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Abha\Dropbox\CDD\CDD paper\CDD_paper_10202016\Molecular Autism revision 01232017\"/>
    </mc:Choice>
  </mc:AlternateContent>
  <bookViews>
    <workbookView xWindow="2565" yWindow="1125" windowWidth="15600" windowHeight="13320" tabRatio="718"/>
  </bookViews>
  <sheets>
    <sheet name="Table S1" sheetId="24" r:id="rId1"/>
    <sheet name="Table S2" sheetId="26" r:id="rId2"/>
    <sheet name="Table S3" sheetId="27" r:id="rId3"/>
    <sheet name="Table S4" sheetId="29" r:id="rId4"/>
    <sheet name="Table S5" sheetId="30" r:id="rId5"/>
    <sheet name="Table S6" sheetId="31" r:id="rId6"/>
    <sheet name="Table S7" sheetId="32" r:id="rId7"/>
    <sheet name="Table S8" sheetId="33" r:id="rId8"/>
    <sheet name="Table S9" sheetId="34" r:id="rId9"/>
    <sheet name="Table S10" sheetId="35" r:id="rId10"/>
    <sheet name="Table S11" sheetId="36" r:id="rId11"/>
    <sheet name="Table S12" sheetId="37" r:id="rId12"/>
    <sheet name="Table S13" sheetId="38" r:id="rId13"/>
    <sheet name="Table S14" sheetId="39" r:id="rId14"/>
    <sheet name="Table S15" sheetId="40" r:id="rId15"/>
    <sheet name="Table S16" sheetId="41" r:id="rId16"/>
    <sheet name="Table S17" sheetId="42" r:id="rId17"/>
    <sheet name="Table S18" sheetId="43" r:id="rId18"/>
  </sheets>
  <definedNames>
    <definedName name="_xlnm.Print_Area" localSheetId="0">'Table S1'!$A$1:$G$63</definedName>
    <definedName name="_xlnm.Print_Area" localSheetId="9">'Table S10'!$A$1:$M$16</definedName>
    <definedName name="_xlnm.Print_Area" localSheetId="10">'Table S11'!$A$1:$T$8</definedName>
    <definedName name="_xlnm.Print_Area" localSheetId="11">'Table S12'!$A$1:$T$7</definedName>
    <definedName name="_xlnm.Print_Area" localSheetId="12">'Table S13'!$A$1:$N$12</definedName>
    <definedName name="_xlnm.Print_Area" localSheetId="13">'Table S14'!$A$1:$T$8</definedName>
    <definedName name="_xlnm.Print_Area" localSheetId="14">'Table S15'!$A$1:$I$63</definedName>
    <definedName name="_xlnm.Print_Area" localSheetId="15">'Table S16'!$A$1:$K$14</definedName>
    <definedName name="_xlnm.Print_Area" localSheetId="16">'Table S17'!$A$1:$G$15</definedName>
    <definedName name="_xlnm.Print_Area" localSheetId="17">'Table S18'!$A$1:$K$27</definedName>
    <definedName name="_xlnm.Print_Area" localSheetId="1">'Table S2'!$A$1:$N$120</definedName>
    <definedName name="_xlnm.Print_Area" localSheetId="2">'Table S3'!$A$1:$G$30</definedName>
    <definedName name="_xlnm.Print_Area" localSheetId="3">'Table S4'!$A$1:$Q$16950</definedName>
    <definedName name="_xlnm.Print_Area" localSheetId="4">'Table S5'!$A$1:$U$19</definedName>
    <definedName name="_xlnm.Print_Area" localSheetId="5">'Table S6'!$A$1:$S$20</definedName>
    <definedName name="_xlnm.Print_Area" localSheetId="6">'Table S7'!$A$1:$C$783</definedName>
    <definedName name="_xlnm.Print_Area" localSheetId="7">'Table S8'!$A$1:$H$52</definedName>
    <definedName name="_xlnm.Print_Area" localSheetId="8">'Table S9'!$A$1:$P$12</definedName>
  </definedNames>
  <calcPr calcId="162913"/>
</workbook>
</file>

<file path=xl/calcChain.xml><?xml version="1.0" encoding="utf-8"?>
<calcChain xmlns="http://schemas.openxmlformats.org/spreadsheetml/2006/main">
  <c r="C25" i="27" l="1"/>
  <c r="B25" i="27"/>
  <c r="E23" i="27"/>
  <c r="D23" i="27"/>
  <c r="E22" i="27"/>
  <c r="D22" i="27"/>
  <c r="E21" i="27"/>
  <c r="D21" i="27"/>
  <c r="C17" i="27"/>
  <c r="B17" i="27"/>
  <c r="E15" i="27"/>
  <c r="D15" i="27"/>
  <c r="E14" i="27"/>
  <c r="D14" i="27"/>
  <c r="E13" i="27"/>
  <c r="D13" i="27"/>
  <c r="C9" i="27"/>
  <c r="B9" i="27"/>
  <c r="E7" i="27"/>
  <c r="D7" i="27"/>
  <c r="E6" i="27"/>
  <c r="D6" i="27"/>
  <c r="E5" i="27"/>
  <c r="D5" i="27"/>
</calcChain>
</file>

<file path=xl/sharedStrings.xml><?xml version="1.0" encoding="utf-8"?>
<sst xmlns="http://schemas.openxmlformats.org/spreadsheetml/2006/main" count="25011" uniqueCount="17741">
  <si>
    <t>Sex</t>
  </si>
  <si>
    <t>M</t>
  </si>
  <si>
    <t>F</t>
  </si>
  <si>
    <t>IQ</t>
  </si>
  <si>
    <t>n/a</t>
  </si>
  <si>
    <t>yes</t>
  </si>
  <si>
    <t>no</t>
  </si>
  <si>
    <t>CDD03-03</t>
  </si>
  <si>
    <t>CDD05-03</t>
  </si>
  <si>
    <t>CDD07-03</t>
  </si>
  <si>
    <t>CDD08-03</t>
  </si>
  <si>
    <t>CDD09-03</t>
  </si>
  <si>
    <t>CDD10-03</t>
  </si>
  <si>
    <t>CDD11-03</t>
  </si>
  <si>
    <t>CDD12-03</t>
  </si>
  <si>
    <t>CDD13-03</t>
  </si>
  <si>
    <t>CDD13-04</t>
  </si>
  <si>
    <t>CDD15-03</t>
  </si>
  <si>
    <t>CDD16-03</t>
  </si>
  <si>
    <t>CDD17-03</t>
  </si>
  <si>
    <t>CDD20-03</t>
  </si>
  <si>
    <t>CDD21-03</t>
  </si>
  <si>
    <t>CDD22-03</t>
  </si>
  <si>
    <t>Subject</t>
  </si>
  <si>
    <t>Relation</t>
  </si>
  <si>
    <t>Race/ethnicity</t>
  </si>
  <si>
    <t>Status</t>
  </si>
  <si>
    <t>DNA source</t>
  </si>
  <si>
    <t>Notes</t>
  </si>
  <si>
    <t>CDD03-01</t>
  </si>
  <si>
    <t>father</t>
  </si>
  <si>
    <t>European/non-Hispanic</t>
  </si>
  <si>
    <t>unaffected</t>
  </si>
  <si>
    <t>blood</t>
  </si>
  <si>
    <t>CDD03-02</t>
  </si>
  <si>
    <t>mother</t>
  </si>
  <si>
    <t>proband</t>
  </si>
  <si>
    <t>CDD</t>
  </si>
  <si>
    <t>CDD05-01</t>
  </si>
  <si>
    <t>CDD05-02</t>
  </si>
  <si>
    <t>CDD05-04</t>
  </si>
  <si>
    <t>brother</t>
  </si>
  <si>
    <t>CDD07-01</t>
  </si>
  <si>
    <t>cell line</t>
  </si>
  <si>
    <t>only lymphoblastoid cell line DNA available</t>
  </si>
  <si>
    <t>CDD07-02</t>
  </si>
  <si>
    <t>CDD08-01</t>
  </si>
  <si>
    <t>CDD08-02</t>
  </si>
  <si>
    <t>CDD08-04</t>
  </si>
  <si>
    <t>CDD09-01</t>
  </si>
  <si>
    <t>Asian-Indian/non-Hispanic</t>
  </si>
  <si>
    <t>CDD09-02</t>
  </si>
  <si>
    <t>Asian-Indian and European/non-Hispanic</t>
  </si>
  <si>
    <t>CDD10-01</t>
  </si>
  <si>
    <t>CDD10-02</t>
  </si>
  <si>
    <t>CDD11-01</t>
  </si>
  <si>
    <t>CDD11-02</t>
  </si>
  <si>
    <t>CDD11-04</t>
  </si>
  <si>
    <t>CDD11-05</t>
  </si>
  <si>
    <t>sister</t>
  </si>
  <si>
    <t>CDD12-01</t>
  </si>
  <si>
    <t>CDD12-02</t>
  </si>
  <si>
    <t>CDD12-04</t>
  </si>
  <si>
    <t>CDD13-01</t>
  </si>
  <si>
    <t>CDD13-02</t>
  </si>
  <si>
    <t>monozygotic twin 2</t>
  </si>
  <si>
    <t>monozygotic twin 1</t>
  </si>
  <si>
    <t>CDD13-05</t>
  </si>
  <si>
    <t>CDD13-06</t>
  </si>
  <si>
    <t>CDD13-07</t>
  </si>
  <si>
    <t>CDD15-01</t>
  </si>
  <si>
    <t>CDD15-02</t>
  </si>
  <si>
    <t>CDD15-04</t>
  </si>
  <si>
    <t>CDD15-05</t>
  </si>
  <si>
    <t>CDD15-06</t>
  </si>
  <si>
    <t>CDD16-01</t>
  </si>
  <si>
    <t>CDD16-02</t>
  </si>
  <si>
    <t>brother with ASD not available</t>
  </si>
  <si>
    <t>CDD17-01</t>
  </si>
  <si>
    <t>ASD</t>
  </si>
  <si>
    <t>father and paternal grandfather reported to have high-functioning autism</t>
  </si>
  <si>
    <t>CDD17-02</t>
  </si>
  <si>
    <t>CDD17-04</t>
  </si>
  <si>
    <t>CDD20-01</t>
  </si>
  <si>
    <t>CDD20-02</t>
  </si>
  <si>
    <t>monozygotic twin A</t>
  </si>
  <si>
    <t>CDD20-04</t>
  </si>
  <si>
    <t>monozygotic twin B, not considered an unaffected sibling</t>
  </si>
  <si>
    <t>CDD20-05</t>
  </si>
  <si>
    <t>CDD21-01</t>
  </si>
  <si>
    <t>only whole-genome amplified DNA available</t>
  </si>
  <si>
    <t>CDD21-02</t>
  </si>
  <si>
    <t>CDD22-01</t>
  </si>
  <si>
    <t>CDD22-02</t>
  </si>
  <si>
    <t>Gene</t>
  </si>
  <si>
    <t>Genomic coordinate (hg19)</t>
  </si>
  <si>
    <t>Reference</t>
  </si>
  <si>
    <t>Variant</t>
  </si>
  <si>
    <t>NRK</t>
  </si>
  <si>
    <t>K336R</t>
  </si>
  <si>
    <t>chrX:105150568</t>
  </si>
  <si>
    <t>A</t>
  </si>
  <si>
    <t>G</t>
  </si>
  <si>
    <t>TBC1D8B</t>
  </si>
  <si>
    <t>L653I</t>
  </si>
  <si>
    <t>chrX:106093374</t>
  </si>
  <si>
    <t>C</t>
  </si>
  <si>
    <t>NKRF</t>
  </si>
  <si>
    <t>K50R</t>
  </si>
  <si>
    <t>chrX:118725239</t>
  </si>
  <si>
    <t>T</t>
  </si>
  <si>
    <t>SAGE1</t>
  </si>
  <si>
    <t>A362V</t>
  </si>
  <si>
    <t>chrX:134989926</t>
  </si>
  <si>
    <t>TCTEX1D2</t>
  </si>
  <si>
    <t>R110C</t>
  </si>
  <si>
    <t>chr3:196022930</t>
  </si>
  <si>
    <t>USP26</t>
  </si>
  <si>
    <t>P683L</t>
  </si>
  <si>
    <t>chrX:132160201</t>
  </si>
  <si>
    <t>BBS9</t>
  </si>
  <si>
    <t>L376P</t>
  </si>
  <si>
    <t>chr7:33376163</t>
  </si>
  <si>
    <t>TRRAP</t>
  </si>
  <si>
    <t>P1781S</t>
  </si>
  <si>
    <t>chr7:98548580</t>
  </si>
  <si>
    <t>DNMT3B</t>
  </si>
  <si>
    <t>A364T</t>
  </si>
  <si>
    <t>chr20:31383238</t>
  </si>
  <si>
    <t>CDR1</t>
  </si>
  <si>
    <t>G161R</t>
  </si>
  <si>
    <t>chrX:139866051</t>
  </si>
  <si>
    <t>FAM50A</t>
  </si>
  <si>
    <t>E136K</t>
  </si>
  <si>
    <t>chrX:153674872</t>
  </si>
  <si>
    <t>CNGA2</t>
  </si>
  <si>
    <t>F385S</t>
  </si>
  <si>
    <t>chrX:150912129</t>
  </si>
  <si>
    <t>NOP9</t>
  </si>
  <si>
    <t>A161_E162insEE</t>
  </si>
  <si>
    <t>*</t>
  </si>
  <si>
    <t>I:AGGAGG</t>
  </si>
  <si>
    <t>ZXDA</t>
  </si>
  <si>
    <t>V264L</t>
  </si>
  <si>
    <t>chrX:57936065</t>
  </si>
  <si>
    <t>SPANXN2</t>
  </si>
  <si>
    <t>L41F</t>
  </si>
  <si>
    <t>chrX:142795555</t>
  </si>
  <si>
    <t>NAV2</t>
  </si>
  <si>
    <t>R2046W</t>
  </si>
  <si>
    <t>chr11:20122629</t>
  </si>
  <si>
    <t>ADAMTS18</t>
  </si>
  <si>
    <t>S660N</t>
  </si>
  <si>
    <t>chr16:77359816</t>
  </si>
  <si>
    <t>BBS5</t>
  </si>
  <si>
    <t>NSD1</t>
  </si>
  <si>
    <t>R964W</t>
  </si>
  <si>
    <t>chr5:176639097</t>
  </si>
  <si>
    <t>OGDHL</t>
  </si>
  <si>
    <t>TUBGCP5</t>
  </si>
  <si>
    <t>ZNF236</t>
  </si>
  <si>
    <t>L1599H</t>
  </si>
  <si>
    <t>chr18:74659496</t>
  </si>
  <si>
    <t>SUPT20HL2</t>
  </si>
  <si>
    <t>G472R</t>
  </si>
  <si>
    <t>chrX:24330019</t>
  </si>
  <si>
    <t>PRKCSH</t>
  </si>
  <si>
    <t>E314_E315del</t>
  </si>
  <si>
    <t>chr19:11558343-11558348</t>
  </si>
  <si>
    <t>D:GGAGGA</t>
  </si>
  <si>
    <t>P795A</t>
  </si>
  <si>
    <t>chrX:24329050</t>
  </si>
  <si>
    <t>USP9X</t>
  </si>
  <si>
    <t>A843G</t>
  </si>
  <si>
    <t>chrX:41027363</t>
  </si>
  <si>
    <t>GATA1</t>
  </si>
  <si>
    <t>A55T</t>
  </si>
  <si>
    <t>chrX:48649679</t>
  </si>
  <si>
    <t>MTMR8</t>
  </si>
  <si>
    <t>N265K</t>
  </si>
  <si>
    <t>chrX:63564995</t>
  </si>
  <si>
    <t>DCX</t>
  </si>
  <si>
    <t>M51V</t>
  </si>
  <si>
    <t>chrX:110654052</t>
  </si>
  <si>
    <t>CT47B1</t>
  </si>
  <si>
    <t>L236P</t>
  </si>
  <si>
    <t>chrX:120008818</t>
  </si>
  <si>
    <t>CLUL1</t>
  </si>
  <si>
    <t>BCOR</t>
  </si>
  <si>
    <t>F1023L</t>
  </si>
  <si>
    <t>chrX:39930395</t>
  </si>
  <si>
    <t>BEX2</t>
  </si>
  <si>
    <t>Y97C</t>
  </si>
  <si>
    <t>chrX:102564711</t>
  </si>
  <si>
    <t>VSIG1</t>
  </si>
  <si>
    <t>Q88R</t>
  </si>
  <si>
    <t>chrX:107304707</t>
  </si>
  <si>
    <t>SRPK3</t>
  </si>
  <si>
    <t>R619Q</t>
  </si>
  <si>
    <t>chrX:153050929</t>
  </si>
  <si>
    <t>USP9Y</t>
  </si>
  <si>
    <t>KIAA2018</t>
  </si>
  <si>
    <t>Q1472del</t>
  </si>
  <si>
    <t>chr3:113376112-113376114</t>
  </si>
  <si>
    <t>D:GCT</t>
  </si>
  <si>
    <t>BRIP1</t>
  </si>
  <si>
    <t>V193I</t>
  </si>
  <si>
    <t>chr17:59924512</t>
  </si>
  <si>
    <t>PDK3</t>
  </si>
  <si>
    <t>K410Q</t>
  </si>
  <si>
    <t>chrX:24557261</t>
  </si>
  <si>
    <t>ARSF</t>
  </si>
  <si>
    <t>R386Q</t>
  </si>
  <si>
    <t>chrX:3021857</t>
  </si>
  <si>
    <t>ALAS2</t>
  </si>
  <si>
    <t>chrX:55047546</t>
  </si>
  <si>
    <t>STARD8</t>
  </si>
  <si>
    <t>chrX:67938303-67938305</t>
  </si>
  <si>
    <t>D:AAG</t>
  </si>
  <si>
    <t>CXorf57</t>
  </si>
  <si>
    <t>R545T</t>
  </si>
  <si>
    <t>chrX:105882817</t>
  </si>
  <si>
    <t>ALG13</t>
  </si>
  <si>
    <t>S891F</t>
  </si>
  <si>
    <t>chrX:110980084</t>
  </si>
  <si>
    <t>RAD51C</t>
  </si>
  <si>
    <t>T287A</t>
  </si>
  <si>
    <t>chr17:56798128</t>
  </si>
  <si>
    <t>SHANK3</t>
  </si>
  <si>
    <t>G277R</t>
  </si>
  <si>
    <t>chr22:51117800</t>
  </si>
  <si>
    <t>DAP3</t>
  </si>
  <si>
    <t>G5E</t>
  </si>
  <si>
    <t>chr1:155679584</t>
  </si>
  <si>
    <t>ENOX2</t>
  </si>
  <si>
    <t>E12K</t>
  </si>
  <si>
    <t>chrX:129843232</t>
  </si>
  <si>
    <r>
      <t>Brain exp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hyloP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De novo</t>
    </r>
    <r>
      <rPr>
        <b/>
        <i/>
        <vertAlign val="superscript"/>
        <sz val="14"/>
        <color theme="1"/>
        <rFont val="Calibri"/>
        <family val="2"/>
        <scheme val="minor"/>
      </rPr>
      <t>b</t>
    </r>
  </si>
  <si>
    <t>Probands (n=15):  nonsynonymous</t>
  </si>
  <si>
    <t>CDD13-03 and 04 (MZ twins)</t>
  </si>
  <si>
    <t>Probands (n=15):  synonymous</t>
  </si>
  <si>
    <t>DOCK4</t>
  </si>
  <si>
    <t>F952F</t>
  </si>
  <si>
    <t>chr7:111462492</t>
  </si>
  <si>
    <t>AGRN</t>
  </si>
  <si>
    <t>T1983T</t>
  </si>
  <si>
    <t>chr1:989900</t>
  </si>
  <si>
    <t>L1599L</t>
  </si>
  <si>
    <t>chr18:74659497</t>
  </si>
  <si>
    <t>SLC7A8</t>
  </si>
  <si>
    <t>P149P</t>
  </si>
  <si>
    <t>chr14:23634555</t>
  </si>
  <si>
    <t>C14orf159</t>
  </si>
  <si>
    <t>A561A</t>
  </si>
  <si>
    <t>chr14:91681882</t>
  </si>
  <si>
    <t>CRIPAK</t>
  </si>
  <si>
    <t>D416D</t>
  </si>
  <si>
    <t>chr4:1389547</t>
  </si>
  <si>
    <t>ATF6B</t>
  </si>
  <si>
    <t>V270V</t>
  </si>
  <si>
    <t>chr6:32088561</t>
  </si>
  <si>
    <t>Unaffected sibling controls (n=13):  nonsynonymous</t>
  </si>
  <si>
    <t>STMN2</t>
  </si>
  <si>
    <t>P29L</t>
  </si>
  <si>
    <t>chr8:80549103</t>
  </si>
  <si>
    <t>CDD13-06 and 07</t>
  </si>
  <si>
    <t>MPHOSPH8</t>
  </si>
  <si>
    <t>G853C</t>
  </si>
  <si>
    <t>chr13:20245989</t>
  </si>
  <si>
    <t>USP34</t>
  </si>
  <si>
    <t>V2470I</t>
  </si>
  <si>
    <t>chr2:61455815</t>
  </si>
  <si>
    <t>DNAJB14</t>
  </si>
  <si>
    <t>E172G</t>
  </si>
  <si>
    <t>chr4:100827690</t>
  </si>
  <si>
    <t>CHERP</t>
  </si>
  <si>
    <t>R262Q</t>
  </si>
  <si>
    <t>chr19:16641581</t>
  </si>
  <si>
    <t>NPR2</t>
  </si>
  <si>
    <t>M469T</t>
  </si>
  <si>
    <t>chr9:35801121</t>
  </si>
  <si>
    <t>PRMT8</t>
  </si>
  <si>
    <t>P20S</t>
  </si>
  <si>
    <t>chr12:3649781</t>
  </si>
  <si>
    <t>ASTN2</t>
  </si>
  <si>
    <t>T467M</t>
  </si>
  <si>
    <t>chr9:119770409</t>
  </si>
  <si>
    <t>NPTXR</t>
  </si>
  <si>
    <t>H381Y</t>
  </si>
  <si>
    <t>chr22:39219225</t>
  </si>
  <si>
    <t>Unaffected sibling controls (n=13):  synonymous</t>
  </si>
  <si>
    <t>LPIN3</t>
  </si>
  <si>
    <t>P177P</t>
  </si>
  <si>
    <t>chr20:39977501</t>
  </si>
  <si>
    <t>SIX1</t>
  </si>
  <si>
    <t>L139L</t>
  </si>
  <si>
    <t>chr14:61115493</t>
  </si>
  <si>
    <t>MAP9</t>
  </si>
  <si>
    <t>P331P</t>
  </si>
  <si>
    <t>chr4:156281377</t>
  </si>
  <si>
    <t>chr14:24769850-24769851</t>
  </si>
  <si>
    <t>CDD20-03 (CDD) and 04 (ASD) (MZ twins)</t>
  </si>
  <si>
    <t>FNBP4</t>
  </si>
  <si>
    <t>T360T</t>
  </si>
  <si>
    <t>chr11:47767773</t>
  </si>
  <si>
    <t>H265H</t>
  </si>
  <si>
    <t>chr22:51117766</t>
  </si>
  <si>
    <t>MUC4</t>
  </si>
  <si>
    <t>N3055T</t>
  </si>
  <si>
    <t>chr3:195509287</t>
  </si>
  <si>
    <t>KIAA0556</t>
  </si>
  <si>
    <t>E1305K</t>
  </si>
  <si>
    <t>chr16:27777733</t>
  </si>
  <si>
    <t>GTF3C4</t>
  </si>
  <si>
    <t>G234R</t>
  </si>
  <si>
    <t>chr9:135553706</t>
  </si>
  <si>
    <t>CSMD2</t>
  </si>
  <si>
    <t>R2252W</t>
  </si>
  <si>
    <t>chr1:34066567</t>
  </si>
  <si>
    <t>FOXO3</t>
  </si>
  <si>
    <t>R168R</t>
  </si>
  <si>
    <t>chr6:108882915</t>
  </si>
  <si>
    <t>ASTL</t>
  </si>
  <si>
    <t>P304P</t>
  </si>
  <si>
    <t>chr2:96789973</t>
  </si>
  <si>
    <t>Hemizygous (mother-to-son on chrX)</t>
  </si>
  <si>
    <t>Male probands (n=12):  nonsynonymous</t>
  </si>
  <si>
    <t>CDD20-03 (MZ-CDD) and 04 (MZ-ASD)</t>
  </si>
  <si>
    <t>E517del</t>
  </si>
  <si>
    <t>Male probands (n=12):  synonymous</t>
  </si>
  <si>
    <t>HDAC6</t>
  </si>
  <si>
    <t>L370L</t>
  </si>
  <si>
    <t>chrX:48673419</t>
  </si>
  <si>
    <t>KDM5C</t>
  </si>
  <si>
    <t>C865C</t>
  </si>
  <si>
    <t>chrX:53226980</t>
  </si>
  <si>
    <t>NHSL2</t>
  </si>
  <si>
    <t>V443V</t>
  </si>
  <si>
    <t>chrX:71358727</t>
  </si>
  <si>
    <t>MAGED2</t>
  </si>
  <si>
    <t>L336L</t>
  </si>
  <si>
    <t>chrX:54838605</t>
  </si>
  <si>
    <t>CXorf21</t>
  </si>
  <si>
    <t>Y55Y</t>
  </si>
  <si>
    <t>chrX:30578308</t>
  </si>
  <si>
    <t>LANCL3</t>
  </si>
  <si>
    <t>L406L</t>
  </si>
  <si>
    <t>chrX:37535019</t>
  </si>
  <si>
    <t>REPS2</t>
  </si>
  <si>
    <t>A410A</t>
  </si>
  <si>
    <t>chrX:17086548</t>
  </si>
  <si>
    <t>GRPR</t>
  </si>
  <si>
    <t>N31N</t>
  </si>
  <si>
    <t>chrX:16142169</t>
  </si>
  <si>
    <t>CACNA1F</t>
  </si>
  <si>
    <t>G1264G</t>
  </si>
  <si>
    <t>chrX:49070312</t>
  </si>
  <si>
    <t>WNK3</t>
  </si>
  <si>
    <t>E417E</t>
  </si>
  <si>
    <t>chrX:54324755</t>
  </si>
  <si>
    <t>DDX26B</t>
  </si>
  <si>
    <t>H678H</t>
  </si>
  <si>
    <t>chrX:134713738</t>
  </si>
  <si>
    <t>USP27X</t>
  </si>
  <si>
    <t>P337P</t>
  </si>
  <si>
    <t>chrX:49645921</t>
  </si>
  <si>
    <t>SSX2</t>
  </si>
  <si>
    <t>S43S</t>
  </si>
  <si>
    <t>chrX:52782324</t>
  </si>
  <si>
    <t>PCDH11X</t>
  </si>
  <si>
    <t>H20H</t>
  </si>
  <si>
    <t>chrX:91090563</t>
  </si>
  <si>
    <t>MECP2</t>
  </si>
  <si>
    <t>R262R</t>
  </si>
  <si>
    <t>chrX:153296529</t>
  </si>
  <si>
    <t>ZCCHC18</t>
  </si>
  <si>
    <t>S235S</t>
  </si>
  <si>
    <t>chrX:103359507</t>
  </si>
  <si>
    <t>Male unaffected sibling controls (n=8):  nonsynonymous</t>
  </si>
  <si>
    <t>P698Q</t>
  </si>
  <si>
    <t>chrX:134713797</t>
  </si>
  <si>
    <t>GPR50</t>
  </si>
  <si>
    <t>H505P</t>
  </si>
  <si>
    <t>chrX:150349569</t>
  </si>
  <si>
    <t>APOOL</t>
  </si>
  <si>
    <t>K185E</t>
  </si>
  <si>
    <t>chrX:84329070</t>
  </si>
  <si>
    <t>MAP7D3</t>
  </si>
  <si>
    <t>I596V</t>
  </si>
  <si>
    <t>chrX:135309586</t>
  </si>
  <si>
    <t>MED14</t>
  </si>
  <si>
    <t>S449A</t>
  </si>
  <si>
    <t>chrX:40562762</t>
  </si>
  <si>
    <t>PLXNA3</t>
  </si>
  <si>
    <t>S1173L</t>
  </si>
  <si>
    <t>chrX:153695964</t>
  </si>
  <si>
    <t>Male unaffected sibling controls (n=8):  synonymous</t>
  </si>
  <si>
    <t>P148P</t>
  </si>
  <si>
    <t>chrX:153688967</t>
  </si>
  <si>
    <t>ATP7A</t>
  </si>
  <si>
    <t>A559A</t>
  </si>
  <si>
    <t>chrX:77258703</t>
  </si>
  <si>
    <t>ZNF157</t>
  </si>
  <si>
    <t>H460H</t>
  </si>
  <si>
    <t>chrX:47272852</t>
  </si>
  <si>
    <t>RAB40A</t>
  </si>
  <si>
    <t>S166S</t>
  </si>
  <si>
    <t>chrX:102755187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For the purposes of comparing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rates between probands and siblings, only variants with Bayesian quality score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50 were considered, which predicts high-probability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variants.</t>
    </r>
  </si>
  <si>
    <r>
      <t>De novo</t>
    </r>
    <r>
      <rPr>
        <b/>
        <i/>
        <vertAlign val="superscript"/>
        <sz val="14"/>
        <color theme="1"/>
        <rFont val="Calibri"/>
        <family val="2"/>
        <scheme val="minor"/>
      </rPr>
      <t>a</t>
    </r>
  </si>
  <si>
    <t>Total # variants</t>
  </si>
  <si>
    <t>Variants per subject</t>
  </si>
  <si>
    <t>Proband (15)</t>
  </si>
  <si>
    <t>Sibling (13)</t>
  </si>
  <si>
    <t>All</t>
  </si>
  <si>
    <t>Nonsynonymous</t>
  </si>
  <si>
    <t>Synonymous</t>
  </si>
  <si>
    <t>OR (95% CI)</t>
  </si>
  <si>
    <r>
      <rPr>
        <i/>
        <sz val="11"/>
        <color theme="1"/>
        <rFont val="Calibri"/>
        <family val="2"/>
        <scheme val="minor"/>
      </rPr>
      <t>P</t>
    </r>
    <r>
      <rPr>
        <vertAlign val="superscript"/>
        <sz val="11"/>
        <color theme="1"/>
        <rFont val="Calibri"/>
        <family val="2"/>
        <scheme val="minor"/>
      </rPr>
      <t>b</t>
    </r>
  </si>
  <si>
    <t>Nonsynonymous:Synonymous</t>
  </si>
  <si>
    <t>0.24 (0.03-1.79)</t>
  </si>
  <si>
    <r>
      <t>Hemizygous (mother-to-son on chrX)</t>
    </r>
    <r>
      <rPr>
        <b/>
        <vertAlign val="superscript"/>
        <sz val="14"/>
        <color theme="1"/>
        <rFont val="Calibri"/>
        <family val="2"/>
        <scheme val="minor"/>
      </rPr>
      <t>c</t>
    </r>
  </si>
  <si>
    <t>Proband (12)</t>
  </si>
  <si>
    <t>Sibling (8)</t>
  </si>
  <si>
    <t>1.17 (0.23-5.73)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For the purposes of comparing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rates between probands and siblings, only variants </t>
    </r>
  </si>
  <si>
    <r>
      <t xml:space="preserve">with Bayesian quality score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 xml:space="preserve"> 50 were considered, which predicts high-probability</t>
    </r>
    <r>
      <rPr>
        <i/>
        <sz val="11"/>
        <color theme="1"/>
        <rFont val="Calibri"/>
        <family val="2"/>
        <scheme val="minor"/>
      </rPr>
      <t xml:space="preserve"> de novo</t>
    </r>
    <r>
      <rPr>
        <sz val="11"/>
        <color theme="1"/>
        <rFont val="Calibri"/>
        <family val="2"/>
        <scheme val="minor"/>
      </rPr>
      <t xml:space="preserve"> variant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was calculated from Fisher exact test and is 2-tailed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For this analysis, there were 12 male probands and 8 male unaffected sibling controls.</t>
    </r>
  </si>
  <si>
    <r>
      <t>Cohort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CDD probands (15)</t>
  </si>
  <si>
    <t>CDD siblings (13)</t>
  </si>
  <si>
    <t>SSC probands with regression (257)</t>
  </si>
  <si>
    <t>SSC probands without regression (249)</t>
  </si>
  <si>
    <t>SSC probands (2508)</t>
  </si>
  <si>
    <t>SSC siblings (1911)</t>
  </si>
  <si>
    <r>
      <t>Genes with type of variant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All nonsynonymous (40)</t>
  </si>
  <si>
    <t>All synonymous (16)</t>
  </si>
  <si>
    <t>All nonsynonymous (17)</t>
  </si>
  <si>
    <t>All synonymous (8)</t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nonsynonymous (123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synonymous (37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nonsynonymous (132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synonymous (52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nonsynonymous (1526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synonymous (503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 nonsynonymous (1044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synonymous (389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LGD (297)</t>
    </r>
  </si>
  <si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LGD (156)</t>
    </r>
  </si>
  <si>
    <t>All BrainSpan genes (16947)</t>
  </si>
  <si>
    <t>ABTB1</t>
  </si>
  <si>
    <t>ACLY</t>
  </si>
  <si>
    <t>AASS</t>
  </si>
  <si>
    <t>ACTL7B</t>
  </si>
  <si>
    <t>A2M</t>
  </si>
  <si>
    <t>A2ML1</t>
  </si>
  <si>
    <t>ABCC4</t>
  </si>
  <si>
    <t>ACTL7A</t>
  </si>
  <si>
    <t>ADNP</t>
  </si>
  <si>
    <t>A1BG</t>
  </si>
  <si>
    <t>ADAMTS9</t>
  </si>
  <si>
    <t>ADAM18</t>
  </si>
  <si>
    <t>ADNP2</t>
  </si>
  <si>
    <t>AAGAB</t>
  </si>
  <si>
    <t>AAMP</t>
  </si>
  <si>
    <t>ABTB2</t>
  </si>
  <si>
    <t>ACACB</t>
  </si>
  <si>
    <t>ANK2</t>
  </si>
  <si>
    <t>A1CF</t>
  </si>
  <si>
    <t>AHI1</t>
  </si>
  <si>
    <t>APLF</t>
  </si>
  <si>
    <t>AHNAK2</t>
  </si>
  <si>
    <t>AFF4</t>
  </si>
  <si>
    <t>AADACL2</t>
  </si>
  <si>
    <t>ABCB1</t>
  </si>
  <si>
    <t>ABCA12</t>
  </si>
  <si>
    <t>ACADVL</t>
  </si>
  <si>
    <t>ACOX2</t>
  </si>
  <si>
    <t>ANKRD11</t>
  </si>
  <si>
    <t>A2LD1</t>
  </si>
  <si>
    <t>ALDH5A1</t>
  </si>
  <si>
    <t>BSPRY</t>
  </si>
  <si>
    <t>ALDH18A1</t>
  </si>
  <si>
    <t>ANKZF1</t>
  </si>
  <si>
    <t>ABCA13</t>
  </si>
  <si>
    <t>ACCS</t>
  </si>
  <si>
    <t>ADAM33</t>
  </si>
  <si>
    <t>ADARB1</t>
  </si>
  <si>
    <t>APH1A</t>
  </si>
  <si>
    <t>C3orf20</t>
  </si>
  <si>
    <t>ALS2</t>
  </si>
  <si>
    <t>AQR</t>
  </si>
  <si>
    <t>ABCA1</t>
  </si>
  <si>
    <t>ACSS1</t>
  </si>
  <si>
    <t>ABCA3</t>
  </si>
  <si>
    <t>ACSF2</t>
  </si>
  <si>
    <t>ADAMTS10</t>
  </si>
  <si>
    <t>ADRM1</t>
  </si>
  <si>
    <t>ARID1B</t>
  </si>
  <si>
    <t>ANKRD17</t>
  </si>
  <si>
    <t>CCDC13</t>
  </si>
  <si>
    <t>AMY2B</t>
  </si>
  <si>
    <t>ARHGAP10</t>
  </si>
  <si>
    <t>ACTG1</t>
  </si>
  <si>
    <t>ABCA4</t>
  </si>
  <si>
    <t>ACSF3</t>
  </si>
  <si>
    <t>AK1</t>
  </si>
  <si>
    <t>ASH1L</t>
  </si>
  <si>
    <t>A4GALT</t>
  </si>
  <si>
    <t>ANP32A</t>
  </si>
  <si>
    <t>CDC34</t>
  </si>
  <si>
    <t>ANKFN1</t>
  </si>
  <si>
    <t>ATP1A2</t>
  </si>
  <si>
    <t>ABCA2</t>
  </si>
  <si>
    <t>ABCB11</t>
  </si>
  <si>
    <t>ADAMTS14</t>
  </si>
  <si>
    <t>ADCY9</t>
  </si>
  <si>
    <t>ANKFY1</t>
  </si>
  <si>
    <t>BCL11A</t>
  </si>
  <si>
    <t>A4GNT</t>
  </si>
  <si>
    <t>ANTXR2</t>
  </si>
  <si>
    <t>CDH13</t>
  </si>
  <si>
    <t>ANKRD13D</t>
  </si>
  <si>
    <t>ATP2C2</t>
  </si>
  <si>
    <t>ABCA7</t>
  </si>
  <si>
    <t>ADAM19</t>
  </si>
  <si>
    <t>ABCC11</t>
  </si>
  <si>
    <t>ADAMTS2</t>
  </si>
  <si>
    <t>ANKRD55</t>
  </si>
  <si>
    <t>CACNA2D3</t>
  </si>
  <si>
    <t>AAA1</t>
  </si>
  <si>
    <t>C14orf21</t>
  </si>
  <si>
    <t>ARMC3</t>
  </si>
  <si>
    <t>CELSR3</t>
  </si>
  <si>
    <t>ANO5</t>
  </si>
  <si>
    <t>BIRC6</t>
  </si>
  <si>
    <t>ABCA8</t>
  </si>
  <si>
    <t>ADAMDEC1</t>
  </si>
  <si>
    <t>ABCG4</t>
  </si>
  <si>
    <t>ADCK3</t>
  </si>
  <si>
    <t>AFM</t>
  </si>
  <si>
    <t>ARHGAP21</t>
  </si>
  <si>
    <t>CHD2</t>
  </si>
  <si>
    <t>AAAS</t>
  </si>
  <si>
    <t>ASB14</t>
  </si>
  <si>
    <t>DGCR8</t>
  </si>
  <si>
    <t>AP1S2</t>
  </si>
  <si>
    <t>BRD9</t>
  </si>
  <si>
    <t>ABCB6</t>
  </si>
  <si>
    <t>ADAMTS13</t>
  </si>
  <si>
    <t>ABHD5</t>
  </si>
  <si>
    <t>ADRBK1</t>
  </si>
  <si>
    <t>AHDC1</t>
  </si>
  <si>
    <t>ASCC3</t>
  </si>
  <si>
    <t>CTTNBP2</t>
  </si>
  <si>
    <t>AACS</t>
  </si>
  <si>
    <t>ATP10A</t>
  </si>
  <si>
    <t>EIF4A1</t>
  </si>
  <si>
    <t>ARHGAP5</t>
  </si>
  <si>
    <t>CDHR3</t>
  </si>
  <si>
    <t>ABCB9</t>
  </si>
  <si>
    <t>ABL1</t>
  </si>
  <si>
    <t>AGAP3</t>
  </si>
  <si>
    <t>AKAP9</t>
  </si>
  <si>
    <t>ATP6V1D</t>
  </si>
  <si>
    <t>CUL3</t>
  </si>
  <si>
    <t>AADAC</t>
  </si>
  <si>
    <t>ATP2B4</t>
  </si>
  <si>
    <t>EP300</t>
  </si>
  <si>
    <t>ATP10D</t>
  </si>
  <si>
    <t>CELA1</t>
  </si>
  <si>
    <t>AGBL5</t>
  </si>
  <si>
    <t>AMBP</t>
  </si>
  <si>
    <t>ATRX</t>
  </si>
  <si>
    <t>DIP2A</t>
  </si>
  <si>
    <t>CACNA1G</t>
  </si>
  <si>
    <t>EP400</t>
  </si>
  <si>
    <t>ATP1B1</t>
  </si>
  <si>
    <t>CNOT2</t>
  </si>
  <si>
    <t>ABCC5</t>
  </si>
  <si>
    <t>ADAT1</t>
  </si>
  <si>
    <t>ACOX3</t>
  </si>
  <si>
    <t>AHNAK</t>
  </si>
  <si>
    <t>AMOTL1</t>
  </si>
  <si>
    <t>BCAR3</t>
  </si>
  <si>
    <t>DSCAM</t>
  </si>
  <si>
    <t>AADAT</t>
  </si>
  <si>
    <t>CCBL2</t>
  </si>
  <si>
    <t>ESYT3</t>
  </si>
  <si>
    <t>BAI3</t>
  </si>
  <si>
    <t>CYP1A2</t>
  </si>
  <si>
    <t>ABCG1</t>
  </si>
  <si>
    <t>ADCY10</t>
  </si>
  <si>
    <t>ACSL3</t>
  </si>
  <si>
    <t>BCL2L11</t>
  </si>
  <si>
    <t>DYRK1A</t>
  </si>
  <si>
    <t>CCNJL</t>
  </si>
  <si>
    <t>EXT1</t>
  </si>
  <si>
    <t>E2F7</t>
  </si>
  <si>
    <t>ABCG2</t>
  </si>
  <si>
    <t>ACTB</t>
  </si>
  <si>
    <t>AKR7A2</t>
  </si>
  <si>
    <t>C11orf80</t>
  </si>
  <si>
    <t>ETFB</t>
  </si>
  <si>
    <t>AAK1</t>
  </si>
  <si>
    <t>FAM129B</t>
  </si>
  <si>
    <t>EYS</t>
  </si>
  <si>
    <t>ABHD12</t>
  </si>
  <si>
    <t>ADSL</t>
  </si>
  <si>
    <t>ALCAM</t>
  </si>
  <si>
    <t>C5</t>
  </si>
  <si>
    <t>FOXP1</t>
  </si>
  <si>
    <t>CHRND</t>
  </si>
  <si>
    <t>FAM154A</t>
  </si>
  <si>
    <t>C4orf27</t>
  </si>
  <si>
    <t>FAM200A</t>
  </si>
  <si>
    <t>ABI2</t>
  </si>
  <si>
    <t>AFAP1L2</t>
  </si>
  <si>
    <t>CACNA1H</t>
  </si>
  <si>
    <t>GABRB3</t>
  </si>
  <si>
    <t>AANAT</t>
  </si>
  <si>
    <t>CISH</t>
  </si>
  <si>
    <t>ISLR2</t>
  </si>
  <si>
    <t>CBX4</t>
  </si>
  <si>
    <t>IL1R2</t>
  </si>
  <si>
    <t>ABI3BP</t>
  </si>
  <si>
    <t>ACTN1</t>
  </si>
  <si>
    <t>ALDH1B1</t>
  </si>
  <si>
    <t>APBB1</t>
  </si>
  <si>
    <t>CCDC114</t>
  </si>
  <si>
    <t>GIGYF1</t>
  </si>
  <si>
    <t>AARS</t>
  </si>
  <si>
    <t>COL27A1</t>
  </si>
  <si>
    <t>KIAA0319</t>
  </si>
  <si>
    <t>CC2D1A</t>
  </si>
  <si>
    <t>JARID2</t>
  </si>
  <si>
    <t>AGL</t>
  </si>
  <si>
    <t>ADAD2</t>
  </si>
  <si>
    <t>ALDH3B2</t>
  </si>
  <si>
    <t>ARHGAP30</t>
  </si>
  <si>
    <t>CCDC41</t>
  </si>
  <si>
    <t>GRIN2B</t>
  </si>
  <si>
    <t>AARS2</t>
  </si>
  <si>
    <t>CSF2RB</t>
  </si>
  <si>
    <t>KLRD1</t>
  </si>
  <si>
    <t>CCDC129</t>
  </si>
  <si>
    <t>KCNH3</t>
  </si>
  <si>
    <t>ABL2</t>
  </si>
  <si>
    <t>ADAM10</t>
  </si>
  <si>
    <t>AMMECR1</t>
  </si>
  <si>
    <t>CDK14</t>
  </si>
  <si>
    <t>KATNAL2</t>
  </si>
  <si>
    <t>AARSD1</t>
  </si>
  <si>
    <t>LMO7</t>
  </si>
  <si>
    <t>CCL5</t>
  </si>
  <si>
    <t>KRT34</t>
  </si>
  <si>
    <t>ABR</t>
  </si>
  <si>
    <t>CENPN</t>
  </si>
  <si>
    <t>KDM5B</t>
  </si>
  <si>
    <t>AASDH</t>
  </si>
  <si>
    <t>CTNNB1</t>
  </si>
  <si>
    <t>MRGPRX1</t>
  </si>
  <si>
    <t>CCR7</t>
  </si>
  <si>
    <t>LDLR</t>
  </si>
  <si>
    <t>AK5</t>
  </si>
  <si>
    <t>ADAM23</t>
  </si>
  <si>
    <t>ANKMY1</t>
  </si>
  <si>
    <t>ARVCF</t>
  </si>
  <si>
    <t>CEP290</t>
  </si>
  <si>
    <t>KDM6B</t>
  </si>
  <si>
    <t>AASDHPPT</t>
  </si>
  <si>
    <t>DARS2</t>
  </si>
  <si>
    <t>NOD1</t>
  </si>
  <si>
    <t>CCT4</t>
  </si>
  <si>
    <t>LRRIQ1</t>
  </si>
  <si>
    <t>AKR1C2</t>
  </si>
  <si>
    <t>ANKRD26</t>
  </si>
  <si>
    <t>ASAH2</t>
  </si>
  <si>
    <t>CHN2</t>
  </si>
  <si>
    <t>MED13L</t>
  </si>
  <si>
    <t>DENND4A</t>
  </si>
  <si>
    <t>NOD2</t>
  </si>
  <si>
    <t>CDC42BPB</t>
  </si>
  <si>
    <t>MAML2</t>
  </si>
  <si>
    <t>ACAD10</t>
  </si>
  <si>
    <t>ALK</t>
  </si>
  <si>
    <t>ADCK4</t>
  </si>
  <si>
    <t>APOB</t>
  </si>
  <si>
    <t>CIT</t>
  </si>
  <si>
    <t>MIB1</t>
  </si>
  <si>
    <t>AATF</t>
  </si>
  <si>
    <t>DEPDC7</t>
  </si>
  <si>
    <t>OPN1LW</t>
  </si>
  <si>
    <t>CEP135</t>
  </si>
  <si>
    <t>MAN2C1</t>
  </si>
  <si>
    <t>ACE</t>
  </si>
  <si>
    <t>ALPP</t>
  </si>
  <si>
    <t>ADCY2</t>
  </si>
  <si>
    <t>APOBEC3F</t>
  </si>
  <si>
    <t>CPEB2</t>
  </si>
  <si>
    <t>MLL3</t>
  </si>
  <si>
    <t>ABAT</t>
  </si>
  <si>
    <t>DLGAP2</t>
  </si>
  <si>
    <t>OR52N5</t>
  </si>
  <si>
    <t>MTMR6</t>
  </si>
  <si>
    <t>ACHE</t>
  </si>
  <si>
    <t>ADCY8</t>
  </si>
  <si>
    <t>APOL6</t>
  </si>
  <si>
    <t>ATP1A1</t>
  </si>
  <si>
    <t>CSNK1D</t>
  </si>
  <si>
    <t>MYO9B</t>
  </si>
  <si>
    <t>DLX3</t>
  </si>
  <si>
    <t>PIGN</t>
  </si>
  <si>
    <t>CMPK2</t>
  </si>
  <si>
    <t>NALCN</t>
  </si>
  <si>
    <t>ANGEL2</t>
  </si>
  <si>
    <t>ADD3</t>
  </si>
  <si>
    <t>AR</t>
  </si>
  <si>
    <t>CSNK1G3</t>
  </si>
  <si>
    <t>MYT1L</t>
  </si>
  <si>
    <t>ABCA10</t>
  </si>
  <si>
    <t>DNAJB5</t>
  </si>
  <si>
    <t>PIKFYVE</t>
  </si>
  <si>
    <t>CNOT1</t>
  </si>
  <si>
    <t>NCAPG2</t>
  </si>
  <si>
    <t>ACP2</t>
  </si>
  <si>
    <t>ANK3</t>
  </si>
  <si>
    <t>ADH6</t>
  </si>
  <si>
    <t>ARHGAP11A</t>
  </si>
  <si>
    <t>B4GALNT1</t>
  </si>
  <si>
    <t>CSRNP2</t>
  </si>
  <si>
    <t>NAA15</t>
  </si>
  <si>
    <t>ABCA11P</t>
  </si>
  <si>
    <t>DNAJB9</t>
  </si>
  <si>
    <t>PKD1</t>
  </si>
  <si>
    <t>CNOT6</t>
  </si>
  <si>
    <t>PBLD</t>
  </si>
  <si>
    <t>ACRBP</t>
  </si>
  <si>
    <t>ADPGK</t>
  </si>
  <si>
    <t>ARHGEF10L</t>
  </si>
  <si>
    <t>BAI1</t>
  </si>
  <si>
    <t>DDX50</t>
  </si>
  <si>
    <t>NCKAP1</t>
  </si>
  <si>
    <t>DST</t>
  </si>
  <si>
    <t>PTMS</t>
  </si>
  <si>
    <t>CTNNAL1</t>
  </si>
  <si>
    <t>POGZ</t>
  </si>
  <si>
    <t>ACSM5</t>
  </si>
  <si>
    <t>ANKRD35</t>
  </si>
  <si>
    <t>ADRA2C</t>
  </si>
  <si>
    <t>ARHGEF19</t>
  </si>
  <si>
    <t>BAZ2B</t>
  </si>
  <si>
    <t>DHX15</t>
  </si>
  <si>
    <t>NR3C2</t>
  </si>
  <si>
    <t>ECE2</t>
  </si>
  <si>
    <t>PTPN14</t>
  </si>
  <si>
    <t>DCAF4L2</t>
  </si>
  <si>
    <t>PRSS55</t>
  </si>
  <si>
    <t>ACTN4</t>
  </si>
  <si>
    <t>ARHGEF3</t>
  </si>
  <si>
    <t>DHX37</t>
  </si>
  <si>
    <t>PHF2</t>
  </si>
  <si>
    <t>EGFR</t>
  </si>
  <si>
    <t>SASS6</t>
  </si>
  <si>
    <t>PSG7</t>
  </si>
  <si>
    <t>ACTR6</t>
  </si>
  <si>
    <t>APBA1</t>
  </si>
  <si>
    <t>ARID3B</t>
  </si>
  <si>
    <t>BNIP1</t>
  </si>
  <si>
    <t>DHX57</t>
  </si>
  <si>
    <t>EHD2</t>
  </si>
  <si>
    <t>SLC22A23</t>
  </si>
  <si>
    <t>DNAH11</t>
  </si>
  <si>
    <t>RAB6B</t>
  </si>
  <si>
    <t>APCDD1</t>
  </si>
  <si>
    <t>ARRB1</t>
  </si>
  <si>
    <t>BRCA1</t>
  </si>
  <si>
    <t>DOCK1</t>
  </si>
  <si>
    <t>PTEN</t>
  </si>
  <si>
    <t>SLC6A8</t>
  </si>
  <si>
    <t>DNAH5</t>
  </si>
  <si>
    <t>ROBO1</t>
  </si>
  <si>
    <t>APCS</t>
  </si>
  <si>
    <t>ASXL2</t>
  </si>
  <si>
    <t>BRF2</t>
  </si>
  <si>
    <t>DOCK10</t>
  </si>
  <si>
    <t>RELN</t>
  </si>
  <si>
    <t>ABCA5</t>
  </si>
  <si>
    <t>EIF4G1</t>
  </si>
  <si>
    <t>SLITRK5</t>
  </si>
  <si>
    <t>DPYSL3</t>
  </si>
  <si>
    <t>RPRD1A</t>
  </si>
  <si>
    <t>AGPAT4</t>
  </si>
  <si>
    <t>ATP10B</t>
  </si>
  <si>
    <t>BRWD1</t>
  </si>
  <si>
    <t>DOCK2</t>
  </si>
  <si>
    <t>RIMS1</t>
  </si>
  <si>
    <t>ABCA6</t>
  </si>
  <si>
    <t>EIF4G2</t>
  </si>
  <si>
    <t>VPS41</t>
  </si>
  <si>
    <t>DUSP14</t>
  </si>
  <si>
    <t>RPS6KB2</t>
  </si>
  <si>
    <t>ADAMTS7</t>
  </si>
  <si>
    <t>AGTPBP1</t>
  </si>
  <si>
    <t>ATP13A3</t>
  </si>
  <si>
    <t>BST2</t>
  </si>
  <si>
    <t>SCN2A</t>
  </si>
  <si>
    <t>ENPP2</t>
  </si>
  <si>
    <t>ZBED2</t>
  </si>
  <si>
    <t>EFCAB5</t>
  </si>
  <si>
    <t>SMARCC2</t>
  </si>
  <si>
    <t>AQP7</t>
  </si>
  <si>
    <t>AHCYL2</t>
  </si>
  <si>
    <t>ATP1A3</t>
  </si>
  <si>
    <t>BTAF1</t>
  </si>
  <si>
    <t>DPP4</t>
  </si>
  <si>
    <t>SETD5</t>
  </si>
  <si>
    <t>FAM177B</t>
  </si>
  <si>
    <t>ELOVL1</t>
  </si>
  <si>
    <t>SRSF6</t>
  </si>
  <si>
    <t>ADAP1</t>
  </si>
  <si>
    <t>ATP1B4</t>
  </si>
  <si>
    <t>BTBD9</t>
  </si>
  <si>
    <t>EBI3</t>
  </si>
  <si>
    <t>SUV420H1</t>
  </si>
  <si>
    <t>ABCA9</t>
  </si>
  <si>
    <t>FAM92B</t>
  </si>
  <si>
    <t>EMR1</t>
  </si>
  <si>
    <t>TCF4</t>
  </si>
  <si>
    <t>ADCY5</t>
  </si>
  <si>
    <t>AIFM1</t>
  </si>
  <si>
    <t>ATP8B1</t>
  </si>
  <si>
    <t>BTN1A1</t>
  </si>
  <si>
    <t>EIF3G</t>
  </si>
  <si>
    <t>SYNGAP1</t>
  </si>
  <si>
    <t>FAP</t>
  </si>
  <si>
    <t>EPHA1</t>
  </si>
  <si>
    <t>THBS3</t>
  </si>
  <si>
    <t>ARHGAP15</t>
  </si>
  <si>
    <t>ATP9B</t>
  </si>
  <si>
    <t>C10orf90</t>
  </si>
  <si>
    <t>ELOVL3</t>
  </si>
  <si>
    <t>TBR1</t>
  </si>
  <si>
    <t>ABCB10</t>
  </si>
  <si>
    <t>FAT1</t>
  </si>
  <si>
    <t>TJP3</t>
  </si>
  <si>
    <t>ARHGAP28</t>
  </si>
  <si>
    <t>AKAP13</t>
  </si>
  <si>
    <t>B3GNT2</t>
  </si>
  <si>
    <t>C11orf24</t>
  </si>
  <si>
    <t>EPB41L3</t>
  </si>
  <si>
    <t>TCF7L2</t>
  </si>
  <si>
    <t>FGD3</t>
  </si>
  <si>
    <t>FAT2</t>
  </si>
  <si>
    <t>TPR</t>
  </si>
  <si>
    <t>ARHGEF17</t>
  </si>
  <si>
    <t>ALG6</t>
  </si>
  <si>
    <t>B4GALNT4</t>
  </si>
  <si>
    <t>C16orf13</t>
  </si>
  <si>
    <t>EPM2AIP1</t>
  </si>
  <si>
    <t>TNRC6B</t>
  </si>
  <si>
    <t>ABCB4</t>
  </si>
  <si>
    <t>FGFBP1</t>
  </si>
  <si>
    <t>FOXQ1</t>
  </si>
  <si>
    <t>TRPC5</t>
  </si>
  <si>
    <t>ADRBK2</t>
  </si>
  <si>
    <t>ARMC9</t>
  </si>
  <si>
    <t>BAG3</t>
  </si>
  <si>
    <t>C21orf2</t>
  </si>
  <si>
    <t>ESRP2</t>
  </si>
  <si>
    <t>TRIO</t>
  </si>
  <si>
    <t>ABCB5</t>
  </si>
  <si>
    <t>FLII</t>
  </si>
  <si>
    <t>GIMAP8</t>
  </si>
  <si>
    <t>UBR3</t>
  </si>
  <si>
    <t>AEBP2</t>
  </si>
  <si>
    <t>ARNT</t>
  </si>
  <si>
    <t>ALKBH3</t>
  </si>
  <si>
    <t>BAI2</t>
  </si>
  <si>
    <t>FAM46C</t>
  </si>
  <si>
    <t>VIL1</t>
  </si>
  <si>
    <t>FRMD3</t>
  </si>
  <si>
    <t>GLRA2</t>
  </si>
  <si>
    <t>UBXN7</t>
  </si>
  <si>
    <t>ATG2B</t>
  </si>
  <si>
    <t>ALOX12</t>
  </si>
  <si>
    <t>BAP1</t>
  </si>
  <si>
    <t>CARKD</t>
  </si>
  <si>
    <t>FAM49A</t>
  </si>
  <si>
    <t>WAC</t>
  </si>
  <si>
    <t>ABCB7</t>
  </si>
  <si>
    <t>GAPVD1</t>
  </si>
  <si>
    <t>GOLGA5</t>
  </si>
  <si>
    <t>UNC13B</t>
  </si>
  <si>
    <t>AFP</t>
  </si>
  <si>
    <t>ALPK1</t>
  </si>
  <si>
    <t>BAZ1A</t>
  </si>
  <si>
    <t>CASP8AP2</t>
  </si>
  <si>
    <t>FAM71C</t>
  </si>
  <si>
    <t>WDFY3</t>
  </si>
  <si>
    <t>ABCB8</t>
  </si>
  <si>
    <t>GLI4</t>
  </si>
  <si>
    <t>GON4L</t>
  </si>
  <si>
    <t>USH2A</t>
  </si>
  <si>
    <t>AGAP1</t>
  </si>
  <si>
    <t>ATP5O</t>
  </si>
  <si>
    <t>AMIGO2</t>
  </si>
  <si>
    <t>FCRL3</t>
  </si>
  <si>
    <t>GPR98</t>
  </si>
  <si>
    <t>USP18</t>
  </si>
  <si>
    <t>AGAP2</t>
  </si>
  <si>
    <t>BAAT</t>
  </si>
  <si>
    <t>BCAM</t>
  </si>
  <si>
    <t>FRYL</t>
  </si>
  <si>
    <t>ABCC1</t>
  </si>
  <si>
    <t>GPBP1</t>
  </si>
  <si>
    <t>H2AFV</t>
  </si>
  <si>
    <t>VPS13B</t>
  </si>
  <si>
    <t>AGK</t>
  </si>
  <si>
    <t>ANKRD34B</t>
  </si>
  <si>
    <t>BCAR1</t>
  </si>
  <si>
    <t>CCDC87</t>
  </si>
  <si>
    <t>GBA2</t>
  </si>
  <si>
    <t>ABCC10</t>
  </si>
  <si>
    <t>HADHA</t>
  </si>
  <si>
    <t>HTATIP2</t>
  </si>
  <si>
    <t>ZBED4</t>
  </si>
  <si>
    <t>AGT</t>
  </si>
  <si>
    <t>ANKRD44</t>
  </si>
  <si>
    <t>BIRC2</t>
  </si>
  <si>
    <t>CCPG1</t>
  </si>
  <si>
    <t>GLI2</t>
  </si>
  <si>
    <t>IKBIP</t>
  </si>
  <si>
    <t>IDO2</t>
  </si>
  <si>
    <t>ZMIZ1</t>
  </si>
  <si>
    <t>AGTRAP</t>
  </si>
  <si>
    <t>BCL9L</t>
  </si>
  <si>
    <t>BOC</t>
  </si>
  <si>
    <t>CDAN1</t>
  </si>
  <si>
    <t>GYLTL1B</t>
  </si>
  <si>
    <t>ABCC12</t>
  </si>
  <si>
    <t>IL27RA</t>
  </si>
  <si>
    <t>IFI44L</t>
  </si>
  <si>
    <t>ZNF337</t>
  </si>
  <si>
    <t>BCLAF1</t>
  </si>
  <si>
    <t>ANO10</t>
  </si>
  <si>
    <t>CDC23</t>
  </si>
  <si>
    <t>H1FOO</t>
  </si>
  <si>
    <t>ABCC13</t>
  </si>
  <si>
    <t>INTS10</t>
  </si>
  <si>
    <t>IFIH1</t>
  </si>
  <si>
    <t>BICC1</t>
  </si>
  <si>
    <t>ANPEP</t>
  </si>
  <si>
    <t>C10orf53</t>
  </si>
  <si>
    <t>HNRNPAB</t>
  </si>
  <si>
    <t>ABCC2</t>
  </si>
  <si>
    <t>INTS7</t>
  </si>
  <si>
    <t>APEX2</t>
  </si>
  <si>
    <t>C11orf16</t>
  </si>
  <si>
    <t>CHD1</t>
  </si>
  <si>
    <t>IARS</t>
  </si>
  <si>
    <t>ABCC3</t>
  </si>
  <si>
    <t>IREB2</t>
  </si>
  <si>
    <t>KCNC1</t>
  </si>
  <si>
    <t>BNIPL</t>
  </si>
  <si>
    <t>APOA2</t>
  </si>
  <si>
    <t>C12orf4</t>
  </si>
  <si>
    <t>ICK</t>
  </si>
  <si>
    <t>ITGAV</t>
  </si>
  <si>
    <t>APOL4</t>
  </si>
  <si>
    <t>C12orf40</t>
  </si>
  <si>
    <t>CIC</t>
  </si>
  <si>
    <t>INSRR</t>
  </si>
  <si>
    <t>ITM2C</t>
  </si>
  <si>
    <t>KIAA0586</t>
  </si>
  <si>
    <t>AKAP1</t>
  </si>
  <si>
    <t>ARFGAP1</t>
  </si>
  <si>
    <t>C16orf3</t>
  </si>
  <si>
    <t>IQGAP2</t>
  </si>
  <si>
    <t>ABCC6</t>
  </si>
  <si>
    <t>JAK1</t>
  </si>
  <si>
    <t>KLHL14</t>
  </si>
  <si>
    <t>AKAP4</t>
  </si>
  <si>
    <t>ARHGAP12</t>
  </si>
  <si>
    <t>C17orf53</t>
  </si>
  <si>
    <t>CNOT3</t>
  </si>
  <si>
    <t>ABCC8</t>
  </si>
  <si>
    <t>KCNJ15</t>
  </si>
  <si>
    <t>KRBA1</t>
  </si>
  <si>
    <t>BTBD2</t>
  </si>
  <si>
    <t>C19orf47</t>
  </si>
  <si>
    <t>COL25A1</t>
  </si>
  <si>
    <t>IZUMO1</t>
  </si>
  <si>
    <t>ABCC9</t>
  </si>
  <si>
    <t>LARP4B</t>
  </si>
  <si>
    <t>AKNA</t>
  </si>
  <si>
    <t>BTNL9</t>
  </si>
  <si>
    <t>ARHGAP26</t>
  </si>
  <si>
    <t>C1QC</t>
  </si>
  <si>
    <t>COL5A3</t>
  </si>
  <si>
    <t>JAKMIP1</t>
  </si>
  <si>
    <t>ABCD1</t>
  </si>
  <si>
    <t>KIAA1161</t>
  </si>
  <si>
    <t>LIPT1</t>
  </si>
  <si>
    <t>AKR1B15</t>
  </si>
  <si>
    <t>C10orf137</t>
  </si>
  <si>
    <t>ARHGAP4</t>
  </si>
  <si>
    <t>C4orf29</t>
  </si>
  <si>
    <t>CPD</t>
  </si>
  <si>
    <t>KANK1</t>
  </si>
  <si>
    <t>ABCD2</t>
  </si>
  <si>
    <t>KIAA1324</t>
  </si>
  <si>
    <t>LRP1</t>
  </si>
  <si>
    <t>C12orf39</t>
  </si>
  <si>
    <t>C5orf20</t>
  </si>
  <si>
    <t>CSDE1</t>
  </si>
  <si>
    <t>ABCD3</t>
  </si>
  <si>
    <t>KIF21A</t>
  </si>
  <si>
    <t>LZTR1</t>
  </si>
  <si>
    <t>AKR1D1</t>
  </si>
  <si>
    <t>C12orf57</t>
  </si>
  <si>
    <t>ARHGEF11</t>
  </si>
  <si>
    <t>C5orf42</t>
  </si>
  <si>
    <t>KLHL21</t>
  </si>
  <si>
    <t>ABCD4</t>
  </si>
  <si>
    <t>KLHL28</t>
  </si>
  <si>
    <t>MACC1</t>
  </si>
  <si>
    <t>AKT2</t>
  </si>
  <si>
    <t>C14orf105</t>
  </si>
  <si>
    <t>ARL6IP4</t>
  </si>
  <si>
    <t>C7orf26</t>
  </si>
  <si>
    <t>CSTF2T</t>
  </si>
  <si>
    <t>KRT85</t>
  </si>
  <si>
    <t>ABCE1</t>
  </si>
  <si>
    <t>LAMA2</t>
  </si>
  <si>
    <t>MAP4K1</t>
  </si>
  <si>
    <t>ARMC1</t>
  </si>
  <si>
    <t>C9orf3</t>
  </si>
  <si>
    <t>CTCF</t>
  </si>
  <si>
    <t>LMX1A</t>
  </si>
  <si>
    <t>ABCF1</t>
  </si>
  <si>
    <t>LAMA3</t>
  </si>
  <si>
    <t>MAPK13</t>
  </si>
  <si>
    <t>ALDH1L1</t>
  </si>
  <si>
    <t>C3orf38</t>
  </si>
  <si>
    <t>ARPC1B</t>
  </si>
  <si>
    <t>CACNA1E</t>
  </si>
  <si>
    <t>CTNNA3</t>
  </si>
  <si>
    <t>LRRC31</t>
  </si>
  <si>
    <t>ABCF2</t>
  </si>
  <si>
    <t>LAMB2</t>
  </si>
  <si>
    <t>MAPK8IP3</t>
  </si>
  <si>
    <t>ALDH3A1</t>
  </si>
  <si>
    <t>ARPP21</t>
  </si>
  <si>
    <t>LRTOMT</t>
  </si>
  <si>
    <t>ABCF3</t>
  </si>
  <si>
    <t>LAMC1</t>
  </si>
  <si>
    <t>MCOLN3</t>
  </si>
  <si>
    <t>CA2</t>
  </si>
  <si>
    <t>ASAP3</t>
  </si>
  <si>
    <t>CAD</t>
  </si>
  <si>
    <t>LSS</t>
  </si>
  <si>
    <t>MARK3</t>
  </si>
  <si>
    <t>ALMS1</t>
  </si>
  <si>
    <t>CACNA1A</t>
  </si>
  <si>
    <t>CASR</t>
  </si>
  <si>
    <t>CUBN</t>
  </si>
  <si>
    <t>MCF2L2</t>
  </si>
  <si>
    <t>MTHFS</t>
  </si>
  <si>
    <t>ASNSD1</t>
  </si>
  <si>
    <t>CBFA2T3</t>
  </si>
  <si>
    <t>MAPK8IP1</t>
  </si>
  <si>
    <t>MICAL2</t>
  </si>
  <si>
    <t>MTUS1</t>
  </si>
  <si>
    <t>CACNA2D2</t>
  </si>
  <si>
    <t>ASXL1</t>
  </si>
  <si>
    <t>CCDC27</t>
  </si>
  <si>
    <t>CYP27C1</t>
  </si>
  <si>
    <t>ABCG5</t>
  </si>
  <si>
    <t>MNS1</t>
  </si>
  <si>
    <t>AMBRA1</t>
  </si>
  <si>
    <t>ATF4</t>
  </si>
  <si>
    <t>CCNG1</t>
  </si>
  <si>
    <t>DCUN1D3</t>
  </si>
  <si>
    <t>MRPL48</t>
  </si>
  <si>
    <t>ABCG8</t>
  </si>
  <si>
    <t>MOV10</t>
  </si>
  <si>
    <t>MYH10</t>
  </si>
  <si>
    <t>CAPN5</t>
  </si>
  <si>
    <t>ATG14</t>
  </si>
  <si>
    <t>CD44</t>
  </si>
  <si>
    <t>DDX3X</t>
  </si>
  <si>
    <t>ABHD1</t>
  </si>
  <si>
    <t>MYO7B</t>
  </si>
  <si>
    <t>AMPD2</t>
  </si>
  <si>
    <t>CAPS</t>
  </si>
  <si>
    <t>ATP13A1</t>
  </si>
  <si>
    <t>CDC42BPG</t>
  </si>
  <si>
    <t>DDX60</t>
  </si>
  <si>
    <t>MX2</t>
  </si>
  <si>
    <t>ABHD10</t>
  </si>
  <si>
    <t>MTR</t>
  </si>
  <si>
    <t>NECAB3</t>
  </si>
  <si>
    <t>CASKIN2</t>
  </si>
  <si>
    <t>ATP13A5</t>
  </si>
  <si>
    <t>CDH23</t>
  </si>
  <si>
    <t>DHX29</t>
  </si>
  <si>
    <t>ABHD11</t>
  </si>
  <si>
    <t>MUC17</t>
  </si>
  <si>
    <t>NIN</t>
  </si>
  <si>
    <t>ANGPT2</t>
  </si>
  <si>
    <t>ATP5B</t>
  </si>
  <si>
    <t>CEACAM7</t>
  </si>
  <si>
    <t>MYO18A</t>
  </si>
  <si>
    <t>NUB1</t>
  </si>
  <si>
    <t>ANGPTL4</t>
  </si>
  <si>
    <t>CELF2</t>
  </si>
  <si>
    <t>DIP2C</t>
  </si>
  <si>
    <t>ABHD12B</t>
  </si>
  <si>
    <t>NCOR2</t>
  </si>
  <si>
    <t>OR10Z1</t>
  </si>
  <si>
    <t>CCR3</t>
  </si>
  <si>
    <t>CFI</t>
  </si>
  <si>
    <t>DLL1</t>
  </si>
  <si>
    <t>NAA20</t>
  </si>
  <si>
    <t>ABHD13</t>
  </si>
  <si>
    <t>NLRC4</t>
  </si>
  <si>
    <t>OR2K2</t>
  </si>
  <si>
    <t>ATXN2</t>
  </si>
  <si>
    <t>CGN</t>
  </si>
  <si>
    <t>NAT1</t>
  </si>
  <si>
    <t>ABHD14A</t>
  </si>
  <si>
    <t>NUAK1</t>
  </si>
  <si>
    <t>OR5M9</t>
  </si>
  <si>
    <t>CHAT</t>
  </si>
  <si>
    <t>DNMT3A</t>
  </si>
  <si>
    <t>NAV3</t>
  </si>
  <si>
    <t>ABHD14B</t>
  </si>
  <si>
    <t>NUP133</t>
  </si>
  <si>
    <t>ORC4</t>
  </si>
  <si>
    <t>ANKK1</t>
  </si>
  <si>
    <t>CDH2</t>
  </si>
  <si>
    <t>BAMBI</t>
  </si>
  <si>
    <t>CHRNA9</t>
  </si>
  <si>
    <t>DOCK5</t>
  </si>
  <si>
    <t>NCKAP1L</t>
  </si>
  <si>
    <t>ABHD15</t>
  </si>
  <si>
    <t>PCDH15</t>
  </si>
  <si>
    <t>PCOLCE</t>
  </si>
  <si>
    <t>CLDN12</t>
  </si>
  <si>
    <t>DOT1L</t>
  </si>
  <si>
    <t>NCOA4</t>
  </si>
  <si>
    <t>ABHD3</t>
  </si>
  <si>
    <t>PDIA2</t>
  </si>
  <si>
    <t>PDGFD</t>
  </si>
  <si>
    <t>CDHR5</t>
  </si>
  <si>
    <t>CLEC3A</t>
  </si>
  <si>
    <t>NFIC</t>
  </si>
  <si>
    <t>ABHD4</t>
  </si>
  <si>
    <t>PDIA4</t>
  </si>
  <si>
    <t>PEX5L</t>
  </si>
  <si>
    <t>ANKRD23</t>
  </si>
  <si>
    <t>CDKL3</t>
  </si>
  <si>
    <t>DSCAML1</t>
  </si>
  <si>
    <t>NLRP7</t>
  </si>
  <si>
    <t>PGM2</t>
  </si>
  <si>
    <t>ANO3</t>
  </si>
  <si>
    <t>CDON</t>
  </si>
  <si>
    <t>BECN1</t>
  </si>
  <si>
    <t>COL4A4</t>
  </si>
  <si>
    <t>DSG3</t>
  </si>
  <si>
    <t>NSL1</t>
  </si>
  <si>
    <t>ABHD6</t>
  </si>
  <si>
    <t>PPM1A</t>
  </si>
  <si>
    <t>POM121</t>
  </si>
  <si>
    <t>BIN3</t>
  </si>
  <si>
    <t>CPNE7</t>
  </si>
  <si>
    <t>OGN</t>
  </si>
  <si>
    <t>ABHD8</t>
  </si>
  <si>
    <t>PTK7</t>
  </si>
  <si>
    <t>PPM1B</t>
  </si>
  <si>
    <t>ANP32D</t>
  </si>
  <si>
    <t>CELSR2</t>
  </si>
  <si>
    <t>CPO</t>
  </si>
  <si>
    <t>DVL3</t>
  </si>
  <si>
    <t>OR4C11</t>
  </si>
  <si>
    <t>ABI1</t>
  </si>
  <si>
    <t>PTPRZ1</t>
  </si>
  <si>
    <t>PRKCA</t>
  </si>
  <si>
    <t>BRD2</t>
  </si>
  <si>
    <t>CREBBP</t>
  </si>
  <si>
    <t>OTUD4</t>
  </si>
  <si>
    <t>RAI1</t>
  </si>
  <si>
    <t>PTPN11</t>
  </si>
  <si>
    <t>AOC3</t>
  </si>
  <si>
    <t>BRD8</t>
  </si>
  <si>
    <t>CRTC1</t>
  </si>
  <si>
    <t>ECE1</t>
  </si>
  <si>
    <t>PCOLCE2</t>
  </si>
  <si>
    <t>ABI3</t>
  </si>
  <si>
    <t>RGL1</t>
  </si>
  <si>
    <t>RBM27</t>
  </si>
  <si>
    <t>CHD4</t>
  </si>
  <si>
    <t>BSN</t>
  </si>
  <si>
    <t>CSTF2</t>
  </si>
  <si>
    <t>ECM2</t>
  </si>
  <si>
    <t>PCSK6</t>
  </si>
  <si>
    <t>RHOT2</t>
  </si>
  <si>
    <t>SCN3A</t>
  </si>
  <si>
    <t>AP2S1</t>
  </si>
  <si>
    <t>CHSY3</t>
  </si>
  <si>
    <t>BTNL8</t>
  </si>
  <si>
    <t>CTAGE1</t>
  </si>
  <si>
    <t>PDS5A</t>
  </si>
  <si>
    <t>RIC8B</t>
  </si>
  <si>
    <t>SETBP1</t>
  </si>
  <si>
    <t>AP3B2</t>
  </si>
  <si>
    <t>CLEC4A</t>
  </si>
  <si>
    <t>CYP7A1</t>
  </si>
  <si>
    <t>ELAVL2</t>
  </si>
  <si>
    <t>PHF10</t>
  </si>
  <si>
    <t>SGSM3</t>
  </si>
  <si>
    <t>AP3D1</t>
  </si>
  <si>
    <t>CLEC7A</t>
  </si>
  <si>
    <t>BYSL</t>
  </si>
  <si>
    <t>DBF4</t>
  </si>
  <si>
    <t>EPHB2</t>
  </si>
  <si>
    <t>PHOX2B</t>
  </si>
  <si>
    <t>ABLIM1</t>
  </si>
  <si>
    <t>RNPEPL1</t>
  </si>
  <si>
    <t>SIN3B</t>
  </si>
  <si>
    <t>APAF1</t>
  </si>
  <si>
    <t>BZRAP1</t>
  </si>
  <si>
    <t>DBNL</t>
  </si>
  <si>
    <t>PIK3CG</t>
  </si>
  <si>
    <t>ABLIM2</t>
  </si>
  <si>
    <t>RYR1</t>
  </si>
  <si>
    <t>SLC16A10</t>
  </si>
  <si>
    <t>COG4</t>
  </si>
  <si>
    <t>C10orf12</t>
  </si>
  <si>
    <t>DCAF4</t>
  </si>
  <si>
    <t>FAM168B</t>
  </si>
  <si>
    <t>PIPOX</t>
  </si>
  <si>
    <t>ABLIM3</t>
  </si>
  <si>
    <t>SDCCAG3</t>
  </si>
  <si>
    <t>SLC17A3</t>
  </si>
  <si>
    <t>C10orf129</t>
  </si>
  <si>
    <t>DCLRE1C</t>
  </si>
  <si>
    <t>FAM8A1</t>
  </si>
  <si>
    <t>PLOD1</t>
  </si>
  <si>
    <t>ABO</t>
  </si>
  <si>
    <t>SDHA</t>
  </si>
  <si>
    <t>SLC25A39</t>
  </si>
  <si>
    <t>APC2</t>
  </si>
  <si>
    <t>C10orf76</t>
  </si>
  <si>
    <t>DDR1</t>
  </si>
  <si>
    <t>FARP1</t>
  </si>
  <si>
    <t>POLR2B</t>
  </si>
  <si>
    <t>ABP1</t>
  </si>
  <si>
    <t>SEMA5A</t>
  </si>
  <si>
    <t>SLC26A7</t>
  </si>
  <si>
    <t>APCDD1L</t>
  </si>
  <si>
    <t>COPZ1</t>
  </si>
  <si>
    <t>C11orf42</t>
  </si>
  <si>
    <t>DENND4C</t>
  </si>
  <si>
    <t>FBXO11</t>
  </si>
  <si>
    <t>POP5</t>
  </si>
  <si>
    <t>SIN3A</t>
  </si>
  <si>
    <t>SLC6A13</t>
  </si>
  <si>
    <t>CPLX3</t>
  </si>
  <si>
    <t>DGKH</t>
  </si>
  <si>
    <t>FBXO18</t>
  </si>
  <si>
    <t>PPP1R3C</t>
  </si>
  <si>
    <t>ABRA</t>
  </si>
  <si>
    <t>SLC39A12</t>
  </si>
  <si>
    <t>APOA5</t>
  </si>
  <si>
    <t>CRAMP1L</t>
  </si>
  <si>
    <t>C11orf84</t>
  </si>
  <si>
    <t>DIAPH3</t>
  </si>
  <si>
    <t>FBXW11</t>
  </si>
  <si>
    <t>PRSS3</t>
  </si>
  <si>
    <t>ABT1</t>
  </si>
  <si>
    <t>SLCO1C1</t>
  </si>
  <si>
    <t>SMC3</t>
  </si>
  <si>
    <t>C11orf87</t>
  </si>
  <si>
    <t>DIRC1</t>
  </si>
  <si>
    <t>FCRL6</t>
  </si>
  <si>
    <t>PTPN3</t>
  </si>
  <si>
    <t>SNAP91</t>
  </si>
  <si>
    <t>SMG6</t>
  </si>
  <si>
    <t>CSMD3</t>
  </si>
  <si>
    <t>C14orf93</t>
  </si>
  <si>
    <t>DPP9</t>
  </si>
  <si>
    <t>RABGEF1</t>
  </si>
  <si>
    <t>SORBS1</t>
  </si>
  <si>
    <t>SNRK</t>
  </si>
  <si>
    <t>AQPEP</t>
  </si>
  <si>
    <t>CSRNP3</t>
  </si>
  <si>
    <t>DRD1</t>
  </si>
  <si>
    <t>RAD52</t>
  </si>
  <si>
    <t>ACAA1</t>
  </si>
  <si>
    <t>SPATA13</t>
  </si>
  <si>
    <t>SNX5</t>
  </si>
  <si>
    <t>C16orf62</t>
  </si>
  <si>
    <t>GIGYF2</t>
  </si>
  <si>
    <t>RAPGEF2</t>
  </si>
  <si>
    <t>ACAA2</t>
  </si>
  <si>
    <t>SPEG</t>
  </si>
  <si>
    <t>SORCS1</t>
  </si>
  <si>
    <t>CTNS</t>
  </si>
  <si>
    <t>C16orf72</t>
  </si>
  <si>
    <t>DSPP</t>
  </si>
  <si>
    <t>RB1CC1</t>
  </si>
  <si>
    <t>ACACA</t>
  </si>
  <si>
    <t>SPEN</t>
  </si>
  <si>
    <t>SOX6</t>
  </si>
  <si>
    <t>CTSH</t>
  </si>
  <si>
    <t>C16orf82</t>
  </si>
  <si>
    <t>ECT2</t>
  </si>
  <si>
    <t>GLTSCR2</t>
  </si>
  <si>
    <t>REEP2</t>
  </si>
  <si>
    <t>SUCLG2</t>
  </si>
  <si>
    <t>SPAG17</t>
  </si>
  <si>
    <t>CXCR6</t>
  </si>
  <si>
    <t>C19orf59</t>
  </si>
  <si>
    <t>EHD1</t>
  </si>
  <si>
    <t>RHBDL2</t>
  </si>
  <si>
    <t>SRCAP</t>
  </si>
  <si>
    <t>C1orf131</t>
  </si>
  <si>
    <t>EIF2AK4</t>
  </si>
  <si>
    <t>GOPC</t>
  </si>
  <si>
    <t>RNF20</t>
  </si>
  <si>
    <t>ACAD11</t>
  </si>
  <si>
    <t>SWAP70</t>
  </si>
  <si>
    <t>SRF</t>
  </si>
  <si>
    <t>ARHGEF16</t>
  </si>
  <si>
    <t>CYP4A22</t>
  </si>
  <si>
    <t>C1R</t>
  </si>
  <si>
    <t>EIF3A</t>
  </si>
  <si>
    <t>GPRIN1</t>
  </si>
  <si>
    <t>RSRC1</t>
  </si>
  <si>
    <t>ACAD8</t>
  </si>
  <si>
    <t>SYNE1</t>
  </si>
  <si>
    <t>STK11</t>
  </si>
  <si>
    <t>CYP4F12</t>
  </si>
  <si>
    <t>C2orf83</t>
  </si>
  <si>
    <t>S100G</t>
  </si>
  <si>
    <t>ACAD9</t>
  </si>
  <si>
    <t>TBCK</t>
  </si>
  <si>
    <t>STK19</t>
  </si>
  <si>
    <t>ARHGEF4</t>
  </si>
  <si>
    <t>DARC</t>
  </si>
  <si>
    <t>C3orf52</t>
  </si>
  <si>
    <t>ELL3</t>
  </si>
  <si>
    <t>HECTD1</t>
  </si>
  <si>
    <t>SAMM50</t>
  </si>
  <si>
    <t>ACADL</t>
  </si>
  <si>
    <t>TCF3</t>
  </si>
  <si>
    <t>STK36</t>
  </si>
  <si>
    <t>DAXX</t>
  </si>
  <si>
    <t>C4orf40</t>
  </si>
  <si>
    <t>EML2</t>
  </si>
  <si>
    <t>HIVEP3</t>
  </si>
  <si>
    <t>SART3</t>
  </si>
  <si>
    <t>ACADM</t>
  </si>
  <si>
    <t>TRIP12</t>
  </si>
  <si>
    <t>ENPP6</t>
  </si>
  <si>
    <t>HOXD1</t>
  </si>
  <si>
    <t>SCOC</t>
  </si>
  <si>
    <t>ACADS</t>
  </si>
  <si>
    <t>TRPM6</t>
  </si>
  <si>
    <t>DCTN4</t>
  </si>
  <si>
    <t>ESYT1</t>
  </si>
  <si>
    <t>IFI30</t>
  </si>
  <si>
    <t>SCYL1</t>
  </si>
  <si>
    <t>ACADSB</t>
  </si>
  <si>
    <t>TSC2</t>
  </si>
  <si>
    <t>TBC1D2</t>
  </si>
  <si>
    <t>ARX</t>
  </si>
  <si>
    <t>DDI2</t>
  </si>
  <si>
    <t>CA7</t>
  </si>
  <si>
    <t>EXOC3L2</t>
  </si>
  <si>
    <t>TTN</t>
  </si>
  <si>
    <t>TBC1D23</t>
  </si>
  <si>
    <t>DDIT3</t>
  </si>
  <si>
    <t>CABP5</t>
  </si>
  <si>
    <t>FAM114A2</t>
  </si>
  <si>
    <t>IFNA10</t>
  </si>
  <si>
    <t>SDPR</t>
  </si>
  <si>
    <t>ACAN</t>
  </si>
  <si>
    <t>UBB</t>
  </si>
  <si>
    <t>TBC1D2B</t>
  </si>
  <si>
    <t>ASB11</t>
  </si>
  <si>
    <t>DDX24</t>
  </si>
  <si>
    <t>CACNA1D</t>
  </si>
  <si>
    <t>FAM149B1</t>
  </si>
  <si>
    <t>IFT88</t>
  </si>
  <si>
    <t>SELP</t>
  </si>
  <si>
    <t>ACAP1</t>
  </si>
  <si>
    <t>UIMC1</t>
  </si>
  <si>
    <t>TEPP</t>
  </si>
  <si>
    <t>DEAF1</t>
  </si>
  <si>
    <t>FAM184A</t>
  </si>
  <si>
    <t>IGSF3</t>
  </si>
  <si>
    <t>SERBP1</t>
  </si>
  <si>
    <t>ACAP2</t>
  </si>
  <si>
    <t>VNN1</t>
  </si>
  <si>
    <t>TET2</t>
  </si>
  <si>
    <t>DENND4B</t>
  </si>
  <si>
    <t>FAM20B</t>
  </si>
  <si>
    <t>IL17RA</t>
  </si>
  <si>
    <t>SH3GL1</t>
  </si>
  <si>
    <t>ACAP3</t>
  </si>
  <si>
    <t>YTHDC2</t>
  </si>
  <si>
    <t>TRIM17</t>
  </si>
  <si>
    <t>ASL</t>
  </si>
  <si>
    <t>DET1</t>
  </si>
  <si>
    <t>CADPS</t>
  </si>
  <si>
    <t>FAM26E</t>
  </si>
  <si>
    <t>IL3</t>
  </si>
  <si>
    <t>SKA2</t>
  </si>
  <si>
    <t>ACAT1</t>
  </si>
  <si>
    <t>ZNF213</t>
  </si>
  <si>
    <t>TRPV5</t>
  </si>
  <si>
    <t>ASPM</t>
  </si>
  <si>
    <t>CAMK2B</t>
  </si>
  <si>
    <t>FANCG</t>
  </si>
  <si>
    <t>ILF2</t>
  </si>
  <si>
    <t>SLC39A5</t>
  </si>
  <si>
    <t>ACAT2</t>
  </si>
  <si>
    <t>ZNF530</t>
  </si>
  <si>
    <t>UBE4A</t>
  </si>
  <si>
    <t>ATAD5</t>
  </si>
  <si>
    <t>DLK1</t>
  </si>
  <si>
    <t>CAMK4</t>
  </si>
  <si>
    <t>FARSA</t>
  </si>
  <si>
    <t>INTS6</t>
  </si>
  <si>
    <t>SLFN11</t>
  </si>
  <si>
    <t>ACBD3</t>
  </si>
  <si>
    <t>ZRANB3</t>
  </si>
  <si>
    <t>UPF3A</t>
  </si>
  <si>
    <t>DMC1</t>
  </si>
  <si>
    <t>CANT1</t>
  </si>
  <si>
    <t>SMAD5</t>
  </si>
  <si>
    <t>ACBD4</t>
  </si>
  <si>
    <t>UTP20</t>
  </si>
  <si>
    <t>ATIC</t>
  </si>
  <si>
    <t>DMD</t>
  </si>
  <si>
    <t>CAPN1</t>
  </si>
  <si>
    <t>FBLN2</t>
  </si>
  <si>
    <t>SMC5</t>
  </si>
  <si>
    <t>ACBD5</t>
  </si>
  <si>
    <t>VPS4A</t>
  </si>
  <si>
    <t>CAPRIN2</t>
  </si>
  <si>
    <t>FBXW10</t>
  </si>
  <si>
    <t>KAT2B</t>
  </si>
  <si>
    <t>ACBD6</t>
  </si>
  <si>
    <t>WBSCR17</t>
  </si>
  <si>
    <t>DNAH2</t>
  </si>
  <si>
    <t>CASZ1</t>
  </si>
  <si>
    <t>FCGBP</t>
  </si>
  <si>
    <t>SPRED1</t>
  </si>
  <si>
    <t>ACBD7</t>
  </si>
  <si>
    <t>ATP11C</t>
  </si>
  <si>
    <t>CBFA2T2</t>
  </si>
  <si>
    <t>FCN2</t>
  </si>
  <si>
    <t>STAG3</t>
  </si>
  <si>
    <t>ACCN1</t>
  </si>
  <si>
    <t>WDR64</t>
  </si>
  <si>
    <t>DNAH9</t>
  </si>
  <si>
    <t>CBLN3</t>
  </si>
  <si>
    <t>FLNA</t>
  </si>
  <si>
    <t>STAMBP</t>
  </si>
  <si>
    <t>ACCN2</t>
  </si>
  <si>
    <t>WNT7B</t>
  </si>
  <si>
    <t>ATP1A4</t>
  </si>
  <si>
    <t>DNAJC6</t>
  </si>
  <si>
    <t>CBX5</t>
  </si>
  <si>
    <t>FOXD1</t>
  </si>
  <si>
    <t>KIAA0100</t>
  </si>
  <si>
    <t>TCF12</t>
  </si>
  <si>
    <t>ACCN3</t>
  </si>
  <si>
    <t>ZBTB40</t>
  </si>
  <si>
    <t>CCDC112</t>
  </si>
  <si>
    <t>FOXJ2</t>
  </si>
  <si>
    <t>KIAA0232</t>
  </si>
  <si>
    <t>TCTE1</t>
  </si>
  <si>
    <t>ACCN4</t>
  </si>
  <si>
    <t>ZMAT5</t>
  </si>
  <si>
    <t>ATP2A1</t>
  </si>
  <si>
    <t>DOK3</t>
  </si>
  <si>
    <t>FREM2</t>
  </si>
  <si>
    <t>TELO2</t>
  </si>
  <si>
    <t>ACCN5</t>
  </si>
  <si>
    <t>ZNF445</t>
  </si>
  <si>
    <t>ATP2B2</t>
  </si>
  <si>
    <t>DOM3Z</t>
  </si>
  <si>
    <t>FRMD7</t>
  </si>
  <si>
    <t>KIR2DL2</t>
  </si>
  <si>
    <t>TEX2</t>
  </si>
  <si>
    <t>CCDC135</t>
  </si>
  <si>
    <t>FTO</t>
  </si>
  <si>
    <t>KLB</t>
  </si>
  <si>
    <t>TMC1</t>
  </si>
  <si>
    <t>ACD</t>
  </si>
  <si>
    <t>ATP4A</t>
  </si>
  <si>
    <t>DRD3</t>
  </si>
  <si>
    <t>CCDC15</t>
  </si>
  <si>
    <t>FUCA1</t>
  </si>
  <si>
    <t>L1CAM</t>
  </si>
  <si>
    <t>TMEM126B</t>
  </si>
  <si>
    <t>ATP6V1A</t>
  </si>
  <si>
    <t>GBP1</t>
  </si>
  <si>
    <t>TMTC2</t>
  </si>
  <si>
    <t>ACE2</t>
  </si>
  <si>
    <t>ATP8B2</t>
  </si>
  <si>
    <t>DTNA</t>
  </si>
  <si>
    <t>CCDC8</t>
  </si>
  <si>
    <t>GBP7</t>
  </si>
  <si>
    <t>LIG3</t>
  </si>
  <si>
    <t>TOMM70A</t>
  </si>
  <si>
    <t>ACER1</t>
  </si>
  <si>
    <t>DTNBP1</t>
  </si>
  <si>
    <t>CCNT2</t>
  </si>
  <si>
    <t>GCNT2</t>
  </si>
  <si>
    <t>LRP2</t>
  </si>
  <si>
    <t>TPRA1</t>
  </si>
  <si>
    <t>ACER2</t>
  </si>
  <si>
    <t>B9D1</t>
  </si>
  <si>
    <t>CCR9</t>
  </si>
  <si>
    <t>GEMIN4</t>
  </si>
  <si>
    <t>LRP6</t>
  </si>
  <si>
    <t>TPTE</t>
  </si>
  <si>
    <t>ACER3</t>
  </si>
  <si>
    <t>EAF2</t>
  </si>
  <si>
    <t>CCT6A</t>
  </si>
  <si>
    <t>GET4</t>
  </si>
  <si>
    <t>LTN1</t>
  </si>
  <si>
    <t>TTLL5</t>
  </si>
  <si>
    <t>ECSIT</t>
  </si>
  <si>
    <t>CD177</t>
  </si>
  <si>
    <t>GH2</t>
  </si>
  <si>
    <t>MAP3K14</t>
  </si>
  <si>
    <t>BAIAP2L1</t>
  </si>
  <si>
    <t>EGR3</t>
  </si>
  <si>
    <t>CD19</t>
  </si>
  <si>
    <t>GLIS1</t>
  </si>
  <si>
    <t>MBD5</t>
  </si>
  <si>
    <t>TYRP1</t>
  </si>
  <si>
    <t>ACMSD</t>
  </si>
  <si>
    <t>CD200R1</t>
  </si>
  <si>
    <t>GPC1</t>
  </si>
  <si>
    <t>MDN1</t>
  </si>
  <si>
    <t>USH1C</t>
  </si>
  <si>
    <t>ACN9</t>
  </si>
  <si>
    <t>CD248</t>
  </si>
  <si>
    <t>GPN3</t>
  </si>
  <si>
    <t>MED13</t>
  </si>
  <si>
    <t>USP28</t>
  </si>
  <si>
    <t>ACO1</t>
  </si>
  <si>
    <t>BCCIP</t>
  </si>
  <si>
    <t>EIF5A2</t>
  </si>
  <si>
    <t>CD72</t>
  </si>
  <si>
    <t>GPR133</t>
  </si>
  <si>
    <t>VPS13A</t>
  </si>
  <si>
    <t>ACO2</t>
  </si>
  <si>
    <t>BCHE</t>
  </si>
  <si>
    <t>EMILIN2</t>
  </si>
  <si>
    <t>CDC123</t>
  </si>
  <si>
    <t>GPR148</t>
  </si>
  <si>
    <t>MEMO1</t>
  </si>
  <si>
    <t>WDR60</t>
  </si>
  <si>
    <t>ACOT12</t>
  </si>
  <si>
    <t>CDC42BPA</t>
  </si>
  <si>
    <t>GPR156</t>
  </si>
  <si>
    <t>MFSD3</t>
  </si>
  <si>
    <t>WDR62</t>
  </si>
  <si>
    <t>ACOT13</t>
  </si>
  <si>
    <t>BCL2L14</t>
  </si>
  <si>
    <t>CDC7</t>
  </si>
  <si>
    <t>GPR179</t>
  </si>
  <si>
    <t>MLANA</t>
  </si>
  <si>
    <t>WWC2</t>
  </si>
  <si>
    <t>ACOT2</t>
  </si>
  <si>
    <t>BCORL1</t>
  </si>
  <si>
    <t>EPHB6</t>
  </si>
  <si>
    <t>CDCA7L</t>
  </si>
  <si>
    <t>GPR35</t>
  </si>
  <si>
    <t>MORC3</t>
  </si>
  <si>
    <t>YIF1A</t>
  </si>
  <si>
    <t>ACOT4</t>
  </si>
  <si>
    <t>BEST3</t>
  </si>
  <si>
    <t>ERBB4</t>
  </si>
  <si>
    <t>CDH16</t>
  </si>
  <si>
    <t>GRIA1</t>
  </si>
  <si>
    <t>ZDHHC11</t>
  </si>
  <si>
    <t>ACOT7</t>
  </si>
  <si>
    <t>ERGIC1</t>
  </si>
  <si>
    <t>CDH3</t>
  </si>
  <si>
    <t>GRK4</t>
  </si>
  <si>
    <t>ZNF230</t>
  </si>
  <si>
    <t>ACOT8</t>
  </si>
  <si>
    <t>BLK</t>
  </si>
  <si>
    <t>ESRP1</t>
  </si>
  <si>
    <t>GSPT1</t>
  </si>
  <si>
    <t>MPP6</t>
  </si>
  <si>
    <t>ZNF354A</t>
  </si>
  <si>
    <t>ACOT9</t>
  </si>
  <si>
    <t>BMP1</t>
  </si>
  <si>
    <t>ESRRB</t>
  </si>
  <si>
    <t>CELSR1</t>
  </si>
  <si>
    <t>GTF3C1</t>
  </si>
  <si>
    <t>MSL2</t>
  </si>
  <si>
    <t>ZNF407</t>
  </si>
  <si>
    <t>ACOX1</t>
  </si>
  <si>
    <t>BMP15</t>
  </si>
  <si>
    <t>GTF3C5</t>
  </si>
  <si>
    <t>ZNF468</t>
  </si>
  <si>
    <t>BNC1</t>
  </si>
  <si>
    <t>GUSB</t>
  </si>
  <si>
    <t>ZNF750</t>
  </si>
  <si>
    <t>CFTR</t>
  </si>
  <si>
    <t>HAS2</t>
  </si>
  <si>
    <t>MUC21</t>
  </si>
  <si>
    <t>ZNF774</t>
  </si>
  <si>
    <t>ACOXL</t>
  </si>
  <si>
    <t>EZR</t>
  </si>
  <si>
    <t>CHD3</t>
  </si>
  <si>
    <t>HERC2</t>
  </si>
  <si>
    <t>ZP1</t>
  </si>
  <si>
    <t>ACP1</t>
  </si>
  <si>
    <t>BRD1</t>
  </si>
  <si>
    <t>FAF2</t>
  </si>
  <si>
    <t>CHD6</t>
  </si>
  <si>
    <t>HHIPL1</t>
  </si>
  <si>
    <t>MYH2</t>
  </si>
  <si>
    <t>BRD3</t>
  </si>
  <si>
    <t>CHI3L1</t>
  </si>
  <si>
    <t>HMGCLL1</t>
  </si>
  <si>
    <t>MYO1E</t>
  </si>
  <si>
    <t>ACP5</t>
  </si>
  <si>
    <t>BRF1</t>
  </si>
  <si>
    <t>CHL1</t>
  </si>
  <si>
    <t>HNRNPD</t>
  </si>
  <si>
    <t>NACC1</t>
  </si>
  <si>
    <t>ACP6</t>
  </si>
  <si>
    <t>CHMP4A</t>
  </si>
  <si>
    <t>IBTK</t>
  </si>
  <si>
    <t>NAPRT1</t>
  </si>
  <si>
    <t>ACPL2</t>
  </si>
  <si>
    <t>BRPF1</t>
  </si>
  <si>
    <t>FAM65C</t>
  </si>
  <si>
    <t>NARG2</t>
  </si>
  <si>
    <t>ACPP</t>
  </si>
  <si>
    <t>FANCA</t>
  </si>
  <si>
    <t>CHRM4</t>
  </si>
  <si>
    <t>IFT57</t>
  </si>
  <si>
    <t>NBEA</t>
  </si>
  <si>
    <t>ACPT</t>
  </si>
  <si>
    <t>FAT4</t>
  </si>
  <si>
    <t>CHST2</t>
  </si>
  <si>
    <t>IGHMBP2</t>
  </si>
  <si>
    <t>ACR</t>
  </si>
  <si>
    <t>FBN1</t>
  </si>
  <si>
    <t>IL20RB</t>
  </si>
  <si>
    <t>NDST4</t>
  </si>
  <si>
    <t>FBN3</t>
  </si>
  <si>
    <t>CLASRP</t>
  </si>
  <si>
    <t>IL22RA1</t>
  </si>
  <si>
    <t>NEDD9</t>
  </si>
  <si>
    <t>ACRC</t>
  </si>
  <si>
    <t>FBXL14</t>
  </si>
  <si>
    <t>CLDND1</t>
  </si>
  <si>
    <t>IL7</t>
  </si>
  <si>
    <t>NF1</t>
  </si>
  <si>
    <t>ACRV1</t>
  </si>
  <si>
    <t>FMO3</t>
  </si>
  <si>
    <t>CLPX</t>
  </si>
  <si>
    <t>INPP4A</t>
  </si>
  <si>
    <t>NFE2L3</t>
  </si>
  <si>
    <t>ACSBG1</t>
  </si>
  <si>
    <t>CNNM2</t>
  </si>
  <si>
    <t>NFIA</t>
  </si>
  <si>
    <t>ACSBG2</t>
  </si>
  <si>
    <t>GAD1</t>
  </si>
  <si>
    <t>IRF2</t>
  </si>
  <si>
    <t>NFIB</t>
  </si>
  <si>
    <t>GALC</t>
  </si>
  <si>
    <t>CNOT4</t>
  </si>
  <si>
    <t>ITGAL</t>
  </si>
  <si>
    <t>NFKBIL1</t>
  </si>
  <si>
    <t>GALM</t>
  </si>
  <si>
    <t>CNTN1</t>
  </si>
  <si>
    <t>ITGAM</t>
  </si>
  <si>
    <t>ACSL1</t>
  </si>
  <si>
    <t>C19orf70</t>
  </si>
  <si>
    <t>GBP6</t>
  </si>
  <si>
    <t>CNTN5</t>
  </si>
  <si>
    <t>NINL</t>
  </si>
  <si>
    <t>C1orf173</t>
  </si>
  <si>
    <t>GFRAL</t>
  </si>
  <si>
    <t>CNTN6</t>
  </si>
  <si>
    <t>ITPR1</t>
  </si>
  <si>
    <t>NMT1</t>
  </si>
  <si>
    <t>ACSL4</t>
  </si>
  <si>
    <t>C20orf96</t>
  </si>
  <si>
    <t>GIF</t>
  </si>
  <si>
    <t>COBLL1</t>
  </si>
  <si>
    <t>NOTCH1</t>
  </si>
  <si>
    <t>ACSL5</t>
  </si>
  <si>
    <t>GJB3</t>
  </si>
  <si>
    <t>COL11A1</t>
  </si>
  <si>
    <t>KCNH6</t>
  </si>
  <si>
    <t>ACSL6</t>
  </si>
  <si>
    <t>C2CD3</t>
  </si>
  <si>
    <t>GLI3</t>
  </si>
  <si>
    <t>COL12A1</t>
  </si>
  <si>
    <t>KCNJ6</t>
  </si>
  <si>
    <t>NRXN1</t>
  </si>
  <si>
    <t>ACSM1</t>
  </si>
  <si>
    <t>C2orf42</t>
  </si>
  <si>
    <t>GLRB</t>
  </si>
  <si>
    <t>COL14A1</t>
  </si>
  <si>
    <t>KCP</t>
  </si>
  <si>
    <t>ACSM2B</t>
  </si>
  <si>
    <t>C2orf73</t>
  </si>
  <si>
    <t>GMFG</t>
  </si>
  <si>
    <t>COL4A6</t>
  </si>
  <si>
    <t>KIAA0195</t>
  </si>
  <si>
    <t>OLFM3</t>
  </si>
  <si>
    <t>ACSM3</t>
  </si>
  <si>
    <t>C4orf19</t>
  </si>
  <si>
    <t>GNA11</t>
  </si>
  <si>
    <t>COL6A3</t>
  </si>
  <si>
    <t>GNS</t>
  </si>
  <si>
    <t>CORO2A</t>
  </si>
  <si>
    <t>KIF14</t>
  </si>
  <si>
    <t>C5orf54</t>
  </si>
  <si>
    <t>CPA4</t>
  </si>
  <si>
    <t>KIF16B</t>
  </si>
  <si>
    <t>OR52M1</t>
  </si>
  <si>
    <t>ACSS2</t>
  </si>
  <si>
    <t>C9orf156</t>
  </si>
  <si>
    <t>GPC5</t>
  </si>
  <si>
    <t>KIF4A</t>
  </si>
  <si>
    <t>OSBPL8</t>
  </si>
  <si>
    <t>ACSS3</t>
  </si>
  <si>
    <t>CA3</t>
  </si>
  <si>
    <t>GPD1</t>
  </si>
  <si>
    <t>CPM</t>
  </si>
  <si>
    <t>KIFC2</t>
  </si>
  <si>
    <t>P2RX5</t>
  </si>
  <si>
    <t>ACTA1</t>
  </si>
  <si>
    <t>CABP7</t>
  </si>
  <si>
    <t>GPR108</t>
  </si>
  <si>
    <t>KIR3DL1</t>
  </si>
  <si>
    <t>PAFAH1B2</t>
  </si>
  <si>
    <t>ACTA2</t>
  </si>
  <si>
    <t>GPR113</t>
  </si>
  <si>
    <t>CRIM1</t>
  </si>
  <si>
    <t>KIRREL</t>
  </si>
  <si>
    <t>PARD3B</t>
  </si>
  <si>
    <t>GPR116</t>
  </si>
  <si>
    <t>CRIP3</t>
  </si>
  <si>
    <t>KL</t>
  </si>
  <si>
    <t>PAX5</t>
  </si>
  <si>
    <t>ACTC1</t>
  </si>
  <si>
    <t>GREB1L</t>
  </si>
  <si>
    <t>CRKL</t>
  </si>
  <si>
    <t>KLHL11</t>
  </si>
  <si>
    <t>GRHL3</t>
  </si>
  <si>
    <t>KLHL12</t>
  </si>
  <si>
    <t>PCSK2</t>
  </si>
  <si>
    <t>ACTG2</t>
  </si>
  <si>
    <t>CACNA1S</t>
  </si>
  <si>
    <t>GRIK5</t>
  </si>
  <si>
    <t>KRT12</t>
  </si>
  <si>
    <t>PER2</t>
  </si>
  <si>
    <t>ACTL6A</t>
  </si>
  <si>
    <t>CACNA2D1</t>
  </si>
  <si>
    <t>GRWD1</t>
  </si>
  <si>
    <t>KRT26</t>
  </si>
  <si>
    <t>PFKFB2</t>
  </si>
  <si>
    <t>ACTL6B</t>
  </si>
  <si>
    <t>GSDMB</t>
  </si>
  <si>
    <t>KRT39</t>
  </si>
  <si>
    <t>PFKL</t>
  </si>
  <si>
    <t>GYS2</t>
  </si>
  <si>
    <t>KRT75</t>
  </si>
  <si>
    <t>CALHM3</t>
  </si>
  <si>
    <t>HCN2</t>
  </si>
  <si>
    <t>KRT83</t>
  </si>
  <si>
    <t>PHF21A</t>
  </si>
  <si>
    <t>ACTL8</t>
  </si>
  <si>
    <t>CAMK2A</t>
  </si>
  <si>
    <t>HDAC2</t>
  </si>
  <si>
    <t>CST11</t>
  </si>
  <si>
    <t>LAMA4</t>
  </si>
  <si>
    <t>PHF3</t>
  </si>
  <si>
    <t>ACTL9</t>
  </si>
  <si>
    <t>CAMSAP1</t>
  </si>
  <si>
    <t>HDHD2</t>
  </si>
  <si>
    <t>CTNND2</t>
  </si>
  <si>
    <t>LAMA5</t>
  </si>
  <si>
    <t>PHF7</t>
  </si>
  <si>
    <t>CAP2</t>
  </si>
  <si>
    <t>HDLBP</t>
  </si>
  <si>
    <t>CTSB</t>
  </si>
  <si>
    <t>LCT</t>
  </si>
  <si>
    <t>PLCD4</t>
  </si>
  <si>
    <t>ACTN2</t>
  </si>
  <si>
    <t>CAPN10</t>
  </si>
  <si>
    <t>LCTL</t>
  </si>
  <si>
    <t>PLEKHO1</t>
  </si>
  <si>
    <t>ACTN3</t>
  </si>
  <si>
    <t>CAPN12</t>
  </si>
  <si>
    <t>HGS</t>
  </si>
  <si>
    <t>CWF19L2</t>
  </si>
  <si>
    <t>LGALS13</t>
  </si>
  <si>
    <t>PNPLA7</t>
  </si>
  <si>
    <t>HIF3A</t>
  </si>
  <si>
    <t>CX3CR1</t>
  </si>
  <si>
    <t>LILRA1</t>
  </si>
  <si>
    <t>ACTR10</t>
  </si>
  <si>
    <t>HIST1H4E</t>
  </si>
  <si>
    <t>CXADR</t>
  </si>
  <si>
    <t>LILRB2</t>
  </si>
  <si>
    <t>POLRMT</t>
  </si>
  <si>
    <t>ACTR1A</t>
  </si>
  <si>
    <t>CARS</t>
  </si>
  <si>
    <t>HLTF</t>
  </si>
  <si>
    <t>CXorf23</t>
  </si>
  <si>
    <t>LIPC</t>
  </si>
  <si>
    <t>ACTR1B</t>
  </si>
  <si>
    <t>CARS2</t>
  </si>
  <si>
    <t>HRH1</t>
  </si>
  <si>
    <t>CYLD</t>
  </si>
  <si>
    <t>LIPE</t>
  </si>
  <si>
    <t>PPM1D</t>
  </si>
  <si>
    <t>ACTR2</t>
  </si>
  <si>
    <t>CASK</t>
  </si>
  <si>
    <t>HSPA1L</t>
  </si>
  <si>
    <t>LRBA</t>
  </si>
  <si>
    <t>PPP2R5D</t>
  </si>
  <si>
    <t>ACTR3</t>
  </si>
  <si>
    <t>CASP1</t>
  </si>
  <si>
    <t>HSPA6</t>
  </si>
  <si>
    <t>LRCH3</t>
  </si>
  <si>
    <t>PRSS38</t>
  </si>
  <si>
    <t>ACTR3B</t>
  </si>
  <si>
    <t>HUWE1</t>
  </si>
  <si>
    <t>LRRC25</t>
  </si>
  <si>
    <t>PSMD12</t>
  </si>
  <si>
    <t>ACTR3C</t>
  </si>
  <si>
    <t>CAT</t>
  </si>
  <si>
    <t>IDUA</t>
  </si>
  <si>
    <t>CYTH4</t>
  </si>
  <si>
    <t>LRRC56</t>
  </si>
  <si>
    <t>ACTR5</t>
  </si>
  <si>
    <t>CATSPERG</t>
  </si>
  <si>
    <t>IGSF10</t>
  </si>
  <si>
    <t>DAB1</t>
  </si>
  <si>
    <t>LRRC61</t>
  </si>
  <si>
    <t>PTPN13</t>
  </si>
  <si>
    <t>CBL</t>
  </si>
  <si>
    <t>IKBKE</t>
  </si>
  <si>
    <t>DCAF12L1</t>
  </si>
  <si>
    <t>RAB2A</t>
  </si>
  <si>
    <t>ACTR8</t>
  </si>
  <si>
    <t>DCHS2</t>
  </si>
  <si>
    <t>LYRM4</t>
  </si>
  <si>
    <t>RAD21L1</t>
  </si>
  <si>
    <t>ACTRT1</t>
  </si>
  <si>
    <t>IL1RAP</t>
  </si>
  <si>
    <t>DCLRE1B</t>
  </si>
  <si>
    <t>MAGEL2</t>
  </si>
  <si>
    <t>ACTRT2</t>
  </si>
  <si>
    <t>INO80</t>
  </si>
  <si>
    <t>MAP4</t>
  </si>
  <si>
    <t>RANBP2</t>
  </si>
  <si>
    <t>ACVR1</t>
  </si>
  <si>
    <t>CCDC120</t>
  </si>
  <si>
    <t>INSR</t>
  </si>
  <si>
    <t>DCST2</t>
  </si>
  <si>
    <t>RCBTB1</t>
  </si>
  <si>
    <t>ACVR1B</t>
  </si>
  <si>
    <t>CCDC126</t>
  </si>
  <si>
    <t>MC5R</t>
  </si>
  <si>
    <t>REXO1</t>
  </si>
  <si>
    <t>ACVR2A</t>
  </si>
  <si>
    <t>ITGA11</t>
  </si>
  <si>
    <t>DDB1</t>
  </si>
  <si>
    <t>MCC</t>
  </si>
  <si>
    <t>ACVR2B</t>
  </si>
  <si>
    <t>CCDC14</t>
  </si>
  <si>
    <t>ITGA2</t>
  </si>
  <si>
    <t>DDC</t>
  </si>
  <si>
    <t>MCF2L</t>
  </si>
  <si>
    <t>RNF146</t>
  </si>
  <si>
    <t>ACVRL1</t>
  </si>
  <si>
    <t>CCDC158</t>
  </si>
  <si>
    <t>ITGA3</t>
  </si>
  <si>
    <t>DDX1</t>
  </si>
  <si>
    <t>MCM2</t>
  </si>
  <si>
    <t>RNF38</t>
  </si>
  <si>
    <t>ACY1</t>
  </si>
  <si>
    <t>CCDC22</t>
  </si>
  <si>
    <t>ITGAX</t>
  </si>
  <si>
    <t>DDX25</t>
  </si>
  <si>
    <t>MCM3AP</t>
  </si>
  <si>
    <t>RP1L1</t>
  </si>
  <si>
    <t>ACY3</t>
  </si>
  <si>
    <t>JAG1</t>
  </si>
  <si>
    <t>RPAP1</t>
  </si>
  <si>
    <t>ACYP1</t>
  </si>
  <si>
    <t>CCDC28B</t>
  </si>
  <si>
    <t>DGAT2L6</t>
  </si>
  <si>
    <t>MED16</t>
  </si>
  <si>
    <t>RPS6KA3</t>
  </si>
  <si>
    <t>ACYP2</t>
  </si>
  <si>
    <t>CCDC65</t>
  </si>
  <si>
    <t>JMJD8</t>
  </si>
  <si>
    <t>DGKD</t>
  </si>
  <si>
    <t>MEF2D</t>
  </si>
  <si>
    <t>RUNDC1</t>
  </si>
  <si>
    <t>ADA</t>
  </si>
  <si>
    <t>CCDC84</t>
  </si>
  <si>
    <t>DGKG</t>
  </si>
  <si>
    <t>MMP25</t>
  </si>
  <si>
    <t>RUNDC3B</t>
  </si>
  <si>
    <t>ADAD1</t>
  </si>
  <si>
    <t>KCNQ2</t>
  </si>
  <si>
    <t>MMP8</t>
  </si>
  <si>
    <t>CCDC88C</t>
  </si>
  <si>
    <t>KCNU1</t>
  </si>
  <si>
    <t>DHCR7</t>
  </si>
  <si>
    <t>MOGAT3</t>
  </si>
  <si>
    <t>SCAMP2</t>
  </si>
  <si>
    <t>ADAL</t>
  </si>
  <si>
    <t>CCHCR1</t>
  </si>
  <si>
    <t>KDR</t>
  </si>
  <si>
    <t>DHPS</t>
  </si>
  <si>
    <t>MPG</t>
  </si>
  <si>
    <t>MS4A15</t>
  </si>
  <si>
    <t>SCNN1D</t>
  </si>
  <si>
    <t>ADAM11</t>
  </si>
  <si>
    <t>CCNB1</t>
  </si>
  <si>
    <t>KIAA1217</t>
  </si>
  <si>
    <t>DHX30</t>
  </si>
  <si>
    <t>MSLN</t>
  </si>
  <si>
    <t>SCP2</t>
  </si>
  <si>
    <t>ADAM12</t>
  </si>
  <si>
    <t>CCNB3</t>
  </si>
  <si>
    <t>KIAA1737</t>
  </si>
  <si>
    <t>MTERF</t>
  </si>
  <si>
    <t>SCUBE2</t>
  </si>
  <si>
    <t>ADAM15</t>
  </si>
  <si>
    <t>ADAM17</t>
  </si>
  <si>
    <t>KLHL17</t>
  </si>
  <si>
    <t>MUC20</t>
  </si>
  <si>
    <t>KLHL32</t>
  </si>
  <si>
    <t>DNAH12</t>
  </si>
  <si>
    <t>MYH6</t>
  </si>
  <si>
    <t>SETD2</t>
  </si>
  <si>
    <t>MYH8</t>
  </si>
  <si>
    <t>SH2B1</t>
  </si>
  <si>
    <t>ADAM20</t>
  </si>
  <si>
    <t>CCT6B</t>
  </si>
  <si>
    <t>KNTC1</t>
  </si>
  <si>
    <t>MYO6</t>
  </si>
  <si>
    <t>SHANK2</t>
  </si>
  <si>
    <t>ADAM21</t>
  </si>
  <si>
    <t>CD151</t>
  </si>
  <si>
    <t>KRT10</t>
  </si>
  <si>
    <t>DNAH7</t>
  </si>
  <si>
    <t>SIK3</t>
  </si>
  <si>
    <t>ADAM22</t>
  </si>
  <si>
    <t>CD59</t>
  </si>
  <si>
    <t>DNASE1</t>
  </si>
  <si>
    <t>NDUFC2</t>
  </si>
  <si>
    <t>KRTAP10-5</t>
  </si>
  <si>
    <t>DNMBP</t>
  </si>
  <si>
    <t>NEB</t>
  </si>
  <si>
    <t>SLC38A3</t>
  </si>
  <si>
    <t>ADAM28</t>
  </si>
  <si>
    <t>KRTAP1-1</t>
  </si>
  <si>
    <t>DNMT1</t>
  </si>
  <si>
    <t>NEK4</t>
  </si>
  <si>
    <t>ADAM29</t>
  </si>
  <si>
    <t>NFE2L1</t>
  </si>
  <si>
    <t>SLC7A7</t>
  </si>
  <si>
    <t>ADAM30</t>
  </si>
  <si>
    <t>LEPRE1</t>
  </si>
  <si>
    <t>NLGN4X</t>
  </si>
  <si>
    <t>SMAP2</t>
  </si>
  <si>
    <t>ADAM32</t>
  </si>
  <si>
    <t>LIN54</t>
  </si>
  <si>
    <t>NNMT</t>
  </si>
  <si>
    <t>SPAG9</t>
  </si>
  <si>
    <t>ADAM3A</t>
  </si>
  <si>
    <t>CDH24</t>
  </si>
  <si>
    <t>DOCK9</t>
  </si>
  <si>
    <t>NOB1</t>
  </si>
  <si>
    <t>SPAST</t>
  </si>
  <si>
    <t>ADAM5P</t>
  </si>
  <si>
    <t>CDH5</t>
  </si>
  <si>
    <t>LMNB2</t>
  </si>
  <si>
    <t>DOPEY2</t>
  </si>
  <si>
    <t>NOG</t>
  </si>
  <si>
    <t>ADAM6</t>
  </si>
  <si>
    <t>CDHR2</t>
  </si>
  <si>
    <t>DPEP2</t>
  </si>
  <si>
    <t>NOX3</t>
  </si>
  <si>
    <t>ADAM7</t>
  </si>
  <si>
    <t>CDK13</t>
  </si>
  <si>
    <t>LPCAT4</t>
  </si>
  <si>
    <t>DPF3</t>
  </si>
  <si>
    <t>NRF1</t>
  </si>
  <si>
    <t>SPINK5</t>
  </si>
  <si>
    <t>ADAM8</t>
  </si>
  <si>
    <t>CDK18</t>
  </si>
  <si>
    <t>NXF5</t>
  </si>
  <si>
    <t>SPTBN1</t>
  </si>
  <si>
    <t>ADAM9</t>
  </si>
  <si>
    <t>CDK19</t>
  </si>
  <si>
    <t>LRRC8B</t>
  </si>
  <si>
    <t>ODF2L</t>
  </si>
  <si>
    <t>CEBPG</t>
  </si>
  <si>
    <t>OLFML2A</t>
  </si>
  <si>
    <t>STAM</t>
  </si>
  <si>
    <t>ADAMTS1</t>
  </si>
  <si>
    <t>CENPI</t>
  </si>
  <si>
    <t>LUZP1</t>
  </si>
  <si>
    <t>EBF2</t>
  </si>
  <si>
    <t>OR10K2</t>
  </si>
  <si>
    <t>STARD10</t>
  </si>
  <si>
    <t>OR4C15</t>
  </si>
  <si>
    <t>ADAMTS12</t>
  </si>
  <si>
    <t>CEP192</t>
  </si>
  <si>
    <t>MAN2B1</t>
  </si>
  <si>
    <t>ECM1</t>
  </si>
  <si>
    <t>OR5P3</t>
  </si>
  <si>
    <t>SUFU</t>
  </si>
  <si>
    <t>CEP350</t>
  </si>
  <si>
    <t>EDC3</t>
  </si>
  <si>
    <t>OR9A2</t>
  </si>
  <si>
    <t>CES2</t>
  </si>
  <si>
    <t>MAP3K5</t>
  </si>
  <si>
    <t>EDEM2</t>
  </si>
  <si>
    <t>OTOF</t>
  </si>
  <si>
    <t>ADAMTS15</t>
  </si>
  <si>
    <t>CGGBP1</t>
  </si>
  <si>
    <t>MARK2</t>
  </si>
  <si>
    <t>EDNRB</t>
  </si>
  <si>
    <t>P2RX1</t>
  </si>
  <si>
    <t>ADAMTS16</t>
  </si>
  <si>
    <t>CGNL1</t>
  </si>
  <si>
    <t>MED20</t>
  </si>
  <si>
    <t>EEF2</t>
  </si>
  <si>
    <t>PABPC3</t>
  </si>
  <si>
    <t>TBL1XR1</t>
  </si>
  <si>
    <t>ADAMTS17</t>
  </si>
  <si>
    <t>MED26</t>
  </si>
  <si>
    <t>PBX4</t>
  </si>
  <si>
    <t>MKI67</t>
  </si>
  <si>
    <t>EIF3H</t>
  </si>
  <si>
    <t>PCDHB13</t>
  </si>
  <si>
    <t>ADAMTS19</t>
  </si>
  <si>
    <t>MLLT1</t>
  </si>
  <si>
    <t>PGAM5</t>
  </si>
  <si>
    <t>TECTA</t>
  </si>
  <si>
    <t>MMP15</t>
  </si>
  <si>
    <t>PHC2</t>
  </si>
  <si>
    <t>TERF2</t>
  </si>
  <si>
    <t>ADAMTS20</t>
  </si>
  <si>
    <t>CHGA</t>
  </si>
  <si>
    <t>MMS19</t>
  </si>
  <si>
    <t>ELTD1</t>
  </si>
  <si>
    <t>PHF14</t>
  </si>
  <si>
    <t>THAP5</t>
  </si>
  <si>
    <t>ADAMTS3</t>
  </si>
  <si>
    <t>CHMP1A</t>
  </si>
  <si>
    <t>MPHOSPH6</t>
  </si>
  <si>
    <t>PHKA2</t>
  </si>
  <si>
    <t>TLK2</t>
  </si>
  <si>
    <t>ADAMTS4</t>
  </si>
  <si>
    <t>CHRNB1</t>
  </si>
  <si>
    <t>ENAM</t>
  </si>
  <si>
    <t>PITPNB</t>
  </si>
  <si>
    <t>TMEM39B</t>
  </si>
  <si>
    <t>ADAMTS5</t>
  </si>
  <si>
    <t>MRI1</t>
  </si>
  <si>
    <t>PITPNM1</t>
  </si>
  <si>
    <t>TNFRSF8</t>
  </si>
  <si>
    <t>CHRNG</t>
  </si>
  <si>
    <t>MRPL50</t>
  </si>
  <si>
    <t>ENPP5</t>
  </si>
  <si>
    <t>PJA2</t>
  </si>
  <si>
    <t>ADAMTS8</t>
  </si>
  <si>
    <t>MRPS31</t>
  </si>
  <si>
    <t>PLEKHA4</t>
  </si>
  <si>
    <t>CHSY1</t>
  </si>
  <si>
    <t>MTA3</t>
  </si>
  <si>
    <t>PLEKHG2</t>
  </si>
  <si>
    <t>ADAMTSL3</t>
  </si>
  <si>
    <t>MTHFD1</t>
  </si>
  <si>
    <t>EPHA7</t>
  </si>
  <si>
    <t>PLXNA1</t>
  </si>
  <si>
    <t>ADAMTSL5</t>
  </si>
  <si>
    <t>EPHB1</t>
  </si>
  <si>
    <t>PLXNA4</t>
  </si>
  <si>
    <t>TROVE2</t>
  </si>
  <si>
    <t>POLR1C</t>
  </si>
  <si>
    <t>TRPM3</t>
  </si>
  <si>
    <t>ADAP2</t>
  </si>
  <si>
    <t>CLASP1</t>
  </si>
  <si>
    <t>EPN2</t>
  </si>
  <si>
    <t>PPP1R12B</t>
  </si>
  <si>
    <t>TRPM5</t>
  </si>
  <si>
    <t>ADAR</t>
  </si>
  <si>
    <t>CLCA2</t>
  </si>
  <si>
    <t>MUS81</t>
  </si>
  <si>
    <t>ERGIC3</t>
  </si>
  <si>
    <t>PPP1R7</t>
  </si>
  <si>
    <t>TSPAN17</t>
  </si>
  <si>
    <t>CLCN7</t>
  </si>
  <si>
    <t>MYH11</t>
  </si>
  <si>
    <t>ESF1</t>
  </si>
  <si>
    <t>PRDX1</t>
  </si>
  <si>
    <t>TSPAN4</t>
  </si>
  <si>
    <t>ADARB2</t>
  </si>
  <si>
    <t>CLCNKB</t>
  </si>
  <si>
    <t>MYLK3</t>
  </si>
  <si>
    <t>ESPNL</t>
  </si>
  <si>
    <t>PRKCG</t>
  </si>
  <si>
    <t>TUSC1</t>
  </si>
  <si>
    <t>CLIP2</t>
  </si>
  <si>
    <t>MYO10</t>
  </si>
  <si>
    <t>PRPF40B</t>
  </si>
  <si>
    <t>UBAP2L</t>
  </si>
  <si>
    <t>ADAT2</t>
  </si>
  <si>
    <t>CMAS</t>
  </si>
  <si>
    <t>MYO1D</t>
  </si>
  <si>
    <t>ESYT2</t>
  </si>
  <si>
    <t>PSME4</t>
  </si>
  <si>
    <t>ADAT3</t>
  </si>
  <si>
    <t>MYO5A</t>
  </si>
  <si>
    <t>EVL</t>
  </si>
  <si>
    <t>PTH1R</t>
  </si>
  <si>
    <t>UBR5</t>
  </si>
  <si>
    <t>ADC</t>
  </si>
  <si>
    <t>CNGB1</t>
  </si>
  <si>
    <t>MYO5B</t>
  </si>
  <si>
    <t>EXOC2</t>
  </si>
  <si>
    <t>UNC80</t>
  </si>
  <si>
    <t>ADCK1</t>
  </si>
  <si>
    <t>FAH</t>
  </si>
  <si>
    <t>UPF3B</t>
  </si>
  <si>
    <t>ADCK2</t>
  </si>
  <si>
    <t>MYOM3</t>
  </si>
  <si>
    <t>FAM126A</t>
  </si>
  <si>
    <t>PTPRM</t>
  </si>
  <si>
    <t>USP15</t>
  </si>
  <si>
    <t>NAA25</t>
  </si>
  <si>
    <t>FAM133B</t>
  </si>
  <si>
    <t>PTRH2</t>
  </si>
  <si>
    <t>USP29</t>
  </si>
  <si>
    <t>NAGLU</t>
  </si>
  <si>
    <t>FAM134C</t>
  </si>
  <si>
    <t>QKI</t>
  </si>
  <si>
    <t>USP45</t>
  </si>
  <si>
    <t>ADCK5</t>
  </si>
  <si>
    <t>CNP</t>
  </si>
  <si>
    <t>FAM179A</t>
  </si>
  <si>
    <t>RAB3GAP2</t>
  </si>
  <si>
    <t>VAV3</t>
  </si>
  <si>
    <t>ADCY1</t>
  </si>
  <si>
    <t>CNPY2</t>
  </si>
  <si>
    <t>FAM189A2</t>
  </si>
  <si>
    <t>VCP</t>
  </si>
  <si>
    <t>CNST</t>
  </si>
  <si>
    <t>FAM192A</t>
  </si>
  <si>
    <t>RABGAP1</t>
  </si>
  <si>
    <t>VSIG4</t>
  </si>
  <si>
    <t>NBEAL2</t>
  </si>
  <si>
    <t>FAM198B</t>
  </si>
  <si>
    <t>RAD17</t>
  </si>
  <si>
    <t>ADCY3</t>
  </si>
  <si>
    <t>CNTNAP4</t>
  </si>
  <si>
    <t>NCAPG</t>
  </si>
  <si>
    <t>RALGPS2</t>
  </si>
  <si>
    <t>ADCY4</t>
  </si>
  <si>
    <t>COBL</t>
  </si>
  <si>
    <t>RAPGEF4</t>
  </si>
  <si>
    <t>WDR33</t>
  </si>
  <si>
    <t>FAM65A</t>
  </si>
  <si>
    <t>RAPGEF6</t>
  </si>
  <si>
    <t>ADCY6</t>
  </si>
  <si>
    <t>COL20A1</t>
  </si>
  <si>
    <t>NCOA1</t>
  </si>
  <si>
    <t>FAM65B</t>
  </si>
  <si>
    <t>RBM15</t>
  </si>
  <si>
    <t>WNT9A</t>
  </si>
  <si>
    <t>ADCY7</t>
  </si>
  <si>
    <t>COL23A1</t>
  </si>
  <si>
    <t>RECQL4</t>
  </si>
  <si>
    <t>YTHDC1</t>
  </si>
  <si>
    <t>RGS7</t>
  </si>
  <si>
    <t>ZFHX3</t>
  </si>
  <si>
    <t>RHBDF1</t>
  </si>
  <si>
    <t>ZFP2</t>
  </si>
  <si>
    <t>ADCYAP1</t>
  </si>
  <si>
    <t>COL4A3BP</t>
  </si>
  <si>
    <t>NFRKB</t>
  </si>
  <si>
    <t>RNF216</t>
  </si>
  <si>
    <t>ZFYVE26</t>
  </si>
  <si>
    <t>ADCYAP1R1</t>
  </si>
  <si>
    <t>NFYA</t>
  </si>
  <si>
    <t>FBXL12</t>
  </si>
  <si>
    <t>RPH3AL</t>
  </si>
  <si>
    <t>ZMYND11</t>
  </si>
  <si>
    <t>ADD1</t>
  </si>
  <si>
    <t>COLEC12</t>
  </si>
  <si>
    <t>NLRP11</t>
  </si>
  <si>
    <t>RRBP1</t>
  </si>
  <si>
    <t>ZNF490</t>
  </si>
  <si>
    <t>ADD2</t>
  </si>
  <si>
    <t>SACS</t>
  </si>
  <si>
    <t>ZNF598</t>
  </si>
  <si>
    <t>CPAMD8</t>
  </si>
  <si>
    <t>SALL4</t>
  </si>
  <si>
    <t>ZNF614</t>
  </si>
  <si>
    <t>ADH1A</t>
  </si>
  <si>
    <t>FGD5</t>
  </si>
  <si>
    <t>SAMD9L</t>
  </si>
  <si>
    <t>ZWILCH</t>
  </si>
  <si>
    <t>ADH1B</t>
  </si>
  <si>
    <t>CPT1C</t>
  </si>
  <si>
    <t>NR2E3</t>
  </si>
  <si>
    <t>FGFR3</t>
  </si>
  <si>
    <t>SBNO1</t>
  </si>
  <si>
    <t>ADH1C</t>
  </si>
  <si>
    <t>CPXM1</t>
  </si>
  <si>
    <t>FGL1</t>
  </si>
  <si>
    <t>SBNO2</t>
  </si>
  <si>
    <t>ADH4</t>
  </si>
  <si>
    <t>CPZ</t>
  </si>
  <si>
    <t>OBSCN</t>
  </si>
  <si>
    <t>FGR</t>
  </si>
  <si>
    <t>SCN1A</t>
  </si>
  <si>
    <t>ADH5</t>
  </si>
  <si>
    <t>CR1</t>
  </si>
  <si>
    <t>FKBP6</t>
  </si>
  <si>
    <t>SCN9A</t>
  </si>
  <si>
    <t>OR13H1</t>
  </si>
  <si>
    <t>SENP7</t>
  </si>
  <si>
    <t>ADH7</t>
  </si>
  <si>
    <t>CREBL2</t>
  </si>
  <si>
    <t>OR1D2</t>
  </si>
  <si>
    <t>FLNB</t>
  </si>
  <si>
    <t>SERPINA5</t>
  </si>
  <si>
    <t>ADHFE1</t>
  </si>
  <si>
    <t>CRHR1</t>
  </si>
  <si>
    <t>OR2D2</t>
  </si>
  <si>
    <t>FOXS1</t>
  </si>
  <si>
    <t>SESN2</t>
  </si>
  <si>
    <t>ADI1</t>
  </si>
  <si>
    <t>CROCC</t>
  </si>
  <si>
    <t>OR2G3</t>
  </si>
  <si>
    <t>FPR3</t>
  </si>
  <si>
    <t>SETDB1</t>
  </si>
  <si>
    <t>ADIG</t>
  </si>
  <si>
    <t>CRTC3</t>
  </si>
  <si>
    <t>SF3B4</t>
  </si>
  <si>
    <t>ADIPOQ</t>
  </si>
  <si>
    <t>CRY2</t>
  </si>
  <si>
    <t>OR5AR1</t>
  </si>
  <si>
    <t>G3BP1</t>
  </si>
  <si>
    <t>SFN</t>
  </si>
  <si>
    <t>ADIPOR1</t>
  </si>
  <si>
    <t>CSAD</t>
  </si>
  <si>
    <t>OR6N2</t>
  </si>
  <si>
    <t>ADIPOR2</t>
  </si>
  <si>
    <t>OR9G4</t>
  </si>
  <si>
    <t>GART</t>
  </si>
  <si>
    <t>SIX2</t>
  </si>
  <si>
    <t>ADK</t>
  </si>
  <si>
    <t>OXCT1</t>
  </si>
  <si>
    <t>GATAD2A</t>
  </si>
  <si>
    <t>SLC15A4</t>
  </si>
  <si>
    <t>ADM</t>
  </si>
  <si>
    <t>CSMD1</t>
  </si>
  <si>
    <t>SLC16A3</t>
  </si>
  <si>
    <t>ADM2</t>
  </si>
  <si>
    <t>PAH</t>
  </si>
  <si>
    <t>SLC23A1</t>
  </si>
  <si>
    <t>CSNK2A1</t>
  </si>
  <si>
    <t>PAM</t>
  </si>
  <si>
    <t>GDF9</t>
  </si>
  <si>
    <t>SLC24A1</t>
  </si>
  <si>
    <t>CSTA</t>
  </si>
  <si>
    <t>PAPPA</t>
  </si>
  <si>
    <t>GFPT2</t>
  </si>
  <si>
    <t>ADO</t>
  </si>
  <si>
    <t>PAQR4</t>
  </si>
  <si>
    <t>GGA3</t>
  </si>
  <si>
    <t>SLC3A2</t>
  </si>
  <si>
    <t>ADORA1</t>
  </si>
  <si>
    <t>PARP10</t>
  </si>
  <si>
    <t>GGN</t>
  </si>
  <si>
    <t>SLC43A2</t>
  </si>
  <si>
    <t>ADORA2A</t>
  </si>
  <si>
    <t>PASD1</t>
  </si>
  <si>
    <t>GGT7</t>
  </si>
  <si>
    <t>SLC4A3</t>
  </si>
  <si>
    <t>ADORA2B</t>
  </si>
  <si>
    <t>PATE2</t>
  </si>
  <si>
    <t>SLC4A4</t>
  </si>
  <si>
    <t>ADORA3</t>
  </si>
  <si>
    <t>SLC6A6</t>
  </si>
  <si>
    <t>GK5</t>
  </si>
  <si>
    <t>SLC7A4</t>
  </si>
  <si>
    <t>ADPRH</t>
  </si>
  <si>
    <t>PCDHB9</t>
  </si>
  <si>
    <t>GLCCI1</t>
  </si>
  <si>
    <t>SMOX</t>
  </si>
  <si>
    <t>ADPRHL1</t>
  </si>
  <si>
    <t>CUL5</t>
  </si>
  <si>
    <t>PCNT</t>
  </si>
  <si>
    <t>SMPDL3B</t>
  </si>
  <si>
    <t>ADPRHL2</t>
  </si>
  <si>
    <t>CUL7</t>
  </si>
  <si>
    <t>PCSK9</t>
  </si>
  <si>
    <t>SNRNP200</t>
  </si>
  <si>
    <t>ADRA1A</t>
  </si>
  <si>
    <t>CUL9</t>
  </si>
  <si>
    <t>PDE4B</t>
  </si>
  <si>
    <t>GLP1R</t>
  </si>
  <si>
    <t>SNX20</t>
  </si>
  <si>
    <t>ADRA1B</t>
  </si>
  <si>
    <t>PDE4C</t>
  </si>
  <si>
    <t>GLRX3</t>
  </si>
  <si>
    <t>SNX33</t>
  </si>
  <si>
    <t>ADRA1D</t>
  </si>
  <si>
    <t>CYP3A43</t>
  </si>
  <si>
    <t>PGD</t>
  </si>
  <si>
    <t>GLTSCR1</t>
  </si>
  <si>
    <t>SON</t>
  </si>
  <si>
    <t>ADRA2A</t>
  </si>
  <si>
    <t>PGM3</t>
  </si>
  <si>
    <t>GLYAT</t>
  </si>
  <si>
    <t>ADRA2B</t>
  </si>
  <si>
    <t>CYP4F3</t>
  </si>
  <si>
    <t>GMPR2</t>
  </si>
  <si>
    <t>SPTBN4</t>
  </si>
  <si>
    <t>CYP4Z1</t>
  </si>
  <si>
    <t>GNA14</t>
  </si>
  <si>
    <t>STARD3</t>
  </si>
  <si>
    <t>ADRB1</t>
  </si>
  <si>
    <t>GNL2</t>
  </si>
  <si>
    <t>ADRB2</t>
  </si>
  <si>
    <t>DAPK1</t>
  </si>
  <si>
    <t>PKD1L3</t>
  </si>
  <si>
    <t>GNL3</t>
  </si>
  <si>
    <t>STAT2</t>
  </si>
  <si>
    <t>ADRB3</t>
  </si>
  <si>
    <t>PKNOX2</t>
  </si>
  <si>
    <t>GNPAT</t>
  </si>
  <si>
    <t>STIP1</t>
  </si>
  <si>
    <t>DBR1</t>
  </si>
  <si>
    <t>PLCB4</t>
  </si>
  <si>
    <t>GOLGB1</t>
  </si>
  <si>
    <t>DCAF11</t>
  </si>
  <si>
    <t>PLCD1</t>
  </si>
  <si>
    <t>GPAT2</t>
  </si>
  <si>
    <t>SYNJ2</t>
  </si>
  <si>
    <t>PLOD3</t>
  </si>
  <si>
    <t>GPATCH8</t>
  </si>
  <si>
    <t>TACSTD2</t>
  </si>
  <si>
    <t>PNLIPRP2</t>
  </si>
  <si>
    <t>TBC1D14</t>
  </si>
  <si>
    <t>ADSS</t>
  </si>
  <si>
    <t>DCAF5</t>
  </si>
  <si>
    <t>PODXL2</t>
  </si>
  <si>
    <t>GPHA2</t>
  </si>
  <si>
    <t>TCP11</t>
  </si>
  <si>
    <t>ADSSL1</t>
  </si>
  <si>
    <t>DCDC5</t>
  </si>
  <si>
    <t>GPR112</t>
  </si>
  <si>
    <t>TDRD5</t>
  </si>
  <si>
    <t>AEBP1</t>
  </si>
  <si>
    <t>DCLK1</t>
  </si>
  <si>
    <t>POLD2</t>
  </si>
  <si>
    <t>GPR119</t>
  </si>
  <si>
    <t>POLR2A</t>
  </si>
  <si>
    <t>GPR171</t>
  </si>
  <si>
    <t>TFR2</t>
  </si>
  <si>
    <t>AEN</t>
  </si>
  <si>
    <t>POLR3B</t>
  </si>
  <si>
    <t>GPR82</t>
  </si>
  <si>
    <t>THOC2</t>
  </si>
  <si>
    <t>AES</t>
  </si>
  <si>
    <t>DDR2</t>
  </si>
  <si>
    <t>POPDC2</t>
  </si>
  <si>
    <t>GPRC6A</t>
  </si>
  <si>
    <t>THUMPD3</t>
  </si>
  <si>
    <t>AFAP1-AS</t>
  </si>
  <si>
    <t>DDX20</t>
  </si>
  <si>
    <t>POU3F1</t>
  </si>
  <si>
    <t>GRAMD1C</t>
  </si>
  <si>
    <t>TIMELESS</t>
  </si>
  <si>
    <t>AFAP1L1</t>
  </si>
  <si>
    <t>DDX23</t>
  </si>
  <si>
    <t>PPP1R15A</t>
  </si>
  <si>
    <t>GRAMD4</t>
  </si>
  <si>
    <t>TLR9</t>
  </si>
  <si>
    <t>PRDX3</t>
  </si>
  <si>
    <t>GRIK1</t>
  </si>
  <si>
    <t>TMCC2</t>
  </si>
  <si>
    <t>AFF1</t>
  </si>
  <si>
    <t>PRIM1</t>
  </si>
  <si>
    <t>GRIN1</t>
  </si>
  <si>
    <t>TMCO4</t>
  </si>
  <si>
    <t>AFF2</t>
  </si>
  <si>
    <t>DDX58</t>
  </si>
  <si>
    <t>GRK6</t>
  </si>
  <si>
    <t>TMEM110</t>
  </si>
  <si>
    <t>AFF3</t>
  </si>
  <si>
    <t>PRKCE</t>
  </si>
  <si>
    <t>GRM4</t>
  </si>
  <si>
    <t>TMEM214</t>
  </si>
  <si>
    <t>PROM1</t>
  </si>
  <si>
    <t>GRM8</t>
  </si>
  <si>
    <t>TMEM79</t>
  </si>
  <si>
    <t>AFG3L2</t>
  </si>
  <si>
    <t>DENND5B</t>
  </si>
  <si>
    <t>PRR22</t>
  </si>
  <si>
    <t>GTF3C3</t>
  </si>
  <si>
    <t>TNRC6A</t>
  </si>
  <si>
    <t>TNS1</t>
  </si>
  <si>
    <t>PRX</t>
  </si>
  <si>
    <t>GZMA</t>
  </si>
  <si>
    <t>AFTPH</t>
  </si>
  <si>
    <t>DHX9</t>
  </si>
  <si>
    <t>TRAPPC10</t>
  </si>
  <si>
    <t>AGA</t>
  </si>
  <si>
    <t>DICER1</t>
  </si>
  <si>
    <t>PSMA8</t>
  </si>
  <si>
    <t>HABP2</t>
  </si>
  <si>
    <t>TRIM68</t>
  </si>
  <si>
    <t>HDAC7</t>
  </si>
  <si>
    <t>TRPC7</t>
  </si>
  <si>
    <t>AGAP11</t>
  </si>
  <si>
    <t>HDC</t>
  </si>
  <si>
    <t>DIS3L2</t>
  </si>
  <si>
    <t>PTPRF</t>
  </si>
  <si>
    <t>HDGFRP2</t>
  </si>
  <si>
    <t>TSC22D3</t>
  </si>
  <si>
    <t>DISC1</t>
  </si>
  <si>
    <t>PTPRN2</t>
  </si>
  <si>
    <t>HEG1</t>
  </si>
  <si>
    <t>TTC21B</t>
  </si>
  <si>
    <t>AGAP8</t>
  </si>
  <si>
    <t>DLC1</t>
  </si>
  <si>
    <t>PTPRR</t>
  </si>
  <si>
    <t>HEMGN</t>
  </si>
  <si>
    <t>TUB</t>
  </si>
  <si>
    <t>AGBL1</t>
  </si>
  <si>
    <t>PTPRS</t>
  </si>
  <si>
    <t>HHIPL2</t>
  </si>
  <si>
    <t>TUBB6</t>
  </si>
  <si>
    <t>AGBL2</t>
  </si>
  <si>
    <t>PXDNL</t>
  </si>
  <si>
    <t>HIP1R</t>
  </si>
  <si>
    <t>TUBGCP2</t>
  </si>
  <si>
    <t>AGBL3</t>
  </si>
  <si>
    <t>RAB25</t>
  </si>
  <si>
    <t>HIPK1</t>
  </si>
  <si>
    <t>TYW1</t>
  </si>
  <si>
    <t>AGBL4</t>
  </si>
  <si>
    <t>DMPK</t>
  </si>
  <si>
    <t>HIST1H3G</t>
  </si>
  <si>
    <t>DMXL2</t>
  </si>
  <si>
    <t>HIST1H4H</t>
  </si>
  <si>
    <t>UBR4</t>
  </si>
  <si>
    <t>AGER</t>
  </si>
  <si>
    <t>HIVEP1</t>
  </si>
  <si>
    <t>UHRF1</t>
  </si>
  <si>
    <t>AGFG1</t>
  </si>
  <si>
    <t>DNAH17</t>
  </si>
  <si>
    <t>RANBP9</t>
  </si>
  <si>
    <t>HIVEP2</t>
  </si>
  <si>
    <t>AGFG2</t>
  </si>
  <si>
    <t>RAPGEF5</t>
  </si>
  <si>
    <t>HK2</t>
  </si>
  <si>
    <t>VPS36</t>
  </si>
  <si>
    <t>AGGF1</t>
  </si>
  <si>
    <t>RASSF1</t>
  </si>
  <si>
    <t>HMGB4</t>
  </si>
  <si>
    <t>VPS4B</t>
  </si>
  <si>
    <t>RBPJL</t>
  </si>
  <si>
    <t>HMGCR</t>
  </si>
  <si>
    <t>WDR20</t>
  </si>
  <si>
    <t>RCL1</t>
  </si>
  <si>
    <t>HMGCS2</t>
  </si>
  <si>
    <t>WDR26</t>
  </si>
  <si>
    <t>AGMAT</t>
  </si>
  <si>
    <t>DNAJB11</t>
  </si>
  <si>
    <t>WDR6</t>
  </si>
  <si>
    <t>AGPAT1</t>
  </si>
  <si>
    <t>RNF208</t>
  </si>
  <si>
    <t>HNRNPK</t>
  </si>
  <si>
    <t>WDR75</t>
  </si>
  <si>
    <t>AGPAT2</t>
  </si>
  <si>
    <t>DNAJB6</t>
  </si>
  <si>
    <t>RNF6</t>
  </si>
  <si>
    <t>HPS6</t>
  </si>
  <si>
    <t>XIRP1</t>
  </si>
  <si>
    <t>HPSE</t>
  </si>
  <si>
    <t>XPNPEP2</t>
  </si>
  <si>
    <t>AGPAT5</t>
  </si>
  <si>
    <t>DNAJC13</t>
  </si>
  <si>
    <t>ROCK1</t>
  </si>
  <si>
    <t>HTT</t>
  </si>
  <si>
    <t>XRCC5</t>
  </si>
  <si>
    <t>AGPAT6</t>
  </si>
  <si>
    <t>ZBED5</t>
  </si>
  <si>
    <t>AGPAT9</t>
  </si>
  <si>
    <t>ICAM2</t>
  </si>
  <si>
    <t>ZBTB11</t>
  </si>
  <si>
    <t>AGPS</t>
  </si>
  <si>
    <t>RSBN1L</t>
  </si>
  <si>
    <t>ZBTB45</t>
  </si>
  <si>
    <t>AGR2</t>
  </si>
  <si>
    <t>RTN4</t>
  </si>
  <si>
    <t>IFNA4</t>
  </si>
  <si>
    <t>ZBTB49</t>
  </si>
  <si>
    <t>AGR3</t>
  </si>
  <si>
    <t>IFT172</t>
  </si>
  <si>
    <t>ZC3H7B</t>
  </si>
  <si>
    <t>AGRP</t>
  </si>
  <si>
    <t>DOCK7</t>
  </si>
  <si>
    <t>SAFB</t>
  </si>
  <si>
    <t>IGF2R</t>
  </si>
  <si>
    <t>ZDHHC14</t>
  </si>
  <si>
    <t>DOHH</t>
  </si>
  <si>
    <t>IGFN1</t>
  </si>
  <si>
    <t>SCHIP1</t>
  </si>
  <si>
    <t>IGSF1</t>
  </si>
  <si>
    <t>ZMAT4</t>
  </si>
  <si>
    <t>AGTR1</t>
  </si>
  <si>
    <t>IGSF9B</t>
  </si>
  <si>
    <t>AGTR2</t>
  </si>
  <si>
    <t>DPP6</t>
  </si>
  <si>
    <t>SEC22C</t>
  </si>
  <si>
    <t>IL16</t>
  </si>
  <si>
    <t>ZNF385D</t>
  </si>
  <si>
    <t>DPYSL2</t>
  </si>
  <si>
    <t>SEC24D</t>
  </si>
  <si>
    <t>IL6R</t>
  </si>
  <si>
    <t>ZNF548</t>
  </si>
  <si>
    <t>AGXT</t>
  </si>
  <si>
    <t>SERTAD2</t>
  </si>
  <si>
    <t>INPP5K</t>
  </si>
  <si>
    <t>ZNF554</t>
  </si>
  <si>
    <t>AGXT2</t>
  </si>
  <si>
    <t>ZNF649</t>
  </si>
  <si>
    <t>AGXT2L1</t>
  </si>
  <si>
    <t>SESN3</t>
  </si>
  <si>
    <t>IPMK</t>
  </si>
  <si>
    <t>ZNF672</t>
  </si>
  <si>
    <t>AGXT2L2</t>
  </si>
  <si>
    <t>SEZ6L2</t>
  </si>
  <si>
    <t>IPO4</t>
  </si>
  <si>
    <t>AHCTF1</t>
  </si>
  <si>
    <t>AHCY</t>
  </si>
  <si>
    <t>DUOX2</t>
  </si>
  <si>
    <t>SH3TC2</t>
  </si>
  <si>
    <t>IRAK2</t>
  </si>
  <si>
    <t>AHCYL1</t>
  </si>
  <si>
    <t>DUS1L</t>
  </si>
  <si>
    <t>SIDT2</t>
  </si>
  <si>
    <t>ITGB1</t>
  </si>
  <si>
    <t>ITGB3</t>
  </si>
  <si>
    <t>SIM2</t>
  </si>
  <si>
    <t>ITIH1</t>
  </si>
  <si>
    <t>DYNC1H1</t>
  </si>
  <si>
    <t>SKIL</t>
  </si>
  <si>
    <t>SLC17A6</t>
  </si>
  <si>
    <t>ITPRIPL1</t>
  </si>
  <si>
    <t>DYSF</t>
  </si>
  <si>
    <t>ITSN2</t>
  </si>
  <si>
    <t>AHR</t>
  </si>
  <si>
    <t>DZIP1L</t>
  </si>
  <si>
    <t>SLC22A6</t>
  </si>
  <si>
    <t>AHRR</t>
  </si>
  <si>
    <t>DZIP3</t>
  </si>
  <si>
    <t>SLC22A9</t>
  </si>
  <si>
    <t>AHSA1</t>
  </si>
  <si>
    <t>EBAG9</t>
  </si>
  <si>
    <t>AHSA2</t>
  </si>
  <si>
    <t>ECD</t>
  </si>
  <si>
    <t>KANK2</t>
  </si>
  <si>
    <t>AHSG</t>
  </si>
  <si>
    <t>SLC33A1</t>
  </si>
  <si>
    <t>KCNH1</t>
  </si>
  <si>
    <t>AHSP</t>
  </si>
  <si>
    <t>SLC35C2</t>
  </si>
  <si>
    <t>KCNT2</t>
  </si>
  <si>
    <t>AICDA</t>
  </si>
  <si>
    <t>ECHDC3</t>
  </si>
  <si>
    <t>SLC40A1</t>
  </si>
  <si>
    <t>KCTD14</t>
  </si>
  <si>
    <t>AIDA</t>
  </si>
  <si>
    <t>SLC44A2</t>
  </si>
  <si>
    <t>KDM4A</t>
  </si>
  <si>
    <t>AIF1</t>
  </si>
  <si>
    <t>EEF1A2</t>
  </si>
  <si>
    <t>SLC5A8</t>
  </si>
  <si>
    <t>AIF1L</t>
  </si>
  <si>
    <t>EFCAB6</t>
  </si>
  <si>
    <t>SLC8A3</t>
  </si>
  <si>
    <t>KIAA0319L</t>
  </si>
  <si>
    <t>AIFM2</t>
  </si>
  <si>
    <t>EFNA2</t>
  </si>
  <si>
    <t>SLC9A1</t>
  </si>
  <si>
    <t>KIAA0391</t>
  </si>
  <si>
    <t>AIFM3</t>
  </si>
  <si>
    <t>EFR3B</t>
  </si>
  <si>
    <t>SLC9A3R1</t>
  </si>
  <si>
    <t>KIAA0753</t>
  </si>
  <si>
    <t>AIG1</t>
  </si>
  <si>
    <t>EGFL6</t>
  </si>
  <si>
    <t>KIAA1244</t>
  </si>
  <si>
    <t>AIM1L</t>
  </si>
  <si>
    <t>KIAA1407</t>
  </si>
  <si>
    <t>AIM2</t>
  </si>
  <si>
    <t>SMPD1</t>
  </si>
  <si>
    <t>KIAA1432</t>
  </si>
  <si>
    <t>AIMP1</t>
  </si>
  <si>
    <t>EID1</t>
  </si>
  <si>
    <t>AIMP2</t>
  </si>
  <si>
    <t>EIF2AK3</t>
  </si>
  <si>
    <t>KIF1A</t>
  </si>
  <si>
    <t>AIP</t>
  </si>
  <si>
    <t>EIF3B</t>
  </si>
  <si>
    <t>SREBF2</t>
  </si>
  <si>
    <t>AIPL1</t>
  </si>
  <si>
    <t>SRRM2</t>
  </si>
  <si>
    <t>KIF21B</t>
  </si>
  <si>
    <t>AIRE</t>
  </si>
  <si>
    <t>EIF3J</t>
  </si>
  <si>
    <t>KIF6</t>
  </si>
  <si>
    <t>AJAP1</t>
  </si>
  <si>
    <t>STXBP2</t>
  </si>
  <si>
    <t>KLC2</t>
  </si>
  <si>
    <t>SVIL</t>
  </si>
  <si>
    <t>KLF15</t>
  </si>
  <si>
    <t>AK2</t>
  </si>
  <si>
    <t>SYK</t>
  </si>
  <si>
    <t>AK3</t>
  </si>
  <si>
    <t>KLHL36</t>
  </si>
  <si>
    <t>AK4</t>
  </si>
  <si>
    <t>ELAVL3</t>
  </si>
  <si>
    <t>KLK9</t>
  </si>
  <si>
    <t>ELK1</t>
  </si>
  <si>
    <t>SYPL2</t>
  </si>
  <si>
    <t>KRBA2</t>
  </si>
  <si>
    <t>AK7</t>
  </si>
  <si>
    <t>SYT8</t>
  </si>
  <si>
    <t>KRT38</t>
  </si>
  <si>
    <t>EMILIN1</t>
  </si>
  <si>
    <t>TAF6L</t>
  </si>
  <si>
    <t>KRT82</t>
  </si>
  <si>
    <t>AKAP10</t>
  </si>
  <si>
    <t>TAPBPL</t>
  </si>
  <si>
    <t>AKAP11</t>
  </si>
  <si>
    <t>TBX22</t>
  </si>
  <si>
    <t>LAMA1</t>
  </si>
  <si>
    <t>AKAP12</t>
  </si>
  <si>
    <t>TCERG1L</t>
  </si>
  <si>
    <t>AKAP14</t>
  </si>
  <si>
    <t>EPB42</t>
  </si>
  <si>
    <t>TDRD6</t>
  </si>
  <si>
    <t>LAMC2</t>
  </si>
  <si>
    <t>AKAP3</t>
  </si>
  <si>
    <t>TG</t>
  </si>
  <si>
    <t>LATS1</t>
  </si>
  <si>
    <t>AKAP5</t>
  </si>
  <si>
    <t>LBP</t>
  </si>
  <si>
    <t>AKAP6</t>
  </si>
  <si>
    <t>EPHX2</t>
  </si>
  <si>
    <t>THG1L</t>
  </si>
  <si>
    <t>LCOR</t>
  </si>
  <si>
    <t>AKAP7</t>
  </si>
  <si>
    <t>EPRS</t>
  </si>
  <si>
    <t>THNSL2</t>
  </si>
  <si>
    <t>LDB3</t>
  </si>
  <si>
    <t>AKAP8</t>
  </si>
  <si>
    <t>EPT1</t>
  </si>
  <si>
    <t>TJP2</t>
  </si>
  <si>
    <t>AKAP8L</t>
  </si>
  <si>
    <t>ERBB2IP</t>
  </si>
  <si>
    <t>LGR5</t>
  </si>
  <si>
    <t>ERCC6L</t>
  </si>
  <si>
    <t>TLR1</t>
  </si>
  <si>
    <t>AKD1</t>
  </si>
  <si>
    <t>ERP44</t>
  </si>
  <si>
    <t>TM9SF2</t>
  </si>
  <si>
    <t>AKIRIN1</t>
  </si>
  <si>
    <t>TMC7</t>
  </si>
  <si>
    <t>LMBRD1</t>
  </si>
  <si>
    <t>AKIRIN2</t>
  </si>
  <si>
    <t>ETV6</t>
  </si>
  <si>
    <t>TMEM87A</t>
  </si>
  <si>
    <t>LMOD1</t>
  </si>
  <si>
    <t>EVC2</t>
  </si>
  <si>
    <t>TNIK</t>
  </si>
  <si>
    <t>LMTK2</t>
  </si>
  <si>
    <t>AKNAD1</t>
  </si>
  <si>
    <t>EXD2</t>
  </si>
  <si>
    <t>TNIP3</t>
  </si>
  <si>
    <t>AKR1A1</t>
  </si>
  <si>
    <t>EXTL1</t>
  </si>
  <si>
    <t>TNKS</t>
  </si>
  <si>
    <t>LNX2</t>
  </si>
  <si>
    <t>AKR1B1</t>
  </si>
  <si>
    <t>EYA1</t>
  </si>
  <si>
    <t>TNRC6C</t>
  </si>
  <si>
    <t>LONP1</t>
  </si>
  <si>
    <t>FAAH2</t>
  </si>
  <si>
    <t>LPA</t>
  </si>
  <si>
    <t>AKR1C1</t>
  </si>
  <si>
    <t>FABP4</t>
  </si>
  <si>
    <t>TOP1MT</t>
  </si>
  <si>
    <t>LPCAT3</t>
  </si>
  <si>
    <t>LPP</t>
  </si>
  <si>
    <t>AKR1C3</t>
  </si>
  <si>
    <t>FAM120B</t>
  </si>
  <si>
    <t>TPSD1</t>
  </si>
  <si>
    <t>AKR1C4</t>
  </si>
  <si>
    <t>TRAPPC8</t>
  </si>
  <si>
    <t>FAM134A</t>
  </si>
  <si>
    <t>TRIM23</t>
  </si>
  <si>
    <t>LRP5</t>
  </si>
  <si>
    <t>AKR1E2</t>
  </si>
  <si>
    <t>FAM136A</t>
  </si>
  <si>
    <t>LRRC10</t>
  </si>
  <si>
    <t>AKR7A3</t>
  </si>
  <si>
    <t>TSEN2</t>
  </si>
  <si>
    <t>AKR7L</t>
  </si>
  <si>
    <t>FAM47B</t>
  </si>
  <si>
    <t>TSHZ1</t>
  </si>
  <si>
    <t>LRRTM3</t>
  </si>
  <si>
    <t>AKT1</t>
  </si>
  <si>
    <t>FAM83C</t>
  </si>
  <si>
    <t>TSPO</t>
  </si>
  <si>
    <t>AKT1S1</t>
  </si>
  <si>
    <t>TTC28</t>
  </si>
  <si>
    <t>LSMD1</t>
  </si>
  <si>
    <t>TTC30A</t>
  </si>
  <si>
    <t>AKT3</t>
  </si>
  <si>
    <t>TTC39A</t>
  </si>
  <si>
    <t>LTBP3</t>
  </si>
  <si>
    <t>AKTIP</t>
  </si>
  <si>
    <t>LTF</t>
  </si>
  <si>
    <t>ALAD</t>
  </si>
  <si>
    <t>TUBAL3</t>
  </si>
  <si>
    <t>LUC7L</t>
  </si>
  <si>
    <t>ALAS1</t>
  </si>
  <si>
    <t>TUBG1</t>
  </si>
  <si>
    <t>LUZP4</t>
  </si>
  <si>
    <t>UAP1L1</t>
  </si>
  <si>
    <t>ALB</t>
  </si>
  <si>
    <t>FBXL6</t>
  </si>
  <si>
    <t>MADCAM1</t>
  </si>
  <si>
    <t>ALDH16A1</t>
  </si>
  <si>
    <t>FBXO10</t>
  </si>
  <si>
    <t>MADD</t>
  </si>
  <si>
    <t>UPK1A</t>
  </si>
  <si>
    <t>MAGEC1</t>
  </si>
  <si>
    <t>ALDH1A1</t>
  </si>
  <si>
    <t>URGCP</t>
  </si>
  <si>
    <t>MAGI1</t>
  </si>
  <si>
    <t>ALDH1A2</t>
  </si>
  <si>
    <t>FBXO30</t>
  </si>
  <si>
    <t>MAML3</t>
  </si>
  <si>
    <t>ALDH1A3</t>
  </si>
  <si>
    <t>USO1</t>
  </si>
  <si>
    <t>MAN2A1</t>
  </si>
  <si>
    <t>FBXW9</t>
  </si>
  <si>
    <t>MAP1B</t>
  </si>
  <si>
    <t>FCAR</t>
  </si>
  <si>
    <t>MAP2</t>
  </si>
  <si>
    <t>ALDH2</t>
  </si>
  <si>
    <t>UTRN</t>
  </si>
  <si>
    <t>MAP2K3</t>
  </si>
  <si>
    <t>VCAN</t>
  </si>
  <si>
    <t>MAP6D1</t>
  </si>
  <si>
    <t>ALDH3A2</t>
  </si>
  <si>
    <t>FDFT1</t>
  </si>
  <si>
    <t>MAPK8</t>
  </si>
  <si>
    <t>ALDH3B1</t>
  </si>
  <si>
    <t>FERMT1</t>
  </si>
  <si>
    <t>FEZF2</t>
  </si>
  <si>
    <t>VWF</t>
  </si>
  <si>
    <t>MAPK9</t>
  </si>
  <si>
    <t>MBD3</t>
  </si>
  <si>
    <t>ALDH6A1</t>
  </si>
  <si>
    <t>WNT5A</t>
  </si>
  <si>
    <t>ALDH8A1</t>
  </si>
  <si>
    <t>FGGY</t>
  </si>
  <si>
    <t>XRCC3</t>
  </si>
  <si>
    <t>MBNL1</t>
  </si>
  <si>
    <t>ALDOB</t>
  </si>
  <si>
    <t>YME1L1</t>
  </si>
  <si>
    <t>MBTD1</t>
  </si>
  <si>
    <t>ALDOC</t>
  </si>
  <si>
    <t>FMOD</t>
  </si>
  <si>
    <t>YWHAB</t>
  </si>
  <si>
    <t>MCPH1</t>
  </si>
  <si>
    <t>ALG1</t>
  </si>
  <si>
    <t>FNBP1L</t>
  </si>
  <si>
    <t>MED12L</t>
  </si>
  <si>
    <t>ALG10</t>
  </si>
  <si>
    <t>ALG11</t>
  </si>
  <si>
    <t>FOXP3</t>
  </si>
  <si>
    <t>ZER1</t>
  </si>
  <si>
    <t>ALG12</t>
  </si>
  <si>
    <t>FRAS1</t>
  </si>
  <si>
    <t>ZFC3H1</t>
  </si>
  <si>
    <t>MEPCE</t>
  </si>
  <si>
    <t>ALG14</t>
  </si>
  <si>
    <t>ZFYVE9</t>
  </si>
  <si>
    <t>MIB2</t>
  </si>
  <si>
    <t>ALG1L</t>
  </si>
  <si>
    <t>ALG2</t>
  </si>
  <si>
    <t>FSHB</t>
  </si>
  <si>
    <t>ZNF148</t>
  </si>
  <si>
    <t>MITF</t>
  </si>
  <si>
    <t>ALG3</t>
  </si>
  <si>
    <t>FTSJ3</t>
  </si>
  <si>
    <t>ZNF214</t>
  </si>
  <si>
    <t>MKL2</t>
  </si>
  <si>
    <t>ALG5</t>
  </si>
  <si>
    <t>FYCO1</t>
  </si>
  <si>
    <t>MKNK2</t>
  </si>
  <si>
    <t>G3BP2</t>
  </si>
  <si>
    <t>ZNF420</t>
  </si>
  <si>
    <t>MLF2</t>
  </si>
  <si>
    <t>ALG8</t>
  </si>
  <si>
    <t>G6PC2</t>
  </si>
  <si>
    <t>ZNF423</t>
  </si>
  <si>
    <t>MLLT4</t>
  </si>
  <si>
    <t>ALG9</t>
  </si>
  <si>
    <t>GAB3</t>
  </si>
  <si>
    <t>ZNF536</t>
  </si>
  <si>
    <t>GABRA1</t>
  </si>
  <si>
    <t>ZNF569</t>
  </si>
  <si>
    <t>ALKBH1</t>
  </si>
  <si>
    <t>GABRB2</t>
  </si>
  <si>
    <t>ZNF620</t>
  </si>
  <si>
    <t>MOV10L1</t>
  </si>
  <si>
    <t>ALKBH2</t>
  </si>
  <si>
    <t>ZNF707</t>
  </si>
  <si>
    <t>MPHOSPH9</t>
  </si>
  <si>
    <t>GALNT9</t>
  </si>
  <si>
    <t>ZNF709</t>
  </si>
  <si>
    <t>ALKBH4</t>
  </si>
  <si>
    <t>ZNF804A</t>
  </si>
  <si>
    <t>MRPL54</t>
  </si>
  <si>
    <t>ALKBH5</t>
  </si>
  <si>
    <t>GAS2L2</t>
  </si>
  <si>
    <t>ZPBP</t>
  </si>
  <si>
    <t>MRPS27</t>
  </si>
  <si>
    <t>ALKBH6</t>
  </si>
  <si>
    <t>GATA4</t>
  </si>
  <si>
    <t>ZZEF1</t>
  </si>
  <si>
    <t>MRS2</t>
  </si>
  <si>
    <t>ALKBH7</t>
  </si>
  <si>
    <t>MTFR1</t>
  </si>
  <si>
    <t>ALKBH8</t>
  </si>
  <si>
    <t>GCLC</t>
  </si>
  <si>
    <t>MTNR1B</t>
  </si>
  <si>
    <t>ALLC</t>
  </si>
  <si>
    <t>GCM2</t>
  </si>
  <si>
    <t>GDF5</t>
  </si>
  <si>
    <t>MUSK</t>
  </si>
  <si>
    <t>ALMS1P</t>
  </si>
  <si>
    <t>GDI1</t>
  </si>
  <si>
    <t>MYBL2</t>
  </si>
  <si>
    <t>ALOX12B</t>
  </si>
  <si>
    <t>MYCBP2</t>
  </si>
  <si>
    <t>ALOX15</t>
  </si>
  <si>
    <t>MYCBPAP</t>
  </si>
  <si>
    <t>ALOX15B</t>
  </si>
  <si>
    <t>MYD88</t>
  </si>
  <si>
    <t>ALOX5</t>
  </si>
  <si>
    <t>GJA10</t>
  </si>
  <si>
    <t>ALOX5AP</t>
  </si>
  <si>
    <t>ALOXE3</t>
  </si>
  <si>
    <t>MYH7B</t>
  </si>
  <si>
    <t>ALPI</t>
  </si>
  <si>
    <t>GLMN</t>
  </si>
  <si>
    <t>MYH9</t>
  </si>
  <si>
    <t>GLOD4</t>
  </si>
  <si>
    <t>ALPK2</t>
  </si>
  <si>
    <t>MYO1A</t>
  </si>
  <si>
    <t>ALPK3</t>
  </si>
  <si>
    <t>MYO1B</t>
  </si>
  <si>
    <t>ALPL</t>
  </si>
  <si>
    <t>GLYCTK</t>
  </si>
  <si>
    <t>MYO1C</t>
  </si>
  <si>
    <t>GNAI1</t>
  </si>
  <si>
    <t>MYO1H</t>
  </si>
  <si>
    <t>ALPPL2</t>
  </si>
  <si>
    <t>GNAO1</t>
  </si>
  <si>
    <t>GNAS</t>
  </si>
  <si>
    <t>MYOM2</t>
  </si>
  <si>
    <t>ALS2CL</t>
  </si>
  <si>
    <t>MYPN</t>
  </si>
  <si>
    <t>ALS2CR11</t>
  </si>
  <si>
    <t>GNPDA2</t>
  </si>
  <si>
    <t>N4BP1</t>
  </si>
  <si>
    <t>ALS2CR12</t>
  </si>
  <si>
    <t>GNPTG</t>
  </si>
  <si>
    <t>ALS2CR4</t>
  </si>
  <si>
    <t>GOLGA3</t>
  </si>
  <si>
    <t>NAA40</t>
  </si>
  <si>
    <t>ALS2CR8</t>
  </si>
  <si>
    <t>GOLGA4</t>
  </si>
  <si>
    <t>NAALAD2</t>
  </si>
  <si>
    <t>ALX1</t>
  </si>
  <si>
    <t>NAP1L4</t>
  </si>
  <si>
    <t>ALX3</t>
  </si>
  <si>
    <t>ALX4</t>
  </si>
  <si>
    <t>AMAC1</t>
  </si>
  <si>
    <t>GORASP2</t>
  </si>
  <si>
    <t>AMACR</t>
  </si>
  <si>
    <t>NCAM1</t>
  </si>
  <si>
    <t>AMBN</t>
  </si>
  <si>
    <t>NCAPD3</t>
  </si>
  <si>
    <t>GPCPD1</t>
  </si>
  <si>
    <t>NCAPH</t>
  </si>
  <si>
    <t>GPN1</t>
  </si>
  <si>
    <t>AMD1</t>
  </si>
  <si>
    <t>AMDHD1</t>
  </si>
  <si>
    <t>GPR114</t>
  </si>
  <si>
    <t>AMDHD2</t>
  </si>
  <si>
    <t>GPR139</t>
  </si>
  <si>
    <t>NDC80</t>
  </si>
  <si>
    <t>AMELX</t>
  </si>
  <si>
    <t>GPR146</t>
  </si>
  <si>
    <t>NDUFA8</t>
  </si>
  <si>
    <t>AMELY</t>
  </si>
  <si>
    <t>GPR174</t>
  </si>
  <si>
    <t>NDUFV3</t>
  </si>
  <si>
    <t>AMFR</t>
  </si>
  <si>
    <t>AMH</t>
  </si>
  <si>
    <t>GPR75</t>
  </si>
  <si>
    <t>NEFH</t>
  </si>
  <si>
    <t>AMHR2</t>
  </si>
  <si>
    <t>NEK6</t>
  </si>
  <si>
    <t>AMICA1</t>
  </si>
  <si>
    <t>GPRASP1</t>
  </si>
  <si>
    <t>NELL1</t>
  </si>
  <si>
    <t>AMIGO1</t>
  </si>
  <si>
    <t>GPS1</t>
  </si>
  <si>
    <t>AMIGO3</t>
  </si>
  <si>
    <t>GPSM1</t>
  </si>
  <si>
    <t>NLGN3</t>
  </si>
  <si>
    <t>GRAMD1B</t>
  </si>
  <si>
    <t>NLN</t>
  </si>
  <si>
    <t>AMMECR1L</t>
  </si>
  <si>
    <t>NLRP2</t>
  </si>
  <si>
    <t>AMN</t>
  </si>
  <si>
    <t>AMN1</t>
  </si>
  <si>
    <t>NMBR</t>
  </si>
  <si>
    <t>AMOT</t>
  </si>
  <si>
    <t>NME6</t>
  </si>
  <si>
    <t>GRM6</t>
  </si>
  <si>
    <t>NOP2</t>
  </si>
  <si>
    <t>AMOTL2</t>
  </si>
  <si>
    <t>GRM7</t>
  </si>
  <si>
    <t>NOS1</t>
  </si>
  <si>
    <t>AMPD1</t>
  </si>
  <si>
    <t>GSG1</t>
  </si>
  <si>
    <t>NPHP4</t>
  </si>
  <si>
    <t>GTF2IRD1</t>
  </si>
  <si>
    <t>NPNT</t>
  </si>
  <si>
    <t>AMPD3</t>
  </si>
  <si>
    <t>NR1I2</t>
  </si>
  <si>
    <t>AMPH</t>
  </si>
  <si>
    <t>GTF3C2</t>
  </si>
  <si>
    <t>NRIP1</t>
  </si>
  <si>
    <t>AMT</t>
  </si>
  <si>
    <t>GUCY1A3</t>
  </si>
  <si>
    <t>AMTN</t>
  </si>
  <si>
    <t>GYG2</t>
  </si>
  <si>
    <t>GYPE</t>
  </si>
  <si>
    <t>AMZ2</t>
  </si>
  <si>
    <t>NSUN6</t>
  </si>
  <si>
    <t>AMZ2P1</t>
  </si>
  <si>
    <t>HACE1</t>
  </si>
  <si>
    <t>NT5E</t>
  </si>
  <si>
    <t>ANAPC1</t>
  </si>
  <si>
    <t>NTRK2</t>
  </si>
  <si>
    <t>ANAPC10</t>
  </si>
  <si>
    <t>HADHB</t>
  </si>
  <si>
    <t>NUDT16L1</t>
  </si>
  <si>
    <t>ANAPC11</t>
  </si>
  <si>
    <t>HAVCR1</t>
  </si>
  <si>
    <t>NUP155</t>
  </si>
  <si>
    <t>ANAPC13</t>
  </si>
  <si>
    <t>NUP210</t>
  </si>
  <si>
    <t>ANAPC16</t>
  </si>
  <si>
    <t>HCN4</t>
  </si>
  <si>
    <t>NUP93</t>
  </si>
  <si>
    <t>ANAPC2</t>
  </si>
  <si>
    <t>HDAC1</t>
  </si>
  <si>
    <t>ANAPC4</t>
  </si>
  <si>
    <t>HDAC9</t>
  </si>
  <si>
    <t>ANAPC5</t>
  </si>
  <si>
    <t>OGT</t>
  </si>
  <si>
    <t>ANG</t>
  </si>
  <si>
    <t>ANGEL1</t>
  </si>
  <si>
    <t>OPLAH</t>
  </si>
  <si>
    <t>HELQ</t>
  </si>
  <si>
    <t>OR10Q1</t>
  </si>
  <si>
    <t>ANGPT1</t>
  </si>
  <si>
    <t>HEPACAM</t>
  </si>
  <si>
    <t>OR13F1</t>
  </si>
  <si>
    <t>HERC1</t>
  </si>
  <si>
    <t>OR1A2</t>
  </si>
  <si>
    <t>ANGPT4</t>
  </si>
  <si>
    <t>OR1F1</t>
  </si>
  <si>
    <t>ANGPTL1</t>
  </si>
  <si>
    <t>HEY1</t>
  </si>
  <si>
    <t>OR1J2</t>
  </si>
  <si>
    <t>ANGPTL2</t>
  </si>
  <si>
    <t>HIGD2A</t>
  </si>
  <si>
    <t>OR2B11</t>
  </si>
  <si>
    <t>ANGPTL3</t>
  </si>
  <si>
    <t>HIST1H2AE</t>
  </si>
  <si>
    <t>OR2B6</t>
  </si>
  <si>
    <t>HIST1H2BJ</t>
  </si>
  <si>
    <t>OR2F2</t>
  </si>
  <si>
    <t>ANGPTL5</t>
  </si>
  <si>
    <t>OR2M2</t>
  </si>
  <si>
    <t>ANGPTL6</t>
  </si>
  <si>
    <t>ANGPTL7</t>
  </si>
  <si>
    <t>OR4D9</t>
  </si>
  <si>
    <t>ANK1</t>
  </si>
  <si>
    <t>HMHA1</t>
  </si>
  <si>
    <t>OR5D13</t>
  </si>
  <si>
    <t>HNRNPF</t>
  </si>
  <si>
    <t>OR6C2</t>
  </si>
  <si>
    <t>HNRNPUL1</t>
  </si>
  <si>
    <t>OR6M1</t>
  </si>
  <si>
    <t>ANKDD1A</t>
  </si>
  <si>
    <t>OR6V1</t>
  </si>
  <si>
    <t>HPCA</t>
  </si>
  <si>
    <t>OR8S1</t>
  </si>
  <si>
    <t>HRH2</t>
  </si>
  <si>
    <t>OSBPL3</t>
  </si>
  <si>
    <t>ANKH</t>
  </si>
  <si>
    <t>HSD17B2</t>
  </si>
  <si>
    <t>OTOP1</t>
  </si>
  <si>
    <t>ANKHD1-EIF4EBP3</t>
  </si>
  <si>
    <t>HSD3B1</t>
  </si>
  <si>
    <t>HSP90AA1</t>
  </si>
  <si>
    <t>P2RX2</t>
  </si>
  <si>
    <t>ANKLE1</t>
  </si>
  <si>
    <t>HSPA4</t>
  </si>
  <si>
    <t>P2RX7</t>
  </si>
  <si>
    <t>HSPB2</t>
  </si>
  <si>
    <t>PAFAH2</t>
  </si>
  <si>
    <t>ANKMY2</t>
  </si>
  <si>
    <t>PAPOLA</t>
  </si>
  <si>
    <t>ANKRA2</t>
  </si>
  <si>
    <t>HTR1D</t>
  </si>
  <si>
    <t>PAQR3</t>
  </si>
  <si>
    <t>ANKRD1</t>
  </si>
  <si>
    <t>ICA1</t>
  </si>
  <si>
    <t>PARP12</t>
  </si>
  <si>
    <t>ANKRD10</t>
  </si>
  <si>
    <t>PASK</t>
  </si>
  <si>
    <t>PBRM1</t>
  </si>
  <si>
    <t>ANKRD12</t>
  </si>
  <si>
    <t>PBX2</t>
  </si>
  <si>
    <t>ANKRD13A</t>
  </si>
  <si>
    <t>PBXIP1</t>
  </si>
  <si>
    <t>ANKRD13B</t>
  </si>
  <si>
    <t>PCCB</t>
  </si>
  <si>
    <t>ANKRD13C</t>
  </si>
  <si>
    <t>PCDH20</t>
  </si>
  <si>
    <t>PCDH7</t>
  </si>
  <si>
    <t>ANKRD16</t>
  </si>
  <si>
    <t>PCM1</t>
  </si>
  <si>
    <t>ANKRD18A</t>
  </si>
  <si>
    <t>IGLL1</t>
  </si>
  <si>
    <t>PCSK4</t>
  </si>
  <si>
    <t>ANKRD2</t>
  </si>
  <si>
    <t>IGLL5</t>
  </si>
  <si>
    <t>ANKRD20B</t>
  </si>
  <si>
    <t>PCSK7</t>
  </si>
  <si>
    <t>ANKRD22</t>
  </si>
  <si>
    <t>PCYOX1</t>
  </si>
  <si>
    <t>PDCD11</t>
  </si>
  <si>
    <t>IKBKAP</t>
  </si>
  <si>
    <t>PDCD4</t>
  </si>
  <si>
    <t>ANKRD26P1</t>
  </si>
  <si>
    <t>IKBKB</t>
  </si>
  <si>
    <t>PDE4DIP</t>
  </si>
  <si>
    <t>ANKRD27</t>
  </si>
  <si>
    <t>IKZF2</t>
  </si>
  <si>
    <t>ANKRD28</t>
  </si>
  <si>
    <t>PDZD2</t>
  </si>
  <si>
    <t>ANKRD29</t>
  </si>
  <si>
    <t>IL20RA</t>
  </si>
  <si>
    <t>PENK</t>
  </si>
  <si>
    <t>ANKRD30A</t>
  </si>
  <si>
    <t>PEX1</t>
  </si>
  <si>
    <t>ANKRD30BL</t>
  </si>
  <si>
    <t>PFKFB1</t>
  </si>
  <si>
    <t>ANKRD33</t>
  </si>
  <si>
    <t>PFKM</t>
  </si>
  <si>
    <t>IL7R</t>
  </si>
  <si>
    <t>PGC</t>
  </si>
  <si>
    <t>ANKRD36BP1</t>
  </si>
  <si>
    <t>INCA1</t>
  </si>
  <si>
    <t>ANKRD37</t>
  </si>
  <si>
    <t>INCENP</t>
  </si>
  <si>
    <t>PHC3</t>
  </si>
  <si>
    <t>ANKRD39</t>
  </si>
  <si>
    <t>INPP5B</t>
  </si>
  <si>
    <t>ANKRD40</t>
  </si>
  <si>
    <t>PHF8</t>
  </si>
  <si>
    <t>ANKRD42</t>
  </si>
  <si>
    <t>ANKRD43</t>
  </si>
  <si>
    <t>PI4K2A</t>
  </si>
  <si>
    <t>ANKRD45</t>
  </si>
  <si>
    <t>IQCC</t>
  </si>
  <si>
    <t>PIAS4</t>
  </si>
  <si>
    <t>ANKRD46</t>
  </si>
  <si>
    <t>PIK3C2A</t>
  </si>
  <si>
    <t>ANKRD49</t>
  </si>
  <si>
    <t>IQGAP3</t>
  </si>
  <si>
    <t>ANKRD5</t>
  </si>
  <si>
    <t>PIK3R4</t>
  </si>
  <si>
    <t>ANKRD50</t>
  </si>
  <si>
    <t>ITGA2B</t>
  </si>
  <si>
    <t>ANKRD52</t>
  </si>
  <si>
    <t>ITGA7</t>
  </si>
  <si>
    <t>PITRM1</t>
  </si>
  <si>
    <t>ANKRD53</t>
  </si>
  <si>
    <t>ITGA8</t>
  </si>
  <si>
    <t>PKD1L2</t>
  </si>
  <si>
    <t>ANKRD54</t>
  </si>
  <si>
    <t>PKP4</t>
  </si>
  <si>
    <t>PLA2G12B</t>
  </si>
  <si>
    <t>ANKRD6</t>
  </si>
  <si>
    <t>ITIH3</t>
  </si>
  <si>
    <t>PLEKHA7</t>
  </si>
  <si>
    <t>ANKRD60</t>
  </si>
  <si>
    <t>PLEKHG4B</t>
  </si>
  <si>
    <t>ANKRD7</t>
  </si>
  <si>
    <t>ITPR3</t>
  </si>
  <si>
    <t>ANKRD9</t>
  </si>
  <si>
    <t>ANKS1A</t>
  </si>
  <si>
    <t>ANKS1B</t>
  </si>
  <si>
    <t>PLXNB1</t>
  </si>
  <si>
    <t>ANKS3</t>
  </si>
  <si>
    <t>JPH3</t>
  </si>
  <si>
    <t>PLXND1</t>
  </si>
  <si>
    <t>ANKS4B</t>
  </si>
  <si>
    <t>JUP</t>
  </si>
  <si>
    <t>PNKP</t>
  </si>
  <si>
    <t>PNPLA6</t>
  </si>
  <si>
    <t>ANLN</t>
  </si>
  <si>
    <t>PNPLA8</t>
  </si>
  <si>
    <t>ANO1</t>
  </si>
  <si>
    <t>POC5</t>
  </si>
  <si>
    <t>POGK</t>
  </si>
  <si>
    <t>ANO2</t>
  </si>
  <si>
    <t>KCND3</t>
  </si>
  <si>
    <t>POLI</t>
  </si>
  <si>
    <t>ANO4</t>
  </si>
  <si>
    <t>KCNH8</t>
  </si>
  <si>
    <t>ANO7</t>
  </si>
  <si>
    <t>KCTD20</t>
  </si>
  <si>
    <t>KCTD3</t>
  </si>
  <si>
    <t>PORCN</t>
  </si>
  <si>
    <t>ANP32B</t>
  </si>
  <si>
    <t>KCTD6</t>
  </si>
  <si>
    <t>PPARD</t>
  </si>
  <si>
    <t>ANP32C</t>
  </si>
  <si>
    <t>KDM1A</t>
  </si>
  <si>
    <t>PPFIA1</t>
  </si>
  <si>
    <t>KDM2A</t>
  </si>
  <si>
    <t>ANP32E</t>
  </si>
  <si>
    <t>KDM2B</t>
  </si>
  <si>
    <t>PPP2R1B</t>
  </si>
  <si>
    <t>PPP2R5A</t>
  </si>
  <si>
    <t>ANTXR1</t>
  </si>
  <si>
    <t>PPP4R4</t>
  </si>
  <si>
    <t>PPRC1</t>
  </si>
  <si>
    <t>ANUBL1</t>
  </si>
  <si>
    <t>PRC1</t>
  </si>
  <si>
    <t>ANXA1</t>
  </si>
  <si>
    <t>PRCP</t>
  </si>
  <si>
    <t>ANXA10</t>
  </si>
  <si>
    <t>PRELP</t>
  </si>
  <si>
    <t>ANXA11</t>
  </si>
  <si>
    <t>PREX2</t>
  </si>
  <si>
    <t>ANXA13</t>
  </si>
  <si>
    <t>KIAA1009</t>
  </si>
  <si>
    <t>PRICKLE3</t>
  </si>
  <si>
    <t>ANXA2</t>
  </si>
  <si>
    <t>PRKCB</t>
  </si>
  <si>
    <t>ANXA2P1</t>
  </si>
  <si>
    <t>PRKX</t>
  </si>
  <si>
    <t>ANXA2P2</t>
  </si>
  <si>
    <t>PROKR2</t>
  </si>
  <si>
    <t>ANXA2P3</t>
  </si>
  <si>
    <t>KIAA1967</t>
  </si>
  <si>
    <t>PRPF8</t>
  </si>
  <si>
    <t>ANXA3</t>
  </si>
  <si>
    <t>KIF13B</t>
  </si>
  <si>
    <t>PRPS2</t>
  </si>
  <si>
    <t>ANXA4</t>
  </si>
  <si>
    <t>KIF18A</t>
  </si>
  <si>
    <t>PRR16</t>
  </si>
  <si>
    <t>ANXA5</t>
  </si>
  <si>
    <t>PRSS23</t>
  </si>
  <si>
    <t>ANXA6</t>
  </si>
  <si>
    <t>ANXA7</t>
  </si>
  <si>
    <t>KIFC3</t>
  </si>
  <si>
    <t>ANXA9</t>
  </si>
  <si>
    <t>PRSS41</t>
  </si>
  <si>
    <t>AOAH</t>
  </si>
  <si>
    <t>KIRREL2</t>
  </si>
  <si>
    <t>PSEN2</t>
  </si>
  <si>
    <t>AOC2</t>
  </si>
  <si>
    <t>KIRREL3</t>
  </si>
  <si>
    <t>PTCD3</t>
  </si>
  <si>
    <t>PTGER3</t>
  </si>
  <si>
    <t>AOX1</t>
  </si>
  <si>
    <t>KLF5</t>
  </si>
  <si>
    <t>PTGES2</t>
  </si>
  <si>
    <t>AP1AR</t>
  </si>
  <si>
    <t>PTOV1</t>
  </si>
  <si>
    <t>AP1B1</t>
  </si>
  <si>
    <t>KLHL25</t>
  </si>
  <si>
    <t>PTPN12</t>
  </si>
  <si>
    <t>AP1G1</t>
  </si>
  <si>
    <t>AP1G2</t>
  </si>
  <si>
    <t>KLHL4</t>
  </si>
  <si>
    <t>AP1M1</t>
  </si>
  <si>
    <t>KLK1</t>
  </si>
  <si>
    <t>PTPRJ</t>
  </si>
  <si>
    <t>AP1M2</t>
  </si>
  <si>
    <t>AP1S1</t>
  </si>
  <si>
    <t>KRT16</t>
  </si>
  <si>
    <t>PTPRU</t>
  </si>
  <si>
    <t>PUSL1</t>
  </si>
  <si>
    <t>AP1S3</t>
  </si>
  <si>
    <t>KRT80</t>
  </si>
  <si>
    <t>QTRT1</t>
  </si>
  <si>
    <t>AP2A1</t>
  </si>
  <si>
    <t>R3HDM1</t>
  </si>
  <si>
    <t>AP2A2</t>
  </si>
  <si>
    <t>RAB30</t>
  </si>
  <si>
    <t>AP2B1</t>
  </si>
  <si>
    <t>AP2M1</t>
  </si>
  <si>
    <t>KRTAP9-3</t>
  </si>
  <si>
    <t>RABEP1</t>
  </si>
  <si>
    <t>AP3B1</t>
  </si>
  <si>
    <t>L1TD1</t>
  </si>
  <si>
    <t>L3MBTL1</t>
  </si>
  <si>
    <t>RALGAPA1</t>
  </si>
  <si>
    <t>AP3M1</t>
  </si>
  <si>
    <t>RALGAPA2</t>
  </si>
  <si>
    <t>AP3M2</t>
  </si>
  <si>
    <t>RALGAPB</t>
  </si>
  <si>
    <t>AP3S1</t>
  </si>
  <si>
    <t>RAMP3</t>
  </si>
  <si>
    <t>AP3S2</t>
  </si>
  <si>
    <t>LAMB1</t>
  </si>
  <si>
    <t>AP4B1</t>
  </si>
  <si>
    <t>AP4E1</t>
  </si>
  <si>
    <t>LAMB3</t>
  </si>
  <si>
    <t>AP4M1</t>
  </si>
  <si>
    <t>AP4S1</t>
  </si>
  <si>
    <t>LAMC3</t>
  </si>
  <si>
    <t>RAPSN</t>
  </si>
  <si>
    <t>LAMP3</t>
  </si>
  <si>
    <t>RARA</t>
  </si>
  <si>
    <t>RASA2</t>
  </si>
  <si>
    <t>APBA2</t>
  </si>
  <si>
    <t>LCA5</t>
  </si>
  <si>
    <t>APBA3</t>
  </si>
  <si>
    <t>LCE1B</t>
  </si>
  <si>
    <t>RBM26</t>
  </si>
  <si>
    <t>LCN10</t>
  </si>
  <si>
    <t>RECQL5</t>
  </si>
  <si>
    <t>APBB1IP</t>
  </si>
  <si>
    <t>LETM1</t>
  </si>
  <si>
    <t>APBB2</t>
  </si>
  <si>
    <t>LHFPL3</t>
  </si>
  <si>
    <t>APBB3</t>
  </si>
  <si>
    <t>RERE</t>
  </si>
  <si>
    <t>APC</t>
  </si>
  <si>
    <t>RFX3</t>
  </si>
  <si>
    <t>LIMK1</t>
  </si>
  <si>
    <t>RFX4</t>
  </si>
  <si>
    <t>RGS5</t>
  </si>
  <si>
    <t>LIX1</t>
  </si>
  <si>
    <t>LLGL1</t>
  </si>
  <si>
    <t>RHBDF2</t>
  </si>
  <si>
    <t>APEH</t>
  </si>
  <si>
    <t>LNX1</t>
  </si>
  <si>
    <t>APEX1</t>
  </si>
  <si>
    <t>LPHN2</t>
  </si>
  <si>
    <t>RHEBL1</t>
  </si>
  <si>
    <t>LPIN2</t>
  </si>
  <si>
    <t>RHOBTB2</t>
  </si>
  <si>
    <t>LRCH4</t>
  </si>
  <si>
    <t>RIC8A</t>
  </si>
  <si>
    <t>APH1B</t>
  </si>
  <si>
    <t>RIMBP2</t>
  </si>
  <si>
    <t>API5</t>
  </si>
  <si>
    <t>LRP11</t>
  </si>
  <si>
    <t>RINL</t>
  </si>
  <si>
    <t>APITD1</t>
  </si>
  <si>
    <t>RIT2</t>
  </si>
  <si>
    <t>RLN2</t>
  </si>
  <si>
    <t>APLN</t>
  </si>
  <si>
    <t>LRPAP1</t>
  </si>
  <si>
    <t>RMND1</t>
  </si>
  <si>
    <t>APLNR</t>
  </si>
  <si>
    <t>LRRC19</t>
  </si>
  <si>
    <t>RNF123</t>
  </si>
  <si>
    <t>APLP1</t>
  </si>
  <si>
    <t>RNF141</t>
  </si>
  <si>
    <t>APLP2</t>
  </si>
  <si>
    <t>LRRC40</t>
  </si>
  <si>
    <t>APOA1</t>
  </si>
  <si>
    <t>LRRC43</t>
  </si>
  <si>
    <t>RNF31</t>
  </si>
  <si>
    <t>APOA1BP</t>
  </si>
  <si>
    <t>LRRCC1</t>
  </si>
  <si>
    <t>RNH1</t>
  </si>
  <si>
    <t>LSG1</t>
  </si>
  <si>
    <t>ROBO3</t>
  </si>
  <si>
    <t>APOA4</t>
  </si>
  <si>
    <t>LTBP1</t>
  </si>
  <si>
    <t>ROBO4</t>
  </si>
  <si>
    <t>LTK</t>
  </si>
  <si>
    <t>RPE65</t>
  </si>
  <si>
    <t>RPS6KL1</t>
  </si>
  <si>
    <t>APOB48R</t>
  </si>
  <si>
    <t>LYSMD1</t>
  </si>
  <si>
    <t>RRAGB</t>
  </si>
  <si>
    <t>APOBEC1</t>
  </si>
  <si>
    <t>APOBEC2</t>
  </si>
  <si>
    <t>RSU1</t>
  </si>
  <si>
    <t>APOBEC3A</t>
  </si>
  <si>
    <t>RTN4RL1</t>
  </si>
  <si>
    <t>APOBEC3B</t>
  </si>
  <si>
    <t>MAGEA8</t>
  </si>
  <si>
    <t>RYR3</t>
  </si>
  <si>
    <t>APOBEC3C</t>
  </si>
  <si>
    <t>APOBEC3D</t>
  </si>
  <si>
    <t>MAGEE1</t>
  </si>
  <si>
    <t>MAMLD1</t>
  </si>
  <si>
    <t>APOBEC3G</t>
  </si>
  <si>
    <t>SASH1</t>
  </si>
  <si>
    <t>APOBEC3H</t>
  </si>
  <si>
    <t>MANBA</t>
  </si>
  <si>
    <t>SBSN</t>
  </si>
  <si>
    <t>APOBEC4</t>
  </si>
  <si>
    <t>MANSC1</t>
  </si>
  <si>
    <t>SCAPER</t>
  </si>
  <si>
    <t>APOC1P1</t>
  </si>
  <si>
    <t>SCCPDH</t>
  </si>
  <si>
    <t>APOC2</t>
  </si>
  <si>
    <t>MAP2K7</t>
  </si>
  <si>
    <t>SCMH1</t>
  </si>
  <si>
    <t>APOC3</t>
  </si>
  <si>
    <t>MAP3K10</t>
  </si>
  <si>
    <t>APOC4</t>
  </si>
  <si>
    <t>APOD</t>
  </si>
  <si>
    <t>SCN5A</t>
  </si>
  <si>
    <t>APOE</t>
  </si>
  <si>
    <t>APOF</t>
  </si>
  <si>
    <t>SCNN1G</t>
  </si>
  <si>
    <t>APOH</t>
  </si>
  <si>
    <t>APOL1</t>
  </si>
  <si>
    <t>APOL2</t>
  </si>
  <si>
    <t>SCRIB</t>
  </si>
  <si>
    <t>APOL3</t>
  </si>
  <si>
    <t>MASP1</t>
  </si>
  <si>
    <t>MAST2</t>
  </si>
  <si>
    <t>APOL5</t>
  </si>
  <si>
    <t>MBD2</t>
  </si>
  <si>
    <t>SDK1</t>
  </si>
  <si>
    <t>MBD4</t>
  </si>
  <si>
    <t>APOLD1</t>
  </si>
  <si>
    <t>SEC24A</t>
  </si>
  <si>
    <t>APOM</t>
  </si>
  <si>
    <t>SELENBP1</t>
  </si>
  <si>
    <t>APOO</t>
  </si>
  <si>
    <t>MCAM</t>
  </si>
  <si>
    <t>MCCC2</t>
  </si>
  <si>
    <t>SEMA3E</t>
  </si>
  <si>
    <t>APP</t>
  </si>
  <si>
    <t>SEMA3F</t>
  </si>
  <si>
    <t>APPBP2</t>
  </si>
  <si>
    <t>MCM6</t>
  </si>
  <si>
    <t>SEMA5B</t>
  </si>
  <si>
    <t>APPL1</t>
  </si>
  <si>
    <t>SENP6</t>
  </si>
  <si>
    <t>APPL2</t>
  </si>
  <si>
    <t>MCTP2</t>
  </si>
  <si>
    <t>SEPN1</t>
  </si>
  <si>
    <t>APRT</t>
  </si>
  <si>
    <t>MDM1</t>
  </si>
  <si>
    <t>SERAC1</t>
  </si>
  <si>
    <t>APTX</t>
  </si>
  <si>
    <t>MDM2</t>
  </si>
  <si>
    <t>AQP1</t>
  </si>
  <si>
    <t>SERPINB4</t>
  </si>
  <si>
    <t>AQP10</t>
  </si>
  <si>
    <t>SERPINC1</t>
  </si>
  <si>
    <t>AQP11</t>
  </si>
  <si>
    <t>AQP2</t>
  </si>
  <si>
    <t>SET</t>
  </si>
  <si>
    <t>AQP3</t>
  </si>
  <si>
    <t>MED23</t>
  </si>
  <si>
    <t>AQP4</t>
  </si>
  <si>
    <t>MED24</t>
  </si>
  <si>
    <t>SETD7</t>
  </si>
  <si>
    <t>AQP5</t>
  </si>
  <si>
    <t>MEGF11</t>
  </si>
  <si>
    <t>SF3B1</t>
  </si>
  <si>
    <t>AQP6</t>
  </si>
  <si>
    <t>SF3B3</t>
  </si>
  <si>
    <t>MFN1</t>
  </si>
  <si>
    <t>SGTB</t>
  </si>
  <si>
    <t>AQP8</t>
  </si>
  <si>
    <t>AQP9</t>
  </si>
  <si>
    <t>MGAT4B</t>
  </si>
  <si>
    <t>MGAT4C</t>
  </si>
  <si>
    <t>SHCBP1</t>
  </si>
  <si>
    <t>SHMT2</t>
  </si>
  <si>
    <t>SHPRH</t>
  </si>
  <si>
    <t>ARAF</t>
  </si>
  <si>
    <t>MINK1</t>
  </si>
  <si>
    <t>SIGLEC9</t>
  </si>
  <si>
    <t>ARAP1</t>
  </si>
  <si>
    <t>SIK1</t>
  </si>
  <si>
    <t>ARAP2</t>
  </si>
  <si>
    <t>MKL1</t>
  </si>
  <si>
    <t>ARAP3</t>
  </si>
  <si>
    <t>MKS1</t>
  </si>
  <si>
    <t>ARCN1</t>
  </si>
  <si>
    <t>SKOR1</t>
  </si>
  <si>
    <t>AREG</t>
  </si>
  <si>
    <t>MLH1</t>
  </si>
  <si>
    <t>SLAMF6</t>
  </si>
  <si>
    <t>ARF1</t>
  </si>
  <si>
    <t>MLPH</t>
  </si>
  <si>
    <t>SLC12A4</t>
  </si>
  <si>
    <t>ARF3</t>
  </si>
  <si>
    <t>SLC13A2</t>
  </si>
  <si>
    <t>ARF4</t>
  </si>
  <si>
    <t>MMP3</t>
  </si>
  <si>
    <t>SLC16A13</t>
  </si>
  <si>
    <t>ARF5</t>
  </si>
  <si>
    <t>ARF6</t>
  </si>
  <si>
    <t>MMRN1</t>
  </si>
  <si>
    <t>SLC17A9</t>
  </si>
  <si>
    <t>MMS22L</t>
  </si>
  <si>
    <t>SLC23A3</t>
  </si>
  <si>
    <t>ARFGAP2</t>
  </si>
  <si>
    <t>ARFGAP3</t>
  </si>
  <si>
    <t>MOCOS</t>
  </si>
  <si>
    <t>SLC24A3</t>
  </si>
  <si>
    <t>ARFGEF1</t>
  </si>
  <si>
    <t>SLC25A26</t>
  </si>
  <si>
    <t>ARFGEF2</t>
  </si>
  <si>
    <t>ARFIP1</t>
  </si>
  <si>
    <t>SLC27A5</t>
  </si>
  <si>
    <t>ARFIP2</t>
  </si>
  <si>
    <t>MPI</t>
  </si>
  <si>
    <t>SLC2A1</t>
  </si>
  <si>
    <t>ARFRP1</t>
  </si>
  <si>
    <t>MPO</t>
  </si>
  <si>
    <t>SLC30A6</t>
  </si>
  <si>
    <t>ARG1</t>
  </si>
  <si>
    <t>SLC37A2</t>
  </si>
  <si>
    <t>ARG2</t>
  </si>
  <si>
    <t>MR1</t>
  </si>
  <si>
    <t>SLC38A7</t>
  </si>
  <si>
    <t>ARGLU1</t>
  </si>
  <si>
    <t>ARHGAP1</t>
  </si>
  <si>
    <t>SLC43A1</t>
  </si>
  <si>
    <t>MRPS5</t>
  </si>
  <si>
    <t>SLC45A2</t>
  </si>
  <si>
    <t>MRRF</t>
  </si>
  <si>
    <t>SLC4A10</t>
  </si>
  <si>
    <t>MSH3</t>
  </si>
  <si>
    <t>SLC4A8</t>
  </si>
  <si>
    <t>MSH6</t>
  </si>
  <si>
    <t>SLC5A3</t>
  </si>
  <si>
    <t>ARHGAP17</t>
  </si>
  <si>
    <t>SLC6A3</t>
  </si>
  <si>
    <t>ARHGAP18</t>
  </si>
  <si>
    <t>MST1R</t>
  </si>
  <si>
    <t>SLC7A2</t>
  </si>
  <si>
    <t>ARHGAP20</t>
  </si>
  <si>
    <t>MTERFD2</t>
  </si>
  <si>
    <t>MTF2</t>
  </si>
  <si>
    <t>SLC8A1</t>
  </si>
  <si>
    <t>ARHGAP22</t>
  </si>
  <si>
    <t>ARHGAP24</t>
  </si>
  <si>
    <t>MTMR2</t>
  </si>
  <si>
    <t>SLC9A3</t>
  </si>
  <si>
    <t>ARHGAP25</t>
  </si>
  <si>
    <t>SLC9A5</t>
  </si>
  <si>
    <t>MTMR9</t>
  </si>
  <si>
    <t>ARHGAP27</t>
  </si>
  <si>
    <t>MTOR</t>
  </si>
  <si>
    <t>SLFN12</t>
  </si>
  <si>
    <t>SLITRK2</t>
  </si>
  <si>
    <t>ARHGAP29</t>
  </si>
  <si>
    <t>SMC4</t>
  </si>
  <si>
    <t>ARHGAP32</t>
  </si>
  <si>
    <t>ARHGAP33</t>
  </si>
  <si>
    <t>SMCR8</t>
  </si>
  <si>
    <t>ARHGAP36</t>
  </si>
  <si>
    <t>MYB</t>
  </si>
  <si>
    <t>SMG5</t>
  </si>
  <si>
    <t>MYBBP1A</t>
  </si>
  <si>
    <t>SMG7</t>
  </si>
  <si>
    <t>ARHGAP42</t>
  </si>
  <si>
    <t>MYBPC1</t>
  </si>
  <si>
    <t>ARHGAP44</t>
  </si>
  <si>
    <t>SNED1</t>
  </si>
  <si>
    <t>ARHGAP6</t>
  </si>
  <si>
    <t>MYH3</t>
  </si>
  <si>
    <t>SNX25</t>
  </si>
  <si>
    <t>ARHGAP9</t>
  </si>
  <si>
    <t>SOAT1</t>
  </si>
  <si>
    <t>ARHGDIA</t>
  </si>
  <si>
    <t>MYNN</t>
  </si>
  <si>
    <t>SORL1</t>
  </si>
  <si>
    <t>ARHGDIB</t>
  </si>
  <si>
    <t>MYO15A</t>
  </si>
  <si>
    <t>SP140</t>
  </si>
  <si>
    <t>ARHGDIG</t>
  </si>
  <si>
    <t>SPAG5</t>
  </si>
  <si>
    <t>ARHGEF1</t>
  </si>
  <si>
    <t>MYO5C</t>
  </si>
  <si>
    <t>SPATA20</t>
  </si>
  <si>
    <t>ARHGEF12</t>
  </si>
  <si>
    <t>SPICE1</t>
  </si>
  <si>
    <t>ARHGEF15</t>
  </si>
  <si>
    <t>MYOCD</t>
  </si>
  <si>
    <t>SPOCK3</t>
  </si>
  <si>
    <t>SPRR3</t>
  </si>
  <si>
    <t>ARHGEF18</t>
  </si>
  <si>
    <t>SPTA1</t>
  </si>
  <si>
    <t>NACA</t>
  </si>
  <si>
    <t>SPTBN2</t>
  </si>
  <si>
    <t>ARHGEF2</t>
  </si>
  <si>
    <t>SPTBN5</t>
  </si>
  <si>
    <t>ARHGEF25</t>
  </si>
  <si>
    <t>SPTLC2</t>
  </si>
  <si>
    <t>ARHGEF26</t>
  </si>
  <si>
    <t>SPTY2D1</t>
  </si>
  <si>
    <t>ARHGEF35</t>
  </si>
  <si>
    <t>ARHGEF37</t>
  </si>
  <si>
    <t>SRM</t>
  </si>
  <si>
    <t>ARHGEF38</t>
  </si>
  <si>
    <t>NCAPD2</t>
  </si>
  <si>
    <t>SRPX</t>
  </si>
  <si>
    <t>SRRM1</t>
  </si>
  <si>
    <t>ARHGEF40</t>
  </si>
  <si>
    <t>ARHGEF5</t>
  </si>
  <si>
    <t>NCOR1</t>
  </si>
  <si>
    <t>SSX5</t>
  </si>
  <si>
    <t>ARHGEF6</t>
  </si>
  <si>
    <t>ST13</t>
  </si>
  <si>
    <t>ARHGEF7</t>
  </si>
  <si>
    <t>NDRG3</t>
  </si>
  <si>
    <t>ARID1A</t>
  </si>
  <si>
    <t>NDUFA12</t>
  </si>
  <si>
    <t>ARID3A</t>
  </si>
  <si>
    <t>NDUFA13</t>
  </si>
  <si>
    <t>STEAP3</t>
  </si>
  <si>
    <t>STK10</t>
  </si>
  <si>
    <t>ARID4A</t>
  </si>
  <si>
    <t>STK24</t>
  </si>
  <si>
    <t>ARID4B</t>
  </si>
  <si>
    <t>STRN</t>
  </si>
  <si>
    <t>ARIH1</t>
  </si>
  <si>
    <t>STX3</t>
  </si>
  <si>
    <t>ARIH2</t>
  </si>
  <si>
    <t>NFASC</t>
  </si>
  <si>
    <t>SUDS3</t>
  </si>
  <si>
    <t>ARL1</t>
  </si>
  <si>
    <t>SUGP1</t>
  </si>
  <si>
    <t>ARL10</t>
  </si>
  <si>
    <t>SUPT16H</t>
  </si>
  <si>
    <t>ARL11</t>
  </si>
  <si>
    <t>ARL13B</t>
  </si>
  <si>
    <t>NFIL3</t>
  </si>
  <si>
    <t>SYNE2</t>
  </si>
  <si>
    <t>ARL14</t>
  </si>
  <si>
    <t>SYNGR1</t>
  </si>
  <si>
    <t>ARL15</t>
  </si>
  <si>
    <t>NFXL1</t>
  </si>
  <si>
    <t>SYNM</t>
  </si>
  <si>
    <t>ARL17A</t>
  </si>
  <si>
    <t>NID2</t>
  </si>
  <si>
    <t>SYNPO</t>
  </si>
  <si>
    <t>ARL2BP</t>
  </si>
  <si>
    <t>SYNPR</t>
  </si>
  <si>
    <t>ARL3</t>
  </si>
  <si>
    <t>SYT16</t>
  </si>
  <si>
    <t>ARL4A</t>
  </si>
  <si>
    <t>NLGN1</t>
  </si>
  <si>
    <t>SYT4</t>
  </si>
  <si>
    <t>ARL4C</t>
  </si>
  <si>
    <t>TAAR8</t>
  </si>
  <si>
    <t>ARL4D</t>
  </si>
  <si>
    <t>TACC2</t>
  </si>
  <si>
    <t>ARL5B</t>
  </si>
  <si>
    <t>NLRP3</t>
  </si>
  <si>
    <t>TAF2</t>
  </si>
  <si>
    <t>ARL6</t>
  </si>
  <si>
    <t>NLRP5</t>
  </si>
  <si>
    <t>TBC1D1</t>
  </si>
  <si>
    <t>ARL6IP1</t>
  </si>
  <si>
    <t>NLRX1</t>
  </si>
  <si>
    <t>TBL3</t>
  </si>
  <si>
    <t>ARL6IP5</t>
  </si>
  <si>
    <t>TBX21</t>
  </si>
  <si>
    <t>ARL6IP6</t>
  </si>
  <si>
    <t>NMT2</t>
  </si>
  <si>
    <t>TCERG1</t>
  </si>
  <si>
    <t>ARL8A</t>
  </si>
  <si>
    <t>NOLC1</t>
  </si>
  <si>
    <t>ARL8B</t>
  </si>
  <si>
    <t>NOS3</t>
  </si>
  <si>
    <t>ARL9</t>
  </si>
  <si>
    <t>NOTCH3</t>
  </si>
  <si>
    <t>ARMC10</t>
  </si>
  <si>
    <t>NPFFR2</t>
  </si>
  <si>
    <t>ARMC2</t>
  </si>
  <si>
    <t>NR2F1</t>
  </si>
  <si>
    <t>TGM3</t>
  </si>
  <si>
    <t>TGM7</t>
  </si>
  <si>
    <t>ARMC4</t>
  </si>
  <si>
    <t>NR4A2</t>
  </si>
  <si>
    <t>THAP9</t>
  </si>
  <si>
    <t>ARMC5</t>
  </si>
  <si>
    <t>NRAP</t>
  </si>
  <si>
    <t>THBS4</t>
  </si>
  <si>
    <t>ARMC6</t>
  </si>
  <si>
    <t>NRSN2</t>
  </si>
  <si>
    <t>TLE3</t>
  </si>
  <si>
    <t>ARMC7</t>
  </si>
  <si>
    <t>TLL1</t>
  </si>
  <si>
    <t>ARMC8</t>
  </si>
  <si>
    <t>TM9SF4</t>
  </si>
  <si>
    <t>NSUN7</t>
  </si>
  <si>
    <t>ARMCX1</t>
  </si>
  <si>
    <t>NTN1</t>
  </si>
  <si>
    <t>TMC4</t>
  </si>
  <si>
    <t>ARMCX2</t>
  </si>
  <si>
    <t>NTN5</t>
  </si>
  <si>
    <t>TMC5</t>
  </si>
  <si>
    <t>ARMCX3</t>
  </si>
  <si>
    <t>NTNG1</t>
  </si>
  <si>
    <t>TMEM11</t>
  </si>
  <si>
    <t>ARMCX4</t>
  </si>
  <si>
    <t>ARMCX5</t>
  </si>
  <si>
    <t>TMEM174</t>
  </si>
  <si>
    <t>ARMCX6</t>
  </si>
  <si>
    <t>TMEM39A</t>
  </si>
  <si>
    <t>NUDCD1</t>
  </si>
  <si>
    <t>ARNT2</t>
  </si>
  <si>
    <t>NUMA1</t>
  </si>
  <si>
    <t>ARNTL</t>
  </si>
  <si>
    <t>TMEM87B</t>
  </si>
  <si>
    <t>ARNTL2</t>
  </si>
  <si>
    <t>TMPRSS15</t>
  </si>
  <si>
    <t>ARPC1A</t>
  </si>
  <si>
    <t>NUP214</t>
  </si>
  <si>
    <t>TMX1</t>
  </si>
  <si>
    <t>ARPC2</t>
  </si>
  <si>
    <t>TNFRSF19</t>
  </si>
  <si>
    <t>ARPC5</t>
  </si>
  <si>
    <t>ONECUT1</t>
  </si>
  <si>
    <t>TNNC1</t>
  </si>
  <si>
    <t>ARPC5L</t>
  </si>
  <si>
    <t>TNPO3</t>
  </si>
  <si>
    <t>ARPM1</t>
  </si>
  <si>
    <t>OPRL1</t>
  </si>
  <si>
    <t>ARPP19</t>
  </si>
  <si>
    <t>OR10J3</t>
  </si>
  <si>
    <t>TPCN1</t>
  </si>
  <si>
    <t>TPH1</t>
  </si>
  <si>
    <t>ARR3</t>
  </si>
  <si>
    <t>OR11L1</t>
  </si>
  <si>
    <t>TPRKB</t>
  </si>
  <si>
    <t>ARRB2</t>
  </si>
  <si>
    <t>OR1S1</t>
  </si>
  <si>
    <t>ARRDC1</t>
  </si>
  <si>
    <t>TRABD</t>
  </si>
  <si>
    <t>ARRDC2</t>
  </si>
  <si>
    <t>TRAM1L1</t>
  </si>
  <si>
    <t>ARRDC3</t>
  </si>
  <si>
    <t>ARRDC4</t>
  </si>
  <si>
    <t>TRIM37</t>
  </si>
  <si>
    <t>ARSA</t>
  </si>
  <si>
    <t>OR4C16</t>
  </si>
  <si>
    <t>TRIM5</t>
  </si>
  <si>
    <t>ARSB</t>
  </si>
  <si>
    <t>OR4E2</t>
  </si>
  <si>
    <t>TRIM72</t>
  </si>
  <si>
    <t>ARSD</t>
  </si>
  <si>
    <t>OR4S1</t>
  </si>
  <si>
    <t>TRIM9</t>
  </si>
  <si>
    <t>ARSE</t>
  </si>
  <si>
    <t>OR52E6</t>
  </si>
  <si>
    <t>TRIP4</t>
  </si>
  <si>
    <t>TRO</t>
  </si>
  <si>
    <t>ARSG</t>
  </si>
  <si>
    <t>OR5AC2</t>
  </si>
  <si>
    <t>TRPS1</t>
  </si>
  <si>
    <t>ARSJ</t>
  </si>
  <si>
    <t>OR5M8</t>
  </si>
  <si>
    <t>ARSK</t>
  </si>
  <si>
    <t>TSEN34</t>
  </si>
  <si>
    <t>ART1</t>
  </si>
  <si>
    <t>OR6C3</t>
  </si>
  <si>
    <t>TSSC4</t>
  </si>
  <si>
    <t>ART3</t>
  </si>
  <si>
    <t>TTC12</t>
  </si>
  <si>
    <t>ART4</t>
  </si>
  <si>
    <t>TTC27</t>
  </si>
  <si>
    <t>ART5</t>
  </si>
  <si>
    <t>TTLL1</t>
  </si>
  <si>
    <t>ARTN</t>
  </si>
  <si>
    <t>ARV1</t>
  </si>
  <si>
    <t>P2RY11</t>
  </si>
  <si>
    <t>PACS2</t>
  </si>
  <si>
    <t>ARVP6125</t>
  </si>
  <si>
    <t>PAEP</t>
  </si>
  <si>
    <t>TXLNG</t>
  </si>
  <si>
    <t>TXNL1</t>
  </si>
  <si>
    <t>AS3MT</t>
  </si>
  <si>
    <t>PAK6</t>
  </si>
  <si>
    <t>ASAH1</t>
  </si>
  <si>
    <t>PAOX</t>
  </si>
  <si>
    <t>U2AF1</t>
  </si>
  <si>
    <t>PAPD4</t>
  </si>
  <si>
    <t>UBA6</t>
  </si>
  <si>
    <t>ASAM</t>
  </si>
  <si>
    <t>PAPL</t>
  </si>
  <si>
    <t>UBAC1</t>
  </si>
  <si>
    <t>ASAP1</t>
  </si>
  <si>
    <t>ASAP1-IT</t>
  </si>
  <si>
    <t>UBE4B</t>
  </si>
  <si>
    <t>ASAP2</t>
  </si>
  <si>
    <t>UBR2</t>
  </si>
  <si>
    <t>ASB1</t>
  </si>
  <si>
    <t>UBTD2</t>
  </si>
  <si>
    <t>ASB10</t>
  </si>
  <si>
    <t>PC</t>
  </si>
  <si>
    <t>UGP2</t>
  </si>
  <si>
    <t>PCDH1</t>
  </si>
  <si>
    <t>UGT2A3</t>
  </si>
  <si>
    <t>ASB12</t>
  </si>
  <si>
    <t>UGT2B10</t>
  </si>
  <si>
    <t>ASB13</t>
  </si>
  <si>
    <t>UGT2B4</t>
  </si>
  <si>
    <t>PCDHB16</t>
  </si>
  <si>
    <t>ASB15</t>
  </si>
  <si>
    <t>PCDHB4</t>
  </si>
  <si>
    <t>ULBP1</t>
  </si>
  <si>
    <t>ASB16</t>
  </si>
  <si>
    <t>UNC5B</t>
  </si>
  <si>
    <t>ASB17</t>
  </si>
  <si>
    <t>UPP2</t>
  </si>
  <si>
    <t>ASB18</t>
  </si>
  <si>
    <t>USE1</t>
  </si>
  <si>
    <t>ASB2</t>
  </si>
  <si>
    <t>PCNX</t>
  </si>
  <si>
    <t>ASB3</t>
  </si>
  <si>
    <t>ASB4</t>
  </si>
  <si>
    <t>ASB5</t>
  </si>
  <si>
    <t>PCTP</t>
  </si>
  <si>
    <t>USP47</t>
  </si>
  <si>
    <t>ASB6</t>
  </si>
  <si>
    <t>USP49</t>
  </si>
  <si>
    <t>ASB7</t>
  </si>
  <si>
    <t>PDE6C</t>
  </si>
  <si>
    <t>USP54</t>
  </si>
  <si>
    <t>ASB8</t>
  </si>
  <si>
    <t>USP7</t>
  </si>
  <si>
    <t>ASB9P1</t>
  </si>
  <si>
    <t>PDGFRB</t>
  </si>
  <si>
    <t>USP8</t>
  </si>
  <si>
    <t>ASCC1</t>
  </si>
  <si>
    <t>ASCC2</t>
  </si>
  <si>
    <t>VAC14</t>
  </si>
  <si>
    <t>PDK2</t>
  </si>
  <si>
    <t>VAV2</t>
  </si>
  <si>
    <t>ASCL1</t>
  </si>
  <si>
    <t>PDLIM1</t>
  </si>
  <si>
    <t>VCL</t>
  </si>
  <si>
    <t>ASCL2</t>
  </si>
  <si>
    <t>ASCL3</t>
  </si>
  <si>
    <t>PDSS2</t>
  </si>
  <si>
    <t>VPS11</t>
  </si>
  <si>
    <t>ASCL4</t>
  </si>
  <si>
    <t>ASF1A</t>
  </si>
  <si>
    <t>PELI1</t>
  </si>
  <si>
    <t>ASF1B</t>
  </si>
  <si>
    <t>PEPD</t>
  </si>
  <si>
    <t>VPS18</t>
  </si>
  <si>
    <t>ASGR1</t>
  </si>
  <si>
    <t>VSX2</t>
  </si>
  <si>
    <t>ASGR2</t>
  </si>
  <si>
    <t>WASF1</t>
  </si>
  <si>
    <t>ASH2L</t>
  </si>
  <si>
    <t>WASF3</t>
  </si>
  <si>
    <t>ASIP</t>
  </si>
  <si>
    <t>WDR16</t>
  </si>
  <si>
    <t>ASNA1</t>
  </si>
  <si>
    <t>PGRMC1</t>
  </si>
  <si>
    <t>WDR19</t>
  </si>
  <si>
    <t>ASNS</t>
  </si>
  <si>
    <t>PHF19</t>
  </si>
  <si>
    <t>WDR25</t>
  </si>
  <si>
    <t>WDR52</t>
  </si>
  <si>
    <t>ASPA</t>
  </si>
  <si>
    <t>ASPDH</t>
  </si>
  <si>
    <t>ASPH</t>
  </si>
  <si>
    <t>WDR65</t>
  </si>
  <si>
    <t>ASPHD1</t>
  </si>
  <si>
    <t>PHIP</t>
  </si>
  <si>
    <t>WDR87</t>
  </si>
  <si>
    <t>ASPHD2</t>
  </si>
  <si>
    <t>WFIKKN2</t>
  </si>
  <si>
    <t>WSB1</t>
  </si>
  <si>
    <t>ASPN</t>
  </si>
  <si>
    <t>PIK3R2</t>
  </si>
  <si>
    <t>WSCD1</t>
  </si>
  <si>
    <t>ASPRV1</t>
  </si>
  <si>
    <t>ASPSCR1</t>
  </si>
  <si>
    <t>PITPNM3</t>
  </si>
  <si>
    <t>WWP1</t>
  </si>
  <si>
    <t>ASRGL1</t>
  </si>
  <si>
    <t>PITX1</t>
  </si>
  <si>
    <t>WWP2</t>
  </si>
  <si>
    <t>ASTE1</t>
  </si>
  <si>
    <t>PIWIL4</t>
  </si>
  <si>
    <t>XIRP2</t>
  </si>
  <si>
    <t>PKHD1</t>
  </si>
  <si>
    <t>XPO1</t>
  </si>
  <si>
    <t>ASTN1</t>
  </si>
  <si>
    <t>PKN1</t>
  </si>
  <si>
    <t>XPO6</t>
  </si>
  <si>
    <t>XRN1</t>
  </si>
  <si>
    <t>PLCG2</t>
  </si>
  <si>
    <t>PLD4</t>
  </si>
  <si>
    <t>ZBBX</t>
  </si>
  <si>
    <t>ASZ1</t>
  </si>
  <si>
    <t>PLD5</t>
  </si>
  <si>
    <t>ZBTB34</t>
  </si>
  <si>
    <t>ATAD1</t>
  </si>
  <si>
    <t>ZBTB39</t>
  </si>
  <si>
    <t>ATAD2</t>
  </si>
  <si>
    <t>ATAD2B</t>
  </si>
  <si>
    <t>ZCCHC24</t>
  </si>
  <si>
    <t>ATAD3A</t>
  </si>
  <si>
    <t>PLOD2</t>
  </si>
  <si>
    <t>ATAD3C</t>
  </si>
  <si>
    <t>ZDHHC16</t>
  </si>
  <si>
    <t>PLXDC1</t>
  </si>
  <si>
    <t>ATAT1</t>
  </si>
  <si>
    <t>ZHX2</t>
  </si>
  <si>
    <t>ATCAY</t>
  </si>
  <si>
    <t>PLXNB3</t>
  </si>
  <si>
    <t>ZMYM6</t>
  </si>
  <si>
    <t>ATE1</t>
  </si>
  <si>
    <t>PM20D1</t>
  </si>
  <si>
    <t>ZMYND10</t>
  </si>
  <si>
    <t>ATF1</t>
  </si>
  <si>
    <t>PMS1</t>
  </si>
  <si>
    <t>ZNF133</t>
  </si>
  <si>
    <t>ATF2</t>
  </si>
  <si>
    <t>ZNF138</t>
  </si>
  <si>
    <t>ATF3</t>
  </si>
  <si>
    <t>POGLUT1</t>
  </si>
  <si>
    <t>ZNF155</t>
  </si>
  <si>
    <t>ZNF185</t>
  </si>
  <si>
    <t>ATF5</t>
  </si>
  <si>
    <t>POLA2</t>
  </si>
  <si>
    <t>ZNF2</t>
  </si>
  <si>
    <t>ATF6</t>
  </si>
  <si>
    <t>POLD1</t>
  </si>
  <si>
    <t>ZNF20</t>
  </si>
  <si>
    <t>ATF7IP</t>
  </si>
  <si>
    <t>POLQ</t>
  </si>
  <si>
    <t>ATF7IP2</t>
  </si>
  <si>
    <t>ZNF235</t>
  </si>
  <si>
    <t>ATG10</t>
  </si>
  <si>
    <t>ZNF286A</t>
  </si>
  <si>
    <t>ATG12</t>
  </si>
  <si>
    <t>POU3F4</t>
  </si>
  <si>
    <t>ZNF345</t>
  </si>
  <si>
    <t>ATG13</t>
  </si>
  <si>
    <t>PPARGC1B</t>
  </si>
  <si>
    <t>ATG16L1</t>
  </si>
  <si>
    <t>PPIP5K2</t>
  </si>
  <si>
    <t>ZNF44</t>
  </si>
  <si>
    <t>ATG3</t>
  </si>
  <si>
    <t>ZNF442</t>
  </si>
  <si>
    <t>ATG4A</t>
  </si>
  <si>
    <t>ZNF461</t>
  </si>
  <si>
    <t>ATG4C</t>
  </si>
  <si>
    <t>PPP1R3A</t>
  </si>
  <si>
    <t>ATG4D</t>
  </si>
  <si>
    <t>ZNF492</t>
  </si>
  <si>
    <t>ATG5</t>
  </si>
  <si>
    <t>ZNF526</t>
  </si>
  <si>
    <t>ATG7</t>
  </si>
  <si>
    <t>PPP5C</t>
  </si>
  <si>
    <t>ZNF560</t>
  </si>
  <si>
    <t>ATG9A</t>
  </si>
  <si>
    <t>PPP6R2</t>
  </si>
  <si>
    <t>ZNF600</t>
  </si>
  <si>
    <t>ATG9B</t>
  </si>
  <si>
    <t>ZNF623</t>
  </si>
  <si>
    <t>ATHL1</t>
  </si>
  <si>
    <t>PRAMEF1</t>
  </si>
  <si>
    <t>ZNF627</t>
  </si>
  <si>
    <t>PRB4</t>
  </si>
  <si>
    <t>ZNF644</t>
  </si>
  <si>
    <t>ATL1</t>
  </si>
  <si>
    <t>ZNF692</t>
  </si>
  <si>
    <t>ATL2</t>
  </si>
  <si>
    <t>PRDM15</t>
  </si>
  <si>
    <t>ATM</t>
  </si>
  <si>
    <t>PRDM7</t>
  </si>
  <si>
    <t>ZNF77</t>
  </si>
  <si>
    <t>ATMIN</t>
  </si>
  <si>
    <t>PRG4</t>
  </si>
  <si>
    <t>ATN1</t>
  </si>
  <si>
    <t>ZNF786</t>
  </si>
  <si>
    <t>ATOH1</t>
  </si>
  <si>
    <t>PRKD1</t>
  </si>
  <si>
    <t>ZNF830</t>
  </si>
  <si>
    <t>ATOH7</t>
  </si>
  <si>
    <t>PRKDC</t>
  </si>
  <si>
    <t>ATOH8</t>
  </si>
  <si>
    <t>ZW10</t>
  </si>
  <si>
    <t>ATOX1</t>
  </si>
  <si>
    <t>ZYG11A</t>
  </si>
  <si>
    <t>PROS1</t>
  </si>
  <si>
    <t>PRPF18</t>
  </si>
  <si>
    <t>PRPS1L1</t>
  </si>
  <si>
    <t>ATP12A</t>
  </si>
  <si>
    <t>PRPSAP2</t>
  </si>
  <si>
    <t>ATP13A2</t>
  </si>
  <si>
    <t>PSD4</t>
  </si>
  <si>
    <t>PSEN1</t>
  </si>
  <si>
    <t>PSMC4</t>
  </si>
  <si>
    <t>PSMC5</t>
  </si>
  <si>
    <t>PSMD8</t>
  </si>
  <si>
    <t>ATP1B2</t>
  </si>
  <si>
    <t>PTGES</t>
  </si>
  <si>
    <t>ATP1B3</t>
  </si>
  <si>
    <t>PTGFRN</t>
  </si>
  <si>
    <t>PTGR1</t>
  </si>
  <si>
    <t>ATP2A2</t>
  </si>
  <si>
    <t>PTPLAD1</t>
  </si>
  <si>
    <t>ATP2A3</t>
  </si>
  <si>
    <t>ATP2B1</t>
  </si>
  <si>
    <t>PTPN7</t>
  </si>
  <si>
    <t>ATP2B3</t>
  </si>
  <si>
    <t>PTPRK</t>
  </si>
  <si>
    <t>ATP2C1</t>
  </si>
  <si>
    <t>PUS7</t>
  </si>
  <si>
    <t>ATP4B</t>
  </si>
  <si>
    <t>ATP5A1</t>
  </si>
  <si>
    <t>PYHIN1</t>
  </si>
  <si>
    <t>QTRTD1</t>
  </si>
  <si>
    <t>ATP5C1</t>
  </si>
  <si>
    <t>ATP5D</t>
  </si>
  <si>
    <t>RAB43</t>
  </si>
  <si>
    <t>ATP5E</t>
  </si>
  <si>
    <t>ATP5F1</t>
  </si>
  <si>
    <t>RAD51</t>
  </si>
  <si>
    <t>ATP5G1</t>
  </si>
  <si>
    <t>ATP5G2</t>
  </si>
  <si>
    <t>RAN</t>
  </si>
  <si>
    <t>ATP5G3</t>
  </si>
  <si>
    <t>RANBP17</t>
  </si>
  <si>
    <t>ATP5H</t>
  </si>
  <si>
    <t>ATP5I</t>
  </si>
  <si>
    <t>ATP5J</t>
  </si>
  <si>
    <t>ATP5L</t>
  </si>
  <si>
    <t>RASAL3</t>
  </si>
  <si>
    <t>ATP5L2</t>
  </si>
  <si>
    <t>RBM3</t>
  </si>
  <si>
    <t>ATP5S</t>
  </si>
  <si>
    <t>RBM8A</t>
  </si>
  <si>
    <t>ATP5SL</t>
  </si>
  <si>
    <t>RBMS3</t>
  </si>
  <si>
    <t>ATP6AP1</t>
  </si>
  <si>
    <t>ATP6AP2</t>
  </si>
  <si>
    <t>RCOR2</t>
  </si>
  <si>
    <t>ATP6V0A1</t>
  </si>
  <si>
    <t>RDH8</t>
  </si>
  <si>
    <t>ATP6V0A2</t>
  </si>
  <si>
    <t>ATP6V0A4</t>
  </si>
  <si>
    <t>RETN</t>
  </si>
  <si>
    <t>ATP6V0B</t>
  </si>
  <si>
    <t>ATP6V0D1</t>
  </si>
  <si>
    <t>RFC5</t>
  </si>
  <si>
    <t>ATP6V0D2</t>
  </si>
  <si>
    <t>RFWD2</t>
  </si>
  <si>
    <t>ATP6V0E1</t>
  </si>
  <si>
    <t>RFWD3</t>
  </si>
  <si>
    <t>ATP6V0E2</t>
  </si>
  <si>
    <t>RFX2</t>
  </si>
  <si>
    <t>RFX7</t>
  </si>
  <si>
    <t>ATP6V1B1</t>
  </si>
  <si>
    <t>RFX8</t>
  </si>
  <si>
    <t>ATP6V1B2</t>
  </si>
  <si>
    <t>ATP6V1C1</t>
  </si>
  <si>
    <t>RGMA</t>
  </si>
  <si>
    <t>ATP6V1C2</t>
  </si>
  <si>
    <t>RGN</t>
  </si>
  <si>
    <t>RGS22</t>
  </si>
  <si>
    <t>ATP6V1E1</t>
  </si>
  <si>
    <t>ATP6V1E2</t>
  </si>
  <si>
    <t>RHPN2</t>
  </si>
  <si>
    <t>ATP6V1F</t>
  </si>
  <si>
    <t>ATP6V1G1</t>
  </si>
  <si>
    <t>ATP6V1G3</t>
  </si>
  <si>
    <t>RICTOR</t>
  </si>
  <si>
    <t>ATP6V1H</t>
  </si>
  <si>
    <t>RIMS2</t>
  </si>
  <si>
    <t>ATP7B</t>
  </si>
  <si>
    <t>RIN2</t>
  </si>
  <si>
    <t>ATP8A1</t>
  </si>
  <si>
    <t>RNASE11</t>
  </si>
  <si>
    <t>ATP8A2</t>
  </si>
  <si>
    <t>RNF25</t>
  </si>
  <si>
    <t>ATP8B3</t>
  </si>
  <si>
    <t>ATP8B4</t>
  </si>
  <si>
    <t>ATPAF2</t>
  </si>
  <si>
    <t>RORB</t>
  </si>
  <si>
    <t>ATPBD4</t>
  </si>
  <si>
    <t>ROS1</t>
  </si>
  <si>
    <t>ATPIF1</t>
  </si>
  <si>
    <t>ATR</t>
  </si>
  <si>
    <t>RP2</t>
  </si>
  <si>
    <t>ATRIP</t>
  </si>
  <si>
    <t>ATRN</t>
  </si>
  <si>
    <t>RPF1</t>
  </si>
  <si>
    <t>ATRNL1</t>
  </si>
  <si>
    <t>RPH3A</t>
  </si>
  <si>
    <t>RPS6KA1</t>
  </si>
  <si>
    <t>ATXN1</t>
  </si>
  <si>
    <t>ATXN10</t>
  </si>
  <si>
    <t>RPTOR</t>
  </si>
  <si>
    <t>RRAGC</t>
  </si>
  <si>
    <t>ATXN2L</t>
  </si>
  <si>
    <t>RRP8</t>
  </si>
  <si>
    <t>ATXN3</t>
  </si>
  <si>
    <t>RUFY2</t>
  </si>
  <si>
    <t>ATXN7</t>
  </si>
  <si>
    <t>ATXN7L2</t>
  </si>
  <si>
    <t>ATXN7L3B</t>
  </si>
  <si>
    <t>RUVBL1</t>
  </si>
  <si>
    <t>AUH</t>
  </si>
  <si>
    <t>AUP1</t>
  </si>
  <si>
    <t>RYR2</t>
  </si>
  <si>
    <t>AURKA</t>
  </si>
  <si>
    <t>AURKB</t>
  </si>
  <si>
    <t>AURKC</t>
  </si>
  <si>
    <t>AUTS2</t>
  </si>
  <si>
    <t>AVEN</t>
  </si>
  <si>
    <t>AVIL</t>
  </si>
  <si>
    <t>SBF1</t>
  </si>
  <si>
    <t>AVL9</t>
  </si>
  <si>
    <t>SBF2</t>
  </si>
  <si>
    <t>AVP</t>
  </si>
  <si>
    <t>AVPI1</t>
  </si>
  <si>
    <t>SCARB2</t>
  </si>
  <si>
    <t>AVPR1A</t>
  </si>
  <si>
    <t>SCN11A</t>
  </si>
  <si>
    <t>AVPR2</t>
  </si>
  <si>
    <t>AWAT2</t>
  </si>
  <si>
    <t>AXIN1</t>
  </si>
  <si>
    <t>AXL</t>
  </si>
  <si>
    <t>SCN4A</t>
  </si>
  <si>
    <t>AZGP1</t>
  </si>
  <si>
    <t>AZI2</t>
  </si>
  <si>
    <t>AZIN1</t>
  </si>
  <si>
    <t>AZU1</t>
  </si>
  <si>
    <t>SCUBE1</t>
  </si>
  <si>
    <t>B2M</t>
  </si>
  <si>
    <t>B3GALNT1</t>
  </si>
  <si>
    <t>SDC3</t>
  </si>
  <si>
    <t>B3GALNT2</t>
  </si>
  <si>
    <t>B3GALT1</t>
  </si>
  <si>
    <t>B3GALT2</t>
  </si>
  <si>
    <t>B3GALT4</t>
  </si>
  <si>
    <t>SDK2</t>
  </si>
  <si>
    <t>B3GALT5</t>
  </si>
  <si>
    <t>SEC14L5</t>
  </si>
  <si>
    <t>B3GALT6</t>
  </si>
  <si>
    <t>SEC16B</t>
  </si>
  <si>
    <t>B3GALTL</t>
  </si>
  <si>
    <t>B3GAT1</t>
  </si>
  <si>
    <t>B3GAT2</t>
  </si>
  <si>
    <t>SECTM1</t>
  </si>
  <si>
    <t>B3GAT3</t>
  </si>
  <si>
    <t>SEMA4C</t>
  </si>
  <si>
    <t>B3GNT1</t>
  </si>
  <si>
    <t>SEMA4G</t>
  </si>
  <si>
    <t>B3GNT3</t>
  </si>
  <si>
    <t>B3GNT4</t>
  </si>
  <si>
    <t>B3GNT5</t>
  </si>
  <si>
    <t>B3GNT6</t>
  </si>
  <si>
    <t>B3GNT7</t>
  </si>
  <si>
    <t>SETX</t>
  </si>
  <si>
    <t>B3GNT8</t>
  </si>
  <si>
    <t>SF1</t>
  </si>
  <si>
    <t>B3GNTL1</t>
  </si>
  <si>
    <t>SFPQ</t>
  </si>
  <si>
    <t>B4GALNT2</t>
  </si>
  <si>
    <t>B4GALNT3</t>
  </si>
  <si>
    <t>SH2D3C</t>
  </si>
  <si>
    <t>B4GALT1</t>
  </si>
  <si>
    <t>B4GALT2</t>
  </si>
  <si>
    <t>B4GALT3</t>
  </si>
  <si>
    <t>B4GALT4</t>
  </si>
  <si>
    <t>B4GALT5</t>
  </si>
  <si>
    <t>B4GALT6</t>
  </si>
  <si>
    <t>B4GALT7</t>
  </si>
  <si>
    <t>SKA3</t>
  </si>
  <si>
    <t>B9D2</t>
  </si>
  <si>
    <t>BAALC</t>
  </si>
  <si>
    <t>SLC12A9</t>
  </si>
  <si>
    <t>BACE1</t>
  </si>
  <si>
    <t>SLC16A5</t>
  </si>
  <si>
    <t>BACE2</t>
  </si>
  <si>
    <t>SLC17A1</t>
  </si>
  <si>
    <t>BACH1</t>
  </si>
  <si>
    <t>BACH2</t>
  </si>
  <si>
    <t>SLC22A11</t>
  </si>
  <si>
    <t>BAD</t>
  </si>
  <si>
    <t>SLC22A18</t>
  </si>
  <si>
    <t>BAG1</t>
  </si>
  <si>
    <t>SLC22A24</t>
  </si>
  <si>
    <t>BAG2</t>
  </si>
  <si>
    <t>BAG4</t>
  </si>
  <si>
    <t>BAG5</t>
  </si>
  <si>
    <t>SLC25A29</t>
  </si>
  <si>
    <t>BAGE2</t>
  </si>
  <si>
    <t>BAHCC1</t>
  </si>
  <si>
    <t>SLC25A43</t>
  </si>
  <si>
    <t>BAHD1</t>
  </si>
  <si>
    <t>SLC26A5</t>
  </si>
  <si>
    <t>SLC2A10</t>
  </si>
  <si>
    <t>SLC2A9</t>
  </si>
  <si>
    <t>BAIAP2</t>
  </si>
  <si>
    <t>SLC30A5</t>
  </si>
  <si>
    <t>BAIAP2L2</t>
  </si>
  <si>
    <t>SLC35E1</t>
  </si>
  <si>
    <t>BAIAP3</t>
  </si>
  <si>
    <t>BAK1</t>
  </si>
  <si>
    <t>SLC41A3</t>
  </si>
  <si>
    <t>BANF1</t>
  </si>
  <si>
    <t>SLC4A2</t>
  </si>
  <si>
    <t>BANF2</t>
  </si>
  <si>
    <t>BANK1</t>
  </si>
  <si>
    <t>SLC5A1</t>
  </si>
  <si>
    <t>BANP</t>
  </si>
  <si>
    <t>SLC6A1</t>
  </si>
  <si>
    <t>BARD1</t>
  </si>
  <si>
    <t>BARHL1</t>
  </si>
  <si>
    <t>BARHL2</t>
  </si>
  <si>
    <t>BARX1</t>
  </si>
  <si>
    <t>BARX2</t>
  </si>
  <si>
    <t>SLFN5</t>
  </si>
  <si>
    <t>BASE</t>
  </si>
  <si>
    <t>BASP1</t>
  </si>
  <si>
    <t>SLITRK6</t>
  </si>
  <si>
    <t>BAT1</t>
  </si>
  <si>
    <t>SLX4</t>
  </si>
  <si>
    <t>BAT2</t>
  </si>
  <si>
    <t>SMAD4</t>
  </si>
  <si>
    <t>BAT2L2</t>
  </si>
  <si>
    <t>BAT3</t>
  </si>
  <si>
    <t>BAT4</t>
  </si>
  <si>
    <t>SMC6</t>
  </si>
  <si>
    <t>BAT5</t>
  </si>
  <si>
    <t>BATF</t>
  </si>
  <si>
    <t>BATF2</t>
  </si>
  <si>
    <t>SMYD1</t>
  </si>
  <si>
    <t>BATF3</t>
  </si>
  <si>
    <t>BAX</t>
  </si>
  <si>
    <t>SNAPC3</t>
  </si>
  <si>
    <t>SNAPC5</t>
  </si>
  <si>
    <t>BAZ1B</t>
  </si>
  <si>
    <t>SND1</t>
  </si>
  <si>
    <t>BAZ2A</t>
  </si>
  <si>
    <t>SNX19</t>
  </si>
  <si>
    <t>BBC3</t>
  </si>
  <si>
    <t>BBOX1</t>
  </si>
  <si>
    <t>BBS1</t>
  </si>
  <si>
    <t>BBS10</t>
  </si>
  <si>
    <t>BBS12</t>
  </si>
  <si>
    <t>SOX10</t>
  </si>
  <si>
    <t>BBS2</t>
  </si>
  <si>
    <t>BBS4</t>
  </si>
  <si>
    <t>SP110</t>
  </si>
  <si>
    <t>SP3</t>
  </si>
  <si>
    <t>BBS7</t>
  </si>
  <si>
    <t>SP7</t>
  </si>
  <si>
    <t>BBX</t>
  </si>
  <si>
    <t>BCAN</t>
  </si>
  <si>
    <t>BCAP29</t>
  </si>
  <si>
    <t>SPATA5</t>
  </si>
  <si>
    <t>BCAP31</t>
  </si>
  <si>
    <t>SPECC1L</t>
  </si>
  <si>
    <t>BCAS1</t>
  </si>
  <si>
    <t>SPG11</t>
  </si>
  <si>
    <t>BCAS3</t>
  </si>
  <si>
    <t>BCAS4</t>
  </si>
  <si>
    <t>SPRR1A</t>
  </si>
  <si>
    <t>BCAT1</t>
  </si>
  <si>
    <t>SPTAN1</t>
  </si>
  <si>
    <t>BCAT2</t>
  </si>
  <si>
    <t>SRBD1</t>
  </si>
  <si>
    <t>BCDIN3D</t>
  </si>
  <si>
    <t>SRD5A2</t>
  </si>
  <si>
    <t>BCKDHB</t>
  </si>
  <si>
    <t>BCKDK</t>
  </si>
  <si>
    <t>SRGAP3</t>
  </si>
  <si>
    <t>BCL10</t>
  </si>
  <si>
    <t>SRPR</t>
  </si>
  <si>
    <t>BCL11B</t>
  </si>
  <si>
    <t>SSRP1</t>
  </si>
  <si>
    <t>BCL2</t>
  </si>
  <si>
    <t>ST14</t>
  </si>
  <si>
    <t>BCL2A1</t>
  </si>
  <si>
    <t>ST3GAL3</t>
  </si>
  <si>
    <t>BCL2L1</t>
  </si>
  <si>
    <t>BCL2L10</t>
  </si>
  <si>
    <t>BCL2L12</t>
  </si>
  <si>
    <t>STARD4</t>
  </si>
  <si>
    <t>BCL2L13</t>
  </si>
  <si>
    <t>STAT1</t>
  </si>
  <si>
    <t>STIL</t>
  </si>
  <si>
    <t>BCL2L2</t>
  </si>
  <si>
    <t>BCL3</t>
  </si>
  <si>
    <t>BCL6</t>
  </si>
  <si>
    <t>STK31</t>
  </si>
  <si>
    <t>BCL6B</t>
  </si>
  <si>
    <t>BCL7B</t>
  </si>
  <si>
    <t>STT3A</t>
  </si>
  <si>
    <t>BCL7C</t>
  </si>
  <si>
    <t>STUB1</t>
  </si>
  <si>
    <t>BCL9</t>
  </si>
  <si>
    <t>SULF2</t>
  </si>
  <si>
    <t>BCMO1</t>
  </si>
  <si>
    <t>BCO2</t>
  </si>
  <si>
    <t>SV2A</t>
  </si>
  <si>
    <t>SV2B</t>
  </si>
  <si>
    <t>BCS1L</t>
  </si>
  <si>
    <t>BDH1</t>
  </si>
  <si>
    <t>SYMPK</t>
  </si>
  <si>
    <t>BDH2</t>
  </si>
  <si>
    <t>BDKRB1</t>
  </si>
  <si>
    <t>BDKRB2</t>
  </si>
  <si>
    <t>SYNRG</t>
  </si>
  <si>
    <t>BDNF</t>
  </si>
  <si>
    <t>SYT14</t>
  </si>
  <si>
    <t>BDP1</t>
  </si>
  <si>
    <t>SYT7</t>
  </si>
  <si>
    <t>TACO1</t>
  </si>
  <si>
    <t>BEGAIN</t>
  </si>
  <si>
    <t>TAF6</t>
  </si>
  <si>
    <t>BEND2</t>
  </si>
  <si>
    <t>TAF9</t>
  </si>
  <si>
    <t>BEND4</t>
  </si>
  <si>
    <t>TANK</t>
  </si>
  <si>
    <t>BEND5</t>
  </si>
  <si>
    <t>TAOK3</t>
  </si>
  <si>
    <t>BEND6</t>
  </si>
  <si>
    <t>TAS2R10</t>
  </si>
  <si>
    <t>BEND7</t>
  </si>
  <si>
    <t>TAS2R3</t>
  </si>
  <si>
    <t>BEST1</t>
  </si>
  <si>
    <t>TATDN2</t>
  </si>
  <si>
    <t>BEST2</t>
  </si>
  <si>
    <t>TBC1D22B</t>
  </si>
  <si>
    <t>BEST4</t>
  </si>
  <si>
    <t>BET1</t>
  </si>
  <si>
    <t>BET1L</t>
  </si>
  <si>
    <t>BEX1</t>
  </si>
  <si>
    <t>TBCB</t>
  </si>
  <si>
    <t>BFAR</t>
  </si>
  <si>
    <t>BFSP1</t>
  </si>
  <si>
    <t>BFSP2</t>
  </si>
  <si>
    <t>BGN</t>
  </si>
  <si>
    <t>BHLHA15</t>
  </si>
  <si>
    <t>BHLHB9</t>
  </si>
  <si>
    <t>TCF7L1</t>
  </si>
  <si>
    <t>BHLHE22</t>
  </si>
  <si>
    <t>BHLHE40</t>
  </si>
  <si>
    <t>TCHH</t>
  </si>
  <si>
    <t>BHLHE41</t>
  </si>
  <si>
    <t>TDP1</t>
  </si>
  <si>
    <t>BHMT</t>
  </si>
  <si>
    <t>TDRD10</t>
  </si>
  <si>
    <t>BHMT2</t>
  </si>
  <si>
    <t>TECRL</t>
  </si>
  <si>
    <t>BICD1</t>
  </si>
  <si>
    <t>TEKT1</t>
  </si>
  <si>
    <t>BICD2</t>
  </si>
  <si>
    <t>BID</t>
  </si>
  <si>
    <t>BIK</t>
  </si>
  <si>
    <t>TET1</t>
  </si>
  <si>
    <t>BIN1</t>
  </si>
  <si>
    <t>BIN2</t>
  </si>
  <si>
    <t>TFEB</t>
  </si>
  <si>
    <t>TH</t>
  </si>
  <si>
    <t>BIRC3</t>
  </si>
  <si>
    <t>BIRC5</t>
  </si>
  <si>
    <t>THRAP3</t>
  </si>
  <si>
    <t>BIRC7</t>
  </si>
  <si>
    <t>THSD4</t>
  </si>
  <si>
    <t>BIRC8</t>
  </si>
  <si>
    <t>TIAL1</t>
  </si>
  <si>
    <t>BIVM</t>
  </si>
  <si>
    <t>TIFA</t>
  </si>
  <si>
    <t>BLCAP</t>
  </si>
  <si>
    <t>TIPIN</t>
  </si>
  <si>
    <t>BLID</t>
  </si>
  <si>
    <t>TKTL2</t>
  </si>
  <si>
    <t>BLM</t>
  </si>
  <si>
    <t>TLE4</t>
  </si>
  <si>
    <t>BLMH</t>
  </si>
  <si>
    <t>BLNK</t>
  </si>
  <si>
    <t>TLR10</t>
  </si>
  <si>
    <t>BLOC1S1</t>
  </si>
  <si>
    <t>TLR8</t>
  </si>
  <si>
    <t>BLOC1S2</t>
  </si>
  <si>
    <t>BLOC1S3</t>
  </si>
  <si>
    <t>TMEM120A</t>
  </si>
  <si>
    <t>BLVRA</t>
  </si>
  <si>
    <t>TMEM14E</t>
  </si>
  <si>
    <t>BLVRB</t>
  </si>
  <si>
    <t>BLZF1</t>
  </si>
  <si>
    <t>BMF</t>
  </si>
  <si>
    <t>TMEM41A</t>
  </si>
  <si>
    <t>BMI1</t>
  </si>
  <si>
    <t>TMEM62</t>
  </si>
  <si>
    <t>TMEM8A</t>
  </si>
  <si>
    <t>BMP10</t>
  </si>
  <si>
    <t>TMF1</t>
  </si>
  <si>
    <t>TMPRSS11D</t>
  </si>
  <si>
    <t>BMP2</t>
  </si>
  <si>
    <t>TMPRSS2</t>
  </si>
  <si>
    <t>BMP2K</t>
  </si>
  <si>
    <t>TMPRSS6</t>
  </si>
  <si>
    <t>BMP3</t>
  </si>
  <si>
    <t>BMP4</t>
  </si>
  <si>
    <t>BMP5</t>
  </si>
  <si>
    <t>BMP6</t>
  </si>
  <si>
    <t>BMP7</t>
  </si>
  <si>
    <t>BMP8B</t>
  </si>
  <si>
    <t>BMPER</t>
  </si>
  <si>
    <t>TOP3B</t>
  </si>
  <si>
    <t>BMPR1A</t>
  </si>
  <si>
    <t>TPK1</t>
  </si>
  <si>
    <t>BMPR1B</t>
  </si>
  <si>
    <t>BMPR2</t>
  </si>
  <si>
    <t>TPST1</t>
  </si>
  <si>
    <t>BMS1</t>
  </si>
  <si>
    <t>BMS1P1</t>
  </si>
  <si>
    <t>TRAK1</t>
  </si>
  <si>
    <t>BMX</t>
  </si>
  <si>
    <t>TRAK2</t>
  </si>
  <si>
    <t>BNC2</t>
  </si>
  <si>
    <t>TRAPPC9</t>
  </si>
  <si>
    <t>TRDMT1</t>
  </si>
  <si>
    <t>BNIP2</t>
  </si>
  <si>
    <t>TREH</t>
  </si>
  <si>
    <t>BNIP3L</t>
  </si>
  <si>
    <t>TRIM46</t>
  </si>
  <si>
    <t>TRIM55</t>
  </si>
  <si>
    <t>BOD1</t>
  </si>
  <si>
    <t>BOD1P</t>
  </si>
  <si>
    <t>BOK</t>
  </si>
  <si>
    <t>TROAP</t>
  </si>
  <si>
    <t>BOLA1</t>
  </si>
  <si>
    <t>BOLL</t>
  </si>
  <si>
    <t>TRPM1</t>
  </si>
  <si>
    <t>BPESC1</t>
  </si>
  <si>
    <t>BPGM</t>
  </si>
  <si>
    <t>BPHL</t>
  </si>
  <si>
    <t>BPI</t>
  </si>
  <si>
    <t>TRPM7</t>
  </si>
  <si>
    <t>BPIL1</t>
  </si>
  <si>
    <t>TRPV4</t>
  </si>
  <si>
    <t>BPIL2</t>
  </si>
  <si>
    <t>BPIL3</t>
  </si>
  <si>
    <t>BPNT1</t>
  </si>
  <si>
    <t>BPTF</t>
  </si>
  <si>
    <t>TSNARE1</t>
  </si>
  <si>
    <t>BRAF</t>
  </si>
  <si>
    <t>BRAP</t>
  </si>
  <si>
    <t>TSR2</t>
  </si>
  <si>
    <t>BRCA2</t>
  </si>
  <si>
    <t>TSSK2</t>
  </si>
  <si>
    <t>BRCC3</t>
  </si>
  <si>
    <t>TTC17</t>
  </si>
  <si>
    <t>TTLL2</t>
  </si>
  <si>
    <t>BRD4</t>
  </si>
  <si>
    <t>TUBA1A</t>
  </si>
  <si>
    <t>BRD7P3</t>
  </si>
  <si>
    <t>TUBGCP4</t>
  </si>
  <si>
    <t>TULP4</t>
  </si>
  <si>
    <t>BRDT</t>
  </si>
  <si>
    <t>BRE</t>
  </si>
  <si>
    <t>TUSC2</t>
  </si>
  <si>
    <t>TXNDC5</t>
  </si>
  <si>
    <t>TXNRD1</t>
  </si>
  <si>
    <t>BRI3</t>
  </si>
  <si>
    <t>BRI3BP</t>
  </si>
  <si>
    <t>UBE3A</t>
  </si>
  <si>
    <t>BRIX1</t>
  </si>
  <si>
    <t>UBE3C</t>
  </si>
  <si>
    <t>BRMS1</t>
  </si>
  <si>
    <t>BRMS1L</t>
  </si>
  <si>
    <t>UBQLN3</t>
  </si>
  <si>
    <t>BRP44</t>
  </si>
  <si>
    <t>BRP44L</t>
  </si>
  <si>
    <t>BRS3</t>
  </si>
  <si>
    <t>UBXN2A</t>
  </si>
  <si>
    <t>BRSK1</t>
  </si>
  <si>
    <t>UBXN6</t>
  </si>
  <si>
    <t>BRSK2</t>
  </si>
  <si>
    <t>UCMA</t>
  </si>
  <si>
    <t>UGGT1</t>
  </si>
  <si>
    <t>BRWD3</t>
  </si>
  <si>
    <t>BSCL2</t>
  </si>
  <si>
    <t>UNC45B</t>
  </si>
  <si>
    <t>BSDC1</t>
  </si>
  <si>
    <t>BSG</t>
  </si>
  <si>
    <t>BSND</t>
  </si>
  <si>
    <t>UQCRC2</t>
  </si>
  <si>
    <t>BST1</t>
  </si>
  <si>
    <t>USP24</t>
  </si>
  <si>
    <t>BTBD1</t>
  </si>
  <si>
    <t>USP30</t>
  </si>
  <si>
    <t>BTBD10</t>
  </si>
  <si>
    <t>BTBD11</t>
  </si>
  <si>
    <t>BTBD16</t>
  </si>
  <si>
    <t>USP46</t>
  </si>
  <si>
    <t>BTBD3</t>
  </si>
  <si>
    <t>BTBD6</t>
  </si>
  <si>
    <t>BTBD7</t>
  </si>
  <si>
    <t>BTBD8</t>
  </si>
  <si>
    <t>BTC</t>
  </si>
  <si>
    <t>BTD</t>
  </si>
  <si>
    <t>VPS13D</t>
  </si>
  <si>
    <t>BTF3</t>
  </si>
  <si>
    <t>BTF3L4</t>
  </si>
  <si>
    <t>VPS25</t>
  </si>
  <si>
    <t>BTF3P11</t>
  </si>
  <si>
    <t>VPS39</t>
  </si>
  <si>
    <t>BTF3P9</t>
  </si>
  <si>
    <t>BTG1</t>
  </si>
  <si>
    <t>BTG2</t>
  </si>
  <si>
    <t>VWCE</t>
  </si>
  <si>
    <t>BTG3</t>
  </si>
  <si>
    <t>BTG4</t>
  </si>
  <si>
    <t>BTK</t>
  </si>
  <si>
    <t>BTLA</t>
  </si>
  <si>
    <t>BTN2A1</t>
  </si>
  <si>
    <t>WDR37</t>
  </si>
  <si>
    <t>BTN2A2</t>
  </si>
  <si>
    <t>WDR4</t>
  </si>
  <si>
    <t>BTN2A3</t>
  </si>
  <si>
    <t>WDR45</t>
  </si>
  <si>
    <t>BTN3A1</t>
  </si>
  <si>
    <t>WDR55</t>
  </si>
  <si>
    <t>BTN3A3</t>
  </si>
  <si>
    <t>BTNL2</t>
  </si>
  <si>
    <t>BTNL3</t>
  </si>
  <si>
    <t>BTRC</t>
  </si>
  <si>
    <t>XRN2</t>
  </si>
  <si>
    <t>BUB1</t>
  </si>
  <si>
    <t>XYLT2</t>
  </si>
  <si>
    <t>BUB1B</t>
  </si>
  <si>
    <t>YIPF5</t>
  </si>
  <si>
    <t>BUB3</t>
  </si>
  <si>
    <t>BUD13</t>
  </si>
  <si>
    <t>BUD31</t>
  </si>
  <si>
    <t>ZAK</t>
  </si>
  <si>
    <t>BVES</t>
  </si>
  <si>
    <t>ZAN</t>
  </si>
  <si>
    <t>ZBTB41</t>
  </si>
  <si>
    <t>BZW1</t>
  </si>
  <si>
    <t>BZW2</t>
  </si>
  <si>
    <t>ZC3H11A</t>
  </si>
  <si>
    <t>C10orf10</t>
  </si>
  <si>
    <t>ZC3H3</t>
  </si>
  <si>
    <t>C10orf107</t>
  </si>
  <si>
    <t>ZDHHC22</t>
  </si>
  <si>
    <t>C10orf11</t>
  </si>
  <si>
    <t>ZEB2</t>
  </si>
  <si>
    <t>C10orf110</t>
  </si>
  <si>
    <t>C10orf111</t>
  </si>
  <si>
    <t>C10orf116</t>
  </si>
  <si>
    <t>ZFP64</t>
  </si>
  <si>
    <t>C10orf118</t>
  </si>
  <si>
    <t>ZFPM2</t>
  </si>
  <si>
    <t>C10orf119</t>
  </si>
  <si>
    <t>C10orf125</t>
  </si>
  <si>
    <t>ZHX3</t>
  </si>
  <si>
    <t>C10orf126</t>
  </si>
  <si>
    <t>ZMIZ2</t>
  </si>
  <si>
    <t>C10orf140</t>
  </si>
  <si>
    <t>ZMYND8</t>
  </si>
  <si>
    <t>C10orf18</t>
  </si>
  <si>
    <t>C10orf2</t>
  </si>
  <si>
    <t>ZNF219</t>
  </si>
  <si>
    <t>C10orf25</t>
  </si>
  <si>
    <t>ZNF253</t>
  </si>
  <si>
    <t>C10orf26</t>
  </si>
  <si>
    <t>ZNF335</t>
  </si>
  <si>
    <t>C10orf27</t>
  </si>
  <si>
    <t>ZNF33A</t>
  </si>
  <si>
    <t>C10orf28</t>
  </si>
  <si>
    <t>ZNF366</t>
  </si>
  <si>
    <t>C10orf32</t>
  </si>
  <si>
    <t>ZNF382</t>
  </si>
  <si>
    <t>C10orf35</t>
  </si>
  <si>
    <t>ZNF397</t>
  </si>
  <si>
    <t>C10orf46</t>
  </si>
  <si>
    <t>C10orf47</t>
  </si>
  <si>
    <t>ZNF419</t>
  </si>
  <si>
    <t>C10orf54</t>
  </si>
  <si>
    <t>C10orf55</t>
  </si>
  <si>
    <t>C10orf57</t>
  </si>
  <si>
    <t>ZNF454</t>
  </si>
  <si>
    <t>C10orf58</t>
  </si>
  <si>
    <t>ZNF460</t>
  </si>
  <si>
    <t>C10orf62</t>
  </si>
  <si>
    <t>ZNF462</t>
  </si>
  <si>
    <t>C10orf67</t>
  </si>
  <si>
    <t>C10orf68</t>
  </si>
  <si>
    <t>ZNF493</t>
  </si>
  <si>
    <t>C10orf71</t>
  </si>
  <si>
    <t>C10orf72</t>
  </si>
  <si>
    <t>ZNF532</t>
  </si>
  <si>
    <t>ZNF555</t>
  </si>
  <si>
    <t>C10orf78</t>
  </si>
  <si>
    <t>ZNF574</t>
  </si>
  <si>
    <t>C10orf79</t>
  </si>
  <si>
    <t>C10orf81</t>
  </si>
  <si>
    <t>C10orf82</t>
  </si>
  <si>
    <t>C10orf84</t>
  </si>
  <si>
    <t>ZNF665</t>
  </si>
  <si>
    <t>C10orf88</t>
  </si>
  <si>
    <t>ZNF681</t>
  </si>
  <si>
    <t>C10orf91</t>
  </si>
  <si>
    <t>C10orf92</t>
  </si>
  <si>
    <t>ZNF799</t>
  </si>
  <si>
    <t>C10orf93</t>
  </si>
  <si>
    <t>C10orf95</t>
  </si>
  <si>
    <t>ZNF804B</t>
  </si>
  <si>
    <t>C10orf96</t>
  </si>
  <si>
    <t>ZNF862</t>
  </si>
  <si>
    <t>C10orf99</t>
  </si>
  <si>
    <t>C11orf1</t>
  </si>
  <si>
    <t>ZSCAN4</t>
  </si>
  <si>
    <t>C11orf10</t>
  </si>
  <si>
    <t>ZSWIM2</t>
  </si>
  <si>
    <t>C11orf17</t>
  </si>
  <si>
    <t>ZYX</t>
  </si>
  <si>
    <t>C11orf2</t>
  </si>
  <si>
    <t>C11orf21</t>
  </si>
  <si>
    <t>C11orf30</t>
  </si>
  <si>
    <t>C11orf31</t>
  </si>
  <si>
    <t>C11orf35</t>
  </si>
  <si>
    <t>C11orf36</t>
  </si>
  <si>
    <t>C11orf39</t>
  </si>
  <si>
    <t>C11orf40</t>
  </si>
  <si>
    <t>C11orf41</t>
  </si>
  <si>
    <t>C11orf44</t>
  </si>
  <si>
    <t>C11orf45</t>
  </si>
  <si>
    <t>C11orf48</t>
  </si>
  <si>
    <t>C11orf49</t>
  </si>
  <si>
    <t>C11orf51</t>
  </si>
  <si>
    <t>C11orf52</t>
  </si>
  <si>
    <t>C11orf53</t>
  </si>
  <si>
    <t>C11orf54</t>
  </si>
  <si>
    <t>C11orf57</t>
  </si>
  <si>
    <t>C11orf58</t>
  </si>
  <si>
    <t>C11orf59</t>
  </si>
  <si>
    <t>C11orf61</t>
  </si>
  <si>
    <t>C11orf63</t>
  </si>
  <si>
    <t>C11orf64</t>
  </si>
  <si>
    <t>C11orf65</t>
  </si>
  <si>
    <t>C11orf66</t>
  </si>
  <si>
    <t>C11orf68</t>
  </si>
  <si>
    <t>C11orf70</t>
  </si>
  <si>
    <t>C11orf71</t>
  </si>
  <si>
    <t>C11orf72</t>
  </si>
  <si>
    <t>C11orf73</t>
  </si>
  <si>
    <t>C11orf74</t>
  </si>
  <si>
    <t>C11orf75</t>
  </si>
  <si>
    <t>C11orf76</t>
  </si>
  <si>
    <t>C11orf82</t>
  </si>
  <si>
    <t>C11orf83</t>
  </si>
  <si>
    <t>C11orf88</t>
  </si>
  <si>
    <t>C11orf9</t>
  </si>
  <si>
    <t>C11orf92</t>
  </si>
  <si>
    <t>C12orf10</t>
  </si>
  <si>
    <t>C12orf11</t>
  </si>
  <si>
    <t>C12orf12</t>
  </si>
  <si>
    <t>C12orf23</t>
  </si>
  <si>
    <t>C12orf24</t>
  </si>
  <si>
    <t>C12orf26</t>
  </si>
  <si>
    <t>C12orf28</t>
  </si>
  <si>
    <t>C12orf29</t>
  </si>
  <si>
    <t>C12orf32</t>
  </si>
  <si>
    <t>C12orf33</t>
  </si>
  <si>
    <t>C12orf34</t>
  </si>
  <si>
    <t>C12orf35</t>
  </si>
  <si>
    <t>C12orf36</t>
  </si>
  <si>
    <t>C12orf37</t>
  </si>
  <si>
    <t>C12orf41</t>
  </si>
  <si>
    <t>C12orf42</t>
  </si>
  <si>
    <t>C12orf43</t>
  </si>
  <si>
    <t>C12orf44</t>
  </si>
  <si>
    <t>C12orf47</t>
  </si>
  <si>
    <t>C12orf48</t>
  </si>
  <si>
    <t>C12orf49</t>
  </si>
  <si>
    <t>C12orf5</t>
  </si>
  <si>
    <t>C12orf50</t>
  </si>
  <si>
    <t>C12orf51</t>
  </si>
  <si>
    <t>C12orf52</t>
  </si>
  <si>
    <t>C12orf53</t>
  </si>
  <si>
    <t>C12orf54</t>
  </si>
  <si>
    <t>C12orf59</t>
  </si>
  <si>
    <t>C12orf60</t>
  </si>
  <si>
    <t>C12orf61</t>
  </si>
  <si>
    <t>C12orf62</t>
  </si>
  <si>
    <t>C12orf63</t>
  </si>
  <si>
    <t>C12orf64</t>
  </si>
  <si>
    <t>C12orf65</t>
  </si>
  <si>
    <t>C12orf66</t>
  </si>
  <si>
    <t>C12orf67</t>
  </si>
  <si>
    <t>C12orf72</t>
  </si>
  <si>
    <t>C12orf75</t>
  </si>
  <si>
    <t>C12orf76</t>
  </si>
  <si>
    <t>C13orf1</t>
  </si>
  <si>
    <t>C13orf15</t>
  </si>
  <si>
    <t>C13orf16</t>
  </si>
  <si>
    <t>C13orf18</t>
  </si>
  <si>
    <t>C13orf23</t>
  </si>
  <si>
    <t>C13orf26</t>
  </si>
  <si>
    <t>C13orf27</t>
  </si>
  <si>
    <t>C13orf28</t>
  </si>
  <si>
    <t>C13orf29</t>
  </si>
  <si>
    <t>C13orf30</t>
  </si>
  <si>
    <t>C13orf31</t>
  </si>
  <si>
    <t>C13orf33</t>
  </si>
  <si>
    <t>C13orf34</t>
  </si>
  <si>
    <t>C13orf35</t>
  </si>
  <si>
    <t>C13orf36</t>
  </si>
  <si>
    <t>C13orf38</t>
  </si>
  <si>
    <t>C14orf1</t>
  </si>
  <si>
    <t>C14orf101</t>
  </si>
  <si>
    <t>C14orf102</t>
  </si>
  <si>
    <t>C14orf104</t>
  </si>
  <si>
    <t>C14orf106</t>
  </si>
  <si>
    <t>C14orf118</t>
  </si>
  <si>
    <t>C14orf126</t>
  </si>
  <si>
    <t>C14orf128</t>
  </si>
  <si>
    <t>C14orf129</t>
  </si>
  <si>
    <t>C14orf132</t>
  </si>
  <si>
    <t>C14orf135</t>
  </si>
  <si>
    <t>C14orf138</t>
  </si>
  <si>
    <t>C14orf139</t>
  </si>
  <si>
    <t>C14orf142</t>
  </si>
  <si>
    <t>C14orf143</t>
  </si>
  <si>
    <t>C14orf147</t>
  </si>
  <si>
    <t>C14orf148</t>
  </si>
  <si>
    <t>C14orf149</t>
  </si>
  <si>
    <t>C14orf153</t>
  </si>
  <si>
    <t>C14orf156</t>
  </si>
  <si>
    <t>C14orf162</t>
  </si>
  <si>
    <t>C14orf166</t>
  </si>
  <si>
    <t>C14orf166B</t>
  </si>
  <si>
    <t>C14orf169</t>
  </si>
  <si>
    <t>C14orf177</t>
  </si>
  <si>
    <t>C14orf178</t>
  </si>
  <si>
    <t>C14orf179</t>
  </si>
  <si>
    <t>C14orf181</t>
  </si>
  <si>
    <t>C14orf2</t>
  </si>
  <si>
    <t>C14orf37</t>
  </si>
  <si>
    <t>C14orf39</t>
  </si>
  <si>
    <t>C14orf4</t>
  </si>
  <si>
    <t>C14orf43</t>
  </si>
  <si>
    <t>C14orf45</t>
  </si>
  <si>
    <t>C14orf48</t>
  </si>
  <si>
    <t>C14orf49</t>
  </si>
  <si>
    <t>C14orf50</t>
  </si>
  <si>
    <t>C14orf79</t>
  </si>
  <si>
    <t>C14orf80</t>
  </si>
  <si>
    <t>C15orf17</t>
  </si>
  <si>
    <t>C15orf2</t>
  </si>
  <si>
    <t>C15orf21</t>
  </si>
  <si>
    <t>C15orf24</t>
  </si>
  <si>
    <t>C15orf26</t>
  </si>
  <si>
    <t>C15orf27</t>
  </si>
  <si>
    <t>C15orf28</t>
  </si>
  <si>
    <t>C15orf32</t>
  </si>
  <si>
    <t>C15orf33</t>
  </si>
  <si>
    <t>C15orf34</t>
  </si>
  <si>
    <t>C15orf38</t>
  </si>
  <si>
    <t>C15orf39</t>
  </si>
  <si>
    <t>C15orf40</t>
  </si>
  <si>
    <t>C15orf41</t>
  </si>
  <si>
    <t>C15orf42</t>
  </si>
  <si>
    <t>C15orf43</t>
  </si>
  <si>
    <t>C15orf44</t>
  </si>
  <si>
    <t>C15orf48</t>
  </si>
  <si>
    <t>C15orf5</t>
  </si>
  <si>
    <t>C15orf50</t>
  </si>
  <si>
    <t>C15orf51</t>
  </si>
  <si>
    <t>C15orf52</t>
  </si>
  <si>
    <t>C15orf53</t>
  </si>
  <si>
    <t>C15orf54</t>
  </si>
  <si>
    <t>C15orf55</t>
  </si>
  <si>
    <t>C15orf57</t>
  </si>
  <si>
    <t>C15orf63</t>
  </si>
  <si>
    <t>C16orf11</t>
  </si>
  <si>
    <t>C16orf42</t>
  </si>
  <si>
    <t>C16orf45</t>
  </si>
  <si>
    <t>C16orf46</t>
  </si>
  <si>
    <t>C16orf47</t>
  </si>
  <si>
    <t>C16orf48</t>
  </si>
  <si>
    <t>C16orf5</t>
  </si>
  <si>
    <t>C16orf52</t>
  </si>
  <si>
    <t>C16orf53</t>
  </si>
  <si>
    <t>C16orf54</t>
  </si>
  <si>
    <t>C16orf55</t>
  </si>
  <si>
    <t>C16orf57</t>
  </si>
  <si>
    <t>C16orf58</t>
  </si>
  <si>
    <t>C16orf59</t>
  </si>
  <si>
    <t>C16orf61</t>
  </si>
  <si>
    <t>C16orf63</t>
  </si>
  <si>
    <t>C16orf68</t>
  </si>
  <si>
    <t>C16orf7</t>
  </si>
  <si>
    <t>C16orf70</t>
  </si>
  <si>
    <t>C16orf71</t>
  </si>
  <si>
    <t>C16orf73</t>
  </si>
  <si>
    <t>C16orf74</t>
  </si>
  <si>
    <t>C16orf75</t>
  </si>
  <si>
    <t>C16orf78</t>
  </si>
  <si>
    <t>C16orf80</t>
  </si>
  <si>
    <t>C16orf81</t>
  </si>
  <si>
    <t>C16orf85</t>
  </si>
  <si>
    <t>C16orf87</t>
  </si>
  <si>
    <t>C16orf89</t>
  </si>
  <si>
    <t>C17orf101</t>
  </si>
  <si>
    <t>C17orf102</t>
  </si>
  <si>
    <t>C17orf103</t>
  </si>
  <si>
    <t>C17orf106</t>
  </si>
  <si>
    <t>C17orf108</t>
  </si>
  <si>
    <t>C17orf28</t>
  </si>
  <si>
    <t>C17orf37</t>
  </si>
  <si>
    <t>C17orf39</t>
  </si>
  <si>
    <t>C17orf42</t>
  </si>
  <si>
    <t>C17orf44</t>
  </si>
  <si>
    <t>C17orf46</t>
  </si>
  <si>
    <t>C17orf47</t>
  </si>
  <si>
    <t>C17orf48</t>
  </si>
  <si>
    <t>C17orf49</t>
  </si>
  <si>
    <t>C17orf50</t>
  </si>
  <si>
    <t>C17orf54</t>
  </si>
  <si>
    <t>C17orf55</t>
  </si>
  <si>
    <t>C17orf56</t>
  </si>
  <si>
    <t>C17orf57</t>
  </si>
  <si>
    <t>C17orf58</t>
  </si>
  <si>
    <t>C17orf59</t>
  </si>
  <si>
    <t>C17orf61</t>
  </si>
  <si>
    <t>C17orf62</t>
  </si>
  <si>
    <t>C17orf63</t>
  </si>
  <si>
    <t>C17orf64</t>
  </si>
  <si>
    <t>C17orf65</t>
  </si>
  <si>
    <t>C17orf66</t>
  </si>
  <si>
    <t>C17orf68</t>
  </si>
  <si>
    <t>C17orf70</t>
  </si>
  <si>
    <t>C17orf71</t>
  </si>
  <si>
    <t>C17orf73</t>
  </si>
  <si>
    <t>C17orf74</t>
  </si>
  <si>
    <t>C17orf75</t>
  </si>
  <si>
    <t>C17orf76</t>
  </si>
  <si>
    <t>C17orf77</t>
  </si>
  <si>
    <t>C17orf78</t>
  </si>
  <si>
    <t>C17orf79</t>
  </si>
  <si>
    <t>C17orf80</t>
  </si>
  <si>
    <t>C17orf81</t>
  </si>
  <si>
    <t>C17orf82</t>
  </si>
  <si>
    <t>C17orf85</t>
  </si>
  <si>
    <t>C17orf87</t>
  </si>
  <si>
    <t>C17orf88</t>
  </si>
  <si>
    <t>C17orf91</t>
  </si>
  <si>
    <t>C17orf97</t>
  </si>
  <si>
    <t>C17orf99</t>
  </si>
  <si>
    <t>C18orf1</t>
  </si>
  <si>
    <t>C18orf10</t>
  </si>
  <si>
    <t>C18orf12</t>
  </si>
  <si>
    <t>C18orf15</t>
  </si>
  <si>
    <t>C18orf16</t>
  </si>
  <si>
    <t>C18orf18</t>
  </si>
  <si>
    <t>C18orf19</t>
  </si>
  <si>
    <t>C18orf2</t>
  </si>
  <si>
    <t>C18orf20</t>
  </si>
  <si>
    <t>C18orf21</t>
  </si>
  <si>
    <t>C18orf25</t>
  </si>
  <si>
    <t>C18orf26</t>
  </si>
  <si>
    <t>C18orf32</t>
  </si>
  <si>
    <t>C18orf34</t>
  </si>
  <si>
    <t>C18orf45</t>
  </si>
  <si>
    <t>C18orf55</t>
  </si>
  <si>
    <t>C18orf56</t>
  </si>
  <si>
    <t>C18orf8</t>
  </si>
  <si>
    <t>C19orf10</t>
  </si>
  <si>
    <t>C19orf12</t>
  </si>
  <si>
    <t>C19orf18</t>
  </si>
  <si>
    <t>C19orf2</t>
  </si>
  <si>
    <t>C19orf20</t>
  </si>
  <si>
    <t>C19orf21</t>
  </si>
  <si>
    <t>C19orf22</t>
  </si>
  <si>
    <t>C19orf23</t>
  </si>
  <si>
    <t>C19orf24</t>
  </si>
  <si>
    <t>C19orf25</t>
  </si>
  <si>
    <t>C19orf26</t>
  </si>
  <si>
    <t>C19orf28</t>
  </si>
  <si>
    <t>C19orf30</t>
  </si>
  <si>
    <t>C19orf33</t>
  </si>
  <si>
    <t>C19orf34</t>
  </si>
  <si>
    <t>C19orf35</t>
  </si>
  <si>
    <t>C19orf39</t>
  </si>
  <si>
    <t>C19orf40</t>
  </si>
  <si>
    <t>C19orf42</t>
  </si>
  <si>
    <t>C19orf43</t>
  </si>
  <si>
    <t>C19orf44</t>
  </si>
  <si>
    <t>C19orf45</t>
  </si>
  <si>
    <t>C19orf46</t>
  </si>
  <si>
    <t>C19orf48</t>
  </si>
  <si>
    <t>C19orf50</t>
  </si>
  <si>
    <t>C19orf51</t>
  </si>
  <si>
    <t>C19orf52</t>
  </si>
  <si>
    <t>C19orf53</t>
  </si>
  <si>
    <t>C19orf54</t>
  </si>
  <si>
    <t>C19orf55</t>
  </si>
  <si>
    <t>C19orf56</t>
  </si>
  <si>
    <t>C19orf57</t>
  </si>
  <si>
    <t>C19orf6</t>
  </si>
  <si>
    <t>C19orf60</t>
  </si>
  <si>
    <t>C19orf61</t>
  </si>
  <si>
    <t>C19orf62</t>
  </si>
  <si>
    <t>C19orf63</t>
  </si>
  <si>
    <t>C19orf66</t>
  </si>
  <si>
    <t>C19orf68</t>
  </si>
  <si>
    <t>C19orf73</t>
  </si>
  <si>
    <t>C19orf75</t>
  </si>
  <si>
    <t>C1GALT1</t>
  </si>
  <si>
    <t>C1GALT1C1</t>
  </si>
  <si>
    <t>C1orf101</t>
  </si>
  <si>
    <t>C1orf103</t>
  </si>
  <si>
    <t>C1orf104</t>
  </si>
  <si>
    <t>C1orf105</t>
  </si>
  <si>
    <t>C1orf106</t>
  </si>
  <si>
    <t>C1orf107</t>
  </si>
  <si>
    <t>C1orf109</t>
  </si>
  <si>
    <t>C1orf110</t>
  </si>
  <si>
    <t>C1orf111</t>
  </si>
  <si>
    <t>C1orf114</t>
  </si>
  <si>
    <t>C1orf115</t>
  </si>
  <si>
    <t>C1orf116</t>
  </si>
  <si>
    <t>C1orf118</t>
  </si>
  <si>
    <t>C1orf124</t>
  </si>
  <si>
    <t>C1orf125</t>
  </si>
  <si>
    <t>C1orf126</t>
  </si>
  <si>
    <t>C1orf127</t>
  </si>
  <si>
    <t>C1orf128</t>
  </si>
  <si>
    <t>C1orf129</t>
  </si>
  <si>
    <t>C1orf135</t>
  </si>
  <si>
    <t>C1orf14</t>
  </si>
  <si>
    <t>C1orf144</t>
  </si>
  <si>
    <t>C1orf150</t>
  </si>
  <si>
    <t>C1orf151</t>
  </si>
  <si>
    <t>C1orf156</t>
  </si>
  <si>
    <t>C1orf157</t>
  </si>
  <si>
    <t>C1orf158</t>
  </si>
  <si>
    <t>C1orf159</t>
  </si>
  <si>
    <t>C1orf161</t>
  </si>
  <si>
    <t>C1orf162</t>
  </si>
  <si>
    <t>C1orf163</t>
  </si>
  <si>
    <t>C1orf168</t>
  </si>
  <si>
    <t>C1orf170</t>
  </si>
  <si>
    <t>C1orf172</t>
  </si>
  <si>
    <t>C1orf174</t>
  </si>
  <si>
    <t>C1orf175</t>
  </si>
  <si>
    <t>C1orf177</t>
  </si>
  <si>
    <t>C1orf180</t>
  </si>
  <si>
    <t>C1orf182</t>
  </si>
  <si>
    <t>C1orf183</t>
  </si>
  <si>
    <t>C1orf187</t>
  </si>
  <si>
    <t>C1orf190</t>
  </si>
  <si>
    <t>C1orf198</t>
  </si>
  <si>
    <t>C1orf201</t>
  </si>
  <si>
    <t>C1orf21</t>
  </si>
  <si>
    <t>C1orf210</t>
  </si>
  <si>
    <t>C1orf211</t>
  </si>
  <si>
    <t>C1orf212</t>
  </si>
  <si>
    <t>C1orf213</t>
  </si>
  <si>
    <t>C1orf216</t>
  </si>
  <si>
    <t>C1orf220</t>
  </si>
  <si>
    <t>C1orf222</t>
  </si>
  <si>
    <t>C1orf228</t>
  </si>
  <si>
    <t>C1orf229</t>
  </si>
  <si>
    <t>C1orf25</t>
  </si>
  <si>
    <t>C1orf26</t>
  </si>
  <si>
    <t>C1orf27</t>
  </si>
  <si>
    <t>C1orf35</t>
  </si>
  <si>
    <t>C1orf38</t>
  </si>
  <si>
    <t>C1orf43</t>
  </si>
  <si>
    <t>C1orf49</t>
  </si>
  <si>
    <t>C1orf50</t>
  </si>
  <si>
    <t>C1orf51</t>
  </si>
  <si>
    <t>C1orf52</t>
  </si>
  <si>
    <t>C1orf54</t>
  </si>
  <si>
    <t>C1orf55</t>
  </si>
  <si>
    <t>C1orf56</t>
  </si>
  <si>
    <t>C1orf57</t>
  </si>
  <si>
    <t>C1orf59</t>
  </si>
  <si>
    <t>C1orf61</t>
  </si>
  <si>
    <t>C1orf63</t>
  </si>
  <si>
    <t>C1orf64</t>
  </si>
  <si>
    <t>C1orf65</t>
  </si>
  <si>
    <t>C1orf66</t>
  </si>
  <si>
    <t>C1orf74</t>
  </si>
  <si>
    <t>C1orf77</t>
  </si>
  <si>
    <t>C1orf83</t>
  </si>
  <si>
    <t>C1orf84</t>
  </si>
  <si>
    <t>C1orf85</t>
  </si>
  <si>
    <t>C1orf87</t>
  </si>
  <si>
    <t>C1orf88</t>
  </si>
  <si>
    <t>C1orf89</t>
  </si>
  <si>
    <t>C1orf9</t>
  </si>
  <si>
    <t>C1orf91</t>
  </si>
  <si>
    <t>C1orf92</t>
  </si>
  <si>
    <t>C1orf93</t>
  </si>
  <si>
    <t>C1orf94</t>
  </si>
  <si>
    <t>C1orf95</t>
  </si>
  <si>
    <t>C1orf96</t>
  </si>
  <si>
    <t>C1orf97</t>
  </si>
  <si>
    <t>C1QA</t>
  </si>
  <si>
    <t>C1QB</t>
  </si>
  <si>
    <t>C1QBP</t>
  </si>
  <si>
    <t>C1QL1</t>
  </si>
  <si>
    <t>C1QL2</t>
  </si>
  <si>
    <t>C1QTNF1</t>
  </si>
  <si>
    <t>C1QTNF2</t>
  </si>
  <si>
    <t>C1QTNF3</t>
  </si>
  <si>
    <t>C1QTNF4</t>
  </si>
  <si>
    <t>C1QTNF6</t>
  </si>
  <si>
    <t>C1QTNF7</t>
  </si>
  <si>
    <t>C1QTNF8</t>
  </si>
  <si>
    <t>C1QTNF9</t>
  </si>
  <si>
    <t>C1RL</t>
  </si>
  <si>
    <t>C1S</t>
  </si>
  <si>
    <t>C2</t>
  </si>
  <si>
    <t>C20orf103</t>
  </si>
  <si>
    <t>C20orf106</t>
  </si>
  <si>
    <t>C20orf108</t>
  </si>
  <si>
    <t>C20orf11</t>
  </si>
  <si>
    <t>C20orf111</t>
  </si>
  <si>
    <t>C20orf114</t>
  </si>
  <si>
    <t>C20orf117</t>
  </si>
  <si>
    <t>C20orf12</t>
  </si>
  <si>
    <t>C20orf132</t>
  </si>
  <si>
    <t>C20orf135</t>
  </si>
  <si>
    <t>C20orf141</t>
  </si>
  <si>
    <t>C20orf144</t>
  </si>
  <si>
    <t>C20orf151</t>
  </si>
  <si>
    <t>C20orf152</t>
  </si>
  <si>
    <t>C20orf160</t>
  </si>
  <si>
    <t>C20orf165</t>
  </si>
  <si>
    <t>C20orf166</t>
  </si>
  <si>
    <t>C20orf173</t>
  </si>
  <si>
    <t>C20orf177</t>
  </si>
  <si>
    <t>C20orf185</t>
  </si>
  <si>
    <t>C20orf186</t>
  </si>
  <si>
    <t>C20orf195</t>
  </si>
  <si>
    <t>C20orf196</t>
  </si>
  <si>
    <t>C20orf197</t>
  </si>
  <si>
    <t>C20orf20</t>
  </si>
  <si>
    <t>C20orf200</t>
  </si>
  <si>
    <t>C20orf201</t>
  </si>
  <si>
    <t>C20orf203</t>
  </si>
  <si>
    <t>C20orf24</t>
  </si>
  <si>
    <t>C20orf26</t>
  </si>
  <si>
    <t>C20orf27</t>
  </si>
  <si>
    <t>C20orf29</t>
  </si>
  <si>
    <t>C20orf3</t>
  </si>
  <si>
    <t>C20orf30</t>
  </si>
  <si>
    <t>C20orf4</t>
  </si>
  <si>
    <t>C20orf43</t>
  </si>
  <si>
    <t>C20orf46</t>
  </si>
  <si>
    <t>C20orf54</t>
  </si>
  <si>
    <t>C20orf7</t>
  </si>
  <si>
    <t>C20orf70</t>
  </si>
  <si>
    <t>C20orf71</t>
  </si>
  <si>
    <t>C20orf72</t>
  </si>
  <si>
    <t>C20orf79</t>
  </si>
  <si>
    <t>C20orf85</t>
  </si>
  <si>
    <t>C21orf118</t>
  </si>
  <si>
    <t>C21orf119</t>
  </si>
  <si>
    <t>C21orf121</t>
  </si>
  <si>
    <t>C21orf122</t>
  </si>
  <si>
    <t>C21orf125</t>
  </si>
  <si>
    <t>C21orf128</t>
  </si>
  <si>
    <t>C21orf129</t>
  </si>
  <si>
    <t>C21orf29</t>
  </si>
  <si>
    <t>C21orf33</t>
  </si>
  <si>
    <t>C21orf45</t>
  </si>
  <si>
    <t>C21orf56</t>
  </si>
  <si>
    <t>C21orf58</t>
  </si>
  <si>
    <t>C21orf59</t>
  </si>
  <si>
    <t>C21orf63</t>
  </si>
  <si>
    <t>C21orf67</t>
  </si>
  <si>
    <t>C21orf7</t>
  </si>
  <si>
    <t>C21orf70</t>
  </si>
  <si>
    <t>C21orf74</t>
  </si>
  <si>
    <t>C21orf81</t>
  </si>
  <si>
    <t>C21orf82</t>
  </si>
  <si>
    <t>C21orf84</t>
  </si>
  <si>
    <t>C21orf88</t>
  </si>
  <si>
    <t>C21orf89</t>
  </si>
  <si>
    <t>C21orf90</t>
  </si>
  <si>
    <t>C21orf91</t>
  </si>
  <si>
    <t>C21orf93</t>
  </si>
  <si>
    <t>C21orf94</t>
  </si>
  <si>
    <t>C21orf96</t>
  </si>
  <si>
    <t>C22orf13</t>
  </si>
  <si>
    <t>C22orf15</t>
  </si>
  <si>
    <t>C22orf23</t>
  </si>
  <si>
    <t>C22orf24</t>
  </si>
  <si>
    <t>C22orf25</t>
  </si>
  <si>
    <t>C22orf26</t>
  </si>
  <si>
    <t>C22orf27</t>
  </si>
  <si>
    <t>C22orf28</t>
  </si>
  <si>
    <t>C22orf29</t>
  </si>
  <si>
    <t>C22orf31</t>
  </si>
  <si>
    <t>C22orf32</t>
  </si>
  <si>
    <t>C22orf33</t>
  </si>
  <si>
    <t>C22orf34</t>
  </si>
  <si>
    <t>C22orf36</t>
  </si>
  <si>
    <t>C22orf37</t>
  </si>
  <si>
    <t>C22orf39</t>
  </si>
  <si>
    <t>C22orf40</t>
  </si>
  <si>
    <t>C22orf43</t>
  </si>
  <si>
    <t>C22orf46</t>
  </si>
  <si>
    <t>C22orf9</t>
  </si>
  <si>
    <t>C2CD2</t>
  </si>
  <si>
    <t>C2CD2L</t>
  </si>
  <si>
    <t>C2CD4A</t>
  </si>
  <si>
    <t>C2CD4B</t>
  </si>
  <si>
    <t>C2orf15</t>
  </si>
  <si>
    <t>C2orf16</t>
  </si>
  <si>
    <t>C2orf18</t>
  </si>
  <si>
    <t>C2orf19</t>
  </si>
  <si>
    <t>C2orf24</t>
  </si>
  <si>
    <t>C2orf27A</t>
  </si>
  <si>
    <t>C2orf27B</t>
  </si>
  <si>
    <t>C2orf28</t>
  </si>
  <si>
    <t>C2orf29</t>
  </si>
  <si>
    <t>C2orf3</t>
  </si>
  <si>
    <t>C2orf34</t>
  </si>
  <si>
    <t>C2orf39</t>
  </si>
  <si>
    <t>C2orf40</t>
  </si>
  <si>
    <t>C2orf43</t>
  </si>
  <si>
    <t>C2orf44</t>
  </si>
  <si>
    <t>C2orf46</t>
  </si>
  <si>
    <t>C2orf47</t>
  </si>
  <si>
    <t>C2orf48</t>
  </si>
  <si>
    <t>C2orf49</t>
  </si>
  <si>
    <t>C2orf50</t>
  </si>
  <si>
    <t>C2orf51</t>
  </si>
  <si>
    <t>C2orf52</t>
  </si>
  <si>
    <t>C2orf53</t>
  </si>
  <si>
    <t>C2orf54</t>
  </si>
  <si>
    <t>C2orf55</t>
  </si>
  <si>
    <t>C2orf56</t>
  </si>
  <si>
    <t>C2orf57</t>
  </si>
  <si>
    <t>C2orf58</t>
  </si>
  <si>
    <t>C2orf60</t>
  </si>
  <si>
    <t>C2orf61</t>
  </si>
  <si>
    <t>C2orf62</t>
  </si>
  <si>
    <t>C2orf63</t>
  </si>
  <si>
    <t>C2orf64</t>
  </si>
  <si>
    <t>C2orf65</t>
  </si>
  <si>
    <t>C2orf67</t>
  </si>
  <si>
    <t>C2orf69</t>
  </si>
  <si>
    <t>C2orf7</t>
  </si>
  <si>
    <t>C2orf82</t>
  </si>
  <si>
    <t>C2orf84</t>
  </si>
  <si>
    <t>C2orf85</t>
  </si>
  <si>
    <t>C2orf86</t>
  </si>
  <si>
    <t>C2orf88</t>
  </si>
  <si>
    <t>C3</t>
  </si>
  <si>
    <t>C3AR1</t>
  </si>
  <si>
    <t>C3orf1</t>
  </si>
  <si>
    <t>C3orf14</t>
  </si>
  <si>
    <t>C3orf15</t>
  </si>
  <si>
    <t>C3orf17</t>
  </si>
  <si>
    <t>C3orf18</t>
  </si>
  <si>
    <t>C3orf19</t>
  </si>
  <si>
    <t>C3orf21</t>
  </si>
  <si>
    <t>C3orf22</t>
  </si>
  <si>
    <t>C3orf23</t>
  </si>
  <si>
    <t>C3orf24</t>
  </si>
  <si>
    <t>C3orf25</t>
  </si>
  <si>
    <t>C3orf26</t>
  </si>
  <si>
    <t>C3orf27</t>
  </si>
  <si>
    <t>C3orf30</t>
  </si>
  <si>
    <t>C3orf32</t>
  </si>
  <si>
    <t>C3orf33</t>
  </si>
  <si>
    <t>C3orf34</t>
  </si>
  <si>
    <t>C3orf35</t>
  </si>
  <si>
    <t>C3orf36</t>
  </si>
  <si>
    <t>C3orf37</t>
  </si>
  <si>
    <t>C3orf39</t>
  </si>
  <si>
    <t>C3orf42</t>
  </si>
  <si>
    <t>C3orf46</t>
  </si>
  <si>
    <t>C3orf48</t>
  </si>
  <si>
    <t>C3orf49</t>
  </si>
  <si>
    <t>C3orf51</t>
  </si>
  <si>
    <t>C3orf54</t>
  </si>
  <si>
    <t>C3orf57</t>
  </si>
  <si>
    <t>C3orf58</t>
  </si>
  <si>
    <t>C3orf59</t>
  </si>
  <si>
    <t>C3orf62</t>
  </si>
  <si>
    <t>C3orf63</t>
  </si>
  <si>
    <t>C3orf64</t>
  </si>
  <si>
    <t>C3orf67</t>
  </si>
  <si>
    <t>C3orf75</t>
  </si>
  <si>
    <t>C4B</t>
  </si>
  <si>
    <t>C4BPA</t>
  </si>
  <si>
    <t>C4BPB</t>
  </si>
  <si>
    <t>C4orf11</t>
  </si>
  <si>
    <t>C4orf14</t>
  </si>
  <si>
    <t>C4orf17</t>
  </si>
  <si>
    <t>C4orf21</t>
  </si>
  <si>
    <t>C4orf22</t>
  </si>
  <si>
    <t>C4orf26</t>
  </si>
  <si>
    <t>C4orf31</t>
  </si>
  <si>
    <t>C4orf32</t>
  </si>
  <si>
    <t>C4orf33</t>
  </si>
  <si>
    <t>C4orf34</t>
  </si>
  <si>
    <t>C4orf35</t>
  </si>
  <si>
    <t>C4orf36</t>
  </si>
  <si>
    <t>C4orf37</t>
  </si>
  <si>
    <t>C4orf38</t>
  </si>
  <si>
    <t>C4orf39</t>
  </si>
  <si>
    <t>C4orf41</t>
  </si>
  <si>
    <t>C4orf42</t>
  </si>
  <si>
    <t>C4orf43</t>
  </si>
  <si>
    <t>C4orf45</t>
  </si>
  <si>
    <t>C4orf49</t>
  </si>
  <si>
    <t>C4orf50</t>
  </si>
  <si>
    <t>C4orf6</t>
  </si>
  <si>
    <t>C4orf7</t>
  </si>
  <si>
    <t>C5AR1</t>
  </si>
  <si>
    <t>C5orf13</t>
  </si>
  <si>
    <t>C5orf15</t>
  </si>
  <si>
    <t>C5orf17</t>
  </si>
  <si>
    <t>C5orf22</t>
  </si>
  <si>
    <t>C5orf23</t>
  </si>
  <si>
    <t>C5orf24</t>
  </si>
  <si>
    <t>C5orf25</t>
  </si>
  <si>
    <t>C5orf27</t>
  </si>
  <si>
    <t>C5orf28</t>
  </si>
  <si>
    <t>C5orf30</t>
  </si>
  <si>
    <t>C5orf32</t>
  </si>
  <si>
    <t>C5orf33</t>
  </si>
  <si>
    <t>C5orf34</t>
  </si>
  <si>
    <t>C5orf35</t>
  </si>
  <si>
    <t>C5orf36</t>
  </si>
  <si>
    <t>C5orf38</t>
  </si>
  <si>
    <t>C5orf39</t>
  </si>
  <si>
    <t>C5orf4</t>
  </si>
  <si>
    <t>C5orf40</t>
  </si>
  <si>
    <t>C5orf41</t>
  </si>
  <si>
    <t>C5orf43</t>
  </si>
  <si>
    <t>C5orf44</t>
  </si>
  <si>
    <t>C5orf45</t>
  </si>
  <si>
    <t>C5orf46</t>
  </si>
  <si>
    <t>C5orf48</t>
  </si>
  <si>
    <t>C5orf51</t>
  </si>
  <si>
    <t>C5orf53</t>
  </si>
  <si>
    <t>C5orf55</t>
  </si>
  <si>
    <t>C5orf58</t>
  </si>
  <si>
    <t>C5orf62</t>
  </si>
  <si>
    <t>C6</t>
  </si>
  <si>
    <t>C6orf1</t>
  </si>
  <si>
    <t>C6orf10</t>
  </si>
  <si>
    <t>C6orf105</t>
  </si>
  <si>
    <t>C6orf106</t>
  </si>
  <si>
    <t>C6orf108</t>
  </si>
  <si>
    <t>C6orf114</t>
  </si>
  <si>
    <t>C6orf115</t>
  </si>
  <si>
    <t>C6orf118</t>
  </si>
  <si>
    <t>C6orf124</t>
  </si>
  <si>
    <t>C6orf125</t>
  </si>
  <si>
    <t>C6orf126</t>
  </si>
  <si>
    <t>C6orf130</t>
  </si>
  <si>
    <t>C6orf136</t>
  </si>
  <si>
    <t>C6orf138</t>
  </si>
  <si>
    <t>C6orf141</t>
  </si>
  <si>
    <t>C6orf142</t>
  </si>
  <si>
    <t>C6orf145</t>
  </si>
  <si>
    <t>C6orf146</t>
  </si>
  <si>
    <t>C6orf15</t>
  </si>
  <si>
    <t>C6orf150</t>
  </si>
  <si>
    <t>C6orf155</t>
  </si>
  <si>
    <t>C6orf162</t>
  </si>
  <si>
    <t>C6orf165</t>
  </si>
  <si>
    <t>C6orf168</t>
  </si>
  <si>
    <t>C6orf170</t>
  </si>
  <si>
    <t>C6orf174</t>
  </si>
  <si>
    <t>C6orf192</t>
  </si>
  <si>
    <t>C6orf195</t>
  </si>
  <si>
    <t>C6orf201</t>
  </si>
  <si>
    <t>C6orf203</t>
  </si>
  <si>
    <t>C6orf204</t>
  </si>
  <si>
    <t>C6orf208</t>
  </si>
  <si>
    <t>C6orf211</t>
  </si>
  <si>
    <t>C6orf218</t>
  </si>
  <si>
    <t>C6orf223</t>
  </si>
  <si>
    <t>C6orf227</t>
  </si>
  <si>
    <t>C6orf25</t>
  </si>
  <si>
    <t>C6orf27</t>
  </si>
  <si>
    <t>C6orf35</t>
  </si>
  <si>
    <t>C6orf47</t>
  </si>
  <si>
    <t>C6orf48</t>
  </si>
  <si>
    <t>C6orf54</t>
  </si>
  <si>
    <t>C6orf57</t>
  </si>
  <si>
    <t>C6orf58</t>
  </si>
  <si>
    <t>C6orf62</t>
  </si>
  <si>
    <t>C6orf64</t>
  </si>
  <si>
    <t>C6orf72</t>
  </si>
  <si>
    <t>C6orf81</t>
  </si>
  <si>
    <t>C6orf89</t>
  </si>
  <si>
    <t>C6orf97</t>
  </si>
  <si>
    <t>C7</t>
  </si>
  <si>
    <t>C7orf10</t>
  </si>
  <si>
    <t>C7orf11</t>
  </si>
  <si>
    <t>C7orf13</t>
  </si>
  <si>
    <t>C7orf16</t>
  </si>
  <si>
    <t>C7orf23</t>
  </si>
  <si>
    <t>C7orf25</t>
  </si>
  <si>
    <t>C7orf27</t>
  </si>
  <si>
    <t>C7orf29</t>
  </si>
  <si>
    <t>C7orf31</t>
  </si>
  <si>
    <t>C7orf33</t>
  </si>
  <si>
    <t>C7orf34</t>
  </si>
  <si>
    <t>C7orf36</t>
  </si>
  <si>
    <t>C7orf41</t>
  </si>
  <si>
    <t>C7orf42</t>
  </si>
  <si>
    <t>C7orf43</t>
  </si>
  <si>
    <t>C7orf44</t>
  </si>
  <si>
    <t>C7orf45</t>
  </si>
  <si>
    <t>C7orf46</t>
  </si>
  <si>
    <t>C7orf47</t>
  </si>
  <si>
    <t>C7orf49</t>
  </si>
  <si>
    <t>C7orf50</t>
  </si>
  <si>
    <t>C7orf51</t>
  </si>
  <si>
    <t>C7orf52</t>
  </si>
  <si>
    <t>C7orf53</t>
  </si>
  <si>
    <t>C7orf54</t>
  </si>
  <si>
    <t>C7orf55</t>
  </si>
  <si>
    <t>C7orf58</t>
  </si>
  <si>
    <t>C7orf60</t>
  </si>
  <si>
    <t>C7orf61</t>
  </si>
  <si>
    <t>C7orf62</t>
  </si>
  <si>
    <t>C7orf63</t>
  </si>
  <si>
    <t>C7orf64</t>
  </si>
  <si>
    <t>C7orf68</t>
  </si>
  <si>
    <t>C7orf69</t>
  </si>
  <si>
    <t>C7orf70</t>
  </si>
  <si>
    <t>C8A</t>
  </si>
  <si>
    <t>C8B</t>
  </si>
  <si>
    <t>C8G</t>
  </si>
  <si>
    <t>C8orf12</t>
  </si>
  <si>
    <t>C8orf17</t>
  </si>
  <si>
    <t>C8orf22</t>
  </si>
  <si>
    <t>C8orf31</t>
  </si>
  <si>
    <t>C8orf33</t>
  </si>
  <si>
    <t>C8orf34</t>
  </si>
  <si>
    <t>C8orf37</t>
  </si>
  <si>
    <t>C8orf38</t>
  </si>
  <si>
    <t>C8orf39</t>
  </si>
  <si>
    <t>C8orf4</t>
  </si>
  <si>
    <t>C8orf40</t>
  </si>
  <si>
    <t>C8orf41</t>
  </si>
  <si>
    <t>C8orf42</t>
  </si>
  <si>
    <t>C8orf44</t>
  </si>
  <si>
    <t>C8orf45</t>
  </si>
  <si>
    <t>C8orf46</t>
  </si>
  <si>
    <t>C8orf47</t>
  </si>
  <si>
    <t>C8orf48</t>
  </si>
  <si>
    <t>C8orf51</t>
  </si>
  <si>
    <t>C8orf54</t>
  </si>
  <si>
    <t>C8orf55</t>
  </si>
  <si>
    <t>C8orf56</t>
  </si>
  <si>
    <t>C8orf58</t>
  </si>
  <si>
    <t>C8orf59</t>
  </si>
  <si>
    <t>C8orf68</t>
  </si>
  <si>
    <t>C8orf71</t>
  </si>
  <si>
    <t>C8orf77</t>
  </si>
  <si>
    <t>C8orf78</t>
  </si>
  <si>
    <t>C8orf84</t>
  </si>
  <si>
    <t>C8orf86</t>
  </si>
  <si>
    <t>C9</t>
  </si>
  <si>
    <t>C9orf100</t>
  </si>
  <si>
    <t>C9orf102</t>
  </si>
  <si>
    <t>C9orf103</t>
  </si>
  <si>
    <t>C9orf11</t>
  </si>
  <si>
    <t>C9orf114</t>
  </si>
  <si>
    <t>C9orf116</t>
  </si>
  <si>
    <t>C9orf123</t>
  </si>
  <si>
    <t>C9orf125</t>
  </si>
  <si>
    <t>C9orf130</t>
  </si>
  <si>
    <t>C9orf131</t>
  </si>
  <si>
    <t>C9orf140</t>
  </si>
  <si>
    <t>C9orf142</t>
  </si>
  <si>
    <t>C9orf150</t>
  </si>
  <si>
    <t>C9orf16</t>
  </si>
  <si>
    <t>C9orf163</t>
  </si>
  <si>
    <t>C9orf170</t>
  </si>
  <si>
    <t>C9orf23</t>
  </si>
  <si>
    <t>C9orf24</t>
  </si>
  <si>
    <t>C9orf25</t>
  </si>
  <si>
    <t>C9orf27</t>
  </si>
  <si>
    <t>C9orf30</t>
  </si>
  <si>
    <t>C9orf31</t>
  </si>
  <si>
    <t>C9orf37</t>
  </si>
  <si>
    <t>C9orf38</t>
  </si>
  <si>
    <t>C9orf40</t>
  </si>
  <si>
    <t>C9orf41</t>
  </si>
  <si>
    <t>C9orf43</t>
  </si>
  <si>
    <t>C9orf46</t>
  </si>
  <si>
    <t>C9orf47</t>
  </si>
  <si>
    <t>C9orf5</t>
  </si>
  <si>
    <t>C9orf50</t>
  </si>
  <si>
    <t>C9orf53</t>
  </si>
  <si>
    <t>C9orf6</t>
  </si>
  <si>
    <t>C9orf62</t>
  </si>
  <si>
    <t>C9orf64</t>
  </si>
  <si>
    <t>C9orf66</t>
  </si>
  <si>
    <t>C9orf68</t>
  </si>
  <si>
    <t>C9orf70</t>
  </si>
  <si>
    <t>C9orf71</t>
  </si>
  <si>
    <t>C9orf72</t>
  </si>
  <si>
    <t>C9orf78</t>
  </si>
  <si>
    <t>C9orf79</t>
  </si>
  <si>
    <t>C9orf80</t>
  </si>
  <si>
    <t>C9orf82</t>
  </si>
  <si>
    <t>C9orf84</t>
  </si>
  <si>
    <t>C9orf85</t>
  </si>
  <si>
    <t>C9orf86</t>
  </si>
  <si>
    <t>C9orf89</t>
  </si>
  <si>
    <t>C9orf9</t>
  </si>
  <si>
    <t>C9orf91</t>
  </si>
  <si>
    <t>C9orf93</t>
  </si>
  <si>
    <t>C9orf95</t>
  </si>
  <si>
    <t>C9orf96</t>
  </si>
  <si>
    <t>C9orf98</t>
  </si>
  <si>
    <t>CA1</t>
  </si>
  <si>
    <t>CA10</t>
  </si>
  <si>
    <t>CA11</t>
  </si>
  <si>
    <t>CA12</t>
  </si>
  <si>
    <t>CA13</t>
  </si>
  <si>
    <t>CA14</t>
  </si>
  <si>
    <t>CA4</t>
  </si>
  <si>
    <t>CA5A</t>
  </si>
  <si>
    <t>CA5B</t>
  </si>
  <si>
    <t>CA6</t>
  </si>
  <si>
    <t>CA8</t>
  </si>
  <si>
    <t>CA9</t>
  </si>
  <si>
    <t>CAB39</t>
  </si>
  <si>
    <t>CAB39L</t>
  </si>
  <si>
    <t>CABIN1</t>
  </si>
  <si>
    <t>CABLES1</t>
  </si>
  <si>
    <t>CABP1</t>
  </si>
  <si>
    <t>CABP2</t>
  </si>
  <si>
    <t>CABP4</t>
  </si>
  <si>
    <t>CABYR</t>
  </si>
  <si>
    <t>CACHD1</t>
  </si>
  <si>
    <t>CACNA1B</t>
  </si>
  <si>
    <t>CACNA1I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CYBP</t>
  </si>
  <si>
    <t>CADM1</t>
  </si>
  <si>
    <t>CADM2</t>
  </si>
  <si>
    <t>CADM3</t>
  </si>
  <si>
    <t>CADM4</t>
  </si>
  <si>
    <t>CADPS2</t>
  </si>
  <si>
    <t>CAGE1</t>
  </si>
  <si>
    <t>CALB1</t>
  </si>
  <si>
    <t>CALB2</t>
  </si>
  <si>
    <t>CALCA</t>
  </si>
  <si>
    <t>CALCB</t>
  </si>
  <si>
    <t>CALCOCO1</t>
  </si>
  <si>
    <t>CALCOCO2</t>
  </si>
  <si>
    <t>CALCR</t>
  </si>
  <si>
    <t>CALCRL</t>
  </si>
  <si>
    <t>CALD1</t>
  </si>
  <si>
    <t>CALHM1</t>
  </si>
  <si>
    <t>CALHM2</t>
  </si>
  <si>
    <t>CALM1</t>
  </si>
  <si>
    <t>CALM2</t>
  </si>
  <si>
    <t>CALM3</t>
  </si>
  <si>
    <t>CALML3</t>
  </si>
  <si>
    <t>CALML4</t>
  </si>
  <si>
    <t>CALML5</t>
  </si>
  <si>
    <t>CALML6</t>
  </si>
  <si>
    <t>CALN1</t>
  </si>
  <si>
    <t>CALR</t>
  </si>
  <si>
    <t>CALR3</t>
  </si>
  <si>
    <t>CALU</t>
  </si>
  <si>
    <t>CALY</t>
  </si>
  <si>
    <t>CAMK1</t>
  </si>
  <si>
    <t>CAMK1D</t>
  </si>
  <si>
    <t>CAMK1G</t>
  </si>
  <si>
    <t>CAMK2D</t>
  </si>
  <si>
    <t>CAMK2G</t>
  </si>
  <si>
    <t>CAMK2N1</t>
  </si>
  <si>
    <t>CAMK2N2</t>
  </si>
  <si>
    <t>CAMKK1</t>
  </si>
  <si>
    <t>CAMKK2</t>
  </si>
  <si>
    <t>CAMKV</t>
  </si>
  <si>
    <t>CAMLG</t>
  </si>
  <si>
    <t>CAMP</t>
  </si>
  <si>
    <t>CAMSAP1L1</t>
  </si>
  <si>
    <t>CAMTA1</t>
  </si>
  <si>
    <t>CAMTA2</t>
  </si>
  <si>
    <t>CAND1</t>
  </si>
  <si>
    <t>CANX</t>
  </si>
  <si>
    <t>CAP1</t>
  </si>
  <si>
    <t>CAPG</t>
  </si>
  <si>
    <t>CAPN11</t>
  </si>
  <si>
    <t>CAPN13</t>
  </si>
  <si>
    <t>CAPN2</t>
  </si>
  <si>
    <t>CAPN3</t>
  </si>
  <si>
    <t>CAPN6</t>
  </si>
  <si>
    <t>CAPN7</t>
  </si>
  <si>
    <t>CAPN9</t>
  </si>
  <si>
    <t>CAPNS1</t>
  </si>
  <si>
    <t>CAPNS2</t>
  </si>
  <si>
    <t>CAPRIN1</t>
  </si>
  <si>
    <t>CAPS2</t>
  </si>
  <si>
    <t>CAPSL</t>
  </si>
  <si>
    <t>CAPZA1</t>
  </si>
  <si>
    <t>CAPZA2</t>
  </si>
  <si>
    <t>CAPZA3</t>
  </si>
  <si>
    <t>CAPZB</t>
  </si>
  <si>
    <t>CARD10</t>
  </si>
  <si>
    <t>CARD11</t>
  </si>
  <si>
    <t>CARD14</t>
  </si>
  <si>
    <t>CARD18</t>
  </si>
  <si>
    <t>CARD6</t>
  </si>
  <si>
    <t>CARD8</t>
  </si>
  <si>
    <t>CARD9</t>
  </si>
  <si>
    <t>CARHSP1</t>
  </si>
  <si>
    <t>CARM1</t>
  </si>
  <si>
    <t>CARNS1</t>
  </si>
  <si>
    <t>CARTPT</t>
  </si>
  <si>
    <t>CASC1</t>
  </si>
  <si>
    <t>CASC2</t>
  </si>
  <si>
    <t>CASC3</t>
  </si>
  <si>
    <t>CASC4</t>
  </si>
  <si>
    <t>CASC5</t>
  </si>
  <si>
    <t>CASD1</t>
  </si>
  <si>
    <t>CASKIN1</t>
  </si>
  <si>
    <t>CASP10</t>
  </si>
  <si>
    <t>CASP12</t>
  </si>
  <si>
    <t>CASP14</t>
  </si>
  <si>
    <t>CASP2</t>
  </si>
  <si>
    <t>CASP3</t>
  </si>
  <si>
    <t>CASP4</t>
  </si>
  <si>
    <t>CASP5</t>
  </si>
  <si>
    <t>CASP6</t>
  </si>
  <si>
    <t>CASP7</t>
  </si>
  <si>
    <t>CASP8</t>
  </si>
  <si>
    <t>CASP9</t>
  </si>
  <si>
    <t>CASQ1</t>
  </si>
  <si>
    <t>CASQ2</t>
  </si>
  <si>
    <t>CASS4</t>
  </si>
  <si>
    <t>CAST</t>
  </si>
  <si>
    <t>CATSPER1</t>
  </si>
  <si>
    <t>CATSPER2</t>
  </si>
  <si>
    <t>CATSPER2P1</t>
  </si>
  <si>
    <t>CATSPER3</t>
  </si>
  <si>
    <t>CATSPERB</t>
  </si>
  <si>
    <t>CAV1</t>
  </si>
  <si>
    <t>CAV2</t>
  </si>
  <si>
    <t>CAV3</t>
  </si>
  <si>
    <t>CBARA1</t>
  </si>
  <si>
    <t>CBFB</t>
  </si>
  <si>
    <t>CBLB</t>
  </si>
  <si>
    <t>CBLC</t>
  </si>
  <si>
    <t>CBLL1</t>
  </si>
  <si>
    <t>CBLN1</t>
  </si>
  <si>
    <t>CBLN2</t>
  </si>
  <si>
    <t>CBLN4</t>
  </si>
  <si>
    <t>CBR1</t>
  </si>
  <si>
    <t>CBR3</t>
  </si>
  <si>
    <t>CBR4</t>
  </si>
  <si>
    <t>CBS</t>
  </si>
  <si>
    <t>CBWD3</t>
  </si>
  <si>
    <t>CBX1</t>
  </si>
  <si>
    <t>CBX2</t>
  </si>
  <si>
    <t>CBX3</t>
  </si>
  <si>
    <t>CBX6</t>
  </si>
  <si>
    <t>CBX7</t>
  </si>
  <si>
    <t>CBX8</t>
  </si>
  <si>
    <t>CBY1</t>
  </si>
  <si>
    <t>CC2D1B</t>
  </si>
  <si>
    <t>CC2D2B</t>
  </si>
  <si>
    <t>CCAR1</t>
  </si>
  <si>
    <t>CCBE1</t>
  </si>
  <si>
    <t>CCBL1</t>
  </si>
  <si>
    <t>CCBP2</t>
  </si>
  <si>
    <t>CCDC101</t>
  </si>
  <si>
    <t>CCDC102A</t>
  </si>
  <si>
    <t>CCDC102B</t>
  </si>
  <si>
    <t>CCDC103</t>
  </si>
  <si>
    <t>CCDC104</t>
  </si>
  <si>
    <t>CCDC105</t>
  </si>
  <si>
    <t>CCDC106</t>
  </si>
  <si>
    <t>CCDC107</t>
  </si>
  <si>
    <t>CCDC109A</t>
  </si>
  <si>
    <t>CCDC109B</t>
  </si>
  <si>
    <t>CCDC11</t>
  </si>
  <si>
    <t>CCDC110</t>
  </si>
  <si>
    <t>CCDC111</t>
  </si>
  <si>
    <t>CCDC113</t>
  </si>
  <si>
    <t>CCDC115</t>
  </si>
  <si>
    <t>CCDC116</t>
  </si>
  <si>
    <t>CCDC117</t>
  </si>
  <si>
    <t>CCDC12</t>
  </si>
  <si>
    <t>CCDC121</t>
  </si>
  <si>
    <t>CCDC122</t>
  </si>
  <si>
    <t>CCDC123</t>
  </si>
  <si>
    <t>CCDC124</t>
  </si>
  <si>
    <t>CCDC125</t>
  </si>
  <si>
    <t>CCDC127</t>
  </si>
  <si>
    <t>CCDC130</t>
  </si>
  <si>
    <t>CCDC132</t>
  </si>
  <si>
    <t>CCDC134</t>
  </si>
  <si>
    <t>CCDC136</t>
  </si>
  <si>
    <t>CCDC137</t>
  </si>
  <si>
    <t>CCDC138</t>
  </si>
  <si>
    <t>CCDC140</t>
  </si>
  <si>
    <t>CCDC141</t>
  </si>
  <si>
    <t>CCDC142</t>
  </si>
  <si>
    <t>CCDC144A</t>
  </si>
  <si>
    <t>CCDC144B</t>
  </si>
  <si>
    <t>CCDC144NL</t>
  </si>
  <si>
    <t>CCDC146</t>
  </si>
  <si>
    <t>CCDC148</t>
  </si>
  <si>
    <t>CCDC149</t>
  </si>
  <si>
    <t>CCDC151</t>
  </si>
  <si>
    <t>CCDC155</t>
  </si>
  <si>
    <t>CCDC17</t>
  </si>
  <si>
    <t>CCDC18</t>
  </si>
  <si>
    <t>CCDC19</t>
  </si>
  <si>
    <t>CCDC21</t>
  </si>
  <si>
    <t>CCDC23</t>
  </si>
  <si>
    <t>CCDC24</t>
  </si>
  <si>
    <t>CCDC25</t>
  </si>
  <si>
    <t>CCDC26</t>
  </si>
  <si>
    <t>CCDC28A</t>
  </si>
  <si>
    <t>CCDC3</t>
  </si>
  <si>
    <t>CCDC30</t>
  </si>
  <si>
    <t>CCDC33</t>
  </si>
  <si>
    <t>CCDC34</t>
  </si>
  <si>
    <t>CCDC36</t>
  </si>
  <si>
    <t>CCDC37</t>
  </si>
  <si>
    <t>CCDC38</t>
  </si>
  <si>
    <t>CCDC40</t>
  </si>
  <si>
    <t>CCDC42</t>
  </si>
  <si>
    <t>CCDC43</t>
  </si>
  <si>
    <t>CCDC45</t>
  </si>
  <si>
    <t>CCDC46</t>
  </si>
  <si>
    <t>CCDC47</t>
  </si>
  <si>
    <t>CCDC48</t>
  </si>
  <si>
    <t>CCDC50</t>
  </si>
  <si>
    <t>CCDC51</t>
  </si>
  <si>
    <t>CCDC53</t>
  </si>
  <si>
    <t>CCDC54</t>
  </si>
  <si>
    <t>CCDC56</t>
  </si>
  <si>
    <t>CCDC59</t>
  </si>
  <si>
    <t>CCDC6</t>
  </si>
  <si>
    <t>CCDC60</t>
  </si>
  <si>
    <t>CCDC62</t>
  </si>
  <si>
    <t>CCDC63</t>
  </si>
  <si>
    <t>CCDC64</t>
  </si>
  <si>
    <t>CCDC67</t>
  </si>
  <si>
    <t>CCDC68</t>
  </si>
  <si>
    <t>CCDC69</t>
  </si>
  <si>
    <t>CCDC70</t>
  </si>
  <si>
    <t>CCDC71</t>
  </si>
  <si>
    <t>CCDC73</t>
  </si>
  <si>
    <t>CCDC75</t>
  </si>
  <si>
    <t>CCDC76</t>
  </si>
  <si>
    <t>CCDC77</t>
  </si>
  <si>
    <t>CCDC78</t>
  </si>
  <si>
    <t>CCDC79</t>
  </si>
  <si>
    <t>CCDC80</t>
  </si>
  <si>
    <t>CCDC81</t>
  </si>
  <si>
    <t>CCDC82</t>
  </si>
  <si>
    <t>CCDC83</t>
  </si>
  <si>
    <t>CCDC85B</t>
  </si>
  <si>
    <t>CCDC85C</t>
  </si>
  <si>
    <t>CCDC86</t>
  </si>
  <si>
    <t>CCDC88A</t>
  </si>
  <si>
    <t>CCDC88B</t>
  </si>
  <si>
    <t>CCDC89</t>
  </si>
  <si>
    <t>CCDC9</t>
  </si>
  <si>
    <t>CCDC90A</t>
  </si>
  <si>
    <t>CCDC90B</t>
  </si>
  <si>
    <t>CCDC91</t>
  </si>
  <si>
    <t>CCDC92</t>
  </si>
  <si>
    <t>CCDC94</t>
  </si>
  <si>
    <t>CCDC96</t>
  </si>
  <si>
    <t>CCDC97</t>
  </si>
  <si>
    <t>CCDC99</t>
  </si>
  <si>
    <t>CCIN</t>
  </si>
  <si>
    <t>CCK</t>
  </si>
  <si>
    <t>CCKAR</t>
  </si>
  <si>
    <t>CCKBR</t>
  </si>
  <si>
    <t>CCL1</t>
  </si>
  <si>
    <t>CCL11</t>
  </si>
  <si>
    <t>CCL13</t>
  </si>
  <si>
    <t>CCL14-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CL4</t>
  </si>
  <si>
    <t>CCL7</t>
  </si>
  <si>
    <t>CCL8</t>
  </si>
  <si>
    <t>CCM2</t>
  </si>
  <si>
    <t>CCNA1</t>
  </si>
  <si>
    <t>CCNA2</t>
  </si>
  <si>
    <t>CCNB1IP1</t>
  </si>
  <si>
    <t>CCNB2</t>
  </si>
  <si>
    <t>CCNC</t>
  </si>
  <si>
    <t>CCND2</t>
  </si>
  <si>
    <t>CCND3</t>
  </si>
  <si>
    <t>CCNDBP1</t>
  </si>
  <si>
    <t>CCNE1</t>
  </si>
  <si>
    <t>CCNE2</t>
  </si>
  <si>
    <t>CCNF</t>
  </si>
  <si>
    <t>CCNG2</t>
  </si>
  <si>
    <t>CCNH</t>
  </si>
  <si>
    <t>CCNI</t>
  </si>
  <si>
    <t>CCNJ</t>
  </si>
  <si>
    <t>CCNK</t>
  </si>
  <si>
    <t>CCNL1</t>
  </si>
  <si>
    <t>CCNO</t>
  </si>
  <si>
    <t>CCNT1</t>
  </si>
  <si>
    <t>CCNY</t>
  </si>
  <si>
    <t>CCNYL1</t>
  </si>
  <si>
    <t>CCR1</t>
  </si>
  <si>
    <t>CCR10</t>
  </si>
  <si>
    <t>CCR2</t>
  </si>
  <si>
    <t>CCR4</t>
  </si>
  <si>
    <t>CCR6</t>
  </si>
  <si>
    <t>CCRL1</t>
  </si>
  <si>
    <t>CCRL2</t>
  </si>
  <si>
    <t>CCRN4L</t>
  </si>
  <si>
    <t>CCS</t>
  </si>
  <si>
    <t>CCT2</t>
  </si>
  <si>
    <t>CCT3</t>
  </si>
  <si>
    <t>CCT5</t>
  </si>
  <si>
    <t>CCT7</t>
  </si>
  <si>
    <t>CCT8</t>
  </si>
  <si>
    <t>CCT8L2</t>
  </si>
  <si>
    <t>CD101</t>
  </si>
  <si>
    <t>CD109</t>
  </si>
  <si>
    <t>CD14</t>
  </si>
  <si>
    <t>CD160</t>
  </si>
  <si>
    <t>CD163</t>
  </si>
  <si>
    <t>CD163L1</t>
  </si>
  <si>
    <t>CD164L2</t>
  </si>
  <si>
    <t>CD180</t>
  </si>
  <si>
    <t>CD1A</t>
  </si>
  <si>
    <t>CD1B</t>
  </si>
  <si>
    <t>CD1C</t>
  </si>
  <si>
    <t>CD1D</t>
  </si>
  <si>
    <t>CD1E</t>
  </si>
  <si>
    <t>CD2</t>
  </si>
  <si>
    <t>CD200</t>
  </si>
  <si>
    <t>CD200R1L</t>
  </si>
  <si>
    <t>CD207</t>
  </si>
  <si>
    <t>CD209</t>
  </si>
  <si>
    <t>CD226</t>
  </si>
  <si>
    <t>CD24</t>
  </si>
  <si>
    <t>CD244</t>
  </si>
  <si>
    <t>CD247</t>
  </si>
  <si>
    <t>CD27</t>
  </si>
  <si>
    <t>CD274</t>
  </si>
  <si>
    <t>CD276</t>
  </si>
  <si>
    <t>CD28</t>
  </si>
  <si>
    <t>CD2AP</t>
  </si>
  <si>
    <t>CD2BP2</t>
  </si>
  <si>
    <t>CD300A</t>
  </si>
  <si>
    <t>CD300C</t>
  </si>
  <si>
    <t>CD300E</t>
  </si>
  <si>
    <t>CD300LB</t>
  </si>
  <si>
    <t>CD300LD</t>
  </si>
  <si>
    <t>CD300LF</t>
  </si>
  <si>
    <t>CD300LG</t>
  </si>
  <si>
    <t>CD320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6</t>
  </si>
  <si>
    <t>CD47</t>
  </si>
  <si>
    <t>CD48</t>
  </si>
  <si>
    <t>CD5</t>
  </si>
  <si>
    <t>CD52</t>
  </si>
  <si>
    <t>CD53</t>
  </si>
  <si>
    <t>CD55</t>
  </si>
  <si>
    <t>CD58</t>
  </si>
  <si>
    <t>CD5L</t>
  </si>
  <si>
    <t>CD6</t>
  </si>
  <si>
    <t>CD63</t>
  </si>
  <si>
    <t>CD68</t>
  </si>
  <si>
    <t>CD69</t>
  </si>
  <si>
    <t>CD7</t>
  </si>
  <si>
    <t>CD70</t>
  </si>
  <si>
    <t>CD74</t>
  </si>
  <si>
    <t>CD79A</t>
  </si>
  <si>
    <t>CD79B</t>
  </si>
  <si>
    <t>CD80</t>
  </si>
  <si>
    <t>CD81</t>
  </si>
  <si>
    <t>CD82</t>
  </si>
  <si>
    <t>CD83</t>
  </si>
  <si>
    <t>CD84</t>
  </si>
  <si>
    <t>CD86</t>
  </si>
  <si>
    <t>CD8A</t>
  </si>
  <si>
    <t>CD8B</t>
  </si>
  <si>
    <t>CD9</t>
  </si>
  <si>
    <t>CD93</t>
  </si>
  <si>
    <t>CD96</t>
  </si>
  <si>
    <t>CD97</t>
  </si>
  <si>
    <t>CD99L2</t>
  </si>
  <si>
    <t>CDA</t>
  </si>
  <si>
    <t>CDADC1</t>
  </si>
  <si>
    <t>CDC14A</t>
  </si>
  <si>
    <t>CDC14B</t>
  </si>
  <si>
    <t>CDC16</t>
  </si>
  <si>
    <t>CDC20</t>
  </si>
  <si>
    <t>CDC20B</t>
  </si>
  <si>
    <t>CDC25A</t>
  </si>
  <si>
    <t>CDC25B</t>
  </si>
  <si>
    <t>CDC25C</t>
  </si>
  <si>
    <t>CDC26</t>
  </si>
  <si>
    <t>CDC27</t>
  </si>
  <si>
    <t>CDC37</t>
  </si>
  <si>
    <t>CDC37L1</t>
  </si>
  <si>
    <t>CDC40</t>
  </si>
  <si>
    <t>CDC42</t>
  </si>
  <si>
    <t>CDC42EP1</t>
  </si>
  <si>
    <t>CDC42EP2</t>
  </si>
  <si>
    <t>CDC42EP3</t>
  </si>
  <si>
    <t>CDC42EP4</t>
  </si>
  <si>
    <t>CDC42EP5</t>
  </si>
  <si>
    <t>CDC42SE1</t>
  </si>
  <si>
    <t>CDC42SE2</t>
  </si>
  <si>
    <t>CDC45</t>
  </si>
  <si>
    <t>CDC5L</t>
  </si>
  <si>
    <t>CDC6</t>
  </si>
  <si>
    <t>CDC73</t>
  </si>
  <si>
    <t>CDCA2</t>
  </si>
  <si>
    <t>CDCA3</t>
  </si>
  <si>
    <t>CDCA4</t>
  </si>
  <si>
    <t>CDCA5</t>
  </si>
  <si>
    <t>CDCA7</t>
  </si>
  <si>
    <t>CDCA8</t>
  </si>
  <si>
    <t>CDCP1</t>
  </si>
  <si>
    <t>CDH1</t>
  </si>
  <si>
    <t>CDH10</t>
  </si>
  <si>
    <t>CDH11</t>
  </si>
  <si>
    <t>CDH12</t>
  </si>
  <si>
    <t>CDH15</t>
  </si>
  <si>
    <t>CDH17</t>
  </si>
  <si>
    <t>CDH18</t>
  </si>
  <si>
    <t>CDH19</t>
  </si>
  <si>
    <t>CDH20</t>
  </si>
  <si>
    <t>CDH22</t>
  </si>
  <si>
    <t>CDH26</t>
  </si>
  <si>
    <t>CDH4</t>
  </si>
  <si>
    <t>CDH6</t>
  </si>
  <si>
    <t>CDH7</t>
  </si>
  <si>
    <t>CDH8</t>
  </si>
  <si>
    <t>CDH9</t>
  </si>
  <si>
    <t>CDHR1</t>
  </si>
  <si>
    <t>CDHR4</t>
  </si>
  <si>
    <t>CDIPT</t>
  </si>
  <si>
    <t>CDK1</t>
  </si>
  <si>
    <t>CDK10</t>
  </si>
  <si>
    <t>CDK12</t>
  </si>
  <si>
    <t>CDK15</t>
  </si>
  <si>
    <t>CDK16</t>
  </si>
  <si>
    <t>CDK17</t>
  </si>
  <si>
    <t>CDK2</t>
  </si>
  <si>
    <t>CDK20</t>
  </si>
  <si>
    <t>CDK2AP1</t>
  </si>
  <si>
    <t>CDK2AP2</t>
  </si>
  <si>
    <t>CDK3</t>
  </si>
  <si>
    <t>CDK4</t>
  </si>
  <si>
    <t>CDK5</t>
  </si>
  <si>
    <t>CDK5R1</t>
  </si>
  <si>
    <t>CDK5R2</t>
  </si>
  <si>
    <t>CDK5RAP1</t>
  </si>
  <si>
    <t>CDK5RAP2</t>
  </si>
  <si>
    <t>CDK5RAP3</t>
  </si>
  <si>
    <t>CDK6</t>
  </si>
  <si>
    <t>CDK7</t>
  </si>
  <si>
    <t>CDK8</t>
  </si>
  <si>
    <t>CDK9</t>
  </si>
  <si>
    <t>CDKAL1</t>
  </si>
  <si>
    <t>CDKL1</t>
  </si>
  <si>
    <t>CDKL2</t>
  </si>
  <si>
    <t>CDKL5</t>
  </si>
  <si>
    <t>CDKN1A</t>
  </si>
  <si>
    <t>CDKN1B</t>
  </si>
  <si>
    <t>CDKN1C</t>
  </si>
  <si>
    <t>CDKN2A</t>
  </si>
  <si>
    <t>CDKN2AIP</t>
  </si>
  <si>
    <t>CDKN2AIPNL</t>
  </si>
  <si>
    <t>CDKN2B</t>
  </si>
  <si>
    <t>CDKN2C</t>
  </si>
  <si>
    <t>CDKN2D</t>
  </si>
  <si>
    <t>CDKN3</t>
  </si>
  <si>
    <t>CDO1</t>
  </si>
  <si>
    <t>CDR2L</t>
  </si>
  <si>
    <t>CDRT1</t>
  </si>
  <si>
    <t>CDRT4</t>
  </si>
  <si>
    <t>CDS1</t>
  </si>
  <si>
    <t>CDS2</t>
  </si>
  <si>
    <t>CDSN</t>
  </si>
  <si>
    <t>CDT1</t>
  </si>
  <si>
    <t>CDV3</t>
  </si>
  <si>
    <t>CDX1</t>
  </si>
  <si>
    <t>CDX2</t>
  </si>
  <si>
    <t>CDX4</t>
  </si>
  <si>
    <t>CDYL</t>
  </si>
  <si>
    <t>CDYL2</t>
  </si>
  <si>
    <t>CEACAM1</t>
  </si>
  <si>
    <t>CEACAM19</t>
  </si>
  <si>
    <t>CEACAM20</t>
  </si>
  <si>
    <t>CEACAM21</t>
  </si>
  <si>
    <t>CEACAM3</t>
  </si>
  <si>
    <t>CEACAM4</t>
  </si>
  <si>
    <t>CEACAM5</t>
  </si>
  <si>
    <t>CEACAM6</t>
  </si>
  <si>
    <t>CEACAM8</t>
  </si>
  <si>
    <t>CEBPA</t>
  </si>
  <si>
    <t>CEBPB</t>
  </si>
  <si>
    <t>CEBPD</t>
  </si>
  <si>
    <t>CEBPE</t>
  </si>
  <si>
    <t>CEBPZ</t>
  </si>
  <si>
    <t>CECR1</t>
  </si>
  <si>
    <t>CECR2</t>
  </si>
  <si>
    <t>CECR5</t>
  </si>
  <si>
    <t>CECR6</t>
  </si>
  <si>
    <t>CEL</t>
  </si>
  <si>
    <t>CELA2A</t>
  </si>
  <si>
    <t>CELA2B</t>
  </si>
  <si>
    <t>CELA3A</t>
  </si>
  <si>
    <t>CELA3B</t>
  </si>
  <si>
    <t>CELF1</t>
  </si>
  <si>
    <t>CELF3</t>
  </si>
  <si>
    <t>CELF4</t>
  </si>
  <si>
    <t>CELF5</t>
  </si>
  <si>
    <t>CELF6</t>
  </si>
  <si>
    <t>CELP</t>
  </si>
  <si>
    <t>CEMP1</t>
  </si>
  <si>
    <t>CEND1</t>
  </si>
  <si>
    <t>CENPA</t>
  </si>
  <si>
    <t>CENPB</t>
  </si>
  <si>
    <t>CENPBD1</t>
  </si>
  <si>
    <t>CENPC1</t>
  </si>
  <si>
    <t>CENPE</t>
  </si>
  <si>
    <t>CENPF</t>
  </si>
  <si>
    <t>CENPH</t>
  </si>
  <si>
    <t>CENPJ</t>
  </si>
  <si>
    <t>CENPK</t>
  </si>
  <si>
    <t>CENPL</t>
  </si>
  <si>
    <t>CENPM</t>
  </si>
  <si>
    <t>CENPP</t>
  </si>
  <si>
    <t>CENPQ</t>
  </si>
  <si>
    <t>CENPT</t>
  </si>
  <si>
    <t>CENPV</t>
  </si>
  <si>
    <t>CEP110</t>
  </si>
  <si>
    <t>CEP120</t>
  </si>
  <si>
    <t>CEP164</t>
  </si>
  <si>
    <t>CEP170</t>
  </si>
  <si>
    <t>CEP250</t>
  </si>
  <si>
    <t>CEP55</t>
  </si>
  <si>
    <t>CEP57</t>
  </si>
  <si>
    <t>CEP57L1</t>
  </si>
  <si>
    <t>CEP63</t>
  </si>
  <si>
    <t>CEP68</t>
  </si>
  <si>
    <t>CEP70</t>
  </si>
  <si>
    <t>CEP72</t>
  </si>
  <si>
    <t>CEP76</t>
  </si>
  <si>
    <t>CEP97</t>
  </si>
  <si>
    <t>CEPT1</t>
  </si>
  <si>
    <t>CER1</t>
  </si>
  <si>
    <t>CERCAM</t>
  </si>
  <si>
    <t>CERK</t>
  </si>
  <si>
    <t>CERKL</t>
  </si>
  <si>
    <t>CES3</t>
  </si>
  <si>
    <t>CES4A</t>
  </si>
  <si>
    <t>CES5A</t>
  </si>
  <si>
    <t>CETN1</t>
  </si>
  <si>
    <t>CETN2</t>
  </si>
  <si>
    <t>CETN3</t>
  </si>
  <si>
    <t>CETP</t>
  </si>
  <si>
    <t>CFB</t>
  </si>
  <si>
    <t>CFD</t>
  </si>
  <si>
    <t>CFDP1</t>
  </si>
  <si>
    <t>CFH</t>
  </si>
  <si>
    <t>CFHR2</t>
  </si>
  <si>
    <t>CFHR3</t>
  </si>
  <si>
    <t>CFHR4</t>
  </si>
  <si>
    <t>CFHR5</t>
  </si>
  <si>
    <t>CFL1</t>
  </si>
  <si>
    <t>CFL2</t>
  </si>
  <si>
    <t>CFLAR</t>
  </si>
  <si>
    <t>CFLP1</t>
  </si>
  <si>
    <t>CFP</t>
  </si>
  <si>
    <t>CGA</t>
  </si>
  <si>
    <t>CGREF1</t>
  </si>
  <si>
    <t>CGRRF1</t>
  </si>
  <si>
    <t>CH25H</t>
  </si>
  <si>
    <t>CHAC1</t>
  </si>
  <si>
    <t>CHAC2</t>
  </si>
  <si>
    <t>CHAD</t>
  </si>
  <si>
    <t>CHAF1A</t>
  </si>
  <si>
    <t>CHAF1B</t>
  </si>
  <si>
    <t>CHCHD1</t>
  </si>
  <si>
    <t>CHCHD10</t>
  </si>
  <si>
    <t>CHCHD3</t>
  </si>
  <si>
    <t>CHCHD4</t>
  </si>
  <si>
    <t>CHCHD5</t>
  </si>
  <si>
    <t>CHCHD6</t>
  </si>
  <si>
    <t>CHCHD7</t>
  </si>
  <si>
    <t>CHCHD8</t>
  </si>
  <si>
    <t>CHD1L</t>
  </si>
  <si>
    <t>CHD5</t>
  </si>
  <si>
    <t>CHDH</t>
  </si>
  <si>
    <t>CHEK1</t>
  </si>
  <si>
    <t>CHEK2</t>
  </si>
  <si>
    <t>CHFR</t>
  </si>
  <si>
    <t>CHGB</t>
  </si>
  <si>
    <t>CHI3L2</t>
  </si>
  <si>
    <t>CHIA</t>
  </si>
  <si>
    <t>CHIC2</t>
  </si>
  <si>
    <t>CHID1</t>
  </si>
  <si>
    <t>CHIT1</t>
  </si>
  <si>
    <t>CHKA</t>
  </si>
  <si>
    <t>CHKB-CPT1B</t>
  </si>
  <si>
    <t>CHM</t>
  </si>
  <si>
    <t>CHML</t>
  </si>
  <si>
    <t>CHMP1B</t>
  </si>
  <si>
    <t>CHMP2A</t>
  </si>
  <si>
    <t>CHMP2B</t>
  </si>
  <si>
    <t>CHMP4C</t>
  </si>
  <si>
    <t>CHMP5</t>
  </si>
  <si>
    <t>CHMP6</t>
  </si>
  <si>
    <t>CHMP7</t>
  </si>
  <si>
    <t>CHN1</t>
  </si>
  <si>
    <t>CHODL</t>
  </si>
  <si>
    <t>CHORDC1</t>
  </si>
  <si>
    <t>CHP</t>
  </si>
  <si>
    <t>CHP2</t>
  </si>
  <si>
    <t>CHPF</t>
  </si>
  <si>
    <t>CHPF2</t>
  </si>
  <si>
    <t>CHPT1</t>
  </si>
  <si>
    <t>CHRAC1</t>
  </si>
  <si>
    <t>CHRD</t>
  </si>
  <si>
    <t>CHRDL1</t>
  </si>
  <si>
    <t>CHRDL2</t>
  </si>
  <si>
    <t>CHRFAM7A</t>
  </si>
  <si>
    <t>CHRM1</t>
  </si>
  <si>
    <t>CHRM2</t>
  </si>
  <si>
    <t>CHRM3</t>
  </si>
  <si>
    <t>CHRM5</t>
  </si>
  <si>
    <t>CHRNA1</t>
  </si>
  <si>
    <t>CHRNA10</t>
  </si>
  <si>
    <t>CHRNA2</t>
  </si>
  <si>
    <t>CHRNA3</t>
  </si>
  <si>
    <t>CHRNA4</t>
  </si>
  <si>
    <t>CHRNA5</t>
  </si>
  <si>
    <t>CHRNA6</t>
  </si>
  <si>
    <t>CHRNA7</t>
  </si>
  <si>
    <t>CHRNB2</t>
  </si>
  <si>
    <t>CHRNB3</t>
  </si>
  <si>
    <t>CHRNB4</t>
  </si>
  <si>
    <t>CHRNE</t>
  </si>
  <si>
    <t>CHST1</t>
  </si>
  <si>
    <t>CHST10</t>
  </si>
  <si>
    <t>CHST11</t>
  </si>
  <si>
    <t>CHST12</t>
  </si>
  <si>
    <t>CHST13</t>
  </si>
  <si>
    <t>CHST14</t>
  </si>
  <si>
    <t>CHST3</t>
  </si>
  <si>
    <t>CHST4</t>
  </si>
  <si>
    <t>CHST6</t>
  </si>
  <si>
    <t>CHST7</t>
  </si>
  <si>
    <t>CHST8</t>
  </si>
  <si>
    <t>CHST9</t>
  </si>
  <si>
    <t>CHTF18</t>
  </si>
  <si>
    <t>CHTF8</t>
  </si>
  <si>
    <t>CHUK</t>
  </si>
  <si>
    <t>CHURC1</t>
  </si>
  <si>
    <t>CIAO1</t>
  </si>
  <si>
    <t>CIB1</t>
  </si>
  <si>
    <t>CIB2</t>
  </si>
  <si>
    <t>CIB3</t>
  </si>
  <si>
    <t>CIDEA</t>
  </si>
  <si>
    <t>CIDEB</t>
  </si>
  <si>
    <t>CIDEC</t>
  </si>
  <si>
    <t>CIDECP</t>
  </si>
  <si>
    <t>CIITA</t>
  </si>
  <si>
    <t>CILP</t>
  </si>
  <si>
    <t>CILP2</t>
  </si>
  <si>
    <t>CINP</t>
  </si>
  <si>
    <t>CIR1</t>
  </si>
  <si>
    <t>CIRBP</t>
  </si>
  <si>
    <t>CIRH1A</t>
  </si>
  <si>
    <t>CISD1</t>
  </si>
  <si>
    <t>CISD2</t>
  </si>
  <si>
    <t>CITED1</t>
  </si>
  <si>
    <t>CITED2</t>
  </si>
  <si>
    <t>CITED4</t>
  </si>
  <si>
    <t>CIZ1</t>
  </si>
  <si>
    <t>CKAP2</t>
  </si>
  <si>
    <t>CKAP2L</t>
  </si>
  <si>
    <t>CKAP4</t>
  </si>
  <si>
    <t>CKAP5</t>
  </si>
  <si>
    <t>CKB</t>
  </si>
  <si>
    <t>CKLF</t>
  </si>
  <si>
    <t>CKM</t>
  </si>
  <si>
    <t>CKMT2</t>
  </si>
  <si>
    <t>CKS2</t>
  </si>
  <si>
    <t>CLASP2</t>
  </si>
  <si>
    <t>CLC</t>
  </si>
  <si>
    <t>CLCA1</t>
  </si>
  <si>
    <t>CLCA3P</t>
  </si>
  <si>
    <t>CLCA4</t>
  </si>
  <si>
    <t>CLCC1</t>
  </si>
  <si>
    <t>CLCF1</t>
  </si>
  <si>
    <t>CLCN1</t>
  </si>
  <si>
    <t>CLCN2</t>
  </si>
  <si>
    <t>CLCN3</t>
  </si>
  <si>
    <t>CLCN4</t>
  </si>
  <si>
    <t>CLCN5</t>
  </si>
  <si>
    <t>CLCN6</t>
  </si>
  <si>
    <t>CLCNKA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3</t>
  </si>
  <si>
    <t>CLDN3</t>
  </si>
  <si>
    <t>CLDN4</t>
  </si>
  <si>
    <t>CLDN5</t>
  </si>
  <si>
    <t>CLDN6</t>
  </si>
  <si>
    <t>CLDN7</t>
  </si>
  <si>
    <t>CLDN8</t>
  </si>
  <si>
    <t>CLDN9</t>
  </si>
  <si>
    <t>CLDND2</t>
  </si>
  <si>
    <t>CLEC10A</t>
  </si>
  <si>
    <t>CLEC11A</t>
  </si>
  <si>
    <t>CLEC12A</t>
  </si>
  <si>
    <t>CLEC12B</t>
  </si>
  <si>
    <t>CLEC14A</t>
  </si>
  <si>
    <t>CLEC17A</t>
  </si>
  <si>
    <t>CLEC1A</t>
  </si>
  <si>
    <t>CLEC1B</t>
  </si>
  <si>
    <t>CLEC2A</t>
  </si>
  <si>
    <t>CLEC2B</t>
  </si>
  <si>
    <t>CLEC2D</t>
  </si>
  <si>
    <t>CLEC3B</t>
  </si>
  <si>
    <t>CLEC4C</t>
  </si>
  <si>
    <t>CLEC4D</t>
  </si>
  <si>
    <t>CLEC4E</t>
  </si>
  <si>
    <t>CLEC4F</t>
  </si>
  <si>
    <t>CLEC4G</t>
  </si>
  <si>
    <t>CLEC4M</t>
  </si>
  <si>
    <t>CLEC5A</t>
  </si>
  <si>
    <t>CLEC6A</t>
  </si>
  <si>
    <t>CLEC9A</t>
  </si>
  <si>
    <t>CLECL1</t>
  </si>
  <si>
    <t>CLGN</t>
  </si>
  <si>
    <t>CLIC1</t>
  </si>
  <si>
    <t>CLIC2</t>
  </si>
  <si>
    <t>CLIC3</t>
  </si>
  <si>
    <t>CLIC4</t>
  </si>
  <si>
    <t>CLIC6</t>
  </si>
  <si>
    <t>CLINT1</t>
  </si>
  <si>
    <t>CLIP1</t>
  </si>
  <si>
    <t>CLIP3</t>
  </si>
  <si>
    <t>CLIP4</t>
  </si>
  <si>
    <t>CLK1</t>
  </si>
  <si>
    <t>CLK2</t>
  </si>
  <si>
    <t>CLK3</t>
  </si>
  <si>
    <t>CLK4</t>
  </si>
  <si>
    <t>CLMN</t>
  </si>
  <si>
    <t>CLN5</t>
  </si>
  <si>
    <t>CLN6</t>
  </si>
  <si>
    <t>CLN8</t>
  </si>
  <si>
    <t>CLNK</t>
  </si>
  <si>
    <t>CLNS1A</t>
  </si>
  <si>
    <t>CLOCK</t>
  </si>
  <si>
    <t>CLP1</t>
  </si>
  <si>
    <t>CLPB</t>
  </si>
  <si>
    <t>CLPP</t>
  </si>
  <si>
    <t>CLPS</t>
  </si>
  <si>
    <t>CLPTM1</t>
  </si>
  <si>
    <t>CLPTM1L</t>
  </si>
  <si>
    <t>CLRN1</t>
  </si>
  <si>
    <t>CLRN3</t>
  </si>
  <si>
    <t>CLSPN</t>
  </si>
  <si>
    <t>CLSTN1</t>
  </si>
  <si>
    <t>CLSTN2</t>
  </si>
  <si>
    <t>CLSTN3</t>
  </si>
  <si>
    <t>CLTA</t>
  </si>
  <si>
    <t>CLTB</t>
  </si>
  <si>
    <t>CLTC</t>
  </si>
  <si>
    <t>CLTCL1</t>
  </si>
  <si>
    <t>CLU</t>
  </si>
  <si>
    <t>CLUAP1</t>
  </si>
  <si>
    <t>CLVS1</t>
  </si>
  <si>
    <t>CLYBL</t>
  </si>
  <si>
    <t>CMA1</t>
  </si>
  <si>
    <t>CMAH</t>
  </si>
  <si>
    <t>CMBL</t>
  </si>
  <si>
    <t>CMC1</t>
  </si>
  <si>
    <t>CMIP</t>
  </si>
  <si>
    <t>CMKLR1</t>
  </si>
  <si>
    <t>CMPK1</t>
  </si>
  <si>
    <t>CMTM1</t>
  </si>
  <si>
    <t>CMTM2</t>
  </si>
  <si>
    <t>CMTM3</t>
  </si>
  <si>
    <t>CMTM4</t>
  </si>
  <si>
    <t>CMTM5</t>
  </si>
  <si>
    <t>CMTM6</t>
  </si>
  <si>
    <t>CMTM7</t>
  </si>
  <si>
    <t>CMTM8</t>
  </si>
  <si>
    <t>CMYA5</t>
  </si>
  <si>
    <t>CNBD1</t>
  </si>
  <si>
    <t>CNBP</t>
  </si>
  <si>
    <t>CNDP1</t>
  </si>
  <si>
    <t>CNDP2</t>
  </si>
  <si>
    <t>CNFN</t>
  </si>
  <si>
    <t>CNGA3</t>
  </si>
  <si>
    <t>CNGB3</t>
  </si>
  <si>
    <t>CNIH</t>
  </si>
  <si>
    <t>CNIH2</t>
  </si>
  <si>
    <t>CNIH3</t>
  </si>
  <si>
    <t>CNIH4</t>
  </si>
  <si>
    <t>CNKSR1</t>
  </si>
  <si>
    <t>CNKSR2</t>
  </si>
  <si>
    <t>CNKSR3</t>
  </si>
  <si>
    <t>CNN1</t>
  </si>
  <si>
    <t>CNN2</t>
  </si>
  <si>
    <t>CNN3</t>
  </si>
  <si>
    <t>CNNM1</t>
  </si>
  <si>
    <t>CNNM3</t>
  </si>
  <si>
    <t>CNNM4</t>
  </si>
  <si>
    <t>CNO</t>
  </si>
  <si>
    <t>CNOT10</t>
  </si>
  <si>
    <t>CNOT6L</t>
  </si>
  <si>
    <t>CNOT7</t>
  </si>
  <si>
    <t>CNOT8</t>
  </si>
  <si>
    <t>CNPY3</t>
  </si>
  <si>
    <t>CNPY4</t>
  </si>
  <si>
    <t>CNR1</t>
  </si>
  <si>
    <t>CNR2</t>
  </si>
  <si>
    <t>CNRIP1</t>
  </si>
  <si>
    <t>CNTD1</t>
  </si>
  <si>
    <t>CNTD2</t>
  </si>
  <si>
    <t>CNTFR</t>
  </si>
  <si>
    <t>CNTLN</t>
  </si>
  <si>
    <t>CNTN2</t>
  </si>
  <si>
    <t>CNTN4</t>
  </si>
  <si>
    <t>CNTNAP1</t>
  </si>
  <si>
    <t>CNTNAP2</t>
  </si>
  <si>
    <t>CNTNAP5</t>
  </si>
  <si>
    <t>CNTROB</t>
  </si>
  <si>
    <t>COASY</t>
  </si>
  <si>
    <t>COCH</t>
  </si>
  <si>
    <t>COG1</t>
  </si>
  <si>
    <t>COG2</t>
  </si>
  <si>
    <t>COG3</t>
  </si>
  <si>
    <t>COG5</t>
  </si>
  <si>
    <t>COG6</t>
  </si>
  <si>
    <t>COG7</t>
  </si>
  <si>
    <t>COG8</t>
  </si>
  <si>
    <t>COIL</t>
  </si>
  <si>
    <t>COL10A1</t>
  </si>
  <si>
    <t>COL11A2</t>
  </si>
  <si>
    <t>COL13A1</t>
  </si>
  <si>
    <t>COL15A1</t>
  </si>
  <si>
    <t>COL16A1</t>
  </si>
  <si>
    <t>COL17A1</t>
  </si>
  <si>
    <t>COL18A1</t>
  </si>
  <si>
    <t>COL19A1</t>
  </si>
  <si>
    <t>COL1A1</t>
  </si>
  <si>
    <t>COL1A2</t>
  </si>
  <si>
    <t>COL21A1</t>
  </si>
  <si>
    <t>COL22A1</t>
  </si>
  <si>
    <t>COL24A1</t>
  </si>
  <si>
    <t>COL2A1</t>
  </si>
  <si>
    <t>COL3A1</t>
  </si>
  <si>
    <t>COL4A1</t>
  </si>
  <si>
    <t>COL4A2</t>
  </si>
  <si>
    <t>COL4A3</t>
  </si>
  <si>
    <t>COL4A5</t>
  </si>
  <si>
    <t>COL5A1</t>
  </si>
  <si>
    <t>COL5A2</t>
  </si>
  <si>
    <t>COL6A1</t>
  </si>
  <si>
    <t>COL6A2</t>
  </si>
  <si>
    <t>COL6A5</t>
  </si>
  <si>
    <t>COL7A1</t>
  </si>
  <si>
    <t>COL8A1</t>
  </si>
  <si>
    <t>COL8A2</t>
  </si>
  <si>
    <t>COL9A1</t>
  </si>
  <si>
    <t>COL9A2</t>
  </si>
  <si>
    <t>COL9A3</t>
  </si>
  <si>
    <t>COLEC10</t>
  </si>
  <si>
    <t>COLEC11</t>
  </si>
  <si>
    <t>COLQ</t>
  </si>
  <si>
    <t>COMMD1</t>
  </si>
  <si>
    <t>COMMD10</t>
  </si>
  <si>
    <t>COMMD2</t>
  </si>
  <si>
    <t>COMMD3</t>
  </si>
  <si>
    <t>COMMD4</t>
  </si>
  <si>
    <t>COMMD5</t>
  </si>
  <si>
    <t>COMMD6</t>
  </si>
  <si>
    <t>COMMD8</t>
  </si>
  <si>
    <t>COMP</t>
  </si>
  <si>
    <t>COMT</t>
  </si>
  <si>
    <t>COMTD1</t>
  </si>
  <si>
    <t>COPA</t>
  </si>
  <si>
    <t>COPB1</t>
  </si>
  <si>
    <t>COPB2</t>
  </si>
  <si>
    <t>COPE</t>
  </si>
  <si>
    <t>COPG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PZ2</t>
  </si>
  <si>
    <t>COQ10A</t>
  </si>
  <si>
    <t>COQ10B</t>
  </si>
  <si>
    <t>COQ2</t>
  </si>
  <si>
    <t>COQ3</t>
  </si>
  <si>
    <t>COQ4</t>
  </si>
  <si>
    <t>COQ7</t>
  </si>
  <si>
    <t>COQ9</t>
  </si>
  <si>
    <t>CORIN</t>
  </si>
  <si>
    <t>CORO1A</t>
  </si>
  <si>
    <t>CORO1B</t>
  </si>
  <si>
    <t>CORO1C</t>
  </si>
  <si>
    <t>CORO2B</t>
  </si>
  <si>
    <t>CORO6</t>
  </si>
  <si>
    <t>CORO7</t>
  </si>
  <si>
    <t>COTL1</t>
  </si>
  <si>
    <t>COX10</t>
  </si>
  <si>
    <t>COX11</t>
  </si>
  <si>
    <t>COX15</t>
  </si>
  <si>
    <t>COX16</t>
  </si>
  <si>
    <t>COX18</t>
  </si>
  <si>
    <t>COX3</t>
  </si>
  <si>
    <t>COX4I1</t>
  </si>
  <si>
    <t>COX4I2</t>
  </si>
  <si>
    <t>COX4NB</t>
  </si>
  <si>
    <t>COX5A</t>
  </si>
  <si>
    <t>COX5B</t>
  </si>
  <si>
    <t>COX6A2</t>
  </si>
  <si>
    <t>COX6B1</t>
  </si>
  <si>
    <t>COX6B2</t>
  </si>
  <si>
    <t>COX6C</t>
  </si>
  <si>
    <t>COX7A1</t>
  </si>
  <si>
    <t>COX7A2L</t>
  </si>
  <si>
    <t>COX7B</t>
  </si>
  <si>
    <t>COX7B2</t>
  </si>
  <si>
    <t>COX8A</t>
  </si>
  <si>
    <t>COX8C</t>
  </si>
  <si>
    <t>CP</t>
  </si>
  <si>
    <t>CP110</t>
  </si>
  <si>
    <t>CPA1</t>
  </si>
  <si>
    <t>CPA2</t>
  </si>
  <si>
    <t>CPA3</t>
  </si>
  <si>
    <t>CPA5</t>
  </si>
  <si>
    <t>CPA6</t>
  </si>
  <si>
    <t>CPB1</t>
  </si>
  <si>
    <t>CPB2</t>
  </si>
  <si>
    <t>CPE</t>
  </si>
  <si>
    <t>CPEB1</t>
  </si>
  <si>
    <t>CPEB3</t>
  </si>
  <si>
    <t>CPEB4</t>
  </si>
  <si>
    <t>CPLX1</t>
  </si>
  <si>
    <t>CPLX4</t>
  </si>
  <si>
    <t>CPN2</t>
  </si>
  <si>
    <t>CPNE1</t>
  </si>
  <si>
    <t>CPNE2</t>
  </si>
  <si>
    <t>CPNE3</t>
  </si>
  <si>
    <t>CPNE4</t>
  </si>
  <si>
    <t>CPNE5</t>
  </si>
  <si>
    <t>CPNE6</t>
  </si>
  <si>
    <t>CPNE8</t>
  </si>
  <si>
    <t>CPNE9</t>
  </si>
  <si>
    <t>CPOX</t>
  </si>
  <si>
    <t>CPPED1</t>
  </si>
  <si>
    <t>CPS1</t>
  </si>
  <si>
    <t>CPS1-IT</t>
  </si>
  <si>
    <t>CPSF1</t>
  </si>
  <si>
    <t>CPSF2</t>
  </si>
  <si>
    <t>CPSF3</t>
  </si>
  <si>
    <t>CPSF3L</t>
  </si>
  <si>
    <t>CPSF4</t>
  </si>
  <si>
    <t>CPSF6</t>
  </si>
  <si>
    <t>CPSF7</t>
  </si>
  <si>
    <t>CPT1A</t>
  </si>
  <si>
    <t>CPVL</t>
  </si>
  <si>
    <t>CPXCR1</t>
  </si>
  <si>
    <t>CPXM2</t>
  </si>
  <si>
    <t>CR2</t>
  </si>
  <si>
    <t>CRABP1</t>
  </si>
  <si>
    <t>CRABP2</t>
  </si>
  <si>
    <t>CRADD</t>
  </si>
  <si>
    <t>CRAT</t>
  </si>
  <si>
    <t>CRB1</t>
  </si>
  <si>
    <t>CRB3</t>
  </si>
  <si>
    <t>CRBN</t>
  </si>
  <si>
    <t>CRCP</t>
  </si>
  <si>
    <t>CRCT1</t>
  </si>
  <si>
    <t>CREB1</t>
  </si>
  <si>
    <t>CREB3</t>
  </si>
  <si>
    <t>CREB3L1</t>
  </si>
  <si>
    <t>CREB3L2</t>
  </si>
  <si>
    <t>CREB3L3</t>
  </si>
  <si>
    <t>CREB3L4</t>
  </si>
  <si>
    <t>CREB5</t>
  </si>
  <si>
    <t>CREBZF</t>
  </si>
  <si>
    <t>CREG1</t>
  </si>
  <si>
    <t>CREG2</t>
  </si>
  <si>
    <t>CRELD1</t>
  </si>
  <si>
    <t>CRELD2</t>
  </si>
  <si>
    <t>CREM</t>
  </si>
  <si>
    <t>CRH</t>
  </si>
  <si>
    <t>CRHBP</t>
  </si>
  <si>
    <t>CRHR2</t>
  </si>
  <si>
    <t>CRIP1</t>
  </si>
  <si>
    <t>CRIP2</t>
  </si>
  <si>
    <t>CRIPT</t>
  </si>
  <si>
    <t>CRISP1</t>
  </si>
  <si>
    <t>CRISP2</t>
  </si>
  <si>
    <t>CRISP3</t>
  </si>
  <si>
    <t>CRISPLD1</t>
  </si>
  <si>
    <t>CRISPLD2</t>
  </si>
  <si>
    <t>CRK</t>
  </si>
  <si>
    <t>CRLF1</t>
  </si>
  <si>
    <t>CRLF3</t>
  </si>
  <si>
    <t>CRLS1</t>
  </si>
  <si>
    <t>CRMP1</t>
  </si>
  <si>
    <t>CRNKL1</t>
  </si>
  <si>
    <t>CRNN</t>
  </si>
  <si>
    <t>CROCCP2</t>
  </si>
  <si>
    <t>CROCCP3</t>
  </si>
  <si>
    <t>CROT</t>
  </si>
  <si>
    <t>CRP</t>
  </si>
  <si>
    <t>CRTAC1</t>
  </si>
  <si>
    <t>CRTAM</t>
  </si>
  <si>
    <t>CRTAP</t>
  </si>
  <si>
    <t>CRTC2</t>
  </si>
  <si>
    <t>CRX</t>
  </si>
  <si>
    <t>CRY1</t>
  </si>
  <si>
    <t>CRYAA</t>
  </si>
  <si>
    <t>CRYBA1</t>
  </si>
  <si>
    <t>CRYBA2</t>
  </si>
  <si>
    <t>CRYBA4</t>
  </si>
  <si>
    <t>CRYBB1</t>
  </si>
  <si>
    <t>CRYBB2</t>
  </si>
  <si>
    <t>CRYBB3</t>
  </si>
  <si>
    <t>CRYGA</t>
  </si>
  <si>
    <t>CRYGB</t>
  </si>
  <si>
    <t>CRYGC</t>
  </si>
  <si>
    <t>CRYGD</t>
  </si>
  <si>
    <t>CRYGN</t>
  </si>
  <si>
    <t>CRYGS</t>
  </si>
  <si>
    <t>CRYL1</t>
  </si>
  <si>
    <t>CRYM</t>
  </si>
  <si>
    <t>CRYZ</t>
  </si>
  <si>
    <t>CRYZL1</t>
  </si>
  <si>
    <t>CS</t>
  </si>
  <si>
    <t>CSAG1</t>
  </si>
  <si>
    <t>CSDA</t>
  </si>
  <si>
    <t>CSDC2</t>
  </si>
  <si>
    <t>CSE1L</t>
  </si>
  <si>
    <t>CSF1</t>
  </si>
  <si>
    <t>CSF1R</t>
  </si>
  <si>
    <t>CSF2</t>
  </si>
  <si>
    <t>CSF3</t>
  </si>
  <si>
    <t>CSF3R</t>
  </si>
  <si>
    <t>CSGALNACT1</t>
  </si>
  <si>
    <t>CSGALNACT2</t>
  </si>
  <si>
    <t>CSHL1</t>
  </si>
  <si>
    <t>CSK</t>
  </si>
  <si>
    <t>CSN1S1</t>
  </si>
  <si>
    <t>CSN1S2AP</t>
  </si>
  <si>
    <t>CSN2</t>
  </si>
  <si>
    <t>CSN3</t>
  </si>
  <si>
    <t>CSNK1A1L</t>
  </si>
  <si>
    <t>CSNK1E</t>
  </si>
  <si>
    <t>CSNK1G2</t>
  </si>
  <si>
    <t>CSNK2A2</t>
  </si>
  <si>
    <t>CSNK2B</t>
  </si>
  <si>
    <t>CSPG4</t>
  </si>
  <si>
    <t>CSPG5</t>
  </si>
  <si>
    <t>CSPP1</t>
  </si>
  <si>
    <t>CSRNP1</t>
  </si>
  <si>
    <t>CSRP1</t>
  </si>
  <si>
    <t>CSRP2</t>
  </si>
  <si>
    <t>CSRP2BP</t>
  </si>
  <si>
    <t>CSRP3</t>
  </si>
  <si>
    <t>CST1</t>
  </si>
  <si>
    <t>CST2</t>
  </si>
  <si>
    <t>CST3</t>
  </si>
  <si>
    <t>CST4</t>
  </si>
  <si>
    <t>CST5</t>
  </si>
  <si>
    <t>CST6</t>
  </si>
  <si>
    <t>CST7</t>
  </si>
  <si>
    <t>CST8</t>
  </si>
  <si>
    <t>CST9</t>
  </si>
  <si>
    <t>CST9L</t>
  </si>
  <si>
    <t>CSTB</t>
  </si>
  <si>
    <t>CSTF1</t>
  </si>
  <si>
    <t>CSTF3</t>
  </si>
  <si>
    <t>CSTL1</t>
  </si>
  <si>
    <t>CT45A5</t>
  </si>
  <si>
    <t>CTAG2</t>
  </si>
  <si>
    <t>CTAGE3P</t>
  </si>
  <si>
    <t>CTAGE5</t>
  </si>
  <si>
    <t>CTAGE7P</t>
  </si>
  <si>
    <t>CTBP1</t>
  </si>
  <si>
    <t>CTBP2</t>
  </si>
  <si>
    <t>CTBS</t>
  </si>
  <si>
    <t>CTCFL</t>
  </si>
  <si>
    <t>CTDNEP1</t>
  </si>
  <si>
    <t>CTDP1</t>
  </si>
  <si>
    <t>CTDSP1</t>
  </si>
  <si>
    <t>CTDSP2</t>
  </si>
  <si>
    <t>CTDSPL</t>
  </si>
  <si>
    <t>CTDSPL2</t>
  </si>
  <si>
    <t>CTF1</t>
  </si>
  <si>
    <t>CTGF</t>
  </si>
  <si>
    <t>CTH</t>
  </si>
  <si>
    <t>CTHRC1</t>
  </si>
  <si>
    <t>CTLA4</t>
  </si>
  <si>
    <t>CTNNA1</t>
  </si>
  <si>
    <t>CTNNA2</t>
  </si>
  <si>
    <t>CTNNBIP1</t>
  </si>
  <si>
    <t>CTNNBL1</t>
  </si>
  <si>
    <t>CTNND1</t>
  </si>
  <si>
    <t>CTPS</t>
  </si>
  <si>
    <t>CTPS2</t>
  </si>
  <si>
    <t>CTR9</t>
  </si>
  <si>
    <t>CTRB2</t>
  </si>
  <si>
    <t>CTRC</t>
  </si>
  <si>
    <t>CTRL</t>
  </si>
  <si>
    <t>CTSA</t>
  </si>
  <si>
    <t>CTSC</t>
  </si>
  <si>
    <t>CTSD</t>
  </si>
  <si>
    <t>CTSF</t>
  </si>
  <si>
    <t>CTSG</t>
  </si>
  <si>
    <t>CTSK</t>
  </si>
  <si>
    <t>CTSL1</t>
  </si>
  <si>
    <t>CTSL2</t>
  </si>
  <si>
    <t>CTSO</t>
  </si>
  <si>
    <t>CTSS</t>
  </si>
  <si>
    <t>CTSW</t>
  </si>
  <si>
    <t>CTSZ</t>
  </si>
  <si>
    <t>CTTN</t>
  </si>
  <si>
    <t>CTTNBP2NL</t>
  </si>
  <si>
    <t>CTU1</t>
  </si>
  <si>
    <t>CTXN1</t>
  </si>
  <si>
    <t>CUEDC1</t>
  </si>
  <si>
    <t>CUEDC2</t>
  </si>
  <si>
    <t>CUL1</t>
  </si>
  <si>
    <t>CUL2</t>
  </si>
  <si>
    <t>CUL4A</t>
  </si>
  <si>
    <t>CUL4B</t>
  </si>
  <si>
    <t>CUTA</t>
  </si>
  <si>
    <t>CUTC</t>
  </si>
  <si>
    <t>CUX1</t>
  </si>
  <si>
    <t>CUZD1</t>
  </si>
  <si>
    <t>CWC15</t>
  </si>
  <si>
    <t>CWC25</t>
  </si>
  <si>
    <t>CWC27</t>
  </si>
  <si>
    <t>CWF19L1</t>
  </si>
  <si>
    <t>CWH43</t>
  </si>
  <si>
    <t>CX3CL1</t>
  </si>
  <si>
    <t>CXCL1</t>
  </si>
  <si>
    <t>CXCL10</t>
  </si>
  <si>
    <t>CXCL11</t>
  </si>
  <si>
    <t>CXCL12</t>
  </si>
  <si>
    <t>CXCL13</t>
  </si>
  <si>
    <t>CXCL14</t>
  </si>
  <si>
    <t>CXCL16</t>
  </si>
  <si>
    <t>CXCL17</t>
  </si>
  <si>
    <t>CXCL2</t>
  </si>
  <si>
    <t>CXCL3</t>
  </si>
  <si>
    <t>CXCL5</t>
  </si>
  <si>
    <t>CXCL6</t>
  </si>
  <si>
    <t>CXCL9</t>
  </si>
  <si>
    <t>CXCR2</t>
  </si>
  <si>
    <t>CXCR2P1</t>
  </si>
  <si>
    <t>CXCR3</t>
  </si>
  <si>
    <t>CXCR4</t>
  </si>
  <si>
    <t>CXCR5</t>
  </si>
  <si>
    <t>CXCR7</t>
  </si>
  <si>
    <t>CXorf1</t>
  </si>
  <si>
    <t>CXorf22</t>
  </si>
  <si>
    <t>CXorf26</t>
  </si>
  <si>
    <t>CXorf36</t>
  </si>
  <si>
    <t>CXorf38</t>
  </si>
  <si>
    <t>CXorf40A</t>
  </si>
  <si>
    <t>CXorf41</t>
  </si>
  <si>
    <t>CXorf48</t>
  </si>
  <si>
    <t>CXorf56</t>
  </si>
  <si>
    <t>CXorf58</t>
  </si>
  <si>
    <t>CXorf59</t>
  </si>
  <si>
    <t>CXorf67</t>
  </si>
  <si>
    <t>CXXC1</t>
  </si>
  <si>
    <t>CXXC4</t>
  </si>
  <si>
    <t>CXXC5</t>
  </si>
  <si>
    <t>CYB561</t>
  </si>
  <si>
    <t>CYB561D1</t>
  </si>
  <si>
    <t>CYB561D2</t>
  </si>
  <si>
    <t>CYB5A</t>
  </si>
  <si>
    <t>CYB5B</t>
  </si>
  <si>
    <t>CYB5D1</t>
  </si>
  <si>
    <t>CYB5D2</t>
  </si>
  <si>
    <t>CYB5R1</t>
  </si>
  <si>
    <t>CYB5R2</t>
  </si>
  <si>
    <t>CYB5R3</t>
  </si>
  <si>
    <t>CYB5R4</t>
  </si>
  <si>
    <t>CYB5RL</t>
  </si>
  <si>
    <t>CYBA</t>
  </si>
  <si>
    <t>CYBASC3</t>
  </si>
  <si>
    <t>CYBB</t>
  </si>
  <si>
    <t>CYBRD1</t>
  </si>
  <si>
    <t>CYC1</t>
  </si>
  <si>
    <t>CYCS</t>
  </si>
  <si>
    <t>CYFIP1</t>
  </si>
  <si>
    <t>CYFIP2</t>
  </si>
  <si>
    <t>CYGB</t>
  </si>
  <si>
    <t>CYHR1</t>
  </si>
  <si>
    <t>CYLC2</t>
  </si>
  <si>
    <t>CYorf15B</t>
  </si>
  <si>
    <t>CYP11A1</t>
  </si>
  <si>
    <t>CYP11B1</t>
  </si>
  <si>
    <t>CYP11B2</t>
  </si>
  <si>
    <t>CYP17A1</t>
  </si>
  <si>
    <t>CYP19A1</t>
  </si>
  <si>
    <t>CYP1A1</t>
  </si>
  <si>
    <t>CYP1B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A13</t>
  </si>
  <si>
    <t>CYP2A7</t>
  </si>
  <si>
    <t>CYP2B6</t>
  </si>
  <si>
    <t>CYP2B7P1</t>
  </si>
  <si>
    <t>CYP2C18</t>
  </si>
  <si>
    <t>CYP2C19</t>
  </si>
  <si>
    <t>CYP2C8</t>
  </si>
  <si>
    <t>CYP2C9</t>
  </si>
  <si>
    <t>CYP2D7P1</t>
  </si>
  <si>
    <t>CYP2E1</t>
  </si>
  <si>
    <t>CYP2F1</t>
  </si>
  <si>
    <t>CYP2J2</t>
  </si>
  <si>
    <t>CYP2S1</t>
  </si>
  <si>
    <t>CYP2U1</t>
  </si>
  <si>
    <t>CYP2W1</t>
  </si>
  <si>
    <t>CYP39A1</t>
  </si>
  <si>
    <t>CYP3A4</t>
  </si>
  <si>
    <t>CYP3A5</t>
  </si>
  <si>
    <t>CYP3A7</t>
  </si>
  <si>
    <t>CYP46A1</t>
  </si>
  <si>
    <t>CYP4B1</t>
  </si>
  <si>
    <t>CYP4F11</t>
  </si>
  <si>
    <t>CYP4F2</t>
  </si>
  <si>
    <t>CYP4F22</t>
  </si>
  <si>
    <t>CYP4F8</t>
  </si>
  <si>
    <t>CYP4V2</t>
  </si>
  <si>
    <t>CYP4X1</t>
  </si>
  <si>
    <t>CYP51A1</t>
  </si>
  <si>
    <t>CYP7B1</t>
  </si>
  <si>
    <t>CYP8B1</t>
  </si>
  <si>
    <t>CYR61</t>
  </si>
  <si>
    <t>CYS1</t>
  </si>
  <si>
    <t>CYSLTR1</t>
  </si>
  <si>
    <t>CYSLTR2</t>
  </si>
  <si>
    <t>CYTH1</t>
  </si>
  <si>
    <t>CYTH2</t>
  </si>
  <si>
    <t>CYTH3</t>
  </si>
  <si>
    <t>CYTL1</t>
  </si>
  <si>
    <t>CYYR1</t>
  </si>
  <si>
    <t>D2HGDH</t>
  </si>
  <si>
    <t>D4S234E</t>
  </si>
  <si>
    <t>DAAM1</t>
  </si>
  <si>
    <t>DAAM2</t>
  </si>
  <si>
    <t>DAB2</t>
  </si>
  <si>
    <t>DAB2IP</t>
  </si>
  <si>
    <t>DACH1</t>
  </si>
  <si>
    <t>DACH2</t>
  </si>
  <si>
    <t>DACT1</t>
  </si>
  <si>
    <t>DACT2</t>
  </si>
  <si>
    <t>DACT3</t>
  </si>
  <si>
    <t>DAD1</t>
  </si>
  <si>
    <t>DAG1</t>
  </si>
  <si>
    <t>DAGLA</t>
  </si>
  <si>
    <t>DAGLB</t>
  </si>
  <si>
    <t>DAK</t>
  </si>
  <si>
    <t>DALRD3</t>
  </si>
  <si>
    <t>DAND5</t>
  </si>
  <si>
    <t>DAO</t>
  </si>
  <si>
    <t>DAP</t>
  </si>
  <si>
    <t>DAPK2</t>
  </si>
  <si>
    <t>DAPK3</t>
  </si>
  <si>
    <t>DAPP1</t>
  </si>
  <si>
    <t>DARS</t>
  </si>
  <si>
    <t>DAZAP1</t>
  </si>
  <si>
    <t>DAZAP2</t>
  </si>
  <si>
    <t>DAZL</t>
  </si>
  <si>
    <t>DBC1</t>
  </si>
  <si>
    <t>DBH</t>
  </si>
  <si>
    <t>DBI</t>
  </si>
  <si>
    <t>DBN1</t>
  </si>
  <si>
    <t>DBNDD1</t>
  </si>
  <si>
    <t>DBNDD2</t>
  </si>
  <si>
    <t>DBP</t>
  </si>
  <si>
    <t>DBT</t>
  </si>
  <si>
    <t>DBX2</t>
  </si>
  <si>
    <t>DCAF10</t>
  </si>
  <si>
    <t>DCAF12</t>
  </si>
  <si>
    <t>DCAF13</t>
  </si>
  <si>
    <t>DCAF15</t>
  </si>
  <si>
    <t>DCAF16</t>
  </si>
  <si>
    <t>DCAF17</t>
  </si>
  <si>
    <t>DCAF6</t>
  </si>
  <si>
    <t>DCAF7</t>
  </si>
  <si>
    <t>DCAF8</t>
  </si>
  <si>
    <t>DCAKD</t>
  </si>
  <si>
    <t>DCBLD1</t>
  </si>
  <si>
    <t>DCBLD2</t>
  </si>
  <si>
    <t>DCC</t>
  </si>
  <si>
    <t>DCD</t>
  </si>
  <si>
    <t>DCDC1</t>
  </si>
  <si>
    <t>DCDC2</t>
  </si>
  <si>
    <t>DCHS1</t>
  </si>
  <si>
    <t>DCI</t>
  </si>
  <si>
    <t>DCK</t>
  </si>
  <si>
    <t>DCLK2</t>
  </si>
  <si>
    <t>DCLRE1A</t>
  </si>
  <si>
    <t>DCN</t>
  </si>
  <si>
    <t>DCP1A</t>
  </si>
  <si>
    <t>DCP1B</t>
  </si>
  <si>
    <t>DCP2</t>
  </si>
  <si>
    <t>DCPS</t>
  </si>
  <si>
    <t>DCST1</t>
  </si>
  <si>
    <t>DCT</t>
  </si>
  <si>
    <t>DCTD</t>
  </si>
  <si>
    <t>DCTN1</t>
  </si>
  <si>
    <t>DCTN2</t>
  </si>
  <si>
    <t>DCTN3</t>
  </si>
  <si>
    <t>DCTN5</t>
  </si>
  <si>
    <t>DCTN6</t>
  </si>
  <si>
    <t>DCTPP1</t>
  </si>
  <si>
    <t>DCUN1D1</t>
  </si>
  <si>
    <t>DCUN1D2</t>
  </si>
  <si>
    <t>DCUN1D4</t>
  </si>
  <si>
    <t>DCUN1D5</t>
  </si>
  <si>
    <t>DCXR</t>
  </si>
  <si>
    <t>DDA1</t>
  </si>
  <si>
    <t>DDAH1</t>
  </si>
  <si>
    <t>DDAH2</t>
  </si>
  <si>
    <t>DDB2</t>
  </si>
  <si>
    <t>DDHD1</t>
  </si>
  <si>
    <t>DDHD2</t>
  </si>
  <si>
    <t>DDI1</t>
  </si>
  <si>
    <t>DDIT4</t>
  </si>
  <si>
    <t>DDIT4L</t>
  </si>
  <si>
    <t>DDO</t>
  </si>
  <si>
    <t>DDOST</t>
  </si>
  <si>
    <t>DDRGK1</t>
  </si>
  <si>
    <t>DDT</t>
  </si>
  <si>
    <t>DDX10</t>
  </si>
  <si>
    <t>DDX17</t>
  </si>
  <si>
    <t>DDX18</t>
  </si>
  <si>
    <t>DDX19B</t>
  </si>
  <si>
    <t>DDX21</t>
  </si>
  <si>
    <t>DDX27</t>
  </si>
  <si>
    <t>DDX28</t>
  </si>
  <si>
    <t>DDX31</t>
  </si>
  <si>
    <t>DDX39</t>
  </si>
  <si>
    <t>DDX3Y</t>
  </si>
  <si>
    <t>DDX4</t>
  </si>
  <si>
    <t>DDX42</t>
  </si>
  <si>
    <t>DDX43</t>
  </si>
  <si>
    <t>DDX46</t>
  </si>
  <si>
    <t>DDX47</t>
  </si>
  <si>
    <t>DDX49</t>
  </si>
  <si>
    <t>DDX5</t>
  </si>
  <si>
    <t>DDX51</t>
  </si>
  <si>
    <t>DDX52</t>
  </si>
  <si>
    <t>DDX53</t>
  </si>
  <si>
    <t>DDX54</t>
  </si>
  <si>
    <t>DDX55</t>
  </si>
  <si>
    <t>DDX56</t>
  </si>
  <si>
    <t>DDX59</t>
  </si>
  <si>
    <t>DDX6</t>
  </si>
  <si>
    <t>DEC1</t>
  </si>
  <si>
    <t>DECR1</t>
  </si>
  <si>
    <t>DECR2</t>
  </si>
  <si>
    <t>DEDD</t>
  </si>
  <si>
    <t>DEDD2</t>
  </si>
  <si>
    <t>DEF6</t>
  </si>
  <si>
    <t>DEF8</t>
  </si>
  <si>
    <t>DEFA4</t>
  </si>
  <si>
    <t>DEFA5</t>
  </si>
  <si>
    <t>DEFA6</t>
  </si>
  <si>
    <t>DEFB1</t>
  </si>
  <si>
    <t>DEFB118</t>
  </si>
  <si>
    <t>DEFB119</t>
  </si>
  <si>
    <t>DEFB123</t>
  </si>
  <si>
    <t>DEFB125</t>
  </si>
  <si>
    <t>DEFB126</t>
  </si>
  <si>
    <t>DEFB127</t>
  </si>
  <si>
    <t>DEFB128</t>
  </si>
  <si>
    <t>DEFB129</t>
  </si>
  <si>
    <t>DEFB132</t>
  </si>
  <si>
    <t>DEGS1</t>
  </si>
  <si>
    <t>DEGS2</t>
  </si>
  <si>
    <t>DEK</t>
  </si>
  <si>
    <t>DEM1</t>
  </si>
  <si>
    <t>DENND1A</t>
  </si>
  <si>
    <t>DENND1C</t>
  </si>
  <si>
    <t>DENND2C</t>
  </si>
  <si>
    <t>DENND2D</t>
  </si>
  <si>
    <t>DENND3</t>
  </si>
  <si>
    <t>DENND5A</t>
  </si>
  <si>
    <t>DENR</t>
  </si>
  <si>
    <t>DEPDC1</t>
  </si>
  <si>
    <t>DEPDC1B</t>
  </si>
  <si>
    <t>DEPDC4</t>
  </si>
  <si>
    <t>DEPDC5</t>
  </si>
  <si>
    <t>DEPDC6</t>
  </si>
  <si>
    <t>DERA</t>
  </si>
  <si>
    <t>DERL1</t>
  </si>
  <si>
    <t>DERL2</t>
  </si>
  <si>
    <t>DERL3</t>
  </si>
  <si>
    <t>DES</t>
  </si>
  <si>
    <t>DEXI</t>
  </si>
  <si>
    <t>DFFA</t>
  </si>
  <si>
    <t>DFFB</t>
  </si>
  <si>
    <t>DFNA5</t>
  </si>
  <si>
    <t>DFNB31</t>
  </si>
  <si>
    <t>DGAT2</t>
  </si>
  <si>
    <t>DGCR2</t>
  </si>
  <si>
    <t>DGCR6L</t>
  </si>
  <si>
    <t>DGKA</t>
  </si>
  <si>
    <t>DGKB</t>
  </si>
  <si>
    <t>DGKE</t>
  </si>
  <si>
    <t>DGKI</t>
  </si>
  <si>
    <t>DGKQ</t>
  </si>
  <si>
    <t>DGKZ</t>
  </si>
  <si>
    <t>DGUOK</t>
  </si>
  <si>
    <t>DHCR24</t>
  </si>
  <si>
    <t>DHDDS</t>
  </si>
  <si>
    <t>DHDH</t>
  </si>
  <si>
    <t>DHDPSL</t>
  </si>
  <si>
    <t>DHFRL1</t>
  </si>
  <si>
    <t>DHH</t>
  </si>
  <si>
    <t>DHODH</t>
  </si>
  <si>
    <t>DHRS1</t>
  </si>
  <si>
    <t>DHRS11</t>
  </si>
  <si>
    <t>DHRS12</t>
  </si>
  <si>
    <t>DHRS13</t>
  </si>
  <si>
    <t>DHRS2</t>
  </si>
  <si>
    <t>DHRS3</t>
  </si>
  <si>
    <t>DHRS4</t>
  </si>
  <si>
    <t>DHRS7</t>
  </si>
  <si>
    <t>DHRS7B</t>
  </si>
  <si>
    <t>DHRS9</t>
  </si>
  <si>
    <t>DHTKD1</t>
  </si>
  <si>
    <t>DHX16</t>
  </si>
  <si>
    <t>DHX32</t>
  </si>
  <si>
    <t>DHX33</t>
  </si>
  <si>
    <t>DHX34</t>
  </si>
  <si>
    <t>DHX35</t>
  </si>
  <si>
    <t>DHX36</t>
  </si>
  <si>
    <t>DHX38</t>
  </si>
  <si>
    <t>DHX40</t>
  </si>
  <si>
    <t>DHX58</t>
  </si>
  <si>
    <t>DHX8</t>
  </si>
  <si>
    <t>DIABLO</t>
  </si>
  <si>
    <t>DIAPH1</t>
  </si>
  <si>
    <t>DIAPH2</t>
  </si>
  <si>
    <t>DIMT1L</t>
  </si>
  <si>
    <t>DIO1</t>
  </si>
  <si>
    <t>DIO2</t>
  </si>
  <si>
    <t>DIO3</t>
  </si>
  <si>
    <t>DIO3-OS</t>
  </si>
  <si>
    <t>DIRAS1</t>
  </si>
  <si>
    <t>DIRAS2</t>
  </si>
  <si>
    <t>DIRAS3</t>
  </si>
  <si>
    <t>DIRC2</t>
  </si>
  <si>
    <t>DIS3</t>
  </si>
  <si>
    <t>DIS3L</t>
  </si>
  <si>
    <t>DISP2</t>
  </si>
  <si>
    <t>DIXDC1</t>
  </si>
  <si>
    <t>DKC1</t>
  </si>
  <si>
    <t>DKFZP434F142</t>
  </si>
  <si>
    <t>DKFZP434K028</t>
  </si>
  <si>
    <t>DKFZp434L192</t>
  </si>
  <si>
    <t>DKFZp451A211</t>
  </si>
  <si>
    <t>DKFZP586I1420</t>
  </si>
  <si>
    <t>DKFZP686I15217</t>
  </si>
  <si>
    <t>DKFZp761E198</t>
  </si>
  <si>
    <t>DKFZp779M0652</t>
  </si>
  <si>
    <t>DKK1</t>
  </si>
  <si>
    <t>DKK2</t>
  </si>
  <si>
    <t>DKK4</t>
  </si>
  <si>
    <t>DKKL1</t>
  </si>
  <si>
    <t>DLAT</t>
  </si>
  <si>
    <t>DLD</t>
  </si>
  <si>
    <t>DLEC1</t>
  </si>
  <si>
    <t>DLEU1</t>
  </si>
  <si>
    <t>DLEU2</t>
  </si>
  <si>
    <t>DLEU7</t>
  </si>
  <si>
    <t>DLG1</t>
  </si>
  <si>
    <t>DLG3</t>
  </si>
  <si>
    <t>DLG4</t>
  </si>
  <si>
    <t>DLG5</t>
  </si>
  <si>
    <t>DLGAP1</t>
  </si>
  <si>
    <t>DLGAP4</t>
  </si>
  <si>
    <t>DLGAP5</t>
  </si>
  <si>
    <t>DLK2</t>
  </si>
  <si>
    <t>DLL3</t>
  </si>
  <si>
    <t>DLL4</t>
  </si>
  <si>
    <t>DLST</t>
  </si>
  <si>
    <t>DLX1</t>
  </si>
  <si>
    <t>DLX2</t>
  </si>
  <si>
    <t>DLX4</t>
  </si>
  <si>
    <t>DLX5</t>
  </si>
  <si>
    <t>DLX6</t>
  </si>
  <si>
    <t>DMAP1</t>
  </si>
  <si>
    <t>DMBT1</t>
  </si>
  <si>
    <t>DMBX1</t>
  </si>
  <si>
    <t>DMGDH</t>
  </si>
  <si>
    <t>DMKN</t>
  </si>
  <si>
    <t>DMP1</t>
  </si>
  <si>
    <t>DMRT1</t>
  </si>
  <si>
    <t>DMRT2</t>
  </si>
  <si>
    <t>DMRT3</t>
  </si>
  <si>
    <t>DMRTA1</t>
  </si>
  <si>
    <t>DMRTB1</t>
  </si>
  <si>
    <t>DMRTC1</t>
  </si>
  <si>
    <t>DMRTC2</t>
  </si>
  <si>
    <t>DMTF1</t>
  </si>
  <si>
    <t>DMWD</t>
  </si>
  <si>
    <t>DMXL1</t>
  </si>
  <si>
    <t>DNAH1</t>
  </si>
  <si>
    <t>DNAH14</t>
  </si>
  <si>
    <t>DNAH3</t>
  </si>
  <si>
    <t>DNAH8</t>
  </si>
  <si>
    <t>DNAI1</t>
  </si>
  <si>
    <t>DNAI2</t>
  </si>
  <si>
    <t>DNAJA1</t>
  </si>
  <si>
    <t>DNAJA2</t>
  </si>
  <si>
    <t>DNAJA3</t>
  </si>
  <si>
    <t>DNAJA4</t>
  </si>
  <si>
    <t>DNAJB1</t>
  </si>
  <si>
    <t>DNAJB12</t>
  </si>
  <si>
    <t>DNAJB2</t>
  </si>
  <si>
    <t>DNAJB3</t>
  </si>
  <si>
    <t>DNAJB4</t>
  </si>
  <si>
    <t>DNAJB7</t>
  </si>
  <si>
    <t>DNAJB8</t>
  </si>
  <si>
    <t>DNAJC1</t>
  </si>
  <si>
    <t>DNAJC10</t>
  </si>
  <si>
    <t>DNAJC11</t>
  </si>
  <si>
    <t>DNAJC12</t>
  </si>
  <si>
    <t>DNAJC15</t>
  </si>
  <si>
    <t>DNAJC16</t>
  </si>
  <si>
    <t>DNAJC17</t>
  </si>
  <si>
    <t>DNAJC18</t>
  </si>
  <si>
    <t>DNAJC19</t>
  </si>
  <si>
    <t>DNAJC2</t>
  </si>
  <si>
    <t>DNAJC21</t>
  </si>
  <si>
    <t>DNAJC22</t>
  </si>
  <si>
    <t>DNAJC24</t>
  </si>
  <si>
    <t>DNAJC25</t>
  </si>
  <si>
    <t>DNAJC27</t>
  </si>
  <si>
    <t>DNAJC28</t>
  </si>
  <si>
    <t>DNAJC3</t>
  </si>
  <si>
    <t>DNAJC30</t>
  </si>
  <si>
    <t>DNAJC4</t>
  </si>
  <si>
    <t>DNAJC5</t>
  </si>
  <si>
    <t>DNAJC5B</t>
  </si>
  <si>
    <t>DNAJC5G</t>
  </si>
  <si>
    <t>DNAJC7</t>
  </si>
  <si>
    <t>DNAJC8</t>
  </si>
  <si>
    <t>DNAJC9</t>
  </si>
  <si>
    <t>DNAL1</t>
  </si>
  <si>
    <t>DNAL4</t>
  </si>
  <si>
    <t>DNALI1</t>
  </si>
  <si>
    <t>DNASE1L1</t>
  </si>
  <si>
    <t>DNASE1L2</t>
  </si>
  <si>
    <t>DNASE1L3</t>
  </si>
  <si>
    <t>DNASE2</t>
  </si>
  <si>
    <t>DNASE2B</t>
  </si>
  <si>
    <t>DNER</t>
  </si>
  <si>
    <t>DNM1</t>
  </si>
  <si>
    <t>DNM1L</t>
  </si>
  <si>
    <t>DNM1P41</t>
  </si>
  <si>
    <t>DNM2</t>
  </si>
  <si>
    <t>DNM3</t>
  </si>
  <si>
    <t>DNMT3L</t>
  </si>
  <si>
    <t>DNPEP</t>
  </si>
  <si>
    <t>DNTT</t>
  </si>
  <si>
    <t>DNTTIP1</t>
  </si>
  <si>
    <t>DNTTIP2</t>
  </si>
  <si>
    <t>DOC2A</t>
  </si>
  <si>
    <t>DOC2B</t>
  </si>
  <si>
    <t>DOCK11</t>
  </si>
  <si>
    <t>DOCK3</t>
  </si>
  <si>
    <t>DOCK8</t>
  </si>
  <si>
    <t>DOK1</t>
  </si>
  <si>
    <t>DOK2</t>
  </si>
  <si>
    <t>DOK4</t>
  </si>
  <si>
    <t>DOK5</t>
  </si>
  <si>
    <t>DOK6</t>
  </si>
  <si>
    <t>DOK7</t>
  </si>
  <si>
    <t>DOLK</t>
  </si>
  <si>
    <t>DOLPP1</t>
  </si>
  <si>
    <t>DONSON</t>
  </si>
  <si>
    <t>DOPEY1</t>
  </si>
  <si>
    <t>DPAGT1</t>
  </si>
  <si>
    <t>DPCD</t>
  </si>
  <si>
    <t>DPCR1</t>
  </si>
  <si>
    <t>DPEP1</t>
  </si>
  <si>
    <t>DPEP3</t>
  </si>
  <si>
    <t>DPF1</t>
  </si>
  <si>
    <t>DPF2</t>
  </si>
  <si>
    <t>DPH1</t>
  </si>
  <si>
    <t>DPH2</t>
  </si>
  <si>
    <t>DPH3</t>
  </si>
  <si>
    <t>DPH3P1</t>
  </si>
  <si>
    <t>DPM1</t>
  </si>
  <si>
    <t>DPM2</t>
  </si>
  <si>
    <t>DPM3</t>
  </si>
  <si>
    <t>DPP10</t>
  </si>
  <si>
    <t>DPP3</t>
  </si>
  <si>
    <t>DPP7</t>
  </si>
  <si>
    <t>DPP8</t>
  </si>
  <si>
    <t>DPPA2</t>
  </si>
  <si>
    <t>DPPA3</t>
  </si>
  <si>
    <t>DPPA4</t>
  </si>
  <si>
    <t>DPT</t>
  </si>
  <si>
    <t>DPY19L2</t>
  </si>
  <si>
    <t>DPY19L2P4</t>
  </si>
  <si>
    <t>DPY19L3</t>
  </si>
  <si>
    <t>DPY19L4</t>
  </si>
  <si>
    <t>DPY30</t>
  </si>
  <si>
    <t>DPYS</t>
  </si>
  <si>
    <t>DPYSL4</t>
  </si>
  <si>
    <t>DPYSL5</t>
  </si>
  <si>
    <t>DQX1</t>
  </si>
  <si>
    <t>DR1</t>
  </si>
  <si>
    <t>DRAM1</t>
  </si>
  <si>
    <t>DRAM2</t>
  </si>
  <si>
    <t>DRAP1</t>
  </si>
  <si>
    <t>DRD2</t>
  </si>
  <si>
    <t>DRD4</t>
  </si>
  <si>
    <t>DRD5</t>
  </si>
  <si>
    <t>DRG1</t>
  </si>
  <si>
    <t>DRG2</t>
  </si>
  <si>
    <t>DROSHA</t>
  </si>
  <si>
    <t>DRP2</t>
  </si>
  <si>
    <t>DSC1</t>
  </si>
  <si>
    <t>DSC2</t>
  </si>
  <si>
    <t>DSC3</t>
  </si>
  <si>
    <t>DSCC1</t>
  </si>
  <si>
    <t>DSCR10</t>
  </si>
  <si>
    <t>DSCR3</t>
  </si>
  <si>
    <t>DSCR4</t>
  </si>
  <si>
    <t>DSCR6</t>
  </si>
  <si>
    <t>DSCR8</t>
  </si>
  <si>
    <t>DSCR9</t>
  </si>
  <si>
    <t>DSE</t>
  </si>
  <si>
    <t>DSEL</t>
  </si>
  <si>
    <t>DSG1</t>
  </si>
  <si>
    <t>DSG2</t>
  </si>
  <si>
    <t>DSG4</t>
  </si>
  <si>
    <t>DSN1</t>
  </si>
  <si>
    <t>DSP</t>
  </si>
  <si>
    <t>DSTN</t>
  </si>
  <si>
    <t>DSTNP2</t>
  </si>
  <si>
    <t>DSTYK</t>
  </si>
  <si>
    <t>DTD1</t>
  </si>
  <si>
    <t>DTL</t>
  </si>
  <si>
    <t>DTNB</t>
  </si>
  <si>
    <t>DTWD1</t>
  </si>
  <si>
    <t>DTWD2</t>
  </si>
  <si>
    <t>DTX1</t>
  </si>
  <si>
    <t>DTX2</t>
  </si>
  <si>
    <t>DTX3</t>
  </si>
  <si>
    <t>DTX3L</t>
  </si>
  <si>
    <t>DUOX1</t>
  </si>
  <si>
    <t>DUOXA1</t>
  </si>
  <si>
    <t>DUOXA2</t>
  </si>
  <si>
    <t>DUPD1</t>
  </si>
  <si>
    <t>DUS2L</t>
  </si>
  <si>
    <t>DUS3L</t>
  </si>
  <si>
    <t>DUS4L</t>
  </si>
  <si>
    <t>DUSP1</t>
  </si>
  <si>
    <t>DUSP10</t>
  </si>
  <si>
    <t>DUSP11</t>
  </si>
  <si>
    <t>DUSP12</t>
  </si>
  <si>
    <t>DUSP13</t>
  </si>
  <si>
    <t>DUSP15</t>
  </si>
  <si>
    <t>DUSP16</t>
  </si>
  <si>
    <t>DUSP18</t>
  </si>
  <si>
    <t>DUSP19</t>
  </si>
  <si>
    <t>DUSP2</t>
  </si>
  <si>
    <t>DUSP21</t>
  </si>
  <si>
    <t>DUSP22</t>
  </si>
  <si>
    <t>DUSP23</t>
  </si>
  <si>
    <t>DUSP26</t>
  </si>
  <si>
    <t>DUSP3</t>
  </si>
  <si>
    <t>DUSP4</t>
  </si>
  <si>
    <t>DUSP5</t>
  </si>
  <si>
    <t>DUSP5P</t>
  </si>
  <si>
    <t>DUSP6</t>
  </si>
  <si>
    <t>DUSP7</t>
  </si>
  <si>
    <t>DUSP8</t>
  </si>
  <si>
    <t>DUSP9</t>
  </si>
  <si>
    <t>DUT</t>
  </si>
  <si>
    <t>DUXA</t>
  </si>
  <si>
    <t>DVL1</t>
  </si>
  <si>
    <t>DVL2</t>
  </si>
  <si>
    <t>DYDC1</t>
  </si>
  <si>
    <t>DYDC2</t>
  </si>
  <si>
    <t>DYM</t>
  </si>
  <si>
    <t>DYNC1I1</t>
  </si>
  <si>
    <t>DYNC1I2</t>
  </si>
  <si>
    <t>DYNC1LI1</t>
  </si>
  <si>
    <t>DYNC1LI2</t>
  </si>
  <si>
    <t>DYNC2LI1</t>
  </si>
  <si>
    <t>DYNLL1</t>
  </si>
  <si>
    <t>DYNLL2</t>
  </si>
  <si>
    <t>DYNLRB1</t>
  </si>
  <si>
    <t>DYNLRB2</t>
  </si>
  <si>
    <t>DYNLT1</t>
  </si>
  <si>
    <t>DYNLT3</t>
  </si>
  <si>
    <t>DYRK1B</t>
  </si>
  <si>
    <t>DYRK2</t>
  </si>
  <si>
    <t>DYRK3</t>
  </si>
  <si>
    <t>DYRK4</t>
  </si>
  <si>
    <t>DYSFIP1</t>
  </si>
  <si>
    <t>DYX1C1</t>
  </si>
  <si>
    <t>DZIP1</t>
  </si>
  <si>
    <t>E2F1</t>
  </si>
  <si>
    <t>E2F2</t>
  </si>
  <si>
    <t>E2F3</t>
  </si>
  <si>
    <t>E2F4</t>
  </si>
  <si>
    <t>E2F5</t>
  </si>
  <si>
    <t>E2F6</t>
  </si>
  <si>
    <t>E2F8</t>
  </si>
  <si>
    <t>E4F1</t>
  </si>
  <si>
    <t>EAF1</t>
  </si>
  <si>
    <t>EAPP</t>
  </si>
  <si>
    <t>EARS2</t>
  </si>
  <si>
    <t>EBF1</t>
  </si>
  <si>
    <t>EBF4</t>
  </si>
  <si>
    <t>EBLN2</t>
  </si>
  <si>
    <t>EBNA1BP2</t>
  </si>
  <si>
    <t>EBP</t>
  </si>
  <si>
    <t>EBPL</t>
  </si>
  <si>
    <t>ECEL1</t>
  </si>
  <si>
    <t>ECEL1P2</t>
  </si>
  <si>
    <t>ECH1</t>
  </si>
  <si>
    <t>ECHDC1</t>
  </si>
  <si>
    <t>ECHDC2</t>
  </si>
  <si>
    <t>ECHS1</t>
  </si>
  <si>
    <t>EDA</t>
  </si>
  <si>
    <t>EDA2R</t>
  </si>
  <si>
    <t>EDAR</t>
  </si>
  <si>
    <t>EDARADD</t>
  </si>
  <si>
    <t>EDC4</t>
  </si>
  <si>
    <t>EDDM3A</t>
  </si>
  <si>
    <t>EDDM3B</t>
  </si>
  <si>
    <t>EDEM1</t>
  </si>
  <si>
    <t>EDEM3</t>
  </si>
  <si>
    <t>EDF1</t>
  </si>
  <si>
    <t>EDIL3</t>
  </si>
  <si>
    <t>EDN1</t>
  </si>
  <si>
    <t>EDN2</t>
  </si>
  <si>
    <t>EDN3</t>
  </si>
  <si>
    <t>EDNRA</t>
  </si>
  <si>
    <t>EEA1</t>
  </si>
  <si>
    <t>EED</t>
  </si>
  <si>
    <t>EEF1A1</t>
  </si>
  <si>
    <t>EEF1B2</t>
  </si>
  <si>
    <t>EEF1DP3</t>
  </si>
  <si>
    <t>EEF1E1</t>
  </si>
  <si>
    <t>EEF2K</t>
  </si>
  <si>
    <t>EEFSEC</t>
  </si>
  <si>
    <t>EEPD1</t>
  </si>
  <si>
    <t>EFCAB1</t>
  </si>
  <si>
    <t>EFCAB2</t>
  </si>
  <si>
    <t>EFCAB3</t>
  </si>
  <si>
    <t>EFCAB4A</t>
  </si>
  <si>
    <t>EFCAB4B</t>
  </si>
  <si>
    <t>EFCAB7</t>
  </si>
  <si>
    <t>EFEMP1</t>
  </si>
  <si>
    <t>EFEMP2</t>
  </si>
  <si>
    <t>EFHA1</t>
  </si>
  <si>
    <t>EFHA2</t>
  </si>
  <si>
    <t>EFHB</t>
  </si>
  <si>
    <t>EFHC1</t>
  </si>
  <si>
    <t>EFHC2</t>
  </si>
  <si>
    <t>EFHD1</t>
  </si>
  <si>
    <t>EFHD2</t>
  </si>
  <si>
    <t>EFNA1</t>
  </si>
  <si>
    <t>EFNA3</t>
  </si>
  <si>
    <t>EFNA4</t>
  </si>
  <si>
    <t>EFNA5</t>
  </si>
  <si>
    <t>EFNB1</t>
  </si>
  <si>
    <t>EFNB2</t>
  </si>
  <si>
    <t>EFNB3</t>
  </si>
  <si>
    <t>EFS</t>
  </si>
  <si>
    <t>EFTUD1</t>
  </si>
  <si>
    <t>EFTUD2</t>
  </si>
  <si>
    <t>EGF</t>
  </si>
  <si>
    <t>EGFL7</t>
  </si>
  <si>
    <t>EGFLAM</t>
  </si>
  <si>
    <t>EGLN1</t>
  </si>
  <si>
    <t>EGLN2</t>
  </si>
  <si>
    <t>EGLN3</t>
  </si>
  <si>
    <t>EGR1</t>
  </si>
  <si>
    <t>EGR2</t>
  </si>
  <si>
    <t>EGR4</t>
  </si>
  <si>
    <t>EHBP1</t>
  </si>
  <si>
    <t>EHD3</t>
  </si>
  <si>
    <t>EHD4</t>
  </si>
  <si>
    <t>EHF</t>
  </si>
  <si>
    <t>EHHADH</t>
  </si>
  <si>
    <t>EHMT1</t>
  </si>
  <si>
    <t>EHMT2</t>
  </si>
  <si>
    <t>EI24</t>
  </si>
  <si>
    <t>EID2</t>
  </si>
  <si>
    <t>EID2B</t>
  </si>
  <si>
    <t>EID3</t>
  </si>
  <si>
    <t>EIF1</t>
  </si>
  <si>
    <t>EIF1AD</t>
  </si>
  <si>
    <t>EIF1AX</t>
  </si>
  <si>
    <t>EIF1AY</t>
  </si>
  <si>
    <t>EIF1B</t>
  </si>
  <si>
    <t>EIF2A</t>
  </si>
  <si>
    <t>EIF2AK1</t>
  </si>
  <si>
    <t>EIF2B1</t>
  </si>
  <si>
    <t>EIF2B2</t>
  </si>
  <si>
    <t>EIF2B3</t>
  </si>
  <si>
    <t>EIF2B4</t>
  </si>
  <si>
    <t>EIF2B5</t>
  </si>
  <si>
    <t>EIF2C1</t>
  </si>
  <si>
    <t>EIF2C2</t>
  </si>
  <si>
    <t>EIF2C3</t>
  </si>
  <si>
    <t>EIF2C4</t>
  </si>
  <si>
    <t>EIF2S1</t>
  </si>
  <si>
    <t>EIF2S3</t>
  </si>
  <si>
    <t>EIF3D</t>
  </si>
  <si>
    <t>EIF3E</t>
  </si>
  <si>
    <t>EIF3I</t>
  </si>
  <si>
    <t>EIF3K</t>
  </si>
  <si>
    <t>EIF3L</t>
  </si>
  <si>
    <t>EIF3M</t>
  </si>
  <si>
    <t>EIF4A2</t>
  </si>
  <si>
    <t>EIF4A3</t>
  </si>
  <si>
    <t>EIF4B</t>
  </si>
  <si>
    <t>EIF4E</t>
  </si>
  <si>
    <t>EIF4E2</t>
  </si>
  <si>
    <t>EIF4E3</t>
  </si>
  <si>
    <t>EIF4EBP1</t>
  </si>
  <si>
    <t>EIF4EBP2</t>
  </si>
  <si>
    <t>EIF4ENIF1</t>
  </si>
  <si>
    <t>EIF4G3</t>
  </si>
  <si>
    <t>EIF4H</t>
  </si>
  <si>
    <t>EIF5</t>
  </si>
  <si>
    <t>EIF5A</t>
  </si>
  <si>
    <t>EIF5B</t>
  </si>
  <si>
    <t>EIF6</t>
  </si>
  <si>
    <t>ELAC1</t>
  </si>
  <si>
    <t>ELAC2</t>
  </si>
  <si>
    <t>ELANE</t>
  </si>
  <si>
    <t>ELAVL1</t>
  </si>
  <si>
    <t>ELAVL4</t>
  </si>
  <si>
    <t>ELF1</t>
  </si>
  <si>
    <t>ELF2</t>
  </si>
  <si>
    <t>ELF3</t>
  </si>
  <si>
    <t>ELF4</t>
  </si>
  <si>
    <t>ELF5</t>
  </si>
  <si>
    <t>ELK3</t>
  </si>
  <si>
    <t>ELK4</t>
  </si>
  <si>
    <t>ELL</t>
  </si>
  <si>
    <t>ELL2</t>
  </si>
  <si>
    <t>ELMO1</t>
  </si>
  <si>
    <t>ELMO2</t>
  </si>
  <si>
    <t>ELMO3</t>
  </si>
  <si>
    <t>ELMOD1</t>
  </si>
  <si>
    <t>ELMOD2</t>
  </si>
  <si>
    <t>ELMOD3</t>
  </si>
  <si>
    <t>ELN</t>
  </si>
  <si>
    <t>ELOF1</t>
  </si>
  <si>
    <t>ELOVL2</t>
  </si>
  <si>
    <t>ELOVL4</t>
  </si>
  <si>
    <t>ELOVL5</t>
  </si>
  <si>
    <t>ELOVL6</t>
  </si>
  <si>
    <t>ELP1P</t>
  </si>
  <si>
    <t>ELP2</t>
  </si>
  <si>
    <t>ELP2P</t>
  </si>
  <si>
    <t>ELP3</t>
  </si>
  <si>
    <t>ELP4</t>
  </si>
  <si>
    <t>ELSPBP1</t>
  </si>
  <si>
    <t>EMB</t>
  </si>
  <si>
    <t>EMCN</t>
  </si>
  <si>
    <t>EMD</t>
  </si>
  <si>
    <t>EME1</t>
  </si>
  <si>
    <t>EMG1</t>
  </si>
  <si>
    <t>EMID1</t>
  </si>
  <si>
    <t>EMID2</t>
  </si>
  <si>
    <t>EMILIN3</t>
  </si>
  <si>
    <t>EML1</t>
  </si>
  <si>
    <t>EML3</t>
  </si>
  <si>
    <t>EML4</t>
  </si>
  <si>
    <t>EML5</t>
  </si>
  <si>
    <t>EMP1</t>
  </si>
  <si>
    <t>EMP2</t>
  </si>
  <si>
    <t>EMP3</t>
  </si>
  <si>
    <t>EMR2</t>
  </si>
  <si>
    <t>EMR3</t>
  </si>
  <si>
    <t>EMX1</t>
  </si>
  <si>
    <t>EMX2</t>
  </si>
  <si>
    <t>EN1</t>
  </si>
  <si>
    <t>EN2</t>
  </si>
  <si>
    <t>ENAH</t>
  </si>
  <si>
    <t>ENC1</t>
  </si>
  <si>
    <t>ENDOD1</t>
  </si>
  <si>
    <t>ENDOG</t>
  </si>
  <si>
    <t>ENDOU</t>
  </si>
  <si>
    <t>ENG</t>
  </si>
  <si>
    <t>ENGASE</t>
  </si>
  <si>
    <t>ENHO</t>
  </si>
  <si>
    <t>ENKUR</t>
  </si>
  <si>
    <t>ENO1</t>
  </si>
  <si>
    <t>ENO2</t>
  </si>
  <si>
    <t>ENO3</t>
  </si>
  <si>
    <t>ENOPH1</t>
  </si>
  <si>
    <t>ENOSF1</t>
  </si>
  <si>
    <t>ENOX1</t>
  </si>
  <si>
    <t>ENPEP</t>
  </si>
  <si>
    <t>ENPP1</t>
  </si>
  <si>
    <t>ENPP3</t>
  </si>
  <si>
    <t>ENPP4</t>
  </si>
  <si>
    <t>ENPP7</t>
  </si>
  <si>
    <t>ENTHD1</t>
  </si>
  <si>
    <t>ENTPD1</t>
  </si>
  <si>
    <t>ENTPD2</t>
  </si>
  <si>
    <t>ENTPD3</t>
  </si>
  <si>
    <t>ENTPD4</t>
  </si>
  <si>
    <t>ENTPD5</t>
  </si>
  <si>
    <t>ENTPD6</t>
  </si>
  <si>
    <t>ENTPD7</t>
  </si>
  <si>
    <t>ENTPD8</t>
  </si>
  <si>
    <t>ENY2</t>
  </si>
  <si>
    <t>EOMES</t>
  </si>
  <si>
    <t>EP400NL</t>
  </si>
  <si>
    <t>EPAS1</t>
  </si>
  <si>
    <t>EPB41</t>
  </si>
  <si>
    <t>EPB41L1</t>
  </si>
  <si>
    <t>EPB41L2</t>
  </si>
  <si>
    <t>EPB41L4A</t>
  </si>
  <si>
    <t>EPB41L4B</t>
  </si>
  <si>
    <t>EPB41L5</t>
  </si>
  <si>
    <t>EPB49</t>
  </si>
  <si>
    <t>EPC1</t>
  </si>
  <si>
    <t>EPC2</t>
  </si>
  <si>
    <t>EPCAM</t>
  </si>
  <si>
    <t>EPDR1</t>
  </si>
  <si>
    <t>EPGN</t>
  </si>
  <si>
    <t>EPHA2</t>
  </si>
  <si>
    <t>EPHA3</t>
  </si>
  <si>
    <t>EPHA4</t>
  </si>
  <si>
    <t>EPHA5</t>
  </si>
  <si>
    <t>EPHA8</t>
  </si>
  <si>
    <t>EPHB3</t>
  </si>
  <si>
    <t>EPHB4</t>
  </si>
  <si>
    <t>EPHX1</t>
  </si>
  <si>
    <t>EPHX3</t>
  </si>
  <si>
    <t>EPHX4</t>
  </si>
  <si>
    <t>EPM2A</t>
  </si>
  <si>
    <t>EPN1</t>
  </si>
  <si>
    <t>EPN3</t>
  </si>
  <si>
    <t>EPO</t>
  </si>
  <si>
    <t>EPR1</t>
  </si>
  <si>
    <t>EPS15</t>
  </si>
  <si>
    <t>EPS15L1</t>
  </si>
  <si>
    <t>EPS8</t>
  </si>
  <si>
    <t>EPS8L1</t>
  </si>
  <si>
    <t>EPS8L2</t>
  </si>
  <si>
    <t>EPS8L3</t>
  </si>
  <si>
    <t>EPSTI1</t>
  </si>
  <si>
    <t>EPX</t>
  </si>
  <si>
    <t>EPYC</t>
  </si>
  <si>
    <t>ERAL1</t>
  </si>
  <si>
    <t>ERAP1</t>
  </si>
  <si>
    <t>ERAP2</t>
  </si>
  <si>
    <t>ERAS</t>
  </si>
  <si>
    <t>ERBB2</t>
  </si>
  <si>
    <t>ERBB3</t>
  </si>
  <si>
    <t>ERC1</t>
  </si>
  <si>
    <t>ERC2</t>
  </si>
  <si>
    <t>ERCC1</t>
  </si>
  <si>
    <t>ERCC2</t>
  </si>
  <si>
    <t>ERCC3</t>
  </si>
  <si>
    <t>ERCC4</t>
  </si>
  <si>
    <t>ERCC5</t>
  </si>
  <si>
    <t>ERCC6</t>
  </si>
  <si>
    <t>ERCC8</t>
  </si>
  <si>
    <t>EREG</t>
  </si>
  <si>
    <t>ERF</t>
  </si>
  <si>
    <t>ERG</t>
  </si>
  <si>
    <t>ERGIC2</t>
  </si>
  <si>
    <t>ERH</t>
  </si>
  <si>
    <t>ERI1</t>
  </si>
  <si>
    <t>ERI3</t>
  </si>
  <si>
    <t>ERICH1</t>
  </si>
  <si>
    <t>ERLEC1</t>
  </si>
  <si>
    <t>ERLIN1</t>
  </si>
  <si>
    <t>ERLIN2</t>
  </si>
  <si>
    <t>ERMAP</t>
  </si>
  <si>
    <t>ERN1</t>
  </si>
  <si>
    <t>ERN2</t>
  </si>
  <si>
    <t>ERO1L</t>
  </si>
  <si>
    <t>ERO1LB</t>
  </si>
  <si>
    <t>ERP27</t>
  </si>
  <si>
    <t>ERP29</t>
  </si>
  <si>
    <t>ERRFI1</t>
  </si>
  <si>
    <t>ERV3</t>
  </si>
  <si>
    <t>ERVFRDE1</t>
  </si>
  <si>
    <t>ERVWE1</t>
  </si>
  <si>
    <t>ESAM</t>
  </si>
  <si>
    <t>ESCO1</t>
  </si>
  <si>
    <t>ESD</t>
  </si>
  <si>
    <t>ESM1</t>
  </si>
  <si>
    <t>ESPL1</t>
  </si>
  <si>
    <t>ESPN</t>
  </si>
  <si>
    <t>ESR1</t>
  </si>
  <si>
    <t>ESR2</t>
  </si>
  <si>
    <t>ESRRA</t>
  </si>
  <si>
    <t>ESRRG</t>
  </si>
  <si>
    <t>ESX1</t>
  </si>
  <si>
    <t>ETAA1</t>
  </si>
  <si>
    <t>ETF1</t>
  </si>
  <si>
    <t>ETFA</t>
  </si>
  <si>
    <t>ETFDH</t>
  </si>
  <si>
    <t>ETHE1</t>
  </si>
  <si>
    <t>ETNK1</t>
  </si>
  <si>
    <t>ETNK2</t>
  </si>
  <si>
    <t>ETS1</t>
  </si>
  <si>
    <t>ETS2</t>
  </si>
  <si>
    <t>ETV1</t>
  </si>
  <si>
    <t>ETV3</t>
  </si>
  <si>
    <t>ETV3L</t>
  </si>
  <si>
    <t>ETV4</t>
  </si>
  <si>
    <t>ETV5</t>
  </si>
  <si>
    <t>ETV7</t>
  </si>
  <si>
    <t>EVC</t>
  </si>
  <si>
    <t>EVI2A</t>
  </si>
  <si>
    <t>EVI2B</t>
  </si>
  <si>
    <t>EVI5</t>
  </si>
  <si>
    <t>EVI5L</t>
  </si>
  <si>
    <t>EVPL</t>
  </si>
  <si>
    <t>EVX1</t>
  </si>
  <si>
    <t>EWSR1</t>
  </si>
  <si>
    <t>EXD1</t>
  </si>
  <si>
    <t>EXD3</t>
  </si>
  <si>
    <t>EXO1</t>
  </si>
  <si>
    <t>EXOC1</t>
  </si>
  <si>
    <t>EXOC3</t>
  </si>
  <si>
    <t>EXOC3L</t>
  </si>
  <si>
    <t>EXOC4</t>
  </si>
  <si>
    <t>EXOC5</t>
  </si>
  <si>
    <t>EXOC6</t>
  </si>
  <si>
    <t>EXOC7</t>
  </si>
  <si>
    <t>EXOC8</t>
  </si>
  <si>
    <t>EXOG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XPH5</t>
  </si>
  <si>
    <t>EXT2</t>
  </si>
  <si>
    <t>EXTL2</t>
  </si>
  <si>
    <t>EXTL3</t>
  </si>
  <si>
    <t>EYA2</t>
  </si>
  <si>
    <t>EYA3</t>
  </si>
  <si>
    <t>EYA4</t>
  </si>
  <si>
    <t>EZH1</t>
  </si>
  <si>
    <t>EZH2</t>
  </si>
  <si>
    <t>F10</t>
  </si>
  <si>
    <t>F11</t>
  </si>
  <si>
    <t>F11R</t>
  </si>
  <si>
    <t>F12</t>
  </si>
  <si>
    <t>F13A1</t>
  </si>
  <si>
    <t>F13B</t>
  </si>
  <si>
    <t>F2</t>
  </si>
  <si>
    <t>F2R</t>
  </si>
  <si>
    <t>F2RL1</t>
  </si>
  <si>
    <t>F2RL2</t>
  </si>
  <si>
    <t>F2RL3</t>
  </si>
  <si>
    <t>F3</t>
  </si>
  <si>
    <t>F5</t>
  </si>
  <si>
    <t>F7</t>
  </si>
  <si>
    <t>F8</t>
  </si>
  <si>
    <t>F8A1</t>
  </si>
  <si>
    <t>F9</t>
  </si>
  <si>
    <t>FA2H</t>
  </si>
  <si>
    <t>FAAH</t>
  </si>
  <si>
    <t>FABP1</t>
  </si>
  <si>
    <t>FABP2</t>
  </si>
  <si>
    <t>FABP3</t>
  </si>
  <si>
    <t>FABP6</t>
  </si>
  <si>
    <t>FABP7</t>
  </si>
  <si>
    <t>FADD</t>
  </si>
  <si>
    <t>FADS1</t>
  </si>
  <si>
    <t>FADS2</t>
  </si>
  <si>
    <t>FADS3</t>
  </si>
  <si>
    <t>FADS6</t>
  </si>
  <si>
    <t>FAF1</t>
  </si>
  <si>
    <t>FAHD1</t>
  </si>
  <si>
    <t>FAHD2A</t>
  </si>
  <si>
    <t>FAIM</t>
  </si>
  <si>
    <t>FAIM2</t>
  </si>
  <si>
    <t>FAIM3</t>
  </si>
  <si>
    <t>FAM100A</t>
  </si>
  <si>
    <t>FAM100B</t>
  </si>
  <si>
    <t>FAM101A</t>
  </si>
  <si>
    <t>FAM102A</t>
  </si>
  <si>
    <t>FAM104A</t>
  </si>
  <si>
    <t>FAM104B</t>
  </si>
  <si>
    <t>FAM105A</t>
  </si>
  <si>
    <t>FAM105B</t>
  </si>
  <si>
    <t>FAM106A</t>
  </si>
  <si>
    <t>FAM107A</t>
  </si>
  <si>
    <t>FAM107B</t>
  </si>
  <si>
    <t>FAM108A1</t>
  </si>
  <si>
    <t>FAM108B1</t>
  </si>
  <si>
    <t>FAM109A</t>
  </si>
  <si>
    <t>FAM110A</t>
  </si>
  <si>
    <t>FAM110B</t>
  </si>
  <si>
    <t>FAM111A</t>
  </si>
  <si>
    <t>FAM111B</t>
  </si>
  <si>
    <t>FAM113A</t>
  </si>
  <si>
    <t>FAM113B</t>
  </si>
  <si>
    <t>FAM114A1</t>
  </si>
  <si>
    <t>FAM115A</t>
  </si>
  <si>
    <t>FAM116A</t>
  </si>
  <si>
    <t>FAM117A</t>
  </si>
  <si>
    <t>FAM117B</t>
  </si>
  <si>
    <t>FAM118A</t>
  </si>
  <si>
    <t>FAM118B</t>
  </si>
  <si>
    <t>FAM119A</t>
  </si>
  <si>
    <t>FAM119B</t>
  </si>
  <si>
    <t>FAM120A</t>
  </si>
  <si>
    <t>FAM120AOS</t>
  </si>
  <si>
    <t>FAM120C</t>
  </si>
  <si>
    <t>FAM122A</t>
  </si>
  <si>
    <t>FAM122B</t>
  </si>
  <si>
    <t>FAM122C</t>
  </si>
  <si>
    <t>FAM123A</t>
  </si>
  <si>
    <t>FAM123B</t>
  </si>
  <si>
    <t>FAM123C</t>
  </si>
  <si>
    <t>FAM124A</t>
  </si>
  <si>
    <t>FAM124B</t>
  </si>
  <si>
    <t>FAM125A</t>
  </si>
  <si>
    <t>FAM125B</t>
  </si>
  <si>
    <t>FAM126B</t>
  </si>
  <si>
    <t>FAM127A</t>
  </si>
  <si>
    <t>FAM127B</t>
  </si>
  <si>
    <t>FAM129A</t>
  </si>
  <si>
    <t>FAM129C</t>
  </si>
  <si>
    <t>FAM131A</t>
  </si>
  <si>
    <t>FAM131B</t>
  </si>
  <si>
    <t>FAM131C</t>
  </si>
  <si>
    <t>FAM133A</t>
  </si>
  <si>
    <t>FAM134B</t>
  </si>
  <si>
    <t>FAM135A</t>
  </si>
  <si>
    <t>FAM135B</t>
  </si>
  <si>
    <t>FAM13B</t>
  </si>
  <si>
    <t>FAM13C</t>
  </si>
  <si>
    <t>FAM150A</t>
  </si>
  <si>
    <t>FAM150B</t>
  </si>
  <si>
    <t>FAM151B</t>
  </si>
  <si>
    <t>FAM153B</t>
  </si>
  <si>
    <t>FAM155B</t>
  </si>
  <si>
    <t>FAM156A</t>
  </si>
  <si>
    <t>FAM158A</t>
  </si>
  <si>
    <t>FAM159A</t>
  </si>
  <si>
    <t>FAM160A2</t>
  </si>
  <si>
    <t>FAM160B1</t>
  </si>
  <si>
    <t>FAM160B2</t>
  </si>
  <si>
    <t>FAM162A</t>
  </si>
  <si>
    <t>FAM163A</t>
  </si>
  <si>
    <t>FAM164A</t>
  </si>
  <si>
    <t>FAM164C</t>
  </si>
  <si>
    <t>FAM165B</t>
  </si>
  <si>
    <t>FAM167A</t>
  </si>
  <si>
    <t>FAM167B</t>
  </si>
  <si>
    <t>FAM168A</t>
  </si>
  <si>
    <t>FAM169B</t>
  </si>
  <si>
    <t>FAM170A</t>
  </si>
  <si>
    <t>FAM171A2</t>
  </si>
  <si>
    <t>FAM171B</t>
  </si>
  <si>
    <t>FAM172A</t>
  </si>
  <si>
    <t>FAM173A</t>
  </si>
  <si>
    <t>FAM173B</t>
  </si>
  <si>
    <t>FAM174A</t>
  </si>
  <si>
    <t>FAM174B</t>
  </si>
  <si>
    <t>FAM175A</t>
  </si>
  <si>
    <t>FAM175B</t>
  </si>
  <si>
    <t>FAM176A</t>
  </si>
  <si>
    <t>FAM177A1</t>
  </si>
  <si>
    <t>FAM178A</t>
  </si>
  <si>
    <t>FAM178B</t>
  </si>
  <si>
    <t>FAM179B</t>
  </si>
  <si>
    <t>FAM180A</t>
  </si>
  <si>
    <t>FAM181A</t>
  </si>
  <si>
    <t>FAM181B</t>
  </si>
  <si>
    <t>FAM182A</t>
  </si>
  <si>
    <t>FAM186B</t>
  </si>
  <si>
    <t>FAM187B</t>
  </si>
  <si>
    <t>FAM188A</t>
  </si>
  <si>
    <t>FAM188B</t>
  </si>
  <si>
    <t>FAM189B</t>
  </si>
  <si>
    <t>FAM18B1</t>
  </si>
  <si>
    <t>FAM18B2</t>
  </si>
  <si>
    <t>FAM190A</t>
  </si>
  <si>
    <t>FAM190B</t>
  </si>
  <si>
    <t>FAM193A</t>
  </si>
  <si>
    <t>FAM194A</t>
  </si>
  <si>
    <t>FAM194B</t>
  </si>
  <si>
    <t>FAM195A</t>
  </si>
  <si>
    <t>FAM195B</t>
  </si>
  <si>
    <t>FAM198A</t>
  </si>
  <si>
    <t>FAM199X</t>
  </si>
  <si>
    <t>FAM19A1</t>
  </si>
  <si>
    <t>FAM19A2</t>
  </si>
  <si>
    <t>FAM19A3</t>
  </si>
  <si>
    <t>FAM19A4</t>
  </si>
  <si>
    <t>FAM19A5</t>
  </si>
  <si>
    <t>FAM20A</t>
  </si>
  <si>
    <t>FAM26D</t>
  </si>
  <si>
    <t>FAM27L</t>
  </si>
  <si>
    <t>FAM32A</t>
  </si>
  <si>
    <t>FAM35A</t>
  </si>
  <si>
    <t>FAM3A</t>
  </si>
  <si>
    <t>FAM3B</t>
  </si>
  <si>
    <t>FAM3D</t>
  </si>
  <si>
    <t>FAM40A</t>
  </si>
  <si>
    <t>FAM40B</t>
  </si>
  <si>
    <t>FAM43A</t>
  </si>
  <si>
    <t>FAM43B</t>
  </si>
  <si>
    <t>FAM45B</t>
  </si>
  <si>
    <t>FAM46A</t>
  </si>
  <si>
    <t>FAM46B</t>
  </si>
  <si>
    <t>FAM46D</t>
  </si>
  <si>
    <t>FAM47A</t>
  </si>
  <si>
    <t>FAM47E</t>
  </si>
  <si>
    <t>FAM48A</t>
  </si>
  <si>
    <t>FAM49B</t>
  </si>
  <si>
    <t>FAM50B</t>
  </si>
  <si>
    <t>FAM53A</t>
  </si>
  <si>
    <t>FAM53B</t>
  </si>
  <si>
    <t>FAM53C</t>
  </si>
  <si>
    <t>FAM54A</t>
  </si>
  <si>
    <t>FAM54B</t>
  </si>
  <si>
    <t>FAM55A</t>
  </si>
  <si>
    <t>FAM55B</t>
  </si>
  <si>
    <t>FAM55C</t>
  </si>
  <si>
    <t>FAM55D</t>
  </si>
  <si>
    <t>FAM57A</t>
  </si>
  <si>
    <t>FAM57B</t>
  </si>
  <si>
    <t>FAM58A</t>
  </si>
  <si>
    <t>FAM59A</t>
  </si>
  <si>
    <t>FAM5B</t>
  </si>
  <si>
    <t>FAM5C</t>
  </si>
  <si>
    <t>FAM60A</t>
  </si>
  <si>
    <t>FAM63A</t>
  </si>
  <si>
    <t>FAM63B</t>
  </si>
  <si>
    <t>FAM64A</t>
  </si>
  <si>
    <t>FAM69A</t>
  </si>
  <si>
    <t>FAM69B</t>
  </si>
  <si>
    <t>FAM70A</t>
  </si>
  <si>
    <t>FAM70B</t>
  </si>
  <si>
    <t>FAM71A</t>
  </si>
  <si>
    <t>FAM71B</t>
  </si>
  <si>
    <t>FAM71D</t>
  </si>
  <si>
    <t>FAM71E1</t>
  </si>
  <si>
    <t>FAM71E2</t>
  </si>
  <si>
    <t>FAM71F1</t>
  </si>
  <si>
    <t>FAM72D</t>
  </si>
  <si>
    <t>FAM73B</t>
  </si>
  <si>
    <t>FAM74A3</t>
  </si>
  <si>
    <t>FAM75D1</t>
  </si>
  <si>
    <t>FAM75D3</t>
  </si>
  <si>
    <t>FAM76A</t>
  </si>
  <si>
    <t>FAM76B</t>
  </si>
  <si>
    <t>FAM78A</t>
  </si>
  <si>
    <t>FAM81A</t>
  </si>
  <si>
    <t>FAM81B</t>
  </si>
  <si>
    <t>FAM82A1</t>
  </si>
  <si>
    <t>FAM82A2</t>
  </si>
  <si>
    <t>FAM82B</t>
  </si>
  <si>
    <t>FAM83A</t>
  </si>
  <si>
    <t>FAM83D</t>
  </si>
  <si>
    <t>FAM83E</t>
  </si>
  <si>
    <t>FAM83F</t>
  </si>
  <si>
    <t>FAM83H</t>
  </si>
  <si>
    <t>FAM84A</t>
  </si>
  <si>
    <t>FAM84B</t>
  </si>
  <si>
    <t>FAM89A</t>
  </si>
  <si>
    <t>FAM89B</t>
  </si>
  <si>
    <t>FAM90A1</t>
  </si>
  <si>
    <t>FAM92A1</t>
  </si>
  <si>
    <t>FAM92A3</t>
  </si>
  <si>
    <t>FAM96A</t>
  </si>
  <si>
    <t>FAM96B</t>
  </si>
  <si>
    <t>FAM98A</t>
  </si>
  <si>
    <t>FAM98B</t>
  </si>
  <si>
    <t>FAM98C</t>
  </si>
  <si>
    <t>FAM9A</t>
  </si>
  <si>
    <t>FAM9B</t>
  </si>
  <si>
    <t>FAM9C</t>
  </si>
  <si>
    <t>FAN1</t>
  </si>
  <si>
    <t>FANCB</t>
  </si>
  <si>
    <t>FANCC</t>
  </si>
  <si>
    <t>FANCD2</t>
  </si>
  <si>
    <t>FANCE</t>
  </si>
  <si>
    <t>FANCF</t>
  </si>
  <si>
    <t>FANCL</t>
  </si>
  <si>
    <t>FANCM</t>
  </si>
  <si>
    <t>FANK1</t>
  </si>
  <si>
    <t>FAR1</t>
  </si>
  <si>
    <t>FAR2</t>
  </si>
  <si>
    <t>FARP2</t>
  </si>
  <si>
    <t>FARS2</t>
  </si>
  <si>
    <t>FARSB</t>
  </si>
  <si>
    <t>FAS</t>
  </si>
  <si>
    <t>FASLG</t>
  </si>
  <si>
    <t>FASN</t>
  </si>
  <si>
    <t>FASTK</t>
  </si>
  <si>
    <t>FASTKD1</t>
  </si>
  <si>
    <t>FASTKD2</t>
  </si>
  <si>
    <t>FASTKD3</t>
  </si>
  <si>
    <t>FATE1</t>
  </si>
  <si>
    <t>FAU</t>
  </si>
  <si>
    <t>FBF1</t>
  </si>
  <si>
    <t>FBL</t>
  </si>
  <si>
    <t>FBLIM1</t>
  </si>
  <si>
    <t>FBLN1</t>
  </si>
  <si>
    <t>FBLN5</t>
  </si>
  <si>
    <t>FBLN7</t>
  </si>
  <si>
    <t>FBN2</t>
  </si>
  <si>
    <t>FBP1</t>
  </si>
  <si>
    <t>FBP2</t>
  </si>
  <si>
    <t>FBRS</t>
  </si>
  <si>
    <t>FBRSL1</t>
  </si>
  <si>
    <t>FBXL13</t>
  </si>
  <si>
    <t>FBXL16</t>
  </si>
  <si>
    <t>FBXL17</t>
  </si>
  <si>
    <t>FBXL18</t>
  </si>
  <si>
    <t>FBXL19</t>
  </si>
  <si>
    <t>FBXL2</t>
  </si>
  <si>
    <t>FBXL20</t>
  </si>
  <si>
    <t>FBXL21</t>
  </si>
  <si>
    <t>FBXL22</t>
  </si>
  <si>
    <t>FBXL3</t>
  </si>
  <si>
    <t>FBXL4</t>
  </si>
  <si>
    <t>FBXL5</t>
  </si>
  <si>
    <t>FBXL7</t>
  </si>
  <si>
    <t>FBXL8</t>
  </si>
  <si>
    <t>FBXO15</t>
  </si>
  <si>
    <t>FBXO16</t>
  </si>
  <si>
    <t>FBXO17</t>
  </si>
  <si>
    <t>FBXO2</t>
  </si>
  <si>
    <t>FBXO21</t>
  </si>
  <si>
    <t>FBXO22</t>
  </si>
  <si>
    <t>FBXO24</t>
  </si>
  <si>
    <t>FBXO25</t>
  </si>
  <si>
    <t>FBXO27</t>
  </si>
  <si>
    <t>FBXO28</t>
  </si>
  <si>
    <t>FBXO3</t>
  </si>
  <si>
    <t>FBXO31</t>
  </si>
  <si>
    <t>FBXO32</t>
  </si>
  <si>
    <t>FBXO33</t>
  </si>
  <si>
    <t>FBXO34</t>
  </si>
  <si>
    <t>FBXO36</t>
  </si>
  <si>
    <t>FBXO39</t>
  </si>
  <si>
    <t>FBXO4</t>
  </si>
  <si>
    <t>FBXO40</t>
  </si>
  <si>
    <t>FBXO42</t>
  </si>
  <si>
    <t>FBXO44</t>
  </si>
  <si>
    <t>FBXO46</t>
  </si>
  <si>
    <t>FBXO5</t>
  </si>
  <si>
    <t>FBXO6</t>
  </si>
  <si>
    <t>FBXO7</t>
  </si>
  <si>
    <t>FBXO8</t>
  </si>
  <si>
    <t>FBXO9</t>
  </si>
  <si>
    <t>FBXW12</t>
  </si>
  <si>
    <t>FBXW2</t>
  </si>
  <si>
    <t>FBXW4</t>
  </si>
  <si>
    <t>FBXW4P1</t>
  </si>
  <si>
    <t>FBXW5</t>
  </si>
  <si>
    <t>FBXW7</t>
  </si>
  <si>
    <t>FBXW8</t>
  </si>
  <si>
    <t>FCAMR</t>
  </si>
  <si>
    <t>FCER1A</t>
  </si>
  <si>
    <t>FCER1G</t>
  </si>
  <si>
    <t>FCER2</t>
  </si>
  <si>
    <t>FCF1</t>
  </si>
  <si>
    <t>FCGR1A</t>
  </si>
  <si>
    <t>FCGR2A</t>
  </si>
  <si>
    <t>FCGR2B</t>
  </si>
  <si>
    <t>FCGR3A</t>
  </si>
  <si>
    <t>FCGRT</t>
  </si>
  <si>
    <t>FCHO1</t>
  </si>
  <si>
    <t>FCHO2</t>
  </si>
  <si>
    <t>FCHSD1</t>
  </si>
  <si>
    <t>FCHSD2</t>
  </si>
  <si>
    <t>FCN1</t>
  </si>
  <si>
    <t>FCN3</t>
  </si>
  <si>
    <t>FCRL1</t>
  </si>
  <si>
    <t>FCRL2</t>
  </si>
  <si>
    <t>FCRL4</t>
  </si>
  <si>
    <t>FCRL5</t>
  </si>
  <si>
    <t>FCRLA</t>
  </si>
  <si>
    <t>FCRLB</t>
  </si>
  <si>
    <t>FDX1</t>
  </si>
  <si>
    <t>FDXACB1</t>
  </si>
  <si>
    <t>FDXR</t>
  </si>
  <si>
    <t>FECH</t>
  </si>
  <si>
    <t>FEM1A</t>
  </si>
  <si>
    <t>FEM1B</t>
  </si>
  <si>
    <t>FEM1C</t>
  </si>
  <si>
    <t>FEN1</t>
  </si>
  <si>
    <t>FER</t>
  </si>
  <si>
    <t>FERD3L</t>
  </si>
  <si>
    <t>FERMT2</t>
  </si>
  <si>
    <t>FERMT3</t>
  </si>
  <si>
    <t>FES</t>
  </si>
  <si>
    <t>FETUB</t>
  </si>
  <si>
    <t>FEV</t>
  </si>
  <si>
    <t>FEZ1</t>
  </si>
  <si>
    <t>FEZ2</t>
  </si>
  <si>
    <t>FFAR1</t>
  </si>
  <si>
    <t>FFAR2</t>
  </si>
  <si>
    <t>FFAR3</t>
  </si>
  <si>
    <t>FGA</t>
  </si>
  <si>
    <t>FGB</t>
  </si>
  <si>
    <t>FGD1</t>
  </si>
  <si>
    <t>FGD2</t>
  </si>
  <si>
    <t>FGD4</t>
  </si>
  <si>
    <t>FGD6</t>
  </si>
  <si>
    <t>FGF1</t>
  </si>
  <si>
    <t>FGF10</t>
  </si>
  <si>
    <t>FGF11</t>
  </si>
  <si>
    <t>FGF12</t>
  </si>
  <si>
    <t>FGF13</t>
  </si>
  <si>
    <t>FGF14</t>
  </si>
  <si>
    <t>FGF17</t>
  </si>
  <si>
    <t>FGF18</t>
  </si>
  <si>
    <t>FGF19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BP2</t>
  </si>
  <si>
    <t>FGFBP3</t>
  </si>
  <si>
    <t>FGFR1</t>
  </si>
  <si>
    <t>FGFR1OP</t>
  </si>
  <si>
    <t>FGFR1OP2</t>
  </si>
  <si>
    <t>FGFR2</t>
  </si>
  <si>
    <t>FGFR4</t>
  </si>
  <si>
    <t>FGFRL1</t>
  </si>
  <si>
    <t>FGG</t>
  </si>
  <si>
    <t>FGL2</t>
  </si>
  <si>
    <t>FH</t>
  </si>
  <si>
    <t>FHDC1</t>
  </si>
  <si>
    <t>FHIT</t>
  </si>
  <si>
    <t>FHL1</t>
  </si>
  <si>
    <t>FHL2</t>
  </si>
  <si>
    <t>FHL3</t>
  </si>
  <si>
    <t>FHL5</t>
  </si>
  <si>
    <t>FHOD1</t>
  </si>
  <si>
    <t>FIBCD1</t>
  </si>
  <si>
    <t>FIBIN</t>
  </si>
  <si>
    <t>FIBP</t>
  </si>
  <si>
    <t>FICD</t>
  </si>
  <si>
    <t>FIG4</t>
  </si>
  <si>
    <t>FIGF</t>
  </si>
  <si>
    <t>FIGLA</t>
  </si>
  <si>
    <t>FIGN</t>
  </si>
  <si>
    <t>FIGNL1</t>
  </si>
  <si>
    <t>FILIP1</t>
  </si>
  <si>
    <t>FILIP1L</t>
  </si>
  <si>
    <t>FIS1</t>
  </si>
  <si>
    <t>FITM1</t>
  </si>
  <si>
    <t>FITM2</t>
  </si>
  <si>
    <t>FIZ1</t>
  </si>
  <si>
    <t>FJX1</t>
  </si>
  <si>
    <t>FKBP10</t>
  </si>
  <si>
    <t>FKBP11</t>
  </si>
  <si>
    <t>FKBP14</t>
  </si>
  <si>
    <t>FKBP1A</t>
  </si>
  <si>
    <t>FKBP2</t>
  </si>
  <si>
    <t>FKBP3</t>
  </si>
  <si>
    <t>FKBP4</t>
  </si>
  <si>
    <t>FKBP5</t>
  </si>
  <si>
    <t>FKBP7</t>
  </si>
  <si>
    <t>FKBP8</t>
  </si>
  <si>
    <t>FKBPL</t>
  </si>
  <si>
    <t>FKRP</t>
  </si>
  <si>
    <t>FKSG43</t>
  </si>
  <si>
    <t>FKSG83</t>
  </si>
  <si>
    <t>FKTN</t>
  </si>
  <si>
    <t>FLAD1</t>
  </si>
  <si>
    <t>FLCN</t>
  </si>
  <si>
    <t>FLI1</t>
  </si>
  <si>
    <t>FLJ10038</t>
  </si>
  <si>
    <t>FLJ11235</t>
  </si>
  <si>
    <t>FLJ11292</t>
  </si>
  <si>
    <t>FLJ11710</t>
  </si>
  <si>
    <t>FLJ13197</t>
  </si>
  <si>
    <t>FLJ13224</t>
  </si>
  <si>
    <t>FLJ13744</t>
  </si>
  <si>
    <t>FLJ14107</t>
  </si>
  <si>
    <t>FLJ16124</t>
  </si>
  <si>
    <t>FLJ16171</t>
  </si>
  <si>
    <t>FLJ20444</t>
  </si>
  <si>
    <t>FLJ20464</t>
  </si>
  <si>
    <t>FLJ20712</t>
  </si>
  <si>
    <t>FLJ23865</t>
  </si>
  <si>
    <t>FLJ25328</t>
  </si>
  <si>
    <t>FLJ25715</t>
  </si>
  <si>
    <t>FLJ26850</t>
  </si>
  <si>
    <t>FLJ27243</t>
  </si>
  <si>
    <t>FLJ27255</t>
  </si>
  <si>
    <t>FLJ30430</t>
  </si>
  <si>
    <t>FLJ30679</t>
  </si>
  <si>
    <t>FLJ31713</t>
  </si>
  <si>
    <t>FLJ31958</t>
  </si>
  <si>
    <t>FLJ32063</t>
  </si>
  <si>
    <t>FLJ32154</t>
  </si>
  <si>
    <t>FLJ32742</t>
  </si>
  <si>
    <t>FLJ32955</t>
  </si>
  <si>
    <t>FLJ33360</t>
  </si>
  <si>
    <t>FLJ33534</t>
  </si>
  <si>
    <t>FLJ33996</t>
  </si>
  <si>
    <t>FLJ34503</t>
  </si>
  <si>
    <t>FLJ34690</t>
  </si>
  <si>
    <t>FLJ35220</t>
  </si>
  <si>
    <t>FLJ35424</t>
  </si>
  <si>
    <t>FLJ35816</t>
  </si>
  <si>
    <t>FLJ35934</t>
  </si>
  <si>
    <t>FLJ36031</t>
  </si>
  <si>
    <t>FLJ36116</t>
  </si>
  <si>
    <t>FLJ37201</t>
  </si>
  <si>
    <t>FLJ37396</t>
  </si>
  <si>
    <t>FLJ37543</t>
  </si>
  <si>
    <t>FLJ38379</t>
  </si>
  <si>
    <t>FLJ38668</t>
  </si>
  <si>
    <t>FLJ38717</t>
  </si>
  <si>
    <t>FLJ38773</t>
  </si>
  <si>
    <t>FLJ39582</t>
  </si>
  <si>
    <t>FLJ39609</t>
  </si>
  <si>
    <t>FLJ39653</t>
  </si>
  <si>
    <t>FLJ39739</t>
  </si>
  <si>
    <t>FLJ40288</t>
  </si>
  <si>
    <t>FLJ40434</t>
  </si>
  <si>
    <t>FLJ40448</t>
  </si>
  <si>
    <t>FLJ40504</t>
  </si>
  <si>
    <t>FLJ40536</t>
  </si>
  <si>
    <t>FLJ40712</t>
  </si>
  <si>
    <t>FLJ40852</t>
  </si>
  <si>
    <t>FLJ41170</t>
  </si>
  <si>
    <t>FLJ41327</t>
  </si>
  <si>
    <t>FLJ41423</t>
  </si>
  <si>
    <t>FLJ41649</t>
  </si>
  <si>
    <t>FLJ41733</t>
  </si>
  <si>
    <t>FLJ42102</t>
  </si>
  <si>
    <t>FLJ42200</t>
  </si>
  <si>
    <t>FLJ42220</t>
  </si>
  <si>
    <t>FLJ42280</t>
  </si>
  <si>
    <t>FLJ42289</t>
  </si>
  <si>
    <t>FLJ42291</t>
  </si>
  <si>
    <t>FLJ42393</t>
  </si>
  <si>
    <t>FLJ42418</t>
  </si>
  <si>
    <t>FLJ42842</t>
  </si>
  <si>
    <t>FLJ43826</t>
  </si>
  <si>
    <t>FLJ43879</t>
  </si>
  <si>
    <t>FLJ44006</t>
  </si>
  <si>
    <t>FLJ44313</t>
  </si>
  <si>
    <t>FLJ44385</t>
  </si>
  <si>
    <t>FLJ44635</t>
  </si>
  <si>
    <t>FLJ44674</t>
  </si>
  <si>
    <t>FLJ44790</t>
  </si>
  <si>
    <t>FLJ44874</t>
  </si>
  <si>
    <t>FLJ44881</t>
  </si>
  <si>
    <t>FLJ44896</t>
  </si>
  <si>
    <t>FLJ45079</t>
  </si>
  <si>
    <t>FLJ45139</t>
  </si>
  <si>
    <t>FLJ45244</t>
  </si>
  <si>
    <t>FLJ45248</t>
  </si>
  <si>
    <t>FLJ45256</t>
  </si>
  <si>
    <t>FLJ45684</t>
  </si>
  <si>
    <t>FLJ45721</t>
  </si>
  <si>
    <t>FLJ45831</t>
  </si>
  <si>
    <t>FLJ45832</t>
  </si>
  <si>
    <t>FLJ45949</t>
  </si>
  <si>
    <t>FLJ45950</t>
  </si>
  <si>
    <t>FLJ45964</t>
  </si>
  <si>
    <t>FLJ45974</t>
  </si>
  <si>
    <t>FLJ45983</t>
  </si>
  <si>
    <t>FLJ46010</t>
  </si>
  <si>
    <t>FLJ46020</t>
  </si>
  <si>
    <t>FLJ46026</t>
  </si>
  <si>
    <t>FLJ46111</t>
  </si>
  <si>
    <t>FLJ46257</t>
  </si>
  <si>
    <t>FLJ46300</t>
  </si>
  <si>
    <t>FLJ46358</t>
  </si>
  <si>
    <t>FLJ46361</t>
  </si>
  <si>
    <t>FLJ46363</t>
  </si>
  <si>
    <t>FLJ46365</t>
  </si>
  <si>
    <t>FLJ46836</t>
  </si>
  <si>
    <t>FLJ90680</t>
  </si>
  <si>
    <t>FLJ90757</t>
  </si>
  <si>
    <t>FLNC</t>
  </si>
  <si>
    <t>FLOT1</t>
  </si>
  <si>
    <t>FLOT2</t>
  </si>
  <si>
    <t>FLRT1</t>
  </si>
  <si>
    <t>FLRT2</t>
  </si>
  <si>
    <t>FLRT3</t>
  </si>
  <si>
    <t>FLT1</t>
  </si>
  <si>
    <t>FLT3</t>
  </si>
  <si>
    <t>FLT3LG</t>
  </si>
  <si>
    <t>FLT4</t>
  </si>
  <si>
    <t>FLVCR1</t>
  </si>
  <si>
    <t>FLVCR2</t>
  </si>
  <si>
    <t>FLYWCH1</t>
  </si>
  <si>
    <t>FLYWCH2</t>
  </si>
  <si>
    <t>FMN2</t>
  </si>
  <si>
    <t>FMNL1</t>
  </si>
  <si>
    <t>FMNL2</t>
  </si>
  <si>
    <t>FMNL3</t>
  </si>
  <si>
    <t>FMO1</t>
  </si>
  <si>
    <t>FMO4</t>
  </si>
  <si>
    <t>FMO5</t>
  </si>
  <si>
    <t>FMO9P</t>
  </si>
  <si>
    <t>FMR1</t>
  </si>
  <si>
    <t>FMR1NB</t>
  </si>
  <si>
    <t>FN3K</t>
  </si>
  <si>
    <t>FN3KRP</t>
  </si>
  <si>
    <t>FNBP1</t>
  </si>
  <si>
    <t>FNDC3A</t>
  </si>
  <si>
    <t>FNDC3B</t>
  </si>
  <si>
    <t>FNDC4</t>
  </si>
  <si>
    <t>FNDC5</t>
  </si>
  <si>
    <t>FNDC7</t>
  </si>
  <si>
    <t>FNDC8</t>
  </si>
  <si>
    <t>FNTA</t>
  </si>
  <si>
    <t>FNTB</t>
  </si>
  <si>
    <t>FOLR1</t>
  </si>
  <si>
    <t>FOLR2</t>
  </si>
  <si>
    <t>FOLR3</t>
  </si>
  <si>
    <t>FOS</t>
  </si>
  <si>
    <t>FOSB</t>
  </si>
  <si>
    <t>FOSL1</t>
  </si>
  <si>
    <t>FOSL2</t>
  </si>
  <si>
    <t>FOXA1</t>
  </si>
  <si>
    <t>FOXA2</t>
  </si>
  <si>
    <t>FOXA3</t>
  </si>
  <si>
    <t>FOXB1</t>
  </si>
  <si>
    <t>FOXC1</t>
  </si>
  <si>
    <t>FOXC2</t>
  </si>
  <si>
    <t>FOXD2</t>
  </si>
  <si>
    <t>FOXD3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J1</t>
  </si>
  <si>
    <t>FOXJ3</t>
  </si>
  <si>
    <t>FOXL1</t>
  </si>
  <si>
    <t>FOXL2</t>
  </si>
  <si>
    <t>FOXM1</t>
  </si>
  <si>
    <t>FOXN1</t>
  </si>
  <si>
    <t>FOXN2</t>
  </si>
  <si>
    <t>FOXN3</t>
  </si>
  <si>
    <t>FOXN4</t>
  </si>
  <si>
    <t>FOXO1</t>
  </si>
  <si>
    <t>FOXO4</t>
  </si>
  <si>
    <t>FOXP2</t>
  </si>
  <si>
    <t>FOXP4</t>
  </si>
  <si>
    <t>FOXR1</t>
  </si>
  <si>
    <t>FOXR2</t>
  </si>
  <si>
    <t>FOXRED1</t>
  </si>
  <si>
    <t>FOXRED2</t>
  </si>
  <si>
    <t>FP6628</t>
  </si>
  <si>
    <t>FPGS</t>
  </si>
  <si>
    <t>FPGT</t>
  </si>
  <si>
    <t>FPR1</t>
  </si>
  <si>
    <t>FPR2</t>
  </si>
  <si>
    <t>FRA10AC1</t>
  </si>
  <si>
    <t>FRAT1</t>
  </si>
  <si>
    <t>FRAT2</t>
  </si>
  <si>
    <t>FREM1</t>
  </si>
  <si>
    <t>FRG1</t>
  </si>
  <si>
    <t>FRK</t>
  </si>
  <si>
    <t>FRMD1</t>
  </si>
  <si>
    <t>FRMD4A</t>
  </si>
  <si>
    <t>FRMD5</t>
  </si>
  <si>
    <t>FRMD6</t>
  </si>
  <si>
    <t>FRMD8</t>
  </si>
  <si>
    <t>FRMPD1</t>
  </si>
  <si>
    <t>FRMPD2</t>
  </si>
  <si>
    <t>FRS2</t>
  </si>
  <si>
    <t>FRS3</t>
  </si>
  <si>
    <t>FRY</t>
  </si>
  <si>
    <t>FRZB</t>
  </si>
  <si>
    <t>FSCB</t>
  </si>
  <si>
    <t>FSCN1</t>
  </si>
  <si>
    <t>FSCN2</t>
  </si>
  <si>
    <t>FSCN3</t>
  </si>
  <si>
    <t>FSD1</t>
  </si>
  <si>
    <t>FSHR</t>
  </si>
  <si>
    <t>FSIP1</t>
  </si>
  <si>
    <t>FST</t>
  </si>
  <si>
    <t>FSTL3</t>
  </si>
  <si>
    <t>FSTL4</t>
  </si>
  <si>
    <t>FSTL5</t>
  </si>
  <si>
    <t>FTCD</t>
  </si>
  <si>
    <t>FTH1P3</t>
  </si>
  <si>
    <t>FTHL17</t>
  </si>
  <si>
    <t>FTL</t>
  </si>
  <si>
    <t>FTMT</t>
  </si>
  <si>
    <t>FTSJ1</t>
  </si>
  <si>
    <t>FTSJ2</t>
  </si>
  <si>
    <t>FTSJD1</t>
  </si>
  <si>
    <t>FTSJD2</t>
  </si>
  <si>
    <t>FUBP1</t>
  </si>
  <si>
    <t>FUBP3</t>
  </si>
  <si>
    <t>FUCA2</t>
  </si>
  <si>
    <t>FUK</t>
  </si>
  <si>
    <t>FUNDC1</t>
  </si>
  <si>
    <t>FUNDC2</t>
  </si>
  <si>
    <t>FUNDC2P2</t>
  </si>
  <si>
    <t>FURIN</t>
  </si>
  <si>
    <t>FUS</t>
  </si>
  <si>
    <t>FUT1</t>
  </si>
  <si>
    <t>FUT10</t>
  </si>
  <si>
    <t>FUT2</t>
  </si>
  <si>
    <t>FUT3</t>
  </si>
  <si>
    <t>FUT4</t>
  </si>
  <si>
    <t>FUT5</t>
  </si>
  <si>
    <t>FUT6</t>
  </si>
  <si>
    <t>FUT8</t>
  </si>
  <si>
    <t>FUT9</t>
  </si>
  <si>
    <t>FUZ</t>
  </si>
  <si>
    <t>FXC1</t>
  </si>
  <si>
    <t>FXN</t>
  </si>
  <si>
    <t>FXR1</t>
  </si>
  <si>
    <t>FXR2</t>
  </si>
  <si>
    <t>FXYD1</t>
  </si>
  <si>
    <t>FXYD2</t>
  </si>
  <si>
    <t>FXYD3</t>
  </si>
  <si>
    <t>FXYD4</t>
  </si>
  <si>
    <t>FXYD5</t>
  </si>
  <si>
    <t>FXYD6</t>
  </si>
  <si>
    <t>FXYD7</t>
  </si>
  <si>
    <t>FYB</t>
  </si>
  <si>
    <t>FYN</t>
  </si>
  <si>
    <t>FYTTD1</t>
  </si>
  <si>
    <t>FZD1</t>
  </si>
  <si>
    <t>FZD10</t>
  </si>
  <si>
    <t>FZD2</t>
  </si>
  <si>
    <t>FZD3</t>
  </si>
  <si>
    <t>FZD4</t>
  </si>
  <si>
    <t>FZD6</t>
  </si>
  <si>
    <t>FZD7</t>
  </si>
  <si>
    <t>FZD8</t>
  </si>
  <si>
    <t>FZD9</t>
  </si>
  <si>
    <t>FZR1</t>
  </si>
  <si>
    <t>G0S2</t>
  </si>
  <si>
    <t>G2E3</t>
  </si>
  <si>
    <t>G6PC</t>
  </si>
  <si>
    <t>G6PC3</t>
  </si>
  <si>
    <t>G6PD</t>
  </si>
  <si>
    <t>GAA</t>
  </si>
  <si>
    <t>GAB1</t>
  </si>
  <si>
    <t>GAB2</t>
  </si>
  <si>
    <t>GABARAP</t>
  </si>
  <si>
    <t>GABARAPL1</t>
  </si>
  <si>
    <t>GABARAPL2</t>
  </si>
  <si>
    <t>GABARAPL3</t>
  </si>
  <si>
    <t>GABBR1</t>
  </si>
  <si>
    <t>GABBR2</t>
  </si>
  <si>
    <t>GABPA</t>
  </si>
  <si>
    <t>GABPB1</t>
  </si>
  <si>
    <t>GABPB2</t>
  </si>
  <si>
    <t>GABRA2</t>
  </si>
  <si>
    <t>GABRA3</t>
  </si>
  <si>
    <t>GABRA4</t>
  </si>
  <si>
    <t>GABRA5</t>
  </si>
  <si>
    <t>GABRA6</t>
  </si>
  <si>
    <t>GABRB1</t>
  </si>
  <si>
    <t>GABRD</t>
  </si>
  <si>
    <t>GABRE</t>
  </si>
  <si>
    <t>GABRG1</t>
  </si>
  <si>
    <t>GABRG2</t>
  </si>
  <si>
    <t>GABRG3</t>
  </si>
  <si>
    <t>GABRP</t>
  </si>
  <si>
    <t>GABRQ</t>
  </si>
  <si>
    <t>GABRR1</t>
  </si>
  <si>
    <t>GABRR2</t>
  </si>
  <si>
    <t>GAD2</t>
  </si>
  <si>
    <t>GADD45A</t>
  </si>
  <si>
    <t>GADD45B</t>
  </si>
  <si>
    <t>GADD45G</t>
  </si>
  <si>
    <t>GADD45GIP1</t>
  </si>
  <si>
    <t>GADL1</t>
  </si>
  <si>
    <t>GAFA1</t>
  </si>
  <si>
    <t>GAFA2</t>
  </si>
  <si>
    <t>GAFA3</t>
  </si>
  <si>
    <t>GAGE12G</t>
  </si>
  <si>
    <t>GAK</t>
  </si>
  <si>
    <t>GAL</t>
  </si>
  <si>
    <t>GAL3ST1</t>
  </si>
  <si>
    <t>GAL3ST2</t>
  </si>
  <si>
    <t>GAL3ST3</t>
  </si>
  <si>
    <t>GAL3ST4</t>
  </si>
  <si>
    <t>GALE</t>
  </si>
  <si>
    <t>GALK1</t>
  </si>
  <si>
    <t>GALK2</t>
  </si>
  <si>
    <t>GALNS</t>
  </si>
  <si>
    <t>GALNT1</t>
  </si>
  <si>
    <t>GALNT10</t>
  </si>
  <si>
    <t>GALNT11</t>
  </si>
  <si>
    <t>GALNT12</t>
  </si>
  <si>
    <t>GALNT13</t>
  </si>
  <si>
    <t>GALNT14</t>
  </si>
  <si>
    <t>GALNT2</t>
  </si>
  <si>
    <t>GALNT4</t>
  </si>
  <si>
    <t>GALNT5</t>
  </si>
  <si>
    <t>GALNT6</t>
  </si>
  <si>
    <t>GALNT7</t>
  </si>
  <si>
    <t>GALNT8</t>
  </si>
  <si>
    <t>GALNTL2</t>
  </si>
  <si>
    <t>GALNTL4</t>
  </si>
  <si>
    <t>GALNTL5</t>
  </si>
  <si>
    <t>GALNTL6</t>
  </si>
  <si>
    <t>GALP</t>
  </si>
  <si>
    <t>GALR1</t>
  </si>
  <si>
    <t>GALR2</t>
  </si>
  <si>
    <t>GALR3</t>
  </si>
  <si>
    <t>GALT</t>
  </si>
  <si>
    <t>GAMT</t>
  </si>
  <si>
    <t>GAN</t>
  </si>
  <si>
    <t>GANAB</t>
  </si>
  <si>
    <t>GAP43</t>
  </si>
  <si>
    <t>GAPDHS</t>
  </si>
  <si>
    <t>GAPT</t>
  </si>
  <si>
    <t>GAR1</t>
  </si>
  <si>
    <t>GARNL3</t>
  </si>
  <si>
    <t>GARS</t>
  </si>
  <si>
    <t>GAS1</t>
  </si>
  <si>
    <t>GAS2</t>
  </si>
  <si>
    <t>GAS2L1</t>
  </si>
  <si>
    <t>GAS2L3</t>
  </si>
  <si>
    <t>GAS6</t>
  </si>
  <si>
    <t>GAS7</t>
  </si>
  <si>
    <t>GAS8</t>
  </si>
  <si>
    <t>GAST</t>
  </si>
  <si>
    <t>GATA2</t>
  </si>
  <si>
    <t>GATA3</t>
  </si>
  <si>
    <t>GATA5</t>
  </si>
  <si>
    <t>GATA6</t>
  </si>
  <si>
    <t>GATAD1</t>
  </si>
  <si>
    <t>GATAD2B</t>
  </si>
  <si>
    <t>GATC</t>
  </si>
  <si>
    <t>GATM</t>
  </si>
  <si>
    <t>GATS</t>
  </si>
  <si>
    <t>GATSL3</t>
  </si>
  <si>
    <t>GBA</t>
  </si>
  <si>
    <t>GBA3</t>
  </si>
  <si>
    <t>GBAP1</t>
  </si>
  <si>
    <t>GBAS</t>
  </si>
  <si>
    <t>GBE1</t>
  </si>
  <si>
    <t>GBF1</t>
  </si>
  <si>
    <t>GBGT1</t>
  </si>
  <si>
    <t>GBP3</t>
  </si>
  <si>
    <t>GBP4</t>
  </si>
  <si>
    <t>GBP5</t>
  </si>
  <si>
    <t>GBX2</t>
  </si>
  <si>
    <t>GC</t>
  </si>
  <si>
    <t>GCA</t>
  </si>
  <si>
    <t>GCAT</t>
  </si>
  <si>
    <t>GCC1</t>
  </si>
  <si>
    <t>GCC2</t>
  </si>
  <si>
    <t>GCDH</t>
  </si>
  <si>
    <t>GCET2</t>
  </si>
  <si>
    <t>GCFC1</t>
  </si>
  <si>
    <t>GCG</t>
  </si>
  <si>
    <t>GCGR</t>
  </si>
  <si>
    <t>GCH1</t>
  </si>
  <si>
    <t>GCHFR</t>
  </si>
  <si>
    <t>GCK</t>
  </si>
  <si>
    <t>GCKR</t>
  </si>
  <si>
    <t>GCLM</t>
  </si>
  <si>
    <t>GCM1</t>
  </si>
  <si>
    <t>GCNT1</t>
  </si>
  <si>
    <t>GCNT3</t>
  </si>
  <si>
    <t>GCNT4</t>
  </si>
  <si>
    <t>GCOM1</t>
  </si>
  <si>
    <t>GDA</t>
  </si>
  <si>
    <t>GDAP1</t>
  </si>
  <si>
    <t>GDAP1L1</t>
  </si>
  <si>
    <t>GDAP2</t>
  </si>
  <si>
    <t>GDE1</t>
  </si>
  <si>
    <t>GDEP</t>
  </si>
  <si>
    <t>GDF1</t>
  </si>
  <si>
    <t>GDF10</t>
  </si>
  <si>
    <t>GDF11</t>
  </si>
  <si>
    <t>GDF15</t>
  </si>
  <si>
    <t>GDF2</t>
  </si>
  <si>
    <t>GDF3</t>
  </si>
  <si>
    <t>GDF6</t>
  </si>
  <si>
    <t>GDF7</t>
  </si>
  <si>
    <t>GDI2</t>
  </si>
  <si>
    <t>GDNF</t>
  </si>
  <si>
    <t>GDPD1</t>
  </si>
  <si>
    <t>GDPD2</t>
  </si>
  <si>
    <t>GDPD3</t>
  </si>
  <si>
    <t>GDPD4</t>
  </si>
  <si>
    <t>GDPD5</t>
  </si>
  <si>
    <t>GEM</t>
  </si>
  <si>
    <t>GEMIN5</t>
  </si>
  <si>
    <t>GEMIN6</t>
  </si>
  <si>
    <t>GEMIN7</t>
  </si>
  <si>
    <t>GEMIN8</t>
  </si>
  <si>
    <t>GEMIN8P4</t>
  </si>
  <si>
    <t>GEN1</t>
  </si>
  <si>
    <t>GFAP</t>
  </si>
  <si>
    <t>GFER</t>
  </si>
  <si>
    <t>GFI1</t>
  </si>
  <si>
    <t>GFI1B</t>
  </si>
  <si>
    <t>GFM1</t>
  </si>
  <si>
    <t>GFM2</t>
  </si>
  <si>
    <t>GFOD1</t>
  </si>
  <si>
    <t>GFOD2</t>
  </si>
  <si>
    <t>GFPT1</t>
  </si>
  <si>
    <t>GFRA1</t>
  </si>
  <si>
    <t>GFRA2</t>
  </si>
  <si>
    <t>GFRA3</t>
  </si>
  <si>
    <t>GFRA4</t>
  </si>
  <si>
    <t>GGA1</t>
  </si>
  <si>
    <t>GGA2</t>
  </si>
  <si>
    <t>GGCT</t>
  </si>
  <si>
    <t>GGCX</t>
  </si>
  <si>
    <t>GGH</t>
  </si>
  <si>
    <t>GGNBP1</t>
  </si>
  <si>
    <t>GGNBP2</t>
  </si>
  <si>
    <t>GGPS1</t>
  </si>
  <si>
    <t>GGT1</t>
  </si>
  <si>
    <t>GGT5</t>
  </si>
  <si>
    <t>GGT6</t>
  </si>
  <si>
    <t>GGTA1</t>
  </si>
  <si>
    <t>GGTLC1</t>
  </si>
  <si>
    <t>GH1</t>
  </si>
  <si>
    <t>GHDC</t>
  </si>
  <si>
    <t>GHITM</t>
  </si>
  <si>
    <t>GHR</t>
  </si>
  <si>
    <t>GHRH</t>
  </si>
  <si>
    <t>GHRHR</t>
  </si>
  <si>
    <t>GHRL</t>
  </si>
  <si>
    <t>GHSR</t>
  </si>
  <si>
    <t>GIMAP1</t>
  </si>
  <si>
    <t>GIMAP2</t>
  </si>
  <si>
    <t>GIMAP4</t>
  </si>
  <si>
    <t>GIMAP5</t>
  </si>
  <si>
    <t>GIMAP6</t>
  </si>
  <si>
    <t>GIMAP7</t>
  </si>
  <si>
    <t>GIN1</t>
  </si>
  <si>
    <t>GINS1</t>
  </si>
  <si>
    <t>GINS2</t>
  </si>
  <si>
    <t>GINS3</t>
  </si>
  <si>
    <t>GINS4</t>
  </si>
  <si>
    <t>GIP</t>
  </si>
  <si>
    <t>GIPC1</t>
  </si>
  <si>
    <t>GIPC2</t>
  </si>
  <si>
    <t>GIPC3</t>
  </si>
  <si>
    <t>GIPR</t>
  </si>
  <si>
    <t>GIT1</t>
  </si>
  <si>
    <t>GIT2</t>
  </si>
  <si>
    <t>GJA1</t>
  </si>
  <si>
    <t>GJA3</t>
  </si>
  <si>
    <t>GJA4</t>
  </si>
  <si>
    <t>GJA5</t>
  </si>
  <si>
    <t>GJA9</t>
  </si>
  <si>
    <t>GJB1</t>
  </si>
  <si>
    <t>GJB2</t>
  </si>
  <si>
    <t>GJB4</t>
  </si>
  <si>
    <t>GJB5</t>
  </si>
  <si>
    <t>GJB6</t>
  </si>
  <si>
    <t>GJB7</t>
  </si>
  <si>
    <t>GJC1</t>
  </si>
  <si>
    <t>GJC2</t>
  </si>
  <si>
    <t>GJC3</t>
  </si>
  <si>
    <t>GJD2</t>
  </si>
  <si>
    <t>GJD3</t>
  </si>
  <si>
    <t>GJD4</t>
  </si>
  <si>
    <t>GK</t>
  </si>
  <si>
    <t>GK2</t>
  </si>
  <si>
    <t>GK3P</t>
  </si>
  <si>
    <t>GKAP1</t>
  </si>
  <si>
    <t>GKN1</t>
  </si>
  <si>
    <t>GKN2</t>
  </si>
  <si>
    <t>GLA</t>
  </si>
  <si>
    <t>GLB1</t>
  </si>
  <si>
    <t>GLB1L</t>
  </si>
  <si>
    <t>GLB1L2</t>
  </si>
  <si>
    <t>GLB1L3</t>
  </si>
  <si>
    <t>GLCE</t>
  </si>
  <si>
    <t>GLDC</t>
  </si>
  <si>
    <t>GLDN</t>
  </si>
  <si>
    <t>GLE1</t>
  </si>
  <si>
    <t>GLG1</t>
  </si>
  <si>
    <t>GLI1</t>
  </si>
  <si>
    <t>GLIPR1</t>
  </si>
  <si>
    <t>GLIPR1L1</t>
  </si>
  <si>
    <t>GLIPR1L2</t>
  </si>
  <si>
    <t>GLIPR2</t>
  </si>
  <si>
    <t>GLIS2</t>
  </si>
  <si>
    <t>GLO1</t>
  </si>
  <si>
    <t>GLP2R</t>
  </si>
  <si>
    <t>GLRA1</t>
  </si>
  <si>
    <t>GLRA3</t>
  </si>
  <si>
    <t>GLRX</t>
  </si>
  <si>
    <t>GLRX2</t>
  </si>
  <si>
    <t>GLRX5</t>
  </si>
  <si>
    <t>GLS</t>
  </si>
  <si>
    <t>GLS2</t>
  </si>
  <si>
    <t>GLT1D1</t>
  </si>
  <si>
    <t>GLT25D1</t>
  </si>
  <si>
    <t>GLT25D2</t>
  </si>
  <si>
    <t>GLT6D1</t>
  </si>
  <si>
    <t>GLT8D1</t>
  </si>
  <si>
    <t>GLT8D2</t>
  </si>
  <si>
    <t>GLUD1</t>
  </si>
  <si>
    <t>GLUD2</t>
  </si>
  <si>
    <t>GLUL</t>
  </si>
  <si>
    <t>GLYATL1</t>
  </si>
  <si>
    <t>GLYATL2</t>
  </si>
  <si>
    <t>GLYR1</t>
  </si>
  <si>
    <t>GM2A</t>
  </si>
  <si>
    <t>GMCL1</t>
  </si>
  <si>
    <t>GMCL1L</t>
  </si>
  <si>
    <t>GMDS</t>
  </si>
  <si>
    <t>GMEB1</t>
  </si>
  <si>
    <t>GMEB2</t>
  </si>
  <si>
    <t>GMFB</t>
  </si>
  <si>
    <t>GMIP</t>
  </si>
  <si>
    <t>GML</t>
  </si>
  <si>
    <t>GMNN</t>
  </si>
  <si>
    <t>GMPPA</t>
  </si>
  <si>
    <t>GMPPB</t>
  </si>
  <si>
    <t>GMPR</t>
  </si>
  <si>
    <t>GMPS</t>
  </si>
  <si>
    <t>GNA12</t>
  </si>
  <si>
    <t>GNA13</t>
  </si>
  <si>
    <t>GNA15</t>
  </si>
  <si>
    <t>GNAI2</t>
  </si>
  <si>
    <t>GNAI3</t>
  </si>
  <si>
    <t>GNAL</t>
  </si>
  <si>
    <t>GNAQ</t>
  </si>
  <si>
    <t>GNAT1</t>
  </si>
  <si>
    <t>GNAT2</t>
  </si>
  <si>
    <t>GNAZ</t>
  </si>
  <si>
    <t>GNB1</t>
  </si>
  <si>
    <t>GNB2</t>
  </si>
  <si>
    <t>GNB2L1</t>
  </si>
  <si>
    <t>GNB3</t>
  </si>
  <si>
    <t>GNB4</t>
  </si>
  <si>
    <t>GNB5</t>
  </si>
  <si>
    <t>GNE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NL1</t>
  </si>
  <si>
    <t>GNLY</t>
  </si>
  <si>
    <t>GNMT</t>
  </si>
  <si>
    <t>GNPDA1</t>
  </si>
  <si>
    <t>GNPNAT1</t>
  </si>
  <si>
    <t>GNPTAB</t>
  </si>
  <si>
    <t>GNRH1</t>
  </si>
  <si>
    <t>GNRH2</t>
  </si>
  <si>
    <t>GNRHR</t>
  </si>
  <si>
    <t>GNRHR2</t>
  </si>
  <si>
    <t>GOLGA1</t>
  </si>
  <si>
    <t>GOLGA2</t>
  </si>
  <si>
    <t>GOLGA2B</t>
  </si>
  <si>
    <t>GOLGA6L1</t>
  </si>
  <si>
    <t>GOLGA6L2</t>
  </si>
  <si>
    <t>GOLGA6L9</t>
  </si>
  <si>
    <t>GOLGA7</t>
  </si>
  <si>
    <t>GOLGA8A</t>
  </si>
  <si>
    <t>GOLGA8B</t>
  </si>
  <si>
    <t>GOLIM4</t>
  </si>
  <si>
    <t>GOLM1</t>
  </si>
  <si>
    <t>GOLPH3</t>
  </si>
  <si>
    <t>GOLPH3L</t>
  </si>
  <si>
    <t>GOLT1A</t>
  </si>
  <si>
    <t>GOLT1B</t>
  </si>
  <si>
    <t>GORAB</t>
  </si>
  <si>
    <t>GORASP1</t>
  </si>
  <si>
    <t>GOSR1</t>
  </si>
  <si>
    <t>GOSR2</t>
  </si>
  <si>
    <t>GOT1</t>
  </si>
  <si>
    <t>GOT1L1</t>
  </si>
  <si>
    <t>GOT2</t>
  </si>
  <si>
    <t>GP1BA</t>
  </si>
  <si>
    <t>GP2</t>
  </si>
  <si>
    <t>GP5</t>
  </si>
  <si>
    <t>GP6</t>
  </si>
  <si>
    <t>GP9</t>
  </si>
  <si>
    <t>GPA33</t>
  </si>
  <si>
    <t>GPAA1</t>
  </si>
  <si>
    <t>GPAM</t>
  </si>
  <si>
    <t>GPATCH1</t>
  </si>
  <si>
    <t>GPATCH2</t>
  </si>
  <si>
    <t>GPATCH3</t>
  </si>
  <si>
    <t>GPATCH4</t>
  </si>
  <si>
    <t>GPBAR1</t>
  </si>
  <si>
    <t>GPBP1L1</t>
  </si>
  <si>
    <t>GPC2</t>
  </si>
  <si>
    <t>GPC3</t>
  </si>
  <si>
    <t>GPC4</t>
  </si>
  <si>
    <t>GPC6</t>
  </si>
  <si>
    <t>GPD1L</t>
  </si>
  <si>
    <t>GPD2</t>
  </si>
  <si>
    <t>GPER</t>
  </si>
  <si>
    <t>GPHB5</t>
  </si>
  <si>
    <t>GPHN</t>
  </si>
  <si>
    <t>GPI</t>
  </si>
  <si>
    <t>GPIHBP1</t>
  </si>
  <si>
    <t>GPKOW</t>
  </si>
  <si>
    <t>GPLD1</t>
  </si>
  <si>
    <t>GPM6A</t>
  </si>
  <si>
    <t>GPM6B</t>
  </si>
  <si>
    <t>GPN2</t>
  </si>
  <si>
    <t>GPNMB</t>
  </si>
  <si>
    <t>GPR1</t>
  </si>
  <si>
    <t>GPR101</t>
  </si>
  <si>
    <t>GPR109A</t>
  </si>
  <si>
    <t>GPR109B</t>
  </si>
  <si>
    <t>GPR111</t>
  </si>
  <si>
    <t>GPR115</t>
  </si>
  <si>
    <t>GPR12</t>
  </si>
  <si>
    <t>GPR120</t>
  </si>
  <si>
    <t>GPR123</t>
  </si>
  <si>
    <t>GPR124</t>
  </si>
  <si>
    <t>GPR125</t>
  </si>
  <si>
    <t>GPR126</t>
  </si>
  <si>
    <t>GPR128</t>
  </si>
  <si>
    <t>GPR132</t>
  </si>
  <si>
    <t>GPR135</t>
  </si>
  <si>
    <t>GPR137</t>
  </si>
  <si>
    <t>GPR137B</t>
  </si>
  <si>
    <t>GPR141</t>
  </si>
  <si>
    <t>GPR142</t>
  </si>
  <si>
    <t>GPR143</t>
  </si>
  <si>
    <t>GPR144</t>
  </si>
  <si>
    <t>GPR15</t>
  </si>
  <si>
    <t>GPR150</t>
  </si>
  <si>
    <t>GPR151</t>
  </si>
  <si>
    <t>GPR152</t>
  </si>
  <si>
    <t>GPR153</t>
  </si>
  <si>
    <t>GPR155</t>
  </si>
  <si>
    <t>GPR157</t>
  </si>
  <si>
    <t>GPR158</t>
  </si>
  <si>
    <t>GPR160</t>
  </si>
  <si>
    <t>GPR161</t>
  </si>
  <si>
    <t>GPR162</t>
  </si>
  <si>
    <t>GPR17</t>
  </si>
  <si>
    <t>GPR172A</t>
  </si>
  <si>
    <t>GPR172B</t>
  </si>
  <si>
    <t>GPR173</t>
  </si>
  <si>
    <t>GPR176</t>
  </si>
  <si>
    <t>GPR18</t>
  </si>
  <si>
    <t>GPR180</t>
  </si>
  <si>
    <t>GPR182</t>
  </si>
  <si>
    <t>GPR183</t>
  </si>
  <si>
    <t>GPR19</t>
  </si>
  <si>
    <t>GPR20</t>
  </si>
  <si>
    <t>GPR21</t>
  </si>
  <si>
    <t>GPR22</t>
  </si>
  <si>
    <t>GPR25</t>
  </si>
  <si>
    <t>GPR27</t>
  </si>
  <si>
    <t>GPR3</t>
  </si>
  <si>
    <t>GPR31</t>
  </si>
  <si>
    <t>GPR32</t>
  </si>
  <si>
    <t>GPR34</t>
  </si>
  <si>
    <t>GPR37</t>
  </si>
  <si>
    <t>GPR37L1</t>
  </si>
  <si>
    <t>GPR39</t>
  </si>
  <si>
    <t>GPR4</t>
  </si>
  <si>
    <t>GPR44</t>
  </si>
  <si>
    <t>GPR45</t>
  </si>
  <si>
    <t>GPR52</t>
  </si>
  <si>
    <t>GPR55</t>
  </si>
  <si>
    <t>GPR56</t>
  </si>
  <si>
    <t>GPR6</t>
  </si>
  <si>
    <t>GPR61</t>
  </si>
  <si>
    <t>GPR62</t>
  </si>
  <si>
    <t>GPR63</t>
  </si>
  <si>
    <t>GPR64</t>
  </si>
  <si>
    <t>GPR65</t>
  </si>
  <si>
    <t>GPR68</t>
  </si>
  <si>
    <t>GPR77</t>
  </si>
  <si>
    <t>GPR78</t>
  </si>
  <si>
    <t>GPR81</t>
  </si>
  <si>
    <t>GPR83</t>
  </si>
  <si>
    <t>GPR84</t>
  </si>
  <si>
    <t>GPR85</t>
  </si>
  <si>
    <t>GPR87</t>
  </si>
  <si>
    <t>GPR88</t>
  </si>
  <si>
    <t>GPR97</t>
  </si>
  <si>
    <t>GPRASP2</t>
  </si>
  <si>
    <t>GPRC5A</t>
  </si>
  <si>
    <t>GPRC5B</t>
  </si>
  <si>
    <t>GPRC5C</t>
  </si>
  <si>
    <t>GPRC5D</t>
  </si>
  <si>
    <t>GPRIN3</t>
  </si>
  <si>
    <t>GPSM3</t>
  </si>
  <si>
    <t>GPT</t>
  </si>
  <si>
    <t>GPT2</t>
  </si>
  <si>
    <t>GPX1</t>
  </si>
  <si>
    <t>GPX2</t>
  </si>
  <si>
    <t>GPX3</t>
  </si>
  <si>
    <t>GPX4</t>
  </si>
  <si>
    <t>GPX5</t>
  </si>
  <si>
    <t>GPX6</t>
  </si>
  <si>
    <t>GPX7</t>
  </si>
  <si>
    <t>GPX8</t>
  </si>
  <si>
    <t>GRAMD1A</t>
  </si>
  <si>
    <t>GRAMD3</t>
  </si>
  <si>
    <t>GRAP</t>
  </si>
  <si>
    <t>GRAP2</t>
  </si>
  <si>
    <t>GRAPL</t>
  </si>
  <si>
    <t>GRASP</t>
  </si>
  <si>
    <t>GRB10</t>
  </si>
  <si>
    <t>GRB14</t>
  </si>
  <si>
    <t>GRB2</t>
  </si>
  <si>
    <t>GREB1</t>
  </si>
  <si>
    <t>GREM1</t>
  </si>
  <si>
    <t>GREM2</t>
  </si>
  <si>
    <t>GRHL1</t>
  </si>
  <si>
    <t>GRHL2</t>
  </si>
  <si>
    <t>GRHPR</t>
  </si>
  <si>
    <t>GRIA2</t>
  </si>
  <si>
    <t>GRIA3</t>
  </si>
  <si>
    <t>GRIA4</t>
  </si>
  <si>
    <t>GRID1</t>
  </si>
  <si>
    <t>GRID2</t>
  </si>
  <si>
    <t>GRIK1-AS</t>
  </si>
  <si>
    <t>GRIK2</t>
  </si>
  <si>
    <t>GRIK3</t>
  </si>
  <si>
    <t>GRIK4</t>
  </si>
  <si>
    <t>GRIN2A</t>
  </si>
  <si>
    <t>GRIN2C</t>
  </si>
  <si>
    <t>GRIN2D</t>
  </si>
  <si>
    <t>GRIN3A</t>
  </si>
  <si>
    <t>GRINA</t>
  </si>
  <si>
    <t>GRK7</t>
  </si>
  <si>
    <t>GRLF1</t>
  </si>
  <si>
    <t>GRM1</t>
  </si>
  <si>
    <t>GRM2</t>
  </si>
  <si>
    <t>GRM3</t>
  </si>
  <si>
    <t>GRM5</t>
  </si>
  <si>
    <t>GRN</t>
  </si>
  <si>
    <t>GRP</t>
  </si>
  <si>
    <t>GRPEL1</t>
  </si>
  <si>
    <t>GRPEL2</t>
  </si>
  <si>
    <t>GRRP1</t>
  </si>
  <si>
    <t>GRSF1</t>
  </si>
  <si>
    <t>GRTP1</t>
  </si>
  <si>
    <t>GSC</t>
  </si>
  <si>
    <t>GSC2</t>
  </si>
  <si>
    <t>GSDMC</t>
  </si>
  <si>
    <t>GSDMD</t>
  </si>
  <si>
    <t>GSG1L</t>
  </si>
  <si>
    <t>GSG2</t>
  </si>
  <si>
    <t>GSK3A</t>
  </si>
  <si>
    <t>GSK3B</t>
  </si>
  <si>
    <t>GSN</t>
  </si>
  <si>
    <t>GSPT2</t>
  </si>
  <si>
    <t>GSR</t>
  </si>
  <si>
    <t>GSS</t>
  </si>
  <si>
    <t>GSTA3</t>
  </si>
  <si>
    <t>GSTA4</t>
  </si>
  <si>
    <t>GSTA5</t>
  </si>
  <si>
    <t>GSTCD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P1</t>
  </si>
  <si>
    <t>GSTZ1</t>
  </si>
  <si>
    <t>GSX1</t>
  </si>
  <si>
    <t>GSX2</t>
  </si>
  <si>
    <t>GTDC1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3</t>
  </si>
  <si>
    <t>GTF2H4</t>
  </si>
  <si>
    <t>GTF2H5</t>
  </si>
  <si>
    <t>GTF2I</t>
  </si>
  <si>
    <t>GTF2IRD2</t>
  </si>
  <si>
    <t>GTF3A</t>
  </si>
  <si>
    <t>GTF3C6</t>
  </si>
  <si>
    <t>GTPBP1</t>
  </si>
  <si>
    <t>GTPBP10</t>
  </si>
  <si>
    <t>GTPBP2</t>
  </si>
  <si>
    <t>GTPBP3</t>
  </si>
  <si>
    <t>GTPBP4</t>
  </si>
  <si>
    <t>GTPBP5</t>
  </si>
  <si>
    <t>GTPBP8</t>
  </si>
  <si>
    <t>GTSCR1</t>
  </si>
  <si>
    <t>GTSE1</t>
  </si>
  <si>
    <t>GTSF1</t>
  </si>
  <si>
    <t>GTSF1L</t>
  </si>
  <si>
    <t>GUCA1A</t>
  </si>
  <si>
    <t>GUCA1B</t>
  </si>
  <si>
    <t>GUCA1C</t>
  </si>
  <si>
    <t>GUCA2A</t>
  </si>
  <si>
    <t>GUCA2B</t>
  </si>
  <si>
    <t>GUCY1A2</t>
  </si>
  <si>
    <t>GUCY1B2</t>
  </si>
  <si>
    <t>GUCY1B3</t>
  </si>
  <si>
    <t>GUCY2C</t>
  </si>
  <si>
    <t>GUCY2D</t>
  </si>
  <si>
    <t>GUCY2E</t>
  </si>
  <si>
    <t>GUCY2F</t>
  </si>
  <si>
    <t>GUF1</t>
  </si>
  <si>
    <t>GUK1</t>
  </si>
  <si>
    <t>GULP1</t>
  </si>
  <si>
    <t>GUSBP4</t>
  </si>
  <si>
    <t>GXYLT1</t>
  </si>
  <si>
    <t>GYG1</t>
  </si>
  <si>
    <t>GYPA</t>
  </si>
  <si>
    <t>GYPB</t>
  </si>
  <si>
    <t>GYPC</t>
  </si>
  <si>
    <t>GYS1</t>
  </si>
  <si>
    <t>GZF1</t>
  </si>
  <si>
    <t>GZMB</t>
  </si>
  <si>
    <t>GZMH</t>
  </si>
  <si>
    <t>GZMK</t>
  </si>
  <si>
    <t>GZMM</t>
  </si>
  <si>
    <t>H1F0</t>
  </si>
  <si>
    <t>H1FNT</t>
  </si>
  <si>
    <t>H1FX</t>
  </si>
  <si>
    <t>H2AFB1</t>
  </si>
  <si>
    <t>H2AFJ</t>
  </si>
  <si>
    <t>H2AFX</t>
  </si>
  <si>
    <t>H2AFY</t>
  </si>
  <si>
    <t>H2AFY2</t>
  </si>
  <si>
    <t>H2AFZ</t>
  </si>
  <si>
    <t>H2BFWT</t>
  </si>
  <si>
    <t>H2BFXP</t>
  </si>
  <si>
    <t>H3F3B</t>
  </si>
  <si>
    <t>H6PD</t>
  </si>
  <si>
    <t>HAAO</t>
  </si>
  <si>
    <t>HABP4</t>
  </si>
  <si>
    <t>HACL1</t>
  </si>
  <si>
    <t>HADH</t>
  </si>
  <si>
    <t>HAGH</t>
  </si>
  <si>
    <t>HAGHL</t>
  </si>
  <si>
    <t>HAL</t>
  </si>
  <si>
    <t>HAMP</t>
  </si>
  <si>
    <t>HAND1</t>
  </si>
  <si>
    <t>HAND2</t>
  </si>
  <si>
    <t>HAO1</t>
  </si>
  <si>
    <t>HAO2</t>
  </si>
  <si>
    <t>HAP1</t>
  </si>
  <si>
    <t>HAPLN1</t>
  </si>
  <si>
    <t>HAPLN2</t>
  </si>
  <si>
    <t>HAPLN3</t>
  </si>
  <si>
    <t>HAPLN4</t>
  </si>
  <si>
    <t>HARBI1</t>
  </si>
  <si>
    <t>HARS</t>
  </si>
  <si>
    <t>HARS2</t>
  </si>
  <si>
    <t>HAS1</t>
  </si>
  <si>
    <t>HAS3</t>
  </si>
  <si>
    <t>HAT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AVCR2</t>
  </si>
  <si>
    <t>HAX1</t>
  </si>
  <si>
    <t>HBB</t>
  </si>
  <si>
    <t>HBCBP</t>
  </si>
  <si>
    <t>HBD</t>
  </si>
  <si>
    <t>HBE1</t>
  </si>
  <si>
    <t>HBEGF</t>
  </si>
  <si>
    <t>HBM</t>
  </si>
  <si>
    <t>HBP1</t>
  </si>
  <si>
    <t>HBQ1</t>
  </si>
  <si>
    <t>HBS1L</t>
  </si>
  <si>
    <t>HBXIP</t>
  </si>
  <si>
    <t>HBZ</t>
  </si>
  <si>
    <t>HCCS</t>
  </si>
  <si>
    <t>HCFC1</t>
  </si>
  <si>
    <t>HCFC1R1</t>
  </si>
  <si>
    <t>HCFC2</t>
  </si>
  <si>
    <t>HCG27</t>
  </si>
  <si>
    <t>HCG4</t>
  </si>
  <si>
    <t>HCG8</t>
  </si>
  <si>
    <t>HCG9</t>
  </si>
  <si>
    <t>HCK</t>
  </si>
  <si>
    <t>HCLS1</t>
  </si>
  <si>
    <t>HCN1</t>
  </si>
  <si>
    <t>HCN3</t>
  </si>
  <si>
    <t>HCP5</t>
  </si>
  <si>
    <t>HCRP1</t>
  </si>
  <si>
    <t>HCRT</t>
  </si>
  <si>
    <t>HCRTR1</t>
  </si>
  <si>
    <t>HCRTR2</t>
  </si>
  <si>
    <t>HCST</t>
  </si>
  <si>
    <t>HDAC10</t>
  </si>
  <si>
    <t>HDAC11</t>
  </si>
  <si>
    <t>HDAC3</t>
  </si>
  <si>
    <t>HDAC4</t>
  </si>
  <si>
    <t>HDAC5</t>
  </si>
  <si>
    <t>HDAC8</t>
  </si>
  <si>
    <t>HDDC2</t>
  </si>
  <si>
    <t>HDDC3</t>
  </si>
  <si>
    <t>HDGF</t>
  </si>
  <si>
    <t>HDGFL1</t>
  </si>
  <si>
    <t>HDGFRP3</t>
  </si>
  <si>
    <t>HDHD1</t>
  </si>
  <si>
    <t>HDHD3</t>
  </si>
  <si>
    <t>HDX</t>
  </si>
  <si>
    <t>HEATR3</t>
  </si>
  <si>
    <t>HEATR4</t>
  </si>
  <si>
    <t>HEATR5A</t>
  </si>
  <si>
    <t>HEATR6</t>
  </si>
  <si>
    <t>HEATR7B2</t>
  </si>
  <si>
    <t>HEBP1</t>
  </si>
  <si>
    <t>HEBP2</t>
  </si>
  <si>
    <t>HECA</t>
  </si>
  <si>
    <t>HECTD2</t>
  </si>
  <si>
    <t>HECTD3</t>
  </si>
  <si>
    <t>HECW1</t>
  </si>
  <si>
    <t>HEJ1</t>
  </si>
  <si>
    <t>HELB</t>
  </si>
  <si>
    <t>HELLS</t>
  </si>
  <si>
    <t>HELZ</t>
  </si>
  <si>
    <t>HEMK1</t>
  </si>
  <si>
    <t>HEPACAM2</t>
  </si>
  <si>
    <t>HEPH</t>
  </si>
  <si>
    <t>HEPN1</t>
  </si>
  <si>
    <t>HERC3</t>
  </si>
  <si>
    <t>HERC4</t>
  </si>
  <si>
    <t>HERC5</t>
  </si>
  <si>
    <t>HERC6</t>
  </si>
  <si>
    <t>HERPUD1</t>
  </si>
  <si>
    <t>HERPUD2</t>
  </si>
  <si>
    <t>HERV-V1</t>
  </si>
  <si>
    <t>HES1</t>
  </si>
  <si>
    <t>HES2</t>
  </si>
  <si>
    <t>HES4</t>
  </si>
  <si>
    <t>HES6</t>
  </si>
  <si>
    <t>HES7</t>
  </si>
  <si>
    <t>HESX1</t>
  </si>
  <si>
    <t>HEXA</t>
  </si>
  <si>
    <t>HEXB</t>
  </si>
  <si>
    <t>HEXDC</t>
  </si>
  <si>
    <t>HEXIM1</t>
  </si>
  <si>
    <t>HEXIM2</t>
  </si>
  <si>
    <t>HEY2</t>
  </si>
  <si>
    <t>HEYL</t>
  </si>
  <si>
    <t>HFE</t>
  </si>
  <si>
    <t>HFE2</t>
  </si>
  <si>
    <t>HFM1</t>
  </si>
  <si>
    <t>HGC6.3</t>
  </si>
  <si>
    <t>HGF</t>
  </si>
  <si>
    <t>HGFAC</t>
  </si>
  <si>
    <t>HGSNAT</t>
  </si>
  <si>
    <t>HHAT</t>
  </si>
  <si>
    <t>HHATL</t>
  </si>
  <si>
    <t>HHEX</t>
  </si>
  <si>
    <t>HHIP</t>
  </si>
  <si>
    <t>HHLA1</t>
  </si>
  <si>
    <t>HHLA2</t>
  </si>
  <si>
    <t>HHLA3</t>
  </si>
  <si>
    <t>HIAT1</t>
  </si>
  <si>
    <t>HIATL1</t>
  </si>
  <si>
    <t>HIBADH</t>
  </si>
  <si>
    <t>HIBCH</t>
  </si>
  <si>
    <t>HIC1</t>
  </si>
  <si>
    <t>HIC2</t>
  </si>
  <si>
    <t>HIF1A</t>
  </si>
  <si>
    <t>HIF1AN</t>
  </si>
  <si>
    <t>HIGD1B</t>
  </si>
  <si>
    <t>HILS1</t>
  </si>
  <si>
    <t>HINFP</t>
  </si>
  <si>
    <t>HINT1</t>
  </si>
  <si>
    <t>HINT2</t>
  </si>
  <si>
    <t>HINT3</t>
  </si>
  <si>
    <t>HIP1</t>
  </si>
  <si>
    <t>HIPK2</t>
  </si>
  <si>
    <t>HIPK3</t>
  </si>
  <si>
    <t>HIPK4</t>
  </si>
  <si>
    <t>HIRA</t>
  </si>
  <si>
    <t>HIRIP3</t>
  </si>
  <si>
    <t>HIST1H1A</t>
  </si>
  <si>
    <t>HIST1H1B</t>
  </si>
  <si>
    <t>HIST1H1C</t>
  </si>
  <si>
    <t>HIST1H1D</t>
  </si>
  <si>
    <t>HIST1H1E</t>
  </si>
  <si>
    <t>HIST1H1T</t>
  </si>
  <si>
    <t>HIST1H2AA</t>
  </si>
  <si>
    <t>HIST1H2AB</t>
  </si>
  <si>
    <t>HIST1H2AC</t>
  </si>
  <si>
    <t>HIST1H2AG</t>
  </si>
  <si>
    <t>HIST1H2AH</t>
  </si>
  <si>
    <t>HIST1H2AJ</t>
  </si>
  <si>
    <t>HIST1H2AK</t>
  </si>
  <si>
    <t>HIST1H2AL</t>
  </si>
  <si>
    <t>HIST1H2AM</t>
  </si>
  <si>
    <t>HIST1H2BA</t>
  </si>
  <si>
    <t>HIST1H2BB</t>
  </si>
  <si>
    <t>HIST1H2BC</t>
  </si>
  <si>
    <t>HIST1H2BD</t>
  </si>
  <si>
    <t>HIST1H2BE</t>
  </si>
  <si>
    <t>HIST1H2BG</t>
  </si>
  <si>
    <t>HIST1H2BI</t>
  </si>
  <si>
    <t>HIST1H2BK</t>
  </si>
  <si>
    <t>HIST1H2BM</t>
  </si>
  <si>
    <t>HIST1H2BN</t>
  </si>
  <si>
    <t>HIST1H2BO</t>
  </si>
  <si>
    <t>HIST1H3A</t>
  </si>
  <si>
    <t>HIST1H3B</t>
  </si>
  <si>
    <t>HIST1H3C</t>
  </si>
  <si>
    <t>HIST1H3D</t>
  </si>
  <si>
    <t>HIST1H3E</t>
  </si>
  <si>
    <t>HIST1H3F</t>
  </si>
  <si>
    <t>HIST1H3H</t>
  </si>
  <si>
    <t>HIST1H3I</t>
  </si>
  <si>
    <t>HIST1H3J</t>
  </si>
  <si>
    <t>HIST1H4A</t>
  </si>
  <si>
    <t>HIST1H4B</t>
  </si>
  <si>
    <t>HIST1H4C</t>
  </si>
  <si>
    <t>HIST1H4D</t>
  </si>
  <si>
    <t>HIST1H4F</t>
  </si>
  <si>
    <t>HIST1H4G</t>
  </si>
  <si>
    <t>HIST1H4I</t>
  </si>
  <si>
    <t>HIST1H4L</t>
  </si>
  <si>
    <t>HIST2H2AB</t>
  </si>
  <si>
    <t>HIST2H2BE</t>
  </si>
  <si>
    <t>HIST2H2BF</t>
  </si>
  <si>
    <t>HIST3H2A</t>
  </si>
  <si>
    <t>HIST3H2BB</t>
  </si>
  <si>
    <t>HIST3H3</t>
  </si>
  <si>
    <t>HIST4H4</t>
  </si>
  <si>
    <t>HJURP</t>
  </si>
  <si>
    <t>HK1</t>
  </si>
  <si>
    <t>HK3</t>
  </si>
  <si>
    <t>HKDC1</t>
  </si>
  <si>
    <t>HKR1</t>
  </si>
  <si>
    <t>HLA-B</t>
  </si>
  <si>
    <t>HLA-DMA</t>
  </si>
  <si>
    <t>HLA-DMB</t>
  </si>
  <si>
    <t>HLA-DOA</t>
  </si>
  <si>
    <t>HLA-DOB</t>
  </si>
  <si>
    <t>HLA-DPA1</t>
  </si>
  <si>
    <t>HLA-DPB1</t>
  </si>
  <si>
    <t>HLA-DPB2</t>
  </si>
  <si>
    <t>HLA-DQA2</t>
  </si>
  <si>
    <t>HLA-DQB2</t>
  </si>
  <si>
    <t>HLA-DRA</t>
  </si>
  <si>
    <t>HLA-DRB1</t>
  </si>
  <si>
    <t>HLA-DRB5</t>
  </si>
  <si>
    <t>HLA-E</t>
  </si>
  <si>
    <t>HLA-F</t>
  </si>
  <si>
    <t>HLA-L</t>
  </si>
  <si>
    <t>HLCS</t>
  </si>
  <si>
    <t>HLF</t>
  </si>
  <si>
    <t>HLX</t>
  </si>
  <si>
    <t>HM13</t>
  </si>
  <si>
    <t>HMBOX1</t>
  </si>
  <si>
    <t>HMBS</t>
  </si>
  <si>
    <t>HMCN1</t>
  </si>
  <si>
    <t>HMG20A</t>
  </si>
  <si>
    <t>HMG20B</t>
  </si>
  <si>
    <t>HMGA1</t>
  </si>
  <si>
    <t>HMGA2</t>
  </si>
  <si>
    <t>HMGB2</t>
  </si>
  <si>
    <t>HMGB3</t>
  </si>
  <si>
    <t>HMGCL</t>
  </si>
  <si>
    <t>HMGCS1</t>
  </si>
  <si>
    <t>HMGN1</t>
  </si>
  <si>
    <t>HMGN2</t>
  </si>
  <si>
    <t>HMGN3</t>
  </si>
  <si>
    <t>HMGN4</t>
  </si>
  <si>
    <t>HMGN5</t>
  </si>
  <si>
    <t>HMGXB4</t>
  </si>
  <si>
    <t>HMHB1</t>
  </si>
  <si>
    <t>HMMR</t>
  </si>
  <si>
    <t>HMOX1</t>
  </si>
  <si>
    <t>HMOX2</t>
  </si>
  <si>
    <t>HMP19</t>
  </si>
  <si>
    <t>HMX1</t>
  </si>
  <si>
    <t>HN1</t>
  </si>
  <si>
    <t>HNF1A</t>
  </si>
  <si>
    <t>HNF1B</t>
  </si>
  <si>
    <t>HNF4A</t>
  </si>
  <si>
    <t>HNF4G</t>
  </si>
  <si>
    <t>HNMT</t>
  </si>
  <si>
    <t>HNRNPA0</t>
  </si>
  <si>
    <t>HNRNPA1</t>
  </si>
  <si>
    <t>HNRNPA2B1</t>
  </si>
  <si>
    <t>HNRNPH1</t>
  </si>
  <si>
    <t>HNRNPH2</t>
  </si>
  <si>
    <t>HNRNPH3</t>
  </si>
  <si>
    <t>HNRNPL</t>
  </si>
  <si>
    <t>HNRNPR</t>
  </si>
  <si>
    <t>HNRNPU</t>
  </si>
  <si>
    <t>HNRPDL</t>
  </si>
  <si>
    <t>HNRPLL</t>
  </si>
  <si>
    <t>HOMER1</t>
  </si>
  <si>
    <t>HOMER2</t>
  </si>
  <si>
    <t>HOMER3</t>
  </si>
  <si>
    <t>HOOK1</t>
  </si>
  <si>
    <t>HOOK2</t>
  </si>
  <si>
    <t>HOOK3</t>
  </si>
  <si>
    <t>HOPX</t>
  </si>
  <si>
    <t>HORMAD1</t>
  </si>
  <si>
    <t>HORMAD2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13</t>
  </si>
  <si>
    <t>HOXC6</t>
  </si>
  <si>
    <t>HOXC8</t>
  </si>
  <si>
    <t>HOXC9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HP</t>
  </si>
  <si>
    <t>HP1BP3</t>
  </si>
  <si>
    <t>HPCAL1</t>
  </si>
  <si>
    <t>HPCAL4</t>
  </si>
  <si>
    <t>HPD</t>
  </si>
  <si>
    <t>HPDL</t>
  </si>
  <si>
    <t>HPGD</t>
  </si>
  <si>
    <t>HPGDS</t>
  </si>
  <si>
    <t>HPN</t>
  </si>
  <si>
    <t>HPR</t>
  </si>
  <si>
    <t>HPRT1</t>
  </si>
  <si>
    <t>HPS1</t>
  </si>
  <si>
    <t>HPS3</t>
  </si>
  <si>
    <t>HPS4</t>
  </si>
  <si>
    <t>HPS5</t>
  </si>
  <si>
    <t>HPSE2</t>
  </si>
  <si>
    <t>HPX</t>
  </si>
  <si>
    <t>HR</t>
  </si>
  <si>
    <t>HRAS</t>
  </si>
  <si>
    <t>HRASLS</t>
  </si>
  <si>
    <t>HRASLS2</t>
  </si>
  <si>
    <t>HRASLS5</t>
  </si>
  <si>
    <t>HRC</t>
  </si>
  <si>
    <t>HRCT1</t>
  </si>
  <si>
    <t>HRG</t>
  </si>
  <si>
    <t>HRH3</t>
  </si>
  <si>
    <t>HRH4</t>
  </si>
  <si>
    <t>HRK</t>
  </si>
  <si>
    <t>HRSP12</t>
  </si>
  <si>
    <t>HS1BP3</t>
  </si>
  <si>
    <t>HS2ST1</t>
  </si>
  <si>
    <t>HS3ST1</t>
  </si>
  <si>
    <t>HS3ST2</t>
  </si>
  <si>
    <t>HS3ST3A1</t>
  </si>
  <si>
    <t>HS3ST3B1</t>
  </si>
  <si>
    <t>HS3ST4</t>
  </si>
  <si>
    <t>HS3ST5</t>
  </si>
  <si>
    <t>HS6ST2</t>
  </si>
  <si>
    <t>HS6ST3</t>
  </si>
  <si>
    <t>HSBP1</t>
  </si>
  <si>
    <t>HSCB</t>
  </si>
  <si>
    <t>HSD11B1</t>
  </si>
  <si>
    <t>HSD11B1L</t>
  </si>
  <si>
    <t>HSD11B2</t>
  </si>
  <si>
    <t>HSD17B1</t>
  </si>
  <si>
    <t>HSD17B10</t>
  </si>
  <si>
    <t>HSD17B11</t>
  </si>
  <si>
    <t>HSD17B12</t>
  </si>
  <si>
    <t>HSD17B13</t>
  </si>
  <si>
    <t>HSD17B14</t>
  </si>
  <si>
    <t>HSD17B3</t>
  </si>
  <si>
    <t>HSD17B4</t>
  </si>
  <si>
    <t>HSD17B6</t>
  </si>
  <si>
    <t>HSD17B7P2</t>
  </si>
  <si>
    <t>HSD17B8</t>
  </si>
  <si>
    <t>HSD3B7</t>
  </si>
  <si>
    <t>HSD3BP4</t>
  </si>
  <si>
    <t>HSDL1</t>
  </si>
  <si>
    <t>HSDL2</t>
  </si>
  <si>
    <t>HSF1</t>
  </si>
  <si>
    <t>HSF2</t>
  </si>
  <si>
    <t>HSF2BP</t>
  </si>
  <si>
    <t>HSF4</t>
  </si>
  <si>
    <t>HSH2D</t>
  </si>
  <si>
    <t>HSP90AB1</t>
  </si>
  <si>
    <t>HSP90B1</t>
  </si>
  <si>
    <t>HSPA12A</t>
  </si>
  <si>
    <t>HSPA12B</t>
  </si>
  <si>
    <t>HSPA13</t>
  </si>
  <si>
    <t>HSPA14</t>
  </si>
  <si>
    <t>HSPA1A</t>
  </si>
  <si>
    <t>HSPA1B</t>
  </si>
  <si>
    <t>HSPA2</t>
  </si>
  <si>
    <t>HSPA4L</t>
  </si>
  <si>
    <t>HSPA5</t>
  </si>
  <si>
    <t>HSPA8</t>
  </si>
  <si>
    <t>HSPA9</t>
  </si>
  <si>
    <t>HSPB1</t>
  </si>
  <si>
    <t>HSPB11</t>
  </si>
  <si>
    <t>HSPB3</t>
  </si>
  <si>
    <t>HSPB6</t>
  </si>
  <si>
    <t>HSPB7</t>
  </si>
  <si>
    <t>HSPB8</t>
  </si>
  <si>
    <t>HSPB9</t>
  </si>
  <si>
    <t>HSPBAP1</t>
  </si>
  <si>
    <t>HSPBP1</t>
  </si>
  <si>
    <t>HSPC072</t>
  </si>
  <si>
    <t>HSPC157</t>
  </si>
  <si>
    <t>HSPC159</t>
  </si>
  <si>
    <t>HSPD1</t>
  </si>
  <si>
    <t>HSPE1</t>
  </si>
  <si>
    <t>HSPG2</t>
  </si>
  <si>
    <t>HSPH1</t>
  </si>
  <si>
    <t>HTATSF1</t>
  </si>
  <si>
    <t>HTN1</t>
  </si>
  <si>
    <t>HTN3</t>
  </si>
  <si>
    <t>HTR1A</t>
  </si>
  <si>
    <t>HTR1B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6</t>
  </si>
  <si>
    <t>HTR7</t>
  </si>
  <si>
    <t>HTRA1</t>
  </si>
  <si>
    <t>HTRA2</t>
  </si>
  <si>
    <t>HTRA3</t>
  </si>
  <si>
    <t>HTRA4</t>
  </si>
  <si>
    <t>HUNK</t>
  </si>
  <si>
    <t>HUS1</t>
  </si>
  <si>
    <t>HUS1B</t>
  </si>
  <si>
    <t>HVCN1</t>
  </si>
  <si>
    <t>HYAL1</t>
  </si>
  <si>
    <t>HYAL2</t>
  </si>
  <si>
    <t>HYAL3</t>
  </si>
  <si>
    <t>HYAL4</t>
  </si>
  <si>
    <t>HYDIN</t>
  </si>
  <si>
    <t>HYI</t>
  </si>
  <si>
    <t>HYLS1</t>
  </si>
  <si>
    <t>HYOU1</t>
  </si>
  <si>
    <t>IAPP</t>
  </si>
  <si>
    <t>IARS2</t>
  </si>
  <si>
    <t>IBSP</t>
  </si>
  <si>
    <t>ICA1L</t>
  </si>
  <si>
    <t>ICAM1</t>
  </si>
  <si>
    <t>ICAM3</t>
  </si>
  <si>
    <t>ICAM4</t>
  </si>
  <si>
    <t>ICAM5</t>
  </si>
  <si>
    <t>ICMT</t>
  </si>
  <si>
    <t>ICOS</t>
  </si>
  <si>
    <t>ICOSLG</t>
  </si>
  <si>
    <t>ICT1</t>
  </si>
  <si>
    <t>ID1</t>
  </si>
  <si>
    <t>ID2</t>
  </si>
  <si>
    <t>ID2B</t>
  </si>
  <si>
    <t>ID3</t>
  </si>
  <si>
    <t>ID4</t>
  </si>
  <si>
    <t>IDE</t>
  </si>
  <si>
    <t>IDH1</t>
  </si>
  <si>
    <t>IDH2</t>
  </si>
  <si>
    <t>IDH3A</t>
  </si>
  <si>
    <t>IDH3B</t>
  </si>
  <si>
    <t>IDH3G</t>
  </si>
  <si>
    <t>IDI1</t>
  </si>
  <si>
    <t>IDI2</t>
  </si>
  <si>
    <t>IDO1</t>
  </si>
  <si>
    <t>IDS</t>
  </si>
  <si>
    <t>IER2</t>
  </si>
  <si>
    <t>IER3</t>
  </si>
  <si>
    <t>IER3IP1</t>
  </si>
  <si>
    <t>IER5</t>
  </si>
  <si>
    <t>IER5L</t>
  </si>
  <si>
    <t>IFFO1</t>
  </si>
  <si>
    <t>IFI16</t>
  </si>
  <si>
    <t>IFI27</t>
  </si>
  <si>
    <t>IFI27L1</t>
  </si>
  <si>
    <t>IFI27L2</t>
  </si>
  <si>
    <t>IFI35</t>
  </si>
  <si>
    <t>IFI44</t>
  </si>
  <si>
    <t>IFI6</t>
  </si>
  <si>
    <t>IFIT1</t>
  </si>
  <si>
    <t>IFIT2</t>
  </si>
  <si>
    <t>IFIT3</t>
  </si>
  <si>
    <t>IFIT5</t>
  </si>
  <si>
    <t>IFITM1</t>
  </si>
  <si>
    <t>IFITM3</t>
  </si>
  <si>
    <t>IFITM4P</t>
  </si>
  <si>
    <t>IFLTD1</t>
  </si>
  <si>
    <t>IFNA1</t>
  </si>
  <si>
    <t>IFNA17</t>
  </si>
  <si>
    <t>IFNA2</t>
  </si>
  <si>
    <t>IFNA21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W1</t>
  </si>
  <si>
    <t>IFRD1</t>
  </si>
  <si>
    <t>IFT122</t>
  </si>
  <si>
    <t>IFT140</t>
  </si>
  <si>
    <t>IFT20</t>
  </si>
  <si>
    <t>IFT27</t>
  </si>
  <si>
    <t>IFT46</t>
  </si>
  <si>
    <t>IFT52</t>
  </si>
  <si>
    <t>IFT74</t>
  </si>
  <si>
    <t>IFT80</t>
  </si>
  <si>
    <t>IFT81</t>
  </si>
  <si>
    <t>IGBP1</t>
  </si>
  <si>
    <t>IGDCC3</t>
  </si>
  <si>
    <t>IGDCC4</t>
  </si>
  <si>
    <t>IGF1</t>
  </si>
  <si>
    <t>IGF2AS</t>
  </si>
  <si>
    <t>IGF2BP1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IGFL1</t>
  </si>
  <si>
    <t>IGFL2</t>
  </si>
  <si>
    <t>IGFL3</t>
  </si>
  <si>
    <t>IGFL4</t>
  </si>
  <si>
    <t>IGHV5-78</t>
  </si>
  <si>
    <t>IGHV7-81</t>
  </si>
  <si>
    <t>IGJ</t>
  </si>
  <si>
    <t>IGK@</t>
  </si>
  <si>
    <t>IGLV6-57</t>
  </si>
  <si>
    <t>IGSF11</t>
  </si>
  <si>
    <t>IGSF21</t>
  </si>
  <si>
    <t>IGSF22</t>
  </si>
  <si>
    <t>IGSF6</t>
  </si>
  <si>
    <t>IGSF8</t>
  </si>
  <si>
    <t>IGSF9</t>
  </si>
  <si>
    <t>IHH</t>
  </si>
  <si>
    <t>IK</t>
  </si>
  <si>
    <t>IKBKG</t>
  </si>
  <si>
    <t>IKZF1</t>
  </si>
  <si>
    <t>IKZF3</t>
  </si>
  <si>
    <t>IKZF4</t>
  </si>
  <si>
    <t>IKZF5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3RA1</t>
  </si>
  <si>
    <t>IL13RA2</t>
  </si>
  <si>
    <t>IL15</t>
  </si>
  <si>
    <t>IL15RA</t>
  </si>
  <si>
    <t>IL17A</t>
  </si>
  <si>
    <t>IL17B</t>
  </si>
  <si>
    <t>IL17C</t>
  </si>
  <si>
    <t>IL17D</t>
  </si>
  <si>
    <t>IL17F</t>
  </si>
  <si>
    <t>IL17RB</t>
  </si>
  <si>
    <t>IL17RC</t>
  </si>
  <si>
    <t>IL17RD</t>
  </si>
  <si>
    <t>IL17RE</t>
  </si>
  <si>
    <t>IL17REL</t>
  </si>
  <si>
    <t>IL18</t>
  </si>
  <si>
    <t>IL18BP</t>
  </si>
  <si>
    <t>IL18R1</t>
  </si>
  <si>
    <t>IL18RAP</t>
  </si>
  <si>
    <t>IL19</t>
  </si>
  <si>
    <t>IL1A</t>
  </si>
  <si>
    <t>IL1B</t>
  </si>
  <si>
    <t>IL1F10</t>
  </si>
  <si>
    <t>IL1F5</t>
  </si>
  <si>
    <t>IL1F6</t>
  </si>
  <si>
    <t>IL1F7</t>
  </si>
  <si>
    <t>IL1F8</t>
  </si>
  <si>
    <t>IL1F9</t>
  </si>
  <si>
    <t>IL1R1</t>
  </si>
  <si>
    <t>IL1RAPL1</t>
  </si>
  <si>
    <t>IL1RAPL2</t>
  </si>
  <si>
    <t>IL1RL1</t>
  </si>
  <si>
    <t>IL1RL2</t>
  </si>
  <si>
    <t>IL1RN</t>
  </si>
  <si>
    <t>IL2</t>
  </si>
  <si>
    <t>IL20</t>
  </si>
  <si>
    <t>IL21</t>
  </si>
  <si>
    <t>IL21R</t>
  </si>
  <si>
    <t>IL22</t>
  </si>
  <si>
    <t>IL22RA2</t>
  </si>
  <si>
    <t>IL23A</t>
  </si>
  <si>
    <t>IL23R</t>
  </si>
  <si>
    <t>IL24</t>
  </si>
  <si>
    <t>IL25</t>
  </si>
  <si>
    <t>IL26</t>
  </si>
  <si>
    <t>IL28A</t>
  </si>
  <si>
    <t>IL28RA</t>
  </si>
  <si>
    <t>IL29</t>
  </si>
  <si>
    <t>IL2RA</t>
  </si>
  <si>
    <t>IL2RB</t>
  </si>
  <si>
    <t>IL2RG</t>
  </si>
  <si>
    <t>IL31</t>
  </si>
  <si>
    <t>IL31RA</t>
  </si>
  <si>
    <t>IL32</t>
  </si>
  <si>
    <t>IL34</t>
  </si>
  <si>
    <t>IL4</t>
  </si>
  <si>
    <t>IL4R</t>
  </si>
  <si>
    <t>IL5</t>
  </si>
  <si>
    <t>IL5RA</t>
  </si>
  <si>
    <t>IL6ST</t>
  </si>
  <si>
    <t>IL8</t>
  </si>
  <si>
    <t>IL9</t>
  </si>
  <si>
    <t>ILDR1</t>
  </si>
  <si>
    <t>ILDR2</t>
  </si>
  <si>
    <t>ILF3</t>
  </si>
  <si>
    <t>ILK</t>
  </si>
  <si>
    <t>ILKAP</t>
  </si>
  <si>
    <t>ILVBL</t>
  </si>
  <si>
    <t>IMMP1L</t>
  </si>
  <si>
    <t>IMMP2L</t>
  </si>
  <si>
    <t>IMMT</t>
  </si>
  <si>
    <t>IMP3</t>
  </si>
  <si>
    <t>IMP4</t>
  </si>
  <si>
    <t>IMP5</t>
  </si>
  <si>
    <t>IMPA1</t>
  </si>
  <si>
    <t>IMPA2</t>
  </si>
  <si>
    <t>IMPACT</t>
  </si>
  <si>
    <t>IMPAD1</t>
  </si>
  <si>
    <t>IMPDH1</t>
  </si>
  <si>
    <t>IMPDH2</t>
  </si>
  <si>
    <t>IMPG1</t>
  </si>
  <si>
    <t>IMPG2</t>
  </si>
  <si>
    <t>INA</t>
  </si>
  <si>
    <t>INADL</t>
  </si>
  <si>
    <t>INE1</t>
  </si>
  <si>
    <t>ING1</t>
  </si>
  <si>
    <t>ING2</t>
  </si>
  <si>
    <t>ING3</t>
  </si>
  <si>
    <t>ING4</t>
  </si>
  <si>
    <t>INGX</t>
  </si>
  <si>
    <t>INHA</t>
  </si>
  <si>
    <t>INHBA</t>
  </si>
  <si>
    <t>INHBB</t>
  </si>
  <si>
    <t>INHBC</t>
  </si>
  <si>
    <t>INHBE</t>
  </si>
  <si>
    <t>INMT</t>
  </si>
  <si>
    <t>INO80B</t>
  </si>
  <si>
    <t>INO80C</t>
  </si>
  <si>
    <t>INO80D</t>
  </si>
  <si>
    <t>INO80E</t>
  </si>
  <si>
    <t>INPP1</t>
  </si>
  <si>
    <t>INPP5A</t>
  </si>
  <si>
    <t>INPP5D</t>
  </si>
  <si>
    <t>INPP5E</t>
  </si>
  <si>
    <t>INPP5F</t>
  </si>
  <si>
    <t>INPP5J</t>
  </si>
  <si>
    <t>INPPL1</t>
  </si>
  <si>
    <t>INS</t>
  </si>
  <si>
    <t>INSIG1</t>
  </si>
  <si>
    <t>INSIG2</t>
  </si>
  <si>
    <t>INSL3</t>
  </si>
  <si>
    <t>INSL4</t>
  </si>
  <si>
    <t>INSL5</t>
  </si>
  <si>
    <t>INSL6</t>
  </si>
  <si>
    <t>INSM1</t>
  </si>
  <si>
    <t>INSM2</t>
  </si>
  <si>
    <t>INTS1</t>
  </si>
  <si>
    <t>INTS12</t>
  </si>
  <si>
    <t>INTS2</t>
  </si>
  <si>
    <t>INTS3</t>
  </si>
  <si>
    <t>INTS4</t>
  </si>
  <si>
    <t>INTS4L1</t>
  </si>
  <si>
    <t>INTS5</t>
  </si>
  <si>
    <t>INTS8</t>
  </si>
  <si>
    <t>INTS9</t>
  </si>
  <si>
    <t>INTU</t>
  </si>
  <si>
    <t>INVS</t>
  </si>
  <si>
    <t>IP6K1</t>
  </si>
  <si>
    <t>IP6K2</t>
  </si>
  <si>
    <t>IP6K3</t>
  </si>
  <si>
    <t>IPCEF1</t>
  </si>
  <si>
    <t>IPO11</t>
  </si>
  <si>
    <t>IPO13</t>
  </si>
  <si>
    <t>IPO5</t>
  </si>
  <si>
    <t>IPO7</t>
  </si>
  <si>
    <t>IPO8</t>
  </si>
  <si>
    <t>IPO9</t>
  </si>
  <si>
    <t>IPPK</t>
  </si>
  <si>
    <t>IQCA1</t>
  </si>
  <si>
    <t>IQCB1</t>
  </si>
  <si>
    <t>IQCD</t>
  </si>
  <si>
    <t>IQCE</t>
  </si>
  <si>
    <t>IQCF1</t>
  </si>
  <si>
    <t>IQCF2</t>
  </si>
  <si>
    <t>IQCG</t>
  </si>
  <si>
    <t>IQCH</t>
  </si>
  <si>
    <t>IQCK</t>
  </si>
  <si>
    <t>IQGAP1</t>
  </si>
  <si>
    <t>IQSEC1</t>
  </si>
  <si>
    <t>IQSEC3</t>
  </si>
  <si>
    <t>IQUB</t>
  </si>
  <si>
    <t>IRAK1</t>
  </si>
  <si>
    <t>IRAK3</t>
  </si>
  <si>
    <t>IRAK4</t>
  </si>
  <si>
    <t>IRF1</t>
  </si>
  <si>
    <t>IRF2BP1</t>
  </si>
  <si>
    <t>IRF2BP2</t>
  </si>
  <si>
    <t>IRF3</t>
  </si>
  <si>
    <t>IRF4</t>
  </si>
  <si>
    <t>IRF5</t>
  </si>
  <si>
    <t>IRF6</t>
  </si>
  <si>
    <t>IRF7</t>
  </si>
  <si>
    <t>IRF8</t>
  </si>
  <si>
    <t>IRF9</t>
  </si>
  <si>
    <t>IRGC</t>
  </si>
  <si>
    <t>IRS1</t>
  </si>
  <si>
    <t>IRS2</t>
  </si>
  <si>
    <t>IRS4</t>
  </si>
  <si>
    <t>IRX1</t>
  </si>
  <si>
    <t>IRX2</t>
  </si>
  <si>
    <t>IRX3</t>
  </si>
  <si>
    <t>IRX4</t>
  </si>
  <si>
    <t>IRX5</t>
  </si>
  <si>
    <t>IRX6</t>
  </si>
  <si>
    <t>ISCA1</t>
  </si>
  <si>
    <t>ISCA2</t>
  </si>
  <si>
    <t>ISCU</t>
  </si>
  <si>
    <t>ISG15</t>
  </si>
  <si>
    <t>ISG20</t>
  </si>
  <si>
    <t>ISG20L2</t>
  </si>
  <si>
    <t>ISL1</t>
  </si>
  <si>
    <t>ISL2</t>
  </si>
  <si>
    <t>ISLR</t>
  </si>
  <si>
    <t>ISM2</t>
  </si>
  <si>
    <t>ISOC1</t>
  </si>
  <si>
    <t>ISOC2</t>
  </si>
  <si>
    <t>ISY1</t>
  </si>
  <si>
    <t>ISYNA1</t>
  </si>
  <si>
    <t>ITCH</t>
  </si>
  <si>
    <t>ITFG1</t>
  </si>
  <si>
    <t>ITFG2</t>
  </si>
  <si>
    <t>ITFG3</t>
  </si>
  <si>
    <t>ITGA1</t>
  </si>
  <si>
    <t>ITGA10</t>
  </si>
  <si>
    <t>ITGA4</t>
  </si>
  <si>
    <t>ITGA5</t>
  </si>
  <si>
    <t>ITGA6</t>
  </si>
  <si>
    <t>ITGA9</t>
  </si>
  <si>
    <t>ITGAE</t>
  </si>
  <si>
    <t>ITGB1BP1</t>
  </si>
  <si>
    <t>ITGB1BP2</t>
  </si>
  <si>
    <t>ITGB1BP3</t>
  </si>
  <si>
    <t>ITGB2</t>
  </si>
  <si>
    <t>ITGB3BP</t>
  </si>
  <si>
    <t>ITGB4</t>
  </si>
  <si>
    <t>ITGB5</t>
  </si>
  <si>
    <t>ITGB6</t>
  </si>
  <si>
    <t>ITGB7</t>
  </si>
  <si>
    <t>ITGB8</t>
  </si>
  <si>
    <t>ITGBL1</t>
  </si>
  <si>
    <t>ITIH2</t>
  </si>
  <si>
    <t>ITIH4</t>
  </si>
  <si>
    <t>ITIH5</t>
  </si>
  <si>
    <t>ITIH5L</t>
  </si>
  <si>
    <t>ITK</t>
  </si>
  <si>
    <t>ITLN1</t>
  </si>
  <si>
    <t>ITLN2</t>
  </si>
  <si>
    <t>ITM2A</t>
  </si>
  <si>
    <t>ITM2B</t>
  </si>
  <si>
    <t>ITPA</t>
  </si>
  <si>
    <t>ITPK1</t>
  </si>
  <si>
    <t>ITPKA</t>
  </si>
  <si>
    <t>ITPKB</t>
  </si>
  <si>
    <t>ITPKC</t>
  </si>
  <si>
    <t>ITPR2</t>
  </si>
  <si>
    <t>ITPRIP</t>
  </si>
  <si>
    <t>ITSN1</t>
  </si>
  <si>
    <t>IVD</t>
  </si>
  <si>
    <t>IVL</t>
  </si>
  <si>
    <t>IVNS1ABP</t>
  </si>
  <si>
    <t>IWS1</t>
  </si>
  <si>
    <t>IYD</t>
  </si>
  <si>
    <t>IZUMO2</t>
  </si>
  <si>
    <t>IZUMO4</t>
  </si>
  <si>
    <t>JAG2</t>
  </si>
  <si>
    <t>JAGN1</t>
  </si>
  <si>
    <t>JAK2</t>
  </si>
  <si>
    <t>JAK3</t>
  </si>
  <si>
    <t>JAKMIP2</t>
  </si>
  <si>
    <t>JAKMIP3</t>
  </si>
  <si>
    <t>JAM2</t>
  </si>
  <si>
    <t>JAM3</t>
  </si>
  <si>
    <t>JAZF1</t>
  </si>
  <si>
    <t>JDP2</t>
  </si>
  <si>
    <t>JKAMP</t>
  </si>
  <si>
    <t>JMJD4</t>
  </si>
  <si>
    <t>JMJD5</t>
  </si>
  <si>
    <t>JMJD6</t>
  </si>
  <si>
    <t>JMJD7-PLA2G4B</t>
  </si>
  <si>
    <t>JMY</t>
  </si>
  <si>
    <t>JOSD1</t>
  </si>
  <si>
    <t>JOSD2</t>
  </si>
  <si>
    <t>JPH1</t>
  </si>
  <si>
    <t>JPH2</t>
  </si>
  <si>
    <t>JPH4</t>
  </si>
  <si>
    <t>JRK</t>
  </si>
  <si>
    <t>JRKL</t>
  </si>
  <si>
    <t>JSRP1</t>
  </si>
  <si>
    <t>JTB</t>
  </si>
  <si>
    <t>JUB</t>
  </si>
  <si>
    <t>JUN</t>
  </si>
  <si>
    <t>JUNB</t>
  </si>
  <si>
    <t>JUND</t>
  </si>
  <si>
    <t>KAAG1</t>
  </si>
  <si>
    <t>KAL1</t>
  </si>
  <si>
    <t>KANK3</t>
  </si>
  <si>
    <t>KANK4</t>
  </si>
  <si>
    <t>KARS</t>
  </si>
  <si>
    <t>KAT2A</t>
  </si>
  <si>
    <t>KAT5</t>
  </si>
  <si>
    <t>KATNA1</t>
  </si>
  <si>
    <t>KATNAL1</t>
  </si>
  <si>
    <t>KATNB1</t>
  </si>
  <si>
    <t>KAZALD1</t>
  </si>
  <si>
    <t>KBTBD10</t>
  </si>
  <si>
    <t>KBTBD11</t>
  </si>
  <si>
    <t>KBTBD12</t>
  </si>
  <si>
    <t>KBTBD2</t>
  </si>
  <si>
    <t>KBTBD3</t>
  </si>
  <si>
    <t>KBTBD4</t>
  </si>
  <si>
    <t>KBTBD5</t>
  </si>
  <si>
    <t>KBTBD6</t>
  </si>
  <si>
    <t>KBTBD7</t>
  </si>
  <si>
    <t>KBTBD8</t>
  </si>
  <si>
    <t>KCMF1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2</t>
  </si>
  <si>
    <t>KCNC3</t>
  </si>
  <si>
    <t>KCNC4</t>
  </si>
  <si>
    <t>KCND1</t>
  </si>
  <si>
    <t>KCND2</t>
  </si>
  <si>
    <t>KCNE1</t>
  </si>
  <si>
    <t>KCNE1L</t>
  </si>
  <si>
    <t>KCNE2</t>
  </si>
  <si>
    <t>KCNE3</t>
  </si>
  <si>
    <t>KCNE4</t>
  </si>
  <si>
    <t>KCNF1</t>
  </si>
  <si>
    <t>KCNG1</t>
  </si>
  <si>
    <t>KCNG2</t>
  </si>
  <si>
    <t>KCNG3</t>
  </si>
  <si>
    <t>KCNG4</t>
  </si>
  <si>
    <t>KCNH2</t>
  </si>
  <si>
    <t>KCNH4</t>
  </si>
  <si>
    <t>KCNH5</t>
  </si>
  <si>
    <t>KCNH7</t>
  </si>
  <si>
    <t>KCNIP1</t>
  </si>
  <si>
    <t>KCNIP2</t>
  </si>
  <si>
    <t>KCNIP3</t>
  </si>
  <si>
    <t>KCNIP4</t>
  </si>
  <si>
    <t>KCNJ1</t>
  </si>
  <si>
    <t>KCNJ10</t>
  </si>
  <si>
    <t>KCNJ11</t>
  </si>
  <si>
    <t>KCNJ12</t>
  </si>
  <si>
    <t>KCNJ13</t>
  </si>
  <si>
    <t>KCNJ14</t>
  </si>
  <si>
    <t>KCNJ16</t>
  </si>
  <si>
    <t>KCNJ2</t>
  </si>
  <si>
    <t>KCNJ3</t>
  </si>
  <si>
    <t>KCNJ4</t>
  </si>
  <si>
    <t>KCNJ5</t>
  </si>
  <si>
    <t>KCNJ8</t>
  </si>
  <si>
    <t>KCNJ9</t>
  </si>
  <si>
    <t>KCNK1</t>
  </si>
  <si>
    <t>KCNK10</t>
  </si>
  <si>
    <t>KCNK12</t>
  </si>
  <si>
    <t>KCNK13</t>
  </si>
  <si>
    <t>KCNK15</t>
  </si>
  <si>
    <t>KCNK16</t>
  </si>
  <si>
    <t>KCNK17</t>
  </si>
  <si>
    <t>KCNK18</t>
  </si>
  <si>
    <t>KCNK2</t>
  </si>
  <si>
    <t>KCNK3</t>
  </si>
  <si>
    <t>KCNK4</t>
  </si>
  <si>
    <t>KCNK5</t>
  </si>
  <si>
    <t>KCNK6</t>
  </si>
  <si>
    <t>KCNK7</t>
  </si>
  <si>
    <t>KCNK9</t>
  </si>
  <si>
    <t>KCNMA1</t>
  </si>
  <si>
    <t>KCNMB1</t>
  </si>
  <si>
    <t>KCNMB2</t>
  </si>
  <si>
    <t>KCNMB4</t>
  </si>
  <si>
    <t>KCNN1</t>
  </si>
  <si>
    <t>KCNN2</t>
  </si>
  <si>
    <t>KCNN3</t>
  </si>
  <si>
    <t>KCNN4</t>
  </si>
  <si>
    <t>KCNQ1</t>
  </si>
  <si>
    <t>KCNQ1DN</t>
  </si>
  <si>
    <t>KCNQ3</t>
  </si>
  <si>
    <t>KCNQ4</t>
  </si>
  <si>
    <t>KCNQ5</t>
  </si>
  <si>
    <t>KCNRG</t>
  </si>
  <si>
    <t>KCNS1</t>
  </si>
  <si>
    <t>KCNS2</t>
  </si>
  <si>
    <t>KCNS3</t>
  </si>
  <si>
    <t>KCNV1</t>
  </si>
  <si>
    <t>KCNV2</t>
  </si>
  <si>
    <t>KCTD1</t>
  </si>
  <si>
    <t>KCTD10</t>
  </si>
  <si>
    <t>KCTD11</t>
  </si>
  <si>
    <t>KCTD12</t>
  </si>
  <si>
    <t>KCTD13</t>
  </si>
  <si>
    <t>KCTD15</t>
  </si>
  <si>
    <t>KCTD17</t>
  </si>
  <si>
    <t>KCTD18</t>
  </si>
  <si>
    <t>KCTD2</t>
  </si>
  <si>
    <t>KCTD21</t>
  </si>
  <si>
    <t>KCTD4</t>
  </si>
  <si>
    <t>KCTD5</t>
  </si>
  <si>
    <t>KCTD7</t>
  </si>
  <si>
    <t>KCTD8</t>
  </si>
  <si>
    <t>KCTD9</t>
  </si>
  <si>
    <t>KDELC1</t>
  </si>
  <si>
    <t>KDELC2</t>
  </si>
  <si>
    <t>KDELR1</t>
  </si>
  <si>
    <t>KDELR2</t>
  </si>
  <si>
    <t>KDELR3</t>
  </si>
  <si>
    <t>KDM3A</t>
  </si>
  <si>
    <t>KDM3B</t>
  </si>
  <si>
    <t>KDM4B</t>
  </si>
  <si>
    <t>KDM4C</t>
  </si>
  <si>
    <t>KDM4D</t>
  </si>
  <si>
    <t>KDM5A</t>
  </si>
  <si>
    <t>KDM6A</t>
  </si>
  <si>
    <t>KDSR</t>
  </si>
  <si>
    <t>KEAP1</t>
  </si>
  <si>
    <t>KEL</t>
  </si>
  <si>
    <t>KERA</t>
  </si>
  <si>
    <t>KHDC1</t>
  </si>
  <si>
    <t>KHDRBS1</t>
  </si>
  <si>
    <t>KHDRBS2</t>
  </si>
  <si>
    <t>KHDRBS3</t>
  </si>
  <si>
    <t>KHK</t>
  </si>
  <si>
    <t>KHSRP</t>
  </si>
  <si>
    <t>KIAA0020</t>
  </si>
  <si>
    <t>KIAA0040</t>
  </si>
  <si>
    <t>KIAA0087</t>
  </si>
  <si>
    <t>KIAA0090</t>
  </si>
  <si>
    <t>KIAA0101</t>
  </si>
  <si>
    <t>KIAA0141</t>
  </si>
  <si>
    <t>KIAA0174</t>
  </si>
  <si>
    <t>KIAA0182</t>
  </si>
  <si>
    <t>KIAA0196</t>
  </si>
  <si>
    <t>KIAA0226</t>
  </si>
  <si>
    <t>KIAA0247</t>
  </si>
  <si>
    <t>KIAA0284</t>
  </si>
  <si>
    <t>KIAA0317</t>
  </si>
  <si>
    <t>KIAA0355</t>
  </si>
  <si>
    <t>KIAA0368</t>
  </si>
  <si>
    <t>KIAA0415</t>
  </si>
  <si>
    <t>KIAA0427</t>
  </si>
  <si>
    <t>KIAA0430</t>
  </si>
  <si>
    <t>KIAA0467</t>
  </si>
  <si>
    <t>KIAA0495</t>
  </si>
  <si>
    <t>KIAA0513</t>
  </si>
  <si>
    <t>KIAA0528</t>
  </si>
  <si>
    <t>KIAA0562</t>
  </si>
  <si>
    <t>KIAA0649</t>
  </si>
  <si>
    <t>KIAA0664</t>
  </si>
  <si>
    <t>KIAA0664L3</t>
  </si>
  <si>
    <t>KIAA0748</t>
  </si>
  <si>
    <t>KIAA0776</t>
  </si>
  <si>
    <t>KIAA0802</t>
  </si>
  <si>
    <t>KIAA0907</t>
  </si>
  <si>
    <t>KIAA0913</t>
  </si>
  <si>
    <t>KIAA0922</t>
  </si>
  <si>
    <t>KIAA1033</t>
  </si>
  <si>
    <t>KIAA1109</t>
  </si>
  <si>
    <t>KIAA1147</t>
  </si>
  <si>
    <t>KIAA1191</t>
  </si>
  <si>
    <t>KIAA1199</t>
  </si>
  <si>
    <t>KIAA1257</t>
  </si>
  <si>
    <t>KIAA1267</t>
  </si>
  <si>
    <t>KIAA1274</t>
  </si>
  <si>
    <t>KIAA1279</t>
  </si>
  <si>
    <t>KIAA1310</t>
  </si>
  <si>
    <t>KIAA1324L</t>
  </si>
  <si>
    <t>KIAA1328</t>
  </si>
  <si>
    <t>KIAA1383</t>
  </si>
  <si>
    <t>KIAA1409</t>
  </si>
  <si>
    <t>KIAA1429</t>
  </si>
  <si>
    <t>KIAA1430</t>
  </si>
  <si>
    <t>KIAA1468</t>
  </si>
  <si>
    <t>KIAA1522</t>
  </si>
  <si>
    <t>KIAA1524</t>
  </si>
  <si>
    <t>KIAA1530</t>
  </si>
  <si>
    <t>KIAA1539</t>
  </si>
  <si>
    <t>KIAA1549</t>
  </si>
  <si>
    <t>KIAA1586</t>
  </si>
  <si>
    <t>KIAA1598</t>
  </si>
  <si>
    <t>KIAA1609</t>
  </si>
  <si>
    <t>KIAA1632</t>
  </si>
  <si>
    <t>KIAA1683</t>
  </si>
  <si>
    <t>KIAA1704</t>
  </si>
  <si>
    <t>KIAA1712</t>
  </si>
  <si>
    <t>KIAA1715</t>
  </si>
  <si>
    <t>KIAA1797</t>
  </si>
  <si>
    <t>KIAA1804</t>
  </si>
  <si>
    <t>KIAA1826</t>
  </si>
  <si>
    <t>KIAA1841</t>
  </si>
  <si>
    <t>KIAA1919</t>
  </si>
  <si>
    <t>KIAA1949</t>
  </si>
  <si>
    <t>KIF11</t>
  </si>
  <si>
    <t>KIF12</t>
  </si>
  <si>
    <t>KIF13A</t>
  </si>
  <si>
    <t>KIF15</t>
  </si>
  <si>
    <t>KIF17</t>
  </si>
  <si>
    <t>KIF19</t>
  </si>
  <si>
    <t>KIF1B</t>
  </si>
  <si>
    <t>KIF1C</t>
  </si>
  <si>
    <t>KIF20A</t>
  </si>
  <si>
    <t>KIF20B</t>
  </si>
  <si>
    <t>KIF22</t>
  </si>
  <si>
    <t>KIF23</t>
  </si>
  <si>
    <t>KIF25</t>
  </si>
  <si>
    <t>KIF26A</t>
  </si>
  <si>
    <t>KIF26B</t>
  </si>
  <si>
    <t>KIF27</t>
  </si>
  <si>
    <t>KIF2A</t>
  </si>
  <si>
    <t>KIF2B</t>
  </si>
  <si>
    <t>KIF2C</t>
  </si>
  <si>
    <t>KIF3A</t>
  </si>
  <si>
    <t>KIF3B</t>
  </si>
  <si>
    <t>KIF3C</t>
  </si>
  <si>
    <t>KIF5B</t>
  </si>
  <si>
    <t>KIF5C</t>
  </si>
  <si>
    <t>KIF7</t>
  </si>
  <si>
    <t>KIF9</t>
  </si>
  <si>
    <t>KIFAP3</t>
  </si>
  <si>
    <t>KIN</t>
  </si>
  <si>
    <t>KIR2DL5A</t>
  </si>
  <si>
    <t>KIR3DX1</t>
  </si>
  <si>
    <t>KISS1</t>
  </si>
  <si>
    <t>KISS1R</t>
  </si>
  <si>
    <t>KIT</t>
  </si>
  <si>
    <t>KITLG</t>
  </si>
  <si>
    <t>KLC1</t>
  </si>
  <si>
    <t>KLC3</t>
  </si>
  <si>
    <t>KLC4</t>
  </si>
  <si>
    <t>KLF1</t>
  </si>
  <si>
    <t>KLF10</t>
  </si>
  <si>
    <t>KLF11</t>
  </si>
  <si>
    <t>KLF12</t>
  </si>
  <si>
    <t>KLF13</t>
  </si>
  <si>
    <t>KLF14</t>
  </si>
  <si>
    <t>KLF16</t>
  </si>
  <si>
    <t>KLF17</t>
  </si>
  <si>
    <t>KLF2</t>
  </si>
  <si>
    <t>KLF3</t>
  </si>
  <si>
    <t>KLF4</t>
  </si>
  <si>
    <t>KLF6</t>
  </si>
  <si>
    <t>KLF7</t>
  </si>
  <si>
    <t>KLF8</t>
  </si>
  <si>
    <t>KLF9</t>
  </si>
  <si>
    <t>KLHDC1</t>
  </si>
  <si>
    <t>KLHDC2</t>
  </si>
  <si>
    <t>KLHDC3</t>
  </si>
  <si>
    <t>KLHDC4</t>
  </si>
  <si>
    <t>KLHDC5</t>
  </si>
  <si>
    <t>KLHDC7A</t>
  </si>
  <si>
    <t>KLHDC7B</t>
  </si>
  <si>
    <t>KLHDC8A</t>
  </si>
  <si>
    <t>KLHDC8B</t>
  </si>
  <si>
    <t>KLHDC9</t>
  </si>
  <si>
    <t>KLHL1</t>
  </si>
  <si>
    <t>KLHL10</t>
  </si>
  <si>
    <t>KLHL13</t>
  </si>
  <si>
    <t>KLHL18</t>
  </si>
  <si>
    <t>KLHL2</t>
  </si>
  <si>
    <t>KLHL20</t>
  </si>
  <si>
    <t>KLHL22</t>
  </si>
  <si>
    <t>KLHL24</t>
  </si>
  <si>
    <t>KLHL26</t>
  </si>
  <si>
    <t>KLHL29</t>
  </si>
  <si>
    <t>KLHL3</t>
  </si>
  <si>
    <t>KLHL30</t>
  </si>
  <si>
    <t>KLHL31</t>
  </si>
  <si>
    <t>KLHL34</t>
  </si>
  <si>
    <t>KLHL35</t>
  </si>
  <si>
    <t>KLHL5</t>
  </si>
  <si>
    <t>KLHL6</t>
  </si>
  <si>
    <t>KLHL7</t>
  </si>
  <si>
    <t>KLHL8</t>
  </si>
  <si>
    <t>KLHL9</t>
  </si>
  <si>
    <t>KLK10</t>
  </si>
  <si>
    <t>KLK11</t>
  </si>
  <si>
    <t>KLK12</t>
  </si>
  <si>
    <t>KLK13</t>
  </si>
  <si>
    <t>KLK14</t>
  </si>
  <si>
    <t>KLK15</t>
  </si>
  <si>
    <t>KLK2</t>
  </si>
  <si>
    <t>KLK3</t>
  </si>
  <si>
    <t>KLK4</t>
  </si>
  <si>
    <t>KLK5</t>
  </si>
  <si>
    <t>KLK6</t>
  </si>
  <si>
    <t>KLK7</t>
  </si>
  <si>
    <t>KLK8</t>
  </si>
  <si>
    <t>KLKB1</t>
  </si>
  <si>
    <t>KLRAP1</t>
  </si>
  <si>
    <t>KLRAQ1</t>
  </si>
  <si>
    <t>KLRB1</t>
  </si>
  <si>
    <t>KLRC1</t>
  </si>
  <si>
    <t>KLRC3</t>
  </si>
  <si>
    <t>KLRF1</t>
  </si>
  <si>
    <t>KLRG1</t>
  </si>
  <si>
    <t>KLRG2</t>
  </si>
  <si>
    <t>KLRK1</t>
  </si>
  <si>
    <t>KMO</t>
  </si>
  <si>
    <t>KNDC1</t>
  </si>
  <si>
    <t>KNG1</t>
  </si>
  <si>
    <t>KPNA1</t>
  </si>
  <si>
    <t>KPNA2</t>
  </si>
  <si>
    <t>KPNA3</t>
  </si>
  <si>
    <t>KPNA4</t>
  </si>
  <si>
    <t>KPNA5</t>
  </si>
  <si>
    <t>KPNA6</t>
  </si>
  <si>
    <t>KPNB1</t>
  </si>
  <si>
    <t>KPTN</t>
  </si>
  <si>
    <t>KRAS</t>
  </si>
  <si>
    <t>KRCC1</t>
  </si>
  <si>
    <t>KREMEN1</t>
  </si>
  <si>
    <t>KREMEN2</t>
  </si>
  <si>
    <t>KRI1</t>
  </si>
  <si>
    <t>KRIT1</t>
  </si>
  <si>
    <t>KRR1</t>
  </si>
  <si>
    <t>KRT1</t>
  </si>
  <si>
    <t>KRT13</t>
  </si>
  <si>
    <t>KRT14</t>
  </si>
  <si>
    <t>KRT15</t>
  </si>
  <si>
    <t>KRT17</t>
  </si>
  <si>
    <t>KRT18</t>
  </si>
  <si>
    <t>KRT19</t>
  </si>
  <si>
    <t>KRT2</t>
  </si>
  <si>
    <t>KRT20</t>
  </si>
  <si>
    <t>KRT222</t>
  </si>
  <si>
    <t>KRT23</t>
  </si>
  <si>
    <t>KRT24</t>
  </si>
  <si>
    <t>KRT25</t>
  </si>
  <si>
    <t>KRT27</t>
  </si>
  <si>
    <t>KRT28</t>
  </si>
  <si>
    <t>KRT3</t>
  </si>
  <si>
    <t>KRT31</t>
  </si>
  <si>
    <t>KRT32</t>
  </si>
  <si>
    <t>KRT33A</t>
  </si>
  <si>
    <t>KRT33B</t>
  </si>
  <si>
    <t>KRT35</t>
  </si>
  <si>
    <t>KRT36</t>
  </si>
  <si>
    <t>KRT37</t>
  </si>
  <si>
    <t>KRT4</t>
  </si>
  <si>
    <t>KRT40</t>
  </si>
  <si>
    <t>KRT5</t>
  </si>
  <si>
    <t>KRT6B</t>
  </si>
  <si>
    <t>KRT7</t>
  </si>
  <si>
    <t>KRT71</t>
  </si>
  <si>
    <t>KRT72</t>
  </si>
  <si>
    <t>KRT73</t>
  </si>
  <si>
    <t>KRT74</t>
  </si>
  <si>
    <t>KRT76</t>
  </si>
  <si>
    <t>KRT77</t>
  </si>
  <si>
    <t>KRT78</t>
  </si>
  <si>
    <t>KRT79</t>
  </si>
  <si>
    <t>KRT8</t>
  </si>
  <si>
    <t>KRT81</t>
  </si>
  <si>
    <t>KRT84</t>
  </si>
  <si>
    <t>KRT86</t>
  </si>
  <si>
    <t>KRT9</t>
  </si>
  <si>
    <t>KRTAP10-1</t>
  </si>
  <si>
    <t>KRTAP10-10</t>
  </si>
  <si>
    <t>KRTAP10-12</t>
  </si>
  <si>
    <t>KRTAP10-7</t>
  </si>
  <si>
    <t>KRTAP10-8</t>
  </si>
  <si>
    <t>KRTAP10-9</t>
  </si>
  <si>
    <t>KRTAP11-1</t>
  </si>
  <si>
    <t>KRTAP12-1</t>
  </si>
  <si>
    <t>KRTAP12-3</t>
  </si>
  <si>
    <t>KRTAP12-4</t>
  </si>
  <si>
    <t>KRTAP13-1</t>
  </si>
  <si>
    <t>KRTAP13-2</t>
  </si>
  <si>
    <t>KRTAP13-3</t>
  </si>
  <si>
    <t>KRTAP13-4</t>
  </si>
  <si>
    <t>KRTAP1-5</t>
  </si>
  <si>
    <t>KRTAP15-1</t>
  </si>
  <si>
    <t>KRTAP16-1</t>
  </si>
  <si>
    <t>KRTAP17-1</t>
  </si>
  <si>
    <t>KRTAP19-1</t>
  </si>
  <si>
    <t>KRTAP19-2</t>
  </si>
  <si>
    <t>KRTAP19-3</t>
  </si>
  <si>
    <t>KRTAP19-4</t>
  </si>
  <si>
    <t>KRTAP19-5</t>
  </si>
  <si>
    <t>KRTAP19-7</t>
  </si>
  <si>
    <t>KRTAP20-1</t>
  </si>
  <si>
    <t>KRTAP20-4</t>
  </si>
  <si>
    <t>KRTAP21-1</t>
  </si>
  <si>
    <t>KRTAP21-2</t>
  </si>
  <si>
    <t>KRTAP2-2</t>
  </si>
  <si>
    <t>KRTAP23-1</t>
  </si>
  <si>
    <t>KRTAP2-4</t>
  </si>
  <si>
    <t>KRTAP26-1</t>
  </si>
  <si>
    <t>KRTAP3-1</t>
  </si>
  <si>
    <t>KRTAP3-2</t>
  </si>
  <si>
    <t>KRTAP3-3</t>
  </si>
  <si>
    <t>KRTAP4-1</t>
  </si>
  <si>
    <t>KRTAP4-11</t>
  </si>
  <si>
    <t>KRTAP4-12</t>
  </si>
  <si>
    <t>KRTAP4-2</t>
  </si>
  <si>
    <t>KRTAP4-5</t>
  </si>
  <si>
    <t>KRTAP4-7</t>
  </si>
  <si>
    <t>KRTAP5-11</t>
  </si>
  <si>
    <t>KRTAP5-2</t>
  </si>
  <si>
    <t>KRTAP5-3</t>
  </si>
  <si>
    <t>KRTAP5-4</t>
  </si>
  <si>
    <t>KRTAP5-5</t>
  </si>
  <si>
    <t>KRTAP5-6</t>
  </si>
  <si>
    <t>KRTAP5-9</t>
  </si>
  <si>
    <t>KRTAP6-1</t>
  </si>
  <si>
    <t>KRTAP6-2</t>
  </si>
  <si>
    <t>KRTAP6-3</t>
  </si>
  <si>
    <t>KRTAP7-1</t>
  </si>
  <si>
    <t>KRTAP8-1</t>
  </si>
  <si>
    <t>KRTAP9-4</t>
  </si>
  <si>
    <t>KRTCAP2</t>
  </si>
  <si>
    <t>KRTCAP3</t>
  </si>
  <si>
    <t>KRTDAP</t>
  </si>
  <si>
    <t>KSR2</t>
  </si>
  <si>
    <t>KTI12</t>
  </si>
  <si>
    <t>KTN1</t>
  </si>
  <si>
    <t>KY</t>
  </si>
  <si>
    <t>KYNU</t>
  </si>
  <si>
    <t>L2HGDH</t>
  </si>
  <si>
    <t>L3MBTL2</t>
  </si>
  <si>
    <t>L3MBTL3</t>
  </si>
  <si>
    <t>L3MBTL4</t>
  </si>
  <si>
    <t>LACE1</t>
  </si>
  <si>
    <t>LACRT</t>
  </si>
  <si>
    <t>LACTB</t>
  </si>
  <si>
    <t>LACTB2</t>
  </si>
  <si>
    <t>LAD1</t>
  </si>
  <si>
    <t>LAG3</t>
  </si>
  <si>
    <t>LAGE3</t>
  </si>
  <si>
    <t>LAIR1</t>
  </si>
  <si>
    <t>LAIR2</t>
  </si>
  <si>
    <t>LALBA</t>
  </si>
  <si>
    <t>LAMB4</t>
  </si>
  <si>
    <t>LAMP1</t>
  </si>
  <si>
    <t>LAMP2</t>
  </si>
  <si>
    <t>LANCL1</t>
  </si>
  <si>
    <t>LANCL2</t>
  </si>
  <si>
    <t>LAP3</t>
  </si>
  <si>
    <t>LAPTM4A</t>
  </si>
  <si>
    <t>LAPTM4B</t>
  </si>
  <si>
    <t>LAPTM5</t>
  </si>
  <si>
    <t>LARGE</t>
  </si>
  <si>
    <t>LARP1</t>
  </si>
  <si>
    <t>LARP1B</t>
  </si>
  <si>
    <t>LARP4</t>
  </si>
  <si>
    <t>LARP6</t>
  </si>
  <si>
    <t>LARP7</t>
  </si>
  <si>
    <t>LARS</t>
  </si>
  <si>
    <t>LARS2</t>
  </si>
  <si>
    <t>LAS1L</t>
  </si>
  <si>
    <t>LASP1</t>
  </si>
  <si>
    <t>LASS2</t>
  </si>
  <si>
    <t>LASS3</t>
  </si>
  <si>
    <t>LASS4</t>
  </si>
  <si>
    <t>LASS5</t>
  </si>
  <si>
    <t>LASS6</t>
  </si>
  <si>
    <t>LAT</t>
  </si>
  <si>
    <t>LAT2</t>
  </si>
  <si>
    <t>LATS2</t>
  </si>
  <si>
    <t>LAX1</t>
  </si>
  <si>
    <t>LAYN</t>
  </si>
  <si>
    <t>LBH</t>
  </si>
  <si>
    <t>LBR</t>
  </si>
  <si>
    <t>LBX1</t>
  </si>
  <si>
    <t>LBX2</t>
  </si>
  <si>
    <t>LCA10</t>
  </si>
  <si>
    <t>LCA5L</t>
  </si>
  <si>
    <t>LCAT</t>
  </si>
  <si>
    <t>LCE1D</t>
  </si>
  <si>
    <t>LCE1E</t>
  </si>
  <si>
    <t>LCE2A</t>
  </si>
  <si>
    <t>LCE2B</t>
  </si>
  <si>
    <t>LCE2D</t>
  </si>
  <si>
    <t>LCE3A</t>
  </si>
  <si>
    <t>LCE3B</t>
  </si>
  <si>
    <t>LCE3C</t>
  </si>
  <si>
    <t>LCE3D</t>
  </si>
  <si>
    <t>LCK</t>
  </si>
  <si>
    <t>LCLAT1</t>
  </si>
  <si>
    <t>LCMT1</t>
  </si>
  <si>
    <t>LCMT2</t>
  </si>
  <si>
    <t>LCN12</t>
  </si>
  <si>
    <t>LCN15</t>
  </si>
  <si>
    <t>LCN2</t>
  </si>
  <si>
    <t>LCN6</t>
  </si>
  <si>
    <t>LCN8</t>
  </si>
  <si>
    <t>LCN9</t>
  </si>
  <si>
    <t>LCNL1</t>
  </si>
  <si>
    <t>LCORL</t>
  </si>
  <si>
    <t>LCP1</t>
  </si>
  <si>
    <t>LCP2</t>
  </si>
  <si>
    <t>LDB1</t>
  </si>
  <si>
    <t>LDB2</t>
  </si>
  <si>
    <t>LDHA</t>
  </si>
  <si>
    <t>LDHAL6A</t>
  </si>
  <si>
    <t>LDHAL6B</t>
  </si>
  <si>
    <t>LDHB</t>
  </si>
  <si>
    <t>LDHC</t>
  </si>
  <si>
    <t>LDHD</t>
  </si>
  <si>
    <t>LDLRAD3</t>
  </si>
  <si>
    <t>LDLRAP1</t>
  </si>
  <si>
    <t>LDOC1</t>
  </si>
  <si>
    <t>LDOC1L</t>
  </si>
  <si>
    <t>LEAP2</t>
  </si>
  <si>
    <t>LECT1</t>
  </si>
  <si>
    <t>LECT2</t>
  </si>
  <si>
    <t>LEF1</t>
  </si>
  <si>
    <t>LEFTY1</t>
  </si>
  <si>
    <t>LEFTY2</t>
  </si>
  <si>
    <t>LEKR1</t>
  </si>
  <si>
    <t>LEMD1</t>
  </si>
  <si>
    <t>LEMD3</t>
  </si>
  <si>
    <t>LENEP</t>
  </si>
  <si>
    <t>LENG1</t>
  </si>
  <si>
    <t>LENG8</t>
  </si>
  <si>
    <t>LENG9</t>
  </si>
  <si>
    <t>LEO1</t>
  </si>
  <si>
    <t>LEP</t>
  </si>
  <si>
    <t>LEPR</t>
  </si>
  <si>
    <t>LEPREL1</t>
  </si>
  <si>
    <t>LEPREL2</t>
  </si>
  <si>
    <t>LEPREL4</t>
  </si>
  <si>
    <t>LEPROTL1</t>
  </si>
  <si>
    <t>LETM2</t>
  </si>
  <si>
    <t>LETMD1</t>
  </si>
  <si>
    <t>LFNG</t>
  </si>
  <si>
    <t>LGALS1</t>
  </si>
  <si>
    <t>LGALS12</t>
  </si>
  <si>
    <t>LGALS14</t>
  </si>
  <si>
    <t>LGALS17A</t>
  </si>
  <si>
    <t>LGALS2</t>
  </si>
  <si>
    <t>LGALS3</t>
  </si>
  <si>
    <t>LGALS3BP</t>
  </si>
  <si>
    <t>LGALS4</t>
  </si>
  <si>
    <t>LGI1</t>
  </si>
  <si>
    <t>LGI2</t>
  </si>
  <si>
    <t>LGI3</t>
  </si>
  <si>
    <t>LGI4</t>
  </si>
  <si>
    <t>LGMN</t>
  </si>
  <si>
    <t>LGR4</t>
  </si>
  <si>
    <t>LGR6</t>
  </si>
  <si>
    <t>LGSN</t>
  </si>
  <si>
    <t>LGTN</t>
  </si>
  <si>
    <t>LHB</t>
  </si>
  <si>
    <t>LHCGR</t>
  </si>
  <si>
    <t>LHFP</t>
  </si>
  <si>
    <t>LHFPL1</t>
  </si>
  <si>
    <t>LHFPL2</t>
  </si>
  <si>
    <t>LHFPL4</t>
  </si>
  <si>
    <t>LHFPL5</t>
  </si>
  <si>
    <t>LHPP</t>
  </si>
  <si>
    <t>LHX1</t>
  </si>
  <si>
    <t>LHX2</t>
  </si>
  <si>
    <t>LHX3</t>
  </si>
  <si>
    <t>LHX4</t>
  </si>
  <si>
    <t>LHX5</t>
  </si>
  <si>
    <t>LHX6</t>
  </si>
  <si>
    <t>LHX8</t>
  </si>
  <si>
    <t>LHX9</t>
  </si>
  <si>
    <t>LIAS</t>
  </si>
  <si>
    <t>LIF</t>
  </si>
  <si>
    <t>LIFR</t>
  </si>
  <si>
    <t>LIG1</t>
  </si>
  <si>
    <t>LIG4</t>
  </si>
  <si>
    <t>LILRA2</t>
  </si>
  <si>
    <t>LILRA4</t>
  </si>
  <si>
    <t>LILRA5</t>
  </si>
  <si>
    <t>LILRB1</t>
  </si>
  <si>
    <t>LILRB3</t>
  </si>
  <si>
    <t>LILRB4</t>
  </si>
  <si>
    <t>LILRB5</t>
  </si>
  <si>
    <t>LILRP2</t>
  </si>
  <si>
    <t>LIM2</t>
  </si>
  <si>
    <t>LIMA1</t>
  </si>
  <si>
    <t>LIMCH1</t>
  </si>
  <si>
    <t>LIMD1</t>
  </si>
  <si>
    <t>LIMD2</t>
  </si>
  <si>
    <t>LIME1</t>
  </si>
  <si>
    <t>LIMK2</t>
  </si>
  <si>
    <t>LIMS1</t>
  </si>
  <si>
    <t>LIMS2</t>
  </si>
  <si>
    <t>LIN28A</t>
  </si>
  <si>
    <t>LIN28B</t>
  </si>
  <si>
    <t>LIN37</t>
  </si>
  <si>
    <t>LIN7A</t>
  </si>
  <si>
    <t>LIN7B</t>
  </si>
  <si>
    <t>LIN7C</t>
  </si>
  <si>
    <t>LIN9</t>
  </si>
  <si>
    <t>LINGO1</t>
  </si>
  <si>
    <t>LINGO2</t>
  </si>
  <si>
    <t>LINGO4</t>
  </si>
  <si>
    <t>LINS</t>
  </si>
  <si>
    <t>LIPA</t>
  </si>
  <si>
    <t>LIPF</t>
  </si>
  <si>
    <t>LIPG</t>
  </si>
  <si>
    <t>LIPH</t>
  </si>
  <si>
    <t>LIPI</t>
  </si>
  <si>
    <t>LITAF</t>
  </si>
  <si>
    <t>LIX1L</t>
  </si>
  <si>
    <t>LLGL2</t>
  </si>
  <si>
    <t>LLPH</t>
  </si>
  <si>
    <t>LMAN1</t>
  </si>
  <si>
    <t>LMAN1L</t>
  </si>
  <si>
    <t>LMAN2</t>
  </si>
  <si>
    <t>LMAN2L</t>
  </si>
  <si>
    <t>LMBR1L</t>
  </si>
  <si>
    <t>LMCD1</t>
  </si>
  <si>
    <t>LMF1</t>
  </si>
  <si>
    <t>LMF2</t>
  </si>
  <si>
    <t>LMLN</t>
  </si>
  <si>
    <t>LMNA</t>
  </si>
  <si>
    <t>LMNB1</t>
  </si>
  <si>
    <t>LMO1</t>
  </si>
  <si>
    <t>LMO2</t>
  </si>
  <si>
    <t>LMO3</t>
  </si>
  <si>
    <t>LMO4</t>
  </si>
  <si>
    <t>LMOD3</t>
  </si>
  <si>
    <t>LMX1B</t>
  </si>
  <si>
    <t>LOC100127886</t>
  </si>
  <si>
    <t>LOC100127951</t>
  </si>
  <si>
    <t>LOC100128185</t>
  </si>
  <si>
    <t>LOC100128252</t>
  </si>
  <si>
    <t>LOC100128356</t>
  </si>
  <si>
    <t>LOC100128508</t>
  </si>
  <si>
    <t>LOC100128644</t>
  </si>
  <si>
    <t>LOC100128751</t>
  </si>
  <si>
    <t>LOC100128816</t>
  </si>
  <si>
    <t>LOC100128818</t>
  </si>
  <si>
    <t>LOC100128922</t>
  </si>
  <si>
    <t>LOC100129033</t>
  </si>
  <si>
    <t>LOC100129066</t>
  </si>
  <si>
    <t>LOC100129503</t>
  </si>
  <si>
    <t>LOC100129534</t>
  </si>
  <si>
    <t>LOC100129726</t>
  </si>
  <si>
    <t>LOC100129827</t>
  </si>
  <si>
    <t>LOC100129831</t>
  </si>
  <si>
    <t>LOC100129890</t>
  </si>
  <si>
    <t>LOC100130071</t>
  </si>
  <si>
    <t>LOC100130093</t>
  </si>
  <si>
    <t>LOC100130232</t>
  </si>
  <si>
    <t>LOC100130428</t>
  </si>
  <si>
    <t>LOC100130691</t>
  </si>
  <si>
    <t>LOC100130916</t>
  </si>
  <si>
    <t>LOC100130950</t>
  </si>
  <si>
    <t>LOC100131131</t>
  </si>
  <si>
    <t>LOC100131217</t>
  </si>
  <si>
    <t>LOC100131373</t>
  </si>
  <si>
    <t>LOC100131492</t>
  </si>
  <si>
    <t>LOC100131541</t>
  </si>
  <si>
    <t>LOC100131726</t>
  </si>
  <si>
    <t>LOC100131796</t>
  </si>
  <si>
    <t>LOC100131826</t>
  </si>
  <si>
    <t>LOC100131943</t>
  </si>
  <si>
    <t>LOC100132099</t>
  </si>
  <si>
    <t>LOC100132167</t>
  </si>
  <si>
    <t>LOC100132319</t>
  </si>
  <si>
    <t>LOC100132356</t>
  </si>
  <si>
    <t>LOC100132686</t>
  </si>
  <si>
    <t>LOC100133106</t>
  </si>
  <si>
    <t>LOC100133299</t>
  </si>
  <si>
    <t>LOC100134868</t>
  </si>
  <si>
    <t>LOC100287290</t>
  </si>
  <si>
    <t>LOC100288525</t>
  </si>
  <si>
    <t>LOC100288797</t>
  </si>
  <si>
    <t>LOC100293553</t>
  </si>
  <si>
    <t>LOC100499221</t>
  </si>
  <si>
    <t>LOC100499227</t>
  </si>
  <si>
    <t>LOC142937</t>
  </si>
  <si>
    <t>LOC146336</t>
  </si>
  <si>
    <t>LOC147727</t>
  </si>
  <si>
    <t>LOC149134</t>
  </si>
  <si>
    <t>LOC150197</t>
  </si>
  <si>
    <t>LOC150381</t>
  </si>
  <si>
    <t>LOC150622</t>
  </si>
  <si>
    <t>LOC151009</t>
  </si>
  <si>
    <t>LOC151534</t>
  </si>
  <si>
    <t>LOC152217</t>
  </si>
  <si>
    <t>LOC153684</t>
  </si>
  <si>
    <t>LOC157273</t>
  </si>
  <si>
    <t>LOC157740</t>
  </si>
  <si>
    <t>LOC158435</t>
  </si>
  <si>
    <t>LOC158696</t>
  </si>
  <si>
    <t>LOC200261</t>
  </si>
  <si>
    <t>LOC25845</t>
  </si>
  <si>
    <t>LOC283174</t>
  </si>
  <si>
    <t>LOC283314</t>
  </si>
  <si>
    <t>LOC283588</t>
  </si>
  <si>
    <t>LOC284757</t>
  </si>
  <si>
    <t>LOC284837</t>
  </si>
  <si>
    <t>LOC284861</t>
  </si>
  <si>
    <t>LOC285456</t>
  </si>
  <si>
    <t>LOC285696</t>
  </si>
  <si>
    <t>LOC285902</t>
  </si>
  <si>
    <t>LOC286161</t>
  </si>
  <si>
    <t>LOC286359</t>
  </si>
  <si>
    <t>LOC286367</t>
  </si>
  <si>
    <t>LOC338799</t>
  </si>
  <si>
    <t>LOC339524</t>
  </si>
  <si>
    <t>LOC339803</t>
  </si>
  <si>
    <t>LOC348840</t>
  </si>
  <si>
    <t>LOC388387</t>
  </si>
  <si>
    <t>LOC388428</t>
  </si>
  <si>
    <t>LOC389458</t>
  </si>
  <si>
    <t>LOC400940</t>
  </si>
  <si>
    <t>LOC401109</t>
  </si>
  <si>
    <t>LOC401127</t>
  </si>
  <si>
    <t>LOC404266</t>
  </si>
  <si>
    <t>LOC439914</t>
  </si>
  <si>
    <t>LOC439938</t>
  </si>
  <si>
    <t>LOC440173</t>
  </si>
  <si>
    <t>LOC440461</t>
  </si>
  <si>
    <t>LOC441046</t>
  </si>
  <si>
    <t>LOC441601</t>
  </si>
  <si>
    <t>LOC442454</t>
  </si>
  <si>
    <t>LOC445341</t>
  </si>
  <si>
    <t>LOC51145</t>
  </si>
  <si>
    <t>LOC554206</t>
  </si>
  <si>
    <t>LOC554207</t>
  </si>
  <si>
    <t>LOC554223</t>
  </si>
  <si>
    <t>LOC57399</t>
  </si>
  <si>
    <t>LOC641298</t>
  </si>
  <si>
    <t>LOC642864</t>
  </si>
  <si>
    <t>LOC643008</t>
  </si>
  <si>
    <t>LOC643797</t>
  </si>
  <si>
    <t>LOC645261</t>
  </si>
  <si>
    <t>LOC646513</t>
  </si>
  <si>
    <t>LOC646982</t>
  </si>
  <si>
    <t>LOC654433</t>
  </si>
  <si>
    <t>LOC728175</t>
  </si>
  <si>
    <t>LOC728437</t>
  </si>
  <si>
    <t>LOC728558</t>
  </si>
  <si>
    <t>LOC80054</t>
  </si>
  <si>
    <t>LOC84856</t>
  </si>
  <si>
    <t>LOC84931</t>
  </si>
  <si>
    <t>LOC92973</t>
  </si>
  <si>
    <t>LOC93622</t>
  </si>
  <si>
    <t>LOH12CR1</t>
  </si>
  <si>
    <t>LOH3CR2A</t>
  </si>
  <si>
    <t>LONP2</t>
  </si>
  <si>
    <t>LONRF1</t>
  </si>
  <si>
    <t>LONRF2</t>
  </si>
  <si>
    <t>LONRF3</t>
  </si>
  <si>
    <t>LOR</t>
  </si>
  <si>
    <t>LOX</t>
  </si>
  <si>
    <t>LOXHD1</t>
  </si>
  <si>
    <t>LOXL1</t>
  </si>
  <si>
    <t>LOXL2</t>
  </si>
  <si>
    <t>LOXL3</t>
  </si>
  <si>
    <t>LOXL4</t>
  </si>
  <si>
    <t>LPAL2</t>
  </si>
  <si>
    <t>LPAR1</t>
  </si>
  <si>
    <t>LPAR2</t>
  </si>
  <si>
    <t>LPAR3</t>
  </si>
  <si>
    <t>LPAR4</t>
  </si>
  <si>
    <t>LPAR5</t>
  </si>
  <si>
    <t>LPAR6</t>
  </si>
  <si>
    <t>LPCAT1</t>
  </si>
  <si>
    <t>LPCAT2</t>
  </si>
  <si>
    <t>LPGAT1</t>
  </si>
  <si>
    <t>LPHN3</t>
  </si>
  <si>
    <t>LPIN1</t>
  </si>
  <si>
    <t>LPL</t>
  </si>
  <si>
    <t>LPO</t>
  </si>
  <si>
    <t>LPPR1</t>
  </si>
  <si>
    <t>LPPR2</t>
  </si>
  <si>
    <t>LPPR3</t>
  </si>
  <si>
    <t>LPPR4</t>
  </si>
  <si>
    <t>LPXN</t>
  </si>
  <si>
    <t>LRAT</t>
  </si>
  <si>
    <t>LRCH1</t>
  </si>
  <si>
    <t>LRCH2</t>
  </si>
  <si>
    <t>LRDD</t>
  </si>
  <si>
    <t>LRFN3</t>
  </si>
  <si>
    <t>LRFN4</t>
  </si>
  <si>
    <t>LRFN5</t>
  </si>
  <si>
    <t>LRGUK</t>
  </si>
  <si>
    <t>LRIG1</t>
  </si>
  <si>
    <t>LRIG2</t>
  </si>
  <si>
    <t>LRIG3</t>
  </si>
  <si>
    <t>LRIT1</t>
  </si>
  <si>
    <t>LRIT3</t>
  </si>
  <si>
    <t>LRMP</t>
  </si>
  <si>
    <t>LRP10</t>
  </si>
  <si>
    <t>LRP12</t>
  </si>
  <si>
    <t>LRP1B</t>
  </si>
  <si>
    <t>LRP2BP</t>
  </si>
  <si>
    <t>LRP3</t>
  </si>
  <si>
    <t>LRP5L</t>
  </si>
  <si>
    <t>LRP8</t>
  </si>
  <si>
    <t>LRPPRC</t>
  </si>
  <si>
    <t>LRRC1</t>
  </si>
  <si>
    <t>LRRC15</t>
  </si>
  <si>
    <t>LRRC16A</t>
  </si>
  <si>
    <t>LRRC16B</t>
  </si>
  <si>
    <t>LRRC17</t>
  </si>
  <si>
    <t>LRRC18</t>
  </si>
  <si>
    <t>LRRC2</t>
  </si>
  <si>
    <t>LRRC20</t>
  </si>
  <si>
    <t>LRRC23</t>
  </si>
  <si>
    <t>LRRC27</t>
  </si>
  <si>
    <t>LRRC28</t>
  </si>
  <si>
    <t>LRRC29</t>
  </si>
  <si>
    <t>LRRC3</t>
  </si>
  <si>
    <t>LRRC33</t>
  </si>
  <si>
    <t>LRRC34</t>
  </si>
  <si>
    <t>LRRC36</t>
  </si>
  <si>
    <t>LRRC39</t>
  </si>
  <si>
    <t>LRRC3B</t>
  </si>
  <si>
    <t>LRRC4</t>
  </si>
  <si>
    <t>LRRC41</t>
  </si>
  <si>
    <t>LRRC42</t>
  </si>
  <si>
    <t>LRRC45</t>
  </si>
  <si>
    <t>LRRC46</t>
  </si>
  <si>
    <t>LRRC47</t>
  </si>
  <si>
    <t>LRRC48</t>
  </si>
  <si>
    <t>LRRC49</t>
  </si>
  <si>
    <t>LRRC4C</t>
  </si>
  <si>
    <t>LRRC50</t>
  </si>
  <si>
    <t>LRRC52</t>
  </si>
  <si>
    <t>LRRC55</t>
  </si>
  <si>
    <t>LRRC57</t>
  </si>
  <si>
    <t>LRRC59</t>
  </si>
  <si>
    <t>LRRC6</t>
  </si>
  <si>
    <t>LRRC67</t>
  </si>
  <si>
    <t>LRRC68</t>
  </si>
  <si>
    <t>LRRC7</t>
  </si>
  <si>
    <t>LRRC70</t>
  </si>
  <si>
    <t>LRRC8A</t>
  </si>
  <si>
    <t>LRRC8C</t>
  </si>
  <si>
    <t>LRRC8D</t>
  </si>
  <si>
    <t>LRRC8E</t>
  </si>
  <si>
    <t>LRRC9</t>
  </si>
  <si>
    <t>LRRFIP2</t>
  </si>
  <si>
    <t>LRRN1</t>
  </si>
  <si>
    <t>LRRN2</t>
  </si>
  <si>
    <t>LRRN3</t>
  </si>
  <si>
    <t>LRRN4</t>
  </si>
  <si>
    <t>LRRN4CL</t>
  </si>
  <si>
    <t>LRRTM1</t>
  </si>
  <si>
    <t>LRRTM2</t>
  </si>
  <si>
    <t>LRRTM4</t>
  </si>
  <si>
    <t>LRSAM1</t>
  </si>
  <si>
    <t>LRTM1</t>
  </si>
  <si>
    <t>LRWD1</t>
  </si>
  <si>
    <t>LSAMP</t>
  </si>
  <si>
    <t>LSM1</t>
  </si>
  <si>
    <t>LSM10</t>
  </si>
  <si>
    <t>LSM11</t>
  </si>
  <si>
    <t>LSM14A</t>
  </si>
  <si>
    <t>LSM2</t>
  </si>
  <si>
    <t>LSM3</t>
  </si>
  <si>
    <t>LSM4</t>
  </si>
  <si>
    <t>LSM5</t>
  </si>
  <si>
    <t>LSM6</t>
  </si>
  <si>
    <t>LSM7</t>
  </si>
  <si>
    <t>LSP1</t>
  </si>
  <si>
    <t>LSR</t>
  </si>
  <si>
    <t>LST1</t>
  </si>
  <si>
    <t>LTA</t>
  </si>
  <si>
    <t>LTA4H</t>
  </si>
  <si>
    <t>LTB</t>
  </si>
  <si>
    <t>LTB4R2</t>
  </si>
  <si>
    <t>LTBP2</t>
  </si>
  <si>
    <t>LTBP4</t>
  </si>
  <si>
    <t>LTBR</t>
  </si>
  <si>
    <t>LTC4S</t>
  </si>
  <si>
    <t>LTV1</t>
  </si>
  <si>
    <t>LUC7L2</t>
  </si>
  <si>
    <t>LUC7L3</t>
  </si>
  <si>
    <t>LUM</t>
  </si>
  <si>
    <t>LUZP2</t>
  </si>
  <si>
    <t>LUZP6</t>
  </si>
  <si>
    <t>LXN</t>
  </si>
  <si>
    <t>LY6D</t>
  </si>
  <si>
    <t>LY6E</t>
  </si>
  <si>
    <t>LY6G5B</t>
  </si>
  <si>
    <t>LY6G5C</t>
  </si>
  <si>
    <t>LY6G6C</t>
  </si>
  <si>
    <t>LY6G6D</t>
  </si>
  <si>
    <t>LY6G6E</t>
  </si>
  <si>
    <t>LY6H</t>
  </si>
  <si>
    <t>LY6K</t>
  </si>
  <si>
    <t>LY75</t>
  </si>
  <si>
    <t>LY86</t>
  </si>
  <si>
    <t>LY86-AS</t>
  </si>
  <si>
    <t>LY9</t>
  </si>
  <si>
    <t>LY96</t>
  </si>
  <si>
    <t>LYAR</t>
  </si>
  <si>
    <t>LYG1</t>
  </si>
  <si>
    <t>LYG2</t>
  </si>
  <si>
    <t>LYL1</t>
  </si>
  <si>
    <t>LYN</t>
  </si>
  <si>
    <t>LYNX1</t>
  </si>
  <si>
    <t>LYPD1</t>
  </si>
  <si>
    <t>LYPD2</t>
  </si>
  <si>
    <t>LYPD3</t>
  </si>
  <si>
    <t>LYPD4</t>
  </si>
  <si>
    <t>LYPD5</t>
  </si>
  <si>
    <t>LYPD6</t>
  </si>
  <si>
    <t>LYPD6B</t>
  </si>
  <si>
    <t>LYPLA1</t>
  </si>
  <si>
    <t>LYPLAL1</t>
  </si>
  <si>
    <t>LYRM1</t>
  </si>
  <si>
    <t>LYRM2</t>
  </si>
  <si>
    <t>LYRM5</t>
  </si>
  <si>
    <t>LYSMD2</t>
  </si>
  <si>
    <t>LYSMD3</t>
  </si>
  <si>
    <t>LYSMD4</t>
  </si>
  <si>
    <t>LYST</t>
  </si>
  <si>
    <t>LYVE1</t>
  </si>
  <si>
    <t>LYZ</t>
  </si>
  <si>
    <t>LYZL4</t>
  </si>
  <si>
    <t>LYZL6</t>
  </si>
  <si>
    <t>LZIC</t>
  </si>
  <si>
    <t>LZTFL1</t>
  </si>
  <si>
    <t>LZTS1</t>
  </si>
  <si>
    <t>LZTS2</t>
  </si>
  <si>
    <t>M6PR</t>
  </si>
  <si>
    <t>MAB21L1</t>
  </si>
  <si>
    <t>MAB21L2</t>
  </si>
  <si>
    <t>MACROD1</t>
  </si>
  <si>
    <t>MACROD2</t>
  </si>
  <si>
    <t>MAD1L1</t>
  </si>
  <si>
    <t>MAD2L1</t>
  </si>
  <si>
    <t>MAD2L1BP</t>
  </si>
  <si>
    <t>MAD2L2</t>
  </si>
  <si>
    <t>MAEA</t>
  </si>
  <si>
    <t>MAEL</t>
  </si>
  <si>
    <t>MAF</t>
  </si>
  <si>
    <t>MAF1</t>
  </si>
  <si>
    <t>MAFA</t>
  </si>
  <si>
    <t>MAFB</t>
  </si>
  <si>
    <t>MAFF</t>
  </si>
  <si>
    <t>MAFG</t>
  </si>
  <si>
    <t>MAG</t>
  </si>
  <si>
    <t>MAGEA1</t>
  </si>
  <si>
    <t>MAGEA10</t>
  </si>
  <si>
    <t>MAGEA11</t>
  </si>
  <si>
    <t>MAGEA12</t>
  </si>
  <si>
    <t>MAGEA4</t>
  </si>
  <si>
    <t>MAGEA5</t>
  </si>
  <si>
    <t>MAGEB1</t>
  </si>
  <si>
    <t>MAGEB10</t>
  </si>
  <si>
    <t>MAGEB18</t>
  </si>
  <si>
    <t>MAGEB2</t>
  </si>
  <si>
    <t>MAGEB3</t>
  </si>
  <si>
    <t>MAGEB6</t>
  </si>
  <si>
    <t>MAGEC2</t>
  </si>
  <si>
    <t>MAGEC3</t>
  </si>
  <si>
    <t>MAGED1</t>
  </si>
  <si>
    <t>MAGEE2</t>
  </si>
  <si>
    <t>MAGEF1</t>
  </si>
  <si>
    <t>MAGEH1</t>
  </si>
  <si>
    <t>MAGI2</t>
  </si>
  <si>
    <t>MAGI3</t>
  </si>
  <si>
    <t>MAGIX</t>
  </si>
  <si>
    <t>MAGOH</t>
  </si>
  <si>
    <t>MAGOHB</t>
  </si>
  <si>
    <t>MAGT1</t>
  </si>
  <si>
    <t>MAK</t>
  </si>
  <si>
    <t>MAK16</t>
  </si>
  <si>
    <t>MAL</t>
  </si>
  <si>
    <t>MAL2</t>
  </si>
  <si>
    <t>MALAT1</t>
  </si>
  <si>
    <t>MALL</t>
  </si>
  <si>
    <t>MALT1</t>
  </si>
  <si>
    <t>MAMDC2</t>
  </si>
  <si>
    <t>MAMDC4</t>
  </si>
  <si>
    <t>MAML1</t>
  </si>
  <si>
    <t>MAMSTR</t>
  </si>
  <si>
    <t>MAN1A1</t>
  </si>
  <si>
    <t>MAN1A2</t>
  </si>
  <si>
    <t>MAN1B1</t>
  </si>
  <si>
    <t>MAN1C1</t>
  </si>
  <si>
    <t>MAN2A2</t>
  </si>
  <si>
    <t>MAN2B2</t>
  </si>
  <si>
    <t>MANBAL</t>
  </si>
  <si>
    <t>MANEA</t>
  </si>
  <si>
    <t>MANEAL</t>
  </si>
  <si>
    <t>MANF</t>
  </si>
  <si>
    <t>MAOA</t>
  </si>
  <si>
    <t>MAOB</t>
  </si>
  <si>
    <t>MAP1A</t>
  </si>
  <si>
    <t>MAP1LC3A</t>
  </si>
  <si>
    <t>MAP1LC3B</t>
  </si>
  <si>
    <t>MAP1S</t>
  </si>
  <si>
    <t>MAP2K1</t>
  </si>
  <si>
    <t>MAP2K4</t>
  </si>
  <si>
    <t>MAP2K5</t>
  </si>
  <si>
    <t>MAP2K6</t>
  </si>
  <si>
    <t>MAP3K11</t>
  </si>
  <si>
    <t>MAP3K12</t>
  </si>
  <si>
    <t>MAP3K13</t>
  </si>
  <si>
    <t>MAP3K15</t>
  </si>
  <si>
    <t>MAP3K2</t>
  </si>
  <si>
    <t>MAP3K3</t>
  </si>
  <si>
    <t>MAP3K4</t>
  </si>
  <si>
    <t>MAP3K6</t>
  </si>
  <si>
    <t>MAP3K7</t>
  </si>
  <si>
    <t>MAP3K8</t>
  </si>
  <si>
    <t>MAP3K9</t>
  </si>
  <si>
    <t>MAP4K2</t>
  </si>
  <si>
    <t>MAP4K3</t>
  </si>
  <si>
    <t>MAP4K4</t>
  </si>
  <si>
    <t>MAP4K5</t>
  </si>
  <si>
    <t>MAP6</t>
  </si>
  <si>
    <t>MAP7</t>
  </si>
  <si>
    <t>MAP7D1</t>
  </si>
  <si>
    <t>MAP7D2</t>
  </si>
  <si>
    <t>MAPK1</t>
  </si>
  <si>
    <t>MAPK10</t>
  </si>
  <si>
    <t>MAPK11</t>
  </si>
  <si>
    <t>MAPK12</t>
  </si>
  <si>
    <t>MAPK14</t>
  </si>
  <si>
    <t>MAPK15</t>
  </si>
  <si>
    <t>MAPK1IP1L</t>
  </si>
  <si>
    <t>MAPK3</t>
  </si>
  <si>
    <t>MAPK4</t>
  </si>
  <si>
    <t>MAPK6</t>
  </si>
  <si>
    <t>MAPK7</t>
  </si>
  <si>
    <t>MAPK8IP2</t>
  </si>
  <si>
    <t>MAPKAP1</t>
  </si>
  <si>
    <t>MAPKAPK2</t>
  </si>
  <si>
    <t>MAPKAPK3</t>
  </si>
  <si>
    <t>MAPKAPK5</t>
  </si>
  <si>
    <t>MAPKSP1</t>
  </si>
  <si>
    <t>MAPRE1</t>
  </si>
  <si>
    <t>MAPRE2</t>
  </si>
  <si>
    <t>MAPRE3</t>
  </si>
  <si>
    <t>MAPT</t>
  </si>
  <si>
    <t>MARCH1</t>
  </si>
  <si>
    <t>MARCH10</t>
  </si>
  <si>
    <t>MARCH2</t>
  </si>
  <si>
    <t>MARCH3</t>
  </si>
  <si>
    <t>MARCH5</t>
  </si>
  <si>
    <t>MARCH6</t>
  </si>
  <si>
    <t>MARCH7</t>
  </si>
  <si>
    <t>MARCH8</t>
  </si>
  <si>
    <t>MARCH9</t>
  </si>
  <si>
    <t>MARCKS</t>
  </si>
  <si>
    <t>MARCKSL1</t>
  </si>
  <si>
    <t>MARCO</t>
  </si>
  <si>
    <t>MARK1</t>
  </si>
  <si>
    <t>MARK4</t>
  </si>
  <si>
    <t>MARS</t>
  </si>
  <si>
    <t>MARS2</t>
  </si>
  <si>
    <t>MARVELD1</t>
  </si>
  <si>
    <t>MARVELD3</t>
  </si>
  <si>
    <t>MAS1</t>
  </si>
  <si>
    <t>MAS1L</t>
  </si>
  <si>
    <t>MASP2</t>
  </si>
  <si>
    <t>MAST1</t>
  </si>
  <si>
    <t>MAST4</t>
  </si>
  <si>
    <t>MASTL</t>
  </si>
  <si>
    <t>MAT1A</t>
  </si>
  <si>
    <t>MAT2A</t>
  </si>
  <si>
    <t>MAT2B</t>
  </si>
  <si>
    <t>MATK</t>
  </si>
  <si>
    <t>MATN1</t>
  </si>
  <si>
    <t>MATN2</t>
  </si>
  <si>
    <t>MATN3</t>
  </si>
  <si>
    <t>MATN4</t>
  </si>
  <si>
    <t>MATR3</t>
  </si>
  <si>
    <t>MAU2</t>
  </si>
  <si>
    <t>MAVS</t>
  </si>
  <si>
    <t>MAX</t>
  </si>
  <si>
    <t>MAZ</t>
  </si>
  <si>
    <t>MB</t>
  </si>
  <si>
    <t>MBD1</t>
  </si>
  <si>
    <t>MBD3L1</t>
  </si>
  <si>
    <t>MBD6</t>
  </si>
  <si>
    <t>MBIP</t>
  </si>
  <si>
    <t>MBL2</t>
  </si>
  <si>
    <t>MBLAC1</t>
  </si>
  <si>
    <t>MBLAC2</t>
  </si>
  <si>
    <t>MBNL2</t>
  </si>
  <si>
    <t>MBNL3</t>
  </si>
  <si>
    <t>MBOAT1</t>
  </si>
  <si>
    <t>MBOAT2</t>
  </si>
  <si>
    <t>MBOAT7</t>
  </si>
  <si>
    <t>MBTPS1</t>
  </si>
  <si>
    <t>MBTPS2</t>
  </si>
  <si>
    <t>MC1R</t>
  </si>
  <si>
    <t>MC2R</t>
  </si>
  <si>
    <t>MC3R</t>
  </si>
  <si>
    <t>MC4R</t>
  </si>
  <si>
    <t>MCART1</t>
  </si>
  <si>
    <t>MCAT</t>
  </si>
  <si>
    <t>MCCC1</t>
  </si>
  <si>
    <t>MCEE</t>
  </si>
  <si>
    <t>MCF2</t>
  </si>
  <si>
    <t>MCFD2</t>
  </si>
  <si>
    <t>MCHR1</t>
  </si>
  <si>
    <t>MCHR2</t>
  </si>
  <si>
    <t>MCL1</t>
  </si>
  <si>
    <t>MCM10</t>
  </si>
  <si>
    <t>MCM3</t>
  </si>
  <si>
    <t>MCM3AP-AS</t>
  </si>
  <si>
    <t>MCM4</t>
  </si>
  <si>
    <t>MCM5</t>
  </si>
  <si>
    <t>MCM7</t>
  </si>
  <si>
    <t>MCM8</t>
  </si>
  <si>
    <t>MCOLN1</t>
  </si>
  <si>
    <t>MCOLN2</t>
  </si>
  <si>
    <t>MCRS1</t>
  </si>
  <si>
    <t>MCTP1</t>
  </si>
  <si>
    <t>MCTS1</t>
  </si>
  <si>
    <t>MDC1</t>
  </si>
  <si>
    <t>MDFI</t>
  </si>
  <si>
    <t>MDFIC</t>
  </si>
  <si>
    <t>MDGA1</t>
  </si>
  <si>
    <t>MDGA2</t>
  </si>
  <si>
    <t>MDH1</t>
  </si>
  <si>
    <t>MDH1B</t>
  </si>
  <si>
    <t>MDH2</t>
  </si>
  <si>
    <t>MDK</t>
  </si>
  <si>
    <t>MDM4</t>
  </si>
  <si>
    <t>MDP1</t>
  </si>
  <si>
    <t>MDS2</t>
  </si>
  <si>
    <t>ME1</t>
  </si>
  <si>
    <t>ME2</t>
  </si>
  <si>
    <t>ME3</t>
  </si>
  <si>
    <t>MEA1</t>
  </si>
  <si>
    <t>MEAF6</t>
  </si>
  <si>
    <t>MECR</t>
  </si>
  <si>
    <t>MED1</t>
  </si>
  <si>
    <t>MED10</t>
  </si>
  <si>
    <t>MED11</t>
  </si>
  <si>
    <t>MED12</t>
  </si>
  <si>
    <t>MED15</t>
  </si>
  <si>
    <t>MED17</t>
  </si>
  <si>
    <t>MED18</t>
  </si>
  <si>
    <t>MED19</t>
  </si>
  <si>
    <t>MED21</t>
  </si>
  <si>
    <t>MED25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B</t>
  </si>
  <si>
    <t>MEF2C</t>
  </si>
  <si>
    <t>MEFV</t>
  </si>
  <si>
    <t>MEGF10</t>
  </si>
  <si>
    <t>MEGF9</t>
  </si>
  <si>
    <t>MEI1</t>
  </si>
  <si>
    <t>MEIS1</t>
  </si>
  <si>
    <t>MEIS2</t>
  </si>
  <si>
    <t>MEIS3</t>
  </si>
  <si>
    <t>MELK</t>
  </si>
  <si>
    <t>MEN1</t>
  </si>
  <si>
    <t>MEOX1</t>
  </si>
  <si>
    <t>MEOX2</t>
  </si>
  <si>
    <t>MEP1A</t>
  </si>
  <si>
    <t>MEP1B</t>
  </si>
  <si>
    <t>MEPE</t>
  </si>
  <si>
    <t>MERTK</t>
  </si>
  <si>
    <t>MESDC1</t>
  </si>
  <si>
    <t>MESDC2</t>
  </si>
  <si>
    <t>MESP1</t>
  </si>
  <si>
    <t>MEST</t>
  </si>
  <si>
    <t>MET</t>
  </si>
  <si>
    <t>METAP1</t>
  </si>
  <si>
    <t>METAP1D</t>
  </si>
  <si>
    <t>METAP2</t>
  </si>
  <si>
    <t>METRN</t>
  </si>
  <si>
    <t>METRNL</t>
  </si>
  <si>
    <t>METT10D</t>
  </si>
  <si>
    <t>METT11D1</t>
  </si>
  <si>
    <t>METT5D1</t>
  </si>
  <si>
    <t>METTL1</t>
  </si>
  <si>
    <t>METTL10</t>
  </si>
  <si>
    <t>METTL11A</t>
  </si>
  <si>
    <t>METTL13</t>
  </si>
  <si>
    <t>METTL14</t>
  </si>
  <si>
    <t>METTL2A</t>
  </si>
  <si>
    <t>METTL2B</t>
  </si>
  <si>
    <t>METTL3</t>
  </si>
  <si>
    <t>METTL4</t>
  </si>
  <si>
    <t>METTL5</t>
  </si>
  <si>
    <t>METTL6</t>
  </si>
  <si>
    <t>METTL7A</t>
  </si>
  <si>
    <t>METTL7B</t>
  </si>
  <si>
    <t>METTL8</t>
  </si>
  <si>
    <t>METTL9</t>
  </si>
  <si>
    <t>MEX3B</t>
  </si>
  <si>
    <t>MEX3C</t>
  </si>
  <si>
    <t>MEX3D</t>
  </si>
  <si>
    <t>MFAP1</t>
  </si>
  <si>
    <t>MFAP2</t>
  </si>
  <si>
    <t>MFAP3</t>
  </si>
  <si>
    <t>MFAP3L</t>
  </si>
  <si>
    <t>MFAP4</t>
  </si>
  <si>
    <t>MFAP5</t>
  </si>
  <si>
    <t>MFF</t>
  </si>
  <si>
    <t>MFGE8</t>
  </si>
  <si>
    <t>MFHAS1</t>
  </si>
  <si>
    <t>MFI2</t>
  </si>
  <si>
    <t>MFN2</t>
  </si>
  <si>
    <t>MFNG</t>
  </si>
  <si>
    <t>MFSD1</t>
  </si>
  <si>
    <t>MFSD10</t>
  </si>
  <si>
    <t>MFSD11</t>
  </si>
  <si>
    <t>MFSD2A</t>
  </si>
  <si>
    <t>MFSD2B</t>
  </si>
  <si>
    <t>MFSD4</t>
  </si>
  <si>
    <t>MFSD5</t>
  </si>
  <si>
    <t>MFSD6</t>
  </si>
  <si>
    <t>MFSD6L</t>
  </si>
  <si>
    <t>MFSD7</t>
  </si>
  <si>
    <t>MFSD8</t>
  </si>
  <si>
    <t>MFSD9</t>
  </si>
  <si>
    <t>MGAM</t>
  </si>
  <si>
    <t>MGAT1</t>
  </si>
  <si>
    <t>MGAT2</t>
  </si>
  <si>
    <t>MGAT3</t>
  </si>
  <si>
    <t>MGAT4A</t>
  </si>
  <si>
    <t>MGAT5</t>
  </si>
  <si>
    <t>MGAT5B</t>
  </si>
  <si>
    <t>MGC10814</t>
  </si>
  <si>
    <t>MGC14436</t>
  </si>
  <si>
    <t>MGC16025</t>
  </si>
  <si>
    <t>MGC16121</t>
  </si>
  <si>
    <t>MGC16703</t>
  </si>
  <si>
    <t>MGC23270</t>
  </si>
  <si>
    <t>MGC23284</t>
  </si>
  <si>
    <t>MGC24103</t>
  </si>
  <si>
    <t>MGC2752</t>
  </si>
  <si>
    <t>MGC29506</t>
  </si>
  <si>
    <t>MGC34034</t>
  </si>
  <si>
    <t>MGC34796</t>
  </si>
  <si>
    <t>MGC34800</t>
  </si>
  <si>
    <t>MGC3771</t>
  </si>
  <si>
    <t>MGC39372</t>
  </si>
  <si>
    <t>MGC39584</t>
  </si>
  <si>
    <t>MGC42105</t>
  </si>
  <si>
    <t>MGC42157</t>
  </si>
  <si>
    <t>MGC4294</t>
  </si>
  <si>
    <t>MGC44328</t>
  </si>
  <si>
    <t>MGC4473</t>
  </si>
  <si>
    <t>MGC45800</t>
  </si>
  <si>
    <t>MGC45922</t>
  </si>
  <si>
    <t>MGC5590</t>
  </si>
  <si>
    <t>MGC57346</t>
  </si>
  <si>
    <t>MGC87042</t>
  </si>
  <si>
    <t>MGEA5</t>
  </si>
  <si>
    <t>MGLL</t>
  </si>
  <si>
    <t>MGMT</t>
  </si>
  <si>
    <t>MGP</t>
  </si>
  <si>
    <t>MGRN1</t>
  </si>
  <si>
    <t>MGST1</t>
  </si>
  <si>
    <t>MGST2</t>
  </si>
  <si>
    <t>MGST3</t>
  </si>
  <si>
    <t>MIA2</t>
  </si>
  <si>
    <t>MICALCL</t>
  </si>
  <si>
    <t>MICALL1</t>
  </si>
  <si>
    <t>MICALL2</t>
  </si>
  <si>
    <t>MICB</t>
  </si>
  <si>
    <t>MID1</t>
  </si>
  <si>
    <t>MID1IP1</t>
  </si>
  <si>
    <t>MID2</t>
  </si>
  <si>
    <t>MIER1</t>
  </si>
  <si>
    <t>MIER2</t>
  </si>
  <si>
    <t>MIER3</t>
  </si>
  <si>
    <t>MIF</t>
  </si>
  <si>
    <t>MIF4GD</t>
  </si>
  <si>
    <t>MIIP</t>
  </si>
  <si>
    <t>MINA</t>
  </si>
  <si>
    <t>MINPP1</t>
  </si>
  <si>
    <t>MIOS</t>
  </si>
  <si>
    <t>MIOX</t>
  </si>
  <si>
    <t>MIP</t>
  </si>
  <si>
    <t>MIPEP</t>
  </si>
  <si>
    <t>MIPOL1</t>
  </si>
  <si>
    <t>MIR137</t>
  </si>
  <si>
    <t>MIR17HG</t>
  </si>
  <si>
    <t>MIR31</t>
  </si>
  <si>
    <t>MIS12</t>
  </si>
  <si>
    <t>MITD1</t>
  </si>
  <si>
    <t>MIXL1</t>
  </si>
  <si>
    <t>MKI67IP</t>
  </si>
  <si>
    <t>MKKS</t>
  </si>
  <si>
    <t>MKLN1</t>
  </si>
  <si>
    <t>MKRN1</t>
  </si>
  <si>
    <t>MKRN2</t>
  </si>
  <si>
    <t>MKRN3</t>
  </si>
  <si>
    <t>MKRN9P</t>
  </si>
  <si>
    <t>MKX</t>
  </si>
  <si>
    <t>MLC1</t>
  </si>
  <si>
    <t>MLEC</t>
  </si>
  <si>
    <t>MLF1</t>
  </si>
  <si>
    <t>MLF1IP</t>
  </si>
  <si>
    <t>MLH3</t>
  </si>
  <si>
    <t>MLKL</t>
  </si>
  <si>
    <t>MLL2</t>
  </si>
  <si>
    <t>MLL4</t>
  </si>
  <si>
    <t>MLL5</t>
  </si>
  <si>
    <t>MLLT10</t>
  </si>
  <si>
    <t>MLLT11</t>
  </si>
  <si>
    <t>MLLT3</t>
  </si>
  <si>
    <t>MLN</t>
  </si>
  <si>
    <t>MLNR</t>
  </si>
  <si>
    <t>MLST8</t>
  </si>
  <si>
    <t>MLX</t>
  </si>
  <si>
    <t>MLXIP</t>
  </si>
  <si>
    <t>MLXIPL</t>
  </si>
  <si>
    <t>MLYCD</t>
  </si>
  <si>
    <t>MMAA</t>
  </si>
  <si>
    <t>MMAB</t>
  </si>
  <si>
    <t>MMACHC</t>
  </si>
  <si>
    <t>MMADHC</t>
  </si>
  <si>
    <t>MMD</t>
  </si>
  <si>
    <t>MMD2</t>
  </si>
  <si>
    <t>MME</t>
  </si>
  <si>
    <t>MMEL1</t>
  </si>
  <si>
    <t>MMGT1</t>
  </si>
  <si>
    <t>MMP1</t>
  </si>
  <si>
    <t>MMP10</t>
  </si>
  <si>
    <t>MMP11</t>
  </si>
  <si>
    <t>MMP12</t>
  </si>
  <si>
    <t>MMP13</t>
  </si>
  <si>
    <t>MMP14</t>
  </si>
  <si>
    <t>MMP17</t>
  </si>
  <si>
    <t>MMP2</t>
  </si>
  <si>
    <t>MMP20</t>
  </si>
  <si>
    <t>MMP21</t>
  </si>
  <si>
    <t>MMP23B</t>
  </si>
  <si>
    <t>MMP24</t>
  </si>
  <si>
    <t>MMP26</t>
  </si>
  <si>
    <t>MMP27</t>
  </si>
  <si>
    <t>MMP28</t>
  </si>
  <si>
    <t>MMP7</t>
  </si>
  <si>
    <t>MMP9</t>
  </si>
  <si>
    <t>MMRN2</t>
  </si>
  <si>
    <t>MN1</t>
  </si>
  <si>
    <t>MNAT1</t>
  </si>
  <si>
    <t>MND1</t>
  </si>
  <si>
    <t>MNDA</t>
  </si>
  <si>
    <t>MNT</t>
  </si>
  <si>
    <t>MNX1</t>
  </si>
  <si>
    <t>MOAP1</t>
  </si>
  <si>
    <t>MOB2</t>
  </si>
  <si>
    <t>MOBKL1A</t>
  </si>
  <si>
    <t>MOBKL1B</t>
  </si>
  <si>
    <t>MOBKL2A</t>
  </si>
  <si>
    <t>MOBKL2B</t>
  </si>
  <si>
    <t>MOBKL3</t>
  </si>
  <si>
    <t>MOCS1</t>
  </si>
  <si>
    <t>MOCS2</t>
  </si>
  <si>
    <t>MOCS3</t>
  </si>
  <si>
    <t>MOG</t>
  </si>
  <si>
    <t>MOGAT1</t>
  </si>
  <si>
    <t>MOGS</t>
  </si>
  <si>
    <t>MON1A</t>
  </si>
  <si>
    <t>MON1B</t>
  </si>
  <si>
    <t>MON2</t>
  </si>
  <si>
    <t>MOP-1</t>
  </si>
  <si>
    <t>MORC1</t>
  </si>
  <si>
    <t>MORC2</t>
  </si>
  <si>
    <t>MORC4</t>
  </si>
  <si>
    <t>MORF4L1</t>
  </si>
  <si>
    <t>MORF4L2</t>
  </si>
  <si>
    <t>MORN1</t>
  </si>
  <si>
    <t>MORN2</t>
  </si>
  <si>
    <t>MORN3</t>
  </si>
  <si>
    <t>MORN4</t>
  </si>
  <si>
    <t>MORN5</t>
  </si>
  <si>
    <t>MOS</t>
  </si>
  <si>
    <t>MOSC1</t>
  </si>
  <si>
    <t>MOSC2</t>
  </si>
  <si>
    <t>MOSPD1</t>
  </si>
  <si>
    <t>MOSPD2</t>
  </si>
  <si>
    <t>MOSPD3</t>
  </si>
  <si>
    <t>MOXD1</t>
  </si>
  <si>
    <t>MPDU1</t>
  </si>
  <si>
    <t>MPDZ</t>
  </si>
  <si>
    <t>MPHOSPH10</t>
  </si>
  <si>
    <t>MPL</t>
  </si>
  <si>
    <t>MPND</t>
  </si>
  <si>
    <t>MPP2</t>
  </si>
  <si>
    <t>MPP3</t>
  </si>
  <si>
    <t>MPP4</t>
  </si>
  <si>
    <t>MPP5</t>
  </si>
  <si>
    <t>MPP7</t>
  </si>
  <si>
    <t>MPPE1</t>
  </si>
  <si>
    <t>MPPED2</t>
  </si>
  <si>
    <t>MPRIP</t>
  </si>
  <si>
    <t>MPST</t>
  </si>
  <si>
    <t>MPV17</t>
  </si>
  <si>
    <t>MPV17L2</t>
  </si>
  <si>
    <t>MPZ</t>
  </si>
  <si>
    <t>MPZL1</t>
  </si>
  <si>
    <t>MPZL2</t>
  </si>
  <si>
    <t>MPZL3</t>
  </si>
  <si>
    <t>MRAP</t>
  </si>
  <si>
    <t>MRAP2</t>
  </si>
  <si>
    <t>MRAS</t>
  </si>
  <si>
    <t>MRC2</t>
  </si>
  <si>
    <t>MRE11A</t>
  </si>
  <si>
    <t>MREG</t>
  </si>
  <si>
    <t>MRFAP1</t>
  </si>
  <si>
    <t>MRFAP1L1</t>
  </si>
  <si>
    <t>MRGPRD</t>
  </si>
  <si>
    <t>MRGPRF</t>
  </si>
  <si>
    <t>MRGPRX2</t>
  </si>
  <si>
    <t>MRGPRX3</t>
  </si>
  <si>
    <t>MRGPRX4</t>
  </si>
  <si>
    <t>MRM1</t>
  </si>
  <si>
    <t>MRO</t>
  </si>
  <si>
    <t>MRP63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4</t>
  </si>
  <si>
    <t>MRPL35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9</t>
  </si>
  <si>
    <t>MRPL51</t>
  </si>
  <si>
    <t>MRPL52</t>
  </si>
  <si>
    <t>MRPL53</t>
  </si>
  <si>
    <t>MRPL55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8</t>
  </si>
  <si>
    <t>MRPS30</t>
  </si>
  <si>
    <t>MRPS33</t>
  </si>
  <si>
    <t>MRPS34</t>
  </si>
  <si>
    <t>MRPS35</t>
  </si>
  <si>
    <t>MRPS36</t>
  </si>
  <si>
    <t>MRPS6</t>
  </si>
  <si>
    <t>MRPS7</t>
  </si>
  <si>
    <t>MRPS9</t>
  </si>
  <si>
    <t>MRTO4</t>
  </si>
  <si>
    <t>MRVI1</t>
  </si>
  <si>
    <t>MS4A1</t>
  </si>
  <si>
    <t>MS4A10</t>
  </si>
  <si>
    <t>MS4A12</t>
  </si>
  <si>
    <t>MS4A14</t>
  </si>
  <si>
    <t>MS4A2</t>
  </si>
  <si>
    <t>MS4A4A</t>
  </si>
  <si>
    <t>MS4A5</t>
  </si>
  <si>
    <t>MS4A6A</t>
  </si>
  <si>
    <t>MS4A6E</t>
  </si>
  <si>
    <t>MS4A8B</t>
  </si>
  <si>
    <t>MSC</t>
  </si>
  <si>
    <t>MSH2</t>
  </si>
  <si>
    <t>MSH4</t>
  </si>
  <si>
    <t>MSH5</t>
  </si>
  <si>
    <t>MSI1</t>
  </si>
  <si>
    <t>MSI2</t>
  </si>
  <si>
    <t>MSL3</t>
  </si>
  <si>
    <t>MSMB</t>
  </si>
  <si>
    <t>MSN</t>
  </si>
  <si>
    <t>MSR1</t>
  </si>
  <si>
    <t>MSRA</t>
  </si>
  <si>
    <t>MSRB2</t>
  </si>
  <si>
    <t>MSRB3</t>
  </si>
  <si>
    <t>MST4</t>
  </si>
  <si>
    <t>MSTN</t>
  </si>
  <si>
    <t>MSTO1</t>
  </si>
  <si>
    <t>MSX1</t>
  </si>
  <si>
    <t>MSX2</t>
  </si>
  <si>
    <t>MT1A</t>
  </si>
  <si>
    <t>MT1B</t>
  </si>
  <si>
    <t>MT1DP</t>
  </si>
  <si>
    <t>MT1E</t>
  </si>
  <si>
    <t>MT1G</t>
  </si>
  <si>
    <t>MT1IP</t>
  </si>
  <si>
    <t>MT1JP</t>
  </si>
  <si>
    <t>MT1M</t>
  </si>
  <si>
    <t>MT1X</t>
  </si>
  <si>
    <t>MT3</t>
  </si>
  <si>
    <t>MT4</t>
  </si>
  <si>
    <t>MTA1</t>
  </si>
  <si>
    <t>MTA2</t>
  </si>
  <si>
    <t>MTAP</t>
  </si>
  <si>
    <t>MTBP</t>
  </si>
  <si>
    <t>MTCH1</t>
  </si>
  <si>
    <t>MTCH2</t>
  </si>
  <si>
    <t>MTCP1</t>
  </si>
  <si>
    <t>MTDH</t>
  </si>
  <si>
    <t>MTERFD1</t>
  </si>
  <si>
    <t>MTERFD3</t>
  </si>
  <si>
    <t>MTFMT</t>
  </si>
  <si>
    <t>MTFP1</t>
  </si>
  <si>
    <t>MTG1</t>
  </si>
  <si>
    <t>MTHFD1L</t>
  </si>
  <si>
    <t>MTHFD2</t>
  </si>
  <si>
    <t>MTHFD2L</t>
  </si>
  <si>
    <t>MTHFR</t>
  </si>
  <si>
    <t>MTHFSD</t>
  </si>
  <si>
    <t>MTIF2</t>
  </si>
  <si>
    <t>MTIF3</t>
  </si>
  <si>
    <t>MTL5</t>
  </si>
  <si>
    <t>MTM1</t>
  </si>
  <si>
    <t>MTMR1</t>
  </si>
  <si>
    <t>MTMR10</t>
  </si>
  <si>
    <t>MTMR11</t>
  </si>
  <si>
    <t>MTMR12</t>
  </si>
  <si>
    <t>MTMR14</t>
  </si>
  <si>
    <t>MTMR3</t>
  </si>
  <si>
    <t>MTMR4</t>
  </si>
  <si>
    <t>MTMR9LP</t>
  </si>
  <si>
    <t>MTNR1A</t>
  </si>
  <si>
    <t>MTO1</t>
  </si>
  <si>
    <t>MTPAP</t>
  </si>
  <si>
    <t>MTRF1</t>
  </si>
  <si>
    <t>MTRF1L</t>
  </si>
  <si>
    <t>MTRR</t>
  </si>
  <si>
    <t>MTSS1</t>
  </si>
  <si>
    <t>MTSS1L</t>
  </si>
  <si>
    <t>MTTP</t>
  </si>
  <si>
    <t>MTUS2</t>
  </si>
  <si>
    <t>MTX1</t>
  </si>
  <si>
    <t>MTX2</t>
  </si>
  <si>
    <t>MUC1</t>
  </si>
  <si>
    <t>MUC13</t>
  </si>
  <si>
    <t>MUC15</t>
  </si>
  <si>
    <t>MUC7</t>
  </si>
  <si>
    <t>MUCL1</t>
  </si>
  <si>
    <t>MUDENG</t>
  </si>
  <si>
    <t>MUL1</t>
  </si>
  <si>
    <t>MUM1</t>
  </si>
  <si>
    <t>MUM1L1</t>
  </si>
  <si>
    <t>MUSTN1</t>
  </si>
  <si>
    <t>MUT</t>
  </si>
  <si>
    <t>MUTYH</t>
  </si>
  <si>
    <t>MVD</t>
  </si>
  <si>
    <t>MVK</t>
  </si>
  <si>
    <t>MVP</t>
  </si>
  <si>
    <t>MX1</t>
  </si>
  <si>
    <t>MXD1</t>
  </si>
  <si>
    <t>MXD3</t>
  </si>
  <si>
    <t>MXD4</t>
  </si>
  <si>
    <t>MXI1</t>
  </si>
  <si>
    <t>MXRA5</t>
  </si>
  <si>
    <t>MXRA7</t>
  </si>
  <si>
    <t>MXRA8</t>
  </si>
  <si>
    <t>MYADM</t>
  </si>
  <si>
    <t>MYADML</t>
  </si>
  <si>
    <t>MYBPC2</t>
  </si>
  <si>
    <t>MYBPC3</t>
  </si>
  <si>
    <t>MYBPH</t>
  </si>
  <si>
    <t>MYC</t>
  </si>
  <si>
    <t>MYCL1</t>
  </si>
  <si>
    <t>MYCNOS</t>
  </si>
  <si>
    <t>MYCT1</t>
  </si>
  <si>
    <t>MYEF2</t>
  </si>
  <si>
    <t>MYEOV</t>
  </si>
  <si>
    <t>MYEOV2</t>
  </si>
  <si>
    <t>MYF5</t>
  </si>
  <si>
    <t>MYF6</t>
  </si>
  <si>
    <t>MYH1</t>
  </si>
  <si>
    <t>MYH13</t>
  </si>
  <si>
    <t>MYH14</t>
  </si>
  <si>
    <t>MYH4</t>
  </si>
  <si>
    <t>MYH7</t>
  </si>
  <si>
    <t>MYL1</t>
  </si>
  <si>
    <t>MYL10</t>
  </si>
  <si>
    <t>MYL12A</t>
  </si>
  <si>
    <t>MYL2</t>
  </si>
  <si>
    <t>MYL3</t>
  </si>
  <si>
    <t>MYL4</t>
  </si>
  <si>
    <t>MYL5</t>
  </si>
  <si>
    <t>MYL6</t>
  </si>
  <si>
    <t>MYL6B</t>
  </si>
  <si>
    <t>MYL7</t>
  </si>
  <si>
    <t>MYL9</t>
  </si>
  <si>
    <t>MYLIP</t>
  </si>
  <si>
    <t>MYLK</t>
  </si>
  <si>
    <t>MYLK2</t>
  </si>
  <si>
    <t>MYLPF</t>
  </si>
  <si>
    <t>MYO15B</t>
  </si>
  <si>
    <t>MYO18B</t>
  </si>
  <si>
    <t>MYO19</t>
  </si>
  <si>
    <t>MYO1F</t>
  </si>
  <si>
    <t>MYO3A</t>
  </si>
  <si>
    <t>MYO3B</t>
  </si>
  <si>
    <t>MYO7A</t>
  </si>
  <si>
    <t>MYO9A</t>
  </si>
  <si>
    <t>MYOC</t>
  </si>
  <si>
    <t>MYOD1</t>
  </si>
  <si>
    <t>MYOF</t>
  </si>
  <si>
    <t>MYOG</t>
  </si>
  <si>
    <t>MYOM1</t>
  </si>
  <si>
    <t>MYOT</t>
  </si>
  <si>
    <t>MYOZ1</t>
  </si>
  <si>
    <t>MYOZ2</t>
  </si>
  <si>
    <t>MYOZ3</t>
  </si>
  <si>
    <t>MYRIP</t>
  </si>
  <si>
    <t>MYSM1</t>
  </si>
  <si>
    <t>MYST1</t>
  </si>
  <si>
    <t>MYST2</t>
  </si>
  <si>
    <t>MYST3</t>
  </si>
  <si>
    <t>MYST4</t>
  </si>
  <si>
    <t>MYT1</t>
  </si>
  <si>
    <t>MZF1</t>
  </si>
  <si>
    <t>MZT2A</t>
  </si>
  <si>
    <t>MZT2B</t>
  </si>
  <si>
    <t>N4BP2</t>
  </si>
  <si>
    <t>N4BP2L1</t>
  </si>
  <si>
    <t>N4BP2L2</t>
  </si>
  <si>
    <t>N4BP3</t>
  </si>
  <si>
    <t>N6AMT1</t>
  </si>
  <si>
    <t>N6AMT2</t>
  </si>
  <si>
    <t>NAA10</t>
  </si>
  <si>
    <t>NAA16</t>
  </si>
  <si>
    <t>NAA35</t>
  </si>
  <si>
    <t>NAA38</t>
  </si>
  <si>
    <t>NAA50</t>
  </si>
  <si>
    <t>NAAA</t>
  </si>
  <si>
    <t>NAALADL1</t>
  </si>
  <si>
    <t>NAALADL2</t>
  </si>
  <si>
    <t>NAB1</t>
  </si>
  <si>
    <t>NAB2</t>
  </si>
  <si>
    <t>NACA2</t>
  </si>
  <si>
    <t>NACAP1</t>
  </si>
  <si>
    <t>NACC2</t>
  </si>
  <si>
    <t>NADK</t>
  </si>
  <si>
    <t>NADSYN1</t>
  </si>
  <si>
    <t>NAE1</t>
  </si>
  <si>
    <t>NAF1</t>
  </si>
  <si>
    <t>NAG18</t>
  </si>
  <si>
    <t>NAGA</t>
  </si>
  <si>
    <t>NAGK</t>
  </si>
  <si>
    <t>NAGPA</t>
  </si>
  <si>
    <t>NAGS</t>
  </si>
  <si>
    <t>NAMPT</t>
  </si>
  <si>
    <t>NANOGNB</t>
  </si>
  <si>
    <t>NANOGP1</t>
  </si>
  <si>
    <t>NANOS1</t>
  </si>
  <si>
    <t>NANP</t>
  </si>
  <si>
    <t>NANS</t>
  </si>
  <si>
    <t>NAP1L1</t>
  </si>
  <si>
    <t>NAP1L2</t>
  </si>
  <si>
    <t>NAP1L3</t>
  </si>
  <si>
    <t>NAP1L5</t>
  </si>
  <si>
    <t>NAPA</t>
  </si>
  <si>
    <t>NAPB</t>
  </si>
  <si>
    <t>NAPEPLD</t>
  </si>
  <si>
    <t>NAPG</t>
  </si>
  <si>
    <t>NAPSA</t>
  </si>
  <si>
    <t>NARF</t>
  </si>
  <si>
    <t>NARFL</t>
  </si>
  <si>
    <t>NARS</t>
  </si>
  <si>
    <t>NARS2</t>
  </si>
  <si>
    <t>NASP</t>
  </si>
  <si>
    <t>NAT10</t>
  </si>
  <si>
    <t>NAT14</t>
  </si>
  <si>
    <t>NAT15</t>
  </si>
  <si>
    <t>NAT2</t>
  </si>
  <si>
    <t>NAT8</t>
  </si>
  <si>
    <t>NAT8B</t>
  </si>
  <si>
    <t>NAT8L</t>
  </si>
  <si>
    <t>NAT9</t>
  </si>
  <si>
    <t>NAV1</t>
  </si>
  <si>
    <t>NBAS</t>
  </si>
  <si>
    <t>NBLA00301</t>
  </si>
  <si>
    <t>NBN</t>
  </si>
  <si>
    <t>NBPF11</t>
  </si>
  <si>
    <t>NBPF22P</t>
  </si>
  <si>
    <t>NBPF3</t>
  </si>
  <si>
    <t>NBR1</t>
  </si>
  <si>
    <t>NBR2</t>
  </si>
  <si>
    <t>NCALD</t>
  </si>
  <si>
    <t>NCAM2</t>
  </si>
  <si>
    <t>NCAN</t>
  </si>
  <si>
    <t>NCBP1</t>
  </si>
  <si>
    <t>NCBP2</t>
  </si>
  <si>
    <t>NCCRP1</t>
  </si>
  <si>
    <t>NCDN</t>
  </si>
  <si>
    <t>NCEH1</t>
  </si>
  <si>
    <t>NCF2</t>
  </si>
  <si>
    <t>NCF4</t>
  </si>
  <si>
    <t>NCK1</t>
  </si>
  <si>
    <t>NCK2</t>
  </si>
  <si>
    <t>NCKAP5L</t>
  </si>
  <si>
    <t>NCKIPSD</t>
  </si>
  <si>
    <t>NCL</t>
  </si>
  <si>
    <t>NCLN</t>
  </si>
  <si>
    <t>NCOA2</t>
  </si>
  <si>
    <t>NCOA3</t>
  </si>
  <si>
    <t>NCOA5</t>
  </si>
  <si>
    <t>NCOA6</t>
  </si>
  <si>
    <t>NCOA7</t>
  </si>
  <si>
    <t>NCR1</t>
  </si>
  <si>
    <t>NCR2</t>
  </si>
  <si>
    <t>NCR3</t>
  </si>
  <si>
    <t>NCRNA00029</t>
  </si>
  <si>
    <t>NCRNA00051</t>
  </si>
  <si>
    <t>NCRNA00052</t>
  </si>
  <si>
    <t>NCRNA00083</t>
  </si>
  <si>
    <t>NCRNA00085</t>
  </si>
  <si>
    <t>NCRNA00086</t>
  </si>
  <si>
    <t>NCRNA00094</t>
  </si>
  <si>
    <t>NCRNA00095</t>
  </si>
  <si>
    <t>NCRNA00114</t>
  </si>
  <si>
    <t>NCRNA00115</t>
  </si>
  <si>
    <t>NCRNA00116</t>
  </si>
  <si>
    <t>NCRNA00152</t>
  </si>
  <si>
    <t>NCRNA00158</t>
  </si>
  <si>
    <t>NCRNA00161</t>
  </si>
  <si>
    <t>NCRNA00173</t>
  </si>
  <si>
    <t>NCRNA00174</t>
  </si>
  <si>
    <t>NCRNA00175</t>
  </si>
  <si>
    <t>NCRNA00176</t>
  </si>
  <si>
    <t>NCRNA00183</t>
  </si>
  <si>
    <t>NCRNA00189</t>
  </si>
  <si>
    <t>NCRNA00204</t>
  </si>
  <si>
    <t>NCRNA00205</t>
  </si>
  <si>
    <t>NCRNA00219</t>
  </si>
  <si>
    <t>NCRNA00238</t>
  </si>
  <si>
    <t>NCRNA00241</t>
  </si>
  <si>
    <t>NCRNA00242</t>
  </si>
  <si>
    <t>NCRNA00247</t>
  </si>
  <si>
    <t>NCRNA00257</t>
  </si>
  <si>
    <t>NCRNA00258</t>
  </si>
  <si>
    <t>NCRNA00260</t>
  </si>
  <si>
    <t>NCRNA00262</t>
  </si>
  <si>
    <t>NCRNA00265</t>
  </si>
  <si>
    <t>NCRNA00269</t>
  </si>
  <si>
    <t>NCRNA00277</t>
  </si>
  <si>
    <t>NCRNA00282</t>
  </si>
  <si>
    <t>NCRNA00287</t>
  </si>
  <si>
    <t>NCRNA00288</t>
  </si>
  <si>
    <t>NCRNA00292</t>
  </si>
  <si>
    <t>NCS1</t>
  </si>
  <si>
    <t>NCSTN</t>
  </si>
  <si>
    <t>NDE1</t>
  </si>
  <si>
    <t>NDEL1</t>
  </si>
  <si>
    <t>NDFIP1</t>
  </si>
  <si>
    <t>NDFIP2</t>
  </si>
  <si>
    <t>NDN</t>
  </si>
  <si>
    <t>NDNL2</t>
  </si>
  <si>
    <t>NDP</t>
  </si>
  <si>
    <t>NDRG1</t>
  </si>
  <si>
    <t>NDRG2</t>
  </si>
  <si>
    <t>NDRG4</t>
  </si>
  <si>
    <t>NDST1</t>
  </si>
  <si>
    <t>NDST2</t>
  </si>
  <si>
    <t>NDST3</t>
  </si>
  <si>
    <t>NDUFA1</t>
  </si>
  <si>
    <t>NDUFA10</t>
  </si>
  <si>
    <t>NDUFA11</t>
  </si>
  <si>
    <t>NDUFA2</t>
  </si>
  <si>
    <t>NDUFA3</t>
  </si>
  <si>
    <t>NDUFA4</t>
  </si>
  <si>
    <t>NDUFA4L2</t>
  </si>
  <si>
    <t>NDUFA5</t>
  </si>
  <si>
    <t>NDUFA6</t>
  </si>
  <si>
    <t>NDUFA7</t>
  </si>
  <si>
    <t>NDUFA9</t>
  </si>
  <si>
    <t>NDUFAB1</t>
  </si>
  <si>
    <t>NDUFAF1</t>
  </si>
  <si>
    <t>NDUFAF2</t>
  </si>
  <si>
    <t>NDUFAF3</t>
  </si>
  <si>
    <t>NDUFAF4</t>
  </si>
  <si>
    <t>NDUFB1</t>
  </si>
  <si>
    <t>NDUFB10</t>
  </si>
  <si>
    <t>NDUFB11</t>
  </si>
  <si>
    <t>NDUFB2</t>
  </si>
  <si>
    <t>NDUFB3</t>
  </si>
  <si>
    <t>NDUFB5</t>
  </si>
  <si>
    <t>NDUFB6</t>
  </si>
  <si>
    <t>NDUFB7</t>
  </si>
  <si>
    <t>NDUFB8</t>
  </si>
  <si>
    <t>NDUFB9</t>
  </si>
  <si>
    <t>NDUFC1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EBL</t>
  </si>
  <si>
    <t>NECAB1</t>
  </si>
  <si>
    <t>NECAB2</t>
  </si>
  <si>
    <t>NECAP1</t>
  </si>
  <si>
    <t>NECAP2</t>
  </si>
  <si>
    <t>NEDD1</t>
  </si>
  <si>
    <t>NEDD4</t>
  </si>
  <si>
    <t>NEDD4L</t>
  </si>
  <si>
    <t>NEFL</t>
  </si>
  <si>
    <t>NEFM</t>
  </si>
  <si>
    <t>NEGR1</t>
  </si>
  <si>
    <t>NEIL1</t>
  </si>
  <si>
    <t>NEIL2</t>
  </si>
  <si>
    <t>NEIL3</t>
  </si>
  <si>
    <t>NEK1</t>
  </si>
  <si>
    <t>NEK11</t>
  </si>
  <si>
    <t>NEK2</t>
  </si>
  <si>
    <t>NEK3</t>
  </si>
  <si>
    <t>NEK5</t>
  </si>
  <si>
    <t>NEK7</t>
  </si>
  <si>
    <t>NEK8</t>
  </si>
  <si>
    <t>NEK9</t>
  </si>
  <si>
    <t>NELL2</t>
  </si>
  <si>
    <t>NENF</t>
  </si>
  <si>
    <t>NEO1</t>
  </si>
  <si>
    <t>NES</t>
  </si>
  <si>
    <t>NET1</t>
  </si>
  <si>
    <t>NETO1</t>
  </si>
  <si>
    <t>NETO2</t>
  </si>
  <si>
    <t>NEU1</t>
  </si>
  <si>
    <t>NEU2</t>
  </si>
  <si>
    <t>NEU3</t>
  </si>
  <si>
    <t>NEU4</t>
  </si>
  <si>
    <t>NEURL</t>
  </si>
  <si>
    <t>NEURL2</t>
  </si>
  <si>
    <t>NEURL3</t>
  </si>
  <si>
    <t>NEURL4</t>
  </si>
  <si>
    <t>NEUROD1</t>
  </si>
  <si>
    <t>NEUROD2</t>
  </si>
  <si>
    <t>NEUROD4</t>
  </si>
  <si>
    <t>NEUROD6</t>
  </si>
  <si>
    <t>NEUROG1</t>
  </si>
  <si>
    <t>NEUROG2</t>
  </si>
  <si>
    <t>NEUROG3</t>
  </si>
  <si>
    <t>NEXN</t>
  </si>
  <si>
    <t>NF2</t>
  </si>
  <si>
    <t>NFAM1</t>
  </si>
  <si>
    <t>NFAT5</t>
  </si>
  <si>
    <t>NFATC1</t>
  </si>
  <si>
    <t>NFATC2</t>
  </si>
  <si>
    <t>NFATC2IP</t>
  </si>
  <si>
    <t>NFATC3</t>
  </si>
  <si>
    <t>NFATC4</t>
  </si>
  <si>
    <t>NFE2</t>
  </si>
  <si>
    <t>NFE2L2</t>
  </si>
  <si>
    <t>NFE4</t>
  </si>
  <si>
    <t>NFIX</t>
  </si>
  <si>
    <t>NFKB1</t>
  </si>
  <si>
    <t>NFKB2</t>
  </si>
  <si>
    <t>NFKBIA</t>
  </si>
  <si>
    <t>NFKBIB</t>
  </si>
  <si>
    <t>NFKBID</t>
  </si>
  <si>
    <t>NFKBIE</t>
  </si>
  <si>
    <t>NFKBIL2</t>
  </si>
  <si>
    <t>NFKBIZ</t>
  </si>
  <si>
    <t>NFS1</t>
  </si>
  <si>
    <t>NFU1</t>
  </si>
  <si>
    <t>NFX1</t>
  </si>
  <si>
    <t>NFYB</t>
  </si>
  <si>
    <t>NGB</t>
  </si>
  <si>
    <t>NGDN</t>
  </si>
  <si>
    <t>NGEF</t>
  </si>
  <si>
    <t>NGF</t>
  </si>
  <si>
    <t>NGFR</t>
  </si>
  <si>
    <t>NGFRAP1</t>
  </si>
  <si>
    <t>NGLY1</t>
  </si>
  <si>
    <t>NHEDC1</t>
  </si>
  <si>
    <t>NHEDC2</t>
  </si>
  <si>
    <t>NHEJ1</t>
  </si>
  <si>
    <t>NHLH1</t>
  </si>
  <si>
    <t>NHLH2</t>
  </si>
  <si>
    <t>NHLRC1</t>
  </si>
  <si>
    <t>NHS</t>
  </si>
  <si>
    <t>NICN1</t>
  </si>
  <si>
    <t>NID1</t>
  </si>
  <si>
    <t>NIF3L1</t>
  </si>
  <si>
    <t>NINJ1</t>
  </si>
  <si>
    <t>NINJ2</t>
  </si>
  <si>
    <t>NIP7</t>
  </si>
  <si>
    <t>NIPA1</t>
  </si>
  <si>
    <t>NIPA2</t>
  </si>
  <si>
    <t>NIPAL1</t>
  </si>
  <si>
    <t>NIPAL2</t>
  </si>
  <si>
    <t>NIPAL3</t>
  </si>
  <si>
    <t>NIPBL</t>
  </si>
  <si>
    <t>NIPSNAP1</t>
  </si>
  <si>
    <t>NIPSNAP3A</t>
  </si>
  <si>
    <t>NIPSNAP3B</t>
  </si>
  <si>
    <t>NISCH</t>
  </si>
  <si>
    <t>NIT1</t>
  </si>
  <si>
    <t>NIT2</t>
  </si>
  <si>
    <t>NKAIN1</t>
  </si>
  <si>
    <t>NKAIN2</t>
  </si>
  <si>
    <t>NKAIN3</t>
  </si>
  <si>
    <t>NKAIN4</t>
  </si>
  <si>
    <t>NKAP</t>
  </si>
  <si>
    <t>NKAPP1</t>
  </si>
  <si>
    <t>NKD1</t>
  </si>
  <si>
    <t>NKD2</t>
  </si>
  <si>
    <t>NKG7</t>
  </si>
  <si>
    <t>NKIRAS1</t>
  </si>
  <si>
    <t>NKIRAS2</t>
  </si>
  <si>
    <t>NKPD1</t>
  </si>
  <si>
    <t>NKTR</t>
  </si>
  <si>
    <t>NKX2-1</t>
  </si>
  <si>
    <t>NKX2-2</t>
  </si>
  <si>
    <t>NKX2-3</t>
  </si>
  <si>
    <t>NKX2-5</t>
  </si>
  <si>
    <t>NKX2-8</t>
  </si>
  <si>
    <t>NKX3-1</t>
  </si>
  <si>
    <t>NKX3-2</t>
  </si>
  <si>
    <t>NKX6-1</t>
  </si>
  <si>
    <t>NKX6-2</t>
  </si>
  <si>
    <t>NKX6-3</t>
  </si>
  <si>
    <t>NLE1</t>
  </si>
  <si>
    <t>NLGN2</t>
  </si>
  <si>
    <t>NLGN4Y</t>
  </si>
  <si>
    <t>NLK</t>
  </si>
  <si>
    <t>NLRC3</t>
  </si>
  <si>
    <t>NLRC5</t>
  </si>
  <si>
    <t>NLRP1</t>
  </si>
  <si>
    <t>NLRP12</t>
  </si>
  <si>
    <t>NLRP13</t>
  </si>
  <si>
    <t>NLRP14</t>
  </si>
  <si>
    <t>NLRP4</t>
  </si>
  <si>
    <t>NLRP6</t>
  </si>
  <si>
    <t>NLRP8</t>
  </si>
  <si>
    <t>NLRP9</t>
  </si>
  <si>
    <t>NMB</t>
  </si>
  <si>
    <t>NMD3</t>
  </si>
  <si>
    <t>NME1</t>
  </si>
  <si>
    <t>NME2</t>
  </si>
  <si>
    <t>NME3</t>
  </si>
  <si>
    <t>NME4</t>
  </si>
  <si>
    <t>NME5</t>
  </si>
  <si>
    <t>NME7</t>
  </si>
  <si>
    <t>NMI</t>
  </si>
  <si>
    <t>NMNAT1</t>
  </si>
  <si>
    <t>NMNAT2</t>
  </si>
  <si>
    <t>NMNAT3</t>
  </si>
  <si>
    <t>NMRAL1</t>
  </si>
  <si>
    <t>NMU</t>
  </si>
  <si>
    <t>NMUR1</t>
  </si>
  <si>
    <t>NMUR2</t>
  </si>
  <si>
    <t>NNAT</t>
  </si>
  <si>
    <t>NNT</t>
  </si>
  <si>
    <t>NOC3L</t>
  </si>
  <si>
    <t>NOC4L</t>
  </si>
  <si>
    <t>NODAL</t>
  </si>
  <si>
    <t>NOL10</t>
  </si>
  <si>
    <t>NOL11</t>
  </si>
  <si>
    <t>NOL12</t>
  </si>
  <si>
    <t>NOL3</t>
  </si>
  <si>
    <t>NOL4</t>
  </si>
  <si>
    <t>NOL6</t>
  </si>
  <si>
    <t>NOL7</t>
  </si>
  <si>
    <t>NOL8</t>
  </si>
  <si>
    <t>NOL9</t>
  </si>
  <si>
    <t>NONO</t>
  </si>
  <si>
    <t>NOP10</t>
  </si>
  <si>
    <t>NOP14</t>
  </si>
  <si>
    <t>NOP16</t>
  </si>
  <si>
    <t>NOP56</t>
  </si>
  <si>
    <t>NOP58</t>
  </si>
  <si>
    <t>NOS1AP</t>
  </si>
  <si>
    <t>NOS2</t>
  </si>
  <si>
    <t>NOSIP</t>
  </si>
  <si>
    <t>NOSTRIN</t>
  </si>
  <si>
    <t>NOTCH2</t>
  </si>
  <si>
    <t>NOTCH4</t>
  </si>
  <si>
    <t>NOV</t>
  </si>
  <si>
    <t>NOVA1</t>
  </si>
  <si>
    <t>NOVA2</t>
  </si>
  <si>
    <t>NOX1</t>
  </si>
  <si>
    <t>NOX4</t>
  </si>
  <si>
    <t>NOX5</t>
  </si>
  <si>
    <t>NOXA1</t>
  </si>
  <si>
    <t>NOXO1</t>
  </si>
  <si>
    <t>NPAS1</t>
  </si>
  <si>
    <t>NPAS2</t>
  </si>
  <si>
    <t>NPAS3</t>
  </si>
  <si>
    <t>NPAS4</t>
  </si>
  <si>
    <t>NPAT</t>
  </si>
  <si>
    <t>NPBWR1</t>
  </si>
  <si>
    <t>NPBWR2</t>
  </si>
  <si>
    <t>NPC1</t>
  </si>
  <si>
    <t>NPC1L1</t>
  </si>
  <si>
    <t>NPC2</t>
  </si>
  <si>
    <t>NPCDR1</t>
  </si>
  <si>
    <t>NPDC1</t>
  </si>
  <si>
    <t>NPEPL1</t>
  </si>
  <si>
    <t>NPEPPS</t>
  </si>
  <si>
    <t>NPFF</t>
  </si>
  <si>
    <t>NPFFR1</t>
  </si>
  <si>
    <t>NPHP1</t>
  </si>
  <si>
    <t>NPHP3</t>
  </si>
  <si>
    <t>NPHS1</t>
  </si>
  <si>
    <t>NPHS2</t>
  </si>
  <si>
    <t>NPIPL3</t>
  </si>
  <si>
    <t>NPL</t>
  </si>
  <si>
    <t>NPLOC4</t>
  </si>
  <si>
    <t>NPM1</t>
  </si>
  <si>
    <t>NPM2</t>
  </si>
  <si>
    <t>NPM3</t>
  </si>
  <si>
    <t>NPPA</t>
  </si>
  <si>
    <t>NPPB</t>
  </si>
  <si>
    <t>NPPC</t>
  </si>
  <si>
    <t>NPR1</t>
  </si>
  <si>
    <t>NPR3</t>
  </si>
  <si>
    <t>NPRL2</t>
  </si>
  <si>
    <t>NPRL3</t>
  </si>
  <si>
    <t>NPSR1</t>
  </si>
  <si>
    <t>NPTN</t>
  </si>
  <si>
    <t>NPTX1</t>
  </si>
  <si>
    <t>NPTX2</t>
  </si>
  <si>
    <t>NPVF</t>
  </si>
  <si>
    <t>NPY</t>
  </si>
  <si>
    <t>NPY1R</t>
  </si>
  <si>
    <t>NPY2R</t>
  </si>
  <si>
    <t>NPY5R</t>
  </si>
  <si>
    <t>NPY6R</t>
  </si>
  <si>
    <t>NQO1</t>
  </si>
  <si>
    <t>NQO2</t>
  </si>
  <si>
    <t>NR0B1</t>
  </si>
  <si>
    <t>NR0B2</t>
  </si>
  <si>
    <t>NR1D1</t>
  </si>
  <si>
    <t>NR1D2</t>
  </si>
  <si>
    <t>NR1H2</t>
  </si>
  <si>
    <t>NR1H3</t>
  </si>
  <si>
    <t>NR1H4</t>
  </si>
  <si>
    <t>NR1I3</t>
  </si>
  <si>
    <t>NR2C1</t>
  </si>
  <si>
    <t>NR2C2</t>
  </si>
  <si>
    <t>NR2C2AP</t>
  </si>
  <si>
    <t>NR2E1</t>
  </si>
  <si>
    <t>NR2F2</t>
  </si>
  <si>
    <t>NR2F6</t>
  </si>
  <si>
    <t>NR3C1</t>
  </si>
  <si>
    <t>NR4A1</t>
  </si>
  <si>
    <t>NR4A3</t>
  </si>
  <si>
    <t>NR5A1</t>
  </si>
  <si>
    <t>NR5A2</t>
  </si>
  <si>
    <t>NR6A1</t>
  </si>
  <si>
    <t>NRAS</t>
  </si>
  <si>
    <t>NRBF2</t>
  </si>
  <si>
    <t>NRBP1</t>
  </si>
  <si>
    <t>NRBP2</t>
  </si>
  <si>
    <t>NRCAM</t>
  </si>
  <si>
    <t>NRD1</t>
  </si>
  <si>
    <t>NRG1</t>
  </si>
  <si>
    <t>NRG2</t>
  </si>
  <si>
    <t>NRG4</t>
  </si>
  <si>
    <t>NRGN</t>
  </si>
  <si>
    <t>NRIP2</t>
  </si>
  <si>
    <t>NRIP3</t>
  </si>
  <si>
    <t>NRL</t>
  </si>
  <si>
    <t>NRM</t>
  </si>
  <si>
    <t>NRN1</t>
  </si>
  <si>
    <t>NRN1L</t>
  </si>
  <si>
    <t>NRP1</t>
  </si>
  <si>
    <t>NRP2</t>
  </si>
  <si>
    <t>NRSN1</t>
  </si>
  <si>
    <t>NRTN</t>
  </si>
  <si>
    <t>NRXN2</t>
  </si>
  <si>
    <t>NRXN3</t>
  </si>
  <si>
    <t>NS3BP</t>
  </si>
  <si>
    <t>NSAP11</t>
  </si>
  <si>
    <t>NSDHL</t>
  </si>
  <si>
    <t>NSF</t>
  </si>
  <si>
    <t>NSFL1C</t>
  </si>
  <si>
    <t>NSMAF</t>
  </si>
  <si>
    <t>NSMCE1</t>
  </si>
  <si>
    <t>NSMCE2</t>
  </si>
  <si>
    <t>NSMCE4A</t>
  </si>
  <si>
    <t>NSUN2</t>
  </si>
  <si>
    <t>NSUN3</t>
  </si>
  <si>
    <t>NSUN4</t>
  </si>
  <si>
    <t>NSUN5</t>
  </si>
  <si>
    <t>NSUN5P2</t>
  </si>
  <si>
    <t>NT5C</t>
  </si>
  <si>
    <t>NT5C1A</t>
  </si>
  <si>
    <t>NT5C1B</t>
  </si>
  <si>
    <t>NT5C2</t>
  </si>
  <si>
    <t>NT5C3</t>
  </si>
  <si>
    <t>NT5C3L</t>
  </si>
  <si>
    <t>NT5DC1</t>
  </si>
  <si>
    <t>NT5DC2</t>
  </si>
  <si>
    <t>NT5DC3</t>
  </si>
  <si>
    <t>NT5M</t>
  </si>
  <si>
    <t>NTAN1</t>
  </si>
  <si>
    <t>NTF3</t>
  </si>
  <si>
    <t>NTF4</t>
  </si>
  <si>
    <t>NTHL1</t>
  </si>
  <si>
    <t>NTM</t>
  </si>
  <si>
    <t>NTN3</t>
  </si>
  <si>
    <t>NTN4</t>
  </si>
  <si>
    <t>NTNG2</t>
  </si>
  <si>
    <t>NTRK1</t>
  </si>
  <si>
    <t>NTRK3</t>
  </si>
  <si>
    <t>NTS</t>
  </si>
  <si>
    <t>NTSR1</t>
  </si>
  <si>
    <t>NTSR2</t>
  </si>
  <si>
    <t>NUAK2</t>
  </si>
  <si>
    <t>NUBP1</t>
  </si>
  <si>
    <t>NUBP2</t>
  </si>
  <si>
    <t>NUBPL</t>
  </si>
  <si>
    <t>NUCB2</t>
  </si>
  <si>
    <t>NUCKS1</t>
  </si>
  <si>
    <t>NUDC</t>
  </si>
  <si>
    <t>NUDCD2</t>
  </si>
  <si>
    <t>NUDCD3</t>
  </si>
  <si>
    <t>NUDT1</t>
  </si>
  <si>
    <t>NUDT10</t>
  </si>
  <si>
    <t>NUDT11</t>
  </si>
  <si>
    <t>NUDT12</t>
  </si>
  <si>
    <t>NUDT14</t>
  </si>
  <si>
    <t>NUDT15</t>
  </si>
  <si>
    <t>NUDT16</t>
  </si>
  <si>
    <t>NUDT16P1</t>
  </si>
  <si>
    <t>NUDT18</t>
  </si>
  <si>
    <t>NUDT2</t>
  </si>
  <si>
    <t>NUDT21</t>
  </si>
  <si>
    <t>NUDT3</t>
  </si>
  <si>
    <t>NUDT4</t>
  </si>
  <si>
    <t>NUDT5</t>
  </si>
  <si>
    <t>NUDT8</t>
  </si>
  <si>
    <t>NUDT9</t>
  </si>
  <si>
    <t>NUDT9P1</t>
  </si>
  <si>
    <t>NUF2</t>
  </si>
  <si>
    <t>NUFIP1</t>
  </si>
  <si>
    <t>NUFIP2</t>
  </si>
  <si>
    <t>NUMB</t>
  </si>
  <si>
    <t>NUMBL</t>
  </si>
  <si>
    <t>NUP107</t>
  </si>
  <si>
    <t>NUP153</t>
  </si>
  <si>
    <t>NUP160</t>
  </si>
  <si>
    <t>NUP210L</t>
  </si>
  <si>
    <t>NUP35</t>
  </si>
  <si>
    <t>NUP37</t>
  </si>
  <si>
    <t>NUP43</t>
  </si>
  <si>
    <t>NUP50</t>
  </si>
  <si>
    <t>NUP54</t>
  </si>
  <si>
    <t>NUP62</t>
  </si>
  <si>
    <t>NUP62CL</t>
  </si>
  <si>
    <t>NUP88</t>
  </si>
  <si>
    <t>NUP98</t>
  </si>
  <si>
    <t>NUPL1</t>
  </si>
  <si>
    <t>NUPL2</t>
  </si>
  <si>
    <t>NUPR1</t>
  </si>
  <si>
    <t>NUSAP1</t>
  </si>
  <si>
    <t>NUTF2</t>
  </si>
  <si>
    <t>NVL</t>
  </si>
  <si>
    <t>NXF1</t>
  </si>
  <si>
    <t>NXF2</t>
  </si>
  <si>
    <t>NXF3</t>
  </si>
  <si>
    <t>NXF4</t>
  </si>
  <si>
    <t>NXN</t>
  </si>
  <si>
    <t>NXNL2</t>
  </si>
  <si>
    <t>NXPH1</t>
  </si>
  <si>
    <t>NXPH2</t>
  </si>
  <si>
    <t>NXPH3</t>
  </si>
  <si>
    <t>NXPH4</t>
  </si>
  <si>
    <t>NXT1</t>
  </si>
  <si>
    <t>NXT2</t>
  </si>
  <si>
    <t>NYNRIN</t>
  </si>
  <si>
    <t>NYX</t>
  </si>
  <si>
    <t>OAF</t>
  </si>
  <si>
    <t>OAS1</t>
  </si>
  <si>
    <t>OAS2</t>
  </si>
  <si>
    <t>OAS3</t>
  </si>
  <si>
    <t>OASL</t>
  </si>
  <si>
    <t>OAT</t>
  </si>
  <si>
    <t>OAZ1</t>
  </si>
  <si>
    <t>OAZ2</t>
  </si>
  <si>
    <t>OAZ3</t>
  </si>
  <si>
    <t>OBFC1</t>
  </si>
  <si>
    <t>OBFC2A</t>
  </si>
  <si>
    <t>OBFC2B</t>
  </si>
  <si>
    <t>OBSL1</t>
  </si>
  <si>
    <t>OCA2</t>
  </si>
  <si>
    <t>OCEL1</t>
  </si>
  <si>
    <t>OCIAD1</t>
  </si>
  <si>
    <t>OCIAD2</t>
  </si>
  <si>
    <t>OCLM</t>
  </si>
  <si>
    <t>OCM2</t>
  </si>
  <si>
    <t>OCR1</t>
  </si>
  <si>
    <t>OCRL</t>
  </si>
  <si>
    <t>ODAM</t>
  </si>
  <si>
    <t>ODC1</t>
  </si>
  <si>
    <t>ODF1</t>
  </si>
  <si>
    <t>ODF2</t>
  </si>
  <si>
    <t>ODF3</t>
  </si>
  <si>
    <t>ODF3L1</t>
  </si>
  <si>
    <t>ODF3L2</t>
  </si>
  <si>
    <t>ODF4</t>
  </si>
  <si>
    <t>ODZ1</t>
  </si>
  <si>
    <t>OFCC1</t>
  </si>
  <si>
    <t>OFD1</t>
  </si>
  <si>
    <t>OGDH</t>
  </si>
  <si>
    <t>OGFOD1</t>
  </si>
  <si>
    <t>OGFOD2</t>
  </si>
  <si>
    <t>OGFR</t>
  </si>
  <si>
    <t>OGFRL1</t>
  </si>
  <si>
    <t>OGG1</t>
  </si>
  <si>
    <t>OIP5</t>
  </si>
  <si>
    <t>OIT3</t>
  </si>
  <si>
    <t>OLA1</t>
  </si>
  <si>
    <t>OLAH</t>
  </si>
  <si>
    <t>OLFM1</t>
  </si>
  <si>
    <t>OLFM2</t>
  </si>
  <si>
    <t>OLFM4</t>
  </si>
  <si>
    <t>OLFML1</t>
  </si>
  <si>
    <t>OLFML2B</t>
  </si>
  <si>
    <t>OLFML3</t>
  </si>
  <si>
    <t>OLIG1</t>
  </si>
  <si>
    <t>OLIG2</t>
  </si>
  <si>
    <t>OLIG3</t>
  </si>
  <si>
    <t>OLR1</t>
  </si>
  <si>
    <t>OMD</t>
  </si>
  <si>
    <t>OMG</t>
  </si>
  <si>
    <t>OMP</t>
  </si>
  <si>
    <t>ONECUT2</t>
  </si>
  <si>
    <t>OPA1</t>
  </si>
  <si>
    <t>OPA3</t>
  </si>
  <si>
    <t>OPALIN</t>
  </si>
  <si>
    <t>OPCML</t>
  </si>
  <si>
    <t>OPHN1</t>
  </si>
  <si>
    <t>OPN1SW</t>
  </si>
  <si>
    <t>OPN3</t>
  </si>
  <si>
    <t>OPN5</t>
  </si>
  <si>
    <t>OPRD1</t>
  </si>
  <si>
    <t>OPRK1</t>
  </si>
  <si>
    <t>OPRM1</t>
  </si>
  <si>
    <t>OPTC</t>
  </si>
  <si>
    <t>OPTN</t>
  </si>
  <si>
    <t>OR10A2</t>
  </si>
  <si>
    <t>OR10A3</t>
  </si>
  <si>
    <t>OR10A4</t>
  </si>
  <si>
    <t>OR10A5</t>
  </si>
  <si>
    <t>OR10A6</t>
  </si>
  <si>
    <t>OR10AD1</t>
  </si>
  <si>
    <t>OR10G7</t>
  </si>
  <si>
    <t>OR10G8</t>
  </si>
  <si>
    <t>OR10H1</t>
  </si>
  <si>
    <t>OR10H2</t>
  </si>
  <si>
    <t>OR10H3</t>
  </si>
  <si>
    <t>OR10H4</t>
  </si>
  <si>
    <t>OR10J1</t>
  </si>
  <si>
    <t>OR10J5</t>
  </si>
  <si>
    <t>OR10K1</t>
  </si>
  <si>
    <t>OR10R2</t>
  </si>
  <si>
    <t>OR10S1</t>
  </si>
  <si>
    <t>OR10T2</t>
  </si>
  <si>
    <t>OR10V1</t>
  </si>
  <si>
    <t>OR10W1</t>
  </si>
  <si>
    <t>OR10X1</t>
  </si>
  <si>
    <t>OR11A1</t>
  </si>
  <si>
    <t>OR11H4</t>
  </si>
  <si>
    <t>OR11H6</t>
  </si>
  <si>
    <t>OR12D2</t>
  </si>
  <si>
    <t>OR12D3</t>
  </si>
  <si>
    <t>OR13A1</t>
  </si>
  <si>
    <t>OR13C2</t>
  </si>
  <si>
    <t>OR13C3</t>
  </si>
  <si>
    <t>OR13C5</t>
  </si>
  <si>
    <t>OR13C8</t>
  </si>
  <si>
    <t>OR13C9</t>
  </si>
  <si>
    <t>OR13D1</t>
  </si>
  <si>
    <t>OR13J1</t>
  </si>
  <si>
    <t>OR14A16</t>
  </si>
  <si>
    <t>OR1A1</t>
  </si>
  <si>
    <t>OR1B1</t>
  </si>
  <si>
    <t>OR1C1</t>
  </si>
  <si>
    <t>OR1E1</t>
  </si>
  <si>
    <t>OR1E2</t>
  </si>
  <si>
    <t>OR1G1</t>
  </si>
  <si>
    <t>OR1I1</t>
  </si>
  <si>
    <t>OR1J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Q1</t>
  </si>
  <si>
    <t>OR1S2</t>
  </si>
  <si>
    <t>OR2A12</t>
  </si>
  <si>
    <t>OR2A14</t>
  </si>
  <si>
    <t>OR2A2</t>
  </si>
  <si>
    <t>OR2AE1</t>
  </si>
  <si>
    <t>OR2AG1</t>
  </si>
  <si>
    <t>OR2AK2</t>
  </si>
  <si>
    <t>OR2AT4</t>
  </si>
  <si>
    <t>OR2B2</t>
  </si>
  <si>
    <t>OR2B3</t>
  </si>
  <si>
    <t>OR2C1</t>
  </si>
  <si>
    <t>OR2C3</t>
  </si>
  <si>
    <t>OR2D3</t>
  </si>
  <si>
    <t>OR2F1</t>
  </si>
  <si>
    <t>OR2G2</t>
  </si>
  <si>
    <t>OR2H1</t>
  </si>
  <si>
    <t>OR2H2</t>
  </si>
  <si>
    <t>OR2J3</t>
  </si>
  <si>
    <t>OR2L13</t>
  </si>
  <si>
    <t>OR2L2</t>
  </si>
  <si>
    <t>OR2L8</t>
  </si>
  <si>
    <t>OR2M3</t>
  </si>
  <si>
    <t>OR2M4</t>
  </si>
  <si>
    <t>OR2M5</t>
  </si>
  <si>
    <t>OR2M7</t>
  </si>
  <si>
    <t>OR2S2</t>
  </si>
  <si>
    <t>OR2T12</t>
  </si>
  <si>
    <t>OR2V2</t>
  </si>
  <si>
    <t>OR2W1</t>
  </si>
  <si>
    <t>OR2W5</t>
  </si>
  <si>
    <t>OR2Z1</t>
  </si>
  <si>
    <t>OR3A1</t>
  </si>
  <si>
    <t>OR3A2</t>
  </si>
  <si>
    <t>OR3A3</t>
  </si>
  <si>
    <t>OR3A4</t>
  </si>
  <si>
    <t>OR4A15</t>
  </si>
  <si>
    <t>OR4A16</t>
  </si>
  <si>
    <t>OR4C12</t>
  </si>
  <si>
    <t>OR4C3</t>
  </si>
  <si>
    <t>OR4C6</t>
  </si>
  <si>
    <t>OR4D10</t>
  </si>
  <si>
    <t>OR4D11</t>
  </si>
  <si>
    <t>OR4D2</t>
  </si>
  <si>
    <t>OR4D5</t>
  </si>
  <si>
    <t>OR4D6</t>
  </si>
  <si>
    <t>OR4F6</t>
  </si>
  <si>
    <t>OR4K1</t>
  </si>
  <si>
    <t>OR4K13</t>
  </si>
  <si>
    <t>OR4K14</t>
  </si>
  <si>
    <t>OR4K17</t>
  </si>
  <si>
    <t>OR4L1</t>
  </si>
  <si>
    <t>OR4N4</t>
  </si>
  <si>
    <t>OR4N5</t>
  </si>
  <si>
    <t>OR4P4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I1</t>
  </si>
  <si>
    <t>OR51I2</t>
  </si>
  <si>
    <t>OR51L1</t>
  </si>
  <si>
    <t>OR51M1</t>
  </si>
  <si>
    <t>OR51Q1</t>
  </si>
  <si>
    <t>OR51S1</t>
  </si>
  <si>
    <t>OR51T1</t>
  </si>
  <si>
    <t>OR51V1</t>
  </si>
  <si>
    <t>OR52A1</t>
  </si>
  <si>
    <t>OR52A4</t>
  </si>
  <si>
    <t>OR52A5</t>
  </si>
  <si>
    <t>OR52B4</t>
  </si>
  <si>
    <t>OR52B6</t>
  </si>
  <si>
    <t>OR52D1</t>
  </si>
  <si>
    <t>OR52E2</t>
  </si>
  <si>
    <t>OR52E4</t>
  </si>
  <si>
    <t>OR52E5</t>
  </si>
  <si>
    <t>OR52E8</t>
  </si>
  <si>
    <t>OR52H1</t>
  </si>
  <si>
    <t>OR52I2</t>
  </si>
  <si>
    <t>OR52J3</t>
  </si>
  <si>
    <t>OR52K1</t>
  </si>
  <si>
    <t>OR52K2</t>
  </si>
  <si>
    <t>OR52L1</t>
  </si>
  <si>
    <t>OR52N1</t>
  </si>
  <si>
    <t>OR52N2</t>
  </si>
  <si>
    <t>OR52N4</t>
  </si>
  <si>
    <t>OR52R1</t>
  </si>
  <si>
    <t>OR52W1</t>
  </si>
  <si>
    <t>OR56A1</t>
  </si>
  <si>
    <t>OR56A3</t>
  </si>
  <si>
    <t>OR56A4</t>
  </si>
  <si>
    <t>OR56B1</t>
  </si>
  <si>
    <t>OR56B4</t>
  </si>
  <si>
    <t>OR5A1</t>
  </si>
  <si>
    <t>OR5AK2</t>
  </si>
  <si>
    <t>OR5AN1</t>
  </si>
  <si>
    <t>OR5AP2</t>
  </si>
  <si>
    <t>OR5AS1</t>
  </si>
  <si>
    <t>OR5AU1</t>
  </si>
  <si>
    <t>OR5B12</t>
  </si>
  <si>
    <t>OR5B21</t>
  </si>
  <si>
    <t>OR5D14</t>
  </si>
  <si>
    <t>OR5I1</t>
  </si>
  <si>
    <t>OR5K1</t>
  </si>
  <si>
    <t>OR5K2</t>
  </si>
  <si>
    <t>OR5L1</t>
  </si>
  <si>
    <t>OR5L2</t>
  </si>
  <si>
    <t>OR5M1</t>
  </si>
  <si>
    <t>OR5M10</t>
  </si>
  <si>
    <t>OR5M11</t>
  </si>
  <si>
    <t>OR5M3</t>
  </si>
  <si>
    <t>OR5P2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3</t>
  </si>
  <si>
    <t>OR6C1</t>
  </si>
  <si>
    <t>OR6C74</t>
  </si>
  <si>
    <t>OR6C76</t>
  </si>
  <si>
    <t>OR6F1</t>
  </si>
  <si>
    <t>OR6K2</t>
  </si>
  <si>
    <t>OR6K3</t>
  </si>
  <si>
    <t>OR6K6</t>
  </si>
  <si>
    <t>OR6N1</t>
  </si>
  <si>
    <t>OR6Q1</t>
  </si>
  <si>
    <t>OR6S1</t>
  </si>
  <si>
    <t>OR6T1</t>
  </si>
  <si>
    <t>OR6W1P</t>
  </si>
  <si>
    <t>OR6X1</t>
  </si>
  <si>
    <t>OR6Y1</t>
  </si>
  <si>
    <t>OR7A10</t>
  </si>
  <si>
    <t>OR7A17</t>
  </si>
  <si>
    <t>OR7A5</t>
  </si>
  <si>
    <t>OR7C1</t>
  </si>
  <si>
    <t>OR7C2</t>
  </si>
  <si>
    <t>OR7D4</t>
  </si>
  <si>
    <t>OR7E5P</t>
  </si>
  <si>
    <t>OR7G1</t>
  </si>
  <si>
    <t>OR7G2</t>
  </si>
  <si>
    <t>OR7G3</t>
  </si>
  <si>
    <t>OR8A1</t>
  </si>
  <si>
    <t>OR8B12</t>
  </si>
  <si>
    <t>OR8B4</t>
  </si>
  <si>
    <t>OR8B8</t>
  </si>
  <si>
    <t>OR8D1</t>
  </si>
  <si>
    <t>OR8D2</t>
  </si>
  <si>
    <t>OR8D4</t>
  </si>
  <si>
    <t>OR8G5</t>
  </si>
  <si>
    <t>OR8H1</t>
  </si>
  <si>
    <t>OR8H3</t>
  </si>
  <si>
    <t>OR8I2</t>
  </si>
  <si>
    <t>OR8J1</t>
  </si>
  <si>
    <t>OR8J3</t>
  </si>
  <si>
    <t>OR8K1</t>
  </si>
  <si>
    <t>OR8K3</t>
  </si>
  <si>
    <t>OR8K5</t>
  </si>
  <si>
    <t>OR8U1</t>
  </si>
  <si>
    <t>OR9A4</t>
  </si>
  <si>
    <t>OR9G1</t>
  </si>
  <si>
    <t>OR9H1P</t>
  </si>
  <si>
    <t>OR9I1</t>
  </si>
  <si>
    <t>OR9K2</t>
  </si>
  <si>
    <t>OR9Q1</t>
  </si>
  <si>
    <t>OR9Q2</t>
  </si>
  <si>
    <t>ORAI1</t>
  </si>
  <si>
    <t>ORAI2</t>
  </si>
  <si>
    <t>ORAI3</t>
  </si>
  <si>
    <t>ORAOV1</t>
  </si>
  <si>
    <t>ORC1</t>
  </si>
  <si>
    <t>ORC2</t>
  </si>
  <si>
    <t>ORC3</t>
  </si>
  <si>
    <t>ORC5</t>
  </si>
  <si>
    <t>ORC6</t>
  </si>
  <si>
    <t>ORM1</t>
  </si>
  <si>
    <t>ORM2</t>
  </si>
  <si>
    <t>ORMDL1</t>
  </si>
  <si>
    <t>ORMDL2</t>
  </si>
  <si>
    <t>ORMDL3</t>
  </si>
  <si>
    <t>OS9</t>
  </si>
  <si>
    <t>OSBP</t>
  </si>
  <si>
    <t>OSBP2</t>
  </si>
  <si>
    <t>OSBPL10</t>
  </si>
  <si>
    <t>OSBPL11</t>
  </si>
  <si>
    <t>OSBPL1A</t>
  </si>
  <si>
    <t>OSBPL2</t>
  </si>
  <si>
    <t>OSBPL5</t>
  </si>
  <si>
    <t>OSBPL6</t>
  </si>
  <si>
    <t>OSBPL7</t>
  </si>
  <si>
    <t>OSBPL9</t>
  </si>
  <si>
    <t>OSCAR</t>
  </si>
  <si>
    <t>OSCP1</t>
  </si>
  <si>
    <t>OSGEP</t>
  </si>
  <si>
    <t>OSGEPL1</t>
  </si>
  <si>
    <t>OSGIN1</t>
  </si>
  <si>
    <t>OSGIN2</t>
  </si>
  <si>
    <t>OSM</t>
  </si>
  <si>
    <t>OSMR</t>
  </si>
  <si>
    <t>OSR1</t>
  </si>
  <si>
    <t>OSR2</t>
  </si>
  <si>
    <t>OSTalpha</t>
  </si>
  <si>
    <t>OSTBETA</t>
  </si>
  <si>
    <t>OSTC</t>
  </si>
  <si>
    <t>OSTCL</t>
  </si>
  <si>
    <t>OSTF1</t>
  </si>
  <si>
    <t>OSTM1</t>
  </si>
  <si>
    <t>OSTN</t>
  </si>
  <si>
    <t>OTC</t>
  </si>
  <si>
    <t>OTOA</t>
  </si>
  <si>
    <t>OTOP2</t>
  </si>
  <si>
    <t>OTOP3</t>
  </si>
  <si>
    <t>OTOR</t>
  </si>
  <si>
    <t>OTOS</t>
  </si>
  <si>
    <t>OTP</t>
  </si>
  <si>
    <t>OTUB1</t>
  </si>
  <si>
    <t>OTUB2</t>
  </si>
  <si>
    <t>OTUD5</t>
  </si>
  <si>
    <t>OTUD6A</t>
  </si>
  <si>
    <t>OTUD6B</t>
  </si>
  <si>
    <t>OTUD7A</t>
  </si>
  <si>
    <t>OTUD7B</t>
  </si>
  <si>
    <t>OTX1</t>
  </si>
  <si>
    <t>OTX2</t>
  </si>
  <si>
    <t>OVCH1</t>
  </si>
  <si>
    <t>OVCH2</t>
  </si>
  <si>
    <t>OVGP1</t>
  </si>
  <si>
    <t>OVOL1</t>
  </si>
  <si>
    <t>OVOL2</t>
  </si>
  <si>
    <t>OVOS2</t>
  </si>
  <si>
    <t>OXA1L</t>
  </si>
  <si>
    <t>OXER1</t>
  </si>
  <si>
    <t>OXGR1</t>
  </si>
  <si>
    <t>OXNAD1</t>
  </si>
  <si>
    <t>OXR1</t>
  </si>
  <si>
    <t>OXSM</t>
  </si>
  <si>
    <t>OXSR1</t>
  </si>
  <si>
    <t>OXT</t>
  </si>
  <si>
    <t>OXTR</t>
  </si>
  <si>
    <t>P2RX3</t>
  </si>
  <si>
    <t>P2RX4</t>
  </si>
  <si>
    <t>P2RX6</t>
  </si>
  <si>
    <t>P2RY1</t>
  </si>
  <si>
    <t>P2RY10</t>
  </si>
  <si>
    <t>P2RY12</t>
  </si>
  <si>
    <t>P2RY13</t>
  </si>
  <si>
    <t>P2RY14</t>
  </si>
  <si>
    <t>P2RY2</t>
  </si>
  <si>
    <t>P2RY4</t>
  </si>
  <si>
    <t>P2RY6</t>
  </si>
  <si>
    <t>P4HA1</t>
  </si>
  <si>
    <t>P4HA3</t>
  </si>
  <si>
    <t>P4HTM</t>
  </si>
  <si>
    <t>PA2G4</t>
  </si>
  <si>
    <t>PAAF1</t>
  </si>
  <si>
    <t>PABPC1P2</t>
  </si>
  <si>
    <t>PABPC4</t>
  </si>
  <si>
    <t>PABPC5</t>
  </si>
  <si>
    <t>PABPN1</t>
  </si>
  <si>
    <t>PACRG</t>
  </si>
  <si>
    <t>PACRGL</t>
  </si>
  <si>
    <t>PACS1</t>
  </si>
  <si>
    <t>PACSIN1</t>
  </si>
  <si>
    <t>PACSIN2</t>
  </si>
  <si>
    <t>PACSIN3</t>
  </si>
  <si>
    <t>PADI1</t>
  </si>
  <si>
    <t>PADI2</t>
  </si>
  <si>
    <t>PADI3</t>
  </si>
  <si>
    <t>PADI4</t>
  </si>
  <si>
    <t>PADI6</t>
  </si>
  <si>
    <t>PAF1</t>
  </si>
  <si>
    <t>PAFAH1B3</t>
  </si>
  <si>
    <t>PAG1</t>
  </si>
  <si>
    <t>PAGE1</t>
  </si>
  <si>
    <t>PAGE4</t>
  </si>
  <si>
    <t>PAGE5</t>
  </si>
  <si>
    <t>PAICS</t>
  </si>
  <si>
    <t>PAIP1</t>
  </si>
  <si>
    <t>PAIP2</t>
  </si>
  <si>
    <t>PAK1</t>
  </si>
  <si>
    <t>PAK1IP1</t>
  </si>
  <si>
    <t>PAK2</t>
  </si>
  <si>
    <t>PAK3</t>
  </si>
  <si>
    <t>PAK4</t>
  </si>
  <si>
    <t>PAK7</t>
  </si>
  <si>
    <t>PALB2</t>
  </si>
  <si>
    <t>PALLD</t>
  </si>
  <si>
    <t>PALM</t>
  </si>
  <si>
    <t>PALM2-AKAP2</t>
  </si>
  <si>
    <t>PALMD</t>
  </si>
  <si>
    <t>PAM16</t>
  </si>
  <si>
    <t>PAMR1</t>
  </si>
  <si>
    <t>PAN2</t>
  </si>
  <si>
    <t>PAN3</t>
  </si>
  <si>
    <t>PANK1</t>
  </si>
  <si>
    <t>PANK2</t>
  </si>
  <si>
    <t>PANK3</t>
  </si>
  <si>
    <t>PANK4</t>
  </si>
  <si>
    <t>PANX1</t>
  </si>
  <si>
    <t>PANX2</t>
  </si>
  <si>
    <t>PANX3</t>
  </si>
  <si>
    <t>PAPD5</t>
  </si>
  <si>
    <t>PAPD7</t>
  </si>
  <si>
    <t>PAPLN</t>
  </si>
  <si>
    <t>PAPOLB</t>
  </si>
  <si>
    <t>PAPOLG</t>
  </si>
  <si>
    <t>PAPPA2</t>
  </si>
  <si>
    <t>PAPSS1</t>
  </si>
  <si>
    <t>PAPSS2</t>
  </si>
  <si>
    <t>PAQR5</t>
  </si>
  <si>
    <t>PAQR6</t>
  </si>
  <si>
    <t>PAQR7</t>
  </si>
  <si>
    <t>PAQR8</t>
  </si>
  <si>
    <t>PAQR9</t>
  </si>
  <si>
    <t>PARD3</t>
  </si>
  <si>
    <t>PARD6A</t>
  </si>
  <si>
    <t>PARD6B</t>
  </si>
  <si>
    <t>PARD6G</t>
  </si>
  <si>
    <t>PARK2</t>
  </si>
  <si>
    <t>PARK7</t>
  </si>
  <si>
    <t>PARL</t>
  </si>
  <si>
    <t>PARM1</t>
  </si>
  <si>
    <t>PARN</t>
  </si>
  <si>
    <t>PARP1</t>
  </si>
  <si>
    <t>PARP11</t>
  </si>
  <si>
    <t>PARP14</t>
  </si>
  <si>
    <t>PARP15</t>
  </si>
  <si>
    <t>PARP16</t>
  </si>
  <si>
    <t>PARP2</t>
  </si>
  <si>
    <t>PARP3</t>
  </si>
  <si>
    <t>PARP4</t>
  </si>
  <si>
    <t>PARP6</t>
  </si>
  <si>
    <t>PARP8</t>
  </si>
  <si>
    <t>PARP9</t>
  </si>
  <si>
    <t>PARS2</t>
  </si>
  <si>
    <t>PART1</t>
  </si>
  <si>
    <t>PARVA</t>
  </si>
  <si>
    <t>PARVB</t>
  </si>
  <si>
    <t>PARVG</t>
  </si>
  <si>
    <t>PATE1</t>
  </si>
  <si>
    <t>PATL1</t>
  </si>
  <si>
    <t>PATZ1</t>
  </si>
  <si>
    <t>PAWR</t>
  </si>
  <si>
    <t>PAX1</t>
  </si>
  <si>
    <t>PAX2</t>
  </si>
  <si>
    <t>PAX3</t>
  </si>
  <si>
    <t>PAX4</t>
  </si>
  <si>
    <t>PAX6</t>
  </si>
  <si>
    <t>PAX7</t>
  </si>
  <si>
    <t>PAX8</t>
  </si>
  <si>
    <t>PAX9</t>
  </si>
  <si>
    <t>PAXIP1</t>
  </si>
  <si>
    <t>PBK</t>
  </si>
  <si>
    <t>PBOV1</t>
  </si>
  <si>
    <t>PBX1</t>
  </si>
  <si>
    <t>PBX3</t>
  </si>
  <si>
    <t>PCBD1</t>
  </si>
  <si>
    <t>PCBD2</t>
  </si>
  <si>
    <t>PCBP1</t>
  </si>
  <si>
    <t>PCBP2</t>
  </si>
  <si>
    <t>PCBP3</t>
  </si>
  <si>
    <t>PCBP4</t>
  </si>
  <si>
    <t>PCCA</t>
  </si>
  <si>
    <t>PCDH10</t>
  </si>
  <si>
    <t>PCDH11Y</t>
  </si>
  <si>
    <t>PCDH12</t>
  </si>
  <si>
    <t>PCDH17</t>
  </si>
  <si>
    <t>PCDH18</t>
  </si>
  <si>
    <t>PCDH8</t>
  </si>
  <si>
    <t>PCDH9</t>
  </si>
  <si>
    <t>PCDHA12</t>
  </si>
  <si>
    <t>PCDHB1</t>
  </si>
  <si>
    <t>PCDHB10</t>
  </si>
  <si>
    <t>PCDHB11</t>
  </si>
  <si>
    <t>PCDHB12</t>
  </si>
  <si>
    <t>PCDHB14</t>
  </si>
  <si>
    <t>PCDHB15</t>
  </si>
  <si>
    <t>PCDHB17</t>
  </si>
  <si>
    <t>PCDHB18</t>
  </si>
  <si>
    <t>PCDHB2</t>
  </si>
  <si>
    <t>PCDHB3</t>
  </si>
  <si>
    <t>PCDHB5</t>
  </si>
  <si>
    <t>PCDHB6</t>
  </si>
  <si>
    <t>PCDHB7</t>
  </si>
  <si>
    <t>PCDHB8</t>
  </si>
  <si>
    <t>PCDHGC5</t>
  </si>
  <si>
    <t>PCF11</t>
  </si>
  <si>
    <t>PCGF1</t>
  </si>
  <si>
    <t>PCGF2</t>
  </si>
  <si>
    <t>PCGF3</t>
  </si>
  <si>
    <t>PCGF5</t>
  </si>
  <si>
    <t>PCGF6</t>
  </si>
  <si>
    <t>PCIF1</t>
  </si>
  <si>
    <t>PCK1</t>
  </si>
  <si>
    <t>PCK2</t>
  </si>
  <si>
    <t>PCMT1</t>
  </si>
  <si>
    <t>PCMTD1</t>
  </si>
  <si>
    <t>PCMTD2</t>
  </si>
  <si>
    <t>PCNA</t>
  </si>
  <si>
    <t>PCNP</t>
  </si>
  <si>
    <t>PCNXL2</t>
  </si>
  <si>
    <t>PCP2</t>
  </si>
  <si>
    <t>PCP4</t>
  </si>
  <si>
    <t>PCSK1</t>
  </si>
  <si>
    <t>PCSK1N</t>
  </si>
  <si>
    <t>PCSK5</t>
  </si>
  <si>
    <t>PCYOX1L</t>
  </si>
  <si>
    <t>PCYT1A</t>
  </si>
  <si>
    <t>PCYT1B</t>
  </si>
  <si>
    <t>PDAP1</t>
  </si>
  <si>
    <t>PDC</t>
  </si>
  <si>
    <t>PDCD10</t>
  </si>
  <si>
    <t>PDCD1LG2</t>
  </si>
  <si>
    <t>PDCD2</t>
  </si>
  <si>
    <t>PDCD2L</t>
  </si>
  <si>
    <t>PDCD5</t>
  </si>
  <si>
    <t>PDCD6IP</t>
  </si>
  <si>
    <t>PDCD7</t>
  </si>
  <si>
    <t>PDCL</t>
  </si>
  <si>
    <t>PDCL2</t>
  </si>
  <si>
    <t>PDCL3</t>
  </si>
  <si>
    <t>PDDC1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D</t>
  </si>
  <si>
    <t>PDE5A</t>
  </si>
  <si>
    <t>PDE6A</t>
  </si>
  <si>
    <t>PDE6B</t>
  </si>
  <si>
    <t>PDE6D</t>
  </si>
  <si>
    <t>PDE6G</t>
  </si>
  <si>
    <t>PDE6H</t>
  </si>
  <si>
    <t>PDE7A</t>
  </si>
  <si>
    <t>PDE7B</t>
  </si>
  <si>
    <t>PDE8A</t>
  </si>
  <si>
    <t>PDE8B</t>
  </si>
  <si>
    <t>PDE9A</t>
  </si>
  <si>
    <t>PDGFB</t>
  </si>
  <si>
    <t>PDGFC</t>
  </si>
  <si>
    <t>PDGFRA</t>
  </si>
  <si>
    <t>PDGFRL</t>
  </si>
  <si>
    <t>PDHA1</t>
  </si>
  <si>
    <t>PDHA2</t>
  </si>
  <si>
    <t>PDHB</t>
  </si>
  <si>
    <t>PDHX</t>
  </si>
  <si>
    <t>PDIA5</t>
  </si>
  <si>
    <t>PDIK1L</t>
  </si>
  <si>
    <t>PDILT</t>
  </si>
  <si>
    <t>PDK1</t>
  </si>
  <si>
    <t>PDK4</t>
  </si>
  <si>
    <t>PDLIM2</t>
  </si>
  <si>
    <t>PDLIM3</t>
  </si>
  <si>
    <t>PDLIM4</t>
  </si>
  <si>
    <t>PDLIM5</t>
  </si>
  <si>
    <t>PDP1</t>
  </si>
  <si>
    <t>PDP2</t>
  </si>
  <si>
    <t>PDPK1</t>
  </si>
  <si>
    <t>PDPN</t>
  </si>
  <si>
    <t>PDPR</t>
  </si>
  <si>
    <t>PDRG1</t>
  </si>
  <si>
    <t>PDS5B</t>
  </si>
  <si>
    <t>PDSS1</t>
  </si>
  <si>
    <t>PDX1</t>
  </si>
  <si>
    <t>PDXK</t>
  </si>
  <si>
    <t>PDXP</t>
  </si>
  <si>
    <t>PDYN</t>
  </si>
  <si>
    <t>PDZD11</t>
  </si>
  <si>
    <t>PDZD3</t>
  </si>
  <si>
    <t>PDZD4</t>
  </si>
  <si>
    <t>PDZD7</t>
  </si>
  <si>
    <t>PDZD8</t>
  </si>
  <si>
    <t>PDZD9</t>
  </si>
  <si>
    <t>PDZK1</t>
  </si>
  <si>
    <t>PDZK1IP1</t>
  </si>
  <si>
    <t>PDZRN3</t>
  </si>
  <si>
    <t>PDZRN4</t>
  </si>
  <si>
    <t>PEA15</t>
  </si>
  <si>
    <t>PEBP1</t>
  </si>
  <si>
    <t>PEBP4</t>
  </si>
  <si>
    <t>PECAM1</t>
  </si>
  <si>
    <t>PECI</t>
  </si>
  <si>
    <t>PECR</t>
  </si>
  <si>
    <t>PEF1</t>
  </si>
  <si>
    <t>PEG10</t>
  </si>
  <si>
    <t>PEG3</t>
  </si>
  <si>
    <t>PELI2</t>
  </si>
  <si>
    <t>PELI3</t>
  </si>
  <si>
    <t>PELP1</t>
  </si>
  <si>
    <t>PEMT</t>
  </si>
  <si>
    <t>PER1</t>
  </si>
  <si>
    <t>PER3</t>
  </si>
  <si>
    <t>PERP</t>
  </si>
  <si>
    <t>PES1</t>
  </si>
  <si>
    <t>PET112L</t>
  </si>
  <si>
    <t>PEX10</t>
  </si>
  <si>
    <t>PEX11A</t>
  </si>
  <si>
    <t>PEX11B</t>
  </si>
  <si>
    <t>PEX11G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F4</t>
  </si>
  <si>
    <t>PF4V1</t>
  </si>
  <si>
    <t>PFAS</t>
  </si>
  <si>
    <t>PFDN1</t>
  </si>
  <si>
    <t>PFDN2</t>
  </si>
  <si>
    <t>PFDN4</t>
  </si>
  <si>
    <t>PFDN5</t>
  </si>
  <si>
    <t>PFDN6</t>
  </si>
  <si>
    <t>PFKFB3</t>
  </si>
  <si>
    <t>PFKFB4</t>
  </si>
  <si>
    <t>PFKP</t>
  </si>
  <si>
    <t>PFN1</t>
  </si>
  <si>
    <t>PFN2</t>
  </si>
  <si>
    <t>PFN4</t>
  </si>
  <si>
    <t>PGAM2</t>
  </si>
  <si>
    <t>PGAP1</t>
  </si>
  <si>
    <t>PGAP2</t>
  </si>
  <si>
    <t>PGAP3</t>
  </si>
  <si>
    <t>PGBD1</t>
  </si>
  <si>
    <t>PGBD2</t>
  </si>
  <si>
    <t>PGBD4</t>
  </si>
  <si>
    <t>PGBD5</t>
  </si>
  <si>
    <t>PGCP</t>
  </si>
  <si>
    <t>PGF</t>
  </si>
  <si>
    <t>PGGT1B</t>
  </si>
  <si>
    <t>PGK1</t>
  </si>
  <si>
    <t>PGK2</t>
  </si>
  <si>
    <t>PGLS</t>
  </si>
  <si>
    <t>PGLYRP1</t>
  </si>
  <si>
    <t>PGLYRP2</t>
  </si>
  <si>
    <t>PGLYRP3</t>
  </si>
  <si>
    <t>PGLYRP4</t>
  </si>
  <si>
    <t>PGM1</t>
  </si>
  <si>
    <t>PGM2L1</t>
  </si>
  <si>
    <t>PGM5</t>
  </si>
  <si>
    <t>PGP</t>
  </si>
  <si>
    <t>PGR</t>
  </si>
  <si>
    <t>PGRMC2</t>
  </si>
  <si>
    <t>PGS1</t>
  </si>
  <si>
    <t>PHACTR2</t>
  </si>
  <si>
    <t>PHACTR3</t>
  </si>
  <si>
    <t>PHAX</t>
  </si>
  <si>
    <t>PHB2</t>
  </si>
  <si>
    <t>PHC1</t>
  </si>
  <si>
    <t>PHEX</t>
  </si>
  <si>
    <t>PHF1</t>
  </si>
  <si>
    <t>PHF11</t>
  </si>
  <si>
    <t>PHF12</t>
  </si>
  <si>
    <t>PHF13</t>
  </si>
  <si>
    <t>PHF15</t>
  </si>
  <si>
    <t>PHF16</t>
  </si>
  <si>
    <t>PHF17</t>
  </si>
  <si>
    <t>PHF20</t>
  </si>
  <si>
    <t>PHF20L1</t>
  </si>
  <si>
    <t>PHF21B</t>
  </si>
  <si>
    <t>PHF23</t>
  </si>
  <si>
    <t>PHF5A</t>
  </si>
  <si>
    <t>PHF6</t>
  </si>
  <si>
    <t>PHGDH</t>
  </si>
  <si>
    <t>PHKA1</t>
  </si>
  <si>
    <t>PHKB</t>
  </si>
  <si>
    <t>PHKG1</t>
  </si>
  <si>
    <t>PHKG2</t>
  </si>
  <si>
    <t>PHLDA1</t>
  </si>
  <si>
    <t>PHLDA2</t>
  </si>
  <si>
    <t>PHLDA3</t>
  </si>
  <si>
    <t>PHLDB1</t>
  </si>
  <si>
    <t>PHLPP1</t>
  </si>
  <si>
    <t>PHOSPHO1</t>
  </si>
  <si>
    <t>PHOSPHO2</t>
  </si>
  <si>
    <t>PHOX2A</t>
  </si>
  <si>
    <t>PHPT1</t>
  </si>
  <si>
    <t>PHTF1</t>
  </si>
  <si>
    <t>PHTF2</t>
  </si>
  <si>
    <t>PHYH</t>
  </si>
  <si>
    <t>PHYHD1</t>
  </si>
  <si>
    <t>PHYHIP</t>
  </si>
  <si>
    <t>PHYHIPL</t>
  </si>
  <si>
    <t>PI15</t>
  </si>
  <si>
    <t>PI16</t>
  </si>
  <si>
    <t>PI3</t>
  </si>
  <si>
    <t>PI4K2B</t>
  </si>
  <si>
    <t>PI4KA</t>
  </si>
  <si>
    <t>PI4KB</t>
  </si>
  <si>
    <t>PIAS2</t>
  </si>
  <si>
    <t>PIAS3</t>
  </si>
  <si>
    <t>PIBF1</t>
  </si>
  <si>
    <t>PICALM</t>
  </si>
  <si>
    <t>PICK1</t>
  </si>
  <si>
    <t>PID1</t>
  </si>
  <si>
    <t>PIF1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O</t>
  </si>
  <si>
    <t>PIGP</t>
  </si>
  <si>
    <t>PIGQ</t>
  </si>
  <si>
    <t>PIGR</t>
  </si>
  <si>
    <t>PIGS</t>
  </si>
  <si>
    <t>PIGT</t>
  </si>
  <si>
    <t>PIGU</t>
  </si>
  <si>
    <t>PIGV</t>
  </si>
  <si>
    <t>PIGW</t>
  </si>
  <si>
    <t>PIGX</t>
  </si>
  <si>
    <t>PIGY</t>
  </si>
  <si>
    <t>PIGZ</t>
  </si>
  <si>
    <t>PIH1D1</t>
  </si>
  <si>
    <t>PIH1D2</t>
  </si>
  <si>
    <t>PIK3AP1</t>
  </si>
  <si>
    <t>PIK3C2B</t>
  </si>
  <si>
    <t>PIK3C2G</t>
  </si>
  <si>
    <t>PIK3C3</t>
  </si>
  <si>
    <t>PIK3CA</t>
  </si>
  <si>
    <t>PIK3CB</t>
  </si>
  <si>
    <t>PIK3CD</t>
  </si>
  <si>
    <t>PIK3IP1</t>
  </si>
  <si>
    <t>PIK3R1</t>
  </si>
  <si>
    <t>PIK3R3</t>
  </si>
  <si>
    <t>PIK3R5</t>
  </si>
  <si>
    <t>PILRA</t>
  </si>
  <si>
    <t>PILRB</t>
  </si>
  <si>
    <t>PIM1</t>
  </si>
  <si>
    <t>PIM2</t>
  </si>
  <si>
    <t>PIN1</t>
  </si>
  <si>
    <t>PIN1P1</t>
  </si>
  <si>
    <t>PIN4</t>
  </si>
  <si>
    <t>PINX1</t>
  </si>
  <si>
    <t>PIP</t>
  </si>
  <si>
    <t>PIP4K2A</t>
  </si>
  <si>
    <t>PIP4K2B</t>
  </si>
  <si>
    <t>PIP4K2C</t>
  </si>
  <si>
    <t>PIP5K1A</t>
  </si>
  <si>
    <t>PIP5K1B</t>
  </si>
  <si>
    <t>PIP5K1C</t>
  </si>
  <si>
    <t>PIP5K1P1</t>
  </si>
  <si>
    <t>PIP5KL1</t>
  </si>
  <si>
    <t>PIPSL</t>
  </si>
  <si>
    <t>PIR</t>
  </si>
  <si>
    <t>PISD</t>
  </si>
  <si>
    <t>PITPNA</t>
  </si>
  <si>
    <t>PITPNC1</t>
  </si>
  <si>
    <t>PITPNM2</t>
  </si>
  <si>
    <t>PITX2</t>
  </si>
  <si>
    <t>PITX3</t>
  </si>
  <si>
    <t>PIWIL1</t>
  </si>
  <si>
    <t>PIWIL2</t>
  </si>
  <si>
    <t>PIWIL3</t>
  </si>
  <si>
    <t>PJA1</t>
  </si>
  <si>
    <t>PKD1L1</t>
  </si>
  <si>
    <t>PKD2</t>
  </si>
  <si>
    <t>PKD2L1</t>
  </si>
  <si>
    <t>PKD2L2</t>
  </si>
  <si>
    <t>PKDREJ</t>
  </si>
  <si>
    <t>PKHD1L1</t>
  </si>
  <si>
    <t>PKIA</t>
  </si>
  <si>
    <t>PKIB</t>
  </si>
  <si>
    <t>PKIG</t>
  </si>
  <si>
    <t>PKLR</t>
  </si>
  <si>
    <t>PKM2</t>
  </si>
  <si>
    <t>PKMYT1</t>
  </si>
  <si>
    <t>PKN2</t>
  </si>
  <si>
    <t>PKN3</t>
  </si>
  <si>
    <t>PKNOX1</t>
  </si>
  <si>
    <t>PKP1</t>
  </si>
  <si>
    <t>PKP2</t>
  </si>
  <si>
    <t>PKP3</t>
  </si>
  <si>
    <t>PLA1A</t>
  </si>
  <si>
    <t>PLA2G10</t>
  </si>
  <si>
    <t>PLA2G15</t>
  </si>
  <si>
    <t>PLA2G16</t>
  </si>
  <si>
    <t>PLA2G1B</t>
  </si>
  <si>
    <t>PLA2G2A</t>
  </si>
  <si>
    <t>PLA2G2D</t>
  </si>
  <si>
    <t>PLA2G2E</t>
  </si>
  <si>
    <t>PLA2G2F</t>
  </si>
  <si>
    <t>PLA2G3</t>
  </si>
  <si>
    <t>PLA2G4A</t>
  </si>
  <si>
    <t>PLA2G4C</t>
  </si>
  <si>
    <t>PLA2G4D</t>
  </si>
  <si>
    <t>PLA2G4E</t>
  </si>
  <si>
    <t>PLA2G4F</t>
  </si>
  <si>
    <t>PLA2G5</t>
  </si>
  <si>
    <t>PLA2G6</t>
  </si>
  <si>
    <t>PLA2G7</t>
  </si>
  <si>
    <t>PLA2R1</t>
  </si>
  <si>
    <t>PLAA</t>
  </si>
  <si>
    <t>PLAC1</t>
  </si>
  <si>
    <t>PLAC1L</t>
  </si>
  <si>
    <t>PLAC2</t>
  </si>
  <si>
    <t>PLAC4</t>
  </si>
  <si>
    <t>PLAC8</t>
  </si>
  <si>
    <t>PLAG1</t>
  </si>
  <si>
    <t>PLAGL1</t>
  </si>
  <si>
    <t>PLAGL2</t>
  </si>
  <si>
    <t>PLAT</t>
  </si>
  <si>
    <t>PLAU</t>
  </si>
  <si>
    <t>PLAUR</t>
  </si>
  <si>
    <t>PLBD1</t>
  </si>
  <si>
    <t>PLBD2</t>
  </si>
  <si>
    <t>PLCB1</t>
  </si>
  <si>
    <t>PLCB2</t>
  </si>
  <si>
    <t>PLCB3</t>
  </si>
  <si>
    <t>PLCD3</t>
  </si>
  <si>
    <t>PLCE1</t>
  </si>
  <si>
    <t>PLCG1</t>
  </si>
  <si>
    <t>PLCH2</t>
  </si>
  <si>
    <t>PLCL1</t>
  </si>
  <si>
    <t>PLCL2</t>
  </si>
  <si>
    <t>PLCXD2</t>
  </si>
  <si>
    <t>PLCZ1</t>
  </si>
  <si>
    <t>PLD1</t>
  </si>
  <si>
    <t>PLD2</t>
  </si>
  <si>
    <t>PLD3</t>
  </si>
  <si>
    <t>PLD6</t>
  </si>
  <si>
    <t>PLDN</t>
  </si>
  <si>
    <t>PLEC</t>
  </si>
  <si>
    <t>PLEK</t>
  </si>
  <si>
    <t>PLEK2</t>
  </si>
  <si>
    <t>PLEKHA1</t>
  </si>
  <si>
    <t>PLEKHA3</t>
  </si>
  <si>
    <t>PLEKHA5</t>
  </si>
  <si>
    <t>PLEKHA6</t>
  </si>
  <si>
    <t>PLEKHB1</t>
  </si>
  <si>
    <t>PLEKHB2</t>
  </si>
  <si>
    <t>PLEKHF1</t>
  </si>
  <si>
    <t>PLEKHF2</t>
  </si>
  <si>
    <t>PLEKHG5</t>
  </si>
  <si>
    <t>PLEKHG6</t>
  </si>
  <si>
    <t>PLEKHG7</t>
  </si>
  <si>
    <t>PLEKHH2</t>
  </si>
  <si>
    <t>PLEKHH3</t>
  </si>
  <si>
    <t>PLEKHJ1</t>
  </si>
  <si>
    <t>PLEKHM2</t>
  </si>
  <si>
    <t>PLEKHN1</t>
  </si>
  <si>
    <t>PLEKHO2</t>
  </si>
  <si>
    <t>PLG</t>
  </si>
  <si>
    <t>PLIN1</t>
  </si>
  <si>
    <t>PLIN2</t>
  </si>
  <si>
    <t>PLIN3</t>
  </si>
  <si>
    <t>PLIN5</t>
  </si>
  <si>
    <t>PLK1</t>
  </si>
  <si>
    <t>PLK1S1</t>
  </si>
  <si>
    <t>PLK2</t>
  </si>
  <si>
    <t>PLK3</t>
  </si>
  <si>
    <t>PLK4</t>
  </si>
  <si>
    <t>PLLP</t>
  </si>
  <si>
    <t>PLN</t>
  </si>
  <si>
    <t>PLP1</t>
  </si>
  <si>
    <t>PLP2</t>
  </si>
  <si>
    <t>PLRG1</t>
  </si>
  <si>
    <t>PLS1</t>
  </si>
  <si>
    <t>PLS3</t>
  </si>
  <si>
    <t>PLSCR1</t>
  </si>
  <si>
    <t>PLSCR2</t>
  </si>
  <si>
    <t>PLSCR3</t>
  </si>
  <si>
    <t>PLSCR4</t>
  </si>
  <si>
    <t>PLTP</t>
  </si>
  <si>
    <t>PLUNC</t>
  </si>
  <si>
    <t>PLVAP</t>
  </si>
  <si>
    <t>PLXDC2</t>
  </si>
  <si>
    <t>PLXNC1</t>
  </si>
  <si>
    <t>PMAIP1</t>
  </si>
  <si>
    <t>PMCH</t>
  </si>
  <si>
    <t>PMEPA1</t>
  </si>
  <si>
    <t>PMF1</t>
  </si>
  <si>
    <t>PMFBP1</t>
  </si>
  <si>
    <t>PML</t>
  </si>
  <si>
    <t>PMM1</t>
  </si>
  <si>
    <t>PMM2</t>
  </si>
  <si>
    <t>PMP2</t>
  </si>
  <si>
    <t>PMP22</t>
  </si>
  <si>
    <t>PMPCA</t>
  </si>
  <si>
    <t>PMPCB</t>
  </si>
  <si>
    <t>PMS2</t>
  </si>
  <si>
    <t>PMS2CL</t>
  </si>
  <si>
    <t>PMVK</t>
  </si>
  <si>
    <t>PNCK</t>
  </si>
  <si>
    <t>PNKD</t>
  </si>
  <si>
    <t>PNLDC1</t>
  </si>
  <si>
    <t>PNLIP</t>
  </si>
  <si>
    <t>PNLIPRP1</t>
  </si>
  <si>
    <t>PNMA1</t>
  </si>
  <si>
    <t>PNMA2</t>
  </si>
  <si>
    <t>PNMA3</t>
  </si>
  <si>
    <t>PNMA5</t>
  </si>
  <si>
    <t>PNMA6A</t>
  </si>
  <si>
    <t>PNMAL1</t>
  </si>
  <si>
    <t>PNMT</t>
  </si>
  <si>
    <t>PNN</t>
  </si>
  <si>
    <t>PNO1</t>
  </si>
  <si>
    <t>PNOC</t>
  </si>
  <si>
    <t>PNP</t>
  </si>
  <si>
    <t>PNPLA1</t>
  </si>
  <si>
    <t>PNPLA2</t>
  </si>
  <si>
    <t>PNPLA3</t>
  </si>
  <si>
    <t>PNPLA4</t>
  </si>
  <si>
    <t>PNPLA5</t>
  </si>
  <si>
    <t>PNPO</t>
  </si>
  <si>
    <t>PNPT1</t>
  </si>
  <si>
    <t>PNRC1</t>
  </si>
  <si>
    <t>POC1A</t>
  </si>
  <si>
    <t>POC1B</t>
  </si>
  <si>
    <t>PODN</t>
  </si>
  <si>
    <t>PODNL1</t>
  </si>
  <si>
    <t>PODXL</t>
  </si>
  <si>
    <t>POF1B</t>
  </si>
  <si>
    <t>POFUT1</t>
  </si>
  <si>
    <t>POFUT2</t>
  </si>
  <si>
    <t>POLA1</t>
  </si>
  <si>
    <t>POLB</t>
  </si>
  <si>
    <t>POLD3</t>
  </si>
  <si>
    <t>POLD4</t>
  </si>
  <si>
    <t>POLDIP2</t>
  </si>
  <si>
    <t>POLDIP3</t>
  </si>
  <si>
    <t>POLE</t>
  </si>
  <si>
    <t>POLE2</t>
  </si>
  <si>
    <t>POLE3</t>
  </si>
  <si>
    <t>POLE4</t>
  </si>
  <si>
    <t>POLG</t>
  </si>
  <si>
    <t>POLG2</t>
  </si>
  <si>
    <t>POLH</t>
  </si>
  <si>
    <t>POLK</t>
  </si>
  <si>
    <t>POLL</t>
  </si>
  <si>
    <t>POLM</t>
  </si>
  <si>
    <t>POLN</t>
  </si>
  <si>
    <t>POLR1A</t>
  </si>
  <si>
    <t>POLR1B</t>
  </si>
  <si>
    <t>POLR1D</t>
  </si>
  <si>
    <t>POLR1E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3A</t>
  </si>
  <si>
    <t>POLR3C</t>
  </si>
  <si>
    <t>POLR3D</t>
  </si>
  <si>
    <t>POLR3E</t>
  </si>
  <si>
    <t>POLR3F</t>
  </si>
  <si>
    <t>POLR3G</t>
  </si>
  <si>
    <t>POLR3GL</t>
  </si>
  <si>
    <t>POLR3H</t>
  </si>
  <si>
    <t>POLR3K</t>
  </si>
  <si>
    <t>POM121L12</t>
  </si>
  <si>
    <t>POM121L9P</t>
  </si>
  <si>
    <t>POMC</t>
  </si>
  <si>
    <t>POMGNT1</t>
  </si>
  <si>
    <t>POMP</t>
  </si>
  <si>
    <t>POMT1</t>
  </si>
  <si>
    <t>POMT2</t>
  </si>
  <si>
    <t>PON1</t>
  </si>
  <si>
    <t>PON2</t>
  </si>
  <si>
    <t>PON3</t>
  </si>
  <si>
    <t>POP1</t>
  </si>
  <si>
    <t>POP4</t>
  </si>
  <si>
    <t>POP7</t>
  </si>
  <si>
    <t>POPDC3</t>
  </si>
  <si>
    <t>POR</t>
  </si>
  <si>
    <t>POSTN</t>
  </si>
  <si>
    <t>POT1</t>
  </si>
  <si>
    <t>POTEA</t>
  </si>
  <si>
    <t>POTEKP</t>
  </si>
  <si>
    <t>POTEM</t>
  </si>
  <si>
    <t>POU1F1</t>
  </si>
  <si>
    <t>POU2AF1</t>
  </si>
  <si>
    <t>POU2F1</t>
  </si>
  <si>
    <t>POU2F2</t>
  </si>
  <si>
    <t>POU2F3</t>
  </si>
  <si>
    <t>POU3F2</t>
  </si>
  <si>
    <t>POU3F3</t>
  </si>
  <si>
    <t>POU4F1</t>
  </si>
  <si>
    <t>POU4F2</t>
  </si>
  <si>
    <t>POU5F1</t>
  </si>
  <si>
    <t>POU5F1P4</t>
  </si>
  <si>
    <t>POU5F2</t>
  </si>
  <si>
    <t>POU6F2</t>
  </si>
  <si>
    <t>PP13004</t>
  </si>
  <si>
    <t>PP2672</t>
  </si>
  <si>
    <t>PPA1</t>
  </si>
  <si>
    <t>PPA2</t>
  </si>
  <si>
    <t>PPAN</t>
  </si>
  <si>
    <t>PPAP2A</t>
  </si>
  <si>
    <t>PPAP2B</t>
  </si>
  <si>
    <t>PPAP2C</t>
  </si>
  <si>
    <t>PPAPDC1B</t>
  </si>
  <si>
    <t>PPAPDC2</t>
  </si>
  <si>
    <t>PPAPDC3</t>
  </si>
  <si>
    <t>PPARA</t>
  </si>
  <si>
    <t>PPARG</t>
  </si>
  <si>
    <t>PPARGC1A</t>
  </si>
  <si>
    <t>PPAT</t>
  </si>
  <si>
    <t>PPBP</t>
  </si>
  <si>
    <t>PPBPL2</t>
  </si>
  <si>
    <t>PPCDC</t>
  </si>
  <si>
    <t>PPCS</t>
  </si>
  <si>
    <t>PPDPF</t>
  </si>
  <si>
    <t>PPEF1</t>
  </si>
  <si>
    <t>PPEF2</t>
  </si>
  <si>
    <t>PPFIA2</t>
  </si>
  <si>
    <t>PPFIA3</t>
  </si>
  <si>
    <t>PPFIBP1</t>
  </si>
  <si>
    <t>PPFIBP2</t>
  </si>
  <si>
    <t>PPHLN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5</t>
  </si>
  <si>
    <t>PPIP5K1</t>
  </si>
  <si>
    <t>PPL</t>
  </si>
  <si>
    <t>PPM1E</t>
  </si>
  <si>
    <t>PPM1F</t>
  </si>
  <si>
    <t>PPM1G</t>
  </si>
  <si>
    <t>PPM1H</t>
  </si>
  <si>
    <t>PPM1J</t>
  </si>
  <si>
    <t>PPM1K</t>
  </si>
  <si>
    <t>PPM1L</t>
  </si>
  <si>
    <t>PPM1M</t>
  </si>
  <si>
    <t>PPM1N</t>
  </si>
  <si>
    <t>PPME1</t>
  </si>
  <si>
    <t>PPOX</t>
  </si>
  <si>
    <t>PPP1CA</t>
  </si>
  <si>
    <t>PPP1CB</t>
  </si>
  <si>
    <t>PPP1CC</t>
  </si>
  <si>
    <t>PPP1R10</t>
  </si>
  <si>
    <t>PPP1R11</t>
  </si>
  <si>
    <t>PPP1R12A</t>
  </si>
  <si>
    <t>PPP1R12C</t>
  </si>
  <si>
    <t>PPP1R13B</t>
  </si>
  <si>
    <t>PPP1R13L</t>
  </si>
  <si>
    <t>PPP1R14A</t>
  </si>
  <si>
    <t>PPP1R14C</t>
  </si>
  <si>
    <t>PPP1R14D</t>
  </si>
  <si>
    <t>PPP1R15B</t>
  </si>
  <si>
    <t>PPP1R16A</t>
  </si>
  <si>
    <t>PPP1R16B</t>
  </si>
  <si>
    <t>PPP1R1A</t>
  </si>
  <si>
    <t>PPP1R1B</t>
  </si>
  <si>
    <t>PPP1R1C</t>
  </si>
  <si>
    <t>PPP1R2</t>
  </si>
  <si>
    <t>PPP1R2P1</t>
  </si>
  <si>
    <t>PPP1R2P3</t>
  </si>
  <si>
    <t>PPP1R2P9</t>
  </si>
  <si>
    <t>PPP1R3B</t>
  </si>
  <si>
    <t>PPP1R3D</t>
  </si>
  <si>
    <t>PPP1R3E</t>
  </si>
  <si>
    <t>PPP1R8</t>
  </si>
  <si>
    <t>PPP1R9B</t>
  </si>
  <si>
    <t>PPP2CA</t>
  </si>
  <si>
    <t>PPP2CB</t>
  </si>
  <si>
    <t>PPP2R1A</t>
  </si>
  <si>
    <t>PPP2R2A</t>
  </si>
  <si>
    <t>PPP2R2B</t>
  </si>
  <si>
    <t>PPP2R2C</t>
  </si>
  <si>
    <t>PPP2R2D</t>
  </si>
  <si>
    <t>PPP2R3A</t>
  </si>
  <si>
    <t>PPP2R3C</t>
  </si>
  <si>
    <t>PPP2R4</t>
  </si>
  <si>
    <t>PPP2R5B</t>
  </si>
  <si>
    <t>PPP2R5C</t>
  </si>
  <si>
    <t>PPP2R5E</t>
  </si>
  <si>
    <t>PPP3CA</t>
  </si>
  <si>
    <t>PPP3CB</t>
  </si>
  <si>
    <t>PPP3CC</t>
  </si>
  <si>
    <t>PPP3R2</t>
  </si>
  <si>
    <t>PPP4C</t>
  </si>
  <si>
    <t>PPP4R1</t>
  </si>
  <si>
    <t>PPP4R2</t>
  </si>
  <si>
    <t>PPP6C</t>
  </si>
  <si>
    <t>PPP6R1</t>
  </si>
  <si>
    <t>PPP6R3</t>
  </si>
  <si>
    <t>PPPDE1</t>
  </si>
  <si>
    <t>PPT1</t>
  </si>
  <si>
    <t>PPT2</t>
  </si>
  <si>
    <t>PPTC7</t>
  </si>
  <si>
    <t>PPWD1</t>
  </si>
  <si>
    <t>PPY</t>
  </si>
  <si>
    <t>PPY2</t>
  </si>
  <si>
    <t>PQBP1</t>
  </si>
  <si>
    <t>PQLC1</t>
  </si>
  <si>
    <t>PQLC2</t>
  </si>
  <si>
    <t>PQLC3</t>
  </si>
  <si>
    <t>PRAC</t>
  </si>
  <si>
    <t>PRAF2</t>
  </si>
  <si>
    <t>PRAM1</t>
  </si>
  <si>
    <t>PRAME</t>
  </si>
  <si>
    <t>PRAMEF2</t>
  </si>
  <si>
    <t>PRAP1</t>
  </si>
  <si>
    <t>PRCC</t>
  </si>
  <si>
    <t>PRDM1</t>
  </si>
  <si>
    <t>PRDM10</t>
  </si>
  <si>
    <t>PRDM11</t>
  </si>
  <si>
    <t>PRDM12</t>
  </si>
  <si>
    <t>PRDM13</t>
  </si>
  <si>
    <t>PRDM14</t>
  </si>
  <si>
    <t>PRDM16</t>
  </si>
  <si>
    <t>PRDM2</t>
  </si>
  <si>
    <t>PRDM4</t>
  </si>
  <si>
    <t>PRDM5</t>
  </si>
  <si>
    <t>PRDM8</t>
  </si>
  <si>
    <t>PRDM9</t>
  </si>
  <si>
    <t>PRDX4</t>
  </si>
  <si>
    <t>PRDX5</t>
  </si>
  <si>
    <t>PRDX6</t>
  </si>
  <si>
    <t>PREB</t>
  </si>
  <si>
    <t>PRELID2</t>
  </si>
  <si>
    <t>PREP</t>
  </si>
  <si>
    <t>PREPL</t>
  </si>
  <si>
    <t>PREX1</t>
  </si>
  <si>
    <t>PRF1</t>
  </si>
  <si>
    <t>PRG2</t>
  </si>
  <si>
    <t>PRG3</t>
  </si>
  <si>
    <t>PRH1</t>
  </si>
  <si>
    <t>PRIC285</t>
  </si>
  <si>
    <t>PRICKLE1</t>
  </si>
  <si>
    <t>PRICKLE2</t>
  </si>
  <si>
    <t>PRICKLE4</t>
  </si>
  <si>
    <t>PRIM2</t>
  </si>
  <si>
    <t>PRIMA1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G3</t>
  </si>
  <si>
    <t>PRKAR1A</t>
  </si>
  <si>
    <t>PRKAR2A</t>
  </si>
  <si>
    <t>PRKAR2B</t>
  </si>
  <si>
    <t>PRKCD</t>
  </si>
  <si>
    <t>PRKCDBP</t>
  </si>
  <si>
    <t>PRKCH</t>
  </si>
  <si>
    <t>PRKCI</t>
  </si>
  <si>
    <t>PRKCQ</t>
  </si>
  <si>
    <t>PRKCZ</t>
  </si>
  <si>
    <t>PRKD2</t>
  </si>
  <si>
    <t>PRKD3</t>
  </si>
  <si>
    <t>PRKG1</t>
  </si>
  <si>
    <t>PRKG2</t>
  </si>
  <si>
    <t>PRKRA</t>
  </si>
  <si>
    <t>PRKY</t>
  </si>
  <si>
    <t>PRL</t>
  </si>
  <si>
    <t>PRLH</t>
  </si>
  <si>
    <t>PRLHR</t>
  </si>
  <si>
    <t>PRLR</t>
  </si>
  <si>
    <t>PRM1</t>
  </si>
  <si>
    <t>PRM2</t>
  </si>
  <si>
    <t>PRM3</t>
  </si>
  <si>
    <t>PRMT1</t>
  </si>
  <si>
    <t>PRMT10</t>
  </si>
  <si>
    <t>PRMT2</t>
  </si>
  <si>
    <t>PRMT3</t>
  </si>
  <si>
    <t>PRMT5</t>
  </si>
  <si>
    <t>PRMT6</t>
  </si>
  <si>
    <t>PRMT7</t>
  </si>
  <si>
    <t>PRND</t>
  </si>
  <si>
    <t>PRNP</t>
  </si>
  <si>
    <t>PRNT</t>
  </si>
  <si>
    <t>PRO1768</t>
  </si>
  <si>
    <t>PRO2012</t>
  </si>
  <si>
    <t>PROC</t>
  </si>
  <si>
    <t>PROCA1</t>
  </si>
  <si>
    <t>PROCR</t>
  </si>
  <si>
    <t>PRODH</t>
  </si>
  <si>
    <t>PRODH2</t>
  </si>
  <si>
    <t>PROK1</t>
  </si>
  <si>
    <t>PROK2</t>
  </si>
  <si>
    <t>PROKR1</t>
  </si>
  <si>
    <t>PROL1</t>
  </si>
  <si>
    <t>PROM2</t>
  </si>
  <si>
    <t>PROP1</t>
  </si>
  <si>
    <t>ProSAPiP1</t>
  </si>
  <si>
    <t>PROSC</t>
  </si>
  <si>
    <t>PROX1</t>
  </si>
  <si>
    <t>PROZ</t>
  </si>
  <si>
    <t>PRPF19</t>
  </si>
  <si>
    <t>PRPF3</t>
  </si>
  <si>
    <t>PRPF31</t>
  </si>
  <si>
    <t>PRPF38A</t>
  </si>
  <si>
    <t>PRPF38B</t>
  </si>
  <si>
    <t>PRPF39</t>
  </si>
  <si>
    <t>PRPF4</t>
  </si>
  <si>
    <t>PRPF40A</t>
  </si>
  <si>
    <t>PRPF4B</t>
  </si>
  <si>
    <t>PRPF6</t>
  </si>
  <si>
    <t>PRPH</t>
  </si>
  <si>
    <t>PRPH2</t>
  </si>
  <si>
    <t>PRPS1</t>
  </si>
  <si>
    <t>PRPSAP1</t>
  </si>
  <si>
    <t>PRR11</t>
  </si>
  <si>
    <t>PRR14</t>
  </si>
  <si>
    <t>PRR15</t>
  </si>
  <si>
    <t>PRR15L</t>
  </si>
  <si>
    <t>PRR18</t>
  </si>
  <si>
    <t>PRR19</t>
  </si>
  <si>
    <t>PRR23C</t>
  </si>
  <si>
    <t>PRR24</t>
  </si>
  <si>
    <t>PRR3</t>
  </si>
  <si>
    <t>PRR4</t>
  </si>
  <si>
    <t>PRR5-ARHGAP8</t>
  </si>
  <si>
    <t>PRR5L</t>
  </si>
  <si>
    <t>PRR7</t>
  </si>
  <si>
    <t>PRRC1</t>
  </si>
  <si>
    <t>PRRG1</t>
  </si>
  <si>
    <t>PRRG2</t>
  </si>
  <si>
    <t>PRRG3</t>
  </si>
  <si>
    <t>PRRG4</t>
  </si>
  <si>
    <t>PRRT1</t>
  </si>
  <si>
    <t>PRRT2</t>
  </si>
  <si>
    <t>PRRT3</t>
  </si>
  <si>
    <t>PRRX1</t>
  </si>
  <si>
    <t>PRRX2</t>
  </si>
  <si>
    <t>PRSS1</t>
  </si>
  <si>
    <t>PRSS12</t>
  </si>
  <si>
    <t>PRSS16</t>
  </si>
  <si>
    <t>PRSS21</t>
  </si>
  <si>
    <t>PRSS22</t>
  </si>
  <si>
    <t>PRSS27</t>
  </si>
  <si>
    <t>PRSS30P</t>
  </si>
  <si>
    <t>PRSS33</t>
  </si>
  <si>
    <t>PRSS35</t>
  </si>
  <si>
    <t>PRSS36</t>
  </si>
  <si>
    <t>PRSS42</t>
  </si>
  <si>
    <t>PRSS45</t>
  </si>
  <si>
    <t>PRSS48</t>
  </si>
  <si>
    <t>PRSS50</t>
  </si>
  <si>
    <t>PRSS54</t>
  </si>
  <si>
    <t>PRSS8</t>
  </si>
  <si>
    <t>PRSSL1</t>
  </si>
  <si>
    <t>PRTFDC1</t>
  </si>
  <si>
    <t>PRTN3</t>
  </si>
  <si>
    <t>PRUNE</t>
  </si>
  <si>
    <t>PRY</t>
  </si>
  <si>
    <t>PSAP</t>
  </si>
  <si>
    <t>PSAT1</t>
  </si>
  <si>
    <t>PSCA</t>
  </si>
  <si>
    <t>PSD</t>
  </si>
  <si>
    <t>PSD2</t>
  </si>
  <si>
    <t>PSG1</t>
  </si>
  <si>
    <t>PSG4</t>
  </si>
  <si>
    <t>PSG6</t>
  </si>
  <si>
    <t>PSG8</t>
  </si>
  <si>
    <t>PSG9</t>
  </si>
  <si>
    <t>PSIP1</t>
  </si>
  <si>
    <t>PSKH1</t>
  </si>
  <si>
    <t>PSKH2</t>
  </si>
  <si>
    <t>PSMA1</t>
  </si>
  <si>
    <t>PSMA2</t>
  </si>
  <si>
    <t>PSMA3</t>
  </si>
  <si>
    <t>PSMA4</t>
  </si>
  <si>
    <t>PSMA5</t>
  </si>
  <si>
    <t>PSMA7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2</t>
  </si>
  <si>
    <t>PSMC3</t>
  </si>
  <si>
    <t>PSMC3IP</t>
  </si>
  <si>
    <t>PSMD1</t>
  </si>
  <si>
    <t>PSMD10</t>
  </si>
  <si>
    <t>PSMD11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9</t>
  </si>
  <si>
    <t>PSME1</t>
  </si>
  <si>
    <t>PSME2</t>
  </si>
  <si>
    <t>PSME3</t>
  </si>
  <si>
    <t>PSMF1</t>
  </si>
  <si>
    <t>PSMG1</t>
  </si>
  <si>
    <t>PSMG2</t>
  </si>
  <si>
    <t>PSMG3</t>
  </si>
  <si>
    <t>PSORS1C1</t>
  </si>
  <si>
    <t>PSORS1C2</t>
  </si>
  <si>
    <t>PSPC1</t>
  </si>
  <si>
    <t>PSPH</t>
  </si>
  <si>
    <t>PSPN</t>
  </si>
  <si>
    <t>PSRC1</t>
  </si>
  <si>
    <t>PSTK</t>
  </si>
  <si>
    <t>PSTPIP1</t>
  </si>
  <si>
    <t>PSTPIP2</t>
  </si>
  <si>
    <t>PTAFR</t>
  </si>
  <si>
    <t>PTBP1</t>
  </si>
  <si>
    <t>PTBP2</t>
  </si>
  <si>
    <t>PTCD1</t>
  </si>
  <si>
    <t>PTCD2</t>
  </si>
  <si>
    <t>PTCH2</t>
  </si>
  <si>
    <t>PTCHD1</t>
  </si>
  <si>
    <t>PTCRA</t>
  </si>
  <si>
    <t>PTDSS1</t>
  </si>
  <si>
    <t>PTDSS2</t>
  </si>
  <si>
    <t>PTENP1</t>
  </si>
  <si>
    <t>PTER</t>
  </si>
  <si>
    <t>PTF1A</t>
  </si>
  <si>
    <t>PTGDR</t>
  </si>
  <si>
    <t>PTGDS</t>
  </si>
  <si>
    <t>PTGER1</t>
  </si>
  <si>
    <t>PTGER2</t>
  </si>
  <si>
    <t>PTGER4</t>
  </si>
  <si>
    <t>PTGFR</t>
  </si>
  <si>
    <t>PTGIR</t>
  </si>
  <si>
    <t>PTGIS</t>
  </si>
  <si>
    <t>PTGR2</t>
  </si>
  <si>
    <t>PTGS1</t>
  </si>
  <si>
    <t>PTGS2</t>
  </si>
  <si>
    <t>PTH</t>
  </si>
  <si>
    <t>PTH2</t>
  </si>
  <si>
    <t>PTH2R</t>
  </si>
  <si>
    <t>PTHLH</t>
  </si>
  <si>
    <t>PTK2</t>
  </si>
  <si>
    <t>PTK2B</t>
  </si>
  <si>
    <t>PTK6</t>
  </si>
  <si>
    <t>PTMA</t>
  </si>
  <si>
    <t>PTN</t>
  </si>
  <si>
    <t>PTP4A1</t>
  </si>
  <si>
    <t>PTP4A2</t>
  </si>
  <si>
    <t>PTP4A3</t>
  </si>
  <si>
    <t>PTPDC1</t>
  </si>
  <si>
    <t>PTPLA</t>
  </si>
  <si>
    <t>PTPLB</t>
  </si>
  <si>
    <t>PTPMT1</t>
  </si>
  <si>
    <t>PTPN1</t>
  </si>
  <si>
    <t>PTPN18</t>
  </si>
  <si>
    <t>PTPN2</t>
  </si>
  <si>
    <t>PTPN21</t>
  </si>
  <si>
    <t>PTPN22</t>
  </si>
  <si>
    <t>PTPN23</t>
  </si>
  <si>
    <t>PTPN4</t>
  </si>
  <si>
    <t>PTPN5</t>
  </si>
  <si>
    <t>PTPN6</t>
  </si>
  <si>
    <t>PTPN9</t>
  </si>
  <si>
    <t>PTPRA</t>
  </si>
  <si>
    <t>PTPRB</t>
  </si>
  <si>
    <t>PTPRC</t>
  </si>
  <si>
    <t>PTPRCAP</t>
  </si>
  <si>
    <t>PTPRD</t>
  </si>
  <si>
    <t>PTPRE</t>
  </si>
  <si>
    <t>PTPRG</t>
  </si>
  <si>
    <t>PTPRH</t>
  </si>
  <si>
    <t>PTPRN</t>
  </si>
  <si>
    <t>PTPRO</t>
  </si>
  <si>
    <t>PTPRT</t>
  </si>
  <si>
    <t>PTRF</t>
  </si>
  <si>
    <t>PTRH1</t>
  </si>
  <si>
    <t>PTS</t>
  </si>
  <si>
    <t>PTTG1</t>
  </si>
  <si>
    <t>PTTG1IP</t>
  </si>
  <si>
    <t>PTTG2</t>
  </si>
  <si>
    <t>PTTG3P</t>
  </si>
  <si>
    <t>PTX3</t>
  </si>
  <si>
    <t>PUF60</t>
  </si>
  <si>
    <t>PUM1</t>
  </si>
  <si>
    <t>PUM2</t>
  </si>
  <si>
    <t>PURA</t>
  </si>
  <si>
    <t>PURB</t>
  </si>
  <si>
    <t>PURG</t>
  </si>
  <si>
    <t>PUS1</t>
  </si>
  <si>
    <t>PUS10</t>
  </si>
  <si>
    <t>PUS3</t>
  </si>
  <si>
    <t>PUS7L</t>
  </si>
  <si>
    <t>PVALB</t>
  </si>
  <si>
    <t>PVR</t>
  </si>
  <si>
    <t>PVRIG</t>
  </si>
  <si>
    <t>PVRL1</t>
  </si>
  <si>
    <t>PVRL2</t>
  </si>
  <si>
    <t>PVRL3</t>
  </si>
  <si>
    <t>PVRL4</t>
  </si>
  <si>
    <t>PWP1</t>
  </si>
  <si>
    <t>PWP2</t>
  </si>
  <si>
    <t>PWWP2B</t>
  </si>
  <si>
    <t>PXK</t>
  </si>
  <si>
    <t>PXMP2</t>
  </si>
  <si>
    <t>PXMP4</t>
  </si>
  <si>
    <t>PXT1</t>
  </si>
  <si>
    <t>PYCARD</t>
  </si>
  <si>
    <t>PYCR2</t>
  </si>
  <si>
    <t>PYCRL</t>
  </si>
  <si>
    <t>PYDC1</t>
  </si>
  <si>
    <t>PYGB</t>
  </si>
  <si>
    <t>PYGL</t>
  </si>
  <si>
    <t>PYGM</t>
  </si>
  <si>
    <t>PYGO1</t>
  </si>
  <si>
    <t>PYGO2</t>
  </si>
  <si>
    <t>PYROXD1</t>
  </si>
  <si>
    <t>PYROXD2</t>
  </si>
  <si>
    <t>PYY</t>
  </si>
  <si>
    <t>PYY2</t>
  </si>
  <si>
    <t>PZP</t>
  </si>
  <si>
    <t>QARS</t>
  </si>
  <si>
    <t>QDPR</t>
  </si>
  <si>
    <t>QPCT</t>
  </si>
  <si>
    <t>QPCTL</t>
  </si>
  <si>
    <t>QPRT</t>
  </si>
  <si>
    <t>QRFP</t>
  </si>
  <si>
    <t>QRFPR</t>
  </si>
  <si>
    <t>QRICH1</t>
  </si>
  <si>
    <t>QRICH2</t>
  </si>
  <si>
    <t>QRSL1</t>
  </si>
  <si>
    <t>QSER1</t>
  </si>
  <si>
    <t>QSOX1</t>
  </si>
  <si>
    <t>QSOX2</t>
  </si>
  <si>
    <t>R3HDM2</t>
  </si>
  <si>
    <t>R3HDML</t>
  </si>
  <si>
    <t>RAB10</t>
  </si>
  <si>
    <t>RAB11A</t>
  </si>
  <si>
    <t>RAB11B</t>
  </si>
  <si>
    <t>RAB11FIP1</t>
  </si>
  <si>
    <t>RAB11FIP2</t>
  </si>
  <si>
    <t>RAB11FIP3</t>
  </si>
  <si>
    <t>RAB11FIP4</t>
  </si>
  <si>
    <t>RAB11FIP5</t>
  </si>
  <si>
    <t>RAB14</t>
  </si>
  <si>
    <t>RAB15</t>
  </si>
  <si>
    <t>RAB17</t>
  </si>
  <si>
    <t>RAB18</t>
  </si>
  <si>
    <t>RAB1A</t>
  </si>
  <si>
    <t>RAB1B</t>
  </si>
  <si>
    <t>RAB20</t>
  </si>
  <si>
    <t>RAB21</t>
  </si>
  <si>
    <t>RAB22A</t>
  </si>
  <si>
    <t>RAB23</t>
  </si>
  <si>
    <t>RAB24</t>
  </si>
  <si>
    <t>RAB26</t>
  </si>
  <si>
    <t>RAB27A</t>
  </si>
  <si>
    <t>RAB27B</t>
  </si>
  <si>
    <t>RAB28</t>
  </si>
  <si>
    <t>RAB2B</t>
  </si>
  <si>
    <t>RAB31</t>
  </si>
  <si>
    <t>RAB32</t>
  </si>
  <si>
    <t>RAB33A</t>
  </si>
  <si>
    <t>RAB33B</t>
  </si>
  <si>
    <t>RAB34</t>
  </si>
  <si>
    <t>RAB35</t>
  </si>
  <si>
    <t>RAB36</t>
  </si>
  <si>
    <t>RAB37</t>
  </si>
  <si>
    <t>RAB38</t>
  </si>
  <si>
    <t>RAB39</t>
  </si>
  <si>
    <t>RAB39B</t>
  </si>
  <si>
    <t>RAB3A</t>
  </si>
  <si>
    <t>RAB3B</t>
  </si>
  <si>
    <t>RAB3C</t>
  </si>
  <si>
    <t>RAB3D</t>
  </si>
  <si>
    <t>RAB3IL1</t>
  </si>
  <si>
    <t>RAB40B</t>
  </si>
  <si>
    <t>RAB40C</t>
  </si>
  <si>
    <t>RAB42</t>
  </si>
  <si>
    <t>RAB44</t>
  </si>
  <si>
    <t>RAB4A</t>
  </si>
  <si>
    <t>RAB4B</t>
  </si>
  <si>
    <t>RAB5A</t>
  </si>
  <si>
    <t>RAB5B</t>
  </si>
  <si>
    <t>RAB5C</t>
  </si>
  <si>
    <t>RAB6A</t>
  </si>
  <si>
    <t>RAB6C</t>
  </si>
  <si>
    <t>RAB7A</t>
  </si>
  <si>
    <t>RAB7L1</t>
  </si>
  <si>
    <t>RAB8A</t>
  </si>
  <si>
    <t>RAB8B</t>
  </si>
  <si>
    <t>RAB9A</t>
  </si>
  <si>
    <t>RAB9B</t>
  </si>
  <si>
    <t>RAB9BP1</t>
  </si>
  <si>
    <t>RABAC1</t>
  </si>
  <si>
    <t>RABEP2</t>
  </si>
  <si>
    <t>RABEPK</t>
  </si>
  <si>
    <t>RABGAP1L</t>
  </si>
  <si>
    <t>RABGGTA</t>
  </si>
  <si>
    <t>RABGGTB</t>
  </si>
  <si>
    <t>RABIF</t>
  </si>
  <si>
    <t>RABL2B</t>
  </si>
  <si>
    <t>RABL5</t>
  </si>
  <si>
    <t>RAC1</t>
  </si>
  <si>
    <t>RAC2</t>
  </si>
  <si>
    <t>RAC3</t>
  </si>
  <si>
    <t>RACGAP1</t>
  </si>
  <si>
    <t>RACGAP1P</t>
  </si>
  <si>
    <t>RAD1</t>
  </si>
  <si>
    <t>RAD18</t>
  </si>
  <si>
    <t>RAD21</t>
  </si>
  <si>
    <t>RAD23A</t>
  </si>
  <si>
    <t>RAD23B</t>
  </si>
  <si>
    <t>RAD50</t>
  </si>
  <si>
    <t>RAD51AP1</t>
  </si>
  <si>
    <t>RAD51L1</t>
  </si>
  <si>
    <t>RAD51L3</t>
  </si>
  <si>
    <t>RAD54B</t>
  </si>
  <si>
    <t>RAD54L</t>
  </si>
  <si>
    <t>RAD54L2</t>
  </si>
  <si>
    <t>RAD9A</t>
  </si>
  <si>
    <t>RADIL</t>
  </si>
  <si>
    <t>RAE1</t>
  </si>
  <si>
    <t>RAET1E</t>
  </si>
  <si>
    <t>RAET1G</t>
  </si>
  <si>
    <t>RAF1</t>
  </si>
  <si>
    <t>RAG1</t>
  </si>
  <si>
    <t>RAG1AP1</t>
  </si>
  <si>
    <t>RAG2</t>
  </si>
  <si>
    <t>RAGE</t>
  </si>
  <si>
    <t>RAI14</t>
  </si>
  <si>
    <t>RAI2</t>
  </si>
  <si>
    <t>RALA</t>
  </si>
  <si>
    <t>RALB</t>
  </si>
  <si>
    <t>RALBP1</t>
  </si>
  <si>
    <t>RALGDS</t>
  </si>
  <si>
    <t>RALGPS1</t>
  </si>
  <si>
    <t>RALY</t>
  </si>
  <si>
    <t>RALYL</t>
  </si>
  <si>
    <t>RAMP1</t>
  </si>
  <si>
    <t>RAMP2</t>
  </si>
  <si>
    <t>RANBP10</t>
  </si>
  <si>
    <t>RANBP3</t>
  </si>
  <si>
    <t>RANBP3L</t>
  </si>
  <si>
    <t>RANGAP1</t>
  </si>
  <si>
    <t>RANGRF</t>
  </si>
  <si>
    <t>RAP1A</t>
  </si>
  <si>
    <t>RAP1B</t>
  </si>
  <si>
    <t>RAP1GAP</t>
  </si>
  <si>
    <t>RAP1GAP2</t>
  </si>
  <si>
    <t>RAP1GDS1</t>
  </si>
  <si>
    <t>RAP2A</t>
  </si>
  <si>
    <t>RAP2B</t>
  </si>
  <si>
    <t>RAP2C</t>
  </si>
  <si>
    <t>RAPGEF3</t>
  </si>
  <si>
    <t>RAPGEFL1</t>
  </si>
  <si>
    <t>RAPH1</t>
  </si>
  <si>
    <t>RARB</t>
  </si>
  <si>
    <t>RARG</t>
  </si>
  <si>
    <t>RARRES1</t>
  </si>
  <si>
    <t>RARRES2</t>
  </si>
  <si>
    <t>RARRES3</t>
  </si>
  <si>
    <t>RARS</t>
  </si>
  <si>
    <t>RARS2</t>
  </si>
  <si>
    <t>RASA1</t>
  </si>
  <si>
    <t>RASA3</t>
  </si>
  <si>
    <t>RASA4</t>
  </si>
  <si>
    <t>RASAL1</t>
  </si>
  <si>
    <t>RASAL2</t>
  </si>
  <si>
    <t>RASD1</t>
  </si>
  <si>
    <t>RASD2</t>
  </si>
  <si>
    <t>RASEF</t>
  </si>
  <si>
    <t>RASGEF1A</t>
  </si>
  <si>
    <t>RASGEF1B</t>
  </si>
  <si>
    <t>RASGEF1C</t>
  </si>
  <si>
    <t>RASGRF2</t>
  </si>
  <si>
    <t>RASGRP1</t>
  </si>
  <si>
    <t>RASGRP2</t>
  </si>
  <si>
    <t>RASGRP3</t>
  </si>
  <si>
    <t>RASGRP4</t>
  </si>
  <si>
    <t>RASIP1</t>
  </si>
  <si>
    <t>RASL10A</t>
  </si>
  <si>
    <t>RASL10B</t>
  </si>
  <si>
    <t>RASL11A</t>
  </si>
  <si>
    <t>RASL11B</t>
  </si>
  <si>
    <t>RASL12</t>
  </si>
  <si>
    <t>RASSF2</t>
  </si>
  <si>
    <t>RASSF3</t>
  </si>
  <si>
    <t>RASSF4</t>
  </si>
  <si>
    <t>RASSF5</t>
  </si>
  <si>
    <t>RASSF6</t>
  </si>
  <si>
    <t>RASSF7</t>
  </si>
  <si>
    <t>RASSF8</t>
  </si>
  <si>
    <t>RASSF9</t>
  </si>
  <si>
    <t>RAVER1</t>
  </si>
  <si>
    <t>RAVER2</t>
  </si>
  <si>
    <t>RAX</t>
  </si>
  <si>
    <t>RAX2</t>
  </si>
  <si>
    <t>RB1</t>
  </si>
  <si>
    <t>RBAK</t>
  </si>
  <si>
    <t>RBBP4</t>
  </si>
  <si>
    <t>RBBP5</t>
  </si>
  <si>
    <t>RBBP6</t>
  </si>
  <si>
    <t>RBBP7</t>
  </si>
  <si>
    <t>RBBP8</t>
  </si>
  <si>
    <t>RBBP9</t>
  </si>
  <si>
    <t>RBCK1</t>
  </si>
  <si>
    <t>RBFA</t>
  </si>
  <si>
    <t>RBFOX1</t>
  </si>
  <si>
    <t>RBFOX2</t>
  </si>
  <si>
    <t>RBKS</t>
  </si>
  <si>
    <t>RBL1</t>
  </si>
  <si>
    <t>RBL2</t>
  </si>
  <si>
    <t>RBM10</t>
  </si>
  <si>
    <t>RBM11</t>
  </si>
  <si>
    <t>RBM12B</t>
  </si>
  <si>
    <t>RBM15B</t>
  </si>
  <si>
    <t>RBM16</t>
  </si>
  <si>
    <t>RBM17</t>
  </si>
  <si>
    <t>RBM18</t>
  </si>
  <si>
    <t>RBM19</t>
  </si>
  <si>
    <t>RBM22</t>
  </si>
  <si>
    <t>RBM23</t>
  </si>
  <si>
    <t>RBM24</t>
  </si>
  <si>
    <t>RBM25</t>
  </si>
  <si>
    <t>RBM28</t>
  </si>
  <si>
    <t>RBM33</t>
  </si>
  <si>
    <t>RBM38</t>
  </si>
  <si>
    <t>RBM39</t>
  </si>
  <si>
    <t>RBM4</t>
  </si>
  <si>
    <t>RBM41</t>
  </si>
  <si>
    <t>RBM42</t>
  </si>
  <si>
    <t>RBM43</t>
  </si>
  <si>
    <t>RBM44</t>
  </si>
  <si>
    <t>RBM45</t>
  </si>
  <si>
    <t>RBM46</t>
  </si>
  <si>
    <t>RBM47</t>
  </si>
  <si>
    <t>RBM4B</t>
  </si>
  <si>
    <t>RBM5</t>
  </si>
  <si>
    <t>RBM7</t>
  </si>
  <si>
    <t>RBMS2</t>
  </si>
  <si>
    <t>RBMX2</t>
  </si>
  <si>
    <t>RBMXL2</t>
  </si>
  <si>
    <t>RBMXL3</t>
  </si>
  <si>
    <t>RBMY1F</t>
  </si>
  <si>
    <t>RBP1</t>
  </si>
  <si>
    <t>RBP2</t>
  </si>
  <si>
    <t>RBP3</t>
  </si>
  <si>
    <t>RBP4</t>
  </si>
  <si>
    <t>RBP5</t>
  </si>
  <si>
    <t>RBP7</t>
  </si>
  <si>
    <t>RBPJ</t>
  </si>
  <si>
    <t>RBPMS</t>
  </si>
  <si>
    <t>RBPMS2</t>
  </si>
  <si>
    <t>RBX1</t>
  </si>
  <si>
    <t>RC3H2</t>
  </si>
  <si>
    <t>RCAN1</t>
  </si>
  <si>
    <t>RCAN2</t>
  </si>
  <si>
    <t>RCAN3</t>
  </si>
  <si>
    <t>RCBTB2</t>
  </si>
  <si>
    <t>RCC1</t>
  </si>
  <si>
    <t>RCC2</t>
  </si>
  <si>
    <t>RCE1</t>
  </si>
  <si>
    <t>RCHY1</t>
  </si>
  <si>
    <t>RCN2</t>
  </si>
  <si>
    <t>RCN3</t>
  </si>
  <si>
    <t>RCOR1</t>
  </si>
  <si>
    <t>RCOR3</t>
  </si>
  <si>
    <t>RCSD1</t>
  </si>
  <si>
    <t>RCVRN</t>
  </si>
  <si>
    <t>RD3</t>
  </si>
  <si>
    <t>RDBP</t>
  </si>
  <si>
    <t>RDH10</t>
  </si>
  <si>
    <t>RDH11</t>
  </si>
  <si>
    <t>RDH12</t>
  </si>
  <si>
    <t>RDH13</t>
  </si>
  <si>
    <t>RDH14</t>
  </si>
  <si>
    <t>RDH16</t>
  </si>
  <si>
    <t>RDH5</t>
  </si>
  <si>
    <t>RDM1</t>
  </si>
  <si>
    <t>RDX</t>
  </si>
  <si>
    <t>REC8</t>
  </si>
  <si>
    <t>RECK</t>
  </si>
  <si>
    <t>RECQL</t>
  </si>
  <si>
    <t>REEP1</t>
  </si>
  <si>
    <t>REEP4</t>
  </si>
  <si>
    <t>REEP5</t>
  </si>
  <si>
    <t>REEP6</t>
  </si>
  <si>
    <t>REG1A</t>
  </si>
  <si>
    <t>REG1B</t>
  </si>
  <si>
    <t>REG1P</t>
  </si>
  <si>
    <t>REG3A</t>
  </si>
  <si>
    <t>REG3G</t>
  </si>
  <si>
    <t>REG4</t>
  </si>
  <si>
    <t>REL</t>
  </si>
  <si>
    <t>RELA</t>
  </si>
  <si>
    <t>RELB</t>
  </si>
  <si>
    <t>RELL1</t>
  </si>
  <si>
    <t>RELL2</t>
  </si>
  <si>
    <t>RELT</t>
  </si>
  <si>
    <t>REM1</t>
  </si>
  <si>
    <t>REM2</t>
  </si>
  <si>
    <t>REN</t>
  </si>
  <si>
    <t>RENBP</t>
  </si>
  <si>
    <t>REPIN1</t>
  </si>
  <si>
    <t>REPS1</t>
  </si>
  <si>
    <t>RER1</t>
  </si>
  <si>
    <t>RERG</t>
  </si>
  <si>
    <t>RERGL</t>
  </si>
  <si>
    <t>REST</t>
  </si>
  <si>
    <t>RET</t>
  </si>
  <si>
    <t>RETNLB</t>
  </si>
  <si>
    <t>RETSAT</t>
  </si>
  <si>
    <t>REV1</t>
  </si>
  <si>
    <t>REV3L</t>
  </si>
  <si>
    <t>REXO1L1</t>
  </si>
  <si>
    <t>REXO2</t>
  </si>
  <si>
    <t>RFC1</t>
  </si>
  <si>
    <t>RFC2</t>
  </si>
  <si>
    <t>RFC3</t>
  </si>
  <si>
    <t>RFC4</t>
  </si>
  <si>
    <t>RFESD</t>
  </si>
  <si>
    <t>RFFL</t>
  </si>
  <si>
    <t>RFK</t>
  </si>
  <si>
    <t>RFPL1</t>
  </si>
  <si>
    <t>RFPL2</t>
  </si>
  <si>
    <t>RFPL3</t>
  </si>
  <si>
    <t>RFTN1</t>
  </si>
  <si>
    <t>RFTN2</t>
  </si>
  <si>
    <t>RFX1</t>
  </si>
  <si>
    <t>RFX5</t>
  </si>
  <si>
    <t>RFX6</t>
  </si>
  <si>
    <t>RFXANK</t>
  </si>
  <si>
    <t>RFXAP</t>
  </si>
  <si>
    <t>RG9MTD1</t>
  </si>
  <si>
    <t>RG9MTD2</t>
  </si>
  <si>
    <t>RG9MTD3</t>
  </si>
  <si>
    <t>RGAG1</t>
  </si>
  <si>
    <t>RGL2</t>
  </si>
  <si>
    <t>RGL3</t>
  </si>
  <si>
    <t>RGL4</t>
  </si>
  <si>
    <t>RGMB</t>
  </si>
  <si>
    <t>RGNEF</t>
  </si>
  <si>
    <t>RGP1</t>
  </si>
  <si>
    <t>RGR</t>
  </si>
  <si>
    <t>RGS1</t>
  </si>
  <si>
    <t>RGS10</t>
  </si>
  <si>
    <t>RGS11</t>
  </si>
  <si>
    <t>RGS12</t>
  </si>
  <si>
    <t>RGS13</t>
  </si>
  <si>
    <t>RGS14</t>
  </si>
  <si>
    <t>RGS16</t>
  </si>
  <si>
    <t>RGS17</t>
  </si>
  <si>
    <t>RGS18</t>
  </si>
  <si>
    <t>RGS19</t>
  </si>
  <si>
    <t>RGS2</t>
  </si>
  <si>
    <t>RGS20</t>
  </si>
  <si>
    <t>RGS3</t>
  </si>
  <si>
    <t>RGS4</t>
  </si>
  <si>
    <t>RGS6</t>
  </si>
  <si>
    <t>RGS8</t>
  </si>
  <si>
    <t>RGS9</t>
  </si>
  <si>
    <t>RGS9BP</t>
  </si>
  <si>
    <t>RHAG</t>
  </si>
  <si>
    <t>RHBDD1</t>
  </si>
  <si>
    <t>RHBDD2</t>
  </si>
  <si>
    <t>RHBDD3</t>
  </si>
  <si>
    <t>RHBDL1</t>
  </si>
  <si>
    <t>RHBDL3</t>
  </si>
  <si>
    <t>RHBG</t>
  </si>
  <si>
    <t>RHCG</t>
  </si>
  <si>
    <t>RHD</t>
  </si>
  <si>
    <t>RHEB</t>
  </si>
  <si>
    <t>RHO</t>
  </si>
  <si>
    <t>RHOA</t>
  </si>
  <si>
    <t>RHOB</t>
  </si>
  <si>
    <t>RHOBTB1</t>
  </si>
  <si>
    <t>RHOBTB3</t>
  </si>
  <si>
    <t>RHOC</t>
  </si>
  <si>
    <t>RHOD</t>
  </si>
  <si>
    <t>RHOG</t>
  </si>
  <si>
    <t>RHOH</t>
  </si>
  <si>
    <t>RHOJ</t>
  </si>
  <si>
    <t>RHOT1</t>
  </si>
  <si>
    <t>RHOU</t>
  </si>
  <si>
    <t>RHOV</t>
  </si>
  <si>
    <t>RHOXF1</t>
  </si>
  <si>
    <t>RHOXF2</t>
  </si>
  <si>
    <t>RHPN1</t>
  </si>
  <si>
    <t>RIBC1</t>
  </si>
  <si>
    <t>RIBC2</t>
  </si>
  <si>
    <t>RIC3</t>
  </si>
  <si>
    <t>RIF1</t>
  </si>
  <si>
    <t>RILP</t>
  </si>
  <si>
    <t>RIMKLA</t>
  </si>
  <si>
    <t>RIMKLB</t>
  </si>
  <si>
    <t>RIMS3</t>
  </si>
  <si>
    <t>RIMS4</t>
  </si>
  <si>
    <t>RIN1</t>
  </si>
  <si>
    <t>RIN3</t>
  </si>
  <si>
    <t>RING1</t>
  </si>
  <si>
    <t>RINT1</t>
  </si>
  <si>
    <t>RIOK1</t>
  </si>
  <si>
    <t>RIOK2</t>
  </si>
  <si>
    <t>RIOK3</t>
  </si>
  <si>
    <t>RIPK1</t>
  </si>
  <si>
    <t>RIPK2</t>
  </si>
  <si>
    <t>RIPK3</t>
  </si>
  <si>
    <t>RIPK4</t>
  </si>
  <si>
    <t>RIT1</t>
  </si>
  <si>
    <t>RLBP1</t>
  </si>
  <si>
    <t>RLF</t>
  </si>
  <si>
    <t>RLIM</t>
  </si>
  <si>
    <t>RLN1</t>
  </si>
  <si>
    <t>RLN3</t>
  </si>
  <si>
    <t>RMI1</t>
  </si>
  <si>
    <t>RMND5B</t>
  </si>
  <si>
    <t>RN28S1</t>
  </si>
  <si>
    <t>RNASE1</t>
  </si>
  <si>
    <t>RNASE2</t>
  </si>
  <si>
    <t>RNASE3</t>
  </si>
  <si>
    <t>RNASE6</t>
  </si>
  <si>
    <t>RNASE7</t>
  </si>
  <si>
    <t>RNASE8</t>
  </si>
  <si>
    <t>RNASE9</t>
  </si>
  <si>
    <t>RNASEH1</t>
  </si>
  <si>
    <t>RNASEH2A</t>
  </si>
  <si>
    <t>RNASEH2B</t>
  </si>
  <si>
    <t>RNASEH2C</t>
  </si>
  <si>
    <t>RNASEK</t>
  </si>
  <si>
    <t>RNASEL</t>
  </si>
  <si>
    <t>RNASET2</t>
  </si>
  <si>
    <t>RND1</t>
  </si>
  <si>
    <t>RND2</t>
  </si>
  <si>
    <t>RND3</t>
  </si>
  <si>
    <t>RNF10</t>
  </si>
  <si>
    <t>RNF103</t>
  </si>
  <si>
    <t>RNF11</t>
  </si>
  <si>
    <t>RNF111</t>
  </si>
  <si>
    <t>RNF112</t>
  </si>
  <si>
    <t>RNF113A</t>
  </si>
  <si>
    <t>RNF113B</t>
  </si>
  <si>
    <t>RNF114</t>
  </si>
  <si>
    <t>RNF115</t>
  </si>
  <si>
    <t>RNF121</t>
  </si>
  <si>
    <t>RNF122</t>
  </si>
  <si>
    <t>RNF125</t>
  </si>
  <si>
    <t>RNF126</t>
  </si>
  <si>
    <t>RNF128</t>
  </si>
  <si>
    <t>RNF13</t>
  </si>
  <si>
    <t>RNF130</t>
  </si>
  <si>
    <t>RNF133</t>
  </si>
  <si>
    <t>RNF135</t>
  </si>
  <si>
    <t>RNF138</t>
  </si>
  <si>
    <t>RNF139</t>
  </si>
  <si>
    <t>RNF14</t>
  </si>
  <si>
    <t>RNF144A</t>
  </si>
  <si>
    <t>RNF144B</t>
  </si>
  <si>
    <t>RNF145</t>
  </si>
  <si>
    <t>RNF148</t>
  </si>
  <si>
    <t>RNF149</t>
  </si>
  <si>
    <t>RNF152</t>
  </si>
  <si>
    <t>RNF165</t>
  </si>
  <si>
    <t>RNF166</t>
  </si>
  <si>
    <t>RNF167</t>
  </si>
  <si>
    <t>RNF168</t>
  </si>
  <si>
    <t>RNF170</t>
  </si>
  <si>
    <t>RNF175</t>
  </si>
  <si>
    <t>RNF181</t>
  </si>
  <si>
    <t>RNF182</t>
  </si>
  <si>
    <t>RNF183</t>
  </si>
  <si>
    <t>RNF186</t>
  </si>
  <si>
    <t>RNF19A</t>
  </si>
  <si>
    <t>RNF19B</t>
  </si>
  <si>
    <t>RNF2</t>
  </si>
  <si>
    <t>RNF212</t>
  </si>
  <si>
    <t>RNF214</t>
  </si>
  <si>
    <t>RNF216L</t>
  </si>
  <si>
    <t>RNF217</t>
  </si>
  <si>
    <t>RNF219</t>
  </si>
  <si>
    <t>RNF220</t>
  </si>
  <si>
    <t>RNF24</t>
  </si>
  <si>
    <t>RNF26</t>
  </si>
  <si>
    <t>RNF32</t>
  </si>
  <si>
    <t>RNF34</t>
  </si>
  <si>
    <t>RNF39</t>
  </si>
  <si>
    <t>RNF4</t>
  </si>
  <si>
    <t>RNF40</t>
  </si>
  <si>
    <t>RNF41</t>
  </si>
  <si>
    <t>RNF43</t>
  </si>
  <si>
    <t>RNF44</t>
  </si>
  <si>
    <t>RNF7</t>
  </si>
  <si>
    <t>RNF8</t>
  </si>
  <si>
    <t>RNFT1</t>
  </si>
  <si>
    <t>RNFT2</t>
  </si>
  <si>
    <t>RNGTT</t>
  </si>
  <si>
    <t>RNLS</t>
  </si>
  <si>
    <t>RNMT</t>
  </si>
  <si>
    <t>RNMTL1</t>
  </si>
  <si>
    <t>RNPC3</t>
  </si>
  <si>
    <t>RNPEP</t>
  </si>
  <si>
    <t>RNPS1</t>
  </si>
  <si>
    <t>RNU5D</t>
  </si>
  <si>
    <t>ROBLD3</t>
  </si>
  <si>
    <t>ROCK2</t>
  </si>
  <si>
    <t>ROD1</t>
  </si>
  <si>
    <t>ROGDI</t>
  </si>
  <si>
    <t>ROM1</t>
  </si>
  <si>
    <t>ROPN1</t>
  </si>
  <si>
    <t>ROPN1B</t>
  </si>
  <si>
    <t>ROPN1L</t>
  </si>
  <si>
    <t>ROR1</t>
  </si>
  <si>
    <t>ROR2</t>
  </si>
  <si>
    <t>RORA</t>
  </si>
  <si>
    <t>RORC</t>
  </si>
  <si>
    <t>RP1</t>
  </si>
  <si>
    <t>RP9</t>
  </si>
  <si>
    <t>RP9P</t>
  </si>
  <si>
    <t>RPA1</t>
  </si>
  <si>
    <t>RPA2</t>
  </si>
  <si>
    <t>RPA3</t>
  </si>
  <si>
    <t>RPA4</t>
  </si>
  <si>
    <t>RPAIN</t>
  </si>
  <si>
    <t>RPAP2</t>
  </si>
  <si>
    <t>RPAP3</t>
  </si>
  <si>
    <t>RPE</t>
  </si>
  <si>
    <t>RPGR</t>
  </si>
  <si>
    <t>RPGRIP1</t>
  </si>
  <si>
    <t>RPIA</t>
  </si>
  <si>
    <t>RPL10</t>
  </si>
  <si>
    <t>RPL10L</t>
  </si>
  <si>
    <t>RPL11</t>
  </si>
  <si>
    <t>RPL13</t>
  </si>
  <si>
    <t>RPL13AP17</t>
  </si>
  <si>
    <t>RPL13AP3</t>
  </si>
  <si>
    <t>RPL13P5</t>
  </si>
  <si>
    <t>RPL15</t>
  </si>
  <si>
    <t>RPL17</t>
  </si>
  <si>
    <t>RPL18</t>
  </si>
  <si>
    <t>RPL19</t>
  </si>
  <si>
    <t>RPL21P44</t>
  </si>
  <si>
    <t>RPL22</t>
  </si>
  <si>
    <t>RPL23</t>
  </si>
  <si>
    <t>RPL23AP32</t>
  </si>
  <si>
    <t>RPL23AP64</t>
  </si>
  <si>
    <t>RPL23AP82</t>
  </si>
  <si>
    <t>RPL28</t>
  </si>
  <si>
    <t>RPL30</t>
  </si>
  <si>
    <t>RPL32P3</t>
  </si>
  <si>
    <t>RPL35</t>
  </si>
  <si>
    <t>RPL35A</t>
  </si>
  <si>
    <t>RPL36</t>
  </si>
  <si>
    <t>RPL36AL</t>
  </si>
  <si>
    <t>RPL36AP40</t>
  </si>
  <si>
    <t>RPL37A</t>
  </si>
  <si>
    <t>RPL39L</t>
  </si>
  <si>
    <t>RPL3L</t>
  </si>
  <si>
    <t>RPL4</t>
  </si>
  <si>
    <t>RPL5</t>
  </si>
  <si>
    <t>RPL6</t>
  </si>
  <si>
    <t>RPL9</t>
  </si>
  <si>
    <t>RPLP0</t>
  </si>
  <si>
    <t>RPLP0P2</t>
  </si>
  <si>
    <t>RPN1</t>
  </si>
  <si>
    <t>RPN2</t>
  </si>
  <si>
    <t>RPP14</t>
  </si>
  <si>
    <t>RPP21</t>
  </si>
  <si>
    <t>RPP25</t>
  </si>
  <si>
    <t>RPP30</t>
  </si>
  <si>
    <t>RPP38</t>
  </si>
  <si>
    <t>RPP40</t>
  </si>
  <si>
    <t>RPRD1B</t>
  </si>
  <si>
    <t>RPRD2</t>
  </si>
  <si>
    <t>RPRM</t>
  </si>
  <si>
    <t>RPRML</t>
  </si>
  <si>
    <t>RPS10P7</t>
  </si>
  <si>
    <t>RPS13</t>
  </si>
  <si>
    <t>RPS15</t>
  </si>
  <si>
    <t>RPS15A</t>
  </si>
  <si>
    <t>RPS16</t>
  </si>
  <si>
    <t>RPS19</t>
  </si>
  <si>
    <t>RPS19BP1</t>
  </si>
  <si>
    <t>RPS2</t>
  </si>
  <si>
    <t>RPS20</t>
  </si>
  <si>
    <t>RPS20P27</t>
  </si>
  <si>
    <t>RPS21</t>
  </si>
  <si>
    <t>RPS23</t>
  </si>
  <si>
    <t>RPS24</t>
  </si>
  <si>
    <t>RPS27L</t>
  </si>
  <si>
    <t>RPS2P32</t>
  </si>
  <si>
    <t>RPS4X</t>
  </si>
  <si>
    <t>RPS4Y1</t>
  </si>
  <si>
    <t>RPS4Y2</t>
  </si>
  <si>
    <t>RPS6KA2</t>
  </si>
  <si>
    <t>RPS6KA4</t>
  </si>
  <si>
    <t>RPS6KA5</t>
  </si>
  <si>
    <t>RPS6KA6</t>
  </si>
  <si>
    <t>RPS6KB1</t>
  </si>
  <si>
    <t>RPS6KC1</t>
  </si>
  <si>
    <t>RPSA</t>
  </si>
  <si>
    <t>RPSAP52</t>
  </si>
  <si>
    <t>RPSAP58</t>
  </si>
  <si>
    <t>RPUSD1</t>
  </si>
  <si>
    <t>RPUSD2</t>
  </si>
  <si>
    <t>RPUSD3</t>
  </si>
  <si>
    <t>RPUSD4</t>
  </si>
  <si>
    <t>RQCD1</t>
  </si>
  <si>
    <t>RRAD</t>
  </si>
  <si>
    <t>RRAGA</t>
  </si>
  <si>
    <t>RRAGD</t>
  </si>
  <si>
    <t>RRAS</t>
  </si>
  <si>
    <t>RRAS2</t>
  </si>
  <si>
    <t>RREB1</t>
  </si>
  <si>
    <t>RRH</t>
  </si>
  <si>
    <t>RRM1</t>
  </si>
  <si>
    <t>RRM2</t>
  </si>
  <si>
    <t>RRM2B</t>
  </si>
  <si>
    <t>RRN3</t>
  </si>
  <si>
    <t>RRN3P1</t>
  </si>
  <si>
    <t>RRN3P3</t>
  </si>
  <si>
    <t>RRP1</t>
  </si>
  <si>
    <t>RRP12</t>
  </si>
  <si>
    <t>RRP15</t>
  </si>
  <si>
    <t>RRP1B</t>
  </si>
  <si>
    <t>RRP36</t>
  </si>
  <si>
    <t>RRP7A</t>
  </si>
  <si>
    <t>RRP7B</t>
  </si>
  <si>
    <t>RRP9</t>
  </si>
  <si>
    <t>RRS1</t>
  </si>
  <si>
    <t>RS1</t>
  </si>
  <si>
    <t>RSAD1</t>
  </si>
  <si>
    <t>RSAD2</t>
  </si>
  <si>
    <t>RSBN1</t>
  </si>
  <si>
    <t>RSC1A1</t>
  </si>
  <si>
    <t>RSF1</t>
  </si>
  <si>
    <t>RSL1D1</t>
  </si>
  <si>
    <t>RSL24D1</t>
  </si>
  <si>
    <t>RSPH1</t>
  </si>
  <si>
    <t>RSPH10B</t>
  </si>
  <si>
    <t>RSPH3</t>
  </si>
  <si>
    <t>RSPH6A</t>
  </si>
  <si>
    <t>RSPH9</t>
  </si>
  <si>
    <t>RSPO1</t>
  </si>
  <si>
    <t>RSPO2</t>
  </si>
  <si>
    <t>RSPO3</t>
  </si>
  <si>
    <t>RSPRY1</t>
  </si>
  <si>
    <t>RSRC2</t>
  </si>
  <si>
    <t>RTBDN</t>
  </si>
  <si>
    <t>RTCD1</t>
  </si>
  <si>
    <t>RTDR1</t>
  </si>
  <si>
    <t>RTEL1</t>
  </si>
  <si>
    <t>RTF1</t>
  </si>
  <si>
    <t>RTKN</t>
  </si>
  <si>
    <t>RTKN2</t>
  </si>
  <si>
    <t>RTN1</t>
  </si>
  <si>
    <t>RTN2</t>
  </si>
  <si>
    <t>RTN3</t>
  </si>
  <si>
    <t>RTN4IP1</t>
  </si>
  <si>
    <t>RTN4R</t>
  </si>
  <si>
    <t>RTN4RL2</t>
  </si>
  <si>
    <t>RTP1</t>
  </si>
  <si>
    <t>RTP2</t>
  </si>
  <si>
    <t>RTP3</t>
  </si>
  <si>
    <t>RTP4</t>
  </si>
  <si>
    <t>RTTN</t>
  </si>
  <si>
    <t>RUFY1</t>
  </si>
  <si>
    <t>RUFY3</t>
  </si>
  <si>
    <t>RUFY4</t>
  </si>
  <si>
    <t>RUNDC2A</t>
  </si>
  <si>
    <t>RUNDC3A</t>
  </si>
  <si>
    <t>RUNX1</t>
  </si>
  <si>
    <t>RUNX1T1</t>
  </si>
  <si>
    <t>RUNX2</t>
  </si>
  <si>
    <t>RUNX3</t>
  </si>
  <si>
    <t>RUSC1</t>
  </si>
  <si>
    <t>RUVBL2</t>
  </si>
  <si>
    <t>RWDD1</t>
  </si>
  <si>
    <t>RWDD2A</t>
  </si>
  <si>
    <t>RWDD2B</t>
  </si>
  <si>
    <t>RWDD3</t>
  </si>
  <si>
    <t>RWDD4</t>
  </si>
  <si>
    <t>RXFP1</t>
  </si>
  <si>
    <t>RXFP2</t>
  </si>
  <si>
    <t>RXFP3</t>
  </si>
  <si>
    <t>RXFP4</t>
  </si>
  <si>
    <t>RXRA</t>
  </si>
  <si>
    <t>RXRB</t>
  </si>
  <si>
    <t>RXRG</t>
  </si>
  <si>
    <t>RYBP</t>
  </si>
  <si>
    <t>RYK</t>
  </si>
  <si>
    <t>S100A10</t>
  </si>
  <si>
    <t>S100A11</t>
  </si>
  <si>
    <t>S100A12</t>
  </si>
  <si>
    <t>S100A13</t>
  </si>
  <si>
    <t>S100A14</t>
  </si>
  <si>
    <t>S100A16</t>
  </si>
  <si>
    <t>S100A6</t>
  </si>
  <si>
    <t>S100A7</t>
  </si>
  <si>
    <t>S100A7A</t>
  </si>
  <si>
    <t>S100A8</t>
  </si>
  <si>
    <t>S100A9</t>
  </si>
  <si>
    <t>S100B</t>
  </si>
  <si>
    <t>S100P</t>
  </si>
  <si>
    <t>S100PBP</t>
  </si>
  <si>
    <t>S100Z</t>
  </si>
  <si>
    <t>S1PR1</t>
  </si>
  <si>
    <t>S1PR2</t>
  </si>
  <si>
    <t>S1PR4</t>
  </si>
  <si>
    <t>S1PR5</t>
  </si>
  <si>
    <t>SAA3P</t>
  </si>
  <si>
    <t>SAA4</t>
  </si>
  <si>
    <t>SAAL1</t>
  </si>
  <si>
    <t>SAC3D1</t>
  </si>
  <si>
    <t>SACM1L</t>
  </si>
  <si>
    <t>SAE1</t>
  </si>
  <si>
    <t>SAFB2</t>
  </si>
  <si>
    <t>SAG</t>
  </si>
  <si>
    <t>SALL1</t>
  </si>
  <si>
    <t>SALL2</t>
  </si>
  <si>
    <t>SALL3</t>
  </si>
  <si>
    <t>SAMD1</t>
  </si>
  <si>
    <t>SAMD10</t>
  </si>
  <si>
    <t>SAMD11</t>
  </si>
  <si>
    <t>SAMD12</t>
  </si>
  <si>
    <t>SAMD14</t>
  </si>
  <si>
    <t>SAMD3</t>
  </si>
  <si>
    <t>SAMD4A</t>
  </si>
  <si>
    <t>SAMD4B</t>
  </si>
  <si>
    <t>SAMD7</t>
  </si>
  <si>
    <t>SAMD8</t>
  </si>
  <si>
    <t>SAMD9</t>
  </si>
  <si>
    <t>SAMHD1</t>
  </si>
  <si>
    <t>SAMSN1</t>
  </si>
  <si>
    <t>SAP130</t>
  </si>
  <si>
    <t>SAP18</t>
  </si>
  <si>
    <t>SAP30</t>
  </si>
  <si>
    <t>SAP30BP</t>
  </si>
  <si>
    <t>SAP30L</t>
  </si>
  <si>
    <t>SAR1A</t>
  </si>
  <si>
    <t>SAR1B</t>
  </si>
  <si>
    <t>SARDH</t>
  </si>
  <si>
    <t>SARM1</t>
  </si>
  <si>
    <t>SARNP</t>
  </si>
  <si>
    <t>SARS</t>
  </si>
  <si>
    <t>SARS2</t>
  </si>
  <si>
    <t>SART1</t>
  </si>
  <si>
    <t>SASH3</t>
  </si>
  <si>
    <t>SAT1</t>
  </si>
  <si>
    <t>SAT2</t>
  </si>
  <si>
    <t>SATB1</t>
  </si>
  <si>
    <t>SATB2</t>
  </si>
  <si>
    <t>SAV1</t>
  </si>
  <si>
    <t>SC4MOL</t>
  </si>
  <si>
    <t>SC5DL</t>
  </si>
  <si>
    <t>SCAF1</t>
  </si>
  <si>
    <t>SCAI</t>
  </si>
  <si>
    <t>SCAMP1</t>
  </si>
  <si>
    <t>SCAMP3</t>
  </si>
  <si>
    <t>SCAMP4</t>
  </si>
  <si>
    <t>SCAMP5</t>
  </si>
  <si>
    <t>SCAND1</t>
  </si>
  <si>
    <t>SCAND2</t>
  </si>
  <si>
    <t>SCAND3</t>
  </si>
  <si>
    <t>SCAP</t>
  </si>
  <si>
    <t>SCARA3</t>
  </si>
  <si>
    <t>SCARA5</t>
  </si>
  <si>
    <t>SCARB1</t>
  </si>
  <si>
    <t>SCARF1</t>
  </si>
  <si>
    <t>SCARF2</t>
  </si>
  <si>
    <t>SCD</t>
  </si>
  <si>
    <t>SCD5</t>
  </si>
  <si>
    <t>SCEL</t>
  </si>
  <si>
    <t>SCFD1</t>
  </si>
  <si>
    <t>SCFD2</t>
  </si>
  <si>
    <t>SCG2</t>
  </si>
  <si>
    <t>SCG3</t>
  </si>
  <si>
    <t>SCG5</t>
  </si>
  <si>
    <t>SCGB1A1</t>
  </si>
  <si>
    <t>SCGB1D1</t>
  </si>
  <si>
    <t>SCGB1D2</t>
  </si>
  <si>
    <t>SCGB1D4</t>
  </si>
  <si>
    <t>SCGB2A1</t>
  </si>
  <si>
    <t>SCGB2A2</t>
  </si>
  <si>
    <t>SCGB3A1</t>
  </si>
  <si>
    <t>SCGB3A2</t>
  </si>
  <si>
    <t>SCGN</t>
  </si>
  <si>
    <t>SCLT1</t>
  </si>
  <si>
    <t>SCLY</t>
  </si>
  <si>
    <t>SCML1</t>
  </si>
  <si>
    <t>SCML2</t>
  </si>
  <si>
    <t>SCML4</t>
  </si>
  <si>
    <t>SCN10A</t>
  </si>
  <si>
    <t>SCN1B</t>
  </si>
  <si>
    <t>SCN2B</t>
  </si>
  <si>
    <t>SCN3B</t>
  </si>
  <si>
    <t>SCN4B</t>
  </si>
  <si>
    <t>SCN7A</t>
  </si>
  <si>
    <t>SCN8A</t>
  </si>
  <si>
    <t>SCNM1</t>
  </si>
  <si>
    <t>SCNN1A</t>
  </si>
  <si>
    <t>SCNN1B</t>
  </si>
  <si>
    <t>SCO1</t>
  </si>
  <si>
    <t>SCPEP1</t>
  </si>
  <si>
    <t>SCRG1</t>
  </si>
  <si>
    <t>SCRN1</t>
  </si>
  <si>
    <t>SCRN2</t>
  </si>
  <si>
    <t>SCRN3</t>
  </si>
  <si>
    <t>SCRT2</t>
  </si>
  <si>
    <t>SCT</t>
  </si>
  <si>
    <t>SCTR</t>
  </si>
  <si>
    <t>SCUBE3</t>
  </si>
  <si>
    <t>SCYL2</t>
  </si>
  <si>
    <t>SDAD1</t>
  </si>
  <si>
    <t>SDC1</t>
  </si>
  <si>
    <t>SDC2</t>
  </si>
  <si>
    <t>SDC4</t>
  </si>
  <si>
    <t>SDCBP</t>
  </si>
  <si>
    <t>SDCBP2</t>
  </si>
  <si>
    <t>SDCCAG1</t>
  </si>
  <si>
    <t>SDCCAG8</t>
  </si>
  <si>
    <t>SDF2</t>
  </si>
  <si>
    <t>SDF2L1</t>
  </si>
  <si>
    <t>SDF4</t>
  </si>
  <si>
    <t>SDHAF2</t>
  </si>
  <si>
    <t>SDHB</t>
  </si>
  <si>
    <t>SDHC</t>
  </si>
  <si>
    <t>SDHD</t>
  </si>
  <si>
    <t>SDR16C5</t>
  </si>
  <si>
    <t>SDR42E1</t>
  </si>
  <si>
    <t>SDR9C7</t>
  </si>
  <si>
    <t>SDS</t>
  </si>
  <si>
    <t>SDSL</t>
  </si>
  <si>
    <t>SEC11A</t>
  </si>
  <si>
    <t>SEC11C</t>
  </si>
  <si>
    <t>SEC13</t>
  </si>
  <si>
    <t>SEC14L1</t>
  </si>
  <si>
    <t>SEC14L2</t>
  </si>
  <si>
    <t>SEC14L3</t>
  </si>
  <si>
    <t>SEC14L4</t>
  </si>
  <si>
    <t>SEC22A</t>
  </si>
  <si>
    <t>SEC22B</t>
  </si>
  <si>
    <t>SEC23A</t>
  </si>
  <si>
    <t>SEC23B</t>
  </si>
  <si>
    <t>SEC23IP</t>
  </si>
  <si>
    <t>SEC24B</t>
  </si>
  <si>
    <t>SEC24C</t>
  </si>
  <si>
    <t>SEC31A</t>
  </si>
  <si>
    <t>SEC31B</t>
  </si>
  <si>
    <t>SEC61A1</t>
  </si>
  <si>
    <t>SEC61A2</t>
  </si>
  <si>
    <t>SEC61G</t>
  </si>
  <si>
    <t>SEC63</t>
  </si>
  <si>
    <t>SECISBP2</t>
  </si>
  <si>
    <t>SECISBP2L</t>
  </si>
  <si>
    <t>SEH1L</t>
  </si>
  <si>
    <t>SEL1L</t>
  </si>
  <si>
    <t>SEL1L3</t>
  </si>
  <si>
    <t>SELE</t>
  </si>
  <si>
    <t>SELK</t>
  </si>
  <si>
    <t>SELL</t>
  </si>
  <si>
    <t>SELM</t>
  </si>
  <si>
    <t>SELO</t>
  </si>
  <si>
    <t>SELPLG</t>
  </si>
  <si>
    <t>SELS</t>
  </si>
  <si>
    <t>SELT</t>
  </si>
  <si>
    <t>SELV</t>
  </si>
  <si>
    <t>SEMA3A</t>
  </si>
  <si>
    <t>SEMA3B</t>
  </si>
  <si>
    <t>SEMA3C</t>
  </si>
  <si>
    <t>SEMA3D</t>
  </si>
  <si>
    <t>SEMA3G</t>
  </si>
  <si>
    <t>SEMA4A</t>
  </si>
  <si>
    <t>SEMA4B</t>
  </si>
  <si>
    <t>SEMA4D</t>
  </si>
  <si>
    <t>SEMA4F</t>
  </si>
  <si>
    <t>SEMA6A</t>
  </si>
  <si>
    <t>SEMA6B</t>
  </si>
  <si>
    <t>SEMA6C</t>
  </si>
  <si>
    <t>SEMA6D</t>
  </si>
  <si>
    <t>SEMA7A</t>
  </si>
  <si>
    <t>SEMG1</t>
  </si>
  <si>
    <t>SEMG2</t>
  </si>
  <si>
    <t>SENP1</t>
  </si>
  <si>
    <t>SENP2</t>
  </si>
  <si>
    <t>SENP3</t>
  </si>
  <si>
    <t>SENP5</t>
  </si>
  <si>
    <t>SENP8</t>
  </si>
  <si>
    <t>SEP15</t>
  </si>
  <si>
    <t>SEPHS1</t>
  </si>
  <si>
    <t>SEPHS2</t>
  </si>
  <si>
    <t>SEPP1</t>
  </si>
  <si>
    <t>SEPSECS</t>
  </si>
  <si>
    <t>SEPT1</t>
  </si>
  <si>
    <t>SEPT10</t>
  </si>
  <si>
    <t>SEPT11</t>
  </si>
  <si>
    <t>SEPT12</t>
  </si>
  <si>
    <t>SEPT14</t>
  </si>
  <si>
    <t>SEPT2</t>
  </si>
  <si>
    <t>SEPT3</t>
  </si>
  <si>
    <t>SEPT4</t>
  </si>
  <si>
    <t>SEPT6</t>
  </si>
  <si>
    <t>SEPT7</t>
  </si>
  <si>
    <t>SEPT8</t>
  </si>
  <si>
    <t>SEPT9</t>
  </si>
  <si>
    <t>SEPW1</t>
  </si>
  <si>
    <t>SEPX1</t>
  </si>
  <si>
    <t>SERF1A</t>
  </si>
  <si>
    <t>SERF2</t>
  </si>
  <si>
    <t>SERGEF</t>
  </si>
  <si>
    <t>SERHL</t>
  </si>
  <si>
    <t>SERHL2</t>
  </si>
  <si>
    <t>SERINC1</t>
  </si>
  <si>
    <t>SERINC2</t>
  </si>
  <si>
    <t>SERINC3</t>
  </si>
  <si>
    <t>SERINC5</t>
  </si>
  <si>
    <t>SERP1</t>
  </si>
  <si>
    <t>SERP2</t>
  </si>
  <si>
    <t>SERPINA1</t>
  </si>
  <si>
    <t>SERPINA10</t>
  </si>
  <si>
    <t>SERPINA12</t>
  </si>
  <si>
    <t>SERPINA13</t>
  </si>
  <si>
    <t>SERPINA3</t>
  </si>
  <si>
    <t>SERPINA4</t>
  </si>
  <si>
    <t>SERPINA6</t>
  </si>
  <si>
    <t>SERPINA7</t>
  </si>
  <si>
    <t>SERPINA9</t>
  </si>
  <si>
    <t>SERPINB1</t>
  </si>
  <si>
    <t>SERPINB10</t>
  </si>
  <si>
    <t>SERPINB11</t>
  </si>
  <si>
    <t>SERPINB12</t>
  </si>
  <si>
    <t>SERPINB13</t>
  </si>
  <si>
    <t>SERPINB2</t>
  </si>
  <si>
    <t>SERPINB3</t>
  </si>
  <si>
    <t>SERPINB5</t>
  </si>
  <si>
    <t>SERPINB6</t>
  </si>
  <si>
    <t>SERPINB7</t>
  </si>
  <si>
    <t>SERPINB8</t>
  </si>
  <si>
    <t>SERPINB9</t>
  </si>
  <si>
    <t>SERPIND1</t>
  </si>
  <si>
    <t>SERPINE1</t>
  </si>
  <si>
    <t>SERPINE2</t>
  </si>
  <si>
    <t>SERPINF1</t>
  </si>
  <si>
    <t>SERPINF2</t>
  </si>
  <si>
    <t>SERPING1</t>
  </si>
  <si>
    <t>SERPINH1</t>
  </si>
  <si>
    <t>SERPINI1</t>
  </si>
  <si>
    <t>SERPINI2</t>
  </si>
  <si>
    <t>SERTAD1</t>
  </si>
  <si>
    <t>SERTAD3</t>
  </si>
  <si>
    <t>SERTAD4</t>
  </si>
  <si>
    <t>SESN1</t>
  </si>
  <si>
    <t>SESTD1</t>
  </si>
  <si>
    <t>SETD3</t>
  </si>
  <si>
    <t>SETD4</t>
  </si>
  <si>
    <t>SETD6</t>
  </si>
  <si>
    <t>SETD8</t>
  </si>
  <si>
    <t>SETDB2</t>
  </si>
  <si>
    <t>SETMAR</t>
  </si>
  <si>
    <t>SEZ6</t>
  </si>
  <si>
    <t>SEZ6L</t>
  </si>
  <si>
    <t>SF3A1</t>
  </si>
  <si>
    <t>SF3A2</t>
  </si>
  <si>
    <t>SF3A3</t>
  </si>
  <si>
    <t>SF3B14</t>
  </si>
  <si>
    <t>SF3B2</t>
  </si>
  <si>
    <t>SF3B5</t>
  </si>
  <si>
    <t>SFI1</t>
  </si>
  <si>
    <t>SFMBT1</t>
  </si>
  <si>
    <t>SFRP1</t>
  </si>
  <si>
    <t>SFRP2</t>
  </si>
  <si>
    <t>SFRP4</t>
  </si>
  <si>
    <t>SFRP5</t>
  </si>
  <si>
    <t>SFRS15</t>
  </si>
  <si>
    <t>SFRS18</t>
  </si>
  <si>
    <t>SFSWAP</t>
  </si>
  <si>
    <t>SFT2D1</t>
  </si>
  <si>
    <t>SFT2D2</t>
  </si>
  <si>
    <t>SFT2D3</t>
  </si>
  <si>
    <t>SFTA2</t>
  </si>
  <si>
    <t>SFTPB</t>
  </si>
  <si>
    <t>SFTPC</t>
  </si>
  <si>
    <t>SFTPD</t>
  </si>
  <si>
    <t>SFXN1</t>
  </si>
  <si>
    <t>SFXN2</t>
  </si>
  <si>
    <t>SFXN3</t>
  </si>
  <si>
    <t>SFXN4</t>
  </si>
  <si>
    <t>SFXN5</t>
  </si>
  <si>
    <t>SGCA</t>
  </si>
  <si>
    <t>SGCB</t>
  </si>
  <si>
    <t>SGCD</t>
  </si>
  <si>
    <t>SGCE</t>
  </si>
  <si>
    <t>SGCG</t>
  </si>
  <si>
    <t>SGCZ</t>
  </si>
  <si>
    <t>SGIP1</t>
  </si>
  <si>
    <t>SGK1</t>
  </si>
  <si>
    <t>SGK196</t>
  </si>
  <si>
    <t>SGK2</t>
  </si>
  <si>
    <t>SGK3</t>
  </si>
  <si>
    <t>SGK494</t>
  </si>
  <si>
    <t>SGMS1</t>
  </si>
  <si>
    <t>SGMS2</t>
  </si>
  <si>
    <t>SGOL1</t>
  </si>
  <si>
    <t>SGOL2</t>
  </si>
  <si>
    <t>SGPL1</t>
  </si>
  <si>
    <t>SGPP1</t>
  </si>
  <si>
    <t>SGPP2</t>
  </si>
  <si>
    <t>SGSH</t>
  </si>
  <si>
    <t>SGSM2</t>
  </si>
  <si>
    <t>SGTA</t>
  </si>
  <si>
    <t>SH2B2</t>
  </si>
  <si>
    <t>SH2B3</t>
  </si>
  <si>
    <t>SH2D1A</t>
  </si>
  <si>
    <t>SH2D1B</t>
  </si>
  <si>
    <t>SH2D2A</t>
  </si>
  <si>
    <t>SH2D3A</t>
  </si>
  <si>
    <t>SH2D4A</t>
  </si>
  <si>
    <t>SH2D4B</t>
  </si>
  <si>
    <t>SH2D6</t>
  </si>
  <si>
    <t>SH3BGR</t>
  </si>
  <si>
    <t>SH3BGRL</t>
  </si>
  <si>
    <t>SH3BGRL2</t>
  </si>
  <si>
    <t>SH3BGRL3</t>
  </si>
  <si>
    <t>SH3BP1</t>
  </si>
  <si>
    <t>SH3BP2</t>
  </si>
  <si>
    <t>SH3BP4</t>
  </si>
  <si>
    <t>SH3BP5</t>
  </si>
  <si>
    <t>SH3BP5L</t>
  </si>
  <si>
    <t>SH3D20</t>
  </si>
  <si>
    <t>SH3GL2</t>
  </si>
  <si>
    <t>SH3GL3</t>
  </si>
  <si>
    <t>SH3GLB1</t>
  </si>
  <si>
    <t>SH3GLB2</t>
  </si>
  <si>
    <t>SH3PXD2B</t>
  </si>
  <si>
    <t>SH3RF1</t>
  </si>
  <si>
    <t>SH3RF2</t>
  </si>
  <si>
    <t>SH3TC1</t>
  </si>
  <si>
    <t>SH3YL1</t>
  </si>
  <si>
    <t>SHANK1</t>
  </si>
  <si>
    <t>SHARPIN</t>
  </si>
  <si>
    <t>SHB</t>
  </si>
  <si>
    <t>SHBG</t>
  </si>
  <si>
    <t>SHC1</t>
  </si>
  <si>
    <t>SHC3</t>
  </si>
  <si>
    <t>SHC4</t>
  </si>
  <si>
    <t>SHD</t>
  </si>
  <si>
    <t>SHF</t>
  </si>
  <si>
    <t>SHFM1</t>
  </si>
  <si>
    <t>SHH</t>
  </si>
  <si>
    <t>SHISA2</t>
  </si>
  <si>
    <t>SHISA4</t>
  </si>
  <si>
    <t>SHISA5</t>
  </si>
  <si>
    <t>SHISA7</t>
  </si>
  <si>
    <t>SHKBP1</t>
  </si>
  <si>
    <t>SHMT1</t>
  </si>
  <si>
    <t>SHOC2</t>
  </si>
  <si>
    <t>SHOX2</t>
  </si>
  <si>
    <t>SHQ1</t>
  </si>
  <si>
    <t>SHROOM1</t>
  </si>
  <si>
    <t>SHROOM2</t>
  </si>
  <si>
    <t>SHROOM3</t>
  </si>
  <si>
    <t>SI</t>
  </si>
  <si>
    <t>SIAE</t>
  </si>
  <si>
    <t>SIAH1</t>
  </si>
  <si>
    <t>SIAH2</t>
  </si>
  <si>
    <t>SIAH3</t>
  </si>
  <si>
    <t>SIDT1</t>
  </si>
  <si>
    <t>SIGIRR</t>
  </si>
  <si>
    <t>SIGLEC1</t>
  </si>
  <si>
    <t>SIGLEC10</t>
  </si>
  <si>
    <t>SIGLEC11</t>
  </si>
  <si>
    <t>SIGLEC12</t>
  </si>
  <si>
    <t>SIGLEC15</t>
  </si>
  <si>
    <t>SIGLEC5</t>
  </si>
  <si>
    <t>SIGLEC6</t>
  </si>
  <si>
    <t>SIGLEC7</t>
  </si>
  <si>
    <t>SIGLEC8</t>
  </si>
  <si>
    <t>SIGMAR1</t>
  </si>
  <si>
    <t>SIK2</t>
  </si>
  <si>
    <t>SIKE1</t>
  </si>
  <si>
    <t>SIL1</t>
  </si>
  <si>
    <t>SILV</t>
  </si>
  <si>
    <t>SIM1</t>
  </si>
  <si>
    <t>SIP1</t>
  </si>
  <si>
    <t>SIPA1</t>
  </si>
  <si>
    <t>SIPA1L1</t>
  </si>
  <si>
    <t>SIPA1L2</t>
  </si>
  <si>
    <t>SIRPA</t>
  </si>
  <si>
    <t>SIRPB1</t>
  </si>
  <si>
    <t>SIRPB2</t>
  </si>
  <si>
    <t>SIRPD</t>
  </si>
  <si>
    <t>SIRPG</t>
  </si>
  <si>
    <t>SIRT1</t>
  </si>
  <si>
    <t>SIRT2</t>
  </si>
  <si>
    <t>SIRT3</t>
  </si>
  <si>
    <t>SIRT4</t>
  </si>
  <si>
    <t>SIRT5</t>
  </si>
  <si>
    <t>SIRT6</t>
  </si>
  <si>
    <t>SIT1</t>
  </si>
  <si>
    <t>SIVA1</t>
  </si>
  <si>
    <t>SIX3</t>
  </si>
  <si>
    <t>SIX4</t>
  </si>
  <si>
    <t>SIX5</t>
  </si>
  <si>
    <t>SIX6</t>
  </si>
  <si>
    <t>SKA1</t>
  </si>
  <si>
    <t>SKAP1</t>
  </si>
  <si>
    <t>SKAP2</t>
  </si>
  <si>
    <t>SKI</t>
  </si>
  <si>
    <t>SKIV2L</t>
  </si>
  <si>
    <t>SKIV2L2</t>
  </si>
  <si>
    <t>SKP1</t>
  </si>
  <si>
    <t>SKP2</t>
  </si>
  <si>
    <t>SLA</t>
  </si>
  <si>
    <t>SLA2</t>
  </si>
  <si>
    <t>SLAIN1</t>
  </si>
  <si>
    <t>SLAIN2</t>
  </si>
  <si>
    <t>SLAMF1</t>
  </si>
  <si>
    <t>SLAMF7</t>
  </si>
  <si>
    <t>SLAMF8</t>
  </si>
  <si>
    <t>SLAMF9</t>
  </si>
  <si>
    <t>SLBP</t>
  </si>
  <si>
    <t>SLC10A1</t>
  </si>
  <si>
    <t>SLC10A2</t>
  </si>
  <si>
    <t>SLC10A3</t>
  </si>
  <si>
    <t>SLC10A4</t>
  </si>
  <si>
    <t>SLC10A6</t>
  </si>
  <si>
    <t>SLC10A7</t>
  </si>
  <si>
    <t>SLC11A1</t>
  </si>
  <si>
    <t>SLC11A2</t>
  </si>
  <si>
    <t>SLC12A1</t>
  </si>
  <si>
    <t>SLC12A2</t>
  </si>
  <si>
    <t>SLC12A3</t>
  </si>
  <si>
    <t>SLC12A5</t>
  </si>
  <si>
    <t>SLC12A6</t>
  </si>
  <si>
    <t>SLC12A7</t>
  </si>
  <si>
    <t>SLC12A8</t>
  </si>
  <si>
    <t>SLC13A1</t>
  </si>
  <si>
    <t>SLC13A3</t>
  </si>
  <si>
    <t>SLC13A4</t>
  </si>
  <si>
    <t>SLC13A5</t>
  </si>
  <si>
    <t>SLC14A1</t>
  </si>
  <si>
    <t>SLC14A2</t>
  </si>
  <si>
    <t>SLC15A1</t>
  </si>
  <si>
    <t>SLC15A2</t>
  </si>
  <si>
    <t>SLC15A3</t>
  </si>
  <si>
    <t>SLC16A1</t>
  </si>
  <si>
    <t>SLC16A12</t>
  </si>
  <si>
    <t>SLC16A14</t>
  </si>
  <si>
    <t>SLC16A2</t>
  </si>
  <si>
    <t>SLC16A4</t>
  </si>
  <si>
    <t>SLC16A6</t>
  </si>
  <si>
    <t>SLC16A8</t>
  </si>
  <si>
    <t>SLC16A9</t>
  </si>
  <si>
    <t>SLC17A2</t>
  </si>
  <si>
    <t>SLC17A4</t>
  </si>
  <si>
    <t>SLC17A5</t>
  </si>
  <si>
    <t>SLC17A7</t>
  </si>
  <si>
    <t>SLC17A8</t>
  </si>
  <si>
    <t>SLC18A1</t>
  </si>
  <si>
    <t>SLC18A2</t>
  </si>
  <si>
    <t>SLC18A3</t>
  </si>
  <si>
    <t>SLC19A1</t>
  </si>
  <si>
    <t>SLC19A2</t>
  </si>
  <si>
    <t>SLC19A3</t>
  </si>
  <si>
    <t>SLC1A1</t>
  </si>
  <si>
    <t>SLC1A2</t>
  </si>
  <si>
    <t>SLC1A3</t>
  </si>
  <si>
    <t>SLC1A4</t>
  </si>
  <si>
    <t>SLC1A6</t>
  </si>
  <si>
    <t>SLC1A7</t>
  </si>
  <si>
    <t>SLC20A1</t>
  </si>
  <si>
    <t>SLC20A2</t>
  </si>
  <si>
    <t>SLC22A1</t>
  </si>
  <si>
    <t>SLC22A10</t>
  </si>
  <si>
    <t>SLC22A12</t>
  </si>
  <si>
    <t>SLC22A13</t>
  </si>
  <si>
    <t>SLC22A14</t>
  </si>
  <si>
    <t>SLC22A15</t>
  </si>
  <si>
    <t>SLC22A16</t>
  </si>
  <si>
    <t>SLC22A17</t>
  </si>
  <si>
    <t>SLC22A18AS</t>
  </si>
  <si>
    <t>SLC22A2</t>
  </si>
  <si>
    <t>SLC22A20</t>
  </si>
  <si>
    <t>SLC22A25</t>
  </si>
  <si>
    <t>SLC22A3</t>
  </si>
  <si>
    <t>SLC22A4</t>
  </si>
  <si>
    <t>SLC22A5</t>
  </si>
  <si>
    <t>SLC22A7</t>
  </si>
  <si>
    <t>SLC22A8</t>
  </si>
  <si>
    <t>SLC23A2</t>
  </si>
  <si>
    <t>SLC24A2</t>
  </si>
  <si>
    <t>SLC24A4</t>
  </si>
  <si>
    <t>SLC24A5</t>
  </si>
  <si>
    <t>SLC24A6</t>
  </si>
  <si>
    <t>SLC25A1</t>
  </si>
  <si>
    <t>SLC25A10</t>
  </si>
  <si>
    <t>SLC25A11</t>
  </si>
  <si>
    <t>SLC25A12</t>
  </si>
  <si>
    <t>SLC25A13</t>
  </si>
  <si>
    <t>SLC25A14</t>
  </si>
  <si>
    <t>SLC25A15</t>
  </si>
  <si>
    <t>SLC25A17</t>
  </si>
  <si>
    <t>SLC25A18</t>
  </si>
  <si>
    <t>SLC25A19</t>
  </si>
  <si>
    <t>SLC25A2</t>
  </si>
  <si>
    <t>SLC25A20</t>
  </si>
  <si>
    <t>SLC25A21</t>
  </si>
  <si>
    <t>SLC25A22</t>
  </si>
  <si>
    <t>SLC25A23</t>
  </si>
  <si>
    <t>SLC25A24</t>
  </si>
  <si>
    <t>SLC25A25</t>
  </si>
  <si>
    <t>SLC25A28</t>
  </si>
  <si>
    <t>SLC25A3</t>
  </si>
  <si>
    <t>SLC25A31</t>
  </si>
  <si>
    <t>SLC25A32</t>
  </si>
  <si>
    <t>SLC25A33</t>
  </si>
  <si>
    <t>SLC25A34</t>
  </si>
  <si>
    <t>SLC25A35</t>
  </si>
  <si>
    <t>SLC25A36</t>
  </si>
  <si>
    <t>SLC25A4</t>
  </si>
  <si>
    <t>SLC25A40</t>
  </si>
  <si>
    <t>SLC25A41</t>
  </si>
  <si>
    <t>SLC25A42</t>
  </si>
  <si>
    <t>SLC25A44</t>
  </si>
  <si>
    <t>SLC25A45</t>
  </si>
  <si>
    <t>SLC25A46</t>
  </si>
  <si>
    <t>SLC25A47</t>
  </si>
  <si>
    <t>SLC25A48</t>
  </si>
  <si>
    <t>SLC26A1</t>
  </si>
  <si>
    <t>SLC26A10</t>
  </si>
  <si>
    <t>SLC26A11</t>
  </si>
  <si>
    <t>SLC26A2</t>
  </si>
  <si>
    <t>SLC26A3</t>
  </si>
  <si>
    <t>SLC26A4</t>
  </si>
  <si>
    <t>SLC26A6</t>
  </si>
  <si>
    <t>SLC26A8</t>
  </si>
  <si>
    <t>SLC26A9</t>
  </si>
  <si>
    <t>SLC27A1</t>
  </si>
  <si>
    <t>SLC27A2</t>
  </si>
  <si>
    <t>SLC27A3</t>
  </si>
  <si>
    <t>SLC27A4</t>
  </si>
  <si>
    <t>SLC27A6</t>
  </si>
  <si>
    <t>SLC28A1</t>
  </si>
  <si>
    <t>SLC28A2</t>
  </si>
  <si>
    <t>SLC28A3</t>
  </si>
  <si>
    <t>SLC29A1</t>
  </si>
  <si>
    <t>SLC29A2</t>
  </si>
  <si>
    <t>SLC29A3</t>
  </si>
  <si>
    <t>SLC29A4</t>
  </si>
  <si>
    <t>SLC2A11</t>
  </si>
  <si>
    <t>SLC2A12</t>
  </si>
  <si>
    <t>SLC2A13</t>
  </si>
  <si>
    <t>SLC2A14</t>
  </si>
  <si>
    <t>SLC2A2</t>
  </si>
  <si>
    <t>SLC2A3</t>
  </si>
  <si>
    <t>SLC2A4</t>
  </si>
  <si>
    <t>SLC2A4RG</t>
  </si>
  <si>
    <t>SLC2A5</t>
  </si>
  <si>
    <t>SLC2A7</t>
  </si>
  <si>
    <t>SLC2A8</t>
  </si>
  <si>
    <t>SLC30A1</t>
  </si>
  <si>
    <t>SLC30A10</t>
  </si>
  <si>
    <t>SLC30A2</t>
  </si>
  <si>
    <t>SLC30A3</t>
  </si>
  <si>
    <t>SLC30A4</t>
  </si>
  <si>
    <t>SLC30A7</t>
  </si>
  <si>
    <t>SLC30A8</t>
  </si>
  <si>
    <t>SLC30A9</t>
  </si>
  <si>
    <t>SLC31A1</t>
  </si>
  <si>
    <t>SLC31A2</t>
  </si>
  <si>
    <t>SLC32A1</t>
  </si>
  <si>
    <t>SLC34A1</t>
  </si>
  <si>
    <t>SLC34A2</t>
  </si>
  <si>
    <t>SLC35A1</t>
  </si>
  <si>
    <t>SLC35A2</t>
  </si>
  <si>
    <t>SLC35A3</t>
  </si>
  <si>
    <t>SLC35A4</t>
  </si>
  <si>
    <t>SLC35A5</t>
  </si>
  <si>
    <t>SLC35B1</t>
  </si>
  <si>
    <t>SLC35B2</t>
  </si>
  <si>
    <t>SLC35B3</t>
  </si>
  <si>
    <t>SLC35B4</t>
  </si>
  <si>
    <t>SLC35C1</t>
  </si>
  <si>
    <t>SLC35D1</t>
  </si>
  <si>
    <t>SLC35D2</t>
  </si>
  <si>
    <t>SLC35E2B</t>
  </si>
  <si>
    <t>SLC35E3</t>
  </si>
  <si>
    <t>SLC35E4</t>
  </si>
  <si>
    <t>SLC35F2</t>
  </si>
  <si>
    <t>SLC35F3</t>
  </si>
  <si>
    <t>SLC35F5</t>
  </si>
  <si>
    <t>SLC36A1</t>
  </si>
  <si>
    <t>SLC36A2</t>
  </si>
  <si>
    <t>SLC36A3</t>
  </si>
  <si>
    <t>SLC36A4</t>
  </si>
  <si>
    <t>SLC37A1</t>
  </si>
  <si>
    <t>SLC37A3</t>
  </si>
  <si>
    <t>SLC37A4</t>
  </si>
  <si>
    <t>SLC38A1</t>
  </si>
  <si>
    <t>SLC38A10</t>
  </si>
  <si>
    <t>SLC38A11</t>
  </si>
  <si>
    <t>SLC38A2</t>
  </si>
  <si>
    <t>SLC38A4</t>
  </si>
  <si>
    <t>SLC38A5</t>
  </si>
  <si>
    <t>SLC38A6</t>
  </si>
  <si>
    <t>SLC38A9</t>
  </si>
  <si>
    <t>SLC39A1</t>
  </si>
  <si>
    <t>SLC39A11</t>
  </si>
  <si>
    <t>SLC39A13</t>
  </si>
  <si>
    <t>SLC39A14</t>
  </si>
  <si>
    <t>SLC39A2</t>
  </si>
  <si>
    <t>SLC39A3</t>
  </si>
  <si>
    <t>SLC39A4</t>
  </si>
  <si>
    <t>SLC39A6</t>
  </si>
  <si>
    <t>SLC39A7</t>
  </si>
  <si>
    <t>SLC39A8</t>
  </si>
  <si>
    <t>SLC39A9</t>
  </si>
  <si>
    <t>SLC3A1</t>
  </si>
  <si>
    <t>SLC41A1</t>
  </si>
  <si>
    <t>SLC41A2</t>
  </si>
  <si>
    <t>SLC43A3</t>
  </si>
  <si>
    <t>SLC44A1</t>
  </si>
  <si>
    <t>SLC44A3</t>
  </si>
  <si>
    <t>SLC44A4</t>
  </si>
  <si>
    <t>SLC44A5</t>
  </si>
  <si>
    <t>SLC45A3</t>
  </si>
  <si>
    <t>SLC45A4</t>
  </si>
  <si>
    <t>SLC46A1</t>
  </si>
  <si>
    <t>SLC46A2</t>
  </si>
  <si>
    <t>SLC46A3</t>
  </si>
  <si>
    <t>SLC47A1</t>
  </si>
  <si>
    <t>SLC47A2</t>
  </si>
  <si>
    <t>SLC48A1</t>
  </si>
  <si>
    <t>SLC4A1</t>
  </si>
  <si>
    <t>SLC4A11</t>
  </si>
  <si>
    <t>SLC4A1AP</t>
  </si>
  <si>
    <t>SLC4A5</t>
  </si>
  <si>
    <t>SLC4A7</t>
  </si>
  <si>
    <t>SLC4A9</t>
  </si>
  <si>
    <t>SLC5A10</t>
  </si>
  <si>
    <t>SLC5A11</t>
  </si>
  <si>
    <t>SLC5A12</t>
  </si>
  <si>
    <t>SLC5A2</t>
  </si>
  <si>
    <t>SLC5A4</t>
  </si>
  <si>
    <t>SLC5A5</t>
  </si>
  <si>
    <t>SLC5A6</t>
  </si>
  <si>
    <t>SLC5A7</t>
  </si>
  <si>
    <t>SLC6A10P</t>
  </si>
  <si>
    <t>SLC6A11</t>
  </si>
  <si>
    <t>SLC6A12</t>
  </si>
  <si>
    <t>SLC6A14</t>
  </si>
  <si>
    <t>SLC6A15</t>
  </si>
  <si>
    <t>SLC6A16</t>
  </si>
  <si>
    <t>SLC6A18</t>
  </si>
  <si>
    <t>SLC6A19</t>
  </si>
  <si>
    <t>SLC6A2</t>
  </si>
  <si>
    <t>SLC6A20</t>
  </si>
  <si>
    <t>SLC6A4</t>
  </si>
  <si>
    <t>SLC6A5</t>
  </si>
  <si>
    <t>SLC6A7</t>
  </si>
  <si>
    <t>SLC6A9</t>
  </si>
  <si>
    <t>SLC7A1</t>
  </si>
  <si>
    <t>SLC7A10</t>
  </si>
  <si>
    <t>SLC7A11</t>
  </si>
  <si>
    <t>SLC7A13</t>
  </si>
  <si>
    <t>SLC7A3</t>
  </si>
  <si>
    <t>SLC7A5</t>
  </si>
  <si>
    <t>SLC7A6</t>
  </si>
  <si>
    <t>SLC7A6OS</t>
  </si>
  <si>
    <t>SLC7A9</t>
  </si>
  <si>
    <t>SLC9A11</t>
  </si>
  <si>
    <t>SLC9A2</t>
  </si>
  <si>
    <t>SLC9A3R2</t>
  </si>
  <si>
    <t>SLC9A6</t>
  </si>
  <si>
    <t>SLC9A7</t>
  </si>
  <si>
    <t>SLC9A8</t>
  </si>
  <si>
    <t>SLC9A9</t>
  </si>
  <si>
    <t>SLCO1A2</t>
  </si>
  <si>
    <t>SLCO1B1</t>
  </si>
  <si>
    <t>SLCO1B3</t>
  </si>
  <si>
    <t>SLCO2A1</t>
  </si>
  <si>
    <t>SLCO2B1</t>
  </si>
  <si>
    <t>SLCO3A1</t>
  </si>
  <si>
    <t>SLCO4C1</t>
  </si>
  <si>
    <t>SLCO5A1</t>
  </si>
  <si>
    <t>SLCO6A1</t>
  </si>
  <si>
    <t>SLED1</t>
  </si>
  <si>
    <t>SLFN13</t>
  </si>
  <si>
    <t>SLFNL1</t>
  </si>
  <si>
    <t>SLIT1</t>
  </si>
  <si>
    <t>SLIT2</t>
  </si>
  <si>
    <t>SLIT3</t>
  </si>
  <si>
    <t>SLITRK1</t>
  </si>
  <si>
    <t>SLITRK3</t>
  </si>
  <si>
    <t>SLITRK4</t>
  </si>
  <si>
    <t>SLK</t>
  </si>
  <si>
    <t>SLMAP</t>
  </si>
  <si>
    <t>SLMO1</t>
  </si>
  <si>
    <t>SLMO2</t>
  </si>
  <si>
    <t>SLN</t>
  </si>
  <si>
    <t>SLPI</t>
  </si>
  <si>
    <t>SLTM</t>
  </si>
  <si>
    <t>SLU7</t>
  </si>
  <si>
    <t>SLURP1</t>
  </si>
  <si>
    <t>SMAD1</t>
  </si>
  <si>
    <t>SMAD3</t>
  </si>
  <si>
    <t>SMAD5OS</t>
  </si>
  <si>
    <t>SMAD6</t>
  </si>
  <si>
    <t>SMAD7</t>
  </si>
  <si>
    <t>SMAD9</t>
  </si>
  <si>
    <t>SMAGP</t>
  </si>
  <si>
    <t>SMAP1</t>
  </si>
  <si>
    <t>SMARCA1</t>
  </si>
  <si>
    <t>SMARCA2</t>
  </si>
  <si>
    <t>SMARCA4</t>
  </si>
  <si>
    <t>SMARCA5</t>
  </si>
  <si>
    <t>SMARCAD1</t>
  </si>
  <si>
    <t>SMARCAL1</t>
  </si>
  <si>
    <t>SMARCB1</t>
  </si>
  <si>
    <t>SMARCC1</t>
  </si>
  <si>
    <t>SMARCD1</t>
  </si>
  <si>
    <t>SMARCD2</t>
  </si>
  <si>
    <t>SMARCD3</t>
  </si>
  <si>
    <t>SMARCE1</t>
  </si>
  <si>
    <t>SMC1A</t>
  </si>
  <si>
    <t>SMC1B</t>
  </si>
  <si>
    <t>SMC2</t>
  </si>
  <si>
    <t>SMCHD1</t>
  </si>
  <si>
    <t>SMCP</t>
  </si>
  <si>
    <t>SMCR5</t>
  </si>
  <si>
    <t>SMCR7</t>
  </si>
  <si>
    <t>SMCR7L</t>
  </si>
  <si>
    <t>SMEK1</t>
  </si>
  <si>
    <t>SMEK2</t>
  </si>
  <si>
    <t>SMEK3P</t>
  </si>
  <si>
    <t>SMG1</t>
  </si>
  <si>
    <t>SMNDC1</t>
  </si>
  <si>
    <t>SMO</t>
  </si>
  <si>
    <t>SMOC1</t>
  </si>
  <si>
    <t>SMOC2</t>
  </si>
  <si>
    <t>SMPD2</t>
  </si>
  <si>
    <t>SMPD3</t>
  </si>
  <si>
    <t>SMPD4</t>
  </si>
  <si>
    <t>SMPDL3A</t>
  </si>
  <si>
    <t>SMPX</t>
  </si>
  <si>
    <t>SMR3A</t>
  </si>
  <si>
    <t>SMR3B</t>
  </si>
  <si>
    <t>SMTNL2</t>
  </si>
  <si>
    <t>SMU1</t>
  </si>
  <si>
    <t>SMUG1</t>
  </si>
  <si>
    <t>SMURF1</t>
  </si>
  <si>
    <t>SMURF2</t>
  </si>
  <si>
    <t>SMYD2</t>
  </si>
  <si>
    <t>SMYD3</t>
  </si>
  <si>
    <t>SMYD4</t>
  </si>
  <si>
    <t>SMYD5</t>
  </si>
  <si>
    <t>SNAI1</t>
  </si>
  <si>
    <t>SNAI2</t>
  </si>
  <si>
    <t>SNAP23</t>
  </si>
  <si>
    <t>SNAP25</t>
  </si>
  <si>
    <t>SNAP29</t>
  </si>
  <si>
    <t>SNAP47</t>
  </si>
  <si>
    <t>SNAPC1</t>
  </si>
  <si>
    <t>SNAPC2</t>
  </si>
  <si>
    <t>SNAPC4</t>
  </si>
  <si>
    <t>SNAPIN</t>
  </si>
  <si>
    <t>SNCA</t>
  </si>
  <si>
    <t>SNCAIP</t>
  </si>
  <si>
    <t>SNCB</t>
  </si>
  <si>
    <t>SNCG</t>
  </si>
  <si>
    <t>SNF8</t>
  </si>
  <si>
    <t>SNHG11</t>
  </si>
  <si>
    <t>SNHG7</t>
  </si>
  <si>
    <t>SNIP1</t>
  </si>
  <si>
    <t>SNN</t>
  </si>
  <si>
    <t>SNORA44</t>
  </si>
  <si>
    <t>SNORD49A</t>
  </si>
  <si>
    <t>SNRNP25</t>
  </si>
  <si>
    <t>SNRNP27</t>
  </si>
  <si>
    <t>SNRNP35</t>
  </si>
  <si>
    <t>SNRNP40</t>
  </si>
  <si>
    <t>SNRNP48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F</t>
  </si>
  <si>
    <t>SNTA1</t>
  </si>
  <si>
    <t>SNTB1</t>
  </si>
  <si>
    <t>SNTB2</t>
  </si>
  <si>
    <t>SNTG1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5</t>
  </si>
  <si>
    <t>SNX16</t>
  </si>
  <si>
    <t>SNX17</t>
  </si>
  <si>
    <t>SNX18</t>
  </si>
  <si>
    <t>SNX2</t>
  </si>
  <si>
    <t>SNX21</t>
  </si>
  <si>
    <t>SNX22</t>
  </si>
  <si>
    <t>SNX24</t>
  </si>
  <si>
    <t>SNX27</t>
  </si>
  <si>
    <t>SNX3</t>
  </si>
  <si>
    <t>SNX31</t>
  </si>
  <si>
    <t>SNX32</t>
  </si>
  <si>
    <t>SNX4</t>
  </si>
  <si>
    <t>SNX6</t>
  </si>
  <si>
    <t>SNX7</t>
  </si>
  <si>
    <t>SNX8</t>
  </si>
  <si>
    <t>SNX9</t>
  </si>
  <si>
    <t>SOAT2</t>
  </si>
  <si>
    <t>SOBP</t>
  </si>
  <si>
    <t>SOCS1</t>
  </si>
  <si>
    <t>SOCS2</t>
  </si>
  <si>
    <t>SOCS3</t>
  </si>
  <si>
    <t>SOCS4</t>
  </si>
  <si>
    <t>SOCS5</t>
  </si>
  <si>
    <t>SOCS6</t>
  </si>
  <si>
    <t>SOD1</t>
  </si>
  <si>
    <t>SOD2</t>
  </si>
  <si>
    <t>SOD3</t>
  </si>
  <si>
    <t>SOHLH2</t>
  </si>
  <si>
    <t>SOLH</t>
  </si>
  <si>
    <t>SORBS3</t>
  </si>
  <si>
    <t>SORCS2</t>
  </si>
  <si>
    <t>SORCS3</t>
  </si>
  <si>
    <t>SORD</t>
  </si>
  <si>
    <t>SORT1</t>
  </si>
  <si>
    <t>SOS1</t>
  </si>
  <si>
    <t>SOS2</t>
  </si>
  <si>
    <t>SOST</t>
  </si>
  <si>
    <t>SOSTDC1</t>
  </si>
  <si>
    <t>SOX1</t>
  </si>
  <si>
    <t>SOX11</t>
  </si>
  <si>
    <t>SOX12</t>
  </si>
  <si>
    <t>SOX13</t>
  </si>
  <si>
    <t>SOX14</t>
  </si>
  <si>
    <t>SOX15</t>
  </si>
  <si>
    <t>SOX17</t>
  </si>
  <si>
    <t>SOX18</t>
  </si>
  <si>
    <t>SOX21</t>
  </si>
  <si>
    <t>SOX2OT</t>
  </si>
  <si>
    <t>SOX3</t>
  </si>
  <si>
    <t>SOX30</t>
  </si>
  <si>
    <t>SOX4</t>
  </si>
  <si>
    <t>SOX5</t>
  </si>
  <si>
    <t>SOX7</t>
  </si>
  <si>
    <t>SOX8</t>
  </si>
  <si>
    <t>SOX9</t>
  </si>
  <si>
    <t>SP1</t>
  </si>
  <si>
    <t>SP100</t>
  </si>
  <si>
    <t>SP140L</t>
  </si>
  <si>
    <t>SP2</t>
  </si>
  <si>
    <t>SP4</t>
  </si>
  <si>
    <t>SP5</t>
  </si>
  <si>
    <t>SP6</t>
  </si>
  <si>
    <t>SP8</t>
  </si>
  <si>
    <t>SP9</t>
  </si>
  <si>
    <t>SPA17</t>
  </si>
  <si>
    <t>SPACA1</t>
  </si>
  <si>
    <t>SPACA3</t>
  </si>
  <si>
    <t>SPACA4</t>
  </si>
  <si>
    <t>SPACA5</t>
  </si>
  <si>
    <t>SPAG1</t>
  </si>
  <si>
    <t>SPAG11B</t>
  </si>
  <si>
    <t>SPAG16</t>
  </si>
  <si>
    <t>SPAG4</t>
  </si>
  <si>
    <t>SPAG6</t>
  </si>
  <si>
    <t>SPAG7</t>
  </si>
  <si>
    <t>SPAG8</t>
  </si>
  <si>
    <t>SPAM1</t>
  </si>
  <si>
    <t>SPANXB1</t>
  </si>
  <si>
    <t>SPANXE</t>
  </si>
  <si>
    <t>SPARC</t>
  </si>
  <si>
    <t>SPARCL1</t>
  </si>
  <si>
    <t>SPATA1</t>
  </si>
  <si>
    <t>SPATA12</t>
  </si>
  <si>
    <t>SPATA16</t>
  </si>
  <si>
    <t>SPATA17</t>
  </si>
  <si>
    <t>SPATA18</t>
  </si>
  <si>
    <t>SPATA19</t>
  </si>
  <si>
    <t>SPATA2</t>
  </si>
  <si>
    <t>SPATA21</t>
  </si>
  <si>
    <t>SPATA22</t>
  </si>
  <si>
    <t>SPATA24</t>
  </si>
  <si>
    <t>SPATA2L</t>
  </si>
  <si>
    <t>SPATA3</t>
  </si>
  <si>
    <t>SPATA4</t>
  </si>
  <si>
    <t>SPATA5L1</t>
  </si>
  <si>
    <t>SPATA6</t>
  </si>
  <si>
    <t>SPATA7</t>
  </si>
  <si>
    <t>SPATA8</t>
  </si>
  <si>
    <t>SPATA9</t>
  </si>
  <si>
    <t>SPATC1</t>
  </si>
  <si>
    <t>SPATS2</t>
  </si>
  <si>
    <t>SPATS2L</t>
  </si>
  <si>
    <t>SPC24</t>
  </si>
  <si>
    <t>SPC25</t>
  </si>
  <si>
    <t>SPCS1</t>
  </si>
  <si>
    <t>SPCS3</t>
  </si>
  <si>
    <t>SPDEF</t>
  </si>
  <si>
    <t>SPDYA</t>
  </si>
  <si>
    <t>SPDYE3</t>
  </si>
  <si>
    <t>SPECC1</t>
  </si>
  <si>
    <t>SPEF1</t>
  </si>
  <si>
    <t>SPEF2</t>
  </si>
  <si>
    <t>SPERT</t>
  </si>
  <si>
    <t>SPG20</t>
  </si>
  <si>
    <t>SPG21</t>
  </si>
  <si>
    <t>SPG7</t>
  </si>
  <si>
    <t>SPHK1</t>
  </si>
  <si>
    <t>SPHK2</t>
  </si>
  <si>
    <t>SPI1</t>
  </si>
  <si>
    <t>SPIB</t>
  </si>
  <si>
    <t>SPIC</t>
  </si>
  <si>
    <t>SPIN1</t>
  </si>
  <si>
    <t>SPIN2A</t>
  </si>
  <si>
    <t>SPIN3</t>
  </si>
  <si>
    <t>SPINK1</t>
  </si>
  <si>
    <t>SPINK14</t>
  </si>
  <si>
    <t>SPINK4</t>
  </si>
  <si>
    <t>SPINK6</t>
  </si>
  <si>
    <t>SPINK7</t>
  </si>
  <si>
    <t>SPINLW1</t>
  </si>
  <si>
    <t>SPINT1</t>
  </si>
  <si>
    <t>SPINT2</t>
  </si>
  <si>
    <t>SPINT3</t>
  </si>
  <si>
    <t>SPINT4</t>
  </si>
  <si>
    <t>SPIRE1</t>
  </si>
  <si>
    <t>SPN</t>
  </si>
  <si>
    <t>SPNS1</t>
  </si>
  <si>
    <t>SPNS3</t>
  </si>
  <si>
    <t>SPO11</t>
  </si>
  <si>
    <t>SPOCD1</t>
  </si>
  <si>
    <t>SPOCK1</t>
  </si>
  <si>
    <t>SPOCK2</t>
  </si>
  <si>
    <t>SPON1</t>
  </si>
  <si>
    <t>SPON2</t>
  </si>
  <si>
    <t>SPOP</t>
  </si>
  <si>
    <t>SPOPL</t>
  </si>
  <si>
    <t>SPP1</t>
  </si>
  <si>
    <t>SPP2</t>
  </si>
  <si>
    <t>SPPL2A</t>
  </si>
  <si>
    <t>SPPL2B</t>
  </si>
  <si>
    <t>SPPL3</t>
  </si>
  <si>
    <t>SPR</t>
  </si>
  <si>
    <t>SPRED2</t>
  </si>
  <si>
    <t>SPRNP1</t>
  </si>
  <si>
    <t>SPRR1B</t>
  </si>
  <si>
    <t>SPRR2A</t>
  </si>
  <si>
    <t>SPRR2C</t>
  </si>
  <si>
    <t>SPRR2D</t>
  </si>
  <si>
    <t>SPRR4</t>
  </si>
  <si>
    <t>SPRY1</t>
  </si>
  <si>
    <t>SPRY2</t>
  </si>
  <si>
    <t>SPRY4</t>
  </si>
  <si>
    <t>SPRYD3</t>
  </si>
  <si>
    <t>SPRYD4</t>
  </si>
  <si>
    <t>SPSB1</t>
  </si>
  <si>
    <t>SPSB2</t>
  </si>
  <si>
    <t>SPSB3</t>
  </si>
  <si>
    <t>SPSB4</t>
  </si>
  <si>
    <t>SPTLC1</t>
  </si>
  <si>
    <t>SPTLC3</t>
  </si>
  <si>
    <t>SPZ1</t>
  </si>
  <si>
    <t>SQLE</t>
  </si>
  <si>
    <t>SQRDL</t>
  </si>
  <si>
    <t>SQSTM1</t>
  </si>
  <si>
    <t>SRA1</t>
  </si>
  <si>
    <t>SRC</t>
  </si>
  <si>
    <t>SRCIN1</t>
  </si>
  <si>
    <t>SRCRB4D</t>
  </si>
  <si>
    <t>SRD5A1</t>
  </si>
  <si>
    <t>SRD5A3</t>
  </si>
  <si>
    <t>SREBF1</t>
  </si>
  <si>
    <t>SREK1</t>
  </si>
  <si>
    <t>SREK1IP1</t>
  </si>
  <si>
    <t>SRFBP1</t>
  </si>
  <si>
    <t>SRGAP1</t>
  </si>
  <si>
    <t>SRGN</t>
  </si>
  <si>
    <t>SRI</t>
  </si>
  <si>
    <t>SRL</t>
  </si>
  <si>
    <t>SRMS</t>
  </si>
  <si>
    <t>SRP14</t>
  </si>
  <si>
    <t>SRP19</t>
  </si>
  <si>
    <t>SRP54</t>
  </si>
  <si>
    <t>SRP68</t>
  </si>
  <si>
    <t>SRP72</t>
  </si>
  <si>
    <t>SRPK1</t>
  </si>
  <si>
    <t>SRPK2</t>
  </si>
  <si>
    <t>SRPRB</t>
  </si>
  <si>
    <t>SRPX2</t>
  </si>
  <si>
    <t>SRR</t>
  </si>
  <si>
    <t>SRRD</t>
  </si>
  <si>
    <t>SRRM3</t>
  </si>
  <si>
    <t>SRRM4</t>
  </si>
  <si>
    <t>SRRT</t>
  </si>
  <si>
    <t>SRSF1</t>
  </si>
  <si>
    <t>SRSF10</t>
  </si>
  <si>
    <t>SRSF11</t>
  </si>
  <si>
    <t>SRSF12</t>
  </si>
  <si>
    <t>SRSF2</t>
  </si>
  <si>
    <t>SRSF2IP</t>
  </si>
  <si>
    <t>SRSF3</t>
  </si>
  <si>
    <t>SRSF4</t>
  </si>
  <si>
    <t>SRSF5</t>
  </si>
  <si>
    <t>SRSF7</t>
  </si>
  <si>
    <t>SRSF9</t>
  </si>
  <si>
    <t>SRXN1</t>
  </si>
  <si>
    <t>SRY</t>
  </si>
  <si>
    <t>SS18</t>
  </si>
  <si>
    <t>SS18L1</t>
  </si>
  <si>
    <t>SS18L2</t>
  </si>
  <si>
    <t>SSB</t>
  </si>
  <si>
    <t>SSBP1</t>
  </si>
  <si>
    <t>SSBP2</t>
  </si>
  <si>
    <t>SSBP3</t>
  </si>
  <si>
    <t>SSBP4</t>
  </si>
  <si>
    <t>SSFA2</t>
  </si>
  <si>
    <t>SSH1</t>
  </si>
  <si>
    <t>SSH2</t>
  </si>
  <si>
    <t>SSH3</t>
  </si>
  <si>
    <t>SSNA1</t>
  </si>
  <si>
    <t>SSPN</t>
  </si>
  <si>
    <t>SSR1</t>
  </si>
  <si>
    <t>SSR2</t>
  </si>
  <si>
    <t>SSR3</t>
  </si>
  <si>
    <t>SSR4</t>
  </si>
  <si>
    <t>SSSCA1</t>
  </si>
  <si>
    <t>SST</t>
  </si>
  <si>
    <t>SSTR1</t>
  </si>
  <si>
    <t>SSTR2</t>
  </si>
  <si>
    <t>SSTR3</t>
  </si>
  <si>
    <t>SSTR4</t>
  </si>
  <si>
    <t>SSTR5</t>
  </si>
  <si>
    <t>SSU72</t>
  </si>
  <si>
    <t>SSX1</t>
  </si>
  <si>
    <t>SSX2IP</t>
  </si>
  <si>
    <t>SSX3</t>
  </si>
  <si>
    <t>SSX6</t>
  </si>
  <si>
    <t>SSX7</t>
  </si>
  <si>
    <t>SSX8</t>
  </si>
  <si>
    <t>ST18</t>
  </si>
  <si>
    <t>ST3GAL1</t>
  </si>
  <si>
    <t>ST3GAL2</t>
  </si>
  <si>
    <t>ST3GAL4</t>
  </si>
  <si>
    <t>ST3GAL5</t>
  </si>
  <si>
    <t>ST3GAL6</t>
  </si>
  <si>
    <t>ST5</t>
  </si>
  <si>
    <t>ST6GAL1</t>
  </si>
  <si>
    <t>ST6GAL2</t>
  </si>
  <si>
    <t>ST6GALNAC1</t>
  </si>
  <si>
    <t>ST6GALNAC2</t>
  </si>
  <si>
    <t>ST6GALNAC3</t>
  </si>
  <si>
    <t>ST6GALNAC4</t>
  </si>
  <si>
    <t>ST6GALNAC5</t>
  </si>
  <si>
    <t>ST6GALNAC6</t>
  </si>
  <si>
    <t>ST7</t>
  </si>
  <si>
    <t>ST7L</t>
  </si>
  <si>
    <t>ST8SIA1</t>
  </si>
  <si>
    <t>ST8SIA3</t>
  </si>
  <si>
    <t>ST8SIA4</t>
  </si>
  <si>
    <t>ST8SIA5</t>
  </si>
  <si>
    <t>STAB1</t>
  </si>
  <si>
    <t>STAB2</t>
  </si>
  <si>
    <t>STAC</t>
  </si>
  <si>
    <t>STAC2</t>
  </si>
  <si>
    <t>STAC3</t>
  </si>
  <si>
    <t>STAG1</t>
  </si>
  <si>
    <t>STAG2</t>
  </si>
  <si>
    <t>STAG3L4</t>
  </si>
  <si>
    <t>STAM2</t>
  </si>
  <si>
    <t>STAMBPL1</t>
  </si>
  <si>
    <t>STAP1</t>
  </si>
  <si>
    <t>STAP2</t>
  </si>
  <si>
    <t>STAR</t>
  </si>
  <si>
    <t>STARD13</t>
  </si>
  <si>
    <t>STARD3NL</t>
  </si>
  <si>
    <t>STARD5</t>
  </si>
  <si>
    <t>STARD6</t>
  </si>
  <si>
    <t>STARD7</t>
  </si>
  <si>
    <t>STAT3</t>
  </si>
  <si>
    <t>STAT4</t>
  </si>
  <si>
    <t>STAT5A</t>
  </si>
  <si>
    <t>STAT5B</t>
  </si>
  <si>
    <t>STAT6</t>
  </si>
  <si>
    <t>STATH</t>
  </si>
  <si>
    <t>STAU1</t>
  </si>
  <si>
    <t>STAU2</t>
  </si>
  <si>
    <t>STC1</t>
  </si>
  <si>
    <t>STC2</t>
  </si>
  <si>
    <t>STEAP1</t>
  </si>
  <si>
    <t>STEAP2</t>
  </si>
  <si>
    <t>STEAP4</t>
  </si>
  <si>
    <t>STGC3</t>
  </si>
  <si>
    <t>STH</t>
  </si>
  <si>
    <t>STIM1</t>
  </si>
  <si>
    <t>STIM2</t>
  </si>
  <si>
    <t>STK11IP</t>
  </si>
  <si>
    <t>STK16</t>
  </si>
  <si>
    <t>STK17A</t>
  </si>
  <si>
    <t>STK17B</t>
  </si>
  <si>
    <t>STK25</t>
  </si>
  <si>
    <t>STK3</t>
  </si>
  <si>
    <t>STK32A</t>
  </si>
  <si>
    <t>STK32B</t>
  </si>
  <si>
    <t>STK32C</t>
  </si>
  <si>
    <t>STK33</t>
  </si>
  <si>
    <t>STK35</t>
  </si>
  <si>
    <t>STK38</t>
  </si>
  <si>
    <t>STK38L</t>
  </si>
  <si>
    <t>STK39</t>
  </si>
  <si>
    <t>STK4</t>
  </si>
  <si>
    <t>STK40</t>
  </si>
  <si>
    <t>STMN3</t>
  </si>
  <si>
    <t>STMN4</t>
  </si>
  <si>
    <t>STOM</t>
  </si>
  <si>
    <t>STOML1</t>
  </si>
  <si>
    <t>STOML2</t>
  </si>
  <si>
    <t>STOML3</t>
  </si>
  <si>
    <t>STON1-GTF2A1L</t>
  </si>
  <si>
    <t>STON2</t>
  </si>
  <si>
    <t>STOX1</t>
  </si>
  <si>
    <t>STRA13</t>
  </si>
  <si>
    <t>STRA6</t>
  </si>
  <si>
    <t>STRA8</t>
  </si>
  <si>
    <t>STRADA</t>
  </si>
  <si>
    <t>STRADB</t>
  </si>
  <si>
    <t>STRAP</t>
  </si>
  <si>
    <t>STRBP</t>
  </si>
  <si>
    <t>STRC</t>
  </si>
  <si>
    <t>STRN3</t>
  </si>
  <si>
    <t>STRN4</t>
  </si>
  <si>
    <t>STS</t>
  </si>
  <si>
    <t>STT3B</t>
  </si>
  <si>
    <t>STX10</t>
  </si>
  <si>
    <t>STX11</t>
  </si>
  <si>
    <t>STX12</t>
  </si>
  <si>
    <t>STX16</t>
  </si>
  <si>
    <t>STX17</t>
  </si>
  <si>
    <t>STX18</t>
  </si>
  <si>
    <t>STX19</t>
  </si>
  <si>
    <t>STX1A</t>
  </si>
  <si>
    <t>STX2</t>
  </si>
  <si>
    <t>STX4</t>
  </si>
  <si>
    <t>STX5</t>
  </si>
  <si>
    <t>STX6</t>
  </si>
  <si>
    <t>STX7</t>
  </si>
  <si>
    <t>STX8</t>
  </si>
  <si>
    <t>STXBP1</t>
  </si>
  <si>
    <t>STXBP3</t>
  </si>
  <si>
    <t>STXBP4</t>
  </si>
  <si>
    <t>STXBP5</t>
  </si>
  <si>
    <t>STXBP6</t>
  </si>
  <si>
    <t>STYK1</t>
  </si>
  <si>
    <t>STYX</t>
  </si>
  <si>
    <t>STYXL1</t>
  </si>
  <si>
    <t>SUB1</t>
  </si>
  <si>
    <t>SUCLA2</t>
  </si>
  <si>
    <t>SUCLG1</t>
  </si>
  <si>
    <t>SUCNR1</t>
  </si>
  <si>
    <t>SUGP2</t>
  </si>
  <si>
    <t>SUGT1</t>
  </si>
  <si>
    <t>SUGT1P1</t>
  </si>
  <si>
    <t>SUGT1P3</t>
  </si>
  <si>
    <t>SULF1</t>
  </si>
  <si>
    <t>SULT1B1</t>
  </si>
  <si>
    <t>SULT1C2</t>
  </si>
  <si>
    <t>SULT1C4</t>
  </si>
  <si>
    <t>SULT1E1</t>
  </si>
  <si>
    <t>SULT2A1</t>
  </si>
  <si>
    <t>SULT2B1</t>
  </si>
  <si>
    <t>SULT4A1</t>
  </si>
  <si>
    <t>SUMF1</t>
  </si>
  <si>
    <t>SUMF2</t>
  </si>
  <si>
    <t>SUMO1</t>
  </si>
  <si>
    <t>SUMO1P1</t>
  </si>
  <si>
    <t>SUMO1P3</t>
  </si>
  <si>
    <t>SUMO2</t>
  </si>
  <si>
    <t>SUMO3</t>
  </si>
  <si>
    <t>SUMO4</t>
  </si>
  <si>
    <t>SUN1</t>
  </si>
  <si>
    <t>SUN2</t>
  </si>
  <si>
    <t>SUN3</t>
  </si>
  <si>
    <t>SUN5</t>
  </si>
  <si>
    <t>SUOX</t>
  </si>
  <si>
    <t>SUPT3H</t>
  </si>
  <si>
    <t>SUPT4H1</t>
  </si>
  <si>
    <t>SUPT5H</t>
  </si>
  <si>
    <t>SUPT6H</t>
  </si>
  <si>
    <t>SUPT7L</t>
  </si>
  <si>
    <t>SUPV3L1</t>
  </si>
  <si>
    <t>SURF6</t>
  </si>
  <si>
    <t>SUSD1</t>
  </si>
  <si>
    <t>SUSD2</t>
  </si>
  <si>
    <t>SUSD3</t>
  </si>
  <si>
    <t>SUV39H1</t>
  </si>
  <si>
    <t>SUV39H2</t>
  </si>
  <si>
    <t>SUV420H2</t>
  </si>
  <si>
    <t>SUZ12</t>
  </si>
  <si>
    <t>SUZ12P</t>
  </si>
  <si>
    <t>SVOPL</t>
  </si>
  <si>
    <t>SYAP1</t>
  </si>
  <si>
    <t>SYBU</t>
  </si>
  <si>
    <t>SYCE1</t>
  </si>
  <si>
    <t>SYCP1</t>
  </si>
  <si>
    <t>SYCP2</t>
  </si>
  <si>
    <t>SYCP2L</t>
  </si>
  <si>
    <t>SYCP3</t>
  </si>
  <si>
    <t>SYDE1</t>
  </si>
  <si>
    <t>SYF2</t>
  </si>
  <si>
    <t>SYN1</t>
  </si>
  <si>
    <t>SYN2</t>
  </si>
  <si>
    <t>SYN3</t>
  </si>
  <si>
    <t>SYNC</t>
  </si>
  <si>
    <t>SYNCRIP</t>
  </si>
  <si>
    <t>SYNGR2</t>
  </si>
  <si>
    <t>SYNGR3</t>
  </si>
  <si>
    <t>SYNGR4</t>
  </si>
  <si>
    <t>SYNJ1</t>
  </si>
  <si>
    <t>SYNJ2BP</t>
  </si>
  <si>
    <t>SYNPO2L</t>
  </si>
  <si>
    <t>SYP</t>
  </si>
  <si>
    <t>SYPL1</t>
  </si>
  <si>
    <t>SYS1</t>
  </si>
  <si>
    <t>SYT1</t>
  </si>
  <si>
    <t>SYT10</t>
  </si>
  <si>
    <t>SYT11</t>
  </si>
  <si>
    <t>SYT12</t>
  </si>
  <si>
    <t>SYT13</t>
  </si>
  <si>
    <t>SYT17</t>
  </si>
  <si>
    <t>SYT2</t>
  </si>
  <si>
    <t>SYT3</t>
  </si>
  <si>
    <t>SYT5</t>
  </si>
  <si>
    <t>SYT6</t>
  </si>
  <si>
    <t>SYT9</t>
  </si>
  <si>
    <t>SYTL1</t>
  </si>
  <si>
    <t>SYTL2</t>
  </si>
  <si>
    <t>SYTL4</t>
  </si>
  <si>
    <t>SYTL5</t>
  </si>
  <si>
    <t>SYVN1</t>
  </si>
  <si>
    <t>T1560</t>
  </si>
  <si>
    <t>TAAR1</t>
  </si>
  <si>
    <t>TAAR2</t>
  </si>
  <si>
    <t>TAAR5</t>
  </si>
  <si>
    <t>TAAR6</t>
  </si>
  <si>
    <t>TAAR9</t>
  </si>
  <si>
    <t>TAB1</t>
  </si>
  <si>
    <t>TAB2</t>
  </si>
  <si>
    <t>TAB3</t>
  </si>
  <si>
    <t>TAC1</t>
  </si>
  <si>
    <t>TAC3</t>
  </si>
  <si>
    <t>TAC4</t>
  </si>
  <si>
    <t>TACC1</t>
  </si>
  <si>
    <t>TACC3</t>
  </si>
  <si>
    <t>TACR1</t>
  </si>
  <si>
    <t>TACR2</t>
  </si>
  <si>
    <t>TACR3</t>
  </si>
  <si>
    <t>TADA1</t>
  </si>
  <si>
    <t>TADA2A</t>
  </si>
  <si>
    <t>TADA3</t>
  </si>
  <si>
    <t>TAF1</t>
  </si>
  <si>
    <t>TAF10</t>
  </si>
  <si>
    <t>TAF11</t>
  </si>
  <si>
    <t>TAF12</t>
  </si>
  <si>
    <t>TAF13</t>
  </si>
  <si>
    <t>TAF15</t>
  </si>
  <si>
    <t>TAF1A</t>
  </si>
  <si>
    <t>TAF1B</t>
  </si>
  <si>
    <t>TAF1C</t>
  </si>
  <si>
    <t>TAF1D</t>
  </si>
  <si>
    <t>TAF1L</t>
  </si>
  <si>
    <t>TAF4</t>
  </si>
  <si>
    <t>TAF5</t>
  </si>
  <si>
    <t>TAF5L</t>
  </si>
  <si>
    <t>TAF7</t>
  </si>
  <si>
    <t>TAF7L</t>
  </si>
  <si>
    <t>TAF8</t>
  </si>
  <si>
    <t>TAF9B</t>
  </si>
  <si>
    <t>TAGAP</t>
  </si>
  <si>
    <t>TAGLN</t>
  </si>
  <si>
    <t>TAGLN2</t>
  </si>
  <si>
    <t>TAGLN3</t>
  </si>
  <si>
    <t>tAKR</t>
  </si>
  <si>
    <t>TAL1</t>
  </si>
  <si>
    <t>TAL2</t>
  </si>
  <si>
    <t>TALDO1</t>
  </si>
  <si>
    <t>TAOK1</t>
  </si>
  <si>
    <t>TAOK2</t>
  </si>
  <si>
    <t>TAP1</t>
  </si>
  <si>
    <t>TAP2</t>
  </si>
  <si>
    <t>TAPBP</t>
  </si>
  <si>
    <t>TAPT1</t>
  </si>
  <si>
    <t>TARBP1</t>
  </si>
  <si>
    <t>TARBP2</t>
  </si>
  <si>
    <t>TARDBP</t>
  </si>
  <si>
    <t>TARS</t>
  </si>
  <si>
    <t>TARS2</t>
  </si>
  <si>
    <t>TARSL2</t>
  </si>
  <si>
    <t>TAS1R1</t>
  </si>
  <si>
    <t>TAS1R2</t>
  </si>
  <si>
    <t>TAS2R1</t>
  </si>
  <si>
    <t>TAS2R13</t>
  </si>
  <si>
    <t>TAS2R14</t>
  </si>
  <si>
    <t>TAS2R16</t>
  </si>
  <si>
    <t>TAS2R19</t>
  </si>
  <si>
    <t>TAS2R20</t>
  </si>
  <si>
    <t>TAS2R31</t>
  </si>
  <si>
    <t>TAS2R38</t>
  </si>
  <si>
    <t>TAS2R39</t>
  </si>
  <si>
    <t>TAS2R4</t>
  </si>
  <si>
    <t>TAS2R40</t>
  </si>
  <si>
    <t>TAS2R41</t>
  </si>
  <si>
    <t>TAS2R46</t>
  </si>
  <si>
    <t>TAS2R5</t>
  </si>
  <si>
    <t>TAS2R50</t>
  </si>
  <si>
    <t>TAS2R60</t>
  </si>
  <si>
    <t>TAS2R7</t>
  </si>
  <si>
    <t>TAS2R8</t>
  </si>
  <si>
    <t>TAS2R9</t>
  </si>
  <si>
    <t>TASP1</t>
  </si>
  <si>
    <t>TAT</t>
  </si>
  <si>
    <t>TATDN1</t>
  </si>
  <si>
    <t>TAX1BP1</t>
  </si>
  <si>
    <t>TAX1BP3</t>
  </si>
  <si>
    <t>TAZ</t>
  </si>
  <si>
    <t>TBC1D10A</t>
  </si>
  <si>
    <t>TBC1D10B</t>
  </si>
  <si>
    <t>TBC1D13</t>
  </si>
  <si>
    <t>TBC1D15</t>
  </si>
  <si>
    <t>TBC1D17</t>
  </si>
  <si>
    <t>TBC1D19</t>
  </si>
  <si>
    <t>TBC1D20</t>
  </si>
  <si>
    <t>TBC1D21</t>
  </si>
  <si>
    <t>TBC1D22A</t>
  </si>
  <si>
    <t>TBC1D24</t>
  </si>
  <si>
    <t>TBC1D26</t>
  </si>
  <si>
    <t>TBC1D29</t>
  </si>
  <si>
    <t>TBC1D3P2</t>
  </si>
  <si>
    <t>TBC1D4</t>
  </si>
  <si>
    <t>TBC1D5</t>
  </si>
  <si>
    <t>TBC1D7</t>
  </si>
  <si>
    <t>TBC1D8</t>
  </si>
  <si>
    <t>TBC1D9B</t>
  </si>
  <si>
    <t>TBCA</t>
  </si>
  <si>
    <t>TBCC</t>
  </si>
  <si>
    <t>TBCCD1</t>
  </si>
  <si>
    <t>TBCD</t>
  </si>
  <si>
    <t>TBCE</t>
  </si>
  <si>
    <t>TBCEL</t>
  </si>
  <si>
    <t>TBK1</t>
  </si>
  <si>
    <t>TBKBP1</t>
  </si>
  <si>
    <t>TBL1X</t>
  </si>
  <si>
    <t>TBL1Y</t>
  </si>
  <si>
    <t>TBL2</t>
  </si>
  <si>
    <t>TBP</t>
  </si>
  <si>
    <t>TBPL1</t>
  </si>
  <si>
    <t>TBPL2</t>
  </si>
  <si>
    <t>TBRG1</t>
  </si>
  <si>
    <t>TBRG4</t>
  </si>
  <si>
    <t>TBX10</t>
  </si>
  <si>
    <t>TBX19</t>
  </si>
  <si>
    <t>TBX2</t>
  </si>
  <si>
    <t>TBX20</t>
  </si>
  <si>
    <t>TBX3</t>
  </si>
  <si>
    <t>TBX4</t>
  </si>
  <si>
    <t>TBX5</t>
  </si>
  <si>
    <t>TBX6</t>
  </si>
  <si>
    <t>TBXA2R</t>
  </si>
  <si>
    <t>TBXAS1</t>
  </si>
  <si>
    <t>TC2N</t>
  </si>
  <si>
    <t>TCAP</t>
  </si>
  <si>
    <t>TCEA2</t>
  </si>
  <si>
    <t>TCEA3</t>
  </si>
  <si>
    <t>TCEAL1</t>
  </si>
  <si>
    <t>TCEAL2</t>
  </si>
  <si>
    <t>TCEAL3</t>
  </si>
  <si>
    <t>TCEAL4</t>
  </si>
  <si>
    <t>TCEAL6</t>
  </si>
  <si>
    <t>TCEAL7</t>
  </si>
  <si>
    <t>TCEAL8</t>
  </si>
  <si>
    <t>TCEANC</t>
  </si>
  <si>
    <t>TCEB2</t>
  </si>
  <si>
    <t>TCEB3</t>
  </si>
  <si>
    <t>TCEB3B</t>
  </si>
  <si>
    <t>TCF15</t>
  </si>
  <si>
    <t>TCF19</t>
  </si>
  <si>
    <t>TCF20</t>
  </si>
  <si>
    <t>TCF21</t>
  </si>
  <si>
    <t>TCF25</t>
  </si>
  <si>
    <t>TCF7</t>
  </si>
  <si>
    <t>TCFL5</t>
  </si>
  <si>
    <t>TCHP</t>
  </si>
  <si>
    <t>TCIRG1</t>
  </si>
  <si>
    <t>TCL1A</t>
  </si>
  <si>
    <t>TCL1B</t>
  </si>
  <si>
    <t>TCN1</t>
  </si>
  <si>
    <t>TCN2</t>
  </si>
  <si>
    <t>TCOF1</t>
  </si>
  <si>
    <t>TCP1</t>
  </si>
  <si>
    <t>TCP10</t>
  </si>
  <si>
    <t>TCP11L1</t>
  </si>
  <si>
    <t>TCP11L2</t>
  </si>
  <si>
    <t>TCTA</t>
  </si>
  <si>
    <t>TCTE3</t>
  </si>
  <si>
    <t>TCTEX1D1</t>
  </si>
  <si>
    <t>TCTN1</t>
  </si>
  <si>
    <t>TCTN2</t>
  </si>
  <si>
    <t>TCTN3</t>
  </si>
  <si>
    <t>TDG</t>
  </si>
  <si>
    <t>TDGF3</t>
  </si>
  <si>
    <t>TDH</t>
  </si>
  <si>
    <t>TDO2</t>
  </si>
  <si>
    <t>TDP2</t>
  </si>
  <si>
    <t>TDRD1</t>
  </si>
  <si>
    <t>TDRD3</t>
  </si>
  <si>
    <t>TDRD7</t>
  </si>
  <si>
    <t>TDRD9</t>
  </si>
  <si>
    <t>TDRKH</t>
  </si>
  <si>
    <t>TEAD2</t>
  </si>
  <si>
    <t>TEAD3</t>
  </si>
  <si>
    <t>TEAD4</t>
  </si>
  <si>
    <t>TEC</t>
  </si>
  <si>
    <t>TECPR1</t>
  </si>
  <si>
    <t>TECPR2</t>
  </si>
  <si>
    <t>TECR</t>
  </si>
  <si>
    <t>TECTB</t>
  </si>
  <si>
    <t>TEDDM1</t>
  </si>
  <si>
    <t>TEF</t>
  </si>
  <si>
    <t>TEK</t>
  </si>
  <si>
    <t>TEKT2</t>
  </si>
  <si>
    <t>TEKT3</t>
  </si>
  <si>
    <t>TEKT4</t>
  </si>
  <si>
    <t>TEKT5</t>
  </si>
  <si>
    <t>TENC1</t>
  </si>
  <si>
    <t>TEP1</t>
  </si>
  <si>
    <t>TERF1</t>
  </si>
  <si>
    <t>TERF2IP</t>
  </si>
  <si>
    <t>TERT</t>
  </si>
  <si>
    <t>TES</t>
  </si>
  <si>
    <t>TESC</t>
  </si>
  <si>
    <t>TESK1</t>
  </si>
  <si>
    <t>TESK2</t>
  </si>
  <si>
    <t>TET3</t>
  </si>
  <si>
    <t>TEX10</t>
  </si>
  <si>
    <t>TEX101</t>
  </si>
  <si>
    <t>TEX11</t>
  </si>
  <si>
    <t>TEX12</t>
  </si>
  <si>
    <t>TEX13A</t>
  </si>
  <si>
    <t>TEX13B</t>
  </si>
  <si>
    <t>TEX14</t>
  </si>
  <si>
    <t>TEX15</t>
  </si>
  <si>
    <t>TEX19</t>
  </si>
  <si>
    <t>TEX261</t>
  </si>
  <si>
    <t>TEX264</t>
  </si>
  <si>
    <t>TEX28</t>
  </si>
  <si>
    <t>TEX9</t>
  </si>
  <si>
    <t>TFAM</t>
  </si>
  <si>
    <t>TFAP2A</t>
  </si>
  <si>
    <t>TFAP2B</t>
  </si>
  <si>
    <t>TFAP2C</t>
  </si>
  <si>
    <t>TFAP2D</t>
  </si>
  <si>
    <t>TFAP2E</t>
  </si>
  <si>
    <t>TFAP4</t>
  </si>
  <si>
    <t>TFB1M</t>
  </si>
  <si>
    <t>TFB2M</t>
  </si>
  <si>
    <t>TFCP2</t>
  </si>
  <si>
    <t>TFCP2L1</t>
  </si>
  <si>
    <t>TFDP1</t>
  </si>
  <si>
    <t>TFDP2</t>
  </si>
  <si>
    <t>TFDP3</t>
  </si>
  <si>
    <t>TFE3</t>
  </si>
  <si>
    <t>TFEC</t>
  </si>
  <si>
    <t>TFF1</t>
  </si>
  <si>
    <t>TFF2</t>
  </si>
  <si>
    <t>TFF3</t>
  </si>
  <si>
    <t>TFG</t>
  </si>
  <si>
    <t>TFIP11</t>
  </si>
  <si>
    <t>TFPI</t>
  </si>
  <si>
    <t>TFPI2</t>
  </si>
  <si>
    <t>TFPT</t>
  </si>
  <si>
    <t>TFRC</t>
  </si>
  <si>
    <t>TGDS</t>
  </si>
  <si>
    <t>TGFA</t>
  </si>
  <si>
    <t>TGFB1</t>
  </si>
  <si>
    <t>TGFB1I1</t>
  </si>
  <si>
    <t>TGFB2</t>
  </si>
  <si>
    <t>TGFB3</t>
  </si>
  <si>
    <t>TGFBI</t>
  </si>
  <si>
    <t>TGFBR1</t>
  </si>
  <si>
    <t>TGFBR2</t>
  </si>
  <si>
    <t>TGFBR3</t>
  </si>
  <si>
    <t>TGFBRAP1</t>
  </si>
  <si>
    <t>TGIF1</t>
  </si>
  <si>
    <t>TGIF2</t>
  </si>
  <si>
    <t>TGM1</t>
  </si>
  <si>
    <t>TGM2</t>
  </si>
  <si>
    <t>TGM4</t>
  </si>
  <si>
    <t>TGM5</t>
  </si>
  <si>
    <t>TGM6</t>
  </si>
  <si>
    <t>TGOLN2</t>
  </si>
  <si>
    <t>TGS1</t>
  </si>
  <si>
    <t>TH1L</t>
  </si>
  <si>
    <t>THADA</t>
  </si>
  <si>
    <t>THAP1</t>
  </si>
  <si>
    <t>THAP10</t>
  </si>
  <si>
    <t>THAP11</t>
  </si>
  <si>
    <t>THAP2</t>
  </si>
  <si>
    <t>THAP3</t>
  </si>
  <si>
    <t>THAP6</t>
  </si>
  <si>
    <t>THAP7</t>
  </si>
  <si>
    <t>THAP8</t>
  </si>
  <si>
    <t>THBD</t>
  </si>
  <si>
    <t>THBS1</t>
  </si>
  <si>
    <t>THBS2</t>
  </si>
  <si>
    <t>THEG</t>
  </si>
  <si>
    <t>THEM4</t>
  </si>
  <si>
    <t>THEM5</t>
  </si>
  <si>
    <t>THNSL1</t>
  </si>
  <si>
    <t>THOC1</t>
  </si>
  <si>
    <t>THOC4</t>
  </si>
  <si>
    <t>THOC5</t>
  </si>
  <si>
    <t>THOC6</t>
  </si>
  <si>
    <t>THOC7</t>
  </si>
  <si>
    <t>THOP1</t>
  </si>
  <si>
    <t>THPO</t>
  </si>
  <si>
    <t>THRA</t>
  </si>
  <si>
    <t>THRB</t>
  </si>
  <si>
    <t>THRSP</t>
  </si>
  <si>
    <t>THTPA</t>
  </si>
  <si>
    <t>THUMPD1</t>
  </si>
  <si>
    <t>THUMPD2</t>
  </si>
  <si>
    <t>THY1</t>
  </si>
  <si>
    <t>THYN1</t>
  </si>
  <si>
    <t>TIA1</t>
  </si>
  <si>
    <t>TIAM1</t>
  </si>
  <si>
    <t>TIAM2</t>
  </si>
  <si>
    <t>TICAM1</t>
  </si>
  <si>
    <t>TIE1</t>
  </si>
  <si>
    <t>TIGD1</t>
  </si>
  <si>
    <t>TIGD2</t>
  </si>
  <si>
    <t>TIGD3</t>
  </si>
  <si>
    <t>TIGD4</t>
  </si>
  <si>
    <t>TIGD5</t>
  </si>
  <si>
    <t>TIGD6</t>
  </si>
  <si>
    <t>TIGD7</t>
  </si>
  <si>
    <t>TIGIT</t>
  </si>
  <si>
    <t>TIMD4</t>
  </si>
  <si>
    <t>TIMM10</t>
  </si>
  <si>
    <t>TIMM13</t>
  </si>
  <si>
    <t>TIMM17A</t>
  </si>
  <si>
    <t>TIMM17B</t>
  </si>
  <si>
    <t>TIMM22</t>
  </si>
  <si>
    <t>TIMM23</t>
  </si>
  <si>
    <t>TIMM44</t>
  </si>
  <si>
    <t>TIMM50</t>
  </si>
  <si>
    <t>TIMM8A</t>
  </si>
  <si>
    <t>TIMM8B</t>
  </si>
  <si>
    <t>TIMM9</t>
  </si>
  <si>
    <t>TIMP1</t>
  </si>
  <si>
    <t>TIMP2</t>
  </si>
  <si>
    <t>TIMP3</t>
  </si>
  <si>
    <t>TIMP4</t>
  </si>
  <si>
    <t>TINAG</t>
  </si>
  <si>
    <t>TINAGL1</t>
  </si>
  <si>
    <t>TINF2</t>
  </si>
  <si>
    <t>TIPARP</t>
  </si>
  <si>
    <t>TIPRL</t>
  </si>
  <si>
    <t>TIRAP</t>
  </si>
  <si>
    <t>TJAP1</t>
  </si>
  <si>
    <t>TJP1</t>
  </si>
  <si>
    <t>TK1</t>
  </si>
  <si>
    <t>TK2</t>
  </si>
  <si>
    <t>TKT</t>
  </si>
  <si>
    <t>TKTL1</t>
  </si>
  <si>
    <t>TLCD1</t>
  </si>
  <si>
    <t>TLE1</t>
  </si>
  <si>
    <t>TLE2</t>
  </si>
  <si>
    <t>TLE6</t>
  </si>
  <si>
    <t>TLK1</t>
  </si>
  <si>
    <t>TLL2</t>
  </si>
  <si>
    <t>TLN1</t>
  </si>
  <si>
    <t>TLN2</t>
  </si>
  <si>
    <t>TLR2</t>
  </si>
  <si>
    <t>TLR3</t>
  </si>
  <si>
    <t>TLR4</t>
  </si>
  <si>
    <t>TLR5</t>
  </si>
  <si>
    <t>TLR6</t>
  </si>
  <si>
    <t>TLR7</t>
  </si>
  <si>
    <t>TLX1</t>
  </si>
  <si>
    <t>TLX2</t>
  </si>
  <si>
    <t>TLX3</t>
  </si>
  <si>
    <t>TM2D1</t>
  </si>
  <si>
    <t>TM2D2</t>
  </si>
  <si>
    <t>TM2D3</t>
  </si>
  <si>
    <t>TM4SF1</t>
  </si>
  <si>
    <t>TM4SF18</t>
  </si>
  <si>
    <t>TM4SF20</t>
  </si>
  <si>
    <t>TM4SF4</t>
  </si>
  <si>
    <t>TM4SF5</t>
  </si>
  <si>
    <t>TM6SF1</t>
  </si>
  <si>
    <t>TM6SF2</t>
  </si>
  <si>
    <t>TM7SF2</t>
  </si>
  <si>
    <t>TM7SF3</t>
  </si>
  <si>
    <t>TM7SF4</t>
  </si>
  <si>
    <t>TM9SF1</t>
  </si>
  <si>
    <t>TM9SF3</t>
  </si>
  <si>
    <t>TMBIM1</t>
  </si>
  <si>
    <t>TMBIM4</t>
  </si>
  <si>
    <t>TMBIM6</t>
  </si>
  <si>
    <t>TMC2</t>
  </si>
  <si>
    <t>TMC3</t>
  </si>
  <si>
    <t>TMC6</t>
  </si>
  <si>
    <t>TMC8</t>
  </si>
  <si>
    <t>TMCC1</t>
  </si>
  <si>
    <t>TMCC3</t>
  </si>
  <si>
    <t>TMCO1</t>
  </si>
  <si>
    <t>TMCO3</t>
  </si>
  <si>
    <t>TMCO5A</t>
  </si>
  <si>
    <t>TMCO6</t>
  </si>
  <si>
    <t>TMED1</t>
  </si>
  <si>
    <t>TMED10</t>
  </si>
  <si>
    <t>TMED2</t>
  </si>
  <si>
    <t>TMED3</t>
  </si>
  <si>
    <t>TMED4</t>
  </si>
  <si>
    <t>TMED5</t>
  </si>
  <si>
    <t>TMED6</t>
  </si>
  <si>
    <t>TMED7</t>
  </si>
  <si>
    <t>TMED8</t>
  </si>
  <si>
    <t>TMEFF1</t>
  </si>
  <si>
    <t>TMEFF2</t>
  </si>
  <si>
    <t>TMEM100</t>
  </si>
  <si>
    <t>TMEM101</t>
  </si>
  <si>
    <t>TMEM102</t>
  </si>
  <si>
    <t>TMEM104</t>
  </si>
  <si>
    <t>TMEM105</t>
  </si>
  <si>
    <t>TMEM106B</t>
  </si>
  <si>
    <t>TMEM106C</t>
  </si>
  <si>
    <t>TMEM107</t>
  </si>
  <si>
    <t>TMEM108</t>
  </si>
  <si>
    <t>TMEM109</t>
  </si>
  <si>
    <t>TMEM111</t>
  </si>
  <si>
    <t>TMEM115</t>
  </si>
  <si>
    <t>TMEM116</t>
  </si>
  <si>
    <t>TMEM117</t>
  </si>
  <si>
    <t>TMEM119</t>
  </si>
  <si>
    <t>TMEM120B</t>
  </si>
  <si>
    <t>TMEM121</t>
  </si>
  <si>
    <t>TMEM123</t>
  </si>
  <si>
    <t>TMEM125</t>
  </si>
  <si>
    <t>TMEM126A</t>
  </si>
  <si>
    <t>TMEM127</t>
  </si>
  <si>
    <t>TMEM128</t>
  </si>
  <si>
    <t>TMEM129</t>
  </si>
  <si>
    <t>TMEM130</t>
  </si>
  <si>
    <t>TMEM132A</t>
  </si>
  <si>
    <t>TMEM132D</t>
  </si>
  <si>
    <t>TMEM132E</t>
  </si>
  <si>
    <t>TMEM134</t>
  </si>
  <si>
    <t>TMEM135</t>
  </si>
  <si>
    <t>TMEM136</t>
  </si>
  <si>
    <t>TMEM138</t>
  </si>
  <si>
    <t>TMEM139</t>
  </si>
  <si>
    <t>TMEM140</t>
  </si>
  <si>
    <t>TMEM141</t>
  </si>
  <si>
    <t>TMEM143</t>
  </si>
  <si>
    <t>TMEM144</t>
  </si>
  <si>
    <t>TMEM145</t>
  </si>
  <si>
    <t>TMEM146</t>
  </si>
  <si>
    <t>TMEM147</t>
  </si>
  <si>
    <t>TMEM148</t>
  </si>
  <si>
    <t>TMEM149</t>
  </si>
  <si>
    <t>TMEM14A</t>
  </si>
  <si>
    <t>TMEM14B</t>
  </si>
  <si>
    <t>TMEM14C</t>
  </si>
  <si>
    <t>TMEM150A</t>
  </si>
  <si>
    <t>TMEM151A</t>
  </si>
  <si>
    <t>TMEM151B</t>
  </si>
  <si>
    <t>TMEM154</t>
  </si>
  <si>
    <t>TMEM155</t>
  </si>
  <si>
    <t>TMEM156</t>
  </si>
  <si>
    <t>TMEM158</t>
  </si>
  <si>
    <t>TMEM159</t>
  </si>
  <si>
    <t>TMEM160</t>
  </si>
  <si>
    <t>TMEM161A</t>
  </si>
  <si>
    <t>TMEM161B</t>
  </si>
  <si>
    <t>TMEM163</t>
  </si>
  <si>
    <t>TMEM164</t>
  </si>
  <si>
    <t>TMEM165</t>
  </si>
  <si>
    <t>TMEM167A</t>
  </si>
  <si>
    <t>TMEM168</t>
  </si>
  <si>
    <t>TMEM169</t>
  </si>
  <si>
    <t>TMEM17</t>
  </si>
  <si>
    <t>TMEM170A</t>
  </si>
  <si>
    <t>TMEM171</t>
  </si>
  <si>
    <t>TMEM173</t>
  </si>
  <si>
    <t>TMEM175</t>
  </si>
  <si>
    <t>TMEM176A</t>
  </si>
  <si>
    <t>TMEM176B</t>
  </si>
  <si>
    <t>TMEM177</t>
  </si>
  <si>
    <t>TMEM178</t>
  </si>
  <si>
    <t>TMEM179</t>
  </si>
  <si>
    <t>TMEM179B</t>
  </si>
  <si>
    <t>TMEM18</t>
  </si>
  <si>
    <t>TMEM180</t>
  </si>
  <si>
    <t>TMEM182</t>
  </si>
  <si>
    <t>TMEM183A</t>
  </si>
  <si>
    <t>TMEM184A</t>
  </si>
  <si>
    <t>TMEM184B</t>
  </si>
  <si>
    <t>TMEM184C</t>
  </si>
  <si>
    <t>TMEM185A</t>
  </si>
  <si>
    <t>TMEM185B</t>
  </si>
  <si>
    <t>TMEM186</t>
  </si>
  <si>
    <t>TMEM187</t>
  </si>
  <si>
    <t>TMEM188</t>
  </si>
  <si>
    <t>TMEM189</t>
  </si>
  <si>
    <t>TMEM19</t>
  </si>
  <si>
    <t>TMEM190</t>
  </si>
  <si>
    <t>TMEM191A</t>
  </si>
  <si>
    <t>TMEM192</t>
  </si>
  <si>
    <t>TMEM195</t>
  </si>
  <si>
    <t>TMEM196</t>
  </si>
  <si>
    <t>TMEM198</t>
  </si>
  <si>
    <t>TMEM199</t>
  </si>
  <si>
    <t>TMEM2</t>
  </si>
  <si>
    <t>TMEM20</t>
  </si>
  <si>
    <t>TMEM200A</t>
  </si>
  <si>
    <t>TMEM200B</t>
  </si>
  <si>
    <t>TMEM204</t>
  </si>
  <si>
    <t>TMEM205</t>
  </si>
  <si>
    <t>TMEM206</t>
  </si>
  <si>
    <t>TMEM207</t>
  </si>
  <si>
    <t>TMEM208</t>
  </si>
  <si>
    <t>TMEM209</t>
  </si>
  <si>
    <t>TMEM211</t>
  </si>
  <si>
    <t>TMEM215</t>
  </si>
  <si>
    <t>TMEM216</t>
  </si>
  <si>
    <t>TMEM217</t>
  </si>
  <si>
    <t>TMEM219</t>
  </si>
  <si>
    <t>TMEM22</t>
  </si>
  <si>
    <t>TMEM220</t>
  </si>
  <si>
    <t>TMEM221</t>
  </si>
  <si>
    <t>TMEM222</t>
  </si>
  <si>
    <t>TMEM229B</t>
  </si>
  <si>
    <t>TMEM231</t>
  </si>
  <si>
    <t>TMEM25</t>
  </si>
  <si>
    <t>TMEM26</t>
  </si>
  <si>
    <t>TMEM27</t>
  </si>
  <si>
    <t>TMEM30A</t>
  </si>
  <si>
    <t>TMEM31</t>
  </si>
  <si>
    <t>TMEM33</t>
  </si>
  <si>
    <t>TMEM35</t>
  </si>
  <si>
    <t>TMEM37</t>
  </si>
  <si>
    <t>TMEM38A</t>
  </si>
  <si>
    <t>TMEM38B</t>
  </si>
  <si>
    <t>TMEM40</t>
  </si>
  <si>
    <t>TMEM42</t>
  </si>
  <si>
    <t>TMEM43</t>
  </si>
  <si>
    <t>TMEM44</t>
  </si>
  <si>
    <t>TMEM45A</t>
  </si>
  <si>
    <t>TMEM45B</t>
  </si>
  <si>
    <t>TMEM47</t>
  </si>
  <si>
    <t>TMEM48</t>
  </si>
  <si>
    <t>TMEM49</t>
  </si>
  <si>
    <t>TMEM5</t>
  </si>
  <si>
    <t>TMEM50B</t>
  </si>
  <si>
    <t>TMEM51</t>
  </si>
  <si>
    <t>TMEM53</t>
  </si>
  <si>
    <t>TMEM54</t>
  </si>
  <si>
    <t>TMEM55A</t>
  </si>
  <si>
    <t>TMEM55B</t>
  </si>
  <si>
    <t>TMEM56</t>
  </si>
  <si>
    <t>TMEM59</t>
  </si>
  <si>
    <t>TMEM59L</t>
  </si>
  <si>
    <t>TMEM60</t>
  </si>
  <si>
    <t>TMEM61</t>
  </si>
  <si>
    <t>TMEM63A</t>
  </si>
  <si>
    <t>TMEM65</t>
  </si>
  <si>
    <t>TMEM66</t>
  </si>
  <si>
    <t>TMEM67</t>
  </si>
  <si>
    <t>TMEM68</t>
  </si>
  <si>
    <t>TMEM69</t>
  </si>
  <si>
    <t>TMEM70</t>
  </si>
  <si>
    <t>TMEM71</t>
  </si>
  <si>
    <t>TMEM74</t>
  </si>
  <si>
    <t>TMEM80</t>
  </si>
  <si>
    <t>TMEM81</t>
  </si>
  <si>
    <t>TMEM85</t>
  </si>
  <si>
    <t>TMEM86A</t>
  </si>
  <si>
    <t>TMEM86B</t>
  </si>
  <si>
    <t>TMEM8B</t>
  </si>
  <si>
    <t>TMEM9</t>
  </si>
  <si>
    <t>TMEM90B</t>
  </si>
  <si>
    <t>TMEM91</t>
  </si>
  <si>
    <t>TMEM92</t>
  </si>
  <si>
    <t>TMEM93</t>
  </si>
  <si>
    <t>TMEM95</t>
  </si>
  <si>
    <t>TMEM97</t>
  </si>
  <si>
    <t>TMEM98</t>
  </si>
  <si>
    <t>TMEM99</t>
  </si>
  <si>
    <t>TMEM9B</t>
  </si>
  <si>
    <t>TMIE</t>
  </si>
  <si>
    <t>TMIGD1</t>
  </si>
  <si>
    <t>TMIGD2</t>
  </si>
  <si>
    <t>TMLHE</t>
  </si>
  <si>
    <t>TMOD1</t>
  </si>
  <si>
    <t>TMOD2</t>
  </si>
  <si>
    <t>TMOD3</t>
  </si>
  <si>
    <t>TMOD4</t>
  </si>
  <si>
    <t>TMPO</t>
  </si>
  <si>
    <t>TMPRSS11A</t>
  </si>
  <si>
    <t>TMPRSS11B</t>
  </si>
  <si>
    <t>TMPRSS11E</t>
  </si>
  <si>
    <t>TMPRSS11F</t>
  </si>
  <si>
    <t>TMPRSS12</t>
  </si>
  <si>
    <t>TMPRSS13</t>
  </si>
  <si>
    <t>TMPRSS3</t>
  </si>
  <si>
    <t>TMPRSS4</t>
  </si>
  <si>
    <t>TMPRSS5</t>
  </si>
  <si>
    <t>TMPRSS9</t>
  </si>
  <si>
    <t>TMSB10</t>
  </si>
  <si>
    <t>TMSB15A</t>
  </si>
  <si>
    <t>TMSB4X</t>
  </si>
  <si>
    <t>TMSB4Y</t>
  </si>
  <si>
    <t>TMTC1</t>
  </si>
  <si>
    <t>TMTC3</t>
  </si>
  <si>
    <t>TMTC4</t>
  </si>
  <si>
    <t>TMUB1</t>
  </si>
  <si>
    <t>TMUB2</t>
  </si>
  <si>
    <t>TMX3</t>
  </si>
  <si>
    <t>TMX4</t>
  </si>
  <si>
    <t>TNC</t>
  </si>
  <si>
    <t>TNF</t>
  </si>
  <si>
    <t>TNFAIP1</t>
  </si>
  <si>
    <t>TNFAIP2</t>
  </si>
  <si>
    <t>TNFAIP3</t>
  </si>
  <si>
    <t>TNFAIP6</t>
  </si>
  <si>
    <t>TNFAIP8</t>
  </si>
  <si>
    <t>TNFAIP8L1</t>
  </si>
  <si>
    <t>TNFAIP8L2</t>
  </si>
  <si>
    <t>TNFAIP8L3</t>
  </si>
  <si>
    <t>TNFRSF10A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3C</t>
  </si>
  <si>
    <t>TNFRSF17</t>
  </si>
  <si>
    <t>TNFRSF18</t>
  </si>
  <si>
    <t>TNFRSF1A</t>
  </si>
  <si>
    <t>TNFRSF1B</t>
  </si>
  <si>
    <t>TNFRSF21</t>
  </si>
  <si>
    <t>TNFRSF25</t>
  </si>
  <si>
    <t>TNFRSF4</t>
  </si>
  <si>
    <t>TNFRSF9</t>
  </si>
  <si>
    <t>TNFSF10</t>
  </si>
  <si>
    <t>TNFSF11</t>
  </si>
  <si>
    <t>TNFSF12-TNFSF13</t>
  </si>
  <si>
    <t>TNFSF13B</t>
  </si>
  <si>
    <t>TNFSF14</t>
  </si>
  <si>
    <t>TNFSF15</t>
  </si>
  <si>
    <t>TNFSF18</t>
  </si>
  <si>
    <t>TNFSF4</t>
  </si>
  <si>
    <t>TNFSF8</t>
  </si>
  <si>
    <t>TNFSF9</t>
  </si>
  <si>
    <t>TNIP1</t>
  </si>
  <si>
    <t>TNIP2</t>
  </si>
  <si>
    <t>TNK1</t>
  </si>
  <si>
    <t>TNK2</t>
  </si>
  <si>
    <t>TNKS1BP1</t>
  </si>
  <si>
    <t>TNKS2</t>
  </si>
  <si>
    <t>TNMD</t>
  </si>
  <si>
    <t>TNNC2</t>
  </si>
  <si>
    <t>TNNI1</t>
  </si>
  <si>
    <t>TNNI2</t>
  </si>
  <si>
    <t>TNNI3</t>
  </si>
  <si>
    <t>TNNI3K</t>
  </si>
  <si>
    <t>TNNT1</t>
  </si>
  <si>
    <t>TNNT2</t>
  </si>
  <si>
    <t>TNNT3</t>
  </si>
  <si>
    <t>TNP1</t>
  </si>
  <si>
    <t>TNP2</t>
  </si>
  <si>
    <t>TNPO1</t>
  </si>
  <si>
    <t>TNPO2</t>
  </si>
  <si>
    <t>TNR</t>
  </si>
  <si>
    <t>TNS3</t>
  </si>
  <si>
    <t>TNS4</t>
  </si>
  <si>
    <t>TNXB</t>
  </si>
  <si>
    <t>TOB1</t>
  </si>
  <si>
    <t>TOB2</t>
  </si>
  <si>
    <t>TOE1</t>
  </si>
  <si>
    <t>TOLLIP</t>
  </si>
  <si>
    <t>TOM1</t>
  </si>
  <si>
    <t>TOMM20</t>
  </si>
  <si>
    <t>TOMM20L</t>
  </si>
  <si>
    <t>TOMM22</t>
  </si>
  <si>
    <t>TOMM34</t>
  </si>
  <si>
    <t>TOMM40</t>
  </si>
  <si>
    <t>TOMM40L</t>
  </si>
  <si>
    <t>TOMM7</t>
  </si>
  <si>
    <t>TOP1</t>
  </si>
  <si>
    <t>TOP2A</t>
  </si>
  <si>
    <t>TOP2B</t>
  </si>
  <si>
    <t>TOP3A</t>
  </si>
  <si>
    <t>TOPBP1</t>
  </si>
  <si>
    <t>TOPORS</t>
  </si>
  <si>
    <t>TOR1A</t>
  </si>
  <si>
    <t>TOR1B</t>
  </si>
  <si>
    <t>TOR2A</t>
  </si>
  <si>
    <t>TOR3A</t>
  </si>
  <si>
    <t>TOX</t>
  </si>
  <si>
    <t>TOX2</t>
  </si>
  <si>
    <t>TOX4</t>
  </si>
  <si>
    <t>TP53</t>
  </si>
  <si>
    <t>TP53AIP1</t>
  </si>
  <si>
    <t>TP53BP1</t>
  </si>
  <si>
    <t>TP53BP2</t>
  </si>
  <si>
    <t>TP53I11</t>
  </si>
  <si>
    <t>TP53I13</t>
  </si>
  <si>
    <t>TP53I3</t>
  </si>
  <si>
    <t>TP53INP1</t>
  </si>
  <si>
    <t>TP53INP2</t>
  </si>
  <si>
    <t>TP53RK</t>
  </si>
  <si>
    <t>TP53TG1</t>
  </si>
  <si>
    <t>TP53TG5</t>
  </si>
  <si>
    <t>TP63</t>
  </si>
  <si>
    <t>TP73</t>
  </si>
  <si>
    <t>TPBG</t>
  </si>
  <si>
    <t>TPCN2</t>
  </si>
  <si>
    <t>TPD52</t>
  </si>
  <si>
    <t>TPD52L1</t>
  </si>
  <si>
    <t>TPD52L2</t>
  </si>
  <si>
    <t>TPD52L3</t>
  </si>
  <si>
    <t>TPH2</t>
  </si>
  <si>
    <t>TPI1</t>
  </si>
  <si>
    <t>TPI1P2</t>
  </si>
  <si>
    <t>TPM1</t>
  </si>
  <si>
    <t>TPM2</t>
  </si>
  <si>
    <t>TPM3</t>
  </si>
  <si>
    <t>TPMT</t>
  </si>
  <si>
    <t>TPO</t>
  </si>
  <si>
    <t>TPP1</t>
  </si>
  <si>
    <t>TPP2</t>
  </si>
  <si>
    <t>TPPP</t>
  </si>
  <si>
    <t>TPPP2</t>
  </si>
  <si>
    <t>TPPP3</t>
  </si>
  <si>
    <t>TPRG1</t>
  </si>
  <si>
    <t>TPRG1L</t>
  </si>
  <si>
    <t>TPRN</t>
  </si>
  <si>
    <t>TPRX1</t>
  </si>
  <si>
    <t>TPRXL</t>
  </si>
  <si>
    <t>TPSG1</t>
  </si>
  <si>
    <t>TPST2</t>
  </si>
  <si>
    <t>TPT1</t>
  </si>
  <si>
    <t>TPTE2</t>
  </si>
  <si>
    <t>TPTE2P2</t>
  </si>
  <si>
    <t>TPX2</t>
  </si>
  <si>
    <t>TRA2B</t>
  </si>
  <si>
    <t>TRADD</t>
  </si>
  <si>
    <t>TRAF1</t>
  </si>
  <si>
    <t>TRAF2</t>
  </si>
  <si>
    <t>TRAF3</t>
  </si>
  <si>
    <t>TRAF3IP1</t>
  </si>
  <si>
    <t>TRAF3IP2</t>
  </si>
  <si>
    <t>TRAF3IP3</t>
  </si>
  <si>
    <t>TRAF4</t>
  </si>
  <si>
    <t>TRAF5</t>
  </si>
  <si>
    <t>TRAF6</t>
  </si>
  <si>
    <t>TRAF7</t>
  </si>
  <si>
    <t>TRAFD1</t>
  </si>
  <si>
    <t>TRAIP</t>
  </si>
  <si>
    <t>TRAJ17</t>
  </si>
  <si>
    <t>TRAM1</t>
  </si>
  <si>
    <t>TRAM2</t>
  </si>
  <si>
    <t>TRAP1</t>
  </si>
  <si>
    <t>TRAPPC1</t>
  </si>
  <si>
    <t>TRAPPC2</t>
  </si>
  <si>
    <t>TRAPPC2L</t>
  </si>
  <si>
    <t>TRAPPC3</t>
  </si>
  <si>
    <t>TRAPPC4</t>
  </si>
  <si>
    <t>TRAPPC5</t>
  </si>
  <si>
    <t>TRAPPC6A</t>
  </si>
  <si>
    <t>TRAPPC6B</t>
  </si>
  <si>
    <t>TRAT1</t>
  </si>
  <si>
    <t>TRAV8-3</t>
  </si>
  <si>
    <t>TRBV10-2</t>
  </si>
  <si>
    <t>TRDN</t>
  </si>
  <si>
    <t>TREM1</t>
  </si>
  <si>
    <t>TREM2</t>
  </si>
  <si>
    <t>TREML1</t>
  </si>
  <si>
    <t>TREML2</t>
  </si>
  <si>
    <t>TREML4</t>
  </si>
  <si>
    <t>TRH</t>
  </si>
  <si>
    <t>TRHDE</t>
  </si>
  <si>
    <t>TRHR</t>
  </si>
  <si>
    <t>TRIAP1</t>
  </si>
  <si>
    <t>TRIB1</t>
  </si>
  <si>
    <t>TRIB2</t>
  </si>
  <si>
    <t>TRIB3</t>
  </si>
  <si>
    <t>TRIL</t>
  </si>
  <si>
    <t>TRIM10</t>
  </si>
  <si>
    <t>TRIM11</t>
  </si>
  <si>
    <t>TRIM13</t>
  </si>
  <si>
    <t>TRIM14</t>
  </si>
  <si>
    <t>TRIM15</t>
  </si>
  <si>
    <t>TRIM16</t>
  </si>
  <si>
    <t>TRIM2</t>
  </si>
  <si>
    <t>TRIM21</t>
  </si>
  <si>
    <t>TRIM22</t>
  </si>
  <si>
    <t>TRIM24</t>
  </si>
  <si>
    <t>TRIM25</t>
  </si>
  <si>
    <t>TRIM26</t>
  </si>
  <si>
    <t>TRIM27</t>
  </si>
  <si>
    <t>TRIM28</t>
  </si>
  <si>
    <t>TRIM29</t>
  </si>
  <si>
    <t>TRIM3</t>
  </si>
  <si>
    <t>TRIM31</t>
  </si>
  <si>
    <t>TRIM32</t>
  </si>
  <si>
    <t>TRIM33</t>
  </si>
  <si>
    <t>TRIM35</t>
  </si>
  <si>
    <t>TRIM36</t>
  </si>
  <si>
    <t>TRIM38</t>
  </si>
  <si>
    <t>TRIM39</t>
  </si>
  <si>
    <t>TRIM4</t>
  </si>
  <si>
    <t>TRIM40</t>
  </si>
  <si>
    <t>TRIM41</t>
  </si>
  <si>
    <t>TRIM42</t>
  </si>
  <si>
    <t>TRIM44</t>
  </si>
  <si>
    <t>TRIM45</t>
  </si>
  <si>
    <t>TRIM47</t>
  </si>
  <si>
    <t>TRIM49</t>
  </si>
  <si>
    <t>TRIM50</t>
  </si>
  <si>
    <t>TRIM54</t>
  </si>
  <si>
    <t>TRIM56</t>
  </si>
  <si>
    <t>TRIM58</t>
  </si>
  <si>
    <t>TRIM60</t>
  </si>
  <si>
    <t>TRIM62</t>
  </si>
  <si>
    <t>TRIM63</t>
  </si>
  <si>
    <t>TRIM65</t>
  </si>
  <si>
    <t>TRIM67</t>
  </si>
  <si>
    <t>TRIM69</t>
  </si>
  <si>
    <t>TRIM6-TRIM34</t>
  </si>
  <si>
    <t>TRIM7</t>
  </si>
  <si>
    <t>TRIM8</t>
  </si>
  <si>
    <t>TRIML1</t>
  </si>
  <si>
    <t>TRIML2</t>
  </si>
  <si>
    <t>TRIOBP</t>
  </si>
  <si>
    <t>TRIP10</t>
  </si>
  <si>
    <t>TRIP13</t>
  </si>
  <si>
    <t>TRIP6</t>
  </si>
  <si>
    <t>TRIT1</t>
  </si>
  <si>
    <t>TRMT1</t>
  </si>
  <si>
    <t>TRMT11</t>
  </si>
  <si>
    <t>TRMT112</t>
  </si>
  <si>
    <t>TRMT12</t>
  </si>
  <si>
    <t>TRMT2A</t>
  </si>
  <si>
    <t>TRMT2B</t>
  </si>
  <si>
    <t>TRMT5</t>
  </si>
  <si>
    <t>TRMT6</t>
  </si>
  <si>
    <t>TRMT61A</t>
  </si>
  <si>
    <t>TRMT61B</t>
  </si>
  <si>
    <t>TRMU</t>
  </si>
  <si>
    <t>TRNAU1AP</t>
  </si>
  <si>
    <t>TRNP1</t>
  </si>
  <si>
    <t>TRNT1</t>
  </si>
  <si>
    <t>TRPA1</t>
  </si>
  <si>
    <t>TRPC1</t>
  </si>
  <si>
    <t>TRPC3</t>
  </si>
  <si>
    <t>TRPC4</t>
  </si>
  <si>
    <t>TRPC4AP</t>
  </si>
  <si>
    <t>TRPC6</t>
  </si>
  <si>
    <t>TRPM2</t>
  </si>
  <si>
    <t>TRPM4</t>
  </si>
  <si>
    <t>TRPM8</t>
  </si>
  <si>
    <t>TRPT1</t>
  </si>
  <si>
    <t>TRPV1</t>
  </si>
  <si>
    <t>TRPV2</t>
  </si>
  <si>
    <t>TRPV3</t>
  </si>
  <si>
    <t>TRPV6</t>
  </si>
  <si>
    <t>TRUB1</t>
  </si>
  <si>
    <t>TRUB2</t>
  </si>
  <si>
    <t>TRYX3</t>
  </si>
  <si>
    <t>TSC1</t>
  </si>
  <si>
    <t>TSC22D1</t>
  </si>
  <si>
    <t>TSC22D2</t>
  </si>
  <si>
    <t>TSC22D4</t>
  </si>
  <si>
    <t>TSEN15</t>
  </si>
  <si>
    <t>TSEN54</t>
  </si>
  <si>
    <t>TSFM</t>
  </si>
  <si>
    <t>TSG101</t>
  </si>
  <si>
    <t>TSGA10</t>
  </si>
  <si>
    <t>TSGA10IP</t>
  </si>
  <si>
    <t>TSGA13</t>
  </si>
  <si>
    <t>TSGA14</t>
  </si>
  <si>
    <t>TSHB</t>
  </si>
  <si>
    <t>TSHR</t>
  </si>
  <si>
    <t>TSHZ3</t>
  </si>
  <si>
    <t>TSKS</t>
  </si>
  <si>
    <t>TSKU</t>
  </si>
  <si>
    <t>TSLP</t>
  </si>
  <si>
    <t>TSN</t>
  </si>
  <si>
    <t>TSNAX</t>
  </si>
  <si>
    <t>TSNAXIP1</t>
  </si>
  <si>
    <t>TSPAN1</t>
  </si>
  <si>
    <t>TSPAN10</t>
  </si>
  <si>
    <t>TSPAN11</t>
  </si>
  <si>
    <t>TSPAN12</t>
  </si>
  <si>
    <t>TSPAN13</t>
  </si>
  <si>
    <t>TSPAN14</t>
  </si>
  <si>
    <t>TSPAN15</t>
  </si>
  <si>
    <t>TSPAN16</t>
  </si>
  <si>
    <t>TSPAN18</t>
  </si>
  <si>
    <t>TSPAN2</t>
  </si>
  <si>
    <t>TSPAN3</t>
  </si>
  <si>
    <t>TSPAN31</t>
  </si>
  <si>
    <t>TSPAN32</t>
  </si>
  <si>
    <t>TSPAN33</t>
  </si>
  <si>
    <t>TSPAN5</t>
  </si>
  <si>
    <t>TSPAN6</t>
  </si>
  <si>
    <t>TSPAN7</t>
  </si>
  <si>
    <t>TSPAN8</t>
  </si>
  <si>
    <t>TSPY26P</t>
  </si>
  <si>
    <t>TSPYL1</t>
  </si>
  <si>
    <t>TSPYL2</t>
  </si>
  <si>
    <t>TSPYL4</t>
  </si>
  <si>
    <t>TSPYL5</t>
  </si>
  <si>
    <t>TSPYL6</t>
  </si>
  <si>
    <t>TSR1</t>
  </si>
  <si>
    <t>TSSC1</t>
  </si>
  <si>
    <t>TSSK1B</t>
  </si>
  <si>
    <t>TSSK3</t>
  </si>
  <si>
    <t>TSSK4</t>
  </si>
  <si>
    <t>TSSK6</t>
  </si>
  <si>
    <t>TST</t>
  </si>
  <si>
    <t>TSTA3</t>
  </si>
  <si>
    <t>TSTD2</t>
  </si>
  <si>
    <t>TTBK2</t>
  </si>
  <si>
    <t>TTC1</t>
  </si>
  <si>
    <t>TTC13</t>
  </si>
  <si>
    <t>TTC14</t>
  </si>
  <si>
    <t>TTC15</t>
  </si>
  <si>
    <t>TTC16</t>
  </si>
  <si>
    <t>TTC18</t>
  </si>
  <si>
    <t>TTC19</t>
  </si>
  <si>
    <t>TTC22</t>
  </si>
  <si>
    <t>TTC23</t>
  </si>
  <si>
    <t>TTC23L</t>
  </si>
  <si>
    <t>TTC25</t>
  </si>
  <si>
    <t>TTC26</t>
  </si>
  <si>
    <t>TTC29</t>
  </si>
  <si>
    <t>TTC3</t>
  </si>
  <si>
    <t>TTC30B</t>
  </si>
  <si>
    <t>TTC31</t>
  </si>
  <si>
    <t>TTC33</t>
  </si>
  <si>
    <t>TTC35</t>
  </si>
  <si>
    <t>TTC37</t>
  </si>
  <si>
    <t>TTC38</t>
  </si>
  <si>
    <t>TTC39B</t>
  </si>
  <si>
    <t>TTC39C</t>
  </si>
  <si>
    <t>TTC4</t>
  </si>
  <si>
    <t>TTC5</t>
  </si>
  <si>
    <t>TTC8</t>
  </si>
  <si>
    <t>TTC9B</t>
  </si>
  <si>
    <t>TTC9C</t>
  </si>
  <si>
    <t>TTF1</t>
  </si>
  <si>
    <t>TTF2</t>
  </si>
  <si>
    <t>TTI1</t>
  </si>
  <si>
    <t>TTK</t>
  </si>
  <si>
    <t>TTL</t>
  </si>
  <si>
    <t>TTLL10</t>
  </si>
  <si>
    <t>TTLL11</t>
  </si>
  <si>
    <t>TTLL12</t>
  </si>
  <si>
    <t>TTLL13</t>
  </si>
  <si>
    <t>TTLL3</t>
  </si>
  <si>
    <t>TTLL4</t>
  </si>
  <si>
    <t>TTLL6</t>
  </si>
  <si>
    <t>TTLL7</t>
  </si>
  <si>
    <t>TTPA</t>
  </si>
  <si>
    <t>TTPAL</t>
  </si>
  <si>
    <t>TTR</t>
  </si>
  <si>
    <t>TTTY10</t>
  </si>
  <si>
    <t>TTTY11</t>
  </si>
  <si>
    <t>TTTY12</t>
  </si>
  <si>
    <t>TTTY13</t>
  </si>
  <si>
    <t>TTTY14</t>
  </si>
  <si>
    <t>TTTY5</t>
  </si>
  <si>
    <t>TTYH1</t>
  </si>
  <si>
    <t>TTYH2</t>
  </si>
  <si>
    <t>TTYH3</t>
  </si>
  <si>
    <t>TUBA1C</t>
  </si>
  <si>
    <t>TUBA4A</t>
  </si>
  <si>
    <t>TUBA4B</t>
  </si>
  <si>
    <t>TUBA8</t>
  </si>
  <si>
    <t>TUBB</t>
  </si>
  <si>
    <t>TUBB1</t>
  </si>
  <si>
    <t>TUBB2A</t>
  </si>
  <si>
    <t>TUBB2B</t>
  </si>
  <si>
    <t>TUBB4</t>
  </si>
  <si>
    <t>TUBB4Q</t>
  </si>
  <si>
    <t>TUBD1</t>
  </si>
  <si>
    <t>TUBE1</t>
  </si>
  <si>
    <t>TUBG2</t>
  </si>
  <si>
    <t>TUBGCP3</t>
  </si>
  <si>
    <t>TUBGCP6</t>
  </si>
  <si>
    <t>TUFM</t>
  </si>
  <si>
    <t>TUFT1</t>
  </si>
  <si>
    <t>TUG1</t>
  </si>
  <si>
    <t>TULP1</t>
  </si>
  <si>
    <t>TULP2</t>
  </si>
  <si>
    <t>TULP3</t>
  </si>
  <si>
    <t>TUSC3</t>
  </si>
  <si>
    <t>TUSC5</t>
  </si>
  <si>
    <t>TUT1</t>
  </si>
  <si>
    <t>TWF1</t>
  </si>
  <si>
    <t>TWF2</t>
  </si>
  <si>
    <t>TWIST1</t>
  </si>
  <si>
    <t>TWISTNB</t>
  </si>
  <si>
    <t>TWSG1</t>
  </si>
  <si>
    <t>TXK</t>
  </si>
  <si>
    <t>TXLNA</t>
  </si>
  <si>
    <t>TXLNB</t>
  </si>
  <si>
    <t>TXN2</t>
  </si>
  <si>
    <t>TXNDC12</t>
  </si>
  <si>
    <t>TXNDC15</t>
  </si>
  <si>
    <t>TXNDC17</t>
  </si>
  <si>
    <t>TXNDC2</t>
  </si>
  <si>
    <t>TXNDC3</t>
  </si>
  <si>
    <t>TXNDC6</t>
  </si>
  <si>
    <t>TXNDC8</t>
  </si>
  <si>
    <t>TXNDC9</t>
  </si>
  <si>
    <t>TXNIP</t>
  </si>
  <si>
    <t>TXNL4A</t>
  </si>
  <si>
    <t>TXNL4B</t>
  </si>
  <si>
    <t>TXNRD2</t>
  </si>
  <si>
    <t>TXNRD3</t>
  </si>
  <si>
    <t>TYK2</t>
  </si>
  <si>
    <t>TYMP</t>
  </si>
  <si>
    <t>TYMS</t>
  </si>
  <si>
    <t>TYR</t>
  </si>
  <si>
    <t>TYRO3</t>
  </si>
  <si>
    <t>TYROBP</t>
  </si>
  <si>
    <t>TYSND1</t>
  </si>
  <si>
    <t>TYW1B</t>
  </si>
  <si>
    <t>TYW3</t>
  </si>
  <si>
    <t>U2AF1L4</t>
  </si>
  <si>
    <t>U2AF2</t>
  </si>
  <si>
    <t>UACA</t>
  </si>
  <si>
    <t>UAP1</t>
  </si>
  <si>
    <t>UBA1</t>
  </si>
  <si>
    <t>UBA2</t>
  </si>
  <si>
    <t>UBA3</t>
  </si>
  <si>
    <t>UBA5</t>
  </si>
  <si>
    <t>UBA7</t>
  </si>
  <si>
    <t>UBAC2</t>
  </si>
  <si>
    <t>UBAP1</t>
  </si>
  <si>
    <t>UBAP2</t>
  </si>
  <si>
    <t>UBASH3A</t>
  </si>
  <si>
    <t>UBASH3B</t>
  </si>
  <si>
    <t>UBC</t>
  </si>
  <si>
    <t>UBD</t>
  </si>
  <si>
    <t>UBE2A</t>
  </si>
  <si>
    <t>UBE2B</t>
  </si>
  <si>
    <t>UBE2C</t>
  </si>
  <si>
    <t>UBE2CBP</t>
  </si>
  <si>
    <t>UBE2D1</t>
  </si>
  <si>
    <t>UBE2D2</t>
  </si>
  <si>
    <t>UBE2D4</t>
  </si>
  <si>
    <t>UBE2DNL</t>
  </si>
  <si>
    <t>UBE2E1</t>
  </si>
  <si>
    <t>UBE2E2</t>
  </si>
  <si>
    <t>UBE2F</t>
  </si>
  <si>
    <t>UBE2G1</t>
  </si>
  <si>
    <t>UBE2G2</t>
  </si>
  <si>
    <t>UBE2H</t>
  </si>
  <si>
    <t>UBE2I</t>
  </si>
  <si>
    <t>UBE2J1</t>
  </si>
  <si>
    <t>UBE2J2</t>
  </si>
  <si>
    <t>UBE2L3</t>
  </si>
  <si>
    <t>UBE2L6</t>
  </si>
  <si>
    <t>UBE2M</t>
  </si>
  <si>
    <t>UBE2N</t>
  </si>
  <si>
    <t>UBE2O</t>
  </si>
  <si>
    <t>UBE2Q1</t>
  </si>
  <si>
    <t>UBE2Q2</t>
  </si>
  <si>
    <t>UBE2Q2P1</t>
  </si>
  <si>
    <t>UBE2R2</t>
  </si>
  <si>
    <t>UBE2T</t>
  </si>
  <si>
    <t>UBE2U</t>
  </si>
  <si>
    <t>UBE2V2</t>
  </si>
  <si>
    <t>UBE2W</t>
  </si>
  <si>
    <t>UBE2Z</t>
  </si>
  <si>
    <t>UBE3B</t>
  </si>
  <si>
    <t>UBFD1</t>
  </si>
  <si>
    <t>UBIAD1</t>
  </si>
  <si>
    <t>UBL3</t>
  </si>
  <si>
    <t>UBL4A</t>
  </si>
  <si>
    <t>UBL4B</t>
  </si>
  <si>
    <t>UBL5</t>
  </si>
  <si>
    <t>UBL7</t>
  </si>
  <si>
    <t>UBLCP1</t>
  </si>
  <si>
    <t>UBN1</t>
  </si>
  <si>
    <t>UBOX5</t>
  </si>
  <si>
    <t>UBP1</t>
  </si>
  <si>
    <t>UBQLN1</t>
  </si>
  <si>
    <t>UBQLN2</t>
  </si>
  <si>
    <t>UBQLNL</t>
  </si>
  <si>
    <t>UBR1</t>
  </si>
  <si>
    <t>UBR7</t>
  </si>
  <si>
    <t>UBTD1</t>
  </si>
  <si>
    <t>UBTF</t>
  </si>
  <si>
    <t>UBXN1</t>
  </si>
  <si>
    <t>UBXN10</t>
  </si>
  <si>
    <t>UBXN11</t>
  </si>
  <si>
    <t>UBXN4</t>
  </si>
  <si>
    <t>UBXN8</t>
  </si>
  <si>
    <t>UCHL1</t>
  </si>
  <si>
    <t>UCHL3</t>
  </si>
  <si>
    <t>UCHL5</t>
  </si>
  <si>
    <t>UCK1</t>
  </si>
  <si>
    <t>UCK2</t>
  </si>
  <si>
    <t>UCKL1</t>
  </si>
  <si>
    <t>UCN</t>
  </si>
  <si>
    <t>UCN2</t>
  </si>
  <si>
    <t>UCN3</t>
  </si>
  <si>
    <t>UCP1</t>
  </si>
  <si>
    <t>UCP2</t>
  </si>
  <si>
    <t>UCP3</t>
  </si>
  <si>
    <t>UEVLD</t>
  </si>
  <si>
    <t>UFC1</t>
  </si>
  <si>
    <t>UFD1L</t>
  </si>
  <si>
    <t>UFM1</t>
  </si>
  <si>
    <t>UFSP1</t>
  </si>
  <si>
    <t>UFSP2</t>
  </si>
  <si>
    <t>UGCG</t>
  </si>
  <si>
    <t>UGDH</t>
  </si>
  <si>
    <t>UGGT2</t>
  </si>
  <si>
    <t>UGT1A9</t>
  </si>
  <si>
    <t>UGT2A1</t>
  </si>
  <si>
    <t>UGT2B15</t>
  </si>
  <si>
    <t>UGT2B17</t>
  </si>
  <si>
    <t>UGT2B28</t>
  </si>
  <si>
    <t>UGT2B7</t>
  </si>
  <si>
    <t>UGT3A1</t>
  </si>
  <si>
    <t>UGT3A2</t>
  </si>
  <si>
    <t>UGT8</t>
  </si>
  <si>
    <t>UHMK1</t>
  </si>
  <si>
    <t>UHRF1BP1</t>
  </si>
  <si>
    <t>UHRF1BP1L</t>
  </si>
  <si>
    <t>UHRF2</t>
  </si>
  <si>
    <t>ULBP2</t>
  </si>
  <si>
    <t>ULBP3</t>
  </si>
  <si>
    <t>ULK1</t>
  </si>
  <si>
    <t>ULK2</t>
  </si>
  <si>
    <t>ULK3</t>
  </si>
  <si>
    <t>ULK4</t>
  </si>
  <si>
    <t>UMOD</t>
  </si>
  <si>
    <t>UMODL1</t>
  </si>
  <si>
    <t>UMPS</t>
  </si>
  <si>
    <t>UNC119</t>
  </si>
  <si>
    <t>UNC119B</t>
  </si>
  <si>
    <t>UNC13D</t>
  </si>
  <si>
    <t>UNC45A</t>
  </si>
  <si>
    <t>UNC50</t>
  </si>
  <si>
    <t>UNC5C</t>
  </si>
  <si>
    <t>UNC5CL</t>
  </si>
  <si>
    <t>UNC5D</t>
  </si>
  <si>
    <t>UNC93A</t>
  </si>
  <si>
    <t>UNC93B1</t>
  </si>
  <si>
    <t>UNG</t>
  </si>
  <si>
    <t>UNQ5830</t>
  </si>
  <si>
    <t>UNQ6975</t>
  </si>
  <si>
    <t>UNQ9370</t>
  </si>
  <si>
    <t>UPB1</t>
  </si>
  <si>
    <t>UPF1</t>
  </si>
  <si>
    <t>UPF2</t>
  </si>
  <si>
    <t>UPK1B</t>
  </si>
  <si>
    <t>UPK2</t>
  </si>
  <si>
    <t>UPK3A</t>
  </si>
  <si>
    <t>UPK3B</t>
  </si>
  <si>
    <t>UPP1</t>
  </si>
  <si>
    <t>UPRT</t>
  </si>
  <si>
    <t>UQCC</t>
  </si>
  <si>
    <t>UQCR10</t>
  </si>
  <si>
    <t>UQCR11</t>
  </si>
  <si>
    <t>UQCRB</t>
  </si>
  <si>
    <t>UQCRC1</t>
  </si>
  <si>
    <t>UQCRQ</t>
  </si>
  <si>
    <t>URB2</t>
  </si>
  <si>
    <t>URM1</t>
  </si>
  <si>
    <t>UROC1</t>
  </si>
  <si>
    <t>UROD</t>
  </si>
  <si>
    <t>UROS</t>
  </si>
  <si>
    <t>USF1</t>
  </si>
  <si>
    <t>USF2</t>
  </si>
  <si>
    <t>USH1G</t>
  </si>
  <si>
    <t>USHBP1</t>
  </si>
  <si>
    <t>USMG5</t>
  </si>
  <si>
    <t>USP1</t>
  </si>
  <si>
    <t>USP10</t>
  </si>
  <si>
    <t>USP11</t>
  </si>
  <si>
    <t>USP12</t>
  </si>
  <si>
    <t>USP13</t>
  </si>
  <si>
    <t>USP14</t>
  </si>
  <si>
    <t>USP16</t>
  </si>
  <si>
    <t>USP2</t>
  </si>
  <si>
    <t>USP20</t>
  </si>
  <si>
    <t>USP21</t>
  </si>
  <si>
    <t>USP25</t>
  </si>
  <si>
    <t>USP3</t>
  </si>
  <si>
    <t>USP31</t>
  </si>
  <si>
    <t>USP32</t>
  </si>
  <si>
    <t>USP33</t>
  </si>
  <si>
    <t>USP36</t>
  </si>
  <si>
    <t>USP37</t>
  </si>
  <si>
    <t>USP38</t>
  </si>
  <si>
    <t>USP39</t>
  </si>
  <si>
    <t>USP4</t>
  </si>
  <si>
    <t>USP44</t>
  </si>
  <si>
    <t>USP48</t>
  </si>
  <si>
    <t>USP5</t>
  </si>
  <si>
    <t>USP50</t>
  </si>
  <si>
    <t>USP51</t>
  </si>
  <si>
    <t>USP53</t>
  </si>
  <si>
    <t>USPL1</t>
  </si>
  <si>
    <t>UST</t>
  </si>
  <si>
    <t>UTF1</t>
  </si>
  <si>
    <t>UTP11L</t>
  </si>
  <si>
    <t>UTP14A</t>
  </si>
  <si>
    <t>UTP15</t>
  </si>
  <si>
    <t>UTP18</t>
  </si>
  <si>
    <t>UTP23</t>
  </si>
  <si>
    <t>UTP3</t>
  </si>
  <si>
    <t>UTP6</t>
  </si>
  <si>
    <t>UTS2</t>
  </si>
  <si>
    <t>UTS2D</t>
  </si>
  <si>
    <t>UTS2R</t>
  </si>
  <si>
    <t>UTY</t>
  </si>
  <si>
    <t>UVRAG</t>
  </si>
  <si>
    <t>UXS1</t>
  </si>
  <si>
    <t>UXT</t>
  </si>
  <si>
    <t>VAMP1</t>
  </si>
  <si>
    <t>VAMP2</t>
  </si>
  <si>
    <t>VAMP3</t>
  </si>
  <si>
    <t>VAMP4</t>
  </si>
  <si>
    <t>VAMP5</t>
  </si>
  <si>
    <t>VAMP8</t>
  </si>
  <si>
    <t>VAPA</t>
  </si>
  <si>
    <t>VAPB</t>
  </si>
  <si>
    <t>VARS</t>
  </si>
  <si>
    <t>VASH1</t>
  </si>
  <si>
    <t>VASH2</t>
  </si>
  <si>
    <t>VASN</t>
  </si>
  <si>
    <t>VASP</t>
  </si>
  <si>
    <t>VAT1</t>
  </si>
  <si>
    <t>VAT1L</t>
  </si>
  <si>
    <t>VAV1</t>
  </si>
  <si>
    <t>VAX1</t>
  </si>
  <si>
    <t>VAX2</t>
  </si>
  <si>
    <t>VBP1</t>
  </si>
  <si>
    <t>VCAM1</t>
  </si>
  <si>
    <t>VCPIP1</t>
  </si>
  <si>
    <t>VCX</t>
  </si>
  <si>
    <t>VDAC1</t>
  </si>
  <si>
    <t>VDAC2</t>
  </si>
  <si>
    <t>VDAC3</t>
  </si>
  <si>
    <t>VDR</t>
  </si>
  <si>
    <t>VEGFA</t>
  </si>
  <si>
    <t>VEGFB</t>
  </si>
  <si>
    <t>VEGFC</t>
  </si>
  <si>
    <t>VENTX</t>
  </si>
  <si>
    <t>VEPH1</t>
  </si>
  <si>
    <t>VEZF1</t>
  </si>
  <si>
    <t>VEZT</t>
  </si>
  <si>
    <t>VGF</t>
  </si>
  <si>
    <t>VGLL1</t>
  </si>
  <si>
    <t>VGLL2</t>
  </si>
  <si>
    <t>VGLL3</t>
  </si>
  <si>
    <t>VGLL4</t>
  </si>
  <si>
    <t>VHL</t>
  </si>
  <si>
    <t>VHLL</t>
  </si>
  <si>
    <t>VILL</t>
  </si>
  <si>
    <t>VIM</t>
  </si>
  <si>
    <t>VIP</t>
  </si>
  <si>
    <t>VIPAR</t>
  </si>
  <si>
    <t>VIPR1</t>
  </si>
  <si>
    <t>VIPR2</t>
  </si>
  <si>
    <t>VIT</t>
  </si>
  <si>
    <t>VKORC1</t>
  </si>
  <si>
    <t>VLDLR</t>
  </si>
  <si>
    <t>VMO1</t>
  </si>
  <si>
    <t>VN1R1</t>
  </si>
  <si>
    <t>VN1R2</t>
  </si>
  <si>
    <t>VN1R3</t>
  </si>
  <si>
    <t>VN1R5</t>
  </si>
  <si>
    <t>VNN2</t>
  </si>
  <si>
    <t>VNN3</t>
  </si>
  <si>
    <t>VOPP1</t>
  </si>
  <si>
    <t>VPRBP</t>
  </si>
  <si>
    <t>VPREB1</t>
  </si>
  <si>
    <t>VPREB3</t>
  </si>
  <si>
    <t>VPS13C</t>
  </si>
  <si>
    <t>VPS24</t>
  </si>
  <si>
    <t>VPS26A</t>
  </si>
  <si>
    <t>VPS26B</t>
  </si>
  <si>
    <t>VPS28</t>
  </si>
  <si>
    <t>VPS29</t>
  </si>
  <si>
    <t>VPS33A</t>
  </si>
  <si>
    <t>VPS33B</t>
  </si>
  <si>
    <t>VPS35</t>
  </si>
  <si>
    <t>VPS37A</t>
  </si>
  <si>
    <t>VPS37B</t>
  </si>
  <si>
    <t>VPS37C</t>
  </si>
  <si>
    <t>VPS37D</t>
  </si>
  <si>
    <t>VPS45</t>
  </si>
  <si>
    <t>VPS52</t>
  </si>
  <si>
    <t>VPS54</t>
  </si>
  <si>
    <t>VPS72</t>
  </si>
  <si>
    <t>VPS8</t>
  </si>
  <si>
    <t>VRK1</t>
  </si>
  <si>
    <t>VRK2</t>
  </si>
  <si>
    <t>VRK3</t>
  </si>
  <si>
    <t>VRTN</t>
  </si>
  <si>
    <t>VSIG10</t>
  </si>
  <si>
    <t>VSIG2</t>
  </si>
  <si>
    <t>VSNL1</t>
  </si>
  <si>
    <t>VSTM1</t>
  </si>
  <si>
    <t>VSTM2A</t>
  </si>
  <si>
    <t>VSTM2L</t>
  </si>
  <si>
    <t>VSX1</t>
  </si>
  <si>
    <t>VTA1</t>
  </si>
  <si>
    <t>VTCN1</t>
  </si>
  <si>
    <t>VTI1A</t>
  </si>
  <si>
    <t>VTI1B</t>
  </si>
  <si>
    <t>VTN</t>
  </si>
  <si>
    <t>VWA1</t>
  </si>
  <si>
    <t>VWA2</t>
  </si>
  <si>
    <t>VWA3A</t>
  </si>
  <si>
    <t>VWA3B</t>
  </si>
  <si>
    <t>VWA5A</t>
  </si>
  <si>
    <t>VWA5B1</t>
  </si>
  <si>
    <t>VWC2</t>
  </si>
  <si>
    <t>WAPAL</t>
  </si>
  <si>
    <t>WARS</t>
  </si>
  <si>
    <t>WARS2</t>
  </si>
  <si>
    <t>WAS</t>
  </si>
  <si>
    <t>WASF2</t>
  </si>
  <si>
    <t>WASH3P</t>
  </si>
  <si>
    <t>WASL</t>
  </si>
  <si>
    <t>WBP11</t>
  </si>
  <si>
    <t>WBP2</t>
  </si>
  <si>
    <t>WBP2NL</t>
  </si>
  <si>
    <t>WBP4</t>
  </si>
  <si>
    <t>WBP5</t>
  </si>
  <si>
    <t>WBSCR16</t>
  </si>
  <si>
    <t>WBSCR22</t>
  </si>
  <si>
    <t>WBSCR27</t>
  </si>
  <si>
    <t>WBSCR28</t>
  </si>
  <si>
    <t>WDFY1</t>
  </si>
  <si>
    <t>WDFY2</t>
  </si>
  <si>
    <t>WDHD1</t>
  </si>
  <si>
    <t>WDR1</t>
  </si>
  <si>
    <t>WDR11</t>
  </si>
  <si>
    <t>WDR12</t>
  </si>
  <si>
    <t>WDR13</t>
  </si>
  <si>
    <t>WDR17</t>
  </si>
  <si>
    <t>WDR18</t>
  </si>
  <si>
    <t>WDR24</t>
  </si>
  <si>
    <t>WDR27</t>
  </si>
  <si>
    <t>WDR3</t>
  </si>
  <si>
    <t>WDR31</t>
  </si>
  <si>
    <t>WDR34</t>
  </si>
  <si>
    <t>WDR35</t>
  </si>
  <si>
    <t>WDR36</t>
  </si>
  <si>
    <t>WDR41</t>
  </si>
  <si>
    <t>WDR44</t>
  </si>
  <si>
    <t>WDR45L</t>
  </si>
  <si>
    <t>WDR46</t>
  </si>
  <si>
    <t>WDR47</t>
  </si>
  <si>
    <t>WDR49</t>
  </si>
  <si>
    <t>WDR53</t>
  </si>
  <si>
    <t>WDR54</t>
  </si>
  <si>
    <t>WDR59</t>
  </si>
  <si>
    <t>WDR5B</t>
  </si>
  <si>
    <t>WDR61</t>
  </si>
  <si>
    <t>WDR63</t>
  </si>
  <si>
    <t>WDR66</t>
  </si>
  <si>
    <t>WDR67</t>
  </si>
  <si>
    <t>WDR69</t>
  </si>
  <si>
    <t>WDR7</t>
  </si>
  <si>
    <t>WDR70</t>
  </si>
  <si>
    <t>WDR72</t>
  </si>
  <si>
    <t>WDR73</t>
  </si>
  <si>
    <t>WDR74</t>
  </si>
  <si>
    <t>WDR76</t>
  </si>
  <si>
    <t>WDR77</t>
  </si>
  <si>
    <t>WDR78</t>
  </si>
  <si>
    <t>WDR8</t>
  </si>
  <si>
    <t>WDR81</t>
  </si>
  <si>
    <t>WDR82</t>
  </si>
  <si>
    <t>WDR83</t>
  </si>
  <si>
    <t>WDR85</t>
  </si>
  <si>
    <t>WDR86</t>
  </si>
  <si>
    <t>WDR88</t>
  </si>
  <si>
    <t>WDR89</t>
  </si>
  <si>
    <t>WDR91</t>
  </si>
  <si>
    <t>WDR92</t>
  </si>
  <si>
    <t>WDR93</t>
  </si>
  <si>
    <t>WDSUB1</t>
  </si>
  <si>
    <t>WDTC1</t>
  </si>
  <si>
    <t>WDYHV1</t>
  </si>
  <si>
    <t>WEE1</t>
  </si>
  <si>
    <t>WFDC1</t>
  </si>
  <si>
    <t>WFDC10A</t>
  </si>
  <si>
    <t>WFDC10B</t>
  </si>
  <si>
    <t>WFDC11</t>
  </si>
  <si>
    <t>WFDC12</t>
  </si>
  <si>
    <t>WFDC13</t>
  </si>
  <si>
    <t>WFDC2</t>
  </si>
  <si>
    <t>WFDC3</t>
  </si>
  <si>
    <t>WFDC5</t>
  </si>
  <si>
    <t>WFDC6</t>
  </si>
  <si>
    <t>WFDC8</t>
  </si>
  <si>
    <t>WFDC9</t>
  </si>
  <si>
    <t>WFIKKN1</t>
  </si>
  <si>
    <t>WFS1</t>
  </si>
  <si>
    <t>WHSC1</t>
  </si>
  <si>
    <t>WHSC1L1</t>
  </si>
  <si>
    <t>WHSC2</t>
  </si>
  <si>
    <t>WIBG</t>
  </si>
  <si>
    <t>WIF1</t>
  </si>
  <si>
    <t>WIPF1</t>
  </si>
  <si>
    <t>WIPF3</t>
  </si>
  <si>
    <t>WIPI1</t>
  </si>
  <si>
    <t>WIPI2</t>
  </si>
  <si>
    <t>WISP1</t>
  </si>
  <si>
    <t>WISP2</t>
  </si>
  <si>
    <t>WISP3</t>
  </si>
  <si>
    <t>WLS</t>
  </si>
  <si>
    <t>WNK2</t>
  </si>
  <si>
    <t>WNK4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B</t>
  </si>
  <si>
    <t>WNT6</t>
  </si>
  <si>
    <t>WNT7A</t>
  </si>
  <si>
    <t>WNT8A</t>
  </si>
  <si>
    <t>WNT8B</t>
  </si>
  <si>
    <t>WNT9B</t>
  </si>
  <si>
    <t>WRAP53</t>
  </si>
  <si>
    <t>WRB</t>
  </si>
  <si>
    <t>WRN</t>
  </si>
  <si>
    <t>WRNIP1</t>
  </si>
  <si>
    <t>WSB2</t>
  </si>
  <si>
    <t>WSCD2</t>
  </si>
  <si>
    <t>WT1</t>
  </si>
  <si>
    <t>WT1-AS</t>
  </si>
  <si>
    <t>WTAP</t>
  </si>
  <si>
    <t>WWC1</t>
  </si>
  <si>
    <t>WWC3</t>
  </si>
  <si>
    <t>WWOX</t>
  </si>
  <si>
    <t>WWTR1</t>
  </si>
  <si>
    <t>XAB2</t>
  </si>
  <si>
    <t>XAF1</t>
  </si>
  <si>
    <t>XAGE3</t>
  </si>
  <si>
    <t>XAGE5</t>
  </si>
  <si>
    <t>XBP1</t>
  </si>
  <si>
    <t>XCL1</t>
  </si>
  <si>
    <t>XCR1</t>
  </si>
  <si>
    <t>XDH</t>
  </si>
  <si>
    <t>XG</t>
  </si>
  <si>
    <t>XIAP</t>
  </si>
  <si>
    <t>XK</t>
  </si>
  <si>
    <t>XKR3</t>
  </si>
  <si>
    <t>XKR5</t>
  </si>
  <si>
    <t>XKR8</t>
  </si>
  <si>
    <t>XKRX</t>
  </si>
  <si>
    <t>XPA</t>
  </si>
  <si>
    <t>XPC</t>
  </si>
  <si>
    <t>XPNPEP1</t>
  </si>
  <si>
    <t>XPNPEP3</t>
  </si>
  <si>
    <t>XPO4</t>
  </si>
  <si>
    <t>XPO5</t>
  </si>
  <si>
    <t>XPO7</t>
  </si>
  <si>
    <t>XPOT</t>
  </si>
  <si>
    <t>XPR1</t>
  </si>
  <si>
    <t>XRCC1</t>
  </si>
  <si>
    <t>XRCC2</t>
  </si>
  <si>
    <t>XRCC4</t>
  </si>
  <si>
    <t>XRCC6</t>
  </si>
  <si>
    <t>XRCC6BP1</t>
  </si>
  <si>
    <t>XRRA1</t>
  </si>
  <si>
    <t>XYLB</t>
  </si>
  <si>
    <t>XYLT1</t>
  </si>
  <si>
    <t>YAF2</t>
  </si>
  <si>
    <t>YAP1</t>
  </si>
  <si>
    <t>YARS</t>
  </si>
  <si>
    <t>YARS2</t>
  </si>
  <si>
    <t>YBX1</t>
  </si>
  <si>
    <t>YBX2</t>
  </si>
  <si>
    <t>YEATS2</t>
  </si>
  <si>
    <t>YEATS4</t>
  </si>
  <si>
    <t>YES1</t>
  </si>
  <si>
    <t>YIPF1</t>
  </si>
  <si>
    <t>YIPF2</t>
  </si>
  <si>
    <t>YIPF3</t>
  </si>
  <si>
    <t>YIPF4</t>
  </si>
  <si>
    <t>YIPF6</t>
  </si>
  <si>
    <t>YIPF7</t>
  </si>
  <si>
    <t>YJEFN3</t>
  </si>
  <si>
    <t>YKT6</t>
  </si>
  <si>
    <t>YLPM1</t>
  </si>
  <si>
    <t>YPEL1</t>
  </si>
  <si>
    <t>YPEL2</t>
  </si>
  <si>
    <t>YPEL3</t>
  </si>
  <si>
    <t>YPEL4</t>
  </si>
  <si>
    <t>YPEL5</t>
  </si>
  <si>
    <t>YPLR6490</t>
  </si>
  <si>
    <t>YSK4</t>
  </si>
  <si>
    <t>YTHDF1</t>
  </si>
  <si>
    <t>YTHDF2</t>
  </si>
  <si>
    <t>YTHDF3</t>
  </si>
  <si>
    <t>YWHAE</t>
  </si>
  <si>
    <t>YWHAG</t>
  </si>
  <si>
    <t>YWHAH</t>
  </si>
  <si>
    <t>YWHAQ</t>
  </si>
  <si>
    <t>YWHAZ</t>
  </si>
  <si>
    <t>YY1</t>
  </si>
  <si>
    <t>YY1AP1</t>
  </si>
  <si>
    <t>YY2</t>
  </si>
  <si>
    <t>ZACN</t>
  </si>
  <si>
    <t>ZADH2</t>
  </si>
  <si>
    <t>ZAP70</t>
  </si>
  <si>
    <t>ZAR1</t>
  </si>
  <si>
    <t>ZBED3</t>
  </si>
  <si>
    <t>ZBP1</t>
  </si>
  <si>
    <t>ZBTB1</t>
  </si>
  <si>
    <t>ZBTB10</t>
  </si>
  <si>
    <t>ZBTB12</t>
  </si>
  <si>
    <t>ZBTB16</t>
  </si>
  <si>
    <t>ZBTB17</t>
  </si>
  <si>
    <t>ZBTB2</t>
  </si>
  <si>
    <t>ZBTB20</t>
  </si>
  <si>
    <t>ZBTB22</t>
  </si>
  <si>
    <t>ZBTB25</t>
  </si>
  <si>
    <t>ZBTB26</t>
  </si>
  <si>
    <t>ZBTB3</t>
  </si>
  <si>
    <t>ZBTB32</t>
  </si>
  <si>
    <t>ZBTB33</t>
  </si>
  <si>
    <t>ZBTB37</t>
  </si>
  <si>
    <t>ZBTB4</t>
  </si>
  <si>
    <t>ZBTB43</t>
  </si>
  <si>
    <t>ZBTB44</t>
  </si>
  <si>
    <t>ZBTB46</t>
  </si>
  <si>
    <t>ZBTB47</t>
  </si>
  <si>
    <t>ZBTB48</t>
  </si>
  <si>
    <t>ZBTB5</t>
  </si>
  <si>
    <t>ZBTB6</t>
  </si>
  <si>
    <t>ZBTB7A</t>
  </si>
  <si>
    <t>ZBTB7B</t>
  </si>
  <si>
    <t>ZBTB8A</t>
  </si>
  <si>
    <t>ZBTB8OS</t>
  </si>
  <si>
    <t>ZC3H10</t>
  </si>
  <si>
    <t>ZC3H12A</t>
  </si>
  <si>
    <t>ZC3H13</t>
  </si>
  <si>
    <t>ZC3H14</t>
  </si>
  <si>
    <t>ZC3H15</t>
  </si>
  <si>
    <t>ZC3H18</t>
  </si>
  <si>
    <t>ZC3H6</t>
  </si>
  <si>
    <t>ZC3H7A</t>
  </si>
  <si>
    <t>ZC3H8</t>
  </si>
  <si>
    <t>ZC3HAV1</t>
  </si>
  <si>
    <t>ZC3HC1</t>
  </si>
  <si>
    <t>ZC4H2</t>
  </si>
  <si>
    <t>ZCCHC10</t>
  </si>
  <si>
    <t>ZCCHC11</t>
  </si>
  <si>
    <t>ZCCHC12</t>
  </si>
  <si>
    <t>ZCCHC13</t>
  </si>
  <si>
    <t>ZCCHC14</t>
  </si>
  <si>
    <t>ZCCHC16</t>
  </si>
  <si>
    <t>ZCCHC17</t>
  </si>
  <si>
    <t>ZCCHC2</t>
  </si>
  <si>
    <t>ZCCHC3</t>
  </si>
  <si>
    <t>ZCCHC4</t>
  </si>
  <si>
    <t>ZCCHC6</t>
  </si>
  <si>
    <t>ZCCHC7</t>
  </si>
  <si>
    <t>ZCCHC8</t>
  </si>
  <si>
    <t>ZCCHC9</t>
  </si>
  <si>
    <t>ZCRB1</t>
  </si>
  <si>
    <t>ZCWPW1</t>
  </si>
  <si>
    <t>ZDHHC1</t>
  </si>
  <si>
    <t>ZDHHC12</t>
  </si>
  <si>
    <t>ZDHHC13</t>
  </si>
  <si>
    <t>ZDHHC15</t>
  </si>
  <si>
    <t>ZDHHC17</t>
  </si>
  <si>
    <t>ZDHHC18</t>
  </si>
  <si>
    <t>ZDHHC19</t>
  </si>
  <si>
    <t>ZDHHC2</t>
  </si>
  <si>
    <t>ZDHHC21</t>
  </si>
  <si>
    <t>ZDHHC23</t>
  </si>
  <si>
    <t>ZDHHC24</t>
  </si>
  <si>
    <t>ZDHHC4</t>
  </si>
  <si>
    <t>ZDHHC5</t>
  </si>
  <si>
    <t>ZDHHC6</t>
  </si>
  <si>
    <t>ZDHHC7</t>
  </si>
  <si>
    <t>ZDHHC8</t>
  </si>
  <si>
    <t>ZDHHC8P1</t>
  </si>
  <si>
    <t>ZDHHC9</t>
  </si>
  <si>
    <t>ZEB1</t>
  </si>
  <si>
    <t>ZFAND1</t>
  </si>
  <si>
    <t>ZFAND2A</t>
  </si>
  <si>
    <t>ZFAND2B</t>
  </si>
  <si>
    <t>ZFAND3</t>
  </si>
  <si>
    <t>ZFAND5</t>
  </si>
  <si>
    <t>ZFAND6</t>
  </si>
  <si>
    <t>ZFAT</t>
  </si>
  <si>
    <t>ZFHX2</t>
  </si>
  <si>
    <t>ZFHX4</t>
  </si>
  <si>
    <t>ZFP1</t>
  </si>
  <si>
    <t>ZFP106</t>
  </si>
  <si>
    <t>ZFP161</t>
  </si>
  <si>
    <t>ZFP28</t>
  </si>
  <si>
    <t>ZFP3</t>
  </si>
  <si>
    <t>ZFP30</t>
  </si>
  <si>
    <t>ZFP36</t>
  </si>
  <si>
    <t>ZFP36L1</t>
  </si>
  <si>
    <t>ZFP36L2</t>
  </si>
  <si>
    <t>ZFP37</t>
  </si>
  <si>
    <t>ZFP41</t>
  </si>
  <si>
    <t>ZFP42</t>
  </si>
  <si>
    <t>ZFP82</t>
  </si>
  <si>
    <t>ZFP90</t>
  </si>
  <si>
    <t>ZFP91</t>
  </si>
  <si>
    <t>ZFPL1</t>
  </si>
  <si>
    <t>ZFPM1</t>
  </si>
  <si>
    <t>ZFR</t>
  </si>
  <si>
    <t>ZFX</t>
  </si>
  <si>
    <t>ZFY</t>
  </si>
  <si>
    <t>ZFYVE1</t>
  </si>
  <si>
    <t>ZFYVE16</t>
  </si>
  <si>
    <t>ZFYVE19</t>
  </si>
  <si>
    <t>ZFYVE20</t>
  </si>
  <si>
    <t>ZFYVE21</t>
  </si>
  <si>
    <t>ZFYVE27</t>
  </si>
  <si>
    <t>ZFYVE28</t>
  </si>
  <si>
    <t>ZG16</t>
  </si>
  <si>
    <t>ZG16B</t>
  </si>
  <si>
    <t>ZGLP1</t>
  </si>
  <si>
    <t>ZGPAT</t>
  </si>
  <si>
    <t>ZHX1</t>
  </si>
  <si>
    <t>ZIC1</t>
  </si>
  <si>
    <t>ZIC2</t>
  </si>
  <si>
    <t>ZIC3</t>
  </si>
  <si>
    <t>ZIC4</t>
  </si>
  <si>
    <t>ZIC5</t>
  </si>
  <si>
    <t>ZKSCAN1</t>
  </si>
  <si>
    <t>ZKSCAN3</t>
  </si>
  <si>
    <t>ZKSCAN4</t>
  </si>
  <si>
    <t>ZKSCAN5</t>
  </si>
  <si>
    <t>ZMAT1</t>
  </si>
  <si>
    <t>ZMAT2</t>
  </si>
  <si>
    <t>ZMAT3</t>
  </si>
  <si>
    <t>ZMPSTE24</t>
  </si>
  <si>
    <t>ZMYM1</t>
  </si>
  <si>
    <t>ZMYM2</t>
  </si>
  <si>
    <t>ZMYM3</t>
  </si>
  <si>
    <t>ZMYM4</t>
  </si>
  <si>
    <t>ZMYM5</t>
  </si>
  <si>
    <t>ZMYND12</t>
  </si>
  <si>
    <t>ZMYND15</t>
  </si>
  <si>
    <t>ZMYND17</t>
  </si>
  <si>
    <t>ZMYND19</t>
  </si>
  <si>
    <t>ZNF10</t>
  </si>
  <si>
    <t>ZNF100</t>
  </si>
  <si>
    <t>ZNF101</t>
  </si>
  <si>
    <t>ZNF107</t>
  </si>
  <si>
    <t>ZNF114</t>
  </si>
  <si>
    <t>ZNF12</t>
  </si>
  <si>
    <t>ZNF121</t>
  </si>
  <si>
    <t>ZNF124</t>
  </si>
  <si>
    <t>ZNF131</t>
  </si>
  <si>
    <t>ZNF132</t>
  </si>
  <si>
    <t>ZNF134</t>
  </si>
  <si>
    <t>ZNF135</t>
  </si>
  <si>
    <t>ZNF136</t>
  </si>
  <si>
    <t>ZNF137P</t>
  </si>
  <si>
    <t>ZNF14</t>
  </si>
  <si>
    <t>ZNF140</t>
  </si>
  <si>
    <t>ZNF141</t>
  </si>
  <si>
    <t>ZNF142</t>
  </si>
  <si>
    <t>ZNF143</t>
  </si>
  <si>
    <t>ZNF146</t>
  </si>
  <si>
    <t>ZNF154</t>
  </si>
  <si>
    <t>ZNF160</t>
  </si>
  <si>
    <t>ZNF165</t>
  </si>
  <si>
    <t>ZNF167</t>
  </si>
  <si>
    <t>ZNF169</t>
  </si>
  <si>
    <t>ZNF17</t>
  </si>
  <si>
    <t>ZNF174</t>
  </si>
  <si>
    <t>ZNF175</t>
  </si>
  <si>
    <t>ZNF177</t>
  </si>
  <si>
    <t>ZNF18</t>
  </si>
  <si>
    <t>ZNF180</t>
  </si>
  <si>
    <t>ZNF187</t>
  </si>
  <si>
    <t>ZNF189</t>
  </si>
  <si>
    <t>ZNF19</t>
  </si>
  <si>
    <t>ZNF192</t>
  </si>
  <si>
    <t>ZNF193</t>
  </si>
  <si>
    <t>ZNF195</t>
  </si>
  <si>
    <t>ZNF197</t>
  </si>
  <si>
    <t>ZNF200</t>
  </si>
  <si>
    <t>ZNF202</t>
  </si>
  <si>
    <t>ZNF204P</t>
  </si>
  <si>
    <t>ZNF205</t>
  </si>
  <si>
    <t>ZNF207</t>
  </si>
  <si>
    <t>ZNF208</t>
  </si>
  <si>
    <t>ZNF211</t>
  </si>
  <si>
    <t>ZNF212</t>
  </si>
  <si>
    <t>ZNF215</t>
  </si>
  <si>
    <t>ZNF217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3</t>
  </si>
  <si>
    <t>ZNF232</t>
  </si>
  <si>
    <t>ZNF233</t>
  </si>
  <si>
    <t>ZNF234</t>
  </si>
  <si>
    <t>ZNF238</t>
  </si>
  <si>
    <t>ZNF239</t>
  </si>
  <si>
    <t>ZNF24</t>
  </si>
  <si>
    <t>ZNF248</t>
  </si>
  <si>
    <t>ZNF25</t>
  </si>
  <si>
    <t>ZNF250</t>
  </si>
  <si>
    <t>ZNF252</t>
  </si>
  <si>
    <t>ZNF254</t>
  </si>
  <si>
    <t>ZNF256</t>
  </si>
  <si>
    <t>ZNF259</t>
  </si>
  <si>
    <t>ZNF26</t>
  </si>
  <si>
    <t>ZNF260</t>
  </si>
  <si>
    <t>ZNF263</t>
  </si>
  <si>
    <t>ZNF264</t>
  </si>
  <si>
    <t>ZNF266</t>
  </si>
  <si>
    <t>ZNF267</t>
  </si>
  <si>
    <t>ZNF271</t>
  </si>
  <si>
    <t>ZNF273</t>
  </si>
  <si>
    <t>ZNF274</t>
  </si>
  <si>
    <t>ZNF276</t>
  </si>
  <si>
    <t>ZNF277</t>
  </si>
  <si>
    <t>ZNF28</t>
  </si>
  <si>
    <t>ZNF280A</t>
  </si>
  <si>
    <t>ZNF280B</t>
  </si>
  <si>
    <t>ZNF280C</t>
  </si>
  <si>
    <t>ZNF280D</t>
  </si>
  <si>
    <t>ZNF281</t>
  </si>
  <si>
    <t>ZNF282</t>
  </si>
  <si>
    <t>ZNF287</t>
  </si>
  <si>
    <t>ZNF295</t>
  </si>
  <si>
    <t>ZNF296</t>
  </si>
  <si>
    <t>ZNF3</t>
  </si>
  <si>
    <t>ZNF30</t>
  </si>
  <si>
    <t>ZNF300P1</t>
  </si>
  <si>
    <t>ZNF302</t>
  </si>
  <si>
    <t>ZNF304</t>
  </si>
  <si>
    <t>ZNF317</t>
  </si>
  <si>
    <t>ZNF318</t>
  </si>
  <si>
    <t>ZNF32</t>
  </si>
  <si>
    <t>ZNF321</t>
  </si>
  <si>
    <t>ZNF323</t>
  </si>
  <si>
    <t>ZNF324</t>
  </si>
  <si>
    <t>ZNF324B</t>
  </si>
  <si>
    <t>ZNF326</t>
  </si>
  <si>
    <t>ZNF329</t>
  </si>
  <si>
    <t>ZNF330</t>
  </si>
  <si>
    <t>ZNF331</t>
  </si>
  <si>
    <t>ZNF333</t>
  </si>
  <si>
    <t>ZNF334</t>
  </si>
  <si>
    <t>ZNF34</t>
  </si>
  <si>
    <t>ZNF341</t>
  </si>
  <si>
    <t>ZNF343</t>
  </si>
  <si>
    <t>ZNF346</t>
  </si>
  <si>
    <t>ZNF347</t>
  </si>
  <si>
    <t>ZNF35</t>
  </si>
  <si>
    <t>ZNF350</t>
  </si>
  <si>
    <t>ZNF354B</t>
  </si>
  <si>
    <t>ZNF354C</t>
  </si>
  <si>
    <t>ZNF358</t>
  </si>
  <si>
    <t>ZNF362</t>
  </si>
  <si>
    <t>ZNF365</t>
  </si>
  <si>
    <t>ZNF367</t>
  </si>
  <si>
    <t>ZNF37A</t>
  </si>
  <si>
    <t>ZNF37BP</t>
  </si>
  <si>
    <t>ZNF383</t>
  </si>
  <si>
    <t>ZNF385A</t>
  </si>
  <si>
    <t>ZNF385B</t>
  </si>
  <si>
    <t>ZNF385C</t>
  </si>
  <si>
    <t>ZNF394</t>
  </si>
  <si>
    <t>ZNF395</t>
  </si>
  <si>
    <t>ZNF398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25</t>
  </si>
  <si>
    <t>ZNF426</t>
  </si>
  <si>
    <t>ZNF428</t>
  </si>
  <si>
    <t>ZNF429</t>
  </si>
  <si>
    <t>ZNF43</t>
  </si>
  <si>
    <t>ZNF430</t>
  </si>
  <si>
    <t>ZNF431</t>
  </si>
  <si>
    <t>ZNF433</t>
  </si>
  <si>
    <t>ZNF434</t>
  </si>
  <si>
    <t>ZNF436</t>
  </si>
  <si>
    <t>ZNF438</t>
  </si>
  <si>
    <t>ZNF439</t>
  </si>
  <si>
    <t>ZNF440</t>
  </si>
  <si>
    <t>ZNF441</t>
  </si>
  <si>
    <t>ZNF443</t>
  </si>
  <si>
    <t>ZNF444</t>
  </si>
  <si>
    <t>ZNF446</t>
  </si>
  <si>
    <t>ZNF449</t>
  </si>
  <si>
    <t>ZNF45</t>
  </si>
  <si>
    <t>ZNF451</t>
  </si>
  <si>
    <t>ZNF467</t>
  </si>
  <si>
    <t>ZNF470</t>
  </si>
  <si>
    <t>ZNF471</t>
  </si>
  <si>
    <t>ZNF473</t>
  </si>
  <si>
    <t>ZNF474</t>
  </si>
  <si>
    <t>ZNF48</t>
  </si>
  <si>
    <t>ZNF480</t>
  </si>
  <si>
    <t>ZNF483</t>
  </si>
  <si>
    <t>ZNF488</t>
  </si>
  <si>
    <t>ZNF491</t>
  </si>
  <si>
    <t>ZNF496</t>
  </si>
  <si>
    <t>ZNF497</t>
  </si>
  <si>
    <t>ZNF498</t>
  </si>
  <si>
    <t>ZNF500</t>
  </si>
  <si>
    <t>ZNF501</t>
  </si>
  <si>
    <t>ZNF502</t>
  </si>
  <si>
    <t>ZNF503</t>
  </si>
  <si>
    <t>ZNF506</t>
  </si>
  <si>
    <t>ZNF507</t>
  </si>
  <si>
    <t>ZNF510</t>
  </si>
  <si>
    <t>ZNF511</t>
  </si>
  <si>
    <t>ZNF512</t>
  </si>
  <si>
    <t>ZNF512B</t>
  </si>
  <si>
    <t>ZNF513</t>
  </si>
  <si>
    <t>ZNF514</t>
  </si>
  <si>
    <t>ZNF516</t>
  </si>
  <si>
    <t>ZNF517</t>
  </si>
  <si>
    <t>ZNF519</t>
  </si>
  <si>
    <t>ZNF521</t>
  </si>
  <si>
    <t>ZNF524</t>
  </si>
  <si>
    <t>ZNF525</t>
  </si>
  <si>
    <t>ZNF528</t>
  </si>
  <si>
    <t>ZNF529</t>
  </si>
  <si>
    <t>ZNF534</t>
  </si>
  <si>
    <t>ZNF541</t>
  </si>
  <si>
    <t>ZNF542</t>
  </si>
  <si>
    <t>ZNF544</t>
  </si>
  <si>
    <t>ZNF546</t>
  </si>
  <si>
    <t>ZNF547</t>
  </si>
  <si>
    <t>ZNF549</t>
  </si>
  <si>
    <t>ZNF550</t>
  </si>
  <si>
    <t>ZNF552</t>
  </si>
  <si>
    <t>ZNF556</t>
  </si>
  <si>
    <t>ZNF557</t>
  </si>
  <si>
    <t>ZNF558</t>
  </si>
  <si>
    <t>ZNF561</t>
  </si>
  <si>
    <t>ZNF562</t>
  </si>
  <si>
    <t>ZNF563</t>
  </si>
  <si>
    <t>ZNF565</t>
  </si>
  <si>
    <t>ZNF566</t>
  </si>
  <si>
    <t>ZNF567</t>
  </si>
  <si>
    <t>ZNF568</t>
  </si>
  <si>
    <t>ZNF57</t>
  </si>
  <si>
    <t>ZNF570</t>
  </si>
  <si>
    <t>ZNF571</t>
  </si>
  <si>
    <t>ZNF572</t>
  </si>
  <si>
    <t>ZNF573</t>
  </si>
  <si>
    <t>ZNF575</t>
  </si>
  <si>
    <t>ZNF576</t>
  </si>
  <si>
    <t>ZNF577</t>
  </si>
  <si>
    <t>ZNF578</t>
  </si>
  <si>
    <t>ZNF579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9</t>
  </si>
  <si>
    <t>ZNF592</t>
  </si>
  <si>
    <t>ZNF593</t>
  </si>
  <si>
    <t>ZNF595</t>
  </si>
  <si>
    <t>ZNF596</t>
  </si>
  <si>
    <t>ZNF597</t>
  </si>
  <si>
    <t>ZNF605</t>
  </si>
  <si>
    <t>ZNF606</t>
  </si>
  <si>
    <t>ZNF607</t>
  </si>
  <si>
    <t>ZNF610</t>
  </si>
  <si>
    <t>ZNF611</t>
  </si>
  <si>
    <t>ZNF613</t>
  </si>
  <si>
    <t>ZNF615</t>
  </si>
  <si>
    <t>ZNF616</t>
  </si>
  <si>
    <t>ZNF618</t>
  </si>
  <si>
    <t>ZNF619</t>
  </si>
  <si>
    <t>ZNF621</t>
  </si>
  <si>
    <t>ZNF622</t>
  </si>
  <si>
    <t>ZNF624</t>
  </si>
  <si>
    <t>ZNF625</t>
  </si>
  <si>
    <t>ZNF638</t>
  </si>
  <si>
    <t>ZNF639</t>
  </si>
  <si>
    <t>ZNF641</t>
  </si>
  <si>
    <t>ZNF642</t>
  </si>
  <si>
    <t>ZNF643</t>
  </si>
  <si>
    <t>ZNF645</t>
  </si>
  <si>
    <t>ZNF646</t>
  </si>
  <si>
    <t>ZNF652</t>
  </si>
  <si>
    <t>ZNF653</t>
  </si>
  <si>
    <t>ZNF654</t>
  </si>
  <si>
    <t>ZNF655</t>
  </si>
  <si>
    <t>ZNF658</t>
  </si>
  <si>
    <t>ZNF660</t>
  </si>
  <si>
    <t>ZNF663</t>
  </si>
  <si>
    <t>ZNF664</t>
  </si>
  <si>
    <t>ZNF667</t>
  </si>
  <si>
    <t>ZNF668</t>
  </si>
  <si>
    <t>ZNF669</t>
  </si>
  <si>
    <t>ZNF670</t>
  </si>
  <si>
    <t>ZNF671</t>
  </si>
  <si>
    <t>ZNF673</t>
  </si>
  <si>
    <t>ZNF675</t>
  </si>
  <si>
    <t>ZNF677</t>
  </si>
  <si>
    <t>ZNF679</t>
  </si>
  <si>
    <t>ZNF680</t>
  </si>
  <si>
    <t>ZNF682</t>
  </si>
  <si>
    <t>ZNF683</t>
  </si>
  <si>
    <t>ZNF684</t>
  </si>
  <si>
    <t>ZNF687</t>
  </si>
  <si>
    <t>ZNF688</t>
  </si>
  <si>
    <t>ZNF689</t>
  </si>
  <si>
    <t>ZNF691</t>
  </si>
  <si>
    <t>ZNF695</t>
  </si>
  <si>
    <t>ZNF696</t>
  </si>
  <si>
    <t>ZNF697</t>
  </si>
  <si>
    <t>ZNF7</t>
  </si>
  <si>
    <t>ZNF70</t>
  </si>
  <si>
    <t>ZNF700</t>
  </si>
  <si>
    <t>ZNF701</t>
  </si>
  <si>
    <t>ZNF702P</t>
  </si>
  <si>
    <t>ZNF703</t>
  </si>
  <si>
    <t>ZNF705A</t>
  </si>
  <si>
    <t>ZNF71</t>
  </si>
  <si>
    <t>ZNF710</t>
  </si>
  <si>
    <t>ZNF711</t>
  </si>
  <si>
    <t>ZNF713</t>
  </si>
  <si>
    <t>ZNF718</t>
  </si>
  <si>
    <t>ZNF720</t>
  </si>
  <si>
    <t>ZNF721</t>
  </si>
  <si>
    <t>ZNF738</t>
  </si>
  <si>
    <t>ZNF74</t>
  </si>
  <si>
    <t>ZNF740</t>
  </si>
  <si>
    <t>ZNF746</t>
  </si>
  <si>
    <t>ZNF747</t>
  </si>
  <si>
    <t>ZNF75D</t>
  </si>
  <si>
    <t>ZNF76</t>
  </si>
  <si>
    <t>ZNF764</t>
  </si>
  <si>
    <t>ZNF765</t>
  </si>
  <si>
    <t>ZNF767</t>
  </si>
  <si>
    <t>ZNF768</t>
  </si>
  <si>
    <t>ZNF771</t>
  </si>
  <si>
    <t>ZNF773</t>
  </si>
  <si>
    <t>ZNF775</t>
  </si>
  <si>
    <t>ZNF776</t>
  </si>
  <si>
    <t>ZNF777</t>
  </si>
  <si>
    <t>ZNF778</t>
  </si>
  <si>
    <t>ZNF781</t>
  </si>
  <si>
    <t>ZNF782</t>
  </si>
  <si>
    <t>ZNF783</t>
  </si>
  <si>
    <t>ZNF784</t>
  </si>
  <si>
    <t>ZNF785</t>
  </si>
  <si>
    <t>ZNF787</t>
  </si>
  <si>
    <t>ZNF788</t>
  </si>
  <si>
    <t>ZNF789</t>
  </si>
  <si>
    <t>ZNF79</t>
  </si>
  <si>
    <t>ZNF792</t>
  </si>
  <si>
    <t>ZNF793</t>
  </si>
  <si>
    <t>ZNF8</t>
  </si>
  <si>
    <t>ZNF80</t>
  </si>
  <si>
    <t>ZNF800</t>
  </si>
  <si>
    <t>ZNF808</t>
  </si>
  <si>
    <t>ZNF81</t>
  </si>
  <si>
    <t>ZNF818P</t>
  </si>
  <si>
    <t>ZNF821</t>
  </si>
  <si>
    <t>ZNF827</t>
  </si>
  <si>
    <t>ZNF828</t>
  </si>
  <si>
    <t>ZNF83</t>
  </si>
  <si>
    <t>ZNF839</t>
  </si>
  <si>
    <t>ZNF84</t>
  </si>
  <si>
    <t>ZNF841</t>
  </si>
  <si>
    <t>ZNF843</t>
  </si>
  <si>
    <t>ZNF844</t>
  </si>
  <si>
    <t>ZNF85</t>
  </si>
  <si>
    <t>ZNF880</t>
  </si>
  <si>
    <t>ZNF91</t>
  </si>
  <si>
    <t>ZNF92</t>
  </si>
  <si>
    <t>ZNF93</t>
  </si>
  <si>
    <t>ZNFX1</t>
  </si>
  <si>
    <t>ZNHIT1</t>
  </si>
  <si>
    <t>ZNHIT2</t>
  </si>
  <si>
    <t>ZNHIT3</t>
  </si>
  <si>
    <t>ZNHIT6</t>
  </si>
  <si>
    <t>ZNRD1</t>
  </si>
  <si>
    <t>ZNRF1</t>
  </si>
  <si>
    <t>ZNRF4</t>
  </si>
  <si>
    <t>ZP2</t>
  </si>
  <si>
    <t>ZP3</t>
  </si>
  <si>
    <t>ZP4</t>
  </si>
  <si>
    <t>ZPBP2</t>
  </si>
  <si>
    <t>ZPLD1</t>
  </si>
  <si>
    <t>ZRANB2</t>
  </si>
  <si>
    <t>ZSCAN1</t>
  </si>
  <si>
    <t>ZSCAN10</t>
  </si>
  <si>
    <t>ZSCAN12</t>
  </si>
  <si>
    <t>ZSCAN16</t>
  </si>
  <si>
    <t>ZSCAN18</t>
  </si>
  <si>
    <t>ZSCAN2</t>
  </si>
  <si>
    <t>ZSCAN20</t>
  </si>
  <si>
    <t>ZSCAN21</t>
  </si>
  <si>
    <t>ZSCAN22</t>
  </si>
  <si>
    <t>ZSCAN29</t>
  </si>
  <si>
    <t>ZSCAN30</t>
  </si>
  <si>
    <t>ZSCAN5A</t>
  </si>
  <si>
    <t>ZSWIM1</t>
  </si>
  <si>
    <t>ZSWIM3</t>
  </si>
  <si>
    <t>ZUFSP</t>
  </si>
  <si>
    <t>ZWINT</t>
  </si>
  <si>
    <t>ZXDB</t>
  </si>
  <si>
    <t>ZYG11B</t>
  </si>
  <si>
    <t>ZZZ3</t>
  </si>
  <si>
    <t>Period</t>
  </si>
  <si>
    <t>Description</t>
  </si>
  <si>
    <t>Age</t>
  </si>
  <si>
    <r>
      <t>NCX</t>
    </r>
    <r>
      <rPr>
        <vertAlign val="superscript"/>
        <sz val="11"/>
        <color theme="1"/>
        <rFont val="Calibri"/>
        <family val="2"/>
        <scheme val="minor"/>
      </rPr>
      <t>a</t>
    </r>
  </si>
  <si>
    <t>HIP</t>
  </si>
  <si>
    <t>AMY</t>
  </si>
  <si>
    <t>STR</t>
  </si>
  <si>
    <t>MD</t>
  </si>
  <si>
    <t>CBC</t>
  </si>
  <si>
    <t>Embryonic</t>
  </si>
  <si>
    <t>4-8 PCW</t>
  </si>
  <si>
    <t>Early fetal</t>
  </si>
  <si>
    <t>8-10 PCW</t>
  </si>
  <si>
    <t>10-13 PCW</t>
  </si>
  <si>
    <t>Early mid-fetal</t>
  </si>
  <si>
    <t>13-16 PCW</t>
  </si>
  <si>
    <t>16-19 PCW</t>
  </si>
  <si>
    <t>Late mid-fetal</t>
  </si>
  <si>
    <t>19-24 PCW</t>
  </si>
  <si>
    <t>Late fetal</t>
  </si>
  <si>
    <t>24-38 PCW</t>
  </si>
  <si>
    <t>Neonatal and early infancy</t>
  </si>
  <si>
    <t>0-6 M</t>
  </si>
  <si>
    <t>Late infancy</t>
  </si>
  <si>
    <t>6-12 M</t>
  </si>
  <si>
    <t>Early childhood</t>
  </si>
  <si>
    <t>1-6 Y</t>
  </si>
  <si>
    <t>Middle and late childhood</t>
  </si>
  <si>
    <t>6-12 Y</t>
  </si>
  <si>
    <t>Adolescence</t>
  </si>
  <si>
    <t>12-20 Y</t>
  </si>
  <si>
    <t>Young adulthood</t>
  </si>
  <si>
    <t>20-40 Y</t>
  </si>
  <si>
    <t>Middle adulthood</t>
  </si>
  <si>
    <t>40-60 Y</t>
  </si>
  <si>
    <t>Late adulthood</t>
  </si>
  <si>
    <t>60 Y+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The list of neocortical regions is described in Ka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1.</t>
    </r>
  </si>
  <si>
    <t>Gene 1</t>
  </si>
  <si>
    <t>Gene 2</t>
  </si>
  <si>
    <t>Subject ID</t>
  </si>
  <si>
    <t>Cohort</t>
  </si>
  <si>
    <t>Age at study (months)</t>
  </si>
  <si>
    <t>ADOS CSS</t>
  </si>
  <si>
    <t>8150.01</t>
  </si>
  <si>
    <t>9104.03</t>
  </si>
  <si>
    <t>9104.05</t>
  </si>
  <si>
    <t>9352.03</t>
  </si>
  <si>
    <t>10168.03</t>
  </si>
  <si>
    <t>2392.03-2</t>
  </si>
  <si>
    <t>8123.02-1</t>
  </si>
  <si>
    <t>2841.03</t>
  </si>
  <si>
    <t>LFASD</t>
  </si>
  <si>
    <t>3839.03</t>
  </si>
  <si>
    <t>7984.03</t>
  </si>
  <si>
    <t>8237.03</t>
  </si>
  <si>
    <t>8238.03</t>
  </si>
  <si>
    <t>9260.03</t>
  </si>
  <si>
    <t>10023.03</t>
  </si>
  <si>
    <t>2147.04</t>
  </si>
  <si>
    <t>HFASD</t>
  </si>
  <si>
    <t>7</t>
  </si>
  <si>
    <t>2167.03</t>
  </si>
  <si>
    <t>2</t>
  </si>
  <si>
    <t>5245.03</t>
  </si>
  <si>
    <t>7972.03</t>
  </si>
  <si>
    <t>9</t>
  </si>
  <si>
    <t>8266.04</t>
  </si>
  <si>
    <t>4</t>
  </si>
  <si>
    <t>8380.03</t>
  </si>
  <si>
    <t>10</t>
  </si>
  <si>
    <t>9011.03</t>
  </si>
  <si>
    <t>9054.03</t>
  </si>
  <si>
    <t>9157.03</t>
  </si>
  <si>
    <t>6</t>
  </si>
  <si>
    <t>9239.03</t>
  </si>
  <si>
    <t>9247.03</t>
  </si>
  <si>
    <t>9330.03</t>
  </si>
  <si>
    <t>9534.03</t>
  </si>
  <si>
    <t>9590.03</t>
  </si>
  <si>
    <t>2286.03</t>
  </si>
  <si>
    <t>TD:Discovery</t>
  </si>
  <si>
    <t>7671.1</t>
  </si>
  <si>
    <t>7961.03</t>
  </si>
  <si>
    <t>7997.03</t>
  </si>
  <si>
    <t>8021.03</t>
  </si>
  <si>
    <t>8099.02</t>
  </si>
  <si>
    <t>8100.02</t>
  </si>
  <si>
    <t>8168.02</t>
  </si>
  <si>
    <t>8231.05</t>
  </si>
  <si>
    <t>8231.06</t>
  </si>
  <si>
    <t>8284.03</t>
  </si>
  <si>
    <t>9592.05</t>
  </si>
  <si>
    <t>3318.03</t>
  </si>
  <si>
    <t>TD:Validation</t>
  </si>
  <si>
    <t>7960.03</t>
  </si>
  <si>
    <t>7978.05</t>
  </si>
  <si>
    <t>8021.02</t>
  </si>
  <si>
    <t>8239.03</t>
  </si>
  <si>
    <t>9559.04</t>
  </si>
  <si>
    <t>9592.03</t>
  </si>
  <si>
    <t xml:space="preserve">Abbreviations:  ADOS CSS, Autism Diagnostic Observation Schedule Calibrated Severity Score; </t>
  </si>
  <si>
    <t xml:space="preserve">CDD, childhood disintegrative disorder; F, female; HFASD, high-functioning ASD; </t>
  </si>
  <si>
    <t>TD</t>
  </si>
  <si>
    <t>Group difference all</t>
  </si>
  <si>
    <t>CDD vs. LFASD</t>
  </si>
  <si>
    <t>HFASD vs. TD</t>
  </si>
  <si>
    <t># of subjects</t>
  </si>
  <si>
    <t>2 F, 5 M</t>
  </si>
  <si>
    <t>6 F, 8 M</t>
  </si>
  <si>
    <t>8 F, 11 M</t>
  </si>
  <si>
    <r>
      <t>χ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(3)= 0.80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85</t>
    </r>
  </si>
  <si>
    <r>
      <t>χ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(1) = 0.00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1.00</t>
    </r>
  </si>
  <si>
    <r>
      <t>χ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(1) = 0.00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97</t>
    </r>
  </si>
  <si>
    <t>Age at study, months</t>
  </si>
  <si>
    <t>116.53 (22.06)</t>
  </si>
  <si>
    <t>140.03 (22.50)</t>
  </si>
  <si>
    <t>126.01 (13.14)</t>
  </si>
  <si>
    <t>128.61 (8.98)</t>
  </si>
  <si>
    <r>
      <rPr>
        <i/>
        <sz val="11"/>
        <color rgb="FF00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 xml:space="preserve">(3,43) = 0.28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84</t>
    </r>
  </si>
  <si>
    <r>
      <rPr>
        <i/>
        <sz val="11"/>
        <color rgb="FF00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 xml:space="preserve">(12) = -0.75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47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31) = -0.17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87</t>
    </r>
  </si>
  <si>
    <t>27.50 (7.62)</t>
  </si>
  <si>
    <t>46.21 (8.16)</t>
  </si>
  <si>
    <t>97.79 (2.74)</t>
  </si>
  <si>
    <t>108.05 (4.18)</t>
  </si>
  <si>
    <r>
      <rPr>
        <i/>
        <sz val="11"/>
        <color rgb="FF00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 xml:space="preserve">(12) = -1.68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12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31) = -1.89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7</t>
    </r>
  </si>
  <si>
    <t>ADOS Calibrated Severity Score</t>
  </si>
  <si>
    <r>
      <t>8.67 (0.49)</t>
    </r>
    <r>
      <rPr>
        <vertAlign val="superscript"/>
        <sz val="11"/>
        <color rgb="FF000000"/>
        <rFont val="Calibri"/>
        <family val="2"/>
        <scheme val="minor"/>
      </rPr>
      <t>a</t>
    </r>
  </si>
  <si>
    <t>6.93 (0.59)</t>
  </si>
  <si>
    <r>
      <rPr>
        <i/>
        <sz val="11"/>
        <color rgb="FF00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 xml:space="preserve">(10) = 0.00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1.00</t>
    </r>
  </si>
  <si>
    <r>
      <t>Intracranial volume, cm</t>
    </r>
    <r>
      <rPr>
        <vertAlign val="superscript"/>
        <sz val="11"/>
        <color rgb="FF000000"/>
        <rFont val="Calibri"/>
        <family val="2"/>
        <scheme val="minor"/>
      </rPr>
      <t>3</t>
    </r>
  </si>
  <si>
    <t>1440 (59)</t>
  </si>
  <si>
    <t>1533 (40)</t>
  </si>
  <si>
    <t>1455 (30)</t>
  </si>
  <si>
    <t>1421 (47)</t>
  </si>
  <si>
    <r>
      <t>F</t>
    </r>
    <r>
      <rPr>
        <sz val="11"/>
        <color rgb="FF000000"/>
        <rFont val="Calibri"/>
        <family val="2"/>
        <scheme val="minor"/>
      </rPr>
      <t>(3,43)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 xml:space="preserve">= 0.83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49</t>
    </r>
  </si>
  <si>
    <r>
      <rPr>
        <i/>
        <sz val="11"/>
        <color rgb="FF000000"/>
        <rFont val="Calibri"/>
        <family val="2"/>
        <scheme val="minor"/>
      </rPr>
      <t>t</t>
    </r>
    <r>
      <rPr>
        <sz val="11"/>
        <color rgb="FF000000"/>
        <rFont val="Calibri"/>
        <family val="2"/>
        <scheme val="minor"/>
      </rPr>
      <t xml:space="preserve">(12) = -1.32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21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31) = 0.56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58</t>
    </r>
  </si>
  <si>
    <t>Relative head motion, mm</t>
  </si>
  <si>
    <t>1.13 (0.54)</t>
  </si>
  <si>
    <t>0.70 (0.36)</t>
  </si>
  <si>
    <t>0.47 (0.23)</t>
  </si>
  <si>
    <t>0.14 (0.03)</t>
  </si>
  <si>
    <r>
      <t>F</t>
    </r>
    <r>
      <rPr>
        <sz val="11"/>
        <color rgb="FF000000"/>
        <rFont val="Calibri"/>
        <family val="2"/>
        <scheme val="minor"/>
      </rPr>
      <t xml:space="preserve">(3,43) = 2.82,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= 0.05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12) = 0.65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53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31) = 1.66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11</t>
    </r>
  </si>
  <si>
    <t>Abbreviations:  ADOS, Autism Diagnostic Observation Schedule; CDD, childhood disintegrative disorder; F, female; HFASD, high-functioning ASD; IQ, intelligence quotient; LFASD, low-functioning ASD;  M, male; TD, typically developing.</t>
  </si>
  <si>
    <r>
      <t xml:space="preserve">Note:  values are given as mean (standard error of the mean); al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are 2-tailed.</t>
    </r>
  </si>
  <si>
    <r>
      <rPr>
        <vertAlign val="superscript"/>
        <sz val="11"/>
        <color rgb="FF000000"/>
        <rFont val="Calibri"/>
        <family val="2"/>
        <scheme val="minor"/>
      </rPr>
      <t>a</t>
    </r>
    <r>
      <rPr>
        <i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 xml:space="preserve"> = 6</t>
    </r>
  </si>
  <si>
    <t> Hemisphere</t>
  </si>
  <si>
    <t>Region</t>
  </si>
  <si>
    <t>x</t>
  </si>
  <si>
    <t>y</t>
  </si>
  <si>
    <t>z</t>
  </si>
  <si>
    <t>Extent (voxels)</t>
  </si>
  <si>
    <t>Left, cortical</t>
  </si>
  <si>
    <t>Middle Temporal Gyrus temporooccipital part</t>
  </si>
  <si>
    <t>Inferior Temporal Gyrus temporooccipital part</t>
  </si>
  <si>
    <t>Lateral Occipital Cortex inferior division</t>
  </si>
  <si>
    <t>Temporal Fusiform Cortex posterior division</t>
  </si>
  <si>
    <t>Temporal Occipital Fusiform Cortex</t>
  </si>
  <si>
    <t>Occipital Fusiform Gyrus</t>
  </si>
  <si>
    <t>Right, cortical</t>
  </si>
  <si>
    <t>Angular Gyrus</t>
  </si>
  <si>
    <t>Abbreviation:  TD, typically developing.</t>
  </si>
  <si>
    <r>
      <rPr>
        <sz val="11"/>
        <color theme="1"/>
        <rFont val="Calibri"/>
        <family val="2"/>
        <scheme val="minor"/>
      </rPr>
      <t xml:space="preserve">Note:  Cluster thresholding, Voxel </t>
    </r>
    <r>
      <rPr>
        <i/>
        <sz val="11"/>
        <color theme="1"/>
        <rFont val="Calibri"/>
        <family val="2"/>
        <scheme val="minor"/>
      </rPr>
      <t xml:space="preserve">Z </t>
    </r>
    <r>
      <rPr>
        <sz val="11"/>
        <color theme="1"/>
        <rFont val="Calibri"/>
        <family val="2"/>
        <scheme val="minor"/>
      </rPr>
      <t xml:space="preserve">&gt; 3.09, Cluster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lt; 0.05, MNI coordinates (mm) of the voxel with maximum activation within the region, extent k ≥ 10.</t>
    </r>
  </si>
  <si>
    <t>n</t>
  </si>
  <si>
    <t>Mean % signal change</t>
  </si>
  <si>
    <t>SD</t>
  </si>
  <si>
    <t>SEM</t>
  </si>
  <si>
    <t>Abbreviations:  CDD, childhood disintegrative disorder; HFASD, high-functioning ASD; LFASD, low-functioning ASD;  SD, standard deviation; SEM, standard error of the mean; TD, typically developing.</t>
  </si>
  <si>
    <t>Middle Frontal Gyrus</t>
  </si>
  <si>
    <t>Precentral Gyrus</t>
  </si>
  <si>
    <t>Subcortical</t>
  </si>
  <si>
    <t>Left Thalamus</t>
  </si>
  <si>
    <t>Right Thalamus</t>
  </si>
  <si>
    <t>Right Caudate</t>
  </si>
  <si>
    <t>Right Hippocampus</t>
  </si>
  <si>
    <t>Cerebellum</t>
  </si>
  <si>
    <t>Left VI</t>
  </si>
  <si>
    <t>Left Crus I</t>
  </si>
  <si>
    <t>Abbreviation:  CDD, childhood disintegrative disorder</t>
  </si>
  <si>
    <t>CD1443</t>
  </si>
  <si>
    <t>CD1474</t>
  </si>
  <si>
    <t>CD9585</t>
  </si>
  <si>
    <t>CE1373</t>
  </si>
  <si>
    <t>CE9104.3</t>
  </si>
  <si>
    <t>CE1586</t>
  </si>
  <si>
    <t>CE1134</t>
  </si>
  <si>
    <t>CE1542</t>
  </si>
  <si>
    <t>CE1588</t>
  </si>
  <si>
    <t>CE1652</t>
  </si>
  <si>
    <t>CE1709</t>
  </si>
  <si>
    <t>CE9504.0</t>
  </si>
  <si>
    <t>CE1062</t>
  </si>
  <si>
    <t>CE1063</t>
  </si>
  <si>
    <t>CE1389</t>
  </si>
  <si>
    <t>CE1558</t>
  </si>
  <si>
    <t>CE1567</t>
  </si>
  <si>
    <t>CE1106</t>
  </si>
  <si>
    <t>CE1401</t>
  </si>
  <si>
    <t>CE1469</t>
  </si>
  <si>
    <t>CE1473</t>
  </si>
  <si>
    <t>CE1481</t>
  </si>
  <si>
    <t>CE1504</t>
  </si>
  <si>
    <t>CE1506</t>
  </si>
  <si>
    <t>CE1513</t>
  </si>
  <si>
    <t>CE1518</t>
  </si>
  <si>
    <t>CE1538</t>
  </si>
  <si>
    <t>CE1548</t>
  </si>
  <si>
    <t>CE1549</t>
  </si>
  <si>
    <t>CE1557</t>
  </si>
  <si>
    <t>CE1561</t>
  </si>
  <si>
    <t>CE1571</t>
  </si>
  <si>
    <t>CE1580</t>
  </si>
  <si>
    <t>CE1597</t>
  </si>
  <si>
    <t>CE1601</t>
  </si>
  <si>
    <t>CE1621</t>
  </si>
  <si>
    <t>CE1642</t>
  </si>
  <si>
    <t>CE1656</t>
  </si>
  <si>
    <t>CE1695</t>
  </si>
  <si>
    <t>CE1696</t>
  </si>
  <si>
    <t>CE1710</t>
  </si>
  <si>
    <t>CE4498.0</t>
  </si>
  <si>
    <t>CE9438.0</t>
  </si>
  <si>
    <t>CE9458.0</t>
  </si>
  <si>
    <t>CC1041</t>
  </si>
  <si>
    <t>CC1044</t>
  </si>
  <si>
    <t>CC1131</t>
  </si>
  <si>
    <t>CC1132</t>
  </si>
  <si>
    <t>CC1160</t>
  </si>
  <si>
    <t>CC1394</t>
  </si>
  <si>
    <t>CC1438</t>
  </si>
  <si>
    <t>CC1508</t>
  </si>
  <si>
    <t>CC1631</t>
  </si>
  <si>
    <t>CC1632</t>
  </si>
  <si>
    <t>CC1633</t>
  </si>
  <si>
    <t>CC1634</t>
  </si>
  <si>
    <t>CC1660</t>
  </si>
  <si>
    <t>CC8099_1</t>
  </si>
  <si>
    <t xml:space="preserve">Group difference all </t>
  </si>
  <si>
    <t>2 F, 3 M</t>
  </si>
  <si>
    <t>0 F, 7 M</t>
  </si>
  <si>
    <t>6 F, 26 M</t>
  </si>
  <si>
    <t>6F, 8M</t>
  </si>
  <si>
    <r>
      <rPr>
        <i/>
        <sz val="11"/>
        <color theme="1"/>
        <rFont val="Calibri"/>
        <family val="2"/>
        <scheme val="minor"/>
      </rPr>
      <t>χ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(3) = 6.10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11</t>
    </r>
  </si>
  <si>
    <r>
      <rPr>
        <i/>
        <sz val="11"/>
        <color theme="1"/>
        <rFont val="Calibri"/>
        <family val="2"/>
        <scheme val="minor"/>
      </rPr>
      <t>χ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1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1.10,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 0.30</t>
    </r>
  </si>
  <si>
    <r>
      <rPr>
        <i/>
        <sz val="11"/>
        <color theme="1"/>
        <rFont val="Calibri"/>
        <family val="2"/>
        <scheme val="minor"/>
      </rPr>
      <t>χ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1)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1.82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18</t>
    </r>
  </si>
  <si>
    <t>126.20  (17.28)</t>
  </si>
  <si>
    <t>129.14 (14.94)</t>
  </si>
  <si>
    <t>121.16 (6.12)</t>
  </si>
  <si>
    <t>123.64 (8.68)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(3,54) = 0.12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95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-0.13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90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-0.23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82</t>
    </r>
  </si>
  <si>
    <t>26.24 (5.76)</t>
  </si>
  <si>
    <t>45.64 (7.68)</t>
  </si>
  <si>
    <t>105.09 (3.41)</t>
  </si>
  <si>
    <t>110.14 (4.75)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= -1.87,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= 0.09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-0.84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41</t>
    </r>
  </si>
  <si>
    <t>7.4 (0.51)</t>
  </si>
  <si>
    <t>8.43 (0.48)</t>
  </si>
  <si>
    <r>
      <t>6.81 (0.38)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-1.44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18</t>
    </r>
  </si>
  <si>
    <t>%Fixation Eyes</t>
  </si>
  <si>
    <t>57.42 (7.69)</t>
  </si>
  <si>
    <t>41.57 (8.21)</t>
  </si>
  <si>
    <t>38.12 (3.27)</t>
  </si>
  <si>
    <t>50.66 (3.64)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(3,5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2.79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5</t>
    </r>
  </si>
  <si>
    <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= </t>
    </r>
    <r>
      <rPr>
        <sz val="11"/>
        <color theme="1"/>
        <rFont val="Calibri"/>
        <family val="2"/>
        <scheme val="minor"/>
      </rPr>
      <t>1.35,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= 0.21</t>
    </r>
  </si>
  <si>
    <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= -</t>
    </r>
    <r>
      <rPr>
        <sz val="11"/>
        <color theme="1"/>
        <rFont val="Calibri"/>
        <family val="2"/>
        <scheme val="minor"/>
      </rPr>
      <t xml:space="preserve">2.28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3</t>
    </r>
  </si>
  <si>
    <t>%Fixation Mouth</t>
  </si>
  <si>
    <t>14.22 (4.62)</t>
  </si>
  <si>
    <t>21.84 (8.40)</t>
  </si>
  <si>
    <t>31.36 (3.25)</t>
  </si>
  <si>
    <t>19.91 (2.93)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(3,5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2.63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6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= -0.71,</t>
    </r>
    <r>
      <rPr>
        <i/>
        <sz val="11"/>
        <color theme="1"/>
        <rFont val="Calibri"/>
        <family val="2"/>
        <scheme val="minor"/>
      </rPr>
      <t xml:space="preserve"> P </t>
    </r>
    <r>
      <rPr>
        <sz val="11"/>
        <color theme="1"/>
        <rFont val="Calibri"/>
        <family val="2"/>
        <scheme val="minor"/>
      </rPr>
      <t>= 0.50</t>
    </r>
  </si>
  <si>
    <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= </t>
    </r>
    <r>
      <rPr>
        <sz val="11"/>
        <color theme="1"/>
        <rFont val="Calibri"/>
        <family val="2"/>
        <scheme val="minor"/>
      </rPr>
      <t xml:space="preserve">2.16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4</t>
    </r>
  </si>
  <si>
    <t>Eye-Mouth Ratio: %Eyes/%Eyes+%Mouth</t>
  </si>
  <si>
    <t>0.81 (0.04)</t>
  </si>
  <si>
    <t>0.66 (0.11)</t>
  </si>
  <si>
    <t>0.55 (0.04)</t>
  </si>
  <si>
    <t>0.72 (0.05)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(3,5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3.00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4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1.09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30</t>
    </r>
  </si>
  <si>
    <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= -</t>
    </r>
    <r>
      <rPr>
        <sz val="11"/>
        <color theme="1"/>
        <rFont val="Calibri"/>
        <family val="2"/>
        <scheme val="minor"/>
      </rPr>
      <t xml:space="preserve">2.27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03</t>
    </r>
  </si>
  <si>
    <t>Total fixation duration on image, seconds</t>
  </si>
  <si>
    <t>37.35 (9.72)</t>
  </si>
  <si>
    <t>40.99 (9.35)</t>
  </si>
  <si>
    <t>54.23 (3.32)</t>
  </si>
  <si>
    <t>50.17 (4.42)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(3,5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1.50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80</t>
    </r>
  </si>
  <si>
    <r>
      <t>t</t>
    </r>
    <r>
      <rPr>
        <sz val="11"/>
        <color theme="1"/>
        <rFont val="Calibri"/>
        <family val="2"/>
        <scheme val="minor"/>
      </rPr>
      <t>(10)</t>
    </r>
    <r>
      <rPr>
        <i/>
        <sz val="11"/>
        <color theme="1"/>
        <rFont val="Calibri"/>
        <family val="2"/>
        <scheme val="minor"/>
      </rPr>
      <t xml:space="preserve"> = </t>
    </r>
    <r>
      <rPr>
        <sz val="11"/>
        <color theme="1"/>
        <rFont val="Calibri"/>
        <family val="2"/>
        <scheme val="minor"/>
      </rPr>
      <t xml:space="preserve">-0.26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80</t>
    </r>
  </si>
  <si>
    <r>
      <t>t</t>
    </r>
    <r>
      <rPr>
        <sz val="11"/>
        <color theme="1"/>
        <rFont val="Calibri"/>
        <family val="2"/>
        <scheme val="minor"/>
      </rPr>
      <t>(4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= 0.74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= 0.47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n </t>
    </r>
    <r>
      <rPr>
        <sz val="11"/>
        <color theme="1"/>
        <rFont val="Calibri"/>
        <family val="2"/>
        <scheme val="minor"/>
      </rPr>
      <t>= 31</t>
    </r>
  </si>
  <si>
    <t>CDD probands</t>
  </si>
  <si>
    <t>Unaffected siblings</t>
  </si>
  <si>
    <t>Parents, probands, and siblings</t>
  </si>
  <si>
    <t>Mean</t>
  </si>
  <si>
    <t>Read length</t>
  </si>
  <si>
    <t># of reads (millions)</t>
  </si>
  <si>
    <t>Median coverage</t>
  </si>
  <si>
    <t>Mean coverage</t>
  </si>
  <si>
    <t>% on genome</t>
  </si>
  <si>
    <t>% on target</t>
  </si>
  <si>
    <t>% of bases covered at least 4x</t>
  </si>
  <si>
    <t>% of bases covered at least 8x</t>
  </si>
  <si>
    <t>% of bases covered at least 20x</t>
  </si>
  <si>
    <t>Mean error rate</t>
  </si>
  <si>
    <t>% of PCR duplicate</t>
  </si>
  <si>
    <t>Abbreviations:  CDD, childhood disintegrative disorder; SD, standard deviation.</t>
  </si>
  <si>
    <t>Total score from ADI-R Questions #11 and 20</t>
  </si>
  <si>
    <t>Variable from SSC v.14 Phenotype Data Set</t>
  </si>
  <si>
    <t># Probands with data</t>
  </si>
  <si>
    <t>Mean value</t>
  </si>
  <si>
    <t>Independent t-test</t>
  </si>
  <si>
    <r>
      <rPr>
        <i/>
        <sz val="11"/>
        <color theme="1"/>
        <rFont val="Calibri"/>
        <family val="2"/>
        <scheme val="minor"/>
      </rP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t>pcdv.sex</t>
  </si>
  <si>
    <t xml:space="preserve"> 257 (30 F, 227 M)</t>
  </si>
  <si>
    <t>249 (30 F, 219 M)</t>
  </si>
  <si>
    <t>pcdv.age_at_ados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1.63</t>
    </r>
  </si>
  <si>
    <t>pcdv.ssc_diagnosis_verbal_iq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0.06</t>
    </r>
  </si>
  <si>
    <t>pcdv.ssc_diagnosis_nonverbal_iq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0.45</t>
    </r>
  </si>
  <si>
    <t>pcdv.ssc_diagnosis_full_scale_iq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0.40</t>
    </r>
  </si>
  <si>
    <t>pcdv.srs_parent_raw_total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0.58</t>
    </r>
  </si>
  <si>
    <t>pcdv.srs_parent_t_scor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1.06</t>
    </r>
  </si>
  <si>
    <t>pcdv.ados_social_affect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497) = -1.15</t>
    </r>
  </si>
  <si>
    <t>pcdv.ados_communication_social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-0.10</t>
    </r>
  </si>
  <si>
    <t>pcdv.ados_restricted_repetitiv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504) = -1.06</t>
    </r>
  </si>
  <si>
    <t>pcdv.ados_css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497) = -0.57</t>
    </r>
  </si>
  <si>
    <t xml:space="preserve">Abbreviations:  ADI-R, Autism Diagnostic Interview-Revised; ADOS, Autism Diagnostic Observation Schedule; CSS, Calibrated Severity Scale; </t>
  </si>
  <si>
    <t>IQ, intelligence quotient; SD, standard deviation; SEM, standard error of the mean; SRS, Social Responsiveness Scale; SSC, Simons Simplex Collection</t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 xml:space="preserve">Al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are 2-tailed.  Fisher exact test was used to calculat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for pcdv.sex variable, and independent t-test for all other variables.</t>
    </r>
  </si>
  <si>
    <t>1.67 (0.19-14.05)</t>
  </si>
  <si>
    <t>SSC + ASC + AGP probands (8009)</t>
  </si>
  <si>
    <r>
      <t>Highest risk ASD genes (67)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Genes with most statistically significant evidence for association with ASD (DeRubei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, Iossifov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, Sander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5)</t>
    </r>
  </si>
  <si>
    <t>Abbreviations:  AGP, Autism Genome Project; ASC, Autism Sequencing Consortium; ASD, autism spectrum disorder; CDD, childhood disintegrative disorder; LGD, likely gene disrupting; SSC, Simons Simplex Collectio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Genes with most statistically significant evidence for association with ASD (DeRubei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, Iossifov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4, Sanders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2015)</t>
    </r>
  </si>
  <si>
    <r>
      <t xml:space="preserve">Pearson correlation coefficient, </t>
    </r>
    <r>
      <rPr>
        <i/>
        <sz val="11"/>
        <color theme="1"/>
        <rFont val="Calibri"/>
        <family val="2"/>
        <scheme val="minor"/>
      </rPr>
      <t>r</t>
    </r>
  </si>
  <si>
    <r>
      <t>RVI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(1) rate of brain-expressed genes (37/44 versus 18/18,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 xml:space="preserve">= 0.167, Fisher exact test, 2-tailed),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Brain expression data from Human Brain Transcriptome (http://hbatlas.org/) and as defined by K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11).  There were no significant differences between probands and siblings in the:</t>
    </r>
  </si>
  <si>
    <t>Homozygous</t>
  </si>
  <si>
    <t>AA change</t>
  </si>
  <si>
    <r>
      <t xml:space="preserve">Table S1. </t>
    </r>
    <r>
      <rPr>
        <sz val="11"/>
        <rFont val="Calibri"/>
        <family val="2"/>
        <scheme val="minor"/>
      </rPr>
      <t>CDD families for genetic analysis.</t>
    </r>
  </si>
  <si>
    <r>
      <t xml:space="preserve">Table S2. </t>
    </r>
    <r>
      <rPr>
        <sz val="11"/>
        <color theme="1"/>
        <rFont val="Calibri"/>
        <family val="2"/>
        <scheme val="minor"/>
      </rPr>
      <t>Rare nonsynonymous and synonymous variants from WES unique to probands or unaffected sibling controls.</t>
    </r>
  </si>
  <si>
    <r>
      <t xml:space="preserve">Table S3.  </t>
    </r>
    <r>
      <rPr>
        <sz val="11"/>
        <color theme="1"/>
        <rFont val="Calibri"/>
        <family val="2"/>
        <scheme val="minor"/>
      </rPr>
      <t>Rates of variants from WES in CDD probands and unaffected sibling control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Genes represented once in the core probe set (Ka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1) and used for expression analysis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Median expression values (Log2-transformed signal intensity) for CDD candidate genes by time period and brain region.</t>
    </r>
  </si>
  <si>
    <r>
      <t xml:space="preserve">Table S6. </t>
    </r>
    <r>
      <rPr>
        <sz val="11"/>
        <color theme="1"/>
        <rFont val="Calibri"/>
        <family val="2"/>
        <scheme val="minor"/>
      </rPr>
      <t>Difference in median expression values (Log2-transformed signal intensity) between non-neocortical and neocortical regions for gene sets by time period.</t>
    </r>
  </si>
  <si>
    <r>
      <t>Table S7.</t>
    </r>
    <r>
      <rPr>
        <sz val="11"/>
        <color rgb="FF000000"/>
        <rFont val="Calibri"/>
        <family val="2"/>
      </rPr>
      <t xml:space="preserve"> Pearson correlation coefficients for all pairwise combinations of CDD candidate genes.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Clinical characteristics of subjects studied by neuroimaging.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 Features of CDD, LFASD, HFASD, and TD cohorts for neuroimaging analysis.</t>
    </r>
  </si>
  <si>
    <r>
      <rPr>
        <b/>
        <sz val="11"/>
        <color theme="1"/>
        <rFont val="Calibri"/>
        <family val="2"/>
        <scheme val="minor"/>
      </rPr>
      <t>Table S10</t>
    </r>
    <r>
      <rPr>
        <sz val="11"/>
        <color theme="1"/>
        <rFont val="Calibri"/>
        <family val="2"/>
        <scheme val="minor"/>
      </rPr>
      <t>. List of brain regions where TD:Discovery exhibits significant faces &gt; houses activation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 Mean % signal change (faces &gt; houses) for each cohort in Fig. 4b.</t>
    </r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 Mean % signal change (faces &gt; houses) for each cohort in Fig. S2.</t>
    </r>
  </si>
  <si>
    <r>
      <rPr>
        <b/>
        <sz val="11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scheme val="minor"/>
      </rPr>
      <t xml:space="preserve"> List of brain regions where CDD exhibits significant faces &gt; houses activation.</t>
    </r>
  </si>
  <si>
    <r>
      <rPr>
        <b/>
        <sz val="11"/>
        <color theme="1"/>
        <rFont val="Calibri"/>
        <family val="2"/>
        <scheme val="minor"/>
      </rPr>
      <t>Table S14.</t>
    </r>
    <r>
      <rPr>
        <sz val="11"/>
        <color theme="1"/>
        <rFont val="Calibri"/>
        <family val="2"/>
        <scheme val="minor"/>
      </rPr>
      <t xml:space="preserve">  Mean % signal change (faces &gt; houses) for each cohort in Fig. 5b.</t>
    </r>
  </si>
  <si>
    <r>
      <rPr>
        <b/>
        <sz val="11"/>
        <rFont val="Calibri"/>
        <family val="2"/>
        <scheme val="minor"/>
      </rPr>
      <t>Table S15.</t>
    </r>
    <r>
      <rPr>
        <sz val="11"/>
        <rFont val="Calibri"/>
        <family val="2"/>
        <scheme val="minor"/>
      </rPr>
      <t xml:space="preserve"> Clinical characteristics of subjects studied by eye tracking.</t>
    </r>
  </si>
  <si>
    <r>
      <rPr>
        <b/>
        <sz val="11"/>
        <color theme="1"/>
        <rFont val="Calibri"/>
        <family val="2"/>
        <scheme val="minor"/>
      </rPr>
      <t>Table S16.</t>
    </r>
    <r>
      <rPr>
        <sz val="11"/>
        <color theme="1"/>
        <rFont val="Calibri"/>
        <family val="2"/>
        <scheme val="minor"/>
      </rPr>
      <t xml:space="preserve"> Features of CDD, LFASD, HFASD, and TD cohorts in eye-tracking analysis.</t>
    </r>
  </si>
  <si>
    <r>
      <t xml:space="preserve">Table S17. </t>
    </r>
    <r>
      <rPr>
        <sz val="11"/>
        <color theme="1"/>
        <rFont val="Calibri"/>
        <family val="2"/>
        <scheme val="minor"/>
      </rPr>
      <t>Whole-exome sequencing quality metrics.</t>
    </r>
  </si>
  <si>
    <r>
      <rPr>
        <b/>
        <sz val="11"/>
        <color theme="1"/>
        <rFont val="Calibri"/>
        <family val="2"/>
        <scheme val="minor"/>
      </rPr>
      <t>Table S18.</t>
    </r>
    <r>
      <rPr>
        <sz val="11"/>
        <color theme="1"/>
        <rFont val="Calibri"/>
        <family val="2"/>
        <scheme val="minor"/>
      </rPr>
      <t xml:space="preserve">  Features of SSC probands with and without regression by IQ and autism severity.</t>
    </r>
  </si>
  <si>
    <t>Abbreviations:  ASD, autism spectrum disorder; CDD, childhood disintegrative disorder; F, female; M, male</t>
  </si>
  <si>
    <t>Abbreviations: AMY, amygdala; CBC, cerebellar cortex; HIP, hippocampus; M, postnatal months; MD, mediodorsal nucleus of the thalamus; NCX, neocortex; PCW, postconceptual weeks; STR, striatum; Y, postnatal years</t>
  </si>
  <si>
    <t>Abbreviation:  CDD, childhood disintegrative disorder; WES, whole-exome sequencing</t>
  </si>
  <si>
    <t>Abbreviations:  AGP, Autism Genome Project; ASC, Autism Sequencing Consortium; CDD, childhood disintegrative disorder; LGD, likely gene disrupting; M, postnatal months; PCW, postconceptual weeks; SSC, Simons Simplex Collection; Y, postnatal years</t>
  </si>
  <si>
    <t>IQ, intelligence quotient; LFASD, low-functioning ASD;  M, male; TD, typically developing</t>
  </si>
  <si>
    <t>Abbreviations:  CDD, childhood disintegrative disorder; HFASD, high-functioning ASD; LFASD, low-functioning ASD;  SD, standard deviation; SEM, standard error of the mean; TD, typically developing</t>
  </si>
  <si>
    <t>Abbreviations:  ADOS, Autism Diagnostic Observation Schedule; CDD, childhood disintegrative disorder; HFASD, high-functioning ASD; IQ, intelligence quotient; LFASD, low-functioning ASD; ns, not significant; TD, typically developing</t>
  </si>
  <si>
    <t>0.222 (Mis1)</t>
  </si>
  <si>
    <t>1.000 (Mis3)</t>
  </si>
  <si>
    <t>0.997 (Mis3)</t>
  </si>
  <si>
    <t>0.999 (Mis3)</t>
  </si>
  <si>
    <t>0.063 (Mis1)</t>
  </si>
  <si>
    <t>0.105 (Mis1)</t>
  </si>
  <si>
    <t>0.787 (Mis2)</t>
  </si>
  <si>
    <t>0.941 (Mis2)</t>
  </si>
  <si>
    <t>0.001 (Mis1)</t>
  </si>
  <si>
    <t>0.002 (Mis1)</t>
  </si>
  <si>
    <t>0.000 (Mis1)</t>
  </si>
  <si>
    <t>0.988 (Mis3)</t>
  </si>
  <si>
    <t>0.890 (Mis2)</t>
  </si>
  <si>
    <t>0.082 (Mis1)</t>
  </si>
  <si>
    <t>0.005 (Mis1)</t>
  </si>
  <si>
    <t>0.995 (Mis3)</t>
  </si>
  <si>
    <t>0.010 (Mis1)</t>
  </si>
  <si>
    <t>0.946 (Mis2)</t>
  </si>
  <si>
    <t>0.884 (Mis2)</t>
  </si>
  <si>
    <t>0.047 (Mis1)</t>
  </si>
  <si>
    <t>0.102 (Mis1)</t>
  </si>
  <si>
    <t>0.993 (Mis3)</t>
  </si>
  <si>
    <t>0.046 (Mis1)</t>
  </si>
  <si>
    <t>0.856 (Mis2)</t>
  </si>
  <si>
    <t>0.803 (Mis2)</t>
  </si>
  <si>
    <t>0.986 (Mis3)</t>
  </si>
  <si>
    <t>0.490 (Mis2)</t>
  </si>
  <si>
    <t>0.875 (Mis2)</t>
  </si>
  <si>
    <t>0.006 (Mis1)</t>
  </si>
  <si>
    <t>0.200 (Mis1)</t>
  </si>
  <si>
    <t>0.664 (Mis2)</t>
  </si>
  <si>
    <r>
      <t xml:space="preserve">(2) PhyloP conservation scores (mean score 2.93 versus 3.41, 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(60) = 0.56,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= 0.579, independent t-test, 2-tailed), </t>
    </r>
  </si>
  <si>
    <r>
      <t xml:space="preserve">(3) RVIS genic intolerance scores (mean score -0.52 versus -0.35,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23.8) = -0.33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748, independent t-test, unequal variances, 2-tailed), or</t>
    </r>
  </si>
  <si>
    <r>
      <t>PolyPhen-2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(4) PolyPhen-2 scores (mean score 0.56 versus 0.43,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(56) = 0.97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336, independent t-test, 2-tailed).</t>
    </r>
  </si>
  <si>
    <t>Abbreviations:  AA, amino acid; ASD, autism spectrum disorder; CDD, childhood disintegrative disorder; F, female; M, male; Mis1, Missense1 (benign); Mis2, Missense2 (possibly damaging); Mis3, Missense3 (probably damaging); MZ, monozygotic; PhyloP, phylogenetic P-value; PolyPhen-2, polymorphism phenotyping v2; RVIS, residual variation intolerance score; WES, whole-exom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vertAlign val="superscript"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vertAlign val="superscript"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12" applyNumberFormat="0" applyFill="0" applyAlignment="0" applyProtection="0"/>
    <xf numFmtId="0" fontId="10" fillId="0" borderId="13" applyNumberFormat="0" applyFill="0" applyAlignment="0" applyProtection="0"/>
    <xf numFmtId="0" fontId="11" fillId="0" borderId="14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15" applyNumberFormat="0" applyAlignment="0" applyProtection="0"/>
    <xf numFmtId="0" fontId="16" fillId="6" borderId="16" applyNumberFormat="0" applyAlignment="0" applyProtection="0"/>
    <xf numFmtId="0" fontId="17" fillId="6" borderId="15" applyNumberFormat="0" applyAlignment="0" applyProtection="0"/>
    <xf numFmtId="0" fontId="18" fillId="0" borderId="17" applyNumberFormat="0" applyFill="0" applyAlignment="0" applyProtection="0"/>
    <xf numFmtId="0" fontId="19" fillId="7" borderId="18" applyNumberFormat="0" applyAlignment="0" applyProtection="0"/>
    <xf numFmtId="0" fontId="20" fillId="0" borderId="0" applyNumberFormat="0" applyFill="0" applyBorder="0" applyAlignment="0" applyProtection="0"/>
    <xf numFmtId="0" fontId="7" fillId="8" borderId="19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20" applyNumberFormat="0" applyFill="0" applyAlignment="0" applyProtection="0"/>
    <xf numFmtId="0" fontId="22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2" fillId="32" borderId="0" applyNumberFormat="0" applyBorder="0" applyAlignment="0" applyProtection="0"/>
    <xf numFmtId="0" fontId="6" fillId="0" borderId="0" applyNumberFormat="0" applyFill="0" applyBorder="0" applyAlignment="0" applyProtection="0"/>
  </cellStyleXfs>
  <cellXfs count="421">
    <xf numFmtId="0" fontId="0" fillId="0" borderId="0" xfId="0"/>
    <xf numFmtId="0" fontId="4" fillId="0" borderId="0" xfId="0" applyFont="1" applyFill="1" applyBorder="1" applyAlignment="1">
      <alignment horizontal="center"/>
    </xf>
    <xf numFmtId="0" fontId="4" fillId="0" borderId="11" xfId="0" applyFont="1" applyFill="1" applyBorder="1"/>
    <xf numFmtId="0" fontId="4" fillId="0" borderId="0" xfId="0" applyFont="1" applyFill="1"/>
    <xf numFmtId="0" fontId="4" fillId="0" borderId="7" xfId="0" applyFont="1" applyFill="1" applyBorder="1"/>
    <xf numFmtId="0" fontId="4" fillId="0" borderId="9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4" xfId="0" applyFont="1" applyFill="1" applyBorder="1"/>
    <xf numFmtId="0" fontId="4" fillId="0" borderId="6" xfId="0" applyFont="1" applyFill="1" applyBorder="1" applyAlignment="1">
      <alignment horizontal="center"/>
    </xf>
    <xf numFmtId="0" fontId="4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4" fillId="0" borderId="4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vertical="center"/>
    </xf>
    <xf numFmtId="0" fontId="4" fillId="0" borderId="1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vertical="center"/>
    </xf>
    <xf numFmtId="0" fontId="4" fillId="0" borderId="7" xfId="0" applyFont="1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vertical="center"/>
    </xf>
    <xf numFmtId="0" fontId="23" fillId="0" borderId="0" xfId="0" applyFont="1" applyFill="1" applyBorder="1" applyAlignment="1">
      <alignment vertical="center"/>
    </xf>
    <xf numFmtId="49" fontId="23" fillId="0" borderId="0" xfId="0" applyNumberFormat="1" applyFont="1" applyFill="1" applyBorder="1" applyAlignment="1">
      <alignment horizontal="left" vertical="center"/>
    </xf>
    <xf numFmtId="49" fontId="24" fillId="0" borderId="0" xfId="0" applyNumberFormat="1" applyFont="1" applyFill="1" applyBorder="1" applyAlignment="1">
      <alignment vertical="center"/>
    </xf>
    <xf numFmtId="49" fontId="23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right"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4" xfId="0" applyFont="1" applyFill="1" applyBorder="1" applyAlignment="1">
      <alignment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vertical="center"/>
    </xf>
    <xf numFmtId="0" fontId="0" fillId="0" borderId="11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9" xfId="0" applyFont="1" applyFill="1" applyBorder="1" applyAlignment="1">
      <alignment horizontal="center" vertical="center"/>
    </xf>
    <xf numFmtId="0" fontId="30" fillId="0" borderId="6" xfId="0" applyFont="1" applyFill="1" applyBorder="1" applyAlignment="1">
      <alignment vertical="center"/>
    </xf>
    <xf numFmtId="0" fontId="30" fillId="0" borderId="6" xfId="0" applyFont="1" applyFill="1" applyBorder="1" applyAlignment="1">
      <alignment horizontal="center" vertical="center"/>
    </xf>
    <xf numFmtId="0" fontId="29" fillId="0" borderId="9" xfId="0" applyFont="1" applyFill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7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32" fillId="0" borderId="0" xfId="0" applyFont="1" applyFill="1" applyBorder="1" applyAlignment="1">
      <alignment vertical="center"/>
    </xf>
    <xf numFmtId="0" fontId="33" fillId="0" borderId="0" xfId="0" applyFont="1" applyFill="1" applyBorder="1" applyAlignment="1">
      <alignment horizontal="left" vertical="center"/>
    </xf>
    <xf numFmtId="49" fontId="4" fillId="0" borderId="11" xfId="0" applyNumberFormat="1" applyFont="1" applyFill="1" applyBorder="1" applyAlignment="1">
      <alignment vertical="center"/>
    </xf>
    <xf numFmtId="0" fontId="34" fillId="0" borderId="0" xfId="0" applyFont="1" applyFill="1" applyBorder="1" applyAlignment="1">
      <alignment vertical="center"/>
    </xf>
    <xf numFmtId="0" fontId="33" fillId="0" borderId="0" xfId="0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32" fillId="0" borderId="9" xfId="0" applyFont="1" applyFill="1" applyBorder="1" applyAlignment="1">
      <alignment vertical="center"/>
    </xf>
    <xf numFmtId="2" fontId="0" fillId="0" borderId="6" xfId="0" applyNumberFormat="1" applyFont="1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32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49" fontId="4" fillId="0" borderId="0" xfId="1" applyNumberFormat="1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49" fontId="4" fillId="0" borderId="7" xfId="0" applyNumberFormat="1" applyFont="1" applyFill="1" applyBorder="1" applyAlignment="1">
      <alignment vertical="center"/>
    </xf>
    <xf numFmtId="49" fontId="4" fillId="0" borderId="9" xfId="0" applyNumberFormat="1" applyFont="1" applyFill="1" applyBorder="1" applyAlignment="1">
      <alignment horizontal="center" vertical="center"/>
    </xf>
    <xf numFmtId="0" fontId="0" fillId="0" borderId="9" xfId="0" applyFill="1" applyBorder="1" applyAlignment="1">
      <alignment vertical="center"/>
    </xf>
    <xf numFmtId="0" fontId="32" fillId="0" borderId="0" xfId="0" applyFont="1" applyFill="1" applyBorder="1" applyAlignment="1">
      <alignment horizontal="left" vertical="center"/>
    </xf>
    <xf numFmtId="0" fontId="0" fillId="0" borderId="7" xfId="0" applyFill="1" applyBorder="1" applyAlignment="1">
      <alignment vertical="center"/>
    </xf>
    <xf numFmtId="49" fontId="32" fillId="0" borderId="0" xfId="0" applyNumberFormat="1" applyFont="1" applyFill="1" applyBorder="1" applyAlignment="1">
      <alignment vertical="center"/>
    </xf>
    <xf numFmtId="49" fontId="32" fillId="0" borderId="9" xfId="0" applyNumberFormat="1" applyFont="1" applyFill="1" applyBorder="1" applyAlignment="1">
      <alignment horizontal="left" vertical="center"/>
    </xf>
    <xf numFmtId="49" fontId="4" fillId="0" borderId="9" xfId="0" applyNumberFormat="1" applyFont="1" applyFill="1" applyBorder="1" applyAlignment="1">
      <alignment horizontal="left" vertical="center"/>
    </xf>
    <xf numFmtId="49" fontId="4" fillId="0" borderId="9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0" borderId="0" xfId="0" applyFont="1" applyFill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2" fontId="26" fillId="0" borderId="4" xfId="0" applyNumberFormat="1" applyFont="1" applyFill="1" applyBorder="1"/>
    <xf numFmtId="2" fontId="0" fillId="0" borderId="7" xfId="0" applyNumberFormat="1" applyFont="1" applyFill="1" applyBorder="1"/>
    <xf numFmtId="2" fontId="0" fillId="0" borderId="7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21" xfId="0" applyNumberFormat="1" applyFont="1" applyFill="1" applyBorder="1"/>
    <xf numFmtId="1" fontId="0" fillId="0" borderId="4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22" xfId="0" applyNumberFormat="1" applyFont="1" applyFill="1" applyBorder="1"/>
    <xf numFmtId="1" fontId="0" fillId="0" borderId="11" xfId="0" applyNumberFormat="1" applyFont="1" applyFill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23" xfId="0" applyNumberFormat="1" applyFont="1" applyFill="1" applyBorder="1"/>
    <xf numFmtId="1" fontId="0" fillId="0" borderId="7" xfId="0" applyNumberFormat="1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0" fillId="0" borderId="9" xfId="0" applyNumberFormat="1" applyFont="1" applyFill="1" applyBorder="1"/>
    <xf numFmtId="164" fontId="0" fillId="0" borderId="10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0" xfId="0" applyNumberFormat="1" applyAlignment="1">
      <alignment vertical="center"/>
    </xf>
    <xf numFmtId="2" fontId="0" fillId="0" borderId="0" xfId="0" applyNumberFormat="1" applyFont="1" applyFill="1" applyBorder="1"/>
    <xf numFmtId="164" fontId="0" fillId="0" borderId="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24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49" fontId="0" fillId="0" borderId="24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8" fillId="0" borderId="0" xfId="0" applyFont="1" applyAlignment="1">
      <alignment horizontal="center"/>
    </xf>
    <xf numFmtId="0" fontId="29" fillId="0" borderId="21" xfId="0" applyFont="1" applyBorder="1" applyAlignment="1">
      <alignment horizontal="center" vertical="center"/>
    </xf>
    <xf numFmtId="0" fontId="29" fillId="0" borderId="4" xfId="0" applyFont="1" applyBorder="1" applyAlignment="1">
      <alignment horizontal="center" vertical="center"/>
    </xf>
    <xf numFmtId="0" fontId="29" fillId="0" borderId="6" xfId="0" applyFont="1" applyBorder="1" applyAlignment="1">
      <alignment horizontal="center" vertical="center"/>
    </xf>
    <xf numFmtId="0" fontId="29" fillId="0" borderId="21" xfId="0" applyFont="1" applyBorder="1" applyAlignment="1">
      <alignment horizontal="center"/>
    </xf>
    <xf numFmtId="49" fontId="29" fillId="0" borderId="21" xfId="0" applyNumberFormat="1" applyFont="1" applyBorder="1" applyAlignment="1">
      <alignment horizontal="center"/>
    </xf>
    <xf numFmtId="0" fontId="29" fillId="0" borderId="0" xfId="0" applyFont="1" applyAlignment="1">
      <alignment horizontal="center"/>
    </xf>
    <xf numFmtId="0" fontId="29" fillId="0" borderId="22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/>
    </xf>
    <xf numFmtId="0" fontId="29" fillId="0" borderId="22" xfId="0" applyFont="1" applyBorder="1" applyAlignment="1">
      <alignment horizontal="center"/>
    </xf>
    <xf numFmtId="49" fontId="29" fillId="0" borderId="22" xfId="0" applyNumberFormat="1" applyFont="1" applyBorder="1" applyAlignment="1">
      <alignment horizontal="center"/>
    </xf>
    <xf numFmtId="0" fontId="29" fillId="0" borderId="23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9" fillId="0" borderId="7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29" fillId="0" borderId="7" xfId="0" applyFont="1" applyBorder="1" applyAlignment="1">
      <alignment horizontal="center"/>
    </xf>
    <xf numFmtId="0" fontId="29" fillId="0" borderId="23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29" fillId="0" borderId="9" xfId="0" applyFont="1" applyBorder="1" applyAlignment="1">
      <alignment horizontal="center"/>
    </xf>
    <xf numFmtId="49" fontId="29" fillId="0" borderId="23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/>
    <xf numFmtId="0" fontId="0" fillId="0" borderId="5" xfId="0" applyFont="1" applyBorder="1"/>
    <xf numFmtId="2" fontId="0" fillId="0" borderId="6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ont="1" applyBorder="1"/>
    <xf numFmtId="0" fontId="0" fillId="0" borderId="10" xfId="0" applyFont="1" applyBorder="1"/>
    <xf numFmtId="2" fontId="0" fillId="0" borderId="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7" xfId="0" applyFont="1" applyBorder="1" applyAlignment="1">
      <alignment horizontal="center"/>
    </xf>
    <xf numFmtId="0" fontId="0" fillId="0" borderId="9" xfId="0" applyFont="1" applyBorder="1"/>
    <xf numFmtId="0" fontId="0" fillId="0" borderId="8" xfId="0" applyFont="1" applyBorder="1"/>
    <xf numFmtId="2" fontId="0" fillId="0" borderId="9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5" xfId="0" applyBorder="1"/>
    <xf numFmtId="164" fontId="0" fillId="0" borderId="6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/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7" xfId="0" applyBorder="1" applyAlignment="1">
      <alignment horizontal="center"/>
    </xf>
    <xf numFmtId="0" fontId="0" fillId="0" borderId="9" xfId="0" applyBorder="1"/>
    <xf numFmtId="0" fontId="0" fillId="0" borderId="8" xfId="0" applyBorder="1"/>
    <xf numFmtId="164" fontId="0" fillId="0" borderId="9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39" fillId="0" borderId="0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164" fontId="0" fillId="0" borderId="3" xfId="0" applyNumberFormat="1" applyFont="1" applyBorder="1" applyAlignment="1">
      <alignment horizontal="center" vertical="center"/>
    </xf>
    <xf numFmtId="0" fontId="29" fillId="0" borderId="6" xfId="0" applyFont="1" applyBorder="1" applyAlignment="1">
      <alignment vertical="center"/>
    </xf>
    <xf numFmtId="164" fontId="0" fillId="0" borderId="5" xfId="0" applyNumberFormat="1" applyBorder="1" applyAlignment="1">
      <alignment horizontal="center" vertical="center"/>
    </xf>
    <xf numFmtId="0" fontId="29" fillId="0" borderId="11" xfId="0" applyFont="1" applyBorder="1" applyAlignment="1">
      <alignment vertical="center"/>
    </xf>
    <xf numFmtId="0" fontId="29" fillId="0" borderId="0" xfId="0" applyFont="1" applyBorder="1" applyAlignment="1">
      <alignment vertical="center"/>
    </xf>
    <xf numFmtId="164" fontId="0" fillId="0" borderId="10" xfId="0" applyNumberFormat="1" applyBorder="1" applyAlignment="1">
      <alignment horizontal="center" vertical="center"/>
    </xf>
    <xf numFmtId="49" fontId="29" fillId="0" borderId="11" xfId="0" applyNumberFormat="1" applyFont="1" applyBorder="1" applyAlignment="1">
      <alignment vertical="center"/>
    </xf>
    <xf numFmtId="0" fontId="29" fillId="0" borderId="7" xfId="0" applyFont="1" applyBorder="1" applyAlignment="1">
      <alignment vertical="center"/>
    </xf>
    <xf numFmtId="0" fontId="29" fillId="0" borderId="9" xfId="0" applyFont="1" applyBorder="1" applyAlignment="1">
      <alignment vertical="center"/>
    </xf>
    <xf numFmtId="164" fontId="0" fillId="0" borderId="8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49" fontId="42" fillId="0" borderId="4" xfId="0" applyNumberFormat="1" applyFont="1" applyFill="1" applyBorder="1"/>
    <xf numFmtId="0" fontId="42" fillId="0" borderId="6" xfId="0" applyFont="1" applyFill="1" applyBorder="1" applyAlignment="1">
      <alignment horizontal="left"/>
    </xf>
    <xf numFmtId="0" fontId="42" fillId="0" borderId="6" xfId="0" applyFont="1" applyFill="1" applyBorder="1" applyAlignment="1">
      <alignment horizontal="center"/>
    </xf>
    <xf numFmtId="1" fontId="42" fillId="0" borderId="6" xfId="0" applyNumberFormat="1" applyFont="1" applyFill="1" applyBorder="1"/>
    <xf numFmtId="1" fontId="42" fillId="0" borderId="6" xfId="0" applyNumberFormat="1" applyFont="1" applyFill="1" applyBorder="1" applyAlignment="1">
      <alignment horizontal="right"/>
    </xf>
    <xf numFmtId="0" fontId="42" fillId="0" borderId="5" xfId="0" applyFont="1" applyFill="1" applyBorder="1" applyAlignment="1">
      <alignment horizontal="right"/>
    </xf>
    <xf numFmtId="0" fontId="1" fillId="0" borderId="0" xfId="0" applyFont="1"/>
    <xf numFmtId="49" fontId="42" fillId="0" borderId="11" xfId="0" applyNumberFormat="1" applyFont="1" applyFill="1" applyBorder="1"/>
    <xf numFmtId="0" fontId="42" fillId="0" borderId="0" xfId="0" applyFont="1" applyFill="1" applyBorder="1" applyAlignment="1">
      <alignment horizontal="left"/>
    </xf>
    <xf numFmtId="0" fontId="42" fillId="0" borderId="0" xfId="0" applyFont="1" applyFill="1" applyBorder="1" applyAlignment="1">
      <alignment horizontal="center"/>
    </xf>
    <xf numFmtId="1" fontId="42" fillId="0" borderId="0" xfId="0" applyNumberFormat="1" applyFont="1" applyFill="1" applyBorder="1"/>
    <xf numFmtId="1" fontId="42" fillId="0" borderId="0" xfId="0" applyNumberFormat="1" applyFont="1" applyFill="1" applyBorder="1" applyAlignment="1">
      <alignment horizontal="right"/>
    </xf>
    <xf numFmtId="0" fontId="42" fillId="0" borderId="10" xfId="0" applyFont="1" applyFill="1" applyBorder="1" applyAlignment="1">
      <alignment horizontal="right"/>
    </xf>
    <xf numFmtId="49" fontId="42" fillId="0" borderId="7" xfId="0" applyNumberFormat="1" applyFont="1" applyFill="1" applyBorder="1"/>
    <xf numFmtId="0" fontId="42" fillId="0" borderId="9" xfId="0" applyFont="1" applyFill="1" applyBorder="1" applyAlignment="1">
      <alignment horizontal="left"/>
    </xf>
    <xf numFmtId="0" fontId="42" fillId="0" borderId="9" xfId="0" applyFont="1" applyFill="1" applyBorder="1" applyAlignment="1">
      <alignment horizontal="center"/>
    </xf>
    <xf numFmtId="1" fontId="42" fillId="0" borderId="9" xfId="0" applyNumberFormat="1" applyFont="1" applyFill="1" applyBorder="1"/>
    <xf numFmtId="1" fontId="42" fillId="0" borderId="9" xfId="0" applyNumberFormat="1" applyFont="1" applyFill="1" applyBorder="1" applyAlignment="1">
      <alignment horizontal="right"/>
    </xf>
    <xf numFmtId="0" fontId="42" fillId="0" borderId="8" xfId="0" applyFont="1" applyFill="1" applyBorder="1" applyAlignment="1">
      <alignment horizontal="right"/>
    </xf>
    <xf numFmtId="0" fontId="43" fillId="0" borderId="0" xfId="0" applyFont="1" applyFill="1" applyBorder="1" applyAlignment="1">
      <alignment vertical="center"/>
    </xf>
    <xf numFmtId="0" fontId="44" fillId="0" borderId="1" xfId="0" applyFont="1" applyFill="1" applyBorder="1" applyAlignment="1">
      <alignment vertical="center" wrapText="1"/>
    </xf>
    <xf numFmtId="0" fontId="44" fillId="0" borderId="2" xfId="0" applyFont="1" applyFill="1" applyBorder="1" applyAlignment="1">
      <alignment vertical="center" wrapText="1"/>
    </xf>
    <xf numFmtId="0" fontId="44" fillId="0" borderId="3" xfId="0" applyFont="1" applyFill="1" applyBorder="1" applyAlignment="1">
      <alignment vertical="center" wrapText="1"/>
    </xf>
    <xf numFmtId="0" fontId="43" fillId="0" borderId="4" xfId="0" applyFont="1" applyFill="1" applyBorder="1" applyAlignment="1">
      <alignment vertical="center" wrapText="1"/>
    </xf>
    <xf numFmtId="0" fontId="43" fillId="0" borderId="6" xfId="0" applyFont="1" applyFill="1" applyBorder="1" applyAlignment="1">
      <alignment horizontal="left" vertical="center" wrapText="1"/>
    </xf>
    <xf numFmtId="0" fontId="43" fillId="0" borderId="6" xfId="0" applyFont="1" applyFill="1" applyBorder="1" applyAlignment="1">
      <alignment vertical="center" wrapText="1"/>
    </xf>
    <xf numFmtId="0" fontId="0" fillId="0" borderId="5" xfId="0" applyFont="1" applyFill="1" applyBorder="1" applyAlignment="1">
      <alignment vertical="center"/>
    </xf>
    <xf numFmtId="0" fontId="43" fillId="0" borderId="11" xfId="0" applyFont="1" applyFill="1" applyBorder="1" applyAlignment="1">
      <alignment vertical="center" wrapText="1"/>
    </xf>
    <xf numFmtId="0" fontId="43" fillId="0" borderId="0" xfId="0" applyFont="1" applyFill="1" applyBorder="1" applyAlignment="1">
      <alignment vertical="center" wrapText="1"/>
    </xf>
    <xf numFmtId="0" fontId="43" fillId="0" borderId="10" xfId="0" applyFont="1" applyFill="1" applyBorder="1" applyAlignment="1">
      <alignment vertical="center" wrapText="1"/>
    </xf>
    <xf numFmtId="165" fontId="43" fillId="0" borderId="0" xfId="0" applyNumberFormat="1" applyFont="1" applyFill="1" applyBorder="1" applyAlignment="1">
      <alignment vertical="center"/>
    </xf>
    <xf numFmtId="165" fontId="43" fillId="0" borderId="0" xfId="0" applyNumberFormat="1" applyFont="1" applyFill="1" applyBorder="1" applyAlignment="1">
      <alignment vertical="center" wrapText="1"/>
    </xf>
    <xf numFmtId="165" fontId="0" fillId="0" borderId="10" xfId="0" applyNumberFormat="1" applyFont="1" applyFill="1" applyBorder="1" applyAlignment="1">
      <alignment vertical="center"/>
    </xf>
    <xf numFmtId="165" fontId="46" fillId="0" borderId="0" xfId="0" applyNumberFormat="1" applyFont="1" applyFill="1" applyBorder="1" applyAlignment="1">
      <alignment vertical="center" wrapText="1"/>
    </xf>
    <xf numFmtId="0" fontId="43" fillId="0" borderId="7" xfId="0" applyFont="1" applyFill="1" applyBorder="1" applyAlignment="1">
      <alignment vertical="center" wrapText="1"/>
    </xf>
    <xf numFmtId="165" fontId="43" fillId="0" borderId="9" xfId="0" applyNumberFormat="1" applyFont="1" applyFill="1" applyBorder="1" applyAlignment="1">
      <alignment vertical="center" wrapText="1"/>
    </xf>
    <xf numFmtId="165" fontId="46" fillId="0" borderId="9" xfId="0" applyNumberFormat="1" applyFont="1" applyFill="1" applyBorder="1" applyAlignment="1">
      <alignment vertical="center" wrapText="1"/>
    </xf>
    <xf numFmtId="165" fontId="0" fillId="0" borderId="9" xfId="0" applyNumberFormat="1" applyFont="1" applyFill="1" applyBorder="1" applyAlignment="1">
      <alignment vertical="center"/>
    </xf>
    <xf numFmtId="165" fontId="0" fillId="0" borderId="8" xfId="0" applyNumberFormat="1" applyFont="1" applyFill="1" applyBorder="1" applyAlignment="1">
      <alignment vertical="center"/>
    </xf>
    <xf numFmtId="0" fontId="44" fillId="0" borderId="1" xfId="0" applyFont="1" applyFill="1" applyBorder="1" applyAlignment="1">
      <alignment horizontal="left" vertical="center" wrapText="1"/>
    </xf>
    <xf numFmtId="0" fontId="47" fillId="0" borderId="2" xfId="0" applyFont="1" applyFill="1" applyBorder="1" applyAlignment="1">
      <alignment horizontal="center" vertical="center" wrapText="1"/>
    </xf>
    <xf numFmtId="0" fontId="44" fillId="0" borderId="3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ont="1" applyFill="1" applyBorder="1" applyAlignment="1">
      <alignment vertical="center" wrapText="1"/>
    </xf>
    <xf numFmtId="0" fontId="0" fillId="0" borderId="11" xfId="0" applyFont="1" applyFill="1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ont="1" applyFill="1" applyBorder="1" applyAlignment="1">
      <alignment vertical="center" wrapText="1"/>
    </xf>
    <xf numFmtId="0" fontId="0" fillId="0" borderId="9" xfId="0" applyFill="1" applyBorder="1"/>
    <xf numFmtId="0" fontId="0" fillId="0" borderId="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4" fillId="0" borderId="0" xfId="1" applyFont="1" applyBorder="1"/>
    <xf numFmtId="0" fontId="44" fillId="0" borderId="2" xfId="0" applyFont="1" applyFill="1" applyBorder="1" applyAlignment="1">
      <alignment horizontal="center" vertical="center" wrapText="1"/>
    </xf>
    <xf numFmtId="0" fontId="0" fillId="0" borderId="4" xfId="0" applyFont="1" applyFill="1" applyBorder="1"/>
    <xf numFmtId="0" fontId="0" fillId="0" borderId="6" xfId="0" applyFont="1" applyFill="1" applyBorder="1"/>
    <xf numFmtId="2" fontId="0" fillId="0" borderId="6" xfId="0" applyNumberFormat="1" applyFill="1" applyBorder="1" applyAlignment="1">
      <alignment horizontal="center"/>
    </xf>
    <xf numFmtId="2" fontId="0" fillId="0" borderId="6" xfId="0" applyNumberFormat="1" applyFill="1" applyBorder="1"/>
    <xf numFmtId="2" fontId="0" fillId="0" borderId="5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/>
    <xf numFmtId="2" fontId="0" fillId="0" borderId="10" xfId="0" applyNumberFormat="1" applyFill="1" applyBorder="1"/>
    <xf numFmtId="0" fontId="0" fillId="0" borderId="7" xfId="0" applyFont="1" applyFill="1" applyBorder="1"/>
    <xf numFmtId="0" fontId="0" fillId="0" borderId="9" xfId="0" applyFont="1" applyFill="1" applyBorder="1"/>
    <xf numFmtId="2" fontId="0" fillId="0" borderId="9" xfId="0" applyNumberFormat="1" applyFill="1" applyBorder="1" applyAlignment="1">
      <alignment horizontal="center"/>
    </xf>
    <xf numFmtId="2" fontId="0" fillId="0" borderId="9" xfId="0" applyNumberFormat="1" applyFill="1" applyBorder="1"/>
    <xf numFmtId="2" fontId="0" fillId="0" borderId="8" xfId="0" applyNumberFormat="1" applyFill="1" applyBorder="1"/>
    <xf numFmtId="2" fontId="48" fillId="0" borderId="6" xfId="0" applyNumberFormat="1" applyFont="1" applyFill="1" applyBorder="1" applyAlignment="1">
      <alignment horizontal="center"/>
    </xf>
    <xf numFmtId="2" fontId="48" fillId="0" borderId="5" xfId="0" applyNumberFormat="1" applyFont="1" applyFill="1" applyBorder="1" applyAlignment="1">
      <alignment horizontal="center"/>
    </xf>
    <xf numFmtId="2" fontId="48" fillId="0" borderId="0" xfId="0" applyNumberFormat="1" applyFont="1" applyFill="1" applyBorder="1" applyAlignment="1">
      <alignment horizontal="center"/>
    </xf>
    <xf numFmtId="2" fontId="48" fillId="0" borderId="10" xfId="0" applyNumberFormat="1" applyFont="1" applyFill="1" applyBorder="1" applyAlignment="1">
      <alignment horizontal="center"/>
    </xf>
    <xf numFmtId="2" fontId="48" fillId="0" borderId="9" xfId="0" applyNumberFormat="1" applyFont="1" applyFill="1" applyBorder="1" applyAlignment="1">
      <alignment horizontal="center"/>
    </xf>
    <xf numFmtId="2" fontId="48" fillId="0" borderId="8" xfId="0" applyNumberFormat="1" applyFont="1" applyFill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38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1" xfId="0" applyFont="1" applyBorder="1" applyAlignment="1">
      <alignment vertical="center" wrapText="1"/>
    </xf>
    <xf numFmtId="0" fontId="0" fillId="0" borderId="10" xfId="0" applyBorder="1" applyAlignment="1">
      <alignment horizontal="center"/>
    </xf>
    <xf numFmtId="0" fontId="0" fillId="0" borderId="4" xfId="0" applyFont="1" applyBorder="1" applyAlignment="1">
      <alignment vertical="center" wrapText="1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Font="1" applyBorder="1" applyAlignment="1">
      <alignment vertical="center" wrapText="1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49" fillId="0" borderId="0" xfId="0" applyFont="1" applyBorder="1" applyAlignment="1">
      <alignment horizontal="left"/>
    </xf>
    <xf numFmtId="0" fontId="49" fillId="0" borderId="0" xfId="0" applyFont="1" applyBorder="1" applyAlignment="1">
      <alignment horizontal="center"/>
    </xf>
    <xf numFmtId="0" fontId="49" fillId="0" borderId="10" xfId="0" applyFont="1" applyBorder="1" applyAlignment="1">
      <alignment horizontal="center"/>
    </xf>
    <xf numFmtId="0" fontId="49" fillId="0" borderId="9" xfId="0" applyFont="1" applyBorder="1" applyAlignment="1">
      <alignment horizontal="left"/>
    </xf>
    <xf numFmtId="0" fontId="49" fillId="0" borderId="9" xfId="0" applyFont="1" applyBorder="1" applyAlignment="1">
      <alignment horizontal="center"/>
    </xf>
    <xf numFmtId="0" fontId="49" fillId="0" borderId="8" xfId="0" applyFont="1" applyBorder="1" applyAlignment="1">
      <alignment horizontal="center"/>
    </xf>
    <xf numFmtId="0" fontId="0" fillId="0" borderId="11" xfId="0" applyFont="1" applyBorder="1"/>
    <xf numFmtId="0" fontId="4" fillId="0" borderId="0" xfId="0" applyFont="1" applyFill="1" applyAlignment="1">
      <alignment horizontal="center"/>
    </xf>
    <xf numFmtId="1" fontId="4" fillId="0" borderId="0" xfId="0" applyNumberFormat="1" applyFont="1" applyFill="1"/>
    <xf numFmtId="0" fontId="3" fillId="0" borderId="2" xfId="0" applyFont="1" applyFill="1" applyBorder="1" applyAlignment="1">
      <alignment horizontal="left"/>
    </xf>
    <xf numFmtId="0" fontId="3" fillId="0" borderId="2" xfId="0" applyFont="1" applyFill="1" applyBorder="1"/>
    <xf numFmtId="1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/>
    <xf numFmtId="0" fontId="4" fillId="0" borderId="6" xfId="0" applyFont="1" applyFill="1" applyBorder="1"/>
    <xf numFmtId="1" fontId="4" fillId="0" borderId="6" xfId="0" applyNumberFormat="1" applyFont="1" applyFill="1" applyBorder="1"/>
    <xf numFmtId="0" fontId="4" fillId="0" borderId="5" xfId="0" applyFont="1" applyFill="1" applyBorder="1"/>
    <xf numFmtId="1" fontId="4" fillId="0" borderId="0" xfId="0" applyNumberFormat="1" applyFont="1" applyFill="1" applyBorder="1"/>
    <xf numFmtId="0" fontId="4" fillId="0" borderId="10" xfId="0" applyFont="1" applyFill="1" applyBorder="1"/>
    <xf numFmtId="0" fontId="4" fillId="0" borderId="10" xfId="0" applyFont="1" applyFill="1" applyBorder="1" applyAlignment="1">
      <alignment horizontal="right"/>
    </xf>
    <xf numFmtId="0" fontId="4" fillId="0" borderId="9" xfId="0" applyFont="1" applyFill="1" applyBorder="1"/>
    <xf numFmtId="1" fontId="4" fillId="0" borderId="9" xfId="0" applyNumberFormat="1" applyFont="1" applyFill="1" applyBorder="1"/>
    <xf numFmtId="0" fontId="4" fillId="0" borderId="8" xfId="0" applyFont="1" applyFill="1" applyBorder="1" applyAlignment="1">
      <alignment horizontal="right"/>
    </xf>
    <xf numFmtId="0" fontId="1" fillId="0" borderId="6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0" fillId="0" borderId="4" xfId="1" applyFont="1" applyFill="1" applyBorder="1"/>
    <xf numFmtId="0" fontId="0" fillId="0" borderId="6" xfId="1" applyFont="1" applyFill="1" applyBorder="1" applyAlignment="1">
      <alignment horizontal="left"/>
    </xf>
    <xf numFmtId="0" fontId="0" fillId="0" borderId="6" xfId="1" applyFont="1" applyFill="1" applyBorder="1" applyAlignment="1">
      <alignment vertical="center"/>
    </xf>
    <xf numFmtId="0" fontId="0" fillId="0" borderId="5" xfId="1" applyFont="1" applyFill="1" applyBorder="1" applyAlignment="1">
      <alignment vertical="center"/>
    </xf>
    <xf numFmtId="0" fontId="0" fillId="0" borderId="11" xfId="1" applyFont="1" applyFill="1" applyBorder="1"/>
    <xf numFmtId="0" fontId="0" fillId="0" borderId="0" xfId="1" applyFont="1" applyFill="1" applyBorder="1"/>
    <xf numFmtId="0" fontId="0" fillId="0" borderId="0" xfId="1" applyFont="1" applyFill="1" applyBorder="1" applyAlignment="1">
      <alignment vertical="center"/>
    </xf>
    <xf numFmtId="0" fontId="0" fillId="0" borderId="10" xfId="1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29" fillId="0" borderId="0" xfId="0" applyFont="1" applyFill="1" applyAlignment="1">
      <alignment vertical="center"/>
    </xf>
    <xf numFmtId="0" fontId="29" fillId="0" borderId="10" xfId="0" applyFont="1" applyFill="1" applyBorder="1" applyAlignment="1">
      <alignment vertical="center"/>
    </xf>
    <xf numFmtId="0" fontId="0" fillId="0" borderId="0" xfId="0" applyFont="1" applyFill="1"/>
    <xf numFmtId="0" fontId="0" fillId="0" borderId="7" xfId="1" applyFont="1" applyFill="1" applyBorder="1"/>
    <xf numFmtId="0" fontId="0" fillId="0" borderId="9" xfId="1" applyFont="1" applyFill="1" applyBorder="1" applyAlignment="1">
      <alignment vertical="center"/>
    </xf>
    <xf numFmtId="0" fontId="29" fillId="0" borderId="8" xfId="0" applyFont="1" applyFill="1" applyBorder="1" applyAlignment="1">
      <alignment vertical="center"/>
    </xf>
    <xf numFmtId="0" fontId="1" fillId="0" borderId="0" xfId="0" applyFont="1" applyFill="1" applyBorder="1"/>
    <xf numFmtId="0" fontId="50" fillId="0" borderId="0" xfId="0" applyFont="1" applyFill="1" applyBorder="1"/>
    <xf numFmtId="0" fontId="51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21" xfId="0" applyFon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22" xfId="0" applyFont="1" applyFill="1" applyBorder="1"/>
    <xf numFmtId="2" fontId="0" fillId="0" borderId="11" xfId="0" applyNumberFormat="1" applyFill="1" applyBorder="1"/>
    <xf numFmtId="10" fontId="0" fillId="0" borderId="11" xfId="0" applyNumberFormat="1" applyFill="1" applyBorder="1"/>
    <xf numFmtId="10" fontId="0" fillId="0" borderId="10" xfId="0" applyNumberFormat="1" applyFill="1" applyBorder="1"/>
    <xf numFmtId="0" fontId="0" fillId="0" borderId="23" xfId="0" applyFont="1" applyFill="1" applyBorder="1"/>
    <xf numFmtId="10" fontId="0" fillId="0" borderId="7" xfId="0" applyNumberFormat="1" applyFill="1" applyBorder="1"/>
    <xf numFmtId="10" fontId="0" fillId="0" borderId="8" xfId="0" applyNumberFormat="1" applyFill="1" applyBorder="1"/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vertical="center"/>
    </xf>
    <xf numFmtId="0" fontId="0" fillId="0" borderId="24" xfId="0" applyFont="1" applyBorder="1" applyAlignment="1">
      <alignment vertical="center" wrapText="1"/>
    </xf>
    <xf numFmtId="2" fontId="0" fillId="0" borderId="24" xfId="0" applyNumberFormat="1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2" fontId="0" fillId="0" borderId="22" xfId="0" applyNumberFormat="1" applyFont="1" applyBorder="1" applyAlignment="1">
      <alignment vertical="center"/>
    </xf>
    <xf numFmtId="0" fontId="0" fillId="0" borderId="23" xfId="0" applyFont="1" applyBorder="1" applyAlignment="1">
      <alignment horizontal="center" vertical="center"/>
    </xf>
    <xf numFmtId="2" fontId="0" fillId="0" borderId="23" xfId="0" applyNumberFormat="1" applyFont="1" applyBorder="1" applyAlignment="1">
      <alignment vertical="center"/>
    </xf>
    <xf numFmtId="2" fontId="0" fillId="0" borderId="6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49" fontId="29" fillId="0" borderId="10" xfId="0" applyNumberFormat="1" applyFont="1" applyBorder="1" applyAlignment="1">
      <alignment horizontal="center"/>
    </xf>
    <xf numFmtId="0" fontId="29" fillId="0" borderId="4" xfId="0" applyFont="1" applyBorder="1" applyAlignment="1">
      <alignment vertical="center"/>
    </xf>
    <xf numFmtId="2" fontId="0" fillId="0" borderId="6" xfId="0" applyNumberFormat="1" applyFont="1" applyFill="1" applyBorder="1" applyAlignment="1">
      <alignment horizontal="right" vertical="center"/>
    </xf>
    <xf numFmtId="2" fontId="0" fillId="0" borderId="0" xfId="0" applyNumberFormat="1" applyFill="1" applyBorder="1" applyAlignment="1">
      <alignment vertical="center"/>
    </xf>
    <xf numFmtId="2" fontId="0" fillId="0" borderId="9" xfId="0" applyNumberFormat="1" applyFont="1" applyFill="1" applyBorder="1" applyAlignment="1">
      <alignment vertical="center"/>
    </xf>
    <xf numFmtId="2" fontId="30" fillId="0" borderId="6" xfId="0" applyNumberFormat="1" applyFont="1" applyFill="1" applyBorder="1" applyAlignment="1">
      <alignment horizontal="right" vertical="center"/>
    </xf>
    <xf numFmtId="2" fontId="0" fillId="0" borderId="6" xfId="0" applyNumberFormat="1" applyFill="1" applyBorder="1" applyAlignment="1">
      <alignment vertical="center"/>
    </xf>
    <xf numFmtId="2" fontId="0" fillId="0" borderId="0" xfId="0" applyNumberFormat="1" applyFont="1" applyFill="1" applyBorder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0" fontId="26" fillId="0" borderId="1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31" fillId="0" borderId="1" xfId="0" applyFont="1" applyFill="1" applyBorder="1" applyAlignment="1">
      <alignment horizontal="center" vertical="center"/>
    </xf>
    <xf numFmtId="0" fontId="31" fillId="0" borderId="2" xfId="0" applyFont="1" applyFill="1" applyBorder="1" applyAlignment="1">
      <alignment horizontal="center" vertical="center"/>
    </xf>
    <xf numFmtId="2" fontId="31" fillId="0" borderId="1" xfId="0" applyNumberFormat="1" applyFont="1" applyFill="1" applyBorder="1" applyAlignment="1">
      <alignment horizontal="center"/>
    </xf>
    <xf numFmtId="2" fontId="31" fillId="0" borderId="2" xfId="0" applyNumberFormat="1" applyFont="1" applyFill="1" applyBorder="1" applyAlignment="1">
      <alignment horizontal="center"/>
    </xf>
    <xf numFmtId="2" fontId="31" fillId="0" borderId="3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26" fillId="0" borderId="1" xfId="0" applyNumberFormat="1" applyFont="1" applyFill="1" applyBorder="1" applyAlignment="1">
      <alignment horizontal="center"/>
    </xf>
    <xf numFmtId="2" fontId="26" fillId="0" borderId="2" xfId="0" applyNumberFormat="1" applyFont="1" applyFill="1" applyBorder="1" applyAlignment="1">
      <alignment horizontal="center"/>
    </xf>
    <xf numFmtId="2" fontId="26" fillId="0" borderId="3" xfId="0" applyNumberFormat="1" applyFont="1" applyFill="1" applyBorder="1" applyAlignment="1">
      <alignment horizontal="center"/>
    </xf>
    <xf numFmtId="0" fontId="50" fillId="0" borderId="4" xfId="0" applyFont="1" applyFill="1" applyBorder="1" applyAlignment="1">
      <alignment horizontal="center"/>
    </xf>
    <xf numFmtId="0" fontId="50" fillId="0" borderId="5" xfId="0" applyFont="1" applyFill="1" applyBorder="1" applyAlignment="1">
      <alignment horizontal="center"/>
    </xf>
    <xf numFmtId="0" fontId="50" fillId="0" borderId="6" xfId="0" applyFont="1" applyFill="1" applyBorder="1" applyAlignment="1">
      <alignment horizontal="center"/>
    </xf>
    <xf numFmtId="0" fontId="0" fillId="0" borderId="22" xfId="0" applyFont="1" applyBorder="1" applyAlignment="1">
      <alignment horizontal="left" vertical="center"/>
    </xf>
    <xf numFmtId="2" fontId="0" fillId="0" borderId="22" xfId="0" applyNumberFormat="1" applyFon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 wrapText="1"/>
    </xf>
    <xf numFmtId="0" fontId="0" fillId="0" borderId="22" xfId="0" applyFont="1" applyBorder="1" applyAlignment="1">
      <alignment horizontal="left" vertical="center" wrapText="1"/>
    </xf>
    <xf numFmtId="2" fontId="0" fillId="0" borderId="21" xfId="0" applyNumberFormat="1" applyFont="1" applyBorder="1" applyAlignment="1">
      <alignment horizontal="center" vertical="center"/>
    </xf>
    <xf numFmtId="2" fontId="0" fillId="0" borderId="21" xfId="0" applyNumberFormat="1" applyFont="1" applyBorder="1" applyAlignment="1">
      <alignment horizontal="center" vertical="center" wrapText="1"/>
    </xf>
    <xf numFmtId="0" fontId="0" fillId="0" borderId="21" xfId="0" applyFont="1" applyBorder="1" applyAlignment="1">
      <alignment horizontal="left" vertical="center"/>
    </xf>
    <xf numFmtId="0" fontId="0" fillId="0" borderId="23" xfId="0" applyFont="1" applyBorder="1" applyAlignment="1">
      <alignment horizontal="left" vertical="center" wrapText="1"/>
    </xf>
    <xf numFmtId="2" fontId="0" fillId="0" borderId="23" xfId="0" applyNumberFormat="1" applyFont="1" applyBorder="1" applyAlignment="1">
      <alignment horizontal="center" vertical="center" wrapText="1"/>
    </xf>
    <xf numFmtId="0" fontId="0" fillId="0" borderId="0" xfId="0" applyFont="1" applyFill="1" applyAlignment="1">
      <alignment horizontal="right" vertical="center"/>
    </xf>
    <xf numFmtId="0" fontId="0" fillId="0" borderId="3" xfId="0" applyFill="1" applyBorder="1" applyAlignment="1">
      <alignment horizontal="right" vertical="center"/>
    </xf>
    <xf numFmtId="0" fontId="0" fillId="0" borderId="10" xfId="0" applyFill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0" fontId="0" fillId="0" borderId="8" xfId="0" applyFill="1" applyBorder="1" applyAlignment="1">
      <alignment horizontal="right" vertical="center"/>
    </xf>
    <xf numFmtId="2" fontId="4" fillId="0" borderId="0" xfId="0" applyNumberFormat="1" applyFont="1" applyFill="1" applyBorder="1" applyAlignment="1">
      <alignment horizontal="right" vertical="center"/>
    </xf>
    <xf numFmtId="2" fontId="0" fillId="0" borderId="9" xfId="0" applyNumberFormat="1" applyFont="1" applyFill="1" applyBorder="1" applyAlignment="1">
      <alignment horizontal="right" vertical="center"/>
    </xf>
    <xf numFmtId="2" fontId="0" fillId="0" borderId="9" xfId="0" applyNumberFormat="1" applyBorder="1" applyAlignment="1">
      <alignment horizontal="right" vertical="center"/>
    </xf>
    <xf numFmtId="2" fontId="0" fillId="0" borderId="6" xfId="0" applyNumberForma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/>
    <xf numFmtId="2" fontId="1" fillId="0" borderId="2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0" xfId="0" applyFont="1" applyFill="1" applyAlignment="1"/>
  </cellXfs>
  <cellStyles count="57">
    <cellStyle name="20% - Accent1" xfId="33" builtinId="30" customBuiltin="1"/>
    <cellStyle name="20% - Accent2" xfId="37" builtinId="34" customBuiltin="1"/>
    <cellStyle name="20% - Accent3" xfId="41" builtinId="38" customBuiltin="1"/>
    <cellStyle name="20% - Accent4" xfId="45" builtinId="42" customBuiltin="1"/>
    <cellStyle name="20% - Accent5" xfId="49" builtinId="46" customBuiltin="1"/>
    <cellStyle name="20% - Accent6" xfId="53" builtinId="50" customBuiltin="1"/>
    <cellStyle name="40% - Accent1" xfId="34" builtinId="31" customBuiltin="1"/>
    <cellStyle name="40% - Accent2" xfId="38" builtinId="35" customBuiltin="1"/>
    <cellStyle name="40% - Accent3" xfId="42" builtinId="39" customBuiltin="1"/>
    <cellStyle name="40% - Accent4" xfId="46" builtinId="43" customBuiltin="1"/>
    <cellStyle name="40% - Accent5" xfId="50" builtinId="47" customBuiltin="1"/>
    <cellStyle name="40% - Accent6" xfId="54" builtinId="51" customBuiltin="1"/>
    <cellStyle name="60% - Accent1" xfId="35" builtinId="32" customBuiltin="1"/>
    <cellStyle name="60% - Accent2" xfId="39" builtinId="36" customBuiltin="1"/>
    <cellStyle name="60% - Accent3" xfId="43" builtinId="40" customBuiltin="1"/>
    <cellStyle name="60% - Accent4" xfId="47" builtinId="44" customBuiltin="1"/>
    <cellStyle name="60% - Accent5" xfId="51" builtinId="48" customBuiltin="1"/>
    <cellStyle name="60% - Accent6" xfId="55" builtinId="52" customBuiltin="1"/>
    <cellStyle name="Accent1" xfId="32" builtinId="29" customBuiltin="1"/>
    <cellStyle name="Accent2" xfId="36" builtinId="33" customBuiltin="1"/>
    <cellStyle name="Accent3" xfId="40" builtinId="37" customBuiltin="1"/>
    <cellStyle name="Accent4" xfId="44" builtinId="41" customBuiltin="1"/>
    <cellStyle name="Accent5" xfId="48" builtinId="45" customBuiltin="1"/>
    <cellStyle name="Accent6" xfId="52" builtinId="49" customBuiltin="1"/>
    <cellStyle name="Bad" xfId="21" builtinId="27" customBuiltin="1"/>
    <cellStyle name="Calculation" xfId="25" builtinId="22" customBuiltin="1"/>
    <cellStyle name="Check Cell" xfId="27" builtinId="23" customBuiltin="1"/>
    <cellStyle name="Explanatory Text" xfId="30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4" builtinId="9" hidden="1"/>
    <cellStyle name="Followed Hyperlink" xfId="56" builtinId="9" hidden="1"/>
    <cellStyle name="Good" xfId="20" builtinId="26" customBuiltin="1"/>
    <cellStyle name="Heading 1" xfId="16" builtinId="16" customBuiltin="1"/>
    <cellStyle name="Heading 2" xfId="17" builtinId="17" customBuiltin="1"/>
    <cellStyle name="Heading 3" xfId="18" builtinId="18" customBuiltin="1"/>
    <cellStyle name="Heading 4" xfId="19" builtinId="19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Input" xfId="23" builtinId="20" customBuiltin="1"/>
    <cellStyle name="Linked Cell" xfId="26" builtinId="24" customBuiltin="1"/>
    <cellStyle name="Neutral" xfId="22" builtinId="28" customBuiltin="1"/>
    <cellStyle name="Normal" xfId="0" builtinId="0"/>
    <cellStyle name="Normal 3" xfId="1"/>
    <cellStyle name="Note" xfId="29" builtinId="10" customBuiltin="1"/>
    <cellStyle name="Output" xfId="24" builtinId="21" customBuiltin="1"/>
    <cellStyle name="Title" xfId="15" builtinId="15" customBuiltin="1"/>
    <cellStyle name="Total" xfId="31" builtinId="25" customBuiltin="1"/>
    <cellStyle name="Warning Text" xfId="28" builtinId="11" customBuiltin="1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3"/>
  <sheetViews>
    <sheetView tabSelected="1" workbookViewId="0"/>
  </sheetViews>
  <sheetFormatPr defaultColWidth="8.85546875" defaultRowHeight="15"/>
  <cols>
    <col min="1" max="1" width="10.42578125" bestFit="1" customWidth="1"/>
    <col min="2" max="2" width="8.42578125" bestFit="1" customWidth="1"/>
    <col min="3" max="3" width="4.140625" bestFit="1" customWidth="1"/>
    <col min="4" max="4" width="38.140625" style="16" bestFit="1" customWidth="1"/>
    <col min="5" max="5" width="10.7109375" style="16" bestFit="1" customWidth="1"/>
    <col min="6" max="6" width="11.28515625" bestFit="1" customWidth="1"/>
    <col min="7" max="7" width="67.7109375" bestFit="1" customWidth="1"/>
  </cols>
  <sheetData>
    <row r="1" spans="1:7">
      <c r="A1" s="11" t="s">
        <v>17680</v>
      </c>
      <c r="C1" s="11"/>
      <c r="D1" s="12"/>
      <c r="E1" s="12"/>
      <c r="F1" s="11"/>
      <c r="G1" s="11"/>
    </row>
    <row r="2" spans="1:7" s="16" customFormat="1">
      <c r="A2" s="13" t="s">
        <v>23</v>
      </c>
      <c r="B2" s="14" t="s">
        <v>24</v>
      </c>
      <c r="C2" s="14" t="s">
        <v>0</v>
      </c>
      <c r="D2" s="14" t="s">
        <v>25</v>
      </c>
      <c r="E2" s="14" t="s">
        <v>26</v>
      </c>
      <c r="F2" s="14" t="s">
        <v>27</v>
      </c>
      <c r="G2" s="15" t="s">
        <v>28</v>
      </c>
    </row>
    <row r="3" spans="1:7">
      <c r="A3" s="17" t="s">
        <v>29</v>
      </c>
      <c r="B3" s="18" t="s">
        <v>30</v>
      </c>
      <c r="C3" s="19" t="s">
        <v>1</v>
      </c>
      <c r="D3" s="20" t="s">
        <v>31</v>
      </c>
      <c r="E3" s="20" t="s">
        <v>32</v>
      </c>
      <c r="F3" s="18" t="s">
        <v>33</v>
      </c>
      <c r="G3" s="21"/>
    </row>
    <row r="4" spans="1:7">
      <c r="A4" s="22" t="s">
        <v>34</v>
      </c>
      <c r="B4" s="23" t="s">
        <v>35</v>
      </c>
      <c r="C4" s="24" t="s">
        <v>2</v>
      </c>
      <c r="D4" s="25" t="s">
        <v>31</v>
      </c>
      <c r="E4" s="25" t="s">
        <v>32</v>
      </c>
      <c r="F4" s="23" t="s">
        <v>33</v>
      </c>
      <c r="G4" s="26"/>
    </row>
    <row r="5" spans="1:7">
      <c r="A5" s="27" t="s">
        <v>7</v>
      </c>
      <c r="B5" s="28" t="s">
        <v>36</v>
      </c>
      <c r="C5" s="29" t="s">
        <v>1</v>
      </c>
      <c r="D5" s="30" t="s">
        <v>31</v>
      </c>
      <c r="E5" s="30" t="s">
        <v>37</v>
      </c>
      <c r="F5" s="28" t="s">
        <v>33</v>
      </c>
      <c r="G5" s="31"/>
    </row>
    <row r="6" spans="1:7">
      <c r="A6" s="17" t="s">
        <v>38</v>
      </c>
      <c r="B6" s="18" t="s">
        <v>30</v>
      </c>
      <c r="C6" s="19" t="s">
        <v>1</v>
      </c>
      <c r="D6" s="25" t="s">
        <v>31</v>
      </c>
      <c r="E6" s="20" t="s">
        <v>32</v>
      </c>
      <c r="F6" s="18" t="s">
        <v>33</v>
      </c>
      <c r="G6" s="21"/>
    </row>
    <row r="7" spans="1:7">
      <c r="A7" s="22" t="s">
        <v>39</v>
      </c>
      <c r="B7" s="23" t="s">
        <v>35</v>
      </c>
      <c r="C7" s="24" t="s">
        <v>2</v>
      </c>
      <c r="D7" s="25" t="s">
        <v>31</v>
      </c>
      <c r="E7" s="25" t="s">
        <v>32</v>
      </c>
      <c r="F7" s="23" t="s">
        <v>33</v>
      </c>
      <c r="G7" s="26"/>
    </row>
    <row r="8" spans="1:7">
      <c r="A8" s="22" t="s">
        <v>8</v>
      </c>
      <c r="B8" s="23" t="s">
        <v>36</v>
      </c>
      <c r="C8" s="24" t="s">
        <v>1</v>
      </c>
      <c r="D8" s="25" t="s">
        <v>31</v>
      </c>
      <c r="E8" s="25" t="s">
        <v>37</v>
      </c>
      <c r="F8" s="23" t="s">
        <v>33</v>
      </c>
      <c r="G8" s="26"/>
    </row>
    <row r="9" spans="1:7">
      <c r="A9" s="27" t="s">
        <v>40</v>
      </c>
      <c r="B9" s="28" t="s">
        <v>41</v>
      </c>
      <c r="C9" s="29" t="s">
        <v>1</v>
      </c>
      <c r="D9" s="30" t="s">
        <v>31</v>
      </c>
      <c r="E9" s="25" t="s">
        <v>32</v>
      </c>
      <c r="F9" s="28" t="s">
        <v>33</v>
      </c>
      <c r="G9" s="31"/>
    </row>
    <row r="10" spans="1:7">
      <c r="A10" s="17" t="s">
        <v>42</v>
      </c>
      <c r="B10" s="18" t="s">
        <v>30</v>
      </c>
      <c r="C10" s="19" t="s">
        <v>1</v>
      </c>
      <c r="D10" s="25" t="s">
        <v>31</v>
      </c>
      <c r="E10" s="20" t="s">
        <v>32</v>
      </c>
      <c r="F10" s="18" t="s">
        <v>43</v>
      </c>
      <c r="G10" s="21" t="s">
        <v>44</v>
      </c>
    </row>
    <row r="11" spans="1:7">
      <c r="A11" s="22" t="s">
        <v>45</v>
      </c>
      <c r="B11" s="23" t="s">
        <v>35</v>
      </c>
      <c r="C11" s="24" t="s">
        <v>2</v>
      </c>
      <c r="D11" s="25" t="s">
        <v>31</v>
      </c>
      <c r="E11" s="25" t="s">
        <v>32</v>
      </c>
      <c r="F11" s="23" t="s">
        <v>43</v>
      </c>
      <c r="G11" s="26" t="s">
        <v>44</v>
      </c>
    </row>
    <row r="12" spans="1:7">
      <c r="A12" s="27" t="s">
        <v>9</v>
      </c>
      <c r="B12" s="28" t="s">
        <v>36</v>
      </c>
      <c r="C12" s="29" t="s">
        <v>1</v>
      </c>
      <c r="D12" s="30" t="s">
        <v>31</v>
      </c>
      <c r="E12" s="30" t="s">
        <v>37</v>
      </c>
      <c r="F12" s="28" t="s">
        <v>43</v>
      </c>
      <c r="G12" s="26" t="s">
        <v>44</v>
      </c>
    </row>
    <row r="13" spans="1:7">
      <c r="A13" s="17" t="s">
        <v>46</v>
      </c>
      <c r="B13" s="18" t="s">
        <v>30</v>
      </c>
      <c r="C13" s="19" t="s">
        <v>1</v>
      </c>
      <c r="D13" s="25" t="s">
        <v>31</v>
      </c>
      <c r="E13" s="20" t="s">
        <v>32</v>
      </c>
      <c r="F13" s="18" t="s">
        <v>33</v>
      </c>
      <c r="G13" s="21"/>
    </row>
    <row r="14" spans="1:7">
      <c r="A14" s="22" t="s">
        <v>47</v>
      </c>
      <c r="B14" s="23" t="s">
        <v>35</v>
      </c>
      <c r="C14" s="24" t="s">
        <v>2</v>
      </c>
      <c r="D14" s="25" t="s">
        <v>31</v>
      </c>
      <c r="E14" s="25" t="s">
        <v>32</v>
      </c>
      <c r="F14" s="23" t="s">
        <v>33</v>
      </c>
      <c r="G14" s="26"/>
    </row>
    <row r="15" spans="1:7">
      <c r="A15" s="22" t="s">
        <v>10</v>
      </c>
      <c r="B15" s="23" t="s">
        <v>36</v>
      </c>
      <c r="C15" s="24" t="s">
        <v>1</v>
      </c>
      <c r="D15" s="25" t="s">
        <v>31</v>
      </c>
      <c r="E15" s="25" t="s">
        <v>37</v>
      </c>
      <c r="F15" s="23" t="s">
        <v>33</v>
      </c>
      <c r="G15" s="26"/>
    </row>
    <row r="16" spans="1:7">
      <c r="A16" s="27" t="s">
        <v>48</v>
      </c>
      <c r="B16" s="28" t="s">
        <v>41</v>
      </c>
      <c r="C16" s="29" t="s">
        <v>1</v>
      </c>
      <c r="D16" s="30" t="s">
        <v>31</v>
      </c>
      <c r="E16" s="25" t="s">
        <v>32</v>
      </c>
      <c r="F16" s="28" t="s">
        <v>33</v>
      </c>
      <c r="G16" s="31"/>
    </row>
    <row r="17" spans="1:7">
      <c r="A17" s="17" t="s">
        <v>49</v>
      </c>
      <c r="B17" s="18" t="s">
        <v>30</v>
      </c>
      <c r="C17" s="19" t="s">
        <v>1</v>
      </c>
      <c r="D17" s="25" t="s">
        <v>50</v>
      </c>
      <c r="E17" s="20" t="s">
        <v>32</v>
      </c>
      <c r="F17" s="18" t="s">
        <v>33</v>
      </c>
      <c r="G17" s="21"/>
    </row>
    <row r="18" spans="1:7">
      <c r="A18" s="22" t="s">
        <v>51</v>
      </c>
      <c r="B18" s="23" t="s">
        <v>35</v>
      </c>
      <c r="C18" s="24" t="s">
        <v>2</v>
      </c>
      <c r="D18" s="25" t="s">
        <v>31</v>
      </c>
      <c r="E18" s="25" t="s">
        <v>32</v>
      </c>
      <c r="F18" s="23" t="s">
        <v>33</v>
      </c>
      <c r="G18" s="26"/>
    </row>
    <row r="19" spans="1:7">
      <c r="A19" s="27" t="s">
        <v>11</v>
      </c>
      <c r="B19" s="28" t="s">
        <v>36</v>
      </c>
      <c r="C19" s="29" t="s">
        <v>1</v>
      </c>
      <c r="D19" s="30" t="s">
        <v>52</v>
      </c>
      <c r="E19" s="30" t="s">
        <v>37</v>
      </c>
      <c r="F19" s="28" t="s">
        <v>33</v>
      </c>
      <c r="G19" s="31"/>
    </row>
    <row r="20" spans="1:7">
      <c r="A20" s="17" t="s">
        <v>53</v>
      </c>
      <c r="B20" s="18" t="s">
        <v>30</v>
      </c>
      <c r="C20" s="19" t="s">
        <v>1</v>
      </c>
      <c r="D20" s="25" t="s">
        <v>31</v>
      </c>
      <c r="E20" s="20" t="s">
        <v>32</v>
      </c>
      <c r="F20" s="18" t="s">
        <v>33</v>
      </c>
      <c r="G20" s="21"/>
    </row>
    <row r="21" spans="1:7">
      <c r="A21" s="22" t="s">
        <v>54</v>
      </c>
      <c r="B21" s="23" t="s">
        <v>35</v>
      </c>
      <c r="C21" s="24" t="s">
        <v>2</v>
      </c>
      <c r="D21" s="25" t="s">
        <v>31</v>
      </c>
      <c r="E21" s="25" t="s">
        <v>32</v>
      </c>
      <c r="F21" s="23" t="s">
        <v>33</v>
      </c>
      <c r="G21" s="26"/>
    </row>
    <row r="22" spans="1:7">
      <c r="A22" s="27" t="s">
        <v>12</v>
      </c>
      <c r="B22" s="28" t="s">
        <v>36</v>
      </c>
      <c r="C22" s="29" t="s">
        <v>1</v>
      </c>
      <c r="D22" s="30" t="s">
        <v>31</v>
      </c>
      <c r="E22" s="30" t="s">
        <v>37</v>
      </c>
      <c r="F22" s="28" t="s">
        <v>33</v>
      </c>
      <c r="G22" s="31"/>
    </row>
    <row r="23" spans="1:7">
      <c r="A23" s="17" t="s">
        <v>55</v>
      </c>
      <c r="B23" s="18" t="s">
        <v>30</v>
      </c>
      <c r="C23" s="19" t="s">
        <v>1</v>
      </c>
      <c r="D23" s="25" t="s">
        <v>31</v>
      </c>
      <c r="E23" s="20" t="s">
        <v>32</v>
      </c>
      <c r="F23" s="18" t="s">
        <v>33</v>
      </c>
      <c r="G23" s="21"/>
    </row>
    <row r="24" spans="1:7">
      <c r="A24" s="22" t="s">
        <v>56</v>
      </c>
      <c r="B24" s="23" t="s">
        <v>35</v>
      </c>
      <c r="C24" s="24" t="s">
        <v>2</v>
      </c>
      <c r="D24" s="25" t="s">
        <v>31</v>
      </c>
      <c r="E24" s="25" t="s">
        <v>32</v>
      </c>
      <c r="F24" s="23" t="s">
        <v>33</v>
      </c>
      <c r="G24" s="26"/>
    </row>
    <row r="25" spans="1:7">
      <c r="A25" s="22" t="s">
        <v>13</v>
      </c>
      <c r="B25" s="23" t="s">
        <v>36</v>
      </c>
      <c r="C25" s="24" t="s">
        <v>1</v>
      </c>
      <c r="D25" s="25" t="s">
        <v>31</v>
      </c>
      <c r="E25" s="25" t="s">
        <v>37</v>
      </c>
      <c r="F25" s="23" t="s">
        <v>33</v>
      </c>
      <c r="G25" s="26"/>
    </row>
    <row r="26" spans="1:7">
      <c r="A26" s="22" t="s">
        <v>57</v>
      </c>
      <c r="B26" s="23" t="s">
        <v>41</v>
      </c>
      <c r="C26" s="24" t="s">
        <v>1</v>
      </c>
      <c r="D26" s="25" t="s">
        <v>31</v>
      </c>
      <c r="E26" s="25" t="s">
        <v>32</v>
      </c>
      <c r="F26" s="23" t="s">
        <v>33</v>
      </c>
      <c r="G26" s="26"/>
    </row>
    <row r="27" spans="1:7">
      <c r="A27" s="27" t="s">
        <v>58</v>
      </c>
      <c r="B27" s="28" t="s">
        <v>59</v>
      </c>
      <c r="C27" s="29" t="s">
        <v>2</v>
      </c>
      <c r="D27" s="30" t="s">
        <v>31</v>
      </c>
      <c r="E27" s="25" t="s">
        <v>32</v>
      </c>
      <c r="F27" s="28" t="s">
        <v>33</v>
      </c>
      <c r="G27" s="31"/>
    </row>
    <row r="28" spans="1:7">
      <c r="A28" s="17" t="s">
        <v>60</v>
      </c>
      <c r="B28" s="18" t="s">
        <v>30</v>
      </c>
      <c r="C28" s="19" t="s">
        <v>1</v>
      </c>
      <c r="D28" s="25" t="s">
        <v>31</v>
      </c>
      <c r="E28" s="20" t="s">
        <v>32</v>
      </c>
      <c r="F28" s="18" t="s">
        <v>33</v>
      </c>
      <c r="G28" s="21"/>
    </row>
    <row r="29" spans="1:7">
      <c r="A29" s="22" t="s">
        <v>61</v>
      </c>
      <c r="B29" s="23" t="s">
        <v>35</v>
      </c>
      <c r="C29" s="24" t="s">
        <v>2</v>
      </c>
      <c r="D29" s="25" t="s">
        <v>31</v>
      </c>
      <c r="E29" s="25" t="s">
        <v>32</v>
      </c>
      <c r="F29" s="23" t="s">
        <v>33</v>
      </c>
      <c r="G29" s="26"/>
    </row>
    <row r="30" spans="1:7">
      <c r="A30" s="22" t="s">
        <v>14</v>
      </c>
      <c r="B30" s="23" t="s">
        <v>36</v>
      </c>
      <c r="C30" s="24" t="s">
        <v>2</v>
      </c>
      <c r="D30" s="25" t="s">
        <v>31</v>
      </c>
      <c r="E30" s="25" t="s">
        <v>37</v>
      </c>
      <c r="F30" s="23" t="s">
        <v>33</v>
      </c>
      <c r="G30" s="26"/>
    </row>
    <row r="31" spans="1:7">
      <c r="A31" s="27" t="s">
        <v>62</v>
      </c>
      <c r="B31" s="28" t="s">
        <v>41</v>
      </c>
      <c r="C31" s="29" t="s">
        <v>1</v>
      </c>
      <c r="D31" s="30" t="s">
        <v>31</v>
      </c>
      <c r="E31" s="25" t="s">
        <v>32</v>
      </c>
      <c r="F31" s="28" t="s">
        <v>33</v>
      </c>
      <c r="G31" s="31"/>
    </row>
    <row r="32" spans="1:7">
      <c r="A32" s="17" t="s">
        <v>63</v>
      </c>
      <c r="B32" s="18" t="s">
        <v>30</v>
      </c>
      <c r="C32" s="19" t="s">
        <v>1</v>
      </c>
      <c r="D32" s="25" t="s">
        <v>31</v>
      </c>
      <c r="E32" s="20" t="s">
        <v>32</v>
      </c>
      <c r="F32" s="18" t="s">
        <v>33</v>
      </c>
      <c r="G32" s="21"/>
    </row>
    <row r="33" spans="1:7">
      <c r="A33" s="22" t="s">
        <v>64</v>
      </c>
      <c r="B33" s="23" t="s">
        <v>35</v>
      </c>
      <c r="C33" s="24" t="s">
        <v>2</v>
      </c>
      <c r="D33" s="25" t="s">
        <v>31</v>
      </c>
      <c r="E33" s="25" t="s">
        <v>32</v>
      </c>
      <c r="F33" s="23" t="s">
        <v>33</v>
      </c>
      <c r="G33" s="26"/>
    </row>
    <row r="34" spans="1:7">
      <c r="A34" s="22" t="s">
        <v>15</v>
      </c>
      <c r="B34" s="23" t="s">
        <v>59</v>
      </c>
      <c r="C34" s="24" t="s">
        <v>2</v>
      </c>
      <c r="D34" s="25" t="s">
        <v>31</v>
      </c>
      <c r="E34" s="25" t="s">
        <v>37</v>
      </c>
      <c r="F34" s="23" t="s">
        <v>33</v>
      </c>
      <c r="G34" s="26" t="s">
        <v>65</v>
      </c>
    </row>
    <row r="35" spans="1:7">
      <c r="A35" s="22" t="s">
        <v>16</v>
      </c>
      <c r="B35" s="23" t="s">
        <v>36</v>
      </c>
      <c r="C35" s="24" t="s">
        <v>2</v>
      </c>
      <c r="D35" s="25" t="s">
        <v>31</v>
      </c>
      <c r="E35" s="25" t="s">
        <v>37</v>
      </c>
      <c r="F35" s="23" t="s">
        <v>33</v>
      </c>
      <c r="G35" s="26" t="s">
        <v>66</v>
      </c>
    </row>
    <row r="36" spans="1:7">
      <c r="A36" s="22" t="s">
        <v>67</v>
      </c>
      <c r="B36" s="23" t="s">
        <v>59</v>
      </c>
      <c r="C36" s="24" t="s">
        <v>2</v>
      </c>
      <c r="D36" s="25" t="s">
        <v>31</v>
      </c>
      <c r="E36" s="25" t="s">
        <v>32</v>
      </c>
      <c r="F36" s="23" t="s">
        <v>33</v>
      </c>
      <c r="G36" s="26"/>
    </row>
    <row r="37" spans="1:7">
      <c r="A37" s="22" t="s">
        <v>68</v>
      </c>
      <c r="B37" s="23" t="s">
        <v>59</v>
      </c>
      <c r="C37" s="24" t="s">
        <v>2</v>
      </c>
      <c r="D37" s="25" t="s">
        <v>31</v>
      </c>
      <c r="E37" s="25" t="s">
        <v>32</v>
      </c>
      <c r="F37" s="23" t="s">
        <v>33</v>
      </c>
      <c r="G37" s="26"/>
    </row>
    <row r="38" spans="1:7">
      <c r="A38" s="27" t="s">
        <v>69</v>
      </c>
      <c r="B38" s="28" t="s">
        <v>41</v>
      </c>
      <c r="C38" s="29" t="s">
        <v>1</v>
      </c>
      <c r="D38" s="30" t="s">
        <v>31</v>
      </c>
      <c r="E38" s="25" t="s">
        <v>32</v>
      </c>
      <c r="F38" s="28" t="s">
        <v>33</v>
      </c>
      <c r="G38" s="31"/>
    </row>
    <row r="39" spans="1:7">
      <c r="A39" s="17" t="s">
        <v>70</v>
      </c>
      <c r="B39" s="18" t="s">
        <v>30</v>
      </c>
      <c r="C39" s="19" t="s">
        <v>1</v>
      </c>
      <c r="D39" s="25" t="s">
        <v>31</v>
      </c>
      <c r="E39" s="20" t="s">
        <v>32</v>
      </c>
      <c r="F39" s="18" t="s">
        <v>33</v>
      </c>
      <c r="G39" s="21"/>
    </row>
    <row r="40" spans="1:7">
      <c r="A40" s="22" t="s">
        <v>71</v>
      </c>
      <c r="B40" s="23" t="s">
        <v>35</v>
      </c>
      <c r="C40" s="24" t="s">
        <v>2</v>
      </c>
      <c r="D40" s="25" t="s">
        <v>31</v>
      </c>
      <c r="E40" s="25" t="s">
        <v>32</v>
      </c>
      <c r="F40" s="23" t="s">
        <v>33</v>
      </c>
      <c r="G40" s="26"/>
    </row>
    <row r="41" spans="1:7">
      <c r="A41" s="22" t="s">
        <v>17</v>
      </c>
      <c r="B41" s="23" t="s">
        <v>36</v>
      </c>
      <c r="C41" s="24" t="s">
        <v>1</v>
      </c>
      <c r="D41" s="25" t="s">
        <v>31</v>
      </c>
      <c r="E41" s="25" t="s">
        <v>37</v>
      </c>
      <c r="F41" s="23" t="s">
        <v>33</v>
      </c>
      <c r="G41" s="26"/>
    </row>
    <row r="42" spans="1:7">
      <c r="A42" s="22" t="s">
        <v>72</v>
      </c>
      <c r="B42" s="23" t="s">
        <v>41</v>
      </c>
      <c r="C42" s="24" t="s">
        <v>1</v>
      </c>
      <c r="D42" s="25" t="s">
        <v>31</v>
      </c>
      <c r="E42" s="25" t="s">
        <v>32</v>
      </c>
      <c r="F42" s="23" t="s">
        <v>33</v>
      </c>
      <c r="G42" s="26"/>
    </row>
    <row r="43" spans="1:7">
      <c r="A43" s="22" t="s">
        <v>73</v>
      </c>
      <c r="B43" s="23" t="s">
        <v>41</v>
      </c>
      <c r="C43" s="24" t="s">
        <v>1</v>
      </c>
      <c r="D43" s="25" t="s">
        <v>31</v>
      </c>
      <c r="E43" s="25" t="s">
        <v>32</v>
      </c>
      <c r="F43" s="23" t="s">
        <v>33</v>
      </c>
      <c r="G43" s="26"/>
    </row>
    <row r="44" spans="1:7">
      <c r="A44" s="27" t="s">
        <v>74</v>
      </c>
      <c r="B44" s="28" t="s">
        <v>41</v>
      </c>
      <c r="C44" s="29" t="s">
        <v>1</v>
      </c>
      <c r="D44" s="30" t="s">
        <v>31</v>
      </c>
      <c r="E44" s="25" t="s">
        <v>32</v>
      </c>
      <c r="F44" s="28" t="s">
        <v>33</v>
      </c>
      <c r="G44" s="31"/>
    </row>
    <row r="45" spans="1:7">
      <c r="A45" s="17" t="s">
        <v>75</v>
      </c>
      <c r="B45" s="18" t="s">
        <v>30</v>
      </c>
      <c r="C45" s="19" t="s">
        <v>1</v>
      </c>
      <c r="D45" s="25" t="s">
        <v>31</v>
      </c>
      <c r="E45" s="20" t="s">
        <v>32</v>
      </c>
      <c r="F45" s="18" t="s">
        <v>33</v>
      </c>
      <c r="G45" s="21"/>
    </row>
    <row r="46" spans="1:7">
      <c r="A46" s="22" t="s">
        <v>76</v>
      </c>
      <c r="B46" s="23" t="s">
        <v>35</v>
      </c>
      <c r="C46" s="24" t="s">
        <v>2</v>
      </c>
      <c r="D46" s="25" t="s">
        <v>31</v>
      </c>
      <c r="E46" s="25" t="s">
        <v>32</v>
      </c>
      <c r="F46" s="23" t="s">
        <v>33</v>
      </c>
      <c r="G46" s="26"/>
    </row>
    <row r="47" spans="1:7">
      <c r="A47" s="27" t="s">
        <v>18</v>
      </c>
      <c r="B47" s="28" t="s">
        <v>36</v>
      </c>
      <c r="C47" s="29" t="s">
        <v>1</v>
      </c>
      <c r="D47" s="30" t="s">
        <v>31</v>
      </c>
      <c r="E47" s="30" t="s">
        <v>37</v>
      </c>
      <c r="F47" s="28" t="s">
        <v>33</v>
      </c>
      <c r="G47" s="31" t="s">
        <v>77</v>
      </c>
    </row>
    <row r="48" spans="1:7">
      <c r="A48" s="17" t="s">
        <v>78</v>
      </c>
      <c r="B48" s="18" t="s">
        <v>30</v>
      </c>
      <c r="C48" s="19" t="s">
        <v>1</v>
      </c>
      <c r="D48" s="25" t="s">
        <v>31</v>
      </c>
      <c r="E48" s="20" t="s">
        <v>79</v>
      </c>
      <c r="F48" s="18" t="s">
        <v>33</v>
      </c>
      <c r="G48" s="21" t="s">
        <v>80</v>
      </c>
    </row>
    <row r="49" spans="1:7">
      <c r="A49" s="22" t="s">
        <v>81</v>
      </c>
      <c r="B49" s="23" t="s">
        <v>35</v>
      </c>
      <c r="C49" s="24" t="s">
        <v>2</v>
      </c>
      <c r="D49" s="25" t="s">
        <v>31</v>
      </c>
      <c r="E49" s="25" t="s">
        <v>32</v>
      </c>
      <c r="F49" s="23" t="s">
        <v>33</v>
      </c>
      <c r="G49" s="26"/>
    </row>
    <row r="50" spans="1:7">
      <c r="A50" s="22" t="s">
        <v>19</v>
      </c>
      <c r="B50" s="23" t="s">
        <v>36</v>
      </c>
      <c r="C50" s="24" t="s">
        <v>1</v>
      </c>
      <c r="D50" s="25" t="s">
        <v>31</v>
      </c>
      <c r="E50" s="25" t="s">
        <v>37</v>
      </c>
      <c r="F50" s="23" t="s">
        <v>33</v>
      </c>
      <c r="G50" s="26"/>
    </row>
    <row r="51" spans="1:7">
      <c r="A51" s="27" t="s">
        <v>82</v>
      </c>
      <c r="B51" s="28" t="s">
        <v>59</v>
      </c>
      <c r="C51" s="29" t="s">
        <v>2</v>
      </c>
      <c r="D51" s="30" t="s">
        <v>31</v>
      </c>
      <c r="E51" s="25" t="s">
        <v>32</v>
      </c>
      <c r="F51" s="28" t="s">
        <v>33</v>
      </c>
      <c r="G51" s="31"/>
    </row>
    <row r="52" spans="1:7">
      <c r="A52" s="17" t="s">
        <v>83</v>
      </c>
      <c r="B52" s="18" t="s">
        <v>30</v>
      </c>
      <c r="C52" s="19" t="s">
        <v>1</v>
      </c>
      <c r="D52" s="25" t="s">
        <v>31</v>
      </c>
      <c r="E52" s="20" t="s">
        <v>32</v>
      </c>
      <c r="F52" s="18" t="s">
        <v>33</v>
      </c>
      <c r="G52" s="21"/>
    </row>
    <row r="53" spans="1:7">
      <c r="A53" s="22" t="s">
        <v>84</v>
      </c>
      <c r="B53" s="23" t="s">
        <v>35</v>
      </c>
      <c r="C53" s="24" t="s">
        <v>2</v>
      </c>
      <c r="D53" s="25" t="s">
        <v>31</v>
      </c>
      <c r="E53" s="25" t="s">
        <v>32</v>
      </c>
      <c r="F53" s="23" t="s">
        <v>33</v>
      </c>
      <c r="G53" s="26"/>
    </row>
    <row r="54" spans="1:7">
      <c r="A54" s="22" t="s">
        <v>20</v>
      </c>
      <c r="B54" s="23" t="s">
        <v>36</v>
      </c>
      <c r="C54" s="24" t="s">
        <v>1</v>
      </c>
      <c r="D54" s="25" t="s">
        <v>31</v>
      </c>
      <c r="E54" s="25" t="s">
        <v>37</v>
      </c>
      <c r="F54" s="23" t="s">
        <v>33</v>
      </c>
      <c r="G54" s="26" t="s">
        <v>85</v>
      </c>
    </row>
    <row r="55" spans="1:7">
      <c r="A55" s="22" t="s">
        <v>86</v>
      </c>
      <c r="B55" s="23" t="s">
        <v>41</v>
      </c>
      <c r="C55" s="24" t="s">
        <v>1</v>
      </c>
      <c r="D55" s="25" t="s">
        <v>31</v>
      </c>
      <c r="E55" s="25" t="s">
        <v>79</v>
      </c>
      <c r="F55" s="23" t="s">
        <v>33</v>
      </c>
      <c r="G55" s="26" t="s">
        <v>87</v>
      </c>
    </row>
    <row r="56" spans="1:7">
      <c r="A56" s="27" t="s">
        <v>88</v>
      </c>
      <c r="B56" s="28" t="s">
        <v>59</v>
      </c>
      <c r="C56" s="29" t="s">
        <v>2</v>
      </c>
      <c r="D56" s="30" t="s">
        <v>31</v>
      </c>
      <c r="E56" s="25" t="s">
        <v>32</v>
      </c>
      <c r="F56" s="28" t="s">
        <v>33</v>
      </c>
      <c r="G56" s="31"/>
    </row>
    <row r="57" spans="1:7">
      <c r="A57" s="17" t="s">
        <v>89</v>
      </c>
      <c r="B57" s="18" t="s">
        <v>30</v>
      </c>
      <c r="C57" s="19" t="s">
        <v>1</v>
      </c>
      <c r="D57" s="25" t="s">
        <v>31</v>
      </c>
      <c r="E57" s="20" t="s">
        <v>32</v>
      </c>
      <c r="F57" s="23" t="s">
        <v>33</v>
      </c>
      <c r="G57" s="21" t="s">
        <v>90</v>
      </c>
    </row>
    <row r="58" spans="1:7">
      <c r="A58" s="22" t="s">
        <v>91</v>
      </c>
      <c r="B58" s="23" t="s">
        <v>35</v>
      </c>
      <c r="C58" s="24" t="s">
        <v>2</v>
      </c>
      <c r="D58" s="25" t="s">
        <v>31</v>
      </c>
      <c r="E58" s="25" t="s">
        <v>32</v>
      </c>
      <c r="F58" s="23" t="s">
        <v>33</v>
      </c>
      <c r="G58" s="26" t="s">
        <v>90</v>
      </c>
    </row>
    <row r="59" spans="1:7">
      <c r="A59" s="27" t="s">
        <v>21</v>
      </c>
      <c r="B59" s="28" t="s">
        <v>36</v>
      </c>
      <c r="C59" s="29" t="s">
        <v>2</v>
      </c>
      <c r="D59" s="30" t="s">
        <v>31</v>
      </c>
      <c r="E59" s="30" t="s">
        <v>37</v>
      </c>
      <c r="F59" s="28" t="s">
        <v>33</v>
      </c>
      <c r="G59" s="26" t="s">
        <v>90</v>
      </c>
    </row>
    <row r="60" spans="1:7">
      <c r="A60" s="17" t="s">
        <v>92</v>
      </c>
      <c r="B60" s="18" t="s">
        <v>30</v>
      </c>
      <c r="C60" s="19" t="s">
        <v>1</v>
      </c>
      <c r="D60" s="25" t="s">
        <v>31</v>
      </c>
      <c r="E60" s="20" t="s">
        <v>32</v>
      </c>
      <c r="F60" s="23" t="s">
        <v>33</v>
      </c>
      <c r="G60" s="21" t="s">
        <v>90</v>
      </c>
    </row>
    <row r="61" spans="1:7">
      <c r="A61" s="22" t="s">
        <v>93</v>
      </c>
      <c r="B61" s="23" t="s">
        <v>35</v>
      </c>
      <c r="C61" s="24" t="s">
        <v>2</v>
      </c>
      <c r="D61" s="25" t="s">
        <v>31</v>
      </c>
      <c r="E61" s="25" t="s">
        <v>32</v>
      </c>
      <c r="F61" s="23" t="s">
        <v>33</v>
      </c>
      <c r="G61" s="26" t="s">
        <v>90</v>
      </c>
    </row>
    <row r="62" spans="1:7">
      <c r="A62" s="27" t="s">
        <v>22</v>
      </c>
      <c r="B62" s="28" t="s">
        <v>36</v>
      </c>
      <c r="C62" s="29" t="s">
        <v>1</v>
      </c>
      <c r="D62" s="30" t="s">
        <v>31</v>
      </c>
      <c r="E62" s="30" t="s">
        <v>37</v>
      </c>
      <c r="F62" s="28" t="s">
        <v>33</v>
      </c>
      <c r="G62" s="31" t="s">
        <v>90</v>
      </c>
    </row>
    <row r="63" spans="1:7">
      <c r="A63" s="23" t="s">
        <v>17698</v>
      </c>
    </row>
  </sheetData>
  <printOptions horizontalCentered="1"/>
  <pageMargins left="0" right="0" top="0" bottom="0" header="0" footer="0"/>
  <pageSetup scale="68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24"/>
  <sheetViews>
    <sheetView workbookViewId="0"/>
  </sheetViews>
  <sheetFormatPr defaultColWidth="8.85546875" defaultRowHeight="15"/>
  <cols>
    <col min="1" max="1" width="13.140625" style="159" bestFit="1" customWidth="1"/>
    <col min="2" max="2" width="42.7109375" style="159" bestFit="1" customWidth="1"/>
    <col min="3" max="5" width="3.85546875" style="159" bestFit="1" customWidth="1"/>
    <col min="6" max="6" width="8.140625" style="159" bestFit="1" customWidth="1"/>
    <col min="7" max="16384" width="8.85546875" style="159"/>
  </cols>
  <sheetData>
    <row r="1" spans="1:6">
      <c r="A1" s="159" t="s">
        <v>17689</v>
      </c>
    </row>
    <row r="2" spans="1:6" ht="30">
      <c r="A2" s="254" t="s">
        <v>17471</v>
      </c>
      <c r="B2" s="236" t="s">
        <v>17472</v>
      </c>
      <c r="C2" s="255" t="s">
        <v>17473</v>
      </c>
      <c r="D2" s="255" t="s">
        <v>17474</v>
      </c>
      <c r="E2" s="255" t="s">
        <v>17475</v>
      </c>
      <c r="F2" s="256" t="s">
        <v>17476</v>
      </c>
    </row>
    <row r="3" spans="1:6">
      <c r="A3" s="238" t="s">
        <v>17477</v>
      </c>
      <c r="B3" s="186" t="s">
        <v>17478</v>
      </c>
      <c r="C3" s="257">
        <v>-48</v>
      </c>
      <c r="D3" s="257">
        <v>-62</v>
      </c>
      <c r="E3" s="257">
        <v>6</v>
      </c>
      <c r="F3" s="258">
        <v>24</v>
      </c>
    </row>
    <row r="4" spans="1:6">
      <c r="A4" s="259"/>
      <c r="B4" s="186" t="s">
        <v>17479</v>
      </c>
      <c r="C4" s="257">
        <v>-44</v>
      </c>
      <c r="D4" s="257">
        <v>-50</v>
      </c>
      <c r="E4" s="257">
        <v>-20</v>
      </c>
      <c r="F4" s="258">
        <v>48</v>
      </c>
    </row>
    <row r="5" spans="1:6">
      <c r="A5" s="259"/>
      <c r="B5" s="186" t="s">
        <v>17480</v>
      </c>
      <c r="C5" s="257">
        <v>-40</v>
      </c>
      <c r="D5" s="257">
        <v>-68</v>
      </c>
      <c r="E5" s="257">
        <v>-8</v>
      </c>
      <c r="F5" s="258">
        <v>478</v>
      </c>
    </row>
    <row r="6" spans="1:6">
      <c r="A6" s="259"/>
      <c r="B6" s="186" t="s">
        <v>17481</v>
      </c>
      <c r="C6" s="257">
        <v>-40</v>
      </c>
      <c r="D6" s="257">
        <v>-44</v>
      </c>
      <c r="E6" s="257">
        <v>-18</v>
      </c>
      <c r="F6" s="258">
        <v>33</v>
      </c>
    </row>
    <row r="7" spans="1:6">
      <c r="A7" s="242"/>
      <c r="B7" s="186" t="s">
        <v>17482</v>
      </c>
      <c r="C7" s="257">
        <v>-40</v>
      </c>
      <c r="D7" s="257">
        <v>-48</v>
      </c>
      <c r="E7" s="257">
        <v>-18</v>
      </c>
      <c r="F7" s="258">
        <v>169</v>
      </c>
    </row>
    <row r="8" spans="1:6">
      <c r="A8" s="260"/>
      <c r="B8" s="186" t="s">
        <v>17483</v>
      </c>
      <c r="C8" s="257">
        <v>-40</v>
      </c>
      <c r="D8" s="257">
        <v>-66</v>
      </c>
      <c r="E8" s="257">
        <v>-10</v>
      </c>
      <c r="F8" s="258">
        <v>24</v>
      </c>
    </row>
    <row r="9" spans="1:6">
      <c r="A9" s="238" t="s">
        <v>17484</v>
      </c>
      <c r="B9" s="261" t="s">
        <v>17478</v>
      </c>
      <c r="C9" s="262">
        <v>56</v>
      </c>
      <c r="D9" s="262">
        <v>-56</v>
      </c>
      <c r="E9" s="262">
        <v>6</v>
      </c>
      <c r="F9" s="263">
        <v>441</v>
      </c>
    </row>
    <row r="10" spans="1:6">
      <c r="A10" s="259"/>
      <c r="B10" s="186" t="s">
        <v>17479</v>
      </c>
      <c r="C10" s="257">
        <v>46</v>
      </c>
      <c r="D10" s="257">
        <v>-60</v>
      </c>
      <c r="E10" s="257">
        <v>-16</v>
      </c>
      <c r="F10" s="258">
        <v>136</v>
      </c>
    </row>
    <row r="11" spans="1:6">
      <c r="A11" s="259"/>
      <c r="B11" s="186" t="s">
        <v>17485</v>
      </c>
      <c r="C11" s="257">
        <v>54</v>
      </c>
      <c r="D11" s="257">
        <v>-54</v>
      </c>
      <c r="E11" s="257">
        <v>12</v>
      </c>
      <c r="F11" s="258">
        <v>20</v>
      </c>
    </row>
    <row r="12" spans="1:6">
      <c r="A12" s="259"/>
      <c r="B12" s="186" t="s">
        <v>17480</v>
      </c>
      <c r="C12" s="257">
        <v>48</v>
      </c>
      <c r="D12" s="257">
        <v>-72</v>
      </c>
      <c r="E12" s="257">
        <v>4</v>
      </c>
      <c r="F12" s="258">
        <v>833</v>
      </c>
    </row>
    <row r="13" spans="1:6">
      <c r="A13" s="259"/>
      <c r="B13" s="186" t="s">
        <v>17482</v>
      </c>
      <c r="C13" s="257">
        <v>46</v>
      </c>
      <c r="D13" s="257">
        <v>-60</v>
      </c>
      <c r="E13" s="257">
        <v>-18</v>
      </c>
      <c r="F13" s="258">
        <v>285</v>
      </c>
    </row>
    <row r="14" spans="1:6">
      <c r="A14" s="264"/>
      <c r="B14" s="265" t="s">
        <v>17483</v>
      </c>
      <c r="C14" s="266">
        <v>38</v>
      </c>
      <c r="D14" s="266">
        <v>-64</v>
      </c>
      <c r="E14" s="266">
        <v>-12</v>
      </c>
      <c r="F14" s="267">
        <v>117</v>
      </c>
    </row>
    <row r="15" spans="1:6">
      <c r="A15" s="159" t="s">
        <v>17486</v>
      </c>
    </row>
    <row r="16" spans="1:6">
      <c r="A16" s="202" t="s">
        <v>17487</v>
      </c>
    </row>
    <row r="17" spans="1:4">
      <c r="A17" s="268"/>
    </row>
    <row r="24" spans="1:4">
      <c r="D24" s="269"/>
    </row>
  </sheetData>
  <pageMargins left="0" right="0" top="0" bottom="0" header="0" footer="0"/>
  <pageSetup scale="75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1"/>
  <sheetViews>
    <sheetView workbookViewId="0"/>
  </sheetViews>
  <sheetFormatPr defaultColWidth="8.85546875" defaultRowHeight="15"/>
  <cols>
    <col min="1" max="1" width="13.140625" style="163" bestFit="1" customWidth="1"/>
    <col min="2" max="2" width="3" style="163" bestFit="1" customWidth="1"/>
    <col min="3" max="3" width="20.7109375" style="163" bestFit="1" customWidth="1"/>
    <col min="4" max="4" width="4.5703125" style="163" bestFit="1" customWidth="1"/>
    <col min="5" max="5" width="4.85546875" style="163" bestFit="1" customWidth="1"/>
    <col min="6" max="16384" width="8.85546875" style="163"/>
  </cols>
  <sheetData>
    <row r="1" spans="1:5">
      <c r="A1" s="163" t="s">
        <v>17690</v>
      </c>
    </row>
    <row r="2" spans="1:5">
      <c r="A2" s="235" t="s">
        <v>17361</v>
      </c>
      <c r="B2" s="255" t="s">
        <v>17488</v>
      </c>
      <c r="C2" s="270" t="s">
        <v>17489</v>
      </c>
      <c r="D2" s="270" t="s">
        <v>17490</v>
      </c>
      <c r="E2" s="256" t="s">
        <v>17491</v>
      </c>
    </row>
    <row r="3" spans="1:5">
      <c r="A3" s="271" t="s">
        <v>17401</v>
      </c>
      <c r="B3" s="272">
        <v>12</v>
      </c>
      <c r="C3" s="273">
        <v>0.195495</v>
      </c>
      <c r="D3" s="274">
        <v>0.15848028268526024</v>
      </c>
      <c r="E3" s="275">
        <v>4.5749316934791492E-2</v>
      </c>
    </row>
    <row r="4" spans="1:5">
      <c r="A4" s="260" t="s">
        <v>17414</v>
      </c>
      <c r="B4" s="163">
        <v>7</v>
      </c>
      <c r="C4" s="276">
        <v>0.14224200000000001</v>
      </c>
      <c r="D4" s="277">
        <v>0.14508273501695507</v>
      </c>
      <c r="E4" s="278">
        <v>5.4836119483420778E-2</v>
      </c>
    </row>
    <row r="5" spans="1:5">
      <c r="A5" s="260" t="s">
        <v>17380</v>
      </c>
      <c r="B5" s="163">
        <v>14</v>
      </c>
      <c r="C5" s="276">
        <v>0.155561</v>
      </c>
      <c r="D5" s="277">
        <v>0.1808811764667623</v>
      </c>
      <c r="E5" s="278">
        <v>4.8342527861087281E-2</v>
      </c>
    </row>
    <row r="6" spans="1:5">
      <c r="A6" s="260" t="s">
        <v>17372</v>
      </c>
      <c r="B6" s="163">
        <v>7</v>
      </c>
      <c r="C6" s="276">
        <v>0.21826899999999999</v>
      </c>
      <c r="D6" s="277">
        <v>0.22748846124583991</v>
      </c>
      <c r="E6" s="278">
        <v>8.5982556370463883E-2</v>
      </c>
    </row>
    <row r="7" spans="1:5">
      <c r="A7" s="279" t="s">
        <v>37</v>
      </c>
      <c r="B7" s="280">
        <v>7</v>
      </c>
      <c r="C7" s="281">
        <v>8.5744000000000001E-2</v>
      </c>
      <c r="D7" s="282">
        <v>0.28246415701819588</v>
      </c>
      <c r="E7" s="283">
        <v>0.10676141625137801</v>
      </c>
    </row>
    <row r="8" spans="1:5">
      <c r="A8" s="234" t="s">
        <v>17492</v>
      </c>
    </row>
    <row r="11" spans="1:5" ht="15" customHeight="1"/>
  </sheetData>
  <printOptions horizontalCentered="1"/>
  <pageMargins left="0" right="0" top="0" bottom="0" header="0" footer="0"/>
  <pageSetup scale="75" orientation="landscape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0"/>
  <sheetViews>
    <sheetView workbookViewId="0"/>
  </sheetViews>
  <sheetFormatPr defaultColWidth="8.85546875" defaultRowHeight="15"/>
  <cols>
    <col min="1" max="1" width="7" style="163" bestFit="1" customWidth="1"/>
    <col min="2" max="2" width="3" style="163" bestFit="1" customWidth="1"/>
    <col min="3" max="3" width="20.7109375" style="163" bestFit="1" customWidth="1"/>
    <col min="4" max="5" width="5" style="163" bestFit="1" customWidth="1"/>
    <col min="6" max="16384" width="8.85546875" style="163"/>
  </cols>
  <sheetData>
    <row r="1" spans="1:5">
      <c r="A1" s="163" t="s">
        <v>17691</v>
      </c>
    </row>
    <row r="2" spans="1:5">
      <c r="A2" s="235" t="s">
        <v>17361</v>
      </c>
      <c r="B2" s="255" t="s">
        <v>17488</v>
      </c>
      <c r="C2" s="270" t="s">
        <v>17489</v>
      </c>
      <c r="D2" s="270" t="s">
        <v>17490</v>
      </c>
      <c r="E2" s="256" t="s">
        <v>17491</v>
      </c>
    </row>
    <row r="3" spans="1:5" ht="15.75">
      <c r="A3" s="271" t="s">
        <v>17423</v>
      </c>
      <c r="B3" s="272">
        <v>19</v>
      </c>
      <c r="C3" s="284">
        <v>0.192465</v>
      </c>
      <c r="D3" s="284">
        <v>0.17282360899999999</v>
      </c>
      <c r="E3" s="285">
        <v>3.9648454999999999E-2</v>
      </c>
    </row>
    <row r="4" spans="1:5" ht="15.75">
      <c r="A4" s="260" t="s">
        <v>17380</v>
      </c>
      <c r="B4" s="163">
        <v>14</v>
      </c>
      <c r="C4" s="286">
        <v>-4.8140000000000002E-2</v>
      </c>
      <c r="D4" s="286">
        <v>0.217821027</v>
      </c>
      <c r="E4" s="287">
        <v>5.8215118000000003E-2</v>
      </c>
    </row>
    <row r="5" spans="1:5" ht="15.75">
      <c r="A5" s="260" t="s">
        <v>17372</v>
      </c>
      <c r="B5" s="163">
        <v>7</v>
      </c>
      <c r="C5" s="286">
        <v>0.104017</v>
      </c>
      <c r="D5" s="286">
        <v>0.20685985600000001</v>
      </c>
      <c r="E5" s="287">
        <v>7.8185675999999996E-2</v>
      </c>
    </row>
    <row r="6" spans="1:5" ht="15.75">
      <c r="A6" s="279" t="s">
        <v>37</v>
      </c>
      <c r="B6" s="280">
        <v>7</v>
      </c>
      <c r="C6" s="288">
        <v>8.4860000000000005E-2</v>
      </c>
      <c r="D6" s="288">
        <v>0.28549606</v>
      </c>
      <c r="E6" s="289">
        <v>0.107907368</v>
      </c>
    </row>
    <row r="7" spans="1:5">
      <c r="A7" s="234" t="s">
        <v>17703</v>
      </c>
    </row>
    <row r="10" spans="1:5" ht="15" customHeight="1"/>
  </sheetData>
  <printOptions horizontalCentered="1"/>
  <pageMargins left="0" right="0" top="0" bottom="0" header="0" footer="0"/>
  <pageSetup scale="78" orientation="landscape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3"/>
  <sheetViews>
    <sheetView workbookViewId="0"/>
  </sheetViews>
  <sheetFormatPr defaultColWidth="11.42578125" defaultRowHeight="15"/>
  <cols>
    <col min="1" max="1" width="13.140625" style="308" bestFit="1" customWidth="1"/>
    <col min="2" max="2" width="19.7109375" style="159" bestFit="1" customWidth="1"/>
    <col min="3" max="5" width="3.85546875" style="159" bestFit="1" customWidth="1"/>
    <col min="6" max="6" width="8.140625" style="159" bestFit="1" customWidth="1"/>
    <col min="7" max="16384" width="11.42578125" style="159"/>
  </cols>
  <sheetData>
    <row r="1" spans="1:6">
      <c r="A1" s="159" t="s">
        <v>17692</v>
      </c>
    </row>
    <row r="2" spans="1:6" ht="30">
      <c r="A2" s="290" t="s">
        <v>17471</v>
      </c>
      <c r="B2" s="291" t="s">
        <v>17472</v>
      </c>
      <c r="C2" s="292" t="s">
        <v>17473</v>
      </c>
      <c r="D2" s="292" t="s">
        <v>17474</v>
      </c>
      <c r="E2" s="292" t="s">
        <v>17475</v>
      </c>
      <c r="F2" s="293" t="s">
        <v>17476</v>
      </c>
    </row>
    <row r="3" spans="1:6">
      <c r="A3" s="294" t="s">
        <v>17484</v>
      </c>
      <c r="B3" s="117" t="s">
        <v>17493</v>
      </c>
      <c r="C3" s="171">
        <v>48</v>
      </c>
      <c r="D3" s="171">
        <v>12</v>
      </c>
      <c r="E3" s="171">
        <v>36</v>
      </c>
      <c r="F3" s="295">
        <v>63</v>
      </c>
    </row>
    <row r="4" spans="1:6">
      <c r="A4" s="294"/>
      <c r="B4" s="117" t="s">
        <v>17494</v>
      </c>
      <c r="C4" s="171">
        <v>50</v>
      </c>
      <c r="D4" s="171">
        <v>2</v>
      </c>
      <c r="E4" s="171">
        <v>42</v>
      </c>
      <c r="F4" s="295">
        <v>32</v>
      </c>
    </row>
    <row r="5" spans="1:6">
      <c r="A5" s="296" t="s">
        <v>17495</v>
      </c>
      <c r="B5" s="176" t="s">
        <v>17496</v>
      </c>
      <c r="C5" s="297">
        <v>-4</v>
      </c>
      <c r="D5" s="297">
        <v>-10</v>
      </c>
      <c r="E5" s="297">
        <v>14</v>
      </c>
      <c r="F5" s="298">
        <v>19</v>
      </c>
    </row>
    <row r="6" spans="1:6">
      <c r="A6" s="294"/>
      <c r="B6" s="117" t="s">
        <v>17497</v>
      </c>
      <c r="C6" s="171">
        <v>8</v>
      </c>
      <c r="D6" s="171">
        <v>-2</v>
      </c>
      <c r="E6" s="171">
        <v>12</v>
      </c>
      <c r="F6" s="295">
        <v>24</v>
      </c>
    </row>
    <row r="7" spans="1:6">
      <c r="A7" s="294"/>
      <c r="B7" s="117" t="s">
        <v>17498</v>
      </c>
      <c r="C7" s="171">
        <v>10</v>
      </c>
      <c r="D7" s="171">
        <v>-2</v>
      </c>
      <c r="E7" s="171">
        <v>14</v>
      </c>
      <c r="F7" s="295">
        <v>50</v>
      </c>
    </row>
    <row r="8" spans="1:6">
      <c r="A8" s="299"/>
      <c r="B8" s="188" t="s">
        <v>17499</v>
      </c>
      <c r="C8" s="300">
        <v>28</v>
      </c>
      <c r="D8" s="300">
        <v>-16</v>
      </c>
      <c r="E8" s="300">
        <v>-12</v>
      </c>
      <c r="F8" s="301">
        <v>15</v>
      </c>
    </row>
    <row r="9" spans="1:6" ht="15.75">
      <c r="A9" s="294" t="s">
        <v>17500</v>
      </c>
      <c r="B9" s="302" t="s">
        <v>17501</v>
      </c>
      <c r="C9" s="303">
        <v>-28</v>
      </c>
      <c r="D9" s="303">
        <v>-66</v>
      </c>
      <c r="E9" s="303">
        <v>-28</v>
      </c>
      <c r="F9" s="304">
        <v>13</v>
      </c>
    </row>
    <row r="10" spans="1:6" ht="15.75">
      <c r="A10" s="299"/>
      <c r="B10" s="305" t="s">
        <v>17502</v>
      </c>
      <c r="C10" s="306">
        <v>-36</v>
      </c>
      <c r="D10" s="306">
        <v>-62</v>
      </c>
      <c r="E10" s="306">
        <v>-30</v>
      </c>
      <c r="F10" s="307">
        <v>107</v>
      </c>
    </row>
    <row r="11" spans="1:6">
      <c r="A11" s="159" t="s">
        <v>17503</v>
      </c>
    </row>
    <row r="12" spans="1:6">
      <c r="A12" s="202" t="s">
        <v>17487</v>
      </c>
    </row>
    <row r="13" spans="1:6">
      <c r="A13" s="268"/>
    </row>
    <row r="14" spans="1:6">
      <c r="A14" s="159"/>
    </row>
    <row r="15" spans="1:6">
      <c r="A15" s="159"/>
    </row>
    <row r="16" spans="1:6">
      <c r="A16" s="159"/>
    </row>
    <row r="17" spans="1:1">
      <c r="A17" s="159"/>
    </row>
    <row r="18" spans="1:1">
      <c r="A18" s="159"/>
    </row>
    <row r="19" spans="1:1">
      <c r="A19" s="159"/>
    </row>
    <row r="20" spans="1:1">
      <c r="A20" s="159"/>
    </row>
    <row r="21" spans="1:1">
      <c r="A21" s="159"/>
    </row>
    <row r="22" spans="1:1">
      <c r="A22" s="159"/>
    </row>
    <row r="23" spans="1:1">
      <c r="A23" s="159"/>
    </row>
    <row r="24" spans="1:1">
      <c r="A24" s="159"/>
    </row>
    <row r="25" spans="1:1">
      <c r="A25" s="159"/>
    </row>
    <row r="26" spans="1:1">
      <c r="A26" s="159"/>
    </row>
    <row r="27" spans="1:1">
      <c r="A27" s="159"/>
    </row>
    <row r="28" spans="1:1">
      <c r="A28" s="159"/>
    </row>
    <row r="29" spans="1:1">
      <c r="A29" s="159"/>
    </row>
    <row r="30" spans="1:1">
      <c r="A30" s="159"/>
    </row>
    <row r="31" spans="1:1">
      <c r="A31" s="159"/>
    </row>
    <row r="32" spans="1:1">
      <c r="A32" s="159"/>
    </row>
    <row r="33" spans="1:1">
      <c r="A33" s="159"/>
    </row>
    <row r="34" spans="1:1">
      <c r="A34" s="159"/>
    </row>
    <row r="35" spans="1:1">
      <c r="A35" s="159"/>
    </row>
    <row r="36" spans="1:1">
      <c r="A36" s="159"/>
    </row>
    <row r="37" spans="1:1">
      <c r="A37" s="159"/>
    </row>
    <row r="38" spans="1:1">
      <c r="A38" s="159"/>
    </row>
    <row r="39" spans="1:1">
      <c r="A39" s="159"/>
    </row>
    <row r="40" spans="1:1">
      <c r="A40" s="159"/>
    </row>
    <row r="41" spans="1:1">
      <c r="A41" s="159"/>
    </row>
    <row r="42" spans="1:1">
      <c r="A42" s="159"/>
    </row>
    <row r="43" spans="1:1">
      <c r="A43" s="159"/>
    </row>
  </sheetData>
  <printOptions horizontalCentered="1"/>
  <pageMargins left="0" right="0" top="0" bottom="0" header="0" footer="0"/>
  <pageSetup scale="72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1"/>
  <sheetViews>
    <sheetView workbookViewId="0"/>
  </sheetViews>
  <sheetFormatPr defaultColWidth="8.85546875" defaultRowHeight="15"/>
  <cols>
    <col min="1" max="1" width="13.140625" style="163" bestFit="1" customWidth="1"/>
    <col min="2" max="2" width="3" style="163" bestFit="1" customWidth="1"/>
    <col min="3" max="3" width="20.7109375" style="163" bestFit="1" customWidth="1"/>
    <col min="4" max="4" width="4.5703125" style="163" bestFit="1" customWidth="1"/>
    <col min="5" max="5" width="4.85546875" style="163" bestFit="1" customWidth="1"/>
    <col min="6" max="16384" width="8.85546875" style="163"/>
  </cols>
  <sheetData>
    <row r="1" spans="1:5">
      <c r="A1" s="163" t="s">
        <v>17693</v>
      </c>
    </row>
    <row r="2" spans="1:5">
      <c r="A2" s="235" t="s">
        <v>17361</v>
      </c>
      <c r="B2" s="255" t="s">
        <v>17488</v>
      </c>
      <c r="C2" s="270" t="s">
        <v>17489</v>
      </c>
      <c r="D2" s="270" t="s">
        <v>17490</v>
      </c>
      <c r="E2" s="256" t="s">
        <v>17491</v>
      </c>
    </row>
    <row r="3" spans="1:5">
      <c r="A3" s="271" t="s">
        <v>17401</v>
      </c>
      <c r="B3" s="272">
        <v>12</v>
      </c>
      <c r="C3" s="273">
        <v>4.1416000000000001E-2</v>
      </c>
      <c r="D3" s="274">
        <v>0.13839075113604954</v>
      </c>
      <c r="E3" s="275">
        <v>3.994996871087636E-2</v>
      </c>
    </row>
    <row r="4" spans="1:5">
      <c r="A4" s="260" t="s">
        <v>17414</v>
      </c>
      <c r="B4" s="163">
        <v>7</v>
      </c>
      <c r="C4" s="276">
        <v>4.1391999999999998E-2</v>
      </c>
      <c r="D4" s="277">
        <v>0.11280957406177899</v>
      </c>
      <c r="E4" s="278">
        <v>4.2638011210655684E-2</v>
      </c>
    </row>
    <row r="5" spans="1:5">
      <c r="A5" s="260" t="s">
        <v>17380</v>
      </c>
      <c r="B5" s="163">
        <v>14</v>
      </c>
      <c r="C5" s="276">
        <v>3.2092000000000002E-2</v>
      </c>
      <c r="D5" s="277">
        <v>0.15652475842498528</v>
      </c>
      <c r="E5" s="278">
        <v>4.1833001326703777E-2</v>
      </c>
    </row>
    <row r="6" spans="1:5">
      <c r="A6" s="260" t="s">
        <v>17372</v>
      </c>
      <c r="B6" s="163">
        <v>7</v>
      </c>
      <c r="C6" s="276">
        <v>9.2207999999999998E-2</v>
      </c>
      <c r="D6" s="277">
        <v>0.18927757394894937</v>
      </c>
      <c r="E6" s="278">
        <v>7.1540198490079684E-2</v>
      </c>
    </row>
    <row r="7" spans="1:5">
      <c r="A7" s="279" t="s">
        <v>37</v>
      </c>
      <c r="B7" s="280">
        <v>7</v>
      </c>
      <c r="C7" s="281">
        <v>0.27993000000000001</v>
      </c>
      <c r="D7" s="282">
        <v>0.2211379659850384</v>
      </c>
      <c r="E7" s="283">
        <v>8.3582294775867455E-2</v>
      </c>
    </row>
    <row r="8" spans="1:5">
      <c r="A8" s="234" t="s">
        <v>17492</v>
      </c>
    </row>
    <row r="11" spans="1:5" ht="15" customHeight="1"/>
  </sheetData>
  <printOptions horizontalCentered="1"/>
  <pageMargins left="0" right="0" top="0" bottom="0" header="0" footer="0"/>
  <pageSetup scale="75" orientation="landscape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3"/>
  <sheetViews>
    <sheetView workbookViewId="0"/>
  </sheetViews>
  <sheetFormatPr defaultColWidth="9.140625" defaultRowHeight="15"/>
  <cols>
    <col min="1" max="1" width="9.85546875" style="3" bestFit="1" customWidth="1"/>
    <col min="2" max="2" width="7" style="3" bestFit="1" customWidth="1"/>
    <col min="3" max="3" width="4.140625" style="309" bestFit="1" customWidth="1"/>
    <col min="4" max="4" width="20.7109375" style="3" bestFit="1" customWidth="1"/>
    <col min="5" max="5" width="6" style="310" bestFit="1" customWidth="1"/>
    <col min="6" max="6" width="10.140625" style="3" bestFit="1" customWidth="1"/>
    <col min="7" max="16384" width="9.140625" style="3"/>
  </cols>
  <sheetData>
    <row r="1" spans="1:6">
      <c r="A1" s="3" t="s">
        <v>17694</v>
      </c>
    </row>
    <row r="2" spans="1:6" s="315" customFormat="1">
      <c r="A2" s="6" t="s">
        <v>17360</v>
      </c>
      <c r="B2" s="311" t="s">
        <v>17361</v>
      </c>
      <c r="C2" s="7" t="s">
        <v>0</v>
      </c>
      <c r="D2" s="312" t="s">
        <v>17362</v>
      </c>
      <c r="E2" s="313" t="s">
        <v>3</v>
      </c>
      <c r="F2" s="314" t="s">
        <v>17363</v>
      </c>
    </row>
    <row r="3" spans="1:6">
      <c r="A3" s="8" t="s">
        <v>17504</v>
      </c>
      <c r="B3" s="316" t="s">
        <v>37</v>
      </c>
      <c r="C3" s="9" t="s">
        <v>1</v>
      </c>
      <c r="D3" s="316">
        <v>122</v>
      </c>
      <c r="E3" s="317">
        <v>18.899999999999999</v>
      </c>
      <c r="F3" s="318">
        <v>7</v>
      </c>
    </row>
    <row r="4" spans="1:6">
      <c r="A4" s="2" t="s">
        <v>17505</v>
      </c>
      <c r="B4" s="10" t="s">
        <v>37</v>
      </c>
      <c r="C4" s="1" t="s">
        <v>1</v>
      </c>
      <c r="D4" s="10">
        <v>176</v>
      </c>
      <c r="E4" s="319">
        <v>15.77</v>
      </c>
      <c r="F4" s="320">
        <v>9</v>
      </c>
    </row>
    <row r="5" spans="1:6">
      <c r="A5" s="2" t="s">
        <v>17506</v>
      </c>
      <c r="B5" s="10" t="s">
        <v>37</v>
      </c>
      <c r="C5" s="1" t="s">
        <v>2</v>
      </c>
      <c r="D5" s="10">
        <v>87</v>
      </c>
      <c r="E5" s="319">
        <v>32.6</v>
      </c>
      <c r="F5" s="320">
        <v>6</v>
      </c>
    </row>
    <row r="6" spans="1:6">
      <c r="A6" s="2" t="s">
        <v>17507</v>
      </c>
      <c r="B6" s="10" t="s">
        <v>37</v>
      </c>
      <c r="C6" s="1" t="s">
        <v>1</v>
      </c>
      <c r="D6" s="10">
        <v>154</v>
      </c>
      <c r="E6" s="319">
        <v>46</v>
      </c>
      <c r="F6" s="320">
        <v>8</v>
      </c>
    </row>
    <row r="7" spans="1:6">
      <c r="A7" s="2" t="s">
        <v>17508</v>
      </c>
      <c r="B7" s="10" t="s">
        <v>37</v>
      </c>
      <c r="C7" s="1" t="s">
        <v>2</v>
      </c>
      <c r="D7" s="10">
        <v>92</v>
      </c>
      <c r="E7" s="319">
        <v>17.93</v>
      </c>
      <c r="F7" s="320">
        <v>7</v>
      </c>
    </row>
    <row r="8" spans="1:6">
      <c r="A8" s="2" t="s">
        <v>17509</v>
      </c>
      <c r="B8" s="10" t="s">
        <v>17372</v>
      </c>
      <c r="C8" s="1" t="s">
        <v>1</v>
      </c>
      <c r="D8" s="10">
        <v>92</v>
      </c>
      <c r="E8" s="319">
        <v>70</v>
      </c>
      <c r="F8" s="320">
        <v>10</v>
      </c>
    </row>
    <row r="9" spans="1:6">
      <c r="A9" s="2" t="s">
        <v>17510</v>
      </c>
      <c r="B9" s="10" t="s">
        <v>17372</v>
      </c>
      <c r="C9" s="1" t="s">
        <v>1</v>
      </c>
      <c r="D9" s="10">
        <v>112</v>
      </c>
      <c r="E9" s="319">
        <v>41</v>
      </c>
      <c r="F9" s="320">
        <v>8</v>
      </c>
    </row>
    <row r="10" spans="1:6">
      <c r="A10" s="2" t="s">
        <v>17511</v>
      </c>
      <c r="B10" s="10" t="s">
        <v>17372</v>
      </c>
      <c r="C10" s="1" t="s">
        <v>1</v>
      </c>
      <c r="D10" s="10">
        <v>101</v>
      </c>
      <c r="E10" s="319">
        <v>8.3000000000000007</v>
      </c>
      <c r="F10" s="320">
        <v>7</v>
      </c>
    </row>
    <row r="11" spans="1:6">
      <c r="A11" s="2" t="s">
        <v>17512</v>
      </c>
      <c r="B11" s="10" t="s">
        <v>17372</v>
      </c>
      <c r="C11" s="1" t="s">
        <v>1</v>
      </c>
      <c r="D11" s="10">
        <v>147</v>
      </c>
      <c r="E11" s="319">
        <v>39.200000000000003</v>
      </c>
      <c r="F11" s="320">
        <v>7</v>
      </c>
    </row>
    <row r="12" spans="1:6">
      <c r="A12" s="2" t="s">
        <v>17513</v>
      </c>
      <c r="B12" s="10" t="s">
        <v>17372</v>
      </c>
      <c r="C12" s="1" t="s">
        <v>1</v>
      </c>
      <c r="D12" s="10">
        <v>184</v>
      </c>
      <c r="E12" s="319">
        <v>49</v>
      </c>
      <c r="F12" s="320">
        <v>10</v>
      </c>
    </row>
    <row r="13" spans="1:6">
      <c r="A13" s="2" t="s">
        <v>17514</v>
      </c>
      <c r="B13" s="10" t="s">
        <v>17372</v>
      </c>
      <c r="C13" s="1" t="s">
        <v>1</v>
      </c>
      <c r="D13" s="10">
        <v>176</v>
      </c>
      <c r="E13" s="319">
        <v>46</v>
      </c>
      <c r="F13" s="320">
        <v>9</v>
      </c>
    </row>
    <row r="14" spans="1:6">
      <c r="A14" s="2" t="s">
        <v>17515</v>
      </c>
      <c r="B14" s="10" t="s">
        <v>17372</v>
      </c>
      <c r="C14" s="1" t="s">
        <v>1</v>
      </c>
      <c r="D14" s="10">
        <v>92</v>
      </c>
      <c r="E14" s="319">
        <v>66</v>
      </c>
      <c r="F14" s="320">
        <v>8</v>
      </c>
    </row>
    <row r="15" spans="1:6">
      <c r="A15" s="2" t="s">
        <v>17516</v>
      </c>
      <c r="B15" s="10" t="s">
        <v>17380</v>
      </c>
      <c r="C15" s="1" t="s">
        <v>1</v>
      </c>
      <c r="D15" s="10">
        <v>131</v>
      </c>
      <c r="E15" s="319">
        <v>97</v>
      </c>
      <c r="F15" s="320">
        <v>7</v>
      </c>
    </row>
    <row r="16" spans="1:6">
      <c r="A16" s="2" t="s">
        <v>17517</v>
      </c>
      <c r="B16" s="10" t="s">
        <v>17380</v>
      </c>
      <c r="C16" s="1" t="s">
        <v>1</v>
      </c>
      <c r="D16" s="10">
        <v>94</v>
      </c>
      <c r="E16" s="319">
        <v>99</v>
      </c>
      <c r="F16" s="320">
        <v>9</v>
      </c>
    </row>
    <row r="17" spans="1:6">
      <c r="A17" s="2" t="s">
        <v>17518</v>
      </c>
      <c r="B17" s="10" t="s">
        <v>17380</v>
      </c>
      <c r="C17" s="1" t="s">
        <v>2</v>
      </c>
      <c r="D17" s="10">
        <v>165</v>
      </c>
      <c r="E17" s="319">
        <v>94</v>
      </c>
      <c r="F17" s="320">
        <v>7</v>
      </c>
    </row>
    <row r="18" spans="1:6">
      <c r="A18" s="2" t="s">
        <v>17519</v>
      </c>
      <c r="B18" s="10" t="s">
        <v>17380</v>
      </c>
      <c r="C18" s="1" t="s">
        <v>1</v>
      </c>
      <c r="D18" s="10">
        <v>180</v>
      </c>
      <c r="E18" s="319">
        <v>119</v>
      </c>
      <c r="F18" s="320">
        <v>9</v>
      </c>
    </row>
    <row r="19" spans="1:6">
      <c r="A19" s="2" t="s">
        <v>17520</v>
      </c>
      <c r="B19" s="10" t="s">
        <v>17380</v>
      </c>
      <c r="C19" s="1" t="s">
        <v>1</v>
      </c>
      <c r="D19" s="10">
        <v>88</v>
      </c>
      <c r="E19" s="319">
        <v>91</v>
      </c>
      <c r="F19" s="320">
        <v>7</v>
      </c>
    </row>
    <row r="20" spans="1:6">
      <c r="A20" s="2" t="s">
        <v>17521</v>
      </c>
      <c r="B20" s="10" t="s">
        <v>17380</v>
      </c>
      <c r="C20" s="1" t="s">
        <v>1</v>
      </c>
      <c r="D20" s="10">
        <v>175</v>
      </c>
      <c r="E20" s="319">
        <v>102</v>
      </c>
      <c r="F20" s="320">
        <v>7</v>
      </c>
    </row>
    <row r="21" spans="1:6">
      <c r="A21" s="2" t="s">
        <v>17522</v>
      </c>
      <c r="B21" s="10" t="s">
        <v>17380</v>
      </c>
      <c r="C21" s="1" t="s">
        <v>2</v>
      </c>
      <c r="D21" s="10">
        <v>140</v>
      </c>
      <c r="E21" s="319">
        <v>89</v>
      </c>
      <c r="F21" s="320">
        <v>5</v>
      </c>
    </row>
    <row r="22" spans="1:6">
      <c r="A22" s="2" t="s">
        <v>17523</v>
      </c>
      <c r="B22" s="10" t="s">
        <v>17380</v>
      </c>
      <c r="C22" s="1" t="s">
        <v>2</v>
      </c>
      <c r="D22" s="10">
        <v>128</v>
      </c>
      <c r="E22" s="319">
        <v>79</v>
      </c>
      <c r="F22" s="320">
        <v>9</v>
      </c>
    </row>
    <row r="23" spans="1:6">
      <c r="A23" s="2" t="s">
        <v>17524</v>
      </c>
      <c r="B23" s="10" t="s">
        <v>17380</v>
      </c>
      <c r="C23" s="1" t="s">
        <v>1</v>
      </c>
      <c r="D23" s="10">
        <v>107</v>
      </c>
      <c r="E23" s="319">
        <v>92</v>
      </c>
      <c r="F23" s="320">
        <v>8</v>
      </c>
    </row>
    <row r="24" spans="1:6">
      <c r="A24" s="2" t="s">
        <v>17525</v>
      </c>
      <c r="B24" s="10" t="s">
        <v>17380</v>
      </c>
      <c r="C24" s="1" t="s">
        <v>2</v>
      </c>
      <c r="D24" s="10">
        <v>87</v>
      </c>
      <c r="E24" s="319">
        <v>111</v>
      </c>
      <c r="F24" s="320">
        <v>4</v>
      </c>
    </row>
    <row r="25" spans="1:6">
      <c r="A25" s="2" t="s">
        <v>17526</v>
      </c>
      <c r="B25" s="10" t="s">
        <v>17380</v>
      </c>
      <c r="C25" s="1" t="s">
        <v>1</v>
      </c>
      <c r="D25" s="10">
        <v>87</v>
      </c>
      <c r="E25" s="319">
        <v>150</v>
      </c>
      <c r="F25" s="320">
        <v>9</v>
      </c>
    </row>
    <row r="26" spans="1:6">
      <c r="A26" s="2" t="s">
        <v>17527</v>
      </c>
      <c r="B26" s="10" t="s">
        <v>17380</v>
      </c>
      <c r="C26" s="1" t="s">
        <v>1</v>
      </c>
      <c r="D26" s="10">
        <v>124</v>
      </c>
      <c r="E26" s="319">
        <v>104</v>
      </c>
      <c r="F26" s="320">
        <v>5</v>
      </c>
    </row>
    <row r="27" spans="1:6">
      <c r="A27" s="2" t="s">
        <v>17528</v>
      </c>
      <c r="B27" s="10" t="s">
        <v>17380</v>
      </c>
      <c r="C27" s="1" t="s">
        <v>1</v>
      </c>
      <c r="D27" s="10">
        <v>129</v>
      </c>
      <c r="E27" s="319">
        <v>165</v>
      </c>
      <c r="F27" s="320">
        <v>7</v>
      </c>
    </row>
    <row r="28" spans="1:6">
      <c r="A28" s="2" t="s">
        <v>17529</v>
      </c>
      <c r="B28" s="10" t="s">
        <v>17380</v>
      </c>
      <c r="C28" s="1" t="s">
        <v>1</v>
      </c>
      <c r="D28" s="10">
        <v>194</v>
      </c>
      <c r="E28" s="319">
        <v>89</v>
      </c>
      <c r="F28" s="321" t="s">
        <v>4</v>
      </c>
    </row>
    <row r="29" spans="1:6">
      <c r="A29" s="2" t="s">
        <v>17530</v>
      </c>
      <c r="B29" s="10" t="s">
        <v>17380</v>
      </c>
      <c r="C29" s="1" t="s">
        <v>1</v>
      </c>
      <c r="D29" s="10">
        <v>124</v>
      </c>
      <c r="E29" s="319">
        <v>97</v>
      </c>
      <c r="F29" s="320">
        <v>5</v>
      </c>
    </row>
    <row r="30" spans="1:6">
      <c r="A30" s="2" t="s">
        <v>17531</v>
      </c>
      <c r="B30" s="10" t="s">
        <v>17380</v>
      </c>
      <c r="C30" s="1" t="s">
        <v>1</v>
      </c>
      <c r="D30" s="10">
        <v>110</v>
      </c>
      <c r="E30" s="319">
        <v>103</v>
      </c>
      <c r="F30" s="320">
        <v>0</v>
      </c>
    </row>
    <row r="31" spans="1:6">
      <c r="A31" s="2" t="s">
        <v>17532</v>
      </c>
      <c r="B31" s="10" t="s">
        <v>17380</v>
      </c>
      <c r="C31" s="1" t="s">
        <v>1</v>
      </c>
      <c r="D31" s="10">
        <v>105</v>
      </c>
      <c r="E31" s="319">
        <v>110</v>
      </c>
      <c r="F31" s="320">
        <v>7</v>
      </c>
    </row>
    <row r="32" spans="1:6">
      <c r="A32" s="2" t="s">
        <v>17533</v>
      </c>
      <c r="B32" s="10" t="s">
        <v>17380</v>
      </c>
      <c r="C32" s="1" t="s">
        <v>1</v>
      </c>
      <c r="D32" s="10">
        <v>120</v>
      </c>
      <c r="E32" s="319">
        <v>78</v>
      </c>
      <c r="F32" s="320">
        <v>5</v>
      </c>
    </row>
    <row r="33" spans="1:6">
      <c r="A33" s="2" t="s">
        <v>17534</v>
      </c>
      <c r="B33" s="10" t="s">
        <v>17380</v>
      </c>
      <c r="C33" s="1" t="s">
        <v>1</v>
      </c>
      <c r="D33" s="10">
        <v>95</v>
      </c>
      <c r="E33" s="319">
        <v>112</v>
      </c>
      <c r="F33" s="320">
        <v>5</v>
      </c>
    </row>
    <row r="34" spans="1:6">
      <c r="A34" s="2" t="s">
        <v>17535</v>
      </c>
      <c r="B34" s="10" t="s">
        <v>17380</v>
      </c>
      <c r="C34" s="1" t="s">
        <v>1</v>
      </c>
      <c r="D34" s="10">
        <v>147</v>
      </c>
      <c r="E34" s="319">
        <v>107</v>
      </c>
      <c r="F34" s="320">
        <v>5</v>
      </c>
    </row>
    <row r="35" spans="1:6">
      <c r="A35" s="2" t="s">
        <v>17536</v>
      </c>
      <c r="B35" s="10" t="s">
        <v>17380</v>
      </c>
      <c r="C35" s="1" t="s">
        <v>1</v>
      </c>
      <c r="D35" s="10">
        <v>110</v>
      </c>
      <c r="E35" s="319">
        <v>94</v>
      </c>
      <c r="F35" s="320">
        <v>10</v>
      </c>
    </row>
    <row r="36" spans="1:6">
      <c r="A36" s="2" t="s">
        <v>17537</v>
      </c>
      <c r="B36" s="10" t="s">
        <v>17380</v>
      </c>
      <c r="C36" s="1" t="s">
        <v>1</v>
      </c>
      <c r="D36" s="10">
        <v>104</v>
      </c>
      <c r="E36" s="319">
        <v>104</v>
      </c>
      <c r="F36" s="320">
        <v>6</v>
      </c>
    </row>
    <row r="37" spans="1:6">
      <c r="A37" s="2" t="s">
        <v>17538</v>
      </c>
      <c r="B37" s="10" t="s">
        <v>17380</v>
      </c>
      <c r="C37" s="1" t="s">
        <v>1</v>
      </c>
      <c r="D37" s="10">
        <v>167</v>
      </c>
      <c r="E37" s="319">
        <v>125</v>
      </c>
      <c r="F37" s="320">
        <v>6</v>
      </c>
    </row>
    <row r="38" spans="1:6">
      <c r="A38" s="2" t="s">
        <v>17539</v>
      </c>
      <c r="B38" s="10" t="s">
        <v>17380</v>
      </c>
      <c r="C38" s="1" t="s">
        <v>1</v>
      </c>
      <c r="D38" s="10">
        <v>167</v>
      </c>
      <c r="E38" s="319">
        <v>128</v>
      </c>
      <c r="F38" s="320">
        <v>8</v>
      </c>
    </row>
    <row r="39" spans="1:6">
      <c r="A39" s="2" t="s">
        <v>17540</v>
      </c>
      <c r="B39" s="10" t="s">
        <v>17380</v>
      </c>
      <c r="C39" s="1" t="s">
        <v>1</v>
      </c>
      <c r="D39" s="10">
        <v>170</v>
      </c>
      <c r="E39" s="319">
        <v>116</v>
      </c>
      <c r="F39" s="320">
        <v>6</v>
      </c>
    </row>
    <row r="40" spans="1:6">
      <c r="A40" s="2" t="s">
        <v>17541</v>
      </c>
      <c r="B40" s="10" t="s">
        <v>17380</v>
      </c>
      <c r="C40" s="1" t="s">
        <v>1</v>
      </c>
      <c r="D40" s="10">
        <v>86</v>
      </c>
      <c r="E40" s="319">
        <v>80</v>
      </c>
      <c r="F40" s="320">
        <v>10</v>
      </c>
    </row>
    <row r="41" spans="1:6">
      <c r="A41" s="2" t="s">
        <v>17542</v>
      </c>
      <c r="B41" s="10" t="s">
        <v>17380</v>
      </c>
      <c r="C41" s="1" t="s">
        <v>1</v>
      </c>
      <c r="D41" s="10">
        <v>90</v>
      </c>
      <c r="E41" s="319">
        <v>115</v>
      </c>
      <c r="F41" s="320">
        <v>5</v>
      </c>
    </row>
    <row r="42" spans="1:6">
      <c r="A42" s="2" t="s">
        <v>17543</v>
      </c>
      <c r="B42" s="10" t="s">
        <v>17380</v>
      </c>
      <c r="C42" s="1" t="s">
        <v>1</v>
      </c>
      <c r="D42" s="10">
        <v>100</v>
      </c>
      <c r="E42" s="319">
        <v>115</v>
      </c>
      <c r="F42" s="320">
        <v>7</v>
      </c>
    </row>
    <row r="43" spans="1:6">
      <c r="A43" s="2" t="s">
        <v>17544</v>
      </c>
      <c r="B43" s="10" t="s">
        <v>17380</v>
      </c>
      <c r="C43" s="1" t="s">
        <v>2</v>
      </c>
      <c r="D43" s="10">
        <v>59</v>
      </c>
      <c r="E43" s="319">
        <v>117</v>
      </c>
      <c r="F43" s="320">
        <v>7</v>
      </c>
    </row>
    <row r="44" spans="1:6">
      <c r="A44" s="2" t="s">
        <v>17545</v>
      </c>
      <c r="B44" s="10" t="s">
        <v>17380</v>
      </c>
      <c r="C44" s="1" t="s">
        <v>1</v>
      </c>
      <c r="D44" s="10">
        <v>129</v>
      </c>
      <c r="E44" s="319">
        <v>91</v>
      </c>
      <c r="F44" s="320">
        <v>8</v>
      </c>
    </row>
    <row r="45" spans="1:6">
      <c r="A45" s="2" t="s">
        <v>17546</v>
      </c>
      <c r="B45" s="10" t="s">
        <v>17380</v>
      </c>
      <c r="C45" s="1" t="s">
        <v>2</v>
      </c>
      <c r="D45" s="10">
        <v>70</v>
      </c>
      <c r="E45" s="319">
        <v>110</v>
      </c>
      <c r="F45" s="320">
        <v>8</v>
      </c>
    </row>
    <row r="46" spans="1:6">
      <c r="A46" s="2" t="s">
        <v>17547</v>
      </c>
      <c r="B46" s="10" t="s">
        <v>17380</v>
      </c>
      <c r="C46" s="1" t="s">
        <v>1</v>
      </c>
      <c r="D46" s="10">
        <v>95</v>
      </c>
      <c r="E46" s="319">
        <v>80</v>
      </c>
      <c r="F46" s="320">
        <v>10</v>
      </c>
    </row>
    <row r="47" spans="1:6">
      <c r="A47" s="2" t="s">
        <v>17548</v>
      </c>
      <c r="B47" s="10" t="s">
        <v>17423</v>
      </c>
      <c r="C47" s="1" t="s">
        <v>1</v>
      </c>
      <c r="D47" s="10">
        <v>134</v>
      </c>
      <c r="E47" s="319">
        <v>119</v>
      </c>
      <c r="F47" s="321" t="s">
        <v>4</v>
      </c>
    </row>
    <row r="48" spans="1:6">
      <c r="A48" s="2" t="s">
        <v>17549</v>
      </c>
      <c r="B48" s="10" t="s">
        <v>17423</v>
      </c>
      <c r="C48" s="1" t="s">
        <v>2</v>
      </c>
      <c r="D48" s="10">
        <v>190</v>
      </c>
      <c r="E48" s="319">
        <v>131</v>
      </c>
      <c r="F48" s="321" t="s">
        <v>4</v>
      </c>
    </row>
    <row r="49" spans="1:6">
      <c r="A49" s="2" t="s">
        <v>17550</v>
      </c>
      <c r="B49" s="10" t="s">
        <v>17423</v>
      </c>
      <c r="C49" s="1" t="s">
        <v>1</v>
      </c>
      <c r="D49" s="10">
        <v>157</v>
      </c>
      <c r="E49" s="319">
        <v>123</v>
      </c>
      <c r="F49" s="321" t="s">
        <v>4</v>
      </c>
    </row>
    <row r="50" spans="1:6">
      <c r="A50" s="2" t="s">
        <v>17551</v>
      </c>
      <c r="B50" s="10" t="s">
        <v>17423</v>
      </c>
      <c r="C50" s="1" t="s">
        <v>1</v>
      </c>
      <c r="D50" s="10">
        <v>113</v>
      </c>
      <c r="E50" s="319">
        <v>113</v>
      </c>
      <c r="F50" s="321" t="s">
        <v>4</v>
      </c>
    </row>
    <row r="51" spans="1:6">
      <c r="A51" s="2" t="s">
        <v>17552</v>
      </c>
      <c r="B51" s="10" t="s">
        <v>17423</v>
      </c>
      <c r="C51" s="1" t="s">
        <v>1</v>
      </c>
      <c r="D51" s="10">
        <v>130</v>
      </c>
      <c r="E51" s="319">
        <v>114</v>
      </c>
      <c r="F51" s="321" t="s">
        <v>4</v>
      </c>
    </row>
    <row r="52" spans="1:6">
      <c r="A52" s="2" t="s">
        <v>17553</v>
      </c>
      <c r="B52" s="10" t="s">
        <v>17423</v>
      </c>
      <c r="C52" s="1" t="s">
        <v>2</v>
      </c>
      <c r="D52" s="10">
        <v>106</v>
      </c>
      <c r="E52" s="319">
        <v>119</v>
      </c>
      <c r="F52" s="321" t="s">
        <v>4</v>
      </c>
    </row>
    <row r="53" spans="1:6">
      <c r="A53" s="2" t="s">
        <v>17554</v>
      </c>
      <c r="B53" s="10" t="s">
        <v>17423</v>
      </c>
      <c r="C53" s="1" t="s">
        <v>1</v>
      </c>
      <c r="D53" s="10">
        <v>108</v>
      </c>
      <c r="E53" s="319">
        <v>132</v>
      </c>
      <c r="F53" s="321" t="s">
        <v>4</v>
      </c>
    </row>
    <row r="54" spans="1:6">
      <c r="A54" s="2" t="s">
        <v>17555</v>
      </c>
      <c r="B54" s="10" t="s">
        <v>17423</v>
      </c>
      <c r="C54" s="1" t="s">
        <v>2</v>
      </c>
      <c r="D54" s="10">
        <v>113</v>
      </c>
      <c r="E54" s="319">
        <v>98</v>
      </c>
      <c r="F54" s="321" t="s">
        <v>4</v>
      </c>
    </row>
    <row r="55" spans="1:6">
      <c r="A55" s="2" t="s">
        <v>17556</v>
      </c>
      <c r="B55" s="10" t="s">
        <v>17423</v>
      </c>
      <c r="C55" s="1" t="s">
        <v>1</v>
      </c>
      <c r="D55" s="10">
        <v>53</v>
      </c>
      <c r="E55" s="319">
        <v>101</v>
      </c>
      <c r="F55" s="321" t="s">
        <v>4</v>
      </c>
    </row>
    <row r="56" spans="1:6">
      <c r="A56" s="2" t="s">
        <v>17557</v>
      </c>
      <c r="B56" s="10" t="s">
        <v>17423</v>
      </c>
      <c r="C56" s="1" t="s">
        <v>2</v>
      </c>
      <c r="D56" s="10">
        <v>161</v>
      </c>
      <c r="E56" s="319">
        <v>93</v>
      </c>
      <c r="F56" s="321" t="s">
        <v>4</v>
      </c>
    </row>
    <row r="57" spans="1:6">
      <c r="A57" s="2" t="s">
        <v>17558</v>
      </c>
      <c r="B57" s="10" t="s">
        <v>17423</v>
      </c>
      <c r="C57" s="1" t="s">
        <v>2</v>
      </c>
      <c r="D57" s="10">
        <v>114</v>
      </c>
      <c r="E57" s="319">
        <v>83</v>
      </c>
      <c r="F57" s="321" t="s">
        <v>4</v>
      </c>
    </row>
    <row r="58" spans="1:6">
      <c r="A58" s="2" t="s">
        <v>17559</v>
      </c>
      <c r="B58" s="10" t="s">
        <v>17423</v>
      </c>
      <c r="C58" s="1" t="s">
        <v>1</v>
      </c>
      <c r="D58" s="10">
        <v>98</v>
      </c>
      <c r="E58" s="319">
        <v>92</v>
      </c>
      <c r="F58" s="321" t="s">
        <v>4</v>
      </c>
    </row>
    <row r="59" spans="1:6">
      <c r="A59" s="2" t="s">
        <v>17560</v>
      </c>
      <c r="B59" s="10" t="s">
        <v>17423</v>
      </c>
      <c r="C59" s="1" t="s">
        <v>1</v>
      </c>
      <c r="D59" s="10">
        <v>120</v>
      </c>
      <c r="E59" s="319">
        <v>87</v>
      </c>
      <c r="F59" s="321" t="s">
        <v>4</v>
      </c>
    </row>
    <row r="60" spans="1:6">
      <c r="A60" s="4" t="s">
        <v>17561</v>
      </c>
      <c r="B60" s="322" t="s">
        <v>17423</v>
      </c>
      <c r="C60" s="5" t="s">
        <v>2</v>
      </c>
      <c r="D60" s="322">
        <v>134</v>
      </c>
      <c r="E60" s="323">
        <v>137</v>
      </c>
      <c r="F60" s="324" t="s">
        <v>4</v>
      </c>
    </row>
    <row r="61" spans="1:6" s="10" customFormat="1" ht="15" customHeight="1">
      <c r="A61" s="23" t="s">
        <v>17421</v>
      </c>
      <c r="C61" s="1"/>
      <c r="E61" s="319"/>
    </row>
    <row r="62" spans="1:6">
      <c r="A62" s="3" t="s">
        <v>17422</v>
      </c>
    </row>
    <row r="63" spans="1:6">
      <c r="A63" s="3" t="s">
        <v>17702</v>
      </c>
    </row>
  </sheetData>
  <printOptions horizontalCentered="1"/>
  <pageMargins left="0" right="0" top="0" bottom="0" header="0" footer="0"/>
  <pageSetup scale="83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4"/>
  <sheetViews>
    <sheetView workbookViewId="0"/>
  </sheetViews>
  <sheetFormatPr defaultColWidth="12.5703125" defaultRowHeight="15"/>
  <cols>
    <col min="1" max="1" width="43.7109375" style="339" customWidth="1"/>
    <col min="2" max="3" width="17.7109375" style="339" bestFit="1" customWidth="1"/>
    <col min="4" max="4" width="14" style="339" bestFit="1" customWidth="1"/>
    <col min="5" max="5" width="17.7109375" style="339" bestFit="1" customWidth="1"/>
    <col min="6" max="6" width="21.140625" style="339" bestFit="1" customWidth="1"/>
    <col min="7" max="7" width="20.28515625" style="339" bestFit="1" customWidth="1"/>
    <col min="8" max="8" width="20" style="339" bestFit="1" customWidth="1"/>
    <col min="9" max="16384" width="12.5703125" style="339"/>
  </cols>
  <sheetData>
    <row r="1" spans="1:8" s="163" customFormat="1">
      <c r="A1" s="163" t="s">
        <v>17695</v>
      </c>
    </row>
    <row r="2" spans="1:8" s="163" customFormat="1">
      <c r="A2" s="43" t="s">
        <v>17361</v>
      </c>
      <c r="B2" s="325" t="s">
        <v>37</v>
      </c>
      <c r="C2" s="325" t="s">
        <v>17372</v>
      </c>
      <c r="D2" s="325" t="s">
        <v>17380</v>
      </c>
      <c r="E2" s="325" t="s">
        <v>17423</v>
      </c>
      <c r="F2" s="41" t="s">
        <v>17562</v>
      </c>
      <c r="G2" s="326" t="s">
        <v>17425</v>
      </c>
      <c r="H2" s="327" t="s">
        <v>17426</v>
      </c>
    </row>
    <row r="3" spans="1:8" s="163" customFormat="1">
      <c r="A3" s="328" t="s">
        <v>17427</v>
      </c>
      <c r="B3" s="329">
        <v>5</v>
      </c>
      <c r="C3" s="329">
        <v>7</v>
      </c>
      <c r="D3" s="329">
        <v>32</v>
      </c>
      <c r="E3" s="329">
        <v>14</v>
      </c>
      <c r="F3" s="330" t="s">
        <v>4</v>
      </c>
      <c r="G3" s="330" t="s">
        <v>4</v>
      </c>
      <c r="H3" s="331" t="s">
        <v>4</v>
      </c>
    </row>
    <row r="4" spans="1:8" s="163" customFormat="1" ht="17.25">
      <c r="A4" s="332" t="s">
        <v>0</v>
      </c>
      <c r="B4" s="333" t="s">
        <v>17563</v>
      </c>
      <c r="C4" s="333" t="s">
        <v>17564</v>
      </c>
      <c r="D4" s="333" t="s">
        <v>17565</v>
      </c>
      <c r="E4" s="333" t="s">
        <v>17566</v>
      </c>
      <c r="F4" s="334" t="s">
        <v>17567</v>
      </c>
      <c r="G4" s="334" t="s">
        <v>17568</v>
      </c>
      <c r="H4" s="335" t="s">
        <v>17569</v>
      </c>
    </row>
    <row r="5" spans="1:8" s="163" customFormat="1">
      <c r="A5" s="332" t="s">
        <v>17434</v>
      </c>
      <c r="B5" s="333" t="s">
        <v>17570</v>
      </c>
      <c r="C5" s="333" t="s">
        <v>17571</v>
      </c>
      <c r="D5" s="333" t="s">
        <v>17572</v>
      </c>
      <c r="E5" s="333" t="s">
        <v>17573</v>
      </c>
      <c r="F5" s="334" t="s">
        <v>17574</v>
      </c>
      <c r="G5" s="334" t="s">
        <v>17575</v>
      </c>
      <c r="H5" s="335" t="s">
        <v>17576</v>
      </c>
    </row>
    <row r="6" spans="1:8" s="163" customFormat="1">
      <c r="A6" s="332" t="s">
        <v>3</v>
      </c>
      <c r="B6" s="333" t="s">
        <v>17577</v>
      </c>
      <c r="C6" s="333" t="s">
        <v>17578</v>
      </c>
      <c r="D6" s="333" t="s">
        <v>17579</v>
      </c>
      <c r="E6" s="333" t="s">
        <v>17580</v>
      </c>
      <c r="F6" s="334" t="s">
        <v>4</v>
      </c>
      <c r="G6" s="334" t="s">
        <v>17581</v>
      </c>
      <c r="H6" s="335" t="s">
        <v>17582</v>
      </c>
    </row>
    <row r="7" spans="1:8" s="163" customFormat="1" ht="17.25">
      <c r="A7" s="46" t="s">
        <v>17448</v>
      </c>
      <c r="B7" s="336" t="s">
        <v>17583</v>
      </c>
      <c r="C7" s="336" t="s">
        <v>17584</v>
      </c>
      <c r="D7" s="336" t="s">
        <v>17585</v>
      </c>
      <c r="E7" s="336" t="s">
        <v>4</v>
      </c>
      <c r="F7" s="334" t="s">
        <v>4</v>
      </c>
      <c r="G7" s="334" t="s">
        <v>17586</v>
      </c>
      <c r="H7" s="335" t="s">
        <v>4</v>
      </c>
    </row>
    <row r="8" spans="1:8" s="163" customFormat="1">
      <c r="A8" s="259" t="s">
        <v>17587</v>
      </c>
      <c r="B8" s="336" t="s">
        <v>17588</v>
      </c>
      <c r="C8" s="336" t="s">
        <v>17589</v>
      </c>
      <c r="D8" s="336" t="s">
        <v>17590</v>
      </c>
      <c r="E8" s="336" t="s">
        <v>17591</v>
      </c>
      <c r="F8" s="334" t="s">
        <v>17592</v>
      </c>
      <c r="G8" s="337" t="s">
        <v>17593</v>
      </c>
      <c r="H8" s="338" t="s">
        <v>17594</v>
      </c>
    </row>
    <row r="9" spans="1:8" s="163" customFormat="1">
      <c r="A9" s="259" t="s">
        <v>17595</v>
      </c>
      <c r="B9" s="336" t="s">
        <v>17596</v>
      </c>
      <c r="C9" s="336" t="s">
        <v>17597</v>
      </c>
      <c r="D9" s="336" t="s">
        <v>17598</v>
      </c>
      <c r="E9" s="336" t="s">
        <v>17599</v>
      </c>
      <c r="F9" s="334" t="s">
        <v>17600</v>
      </c>
      <c r="G9" s="334" t="s">
        <v>17601</v>
      </c>
      <c r="H9" s="338" t="s">
        <v>17602</v>
      </c>
    </row>
    <row r="10" spans="1:8" s="163" customFormat="1">
      <c r="A10" s="259" t="s">
        <v>17603</v>
      </c>
      <c r="B10" s="339" t="s">
        <v>17604</v>
      </c>
      <c r="C10" s="339" t="s">
        <v>17605</v>
      </c>
      <c r="D10" s="3" t="s">
        <v>17606</v>
      </c>
      <c r="E10" s="3" t="s">
        <v>17607</v>
      </c>
      <c r="F10" s="334" t="s">
        <v>17608</v>
      </c>
      <c r="G10" s="334" t="s">
        <v>17609</v>
      </c>
      <c r="H10" s="338" t="s">
        <v>17610</v>
      </c>
    </row>
    <row r="11" spans="1:8" s="163" customFormat="1">
      <c r="A11" s="340" t="s">
        <v>17611</v>
      </c>
      <c r="B11" s="280" t="s">
        <v>17612</v>
      </c>
      <c r="C11" s="280" t="s">
        <v>17613</v>
      </c>
      <c r="D11" s="280" t="s">
        <v>17614</v>
      </c>
      <c r="E11" s="280" t="s">
        <v>17615</v>
      </c>
      <c r="F11" s="341" t="s">
        <v>17616</v>
      </c>
      <c r="G11" s="53" t="s">
        <v>17617</v>
      </c>
      <c r="H11" s="342" t="s">
        <v>17618</v>
      </c>
    </row>
    <row r="12" spans="1:8" s="163" customFormat="1" ht="15" customHeight="1">
      <c r="A12" s="49" t="s">
        <v>17704</v>
      </c>
    </row>
    <row r="13" spans="1:8" s="163" customFormat="1">
      <c r="A13" s="163" t="s">
        <v>17469</v>
      </c>
    </row>
    <row r="14" spans="1:8" ht="17.25">
      <c r="A14" s="339" t="s">
        <v>17619</v>
      </c>
    </row>
  </sheetData>
  <printOptions horizontalCentered="1"/>
  <pageMargins left="0" right="0" top="0" bottom="0" header="0" footer="0"/>
  <pageSetup scale="64" orientation="landscape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5"/>
  <sheetViews>
    <sheetView workbookViewId="0"/>
  </sheetViews>
  <sheetFormatPr defaultColWidth="8.85546875" defaultRowHeight="15"/>
  <cols>
    <col min="1" max="1" width="28.7109375" style="163" bestFit="1" customWidth="1"/>
    <col min="2" max="7" width="14.7109375" style="186" customWidth="1"/>
    <col min="8" max="16384" width="8.85546875" style="186"/>
  </cols>
  <sheetData>
    <row r="1" spans="1:7">
      <c r="A1" s="343" t="s">
        <v>17696</v>
      </c>
    </row>
    <row r="2" spans="1:7" s="345" customFormat="1" ht="15.75">
      <c r="A2" s="344"/>
      <c r="B2" s="393" t="s">
        <v>17620</v>
      </c>
      <c r="C2" s="394"/>
      <c r="D2" s="395" t="s">
        <v>17621</v>
      </c>
      <c r="E2" s="395"/>
      <c r="F2" s="393" t="s">
        <v>17622</v>
      </c>
      <c r="G2" s="394"/>
    </row>
    <row r="3" spans="1:7" s="346" customFormat="1">
      <c r="B3" s="347" t="s">
        <v>17623</v>
      </c>
      <c r="C3" s="348" t="s">
        <v>17490</v>
      </c>
      <c r="D3" s="349" t="s">
        <v>17623</v>
      </c>
      <c r="E3" s="349" t="s">
        <v>17490</v>
      </c>
      <c r="F3" s="347" t="s">
        <v>17623</v>
      </c>
      <c r="G3" s="348" t="s">
        <v>17490</v>
      </c>
    </row>
    <row r="4" spans="1:7">
      <c r="A4" s="350" t="s">
        <v>17624</v>
      </c>
      <c r="B4" s="351">
        <v>74</v>
      </c>
      <c r="C4" s="352"/>
      <c r="D4" s="351">
        <v>74</v>
      </c>
      <c r="E4" s="352"/>
      <c r="F4" s="351">
        <v>74</v>
      </c>
      <c r="G4" s="352"/>
    </row>
    <row r="5" spans="1:7">
      <c r="A5" s="353" t="s">
        <v>17625</v>
      </c>
      <c r="B5" s="354">
        <v>106.8294117647059</v>
      </c>
      <c r="C5" s="278">
        <v>40.819844510756653</v>
      </c>
      <c r="D5" s="354">
        <v>103.23846153846154</v>
      </c>
      <c r="E5" s="278">
        <v>42.141340321619673</v>
      </c>
      <c r="F5" s="354">
        <v>104.96666666666667</v>
      </c>
      <c r="G5" s="278">
        <v>42.440573274721537</v>
      </c>
    </row>
    <row r="6" spans="1:7">
      <c r="A6" s="353" t="s">
        <v>17626</v>
      </c>
      <c r="B6" s="354">
        <v>89.411764705882348</v>
      </c>
      <c r="C6" s="278">
        <v>35.044719330323886</v>
      </c>
      <c r="D6" s="354">
        <v>90.307692307692307</v>
      </c>
      <c r="E6" s="278">
        <v>37.58187642863826</v>
      </c>
      <c r="F6" s="354">
        <v>88.216666666666669</v>
      </c>
      <c r="G6" s="278">
        <v>36.826248775432681</v>
      </c>
    </row>
    <row r="7" spans="1:7">
      <c r="A7" s="353" t="s">
        <v>17627</v>
      </c>
      <c r="B7" s="354">
        <v>108.61764705882354</v>
      </c>
      <c r="C7" s="278">
        <v>43.288930965289964</v>
      </c>
      <c r="D7" s="354">
        <v>105.99230769230768</v>
      </c>
      <c r="E7" s="278">
        <v>44.83327375842007</v>
      </c>
      <c r="F7" s="354">
        <v>107.13666666666668</v>
      </c>
      <c r="G7" s="278">
        <v>45.497967794686446</v>
      </c>
    </row>
    <row r="8" spans="1:7">
      <c r="A8" s="353" t="s">
        <v>17628</v>
      </c>
      <c r="B8" s="355">
        <v>0.90854117647058807</v>
      </c>
      <c r="C8" s="356">
        <v>1.0138605600841368E-2</v>
      </c>
      <c r="D8" s="355">
        <v>0.91340769230769225</v>
      </c>
      <c r="E8" s="356">
        <v>5.4814021227026673E-3</v>
      </c>
      <c r="F8" s="355">
        <v>0.90980499999999986</v>
      </c>
      <c r="G8" s="356">
        <v>9.5645430131735699E-3</v>
      </c>
    </row>
    <row r="9" spans="1:7">
      <c r="A9" s="353" t="s">
        <v>17629</v>
      </c>
      <c r="B9" s="355">
        <v>0.66592941176470577</v>
      </c>
      <c r="C9" s="356">
        <v>2.6440942794884473E-2</v>
      </c>
      <c r="D9" s="355">
        <v>0.66946153846153855</v>
      </c>
      <c r="E9" s="356">
        <v>2.3110442750033256E-2</v>
      </c>
      <c r="F9" s="355">
        <v>0.66627666666666685</v>
      </c>
      <c r="G9" s="356">
        <v>2.637164866115399E-2</v>
      </c>
    </row>
    <row r="10" spans="1:7">
      <c r="A10" s="353" t="s">
        <v>17630</v>
      </c>
      <c r="B10" s="355">
        <v>0.97225294117647065</v>
      </c>
      <c r="C10" s="356">
        <v>7.3995031629713829E-3</v>
      </c>
      <c r="D10" s="355">
        <v>0.97682307692307679</v>
      </c>
      <c r="E10" s="356">
        <v>5.6941715590233108E-3</v>
      </c>
      <c r="F10" s="355">
        <v>0.97291166666666684</v>
      </c>
      <c r="G10" s="356">
        <v>8.0303891386105438E-3</v>
      </c>
    </row>
    <row r="11" spans="1:7">
      <c r="A11" s="353" t="s">
        <v>17631</v>
      </c>
      <c r="B11" s="355">
        <v>0.95352941176470596</v>
      </c>
      <c r="C11" s="356">
        <v>1.6276238996843016E-2</v>
      </c>
      <c r="D11" s="355">
        <v>0.96173076923076928</v>
      </c>
      <c r="E11" s="356">
        <v>1.2664279464658645E-2</v>
      </c>
      <c r="F11" s="355">
        <v>0.95448500000000025</v>
      </c>
      <c r="G11" s="356">
        <v>1.6599885899138189E-2</v>
      </c>
    </row>
    <row r="12" spans="1:7">
      <c r="A12" s="353" t="s">
        <v>17632</v>
      </c>
      <c r="B12" s="355">
        <v>0.88639411764705878</v>
      </c>
      <c r="C12" s="356">
        <v>5.6185245734403394E-2</v>
      </c>
      <c r="D12" s="355">
        <v>0.90388461538461529</v>
      </c>
      <c r="E12" s="356">
        <v>4.6741627523972061E-2</v>
      </c>
      <c r="F12" s="355">
        <v>0.88745833333333324</v>
      </c>
      <c r="G12" s="356">
        <v>5.2543742202404722E-2</v>
      </c>
    </row>
    <row r="13" spans="1:7">
      <c r="A13" s="353" t="s">
        <v>17633</v>
      </c>
      <c r="B13" s="355">
        <v>6.0470588235294115E-3</v>
      </c>
      <c r="C13" s="356">
        <v>2.1800566641313546E-3</v>
      </c>
      <c r="D13" s="355">
        <v>5.0230769230769235E-3</v>
      </c>
      <c r="E13" s="356">
        <v>1.4838878249123406E-3</v>
      </c>
      <c r="F13" s="355">
        <v>5.7849999999999985E-3</v>
      </c>
      <c r="G13" s="356">
        <v>1.8553472880628123E-3</v>
      </c>
    </row>
    <row r="14" spans="1:7">
      <c r="A14" s="357" t="s">
        <v>17634</v>
      </c>
      <c r="B14" s="358">
        <v>5.5217647058823531E-2</v>
      </c>
      <c r="C14" s="359">
        <v>2.8070073817459903E-2</v>
      </c>
      <c r="D14" s="358">
        <v>4.4623076923076925E-2</v>
      </c>
      <c r="E14" s="359">
        <v>9.7933781919343627E-3</v>
      </c>
      <c r="F14" s="358">
        <v>5.0641666666666668E-2</v>
      </c>
      <c r="G14" s="359">
        <v>1.8801652394626403E-2</v>
      </c>
    </row>
    <row r="15" spans="1:7">
      <c r="A15" s="163" t="s">
        <v>17635</v>
      </c>
    </row>
  </sheetData>
  <mergeCells count="3">
    <mergeCell ref="B2:C2"/>
    <mergeCell ref="D2:E2"/>
    <mergeCell ref="F2:G2"/>
  </mergeCells>
  <printOptions horizontalCentered="1"/>
  <pageMargins left="0" right="0" top="0" bottom="0" header="0" footer="0"/>
  <pageSetup scale="88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7"/>
  <sheetViews>
    <sheetView workbookViewId="0"/>
  </sheetViews>
  <sheetFormatPr defaultColWidth="9.140625" defaultRowHeight="15"/>
  <cols>
    <col min="1" max="1" width="16.7109375" style="89" customWidth="1"/>
    <col min="2" max="2" width="31.28515625" style="89" bestFit="1" customWidth="1"/>
    <col min="3" max="3" width="16" style="360" bestFit="1" customWidth="1"/>
    <col min="4" max="4" width="11.28515625" style="361" bestFit="1" customWidth="1"/>
    <col min="5" max="5" width="5.5703125" style="361" bestFit="1" customWidth="1"/>
    <col min="6" max="6" width="4.7109375" style="361" bestFit="1" customWidth="1"/>
    <col min="7" max="7" width="14.5703125" style="361" bestFit="1" customWidth="1"/>
    <col min="8" max="8" width="4.5703125" style="361" bestFit="1" customWidth="1"/>
    <col min="9" max="16384" width="9.140625" style="89"/>
  </cols>
  <sheetData>
    <row r="1" spans="1:8">
      <c r="A1" s="89" t="s">
        <v>17697</v>
      </c>
    </row>
    <row r="2" spans="1:8" ht="45">
      <c r="A2" s="362" t="s">
        <v>17636</v>
      </c>
      <c r="B2" s="120" t="s">
        <v>17637</v>
      </c>
      <c r="C2" s="120" t="s">
        <v>17638</v>
      </c>
      <c r="D2" s="363" t="s">
        <v>17639</v>
      </c>
      <c r="E2" s="363" t="s">
        <v>17490</v>
      </c>
      <c r="F2" s="363" t="s">
        <v>17491</v>
      </c>
      <c r="G2" s="363" t="s">
        <v>17640</v>
      </c>
      <c r="H2" s="363" t="s">
        <v>17641</v>
      </c>
    </row>
    <row r="3" spans="1:8">
      <c r="A3" s="364">
        <v>3</v>
      </c>
      <c r="B3" s="402" t="s">
        <v>17642</v>
      </c>
      <c r="C3" s="364" t="s">
        <v>17643</v>
      </c>
      <c r="D3" s="400" t="s">
        <v>4</v>
      </c>
      <c r="E3" s="400" t="s">
        <v>4</v>
      </c>
      <c r="F3" s="400" t="s">
        <v>4</v>
      </c>
      <c r="G3" s="400" t="s">
        <v>4</v>
      </c>
      <c r="H3" s="401">
        <v>1</v>
      </c>
    </row>
    <row r="4" spans="1:8">
      <c r="A4" s="365">
        <v>0</v>
      </c>
      <c r="B4" s="396"/>
      <c r="C4" s="365" t="s">
        <v>17644</v>
      </c>
      <c r="D4" s="397"/>
      <c r="E4" s="397"/>
      <c r="F4" s="397"/>
      <c r="G4" s="397"/>
      <c r="H4" s="398"/>
    </row>
    <row r="5" spans="1:8">
      <c r="A5" s="365">
        <v>3</v>
      </c>
      <c r="B5" s="399" t="s">
        <v>17645</v>
      </c>
      <c r="C5" s="365">
        <v>257</v>
      </c>
      <c r="D5" s="366">
        <v>104.5292</v>
      </c>
      <c r="E5" s="366">
        <v>43.106789999999997</v>
      </c>
      <c r="F5" s="366">
        <v>2.6889280000000002</v>
      </c>
      <c r="G5" s="397" t="s">
        <v>17646</v>
      </c>
      <c r="H5" s="398">
        <v>0.1052</v>
      </c>
    </row>
    <row r="6" spans="1:8">
      <c r="A6" s="365">
        <v>0</v>
      </c>
      <c r="B6" s="399"/>
      <c r="C6" s="365">
        <v>249</v>
      </c>
      <c r="D6" s="366">
        <v>110.6506</v>
      </c>
      <c r="E6" s="366">
        <v>41.742809999999999</v>
      </c>
      <c r="F6" s="366">
        <v>2.645343</v>
      </c>
      <c r="G6" s="397"/>
      <c r="H6" s="398"/>
    </row>
    <row r="7" spans="1:8">
      <c r="A7" s="365">
        <v>3</v>
      </c>
      <c r="B7" s="396" t="s">
        <v>17647</v>
      </c>
      <c r="C7" s="365">
        <v>257</v>
      </c>
      <c r="D7" s="366">
        <v>59.33</v>
      </c>
      <c r="E7" s="366">
        <v>31.03</v>
      </c>
      <c r="F7" s="366">
        <v>1.94</v>
      </c>
      <c r="G7" s="397" t="s">
        <v>17648</v>
      </c>
      <c r="H7" s="398">
        <v>0.95</v>
      </c>
    </row>
    <row r="8" spans="1:8">
      <c r="A8" s="365">
        <v>0</v>
      </c>
      <c r="B8" s="396"/>
      <c r="C8" s="365">
        <v>249</v>
      </c>
      <c r="D8" s="366">
        <v>59.49</v>
      </c>
      <c r="E8" s="366">
        <v>31.14</v>
      </c>
      <c r="F8" s="366">
        <v>1.97</v>
      </c>
      <c r="G8" s="397"/>
      <c r="H8" s="398"/>
    </row>
    <row r="9" spans="1:8">
      <c r="A9" s="365">
        <v>3</v>
      </c>
      <c r="B9" s="399" t="s">
        <v>17649</v>
      </c>
      <c r="C9" s="365">
        <v>257</v>
      </c>
      <c r="D9" s="366">
        <v>71.73</v>
      </c>
      <c r="E9" s="366">
        <v>27.56</v>
      </c>
      <c r="F9" s="366">
        <v>1.72</v>
      </c>
      <c r="G9" s="397" t="s">
        <v>17650</v>
      </c>
      <c r="H9" s="398">
        <v>0.65</v>
      </c>
    </row>
    <row r="10" spans="1:8">
      <c r="A10" s="365">
        <v>0</v>
      </c>
      <c r="B10" s="399"/>
      <c r="C10" s="365">
        <v>249</v>
      </c>
      <c r="D10" s="366">
        <v>72.81</v>
      </c>
      <c r="E10" s="366">
        <v>26.07</v>
      </c>
      <c r="F10" s="366">
        <v>1.65</v>
      </c>
      <c r="G10" s="397"/>
      <c r="H10" s="398"/>
    </row>
    <row r="11" spans="1:8">
      <c r="A11" s="365">
        <v>3</v>
      </c>
      <c r="B11" s="399" t="s">
        <v>17651</v>
      </c>
      <c r="C11" s="365">
        <v>257</v>
      </c>
      <c r="D11" s="366">
        <v>65.56</v>
      </c>
      <c r="E11" s="366">
        <v>28.53</v>
      </c>
      <c r="F11" s="366">
        <v>1.78</v>
      </c>
      <c r="G11" s="397" t="s">
        <v>17652</v>
      </c>
      <c r="H11" s="398">
        <v>0.69</v>
      </c>
    </row>
    <row r="12" spans="1:8">
      <c r="A12" s="365">
        <v>0</v>
      </c>
      <c r="B12" s="399"/>
      <c r="C12" s="365">
        <v>249</v>
      </c>
      <c r="D12" s="366">
        <v>66.56</v>
      </c>
      <c r="E12" s="366">
        <v>27.47</v>
      </c>
      <c r="F12" s="366">
        <v>1.74</v>
      </c>
      <c r="G12" s="397"/>
      <c r="H12" s="398"/>
    </row>
    <row r="13" spans="1:8">
      <c r="A13" s="365">
        <v>3</v>
      </c>
      <c r="B13" s="399" t="s">
        <v>17653</v>
      </c>
      <c r="C13" s="365">
        <v>257</v>
      </c>
      <c r="D13" s="366">
        <v>99.87</v>
      </c>
      <c r="E13" s="366">
        <v>29.63</v>
      </c>
      <c r="F13" s="366">
        <v>1.85</v>
      </c>
      <c r="G13" s="397" t="s">
        <v>17654</v>
      </c>
      <c r="H13" s="398">
        <v>0.56000000000000005</v>
      </c>
    </row>
    <row r="14" spans="1:8">
      <c r="A14" s="365">
        <v>0</v>
      </c>
      <c r="B14" s="399"/>
      <c r="C14" s="365">
        <v>249</v>
      </c>
      <c r="D14" s="366">
        <v>101.32</v>
      </c>
      <c r="E14" s="366">
        <v>26.34</v>
      </c>
      <c r="F14" s="366">
        <v>1.67</v>
      </c>
      <c r="G14" s="397"/>
      <c r="H14" s="398"/>
    </row>
    <row r="15" spans="1:8">
      <c r="A15" s="365">
        <v>3</v>
      </c>
      <c r="B15" s="399" t="s">
        <v>17655</v>
      </c>
      <c r="C15" s="365">
        <v>257</v>
      </c>
      <c r="D15" s="366">
        <v>79.42</v>
      </c>
      <c r="E15" s="366">
        <v>14.18</v>
      </c>
      <c r="F15" s="366">
        <v>0.88</v>
      </c>
      <c r="G15" s="397" t="s">
        <v>17656</v>
      </c>
      <c r="H15" s="398">
        <v>0.28999999999999998</v>
      </c>
    </row>
    <row r="16" spans="1:8">
      <c r="A16" s="365">
        <v>0</v>
      </c>
      <c r="B16" s="399"/>
      <c r="C16" s="365">
        <v>249</v>
      </c>
      <c r="D16" s="366">
        <v>80.58</v>
      </c>
      <c r="E16" s="366">
        <v>9.7200000000000006</v>
      </c>
      <c r="F16" s="366">
        <v>0.62</v>
      </c>
      <c r="G16" s="397"/>
      <c r="H16" s="398"/>
    </row>
    <row r="17" spans="1:8">
      <c r="A17" s="365">
        <v>3</v>
      </c>
      <c r="B17" s="399" t="s">
        <v>17657</v>
      </c>
      <c r="C17" s="365">
        <v>253</v>
      </c>
      <c r="D17" s="366">
        <v>12.82</v>
      </c>
      <c r="E17" s="366">
        <v>4</v>
      </c>
      <c r="F17" s="366">
        <v>0.25</v>
      </c>
      <c r="G17" s="397" t="s">
        <v>17658</v>
      </c>
      <c r="H17" s="398">
        <v>0.25</v>
      </c>
    </row>
    <row r="18" spans="1:8">
      <c r="A18" s="365">
        <v>0</v>
      </c>
      <c r="B18" s="399"/>
      <c r="C18" s="365">
        <v>246</v>
      </c>
      <c r="D18" s="366">
        <v>12.42</v>
      </c>
      <c r="E18" s="366">
        <v>3.85</v>
      </c>
      <c r="F18" s="366">
        <v>0.25</v>
      </c>
      <c r="G18" s="397"/>
      <c r="H18" s="398"/>
    </row>
    <row r="19" spans="1:8">
      <c r="A19" s="365">
        <v>3</v>
      </c>
      <c r="B19" s="399" t="s">
        <v>17659</v>
      </c>
      <c r="C19" s="365">
        <v>257</v>
      </c>
      <c r="D19" s="366">
        <v>14.66</v>
      </c>
      <c r="E19" s="366">
        <v>4.03</v>
      </c>
      <c r="F19" s="366">
        <v>0.25</v>
      </c>
      <c r="G19" s="397" t="s">
        <v>17660</v>
      </c>
      <c r="H19" s="398">
        <v>0.92</v>
      </c>
    </row>
    <row r="20" spans="1:8">
      <c r="A20" s="365">
        <v>0</v>
      </c>
      <c r="B20" s="399"/>
      <c r="C20" s="365">
        <v>249</v>
      </c>
      <c r="D20" s="366">
        <v>14.63</v>
      </c>
      <c r="E20" s="366">
        <v>4.1500000000000004</v>
      </c>
      <c r="F20" s="366">
        <v>0.26</v>
      </c>
      <c r="G20" s="397"/>
      <c r="H20" s="398"/>
    </row>
    <row r="21" spans="1:8">
      <c r="A21" s="365">
        <v>3</v>
      </c>
      <c r="B21" s="399" t="s">
        <v>17661</v>
      </c>
      <c r="C21" s="365">
        <v>257</v>
      </c>
      <c r="D21" s="366">
        <v>4.6500000000000004</v>
      </c>
      <c r="E21" s="366">
        <v>2.0699999999999998</v>
      </c>
      <c r="F21" s="366">
        <v>0.13</v>
      </c>
      <c r="G21" s="397" t="s">
        <v>17662</v>
      </c>
      <c r="H21" s="398">
        <v>0.28999999999999998</v>
      </c>
    </row>
    <row r="22" spans="1:8">
      <c r="A22" s="365">
        <v>0</v>
      </c>
      <c r="B22" s="399"/>
      <c r="C22" s="365">
        <v>249</v>
      </c>
      <c r="D22" s="366">
        <v>4.4400000000000004</v>
      </c>
      <c r="E22" s="366">
        <v>2.2599999999999998</v>
      </c>
      <c r="F22" s="366">
        <v>0.14000000000000001</v>
      </c>
      <c r="G22" s="397"/>
      <c r="H22" s="398"/>
    </row>
    <row r="23" spans="1:8">
      <c r="A23" s="365">
        <v>3</v>
      </c>
      <c r="B23" s="399" t="s">
        <v>17663</v>
      </c>
      <c r="C23" s="365">
        <v>253</v>
      </c>
      <c r="D23" s="366">
        <v>7.72</v>
      </c>
      <c r="E23" s="366">
        <v>1.57</v>
      </c>
      <c r="F23" s="366">
        <v>0.1</v>
      </c>
      <c r="G23" s="397" t="s">
        <v>17664</v>
      </c>
      <c r="H23" s="398">
        <v>0.56999999999999995</v>
      </c>
    </row>
    <row r="24" spans="1:8">
      <c r="A24" s="367">
        <v>0</v>
      </c>
      <c r="B24" s="403"/>
      <c r="C24" s="367">
        <v>246</v>
      </c>
      <c r="D24" s="368">
        <v>7.64</v>
      </c>
      <c r="E24" s="368">
        <v>1.6</v>
      </c>
      <c r="F24" s="368">
        <v>0.1</v>
      </c>
      <c r="G24" s="397"/>
      <c r="H24" s="404"/>
    </row>
    <row r="25" spans="1:8">
      <c r="A25" s="89" t="s">
        <v>17665</v>
      </c>
      <c r="G25" s="369"/>
    </row>
    <row r="26" spans="1:8">
      <c r="A26" s="89" t="s">
        <v>17666</v>
      </c>
      <c r="G26" s="370"/>
    </row>
    <row r="27" spans="1:8" ht="17.25">
      <c r="A27" s="89" t="s">
        <v>17667</v>
      </c>
    </row>
  </sheetData>
  <mergeCells count="36">
    <mergeCell ref="G21:G22"/>
    <mergeCell ref="H21:H22"/>
    <mergeCell ref="G9:G10"/>
    <mergeCell ref="H9:H10"/>
    <mergeCell ref="B11:B12"/>
    <mergeCell ref="G11:G12"/>
    <mergeCell ref="H11:H12"/>
    <mergeCell ref="B23:B24"/>
    <mergeCell ref="G23:G24"/>
    <mergeCell ref="H23:H24"/>
    <mergeCell ref="G13:G14"/>
    <mergeCell ref="H13:H14"/>
    <mergeCell ref="B15:B16"/>
    <mergeCell ref="G15:G16"/>
    <mergeCell ref="H15:H16"/>
    <mergeCell ref="B17:B18"/>
    <mergeCell ref="G17:G18"/>
    <mergeCell ref="H17:H18"/>
    <mergeCell ref="B13:B14"/>
    <mergeCell ref="B19:B20"/>
    <mergeCell ref="G19:G20"/>
    <mergeCell ref="H19:H20"/>
    <mergeCell ref="B21:B22"/>
    <mergeCell ref="B7:B8"/>
    <mergeCell ref="G7:G8"/>
    <mergeCell ref="H7:H8"/>
    <mergeCell ref="B9:B10"/>
    <mergeCell ref="F3:F4"/>
    <mergeCell ref="G3:G4"/>
    <mergeCell ref="H3:H4"/>
    <mergeCell ref="B5:B6"/>
    <mergeCell ref="G5:G6"/>
    <mergeCell ref="H5:H6"/>
    <mergeCell ref="B3:B4"/>
    <mergeCell ref="D3:D4"/>
    <mergeCell ref="E3:E4"/>
  </mergeCells>
  <printOptions horizontalCentered="1"/>
  <pageMargins left="0" right="0" top="0" bottom="0" header="0" footer="0"/>
  <pageSetup scale="78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21"/>
  <sheetViews>
    <sheetView workbookViewId="0"/>
  </sheetViews>
  <sheetFormatPr defaultColWidth="8.85546875" defaultRowHeight="15"/>
  <cols>
    <col min="1" max="1" width="39.140625" style="42" customWidth="1"/>
    <col min="2" max="2" width="4.140625" style="42" bestFit="1" customWidth="1"/>
    <col min="3" max="3" width="11.7109375" style="42" bestFit="1" customWidth="1"/>
    <col min="4" max="4" width="15" style="42" bestFit="1" customWidth="1"/>
    <col min="5" max="5" width="25.28515625" style="42" bestFit="1" customWidth="1"/>
    <col min="6" max="6" width="10.140625" style="42" bestFit="1" customWidth="1"/>
    <col min="7" max="7" width="10.42578125" style="42" bestFit="1" customWidth="1"/>
    <col min="8" max="8" width="10" style="42" bestFit="1" customWidth="1"/>
    <col min="9" max="9" width="7.85546875" style="86" bestFit="1" customWidth="1"/>
    <col min="10" max="10" width="5.7109375" style="379" bestFit="1" customWidth="1"/>
    <col min="11" max="11" width="13" style="414" customWidth="1"/>
    <col min="12" max="16384" width="8.85546875" style="42"/>
  </cols>
  <sheetData>
    <row r="1" spans="1:11" s="37" customFormat="1" ht="15" customHeight="1">
      <c r="A1" s="36" t="s">
        <v>17681</v>
      </c>
      <c r="C1" s="36"/>
      <c r="D1" s="36"/>
      <c r="E1" s="36"/>
      <c r="F1" s="36"/>
      <c r="G1" s="36"/>
      <c r="H1" s="38"/>
      <c r="I1" s="39"/>
      <c r="J1" s="39"/>
      <c r="K1" s="405"/>
    </row>
    <row r="2" spans="1:11" s="420" customFormat="1" ht="15" customHeight="1">
      <c r="A2" s="415" t="s">
        <v>23</v>
      </c>
      <c r="B2" s="416" t="s">
        <v>0</v>
      </c>
      <c r="C2" s="417" t="s">
        <v>94</v>
      </c>
      <c r="D2" s="417" t="s">
        <v>17679</v>
      </c>
      <c r="E2" s="417" t="s">
        <v>95</v>
      </c>
      <c r="F2" s="417" t="s">
        <v>96</v>
      </c>
      <c r="G2" s="417" t="s">
        <v>97</v>
      </c>
      <c r="H2" s="416" t="s">
        <v>237</v>
      </c>
      <c r="I2" s="418" t="s">
        <v>238</v>
      </c>
      <c r="J2" s="418" t="s">
        <v>17675</v>
      </c>
      <c r="K2" s="419" t="s">
        <v>17738</v>
      </c>
    </row>
    <row r="3" spans="1:11" ht="21">
      <c r="A3" s="380" t="s">
        <v>239</v>
      </c>
      <c r="B3" s="381"/>
      <c r="C3" s="381"/>
      <c r="D3" s="381"/>
      <c r="E3" s="381"/>
      <c r="F3" s="381"/>
      <c r="G3" s="381"/>
      <c r="H3" s="381"/>
      <c r="I3" s="381"/>
      <c r="J3" s="381"/>
      <c r="K3" s="406"/>
    </row>
    <row r="4" spans="1:11" ht="15" customHeight="1">
      <c r="A4" s="43" t="s">
        <v>240</v>
      </c>
      <c r="B4" s="44"/>
      <c r="C4" s="45"/>
      <c r="D4" s="45"/>
      <c r="E4" s="45"/>
      <c r="F4" s="45"/>
      <c r="G4" s="45"/>
      <c r="H4" s="44"/>
      <c r="I4" s="373"/>
      <c r="J4" s="373"/>
      <c r="K4" s="407"/>
    </row>
    <row r="5" spans="1:11" ht="15" customHeight="1">
      <c r="A5" s="46" t="s">
        <v>9</v>
      </c>
      <c r="B5" s="47" t="s">
        <v>1</v>
      </c>
      <c r="C5" s="48" t="s">
        <v>120</v>
      </c>
      <c r="D5" s="49" t="s">
        <v>121</v>
      </c>
      <c r="E5" s="49" t="s">
        <v>122</v>
      </c>
      <c r="F5" s="49" t="s">
        <v>110</v>
      </c>
      <c r="G5" s="49" t="s">
        <v>106</v>
      </c>
      <c r="H5" s="47" t="s">
        <v>5</v>
      </c>
      <c r="I5" s="85">
        <v>5.7241799999999996</v>
      </c>
      <c r="J5" s="408">
        <v>1.05</v>
      </c>
      <c r="K5" s="407" t="s">
        <v>17705</v>
      </c>
    </row>
    <row r="6" spans="1:11" ht="15" customHeight="1">
      <c r="A6" s="46" t="s">
        <v>9</v>
      </c>
      <c r="B6" s="47" t="s">
        <v>1</v>
      </c>
      <c r="C6" s="48" t="s">
        <v>123</v>
      </c>
      <c r="D6" s="49" t="s">
        <v>124</v>
      </c>
      <c r="E6" s="49" t="s">
        <v>125</v>
      </c>
      <c r="F6" s="49" t="s">
        <v>106</v>
      </c>
      <c r="G6" s="49" t="s">
        <v>110</v>
      </c>
      <c r="H6" s="47" t="s">
        <v>5</v>
      </c>
      <c r="I6" s="85">
        <v>7.6983199999999998</v>
      </c>
      <c r="J6" s="408">
        <v>-6.14</v>
      </c>
      <c r="K6" s="407" t="s">
        <v>17706</v>
      </c>
    </row>
    <row r="7" spans="1:11" ht="15" customHeight="1">
      <c r="A7" s="46" t="s">
        <v>12</v>
      </c>
      <c r="B7" s="47" t="s">
        <v>1</v>
      </c>
      <c r="C7" s="48" t="s">
        <v>148</v>
      </c>
      <c r="D7" s="49" t="s">
        <v>149</v>
      </c>
      <c r="E7" s="49" t="s">
        <v>150</v>
      </c>
      <c r="F7" s="49" t="s">
        <v>106</v>
      </c>
      <c r="G7" s="49" t="s">
        <v>110</v>
      </c>
      <c r="H7" s="47" t="s">
        <v>5</v>
      </c>
      <c r="I7" s="85">
        <v>3.7775400000000001</v>
      </c>
      <c r="J7" s="408">
        <v>-1.56</v>
      </c>
      <c r="K7" s="407" t="s">
        <v>17706</v>
      </c>
    </row>
    <row r="8" spans="1:11" ht="15" customHeight="1">
      <c r="A8" s="46" t="s">
        <v>241</v>
      </c>
      <c r="B8" s="47" t="s">
        <v>2</v>
      </c>
      <c r="C8" s="48" t="s">
        <v>155</v>
      </c>
      <c r="D8" s="49" t="s">
        <v>156</v>
      </c>
      <c r="E8" s="49" t="s">
        <v>157</v>
      </c>
      <c r="F8" s="49" t="s">
        <v>106</v>
      </c>
      <c r="G8" s="49" t="s">
        <v>110</v>
      </c>
      <c r="H8" s="47" t="s">
        <v>5</v>
      </c>
      <c r="I8" s="85">
        <v>0.26966899999999999</v>
      </c>
      <c r="J8" s="408">
        <v>-1.55</v>
      </c>
      <c r="K8" s="407" t="s">
        <v>17707</v>
      </c>
    </row>
    <row r="9" spans="1:11" ht="15" customHeight="1">
      <c r="A9" s="46" t="s">
        <v>17</v>
      </c>
      <c r="B9" s="47" t="s">
        <v>1</v>
      </c>
      <c r="C9" s="48" t="s">
        <v>160</v>
      </c>
      <c r="D9" s="49" t="s">
        <v>161</v>
      </c>
      <c r="E9" s="49" t="s">
        <v>162</v>
      </c>
      <c r="F9" s="49" t="s">
        <v>110</v>
      </c>
      <c r="G9" s="49" t="s">
        <v>101</v>
      </c>
      <c r="H9" s="50" t="s">
        <v>5</v>
      </c>
      <c r="I9" s="375">
        <v>5.4320000000000004</v>
      </c>
      <c r="J9" s="408">
        <v>-1.53</v>
      </c>
      <c r="K9" s="409" t="s">
        <v>17708</v>
      </c>
    </row>
    <row r="10" spans="1:11" ht="15" customHeight="1">
      <c r="A10" s="43" t="s">
        <v>242</v>
      </c>
      <c r="B10" s="51"/>
      <c r="C10" s="51"/>
      <c r="D10" s="51"/>
      <c r="E10" s="51"/>
      <c r="F10" s="51"/>
      <c r="G10" s="51"/>
      <c r="H10" s="52"/>
      <c r="I10" s="376"/>
      <c r="J10" s="376"/>
      <c r="K10" s="407"/>
    </row>
    <row r="11" spans="1:11" ht="15" customHeight="1">
      <c r="A11" s="46" t="s">
        <v>7</v>
      </c>
      <c r="B11" s="47" t="s">
        <v>1</v>
      </c>
      <c r="C11" s="48" t="s">
        <v>243</v>
      </c>
      <c r="D11" s="49" t="s">
        <v>244</v>
      </c>
      <c r="E11" s="49" t="s">
        <v>245</v>
      </c>
      <c r="F11" s="49" t="s">
        <v>101</v>
      </c>
      <c r="G11" s="49" t="s">
        <v>102</v>
      </c>
      <c r="H11" s="47"/>
      <c r="I11" s="85"/>
      <c r="J11" s="378"/>
      <c r="K11" s="407"/>
    </row>
    <row r="12" spans="1:11" ht="15" customHeight="1">
      <c r="A12" s="46" t="s">
        <v>241</v>
      </c>
      <c r="B12" s="47" t="s">
        <v>2</v>
      </c>
      <c r="C12" s="48" t="s">
        <v>246</v>
      </c>
      <c r="D12" s="49" t="s">
        <v>247</v>
      </c>
      <c r="E12" s="49" t="s">
        <v>248</v>
      </c>
      <c r="F12" s="49" t="s">
        <v>102</v>
      </c>
      <c r="G12" s="49" t="s">
        <v>101</v>
      </c>
      <c r="H12" s="47"/>
      <c r="I12" s="85"/>
      <c r="J12" s="378"/>
      <c r="K12" s="407"/>
    </row>
    <row r="13" spans="1:11" ht="15" customHeight="1">
      <c r="A13" s="46" t="s">
        <v>17</v>
      </c>
      <c r="B13" s="47" t="s">
        <v>1</v>
      </c>
      <c r="C13" s="48" t="s">
        <v>160</v>
      </c>
      <c r="D13" s="49" t="s">
        <v>249</v>
      </c>
      <c r="E13" s="49" t="s">
        <v>250</v>
      </c>
      <c r="F13" s="49" t="s">
        <v>106</v>
      </c>
      <c r="G13" s="49" t="s">
        <v>101</v>
      </c>
      <c r="H13" s="47"/>
      <c r="I13" s="85"/>
      <c r="J13" s="378"/>
      <c r="K13" s="407"/>
    </row>
    <row r="14" spans="1:11" ht="15" customHeight="1">
      <c r="A14" s="46" t="s">
        <v>18</v>
      </c>
      <c r="B14" s="47" t="s">
        <v>1</v>
      </c>
      <c r="C14" s="48" t="s">
        <v>251</v>
      </c>
      <c r="D14" s="49" t="s">
        <v>252</v>
      </c>
      <c r="E14" s="49" t="s">
        <v>253</v>
      </c>
      <c r="F14" s="49" t="s">
        <v>106</v>
      </c>
      <c r="G14" s="49" t="s">
        <v>110</v>
      </c>
      <c r="H14" s="47"/>
      <c r="I14" s="85"/>
      <c r="J14" s="378"/>
      <c r="K14" s="407"/>
    </row>
    <row r="15" spans="1:11" ht="15" customHeight="1">
      <c r="A15" s="46" t="s">
        <v>19</v>
      </c>
      <c r="B15" s="47" t="s">
        <v>1</v>
      </c>
      <c r="C15" s="48" t="s">
        <v>254</v>
      </c>
      <c r="D15" s="49" t="s">
        <v>255</v>
      </c>
      <c r="E15" s="49" t="s">
        <v>256</v>
      </c>
      <c r="F15" s="49" t="s">
        <v>106</v>
      </c>
      <c r="G15" s="49" t="s">
        <v>110</v>
      </c>
      <c r="H15" s="47"/>
      <c r="I15" s="85"/>
      <c r="J15" s="378"/>
      <c r="K15" s="407"/>
    </row>
    <row r="16" spans="1:11" ht="15" customHeight="1">
      <c r="A16" s="46" t="s">
        <v>22</v>
      </c>
      <c r="B16" s="47" t="s">
        <v>1</v>
      </c>
      <c r="C16" s="48" t="s">
        <v>257</v>
      </c>
      <c r="D16" s="49" t="s">
        <v>258</v>
      </c>
      <c r="E16" s="49" t="s">
        <v>259</v>
      </c>
      <c r="F16" s="49" t="s">
        <v>106</v>
      </c>
      <c r="G16" s="49" t="s">
        <v>110</v>
      </c>
      <c r="H16" s="47"/>
      <c r="I16" s="85"/>
      <c r="J16" s="378"/>
      <c r="K16" s="407"/>
    </row>
    <row r="17" spans="1:11" ht="15" customHeight="1">
      <c r="A17" s="46" t="s">
        <v>22</v>
      </c>
      <c r="B17" s="50" t="s">
        <v>1</v>
      </c>
      <c r="C17" s="53" t="s">
        <v>260</v>
      </c>
      <c r="D17" s="54" t="s">
        <v>261</v>
      </c>
      <c r="E17" s="54" t="s">
        <v>262</v>
      </c>
      <c r="F17" s="54" t="s">
        <v>102</v>
      </c>
      <c r="G17" s="54" t="s">
        <v>101</v>
      </c>
      <c r="H17" s="50"/>
      <c r="I17" s="85"/>
      <c r="J17" s="378"/>
      <c r="K17" s="409"/>
    </row>
    <row r="18" spans="1:11" ht="15" customHeight="1">
      <c r="A18" s="43" t="s">
        <v>263</v>
      </c>
      <c r="B18" s="44"/>
      <c r="C18" s="45"/>
      <c r="D18" s="45"/>
      <c r="E18" s="45"/>
      <c r="F18" s="45"/>
      <c r="G18" s="45"/>
      <c r="H18" s="44"/>
      <c r="I18" s="373"/>
      <c r="J18" s="373"/>
      <c r="K18" s="407"/>
    </row>
    <row r="19" spans="1:11" ht="15" customHeight="1">
      <c r="A19" s="46" t="s">
        <v>58</v>
      </c>
      <c r="B19" s="47" t="s">
        <v>2</v>
      </c>
      <c r="C19" s="48" t="s">
        <v>264</v>
      </c>
      <c r="D19" s="49" t="s">
        <v>265</v>
      </c>
      <c r="E19" s="49" t="s">
        <v>266</v>
      </c>
      <c r="F19" s="49" t="s">
        <v>106</v>
      </c>
      <c r="G19" s="49" t="s">
        <v>110</v>
      </c>
      <c r="H19" s="47" t="s">
        <v>5</v>
      </c>
      <c r="I19" s="85">
        <v>2.4491900000000002</v>
      </c>
      <c r="J19" s="408">
        <v>-0.01</v>
      </c>
      <c r="K19" s="407" t="s">
        <v>17709</v>
      </c>
    </row>
    <row r="20" spans="1:11" ht="15" customHeight="1">
      <c r="A20" s="46" t="s">
        <v>267</v>
      </c>
      <c r="B20" s="47" t="s">
        <v>2</v>
      </c>
      <c r="C20" s="48" t="s">
        <v>268</v>
      </c>
      <c r="D20" s="49" t="s">
        <v>269</v>
      </c>
      <c r="E20" s="49" t="s">
        <v>270</v>
      </c>
      <c r="F20" s="49" t="s">
        <v>102</v>
      </c>
      <c r="G20" s="49" t="s">
        <v>110</v>
      </c>
      <c r="H20" s="47" t="s">
        <v>5</v>
      </c>
      <c r="I20" s="85">
        <v>3.1327799999999999</v>
      </c>
      <c r="J20" s="408">
        <v>-0.24</v>
      </c>
      <c r="K20" s="407" t="s">
        <v>17710</v>
      </c>
    </row>
    <row r="21" spans="1:11" ht="15" customHeight="1">
      <c r="A21" s="46" t="s">
        <v>69</v>
      </c>
      <c r="B21" s="47" t="s">
        <v>1</v>
      </c>
      <c r="C21" s="48" t="s">
        <v>271</v>
      </c>
      <c r="D21" s="49" t="s">
        <v>272</v>
      </c>
      <c r="E21" s="49" t="s">
        <v>273</v>
      </c>
      <c r="F21" s="49" t="s">
        <v>106</v>
      </c>
      <c r="G21" s="49" t="s">
        <v>110</v>
      </c>
      <c r="H21" s="47" t="s">
        <v>5</v>
      </c>
      <c r="I21" s="85">
        <v>5.7019900000000003</v>
      </c>
      <c r="J21" s="408">
        <v>-3.59</v>
      </c>
      <c r="K21" s="407" t="s">
        <v>17711</v>
      </c>
    </row>
    <row r="22" spans="1:11" ht="15" customHeight="1">
      <c r="A22" s="46" t="s">
        <v>72</v>
      </c>
      <c r="B22" s="47" t="s">
        <v>1</v>
      </c>
      <c r="C22" s="48" t="s">
        <v>274</v>
      </c>
      <c r="D22" s="49" t="s">
        <v>275</v>
      </c>
      <c r="E22" s="49" t="s">
        <v>276</v>
      </c>
      <c r="F22" s="49" t="s">
        <v>110</v>
      </c>
      <c r="G22" s="49" t="s">
        <v>106</v>
      </c>
      <c r="H22" s="47" t="s">
        <v>5</v>
      </c>
      <c r="I22" s="85">
        <v>4.71183</v>
      </c>
      <c r="J22" s="408">
        <v>-0.28999999999999998</v>
      </c>
      <c r="K22" s="407" t="s">
        <v>17712</v>
      </c>
    </row>
    <row r="23" spans="1:11" ht="15" customHeight="1">
      <c r="A23" s="46" t="s">
        <v>72</v>
      </c>
      <c r="B23" s="47" t="s">
        <v>1</v>
      </c>
      <c r="C23" s="48" t="s">
        <v>277</v>
      </c>
      <c r="D23" s="49" t="s">
        <v>278</v>
      </c>
      <c r="E23" s="49" t="s">
        <v>279</v>
      </c>
      <c r="F23" s="49" t="s">
        <v>106</v>
      </c>
      <c r="G23" s="49" t="s">
        <v>110</v>
      </c>
      <c r="H23" s="47" t="s">
        <v>5</v>
      </c>
      <c r="I23" s="85">
        <v>5.6852</v>
      </c>
      <c r="J23" s="408">
        <v>-1.0900000000000001</v>
      </c>
      <c r="K23" s="407" t="s">
        <v>17708</v>
      </c>
    </row>
    <row r="24" spans="1:11" ht="15" customHeight="1">
      <c r="A24" s="46" t="s">
        <v>74</v>
      </c>
      <c r="B24" s="47" t="s">
        <v>1</v>
      </c>
      <c r="C24" s="48" t="s">
        <v>280</v>
      </c>
      <c r="D24" s="49" t="s">
        <v>281</v>
      </c>
      <c r="E24" s="49" t="s">
        <v>282</v>
      </c>
      <c r="F24" s="49" t="s">
        <v>110</v>
      </c>
      <c r="G24" s="49" t="s">
        <v>106</v>
      </c>
      <c r="H24" s="47" t="s">
        <v>5</v>
      </c>
      <c r="I24" s="85">
        <v>6.7836499999999997</v>
      </c>
      <c r="J24" s="408">
        <v>-1.04</v>
      </c>
      <c r="K24" s="407" t="s">
        <v>17713</v>
      </c>
    </row>
    <row r="25" spans="1:11" ht="15" customHeight="1">
      <c r="A25" s="46" t="s">
        <v>74</v>
      </c>
      <c r="B25" s="47" t="s">
        <v>1</v>
      </c>
      <c r="C25" s="48" t="s">
        <v>283</v>
      </c>
      <c r="D25" s="49" t="s">
        <v>284</v>
      </c>
      <c r="E25" s="49" t="s">
        <v>285</v>
      </c>
      <c r="F25" s="49" t="s">
        <v>106</v>
      </c>
      <c r="G25" s="49" t="s">
        <v>110</v>
      </c>
      <c r="H25" s="47" t="s">
        <v>5</v>
      </c>
      <c r="I25" s="85">
        <v>-7.4763800000000005E-2</v>
      </c>
      <c r="J25" s="408">
        <v>-0.41</v>
      </c>
      <c r="K25" s="407" t="s">
        <v>17714</v>
      </c>
    </row>
    <row r="26" spans="1:11" ht="15" customHeight="1">
      <c r="A26" s="46" t="s">
        <v>82</v>
      </c>
      <c r="B26" s="47" t="s">
        <v>2</v>
      </c>
      <c r="C26" s="48" t="s">
        <v>286</v>
      </c>
      <c r="D26" s="49" t="s">
        <v>287</v>
      </c>
      <c r="E26" s="49" t="s">
        <v>288</v>
      </c>
      <c r="F26" s="49" t="s">
        <v>102</v>
      </c>
      <c r="G26" s="49" t="s">
        <v>101</v>
      </c>
      <c r="H26" s="47" t="s">
        <v>5</v>
      </c>
      <c r="I26" s="85">
        <v>9.6980000000000004</v>
      </c>
      <c r="J26" s="408">
        <v>-2.27</v>
      </c>
      <c r="K26" s="407" t="s">
        <v>17706</v>
      </c>
    </row>
    <row r="27" spans="1:11" ht="15" customHeight="1">
      <c r="A27" s="46" t="s">
        <v>82</v>
      </c>
      <c r="B27" s="47" t="s">
        <v>2</v>
      </c>
      <c r="C27" s="48" t="s">
        <v>289</v>
      </c>
      <c r="D27" s="49" t="s">
        <v>290</v>
      </c>
      <c r="E27" s="49" t="s">
        <v>291</v>
      </c>
      <c r="F27" s="49" t="s">
        <v>102</v>
      </c>
      <c r="G27" s="49" t="s">
        <v>101</v>
      </c>
      <c r="H27" s="50" t="s">
        <v>5</v>
      </c>
      <c r="I27" s="375">
        <v>9.6530000000000005</v>
      </c>
      <c r="J27" s="410" t="s">
        <v>4</v>
      </c>
      <c r="K27" s="409" t="s">
        <v>17707</v>
      </c>
    </row>
    <row r="28" spans="1:11" ht="15" customHeight="1">
      <c r="A28" s="43" t="s">
        <v>292</v>
      </c>
      <c r="B28" s="45"/>
      <c r="C28" s="51"/>
      <c r="D28" s="51"/>
      <c r="E28" s="51"/>
      <c r="F28" s="51"/>
      <c r="G28" s="51"/>
      <c r="H28" s="52"/>
      <c r="I28" s="376"/>
      <c r="J28" s="376"/>
      <c r="K28" s="407"/>
    </row>
    <row r="29" spans="1:11" ht="15" customHeight="1">
      <c r="A29" s="46" t="s">
        <v>40</v>
      </c>
      <c r="B29" s="47" t="s">
        <v>1</v>
      </c>
      <c r="C29" s="48" t="s">
        <v>293</v>
      </c>
      <c r="D29" s="49" t="s">
        <v>294</v>
      </c>
      <c r="E29" s="49" t="s">
        <v>295</v>
      </c>
      <c r="F29" s="49" t="s">
        <v>102</v>
      </c>
      <c r="G29" s="49" t="s">
        <v>101</v>
      </c>
      <c r="H29" s="47"/>
      <c r="I29" s="85"/>
      <c r="J29" s="378"/>
      <c r="K29" s="407"/>
    </row>
    <row r="30" spans="1:11" ht="15" customHeight="1">
      <c r="A30" s="46" t="s">
        <v>57</v>
      </c>
      <c r="B30" s="47" t="s">
        <v>1</v>
      </c>
      <c r="C30" s="48" t="s">
        <v>296</v>
      </c>
      <c r="D30" s="49" t="s">
        <v>297</v>
      </c>
      <c r="E30" s="49" t="s">
        <v>298</v>
      </c>
      <c r="F30" s="49" t="s">
        <v>102</v>
      </c>
      <c r="G30" s="49" t="s">
        <v>101</v>
      </c>
      <c r="H30" s="47"/>
      <c r="I30" s="85"/>
      <c r="J30" s="378"/>
      <c r="K30" s="407"/>
    </row>
    <row r="31" spans="1:11" ht="15" customHeight="1">
      <c r="A31" s="55" t="s">
        <v>72</v>
      </c>
      <c r="B31" s="50" t="s">
        <v>1</v>
      </c>
      <c r="C31" s="53" t="s">
        <v>299</v>
      </c>
      <c r="D31" s="54" t="s">
        <v>300</v>
      </c>
      <c r="E31" s="54" t="s">
        <v>301</v>
      </c>
      <c r="F31" s="54" t="s">
        <v>110</v>
      </c>
      <c r="G31" s="54" t="s">
        <v>106</v>
      </c>
      <c r="H31" s="50"/>
      <c r="I31" s="375"/>
      <c r="J31" s="411"/>
      <c r="K31" s="409"/>
    </row>
    <row r="32" spans="1:11" ht="18.75">
      <c r="A32" s="382" t="s">
        <v>17678</v>
      </c>
      <c r="B32" s="383"/>
      <c r="C32" s="383"/>
      <c r="D32" s="383"/>
      <c r="E32" s="383"/>
      <c r="F32" s="383"/>
      <c r="G32" s="383"/>
      <c r="H32" s="383"/>
      <c r="I32" s="383"/>
      <c r="J32" s="383"/>
      <c r="K32" s="409"/>
    </row>
    <row r="33" spans="1:11" ht="15" customHeight="1">
      <c r="A33" s="43" t="s">
        <v>240</v>
      </c>
      <c r="B33" s="47"/>
      <c r="C33" s="49"/>
      <c r="D33" s="49"/>
      <c r="E33" s="49"/>
      <c r="F33" s="49"/>
      <c r="G33" s="49"/>
      <c r="H33" s="47"/>
      <c r="I33" s="373"/>
      <c r="J33" s="373"/>
      <c r="K33" s="407"/>
    </row>
    <row r="34" spans="1:11" ht="15" customHeight="1">
      <c r="A34" s="22" t="s">
        <v>8</v>
      </c>
      <c r="B34" s="56" t="s">
        <v>1</v>
      </c>
      <c r="C34" s="57" t="s">
        <v>114</v>
      </c>
      <c r="D34" s="23" t="s">
        <v>115</v>
      </c>
      <c r="E34" s="23" t="s">
        <v>116</v>
      </c>
      <c r="F34" s="23" t="s">
        <v>102</v>
      </c>
      <c r="G34" s="23" t="s">
        <v>101</v>
      </c>
      <c r="H34" s="56" t="s">
        <v>5</v>
      </c>
      <c r="I34" s="85">
        <v>2.6928800000000002</v>
      </c>
      <c r="J34" s="408">
        <v>0.28000000000000003</v>
      </c>
      <c r="K34" s="407" t="s">
        <v>17706</v>
      </c>
    </row>
    <row r="35" spans="1:11" ht="15" customHeight="1">
      <c r="A35" s="22" t="s">
        <v>9</v>
      </c>
      <c r="B35" s="56" t="s">
        <v>1</v>
      </c>
      <c r="C35" s="57" t="s">
        <v>126</v>
      </c>
      <c r="D35" s="23" t="s">
        <v>127</v>
      </c>
      <c r="E35" s="23" t="s">
        <v>128</v>
      </c>
      <c r="F35" s="23" t="s">
        <v>102</v>
      </c>
      <c r="G35" s="23" t="s">
        <v>101</v>
      </c>
      <c r="H35" s="56" t="s">
        <v>5</v>
      </c>
      <c r="I35" s="85">
        <v>0.31379499999999999</v>
      </c>
      <c r="J35" s="408">
        <v>-1.7</v>
      </c>
      <c r="K35" s="407" t="s">
        <v>17715</v>
      </c>
    </row>
    <row r="36" spans="1:11" ht="15" customHeight="1">
      <c r="A36" s="22" t="s">
        <v>11</v>
      </c>
      <c r="B36" s="56" t="s">
        <v>1</v>
      </c>
      <c r="C36" s="34" t="s">
        <v>138</v>
      </c>
      <c r="D36" s="35" t="s">
        <v>139</v>
      </c>
      <c r="E36" s="58" t="s">
        <v>302</v>
      </c>
      <c r="F36" s="58" t="s">
        <v>140</v>
      </c>
      <c r="G36" s="35" t="s">
        <v>141</v>
      </c>
      <c r="H36" s="56" t="s">
        <v>5</v>
      </c>
      <c r="I36" s="85">
        <v>0.59</v>
      </c>
      <c r="J36" s="408">
        <v>0.98</v>
      </c>
      <c r="K36" s="407" t="s">
        <v>4</v>
      </c>
    </row>
    <row r="37" spans="1:11" ht="15" customHeight="1">
      <c r="A37" s="22" t="s">
        <v>14</v>
      </c>
      <c r="B37" s="56" t="s">
        <v>2</v>
      </c>
      <c r="C37" s="57" t="s">
        <v>151</v>
      </c>
      <c r="D37" s="23" t="s">
        <v>152</v>
      </c>
      <c r="E37" s="23" t="s">
        <v>153</v>
      </c>
      <c r="F37" s="23" t="s">
        <v>106</v>
      </c>
      <c r="G37" s="23" t="s">
        <v>110</v>
      </c>
      <c r="H37" s="56" t="s">
        <v>5</v>
      </c>
      <c r="I37" s="85">
        <v>4.9032799999999996</v>
      </c>
      <c r="J37" s="408">
        <v>-0.09</v>
      </c>
      <c r="K37" s="407" t="s">
        <v>17713</v>
      </c>
    </row>
    <row r="38" spans="1:11" ht="15" customHeight="1">
      <c r="A38" s="22" t="s">
        <v>18</v>
      </c>
      <c r="B38" s="56" t="s">
        <v>1</v>
      </c>
      <c r="C38" s="57" t="s">
        <v>166</v>
      </c>
      <c r="D38" s="32" t="s">
        <v>167</v>
      </c>
      <c r="E38" s="58" t="s">
        <v>168</v>
      </c>
      <c r="F38" s="33" t="s">
        <v>140</v>
      </c>
      <c r="G38" s="33" t="s">
        <v>169</v>
      </c>
      <c r="H38" s="56" t="s">
        <v>5</v>
      </c>
      <c r="I38" s="85">
        <v>1.61</v>
      </c>
      <c r="J38" s="408">
        <v>-0.89</v>
      </c>
      <c r="K38" s="407" t="s">
        <v>4</v>
      </c>
    </row>
    <row r="39" spans="1:11" ht="15" customHeight="1">
      <c r="A39" s="59" t="s">
        <v>303</v>
      </c>
      <c r="B39" s="56" t="s">
        <v>1</v>
      </c>
      <c r="C39" s="60" t="s">
        <v>201</v>
      </c>
      <c r="D39" s="32" t="s">
        <v>202</v>
      </c>
      <c r="E39" s="61" t="s">
        <v>203</v>
      </c>
      <c r="F39" s="61" t="s">
        <v>140</v>
      </c>
      <c r="G39" s="61" t="s">
        <v>204</v>
      </c>
      <c r="H39" s="62" t="s">
        <v>5</v>
      </c>
      <c r="I39" s="374">
        <v>3.58</v>
      </c>
      <c r="J39" s="408">
        <v>-0.71</v>
      </c>
      <c r="K39" s="407" t="s">
        <v>4</v>
      </c>
    </row>
    <row r="40" spans="1:11" ht="15" customHeight="1">
      <c r="A40" s="59" t="s">
        <v>303</v>
      </c>
      <c r="B40" s="56" t="s">
        <v>1</v>
      </c>
      <c r="C40" s="57" t="s">
        <v>205</v>
      </c>
      <c r="D40" s="23" t="s">
        <v>206</v>
      </c>
      <c r="E40" s="23" t="s">
        <v>207</v>
      </c>
      <c r="F40" s="23" t="s">
        <v>106</v>
      </c>
      <c r="G40" s="23" t="s">
        <v>110</v>
      </c>
      <c r="H40" s="56" t="s">
        <v>5</v>
      </c>
      <c r="I40" s="85">
        <v>-0.689693</v>
      </c>
      <c r="J40" s="408">
        <v>-0.64</v>
      </c>
      <c r="K40" s="407" t="s">
        <v>17715</v>
      </c>
    </row>
    <row r="41" spans="1:11" ht="15" customHeight="1">
      <c r="A41" s="22" t="s">
        <v>21</v>
      </c>
      <c r="B41" s="56" t="s">
        <v>2</v>
      </c>
      <c r="C41" s="57" t="s">
        <v>225</v>
      </c>
      <c r="D41" s="23" t="s">
        <v>226</v>
      </c>
      <c r="E41" s="23" t="s">
        <v>227</v>
      </c>
      <c r="F41" s="23" t="s">
        <v>101</v>
      </c>
      <c r="G41" s="23" t="s">
        <v>102</v>
      </c>
      <c r="H41" s="56" t="s">
        <v>5</v>
      </c>
      <c r="I41" s="85">
        <v>5.1604099999999997</v>
      </c>
      <c r="J41" s="408">
        <v>0.11</v>
      </c>
      <c r="K41" s="407" t="s">
        <v>17716</v>
      </c>
    </row>
    <row r="42" spans="1:11" ht="15" customHeight="1">
      <c r="A42" s="22" t="s">
        <v>21</v>
      </c>
      <c r="B42" s="56" t="s">
        <v>2</v>
      </c>
      <c r="C42" s="57" t="s">
        <v>228</v>
      </c>
      <c r="D42" s="23" t="s">
        <v>229</v>
      </c>
      <c r="E42" s="23" t="s">
        <v>230</v>
      </c>
      <c r="F42" s="23" t="s">
        <v>102</v>
      </c>
      <c r="G42" s="23" t="s">
        <v>101</v>
      </c>
      <c r="H42" s="56" t="s">
        <v>5</v>
      </c>
      <c r="I42" s="85">
        <v>1.9485699999999999</v>
      </c>
      <c r="J42" s="410" t="s">
        <v>4</v>
      </c>
      <c r="K42" s="407" t="s">
        <v>17714</v>
      </c>
    </row>
    <row r="43" spans="1:11" ht="15" customHeight="1">
      <c r="A43" s="27" t="s">
        <v>22</v>
      </c>
      <c r="B43" s="64" t="s">
        <v>1</v>
      </c>
      <c r="C43" s="65" t="s">
        <v>231</v>
      </c>
      <c r="D43" s="28" t="s">
        <v>232</v>
      </c>
      <c r="E43" s="28" t="s">
        <v>233</v>
      </c>
      <c r="F43" s="28" t="s">
        <v>102</v>
      </c>
      <c r="G43" s="28" t="s">
        <v>101</v>
      </c>
      <c r="H43" s="64" t="s">
        <v>5</v>
      </c>
      <c r="I43" s="375">
        <v>1.8635600000000001</v>
      </c>
      <c r="J43" s="412">
        <v>-0.22</v>
      </c>
      <c r="K43" s="409" t="s">
        <v>17717</v>
      </c>
    </row>
    <row r="44" spans="1:11" ht="15" customHeight="1">
      <c r="A44" s="43" t="s">
        <v>242</v>
      </c>
      <c r="B44" s="44"/>
      <c r="C44" s="45"/>
      <c r="D44" s="45"/>
      <c r="E44" s="45"/>
      <c r="F44" s="45"/>
      <c r="G44" s="45"/>
      <c r="H44" s="44"/>
      <c r="I44" s="66"/>
      <c r="J44" s="373"/>
      <c r="K44" s="407"/>
    </row>
    <row r="45" spans="1:11" ht="15" customHeight="1">
      <c r="A45" s="22" t="s">
        <v>7</v>
      </c>
      <c r="B45" s="56" t="s">
        <v>1</v>
      </c>
      <c r="C45" s="57" t="s">
        <v>304</v>
      </c>
      <c r="D45" s="23" t="s">
        <v>305</v>
      </c>
      <c r="E45" s="23" t="s">
        <v>306</v>
      </c>
      <c r="F45" s="23" t="s">
        <v>110</v>
      </c>
      <c r="G45" s="23" t="s">
        <v>106</v>
      </c>
      <c r="H45" s="56"/>
      <c r="I45" s="85"/>
      <c r="J45" s="378"/>
      <c r="K45" s="407"/>
    </row>
    <row r="46" spans="1:11" ht="15" customHeight="1">
      <c r="A46" s="22" t="s">
        <v>21</v>
      </c>
      <c r="B46" s="56" t="s">
        <v>2</v>
      </c>
      <c r="C46" s="57" t="s">
        <v>228</v>
      </c>
      <c r="D46" s="23" t="s">
        <v>307</v>
      </c>
      <c r="E46" s="23" t="s">
        <v>308</v>
      </c>
      <c r="F46" s="23" t="s">
        <v>110</v>
      </c>
      <c r="G46" s="23" t="s">
        <v>106</v>
      </c>
      <c r="H46" s="56"/>
      <c r="I46" s="85"/>
      <c r="J46" s="378"/>
      <c r="K46" s="407"/>
    </row>
    <row r="47" spans="1:11" ht="15" customHeight="1">
      <c r="A47" s="27" t="s">
        <v>22</v>
      </c>
      <c r="B47" s="64" t="s">
        <v>1</v>
      </c>
      <c r="C47" s="65" t="s">
        <v>228</v>
      </c>
      <c r="D47" s="28" t="s">
        <v>307</v>
      </c>
      <c r="E47" s="28" t="s">
        <v>308</v>
      </c>
      <c r="F47" s="28" t="s">
        <v>110</v>
      </c>
      <c r="G47" s="28" t="s">
        <v>106</v>
      </c>
      <c r="H47" s="64"/>
      <c r="I47" s="375"/>
      <c r="J47" s="411"/>
      <c r="K47" s="409"/>
    </row>
    <row r="48" spans="1:11" ht="15" customHeight="1">
      <c r="A48" s="43" t="s">
        <v>263</v>
      </c>
      <c r="B48" s="45"/>
      <c r="C48" s="45"/>
      <c r="D48" s="45"/>
      <c r="E48" s="45"/>
      <c r="F48" s="45"/>
      <c r="G48" s="45"/>
      <c r="H48" s="44"/>
      <c r="I48" s="66"/>
      <c r="J48" s="373"/>
      <c r="K48" s="407"/>
    </row>
    <row r="49" spans="1:11" ht="15" customHeight="1">
      <c r="A49" s="22" t="s">
        <v>57</v>
      </c>
      <c r="B49" s="56" t="s">
        <v>1</v>
      </c>
      <c r="C49" s="57" t="s">
        <v>309</v>
      </c>
      <c r="D49" s="23" t="s">
        <v>310</v>
      </c>
      <c r="E49" s="23" t="s">
        <v>311</v>
      </c>
      <c r="F49" s="23" t="s">
        <v>110</v>
      </c>
      <c r="G49" s="23" t="s">
        <v>102</v>
      </c>
      <c r="H49" s="56" t="s">
        <v>5</v>
      </c>
      <c r="I49" s="85">
        <v>-2.3034599999999998</v>
      </c>
      <c r="J49" s="408">
        <v>6.32</v>
      </c>
      <c r="K49" s="407" t="s">
        <v>17714</v>
      </c>
    </row>
    <row r="50" spans="1:11" ht="15" customHeight="1">
      <c r="A50" s="22" t="s">
        <v>68</v>
      </c>
      <c r="B50" s="56" t="s">
        <v>2</v>
      </c>
      <c r="C50" s="57" t="s">
        <v>312</v>
      </c>
      <c r="D50" s="23" t="s">
        <v>313</v>
      </c>
      <c r="E50" s="23" t="s">
        <v>314</v>
      </c>
      <c r="F50" s="23" t="s">
        <v>102</v>
      </c>
      <c r="G50" s="23" t="s">
        <v>101</v>
      </c>
      <c r="H50" s="56" t="s">
        <v>5</v>
      </c>
      <c r="I50" s="85">
        <v>-2.3034599999999998</v>
      </c>
      <c r="J50" s="408">
        <v>0.83</v>
      </c>
      <c r="K50" s="407" t="s">
        <v>17718</v>
      </c>
    </row>
    <row r="51" spans="1:11" ht="15" customHeight="1">
      <c r="A51" s="22" t="s">
        <v>69</v>
      </c>
      <c r="B51" s="56" t="s">
        <v>1</v>
      </c>
      <c r="C51" s="57" t="s">
        <v>315</v>
      </c>
      <c r="D51" s="23" t="s">
        <v>316</v>
      </c>
      <c r="E51" s="23" t="s">
        <v>317</v>
      </c>
      <c r="F51" s="23" t="s">
        <v>102</v>
      </c>
      <c r="G51" s="23" t="s">
        <v>101</v>
      </c>
      <c r="H51" s="56" t="s">
        <v>5</v>
      </c>
      <c r="I51" s="85">
        <v>2.8478699999999999</v>
      </c>
      <c r="J51" s="408">
        <v>-0.2</v>
      </c>
      <c r="K51" s="407" t="s">
        <v>17713</v>
      </c>
    </row>
    <row r="52" spans="1:11" ht="15" customHeight="1">
      <c r="A52" s="27" t="s">
        <v>73</v>
      </c>
      <c r="B52" s="64" t="s">
        <v>1</v>
      </c>
      <c r="C52" s="65" t="s">
        <v>318</v>
      </c>
      <c r="D52" s="28" t="s">
        <v>319</v>
      </c>
      <c r="E52" s="28" t="s">
        <v>320</v>
      </c>
      <c r="F52" s="28" t="s">
        <v>102</v>
      </c>
      <c r="G52" s="28" t="s">
        <v>101</v>
      </c>
      <c r="H52" s="64" t="s">
        <v>5</v>
      </c>
      <c r="I52" s="375">
        <v>2.64208</v>
      </c>
      <c r="J52" s="412">
        <v>-1.92</v>
      </c>
      <c r="K52" s="409" t="s">
        <v>17707</v>
      </c>
    </row>
    <row r="53" spans="1:11" ht="15" customHeight="1">
      <c r="A53" s="43" t="s">
        <v>292</v>
      </c>
      <c r="B53" s="45"/>
      <c r="C53" s="45"/>
      <c r="D53" s="45"/>
      <c r="E53" s="45"/>
      <c r="F53" s="45"/>
      <c r="G53" s="45"/>
      <c r="H53" s="44"/>
      <c r="I53" s="66"/>
      <c r="J53" s="373"/>
      <c r="K53" s="407"/>
    </row>
    <row r="54" spans="1:11" ht="15" customHeight="1">
      <c r="A54" s="22" t="s">
        <v>69</v>
      </c>
      <c r="B54" s="56" t="s">
        <v>1</v>
      </c>
      <c r="C54" s="57" t="s">
        <v>321</v>
      </c>
      <c r="D54" s="23" t="s">
        <v>322</v>
      </c>
      <c r="E54" s="23" t="s">
        <v>323</v>
      </c>
      <c r="F54" s="23" t="s">
        <v>106</v>
      </c>
      <c r="G54" s="23" t="s">
        <v>110</v>
      </c>
      <c r="H54" s="56"/>
      <c r="I54" s="85"/>
      <c r="J54" s="378"/>
      <c r="K54" s="407"/>
    </row>
    <row r="55" spans="1:11" ht="15" customHeight="1">
      <c r="A55" s="27" t="s">
        <v>74</v>
      </c>
      <c r="B55" s="64" t="s">
        <v>1</v>
      </c>
      <c r="C55" s="65" t="s">
        <v>324</v>
      </c>
      <c r="D55" s="28" t="s">
        <v>325</v>
      </c>
      <c r="E55" s="28" t="s">
        <v>326</v>
      </c>
      <c r="F55" s="28" t="s">
        <v>106</v>
      </c>
      <c r="G55" s="28" t="s">
        <v>110</v>
      </c>
      <c r="H55" s="64"/>
      <c r="I55" s="375"/>
      <c r="J55" s="411"/>
      <c r="K55" s="409"/>
    </row>
    <row r="56" spans="1:11" ht="18.75">
      <c r="A56" s="382" t="s">
        <v>327</v>
      </c>
      <c r="B56" s="383"/>
      <c r="C56" s="383"/>
      <c r="D56" s="383"/>
      <c r="E56" s="383"/>
      <c r="F56" s="383"/>
      <c r="G56" s="383"/>
      <c r="H56" s="383"/>
      <c r="I56" s="383"/>
      <c r="J56" s="383"/>
      <c r="K56" s="409"/>
    </row>
    <row r="57" spans="1:11" ht="15" customHeight="1">
      <c r="A57" s="40" t="s">
        <v>328</v>
      </c>
      <c r="B57" s="44"/>
      <c r="C57" s="45"/>
      <c r="D57" s="45"/>
      <c r="E57" s="45"/>
      <c r="F57" s="45"/>
      <c r="G57" s="45"/>
      <c r="H57" s="45"/>
      <c r="I57" s="377"/>
      <c r="J57" s="413"/>
      <c r="K57" s="407"/>
    </row>
    <row r="58" spans="1:11" ht="15" customHeight="1">
      <c r="A58" s="59" t="s">
        <v>7</v>
      </c>
      <c r="B58" s="68" t="s">
        <v>1</v>
      </c>
      <c r="C58" s="69" t="s">
        <v>98</v>
      </c>
      <c r="D58" s="70" t="s">
        <v>99</v>
      </c>
      <c r="E58" s="71" t="s">
        <v>100</v>
      </c>
      <c r="F58" s="71" t="s">
        <v>101</v>
      </c>
      <c r="G58" s="71" t="s">
        <v>102</v>
      </c>
      <c r="H58" s="68" t="s">
        <v>5</v>
      </c>
      <c r="I58" s="85">
        <v>5.8763100000000001</v>
      </c>
      <c r="J58" s="410" t="s">
        <v>4</v>
      </c>
      <c r="K58" s="407" t="s">
        <v>17708</v>
      </c>
    </row>
    <row r="59" spans="1:11" ht="15" customHeight="1">
      <c r="A59" s="59" t="s">
        <v>7</v>
      </c>
      <c r="B59" s="68" t="s">
        <v>1</v>
      </c>
      <c r="C59" s="69" t="s">
        <v>103</v>
      </c>
      <c r="D59" s="70" t="s">
        <v>104</v>
      </c>
      <c r="E59" s="71" t="s">
        <v>105</v>
      </c>
      <c r="F59" s="71" t="s">
        <v>106</v>
      </c>
      <c r="G59" s="71" t="s">
        <v>101</v>
      </c>
      <c r="H59" s="68" t="s">
        <v>5</v>
      </c>
      <c r="I59" s="85">
        <v>4.8388299999999997</v>
      </c>
      <c r="J59" s="408">
        <v>-1.1499999999999999</v>
      </c>
      <c r="K59" s="407" t="s">
        <v>17708</v>
      </c>
    </row>
    <row r="60" spans="1:11" ht="15" customHeight="1">
      <c r="A60" s="59" t="s">
        <v>7</v>
      </c>
      <c r="B60" s="68" t="s">
        <v>1</v>
      </c>
      <c r="C60" s="69" t="s">
        <v>107</v>
      </c>
      <c r="D60" s="70" t="s">
        <v>108</v>
      </c>
      <c r="E60" s="71" t="s">
        <v>109</v>
      </c>
      <c r="F60" s="71" t="s">
        <v>110</v>
      </c>
      <c r="G60" s="71" t="s">
        <v>106</v>
      </c>
      <c r="H60" s="68" t="s">
        <v>5</v>
      </c>
      <c r="I60" s="85">
        <v>1.3869100000000001</v>
      </c>
      <c r="J60" s="408">
        <v>-0.54</v>
      </c>
      <c r="K60" s="407" t="s">
        <v>17719</v>
      </c>
    </row>
    <row r="61" spans="1:11" ht="15" customHeight="1">
      <c r="A61" s="59" t="s">
        <v>7</v>
      </c>
      <c r="B61" s="68" t="s">
        <v>1</v>
      </c>
      <c r="C61" s="69" t="s">
        <v>111</v>
      </c>
      <c r="D61" s="70" t="s">
        <v>112</v>
      </c>
      <c r="E61" s="71" t="s">
        <v>113</v>
      </c>
      <c r="F61" s="71" t="s">
        <v>106</v>
      </c>
      <c r="G61" s="71" t="s">
        <v>110</v>
      </c>
      <c r="H61" s="68" t="s">
        <v>5</v>
      </c>
      <c r="I61" s="85">
        <v>-3.2921300000000001E-2</v>
      </c>
      <c r="J61" s="408">
        <v>0.01</v>
      </c>
      <c r="K61" s="407" t="s">
        <v>17715</v>
      </c>
    </row>
    <row r="62" spans="1:11" ht="15" customHeight="1">
      <c r="A62" s="59" t="s">
        <v>8</v>
      </c>
      <c r="B62" s="68" t="s">
        <v>1</v>
      </c>
      <c r="C62" s="69" t="s">
        <v>117</v>
      </c>
      <c r="D62" s="72" t="s">
        <v>118</v>
      </c>
      <c r="E62" s="71" t="s">
        <v>119</v>
      </c>
      <c r="F62" s="71" t="s">
        <v>102</v>
      </c>
      <c r="G62" s="71" t="s">
        <v>101</v>
      </c>
      <c r="H62" s="47" t="s">
        <v>6</v>
      </c>
      <c r="I62" s="85">
        <v>-1.09382</v>
      </c>
      <c r="J62" s="408">
        <v>0.46</v>
      </c>
      <c r="K62" s="407" t="s">
        <v>17715</v>
      </c>
    </row>
    <row r="63" spans="1:11" ht="15" customHeight="1">
      <c r="A63" s="59" t="s">
        <v>9</v>
      </c>
      <c r="B63" s="68" t="s">
        <v>1</v>
      </c>
      <c r="C63" s="69" t="s">
        <v>129</v>
      </c>
      <c r="D63" s="70" t="s">
        <v>130</v>
      </c>
      <c r="E63" s="71" t="s">
        <v>131</v>
      </c>
      <c r="F63" s="71" t="s">
        <v>106</v>
      </c>
      <c r="G63" s="71" t="s">
        <v>110</v>
      </c>
      <c r="H63" s="47" t="s">
        <v>5</v>
      </c>
      <c r="I63" s="85">
        <v>0.37016500000000002</v>
      </c>
      <c r="J63" s="408">
        <v>0.15</v>
      </c>
      <c r="K63" s="407" t="s">
        <v>17720</v>
      </c>
    </row>
    <row r="64" spans="1:11" ht="15" customHeight="1">
      <c r="A64" s="59" t="s">
        <v>9</v>
      </c>
      <c r="B64" s="68" t="s">
        <v>1</v>
      </c>
      <c r="C64" s="69" t="s">
        <v>132</v>
      </c>
      <c r="D64" s="70" t="s">
        <v>133</v>
      </c>
      <c r="E64" s="71" t="s">
        <v>134</v>
      </c>
      <c r="F64" s="71" t="s">
        <v>102</v>
      </c>
      <c r="G64" s="71" t="s">
        <v>101</v>
      </c>
      <c r="H64" s="47" t="s">
        <v>5</v>
      </c>
      <c r="I64" s="85">
        <v>6.75143</v>
      </c>
      <c r="J64" s="408">
        <v>-0.01</v>
      </c>
      <c r="K64" s="407" t="s">
        <v>17721</v>
      </c>
    </row>
    <row r="65" spans="1:11" ht="15" customHeight="1">
      <c r="A65" s="59" t="s">
        <v>10</v>
      </c>
      <c r="B65" s="68" t="s">
        <v>1</v>
      </c>
      <c r="C65" s="69" t="s">
        <v>135</v>
      </c>
      <c r="D65" s="70" t="s">
        <v>136</v>
      </c>
      <c r="E65" s="71" t="s">
        <v>137</v>
      </c>
      <c r="F65" s="71" t="s">
        <v>110</v>
      </c>
      <c r="G65" s="71" t="s">
        <v>106</v>
      </c>
      <c r="H65" s="47" t="s">
        <v>6</v>
      </c>
      <c r="I65" s="85">
        <v>7.5608199999999997</v>
      </c>
      <c r="J65" s="408">
        <v>0.49</v>
      </c>
      <c r="K65" s="407" t="s">
        <v>17708</v>
      </c>
    </row>
    <row r="66" spans="1:11" ht="15" customHeight="1">
      <c r="A66" s="59" t="s">
        <v>11</v>
      </c>
      <c r="B66" s="68" t="s">
        <v>1</v>
      </c>
      <c r="C66" s="69" t="s">
        <v>142</v>
      </c>
      <c r="D66" s="70" t="s">
        <v>143</v>
      </c>
      <c r="E66" s="71" t="s">
        <v>144</v>
      </c>
      <c r="F66" s="71" t="s">
        <v>106</v>
      </c>
      <c r="G66" s="71" t="s">
        <v>101</v>
      </c>
      <c r="H66" s="47" t="s">
        <v>5</v>
      </c>
      <c r="I66" s="85">
        <v>-0.43714199999999998</v>
      </c>
      <c r="J66" s="410" t="s">
        <v>4</v>
      </c>
      <c r="K66" s="407" t="s">
        <v>17715</v>
      </c>
    </row>
    <row r="67" spans="1:11" ht="15" customHeight="1">
      <c r="A67" s="59" t="s">
        <v>11</v>
      </c>
      <c r="B67" s="68" t="s">
        <v>1</v>
      </c>
      <c r="C67" s="69" t="s">
        <v>145</v>
      </c>
      <c r="D67" s="70" t="s">
        <v>146</v>
      </c>
      <c r="E67" s="71" t="s">
        <v>147</v>
      </c>
      <c r="F67" s="71" t="s">
        <v>106</v>
      </c>
      <c r="G67" s="71" t="s">
        <v>101</v>
      </c>
      <c r="H67" s="47" t="s">
        <v>6</v>
      </c>
      <c r="I67" s="85">
        <v>-1.8310599999999999</v>
      </c>
      <c r="J67" s="408">
        <v>0.41</v>
      </c>
      <c r="K67" s="407" t="s">
        <v>17722</v>
      </c>
    </row>
    <row r="68" spans="1:11" ht="15" customHeight="1">
      <c r="A68" s="59" t="s">
        <v>17</v>
      </c>
      <c r="B68" s="68" t="s">
        <v>1</v>
      </c>
      <c r="C68" s="73" t="s">
        <v>163</v>
      </c>
      <c r="D68" s="74" t="s">
        <v>164</v>
      </c>
      <c r="E68" s="74" t="s">
        <v>165</v>
      </c>
      <c r="F68" s="74" t="s">
        <v>106</v>
      </c>
      <c r="G68" s="74" t="s">
        <v>110</v>
      </c>
      <c r="H68" s="47" t="s">
        <v>6</v>
      </c>
      <c r="I68" s="85">
        <v>1.31755</v>
      </c>
      <c r="J68" s="410" t="s">
        <v>4</v>
      </c>
      <c r="K68" s="407" t="s">
        <v>17723</v>
      </c>
    </row>
    <row r="69" spans="1:11" ht="15" customHeight="1">
      <c r="A69" s="59" t="s">
        <v>18</v>
      </c>
      <c r="B69" s="68" t="s">
        <v>1</v>
      </c>
      <c r="C69" s="73" t="s">
        <v>163</v>
      </c>
      <c r="D69" s="70" t="s">
        <v>170</v>
      </c>
      <c r="E69" s="71" t="s">
        <v>171</v>
      </c>
      <c r="F69" s="70" t="s">
        <v>102</v>
      </c>
      <c r="G69" s="70" t="s">
        <v>106</v>
      </c>
      <c r="H69" s="47" t="s">
        <v>6</v>
      </c>
      <c r="I69" s="85">
        <v>-0.55083499999999996</v>
      </c>
      <c r="J69" s="410" t="s">
        <v>4</v>
      </c>
      <c r="K69" s="407" t="s">
        <v>17724</v>
      </c>
    </row>
    <row r="70" spans="1:11" ht="15" customHeight="1">
      <c r="A70" s="59" t="s">
        <v>18</v>
      </c>
      <c r="B70" s="68" t="s">
        <v>1</v>
      </c>
      <c r="C70" s="69" t="s">
        <v>172</v>
      </c>
      <c r="D70" s="70" t="s">
        <v>173</v>
      </c>
      <c r="E70" s="71" t="s">
        <v>174</v>
      </c>
      <c r="F70" s="70" t="s">
        <v>106</v>
      </c>
      <c r="G70" s="70" t="s">
        <v>102</v>
      </c>
      <c r="H70" s="47" t="s">
        <v>5</v>
      </c>
      <c r="I70" s="85">
        <v>7.6210800000000001</v>
      </c>
      <c r="J70" s="408">
        <v>-1.62</v>
      </c>
      <c r="K70" s="407" t="s">
        <v>17725</v>
      </c>
    </row>
    <row r="71" spans="1:11" ht="15" customHeight="1">
      <c r="A71" s="59" t="s">
        <v>18</v>
      </c>
      <c r="B71" s="68" t="s">
        <v>1</v>
      </c>
      <c r="C71" s="69" t="s">
        <v>175</v>
      </c>
      <c r="D71" s="70" t="s">
        <v>176</v>
      </c>
      <c r="E71" s="71" t="s">
        <v>177</v>
      </c>
      <c r="F71" s="70" t="s">
        <v>102</v>
      </c>
      <c r="G71" s="70" t="s">
        <v>101</v>
      </c>
      <c r="H71" s="47" t="s">
        <v>5</v>
      </c>
      <c r="I71" s="85">
        <v>1.06196</v>
      </c>
      <c r="J71" s="408">
        <v>-0.6</v>
      </c>
      <c r="K71" s="407" t="s">
        <v>17726</v>
      </c>
    </row>
    <row r="72" spans="1:11" ht="15" customHeight="1">
      <c r="A72" s="59" t="s">
        <v>18</v>
      </c>
      <c r="B72" s="68" t="s">
        <v>1</v>
      </c>
      <c r="C72" s="69" t="s">
        <v>178</v>
      </c>
      <c r="D72" s="70" t="s">
        <v>179</v>
      </c>
      <c r="E72" s="71" t="s">
        <v>180</v>
      </c>
      <c r="F72" s="70" t="s">
        <v>102</v>
      </c>
      <c r="G72" s="70" t="s">
        <v>110</v>
      </c>
      <c r="H72" s="47" t="s">
        <v>5</v>
      </c>
      <c r="I72" s="85">
        <v>3.9991300000000001</v>
      </c>
      <c r="J72" s="408">
        <v>-0.77</v>
      </c>
      <c r="K72" s="407" t="s">
        <v>17706</v>
      </c>
    </row>
    <row r="73" spans="1:11" ht="15" customHeight="1">
      <c r="A73" s="59" t="s">
        <v>18</v>
      </c>
      <c r="B73" s="68" t="s">
        <v>1</v>
      </c>
      <c r="C73" s="69" t="s">
        <v>181</v>
      </c>
      <c r="D73" s="70" t="s">
        <v>182</v>
      </c>
      <c r="E73" s="71" t="s">
        <v>183</v>
      </c>
      <c r="F73" s="70" t="s">
        <v>110</v>
      </c>
      <c r="G73" s="70" t="s">
        <v>106</v>
      </c>
      <c r="H73" s="47" t="s">
        <v>5</v>
      </c>
      <c r="I73" s="85">
        <v>0.65624400000000005</v>
      </c>
      <c r="J73" s="408">
        <v>-0.1</v>
      </c>
      <c r="K73" s="407" t="s">
        <v>17714</v>
      </c>
    </row>
    <row r="74" spans="1:11" ht="15" customHeight="1">
      <c r="A74" s="59" t="s">
        <v>18</v>
      </c>
      <c r="B74" s="68" t="s">
        <v>1</v>
      </c>
      <c r="C74" s="69" t="s">
        <v>184</v>
      </c>
      <c r="D74" s="70" t="s">
        <v>185</v>
      </c>
      <c r="E74" s="71" t="s">
        <v>186</v>
      </c>
      <c r="F74" s="70" t="s">
        <v>101</v>
      </c>
      <c r="G74" s="70" t="s">
        <v>102</v>
      </c>
      <c r="H74" s="47" t="s">
        <v>6</v>
      </c>
      <c r="I74" s="85">
        <v>-1.15235</v>
      </c>
      <c r="J74" s="410" t="s">
        <v>4</v>
      </c>
      <c r="K74" s="407" t="s">
        <v>17713</v>
      </c>
    </row>
    <row r="75" spans="1:11" ht="15" customHeight="1">
      <c r="A75" s="59" t="s">
        <v>19</v>
      </c>
      <c r="B75" s="68" t="s">
        <v>1</v>
      </c>
      <c r="C75" s="69" t="s">
        <v>188</v>
      </c>
      <c r="D75" s="70" t="s">
        <v>189</v>
      </c>
      <c r="E75" s="71" t="s">
        <v>190</v>
      </c>
      <c r="F75" s="70" t="s">
        <v>102</v>
      </c>
      <c r="G75" s="70" t="s">
        <v>106</v>
      </c>
      <c r="H75" s="47" t="s">
        <v>5</v>
      </c>
      <c r="I75" s="85">
        <v>8.9649999999999999</v>
      </c>
      <c r="J75" s="408">
        <v>-3.03</v>
      </c>
      <c r="K75" s="407" t="s">
        <v>17708</v>
      </c>
    </row>
    <row r="76" spans="1:11" ht="15" customHeight="1">
      <c r="A76" s="59" t="s">
        <v>19</v>
      </c>
      <c r="B76" s="68" t="s">
        <v>1</v>
      </c>
      <c r="C76" s="69" t="s">
        <v>191</v>
      </c>
      <c r="D76" s="70" t="s">
        <v>192</v>
      </c>
      <c r="E76" s="71" t="s">
        <v>193</v>
      </c>
      <c r="F76" s="70" t="s">
        <v>110</v>
      </c>
      <c r="G76" s="70" t="s">
        <v>106</v>
      </c>
      <c r="H76" s="47" t="s">
        <v>5</v>
      </c>
      <c r="I76" s="85">
        <v>0.78432299999999999</v>
      </c>
      <c r="J76" s="408">
        <v>0.64</v>
      </c>
      <c r="K76" s="407" t="s">
        <v>17727</v>
      </c>
    </row>
    <row r="77" spans="1:11" ht="15" customHeight="1">
      <c r="A77" s="59" t="s">
        <v>19</v>
      </c>
      <c r="B77" s="68" t="s">
        <v>1</v>
      </c>
      <c r="C77" s="69" t="s">
        <v>194</v>
      </c>
      <c r="D77" s="70" t="s">
        <v>195</v>
      </c>
      <c r="E77" s="71" t="s">
        <v>196</v>
      </c>
      <c r="F77" s="70" t="s">
        <v>101</v>
      </c>
      <c r="G77" s="70" t="s">
        <v>102</v>
      </c>
      <c r="H77" s="47" t="s">
        <v>5</v>
      </c>
      <c r="I77" s="85">
        <v>1.1871</v>
      </c>
      <c r="J77" s="408">
        <v>-0.18</v>
      </c>
      <c r="K77" s="407" t="s">
        <v>17728</v>
      </c>
    </row>
    <row r="78" spans="1:11" ht="15" customHeight="1">
      <c r="A78" s="59" t="s">
        <v>19</v>
      </c>
      <c r="B78" s="68" t="s">
        <v>1</v>
      </c>
      <c r="C78" s="69" t="s">
        <v>197</v>
      </c>
      <c r="D78" s="70" t="s">
        <v>198</v>
      </c>
      <c r="E78" s="71" t="s">
        <v>199</v>
      </c>
      <c r="F78" s="70" t="s">
        <v>102</v>
      </c>
      <c r="G78" s="70" t="s">
        <v>101</v>
      </c>
      <c r="H78" s="47" t="s">
        <v>5</v>
      </c>
      <c r="I78" s="85">
        <v>7.6875400000000003</v>
      </c>
      <c r="J78" s="408">
        <v>-0.33</v>
      </c>
      <c r="K78" s="407" t="s">
        <v>17706</v>
      </c>
    </row>
    <row r="79" spans="1:11" ht="15" customHeight="1">
      <c r="A79" s="59" t="s">
        <v>329</v>
      </c>
      <c r="B79" s="68" t="s">
        <v>1</v>
      </c>
      <c r="C79" s="48" t="s">
        <v>211</v>
      </c>
      <c r="D79" s="75" t="s">
        <v>212</v>
      </c>
      <c r="E79" s="49" t="s">
        <v>213</v>
      </c>
      <c r="F79" s="75" t="s">
        <v>102</v>
      </c>
      <c r="G79" s="75" t="s">
        <v>101</v>
      </c>
      <c r="H79" s="47" t="s">
        <v>5</v>
      </c>
      <c r="I79" s="85">
        <v>6.0038999999999998</v>
      </c>
      <c r="J79" s="408">
        <v>0.36</v>
      </c>
      <c r="K79" s="407" t="s">
        <v>17708</v>
      </c>
    </row>
    <row r="80" spans="1:11" ht="15" customHeight="1">
      <c r="A80" s="59" t="s">
        <v>329</v>
      </c>
      <c r="B80" s="68" t="s">
        <v>1</v>
      </c>
      <c r="C80" s="48" t="s">
        <v>208</v>
      </c>
      <c r="D80" s="75" t="s">
        <v>209</v>
      </c>
      <c r="E80" s="49" t="s">
        <v>210</v>
      </c>
      <c r="F80" s="75" t="s">
        <v>101</v>
      </c>
      <c r="G80" s="75" t="s">
        <v>106</v>
      </c>
      <c r="H80" s="47" t="s">
        <v>5</v>
      </c>
      <c r="I80" s="85">
        <v>2.4401899999999999</v>
      </c>
      <c r="J80" s="408">
        <v>0.13</v>
      </c>
      <c r="K80" s="407" t="s">
        <v>17713</v>
      </c>
    </row>
    <row r="81" spans="1:11" ht="15" customHeight="1">
      <c r="A81" s="59" t="s">
        <v>329</v>
      </c>
      <c r="B81" s="68" t="s">
        <v>1</v>
      </c>
      <c r="C81" s="48" t="s">
        <v>214</v>
      </c>
      <c r="D81" s="75" t="s">
        <v>206</v>
      </c>
      <c r="E81" s="49" t="s">
        <v>215</v>
      </c>
      <c r="F81" s="75" t="s">
        <v>106</v>
      </c>
      <c r="G81" s="75" t="s">
        <v>110</v>
      </c>
      <c r="H81" s="47" t="s">
        <v>5</v>
      </c>
      <c r="I81" s="85">
        <v>3.2564600000000001</v>
      </c>
      <c r="J81" s="408">
        <v>0.13</v>
      </c>
      <c r="K81" s="407" t="s">
        <v>17729</v>
      </c>
    </row>
    <row r="82" spans="1:11" ht="15" customHeight="1">
      <c r="A82" s="59" t="s">
        <v>329</v>
      </c>
      <c r="B82" s="68" t="s">
        <v>1</v>
      </c>
      <c r="C82" s="48" t="s">
        <v>216</v>
      </c>
      <c r="D82" s="75" t="s">
        <v>330</v>
      </c>
      <c r="E82" s="61" t="s">
        <v>217</v>
      </c>
      <c r="F82" s="61" t="s">
        <v>140</v>
      </c>
      <c r="G82" s="61" t="s">
        <v>218</v>
      </c>
      <c r="H82" s="47" t="s">
        <v>5</v>
      </c>
      <c r="I82" s="85">
        <v>3.59</v>
      </c>
      <c r="J82" s="408">
        <v>0.74</v>
      </c>
      <c r="K82" s="407" t="s">
        <v>4</v>
      </c>
    </row>
    <row r="83" spans="1:11" ht="15" customHeight="1">
      <c r="A83" s="59" t="s">
        <v>329</v>
      </c>
      <c r="B83" s="68" t="s">
        <v>1</v>
      </c>
      <c r="C83" s="48" t="s">
        <v>219</v>
      </c>
      <c r="D83" s="75" t="s">
        <v>220</v>
      </c>
      <c r="E83" s="49" t="s">
        <v>221</v>
      </c>
      <c r="F83" s="75" t="s">
        <v>102</v>
      </c>
      <c r="G83" s="75" t="s">
        <v>106</v>
      </c>
      <c r="H83" s="47" t="s">
        <v>5</v>
      </c>
      <c r="I83" s="85">
        <v>6.2369500000000002</v>
      </c>
      <c r="J83" s="408">
        <v>-0.4</v>
      </c>
      <c r="K83" s="407" t="s">
        <v>17706</v>
      </c>
    </row>
    <row r="84" spans="1:11" ht="15" customHeight="1">
      <c r="A84" s="59" t="s">
        <v>329</v>
      </c>
      <c r="B84" s="68" t="s">
        <v>1</v>
      </c>
      <c r="C84" s="48" t="s">
        <v>222</v>
      </c>
      <c r="D84" s="75" t="s">
        <v>223</v>
      </c>
      <c r="E84" s="49" t="s">
        <v>224</v>
      </c>
      <c r="F84" s="75" t="s">
        <v>106</v>
      </c>
      <c r="G84" s="75" t="s">
        <v>110</v>
      </c>
      <c r="H84" s="47" t="s">
        <v>5</v>
      </c>
      <c r="I84" s="85">
        <v>4.7706099999999996</v>
      </c>
      <c r="J84" s="408">
        <v>-1</v>
      </c>
      <c r="K84" s="407" t="s">
        <v>17730</v>
      </c>
    </row>
    <row r="85" spans="1:11" ht="15" customHeight="1">
      <c r="A85" s="76" t="s">
        <v>22</v>
      </c>
      <c r="B85" s="77" t="s">
        <v>1</v>
      </c>
      <c r="C85" s="53" t="s">
        <v>234</v>
      </c>
      <c r="D85" s="78" t="s">
        <v>235</v>
      </c>
      <c r="E85" s="54" t="s">
        <v>236</v>
      </c>
      <c r="F85" s="78" t="s">
        <v>106</v>
      </c>
      <c r="G85" s="78" t="s">
        <v>110</v>
      </c>
      <c r="H85" s="50" t="s">
        <v>5</v>
      </c>
      <c r="I85" s="375">
        <v>-0.35181099999999998</v>
      </c>
      <c r="J85" s="412">
        <v>-0.43</v>
      </c>
      <c r="K85" s="409" t="s">
        <v>17715</v>
      </c>
    </row>
    <row r="86" spans="1:11" ht="15" customHeight="1">
      <c r="A86" s="43" t="s">
        <v>331</v>
      </c>
      <c r="B86" s="45"/>
      <c r="C86" s="45"/>
      <c r="D86" s="45"/>
      <c r="E86" s="45"/>
      <c r="F86" s="45"/>
      <c r="G86" s="45"/>
      <c r="H86" s="44"/>
      <c r="I86" s="66"/>
      <c r="J86" s="373"/>
      <c r="K86" s="407"/>
    </row>
    <row r="87" spans="1:11" ht="15" customHeight="1">
      <c r="A87" s="59" t="s">
        <v>7</v>
      </c>
      <c r="B87" s="68" t="s">
        <v>1</v>
      </c>
      <c r="C87" s="69" t="s">
        <v>332</v>
      </c>
      <c r="D87" s="70" t="s">
        <v>333</v>
      </c>
      <c r="E87" s="74" t="s">
        <v>334</v>
      </c>
      <c r="F87" s="71" t="s">
        <v>106</v>
      </c>
      <c r="G87" s="71" t="s">
        <v>110</v>
      </c>
      <c r="H87" s="47"/>
      <c r="I87" s="85"/>
      <c r="J87" s="378"/>
      <c r="K87" s="407"/>
    </row>
    <row r="88" spans="1:11" ht="15" customHeight="1">
      <c r="A88" s="59" t="s">
        <v>7</v>
      </c>
      <c r="B88" s="68" t="s">
        <v>1</v>
      </c>
      <c r="C88" s="69" t="s">
        <v>335</v>
      </c>
      <c r="D88" s="70" t="s">
        <v>336</v>
      </c>
      <c r="E88" s="74" t="s">
        <v>337</v>
      </c>
      <c r="F88" s="71" t="s">
        <v>102</v>
      </c>
      <c r="G88" s="71" t="s">
        <v>101</v>
      </c>
      <c r="H88" s="47"/>
      <c r="I88" s="85"/>
      <c r="J88" s="378"/>
      <c r="K88" s="407"/>
    </row>
    <row r="89" spans="1:11" ht="15" customHeight="1">
      <c r="A89" s="59" t="s">
        <v>7</v>
      </c>
      <c r="B89" s="68" t="s">
        <v>1</v>
      </c>
      <c r="C89" s="79" t="s">
        <v>338</v>
      </c>
      <c r="D89" s="74" t="s">
        <v>339</v>
      </c>
      <c r="E89" s="74" t="s">
        <v>340</v>
      </c>
      <c r="F89" s="71" t="s">
        <v>106</v>
      </c>
      <c r="G89" s="71" t="s">
        <v>110</v>
      </c>
      <c r="H89" s="47"/>
      <c r="I89" s="85"/>
      <c r="J89" s="378"/>
      <c r="K89" s="407"/>
    </row>
    <row r="90" spans="1:11" ht="15" customHeight="1">
      <c r="A90" s="59" t="s">
        <v>9</v>
      </c>
      <c r="B90" s="68" t="s">
        <v>1</v>
      </c>
      <c r="C90" s="73" t="s">
        <v>341</v>
      </c>
      <c r="D90" s="70" t="s">
        <v>342</v>
      </c>
      <c r="E90" s="74" t="s">
        <v>343</v>
      </c>
      <c r="F90" s="70" t="s">
        <v>110</v>
      </c>
      <c r="G90" s="70" t="s">
        <v>106</v>
      </c>
      <c r="H90" s="47"/>
      <c r="I90" s="85"/>
      <c r="J90" s="378"/>
      <c r="K90" s="407"/>
    </row>
    <row r="91" spans="1:11" ht="15" customHeight="1">
      <c r="A91" s="59" t="s">
        <v>10</v>
      </c>
      <c r="B91" s="68" t="s">
        <v>1</v>
      </c>
      <c r="C91" s="69" t="s">
        <v>344</v>
      </c>
      <c r="D91" s="70" t="s">
        <v>345</v>
      </c>
      <c r="E91" s="74" t="s">
        <v>346</v>
      </c>
      <c r="F91" s="70" t="s">
        <v>102</v>
      </c>
      <c r="G91" s="70" t="s">
        <v>101</v>
      </c>
      <c r="H91" s="47"/>
      <c r="I91" s="85"/>
      <c r="J91" s="378"/>
      <c r="K91" s="407"/>
    </row>
    <row r="92" spans="1:11" ht="15" customHeight="1">
      <c r="A92" s="59" t="s">
        <v>11</v>
      </c>
      <c r="B92" s="68" t="s">
        <v>1</v>
      </c>
      <c r="C92" s="48" t="s">
        <v>347</v>
      </c>
      <c r="D92" s="75" t="s">
        <v>348</v>
      </c>
      <c r="E92" s="74" t="s">
        <v>349</v>
      </c>
      <c r="F92" s="75" t="s">
        <v>106</v>
      </c>
      <c r="G92" s="75" t="s">
        <v>110</v>
      </c>
      <c r="H92" s="47"/>
      <c r="I92" s="85"/>
      <c r="J92" s="378"/>
      <c r="K92" s="407"/>
    </row>
    <row r="93" spans="1:11" ht="15" customHeight="1">
      <c r="A93" s="59" t="s">
        <v>12</v>
      </c>
      <c r="B93" s="68" t="s">
        <v>1</v>
      </c>
      <c r="C93" s="48" t="s">
        <v>350</v>
      </c>
      <c r="D93" s="75" t="s">
        <v>351</v>
      </c>
      <c r="E93" s="74" t="s">
        <v>352</v>
      </c>
      <c r="F93" s="75" t="s">
        <v>110</v>
      </c>
      <c r="G93" s="75" t="s">
        <v>106</v>
      </c>
      <c r="H93" s="47"/>
      <c r="I93" s="85"/>
      <c r="J93" s="378"/>
      <c r="K93" s="407"/>
    </row>
    <row r="94" spans="1:11" ht="15" customHeight="1">
      <c r="A94" s="59" t="s">
        <v>18</v>
      </c>
      <c r="B94" s="68" t="s">
        <v>1</v>
      </c>
      <c r="C94" s="48" t="s">
        <v>353</v>
      </c>
      <c r="D94" s="75" t="s">
        <v>354</v>
      </c>
      <c r="E94" s="74" t="s">
        <v>355</v>
      </c>
      <c r="F94" s="75" t="s">
        <v>106</v>
      </c>
      <c r="G94" s="75" t="s">
        <v>110</v>
      </c>
      <c r="H94" s="47"/>
      <c r="I94" s="85"/>
      <c r="J94" s="378"/>
      <c r="K94" s="407"/>
    </row>
    <row r="95" spans="1:11" ht="15" customHeight="1">
      <c r="A95" s="59" t="s">
        <v>18</v>
      </c>
      <c r="B95" s="68" t="s">
        <v>1</v>
      </c>
      <c r="C95" s="48" t="s">
        <v>356</v>
      </c>
      <c r="D95" s="75" t="s">
        <v>357</v>
      </c>
      <c r="E95" s="74" t="s">
        <v>358</v>
      </c>
      <c r="F95" s="75" t="s">
        <v>102</v>
      </c>
      <c r="G95" s="75" t="s">
        <v>110</v>
      </c>
      <c r="H95" s="47"/>
      <c r="I95" s="85"/>
      <c r="J95" s="378"/>
      <c r="K95" s="407"/>
    </row>
    <row r="96" spans="1:11" ht="15" customHeight="1">
      <c r="A96" s="67" t="s">
        <v>18</v>
      </c>
      <c r="B96" s="68" t="s">
        <v>1</v>
      </c>
      <c r="C96" s="48" t="s">
        <v>359</v>
      </c>
      <c r="D96" s="75" t="s">
        <v>360</v>
      </c>
      <c r="E96" s="75" t="s">
        <v>361</v>
      </c>
      <c r="F96" s="75" t="s">
        <v>110</v>
      </c>
      <c r="G96" s="75" t="s">
        <v>106</v>
      </c>
      <c r="H96" s="47"/>
      <c r="I96" s="85"/>
      <c r="J96" s="378"/>
      <c r="K96" s="407"/>
    </row>
    <row r="97" spans="1:11" ht="15" customHeight="1">
      <c r="A97" s="67" t="s">
        <v>18</v>
      </c>
      <c r="B97" s="68" t="s">
        <v>1</v>
      </c>
      <c r="C97" s="48" t="s">
        <v>362</v>
      </c>
      <c r="D97" s="75" t="s">
        <v>363</v>
      </c>
      <c r="E97" s="75" t="s">
        <v>364</v>
      </c>
      <c r="F97" s="75" t="s">
        <v>110</v>
      </c>
      <c r="G97" s="75" t="s">
        <v>106</v>
      </c>
      <c r="H97" s="47"/>
      <c r="I97" s="85"/>
      <c r="J97" s="378"/>
      <c r="K97" s="407"/>
    </row>
    <row r="98" spans="1:11" ht="15" customHeight="1">
      <c r="A98" s="67" t="s">
        <v>19</v>
      </c>
      <c r="B98" s="68" t="s">
        <v>1</v>
      </c>
      <c r="C98" s="48" t="s">
        <v>365</v>
      </c>
      <c r="D98" s="75" t="s">
        <v>366</v>
      </c>
      <c r="E98" s="75" t="s">
        <v>367</v>
      </c>
      <c r="F98" s="75" t="s">
        <v>102</v>
      </c>
      <c r="G98" s="75" t="s">
        <v>101</v>
      </c>
      <c r="H98" s="47"/>
      <c r="I98" s="85"/>
      <c r="J98" s="378"/>
      <c r="K98" s="407"/>
    </row>
    <row r="99" spans="1:11" ht="15" customHeight="1">
      <c r="A99" s="67" t="s">
        <v>19</v>
      </c>
      <c r="B99" s="68" t="s">
        <v>1</v>
      </c>
      <c r="C99" s="48" t="s">
        <v>368</v>
      </c>
      <c r="D99" s="75" t="s">
        <v>369</v>
      </c>
      <c r="E99" s="75" t="s">
        <v>370</v>
      </c>
      <c r="F99" s="75" t="s">
        <v>102</v>
      </c>
      <c r="G99" s="75" t="s">
        <v>101</v>
      </c>
      <c r="H99" s="47"/>
      <c r="I99" s="85"/>
      <c r="J99" s="378"/>
      <c r="K99" s="407"/>
    </row>
    <row r="100" spans="1:11" ht="15" customHeight="1">
      <c r="A100" s="59" t="s">
        <v>329</v>
      </c>
      <c r="B100" s="68" t="s">
        <v>1</v>
      </c>
      <c r="C100" s="48" t="s">
        <v>371</v>
      </c>
      <c r="D100" s="75" t="s">
        <v>372</v>
      </c>
      <c r="E100" s="75" t="s">
        <v>373</v>
      </c>
      <c r="F100" s="75" t="s">
        <v>106</v>
      </c>
      <c r="G100" s="75" t="s">
        <v>110</v>
      </c>
      <c r="H100" s="47"/>
      <c r="I100" s="85"/>
      <c r="J100" s="378"/>
      <c r="K100" s="407"/>
    </row>
    <row r="101" spans="1:11" ht="15" customHeight="1">
      <c r="A101" s="59" t="s">
        <v>329</v>
      </c>
      <c r="B101" s="68" t="s">
        <v>1</v>
      </c>
      <c r="C101" s="48" t="s">
        <v>374</v>
      </c>
      <c r="D101" s="75" t="s">
        <v>375</v>
      </c>
      <c r="E101" s="75" t="s">
        <v>376</v>
      </c>
      <c r="F101" s="75" t="s">
        <v>102</v>
      </c>
      <c r="G101" s="75" t="s">
        <v>101</v>
      </c>
      <c r="H101" s="47"/>
      <c r="I101" s="85"/>
      <c r="J101" s="378"/>
      <c r="K101" s="407"/>
    </row>
    <row r="102" spans="1:11" ht="15" customHeight="1">
      <c r="A102" s="80" t="s">
        <v>22</v>
      </c>
      <c r="B102" s="77" t="s">
        <v>1</v>
      </c>
      <c r="C102" s="53" t="s">
        <v>377</v>
      </c>
      <c r="D102" s="78" t="s">
        <v>378</v>
      </c>
      <c r="E102" s="78" t="s">
        <v>379</v>
      </c>
      <c r="F102" s="78" t="s">
        <v>110</v>
      </c>
      <c r="G102" s="78" t="s">
        <v>106</v>
      </c>
      <c r="H102" s="50"/>
      <c r="I102" s="375"/>
      <c r="J102" s="411"/>
      <c r="K102" s="409"/>
    </row>
    <row r="103" spans="1:11" ht="15" customHeight="1">
      <c r="A103" s="43" t="s">
        <v>380</v>
      </c>
      <c r="B103" s="45"/>
      <c r="C103" s="45"/>
      <c r="D103" s="45"/>
      <c r="E103" s="45"/>
      <c r="F103" s="45"/>
      <c r="G103" s="45"/>
      <c r="H103" s="44"/>
      <c r="I103" s="66"/>
      <c r="J103" s="373"/>
      <c r="K103" s="407"/>
    </row>
    <row r="104" spans="1:11" ht="15" customHeight="1">
      <c r="A104" s="59" t="s">
        <v>40</v>
      </c>
      <c r="B104" s="68" t="s">
        <v>1</v>
      </c>
      <c r="C104" s="48" t="s">
        <v>362</v>
      </c>
      <c r="D104" s="75" t="s">
        <v>381</v>
      </c>
      <c r="E104" s="75" t="s">
        <v>382</v>
      </c>
      <c r="F104" s="70" t="s">
        <v>106</v>
      </c>
      <c r="G104" s="70" t="s">
        <v>101</v>
      </c>
      <c r="H104" s="47" t="s">
        <v>5</v>
      </c>
      <c r="I104" s="85">
        <v>2.5419100000000001</v>
      </c>
      <c r="J104" s="408">
        <v>-7.0000000000000007E-2</v>
      </c>
      <c r="K104" s="407" t="s">
        <v>17731</v>
      </c>
    </row>
    <row r="105" spans="1:11" ht="15" customHeight="1">
      <c r="A105" s="59" t="s">
        <v>40</v>
      </c>
      <c r="B105" s="68" t="s">
        <v>1</v>
      </c>
      <c r="C105" s="69" t="s">
        <v>383</v>
      </c>
      <c r="D105" s="70" t="s">
        <v>384</v>
      </c>
      <c r="E105" s="74" t="s">
        <v>385</v>
      </c>
      <c r="F105" s="71" t="s">
        <v>101</v>
      </c>
      <c r="G105" s="71" t="s">
        <v>106</v>
      </c>
      <c r="H105" s="47" t="s">
        <v>5</v>
      </c>
      <c r="I105" s="85">
        <v>2.5384000000000002</v>
      </c>
      <c r="J105" s="408">
        <v>-0.38</v>
      </c>
      <c r="K105" s="407" t="s">
        <v>17732</v>
      </c>
    </row>
    <row r="106" spans="1:11" ht="15" customHeight="1">
      <c r="A106" s="59" t="s">
        <v>62</v>
      </c>
      <c r="B106" s="68" t="s">
        <v>1</v>
      </c>
      <c r="C106" s="69" t="s">
        <v>386</v>
      </c>
      <c r="D106" s="70" t="s">
        <v>387</v>
      </c>
      <c r="E106" s="74" t="s">
        <v>388</v>
      </c>
      <c r="F106" s="71" t="s">
        <v>101</v>
      </c>
      <c r="G106" s="71" t="s">
        <v>102</v>
      </c>
      <c r="H106" s="68" t="s">
        <v>5</v>
      </c>
      <c r="I106" s="85">
        <v>0.96176399999999995</v>
      </c>
      <c r="J106" s="408">
        <v>-7.0000000000000007E-2</v>
      </c>
      <c r="K106" s="407" t="s">
        <v>17733</v>
      </c>
    </row>
    <row r="107" spans="1:11" ht="15" customHeight="1">
      <c r="A107" s="59" t="s">
        <v>62</v>
      </c>
      <c r="B107" s="68" t="s">
        <v>1</v>
      </c>
      <c r="C107" s="48" t="s">
        <v>389</v>
      </c>
      <c r="D107" s="75" t="s">
        <v>390</v>
      </c>
      <c r="E107" s="75" t="s">
        <v>391</v>
      </c>
      <c r="F107" s="71" t="s">
        <v>110</v>
      </c>
      <c r="G107" s="71" t="s">
        <v>106</v>
      </c>
      <c r="H107" s="68" t="s">
        <v>4</v>
      </c>
      <c r="I107" s="85">
        <v>-0.92984299999999998</v>
      </c>
      <c r="J107" s="408">
        <v>0.98</v>
      </c>
      <c r="K107" s="407" t="s">
        <v>17734</v>
      </c>
    </row>
    <row r="108" spans="1:11" ht="15" customHeight="1">
      <c r="A108" s="59" t="s">
        <v>69</v>
      </c>
      <c r="B108" s="68" t="s">
        <v>1</v>
      </c>
      <c r="C108" s="81" t="s">
        <v>392</v>
      </c>
      <c r="D108" s="74" t="s">
        <v>393</v>
      </c>
      <c r="E108" s="74" t="s">
        <v>394</v>
      </c>
      <c r="F108" s="74" t="s">
        <v>101</v>
      </c>
      <c r="G108" s="74" t="s">
        <v>106</v>
      </c>
      <c r="H108" s="68" t="s">
        <v>5</v>
      </c>
      <c r="I108" s="85">
        <v>8.8810599999999997</v>
      </c>
      <c r="J108" s="408">
        <v>-0.36</v>
      </c>
      <c r="K108" s="407" t="s">
        <v>17735</v>
      </c>
    </row>
    <row r="109" spans="1:11" ht="15" customHeight="1">
      <c r="A109" s="76" t="s">
        <v>69</v>
      </c>
      <c r="B109" s="77" t="s">
        <v>1</v>
      </c>
      <c r="C109" s="82" t="s">
        <v>395</v>
      </c>
      <c r="D109" s="83" t="s">
        <v>396</v>
      </c>
      <c r="E109" s="84" t="s">
        <v>397</v>
      </c>
      <c r="F109" s="83" t="s">
        <v>106</v>
      </c>
      <c r="G109" s="83" t="s">
        <v>110</v>
      </c>
      <c r="H109" s="77" t="s">
        <v>5</v>
      </c>
      <c r="I109" s="375">
        <v>2.23746</v>
      </c>
      <c r="J109" s="412">
        <v>-2.4900000000000002</v>
      </c>
      <c r="K109" s="409" t="s">
        <v>17715</v>
      </c>
    </row>
    <row r="110" spans="1:11" ht="15" customHeight="1">
      <c r="A110" s="43" t="s">
        <v>398</v>
      </c>
      <c r="B110" s="45"/>
      <c r="C110" s="45"/>
      <c r="D110" s="45"/>
      <c r="E110" s="45"/>
      <c r="F110" s="45"/>
      <c r="G110" s="45"/>
      <c r="H110" s="44"/>
      <c r="I110" s="66"/>
      <c r="J110" s="373"/>
      <c r="K110" s="407"/>
    </row>
    <row r="111" spans="1:11" ht="15" customHeight="1">
      <c r="A111" s="67" t="s">
        <v>48</v>
      </c>
      <c r="B111" s="68" t="s">
        <v>1</v>
      </c>
      <c r="C111" s="48" t="s">
        <v>395</v>
      </c>
      <c r="D111" s="70" t="s">
        <v>399</v>
      </c>
      <c r="E111" s="74" t="s">
        <v>400</v>
      </c>
      <c r="F111" s="75" t="s">
        <v>106</v>
      </c>
      <c r="G111" s="75" t="s">
        <v>110</v>
      </c>
      <c r="H111" s="47"/>
      <c r="I111" s="85"/>
      <c r="J111" s="378"/>
      <c r="K111" s="407"/>
    </row>
    <row r="112" spans="1:11" ht="15" customHeight="1">
      <c r="A112" s="67" t="s">
        <v>62</v>
      </c>
      <c r="B112" s="68" t="s">
        <v>1</v>
      </c>
      <c r="C112" s="48" t="s">
        <v>401</v>
      </c>
      <c r="D112" s="70" t="s">
        <v>402</v>
      </c>
      <c r="E112" s="74" t="s">
        <v>403</v>
      </c>
      <c r="F112" s="75" t="s">
        <v>110</v>
      </c>
      <c r="G112" s="75" t="s">
        <v>102</v>
      </c>
      <c r="H112" s="68"/>
      <c r="I112" s="85"/>
      <c r="J112" s="378"/>
      <c r="K112" s="407"/>
    </row>
    <row r="113" spans="1:11" ht="15" customHeight="1">
      <c r="A113" s="67" t="s">
        <v>73</v>
      </c>
      <c r="B113" s="68" t="s">
        <v>1</v>
      </c>
      <c r="C113" s="48" t="s">
        <v>404</v>
      </c>
      <c r="D113" s="70" t="s">
        <v>405</v>
      </c>
      <c r="E113" s="74" t="s">
        <v>406</v>
      </c>
      <c r="F113" s="75" t="s">
        <v>110</v>
      </c>
      <c r="G113" s="75" t="s">
        <v>106</v>
      </c>
      <c r="H113" s="47"/>
      <c r="I113" s="85"/>
      <c r="J113" s="378"/>
      <c r="K113" s="407"/>
    </row>
    <row r="114" spans="1:11" ht="15" customHeight="1">
      <c r="A114" s="80" t="s">
        <v>74</v>
      </c>
      <c r="B114" s="77" t="s">
        <v>1</v>
      </c>
      <c r="C114" s="53" t="s">
        <v>407</v>
      </c>
      <c r="D114" s="83" t="s">
        <v>408</v>
      </c>
      <c r="E114" s="84" t="s">
        <v>409</v>
      </c>
      <c r="F114" s="78" t="s">
        <v>101</v>
      </c>
      <c r="G114" s="78" t="s">
        <v>102</v>
      </c>
      <c r="H114" s="50"/>
      <c r="I114" s="375"/>
      <c r="J114" s="411"/>
      <c r="K114" s="409"/>
    </row>
    <row r="115" spans="1:11" ht="15" customHeight="1">
      <c r="A115" s="42" t="s">
        <v>17740</v>
      </c>
    </row>
    <row r="116" spans="1:11" ht="17.25">
      <c r="A116" s="75" t="s">
        <v>17677</v>
      </c>
      <c r="B116" s="68"/>
      <c r="C116" s="48"/>
      <c r="D116" s="70"/>
      <c r="E116" s="74"/>
      <c r="F116" s="75"/>
      <c r="G116" s="75"/>
      <c r="H116" s="47"/>
      <c r="I116" s="85"/>
      <c r="J116" s="378"/>
    </row>
    <row r="117" spans="1:11">
      <c r="A117" s="75" t="s">
        <v>17676</v>
      </c>
      <c r="B117" s="68"/>
      <c r="C117" s="48"/>
      <c r="D117" s="70"/>
      <c r="E117" s="74"/>
      <c r="F117" s="75"/>
      <c r="G117" s="75"/>
      <c r="H117" s="47"/>
      <c r="I117" s="85"/>
      <c r="J117" s="378"/>
    </row>
    <row r="118" spans="1:11">
      <c r="A118" s="75" t="s">
        <v>17736</v>
      </c>
      <c r="B118" s="68"/>
      <c r="C118" s="48"/>
      <c r="D118" s="70"/>
      <c r="E118" s="74"/>
      <c r="F118" s="75"/>
      <c r="G118" s="75"/>
      <c r="H118" s="47"/>
      <c r="I118" s="85"/>
      <c r="J118" s="378"/>
    </row>
    <row r="119" spans="1:11">
      <c r="A119" s="75" t="s">
        <v>17737</v>
      </c>
      <c r="B119" s="68"/>
      <c r="C119" s="48"/>
      <c r="D119" s="70"/>
      <c r="E119" s="74"/>
      <c r="F119" s="75"/>
      <c r="G119" s="75"/>
      <c r="H119" s="47"/>
      <c r="I119" s="85"/>
      <c r="J119" s="378"/>
    </row>
    <row r="120" spans="1:11">
      <c r="A120" s="75" t="s">
        <v>17739</v>
      </c>
      <c r="B120" s="68"/>
      <c r="C120" s="48"/>
      <c r="D120" s="70"/>
      <c r="E120" s="74"/>
      <c r="F120" s="75"/>
      <c r="G120" s="75"/>
      <c r="H120" s="47"/>
      <c r="I120" s="85"/>
      <c r="J120" s="378"/>
    </row>
    <row r="121" spans="1:11" ht="17.25">
      <c r="A121" s="75" t="s">
        <v>410</v>
      </c>
    </row>
  </sheetData>
  <mergeCells count="3">
    <mergeCell ref="A3:J3"/>
    <mergeCell ref="A32:J32"/>
    <mergeCell ref="A56:J56"/>
  </mergeCells>
  <conditionalFormatting sqref="E62">
    <cfRule type="duplicateValues" dxfId="16" priority="2"/>
  </conditionalFormatting>
  <conditionalFormatting sqref="E63">
    <cfRule type="duplicateValues" dxfId="15" priority="3"/>
  </conditionalFormatting>
  <conditionalFormatting sqref="E65">
    <cfRule type="duplicateValues" dxfId="14" priority="4"/>
  </conditionalFormatting>
  <conditionalFormatting sqref="E66">
    <cfRule type="duplicateValues" dxfId="13" priority="5"/>
  </conditionalFormatting>
  <conditionalFormatting sqref="E69">
    <cfRule type="duplicateValues" dxfId="12" priority="6"/>
  </conditionalFormatting>
  <conditionalFormatting sqref="E70">
    <cfRule type="duplicateValues" dxfId="11" priority="7"/>
  </conditionalFormatting>
  <conditionalFormatting sqref="E72">
    <cfRule type="duplicateValues" dxfId="10" priority="8"/>
  </conditionalFormatting>
  <conditionalFormatting sqref="E75">
    <cfRule type="duplicateValues" dxfId="9" priority="9"/>
  </conditionalFormatting>
  <conditionalFormatting sqref="E77">
    <cfRule type="duplicateValues" dxfId="8" priority="10"/>
  </conditionalFormatting>
  <conditionalFormatting sqref="E76">
    <cfRule type="duplicateValues" dxfId="7" priority="11"/>
  </conditionalFormatting>
  <conditionalFormatting sqref="E73:E74 E71">
    <cfRule type="duplicateValues" dxfId="6" priority="12"/>
  </conditionalFormatting>
  <conditionalFormatting sqref="E67">
    <cfRule type="duplicateValues" dxfId="5" priority="13"/>
  </conditionalFormatting>
  <conditionalFormatting sqref="E64">
    <cfRule type="duplicateValues" dxfId="4" priority="14"/>
  </conditionalFormatting>
  <conditionalFormatting sqref="E58:E61">
    <cfRule type="duplicateValues" dxfId="3" priority="15"/>
  </conditionalFormatting>
  <conditionalFormatting sqref="E78">
    <cfRule type="duplicateValues" dxfId="2" priority="16"/>
  </conditionalFormatting>
  <conditionalFormatting sqref="C111 C113:C114 C116:C120">
    <cfRule type="duplicateValues" dxfId="1" priority="17"/>
  </conditionalFormatting>
  <conditionalFormatting sqref="C112">
    <cfRule type="duplicateValues" dxfId="0" priority="1"/>
  </conditionalFormatting>
  <printOptions horizontalCentered="1"/>
  <pageMargins left="0" right="0" top="0" bottom="0" header="0" footer="0"/>
  <pageSetup scale="4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3"/>
  <sheetViews>
    <sheetView workbookViewId="0"/>
  </sheetViews>
  <sheetFormatPr defaultColWidth="8.85546875" defaultRowHeight="15"/>
  <cols>
    <col min="1" max="1" width="28" customWidth="1"/>
    <col min="2" max="2" width="12.28515625" bestFit="1" customWidth="1"/>
    <col min="3" max="3" width="10.85546875" bestFit="1" customWidth="1"/>
    <col min="4" max="4" width="15.42578125" bestFit="1" customWidth="1"/>
    <col min="5" max="5" width="10.85546875" bestFit="1" customWidth="1"/>
  </cols>
  <sheetData>
    <row r="1" spans="1:6" s="88" customFormat="1">
      <c r="A1" s="87" t="s">
        <v>17682</v>
      </c>
      <c r="C1" s="87"/>
      <c r="D1" s="87"/>
      <c r="E1" s="87"/>
      <c r="F1" s="89"/>
    </row>
    <row r="2" spans="1:6" ht="21">
      <c r="A2" s="390" t="s">
        <v>411</v>
      </c>
      <c r="B2" s="391"/>
      <c r="C2" s="391"/>
      <c r="D2" s="391"/>
      <c r="E2" s="392"/>
      <c r="F2" s="90"/>
    </row>
    <row r="3" spans="1:6" ht="18.75">
      <c r="A3" s="91"/>
      <c r="B3" s="387" t="s">
        <v>412</v>
      </c>
      <c r="C3" s="388"/>
      <c r="D3" s="389" t="s">
        <v>413</v>
      </c>
      <c r="E3" s="388"/>
      <c r="F3" s="90"/>
    </row>
    <row r="4" spans="1:6">
      <c r="A4" s="92"/>
      <c r="B4" s="93" t="s">
        <v>414</v>
      </c>
      <c r="C4" s="94" t="s">
        <v>415</v>
      </c>
      <c r="D4" s="95" t="s">
        <v>414</v>
      </c>
      <c r="E4" s="94" t="s">
        <v>415</v>
      </c>
      <c r="F4" s="90"/>
    </row>
    <row r="5" spans="1:6">
      <c r="A5" s="96" t="s">
        <v>416</v>
      </c>
      <c r="B5" s="97">
        <v>12</v>
      </c>
      <c r="C5" s="98">
        <v>12</v>
      </c>
      <c r="D5" s="99">
        <f>B5/15</f>
        <v>0.8</v>
      </c>
      <c r="E5" s="100">
        <f>C5/13</f>
        <v>0.92307692307692313</v>
      </c>
      <c r="F5" s="90"/>
    </row>
    <row r="6" spans="1:6">
      <c r="A6" s="101" t="s">
        <v>417</v>
      </c>
      <c r="B6" s="102">
        <v>5</v>
      </c>
      <c r="C6" s="103">
        <v>9</v>
      </c>
      <c r="D6" s="63">
        <f>B6/15</f>
        <v>0.33333333333333331</v>
      </c>
      <c r="E6" s="104">
        <f>C6/13</f>
        <v>0.69230769230769229</v>
      </c>
      <c r="F6" s="90"/>
    </row>
    <row r="7" spans="1:6">
      <c r="A7" s="105" t="s">
        <v>418</v>
      </c>
      <c r="B7" s="106">
        <v>7</v>
      </c>
      <c r="C7" s="107">
        <v>3</v>
      </c>
      <c r="D7" s="93">
        <f>B7/15</f>
        <v>0.46666666666666667</v>
      </c>
      <c r="E7" s="94">
        <f>C7/13</f>
        <v>0.23076923076923078</v>
      </c>
      <c r="F7" s="90"/>
    </row>
    <row r="8" spans="1:6" ht="17.25">
      <c r="A8" s="96"/>
      <c r="B8" s="99"/>
      <c r="C8" s="100"/>
      <c r="D8" s="63" t="s">
        <v>419</v>
      </c>
      <c r="E8" s="104" t="s">
        <v>420</v>
      </c>
      <c r="F8" s="90"/>
    </row>
    <row r="9" spans="1:6">
      <c r="A9" s="105" t="s">
        <v>421</v>
      </c>
      <c r="B9" s="93">
        <f>B6/B7</f>
        <v>0.7142857142857143</v>
      </c>
      <c r="C9" s="95">
        <f>C6/C7</f>
        <v>3</v>
      </c>
      <c r="D9" s="93" t="s">
        <v>422</v>
      </c>
      <c r="E9" s="108">
        <v>0.214</v>
      </c>
      <c r="F9" s="90"/>
    </row>
    <row r="10" spans="1:6" ht="18.75">
      <c r="A10" s="384" t="s">
        <v>17678</v>
      </c>
      <c r="B10" s="385"/>
      <c r="C10" s="385"/>
      <c r="D10" s="385"/>
      <c r="E10" s="386"/>
      <c r="F10" s="90"/>
    </row>
    <row r="11" spans="1:6" ht="18.75">
      <c r="A11" s="91"/>
      <c r="B11" s="387" t="s">
        <v>412</v>
      </c>
      <c r="C11" s="388"/>
      <c r="D11" s="389" t="s">
        <v>413</v>
      </c>
      <c r="E11" s="388"/>
      <c r="F11" s="90"/>
    </row>
    <row r="12" spans="1:6">
      <c r="A12" s="92"/>
      <c r="B12" s="93" t="s">
        <v>414</v>
      </c>
      <c r="C12" s="94" t="s">
        <v>415</v>
      </c>
      <c r="D12" s="95" t="s">
        <v>414</v>
      </c>
      <c r="E12" s="94" t="s">
        <v>415</v>
      </c>
      <c r="F12" s="90"/>
    </row>
    <row r="13" spans="1:6">
      <c r="A13" s="96" t="s">
        <v>416</v>
      </c>
      <c r="B13" s="97">
        <v>13</v>
      </c>
      <c r="C13" s="98">
        <v>6</v>
      </c>
      <c r="D13" s="109">
        <f>B13/15</f>
        <v>0.8666666666666667</v>
      </c>
      <c r="E13" s="100">
        <f>C13/13</f>
        <v>0.46153846153846156</v>
      </c>
      <c r="F13" s="90"/>
    </row>
    <row r="14" spans="1:6">
      <c r="A14" s="101" t="s">
        <v>417</v>
      </c>
      <c r="B14" s="102">
        <v>10</v>
      </c>
      <c r="C14" s="103">
        <v>4</v>
      </c>
      <c r="D14" s="109">
        <f>B14/15</f>
        <v>0.66666666666666663</v>
      </c>
      <c r="E14" s="104">
        <f>C14/13</f>
        <v>0.30769230769230771</v>
      </c>
      <c r="F14" s="90"/>
    </row>
    <row r="15" spans="1:6">
      <c r="A15" s="105" t="s">
        <v>418</v>
      </c>
      <c r="B15" s="106">
        <v>3</v>
      </c>
      <c r="C15" s="107">
        <v>2</v>
      </c>
      <c r="D15" s="109">
        <f>B15/15</f>
        <v>0.2</v>
      </c>
      <c r="E15" s="94">
        <f>C15/13</f>
        <v>0.15384615384615385</v>
      </c>
      <c r="F15" s="90"/>
    </row>
    <row r="16" spans="1:6" ht="17.25">
      <c r="A16" s="96"/>
      <c r="B16" s="99"/>
      <c r="C16" s="100"/>
      <c r="D16" s="110" t="s">
        <v>419</v>
      </c>
      <c r="E16" s="104" t="s">
        <v>420</v>
      </c>
      <c r="F16" s="90"/>
    </row>
    <row r="17" spans="1:9">
      <c r="A17" s="105" t="s">
        <v>421</v>
      </c>
      <c r="B17" s="93">
        <f>B14/B15</f>
        <v>3.3333333333333335</v>
      </c>
      <c r="C17" s="94">
        <f>C14/C15</f>
        <v>2</v>
      </c>
      <c r="D17" s="111" t="s">
        <v>17668</v>
      </c>
      <c r="E17" s="112">
        <v>1</v>
      </c>
      <c r="F17" s="90"/>
    </row>
    <row r="18" spans="1:9" ht="21">
      <c r="A18" s="384" t="s">
        <v>423</v>
      </c>
      <c r="B18" s="385"/>
      <c r="C18" s="385"/>
      <c r="D18" s="385"/>
      <c r="E18" s="386"/>
      <c r="F18" s="90"/>
    </row>
    <row r="19" spans="1:9" ht="18.75">
      <c r="A19" s="91"/>
      <c r="B19" s="387" t="s">
        <v>412</v>
      </c>
      <c r="C19" s="388"/>
      <c r="D19" s="389" t="s">
        <v>413</v>
      </c>
      <c r="E19" s="388"/>
      <c r="F19" s="90"/>
    </row>
    <row r="20" spans="1:9">
      <c r="A20" s="92"/>
      <c r="B20" s="93" t="s">
        <v>424</v>
      </c>
      <c r="C20" s="94" t="s">
        <v>425</v>
      </c>
      <c r="D20" s="93" t="s">
        <v>424</v>
      </c>
      <c r="E20" s="94" t="s">
        <v>425</v>
      </c>
      <c r="F20" s="90"/>
    </row>
    <row r="21" spans="1:9">
      <c r="A21" s="96" t="s">
        <v>416</v>
      </c>
      <c r="B21" s="97">
        <v>44</v>
      </c>
      <c r="C21" s="98">
        <v>10</v>
      </c>
      <c r="D21" s="99">
        <f>B21/12</f>
        <v>3.6666666666666665</v>
      </c>
      <c r="E21" s="100">
        <f>C21/8</f>
        <v>1.25</v>
      </c>
      <c r="F21" s="90"/>
    </row>
    <row r="22" spans="1:9">
      <c r="A22" s="101" t="s">
        <v>417</v>
      </c>
      <c r="B22" s="102">
        <v>28</v>
      </c>
      <c r="C22" s="103">
        <v>6</v>
      </c>
      <c r="D22" s="113">
        <f>B22/12</f>
        <v>2.3333333333333335</v>
      </c>
      <c r="E22" s="104">
        <f>C22/8</f>
        <v>0.75</v>
      </c>
      <c r="F22" s="90"/>
    </row>
    <row r="23" spans="1:9">
      <c r="A23" s="105" t="s">
        <v>418</v>
      </c>
      <c r="B23" s="106">
        <v>16</v>
      </c>
      <c r="C23" s="107">
        <v>4</v>
      </c>
      <c r="D23" s="113">
        <f>B23/12</f>
        <v>1.3333333333333333</v>
      </c>
      <c r="E23" s="104">
        <f>C23/8</f>
        <v>0.5</v>
      </c>
      <c r="F23" s="90"/>
    </row>
    <row r="24" spans="1:9" ht="17.25">
      <c r="A24" s="96"/>
      <c r="B24" s="99"/>
      <c r="C24" s="100"/>
      <c r="D24" s="110" t="s">
        <v>419</v>
      </c>
      <c r="E24" s="100" t="s">
        <v>420</v>
      </c>
      <c r="F24" s="90"/>
    </row>
    <row r="25" spans="1:9">
      <c r="A25" s="105" t="s">
        <v>421</v>
      </c>
      <c r="B25" s="93">
        <f>B22/B23</f>
        <v>1.75</v>
      </c>
      <c r="C25" s="94">
        <f>C22/C23</f>
        <v>1.5</v>
      </c>
      <c r="D25" s="111" t="s">
        <v>426</v>
      </c>
      <c r="E25" s="108">
        <v>1</v>
      </c>
      <c r="F25" s="90"/>
    </row>
    <row r="26" spans="1:9" s="90" customFormat="1" ht="15" customHeight="1">
      <c r="A26" s="90" t="s">
        <v>17700</v>
      </c>
      <c r="I26" s="114"/>
    </row>
    <row r="27" spans="1:9" ht="17.25">
      <c r="A27" s="115" t="s">
        <v>427</v>
      </c>
      <c r="B27" s="63"/>
      <c r="C27" s="63"/>
      <c r="D27" s="115"/>
      <c r="E27" s="116"/>
      <c r="F27" s="90"/>
    </row>
    <row r="28" spans="1:9">
      <c r="A28" s="115" t="s">
        <v>428</v>
      </c>
      <c r="B28" s="63"/>
      <c r="C28" s="63"/>
      <c r="D28" s="115"/>
      <c r="E28" s="116"/>
      <c r="F28" s="90"/>
    </row>
    <row r="29" spans="1:9" ht="17.25">
      <c r="A29" s="115" t="s">
        <v>429</v>
      </c>
    </row>
    <row r="30" spans="1:9" ht="17.25">
      <c r="A30" s="115" t="s">
        <v>430</v>
      </c>
    </row>
    <row r="33" spans="3:3">
      <c r="C33" s="117"/>
    </row>
  </sheetData>
  <mergeCells count="9">
    <mergeCell ref="A18:E18"/>
    <mergeCell ref="B19:C19"/>
    <mergeCell ref="D19:E19"/>
    <mergeCell ref="A2:E2"/>
    <mergeCell ref="B3:C3"/>
    <mergeCell ref="D3:E3"/>
    <mergeCell ref="A10:E10"/>
    <mergeCell ref="B11:C11"/>
    <mergeCell ref="D11:E11"/>
  </mergeCells>
  <printOptions horizontalCentered="1"/>
  <pageMargins left="0" right="0" top="0" bottom="0" header="0" footer="0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6950"/>
  <sheetViews>
    <sheetView workbookViewId="0"/>
  </sheetViews>
  <sheetFormatPr defaultColWidth="8.85546875" defaultRowHeight="15"/>
  <cols>
    <col min="1" max="17" width="20.7109375" style="131" customWidth="1"/>
    <col min="18" max="16384" width="8.85546875" style="131"/>
  </cols>
  <sheetData>
    <row r="1" spans="1:17" s="119" customFormat="1">
      <c r="A1" s="118" t="s">
        <v>17683</v>
      </c>
    </row>
    <row r="2" spans="1:17" s="122" customFormat="1" ht="30">
      <c r="A2" s="120" t="s">
        <v>431</v>
      </c>
      <c r="B2" s="120" t="s">
        <v>432</v>
      </c>
      <c r="C2" s="120" t="s">
        <v>432</v>
      </c>
      <c r="D2" s="120" t="s">
        <v>433</v>
      </c>
      <c r="E2" s="120" t="s">
        <v>433</v>
      </c>
      <c r="F2" s="120" t="s">
        <v>434</v>
      </c>
      <c r="G2" s="120" t="s">
        <v>434</v>
      </c>
      <c r="H2" s="120" t="s">
        <v>435</v>
      </c>
      <c r="I2" s="121" t="s">
        <v>435</v>
      </c>
      <c r="J2" s="120" t="s">
        <v>436</v>
      </c>
      <c r="K2" s="120" t="s">
        <v>436</v>
      </c>
      <c r="L2" s="120" t="s">
        <v>437</v>
      </c>
      <c r="M2" s="120" t="s">
        <v>437</v>
      </c>
      <c r="N2" s="120" t="s">
        <v>436</v>
      </c>
      <c r="O2" s="120" t="s">
        <v>437</v>
      </c>
      <c r="P2" s="120" t="s">
        <v>17669</v>
      </c>
      <c r="Q2" s="120" t="s">
        <v>4</v>
      </c>
    </row>
    <row r="3" spans="1:17" s="124" customFormat="1" ht="45">
      <c r="A3" s="120" t="s">
        <v>438</v>
      </c>
      <c r="B3" s="123" t="s">
        <v>439</v>
      </c>
      <c r="C3" s="123" t="s">
        <v>440</v>
      </c>
      <c r="D3" s="123" t="s">
        <v>441</v>
      </c>
      <c r="E3" s="123" t="s">
        <v>442</v>
      </c>
      <c r="F3" s="123" t="s">
        <v>443</v>
      </c>
      <c r="G3" s="123" t="s">
        <v>444</v>
      </c>
      <c r="H3" s="123" t="s">
        <v>445</v>
      </c>
      <c r="I3" s="123" t="s">
        <v>446</v>
      </c>
      <c r="J3" s="123" t="s">
        <v>447</v>
      </c>
      <c r="K3" s="123" t="s">
        <v>448</v>
      </c>
      <c r="L3" s="123" t="s">
        <v>449</v>
      </c>
      <c r="M3" s="123" t="s">
        <v>450</v>
      </c>
      <c r="N3" s="123" t="s">
        <v>451</v>
      </c>
      <c r="O3" s="123" t="s">
        <v>452</v>
      </c>
      <c r="P3" s="123" t="s">
        <v>17670</v>
      </c>
      <c r="Q3" s="123" t="s">
        <v>453</v>
      </c>
    </row>
    <row r="4" spans="1:17" s="125" customFormat="1">
      <c r="B4" s="126" t="s">
        <v>151</v>
      </c>
      <c r="C4" s="127" t="s">
        <v>254</v>
      </c>
      <c r="D4" s="126" t="s">
        <v>386</v>
      </c>
      <c r="E4" s="126" t="s">
        <v>324</v>
      </c>
      <c r="F4" s="126" t="s">
        <v>454</v>
      </c>
      <c r="G4" s="127" t="s">
        <v>455</v>
      </c>
      <c r="H4" s="126" t="s">
        <v>456</v>
      </c>
      <c r="I4" s="127" t="s">
        <v>457</v>
      </c>
      <c r="J4" s="126" t="s">
        <v>458</v>
      </c>
      <c r="K4" s="128" t="s">
        <v>459</v>
      </c>
      <c r="L4" s="129" t="s">
        <v>458</v>
      </c>
      <c r="M4" s="129" t="s">
        <v>460</v>
      </c>
      <c r="N4" s="126" t="s">
        <v>454</v>
      </c>
      <c r="O4" s="129" t="s">
        <v>461</v>
      </c>
      <c r="P4" s="126" t="s">
        <v>709</v>
      </c>
      <c r="Q4" s="130" t="s">
        <v>463</v>
      </c>
    </row>
    <row r="5" spans="1:17">
      <c r="B5" s="132" t="s">
        <v>214</v>
      </c>
      <c r="C5" s="133" t="s">
        <v>356</v>
      </c>
      <c r="D5" s="132" t="s">
        <v>286</v>
      </c>
      <c r="E5" s="132" t="s">
        <v>401</v>
      </c>
      <c r="F5" s="132" t="s">
        <v>464</v>
      </c>
      <c r="G5" s="133" t="s">
        <v>464</v>
      </c>
      <c r="H5" s="132" t="s">
        <v>465</v>
      </c>
      <c r="I5" s="133" t="s">
        <v>466</v>
      </c>
      <c r="J5" s="132" t="s">
        <v>459</v>
      </c>
      <c r="K5" s="134" t="s">
        <v>467</v>
      </c>
      <c r="L5" s="135" t="s">
        <v>468</v>
      </c>
      <c r="M5" s="135" t="s">
        <v>469</v>
      </c>
      <c r="N5" s="132" t="s">
        <v>470</v>
      </c>
      <c r="O5" s="135" t="s">
        <v>457</v>
      </c>
      <c r="P5" s="132" t="s">
        <v>462</v>
      </c>
      <c r="Q5" s="136" t="s">
        <v>472</v>
      </c>
    </row>
    <row r="6" spans="1:17">
      <c r="B6" s="132" t="s">
        <v>211</v>
      </c>
      <c r="C6" s="133" t="s">
        <v>257</v>
      </c>
      <c r="D6" s="132" t="s">
        <v>277</v>
      </c>
      <c r="E6" s="132" t="s">
        <v>321</v>
      </c>
      <c r="F6" s="132" t="s">
        <v>473</v>
      </c>
      <c r="G6" s="133" t="s">
        <v>474</v>
      </c>
      <c r="H6" s="132" t="s">
        <v>475</v>
      </c>
      <c r="I6" s="133" t="s">
        <v>476</v>
      </c>
      <c r="J6" s="132" t="s">
        <v>477</v>
      </c>
      <c r="K6" s="134" t="s">
        <v>478</v>
      </c>
      <c r="L6" s="135" t="s">
        <v>479</v>
      </c>
      <c r="M6" s="135" t="s">
        <v>480</v>
      </c>
      <c r="N6" s="132" t="s">
        <v>481</v>
      </c>
      <c r="O6" s="135" t="s">
        <v>465</v>
      </c>
      <c r="P6" s="132" t="s">
        <v>567</v>
      </c>
      <c r="Q6" s="136" t="s">
        <v>483</v>
      </c>
    </row>
    <row r="7" spans="1:17">
      <c r="B7" s="132" t="s">
        <v>154</v>
      </c>
      <c r="C7" s="133" t="s">
        <v>344</v>
      </c>
      <c r="D7" s="132" t="s">
        <v>318</v>
      </c>
      <c r="E7" s="132" t="s">
        <v>299</v>
      </c>
      <c r="F7" s="132" t="s">
        <v>484</v>
      </c>
      <c r="G7" s="133" t="s">
        <v>485</v>
      </c>
      <c r="H7" s="132" t="s">
        <v>486</v>
      </c>
      <c r="I7" s="133" t="s">
        <v>487</v>
      </c>
      <c r="J7" s="132" t="s">
        <v>456</v>
      </c>
      <c r="K7" s="134" t="s">
        <v>455</v>
      </c>
      <c r="L7" s="135" t="s">
        <v>488</v>
      </c>
      <c r="M7" s="135" t="s">
        <v>489</v>
      </c>
      <c r="N7" s="132" t="s">
        <v>490</v>
      </c>
      <c r="O7" s="135" t="s">
        <v>491</v>
      </c>
      <c r="P7" s="132" t="s">
        <v>471</v>
      </c>
      <c r="Q7" s="136" t="s">
        <v>458</v>
      </c>
    </row>
    <row r="8" spans="1:17">
      <c r="B8" s="132" t="s">
        <v>120</v>
      </c>
      <c r="C8" s="133" t="s">
        <v>362</v>
      </c>
      <c r="D8" s="132" t="s">
        <v>362</v>
      </c>
      <c r="E8" s="132" t="s">
        <v>395</v>
      </c>
      <c r="F8" s="132" t="s">
        <v>482</v>
      </c>
      <c r="G8" s="133" t="s">
        <v>493</v>
      </c>
      <c r="H8" s="132" t="s">
        <v>494</v>
      </c>
      <c r="I8" s="133" t="s">
        <v>495</v>
      </c>
      <c r="J8" s="132" t="s">
        <v>496</v>
      </c>
      <c r="K8" s="134" t="s">
        <v>497</v>
      </c>
      <c r="L8" s="135" t="s">
        <v>498</v>
      </c>
      <c r="M8" s="135" t="s">
        <v>499</v>
      </c>
      <c r="N8" s="132" t="s">
        <v>500</v>
      </c>
      <c r="O8" s="135" t="s">
        <v>501</v>
      </c>
      <c r="P8" s="132" t="s">
        <v>482</v>
      </c>
      <c r="Q8" s="136" t="s">
        <v>459</v>
      </c>
    </row>
    <row r="9" spans="1:17">
      <c r="B9" s="132" t="s">
        <v>188</v>
      </c>
      <c r="C9" s="133" t="s">
        <v>243</v>
      </c>
      <c r="D9" s="132" t="s">
        <v>274</v>
      </c>
      <c r="E9" s="132" t="s">
        <v>407</v>
      </c>
      <c r="F9" s="132" t="s">
        <v>503</v>
      </c>
      <c r="G9" s="133" t="s">
        <v>504</v>
      </c>
      <c r="H9" s="132" t="s">
        <v>505</v>
      </c>
      <c r="I9" s="133" t="s">
        <v>506</v>
      </c>
      <c r="J9" s="132" t="s">
        <v>488</v>
      </c>
      <c r="K9" s="134" t="s">
        <v>507</v>
      </c>
      <c r="L9" s="135" t="s">
        <v>508</v>
      </c>
      <c r="M9" s="135" t="s">
        <v>509</v>
      </c>
      <c r="N9" s="132" t="s">
        <v>464</v>
      </c>
      <c r="O9" s="135" t="s">
        <v>510</v>
      </c>
      <c r="P9" s="132" t="s">
        <v>492</v>
      </c>
      <c r="Q9" s="136" t="s">
        <v>512</v>
      </c>
    </row>
    <row r="10" spans="1:17">
      <c r="B10" s="132" t="s">
        <v>191</v>
      </c>
      <c r="C10" s="133" t="s">
        <v>304</v>
      </c>
      <c r="D10" s="132" t="s">
        <v>383</v>
      </c>
      <c r="E10" s="132" t="s">
        <v>296</v>
      </c>
      <c r="F10" s="132" t="s">
        <v>513</v>
      </c>
      <c r="G10" s="133" t="s">
        <v>514</v>
      </c>
      <c r="H10" s="132" t="s">
        <v>515</v>
      </c>
      <c r="I10" s="133" t="s">
        <v>516</v>
      </c>
      <c r="J10" s="132" t="s">
        <v>517</v>
      </c>
      <c r="K10" s="134" t="s">
        <v>457</v>
      </c>
      <c r="L10" s="135" t="s">
        <v>518</v>
      </c>
      <c r="M10" s="135" t="s">
        <v>519</v>
      </c>
      <c r="N10" s="132" t="s">
        <v>520</v>
      </c>
      <c r="O10" s="135" t="s">
        <v>521</v>
      </c>
      <c r="P10" s="132" t="s">
        <v>502</v>
      </c>
      <c r="Q10" s="136" t="s">
        <v>523</v>
      </c>
    </row>
    <row r="11" spans="1:17">
      <c r="B11" s="132" t="s">
        <v>205</v>
      </c>
      <c r="C11" s="133" t="s">
        <v>353</v>
      </c>
      <c r="D11" s="132" t="s">
        <v>315</v>
      </c>
      <c r="E11" s="137" t="s">
        <v>404</v>
      </c>
      <c r="F11" s="132" t="s">
        <v>524</v>
      </c>
      <c r="G11" s="133" t="s">
        <v>525</v>
      </c>
      <c r="H11" s="132" t="s">
        <v>526</v>
      </c>
      <c r="I11" s="133" t="s">
        <v>527</v>
      </c>
      <c r="J11" s="132" t="s">
        <v>528</v>
      </c>
      <c r="K11" s="134" t="s">
        <v>529</v>
      </c>
      <c r="L11" s="135" t="s">
        <v>530</v>
      </c>
      <c r="M11" s="135" t="s">
        <v>531</v>
      </c>
      <c r="N11" s="132" t="s">
        <v>462</v>
      </c>
      <c r="O11" s="135" t="s">
        <v>532</v>
      </c>
      <c r="P11" s="132" t="s">
        <v>511</v>
      </c>
      <c r="Q11" s="136" t="s">
        <v>534</v>
      </c>
    </row>
    <row r="12" spans="1:17">
      <c r="B12" s="132" t="s">
        <v>535</v>
      </c>
      <c r="C12" s="133" t="s">
        <v>332</v>
      </c>
      <c r="D12" s="132" t="s">
        <v>392</v>
      </c>
      <c r="E12" s="138"/>
      <c r="F12" s="132" t="s">
        <v>536</v>
      </c>
      <c r="G12" s="133" t="s">
        <v>537</v>
      </c>
      <c r="H12" s="132" t="s">
        <v>538</v>
      </c>
      <c r="I12" s="133" t="s">
        <v>539</v>
      </c>
      <c r="J12" s="132" t="s">
        <v>540</v>
      </c>
      <c r="K12" s="134" t="s">
        <v>541</v>
      </c>
      <c r="L12" s="135" t="s">
        <v>542</v>
      </c>
      <c r="M12" s="135" t="s">
        <v>543</v>
      </c>
      <c r="N12" s="132" t="s">
        <v>544</v>
      </c>
      <c r="O12" s="135" t="s">
        <v>545</v>
      </c>
      <c r="P12" s="132" t="s">
        <v>522</v>
      </c>
      <c r="Q12" s="136" t="s">
        <v>547</v>
      </c>
    </row>
    <row r="13" spans="1:17">
      <c r="B13" s="132" t="s">
        <v>129</v>
      </c>
      <c r="C13" s="133" t="s">
        <v>335</v>
      </c>
      <c r="D13" s="132" t="s">
        <v>268</v>
      </c>
      <c r="E13" s="138"/>
      <c r="F13" s="132" t="s">
        <v>548</v>
      </c>
      <c r="G13" s="133" t="s">
        <v>549</v>
      </c>
      <c r="H13" s="132" t="s">
        <v>550</v>
      </c>
      <c r="I13" s="133" t="s">
        <v>551</v>
      </c>
      <c r="J13" s="132" t="s">
        <v>552</v>
      </c>
      <c r="K13" s="134" t="s">
        <v>553</v>
      </c>
      <c r="L13" s="135" t="s">
        <v>554</v>
      </c>
      <c r="M13" s="135" t="s">
        <v>555</v>
      </c>
      <c r="N13" s="132" t="s">
        <v>556</v>
      </c>
      <c r="O13" s="135" t="s">
        <v>557</v>
      </c>
      <c r="P13" s="132" t="s">
        <v>533</v>
      </c>
      <c r="Q13" s="136" t="s">
        <v>559</v>
      </c>
    </row>
    <row r="14" spans="1:17">
      <c r="B14" s="132" t="s">
        <v>187</v>
      </c>
      <c r="C14" s="133" t="s">
        <v>347</v>
      </c>
      <c r="D14" s="132" t="s">
        <v>309</v>
      </c>
      <c r="E14" s="138"/>
      <c r="F14" s="132" t="s">
        <v>560</v>
      </c>
      <c r="G14" s="133" t="s">
        <v>561</v>
      </c>
      <c r="H14" s="132" t="s">
        <v>562</v>
      </c>
      <c r="I14" s="133" t="s">
        <v>563</v>
      </c>
      <c r="J14" s="132" t="s">
        <v>564</v>
      </c>
      <c r="K14" s="134" t="s">
        <v>151</v>
      </c>
      <c r="L14" s="135" t="s">
        <v>565</v>
      </c>
      <c r="M14" s="135" t="s">
        <v>566</v>
      </c>
      <c r="N14" s="132" t="s">
        <v>567</v>
      </c>
      <c r="O14" s="135" t="s">
        <v>568</v>
      </c>
      <c r="P14" s="132" t="s">
        <v>1819</v>
      </c>
      <c r="Q14" s="136" t="s">
        <v>570</v>
      </c>
    </row>
    <row r="15" spans="1:17">
      <c r="B15" s="132" t="s">
        <v>135</v>
      </c>
      <c r="C15" s="133" t="s">
        <v>341</v>
      </c>
      <c r="D15" s="132" t="s">
        <v>280</v>
      </c>
      <c r="E15" s="138"/>
      <c r="F15" s="132" t="s">
        <v>571</v>
      </c>
      <c r="G15" s="133" t="s">
        <v>572</v>
      </c>
      <c r="H15" s="132" t="s">
        <v>573</v>
      </c>
      <c r="I15" s="133" t="s">
        <v>574</v>
      </c>
      <c r="J15" s="132" t="s">
        <v>460</v>
      </c>
      <c r="K15" s="134" t="s">
        <v>464</v>
      </c>
      <c r="L15" s="135" t="s">
        <v>469</v>
      </c>
      <c r="M15" s="135" t="s">
        <v>575</v>
      </c>
      <c r="N15" s="132" t="s">
        <v>576</v>
      </c>
      <c r="O15" s="135" t="s">
        <v>577</v>
      </c>
      <c r="P15" s="132" t="s">
        <v>546</v>
      </c>
      <c r="Q15" s="136" t="s">
        <v>477</v>
      </c>
    </row>
    <row r="16" spans="1:17">
      <c r="B16" s="132" t="s">
        <v>219</v>
      </c>
      <c r="C16" s="133" t="s">
        <v>374</v>
      </c>
      <c r="D16" s="132" t="s">
        <v>289</v>
      </c>
      <c r="E16" s="138"/>
      <c r="F16" s="132" t="s">
        <v>579</v>
      </c>
      <c r="G16" s="133" t="s">
        <v>580</v>
      </c>
      <c r="H16" s="132" t="s">
        <v>581</v>
      </c>
      <c r="I16" s="133" t="s">
        <v>582</v>
      </c>
      <c r="J16" s="132" t="s">
        <v>583</v>
      </c>
      <c r="K16" s="134" t="s">
        <v>584</v>
      </c>
      <c r="L16" s="135" t="s">
        <v>585</v>
      </c>
      <c r="M16" s="135" t="s">
        <v>586</v>
      </c>
      <c r="N16" s="132" t="s">
        <v>587</v>
      </c>
      <c r="O16" s="135" t="s">
        <v>588</v>
      </c>
      <c r="P16" s="132" t="s">
        <v>558</v>
      </c>
      <c r="Q16" s="136" t="s">
        <v>590</v>
      </c>
    </row>
    <row r="17" spans="2:17">
      <c r="B17" s="132" t="s">
        <v>181</v>
      </c>
      <c r="C17" s="133" t="s">
        <v>371</v>
      </c>
      <c r="D17" s="132" t="s">
        <v>395</v>
      </c>
      <c r="E17" s="138"/>
      <c r="F17" s="132" t="s">
        <v>591</v>
      </c>
      <c r="G17" s="133" t="s">
        <v>592</v>
      </c>
      <c r="H17" s="132" t="s">
        <v>593</v>
      </c>
      <c r="I17" s="133" t="s">
        <v>594</v>
      </c>
      <c r="J17" s="132" t="s">
        <v>595</v>
      </c>
      <c r="K17" s="134" t="s">
        <v>596</v>
      </c>
      <c r="L17" s="135" t="s">
        <v>597</v>
      </c>
      <c r="M17" s="135" t="s">
        <v>475</v>
      </c>
      <c r="N17" s="132" t="s">
        <v>471</v>
      </c>
      <c r="O17" s="135" t="s">
        <v>598</v>
      </c>
      <c r="P17" s="132" t="s">
        <v>569</v>
      </c>
      <c r="Q17" s="136" t="s">
        <v>467</v>
      </c>
    </row>
    <row r="18" spans="2:17">
      <c r="B18" s="132" t="s">
        <v>126</v>
      </c>
      <c r="C18" s="133" t="s">
        <v>251</v>
      </c>
      <c r="D18" s="132" t="s">
        <v>283</v>
      </c>
      <c r="E18" s="138"/>
      <c r="F18" s="132" t="s">
        <v>600</v>
      </c>
      <c r="G18" s="133" t="s">
        <v>601</v>
      </c>
      <c r="H18" s="132" t="s">
        <v>522</v>
      </c>
      <c r="I18" s="133" t="s">
        <v>602</v>
      </c>
      <c r="J18" s="132" t="s">
        <v>603</v>
      </c>
      <c r="K18" s="134" t="s">
        <v>466</v>
      </c>
      <c r="L18" s="135" t="s">
        <v>604</v>
      </c>
      <c r="M18" s="135" t="s">
        <v>605</v>
      </c>
      <c r="N18" s="132" t="s">
        <v>515</v>
      </c>
      <c r="O18" s="135" t="s">
        <v>606</v>
      </c>
      <c r="P18" s="132" t="s">
        <v>578</v>
      </c>
      <c r="Q18" s="136" t="s">
        <v>608</v>
      </c>
    </row>
    <row r="19" spans="2:17">
      <c r="B19" s="132" t="s">
        <v>234</v>
      </c>
      <c r="C19" s="139" t="s">
        <v>359</v>
      </c>
      <c r="D19" s="132" t="s">
        <v>264</v>
      </c>
      <c r="E19" s="138"/>
      <c r="F19" s="132" t="s">
        <v>546</v>
      </c>
      <c r="G19" s="133" t="s">
        <v>609</v>
      </c>
      <c r="H19" s="132" t="s">
        <v>539</v>
      </c>
      <c r="I19" s="133" t="s">
        <v>610</v>
      </c>
      <c r="J19" s="132" t="s">
        <v>611</v>
      </c>
      <c r="K19" s="134" t="s">
        <v>612</v>
      </c>
      <c r="L19" s="135" t="s">
        <v>461</v>
      </c>
      <c r="M19" s="135" t="s">
        <v>613</v>
      </c>
      <c r="N19" s="132" t="s">
        <v>482</v>
      </c>
      <c r="O19" s="135" t="s">
        <v>614</v>
      </c>
      <c r="P19" s="132" t="s">
        <v>1139</v>
      </c>
      <c r="Q19" s="136" t="s">
        <v>468</v>
      </c>
    </row>
    <row r="20" spans="2:17">
      <c r="B20" s="132" t="s">
        <v>132</v>
      </c>
      <c r="C20" s="134"/>
      <c r="D20" s="137" t="s">
        <v>271</v>
      </c>
      <c r="E20" s="138"/>
      <c r="F20" s="132" t="s">
        <v>616</v>
      </c>
      <c r="G20" s="133" t="s">
        <v>617</v>
      </c>
      <c r="H20" s="132" t="s">
        <v>618</v>
      </c>
      <c r="I20" s="133" t="s">
        <v>619</v>
      </c>
      <c r="J20" s="132" t="s">
        <v>620</v>
      </c>
      <c r="K20" s="134" t="s">
        <v>621</v>
      </c>
      <c r="L20" s="135" t="s">
        <v>457</v>
      </c>
      <c r="M20" s="135" t="s">
        <v>486</v>
      </c>
      <c r="N20" s="132" t="s">
        <v>538</v>
      </c>
      <c r="O20" s="135" t="s">
        <v>622</v>
      </c>
      <c r="P20" s="132" t="s">
        <v>589</v>
      </c>
      <c r="Q20" s="136" t="s">
        <v>624</v>
      </c>
    </row>
    <row r="21" spans="2:17">
      <c r="B21" s="132" t="s">
        <v>175</v>
      </c>
      <c r="C21" s="134"/>
      <c r="D21" s="134"/>
      <c r="E21" s="138"/>
      <c r="F21" s="132" t="s">
        <v>625</v>
      </c>
      <c r="G21" s="133" t="s">
        <v>626</v>
      </c>
      <c r="H21" s="132" t="s">
        <v>627</v>
      </c>
      <c r="I21" s="133" t="s">
        <v>628</v>
      </c>
      <c r="J21" s="132" t="s">
        <v>629</v>
      </c>
      <c r="K21" s="134" t="s">
        <v>476</v>
      </c>
      <c r="L21" s="135" t="s">
        <v>630</v>
      </c>
      <c r="M21" s="135" t="s">
        <v>631</v>
      </c>
      <c r="N21" s="132" t="s">
        <v>632</v>
      </c>
      <c r="O21" s="135" t="s">
        <v>633</v>
      </c>
      <c r="P21" s="132" t="s">
        <v>599</v>
      </c>
      <c r="Q21" s="136" t="s">
        <v>635</v>
      </c>
    </row>
    <row r="22" spans="2:17">
      <c r="B22" s="132" t="s">
        <v>178</v>
      </c>
      <c r="C22" s="134"/>
      <c r="D22" s="134"/>
      <c r="E22" s="138"/>
      <c r="F22" s="132" t="s">
        <v>636</v>
      </c>
      <c r="G22" s="133" t="s">
        <v>637</v>
      </c>
      <c r="H22" s="132" t="s">
        <v>638</v>
      </c>
      <c r="I22" s="133" t="s">
        <v>639</v>
      </c>
      <c r="J22" s="132" t="s">
        <v>565</v>
      </c>
      <c r="K22" s="134" t="s">
        <v>640</v>
      </c>
      <c r="L22" s="135" t="s">
        <v>641</v>
      </c>
      <c r="M22" s="135" t="s">
        <v>642</v>
      </c>
      <c r="N22" s="132" t="s">
        <v>643</v>
      </c>
      <c r="O22" s="135" t="s">
        <v>644</v>
      </c>
      <c r="P22" s="132" t="s">
        <v>2706</v>
      </c>
      <c r="Q22" s="136" t="s">
        <v>646</v>
      </c>
    </row>
    <row r="23" spans="2:17">
      <c r="B23" s="132" t="s">
        <v>148</v>
      </c>
      <c r="C23" s="134"/>
      <c r="D23" s="134"/>
      <c r="E23" s="138"/>
      <c r="F23" s="132" t="s">
        <v>647</v>
      </c>
      <c r="G23" s="133" t="s">
        <v>648</v>
      </c>
      <c r="H23" s="132" t="s">
        <v>649</v>
      </c>
      <c r="I23" s="133" t="s">
        <v>650</v>
      </c>
      <c r="J23" s="132" t="s">
        <v>651</v>
      </c>
      <c r="K23" s="134" t="s">
        <v>473</v>
      </c>
      <c r="L23" s="135" t="s">
        <v>652</v>
      </c>
      <c r="M23" s="135" t="s">
        <v>653</v>
      </c>
      <c r="N23" s="132" t="s">
        <v>562</v>
      </c>
      <c r="O23" s="135" t="s">
        <v>654</v>
      </c>
      <c r="P23" s="132" t="s">
        <v>607</v>
      </c>
      <c r="Q23" s="136" t="s">
        <v>656</v>
      </c>
    </row>
    <row r="24" spans="2:17">
      <c r="B24" s="132" t="s">
        <v>107</v>
      </c>
      <c r="C24" s="134"/>
      <c r="D24" s="134"/>
      <c r="E24" s="138"/>
      <c r="F24" s="132" t="s">
        <v>318</v>
      </c>
      <c r="G24" s="133" t="s">
        <v>657</v>
      </c>
      <c r="H24" s="132" t="s">
        <v>658</v>
      </c>
      <c r="I24" s="133" t="s">
        <v>659</v>
      </c>
      <c r="J24" s="132" t="s">
        <v>660</v>
      </c>
      <c r="K24" s="134" t="s">
        <v>475</v>
      </c>
      <c r="L24" s="135" t="s">
        <v>465</v>
      </c>
      <c r="M24" s="135" t="s">
        <v>521</v>
      </c>
      <c r="N24" s="132" t="s">
        <v>502</v>
      </c>
      <c r="O24" s="135" t="s">
        <v>661</v>
      </c>
      <c r="P24" s="132" t="s">
        <v>615</v>
      </c>
      <c r="Q24" s="136" t="s">
        <v>663</v>
      </c>
    </row>
    <row r="25" spans="2:17">
      <c r="B25" s="132" t="s">
        <v>98</v>
      </c>
      <c r="C25" s="134"/>
      <c r="D25" s="134"/>
      <c r="E25" s="138"/>
      <c r="F25" s="132" t="s">
        <v>664</v>
      </c>
      <c r="G25" s="133" t="s">
        <v>665</v>
      </c>
      <c r="H25" s="132" t="s">
        <v>666</v>
      </c>
      <c r="I25" s="133" t="s">
        <v>667</v>
      </c>
      <c r="J25" s="132" t="s">
        <v>454</v>
      </c>
      <c r="K25" s="134" t="s">
        <v>668</v>
      </c>
      <c r="L25" s="135" t="s">
        <v>669</v>
      </c>
      <c r="M25" s="135" t="s">
        <v>670</v>
      </c>
      <c r="N25" s="132" t="s">
        <v>671</v>
      </c>
      <c r="O25" s="135" t="s">
        <v>672</v>
      </c>
      <c r="P25" s="132" t="s">
        <v>623</v>
      </c>
      <c r="Q25" s="136" t="s">
        <v>674</v>
      </c>
    </row>
    <row r="26" spans="2:17">
      <c r="B26" s="132" t="s">
        <v>155</v>
      </c>
      <c r="C26" s="134"/>
      <c r="D26" s="134"/>
      <c r="E26" s="138"/>
      <c r="F26" s="132" t="s">
        <v>675</v>
      </c>
      <c r="G26" s="133" t="s">
        <v>676</v>
      </c>
      <c r="H26" s="132" t="s">
        <v>677</v>
      </c>
      <c r="I26" s="133" t="s">
        <v>678</v>
      </c>
      <c r="J26" s="132" t="s">
        <v>470</v>
      </c>
      <c r="K26" s="134" t="s">
        <v>679</v>
      </c>
      <c r="L26" s="135" t="s">
        <v>491</v>
      </c>
      <c r="M26" s="135" t="s">
        <v>680</v>
      </c>
      <c r="N26" s="132" t="s">
        <v>681</v>
      </c>
      <c r="O26" s="135" t="s">
        <v>682</v>
      </c>
      <c r="P26" s="132" t="s">
        <v>634</v>
      </c>
      <c r="Q26" s="136" t="s">
        <v>456</v>
      </c>
    </row>
    <row r="27" spans="2:17">
      <c r="B27" s="132" t="s">
        <v>158</v>
      </c>
      <c r="C27" s="134"/>
      <c r="D27" s="134"/>
      <c r="E27" s="138"/>
      <c r="F27" s="132" t="s">
        <v>684</v>
      </c>
      <c r="G27" s="133" t="s">
        <v>685</v>
      </c>
      <c r="H27" s="132" t="s">
        <v>686</v>
      </c>
      <c r="I27" s="133" t="s">
        <v>687</v>
      </c>
      <c r="J27" s="132" t="s">
        <v>688</v>
      </c>
      <c r="K27" s="134" t="s">
        <v>689</v>
      </c>
      <c r="L27" s="135" t="s">
        <v>690</v>
      </c>
      <c r="M27" s="135" t="s">
        <v>691</v>
      </c>
      <c r="N27" s="132" t="s">
        <v>511</v>
      </c>
      <c r="O27" s="135" t="s">
        <v>692</v>
      </c>
      <c r="P27" s="132" t="s">
        <v>645</v>
      </c>
      <c r="Q27" s="136" t="s">
        <v>694</v>
      </c>
    </row>
    <row r="28" spans="2:17">
      <c r="B28" s="132" t="s">
        <v>208</v>
      </c>
      <c r="C28" s="134"/>
      <c r="D28" s="134"/>
      <c r="E28" s="138"/>
      <c r="F28" s="132" t="s">
        <v>695</v>
      </c>
      <c r="G28" s="133" t="s">
        <v>696</v>
      </c>
      <c r="H28" s="132" t="s">
        <v>697</v>
      </c>
      <c r="I28" s="133" t="s">
        <v>698</v>
      </c>
      <c r="J28" s="132" t="s">
        <v>699</v>
      </c>
      <c r="K28" s="134" t="s">
        <v>700</v>
      </c>
      <c r="L28" s="135" t="s">
        <v>701</v>
      </c>
      <c r="M28" s="135" t="s">
        <v>702</v>
      </c>
      <c r="N28" s="132" t="s">
        <v>573</v>
      </c>
      <c r="O28" s="135" t="s">
        <v>703</v>
      </c>
      <c r="P28" s="132" t="s">
        <v>1431</v>
      </c>
      <c r="Q28" s="136" t="s">
        <v>705</v>
      </c>
    </row>
    <row r="29" spans="2:17">
      <c r="B29" s="132" t="s">
        <v>166</v>
      </c>
      <c r="C29" s="134"/>
      <c r="D29" s="134"/>
      <c r="E29" s="138"/>
      <c r="F29" s="132" t="s">
        <v>706</v>
      </c>
      <c r="G29" s="133" t="s">
        <v>707</v>
      </c>
      <c r="H29" s="132" t="s">
        <v>692</v>
      </c>
      <c r="I29" s="133" t="s">
        <v>708</v>
      </c>
      <c r="J29" s="132" t="s">
        <v>709</v>
      </c>
      <c r="K29" s="134" t="s">
        <v>587</v>
      </c>
      <c r="L29" s="135" t="s">
        <v>710</v>
      </c>
      <c r="M29" s="135" t="s">
        <v>711</v>
      </c>
      <c r="N29" s="132" t="s">
        <v>712</v>
      </c>
      <c r="O29" s="135" t="s">
        <v>713</v>
      </c>
      <c r="P29" s="132" t="s">
        <v>1440</v>
      </c>
      <c r="Q29" s="136" t="s">
        <v>496</v>
      </c>
    </row>
    <row r="30" spans="2:17">
      <c r="B30" s="132" t="s">
        <v>225</v>
      </c>
      <c r="C30" s="134"/>
      <c r="D30" s="134"/>
      <c r="E30" s="138"/>
      <c r="F30" s="132" t="s">
        <v>715</v>
      </c>
      <c r="G30" s="133" t="s">
        <v>716</v>
      </c>
      <c r="H30" s="132" t="s">
        <v>717</v>
      </c>
      <c r="I30" s="133" t="s">
        <v>718</v>
      </c>
      <c r="J30" s="132" t="s">
        <v>481</v>
      </c>
      <c r="K30" s="134" t="s">
        <v>719</v>
      </c>
      <c r="L30" s="135" t="s">
        <v>720</v>
      </c>
      <c r="M30" s="135" t="s">
        <v>721</v>
      </c>
      <c r="N30" s="132" t="s">
        <v>581</v>
      </c>
      <c r="O30" s="135" t="s">
        <v>722</v>
      </c>
      <c r="P30" s="132" t="s">
        <v>1459</v>
      </c>
      <c r="Q30" s="136" t="s">
        <v>724</v>
      </c>
    </row>
    <row r="31" spans="2:17">
      <c r="B31" s="132" t="s">
        <v>111</v>
      </c>
      <c r="C31" s="134"/>
      <c r="D31" s="134"/>
      <c r="E31" s="138"/>
      <c r="F31" s="132" t="s">
        <v>725</v>
      </c>
      <c r="G31" s="133" t="s">
        <v>726</v>
      </c>
      <c r="H31" s="132" t="s">
        <v>727</v>
      </c>
      <c r="I31" s="133" t="s">
        <v>728</v>
      </c>
      <c r="J31" s="132" t="s">
        <v>729</v>
      </c>
      <c r="K31" s="134" t="s">
        <v>730</v>
      </c>
      <c r="L31" s="135" t="s">
        <v>731</v>
      </c>
      <c r="M31" s="135" t="s">
        <v>732</v>
      </c>
      <c r="N31" s="132" t="s">
        <v>733</v>
      </c>
      <c r="O31" s="135" t="s">
        <v>734</v>
      </c>
      <c r="P31" s="132" t="s">
        <v>655</v>
      </c>
      <c r="Q31" s="136" t="s">
        <v>736</v>
      </c>
    </row>
    <row r="32" spans="2:17">
      <c r="B32" s="132" t="s">
        <v>197</v>
      </c>
      <c r="C32" s="134"/>
      <c r="D32" s="134"/>
      <c r="E32" s="138"/>
      <c r="F32" s="132" t="s">
        <v>737</v>
      </c>
      <c r="G32" s="133" t="s">
        <v>738</v>
      </c>
      <c r="H32" s="132" t="s">
        <v>739</v>
      </c>
      <c r="I32" s="133" t="s">
        <v>740</v>
      </c>
      <c r="J32" s="132" t="s">
        <v>741</v>
      </c>
      <c r="K32" s="134" t="s">
        <v>503</v>
      </c>
      <c r="L32" s="135" t="s">
        <v>742</v>
      </c>
      <c r="M32" s="135" t="s">
        <v>743</v>
      </c>
      <c r="N32" s="132" t="s">
        <v>744</v>
      </c>
      <c r="O32" s="135" t="s">
        <v>745</v>
      </c>
      <c r="P32" s="132" t="s">
        <v>662</v>
      </c>
      <c r="Q32" s="136" t="s">
        <v>479</v>
      </c>
    </row>
    <row r="33" spans="1:17">
      <c r="B33" s="132" t="s">
        <v>216</v>
      </c>
      <c r="C33" s="134"/>
      <c r="D33" s="134"/>
      <c r="E33" s="138"/>
      <c r="F33" s="132" t="s">
        <v>747</v>
      </c>
      <c r="G33" s="133" t="s">
        <v>748</v>
      </c>
      <c r="H33" s="132" t="s">
        <v>749</v>
      </c>
      <c r="I33" s="133" t="s">
        <v>750</v>
      </c>
      <c r="J33" s="132" t="s">
        <v>751</v>
      </c>
      <c r="K33" s="134" t="s">
        <v>752</v>
      </c>
      <c r="L33" s="135" t="s">
        <v>753</v>
      </c>
      <c r="M33" s="135" t="s">
        <v>754</v>
      </c>
      <c r="N33" s="132" t="s">
        <v>755</v>
      </c>
      <c r="O33" s="135" t="s">
        <v>756</v>
      </c>
      <c r="P33" s="132" t="s">
        <v>673</v>
      </c>
      <c r="Q33" s="136" t="s">
        <v>488</v>
      </c>
    </row>
    <row r="34" spans="1:17">
      <c r="B34" s="132" t="s">
        <v>103</v>
      </c>
      <c r="C34" s="134"/>
      <c r="D34" s="134"/>
      <c r="E34" s="138"/>
      <c r="F34" s="132" t="s">
        <v>758</v>
      </c>
      <c r="G34" s="133" t="s">
        <v>759</v>
      </c>
      <c r="H34" s="132" t="s">
        <v>760</v>
      </c>
      <c r="I34" s="133" t="s">
        <v>761</v>
      </c>
      <c r="J34" s="132" t="s">
        <v>762</v>
      </c>
      <c r="K34" s="134" t="s">
        <v>487</v>
      </c>
      <c r="L34" s="135" t="s">
        <v>501</v>
      </c>
      <c r="M34" s="135" t="s">
        <v>763</v>
      </c>
      <c r="N34" s="132" t="s">
        <v>522</v>
      </c>
      <c r="O34" s="135" t="s">
        <v>764</v>
      </c>
      <c r="P34" s="132" t="s">
        <v>1551</v>
      </c>
      <c r="Q34" s="136" t="s">
        <v>517</v>
      </c>
    </row>
    <row r="35" spans="1:17">
      <c r="B35" s="132" t="s">
        <v>114</v>
      </c>
      <c r="C35" s="134"/>
      <c r="D35" s="134"/>
      <c r="E35" s="138"/>
      <c r="F35" s="132" t="s">
        <v>766</v>
      </c>
      <c r="G35" s="133" t="s">
        <v>767</v>
      </c>
      <c r="H35" s="132" t="s">
        <v>578</v>
      </c>
      <c r="I35" s="133" t="s">
        <v>768</v>
      </c>
      <c r="J35" s="132" t="s">
        <v>769</v>
      </c>
      <c r="K35" s="134" t="s">
        <v>770</v>
      </c>
      <c r="L35" s="135" t="s">
        <v>612</v>
      </c>
      <c r="M35" s="135" t="s">
        <v>771</v>
      </c>
      <c r="N35" s="132" t="s">
        <v>772</v>
      </c>
      <c r="O35" s="135" t="s">
        <v>773</v>
      </c>
      <c r="P35" s="132" t="s">
        <v>683</v>
      </c>
      <c r="Q35" s="136" t="s">
        <v>498</v>
      </c>
    </row>
    <row r="36" spans="1:17">
      <c r="B36" s="132" t="s">
        <v>123</v>
      </c>
      <c r="C36" s="134"/>
      <c r="D36" s="134"/>
      <c r="E36" s="138"/>
      <c r="F36" s="132" t="s">
        <v>774</v>
      </c>
      <c r="G36" s="133" t="s">
        <v>775</v>
      </c>
      <c r="H36" s="132" t="s">
        <v>776</v>
      </c>
      <c r="I36" s="133" t="s">
        <v>777</v>
      </c>
      <c r="J36" s="132" t="s">
        <v>465</v>
      </c>
      <c r="K36" s="134" t="s">
        <v>778</v>
      </c>
      <c r="L36" s="135" t="s">
        <v>476</v>
      </c>
      <c r="M36" s="135" t="s">
        <v>779</v>
      </c>
      <c r="N36" s="132" t="s">
        <v>780</v>
      </c>
      <c r="O36" s="135" t="s">
        <v>781</v>
      </c>
      <c r="P36" s="132" t="s">
        <v>693</v>
      </c>
      <c r="Q36" s="136" t="s">
        <v>508</v>
      </c>
    </row>
    <row r="37" spans="1:17">
      <c r="B37" s="132" t="s">
        <v>159</v>
      </c>
      <c r="C37" s="134"/>
      <c r="D37" s="134"/>
      <c r="E37" s="138"/>
      <c r="F37" s="132" t="s">
        <v>561</v>
      </c>
      <c r="G37" s="133" t="s">
        <v>783</v>
      </c>
      <c r="H37" s="132" t="s">
        <v>784</v>
      </c>
      <c r="I37" s="133" t="s">
        <v>785</v>
      </c>
      <c r="J37" s="132" t="s">
        <v>490</v>
      </c>
      <c r="K37" s="134" t="s">
        <v>786</v>
      </c>
      <c r="L37" s="135" t="s">
        <v>575</v>
      </c>
      <c r="M37" s="135" t="s">
        <v>787</v>
      </c>
      <c r="N37" s="132" t="s">
        <v>788</v>
      </c>
      <c r="O37" s="135" t="s">
        <v>789</v>
      </c>
      <c r="P37" s="132" t="s">
        <v>704</v>
      </c>
      <c r="Q37" s="136" t="s">
        <v>791</v>
      </c>
    </row>
    <row r="38" spans="1:17">
      <c r="B38" s="132" t="s">
        <v>117</v>
      </c>
      <c r="C38" s="134"/>
      <c r="D38" s="134"/>
      <c r="E38" s="138"/>
      <c r="F38" s="132" t="s">
        <v>792</v>
      </c>
      <c r="G38" s="133" t="s">
        <v>793</v>
      </c>
      <c r="H38" s="132" t="s">
        <v>794</v>
      </c>
      <c r="I38" s="133" t="s">
        <v>795</v>
      </c>
      <c r="J38" s="132" t="s">
        <v>500</v>
      </c>
      <c r="K38" s="134" t="s">
        <v>474</v>
      </c>
      <c r="L38" s="135" t="s">
        <v>796</v>
      </c>
      <c r="M38" s="135" t="s">
        <v>797</v>
      </c>
      <c r="N38" s="132" t="s">
        <v>798</v>
      </c>
      <c r="O38" s="135" t="s">
        <v>799</v>
      </c>
      <c r="P38" s="132" t="s">
        <v>714</v>
      </c>
      <c r="Q38" s="136" t="s">
        <v>801</v>
      </c>
    </row>
    <row r="39" spans="1:17">
      <c r="B39" s="132" t="s">
        <v>172</v>
      </c>
      <c r="C39" s="134"/>
      <c r="D39" s="134"/>
      <c r="E39" s="138"/>
      <c r="F39" s="132" t="s">
        <v>802</v>
      </c>
      <c r="G39" s="133" t="s">
        <v>803</v>
      </c>
      <c r="H39" s="132" t="s">
        <v>804</v>
      </c>
      <c r="I39" s="133" t="s">
        <v>805</v>
      </c>
      <c r="J39" s="132" t="s">
        <v>806</v>
      </c>
      <c r="K39" s="134" t="s">
        <v>691</v>
      </c>
      <c r="L39" s="135" t="s">
        <v>807</v>
      </c>
      <c r="M39" s="135" t="s">
        <v>808</v>
      </c>
      <c r="N39" s="132" t="s">
        <v>809</v>
      </c>
      <c r="O39" s="135" t="s">
        <v>243</v>
      </c>
      <c r="P39" s="132" t="s">
        <v>723</v>
      </c>
      <c r="Q39" s="136" t="s">
        <v>528</v>
      </c>
    </row>
    <row r="40" spans="1:17">
      <c r="B40" s="132" t="s">
        <v>200</v>
      </c>
      <c r="C40" s="134"/>
      <c r="D40" s="134"/>
      <c r="E40" s="138"/>
      <c r="F40" s="132" t="s">
        <v>811</v>
      </c>
      <c r="G40" s="139" t="s">
        <v>812</v>
      </c>
      <c r="H40" s="132" t="s">
        <v>813</v>
      </c>
      <c r="I40" s="133" t="s">
        <v>814</v>
      </c>
      <c r="J40" s="132" t="s">
        <v>464</v>
      </c>
      <c r="K40" s="134" t="s">
        <v>815</v>
      </c>
      <c r="L40" s="135" t="s">
        <v>816</v>
      </c>
      <c r="M40" s="135" t="s">
        <v>817</v>
      </c>
      <c r="N40" s="132" t="s">
        <v>818</v>
      </c>
      <c r="O40" s="135" t="s">
        <v>819</v>
      </c>
      <c r="P40" s="132" t="s">
        <v>735</v>
      </c>
      <c r="Q40" s="136" t="s">
        <v>540</v>
      </c>
    </row>
    <row r="41" spans="1:17">
      <c r="B41" s="132" t="s">
        <v>194</v>
      </c>
      <c r="C41" s="134"/>
      <c r="D41" s="134"/>
      <c r="E41" s="138"/>
      <c r="F41" s="132" t="s">
        <v>821</v>
      </c>
      <c r="G41" s="138"/>
      <c r="H41" s="132" t="s">
        <v>822</v>
      </c>
      <c r="I41" s="133" t="s">
        <v>823</v>
      </c>
      <c r="J41" s="132" t="s">
        <v>824</v>
      </c>
      <c r="K41" s="134" t="s">
        <v>495</v>
      </c>
      <c r="L41" s="135" t="s">
        <v>475</v>
      </c>
      <c r="M41" s="135" t="s">
        <v>825</v>
      </c>
      <c r="N41" s="132" t="s">
        <v>826</v>
      </c>
      <c r="O41" s="135" t="s">
        <v>827</v>
      </c>
      <c r="P41" s="132" t="s">
        <v>746</v>
      </c>
      <c r="Q41" s="136" t="s">
        <v>829</v>
      </c>
    </row>
    <row r="42" spans="1:17">
      <c r="B42" s="132" t="s">
        <v>160</v>
      </c>
      <c r="C42" s="134"/>
      <c r="D42" s="134"/>
      <c r="E42" s="138"/>
      <c r="F42" s="132" t="s">
        <v>830</v>
      </c>
      <c r="G42" s="138"/>
      <c r="H42" s="132" t="s">
        <v>831</v>
      </c>
      <c r="I42" s="133" t="s">
        <v>832</v>
      </c>
      <c r="J42" s="132" t="s">
        <v>833</v>
      </c>
      <c r="K42" s="134" t="s">
        <v>506</v>
      </c>
      <c r="L42" s="135" t="s">
        <v>834</v>
      </c>
      <c r="M42" s="135" t="s">
        <v>835</v>
      </c>
      <c r="N42" s="132" t="s">
        <v>836</v>
      </c>
      <c r="O42" s="135" t="s">
        <v>837</v>
      </c>
      <c r="P42" s="132" t="s">
        <v>1702</v>
      </c>
      <c r="Q42" s="136" t="s">
        <v>478</v>
      </c>
    </row>
    <row r="43" spans="1:17">
      <c r="B43" s="137" t="s">
        <v>142</v>
      </c>
      <c r="C43" s="134"/>
      <c r="D43" s="134"/>
      <c r="E43" s="138"/>
      <c r="F43" s="132" t="s">
        <v>839</v>
      </c>
      <c r="G43" s="138"/>
      <c r="H43" s="132" t="s">
        <v>840</v>
      </c>
      <c r="I43" s="133" t="s">
        <v>841</v>
      </c>
      <c r="J43" s="132" t="s">
        <v>520</v>
      </c>
      <c r="K43" s="134" t="s">
        <v>842</v>
      </c>
      <c r="L43" s="135" t="s">
        <v>510</v>
      </c>
      <c r="M43" s="135" t="s">
        <v>843</v>
      </c>
      <c r="N43" s="132" t="s">
        <v>844</v>
      </c>
      <c r="O43" s="135" t="s">
        <v>845</v>
      </c>
      <c r="P43" s="132" t="s">
        <v>2974</v>
      </c>
      <c r="Q43" s="136" t="s">
        <v>847</v>
      </c>
    </row>
    <row r="44" spans="1:17">
      <c r="A44" s="140"/>
      <c r="B44" s="134"/>
      <c r="C44" s="134"/>
      <c r="D44" s="134"/>
      <c r="E44" s="138"/>
      <c r="F44" s="132" t="s">
        <v>848</v>
      </c>
      <c r="G44" s="138"/>
      <c r="H44" s="132" t="s">
        <v>609</v>
      </c>
      <c r="I44" s="133" t="s">
        <v>849</v>
      </c>
      <c r="J44" s="132" t="s">
        <v>720</v>
      </c>
      <c r="K44" s="134" t="s">
        <v>850</v>
      </c>
      <c r="L44" s="135" t="s">
        <v>851</v>
      </c>
      <c r="M44" s="135" t="s">
        <v>852</v>
      </c>
      <c r="N44" s="132" t="s">
        <v>853</v>
      </c>
      <c r="O44" s="135" t="s">
        <v>854</v>
      </c>
      <c r="P44" s="132" t="s">
        <v>757</v>
      </c>
      <c r="Q44" s="136" t="s">
        <v>518</v>
      </c>
    </row>
    <row r="45" spans="1:17">
      <c r="A45" s="140"/>
      <c r="B45" s="134"/>
      <c r="C45" s="134"/>
      <c r="D45" s="134"/>
      <c r="E45" s="138"/>
      <c r="F45" s="132" t="s">
        <v>856</v>
      </c>
      <c r="G45" s="138"/>
      <c r="H45" s="132" t="s">
        <v>857</v>
      </c>
      <c r="I45" s="133" t="s">
        <v>858</v>
      </c>
      <c r="J45" s="132" t="s">
        <v>462</v>
      </c>
      <c r="K45" s="134" t="s">
        <v>859</v>
      </c>
      <c r="L45" s="135" t="s">
        <v>860</v>
      </c>
      <c r="M45" s="135" t="s">
        <v>861</v>
      </c>
      <c r="N45" s="132" t="s">
        <v>862</v>
      </c>
      <c r="O45" s="135" t="s">
        <v>863</v>
      </c>
      <c r="P45" s="132" t="s">
        <v>1722</v>
      </c>
      <c r="Q45" s="136" t="s">
        <v>865</v>
      </c>
    </row>
    <row r="46" spans="1:17">
      <c r="A46" s="140"/>
      <c r="B46" s="134"/>
      <c r="C46" s="134"/>
      <c r="D46" s="134"/>
      <c r="E46" s="138"/>
      <c r="F46" s="132" t="s">
        <v>866</v>
      </c>
      <c r="G46" s="138"/>
      <c r="H46" s="132" t="s">
        <v>867</v>
      </c>
      <c r="I46" s="133" t="s">
        <v>868</v>
      </c>
      <c r="J46" s="132" t="s">
        <v>869</v>
      </c>
      <c r="K46" s="134" t="s">
        <v>870</v>
      </c>
      <c r="L46" s="135" t="s">
        <v>689</v>
      </c>
      <c r="M46" s="135" t="s">
        <v>871</v>
      </c>
      <c r="N46" s="132" t="s">
        <v>872</v>
      </c>
      <c r="O46" s="135" t="s">
        <v>873</v>
      </c>
      <c r="P46" s="132" t="s">
        <v>1744</v>
      </c>
      <c r="Q46" s="136" t="s">
        <v>875</v>
      </c>
    </row>
    <row r="47" spans="1:17">
      <c r="B47" s="134"/>
      <c r="C47" s="134"/>
      <c r="D47" s="134"/>
      <c r="E47" s="138"/>
      <c r="F47" s="132" t="s">
        <v>876</v>
      </c>
      <c r="G47" s="138"/>
      <c r="H47" s="132" t="s">
        <v>877</v>
      </c>
      <c r="I47" s="133" t="s">
        <v>878</v>
      </c>
      <c r="J47" s="132" t="s">
        <v>879</v>
      </c>
      <c r="K47" s="134" t="s">
        <v>880</v>
      </c>
      <c r="L47" s="135" t="s">
        <v>881</v>
      </c>
      <c r="M47" s="135" t="s">
        <v>882</v>
      </c>
      <c r="N47" s="132" t="s">
        <v>533</v>
      </c>
      <c r="O47" s="135" t="s">
        <v>883</v>
      </c>
      <c r="P47" s="132" t="s">
        <v>1755</v>
      </c>
      <c r="Q47" s="136" t="s">
        <v>552</v>
      </c>
    </row>
    <row r="48" spans="1:17">
      <c r="A48" s="140"/>
      <c r="B48" s="134"/>
      <c r="C48" s="134"/>
      <c r="D48" s="134"/>
      <c r="E48" s="138"/>
      <c r="F48" s="132" t="s">
        <v>885</v>
      </c>
      <c r="G48" s="138"/>
      <c r="H48" s="132" t="s">
        <v>886</v>
      </c>
      <c r="I48" s="133" t="s">
        <v>887</v>
      </c>
      <c r="J48" s="132" t="s">
        <v>544</v>
      </c>
      <c r="K48" s="134" t="s">
        <v>888</v>
      </c>
      <c r="L48" s="135" t="s">
        <v>889</v>
      </c>
      <c r="M48" s="135" t="s">
        <v>890</v>
      </c>
      <c r="N48" s="132" t="s">
        <v>891</v>
      </c>
      <c r="O48" s="135" t="s">
        <v>892</v>
      </c>
      <c r="P48" s="132" t="s">
        <v>765</v>
      </c>
      <c r="Q48" s="136" t="s">
        <v>894</v>
      </c>
    </row>
    <row r="49" spans="1:17">
      <c r="A49" s="140"/>
      <c r="B49" s="134"/>
      <c r="C49" s="140"/>
      <c r="D49" s="134"/>
      <c r="E49" s="138"/>
      <c r="F49" s="132" t="s">
        <v>895</v>
      </c>
      <c r="G49" s="138"/>
      <c r="H49" s="132" t="s">
        <v>896</v>
      </c>
      <c r="I49" s="133" t="s">
        <v>897</v>
      </c>
      <c r="J49" s="132" t="s">
        <v>898</v>
      </c>
      <c r="K49" s="134" t="s">
        <v>527</v>
      </c>
      <c r="L49" s="135" t="s">
        <v>899</v>
      </c>
      <c r="M49" s="135" t="s">
        <v>900</v>
      </c>
      <c r="N49" s="132" t="s">
        <v>901</v>
      </c>
      <c r="O49" s="141" t="s">
        <v>902</v>
      </c>
      <c r="P49" s="132" t="s">
        <v>750</v>
      </c>
      <c r="Q49" s="371" t="s">
        <v>904</v>
      </c>
    </row>
    <row r="50" spans="1:17">
      <c r="B50" s="140"/>
      <c r="C50" s="140"/>
      <c r="F50" s="135" t="s">
        <v>905</v>
      </c>
      <c r="H50" s="135" t="s">
        <v>906</v>
      </c>
      <c r="I50" s="141" t="s">
        <v>907</v>
      </c>
      <c r="J50" s="135" t="s">
        <v>908</v>
      </c>
      <c r="K50" s="140" t="s">
        <v>909</v>
      </c>
      <c r="L50" s="135" t="s">
        <v>910</v>
      </c>
      <c r="M50" s="135" t="s">
        <v>755</v>
      </c>
      <c r="N50" s="135" t="s">
        <v>627</v>
      </c>
      <c r="O50" s="135" t="s">
        <v>911</v>
      </c>
      <c r="P50" s="131" t="s">
        <v>782</v>
      </c>
      <c r="Q50" s="136" t="s">
        <v>564</v>
      </c>
    </row>
    <row r="51" spans="1:17">
      <c r="B51" s="140"/>
      <c r="F51" s="135" t="s">
        <v>886</v>
      </c>
      <c r="H51" s="135" t="s">
        <v>912</v>
      </c>
      <c r="I51" s="141" t="s">
        <v>913</v>
      </c>
      <c r="J51" s="135" t="s">
        <v>914</v>
      </c>
      <c r="K51" s="140" t="s">
        <v>915</v>
      </c>
      <c r="L51" s="135" t="s">
        <v>521</v>
      </c>
      <c r="M51" s="135" t="s">
        <v>916</v>
      </c>
      <c r="N51" s="135" t="s">
        <v>638</v>
      </c>
      <c r="O51" s="135" t="s">
        <v>917</v>
      </c>
      <c r="P51" s="131" t="s">
        <v>1183</v>
      </c>
      <c r="Q51" s="136" t="s">
        <v>918</v>
      </c>
    </row>
    <row r="52" spans="1:17">
      <c r="F52" s="135" t="s">
        <v>919</v>
      </c>
      <c r="H52" s="135" t="s">
        <v>920</v>
      </c>
      <c r="I52" s="141" t="s">
        <v>921</v>
      </c>
      <c r="J52" s="135" t="s">
        <v>922</v>
      </c>
      <c r="K52" s="140" t="s">
        <v>882</v>
      </c>
      <c r="L52" s="135" t="s">
        <v>923</v>
      </c>
      <c r="M52" s="135" t="s">
        <v>924</v>
      </c>
      <c r="N52" s="135" t="s">
        <v>925</v>
      </c>
      <c r="O52" s="135" t="s">
        <v>926</v>
      </c>
      <c r="P52" s="131" t="s">
        <v>4019</v>
      </c>
      <c r="Q52" s="136" t="s">
        <v>927</v>
      </c>
    </row>
    <row r="53" spans="1:17">
      <c r="F53" s="135" t="s">
        <v>928</v>
      </c>
      <c r="H53" s="135" t="s">
        <v>929</v>
      </c>
      <c r="I53" s="141" t="s">
        <v>930</v>
      </c>
      <c r="J53" s="135" t="s">
        <v>931</v>
      </c>
      <c r="K53" s="140" t="s">
        <v>598</v>
      </c>
      <c r="L53" s="135" t="s">
        <v>932</v>
      </c>
      <c r="M53" s="135" t="s">
        <v>933</v>
      </c>
      <c r="N53" s="135" t="s">
        <v>934</v>
      </c>
      <c r="O53" s="135" t="s">
        <v>935</v>
      </c>
      <c r="P53" s="131" t="s">
        <v>790</v>
      </c>
      <c r="Q53" s="136" t="s">
        <v>530</v>
      </c>
    </row>
    <row r="54" spans="1:17">
      <c r="F54" s="135" t="s">
        <v>936</v>
      </c>
      <c r="H54" s="135" t="s">
        <v>937</v>
      </c>
      <c r="I54" s="141" t="s">
        <v>938</v>
      </c>
      <c r="J54" s="135" t="s">
        <v>939</v>
      </c>
      <c r="K54" s="140" t="s">
        <v>940</v>
      </c>
      <c r="L54" s="135" t="s">
        <v>532</v>
      </c>
      <c r="M54" s="135" t="s">
        <v>941</v>
      </c>
      <c r="N54" s="135" t="s">
        <v>942</v>
      </c>
      <c r="O54" s="135" t="s">
        <v>943</v>
      </c>
      <c r="P54" s="131" t="s">
        <v>800</v>
      </c>
      <c r="Q54" s="136" t="s">
        <v>944</v>
      </c>
    </row>
    <row r="55" spans="1:17">
      <c r="F55" s="135" t="s">
        <v>945</v>
      </c>
      <c r="H55" s="135" t="s">
        <v>946</v>
      </c>
      <c r="I55" s="142" t="s">
        <v>947</v>
      </c>
      <c r="J55" s="135" t="s">
        <v>556</v>
      </c>
      <c r="K55" s="140" t="s">
        <v>948</v>
      </c>
      <c r="L55" s="135" t="s">
        <v>949</v>
      </c>
      <c r="M55" s="135" t="s">
        <v>780</v>
      </c>
      <c r="N55" s="135" t="s">
        <v>950</v>
      </c>
      <c r="O55" s="135" t="s">
        <v>951</v>
      </c>
      <c r="P55" s="131" t="s">
        <v>810</v>
      </c>
      <c r="Q55" s="136" t="s">
        <v>952</v>
      </c>
    </row>
    <row r="56" spans="1:17">
      <c r="F56" s="135" t="s">
        <v>953</v>
      </c>
      <c r="H56" s="135" t="s">
        <v>954</v>
      </c>
      <c r="J56" s="135" t="s">
        <v>473</v>
      </c>
      <c r="K56" s="140" t="s">
        <v>955</v>
      </c>
      <c r="L56" s="135" t="s">
        <v>956</v>
      </c>
      <c r="M56" s="135" t="s">
        <v>957</v>
      </c>
      <c r="N56" s="135" t="s">
        <v>686</v>
      </c>
      <c r="O56" s="135" t="s">
        <v>958</v>
      </c>
      <c r="P56" s="131" t="s">
        <v>820</v>
      </c>
      <c r="Q56" s="136" t="s">
        <v>959</v>
      </c>
    </row>
    <row r="57" spans="1:17">
      <c r="F57" s="135" t="s">
        <v>960</v>
      </c>
      <c r="H57" s="135" t="s">
        <v>655</v>
      </c>
      <c r="J57" s="135" t="s">
        <v>586</v>
      </c>
      <c r="K57" s="140" t="s">
        <v>539</v>
      </c>
      <c r="L57" s="135" t="s">
        <v>961</v>
      </c>
      <c r="M57" s="135" t="s">
        <v>962</v>
      </c>
      <c r="N57" s="135" t="s">
        <v>963</v>
      </c>
      <c r="O57" s="135" t="s">
        <v>964</v>
      </c>
      <c r="P57" s="131" t="s">
        <v>1974</v>
      </c>
      <c r="Q57" s="136" t="s">
        <v>965</v>
      </c>
    </row>
    <row r="58" spans="1:17">
      <c r="F58" s="135" t="s">
        <v>966</v>
      </c>
      <c r="H58" s="135" t="s">
        <v>967</v>
      </c>
      <c r="J58" s="135" t="s">
        <v>475</v>
      </c>
      <c r="K58" s="140" t="s">
        <v>968</v>
      </c>
      <c r="L58" s="135" t="s">
        <v>969</v>
      </c>
      <c r="M58" s="135" t="s">
        <v>970</v>
      </c>
      <c r="N58" s="135" t="s">
        <v>546</v>
      </c>
      <c r="O58" s="135" t="s">
        <v>971</v>
      </c>
      <c r="P58" s="131" t="s">
        <v>4205</v>
      </c>
      <c r="Q58" s="136" t="s">
        <v>460</v>
      </c>
    </row>
    <row r="59" spans="1:17">
      <c r="F59" s="135" t="s">
        <v>972</v>
      </c>
      <c r="H59" s="135" t="s">
        <v>673</v>
      </c>
      <c r="J59" s="135" t="s">
        <v>510</v>
      </c>
      <c r="K59" s="140" t="s">
        <v>780</v>
      </c>
      <c r="L59" s="135" t="s">
        <v>973</v>
      </c>
      <c r="M59" s="135" t="s">
        <v>974</v>
      </c>
      <c r="N59" s="135" t="s">
        <v>975</v>
      </c>
      <c r="O59" s="135" t="s">
        <v>976</v>
      </c>
      <c r="P59" s="131" t="s">
        <v>2007</v>
      </c>
      <c r="Q59" s="136" t="s">
        <v>583</v>
      </c>
    </row>
    <row r="60" spans="1:17">
      <c r="F60" s="135" t="s">
        <v>977</v>
      </c>
      <c r="H60" s="135" t="s">
        <v>978</v>
      </c>
      <c r="J60" s="135" t="s">
        <v>979</v>
      </c>
      <c r="K60" s="140" t="s">
        <v>551</v>
      </c>
      <c r="L60" s="135" t="s">
        <v>980</v>
      </c>
      <c r="M60" s="135" t="s">
        <v>981</v>
      </c>
      <c r="N60" s="135" t="s">
        <v>717</v>
      </c>
      <c r="O60" s="135" t="s">
        <v>982</v>
      </c>
      <c r="P60" s="131" t="s">
        <v>828</v>
      </c>
      <c r="Q60" s="136" t="s">
        <v>983</v>
      </c>
    </row>
    <row r="61" spans="1:17">
      <c r="F61" s="135" t="s">
        <v>984</v>
      </c>
      <c r="H61" s="135" t="s">
        <v>985</v>
      </c>
      <c r="J61" s="135" t="s">
        <v>986</v>
      </c>
      <c r="K61" s="140" t="s">
        <v>485</v>
      </c>
      <c r="L61" s="135" t="s">
        <v>987</v>
      </c>
      <c r="M61" s="135" t="s">
        <v>988</v>
      </c>
      <c r="N61" s="135" t="s">
        <v>989</v>
      </c>
      <c r="O61" s="135" t="s">
        <v>977</v>
      </c>
      <c r="P61" s="131" t="s">
        <v>838</v>
      </c>
      <c r="Q61" s="136" t="s">
        <v>990</v>
      </c>
    </row>
    <row r="62" spans="1:17">
      <c r="F62" s="135" t="s">
        <v>991</v>
      </c>
      <c r="H62" s="135" t="s">
        <v>992</v>
      </c>
      <c r="J62" s="135" t="s">
        <v>567</v>
      </c>
      <c r="K62" s="140" t="s">
        <v>993</v>
      </c>
      <c r="L62" s="135" t="s">
        <v>545</v>
      </c>
      <c r="M62" s="135" t="s">
        <v>994</v>
      </c>
      <c r="N62" s="135" t="s">
        <v>995</v>
      </c>
      <c r="O62" s="135" t="s">
        <v>996</v>
      </c>
      <c r="P62" s="131" t="s">
        <v>846</v>
      </c>
      <c r="Q62" s="136" t="s">
        <v>997</v>
      </c>
    </row>
    <row r="63" spans="1:17">
      <c r="F63" s="135" t="s">
        <v>662</v>
      </c>
      <c r="H63" s="135" t="s">
        <v>998</v>
      </c>
      <c r="J63" s="135" t="s">
        <v>999</v>
      </c>
      <c r="K63" s="140" t="s">
        <v>1000</v>
      </c>
      <c r="L63" s="135" t="s">
        <v>1001</v>
      </c>
      <c r="M63" s="135" t="s">
        <v>1002</v>
      </c>
      <c r="N63" s="135" t="s">
        <v>1003</v>
      </c>
      <c r="O63" s="135" t="s">
        <v>1004</v>
      </c>
      <c r="P63" s="131" t="s">
        <v>855</v>
      </c>
      <c r="Q63" s="136" t="s">
        <v>1005</v>
      </c>
    </row>
    <row r="64" spans="1:17">
      <c r="F64" s="135" t="s">
        <v>1006</v>
      </c>
      <c r="H64" s="135" t="s">
        <v>1007</v>
      </c>
      <c r="J64" s="135" t="s">
        <v>1008</v>
      </c>
      <c r="K64" s="140" t="s">
        <v>1009</v>
      </c>
      <c r="L64" s="135" t="s">
        <v>1010</v>
      </c>
      <c r="M64" s="135" t="s">
        <v>1011</v>
      </c>
      <c r="N64" s="135" t="s">
        <v>1012</v>
      </c>
      <c r="O64" s="135" t="s">
        <v>1013</v>
      </c>
      <c r="P64" s="131" t="s">
        <v>864</v>
      </c>
      <c r="Q64" s="136" t="s">
        <v>1014</v>
      </c>
    </row>
    <row r="65" spans="6:17">
      <c r="F65" s="135" t="s">
        <v>1015</v>
      </c>
      <c r="H65" s="135" t="s">
        <v>1016</v>
      </c>
      <c r="J65" s="135" t="s">
        <v>679</v>
      </c>
      <c r="K65" s="140" t="s">
        <v>1017</v>
      </c>
      <c r="L65" s="135" t="s">
        <v>743</v>
      </c>
      <c r="M65" s="135" t="s">
        <v>1018</v>
      </c>
      <c r="N65" s="135" t="s">
        <v>1019</v>
      </c>
      <c r="O65" s="135" t="s">
        <v>662</v>
      </c>
      <c r="P65" s="131" t="s">
        <v>874</v>
      </c>
      <c r="Q65" s="136" t="s">
        <v>1020</v>
      </c>
    </row>
    <row r="66" spans="6:17">
      <c r="F66" s="135" t="s">
        <v>1021</v>
      </c>
      <c r="H66" s="135" t="s">
        <v>1022</v>
      </c>
      <c r="J66" s="135" t="s">
        <v>1023</v>
      </c>
      <c r="K66" s="140" t="s">
        <v>1024</v>
      </c>
      <c r="L66" s="135" t="s">
        <v>1025</v>
      </c>
      <c r="M66" s="135" t="s">
        <v>1026</v>
      </c>
      <c r="N66" s="135" t="s">
        <v>318</v>
      </c>
      <c r="O66" s="135" t="s">
        <v>1027</v>
      </c>
      <c r="P66" s="131" t="s">
        <v>1369</v>
      </c>
      <c r="Q66" s="136" t="s">
        <v>1028</v>
      </c>
    </row>
    <row r="67" spans="6:17">
      <c r="F67" s="135" t="s">
        <v>1029</v>
      </c>
      <c r="H67" s="135" t="s">
        <v>1030</v>
      </c>
      <c r="J67" s="135" t="s">
        <v>1031</v>
      </c>
      <c r="K67" s="140" t="s">
        <v>1032</v>
      </c>
      <c r="L67" s="135" t="s">
        <v>1033</v>
      </c>
      <c r="M67" s="135" t="s">
        <v>1034</v>
      </c>
      <c r="N67" s="135" t="s">
        <v>1035</v>
      </c>
      <c r="O67" s="135" t="s">
        <v>1036</v>
      </c>
      <c r="P67" s="131" t="s">
        <v>2174</v>
      </c>
      <c r="Q67" s="136" t="s">
        <v>1037</v>
      </c>
    </row>
    <row r="68" spans="6:17">
      <c r="F68" s="135" t="s">
        <v>1038</v>
      </c>
      <c r="H68" s="135" t="s">
        <v>1039</v>
      </c>
      <c r="J68" s="135" t="s">
        <v>486</v>
      </c>
      <c r="K68" s="140" t="s">
        <v>493</v>
      </c>
      <c r="L68" s="135" t="s">
        <v>1040</v>
      </c>
      <c r="M68" s="135" t="s">
        <v>1041</v>
      </c>
      <c r="N68" s="135" t="s">
        <v>1042</v>
      </c>
      <c r="O68" s="135" t="s">
        <v>1043</v>
      </c>
      <c r="P68" s="131" t="s">
        <v>884</v>
      </c>
      <c r="Q68" s="136" t="s">
        <v>1044</v>
      </c>
    </row>
    <row r="69" spans="6:17">
      <c r="F69" s="135" t="s">
        <v>1045</v>
      </c>
      <c r="H69" s="135" t="s">
        <v>1046</v>
      </c>
      <c r="J69" s="135" t="s">
        <v>1047</v>
      </c>
      <c r="K69" s="140" t="s">
        <v>1048</v>
      </c>
      <c r="L69" s="135" t="s">
        <v>1049</v>
      </c>
      <c r="M69" s="135" t="s">
        <v>1050</v>
      </c>
      <c r="N69" s="135" t="s">
        <v>1051</v>
      </c>
      <c r="O69" s="135" t="s">
        <v>1052</v>
      </c>
      <c r="P69" s="131" t="s">
        <v>893</v>
      </c>
      <c r="Q69" s="136" t="s">
        <v>1053</v>
      </c>
    </row>
    <row r="70" spans="6:17">
      <c r="F70" s="135" t="s">
        <v>1054</v>
      </c>
      <c r="H70" s="135" t="s">
        <v>1055</v>
      </c>
      <c r="J70" s="135" t="s">
        <v>1056</v>
      </c>
      <c r="K70" s="140" t="s">
        <v>1026</v>
      </c>
      <c r="L70" s="135" t="s">
        <v>1057</v>
      </c>
      <c r="M70" s="135" t="s">
        <v>579</v>
      </c>
      <c r="N70" s="135" t="s">
        <v>664</v>
      </c>
      <c r="O70" s="135" t="s">
        <v>1058</v>
      </c>
      <c r="P70" s="143" t="s">
        <v>903</v>
      </c>
      <c r="Q70" s="136" t="s">
        <v>1059</v>
      </c>
    </row>
    <row r="71" spans="6:17">
      <c r="F71" s="135" t="s">
        <v>1060</v>
      </c>
      <c r="H71" s="135" t="s">
        <v>1061</v>
      </c>
      <c r="J71" s="135" t="s">
        <v>484</v>
      </c>
      <c r="K71" s="140" t="s">
        <v>1062</v>
      </c>
      <c r="L71" s="135" t="s">
        <v>1063</v>
      </c>
      <c r="M71" s="135" t="s">
        <v>1064</v>
      </c>
      <c r="N71" s="135" t="s">
        <v>558</v>
      </c>
      <c r="O71" s="135" t="s">
        <v>1065</v>
      </c>
      <c r="Q71" s="136" t="s">
        <v>595</v>
      </c>
    </row>
    <row r="72" spans="6:17">
      <c r="F72" s="135" t="s">
        <v>1066</v>
      </c>
      <c r="H72" s="135" t="s">
        <v>683</v>
      </c>
      <c r="J72" s="135" t="s">
        <v>1067</v>
      </c>
      <c r="K72" s="140" t="s">
        <v>1068</v>
      </c>
      <c r="L72" s="135" t="s">
        <v>557</v>
      </c>
      <c r="M72" s="135" t="s">
        <v>1069</v>
      </c>
      <c r="N72" s="135" t="s">
        <v>1070</v>
      </c>
      <c r="O72" s="135" t="s">
        <v>1022</v>
      </c>
      <c r="Q72" s="136" t="s">
        <v>603</v>
      </c>
    </row>
    <row r="73" spans="6:17">
      <c r="F73" s="135" t="s">
        <v>1071</v>
      </c>
      <c r="H73" s="135" t="s">
        <v>1072</v>
      </c>
      <c r="J73" s="135" t="s">
        <v>494</v>
      </c>
      <c r="K73" s="140" t="s">
        <v>579</v>
      </c>
      <c r="L73" s="135" t="s">
        <v>1073</v>
      </c>
      <c r="M73" s="135" t="s">
        <v>1074</v>
      </c>
      <c r="N73" s="135" t="s">
        <v>569</v>
      </c>
      <c r="O73" s="135" t="s">
        <v>1075</v>
      </c>
      <c r="Q73" s="136" t="s">
        <v>542</v>
      </c>
    </row>
    <row r="74" spans="6:17">
      <c r="F74" s="135" t="s">
        <v>1076</v>
      </c>
      <c r="H74" s="135" t="s">
        <v>1077</v>
      </c>
      <c r="J74" s="135" t="s">
        <v>576</v>
      </c>
      <c r="K74" s="140" t="s">
        <v>1078</v>
      </c>
      <c r="L74" s="135" t="s">
        <v>1079</v>
      </c>
      <c r="M74" s="135" t="s">
        <v>1080</v>
      </c>
      <c r="N74" s="135" t="s">
        <v>1081</v>
      </c>
      <c r="O74" s="135" t="s">
        <v>1076</v>
      </c>
      <c r="Q74" s="136" t="s">
        <v>1082</v>
      </c>
    </row>
    <row r="75" spans="6:17">
      <c r="F75" s="135" t="s">
        <v>1083</v>
      </c>
      <c r="H75" s="135" t="s">
        <v>309</v>
      </c>
      <c r="J75" s="135" t="s">
        <v>1084</v>
      </c>
      <c r="K75" s="140" t="s">
        <v>1064</v>
      </c>
      <c r="L75" s="135" t="s">
        <v>1085</v>
      </c>
      <c r="M75" s="135" t="s">
        <v>1086</v>
      </c>
      <c r="N75" s="135" t="s">
        <v>1087</v>
      </c>
      <c r="O75" s="135" t="s">
        <v>1088</v>
      </c>
      <c r="Q75" s="136" t="s">
        <v>1089</v>
      </c>
    </row>
    <row r="76" spans="6:17">
      <c r="F76" s="135" t="s">
        <v>1090</v>
      </c>
      <c r="H76" s="135" t="s">
        <v>1091</v>
      </c>
      <c r="J76" s="135" t="s">
        <v>587</v>
      </c>
      <c r="K76" s="140" t="s">
        <v>1092</v>
      </c>
      <c r="L76" s="135" t="s">
        <v>1093</v>
      </c>
      <c r="M76" s="135" t="s">
        <v>1094</v>
      </c>
      <c r="N76" s="135" t="s">
        <v>1095</v>
      </c>
      <c r="O76" s="135" t="s">
        <v>309</v>
      </c>
      <c r="Q76" s="136" t="s">
        <v>1096</v>
      </c>
    </row>
    <row r="77" spans="6:17">
      <c r="F77" s="135" t="s">
        <v>665</v>
      </c>
      <c r="H77" s="135" t="s">
        <v>1097</v>
      </c>
      <c r="J77" s="135" t="s">
        <v>1098</v>
      </c>
      <c r="K77" s="140" t="s">
        <v>1099</v>
      </c>
      <c r="L77" s="135" t="s">
        <v>1100</v>
      </c>
      <c r="M77" s="135" t="s">
        <v>1101</v>
      </c>
      <c r="N77" s="135" t="s">
        <v>1102</v>
      </c>
      <c r="O77" s="135" t="s">
        <v>1103</v>
      </c>
      <c r="Q77" s="136" t="s">
        <v>1104</v>
      </c>
    </row>
    <row r="78" spans="6:17">
      <c r="F78" s="135" t="s">
        <v>1105</v>
      </c>
      <c r="H78" s="135" t="s">
        <v>1106</v>
      </c>
      <c r="J78" s="135" t="s">
        <v>505</v>
      </c>
      <c r="K78" s="140" t="s">
        <v>1107</v>
      </c>
      <c r="L78" s="135" t="s">
        <v>1108</v>
      </c>
      <c r="M78" s="135" t="s">
        <v>1109</v>
      </c>
      <c r="N78" s="135" t="s">
        <v>1110</v>
      </c>
      <c r="O78" s="135" t="s">
        <v>1091</v>
      </c>
      <c r="Q78" s="136" t="s">
        <v>1111</v>
      </c>
    </row>
    <row r="79" spans="6:17">
      <c r="F79" s="135" t="s">
        <v>1112</v>
      </c>
      <c r="H79" s="135" t="s">
        <v>1113</v>
      </c>
      <c r="J79" s="135" t="s">
        <v>1114</v>
      </c>
      <c r="K79" s="140" t="s">
        <v>504</v>
      </c>
      <c r="L79" s="135" t="s">
        <v>1115</v>
      </c>
      <c r="M79" s="135" t="s">
        <v>1116</v>
      </c>
      <c r="N79" s="135" t="s">
        <v>578</v>
      </c>
      <c r="O79" s="135" t="s">
        <v>1117</v>
      </c>
      <c r="Q79" s="136" t="s">
        <v>611</v>
      </c>
    </row>
    <row r="80" spans="6:17">
      <c r="F80" s="135" t="s">
        <v>148</v>
      </c>
      <c r="H80" s="135" t="s">
        <v>1118</v>
      </c>
      <c r="J80" s="135" t="s">
        <v>1119</v>
      </c>
      <c r="K80" s="140" t="s">
        <v>600</v>
      </c>
      <c r="L80" s="135" t="s">
        <v>568</v>
      </c>
      <c r="M80" s="135" t="s">
        <v>1120</v>
      </c>
      <c r="N80" s="135" t="s">
        <v>1121</v>
      </c>
      <c r="O80" s="135" t="s">
        <v>1097</v>
      </c>
      <c r="Q80" s="136" t="s">
        <v>1122</v>
      </c>
    </row>
    <row r="81" spans="6:17">
      <c r="F81" s="135" t="s">
        <v>1123</v>
      </c>
      <c r="H81" s="135" t="s">
        <v>1124</v>
      </c>
      <c r="J81" s="135" t="s">
        <v>471</v>
      </c>
      <c r="K81" s="140" t="s">
        <v>1125</v>
      </c>
      <c r="L81" s="135" t="s">
        <v>577</v>
      </c>
      <c r="M81" s="135" t="s">
        <v>1126</v>
      </c>
      <c r="N81" s="135" t="s">
        <v>1127</v>
      </c>
      <c r="O81" s="135" t="s">
        <v>1128</v>
      </c>
      <c r="Q81" s="136" t="s">
        <v>1129</v>
      </c>
    </row>
    <row r="82" spans="6:17">
      <c r="F82" s="135" t="s">
        <v>1130</v>
      </c>
      <c r="H82" s="135" t="s">
        <v>1131</v>
      </c>
      <c r="J82" s="135" t="s">
        <v>730</v>
      </c>
      <c r="K82" s="140" t="s">
        <v>514</v>
      </c>
      <c r="L82" s="135" t="s">
        <v>1132</v>
      </c>
      <c r="M82" s="135" t="s">
        <v>1133</v>
      </c>
      <c r="N82" s="135" t="s">
        <v>784</v>
      </c>
      <c r="O82" s="135" t="s">
        <v>1134</v>
      </c>
      <c r="Q82" s="136" t="s">
        <v>1135</v>
      </c>
    </row>
    <row r="83" spans="6:17">
      <c r="F83" s="135" t="s">
        <v>1136</v>
      </c>
      <c r="H83" s="135" t="s">
        <v>1137</v>
      </c>
      <c r="J83" s="135" t="s">
        <v>515</v>
      </c>
      <c r="K83" s="140" t="s">
        <v>525</v>
      </c>
      <c r="L83" s="135" t="s">
        <v>593</v>
      </c>
      <c r="M83" s="135" t="s">
        <v>1138</v>
      </c>
      <c r="N83" s="135" t="s">
        <v>1139</v>
      </c>
      <c r="O83" s="135" t="s">
        <v>1140</v>
      </c>
      <c r="Q83" s="136" t="s">
        <v>1141</v>
      </c>
    </row>
    <row r="84" spans="6:17">
      <c r="F84" s="135" t="s">
        <v>1142</v>
      </c>
      <c r="H84" s="135" t="s">
        <v>1143</v>
      </c>
      <c r="J84" s="135" t="s">
        <v>1144</v>
      </c>
      <c r="K84" s="140" t="s">
        <v>1145</v>
      </c>
      <c r="L84" s="135" t="s">
        <v>1146</v>
      </c>
      <c r="M84" s="135" t="s">
        <v>1147</v>
      </c>
      <c r="N84" s="135" t="s">
        <v>1148</v>
      </c>
      <c r="O84" s="135" t="s">
        <v>1149</v>
      </c>
      <c r="Q84" s="136" t="s">
        <v>1150</v>
      </c>
    </row>
    <row r="85" spans="6:17">
      <c r="F85" s="135" t="s">
        <v>1151</v>
      </c>
      <c r="H85" s="135" t="s">
        <v>1152</v>
      </c>
      <c r="J85" s="135" t="s">
        <v>482</v>
      </c>
      <c r="K85" s="140" t="s">
        <v>563</v>
      </c>
      <c r="L85" s="135" t="s">
        <v>755</v>
      </c>
      <c r="M85" s="135" t="s">
        <v>1153</v>
      </c>
      <c r="N85" s="135" t="s">
        <v>1154</v>
      </c>
      <c r="O85" s="135" t="s">
        <v>1155</v>
      </c>
      <c r="Q85" s="136" t="s">
        <v>1156</v>
      </c>
    </row>
    <row r="86" spans="6:17">
      <c r="F86" s="135" t="s">
        <v>1157</v>
      </c>
      <c r="H86" s="135" t="s">
        <v>1158</v>
      </c>
      <c r="J86" s="135" t="s">
        <v>503</v>
      </c>
      <c r="K86" s="140" t="s">
        <v>1159</v>
      </c>
      <c r="L86" s="135" t="s">
        <v>588</v>
      </c>
      <c r="M86" s="135" t="s">
        <v>1160</v>
      </c>
      <c r="N86" s="135" t="s">
        <v>589</v>
      </c>
      <c r="O86" s="135" t="s">
        <v>1161</v>
      </c>
      <c r="Q86" s="136" t="s">
        <v>1162</v>
      </c>
    </row>
    <row r="87" spans="6:17">
      <c r="F87" s="135" t="s">
        <v>1163</v>
      </c>
      <c r="H87" s="135" t="s">
        <v>1164</v>
      </c>
      <c r="J87" s="135" t="s">
        <v>1165</v>
      </c>
      <c r="K87" s="140" t="s">
        <v>1166</v>
      </c>
      <c r="L87" s="135" t="s">
        <v>598</v>
      </c>
      <c r="M87" s="135" t="s">
        <v>636</v>
      </c>
      <c r="N87" s="135" t="s">
        <v>1167</v>
      </c>
      <c r="O87" s="135" t="s">
        <v>1168</v>
      </c>
      <c r="Q87" s="136" t="s">
        <v>554</v>
      </c>
    </row>
    <row r="88" spans="6:17">
      <c r="F88" s="135" t="s">
        <v>1169</v>
      </c>
      <c r="H88" s="135" t="s">
        <v>765</v>
      </c>
      <c r="J88" s="135" t="s">
        <v>1170</v>
      </c>
      <c r="K88" s="140" t="s">
        <v>1171</v>
      </c>
      <c r="L88" s="135" t="s">
        <v>1172</v>
      </c>
      <c r="M88" s="135" t="s">
        <v>1173</v>
      </c>
      <c r="N88" s="135" t="s">
        <v>1174</v>
      </c>
      <c r="O88" s="135" t="s">
        <v>1175</v>
      </c>
      <c r="Q88" s="136" t="s">
        <v>1176</v>
      </c>
    </row>
    <row r="89" spans="6:17">
      <c r="F89" s="135" t="s">
        <v>1177</v>
      </c>
      <c r="H89" s="135" t="s">
        <v>1178</v>
      </c>
      <c r="J89" s="135" t="s">
        <v>538</v>
      </c>
      <c r="K89" s="140" t="s">
        <v>574</v>
      </c>
      <c r="L89" s="135" t="s">
        <v>1179</v>
      </c>
      <c r="M89" s="135" t="s">
        <v>1180</v>
      </c>
      <c r="N89" s="135" t="s">
        <v>747</v>
      </c>
      <c r="O89" s="135" t="s">
        <v>1181</v>
      </c>
      <c r="Q89" s="136" t="s">
        <v>1182</v>
      </c>
    </row>
    <row r="90" spans="6:17">
      <c r="F90" s="135" t="s">
        <v>1183</v>
      </c>
      <c r="H90" s="135" t="s">
        <v>1184</v>
      </c>
      <c r="J90" s="135" t="s">
        <v>1185</v>
      </c>
      <c r="K90" s="140" t="s">
        <v>1186</v>
      </c>
      <c r="L90" s="135" t="s">
        <v>539</v>
      </c>
      <c r="M90" s="135" t="s">
        <v>1187</v>
      </c>
      <c r="N90" s="135" t="s">
        <v>1188</v>
      </c>
      <c r="O90" s="135" t="s">
        <v>1189</v>
      </c>
      <c r="Q90" s="136" t="s">
        <v>1190</v>
      </c>
    </row>
    <row r="91" spans="6:17">
      <c r="F91" s="135" t="s">
        <v>1191</v>
      </c>
      <c r="H91" s="135" t="s">
        <v>1192</v>
      </c>
      <c r="J91" s="135" t="s">
        <v>524</v>
      </c>
      <c r="K91" s="140" t="s">
        <v>537</v>
      </c>
      <c r="L91" s="135" t="s">
        <v>1193</v>
      </c>
      <c r="M91" s="135" t="s">
        <v>1194</v>
      </c>
      <c r="N91" s="135" t="s">
        <v>599</v>
      </c>
      <c r="O91" s="135" t="s">
        <v>1195</v>
      </c>
      <c r="Q91" s="136" t="s">
        <v>620</v>
      </c>
    </row>
    <row r="92" spans="6:17">
      <c r="F92" s="135" t="s">
        <v>1196</v>
      </c>
      <c r="H92" s="135" t="s">
        <v>1197</v>
      </c>
      <c r="J92" s="135" t="s">
        <v>1198</v>
      </c>
      <c r="K92" s="140" t="s">
        <v>963</v>
      </c>
      <c r="L92" s="135" t="s">
        <v>1199</v>
      </c>
      <c r="M92" s="135" t="s">
        <v>1200</v>
      </c>
      <c r="N92" s="135" t="s">
        <v>1201</v>
      </c>
      <c r="O92" s="135" t="s">
        <v>1202</v>
      </c>
      <c r="Q92" s="136" t="s">
        <v>1203</v>
      </c>
    </row>
    <row r="93" spans="6:17">
      <c r="F93" s="135" t="s">
        <v>1204</v>
      </c>
      <c r="H93" s="135" t="s">
        <v>1205</v>
      </c>
      <c r="J93" s="135" t="s">
        <v>550</v>
      </c>
      <c r="K93" s="140" t="s">
        <v>1206</v>
      </c>
      <c r="L93" s="135" t="s">
        <v>1207</v>
      </c>
      <c r="M93" s="135" t="s">
        <v>1208</v>
      </c>
      <c r="N93" s="135" t="s">
        <v>1209</v>
      </c>
      <c r="O93" s="135" t="s">
        <v>1210</v>
      </c>
      <c r="Q93" s="136" t="s">
        <v>629</v>
      </c>
    </row>
    <row r="94" spans="6:17">
      <c r="F94" s="135" t="s">
        <v>1211</v>
      </c>
      <c r="H94" s="135" t="s">
        <v>1212</v>
      </c>
      <c r="J94" s="135" t="s">
        <v>1213</v>
      </c>
      <c r="K94" s="140" t="s">
        <v>1214</v>
      </c>
      <c r="L94" s="135" t="s">
        <v>1215</v>
      </c>
      <c r="M94" s="135" t="s">
        <v>1216</v>
      </c>
      <c r="N94" s="135" t="s">
        <v>813</v>
      </c>
      <c r="O94" s="135" t="s">
        <v>1217</v>
      </c>
      <c r="Q94" s="136" t="s">
        <v>565</v>
      </c>
    </row>
    <row r="95" spans="6:17">
      <c r="F95" s="135" t="s">
        <v>1218</v>
      </c>
      <c r="H95" s="135" t="s">
        <v>1219</v>
      </c>
      <c r="J95" s="135" t="s">
        <v>1220</v>
      </c>
      <c r="K95" s="140" t="s">
        <v>1221</v>
      </c>
      <c r="L95" s="135" t="s">
        <v>1000</v>
      </c>
      <c r="M95" s="135" t="s">
        <v>1222</v>
      </c>
      <c r="N95" s="135" t="s">
        <v>1223</v>
      </c>
      <c r="O95" s="135" t="s">
        <v>1224</v>
      </c>
      <c r="Q95" s="136" t="s">
        <v>651</v>
      </c>
    </row>
    <row r="96" spans="6:17">
      <c r="F96" s="135" t="s">
        <v>800</v>
      </c>
      <c r="H96" s="135" t="s">
        <v>1225</v>
      </c>
      <c r="J96" s="135" t="s">
        <v>1226</v>
      </c>
      <c r="K96" s="140" t="s">
        <v>1227</v>
      </c>
      <c r="L96" s="135" t="s">
        <v>1228</v>
      </c>
      <c r="M96" s="135" t="s">
        <v>1229</v>
      </c>
      <c r="N96" s="135" t="s">
        <v>1230</v>
      </c>
      <c r="O96" s="135" t="s">
        <v>1231</v>
      </c>
      <c r="Q96" s="136" t="s">
        <v>1232</v>
      </c>
    </row>
    <row r="97" spans="6:17">
      <c r="F97" s="135" t="s">
        <v>1233</v>
      </c>
      <c r="H97" s="135" t="s">
        <v>1234</v>
      </c>
      <c r="J97" s="135" t="s">
        <v>1235</v>
      </c>
      <c r="K97" s="140" t="s">
        <v>582</v>
      </c>
      <c r="L97" s="135" t="s">
        <v>1236</v>
      </c>
      <c r="M97" s="135" t="s">
        <v>1237</v>
      </c>
      <c r="N97" s="135" t="s">
        <v>607</v>
      </c>
      <c r="O97" s="135" t="s">
        <v>1238</v>
      </c>
      <c r="Q97" s="136" t="s">
        <v>1239</v>
      </c>
    </row>
    <row r="98" spans="6:17">
      <c r="F98" s="135" t="s">
        <v>1240</v>
      </c>
      <c r="H98" s="135" t="s">
        <v>1241</v>
      </c>
      <c r="J98" s="135" t="s">
        <v>770</v>
      </c>
      <c r="K98" s="140" t="s">
        <v>1242</v>
      </c>
      <c r="L98" s="135" t="s">
        <v>1243</v>
      </c>
      <c r="M98" s="135" t="s">
        <v>1244</v>
      </c>
      <c r="N98" s="135" t="s">
        <v>1245</v>
      </c>
      <c r="O98" s="135" t="s">
        <v>1246</v>
      </c>
      <c r="Q98" s="136" t="s">
        <v>1247</v>
      </c>
    </row>
    <row r="99" spans="6:17">
      <c r="F99" s="135" t="s">
        <v>1248</v>
      </c>
      <c r="H99" s="135" t="s">
        <v>1249</v>
      </c>
      <c r="J99" s="135" t="s">
        <v>632</v>
      </c>
      <c r="K99" s="140" t="s">
        <v>636</v>
      </c>
      <c r="L99" s="135" t="s">
        <v>1250</v>
      </c>
      <c r="M99" s="135" t="s">
        <v>1251</v>
      </c>
      <c r="N99" s="135" t="s">
        <v>1252</v>
      </c>
      <c r="O99" s="135" t="s">
        <v>1253</v>
      </c>
      <c r="Q99" s="136" t="s">
        <v>1254</v>
      </c>
    </row>
    <row r="100" spans="6:17">
      <c r="F100" s="135" t="s">
        <v>1255</v>
      </c>
      <c r="H100" s="135" t="s">
        <v>1256</v>
      </c>
      <c r="J100" s="135" t="s">
        <v>1257</v>
      </c>
      <c r="K100" s="140" t="s">
        <v>1173</v>
      </c>
      <c r="L100" s="135" t="s">
        <v>1258</v>
      </c>
      <c r="M100" s="135" t="s">
        <v>1259</v>
      </c>
      <c r="N100" s="135" t="s">
        <v>1260</v>
      </c>
      <c r="O100" s="135" t="s">
        <v>1261</v>
      </c>
      <c r="Q100" s="136" t="s">
        <v>1262</v>
      </c>
    </row>
    <row r="101" spans="6:17">
      <c r="F101" s="135" t="s">
        <v>1263</v>
      </c>
      <c r="H101" s="135" t="s">
        <v>1264</v>
      </c>
      <c r="J101" s="135" t="s">
        <v>1265</v>
      </c>
      <c r="K101" s="140" t="s">
        <v>1266</v>
      </c>
      <c r="L101" s="135" t="s">
        <v>1267</v>
      </c>
      <c r="M101" s="135" t="s">
        <v>1268</v>
      </c>
      <c r="N101" s="135" t="s">
        <v>1269</v>
      </c>
      <c r="O101" s="135" t="s">
        <v>1270</v>
      </c>
      <c r="Q101" s="136" t="s">
        <v>660</v>
      </c>
    </row>
    <row r="102" spans="6:17">
      <c r="F102" s="135" t="s">
        <v>1271</v>
      </c>
      <c r="H102" s="135" t="s">
        <v>1272</v>
      </c>
      <c r="J102" s="135" t="s">
        <v>961</v>
      </c>
      <c r="K102" s="140" t="s">
        <v>1273</v>
      </c>
      <c r="L102" s="135" t="s">
        <v>606</v>
      </c>
      <c r="M102" s="135" t="s">
        <v>1274</v>
      </c>
      <c r="N102" s="135" t="s">
        <v>1275</v>
      </c>
      <c r="O102" s="135" t="s">
        <v>1276</v>
      </c>
      <c r="Q102" s="136" t="s">
        <v>1277</v>
      </c>
    </row>
    <row r="103" spans="6:17">
      <c r="F103" s="135" t="s">
        <v>1278</v>
      </c>
      <c r="H103" s="135" t="s">
        <v>793</v>
      </c>
      <c r="J103" s="135" t="s">
        <v>1279</v>
      </c>
      <c r="K103" s="140" t="s">
        <v>1280</v>
      </c>
      <c r="L103" s="135" t="s">
        <v>1281</v>
      </c>
      <c r="M103" s="135" t="s">
        <v>1282</v>
      </c>
      <c r="N103" s="135" t="s">
        <v>1283</v>
      </c>
      <c r="O103" s="135" t="s">
        <v>1284</v>
      </c>
      <c r="Q103" s="136" t="s">
        <v>1285</v>
      </c>
    </row>
    <row r="104" spans="6:17">
      <c r="F104" s="135" t="s">
        <v>1286</v>
      </c>
      <c r="H104" s="135" t="s">
        <v>1287</v>
      </c>
      <c r="J104" s="135" t="s">
        <v>691</v>
      </c>
      <c r="K104" s="140" t="s">
        <v>318</v>
      </c>
      <c r="L104" s="135" t="s">
        <v>1288</v>
      </c>
      <c r="M104" s="135" t="s">
        <v>1289</v>
      </c>
      <c r="N104" s="135" t="s">
        <v>1290</v>
      </c>
      <c r="O104" s="135" t="s">
        <v>1291</v>
      </c>
      <c r="Q104" s="136" t="s">
        <v>454</v>
      </c>
    </row>
    <row r="105" spans="6:17">
      <c r="F105" s="135" t="s">
        <v>1292</v>
      </c>
      <c r="H105" s="135" t="s">
        <v>1293</v>
      </c>
      <c r="J105" s="135" t="s">
        <v>973</v>
      </c>
      <c r="K105" s="140" t="s">
        <v>1294</v>
      </c>
      <c r="L105" s="135" t="s">
        <v>1295</v>
      </c>
      <c r="M105" s="135" t="s">
        <v>1296</v>
      </c>
      <c r="N105" s="135" t="s">
        <v>615</v>
      </c>
      <c r="O105" s="135" t="s">
        <v>1297</v>
      </c>
      <c r="Q105" s="136" t="s">
        <v>469</v>
      </c>
    </row>
    <row r="106" spans="6:17">
      <c r="F106" s="135" t="s">
        <v>1298</v>
      </c>
      <c r="H106" s="135" t="s">
        <v>1299</v>
      </c>
      <c r="J106" s="135" t="s">
        <v>1300</v>
      </c>
      <c r="K106" s="140" t="s">
        <v>1301</v>
      </c>
      <c r="L106" s="135" t="s">
        <v>981</v>
      </c>
      <c r="M106" s="135" t="s">
        <v>1302</v>
      </c>
      <c r="N106" s="135" t="s">
        <v>634</v>
      </c>
      <c r="O106" s="135" t="s">
        <v>1303</v>
      </c>
      <c r="Q106" s="136" t="s">
        <v>1304</v>
      </c>
    </row>
    <row r="107" spans="6:17">
      <c r="F107" s="135" t="s">
        <v>1305</v>
      </c>
      <c r="H107" s="135" t="s">
        <v>1306</v>
      </c>
      <c r="J107" s="135" t="s">
        <v>545</v>
      </c>
      <c r="K107" s="140" t="s">
        <v>664</v>
      </c>
      <c r="L107" s="135" t="s">
        <v>1307</v>
      </c>
      <c r="M107" s="135" t="s">
        <v>1167</v>
      </c>
      <c r="N107" s="135" t="s">
        <v>1308</v>
      </c>
      <c r="O107" s="135" t="s">
        <v>1309</v>
      </c>
      <c r="Q107" s="136" t="s">
        <v>1310</v>
      </c>
    </row>
    <row r="108" spans="6:17">
      <c r="F108" s="135" t="s">
        <v>1311</v>
      </c>
      <c r="H108" s="135" t="s">
        <v>1312</v>
      </c>
      <c r="J108" s="135" t="s">
        <v>643</v>
      </c>
      <c r="K108" s="140" t="s">
        <v>1313</v>
      </c>
      <c r="L108" s="135" t="s">
        <v>1314</v>
      </c>
      <c r="M108" s="135" t="s">
        <v>1315</v>
      </c>
      <c r="N108" s="135" t="s">
        <v>877</v>
      </c>
      <c r="O108" s="135" t="s">
        <v>1316</v>
      </c>
      <c r="Q108" s="136" t="s">
        <v>1317</v>
      </c>
    </row>
    <row r="109" spans="6:17">
      <c r="F109" s="135" t="s">
        <v>1318</v>
      </c>
      <c r="H109" s="135" t="s">
        <v>1319</v>
      </c>
      <c r="J109" s="135" t="s">
        <v>562</v>
      </c>
      <c r="K109" s="140" t="s">
        <v>1320</v>
      </c>
      <c r="L109" s="135" t="s">
        <v>1321</v>
      </c>
      <c r="M109" s="135" t="s">
        <v>1322</v>
      </c>
      <c r="N109" s="135" t="s">
        <v>1323</v>
      </c>
      <c r="O109" s="135" t="s">
        <v>1324</v>
      </c>
      <c r="Q109" s="136" t="s">
        <v>470</v>
      </c>
    </row>
    <row r="110" spans="6:17">
      <c r="F110" s="135" t="s">
        <v>1325</v>
      </c>
      <c r="H110" s="135" t="s">
        <v>1326</v>
      </c>
      <c r="J110" s="135" t="s">
        <v>743</v>
      </c>
      <c r="K110" s="140" t="s">
        <v>1327</v>
      </c>
      <c r="L110" s="135" t="s">
        <v>1328</v>
      </c>
      <c r="M110" s="135" t="s">
        <v>1329</v>
      </c>
      <c r="N110" s="135" t="s">
        <v>896</v>
      </c>
      <c r="O110" s="135" t="s">
        <v>1330</v>
      </c>
      <c r="Q110" s="136" t="s">
        <v>688</v>
      </c>
    </row>
    <row r="111" spans="6:17">
      <c r="F111" s="135" t="s">
        <v>828</v>
      </c>
      <c r="H111" s="135" t="s">
        <v>1331</v>
      </c>
      <c r="J111" s="135" t="s">
        <v>1025</v>
      </c>
      <c r="K111" s="140" t="s">
        <v>594</v>
      </c>
      <c r="L111" s="135" t="s">
        <v>1332</v>
      </c>
      <c r="M111" s="135" t="s">
        <v>1333</v>
      </c>
      <c r="N111" s="135" t="s">
        <v>1334</v>
      </c>
      <c r="O111" s="135" t="s">
        <v>1335</v>
      </c>
      <c r="Q111" s="136" t="s">
        <v>1336</v>
      </c>
    </row>
    <row r="112" spans="6:17">
      <c r="F112" s="135" t="s">
        <v>1337</v>
      </c>
      <c r="H112" s="135" t="s">
        <v>1338</v>
      </c>
      <c r="J112" s="135" t="s">
        <v>1339</v>
      </c>
      <c r="K112" s="140" t="s">
        <v>1340</v>
      </c>
      <c r="L112" s="135" t="s">
        <v>1341</v>
      </c>
      <c r="M112" s="135" t="s">
        <v>1342</v>
      </c>
      <c r="N112" s="135" t="s">
        <v>1343</v>
      </c>
      <c r="O112" s="135" t="s">
        <v>1344</v>
      </c>
      <c r="Q112" s="136" t="s">
        <v>1345</v>
      </c>
    </row>
    <row r="113" spans="6:17">
      <c r="F113" s="135" t="s">
        <v>1346</v>
      </c>
      <c r="H113" s="135" t="s">
        <v>1347</v>
      </c>
      <c r="J113" s="135" t="s">
        <v>763</v>
      </c>
      <c r="K113" s="140" t="s">
        <v>1348</v>
      </c>
      <c r="L113" s="135" t="s">
        <v>1349</v>
      </c>
      <c r="M113" s="135" t="s">
        <v>792</v>
      </c>
      <c r="N113" s="135" t="s">
        <v>645</v>
      </c>
      <c r="O113" s="135" t="s">
        <v>1350</v>
      </c>
      <c r="Q113" s="136" t="s">
        <v>1351</v>
      </c>
    </row>
    <row r="114" spans="6:17">
      <c r="F114" s="135" t="s">
        <v>1352</v>
      </c>
      <c r="H114" s="135" t="s">
        <v>1353</v>
      </c>
      <c r="J114" s="135" t="s">
        <v>1354</v>
      </c>
      <c r="K114" s="140" t="s">
        <v>1355</v>
      </c>
      <c r="L114" s="135" t="s">
        <v>1356</v>
      </c>
      <c r="M114" s="135" t="s">
        <v>1357</v>
      </c>
      <c r="N114" s="135" t="s">
        <v>1358</v>
      </c>
      <c r="O114" s="135" t="s">
        <v>1359</v>
      </c>
      <c r="Q114" s="136" t="s">
        <v>1360</v>
      </c>
    </row>
    <row r="115" spans="6:17">
      <c r="F115" s="135" t="s">
        <v>1361</v>
      </c>
      <c r="H115" s="135" t="s">
        <v>1362</v>
      </c>
      <c r="J115" s="135" t="s">
        <v>502</v>
      </c>
      <c r="K115" s="140" t="s">
        <v>1363</v>
      </c>
      <c r="L115" s="135" t="s">
        <v>1364</v>
      </c>
      <c r="M115" s="135" t="s">
        <v>1365</v>
      </c>
      <c r="N115" s="135" t="s">
        <v>1366</v>
      </c>
      <c r="O115" s="135" t="s">
        <v>1367</v>
      </c>
      <c r="Q115" s="136" t="s">
        <v>1368</v>
      </c>
    </row>
    <row r="116" spans="6:17">
      <c r="F116" s="135" t="s">
        <v>1369</v>
      </c>
      <c r="H116" s="135" t="s">
        <v>828</v>
      </c>
      <c r="J116" s="135" t="s">
        <v>536</v>
      </c>
      <c r="K116" s="140" t="s">
        <v>1237</v>
      </c>
      <c r="L116" s="135" t="s">
        <v>614</v>
      </c>
      <c r="M116" s="135" t="s">
        <v>1370</v>
      </c>
      <c r="N116" s="135" t="s">
        <v>1371</v>
      </c>
      <c r="O116" s="135" t="s">
        <v>1372</v>
      </c>
      <c r="Q116" s="136" t="s">
        <v>1373</v>
      </c>
    </row>
    <row r="117" spans="6:17">
      <c r="F117" s="135" t="s">
        <v>1374</v>
      </c>
      <c r="H117" s="135" t="s">
        <v>838</v>
      </c>
      <c r="J117" s="135" t="s">
        <v>671</v>
      </c>
      <c r="K117" s="140" t="s">
        <v>1375</v>
      </c>
      <c r="L117" s="135" t="s">
        <v>1026</v>
      </c>
      <c r="M117" s="135" t="s">
        <v>1376</v>
      </c>
      <c r="N117" s="135" t="s">
        <v>1377</v>
      </c>
      <c r="O117" s="135" t="s">
        <v>1378</v>
      </c>
      <c r="Q117" s="136" t="s">
        <v>1379</v>
      </c>
    </row>
    <row r="118" spans="6:17">
      <c r="F118" s="135" t="s">
        <v>1380</v>
      </c>
      <c r="H118" s="135" t="s">
        <v>1381</v>
      </c>
      <c r="J118" s="135" t="s">
        <v>1382</v>
      </c>
      <c r="K118" s="140" t="s">
        <v>1383</v>
      </c>
      <c r="L118" s="135" t="s">
        <v>1384</v>
      </c>
      <c r="M118" s="135" t="s">
        <v>1385</v>
      </c>
      <c r="N118" s="135" t="s">
        <v>946</v>
      </c>
      <c r="O118" s="135" t="s">
        <v>1255</v>
      </c>
      <c r="Q118" s="136" t="s">
        <v>480</v>
      </c>
    </row>
    <row r="119" spans="6:17">
      <c r="F119" s="135" t="s">
        <v>1386</v>
      </c>
      <c r="H119" s="135" t="s">
        <v>1387</v>
      </c>
      <c r="J119" s="135" t="s">
        <v>681</v>
      </c>
      <c r="K119" s="140" t="s">
        <v>1388</v>
      </c>
      <c r="L119" s="135" t="s">
        <v>1389</v>
      </c>
      <c r="M119" s="135" t="s">
        <v>1390</v>
      </c>
      <c r="N119" s="135" t="s">
        <v>1391</v>
      </c>
      <c r="O119" s="135" t="s">
        <v>1392</v>
      </c>
      <c r="Q119" s="136" t="s">
        <v>1393</v>
      </c>
    </row>
    <row r="120" spans="6:17">
      <c r="F120" s="135" t="s">
        <v>1394</v>
      </c>
      <c r="H120" s="135" t="s">
        <v>1395</v>
      </c>
      <c r="J120" s="135" t="s">
        <v>1396</v>
      </c>
      <c r="K120" s="140" t="s">
        <v>1397</v>
      </c>
      <c r="L120" s="135" t="s">
        <v>1398</v>
      </c>
      <c r="M120" s="135" t="s">
        <v>1399</v>
      </c>
      <c r="N120" s="135" t="s">
        <v>1400</v>
      </c>
      <c r="O120" s="135" t="s">
        <v>1401</v>
      </c>
      <c r="Q120" s="136" t="s">
        <v>1402</v>
      </c>
    </row>
    <row r="121" spans="6:17">
      <c r="F121" s="135" t="s">
        <v>1403</v>
      </c>
      <c r="H121" s="135" t="s">
        <v>1404</v>
      </c>
      <c r="J121" s="135" t="s">
        <v>548</v>
      </c>
      <c r="K121" s="140" t="s">
        <v>1405</v>
      </c>
      <c r="L121" s="135" t="s">
        <v>1050</v>
      </c>
      <c r="M121" s="135" t="s">
        <v>1406</v>
      </c>
      <c r="N121" s="135" t="s">
        <v>1407</v>
      </c>
      <c r="O121" s="135" t="s">
        <v>1408</v>
      </c>
      <c r="Q121" s="136" t="s">
        <v>1409</v>
      </c>
    </row>
    <row r="122" spans="6:17">
      <c r="F122" s="135" t="s">
        <v>1410</v>
      </c>
      <c r="H122" s="135" t="s">
        <v>1411</v>
      </c>
      <c r="J122" s="135" t="s">
        <v>511</v>
      </c>
      <c r="K122" s="140" t="s">
        <v>1412</v>
      </c>
      <c r="L122" s="135" t="s">
        <v>622</v>
      </c>
      <c r="M122" s="135" t="s">
        <v>1413</v>
      </c>
      <c r="N122" s="135" t="s">
        <v>1414</v>
      </c>
      <c r="O122" s="135" t="s">
        <v>1415</v>
      </c>
      <c r="Q122" s="136" t="s">
        <v>1416</v>
      </c>
    </row>
    <row r="123" spans="6:17">
      <c r="F123" s="135" t="s">
        <v>1417</v>
      </c>
      <c r="H123" s="135" t="s">
        <v>1418</v>
      </c>
      <c r="J123" s="135" t="s">
        <v>1419</v>
      </c>
      <c r="K123" s="140" t="s">
        <v>1420</v>
      </c>
      <c r="L123" s="135" t="s">
        <v>1421</v>
      </c>
      <c r="M123" s="135" t="s">
        <v>1422</v>
      </c>
      <c r="N123" s="135" t="s">
        <v>1423</v>
      </c>
      <c r="O123" s="135" t="s">
        <v>1424</v>
      </c>
      <c r="Q123" s="136" t="s">
        <v>1425</v>
      </c>
    </row>
    <row r="124" spans="6:17">
      <c r="F124" s="135" t="s">
        <v>1426</v>
      </c>
      <c r="H124" s="135" t="s">
        <v>1427</v>
      </c>
      <c r="J124" s="135" t="s">
        <v>1428</v>
      </c>
      <c r="K124" s="140" t="s">
        <v>549</v>
      </c>
      <c r="L124" s="135" t="s">
        <v>1429</v>
      </c>
      <c r="M124" s="135" t="s">
        <v>1430</v>
      </c>
      <c r="N124" s="135" t="s">
        <v>1431</v>
      </c>
      <c r="O124" s="135" t="s">
        <v>1432</v>
      </c>
      <c r="Q124" s="136" t="s">
        <v>1433</v>
      </c>
    </row>
    <row r="125" spans="6:17">
      <c r="F125" s="135" t="s">
        <v>1434</v>
      </c>
      <c r="H125" s="135" t="s">
        <v>1435</v>
      </c>
      <c r="J125" s="135" t="s">
        <v>1436</v>
      </c>
      <c r="K125" s="140" t="s">
        <v>1437</v>
      </c>
      <c r="L125" s="135" t="s">
        <v>1438</v>
      </c>
      <c r="M125" s="135" t="s">
        <v>1439</v>
      </c>
      <c r="N125" s="135" t="s">
        <v>1440</v>
      </c>
      <c r="O125" s="135" t="s">
        <v>1441</v>
      </c>
      <c r="Q125" s="136" t="s">
        <v>1442</v>
      </c>
    </row>
    <row r="126" spans="6:17">
      <c r="F126" s="143" t="s">
        <v>1443</v>
      </c>
      <c r="H126" s="135" t="s">
        <v>1444</v>
      </c>
      <c r="J126" s="135" t="s">
        <v>888</v>
      </c>
      <c r="K126" s="140" t="s">
        <v>1445</v>
      </c>
      <c r="L126" s="135" t="s">
        <v>1446</v>
      </c>
      <c r="M126" s="135" t="s">
        <v>848</v>
      </c>
      <c r="N126" s="135" t="s">
        <v>982</v>
      </c>
      <c r="O126" s="135" t="s">
        <v>1447</v>
      </c>
      <c r="Q126" s="136" t="s">
        <v>1448</v>
      </c>
    </row>
    <row r="127" spans="6:17">
      <c r="H127" s="135" t="s">
        <v>1449</v>
      </c>
      <c r="J127" s="135" t="s">
        <v>1450</v>
      </c>
      <c r="K127" s="140" t="s">
        <v>1451</v>
      </c>
      <c r="L127" s="135" t="s">
        <v>1452</v>
      </c>
      <c r="M127" s="135" t="s">
        <v>1453</v>
      </c>
      <c r="N127" s="135" t="s">
        <v>1004</v>
      </c>
      <c r="O127" s="135" t="s">
        <v>1454</v>
      </c>
      <c r="Q127" s="136" t="s">
        <v>1455</v>
      </c>
    </row>
    <row r="128" spans="6:17">
      <c r="H128" s="135" t="s">
        <v>1456</v>
      </c>
      <c r="J128" s="135" t="s">
        <v>560</v>
      </c>
      <c r="K128" s="140" t="s">
        <v>776</v>
      </c>
      <c r="L128" s="135" t="s">
        <v>1457</v>
      </c>
      <c r="M128" s="135" t="s">
        <v>1458</v>
      </c>
      <c r="N128" s="135" t="s">
        <v>1459</v>
      </c>
      <c r="O128" s="135" t="s">
        <v>1292</v>
      </c>
      <c r="Q128" s="136" t="s">
        <v>1460</v>
      </c>
    </row>
    <row r="129" spans="1:17">
      <c r="H129" s="135" t="s">
        <v>1461</v>
      </c>
      <c r="J129" s="135" t="s">
        <v>573</v>
      </c>
      <c r="K129" s="140" t="s">
        <v>1462</v>
      </c>
      <c r="L129" s="135" t="s">
        <v>1463</v>
      </c>
      <c r="M129" s="135" t="s">
        <v>1464</v>
      </c>
      <c r="N129" s="135" t="s">
        <v>655</v>
      </c>
      <c r="O129" s="135" t="s">
        <v>1465</v>
      </c>
      <c r="Q129" s="136" t="s">
        <v>1466</v>
      </c>
    </row>
    <row r="130" spans="1:17">
      <c r="H130" s="135" t="s">
        <v>903</v>
      </c>
      <c r="J130" s="135" t="s">
        <v>1467</v>
      </c>
      <c r="K130" s="140" t="s">
        <v>784</v>
      </c>
      <c r="L130" s="135" t="s">
        <v>1468</v>
      </c>
      <c r="M130" s="135" t="s">
        <v>1469</v>
      </c>
      <c r="N130" s="135" t="s">
        <v>662</v>
      </c>
      <c r="O130" s="135" t="s">
        <v>1470</v>
      </c>
      <c r="Q130" s="136" t="s">
        <v>1471</v>
      </c>
    </row>
    <row r="131" spans="1:17">
      <c r="H131" s="135" t="s">
        <v>1472</v>
      </c>
      <c r="J131" s="135" t="s">
        <v>712</v>
      </c>
      <c r="K131" s="140" t="s">
        <v>1473</v>
      </c>
      <c r="L131" s="135" t="s">
        <v>1474</v>
      </c>
      <c r="M131" s="135" t="s">
        <v>1475</v>
      </c>
      <c r="N131" s="135" t="s">
        <v>673</v>
      </c>
      <c r="O131" s="135" t="s">
        <v>1476</v>
      </c>
      <c r="Q131" s="136" t="s">
        <v>1477</v>
      </c>
    </row>
    <row r="132" spans="1:17">
      <c r="H132" s="135" t="s">
        <v>1478</v>
      </c>
      <c r="J132" s="135" t="s">
        <v>1479</v>
      </c>
      <c r="K132" s="140" t="s">
        <v>1480</v>
      </c>
      <c r="L132" s="135" t="s">
        <v>1481</v>
      </c>
      <c r="M132" s="135" t="s">
        <v>1482</v>
      </c>
      <c r="N132" s="135" t="s">
        <v>1483</v>
      </c>
      <c r="O132" s="135" t="s">
        <v>1484</v>
      </c>
      <c r="Q132" s="136" t="s">
        <v>1485</v>
      </c>
    </row>
    <row r="133" spans="1:17">
      <c r="H133" s="135" t="s">
        <v>1486</v>
      </c>
      <c r="J133" s="135" t="s">
        <v>581</v>
      </c>
      <c r="K133" s="140" t="s">
        <v>799</v>
      </c>
      <c r="L133" s="135" t="s">
        <v>1487</v>
      </c>
      <c r="M133" s="135" t="s">
        <v>1488</v>
      </c>
      <c r="N133" s="135" t="s">
        <v>1489</v>
      </c>
      <c r="O133" s="135" t="s">
        <v>1490</v>
      </c>
      <c r="Q133" s="136" t="s">
        <v>1491</v>
      </c>
    </row>
    <row r="134" spans="1:17">
      <c r="H134" s="135" t="s">
        <v>1492</v>
      </c>
      <c r="J134" s="135" t="s">
        <v>1493</v>
      </c>
      <c r="K134" s="140" t="s">
        <v>1494</v>
      </c>
      <c r="L134" s="135" t="s">
        <v>633</v>
      </c>
      <c r="M134" s="135" t="s">
        <v>1495</v>
      </c>
      <c r="N134" s="135" t="s">
        <v>1021</v>
      </c>
      <c r="O134" s="135" t="s">
        <v>1496</v>
      </c>
      <c r="Q134" s="136" t="s">
        <v>1497</v>
      </c>
    </row>
    <row r="135" spans="1:17">
      <c r="H135" s="143" t="s">
        <v>1498</v>
      </c>
      <c r="J135" s="135" t="s">
        <v>1499</v>
      </c>
      <c r="K135" s="140" t="s">
        <v>1500</v>
      </c>
      <c r="L135" s="135" t="s">
        <v>649</v>
      </c>
      <c r="M135" s="135" t="s">
        <v>1501</v>
      </c>
      <c r="N135" s="135" t="s">
        <v>1502</v>
      </c>
      <c r="O135" s="135" t="s">
        <v>1503</v>
      </c>
      <c r="Q135" s="136" t="s">
        <v>489</v>
      </c>
    </row>
    <row r="136" spans="1:17">
      <c r="J136" s="135" t="s">
        <v>571</v>
      </c>
      <c r="K136" s="140" t="s">
        <v>819</v>
      </c>
      <c r="L136" s="135" t="s">
        <v>1504</v>
      </c>
      <c r="M136" s="135" t="s">
        <v>1505</v>
      </c>
      <c r="N136" s="135" t="s">
        <v>1506</v>
      </c>
      <c r="O136" s="135" t="s">
        <v>1507</v>
      </c>
      <c r="Q136" s="136" t="s">
        <v>1508</v>
      </c>
    </row>
    <row r="137" spans="1:17">
      <c r="J137" s="135" t="s">
        <v>1509</v>
      </c>
      <c r="K137" s="140" t="s">
        <v>1510</v>
      </c>
      <c r="L137" s="135" t="s">
        <v>1511</v>
      </c>
      <c r="M137" s="135" t="s">
        <v>1512</v>
      </c>
      <c r="N137" s="135" t="s">
        <v>1513</v>
      </c>
      <c r="O137" s="135" t="s">
        <v>1514</v>
      </c>
      <c r="Q137" s="136" t="s">
        <v>699</v>
      </c>
    </row>
    <row r="138" spans="1:17">
      <c r="J138" s="135" t="s">
        <v>1515</v>
      </c>
      <c r="K138" s="140" t="s">
        <v>1167</v>
      </c>
      <c r="L138" s="135" t="s">
        <v>644</v>
      </c>
      <c r="M138" s="135" t="s">
        <v>1516</v>
      </c>
      <c r="N138" s="135" t="s">
        <v>998</v>
      </c>
      <c r="O138" s="135" t="s">
        <v>1517</v>
      </c>
      <c r="Q138" s="136" t="s">
        <v>1518</v>
      </c>
    </row>
    <row r="139" spans="1:17">
      <c r="A139" s="144" t="s">
        <v>17672</v>
      </c>
      <c r="J139" s="135" t="s">
        <v>1519</v>
      </c>
      <c r="K139" s="140" t="s">
        <v>1520</v>
      </c>
      <c r="L139" s="135" t="s">
        <v>1521</v>
      </c>
      <c r="M139" s="135" t="s">
        <v>1522</v>
      </c>
      <c r="N139" s="135" t="s">
        <v>1523</v>
      </c>
      <c r="O139" s="135" t="s">
        <v>1524</v>
      </c>
      <c r="Q139" s="136" t="s">
        <v>1525</v>
      </c>
    </row>
    <row r="140" spans="1:17" ht="17.25">
      <c r="A140" s="118" t="s">
        <v>17671</v>
      </c>
      <c r="J140" s="135" t="s">
        <v>733</v>
      </c>
      <c r="K140" s="140" t="s">
        <v>1526</v>
      </c>
      <c r="L140" s="135" t="s">
        <v>1527</v>
      </c>
      <c r="M140" s="135" t="s">
        <v>1528</v>
      </c>
      <c r="N140" s="135" t="s">
        <v>1529</v>
      </c>
      <c r="O140" s="135" t="s">
        <v>1530</v>
      </c>
      <c r="Q140" s="136" t="s">
        <v>1531</v>
      </c>
    </row>
    <row r="141" spans="1:17">
      <c r="J141" s="135" t="s">
        <v>1532</v>
      </c>
      <c r="K141" s="140" t="s">
        <v>602</v>
      </c>
      <c r="L141" s="135" t="s">
        <v>1533</v>
      </c>
      <c r="M141" s="135" t="s">
        <v>1534</v>
      </c>
      <c r="N141" s="135" t="s">
        <v>1535</v>
      </c>
      <c r="O141" s="135" t="s">
        <v>1536</v>
      </c>
      <c r="Q141" s="136" t="s">
        <v>1537</v>
      </c>
    </row>
    <row r="142" spans="1:17">
      <c r="J142" s="135" t="s">
        <v>744</v>
      </c>
      <c r="K142" s="140" t="s">
        <v>1538</v>
      </c>
      <c r="L142" s="135" t="s">
        <v>1539</v>
      </c>
      <c r="M142" s="135" t="s">
        <v>1540</v>
      </c>
      <c r="N142" s="135" t="s">
        <v>1541</v>
      </c>
      <c r="O142" s="135" t="s">
        <v>1542</v>
      </c>
      <c r="Q142" s="136" t="s">
        <v>709</v>
      </c>
    </row>
    <row r="143" spans="1:17">
      <c r="J143" s="135" t="s">
        <v>593</v>
      </c>
      <c r="K143" s="140" t="s">
        <v>1543</v>
      </c>
      <c r="L143" s="135" t="s">
        <v>1544</v>
      </c>
      <c r="M143" s="135" t="s">
        <v>1545</v>
      </c>
      <c r="N143" s="135" t="s">
        <v>1546</v>
      </c>
      <c r="O143" s="135" t="s">
        <v>1386</v>
      </c>
      <c r="Q143" s="136" t="s">
        <v>455</v>
      </c>
    </row>
    <row r="144" spans="1:17">
      <c r="J144" s="135" t="s">
        <v>1547</v>
      </c>
      <c r="K144" s="140" t="s">
        <v>1548</v>
      </c>
      <c r="L144" s="135" t="s">
        <v>1549</v>
      </c>
      <c r="M144" s="135" t="s">
        <v>1550</v>
      </c>
      <c r="N144" s="135" t="s">
        <v>1551</v>
      </c>
      <c r="O144" s="135" t="s">
        <v>1552</v>
      </c>
      <c r="Q144" s="136" t="s">
        <v>1553</v>
      </c>
    </row>
    <row r="145" spans="10:17">
      <c r="J145" s="135" t="s">
        <v>900</v>
      </c>
      <c r="K145" s="140" t="s">
        <v>837</v>
      </c>
      <c r="L145" s="135" t="s">
        <v>1554</v>
      </c>
      <c r="M145" s="135" t="s">
        <v>1555</v>
      </c>
      <c r="N145" s="135" t="s">
        <v>1556</v>
      </c>
      <c r="O145" s="135" t="s">
        <v>1557</v>
      </c>
      <c r="Q145" s="136" t="s">
        <v>1558</v>
      </c>
    </row>
    <row r="146" spans="10:17">
      <c r="J146" s="135" t="s">
        <v>755</v>
      </c>
      <c r="K146" s="140" t="s">
        <v>561</v>
      </c>
      <c r="L146" s="135" t="s">
        <v>1559</v>
      </c>
      <c r="M146" s="135" t="s">
        <v>1560</v>
      </c>
      <c r="N146" s="135" t="s">
        <v>1561</v>
      </c>
      <c r="O146" s="135" t="s">
        <v>1562</v>
      </c>
      <c r="Q146" s="136" t="s">
        <v>1563</v>
      </c>
    </row>
    <row r="147" spans="10:17">
      <c r="J147" s="135" t="s">
        <v>1564</v>
      </c>
      <c r="K147" s="140" t="s">
        <v>1565</v>
      </c>
      <c r="L147" s="135" t="s">
        <v>1566</v>
      </c>
      <c r="M147" s="135" t="s">
        <v>1567</v>
      </c>
      <c r="N147" s="135" t="s">
        <v>683</v>
      </c>
      <c r="O147" s="135" t="s">
        <v>1568</v>
      </c>
      <c r="Q147" s="136" t="s">
        <v>1569</v>
      </c>
    </row>
    <row r="148" spans="10:17">
      <c r="J148" s="135" t="s">
        <v>1570</v>
      </c>
      <c r="K148" s="140" t="s">
        <v>1571</v>
      </c>
      <c r="L148" s="135" t="s">
        <v>1572</v>
      </c>
      <c r="M148" s="135" t="s">
        <v>1573</v>
      </c>
      <c r="N148" s="135" t="s">
        <v>1574</v>
      </c>
      <c r="O148" s="135" t="s">
        <v>1575</v>
      </c>
      <c r="Q148" s="136" t="s">
        <v>1576</v>
      </c>
    </row>
    <row r="149" spans="10:17">
      <c r="J149" s="135" t="s">
        <v>522</v>
      </c>
      <c r="K149" s="140" t="s">
        <v>572</v>
      </c>
      <c r="L149" s="135" t="s">
        <v>1577</v>
      </c>
      <c r="M149" s="135" t="s">
        <v>1578</v>
      </c>
      <c r="N149" s="135" t="s">
        <v>1579</v>
      </c>
      <c r="O149" s="135" t="s">
        <v>1580</v>
      </c>
      <c r="Q149" s="136" t="s">
        <v>1581</v>
      </c>
    </row>
    <row r="150" spans="10:17">
      <c r="J150" s="135" t="s">
        <v>1582</v>
      </c>
      <c r="K150" s="140" t="s">
        <v>580</v>
      </c>
      <c r="L150" s="135" t="s">
        <v>1583</v>
      </c>
      <c r="M150" s="135" t="s">
        <v>1584</v>
      </c>
      <c r="N150" s="135" t="s">
        <v>1585</v>
      </c>
      <c r="O150" s="135" t="s">
        <v>1586</v>
      </c>
      <c r="Q150" s="136" t="s">
        <v>1587</v>
      </c>
    </row>
    <row r="151" spans="10:17">
      <c r="J151" s="135" t="s">
        <v>1588</v>
      </c>
      <c r="K151" s="140" t="s">
        <v>1589</v>
      </c>
      <c r="L151" s="135" t="s">
        <v>1590</v>
      </c>
      <c r="M151" s="135" t="s">
        <v>1591</v>
      </c>
      <c r="N151" s="135" t="s">
        <v>1592</v>
      </c>
      <c r="O151" s="135" t="s">
        <v>1593</v>
      </c>
      <c r="Q151" s="136" t="s">
        <v>1594</v>
      </c>
    </row>
    <row r="152" spans="10:17">
      <c r="J152" s="135" t="s">
        <v>1595</v>
      </c>
      <c r="K152" s="140" t="s">
        <v>1596</v>
      </c>
      <c r="L152" s="135" t="s">
        <v>1597</v>
      </c>
      <c r="M152" s="135" t="s">
        <v>1598</v>
      </c>
      <c r="N152" s="135" t="s">
        <v>1090</v>
      </c>
      <c r="O152" s="135" t="s">
        <v>1599</v>
      </c>
      <c r="Q152" s="136" t="s">
        <v>1600</v>
      </c>
    </row>
    <row r="153" spans="10:17">
      <c r="J153" s="135" t="s">
        <v>539</v>
      </c>
      <c r="K153" s="140" t="s">
        <v>1601</v>
      </c>
      <c r="L153" s="135" t="s">
        <v>1602</v>
      </c>
      <c r="M153" s="135" t="s">
        <v>1603</v>
      </c>
      <c r="N153" s="135" t="s">
        <v>268</v>
      </c>
      <c r="O153" s="135" t="s">
        <v>1604</v>
      </c>
      <c r="Q153" s="136" t="s">
        <v>1605</v>
      </c>
    </row>
    <row r="154" spans="10:17">
      <c r="J154" s="135" t="s">
        <v>1606</v>
      </c>
      <c r="K154" s="140" t="s">
        <v>1607</v>
      </c>
      <c r="L154" s="135" t="s">
        <v>654</v>
      </c>
      <c r="M154" s="135" t="s">
        <v>1608</v>
      </c>
      <c r="N154" s="135" t="s">
        <v>1609</v>
      </c>
      <c r="O154" s="135" t="s">
        <v>1610</v>
      </c>
      <c r="Q154" s="136" t="s">
        <v>1611</v>
      </c>
    </row>
    <row r="155" spans="10:17">
      <c r="J155" s="135" t="s">
        <v>1612</v>
      </c>
      <c r="K155" s="140" t="s">
        <v>1613</v>
      </c>
      <c r="L155" s="135" t="s">
        <v>1614</v>
      </c>
      <c r="M155" s="135" t="s">
        <v>1615</v>
      </c>
      <c r="N155" s="135" t="s">
        <v>1616</v>
      </c>
      <c r="O155" s="135" t="s">
        <v>1617</v>
      </c>
      <c r="Q155" s="136" t="s">
        <v>1618</v>
      </c>
    </row>
    <row r="156" spans="10:17">
      <c r="J156" s="135" t="s">
        <v>1619</v>
      </c>
      <c r="K156" s="140" t="s">
        <v>592</v>
      </c>
      <c r="L156" s="135" t="s">
        <v>661</v>
      </c>
      <c r="M156" s="135" t="s">
        <v>1620</v>
      </c>
      <c r="N156" s="135" t="s">
        <v>1072</v>
      </c>
      <c r="O156" s="135" t="s">
        <v>1621</v>
      </c>
      <c r="Q156" s="136" t="s">
        <v>481</v>
      </c>
    </row>
    <row r="157" spans="10:17">
      <c r="J157" s="135" t="s">
        <v>1622</v>
      </c>
      <c r="K157" s="140" t="s">
        <v>601</v>
      </c>
      <c r="L157" s="135" t="s">
        <v>672</v>
      </c>
      <c r="M157" s="135" t="s">
        <v>1623</v>
      </c>
      <c r="N157" s="135" t="s">
        <v>1077</v>
      </c>
      <c r="O157" s="135" t="s">
        <v>1624</v>
      </c>
      <c r="Q157" s="136" t="s">
        <v>585</v>
      </c>
    </row>
    <row r="158" spans="10:17">
      <c r="J158" s="135" t="s">
        <v>772</v>
      </c>
      <c r="K158" s="140" t="s">
        <v>610</v>
      </c>
      <c r="L158" s="135" t="s">
        <v>1625</v>
      </c>
      <c r="M158" s="135" t="s">
        <v>1626</v>
      </c>
      <c r="N158" s="135" t="s">
        <v>1627</v>
      </c>
      <c r="O158" s="135" t="s">
        <v>1628</v>
      </c>
      <c r="Q158" s="136" t="s">
        <v>1629</v>
      </c>
    </row>
    <row r="159" spans="10:17">
      <c r="J159" s="135" t="s">
        <v>780</v>
      </c>
      <c r="K159" s="140" t="s">
        <v>1630</v>
      </c>
      <c r="L159" s="135" t="s">
        <v>1631</v>
      </c>
      <c r="M159" s="135" t="s">
        <v>1632</v>
      </c>
      <c r="N159" s="135" t="s">
        <v>1091</v>
      </c>
      <c r="O159" s="143" t="s">
        <v>1633</v>
      </c>
      <c r="Q159" s="136" t="s">
        <v>1634</v>
      </c>
    </row>
    <row r="160" spans="10:17">
      <c r="J160" s="135" t="s">
        <v>1635</v>
      </c>
      <c r="K160" s="140" t="s">
        <v>1636</v>
      </c>
      <c r="L160" s="135" t="s">
        <v>1637</v>
      </c>
      <c r="M160" s="135" t="s">
        <v>1638</v>
      </c>
      <c r="N160" s="135" t="s">
        <v>1639</v>
      </c>
      <c r="Q160" s="136" t="s">
        <v>729</v>
      </c>
    </row>
    <row r="161" spans="10:17">
      <c r="J161" s="135" t="s">
        <v>1640</v>
      </c>
      <c r="K161" s="140" t="s">
        <v>609</v>
      </c>
      <c r="L161" s="135" t="s">
        <v>1641</v>
      </c>
      <c r="M161" s="135" t="s">
        <v>1642</v>
      </c>
      <c r="N161" s="135" t="s">
        <v>1643</v>
      </c>
      <c r="Q161" s="136" t="s">
        <v>1644</v>
      </c>
    </row>
    <row r="162" spans="10:17">
      <c r="J162" s="135" t="s">
        <v>1645</v>
      </c>
      <c r="K162" s="140" t="s">
        <v>617</v>
      </c>
      <c r="L162" s="135" t="s">
        <v>1646</v>
      </c>
      <c r="M162" s="135" t="s">
        <v>1647</v>
      </c>
      <c r="N162" s="135" t="s">
        <v>1648</v>
      </c>
      <c r="Q162" s="136" t="s">
        <v>1649</v>
      </c>
    </row>
    <row r="163" spans="10:17">
      <c r="J163" s="135" t="s">
        <v>788</v>
      </c>
      <c r="K163" s="140" t="s">
        <v>619</v>
      </c>
      <c r="L163" s="135" t="s">
        <v>1650</v>
      </c>
      <c r="M163" s="135" t="s">
        <v>1651</v>
      </c>
      <c r="N163" s="135" t="s">
        <v>1652</v>
      </c>
      <c r="Q163" s="136" t="s">
        <v>1653</v>
      </c>
    </row>
    <row r="164" spans="10:17">
      <c r="J164" s="135" t="s">
        <v>1654</v>
      </c>
      <c r="K164" s="140" t="s">
        <v>1655</v>
      </c>
      <c r="L164" s="135" t="s">
        <v>682</v>
      </c>
      <c r="M164" s="135" t="s">
        <v>946</v>
      </c>
      <c r="N164" s="135" t="s">
        <v>1656</v>
      </c>
      <c r="Q164" s="136" t="s">
        <v>1657</v>
      </c>
    </row>
    <row r="165" spans="10:17">
      <c r="J165" s="135" t="s">
        <v>798</v>
      </c>
      <c r="K165" s="140" t="s">
        <v>1658</v>
      </c>
      <c r="L165" s="135" t="s">
        <v>1659</v>
      </c>
      <c r="M165" s="135" t="s">
        <v>1660</v>
      </c>
      <c r="N165" s="135" t="s">
        <v>1661</v>
      </c>
      <c r="Q165" s="136" t="s">
        <v>1662</v>
      </c>
    </row>
    <row r="166" spans="10:17">
      <c r="J166" s="135" t="s">
        <v>809</v>
      </c>
      <c r="K166" s="140" t="s">
        <v>1663</v>
      </c>
      <c r="L166" s="135" t="s">
        <v>1664</v>
      </c>
      <c r="M166" s="135" t="s">
        <v>1665</v>
      </c>
      <c r="N166" s="135" t="s">
        <v>746</v>
      </c>
      <c r="Q166" s="136" t="s">
        <v>1666</v>
      </c>
    </row>
    <row r="167" spans="10:17">
      <c r="J167" s="135" t="s">
        <v>818</v>
      </c>
      <c r="K167" s="140" t="s">
        <v>1667</v>
      </c>
      <c r="L167" s="135" t="s">
        <v>692</v>
      </c>
      <c r="M167" s="135" t="s">
        <v>1668</v>
      </c>
      <c r="N167" s="135" t="s">
        <v>1669</v>
      </c>
      <c r="Q167" s="136" t="s">
        <v>741</v>
      </c>
    </row>
    <row r="168" spans="10:17">
      <c r="J168" s="135" t="s">
        <v>993</v>
      </c>
      <c r="K168" s="140" t="s">
        <v>1670</v>
      </c>
      <c r="L168" s="135" t="s">
        <v>1671</v>
      </c>
      <c r="M168" s="135" t="s">
        <v>1672</v>
      </c>
      <c r="N168" s="135" t="s">
        <v>1673</v>
      </c>
      <c r="Q168" s="136" t="s">
        <v>1674</v>
      </c>
    </row>
    <row r="169" spans="10:17">
      <c r="J169" s="135" t="s">
        <v>826</v>
      </c>
      <c r="K169" s="140" t="s">
        <v>1675</v>
      </c>
      <c r="L169" s="135" t="s">
        <v>1676</v>
      </c>
      <c r="M169" s="135" t="s">
        <v>1677</v>
      </c>
      <c r="N169" s="135" t="s">
        <v>1678</v>
      </c>
      <c r="Q169" s="136" t="s">
        <v>1679</v>
      </c>
    </row>
    <row r="170" spans="10:17">
      <c r="J170" s="135" t="s">
        <v>836</v>
      </c>
      <c r="K170" s="140" t="s">
        <v>1680</v>
      </c>
      <c r="L170" s="135" t="s">
        <v>1681</v>
      </c>
      <c r="M170" s="135" t="s">
        <v>1682</v>
      </c>
      <c r="N170" s="135" t="s">
        <v>1683</v>
      </c>
      <c r="Q170" s="136" t="s">
        <v>1684</v>
      </c>
    </row>
    <row r="171" spans="10:17">
      <c r="J171" s="135" t="s">
        <v>1009</v>
      </c>
      <c r="K171" s="140" t="s">
        <v>1488</v>
      </c>
      <c r="L171" s="135" t="s">
        <v>1685</v>
      </c>
      <c r="M171" s="135" t="s">
        <v>966</v>
      </c>
      <c r="N171" s="135" t="s">
        <v>1686</v>
      </c>
      <c r="Q171" s="136" t="s">
        <v>1687</v>
      </c>
    </row>
    <row r="172" spans="10:17">
      <c r="J172" s="135" t="s">
        <v>844</v>
      </c>
      <c r="K172" s="140" t="s">
        <v>1688</v>
      </c>
      <c r="L172" s="135" t="s">
        <v>989</v>
      </c>
      <c r="M172" s="135" t="s">
        <v>1689</v>
      </c>
      <c r="N172" s="135" t="s">
        <v>1690</v>
      </c>
      <c r="Q172" s="136" t="s">
        <v>499</v>
      </c>
    </row>
    <row r="173" spans="10:17">
      <c r="J173" s="135" t="s">
        <v>853</v>
      </c>
      <c r="K173" s="140" t="s">
        <v>1691</v>
      </c>
      <c r="L173" s="135" t="s">
        <v>1692</v>
      </c>
      <c r="M173" s="135" t="s">
        <v>1693</v>
      </c>
      <c r="N173" s="135" t="s">
        <v>1694</v>
      </c>
      <c r="Q173" s="136" t="s">
        <v>509</v>
      </c>
    </row>
    <row r="174" spans="10:17">
      <c r="J174" s="135" t="s">
        <v>862</v>
      </c>
      <c r="K174" s="140" t="s">
        <v>1695</v>
      </c>
      <c r="L174" s="135" t="s">
        <v>1696</v>
      </c>
      <c r="M174" s="135" t="s">
        <v>1697</v>
      </c>
      <c r="N174" s="135" t="s">
        <v>1113</v>
      </c>
      <c r="Q174" s="136" t="s">
        <v>1698</v>
      </c>
    </row>
    <row r="175" spans="10:17">
      <c r="J175" s="135" t="s">
        <v>1699</v>
      </c>
      <c r="K175" s="140" t="s">
        <v>1700</v>
      </c>
      <c r="L175" s="135" t="s">
        <v>1701</v>
      </c>
      <c r="M175" s="135" t="s">
        <v>972</v>
      </c>
      <c r="N175" s="135" t="s">
        <v>1702</v>
      </c>
      <c r="Q175" s="136" t="s">
        <v>597</v>
      </c>
    </row>
    <row r="176" spans="10:17">
      <c r="J176" s="135" t="s">
        <v>1703</v>
      </c>
      <c r="K176" s="140" t="s">
        <v>1704</v>
      </c>
      <c r="L176" s="135" t="s">
        <v>1705</v>
      </c>
      <c r="M176" s="135" t="s">
        <v>1706</v>
      </c>
      <c r="N176" s="135" t="s">
        <v>1707</v>
      </c>
      <c r="Q176" s="136" t="s">
        <v>1708</v>
      </c>
    </row>
    <row r="177" spans="10:17">
      <c r="J177" s="135" t="s">
        <v>1709</v>
      </c>
      <c r="K177" s="140" t="s">
        <v>1710</v>
      </c>
      <c r="L177" s="135" t="s">
        <v>1711</v>
      </c>
      <c r="M177" s="135" t="s">
        <v>1013</v>
      </c>
      <c r="N177" s="135" t="s">
        <v>1712</v>
      </c>
      <c r="Q177" s="136" t="s">
        <v>1713</v>
      </c>
    </row>
    <row r="178" spans="10:17">
      <c r="J178" s="135" t="s">
        <v>872</v>
      </c>
      <c r="K178" s="140" t="s">
        <v>1714</v>
      </c>
      <c r="L178" s="135" t="s">
        <v>1715</v>
      </c>
      <c r="M178" s="135" t="s">
        <v>1716</v>
      </c>
      <c r="N178" s="135" t="s">
        <v>757</v>
      </c>
      <c r="Q178" s="136" t="s">
        <v>1717</v>
      </c>
    </row>
    <row r="179" spans="10:17">
      <c r="J179" s="135" t="s">
        <v>1718</v>
      </c>
      <c r="K179" s="140" t="s">
        <v>1719</v>
      </c>
      <c r="L179" s="135" t="s">
        <v>1720</v>
      </c>
      <c r="M179" s="135" t="s">
        <v>1721</v>
      </c>
      <c r="N179" s="135" t="s">
        <v>1722</v>
      </c>
      <c r="Q179" s="136" t="s">
        <v>1723</v>
      </c>
    </row>
    <row r="180" spans="10:17">
      <c r="J180" s="135" t="s">
        <v>1724</v>
      </c>
      <c r="K180" s="140" t="s">
        <v>1725</v>
      </c>
      <c r="L180" s="135" t="s">
        <v>1726</v>
      </c>
      <c r="M180" s="135" t="s">
        <v>1727</v>
      </c>
      <c r="N180" s="135" t="s">
        <v>1136</v>
      </c>
      <c r="Q180" s="136" t="s">
        <v>1728</v>
      </c>
    </row>
    <row r="181" spans="10:17">
      <c r="J181" s="135" t="s">
        <v>1729</v>
      </c>
      <c r="K181" s="140" t="s">
        <v>1730</v>
      </c>
      <c r="L181" s="135" t="s">
        <v>1731</v>
      </c>
      <c r="M181" s="135" t="s">
        <v>1732</v>
      </c>
      <c r="N181" s="135" t="s">
        <v>1733</v>
      </c>
      <c r="Q181" s="136" t="s">
        <v>1734</v>
      </c>
    </row>
    <row r="182" spans="10:17">
      <c r="J182" s="135" t="s">
        <v>1735</v>
      </c>
      <c r="K182" s="140" t="s">
        <v>1736</v>
      </c>
      <c r="L182" s="135" t="s">
        <v>1737</v>
      </c>
      <c r="M182" s="135" t="s">
        <v>1489</v>
      </c>
      <c r="N182" s="135" t="s">
        <v>1124</v>
      </c>
      <c r="Q182" s="136" t="s">
        <v>751</v>
      </c>
    </row>
    <row r="183" spans="10:17">
      <c r="J183" s="135" t="s">
        <v>618</v>
      </c>
      <c r="K183" s="140" t="s">
        <v>1738</v>
      </c>
      <c r="L183" s="135" t="s">
        <v>1739</v>
      </c>
      <c r="M183" s="135" t="s">
        <v>1740</v>
      </c>
      <c r="N183" s="135" t="s">
        <v>1189</v>
      </c>
      <c r="Q183" s="136" t="s">
        <v>497</v>
      </c>
    </row>
    <row r="184" spans="10:17">
      <c r="J184" s="135" t="s">
        <v>1741</v>
      </c>
      <c r="K184" s="140" t="s">
        <v>906</v>
      </c>
      <c r="L184" s="135" t="s">
        <v>1742</v>
      </c>
      <c r="M184" s="135" t="s">
        <v>1743</v>
      </c>
      <c r="N184" s="135" t="s">
        <v>1744</v>
      </c>
      <c r="Q184" s="136" t="s">
        <v>1745</v>
      </c>
    </row>
    <row r="185" spans="10:17">
      <c r="J185" s="135" t="s">
        <v>1746</v>
      </c>
      <c r="K185" s="140" t="s">
        <v>1747</v>
      </c>
      <c r="L185" s="135" t="s">
        <v>703</v>
      </c>
      <c r="M185" s="135" t="s">
        <v>1748</v>
      </c>
      <c r="N185" s="135" t="s">
        <v>1749</v>
      </c>
      <c r="Q185" s="136" t="s">
        <v>1750</v>
      </c>
    </row>
    <row r="186" spans="10:17">
      <c r="J186" s="135" t="s">
        <v>1751</v>
      </c>
      <c r="K186" s="140" t="s">
        <v>1752</v>
      </c>
      <c r="L186" s="135" t="s">
        <v>1753</v>
      </c>
      <c r="M186" s="135" t="s">
        <v>1754</v>
      </c>
      <c r="N186" s="135" t="s">
        <v>1755</v>
      </c>
      <c r="Q186" s="136" t="s">
        <v>1756</v>
      </c>
    </row>
    <row r="187" spans="10:17">
      <c r="J187" s="135" t="s">
        <v>1757</v>
      </c>
      <c r="K187" s="140" t="s">
        <v>1758</v>
      </c>
      <c r="L187" s="135" t="s">
        <v>1187</v>
      </c>
      <c r="M187" s="135" t="s">
        <v>1759</v>
      </c>
      <c r="N187" s="135" t="s">
        <v>1760</v>
      </c>
      <c r="Q187" s="136" t="s">
        <v>1761</v>
      </c>
    </row>
    <row r="188" spans="10:17">
      <c r="J188" s="135" t="s">
        <v>1398</v>
      </c>
      <c r="K188" s="140" t="s">
        <v>1762</v>
      </c>
      <c r="L188" s="135" t="s">
        <v>1763</v>
      </c>
      <c r="M188" s="135" t="s">
        <v>1764</v>
      </c>
      <c r="N188" s="135" t="s">
        <v>1765</v>
      </c>
      <c r="Q188" s="136" t="s">
        <v>604</v>
      </c>
    </row>
    <row r="189" spans="10:17">
      <c r="J189" s="135" t="s">
        <v>1050</v>
      </c>
      <c r="K189" s="140" t="s">
        <v>1766</v>
      </c>
      <c r="L189" s="135" t="s">
        <v>1767</v>
      </c>
      <c r="M189" s="135" t="s">
        <v>1768</v>
      </c>
      <c r="N189" s="135" t="s">
        <v>1769</v>
      </c>
      <c r="Q189" s="136" t="s">
        <v>1770</v>
      </c>
    </row>
    <row r="190" spans="10:17">
      <c r="J190" s="135" t="s">
        <v>579</v>
      </c>
      <c r="K190" s="140" t="s">
        <v>1771</v>
      </c>
      <c r="L190" s="135" t="s">
        <v>1772</v>
      </c>
      <c r="M190" s="135" t="s">
        <v>1773</v>
      </c>
      <c r="N190" s="135" t="s">
        <v>1152</v>
      </c>
      <c r="Q190" s="136" t="s">
        <v>507</v>
      </c>
    </row>
    <row r="191" spans="10:17">
      <c r="J191" s="135" t="s">
        <v>622</v>
      </c>
      <c r="K191" s="140" t="s">
        <v>1774</v>
      </c>
      <c r="L191" s="135" t="s">
        <v>1200</v>
      </c>
      <c r="M191" s="135" t="s">
        <v>1775</v>
      </c>
      <c r="N191" s="135" t="s">
        <v>1776</v>
      </c>
      <c r="Q191" s="136" t="s">
        <v>1777</v>
      </c>
    </row>
    <row r="192" spans="10:17">
      <c r="J192" s="135" t="s">
        <v>1778</v>
      </c>
      <c r="K192" s="140" t="s">
        <v>1779</v>
      </c>
      <c r="L192" s="135" t="s">
        <v>1019</v>
      </c>
      <c r="M192" s="135" t="s">
        <v>1780</v>
      </c>
      <c r="N192" s="135" t="s">
        <v>1781</v>
      </c>
      <c r="Q192" s="136" t="s">
        <v>1782</v>
      </c>
    </row>
    <row r="193" spans="10:17">
      <c r="J193" s="135" t="s">
        <v>1783</v>
      </c>
      <c r="K193" s="140" t="s">
        <v>1784</v>
      </c>
      <c r="L193" s="135" t="s">
        <v>647</v>
      </c>
      <c r="M193" s="135" t="s">
        <v>1785</v>
      </c>
      <c r="N193" s="135" t="s">
        <v>1786</v>
      </c>
      <c r="Q193" s="136" t="s">
        <v>1787</v>
      </c>
    </row>
    <row r="194" spans="10:17">
      <c r="J194" s="135" t="s">
        <v>533</v>
      </c>
      <c r="K194" s="140" t="s">
        <v>1788</v>
      </c>
      <c r="L194" s="135" t="s">
        <v>713</v>
      </c>
      <c r="M194" s="135" t="s">
        <v>1789</v>
      </c>
      <c r="N194" s="135" t="s">
        <v>1790</v>
      </c>
      <c r="Q194" s="136" t="s">
        <v>461</v>
      </c>
    </row>
    <row r="195" spans="10:17">
      <c r="J195" s="135" t="s">
        <v>1064</v>
      </c>
      <c r="K195" s="140" t="s">
        <v>1791</v>
      </c>
      <c r="L195" s="135" t="s">
        <v>722</v>
      </c>
      <c r="M195" s="135" t="s">
        <v>1792</v>
      </c>
      <c r="N195" s="135" t="s">
        <v>765</v>
      </c>
      <c r="Q195" s="136" t="s">
        <v>457</v>
      </c>
    </row>
    <row r="196" spans="10:17">
      <c r="J196" s="135" t="s">
        <v>1793</v>
      </c>
      <c r="K196" s="140" t="s">
        <v>1794</v>
      </c>
      <c r="L196" s="135" t="s">
        <v>734</v>
      </c>
      <c r="M196" s="135" t="s">
        <v>1795</v>
      </c>
      <c r="N196" s="135" t="s">
        <v>1796</v>
      </c>
      <c r="Q196" s="136" t="s">
        <v>1797</v>
      </c>
    </row>
    <row r="197" spans="10:17">
      <c r="J197" s="135" t="s">
        <v>1798</v>
      </c>
      <c r="K197" s="140" t="s">
        <v>1799</v>
      </c>
      <c r="L197" s="135" t="s">
        <v>1800</v>
      </c>
      <c r="M197" s="135" t="s">
        <v>1801</v>
      </c>
      <c r="N197" s="135" t="s">
        <v>1802</v>
      </c>
      <c r="Q197" s="136" t="s">
        <v>1803</v>
      </c>
    </row>
    <row r="198" spans="10:17">
      <c r="J198" s="135" t="s">
        <v>1804</v>
      </c>
      <c r="K198" s="140" t="s">
        <v>1805</v>
      </c>
      <c r="L198" s="135" t="s">
        <v>1806</v>
      </c>
      <c r="M198" s="135" t="s">
        <v>1807</v>
      </c>
      <c r="N198" s="135" t="s">
        <v>1808</v>
      </c>
      <c r="Q198" s="136" t="s">
        <v>630</v>
      </c>
    </row>
    <row r="199" spans="10:17">
      <c r="J199" s="135" t="s">
        <v>1809</v>
      </c>
      <c r="K199" s="140" t="s">
        <v>1810</v>
      </c>
      <c r="L199" s="135" t="s">
        <v>1811</v>
      </c>
      <c r="M199" s="135" t="s">
        <v>1812</v>
      </c>
      <c r="N199" s="135" t="s">
        <v>1813</v>
      </c>
      <c r="Q199" s="136" t="s">
        <v>1814</v>
      </c>
    </row>
    <row r="200" spans="10:17">
      <c r="J200" s="135" t="s">
        <v>1815</v>
      </c>
      <c r="K200" s="140" t="s">
        <v>1632</v>
      </c>
      <c r="L200" s="135" t="s">
        <v>1070</v>
      </c>
      <c r="M200" s="135" t="s">
        <v>1816</v>
      </c>
      <c r="N200" s="135" t="s">
        <v>1817</v>
      </c>
      <c r="Q200" s="136" t="s">
        <v>1818</v>
      </c>
    </row>
    <row r="201" spans="10:17">
      <c r="J201" s="135" t="s">
        <v>1819</v>
      </c>
      <c r="K201" s="140" t="s">
        <v>1820</v>
      </c>
      <c r="L201" s="135" t="s">
        <v>1821</v>
      </c>
      <c r="M201" s="135" t="s">
        <v>1822</v>
      </c>
      <c r="N201" s="135" t="s">
        <v>1823</v>
      </c>
      <c r="Q201" s="136" t="s">
        <v>762</v>
      </c>
    </row>
    <row r="202" spans="10:17">
      <c r="J202" s="135" t="s">
        <v>1457</v>
      </c>
      <c r="K202" s="140" t="s">
        <v>1824</v>
      </c>
      <c r="L202" s="135" t="s">
        <v>1825</v>
      </c>
      <c r="M202" s="135" t="s">
        <v>1826</v>
      </c>
      <c r="N202" s="135" t="s">
        <v>750</v>
      </c>
      <c r="Q202" s="136" t="s">
        <v>1827</v>
      </c>
    </row>
    <row r="203" spans="10:17">
      <c r="J203" s="135" t="s">
        <v>891</v>
      </c>
      <c r="K203" s="140" t="s">
        <v>1828</v>
      </c>
      <c r="L203" s="135" t="s">
        <v>1829</v>
      </c>
      <c r="M203" s="135" t="s">
        <v>1830</v>
      </c>
      <c r="N203" s="135" t="s">
        <v>1831</v>
      </c>
      <c r="Q203" s="136" t="s">
        <v>1832</v>
      </c>
    </row>
    <row r="204" spans="10:17">
      <c r="J204" s="135" t="s">
        <v>1833</v>
      </c>
      <c r="K204" s="140" t="s">
        <v>1834</v>
      </c>
      <c r="L204" s="135" t="s">
        <v>1835</v>
      </c>
      <c r="M204" s="135" t="s">
        <v>1836</v>
      </c>
      <c r="N204" s="135" t="s">
        <v>1178</v>
      </c>
      <c r="Q204" s="136" t="s">
        <v>1837</v>
      </c>
    </row>
    <row r="205" spans="10:17">
      <c r="J205" s="135" t="s">
        <v>1838</v>
      </c>
      <c r="K205" s="140" t="s">
        <v>1839</v>
      </c>
      <c r="L205" s="135" t="s">
        <v>1840</v>
      </c>
      <c r="M205" s="135" t="s">
        <v>1841</v>
      </c>
      <c r="N205" s="135" t="s">
        <v>1842</v>
      </c>
      <c r="Q205" s="136" t="s">
        <v>1843</v>
      </c>
    </row>
    <row r="206" spans="10:17">
      <c r="J206" s="135" t="s">
        <v>1844</v>
      </c>
      <c r="K206" s="140" t="s">
        <v>1845</v>
      </c>
      <c r="L206" s="135" t="s">
        <v>1081</v>
      </c>
      <c r="M206" s="135" t="s">
        <v>1846</v>
      </c>
      <c r="N206" s="135" t="s">
        <v>1847</v>
      </c>
      <c r="Q206" s="136" t="s">
        <v>1848</v>
      </c>
    </row>
    <row r="207" spans="10:17">
      <c r="J207" s="135" t="s">
        <v>1849</v>
      </c>
      <c r="K207" s="140" t="s">
        <v>1850</v>
      </c>
      <c r="L207" s="135" t="s">
        <v>1340</v>
      </c>
      <c r="M207" s="135" t="s">
        <v>1851</v>
      </c>
      <c r="N207" s="135" t="s">
        <v>1852</v>
      </c>
      <c r="Q207" s="136" t="s">
        <v>1853</v>
      </c>
    </row>
    <row r="208" spans="10:17">
      <c r="J208" s="135" t="s">
        <v>901</v>
      </c>
      <c r="K208" s="140" t="s">
        <v>1854</v>
      </c>
      <c r="L208" s="135" t="s">
        <v>1348</v>
      </c>
      <c r="M208" s="135" t="s">
        <v>1855</v>
      </c>
      <c r="N208" s="135" t="s">
        <v>1856</v>
      </c>
      <c r="Q208" s="136" t="s">
        <v>1857</v>
      </c>
    </row>
    <row r="209" spans="10:17">
      <c r="J209" s="135" t="s">
        <v>1858</v>
      </c>
      <c r="K209" s="140" t="s">
        <v>1859</v>
      </c>
      <c r="L209" s="135" t="s">
        <v>1860</v>
      </c>
      <c r="M209" s="135" t="s">
        <v>1861</v>
      </c>
      <c r="N209" s="135" t="s">
        <v>1183</v>
      </c>
      <c r="Q209" s="136" t="s">
        <v>1862</v>
      </c>
    </row>
    <row r="210" spans="10:17">
      <c r="J210" s="135" t="s">
        <v>1863</v>
      </c>
      <c r="K210" s="140" t="s">
        <v>1864</v>
      </c>
      <c r="L210" s="135" t="s">
        <v>1865</v>
      </c>
      <c r="M210" s="135" t="s">
        <v>1866</v>
      </c>
      <c r="N210" s="135" t="s">
        <v>1867</v>
      </c>
      <c r="Q210" s="136" t="s">
        <v>769</v>
      </c>
    </row>
    <row r="211" spans="10:17">
      <c r="J211" s="135" t="s">
        <v>1868</v>
      </c>
      <c r="K211" s="140" t="s">
        <v>1869</v>
      </c>
      <c r="L211" s="135" t="s">
        <v>1870</v>
      </c>
      <c r="M211" s="135" t="s">
        <v>1058</v>
      </c>
      <c r="N211" s="135" t="s">
        <v>1871</v>
      </c>
      <c r="Q211" s="136" t="s">
        <v>1872</v>
      </c>
    </row>
    <row r="212" spans="10:17">
      <c r="J212" s="135" t="s">
        <v>627</v>
      </c>
      <c r="K212" s="140" t="s">
        <v>628</v>
      </c>
      <c r="L212" s="135" t="s">
        <v>1873</v>
      </c>
      <c r="M212" s="135" t="s">
        <v>1874</v>
      </c>
      <c r="N212" s="135" t="s">
        <v>1875</v>
      </c>
      <c r="Q212" s="136" t="s">
        <v>1876</v>
      </c>
    </row>
    <row r="213" spans="10:17">
      <c r="J213" s="135" t="s">
        <v>638</v>
      </c>
      <c r="K213" s="140" t="s">
        <v>1877</v>
      </c>
      <c r="L213" s="135" t="s">
        <v>1878</v>
      </c>
      <c r="M213" s="135" t="s">
        <v>1879</v>
      </c>
      <c r="N213" s="135" t="s">
        <v>1196</v>
      </c>
      <c r="Q213" s="136" t="s">
        <v>1880</v>
      </c>
    </row>
    <row r="214" spans="10:17">
      <c r="J214" s="135" t="s">
        <v>591</v>
      </c>
      <c r="K214" s="140" t="s">
        <v>1881</v>
      </c>
      <c r="L214" s="135" t="s">
        <v>1251</v>
      </c>
      <c r="M214" s="135" t="s">
        <v>1882</v>
      </c>
      <c r="N214" s="135" t="s">
        <v>1883</v>
      </c>
      <c r="Q214" s="136" t="s">
        <v>1884</v>
      </c>
    </row>
    <row r="215" spans="10:17">
      <c r="J215" s="135" t="s">
        <v>1885</v>
      </c>
      <c r="K215" s="140" t="s">
        <v>1886</v>
      </c>
      <c r="L215" s="135" t="s">
        <v>1887</v>
      </c>
      <c r="M215" s="135" t="s">
        <v>299</v>
      </c>
      <c r="N215" s="135" t="s">
        <v>1888</v>
      </c>
      <c r="Q215" s="136" t="s">
        <v>1889</v>
      </c>
    </row>
    <row r="216" spans="10:17">
      <c r="J216" s="135" t="s">
        <v>1890</v>
      </c>
      <c r="K216" s="140" t="s">
        <v>626</v>
      </c>
      <c r="L216" s="135" t="s">
        <v>181</v>
      </c>
      <c r="M216" s="135" t="s">
        <v>1891</v>
      </c>
      <c r="N216" s="135" t="s">
        <v>1892</v>
      </c>
      <c r="Q216" s="136" t="s">
        <v>1893</v>
      </c>
    </row>
    <row r="217" spans="10:17">
      <c r="J217" s="135" t="s">
        <v>649</v>
      </c>
      <c r="K217" s="140" t="s">
        <v>1894</v>
      </c>
      <c r="L217" s="135" t="s">
        <v>1895</v>
      </c>
      <c r="M217" s="135" t="s">
        <v>1896</v>
      </c>
      <c r="N217" s="135" t="s">
        <v>800</v>
      </c>
      <c r="Q217" s="136" t="s">
        <v>1897</v>
      </c>
    </row>
    <row r="218" spans="10:17">
      <c r="J218" s="135" t="s">
        <v>1898</v>
      </c>
      <c r="K218" s="140" t="s">
        <v>1899</v>
      </c>
      <c r="L218" s="135" t="s">
        <v>1900</v>
      </c>
      <c r="M218" s="135" t="s">
        <v>1901</v>
      </c>
      <c r="N218" s="135" t="s">
        <v>1902</v>
      </c>
      <c r="Q218" s="136" t="s">
        <v>1903</v>
      </c>
    </row>
    <row r="219" spans="10:17">
      <c r="J219" s="135" t="s">
        <v>1904</v>
      </c>
      <c r="K219" s="140" t="s">
        <v>1905</v>
      </c>
      <c r="L219" s="135" t="s">
        <v>1906</v>
      </c>
      <c r="M219" s="135" t="s">
        <v>1907</v>
      </c>
      <c r="N219" s="135" t="s">
        <v>1908</v>
      </c>
      <c r="Q219" s="136" t="s">
        <v>1909</v>
      </c>
    </row>
    <row r="220" spans="10:17">
      <c r="J220" s="135" t="s">
        <v>1910</v>
      </c>
      <c r="K220" s="140" t="s">
        <v>1911</v>
      </c>
      <c r="L220" s="135" t="s">
        <v>1912</v>
      </c>
      <c r="M220" s="135" t="s">
        <v>1913</v>
      </c>
      <c r="N220" s="135" t="s">
        <v>1914</v>
      </c>
      <c r="Q220" s="136" t="s">
        <v>1915</v>
      </c>
    </row>
    <row r="221" spans="10:17">
      <c r="J221" s="135" t="s">
        <v>1080</v>
      </c>
      <c r="K221" s="140" t="s">
        <v>1916</v>
      </c>
      <c r="L221" s="135" t="s">
        <v>745</v>
      </c>
      <c r="M221" s="135" t="s">
        <v>1556</v>
      </c>
      <c r="N221" s="135" t="s">
        <v>1917</v>
      </c>
      <c r="Q221" s="136" t="s">
        <v>1918</v>
      </c>
    </row>
    <row r="222" spans="10:17">
      <c r="J222" s="135" t="s">
        <v>1919</v>
      </c>
      <c r="K222" s="140" t="s">
        <v>639</v>
      </c>
      <c r="L222" s="135" t="s">
        <v>1920</v>
      </c>
      <c r="M222" s="135" t="s">
        <v>1921</v>
      </c>
      <c r="N222" s="135" t="s">
        <v>1922</v>
      </c>
      <c r="Q222" s="136" t="s">
        <v>1923</v>
      </c>
    </row>
    <row r="223" spans="10:17">
      <c r="J223" s="135" t="s">
        <v>1924</v>
      </c>
      <c r="K223" s="140" t="s">
        <v>1925</v>
      </c>
      <c r="L223" s="135" t="s">
        <v>1926</v>
      </c>
      <c r="M223" s="135" t="s">
        <v>1927</v>
      </c>
      <c r="N223" s="135" t="s">
        <v>1928</v>
      </c>
      <c r="Q223" s="136" t="s">
        <v>1929</v>
      </c>
    </row>
    <row r="224" spans="10:17">
      <c r="J224" s="135" t="s">
        <v>1930</v>
      </c>
      <c r="K224" s="140" t="s">
        <v>650</v>
      </c>
      <c r="L224" s="135" t="s">
        <v>1931</v>
      </c>
      <c r="M224" s="135" t="s">
        <v>1932</v>
      </c>
      <c r="N224" s="135" t="s">
        <v>1933</v>
      </c>
      <c r="Q224" s="136" t="s">
        <v>1934</v>
      </c>
    </row>
    <row r="225" spans="10:17">
      <c r="J225" s="135" t="s">
        <v>925</v>
      </c>
      <c r="K225" s="140" t="s">
        <v>1935</v>
      </c>
      <c r="L225" s="135" t="s">
        <v>1274</v>
      </c>
      <c r="M225" s="135" t="s">
        <v>1936</v>
      </c>
      <c r="N225" s="135" t="s">
        <v>1350</v>
      </c>
      <c r="Q225" s="136" t="s">
        <v>641</v>
      </c>
    </row>
    <row r="226" spans="10:17">
      <c r="J226" s="135" t="s">
        <v>1937</v>
      </c>
      <c r="K226" s="140" t="s">
        <v>1938</v>
      </c>
      <c r="L226" s="135" t="s">
        <v>1939</v>
      </c>
      <c r="M226" s="135" t="s">
        <v>1940</v>
      </c>
      <c r="N226" s="135" t="s">
        <v>1941</v>
      </c>
      <c r="Q226" s="136" t="s">
        <v>1942</v>
      </c>
    </row>
    <row r="227" spans="10:17">
      <c r="J227" s="135" t="s">
        <v>1943</v>
      </c>
      <c r="K227" s="140" t="s">
        <v>1944</v>
      </c>
      <c r="L227" s="135" t="s">
        <v>1945</v>
      </c>
      <c r="M227" s="135" t="s">
        <v>1946</v>
      </c>
      <c r="N227" s="135" t="s">
        <v>810</v>
      </c>
      <c r="Q227" s="136" t="s">
        <v>652</v>
      </c>
    </row>
    <row r="228" spans="10:17">
      <c r="J228" s="135" t="s">
        <v>658</v>
      </c>
      <c r="K228" s="140" t="s">
        <v>637</v>
      </c>
      <c r="L228" s="135" t="s">
        <v>756</v>
      </c>
      <c r="M228" s="135" t="s">
        <v>1947</v>
      </c>
      <c r="N228" s="135" t="s">
        <v>1948</v>
      </c>
      <c r="Q228" s="136" t="s">
        <v>1949</v>
      </c>
    </row>
    <row r="229" spans="10:17">
      <c r="J229" s="135" t="s">
        <v>1950</v>
      </c>
      <c r="K229" s="140" t="s">
        <v>1951</v>
      </c>
      <c r="L229" s="135" t="s">
        <v>1952</v>
      </c>
      <c r="M229" s="135" t="s">
        <v>1953</v>
      </c>
      <c r="N229" s="135" t="s">
        <v>1954</v>
      </c>
      <c r="Q229" s="136" t="s">
        <v>1955</v>
      </c>
    </row>
    <row r="230" spans="10:17">
      <c r="J230" s="135" t="s">
        <v>1956</v>
      </c>
      <c r="K230" s="140" t="s">
        <v>1957</v>
      </c>
      <c r="L230" s="135" t="s">
        <v>764</v>
      </c>
      <c r="M230" s="135" t="s">
        <v>1958</v>
      </c>
      <c r="N230" s="135" t="s">
        <v>1959</v>
      </c>
      <c r="Q230" s="136" t="s">
        <v>1960</v>
      </c>
    </row>
    <row r="231" spans="10:17">
      <c r="J231" s="135" t="s">
        <v>600</v>
      </c>
      <c r="K231" s="140" t="s">
        <v>1740</v>
      </c>
      <c r="L231" s="135" t="s">
        <v>773</v>
      </c>
      <c r="M231" s="135" t="s">
        <v>1112</v>
      </c>
      <c r="N231" s="135" t="s">
        <v>1248</v>
      </c>
      <c r="Q231" s="136" t="s">
        <v>1961</v>
      </c>
    </row>
    <row r="232" spans="10:17">
      <c r="J232" s="135" t="s">
        <v>934</v>
      </c>
      <c r="K232" s="140" t="s">
        <v>1962</v>
      </c>
      <c r="L232" s="135" t="s">
        <v>1121</v>
      </c>
      <c r="M232" s="135" t="s">
        <v>1963</v>
      </c>
      <c r="N232" s="135" t="s">
        <v>1219</v>
      </c>
      <c r="Q232" s="136" t="s">
        <v>465</v>
      </c>
    </row>
    <row r="233" spans="10:17">
      <c r="J233" s="135" t="s">
        <v>666</v>
      </c>
      <c r="K233" s="140" t="s">
        <v>1964</v>
      </c>
      <c r="L233" s="135" t="s">
        <v>1965</v>
      </c>
      <c r="M233" s="135" t="s">
        <v>1966</v>
      </c>
      <c r="N233" s="135" t="s">
        <v>1967</v>
      </c>
      <c r="Q233" s="136" t="s">
        <v>529</v>
      </c>
    </row>
    <row r="234" spans="10:17">
      <c r="J234" s="135" t="s">
        <v>677</v>
      </c>
      <c r="K234" s="140" t="s">
        <v>648</v>
      </c>
      <c r="L234" s="135" t="s">
        <v>1462</v>
      </c>
      <c r="M234" s="135" t="s">
        <v>1968</v>
      </c>
      <c r="N234" s="135" t="s">
        <v>1969</v>
      </c>
      <c r="Q234" s="136" t="s">
        <v>1970</v>
      </c>
    </row>
    <row r="235" spans="10:17">
      <c r="J235" s="135" t="s">
        <v>1971</v>
      </c>
      <c r="K235" s="140" t="s">
        <v>1972</v>
      </c>
      <c r="L235" s="135" t="s">
        <v>784</v>
      </c>
      <c r="M235" s="135" t="s">
        <v>1973</v>
      </c>
      <c r="N235" s="135" t="s">
        <v>1974</v>
      </c>
      <c r="Q235" s="136" t="s">
        <v>1975</v>
      </c>
    </row>
    <row r="236" spans="10:17">
      <c r="J236" s="135" t="s">
        <v>1976</v>
      </c>
      <c r="K236" s="140" t="s">
        <v>1977</v>
      </c>
      <c r="L236" s="135" t="s">
        <v>1978</v>
      </c>
      <c r="M236" s="135" t="s">
        <v>1652</v>
      </c>
      <c r="N236" s="135" t="s">
        <v>1979</v>
      </c>
      <c r="Q236" s="136" t="s">
        <v>1980</v>
      </c>
    </row>
    <row r="237" spans="10:17">
      <c r="J237" s="135" t="s">
        <v>1981</v>
      </c>
      <c r="K237" s="140" t="s">
        <v>659</v>
      </c>
      <c r="L237" s="135" t="s">
        <v>1982</v>
      </c>
      <c r="M237" s="135" t="s">
        <v>1983</v>
      </c>
      <c r="N237" s="135" t="s">
        <v>1256</v>
      </c>
      <c r="Q237" s="136" t="s">
        <v>669</v>
      </c>
    </row>
    <row r="238" spans="10:17">
      <c r="J238" s="135" t="s">
        <v>1566</v>
      </c>
      <c r="K238" s="140" t="s">
        <v>1984</v>
      </c>
      <c r="L238" s="135" t="s">
        <v>1985</v>
      </c>
      <c r="M238" s="135" t="s">
        <v>1986</v>
      </c>
      <c r="N238" s="135" t="s">
        <v>1987</v>
      </c>
      <c r="Q238" s="136" t="s">
        <v>1988</v>
      </c>
    </row>
    <row r="239" spans="10:17">
      <c r="J239" s="135" t="s">
        <v>942</v>
      </c>
      <c r="K239" s="140" t="s">
        <v>1989</v>
      </c>
      <c r="L239" s="135" t="s">
        <v>1990</v>
      </c>
      <c r="M239" s="135" t="s">
        <v>1991</v>
      </c>
      <c r="N239" s="135" t="s">
        <v>783</v>
      </c>
      <c r="Q239" s="136" t="s">
        <v>1992</v>
      </c>
    </row>
    <row r="240" spans="10:17">
      <c r="J240" s="135" t="s">
        <v>950</v>
      </c>
      <c r="K240" s="140" t="s">
        <v>667</v>
      </c>
      <c r="L240" s="135" t="s">
        <v>781</v>
      </c>
      <c r="M240" s="135" t="s">
        <v>1993</v>
      </c>
      <c r="N240" s="135" t="s">
        <v>1994</v>
      </c>
      <c r="Q240" s="136" t="s">
        <v>1995</v>
      </c>
    </row>
    <row r="241" spans="10:17">
      <c r="J241" s="135" t="s">
        <v>514</v>
      </c>
      <c r="K241" s="140" t="s">
        <v>1996</v>
      </c>
      <c r="L241" s="135" t="s">
        <v>789</v>
      </c>
      <c r="M241" s="135" t="s">
        <v>1997</v>
      </c>
      <c r="N241" s="135" t="s">
        <v>1998</v>
      </c>
      <c r="Q241" s="136" t="s">
        <v>1999</v>
      </c>
    </row>
    <row r="242" spans="10:17">
      <c r="J242" s="135" t="s">
        <v>686</v>
      </c>
      <c r="K242" s="140" t="s">
        <v>1826</v>
      </c>
      <c r="L242" s="135" t="s">
        <v>799</v>
      </c>
      <c r="M242" s="135" t="s">
        <v>1130</v>
      </c>
      <c r="N242" s="135" t="s">
        <v>1298</v>
      </c>
      <c r="Q242" s="136" t="s">
        <v>490</v>
      </c>
    </row>
    <row r="243" spans="10:17">
      <c r="J243" s="135" t="s">
        <v>525</v>
      </c>
      <c r="K243" s="140" t="s">
        <v>2000</v>
      </c>
      <c r="L243" s="135" t="s">
        <v>243</v>
      </c>
      <c r="M243" s="135" t="s">
        <v>2001</v>
      </c>
      <c r="N243" s="135" t="s">
        <v>2002</v>
      </c>
      <c r="Q243" s="136" t="s">
        <v>2003</v>
      </c>
    </row>
    <row r="244" spans="10:17">
      <c r="J244" s="135" t="s">
        <v>2004</v>
      </c>
      <c r="K244" s="140" t="s">
        <v>1841</v>
      </c>
      <c r="L244" s="135" t="s">
        <v>2005</v>
      </c>
      <c r="M244" s="135" t="s">
        <v>2006</v>
      </c>
      <c r="N244" s="135" t="s">
        <v>2007</v>
      </c>
      <c r="Q244" s="136" t="s">
        <v>2008</v>
      </c>
    </row>
    <row r="245" spans="10:17">
      <c r="J245" s="135" t="s">
        <v>2009</v>
      </c>
      <c r="K245" s="140" t="s">
        <v>2010</v>
      </c>
      <c r="L245" s="135" t="s">
        <v>2011</v>
      </c>
      <c r="M245" s="135" t="s">
        <v>2012</v>
      </c>
      <c r="N245" s="135" t="s">
        <v>1305</v>
      </c>
      <c r="Q245" s="136" t="s">
        <v>2013</v>
      </c>
    </row>
    <row r="246" spans="10:17">
      <c r="J246" s="135" t="s">
        <v>2014</v>
      </c>
      <c r="K246" s="140" t="s">
        <v>657</v>
      </c>
      <c r="L246" s="135" t="s">
        <v>2015</v>
      </c>
      <c r="M246" s="135" t="s">
        <v>2016</v>
      </c>
      <c r="N246" s="135" t="s">
        <v>1318</v>
      </c>
      <c r="Q246" s="136" t="s">
        <v>2017</v>
      </c>
    </row>
    <row r="247" spans="10:17">
      <c r="J247" s="135" t="s">
        <v>2018</v>
      </c>
      <c r="K247" s="140" t="s">
        <v>2019</v>
      </c>
      <c r="L247" s="135" t="s">
        <v>2020</v>
      </c>
      <c r="M247" s="135" t="s">
        <v>2021</v>
      </c>
      <c r="N247" s="135" t="s">
        <v>2022</v>
      </c>
      <c r="Q247" s="136" t="s">
        <v>2023</v>
      </c>
    </row>
    <row r="248" spans="10:17">
      <c r="J248" s="135" t="s">
        <v>2024</v>
      </c>
      <c r="K248" s="140" t="s">
        <v>1016</v>
      </c>
      <c r="L248" s="135" t="s">
        <v>819</v>
      </c>
      <c r="M248" s="135" t="s">
        <v>2025</v>
      </c>
      <c r="N248" s="135" t="s">
        <v>2026</v>
      </c>
      <c r="Q248" s="136" t="s">
        <v>2027</v>
      </c>
    </row>
    <row r="249" spans="10:17">
      <c r="J249" s="135" t="s">
        <v>2028</v>
      </c>
      <c r="K249" s="140" t="s">
        <v>2029</v>
      </c>
      <c r="L249" s="135" t="s">
        <v>1302</v>
      </c>
      <c r="M249" s="135" t="s">
        <v>2030</v>
      </c>
      <c r="N249" s="135" t="s">
        <v>1331</v>
      </c>
      <c r="Q249" s="136" t="s">
        <v>541</v>
      </c>
    </row>
    <row r="250" spans="10:17">
      <c r="J250" s="135" t="s">
        <v>2031</v>
      </c>
      <c r="K250" s="140" t="s">
        <v>678</v>
      </c>
      <c r="L250" s="135" t="s">
        <v>589</v>
      </c>
      <c r="M250" s="135" t="s">
        <v>2032</v>
      </c>
      <c r="N250" s="135" t="s">
        <v>2033</v>
      </c>
      <c r="Q250" s="136" t="s">
        <v>2034</v>
      </c>
    </row>
    <row r="251" spans="10:17">
      <c r="J251" s="135" t="s">
        <v>2035</v>
      </c>
      <c r="K251" s="140" t="s">
        <v>2036</v>
      </c>
      <c r="L251" s="135" t="s">
        <v>2037</v>
      </c>
      <c r="M251" s="135" t="s">
        <v>2038</v>
      </c>
      <c r="N251" s="135" t="s">
        <v>2039</v>
      </c>
      <c r="Q251" s="136" t="s">
        <v>500</v>
      </c>
    </row>
    <row r="252" spans="10:17">
      <c r="J252" s="135" t="s">
        <v>697</v>
      </c>
      <c r="K252" s="140" t="s">
        <v>687</v>
      </c>
      <c r="L252" s="135" t="s">
        <v>827</v>
      </c>
      <c r="M252" s="135" t="s">
        <v>2040</v>
      </c>
      <c r="N252" s="135" t="s">
        <v>1325</v>
      </c>
      <c r="Q252" s="136" t="s">
        <v>2041</v>
      </c>
    </row>
    <row r="253" spans="10:17">
      <c r="J253" s="135" t="s">
        <v>2042</v>
      </c>
      <c r="K253" s="140" t="s">
        <v>2043</v>
      </c>
      <c r="L253" s="135" t="s">
        <v>2044</v>
      </c>
      <c r="M253" s="135" t="s">
        <v>2045</v>
      </c>
      <c r="N253" s="135" t="s">
        <v>2046</v>
      </c>
      <c r="Q253" s="136" t="s">
        <v>553</v>
      </c>
    </row>
    <row r="254" spans="10:17">
      <c r="J254" s="135" t="s">
        <v>2047</v>
      </c>
      <c r="K254" s="140" t="s">
        <v>698</v>
      </c>
      <c r="L254" s="135" t="s">
        <v>2048</v>
      </c>
      <c r="M254" s="135" t="s">
        <v>2049</v>
      </c>
      <c r="N254" s="135" t="s">
        <v>828</v>
      </c>
      <c r="Q254" s="136" t="s">
        <v>519</v>
      </c>
    </row>
    <row r="255" spans="10:17">
      <c r="J255" s="135" t="s">
        <v>2050</v>
      </c>
      <c r="K255" s="140" t="s">
        <v>2051</v>
      </c>
      <c r="L255" s="135" t="s">
        <v>2052</v>
      </c>
      <c r="M255" s="135" t="s">
        <v>2053</v>
      </c>
      <c r="N255" s="135" t="s">
        <v>838</v>
      </c>
      <c r="Q255" s="136" t="s">
        <v>2054</v>
      </c>
    </row>
    <row r="256" spans="10:17">
      <c r="J256" s="135" t="s">
        <v>2055</v>
      </c>
      <c r="K256" s="140" t="s">
        <v>2056</v>
      </c>
      <c r="L256" s="135" t="s">
        <v>2057</v>
      </c>
      <c r="M256" s="135" t="s">
        <v>2058</v>
      </c>
      <c r="N256" s="135" t="s">
        <v>1387</v>
      </c>
      <c r="Q256" s="136" t="s">
        <v>2059</v>
      </c>
    </row>
    <row r="257" spans="10:17">
      <c r="J257" s="135" t="s">
        <v>2060</v>
      </c>
      <c r="K257" s="140" t="s">
        <v>2061</v>
      </c>
      <c r="L257" s="135" t="s">
        <v>2062</v>
      </c>
      <c r="M257" s="135" t="s">
        <v>2063</v>
      </c>
      <c r="N257" s="135" t="s">
        <v>2064</v>
      </c>
      <c r="Q257" s="136" t="s">
        <v>2065</v>
      </c>
    </row>
    <row r="258" spans="10:17">
      <c r="J258" s="135" t="s">
        <v>963</v>
      </c>
      <c r="K258" s="140" t="s">
        <v>2066</v>
      </c>
      <c r="L258" s="135" t="s">
        <v>837</v>
      </c>
      <c r="M258" s="135" t="s">
        <v>2067</v>
      </c>
      <c r="N258" s="135" t="s">
        <v>846</v>
      </c>
      <c r="Q258" s="136" t="s">
        <v>151</v>
      </c>
    </row>
    <row r="259" spans="10:17">
      <c r="J259" s="135" t="s">
        <v>546</v>
      </c>
      <c r="K259" s="140" t="s">
        <v>2068</v>
      </c>
      <c r="L259" s="135" t="s">
        <v>2069</v>
      </c>
      <c r="M259" s="135" t="s">
        <v>2070</v>
      </c>
      <c r="N259" s="135" t="s">
        <v>855</v>
      </c>
      <c r="Q259" s="136" t="s">
        <v>2071</v>
      </c>
    </row>
    <row r="260" spans="10:17">
      <c r="J260" s="135" t="s">
        <v>1631</v>
      </c>
      <c r="K260" s="140" t="s">
        <v>2072</v>
      </c>
      <c r="L260" s="135" t="s">
        <v>792</v>
      </c>
      <c r="M260" s="135" t="s">
        <v>2073</v>
      </c>
      <c r="N260" s="135" t="s">
        <v>2074</v>
      </c>
      <c r="Q260" s="136" t="s">
        <v>531</v>
      </c>
    </row>
    <row r="261" spans="10:17">
      <c r="J261" s="135" t="s">
        <v>1206</v>
      </c>
      <c r="K261" s="140" t="s">
        <v>2075</v>
      </c>
      <c r="L261" s="135" t="s">
        <v>845</v>
      </c>
      <c r="M261" s="135" t="s">
        <v>2076</v>
      </c>
      <c r="N261" s="135" t="s">
        <v>2077</v>
      </c>
      <c r="Q261" s="136" t="s">
        <v>2078</v>
      </c>
    </row>
    <row r="262" spans="10:17">
      <c r="J262" s="135" t="s">
        <v>2079</v>
      </c>
      <c r="K262" s="140" t="s">
        <v>2080</v>
      </c>
      <c r="L262" s="135" t="s">
        <v>2081</v>
      </c>
      <c r="M262" s="135" t="s">
        <v>2082</v>
      </c>
      <c r="N262" s="135" t="s">
        <v>2083</v>
      </c>
      <c r="Q262" s="136" t="s">
        <v>2084</v>
      </c>
    </row>
    <row r="263" spans="10:17">
      <c r="J263" s="135" t="s">
        <v>2085</v>
      </c>
      <c r="K263" s="140" t="s">
        <v>2086</v>
      </c>
      <c r="L263" s="135" t="s">
        <v>831</v>
      </c>
      <c r="M263" s="135" t="s">
        <v>2087</v>
      </c>
      <c r="N263" s="135" t="s">
        <v>2088</v>
      </c>
      <c r="Q263" s="136" t="s">
        <v>2089</v>
      </c>
    </row>
    <row r="264" spans="10:17">
      <c r="J264" s="135" t="s">
        <v>2090</v>
      </c>
      <c r="K264" s="140" t="s">
        <v>665</v>
      </c>
      <c r="L264" s="135" t="s">
        <v>2091</v>
      </c>
      <c r="M264" s="135" t="s">
        <v>2092</v>
      </c>
      <c r="N264" s="135" t="s">
        <v>2093</v>
      </c>
      <c r="Q264" s="136" t="s">
        <v>2094</v>
      </c>
    </row>
    <row r="265" spans="10:17">
      <c r="J265" s="135" t="s">
        <v>616</v>
      </c>
      <c r="K265" s="140" t="s">
        <v>2095</v>
      </c>
      <c r="L265" s="135" t="s">
        <v>234</v>
      </c>
      <c r="M265" s="135" t="s">
        <v>2096</v>
      </c>
      <c r="N265" s="135" t="s">
        <v>2097</v>
      </c>
      <c r="Q265" s="136" t="s">
        <v>806</v>
      </c>
    </row>
    <row r="266" spans="10:17">
      <c r="J266" s="135" t="s">
        <v>2098</v>
      </c>
      <c r="K266" s="140" t="s">
        <v>2099</v>
      </c>
      <c r="L266" s="135" t="s">
        <v>2100</v>
      </c>
      <c r="M266" s="135" t="s">
        <v>2101</v>
      </c>
      <c r="N266" s="135" t="s">
        <v>864</v>
      </c>
      <c r="Q266" s="136" t="s">
        <v>2102</v>
      </c>
    </row>
    <row r="267" spans="10:17">
      <c r="J267" s="135" t="s">
        <v>1664</v>
      </c>
      <c r="K267" s="140" t="s">
        <v>2103</v>
      </c>
      <c r="L267" s="135" t="s">
        <v>572</v>
      </c>
      <c r="M267" s="135" t="s">
        <v>2104</v>
      </c>
      <c r="N267" s="135" t="s">
        <v>1536</v>
      </c>
      <c r="Q267" s="136" t="s">
        <v>464</v>
      </c>
    </row>
    <row r="268" spans="10:17">
      <c r="J268" s="135" t="s">
        <v>2105</v>
      </c>
      <c r="K268" s="140" t="s">
        <v>2106</v>
      </c>
      <c r="L268" s="135" t="s">
        <v>854</v>
      </c>
      <c r="M268" s="135" t="s">
        <v>2107</v>
      </c>
      <c r="N268" s="135" t="s">
        <v>1418</v>
      </c>
      <c r="Q268" s="136" t="s">
        <v>2108</v>
      </c>
    </row>
    <row r="269" spans="10:17">
      <c r="J269" s="135" t="s">
        <v>975</v>
      </c>
      <c r="K269" s="140" t="s">
        <v>2109</v>
      </c>
      <c r="L269" s="135" t="s">
        <v>2110</v>
      </c>
      <c r="M269" s="135" t="s">
        <v>2111</v>
      </c>
      <c r="N269" s="135" t="s">
        <v>1369</v>
      </c>
      <c r="Q269" s="136" t="s">
        <v>2112</v>
      </c>
    </row>
    <row r="270" spans="10:17">
      <c r="J270" s="135" t="s">
        <v>625</v>
      </c>
      <c r="K270" s="140" t="s">
        <v>708</v>
      </c>
      <c r="L270" s="135" t="s">
        <v>2113</v>
      </c>
      <c r="M270" s="135" t="s">
        <v>2114</v>
      </c>
      <c r="N270" s="135" t="s">
        <v>2115</v>
      </c>
      <c r="Q270" s="136" t="s">
        <v>824</v>
      </c>
    </row>
    <row r="271" spans="10:17">
      <c r="J271" s="135" t="s">
        <v>692</v>
      </c>
      <c r="K271" s="140" t="s">
        <v>1112</v>
      </c>
      <c r="L271" s="135" t="s">
        <v>863</v>
      </c>
      <c r="M271" s="135" t="s">
        <v>2116</v>
      </c>
      <c r="N271" s="135" t="s">
        <v>2117</v>
      </c>
      <c r="Q271" s="136" t="s">
        <v>2118</v>
      </c>
    </row>
    <row r="272" spans="10:17">
      <c r="J272" s="135" t="s">
        <v>2119</v>
      </c>
      <c r="K272" s="140" t="s">
        <v>309</v>
      </c>
      <c r="L272" s="135" t="s">
        <v>2120</v>
      </c>
      <c r="M272" s="135" t="s">
        <v>2121</v>
      </c>
      <c r="N272" s="135" t="s">
        <v>2122</v>
      </c>
      <c r="Q272" s="136" t="s">
        <v>2123</v>
      </c>
    </row>
    <row r="273" spans="10:17">
      <c r="J273" s="135" t="s">
        <v>2124</v>
      </c>
      <c r="K273" s="140" t="s">
        <v>2125</v>
      </c>
      <c r="L273" s="135" t="s">
        <v>2126</v>
      </c>
      <c r="M273" s="135" t="s">
        <v>2127</v>
      </c>
      <c r="N273" s="135" t="s">
        <v>2128</v>
      </c>
      <c r="Q273" s="136" t="s">
        <v>491</v>
      </c>
    </row>
    <row r="274" spans="10:17">
      <c r="J274" s="135" t="s">
        <v>2129</v>
      </c>
      <c r="K274" s="140" t="s">
        <v>2130</v>
      </c>
      <c r="L274" s="135" t="s">
        <v>2131</v>
      </c>
      <c r="M274" s="135" t="s">
        <v>2132</v>
      </c>
      <c r="N274" s="135" t="s">
        <v>2133</v>
      </c>
      <c r="Q274" s="136" t="s">
        <v>2134</v>
      </c>
    </row>
    <row r="275" spans="10:17">
      <c r="J275" s="135" t="s">
        <v>2135</v>
      </c>
      <c r="K275" s="140" t="s">
        <v>2136</v>
      </c>
      <c r="L275" s="135" t="s">
        <v>2137</v>
      </c>
      <c r="M275" s="135" t="s">
        <v>2138</v>
      </c>
      <c r="N275" s="135" t="s">
        <v>2139</v>
      </c>
      <c r="Q275" s="136" t="s">
        <v>584</v>
      </c>
    </row>
    <row r="276" spans="10:17">
      <c r="J276" s="135" t="s">
        <v>2140</v>
      </c>
      <c r="K276" s="140" t="s">
        <v>2141</v>
      </c>
      <c r="L276" s="135" t="s">
        <v>873</v>
      </c>
      <c r="M276" s="135" t="s">
        <v>2142</v>
      </c>
      <c r="N276" s="135" t="s">
        <v>2143</v>
      </c>
      <c r="Q276" s="136" t="s">
        <v>2144</v>
      </c>
    </row>
    <row r="277" spans="10:17">
      <c r="J277" s="135" t="s">
        <v>2145</v>
      </c>
      <c r="K277" s="140" t="s">
        <v>2146</v>
      </c>
      <c r="L277" s="135" t="s">
        <v>2147</v>
      </c>
      <c r="M277" s="135" t="s">
        <v>2148</v>
      </c>
      <c r="N277" s="135" t="s">
        <v>878</v>
      </c>
      <c r="Q277" s="136" t="s">
        <v>2149</v>
      </c>
    </row>
    <row r="278" spans="10:17">
      <c r="J278" s="135" t="s">
        <v>717</v>
      </c>
      <c r="K278" s="140" t="s">
        <v>2150</v>
      </c>
      <c r="L278" s="135" t="s">
        <v>2151</v>
      </c>
      <c r="M278" s="135" t="s">
        <v>2152</v>
      </c>
      <c r="N278" s="135" t="s">
        <v>2153</v>
      </c>
      <c r="Q278" s="136" t="s">
        <v>2154</v>
      </c>
    </row>
    <row r="279" spans="10:17">
      <c r="J279" s="135" t="s">
        <v>2155</v>
      </c>
      <c r="K279" s="140" t="s">
        <v>2156</v>
      </c>
      <c r="L279" s="135" t="s">
        <v>2157</v>
      </c>
      <c r="M279" s="135" t="s">
        <v>1867</v>
      </c>
      <c r="N279" s="135" t="s">
        <v>2158</v>
      </c>
      <c r="Q279" s="136" t="s">
        <v>2159</v>
      </c>
    </row>
    <row r="280" spans="10:17">
      <c r="J280" s="135" t="s">
        <v>727</v>
      </c>
      <c r="K280" s="140" t="s">
        <v>1097</v>
      </c>
      <c r="L280" s="135" t="s">
        <v>2160</v>
      </c>
      <c r="M280" s="135" t="s">
        <v>759</v>
      </c>
      <c r="N280" s="135" t="s">
        <v>2161</v>
      </c>
      <c r="Q280" s="136" t="s">
        <v>2162</v>
      </c>
    </row>
    <row r="281" spans="10:17">
      <c r="J281" s="135" t="s">
        <v>989</v>
      </c>
      <c r="K281" s="140" t="s">
        <v>2163</v>
      </c>
      <c r="L281" s="135" t="s">
        <v>2164</v>
      </c>
      <c r="M281" s="135" t="s">
        <v>2165</v>
      </c>
      <c r="N281" s="135" t="s">
        <v>2166</v>
      </c>
      <c r="Q281" s="136" t="s">
        <v>543</v>
      </c>
    </row>
    <row r="282" spans="10:17">
      <c r="J282" s="135" t="s">
        <v>1692</v>
      </c>
      <c r="K282" s="140" t="s">
        <v>2167</v>
      </c>
      <c r="L282" s="135" t="s">
        <v>2168</v>
      </c>
      <c r="M282" s="135" t="s">
        <v>2169</v>
      </c>
      <c r="N282" s="135" t="s">
        <v>2170</v>
      </c>
      <c r="Q282" s="136" t="s">
        <v>690</v>
      </c>
    </row>
    <row r="283" spans="10:17">
      <c r="J283" s="135" t="s">
        <v>739</v>
      </c>
      <c r="K283" s="140" t="s">
        <v>2171</v>
      </c>
      <c r="L283" s="135" t="s">
        <v>2172</v>
      </c>
      <c r="M283" s="135" t="s">
        <v>2173</v>
      </c>
      <c r="N283" s="135" t="s">
        <v>2174</v>
      </c>
      <c r="Q283" s="136" t="s">
        <v>2175</v>
      </c>
    </row>
    <row r="284" spans="10:17">
      <c r="J284" s="135" t="s">
        <v>2176</v>
      </c>
      <c r="K284" s="140" t="s">
        <v>718</v>
      </c>
      <c r="L284" s="135" t="s">
        <v>2177</v>
      </c>
      <c r="M284" s="135" t="s">
        <v>2178</v>
      </c>
      <c r="N284" s="135" t="s">
        <v>2179</v>
      </c>
      <c r="Q284" s="136" t="s">
        <v>2180</v>
      </c>
    </row>
    <row r="285" spans="10:17">
      <c r="J285" s="135" t="s">
        <v>2181</v>
      </c>
      <c r="K285" s="140" t="s">
        <v>148</v>
      </c>
      <c r="L285" s="135" t="s">
        <v>2182</v>
      </c>
      <c r="M285" s="135" t="s">
        <v>407</v>
      </c>
      <c r="N285" s="135" t="s">
        <v>2183</v>
      </c>
      <c r="Q285" s="136" t="s">
        <v>596</v>
      </c>
    </row>
    <row r="286" spans="10:17">
      <c r="J286" s="135" t="s">
        <v>2184</v>
      </c>
      <c r="K286" s="140" t="s">
        <v>1140</v>
      </c>
      <c r="L286" s="135" t="s">
        <v>2185</v>
      </c>
      <c r="M286" s="135" t="s">
        <v>2186</v>
      </c>
      <c r="N286" s="135" t="s">
        <v>2187</v>
      </c>
      <c r="Q286" s="136" t="s">
        <v>701</v>
      </c>
    </row>
    <row r="287" spans="10:17">
      <c r="J287" s="135" t="s">
        <v>1705</v>
      </c>
      <c r="K287" s="140" t="s">
        <v>2188</v>
      </c>
      <c r="L287" s="135" t="s">
        <v>2189</v>
      </c>
      <c r="M287" s="135" t="s">
        <v>2190</v>
      </c>
      <c r="N287" s="135" t="s">
        <v>893</v>
      </c>
      <c r="Q287" s="136" t="s">
        <v>2191</v>
      </c>
    </row>
    <row r="288" spans="10:17">
      <c r="J288" s="135" t="s">
        <v>2192</v>
      </c>
      <c r="K288" s="140" t="s">
        <v>2193</v>
      </c>
      <c r="L288" s="135" t="s">
        <v>883</v>
      </c>
      <c r="M288" s="135" t="s">
        <v>2194</v>
      </c>
      <c r="N288" s="135" t="s">
        <v>903</v>
      </c>
      <c r="Q288" s="136" t="s">
        <v>2195</v>
      </c>
    </row>
    <row r="289" spans="10:17">
      <c r="J289" s="135" t="s">
        <v>2196</v>
      </c>
      <c r="K289" s="140" t="s">
        <v>728</v>
      </c>
      <c r="L289" s="135" t="s">
        <v>892</v>
      </c>
      <c r="M289" s="135" t="s">
        <v>2197</v>
      </c>
      <c r="N289" s="135" t="s">
        <v>2198</v>
      </c>
      <c r="Q289" s="136" t="s">
        <v>833</v>
      </c>
    </row>
    <row r="290" spans="10:17">
      <c r="J290" s="135" t="s">
        <v>1720</v>
      </c>
      <c r="K290" s="140" t="s">
        <v>1149</v>
      </c>
      <c r="L290" s="135" t="s">
        <v>2199</v>
      </c>
      <c r="M290" s="135" t="s">
        <v>2200</v>
      </c>
      <c r="N290" s="135" t="s">
        <v>1478</v>
      </c>
      <c r="Q290" s="136" t="s">
        <v>2201</v>
      </c>
    </row>
    <row r="291" spans="10:17">
      <c r="J291" s="135" t="s">
        <v>2202</v>
      </c>
      <c r="K291" s="140" t="s">
        <v>2203</v>
      </c>
      <c r="L291" s="135" t="s">
        <v>2204</v>
      </c>
      <c r="M291" s="135" t="s">
        <v>2205</v>
      </c>
      <c r="N291" s="135" t="s">
        <v>2206</v>
      </c>
      <c r="Q291" s="136" t="s">
        <v>2207</v>
      </c>
    </row>
    <row r="292" spans="10:17">
      <c r="J292" s="135" t="s">
        <v>2208</v>
      </c>
      <c r="K292" s="140" t="s">
        <v>1123</v>
      </c>
      <c r="L292" s="135" t="s">
        <v>902</v>
      </c>
      <c r="M292" s="135" t="s">
        <v>2209</v>
      </c>
      <c r="N292" s="135" t="s">
        <v>2210</v>
      </c>
      <c r="Q292" s="136" t="s">
        <v>710</v>
      </c>
    </row>
    <row r="293" spans="10:17">
      <c r="J293" s="135" t="s">
        <v>995</v>
      </c>
      <c r="K293" s="140" t="s">
        <v>1669</v>
      </c>
      <c r="L293" s="135" t="s">
        <v>1658</v>
      </c>
      <c r="M293" s="135" t="s">
        <v>2211</v>
      </c>
      <c r="N293" s="135" t="s">
        <v>2212</v>
      </c>
      <c r="Q293" s="136" t="s">
        <v>520</v>
      </c>
    </row>
    <row r="294" spans="10:17">
      <c r="J294" s="135" t="s">
        <v>636</v>
      </c>
      <c r="K294" s="140" t="s">
        <v>1991</v>
      </c>
      <c r="L294" s="135" t="s">
        <v>1663</v>
      </c>
      <c r="M294" s="135" t="s">
        <v>2213</v>
      </c>
      <c r="N294" s="135" t="s">
        <v>2214</v>
      </c>
      <c r="Q294" s="136" t="s">
        <v>2215</v>
      </c>
    </row>
    <row r="295" spans="10:17">
      <c r="J295" s="135" t="s">
        <v>2216</v>
      </c>
      <c r="K295" s="140" t="s">
        <v>2217</v>
      </c>
      <c r="L295" s="135" t="s">
        <v>1667</v>
      </c>
      <c r="M295" s="135" t="s">
        <v>2218</v>
      </c>
      <c r="N295" s="135" t="s">
        <v>2219</v>
      </c>
      <c r="Q295" s="136" t="s">
        <v>2220</v>
      </c>
    </row>
    <row r="296" spans="10:17">
      <c r="J296" s="135" t="s">
        <v>1003</v>
      </c>
      <c r="K296" s="140" t="s">
        <v>2221</v>
      </c>
      <c r="L296" s="135" t="s">
        <v>2222</v>
      </c>
      <c r="M296" s="135" t="s">
        <v>2223</v>
      </c>
      <c r="N296" s="135" t="s">
        <v>2224</v>
      </c>
      <c r="Q296" s="136" t="s">
        <v>2225</v>
      </c>
    </row>
    <row r="297" spans="10:17">
      <c r="J297" s="135" t="s">
        <v>2226</v>
      </c>
      <c r="K297" s="140" t="s">
        <v>2227</v>
      </c>
      <c r="L297" s="135" t="s">
        <v>1464</v>
      </c>
      <c r="M297" s="135" t="s">
        <v>2228</v>
      </c>
      <c r="N297" s="135" t="s">
        <v>2229</v>
      </c>
      <c r="Q297" s="136" t="s">
        <v>2230</v>
      </c>
    </row>
    <row r="298" spans="10:17">
      <c r="J298" s="135" t="s">
        <v>1742</v>
      </c>
      <c r="K298" s="140" t="s">
        <v>676</v>
      </c>
      <c r="L298" s="135" t="s">
        <v>1469</v>
      </c>
      <c r="M298" s="135" t="s">
        <v>2231</v>
      </c>
      <c r="N298" s="135" t="s">
        <v>2232</v>
      </c>
      <c r="Q298" s="136" t="s">
        <v>720</v>
      </c>
    </row>
    <row r="299" spans="10:17">
      <c r="J299" s="135" t="s">
        <v>2233</v>
      </c>
      <c r="K299" s="140" t="s">
        <v>685</v>
      </c>
      <c r="L299" s="135" t="s">
        <v>911</v>
      </c>
      <c r="M299" s="135" t="s">
        <v>2234</v>
      </c>
      <c r="N299" s="135" t="s">
        <v>2235</v>
      </c>
      <c r="Q299" s="136" t="s">
        <v>2236</v>
      </c>
    </row>
    <row r="300" spans="10:17">
      <c r="J300" s="135" t="s">
        <v>1012</v>
      </c>
      <c r="K300" s="140" t="s">
        <v>1712</v>
      </c>
      <c r="L300" s="135" t="s">
        <v>2237</v>
      </c>
      <c r="M300" s="135" t="s">
        <v>2238</v>
      </c>
      <c r="N300" s="143" t="s">
        <v>2239</v>
      </c>
      <c r="Q300" s="136" t="s">
        <v>2240</v>
      </c>
    </row>
    <row r="301" spans="10:17">
      <c r="J301" s="135" t="s">
        <v>2241</v>
      </c>
      <c r="K301" s="140" t="s">
        <v>2242</v>
      </c>
      <c r="L301" s="135" t="s">
        <v>2243</v>
      </c>
      <c r="M301" s="135" t="s">
        <v>2244</v>
      </c>
      <c r="Q301" s="136" t="s">
        <v>2245</v>
      </c>
    </row>
    <row r="302" spans="10:17">
      <c r="J302" s="135" t="s">
        <v>2246</v>
      </c>
      <c r="K302" s="140" t="s">
        <v>1142</v>
      </c>
      <c r="L302" s="135" t="s">
        <v>2247</v>
      </c>
      <c r="M302" s="135" t="s">
        <v>2248</v>
      </c>
      <c r="Q302" s="136" t="s">
        <v>2249</v>
      </c>
    </row>
    <row r="303" spans="10:17">
      <c r="J303" s="135" t="s">
        <v>2250</v>
      </c>
      <c r="K303" s="140" t="s">
        <v>2251</v>
      </c>
      <c r="L303" s="135" t="s">
        <v>2252</v>
      </c>
      <c r="M303" s="135" t="s">
        <v>2253</v>
      </c>
      <c r="Q303" s="136" t="s">
        <v>2254</v>
      </c>
    </row>
    <row r="304" spans="10:17">
      <c r="J304" s="135" t="s">
        <v>2255</v>
      </c>
      <c r="K304" s="140" t="s">
        <v>696</v>
      </c>
      <c r="L304" s="135" t="s">
        <v>2256</v>
      </c>
      <c r="M304" s="135" t="s">
        <v>2257</v>
      </c>
      <c r="Q304" s="136" t="s">
        <v>731</v>
      </c>
    </row>
    <row r="305" spans="10:17">
      <c r="J305" s="135" t="s">
        <v>1194</v>
      </c>
      <c r="K305" s="140" t="s">
        <v>2258</v>
      </c>
      <c r="L305" s="135" t="s">
        <v>876</v>
      </c>
      <c r="M305" s="135" t="s">
        <v>2259</v>
      </c>
      <c r="Q305" s="136" t="s">
        <v>2260</v>
      </c>
    </row>
    <row r="306" spans="10:17">
      <c r="J306" s="135" t="s">
        <v>2261</v>
      </c>
      <c r="K306" s="140" t="s">
        <v>2262</v>
      </c>
      <c r="L306" s="135" t="s">
        <v>2263</v>
      </c>
      <c r="M306" s="135" t="s">
        <v>2264</v>
      </c>
      <c r="Q306" s="136" t="s">
        <v>2265</v>
      </c>
    </row>
    <row r="307" spans="10:17">
      <c r="J307" s="135" t="s">
        <v>2266</v>
      </c>
      <c r="K307" s="140" t="s">
        <v>2267</v>
      </c>
      <c r="L307" s="135" t="s">
        <v>2268</v>
      </c>
      <c r="M307" s="135" t="s">
        <v>2269</v>
      </c>
      <c r="Q307" s="136" t="s">
        <v>2270</v>
      </c>
    </row>
    <row r="308" spans="10:17">
      <c r="J308" s="135" t="s">
        <v>2271</v>
      </c>
      <c r="K308" s="140" t="s">
        <v>2272</v>
      </c>
      <c r="L308" s="135" t="s">
        <v>2273</v>
      </c>
      <c r="M308" s="135" t="s">
        <v>2274</v>
      </c>
      <c r="Q308" s="136" t="s">
        <v>2275</v>
      </c>
    </row>
    <row r="309" spans="10:17">
      <c r="J309" s="135" t="s">
        <v>2276</v>
      </c>
      <c r="K309" s="140" t="s">
        <v>707</v>
      </c>
      <c r="L309" s="135" t="s">
        <v>917</v>
      </c>
      <c r="M309" s="135" t="s">
        <v>2277</v>
      </c>
      <c r="Q309" s="136" t="s">
        <v>2278</v>
      </c>
    </row>
    <row r="310" spans="10:17">
      <c r="J310" s="135" t="s">
        <v>2279</v>
      </c>
      <c r="K310" s="140" t="s">
        <v>2280</v>
      </c>
      <c r="L310" s="135" t="s">
        <v>2281</v>
      </c>
      <c r="M310" s="135" t="s">
        <v>2282</v>
      </c>
      <c r="Q310" s="136" t="s">
        <v>2283</v>
      </c>
    </row>
    <row r="311" spans="10:17">
      <c r="J311" s="135" t="s">
        <v>2284</v>
      </c>
      <c r="K311" s="140" t="s">
        <v>2285</v>
      </c>
      <c r="L311" s="135" t="s">
        <v>895</v>
      </c>
      <c r="M311" s="135" t="s">
        <v>1974</v>
      </c>
      <c r="Q311" s="136" t="s">
        <v>2286</v>
      </c>
    </row>
    <row r="312" spans="10:17">
      <c r="J312" s="135" t="s">
        <v>1019</v>
      </c>
      <c r="K312" s="140" t="s">
        <v>2287</v>
      </c>
      <c r="L312" s="135" t="s">
        <v>2288</v>
      </c>
      <c r="M312" s="135" t="s">
        <v>2289</v>
      </c>
      <c r="Q312" s="136" t="s">
        <v>2290</v>
      </c>
    </row>
    <row r="313" spans="10:17">
      <c r="J313" s="135" t="s">
        <v>647</v>
      </c>
      <c r="K313" s="140" t="s">
        <v>2291</v>
      </c>
      <c r="L313" s="135" t="s">
        <v>2292</v>
      </c>
      <c r="M313" s="135" t="s">
        <v>2293</v>
      </c>
      <c r="Q313" s="136" t="s">
        <v>2294</v>
      </c>
    </row>
    <row r="314" spans="10:17">
      <c r="J314" s="135" t="s">
        <v>2295</v>
      </c>
      <c r="K314" s="140" t="s">
        <v>2058</v>
      </c>
      <c r="L314" s="135" t="s">
        <v>926</v>
      </c>
      <c r="M314" s="135" t="s">
        <v>2296</v>
      </c>
      <c r="Q314" s="136" t="s">
        <v>2297</v>
      </c>
    </row>
    <row r="315" spans="10:17">
      <c r="J315" s="135" t="s">
        <v>318</v>
      </c>
      <c r="K315" s="140" t="s">
        <v>2298</v>
      </c>
      <c r="L315" s="135" t="s">
        <v>1528</v>
      </c>
      <c r="M315" s="135" t="s">
        <v>2299</v>
      </c>
      <c r="Q315" s="136" t="s">
        <v>462</v>
      </c>
    </row>
    <row r="316" spans="10:17">
      <c r="J316" s="135" t="s">
        <v>2300</v>
      </c>
      <c r="K316" s="140" t="s">
        <v>2301</v>
      </c>
      <c r="L316" s="135" t="s">
        <v>2302</v>
      </c>
      <c r="M316" s="135" t="s">
        <v>2303</v>
      </c>
      <c r="Q316" s="136" t="s">
        <v>466</v>
      </c>
    </row>
    <row r="317" spans="10:17">
      <c r="J317" s="135" t="s">
        <v>2304</v>
      </c>
      <c r="K317" s="140" t="s">
        <v>2305</v>
      </c>
      <c r="L317" s="135" t="s">
        <v>2306</v>
      </c>
      <c r="M317" s="135" t="s">
        <v>1278</v>
      </c>
      <c r="Q317" s="136" t="s">
        <v>2307</v>
      </c>
    </row>
    <row r="318" spans="10:17">
      <c r="J318" s="135" t="s">
        <v>1035</v>
      </c>
      <c r="K318" s="140" t="s">
        <v>2308</v>
      </c>
      <c r="L318" s="135" t="s">
        <v>2309</v>
      </c>
      <c r="M318" s="135" t="s">
        <v>2310</v>
      </c>
      <c r="Q318" s="136" t="s">
        <v>2311</v>
      </c>
    </row>
    <row r="319" spans="10:17">
      <c r="J319" s="135" t="s">
        <v>1042</v>
      </c>
      <c r="K319" s="140" t="s">
        <v>2312</v>
      </c>
      <c r="L319" s="135" t="s">
        <v>2313</v>
      </c>
      <c r="M319" s="135" t="s">
        <v>2314</v>
      </c>
      <c r="Q319" s="136" t="s">
        <v>2315</v>
      </c>
    </row>
    <row r="320" spans="10:17">
      <c r="J320" s="135" t="s">
        <v>1051</v>
      </c>
      <c r="K320" s="140" t="s">
        <v>2316</v>
      </c>
      <c r="L320" s="135" t="s">
        <v>2317</v>
      </c>
      <c r="M320" s="135" t="s">
        <v>2318</v>
      </c>
      <c r="Q320" s="136" t="s">
        <v>2319</v>
      </c>
    </row>
    <row r="321" spans="10:17">
      <c r="J321" s="135" t="s">
        <v>664</v>
      </c>
      <c r="K321" s="140" t="s">
        <v>2320</v>
      </c>
      <c r="L321" s="135" t="s">
        <v>1545</v>
      </c>
      <c r="M321" s="135" t="s">
        <v>2321</v>
      </c>
      <c r="Q321" s="136" t="s">
        <v>2322</v>
      </c>
    </row>
    <row r="322" spans="10:17">
      <c r="J322" s="135" t="s">
        <v>558</v>
      </c>
      <c r="K322" s="140" t="s">
        <v>740</v>
      </c>
      <c r="L322" s="135" t="s">
        <v>877</v>
      </c>
      <c r="M322" s="135" t="s">
        <v>2323</v>
      </c>
      <c r="Q322" s="136" t="s">
        <v>742</v>
      </c>
    </row>
    <row r="323" spans="10:17">
      <c r="J323" s="135" t="s">
        <v>1070</v>
      </c>
      <c r="K323" s="140" t="s">
        <v>1151</v>
      </c>
      <c r="L323" s="135" t="s">
        <v>2324</v>
      </c>
      <c r="M323" s="135" t="s">
        <v>2325</v>
      </c>
      <c r="Q323" s="136" t="s">
        <v>2326</v>
      </c>
    </row>
    <row r="324" spans="10:17">
      <c r="J324" s="135" t="s">
        <v>569</v>
      </c>
      <c r="K324" s="140" t="s">
        <v>2327</v>
      </c>
      <c r="L324" s="135" t="s">
        <v>2328</v>
      </c>
      <c r="M324" s="135" t="s">
        <v>2329</v>
      </c>
      <c r="Q324" s="136" t="s">
        <v>2330</v>
      </c>
    </row>
    <row r="325" spans="10:17">
      <c r="J325" s="135" t="s">
        <v>2331</v>
      </c>
      <c r="K325" s="140" t="s">
        <v>2332</v>
      </c>
      <c r="L325" s="135" t="s">
        <v>935</v>
      </c>
      <c r="M325" s="135" t="s">
        <v>2333</v>
      </c>
      <c r="Q325" s="136" t="s">
        <v>2334</v>
      </c>
    </row>
    <row r="326" spans="10:17">
      <c r="J326" s="135" t="s">
        <v>2335</v>
      </c>
      <c r="K326" s="140" t="s">
        <v>2336</v>
      </c>
      <c r="L326" s="135" t="s">
        <v>1550</v>
      </c>
      <c r="M326" s="135" t="s">
        <v>2337</v>
      </c>
      <c r="Q326" s="136" t="s">
        <v>2338</v>
      </c>
    </row>
    <row r="327" spans="10:17">
      <c r="J327" s="135" t="s">
        <v>2339</v>
      </c>
      <c r="K327" s="140" t="s">
        <v>2340</v>
      </c>
      <c r="L327" s="135" t="s">
        <v>2341</v>
      </c>
      <c r="M327" s="135" t="s">
        <v>2342</v>
      </c>
      <c r="Q327" s="136" t="s">
        <v>2343</v>
      </c>
    </row>
    <row r="328" spans="10:17">
      <c r="J328" s="135" t="s">
        <v>1081</v>
      </c>
      <c r="K328" s="140" t="s">
        <v>2344</v>
      </c>
      <c r="L328" s="135" t="s">
        <v>2345</v>
      </c>
      <c r="M328" s="135" t="s">
        <v>2346</v>
      </c>
      <c r="Q328" s="136" t="s">
        <v>2347</v>
      </c>
    </row>
    <row r="329" spans="10:17">
      <c r="J329" s="135" t="s">
        <v>2348</v>
      </c>
      <c r="K329" s="140" t="s">
        <v>2349</v>
      </c>
      <c r="L329" s="135" t="s">
        <v>2350</v>
      </c>
      <c r="M329" s="135" t="s">
        <v>2351</v>
      </c>
      <c r="Q329" s="136" t="s">
        <v>2352</v>
      </c>
    </row>
    <row r="330" spans="10:17">
      <c r="J330" s="135" t="s">
        <v>1348</v>
      </c>
      <c r="K330" s="140" t="s">
        <v>2353</v>
      </c>
      <c r="L330" s="135" t="s">
        <v>2354</v>
      </c>
      <c r="M330" s="135" t="s">
        <v>1311</v>
      </c>
      <c r="Q330" s="136" t="s">
        <v>2355</v>
      </c>
    </row>
    <row r="331" spans="10:17">
      <c r="J331" s="135" t="s">
        <v>2356</v>
      </c>
      <c r="K331" s="140" t="s">
        <v>716</v>
      </c>
      <c r="L331" s="135" t="s">
        <v>2357</v>
      </c>
      <c r="M331" s="135" t="s">
        <v>2358</v>
      </c>
      <c r="Q331" s="136" t="s">
        <v>753</v>
      </c>
    </row>
    <row r="332" spans="10:17">
      <c r="J332" s="135" t="s">
        <v>2359</v>
      </c>
      <c r="K332" s="140" t="s">
        <v>726</v>
      </c>
      <c r="L332" s="135" t="s">
        <v>2360</v>
      </c>
      <c r="M332" s="135" t="s">
        <v>2361</v>
      </c>
      <c r="Q332" s="136" t="s">
        <v>2362</v>
      </c>
    </row>
    <row r="333" spans="10:17">
      <c r="J333" s="135" t="s">
        <v>231</v>
      </c>
      <c r="K333" s="140" t="s">
        <v>738</v>
      </c>
      <c r="L333" s="135" t="s">
        <v>2363</v>
      </c>
      <c r="M333" s="135" t="s">
        <v>216</v>
      </c>
      <c r="Q333" s="136" t="s">
        <v>2364</v>
      </c>
    </row>
    <row r="334" spans="10:17">
      <c r="J334" s="135" t="s">
        <v>2365</v>
      </c>
      <c r="K334" s="140" t="s">
        <v>2366</v>
      </c>
      <c r="L334" s="135" t="s">
        <v>2367</v>
      </c>
      <c r="M334" s="135" t="s">
        <v>2368</v>
      </c>
      <c r="Q334" s="136" t="s">
        <v>2369</v>
      </c>
    </row>
    <row r="335" spans="10:17">
      <c r="J335" s="135" t="s">
        <v>675</v>
      </c>
      <c r="K335" s="140" t="s">
        <v>2370</v>
      </c>
      <c r="L335" s="135" t="s">
        <v>2371</v>
      </c>
      <c r="M335" s="135" t="s">
        <v>2372</v>
      </c>
      <c r="Q335" s="136" t="s">
        <v>555</v>
      </c>
    </row>
    <row r="336" spans="10:17">
      <c r="J336" s="135" t="s">
        <v>2373</v>
      </c>
      <c r="K336" s="140" t="s">
        <v>2374</v>
      </c>
      <c r="L336" s="135" t="s">
        <v>2375</v>
      </c>
      <c r="M336" s="135" t="s">
        <v>838</v>
      </c>
      <c r="Q336" s="136" t="s">
        <v>869</v>
      </c>
    </row>
    <row r="337" spans="10:17">
      <c r="J337" s="135" t="s">
        <v>2376</v>
      </c>
      <c r="K337" s="140" t="s">
        <v>2377</v>
      </c>
      <c r="L337" s="135" t="s">
        <v>2378</v>
      </c>
      <c r="M337" s="135" t="s">
        <v>2379</v>
      </c>
      <c r="Q337" s="136" t="s">
        <v>501</v>
      </c>
    </row>
    <row r="338" spans="10:17">
      <c r="J338" s="135" t="s">
        <v>1870</v>
      </c>
      <c r="K338" s="140" t="s">
        <v>2380</v>
      </c>
      <c r="L338" s="135" t="s">
        <v>2381</v>
      </c>
      <c r="M338" s="135" t="s">
        <v>2382</v>
      </c>
      <c r="Q338" s="136" t="s">
        <v>612</v>
      </c>
    </row>
    <row r="339" spans="10:17">
      <c r="J339" s="135" t="s">
        <v>760</v>
      </c>
      <c r="K339" s="140" t="s">
        <v>2383</v>
      </c>
      <c r="L339" s="135" t="s">
        <v>919</v>
      </c>
      <c r="M339" s="135" t="s">
        <v>2384</v>
      </c>
      <c r="Q339" s="136" t="s">
        <v>2385</v>
      </c>
    </row>
    <row r="340" spans="10:17">
      <c r="J340" s="135" t="s">
        <v>2386</v>
      </c>
      <c r="K340" s="140" t="s">
        <v>2387</v>
      </c>
      <c r="L340" s="135" t="s">
        <v>2388</v>
      </c>
      <c r="M340" s="135" t="s">
        <v>2389</v>
      </c>
      <c r="Q340" s="136" t="s">
        <v>2390</v>
      </c>
    </row>
    <row r="341" spans="10:17">
      <c r="J341" s="135" t="s">
        <v>2391</v>
      </c>
      <c r="K341" s="140" t="s">
        <v>750</v>
      </c>
      <c r="L341" s="135" t="s">
        <v>2392</v>
      </c>
      <c r="M341" s="135" t="s">
        <v>2393</v>
      </c>
      <c r="Q341" s="136" t="s">
        <v>2394</v>
      </c>
    </row>
    <row r="342" spans="10:17">
      <c r="J342" s="135" t="s">
        <v>2395</v>
      </c>
      <c r="K342" s="140" t="s">
        <v>2396</v>
      </c>
      <c r="L342" s="135" t="s">
        <v>2397</v>
      </c>
      <c r="M342" s="135" t="s">
        <v>1503</v>
      </c>
      <c r="Q342" s="136" t="s">
        <v>879</v>
      </c>
    </row>
    <row r="343" spans="10:17">
      <c r="J343" s="135" t="s">
        <v>1087</v>
      </c>
      <c r="K343" s="140" t="s">
        <v>2398</v>
      </c>
      <c r="L343" s="135" t="s">
        <v>2399</v>
      </c>
      <c r="M343" s="135" t="s">
        <v>2400</v>
      </c>
      <c r="Q343" s="136" t="s">
        <v>2401</v>
      </c>
    </row>
    <row r="344" spans="10:17">
      <c r="J344" s="135" t="s">
        <v>1895</v>
      </c>
      <c r="K344" s="140" t="s">
        <v>2402</v>
      </c>
      <c r="L344" s="135" t="s">
        <v>2403</v>
      </c>
      <c r="M344" s="135" t="s">
        <v>2404</v>
      </c>
      <c r="Q344" s="136" t="s">
        <v>2405</v>
      </c>
    </row>
    <row r="345" spans="10:17">
      <c r="J345" s="135" t="s">
        <v>2406</v>
      </c>
      <c r="K345" s="140" t="s">
        <v>2407</v>
      </c>
      <c r="L345" s="135" t="s">
        <v>2408</v>
      </c>
      <c r="M345" s="135" t="s">
        <v>2409</v>
      </c>
      <c r="Q345" s="136" t="s">
        <v>2410</v>
      </c>
    </row>
    <row r="346" spans="10:17">
      <c r="J346" s="135" t="s">
        <v>2411</v>
      </c>
      <c r="K346" s="140" t="s">
        <v>2412</v>
      </c>
      <c r="L346" s="135" t="s">
        <v>2413</v>
      </c>
      <c r="M346" s="135" t="s">
        <v>2414</v>
      </c>
      <c r="Q346" s="136" t="s">
        <v>2415</v>
      </c>
    </row>
    <row r="347" spans="10:17">
      <c r="J347" s="135" t="s">
        <v>2416</v>
      </c>
      <c r="K347" s="140" t="s">
        <v>2417</v>
      </c>
      <c r="L347" s="135" t="s">
        <v>2418</v>
      </c>
      <c r="M347" s="135" t="s">
        <v>2419</v>
      </c>
      <c r="Q347" s="136" t="s">
        <v>621</v>
      </c>
    </row>
    <row r="348" spans="10:17">
      <c r="J348" s="135" t="s">
        <v>1095</v>
      </c>
      <c r="K348" s="140" t="s">
        <v>2420</v>
      </c>
      <c r="L348" s="135" t="s">
        <v>2421</v>
      </c>
      <c r="M348" s="135" t="s">
        <v>2422</v>
      </c>
      <c r="Q348" s="136" t="s">
        <v>2423</v>
      </c>
    </row>
    <row r="349" spans="10:17">
      <c r="J349" s="135" t="s">
        <v>745</v>
      </c>
      <c r="K349" s="140" t="s">
        <v>2424</v>
      </c>
      <c r="L349" s="135" t="s">
        <v>2425</v>
      </c>
      <c r="M349" s="135" t="s">
        <v>2426</v>
      </c>
      <c r="Q349" s="136" t="s">
        <v>2427</v>
      </c>
    </row>
    <row r="350" spans="10:17">
      <c r="J350" s="135" t="s">
        <v>2428</v>
      </c>
      <c r="K350" s="140" t="s">
        <v>1192</v>
      </c>
      <c r="L350" s="135" t="s">
        <v>2429</v>
      </c>
      <c r="M350" s="135" t="s">
        <v>2430</v>
      </c>
      <c r="Q350" s="136" t="s">
        <v>2431</v>
      </c>
    </row>
    <row r="351" spans="10:17">
      <c r="J351" s="135" t="s">
        <v>1102</v>
      </c>
      <c r="K351" s="140" t="s">
        <v>2432</v>
      </c>
      <c r="L351" s="135" t="s">
        <v>2433</v>
      </c>
      <c r="M351" s="135" t="s">
        <v>2434</v>
      </c>
      <c r="Q351" s="136" t="s">
        <v>476</v>
      </c>
    </row>
    <row r="352" spans="10:17">
      <c r="J352" s="135" t="s">
        <v>684</v>
      </c>
      <c r="K352" s="140" t="s">
        <v>2435</v>
      </c>
      <c r="L352" s="135" t="s">
        <v>2436</v>
      </c>
      <c r="M352" s="135" t="s">
        <v>2437</v>
      </c>
      <c r="Q352" s="136" t="s">
        <v>2438</v>
      </c>
    </row>
    <row r="353" spans="10:17">
      <c r="J353" s="135" t="s">
        <v>2439</v>
      </c>
      <c r="K353" s="140" t="s">
        <v>2440</v>
      </c>
      <c r="L353" s="135" t="s">
        <v>2441</v>
      </c>
      <c r="M353" s="135" t="s">
        <v>2442</v>
      </c>
      <c r="Q353" s="136" t="s">
        <v>544</v>
      </c>
    </row>
    <row r="354" spans="10:17">
      <c r="J354" s="135" t="s">
        <v>695</v>
      </c>
      <c r="K354" s="140" t="s">
        <v>761</v>
      </c>
      <c r="L354" s="135" t="s">
        <v>943</v>
      </c>
      <c r="M354" s="135" t="s">
        <v>2443</v>
      </c>
      <c r="Q354" s="136" t="s">
        <v>898</v>
      </c>
    </row>
    <row r="355" spans="10:17">
      <c r="J355" s="135" t="s">
        <v>1110</v>
      </c>
      <c r="K355" s="140" t="s">
        <v>2444</v>
      </c>
      <c r="L355" s="135" t="s">
        <v>2445</v>
      </c>
      <c r="M355" s="135" t="s">
        <v>1536</v>
      </c>
      <c r="Q355" s="136" t="s">
        <v>2446</v>
      </c>
    </row>
    <row r="356" spans="10:17">
      <c r="J356" s="135" t="s">
        <v>2447</v>
      </c>
      <c r="K356" s="140" t="s">
        <v>768</v>
      </c>
      <c r="L356" s="135" t="s">
        <v>951</v>
      </c>
      <c r="M356" s="135" t="s">
        <v>2448</v>
      </c>
      <c r="Q356" s="136" t="s">
        <v>2449</v>
      </c>
    </row>
    <row r="357" spans="10:17">
      <c r="J357" s="135" t="s">
        <v>2450</v>
      </c>
      <c r="K357" s="140" t="s">
        <v>2451</v>
      </c>
      <c r="L357" s="135" t="s">
        <v>2452</v>
      </c>
      <c r="M357" s="135" t="s">
        <v>2453</v>
      </c>
      <c r="Q357" s="136" t="s">
        <v>908</v>
      </c>
    </row>
    <row r="358" spans="10:17">
      <c r="J358" s="135" t="s">
        <v>578</v>
      </c>
      <c r="K358" s="140" t="s">
        <v>748</v>
      </c>
      <c r="L358" s="135" t="s">
        <v>2454</v>
      </c>
      <c r="M358" s="135" t="s">
        <v>2455</v>
      </c>
      <c r="Q358" s="136" t="s">
        <v>2456</v>
      </c>
    </row>
    <row r="359" spans="10:17">
      <c r="J359" s="135" t="s">
        <v>1121</v>
      </c>
      <c r="K359" s="140" t="s">
        <v>759</v>
      </c>
      <c r="L359" s="135" t="s">
        <v>2457</v>
      </c>
      <c r="M359" s="135" t="s">
        <v>123</v>
      </c>
      <c r="Q359" s="136" t="s">
        <v>914</v>
      </c>
    </row>
    <row r="360" spans="10:17">
      <c r="J360" s="135" t="s">
        <v>2458</v>
      </c>
      <c r="K360" s="140" t="s">
        <v>2459</v>
      </c>
      <c r="L360" s="135" t="s">
        <v>2460</v>
      </c>
      <c r="M360" s="135" t="s">
        <v>2461</v>
      </c>
      <c r="Q360" s="136" t="s">
        <v>566</v>
      </c>
    </row>
    <row r="361" spans="10:17">
      <c r="J361" s="135" t="s">
        <v>2462</v>
      </c>
      <c r="K361" s="140" t="s">
        <v>2463</v>
      </c>
      <c r="L361" s="135" t="s">
        <v>2464</v>
      </c>
      <c r="M361" s="135" t="s">
        <v>2465</v>
      </c>
      <c r="Q361" s="136" t="s">
        <v>2466</v>
      </c>
    </row>
    <row r="362" spans="10:17">
      <c r="J362" s="135" t="s">
        <v>2467</v>
      </c>
      <c r="K362" s="140" t="s">
        <v>2468</v>
      </c>
      <c r="L362" s="135" t="s">
        <v>2469</v>
      </c>
      <c r="M362" s="135" t="s">
        <v>2470</v>
      </c>
      <c r="Q362" s="136" t="s">
        <v>2471</v>
      </c>
    </row>
    <row r="363" spans="10:17">
      <c r="J363" s="135" t="s">
        <v>706</v>
      </c>
      <c r="K363" s="140" t="s">
        <v>2472</v>
      </c>
      <c r="L363" s="135" t="s">
        <v>2473</v>
      </c>
      <c r="M363" s="135" t="s">
        <v>2474</v>
      </c>
      <c r="Q363" s="136" t="s">
        <v>2475</v>
      </c>
    </row>
    <row r="364" spans="10:17">
      <c r="J364" s="135" t="s">
        <v>1127</v>
      </c>
      <c r="K364" s="140" t="s">
        <v>2476</v>
      </c>
      <c r="L364" s="135" t="s">
        <v>2477</v>
      </c>
      <c r="M364" s="135" t="s">
        <v>2478</v>
      </c>
      <c r="Q364" s="136" t="s">
        <v>2479</v>
      </c>
    </row>
    <row r="365" spans="10:17">
      <c r="J365" s="135" t="s">
        <v>715</v>
      </c>
      <c r="K365" s="140" t="s">
        <v>2480</v>
      </c>
      <c r="L365" s="135" t="s">
        <v>2481</v>
      </c>
      <c r="M365" s="135" t="s">
        <v>2482</v>
      </c>
      <c r="Q365" s="136" t="s">
        <v>2483</v>
      </c>
    </row>
    <row r="366" spans="10:17">
      <c r="J366" s="135" t="s">
        <v>2484</v>
      </c>
      <c r="K366" s="140" t="s">
        <v>1871</v>
      </c>
      <c r="L366" s="135" t="s">
        <v>2485</v>
      </c>
      <c r="M366" s="135" t="s">
        <v>1394</v>
      </c>
      <c r="Q366" s="136" t="s">
        <v>575</v>
      </c>
    </row>
    <row r="367" spans="10:17">
      <c r="J367" s="135" t="s">
        <v>2486</v>
      </c>
      <c r="K367" s="140" t="s">
        <v>777</v>
      </c>
      <c r="L367" s="135" t="s">
        <v>2487</v>
      </c>
      <c r="M367" s="135" t="s">
        <v>2488</v>
      </c>
      <c r="Q367" s="136" t="s">
        <v>2489</v>
      </c>
    </row>
    <row r="368" spans="10:17">
      <c r="J368" s="135" t="s">
        <v>776</v>
      </c>
      <c r="K368" s="140" t="s">
        <v>1303</v>
      </c>
      <c r="L368" s="135" t="s">
        <v>2490</v>
      </c>
      <c r="M368" s="135" t="s">
        <v>2491</v>
      </c>
      <c r="Q368" s="136" t="s">
        <v>2492</v>
      </c>
    </row>
    <row r="369" spans="10:17">
      <c r="J369" s="135" t="s">
        <v>2493</v>
      </c>
      <c r="K369" s="140" t="s">
        <v>2494</v>
      </c>
      <c r="L369" s="135" t="s">
        <v>2495</v>
      </c>
      <c r="M369" s="135" t="s">
        <v>2166</v>
      </c>
      <c r="Q369" s="136" t="s">
        <v>2496</v>
      </c>
    </row>
    <row r="370" spans="10:17">
      <c r="J370" s="135" t="s">
        <v>1462</v>
      </c>
      <c r="K370" s="140" t="s">
        <v>2497</v>
      </c>
      <c r="L370" s="135" t="s">
        <v>2498</v>
      </c>
      <c r="M370" s="135" t="s">
        <v>2499</v>
      </c>
      <c r="Q370" s="136" t="s">
        <v>2500</v>
      </c>
    </row>
    <row r="371" spans="10:17">
      <c r="J371" s="135" t="s">
        <v>784</v>
      </c>
      <c r="K371" s="140" t="s">
        <v>2501</v>
      </c>
      <c r="L371" s="135" t="s">
        <v>2502</v>
      </c>
      <c r="M371" s="135" t="s">
        <v>2503</v>
      </c>
      <c r="Q371" s="136" t="s">
        <v>922</v>
      </c>
    </row>
    <row r="372" spans="10:17">
      <c r="J372" s="135" t="s">
        <v>1978</v>
      </c>
      <c r="K372" s="140" t="s">
        <v>2504</v>
      </c>
      <c r="L372" s="135" t="s">
        <v>2505</v>
      </c>
      <c r="M372" s="135" t="s">
        <v>2506</v>
      </c>
      <c r="Q372" s="136" t="s">
        <v>640</v>
      </c>
    </row>
    <row r="373" spans="10:17">
      <c r="J373" s="135" t="s">
        <v>1473</v>
      </c>
      <c r="K373" s="140" t="s">
        <v>2507</v>
      </c>
      <c r="L373" s="135" t="s">
        <v>2508</v>
      </c>
      <c r="M373" s="135" t="s">
        <v>2509</v>
      </c>
      <c r="Q373" s="136" t="s">
        <v>2510</v>
      </c>
    </row>
    <row r="374" spans="10:17">
      <c r="J374" s="135" t="s">
        <v>2511</v>
      </c>
      <c r="K374" s="140" t="s">
        <v>1335</v>
      </c>
      <c r="L374" s="135" t="s">
        <v>958</v>
      </c>
      <c r="M374" s="135" t="s">
        <v>2512</v>
      </c>
      <c r="Q374" s="136" t="s">
        <v>2513</v>
      </c>
    </row>
    <row r="375" spans="10:17">
      <c r="J375" s="135" t="s">
        <v>725</v>
      </c>
      <c r="K375" s="140" t="s">
        <v>2514</v>
      </c>
      <c r="L375" s="135" t="s">
        <v>2515</v>
      </c>
      <c r="M375" s="135" t="s">
        <v>2516</v>
      </c>
      <c r="Q375" s="136" t="s">
        <v>2517</v>
      </c>
    </row>
    <row r="376" spans="10:17">
      <c r="J376" s="135" t="s">
        <v>2518</v>
      </c>
      <c r="K376" s="140" t="s">
        <v>2519</v>
      </c>
      <c r="L376" s="135" t="s">
        <v>2520</v>
      </c>
      <c r="M376" s="135" t="s">
        <v>2521</v>
      </c>
      <c r="Q376" s="136" t="s">
        <v>796</v>
      </c>
    </row>
    <row r="377" spans="10:17">
      <c r="J377" s="135" t="s">
        <v>737</v>
      </c>
      <c r="K377" s="140" t="s">
        <v>785</v>
      </c>
      <c r="L377" s="135" t="s">
        <v>2522</v>
      </c>
      <c r="M377" s="135" t="s">
        <v>2523</v>
      </c>
      <c r="Q377" s="136" t="s">
        <v>2524</v>
      </c>
    </row>
    <row r="378" spans="10:17">
      <c r="J378" s="135" t="s">
        <v>2525</v>
      </c>
      <c r="K378" s="140" t="s">
        <v>2526</v>
      </c>
      <c r="L378" s="135" t="s">
        <v>2527</v>
      </c>
      <c r="M378" s="135" t="s">
        <v>2528</v>
      </c>
      <c r="Q378" s="136" t="s">
        <v>2529</v>
      </c>
    </row>
    <row r="379" spans="10:17">
      <c r="J379" s="135" t="s">
        <v>1982</v>
      </c>
      <c r="K379" s="140" t="s">
        <v>795</v>
      </c>
      <c r="L379" s="135" t="s">
        <v>964</v>
      </c>
      <c r="M379" s="135" t="s">
        <v>2530</v>
      </c>
      <c r="Q379" s="136" t="s">
        <v>2531</v>
      </c>
    </row>
    <row r="380" spans="10:17">
      <c r="J380" s="135" t="s">
        <v>1139</v>
      </c>
      <c r="K380" s="140" t="s">
        <v>805</v>
      </c>
      <c r="L380" s="135" t="s">
        <v>2532</v>
      </c>
      <c r="M380" s="135" t="s">
        <v>2533</v>
      </c>
      <c r="Q380" s="136" t="s">
        <v>2534</v>
      </c>
    </row>
    <row r="381" spans="10:17">
      <c r="J381" s="135" t="s">
        <v>781</v>
      </c>
      <c r="K381" s="140" t="s">
        <v>2535</v>
      </c>
      <c r="L381" s="135" t="s">
        <v>971</v>
      </c>
      <c r="M381" s="135" t="s">
        <v>2536</v>
      </c>
      <c r="Q381" s="136" t="s">
        <v>2537</v>
      </c>
    </row>
    <row r="382" spans="10:17">
      <c r="J382" s="135" t="s">
        <v>243</v>
      </c>
      <c r="K382" s="140" t="s">
        <v>2538</v>
      </c>
      <c r="L382" s="135" t="s">
        <v>2539</v>
      </c>
      <c r="M382" s="135" t="s">
        <v>2540</v>
      </c>
      <c r="Q382" s="136" t="s">
        <v>2541</v>
      </c>
    </row>
    <row r="383" spans="10:17">
      <c r="J383" s="135" t="s">
        <v>1148</v>
      </c>
      <c r="K383" s="140" t="s">
        <v>1240</v>
      </c>
      <c r="L383" s="135" t="s">
        <v>2542</v>
      </c>
      <c r="M383" s="135" t="s">
        <v>2543</v>
      </c>
      <c r="Q383" s="136" t="s">
        <v>2544</v>
      </c>
    </row>
    <row r="384" spans="10:17">
      <c r="J384" s="135" t="s">
        <v>2545</v>
      </c>
      <c r="K384" s="140" t="s">
        <v>2546</v>
      </c>
      <c r="L384" s="135" t="s">
        <v>2547</v>
      </c>
      <c r="M384" s="135" t="s">
        <v>2548</v>
      </c>
      <c r="Q384" s="136" t="s">
        <v>931</v>
      </c>
    </row>
    <row r="385" spans="10:17">
      <c r="J385" s="135" t="s">
        <v>2549</v>
      </c>
      <c r="K385" s="140" t="s">
        <v>767</v>
      </c>
      <c r="L385" s="135" t="s">
        <v>2550</v>
      </c>
      <c r="M385" s="135" t="s">
        <v>2219</v>
      </c>
      <c r="Q385" s="136" t="s">
        <v>807</v>
      </c>
    </row>
    <row r="386" spans="10:17">
      <c r="J386" s="135" t="s">
        <v>1500</v>
      </c>
      <c r="K386" s="140" t="s">
        <v>2551</v>
      </c>
      <c r="L386" s="135" t="s">
        <v>2552</v>
      </c>
      <c r="M386" s="135" t="s">
        <v>2553</v>
      </c>
      <c r="Q386" s="136" t="s">
        <v>2554</v>
      </c>
    </row>
    <row r="387" spans="10:17">
      <c r="J387" s="135" t="s">
        <v>1154</v>
      </c>
      <c r="K387" s="140" t="s">
        <v>1378</v>
      </c>
      <c r="L387" s="135" t="s">
        <v>2555</v>
      </c>
      <c r="M387" s="135" t="s">
        <v>938</v>
      </c>
      <c r="Q387" s="136" t="s">
        <v>2556</v>
      </c>
    </row>
    <row r="388" spans="10:17">
      <c r="J388" s="135" t="s">
        <v>2557</v>
      </c>
      <c r="K388" s="140" t="s">
        <v>2558</v>
      </c>
      <c r="L388" s="135" t="s">
        <v>2559</v>
      </c>
      <c r="M388" s="135" t="s">
        <v>2560</v>
      </c>
      <c r="Q388" s="136" t="s">
        <v>939</v>
      </c>
    </row>
    <row r="389" spans="10:17">
      <c r="J389" s="135" t="s">
        <v>2561</v>
      </c>
      <c r="K389" s="140" t="s">
        <v>2562</v>
      </c>
      <c r="L389" s="135" t="s">
        <v>2563</v>
      </c>
      <c r="M389" s="135" t="s">
        <v>2564</v>
      </c>
      <c r="Q389" s="136" t="s">
        <v>2565</v>
      </c>
    </row>
    <row r="390" spans="10:17">
      <c r="J390" s="135" t="s">
        <v>794</v>
      </c>
      <c r="K390" s="140" t="s">
        <v>2566</v>
      </c>
      <c r="L390" s="135" t="s">
        <v>2567</v>
      </c>
      <c r="M390" s="135" t="s">
        <v>2568</v>
      </c>
      <c r="Q390" s="136" t="s">
        <v>2569</v>
      </c>
    </row>
    <row r="391" spans="10:17">
      <c r="J391" s="135" t="s">
        <v>589</v>
      </c>
      <c r="K391" s="140" t="s">
        <v>2269</v>
      </c>
      <c r="L391" s="135" t="s">
        <v>976</v>
      </c>
      <c r="M391" s="135" t="s">
        <v>2570</v>
      </c>
      <c r="Q391" s="136" t="s">
        <v>2571</v>
      </c>
    </row>
    <row r="392" spans="10:17">
      <c r="J392" s="135" t="s">
        <v>1167</v>
      </c>
      <c r="K392" s="140" t="s">
        <v>2572</v>
      </c>
      <c r="L392" s="135" t="s">
        <v>2573</v>
      </c>
      <c r="M392" s="143" t="s">
        <v>2574</v>
      </c>
      <c r="Q392" s="136" t="s">
        <v>2575</v>
      </c>
    </row>
    <row r="393" spans="10:17">
      <c r="J393" s="135" t="s">
        <v>1174</v>
      </c>
      <c r="K393" s="140" t="s">
        <v>2576</v>
      </c>
      <c r="L393" s="135" t="s">
        <v>2577</v>
      </c>
      <c r="Q393" s="136" t="s">
        <v>2578</v>
      </c>
    </row>
    <row r="394" spans="10:17">
      <c r="J394" s="135" t="s">
        <v>747</v>
      </c>
      <c r="K394" s="140" t="s">
        <v>1969</v>
      </c>
      <c r="L394" s="135" t="s">
        <v>982</v>
      </c>
      <c r="Q394" s="136" t="s">
        <v>2579</v>
      </c>
    </row>
    <row r="395" spans="10:17">
      <c r="J395" s="135" t="s">
        <v>2580</v>
      </c>
      <c r="K395" s="140" t="s">
        <v>2581</v>
      </c>
      <c r="L395" s="135" t="s">
        <v>2582</v>
      </c>
      <c r="Q395" s="136" t="s">
        <v>2583</v>
      </c>
    </row>
    <row r="396" spans="10:17">
      <c r="J396" s="135" t="s">
        <v>2584</v>
      </c>
      <c r="K396" s="140" t="s">
        <v>2585</v>
      </c>
      <c r="L396" s="135" t="s">
        <v>2586</v>
      </c>
      <c r="Q396" s="136" t="s">
        <v>816</v>
      </c>
    </row>
    <row r="397" spans="10:17">
      <c r="J397" s="135" t="s">
        <v>804</v>
      </c>
      <c r="K397" s="140" t="s">
        <v>1979</v>
      </c>
      <c r="L397" s="135" t="s">
        <v>2587</v>
      </c>
      <c r="Q397" s="136" t="s">
        <v>556</v>
      </c>
    </row>
    <row r="398" spans="10:17">
      <c r="J398" s="135" t="s">
        <v>1188</v>
      </c>
      <c r="K398" s="140" t="s">
        <v>2588</v>
      </c>
      <c r="L398" s="135" t="s">
        <v>2589</v>
      </c>
      <c r="Q398" s="136" t="s">
        <v>473</v>
      </c>
    </row>
    <row r="399" spans="10:17">
      <c r="J399" s="135" t="s">
        <v>2590</v>
      </c>
      <c r="K399" s="140" t="s">
        <v>2591</v>
      </c>
      <c r="L399" s="135" t="s">
        <v>977</v>
      </c>
      <c r="Q399" s="136" t="s">
        <v>586</v>
      </c>
    </row>
    <row r="400" spans="10:17">
      <c r="J400" s="135" t="s">
        <v>599</v>
      </c>
      <c r="K400" s="140" t="s">
        <v>2592</v>
      </c>
      <c r="L400" s="135" t="s">
        <v>2593</v>
      </c>
      <c r="Q400" s="136" t="s">
        <v>475</v>
      </c>
    </row>
    <row r="401" spans="10:17">
      <c r="J401" s="135" t="s">
        <v>2594</v>
      </c>
      <c r="K401" s="140" t="s">
        <v>775</v>
      </c>
      <c r="L401" s="135" t="s">
        <v>2595</v>
      </c>
      <c r="Q401" s="136" t="s">
        <v>2596</v>
      </c>
    </row>
    <row r="402" spans="10:17">
      <c r="J402" s="135" t="s">
        <v>2597</v>
      </c>
      <c r="K402" s="140" t="s">
        <v>2598</v>
      </c>
      <c r="L402" s="135" t="s">
        <v>996</v>
      </c>
      <c r="Q402" s="136" t="s">
        <v>2599</v>
      </c>
    </row>
    <row r="403" spans="10:17">
      <c r="J403" s="135" t="s">
        <v>2600</v>
      </c>
      <c r="K403" s="140" t="s">
        <v>2601</v>
      </c>
      <c r="L403" s="135" t="s">
        <v>1004</v>
      </c>
      <c r="Q403" s="136" t="s">
        <v>2602</v>
      </c>
    </row>
    <row r="404" spans="10:17">
      <c r="J404" s="135" t="s">
        <v>2603</v>
      </c>
      <c r="K404" s="140" t="s">
        <v>2299</v>
      </c>
      <c r="L404" s="135" t="s">
        <v>1013</v>
      </c>
      <c r="Q404" s="136" t="s">
        <v>2604</v>
      </c>
    </row>
    <row r="405" spans="10:17">
      <c r="J405" s="135" t="s">
        <v>2605</v>
      </c>
      <c r="K405" s="140" t="s">
        <v>2303</v>
      </c>
      <c r="L405" s="135" t="s">
        <v>2606</v>
      </c>
      <c r="Q405" s="136" t="s">
        <v>2607</v>
      </c>
    </row>
    <row r="406" spans="10:17">
      <c r="J406" s="135" t="s">
        <v>1201</v>
      </c>
      <c r="K406" s="140" t="s">
        <v>2608</v>
      </c>
      <c r="L406" s="135" t="s">
        <v>2609</v>
      </c>
      <c r="Q406" s="136" t="s">
        <v>2610</v>
      </c>
    </row>
    <row r="407" spans="10:17">
      <c r="J407" s="135" t="s">
        <v>758</v>
      </c>
      <c r="K407" s="140" t="s">
        <v>2611</v>
      </c>
      <c r="L407" s="135" t="s">
        <v>2612</v>
      </c>
      <c r="Q407" s="136" t="s">
        <v>2613</v>
      </c>
    </row>
    <row r="408" spans="10:17">
      <c r="J408" s="135" t="s">
        <v>2614</v>
      </c>
      <c r="K408" s="140" t="s">
        <v>2615</v>
      </c>
      <c r="L408" s="135" t="s">
        <v>2616</v>
      </c>
      <c r="Q408" s="136" t="s">
        <v>2617</v>
      </c>
    </row>
    <row r="409" spans="10:17">
      <c r="J409" s="135" t="s">
        <v>1209</v>
      </c>
      <c r="K409" s="140" t="s">
        <v>2618</v>
      </c>
      <c r="L409" s="135" t="s">
        <v>2619</v>
      </c>
      <c r="Q409" s="136" t="s">
        <v>2620</v>
      </c>
    </row>
    <row r="410" spans="10:17">
      <c r="J410" s="135" t="s">
        <v>2621</v>
      </c>
      <c r="K410" s="140" t="s">
        <v>2622</v>
      </c>
      <c r="L410" s="135" t="s">
        <v>662</v>
      </c>
      <c r="Q410" s="136" t="s">
        <v>2623</v>
      </c>
    </row>
    <row r="411" spans="10:17">
      <c r="J411" s="135" t="s">
        <v>813</v>
      </c>
      <c r="K411" s="140" t="s">
        <v>783</v>
      </c>
      <c r="L411" s="135" t="s">
        <v>335</v>
      </c>
      <c r="Q411" s="136" t="s">
        <v>834</v>
      </c>
    </row>
    <row r="412" spans="10:17">
      <c r="J412" s="135" t="s">
        <v>2624</v>
      </c>
      <c r="K412" s="140" t="s">
        <v>2625</v>
      </c>
      <c r="L412" s="135" t="s">
        <v>2626</v>
      </c>
      <c r="Q412" s="136" t="s">
        <v>2627</v>
      </c>
    </row>
    <row r="413" spans="10:17">
      <c r="J413" s="135" t="s">
        <v>2628</v>
      </c>
      <c r="K413" s="140" t="s">
        <v>2629</v>
      </c>
      <c r="L413" s="135" t="s">
        <v>2630</v>
      </c>
      <c r="Q413" s="136" t="s">
        <v>2631</v>
      </c>
    </row>
    <row r="414" spans="10:17">
      <c r="J414" s="135" t="s">
        <v>2632</v>
      </c>
      <c r="K414" s="140" t="s">
        <v>2633</v>
      </c>
      <c r="L414" s="135" t="s">
        <v>2634</v>
      </c>
      <c r="Q414" s="136" t="s">
        <v>2635</v>
      </c>
    </row>
    <row r="415" spans="10:17">
      <c r="J415" s="135" t="s">
        <v>2636</v>
      </c>
      <c r="K415" s="140" t="s">
        <v>793</v>
      </c>
      <c r="L415" s="135" t="s">
        <v>2637</v>
      </c>
      <c r="Q415" s="136" t="s">
        <v>2638</v>
      </c>
    </row>
    <row r="416" spans="10:17">
      <c r="J416" s="135" t="s">
        <v>766</v>
      </c>
      <c r="K416" s="140" t="s">
        <v>814</v>
      </c>
      <c r="L416" s="135" t="s">
        <v>2639</v>
      </c>
      <c r="Q416" s="136" t="s">
        <v>2640</v>
      </c>
    </row>
    <row r="417" spans="10:17">
      <c r="J417" s="135" t="s">
        <v>774</v>
      </c>
      <c r="K417" s="140" t="s">
        <v>2641</v>
      </c>
      <c r="L417" s="135" t="s">
        <v>2642</v>
      </c>
      <c r="Q417" s="136" t="s">
        <v>2643</v>
      </c>
    </row>
    <row r="418" spans="10:17">
      <c r="J418" s="135" t="s">
        <v>2644</v>
      </c>
      <c r="K418" s="140" t="s">
        <v>1312</v>
      </c>
      <c r="L418" s="135" t="s">
        <v>1740</v>
      </c>
      <c r="Q418" s="136" t="s">
        <v>2645</v>
      </c>
    </row>
    <row r="419" spans="10:17">
      <c r="J419" s="135" t="s">
        <v>2646</v>
      </c>
      <c r="K419" s="140" t="s">
        <v>1311</v>
      </c>
      <c r="L419" s="135" t="s">
        <v>2647</v>
      </c>
      <c r="Q419" s="136" t="s">
        <v>2648</v>
      </c>
    </row>
    <row r="420" spans="10:17">
      <c r="J420" s="135" t="s">
        <v>2649</v>
      </c>
      <c r="K420" s="140" t="s">
        <v>2650</v>
      </c>
      <c r="L420" s="135" t="s">
        <v>1021</v>
      </c>
      <c r="Q420" s="136" t="s">
        <v>2651</v>
      </c>
    </row>
    <row r="421" spans="10:17">
      <c r="J421" s="135" t="s">
        <v>837</v>
      </c>
      <c r="K421" s="140" t="s">
        <v>2652</v>
      </c>
      <c r="L421" s="135" t="s">
        <v>2653</v>
      </c>
      <c r="Q421" s="136" t="s">
        <v>2654</v>
      </c>
    </row>
    <row r="422" spans="10:17">
      <c r="J422" s="135" t="s">
        <v>2655</v>
      </c>
      <c r="K422" s="140" t="s">
        <v>823</v>
      </c>
      <c r="L422" s="135" t="s">
        <v>2656</v>
      </c>
      <c r="Q422" s="136" t="s">
        <v>2657</v>
      </c>
    </row>
    <row r="423" spans="10:17">
      <c r="J423" s="135" t="s">
        <v>561</v>
      </c>
      <c r="K423" s="140" t="s">
        <v>2658</v>
      </c>
      <c r="L423" s="135" t="s">
        <v>2659</v>
      </c>
      <c r="Q423" s="136" t="s">
        <v>510</v>
      </c>
    </row>
    <row r="424" spans="10:17">
      <c r="J424" s="135" t="s">
        <v>792</v>
      </c>
      <c r="K424" s="140" t="s">
        <v>2660</v>
      </c>
      <c r="L424" s="135" t="s">
        <v>2661</v>
      </c>
      <c r="Q424" s="136" t="s">
        <v>2662</v>
      </c>
    </row>
    <row r="425" spans="10:17">
      <c r="J425" s="135" t="s">
        <v>802</v>
      </c>
      <c r="K425" s="140" t="s">
        <v>2663</v>
      </c>
      <c r="L425" s="135" t="s">
        <v>1027</v>
      </c>
      <c r="Q425" s="136" t="s">
        <v>2664</v>
      </c>
    </row>
    <row r="426" spans="10:17">
      <c r="J426" s="135" t="s">
        <v>1223</v>
      </c>
      <c r="K426" s="140" t="s">
        <v>1346</v>
      </c>
      <c r="L426" s="135" t="s">
        <v>2665</v>
      </c>
      <c r="Q426" s="136" t="s">
        <v>2666</v>
      </c>
    </row>
    <row r="427" spans="10:17">
      <c r="J427" s="135" t="s">
        <v>2667</v>
      </c>
      <c r="K427" s="140" t="s">
        <v>838</v>
      </c>
      <c r="L427" s="135" t="s">
        <v>2668</v>
      </c>
      <c r="Q427" s="136" t="s">
        <v>668</v>
      </c>
    </row>
    <row r="428" spans="10:17">
      <c r="J428" s="135" t="s">
        <v>2669</v>
      </c>
      <c r="K428" s="140" t="s">
        <v>2670</v>
      </c>
      <c r="L428" s="135" t="s">
        <v>2671</v>
      </c>
      <c r="Q428" s="136" t="s">
        <v>2672</v>
      </c>
    </row>
    <row r="429" spans="10:17">
      <c r="J429" s="135" t="s">
        <v>822</v>
      </c>
      <c r="K429" s="140" t="s">
        <v>2673</v>
      </c>
      <c r="L429" s="135" t="s">
        <v>2674</v>
      </c>
      <c r="Q429" s="136" t="s">
        <v>979</v>
      </c>
    </row>
    <row r="430" spans="10:17">
      <c r="J430" s="135" t="s">
        <v>2675</v>
      </c>
      <c r="K430" s="140" t="s">
        <v>2676</v>
      </c>
      <c r="L430" s="135" t="s">
        <v>2677</v>
      </c>
      <c r="Q430" s="136" t="s">
        <v>2678</v>
      </c>
    </row>
    <row r="431" spans="10:17">
      <c r="J431" s="135" t="s">
        <v>831</v>
      </c>
      <c r="K431" s="140" t="s">
        <v>2679</v>
      </c>
      <c r="L431" s="135" t="s">
        <v>1036</v>
      </c>
      <c r="Q431" s="136" t="s">
        <v>2680</v>
      </c>
    </row>
    <row r="432" spans="10:17">
      <c r="J432" s="135" t="s">
        <v>811</v>
      </c>
      <c r="K432" s="140" t="s">
        <v>2681</v>
      </c>
      <c r="L432" s="135" t="s">
        <v>2682</v>
      </c>
      <c r="Q432" s="136" t="s">
        <v>2683</v>
      </c>
    </row>
    <row r="433" spans="10:17">
      <c r="J433" s="135" t="s">
        <v>572</v>
      </c>
      <c r="K433" s="140" t="s">
        <v>2684</v>
      </c>
      <c r="L433" s="135" t="s">
        <v>1038</v>
      </c>
      <c r="Q433" s="136" t="s">
        <v>851</v>
      </c>
    </row>
    <row r="434" spans="10:17">
      <c r="J434" s="135" t="s">
        <v>580</v>
      </c>
      <c r="K434" s="140" t="s">
        <v>832</v>
      </c>
      <c r="L434" s="135" t="s">
        <v>1801</v>
      </c>
      <c r="Q434" s="136" t="s">
        <v>2685</v>
      </c>
    </row>
    <row r="435" spans="10:17">
      <c r="J435" s="135" t="s">
        <v>2686</v>
      </c>
      <c r="K435" s="140" t="s">
        <v>2687</v>
      </c>
      <c r="L435" s="135" t="s">
        <v>2688</v>
      </c>
      <c r="Q435" s="136" t="s">
        <v>2689</v>
      </c>
    </row>
    <row r="436" spans="10:17">
      <c r="J436" s="135" t="s">
        <v>840</v>
      </c>
      <c r="K436" s="140" t="s">
        <v>1411</v>
      </c>
      <c r="L436" s="135" t="s">
        <v>998</v>
      </c>
      <c r="Q436" s="136" t="s">
        <v>986</v>
      </c>
    </row>
    <row r="437" spans="10:17">
      <c r="J437" s="135" t="s">
        <v>2113</v>
      </c>
      <c r="K437" s="140" t="s">
        <v>2690</v>
      </c>
      <c r="L437" s="135" t="s">
        <v>2691</v>
      </c>
      <c r="Q437" s="136" t="s">
        <v>2692</v>
      </c>
    </row>
    <row r="438" spans="10:17">
      <c r="J438" s="135" t="s">
        <v>1230</v>
      </c>
      <c r="K438" s="140" t="s">
        <v>841</v>
      </c>
      <c r="L438" s="135" t="s">
        <v>2693</v>
      </c>
      <c r="Q438" s="136" t="s">
        <v>2694</v>
      </c>
    </row>
    <row r="439" spans="10:17">
      <c r="J439" s="135" t="s">
        <v>2695</v>
      </c>
      <c r="K439" s="140" t="s">
        <v>2696</v>
      </c>
      <c r="L439" s="135" t="s">
        <v>2697</v>
      </c>
      <c r="Q439" s="136" t="s">
        <v>2698</v>
      </c>
    </row>
    <row r="440" spans="10:17">
      <c r="J440" s="135" t="s">
        <v>2699</v>
      </c>
      <c r="K440" s="140" t="s">
        <v>2700</v>
      </c>
      <c r="L440" s="135" t="s">
        <v>2701</v>
      </c>
      <c r="Q440" s="136" t="s">
        <v>2702</v>
      </c>
    </row>
    <row r="441" spans="10:17">
      <c r="J441" s="135" t="s">
        <v>2703</v>
      </c>
      <c r="K441" s="140" t="s">
        <v>2704</v>
      </c>
      <c r="L441" s="135" t="s">
        <v>667</v>
      </c>
      <c r="Q441" s="136" t="s">
        <v>2705</v>
      </c>
    </row>
    <row r="442" spans="10:17">
      <c r="J442" s="135" t="s">
        <v>2706</v>
      </c>
      <c r="K442" s="140" t="s">
        <v>849</v>
      </c>
      <c r="L442" s="135" t="s">
        <v>2707</v>
      </c>
      <c r="Q442" s="136" t="s">
        <v>567</v>
      </c>
    </row>
    <row r="443" spans="10:17">
      <c r="J443" s="135" t="s">
        <v>2708</v>
      </c>
      <c r="K443" s="140" t="s">
        <v>2709</v>
      </c>
      <c r="L443" s="135" t="s">
        <v>1523</v>
      </c>
      <c r="Q443" s="136" t="s">
        <v>2710</v>
      </c>
    </row>
    <row r="444" spans="10:17">
      <c r="J444" s="135" t="s">
        <v>2711</v>
      </c>
      <c r="K444" s="140" t="s">
        <v>2712</v>
      </c>
      <c r="L444" s="135" t="s">
        <v>1826</v>
      </c>
      <c r="Q444" s="136" t="s">
        <v>2713</v>
      </c>
    </row>
    <row r="445" spans="10:17">
      <c r="J445" s="135" t="s">
        <v>607</v>
      </c>
      <c r="K445" s="140" t="s">
        <v>2714</v>
      </c>
      <c r="L445" s="135" t="s">
        <v>2715</v>
      </c>
      <c r="Q445" s="136" t="s">
        <v>2716</v>
      </c>
    </row>
    <row r="446" spans="10:17">
      <c r="J446" s="135" t="s">
        <v>2717</v>
      </c>
      <c r="K446" s="140" t="s">
        <v>2718</v>
      </c>
      <c r="L446" s="135" t="s">
        <v>2719</v>
      </c>
      <c r="Q446" s="136" t="s">
        <v>999</v>
      </c>
    </row>
    <row r="447" spans="10:17">
      <c r="J447" s="135" t="s">
        <v>2720</v>
      </c>
      <c r="K447" s="140" t="s">
        <v>2721</v>
      </c>
      <c r="L447" s="135" t="s">
        <v>2722</v>
      </c>
      <c r="Q447" s="136" t="s">
        <v>2723</v>
      </c>
    </row>
    <row r="448" spans="10:17">
      <c r="J448" s="135" t="s">
        <v>2724</v>
      </c>
      <c r="K448" s="140" t="s">
        <v>2725</v>
      </c>
      <c r="L448" s="135" t="s">
        <v>1043</v>
      </c>
      <c r="Q448" s="136" t="s">
        <v>2726</v>
      </c>
    </row>
    <row r="449" spans="10:17">
      <c r="J449" s="135" t="s">
        <v>2727</v>
      </c>
      <c r="K449" s="140" t="s">
        <v>2728</v>
      </c>
      <c r="L449" s="135" t="s">
        <v>2729</v>
      </c>
      <c r="Q449" s="136" t="s">
        <v>2730</v>
      </c>
    </row>
    <row r="450" spans="10:17">
      <c r="J450" s="135" t="s">
        <v>2731</v>
      </c>
      <c r="K450" s="140" t="s">
        <v>2732</v>
      </c>
      <c r="L450" s="135" t="s">
        <v>2733</v>
      </c>
      <c r="Q450" s="136" t="s">
        <v>1008</v>
      </c>
    </row>
    <row r="451" spans="10:17">
      <c r="J451" s="135" t="s">
        <v>2734</v>
      </c>
      <c r="K451" s="140" t="s">
        <v>2443</v>
      </c>
      <c r="L451" s="135" t="s">
        <v>2735</v>
      </c>
      <c r="Q451" s="136" t="s">
        <v>2736</v>
      </c>
    </row>
    <row r="452" spans="10:17">
      <c r="J452" s="135" t="s">
        <v>2737</v>
      </c>
      <c r="K452" s="140" t="s">
        <v>2738</v>
      </c>
      <c r="L452" s="135" t="s">
        <v>2739</v>
      </c>
      <c r="Q452" s="136" t="s">
        <v>679</v>
      </c>
    </row>
    <row r="453" spans="10:17">
      <c r="J453" s="135" t="s">
        <v>1636</v>
      </c>
      <c r="K453" s="140" t="s">
        <v>858</v>
      </c>
      <c r="L453" s="135" t="s">
        <v>2740</v>
      </c>
      <c r="Q453" s="136" t="s">
        <v>2741</v>
      </c>
    </row>
    <row r="454" spans="10:17">
      <c r="J454" s="135" t="s">
        <v>2742</v>
      </c>
      <c r="K454" s="140" t="s">
        <v>2743</v>
      </c>
      <c r="L454" s="135" t="s">
        <v>1016</v>
      </c>
      <c r="Q454" s="136" t="s">
        <v>2744</v>
      </c>
    </row>
    <row r="455" spans="10:17">
      <c r="J455" s="135" t="s">
        <v>609</v>
      </c>
      <c r="K455" s="140" t="s">
        <v>2745</v>
      </c>
      <c r="L455" s="135" t="s">
        <v>1529</v>
      </c>
      <c r="Q455" s="136" t="s">
        <v>1023</v>
      </c>
    </row>
    <row r="456" spans="10:17">
      <c r="J456" s="135" t="s">
        <v>2746</v>
      </c>
      <c r="K456" s="140" t="s">
        <v>2747</v>
      </c>
      <c r="L456" s="135" t="s">
        <v>2748</v>
      </c>
      <c r="Q456" s="136" t="s">
        <v>2749</v>
      </c>
    </row>
    <row r="457" spans="10:17">
      <c r="J457" s="135" t="s">
        <v>2750</v>
      </c>
      <c r="K457" s="140" t="s">
        <v>868</v>
      </c>
      <c r="L457" s="135" t="s">
        <v>1535</v>
      </c>
      <c r="Q457" s="136" t="s">
        <v>605</v>
      </c>
    </row>
    <row r="458" spans="10:17">
      <c r="J458" s="135" t="s">
        <v>1245</v>
      </c>
      <c r="K458" s="140" t="s">
        <v>1374</v>
      </c>
      <c r="L458" s="135" t="s">
        <v>2751</v>
      </c>
      <c r="Q458" s="136" t="s">
        <v>2752</v>
      </c>
    </row>
    <row r="459" spans="10:17">
      <c r="J459" s="135" t="s">
        <v>821</v>
      </c>
      <c r="K459" s="140" t="s">
        <v>2753</v>
      </c>
      <c r="L459" s="135" t="s">
        <v>1052</v>
      </c>
      <c r="Q459" s="136" t="s">
        <v>2754</v>
      </c>
    </row>
    <row r="460" spans="10:17">
      <c r="J460" s="135" t="s">
        <v>2755</v>
      </c>
      <c r="K460" s="140" t="s">
        <v>2756</v>
      </c>
      <c r="L460" s="135" t="s">
        <v>2757</v>
      </c>
      <c r="Q460" s="136" t="s">
        <v>2758</v>
      </c>
    </row>
    <row r="461" spans="10:17">
      <c r="J461" s="135" t="s">
        <v>2759</v>
      </c>
      <c r="K461" s="140" t="s">
        <v>2760</v>
      </c>
      <c r="L461" s="135" t="s">
        <v>1058</v>
      </c>
      <c r="Q461" s="136" t="s">
        <v>2761</v>
      </c>
    </row>
    <row r="462" spans="10:17">
      <c r="J462" s="135" t="s">
        <v>1252</v>
      </c>
      <c r="K462" s="140" t="s">
        <v>2762</v>
      </c>
      <c r="L462" s="135" t="s">
        <v>2763</v>
      </c>
      <c r="Q462" s="136" t="s">
        <v>1031</v>
      </c>
    </row>
    <row r="463" spans="10:17">
      <c r="J463" s="135" t="s">
        <v>830</v>
      </c>
      <c r="K463" s="140" t="s">
        <v>2764</v>
      </c>
      <c r="L463" s="135" t="s">
        <v>1065</v>
      </c>
      <c r="Q463" s="136" t="s">
        <v>2765</v>
      </c>
    </row>
    <row r="464" spans="10:17">
      <c r="J464" s="135" t="s">
        <v>839</v>
      </c>
      <c r="K464" s="140" t="s">
        <v>2766</v>
      </c>
      <c r="L464" s="135" t="s">
        <v>2767</v>
      </c>
      <c r="Q464" s="136" t="s">
        <v>2768</v>
      </c>
    </row>
    <row r="465" spans="10:17">
      <c r="J465" s="135" t="s">
        <v>1260</v>
      </c>
      <c r="K465" s="140" t="s">
        <v>1386</v>
      </c>
      <c r="L465" s="135" t="s">
        <v>2769</v>
      </c>
      <c r="Q465" s="136" t="s">
        <v>2770</v>
      </c>
    </row>
    <row r="466" spans="10:17">
      <c r="J466" s="135" t="s">
        <v>848</v>
      </c>
      <c r="K466" s="140" t="s">
        <v>2771</v>
      </c>
      <c r="L466" s="135" t="s">
        <v>2772</v>
      </c>
      <c r="Q466" s="136" t="s">
        <v>2773</v>
      </c>
    </row>
    <row r="467" spans="10:17">
      <c r="J467" s="135" t="s">
        <v>857</v>
      </c>
      <c r="K467" s="140" t="s">
        <v>2774</v>
      </c>
      <c r="L467" s="135" t="s">
        <v>2775</v>
      </c>
      <c r="Q467" s="136" t="s">
        <v>214</v>
      </c>
    </row>
    <row r="468" spans="10:17">
      <c r="J468" s="135" t="s">
        <v>1667</v>
      </c>
      <c r="K468" s="140" t="s">
        <v>2776</v>
      </c>
      <c r="L468" s="135" t="s">
        <v>1022</v>
      </c>
      <c r="Q468" s="136" t="s">
        <v>2777</v>
      </c>
    </row>
    <row r="469" spans="10:17">
      <c r="J469" s="135" t="s">
        <v>1670</v>
      </c>
      <c r="K469" s="140" t="s">
        <v>878</v>
      </c>
      <c r="L469" s="135" t="s">
        <v>1030</v>
      </c>
      <c r="Q469" s="136" t="s">
        <v>613</v>
      </c>
    </row>
    <row r="470" spans="10:17">
      <c r="J470" s="135" t="s">
        <v>2778</v>
      </c>
      <c r="K470" s="140" t="s">
        <v>887</v>
      </c>
      <c r="L470" s="135" t="s">
        <v>2779</v>
      </c>
      <c r="Q470" s="136" t="s">
        <v>2780</v>
      </c>
    </row>
    <row r="471" spans="10:17">
      <c r="J471" s="135" t="s">
        <v>2781</v>
      </c>
      <c r="K471" s="140" t="s">
        <v>897</v>
      </c>
      <c r="L471" s="135" t="s">
        <v>2782</v>
      </c>
      <c r="Q471" s="136" t="s">
        <v>486</v>
      </c>
    </row>
    <row r="472" spans="10:17">
      <c r="J472" s="135" t="s">
        <v>1269</v>
      </c>
      <c r="K472" s="140" t="s">
        <v>2783</v>
      </c>
      <c r="L472" s="135" t="s">
        <v>2784</v>
      </c>
      <c r="Q472" s="136" t="s">
        <v>2785</v>
      </c>
    </row>
    <row r="473" spans="10:17">
      <c r="J473" s="135" t="s">
        <v>1275</v>
      </c>
      <c r="K473" s="140" t="s">
        <v>2786</v>
      </c>
      <c r="L473" s="135" t="s">
        <v>2787</v>
      </c>
      <c r="Q473" s="136" t="s">
        <v>2788</v>
      </c>
    </row>
    <row r="474" spans="10:17">
      <c r="J474" s="135" t="s">
        <v>2789</v>
      </c>
      <c r="K474" s="140" t="s">
        <v>907</v>
      </c>
      <c r="L474" s="135" t="s">
        <v>2790</v>
      </c>
      <c r="Q474" s="136" t="s">
        <v>2791</v>
      </c>
    </row>
    <row r="475" spans="10:17">
      <c r="J475" s="135" t="s">
        <v>1283</v>
      </c>
      <c r="K475" s="140" t="s">
        <v>2792</v>
      </c>
      <c r="L475" s="135" t="s">
        <v>2793</v>
      </c>
      <c r="Q475" s="136" t="s">
        <v>631</v>
      </c>
    </row>
    <row r="476" spans="10:17">
      <c r="J476" s="135" t="s">
        <v>2794</v>
      </c>
      <c r="K476" s="140" t="s">
        <v>913</v>
      </c>
      <c r="L476" s="135" t="s">
        <v>2795</v>
      </c>
      <c r="Q476" s="136" t="s">
        <v>1047</v>
      </c>
    </row>
    <row r="477" spans="10:17">
      <c r="J477" s="135" t="s">
        <v>2796</v>
      </c>
      <c r="K477" s="140" t="s">
        <v>172</v>
      </c>
      <c r="L477" s="135" t="s">
        <v>2797</v>
      </c>
      <c r="Q477" s="136" t="s">
        <v>2798</v>
      </c>
    </row>
    <row r="478" spans="10:17">
      <c r="J478" s="135" t="s">
        <v>1464</v>
      </c>
      <c r="K478" s="140" t="s">
        <v>2799</v>
      </c>
      <c r="L478" s="135" t="s">
        <v>2800</v>
      </c>
      <c r="Q478" s="136" t="s">
        <v>1056</v>
      </c>
    </row>
    <row r="479" spans="10:17">
      <c r="J479" s="135" t="s">
        <v>1290</v>
      </c>
      <c r="K479" s="140" t="s">
        <v>2801</v>
      </c>
      <c r="L479" s="135" t="s">
        <v>2802</v>
      </c>
      <c r="Q479" s="136" t="s">
        <v>2803</v>
      </c>
    </row>
    <row r="480" spans="10:17">
      <c r="J480" s="135" t="s">
        <v>2804</v>
      </c>
      <c r="K480" s="140" t="s">
        <v>921</v>
      </c>
      <c r="L480" s="135" t="s">
        <v>2805</v>
      </c>
      <c r="Q480" s="136" t="s">
        <v>2806</v>
      </c>
    </row>
    <row r="481" spans="10:17">
      <c r="J481" s="135" t="s">
        <v>2807</v>
      </c>
      <c r="K481" s="140" t="s">
        <v>803</v>
      </c>
      <c r="L481" s="135" t="s">
        <v>1075</v>
      </c>
      <c r="Q481" s="136" t="s">
        <v>642</v>
      </c>
    </row>
    <row r="482" spans="10:17">
      <c r="J482" s="135" t="s">
        <v>2808</v>
      </c>
      <c r="K482" s="140" t="s">
        <v>2809</v>
      </c>
      <c r="L482" s="135" t="s">
        <v>2810</v>
      </c>
      <c r="Q482" s="136" t="s">
        <v>484</v>
      </c>
    </row>
    <row r="483" spans="10:17">
      <c r="J483" s="135" t="s">
        <v>856</v>
      </c>
      <c r="K483" s="140" t="s">
        <v>1461</v>
      </c>
      <c r="L483" s="135" t="s">
        <v>2811</v>
      </c>
      <c r="Q483" s="136" t="s">
        <v>2812</v>
      </c>
    </row>
    <row r="484" spans="10:17">
      <c r="J484" s="135" t="s">
        <v>866</v>
      </c>
      <c r="K484" s="140" t="s">
        <v>2813</v>
      </c>
      <c r="L484" s="135" t="s">
        <v>1551</v>
      </c>
      <c r="Q484" s="136" t="s">
        <v>2814</v>
      </c>
    </row>
    <row r="485" spans="10:17">
      <c r="J485" s="135" t="s">
        <v>2815</v>
      </c>
      <c r="K485" s="140" t="s">
        <v>2816</v>
      </c>
      <c r="L485" s="135" t="s">
        <v>2817</v>
      </c>
      <c r="Q485" s="136" t="s">
        <v>2818</v>
      </c>
    </row>
    <row r="486" spans="10:17">
      <c r="J486" s="135" t="s">
        <v>876</v>
      </c>
      <c r="K486" s="140" t="s">
        <v>2819</v>
      </c>
      <c r="L486" s="135" t="s">
        <v>2820</v>
      </c>
      <c r="Q486" s="136" t="s">
        <v>2821</v>
      </c>
    </row>
    <row r="487" spans="10:17">
      <c r="J487" s="135" t="s">
        <v>2822</v>
      </c>
      <c r="K487" s="140" t="s">
        <v>2823</v>
      </c>
      <c r="L487" s="135" t="s">
        <v>2824</v>
      </c>
      <c r="Q487" s="136" t="s">
        <v>2825</v>
      </c>
    </row>
    <row r="488" spans="10:17">
      <c r="J488" s="135" t="s">
        <v>2826</v>
      </c>
      <c r="K488" s="140" t="s">
        <v>812</v>
      </c>
      <c r="L488" s="135" t="s">
        <v>2827</v>
      </c>
      <c r="Q488" s="136" t="s">
        <v>2828</v>
      </c>
    </row>
    <row r="489" spans="10:17">
      <c r="J489" s="135" t="s">
        <v>615</v>
      </c>
      <c r="K489" s="140" t="s">
        <v>930</v>
      </c>
      <c r="L489" s="135" t="s">
        <v>683</v>
      </c>
      <c r="Q489" s="136" t="s">
        <v>2829</v>
      </c>
    </row>
    <row r="490" spans="10:17">
      <c r="J490" s="135" t="s">
        <v>2830</v>
      </c>
      <c r="K490" s="140" t="s">
        <v>2831</v>
      </c>
      <c r="L490" s="135" t="s">
        <v>1927</v>
      </c>
      <c r="Q490" s="136" t="s">
        <v>2832</v>
      </c>
    </row>
    <row r="491" spans="10:17">
      <c r="J491" s="135" t="s">
        <v>2833</v>
      </c>
      <c r="K491" s="140" t="s">
        <v>2834</v>
      </c>
      <c r="L491" s="135" t="s">
        <v>2835</v>
      </c>
      <c r="Q491" s="136" t="s">
        <v>2836</v>
      </c>
    </row>
    <row r="492" spans="10:17">
      <c r="J492" s="135" t="s">
        <v>885</v>
      </c>
      <c r="K492" s="140" t="s">
        <v>2837</v>
      </c>
      <c r="L492" s="135" t="s">
        <v>2838</v>
      </c>
      <c r="Q492" s="136" t="s">
        <v>2839</v>
      </c>
    </row>
    <row r="493" spans="10:17">
      <c r="J493" s="135" t="s">
        <v>917</v>
      </c>
      <c r="K493" s="140" t="s">
        <v>938</v>
      </c>
      <c r="L493" s="135" t="s">
        <v>1076</v>
      </c>
      <c r="Q493" s="136" t="s">
        <v>2840</v>
      </c>
    </row>
    <row r="494" spans="10:17">
      <c r="J494" s="135" t="s">
        <v>2841</v>
      </c>
      <c r="K494" s="140" t="s">
        <v>2842</v>
      </c>
      <c r="L494" s="135" t="s">
        <v>2843</v>
      </c>
      <c r="Q494" s="136" t="s">
        <v>2844</v>
      </c>
    </row>
    <row r="495" spans="10:17">
      <c r="J495" s="135" t="s">
        <v>2845</v>
      </c>
      <c r="K495" s="140" t="s">
        <v>2846</v>
      </c>
      <c r="L495" s="135" t="s">
        <v>2847</v>
      </c>
      <c r="Q495" s="136" t="s">
        <v>2848</v>
      </c>
    </row>
    <row r="496" spans="10:17">
      <c r="J496" s="135" t="s">
        <v>2849</v>
      </c>
      <c r="K496" s="140" t="s">
        <v>947</v>
      </c>
      <c r="L496" s="135" t="s">
        <v>2850</v>
      </c>
      <c r="Q496" s="136" t="s">
        <v>860</v>
      </c>
    </row>
    <row r="497" spans="10:17">
      <c r="J497" s="135" t="s">
        <v>2851</v>
      </c>
      <c r="K497" s="140" t="s">
        <v>2852</v>
      </c>
      <c r="L497" s="135" t="s">
        <v>2853</v>
      </c>
      <c r="Q497" s="136" t="s">
        <v>2854</v>
      </c>
    </row>
    <row r="498" spans="10:17">
      <c r="J498" s="135" t="s">
        <v>2855</v>
      </c>
      <c r="K498" s="140" t="s">
        <v>2856</v>
      </c>
      <c r="L498" s="135" t="s">
        <v>2857</v>
      </c>
      <c r="Q498" s="136" t="s">
        <v>2858</v>
      </c>
    </row>
    <row r="499" spans="10:17">
      <c r="J499" s="135" t="s">
        <v>2859</v>
      </c>
      <c r="K499" s="140" t="s">
        <v>2860</v>
      </c>
      <c r="L499" s="135" t="s">
        <v>2075</v>
      </c>
      <c r="Q499" s="136" t="s">
        <v>689</v>
      </c>
    </row>
    <row r="500" spans="10:17">
      <c r="J500" s="135" t="s">
        <v>2861</v>
      </c>
      <c r="K500" s="140" t="s">
        <v>2862</v>
      </c>
      <c r="L500" s="135" t="s">
        <v>1090</v>
      </c>
      <c r="Q500" s="136" t="s">
        <v>2863</v>
      </c>
    </row>
    <row r="501" spans="10:17">
      <c r="J501" s="135" t="s">
        <v>2864</v>
      </c>
      <c r="K501" s="140" t="s">
        <v>2865</v>
      </c>
      <c r="L501" s="135" t="s">
        <v>2866</v>
      </c>
      <c r="Q501" s="136" t="s">
        <v>2867</v>
      </c>
    </row>
    <row r="502" spans="10:17">
      <c r="J502" s="135" t="s">
        <v>623</v>
      </c>
      <c r="K502" s="140" t="s">
        <v>2868</v>
      </c>
      <c r="L502" s="135" t="s">
        <v>2869</v>
      </c>
      <c r="Q502" s="136" t="s">
        <v>881</v>
      </c>
    </row>
    <row r="503" spans="10:17">
      <c r="J503" s="135" t="s">
        <v>2870</v>
      </c>
      <c r="K503" s="140" t="s">
        <v>2871</v>
      </c>
      <c r="L503" s="135" t="s">
        <v>1088</v>
      </c>
      <c r="Q503" s="136" t="s">
        <v>2872</v>
      </c>
    </row>
    <row r="504" spans="10:17">
      <c r="J504" s="135" t="s">
        <v>895</v>
      </c>
      <c r="K504" s="140" t="s">
        <v>2873</v>
      </c>
      <c r="L504" s="135" t="s">
        <v>2874</v>
      </c>
      <c r="Q504" s="136" t="s">
        <v>2875</v>
      </c>
    </row>
    <row r="505" spans="10:17">
      <c r="J505" s="135" t="s">
        <v>2876</v>
      </c>
      <c r="K505" s="140" t="s">
        <v>2877</v>
      </c>
      <c r="L505" s="135" t="s">
        <v>2878</v>
      </c>
      <c r="Q505" s="136" t="s">
        <v>2879</v>
      </c>
    </row>
    <row r="506" spans="10:17">
      <c r="J506" s="135" t="s">
        <v>2880</v>
      </c>
      <c r="K506" s="145" t="s">
        <v>2881</v>
      </c>
      <c r="L506" s="135" t="s">
        <v>2882</v>
      </c>
      <c r="Q506" s="136" t="s">
        <v>2883</v>
      </c>
    </row>
    <row r="507" spans="10:17">
      <c r="J507" s="135" t="s">
        <v>1522</v>
      </c>
      <c r="L507" s="135" t="s">
        <v>2884</v>
      </c>
      <c r="Q507" s="136" t="s">
        <v>2885</v>
      </c>
    </row>
    <row r="508" spans="10:17">
      <c r="J508" s="135" t="s">
        <v>2886</v>
      </c>
      <c r="L508" s="135" t="s">
        <v>2887</v>
      </c>
      <c r="Q508" s="136" t="s">
        <v>2888</v>
      </c>
    </row>
    <row r="509" spans="10:17">
      <c r="J509" s="135" t="s">
        <v>2889</v>
      </c>
      <c r="L509" s="135" t="s">
        <v>309</v>
      </c>
      <c r="Q509" s="136" t="s">
        <v>1067</v>
      </c>
    </row>
    <row r="510" spans="10:17">
      <c r="J510" s="135" t="s">
        <v>2890</v>
      </c>
      <c r="L510" s="135" t="s">
        <v>2891</v>
      </c>
      <c r="Q510" s="136" t="s">
        <v>2892</v>
      </c>
    </row>
    <row r="511" spans="10:17">
      <c r="J511" s="135" t="s">
        <v>2893</v>
      </c>
      <c r="L511" s="135" t="s">
        <v>1103</v>
      </c>
      <c r="Q511" s="136" t="s">
        <v>889</v>
      </c>
    </row>
    <row r="512" spans="10:17">
      <c r="J512" s="135" t="s">
        <v>2317</v>
      </c>
      <c r="L512" s="135" t="s">
        <v>2894</v>
      </c>
      <c r="Q512" s="136" t="s">
        <v>2895</v>
      </c>
    </row>
    <row r="513" spans="10:17">
      <c r="J513" s="135" t="s">
        <v>634</v>
      </c>
      <c r="L513" s="135" t="s">
        <v>2896</v>
      </c>
      <c r="Q513" s="136" t="s">
        <v>2897</v>
      </c>
    </row>
    <row r="514" spans="10:17">
      <c r="J514" s="135" t="s">
        <v>1308</v>
      </c>
      <c r="L514" s="135" t="s">
        <v>2898</v>
      </c>
      <c r="Q514" s="136" t="s">
        <v>2899</v>
      </c>
    </row>
    <row r="515" spans="10:17">
      <c r="J515" s="135" t="s">
        <v>877</v>
      </c>
      <c r="L515" s="135" t="s">
        <v>2900</v>
      </c>
      <c r="Q515" s="136" t="s">
        <v>2901</v>
      </c>
    </row>
    <row r="516" spans="10:17">
      <c r="J516" s="135" t="s">
        <v>2902</v>
      </c>
      <c r="L516" s="135" t="s">
        <v>1091</v>
      </c>
      <c r="Q516" s="136" t="s">
        <v>2903</v>
      </c>
    </row>
    <row r="517" spans="10:17">
      <c r="J517" s="135" t="s">
        <v>2328</v>
      </c>
      <c r="L517" s="135" t="s">
        <v>1966</v>
      </c>
      <c r="Q517" s="136" t="s">
        <v>2904</v>
      </c>
    </row>
    <row r="518" spans="10:17">
      <c r="J518" s="135" t="s">
        <v>905</v>
      </c>
      <c r="L518" s="135" t="s">
        <v>2905</v>
      </c>
      <c r="Q518" s="136" t="s">
        <v>2906</v>
      </c>
    </row>
    <row r="519" spans="10:17">
      <c r="J519" s="135" t="s">
        <v>2907</v>
      </c>
      <c r="L519" s="135" t="s">
        <v>2908</v>
      </c>
      <c r="Q519" s="136" t="s">
        <v>899</v>
      </c>
    </row>
    <row r="520" spans="10:17">
      <c r="J520" s="135" t="s">
        <v>2909</v>
      </c>
      <c r="L520" s="135" t="s">
        <v>1117</v>
      </c>
      <c r="Q520" s="136" t="s">
        <v>2910</v>
      </c>
    </row>
    <row r="521" spans="10:17">
      <c r="J521" s="135" t="s">
        <v>886</v>
      </c>
      <c r="L521" s="135" t="s">
        <v>2911</v>
      </c>
      <c r="Q521" s="136" t="s">
        <v>2912</v>
      </c>
    </row>
    <row r="522" spans="10:17">
      <c r="J522" s="135" t="s">
        <v>1323</v>
      </c>
      <c r="L522" s="135" t="s">
        <v>2913</v>
      </c>
      <c r="Q522" s="136" t="s">
        <v>2914</v>
      </c>
    </row>
    <row r="523" spans="10:17">
      <c r="J523" s="135" t="s">
        <v>2915</v>
      </c>
      <c r="L523" s="135" t="s">
        <v>2916</v>
      </c>
      <c r="Q523" s="136" t="s">
        <v>700</v>
      </c>
    </row>
    <row r="524" spans="10:17">
      <c r="J524" s="135" t="s">
        <v>2917</v>
      </c>
      <c r="L524" s="135" t="s">
        <v>2918</v>
      </c>
      <c r="Q524" s="136" t="s">
        <v>2919</v>
      </c>
    </row>
    <row r="525" spans="10:17">
      <c r="J525" s="135" t="s">
        <v>2920</v>
      </c>
      <c r="L525" s="135" t="s">
        <v>1097</v>
      </c>
      <c r="Q525" s="136" t="s">
        <v>494</v>
      </c>
    </row>
    <row r="526" spans="10:17">
      <c r="J526" s="135" t="s">
        <v>2921</v>
      </c>
      <c r="L526" s="135" t="s">
        <v>2922</v>
      </c>
      <c r="Q526" s="136" t="s">
        <v>2923</v>
      </c>
    </row>
    <row r="527" spans="10:17">
      <c r="J527" s="135" t="s">
        <v>2367</v>
      </c>
      <c r="L527" s="135" t="s">
        <v>2924</v>
      </c>
      <c r="Q527" s="136" t="s">
        <v>2925</v>
      </c>
    </row>
    <row r="528" spans="10:17">
      <c r="J528" s="135" t="s">
        <v>2926</v>
      </c>
      <c r="L528" s="135" t="s">
        <v>2927</v>
      </c>
      <c r="Q528" s="136" t="s">
        <v>2928</v>
      </c>
    </row>
    <row r="529" spans="10:17">
      <c r="J529" s="135" t="s">
        <v>2929</v>
      </c>
      <c r="L529" s="135" t="s">
        <v>1128</v>
      </c>
      <c r="Q529" s="136" t="s">
        <v>2930</v>
      </c>
    </row>
    <row r="530" spans="10:17">
      <c r="J530" s="135" t="s">
        <v>2931</v>
      </c>
      <c r="L530" s="135" t="s">
        <v>2932</v>
      </c>
      <c r="Q530" s="136" t="s">
        <v>2933</v>
      </c>
    </row>
    <row r="531" spans="10:17">
      <c r="J531" s="135" t="s">
        <v>2934</v>
      </c>
      <c r="L531" s="135" t="s">
        <v>2935</v>
      </c>
      <c r="Q531" s="136" t="s">
        <v>2936</v>
      </c>
    </row>
    <row r="532" spans="10:17">
      <c r="J532" s="135" t="s">
        <v>896</v>
      </c>
      <c r="L532" s="135" t="s">
        <v>2937</v>
      </c>
      <c r="Q532" s="136" t="s">
        <v>2938</v>
      </c>
    </row>
    <row r="533" spans="10:17">
      <c r="J533" s="135" t="s">
        <v>906</v>
      </c>
      <c r="L533" s="135" t="s">
        <v>1134</v>
      </c>
      <c r="Q533" s="136" t="s">
        <v>2939</v>
      </c>
    </row>
    <row r="534" spans="10:17">
      <c r="J534" s="135" t="s">
        <v>1334</v>
      </c>
      <c r="L534" s="135" t="s">
        <v>1140</v>
      </c>
      <c r="Q534" s="136" t="s">
        <v>2940</v>
      </c>
    </row>
    <row r="535" spans="10:17">
      <c r="J535" s="135" t="s">
        <v>2941</v>
      </c>
      <c r="L535" s="135" t="s">
        <v>1661</v>
      </c>
      <c r="Q535" s="136" t="s">
        <v>2942</v>
      </c>
    </row>
    <row r="536" spans="10:17">
      <c r="J536" s="135" t="s">
        <v>919</v>
      </c>
      <c r="L536" s="135" t="s">
        <v>2943</v>
      </c>
      <c r="Q536" s="136" t="s">
        <v>2944</v>
      </c>
    </row>
    <row r="537" spans="10:17">
      <c r="J537" s="135" t="s">
        <v>1747</v>
      </c>
      <c r="L537" s="135" t="s">
        <v>2945</v>
      </c>
      <c r="Q537" s="136" t="s">
        <v>576</v>
      </c>
    </row>
    <row r="538" spans="10:17">
      <c r="J538" s="135" t="s">
        <v>2946</v>
      </c>
      <c r="L538" s="135" t="s">
        <v>2947</v>
      </c>
      <c r="Q538" s="136" t="s">
        <v>1084</v>
      </c>
    </row>
    <row r="539" spans="10:17">
      <c r="J539" s="135" t="s">
        <v>2948</v>
      </c>
      <c r="L539" s="135" t="s">
        <v>1149</v>
      </c>
      <c r="Q539" s="136" t="s">
        <v>2949</v>
      </c>
    </row>
    <row r="540" spans="10:17">
      <c r="J540" s="135" t="s">
        <v>2392</v>
      </c>
      <c r="L540" s="135" t="s">
        <v>1155</v>
      </c>
      <c r="Q540" s="136" t="s">
        <v>2950</v>
      </c>
    </row>
    <row r="541" spans="10:17">
      <c r="J541" s="135" t="s">
        <v>2951</v>
      </c>
      <c r="L541" s="135" t="s">
        <v>1123</v>
      </c>
      <c r="Q541" s="136" t="s">
        <v>2952</v>
      </c>
    </row>
    <row r="542" spans="10:17">
      <c r="J542" s="135" t="s">
        <v>2953</v>
      </c>
      <c r="L542" s="135" t="s">
        <v>2954</v>
      </c>
      <c r="Q542" s="136" t="s">
        <v>2955</v>
      </c>
    </row>
    <row r="543" spans="10:17">
      <c r="J543" s="135" t="s">
        <v>2956</v>
      </c>
      <c r="L543" s="135" t="s">
        <v>2957</v>
      </c>
      <c r="Q543" s="136" t="s">
        <v>2958</v>
      </c>
    </row>
    <row r="544" spans="10:17">
      <c r="J544" s="135" t="s">
        <v>2959</v>
      </c>
      <c r="L544" s="135" t="s">
        <v>2960</v>
      </c>
      <c r="Q544" s="136" t="s">
        <v>2961</v>
      </c>
    </row>
    <row r="545" spans="10:17">
      <c r="J545" s="135" t="s">
        <v>1584</v>
      </c>
      <c r="L545" s="135" t="s">
        <v>1106</v>
      </c>
      <c r="Q545" s="136" t="s">
        <v>2962</v>
      </c>
    </row>
    <row r="546" spans="10:17">
      <c r="J546" s="135" t="s">
        <v>2963</v>
      </c>
      <c r="L546" s="135" t="s">
        <v>2964</v>
      </c>
      <c r="Q546" s="136" t="s">
        <v>2965</v>
      </c>
    </row>
    <row r="547" spans="10:17">
      <c r="J547" s="135" t="s">
        <v>912</v>
      </c>
      <c r="L547" s="135" t="s">
        <v>2966</v>
      </c>
      <c r="Q547" s="136" t="s">
        <v>2967</v>
      </c>
    </row>
    <row r="548" spans="10:17">
      <c r="J548" s="135" t="s">
        <v>2968</v>
      </c>
      <c r="L548" s="135" t="s">
        <v>2969</v>
      </c>
      <c r="Q548" s="136" t="s">
        <v>2970</v>
      </c>
    </row>
    <row r="549" spans="10:17">
      <c r="J549" s="135" t="s">
        <v>1343</v>
      </c>
      <c r="L549" s="135" t="s">
        <v>1678</v>
      </c>
      <c r="Q549" s="136" t="s">
        <v>910</v>
      </c>
    </row>
    <row r="550" spans="10:17">
      <c r="J550" s="135" t="s">
        <v>2971</v>
      </c>
      <c r="L550" s="135" t="s">
        <v>1161</v>
      </c>
      <c r="Q550" s="136" t="s">
        <v>2972</v>
      </c>
    </row>
    <row r="551" spans="10:17">
      <c r="J551" s="135" t="s">
        <v>2973</v>
      </c>
      <c r="L551" s="135" t="s">
        <v>2974</v>
      </c>
      <c r="Q551" s="136" t="s">
        <v>653</v>
      </c>
    </row>
    <row r="552" spans="10:17">
      <c r="J552" s="135" t="s">
        <v>2975</v>
      </c>
      <c r="L552" s="135" t="s">
        <v>2976</v>
      </c>
      <c r="Q552" s="136" t="s">
        <v>2977</v>
      </c>
    </row>
    <row r="553" spans="10:17">
      <c r="J553" s="135" t="s">
        <v>1598</v>
      </c>
      <c r="L553" s="135" t="s">
        <v>2978</v>
      </c>
      <c r="Q553" s="136" t="s">
        <v>2979</v>
      </c>
    </row>
    <row r="554" spans="10:17">
      <c r="J554" s="135" t="s">
        <v>1779</v>
      </c>
      <c r="L554" s="135" t="s">
        <v>1168</v>
      </c>
      <c r="Q554" s="136" t="s">
        <v>2980</v>
      </c>
    </row>
    <row r="555" spans="10:17">
      <c r="J555" s="135" t="s">
        <v>645</v>
      </c>
      <c r="L555" s="135" t="s">
        <v>2981</v>
      </c>
      <c r="Q555" s="136" t="s">
        <v>2982</v>
      </c>
    </row>
    <row r="556" spans="10:17">
      <c r="J556" s="135" t="s">
        <v>1603</v>
      </c>
      <c r="L556" s="135" t="s">
        <v>2983</v>
      </c>
      <c r="Q556" s="136" t="s">
        <v>587</v>
      </c>
    </row>
    <row r="557" spans="10:17">
      <c r="J557" s="135" t="s">
        <v>2984</v>
      </c>
      <c r="L557" s="135" t="s">
        <v>2985</v>
      </c>
      <c r="Q557" s="136" t="s">
        <v>2986</v>
      </c>
    </row>
    <row r="558" spans="10:17">
      <c r="J558" s="135" t="s">
        <v>2987</v>
      </c>
      <c r="L558" s="135" t="s">
        <v>2988</v>
      </c>
      <c r="Q558" s="136" t="s">
        <v>2989</v>
      </c>
    </row>
    <row r="559" spans="10:17">
      <c r="J559" s="135" t="s">
        <v>2990</v>
      </c>
      <c r="L559" s="135" t="s">
        <v>2991</v>
      </c>
      <c r="Q559" s="136" t="s">
        <v>1098</v>
      </c>
    </row>
    <row r="560" spans="10:17">
      <c r="J560" s="135" t="s">
        <v>2992</v>
      </c>
      <c r="L560" s="135" t="s">
        <v>2993</v>
      </c>
      <c r="Q560" s="136" t="s">
        <v>2994</v>
      </c>
    </row>
    <row r="561" spans="10:17">
      <c r="J561" s="135" t="s">
        <v>1615</v>
      </c>
      <c r="L561" s="135" t="s">
        <v>2995</v>
      </c>
      <c r="Q561" s="136" t="s">
        <v>2996</v>
      </c>
    </row>
    <row r="562" spans="10:17">
      <c r="J562" s="135" t="s">
        <v>2997</v>
      </c>
      <c r="L562" s="135" t="s">
        <v>2998</v>
      </c>
      <c r="Q562" s="136" t="s">
        <v>2999</v>
      </c>
    </row>
    <row r="563" spans="10:17">
      <c r="J563" s="135" t="s">
        <v>3000</v>
      </c>
      <c r="L563" s="135" t="s">
        <v>98</v>
      </c>
      <c r="Q563" s="136" t="s">
        <v>3001</v>
      </c>
    </row>
    <row r="564" spans="10:17">
      <c r="J564" s="135" t="s">
        <v>3002</v>
      </c>
      <c r="L564" s="135" t="s">
        <v>155</v>
      </c>
      <c r="Q564" s="136" t="s">
        <v>505</v>
      </c>
    </row>
    <row r="565" spans="10:17">
      <c r="J565" s="135" t="s">
        <v>3003</v>
      </c>
      <c r="L565" s="135" t="s">
        <v>1175</v>
      </c>
      <c r="Q565" s="136" t="s">
        <v>3004</v>
      </c>
    </row>
    <row r="566" spans="10:17">
      <c r="J566" s="135" t="s">
        <v>920</v>
      </c>
      <c r="L566" s="135" t="s">
        <v>3005</v>
      </c>
      <c r="Q566" s="136" t="s">
        <v>3006</v>
      </c>
    </row>
    <row r="567" spans="10:17">
      <c r="J567" s="135" t="s">
        <v>3007</v>
      </c>
      <c r="L567" s="135" t="s">
        <v>3008</v>
      </c>
      <c r="Q567" s="136" t="s">
        <v>3009</v>
      </c>
    </row>
    <row r="568" spans="10:17">
      <c r="J568" s="135" t="s">
        <v>928</v>
      </c>
      <c r="L568" s="135" t="s">
        <v>3010</v>
      </c>
      <c r="Q568" s="136" t="s">
        <v>3011</v>
      </c>
    </row>
    <row r="569" spans="10:17">
      <c r="J569" s="135" t="s">
        <v>3012</v>
      </c>
      <c r="L569" s="135" t="s">
        <v>3013</v>
      </c>
      <c r="Q569" s="136" t="s">
        <v>3014</v>
      </c>
    </row>
    <row r="570" spans="10:17">
      <c r="J570" s="135" t="s">
        <v>3015</v>
      </c>
      <c r="L570" s="135" t="s">
        <v>3016</v>
      </c>
      <c r="Q570" s="136" t="s">
        <v>3017</v>
      </c>
    </row>
    <row r="571" spans="10:17">
      <c r="J571" s="135" t="s">
        <v>1794</v>
      </c>
      <c r="L571" s="135" t="s">
        <v>3018</v>
      </c>
      <c r="Q571" s="136" t="s">
        <v>3019</v>
      </c>
    </row>
    <row r="572" spans="10:17">
      <c r="J572" s="135" t="s">
        <v>3020</v>
      </c>
      <c r="L572" s="135" t="s">
        <v>3021</v>
      </c>
      <c r="Q572" s="136" t="s">
        <v>3022</v>
      </c>
    </row>
    <row r="573" spans="10:17">
      <c r="J573" s="135" t="s">
        <v>3023</v>
      </c>
      <c r="L573" s="135" t="s">
        <v>2025</v>
      </c>
      <c r="Q573" s="136" t="s">
        <v>3024</v>
      </c>
    </row>
    <row r="574" spans="10:17">
      <c r="J574" s="135" t="s">
        <v>3025</v>
      </c>
      <c r="L574" s="135" t="s">
        <v>1181</v>
      </c>
      <c r="Q574" s="136" t="s">
        <v>3026</v>
      </c>
    </row>
    <row r="575" spans="10:17">
      <c r="J575" s="135" t="s">
        <v>2460</v>
      </c>
      <c r="L575" s="135" t="s">
        <v>3027</v>
      </c>
      <c r="Q575" s="136" t="s">
        <v>3028</v>
      </c>
    </row>
    <row r="576" spans="10:17">
      <c r="J576" s="135" t="s">
        <v>1810</v>
      </c>
      <c r="L576" s="135" t="s">
        <v>1733</v>
      </c>
      <c r="Q576" s="136" t="s">
        <v>3029</v>
      </c>
    </row>
    <row r="577" spans="10:17">
      <c r="J577" s="135" t="s">
        <v>1358</v>
      </c>
      <c r="L577" s="135" t="s">
        <v>3030</v>
      </c>
      <c r="Q577" s="136" t="s">
        <v>719</v>
      </c>
    </row>
    <row r="578" spans="10:17">
      <c r="J578" s="135" t="s">
        <v>3031</v>
      </c>
      <c r="L578" s="135" t="s">
        <v>3032</v>
      </c>
      <c r="Q578" s="136" t="s">
        <v>3033</v>
      </c>
    </row>
    <row r="579" spans="10:17">
      <c r="J579" s="135" t="s">
        <v>3034</v>
      </c>
      <c r="L579" s="135" t="s">
        <v>3035</v>
      </c>
      <c r="Q579" s="136" t="s">
        <v>1114</v>
      </c>
    </row>
    <row r="580" spans="10:17">
      <c r="J580" s="135" t="s">
        <v>3036</v>
      </c>
      <c r="L580" s="135" t="s">
        <v>3037</v>
      </c>
      <c r="Q580" s="136" t="s">
        <v>3038</v>
      </c>
    </row>
    <row r="581" spans="10:17">
      <c r="J581" s="135" t="s">
        <v>1632</v>
      </c>
      <c r="L581" s="135" t="s">
        <v>3039</v>
      </c>
      <c r="Q581" s="136" t="s">
        <v>3040</v>
      </c>
    </row>
    <row r="582" spans="10:17">
      <c r="J582" s="135" t="s">
        <v>3041</v>
      </c>
      <c r="L582" s="135" t="s">
        <v>3042</v>
      </c>
      <c r="Q582" s="136" t="s">
        <v>3043</v>
      </c>
    </row>
    <row r="583" spans="10:17">
      <c r="J583" s="135" t="s">
        <v>3044</v>
      </c>
      <c r="L583" s="135" t="s">
        <v>3045</v>
      </c>
      <c r="Q583" s="136" t="s">
        <v>3046</v>
      </c>
    </row>
    <row r="584" spans="10:17">
      <c r="J584" s="135" t="s">
        <v>3047</v>
      </c>
      <c r="L584" s="135" t="s">
        <v>3048</v>
      </c>
      <c r="Q584" s="136" t="s">
        <v>1119</v>
      </c>
    </row>
    <row r="585" spans="10:17">
      <c r="J585" s="135" t="s">
        <v>3049</v>
      </c>
      <c r="L585" s="135" t="s">
        <v>3050</v>
      </c>
      <c r="Q585" s="136" t="s">
        <v>3051</v>
      </c>
    </row>
    <row r="586" spans="10:17">
      <c r="J586" s="135" t="s">
        <v>2485</v>
      </c>
      <c r="L586" s="135" t="s">
        <v>3052</v>
      </c>
      <c r="Q586" s="136" t="s">
        <v>3053</v>
      </c>
    </row>
    <row r="587" spans="10:17">
      <c r="J587" s="135" t="s">
        <v>1366</v>
      </c>
      <c r="L587" s="135" t="s">
        <v>1189</v>
      </c>
      <c r="Q587" s="136" t="s">
        <v>3054</v>
      </c>
    </row>
    <row r="588" spans="10:17">
      <c r="J588" s="135" t="s">
        <v>2508</v>
      </c>
      <c r="L588" s="135" t="s">
        <v>3055</v>
      </c>
      <c r="Q588" s="136" t="s">
        <v>3056</v>
      </c>
    </row>
    <row r="589" spans="10:17">
      <c r="J589" s="135" t="s">
        <v>3057</v>
      </c>
      <c r="L589" s="135" t="s">
        <v>3058</v>
      </c>
      <c r="Q589" s="136" t="s">
        <v>471</v>
      </c>
    </row>
    <row r="590" spans="10:17">
      <c r="J590" s="135" t="s">
        <v>3059</v>
      </c>
      <c r="L590" s="135" t="s">
        <v>3060</v>
      </c>
      <c r="Q590" s="136" t="s">
        <v>730</v>
      </c>
    </row>
    <row r="591" spans="10:17">
      <c r="J591" s="135" t="s">
        <v>3061</v>
      </c>
      <c r="L591" s="135" t="s">
        <v>3062</v>
      </c>
      <c r="Q591" s="136" t="s">
        <v>3063</v>
      </c>
    </row>
    <row r="592" spans="10:17">
      <c r="J592" s="135" t="s">
        <v>1371</v>
      </c>
      <c r="L592" s="135" t="s">
        <v>3064</v>
      </c>
      <c r="Q592" s="136" t="s">
        <v>515</v>
      </c>
    </row>
    <row r="593" spans="10:17">
      <c r="J593" s="135" t="s">
        <v>3065</v>
      </c>
      <c r="L593" s="135" t="s">
        <v>3066</v>
      </c>
      <c r="Q593" s="136" t="s">
        <v>521</v>
      </c>
    </row>
    <row r="594" spans="10:17">
      <c r="J594" s="135" t="s">
        <v>3067</v>
      </c>
      <c r="L594" s="135" t="s">
        <v>3068</v>
      </c>
      <c r="Q594" s="136" t="s">
        <v>3069</v>
      </c>
    </row>
    <row r="595" spans="10:17">
      <c r="J595" s="135" t="s">
        <v>3070</v>
      </c>
      <c r="L595" s="135" t="s">
        <v>3071</v>
      </c>
      <c r="Q595" s="136" t="s">
        <v>3072</v>
      </c>
    </row>
    <row r="596" spans="10:17">
      <c r="J596" s="135" t="s">
        <v>3073</v>
      </c>
      <c r="L596" s="135" t="s">
        <v>1195</v>
      </c>
      <c r="Q596" s="136" t="s">
        <v>1144</v>
      </c>
    </row>
    <row r="597" spans="10:17">
      <c r="J597" s="135" t="s">
        <v>3074</v>
      </c>
      <c r="L597" s="135" t="s">
        <v>3075</v>
      </c>
      <c r="Q597" s="136" t="s">
        <v>3076</v>
      </c>
    </row>
    <row r="598" spans="10:17">
      <c r="J598" s="135" t="s">
        <v>3077</v>
      </c>
      <c r="L598" s="135" t="s">
        <v>3078</v>
      </c>
      <c r="Q598" s="136" t="s">
        <v>670</v>
      </c>
    </row>
    <row r="599" spans="10:17">
      <c r="J599" s="135" t="s">
        <v>3079</v>
      </c>
      <c r="L599" s="135" t="s">
        <v>3080</v>
      </c>
      <c r="Q599" s="136" t="s">
        <v>3081</v>
      </c>
    </row>
    <row r="600" spans="10:17">
      <c r="J600" s="135" t="s">
        <v>929</v>
      </c>
      <c r="L600" s="135" t="s">
        <v>3082</v>
      </c>
      <c r="Q600" s="136" t="s">
        <v>3083</v>
      </c>
    </row>
    <row r="601" spans="10:17">
      <c r="J601" s="135" t="s">
        <v>3084</v>
      </c>
      <c r="L601" s="135" t="s">
        <v>3085</v>
      </c>
      <c r="Q601" s="136" t="s">
        <v>3086</v>
      </c>
    </row>
    <row r="602" spans="10:17">
      <c r="J602" s="135" t="s">
        <v>3087</v>
      </c>
      <c r="L602" s="135" t="s">
        <v>3088</v>
      </c>
      <c r="Q602" s="136" t="s">
        <v>3089</v>
      </c>
    </row>
    <row r="603" spans="10:17">
      <c r="J603" s="135" t="s">
        <v>937</v>
      </c>
      <c r="L603" s="135" t="s">
        <v>3090</v>
      </c>
      <c r="Q603" s="136" t="s">
        <v>482</v>
      </c>
    </row>
    <row r="604" spans="10:17">
      <c r="J604" s="135" t="s">
        <v>1377</v>
      </c>
      <c r="L604" s="135" t="s">
        <v>3091</v>
      </c>
      <c r="Q604" s="136" t="s">
        <v>3092</v>
      </c>
    </row>
    <row r="605" spans="10:17">
      <c r="J605" s="135" t="s">
        <v>946</v>
      </c>
      <c r="L605" s="135" t="s">
        <v>3093</v>
      </c>
      <c r="Q605" s="136" t="s">
        <v>3094</v>
      </c>
    </row>
    <row r="606" spans="10:17">
      <c r="J606" s="135" t="s">
        <v>954</v>
      </c>
      <c r="L606" s="135" t="s">
        <v>3095</v>
      </c>
      <c r="Q606" s="136" t="s">
        <v>3096</v>
      </c>
    </row>
    <row r="607" spans="10:17">
      <c r="J607" s="135" t="s">
        <v>1391</v>
      </c>
      <c r="L607" s="135" t="s">
        <v>3097</v>
      </c>
      <c r="Q607" s="136" t="s">
        <v>3098</v>
      </c>
    </row>
    <row r="608" spans="10:17">
      <c r="J608" s="135" t="s">
        <v>2539</v>
      </c>
      <c r="L608" s="135" t="s">
        <v>3099</v>
      </c>
      <c r="Q608" s="136" t="s">
        <v>526</v>
      </c>
    </row>
    <row r="609" spans="10:17">
      <c r="J609" s="135" t="s">
        <v>2542</v>
      </c>
      <c r="L609" s="135" t="s">
        <v>3100</v>
      </c>
      <c r="Q609" s="136" t="s">
        <v>3101</v>
      </c>
    </row>
    <row r="610" spans="10:17">
      <c r="J610" s="135" t="s">
        <v>1400</v>
      </c>
      <c r="L610" s="135" t="s">
        <v>3102</v>
      </c>
      <c r="Q610" s="136" t="s">
        <v>503</v>
      </c>
    </row>
    <row r="611" spans="10:17">
      <c r="J611" s="135" t="s">
        <v>2547</v>
      </c>
      <c r="L611" s="135" t="s">
        <v>1202</v>
      </c>
      <c r="Q611" s="136" t="s">
        <v>3103</v>
      </c>
    </row>
    <row r="612" spans="10:17">
      <c r="J612" s="135" t="s">
        <v>3104</v>
      </c>
      <c r="L612" s="135" t="s">
        <v>3105</v>
      </c>
      <c r="Q612" s="136" t="s">
        <v>3106</v>
      </c>
    </row>
    <row r="613" spans="10:17">
      <c r="J613" s="135" t="s">
        <v>3107</v>
      </c>
      <c r="L613" s="135" t="s">
        <v>1210</v>
      </c>
      <c r="Q613" s="136" t="s">
        <v>3108</v>
      </c>
    </row>
    <row r="614" spans="10:17">
      <c r="J614" s="135" t="s">
        <v>1864</v>
      </c>
      <c r="L614" s="135" t="s">
        <v>3109</v>
      </c>
      <c r="Q614" s="136" t="s">
        <v>3110</v>
      </c>
    </row>
    <row r="615" spans="10:17">
      <c r="J615" s="135" t="s">
        <v>1407</v>
      </c>
      <c r="L615" s="135" t="s">
        <v>3111</v>
      </c>
      <c r="Q615" s="136" t="s">
        <v>1165</v>
      </c>
    </row>
    <row r="616" spans="10:17">
      <c r="J616" s="135" t="s">
        <v>936</v>
      </c>
      <c r="L616" s="135" t="s">
        <v>3112</v>
      </c>
      <c r="Q616" s="136" t="s">
        <v>680</v>
      </c>
    </row>
    <row r="617" spans="10:17">
      <c r="J617" s="135" t="s">
        <v>3113</v>
      </c>
      <c r="L617" s="135" t="s">
        <v>3114</v>
      </c>
      <c r="Q617" s="136" t="s">
        <v>3115</v>
      </c>
    </row>
    <row r="618" spans="10:17">
      <c r="J618" s="135" t="s">
        <v>3116</v>
      </c>
      <c r="L618" s="135" t="s">
        <v>3117</v>
      </c>
      <c r="Q618" s="136" t="s">
        <v>3118</v>
      </c>
    </row>
    <row r="619" spans="10:17">
      <c r="J619" s="135" t="s">
        <v>3119</v>
      </c>
      <c r="L619" s="135" t="s">
        <v>1217</v>
      </c>
      <c r="Q619" s="136" t="s">
        <v>3120</v>
      </c>
    </row>
    <row r="620" spans="10:17">
      <c r="J620" s="135" t="s">
        <v>1414</v>
      </c>
      <c r="L620" s="135" t="s">
        <v>3121</v>
      </c>
      <c r="Q620" s="136" t="s">
        <v>3122</v>
      </c>
    </row>
    <row r="621" spans="10:17">
      <c r="J621" s="135" t="s">
        <v>3123</v>
      </c>
      <c r="L621" s="135" t="s">
        <v>3124</v>
      </c>
      <c r="Q621" s="136" t="s">
        <v>3125</v>
      </c>
    </row>
    <row r="622" spans="10:17">
      <c r="J622" s="135" t="s">
        <v>1668</v>
      </c>
      <c r="L622" s="135" t="s">
        <v>3126</v>
      </c>
      <c r="Q622" s="136" t="s">
        <v>3127</v>
      </c>
    </row>
    <row r="623" spans="10:17">
      <c r="J623" s="135" t="s">
        <v>945</v>
      </c>
      <c r="L623" s="135" t="s">
        <v>3128</v>
      </c>
      <c r="Q623" s="136" t="s">
        <v>3129</v>
      </c>
    </row>
    <row r="624" spans="10:17">
      <c r="J624" s="135" t="s">
        <v>1423</v>
      </c>
      <c r="L624" s="135" t="s">
        <v>3130</v>
      </c>
      <c r="Q624" s="136" t="s">
        <v>923</v>
      </c>
    </row>
    <row r="625" spans="10:17">
      <c r="J625" s="135" t="s">
        <v>3131</v>
      </c>
      <c r="L625" s="135" t="s">
        <v>2073</v>
      </c>
      <c r="Q625" s="136" t="s">
        <v>752</v>
      </c>
    </row>
    <row r="626" spans="10:17">
      <c r="J626" s="135" t="s">
        <v>1431</v>
      </c>
      <c r="L626" s="135" t="s">
        <v>3132</v>
      </c>
      <c r="Q626" s="136" t="s">
        <v>3133</v>
      </c>
    </row>
    <row r="627" spans="10:17">
      <c r="J627" s="135" t="s">
        <v>3134</v>
      </c>
      <c r="L627" s="135" t="s">
        <v>2353</v>
      </c>
      <c r="Q627" s="136" t="s">
        <v>3135</v>
      </c>
    </row>
    <row r="628" spans="10:17">
      <c r="J628" s="135" t="s">
        <v>3136</v>
      </c>
      <c r="L628" s="135" t="s">
        <v>3137</v>
      </c>
      <c r="Q628" s="136" t="s">
        <v>3138</v>
      </c>
    </row>
    <row r="629" spans="10:17">
      <c r="J629" s="135" t="s">
        <v>3139</v>
      </c>
      <c r="L629" s="135" t="s">
        <v>1224</v>
      </c>
      <c r="Q629" s="136" t="s">
        <v>3140</v>
      </c>
    </row>
    <row r="630" spans="10:17">
      <c r="J630" s="135" t="s">
        <v>1886</v>
      </c>
      <c r="L630" s="135" t="s">
        <v>3141</v>
      </c>
      <c r="Q630" s="136" t="s">
        <v>3142</v>
      </c>
    </row>
    <row r="631" spans="10:17">
      <c r="J631" s="135" t="s">
        <v>953</v>
      </c>
      <c r="L631" s="135" t="s">
        <v>2087</v>
      </c>
      <c r="Q631" s="136" t="s">
        <v>3143</v>
      </c>
    </row>
    <row r="632" spans="10:17">
      <c r="J632" s="135" t="s">
        <v>1440</v>
      </c>
      <c r="L632" s="135" t="s">
        <v>1231</v>
      </c>
      <c r="Q632" s="136" t="s">
        <v>932</v>
      </c>
    </row>
    <row r="633" spans="10:17">
      <c r="J633" s="135" t="s">
        <v>960</v>
      </c>
      <c r="L633" s="135" t="s">
        <v>3144</v>
      </c>
      <c r="Q633" s="136" t="s">
        <v>3145</v>
      </c>
    </row>
    <row r="634" spans="10:17">
      <c r="J634" s="135" t="s">
        <v>3146</v>
      </c>
      <c r="L634" s="135" t="s">
        <v>3147</v>
      </c>
      <c r="Q634" s="136" t="s">
        <v>3148</v>
      </c>
    </row>
    <row r="635" spans="10:17">
      <c r="J635" s="135" t="s">
        <v>982</v>
      </c>
      <c r="L635" s="135" t="s">
        <v>3149</v>
      </c>
      <c r="Q635" s="136" t="s">
        <v>3150</v>
      </c>
    </row>
    <row r="636" spans="10:17">
      <c r="J636" s="135" t="s">
        <v>3151</v>
      </c>
      <c r="L636" s="135" t="s">
        <v>1238</v>
      </c>
      <c r="Q636" s="136" t="s">
        <v>3152</v>
      </c>
    </row>
    <row r="637" spans="10:17">
      <c r="J637" s="135" t="s">
        <v>966</v>
      </c>
      <c r="L637" s="135" t="s">
        <v>3153</v>
      </c>
      <c r="Q637" s="136" t="s">
        <v>3154</v>
      </c>
    </row>
    <row r="638" spans="10:17">
      <c r="J638" s="135" t="s">
        <v>3155</v>
      </c>
      <c r="L638" s="135" t="s">
        <v>1246</v>
      </c>
      <c r="Q638" s="136" t="s">
        <v>3156</v>
      </c>
    </row>
    <row r="639" spans="10:17">
      <c r="J639" s="135" t="s">
        <v>3157</v>
      </c>
      <c r="L639" s="135" t="s">
        <v>3158</v>
      </c>
      <c r="Q639" s="136" t="s">
        <v>3159</v>
      </c>
    </row>
    <row r="640" spans="10:17">
      <c r="J640" s="135" t="s">
        <v>3160</v>
      </c>
      <c r="L640" s="135" t="s">
        <v>3161</v>
      </c>
      <c r="Q640" s="136" t="s">
        <v>3162</v>
      </c>
    </row>
    <row r="641" spans="10:17">
      <c r="J641" s="135" t="s">
        <v>972</v>
      </c>
      <c r="L641" s="135" t="s">
        <v>3163</v>
      </c>
      <c r="Q641" s="136" t="s">
        <v>532</v>
      </c>
    </row>
    <row r="642" spans="10:17">
      <c r="J642" s="135" t="s">
        <v>2587</v>
      </c>
      <c r="L642" s="135" t="s">
        <v>3164</v>
      </c>
      <c r="Q642" s="136" t="s">
        <v>3165</v>
      </c>
    </row>
    <row r="643" spans="10:17">
      <c r="J643" s="135" t="s">
        <v>3166</v>
      </c>
      <c r="L643" s="135" t="s">
        <v>3167</v>
      </c>
      <c r="Q643" s="136" t="s">
        <v>3168</v>
      </c>
    </row>
    <row r="644" spans="10:17">
      <c r="J644" s="135" t="s">
        <v>1706</v>
      </c>
      <c r="L644" s="135" t="s">
        <v>3169</v>
      </c>
      <c r="Q644" s="136" t="s">
        <v>3170</v>
      </c>
    </row>
    <row r="645" spans="10:17">
      <c r="J645" s="135" t="s">
        <v>3171</v>
      </c>
      <c r="L645" s="135" t="s">
        <v>1253</v>
      </c>
      <c r="Q645" s="136" t="s">
        <v>3172</v>
      </c>
    </row>
    <row r="646" spans="10:17">
      <c r="J646" s="135" t="s">
        <v>2595</v>
      </c>
      <c r="L646" s="135" t="s">
        <v>395</v>
      </c>
      <c r="Q646" s="136" t="s">
        <v>3173</v>
      </c>
    </row>
    <row r="647" spans="10:17">
      <c r="J647" s="135" t="s">
        <v>984</v>
      </c>
      <c r="L647" s="135" t="s">
        <v>2114</v>
      </c>
      <c r="Q647" s="136" t="s">
        <v>3174</v>
      </c>
    </row>
    <row r="648" spans="10:17">
      <c r="J648" s="135" t="s">
        <v>1004</v>
      </c>
      <c r="L648" s="135" t="s">
        <v>3175</v>
      </c>
      <c r="Q648" s="136" t="s">
        <v>3176</v>
      </c>
    </row>
    <row r="649" spans="10:17">
      <c r="J649" s="135" t="s">
        <v>3177</v>
      </c>
      <c r="L649" s="135" t="s">
        <v>3178</v>
      </c>
      <c r="Q649" s="136" t="s">
        <v>3179</v>
      </c>
    </row>
    <row r="650" spans="10:17">
      <c r="J650" s="135" t="s">
        <v>3180</v>
      </c>
      <c r="L650" s="135" t="s">
        <v>3181</v>
      </c>
      <c r="Q650" s="136" t="s">
        <v>487</v>
      </c>
    </row>
    <row r="651" spans="10:17">
      <c r="J651" s="135" t="s">
        <v>1013</v>
      </c>
      <c r="L651" s="135" t="s">
        <v>3182</v>
      </c>
      <c r="Q651" s="136" t="s">
        <v>3183</v>
      </c>
    </row>
    <row r="652" spans="10:17">
      <c r="J652" s="135" t="s">
        <v>1459</v>
      </c>
      <c r="L652" s="135" t="s">
        <v>3184</v>
      </c>
      <c r="Q652" s="136" t="s">
        <v>3185</v>
      </c>
    </row>
    <row r="653" spans="10:17">
      <c r="J653" s="135" t="s">
        <v>655</v>
      </c>
      <c r="L653" s="135" t="s">
        <v>3186</v>
      </c>
      <c r="Q653" s="136" t="s">
        <v>949</v>
      </c>
    </row>
    <row r="654" spans="10:17">
      <c r="J654" s="135" t="s">
        <v>967</v>
      </c>
      <c r="L654" s="135" t="s">
        <v>3187</v>
      </c>
      <c r="Q654" s="136" t="s">
        <v>3188</v>
      </c>
    </row>
    <row r="655" spans="10:17">
      <c r="J655" s="135" t="s">
        <v>3189</v>
      </c>
      <c r="L655" s="135" t="s">
        <v>750</v>
      </c>
      <c r="Q655" s="136" t="s">
        <v>1170</v>
      </c>
    </row>
    <row r="656" spans="10:17">
      <c r="J656" s="135" t="s">
        <v>650</v>
      </c>
      <c r="L656" s="135" t="s">
        <v>3190</v>
      </c>
      <c r="Q656" s="136" t="s">
        <v>3191</v>
      </c>
    </row>
    <row r="657" spans="10:17">
      <c r="J657" s="135" t="s">
        <v>3192</v>
      </c>
      <c r="L657" s="135" t="s">
        <v>2398</v>
      </c>
      <c r="Q657" s="136" t="s">
        <v>538</v>
      </c>
    </row>
    <row r="658" spans="10:17">
      <c r="J658" s="135" t="s">
        <v>991</v>
      </c>
      <c r="L658" s="135" t="s">
        <v>1261</v>
      </c>
      <c r="Q658" s="136" t="s">
        <v>3193</v>
      </c>
    </row>
    <row r="659" spans="10:17">
      <c r="J659" s="135" t="s">
        <v>3194</v>
      </c>
      <c r="L659" s="135" t="s">
        <v>1270</v>
      </c>
      <c r="Q659" s="136" t="s">
        <v>513</v>
      </c>
    </row>
    <row r="660" spans="10:17">
      <c r="J660" s="135" t="s">
        <v>3195</v>
      </c>
      <c r="L660" s="135" t="s">
        <v>3196</v>
      </c>
      <c r="Q660" s="136" t="s">
        <v>3197</v>
      </c>
    </row>
    <row r="661" spans="10:17">
      <c r="J661" s="135" t="s">
        <v>3198</v>
      </c>
      <c r="L661" s="135" t="s">
        <v>3199</v>
      </c>
      <c r="Q661" s="136" t="s">
        <v>3200</v>
      </c>
    </row>
    <row r="662" spans="10:17">
      <c r="J662" s="135" t="s">
        <v>3201</v>
      </c>
      <c r="L662" s="135" t="s">
        <v>3202</v>
      </c>
      <c r="Q662" s="136" t="s">
        <v>1185</v>
      </c>
    </row>
    <row r="663" spans="10:17">
      <c r="J663" s="135" t="s">
        <v>3203</v>
      </c>
      <c r="L663" s="135" t="s">
        <v>1276</v>
      </c>
      <c r="Q663" s="136" t="s">
        <v>3204</v>
      </c>
    </row>
    <row r="664" spans="10:17">
      <c r="J664" s="135" t="s">
        <v>3205</v>
      </c>
      <c r="L664" s="135" t="s">
        <v>3206</v>
      </c>
      <c r="Q664" s="136" t="s">
        <v>956</v>
      </c>
    </row>
    <row r="665" spans="10:17">
      <c r="J665" s="135" t="s">
        <v>662</v>
      </c>
      <c r="L665" s="135" t="s">
        <v>3207</v>
      </c>
      <c r="Q665" s="136" t="s">
        <v>3208</v>
      </c>
    </row>
    <row r="666" spans="10:17">
      <c r="J666" s="135" t="s">
        <v>673</v>
      </c>
      <c r="L666" s="135" t="s">
        <v>3209</v>
      </c>
      <c r="Q666" s="136" t="s">
        <v>524</v>
      </c>
    </row>
    <row r="667" spans="10:17">
      <c r="J667" s="135" t="s">
        <v>1944</v>
      </c>
      <c r="L667" s="135" t="s">
        <v>3210</v>
      </c>
      <c r="Q667" s="136" t="s">
        <v>3211</v>
      </c>
    </row>
    <row r="668" spans="10:17">
      <c r="J668" s="135" t="s">
        <v>1483</v>
      </c>
      <c r="L668" s="135" t="s">
        <v>3212</v>
      </c>
      <c r="Q668" s="136" t="s">
        <v>3213</v>
      </c>
    </row>
    <row r="669" spans="10:17">
      <c r="J669" s="135" t="s">
        <v>1732</v>
      </c>
      <c r="L669" s="135" t="s">
        <v>3214</v>
      </c>
      <c r="Q669" s="136" t="s">
        <v>3215</v>
      </c>
    </row>
    <row r="670" spans="10:17">
      <c r="J670" s="135" t="s">
        <v>1489</v>
      </c>
      <c r="L670" s="135" t="s">
        <v>3216</v>
      </c>
      <c r="Q670" s="136" t="s">
        <v>3217</v>
      </c>
    </row>
    <row r="671" spans="10:17">
      <c r="J671" s="135" t="s">
        <v>978</v>
      </c>
      <c r="L671" s="135" t="s">
        <v>3218</v>
      </c>
      <c r="Q671" s="136" t="s">
        <v>3219</v>
      </c>
    </row>
    <row r="672" spans="10:17">
      <c r="J672" s="135" t="s">
        <v>3220</v>
      </c>
      <c r="L672" s="135" t="s">
        <v>3221</v>
      </c>
      <c r="Q672" s="136" t="s">
        <v>3222</v>
      </c>
    </row>
    <row r="673" spans="10:17">
      <c r="J673" s="135" t="s">
        <v>1006</v>
      </c>
      <c r="L673" s="135" t="s">
        <v>3223</v>
      </c>
      <c r="Q673" s="136" t="s">
        <v>3224</v>
      </c>
    </row>
    <row r="674" spans="10:17">
      <c r="J674" s="135" t="s">
        <v>1015</v>
      </c>
      <c r="L674" s="135" t="s">
        <v>3225</v>
      </c>
      <c r="Q674" s="136" t="s">
        <v>3226</v>
      </c>
    </row>
    <row r="675" spans="10:17">
      <c r="J675" s="135" t="s">
        <v>2642</v>
      </c>
      <c r="L675" s="135" t="s">
        <v>3227</v>
      </c>
      <c r="Q675" s="136" t="s">
        <v>3228</v>
      </c>
    </row>
    <row r="676" spans="10:17">
      <c r="J676" s="135" t="s">
        <v>3229</v>
      </c>
      <c r="L676" s="135" t="s">
        <v>3230</v>
      </c>
      <c r="Q676" s="136" t="s">
        <v>3231</v>
      </c>
    </row>
    <row r="677" spans="10:17">
      <c r="J677" s="135" t="s">
        <v>3232</v>
      </c>
      <c r="L677" s="135" t="s">
        <v>3233</v>
      </c>
      <c r="Q677" s="136" t="s">
        <v>3234</v>
      </c>
    </row>
    <row r="678" spans="10:17">
      <c r="J678" s="135" t="s">
        <v>3235</v>
      </c>
      <c r="L678" s="135" t="s">
        <v>3236</v>
      </c>
      <c r="Q678" s="136" t="s">
        <v>3237</v>
      </c>
    </row>
    <row r="679" spans="10:17">
      <c r="J679" s="135" t="s">
        <v>2647</v>
      </c>
      <c r="L679" s="135" t="s">
        <v>3238</v>
      </c>
      <c r="Q679" s="136" t="s">
        <v>3239</v>
      </c>
    </row>
    <row r="680" spans="10:17">
      <c r="J680" s="135" t="s">
        <v>1021</v>
      </c>
      <c r="L680" s="135" t="s">
        <v>1284</v>
      </c>
      <c r="Q680" s="136" t="s">
        <v>3240</v>
      </c>
    </row>
    <row r="681" spans="10:17">
      <c r="J681" s="135" t="s">
        <v>3241</v>
      </c>
      <c r="L681" s="135" t="s">
        <v>1852</v>
      </c>
      <c r="Q681" s="136" t="s">
        <v>3242</v>
      </c>
    </row>
    <row r="682" spans="10:17">
      <c r="J682" s="135" t="s">
        <v>1502</v>
      </c>
      <c r="L682" s="135" t="s">
        <v>3243</v>
      </c>
      <c r="Q682" s="136" t="s">
        <v>3244</v>
      </c>
    </row>
    <row r="683" spans="10:17">
      <c r="J683" s="135" t="s">
        <v>3245</v>
      </c>
      <c r="L683" s="135" t="s">
        <v>3246</v>
      </c>
      <c r="Q683" s="136" t="s">
        <v>3247</v>
      </c>
    </row>
    <row r="684" spans="10:17">
      <c r="J684" s="135" t="s">
        <v>3248</v>
      </c>
      <c r="L684" s="135" t="s">
        <v>3249</v>
      </c>
      <c r="Q684" s="136" t="s">
        <v>1198</v>
      </c>
    </row>
    <row r="685" spans="10:17">
      <c r="J685" s="135" t="s">
        <v>1506</v>
      </c>
      <c r="L685" s="135" t="s">
        <v>3250</v>
      </c>
      <c r="Q685" s="136" t="s">
        <v>3251</v>
      </c>
    </row>
    <row r="686" spans="10:17">
      <c r="J686" s="135" t="s">
        <v>3252</v>
      </c>
      <c r="L686" s="135" t="s">
        <v>3253</v>
      </c>
      <c r="Q686" s="136" t="s">
        <v>3254</v>
      </c>
    </row>
    <row r="687" spans="10:17">
      <c r="J687" s="135" t="s">
        <v>985</v>
      </c>
      <c r="L687" s="135" t="s">
        <v>3255</v>
      </c>
      <c r="Q687" s="136" t="s">
        <v>3256</v>
      </c>
    </row>
    <row r="688" spans="10:17">
      <c r="J688" s="135" t="s">
        <v>3257</v>
      </c>
      <c r="L688" s="135" t="s">
        <v>3258</v>
      </c>
      <c r="Q688" s="136" t="s">
        <v>3259</v>
      </c>
    </row>
    <row r="689" spans="10:17">
      <c r="J689" s="135" t="s">
        <v>1029</v>
      </c>
      <c r="L689" s="135" t="s">
        <v>1291</v>
      </c>
      <c r="Q689" s="136" t="s">
        <v>3260</v>
      </c>
    </row>
    <row r="690" spans="10:17">
      <c r="J690" s="135" t="s">
        <v>3261</v>
      </c>
      <c r="L690" s="135" t="s">
        <v>2459</v>
      </c>
      <c r="Q690" s="136" t="s">
        <v>3262</v>
      </c>
    </row>
    <row r="691" spans="10:17">
      <c r="J691" s="135" t="s">
        <v>3263</v>
      </c>
      <c r="L691" s="135" t="s">
        <v>3264</v>
      </c>
      <c r="Q691" s="136" t="s">
        <v>3265</v>
      </c>
    </row>
    <row r="692" spans="10:17">
      <c r="J692" s="135" t="s">
        <v>992</v>
      </c>
      <c r="L692" s="135" t="s">
        <v>2463</v>
      </c>
      <c r="Q692" s="136" t="s">
        <v>3266</v>
      </c>
    </row>
    <row r="693" spans="10:17">
      <c r="J693" s="135" t="s">
        <v>3267</v>
      </c>
      <c r="L693" s="135" t="s">
        <v>3268</v>
      </c>
      <c r="Q693" s="136" t="s">
        <v>550</v>
      </c>
    </row>
    <row r="694" spans="10:17">
      <c r="J694" s="135" t="s">
        <v>2674</v>
      </c>
      <c r="L694" s="135" t="s">
        <v>3269</v>
      </c>
      <c r="Q694" s="136" t="s">
        <v>3270</v>
      </c>
    </row>
    <row r="695" spans="10:17">
      <c r="J695" s="135" t="s">
        <v>3271</v>
      </c>
      <c r="L695" s="135" t="s">
        <v>3272</v>
      </c>
      <c r="Q695" s="136" t="s">
        <v>3273</v>
      </c>
    </row>
    <row r="696" spans="10:17">
      <c r="J696" s="135" t="s">
        <v>2677</v>
      </c>
      <c r="L696" s="135" t="s">
        <v>3274</v>
      </c>
      <c r="Q696" s="136" t="s">
        <v>3275</v>
      </c>
    </row>
    <row r="697" spans="10:17">
      <c r="J697" s="135" t="s">
        <v>1984</v>
      </c>
      <c r="L697" s="135" t="s">
        <v>3276</v>
      </c>
      <c r="Q697" s="136" t="s">
        <v>3277</v>
      </c>
    </row>
    <row r="698" spans="10:17">
      <c r="J698" s="135" t="s">
        <v>1989</v>
      </c>
      <c r="L698" s="135" t="s">
        <v>2178</v>
      </c>
      <c r="Q698" s="136" t="s">
        <v>3278</v>
      </c>
    </row>
    <row r="699" spans="10:17">
      <c r="J699" s="135" t="s">
        <v>3279</v>
      </c>
      <c r="L699" s="135" t="s">
        <v>3280</v>
      </c>
      <c r="Q699" s="136" t="s">
        <v>1213</v>
      </c>
    </row>
    <row r="700" spans="10:17">
      <c r="J700" s="135" t="s">
        <v>1513</v>
      </c>
      <c r="L700" s="135" t="s">
        <v>1297</v>
      </c>
      <c r="Q700" s="136" t="s">
        <v>3281</v>
      </c>
    </row>
    <row r="701" spans="10:17">
      <c r="J701" s="135" t="s">
        <v>3282</v>
      </c>
      <c r="L701" s="135" t="s">
        <v>1303</v>
      </c>
      <c r="Q701" s="136" t="s">
        <v>1220</v>
      </c>
    </row>
    <row r="702" spans="10:17">
      <c r="J702" s="135" t="s">
        <v>3283</v>
      </c>
      <c r="L702" s="135" t="s">
        <v>1196</v>
      </c>
      <c r="Q702" s="136" t="s">
        <v>1226</v>
      </c>
    </row>
    <row r="703" spans="10:17">
      <c r="J703" s="135" t="s">
        <v>2682</v>
      </c>
      <c r="L703" s="135" t="s">
        <v>3284</v>
      </c>
      <c r="Q703" s="136" t="s">
        <v>3285</v>
      </c>
    </row>
    <row r="704" spans="10:17">
      <c r="J704" s="135" t="s">
        <v>1038</v>
      </c>
      <c r="L704" s="135" t="s">
        <v>3286</v>
      </c>
      <c r="Q704" s="136" t="s">
        <v>3287</v>
      </c>
    </row>
    <row r="705" spans="10:17">
      <c r="J705" s="135" t="s">
        <v>1045</v>
      </c>
      <c r="L705" s="135" t="s">
        <v>3288</v>
      </c>
      <c r="Q705" s="136" t="s">
        <v>3289</v>
      </c>
    </row>
    <row r="706" spans="10:17">
      <c r="J706" s="135" t="s">
        <v>1801</v>
      </c>
      <c r="L706" s="135" t="s">
        <v>3290</v>
      </c>
      <c r="Q706" s="136" t="s">
        <v>3291</v>
      </c>
    </row>
    <row r="707" spans="10:17">
      <c r="J707" s="135" t="s">
        <v>3292</v>
      </c>
      <c r="L707" s="135" t="s">
        <v>2494</v>
      </c>
      <c r="Q707" s="136" t="s">
        <v>3293</v>
      </c>
    </row>
    <row r="708" spans="10:17">
      <c r="J708" s="135" t="s">
        <v>1054</v>
      </c>
      <c r="L708" s="135" t="s">
        <v>1309</v>
      </c>
      <c r="Q708" s="136" t="s">
        <v>3294</v>
      </c>
    </row>
    <row r="709" spans="10:17">
      <c r="J709" s="135" t="s">
        <v>3295</v>
      </c>
      <c r="L709" s="135" t="s">
        <v>2197</v>
      </c>
      <c r="Q709" s="136" t="s">
        <v>3296</v>
      </c>
    </row>
    <row r="710" spans="10:17">
      <c r="J710" s="135" t="s">
        <v>1060</v>
      </c>
      <c r="L710" s="135" t="s">
        <v>2200</v>
      </c>
      <c r="Q710" s="136" t="s">
        <v>3297</v>
      </c>
    </row>
    <row r="711" spans="10:17">
      <c r="J711" s="135" t="s">
        <v>3298</v>
      </c>
      <c r="L711" s="135" t="s">
        <v>3299</v>
      </c>
      <c r="Q711" s="136" t="s">
        <v>1235</v>
      </c>
    </row>
    <row r="712" spans="10:17">
      <c r="J712" s="135" t="s">
        <v>3300</v>
      </c>
      <c r="L712" s="135" t="s">
        <v>3301</v>
      </c>
      <c r="Q712" s="136" t="s">
        <v>770</v>
      </c>
    </row>
    <row r="713" spans="10:17">
      <c r="J713" s="135" t="s">
        <v>998</v>
      </c>
      <c r="L713" s="135" t="s">
        <v>3302</v>
      </c>
      <c r="Q713" s="136" t="s">
        <v>3303</v>
      </c>
    </row>
    <row r="714" spans="10:17">
      <c r="J714" s="135" t="s">
        <v>3304</v>
      </c>
      <c r="L714" s="135" t="s">
        <v>1316</v>
      </c>
      <c r="Q714" s="136" t="s">
        <v>3305</v>
      </c>
    </row>
    <row r="715" spans="10:17">
      <c r="J715" s="135" t="s">
        <v>3306</v>
      </c>
      <c r="L715" s="135" t="s">
        <v>3307</v>
      </c>
      <c r="Q715" s="136" t="s">
        <v>632</v>
      </c>
    </row>
    <row r="716" spans="10:17">
      <c r="J716" s="135" t="s">
        <v>3308</v>
      </c>
      <c r="L716" s="135" t="s">
        <v>3309</v>
      </c>
      <c r="Q716" s="136" t="s">
        <v>3310</v>
      </c>
    </row>
    <row r="717" spans="10:17">
      <c r="J717" s="135" t="s">
        <v>3311</v>
      </c>
      <c r="L717" s="135" t="s">
        <v>1324</v>
      </c>
      <c r="Q717" s="136" t="s">
        <v>3312</v>
      </c>
    </row>
    <row r="718" spans="10:17">
      <c r="J718" s="135" t="s">
        <v>3313</v>
      </c>
      <c r="L718" s="135" t="s">
        <v>790</v>
      </c>
      <c r="Q718" s="136" t="s">
        <v>3314</v>
      </c>
    </row>
    <row r="719" spans="10:17">
      <c r="J719" s="135" t="s">
        <v>1523</v>
      </c>
      <c r="L719" s="135" t="s">
        <v>3315</v>
      </c>
      <c r="Q719" s="136" t="s">
        <v>3316</v>
      </c>
    </row>
    <row r="720" spans="10:17">
      <c r="J720" s="135" t="s">
        <v>1826</v>
      </c>
      <c r="L720" s="135" t="s">
        <v>3317</v>
      </c>
      <c r="Q720" s="136" t="s">
        <v>1257</v>
      </c>
    </row>
    <row r="721" spans="10:17">
      <c r="J721" s="135" t="s">
        <v>3318</v>
      </c>
      <c r="L721" s="135" t="s">
        <v>3319</v>
      </c>
      <c r="Q721" s="136" t="s">
        <v>778</v>
      </c>
    </row>
    <row r="722" spans="10:17">
      <c r="J722" s="135" t="s">
        <v>1007</v>
      </c>
      <c r="L722" s="135" t="s">
        <v>3320</v>
      </c>
      <c r="Q722" s="136" t="s">
        <v>1265</v>
      </c>
    </row>
    <row r="723" spans="10:17">
      <c r="J723" s="135" t="s">
        <v>3321</v>
      </c>
      <c r="L723" s="135" t="s">
        <v>2211</v>
      </c>
      <c r="Q723" s="136" t="s">
        <v>786</v>
      </c>
    </row>
    <row r="724" spans="10:17">
      <c r="J724" s="135" t="s">
        <v>3322</v>
      </c>
      <c r="L724" s="135" t="s">
        <v>3323</v>
      </c>
      <c r="Q724" s="136" t="s">
        <v>3324</v>
      </c>
    </row>
    <row r="725" spans="10:17">
      <c r="J725" s="135" t="s">
        <v>3325</v>
      </c>
      <c r="L725" s="135" t="s">
        <v>1330</v>
      </c>
      <c r="Q725" s="136" t="s">
        <v>3326</v>
      </c>
    </row>
    <row r="726" spans="10:17">
      <c r="J726" s="135" t="s">
        <v>3327</v>
      </c>
      <c r="L726" s="135" t="s">
        <v>3328</v>
      </c>
      <c r="Q726" s="136" t="s">
        <v>961</v>
      </c>
    </row>
    <row r="727" spans="10:17">
      <c r="J727" s="135" t="s">
        <v>3329</v>
      </c>
      <c r="L727" s="135" t="s">
        <v>3330</v>
      </c>
      <c r="Q727" s="136" t="s">
        <v>492</v>
      </c>
    </row>
    <row r="728" spans="10:17">
      <c r="J728" s="135" t="s">
        <v>3331</v>
      </c>
      <c r="L728" s="135" t="s">
        <v>3332</v>
      </c>
      <c r="Q728" s="136" t="s">
        <v>3333</v>
      </c>
    </row>
    <row r="729" spans="10:17">
      <c r="J729" s="135" t="s">
        <v>1016</v>
      </c>
      <c r="L729" s="135" t="s">
        <v>3334</v>
      </c>
      <c r="Q729" s="136" t="s">
        <v>3335</v>
      </c>
    </row>
    <row r="730" spans="10:17">
      <c r="J730" s="135" t="s">
        <v>3336</v>
      </c>
      <c r="L730" s="135" t="s">
        <v>3337</v>
      </c>
      <c r="Q730" s="136" t="s">
        <v>3338</v>
      </c>
    </row>
    <row r="731" spans="10:17">
      <c r="J731" s="135" t="s">
        <v>1529</v>
      </c>
      <c r="L731" s="135" t="s">
        <v>3339</v>
      </c>
      <c r="Q731" s="136" t="s">
        <v>474</v>
      </c>
    </row>
    <row r="732" spans="10:17">
      <c r="J732" s="135" t="s">
        <v>1535</v>
      </c>
      <c r="L732" s="135" t="s">
        <v>3340</v>
      </c>
      <c r="Q732" s="136" t="s">
        <v>3341</v>
      </c>
    </row>
    <row r="733" spans="10:17">
      <c r="J733" s="135" t="s">
        <v>3342</v>
      </c>
      <c r="L733" s="135" t="s">
        <v>3343</v>
      </c>
      <c r="Q733" s="136" t="s">
        <v>3344</v>
      </c>
    </row>
    <row r="734" spans="10:17">
      <c r="J734" s="135" t="s">
        <v>3345</v>
      </c>
      <c r="L734" s="135" t="s">
        <v>3346</v>
      </c>
      <c r="Q734" s="136" t="s">
        <v>3347</v>
      </c>
    </row>
    <row r="735" spans="10:17">
      <c r="J735" s="135" t="s">
        <v>1052</v>
      </c>
      <c r="L735" s="135" t="s">
        <v>3348</v>
      </c>
      <c r="Q735" s="136" t="s">
        <v>3349</v>
      </c>
    </row>
    <row r="736" spans="10:17">
      <c r="J736" s="135" t="s">
        <v>3350</v>
      </c>
      <c r="L736" s="135" t="s">
        <v>1335</v>
      </c>
      <c r="Q736" s="136" t="s">
        <v>3351</v>
      </c>
    </row>
    <row r="737" spans="10:17">
      <c r="J737" s="135" t="s">
        <v>3352</v>
      </c>
      <c r="L737" s="135" t="s">
        <v>3353</v>
      </c>
      <c r="Q737" s="136" t="s">
        <v>3354</v>
      </c>
    </row>
    <row r="738" spans="10:17">
      <c r="J738" s="135" t="s">
        <v>3355</v>
      </c>
      <c r="L738" s="135" t="s">
        <v>3356</v>
      </c>
      <c r="Q738" s="136" t="s">
        <v>969</v>
      </c>
    </row>
    <row r="739" spans="10:17">
      <c r="J739" s="135" t="s">
        <v>3357</v>
      </c>
      <c r="L739" s="135" t="s">
        <v>3358</v>
      </c>
      <c r="Q739" s="136" t="s">
        <v>3359</v>
      </c>
    </row>
    <row r="740" spans="10:17">
      <c r="J740" s="135" t="s">
        <v>3360</v>
      </c>
      <c r="L740" s="135" t="s">
        <v>3361</v>
      </c>
      <c r="Q740" s="136" t="s">
        <v>1279</v>
      </c>
    </row>
    <row r="741" spans="10:17">
      <c r="J741" s="135" t="s">
        <v>3362</v>
      </c>
      <c r="L741" s="135" t="s">
        <v>3363</v>
      </c>
      <c r="Q741" s="136" t="s">
        <v>691</v>
      </c>
    </row>
    <row r="742" spans="10:17">
      <c r="J742" s="135" t="s">
        <v>1541</v>
      </c>
      <c r="L742" s="135" t="s">
        <v>3364</v>
      </c>
      <c r="Q742" s="136" t="s">
        <v>3365</v>
      </c>
    </row>
    <row r="743" spans="10:17">
      <c r="J743" s="135" t="s">
        <v>3366</v>
      </c>
      <c r="L743" s="135" t="s">
        <v>3367</v>
      </c>
      <c r="Q743" s="136" t="s">
        <v>3368</v>
      </c>
    </row>
    <row r="744" spans="10:17">
      <c r="J744" s="135" t="s">
        <v>1022</v>
      </c>
      <c r="L744" s="135" t="s">
        <v>1344</v>
      </c>
      <c r="Q744" s="136" t="s">
        <v>3369</v>
      </c>
    </row>
    <row r="745" spans="10:17">
      <c r="J745" s="135" t="s">
        <v>1030</v>
      </c>
      <c r="L745" s="135" t="s">
        <v>3370</v>
      </c>
      <c r="Q745" s="136" t="s">
        <v>3371</v>
      </c>
    </row>
    <row r="746" spans="10:17">
      <c r="J746" s="135" t="s">
        <v>2782</v>
      </c>
      <c r="L746" s="135" t="s">
        <v>3372</v>
      </c>
      <c r="Q746" s="136" t="s">
        <v>3373</v>
      </c>
    </row>
    <row r="747" spans="10:17">
      <c r="J747" s="135" t="s">
        <v>3374</v>
      </c>
      <c r="L747" s="135" t="s">
        <v>3375</v>
      </c>
      <c r="Q747" s="136" t="s">
        <v>3376</v>
      </c>
    </row>
    <row r="748" spans="10:17">
      <c r="J748" s="135" t="s">
        <v>2784</v>
      </c>
      <c r="L748" s="135" t="s">
        <v>1350</v>
      </c>
      <c r="Q748" s="136" t="s">
        <v>3377</v>
      </c>
    </row>
    <row r="749" spans="10:17">
      <c r="J749" s="135" t="s">
        <v>3378</v>
      </c>
      <c r="L749" s="135" t="s">
        <v>1359</v>
      </c>
      <c r="Q749" s="136" t="s">
        <v>702</v>
      </c>
    </row>
    <row r="750" spans="10:17">
      <c r="J750" s="135" t="s">
        <v>3379</v>
      </c>
      <c r="L750" s="135" t="s">
        <v>1367</v>
      </c>
      <c r="Q750" s="136" t="s">
        <v>3380</v>
      </c>
    </row>
    <row r="751" spans="10:17">
      <c r="J751" s="135" t="s">
        <v>2043</v>
      </c>
      <c r="L751" s="135" t="s">
        <v>3381</v>
      </c>
      <c r="Q751" s="136" t="s">
        <v>3382</v>
      </c>
    </row>
    <row r="752" spans="10:17">
      <c r="J752" s="135" t="s">
        <v>3383</v>
      </c>
      <c r="L752" s="135" t="s">
        <v>3384</v>
      </c>
      <c r="Q752" s="136" t="s">
        <v>3385</v>
      </c>
    </row>
    <row r="753" spans="10:17">
      <c r="J753" s="135" t="s">
        <v>3386</v>
      </c>
      <c r="L753" s="135" t="s">
        <v>3387</v>
      </c>
      <c r="Q753" s="136" t="s">
        <v>3388</v>
      </c>
    </row>
    <row r="754" spans="10:17">
      <c r="J754" s="135" t="s">
        <v>2800</v>
      </c>
      <c r="L754" s="135" t="s">
        <v>3389</v>
      </c>
      <c r="Q754" s="136" t="s">
        <v>3390</v>
      </c>
    </row>
    <row r="755" spans="10:17">
      <c r="J755" s="135" t="s">
        <v>3391</v>
      </c>
      <c r="L755" s="135" t="s">
        <v>3392</v>
      </c>
      <c r="Q755" s="136" t="s">
        <v>3393</v>
      </c>
    </row>
    <row r="756" spans="10:17">
      <c r="J756" s="135" t="s">
        <v>3394</v>
      </c>
      <c r="L756" s="135" t="s">
        <v>2253</v>
      </c>
      <c r="Q756" s="136" t="s">
        <v>3395</v>
      </c>
    </row>
    <row r="757" spans="10:17">
      <c r="J757" s="135" t="s">
        <v>1546</v>
      </c>
      <c r="L757" s="135" t="s">
        <v>1212</v>
      </c>
      <c r="Q757" s="136" t="s">
        <v>3396</v>
      </c>
    </row>
    <row r="758" spans="10:17">
      <c r="J758" s="135" t="s">
        <v>1882</v>
      </c>
      <c r="L758" s="135" t="s">
        <v>3397</v>
      </c>
      <c r="Q758" s="136" t="s">
        <v>3398</v>
      </c>
    </row>
    <row r="759" spans="10:17">
      <c r="J759" s="135" t="s">
        <v>1039</v>
      </c>
      <c r="L759" s="135" t="s">
        <v>1948</v>
      </c>
      <c r="Q759" s="136" t="s">
        <v>3399</v>
      </c>
    </row>
    <row r="760" spans="10:17">
      <c r="J760" s="135" t="s">
        <v>1046</v>
      </c>
      <c r="L760" s="135" t="s">
        <v>3400</v>
      </c>
      <c r="Q760" s="136" t="s">
        <v>3401</v>
      </c>
    </row>
    <row r="761" spans="10:17">
      <c r="J761" s="135" t="s">
        <v>1075</v>
      </c>
      <c r="L761" s="135" t="s">
        <v>1372</v>
      </c>
      <c r="Q761" s="136" t="s">
        <v>3402</v>
      </c>
    </row>
    <row r="762" spans="10:17">
      <c r="J762" s="135" t="s">
        <v>1055</v>
      </c>
      <c r="L762" s="135" t="s">
        <v>1954</v>
      </c>
      <c r="Q762" s="136" t="s">
        <v>3403</v>
      </c>
    </row>
    <row r="763" spans="10:17">
      <c r="J763" s="135" t="s">
        <v>1066</v>
      </c>
      <c r="L763" s="135" t="s">
        <v>3404</v>
      </c>
      <c r="Q763" s="136" t="s">
        <v>3405</v>
      </c>
    </row>
    <row r="764" spans="10:17">
      <c r="J764" s="135" t="s">
        <v>3406</v>
      </c>
      <c r="L764" s="135" t="s">
        <v>1378</v>
      </c>
      <c r="Q764" s="136" t="s">
        <v>973</v>
      </c>
    </row>
    <row r="765" spans="10:17">
      <c r="J765" s="135" t="s">
        <v>3407</v>
      </c>
      <c r="L765" s="135" t="s">
        <v>1255</v>
      </c>
      <c r="Q765" s="136" t="s">
        <v>3408</v>
      </c>
    </row>
    <row r="766" spans="10:17">
      <c r="J766" s="135" t="s">
        <v>3409</v>
      </c>
      <c r="L766" s="135" t="s">
        <v>3410</v>
      </c>
      <c r="Q766" s="136" t="s">
        <v>711</v>
      </c>
    </row>
    <row r="767" spans="10:17">
      <c r="J767" s="135" t="s">
        <v>3411</v>
      </c>
      <c r="L767" s="135" t="s">
        <v>1392</v>
      </c>
      <c r="Q767" s="136" t="s">
        <v>3412</v>
      </c>
    </row>
    <row r="768" spans="10:17">
      <c r="J768" s="135" t="s">
        <v>1551</v>
      </c>
      <c r="L768" s="135" t="s">
        <v>3413</v>
      </c>
      <c r="Q768" s="136" t="s">
        <v>3414</v>
      </c>
    </row>
    <row r="769" spans="10:17">
      <c r="J769" s="135" t="s">
        <v>2817</v>
      </c>
      <c r="L769" s="135" t="s">
        <v>3415</v>
      </c>
      <c r="Q769" s="136" t="s">
        <v>3416</v>
      </c>
    </row>
    <row r="770" spans="10:17">
      <c r="J770" s="135" t="s">
        <v>3417</v>
      </c>
      <c r="L770" s="135" t="s">
        <v>1401</v>
      </c>
      <c r="Q770" s="136" t="s">
        <v>386</v>
      </c>
    </row>
    <row r="771" spans="10:17">
      <c r="J771" s="135" t="s">
        <v>3418</v>
      </c>
      <c r="L771" s="135" t="s">
        <v>3419</v>
      </c>
      <c r="Q771" s="136" t="s">
        <v>3420</v>
      </c>
    </row>
    <row r="772" spans="10:17">
      <c r="J772" s="135" t="s">
        <v>1071</v>
      </c>
      <c r="L772" s="135" t="s">
        <v>3421</v>
      </c>
      <c r="Q772" s="136" t="s">
        <v>3422</v>
      </c>
    </row>
    <row r="773" spans="10:17">
      <c r="J773" s="135" t="s">
        <v>3423</v>
      </c>
      <c r="L773" s="135" t="s">
        <v>3424</v>
      </c>
      <c r="Q773" s="136" t="s">
        <v>3425</v>
      </c>
    </row>
    <row r="774" spans="10:17">
      <c r="J774" s="135" t="s">
        <v>1061</v>
      </c>
      <c r="L774" s="135" t="s">
        <v>3426</v>
      </c>
      <c r="Q774" s="136" t="s">
        <v>3427</v>
      </c>
    </row>
    <row r="775" spans="10:17">
      <c r="J775" s="135" t="s">
        <v>3428</v>
      </c>
      <c r="L775" s="135" t="s">
        <v>3429</v>
      </c>
      <c r="Q775" s="136" t="s">
        <v>3430</v>
      </c>
    </row>
    <row r="776" spans="10:17">
      <c r="J776" s="135" t="s">
        <v>3431</v>
      </c>
      <c r="L776" s="135" t="s">
        <v>3432</v>
      </c>
      <c r="Q776" s="136" t="s">
        <v>3433</v>
      </c>
    </row>
    <row r="777" spans="10:17">
      <c r="J777" s="135" t="s">
        <v>3434</v>
      </c>
      <c r="L777" s="135" t="s">
        <v>1408</v>
      </c>
      <c r="Q777" s="136" t="s">
        <v>3435</v>
      </c>
    </row>
    <row r="778" spans="10:17">
      <c r="J778" s="135" t="s">
        <v>1556</v>
      </c>
      <c r="L778" s="135" t="s">
        <v>3436</v>
      </c>
      <c r="Q778" s="136" t="s">
        <v>3437</v>
      </c>
    </row>
    <row r="779" spans="10:17">
      <c r="J779" s="135" t="s">
        <v>2827</v>
      </c>
      <c r="L779" s="135" t="s">
        <v>3438</v>
      </c>
      <c r="Q779" s="136" t="s">
        <v>3439</v>
      </c>
    </row>
    <row r="780" spans="10:17">
      <c r="J780" s="135" t="s">
        <v>1561</v>
      </c>
      <c r="L780" s="135" t="s">
        <v>2572</v>
      </c>
      <c r="Q780" s="136" t="s">
        <v>3440</v>
      </c>
    </row>
    <row r="781" spans="10:17">
      <c r="J781" s="135" t="s">
        <v>683</v>
      </c>
      <c r="L781" s="135" t="s">
        <v>3441</v>
      </c>
      <c r="Q781" s="136" t="s">
        <v>3442</v>
      </c>
    </row>
    <row r="782" spans="10:17">
      <c r="J782" s="135" t="s">
        <v>3443</v>
      </c>
      <c r="L782" s="135" t="s">
        <v>820</v>
      </c>
      <c r="Q782" s="136" t="s">
        <v>3444</v>
      </c>
    </row>
    <row r="783" spans="10:17">
      <c r="J783" s="135" t="s">
        <v>3445</v>
      </c>
      <c r="L783" s="135" t="s">
        <v>3446</v>
      </c>
      <c r="Q783" s="136" t="s">
        <v>3447</v>
      </c>
    </row>
    <row r="784" spans="10:17">
      <c r="J784" s="135" t="s">
        <v>3448</v>
      </c>
      <c r="L784" s="135" t="s">
        <v>3449</v>
      </c>
      <c r="Q784" s="136" t="s">
        <v>3450</v>
      </c>
    </row>
    <row r="785" spans="10:17">
      <c r="J785" s="135" t="s">
        <v>1574</v>
      </c>
      <c r="L785" s="135" t="s">
        <v>3451</v>
      </c>
      <c r="Q785" s="136" t="s">
        <v>815</v>
      </c>
    </row>
    <row r="786" spans="10:17">
      <c r="J786" s="135" t="s">
        <v>3452</v>
      </c>
      <c r="L786" s="135" t="s">
        <v>3453</v>
      </c>
      <c r="Q786" s="136" t="s">
        <v>3454</v>
      </c>
    </row>
    <row r="787" spans="10:17">
      <c r="J787" s="135" t="s">
        <v>1579</v>
      </c>
      <c r="L787" s="135" t="s">
        <v>1415</v>
      </c>
      <c r="Q787" s="136" t="s">
        <v>3455</v>
      </c>
    </row>
    <row r="788" spans="10:17">
      <c r="J788" s="135" t="s">
        <v>3456</v>
      </c>
      <c r="L788" s="135" t="s">
        <v>1974</v>
      </c>
      <c r="Q788" s="136" t="s">
        <v>1300</v>
      </c>
    </row>
    <row r="789" spans="10:17">
      <c r="J789" s="135" t="s">
        <v>3457</v>
      </c>
      <c r="L789" s="135" t="s">
        <v>3458</v>
      </c>
      <c r="Q789" s="136" t="s">
        <v>495</v>
      </c>
    </row>
    <row r="790" spans="10:17">
      <c r="J790" s="135" t="s">
        <v>693</v>
      </c>
      <c r="L790" s="135" t="s">
        <v>3459</v>
      </c>
      <c r="Q790" s="136" t="s">
        <v>721</v>
      </c>
    </row>
    <row r="791" spans="10:17">
      <c r="J791" s="135" t="s">
        <v>1076</v>
      </c>
      <c r="L791" s="135" t="s">
        <v>3460</v>
      </c>
      <c r="Q791" s="136" t="s">
        <v>3461</v>
      </c>
    </row>
    <row r="792" spans="10:17">
      <c r="J792" s="135" t="s">
        <v>3462</v>
      </c>
      <c r="L792" s="135" t="s">
        <v>3463</v>
      </c>
      <c r="Q792" s="136" t="s">
        <v>3464</v>
      </c>
    </row>
    <row r="793" spans="10:17">
      <c r="J793" s="135" t="s">
        <v>2068</v>
      </c>
      <c r="L793" s="135" t="s">
        <v>3465</v>
      </c>
      <c r="Q793" s="136" t="s">
        <v>3466</v>
      </c>
    </row>
    <row r="794" spans="10:17">
      <c r="J794" s="135" t="s">
        <v>3467</v>
      </c>
      <c r="L794" s="135" t="s">
        <v>1271</v>
      </c>
      <c r="Q794" s="136" t="s">
        <v>3468</v>
      </c>
    </row>
    <row r="795" spans="10:17">
      <c r="J795" s="135" t="s">
        <v>3469</v>
      </c>
      <c r="L795" s="135" t="s">
        <v>1424</v>
      </c>
      <c r="Q795" s="136" t="s">
        <v>3470</v>
      </c>
    </row>
    <row r="796" spans="10:17">
      <c r="J796" s="135" t="s">
        <v>1585</v>
      </c>
      <c r="L796" s="135" t="s">
        <v>3471</v>
      </c>
      <c r="Q796" s="136" t="s">
        <v>3472</v>
      </c>
    </row>
    <row r="797" spans="10:17">
      <c r="J797" s="135" t="s">
        <v>3473</v>
      </c>
      <c r="L797" s="135" t="s">
        <v>3474</v>
      </c>
      <c r="Q797" s="136" t="s">
        <v>3475</v>
      </c>
    </row>
    <row r="798" spans="10:17">
      <c r="J798" s="135" t="s">
        <v>3476</v>
      </c>
      <c r="L798" s="135" t="s">
        <v>3477</v>
      </c>
      <c r="Q798" s="136" t="s">
        <v>3478</v>
      </c>
    </row>
    <row r="799" spans="10:17">
      <c r="J799" s="135" t="s">
        <v>2075</v>
      </c>
      <c r="L799" s="135" t="s">
        <v>3479</v>
      </c>
      <c r="Q799" s="136" t="s">
        <v>3480</v>
      </c>
    </row>
    <row r="800" spans="10:17">
      <c r="J800" s="135" t="s">
        <v>3481</v>
      </c>
      <c r="L800" s="135" t="s">
        <v>3482</v>
      </c>
      <c r="Q800" s="136" t="s">
        <v>3483</v>
      </c>
    </row>
    <row r="801" spans="10:17">
      <c r="J801" s="135" t="s">
        <v>1936</v>
      </c>
      <c r="L801" s="135" t="s">
        <v>2592</v>
      </c>
      <c r="Q801" s="136" t="s">
        <v>3484</v>
      </c>
    </row>
    <row r="802" spans="10:17">
      <c r="J802" s="135" t="s">
        <v>3485</v>
      </c>
      <c r="L802" s="135" t="s">
        <v>3486</v>
      </c>
      <c r="Q802" s="136" t="s">
        <v>980</v>
      </c>
    </row>
    <row r="803" spans="10:17">
      <c r="J803" s="135" t="s">
        <v>3487</v>
      </c>
      <c r="L803" s="135" t="s">
        <v>3488</v>
      </c>
      <c r="Q803" s="136" t="s">
        <v>3489</v>
      </c>
    </row>
    <row r="804" spans="10:17">
      <c r="J804" s="135" t="s">
        <v>1083</v>
      </c>
      <c r="L804" s="135" t="s">
        <v>2303</v>
      </c>
      <c r="Q804" s="136" t="s">
        <v>3490</v>
      </c>
    </row>
    <row r="805" spans="10:17">
      <c r="J805" s="135" t="s">
        <v>3491</v>
      </c>
      <c r="L805" s="135" t="s">
        <v>3492</v>
      </c>
      <c r="Q805" s="136" t="s">
        <v>3493</v>
      </c>
    </row>
    <row r="806" spans="10:17">
      <c r="J806" s="135" t="s">
        <v>1592</v>
      </c>
      <c r="L806" s="135" t="s">
        <v>3494</v>
      </c>
      <c r="Q806" s="136" t="s">
        <v>3495</v>
      </c>
    </row>
    <row r="807" spans="10:17">
      <c r="J807" s="135" t="s">
        <v>1090</v>
      </c>
      <c r="L807" s="135" t="s">
        <v>1264</v>
      </c>
      <c r="Q807" s="136" t="s">
        <v>3496</v>
      </c>
    </row>
    <row r="808" spans="10:17">
      <c r="J808" s="135" t="s">
        <v>268</v>
      </c>
      <c r="L808" s="135" t="s">
        <v>3497</v>
      </c>
      <c r="Q808" s="136" t="s">
        <v>3498</v>
      </c>
    </row>
    <row r="809" spans="10:17">
      <c r="J809" s="135" t="s">
        <v>3499</v>
      </c>
      <c r="L809" s="135" t="s">
        <v>3500</v>
      </c>
      <c r="Q809" s="136" t="s">
        <v>3501</v>
      </c>
    </row>
    <row r="810" spans="10:17">
      <c r="J810" s="135" t="s">
        <v>3502</v>
      </c>
      <c r="L810" s="135" t="s">
        <v>3503</v>
      </c>
      <c r="Q810" s="136" t="s">
        <v>3504</v>
      </c>
    </row>
    <row r="811" spans="10:17">
      <c r="J811" s="135" t="s">
        <v>1609</v>
      </c>
      <c r="L811" s="135" t="s">
        <v>3505</v>
      </c>
      <c r="Q811" s="136" t="s">
        <v>3506</v>
      </c>
    </row>
    <row r="812" spans="10:17">
      <c r="J812" s="135" t="s">
        <v>3507</v>
      </c>
      <c r="L812" s="135" t="s">
        <v>3508</v>
      </c>
      <c r="Q812" s="136" t="s">
        <v>3509</v>
      </c>
    </row>
    <row r="813" spans="10:17">
      <c r="J813" s="135" t="s">
        <v>665</v>
      </c>
      <c r="L813" s="135" t="s">
        <v>1432</v>
      </c>
      <c r="Q813" s="136" t="s">
        <v>3510</v>
      </c>
    </row>
    <row r="814" spans="10:17">
      <c r="J814" s="135" t="s">
        <v>2099</v>
      </c>
      <c r="L814" s="135" t="s">
        <v>3511</v>
      </c>
      <c r="Q814" s="136" t="s">
        <v>506</v>
      </c>
    </row>
    <row r="815" spans="10:17">
      <c r="J815" s="135" t="s">
        <v>3512</v>
      </c>
      <c r="L815" s="135" t="s">
        <v>3513</v>
      </c>
      <c r="Q815" s="136" t="s">
        <v>732</v>
      </c>
    </row>
    <row r="816" spans="10:17">
      <c r="J816" s="135" t="s">
        <v>3514</v>
      </c>
      <c r="L816" s="135" t="s">
        <v>3515</v>
      </c>
      <c r="Q816" s="136" t="s">
        <v>987</v>
      </c>
    </row>
    <row r="817" spans="10:17">
      <c r="J817" s="135" t="s">
        <v>3516</v>
      </c>
      <c r="L817" s="135" t="s">
        <v>3517</v>
      </c>
      <c r="Q817" s="136" t="s">
        <v>842</v>
      </c>
    </row>
    <row r="818" spans="10:17">
      <c r="J818" s="135" t="s">
        <v>3518</v>
      </c>
      <c r="L818" s="135" t="s">
        <v>3519</v>
      </c>
      <c r="Q818" s="136" t="s">
        <v>3520</v>
      </c>
    </row>
    <row r="819" spans="10:17">
      <c r="J819" s="135" t="s">
        <v>1616</v>
      </c>
      <c r="L819" s="135" t="s">
        <v>3521</v>
      </c>
      <c r="Q819" s="136" t="s">
        <v>3522</v>
      </c>
    </row>
    <row r="820" spans="10:17">
      <c r="J820" s="135" t="s">
        <v>3523</v>
      </c>
      <c r="L820" s="135" t="s">
        <v>3524</v>
      </c>
      <c r="Q820" s="136" t="s">
        <v>3525</v>
      </c>
    </row>
    <row r="821" spans="10:17">
      <c r="J821" s="135" t="s">
        <v>3526</v>
      </c>
      <c r="L821" s="135" t="s">
        <v>1994</v>
      </c>
      <c r="Q821" s="136" t="s">
        <v>545</v>
      </c>
    </row>
    <row r="822" spans="10:17">
      <c r="J822" s="135" t="s">
        <v>3527</v>
      </c>
      <c r="L822" s="135" t="s">
        <v>3528</v>
      </c>
      <c r="Q822" s="136" t="s">
        <v>3529</v>
      </c>
    </row>
    <row r="823" spans="10:17">
      <c r="J823" s="135" t="s">
        <v>1072</v>
      </c>
      <c r="L823" s="135" t="s">
        <v>2629</v>
      </c>
      <c r="Q823" s="136" t="s">
        <v>3530</v>
      </c>
    </row>
    <row r="824" spans="10:17">
      <c r="J824" s="135" t="s">
        <v>3531</v>
      </c>
      <c r="L824" s="135" t="s">
        <v>3532</v>
      </c>
      <c r="Q824" s="136" t="s">
        <v>3533</v>
      </c>
    </row>
    <row r="825" spans="10:17">
      <c r="J825" s="135" t="s">
        <v>178</v>
      </c>
      <c r="L825" s="135" t="s">
        <v>3534</v>
      </c>
      <c r="Q825" s="136" t="s">
        <v>1001</v>
      </c>
    </row>
    <row r="826" spans="10:17">
      <c r="J826" s="135" t="s">
        <v>3535</v>
      </c>
      <c r="L826" s="135" t="s">
        <v>1441</v>
      </c>
      <c r="Q826" s="136" t="s">
        <v>3536</v>
      </c>
    </row>
    <row r="827" spans="10:17">
      <c r="J827" s="135" t="s">
        <v>3537</v>
      </c>
      <c r="L827" s="135" t="s">
        <v>3538</v>
      </c>
      <c r="Q827" s="136" t="s">
        <v>850</v>
      </c>
    </row>
    <row r="828" spans="10:17">
      <c r="J828" s="135" t="s">
        <v>1105</v>
      </c>
      <c r="L828" s="135" t="s">
        <v>3539</v>
      </c>
      <c r="Q828" s="136" t="s">
        <v>3540</v>
      </c>
    </row>
    <row r="829" spans="10:17">
      <c r="J829" s="135" t="s">
        <v>1077</v>
      </c>
      <c r="L829" s="135" t="s">
        <v>1447</v>
      </c>
      <c r="Q829" s="136" t="s">
        <v>643</v>
      </c>
    </row>
    <row r="830" spans="10:17">
      <c r="J830" s="135" t="s">
        <v>1112</v>
      </c>
      <c r="L830" s="135" t="s">
        <v>3541</v>
      </c>
      <c r="Q830" s="136" t="s">
        <v>3542</v>
      </c>
    </row>
    <row r="831" spans="10:17">
      <c r="J831" s="135" t="s">
        <v>1627</v>
      </c>
      <c r="L831" s="135" t="s">
        <v>1454</v>
      </c>
      <c r="Q831" s="136" t="s">
        <v>3543</v>
      </c>
    </row>
    <row r="832" spans="10:17">
      <c r="J832" s="135" t="s">
        <v>309</v>
      </c>
      <c r="L832" s="135" t="s">
        <v>3544</v>
      </c>
      <c r="Q832" s="136" t="s">
        <v>3545</v>
      </c>
    </row>
    <row r="833" spans="10:17">
      <c r="J833" s="135" t="s">
        <v>3546</v>
      </c>
      <c r="L833" s="135" t="s">
        <v>3547</v>
      </c>
      <c r="Q833" s="136" t="s">
        <v>1010</v>
      </c>
    </row>
    <row r="834" spans="10:17">
      <c r="J834" s="135" t="s">
        <v>3548</v>
      </c>
      <c r="L834" s="135" t="s">
        <v>3549</v>
      </c>
      <c r="Q834" s="136" t="s">
        <v>3550</v>
      </c>
    </row>
    <row r="835" spans="10:17">
      <c r="J835" s="135" t="s">
        <v>3551</v>
      </c>
      <c r="L835" s="135" t="s">
        <v>1292</v>
      </c>
      <c r="Q835" s="136" t="s">
        <v>3552</v>
      </c>
    </row>
    <row r="836" spans="10:17">
      <c r="J836" s="135" t="s">
        <v>1091</v>
      </c>
      <c r="L836" s="135" t="s">
        <v>3553</v>
      </c>
      <c r="Q836" s="136" t="s">
        <v>562</v>
      </c>
    </row>
    <row r="837" spans="10:17">
      <c r="J837" s="135" t="s">
        <v>1639</v>
      </c>
      <c r="L837" s="135" t="s">
        <v>2337</v>
      </c>
      <c r="Q837" s="136" t="s">
        <v>3554</v>
      </c>
    </row>
    <row r="838" spans="10:17">
      <c r="J838" s="135" t="s">
        <v>3555</v>
      </c>
      <c r="L838" s="135" t="s">
        <v>3556</v>
      </c>
      <c r="Q838" s="136" t="s">
        <v>3557</v>
      </c>
    </row>
    <row r="839" spans="10:17">
      <c r="J839" s="135" t="s">
        <v>2908</v>
      </c>
      <c r="L839" s="135" t="s">
        <v>3558</v>
      </c>
      <c r="Q839" s="136" t="s">
        <v>3559</v>
      </c>
    </row>
    <row r="840" spans="10:17">
      <c r="J840" s="135" t="s">
        <v>3560</v>
      </c>
      <c r="L840" s="135" t="s">
        <v>3561</v>
      </c>
      <c r="Q840" s="136" t="s">
        <v>3562</v>
      </c>
    </row>
    <row r="841" spans="10:17">
      <c r="J841" s="135" t="s">
        <v>3563</v>
      </c>
      <c r="L841" s="135" t="s">
        <v>3564</v>
      </c>
      <c r="Q841" s="136" t="s">
        <v>3565</v>
      </c>
    </row>
    <row r="842" spans="10:17">
      <c r="J842" s="135" t="s">
        <v>1643</v>
      </c>
      <c r="L842" s="135" t="s">
        <v>3566</v>
      </c>
      <c r="Q842" s="136" t="s">
        <v>3567</v>
      </c>
    </row>
    <row r="843" spans="10:17">
      <c r="J843" s="135" t="s">
        <v>2150</v>
      </c>
      <c r="L843" s="135" t="s">
        <v>2002</v>
      </c>
      <c r="Q843" s="136" t="s">
        <v>743</v>
      </c>
    </row>
    <row r="844" spans="10:17">
      <c r="J844" s="135" t="s">
        <v>3568</v>
      </c>
      <c r="L844" s="135" t="s">
        <v>2007</v>
      </c>
      <c r="Q844" s="136" t="s">
        <v>1025</v>
      </c>
    </row>
    <row r="845" spans="10:17">
      <c r="J845" s="135" t="s">
        <v>1097</v>
      </c>
      <c r="L845" s="135" t="s">
        <v>3569</v>
      </c>
      <c r="Q845" s="136" t="s">
        <v>3570</v>
      </c>
    </row>
    <row r="846" spans="10:17">
      <c r="J846" s="135" t="s">
        <v>714</v>
      </c>
      <c r="L846" s="135" t="s">
        <v>3571</v>
      </c>
      <c r="Q846" s="136" t="s">
        <v>3572</v>
      </c>
    </row>
    <row r="847" spans="10:17">
      <c r="J847" s="135" t="s">
        <v>3573</v>
      </c>
      <c r="L847" s="135" t="s">
        <v>3574</v>
      </c>
      <c r="Q847" s="136" t="s">
        <v>1339</v>
      </c>
    </row>
    <row r="848" spans="10:17">
      <c r="J848" s="135" t="s">
        <v>723</v>
      </c>
      <c r="L848" s="135" t="s">
        <v>1465</v>
      </c>
      <c r="Q848" s="136" t="s">
        <v>859</v>
      </c>
    </row>
    <row r="849" spans="10:17">
      <c r="J849" s="135" t="s">
        <v>2927</v>
      </c>
      <c r="L849" s="135" t="s">
        <v>3575</v>
      </c>
      <c r="Q849" s="136" t="s">
        <v>3576</v>
      </c>
    </row>
    <row r="850" spans="10:17">
      <c r="J850" s="135" t="s">
        <v>2932</v>
      </c>
      <c r="L850" s="135" t="s">
        <v>3577</v>
      </c>
      <c r="Q850" s="136" t="s">
        <v>754</v>
      </c>
    </row>
    <row r="851" spans="10:17">
      <c r="J851" s="135" t="s">
        <v>3578</v>
      </c>
      <c r="L851" s="135" t="s">
        <v>3579</v>
      </c>
      <c r="Q851" s="136" t="s">
        <v>3580</v>
      </c>
    </row>
    <row r="852" spans="10:17">
      <c r="J852" s="135" t="s">
        <v>1648</v>
      </c>
      <c r="L852" s="135" t="s">
        <v>3581</v>
      </c>
      <c r="Q852" s="136" t="s">
        <v>3582</v>
      </c>
    </row>
    <row r="853" spans="10:17">
      <c r="J853" s="135" t="s">
        <v>1652</v>
      </c>
      <c r="L853" s="135" t="s">
        <v>3583</v>
      </c>
      <c r="Q853" s="136" t="s">
        <v>3584</v>
      </c>
    </row>
    <row r="854" spans="10:17">
      <c r="J854" s="135" t="s">
        <v>1656</v>
      </c>
      <c r="L854" s="135" t="s">
        <v>3585</v>
      </c>
      <c r="Q854" s="136" t="s">
        <v>763</v>
      </c>
    </row>
    <row r="855" spans="10:17">
      <c r="J855" s="135" t="s">
        <v>148</v>
      </c>
      <c r="L855" s="135" t="s">
        <v>1331</v>
      </c>
      <c r="Q855" s="136" t="s">
        <v>3586</v>
      </c>
    </row>
    <row r="856" spans="10:17">
      <c r="J856" s="135" t="s">
        <v>1661</v>
      </c>
      <c r="L856" s="135" t="s">
        <v>2650</v>
      </c>
      <c r="Q856" s="136" t="s">
        <v>3587</v>
      </c>
    </row>
    <row r="857" spans="10:17">
      <c r="J857" s="135" t="s">
        <v>2188</v>
      </c>
      <c r="L857" s="135" t="s">
        <v>3588</v>
      </c>
      <c r="Q857" s="136" t="s">
        <v>3589</v>
      </c>
    </row>
    <row r="858" spans="10:17">
      <c r="J858" s="135" t="s">
        <v>3590</v>
      </c>
      <c r="L858" s="135" t="s">
        <v>3591</v>
      </c>
      <c r="Q858" s="136" t="s">
        <v>1354</v>
      </c>
    </row>
    <row r="859" spans="10:17">
      <c r="J859" s="135" t="s">
        <v>746</v>
      </c>
      <c r="L859" s="135" t="s">
        <v>3592</v>
      </c>
      <c r="Q859" s="136" t="s">
        <v>3593</v>
      </c>
    </row>
    <row r="860" spans="10:17">
      <c r="J860" s="135" t="s">
        <v>2203</v>
      </c>
      <c r="L860" s="135" t="s">
        <v>2652</v>
      </c>
      <c r="Q860" s="136" t="s">
        <v>3594</v>
      </c>
    </row>
    <row r="861" spans="10:17">
      <c r="J861" s="135" t="s">
        <v>3595</v>
      </c>
      <c r="L861" s="135" t="s">
        <v>3596</v>
      </c>
      <c r="Q861" s="136" t="s">
        <v>3597</v>
      </c>
    </row>
    <row r="862" spans="10:17">
      <c r="J862" s="135" t="s">
        <v>1123</v>
      </c>
      <c r="L862" s="135" t="s">
        <v>3598</v>
      </c>
      <c r="Q862" s="136" t="s">
        <v>3599</v>
      </c>
    </row>
    <row r="863" spans="10:17">
      <c r="J863" s="135" t="s">
        <v>3600</v>
      </c>
      <c r="L863" s="135" t="s">
        <v>1470</v>
      </c>
      <c r="Q863" s="136" t="s">
        <v>3601</v>
      </c>
    </row>
    <row r="864" spans="10:17">
      <c r="J864" s="135" t="s">
        <v>1669</v>
      </c>
      <c r="L864" s="135" t="s">
        <v>2033</v>
      </c>
      <c r="Q864" s="136" t="s">
        <v>502</v>
      </c>
    </row>
    <row r="865" spans="10:17">
      <c r="J865" s="135" t="s">
        <v>3602</v>
      </c>
      <c r="L865" s="135" t="s">
        <v>1476</v>
      </c>
      <c r="Q865" s="136" t="s">
        <v>3603</v>
      </c>
    </row>
    <row r="866" spans="10:17">
      <c r="J866" s="135" t="s">
        <v>3604</v>
      </c>
      <c r="L866" s="135" t="s">
        <v>3605</v>
      </c>
      <c r="Q866" s="136" t="s">
        <v>771</v>
      </c>
    </row>
    <row r="867" spans="10:17">
      <c r="J867" s="135" t="s">
        <v>1986</v>
      </c>
      <c r="L867" s="135" t="s">
        <v>3606</v>
      </c>
      <c r="Q867" s="136" t="s">
        <v>3607</v>
      </c>
    </row>
    <row r="868" spans="10:17">
      <c r="J868" s="135" t="s">
        <v>1106</v>
      </c>
      <c r="L868" s="135" t="s">
        <v>3608</v>
      </c>
      <c r="Q868" s="136" t="s">
        <v>3609</v>
      </c>
    </row>
    <row r="869" spans="10:17">
      <c r="J869" s="135" t="s">
        <v>1673</v>
      </c>
      <c r="L869" s="135" t="s">
        <v>3610</v>
      </c>
      <c r="Q869" s="136" t="s">
        <v>3611</v>
      </c>
    </row>
    <row r="870" spans="10:17">
      <c r="J870" s="135" t="s">
        <v>1678</v>
      </c>
      <c r="L870" s="135" t="s">
        <v>3612</v>
      </c>
      <c r="Q870" s="136" t="s">
        <v>3613</v>
      </c>
    </row>
    <row r="871" spans="10:17">
      <c r="J871" s="135" t="s">
        <v>3614</v>
      </c>
      <c r="L871" s="135" t="s">
        <v>3615</v>
      </c>
      <c r="Q871" s="136" t="s">
        <v>3616</v>
      </c>
    </row>
    <row r="872" spans="10:17">
      <c r="J872" s="135" t="s">
        <v>1683</v>
      </c>
      <c r="L872" s="135" t="s">
        <v>3617</v>
      </c>
      <c r="Q872" s="136" t="s">
        <v>3618</v>
      </c>
    </row>
    <row r="873" spans="10:17">
      <c r="J873" s="135" t="s">
        <v>1686</v>
      </c>
      <c r="L873" s="135" t="s">
        <v>3619</v>
      </c>
      <c r="Q873" s="136" t="s">
        <v>3620</v>
      </c>
    </row>
    <row r="874" spans="10:17">
      <c r="J874" s="135" t="s">
        <v>1690</v>
      </c>
      <c r="L874" s="135" t="s">
        <v>1346</v>
      </c>
      <c r="Q874" s="136" t="s">
        <v>3621</v>
      </c>
    </row>
    <row r="875" spans="10:17">
      <c r="J875" s="135" t="s">
        <v>3622</v>
      </c>
      <c r="L875" s="135" t="s">
        <v>3623</v>
      </c>
      <c r="Q875" s="136" t="s">
        <v>3624</v>
      </c>
    </row>
    <row r="876" spans="10:17">
      <c r="J876" s="135" t="s">
        <v>1694</v>
      </c>
      <c r="L876" s="135" t="s">
        <v>3625</v>
      </c>
      <c r="Q876" s="136" t="s">
        <v>3626</v>
      </c>
    </row>
    <row r="877" spans="10:17">
      <c r="J877" s="135" t="s">
        <v>3627</v>
      </c>
      <c r="L877" s="135" t="s">
        <v>3628</v>
      </c>
      <c r="Q877" s="136" t="s">
        <v>3629</v>
      </c>
    </row>
    <row r="878" spans="10:17">
      <c r="J878" s="135" t="s">
        <v>3630</v>
      </c>
      <c r="L878" s="135" t="s">
        <v>3631</v>
      </c>
      <c r="Q878" s="136" t="s">
        <v>3632</v>
      </c>
    </row>
    <row r="879" spans="10:17">
      <c r="J879" s="135" t="s">
        <v>1113</v>
      </c>
      <c r="L879" s="135" t="s">
        <v>3633</v>
      </c>
      <c r="Q879" s="136" t="s">
        <v>3634</v>
      </c>
    </row>
    <row r="880" spans="10:17">
      <c r="J880" s="135" t="s">
        <v>1702</v>
      </c>
      <c r="L880" s="135" t="s">
        <v>3635</v>
      </c>
      <c r="Q880" s="136" t="s">
        <v>3636</v>
      </c>
    </row>
    <row r="881" spans="10:17">
      <c r="J881" s="135" t="s">
        <v>3637</v>
      </c>
      <c r="L881" s="135" t="s">
        <v>3638</v>
      </c>
      <c r="Q881" s="136" t="s">
        <v>3639</v>
      </c>
    </row>
    <row r="882" spans="10:17">
      <c r="J882" s="135" t="s">
        <v>2974</v>
      </c>
      <c r="L882" s="135" t="s">
        <v>3640</v>
      </c>
      <c r="Q882" s="136" t="s">
        <v>3641</v>
      </c>
    </row>
    <row r="883" spans="10:17">
      <c r="J883" s="135" t="s">
        <v>1130</v>
      </c>
      <c r="L883" s="135" t="s">
        <v>3642</v>
      </c>
      <c r="Q883" s="136" t="s">
        <v>3643</v>
      </c>
    </row>
    <row r="884" spans="10:17">
      <c r="J884" s="135" t="s">
        <v>3644</v>
      </c>
      <c r="L884" s="135" t="s">
        <v>3645</v>
      </c>
      <c r="Q884" s="136" t="s">
        <v>3646</v>
      </c>
    </row>
    <row r="885" spans="10:17">
      <c r="J885" s="135" t="s">
        <v>3647</v>
      </c>
      <c r="L885" s="135" t="s">
        <v>3648</v>
      </c>
      <c r="Q885" s="136" t="s">
        <v>3649</v>
      </c>
    </row>
    <row r="886" spans="10:17">
      <c r="J886" s="135" t="s">
        <v>1168</v>
      </c>
      <c r="L886" s="135" t="s">
        <v>1352</v>
      </c>
      <c r="Q886" s="136" t="s">
        <v>1033</v>
      </c>
    </row>
    <row r="887" spans="10:17">
      <c r="J887" s="135" t="s">
        <v>3650</v>
      </c>
      <c r="L887" s="135" t="s">
        <v>3651</v>
      </c>
      <c r="Q887" s="136" t="s">
        <v>3652</v>
      </c>
    </row>
    <row r="888" spans="10:17">
      <c r="J888" s="135" t="s">
        <v>1707</v>
      </c>
      <c r="L888" s="135" t="s">
        <v>3653</v>
      </c>
      <c r="Q888" s="136" t="s">
        <v>3654</v>
      </c>
    </row>
    <row r="889" spans="10:17">
      <c r="J889" s="135" t="s">
        <v>3655</v>
      </c>
      <c r="L889" s="135" t="s">
        <v>3656</v>
      </c>
      <c r="Q889" s="136" t="s">
        <v>3657</v>
      </c>
    </row>
    <row r="890" spans="10:17">
      <c r="J890" s="135" t="s">
        <v>3658</v>
      </c>
      <c r="L890" s="135" t="s">
        <v>1484</v>
      </c>
      <c r="Q890" s="136" t="s">
        <v>3659</v>
      </c>
    </row>
    <row r="891" spans="10:17">
      <c r="J891" s="135" t="s">
        <v>3660</v>
      </c>
      <c r="L891" s="135" t="s">
        <v>1490</v>
      </c>
      <c r="Q891" s="136" t="s">
        <v>3661</v>
      </c>
    </row>
    <row r="892" spans="10:17">
      <c r="J892" s="135" t="s">
        <v>1712</v>
      </c>
      <c r="L892" s="135" t="s">
        <v>2393</v>
      </c>
      <c r="Q892" s="136" t="s">
        <v>1040</v>
      </c>
    </row>
    <row r="893" spans="10:17">
      <c r="J893" s="135" t="s">
        <v>3662</v>
      </c>
      <c r="L893" s="135" t="s">
        <v>1496</v>
      </c>
      <c r="Q893" s="136" t="s">
        <v>3663</v>
      </c>
    </row>
    <row r="894" spans="10:17">
      <c r="J894" s="135" t="s">
        <v>3664</v>
      </c>
      <c r="L894" s="135" t="s">
        <v>1503</v>
      </c>
      <c r="Q894" s="136" t="s">
        <v>3665</v>
      </c>
    </row>
    <row r="895" spans="10:17">
      <c r="J895" s="135" t="s">
        <v>3666</v>
      </c>
      <c r="L895" s="135" t="s">
        <v>3667</v>
      </c>
      <c r="Q895" s="136" t="s">
        <v>536</v>
      </c>
    </row>
    <row r="896" spans="10:17">
      <c r="J896" s="135" t="s">
        <v>757</v>
      </c>
      <c r="L896" s="135" t="s">
        <v>3668</v>
      </c>
      <c r="Q896" s="136" t="s">
        <v>3669</v>
      </c>
    </row>
    <row r="897" spans="10:17">
      <c r="J897" s="135" t="s">
        <v>3670</v>
      </c>
      <c r="L897" s="135" t="s">
        <v>3671</v>
      </c>
      <c r="Q897" s="136" t="s">
        <v>3672</v>
      </c>
    </row>
    <row r="898" spans="10:17">
      <c r="J898" s="135" t="s">
        <v>3673</v>
      </c>
      <c r="L898" s="135" t="s">
        <v>3674</v>
      </c>
      <c r="Q898" s="136" t="s">
        <v>3675</v>
      </c>
    </row>
    <row r="899" spans="10:17">
      <c r="J899" s="135" t="s">
        <v>3676</v>
      </c>
      <c r="L899" s="135" t="s">
        <v>3677</v>
      </c>
      <c r="Q899" s="136" t="s">
        <v>3678</v>
      </c>
    </row>
    <row r="900" spans="10:17">
      <c r="J900" s="135" t="s">
        <v>1722</v>
      </c>
      <c r="L900" s="135" t="s">
        <v>3679</v>
      </c>
      <c r="Q900" s="136" t="s">
        <v>3680</v>
      </c>
    </row>
    <row r="901" spans="10:17">
      <c r="J901" s="135" t="s">
        <v>3005</v>
      </c>
      <c r="L901" s="135" t="s">
        <v>3681</v>
      </c>
      <c r="Q901" s="136" t="s">
        <v>870</v>
      </c>
    </row>
    <row r="902" spans="10:17">
      <c r="J902" s="135" t="s">
        <v>3682</v>
      </c>
      <c r="L902" s="135" t="s">
        <v>1507</v>
      </c>
      <c r="Q902" s="136" t="s">
        <v>3683</v>
      </c>
    </row>
    <row r="903" spans="10:17">
      <c r="J903" s="135" t="s">
        <v>3684</v>
      </c>
      <c r="L903" s="135" t="s">
        <v>3685</v>
      </c>
      <c r="Q903" s="136" t="s">
        <v>3686</v>
      </c>
    </row>
    <row r="904" spans="10:17">
      <c r="J904" s="135" t="s">
        <v>3687</v>
      </c>
      <c r="L904" s="135" t="s">
        <v>3688</v>
      </c>
      <c r="Q904" s="136" t="s">
        <v>3689</v>
      </c>
    </row>
    <row r="905" spans="10:17">
      <c r="J905" s="135" t="s">
        <v>3690</v>
      </c>
      <c r="L905" s="135" t="s">
        <v>3691</v>
      </c>
      <c r="Q905" s="136" t="s">
        <v>3692</v>
      </c>
    </row>
    <row r="906" spans="10:17">
      <c r="J906" s="135" t="s">
        <v>3010</v>
      </c>
      <c r="L906" s="135" t="s">
        <v>1514</v>
      </c>
      <c r="Q906" s="136" t="s">
        <v>3693</v>
      </c>
    </row>
    <row r="907" spans="10:17">
      <c r="J907" s="135" t="s">
        <v>1136</v>
      </c>
      <c r="L907" s="135" t="s">
        <v>3694</v>
      </c>
      <c r="Q907" s="136" t="s">
        <v>3695</v>
      </c>
    </row>
    <row r="908" spans="10:17">
      <c r="J908" s="135" t="s">
        <v>1118</v>
      </c>
      <c r="L908" s="135" t="s">
        <v>3696</v>
      </c>
      <c r="Q908" s="136" t="s">
        <v>880</v>
      </c>
    </row>
    <row r="909" spans="10:17">
      <c r="J909" s="135" t="s">
        <v>3697</v>
      </c>
      <c r="L909" s="135" t="s">
        <v>2093</v>
      </c>
      <c r="Q909" s="136" t="s">
        <v>3698</v>
      </c>
    </row>
    <row r="910" spans="10:17">
      <c r="J910" s="135" t="s">
        <v>3699</v>
      </c>
      <c r="L910" s="135" t="s">
        <v>2718</v>
      </c>
      <c r="Q910" s="136" t="s">
        <v>3700</v>
      </c>
    </row>
    <row r="911" spans="10:17">
      <c r="J911" s="135" t="s">
        <v>1142</v>
      </c>
      <c r="L911" s="135" t="s">
        <v>3701</v>
      </c>
      <c r="Q911" s="136" t="s">
        <v>3702</v>
      </c>
    </row>
    <row r="912" spans="10:17">
      <c r="J912" s="135" t="s">
        <v>3018</v>
      </c>
      <c r="L912" s="135" t="s">
        <v>3703</v>
      </c>
      <c r="Q912" s="136" t="s">
        <v>3704</v>
      </c>
    </row>
    <row r="913" spans="10:17">
      <c r="J913" s="135" t="s">
        <v>3705</v>
      </c>
      <c r="L913" s="135" t="s">
        <v>1517</v>
      </c>
      <c r="Q913" s="136" t="s">
        <v>1049</v>
      </c>
    </row>
    <row r="914" spans="10:17">
      <c r="J914" s="135" t="s">
        <v>2251</v>
      </c>
      <c r="L914" s="135" t="s">
        <v>3706</v>
      </c>
      <c r="Q914" s="136" t="s">
        <v>3707</v>
      </c>
    </row>
    <row r="915" spans="10:17">
      <c r="J915" s="135" t="s">
        <v>1733</v>
      </c>
      <c r="L915" s="135" t="s">
        <v>3708</v>
      </c>
      <c r="Q915" s="136" t="s">
        <v>3709</v>
      </c>
    </row>
    <row r="916" spans="10:17">
      <c r="J916" s="135" t="s">
        <v>3710</v>
      </c>
      <c r="L916" s="135" t="s">
        <v>3711</v>
      </c>
      <c r="Q916" s="136" t="s">
        <v>3712</v>
      </c>
    </row>
    <row r="917" spans="10:17">
      <c r="J917" s="135" t="s">
        <v>3030</v>
      </c>
      <c r="L917" s="135" t="s">
        <v>3713</v>
      </c>
      <c r="Q917" s="136" t="s">
        <v>3714</v>
      </c>
    </row>
    <row r="918" spans="10:17">
      <c r="J918" s="135" t="s">
        <v>3715</v>
      </c>
      <c r="L918" s="135" t="s">
        <v>1524</v>
      </c>
      <c r="Q918" s="136" t="s">
        <v>3716</v>
      </c>
    </row>
    <row r="919" spans="10:17">
      <c r="J919" s="135" t="s">
        <v>3717</v>
      </c>
      <c r="L919" s="135" t="s">
        <v>3718</v>
      </c>
      <c r="Q919" s="136" t="s">
        <v>1057</v>
      </c>
    </row>
    <row r="920" spans="10:17">
      <c r="J920" s="135" t="s">
        <v>1124</v>
      </c>
      <c r="L920" s="135" t="s">
        <v>3719</v>
      </c>
      <c r="Q920" s="136" t="s">
        <v>3720</v>
      </c>
    </row>
    <row r="921" spans="10:17">
      <c r="J921" s="135" t="s">
        <v>3721</v>
      </c>
      <c r="L921" s="135" t="s">
        <v>1530</v>
      </c>
      <c r="Q921" s="136" t="s">
        <v>779</v>
      </c>
    </row>
    <row r="922" spans="10:17">
      <c r="J922" s="135" t="s">
        <v>2262</v>
      </c>
      <c r="L922" s="135" t="s">
        <v>3722</v>
      </c>
      <c r="Q922" s="136" t="s">
        <v>3723</v>
      </c>
    </row>
    <row r="923" spans="10:17">
      <c r="J923" s="135" t="s">
        <v>3724</v>
      </c>
      <c r="L923" s="135" t="s">
        <v>1536</v>
      </c>
      <c r="Q923" s="136" t="s">
        <v>3725</v>
      </c>
    </row>
    <row r="924" spans="10:17">
      <c r="J924" s="135" t="s">
        <v>3045</v>
      </c>
      <c r="L924" s="135" t="s">
        <v>3726</v>
      </c>
      <c r="Q924" s="136" t="s">
        <v>3727</v>
      </c>
    </row>
    <row r="925" spans="10:17">
      <c r="J925" s="135" t="s">
        <v>3050</v>
      </c>
      <c r="L925" s="135" t="s">
        <v>3728</v>
      </c>
      <c r="Q925" s="136" t="s">
        <v>3729</v>
      </c>
    </row>
    <row r="926" spans="10:17">
      <c r="J926" s="135" t="s">
        <v>1131</v>
      </c>
      <c r="L926" s="135" t="s">
        <v>1418</v>
      </c>
      <c r="Q926" s="136" t="s">
        <v>3730</v>
      </c>
    </row>
    <row r="927" spans="10:17">
      <c r="J927" s="135" t="s">
        <v>1189</v>
      </c>
      <c r="L927" s="135" t="s">
        <v>3731</v>
      </c>
      <c r="Q927" s="136" t="s">
        <v>3732</v>
      </c>
    </row>
    <row r="928" spans="10:17">
      <c r="J928" s="135" t="s">
        <v>3733</v>
      </c>
      <c r="L928" s="135" t="s">
        <v>3734</v>
      </c>
      <c r="Q928" s="136" t="s">
        <v>3735</v>
      </c>
    </row>
    <row r="929" spans="10:17">
      <c r="J929" s="135" t="s">
        <v>3736</v>
      </c>
      <c r="L929" s="135" t="s">
        <v>3737</v>
      </c>
      <c r="Q929" s="136" t="s">
        <v>3738</v>
      </c>
    </row>
    <row r="930" spans="10:17">
      <c r="J930" s="135" t="s">
        <v>3739</v>
      </c>
      <c r="L930" s="135" t="s">
        <v>3740</v>
      </c>
      <c r="Q930" s="136" t="s">
        <v>3741</v>
      </c>
    </row>
    <row r="931" spans="10:17">
      <c r="J931" s="135" t="s">
        <v>3742</v>
      </c>
      <c r="L931" s="135" t="s">
        <v>3743</v>
      </c>
      <c r="Q931" s="136" t="s">
        <v>211</v>
      </c>
    </row>
    <row r="932" spans="10:17">
      <c r="J932" s="135" t="s">
        <v>1744</v>
      </c>
      <c r="L932" s="135" t="s">
        <v>3744</v>
      </c>
      <c r="Q932" s="136" t="s">
        <v>3745</v>
      </c>
    </row>
    <row r="933" spans="10:17">
      <c r="J933" s="135" t="s">
        <v>3746</v>
      </c>
      <c r="L933" s="135" t="s">
        <v>3747</v>
      </c>
      <c r="Q933" s="136" t="s">
        <v>3748</v>
      </c>
    </row>
    <row r="934" spans="10:17">
      <c r="J934" s="135" t="s">
        <v>3749</v>
      </c>
      <c r="L934" s="135" t="s">
        <v>1380</v>
      </c>
      <c r="Q934" s="136" t="s">
        <v>3750</v>
      </c>
    </row>
    <row r="935" spans="10:17">
      <c r="J935" s="135" t="s">
        <v>1137</v>
      </c>
      <c r="L935" s="135" t="s">
        <v>3751</v>
      </c>
      <c r="Q935" s="136" t="s">
        <v>3752</v>
      </c>
    </row>
    <row r="936" spans="10:17">
      <c r="J936" s="135" t="s">
        <v>3753</v>
      </c>
      <c r="L936" s="135" t="s">
        <v>3754</v>
      </c>
      <c r="Q936" s="136" t="s">
        <v>3755</v>
      </c>
    </row>
    <row r="937" spans="10:17">
      <c r="J937" s="135" t="s">
        <v>3064</v>
      </c>
      <c r="L937" s="135" t="s">
        <v>3756</v>
      </c>
      <c r="Q937" s="136" t="s">
        <v>3757</v>
      </c>
    </row>
    <row r="938" spans="10:17">
      <c r="J938" s="135" t="s">
        <v>1143</v>
      </c>
      <c r="L938" s="135" t="s">
        <v>3758</v>
      </c>
      <c r="Q938" s="136" t="s">
        <v>3759</v>
      </c>
    </row>
    <row r="939" spans="10:17">
      <c r="J939" s="135" t="s">
        <v>1749</v>
      </c>
      <c r="L939" s="135" t="s">
        <v>3760</v>
      </c>
      <c r="Q939" s="136" t="s">
        <v>3761</v>
      </c>
    </row>
    <row r="940" spans="10:17">
      <c r="J940" s="135" t="s">
        <v>1755</v>
      </c>
      <c r="L940" s="135" t="s">
        <v>1542</v>
      </c>
      <c r="Q940" s="136" t="s">
        <v>3762</v>
      </c>
    </row>
    <row r="941" spans="10:17">
      <c r="J941" s="135" t="s">
        <v>3763</v>
      </c>
      <c r="L941" s="135" t="s">
        <v>1386</v>
      </c>
      <c r="Q941" s="136" t="s">
        <v>671</v>
      </c>
    </row>
    <row r="942" spans="10:17">
      <c r="J942" s="135" t="s">
        <v>3764</v>
      </c>
      <c r="L942" s="135" t="s">
        <v>159</v>
      </c>
      <c r="Q942" s="136" t="s">
        <v>3765</v>
      </c>
    </row>
    <row r="943" spans="10:17">
      <c r="J943" s="135" t="s">
        <v>3766</v>
      </c>
      <c r="L943" s="135" t="s">
        <v>3767</v>
      </c>
      <c r="Q943" s="136" t="s">
        <v>1382</v>
      </c>
    </row>
    <row r="944" spans="10:17">
      <c r="J944" s="135" t="s">
        <v>1760</v>
      </c>
      <c r="L944" s="135" t="s">
        <v>3768</v>
      </c>
      <c r="Q944" s="136" t="s">
        <v>3769</v>
      </c>
    </row>
    <row r="945" spans="10:17">
      <c r="J945" s="135" t="s">
        <v>3770</v>
      </c>
      <c r="L945" s="135" t="s">
        <v>1552</v>
      </c>
      <c r="Q945" s="136" t="s">
        <v>3771</v>
      </c>
    </row>
    <row r="946" spans="10:17">
      <c r="J946" s="135" t="s">
        <v>3772</v>
      </c>
      <c r="L946" s="135" t="s">
        <v>3773</v>
      </c>
      <c r="Q946" s="136" t="s">
        <v>681</v>
      </c>
    </row>
    <row r="947" spans="10:17">
      <c r="J947" s="135" t="s">
        <v>3774</v>
      </c>
      <c r="L947" s="135" t="s">
        <v>3775</v>
      </c>
      <c r="Q947" s="136" t="s">
        <v>3776</v>
      </c>
    </row>
    <row r="948" spans="10:17">
      <c r="J948" s="135" t="s">
        <v>3777</v>
      </c>
      <c r="L948" s="135" t="s">
        <v>3778</v>
      </c>
      <c r="Q948" s="136" t="s">
        <v>3779</v>
      </c>
    </row>
    <row r="949" spans="10:17">
      <c r="J949" s="135" t="s">
        <v>3082</v>
      </c>
      <c r="L949" s="135" t="s">
        <v>1435</v>
      </c>
      <c r="Q949" s="136" t="s">
        <v>3780</v>
      </c>
    </row>
    <row r="950" spans="10:17">
      <c r="J950" s="135" t="s">
        <v>1765</v>
      </c>
      <c r="L950" s="135" t="s">
        <v>3781</v>
      </c>
      <c r="Q950" s="136" t="s">
        <v>3782</v>
      </c>
    </row>
    <row r="951" spans="10:17">
      <c r="J951" s="135" t="s">
        <v>1769</v>
      </c>
      <c r="L951" s="135" t="s">
        <v>3783</v>
      </c>
      <c r="Q951" s="136" t="s">
        <v>1063</v>
      </c>
    </row>
    <row r="952" spans="10:17">
      <c r="J952" s="135" t="s">
        <v>3091</v>
      </c>
      <c r="L952" s="135" t="s">
        <v>2488</v>
      </c>
      <c r="Q952" s="136" t="s">
        <v>3784</v>
      </c>
    </row>
    <row r="953" spans="10:17">
      <c r="J953" s="135" t="s">
        <v>2067</v>
      </c>
      <c r="L953" s="135" t="s">
        <v>3785</v>
      </c>
      <c r="Q953" s="136" t="s">
        <v>3786</v>
      </c>
    </row>
    <row r="954" spans="10:17">
      <c r="J954" s="135" t="s">
        <v>3787</v>
      </c>
      <c r="L954" s="135" t="s">
        <v>3788</v>
      </c>
      <c r="Q954" s="136" t="s">
        <v>1396</v>
      </c>
    </row>
    <row r="955" spans="10:17">
      <c r="J955" s="135" t="s">
        <v>3789</v>
      </c>
      <c r="L955" s="135" t="s">
        <v>3790</v>
      </c>
      <c r="Q955" s="136" t="s">
        <v>3791</v>
      </c>
    </row>
    <row r="956" spans="10:17">
      <c r="J956" s="135" t="s">
        <v>1151</v>
      </c>
      <c r="L956" s="135" t="s">
        <v>3792</v>
      </c>
      <c r="Q956" s="136" t="s">
        <v>3793</v>
      </c>
    </row>
    <row r="957" spans="10:17">
      <c r="J957" s="135" t="s">
        <v>3100</v>
      </c>
      <c r="L957" s="135" t="s">
        <v>3794</v>
      </c>
      <c r="Q957" s="136" t="s">
        <v>548</v>
      </c>
    </row>
    <row r="958" spans="10:17">
      <c r="J958" s="135" t="s">
        <v>3795</v>
      </c>
      <c r="L958" s="135" t="s">
        <v>2491</v>
      </c>
      <c r="Q958" s="136" t="s">
        <v>3796</v>
      </c>
    </row>
    <row r="959" spans="10:17">
      <c r="J959" s="135" t="s">
        <v>3797</v>
      </c>
      <c r="L959" s="135" t="s">
        <v>3798</v>
      </c>
      <c r="Q959" s="136" t="s">
        <v>3799</v>
      </c>
    </row>
    <row r="960" spans="10:17">
      <c r="J960" s="135" t="s">
        <v>2327</v>
      </c>
      <c r="L960" s="135" t="s">
        <v>3800</v>
      </c>
      <c r="Q960" s="136" t="s">
        <v>3801</v>
      </c>
    </row>
    <row r="961" spans="10:17">
      <c r="J961" s="135" t="s">
        <v>3102</v>
      </c>
      <c r="L961" s="135" t="s">
        <v>3802</v>
      </c>
      <c r="Q961" s="136" t="s">
        <v>3803</v>
      </c>
    </row>
    <row r="962" spans="10:17">
      <c r="J962" s="135" t="s">
        <v>2332</v>
      </c>
      <c r="L962" s="135" t="s">
        <v>3804</v>
      </c>
      <c r="Q962" s="136" t="s">
        <v>3805</v>
      </c>
    </row>
    <row r="963" spans="10:17">
      <c r="J963" s="135" t="s">
        <v>3806</v>
      </c>
      <c r="L963" s="135" t="s">
        <v>1557</v>
      </c>
      <c r="Q963" s="136" t="s">
        <v>3807</v>
      </c>
    </row>
    <row r="964" spans="10:17">
      <c r="J964" s="135" t="s">
        <v>1152</v>
      </c>
      <c r="L964" s="135" t="s">
        <v>1562</v>
      </c>
      <c r="Q964" s="136" t="s">
        <v>3808</v>
      </c>
    </row>
    <row r="965" spans="10:17">
      <c r="J965" s="135" t="s">
        <v>1776</v>
      </c>
      <c r="L965" s="135" t="s">
        <v>271</v>
      </c>
      <c r="Q965" s="136" t="s">
        <v>3809</v>
      </c>
    </row>
    <row r="966" spans="10:17">
      <c r="J966" s="135" t="s">
        <v>3810</v>
      </c>
      <c r="L966" s="135" t="s">
        <v>3811</v>
      </c>
      <c r="Q966" s="136" t="s">
        <v>3812</v>
      </c>
    </row>
    <row r="967" spans="10:17">
      <c r="J967" s="135" t="s">
        <v>3112</v>
      </c>
      <c r="L967" s="135" t="s">
        <v>3813</v>
      </c>
      <c r="Q967" s="136" t="s">
        <v>3814</v>
      </c>
    </row>
    <row r="968" spans="10:17">
      <c r="J968" s="135" t="s">
        <v>3815</v>
      </c>
      <c r="L968" s="135" t="s">
        <v>3816</v>
      </c>
      <c r="Q968" s="136" t="s">
        <v>3817</v>
      </c>
    </row>
    <row r="969" spans="10:17">
      <c r="J969" s="135" t="s">
        <v>1158</v>
      </c>
      <c r="L969" s="135" t="s">
        <v>3818</v>
      </c>
      <c r="Q969" s="136" t="s">
        <v>3819</v>
      </c>
    </row>
    <row r="970" spans="10:17">
      <c r="J970" s="135" t="s">
        <v>3820</v>
      </c>
      <c r="L970" s="135" t="s">
        <v>3821</v>
      </c>
      <c r="Q970" s="136" t="s">
        <v>3822</v>
      </c>
    </row>
    <row r="971" spans="10:17">
      <c r="J971" s="135" t="s">
        <v>1157</v>
      </c>
      <c r="L971" s="135" t="s">
        <v>1449</v>
      </c>
      <c r="Q971" s="136" t="s">
        <v>3823</v>
      </c>
    </row>
    <row r="972" spans="10:17">
      <c r="J972" s="135" t="s">
        <v>1163</v>
      </c>
      <c r="L972" s="135" t="s">
        <v>3824</v>
      </c>
      <c r="Q972" s="136" t="s">
        <v>557</v>
      </c>
    </row>
    <row r="973" spans="10:17">
      <c r="J973" s="135" t="s">
        <v>3825</v>
      </c>
      <c r="L973" s="135" t="s">
        <v>3826</v>
      </c>
      <c r="Q973" s="136" t="s">
        <v>3827</v>
      </c>
    </row>
    <row r="974" spans="10:17">
      <c r="J974" s="135" t="s">
        <v>3828</v>
      </c>
      <c r="L974" s="135" t="s">
        <v>3829</v>
      </c>
      <c r="Q974" s="136" t="s">
        <v>3830</v>
      </c>
    </row>
    <row r="975" spans="10:17">
      <c r="J975" s="135" t="s">
        <v>1217</v>
      </c>
      <c r="L975" s="135" t="s">
        <v>2183</v>
      </c>
      <c r="Q975" s="136" t="s">
        <v>3831</v>
      </c>
    </row>
    <row r="976" spans="10:17">
      <c r="J976" s="135" t="s">
        <v>3832</v>
      </c>
      <c r="L976" s="135" t="s">
        <v>3833</v>
      </c>
      <c r="Q976" s="136" t="s">
        <v>3834</v>
      </c>
    </row>
    <row r="977" spans="10:17">
      <c r="J977" s="135" t="s">
        <v>3121</v>
      </c>
      <c r="L977" s="135" t="s">
        <v>1568</v>
      </c>
      <c r="Q977" s="136" t="s">
        <v>3835</v>
      </c>
    </row>
    <row r="978" spans="10:17">
      <c r="J978" s="135" t="s">
        <v>3836</v>
      </c>
      <c r="L978" s="135" t="s">
        <v>921</v>
      </c>
      <c r="Q978" s="136" t="s">
        <v>3837</v>
      </c>
    </row>
    <row r="979" spans="10:17">
      <c r="J979" s="135" t="s">
        <v>3838</v>
      </c>
      <c r="L979" s="135" t="s">
        <v>3839</v>
      </c>
      <c r="Q979" s="136" t="s">
        <v>3840</v>
      </c>
    </row>
    <row r="980" spans="10:17">
      <c r="J980" s="135" t="s">
        <v>1781</v>
      </c>
      <c r="L980" s="135" t="s">
        <v>3841</v>
      </c>
      <c r="Q980" s="136" t="s">
        <v>3842</v>
      </c>
    </row>
    <row r="981" spans="10:17">
      <c r="J981" s="135" t="s">
        <v>1164</v>
      </c>
      <c r="L981" s="135" t="s">
        <v>2809</v>
      </c>
      <c r="Q981" s="136" t="s">
        <v>511</v>
      </c>
    </row>
    <row r="982" spans="10:17">
      <c r="J982" s="135" t="s">
        <v>1786</v>
      </c>
      <c r="L982" s="135" t="s">
        <v>3843</v>
      </c>
      <c r="Q982" s="136" t="s">
        <v>3844</v>
      </c>
    </row>
    <row r="983" spans="10:17">
      <c r="J983" s="135" t="s">
        <v>1790</v>
      </c>
      <c r="L983" s="135" t="s">
        <v>3845</v>
      </c>
      <c r="Q983" s="136" t="s">
        <v>3846</v>
      </c>
    </row>
    <row r="984" spans="10:17">
      <c r="J984" s="135" t="s">
        <v>3130</v>
      </c>
      <c r="L984" s="135" t="s">
        <v>1461</v>
      </c>
      <c r="Q984" s="136" t="s">
        <v>1419</v>
      </c>
    </row>
    <row r="985" spans="10:17">
      <c r="J985" s="135" t="s">
        <v>1169</v>
      </c>
      <c r="L985" s="135" t="s">
        <v>3847</v>
      </c>
      <c r="Q985" s="136" t="s">
        <v>3848</v>
      </c>
    </row>
    <row r="986" spans="10:17">
      <c r="J986" s="135" t="s">
        <v>3849</v>
      </c>
      <c r="L986" s="135" t="s">
        <v>3850</v>
      </c>
      <c r="Q986" s="136" t="s">
        <v>3851</v>
      </c>
    </row>
    <row r="987" spans="10:17">
      <c r="J987" s="135" t="s">
        <v>3852</v>
      </c>
      <c r="L987" s="135" t="s">
        <v>3853</v>
      </c>
      <c r="Q987" s="136" t="s">
        <v>1073</v>
      </c>
    </row>
    <row r="988" spans="10:17">
      <c r="J988" s="135" t="s">
        <v>765</v>
      </c>
      <c r="L988" s="135" t="s">
        <v>3854</v>
      </c>
      <c r="Q988" s="136" t="s">
        <v>3855</v>
      </c>
    </row>
    <row r="989" spans="10:17">
      <c r="J989" s="135" t="s">
        <v>1796</v>
      </c>
      <c r="L989" s="135" t="s">
        <v>1575</v>
      </c>
      <c r="Q989" s="136" t="s">
        <v>3856</v>
      </c>
    </row>
    <row r="990" spans="10:17">
      <c r="J990" s="135" t="s">
        <v>1802</v>
      </c>
      <c r="L990" s="135" t="s">
        <v>1580</v>
      </c>
      <c r="Q990" s="136" t="s">
        <v>3857</v>
      </c>
    </row>
    <row r="991" spans="10:17">
      <c r="J991" s="135" t="s">
        <v>1808</v>
      </c>
      <c r="L991" s="135" t="s">
        <v>3858</v>
      </c>
      <c r="Q991" s="136" t="s">
        <v>3859</v>
      </c>
    </row>
    <row r="992" spans="10:17">
      <c r="J992" s="135" t="s">
        <v>3860</v>
      </c>
      <c r="L992" s="135" t="s">
        <v>3861</v>
      </c>
      <c r="Q992" s="136" t="s">
        <v>3862</v>
      </c>
    </row>
    <row r="993" spans="10:17">
      <c r="J993" s="135" t="s">
        <v>3147</v>
      </c>
      <c r="L993" s="135" t="s">
        <v>3863</v>
      </c>
      <c r="Q993" s="136" t="s">
        <v>1428</v>
      </c>
    </row>
    <row r="994" spans="10:17">
      <c r="J994" s="135" t="s">
        <v>3149</v>
      </c>
      <c r="L994" s="135" t="s">
        <v>3864</v>
      </c>
      <c r="Q994" s="136" t="s">
        <v>3865</v>
      </c>
    </row>
    <row r="995" spans="10:17">
      <c r="J995" s="135" t="s">
        <v>3866</v>
      </c>
      <c r="L995" s="135" t="s">
        <v>3867</v>
      </c>
      <c r="Q995" s="136" t="s">
        <v>3868</v>
      </c>
    </row>
    <row r="996" spans="10:17">
      <c r="J996" s="135" t="s">
        <v>726</v>
      </c>
      <c r="L996" s="135" t="s">
        <v>1586</v>
      </c>
      <c r="Q996" s="136" t="s">
        <v>3869</v>
      </c>
    </row>
    <row r="997" spans="10:17">
      <c r="J997" s="135" t="s">
        <v>3870</v>
      </c>
      <c r="L997" s="135" t="s">
        <v>3871</v>
      </c>
      <c r="Q997" s="136" t="s">
        <v>3872</v>
      </c>
    </row>
    <row r="998" spans="10:17">
      <c r="J998" s="135" t="s">
        <v>3873</v>
      </c>
      <c r="L998" s="135" t="s">
        <v>3874</v>
      </c>
      <c r="Q998" s="136" t="s">
        <v>3875</v>
      </c>
    </row>
    <row r="999" spans="10:17">
      <c r="J999" s="135" t="s">
        <v>3876</v>
      </c>
      <c r="L999" s="135" t="s">
        <v>3877</v>
      </c>
      <c r="Q999" s="136" t="s">
        <v>324</v>
      </c>
    </row>
    <row r="1000" spans="10:17">
      <c r="J1000" s="135" t="s">
        <v>3878</v>
      </c>
      <c r="L1000" s="135" t="s">
        <v>3879</v>
      </c>
      <c r="Q1000" s="136" t="s">
        <v>3880</v>
      </c>
    </row>
    <row r="1001" spans="10:17">
      <c r="J1001" s="135" t="s">
        <v>3881</v>
      </c>
      <c r="L1001" s="135" t="s">
        <v>3882</v>
      </c>
      <c r="Q1001" s="136" t="s">
        <v>286</v>
      </c>
    </row>
    <row r="1002" spans="10:17">
      <c r="J1002" s="135" t="s">
        <v>1813</v>
      </c>
      <c r="L1002" s="135" t="s">
        <v>3883</v>
      </c>
      <c r="Q1002" s="136" t="s">
        <v>1079</v>
      </c>
    </row>
    <row r="1003" spans="10:17">
      <c r="J1003" s="135" t="s">
        <v>3884</v>
      </c>
      <c r="L1003" s="135" t="s">
        <v>1593</v>
      </c>
      <c r="Q1003" s="136" t="s">
        <v>787</v>
      </c>
    </row>
    <row r="1004" spans="10:17">
      <c r="J1004" s="135" t="s">
        <v>3885</v>
      </c>
      <c r="L1004" s="135" t="s">
        <v>3886</v>
      </c>
      <c r="Q1004" s="136" t="s">
        <v>3887</v>
      </c>
    </row>
    <row r="1005" spans="10:17">
      <c r="J1005" s="135" t="s">
        <v>3888</v>
      </c>
      <c r="L1005" s="135" t="s">
        <v>3889</v>
      </c>
      <c r="Q1005" s="136" t="s">
        <v>3890</v>
      </c>
    </row>
    <row r="1006" spans="10:17">
      <c r="J1006" s="135" t="s">
        <v>2104</v>
      </c>
      <c r="L1006" s="135" t="s">
        <v>3891</v>
      </c>
      <c r="Q1006" s="136" t="s">
        <v>3892</v>
      </c>
    </row>
    <row r="1007" spans="10:17">
      <c r="J1007" s="135" t="s">
        <v>2107</v>
      </c>
      <c r="L1007" s="135" t="s">
        <v>1486</v>
      </c>
      <c r="Q1007" s="136" t="s">
        <v>3893</v>
      </c>
    </row>
    <row r="1008" spans="10:17">
      <c r="J1008" s="135" t="s">
        <v>1817</v>
      </c>
      <c r="L1008" s="135" t="s">
        <v>3894</v>
      </c>
      <c r="Q1008" s="136" t="s">
        <v>3895</v>
      </c>
    </row>
    <row r="1009" spans="10:17">
      <c r="J1009" s="135" t="s">
        <v>3896</v>
      </c>
      <c r="L1009" s="135" t="s">
        <v>1599</v>
      </c>
      <c r="Q1009" s="136" t="s">
        <v>3897</v>
      </c>
    </row>
    <row r="1010" spans="10:17">
      <c r="J1010" s="135" t="s">
        <v>2380</v>
      </c>
      <c r="L1010" s="135" t="s">
        <v>3898</v>
      </c>
      <c r="Q1010" s="136" t="s">
        <v>1436</v>
      </c>
    </row>
    <row r="1011" spans="10:17">
      <c r="J1011" s="135" t="s">
        <v>3899</v>
      </c>
      <c r="L1011" s="135" t="s">
        <v>2219</v>
      </c>
      <c r="Q1011" s="136" t="s">
        <v>3900</v>
      </c>
    </row>
    <row r="1012" spans="10:17">
      <c r="J1012" s="135" t="s">
        <v>3175</v>
      </c>
      <c r="L1012" s="135" t="s">
        <v>3901</v>
      </c>
      <c r="Q1012" s="136" t="s">
        <v>3902</v>
      </c>
    </row>
    <row r="1013" spans="10:17">
      <c r="J1013" s="135" t="s">
        <v>3903</v>
      </c>
      <c r="L1013" s="135" t="s">
        <v>3904</v>
      </c>
      <c r="Q1013" s="136" t="s">
        <v>3905</v>
      </c>
    </row>
    <row r="1014" spans="10:17">
      <c r="J1014" s="135" t="s">
        <v>3906</v>
      </c>
      <c r="L1014" s="135" t="s">
        <v>3907</v>
      </c>
      <c r="Q1014" s="136" t="s">
        <v>3908</v>
      </c>
    </row>
    <row r="1015" spans="10:17">
      <c r="J1015" s="135" t="s">
        <v>3909</v>
      </c>
      <c r="L1015" s="135" t="s">
        <v>3910</v>
      </c>
      <c r="Q1015" s="136" t="s">
        <v>3911</v>
      </c>
    </row>
    <row r="1016" spans="10:17">
      <c r="J1016" s="135" t="s">
        <v>1823</v>
      </c>
      <c r="L1016" s="135" t="s">
        <v>3912</v>
      </c>
      <c r="Q1016" s="136" t="s">
        <v>3913</v>
      </c>
    </row>
    <row r="1017" spans="10:17">
      <c r="J1017" s="135" t="s">
        <v>3914</v>
      </c>
      <c r="L1017" s="135" t="s">
        <v>3915</v>
      </c>
      <c r="Q1017" s="136" t="s">
        <v>1085</v>
      </c>
    </row>
    <row r="1018" spans="10:17">
      <c r="J1018" s="135" t="s">
        <v>750</v>
      </c>
      <c r="L1018" s="135" t="s">
        <v>3916</v>
      </c>
      <c r="Q1018" s="136" t="s">
        <v>3917</v>
      </c>
    </row>
    <row r="1019" spans="10:17">
      <c r="J1019" s="135" t="s">
        <v>3918</v>
      </c>
      <c r="L1019" s="135" t="s">
        <v>3919</v>
      </c>
      <c r="Q1019" s="136" t="s">
        <v>3920</v>
      </c>
    </row>
    <row r="1020" spans="10:17">
      <c r="J1020" s="135" t="s">
        <v>3921</v>
      </c>
      <c r="L1020" s="135" t="s">
        <v>3922</v>
      </c>
      <c r="Q1020" s="136" t="s">
        <v>3923</v>
      </c>
    </row>
    <row r="1021" spans="10:17">
      <c r="J1021" s="135" t="s">
        <v>3924</v>
      </c>
      <c r="L1021" s="135" t="s">
        <v>1604</v>
      </c>
      <c r="Q1021" s="136" t="s">
        <v>3925</v>
      </c>
    </row>
    <row r="1022" spans="10:17">
      <c r="J1022" s="135" t="s">
        <v>1831</v>
      </c>
      <c r="L1022" s="135" t="s">
        <v>3926</v>
      </c>
      <c r="Q1022" s="136" t="s">
        <v>3927</v>
      </c>
    </row>
    <row r="1023" spans="10:17">
      <c r="J1023" s="135" t="s">
        <v>1178</v>
      </c>
      <c r="L1023" s="135" t="s">
        <v>3928</v>
      </c>
      <c r="Q1023" s="136" t="s">
        <v>3929</v>
      </c>
    </row>
    <row r="1024" spans="10:17">
      <c r="J1024" s="135" t="s">
        <v>3930</v>
      </c>
      <c r="L1024" s="135" t="s">
        <v>3931</v>
      </c>
      <c r="Q1024" s="136" t="s">
        <v>3932</v>
      </c>
    </row>
    <row r="1025" spans="10:17">
      <c r="J1025" s="135" t="s">
        <v>3933</v>
      </c>
      <c r="L1025" s="135" t="s">
        <v>1610</v>
      </c>
      <c r="Q1025" s="136" t="s">
        <v>1093</v>
      </c>
    </row>
    <row r="1026" spans="10:17">
      <c r="J1026" s="135" t="s">
        <v>3202</v>
      </c>
      <c r="L1026" s="135" t="s">
        <v>1617</v>
      </c>
      <c r="Q1026" s="136" t="s">
        <v>3934</v>
      </c>
    </row>
    <row r="1027" spans="10:17">
      <c r="J1027" s="135" t="s">
        <v>3935</v>
      </c>
      <c r="L1027" s="135" t="s">
        <v>2856</v>
      </c>
      <c r="Q1027" s="136" t="s">
        <v>888</v>
      </c>
    </row>
    <row r="1028" spans="10:17">
      <c r="J1028" s="135" t="s">
        <v>1177</v>
      </c>
      <c r="L1028" s="135" t="s">
        <v>3936</v>
      </c>
      <c r="Q1028" s="136" t="s">
        <v>3937</v>
      </c>
    </row>
    <row r="1029" spans="10:17">
      <c r="J1029" s="135" t="s">
        <v>1184</v>
      </c>
      <c r="L1029" s="135" t="s">
        <v>3938</v>
      </c>
      <c r="Q1029" s="136" t="s">
        <v>3939</v>
      </c>
    </row>
    <row r="1030" spans="10:17">
      <c r="J1030" s="135" t="s">
        <v>1842</v>
      </c>
      <c r="L1030" s="135" t="s">
        <v>3940</v>
      </c>
      <c r="Q1030" s="136" t="s">
        <v>3941</v>
      </c>
    </row>
    <row r="1031" spans="10:17">
      <c r="J1031" s="135" t="s">
        <v>3942</v>
      </c>
      <c r="L1031" s="135" t="s">
        <v>1621</v>
      </c>
      <c r="Q1031" s="136" t="s">
        <v>3943</v>
      </c>
    </row>
    <row r="1032" spans="10:17">
      <c r="J1032" s="135" t="s">
        <v>3206</v>
      </c>
      <c r="L1032" s="135" t="s">
        <v>3944</v>
      </c>
      <c r="Q1032" s="136" t="s">
        <v>3945</v>
      </c>
    </row>
    <row r="1033" spans="10:17">
      <c r="J1033" s="135" t="s">
        <v>1847</v>
      </c>
      <c r="L1033" s="135" t="s">
        <v>3946</v>
      </c>
      <c r="Q1033" s="136" t="s">
        <v>3947</v>
      </c>
    </row>
    <row r="1034" spans="10:17">
      <c r="J1034" s="135" t="s">
        <v>3948</v>
      </c>
      <c r="L1034" s="135" t="s">
        <v>3949</v>
      </c>
      <c r="Q1034" s="136" t="s">
        <v>3950</v>
      </c>
    </row>
    <row r="1035" spans="10:17">
      <c r="J1035" s="135" t="s">
        <v>3951</v>
      </c>
      <c r="L1035" s="135" t="s">
        <v>3952</v>
      </c>
      <c r="Q1035" s="136" t="s">
        <v>3953</v>
      </c>
    </row>
    <row r="1036" spans="10:17">
      <c r="J1036" s="135" t="s">
        <v>3210</v>
      </c>
      <c r="L1036" s="135" t="s">
        <v>3954</v>
      </c>
      <c r="Q1036" s="136" t="s">
        <v>3955</v>
      </c>
    </row>
    <row r="1037" spans="10:17">
      <c r="J1037" s="135" t="s">
        <v>3956</v>
      </c>
      <c r="L1037" s="135" t="s">
        <v>3957</v>
      </c>
      <c r="Q1037" s="136" t="s">
        <v>1450</v>
      </c>
    </row>
    <row r="1038" spans="10:17">
      <c r="J1038" s="135" t="s">
        <v>3958</v>
      </c>
      <c r="L1038" s="135" t="s">
        <v>3959</v>
      </c>
      <c r="Q1038" s="136" t="s">
        <v>3960</v>
      </c>
    </row>
    <row r="1039" spans="10:17">
      <c r="J1039" s="135" t="s">
        <v>3214</v>
      </c>
      <c r="L1039" s="135" t="s">
        <v>3961</v>
      </c>
      <c r="Q1039" s="136" t="s">
        <v>3962</v>
      </c>
    </row>
    <row r="1040" spans="10:17">
      <c r="J1040" s="135" t="s">
        <v>3963</v>
      </c>
      <c r="L1040" s="135" t="s">
        <v>1624</v>
      </c>
      <c r="Q1040" s="136" t="s">
        <v>3964</v>
      </c>
    </row>
    <row r="1041" spans="10:17">
      <c r="J1041" s="135" t="s">
        <v>3965</v>
      </c>
      <c r="L1041" s="135" t="s">
        <v>3966</v>
      </c>
      <c r="Q1041" s="136" t="s">
        <v>3967</v>
      </c>
    </row>
    <row r="1042" spans="10:17">
      <c r="J1042" s="135" t="s">
        <v>3968</v>
      </c>
      <c r="L1042" s="135" t="s">
        <v>1628</v>
      </c>
      <c r="Q1042" s="136" t="s">
        <v>3969</v>
      </c>
    </row>
    <row r="1043" spans="10:17">
      <c r="J1043" s="135" t="s">
        <v>1192</v>
      </c>
      <c r="L1043" s="135" t="s">
        <v>3970</v>
      </c>
      <c r="Q1043" s="136" t="s">
        <v>3971</v>
      </c>
    </row>
    <row r="1044" spans="10:17">
      <c r="J1044" s="135" t="s">
        <v>3972</v>
      </c>
      <c r="L1044" s="135" t="s">
        <v>3973</v>
      </c>
      <c r="Q1044" s="136" t="s">
        <v>3974</v>
      </c>
    </row>
    <row r="1045" spans="10:17">
      <c r="J1045" s="135" t="s">
        <v>3975</v>
      </c>
      <c r="L1045" s="135" t="s">
        <v>1633</v>
      </c>
      <c r="Q1045" s="136" t="s">
        <v>3976</v>
      </c>
    </row>
    <row r="1046" spans="10:17">
      <c r="J1046" s="135" t="s">
        <v>283</v>
      </c>
      <c r="L1046" s="135" t="s">
        <v>3977</v>
      </c>
      <c r="Q1046" s="136" t="s">
        <v>3978</v>
      </c>
    </row>
    <row r="1047" spans="10:17">
      <c r="J1047" s="135" t="s">
        <v>3227</v>
      </c>
      <c r="L1047" s="143" t="s">
        <v>3979</v>
      </c>
      <c r="Q1047" s="136" t="s">
        <v>560</v>
      </c>
    </row>
    <row r="1048" spans="10:17">
      <c r="J1048" s="135" t="s">
        <v>3980</v>
      </c>
      <c r="Q1048" s="136" t="s">
        <v>797</v>
      </c>
    </row>
    <row r="1049" spans="10:17">
      <c r="J1049" s="135" t="s">
        <v>3981</v>
      </c>
      <c r="Q1049" s="136" t="s">
        <v>573</v>
      </c>
    </row>
    <row r="1050" spans="10:17">
      <c r="J1050" s="135" t="s">
        <v>3230</v>
      </c>
      <c r="Q1050" s="136" t="s">
        <v>1467</v>
      </c>
    </row>
    <row r="1051" spans="10:17">
      <c r="J1051" s="135" t="s">
        <v>3982</v>
      </c>
      <c r="Q1051" s="136" t="s">
        <v>3983</v>
      </c>
    </row>
    <row r="1052" spans="10:17">
      <c r="J1052" s="135" t="s">
        <v>3984</v>
      </c>
      <c r="Q1052" s="136" t="s">
        <v>1100</v>
      </c>
    </row>
    <row r="1053" spans="10:17">
      <c r="J1053" s="135" t="s">
        <v>1852</v>
      </c>
      <c r="Q1053" s="136" t="s">
        <v>3985</v>
      </c>
    </row>
    <row r="1054" spans="10:17">
      <c r="J1054" s="135" t="s">
        <v>3986</v>
      </c>
      <c r="Q1054" s="136" t="s">
        <v>808</v>
      </c>
    </row>
    <row r="1055" spans="10:17">
      <c r="J1055" s="135" t="s">
        <v>3987</v>
      </c>
      <c r="Q1055" s="136" t="s">
        <v>1108</v>
      </c>
    </row>
    <row r="1056" spans="10:17">
      <c r="J1056" s="135" t="s">
        <v>3988</v>
      </c>
      <c r="Q1056" s="136" t="s">
        <v>712</v>
      </c>
    </row>
    <row r="1057" spans="10:17">
      <c r="J1057" s="135" t="s">
        <v>3989</v>
      </c>
      <c r="Q1057" s="136" t="s">
        <v>516</v>
      </c>
    </row>
    <row r="1058" spans="10:17">
      <c r="J1058" s="135" t="s">
        <v>1856</v>
      </c>
      <c r="Q1058" s="136" t="s">
        <v>817</v>
      </c>
    </row>
    <row r="1059" spans="10:17">
      <c r="J1059" s="135" t="s">
        <v>3990</v>
      </c>
      <c r="Q1059" s="136" t="s">
        <v>1479</v>
      </c>
    </row>
    <row r="1060" spans="10:17">
      <c r="J1060" s="135" t="s">
        <v>2148</v>
      </c>
      <c r="Q1060" s="136" t="s">
        <v>581</v>
      </c>
    </row>
    <row r="1061" spans="10:17">
      <c r="J1061" s="135" t="s">
        <v>782</v>
      </c>
      <c r="Q1061" s="136" t="s">
        <v>3991</v>
      </c>
    </row>
    <row r="1062" spans="10:17">
      <c r="J1062" s="135" t="s">
        <v>3992</v>
      </c>
      <c r="Q1062" s="136" t="s">
        <v>3993</v>
      </c>
    </row>
    <row r="1063" spans="10:17">
      <c r="J1063" s="135" t="s">
        <v>3994</v>
      </c>
      <c r="Q1063" s="136" t="s">
        <v>825</v>
      </c>
    </row>
    <row r="1064" spans="10:17">
      <c r="J1064" s="135" t="s">
        <v>3995</v>
      </c>
      <c r="Q1064" s="136" t="s">
        <v>1493</v>
      </c>
    </row>
    <row r="1065" spans="10:17">
      <c r="J1065" s="135" t="s">
        <v>1183</v>
      </c>
      <c r="Q1065" s="136" t="s">
        <v>3996</v>
      </c>
    </row>
    <row r="1066" spans="10:17">
      <c r="J1066" s="135" t="s">
        <v>3997</v>
      </c>
      <c r="Q1066" s="136" t="s">
        <v>3998</v>
      </c>
    </row>
    <row r="1067" spans="10:17">
      <c r="J1067" s="135" t="s">
        <v>1197</v>
      </c>
      <c r="Q1067" s="136" t="s">
        <v>3999</v>
      </c>
    </row>
    <row r="1068" spans="10:17">
      <c r="J1068" s="135" t="s">
        <v>1867</v>
      </c>
      <c r="Q1068" s="136" t="s">
        <v>1499</v>
      </c>
    </row>
    <row r="1069" spans="10:17">
      <c r="J1069" s="135" t="s">
        <v>4000</v>
      </c>
      <c r="Q1069" s="136" t="s">
        <v>4001</v>
      </c>
    </row>
    <row r="1070" spans="10:17">
      <c r="J1070" s="135" t="s">
        <v>2459</v>
      </c>
      <c r="Q1070" s="136" t="s">
        <v>571</v>
      </c>
    </row>
    <row r="1071" spans="10:17">
      <c r="J1071" s="135" t="s">
        <v>4002</v>
      </c>
      <c r="Q1071" s="136" t="s">
        <v>4003</v>
      </c>
    </row>
    <row r="1072" spans="10:17">
      <c r="J1072" s="135" t="s">
        <v>2165</v>
      </c>
      <c r="Q1072" s="136" t="s">
        <v>527</v>
      </c>
    </row>
    <row r="1073" spans="10:17">
      <c r="J1073" s="135" t="s">
        <v>1191</v>
      </c>
      <c r="Q1073" s="136" t="s">
        <v>1509</v>
      </c>
    </row>
    <row r="1074" spans="10:17">
      <c r="J1074" s="135" t="s">
        <v>4004</v>
      </c>
      <c r="Q1074" s="136" t="s">
        <v>4005</v>
      </c>
    </row>
    <row r="1075" spans="10:17">
      <c r="J1075" s="135" t="s">
        <v>2476</v>
      </c>
      <c r="Q1075" s="136" t="s">
        <v>4006</v>
      </c>
    </row>
    <row r="1076" spans="10:17">
      <c r="J1076" s="135" t="s">
        <v>4007</v>
      </c>
      <c r="Q1076" s="136" t="s">
        <v>1115</v>
      </c>
    </row>
    <row r="1077" spans="10:17">
      <c r="J1077" s="135" t="s">
        <v>4008</v>
      </c>
      <c r="Q1077" s="136" t="s">
        <v>4009</v>
      </c>
    </row>
    <row r="1078" spans="10:17">
      <c r="J1078" s="135" t="s">
        <v>1871</v>
      </c>
      <c r="Q1078" s="136" t="s">
        <v>4010</v>
      </c>
    </row>
    <row r="1079" spans="10:17">
      <c r="J1079" s="135" t="s">
        <v>4011</v>
      </c>
      <c r="Q1079" s="136" t="s">
        <v>4012</v>
      </c>
    </row>
    <row r="1080" spans="10:17">
      <c r="J1080" s="135" t="s">
        <v>1875</v>
      </c>
      <c r="Q1080" s="136" t="s">
        <v>4013</v>
      </c>
    </row>
    <row r="1081" spans="10:17">
      <c r="J1081" s="135" t="s">
        <v>4014</v>
      </c>
      <c r="Q1081" s="136" t="s">
        <v>4015</v>
      </c>
    </row>
    <row r="1082" spans="10:17">
      <c r="J1082" s="135" t="s">
        <v>1196</v>
      </c>
      <c r="Q1082" s="136" t="s">
        <v>4016</v>
      </c>
    </row>
    <row r="1083" spans="10:17">
      <c r="J1083" s="135" t="s">
        <v>4017</v>
      </c>
      <c r="Q1083" s="136" t="s">
        <v>4018</v>
      </c>
    </row>
    <row r="1084" spans="10:17">
      <c r="J1084" s="135" t="s">
        <v>4019</v>
      </c>
      <c r="Q1084" s="136" t="s">
        <v>4020</v>
      </c>
    </row>
    <row r="1085" spans="10:17">
      <c r="J1085" s="135" t="s">
        <v>1883</v>
      </c>
      <c r="Q1085" s="136" t="s">
        <v>4021</v>
      </c>
    </row>
    <row r="1086" spans="10:17">
      <c r="J1086" s="135" t="s">
        <v>2197</v>
      </c>
      <c r="Q1086" s="136" t="s">
        <v>4022</v>
      </c>
    </row>
    <row r="1087" spans="10:17">
      <c r="J1087" s="135" t="s">
        <v>3301</v>
      </c>
      <c r="Q1087" s="136" t="s">
        <v>4023</v>
      </c>
    </row>
    <row r="1088" spans="10:17">
      <c r="J1088" s="135" t="s">
        <v>4024</v>
      </c>
      <c r="Q1088" s="136" t="s">
        <v>4025</v>
      </c>
    </row>
    <row r="1089" spans="10:17">
      <c r="J1089" s="135" t="s">
        <v>1205</v>
      </c>
      <c r="Q1089" s="136" t="s">
        <v>909</v>
      </c>
    </row>
    <row r="1090" spans="10:17">
      <c r="J1090" s="135" t="s">
        <v>4026</v>
      </c>
      <c r="Q1090" s="136" t="s">
        <v>4027</v>
      </c>
    </row>
    <row r="1091" spans="10:17">
      <c r="J1091" s="135" t="s">
        <v>4028</v>
      </c>
      <c r="Q1091" s="136" t="s">
        <v>4029</v>
      </c>
    </row>
    <row r="1092" spans="10:17">
      <c r="J1092" s="135" t="s">
        <v>4030</v>
      </c>
      <c r="Q1092" s="136" t="s">
        <v>4031</v>
      </c>
    </row>
    <row r="1093" spans="10:17">
      <c r="J1093" s="135" t="s">
        <v>1888</v>
      </c>
      <c r="Q1093" s="136" t="s">
        <v>4032</v>
      </c>
    </row>
    <row r="1094" spans="10:17">
      <c r="J1094" s="135" t="s">
        <v>4033</v>
      </c>
      <c r="Q1094" s="136" t="s">
        <v>4034</v>
      </c>
    </row>
    <row r="1095" spans="10:17">
      <c r="J1095" s="135" t="s">
        <v>4035</v>
      </c>
      <c r="Q1095" s="136" t="s">
        <v>4036</v>
      </c>
    </row>
    <row r="1096" spans="10:17">
      <c r="J1096" s="135" t="s">
        <v>790</v>
      </c>
      <c r="Q1096" s="136" t="s">
        <v>4037</v>
      </c>
    </row>
    <row r="1097" spans="10:17">
      <c r="J1097" s="135" t="s">
        <v>4038</v>
      </c>
      <c r="Q1097" s="136" t="s">
        <v>4039</v>
      </c>
    </row>
    <row r="1098" spans="10:17">
      <c r="J1098" s="135" t="s">
        <v>1892</v>
      </c>
      <c r="Q1098" s="136" t="s">
        <v>4040</v>
      </c>
    </row>
    <row r="1099" spans="10:17">
      <c r="J1099" s="135" t="s">
        <v>4041</v>
      </c>
      <c r="Q1099" s="136" t="s">
        <v>4042</v>
      </c>
    </row>
    <row r="1100" spans="10:17">
      <c r="J1100" s="135" t="s">
        <v>4043</v>
      </c>
      <c r="Q1100" s="136" t="s">
        <v>4044</v>
      </c>
    </row>
    <row r="1101" spans="10:17">
      <c r="J1101" s="135" t="s">
        <v>4045</v>
      </c>
      <c r="Q1101" s="136" t="s">
        <v>4046</v>
      </c>
    </row>
    <row r="1102" spans="10:17">
      <c r="J1102" s="135" t="s">
        <v>4047</v>
      </c>
      <c r="Q1102" s="136" t="s">
        <v>1515</v>
      </c>
    </row>
    <row r="1103" spans="10:17">
      <c r="J1103" s="135" t="s">
        <v>4048</v>
      </c>
      <c r="Q1103" s="136" t="s">
        <v>4049</v>
      </c>
    </row>
    <row r="1104" spans="10:17">
      <c r="J1104" s="135" t="s">
        <v>4050</v>
      </c>
      <c r="Q1104" s="136" t="s">
        <v>4051</v>
      </c>
    </row>
    <row r="1105" spans="10:17">
      <c r="J1105" s="135" t="s">
        <v>1204</v>
      </c>
      <c r="Q1105" s="136" t="s">
        <v>4052</v>
      </c>
    </row>
    <row r="1106" spans="10:17">
      <c r="J1106" s="135" t="s">
        <v>4053</v>
      </c>
      <c r="Q1106" s="136" t="s">
        <v>4054</v>
      </c>
    </row>
    <row r="1107" spans="10:17">
      <c r="J1107" s="135" t="s">
        <v>4055</v>
      </c>
      <c r="Q1107" s="136" t="s">
        <v>568</v>
      </c>
    </row>
    <row r="1108" spans="10:17">
      <c r="J1108" s="135" t="s">
        <v>4056</v>
      </c>
      <c r="Q1108" s="136" t="s">
        <v>4057</v>
      </c>
    </row>
    <row r="1109" spans="10:17">
      <c r="J1109" s="135" t="s">
        <v>1211</v>
      </c>
      <c r="Q1109" s="136" t="s">
        <v>4058</v>
      </c>
    </row>
    <row r="1110" spans="10:17">
      <c r="J1110" s="135" t="s">
        <v>4059</v>
      </c>
      <c r="Q1110" s="136" t="s">
        <v>4060</v>
      </c>
    </row>
    <row r="1111" spans="10:17">
      <c r="J1111" s="135" t="s">
        <v>3332</v>
      </c>
      <c r="Q1111" s="136" t="s">
        <v>4061</v>
      </c>
    </row>
    <row r="1112" spans="10:17">
      <c r="J1112" s="135" t="s">
        <v>1218</v>
      </c>
      <c r="Q1112" s="136" t="s">
        <v>4062</v>
      </c>
    </row>
    <row r="1113" spans="10:17">
      <c r="J1113" s="135" t="s">
        <v>4063</v>
      </c>
      <c r="Q1113" s="136" t="s">
        <v>4064</v>
      </c>
    </row>
    <row r="1114" spans="10:17">
      <c r="J1114" s="135" t="s">
        <v>800</v>
      </c>
      <c r="Q1114" s="136" t="s">
        <v>401</v>
      </c>
    </row>
    <row r="1115" spans="10:17">
      <c r="J1115" s="135" t="s">
        <v>4065</v>
      </c>
      <c r="Q1115" s="136" t="s">
        <v>4066</v>
      </c>
    </row>
    <row r="1116" spans="10:17">
      <c r="J1116" s="135" t="s">
        <v>4067</v>
      </c>
      <c r="Q1116" s="136" t="s">
        <v>4068</v>
      </c>
    </row>
    <row r="1117" spans="10:17">
      <c r="J1117" s="135" t="s">
        <v>4069</v>
      </c>
      <c r="Q1117" s="136" t="s">
        <v>4070</v>
      </c>
    </row>
    <row r="1118" spans="10:17">
      <c r="J1118" s="135" t="s">
        <v>3346</v>
      </c>
      <c r="Q1118" s="136" t="s">
        <v>835</v>
      </c>
    </row>
    <row r="1119" spans="10:17">
      <c r="J1119" s="135" t="s">
        <v>1902</v>
      </c>
      <c r="Q1119" s="136" t="s">
        <v>1519</v>
      </c>
    </row>
    <row r="1120" spans="10:17">
      <c r="J1120" s="135" t="s">
        <v>4071</v>
      </c>
      <c r="Q1120" s="136" t="s">
        <v>4072</v>
      </c>
    </row>
    <row r="1121" spans="10:17">
      <c r="J1121" s="135" t="s">
        <v>1908</v>
      </c>
      <c r="Q1121" s="136" t="s">
        <v>4073</v>
      </c>
    </row>
    <row r="1122" spans="10:17">
      <c r="J1122" s="135" t="s">
        <v>1233</v>
      </c>
      <c r="Q1122" s="136" t="s">
        <v>843</v>
      </c>
    </row>
    <row r="1123" spans="10:17">
      <c r="J1123" s="135" t="s">
        <v>3361</v>
      </c>
      <c r="Q1123" s="136" t="s">
        <v>4074</v>
      </c>
    </row>
    <row r="1124" spans="10:17">
      <c r="J1124" s="135" t="s">
        <v>4075</v>
      </c>
      <c r="Q1124" s="136" t="s">
        <v>4076</v>
      </c>
    </row>
    <row r="1125" spans="10:17">
      <c r="J1125" s="135" t="s">
        <v>4077</v>
      </c>
      <c r="Q1125" s="136" t="s">
        <v>4078</v>
      </c>
    </row>
    <row r="1126" spans="10:17">
      <c r="J1126" s="135" t="s">
        <v>1914</v>
      </c>
      <c r="Q1126" s="136" t="s">
        <v>4079</v>
      </c>
    </row>
    <row r="1127" spans="10:17">
      <c r="J1127" s="135" t="s">
        <v>4080</v>
      </c>
      <c r="Q1127" s="136" t="s">
        <v>4081</v>
      </c>
    </row>
    <row r="1128" spans="10:17">
      <c r="J1128" s="135" t="s">
        <v>1917</v>
      </c>
      <c r="Q1128" s="136" t="s">
        <v>4082</v>
      </c>
    </row>
    <row r="1129" spans="10:17">
      <c r="J1129" s="135" t="s">
        <v>4083</v>
      </c>
      <c r="Q1129" s="136" t="s">
        <v>4084</v>
      </c>
    </row>
    <row r="1130" spans="10:17">
      <c r="J1130" s="135" t="s">
        <v>4085</v>
      </c>
      <c r="Q1130" s="136" t="s">
        <v>577</v>
      </c>
    </row>
    <row r="1131" spans="10:17">
      <c r="J1131" s="135" t="s">
        <v>4086</v>
      </c>
      <c r="Q1131" s="136" t="s">
        <v>4087</v>
      </c>
    </row>
    <row r="1132" spans="10:17">
      <c r="J1132" s="135" t="s">
        <v>1922</v>
      </c>
      <c r="Q1132" s="136" t="s">
        <v>4088</v>
      </c>
    </row>
    <row r="1133" spans="10:17">
      <c r="J1133" s="135" t="s">
        <v>4089</v>
      </c>
      <c r="Q1133" s="136" t="s">
        <v>1132</v>
      </c>
    </row>
    <row r="1134" spans="10:17">
      <c r="J1134" s="135" t="s">
        <v>4090</v>
      </c>
      <c r="Q1134" s="136" t="s">
        <v>4091</v>
      </c>
    </row>
    <row r="1135" spans="10:17">
      <c r="J1135" s="135" t="s">
        <v>4092</v>
      </c>
      <c r="Q1135" s="136" t="s">
        <v>4093</v>
      </c>
    </row>
    <row r="1136" spans="10:17">
      <c r="J1136" s="135" t="s">
        <v>4094</v>
      </c>
      <c r="Q1136" s="136" t="s">
        <v>4095</v>
      </c>
    </row>
    <row r="1137" spans="10:17">
      <c r="J1137" s="135" t="s">
        <v>1928</v>
      </c>
      <c r="Q1137" s="136" t="s">
        <v>4096</v>
      </c>
    </row>
    <row r="1138" spans="10:17">
      <c r="J1138" s="135" t="s">
        <v>1933</v>
      </c>
      <c r="Q1138" s="136" t="s">
        <v>4097</v>
      </c>
    </row>
    <row r="1139" spans="10:17">
      <c r="J1139" s="135" t="s">
        <v>4098</v>
      </c>
      <c r="Q1139" s="136" t="s">
        <v>4099</v>
      </c>
    </row>
    <row r="1140" spans="10:17">
      <c r="J1140" s="135" t="s">
        <v>1240</v>
      </c>
      <c r="Q1140" s="136" t="s">
        <v>4100</v>
      </c>
    </row>
    <row r="1141" spans="10:17">
      <c r="J1141" s="135" t="s">
        <v>4101</v>
      </c>
      <c r="Q1141" s="136" t="s">
        <v>4102</v>
      </c>
    </row>
    <row r="1142" spans="10:17">
      <c r="J1142" s="135" t="s">
        <v>3375</v>
      </c>
      <c r="Q1142" s="136" t="s">
        <v>4103</v>
      </c>
    </row>
    <row r="1143" spans="10:17">
      <c r="J1143" s="135" t="s">
        <v>1350</v>
      </c>
      <c r="Q1143" s="136" t="s">
        <v>4104</v>
      </c>
    </row>
    <row r="1144" spans="10:17">
      <c r="J1144" s="135" t="s">
        <v>2231</v>
      </c>
      <c r="Q1144" s="136" t="s">
        <v>4105</v>
      </c>
    </row>
    <row r="1145" spans="10:17">
      <c r="J1145" s="135" t="s">
        <v>111</v>
      </c>
      <c r="Q1145" s="136" t="s">
        <v>4106</v>
      </c>
    </row>
    <row r="1146" spans="10:17">
      <c r="J1146" s="135" t="s">
        <v>3381</v>
      </c>
      <c r="Q1146" s="136" t="s">
        <v>4107</v>
      </c>
    </row>
    <row r="1147" spans="10:17">
      <c r="J1147" s="135" t="s">
        <v>4108</v>
      </c>
      <c r="Q1147" s="136" t="s">
        <v>4109</v>
      </c>
    </row>
    <row r="1148" spans="10:17">
      <c r="J1148" s="135" t="s">
        <v>4110</v>
      </c>
      <c r="Q1148" s="136" t="s">
        <v>4111</v>
      </c>
    </row>
    <row r="1149" spans="10:17">
      <c r="J1149" s="135" t="s">
        <v>1941</v>
      </c>
      <c r="Q1149" s="136" t="s">
        <v>4112</v>
      </c>
    </row>
    <row r="1150" spans="10:17">
      <c r="J1150" s="135" t="s">
        <v>4113</v>
      </c>
      <c r="Q1150" s="136" t="s">
        <v>4114</v>
      </c>
    </row>
    <row r="1151" spans="10:17">
      <c r="J1151" s="135" t="s">
        <v>4115</v>
      </c>
      <c r="Q1151" s="136" t="s">
        <v>4116</v>
      </c>
    </row>
    <row r="1152" spans="10:17">
      <c r="J1152" s="135" t="s">
        <v>2253</v>
      </c>
      <c r="Q1152" s="136" t="s">
        <v>4117</v>
      </c>
    </row>
    <row r="1153" spans="10:17">
      <c r="J1153" s="135" t="s">
        <v>810</v>
      </c>
      <c r="Q1153" s="136" t="s">
        <v>4118</v>
      </c>
    </row>
    <row r="1154" spans="10:17">
      <c r="J1154" s="135" t="s">
        <v>1212</v>
      </c>
      <c r="Q1154" s="136" t="s">
        <v>4119</v>
      </c>
    </row>
    <row r="1155" spans="10:17">
      <c r="J1155" s="135" t="s">
        <v>4120</v>
      </c>
      <c r="Q1155" s="136" t="s">
        <v>4121</v>
      </c>
    </row>
    <row r="1156" spans="10:17">
      <c r="J1156" s="135" t="s">
        <v>3397</v>
      </c>
      <c r="Q1156" s="136" t="s">
        <v>4122</v>
      </c>
    </row>
    <row r="1157" spans="10:17">
      <c r="J1157" s="135" t="s">
        <v>1948</v>
      </c>
      <c r="Q1157" s="136" t="s">
        <v>4123</v>
      </c>
    </row>
    <row r="1158" spans="10:17">
      <c r="J1158" s="135" t="s">
        <v>1954</v>
      </c>
      <c r="Q1158" s="136" t="s">
        <v>4124</v>
      </c>
    </row>
    <row r="1159" spans="10:17">
      <c r="J1159" s="135" t="s">
        <v>4125</v>
      </c>
      <c r="Q1159" s="136" t="s">
        <v>4126</v>
      </c>
    </row>
    <row r="1160" spans="10:17">
      <c r="J1160" s="135" t="s">
        <v>1959</v>
      </c>
      <c r="Q1160" s="136" t="s">
        <v>4127</v>
      </c>
    </row>
    <row r="1161" spans="10:17">
      <c r="J1161" s="135" t="s">
        <v>4128</v>
      </c>
      <c r="Q1161" s="136" t="s">
        <v>4129</v>
      </c>
    </row>
    <row r="1162" spans="10:17">
      <c r="J1162" s="135" t="s">
        <v>1248</v>
      </c>
      <c r="Q1162" s="136" t="s">
        <v>4130</v>
      </c>
    </row>
    <row r="1163" spans="10:17">
      <c r="J1163" s="135" t="s">
        <v>1255</v>
      </c>
      <c r="Q1163" s="136" t="s">
        <v>4131</v>
      </c>
    </row>
    <row r="1164" spans="10:17">
      <c r="J1164" s="135" t="s">
        <v>3410</v>
      </c>
      <c r="Q1164" s="136" t="s">
        <v>4132</v>
      </c>
    </row>
    <row r="1165" spans="10:17">
      <c r="J1165" s="135" t="s">
        <v>4133</v>
      </c>
      <c r="Q1165" s="136" t="s">
        <v>4134</v>
      </c>
    </row>
    <row r="1166" spans="10:17">
      <c r="J1166" s="135" t="s">
        <v>4135</v>
      </c>
      <c r="Q1166" s="136" t="s">
        <v>4136</v>
      </c>
    </row>
    <row r="1167" spans="10:17">
      <c r="J1167" s="135" t="s">
        <v>4137</v>
      </c>
      <c r="Q1167" s="136" t="s">
        <v>4138</v>
      </c>
    </row>
    <row r="1168" spans="10:17">
      <c r="J1168" s="135" t="s">
        <v>3413</v>
      </c>
      <c r="Q1168" s="136" t="s">
        <v>4139</v>
      </c>
    </row>
    <row r="1169" spans="10:17">
      <c r="J1169" s="135" t="s">
        <v>2562</v>
      </c>
      <c r="Q1169" s="136" t="s">
        <v>4140</v>
      </c>
    </row>
    <row r="1170" spans="10:17">
      <c r="J1170" s="135" t="s">
        <v>4141</v>
      </c>
      <c r="Q1170" s="136" t="s">
        <v>4142</v>
      </c>
    </row>
    <row r="1171" spans="10:17">
      <c r="J1171" s="135" t="s">
        <v>4143</v>
      </c>
      <c r="Q1171" s="136" t="s">
        <v>4144</v>
      </c>
    </row>
    <row r="1172" spans="10:17">
      <c r="J1172" s="135" t="s">
        <v>4145</v>
      </c>
      <c r="Q1172" s="136" t="s">
        <v>852</v>
      </c>
    </row>
    <row r="1173" spans="10:17">
      <c r="J1173" s="135" t="s">
        <v>1263</v>
      </c>
      <c r="Q1173" s="136" t="s">
        <v>4146</v>
      </c>
    </row>
    <row r="1174" spans="10:17">
      <c r="J1174" s="135" t="s">
        <v>2269</v>
      </c>
      <c r="Q1174" s="136" t="s">
        <v>4147</v>
      </c>
    </row>
    <row r="1175" spans="10:17">
      <c r="J1175" s="135" t="s">
        <v>1219</v>
      </c>
      <c r="Q1175" s="136" t="s">
        <v>4148</v>
      </c>
    </row>
    <row r="1176" spans="10:17">
      <c r="J1176" s="135" t="s">
        <v>1967</v>
      </c>
      <c r="Q1176" s="136" t="s">
        <v>4149</v>
      </c>
    </row>
    <row r="1177" spans="10:17">
      <c r="J1177" s="135" t="s">
        <v>820</v>
      </c>
      <c r="Q1177" s="136" t="s">
        <v>4150</v>
      </c>
    </row>
    <row r="1178" spans="10:17">
      <c r="J1178" s="135" t="s">
        <v>4151</v>
      </c>
      <c r="Q1178" s="136" t="s">
        <v>4152</v>
      </c>
    </row>
    <row r="1179" spans="10:17">
      <c r="J1179" s="135" t="s">
        <v>4153</v>
      </c>
      <c r="Q1179" s="136" t="s">
        <v>4154</v>
      </c>
    </row>
    <row r="1180" spans="10:17">
      <c r="J1180" s="135" t="s">
        <v>3449</v>
      </c>
      <c r="Q1180" s="136" t="s">
        <v>733</v>
      </c>
    </row>
    <row r="1181" spans="10:17">
      <c r="J1181" s="135" t="s">
        <v>4155</v>
      </c>
      <c r="Q1181" s="136" t="s">
        <v>4156</v>
      </c>
    </row>
    <row r="1182" spans="10:17">
      <c r="J1182" s="135" t="s">
        <v>1225</v>
      </c>
      <c r="Q1182" s="136" t="s">
        <v>4157</v>
      </c>
    </row>
    <row r="1183" spans="10:17">
      <c r="J1183" s="135" t="s">
        <v>1969</v>
      </c>
      <c r="Q1183" s="136" t="s">
        <v>861</v>
      </c>
    </row>
    <row r="1184" spans="10:17">
      <c r="J1184" s="135" t="s">
        <v>4158</v>
      </c>
      <c r="Q1184" s="136" t="s">
        <v>4159</v>
      </c>
    </row>
    <row r="1185" spans="10:17">
      <c r="J1185" s="135" t="s">
        <v>1974</v>
      </c>
      <c r="Q1185" s="136" t="s">
        <v>4160</v>
      </c>
    </row>
    <row r="1186" spans="10:17">
      <c r="J1186" s="135" t="s">
        <v>3460</v>
      </c>
      <c r="Q1186" s="136" t="s">
        <v>4161</v>
      </c>
    </row>
    <row r="1187" spans="10:17">
      <c r="J1187" s="135" t="s">
        <v>3465</v>
      </c>
      <c r="Q1187" s="136" t="s">
        <v>4162</v>
      </c>
    </row>
    <row r="1188" spans="10:17">
      <c r="J1188" s="135" t="s">
        <v>1979</v>
      </c>
      <c r="Q1188" s="136" t="s">
        <v>4163</v>
      </c>
    </row>
    <row r="1189" spans="10:17">
      <c r="J1189" s="135" t="s">
        <v>1271</v>
      </c>
      <c r="Q1189" s="136" t="s">
        <v>4164</v>
      </c>
    </row>
    <row r="1190" spans="10:17">
      <c r="J1190" s="135" t="s">
        <v>1234</v>
      </c>
      <c r="Q1190" s="136" t="s">
        <v>4165</v>
      </c>
    </row>
    <row r="1191" spans="10:17">
      <c r="J1191" s="135" t="s">
        <v>4166</v>
      </c>
      <c r="Q1191" s="136" t="s">
        <v>1532</v>
      </c>
    </row>
    <row r="1192" spans="10:17">
      <c r="J1192" s="135" t="s">
        <v>2591</v>
      </c>
      <c r="Q1192" s="136" t="s">
        <v>4167</v>
      </c>
    </row>
    <row r="1193" spans="10:17">
      <c r="J1193" s="135" t="s">
        <v>3477</v>
      </c>
      <c r="Q1193" s="136" t="s">
        <v>4168</v>
      </c>
    </row>
    <row r="1194" spans="10:17">
      <c r="J1194" s="135" t="s">
        <v>4169</v>
      </c>
      <c r="Q1194" s="136" t="s">
        <v>915</v>
      </c>
    </row>
    <row r="1195" spans="10:17">
      <c r="J1195" s="135" t="s">
        <v>1241</v>
      </c>
      <c r="Q1195" s="136" t="s">
        <v>4170</v>
      </c>
    </row>
    <row r="1196" spans="10:17">
      <c r="J1196" s="135" t="s">
        <v>4171</v>
      </c>
      <c r="Q1196" s="136" t="s">
        <v>4172</v>
      </c>
    </row>
    <row r="1197" spans="10:17">
      <c r="J1197" s="135" t="s">
        <v>4173</v>
      </c>
      <c r="Q1197" s="136" t="s">
        <v>4174</v>
      </c>
    </row>
    <row r="1198" spans="10:17">
      <c r="J1198" s="135" t="s">
        <v>1249</v>
      </c>
      <c r="Q1198" s="136" t="s">
        <v>4175</v>
      </c>
    </row>
    <row r="1199" spans="10:17">
      <c r="J1199" s="135" t="s">
        <v>4176</v>
      </c>
      <c r="Q1199" s="136" t="s">
        <v>4177</v>
      </c>
    </row>
    <row r="1200" spans="10:17">
      <c r="J1200" s="135" t="s">
        <v>4178</v>
      </c>
      <c r="Q1200" s="136" t="s">
        <v>4179</v>
      </c>
    </row>
    <row r="1201" spans="10:17">
      <c r="J1201" s="135" t="s">
        <v>4180</v>
      </c>
      <c r="Q1201" s="136" t="s">
        <v>4181</v>
      </c>
    </row>
    <row r="1202" spans="10:17">
      <c r="J1202" s="135" t="s">
        <v>2598</v>
      </c>
      <c r="Q1202" s="136" t="s">
        <v>871</v>
      </c>
    </row>
    <row r="1203" spans="10:17">
      <c r="J1203" s="135" t="s">
        <v>2601</v>
      </c>
      <c r="Q1203" s="136" t="s">
        <v>4182</v>
      </c>
    </row>
    <row r="1204" spans="10:17">
      <c r="J1204" s="135" t="s">
        <v>2299</v>
      </c>
      <c r="Q1204" s="136" t="s">
        <v>4183</v>
      </c>
    </row>
    <row r="1205" spans="10:17">
      <c r="J1205" s="135" t="s">
        <v>4184</v>
      </c>
      <c r="Q1205" s="136" t="s">
        <v>4185</v>
      </c>
    </row>
    <row r="1206" spans="10:17">
      <c r="J1206" s="135" t="s">
        <v>1256</v>
      </c>
      <c r="Q1206" s="136" t="s">
        <v>4186</v>
      </c>
    </row>
    <row r="1207" spans="10:17">
      <c r="J1207" s="135" t="s">
        <v>4187</v>
      </c>
      <c r="Q1207" s="136" t="s">
        <v>4188</v>
      </c>
    </row>
    <row r="1208" spans="10:17">
      <c r="J1208" s="135" t="s">
        <v>4189</v>
      </c>
      <c r="Q1208" s="136" t="s">
        <v>744</v>
      </c>
    </row>
    <row r="1209" spans="10:17">
      <c r="J1209" s="135" t="s">
        <v>1264</v>
      </c>
      <c r="Q1209" s="136" t="s">
        <v>882</v>
      </c>
    </row>
    <row r="1210" spans="10:17">
      <c r="J1210" s="135" t="s">
        <v>4190</v>
      </c>
      <c r="Q1210" s="136" t="s">
        <v>593</v>
      </c>
    </row>
    <row r="1211" spans="10:17">
      <c r="J1211" s="135" t="s">
        <v>4191</v>
      </c>
      <c r="Q1211" s="136" t="s">
        <v>4192</v>
      </c>
    </row>
    <row r="1212" spans="10:17">
      <c r="J1212" s="135" t="s">
        <v>4193</v>
      </c>
      <c r="Q1212" s="136" t="s">
        <v>1547</v>
      </c>
    </row>
    <row r="1213" spans="10:17">
      <c r="J1213" s="135" t="s">
        <v>2611</v>
      </c>
      <c r="Q1213" s="136" t="s">
        <v>4194</v>
      </c>
    </row>
    <row r="1214" spans="10:17">
      <c r="J1214" s="135" t="s">
        <v>4195</v>
      </c>
      <c r="Q1214" s="136" t="s">
        <v>4196</v>
      </c>
    </row>
    <row r="1215" spans="10:17">
      <c r="J1215" s="135" t="s">
        <v>1987</v>
      </c>
      <c r="Q1215" s="136" t="s">
        <v>4197</v>
      </c>
    </row>
    <row r="1216" spans="10:17">
      <c r="J1216" s="135" t="s">
        <v>1278</v>
      </c>
      <c r="Q1216" s="136" t="s">
        <v>1146</v>
      </c>
    </row>
    <row r="1217" spans="10:17">
      <c r="J1217" s="135" t="s">
        <v>4198</v>
      </c>
      <c r="Q1217" s="136" t="s">
        <v>4199</v>
      </c>
    </row>
    <row r="1218" spans="10:17">
      <c r="J1218" s="135" t="s">
        <v>4200</v>
      </c>
      <c r="Q1218" s="136" t="s">
        <v>4201</v>
      </c>
    </row>
    <row r="1219" spans="10:17">
      <c r="J1219" s="135" t="s">
        <v>2321</v>
      </c>
      <c r="Q1219" s="136" t="s">
        <v>4202</v>
      </c>
    </row>
    <row r="1220" spans="10:17">
      <c r="J1220" s="135" t="s">
        <v>4203</v>
      </c>
      <c r="Q1220" s="136" t="s">
        <v>4204</v>
      </c>
    </row>
    <row r="1221" spans="10:17">
      <c r="J1221" s="135" t="s">
        <v>4205</v>
      </c>
      <c r="Q1221" s="136" t="s">
        <v>890</v>
      </c>
    </row>
    <row r="1222" spans="10:17">
      <c r="J1222" s="135" t="s">
        <v>1272</v>
      </c>
      <c r="Q1222" s="136" t="s">
        <v>4206</v>
      </c>
    </row>
    <row r="1223" spans="10:17">
      <c r="J1223" s="135" t="s">
        <v>783</v>
      </c>
      <c r="Q1223" s="136" t="s">
        <v>4207</v>
      </c>
    </row>
    <row r="1224" spans="10:17">
      <c r="J1224" s="135" t="s">
        <v>1994</v>
      </c>
      <c r="Q1224" s="136" t="s">
        <v>4208</v>
      </c>
    </row>
    <row r="1225" spans="10:17">
      <c r="J1225" s="135" t="s">
        <v>3532</v>
      </c>
      <c r="Q1225" s="136" t="s">
        <v>4209</v>
      </c>
    </row>
    <row r="1226" spans="10:17">
      <c r="J1226" s="135" t="s">
        <v>1286</v>
      </c>
      <c r="Q1226" s="136" t="s">
        <v>4210</v>
      </c>
    </row>
    <row r="1227" spans="10:17">
      <c r="J1227" s="135" t="s">
        <v>4211</v>
      </c>
      <c r="Q1227" s="136" t="s">
        <v>4212</v>
      </c>
    </row>
    <row r="1228" spans="10:17">
      <c r="J1228" s="135" t="s">
        <v>793</v>
      </c>
      <c r="Q1228" s="136" t="s">
        <v>4213</v>
      </c>
    </row>
    <row r="1229" spans="10:17">
      <c r="J1229" s="135" t="s">
        <v>4214</v>
      </c>
      <c r="Q1229" s="136" t="s">
        <v>4215</v>
      </c>
    </row>
    <row r="1230" spans="10:17">
      <c r="J1230" s="135" t="s">
        <v>4216</v>
      </c>
      <c r="Q1230" s="136" t="s">
        <v>4217</v>
      </c>
    </row>
    <row r="1231" spans="10:17">
      <c r="J1231" s="135" t="s">
        <v>4218</v>
      </c>
      <c r="Q1231" s="136" t="s">
        <v>4219</v>
      </c>
    </row>
    <row r="1232" spans="10:17">
      <c r="J1232" s="135" t="s">
        <v>1998</v>
      </c>
      <c r="Q1232" s="136" t="s">
        <v>4220</v>
      </c>
    </row>
    <row r="1233" spans="10:17">
      <c r="J1233" s="135" t="s">
        <v>1287</v>
      </c>
      <c r="Q1233" s="136" t="s">
        <v>4221</v>
      </c>
    </row>
    <row r="1234" spans="10:17">
      <c r="J1234" s="135" t="s">
        <v>4222</v>
      </c>
      <c r="Q1234" s="136" t="s">
        <v>4223</v>
      </c>
    </row>
    <row r="1235" spans="10:17">
      <c r="J1235" s="135" t="s">
        <v>1293</v>
      </c>
      <c r="Q1235" s="136" t="s">
        <v>4224</v>
      </c>
    </row>
    <row r="1236" spans="10:17">
      <c r="J1236" s="135" t="s">
        <v>3549</v>
      </c>
      <c r="Q1236" s="136" t="s">
        <v>4225</v>
      </c>
    </row>
    <row r="1237" spans="10:17">
      <c r="J1237" s="135" t="s">
        <v>4226</v>
      </c>
      <c r="Q1237" s="136" t="s">
        <v>4227</v>
      </c>
    </row>
    <row r="1238" spans="10:17">
      <c r="J1238" s="135" t="s">
        <v>1292</v>
      </c>
      <c r="Q1238" s="136" t="s">
        <v>4228</v>
      </c>
    </row>
    <row r="1239" spans="10:17">
      <c r="J1239" s="135" t="s">
        <v>4229</v>
      </c>
      <c r="Q1239" s="136" t="s">
        <v>900</v>
      </c>
    </row>
    <row r="1240" spans="10:17">
      <c r="J1240" s="135" t="s">
        <v>4230</v>
      </c>
      <c r="Q1240" s="136" t="s">
        <v>4231</v>
      </c>
    </row>
    <row r="1241" spans="10:17">
      <c r="J1241" s="135" t="s">
        <v>4232</v>
      </c>
      <c r="Q1241" s="136" t="s">
        <v>4233</v>
      </c>
    </row>
    <row r="1242" spans="10:17">
      <c r="J1242" s="135" t="s">
        <v>1299</v>
      </c>
      <c r="Q1242" s="136" t="s">
        <v>755</v>
      </c>
    </row>
    <row r="1243" spans="10:17">
      <c r="J1243" s="135" t="s">
        <v>4234</v>
      </c>
      <c r="Q1243" s="136" t="s">
        <v>4235</v>
      </c>
    </row>
    <row r="1244" spans="10:17">
      <c r="J1244" s="135" t="s">
        <v>1306</v>
      </c>
      <c r="Q1244" s="136" t="s">
        <v>4236</v>
      </c>
    </row>
    <row r="1245" spans="10:17">
      <c r="J1245" s="135" t="s">
        <v>2351</v>
      </c>
      <c r="Q1245" s="136" t="s">
        <v>4237</v>
      </c>
    </row>
    <row r="1246" spans="10:17">
      <c r="J1246" s="135" t="s">
        <v>1298</v>
      </c>
      <c r="Q1246" s="136" t="s">
        <v>4238</v>
      </c>
    </row>
    <row r="1247" spans="10:17">
      <c r="J1247" s="135" t="s">
        <v>1312</v>
      </c>
      <c r="Q1247" s="136" t="s">
        <v>4239</v>
      </c>
    </row>
    <row r="1248" spans="10:17">
      <c r="J1248" s="135" t="s">
        <v>4240</v>
      </c>
      <c r="Q1248" s="136" t="s">
        <v>4241</v>
      </c>
    </row>
    <row r="1249" spans="10:17">
      <c r="J1249" s="135" t="s">
        <v>1319</v>
      </c>
      <c r="Q1249" s="136" t="s">
        <v>4242</v>
      </c>
    </row>
    <row r="1250" spans="10:17">
      <c r="J1250" s="135" t="s">
        <v>4243</v>
      </c>
      <c r="Q1250" s="136" t="s">
        <v>154</v>
      </c>
    </row>
    <row r="1251" spans="10:17">
      <c r="J1251" s="135" t="s">
        <v>4244</v>
      </c>
      <c r="Q1251" s="136" t="s">
        <v>4245</v>
      </c>
    </row>
    <row r="1252" spans="10:17">
      <c r="J1252" s="135" t="s">
        <v>4246</v>
      </c>
      <c r="Q1252" s="136" t="s">
        <v>120</v>
      </c>
    </row>
    <row r="1253" spans="10:17">
      <c r="J1253" s="135" t="s">
        <v>1326</v>
      </c>
      <c r="Q1253" s="136" t="s">
        <v>4247</v>
      </c>
    </row>
    <row r="1254" spans="10:17">
      <c r="J1254" s="135" t="s">
        <v>2002</v>
      </c>
      <c r="Q1254" s="136" t="s">
        <v>916</v>
      </c>
    </row>
    <row r="1255" spans="10:17">
      <c r="J1255" s="135" t="s">
        <v>2007</v>
      </c>
      <c r="Q1255" s="136" t="s">
        <v>4248</v>
      </c>
    </row>
    <row r="1256" spans="10:17">
      <c r="J1256" s="135" t="s">
        <v>1305</v>
      </c>
      <c r="Q1256" s="136" t="s">
        <v>4249</v>
      </c>
    </row>
    <row r="1257" spans="10:17">
      <c r="J1257" s="135" t="s">
        <v>4250</v>
      </c>
      <c r="Q1257" s="136" t="s">
        <v>4251</v>
      </c>
    </row>
    <row r="1258" spans="10:17">
      <c r="J1258" s="135" t="s">
        <v>4252</v>
      </c>
      <c r="Q1258" s="136" t="s">
        <v>924</v>
      </c>
    </row>
    <row r="1259" spans="10:17">
      <c r="J1259" s="135" t="s">
        <v>1311</v>
      </c>
      <c r="Q1259" s="136" t="s">
        <v>588</v>
      </c>
    </row>
    <row r="1260" spans="10:17">
      <c r="J1260" s="135" t="s">
        <v>1318</v>
      </c>
      <c r="Q1260" s="136" t="s">
        <v>4253</v>
      </c>
    </row>
    <row r="1261" spans="10:17">
      <c r="J1261" s="135" t="s">
        <v>4254</v>
      </c>
      <c r="Q1261" s="136" t="s">
        <v>4255</v>
      </c>
    </row>
    <row r="1262" spans="10:17">
      <c r="J1262" s="135" t="s">
        <v>2022</v>
      </c>
      <c r="Q1262" s="136" t="s">
        <v>4256</v>
      </c>
    </row>
    <row r="1263" spans="10:17">
      <c r="J1263" s="135" t="s">
        <v>4257</v>
      </c>
      <c r="Q1263" s="136" t="s">
        <v>4258</v>
      </c>
    </row>
    <row r="1264" spans="10:17">
      <c r="J1264" s="135" t="s">
        <v>4259</v>
      </c>
      <c r="Q1264" s="136" t="s">
        <v>4260</v>
      </c>
    </row>
    <row r="1265" spans="10:17">
      <c r="J1265" s="135" t="s">
        <v>2026</v>
      </c>
      <c r="Q1265" s="136" t="s">
        <v>1564</v>
      </c>
    </row>
    <row r="1266" spans="10:17">
      <c r="J1266" s="135" t="s">
        <v>4261</v>
      </c>
      <c r="Q1266" s="136" t="s">
        <v>4262</v>
      </c>
    </row>
    <row r="1267" spans="10:17">
      <c r="J1267" s="135" t="s">
        <v>1331</v>
      </c>
      <c r="Q1267" s="136" t="s">
        <v>1570</v>
      </c>
    </row>
    <row r="1268" spans="10:17">
      <c r="J1268" s="135" t="s">
        <v>4263</v>
      </c>
      <c r="Q1268" s="136" t="s">
        <v>4264</v>
      </c>
    </row>
    <row r="1269" spans="10:17">
      <c r="J1269" s="135" t="s">
        <v>1338</v>
      </c>
      <c r="Q1269" s="136" t="s">
        <v>4265</v>
      </c>
    </row>
    <row r="1270" spans="10:17">
      <c r="J1270" s="135" t="s">
        <v>4266</v>
      </c>
      <c r="Q1270" s="136" t="s">
        <v>4267</v>
      </c>
    </row>
    <row r="1271" spans="10:17">
      <c r="J1271" s="135" t="s">
        <v>4268</v>
      </c>
      <c r="Q1271" s="136" t="s">
        <v>522</v>
      </c>
    </row>
    <row r="1272" spans="10:17">
      <c r="J1272" s="135" t="s">
        <v>2652</v>
      </c>
      <c r="Q1272" s="136" t="s">
        <v>4269</v>
      </c>
    </row>
    <row r="1273" spans="10:17">
      <c r="J1273" s="135" t="s">
        <v>4270</v>
      </c>
      <c r="Q1273" s="136" t="s">
        <v>4271</v>
      </c>
    </row>
    <row r="1274" spans="10:17">
      <c r="J1274" s="135" t="s">
        <v>4272</v>
      </c>
      <c r="Q1274" s="136" t="s">
        <v>4273</v>
      </c>
    </row>
    <row r="1275" spans="10:17">
      <c r="J1275" s="135" t="s">
        <v>4274</v>
      </c>
      <c r="Q1275" s="136" t="s">
        <v>4275</v>
      </c>
    </row>
    <row r="1276" spans="10:17">
      <c r="J1276" s="135" t="s">
        <v>1470</v>
      </c>
      <c r="Q1276" s="136" t="s">
        <v>4276</v>
      </c>
    </row>
    <row r="1277" spans="10:17">
      <c r="J1277" s="135" t="s">
        <v>2033</v>
      </c>
      <c r="Q1277" s="136" t="s">
        <v>598</v>
      </c>
    </row>
    <row r="1278" spans="10:17">
      <c r="J1278" s="135" t="s">
        <v>2039</v>
      </c>
      <c r="Q1278" s="136" t="s">
        <v>4277</v>
      </c>
    </row>
    <row r="1279" spans="10:17">
      <c r="J1279" s="135" t="s">
        <v>4278</v>
      </c>
      <c r="Q1279" s="136" t="s">
        <v>4279</v>
      </c>
    </row>
    <row r="1280" spans="10:17">
      <c r="J1280" s="135" t="s">
        <v>4280</v>
      </c>
      <c r="Q1280" s="136" t="s">
        <v>1582</v>
      </c>
    </row>
    <row r="1281" spans="10:17">
      <c r="J1281" s="135" t="s">
        <v>4281</v>
      </c>
      <c r="Q1281" s="136" t="s">
        <v>4282</v>
      </c>
    </row>
    <row r="1282" spans="10:17">
      <c r="J1282" s="135" t="s">
        <v>1347</v>
      </c>
      <c r="Q1282" s="136" t="s">
        <v>4283</v>
      </c>
    </row>
    <row r="1283" spans="10:17">
      <c r="J1283" s="135" t="s">
        <v>1353</v>
      </c>
      <c r="Q1283" s="136" t="s">
        <v>4284</v>
      </c>
    </row>
    <row r="1284" spans="10:17">
      <c r="J1284" s="135" t="s">
        <v>4285</v>
      </c>
      <c r="Q1284" s="136" t="s">
        <v>4286</v>
      </c>
    </row>
    <row r="1285" spans="10:17">
      <c r="J1285" s="135" t="s">
        <v>1362</v>
      </c>
      <c r="Q1285" s="136" t="s">
        <v>4287</v>
      </c>
    </row>
    <row r="1286" spans="10:17">
      <c r="J1286" s="135" t="s">
        <v>4288</v>
      </c>
      <c r="Q1286" s="136" t="s">
        <v>4289</v>
      </c>
    </row>
    <row r="1287" spans="10:17">
      <c r="J1287" s="135" t="s">
        <v>4290</v>
      </c>
      <c r="Q1287" s="136" t="s">
        <v>4291</v>
      </c>
    </row>
    <row r="1288" spans="10:17">
      <c r="J1288" s="135" t="s">
        <v>1325</v>
      </c>
      <c r="Q1288" s="136" t="s">
        <v>940</v>
      </c>
    </row>
    <row r="1289" spans="10:17">
      <c r="J1289" s="135" t="s">
        <v>2046</v>
      </c>
      <c r="Q1289" s="136" t="s">
        <v>948</v>
      </c>
    </row>
    <row r="1290" spans="10:17">
      <c r="J1290" s="135" t="s">
        <v>4292</v>
      </c>
      <c r="Q1290" s="136" t="s">
        <v>4293</v>
      </c>
    </row>
    <row r="1291" spans="10:17">
      <c r="J1291" s="135" t="s">
        <v>3619</v>
      </c>
      <c r="Q1291" s="136" t="s">
        <v>4294</v>
      </c>
    </row>
    <row r="1292" spans="10:17">
      <c r="J1292" s="135" t="s">
        <v>828</v>
      </c>
      <c r="Q1292" s="136" t="s">
        <v>188</v>
      </c>
    </row>
    <row r="1293" spans="10:17">
      <c r="J1293" s="135" t="s">
        <v>4295</v>
      </c>
      <c r="Q1293" s="136" t="s">
        <v>1588</v>
      </c>
    </row>
    <row r="1294" spans="10:17">
      <c r="J1294" s="135" t="s">
        <v>4296</v>
      </c>
      <c r="Q1294" s="136" t="s">
        <v>4297</v>
      </c>
    </row>
    <row r="1295" spans="10:17">
      <c r="J1295" s="135" t="s">
        <v>1337</v>
      </c>
      <c r="Q1295" s="136" t="s">
        <v>4298</v>
      </c>
    </row>
    <row r="1296" spans="10:17">
      <c r="J1296" s="135" t="s">
        <v>4299</v>
      </c>
      <c r="Q1296" s="136" t="s">
        <v>4300</v>
      </c>
    </row>
    <row r="1297" spans="10:17">
      <c r="J1297" s="135" t="s">
        <v>1346</v>
      </c>
      <c r="Q1297" s="136" t="s">
        <v>4301</v>
      </c>
    </row>
    <row r="1298" spans="10:17">
      <c r="J1298" s="135" t="s">
        <v>838</v>
      </c>
      <c r="Q1298" s="136" t="s">
        <v>4302</v>
      </c>
    </row>
    <row r="1299" spans="10:17">
      <c r="J1299" s="135" t="s">
        <v>4303</v>
      </c>
      <c r="Q1299" s="136" t="s">
        <v>4304</v>
      </c>
    </row>
    <row r="1300" spans="10:17">
      <c r="J1300" s="135" t="s">
        <v>4305</v>
      </c>
      <c r="Q1300" s="136" t="s">
        <v>4306</v>
      </c>
    </row>
    <row r="1301" spans="10:17">
      <c r="J1301" s="135" t="s">
        <v>4307</v>
      </c>
      <c r="Q1301" s="136" t="s">
        <v>1172</v>
      </c>
    </row>
    <row r="1302" spans="10:17">
      <c r="J1302" s="135" t="s">
        <v>4308</v>
      </c>
      <c r="Q1302" s="136" t="s">
        <v>4309</v>
      </c>
    </row>
    <row r="1303" spans="10:17">
      <c r="J1303" s="135" t="s">
        <v>4310</v>
      </c>
      <c r="Q1303" s="136" t="s">
        <v>4311</v>
      </c>
    </row>
    <row r="1304" spans="10:17">
      <c r="J1304" s="135" t="s">
        <v>4312</v>
      </c>
      <c r="Q1304" s="136" t="s">
        <v>4313</v>
      </c>
    </row>
    <row r="1305" spans="10:17">
      <c r="J1305" s="135" t="s">
        <v>4314</v>
      </c>
      <c r="Q1305" s="136" t="s">
        <v>4315</v>
      </c>
    </row>
    <row r="1306" spans="10:17">
      <c r="J1306" s="135" t="s">
        <v>4316</v>
      </c>
      <c r="Q1306" s="136" t="s">
        <v>4317</v>
      </c>
    </row>
    <row r="1307" spans="10:17">
      <c r="J1307" s="135" t="s">
        <v>4318</v>
      </c>
      <c r="Q1307" s="136" t="s">
        <v>4319</v>
      </c>
    </row>
    <row r="1308" spans="10:17">
      <c r="J1308" s="135" t="s">
        <v>4320</v>
      </c>
      <c r="Q1308" s="136" t="s">
        <v>4321</v>
      </c>
    </row>
    <row r="1309" spans="10:17">
      <c r="J1309" s="135" t="s">
        <v>4322</v>
      </c>
      <c r="Q1309" s="136" t="s">
        <v>4323</v>
      </c>
    </row>
    <row r="1310" spans="10:17">
      <c r="J1310" s="135" t="s">
        <v>1381</v>
      </c>
      <c r="Q1310" s="136" t="s">
        <v>1595</v>
      </c>
    </row>
    <row r="1311" spans="10:17">
      <c r="J1311" s="135" t="s">
        <v>4324</v>
      </c>
      <c r="Q1311" s="136" t="s">
        <v>4325</v>
      </c>
    </row>
    <row r="1312" spans="10:17">
      <c r="J1312" s="135" t="s">
        <v>1387</v>
      </c>
      <c r="Q1312" s="136" t="s">
        <v>4326</v>
      </c>
    </row>
    <row r="1313" spans="10:17">
      <c r="J1313" s="135" t="s">
        <v>1395</v>
      </c>
      <c r="Q1313" s="136" t="s">
        <v>4327</v>
      </c>
    </row>
    <row r="1314" spans="10:17">
      <c r="J1314" s="135" t="s">
        <v>103</v>
      </c>
      <c r="Q1314" s="136" t="s">
        <v>4328</v>
      </c>
    </row>
    <row r="1315" spans="10:17">
      <c r="J1315" s="135" t="s">
        <v>4329</v>
      </c>
      <c r="Q1315" s="136" t="s">
        <v>191</v>
      </c>
    </row>
    <row r="1316" spans="10:17">
      <c r="J1316" s="135" t="s">
        <v>1352</v>
      </c>
      <c r="Q1316" s="136" t="s">
        <v>4330</v>
      </c>
    </row>
    <row r="1317" spans="10:17">
      <c r="J1317" s="135" t="s">
        <v>2064</v>
      </c>
      <c r="Q1317" s="136" t="s">
        <v>4331</v>
      </c>
    </row>
    <row r="1318" spans="10:17">
      <c r="J1318" s="135" t="s">
        <v>846</v>
      </c>
      <c r="Q1318" s="136" t="s">
        <v>4332</v>
      </c>
    </row>
    <row r="1319" spans="10:17">
      <c r="J1319" s="135" t="s">
        <v>2681</v>
      </c>
      <c r="Q1319" s="136" t="s">
        <v>4333</v>
      </c>
    </row>
    <row r="1320" spans="10:17">
      <c r="J1320" s="135" t="s">
        <v>2684</v>
      </c>
      <c r="Q1320" s="136" t="s">
        <v>4334</v>
      </c>
    </row>
    <row r="1321" spans="10:17">
      <c r="J1321" s="135" t="s">
        <v>1361</v>
      </c>
      <c r="Q1321" s="136" t="s">
        <v>4335</v>
      </c>
    </row>
    <row r="1322" spans="10:17">
      <c r="J1322" s="135" t="s">
        <v>4336</v>
      </c>
      <c r="Q1322" s="136" t="s">
        <v>4337</v>
      </c>
    </row>
    <row r="1323" spans="10:17">
      <c r="J1323" s="135" t="s">
        <v>855</v>
      </c>
      <c r="Q1323" s="136" t="s">
        <v>4338</v>
      </c>
    </row>
    <row r="1324" spans="10:17">
      <c r="J1324" s="135" t="s">
        <v>4339</v>
      </c>
      <c r="Q1324" s="136" t="s">
        <v>4340</v>
      </c>
    </row>
    <row r="1325" spans="10:17">
      <c r="J1325" s="135" t="s">
        <v>4341</v>
      </c>
      <c r="Q1325" s="136" t="s">
        <v>4342</v>
      </c>
    </row>
    <row r="1326" spans="10:17">
      <c r="J1326" s="135" t="s">
        <v>4343</v>
      </c>
      <c r="Q1326" s="136" t="s">
        <v>4344</v>
      </c>
    </row>
    <row r="1327" spans="10:17">
      <c r="J1327" s="135" t="s">
        <v>4345</v>
      </c>
      <c r="Q1327" s="136" t="s">
        <v>955</v>
      </c>
    </row>
    <row r="1328" spans="10:17">
      <c r="J1328" s="135" t="s">
        <v>2074</v>
      </c>
      <c r="Q1328" s="136" t="s">
        <v>4346</v>
      </c>
    </row>
    <row r="1329" spans="10:17">
      <c r="J1329" s="135" t="s">
        <v>4347</v>
      </c>
      <c r="Q1329" s="136" t="s">
        <v>4348</v>
      </c>
    </row>
    <row r="1330" spans="10:17">
      <c r="J1330" s="135" t="s">
        <v>1404</v>
      </c>
      <c r="Q1330" s="136" t="s">
        <v>4349</v>
      </c>
    </row>
    <row r="1331" spans="10:17">
      <c r="J1331" s="135" t="s">
        <v>2077</v>
      </c>
      <c r="Q1331" s="136" t="s">
        <v>4350</v>
      </c>
    </row>
    <row r="1332" spans="10:17">
      <c r="J1332" s="135" t="s">
        <v>4351</v>
      </c>
      <c r="Q1332" s="136" t="s">
        <v>4352</v>
      </c>
    </row>
    <row r="1333" spans="10:17">
      <c r="J1333" s="135" t="s">
        <v>1411</v>
      </c>
      <c r="Q1333" s="136" t="s">
        <v>4353</v>
      </c>
    </row>
    <row r="1334" spans="10:17">
      <c r="J1334" s="135" t="s">
        <v>4354</v>
      </c>
      <c r="Q1334" s="136" t="s">
        <v>1179</v>
      </c>
    </row>
    <row r="1335" spans="10:17">
      <c r="J1335" s="135" t="s">
        <v>3667</v>
      </c>
      <c r="Q1335" s="136" t="s">
        <v>933</v>
      </c>
    </row>
    <row r="1336" spans="10:17">
      <c r="J1336" s="135" t="s">
        <v>4355</v>
      </c>
      <c r="Q1336" s="136" t="s">
        <v>4356</v>
      </c>
    </row>
    <row r="1337" spans="10:17">
      <c r="J1337" s="135" t="s">
        <v>2083</v>
      </c>
      <c r="Q1337" s="136" t="s">
        <v>4357</v>
      </c>
    </row>
    <row r="1338" spans="10:17">
      <c r="J1338" s="135" t="s">
        <v>841</v>
      </c>
      <c r="Q1338" s="136" t="s">
        <v>539</v>
      </c>
    </row>
    <row r="1339" spans="10:17">
      <c r="J1339" s="135" t="s">
        <v>4358</v>
      </c>
      <c r="Q1339" s="136" t="s">
        <v>4359</v>
      </c>
    </row>
    <row r="1340" spans="10:17">
      <c r="J1340" s="135" t="s">
        <v>4360</v>
      </c>
      <c r="Q1340" s="136" t="s">
        <v>4361</v>
      </c>
    </row>
    <row r="1341" spans="10:17">
      <c r="J1341" s="135" t="s">
        <v>4362</v>
      </c>
      <c r="Q1341" s="136" t="s">
        <v>4363</v>
      </c>
    </row>
    <row r="1342" spans="10:17">
      <c r="J1342" s="135" t="s">
        <v>4364</v>
      </c>
      <c r="Q1342" s="136" t="s">
        <v>4365</v>
      </c>
    </row>
    <row r="1343" spans="10:17">
      <c r="J1343" s="135" t="s">
        <v>4366</v>
      </c>
      <c r="Q1343" s="136" t="s">
        <v>4367</v>
      </c>
    </row>
    <row r="1344" spans="10:17">
      <c r="J1344" s="135" t="s">
        <v>4368</v>
      </c>
      <c r="Q1344" s="136" t="s">
        <v>1606</v>
      </c>
    </row>
    <row r="1345" spans="10:17">
      <c r="J1345" s="135" t="s">
        <v>3677</v>
      </c>
      <c r="Q1345" s="136" t="s">
        <v>4369</v>
      </c>
    </row>
    <row r="1346" spans="10:17">
      <c r="J1346" s="135" t="s">
        <v>4370</v>
      </c>
      <c r="Q1346" s="136" t="s">
        <v>4371</v>
      </c>
    </row>
    <row r="1347" spans="10:17">
      <c r="J1347" s="135" t="s">
        <v>2088</v>
      </c>
      <c r="Q1347" s="136" t="s">
        <v>4372</v>
      </c>
    </row>
    <row r="1348" spans="10:17">
      <c r="J1348" s="135" t="s">
        <v>4373</v>
      </c>
      <c r="Q1348" s="136" t="s">
        <v>4374</v>
      </c>
    </row>
    <row r="1349" spans="10:17">
      <c r="J1349" s="135" t="s">
        <v>4375</v>
      </c>
      <c r="Q1349" s="136" t="s">
        <v>4376</v>
      </c>
    </row>
    <row r="1350" spans="10:17">
      <c r="J1350" s="135" t="s">
        <v>3685</v>
      </c>
      <c r="Q1350" s="136" t="s">
        <v>4377</v>
      </c>
    </row>
    <row r="1351" spans="10:17">
      <c r="J1351" s="135" t="s">
        <v>4378</v>
      </c>
      <c r="Q1351" s="136" t="s">
        <v>4379</v>
      </c>
    </row>
    <row r="1352" spans="10:17">
      <c r="J1352" s="135" t="s">
        <v>4380</v>
      </c>
      <c r="Q1352" s="136" t="s">
        <v>4381</v>
      </c>
    </row>
    <row r="1353" spans="10:17">
      <c r="J1353" s="135" t="s">
        <v>2434</v>
      </c>
      <c r="Q1353" s="136" t="s">
        <v>4382</v>
      </c>
    </row>
    <row r="1354" spans="10:17">
      <c r="J1354" s="135" t="s">
        <v>2093</v>
      </c>
      <c r="Q1354" s="136" t="s">
        <v>4383</v>
      </c>
    </row>
    <row r="1355" spans="10:17">
      <c r="J1355" s="135" t="s">
        <v>4384</v>
      </c>
      <c r="Q1355" s="136" t="s">
        <v>4385</v>
      </c>
    </row>
    <row r="1356" spans="10:17">
      <c r="J1356" s="135" t="s">
        <v>4386</v>
      </c>
      <c r="Q1356" s="136" t="s">
        <v>1612</v>
      </c>
    </row>
    <row r="1357" spans="10:17">
      <c r="J1357" s="135" t="s">
        <v>4387</v>
      </c>
      <c r="Q1357" s="136" t="s">
        <v>4388</v>
      </c>
    </row>
    <row r="1358" spans="10:17">
      <c r="J1358" s="135" t="s">
        <v>4389</v>
      </c>
      <c r="Q1358" s="136" t="s">
        <v>1619</v>
      </c>
    </row>
    <row r="1359" spans="10:17">
      <c r="J1359" s="135" t="s">
        <v>4390</v>
      </c>
      <c r="Q1359" s="136" t="s">
        <v>4391</v>
      </c>
    </row>
    <row r="1360" spans="10:17">
      <c r="J1360" s="135" t="s">
        <v>4392</v>
      </c>
      <c r="Q1360" s="136" t="s">
        <v>4393</v>
      </c>
    </row>
    <row r="1361" spans="10:17">
      <c r="J1361" s="135" t="s">
        <v>4394</v>
      </c>
      <c r="Q1361" s="136" t="s">
        <v>4395</v>
      </c>
    </row>
    <row r="1362" spans="10:17">
      <c r="J1362" s="135" t="s">
        <v>2097</v>
      </c>
      <c r="Q1362" s="136" t="s">
        <v>4396</v>
      </c>
    </row>
    <row r="1363" spans="10:17">
      <c r="J1363" s="135" t="s">
        <v>2721</v>
      </c>
      <c r="Q1363" s="136" t="s">
        <v>4397</v>
      </c>
    </row>
    <row r="1364" spans="10:17">
      <c r="J1364" s="135" t="s">
        <v>2728</v>
      </c>
      <c r="Q1364" s="136" t="s">
        <v>4398</v>
      </c>
    </row>
    <row r="1365" spans="10:17">
      <c r="J1365" s="135" t="s">
        <v>3713</v>
      </c>
      <c r="Q1365" s="136" t="s">
        <v>4399</v>
      </c>
    </row>
    <row r="1366" spans="10:17">
      <c r="J1366" s="135" t="s">
        <v>864</v>
      </c>
      <c r="Q1366" s="136" t="s">
        <v>4400</v>
      </c>
    </row>
    <row r="1367" spans="10:17">
      <c r="J1367" s="135" t="s">
        <v>2738</v>
      </c>
      <c r="Q1367" s="136" t="s">
        <v>4401</v>
      </c>
    </row>
    <row r="1368" spans="10:17">
      <c r="J1368" s="135" t="s">
        <v>4402</v>
      </c>
      <c r="Q1368" s="136" t="s">
        <v>4403</v>
      </c>
    </row>
    <row r="1369" spans="10:17">
      <c r="J1369" s="135" t="s">
        <v>4404</v>
      </c>
      <c r="Q1369" s="136" t="s">
        <v>4405</v>
      </c>
    </row>
    <row r="1370" spans="10:17">
      <c r="J1370" s="135" t="s">
        <v>858</v>
      </c>
      <c r="Q1370" s="136" t="s">
        <v>4406</v>
      </c>
    </row>
    <row r="1371" spans="10:17">
      <c r="J1371" s="135" t="s">
        <v>4407</v>
      </c>
      <c r="Q1371" s="136" t="s">
        <v>4408</v>
      </c>
    </row>
    <row r="1372" spans="10:17">
      <c r="J1372" s="135" t="s">
        <v>1536</v>
      </c>
      <c r="Q1372" s="136" t="s">
        <v>4409</v>
      </c>
    </row>
    <row r="1373" spans="10:17">
      <c r="J1373" s="135" t="s">
        <v>4410</v>
      </c>
      <c r="Q1373" s="136" t="s">
        <v>4411</v>
      </c>
    </row>
    <row r="1374" spans="10:17">
      <c r="J1374" s="135" t="s">
        <v>4412</v>
      </c>
      <c r="Q1374" s="136" t="s">
        <v>1622</v>
      </c>
    </row>
    <row r="1375" spans="10:17">
      <c r="J1375" s="135" t="s">
        <v>2448</v>
      </c>
      <c r="Q1375" s="136" t="s">
        <v>4413</v>
      </c>
    </row>
    <row r="1376" spans="10:17">
      <c r="J1376" s="135" t="s">
        <v>4414</v>
      </c>
      <c r="Q1376" s="136" t="s">
        <v>772</v>
      </c>
    </row>
    <row r="1377" spans="10:17">
      <c r="J1377" s="135" t="s">
        <v>4415</v>
      </c>
      <c r="Q1377" s="136" t="s">
        <v>4416</v>
      </c>
    </row>
    <row r="1378" spans="10:17">
      <c r="J1378" s="135" t="s">
        <v>4417</v>
      </c>
      <c r="Q1378" s="136" t="s">
        <v>4418</v>
      </c>
    </row>
    <row r="1379" spans="10:17">
      <c r="J1379" s="135" t="s">
        <v>1418</v>
      </c>
      <c r="Q1379" s="136" t="s">
        <v>968</v>
      </c>
    </row>
    <row r="1380" spans="10:17">
      <c r="J1380" s="135" t="s">
        <v>4419</v>
      </c>
      <c r="Q1380" s="136" t="s">
        <v>941</v>
      </c>
    </row>
    <row r="1381" spans="10:17">
      <c r="J1381" s="135" t="s">
        <v>4420</v>
      </c>
      <c r="Q1381" s="136" t="s">
        <v>4421</v>
      </c>
    </row>
    <row r="1382" spans="10:17">
      <c r="J1382" s="135" t="s">
        <v>874</v>
      </c>
      <c r="Q1382" s="136" t="s">
        <v>4422</v>
      </c>
    </row>
    <row r="1383" spans="10:17">
      <c r="J1383" s="135" t="s">
        <v>1369</v>
      </c>
      <c r="Q1383" s="136" t="s">
        <v>4423</v>
      </c>
    </row>
    <row r="1384" spans="10:17">
      <c r="J1384" s="135" t="s">
        <v>4424</v>
      </c>
      <c r="Q1384" s="136" t="s">
        <v>4425</v>
      </c>
    </row>
    <row r="1385" spans="10:17">
      <c r="J1385" s="135" t="s">
        <v>2115</v>
      </c>
      <c r="Q1385" s="136" t="s">
        <v>4426</v>
      </c>
    </row>
    <row r="1386" spans="10:17">
      <c r="J1386" s="135" t="s">
        <v>4427</v>
      </c>
      <c r="Q1386" s="136" t="s">
        <v>4428</v>
      </c>
    </row>
    <row r="1387" spans="10:17">
      <c r="J1387" s="135" t="s">
        <v>2117</v>
      </c>
      <c r="Q1387" s="136" t="s">
        <v>4429</v>
      </c>
    </row>
    <row r="1388" spans="10:17">
      <c r="J1388" s="135" t="s">
        <v>2122</v>
      </c>
      <c r="Q1388" s="136" t="s">
        <v>4430</v>
      </c>
    </row>
    <row r="1389" spans="10:17">
      <c r="J1389" s="135" t="s">
        <v>1374</v>
      </c>
      <c r="Q1389" s="136" t="s">
        <v>4431</v>
      </c>
    </row>
    <row r="1390" spans="10:17">
      <c r="J1390" s="135" t="s">
        <v>4432</v>
      </c>
      <c r="Q1390" s="136" t="s">
        <v>4433</v>
      </c>
    </row>
    <row r="1391" spans="10:17">
      <c r="J1391" s="135" t="s">
        <v>4434</v>
      </c>
      <c r="Q1391" s="136" t="s">
        <v>4435</v>
      </c>
    </row>
    <row r="1392" spans="10:17">
      <c r="J1392" s="135" t="s">
        <v>1427</v>
      </c>
      <c r="Q1392" s="136" t="s">
        <v>4436</v>
      </c>
    </row>
    <row r="1393" spans="10:17">
      <c r="J1393" s="135" t="s">
        <v>123</v>
      </c>
      <c r="Q1393" s="136" t="s">
        <v>4437</v>
      </c>
    </row>
    <row r="1394" spans="10:17">
      <c r="J1394" s="135" t="s">
        <v>1380</v>
      </c>
      <c r="Q1394" s="136" t="s">
        <v>4438</v>
      </c>
    </row>
    <row r="1395" spans="10:17">
      <c r="J1395" s="135" t="s">
        <v>4439</v>
      </c>
      <c r="Q1395" s="136" t="s">
        <v>4440</v>
      </c>
    </row>
    <row r="1396" spans="10:17">
      <c r="J1396" s="135" t="s">
        <v>2128</v>
      </c>
      <c r="Q1396" s="136" t="s">
        <v>4441</v>
      </c>
    </row>
    <row r="1397" spans="10:17">
      <c r="J1397" s="135" t="s">
        <v>2133</v>
      </c>
      <c r="Q1397" s="136" t="s">
        <v>780</v>
      </c>
    </row>
    <row r="1398" spans="10:17">
      <c r="J1398" s="135" t="s">
        <v>4442</v>
      </c>
      <c r="Q1398" s="136" t="s">
        <v>4443</v>
      </c>
    </row>
    <row r="1399" spans="10:17">
      <c r="J1399" s="135" t="s">
        <v>4444</v>
      </c>
      <c r="Q1399" s="136" t="s">
        <v>4445</v>
      </c>
    </row>
    <row r="1400" spans="10:17">
      <c r="J1400" s="135" t="s">
        <v>4446</v>
      </c>
      <c r="Q1400" s="136" t="s">
        <v>1635</v>
      </c>
    </row>
    <row r="1401" spans="10:17">
      <c r="J1401" s="135" t="s">
        <v>4447</v>
      </c>
      <c r="Q1401" s="136" t="s">
        <v>1193</v>
      </c>
    </row>
    <row r="1402" spans="10:17">
      <c r="J1402" s="135" t="s">
        <v>1542</v>
      </c>
      <c r="Q1402" s="136" t="s">
        <v>1640</v>
      </c>
    </row>
    <row r="1403" spans="10:17">
      <c r="J1403" s="135" t="s">
        <v>1386</v>
      </c>
      <c r="Q1403" s="136" t="s">
        <v>4448</v>
      </c>
    </row>
    <row r="1404" spans="10:17">
      <c r="J1404" s="135" t="s">
        <v>4449</v>
      </c>
      <c r="Q1404" s="136" t="s">
        <v>4450</v>
      </c>
    </row>
    <row r="1405" spans="10:17">
      <c r="J1405" s="135" t="s">
        <v>4451</v>
      </c>
      <c r="Q1405" s="136" t="s">
        <v>1199</v>
      </c>
    </row>
    <row r="1406" spans="10:17">
      <c r="J1406" s="135" t="s">
        <v>159</v>
      </c>
      <c r="Q1406" s="136" t="s">
        <v>551</v>
      </c>
    </row>
    <row r="1407" spans="10:17">
      <c r="J1407" s="135" t="s">
        <v>4452</v>
      </c>
      <c r="Q1407" s="136" t="s">
        <v>4453</v>
      </c>
    </row>
    <row r="1408" spans="10:17">
      <c r="J1408" s="135" t="s">
        <v>2139</v>
      </c>
      <c r="Q1408" s="136" t="s">
        <v>4454</v>
      </c>
    </row>
    <row r="1409" spans="10:17">
      <c r="J1409" s="135" t="s">
        <v>4455</v>
      </c>
      <c r="Q1409" s="136" t="s">
        <v>1645</v>
      </c>
    </row>
    <row r="1410" spans="10:17">
      <c r="J1410" s="135" t="s">
        <v>4456</v>
      </c>
      <c r="Q1410" s="136" t="s">
        <v>788</v>
      </c>
    </row>
    <row r="1411" spans="10:17">
      <c r="J1411" s="135" t="s">
        <v>4457</v>
      </c>
      <c r="Q1411" s="136" t="s">
        <v>4458</v>
      </c>
    </row>
    <row r="1412" spans="10:17">
      <c r="J1412" s="135" t="s">
        <v>2143</v>
      </c>
      <c r="Q1412" s="136" t="s">
        <v>4459</v>
      </c>
    </row>
    <row r="1413" spans="10:17">
      <c r="J1413" s="135" t="s">
        <v>1394</v>
      </c>
      <c r="Q1413" s="136" t="s">
        <v>205</v>
      </c>
    </row>
    <row r="1414" spans="10:17">
      <c r="J1414" s="135" t="s">
        <v>4460</v>
      </c>
      <c r="Q1414" s="136" t="s">
        <v>4461</v>
      </c>
    </row>
    <row r="1415" spans="10:17">
      <c r="J1415" s="135" t="s">
        <v>4462</v>
      </c>
      <c r="Q1415" s="136" t="s">
        <v>4463</v>
      </c>
    </row>
    <row r="1416" spans="10:17">
      <c r="J1416" s="135" t="s">
        <v>1435</v>
      </c>
      <c r="Q1416" s="136" t="s">
        <v>4464</v>
      </c>
    </row>
    <row r="1417" spans="10:17">
      <c r="J1417" s="135" t="s">
        <v>4465</v>
      </c>
      <c r="Q1417" s="136" t="s">
        <v>4466</v>
      </c>
    </row>
    <row r="1418" spans="10:17">
      <c r="J1418" s="135" t="s">
        <v>878</v>
      </c>
      <c r="Q1418" s="136" t="s">
        <v>4467</v>
      </c>
    </row>
    <row r="1419" spans="10:17">
      <c r="J1419" s="135" t="s">
        <v>2488</v>
      </c>
      <c r="Q1419" s="136" t="s">
        <v>1654</v>
      </c>
    </row>
    <row r="1420" spans="10:17">
      <c r="J1420" s="135" t="s">
        <v>2153</v>
      </c>
      <c r="Q1420" s="136" t="s">
        <v>4468</v>
      </c>
    </row>
    <row r="1421" spans="10:17">
      <c r="J1421" s="135" t="s">
        <v>4469</v>
      </c>
      <c r="Q1421" s="136" t="s">
        <v>4470</v>
      </c>
    </row>
    <row r="1422" spans="10:17">
      <c r="J1422" s="135" t="s">
        <v>4471</v>
      </c>
      <c r="Q1422" s="136" t="s">
        <v>4472</v>
      </c>
    </row>
    <row r="1423" spans="10:17">
      <c r="J1423" s="135" t="s">
        <v>4473</v>
      </c>
      <c r="Q1423" s="136" t="s">
        <v>798</v>
      </c>
    </row>
    <row r="1424" spans="10:17">
      <c r="J1424" s="135" t="s">
        <v>4474</v>
      </c>
      <c r="Q1424" s="136" t="s">
        <v>4475</v>
      </c>
    </row>
    <row r="1425" spans="10:17">
      <c r="J1425" s="135" t="s">
        <v>1403</v>
      </c>
      <c r="Q1425" s="136" t="s">
        <v>4476</v>
      </c>
    </row>
    <row r="1426" spans="10:17">
      <c r="J1426" s="135" t="s">
        <v>4477</v>
      </c>
      <c r="Q1426" s="136" t="s">
        <v>4478</v>
      </c>
    </row>
    <row r="1427" spans="10:17">
      <c r="J1427" s="135" t="s">
        <v>2158</v>
      </c>
      <c r="Q1427" s="136" t="s">
        <v>4479</v>
      </c>
    </row>
    <row r="1428" spans="10:17">
      <c r="J1428" s="135" t="s">
        <v>1444</v>
      </c>
      <c r="Q1428" s="136" t="s">
        <v>1207</v>
      </c>
    </row>
    <row r="1429" spans="10:17">
      <c r="J1429" s="135" t="s">
        <v>2161</v>
      </c>
      <c r="Q1429" s="136" t="s">
        <v>4480</v>
      </c>
    </row>
    <row r="1430" spans="10:17">
      <c r="J1430" s="135" t="s">
        <v>4481</v>
      </c>
      <c r="Q1430" s="136" t="s">
        <v>485</v>
      </c>
    </row>
    <row r="1431" spans="10:17">
      <c r="J1431" s="135" t="s">
        <v>907</v>
      </c>
      <c r="Q1431" s="136" t="s">
        <v>4482</v>
      </c>
    </row>
    <row r="1432" spans="10:17">
      <c r="J1432" s="135" t="s">
        <v>2166</v>
      </c>
      <c r="Q1432" s="136" t="s">
        <v>809</v>
      </c>
    </row>
    <row r="1433" spans="10:17">
      <c r="J1433" s="135" t="s">
        <v>4483</v>
      </c>
      <c r="Q1433" s="136" t="s">
        <v>818</v>
      </c>
    </row>
    <row r="1434" spans="10:17">
      <c r="J1434" s="135" t="s">
        <v>2170</v>
      </c>
      <c r="Q1434" s="136" t="s">
        <v>4484</v>
      </c>
    </row>
    <row r="1435" spans="10:17">
      <c r="J1435" s="135" t="s">
        <v>4485</v>
      </c>
      <c r="Q1435" s="136" t="s">
        <v>4486</v>
      </c>
    </row>
    <row r="1436" spans="10:17">
      <c r="J1436" s="135" t="s">
        <v>271</v>
      </c>
      <c r="Q1436" s="136" t="s">
        <v>4487</v>
      </c>
    </row>
    <row r="1437" spans="10:17">
      <c r="J1437" s="135" t="s">
        <v>2174</v>
      </c>
      <c r="Q1437" s="136" t="s">
        <v>4488</v>
      </c>
    </row>
    <row r="1438" spans="10:17">
      <c r="J1438" s="135" t="s">
        <v>4489</v>
      </c>
      <c r="Q1438" s="136" t="s">
        <v>993</v>
      </c>
    </row>
    <row r="1439" spans="10:17">
      <c r="J1439" s="135" t="s">
        <v>3818</v>
      </c>
      <c r="Q1439" s="136" t="s">
        <v>4490</v>
      </c>
    </row>
    <row r="1440" spans="10:17">
      <c r="J1440" s="135" t="s">
        <v>172</v>
      </c>
      <c r="Q1440" s="136" t="s">
        <v>4491</v>
      </c>
    </row>
    <row r="1441" spans="10:17">
      <c r="J1441" s="135" t="s">
        <v>1449</v>
      </c>
      <c r="Q1441" s="136" t="s">
        <v>4492</v>
      </c>
    </row>
    <row r="1442" spans="10:17">
      <c r="J1442" s="135" t="s">
        <v>2179</v>
      </c>
      <c r="Q1442" s="136" t="s">
        <v>4493</v>
      </c>
    </row>
    <row r="1443" spans="10:17">
      <c r="J1443" s="135" t="s">
        <v>2183</v>
      </c>
      <c r="Q1443" s="136" t="s">
        <v>826</v>
      </c>
    </row>
    <row r="1444" spans="10:17">
      <c r="J1444" s="135" t="s">
        <v>1410</v>
      </c>
      <c r="Q1444" s="136" t="s">
        <v>4494</v>
      </c>
    </row>
    <row r="1445" spans="10:17">
      <c r="J1445" s="135" t="s">
        <v>1568</v>
      </c>
      <c r="Q1445" s="136" t="s">
        <v>4495</v>
      </c>
    </row>
    <row r="1446" spans="10:17">
      <c r="J1446" s="135" t="s">
        <v>4496</v>
      </c>
      <c r="Q1446" s="136" t="s">
        <v>4497</v>
      </c>
    </row>
    <row r="1447" spans="10:17">
      <c r="J1447" s="135" t="s">
        <v>3839</v>
      </c>
      <c r="Q1447" s="136" t="s">
        <v>4498</v>
      </c>
    </row>
    <row r="1448" spans="10:17">
      <c r="J1448" s="135" t="s">
        <v>4499</v>
      </c>
      <c r="Q1448" s="136" t="s">
        <v>4500</v>
      </c>
    </row>
    <row r="1449" spans="10:17">
      <c r="J1449" s="135" t="s">
        <v>4501</v>
      </c>
      <c r="Q1449" s="136" t="s">
        <v>4502</v>
      </c>
    </row>
    <row r="1450" spans="10:17">
      <c r="J1450" s="135" t="s">
        <v>1456</v>
      </c>
      <c r="Q1450" s="136" t="s">
        <v>4503</v>
      </c>
    </row>
    <row r="1451" spans="10:17">
      <c r="J1451" s="135" t="s">
        <v>2187</v>
      </c>
      <c r="Q1451" s="136" t="s">
        <v>4504</v>
      </c>
    </row>
    <row r="1452" spans="10:17">
      <c r="J1452" s="135" t="s">
        <v>4505</v>
      </c>
      <c r="Q1452" s="136" t="s">
        <v>4506</v>
      </c>
    </row>
    <row r="1453" spans="10:17">
      <c r="J1453" s="135" t="s">
        <v>893</v>
      </c>
      <c r="Q1453" s="136" t="s">
        <v>4507</v>
      </c>
    </row>
    <row r="1454" spans="10:17">
      <c r="J1454" s="135" t="s">
        <v>1461</v>
      </c>
      <c r="Q1454" s="136" t="s">
        <v>4508</v>
      </c>
    </row>
    <row r="1455" spans="10:17">
      <c r="J1455" s="135" t="s">
        <v>903</v>
      </c>
      <c r="Q1455" s="136" t="s">
        <v>4509</v>
      </c>
    </row>
    <row r="1456" spans="10:17">
      <c r="J1456" s="135" t="s">
        <v>2509</v>
      </c>
      <c r="Q1456" s="136" t="s">
        <v>836</v>
      </c>
    </row>
    <row r="1457" spans="10:17">
      <c r="J1457" s="135" t="s">
        <v>2198</v>
      </c>
      <c r="Q1457" s="136" t="s">
        <v>4510</v>
      </c>
    </row>
    <row r="1458" spans="10:17">
      <c r="J1458" s="135" t="s">
        <v>4511</v>
      </c>
      <c r="Q1458" s="136" t="s">
        <v>4512</v>
      </c>
    </row>
    <row r="1459" spans="10:17">
      <c r="J1459" s="135" t="s">
        <v>4513</v>
      </c>
      <c r="Q1459" s="136" t="s">
        <v>4514</v>
      </c>
    </row>
    <row r="1460" spans="10:17">
      <c r="J1460" s="135" t="s">
        <v>4515</v>
      </c>
      <c r="Q1460" s="136" t="s">
        <v>4516</v>
      </c>
    </row>
    <row r="1461" spans="10:17">
      <c r="J1461" s="135" t="s">
        <v>4517</v>
      </c>
      <c r="Q1461" s="136" t="s">
        <v>4518</v>
      </c>
    </row>
    <row r="1462" spans="10:17">
      <c r="J1462" s="135" t="s">
        <v>3861</v>
      </c>
      <c r="Q1462" s="136" t="s">
        <v>4519</v>
      </c>
    </row>
    <row r="1463" spans="10:17">
      <c r="J1463" s="135" t="s">
        <v>1478</v>
      </c>
      <c r="Q1463" s="136" t="s">
        <v>4520</v>
      </c>
    </row>
    <row r="1464" spans="10:17">
      <c r="J1464" s="135" t="s">
        <v>2206</v>
      </c>
      <c r="Q1464" s="136" t="s">
        <v>1215</v>
      </c>
    </row>
    <row r="1465" spans="10:17">
      <c r="J1465" s="135" t="s">
        <v>2521</v>
      </c>
      <c r="Q1465" s="136" t="s">
        <v>1000</v>
      </c>
    </row>
    <row r="1466" spans="10:17">
      <c r="J1466" s="135" t="s">
        <v>2523</v>
      </c>
      <c r="Q1466" s="136" t="s">
        <v>4521</v>
      </c>
    </row>
    <row r="1467" spans="10:17">
      <c r="J1467" s="135" t="s">
        <v>4522</v>
      </c>
      <c r="Q1467" s="136" t="s">
        <v>4523</v>
      </c>
    </row>
    <row r="1468" spans="10:17">
      <c r="J1468" s="135" t="s">
        <v>4524</v>
      </c>
      <c r="Q1468" s="136" t="s">
        <v>4525</v>
      </c>
    </row>
    <row r="1469" spans="10:17">
      <c r="J1469" s="135" t="s">
        <v>4526</v>
      </c>
      <c r="Q1469" s="136" t="s">
        <v>4527</v>
      </c>
    </row>
    <row r="1470" spans="10:17">
      <c r="J1470" s="135" t="s">
        <v>2210</v>
      </c>
      <c r="Q1470" s="136" t="s">
        <v>4528</v>
      </c>
    </row>
    <row r="1471" spans="10:17">
      <c r="J1471" s="135" t="s">
        <v>1417</v>
      </c>
      <c r="Q1471" s="136" t="s">
        <v>4529</v>
      </c>
    </row>
    <row r="1472" spans="10:17">
      <c r="J1472" s="135" t="s">
        <v>4530</v>
      </c>
      <c r="Q1472" s="136" t="s">
        <v>4531</v>
      </c>
    </row>
    <row r="1473" spans="10:17">
      <c r="J1473" s="135" t="s">
        <v>4532</v>
      </c>
      <c r="Q1473" s="136" t="s">
        <v>1228</v>
      </c>
    </row>
    <row r="1474" spans="10:17">
      <c r="J1474" s="135" t="s">
        <v>1486</v>
      </c>
      <c r="Q1474" s="136" t="s">
        <v>1236</v>
      </c>
    </row>
    <row r="1475" spans="10:17">
      <c r="J1475" s="135" t="s">
        <v>4533</v>
      </c>
      <c r="Q1475" s="136" t="s">
        <v>4534</v>
      </c>
    </row>
    <row r="1476" spans="10:17">
      <c r="J1476" s="135" t="s">
        <v>2540</v>
      </c>
      <c r="Q1476" s="136" t="s">
        <v>4535</v>
      </c>
    </row>
    <row r="1477" spans="10:17">
      <c r="J1477" s="135" t="s">
        <v>4536</v>
      </c>
      <c r="Q1477" s="136" t="s">
        <v>4537</v>
      </c>
    </row>
    <row r="1478" spans="10:17">
      <c r="J1478" s="135" t="s">
        <v>4538</v>
      </c>
      <c r="Q1478" s="136" t="s">
        <v>4539</v>
      </c>
    </row>
    <row r="1479" spans="10:17">
      <c r="J1479" s="135" t="s">
        <v>4540</v>
      </c>
      <c r="Q1479" s="136" t="s">
        <v>4541</v>
      </c>
    </row>
    <row r="1480" spans="10:17">
      <c r="J1480" s="135" t="s">
        <v>4542</v>
      </c>
      <c r="Q1480" s="136" t="s">
        <v>4543</v>
      </c>
    </row>
    <row r="1481" spans="10:17">
      <c r="J1481" s="135" t="s">
        <v>2212</v>
      </c>
      <c r="Q1481" s="136" t="s">
        <v>4544</v>
      </c>
    </row>
    <row r="1482" spans="10:17">
      <c r="J1482" s="135" t="s">
        <v>2214</v>
      </c>
      <c r="Q1482" s="136" t="s">
        <v>4545</v>
      </c>
    </row>
    <row r="1483" spans="10:17">
      <c r="J1483" s="135" t="s">
        <v>4546</v>
      </c>
      <c r="Q1483" s="136" t="s">
        <v>4547</v>
      </c>
    </row>
    <row r="1484" spans="10:17">
      <c r="J1484" s="135" t="s">
        <v>4548</v>
      </c>
      <c r="Q1484" s="136" t="s">
        <v>4549</v>
      </c>
    </row>
    <row r="1485" spans="10:17">
      <c r="J1485" s="135" t="s">
        <v>2219</v>
      </c>
      <c r="Q1485" s="136" t="s">
        <v>1243</v>
      </c>
    </row>
    <row r="1486" spans="10:17">
      <c r="J1486" s="135" t="s">
        <v>2837</v>
      </c>
      <c r="Q1486" s="136" t="s">
        <v>4550</v>
      </c>
    </row>
    <row r="1487" spans="10:17">
      <c r="J1487" s="135" t="s">
        <v>4551</v>
      </c>
      <c r="Q1487" s="136" t="s">
        <v>4552</v>
      </c>
    </row>
    <row r="1488" spans="10:17">
      <c r="J1488" s="135" t="s">
        <v>1492</v>
      </c>
      <c r="Q1488" s="136" t="s">
        <v>1250</v>
      </c>
    </row>
    <row r="1489" spans="10:17">
      <c r="J1489" s="135" t="s">
        <v>4553</v>
      </c>
      <c r="Q1489" s="136" t="s">
        <v>1009</v>
      </c>
    </row>
    <row r="1490" spans="10:17">
      <c r="J1490" s="135" t="s">
        <v>2224</v>
      </c>
      <c r="Q1490" s="136" t="s">
        <v>4554</v>
      </c>
    </row>
    <row r="1491" spans="10:17">
      <c r="J1491" s="135" t="s">
        <v>4555</v>
      </c>
      <c r="Q1491" s="136" t="s">
        <v>4556</v>
      </c>
    </row>
    <row r="1492" spans="10:17">
      <c r="J1492" s="135" t="s">
        <v>1426</v>
      </c>
      <c r="Q1492" s="136" t="s">
        <v>4557</v>
      </c>
    </row>
    <row r="1493" spans="10:17">
      <c r="J1493" s="135" t="s">
        <v>4558</v>
      </c>
      <c r="Q1493" s="136" t="s">
        <v>4559</v>
      </c>
    </row>
    <row r="1494" spans="10:17">
      <c r="J1494" s="135" t="s">
        <v>4560</v>
      </c>
      <c r="Q1494" s="136" t="s">
        <v>4561</v>
      </c>
    </row>
    <row r="1495" spans="10:17">
      <c r="J1495" s="135" t="s">
        <v>4562</v>
      </c>
      <c r="Q1495" s="136" t="s">
        <v>4563</v>
      </c>
    </row>
    <row r="1496" spans="10:17">
      <c r="J1496" s="135" t="s">
        <v>4564</v>
      </c>
      <c r="Q1496" s="136" t="s">
        <v>4565</v>
      </c>
    </row>
    <row r="1497" spans="10:17">
      <c r="J1497" s="135" t="s">
        <v>4566</v>
      </c>
      <c r="Q1497" s="136" t="s">
        <v>4567</v>
      </c>
    </row>
    <row r="1498" spans="10:17">
      <c r="J1498" s="135" t="s">
        <v>4568</v>
      </c>
      <c r="Q1498" s="136" t="s">
        <v>4569</v>
      </c>
    </row>
    <row r="1499" spans="10:17">
      <c r="J1499" s="135" t="s">
        <v>4570</v>
      </c>
      <c r="Q1499" s="136" t="s">
        <v>4571</v>
      </c>
    </row>
    <row r="1500" spans="10:17">
      <c r="J1500" s="135" t="s">
        <v>1617</v>
      </c>
      <c r="Q1500" s="136" t="s">
        <v>4572</v>
      </c>
    </row>
    <row r="1501" spans="10:17">
      <c r="J1501" s="135" t="s">
        <v>4573</v>
      </c>
      <c r="Q1501" s="136" t="s">
        <v>957</v>
      </c>
    </row>
    <row r="1502" spans="10:17">
      <c r="J1502" s="135" t="s">
        <v>2852</v>
      </c>
      <c r="Q1502" s="136" t="s">
        <v>4574</v>
      </c>
    </row>
    <row r="1503" spans="10:17">
      <c r="J1503" s="135" t="s">
        <v>3936</v>
      </c>
      <c r="Q1503" s="136" t="s">
        <v>4575</v>
      </c>
    </row>
    <row r="1504" spans="10:17">
      <c r="J1504" s="135" t="s">
        <v>1498</v>
      </c>
      <c r="Q1504" s="136" t="s">
        <v>4576</v>
      </c>
    </row>
    <row r="1505" spans="10:17">
      <c r="J1505" s="135" t="s">
        <v>4577</v>
      </c>
      <c r="Q1505" s="136" t="s">
        <v>4578</v>
      </c>
    </row>
    <row r="1506" spans="10:17">
      <c r="J1506" s="135" t="s">
        <v>4579</v>
      </c>
      <c r="Q1506" s="136" t="s">
        <v>4580</v>
      </c>
    </row>
    <row r="1507" spans="10:17">
      <c r="J1507" s="135" t="s">
        <v>4581</v>
      </c>
      <c r="Q1507" s="136" t="s">
        <v>4582</v>
      </c>
    </row>
    <row r="1508" spans="10:17">
      <c r="J1508" s="135" t="s">
        <v>2229</v>
      </c>
      <c r="Q1508" s="136" t="s">
        <v>4583</v>
      </c>
    </row>
    <row r="1509" spans="10:17">
      <c r="J1509" s="135" t="s">
        <v>4584</v>
      </c>
      <c r="Q1509" s="136" t="s">
        <v>4585</v>
      </c>
    </row>
    <row r="1510" spans="10:17">
      <c r="J1510" s="135" t="s">
        <v>1434</v>
      </c>
      <c r="Q1510" s="136" t="s">
        <v>4586</v>
      </c>
    </row>
    <row r="1511" spans="10:17">
      <c r="J1511" s="135" t="s">
        <v>4587</v>
      </c>
      <c r="Q1511" s="136" t="s">
        <v>1258</v>
      </c>
    </row>
    <row r="1512" spans="10:17">
      <c r="J1512" s="135" t="s">
        <v>4588</v>
      </c>
      <c r="Q1512" s="136" t="s">
        <v>4589</v>
      </c>
    </row>
    <row r="1513" spans="10:17">
      <c r="J1513" s="135" t="s">
        <v>4590</v>
      </c>
      <c r="Q1513" s="136" t="s">
        <v>4591</v>
      </c>
    </row>
    <row r="1514" spans="10:17">
      <c r="J1514" s="135" t="s">
        <v>2232</v>
      </c>
      <c r="Q1514" s="136" t="s">
        <v>4592</v>
      </c>
    </row>
    <row r="1515" spans="10:17">
      <c r="J1515" s="135" t="s">
        <v>2235</v>
      </c>
      <c r="Q1515" s="136" t="s">
        <v>4593</v>
      </c>
    </row>
    <row r="1516" spans="10:17">
      <c r="J1516" s="135" t="s">
        <v>3959</v>
      </c>
      <c r="Q1516" s="136" t="s">
        <v>4594</v>
      </c>
    </row>
    <row r="1517" spans="10:17">
      <c r="J1517" s="135" t="s">
        <v>4595</v>
      </c>
      <c r="Q1517" s="136" t="s">
        <v>4596</v>
      </c>
    </row>
    <row r="1518" spans="10:17">
      <c r="J1518" s="135" t="s">
        <v>4597</v>
      </c>
      <c r="Q1518" s="136" t="s">
        <v>844</v>
      </c>
    </row>
    <row r="1519" spans="10:17">
      <c r="J1519" s="135" t="s">
        <v>3966</v>
      </c>
      <c r="Q1519" s="136" t="s">
        <v>4598</v>
      </c>
    </row>
    <row r="1520" spans="10:17">
      <c r="J1520" s="135" t="s">
        <v>3970</v>
      </c>
      <c r="Q1520" s="136" t="s">
        <v>4599</v>
      </c>
    </row>
    <row r="1521" spans="10:17">
      <c r="J1521" s="135" t="s">
        <v>4600</v>
      </c>
      <c r="Q1521" s="136" t="s">
        <v>4601</v>
      </c>
    </row>
    <row r="1522" spans="10:17">
      <c r="J1522" s="135" t="s">
        <v>2873</v>
      </c>
      <c r="Q1522" s="136" t="s">
        <v>4602</v>
      </c>
    </row>
    <row r="1523" spans="10:17">
      <c r="J1523" s="135" t="s">
        <v>4603</v>
      </c>
      <c r="Q1523" s="136" t="s">
        <v>4604</v>
      </c>
    </row>
    <row r="1524" spans="10:17">
      <c r="J1524" s="135" t="s">
        <v>4605</v>
      </c>
      <c r="Q1524" s="136" t="s">
        <v>4606</v>
      </c>
    </row>
    <row r="1525" spans="10:17">
      <c r="J1525" s="135" t="s">
        <v>1443</v>
      </c>
      <c r="Q1525" s="136" t="s">
        <v>4607</v>
      </c>
    </row>
    <row r="1526" spans="10:17">
      <c r="J1526" s="135" t="s">
        <v>4608</v>
      </c>
      <c r="Q1526" s="136" t="s">
        <v>4609</v>
      </c>
    </row>
    <row r="1527" spans="10:17">
      <c r="J1527" s="135" t="s">
        <v>4610</v>
      </c>
      <c r="Q1527" s="136" t="s">
        <v>962</v>
      </c>
    </row>
    <row r="1528" spans="10:17">
      <c r="J1528" s="135" t="s">
        <v>2239</v>
      </c>
      <c r="Q1528" s="136" t="s">
        <v>4611</v>
      </c>
    </row>
    <row r="1529" spans="10:17">
      <c r="J1529" s="143" t="s">
        <v>4612</v>
      </c>
      <c r="Q1529" s="136" t="s">
        <v>4613</v>
      </c>
    </row>
    <row r="1530" spans="10:17">
      <c r="Q1530" s="136" t="s">
        <v>4614</v>
      </c>
    </row>
    <row r="1531" spans="10:17">
      <c r="Q1531" s="136" t="s">
        <v>853</v>
      </c>
    </row>
    <row r="1532" spans="10:17">
      <c r="Q1532" s="136" t="s">
        <v>4615</v>
      </c>
    </row>
    <row r="1533" spans="10:17">
      <c r="Q1533" s="136" t="s">
        <v>4616</v>
      </c>
    </row>
    <row r="1534" spans="10:17">
      <c r="Q1534" s="136" t="s">
        <v>4617</v>
      </c>
    </row>
    <row r="1535" spans="10:17">
      <c r="Q1535" s="136" t="s">
        <v>4618</v>
      </c>
    </row>
    <row r="1536" spans="10:17">
      <c r="Q1536" s="136" t="s">
        <v>4619</v>
      </c>
    </row>
    <row r="1537" spans="17:17">
      <c r="Q1537" s="136" t="s">
        <v>4620</v>
      </c>
    </row>
    <row r="1538" spans="17:17">
      <c r="Q1538" s="136" t="s">
        <v>4621</v>
      </c>
    </row>
    <row r="1539" spans="17:17">
      <c r="Q1539" s="136" t="s">
        <v>1267</v>
      </c>
    </row>
    <row r="1540" spans="17:17">
      <c r="Q1540" s="136" t="s">
        <v>4622</v>
      </c>
    </row>
    <row r="1541" spans="17:17">
      <c r="Q1541" s="136" t="s">
        <v>4623</v>
      </c>
    </row>
    <row r="1542" spans="17:17">
      <c r="Q1542" s="136" t="s">
        <v>4624</v>
      </c>
    </row>
    <row r="1543" spans="17:17">
      <c r="Q1543" s="136" t="s">
        <v>4625</v>
      </c>
    </row>
    <row r="1544" spans="17:17">
      <c r="Q1544" s="136" t="s">
        <v>4626</v>
      </c>
    </row>
    <row r="1545" spans="17:17">
      <c r="Q1545" s="136" t="s">
        <v>4627</v>
      </c>
    </row>
    <row r="1546" spans="17:17">
      <c r="Q1546" s="136" t="s">
        <v>4628</v>
      </c>
    </row>
    <row r="1547" spans="17:17">
      <c r="Q1547" s="136" t="s">
        <v>4629</v>
      </c>
    </row>
    <row r="1548" spans="17:17">
      <c r="Q1548" s="136" t="s">
        <v>4630</v>
      </c>
    </row>
    <row r="1549" spans="17:17">
      <c r="Q1549" s="136" t="s">
        <v>4631</v>
      </c>
    </row>
    <row r="1550" spans="17:17">
      <c r="Q1550" s="136" t="s">
        <v>4632</v>
      </c>
    </row>
    <row r="1551" spans="17:17">
      <c r="Q1551" s="136" t="s">
        <v>4633</v>
      </c>
    </row>
    <row r="1552" spans="17:17">
      <c r="Q1552" s="136" t="s">
        <v>4634</v>
      </c>
    </row>
    <row r="1553" spans="17:17">
      <c r="Q1553" s="136" t="s">
        <v>4635</v>
      </c>
    </row>
    <row r="1554" spans="17:17">
      <c r="Q1554" s="136" t="s">
        <v>4636</v>
      </c>
    </row>
    <row r="1555" spans="17:17">
      <c r="Q1555" s="136" t="s">
        <v>4637</v>
      </c>
    </row>
    <row r="1556" spans="17:17">
      <c r="Q1556" s="136" t="s">
        <v>4638</v>
      </c>
    </row>
    <row r="1557" spans="17:17">
      <c r="Q1557" s="136" t="s">
        <v>4639</v>
      </c>
    </row>
    <row r="1558" spans="17:17">
      <c r="Q1558" s="136" t="s">
        <v>4640</v>
      </c>
    </row>
    <row r="1559" spans="17:17">
      <c r="Q1559" s="136" t="s">
        <v>4641</v>
      </c>
    </row>
    <row r="1560" spans="17:17">
      <c r="Q1560" s="136" t="s">
        <v>4642</v>
      </c>
    </row>
    <row r="1561" spans="17:17">
      <c r="Q1561" s="136" t="s">
        <v>4643</v>
      </c>
    </row>
    <row r="1562" spans="17:17">
      <c r="Q1562" s="136" t="s">
        <v>4644</v>
      </c>
    </row>
    <row r="1563" spans="17:17">
      <c r="Q1563" s="136" t="s">
        <v>4645</v>
      </c>
    </row>
    <row r="1564" spans="17:17">
      <c r="Q1564" s="136" t="s">
        <v>606</v>
      </c>
    </row>
    <row r="1565" spans="17:17">
      <c r="Q1565" s="136" t="s">
        <v>4646</v>
      </c>
    </row>
    <row r="1566" spans="17:17">
      <c r="Q1566" s="136" t="s">
        <v>4647</v>
      </c>
    </row>
    <row r="1567" spans="17:17">
      <c r="Q1567" s="136" t="s">
        <v>1281</v>
      </c>
    </row>
    <row r="1568" spans="17:17">
      <c r="Q1568" s="136" t="s">
        <v>1288</v>
      </c>
    </row>
    <row r="1569" spans="17:17">
      <c r="Q1569" s="136" t="s">
        <v>4648</v>
      </c>
    </row>
    <row r="1570" spans="17:17">
      <c r="Q1570" s="136" t="s">
        <v>4649</v>
      </c>
    </row>
    <row r="1571" spans="17:17">
      <c r="Q1571" s="136" t="s">
        <v>4650</v>
      </c>
    </row>
    <row r="1572" spans="17:17">
      <c r="Q1572" s="136" t="s">
        <v>4651</v>
      </c>
    </row>
    <row r="1573" spans="17:17">
      <c r="Q1573" s="136" t="s">
        <v>4652</v>
      </c>
    </row>
    <row r="1574" spans="17:17">
      <c r="Q1574" s="136" t="s">
        <v>4653</v>
      </c>
    </row>
    <row r="1575" spans="17:17">
      <c r="Q1575" s="136" t="s">
        <v>4654</v>
      </c>
    </row>
    <row r="1576" spans="17:17">
      <c r="Q1576" s="136" t="s">
        <v>4655</v>
      </c>
    </row>
    <row r="1577" spans="17:17">
      <c r="Q1577" s="136" t="s">
        <v>4656</v>
      </c>
    </row>
    <row r="1578" spans="17:17">
      <c r="Q1578" s="136" t="s">
        <v>4657</v>
      </c>
    </row>
    <row r="1579" spans="17:17">
      <c r="Q1579" s="136" t="s">
        <v>4658</v>
      </c>
    </row>
    <row r="1580" spans="17:17">
      <c r="Q1580" s="136" t="s">
        <v>4659</v>
      </c>
    </row>
    <row r="1581" spans="17:17">
      <c r="Q1581" s="136" t="s">
        <v>4660</v>
      </c>
    </row>
    <row r="1582" spans="17:17">
      <c r="Q1582" s="136" t="s">
        <v>4661</v>
      </c>
    </row>
    <row r="1583" spans="17:17">
      <c r="Q1583" s="136" t="s">
        <v>4662</v>
      </c>
    </row>
    <row r="1584" spans="17:17">
      <c r="Q1584" s="136" t="s">
        <v>4663</v>
      </c>
    </row>
    <row r="1585" spans="17:17">
      <c r="Q1585" s="136" t="s">
        <v>4664</v>
      </c>
    </row>
    <row r="1586" spans="17:17">
      <c r="Q1586" s="136" t="s">
        <v>1017</v>
      </c>
    </row>
    <row r="1587" spans="17:17">
      <c r="Q1587" s="136" t="s">
        <v>970</v>
      </c>
    </row>
    <row r="1588" spans="17:17">
      <c r="Q1588" s="136" t="s">
        <v>974</v>
      </c>
    </row>
    <row r="1589" spans="17:17">
      <c r="Q1589" s="136" t="s">
        <v>4665</v>
      </c>
    </row>
    <row r="1590" spans="17:17">
      <c r="Q1590" s="136" t="s">
        <v>4666</v>
      </c>
    </row>
    <row r="1591" spans="17:17">
      <c r="Q1591" s="136" t="s">
        <v>4667</v>
      </c>
    </row>
    <row r="1592" spans="17:17">
      <c r="Q1592" s="136" t="s">
        <v>4668</v>
      </c>
    </row>
    <row r="1593" spans="17:17">
      <c r="Q1593" s="136" t="s">
        <v>4669</v>
      </c>
    </row>
    <row r="1594" spans="17:17">
      <c r="Q1594" s="136" t="s">
        <v>4670</v>
      </c>
    </row>
    <row r="1595" spans="17:17">
      <c r="Q1595" s="136" t="s">
        <v>4671</v>
      </c>
    </row>
    <row r="1596" spans="17:17">
      <c r="Q1596" s="136" t="s">
        <v>4672</v>
      </c>
    </row>
    <row r="1597" spans="17:17">
      <c r="Q1597" s="136" t="s">
        <v>4673</v>
      </c>
    </row>
    <row r="1598" spans="17:17">
      <c r="Q1598" s="136" t="s">
        <v>4674</v>
      </c>
    </row>
    <row r="1599" spans="17:17">
      <c r="Q1599" s="136" t="s">
        <v>4675</v>
      </c>
    </row>
    <row r="1600" spans="17:17">
      <c r="Q1600" s="136" t="s">
        <v>4676</v>
      </c>
    </row>
    <row r="1601" spans="17:17">
      <c r="Q1601" s="136" t="s">
        <v>4677</v>
      </c>
    </row>
    <row r="1602" spans="17:17">
      <c r="Q1602" s="136" t="s">
        <v>1024</v>
      </c>
    </row>
    <row r="1603" spans="17:17">
      <c r="Q1603" s="136" t="s">
        <v>4678</v>
      </c>
    </row>
    <row r="1604" spans="17:17">
      <c r="Q1604" s="136" t="s">
        <v>4679</v>
      </c>
    </row>
    <row r="1605" spans="17:17">
      <c r="Q1605" s="136" t="s">
        <v>4680</v>
      </c>
    </row>
    <row r="1606" spans="17:17">
      <c r="Q1606" s="136" t="s">
        <v>4681</v>
      </c>
    </row>
    <row r="1607" spans="17:17">
      <c r="Q1607" s="136" t="s">
        <v>4682</v>
      </c>
    </row>
    <row r="1608" spans="17:17">
      <c r="Q1608" s="136" t="s">
        <v>4683</v>
      </c>
    </row>
    <row r="1609" spans="17:17">
      <c r="Q1609" s="136" t="s">
        <v>4684</v>
      </c>
    </row>
    <row r="1610" spans="17:17">
      <c r="Q1610" s="136" t="s">
        <v>4685</v>
      </c>
    </row>
    <row r="1611" spans="17:17">
      <c r="Q1611" s="136" t="s">
        <v>4686</v>
      </c>
    </row>
    <row r="1612" spans="17:17">
      <c r="Q1612" s="136" t="s">
        <v>4687</v>
      </c>
    </row>
    <row r="1613" spans="17:17">
      <c r="Q1613" s="136" t="s">
        <v>4688</v>
      </c>
    </row>
    <row r="1614" spans="17:17">
      <c r="Q1614" s="136" t="s">
        <v>4689</v>
      </c>
    </row>
    <row r="1615" spans="17:17">
      <c r="Q1615" s="136" t="s">
        <v>4690</v>
      </c>
    </row>
    <row r="1616" spans="17:17">
      <c r="Q1616" s="136" t="s">
        <v>4691</v>
      </c>
    </row>
    <row r="1617" spans="17:17">
      <c r="Q1617" s="136" t="s">
        <v>4692</v>
      </c>
    </row>
    <row r="1618" spans="17:17">
      <c r="Q1618" s="136" t="s">
        <v>4693</v>
      </c>
    </row>
    <row r="1619" spans="17:17">
      <c r="Q1619" s="136" t="s">
        <v>4694</v>
      </c>
    </row>
    <row r="1620" spans="17:17">
      <c r="Q1620" s="136" t="s">
        <v>4695</v>
      </c>
    </row>
    <row r="1621" spans="17:17">
      <c r="Q1621" s="136" t="s">
        <v>4696</v>
      </c>
    </row>
    <row r="1622" spans="17:17">
      <c r="Q1622" s="136" t="s">
        <v>4697</v>
      </c>
    </row>
    <row r="1623" spans="17:17">
      <c r="Q1623" s="136" t="s">
        <v>4698</v>
      </c>
    </row>
    <row r="1624" spans="17:17">
      <c r="Q1624" s="136" t="s">
        <v>4699</v>
      </c>
    </row>
    <row r="1625" spans="17:17">
      <c r="Q1625" s="136" t="s">
        <v>4700</v>
      </c>
    </row>
    <row r="1626" spans="17:17">
      <c r="Q1626" s="136" t="s">
        <v>4701</v>
      </c>
    </row>
    <row r="1627" spans="17:17">
      <c r="Q1627" s="136" t="s">
        <v>4702</v>
      </c>
    </row>
    <row r="1628" spans="17:17">
      <c r="Q1628" s="136" t="s">
        <v>4703</v>
      </c>
    </row>
    <row r="1629" spans="17:17">
      <c r="Q1629" s="136" t="s">
        <v>4704</v>
      </c>
    </row>
    <row r="1630" spans="17:17">
      <c r="Q1630" s="136" t="s">
        <v>4705</v>
      </c>
    </row>
    <row r="1631" spans="17:17">
      <c r="Q1631" s="136" t="s">
        <v>4706</v>
      </c>
    </row>
    <row r="1632" spans="17:17">
      <c r="Q1632" s="136" t="s">
        <v>4707</v>
      </c>
    </row>
    <row r="1633" spans="17:17">
      <c r="Q1633" s="136" t="s">
        <v>4708</v>
      </c>
    </row>
    <row r="1634" spans="17:17">
      <c r="Q1634" s="136" t="s">
        <v>4709</v>
      </c>
    </row>
    <row r="1635" spans="17:17">
      <c r="Q1635" s="136" t="s">
        <v>1032</v>
      </c>
    </row>
    <row r="1636" spans="17:17">
      <c r="Q1636" s="136" t="s">
        <v>4710</v>
      </c>
    </row>
    <row r="1637" spans="17:17">
      <c r="Q1637" s="136" t="s">
        <v>4711</v>
      </c>
    </row>
    <row r="1638" spans="17:17">
      <c r="Q1638" s="136" t="s">
        <v>4712</v>
      </c>
    </row>
    <row r="1639" spans="17:17">
      <c r="Q1639" s="136" t="s">
        <v>4713</v>
      </c>
    </row>
    <row r="1640" spans="17:17">
      <c r="Q1640" s="136" t="s">
        <v>4714</v>
      </c>
    </row>
    <row r="1641" spans="17:17">
      <c r="Q1641" s="136" t="s">
        <v>4715</v>
      </c>
    </row>
    <row r="1642" spans="17:17">
      <c r="Q1642" s="136" t="s">
        <v>4716</v>
      </c>
    </row>
    <row r="1643" spans="17:17">
      <c r="Q1643" s="136" t="s">
        <v>4717</v>
      </c>
    </row>
    <row r="1644" spans="17:17">
      <c r="Q1644" s="136" t="s">
        <v>4718</v>
      </c>
    </row>
    <row r="1645" spans="17:17">
      <c r="Q1645" s="136" t="s">
        <v>4719</v>
      </c>
    </row>
    <row r="1646" spans="17:17">
      <c r="Q1646" s="136" t="s">
        <v>4720</v>
      </c>
    </row>
    <row r="1647" spans="17:17">
      <c r="Q1647" s="136" t="s">
        <v>4721</v>
      </c>
    </row>
    <row r="1648" spans="17:17">
      <c r="Q1648" s="136" t="s">
        <v>4722</v>
      </c>
    </row>
    <row r="1649" spans="17:17">
      <c r="Q1649" s="136" t="s">
        <v>4723</v>
      </c>
    </row>
    <row r="1650" spans="17:17">
      <c r="Q1650" s="136" t="s">
        <v>4724</v>
      </c>
    </row>
    <row r="1651" spans="17:17">
      <c r="Q1651" s="136" t="s">
        <v>4725</v>
      </c>
    </row>
    <row r="1652" spans="17:17">
      <c r="Q1652" s="136" t="s">
        <v>254</v>
      </c>
    </row>
    <row r="1653" spans="17:17">
      <c r="Q1653" s="136" t="s">
        <v>4726</v>
      </c>
    </row>
    <row r="1654" spans="17:17">
      <c r="Q1654" s="136" t="s">
        <v>4727</v>
      </c>
    </row>
    <row r="1655" spans="17:17">
      <c r="Q1655" s="136" t="s">
        <v>4728</v>
      </c>
    </row>
    <row r="1656" spans="17:17">
      <c r="Q1656" s="136" t="s">
        <v>4729</v>
      </c>
    </row>
    <row r="1657" spans="17:17">
      <c r="Q1657" s="136" t="s">
        <v>4730</v>
      </c>
    </row>
    <row r="1658" spans="17:17">
      <c r="Q1658" s="136" t="s">
        <v>4731</v>
      </c>
    </row>
    <row r="1659" spans="17:17">
      <c r="Q1659" s="136" t="s">
        <v>4732</v>
      </c>
    </row>
    <row r="1660" spans="17:17">
      <c r="Q1660" s="136" t="s">
        <v>4733</v>
      </c>
    </row>
    <row r="1661" spans="17:17">
      <c r="Q1661" s="136" t="s">
        <v>4734</v>
      </c>
    </row>
    <row r="1662" spans="17:17">
      <c r="Q1662" s="136" t="s">
        <v>535</v>
      </c>
    </row>
    <row r="1663" spans="17:17">
      <c r="Q1663" s="136" t="s">
        <v>4735</v>
      </c>
    </row>
    <row r="1664" spans="17:17">
      <c r="Q1664" s="136" t="s">
        <v>4736</v>
      </c>
    </row>
    <row r="1665" spans="17:17">
      <c r="Q1665" s="136" t="s">
        <v>4737</v>
      </c>
    </row>
    <row r="1666" spans="17:17">
      <c r="Q1666" s="136" t="s">
        <v>4738</v>
      </c>
    </row>
    <row r="1667" spans="17:17">
      <c r="Q1667" s="136" t="s">
        <v>4739</v>
      </c>
    </row>
    <row r="1668" spans="17:17">
      <c r="Q1668" s="136" t="s">
        <v>4740</v>
      </c>
    </row>
    <row r="1669" spans="17:17">
      <c r="Q1669" s="136" t="s">
        <v>4741</v>
      </c>
    </row>
    <row r="1670" spans="17:17">
      <c r="Q1670" s="136" t="s">
        <v>4742</v>
      </c>
    </row>
    <row r="1671" spans="17:17">
      <c r="Q1671" s="136" t="s">
        <v>4743</v>
      </c>
    </row>
    <row r="1672" spans="17:17">
      <c r="Q1672" s="136" t="s">
        <v>4744</v>
      </c>
    </row>
    <row r="1673" spans="17:17">
      <c r="Q1673" s="136" t="s">
        <v>1295</v>
      </c>
    </row>
    <row r="1674" spans="17:17">
      <c r="Q1674" s="136" t="s">
        <v>4745</v>
      </c>
    </row>
    <row r="1675" spans="17:17">
      <c r="Q1675" s="136" t="s">
        <v>4746</v>
      </c>
    </row>
    <row r="1676" spans="17:17">
      <c r="Q1676" s="136" t="s">
        <v>4747</v>
      </c>
    </row>
    <row r="1677" spans="17:17">
      <c r="Q1677" s="136" t="s">
        <v>4748</v>
      </c>
    </row>
    <row r="1678" spans="17:17">
      <c r="Q1678" s="136" t="s">
        <v>4749</v>
      </c>
    </row>
    <row r="1679" spans="17:17">
      <c r="Q1679" s="136" t="s">
        <v>4750</v>
      </c>
    </row>
    <row r="1680" spans="17:17">
      <c r="Q1680" s="136" t="s">
        <v>4751</v>
      </c>
    </row>
    <row r="1681" spans="17:17">
      <c r="Q1681" s="136" t="s">
        <v>4752</v>
      </c>
    </row>
    <row r="1682" spans="17:17">
      <c r="Q1682" s="136" t="s">
        <v>4753</v>
      </c>
    </row>
    <row r="1683" spans="17:17">
      <c r="Q1683" s="136" t="s">
        <v>4754</v>
      </c>
    </row>
    <row r="1684" spans="17:17">
      <c r="Q1684" s="136" t="s">
        <v>4755</v>
      </c>
    </row>
    <row r="1685" spans="17:17">
      <c r="Q1685" s="136" t="s">
        <v>4756</v>
      </c>
    </row>
    <row r="1686" spans="17:17">
      <c r="Q1686" s="136" t="s">
        <v>4757</v>
      </c>
    </row>
    <row r="1687" spans="17:17">
      <c r="Q1687" s="136" t="s">
        <v>4758</v>
      </c>
    </row>
    <row r="1688" spans="17:17">
      <c r="Q1688" s="136" t="s">
        <v>4759</v>
      </c>
    </row>
    <row r="1689" spans="17:17">
      <c r="Q1689" s="136" t="s">
        <v>4760</v>
      </c>
    </row>
    <row r="1690" spans="17:17">
      <c r="Q1690" s="136" t="s">
        <v>4761</v>
      </c>
    </row>
    <row r="1691" spans="17:17">
      <c r="Q1691" s="136" t="s">
        <v>4762</v>
      </c>
    </row>
    <row r="1692" spans="17:17">
      <c r="Q1692" s="136" t="s">
        <v>4763</v>
      </c>
    </row>
    <row r="1693" spans="17:17">
      <c r="Q1693" s="136" t="s">
        <v>4764</v>
      </c>
    </row>
    <row r="1694" spans="17:17">
      <c r="Q1694" s="136" t="s">
        <v>4765</v>
      </c>
    </row>
    <row r="1695" spans="17:17">
      <c r="Q1695" s="136" t="s">
        <v>4766</v>
      </c>
    </row>
    <row r="1696" spans="17:17">
      <c r="Q1696" s="136" t="s">
        <v>4767</v>
      </c>
    </row>
    <row r="1697" spans="17:17">
      <c r="Q1697" s="136" t="s">
        <v>4768</v>
      </c>
    </row>
    <row r="1698" spans="17:17">
      <c r="Q1698" s="136" t="s">
        <v>4769</v>
      </c>
    </row>
    <row r="1699" spans="17:17">
      <c r="Q1699" s="136" t="s">
        <v>4770</v>
      </c>
    </row>
    <row r="1700" spans="17:17">
      <c r="Q1700" s="136" t="s">
        <v>4771</v>
      </c>
    </row>
    <row r="1701" spans="17:17">
      <c r="Q1701" s="136" t="s">
        <v>4772</v>
      </c>
    </row>
    <row r="1702" spans="17:17">
      <c r="Q1702" s="136" t="s">
        <v>862</v>
      </c>
    </row>
    <row r="1703" spans="17:17">
      <c r="Q1703" s="136" t="s">
        <v>981</v>
      </c>
    </row>
    <row r="1704" spans="17:17">
      <c r="Q1704" s="136" t="s">
        <v>4773</v>
      </c>
    </row>
    <row r="1705" spans="17:17">
      <c r="Q1705" s="136" t="s">
        <v>4774</v>
      </c>
    </row>
    <row r="1706" spans="17:17">
      <c r="Q1706" s="136" t="s">
        <v>4775</v>
      </c>
    </row>
    <row r="1707" spans="17:17">
      <c r="Q1707" s="136" t="s">
        <v>4776</v>
      </c>
    </row>
    <row r="1708" spans="17:17">
      <c r="Q1708" s="136" t="s">
        <v>4777</v>
      </c>
    </row>
    <row r="1709" spans="17:17">
      <c r="Q1709" s="136" t="s">
        <v>4778</v>
      </c>
    </row>
    <row r="1710" spans="17:17">
      <c r="Q1710" s="136" t="s">
        <v>4779</v>
      </c>
    </row>
    <row r="1711" spans="17:17">
      <c r="Q1711" s="136" t="s">
        <v>4780</v>
      </c>
    </row>
    <row r="1712" spans="17:17">
      <c r="Q1712" s="136" t="s">
        <v>4781</v>
      </c>
    </row>
    <row r="1713" spans="17:17">
      <c r="Q1713" s="136" t="s">
        <v>4782</v>
      </c>
    </row>
    <row r="1714" spans="17:17">
      <c r="Q1714" s="136" t="s">
        <v>4783</v>
      </c>
    </row>
    <row r="1715" spans="17:17">
      <c r="Q1715" s="136" t="s">
        <v>4784</v>
      </c>
    </row>
    <row r="1716" spans="17:17">
      <c r="Q1716" s="136" t="s">
        <v>4785</v>
      </c>
    </row>
    <row r="1717" spans="17:17">
      <c r="Q1717" s="136" t="s">
        <v>4786</v>
      </c>
    </row>
    <row r="1718" spans="17:17">
      <c r="Q1718" s="136" t="s">
        <v>1307</v>
      </c>
    </row>
    <row r="1719" spans="17:17">
      <c r="Q1719" s="136" t="s">
        <v>4787</v>
      </c>
    </row>
    <row r="1720" spans="17:17">
      <c r="Q1720" s="136" t="s">
        <v>4788</v>
      </c>
    </row>
    <row r="1721" spans="17:17">
      <c r="Q1721" s="136" t="s">
        <v>4789</v>
      </c>
    </row>
    <row r="1722" spans="17:17">
      <c r="Q1722" s="136" t="s">
        <v>4790</v>
      </c>
    </row>
    <row r="1723" spans="17:17">
      <c r="Q1723" s="136" t="s">
        <v>4791</v>
      </c>
    </row>
    <row r="1724" spans="17:17">
      <c r="Q1724" s="136" t="s">
        <v>1314</v>
      </c>
    </row>
    <row r="1725" spans="17:17">
      <c r="Q1725" s="136" t="s">
        <v>4792</v>
      </c>
    </row>
    <row r="1726" spans="17:17">
      <c r="Q1726" s="136" t="s">
        <v>4793</v>
      </c>
    </row>
    <row r="1727" spans="17:17">
      <c r="Q1727" s="136" t="s">
        <v>4794</v>
      </c>
    </row>
    <row r="1728" spans="17:17">
      <c r="Q1728" s="136" t="s">
        <v>4795</v>
      </c>
    </row>
    <row r="1729" spans="17:17">
      <c r="Q1729" s="136" t="s">
        <v>4796</v>
      </c>
    </row>
    <row r="1730" spans="17:17">
      <c r="Q1730" s="136" t="s">
        <v>4797</v>
      </c>
    </row>
    <row r="1731" spans="17:17">
      <c r="Q1731" s="136" t="s">
        <v>1321</v>
      </c>
    </row>
    <row r="1732" spans="17:17">
      <c r="Q1732" s="136" t="s">
        <v>4798</v>
      </c>
    </row>
    <row r="1733" spans="17:17">
      <c r="Q1733" s="136" t="s">
        <v>4799</v>
      </c>
    </row>
    <row r="1734" spans="17:17">
      <c r="Q1734" s="136" t="s">
        <v>4800</v>
      </c>
    </row>
    <row r="1735" spans="17:17">
      <c r="Q1735" s="136" t="s">
        <v>4801</v>
      </c>
    </row>
    <row r="1736" spans="17:17">
      <c r="Q1736" s="136" t="s">
        <v>4802</v>
      </c>
    </row>
    <row r="1737" spans="17:17">
      <c r="Q1737" s="136" t="s">
        <v>4803</v>
      </c>
    </row>
    <row r="1738" spans="17:17">
      <c r="Q1738" s="136" t="s">
        <v>4804</v>
      </c>
    </row>
    <row r="1739" spans="17:17">
      <c r="Q1739" s="136" t="s">
        <v>4805</v>
      </c>
    </row>
    <row r="1740" spans="17:17">
      <c r="Q1740" s="136" t="s">
        <v>4806</v>
      </c>
    </row>
    <row r="1741" spans="17:17">
      <c r="Q1741" s="136" t="s">
        <v>4807</v>
      </c>
    </row>
    <row r="1742" spans="17:17">
      <c r="Q1742" s="136" t="s">
        <v>4808</v>
      </c>
    </row>
    <row r="1743" spans="17:17">
      <c r="Q1743" s="136" t="s">
        <v>4809</v>
      </c>
    </row>
    <row r="1744" spans="17:17">
      <c r="Q1744" s="136" t="s">
        <v>4810</v>
      </c>
    </row>
    <row r="1745" spans="17:17">
      <c r="Q1745" s="136" t="s">
        <v>4811</v>
      </c>
    </row>
    <row r="1746" spans="17:17">
      <c r="Q1746" s="136" t="s">
        <v>4812</v>
      </c>
    </row>
    <row r="1747" spans="17:17">
      <c r="Q1747" s="136" t="s">
        <v>4813</v>
      </c>
    </row>
    <row r="1748" spans="17:17">
      <c r="Q1748" s="136" t="s">
        <v>4814</v>
      </c>
    </row>
    <row r="1749" spans="17:17">
      <c r="Q1749" s="136" t="s">
        <v>4815</v>
      </c>
    </row>
    <row r="1750" spans="17:17">
      <c r="Q1750" s="136" t="s">
        <v>988</v>
      </c>
    </row>
    <row r="1751" spans="17:17">
      <c r="Q1751" s="136" t="s">
        <v>4816</v>
      </c>
    </row>
    <row r="1752" spans="17:17">
      <c r="Q1752" s="136" t="s">
        <v>4817</v>
      </c>
    </row>
    <row r="1753" spans="17:17">
      <c r="Q1753" s="136" t="s">
        <v>4818</v>
      </c>
    </row>
    <row r="1754" spans="17:17">
      <c r="Q1754" s="136" t="s">
        <v>4819</v>
      </c>
    </row>
    <row r="1755" spans="17:17">
      <c r="Q1755" s="136" t="s">
        <v>4820</v>
      </c>
    </row>
    <row r="1756" spans="17:17">
      <c r="Q1756" s="136" t="s">
        <v>4821</v>
      </c>
    </row>
    <row r="1757" spans="17:17">
      <c r="Q1757" s="136" t="s">
        <v>4822</v>
      </c>
    </row>
    <row r="1758" spans="17:17">
      <c r="Q1758" s="136" t="s">
        <v>4823</v>
      </c>
    </row>
    <row r="1759" spans="17:17">
      <c r="Q1759" s="136" t="s">
        <v>4824</v>
      </c>
    </row>
    <row r="1760" spans="17:17">
      <c r="Q1760" s="136" t="s">
        <v>4825</v>
      </c>
    </row>
    <row r="1761" spans="17:17">
      <c r="Q1761" s="136" t="s">
        <v>4826</v>
      </c>
    </row>
    <row r="1762" spans="17:17">
      <c r="Q1762" s="136" t="s">
        <v>4827</v>
      </c>
    </row>
    <row r="1763" spans="17:17">
      <c r="Q1763" s="136" t="s">
        <v>4828</v>
      </c>
    </row>
    <row r="1764" spans="17:17">
      <c r="Q1764" s="136" t="s">
        <v>4829</v>
      </c>
    </row>
    <row r="1765" spans="17:17">
      <c r="Q1765" s="136" t="s">
        <v>4830</v>
      </c>
    </row>
    <row r="1766" spans="17:17">
      <c r="Q1766" s="136" t="s">
        <v>4831</v>
      </c>
    </row>
    <row r="1767" spans="17:17">
      <c r="Q1767" s="136" t="s">
        <v>4832</v>
      </c>
    </row>
    <row r="1768" spans="17:17">
      <c r="Q1768" s="136" t="s">
        <v>4833</v>
      </c>
    </row>
    <row r="1769" spans="17:17">
      <c r="Q1769" s="136" t="s">
        <v>4834</v>
      </c>
    </row>
    <row r="1770" spans="17:17">
      <c r="Q1770" s="136" t="s">
        <v>4835</v>
      </c>
    </row>
    <row r="1771" spans="17:17">
      <c r="Q1771" s="136" t="s">
        <v>4836</v>
      </c>
    </row>
    <row r="1772" spans="17:17">
      <c r="Q1772" s="136" t="s">
        <v>4837</v>
      </c>
    </row>
    <row r="1773" spans="17:17">
      <c r="Q1773" s="136" t="s">
        <v>4838</v>
      </c>
    </row>
    <row r="1774" spans="17:17">
      <c r="Q1774" s="136" t="s">
        <v>4839</v>
      </c>
    </row>
    <row r="1775" spans="17:17">
      <c r="Q1775" s="136" t="s">
        <v>4840</v>
      </c>
    </row>
    <row r="1776" spans="17:17">
      <c r="Q1776" s="136" t="s">
        <v>4841</v>
      </c>
    </row>
    <row r="1777" spans="17:17">
      <c r="Q1777" s="136" t="s">
        <v>4842</v>
      </c>
    </row>
    <row r="1778" spans="17:17">
      <c r="Q1778" s="136" t="s">
        <v>4843</v>
      </c>
    </row>
    <row r="1779" spans="17:17">
      <c r="Q1779" s="136" t="s">
        <v>4844</v>
      </c>
    </row>
    <row r="1780" spans="17:17">
      <c r="Q1780" s="136" t="s">
        <v>4845</v>
      </c>
    </row>
    <row r="1781" spans="17:17">
      <c r="Q1781" s="136" t="s">
        <v>4846</v>
      </c>
    </row>
    <row r="1782" spans="17:17">
      <c r="Q1782" s="136" t="s">
        <v>4847</v>
      </c>
    </row>
    <row r="1783" spans="17:17">
      <c r="Q1783" s="136" t="s">
        <v>4848</v>
      </c>
    </row>
    <row r="1784" spans="17:17">
      <c r="Q1784" s="136" t="s">
        <v>4849</v>
      </c>
    </row>
    <row r="1785" spans="17:17">
      <c r="Q1785" s="136" t="s">
        <v>4850</v>
      </c>
    </row>
    <row r="1786" spans="17:17">
      <c r="Q1786" s="136" t="s">
        <v>4851</v>
      </c>
    </row>
    <row r="1787" spans="17:17">
      <c r="Q1787" s="136" t="s">
        <v>4852</v>
      </c>
    </row>
    <row r="1788" spans="17:17">
      <c r="Q1788" s="136" t="s">
        <v>4853</v>
      </c>
    </row>
    <row r="1789" spans="17:17">
      <c r="Q1789" s="136" t="s">
        <v>4854</v>
      </c>
    </row>
    <row r="1790" spans="17:17">
      <c r="Q1790" s="136" t="s">
        <v>4855</v>
      </c>
    </row>
    <row r="1791" spans="17:17">
      <c r="Q1791" s="136" t="s">
        <v>4856</v>
      </c>
    </row>
    <row r="1792" spans="17:17">
      <c r="Q1792" s="136" t="s">
        <v>4857</v>
      </c>
    </row>
    <row r="1793" spans="17:17">
      <c r="Q1793" s="136" t="s">
        <v>4858</v>
      </c>
    </row>
    <row r="1794" spans="17:17">
      <c r="Q1794" s="136" t="s">
        <v>4859</v>
      </c>
    </row>
    <row r="1795" spans="17:17">
      <c r="Q1795" s="136" t="s">
        <v>4860</v>
      </c>
    </row>
    <row r="1796" spans="17:17">
      <c r="Q1796" s="136" t="s">
        <v>4861</v>
      </c>
    </row>
    <row r="1797" spans="17:17">
      <c r="Q1797" s="136" t="s">
        <v>4862</v>
      </c>
    </row>
    <row r="1798" spans="17:17">
      <c r="Q1798" s="136" t="s">
        <v>4863</v>
      </c>
    </row>
    <row r="1799" spans="17:17">
      <c r="Q1799" s="136" t="s">
        <v>4864</v>
      </c>
    </row>
    <row r="1800" spans="17:17">
      <c r="Q1800" s="136" t="s">
        <v>4865</v>
      </c>
    </row>
    <row r="1801" spans="17:17">
      <c r="Q1801" s="136" t="s">
        <v>4866</v>
      </c>
    </row>
    <row r="1802" spans="17:17">
      <c r="Q1802" s="136" t="s">
        <v>4867</v>
      </c>
    </row>
    <row r="1803" spans="17:17">
      <c r="Q1803" s="136" t="s">
        <v>4868</v>
      </c>
    </row>
    <row r="1804" spans="17:17">
      <c r="Q1804" s="136" t="s">
        <v>4869</v>
      </c>
    </row>
    <row r="1805" spans="17:17">
      <c r="Q1805" s="136" t="s">
        <v>4870</v>
      </c>
    </row>
    <row r="1806" spans="17:17">
      <c r="Q1806" s="136" t="s">
        <v>4871</v>
      </c>
    </row>
    <row r="1807" spans="17:17">
      <c r="Q1807" s="136" t="s">
        <v>4872</v>
      </c>
    </row>
    <row r="1808" spans="17:17">
      <c r="Q1808" s="136" t="s">
        <v>4873</v>
      </c>
    </row>
    <row r="1809" spans="17:17">
      <c r="Q1809" s="136" t="s">
        <v>4874</v>
      </c>
    </row>
    <row r="1810" spans="17:17">
      <c r="Q1810" s="136" t="s">
        <v>4875</v>
      </c>
    </row>
    <row r="1811" spans="17:17">
      <c r="Q1811" s="136" t="s">
        <v>4876</v>
      </c>
    </row>
    <row r="1812" spans="17:17">
      <c r="Q1812" s="136" t="s">
        <v>4877</v>
      </c>
    </row>
    <row r="1813" spans="17:17">
      <c r="Q1813" s="136" t="s">
        <v>4878</v>
      </c>
    </row>
    <row r="1814" spans="17:17">
      <c r="Q1814" s="136" t="s">
        <v>4879</v>
      </c>
    </row>
    <row r="1815" spans="17:17">
      <c r="Q1815" s="136" t="s">
        <v>4880</v>
      </c>
    </row>
    <row r="1816" spans="17:17">
      <c r="Q1816" s="136" t="s">
        <v>4881</v>
      </c>
    </row>
    <row r="1817" spans="17:17">
      <c r="Q1817" s="136" t="s">
        <v>4882</v>
      </c>
    </row>
    <row r="1818" spans="17:17">
      <c r="Q1818" s="136" t="s">
        <v>4883</v>
      </c>
    </row>
    <row r="1819" spans="17:17">
      <c r="Q1819" s="136" t="s">
        <v>4884</v>
      </c>
    </row>
    <row r="1820" spans="17:17">
      <c r="Q1820" s="136" t="s">
        <v>4885</v>
      </c>
    </row>
    <row r="1821" spans="17:17">
      <c r="Q1821" s="136" t="s">
        <v>4886</v>
      </c>
    </row>
    <row r="1822" spans="17:17">
      <c r="Q1822" s="136" t="s">
        <v>4887</v>
      </c>
    </row>
    <row r="1823" spans="17:17">
      <c r="Q1823" s="136" t="s">
        <v>994</v>
      </c>
    </row>
    <row r="1824" spans="17:17">
      <c r="Q1824" s="136" t="s">
        <v>4888</v>
      </c>
    </row>
    <row r="1825" spans="17:17">
      <c r="Q1825" s="136" t="s">
        <v>4889</v>
      </c>
    </row>
    <row r="1826" spans="17:17">
      <c r="Q1826" s="136" t="s">
        <v>4890</v>
      </c>
    </row>
    <row r="1827" spans="17:17">
      <c r="Q1827" s="136" t="s">
        <v>4891</v>
      </c>
    </row>
    <row r="1828" spans="17:17">
      <c r="Q1828" s="136" t="s">
        <v>4892</v>
      </c>
    </row>
    <row r="1829" spans="17:17">
      <c r="Q1829" s="136" t="s">
        <v>4893</v>
      </c>
    </row>
    <row r="1830" spans="17:17">
      <c r="Q1830" s="136" t="s">
        <v>4894</v>
      </c>
    </row>
    <row r="1831" spans="17:17">
      <c r="Q1831" s="136" t="s">
        <v>4895</v>
      </c>
    </row>
    <row r="1832" spans="17:17">
      <c r="Q1832" s="136" t="s">
        <v>4896</v>
      </c>
    </row>
    <row r="1833" spans="17:17">
      <c r="Q1833" s="136" t="s">
        <v>1328</v>
      </c>
    </row>
    <row r="1834" spans="17:17">
      <c r="Q1834" s="136" t="s">
        <v>4897</v>
      </c>
    </row>
    <row r="1835" spans="17:17">
      <c r="Q1835" s="136" t="s">
        <v>4898</v>
      </c>
    </row>
    <row r="1836" spans="17:17">
      <c r="Q1836" s="136" t="s">
        <v>4899</v>
      </c>
    </row>
    <row r="1837" spans="17:17">
      <c r="Q1837" s="136" t="s">
        <v>4900</v>
      </c>
    </row>
    <row r="1838" spans="17:17">
      <c r="Q1838" s="136" t="s">
        <v>4901</v>
      </c>
    </row>
    <row r="1839" spans="17:17">
      <c r="Q1839" s="136" t="s">
        <v>4902</v>
      </c>
    </row>
    <row r="1840" spans="17:17">
      <c r="Q1840" s="136" t="s">
        <v>4903</v>
      </c>
    </row>
    <row r="1841" spans="17:17">
      <c r="Q1841" s="136" t="s">
        <v>1699</v>
      </c>
    </row>
    <row r="1842" spans="17:17">
      <c r="Q1842" s="136" t="s">
        <v>4904</v>
      </c>
    </row>
    <row r="1843" spans="17:17">
      <c r="Q1843" s="136" t="s">
        <v>4905</v>
      </c>
    </row>
    <row r="1844" spans="17:17">
      <c r="Q1844" s="136" t="s">
        <v>4906</v>
      </c>
    </row>
    <row r="1845" spans="17:17">
      <c r="Q1845" s="136" t="s">
        <v>4907</v>
      </c>
    </row>
    <row r="1846" spans="17:17">
      <c r="Q1846" s="136" t="s">
        <v>4908</v>
      </c>
    </row>
    <row r="1847" spans="17:17">
      <c r="Q1847" s="136" t="s">
        <v>4909</v>
      </c>
    </row>
    <row r="1848" spans="17:17">
      <c r="Q1848" s="136" t="s">
        <v>4910</v>
      </c>
    </row>
    <row r="1849" spans="17:17">
      <c r="Q1849" s="136" t="s">
        <v>4911</v>
      </c>
    </row>
    <row r="1850" spans="17:17">
      <c r="Q1850" s="136" t="s">
        <v>4912</v>
      </c>
    </row>
    <row r="1851" spans="17:17">
      <c r="Q1851" s="136" t="s">
        <v>4913</v>
      </c>
    </row>
    <row r="1852" spans="17:17">
      <c r="Q1852" s="136" t="s">
        <v>4914</v>
      </c>
    </row>
    <row r="1853" spans="17:17">
      <c r="Q1853" s="136" t="s">
        <v>4915</v>
      </c>
    </row>
    <row r="1854" spans="17:17">
      <c r="Q1854" s="136" t="s">
        <v>4916</v>
      </c>
    </row>
    <row r="1855" spans="17:17">
      <c r="Q1855" s="136" t="s">
        <v>4917</v>
      </c>
    </row>
    <row r="1856" spans="17:17">
      <c r="Q1856" s="136" t="s">
        <v>4918</v>
      </c>
    </row>
    <row r="1857" spans="17:17">
      <c r="Q1857" s="136" t="s">
        <v>4919</v>
      </c>
    </row>
    <row r="1858" spans="17:17">
      <c r="Q1858" s="136" t="s">
        <v>4920</v>
      </c>
    </row>
    <row r="1859" spans="17:17">
      <c r="Q1859" s="136" t="s">
        <v>4921</v>
      </c>
    </row>
    <row r="1860" spans="17:17">
      <c r="Q1860" s="136" t="s">
        <v>4922</v>
      </c>
    </row>
    <row r="1861" spans="17:17">
      <c r="Q1861" s="136" t="s">
        <v>4923</v>
      </c>
    </row>
    <row r="1862" spans="17:17">
      <c r="Q1862" s="136" t="s">
        <v>4924</v>
      </c>
    </row>
    <row r="1863" spans="17:17">
      <c r="Q1863" s="136" t="s">
        <v>4925</v>
      </c>
    </row>
    <row r="1864" spans="17:17">
      <c r="Q1864" s="136" t="s">
        <v>4926</v>
      </c>
    </row>
    <row r="1865" spans="17:17">
      <c r="Q1865" s="136" t="s">
        <v>1332</v>
      </c>
    </row>
    <row r="1866" spans="17:17">
      <c r="Q1866" s="136" t="s">
        <v>4927</v>
      </c>
    </row>
    <row r="1867" spans="17:17">
      <c r="Q1867" s="136" t="s">
        <v>4928</v>
      </c>
    </row>
    <row r="1868" spans="17:17">
      <c r="Q1868" s="136" t="s">
        <v>4929</v>
      </c>
    </row>
    <row r="1869" spans="17:17">
      <c r="Q1869" s="136" t="s">
        <v>4930</v>
      </c>
    </row>
    <row r="1870" spans="17:17">
      <c r="Q1870" s="136" t="s">
        <v>4931</v>
      </c>
    </row>
    <row r="1871" spans="17:17">
      <c r="Q1871" s="136" t="s">
        <v>4932</v>
      </c>
    </row>
    <row r="1872" spans="17:17">
      <c r="Q1872" s="136" t="s">
        <v>4933</v>
      </c>
    </row>
    <row r="1873" spans="17:17">
      <c r="Q1873" s="136" t="s">
        <v>4934</v>
      </c>
    </row>
    <row r="1874" spans="17:17">
      <c r="Q1874" s="136" t="s">
        <v>4935</v>
      </c>
    </row>
    <row r="1875" spans="17:17">
      <c r="Q1875" s="136" t="s">
        <v>4936</v>
      </c>
    </row>
    <row r="1876" spans="17:17">
      <c r="Q1876" s="136" t="s">
        <v>4937</v>
      </c>
    </row>
    <row r="1877" spans="17:17">
      <c r="Q1877" s="136" t="s">
        <v>4938</v>
      </c>
    </row>
    <row r="1878" spans="17:17">
      <c r="Q1878" s="136" t="s">
        <v>4939</v>
      </c>
    </row>
    <row r="1879" spans="17:17">
      <c r="Q1879" s="136" t="s">
        <v>4940</v>
      </c>
    </row>
    <row r="1880" spans="17:17">
      <c r="Q1880" s="136" t="s">
        <v>4941</v>
      </c>
    </row>
    <row r="1881" spans="17:17">
      <c r="Q1881" s="136" t="s">
        <v>1703</v>
      </c>
    </row>
    <row r="1882" spans="17:17">
      <c r="Q1882" s="136" t="s">
        <v>4942</v>
      </c>
    </row>
    <row r="1883" spans="17:17">
      <c r="Q1883" s="136" t="s">
        <v>4943</v>
      </c>
    </row>
    <row r="1884" spans="17:17">
      <c r="Q1884" s="136" t="s">
        <v>4944</v>
      </c>
    </row>
    <row r="1885" spans="17:17">
      <c r="Q1885" s="136" t="s">
        <v>4945</v>
      </c>
    </row>
    <row r="1886" spans="17:17">
      <c r="Q1886" s="136" t="s">
        <v>4946</v>
      </c>
    </row>
    <row r="1887" spans="17:17">
      <c r="Q1887" s="136" t="s">
        <v>4947</v>
      </c>
    </row>
    <row r="1888" spans="17:17">
      <c r="Q1888" s="136" t="s">
        <v>4948</v>
      </c>
    </row>
    <row r="1889" spans="17:17">
      <c r="Q1889" s="136" t="s">
        <v>4949</v>
      </c>
    </row>
    <row r="1890" spans="17:17">
      <c r="Q1890" s="136" t="s">
        <v>4950</v>
      </c>
    </row>
    <row r="1891" spans="17:17">
      <c r="Q1891" s="136" t="s">
        <v>4951</v>
      </c>
    </row>
    <row r="1892" spans="17:17">
      <c r="Q1892" s="136" t="s">
        <v>4952</v>
      </c>
    </row>
    <row r="1893" spans="17:17">
      <c r="Q1893" s="136" t="s">
        <v>4953</v>
      </c>
    </row>
    <row r="1894" spans="17:17">
      <c r="Q1894" s="136" t="s">
        <v>4954</v>
      </c>
    </row>
    <row r="1895" spans="17:17">
      <c r="Q1895" s="136" t="s">
        <v>4955</v>
      </c>
    </row>
    <row r="1896" spans="17:17">
      <c r="Q1896" s="136" t="s">
        <v>4956</v>
      </c>
    </row>
    <row r="1897" spans="17:17">
      <c r="Q1897" s="136" t="s">
        <v>4957</v>
      </c>
    </row>
    <row r="1898" spans="17:17">
      <c r="Q1898" s="136" t="s">
        <v>4958</v>
      </c>
    </row>
    <row r="1899" spans="17:17">
      <c r="Q1899" s="136" t="s">
        <v>4959</v>
      </c>
    </row>
    <row r="1900" spans="17:17">
      <c r="Q1900" s="136" t="s">
        <v>4960</v>
      </c>
    </row>
    <row r="1901" spans="17:17">
      <c r="Q1901" s="136" t="s">
        <v>4961</v>
      </c>
    </row>
    <row r="1902" spans="17:17">
      <c r="Q1902" s="136" t="s">
        <v>4962</v>
      </c>
    </row>
    <row r="1903" spans="17:17">
      <c r="Q1903" s="136" t="s">
        <v>4963</v>
      </c>
    </row>
    <row r="1904" spans="17:17">
      <c r="Q1904" s="136" t="s">
        <v>4964</v>
      </c>
    </row>
    <row r="1905" spans="17:17">
      <c r="Q1905" s="136" t="s">
        <v>4965</v>
      </c>
    </row>
    <row r="1906" spans="17:17">
      <c r="Q1906" s="136" t="s">
        <v>4966</v>
      </c>
    </row>
    <row r="1907" spans="17:17">
      <c r="Q1907" s="136" t="s">
        <v>4967</v>
      </c>
    </row>
    <row r="1908" spans="17:17">
      <c r="Q1908" s="136" t="s">
        <v>4968</v>
      </c>
    </row>
    <row r="1909" spans="17:17">
      <c r="Q1909" s="136" t="s">
        <v>4969</v>
      </c>
    </row>
    <row r="1910" spans="17:17">
      <c r="Q1910" s="136" t="s">
        <v>4970</v>
      </c>
    </row>
    <row r="1911" spans="17:17">
      <c r="Q1911" s="136" t="s">
        <v>4971</v>
      </c>
    </row>
    <row r="1912" spans="17:17">
      <c r="Q1912" s="136" t="s">
        <v>4972</v>
      </c>
    </row>
    <row r="1913" spans="17:17">
      <c r="Q1913" s="136" t="s">
        <v>4973</v>
      </c>
    </row>
    <row r="1914" spans="17:17">
      <c r="Q1914" s="136" t="s">
        <v>4974</v>
      </c>
    </row>
    <row r="1915" spans="17:17">
      <c r="Q1915" s="136" t="s">
        <v>4975</v>
      </c>
    </row>
    <row r="1916" spans="17:17">
      <c r="Q1916" s="136" t="s">
        <v>4976</v>
      </c>
    </row>
    <row r="1917" spans="17:17">
      <c r="Q1917" s="136" t="s">
        <v>4977</v>
      </c>
    </row>
    <row r="1918" spans="17:17">
      <c r="Q1918" s="136" t="s">
        <v>4978</v>
      </c>
    </row>
    <row r="1919" spans="17:17">
      <c r="Q1919" s="136" t="s">
        <v>4979</v>
      </c>
    </row>
    <row r="1920" spans="17:17">
      <c r="Q1920" s="136" t="s">
        <v>4980</v>
      </c>
    </row>
    <row r="1921" spans="17:17">
      <c r="Q1921" s="136" t="s">
        <v>4981</v>
      </c>
    </row>
    <row r="1922" spans="17:17">
      <c r="Q1922" s="136" t="s">
        <v>4982</v>
      </c>
    </row>
    <row r="1923" spans="17:17">
      <c r="Q1923" s="136" t="s">
        <v>4983</v>
      </c>
    </row>
    <row r="1924" spans="17:17">
      <c r="Q1924" s="136" t="s">
        <v>4984</v>
      </c>
    </row>
    <row r="1925" spans="17:17">
      <c r="Q1925" s="136" t="s">
        <v>4985</v>
      </c>
    </row>
    <row r="1926" spans="17:17">
      <c r="Q1926" s="136" t="s">
        <v>4986</v>
      </c>
    </row>
    <row r="1927" spans="17:17">
      <c r="Q1927" s="136" t="s">
        <v>4987</v>
      </c>
    </row>
    <row r="1928" spans="17:17">
      <c r="Q1928" s="136" t="s">
        <v>4988</v>
      </c>
    </row>
    <row r="1929" spans="17:17">
      <c r="Q1929" s="136" t="s">
        <v>4989</v>
      </c>
    </row>
    <row r="1930" spans="17:17">
      <c r="Q1930" s="136" t="s">
        <v>4990</v>
      </c>
    </row>
    <row r="1931" spans="17:17">
      <c r="Q1931" s="136" t="s">
        <v>4991</v>
      </c>
    </row>
    <row r="1932" spans="17:17">
      <c r="Q1932" s="136" t="s">
        <v>4992</v>
      </c>
    </row>
    <row r="1933" spans="17:17">
      <c r="Q1933" s="136" t="s">
        <v>4993</v>
      </c>
    </row>
    <row r="1934" spans="17:17">
      <c r="Q1934" s="136" t="s">
        <v>4994</v>
      </c>
    </row>
    <row r="1935" spans="17:17">
      <c r="Q1935" s="136" t="s">
        <v>4995</v>
      </c>
    </row>
    <row r="1936" spans="17:17">
      <c r="Q1936" s="136" t="s">
        <v>4996</v>
      </c>
    </row>
    <row r="1937" spans="17:17">
      <c r="Q1937" s="136" t="s">
        <v>4997</v>
      </c>
    </row>
    <row r="1938" spans="17:17">
      <c r="Q1938" s="136" t="s">
        <v>4998</v>
      </c>
    </row>
    <row r="1939" spans="17:17">
      <c r="Q1939" s="136" t="s">
        <v>4999</v>
      </c>
    </row>
    <row r="1940" spans="17:17">
      <c r="Q1940" s="136" t="s">
        <v>5000</v>
      </c>
    </row>
    <row r="1941" spans="17:17">
      <c r="Q1941" s="136" t="s">
        <v>1002</v>
      </c>
    </row>
    <row r="1942" spans="17:17">
      <c r="Q1942" s="136" t="s">
        <v>5001</v>
      </c>
    </row>
    <row r="1943" spans="17:17">
      <c r="Q1943" s="136" t="s">
        <v>5002</v>
      </c>
    </row>
    <row r="1944" spans="17:17">
      <c r="Q1944" s="136" t="s">
        <v>5003</v>
      </c>
    </row>
    <row r="1945" spans="17:17">
      <c r="Q1945" s="136" t="s">
        <v>5004</v>
      </c>
    </row>
    <row r="1946" spans="17:17">
      <c r="Q1946" s="136" t="s">
        <v>5005</v>
      </c>
    </row>
    <row r="1947" spans="17:17">
      <c r="Q1947" s="136" t="s">
        <v>5006</v>
      </c>
    </row>
    <row r="1948" spans="17:17">
      <c r="Q1948" s="136" t="s">
        <v>5007</v>
      </c>
    </row>
    <row r="1949" spans="17:17">
      <c r="Q1949" s="136" t="s">
        <v>5008</v>
      </c>
    </row>
    <row r="1950" spans="17:17">
      <c r="Q1950" s="136" t="s">
        <v>5009</v>
      </c>
    </row>
    <row r="1951" spans="17:17">
      <c r="Q1951" s="136" t="s">
        <v>5010</v>
      </c>
    </row>
    <row r="1952" spans="17:17">
      <c r="Q1952" s="136" t="s">
        <v>1341</v>
      </c>
    </row>
    <row r="1953" spans="17:17">
      <c r="Q1953" s="136" t="s">
        <v>5011</v>
      </c>
    </row>
    <row r="1954" spans="17:17">
      <c r="Q1954" s="136" t="s">
        <v>5012</v>
      </c>
    </row>
    <row r="1955" spans="17:17">
      <c r="Q1955" s="136" t="s">
        <v>5013</v>
      </c>
    </row>
    <row r="1956" spans="17:17">
      <c r="Q1956" s="136" t="s">
        <v>5014</v>
      </c>
    </row>
    <row r="1957" spans="17:17">
      <c r="Q1957" s="136" t="s">
        <v>5015</v>
      </c>
    </row>
    <row r="1958" spans="17:17">
      <c r="Q1958" s="136" t="s">
        <v>5016</v>
      </c>
    </row>
    <row r="1959" spans="17:17">
      <c r="Q1959" s="136" t="s">
        <v>5017</v>
      </c>
    </row>
    <row r="1960" spans="17:17">
      <c r="Q1960" s="136" t="s">
        <v>5018</v>
      </c>
    </row>
    <row r="1961" spans="17:17">
      <c r="Q1961" s="136" t="s">
        <v>5019</v>
      </c>
    </row>
    <row r="1962" spans="17:17">
      <c r="Q1962" s="136" t="s">
        <v>5020</v>
      </c>
    </row>
    <row r="1963" spans="17:17">
      <c r="Q1963" s="136" t="s">
        <v>5021</v>
      </c>
    </row>
    <row r="1964" spans="17:17">
      <c r="Q1964" s="136" t="s">
        <v>5022</v>
      </c>
    </row>
    <row r="1965" spans="17:17">
      <c r="Q1965" s="136" t="s">
        <v>5023</v>
      </c>
    </row>
    <row r="1966" spans="17:17">
      <c r="Q1966" s="136" t="s">
        <v>5024</v>
      </c>
    </row>
    <row r="1967" spans="17:17">
      <c r="Q1967" s="136" t="s">
        <v>5025</v>
      </c>
    </row>
    <row r="1968" spans="17:17">
      <c r="Q1968" s="136" t="s">
        <v>5026</v>
      </c>
    </row>
    <row r="1969" spans="17:17">
      <c r="Q1969" s="136" t="s">
        <v>5027</v>
      </c>
    </row>
    <row r="1970" spans="17:17">
      <c r="Q1970" s="136" t="s">
        <v>5028</v>
      </c>
    </row>
    <row r="1971" spans="17:17">
      <c r="Q1971" s="136" t="s">
        <v>5029</v>
      </c>
    </row>
    <row r="1972" spans="17:17">
      <c r="Q1972" s="136" t="s">
        <v>5030</v>
      </c>
    </row>
    <row r="1973" spans="17:17">
      <c r="Q1973" s="136" t="s">
        <v>5031</v>
      </c>
    </row>
    <row r="1974" spans="17:17">
      <c r="Q1974" s="136" t="s">
        <v>5032</v>
      </c>
    </row>
    <row r="1975" spans="17:17">
      <c r="Q1975" s="136" t="s">
        <v>5033</v>
      </c>
    </row>
    <row r="1976" spans="17:17">
      <c r="Q1976" s="136" t="s">
        <v>5034</v>
      </c>
    </row>
    <row r="1977" spans="17:17">
      <c r="Q1977" s="136" t="s">
        <v>5035</v>
      </c>
    </row>
    <row r="1978" spans="17:17">
      <c r="Q1978" s="136" t="s">
        <v>5036</v>
      </c>
    </row>
    <row r="1979" spans="17:17">
      <c r="Q1979" s="136" t="s">
        <v>5037</v>
      </c>
    </row>
    <row r="1980" spans="17:17">
      <c r="Q1980" s="136" t="s">
        <v>5038</v>
      </c>
    </row>
    <row r="1981" spans="17:17">
      <c r="Q1981" s="136" t="s">
        <v>5039</v>
      </c>
    </row>
    <row r="1982" spans="17:17">
      <c r="Q1982" s="136" t="s">
        <v>5040</v>
      </c>
    </row>
    <row r="1983" spans="17:17">
      <c r="Q1983" s="136" t="s">
        <v>5041</v>
      </c>
    </row>
    <row r="1984" spans="17:17">
      <c r="Q1984" s="136" t="s">
        <v>5042</v>
      </c>
    </row>
    <row r="1985" spans="17:17">
      <c r="Q1985" s="136" t="s">
        <v>5043</v>
      </c>
    </row>
    <row r="1986" spans="17:17">
      <c r="Q1986" s="136" t="s">
        <v>5044</v>
      </c>
    </row>
    <row r="1987" spans="17:17">
      <c r="Q1987" s="136" t="s">
        <v>5045</v>
      </c>
    </row>
    <row r="1988" spans="17:17">
      <c r="Q1988" s="136" t="s">
        <v>5046</v>
      </c>
    </row>
    <row r="1989" spans="17:17">
      <c r="Q1989" s="136" t="s">
        <v>5047</v>
      </c>
    </row>
    <row r="1990" spans="17:17">
      <c r="Q1990" s="136" t="s">
        <v>5048</v>
      </c>
    </row>
    <row r="1991" spans="17:17">
      <c r="Q1991" s="136" t="s">
        <v>5049</v>
      </c>
    </row>
    <row r="1992" spans="17:17">
      <c r="Q1992" s="136" t="s">
        <v>5050</v>
      </c>
    </row>
    <row r="1993" spans="17:17">
      <c r="Q1993" s="136" t="s">
        <v>5051</v>
      </c>
    </row>
    <row r="1994" spans="17:17">
      <c r="Q1994" s="136" t="s">
        <v>5052</v>
      </c>
    </row>
    <row r="1995" spans="17:17">
      <c r="Q1995" s="136" t="s">
        <v>5053</v>
      </c>
    </row>
    <row r="1996" spans="17:17">
      <c r="Q1996" s="136" t="s">
        <v>5054</v>
      </c>
    </row>
    <row r="1997" spans="17:17">
      <c r="Q1997" s="136" t="s">
        <v>5055</v>
      </c>
    </row>
    <row r="1998" spans="17:17">
      <c r="Q1998" s="136" t="s">
        <v>5056</v>
      </c>
    </row>
    <row r="1999" spans="17:17">
      <c r="Q1999" s="136" t="s">
        <v>5057</v>
      </c>
    </row>
    <row r="2000" spans="17:17">
      <c r="Q2000" s="136" t="s">
        <v>1709</v>
      </c>
    </row>
    <row r="2001" spans="17:17">
      <c r="Q2001" s="136" t="s">
        <v>5058</v>
      </c>
    </row>
    <row r="2002" spans="17:17">
      <c r="Q2002" s="136" t="s">
        <v>5059</v>
      </c>
    </row>
    <row r="2003" spans="17:17">
      <c r="Q2003" s="136" t="s">
        <v>5060</v>
      </c>
    </row>
    <row r="2004" spans="17:17">
      <c r="Q2004" s="136" t="s">
        <v>5061</v>
      </c>
    </row>
    <row r="2005" spans="17:17">
      <c r="Q2005" s="136" t="s">
        <v>5062</v>
      </c>
    </row>
    <row r="2006" spans="17:17">
      <c r="Q2006" s="136" t="s">
        <v>5063</v>
      </c>
    </row>
    <row r="2007" spans="17:17">
      <c r="Q2007" s="136" t="s">
        <v>5064</v>
      </c>
    </row>
    <row r="2008" spans="17:17">
      <c r="Q2008" s="136" t="s">
        <v>872</v>
      </c>
    </row>
    <row r="2009" spans="17:17">
      <c r="Q2009" s="136" t="s">
        <v>5065</v>
      </c>
    </row>
    <row r="2010" spans="17:17">
      <c r="Q2010" s="136" t="s">
        <v>5066</v>
      </c>
    </row>
    <row r="2011" spans="17:17">
      <c r="Q2011" s="136" t="s">
        <v>5067</v>
      </c>
    </row>
    <row r="2012" spans="17:17">
      <c r="Q2012" s="136" t="s">
        <v>5068</v>
      </c>
    </row>
    <row r="2013" spans="17:17">
      <c r="Q2013" s="136" t="s">
        <v>5069</v>
      </c>
    </row>
    <row r="2014" spans="17:17">
      <c r="Q2014" s="136" t="s">
        <v>5070</v>
      </c>
    </row>
    <row r="2015" spans="17:17">
      <c r="Q2015" s="136" t="s">
        <v>5071</v>
      </c>
    </row>
    <row r="2016" spans="17:17">
      <c r="Q2016" s="136" t="s">
        <v>5072</v>
      </c>
    </row>
    <row r="2017" spans="17:17">
      <c r="Q2017" s="136" t="s">
        <v>5073</v>
      </c>
    </row>
    <row r="2018" spans="17:17">
      <c r="Q2018" s="136" t="s">
        <v>5074</v>
      </c>
    </row>
    <row r="2019" spans="17:17">
      <c r="Q2019" s="136" t="s">
        <v>5075</v>
      </c>
    </row>
    <row r="2020" spans="17:17">
      <c r="Q2020" s="136" t="s">
        <v>5076</v>
      </c>
    </row>
    <row r="2021" spans="17:17">
      <c r="Q2021" s="136" t="s">
        <v>5077</v>
      </c>
    </row>
    <row r="2022" spans="17:17">
      <c r="Q2022" s="136" t="s">
        <v>5078</v>
      </c>
    </row>
    <row r="2023" spans="17:17">
      <c r="Q2023" s="136" t="s">
        <v>5079</v>
      </c>
    </row>
    <row r="2024" spans="17:17">
      <c r="Q2024" s="136" t="s">
        <v>5080</v>
      </c>
    </row>
    <row r="2025" spans="17:17">
      <c r="Q2025" s="136" t="s">
        <v>5081</v>
      </c>
    </row>
    <row r="2026" spans="17:17">
      <c r="Q2026" s="136" t="s">
        <v>5082</v>
      </c>
    </row>
    <row r="2027" spans="17:17">
      <c r="Q2027" s="136" t="s">
        <v>5083</v>
      </c>
    </row>
    <row r="2028" spans="17:17">
      <c r="Q2028" s="136" t="s">
        <v>5084</v>
      </c>
    </row>
    <row r="2029" spans="17:17">
      <c r="Q2029" s="136" t="s">
        <v>5085</v>
      </c>
    </row>
    <row r="2030" spans="17:17">
      <c r="Q2030" s="136" t="s">
        <v>5086</v>
      </c>
    </row>
    <row r="2031" spans="17:17">
      <c r="Q2031" s="136" t="s">
        <v>5087</v>
      </c>
    </row>
    <row r="2032" spans="17:17">
      <c r="Q2032" s="136" t="s">
        <v>5088</v>
      </c>
    </row>
    <row r="2033" spans="17:17">
      <c r="Q2033" s="136" t="s">
        <v>5089</v>
      </c>
    </row>
    <row r="2034" spans="17:17">
      <c r="Q2034" s="136" t="s">
        <v>5090</v>
      </c>
    </row>
    <row r="2035" spans="17:17">
      <c r="Q2035" s="136" t="s">
        <v>5091</v>
      </c>
    </row>
    <row r="2036" spans="17:17">
      <c r="Q2036" s="136" t="s">
        <v>5092</v>
      </c>
    </row>
    <row r="2037" spans="17:17">
      <c r="Q2037" s="136" t="s">
        <v>5093</v>
      </c>
    </row>
    <row r="2038" spans="17:17">
      <c r="Q2038" s="136" t="s">
        <v>5094</v>
      </c>
    </row>
    <row r="2039" spans="17:17">
      <c r="Q2039" s="136" t="s">
        <v>5095</v>
      </c>
    </row>
    <row r="2040" spans="17:17">
      <c r="Q2040" s="136" t="s">
        <v>5096</v>
      </c>
    </row>
    <row r="2041" spans="17:17">
      <c r="Q2041" s="136" t="s">
        <v>5097</v>
      </c>
    </row>
    <row r="2042" spans="17:17">
      <c r="Q2042" s="136" t="s">
        <v>5098</v>
      </c>
    </row>
    <row r="2043" spans="17:17">
      <c r="Q2043" s="136" t="s">
        <v>5099</v>
      </c>
    </row>
    <row r="2044" spans="17:17">
      <c r="Q2044" s="136" t="s">
        <v>5100</v>
      </c>
    </row>
    <row r="2045" spans="17:17">
      <c r="Q2045" s="136" t="s">
        <v>5101</v>
      </c>
    </row>
    <row r="2046" spans="17:17">
      <c r="Q2046" s="136" t="s">
        <v>5102</v>
      </c>
    </row>
    <row r="2047" spans="17:17">
      <c r="Q2047" s="136" t="s">
        <v>5103</v>
      </c>
    </row>
    <row r="2048" spans="17:17">
      <c r="Q2048" s="136" t="s">
        <v>5104</v>
      </c>
    </row>
    <row r="2049" spans="17:17">
      <c r="Q2049" s="136" t="s">
        <v>5105</v>
      </c>
    </row>
    <row r="2050" spans="17:17">
      <c r="Q2050" s="136" t="s">
        <v>5106</v>
      </c>
    </row>
    <row r="2051" spans="17:17">
      <c r="Q2051" s="136" t="s">
        <v>5107</v>
      </c>
    </row>
    <row r="2052" spans="17:17">
      <c r="Q2052" s="136" t="s">
        <v>1718</v>
      </c>
    </row>
    <row r="2053" spans="17:17">
      <c r="Q2053" s="136" t="s">
        <v>5108</v>
      </c>
    </row>
    <row r="2054" spans="17:17">
      <c r="Q2054" s="136" t="s">
        <v>5109</v>
      </c>
    </row>
    <row r="2055" spans="17:17">
      <c r="Q2055" s="136" t="s">
        <v>5110</v>
      </c>
    </row>
    <row r="2056" spans="17:17">
      <c r="Q2056" s="136" t="s">
        <v>5111</v>
      </c>
    </row>
    <row r="2057" spans="17:17">
      <c r="Q2057" s="136" t="s">
        <v>5112</v>
      </c>
    </row>
    <row r="2058" spans="17:17">
      <c r="Q2058" s="136" t="s">
        <v>5113</v>
      </c>
    </row>
    <row r="2059" spans="17:17">
      <c r="Q2059" s="136" t="s">
        <v>5114</v>
      </c>
    </row>
    <row r="2060" spans="17:17">
      <c r="Q2060" s="136" t="s">
        <v>5115</v>
      </c>
    </row>
    <row r="2061" spans="17:17">
      <c r="Q2061" s="136" t="s">
        <v>5116</v>
      </c>
    </row>
    <row r="2062" spans="17:17">
      <c r="Q2062" s="136" t="s">
        <v>5117</v>
      </c>
    </row>
    <row r="2063" spans="17:17">
      <c r="Q2063" s="136" t="s">
        <v>5118</v>
      </c>
    </row>
    <row r="2064" spans="17:17">
      <c r="Q2064" s="136" t="s">
        <v>5119</v>
      </c>
    </row>
    <row r="2065" spans="17:17">
      <c r="Q2065" s="136" t="s">
        <v>5120</v>
      </c>
    </row>
    <row r="2066" spans="17:17">
      <c r="Q2066" s="136" t="s">
        <v>5121</v>
      </c>
    </row>
    <row r="2067" spans="17:17">
      <c r="Q2067" s="136" t="s">
        <v>5122</v>
      </c>
    </row>
    <row r="2068" spans="17:17">
      <c r="Q2068" s="136" t="s">
        <v>1724</v>
      </c>
    </row>
    <row r="2069" spans="17:17">
      <c r="Q2069" s="136" t="s">
        <v>5123</v>
      </c>
    </row>
    <row r="2070" spans="17:17">
      <c r="Q2070" s="136" t="s">
        <v>5124</v>
      </c>
    </row>
    <row r="2071" spans="17:17">
      <c r="Q2071" s="136" t="s">
        <v>5125</v>
      </c>
    </row>
    <row r="2072" spans="17:17">
      <c r="Q2072" s="136" t="s">
        <v>5126</v>
      </c>
    </row>
    <row r="2073" spans="17:17">
      <c r="Q2073" s="136" t="s">
        <v>5127</v>
      </c>
    </row>
    <row r="2074" spans="17:17">
      <c r="Q2074" s="136" t="s">
        <v>5128</v>
      </c>
    </row>
    <row r="2075" spans="17:17">
      <c r="Q2075" s="136" t="s">
        <v>5129</v>
      </c>
    </row>
    <row r="2076" spans="17:17">
      <c r="Q2076" s="136" t="s">
        <v>5130</v>
      </c>
    </row>
    <row r="2077" spans="17:17">
      <c r="Q2077" s="136" t="s">
        <v>5131</v>
      </c>
    </row>
    <row r="2078" spans="17:17">
      <c r="Q2078" s="136" t="s">
        <v>5132</v>
      </c>
    </row>
    <row r="2079" spans="17:17">
      <c r="Q2079" s="136" t="s">
        <v>5133</v>
      </c>
    </row>
    <row r="2080" spans="17:17">
      <c r="Q2080" s="136" t="s">
        <v>5134</v>
      </c>
    </row>
    <row r="2081" spans="17:17">
      <c r="Q2081" s="136" t="s">
        <v>5135</v>
      </c>
    </row>
    <row r="2082" spans="17:17">
      <c r="Q2082" s="136" t="s">
        <v>5136</v>
      </c>
    </row>
    <row r="2083" spans="17:17">
      <c r="Q2083" s="136" t="s">
        <v>5137</v>
      </c>
    </row>
    <row r="2084" spans="17:17">
      <c r="Q2084" s="136" t="s">
        <v>5138</v>
      </c>
    </row>
    <row r="2085" spans="17:17">
      <c r="Q2085" s="136" t="s">
        <v>5139</v>
      </c>
    </row>
    <row r="2086" spans="17:17">
      <c r="Q2086" s="136" t="s">
        <v>5140</v>
      </c>
    </row>
    <row r="2087" spans="17:17">
      <c r="Q2087" s="136" t="s">
        <v>5141</v>
      </c>
    </row>
    <row r="2088" spans="17:17">
      <c r="Q2088" s="136" t="s">
        <v>5142</v>
      </c>
    </row>
    <row r="2089" spans="17:17">
      <c r="Q2089" s="136" t="s">
        <v>5143</v>
      </c>
    </row>
    <row r="2090" spans="17:17">
      <c r="Q2090" s="136" t="s">
        <v>5144</v>
      </c>
    </row>
    <row r="2091" spans="17:17">
      <c r="Q2091" s="136" t="s">
        <v>5145</v>
      </c>
    </row>
    <row r="2092" spans="17:17">
      <c r="Q2092" s="136" t="s">
        <v>5146</v>
      </c>
    </row>
    <row r="2093" spans="17:17">
      <c r="Q2093" s="136" t="s">
        <v>1729</v>
      </c>
    </row>
    <row r="2094" spans="17:17">
      <c r="Q2094" s="136" t="s">
        <v>5147</v>
      </c>
    </row>
    <row r="2095" spans="17:17">
      <c r="Q2095" s="136" t="s">
        <v>1349</v>
      </c>
    </row>
    <row r="2096" spans="17:17">
      <c r="Q2096" s="136" t="s">
        <v>5148</v>
      </c>
    </row>
    <row r="2097" spans="17:17">
      <c r="Q2097" s="136" t="s">
        <v>5149</v>
      </c>
    </row>
    <row r="2098" spans="17:17">
      <c r="Q2098" s="136" t="s">
        <v>5150</v>
      </c>
    </row>
    <row r="2099" spans="17:17">
      <c r="Q2099" s="136" t="s">
        <v>5151</v>
      </c>
    </row>
    <row r="2100" spans="17:17">
      <c r="Q2100" s="136" t="s">
        <v>5152</v>
      </c>
    </row>
    <row r="2101" spans="17:17">
      <c r="Q2101" s="136" t="s">
        <v>5153</v>
      </c>
    </row>
    <row r="2102" spans="17:17">
      <c r="Q2102" s="136" t="s">
        <v>5154</v>
      </c>
    </row>
    <row r="2103" spans="17:17">
      <c r="Q2103" s="136" t="s">
        <v>5155</v>
      </c>
    </row>
    <row r="2104" spans="17:17">
      <c r="Q2104" s="136" t="s">
        <v>5156</v>
      </c>
    </row>
    <row r="2105" spans="17:17">
      <c r="Q2105" s="136" t="s">
        <v>5157</v>
      </c>
    </row>
    <row r="2106" spans="17:17">
      <c r="Q2106" s="136" t="s">
        <v>5158</v>
      </c>
    </row>
    <row r="2107" spans="17:17">
      <c r="Q2107" s="136" t="s">
        <v>5159</v>
      </c>
    </row>
    <row r="2108" spans="17:17">
      <c r="Q2108" s="136" t="s">
        <v>493</v>
      </c>
    </row>
    <row r="2109" spans="17:17">
      <c r="Q2109" s="136" t="s">
        <v>5160</v>
      </c>
    </row>
    <row r="2110" spans="17:17">
      <c r="Q2110" s="136" t="s">
        <v>5161</v>
      </c>
    </row>
    <row r="2111" spans="17:17">
      <c r="Q2111" s="136" t="s">
        <v>5162</v>
      </c>
    </row>
    <row r="2112" spans="17:17">
      <c r="Q2112" s="136" t="s">
        <v>5163</v>
      </c>
    </row>
    <row r="2113" spans="17:17">
      <c r="Q2113" s="136" t="s">
        <v>5164</v>
      </c>
    </row>
    <row r="2114" spans="17:17">
      <c r="Q2114" s="136" t="s">
        <v>5165</v>
      </c>
    </row>
    <row r="2115" spans="17:17">
      <c r="Q2115" s="136" t="s">
        <v>5166</v>
      </c>
    </row>
    <row r="2116" spans="17:17">
      <c r="Q2116" s="136" t="s">
        <v>5167</v>
      </c>
    </row>
    <row r="2117" spans="17:17">
      <c r="Q2117" s="136" t="s">
        <v>5168</v>
      </c>
    </row>
    <row r="2118" spans="17:17">
      <c r="Q2118" s="136" t="s">
        <v>5169</v>
      </c>
    </row>
    <row r="2119" spans="17:17">
      <c r="Q2119" s="136" t="s">
        <v>5170</v>
      </c>
    </row>
    <row r="2120" spans="17:17">
      <c r="Q2120" s="136" t="s">
        <v>5171</v>
      </c>
    </row>
    <row r="2121" spans="17:17">
      <c r="Q2121" s="136" t="s">
        <v>5172</v>
      </c>
    </row>
    <row r="2122" spans="17:17">
      <c r="Q2122" s="136" t="s">
        <v>5173</v>
      </c>
    </row>
    <row r="2123" spans="17:17">
      <c r="Q2123" s="136" t="s">
        <v>1048</v>
      </c>
    </row>
    <row r="2124" spans="17:17">
      <c r="Q2124" s="136" t="s">
        <v>5174</v>
      </c>
    </row>
    <row r="2125" spans="17:17">
      <c r="Q2125" s="136" t="s">
        <v>5175</v>
      </c>
    </row>
    <row r="2126" spans="17:17">
      <c r="Q2126" s="136" t="s">
        <v>5176</v>
      </c>
    </row>
    <row r="2127" spans="17:17">
      <c r="Q2127" s="136" t="s">
        <v>5177</v>
      </c>
    </row>
    <row r="2128" spans="17:17">
      <c r="Q2128" s="136" t="s">
        <v>5178</v>
      </c>
    </row>
    <row r="2129" spans="17:17">
      <c r="Q2129" s="136" t="s">
        <v>5179</v>
      </c>
    </row>
    <row r="2130" spans="17:17">
      <c r="Q2130" s="136" t="s">
        <v>1356</v>
      </c>
    </row>
    <row r="2131" spans="17:17">
      <c r="Q2131" s="136" t="s">
        <v>5180</v>
      </c>
    </row>
    <row r="2132" spans="17:17">
      <c r="Q2132" s="136" t="s">
        <v>5181</v>
      </c>
    </row>
    <row r="2133" spans="17:17">
      <c r="Q2133" s="136" t="s">
        <v>5182</v>
      </c>
    </row>
    <row r="2134" spans="17:17">
      <c r="Q2134" s="136" t="s">
        <v>5183</v>
      </c>
    </row>
    <row r="2135" spans="17:17">
      <c r="Q2135" s="136" t="s">
        <v>5184</v>
      </c>
    </row>
    <row r="2136" spans="17:17">
      <c r="Q2136" s="136" t="s">
        <v>5185</v>
      </c>
    </row>
    <row r="2137" spans="17:17">
      <c r="Q2137" s="136" t="s">
        <v>5186</v>
      </c>
    </row>
    <row r="2138" spans="17:17">
      <c r="Q2138" s="136" t="s">
        <v>5187</v>
      </c>
    </row>
    <row r="2139" spans="17:17">
      <c r="Q2139" s="136" t="s">
        <v>5188</v>
      </c>
    </row>
    <row r="2140" spans="17:17">
      <c r="Q2140" s="136" t="s">
        <v>5189</v>
      </c>
    </row>
    <row r="2141" spans="17:17">
      <c r="Q2141" s="136" t="s">
        <v>5190</v>
      </c>
    </row>
    <row r="2142" spans="17:17">
      <c r="Q2142" s="136" t="s">
        <v>5191</v>
      </c>
    </row>
    <row r="2143" spans="17:17">
      <c r="Q2143" s="136" t="s">
        <v>5192</v>
      </c>
    </row>
    <row r="2144" spans="17:17">
      <c r="Q2144" s="136" t="s">
        <v>5193</v>
      </c>
    </row>
    <row r="2145" spans="17:17">
      <c r="Q2145" s="136" t="s">
        <v>5194</v>
      </c>
    </row>
    <row r="2146" spans="17:17">
      <c r="Q2146" s="136" t="s">
        <v>1735</v>
      </c>
    </row>
    <row r="2147" spans="17:17">
      <c r="Q2147" s="136" t="s">
        <v>5195</v>
      </c>
    </row>
    <row r="2148" spans="17:17">
      <c r="Q2148" s="136" t="s">
        <v>5196</v>
      </c>
    </row>
    <row r="2149" spans="17:17">
      <c r="Q2149" s="136" t="s">
        <v>5197</v>
      </c>
    </row>
    <row r="2150" spans="17:17">
      <c r="Q2150" s="136" t="s">
        <v>618</v>
      </c>
    </row>
    <row r="2151" spans="17:17">
      <c r="Q2151" s="136" t="s">
        <v>1011</v>
      </c>
    </row>
    <row r="2152" spans="17:17">
      <c r="Q2152" s="136" t="s">
        <v>5198</v>
      </c>
    </row>
    <row r="2153" spans="17:17">
      <c r="Q2153" s="136" t="s">
        <v>5199</v>
      </c>
    </row>
    <row r="2154" spans="17:17">
      <c r="Q2154" s="136" t="s">
        <v>5200</v>
      </c>
    </row>
    <row r="2155" spans="17:17">
      <c r="Q2155" s="136" t="s">
        <v>5201</v>
      </c>
    </row>
    <row r="2156" spans="17:17">
      <c r="Q2156" s="136" t="s">
        <v>5202</v>
      </c>
    </row>
    <row r="2157" spans="17:17">
      <c r="Q2157" s="136" t="s">
        <v>5203</v>
      </c>
    </row>
    <row r="2158" spans="17:17">
      <c r="Q2158" s="136" t="s">
        <v>5204</v>
      </c>
    </row>
    <row r="2159" spans="17:17">
      <c r="Q2159" s="136" t="s">
        <v>5205</v>
      </c>
    </row>
    <row r="2160" spans="17:17">
      <c r="Q2160" s="136" t="s">
        <v>5206</v>
      </c>
    </row>
    <row r="2161" spans="17:17">
      <c r="Q2161" s="136" t="s">
        <v>1364</v>
      </c>
    </row>
    <row r="2162" spans="17:17">
      <c r="Q2162" s="136" t="s">
        <v>5207</v>
      </c>
    </row>
    <row r="2163" spans="17:17">
      <c r="Q2163" s="136" t="s">
        <v>5208</v>
      </c>
    </row>
    <row r="2164" spans="17:17">
      <c r="Q2164" s="136" t="s">
        <v>5209</v>
      </c>
    </row>
    <row r="2165" spans="17:17">
      <c r="Q2165" s="136" t="s">
        <v>5210</v>
      </c>
    </row>
    <row r="2166" spans="17:17">
      <c r="Q2166" s="136" t="s">
        <v>5211</v>
      </c>
    </row>
    <row r="2167" spans="17:17">
      <c r="Q2167" s="136" t="s">
        <v>5212</v>
      </c>
    </row>
    <row r="2168" spans="17:17">
      <c r="Q2168" s="136" t="s">
        <v>5213</v>
      </c>
    </row>
    <row r="2169" spans="17:17">
      <c r="Q2169" s="136" t="s">
        <v>5214</v>
      </c>
    </row>
    <row r="2170" spans="17:17">
      <c r="Q2170" s="136" t="s">
        <v>614</v>
      </c>
    </row>
    <row r="2171" spans="17:17">
      <c r="Q2171" s="136" t="s">
        <v>5215</v>
      </c>
    </row>
    <row r="2172" spans="17:17">
      <c r="Q2172" s="136" t="s">
        <v>5216</v>
      </c>
    </row>
    <row r="2173" spans="17:17">
      <c r="Q2173" s="136" t="s">
        <v>5217</v>
      </c>
    </row>
    <row r="2174" spans="17:17">
      <c r="Q2174" s="136" t="s">
        <v>5218</v>
      </c>
    </row>
    <row r="2175" spans="17:17">
      <c r="Q2175" s="136" t="s">
        <v>1018</v>
      </c>
    </row>
    <row r="2176" spans="17:17">
      <c r="Q2176" s="136" t="s">
        <v>5219</v>
      </c>
    </row>
    <row r="2177" spans="17:17">
      <c r="Q2177" s="136" t="s">
        <v>5220</v>
      </c>
    </row>
    <row r="2178" spans="17:17">
      <c r="Q2178" s="136" t="s">
        <v>5221</v>
      </c>
    </row>
    <row r="2179" spans="17:17">
      <c r="Q2179" s="136" t="s">
        <v>5222</v>
      </c>
    </row>
    <row r="2180" spans="17:17">
      <c r="Q2180" s="136" t="s">
        <v>5223</v>
      </c>
    </row>
    <row r="2181" spans="17:17">
      <c r="Q2181" s="136" t="s">
        <v>5224</v>
      </c>
    </row>
    <row r="2182" spans="17:17">
      <c r="Q2182" s="136" t="s">
        <v>5225</v>
      </c>
    </row>
    <row r="2183" spans="17:17">
      <c r="Q2183" s="136" t="s">
        <v>5226</v>
      </c>
    </row>
    <row r="2184" spans="17:17">
      <c r="Q2184" s="136" t="s">
        <v>5227</v>
      </c>
    </row>
    <row r="2185" spans="17:17">
      <c r="Q2185" s="136" t="s">
        <v>5228</v>
      </c>
    </row>
    <row r="2186" spans="17:17">
      <c r="Q2186" s="136" t="s">
        <v>5229</v>
      </c>
    </row>
    <row r="2187" spans="17:17">
      <c r="Q2187" s="136" t="s">
        <v>5230</v>
      </c>
    </row>
    <row r="2188" spans="17:17">
      <c r="Q2188" s="136" t="s">
        <v>5231</v>
      </c>
    </row>
    <row r="2189" spans="17:17">
      <c r="Q2189" s="136" t="s">
        <v>5232</v>
      </c>
    </row>
    <row r="2190" spans="17:17">
      <c r="Q2190" s="136" t="s">
        <v>5233</v>
      </c>
    </row>
    <row r="2191" spans="17:17">
      <c r="Q2191" s="136" t="s">
        <v>5234</v>
      </c>
    </row>
    <row r="2192" spans="17:17">
      <c r="Q2192" s="136" t="s">
        <v>5235</v>
      </c>
    </row>
    <row r="2193" spans="17:17">
      <c r="Q2193" s="136" t="s">
        <v>1026</v>
      </c>
    </row>
    <row r="2194" spans="17:17">
      <c r="Q2194" s="136" t="s">
        <v>5236</v>
      </c>
    </row>
    <row r="2195" spans="17:17">
      <c r="Q2195" s="136" t="s">
        <v>5237</v>
      </c>
    </row>
    <row r="2196" spans="17:17">
      <c r="Q2196" s="136" t="s">
        <v>5238</v>
      </c>
    </row>
    <row r="2197" spans="17:17">
      <c r="Q2197" s="136" t="s">
        <v>5239</v>
      </c>
    </row>
    <row r="2198" spans="17:17">
      <c r="Q2198" s="136" t="s">
        <v>5240</v>
      </c>
    </row>
    <row r="2199" spans="17:17">
      <c r="Q2199" s="136" t="s">
        <v>5241</v>
      </c>
    </row>
    <row r="2200" spans="17:17">
      <c r="Q2200" s="136" t="s">
        <v>5242</v>
      </c>
    </row>
    <row r="2201" spans="17:17">
      <c r="Q2201" s="136" t="s">
        <v>1741</v>
      </c>
    </row>
    <row r="2202" spans="17:17">
      <c r="Q2202" s="136" t="s">
        <v>5243</v>
      </c>
    </row>
    <row r="2203" spans="17:17">
      <c r="Q2203" s="136" t="s">
        <v>5244</v>
      </c>
    </row>
    <row r="2204" spans="17:17">
      <c r="Q2204" s="136" t="s">
        <v>5245</v>
      </c>
    </row>
    <row r="2205" spans="17:17">
      <c r="Q2205" s="136" t="s">
        <v>5246</v>
      </c>
    </row>
    <row r="2206" spans="17:17">
      <c r="Q2206" s="136" t="s">
        <v>5247</v>
      </c>
    </row>
    <row r="2207" spans="17:17">
      <c r="Q2207" s="136" t="s">
        <v>5248</v>
      </c>
    </row>
    <row r="2208" spans="17:17">
      <c r="Q2208" s="136" t="s">
        <v>5249</v>
      </c>
    </row>
    <row r="2209" spans="17:17">
      <c r="Q2209" s="136" t="s">
        <v>5250</v>
      </c>
    </row>
    <row r="2210" spans="17:17">
      <c r="Q2210" s="136" t="s">
        <v>5251</v>
      </c>
    </row>
    <row r="2211" spans="17:17">
      <c r="Q2211" s="136" t="s">
        <v>5252</v>
      </c>
    </row>
    <row r="2212" spans="17:17">
      <c r="Q2212" s="136" t="s">
        <v>5253</v>
      </c>
    </row>
    <row r="2213" spans="17:17">
      <c r="Q2213" s="136" t="s">
        <v>5254</v>
      </c>
    </row>
    <row r="2214" spans="17:17">
      <c r="Q2214" s="136" t="s">
        <v>5255</v>
      </c>
    </row>
    <row r="2215" spans="17:17">
      <c r="Q2215" s="136" t="s">
        <v>5256</v>
      </c>
    </row>
    <row r="2216" spans="17:17">
      <c r="Q2216" s="136" t="s">
        <v>5257</v>
      </c>
    </row>
    <row r="2217" spans="17:17">
      <c r="Q2217" s="136" t="s">
        <v>5258</v>
      </c>
    </row>
    <row r="2218" spans="17:17">
      <c r="Q2218" s="136" t="s">
        <v>5259</v>
      </c>
    </row>
    <row r="2219" spans="17:17">
      <c r="Q2219" s="136" t="s">
        <v>5260</v>
      </c>
    </row>
    <row r="2220" spans="17:17">
      <c r="Q2220" s="136" t="s">
        <v>5261</v>
      </c>
    </row>
    <row r="2221" spans="17:17">
      <c r="Q2221" s="136" t="s">
        <v>5262</v>
      </c>
    </row>
    <row r="2222" spans="17:17">
      <c r="Q2222" s="136" t="s">
        <v>5263</v>
      </c>
    </row>
    <row r="2223" spans="17:17">
      <c r="Q2223" s="136" t="s">
        <v>5264</v>
      </c>
    </row>
    <row r="2224" spans="17:17">
      <c r="Q2224" s="136" t="s">
        <v>5265</v>
      </c>
    </row>
    <row r="2225" spans="17:17">
      <c r="Q2225" s="136" t="s">
        <v>5266</v>
      </c>
    </row>
    <row r="2226" spans="17:17">
      <c r="Q2226" s="136" t="s">
        <v>5267</v>
      </c>
    </row>
    <row r="2227" spans="17:17">
      <c r="Q2227" s="136" t="s">
        <v>5268</v>
      </c>
    </row>
    <row r="2228" spans="17:17">
      <c r="Q2228" s="136" t="s">
        <v>5269</v>
      </c>
    </row>
    <row r="2229" spans="17:17">
      <c r="Q2229" s="136" t="s">
        <v>5270</v>
      </c>
    </row>
    <row r="2230" spans="17:17">
      <c r="Q2230" s="136" t="s">
        <v>5271</v>
      </c>
    </row>
    <row r="2231" spans="17:17">
      <c r="Q2231" s="136" t="s">
        <v>5272</v>
      </c>
    </row>
    <row r="2232" spans="17:17">
      <c r="Q2232" s="136" t="s">
        <v>5273</v>
      </c>
    </row>
    <row r="2233" spans="17:17">
      <c r="Q2233" s="136" t="s">
        <v>5274</v>
      </c>
    </row>
    <row r="2234" spans="17:17">
      <c r="Q2234" s="136" t="s">
        <v>5275</v>
      </c>
    </row>
    <row r="2235" spans="17:17">
      <c r="Q2235" s="136" t="s">
        <v>5276</v>
      </c>
    </row>
    <row r="2236" spans="17:17">
      <c r="Q2236" s="136" t="s">
        <v>5277</v>
      </c>
    </row>
    <row r="2237" spans="17:17">
      <c r="Q2237" s="136" t="s">
        <v>5278</v>
      </c>
    </row>
    <row r="2238" spans="17:17">
      <c r="Q2238" s="136" t="s">
        <v>5279</v>
      </c>
    </row>
    <row r="2239" spans="17:17">
      <c r="Q2239" s="136" t="s">
        <v>5280</v>
      </c>
    </row>
    <row r="2240" spans="17:17">
      <c r="Q2240" s="136" t="s">
        <v>5281</v>
      </c>
    </row>
    <row r="2241" spans="17:17">
      <c r="Q2241" s="136" t="s">
        <v>5282</v>
      </c>
    </row>
    <row r="2242" spans="17:17">
      <c r="Q2242" s="136" t="s">
        <v>5283</v>
      </c>
    </row>
    <row r="2243" spans="17:17">
      <c r="Q2243" s="136" t="s">
        <v>5284</v>
      </c>
    </row>
    <row r="2244" spans="17:17">
      <c r="Q2244" s="136" t="s">
        <v>5285</v>
      </c>
    </row>
    <row r="2245" spans="17:17">
      <c r="Q2245" s="136" t="s">
        <v>5286</v>
      </c>
    </row>
    <row r="2246" spans="17:17">
      <c r="Q2246" s="136" t="s">
        <v>5287</v>
      </c>
    </row>
    <row r="2247" spans="17:17">
      <c r="Q2247" s="136" t="s">
        <v>5288</v>
      </c>
    </row>
    <row r="2248" spans="17:17">
      <c r="Q2248" s="136" t="s">
        <v>5289</v>
      </c>
    </row>
    <row r="2249" spans="17:17">
      <c r="Q2249" s="136" t="s">
        <v>5290</v>
      </c>
    </row>
    <row r="2250" spans="17:17">
      <c r="Q2250" s="136" t="s">
        <v>5291</v>
      </c>
    </row>
    <row r="2251" spans="17:17">
      <c r="Q2251" s="136" t="s">
        <v>5292</v>
      </c>
    </row>
    <row r="2252" spans="17:17">
      <c r="Q2252" s="136" t="s">
        <v>5293</v>
      </c>
    </row>
    <row r="2253" spans="17:17">
      <c r="Q2253" s="136" t="s">
        <v>5294</v>
      </c>
    </row>
    <row r="2254" spans="17:17">
      <c r="Q2254" s="136" t="s">
        <v>5295</v>
      </c>
    </row>
    <row r="2255" spans="17:17">
      <c r="Q2255" s="136" t="s">
        <v>5296</v>
      </c>
    </row>
    <row r="2256" spans="17:17">
      <c r="Q2256" s="136" t="s">
        <v>5297</v>
      </c>
    </row>
    <row r="2257" spans="17:17">
      <c r="Q2257" s="136" t="s">
        <v>5298</v>
      </c>
    </row>
    <row r="2258" spans="17:17">
      <c r="Q2258" s="136" t="s">
        <v>5299</v>
      </c>
    </row>
    <row r="2259" spans="17:17">
      <c r="Q2259" s="136" t="s">
        <v>5300</v>
      </c>
    </row>
    <row r="2260" spans="17:17">
      <c r="Q2260" s="136" t="s">
        <v>5301</v>
      </c>
    </row>
    <row r="2261" spans="17:17">
      <c r="Q2261" s="136" t="s">
        <v>5302</v>
      </c>
    </row>
    <row r="2262" spans="17:17">
      <c r="Q2262" s="136" t="s">
        <v>5303</v>
      </c>
    </row>
    <row r="2263" spans="17:17">
      <c r="Q2263" s="136" t="s">
        <v>1034</v>
      </c>
    </row>
    <row r="2264" spans="17:17">
      <c r="Q2264" s="136" t="s">
        <v>5304</v>
      </c>
    </row>
    <row r="2265" spans="17:17">
      <c r="Q2265" s="136" t="s">
        <v>5305</v>
      </c>
    </row>
    <row r="2266" spans="17:17">
      <c r="Q2266" s="136" t="s">
        <v>5306</v>
      </c>
    </row>
    <row r="2267" spans="17:17">
      <c r="Q2267" s="136" t="s">
        <v>5307</v>
      </c>
    </row>
    <row r="2268" spans="17:17">
      <c r="Q2268" s="136" t="s">
        <v>5308</v>
      </c>
    </row>
    <row r="2269" spans="17:17">
      <c r="Q2269" s="136" t="s">
        <v>5309</v>
      </c>
    </row>
    <row r="2270" spans="17:17">
      <c r="Q2270" s="136" t="s">
        <v>5310</v>
      </c>
    </row>
    <row r="2271" spans="17:17">
      <c r="Q2271" s="136" t="s">
        <v>5311</v>
      </c>
    </row>
    <row r="2272" spans="17:17">
      <c r="Q2272" s="136" t="s">
        <v>5312</v>
      </c>
    </row>
    <row r="2273" spans="17:17">
      <c r="Q2273" s="136" t="s">
        <v>5313</v>
      </c>
    </row>
    <row r="2274" spans="17:17">
      <c r="Q2274" s="136" t="s">
        <v>5314</v>
      </c>
    </row>
    <row r="2275" spans="17:17">
      <c r="Q2275" s="136" t="s">
        <v>5315</v>
      </c>
    </row>
    <row r="2276" spans="17:17">
      <c r="Q2276" s="136" t="s">
        <v>5316</v>
      </c>
    </row>
    <row r="2277" spans="17:17">
      <c r="Q2277" s="136" t="s">
        <v>5317</v>
      </c>
    </row>
    <row r="2278" spans="17:17">
      <c r="Q2278" s="136" t="s">
        <v>5318</v>
      </c>
    </row>
    <row r="2279" spans="17:17">
      <c r="Q2279" s="136" t="s">
        <v>5319</v>
      </c>
    </row>
    <row r="2280" spans="17:17">
      <c r="Q2280" s="136" t="s">
        <v>5320</v>
      </c>
    </row>
    <row r="2281" spans="17:17">
      <c r="Q2281" s="136" t="s">
        <v>5321</v>
      </c>
    </row>
    <row r="2282" spans="17:17">
      <c r="Q2282" s="136" t="s">
        <v>5322</v>
      </c>
    </row>
    <row r="2283" spans="17:17">
      <c r="Q2283" s="136" t="s">
        <v>5323</v>
      </c>
    </row>
    <row r="2284" spans="17:17">
      <c r="Q2284" s="136" t="s">
        <v>5324</v>
      </c>
    </row>
    <row r="2285" spans="17:17">
      <c r="Q2285" s="136" t="s">
        <v>5325</v>
      </c>
    </row>
    <row r="2286" spans="17:17">
      <c r="Q2286" s="136" t="s">
        <v>5326</v>
      </c>
    </row>
    <row r="2287" spans="17:17">
      <c r="Q2287" s="136" t="s">
        <v>5327</v>
      </c>
    </row>
    <row r="2288" spans="17:17">
      <c r="Q2288" s="136" t="s">
        <v>5328</v>
      </c>
    </row>
    <row r="2289" spans="17:17">
      <c r="Q2289" s="136" t="s">
        <v>5329</v>
      </c>
    </row>
    <row r="2290" spans="17:17">
      <c r="Q2290" s="136" t="s">
        <v>5330</v>
      </c>
    </row>
    <row r="2291" spans="17:17">
      <c r="Q2291" s="136" t="s">
        <v>5331</v>
      </c>
    </row>
    <row r="2292" spans="17:17">
      <c r="Q2292" s="136" t="s">
        <v>5332</v>
      </c>
    </row>
    <row r="2293" spans="17:17">
      <c r="Q2293" s="136" t="s">
        <v>5333</v>
      </c>
    </row>
    <row r="2294" spans="17:17">
      <c r="Q2294" s="136" t="s">
        <v>5334</v>
      </c>
    </row>
    <row r="2295" spans="17:17">
      <c r="Q2295" s="136" t="s">
        <v>5335</v>
      </c>
    </row>
    <row r="2296" spans="17:17">
      <c r="Q2296" s="136" t="s">
        <v>5336</v>
      </c>
    </row>
    <row r="2297" spans="17:17">
      <c r="Q2297" s="136" t="s">
        <v>5337</v>
      </c>
    </row>
    <row r="2298" spans="17:17">
      <c r="Q2298" s="136" t="s">
        <v>5338</v>
      </c>
    </row>
    <row r="2299" spans="17:17">
      <c r="Q2299" s="136" t="s">
        <v>5339</v>
      </c>
    </row>
    <row r="2300" spans="17:17">
      <c r="Q2300" s="136" t="s">
        <v>5340</v>
      </c>
    </row>
    <row r="2301" spans="17:17">
      <c r="Q2301" s="136" t="s">
        <v>5341</v>
      </c>
    </row>
    <row r="2302" spans="17:17">
      <c r="Q2302" s="136" t="s">
        <v>5342</v>
      </c>
    </row>
    <row r="2303" spans="17:17">
      <c r="Q2303" s="136" t="s">
        <v>5343</v>
      </c>
    </row>
    <row r="2304" spans="17:17">
      <c r="Q2304" s="136" t="s">
        <v>5344</v>
      </c>
    </row>
    <row r="2305" spans="17:17">
      <c r="Q2305" s="136" t="s">
        <v>5345</v>
      </c>
    </row>
    <row r="2306" spans="17:17">
      <c r="Q2306" s="136" t="s">
        <v>5346</v>
      </c>
    </row>
    <row r="2307" spans="17:17">
      <c r="Q2307" s="136" t="s">
        <v>5347</v>
      </c>
    </row>
    <row r="2308" spans="17:17">
      <c r="Q2308" s="136" t="s">
        <v>5348</v>
      </c>
    </row>
    <row r="2309" spans="17:17">
      <c r="Q2309" s="136" t="s">
        <v>5349</v>
      </c>
    </row>
    <row r="2310" spans="17:17">
      <c r="Q2310" s="136" t="s">
        <v>5350</v>
      </c>
    </row>
    <row r="2311" spans="17:17">
      <c r="Q2311" s="136" t="s">
        <v>5351</v>
      </c>
    </row>
    <row r="2312" spans="17:17">
      <c r="Q2312" s="136" t="s">
        <v>5352</v>
      </c>
    </row>
    <row r="2313" spans="17:17">
      <c r="Q2313" s="136" t="s">
        <v>5353</v>
      </c>
    </row>
    <row r="2314" spans="17:17">
      <c r="Q2314" s="136" t="s">
        <v>5354</v>
      </c>
    </row>
    <row r="2315" spans="17:17">
      <c r="Q2315" s="136" t="s">
        <v>5355</v>
      </c>
    </row>
    <row r="2316" spans="17:17">
      <c r="Q2316" s="136" t="s">
        <v>5356</v>
      </c>
    </row>
    <row r="2317" spans="17:17">
      <c r="Q2317" s="136" t="s">
        <v>5357</v>
      </c>
    </row>
    <row r="2318" spans="17:17">
      <c r="Q2318" s="136" t="s">
        <v>5358</v>
      </c>
    </row>
    <row r="2319" spans="17:17">
      <c r="Q2319" s="136" t="s">
        <v>5359</v>
      </c>
    </row>
    <row r="2320" spans="17:17">
      <c r="Q2320" s="136" t="s">
        <v>5360</v>
      </c>
    </row>
    <row r="2321" spans="17:17">
      <c r="Q2321" s="136" t="s">
        <v>5361</v>
      </c>
    </row>
    <row r="2322" spans="17:17">
      <c r="Q2322" s="136" t="s">
        <v>5362</v>
      </c>
    </row>
    <row r="2323" spans="17:17">
      <c r="Q2323" s="136" t="s">
        <v>5363</v>
      </c>
    </row>
    <row r="2324" spans="17:17">
      <c r="Q2324" s="136" t="s">
        <v>5364</v>
      </c>
    </row>
    <row r="2325" spans="17:17">
      <c r="Q2325" s="136" t="s">
        <v>5365</v>
      </c>
    </row>
    <row r="2326" spans="17:17">
      <c r="Q2326" s="136" t="s">
        <v>5366</v>
      </c>
    </row>
    <row r="2327" spans="17:17">
      <c r="Q2327" s="136" t="s">
        <v>5367</v>
      </c>
    </row>
    <row r="2328" spans="17:17">
      <c r="Q2328" s="136" t="s">
        <v>5368</v>
      </c>
    </row>
    <row r="2329" spans="17:17">
      <c r="Q2329" s="136" t="s">
        <v>5369</v>
      </c>
    </row>
    <row r="2330" spans="17:17">
      <c r="Q2330" s="136" t="s">
        <v>5370</v>
      </c>
    </row>
    <row r="2331" spans="17:17">
      <c r="Q2331" s="136" t="s">
        <v>5371</v>
      </c>
    </row>
    <row r="2332" spans="17:17">
      <c r="Q2332" s="136" t="s">
        <v>5372</v>
      </c>
    </row>
    <row r="2333" spans="17:17">
      <c r="Q2333" s="136" t="s">
        <v>5373</v>
      </c>
    </row>
    <row r="2334" spans="17:17">
      <c r="Q2334" s="136" t="s">
        <v>5374</v>
      </c>
    </row>
    <row r="2335" spans="17:17">
      <c r="Q2335" s="136" t="s">
        <v>5375</v>
      </c>
    </row>
    <row r="2336" spans="17:17">
      <c r="Q2336" s="136" t="s">
        <v>5376</v>
      </c>
    </row>
    <row r="2337" spans="17:17">
      <c r="Q2337" s="136" t="s">
        <v>5377</v>
      </c>
    </row>
    <row r="2338" spans="17:17">
      <c r="Q2338" s="136" t="s">
        <v>5378</v>
      </c>
    </row>
    <row r="2339" spans="17:17">
      <c r="Q2339" s="136" t="s">
        <v>5379</v>
      </c>
    </row>
    <row r="2340" spans="17:17">
      <c r="Q2340" s="136" t="s">
        <v>1746</v>
      </c>
    </row>
    <row r="2341" spans="17:17">
      <c r="Q2341" s="136" t="s">
        <v>5380</v>
      </c>
    </row>
    <row r="2342" spans="17:17">
      <c r="Q2342" s="136" t="s">
        <v>5381</v>
      </c>
    </row>
    <row r="2343" spans="17:17">
      <c r="Q2343" s="136" t="s">
        <v>5382</v>
      </c>
    </row>
    <row r="2344" spans="17:17">
      <c r="Q2344" s="136" t="s">
        <v>5383</v>
      </c>
    </row>
    <row r="2345" spans="17:17">
      <c r="Q2345" s="136" t="s">
        <v>5384</v>
      </c>
    </row>
    <row r="2346" spans="17:17">
      <c r="Q2346" s="136" t="s">
        <v>5385</v>
      </c>
    </row>
    <row r="2347" spans="17:17">
      <c r="Q2347" s="136" t="s">
        <v>5386</v>
      </c>
    </row>
    <row r="2348" spans="17:17">
      <c r="Q2348" s="136" t="s">
        <v>1041</v>
      </c>
    </row>
    <row r="2349" spans="17:17">
      <c r="Q2349" s="136" t="s">
        <v>5387</v>
      </c>
    </row>
    <row r="2350" spans="17:17">
      <c r="Q2350" s="136" t="s">
        <v>5388</v>
      </c>
    </row>
    <row r="2351" spans="17:17">
      <c r="Q2351" s="136" t="s">
        <v>5389</v>
      </c>
    </row>
    <row r="2352" spans="17:17">
      <c r="Q2352" s="136" t="s">
        <v>5390</v>
      </c>
    </row>
    <row r="2353" spans="17:17">
      <c r="Q2353" s="136" t="s">
        <v>5391</v>
      </c>
    </row>
    <row r="2354" spans="17:17">
      <c r="Q2354" s="136" t="s">
        <v>5392</v>
      </c>
    </row>
    <row r="2355" spans="17:17">
      <c r="Q2355" s="136" t="s">
        <v>5393</v>
      </c>
    </row>
    <row r="2356" spans="17:17">
      <c r="Q2356" s="136" t="s">
        <v>5394</v>
      </c>
    </row>
    <row r="2357" spans="17:17">
      <c r="Q2357" s="136" t="s">
        <v>5395</v>
      </c>
    </row>
    <row r="2358" spans="17:17">
      <c r="Q2358" s="136" t="s">
        <v>5396</v>
      </c>
    </row>
    <row r="2359" spans="17:17">
      <c r="Q2359" s="136" t="s">
        <v>5397</v>
      </c>
    </row>
    <row r="2360" spans="17:17">
      <c r="Q2360" s="136" t="s">
        <v>5398</v>
      </c>
    </row>
    <row r="2361" spans="17:17">
      <c r="Q2361" s="136" t="s">
        <v>5399</v>
      </c>
    </row>
    <row r="2362" spans="17:17">
      <c r="Q2362" s="136" t="s">
        <v>5400</v>
      </c>
    </row>
    <row r="2363" spans="17:17">
      <c r="Q2363" s="136" t="s">
        <v>5401</v>
      </c>
    </row>
    <row r="2364" spans="17:17">
      <c r="Q2364" s="136" t="s">
        <v>5402</v>
      </c>
    </row>
    <row r="2365" spans="17:17">
      <c r="Q2365" s="136" t="s">
        <v>5403</v>
      </c>
    </row>
    <row r="2366" spans="17:17">
      <c r="Q2366" s="136" t="s">
        <v>5404</v>
      </c>
    </row>
    <row r="2367" spans="17:17">
      <c r="Q2367" s="136" t="s">
        <v>5405</v>
      </c>
    </row>
    <row r="2368" spans="17:17">
      <c r="Q2368" s="136" t="s">
        <v>5406</v>
      </c>
    </row>
    <row r="2369" spans="17:17">
      <c r="Q2369" s="136" t="s">
        <v>5407</v>
      </c>
    </row>
    <row r="2370" spans="17:17">
      <c r="Q2370" s="136" t="s">
        <v>5408</v>
      </c>
    </row>
    <row r="2371" spans="17:17">
      <c r="Q2371" s="136" t="s">
        <v>5409</v>
      </c>
    </row>
    <row r="2372" spans="17:17">
      <c r="Q2372" s="136" t="s">
        <v>5410</v>
      </c>
    </row>
    <row r="2373" spans="17:17">
      <c r="Q2373" s="136" t="s">
        <v>5411</v>
      </c>
    </row>
    <row r="2374" spans="17:17">
      <c r="Q2374" s="136" t="s">
        <v>5412</v>
      </c>
    </row>
    <row r="2375" spans="17:17">
      <c r="Q2375" s="136" t="s">
        <v>5413</v>
      </c>
    </row>
    <row r="2376" spans="17:17">
      <c r="Q2376" s="136" t="s">
        <v>5414</v>
      </c>
    </row>
    <row r="2377" spans="17:17">
      <c r="Q2377" s="136" t="s">
        <v>5415</v>
      </c>
    </row>
    <row r="2378" spans="17:17">
      <c r="Q2378" s="136" t="s">
        <v>5416</v>
      </c>
    </row>
    <row r="2379" spans="17:17">
      <c r="Q2379" s="136" t="s">
        <v>5417</v>
      </c>
    </row>
    <row r="2380" spans="17:17">
      <c r="Q2380" s="136" t="s">
        <v>5418</v>
      </c>
    </row>
    <row r="2381" spans="17:17">
      <c r="Q2381" s="136" t="s">
        <v>5419</v>
      </c>
    </row>
    <row r="2382" spans="17:17">
      <c r="Q2382" s="136" t="s">
        <v>5420</v>
      </c>
    </row>
    <row r="2383" spans="17:17">
      <c r="Q2383" s="136" t="s">
        <v>5421</v>
      </c>
    </row>
    <row r="2384" spans="17:17">
      <c r="Q2384" s="136" t="s">
        <v>5422</v>
      </c>
    </row>
    <row r="2385" spans="17:17">
      <c r="Q2385" s="136" t="s">
        <v>5423</v>
      </c>
    </row>
    <row r="2386" spans="17:17">
      <c r="Q2386" s="136" t="s">
        <v>5424</v>
      </c>
    </row>
    <row r="2387" spans="17:17">
      <c r="Q2387" s="136" t="s">
        <v>5425</v>
      </c>
    </row>
    <row r="2388" spans="17:17">
      <c r="Q2388" s="136" t="s">
        <v>5426</v>
      </c>
    </row>
    <row r="2389" spans="17:17">
      <c r="Q2389" s="136" t="s">
        <v>1062</v>
      </c>
    </row>
    <row r="2390" spans="17:17">
      <c r="Q2390" s="136" t="s">
        <v>1751</v>
      </c>
    </row>
    <row r="2391" spans="17:17">
      <c r="Q2391" s="136" t="s">
        <v>5427</v>
      </c>
    </row>
    <row r="2392" spans="17:17">
      <c r="Q2392" s="136" t="s">
        <v>5428</v>
      </c>
    </row>
    <row r="2393" spans="17:17">
      <c r="Q2393" s="136" t="s">
        <v>5429</v>
      </c>
    </row>
    <row r="2394" spans="17:17">
      <c r="Q2394" s="136" t="s">
        <v>5430</v>
      </c>
    </row>
    <row r="2395" spans="17:17">
      <c r="Q2395" s="136" t="s">
        <v>1384</v>
      </c>
    </row>
    <row r="2396" spans="17:17">
      <c r="Q2396" s="136" t="s">
        <v>5431</v>
      </c>
    </row>
    <row r="2397" spans="17:17">
      <c r="Q2397" s="136" t="s">
        <v>5432</v>
      </c>
    </row>
    <row r="2398" spans="17:17">
      <c r="Q2398" s="136" t="s">
        <v>5433</v>
      </c>
    </row>
    <row r="2399" spans="17:17">
      <c r="Q2399" s="136" t="s">
        <v>5434</v>
      </c>
    </row>
    <row r="2400" spans="17:17">
      <c r="Q2400" s="136" t="s">
        <v>5435</v>
      </c>
    </row>
    <row r="2401" spans="17:17">
      <c r="Q2401" s="136" t="s">
        <v>5436</v>
      </c>
    </row>
    <row r="2402" spans="17:17">
      <c r="Q2402" s="136" t="s">
        <v>5437</v>
      </c>
    </row>
    <row r="2403" spans="17:17">
      <c r="Q2403" s="136" t="s">
        <v>5438</v>
      </c>
    </row>
    <row r="2404" spans="17:17">
      <c r="Q2404" s="136" t="s">
        <v>5439</v>
      </c>
    </row>
    <row r="2405" spans="17:17">
      <c r="Q2405" s="136" t="s">
        <v>1389</v>
      </c>
    </row>
    <row r="2406" spans="17:17">
      <c r="Q2406" s="136" t="s">
        <v>1757</v>
      </c>
    </row>
    <row r="2407" spans="17:17">
      <c r="Q2407" s="136" t="s">
        <v>5440</v>
      </c>
    </row>
    <row r="2408" spans="17:17">
      <c r="Q2408" s="136" t="s">
        <v>5441</v>
      </c>
    </row>
    <row r="2409" spans="17:17">
      <c r="Q2409" s="136" t="s">
        <v>1068</v>
      </c>
    </row>
    <row r="2410" spans="17:17">
      <c r="Q2410" s="136" t="s">
        <v>5442</v>
      </c>
    </row>
    <row r="2411" spans="17:17">
      <c r="Q2411" s="136" t="s">
        <v>1398</v>
      </c>
    </row>
    <row r="2412" spans="17:17">
      <c r="Q2412" s="136" t="s">
        <v>1050</v>
      </c>
    </row>
    <row r="2413" spans="17:17">
      <c r="Q2413" s="136" t="s">
        <v>356</v>
      </c>
    </row>
    <row r="2414" spans="17:17">
      <c r="Q2414" s="136" t="s">
        <v>579</v>
      </c>
    </row>
    <row r="2415" spans="17:17">
      <c r="Q2415" s="136" t="s">
        <v>622</v>
      </c>
    </row>
    <row r="2416" spans="17:17">
      <c r="Q2416" s="136" t="s">
        <v>5443</v>
      </c>
    </row>
    <row r="2417" spans="17:17">
      <c r="Q2417" s="136" t="s">
        <v>1778</v>
      </c>
    </row>
    <row r="2418" spans="17:17">
      <c r="Q2418" s="136" t="s">
        <v>1783</v>
      </c>
    </row>
    <row r="2419" spans="17:17">
      <c r="Q2419" s="136" t="s">
        <v>1078</v>
      </c>
    </row>
    <row r="2420" spans="17:17">
      <c r="Q2420" s="136" t="s">
        <v>533</v>
      </c>
    </row>
    <row r="2421" spans="17:17">
      <c r="Q2421" s="136" t="s">
        <v>5444</v>
      </c>
    </row>
    <row r="2422" spans="17:17">
      <c r="Q2422" s="136" t="s">
        <v>5445</v>
      </c>
    </row>
    <row r="2423" spans="17:17">
      <c r="Q2423" s="136" t="s">
        <v>5446</v>
      </c>
    </row>
    <row r="2424" spans="17:17">
      <c r="Q2424" s="136" t="s">
        <v>5447</v>
      </c>
    </row>
    <row r="2425" spans="17:17">
      <c r="Q2425" s="136" t="s">
        <v>5448</v>
      </c>
    </row>
    <row r="2426" spans="17:17">
      <c r="Q2426" s="136" t="s">
        <v>5449</v>
      </c>
    </row>
    <row r="2427" spans="17:17">
      <c r="Q2427" s="136" t="s">
        <v>5450</v>
      </c>
    </row>
    <row r="2428" spans="17:17">
      <c r="Q2428" s="136" t="s">
        <v>5451</v>
      </c>
    </row>
    <row r="2429" spans="17:17">
      <c r="Q2429" s="136" t="s">
        <v>5452</v>
      </c>
    </row>
    <row r="2430" spans="17:17">
      <c r="Q2430" s="136" t="s">
        <v>5453</v>
      </c>
    </row>
    <row r="2431" spans="17:17">
      <c r="Q2431" s="136" t="s">
        <v>5454</v>
      </c>
    </row>
    <row r="2432" spans="17:17">
      <c r="Q2432" s="136" t="s">
        <v>5455</v>
      </c>
    </row>
    <row r="2433" spans="17:17">
      <c r="Q2433" s="136" t="s">
        <v>5456</v>
      </c>
    </row>
    <row r="2434" spans="17:17">
      <c r="Q2434" s="136" t="s">
        <v>5457</v>
      </c>
    </row>
    <row r="2435" spans="17:17">
      <c r="Q2435" s="136" t="s">
        <v>1064</v>
      </c>
    </row>
    <row r="2436" spans="17:17">
      <c r="Q2436" s="136" t="s">
        <v>5458</v>
      </c>
    </row>
    <row r="2437" spans="17:17">
      <c r="Q2437" s="136" t="s">
        <v>5459</v>
      </c>
    </row>
    <row r="2438" spans="17:17">
      <c r="Q2438" s="136" t="s">
        <v>5460</v>
      </c>
    </row>
    <row r="2439" spans="17:17">
      <c r="Q2439" s="136" t="s">
        <v>5461</v>
      </c>
    </row>
    <row r="2440" spans="17:17">
      <c r="Q2440" s="136" t="s">
        <v>1421</v>
      </c>
    </row>
    <row r="2441" spans="17:17">
      <c r="Q2441" s="136" t="s">
        <v>5462</v>
      </c>
    </row>
    <row r="2442" spans="17:17">
      <c r="Q2442" s="136" t="s">
        <v>5463</v>
      </c>
    </row>
    <row r="2443" spans="17:17">
      <c r="Q2443" s="136" t="s">
        <v>5464</v>
      </c>
    </row>
    <row r="2444" spans="17:17">
      <c r="Q2444" s="136" t="s">
        <v>5465</v>
      </c>
    </row>
    <row r="2445" spans="17:17">
      <c r="Q2445" s="136" t="s">
        <v>5466</v>
      </c>
    </row>
    <row r="2446" spans="17:17">
      <c r="Q2446" s="136" t="s">
        <v>5467</v>
      </c>
    </row>
    <row r="2447" spans="17:17">
      <c r="Q2447" s="136" t="s">
        <v>5468</v>
      </c>
    </row>
    <row r="2448" spans="17:17">
      <c r="Q2448" s="136" t="s">
        <v>5469</v>
      </c>
    </row>
    <row r="2449" spans="17:17">
      <c r="Q2449" s="136" t="s">
        <v>5470</v>
      </c>
    </row>
    <row r="2450" spans="17:17">
      <c r="Q2450" s="136" t="s">
        <v>5471</v>
      </c>
    </row>
    <row r="2451" spans="17:17">
      <c r="Q2451" s="136" t="s">
        <v>5472</v>
      </c>
    </row>
    <row r="2452" spans="17:17">
      <c r="Q2452" s="136" t="s">
        <v>5473</v>
      </c>
    </row>
    <row r="2453" spans="17:17">
      <c r="Q2453" s="136" t="s">
        <v>5474</v>
      </c>
    </row>
    <row r="2454" spans="17:17">
      <c r="Q2454" s="136" t="s">
        <v>1793</v>
      </c>
    </row>
    <row r="2455" spans="17:17">
      <c r="Q2455" s="136" t="s">
        <v>5475</v>
      </c>
    </row>
    <row r="2456" spans="17:17">
      <c r="Q2456" s="136" t="s">
        <v>5476</v>
      </c>
    </row>
    <row r="2457" spans="17:17">
      <c r="Q2457" s="136" t="s">
        <v>5477</v>
      </c>
    </row>
    <row r="2458" spans="17:17">
      <c r="Q2458" s="136" t="s">
        <v>5478</v>
      </c>
    </row>
    <row r="2459" spans="17:17">
      <c r="Q2459" s="136" t="s">
        <v>5479</v>
      </c>
    </row>
    <row r="2460" spans="17:17">
      <c r="Q2460" s="136" t="s">
        <v>5480</v>
      </c>
    </row>
    <row r="2461" spans="17:17">
      <c r="Q2461" s="136" t="s">
        <v>5481</v>
      </c>
    </row>
    <row r="2462" spans="17:17">
      <c r="Q2462" s="136" t="s">
        <v>5482</v>
      </c>
    </row>
    <row r="2463" spans="17:17">
      <c r="Q2463" s="136" t="s">
        <v>5483</v>
      </c>
    </row>
    <row r="2464" spans="17:17">
      <c r="Q2464" s="136" t="s">
        <v>5484</v>
      </c>
    </row>
    <row r="2465" spans="17:17">
      <c r="Q2465" s="136" t="s">
        <v>5485</v>
      </c>
    </row>
    <row r="2466" spans="17:17">
      <c r="Q2466" s="136" t="s">
        <v>5486</v>
      </c>
    </row>
    <row r="2467" spans="17:17">
      <c r="Q2467" s="136" t="s">
        <v>5487</v>
      </c>
    </row>
    <row r="2468" spans="17:17">
      <c r="Q2468" s="136" t="s">
        <v>5488</v>
      </c>
    </row>
    <row r="2469" spans="17:17">
      <c r="Q2469" s="136" t="s">
        <v>5489</v>
      </c>
    </row>
    <row r="2470" spans="17:17">
      <c r="Q2470" s="136" t="s">
        <v>1798</v>
      </c>
    </row>
    <row r="2471" spans="17:17">
      <c r="Q2471" s="136" t="s">
        <v>1429</v>
      </c>
    </row>
    <row r="2472" spans="17:17">
      <c r="Q2472" s="136" t="s">
        <v>5490</v>
      </c>
    </row>
    <row r="2473" spans="17:17">
      <c r="Q2473" s="136" t="s">
        <v>5491</v>
      </c>
    </row>
    <row r="2474" spans="17:17">
      <c r="Q2474" s="136" t="s">
        <v>5492</v>
      </c>
    </row>
    <row r="2475" spans="17:17">
      <c r="Q2475" s="136" t="s">
        <v>5493</v>
      </c>
    </row>
    <row r="2476" spans="17:17">
      <c r="Q2476" s="136" t="s">
        <v>1438</v>
      </c>
    </row>
    <row r="2477" spans="17:17">
      <c r="Q2477" s="136" t="s">
        <v>5494</v>
      </c>
    </row>
    <row r="2478" spans="17:17">
      <c r="Q2478" s="136" t="s">
        <v>5495</v>
      </c>
    </row>
    <row r="2479" spans="17:17">
      <c r="Q2479" s="136" t="s">
        <v>5496</v>
      </c>
    </row>
    <row r="2480" spans="17:17">
      <c r="Q2480" s="136" t="s">
        <v>5497</v>
      </c>
    </row>
    <row r="2481" spans="17:17">
      <c r="Q2481" s="136" t="s">
        <v>5498</v>
      </c>
    </row>
    <row r="2482" spans="17:17">
      <c r="Q2482" s="136" t="s">
        <v>1804</v>
      </c>
    </row>
    <row r="2483" spans="17:17">
      <c r="Q2483" s="136" t="s">
        <v>5499</v>
      </c>
    </row>
    <row r="2484" spans="17:17">
      <c r="Q2484" s="136" t="s">
        <v>5500</v>
      </c>
    </row>
    <row r="2485" spans="17:17">
      <c r="Q2485" s="136" t="s">
        <v>5501</v>
      </c>
    </row>
    <row r="2486" spans="17:17">
      <c r="Q2486" s="136" t="s">
        <v>5502</v>
      </c>
    </row>
    <row r="2487" spans="17:17">
      <c r="Q2487" s="136" t="s">
        <v>1446</v>
      </c>
    </row>
    <row r="2488" spans="17:17">
      <c r="Q2488" s="136" t="s">
        <v>5503</v>
      </c>
    </row>
    <row r="2489" spans="17:17">
      <c r="Q2489" s="136" t="s">
        <v>5504</v>
      </c>
    </row>
    <row r="2490" spans="17:17">
      <c r="Q2490" s="136" t="s">
        <v>1809</v>
      </c>
    </row>
    <row r="2491" spans="17:17">
      <c r="Q2491" s="136" t="s">
        <v>5505</v>
      </c>
    </row>
    <row r="2492" spans="17:17">
      <c r="Q2492" s="136" t="s">
        <v>1452</v>
      </c>
    </row>
    <row r="2493" spans="17:17">
      <c r="Q2493" s="136" t="s">
        <v>1815</v>
      </c>
    </row>
    <row r="2494" spans="17:17">
      <c r="Q2494" s="136" t="s">
        <v>5506</v>
      </c>
    </row>
    <row r="2495" spans="17:17">
      <c r="Q2495" s="136" t="s">
        <v>1819</v>
      </c>
    </row>
    <row r="2496" spans="17:17">
      <c r="Q2496" s="136" t="s">
        <v>5507</v>
      </c>
    </row>
    <row r="2497" spans="17:17">
      <c r="Q2497" s="136" t="s">
        <v>5508</v>
      </c>
    </row>
    <row r="2498" spans="17:17">
      <c r="Q2498" s="136" t="s">
        <v>5509</v>
      </c>
    </row>
    <row r="2499" spans="17:17">
      <c r="Q2499" s="136" t="s">
        <v>1092</v>
      </c>
    </row>
    <row r="2500" spans="17:17">
      <c r="Q2500" s="136" t="s">
        <v>5510</v>
      </c>
    </row>
    <row r="2501" spans="17:17">
      <c r="Q2501" s="136" t="s">
        <v>5511</v>
      </c>
    </row>
    <row r="2502" spans="17:17">
      <c r="Q2502" s="136" t="s">
        <v>5512</v>
      </c>
    </row>
    <row r="2503" spans="17:17">
      <c r="Q2503" s="136" t="s">
        <v>5513</v>
      </c>
    </row>
    <row r="2504" spans="17:17">
      <c r="Q2504" s="136" t="s">
        <v>5514</v>
      </c>
    </row>
    <row r="2505" spans="17:17">
      <c r="Q2505" s="136" t="s">
        <v>5515</v>
      </c>
    </row>
    <row r="2506" spans="17:17">
      <c r="Q2506" s="136" t="s">
        <v>1457</v>
      </c>
    </row>
    <row r="2507" spans="17:17">
      <c r="Q2507" s="136" t="s">
        <v>1099</v>
      </c>
    </row>
    <row r="2508" spans="17:17">
      <c r="Q2508" s="136" t="s">
        <v>5516</v>
      </c>
    </row>
    <row r="2509" spans="17:17">
      <c r="Q2509" s="136" t="s">
        <v>5517</v>
      </c>
    </row>
    <row r="2510" spans="17:17">
      <c r="Q2510" s="136" t="s">
        <v>5518</v>
      </c>
    </row>
    <row r="2511" spans="17:17">
      <c r="Q2511" s="136" t="s">
        <v>5519</v>
      </c>
    </row>
    <row r="2512" spans="17:17">
      <c r="Q2512" s="136" t="s">
        <v>5520</v>
      </c>
    </row>
    <row r="2513" spans="17:17">
      <c r="Q2513" s="136" t="s">
        <v>5521</v>
      </c>
    </row>
    <row r="2514" spans="17:17">
      <c r="Q2514" s="136" t="s">
        <v>5522</v>
      </c>
    </row>
    <row r="2515" spans="17:17">
      <c r="Q2515" s="136" t="s">
        <v>5523</v>
      </c>
    </row>
    <row r="2516" spans="17:17">
      <c r="Q2516" s="136" t="s">
        <v>5524</v>
      </c>
    </row>
    <row r="2517" spans="17:17">
      <c r="Q2517" s="136" t="s">
        <v>5525</v>
      </c>
    </row>
    <row r="2518" spans="17:17">
      <c r="Q2518" s="136" t="s">
        <v>5526</v>
      </c>
    </row>
    <row r="2519" spans="17:17">
      <c r="Q2519" s="136" t="s">
        <v>5527</v>
      </c>
    </row>
    <row r="2520" spans="17:17">
      <c r="Q2520" s="136" t="s">
        <v>5528</v>
      </c>
    </row>
    <row r="2521" spans="17:17">
      <c r="Q2521" s="136" t="s">
        <v>5529</v>
      </c>
    </row>
    <row r="2522" spans="17:17">
      <c r="Q2522" s="136" t="s">
        <v>891</v>
      </c>
    </row>
    <row r="2523" spans="17:17">
      <c r="Q2523" s="136" t="s">
        <v>5530</v>
      </c>
    </row>
    <row r="2524" spans="17:17">
      <c r="Q2524" s="136" t="s">
        <v>5531</v>
      </c>
    </row>
    <row r="2525" spans="17:17">
      <c r="Q2525" s="136" t="s">
        <v>1833</v>
      </c>
    </row>
    <row r="2526" spans="17:17">
      <c r="Q2526" s="136" t="s">
        <v>1838</v>
      </c>
    </row>
    <row r="2527" spans="17:17">
      <c r="Q2527" s="136" t="s">
        <v>5532</v>
      </c>
    </row>
    <row r="2528" spans="17:17">
      <c r="Q2528" s="136" t="s">
        <v>5533</v>
      </c>
    </row>
    <row r="2529" spans="17:17">
      <c r="Q2529" s="136" t="s">
        <v>5534</v>
      </c>
    </row>
    <row r="2530" spans="17:17">
      <c r="Q2530" s="136" t="s">
        <v>5535</v>
      </c>
    </row>
    <row r="2531" spans="17:17">
      <c r="Q2531" s="136" t="s">
        <v>5536</v>
      </c>
    </row>
    <row r="2532" spans="17:17">
      <c r="Q2532" s="136" t="s">
        <v>5537</v>
      </c>
    </row>
    <row r="2533" spans="17:17">
      <c r="Q2533" s="136" t="s">
        <v>5538</v>
      </c>
    </row>
    <row r="2534" spans="17:17">
      <c r="Q2534" s="136" t="s">
        <v>1844</v>
      </c>
    </row>
    <row r="2535" spans="17:17">
      <c r="Q2535" s="136" t="s">
        <v>5539</v>
      </c>
    </row>
    <row r="2536" spans="17:17">
      <c r="Q2536" s="136" t="s">
        <v>1107</v>
      </c>
    </row>
    <row r="2537" spans="17:17">
      <c r="Q2537" s="136" t="s">
        <v>1849</v>
      </c>
    </row>
    <row r="2538" spans="17:17">
      <c r="Q2538" s="136" t="s">
        <v>5540</v>
      </c>
    </row>
    <row r="2539" spans="17:17">
      <c r="Q2539" s="136" t="s">
        <v>5541</v>
      </c>
    </row>
    <row r="2540" spans="17:17">
      <c r="Q2540" s="136" t="s">
        <v>5542</v>
      </c>
    </row>
    <row r="2541" spans="17:17">
      <c r="Q2541" s="136" t="s">
        <v>5543</v>
      </c>
    </row>
    <row r="2542" spans="17:17">
      <c r="Q2542" s="136" t="s">
        <v>5544</v>
      </c>
    </row>
    <row r="2543" spans="17:17">
      <c r="Q2543" s="136" t="s">
        <v>5545</v>
      </c>
    </row>
    <row r="2544" spans="17:17">
      <c r="Q2544" s="136" t="s">
        <v>5546</v>
      </c>
    </row>
    <row r="2545" spans="17:17">
      <c r="Q2545" s="136" t="s">
        <v>5547</v>
      </c>
    </row>
    <row r="2546" spans="17:17">
      <c r="Q2546" s="136" t="s">
        <v>5548</v>
      </c>
    </row>
    <row r="2547" spans="17:17">
      <c r="Q2547" s="136" t="s">
        <v>5549</v>
      </c>
    </row>
    <row r="2548" spans="17:17">
      <c r="Q2548" s="136" t="s">
        <v>901</v>
      </c>
    </row>
    <row r="2549" spans="17:17">
      <c r="Q2549" s="136" t="s">
        <v>5550</v>
      </c>
    </row>
    <row r="2550" spans="17:17">
      <c r="Q2550" s="136" t="s">
        <v>5551</v>
      </c>
    </row>
    <row r="2551" spans="17:17">
      <c r="Q2551" s="136" t="s">
        <v>5552</v>
      </c>
    </row>
    <row r="2552" spans="17:17">
      <c r="Q2552" s="136" t="s">
        <v>1069</v>
      </c>
    </row>
    <row r="2553" spans="17:17">
      <c r="Q2553" s="136" t="s">
        <v>5553</v>
      </c>
    </row>
    <row r="2554" spans="17:17">
      <c r="Q2554" s="136" t="s">
        <v>5554</v>
      </c>
    </row>
    <row r="2555" spans="17:17">
      <c r="Q2555" s="136" t="s">
        <v>1463</v>
      </c>
    </row>
    <row r="2556" spans="17:17">
      <c r="Q2556" s="136" t="s">
        <v>1858</v>
      </c>
    </row>
    <row r="2557" spans="17:17">
      <c r="Q2557" s="136" t="s">
        <v>5555</v>
      </c>
    </row>
    <row r="2558" spans="17:17">
      <c r="Q2558" s="136" t="s">
        <v>5556</v>
      </c>
    </row>
    <row r="2559" spans="17:17">
      <c r="Q2559" s="136" t="s">
        <v>5557</v>
      </c>
    </row>
    <row r="2560" spans="17:17">
      <c r="Q2560" s="136" t="s">
        <v>5558</v>
      </c>
    </row>
    <row r="2561" spans="17:17">
      <c r="Q2561" s="136" t="s">
        <v>5559</v>
      </c>
    </row>
    <row r="2562" spans="17:17">
      <c r="Q2562" s="136" t="s">
        <v>1863</v>
      </c>
    </row>
    <row r="2563" spans="17:17">
      <c r="Q2563" s="136" t="s">
        <v>5560</v>
      </c>
    </row>
    <row r="2564" spans="17:17">
      <c r="Q2564" s="136" t="s">
        <v>5561</v>
      </c>
    </row>
    <row r="2565" spans="17:17">
      <c r="Q2565" s="136" t="s">
        <v>5562</v>
      </c>
    </row>
    <row r="2566" spans="17:17">
      <c r="Q2566" s="136" t="s">
        <v>5563</v>
      </c>
    </row>
    <row r="2567" spans="17:17">
      <c r="Q2567" s="136" t="s">
        <v>1468</v>
      </c>
    </row>
    <row r="2568" spans="17:17">
      <c r="Q2568" s="136" t="s">
        <v>1074</v>
      </c>
    </row>
    <row r="2569" spans="17:17">
      <c r="Q2569" s="136" t="s">
        <v>5564</v>
      </c>
    </row>
    <row r="2570" spans="17:17">
      <c r="Q2570" s="136" t="s">
        <v>1868</v>
      </c>
    </row>
    <row r="2571" spans="17:17">
      <c r="Q2571" s="136" t="s">
        <v>5565</v>
      </c>
    </row>
    <row r="2572" spans="17:17">
      <c r="Q2572" s="136" t="s">
        <v>5566</v>
      </c>
    </row>
    <row r="2573" spans="17:17">
      <c r="Q2573" s="136" t="s">
        <v>5567</v>
      </c>
    </row>
    <row r="2574" spans="17:17">
      <c r="Q2574" s="136" t="s">
        <v>5568</v>
      </c>
    </row>
    <row r="2575" spans="17:17">
      <c r="Q2575" s="136" t="s">
        <v>5569</v>
      </c>
    </row>
    <row r="2576" spans="17:17">
      <c r="Q2576" s="136" t="s">
        <v>1474</v>
      </c>
    </row>
    <row r="2577" spans="17:17">
      <c r="Q2577" s="136" t="s">
        <v>5570</v>
      </c>
    </row>
    <row r="2578" spans="17:17">
      <c r="Q2578" s="136" t="s">
        <v>5571</v>
      </c>
    </row>
    <row r="2579" spans="17:17">
      <c r="Q2579" s="136" t="s">
        <v>5572</v>
      </c>
    </row>
    <row r="2580" spans="17:17">
      <c r="Q2580" s="136" t="s">
        <v>5573</v>
      </c>
    </row>
    <row r="2581" spans="17:17">
      <c r="Q2581" s="136" t="s">
        <v>5574</v>
      </c>
    </row>
    <row r="2582" spans="17:17">
      <c r="Q2582" s="136" t="s">
        <v>5575</v>
      </c>
    </row>
    <row r="2583" spans="17:17">
      <c r="Q2583" s="136" t="s">
        <v>5576</v>
      </c>
    </row>
    <row r="2584" spans="17:17">
      <c r="Q2584" s="136" t="s">
        <v>5577</v>
      </c>
    </row>
    <row r="2585" spans="17:17">
      <c r="Q2585" s="136" t="s">
        <v>5578</v>
      </c>
    </row>
    <row r="2586" spans="17:17">
      <c r="Q2586" s="136" t="s">
        <v>627</v>
      </c>
    </row>
    <row r="2587" spans="17:17">
      <c r="Q2587" s="136" t="s">
        <v>1481</v>
      </c>
    </row>
    <row r="2588" spans="17:17">
      <c r="Q2588" s="136" t="s">
        <v>5579</v>
      </c>
    </row>
    <row r="2589" spans="17:17">
      <c r="Q2589" s="136" t="s">
        <v>5580</v>
      </c>
    </row>
    <row r="2590" spans="17:17">
      <c r="Q2590" s="136" t="s">
        <v>5581</v>
      </c>
    </row>
    <row r="2591" spans="17:17">
      <c r="Q2591" s="136" t="s">
        <v>5582</v>
      </c>
    </row>
    <row r="2592" spans="17:17">
      <c r="Q2592" s="136" t="s">
        <v>638</v>
      </c>
    </row>
    <row r="2593" spans="17:17">
      <c r="Q2593" s="136" t="s">
        <v>5583</v>
      </c>
    </row>
    <row r="2594" spans="17:17">
      <c r="Q2594" s="136" t="s">
        <v>5584</v>
      </c>
    </row>
    <row r="2595" spans="17:17">
      <c r="Q2595" s="136" t="s">
        <v>5585</v>
      </c>
    </row>
    <row r="2596" spans="17:17">
      <c r="Q2596" s="136" t="s">
        <v>5586</v>
      </c>
    </row>
    <row r="2597" spans="17:17">
      <c r="Q2597" s="136" t="s">
        <v>5587</v>
      </c>
    </row>
    <row r="2598" spans="17:17">
      <c r="Q2598" s="136" t="s">
        <v>591</v>
      </c>
    </row>
    <row r="2599" spans="17:17">
      <c r="Q2599" s="136" t="s">
        <v>5588</v>
      </c>
    </row>
    <row r="2600" spans="17:17">
      <c r="Q2600" s="136" t="s">
        <v>5589</v>
      </c>
    </row>
    <row r="2601" spans="17:17">
      <c r="Q2601" s="136" t="s">
        <v>5590</v>
      </c>
    </row>
    <row r="2602" spans="17:17">
      <c r="Q2602" s="136" t="s">
        <v>5591</v>
      </c>
    </row>
    <row r="2603" spans="17:17">
      <c r="Q2603" s="136" t="s">
        <v>5592</v>
      </c>
    </row>
    <row r="2604" spans="17:17">
      <c r="Q2604" s="136" t="s">
        <v>5593</v>
      </c>
    </row>
    <row r="2605" spans="17:17">
      <c r="Q2605" s="136" t="s">
        <v>5594</v>
      </c>
    </row>
    <row r="2606" spans="17:17">
      <c r="Q2606" s="136" t="s">
        <v>5595</v>
      </c>
    </row>
    <row r="2607" spans="17:17">
      <c r="Q2607" s="136" t="s">
        <v>5596</v>
      </c>
    </row>
    <row r="2608" spans="17:17">
      <c r="Q2608" s="136" t="s">
        <v>5597</v>
      </c>
    </row>
    <row r="2609" spans="17:17">
      <c r="Q2609" s="136" t="s">
        <v>5598</v>
      </c>
    </row>
    <row r="2610" spans="17:17">
      <c r="Q2610" s="136" t="s">
        <v>5599</v>
      </c>
    </row>
    <row r="2611" spans="17:17">
      <c r="Q2611" s="136" t="s">
        <v>5600</v>
      </c>
    </row>
    <row r="2612" spans="17:17">
      <c r="Q2612" s="136" t="s">
        <v>5601</v>
      </c>
    </row>
    <row r="2613" spans="17:17">
      <c r="Q2613" s="136" t="s">
        <v>1487</v>
      </c>
    </row>
    <row r="2614" spans="17:17">
      <c r="Q2614" s="136" t="s">
        <v>5602</v>
      </c>
    </row>
    <row r="2615" spans="17:17">
      <c r="Q2615" s="136" t="s">
        <v>633</v>
      </c>
    </row>
    <row r="2616" spans="17:17">
      <c r="Q2616" s="136" t="s">
        <v>5603</v>
      </c>
    </row>
    <row r="2617" spans="17:17">
      <c r="Q2617" s="136" t="s">
        <v>5604</v>
      </c>
    </row>
    <row r="2618" spans="17:17">
      <c r="Q2618" s="136" t="s">
        <v>5605</v>
      </c>
    </row>
    <row r="2619" spans="17:17">
      <c r="Q2619" s="136" t="s">
        <v>5606</v>
      </c>
    </row>
    <row r="2620" spans="17:17">
      <c r="Q2620" s="136" t="s">
        <v>1885</v>
      </c>
    </row>
    <row r="2621" spans="17:17">
      <c r="Q2621" s="136" t="s">
        <v>5607</v>
      </c>
    </row>
    <row r="2622" spans="17:17">
      <c r="Q2622" s="136" t="s">
        <v>5608</v>
      </c>
    </row>
    <row r="2623" spans="17:17">
      <c r="Q2623" s="136" t="s">
        <v>5609</v>
      </c>
    </row>
    <row r="2624" spans="17:17">
      <c r="Q2624" s="136" t="s">
        <v>5610</v>
      </c>
    </row>
    <row r="2625" spans="17:17">
      <c r="Q2625" s="136" t="s">
        <v>5611</v>
      </c>
    </row>
    <row r="2626" spans="17:17">
      <c r="Q2626" s="136" t="s">
        <v>1890</v>
      </c>
    </row>
    <row r="2627" spans="17:17">
      <c r="Q2627" s="136" t="s">
        <v>5612</v>
      </c>
    </row>
    <row r="2628" spans="17:17">
      <c r="Q2628" s="136" t="s">
        <v>649</v>
      </c>
    </row>
    <row r="2629" spans="17:17">
      <c r="Q2629" s="136" t="s">
        <v>504</v>
      </c>
    </row>
    <row r="2630" spans="17:17">
      <c r="Q2630" s="136" t="s">
        <v>5613</v>
      </c>
    </row>
    <row r="2631" spans="17:17">
      <c r="Q2631" s="136" t="s">
        <v>5614</v>
      </c>
    </row>
    <row r="2632" spans="17:17">
      <c r="Q2632" s="136" t="s">
        <v>5615</v>
      </c>
    </row>
    <row r="2633" spans="17:17">
      <c r="Q2633" s="136" t="s">
        <v>1504</v>
      </c>
    </row>
    <row r="2634" spans="17:17">
      <c r="Q2634" s="136" t="s">
        <v>5616</v>
      </c>
    </row>
    <row r="2635" spans="17:17">
      <c r="Q2635" s="136" t="s">
        <v>5617</v>
      </c>
    </row>
    <row r="2636" spans="17:17">
      <c r="Q2636" s="136" t="s">
        <v>5618</v>
      </c>
    </row>
    <row r="2637" spans="17:17">
      <c r="Q2637" s="136" t="s">
        <v>1898</v>
      </c>
    </row>
    <row r="2638" spans="17:17">
      <c r="Q2638" s="136" t="s">
        <v>5619</v>
      </c>
    </row>
    <row r="2639" spans="17:17">
      <c r="Q2639" s="136" t="s">
        <v>5620</v>
      </c>
    </row>
    <row r="2640" spans="17:17">
      <c r="Q2640" s="136" t="s">
        <v>5621</v>
      </c>
    </row>
    <row r="2641" spans="17:17">
      <c r="Q2641" s="136" t="s">
        <v>5622</v>
      </c>
    </row>
    <row r="2642" spans="17:17">
      <c r="Q2642" s="136" t="s">
        <v>5623</v>
      </c>
    </row>
    <row r="2643" spans="17:17">
      <c r="Q2643" s="136" t="s">
        <v>5624</v>
      </c>
    </row>
    <row r="2644" spans="17:17">
      <c r="Q2644" s="136" t="s">
        <v>5625</v>
      </c>
    </row>
    <row r="2645" spans="17:17">
      <c r="Q2645" s="136" t="s">
        <v>5626</v>
      </c>
    </row>
    <row r="2646" spans="17:17">
      <c r="Q2646" s="136" t="s">
        <v>5627</v>
      </c>
    </row>
    <row r="2647" spans="17:17">
      <c r="Q2647" s="136" t="s">
        <v>1511</v>
      </c>
    </row>
    <row r="2648" spans="17:17">
      <c r="Q2648" s="136" t="s">
        <v>5628</v>
      </c>
    </row>
    <row r="2649" spans="17:17">
      <c r="Q2649" s="136" t="s">
        <v>5629</v>
      </c>
    </row>
    <row r="2650" spans="17:17">
      <c r="Q2650" s="136" t="s">
        <v>1904</v>
      </c>
    </row>
    <row r="2651" spans="17:17">
      <c r="Q2651" s="136" t="s">
        <v>5630</v>
      </c>
    </row>
    <row r="2652" spans="17:17">
      <c r="Q2652" s="136" t="s">
        <v>5631</v>
      </c>
    </row>
    <row r="2653" spans="17:17">
      <c r="Q2653" s="136" t="s">
        <v>5632</v>
      </c>
    </row>
    <row r="2654" spans="17:17">
      <c r="Q2654" s="136" t="s">
        <v>5633</v>
      </c>
    </row>
    <row r="2655" spans="17:17">
      <c r="Q2655" s="136" t="s">
        <v>1910</v>
      </c>
    </row>
    <row r="2656" spans="17:17">
      <c r="Q2656" s="136" t="s">
        <v>5634</v>
      </c>
    </row>
    <row r="2657" spans="17:17">
      <c r="Q2657" s="136" t="s">
        <v>5635</v>
      </c>
    </row>
    <row r="2658" spans="17:17">
      <c r="Q2658" s="136" t="s">
        <v>5636</v>
      </c>
    </row>
    <row r="2659" spans="17:17">
      <c r="Q2659" s="136" t="s">
        <v>5637</v>
      </c>
    </row>
    <row r="2660" spans="17:17">
      <c r="Q2660" s="136" t="s">
        <v>1080</v>
      </c>
    </row>
    <row r="2661" spans="17:17">
      <c r="Q2661" s="136" t="s">
        <v>5638</v>
      </c>
    </row>
    <row r="2662" spans="17:17">
      <c r="Q2662" s="136" t="s">
        <v>1919</v>
      </c>
    </row>
    <row r="2663" spans="17:17">
      <c r="Q2663" s="136" t="s">
        <v>5639</v>
      </c>
    </row>
    <row r="2664" spans="17:17">
      <c r="Q2664" s="136" t="s">
        <v>5640</v>
      </c>
    </row>
    <row r="2665" spans="17:17">
      <c r="Q2665" s="136" t="s">
        <v>5641</v>
      </c>
    </row>
    <row r="2666" spans="17:17">
      <c r="Q2666" s="136" t="s">
        <v>5642</v>
      </c>
    </row>
    <row r="2667" spans="17:17">
      <c r="Q2667" s="136" t="s">
        <v>5643</v>
      </c>
    </row>
    <row r="2668" spans="17:17">
      <c r="Q2668" s="136" t="s">
        <v>5644</v>
      </c>
    </row>
    <row r="2669" spans="17:17">
      <c r="Q2669" s="136" t="s">
        <v>5645</v>
      </c>
    </row>
    <row r="2670" spans="17:17">
      <c r="Q2670" s="136" t="s">
        <v>5646</v>
      </c>
    </row>
    <row r="2671" spans="17:17">
      <c r="Q2671" s="136" t="s">
        <v>644</v>
      </c>
    </row>
    <row r="2672" spans="17:17">
      <c r="Q2672" s="136" t="s">
        <v>5647</v>
      </c>
    </row>
    <row r="2673" spans="17:17">
      <c r="Q2673" s="136" t="s">
        <v>5648</v>
      </c>
    </row>
    <row r="2674" spans="17:17">
      <c r="Q2674" s="136" t="s">
        <v>5649</v>
      </c>
    </row>
    <row r="2675" spans="17:17">
      <c r="Q2675" s="136" t="s">
        <v>5650</v>
      </c>
    </row>
    <row r="2676" spans="17:17">
      <c r="Q2676" s="136" t="s">
        <v>5651</v>
      </c>
    </row>
    <row r="2677" spans="17:17">
      <c r="Q2677" s="136" t="s">
        <v>5652</v>
      </c>
    </row>
    <row r="2678" spans="17:17">
      <c r="Q2678" s="136" t="s">
        <v>5653</v>
      </c>
    </row>
    <row r="2679" spans="17:17">
      <c r="Q2679" s="136" t="s">
        <v>5654</v>
      </c>
    </row>
    <row r="2680" spans="17:17">
      <c r="Q2680" s="136" t="s">
        <v>5655</v>
      </c>
    </row>
    <row r="2681" spans="17:17">
      <c r="Q2681" s="136" t="s">
        <v>5656</v>
      </c>
    </row>
    <row r="2682" spans="17:17">
      <c r="Q2682" s="136" t="s">
        <v>5657</v>
      </c>
    </row>
    <row r="2683" spans="17:17">
      <c r="Q2683" s="136" t="s">
        <v>5658</v>
      </c>
    </row>
    <row r="2684" spans="17:17">
      <c r="Q2684" s="136" t="s">
        <v>5659</v>
      </c>
    </row>
    <row r="2685" spans="17:17">
      <c r="Q2685" s="136" t="s">
        <v>5660</v>
      </c>
    </row>
    <row r="2686" spans="17:17">
      <c r="Q2686" s="136" t="s">
        <v>5661</v>
      </c>
    </row>
    <row r="2687" spans="17:17">
      <c r="Q2687" s="136" t="s">
        <v>5662</v>
      </c>
    </row>
    <row r="2688" spans="17:17">
      <c r="Q2688" s="136" t="s">
        <v>5663</v>
      </c>
    </row>
    <row r="2689" spans="17:17">
      <c r="Q2689" s="136" t="s">
        <v>1924</v>
      </c>
    </row>
    <row r="2690" spans="17:17">
      <c r="Q2690" s="136" t="s">
        <v>5664</v>
      </c>
    </row>
    <row r="2691" spans="17:17">
      <c r="Q2691" s="136" t="s">
        <v>5665</v>
      </c>
    </row>
    <row r="2692" spans="17:17">
      <c r="Q2692" s="136" t="s">
        <v>5666</v>
      </c>
    </row>
    <row r="2693" spans="17:17">
      <c r="Q2693" s="136" t="s">
        <v>5667</v>
      </c>
    </row>
    <row r="2694" spans="17:17">
      <c r="Q2694" s="136" t="s">
        <v>5668</v>
      </c>
    </row>
    <row r="2695" spans="17:17">
      <c r="Q2695" s="136" t="s">
        <v>5669</v>
      </c>
    </row>
    <row r="2696" spans="17:17">
      <c r="Q2696" s="136" t="s">
        <v>5670</v>
      </c>
    </row>
    <row r="2697" spans="17:17">
      <c r="Q2697" s="136" t="s">
        <v>5671</v>
      </c>
    </row>
    <row r="2698" spans="17:17">
      <c r="Q2698" s="136" t="s">
        <v>5672</v>
      </c>
    </row>
    <row r="2699" spans="17:17">
      <c r="Q2699" s="136" t="s">
        <v>5673</v>
      </c>
    </row>
    <row r="2700" spans="17:17">
      <c r="Q2700" s="136" t="s">
        <v>5674</v>
      </c>
    </row>
    <row r="2701" spans="17:17">
      <c r="Q2701" s="136" t="s">
        <v>1521</v>
      </c>
    </row>
    <row r="2702" spans="17:17">
      <c r="Q2702" s="136" t="s">
        <v>5675</v>
      </c>
    </row>
    <row r="2703" spans="17:17">
      <c r="Q2703" s="136" t="s">
        <v>5676</v>
      </c>
    </row>
    <row r="2704" spans="17:17">
      <c r="Q2704" s="136" t="s">
        <v>5677</v>
      </c>
    </row>
    <row r="2705" spans="17:17">
      <c r="Q2705" s="136" t="s">
        <v>5678</v>
      </c>
    </row>
    <row r="2706" spans="17:17">
      <c r="Q2706" s="136" t="s">
        <v>1930</v>
      </c>
    </row>
    <row r="2707" spans="17:17">
      <c r="Q2707" s="136" t="s">
        <v>5679</v>
      </c>
    </row>
    <row r="2708" spans="17:17">
      <c r="Q2708" s="136" t="s">
        <v>5680</v>
      </c>
    </row>
    <row r="2709" spans="17:17">
      <c r="Q2709" s="136" t="s">
        <v>5681</v>
      </c>
    </row>
    <row r="2710" spans="17:17">
      <c r="Q2710" s="136" t="s">
        <v>925</v>
      </c>
    </row>
    <row r="2711" spans="17:17">
      <c r="Q2711" s="136" t="s">
        <v>5682</v>
      </c>
    </row>
    <row r="2712" spans="17:17">
      <c r="Q2712" s="136" t="s">
        <v>5683</v>
      </c>
    </row>
    <row r="2713" spans="17:17">
      <c r="Q2713" s="136" t="s">
        <v>1937</v>
      </c>
    </row>
    <row r="2714" spans="17:17">
      <c r="Q2714" s="136" t="s">
        <v>5684</v>
      </c>
    </row>
    <row r="2715" spans="17:17">
      <c r="Q2715" s="136" t="s">
        <v>5685</v>
      </c>
    </row>
    <row r="2716" spans="17:17">
      <c r="Q2716" s="136" t="s">
        <v>5686</v>
      </c>
    </row>
    <row r="2717" spans="17:17">
      <c r="Q2717" s="136" t="s">
        <v>5687</v>
      </c>
    </row>
    <row r="2718" spans="17:17">
      <c r="Q2718" s="136" t="s">
        <v>5688</v>
      </c>
    </row>
    <row r="2719" spans="17:17">
      <c r="Q2719" s="136" t="s">
        <v>5689</v>
      </c>
    </row>
    <row r="2720" spans="17:17">
      <c r="Q2720" s="136" t="s">
        <v>5690</v>
      </c>
    </row>
    <row r="2721" spans="17:17">
      <c r="Q2721" s="136" t="s">
        <v>5691</v>
      </c>
    </row>
    <row r="2722" spans="17:17">
      <c r="Q2722" s="136" t="s">
        <v>5692</v>
      </c>
    </row>
    <row r="2723" spans="17:17">
      <c r="Q2723" s="136" t="s">
        <v>5693</v>
      </c>
    </row>
    <row r="2724" spans="17:17">
      <c r="Q2724" s="136" t="s">
        <v>1943</v>
      </c>
    </row>
    <row r="2725" spans="17:17">
      <c r="Q2725" s="136" t="s">
        <v>5694</v>
      </c>
    </row>
    <row r="2726" spans="17:17">
      <c r="Q2726" s="136" t="s">
        <v>5695</v>
      </c>
    </row>
    <row r="2727" spans="17:17">
      <c r="Q2727" s="136" t="s">
        <v>5696</v>
      </c>
    </row>
    <row r="2728" spans="17:17">
      <c r="Q2728" s="136" t="s">
        <v>5697</v>
      </c>
    </row>
    <row r="2729" spans="17:17">
      <c r="Q2729" s="136" t="s">
        <v>5698</v>
      </c>
    </row>
    <row r="2730" spans="17:17">
      <c r="Q2730" s="136" t="s">
        <v>5699</v>
      </c>
    </row>
    <row r="2731" spans="17:17">
      <c r="Q2731" s="136" t="s">
        <v>5700</v>
      </c>
    </row>
    <row r="2732" spans="17:17">
      <c r="Q2732" s="136" t="s">
        <v>5701</v>
      </c>
    </row>
    <row r="2733" spans="17:17">
      <c r="Q2733" s="136" t="s">
        <v>5702</v>
      </c>
    </row>
    <row r="2734" spans="17:17">
      <c r="Q2734" s="136" t="s">
        <v>5703</v>
      </c>
    </row>
    <row r="2735" spans="17:17">
      <c r="Q2735" s="136" t="s">
        <v>5704</v>
      </c>
    </row>
    <row r="2736" spans="17:17">
      <c r="Q2736" s="136" t="s">
        <v>5705</v>
      </c>
    </row>
    <row r="2737" spans="17:17">
      <c r="Q2737" s="136" t="s">
        <v>5706</v>
      </c>
    </row>
    <row r="2738" spans="17:17">
      <c r="Q2738" s="136" t="s">
        <v>5707</v>
      </c>
    </row>
    <row r="2739" spans="17:17">
      <c r="Q2739" s="136" t="s">
        <v>5708</v>
      </c>
    </row>
    <row r="2740" spans="17:17">
      <c r="Q2740" s="136" t="s">
        <v>5709</v>
      </c>
    </row>
    <row r="2741" spans="17:17">
      <c r="Q2741" s="136" t="s">
        <v>5710</v>
      </c>
    </row>
    <row r="2742" spans="17:17">
      <c r="Q2742" s="136" t="s">
        <v>5711</v>
      </c>
    </row>
    <row r="2743" spans="17:17">
      <c r="Q2743" s="136" t="s">
        <v>5712</v>
      </c>
    </row>
    <row r="2744" spans="17:17">
      <c r="Q2744" s="136" t="s">
        <v>5713</v>
      </c>
    </row>
    <row r="2745" spans="17:17">
      <c r="Q2745" s="136" t="s">
        <v>5714</v>
      </c>
    </row>
    <row r="2746" spans="17:17">
      <c r="Q2746" s="136" t="s">
        <v>5715</v>
      </c>
    </row>
    <row r="2747" spans="17:17">
      <c r="Q2747" s="136" t="s">
        <v>5716</v>
      </c>
    </row>
    <row r="2748" spans="17:17">
      <c r="Q2748" s="136" t="s">
        <v>658</v>
      </c>
    </row>
    <row r="2749" spans="17:17">
      <c r="Q2749" s="136" t="s">
        <v>5717</v>
      </c>
    </row>
    <row r="2750" spans="17:17">
      <c r="Q2750" s="136" t="s">
        <v>5718</v>
      </c>
    </row>
    <row r="2751" spans="17:17">
      <c r="Q2751" s="136" t="s">
        <v>5719</v>
      </c>
    </row>
    <row r="2752" spans="17:17">
      <c r="Q2752" s="136" t="s">
        <v>5720</v>
      </c>
    </row>
    <row r="2753" spans="17:17">
      <c r="Q2753" s="136" t="s">
        <v>5721</v>
      </c>
    </row>
    <row r="2754" spans="17:17">
      <c r="Q2754" s="136" t="s">
        <v>1950</v>
      </c>
    </row>
    <row r="2755" spans="17:17">
      <c r="Q2755" s="136" t="s">
        <v>5722</v>
      </c>
    </row>
    <row r="2756" spans="17:17">
      <c r="Q2756" s="136" t="s">
        <v>5723</v>
      </c>
    </row>
    <row r="2757" spans="17:17">
      <c r="Q2757" s="136" t="s">
        <v>1956</v>
      </c>
    </row>
    <row r="2758" spans="17:17">
      <c r="Q2758" s="136" t="s">
        <v>5724</v>
      </c>
    </row>
    <row r="2759" spans="17:17">
      <c r="Q2759" s="136" t="s">
        <v>5725</v>
      </c>
    </row>
    <row r="2760" spans="17:17">
      <c r="Q2760" s="136" t="s">
        <v>5726</v>
      </c>
    </row>
    <row r="2761" spans="17:17">
      <c r="Q2761" s="136" t="s">
        <v>5727</v>
      </c>
    </row>
    <row r="2762" spans="17:17">
      <c r="Q2762" s="136" t="s">
        <v>5728</v>
      </c>
    </row>
    <row r="2763" spans="17:17">
      <c r="Q2763" s="136" t="s">
        <v>5729</v>
      </c>
    </row>
    <row r="2764" spans="17:17">
      <c r="Q2764" s="136" t="s">
        <v>5730</v>
      </c>
    </row>
    <row r="2765" spans="17:17">
      <c r="Q2765" s="136" t="s">
        <v>1086</v>
      </c>
    </row>
    <row r="2766" spans="17:17">
      <c r="Q2766" s="136" t="s">
        <v>5731</v>
      </c>
    </row>
    <row r="2767" spans="17:17">
      <c r="Q2767" s="136" t="s">
        <v>5732</v>
      </c>
    </row>
    <row r="2768" spans="17:17">
      <c r="Q2768" s="136" t="s">
        <v>5733</v>
      </c>
    </row>
    <row r="2769" spans="17:17">
      <c r="Q2769" s="136" t="s">
        <v>5734</v>
      </c>
    </row>
    <row r="2770" spans="17:17">
      <c r="Q2770" s="136" t="s">
        <v>600</v>
      </c>
    </row>
    <row r="2771" spans="17:17">
      <c r="Q2771" s="136" t="s">
        <v>5735</v>
      </c>
    </row>
    <row r="2772" spans="17:17">
      <c r="Q2772" s="136" t="s">
        <v>5736</v>
      </c>
    </row>
    <row r="2773" spans="17:17">
      <c r="Q2773" s="136" t="s">
        <v>5737</v>
      </c>
    </row>
    <row r="2774" spans="17:17">
      <c r="Q2774" s="136" t="s">
        <v>5738</v>
      </c>
    </row>
    <row r="2775" spans="17:17">
      <c r="Q2775" s="136" t="s">
        <v>1527</v>
      </c>
    </row>
    <row r="2776" spans="17:17">
      <c r="Q2776" s="136" t="s">
        <v>5739</v>
      </c>
    </row>
    <row r="2777" spans="17:17">
      <c r="Q2777" s="136" t="s">
        <v>5740</v>
      </c>
    </row>
    <row r="2778" spans="17:17">
      <c r="Q2778" s="136" t="s">
        <v>934</v>
      </c>
    </row>
    <row r="2779" spans="17:17">
      <c r="Q2779" s="136" t="s">
        <v>5741</v>
      </c>
    </row>
    <row r="2780" spans="17:17">
      <c r="Q2780" s="136" t="s">
        <v>5742</v>
      </c>
    </row>
    <row r="2781" spans="17:17">
      <c r="Q2781" s="136" t="s">
        <v>5743</v>
      </c>
    </row>
    <row r="2782" spans="17:17">
      <c r="Q2782" s="136" t="s">
        <v>1125</v>
      </c>
    </row>
    <row r="2783" spans="17:17">
      <c r="Q2783" s="136" t="s">
        <v>5744</v>
      </c>
    </row>
    <row r="2784" spans="17:17">
      <c r="Q2784" s="136" t="s">
        <v>5745</v>
      </c>
    </row>
    <row r="2785" spans="17:17">
      <c r="Q2785" s="136" t="s">
        <v>666</v>
      </c>
    </row>
    <row r="2786" spans="17:17">
      <c r="Q2786" s="136" t="s">
        <v>1533</v>
      </c>
    </row>
    <row r="2787" spans="17:17">
      <c r="Q2787" s="136" t="s">
        <v>5746</v>
      </c>
    </row>
    <row r="2788" spans="17:17">
      <c r="Q2788" s="136" t="s">
        <v>5747</v>
      </c>
    </row>
    <row r="2789" spans="17:17">
      <c r="Q2789" s="136" t="s">
        <v>5748</v>
      </c>
    </row>
    <row r="2790" spans="17:17">
      <c r="Q2790" s="136" t="s">
        <v>5749</v>
      </c>
    </row>
    <row r="2791" spans="17:17">
      <c r="Q2791" s="136" t="s">
        <v>5750</v>
      </c>
    </row>
    <row r="2792" spans="17:17">
      <c r="Q2792" s="136" t="s">
        <v>5751</v>
      </c>
    </row>
    <row r="2793" spans="17:17">
      <c r="Q2793" s="136" t="s">
        <v>677</v>
      </c>
    </row>
    <row r="2794" spans="17:17">
      <c r="Q2794" s="136" t="s">
        <v>5752</v>
      </c>
    </row>
    <row r="2795" spans="17:17">
      <c r="Q2795" s="136" t="s">
        <v>1539</v>
      </c>
    </row>
    <row r="2796" spans="17:17">
      <c r="Q2796" s="136" t="s">
        <v>1971</v>
      </c>
    </row>
    <row r="2797" spans="17:17">
      <c r="Q2797" s="136" t="s">
        <v>5753</v>
      </c>
    </row>
    <row r="2798" spans="17:17">
      <c r="Q2798" s="136" t="s">
        <v>5754</v>
      </c>
    </row>
    <row r="2799" spans="17:17">
      <c r="Q2799" s="136" t="s">
        <v>5755</v>
      </c>
    </row>
    <row r="2800" spans="17:17">
      <c r="Q2800" s="136" t="s">
        <v>5756</v>
      </c>
    </row>
    <row r="2801" spans="17:17">
      <c r="Q2801" s="136" t="s">
        <v>5757</v>
      </c>
    </row>
    <row r="2802" spans="17:17">
      <c r="Q2802" s="136" t="s">
        <v>5758</v>
      </c>
    </row>
    <row r="2803" spans="17:17">
      <c r="Q2803" s="136" t="s">
        <v>1976</v>
      </c>
    </row>
    <row r="2804" spans="17:17">
      <c r="Q2804" s="136" t="s">
        <v>5759</v>
      </c>
    </row>
    <row r="2805" spans="17:17">
      <c r="Q2805" s="136" t="s">
        <v>5760</v>
      </c>
    </row>
    <row r="2806" spans="17:17">
      <c r="Q2806" s="136" t="s">
        <v>5761</v>
      </c>
    </row>
    <row r="2807" spans="17:17">
      <c r="Q2807" s="136" t="s">
        <v>5762</v>
      </c>
    </row>
    <row r="2808" spans="17:17">
      <c r="Q2808" s="136" t="s">
        <v>1544</v>
      </c>
    </row>
    <row r="2809" spans="17:17">
      <c r="Q2809" s="136" t="s">
        <v>5763</v>
      </c>
    </row>
    <row r="2810" spans="17:17">
      <c r="Q2810" s="136" t="s">
        <v>1549</v>
      </c>
    </row>
    <row r="2811" spans="17:17">
      <c r="Q2811" s="136" t="s">
        <v>5764</v>
      </c>
    </row>
    <row r="2812" spans="17:17">
      <c r="Q2812" s="136" t="s">
        <v>5765</v>
      </c>
    </row>
    <row r="2813" spans="17:17">
      <c r="Q2813" s="136" t="s">
        <v>5766</v>
      </c>
    </row>
    <row r="2814" spans="17:17">
      <c r="Q2814" s="136" t="s">
        <v>5767</v>
      </c>
    </row>
    <row r="2815" spans="17:17">
      <c r="Q2815" s="136" t="s">
        <v>5768</v>
      </c>
    </row>
    <row r="2816" spans="17:17">
      <c r="Q2816" s="136" t="s">
        <v>5769</v>
      </c>
    </row>
    <row r="2817" spans="17:17">
      <c r="Q2817" s="136" t="s">
        <v>5770</v>
      </c>
    </row>
    <row r="2818" spans="17:17">
      <c r="Q2818" s="136" t="s">
        <v>1554</v>
      </c>
    </row>
    <row r="2819" spans="17:17">
      <c r="Q2819" s="136" t="s">
        <v>5771</v>
      </c>
    </row>
    <row r="2820" spans="17:17">
      <c r="Q2820" s="136" t="s">
        <v>5772</v>
      </c>
    </row>
    <row r="2821" spans="17:17">
      <c r="Q2821" s="136" t="s">
        <v>5773</v>
      </c>
    </row>
    <row r="2822" spans="17:17">
      <c r="Q2822" s="136" t="s">
        <v>5774</v>
      </c>
    </row>
    <row r="2823" spans="17:17">
      <c r="Q2823" s="136" t="s">
        <v>5775</v>
      </c>
    </row>
    <row r="2824" spans="17:17">
      <c r="Q2824" s="136" t="s">
        <v>5776</v>
      </c>
    </row>
    <row r="2825" spans="17:17">
      <c r="Q2825" s="136" t="s">
        <v>5777</v>
      </c>
    </row>
    <row r="2826" spans="17:17">
      <c r="Q2826" s="136" t="s">
        <v>1559</v>
      </c>
    </row>
    <row r="2827" spans="17:17">
      <c r="Q2827" s="136" t="s">
        <v>5778</v>
      </c>
    </row>
    <row r="2828" spans="17:17">
      <c r="Q2828" s="136" t="s">
        <v>5779</v>
      </c>
    </row>
    <row r="2829" spans="17:17">
      <c r="Q2829" s="136" t="s">
        <v>5780</v>
      </c>
    </row>
    <row r="2830" spans="17:17">
      <c r="Q2830" s="136" t="s">
        <v>5781</v>
      </c>
    </row>
    <row r="2831" spans="17:17">
      <c r="Q2831" s="136" t="s">
        <v>5782</v>
      </c>
    </row>
    <row r="2832" spans="17:17">
      <c r="Q2832" s="136" t="s">
        <v>5783</v>
      </c>
    </row>
    <row r="2833" spans="17:17">
      <c r="Q2833" s="136" t="s">
        <v>5784</v>
      </c>
    </row>
    <row r="2834" spans="17:17">
      <c r="Q2834" s="136" t="s">
        <v>5785</v>
      </c>
    </row>
    <row r="2835" spans="17:17">
      <c r="Q2835" s="136" t="s">
        <v>5786</v>
      </c>
    </row>
    <row r="2836" spans="17:17">
      <c r="Q2836" s="136" t="s">
        <v>5787</v>
      </c>
    </row>
    <row r="2837" spans="17:17">
      <c r="Q2837" s="136" t="s">
        <v>5788</v>
      </c>
    </row>
    <row r="2838" spans="17:17">
      <c r="Q2838" s="136" t="s">
        <v>5789</v>
      </c>
    </row>
    <row r="2839" spans="17:17">
      <c r="Q2839" s="136" t="s">
        <v>5790</v>
      </c>
    </row>
    <row r="2840" spans="17:17">
      <c r="Q2840" s="136" t="s">
        <v>5791</v>
      </c>
    </row>
    <row r="2841" spans="17:17">
      <c r="Q2841" s="136" t="s">
        <v>5792</v>
      </c>
    </row>
    <row r="2842" spans="17:17">
      <c r="Q2842" s="136" t="s">
        <v>5793</v>
      </c>
    </row>
    <row r="2843" spans="17:17">
      <c r="Q2843" s="136" t="s">
        <v>5794</v>
      </c>
    </row>
    <row r="2844" spans="17:17">
      <c r="Q2844" s="136" t="s">
        <v>5795</v>
      </c>
    </row>
    <row r="2845" spans="17:17">
      <c r="Q2845" s="136" t="s">
        <v>5796</v>
      </c>
    </row>
    <row r="2846" spans="17:17">
      <c r="Q2846" s="136" t="s">
        <v>5797</v>
      </c>
    </row>
    <row r="2847" spans="17:17">
      <c r="Q2847" s="136" t="s">
        <v>5798</v>
      </c>
    </row>
    <row r="2848" spans="17:17">
      <c r="Q2848" s="136" t="s">
        <v>5799</v>
      </c>
    </row>
    <row r="2849" spans="17:17">
      <c r="Q2849" s="136" t="s">
        <v>5800</v>
      </c>
    </row>
    <row r="2850" spans="17:17">
      <c r="Q2850" s="136" t="s">
        <v>5801</v>
      </c>
    </row>
    <row r="2851" spans="17:17">
      <c r="Q2851" s="136" t="s">
        <v>5802</v>
      </c>
    </row>
    <row r="2852" spans="17:17">
      <c r="Q2852" s="136" t="s">
        <v>5803</v>
      </c>
    </row>
    <row r="2853" spans="17:17">
      <c r="Q2853" s="136" t="s">
        <v>1094</v>
      </c>
    </row>
    <row r="2854" spans="17:17">
      <c r="Q2854" s="136" t="s">
        <v>5804</v>
      </c>
    </row>
    <row r="2855" spans="17:17">
      <c r="Q2855" s="136" t="s">
        <v>5805</v>
      </c>
    </row>
    <row r="2856" spans="17:17">
      <c r="Q2856" s="136" t="s">
        <v>5806</v>
      </c>
    </row>
    <row r="2857" spans="17:17">
      <c r="Q2857" s="136" t="s">
        <v>5807</v>
      </c>
    </row>
    <row r="2858" spans="17:17">
      <c r="Q2858" s="136" t="s">
        <v>5808</v>
      </c>
    </row>
    <row r="2859" spans="17:17">
      <c r="Q2859" s="136" t="s">
        <v>5809</v>
      </c>
    </row>
    <row r="2860" spans="17:17">
      <c r="Q2860" s="136" t="s">
        <v>5810</v>
      </c>
    </row>
    <row r="2861" spans="17:17">
      <c r="Q2861" s="136" t="s">
        <v>5811</v>
      </c>
    </row>
    <row r="2862" spans="17:17">
      <c r="Q2862" s="136" t="s">
        <v>1981</v>
      </c>
    </row>
    <row r="2863" spans="17:17">
      <c r="Q2863" s="136" t="s">
        <v>5812</v>
      </c>
    </row>
    <row r="2864" spans="17:17">
      <c r="Q2864" s="136" t="s">
        <v>5813</v>
      </c>
    </row>
    <row r="2865" spans="17:17">
      <c r="Q2865" s="136" t="s">
        <v>5814</v>
      </c>
    </row>
    <row r="2866" spans="17:17">
      <c r="Q2866" s="136" t="s">
        <v>5815</v>
      </c>
    </row>
    <row r="2867" spans="17:17">
      <c r="Q2867" s="136" t="s">
        <v>5816</v>
      </c>
    </row>
    <row r="2868" spans="17:17">
      <c r="Q2868" s="136" t="s">
        <v>5817</v>
      </c>
    </row>
    <row r="2869" spans="17:17">
      <c r="Q2869" s="136" t="s">
        <v>5818</v>
      </c>
    </row>
    <row r="2870" spans="17:17">
      <c r="Q2870" s="136" t="s">
        <v>1566</v>
      </c>
    </row>
    <row r="2871" spans="17:17">
      <c r="Q2871" s="136" t="s">
        <v>5819</v>
      </c>
    </row>
    <row r="2872" spans="17:17">
      <c r="Q2872" s="136" t="s">
        <v>5820</v>
      </c>
    </row>
    <row r="2873" spans="17:17">
      <c r="Q2873" s="136" t="s">
        <v>5821</v>
      </c>
    </row>
    <row r="2874" spans="17:17">
      <c r="Q2874" s="136" t="s">
        <v>5822</v>
      </c>
    </row>
    <row r="2875" spans="17:17">
      <c r="Q2875" s="136" t="s">
        <v>5823</v>
      </c>
    </row>
    <row r="2876" spans="17:17">
      <c r="Q2876" s="136" t="s">
        <v>5824</v>
      </c>
    </row>
    <row r="2877" spans="17:17">
      <c r="Q2877" s="136" t="s">
        <v>5825</v>
      </c>
    </row>
    <row r="2878" spans="17:17">
      <c r="Q2878" s="136" t="s">
        <v>5826</v>
      </c>
    </row>
    <row r="2879" spans="17:17">
      <c r="Q2879" s="136" t="s">
        <v>5827</v>
      </c>
    </row>
    <row r="2880" spans="17:17">
      <c r="Q2880" s="136" t="s">
        <v>5828</v>
      </c>
    </row>
    <row r="2881" spans="17:17">
      <c r="Q2881" s="136" t="s">
        <v>5829</v>
      </c>
    </row>
    <row r="2882" spans="17:17">
      <c r="Q2882" s="136" t="s">
        <v>5830</v>
      </c>
    </row>
    <row r="2883" spans="17:17">
      <c r="Q2883" s="136" t="s">
        <v>5831</v>
      </c>
    </row>
    <row r="2884" spans="17:17">
      <c r="Q2884" s="136" t="s">
        <v>5832</v>
      </c>
    </row>
    <row r="2885" spans="17:17">
      <c r="Q2885" s="136" t="s">
        <v>5833</v>
      </c>
    </row>
    <row r="2886" spans="17:17">
      <c r="Q2886" s="136" t="s">
        <v>5834</v>
      </c>
    </row>
    <row r="2887" spans="17:17">
      <c r="Q2887" s="136" t="s">
        <v>5835</v>
      </c>
    </row>
    <row r="2888" spans="17:17">
      <c r="Q2888" s="136" t="s">
        <v>5836</v>
      </c>
    </row>
    <row r="2889" spans="17:17">
      <c r="Q2889" s="136" t="s">
        <v>942</v>
      </c>
    </row>
    <row r="2890" spans="17:17">
      <c r="Q2890" s="136" t="s">
        <v>1572</v>
      </c>
    </row>
    <row r="2891" spans="17:17">
      <c r="Q2891" s="136" t="s">
        <v>5837</v>
      </c>
    </row>
    <row r="2892" spans="17:17">
      <c r="Q2892" s="136" t="s">
        <v>5838</v>
      </c>
    </row>
    <row r="2893" spans="17:17">
      <c r="Q2893" s="136" t="s">
        <v>5839</v>
      </c>
    </row>
    <row r="2894" spans="17:17">
      <c r="Q2894" s="136" t="s">
        <v>5840</v>
      </c>
    </row>
    <row r="2895" spans="17:17">
      <c r="Q2895" s="136" t="s">
        <v>5841</v>
      </c>
    </row>
    <row r="2896" spans="17:17">
      <c r="Q2896" s="136" t="s">
        <v>950</v>
      </c>
    </row>
    <row r="2897" spans="17:17">
      <c r="Q2897" s="136" t="s">
        <v>5842</v>
      </c>
    </row>
    <row r="2898" spans="17:17">
      <c r="Q2898" s="136" t="s">
        <v>5843</v>
      </c>
    </row>
    <row r="2899" spans="17:17">
      <c r="Q2899" s="136" t="s">
        <v>5844</v>
      </c>
    </row>
    <row r="2900" spans="17:17">
      <c r="Q2900" s="136" t="s">
        <v>5845</v>
      </c>
    </row>
    <row r="2901" spans="17:17">
      <c r="Q2901" s="136" t="s">
        <v>5846</v>
      </c>
    </row>
    <row r="2902" spans="17:17">
      <c r="Q2902" s="136" t="s">
        <v>514</v>
      </c>
    </row>
    <row r="2903" spans="17:17">
      <c r="Q2903" s="136" t="s">
        <v>5847</v>
      </c>
    </row>
    <row r="2904" spans="17:17">
      <c r="Q2904" s="136" t="s">
        <v>5848</v>
      </c>
    </row>
    <row r="2905" spans="17:17">
      <c r="Q2905" s="136" t="s">
        <v>5849</v>
      </c>
    </row>
    <row r="2906" spans="17:17">
      <c r="Q2906" s="136" t="s">
        <v>5850</v>
      </c>
    </row>
    <row r="2907" spans="17:17">
      <c r="Q2907" s="136" t="s">
        <v>1577</v>
      </c>
    </row>
    <row r="2908" spans="17:17">
      <c r="Q2908" s="136" t="s">
        <v>686</v>
      </c>
    </row>
    <row r="2909" spans="17:17">
      <c r="Q2909" s="136" t="s">
        <v>1101</v>
      </c>
    </row>
    <row r="2910" spans="17:17">
      <c r="Q2910" s="136" t="s">
        <v>5851</v>
      </c>
    </row>
    <row r="2911" spans="17:17">
      <c r="Q2911" s="136" t="s">
        <v>5852</v>
      </c>
    </row>
    <row r="2912" spans="17:17">
      <c r="Q2912" s="136" t="s">
        <v>5853</v>
      </c>
    </row>
    <row r="2913" spans="17:17">
      <c r="Q2913" s="136" t="s">
        <v>5854</v>
      </c>
    </row>
    <row r="2914" spans="17:17">
      <c r="Q2914" s="136" t="s">
        <v>5855</v>
      </c>
    </row>
    <row r="2915" spans="17:17">
      <c r="Q2915" s="136" t="s">
        <v>5856</v>
      </c>
    </row>
    <row r="2916" spans="17:17">
      <c r="Q2916" s="136" t="s">
        <v>5857</v>
      </c>
    </row>
    <row r="2917" spans="17:17">
      <c r="Q2917" s="136" t="s">
        <v>5858</v>
      </c>
    </row>
    <row r="2918" spans="17:17">
      <c r="Q2918" s="136" t="s">
        <v>5859</v>
      </c>
    </row>
    <row r="2919" spans="17:17">
      <c r="Q2919" s="136" t="s">
        <v>5860</v>
      </c>
    </row>
    <row r="2920" spans="17:17">
      <c r="Q2920" s="136" t="s">
        <v>1583</v>
      </c>
    </row>
    <row r="2921" spans="17:17">
      <c r="Q2921" s="136" t="s">
        <v>5861</v>
      </c>
    </row>
    <row r="2922" spans="17:17">
      <c r="Q2922" s="136" t="s">
        <v>5862</v>
      </c>
    </row>
    <row r="2923" spans="17:17">
      <c r="Q2923" s="136" t="s">
        <v>5863</v>
      </c>
    </row>
    <row r="2924" spans="17:17">
      <c r="Q2924" s="136" t="s">
        <v>5864</v>
      </c>
    </row>
    <row r="2925" spans="17:17">
      <c r="Q2925" s="136" t="s">
        <v>5865</v>
      </c>
    </row>
    <row r="2926" spans="17:17">
      <c r="Q2926" s="136" t="s">
        <v>5866</v>
      </c>
    </row>
    <row r="2927" spans="17:17">
      <c r="Q2927" s="136" t="s">
        <v>1590</v>
      </c>
    </row>
    <row r="2928" spans="17:17">
      <c r="Q2928" s="136" t="s">
        <v>5867</v>
      </c>
    </row>
    <row r="2929" spans="17:17">
      <c r="Q2929" s="136" t="s">
        <v>5868</v>
      </c>
    </row>
    <row r="2930" spans="17:17">
      <c r="Q2930" s="136" t="s">
        <v>5869</v>
      </c>
    </row>
    <row r="2931" spans="17:17">
      <c r="Q2931" s="136" t="s">
        <v>5870</v>
      </c>
    </row>
    <row r="2932" spans="17:17">
      <c r="Q2932" s="136" t="s">
        <v>5871</v>
      </c>
    </row>
    <row r="2933" spans="17:17">
      <c r="Q2933" s="136" t="s">
        <v>5872</v>
      </c>
    </row>
    <row r="2934" spans="17:17">
      <c r="Q2934" s="136" t="s">
        <v>525</v>
      </c>
    </row>
    <row r="2935" spans="17:17">
      <c r="Q2935" s="136" t="s">
        <v>5873</v>
      </c>
    </row>
    <row r="2936" spans="17:17">
      <c r="Q2936" s="136" t="s">
        <v>1597</v>
      </c>
    </row>
    <row r="2937" spans="17:17">
      <c r="Q2937" s="136" t="s">
        <v>5874</v>
      </c>
    </row>
    <row r="2938" spans="17:17">
      <c r="Q2938" s="136" t="s">
        <v>5875</v>
      </c>
    </row>
    <row r="2939" spans="17:17">
      <c r="Q2939" s="136" t="s">
        <v>5876</v>
      </c>
    </row>
    <row r="2940" spans="17:17">
      <c r="Q2940" s="136" t="s">
        <v>1145</v>
      </c>
    </row>
    <row r="2941" spans="17:17">
      <c r="Q2941" s="136" t="s">
        <v>5877</v>
      </c>
    </row>
    <row r="2942" spans="17:17">
      <c r="Q2942" s="136" t="s">
        <v>5878</v>
      </c>
    </row>
    <row r="2943" spans="17:17">
      <c r="Q2943" s="136" t="s">
        <v>1109</v>
      </c>
    </row>
    <row r="2944" spans="17:17">
      <c r="Q2944" s="136" t="s">
        <v>2004</v>
      </c>
    </row>
    <row r="2945" spans="17:17">
      <c r="Q2945" s="136" t="s">
        <v>5879</v>
      </c>
    </row>
    <row r="2946" spans="17:17">
      <c r="Q2946" s="136" t="s">
        <v>1602</v>
      </c>
    </row>
    <row r="2947" spans="17:17">
      <c r="Q2947" s="136" t="s">
        <v>5880</v>
      </c>
    </row>
    <row r="2948" spans="17:17">
      <c r="Q2948" s="136" t="s">
        <v>2009</v>
      </c>
    </row>
    <row r="2949" spans="17:17">
      <c r="Q2949" s="136" t="s">
        <v>5881</v>
      </c>
    </row>
    <row r="2950" spans="17:17">
      <c r="Q2950" s="136" t="s">
        <v>5882</v>
      </c>
    </row>
    <row r="2951" spans="17:17">
      <c r="Q2951" s="136" t="s">
        <v>5883</v>
      </c>
    </row>
    <row r="2952" spans="17:17">
      <c r="Q2952" s="136" t="s">
        <v>5884</v>
      </c>
    </row>
    <row r="2953" spans="17:17">
      <c r="Q2953" s="136" t="s">
        <v>5885</v>
      </c>
    </row>
    <row r="2954" spans="17:17">
      <c r="Q2954" s="136" t="s">
        <v>2014</v>
      </c>
    </row>
    <row r="2955" spans="17:17">
      <c r="Q2955" s="136" t="s">
        <v>563</v>
      </c>
    </row>
    <row r="2956" spans="17:17">
      <c r="Q2956" s="136" t="s">
        <v>5886</v>
      </c>
    </row>
    <row r="2957" spans="17:17">
      <c r="Q2957" s="136" t="s">
        <v>1159</v>
      </c>
    </row>
    <row r="2958" spans="17:17">
      <c r="Q2958" s="136" t="s">
        <v>5887</v>
      </c>
    </row>
    <row r="2959" spans="17:17">
      <c r="Q2959" s="136" t="s">
        <v>5888</v>
      </c>
    </row>
    <row r="2960" spans="17:17">
      <c r="Q2960" s="136" t="s">
        <v>5889</v>
      </c>
    </row>
    <row r="2961" spans="17:17">
      <c r="Q2961" s="136" t="s">
        <v>5890</v>
      </c>
    </row>
    <row r="2962" spans="17:17">
      <c r="Q2962" s="136" t="s">
        <v>2018</v>
      </c>
    </row>
    <row r="2963" spans="17:17">
      <c r="Q2963" s="136" t="s">
        <v>654</v>
      </c>
    </row>
    <row r="2964" spans="17:17">
      <c r="Q2964" s="136" t="s">
        <v>5891</v>
      </c>
    </row>
    <row r="2965" spans="17:17">
      <c r="Q2965" s="136" t="s">
        <v>5892</v>
      </c>
    </row>
    <row r="2966" spans="17:17">
      <c r="Q2966" s="136" t="s">
        <v>5893</v>
      </c>
    </row>
    <row r="2967" spans="17:17">
      <c r="Q2967" s="136" t="s">
        <v>2024</v>
      </c>
    </row>
    <row r="2968" spans="17:17">
      <c r="Q2968" s="136" t="s">
        <v>2028</v>
      </c>
    </row>
    <row r="2969" spans="17:17">
      <c r="Q2969" s="136" t="s">
        <v>5894</v>
      </c>
    </row>
    <row r="2970" spans="17:17">
      <c r="Q2970" s="136" t="s">
        <v>5895</v>
      </c>
    </row>
    <row r="2971" spans="17:17">
      <c r="Q2971" s="136" t="s">
        <v>5896</v>
      </c>
    </row>
    <row r="2972" spans="17:17">
      <c r="Q2972" s="136" t="s">
        <v>5897</v>
      </c>
    </row>
    <row r="2973" spans="17:17">
      <c r="Q2973" s="136" t="s">
        <v>5898</v>
      </c>
    </row>
    <row r="2974" spans="17:17">
      <c r="Q2974" s="136" t="s">
        <v>5899</v>
      </c>
    </row>
    <row r="2975" spans="17:17">
      <c r="Q2975" s="136" t="s">
        <v>5900</v>
      </c>
    </row>
    <row r="2976" spans="17:17">
      <c r="Q2976" s="136" t="s">
        <v>5901</v>
      </c>
    </row>
    <row r="2977" spans="17:17">
      <c r="Q2977" s="136" t="s">
        <v>5902</v>
      </c>
    </row>
    <row r="2978" spans="17:17">
      <c r="Q2978" s="136" t="s">
        <v>5903</v>
      </c>
    </row>
    <row r="2979" spans="17:17">
      <c r="Q2979" s="136" t="s">
        <v>5904</v>
      </c>
    </row>
    <row r="2980" spans="17:17">
      <c r="Q2980" s="136" t="s">
        <v>5905</v>
      </c>
    </row>
    <row r="2981" spans="17:17">
      <c r="Q2981" s="136" t="s">
        <v>5906</v>
      </c>
    </row>
    <row r="2982" spans="17:17">
      <c r="Q2982" s="136" t="s">
        <v>5907</v>
      </c>
    </row>
    <row r="2983" spans="17:17">
      <c r="Q2983" s="136" t="s">
        <v>5908</v>
      </c>
    </row>
    <row r="2984" spans="17:17">
      <c r="Q2984" s="136" t="s">
        <v>5909</v>
      </c>
    </row>
    <row r="2985" spans="17:17">
      <c r="Q2985" s="136" t="s">
        <v>5910</v>
      </c>
    </row>
    <row r="2986" spans="17:17">
      <c r="Q2986" s="136" t="s">
        <v>5911</v>
      </c>
    </row>
    <row r="2987" spans="17:17">
      <c r="Q2987" s="136" t="s">
        <v>5912</v>
      </c>
    </row>
    <row r="2988" spans="17:17">
      <c r="Q2988" s="136" t="s">
        <v>1166</v>
      </c>
    </row>
    <row r="2989" spans="17:17">
      <c r="Q2989" s="136" t="s">
        <v>5913</v>
      </c>
    </row>
    <row r="2990" spans="17:17">
      <c r="Q2990" s="136" t="s">
        <v>5914</v>
      </c>
    </row>
    <row r="2991" spans="17:17">
      <c r="Q2991" s="136" t="s">
        <v>5915</v>
      </c>
    </row>
    <row r="2992" spans="17:17">
      <c r="Q2992" s="136" t="s">
        <v>5916</v>
      </c>
    </row>
    <row r="2993" spans="17:17">
      <c r="Q2993" s="136" t="s">
        <v>5917</v>
      </c>
    </row>
    <row r="2994" spans="17:17">
      <c r="Q2994" s="136" t="s">
        <v>5918</v>
      </c>
    </row>
    <row r="2995" spans="17:17">
      <c r="Q2995" s="136" t="s">
        <v>5919</v>
      </c>
    </row>
    <row r="2996" spans="17:17">
      <c r="Q2996" s="136" t="s">
        <v>5920</v>
      </c>
    </row>
    <row r="2997" spans="17:17">
      <c r="Q2997" s="136" t="s">
        <v>5921</v>
      </c>
    </row>
    <row r="2998" spans="17:17">
      <c r="Q2998" s="136" t="s">
        <v>5922</v>
      </c>
    </row>
    <row r="2999" spans="17:17">
      <c r="Q2999" s="136" t="s">
        <v>5923</v>
      </c>
    </row>
    <row r="3000" spans="17:17">
      <c r="Q3000" s="136" t="s">
        <v>5924</v>
      </c>
    </row>
    <row r="3001" spans="17:17">
      <c r="Q3001" s="136" t="s">
        <v>1171</v>
      </c>
    </row>
    <row r="3002" spans="17:17">
      <c r="Q3002" s="136" t="s">
        <v>129</v>
      </c>
    </row>
    <row r="3003" spans="17:17">
      <c r="Q3003" s="136" t="s">
        <v>5925</v>
      </c>
    </row>
    <row r="3004" spans="17:17">
      <c r="Q3004" s="136" t="s">
        <v>5926</v>
      </c>
    </row>
    <row r="3005" spans="17:17">
      <c r="Q3005" s="136" t="s">
        <v>5927</v>
      </c>
    </row>
    <row r="3006" spans="17:17">
      <c r="Q3006" s="136" t="s">
        <v>5928</v>
      </c>
    </row>
    <row r="3007" spans="17:17">
      <c r="Q3007" s="136" t="s">
        <v>5929</v>
      </c>
    </row>
    <row r="3008" spans="17:17">
      <c r="Q3008" s="136" t="s">
        <v>5930</v>
      </c>
    </row>
    <row r="3009" spans="17:17">
      <c r="Q3009" s="136" t="s">
        <v>5931</v>
      </c>
    </row>
    <row r="3010" spans="17:17">
      <c r="Q3010" s="136" t="s">
        <v>5932</v>
      </c>
    </row>
    <row r="3011" spans="17:17">
      <c r="Q3011" s="136" t="s">
        <v>5933</v>
      </c>
    </row>
    <row r="3012" spans="17:17">
      <c r="Q3012" s="136" t="s">
        <v>5934</v>
      </c>
    </row>
    <row r="3013" spans="17:17">
      <c r="Q3013" s="136" t="s">
        <v>5935</v>
      </c>
    </row>
    <row r="3014" spans="17:17">
      <c r="Q3014" s="136" t="s">
        <v>5936</v>
      </c>
    </row>
    <row r="3015" spans="17:17">
      <c r="Q3015" s="136" t="s">
        <v>5937</v>
      </c>
    </row>
    <row r="3016" spans="17:17">
      <c r="Q3016" s="136" t="s">
        <v>5938</v>
      </c>
    </row>
    <row r="3017" spans="17:17">
      <c r="Q3017" s="136" t="s">
        <v>5939</v>
      </c>
    </row>
    <row r="3018" spans="17:17">
      <c r="Q3018" s="136" t="s">
        <v>5940</v>
      </c>
    </row>
    <row r="3019" spans="17:17">
      <c r="Q3019" s="136" t="s">
        <v>5941</v>
      </c>
    </row>
    <row r="3020" spans="17:17">
      <c r="Q3020" s="136" t="s">
        <v>5942</v>
      </c>
    </row>
    <row r="3021" spans="17:17">
      <c r="Q3021" s="136" t="s">
        <v>5943</v>
      </c>
    </row>
    <row r="3022" spans="17:17">
      <c r="Q3022" s="136" t="s">
        <v>5944</v>
      </c>
    </row>
    <row r="3023" spans="17:17">
      <c r="Q3023" s="136" t="s">
        <v>5945</v>
      </c>
    </row>
    <row r="3024" spans="17:17">
      <c r="Q3024" s="136" t="s">
        <v>1116</v>
      </c>
    </row>
    <row r="3025" spans="17:17">
      <c r="Q3025" s="136" t="s">
        <v>5946</v>
      </c>
    </row>
    <row r="3026" spans="17:17">
      <c r="Q3026" s="136" t="s">
        <v>5947</v>
      </c>
    </row>
    <row r="3027" spans="17:17">
      <c r="Q3027" s="136" t="s">
        <v>5948</v>
      </c>
    </row>
    <row r="3028" spans="17:17">
      <c r="Q3028" s="136" t="s">
        <v>5949</v>
      </c>
    </row>
    <row r="3029" spans="17:17">
      <c r="Q3029" s="136" t="s">
        <v>5950</v>
      </c>
    </row>
    <row r="3030" spans="17:17">
      <c r="Q3030" s="136" t="s">
        <v>2031</v>
      </c>
    </row>
    <row r="3031" spans="17:17">
      <c r="Q3031" s="136" t="s">
        <v>5951</v>
      </c>
    </row>
    <row r="3032" spans="17:17">
      <c r="Q3032" s="136" t="s">
        <v>5952</v>
      </c>
    </row>
    <row r="3033" spans="17:17">
      <c r="Q3033" s="136" t="s">
        <v>5953</v>
      </c>
    </row>
    <row r="3034" spans="17:17">
      <c r="Q3034" s="136" t="s">
        <v>5954</v>
      </c>
    </row>
    <row r="3035" spans="17:17">
      <c r="Q3035" s="136" t="s">
        <v>5955</v>
      </c>
    </row>
    <row r="3036" spans="17:17">
      <c r="Q3036" s="136" t="s">
        <v>5956</v>
      </c>
    </row>
    <row r="3037" spans="17:17">
      <c r="Q3037" s="136" t="s">
        <v>574</v>
      </c>
    </row>
    <row r="3038" spans="17:17">
      <c r="Q3038" s="136" t="s">
        <v>5957</v>
      </c>
    </row>
    <row r="3039" spans="17:17">
      <c r="Q3039" s="136" t="s">
        <v>5958</v>
      </c>
    </row>
    <row r="3040" spans="17:17">
      <c r="Q3040" s="136" t="s">
        <v>5959</v>
      </c>
    </row>
    <row r="3041" spans="17:17">
      <c r="Q3041" s="136" t="s">
        <v>5960</v>
      </c>
    </row>
    <row r="3042" spans="17:17">
      <c r="Q3042" s="136" t="s">
        <v>5961</v>
      </c>
    </row>
    <row r="3043" spans="17:17">
      <c r="Q3043" s="136" t="s">
        <v>1120</v>
      </c>
    </row>
    <row r="3044" spans="17:17">
      <c r="Q3044" s="136" t="s">
        <v>5962</v>
      </c>
    </row>
    <row r="3045" spans="17:17">
      <c r="Q3045" s="136" t="s">
        <v>5963</v>
      </c>
    </row>
    <row r="3046" spans="17:17">
      <c r="Q3046" s="136" t="s">
        <v>5964</v>
      </c>
    </row>
    <row r="3047" spans="17:17">
      <c r="Q3047" s="136" t="s">
        <v>5965</v>
      </c>
    </row>
    <row r="3048" spans="17:17">
      <c r="Q3048" s="136" t="s">
        <v>5966</v>
      </c>
    </row>
    <row r="3049" spans="17:17">
      <c r="Q3049" s="136" t="s">
        <v>1614</v>
      </c>
    </row>
    <row r="3050" spans="17:17">
      <c r="Q3050" s="136" t="s">
        <v>1186</v>
      </c>
    </row>
    <row r="3051" spans="17:17">
      <c r="Q3051" s="136" t="s">
        <v>537</v>
      </c>
    </row>
    <row r="3052" spans="17:17">
      <c r="Q3052" s="136" t="s">
        <v>5967</v>
      </c>
    </row>
    <row r="3053" spans="17:17">
      <c r="Q3053" s="136" t="s">
        <v>5968</v>
      </c>
    </row>
    <row r="3054" spans="17:17">
      <c r="Q3054" s="136" t="s">
        <v>5969</v>
      </c>
    </row>
    <row r="3055" spans="17:17">
      <c r="Q3055" s="136" t="s">
        <v>5970</v>
      </c>
    </row>
    <row r="3056" spans="17:17">
      <c r="Q3056" s="136" t="s">
        <v>5971</v>
      </c>
    </row>
    <row r="3057" spans="17:17">
      <c r="Q3057" s="136" t="s">
        <v>5972</v>
      </c>
    </row>
    <row r="3058" spans="17:17">
      <c r="Q3058" s="136" t="s">
        <v>5973</v>
      </c>
    </row>
    <row r="3059" spans="17:17">
      <c r="Q3059" s="136" t="s">
        <v>5974</v>
      </c>
    </row>
    <row r="3060" spans="17:17">
      <c r="Q3060" s="136" t="s">
        <v>5975</v>
      </c>
    </row>
    <row r="3061" spans="17:17">
      <c r="Q3061" s="136" t="s">
        <v>2035</v>
      </c>
    </row>
    <row r="3062" spans="17:17">
      <c r="Q3062" s="136" t="s">
        <v>5976</v>
      </c>
    </row>
    <row r="3063" spans="17:17">
      <c r="Q3063" s="136" t="s">
        <v>5977</v>
      </c>
    </row>
    <row r="3064" spans="17:17">
      <c r="Q3064" s="136" t="s">
        <v>5978</v>
      </c>
    </row>
    <row r="3065" spans="17:17">
      <c r="Q3065" s="136" t="s">
        <v>5979</v>
      </c>
    </row>
    <row r="3066" spans="17:17">
      <c r="Q3066" s="136" t="s">
        <v>661</v>
      </c>
    </row>
    <row r="3067" spans="17:17">
      <c r="Q3067" s="136" t="s">
        <v>5980</v>
      </c>
    </row>
    <row r="3068" spans="17:17">
      <c r="Q3068" s="136" t="s">
        <v>5981</v>
      </c>
    </row>
    <row r="3069" spans="17:17">
      <c r="Q3069" s="136" t="s">
        <v>5982</v>
      </c>
    </row>
    <row r="3070" spans="17:17">
      <c r="Q3070" s="136" t="s">
        <v>5983</v>
      </c>
    </row>
    <row r="3071" spans="17:17">
      <c r="Q3071" s="136" t="s">
        <v>5984</v>
      </c>
    </row>
    <row r="3072" spans="17:17">
      <c r="Q3072" s="136" t="s">
        <v>5985</v>
      </c>
    </row>
    <row r="3073" spans="17:17">
      <c r="Q3073" s="136" t="s">
        <v>697</v>
      </c>
    </row>
    <row r="3074" spans="17:17">
      <c r="Q3074" s="136" t="s">
        <v>5986</v>
      </c>
    </row>
    <row r="3075" spans="17:17">
      <c r="Q3075" s="136" t="s">
        <v>5987</v>
      </c>
    </row>
    <row r="3076" spans="17:17">
      <c r="Q3076" s="136" t="s">
        <v>2042</v>
      </c>
    </row>
    <row r="3077" spans="17:17">
      <c r="Q3077" s="136" t="s">
        <v>5988</v>
      </c>
    </row>
    <row r="3078" spans="17:17">
      <c r="Q3078" s="136" t="s">
        <v>672</v>
      </c>
    </row>
    <row r="3079" spans="17:17">
      <c r="Q3079" s="136" t="s">
        <v>2047</v>
      </c>
    </row>
    <row r="3080" spans="17:17">
      <c r="Q3080" s="136" t="s">
        <v>5989</v>
      </c>
    </row>
    <row r="3081" spans="17:17">
      <c r="Q3081" s="136" t="s">
        <v>5990</v>
      </c>
    </row>
    <row r="3082" spans="17:17">
      <c r="Q3082" s="136" t="s">
        <v>5991</v>
      </c>
    </row>
    <row r="3083" spans="17:17">
      <c r="Q3083" s="136" t="s">
        <v>5992</v>
      </c>
    </row>
    <row r="3084" spans="17:17">
      <c r="Q3084" s="136" t="s">
        <v>5993</v>
      </c>
    </row>
    <row r="3085" spans="17:17">
      <c r="Q3085" s="136" t="s">
        <v>5994</v>
      </c>
    </row>
    <row r="3086" spans="17:17">
      <c r="Q3086" s="136" t="s">
        <v>5995</v>
      </c>
    </row>
    <row r="3087" spans="17:17">
      <c r="Q3087" s="136" t="s">
        <v>5996</v>
      </c>
    </row>
    <row r="3088" spans="17:17">
      <c r="Q3088" s="136" t="s">
        <v>5997</v>
      </c>
    </row>
    <row r="3089" spans="17:17">
      <c r="Q3089" s="136" t="s">
        <v>5998</v>
      </c>
    </row>
    <row r="3090" spans="17:17">
      <c r="Q3090" s="136" t="s">
        <v>5999</v>
      </c>
    </row>
    <row r="3091" spans="17:17">
      <c r="Q3091" s="136" t="s">
        <v>6000</v>
      </c>
    </row>
    <row r="3092" spans="17:17">
      <c r="Q3092" s="136" t="s">
        <v>6001</v>
      </c>
    </row>
    <row r="3093" spans="17:17">
      <c r="Q3093" s="136" t="s">
        <v>6002</v>
      </c>
    </row>
    <row r="3094" spans="17:17">
      <c r="Q3094" s="136" t="s">
        <v>2050</v>
      </c>
    </row>
    <row r="3095" spans="17:17">
      <c r="Q3095" s="136" t="s">
        <v>6003</v>
      </c>
    </row>
    <row r="3096" spans="17:17">
      <c r="Q3096" s="136" t="s">
        <v>6004</v>
      </c>
    </row>
    <row r="3097" spans="17:17">
      <c r="Q3097" s="136" t="s">
        <v>6005</v>
      </c>
    </row>
    <row r="3098" spans="17:17">
      <c r="Q3098" s="136" t="s">
        <v>6006</v>
      </c>
    </row>
    <row r="3099" spans="17:17">
      <c r="Q3099" s="136" t="s">
        <v>6007</v>
      </c>
    </row>
    <row r="3100" spans="17:17">
      <c r="Q3100" s="136" t="s">
        <v>6008</v>
      </c>
    </row>
    <row r="3101" spans="17:17">
      <c r="Q3101" s="136" t="s">
        <v>6009</v>
      </c>
    </row>
    <row r="3102" spans="17:17">
      <c r="Q3102" s="136" t="s">
        <v>6010</v>
      </c>
    </row>
    <row r="3103" spans="17:17">
      <c r="Q3103" s="136" t="s">
        <v>6011</v>
      </c>
    </row>
    <row r="3104" spans="17:17">
      <c r="Q3104" s="136" t="s">
        <v>6012</v>
      </c>
    </row>
    <row r="3105" spans="17:17">
      <c r="Q3105" s="136" t="s">
        <v>6013</v>
      </c>
    </row>
    <row r="3106" spans="17:17">
      <c r="Q3106" s="136" t="s">
        <v>6014</v>
      </c>
    </row>
    <row r="3107" spans="17:17">
      <c r="Q3107" s="136" t="s">
        <v>6015</v>
      </c>
    </row>
    <row r="3108" spans="17:17">
      <c r="Q3108" s="136" t="s">
        <v>6016</v>
      </c>
    </row>
    <row r="3109" spans="17:17">
      <c r="Q3109" s="136" t="s">
        <v>6017</v>
      </c>
    </row>
    <row r="3110" spans="17:17">
      <c r="Q3110" s="136" t="s">
        <v>1126</v>
      </c>
    </row>
    <row r="3111" spans="17:17">
      <c r="Q3111" s="136" t="s">
        <v>6018</v>
      </c>
    </row>
    <row r="3112" spans="17:17">
      <c r="Q3112" s="136" t="s">
        <v>6019</v>
      </c>
    </row>
    <row r="3113" spans="17:17">
      <c r="Q3113" s="136" t="s">
        <v>6020</v>
      </c>
    </row>
    <row r="3114" spans="17:17">
      <c r="Q3114" s="136" t="s">
        <v>6021</v>
      </c>
    </row>
    <row r="3115" spans="17:17">
      <c r="Q3115" s="136" t="s">
        <v>6022</v>
      </c>
    </row>
    <row r="3116" spans="17:17">
      <c r="Q3116" s="136" t="s">
        <v>1625</v>
      </c>
    </row>
    <row r="3117" spans="17:17">
      <c r="Q3117" s="136" t="s">
        <v>6023</v>
      </c>
    </row>
    <row r="3118" spans="17:17">
      <c r="Q3118" s="136" t="s">
        <v>2055</v>
      </c>
    </row>
    <row r="3119" spans="17:17">
      <c r="Q3119" s="136" t="s">
        <v>1133</v>
      </c>
    </row>
    <row r="3120" spans="17:17">
      <c r="Q3120" s="136" t="s">
        <v>2060</v>
      </c>
    </row>
    <row r="3121" spans="17:17">
      <c r="Q3121" s="136" t="s">
        <v>6024</v>
      </c>
    </row>
    <row r="3122" spans="17:17">
      <c r="Q3122" s="136" t="s">
        <v>6025</v>
      </c>
    </row>
    <row r="3123" spans="17:17">
      <c r="Q3123" s="136" t="s">
        <v>6026</v>
      </c>
    </row>
    <row r="3124" spans="17:17">
      <c r="Q3124" s="136" t="s">
        <v>6027</v>
      </c>
    </row>
    <row r="3125" spans="17:17">
      <c r="Q3125" s="136" t="s">
        <v>6028</v>
      </c>
    </row>
    <row r="3126" spans="17:17">
      <c r="Q3126" s="136" t="s">
        <v>6029</v>
      </c>
    </row>
    <row r="3127" spans="17:17">
      <c r="Q3127" s="136" t="s">
        <v>6030</v>
      </c>
    </row>
    <row r="3128" spans="17:17">
      <c r="Q3128" s="136" t="s">
        <v>6031</v>
      </c>
    </row>
    <row r="3129" spans="17:17">
      <c r="Q3129" s="136" t="s">
        <v>1138</v>
      </c>
    </row>
    <row r="3130" spans="17:17">
      <c r="Q3130" s="136" t="s">
        <v>6032</v>
      </c>
    </row>
    <row r="3131" spans="17:17">
      <c r="Q3131" s="136" t="s">
        <v>6033</v>
      </c>
    </row>
    <row r="3132" spans="17:17">
      <c r="Q3132" s="136" t="s">
        <v>6034</v>
      </c>
    </row>
    <row r="3133" spans="17:17">
      <c r="Q3133" s="136" t="s">
        <v>6035</v>
      </c>
    </row>
    <row r="3134" spans="17:17">
      <c r="Q3134" s="136" t="s">
        <v>6036</v>
      </c>
    </row>
    <row r="3135" spans="17:17">
      <c r="Q3135" s="136" t="s">
        <v>6037</v>
      </c>
    </row>
    <row r="3136" spans="17:17">
      <c r="Q3136" s="136" t="s">
        <v>6038</v>
      </c>
    </row>
    <row r="3137" spans="17:17">
      <c r="Q3137" s="136" t="s">
        <v>6039</v>
      </c>
    </row>
    <row r="3138" spans="17:17">
      <c r="Q3138" s="136" t="s">
        <v>963</v>
      </c>
    </row>
    <row r="3139" spans="17:17">
      <c r="Q3139" s="136" t="s">
        <v>6040</v>
      </c>
    </row>
    <row r="3140" spans="17:17">
      <c r="Q3140" s="136" t="s">
        <v>546</v>
      </c>
    </row>
    <row r="3141" spans="17:17">
      <c r="Q3141" s="136" t="s">
        <v>1631</v>
      </c>
    </row>
    <row r="3142" spans="17:17">
      <c r="Q3142" s="136" t="s">
        <v>1206</v>
      </c>
    </row>
    <row r="3143" spans="17:17">
      <c r="Q3143" s="136" t="s">
        <v>6041</v>
      </c>
    </row>
    <row r="3144" spans="17:17">
      <c r="Q3144" s="136" t="s">
        <v>1637</v>
      </c>
    </row>
    <row r="3145" spans="17:17">
      <c r="Q3145" s="136" t="s">
        <v>6042</v>
      </c>
    </row>
    <row r="3146" spans="17:17">
      <c r="Q3146" s="136" t="s">
        <v>6043</v>
      </c>
    </row>
    <row r="3147" spans="17:17">
      <c r="Q3147" s="136" t="s">
        <v>6044</v>
      </c>
    </row>
    <row r="3148" spans="17:17">
      <c r="Q3148" s="136" t="s">
        <v>277</v>
      </c>
    </row>
    <row r="3149" spans="17:17">
      <c r="Q3149" s="136" t="s">
        <v>6045</v>
      </c>
    </row>
    <row r="3150" spans="17:17">
      <c r="Q3150" s="136" t="s">
        <v>2079</v>
      </c>
    </row>
    <row r="3151" spans="17:17">
      <c r="Q3151" s="136" t="s">
        <v>6046</v>
      </c>
    </row>
    <row r="3152" spans="17:17">
      <c r="Q3152" s="136" t="s">
        <v>1641</v>
      </c>
    </row>
    <row r="3153" spans="17:17">
      <c r="Q3153" s="136" t="s">
        <v>6047</v>
      </c>
    </row>
    <row r="3154" spans="17:17">
      <c r="Q3154" s="136" t="s">
        <v>6048</v>
      </c>
    </row>
    <row r="3155" spans="17:17">
      <c r="Q3155" s="136" t="s">
        <v>6049</v>
      </c>
    </row>
    <row r="3156" spans="17:17">
      <c r="Q3156" s="136" t="s">
        <v>6050</v>
      </c>
    </row>
    <row r="3157" spans="17:17">
      <c r="Q3157" s="136" t="s">
        <v>6051</v>
      </c>
    </row>
    <row r="3158" spans="17:17">
      <c r="Q3158" s="136" t="s">
        <v>6052</v>
      </c>
    </row>
    <row r="3159" spans="17:17">
      <c r="Q3159" s="136" t="s">
        <v>6053</v>
      </c>
    </row>
    <row r="3160" spans="17:17">
      <c r="Q3160" s="136" t="s">
        <v>1646</v>
      </c>
    </row>
    <row r="3161" spans="17:17">
      <c r="Q3161" s="136" t="s">
        <v>6054</v>
      </c>
    </row>
    <row r="3162" spans="17:17">
      <c r="Q3162" s="136" t="s">
        <v>6055</v>
      </c>
    </row>
    <row r="3163" spans="17:17">
      <c r="Q3163" s="136" t="s">
        <v>2085</v>
      </c>
    </row>
    <row r="3164" spans="17:17">
      <c r="Q3164" s="136" t="s">
        <v>6056</v>
      </c>
    </row>
    <row r="3165" spans="17:17">
      <c r="Q3165" s="136" t="s">
        <v>6057</v>
      </c>
    </row>
    <row r="3166" spans="17:17">
      <c r="Q3166" s="136" t="s">
        <v>6058</v>
      </c>
    </row>
    <row r="3167" spans="17:17">
      <c r="Q3167" s="136" t="s">
        <v>1650</v>
      </c>
    </row>
    <row r="3168" spans="17:17">
      <c r="Q3168" s="136" t="s">
        <v>6059</v>
      </c>
    </row>
    <row r="3169" spans="17:17">
      <c r="Q3169" s="136" t="s">
        <v>6060</v>
      </c>
    </row>
    <row r="3170" spans="17:17">
      <c r="Q3170" s="136" t="s">
        <v>6061</v>
      </c>
    </row>
    <row r="3171" spans="17:17">
      <c r="Q3171" s="136" t="s">
        <v>6062</v>
      </c>
    </row>
    <row r="3172" spans="17:17">
      <c r="Q3172" s="136" t="s">
        <v>6063</v>
      </c>
    </row>
    <row r="3173" spans="17:17">
      <c r="Q3173" s="136" t="s">
        <v>682</v>
      </c>
    </row>
    <row r="3174" spans="17:17">
      <c r="Q3174" s="136" t="s">
        <v>6064</v>
      </c>
    </row>
    <row r="3175" spans="17:17">
      <c r="Q3175" s="136" t="s">
        <v>6065</v>
      </c>
    </row>
    <row r="3176" spans="17:17">
      <c r="Q3176" s="136" t="s">
        <v>6066</v>
      </c>
    </row>
    <row r="3177" spans="17:17">
      <c r="Q3177" s="136" t="s">
        <v>6067</v>
      </c>
    </row>
    <row r="3178" spans="17:17">
      <c r="Q3178" s="136" t="s">
        <v>6068</v>
      </c>
    </row>
    <row r="3179" spans="17:17">
      <c r="Q3179" s="136" t="s">
        <v>6069</v>
      </c>
    </row>
    <row r="3180" spans="17:17">
      <c r="Q3180" s="136" t="s">
        <v>6070</v>
      </c>
    </row>
    <row r="3181" spans="17:17">
      <c r="Q3181" s="136" t="s">
        <v>6071</v>
      </c>
    </row>
    <row r="3182" spans="17:17">
      <c r="Q3182" s="136" t="s">
        <v>6072</v>
      </c>
    </row>
    <row r="3183" spans="17:17">
      <c r="Q3183" s="136" t="s">
        <v>6073</v>
      </c>
    </row>
    <row r="3184" spans="17:17">
      <c r="Q3184" s="136" t="s">
        <v>6074</v>
      </c>
    </row>
    <row r="3185" spans="17:17">
      <c r="Q3185" s="136" t="s">
        <v>6075</v>
      </c>
    </row>
    <row r="3186" spans="17:17">
      <c r="Q3186" s="136" t="s">
        <v>6076</v>
      </c>
    </row>
    <row r="3187" spans="17:17">
      <c r="Q3187" s="136" t="s">
        <v>6077</v>
      </c>
    </row>
    <row r="3188" spans="17:17">
      <c r="Q3188" s="136" t="s">
        <v>6078</v>
      </c>
    </row>
    <row r="3189" spans="17:17">
      <c r="Q3189" s="136" t="s">
        <v>1659</v>
      </c>
    </row>
    <row r="3190" spans="17:17">
      <c r="Q3190" s="136" t="s">
        <v>6079</v>
      </c>
    </row>
    <row r="3191" spans="17:17">
      <c r="Q3191" s="136" t="s">
        <v>6080</v>
      </c>
    </row>
    <row r="3192" spans="17:17">
      <c r="Q3192" s="136" t="s">
        <v>6081</v>
      </c>
    </row>
    <row r="3193" spans="17:17">
      <c r="Q3193" s="136" t="s">
        <v>6082</v>
      </c>
    </row>
    <row r="3194" spans="17:17">
      <c r="Q3194" s="136" t="s">
        <v>6083</v>
      </c>
    </row>
    <row r="3195" spans="17:17">
      <c r="Q3195" s="136" t="s">
        <v>6084</v>
      </c>
    </row>
    <row r="3196" spans="17:17">
      <c r="Q3196" s="136" t="s">
        <v>6085</v>
      </c>
    </row>
    <row r="3197" spans="17:17">
      <c r="Q3197" s="136" t="s">
        <v>6086</v>
      </c>
    </row>
    <row r="3198" spans="17:17">
      <c r="Q3198" s="136" t="s">
        <v>6087</v>
      </c>
    </row>
    <row r="3199" spans="17:17">
      <c r="Q3199" s="136" t="s">
        <v>1147</v>
      </c>
    </row>
    <row r="3200" spans="17:17">
      <c r="Q3200" s="136" t="s">
        <v>2090</v>
      </c>
    </row>
    <row r="3201" spans="17:17">
      <c r="Q3201" s="136" t="s">
        <v>6088</v>
      </c>
    </row>
    <row r="3202" spans="17:17">
      <c r="Q3202" s="136" t="s">
        <v>6089</v>
      </c>
    </row>
    <row r="3203" spans="17:17">
      <c r="Q3203" s="136" t="s">
        <v>6090</v>
      </c>
    </row>
    <row r="3204" spans="17:17">
      <c r="Q3204" s="136" t="s">
        <v>616</v>
      </c>
    </row>
    <row r="3205" spans="17:17">
      <c r="Q3205" s="136" t="s">
        <v>6091</v>
      </c>
    </row>
    <row r="3206" spans="17:17">
      <c r="Q3206" s="136" t="s">
        <v>2098</v>
      </c>
    </row>
    <row r="3207" spans="17:17">
      <c r="Q3207" s="136" t="s">
        <v>6092</v>
      </c>
    </row>
    <row r="3208" spans="17:17">
      <c r="Q3208" s="136" t="s">
        <v>6093</v>
      </c>
    </row>
    <row r="3209" spans="17:17">
      <c r="Q3209" s="136" t="s">
        <v>6094</v>
      </c>
    </row>
    <row r="3210" spans="17:17">
      <c r="Q3210" s="136" t="s">
        <v>6095</v>
      </c>
    </row>
    <row r="3211" spans="17:17">
      <c r="Q3211" s="136" t="s">
        <v>6096</v>
      </c>
    </row>
    <row r="3212" spans="17:17">
      <c r="Q3212" s="136" t="s">
        <v>6097</v>
      </c>
    </row>
    <row r="3213" spans="17:17">
      <c r="Q3213" s="136" t="s">
        <v>1664</v>
      </c>
    </row>
    <row r="3214" spans="17:17">
      <c r="Q3214" s="136" t="s">
        <v>6098</v>
      </c>
    </row>
    <row r="3215" spans="17:17">
      <c r="Q3215" s="136" t="s">
        <v>6099</v>
      </c>
    </row>
    <row r="3216" spans="17:17">
      <c r="Q3216" s="136" t="s">
        <v>6100</v>
      </c>
    </row>
    <row r="3217" spans="17:17">
      <c r="Q3217" s="136" t="s">
        <v>6101</v>
      </c>
    </row>
    <row r="3218" spans="17:17">
      <c r="Q3218" s="136" t="s">
        <v>6102</v>
      </c>
    </row>
    <row r="3219" spans="17:17">
      <c r="Q3219" s="136" t="s">
        <v>6103</v>
      </c>
    </row>
    <row r="3220" spans="17:17">
      <c r="Q3220" s="136" t="s">
        <v>2105</v>
      </c>
    </row>
    <row r="3221" spans="17:17">
      <c r="Q3221" s="136" t="s">
        <v>1214</v>
      </c>
    </row>
    <row r="3222" spans="17:17">
      <c r="Q3222" s="136" t="s">
        <v>6104</v>
      </c>
    </row>
    <row r="3223" spans="17:17">
      <c r="Q3223" s="136" t="s">
        <v>6105</v>
      </c>
    </row>
    <row r="3224" spans="17:17">
      <c r="Q3224" s="136" t="s">
        <v>6106</v>
      </c>
    </row>
    <row r="3225" spans="17:17">
      <c r="Q3225" s="136" t="s">
        <v>6107</v>
      </c>
    </row>
    <row r="3226" spans="17:17">
      <c r="Q3226" s="136" t="s">
        <v>6108</v>
      </c>
    </row>
    <row r="3227" spans="17:17">
      <c r="Q3227" s="136" t="s">
        <v>6109</v>
      </c>
    </row>
    <row r="3228" spans="17:17">
      <c r="Q3228" s="136" t="s">
        <v>6110</v>
      </c>
    </row>
    <row r="3229" spans="17:17">
      <c r="Q3229" s="136" t="s">
        <v>6111</v>
      </c>
    </row>
    <row r="3230" spans="17:17">
      <c r="Q3230" s="136" t="s">
        <v>975</v>
      </c>
    </row>
    <row r="3231" spans="17:17">
      <c r="Q3231" s="136" t="s">
        <v>6112</v>
      </c>
    </row>
    <row r="3232" spans="17:17">
      <c r="Q3232" s="136" t="s">
        <v>6113</v>
      </c>
    </row>
    <row r="3233" spans="17:17">
      <c r="Q3233" s="136" t="s">
        <v>6114</v>
      </c>
    </row>
    <row r="3234" spans="17:17">
      <c r="Q3234" s="136" t="s">
        <v>6115</v>
      </c>
    </row>
    <row r="3235" spans="17:17">
      <c r="Q3235" s="136" t="s">
        <v>6116</v>
      </c>
    </row>
    <row r="3236" spans="17:17">
      <c r="Q3236" s="136" t="s">
        <v>6117</v>
      </c>
    </row>
    <row r="3237" spans="17:17">
      <c r="Q3237" s="136" t="s">
        <v>6118</v>
      </c>
    </row>
    <row r="3238" spans="17:17">
      <c r="Q3238" s="136" t="s">
        <v>6119</v>
      </c>
    </row>
    <row r="3239" spans="17:17">
      <c r="Q3239" s="136" t="s">
        <v>6120</v>
      </c>
    </row>
    <row r="3240" spans="17:17">
      <c r="Q3240" s="136" t="s">
        <v>6121</v>
      </c>
    </row>
    <row r="3241" spans="17:17">
      <c r="Q3241" s="136" t="s">
        <v>6122</v>
      </c>
    </row>
    <row r="3242" spans="17:17">
      <c r="Q3242" s="136" t="s">
        <v>6123</v>
      </c>
    </row>
    <row r="3243" spans="17:17">
      <c r="Q3243" s="136" t="s">
        <v>6124</v>
      </c>
    </row>
    <row r="3244" spans="17:17">
      <c r="Q3244" s="136" t="s">
        <v>625</v>
      </c>
    </row>
    <row r="3245" spans="17:17">
      <c r="Q3245" s="136" t="s">
        <v>692</v>
      </c>
    </row>
    <row r="3246" spans="17:17">
      <c r="Q3246" s="136" t="s">
        <v>6125</v>
      </c>
    </row>
    <row r="3247" spans="17:17">
      <c r="Q3247" s="136" t="s">
        <v>6126</v>
      </c>
    </row>
    <row r="3248" spans="17:17">
      <c r="Q3248" s="136" t="s">
        <v>6127</v>
      </c>
    </row>
    <row r="3249" spans="17:17">
      <c r="Q3249" s="136" t="s">
        <v>6128</v>
      </c>
    </row>
    <row r="3250" spans="17:17">
      <c r="Q3250" s="136" t="s">
        <v>6129</v>
      </c>
    </row>
    <row r="3251" spans="17:17">
      <c r="Q3251" s="136" t="s">
        <v>6130</v>
      </c>
    </row>
    <row r="3252" spans="17:17">
      <c r="Q3252" s="136" t="s">
        <v>6131</v>
      </c>
    </row>
    <row r="3253" spans="17:17">
      <c r="Q3253" s="136" t="s">
        <v>6132</v>
      </c>
    </row>
    <row r="3254" spans="17:17">
      <c r="Q3254" s="136" t="s">
        <v>6133</v>
      </c>
    </row>
    <row r="3255" spans="17:17">
      <c r="Q3255" s="136" t="s">
        <v>6134</v>
      </c>
    </row>
    <row r="3256" spans="17:17">
      <c r="Q3256" s="136" t="s">
        <v>6135</v>
      </c>
    </row>
    <row r="3257" spans="17:17">
      <c r="Q3257" s="136" t="s">
        <v>6136</v>
      </c>
    </row>
    <row r="3258" spans="17:17">
      <c r="Q3258" s="136" t="s">
        <v>6137</v>
      </c>
    </row>
    <row r="3259" spans="17:17">
      <c r="Q3259" s="136" t="s">
        <v>2119</v>
      </c>
    </row>
    <row r="3260" spans="17:17">
      <c r="Q3260" s="136" t="s">
        <v>6138</v>
      </c>
    </row>
    <row r="3261" spans="17:17">
      <c r="Q3261" s="136" t="s">
        <v>1671</v>
      </c>
    </row>
    <row r="3262" spans="17:17">
      <c r="Q3262" s="136" t="s">
        <v>6139</v>
      </c>
    </row>
    <row r="3263" spans="17:17">
      <c r="Q3263" s="136" t="s">
        <v>6140</v>
      </c>
    </row>
    <row r="3264" spans="17:17">
      <c r="Q3264" s="136" t="s">
        <v>2124</v>
      </c>
    </row>
    <row r="3265" spans="17:17">
      <c r="Q3265" s="136" t="s">
        <v>6141</v>
      </c>
    </row>
    <row r="3266" spans="17:17">
      <c r="Q3266" s="136" t="s">
        <v>6142</v>
      </c>
    </row>
    <row r="3267" spans="17:17">
      <c r="Q3267" s="136" t="s">
        <v>6143</v>
      </c>
    </row>
    <row r="3268" spans="17:17">
      <c r="Q3268" s="136" t="s">
        <v>6144</v>
      </c>
    </row>
    <row r="3269" spans="17:17">
      <c r="Q3269" s="136" t="s">
        <v>6145</v>
      </c>
    </row>
    <row r="3270" spans="17:17">
      <c r="Q3270" s="136" t="s">
        <v>6146</v>
      </c>
    </row>
    <row r="3271" spans="17:17">
      <c r="Q3271" s="136" t="s">
        <v>6147</v>
      </c>
    </row>
    <row r="3272" spans="17:17">
      <c r="Q3272" s="136" t="s">
        <v>6148</v>
      </c>
    </row>
    <row r="3273" spans="17:17">
      <c r="Q3273" s="136" t="s">
        <v>6149</v>
      </c>
    </row>
    <row r="3274" spans="17:17">
      <c r="Q3274" s="136" t="s">
        <v>6150</v>
      </c>
    </row>
    <row r="3275" spans="17:17">
      <c r="Q3275" s="136" t="s">
        <v>2129</v>
      </c>
    </row>
    <row r="3276" spans="17:17">
      <c r="Q3276" s="136" t="s">
        <v>6151</v>
      </c>
    </row>
    <row r="3277" spans="17:17">
      <c r="Q3277" s="136" t="s">
        <v>2135</v>
      </c>
    </row>
    <row r="3278" spans="17:17">
      <c r="Q3278" s="136" t="s">
        <v>6152</v>
      </c>
    </row>
    <row r="3279" spans="17:17">
      <c r="Q3279" s="136" t="s">
        <v>6153</v>
      </c>
    </row>
    <row r="3280" spans="17:17">
      <c r="Q3280" s="136" t="s">
        <v>6154</v>
      </c>
    </row>
    <row r="3281" spans="17:17">
      <c r="Q3281" s="136" t="s">
        <v>1153</v>
      </c>
    </row>
    <row r="3282" spans="17:17">
      <c r="Q3282" s="136" t="s">
        <v>6155</v>
      </c>
    </row>
    <row r="3283" spans="17:17">
      <c r="Q3283" s="136" t="s">
        <v>6156</v>
      </c>
    </row>
    <row r="3284" spans="17:17">
      <c r="Q3284" s="136" t="s">
        <v>6157</v>
      </c>
    </row>
    <row r="3285" spans="17:17">
      <c r="Q3285" s="136" t="s">
        <v>6158</v>
      </c>
    </row>
    <row r="3286" spans="17:17">
      <c r="Q3286" s="136" t="s">
        <v>6159</v>
      </c>
    </row>
    <row r="3287" spans="17:17">
      <c r="Q3287" s="136" t="s">
        <v>6160</v>
      </c>
    </row>
    <row r="3288" spans="17:17">
      <c r="Q3288" s="136" t="s">
        <v>6161</v>
      </c>
    </row>
    <row r="3289" spans="17:17">
      <c r="Q3289" s="136" t="s">
        <v>6162</v>
      </c>
    </row>
    <row r="3290" spans="17:17">
      <c r="Q3290" s="136" t="s">
        <v>6163</v>
      </c>
    </row>
    <row r="3291" spans="17:17">
      <c r="Q3291" s="136" t="s">
        <v>6164</v>
      </c>
    </row>
    <row r="3292" spans="17:17">
      <c r="Q3292" s="136" t="s">
        <v>6165</v>
      </c>
    </row>
    <row r="3293" spans="17:17">
      <c r="Q3293" s="136" t="s">
        <v>6166</v>
      </c>
    </row>
    <row r="3294" spans="17:17">
      <c r="Q3294" s="136" t="s">
        <v>6167</v>
      </c>
    </row>
    <row r="3295" spans="17:17">
      <c r="Q3295" s="136" t="s">
        <v>6168</v>
      </c>
    </row>
    <row r="3296" spans="17:17">
      <c r="Q3296" s="136" t="s">
        <v>6169</v>
      </c>
    </row>
    <row r="3297" spans="17:17">
      <c r="Q3297" s="136" t="s">
        <v>6170</v>
      </c>
    </row>
    <row r="3298" spans="17:17">
      <c r="Q3298" s="136" t="s">
        <v>1676</v>
      </c>
    </row>
    <row r="3299" spans="17:17">
      <c r="Q3299" s="136" t="s">
        <v>6171</v>
      </c>
    </row>
    <row r="3300" spans="17:17">
      <c r="Q3300" s="136" t="s">
        <v>6172</v>
      </c>
    </row>
    <row r="3301" spans="17:17">
      <c r="Q3301" s="136" t="s">
        <v>6173</v>
      </c>
    </row>
    <row r="3302" spans="17:17">
      <c r="Q3302" s="136" t="s">
        <v>6174</v>
      </c>
    </row>
    <row r="3303" spans="17:17">
      <c r="Q3303" s="136" t="s">
        <v>6175</v>
      </c>
    </row>
    <row r="3304" spans="17:17">
      <c r="Q3304" s="136" t="s">
        <v>6176</v>
      </c>
    </row>
    <row r="3305" spans="17:17">
      <c r="Q3305" s="136" t="s">
        <v>6177</v>
      </c>
    </row>
    <row r="3306" spans="17:17">
      <c r="Q3306" s="136" t="s">
        <v>6178</v>
      </c>
    </row>
    <row r="3307" spans="17:17">
      <c r="Q3307" s="136" t="s">
        <v>6179</v>
      </c>
    </row>
    <row r="3308" spans="17:17">
      <c r="Q3308" s="136" t="s">
        <v>6180</v>
      </c>
    </row>
    <row r="3309" spans="17:17">
      <c r="Q3309" s="136" t="s">
        <v>6181</v>
      </c>
    </row>
    <row r="3310" spans="17:17">
      <c r="Q3310" s="136" t="s">
        <v>6182</v>
      </c>
    </row>
    <row r="3311" spans="17:17">
      <c r="Q3311" s="136" t="s">
        <v>1160</v>
      </c>
    </row>
    <row r="3312" spans="17:17">
      <c r="Q3312" s="136" t="s">
        <v>6183</v>
      </c>
    </row>
    <row r="3313" spans="17:17">
      <c r="Q3313" s="136" t="s">
        <v>1221</v>
      </c>
    </row>
    <row r="3314" spans="17:17">
      <c r="Q3314" s="136" t="s">
        <v>6184</v>
      </c>
    </row>
    <row r="3315" spans="17:17">
      <c r="Q3315" s="136" t="s">
        <v>6185</v>
      </c>
    </row>
    <row r="3316" spans="17:17">
      <c r="Q3316" s="136" t="s">
        <v>6186</v>
      </c>
    </row>
    <row r="3317" spans="17:17">
      <c r="Q3317" s="136" t="s">
        <v>6187</v>
      </c>
    </row>
    <row r="3318" spans="17:17">
      <c r="Q3318" s="136" t="s">
        <v>6188</v>
      </c>
    </row>
    <row r="3319" spans="17:17">
      <c r="Q3319" s="136" t="s">
        <v>6189</v>
      </c>
    </row>
    <row r="3320" spans="17:17">
      <c r="Q3320" s="136" t="s">
        <v>6190</v>
      </c>
    </row>
    <row r="3321" spans="17:17">
      <c r="Q3321" s="136" t="s">
        <v>6191</v>
      </c>
    </row>
    <row r="3322" spans="17:17">
      <c r="Q3322" s="136" t="s">
        <v>1227</v>
      </c>
    </row>
    <row r="3323" spans="17:17">
      <c r="Q3323" s="136" t="s">
        <v>6192</v>
      </c>
    </row>
    <row r="3324" spans="17:17">
      <c r="Q3324" s="136" t="s">
        <v>6193</v>
      </c>
    </row>
    <row r="3325" spans="17:17">
      <c r="Q3325" s="136" t="s">
        <v>6194</v>
      </c>
    </row>
    <row r="3326" spans="17:17">
      <c r="Q3326" s="136" t="s">
        <v>6195</v>
      </c>
    </row>
    <row r="3327" spans="17:17">
      <c r="Q3327" s="136" t="s">
        <v>6196</v>
      </c>
    </row>
    <row r="3328" spans="17:17">
      <c r="Q3328" s="136" t="s">
        <v>6197</v>
      </c>
    </row>
    <row r="3329" spans="17:17">
      <c r="Q3329" s="136" t="s">
        <v>6198</v>
      </c>
    </row>
    <row r="3330" spans="17:17">
      <c r="Q3330" s="136" t="s">
        <v>6199</v>
      </c>
    </row>
    <row r="3331" spans="17:17">
      <c r="Q3331" s="136" t="s">
        <v>6200</v>
      </c>
    </row>
    <row r="3332" spans="17:17">
      <c r="Q3332" s="136" t="s">
        <v>6201</v>
      </c>
    </row>
    <row r="3333" spans="17:17">
      <c r="Q3333" s="136" t="s">
        <v>2140</v>
      </c>
    </row>
    <row r="3334" spans="17:17">
      <c r="Q3334" s="136" t="s">
        <v>6202</v>
      </c>
    </row>
    <row r="3335" spans="17:17">
      <c r="Q3335" s="136" t="s">
        <v>6203</v>
      </c>
    </row>
    <row r="3336" spans="17:17">
      <c r="Q3336" s="136" t="s">
        <v>6204</v>
      </c>
    </row>
    <row r="3337" spans="17:17">
      <c r="Q3337" s="136" t="s">
        <v>6205</v>
      </c>
    </row>
    <row r="3338" spans="17:17">
      <c r="Q3338" s="136" t="s">
        <v>6206</v>
      </c>
    </row>
    <row r="3339" spans="17:17">
      <c r="Q3339" s="136" t="s">
        <v>6207</v>
      </c>
    </row>
    <row r="3340" spans="17:17">
      <c r="Q3340" s="136" t="s">
        <v>6208</v>
      </c>
    </row>
    <row r="3341" spans="17:17">
      <c r="Q3341" s="136" t="s">
        <v>6209</v>
      </c>
    </row>
    <row r="3342" spans="17:17">
      <c r="Q3342" s="136" t="s">
        <v>6210</v>
      </c>
    </row>
    <row r="3343" spans="17:17">
      <c r="Q3343" s="136" t="s">
        <v>6211</v>
      </c>
    </row>
    <row r="3344" spans="17:17">
      <c r="Q3344" s="136" t="s">
        <v>6212</v>
      </c>
    </row>
    <row r="3345" spans="17:17">
      <c r="Q3345" s="136" t="s">
        <v>6213</v>
      </c>
    </row>
    <row r="3346" spans="17:17">
      <c r="Q3346" s="136" t="s">
        <v>6214</v>
      </c>
    </row>
    <row r="3347" spans="17:17">
      <c r="Q3347" s="136" t="s">
        <v>6215</v>
      </c>
    </row>
    <row r="3348" spans="17:17">
      <c r="Q3348" s="136" t="s">
        <v>6216</v>
      </c>
    </row>
    <row r="3349" spans="17:17">
      <c r="Q3349" s="136" t="s">
        <v>6217</v>
      </c>
    </row>
    <row r="3350" spans="17:17">
      <c r="Q3350" s="136" t="s">
        <v>6218</v>
      </c>
    </row>
    <row r="3351" spans="17:17">
      <c r="Q3351" s="136" t="s">
        <v>6219</v>
      </c>
    </row>
    <row r="3352" spans="17:17">
      <c r="Q3352" s="136" t="s">
        <v>6220</v>
      </c>
    </row>
    <row r="3353" spans="17:17">
      <c r="Q3353" s="136" t="s">
        <v>1681</v>
      </c>
    </row>
    <row r="3354" spans="17:17">
      <c r="Q3354" s="136" t="s">
        <v>6221</v>
      </c>
    </row>
    <row r="3355" spans="17:17">
      <c r="Q3355" s="136" t="s">
        <v>6222</v>
      </c>
    </row>
    <row r="3356" spans="17:17">
      <c r="Q3356" s="136" t="s">
        <v>6223</v>
      </c>
    </row>
    <row r="3357" spans="17:17">
      <c r="Q3357" s="136" t="s">
        <v>6224</v>
      </c>
    </row>
    <row r="3358" spans="17:17">
      <c r="Q3358" s="136" t="s">
        <v>6225</v>
      </c>
    </row>
    <row r="3359" spans="17:17">
      <c r="Q3359" s="136" t="s">
        <v>6226</v>
      </c>
    </row>
    <row r="3360" spans="17:17">
      <c r="Q3360" s="136" t="s">
        <v>6227</v>
      </c>
    </row>
    <row r="3361" spans="17:17">
      <c r="Q3361" s="136" t="s">
        <v>6228</v>
      </c>
    </row>
    <row r="3362" spans="17:17">
      <c r="Q3362" s="136" t="s">
        <v>6229</v>
      </c>
    </row>
    <row r="3363" spans="17:17">
      <c r="Q3363" s="136" t="s">
        <v>6230</v>
      </c>
    </row>
    <row r="3364" spans="17:17">
      <c r="Q3364" s="136" t="s">
        <v>6231</v>
      </c>
    </row>
    <row r="3365" spans="17:17">
      <c r="Q3365" s="136" t="s">
        <v>6232</v>
      </c>
    </row>
    <row r="3366" spans="17:17">
      <c r="Q3366" s="136" t="s">
        <v>187</v>
      </c>
    </row>
    <row r="3367" spans="17:17">
      <c r="Q3367" s="136" t="s">
        <v>6233</v>
      </c>
    </row>
    <row r="3368" spans="17:17">
      <c r="Q3368" s="136" t="s">
        <v>6234</v>
      </c>
    </row>
    <row r="3369" spans="17:17">
      <c r="Q3369" s="136" t="s">
        <v>6235</v>
      </c>
    </row>
    <row r="3370" spans="17:17">
      <c r="Q3370" s="136" t="s">
        <v>6236</v>
      </c>
    </row>
    <row r="3371" spans="17:17">
      <c r="Q3371" s="136" t="s">
        <v>2145</v>
      </c>
    </row>
    <row r="3372" spans="17:17">
      <c r="Q3372" s="136" t="s">
        <v>6237</v>
      </c>
    </row>
    <row r="3373" spans="17:17">
      <c r="Q3373" s="136" t="s">
        <v>6238</v>
      </c>
    </row>
    <row r="3374" spans="17:17">
      <c r="Q3374" s="136" t="s">
        <v>6239</v>
      </c>
    </row>
    <row r="3375" spans="17:17">
      <c r="Q3375" s="136" t="s">
        <v>6240</v>
      </c>
    </row>
    <row r="3376" spans="17:17">
      <c r="Q3376" s="136" t="s">
        <v>6241</v>
      </c>
    </row>
    <row r="3377" spans="17:17">
      <c r="Q3377" s="136" t="s">
        <v>717</v>
      </c>
    </row>
    <row r="3378" spans="17:17">
      <c r="Q3378" s="136" t="s">
        <v>6242</v>
      </c>
    </row>
    <row r="3379" spans="17:17">
      <c r="Q3379" s="136" t="s">
        <v>6243</v>
      </c>
    </row>
    <row r="3380" spans="17:17">
      <c r="Q3380" s="136" t="s">
        <v>6244</v>
      </c>
    </row>
    <row r="3381" spans="17:17">
      <c r="Q3381" s="136" t="s">
        <v>6245</v>
      </c>
    </row>
    <row r="3382" spans="17:17">
      <c r="Q3382" s="136" t="s">
        <v>6246</v>
      </c>
    </row>
    <row r="3383" spans="17:17">
      <c r="Q3383" s="136" t="s">
        <v>6247</v>
      </c>
    </row>
    <row r="3384" spans="17:17">
      <c r="Q3384" s="136" t="s">
        <v>6248</v>
      </c>
    </row>
    <row r="3385" spans="17:17">
      <c r="Q3385" s="136" t="s">
        <v>6249</v>
      </c>
    </row>
    <row r="3386" spans="17:17">
      <c r="Q3386" s="136" t="s">
        <v>6250</v>
      </c>
    </row>
    <row r="3387" spans="17:17">
      <c r="Q3387" s="136" t="s">
        <v>6251</v>
      </c>
    </row>
    <row r="3388" spans="17:17">
      <c r="Q3388" s="136" t="s">
        <v>6252</v>
      </c>
    </row>
    <row r="3389" spans="17:17">
      <c r="Q3389" s="136" t="s">
        <v>6253</v>
      </c>
    </row>
    <row r="3390" spans="17:17">
      <c r="Q3390" s="136" t="s">
        <v>6254</v>
      </c>
    </row>
    <row r="3391" spans="17:17">
      <c r="Q3391" s="136" t="s">
        <v>6255</v>
      </c>
    </row>
    <row r="3392" spans="17:17">
      <c r="Q3392" s="136" t="s">
        <v>135</v>
      </c>
    </row>
    <row r="3393" spans="17:17">
      <c r="Q3393" s="136" t="s">
        <v>6256</v>
      </c>
    </row>
    <row r="3394" spans="17:17">
      <c r="Q3394" s="136" t="s">
        <v>2155</v>
      </c>
    </row>
    <row r="3395" spans="17:17">
      <c r="Q3395" s="136" t="s">
        <v>6257</v>
      </c>
    </row>
    <row r="3396" spans="17:17">
      <c r="Q3396" s="136" t="s">
        <v>6258</v>
      </c>
    </row>
    <row r="3397" spans="17:17">
      <c r="Q3397" s="136" t="s">
        <v>6259</v>
      </c>
    </row>
    <row r="3398" spans="17:17">
      <c r="Q3398" s="136" t="s">
        <v>6260</v>
      </c>
    </row>
    <row r="3399" spans="17:17">
      <c r="Q3399" s="136" t="s">
        <v>6261</v>
      </c>
    </row>
    <row r="3400" spans="17:17">
      <c r="Q3400" s="136" t="s">
        <v>6262</v>
      </c>
    </row>
    <row r="3401" spans="17:17">
      <c r="Q3401" s="136" t="s">
        <v>6263</v>
      </c>
    </row>
    <row r="3402" spans="17:17">
      <c r="Q3402" s="136" t="s">
        <v>6264</v>
      </c>
    </row>
    <row r="3403" spans="17:17">
      <c r="Q3403" s="136" t="s">
        <v>6265</v>
      </c>
    </row>
    <row r="3404" spans="17:17">
      <c r="Q3404" s="136" t="s">
        <v>6266</v>
      </c>
    </row>
    <row r="3405" spans="17:17">
      <c r="Q3405" s="136" t="s">
        <v>6267</v>
      </c>
    </row>
    <row r="3406" spans="17:17">
      <c r="Q3406" s="136" t="s">
        <v>6268</v>
      </c>
    </row>
    <row r="3407" spans="17:17">
      <c r="Q3407" s="136" t="s">
        <v>1685</v>
      </c>
    </row>
    <row r="3408" spans="17:17">
      <c r="Q3408" s="136" t="s">
        <v>6269</v>
      </c>
    </row>
    <row r="3409" spans="17:17">
      <c r="Q3409" s="136" t="s">
        <v>6270</v>
      </c>
    </row>
    <row r="3410" spans="17:17">
      <c r="Q3410" s="136" t="s">
        <v>6271</v>
      </c>
    </row>
    <row r="3411" spans="17:17">
      <c r="Q3411" s="136" t="s">
        <v>727</v>
      </c>
    </row>
    <row r="3412" spans="17:17">
      <c r="Q3412" s="136" t="s">
        <v>6272</v>
      </c>
    </row>
    <row r="3413" spans="17:17">
      <c r="Q3413" s="136" t="s">
        <v>582</v>
      </c>
    </row>
    <row r="3414" spans="17:17">
      <c r="Q3414" s="136" t="s">
        <v>989</v>
      </c>
    </row>
    <row r="3415" spans="17:17">
      <c r="Q3415" s="136" t="s">
        <v>1692</v>
      </c>
    </row>
    <row r="3416" spans="17:17">
      <c r="Q3416" s="136" t="s">
        <v>739</v>
      </c>
    </row>
    <row r="3417" spans="17:17">
      <c r="Q3417" s="136" t="s">
        <v>6273</v>
      </c>
    </row>
    <row r="3418" spans="17:17">
      <c r="Q3418" s="136" t="s">
        <v>6274</v>
      </c>
    </row>
    <row r="3419" spans="17:17">
      <c r="Q3419" s="136" t="s">
        <v>6275</v>
      </c>
    </row>
    <row r="3420" spans="17:17">
      <c r="Q3420" s="136" t="s">
        <v>2176</v>
      </c>
    </row>
    <row r="3421" spans="17:17">
      <c r="Q3421" s="136" t="s">
        <v>2181</v>
      </c>
    </row>
    <row r="3422" spans="17:17">
      <c r="Q3422" s="136" t="s">
        <v>6276</v>
      </c>
    </row>
    <row r="3423" spans="17:17">
      <c r="Q3423" s="136" t="s">
        <v>6277</v>
      </c>
    </row>
    <row r="3424" spans="17:17">
      <c r="Q3424" s="136" t="s">
        <v>6278</v>
      </c>
    </row>
    <row r="3425" spans="17:17">
      <c r="Q3425" s="136" t="s">
        <v>6279</v>
      </c>
    </row>
    <row r="3426" spans="17:17">
      <c r="Q3426" s="136" t="s">
        <v>6280</v>
      </c>
    </row>
    <row r="3427" spans="17:17">
      <c r="Q3427" s="136" t="s">
        <v>2184</v>
      </c>
    </row>
    <row r="3428" spans="17:17">
      <c r="Q3428" s="136" t="s">
        <v>6281</v>
      </c>
    </row>
    <row r="3429" spans="17:17">
      <c r="Q3429" s="136" t="s">
        <v>6282</v>
      </c>
    </row>
    <row r="3430" spans="17:17">
      <c r="Q3430" s="136" t="s">
        <v>6283</v>
      </c>
    </row>
    <row r="3431" spans="17:17">
      <c r="Q3431" s="136" t="s">
        <v>6284</v>
      </c>
    </row>
    <row r="3432" spans="17:17">
      <c r="Q3432" s="136" t="s">
        <v>1696</v>
      </c>
    </row>
    <row r="3433" spans="17:17">
      <c r="Q3433" s="136" t="s">
        <v>6285</v>
      </c>
    </row>
    <row r="3434" spans="17:17">
      <c r="Q3434" s="136" t="s">
        <v>6286</v>
      </c>
    </row>
    <row r="3435" spans="17:17">
      <c r="Q3435" s="136" t="s">
        <v>1701</v>
      </c>
    </row>
    <row r="3436" spans="17:17">
      <c r="Q3436" s="136" t="s">
        <v>1705</v>
      </c>
    </row>
    <row r="3437" spans="17:17">
      <c r="Q3437" s="136" t="s">
        <v>6287</v>
      </c>
    </row>
    <row r="3438" spans="17:17">
      <c r="Q3438" s="136" t="s">
        <v>6288</v>
      </c>
    </row>
    <row r="3439" spans="17:17">
      <c r="Q3439" s="136" t="s">
        <v>2192</v>
      </c>
    </row>
    <row r="3440" spans="17:17">
      <c r="Q3440" s="136" t="s">
        <v>6289</v>
      </c>
    </row>
    <row r="3441" spans="17:17">
      <c r="Q3441" s="136" t="s">
        <v>6290</v>
      </c>
    </row>
    <row r="3442" spans="17:17">
      <c r="Q3442" s="136" t="s">
        <v>6291</v>
      </c>
    </row>
    <row r="3443" spans="17:17">
      <c r="Q3443" s="136" t="s">
        <v>2196</v>
      </c>
    </row>
    <row r="3444" spans="17:17">
      <c r="Q3444" s="136" t="s">
        <v>1711</v>
      </c>
    </row>
    <row r="3445" spans="17:17">
      <c r="Q3445" s="136" t="s">
        <v>6292</v>
      </c>
    </row>
    <row r="3446" spans="17:17">
      <c r="Q3446" s="136" t="s">
        <v>6293</v>
      </c>
    </row>
    <row r="3447" spans="17:17">
      <c r="Q3447" s="136" t="s">
        <v>6294</v>
      </c>
    </row>
    <row r="3448" spans="17:17">
      <c r="Q3448" s="136" t="s">
        <v>6295</v>
      </c>
    </row>
    <row r="3449" spans="17:17">
      <c r="Q3449" s="136" t="s">
        <v>1242</v>
      </c>
    </row>
    <row r="3450" spans="17:17">
      <c r="Q3450" s="136" t="s">
        <v>6296</v>
      </c>
    </row>
    <row r="3451" spans="17:17">
      <c r="Q3451" s="136" t="s">
        <v>6297</v>
      </c>
    </row>
    <row r="3452" spans="17:17">
      <c r="Q3452" s="136" t="s">
        <v>6298</v>
      </c>
    </row>
    <row r="3453" spans="17:17">
      <c r="Q3453" s="136" t="s">
        <v>6299</v>
      </c>
    </row>
    <row r="3454" spans="17:17">
      <c r="Q3454" s="136" t="s">
        <v>6300</v>
      </c>
    </row>
    <row r="3455" spans="17:17">
      <c r="Q3455" s="136" t="s">
        <v>6301</v>
      </c>
    </row>
    <row r="3456" spans="17:17">
      <c r="Q3456" s="136" t="s">
        <v>1715</v>
      </c>
    </row>
    <row r="3457" spans="17:17">
      <c r="Q3457" s="136" t="s">
        <v>6302</v>
      </c>
    </row>
    <row r="3458" spans="17:17">
      <c r="Q3458" s="136" t="s">
        <v>1720</v>
      </c>
    </row>
    <row r="3459" spans="17:17">
      <c r="Q3459" s="136" t="s">
        <v>6303</v>
      </c>
    </row>
    <row r="3460" spans="17:17">
      <c r="Q3460" s="136" t="s">
        <v>1726</v>
      </c>
    </row>
    <row r="3461" spans="17:17">
      <c r="Q3461" s="136" t="s">
        <v>6304</v>
      </c>
    </row>
    <row r="3462" spans="17:17">
      <c r="Q3462" s="136" t="s">
        <v>6305</v>
      </c>
    </row>
    <row r="3463" spans="17:17">
      <c r="Q3463" s="136" t="s">
        <v>6306</v>
      </c>
    </row>
    <row r="3464" spans="17:17">
      <c r="Q3464" s="136" t="s">
        <v>6307</v>
      </c>
    </row>
    <row r="3465" spans="17:17">
      <c r="Q3465" s="136" t="s">
        <v>6308</v>
      </c>
    </row>
    <row r="3466" spans="17:17">
      <c r="Q3466" s="136" t="s">
        <v>6309</v>
      </c>
    </row>
    <row r="3467" spans="17:17">
      <c r="Q3467" s="136" t="s">
        <v>6310</v>
      </c>
    </row>
    <row r="3468" spans="17:17">
      <c r="Q3468" s="136" t="s">
        <v>2202</v>
      </c>
    </row>
    <row r="3469" spans="17:17">
      <c r="Q3469" s="136" t="s">
        <v>6311</v>
      </c>
    </row>
    <row r="3470" spans="17:17">
      <c r="Q3470" s="136" t="s">
        <v>6312</v>
      </c>
    </row>
    <row r="3471" spans="17:17">
      <c r="Q3471" s="136" t="s">
        <v>2208</v>
      </c>
    </row>
    <row r="3472" spans="17:17">
      <c r="Q3472" s="136" t="s">
        <v>6313</v>
      </c>
    </row>
    <row r="3473" spans="17:17">
      <c r="Q3473" s="136" t="s">
        <v>995</v>
      </c>
    </row>
    <row r="3474" spans="17:17">
      <c r="Q3474" s="136" t="s">
        <v>636</v>
      </c>
    </row>
    <row r="3475" spans="17:17">
      <c r="Q3475" s="136" t="s">
        <v>6314</v>
      </c>
    </row>
    <row r="3476" spans="17:17">
      <c r="Q3476" s="136" t="s">
        <v>6315</v>
      </c>
    </row>
    <row r="3477" spans="17:17">
      <c r="Q3477" s="136" t="s">
        <v>6316</v>
      </c>
    </row>
    <row r="3478" spans="17:17">
      <c r="Q3478" s="136" t="s">
        <v>6317</v>
      </c>
    </row>
    <row r="3479" spans="17:17">
      <c r="Q3479" s="136" t="s">
        <v>6318</v>
      </c>
    </row>
    <row r="3480" spans="17:17">
      <c r="Q3480" s="136" t="s">
        <v>2216</v>
      </c>
    </row>
    <row r="3481" spans="17:17">
      <c r="Q3481" s="136" t="s">
        <v>1173</v>
      </c>
    </row>
    <row r="3482" spans="17:17">
      <c r="Q3482" s="136" t="s">
        <v>6319</v>
      </c>
    </row>
    <row r="3483" spans="17:17">
      <c r="Q3483" s="136" t="s">
        <v>1731</v>
      </c>
    </row>
    <row r="3484" spans="17:17">
      <c r="Q3484" s="136" t="s">
        <v>6320</v>
      </c>
    </row>
    <row r="3485" spans="17:17">
      <c r="Q3485" s="136" t="s">
        <v>6321</v>
      </c>
    </row>
    <row r="3486" spans="17:17">
      <c r="Q3486" s="136" t="s">
        <v>1003</v>
      </c>
    </row>
    <row r="3487" spans="17:17">
      <c r="Q3487" s="136" t="s">
        <v>6322</v>
      </c>
    </row>
    <row r="3488" spans="17:17">
      <c r="Q3488" s="136" t="s">
        <v>6323</v>
      </c>
    </row>
    <row r="3489" spans="17:17">
      <c r="Q3489" s="136" t="s">
        <v>1737</v>
      </c>
    </row>
    <row r="3490" spans="17:17">
      <c r="Q3490" s="136" t="s">
        <v>6324</v>
      </c>
    </row>
    <row r="3491" spans="17:17">
      <c r="Q3491" s="136" t="s">
        <v>6325</v>
      </c>
    </row>
    <row r="3492" spans="17:17">
      <c r="Q3492" s="136" t="s">
        <v>6326</v>
      </c>
    </row>
    <row r="3493" spans="17:17">
      <c r="Q3493" s="136" t="s">
        <v>6327</v>
      </c>
    </row>
    <row r="3494" spans="17:17">
      <c r="Q3494" s="136" t="s">
        <v>6328</v>
      </c>
    </row>
    <row r="3495" spans="17:17">
      <c r="Q3495" s="136" t="s">
        <v>6329</v>
      </c>
    </row>
    <row r="3496" spans="17:17">
      <c r="Q3496" s="136" t="s">
        <v>6330</v>
      </c>
    </row>
    <row r="3497" spans="17:17">
      <c r="Q3497" s="136" t="s">
        <v>6331</v>
      </c>
    </row>
    <row r="3498" spans="17:17">
      <c r="Q3498" s="136" t="s">
        <v>6332</v>
      </c>
    </row>
    <row r="3499" spans="17:17">
      <c r="Q3499" s="136" t="s">
        <v>2226</v>
      </c>
    </row>
    <row r="3500" spans="17:17">
      <c r="Q3500" s="136" t="s">
        <v>6333</v>
      </c>
    </row>
    <row r="3501" spans="17:17">
      <c r="Q3501" s="136" t="s">
        <v>6334</v>
      </c>
    </row>
    <row r="3502" spans="17:17">
      <c r="Q3502" s="136" t="s">
        <v>6335</v>
      </c>
    </row>
    <row r="3503" spans="17:17">
      <c r="Q3503" s="136" t="s">
        <v>6336</v>
      </c>
    </row>
    <row r="3504" spans="17:17">
      <c r="Q3504" s="136" t="s">
        <v>6337</v>
      </c>
    </row>
    <row r="3505" spans="17:17">
      <c r="Q3505" s="136" t="s">
        <v>6338</v>
      </c>
    </row>
    <row r="3506" spans="17:17">
      <c r="Q3506" s="136" t="s">
        <v>6339</v>
      </c>
    </row>
    <row r="3507" spans="17:17">
      <c r="Q3507" s="136" t="s">
        <v>6340</v>
      </c>
    </row>
    <row r="3508" spans="17:17">
      <c r="Q3508" s="136" t="s">
        <v>6341</v>
      </c>
    </row>
    <row r="3509" spans="17:17">
      <c r="Q3509" s="136" t="s">
        <v>6342</v>
      </c>
    </row>
    <row r="3510" spans="17:17">
      <c r="Q3510" s="136" t="s">
        <v>6343</v>
      </c>
    </row>
    <row r="3511" spans="17:17">
      <c r="Q3511" s="136" t="s">
        <v>6344</v>
      </c>
    </row>
    <row r="3512" spans="17:17">
      <c r="Q3512" s="136" t="s">
        <v>6345</v>
      </c>
    </row>
    <row r="3513" spans="17:17">
      <c r="Q3513" s="136" t="s">
        <v>6346</v>
      </c>
    </row>
    <row r="3514" spans="17:17">
      <c r="Q3514" s="136" t="s">
        <v>6347</v>
      </c>
    </row>
    <row r="3515" spans="17:17">
      <c r="Q3515" s="136" t="s">
        <v>6348</v>
      </c>
    </row>
    <row r="3516" spans="17:17">
      <c r="Q3516" s="136" t="s">
        <v>6349</v>
      </c>
    </row>
    <row r="3517" spans="17:17">
      <c r="Q3517" s="136" t="s">
        <v>6350</v>
      </c>
    </row>
    <row r="3518" spans="17:17">
      <c r="Q3518" s="136" t="s">
        <v>6351</v>
      </c>
    </row>
    <row r="3519" spans="17:17">
      <c r="Q3519" s="136" t="s">
        <v>6352</v>
      </c>
    </row>
    <row r="3520" spans="17:17">
      <c r="Q3520" s="136" t="s">
        <v>6353</v>
      </c>
    </row>
    <row r="3521" spans="17:17">
      <c r="Q3521" s="136" t="s">
        <v>6354</v>
      </c>
    </row>
    <row r="3522" spans="17:17">
      <c r="Q3522" s="136" t="s">
        <v>6355</v>
      </c>
    </row>
    <row r="3523" spans="17:17">
      <c r="Q3523" s="136" t="s">
        <v>6356</v>
      </c>
    </row>
    <row r="3524" spans="17:17">
      <c r="Q3524" s="136" t="s">
        <v>6357</v>
      </c>
    </row>
    <row r="3525" spans="17:17">
      <c r="Q3525" s="136" t="s">
        <v>1266</v>
      </c>
    </row>
    <row r="3526" spans="17:17">
      <c r="Q3526" s="136" t="s">
        <v>6358</v>
      </c>
    </row>
    <row r="3527" spans="17:17">
      <c r="Q3527" s="136" t="s">
        <v>6359</v>
      </c>
    </row>
    <row r="3528" spans="17:17">
      <c r="Q3528" s="136" t="s">
        <v>6360</v>
      </c>
    </row>
    <row r="3529" spans="17:17">
      <c r="Q3529" s="136" t="s">
        <v>6361</v>
      </c>
    </row>
    <row r="3530" spans="17:17">
      <c r="Q3530" s="136" t="s">
        <v>6362</v>
      </c>
    </row>
    <row r="3531" spans="17:17">
      <c r="Q3531" s="136" t="s">
        <v>6363</v>
      </c>
    </row>
    <row r="3532" spans="17:17">
      <c r="Q3532" s="136" t="s">
        <v>6364</v>
      </c>
    </row>
    <row r="3533" spans="17:17">
      <c r="Q3533" s="136" t="s">
        <v>6365</v>
      </c>
    </row>
    <row r="3534" spans="17:17">
      <c r="Q3534" s="136" t="s">
        <v>6366</v>
      </c>
    </row>
    <row r="3535" spans="17:17">
      <c r="Q3535" s="136" t="s">
        <v>6367</v>
      </c>
    </row>
    <row r="3536" spans="17:17">
      <c r="Q3536" s="136" t="s">
        <v>6368</v>
      </c>
    </row>
    <row r="3537" spans="17:17">
      <c r="Q3537" s="136" t="s">
        <v>6369</v>
      </c>
    </row>
    <row r="3538" spans="17:17">
      <c r="Q3538" s="136" t="s">
        <v>1739</v>
      </c>
    </row>
    <row r="3539" spans="17:17">
      <c r="Q3539" s="136" t="s">
        <v>6370</v>
      </c>
    </row>
    <row r="3540" spans="17:17">
      <c r="Q3540" s="136" t="s">
        <v>6371</v>
      </c>
    </row>
    <row r="3541" spans="17:17">
      <c r="Q3541" s="136" t="s">
        <v>6372</v>
      </c>
    </row>
    <row r="3542" spans="17:17">
      <c r="Q3542" s="136" t="s">
        <v>6373</v>
      </c>
    </row>
    <row r="3543" spans="17:17">
      <c r="Q3543" s="136" t="s">
        <v>6374</v>
      </c>
    </row>
    <row r="3544" spans="17:17">
      <c r="Q3544" s="136" t="s">
        <v>6375</v>
      </c>
    </row>
    <row r="3545" spans="17:17">
      <c r="Q3545" s="136" t="s">
        <v>6376</v>
      </c>
    </row>
    <row r="3546" spans="17:17">
      <c r="Q3546" s="136" t="s">
        <v>6377</v>
      </c>
    </row>
    <row r="3547" spans="17:17">
      <c r="Q3547" s="136" t="s">
        <v>6378</v>
      </c>
    </row>
    <row r="3548" spans="17:17">
      <c r="Q3548" s="136" t="s">
        <v>6379</v>
      </c>
    </row>
    <row r="3549" spans="17:17">
      <c r="Q3549" s="136" t="s">
        <v>6380</v>
      </c>
    </row>
    <row r="3550" spans="17:17">
      <c r="Q3550" s="136" t="s">
        <v>6381</v>
      </c>
    </row>
    <row r="3551" spans="17:17">
      <c r="Q3551" s="136" t="s">
        <v>6382</v>
      </c>
    </row>
    <row r="3552" spans="17:17">
      <c r="Q3552" s="136" t="s">
        <v>6383</v>
      </c>
    </row>
    <row r="3553" spans="17:17">
      <c r="Q3553" s="136" t="s">
        <v>6384</v>
      </c>
    </row>
    <row r="3554" spans="17:17">
      <c r="Q3554" s="136" t="s">
        <v>6385</v>
      </c>
    </row>
    <row r="3555" spans="17:17">
      <c r="Q3555" s="136" t="s">
        <v>6386</v>
      </c>
    </row>
    <row r="3556" spans="17:17">
      <c r="Q3556" s="136" t="s">
        <v>6387</v>
      </c>
    </row>
    <row r="3557" spans="17:17">
      <c r="Q3557" s="136" t="s">
        <v>6388</v>
      </c>
    </row>
    <row r="3558" spans="17:17">
      <c r="Q3558" s="136" t="s">
        <v>6389</v>
      </c>
    </row>
    <row r="3559" spans="17:17">
      <c r="Q3559" s="136" t="s">
        <v>6390</v>
      </c>
    </row>
    <row r="3560" spans="17:17">
      <c r="Q3560" s="136" t="s">
        <v>6391</v>
      </c>
    </row>
    <row r="3561" spans="17:17">
      <c r="Q3561" s="136" t="s">
        <v>6392</v>
      </c>
    </row>
    <row r="3562" spans="17:17">
      <c r="Q3562" s="136" t="s">
        <v>6393</v>
      </c>
    </row>
    <row r="3563" spans="17:17">
      <c r="Q3563" s="136" t="s">
        <v>6394</v>
      </c>
    </row>
    <row r="3564" spans="17:17">
      <c r="Q3564" s="136" t="s">
        <v>6395</v>
      </c>
    </row>
    <row r="3565" spans="17:17">
      <c r="Q3565" s="136" t="s">
        <v>6396</v>
      </c>
    </row>
    <row r="3566" spans="17:17">
      <c r="Q3566" s="136" t="s">
        <v>6397</v>
      </c>
    </row>
    <row r="3567" spans="17:17">
      <c r="Q3567" s="136" t="s">
        <v>6398</v>
      </c>
    </row>
    <row r="3568" spans="17:17">
      <c r="Q3568" s="136" t="s">
        <v>6399</v>
      </c>
    </row>
    <row r="3569" spans="17:17">
      <c r="Q3569" s="136" t="s">
        <v>1742</v>
      </c>
    </row>
    <row r="3570" spans="17:17">
      <c r="Q3570" s="136" t="s">
        <v>6400</v>
      </c>
    </row>
    <row r="3571" spans="17:17">
      <c r="Q3571" s="136" t="s">
        <v>6401</v>
      </c>
    </row>
    <row r="3572" spans="17:17">
      <c r="Q3572" s="136" t="s">
        <v>2233</v>
      </c>
    </row>
    <row r="3573" spans="17:17">
      <c r="Q3573" s="136" t="s">
        <v>6402</v>
      </c>
    </row>
    <row r="3574" spans="17:17">
      <c r="Q3574" s="136" t="s">
        <v>6403</v>
      </c>
    </row>
    <row r="3575" spans="17:17">
      <c r="Q3575" s="136" t="s">
        <v>1012</v>
      </c>
    </row>
    <row r="3576" spans="17:17">
      <c r="Q3576" s="136" t="s">
        <v>6404</v>
      </c>
    </row>
    <row r="3577" spans="17:17">
      <c r="Q3577" s="136" t="s">
        <v>6405</v>
      </c>
    </row>
    <row r="3578" spans="17:17">
      <c r="Q3578" s="136" t="s">
        <v>703</v>
      </c>
    </row>
    <row r="3579" spans="17:17">
      <c r="Q3579" s="136" t="s">
        <v>6406</v>
      </c>
    </row>
    <row r="3580" spans="17:17">
      <c r="Q3580" s="136" t="s">
        <v>6407</v>
      </c>
    </row>
    <row r="3581" spans="17:17">
      <c r="Q3581" s="136" t="s">
        <v>6408</v>
      </c>
    </row>
    <row r="3582" spans="17:17">
      <c r="Q3582" s="136" t="s">
        <v>1273</v>
      </c>
    </row>
    <row r="3583" spans="17:17">
      <c r="Q3583" s="136" t="s">
        <v>6409</v>
      </c>
    </row>
    <row r="3584" spans="17:17">
      <c r="Q3584" s="136" t="s">
        <v>1753</v>
      </c>
    </row>
    <row r="3585" spans="17:17">
      <c r="Q3585" s="136" t="s">
        <v>6410</v>
      </c>
    </row>
    <row r="3586" spans="17:17">
      <c r="Q3586" s="136" t="s">
        <v>6411</v>
      </c>
    </row>
    <row r="3587" spans="17:17">
      <c r="Q3587" s="136" t="s">
        <v>6412</v>
      </c>
    </row>
    <row r="3588" spans="17:17">
      <c r="Q3588" s="136" t="s">
        <v>6413</v>
      </c>
    </row>
    <row r="3589" spans="17:17">
      <c r="Q3589" s="136" t="s">
        <v>6414</v>
      </c>
    </row>
    <row r="3590" spans="17:17">
      <c r="Q3590" s="136" t="s">
        <v>6415</v>
      </c>
    </row>
    <row r="3591" spans="17:17">
      <c r="Q3591" s="136" t="s">
        <v>6416</v>
      </c>
    </row>
    <row r="3592" spans="17:17">
      <c r="Q3592" s="136" t="s">
        <v>1180</v>
      </c>
    </row>
    <row r="3593" spans="17:17">
      <c r="Q3593" s="136" t="s">
        <v>6417</v>
      </c>
    </row>
    <row r="3594" spans="17:17">
      <c r="Q3594" s="136" t="s">
        <v>6418</v>
      </c>
    </row>
    <row r="3595" spans="17:17">
      <c r="Q3595" s="136" t="s">
        <v>1187</v>
      </c>
    </row>
    <row r="3596" spans="17:17">
      <c r="Q3596" s="136" t="s">
        <v>6419</v>
      </c>
    </row>
    <row r="3597" spans="17:17">
      <c r="Q3597" s="136" t="s">
        <v>6420</v>
      </c>
    </row>
    <row r="3598" spans="17:17">
      <c r="Q3598" s="136" t="s">
        <v>6421</v>
      </c>
    </row>
    <row r="3599" spans="17:17">
      <c r="Q3599" s="136" t="s">
        <v>6422</v>
      </c>
    </row>
    <row r="3600" spans="17:17">
      <c r="Q3600" s="136" t="s">
        <v>6423</v>
      </c>
    </row>
    <row r="3601" spans="17:17">
      <c r="Q3601" s="136" t="s">
        <v>6424</v>
      </c>
    </row>
    <row r="3602" spans="17:17">
      <c r="Q3602" s="136" t="s">
        <v>6425</v>
      </c>
    </row>
    <row r="3603" spans="17:17">
      <c r="Q3603" s="136" t="s">
        <v>6426</v>
      </c>
    </row>
    <row r="3604" spans="17:17">
      <c r="Q3604" s="136" t="s">
        <v>6427</v>
      </c>
    </row>
    <row r="3605" spans="17:17">
      <c r="Q3605" s="136" t="s">
        <v>6428</v>
      </c>
    </row>
    <row r="3606" spans="17:17">
      <c r="Q3606" s="136" t="s">
        <v>6429</v>
      </c>
    </row>
    <row r="3607" spans="17:17">
      <c r="Q3607" s="136" t="s">
        <v>6430</v>
      </c>
    </row>
    <row r="3608" spans="17:17">
      <c r="Q3608" s="136" t="s">
        <v>2241</v>
      </c>
    </row>
    <row r="3609" spans="17:17">
      <c r="Q3609" s="136" t="s">
        <v>6431</v>
      </c>
    </row>
    <row r="3610" spans="17:17">
      <c r="Q3610" s="136" t="s">
        <v>6432</v>
      </c>
    </row>
    <row r="3611" spans="17:17">
      <c r="Q3611" s="136" t="s">
        <v>2246</v>
      </c>
    </row>
    <row r="3612" spans="17:17">
      <c r="Q3612" s="136" t="s">
        <v>6433</v>
      </c>
    </row>
    <row r="3613" spans="17:17">
      <c r="Q3613" s="136" t="s">
        <v>2250</v>
      </c>
    </row>
    <row r="3614" spans="17:17">
      <c r="Q3614" s="136" t="s">
        <v>2255</v>
      </c>
    </row>
    <row r="3615" spans="17:17">
      <c r="Q3615" s="136" t="s">
        <v>6434</v>
      </c>
    </row>
    <row r="3616" spans="17:17">
      <c r="Q3616" s="136" t="s">
        <v>6435</v>
      </c>
    </row>
    <row r="3617" spans="17:17">
      <c r="Q3617" s="136" t="s">
        <v>6436</v>
      </c>
    </row>
    <row r="3618" spans="17:17">
      <c r="Q3618" s="136" t="s">
        <v>6437</v>
      </c>
    </row>
    <row r="3619" spans="17:17">
      <c r="Q3619" s="136" t="s">
        <v>1280</v>
      </c>
    </row>
    <row r="3620" spans="17:17">
      <c r="Q3620" s="136" t="s">
        <v>6438</v>
      </c>
    </row>
    <row r="3621" spans="17:17">
      <c r="Q3621" s="136" t="s">
        <v>6439</v>
      </c>
    </row>
    <row r="3622" spans="17:17">
      <c r="Q3622" s="136" t="s">
        <v>6440</v>
      </c>
    </row>
    <row r="3623" spans="17:17">
      <c r="Q3623" s="136" t="s">
        <v>6441</v>
      </c>
    </row>
    <row r="3624" spans="17:17">
      <c r="Q3624" s="136" t="s">
        <v>6442</v>
      </c>
    </row>
    <row r="3625" spans="17:17">
      <c r="Q3625" s="136" t="s">
        <v>6443</v>
      </c>
    </row>
    <row r="3626" spans="17:17">
      <c r="Q3626" s="136" t="s">
        <v>6444</v>
      </c>
    </row>
    <row r="3627" spans="17:17">
      <c r="Q3627" s="136" t="s">
        <v>6445</v>
      </c>
    </row>
    <row r="3628" spans="17:17">
      <c r="Q3628" s="136" t="s">
        <v>6446</v>
      </c>
    </row>
    <row r="3629" spans="17:17">
      <c r="Q3629" s="136" t="s">
        <v>6447</v>
      </c>
    </row>
    <row r="3630" spans="17:17">
      <c r="Q3630" s="136" t="s">
        <v>6448</v>
      </c>
    </row>
    <row r="3631" spans="17:17">
      <c r="Q3631" s="136" t="s">
        <v>6449</v>
      </c>
    </row>
    <row r="3632" spans="17:17">
      <c r="Q3632" s="136" t="s">
        <v>6450</v>
      </c>
    </row>
    <row r="3633" spans="17:17">
      <c r="Q3633" s="136" t="s">
        <v>1194</v>
      </c>
    </row>
    <row r="3634" spans="17:17">
      <c r="Q3634" s="136" t="s">
        <v>2261</v>
      </c>
    </row>
    <row r="3635" spans="17:17">
      <c r="Q3635" s="136" t="s">
        <v>6451</v>
      </c>
    </row>
    <row r="3636" spans="17:17">
      <c r="Q3636" s="136" t="s">
        <v>6452</v>
      </c>
    </row>
    <row r="3637" spans="17:17">
      <c r="Q3637" s="136" t="s">
        <v>6453</v>
      </c>
    </row>
    <row r="3638" spans="17:17">
      <c r="Q3638" s="136" t="s">
        <v>6454</v>
      </c>
    </row>
    <row r="3639" spans="17:17">
      <c r="Q3639" s="136" t="s">
        <v>6455</v>
      </c>
    </row>
    <row r="3640" spans="17:17">
      <c r="Q3640" s="136" t="s">
        <v>6456</v>
      </c>
    </row>
    <row r="3641" spans="17:17">
      <c r="Q3641" s="136" t="s">
        <v>6457</v>
      </c>
    </row>
    <row r="3642" spans="17:17">
      <c r="Q3642" s="136" t="s">
        <v>6458</v>
      </c>
    </row>
    <row r="3643" spans="17:17">
      <c r="Q3643" s="136" t="s">
        <v>2266</v>
      </c>
    </row>
    <row r="3644" spans="17:17">
      <c r="Q3644" s="136" t="s">
        <v>6459</v>
      </c>
    </row>
    <row r="3645" spans="17:17">
      <c r="Q3645" s="136" t="s">
        <v>1763</v>
      </c>
    </row>
    <row r="3646" spans="17:17">
      <c r="Q3646" s="136" t="s">
        <v>6460</v>
      </c>
    </row>
    <row r="3647" spans="17:17">
      <c r="Q3647" s="136" t="s">
        <v>6461</v>
      </c>
    </row>
    <row r="3648" spans="17:17">
      <c r="Q3648" s="136" t="s">
        <v>1767</v>
      </c>
    </row>
    <row r="3649" spans="17:17">
      <c r="Q3649" s="136" t="s">
        <v>257</v>
      </c>
    </row>
    <row r="3650" spans="17:17">
      <c r="Q3650" s="136" t="s">
        <v>6462</v>
      </c>
    </row>
    <row r="3651" spans="17:17">
      <c r="Q3651" s="136" t="s">
        <v>6463</v>
      </c>
    </row>
    <row r="3652" spans="17:17">
      <c r="Q3652" s="136" t="s">
        <v>6464</v>
      </c>
    </row>
    <row r="3653" spans="17:17">
      <c r="Q3653" s="136" t="s">
        <v>6465</v>
      </c>
    </row>
    <row r="3654" spans="17:17">
      <c r="Q3654" s="136" t="s">
        <v>6466</v>
      </c>
    </row>
    <row r="3655" spans="17:17">
      <c r="Q3655" s="136" t="s">
        <v>6467</v>
      </c>
    </row>
    <row r="3656" spans="17:17">
      <c r="Q3656" s="136" t="s">
        <v>6468</v>
      </c>
    </row>
    <row r="3657" spans="17:17">
      <c r="Q3657" s="136" t="s">
        <v>1772</v>
      </c>
    </row>
    <row r="3658" spans="17:17">
      <c r="Q3658" s="136" t="s">
        <v>6469</v>
      </c>
    </row>
    <row r="3659" spans="17:17">
      <c r="Q3659" s="136" t="s">
        <v>6470</v>
      </c>
    </row>
    <row r="3660" spans="17:17">
      <c r="Q3660" s="136" t="s">
        <v>6471</v>
      </c>
    </row>
    <row r="3661" spans="17:17">
      <c r="Q3661" s="136" t="s">
        <v>6472</v>
      </c>
    </row>
    <row r="3662" spans="17:17">
      <c r="Q3662" s="136" t="s">
        <v>6473</v>
      </c>
    </row>
    <row r="3663" spans="17:17">
      <c r="Q3663" s="136" t="s">
        <v>6474</v>
      </c>
    </row>
    <row r="3664" spans="17:17">
      <c r="Q3664" s="136" t="s">
        <v>2271</v>
      </c>
    </row>
    <row r="3665" spans="17:17">
      <c r="Q3665" s="136" t="s">
        <v>6475</v>
      </c>
    </row>
    <row r="3666" spans="17:17">
      <c r="Q3666" s="136" t="s">
        <v>6476</v>
      </c>
    </row>
    <row r="3667" spans="17:17">
      <c r="Q3667" s="136" t="s">
        <v>6477</v>
      </c>
    </row>
    <row r="3668" spans="17:17">
      <c r="Q3668" s="136" t="s">
        <v>6478</v>
      </c>
    </row>
    <row r="3669" spans="17:17">
      <c r="Q3669" s="136" t="s">
        <v>6479</v>
      </c>
    </row>
    <row r="3670" spans="17:17">
      <c r="Q3670" s="136" t="s">
        <v>6480</v>
      </c>
    </row>
    <row r="3671" spans="17:17">
      <c r="Q3671" s="136" t="s">
        <v>6481</v>
      </c>
    </row>
    <row r="3672" spans="17:17">
      <c r="Q3672" s="136" t="s">
        <v>1200</v>
      </c>
    </row>
    <row r="3673" spans="17:17">
      <c r="Q3673" s="136" t="s">
        <v>6482</v>
      </c>
    </row>
    <row r="3674" spans="17:17">
      <c r="Q3674" s="136" t="s">
        <v>2276</v>
      </c>
    </row>
    <row r="3675" spans="17:17">
      <c r="Q3675" s="136" t="s">
        <v>6483</v>
      </c>
    </row>
    <row r="3676" spans="17:17">
      <c r="Q3676" s="136" t="s">
        <v>6484</v>
      </c>
    </row>
    <row r="3677" spans="17:17">
      <c r="Q3677" s="136" t="s">
        <v>2279</v>
      </c>
    </row>
    <row r="3678" spans="17:17">
      <c r="Q3678" s="136" t="s">
        <v>6485</v>
      </c>
    </row>
    <row r="3679" spans="17:17">
      <c r="Q3679" s="136" t="s">
        <v>6486</v>
      </c>
    </row>
    <row r="3680" spans="17:17">
      <c r="Q3680" s="136" t="s">
        <v>6487</v>
      </c>
    </row>
    <row r="3681" spans="17:17">
      <c r="Q3681" s="136" t="s">
        <v>6488</v>
      </c>
    </row>
    <row r="3682" spans="17:17">
      <c r="Q3682" s="136" t="s">
        <v>6489</v>
      </c>
    </row>
    <row r="3683" spans="17:17">
      <c r="Q3683" s="136" t="s">
        <v>6490</v>
      </c>
    </row>
    <row r="3684" spans="17:17">
      <c r="Q3684" s="136" t="s">
        <v>6491</v>
      </c>
    </row>
    <row r="3685" spans="17:17">
      <c r="Q3685" s="136" t="s">
        <v>6492</v>
      </c>
    </row>
    <row r="3686" spans="17:17">
      <c r="Q3686" s="136" t="s">
        <v>6493</v>
      </c>
    </row>
    <row r="3687" spans="17:17">
      <c r="Q3687" s="136" t="s">
        <v>6494</v>
      </c>
    </row>
    <row r="3688" spans="17:17">
      <c r="Q3688" s="136" t="s">
        <v>6495</v>
      </c>
    </row>
    <row r="3689" spans="17:17">
      <c r="Q3689" s="136" t="s">
        <v>6496</v>
      </c>
    </row>
    <row r="3690" spans="17:17">
      <c r="Q3690" s="136" t="s">
        <v>6497</v>
      </c>
    </row>
    <row r="3691" spans="17:17">
      <c r="Q3691" s="136" t="s">
        <v>6498</v>
      </c>
    </row>
    <row r="3692" spans="17:17">
      <c r="Q3692" s="136" t="s">
        <v>6499</v>
      </c>
    </row>
    <row r="3693" spans="17:17">
      <c r="Q3693" s="136" t="s">
        <v>6500</v>
      </c>
    </row>
    <row r="3694" spans="17:17">
      <c r="Q3694" s="136" t="s">
        <v>6501</v>
      </c>
    </row>
    <row r="3695" spans="17:17">
      <c r="Q3695" s="136" t="s">
        <v>6502</v>
      </c>
    </row>
    <row r="3696" spans="17:17">
      <c r="Q3696" s="136" t="s">
        <v>2284</v>
      </c>
    </row>
    <row r="3697" spans="17:17">
      <c r="Q3697" s="136" t="s">
        <v>6503</v>
      </c>
    </row>
    <row r="3698" spans="17:17">
      <c r="Q3698" s="136" t="s">
        <v>6504</v>
      </c>
    </row>
    <row r="3699" spans="17:17">
      <c r="Q3699" s="136" t="s">
        <v>6505</v>
      </c>
    </row>
    <row r="3700" spans="17:17">
      <c r="Q3700" s="136" t="s">
        <v>1019</v>
      </c>
    </row>
    <row r="3701" spans="17:17">
      <c r="Q3701" s="136" t="s">
        <v>6506</v>
      </c>
    </row>
    <row r="3702" spans="17:17">
      <c r="Q3702" s="136" t="s">
        <v>6507</v>
      </c>
    </row>
    <row r="3703" spans="17:17">
      <c r="Q3703" s="136" t="s">
        <v>6508</v>
      </c>
    </row>
    <row r="3704" spans="17:17">
      <c r="Q3704" s="136" t="s">
        <v>6509</v>
      </c>
    </row>
    <row r="3705" spans="17:17">
      <c r="Q3705" s="136" t="s">
        <v>647</v>
      </c>
    </row>
    <row r="3706" spans="17:17">
      <c r="Q3706" s="136" t="s">
        <v>6510</v>
      </c>
    </row>
    <row r="3707" spans="17:17">
      <c r="Q3707" s="136" t="s">
        <v>6511</v>
      </c>
    </row>
    <row r="3708" spans="17:17">
      <c r="Q3708" s="136" t="s">
        <v>6512</v>
      </c>
    </row>
    <row r="3709" spans="17:17">
      <c r="Q3709" s="136" t="s">
        <v>6513</v>
      </c>
    </row>
    <row r="3710" spans="17:17">
      <c r="Q3710" s="136" t="s">
        <v>6514</v>
      </c>
    </row>
    <row r="3711" spans="17:17">
      <c r="Q3711" s="136" t="s">
        <v>6515</v>
      </c>
    </row>
    <row r="3712" spans="17:17">
      <c r="Q3712" s="136" t="s">
        <v>2295</v>
      </c>
    </row>
    <row r="3713" spans="17:17">
      <c r="Q3713" s="136" t="s">
        <v>318</v>
      </c>
    </row>
    <row r="3714" spans="17:17">
      <c r="Q3714" s="136" t="s">
        <v>1294</v>
      </c>
    </row>
    <row r="3715" spans="17:17">
      <c r="Q3715" s="136" t="s">
        <v>6516</v>
      </c>
    </row>
    <row r="3716" spans="17:17">
      <c r="Q3716" s="136" t="s">
        <v>6517</v>
      </c>
    </row>
    <row r="3717" spans="17:17">
      <c r="Q3717" s="136" t="s">
        <v>6518</v>
      </c>
    </row>
    <row r="3718" spans="17:17">
      <c r="Q3718" s="136" t="s">
        <v>6519</v>
      </c>
    </row>
    <row r="3719" spans="17:17">
      <c r="Q3719" s="136" t="s">
        <v>6520</v>
      </c>
    </row>
    <row r="3720" spans="17:17">
      <c r="Q3720" s="136" t="s">
        <v>713</v>
      </c>
    </row>
    <row r="3721" spans="17:17">
      <c r="Q3721" s="136" t="s">
        <v>6521</v>
      </c>
    </row>
    <row r="3722" spans="17:17">
      <c r="Q3722" s="136" t="s">
        <v>6522</v>
      </c>
    </row>
    <row r="3723" spans="17:17">
      <c r="Q3723" s="136" t="s">
        <v>722</v>
      </c>
    </row>
    <row r="3724" spans="17:17">
      <c r="Q3724" s="136" t="s">
        <v>2300</v>
      </c>
    </row>
    <row r="3725" spans="17:17">
      <c r="Q3725" s="136" t="s">
        <v>6523</v>
      </c>
    </row>
    <row r="3726" spans="17:17">
      <c r="Q3726" s="136" t="s">
        <v>6524</v>
      </c>
    </row>
    <row r="3727" spans="17:17">
      <c r="Q3727" s="136" t="s">
        <v>6525</v>
      </c>
    </row>
    <row r="3728" spans="17:17">
      <c r="Q3728" s="136" t="s">
        <v>6526</v>
      </c>
    </row>
    <row r="3729" spans="17:17">
      <c r="Q3729" s="136" t="s">
        <v>6527</v>
      </c>
    </row>
    <row r="3730" spans="17:17">
      <c r="Q3730" s="136" t="s">
        <v>6528</v>
      </c>
    </row>
    <row r="3731" spans="17:17">
      <c r="Q3731" s="136" t="s">
        <v>734</v>
      </c>
    </row>
    <row r="3732" spans="17:17">
      <c r="Q3732" s="136" t="s">
        <v>1301</v>
      </c>
    </row>
    <row r="3733" spans="17:17">
      <c r="Q3733" s="136" t="s">
        <v>6529</v>
      </c>
    </row>
    <row r="3734" spans="17:17">
      <c r="Q3734" s="136" t="s">
        <v>6530</v>
      </c>
    </row>
    <row r="3735" spans="17:17">
      <c r="Q3735" s="136" t="s">
        <v>6531</v>
      </c>
    </row>
    <row r="3736" spans="17:17">
      <c r="Q3736" s="136" t="s">
        <v>6532</v>
      </c>
    </row>
    <row r="3737" spans="17:17">
      <c r="Q3737" s="136" t="s">
        <v>6533</v>
      </c>
    </row>
    <row r="3738" spans="17:17">
      <c r="Q3738" s="136" t="s">
        <v>1800</v>
      </c>
    </row>
    <row r="3739" spans="17:17">
      <c r="Q3739" s="136" t="s">
        <v>6534</v>
      </c>
    </row>
    <row r="3740" spans="17:17">
      <c r="Q3740" s="136" t="s">
        <v>6535</v>
      </c>
    </row>
    <row r="3741" spans="17:17">
      <c r="Q3741" s="136" t="s">
        <v>6536</v>
      </c>
    </row>
    <row r="3742" spans="17:17">
      <c r="Q3742" s="136" t="s">
        <v>6537</v>
      </c>
    </row>
    <row r="3743" spans="17:17">
      <c r="Q3743" s="136" t="s">
        <v>6538</v>
      </c>
    </row>
    <row r="3744" spans="17:17">
      <c r="Q3744" s="136" t="s">
        <v>6539</v>
      </c>
    </row>
    <row r="3745" spans="17:17">
      <c r="Q3745" s="136" t="s">
        <v>6540</v>
      </c>
    </row>
    <row r="3746" spans="17:17">
      <c r="Q3746" s="136" t="s">
        <v>6541</v>
      </c>
    </row>
    <row r="3747" spans="17:17">
      <c r="Q3747" s="136" t="s">
        <v>6542</v>
      </c>
    </row>
    <row r="3748" spans="17:17">
      <c r="Q3748" s="136" t="s">
        <v>2304</v>
      </c>
    </row>
    <row r="3749" spans="17:17">
      <c r="Q3749" s="136" t="s">
        <v>6543</v>
      </c>
    </row>
    <row r="3750" spans="17:17">
      <c r="Q3750" s="136" t="s">
        <v>6544</v>
      </c>
    </row>
    <row r="3751" spans="17:17">
      <c r="Q3751" s="136" t="s">
        <v>1208</v>
      </c>
    </row>
    <row r="3752" spans="17:17">
      <c r="Q3752" s="136" t="s">
        <v>1035</v>
      </c>
    </row>
    <row r="3753" spans="17:17">
      <c r="Q3753" s="136" t="s">
        <v>6545</v>
      </c>
    </row>
    <row r="3754" spans="17:17">
      <c r="Q3754" s="136" t="s">
        <v>6546</v>
      </c>
    </row>
    <row r="3755" spans="17:17">
      <c r="Q3755" s="136" t="s">
        <v>6547</v>
      </c>
    </row>
    <row r="3756" spans="17:17">
      <c r="Q3756" s="136" t="s">
        <v>6548</v>
      </c>
    </row>
    <row r="3757" spans="17:17">
      <c r="Q3757" s="136" t="s">
        <v>1216</v>
      </c>
    </row>
    <row r="3758" spans="17:17">
      <c r="Q3758" s="136" t="s">
        <v>6549</v>
      </c>
    </row>
    <row r="3759" spans="17:17">
      <c r="Q3759" s="136" t="s">
        <v>6550</v>
      </c>
    </row>
    <row r="3760" spans="17:17">
      <c r="Q3760" s="136" t="s">
        <v>6551</v>
      </c>
    </row>
    <row r="3761" spans="17:17">
      <c r="Q3761" s="136" t="s">
        <v>6552</v>
      </c>
    </row>
    <row r="3762" spans="17:17">
      <c r="Q3762" s="136" t="s">
        <v>6553</v>
      </c>
    </row>
    <row r="3763" spans="17:17">
      <c r="Q3763" s="136" t="s">
        <v>6554</v>
      </c>
    </row>
    <row r="3764" spans="17:17">
      <c r="Q3764" s="136" t="s">
        <v>1042</v>
      </c>
    </row>
    <row r="3765" spans="17:17">
      <c r="Q3765" s="136" t="s">
        <v>6555</v>
      </c>
    </row>
    <row r="3766" spans="17:17">
      <c r="Q3766" s="136" t="s">
        <v>6556</v>
      </c>
    </row>
    <row r="3767" spans="17:17">
      <c r="Q3767" s="136" t="s">
        <v>6557</v>
      </c>
    </row>
    <row r="3768" spans="17:17">
      <c r="Q3768" s="136" t="s">
        <v>6558</v>
      </c>
    </row>
    <row r="3769" spans="17:17">
      <c r="Q3769" s="136" t="s">
        <v>6559</v>
      </c>
    </row>
    <row r="3770" spans="17:17">
      <c r="Q3770" s="136" t="s">
        <v>6560</v>
      </c>
    </row>
    <row r="3771" spans="17:17">
      <c r="Q3771" s="136" t="s">
        <v>6561</v>
      </c>
    </row>
    <row r="3772" spans="17:17">
      <c r="Q3772" s="136" t="s">
        <v>6562</v>
      </c>
    </row>
    <row r="3773" spans="17:17">
      <c r="Q3773" s="136" t="s">
        <v>6563</v>
      </c>
    </row>
    <row r="3774" spans="17:17">
      <c r="Q3774" s="136" t="s">
        <v>6564</v>
      </c>
    </row>
    <row r="3775" spans="17:17">
      <c r="Q3775" s="136" t="s">
        <v>6565</v>
      </c>
    </row>
    <row r="3776" spans="17:17">
      <c r="Q3776" s="136" t="s">
        <v>6566</v>
      </c>
    </row>
    <row r="3777" spans="17:17">
      <c r="Q3777" s="136" t="s">
        <v>6567</v>
      </c>
    </row>
    <row r="3778" spans="17:17">
      <c r="Q3778" s="136" t="s">
        <v>6568</v>
      </c>
    </row>
    <row r="3779" spans="17:17">
      <c r="Q3779" s="136" t="s">
        <v>1051</v>
      </c>
    </row>
    <row r="3780" spans="17:17">
      <c r="Q3780" s="136" t="s">
        <v>749</v>
      </c>
    </row>
    <row r="3781" spans="17:17">
      <c r="Q3781" s="136" t="s">
        <v>664</v>
      </c>
    </row>
    <row r="3782" spans="17:17">
      <c r="Q3782" s="136" t="s">
        <v>6569</v>
      </c>
    </row>
    <row r="3783" spans="17:17">
      <c r="Q3783" s="136" t="s">
        <v>6570</v>
      </c>
    </row>
    <row r="3784" spans="17:17">
      <c r="Q3784" s="136" t="s">
        <v>6571</v>
      </c>
    </row>
    <row r="3785" spans="17:17">
      <c r="Q3785" s="136" t="s">
        <v>1806</v>
      </c>
    </row>
    <row r="3786" spans="17:17">
      <c r="Q3786" s="136" t="s">
        <v>1313</v>
      </c>
    </row>
    <row r="3787" spans="17:17">
      <c r="Q3787" s="136" t="s">
        <v>6572</v>
      </c>
    </row>
    <row r="3788" spans="17:17">
      <c r="Q3788" s="136" t="s">
        <v>6573</v>
      </c>
    </row>
    <row r="3789" spans="17:17">
      <c r="Q3789" s="136" t="s">
        <v>6574</v>
      </c>
    </row>
    <row r="3790" spans="17:17">
      <c r="Q3790" s="136" t="s">
        <v>6575</v>
      </c>
    </row>
    <row r="3791" spans="17:17">
      <c r="Q3791" s="136" t="s">
        <v>6576</v>
      </c>
    </row>
    <row r="3792" spans="17:17">
      <c r="Q3792" s="136" t="s">
        <v>6577</v>
      </c>
    </row>
    <row r="3793" spans="17:17">
      <c r="Q3793" s="136" t="s">
        <v>6578</v>
      </c>
    </row>
    <row r="3794" spans="17:17">
      <c r="Q3794" s="136" t="s">
        <v>1811</v>
      </c>
    </row>
    <row r="3795" spans="17:17">
      <c r="Q3795" s="136" t="s">
        <v>6579</v>
      </c>
    </row>
    <row r="3796" spans="17:17">
      <c r="Q3796" s="136" t="s">
        <v>6580</v>
      </c>
    </row>
    <row r="3797" spans="17:17">
      <c r="Q3797" s="136" t="s">
        <v>6581</v>
      </c>
    </row>
    <row r="3798" spans="17:17">
      <c r="Q3798" s="136" t="s">
        <v>6582</v>
      </c>
    </row>
    <row r="3799" spans="17:17">
      <c r="Q3799" s="136" t="s">
        <v>1320</v>
      </c>
    </row>
    <row r="3800" spans="17:17">
      <c r="Q3800" s="136" t="s">
        <v>6583</v>
      </c>
    </row>
    <row r="3801" spans="17:17">
      <c r="Q3801" s="136" t="s">
        <v>6584</v>
      </c>
    </row>
    <row r="3802" spans="17:17">
      <c r="Q3802" s="136" t="s">
        <v>6585</v>
      </c>
    </row>
    <row r="3803" spans="17:17">
      <c r="Q3803" s="136" t="s">
        <v>6586</v>
      </c>
    </row>
    <row r="3804" spans="17:17">
      <c r="Q3804" s="136" t="s">
        <v>6587</v>
      </c>
    </row>
    <row r="3805" spans="17:17">
      <c r="Q3805" s="136" t="s">
        <v>6588</v>
      </c>
    </row>
    <row r="3806" spans="17:17">
      <c r="Q3806" s="136" t="s">
        <v>6589</v>
      </c>
    </row>
    <row r="3807" spans="17:17">
      <c r="Q3807" s="136" t="s">
        <v>6590</v>
      </c>
    </row>
    <row r="3808" spans="17:17">
      <c r="Q3808" s="136" t="s">
        <v>558</v>
      </c>
    </row>
    <row r="3809" spans="17:17">
      <c r="Q3809" s="136" t="s">
        <v>6591</v>
      </c>
    </row>
    <row r="3810" spans="17:17">
      <c r="Q3810" s="136" t="s">
        <v>6592</v>
      </c>
    </row>
    <row r="3811" spans="17:17">
      <c r="Q3811" s="136" t="s">
        <v>6593</v>
      </c>
    </row>
    <row r="3812" spans="17:17">
      <c r="Q3812" s="136" t="s">
        <v>1070</v>
      </c>
    </row>
    <row r="3813" spans="17:17">
      <c r="Q3813" s="136" t="s">
        <v>6594</v>
      </c>
    </row>
    <row r="3814" spans="17:17">
      <c r="Q3814" s="136" t="s">
        <v>6595</v>
      </c>
    </row>
    <row r="3815" spans="17:17">
      <c r="Q3815" s="136" t="s">
        <v>6596</v>
      </c>
    </row>
    <row r="3816" spans="17:17">
      <c r="Q3816" s="136" t="s">
        <v>6597</v>
      </c>
    </row>
    <row r="3817" spans="17:17">
      <c r="Q3817" s="136" t="s">
        <v>569</v>
      </c>
    </row>
    <row r="3818" spans="17:17">
      <c r="Q3818" s="136" t="s">
        <v>6598</v>
      </c>
    </row>
    <row r="3819" spans="17:17">
      <c r="Q3819" s="136" t="s">
        <v>6599</v>
      </c>
    </row>
    <row r="3820" spans="17:17">
      <c r="Q3820" s="136" t="s">
        <v>2331</v>
      </c>
    </row>
    <row r="3821" spans="17:17">
      <c r="Q3821" s="136" t="s">
        <v>2335</v>
      </c>
    </row>
    <row r="3822" spans="17:17">
      <c r="Q3822" s="136" t="s">
        <v>2339</v>
      </c>
    </row>
    <row r="3823" spans="17:17">
      <c r="Q3823" s="136" t="s">
        <v>6600</v>
      </c>
    </row>
    <row r="3824" spans="17:17">
      <c r="Q3824" s="136" t="s">
        <v>6601</v>
      </c>
    </row>
    <row r="3825" spans="17:17">
      <c r="Q3825" s="136" t="s">
        <v>6602</v>
      </c>
    </row>
    <row r="3826" spans="17:17">
      <c r="Q3826" s="136" t="s">
        <v>6603</v>
      </c>
    </row>
    <row r="3827" spans="17:17">
      <c r="Q3827" s="136" t="s">
        <v>6604</v>
      </c>
    </row>
    <row r="3828" spans="17:17">
      <c r="Q3828" s="136" t="s">
        <v>6605</v>
      </c>
    </row>
    <row r="3829" spans="17:17">
      <c r="Q3829" s="136" t="s">
        <v>6606</v>
      </c>
    </row>
    <row r="3830" spans="17:17">
      <c r="Q3830" s="136" t="s">
        <v>6607</v>
      </c>
    </row>
    <row r="3831" spans="17:17">
      <c r="Q3831" s="136" t="s">
        <v>1821</v>
      </c>
    </row>
    <row r="3832" spans="17:17">
      <c r="Q3832" s="136" t="s">
        <v>6608</v>
      </c>
    </row>
    <row r="3833" spans="17:17">
      <c r="Q3833" s="136" t="s">
        <v>6609</v>
      </c>
    </row>
    <row r="3834" spans="17:17">
      <c r="Q3834" s="136" t="s">
        <v>1825</v>
      </c>
    </row>
    <row r="3835" spans="17:17">
      <c r="Q3835" s="136" t="s">
        <v>1829</v>
      </c>
    </row>
    <row r="3836" spans="17:17">
      <c r="Q3836" s="136" t="s">
        <v>6610</v>
      </c>
    </row>
    <row r="3837" spans="17:17">
      <c r="Q3837" s="136" t="s">
        <v>6611</v>
      </c>
    </row>
    <row r="3838" spans="17:17">
      <c r="Q3838" s="136" t="s">
        <v>6612</v>
      </c>
    </row>
    <row r="3839" spans="17:17">
      <c r="Q3839" s="136" t="s">
        <v>6613</v>
      </c>
    </row>
    <row r="3840" spans="17:17">
      <c r="Q3840" s="136" t="s">
        <v>6614</v>
      </c>
    </row>
    <row r="3841" spans="17:17">
      <c r="Q3841" s="136" t="s">
        <v>6615</v>
      </c>
    </row>
    <row r="3842" spans="17:17">
      <c r="Q3842" s="136" t="s">
        <v>6616</v>
      </c>
    </row>
    <row r="3843" spans="17:17">
      <c r="Q3843" s="136" t="s">
        <v>6617</v>
      </c>
    </row>
    <row r="3844" spans="17:17">
      <c r="Q3844" s="136" t="s">
        <v>6618</v>
      </c>
    </row>
    <row r="3845" spans="17:17">
      <c r="Q3845" s="136" t="s">
        <v>6619</v>
      </c>
    </row>
    <row r="3846" spans="17:17">
      <c r="Q3846" s="136" t="s">
        <v>6620</v>
      </c>
    </row>
    <row r="3847" spans="17:17">
      <c r="Q3847" s="136" t="s">
        <v>6621</v>
      </c>
    </row>
    <row r="3848" spans="17:17">
      <c r="Q3848" s="136" t="s">
        <v>6622</v>
      </c>
    </row>
    <row r="3849" spans="17:17">
      <c r="Q3849" s="136" t="s">
        <v>6623</v>
      </c>
    </row>
    <row r="3850" spans="17:17">
      <c r="Q3850" s="136" t="s">
        <v>6624</v>
      </c>
    </row>
    <row r="3851" spans="17:17">
      <c r="Q3851" s="136" t="s">
        <v>6625</v>
      </c>
    </row>
    <row r="3852" spans="17:17">
      <c r="Q3852" s="136" t="s">
        <v>6626</v>
      </c>
    </row>
    <row r="3853" spans="17:17">
      <c r="Q3853" s="136" t="s">
        <v>6627</v>
      </c>
    </row>
    <row r="3854" spans="17:17">
      <c r="Q3854" s="136" t="s">
        <v>1327</v>
      </c>
    </row>
    <row r="3855" spans="17:17">
      <c r="Q3855" s="136" t="s">
        <v>6628</v>
      </c>
    </row>
    <row r="3856" spans="17:17">
      <c r="Q3856" s="136" t="s">
        <v>6629</v>
      </c>
    </row>
    <row r="3857" spans="17:17">
      <c r="Q3857" s="136" t="s">
        <v>344</v>
      </c>
    </row>
    <row r="3858" spans="17:17">
      <c r="Q3858" s="136" t="s">
        <v>6630</v>
      </c>
    </row>
    <row r="3859" spans="17:17">
      <c r="Q3859" s="136" t="s">
        <v>1835</v>
      </c>
    </row>
    <row r="3860" spans="17:17">
      <c r="Q3860" s="136" t="s">
        <v>6631</v>
      </c>
    </row>
    <row r="3861" spans="17:17">
      <c r="Q3861" s="136" t="s">
        <v>6632</v>
      </c>
    </row>
    <row r="3862" spans="17:17">
      <c r="Q3862" s="136" t="s">
        <v>6633</v>
      </c>
    </row>
    <row r="3863" spans="17:17">
      <c r="Q3863" s="136" t="s">
        <v>6634</v>
      </c>
    </row>
    <row r="3864" spans="17:17">
      <c r="Q3864" s="136" t="s">
        <v>6635</v>
      </c>
    </row>
    <row r="3865" spans="17:17">
      <c r="Q3865" s="136" t="s">
        <v>6636</v>
      </c>
    </row>
    <row r="3866" spans="17:17">
      <c r="Q3866" s="136" t="s">
        <v>6637</v>
      </c>
    </row>
    <row r="3867" spans="17:17">
      <c r="Q3867" s="136" t="s">
        <v>219</v>
      </c>
    </row>
    <row r="3868" spans="17:17">
      <c r="Q3868" s="136" t="s">
        <v>6638</v>
      </c>
    </row>
    <row r="3869" spans="17:17">
      <c r="Q3869" s="136" t="s">
        <v>6639</v>
      </c>
    </row>
    <row r="3870" spans="17:17">
      <c r="Q3870" s="136" t="s">
        <v>6640</v>
      </c>
    </row>
    <row r="3871" spans="17:17">
      <c r="Q3871" s="136" t="s">
        <v>6641</v>
      </c>
    </row>
    <row r="3872" spans="17:17">
      <c r="Q3872" s="136" t="s">
        <v>6642</v>
      </c>
    </row>
    <row r="3873" spans="17:17">
      <c r="Q3873" s="136" t="s">
        <v>6643</v>
      </c>
    </row>
    <row r="3874" spans="17:17">
      <c r="Q3874" s="136" t="s">
        <v>6644</v>
      </c>
    </row>
    <row r="3875" spans="17:17">
      <c r="Q3875" s="136" t="s">
        <v>6645</v>
      </c>
    </row>
    <row r="3876" spans="17:17">
      <c r="Q3876" s="136" t="s">
        <v>6646</v>
      </c>
    </row>
    <row r="3877" spans="17:17">
      <c r="Q3877" s="136" t="s">
        <v>6647</v>
      </c>
    </row>
    <row r="3878" spans="17:17">
      <c r="Q3878" s="136" t="s">
        <v>6648</v>
      </c>
    </row>
    <row r="3879" spans="17:17">
      <c r="Q3879" s="136" t="s">
        <v>6649</v>
      </c>
    </row>
    <row r="3880" spans="17:17">
      <c r="Q3880" s="136" t="s">
        <v>6650</v>
      </c>
    </row>
    <row r="3881" spans="17:17">
      <c r="Q3881" s="136" t="s">
        <v>6651</v>
      </c>
    </row>
    <row r="3882" spans="17:17">
      <c r="Q3882" s="136" t="s">
        <v>6652</v>
      </c>
    </row>
    <row r="3883" spans="17:17">
      <c r="Q3883" s="136" t="s">
        <v>6653</v>
      </c>
    </row>
    <row r="3884" spans="17:17">
      <c r="Q3884" s="136" t="s">
        <v>6654</v>
      </c>
    </row>
    <row r="3885" spans="17:17">
      <c r="Q3885" s="136" t="s">
        <v>6655</v>
      </c>
    </row>
    <row r="3886" spans="17:17">
      <c r="Q3886" s="136" t="s">
        <v>6656</v>
      </c>
    </row>
    <row r="3887" spans="17:17">
      <c r="Q3887" s="136" t="s">
        <v>6657</v>
      </c>
    </row>
    <row r="3888" spans="17:17">
      <c r="Q3888" s="136" t="s">
        <v>6658</v>
      </c>
    </row>
    <row r="3889" spans="17:17">
      <c r="Q3889" s="136" t="s">
        <v>6659</v>
      </c>
    </row>
    <row r="3890" spans="17:17">
      <c r="Q3890" s="136" t="s">
        <v>6660</v>
      </c>
    </row>
    <row r="3891" spans="17:17">
      <c r="Q3891" s="136" t="s">
        <v>6661</v>
      </c>
    </row>
    <row r="3892" spans="17:17">
      <c r="Q3892" s="136" t="s">
        <v>6662</v>
      </c>
    </row>
    <row r="3893" spans="17:17">
      <c r="Q3893" s="136" t="s">
        <v>6663</v>
      </c>
    </row>
    <row r="3894" spans="17:17">
      <c r="Q3894" s="136" t="s">
        <v>6664</v>
      </c>
    </row>
    <row r="3895" spans="17:17">
      <c r="Q3895" s="136" t="s">
        <v>6665</v>
      </c>
    </row>
    <row r="3896" spans="17:17">
      <c r="Q3896" s="136" t="s">
        <v>6666</v>
      </c>
    </row>
    <row r="3897" spans="17:17">
      <c r="Q3897" s="136" t="s">
        <v>1840</v>
      </c>
    </row>
    <row r="3898" spans="17:17">
      <c r="Q3898" s="136" t="s">
        <v>6667</v>
      </c>
    </row>
    <row r="3899" spans="17:17">
      <c r="Q3899" s="136" t="s">
        <v>6668</v>
      </c>
    </row>
    <row r="3900" spans="17:17">
      <c r="Q3900" s="136" t="s">
        <v>6669</v>
      </c>
    </row>
    <row r="3901" spans="17:17">
      <c r="Q3901" s="136" t="s">
        <v>6670</v>
      </c>
    </row>
    <row r="3902" spans="17:17">
      <c r="Q3902" s="136" t="s">
        <v>6671</v>
      </c>
    </row>
    <row r="3903" spans="17:17">
      <c r="Q3903" s="136" t="s">
        <v>6672</v>
      </c>
    </row>
    <row r="3904" spans="17:17">
      <c r="Q3904" s="136" t="s">
        <v>6673</v>
      </c>
    </row>
    <row r="3905" spans="17:17">
      <c r="Q3905" s="136" t="s">
        <v>594</v>
      </c>
    </row>
    <row r="3906" spans="17:17">
      <c r="Q3906" s="136" t="s">
        <v>6674</v>
      </c>
    </row>
    <row r="3907" spans="17:17">
      <c r="Q3907" s="136" t="s">
        <v>6675</v>
      </c>
    </row>
    <row r="3908" spans="17:17">
      <c r="Q3908" s="136" t="s">
        <v>6676</v>
      </c>
    </row>
    <row r="3909" spans="17:17">
      <c r="Q3909" s="136" t="s">
        <v>6677</v>
      </c>
    </row>
    <row r="3910" spans="17:17">
      <c r="Q3910" s="136" t="s">
        <v>6678</v>
      </c>
    </row>
    <row r="3911" spans="17:17">
      <c r="Q3911" s="136" t="s">
        <v>6679</v>
      </c>
    </row>
    <row r="3912" spans="17:17">
      <c r="Q3912" s="136" t="s">
        <v>6680</v>
      </c>
    </row>
    <row r="3913" spans="17:17">
      <c r="Q3913" s="136" t="s">
        <v>6681</v>
      </c>
    </row>
    <row r="3914" spans="17:17">
      <c r="Q3914" s="136" t="s">
        <v>6682</v>
      </c>
    </row>
    <row r="3915" spans="17:17">
      <c r="Q3915" s="136" t="s">
        <v>1081</v>
      </c>
    </row>
    <row r="3916" spans="17:17">
      <c r="Q3916" s="136" t="s">
        <v>6683</v>
      </c>
    </row>
    <row r="3917" spans="17:17">
      <c r="Q3917" s="136" t="s">
        <v>6684</v>
      </c>
    </row>
    <row r="3918" spans="17:17">
      <c r="Q3918" s="136" t="s">
        <v>6685</v>
      </c>
    </row>
    <row r="3919" spans="17:17">
      <c r="Q3919" s="136" t="s">
        <v>6686</v>
      </c>
    </row>
    <row r="3920" spans="17:17">
      <c r="Q3920" s="136" t="s">
        <v>6687</v>
      </c>
    </row>
    <row r="3921" spans="17:17">
      <c r="Q3921" s="136" t="s">
        <v>6688</v>
      </c>
    </row>
    <row r="3922" spans="17:17">
      <c r="Q3922" s="136" t="s">
        <v>6689</v>
      </c>
    </row>
    <row r="3923" spans="17:17">
      <c r="Q3923" s="136" t="s">
        <v>6690</v>
      </c>
    </row>
    <row r="3924" spans="17:17">
      <c r="Q3924" s="136" t="s">
        <v>6691</v>
      </c>
    </row>
    <row r="3925" spans="17:17">
      <c r="Q3925" s="136" t="s">
        <v>6692</v>
      </c>
    </row>
    <row r="3926" spans="17:17">
      <c r="Q3926" s="136" t="s">
        <v>6693</v>
      </c>
    </row>
    <row r="3927" spans="17:17">
      <c r="Q3927" s="136" t="s">
        <v>6694</v>
      </c>
    </row>
    <row r="3928" spans="17:17">
      <c r="Q3928" s="136" t="s">
        <v>6695</v>
      </c>
    </row>
    <row r="3929" spans="17:17">
      <c r="Q3929" s="136" t="s">
        <v>6696</v>
      </c>
    </row>
    <row r="3930" spans="17:17">
      <c r="Q3930" s="136" t="s">
        <v>6697</v>
      </c>
    </row>
    <row r="3931" spans="17:17">
      <c r="Q3931" s="136" t="s">
        <v>6698</v>
      </c>
    </row>
    <row r="3932" spans="17:17">
      <c r="Q3932" s="136" t="s">
        <v>6699</v>
      </c>
    </row>
    <row r="3933" spans="17:17">
      <c r="Q3933" s="136" t="s">
        <v>2348</v>
      </c>
    </row>
    <row r="3934" spans="17:17">
      <c r="Q3934" s="136" t="s">
        <v>6700</v>
      </c>
    </row>
    <row r="3935" spans="17:17">
      <c r="Q3935" s="136" t="s">
        <v>6701</v>
      </c>
    </row>
    <row r="3936" spans="17:17">
      <c r="Q3936" s="136" t="s">
        <v>6702</v>
      </c>
    </row>
    <row r="3937" spans="17:17">
      <c r="Q3937" s="136" t="s">
        <v>1340</v>
      </c>
    </row>
    <row r="3938" spans="17:17">
      <c r="Q3938" s="136" t="s">
        <v>6703</v>
      </c>
    </row>
    <row r="3939" spans="17:17">
      <c r="Q3939" s="136" t="s">
        <v>6704</v>
      </c>
    </row>
    <row r="3940" spans="17:17">
      <c r="Q3940" s="136" t="s">
        <v>1348</v>
      </c>
    </row>
    <row r="3941" spans="17:17">
      <c r="Q3941" s="136" t="s">
        <v>6705</v>
      </c>
    </row>
    <row r="3942" spans="17:17">
      <c r="Q3942" s="136" t="s">
        <v>6706</v>
      </c>
    </row>
    <row r="3943" spans="17:17">
      <c r="Q3943" s="136" t="s">
        <v>2356</v>
      </c>
    </row>
    <row r="3944" spans="17:17">
      <c r="Q3944" s="136" t="s">
        <v>6707</v>
      </c>
    </row>
    <row r="3945" spans="17:17">
      <c r="Q3945" s="136" t="s">
        <v>6708</v>
      </c>
    </row>
    <row r="3946" spans="17:17">
      <c r="Q3946" s="136" t="s">
        <v>6709</v>
      </c>
    </row>
    <row r="3947" spans="17:17">
      <c r="Q3947" s="136" t="s">
        <v>2359</v>
      </c>
    </row>
    <row r="3948" spans="17:17">
      <c r="Q3948" s="136" t="s">
        <v>6710</v>
      </c>
    </row>
    <row r="3949" spans="17:17">
      <c r="Q3949" s="136" t="s">
        <v>1222</v>
      </c>
    </row>
    <row r="3950" spans="17:17">
      <c r="Q3950" s="136" t="s">
        <v>6711</v>
      </c>
    </row>
    <row r="3951" spans="17:17">
      <c r="Q3951" s="136" t="s">
        <v>6712</v>
      </c>
    </row>
    <row r="3952" spans="17:17">
      <c r="Q3952" s="136" t="s">
        <v>6713</v>
      </c>
    </row>
    <row r="3953" spans="17:17">
      <c r="Q3953" s="136" t="s">
        <v>6714</v>
      </c>
    </row>
    <row r="3954" spans="17:17">
      <c r="Q3954" s="136" t="s">
        <v>6715</v>
      </c>
    </row>
    <row r="3955" spans="17:17">
      <c r="Q3955" s="136" t="s">
        <v>6716</v>
      </c>
    </row>
    <row r="3956" spans="17:17">
      <c r="Q3956" s="136" t="s">
        <v>6717</v>
      </c>
    </row>
    <row r="3957" spans="17:17">
      <c r="Q3957" s="136" t="s">
        <v>6718</v>
      </c>
    </row>
    <row r="3958" spans="17:17">
      <c r="Q3958" s="136" t="s">
        <v>6719</v>
      </c>
    </row>
    <row r="3959" spans="17:17">
      <c r="Q3959" s="136" t="s">
        <v>1860</v>
      </c>
    </row>
    <row r="3960" spans="17:17">
      <c r="Q3960" s="136" t="s">
        <v>6720</v>
      </c>
    </row>
    <row r="3961" spans="17:17">
      <c r="Q3961" s="136" t="s">
        <v>6721</v>
      </c>
    </row>
    <row r="3962" spans="17:17">
      <c r="Q3962" s="136" t="s">
        <v>6722</v>
      </c>
    </row>
    <row r="3963" spans="17:17">
      <c r="Q3963" s="136" t="s">
        <v>6723</v>
      </c>
    </row>
    <row r="3964" spans="17:17">
      <c r="Q3964" s="136" t="s">
        <v>6724</v>
      </c>
    </row>
    <row r="3965" spans="17:17">
      <c r="Q3965" s="136" t="s">
        <v>6725</v>
      </c>
    </row>
    <row r="3966" spans="17:17">
      <c r="Q3966" s="136" t="s">
        <v>1865</v>
      </c>
    </row>
    <row r="3967" spans="17:17">
      <c r="Q3967" s="136" t="s">
        <v>6726</v>
      </c>
    </row>
    <row r="3968" spans="17:17">
      <c r="Q3968" s="136" t="s">
        <v>6727</v>
      </c>
    </row>
    <row r="3969" spans="17:17">
      <c r="Q3969" s="136" t="s">
        <v>6728</v>
      </c>
    </row>
    <row r="3970" spans="17:17">
      <c r="Q3970" s="136" t="s">
        <v>6729</v>
      </c>
    </row>
    <row r="3971" spans="17:17">
      <c r="Q3971" s="136" t="s">
        <v>6730</v>
      </c>
    </row>
    <row r="3972" spans="17:17">
      <c r="Q3972" s="136" t="s">
        <v>6731</v>
      </c>
    </row>
    <row r="3973" spans="17:17">
      <c r="Q3973" s="136" t="s">
        <v>6732</v>
      </c>
    </row>
    <row r="3974" spans="17:17">
      <c r="Q3974" s="136" t="s">
        <v>6733</v>
      </c>
    </row>
    <row r="3975" spans="17:17">
      <c r="Q3975" s="136" t="s">
        <v>6734</v>
      </c>
    </row>
    <row r="3976" spans="17:17">
      <c r="Q3976" s="136" t="s">
        <v>6735</v>
      </c>
    </row>
    <row r="3977" spans="17:17">
      <c r="Q3977" s="136" t="s">
        <v>6736</v>
      </c>
    </row>
    <row r="3978" spans="17:17">
      <c r="Q3978" s="136" t="s">
        <v>6737</v>
      </c>
    </row>
    <row r="3979" spans="17:17">
      <c r="Q3979" s="136" t="s">
        <v>6738</v>
      </c>
    </row>
    <row r="3980" spans="17:17">
      <c r="Q3980" s="136" t="s">
        <v>6739</v>
      </c>
    </row>
    <row r="3981" spans="17:17">
      <c r="Q3981" s="136" t="s">
        <v>6740</v>
      </c>
    </row>
    <row r="3982" spans="17:17">
      <c r="Q3982" s="136" t="s">
        <v>6741</v>
      </c>
    </row>
    <row r="3983" spans="17:17">
      <c r="Q3983" s="136" t="s">
        <v>231</v>
      </c>
    </row>
    <row r="3984" spans="17:17">
      <c r="Q3984" s="136" t="s">
        <v>2365</v>
      </c>
    </row>
    <row r="3985" spans="17:17">
      <c r="Q3985" s="136" t="s">
        <v>6742</v>
      </c>
    </row>
    <row r="3986" spans="17:17">
      <c r="Q3986" s="136" t="s">
        <v>6743</v>
      </c>
    </row>
    <row r="3987" spans="17:17">
      <c r="Q3987" s="136" t="s">
        <v>6744</v>
      </c>
    </row>
    <row r="3988" spans="17:17">
      <c r="Q3988" s="136" t="s">
        <v>1355</v>
      </c>
    </row>
    <row r="3989" spans="17:17">
      <c r="Q3989" s="136" t="s">
        <v>6745</v>
      </c>
    </row>
    <row r="3990" spans="17:17">
      <c r="Q3990" s="136" t="s">
        <v>675</v>
      </c>
    </row>
    <row r="3991" spans="17:17">
      <c r="Q3991" s="136" t="s">
        <v>1363</v>
      </c>
    </row>
    <row r="3992" spans="17:17">
      <c r="Q3992" s="136" t="s">
        <v>6746</v>
      </c>
    </row>
    <row r="3993" spans="17:17">
      <c r="Q3993" s="136" t="s">
        <v>6747</v>
      </c>
    </row>
    <row r="3994" spans="17:17">
      <c r="Q3994" s="136" t="s">
        <v>6748</v>
      </c>
    </row>
    <row r="3995" spans="17:17">
      <c r="Q3995" s="136" t="s">
        <v>6749</v>
      </c>
    </row>
    <row r="3996" spans="17:17">
      <c r="Q3996" s="136" t="s">
        <v>1229</v>
      </c>
    </row>
    <row r="3997" spans="17:17">
      <c r="Q3997" s="136" t="s">
        <v>6750</v>
      </c>
    </row>
    <row r="3998" spans="17:17">
      <c r="Q3998" s="136" t="s">
        <v>6751</v>
      </c>
    </row>
    <row r="3999" spans="17:17">
      <c r="Q3999" s="136" t="s">
        <v>6752</v>
      </c>
    </row>
    <row r="4000" spans="17:17">
      <c r="Q4000" s="136" t="s">
        <v>6753</v>
      </c>
    </row>
    <row r="4001" spans="17:17">
      <c r="Q4001" s="136" t="s">
        <v>6754</v>
      </c>
    </row>
    <row r="4002" spans="17:17">
      <c r="Q4002" s="136" t="s">
        <v>1237</v>
      </c>
    </row>
    <row r="4003" spans="17:17">
      <c r="Q4003" s="136" t="s">
        <v>6755</v>
      </c>
    </row>
    <row r="4004" spans="17:17">
      <c r="Q4004" s="136" t="s">
        <v>2373</v>
      </c>
    </row>
    <row r="4005" spans="17:17">
      <c r="Q4005" s="136" t="s">
        <v>6756</v>
      </c>
    </row>
    <row r="4006" spans="17:17">
      <c r="Q4006" s="136" t="s">
        <v>6757</v>
      </c>
    </row>
    <row r="4007" spans="17:17">
      <c r="Q4007" s="136" t="s">
        <v>6758</v>
      </c>
    </row>
    <row r="4008" spans="17:17">
      <c r="Q4008" s="136" t="s">
        <v>2376</v>
      </c>
    </row>
    <row r="4009" spans="17:17">
      <c r="Q4009" s="136" t="s">
        <v>6759</v>
      </c>
    </row>
    <row r="4010" spans="17:17">
      <c r="Q4010" s="136" t="s">
        <v>1870</v>
      </c>
    </row>
    <row r="4011" spans="17:17">
      <c r="Q4011" s="136" t="s">
        <v>6760</v>
      </c>
    </row>
    <row r="4012" spans="17:17">
      <c r="Q4012" s="136" t="s">
        <v>6761</v>
      </c>
    </row>
    <row r="4013" spans="17:17">
      <c r="Q4013" s="136" t="s">
        <v>6762</v>
      </c>
    </row>
    <row r="4014" spans="17:17">
      <c r="Q4014" s="136" t="s">
        <v>6763</v>
      </c>
    </row>
    <row r="4015" spans="17:17">
      <c r="Q4015" s="136" t="s">
        <v>1244</v>
      </c>
    </row>
    <row r="4016" spans="17:17">
      <c r="Q4016" s="136" t="s">
        <v>760</v>
      </c>
    </row>
    <row r="4017" spans="17:17">
      <c r="Q4017" s="136" t="s">
        <v>2386</v>
      </c>
    </row>
    <row r="4018" spans="17:17">
      <c r="Q4018" s="136" t="s">
        <v>6764</v>
      </c>
    </row>
    <row r="4019" spans="17:17">
      <c r="Q4019" s="136" t="s">
        <v>6765</v>
      </c>
    </row>
    <row r="4020" spans="17:17">
      <c r="Q4020" s="136" t="s">
        <v>6766</v>
      </c>
    </row>
    <row r="4021" spans="17:17">
      <c r="Q4021" s="136" t="s">
        <v>6767</v>
      </c>
    </row>
    <row r="4022" spans="17:17">
      <c r="Q4022" s="136" t="s">
        <v>6768</v>
      </c>
    </row>
    <row r="4023" spans="17:17">
      <c r="Q4023" s="136" t="s">
        <v>6769</v>
      </c>
    </row>
    <row r="4024" spans="17:17">
      <c r="Q4024" s="136" t="s">
        <v>6770</v>
      </c>
    </row>
    <row r="4025" spans="17:17">
      <c r="Q4025" s="136" t="s">
        <v>6771</v>
      </c>
    </row>
    <row r="4026" spans="17:17">
      <c r="Q4026" s="136" t="s">
        <v>6772</v>
      </c>
    </row>
    <row r="4027" spans="17:17">
      <c r="Q4027" s="136" t="s">
        <v>6773</v>
      </c>
    </row>
    <row r="4028" spans="17:17">
      <c r="Q4028" s="136" t="s">
        <v>2391</v>
      </c>
    </row>
    <row r="4029" spans="17:17">
      <c r="Q4029" s="136" t="s">
        <v>6774</v>
      </c>
    </row>
    <row r="4030" spans="17:17">
      <c r="Q4030" s="136" t="s">
        <v>1873</v>
      </c>
    </row>
    <row r="4031" spans="17:17">
      <c r="Q4031" s="136" t="s">
        <v>6775</v>
      </c>
    </row>
    <row r="4032" spans="17:17">
      <c r="Q4032" s="136" t="s">
        <v>6776</v>
      </c>
    </row>
    <row r="4033" spans="17:17">
      <c r="Q4033" s="136" t="s">
        <v>2395</v>
      </c>
    </row>
    <row r="4034" spans="17:17">
      <c r="Q4034" s="136" t="s">
        <v>6777</v>
      </c>
    </row>
    <row r="4035" spans="17:17">
      <c r="Q4035" s="136" t="s">
        <v>6778</v>
      </c>
    </row>
    <row r="4036" spans="17:17">
      <c r="Q4036" s="136" t="s">
        <v>1878</v>
      </c>
    </row>
    <row r="4037" spans="17:17">
      <c r="Q4037" s="136" t="s">
        <v>1251</v>
      </c>
    </row>
    <row r="4038" spans="17:17">
      <c r="Q4038" s="136" t="s">
        <v>6779</v>
      </c>
    </row>
    <row r="4039" spans="17:17">
      <c r="Q4039" s="136" t="s">
        <v>6780</v>
      </c>
    </row>
    <row r="4040" spans="17:17">
      <c r="Q4040" s="136" t="s">
        <v>6781</v>
      </c>
    </row>
    <row r="4041" spans="17:17">
      <c r="Q4041" s="136" t="s">
        <v>6782</v>
      </c>
    </row>
    <row r="4042" spans="17:17">
      <c r="Q4042" s="136" t="s">
        <v>6783</v>
      </c>
    </row>
    <row r="4043" spans="17:17">
      <c r="Q4043" s="136" t="s">
        <v>6784</v>
      </c>
    </row>
    <row r="4044" spans="17:17">
      <c r="Q4044" s="136" t="s">
        <v>1887</v>
      </c>
    </row>
    <row r="4045" spans="17:17">
      <c r="Q4045" s="136" t="s">
        <v>6785</v>
      </c>
    </row>
    <row r="4046" spans="17:17">
      <c r="Q4046" s="136" t="s">
        <v>6786</v>
      </c>
    </row>
    <row r="4047" spans="17:17">
      <c r="Q4047" s="136" t="s">
        <v>6787</v>
      </c>
    </row>
    <row r="4048" spans="17:17">
      <c r="Q4048" s="136" t="s">
        <v>6788</v>
      </c>
    </row>
    <row r="4049" spans="17:17">
      <c r="Q4049" s="136" t="s">
        <v>6789</v>
      </c>
    </row>
    <row r="4050" spans="17:17">
      <c r="Q4050" s="136" t="s">
        <v>1375</v>
      </c>
    </row>
    <row r="4051" spans="17:17">
      <c r="Q4051" s="136" t="s">
        <v>6790</v>
      </c>
    </row>
    <row r="4052" spans="17:17">
      <c r="Q4052" s="136" t="s">
        <v>6791</v>
      </c>
    </row>
    <row r="4053" spans="17:17">
      <c r="Q4053" s="136" t="s">
        <v>6792</v>
      </c>
    </row>
    <row r="4054" spans="17:17">
      <c r="Q4054" s="136" t="s">
        <v>6793</v>
      </c>
    </row>
    <row r="4055" spans="17:17">
      <c r="Q4055" s="136" t="s">
        <v>6794</v>
      </c>
    </row>
    <row r="4056" spans="17:17">
      <c r="Q4056" s="136" t="s">
        <v>1087</v>
      </c>
    </row>
    <row r="4057" spans="17:17">
      <c r="Q4057" s="136" t="s">
        <v>6795</v>
      </c>
    </row>
    <row r="4058" spans="17:17">
      <c r="Q4058" s="136" t="s">
        <v>6796</v>
      </c>
    </row>
    <row r="4059" spans="17:17">
      <c r="Q4059" s="136" t="s">
        <v>181</v>
      </c>
    </row>
    <row r="4060" spans="17:17">
      <c r="Q4060" s="136" t="s">
        <v>6797</v>
      </c>
    </row>
    <row r="4061" spans="17:17">
      <c r="Q4061" s="136" t="s">
        <v>6798</v>
      </c>
    </row>
    <row r="4062" spans="17:17">
      <c r="Q4062" s="136" t="s">
        <v>6799</v>
      </c>
    </row>
    <row r="4063" spans="17:17">
      <c r="Q4063" s="136" t="s">
        <v>6800</v>
      </c>
    </row>
    <row r="4064" spans="17:17">
      <c r="Q4064" s="136" t="s">
        <v>1895</v>
      </c>
    </row>
    <row r="4065" spans="17:17">
      <c r="Q4065" s="136" t="s">
        <v>6801</v>
      </c>
    </row>
    <row r="4066" spans="17:17">
      <c r="Q4066" s="136" t="s">
        <v>1900</v>
      </c>
    </row>
    <row r="4067" spans="17:17">
      <c r="Q4067" s="136" t="s">
        <v>6802</v>
      </c>
    </row>
    <row r="4068" spans="17:17">
      <c r="Q4068" s="136" t="s">
        <v>6803</v>
      </c>
    </row>
    <row r="4069" spans="17:17">
      <c r="Q4069" s="136" t="s">
        <v>6804</v>
      </c>
    </row>
    <row r="4070" spans="17:17">
      <c r="Q4070" s="136" t="s">
        <v>1383</v>
      </c>
    </row>
    <row r="4071" spans="17:17">
      <c r="Q4071" s="136" t="s">
        <v>1388</v>
      </c>
    </row>
    <row r="4072" spans="17:17">
      <c r="Q4072" s="136" t="s">
        <v>6805</v>
      </c>
    </row>
    <row r="4073" spans="17:17">
      <c r="Q4073" s="136" t="s">
        <v>6806</v>
      </c>
    </row>
    <row r="4074" spans="17:17">
      <c r="Q4074" s="136" t="s">
        <v>6807</v>
      </c>
    </row>
    <row r="4075" spans="17:17">
      <c r="Q4075" s="136" t="s">
        <v>6808</v>
      </c>
    </row>
    <row r="4076" spans="17:17">
      <c r="Q4076" s="136" t="s">
        <v>1259</v>
      </c>
    </row>
    <row r="4077" spans="17:17">
      <c r="Q4077" s="136" t="s">
        <v>2406</v>
      </c>
    </row>
    <row r="4078" spans="17:17">
      <c r="Q4078" s="136" t="s">
        <v>6809</v>
      </c>
    </row>
    <row r="4079" spans="17:17">
      <c r="Q4079" s="136" t="s">
        <v>6810</v>
      </c>
    </row>
    <row r="4080" spans="17:17">
      <c r="Q4080" s="136" t="s">
        <v>1906</v>
      </c>
    </row>
    <row r="4081" spans="17:17">
      <c r="Q4081" s="136" t="s">
        <v>6811</v>
      </c>
    </row>
    <row r="4082" spans="17:17">
      <c r="Q4082" s="136" t="s">
        <v>6812</v>
      </c>
    </row>
    <row r="4083" spans="17:17">
      <c r="Q4083" s="136" t="s">
        <v>6813</v>
      </c>
    </row>
    <row r="4084" spans="17:17">
      <c r="Q4084" s="136" t="s">
        <v>6814</v>
      </c>
    </row>
    <row r="4085" spans="17:17">
      <c r="Q4085" s="136" t="s">
        <v>2411</v>
      </c>
    </row>
    <row r="4086" spans="17:17">
      <c r="Q4086" s="136" t="s">
        <v>6815</v>
      </c>
    </row>
    <row r="4087" spans="17:17">
      <c r="Q4087" s="136" t="s">
        <v>2416</v>
      </c>
    </row>
    <row r="4088" spans="17:17">
      <c r="Q4088" s="136" t="s">
        <v>1397</v>
      </c>
    </row>
    <row r="4089" spans="17:17">
      <c r="Q4089" s="136" t="s">
        <v>1912</v>
      </c>
    </row>
    <row r="4090" spans="17:17">
      <c r="Q4090" s="136" t="s">
        <v>362</v>
      </c>
    </row>
    <row r="4091" spans="17:17">
      <c r="Q4091" s="136" t="s">
        <v>6816</v>
      </c>
    </row>
    <row r="4092" spans="17:17">
      <c r="Q4092" s="136" t="s">
        <v>6817</v>
      </c>
    </row>
    <row r="4093" spans="17:17">
      <c r="Q4093" s="136" t="s">
        <v>6818</v>
      </c>
    </row>
    <row r="4094" spans="17:17">
      <c r="Q4094" s="136" t="s">
        <v>6819</v>
      </c>
    </row>
    <row r="4095" spans="17:17">
      <c r="Q4095" s="136" t="s">
        <v>1095</v>
      </c>
    </row>
    <row r="4096" spans="17:17">
      <c r="Q4096" s="136" t="s">
        <v>6820</v>
      </c>
    </row>
    <row r="4097" spans="17:17">
      <c r="Q4097" s="136" t="s">
        <v>6821</v>
      </c>
    </row>
    <row r="4098" spans="17:17">
      <c r="Q4098" s="136" t="s">
        <v>6822</v>
      </c>
    </row>
    <row r="4099" spans="17:17">
      <c r="Q4099" s="136" t="s">
        <v>6823</v>
      </c>
    </row>
    <row r="4100" spans="17:17">
      <c r="Q4100" s="136" t="s">
        <v>6824</v>
      </c>
    </row>
    <row r="4101" spans="17:17">
      <c r="Q4101" s="136" t="s">
        <v>6825</v>
      </c>
    </row>
    <row r="4102" spans="17:17">
      <c r="Q4102" s="136" t="s">
        <v>6826</v>
      </c>
    </row>
    <row r="4103" spans="17:17">
      <c r="Q4103" s="136" t="s">
        <v>6827</v>
      </c>
    </row>
    <row r="4104" spans="17:17">
      <c r="Q4104" s="136" t="s">
        <v>745</v>
      </c>
    </row>
    <row r="4105" spans="17:17">
      <c r="Q4105" s="136" t="s">
        <v>6828</v>
      </c>
    </row>
    <row r="4106" spans="17:17">
      <c r="Q4106" s="136" t="s">
        <v>6829</v>
      </c>
    </row>
    <row r="4107" spans="17:17">
      <c r="Q4107" s="136" t="s">
        <v>6830</v>
      </c>
    </row>
    <row r="4108" spans="17:17">
      <c r="Q4108" s="136" t="s">
        <v>6831</v>
      </c>
    </row>
    <row r="4109" spans="17:17">
      <c r="Q4109" s="136" t="s">
        <v>6832</v>
      </c>
    </row>
    <row r="4110" spans="17:17">
      <c r="Q4110" s="136" t="s">
        <v>6833</v>
      </c>
    </row>
    <row r="4111" spans="17:17">
      <c r="Q4111" s="136" t="s">
        <v>2428</v>
      </c>
    </row>
    <row r="4112" spans="17:17">
      <c r="Q4112" s="136" t="s">
        <v>6834</v>
      </c>
    </row>
    <row r="4113" spans="17:17">
      <c r="Q4113" s="136" t="s">
        <v>6835</v>
      </c>
    </row>
    <row r="4114" spans="17:17">
      <c r="Q4114" s="136" t="s">
        <v>1102</v>
      </c>
    </row>
    <row r="4115" spans="17:17">
      <c r="Q4115" s="136" t="s">
        <v>1405</v>
      </c>
    </row>
    <row r="4116" spans="17:17">
      <c r="Q4116" s="136" t="s">
        <v>6836</v>
      </c>
    </row>
    <row r="4117" spans="17:17">
      <c r="Q4117" s="136" t="s">
        <v>6837</v>
      </c>
    </row>
    <row r="4118" spans="17:17">
      <c r="Q4118" s="136" t="s">
        <v>6838</v>
      </c>
    </row>
    <row r="4119" spans="17:17">
      <c r="Q4119" s="136" t="s">
        <v>6839</v>
      </c>
    </row>
    <row r="4120" spans="17:17">
      <c r="Q4120" s="136" t="s">
        <v>6840</v>
      </c>
    </row>
    <row r="4121" spans="17:17">
      <c r="Q4121" s="136" t="s">
        <v>6841</v>
      </c>
    </row>
    <row r="4122" spans="17:17">
      <c r="Q4122" s="136" t="s">
        <v>6842</v>
      </c>
    </row>
    <row r="4123" spans="17:17">
      <c r="Q4123" s="136" t="s">
        <v>6843</v>
      </c>
    </row>
    <row r="4124" spans="17:17">
      <c r="Q4124" s="136" t="s">
        <v>6844</v>
      </c>
    </row>
    <row r="4125" spans="17:17">
      <c r="Q4125" s="136" t="s">
        <v>6845</v>
      </c>
    </row>
    <row r="4126" spans="17:17">
      <c r="Q4126" s="136" t="s">
        <v>6846</v>
      </c>
    </row>
    <row r="4127" spans="17:17">
      <c r="Q4127" s="136" t="s">
        <v>6847</v>
      </c>
    </row>
    <row r="4128" spans="17:17">
      <c r="Q4128" s="136" t="s">
        <v>6848</v>
      </c>
    </row>
    <row r="4129" spans="17:17">
      <c r="Q4129" s="136" t="s">
        <v>6849</v>
      </c>
    </row>
    <row r="4130" spans="17:17">
      <c r="Q4130" s="136" t="s">
        <v>6850</v>
      </c>
    </row>
    <row r="4131" spans="17:17">
      <c r="Q4131" s="136" t="s">
        <v>6851</v>
      </c>
    </row>
    <row r="4132" spans="17:17">
      <c r="Q4132" s="136" t="s">
        <v>6852</v>
      </c>
    </row>
    <row r="4133" spans="17:17">
      <c r="Q4133" s="136" t="s">
        <v>6853</v>
      </c>
    </row>
    <row r="4134" spans="17:17">
      <c r="Q4134" s="136" t="s">
        <v>6854</v>
      </c>
    </row>
    <row r="4135" spans="17:17">
      <c r="Q4135" s="136" t="s">
        <v>6855</v>
      </c>
    </row>
    <row r="4136" spans="17:17">
      <c r="Q4136" s="136" t="s">
        <v>6856</v>
      </c>
    </row>
    <row r="4137" spans="17:17">
      <c r="Q4137" s="136" t="s">
        <v>6857</v>
      </c>
    </row>
    <row r="4138" spans="17:17">
      <c r="Q4138" s="136" t="s">
        <v>6858</v>
      </c>
    </row>
    <row r="4139" spans="17:17">
      <c r="Q4139" s="136" t="s">
        <v>6859</v>
      </c>
    </row>
    <row r="4140" spans="17:17">
      <c r="Q4140" s="136" t="s">
        <v>6860</v>
      </c>
    </row>
    <row r="4141" spans="17:17">
      <c r="Q4141" s="136" t="s">
        <v>6861</v>
      </c>
    </row>
    <row r="4142" spans="17:17">
      <c r="Q4142" s="136" t="s">
        <v>6862</v>
      </c>
    </row>
    <row r="4143" spans="17:17">
      <c r="Q4143" s="136" t="s">
        <v>6863</v>
      </c>
    </row>
    <row r="4144" spans="17:17">
      <c r="Q4144" s="136" t="s">
        <v>6864</v>
      </c>
    </row>
    <row r="4145" spans="17:17">
      <c r="Q4145" s="136" t="s">
        <v>684</v>
      </c>
    </row>
    <row r="4146" spans="17:17">
      <c r="Q4146" s="136" t="s">
        <v>1412</v>
      </c>
    </row>
    <row r="4147" spans="17:17">
      <c r="Q4147" s="136" t="s">
        <v>1268</v>
      </c>
    </row>
    <row r="4148" spans="17:17">
      <c r="Q4148" s="136" t="s">
        <v>6865</v>
      </c>
    </row>
    <row r="4149" spans="17:17">
      <c r="Q4149" s="136" t="s">
        <v>2439</v>
      </c>
    </row>
    <row r="4150" spans="17:17">
      <c r="Q4150" s="136" t="s">
        <v>6866</v>
      </c>
    </row>
    <row r="4151" spans="17:17">
      <c r="Q4151" s="136" t="s">
        <v>6867</v>
      </c>
    </row>
    <row r="4152" spans="17:17">
      <c r="Q4152" s="136" t="s">
        <v>6868</v>
      </c>
    </row>
    <row r="4153" spans="17:17">
      <c r="Q4153" s="136" t="s">
        <v>6869</v>
      </c>
    </row>
    <row r="4154" spans="17:17">
      <c r="Q4154" s="136" t="s">
        <v>6870</v>
      </c>
    </row>
    <row r="4155" spans="17:17">
      <c r="Q4155" s="136" t="s">
        <v>6871</v>
      </c>
    </row>
    <row r="4156" spans="17:17">
      <c r="Q4156" s="136" t="s">
        <v>695</v>
      </c>
    </row>
    <row r="4157" spans="17:17">
      <c r="Q4157" s="136" t="s">
        <v>6872</v>
      </c>
    </row>
    <row r="4158" spans="17:17">
      <c r="Q4158" s="136" t="s">
        <v>6873</v>
      </c>
    </row>
    <row r="4159" spans="17:17">
      <c r="Q4159" s="136" t="s">
        <v>6874</v>
      </c>
    </row>
    <row r="4160" spans="17:17">
      <c r="Q4160" s="136" t="s">
        <v>6875</v>
      </c>
    </row>
    <row r="4161" spans="17:17">
      <c r="Q4161" s="136" t="s">
        <v>6876</v>
      </c>
    </row>
    <row r="4162" spans="17:17">
      <c r="Q4162" s="136" t="s">
        <v>1420</v>
      </c>
    </row>
    <row r="4163" spans="17:17">
      <c r="Q4163" s="136" t="s">
        <v>6877</v>
      </c>
    </row>
    <row r="4164" spans="17:17">
      <c r="Q4164" s="136" t="s">
        <v>6878</v>
      </c>
    </row>
    <row r="4165" spans="17:17">
      <c r="Q4165" s="136" t="s">
        <v>6879</v>
      </c>
    </row>
    <row r="4166" spans="17:17">
      <c r="Q4166" s="136" t="s">
        <v>6880</v>
      </c>
    </row>
    <row r="4167" spans="17:17">
      <c r="Q4167" s="136" t="s">
        <v>6881</v>
      </c>
    </row>
    <row r="4168" spans="17:17">
      <c r="Q4168" s="136" t="s">
        <v>6882</v>
      </c>
    </row>
    <row r="4169" spans="17:17">
      <c r="Q4169" s="136" t="s">
        <v>1920</v>
      </c>
    </row>
    <row r="4170" spans="17:17">
      <c r="Q4170" s="136" t="s">
        <v>6883</v>
      </c>
    </row>
    <row r="4171" spans="17:17">
      <c r="Q4171" s="136" t="s">
        <v>6884</v>
      </c>
    </row>
    <row r="4172" spans="17:17">
      <c r="Q4172" s="136" t="s">
        <v>549</v>
      </c>
    </row>
    <row r="4173" spans="17:17">
      <c r="Q4173" s="136" t="s">
        <v>6885</v>
      </c>
    </row>
    <row r="4174" spans="17:17">
      <c r="Q4174" s="136" t="s">
        <v>6886</v>
      </c>
    </row>
    <row r="4175" spans="17:17">
      <c r="Q4175" s="136" t="s">
        <v>1926</v>
      </c>
    </row>
    <row r="4176" spans="17:17">
      <c r="Q4176" s="136" t="s">
        <v>6887</v>
      </c>
    </row>
    <row r="4177" spans="17:17">
      <c r="Q4177" s="136" t="s">
        <v>1931</v>
      </c>
    </row>
    <row r="4178" spans="17:17">
      <c r="Q4178" s="136" t="s">
        <v>1274</v>
      </c>
    </row>
    <row r="4179" spans="17:17">
      <c r="Q4179" s="136" t="s">
        <v>6888</v>
      </c>
    </row>
    <row r="4180" spans="17:17">
      <c r="Q4180" s="136" t="s">
        <v>6889</v>
      </c>
    </row>
    <row r="4181" spans="17:17">
      <c r="Q4181" s="136" t="s">
        <v>6890</v>
      </c>
    </row>
    <row r="4182" spans="17:17">
      <c r="Q4182" s="136" t="s">
        <v>6891</v>
      </c>
    </row>
    <row r="4183" spans="17:17">
      <c r="Q4183" s="136" t="s">
        <v>6892</v>
      </c>
    </row>
    <row r="4184" spans="17:17">
      <c r="Q4184" s="136" t="s">
        <v>1939</v>
      </c>
    </row>
    <row r="4185" spans="17:17">
      <c r="Q4185" s="136" t="s">
        <v>6893</v>
      </c>
    </row>
    <row r="4186" spans="17:17">
      <c r="Q4186" s="136" t="s">
        <v>6894</v>
      </c>
    </row>
    <row r="4187" spans="17:17">
      <c r="Q4187" s="136" t="s">
        <v>6895</v>
      </c>
    </row>
    <row r="4188" spans="17:17">
      <c r="Q4188" s="136" t="s">
        <v>6896</v>
      </c>
    </row>
    <row r="4189" spans="17:17">
      <c r="Q4189" s="136" t="s">
        <v>6897</v>
      </c>
    </row>
    <row r="4190" spans="17:17">
      <c r="Q4190" s="136" t="s">
        <v>6898</v>
      </c>
    </row>
    <row r="4191" spans="17:17">
      <c r="Q4191" s="136" t="s">
        <v>1945</v>
      </c>
    </row>
    <row r="4192" spans="17:17">
      <c r="Q4192" s="136" t="s">
        <v>6899</v>
      </c>
    </row>
    <row r="4193" spans="17:17">
      <c r="Q4193" s="136" t="s">
        <v>6900</v>
      </c>
    </row>
    <row r="4194" spans="17:17">
      <c r="Q4194" s="136" t="s">
        <v>6901</v>
      </c>
    </row>
    <row r="4195" spans="17:17">
      <c r="Q4195" s="136" t="s">
        <v>6902</v>
      </c>
    </row>
    <row r="4196" spans="17:17">
      <c r="Q4196" s="136" t="s">
        <v>6903</v>
      </c>
    </row>
    <row r="4197" spans="17:17">
      <c r="Q4197" s="136" t="s">
        <v>6904</v>
      </c>
    </row>
    <row r="4198" spans="17:17">
      <c r="Q4198" s="136" t="s">
        <v>6905</v>
      </c>
    </row>
    <row r="4199" spans="17:17">
      <c r="Q4199" s="136" t="s">
        <v>6906</v>
      </c>
    </row>
    <row r="4200" spans="17:17">
      <c r="Q4200" s="136" t="s">
        <v>6907</v>
      </c>
    </row>
    <row r="4201" spans="17:17">
      <c r="Q4201" s="136" t="s">
        <v>6908</v>
      </c>
    </row>
    <row r="4202" spans="17:17">
      <c r="Q4202" s="136" t="s">
        <v>6909</v>
      </c>
    </row>
    <row r="4203" spans="17:17">
      <c r="Q4203" s="136" t="s">
        <v>756</v>
      </c>
    </row>
    <row r="4204" spans="17:17">
      <c r="Q4204" s="136" t="s">
        <v>6910</v>
      </c>
    </row>
    <row r="4205" spans="17:17">
      <c r="Q4205" s="136" t="s">
        <v>1110</v>
      </c>
    </row>
    <row r="4206" spans="17:17">
      <c r="Q4206" s="136" t="s">
        <v>1952</v>
      </c>
    </row>
    <row r="4207" spans="17:17">
      <c r="Q4207" s="136" t="s">
        <v>6911</v>
      </c>
    </row>
    <row r="4208" spans="17:17">
      <c r="Q4208" s="136" t="s">
        <v>6912</v>
      </c>
    </row>
    <row r="4209" spans="17:17">
      <c r="Q4209" s="136" t="s">
        <v>6913</v>
      </c>
    </row>
    <row r="4210" spans="17:17">
      <c r="Q4210" s="136" t="s">
        <v>6914</v>
      </c>
    </row>
    <row r="4211" spans="17:17">
      <c r="Q4211" s="136" t="s">
        <v>6915</v>
      </c>
    </row>
    <row r="4212" spans="17:17">
      <c r="Q4212" s="136" t="s">
        <v>764</v>
      </c>
    </row>
    <row r="4213" spans="17:17">
      <c r="Q4213" s="136" t="s">
        <v>6916</v>
      </c>
    </row>
    <row r="4214" spans="17:17">
      <c r="Q4214" s="136" t="s">
        <v>6917</v>
      </c>
    </row>
    <row r="4215" spans="17:17">
      <c r="Q4215" s="136" t="s">
        <v>773</v>
      </c>
    </row>
    <row r="4216" spans="17:17">
      <c r="Q4216" s="136" t="s">
        <v>6918</v>
      </c>
    </row>
    <row r="4217" spans="17:17">
      <c r="Q4217" s="136" t="s">
        <v>6919</v>
      </c>
    </row>
    <row r="4218" spans="17:17">
      <c r="Q4218" s="136" t="s">
        <v>2447</v>
      </c>
    </row>
    <row r="4219" spans="17:17">
      <c r="Q4219" s="136" t="s">
        <v>6920</v>
      </c>
    </row>
    <row r="4220" spans="17:17">
      <c r="Q4220" s="136" t="s">
        <v>6921</v>
      </c>
    </row>
    <row r="4221" spans="17:17">
      <c r="Q4221" s="136" t="s">
        <v>6922</v>
      </c>
    </row>
    <row r="4222" spans="17:17">
      <c r="Q4222" s="136" t="s">
        <v>1282</v>
      </c>
    </row>
    <row r="4223" spans="17:17">
      <c r="Q4223" s="136" t="s">
        <v>2450</v>
      </c>
    </row>
    <row r="4224" spans="17:17">
      <c r="Q4224" s="136" t="s">
        <v>6923</v>
      </c>
    </row>
    <row r="4225" spans="17:17">
      <c r="Q4225" s="136" t="s">
        <v>6924</v>
      </c>
    </row>
    <row r="4226" spans="17:17">
      <c r="Q4226" s="136" t="s">
        <v>6925</v>
      </c>
    </row>
    <row r="4227" spans="17:17">
      <c r="Q4227" s="136" t="s">
        <v>6926</v>
      </c>
    </row>
    <row r="4228" spans="17:17">
      <c r="Q4228" s="136" t="s">
        <v>6927</v>
      </c>
    </row>
    <row r="4229" spans="17:17">
      <c r="Q4229" s="136" t="s">
        <v>578</v>
      </c>
    </row>
    <row r="4230" spans="17:17">
      <c r="Q4230" s="136" t="s">
        <v>1121</v>
      </c>
    </row>
    <row r="4231" spans="17:17">
      <c r="Q4231" s="136" t="s">
        <v>6928</v>
      </c>
    </row>
    <row r="4232" spans="17:17">
      <c r="Q4232" s="136" t="s">
        <v>6929</v>
      </c>
    </row>
    <row r="4233" spans="17:17">
      <c r="Q4233" s="136" t="s">
        <v>6930</v>
      </c>
    </row>
    <row r="4234" spans="17:17">
      <c r="Q4234" s="136" t="s">
        <v>1289</v>
      </c>
    </row>
    <row r="4235" spans="17:17">
      <c r="Q4235" s="136" t="s">
        <v>6931</v>
      </c>
    </row>
    <row r="4236" spans="17:17">
      <c r="Q4236" s="136" t="s">
        <v>6932</v>
      </c>
    </row>
    <row r="4237" spans="17:17">
      <c r="Q4237" s="136" t="s">
        <v>6933</v>
      </c>
    </row>
    <row r="4238" spans="17:17">
      <c r="Q4238" s="136" t="s">
        <v>2458</v>
      </c>
    </row>
    <row r="4239" spans="17:17">
      <c r="Q4239" s="136" t="s">
        <v>2462</v>
      </c>
    </row>
    <row r="4240" spans="17:17">
      <c r="Q4240" s="136" t="s">
        <v>6934</v>
      </c>
    </row>
    <row r="4241" spans="17:17">
      <c r="Q4241" s="136" t="s">
        <v>6935</v>
      </c>
    </row>
    <row r="4242" spans="17:17">
      <c r="Q4242" s="136" t="s">
        <v>6936</v>
      </c>
    </row>
    <row r="4243" spans="17:17">
      <c r="Q4243" s="136" t="s">
        <v>6937</v>
      </c>
    </row>
    <row r="4244" spans="17:17">
      <c r="Q4244" s="136" t="s">
        <v>6938</v>
      </c>
    </row>
    <row r="4245" spans="17:17">
      <c r="Q4245" s="136" t="s">
        <v>6939</v>
      </c>
    </row>
    <row r="4246" spans="17:17">
      <c r="Q4246" s="136" t="s">
        <v>6940</v>
      </c>
    </row>
    <row r="4247" spans="17:17">
      <c r="Q4247" s="136" t="s">
        <v>6941</v>
      </c>
    </row>
    <row r="4248" spans="17:17">
      <c r="Q4248" s="136" t="s">
        <v>6942</v>
      </c>
    </row>
    <row r="4249" spans="17:17">
      <c r="Q4249" s="136" t="s">
        <v>6943</v>
      </c>
    </row>
    <row r="4250" spans="17:17">
      <c r="Q4250" s="136" t="s">
        <v>6944</v>
      </c>
    </row>
    <row r="4251" spans="17:17">
      <c r="Q4251" s="136" t="s">
        <v>6945</v>
      </c>
    </row>
    <row r="4252" spans="17:17">
      <c r="Q4252" s="136" t="s">
        <v>6946</v>
      </c>
    </row>
    <row r="4253" spans="17:17">
      <c r="Q4253" s="136" t="s">
        <v>6947</v>
      </c>
    </row>
    <row r="4254" spans="17:17">
      <c r="Q4254" s="136" t="s">
        <v>6948</v>
      </c>
    </row>
    <row r="4255" spans="17:17">
      <c r="Q4255" s="136" t="s">
        <v>6949</v>
      </c>
    </row>
    <row r="4256" spans="17:17">
      <c r="Q4256" s="136" t="s">
        <v>2467</v>
      </c>
    </row>
    <row r="4257" spans="17:17">
      <c r="Q4257" s="136" t="s">
        <v>6950</v>
      </c>
    </row>
    <row r="4258" spans="17:17">
      <c r="Q4258" s="136" t="s">
        <v>6951</v>
      </c>
    </row>
    <row r="4259" spans="17:17">
      <c r="Q4259" s="136" t="s">
        <v>6952</v>
      </c>
    </row>
    <row r="4260" spans="17:17">
      <c r="Q4260" s="136" t="s">
        <v>6953</v>
      </c>
    </row>
    <row r="4261" spans="17:17">
      <c r="Q4261" s="136" t="s">
        <v>6954</v>
      </c>
    </row>
    <row r="4262" spans="17:17">
      <c r="Q4262" s="136" t="s">
        <v>6955</v>
      </c>
    </row>
    <row r="4263" spans="17:17">
      <c r="Q4263" s="136" t="s">
        <v>6956</v>
      </c>
    </row>
    <row r="4264" spans="17:17">
      <c r="Q4264" s="136" t="s">
        <v>6957</v>
      </c>
    </row>
    <row r="4265" spans="17:17">
      <c r="Q4265" s="136" t="s">
        <v>6958</v>
      </c>
    </row>
    <row r="4266" spans="17:17">
      <c r="Q4266" s="136" t="s">
        <v>6959</v>
      </c>
    </row>
    <row r="4267" spans="17:17">
      <c r="Q4267" s="136" t="s">
        <v>706</v>
      </c>
    </row>
    <row r="4268" spans="17:17">
      <c r="Q4268" s="136" t="s">
        <v>6960</v>
      </c>
    </row>
    <row r="4269" spans="17:17">
      <c r="Q4269" s="136" t="s">
        <v>6961</v>
      </c>
    </row>
    <row r="4270" spans="17:17">
      <c r="Q4270" s="136" t="s">
        <v>1437</v>
      </c>
    </row>
    <row r="4271" spans="17:17">
      <c r="Q4271" s="136" t="s">
        <v>6962</v>
      </c>
    </row>
    <row r="4272" spans="17:17">
      <c r="Q4272" s="136" t="s">
        <v>1127</v>
      </c>
    </row>
    <row r="4273" spans="17:17">
      <c r="Q4273" s="136" t="s">
        <v>6963</v>
      </c>
    </row>
    <row r="4274" spans="17:17">
      <c r="Q4274" s="136" t="s">
        <v>6964</v>
      </c>
    </row>
    <row r="4275" spans="17:17">
      <c r="Q4275" s="136" t="s">
        <v>6965</v>
      </c>
    </row>
    <row r="4276" spans="17:17">
      <c r="Q4276" s="136" t="s">
        <v>6966</v>
      </c>
    </row>
    <row r="4277" spans="17:17">
      <c r="Q4277" s="136" t="s">
        <v>6967</v>
      </c>
    </row>
    <row r="4278" spans="17:17">
      <c r="Q4278" s="136" t="s">
        <v>715</v>
      </c>
    </row>
    <row r="4279" spans="17:17">
      <c r="Q4279" s="136" t="s">
        <v>6968</v>
      </c>
    </row>
    <row r="4280" spans="17:17">
      <c r="Q4280" s="136" t="s">
        <v>6969</v>
      </c>
    </row>
    <row r="4281" spans="17:17">
      <c r="Q4281" s="136" t="s">
        <v>6970</v>
      </c>
    </row>
    <row r="4282" spans="17:17">
      <c r="Q4282" s="136" t="s">
        <v>6971</v>
      </c>
    </row>
    <row r="4283" spans="17:17">
      <c r="Q4283" s="136" t="s">
        <v>6972</v>
      </c>
    </row>
    <row r="4284" spans="17:17">
      <c r="Q4284" s="136" t="s">
        <v>6973</v>
      </c>
    </row>
    <row r="4285" spans="17:17">
      <c r="Q4285" s="136" t="s">
        <v>1445</v>
      </c>
    </row>
    <row r="4286" spans="17:17">
      <c r="Q4286" s="136" t="s">
        <v>1451</v>
      </c>
    </row>
    <row r="4287" spans="17:17">
      <c r="Q4287" s="136" t="s">
        <v>6974</v>
      </c>
    </row>
    <row r="4288" spans="17:17">
      <c r="Q4288" s="136" t="s">
        <v>6975</v>
      </c>
    </row>
    <row r="4289" spans="17:17">
      <c r="Q4289" s="136" t="s">
        <v>6976</v>
      </c>
    </row>
    <row r="4290" spans="17:17">
      <c r="Q4290" s="136" t="s">
        <v>2484</v>
      </c>
    </row>
    <row r="4291" spans="17:17">
      <c r="Q4291" s="136" t="s">
        <v>6977</v>
      </c>
    </row>
    <row r="4292" spans="17:17">
      <c r="Q4292" s="136" t="s">
        <v>6978</v>
      </c>
    </row>
    <row r="4293" spans="17:17">
      <c r="Q4293" s="136" t="s">
        <v>6979</v>
      </c>
    </row>
    <row r="4294" spans="17:17">
      <c r="Q4294" s="136" t="s">
        <v>6980</v>
      </c>
    </row>
    <row r="4295" spans="17:17">
      <c r="Q4295" s="136" t="s">
        <v>6981</v>
      </c>
    </row>
    <row r="4296" spans="17:17">
      <c r="Q4296" s="136" t="s">
        <v>6982</v>
      </c>
    </row>
    <row r="4297" spans="17:17">
      <c r="Q4297" s="136" t="s">
        <v>6983</v>
      </c>
    </row>
    <row r="4298" spans="17:17">
      <c r="Q4298" s="136" t="s">
        <v>6984</v>
      </c>
    </row>
    <row r="4299" spans="17:17">
      <c r="Q4299" s="136" t="s">
        <v>6985</v>
      </c>
    </row>
    <row r="4300" spans="17:17">
      <c r="Q4300" s="136" t="s">
        <v>6986</v>
      </c>
    </row>
    <row r="4301" spans="17:17">
      <c r="Q4301" s="136" t="s">
        <v>2486</v>
      </c>
    </row>
    <row r="4302" spans="17:17">
      <c r="Q4302" s="136" t="s">
        <v>6987</v>
      </c>
    </row>
    <row r="4303" spans="17:17">
      <c r="Q4303" s="136" t="s">
        <v>776</v>
      </c>
    </row>
    <row r="4304" spans="17:17">
      <c r="Q4304" s="136" t="s">
        <v>1965</v>
      </c>
    </row>
    <row r="4305" spans="17:17">
      <c r="Q4305" s="136" t="s">
        <v>6988</v>
      </c>
    </row>
    <row r="4306" spans="17:17">
      <c r="Q4306" s="136" t="s">
        <v>2493</v>
      </c>
    </row>
    <row r="4307" spans="17:17">
      <c r="Q4307" s="136" t="s">
        <v>1462</v>
      </c>
    </row>
    <row r="4308" spans="17:17">
      <c r="Q4308" s="136" t="s">
        <v>6989</v>
      </c>
    </row>
    <row r="4309" spans="17:17">
      <c r="Q4309" s="136" t="s">
        <v>784</v>
      </c>
    </row>
    <row r="4310" spans="17:17">
      <c r="Q4310" s="136" t="s">
        <v>1978</v>
      </c>
    </row>
    <row r="4311" spans="17:17">
      <c r="Q4311" s="136" t="s">
        <v>6990</v>
      </c>
    </row>
    <row r="4312" spans="17:17">
      <c r="Q4312" s="136" t="s">
        <v>1473</v>
      </c>
    </row>
    <row r="4313" spans="17:17">
      <c r="Q4313" s="136" t="s">
        <v>6991</v>
      </c>
    </row>
    <row r="4314" spans="17:17">
      <c r="Q4314" s="136" t="s">
        <v>6992</v>
      </c>
    </row>
    <row r="4315" spans="17:17">
      <c r="Q4315" s="136" t="s">
        <v>6993</v>
      </c>
    </row>
    <row r="4316" spans="17:17">
      <c r="Q4316" s="136" t="s">
        <v>6994</v>
      </c>
    </row>
    <row r="4317" spans="17:17">
      <c r="Q4317" s="136" t="s">
        <v>6995</v>
      </c>
    </row>
    <row r="4318" spans="17:17">
      <c r="Q4318" s="136" t="s">
        <v>6996</v>
      </c>
    </row>
    <row r="4319" spans="17:17">
      <c r="Q4319" s="136" t="s">
        <v>6997</v>
      </c>
    </row>
    <row r="4320" spans="17:17">
      <c r="Q4320" s="136" t="s">
        <v>2511</v>
      </c>
    </row>
    <row r="4321" spans="17:17">
      <c r="Q4321" s="136" t="s">
        <v>6998</v>
      </c>
    </row>
    <row r="4322" spans="17:17">
      <c r="Q4322" s="136" t="s">
        <v>274</v>
      </c>
    </row>
    <row r="4323" spans="17:17">
      <c r="Q4323" s="136" t="s">
        <v>6999</v>
      </c>
    </row>
    <row r="4324" spans="17:17">
      <c r="Q4324" s="136" t="s">
        <v>7000</v>
      </c>
    </row>
    <row r="4325" spans="17:17">
      <c r="Q4325" s="136" t="s">
        <v>7001</v>
      </c>
    </row>
    <row r="4326" spans="17:17">
      <c r="Q4326" s="136" t="s">
        <v>725</v>
      </c>
    </row>
    <row r="4327" spans="17:17">
      <c r="Q4327" s="136" t="s">
        <v>2518</v>
      </c>
    </row>
    <row r="4328" spans="17:17">
      <c r="Q4328" s="136" t="s">
        <v>7002</v>
      </c>
    </row>
    <row r="4329" spans="17:17">
      <c r="Q4329" s="136" t="s">
        <v>7003</v>
      </c>
    </row>
    <row r="4330" spans="17:17">
      <c r="Q4330" s="136" t="s">
        <v>737</v>
      </c>
    </row>
    <row r="4331" spans="17:17">
      <c r="Q4331" s="136" t="s">
        <v>7004</v>
      </c>
    </row>
    <row r="4332" spans="17:17">
      <c r="Q4332" s="136" t="s">
        <v>7005</v>
      </c>
    </row>
    <row r="4333" spans="17:17">
      <c r="Q4333" s="136" t="s">
        <v>7006</v>
      </c>
    </row>
    <row r="4334" spans="17:17">
      <c r="Q4334" s="136" t="s">
        <v>7007</v>
      </c>
    </row>
    <row r="4335" spans="17:17">
      <c r="Q4335" s="136" t="s">
        <v>2525</v>
      </c>
    </row>
    <row r="4336" spans="17:17">
      <c r="Q4336" s="136" t="s">
        <v>7008</v>
      </c>
    </row>
    <row r="4337" spans="17:17">
      <c r="Q4337" s="136" t="s">
        <v>7009</v>
      </c>
    </row>
    <row r="4338" spans="17:17">
      <c r="Q4338" s="136" t="s">
        <v>7010</v>
      </c>
    </row>
    <row r="4339" spans="17:17">
      <c r="Q4339" s="136" t="s">
        <v>7011</v>
      </c>
    </row>
    <row r="4340" spans="17:17">
      <c r="Q4340" s="136" t="s">
        <v>7012</v>
      </c>
    </row>
    <row r="4341" spans="17:17">
      <c r="Q4341" s="136" t="s">
        <v>7013</v>
      </c>
    </row>
    <row r="4342" spans="17:17">
      <c r="Q4342" s="136" t="s">
        <v>7014</v>
      </c>
    </row>
    <row r="4343" spans="17:17">
      <c r="Q4343" s="136" t="s">
        <v>7015</v>
      </c>
    </row>
    <row r="4344" spans="17:17">
      <c r="Q4344" s="136" t="s">
        <v>7016</v>
      </c>
    </row>
    <row r="4345" spans="17:17">
      <c r="Q4345" s="136" t="s">
        <v>7017</v>
      </c>
    </row>
    <row r="4346" spans="17:17">
      <c r="Q4346" s="136" t="s">
        <v>7018</v>
      </c>
    </row>
    <row r="4347" spans="17:17">
      <c r="Q4347" s="136" t="s">
        <v>7019</v>
      </c>
    </row>
    <row r="4348" spans="17:17">
      <c r="Q4348" s="136" t="s">
        <v>7020</v>
      </c>
    </row>
    <row r="4349" spans="17:17">
      <c r="Q4349" s="136" t="s">
        <v>7021</v>
      </c>
    </row>
    <row r="4350" spans="17:17">
      <c r="Q4350" s="136" t="s">
        <v>7022</v>
      </c>
    </row>
    <row r="4351" spans="17:17">
      <c r="Q4351" s="136" t="s">
        <v>7023</v>
      </c>
    </row>
    <row r="4352" spans="17:17">
      <c r="Q4352" s="136" t="s">
        <v>7024</v>
      </c>
    </row>
    <row r="4353" spans="17:17">
      <c r="Q4353" s="136" t="s">
        <v>7025</v>
      </c>
    </row>
    <row r="4354" spans="17:17">
      <c r="Q4354" s="136" t="s">
        <v>1480</v>
      </c>
    </row>
    <row r="4355" spans="17:17">
      <c r="Q4355" s="136" t="s">
        <v>7026</v>
      </c>
    </row>
    <row r="4356" spans="17:17">
      <c r="Q4356" s="136" t="s">
        <v>7027</v>
      </c>
    </row>
    <row r="4357" spans="17:17">
      <c r="Q4357" s="136" t="s">
        <v>7028</v>
      </c>
    </row>
    <row r="4358" spans="17:17">
      <c r="Q4358" s="136" t="s">
        <v>7029</v>
      </c>
    </row>
    <row r="4359" spans="17:17">
      <c r="Q4359" s="136" t="s">
        <v>7030</v>
      </c>
    </row>
    <row r="4360" spans="17:17">
      <c r="Q4360" s="136" t="s">
        <v>7031</v>
      </c>
    </row>
    <row r="4361" spans="17:17">
      <c r="Q4361" s="136" t="s">
        <v>1982</v>
      </c>
    </row>
    <row r="4362" spans="17:17">
      <c r="Q4362" s="136" t="s">
        <v>7032</v>
      </c>
    </row>
    <row r="4363" spans="17:17">
      <c r="Q4363" s="136" t="s">
        <v>7033</v>
      </c>
    </row>
    <row r="4364" spans="17:17">
      <c r="Q4364" s="136" t="s">
        <v>7034</v>
      </c>
    </row>
    <row r="4365" spans="17:17">
      <c r="Q4365" s="136" t="s">
        <v>7035</v>
      </c>
    </row>
    <row r="4366" spans="17:17">
      <c r="Q4366" s="136" t="s">
        <v>7036</v>
      </c>
    </row>
    <row r="4367" spans="17:17">
      <c r="Q4367" s="136" t="s">
        <v>7037</v>
      </c>
    </row>
    <row r="4368" spans="17:17">
      <c r="Q4368" s="136" t="s">
        <v>7038</v>
      </c>
    </row>
    <row r="4369" spans="17:17">
      <c r="Q4369" s="136" t="s">
        <v>7039</v>
      </c>
    </row>
    <row r="4370" spans="17:17">
      <c r="Q4370" s="136" t="s">
        <v>7040</v>
      </c>
    </row>
    <row r="4371" spans="17:17">
      <c r="Q4371" s="136" t="s">
        <v>7041</v>
      </c>
    </row>
    <row r="4372" spans="17:17">
      <c r="Q4372" s="136" t="s">
        <v>7042</v>
      </c>
    </row>
    <row r="4373" spans="17:17">
      <c r="Q4373" s="136" t="s">
        <v>1985</v>
      </c>
    </row>
    <row r="4374" spans="17:17">
      <c r="Q4374" s="136" t="s">
        <v>1990</v>
      </c>
    </row>
    <row r="4375" spans="17:17">
      <c r="Q4375" s="136" t="s">
        <v>1139</v>
      </c>
    </row>
    <row r="4376" spans="17:17">
      <c r="Q4376" s="136" t="s">
        <v>126</v>
      </c>
    </row>
    <row r="4377" spans="17:17">
      <c r="Q4377" s="136" t="s">
        <v>7043</v>
      </c>
    </row>
    <row r="4378" spans="17:17">
      <c r="Q4378" s="136" t="s">
        <v>7044</v>
      </c>
    </row>
    <row r="4379" spans="17:17">
      <c r="Q4379" s="136" t="s">
        <v>7045</v>
      </c>
    </row>
    <row r="4380" spans="17:17">
      <c r="Q4380" s="136" t="s">
        <v>7046</v>
      </c>
    </row>
    <row r="4381" spans="17:17">
      <c r="Q4381" s="136" t="s">
        <v>7047</v>
      </c>
    </row>
    <row r="4382" spans="17:17">
      <c r="Q4382" s="136" t="s">
        <v>7048</v>
      </c>
    </row>
    <row r="4383" spans="17:17">
      <c r="Q4383" s="136" t="s">
        <v>7049</v>
      </c>
    </row>
    <row r="4384" spans="17:17">
      <c r="Q4384" s="136" t="s">
        <v>781</v>
      </c>
    </row>
    <row r="4385" spans="17:17">
      <c r="Q4385" s="136" t="s">
        <v>789</v>
      </c>
    </row>
    <row r="4386" spans="17:17">
      <c r="Q4386" s="136" t="s">
        <v>7050</v>
      </c>
    </row>
    <row r="4387" spans="17:17">
      <c r="Q4387" s="136" t="s">
        <v>799</v>
      </c>
    </row>
    <row r="4388" spans="17:17">
      <c r="Q4388" s="136" t="s">
        <v>7051</v>
      </c>
    </row>
    <row r="4389" spans="17:17">
      <c r="Q4389" s="136" t="s">
        <v>243</v>
      </c>
    </row>
    <row r="4390" spans="17:17">
      <c r="Q4390" s="136" t="s">
        <v>1148</v>
      </c>
    </row>
    <row r="4391" spans="17:17">
      <c r="Q4391" s="136" t="s">
        <v>2545</v>
      </c>
    </row>
    <row r="4392" spans="17:17">
      <c r="Q4392" s="136" t="s">
        <v>7052</v>
      </c>
    </row>
    <row r="4393" spans="17:17">
      <c r="Q4393" s="136" t="s">
        <v>2005</v>
      </c>
    </row>
    <row r="4394" spans="17:17">
      <c r="Q4394" s="136" t="s">
        <v>2549</v>
      </c>
    </row>
    <row r="4395" spans="17:17">
      <c r="Q4395" s="136" t="s">
        <v>7053</v>
      </c>
    </row>
    <row r="4396" spans="17:17">
      <c r="Q4396" s="136" t="s">
        <v>7054</v>
      </c>
    </row>
    <row r="4397" spans="17:17">
      <c r="Q4397" s="136" t="s">
        <v>1494</v>
      </c>
    </row>
    <row r="4398" spans="17:17">
      <c r="Q4398" s="136" t="s">
        <v>7055</v>
      </c>
    </row>
    <row r="4399" spans="17:17">
      <c r="Q4399" s="136" t="s">
        <v>7056</v>
      </c>
    </row>
    <row r="4400" spans="17:17">
      <c r="Q4400" s="136" t="s">
        <v>7057</v>
      </c>
    </row>
    <row r="4401" spans="17:17">
      <c r="Q4401" s="136" t="s">
        <v>7058</v>
      </c>
    </row>
    <row r="4402" spans="17:17">
      <c r="Q4402" s="136" t="s">
        <v>7059</v>
      </c>
    </row>
    <row r="4403" spans="17:17">
      <c r="Q4403" s="136" t="s">
        <v>7060</v>
      </c>
    </row>
    <row r="4404" spans="17:17">
      <c r="Q4404" s="136" t="s">
        <v>1500</v>
      </c>
    </row>
    <row r="4405" spans="17:17">
      <c r="Q4405" s="136" t="s">
        <v>7061</v>
      </c>
    </row>
    <row r="4406" spans="17:17">
      <c r="Q4406" s="136" t="s">
        <v>7062</v>
      </c>
    </row>
    <row r="4407" spans="17:17">
      <c r="Q4407" s="136" t="s">
        <v>2011</v>
      </c>
    </row>
    <row r="4408" spans="17:17">
      <c r="Q4408" s="136" t="s">
        <v>1154</v>
      </c>
    </row>
    <row r="4409" spans="17:17">
      <c r="Q4409" s="136" t="s">
        <v>7063</v>
      </c>
    </row>
    <row r="4410" spans="17:17">
      <c r="Q4410" s="136" t="s">
        <v>7064</v>
      </c>
    </row>
    <row r="4411" spans="17:17">
      <c r="Q4411" s="136" t="s">
        <v>7065</v>
      </c>
    </row>
    <row r="4412" spans="17:17">
      <c r="Q4412" s="136" t="s">
        <v>7066</v>
      </c>
    </row>
    <row r="4413" spans="17:17">
      <c r="Q4413" s="136" t="s">
        <v>2015</v>
      </c>
    </row>
    <row r="4414" spans="17:17">
      <c r="Q4414" s="136" t="s">
        <v>7067</v>
      </c>
    </row>
    <row r="4415" spans="17:17">
      <c r="Q4415" s="136" t="s">
        <v>7068</v>
      </c>
    </row>
    <row r="4416" spans="17:17">
      <c r="Q4416" s="136" t="s">
        <v>7069</v>
      </c>
    </row>
    <row r="4417" spans="17:17">
      <c r="Q4417" s="136" t="s">
        <v>2020</v>
      </c>
    </row>
    <row r="4418" spans="17:17">
      <c r="Q4418" s="136" t="s">
        <v>7070</v>
      </c>
    </row>
    <row r="4419" spans="17:17">
      <c r="Q4419" s="136" t="s">
        <v>7071</v>
      </c>
    </row>
    <row r="4420" spans="17:17">
      <c r="Q4420" s="136" t="s">
        <v>7072</v>
      </c>
    </row>
    <row r="4421" spans="17:17">
      <c r="Q4421" s="136" t="s">
        <v>7073</v>
      </c>
    </row>
    <row r="4422" spans="17:17">
      <c r="Q4422" s="136" t="s">
        <v>7074</v>
      </c>
    </row>
    <row r="4423" spans="17:17">
      <c r="Q4423" s="136" t="s">
        <v>7075</v>
      </c>
    </row>
    <row r="4424" spans="17:17">
      <c r="Q4424" s="136" t="s">
        <v>7076</v>
      </c>
    </row>
    <row r="4425" spans="17:17">
      <c r="Q4425" s="136" t="s">
        <v>7077</v>
      </c>
    </row>
    <row r="4426" spans="17:17">
      <c r="Q4426" s="136" t="s">
        <v>7078</v>
      </c>
    </row>
    <row r="4427" spans="17:17">
      <c r="Q4427" s="136" t="s">
        <v>819</v>
      </c>
    </row>
    <row r="4428" spans="17:17">
      <c r="Q4428" s="136" t="s">
        <v>2557</v>
      </c>
    </row>
    <row r="4429" spans="17:17">
      <c r="Q4429" s="136" t="s">
        <v>7079</v>
      </c>
    </row>
    <row r="4430" spans="17:17">
      <c r="Q4430" s="136" t="s">
        <v>7080</v>
      </c>
    </row>
    <row r="4431" spans="17:17">
      <c r="Q4431" s="136" t="s">
        <v>1296</v>
      </c>
    </row>
    <row r="4432" spans="17:17">
      <c r="Q4432" s="136" t="s">
        <v>7081</v>
      </c>
    </row>
    <row r="4433" spans="17:17">
      <c r="Q4433" s="136" t="s">
        <v>7082</v>
      </c>
    </row>
    <row r="4434" spans="17:17">
      <c r="Q4434" s="136" t="s">
        <v>7083</v>
      </c>
    </row>
    <row r="4435" spans="17:17">
      <c r="Q4435" s="136" t="s">
        <v>7084</v>
      </c>
    </row>
    <row r="4436" spans="17:17">
      <c r="Q4436" s="136" t="s">
        <v>7085</v>
      </c>
    </row>
    <row r="4437" spans="17:17">
      <c r="Q4437" s="136" t="s">
        <v>7086</v>
      </c>
    </row>
    <row r="4438" spans="17:17">
      <c r="Q4438" s="136" t="s">
        <v>7087</v>
      </c>
    </row>
    <row r="4439" spans="17:17">
      <c r="Q4439" s="136" t="s">
        <v>7088</v>
      </c>
    </row>
    <row r="4440" spans="17:17">
      <c r="Q4440" s="136" t="s">
        <v>7089</v>
      </c>
    </row>
    <row r="4441" spans="17:17">
      <c r="Q4441" s="136" t="s">
        <v>7090</v>
      </c>
    </row>
    <row r="4442" spans="17:17">
      <c r="Q4442" s="136" t="s">
        <v>2561</v>
      </c>
    </row>
    <row r="4443" spans="17:17">
      <c r="Q4443" s="136" t="s">
        <v>794</v>
      </c>
    </row>
    <row r="4444" spans="17:17">
      <c r="Q4444" s="136" t="s">
        <v>7091</v>
      </c>
    </row>
    <row r="4445" spans="17:17">
      <c r="Q4445" s="136" t="s">
        <v>7092</v>
      </c>
    </row>
    <row r="4446" spans="17:17">
      <c r="Q4446" s="136" t="s">
        <v>7093</v>
      </c>
    </row>
    <row r="4447" spans="17:17">
      <c r="Q4447" s="136" t="s">
        <v>7094</v>
      </c>
    </row>
    <row r="4448" spans="17:17">
      <c r="Q4448" s="136" t="s">
        <v>7095</v>
      </c>
    </row>
    <row r="4449" spans="17:17">
      <c r="Q4449" s="136" t="s">
        <v>7096</v>
      </c>
    </row>
    <row r="4450" spans="17:17">
      <c r="Q4450" s="136" t="s">
        <v>7097</v>
      </c>
    </row>
    <row r="4451" spans="17:17">
      <c r="Q4451" s="136" t="s">
        <v>1302</v>
      </c>
    </row>
    <row r="4452" spans="17:17">
      <c r="Q4452" s="136" t="s">
        <v>7098</v>
      </c>
    </row>
    <row r="4453" spans="17:17">
      <c r="Q4453" s="136" t="s">
        <v>1510</v>
      </c>
    </row>
    <row r="4454" spans="17:17">
      <c r="Q4454" s="136" t="s">
        <v>7099</v>
      </c>
    </row>
    <row r="4455" spans="17:17">
      <c r="Q4455" s="136" t="s">
        <v>7100</v>
      </c>
    </row>
    <row r="4456" spans="17:17">
      <c r="Q4456" s="136" t="s">
        <v>7101</v>
      </c>
    </row>
    <row r="4457" spans="17:17">
      <c r="Q4457" s="136" t="s">
        <v>7102</v>
      </c>
    </row>
    <row r="4458" spans="17:17">
      <c r="Q4458" s="136" t="s">
        <v>7103</v>
      </c>
    </row>
    <row r="4459" spans="17:17">
      <c r="Q4459" s="136" t="s">
        <v>7104</v>
      </c>
    </row>
    <row r="4460" spans="17:17">
      <c r="Q4460" s="136" t="s">
        <v>7105</v>
      </c>
    </row>
    <row r="4461" spans="17:17">
      <c r="Q4461" s="136" t="s">
        <v>7106</v>
      </c>
    </row>
    <row r="4462" spans="17:17">
      <c r="Q4462" s="136" t="s">
        <v>7107</v>
      </c>
    </row>
    <row r="4463" spans="17:17">
      <c r="Q4463" s="136" t="s">
        <v>589</v>
      </c>
    </row>
    <row r="4464" spans="17:17">
      <c r="Q4464" s="136" t="s">
        <v>1167</v>
      </c>
    </row>
    <row r="4465" spans="17:17">
      <c r="Q4465" s="136" t="s">
        <v>7108</v>
      </c>
    </row>
    <row r="4466" spans="17:17">
      <c r="Q4466" s="136" t="s">
        <v>7109</v>
      </c>
    </row>
    <row r="4467" spans="17:17">
      <c r="Q4467" s="136" t="s">
        <v>7110</v>
      </c>
    </row>
    <row r="4468" spans="17:17">
      <c r="Q4468" s="136" t="s">
        <v>7111</v>
      </c>
    </row>
    <row r="4469" spans="17:17">
      <c r="Q4469" s="136" t="s">
        <v>7112</v>
      </c>
    </row>
    <row r="4470" spans="17:17">
      <c r="Q4470" s="136" t="s">
        <v>7113</v>
      </c>
    </row>
    <row r="4471" spans="17:17">
      <c r="Q4471" s="136" t="s">
        <v>7114</v>
      </c>
    </row>
    <row r="4472" spans="17:17">
      <c r="Q4472" s="136" t="s">
        <v>7115</v>
      </c>
    </row>
    <row r="4473" spans="17:17">
      <c r="Q4473" s="136" t="s">
        <v>7116</v>
      </c>
    </row>
    <row r="4474" spans="17:17">
      <c r="Q4474" s="136" t="s">
        <v>7117</v>
      </c>
    </row>
    <row r="4475" spans="17:17">
      <c r="Q4475" s="136" t="s">
        <v>7118</v>
      </c>
    </row>
    <row r="4476" spans="17:17">
      <c r="Q4476" s="136" t="s">
        <v>1174</v>
      </c>
    </row>
    <row r="4477" spans="17:17">
      <c r="Q4477" s="136" t="s">
        <v>7119</v>
      </c>
    </row>
    <row r="4478" spans="17:17">
      <c r="Q4478" s="136" t="s">
        <v>7120</v>
      </c>
    </row>
    <row r="4479" spans="17:17">
      <c r="Q4479" s="136" t="s">
        <v>7121</v>
      </c>
    </row>
    <row r="4480" spans="17:17">
      <c r="Q4480" s="136" t="s">
        <v>1315</v>
      </c>
    </row>
    <row r="4481" spans="17:17">
      <c r="Q4481" s="136" t="s">
        <v>747</v>
      </c>
    </row>
    <row r="4482" spans="17:17">
      <c r="Q4482" s="136" t="s">
        <v>7122</v>
      </c>
    </row>
    <row r="4483" spans="17:17">
      <c r="Q4483" s="136" t="s">
        <v>7123</v>
      </c>
    </row>
    <row r="4484" spans="17:17">
      <c r="Q4484" s="136" t="s">
        <v>7124</v>
      </c>
    </row>
    <row r="4485" spans="17:17">
      <c r="Q4485" s="136" t="s">
        <v>7125</v>
      </c>
    </row>
    <row r="4486" spans="17:17">
      <c r="Q4486" s="136" t="s">
        <v>7126</v>
      </c>
    </row>
    <row r="4487" spans="17:17">
      <c r="Q4487" s="136" t="s">
        <v>1520</v>
      </c>
    </row>
    <row r="4488" spans="17:17">
      <c r="Q4488" s="136" t="s">
        <v>7127</v>
      </c>
    </row>
    <row r="4489" spans="17:17">
      <c r="Q4489" s="136" t="s">
        <v>1526</v>
      </c>
    </row>
    <row r="4490" spans="17:17">
      <c r="Q4490" s="136" t="s">
        <v>7128</v>
      </c>
    </row>
    <row r="4491" spans="17:17">
      <c r="Q4491" s="136" t="s">
        <v>7129</v>
      </c>
    </row>
    <row r="4492" spans="17:17">
      <c r="Q4492" s="136" t="s">
        <v>7130</v>
      </c>
    </row>
    <row r="4493" spans="17:17">
      <c r="Q4493" s="136" t="s">
        <v>7131</v>
      </c>
    </row>
    <row r="4494" spans="17:17">
      <c r="Q4494" s="136" t="s">
        <v>7132</v>
      </c>
    </row>
    <row r="4495" spans="17:17">
      <c r="Q4495" s="136" t="s">
        <v>7133</v>
      </c>
    </row>
    <row r="4496" spans="17:17">
      <c r="Q4496" s="136" t="s">
        <v>7134</v>
      </c>
    </row>
    <row r="4497" spans="17:17">
      <c r="Q4497" s="136" t="s">
        <v>2580</v>
      </c>
    </row>
    <row r="4498" spans="17:17">
      <c r="Q4498" s="136" t="s">
        <v>7135</v>
      </c>
    </row>
    <row r="4499" spans="17:17">
      <c r="Q4499" s="136" t="s">
        <v>7136</v>
      </c>
    </row>
    <row r="4500" spans="17:17">
      <c r="Q4500" s="136" t="s">
        <v>7137</v>
      </c>
    </row>
    <row r="4501" spans="17:17">
      <c r="Q4501" s="136" t="s">
        <v>2584</v>
      </c>
    </row>
    <row r="4502" spans="17:17">
      <c r="Q4502" s="136" t="s">
        <v>7138</v>
      </c>
    </row>
    <row r="4503" spans="17:17">
      <c r="Q4503" s="136" t="s">
        <v>7139</v>
      </c>
    </row>
    <row r="4504" spans="17:17">
      <c r="Q4504" s="136" t="s">
        <v>7140</v>
      </c>
    </row>
    <row r="4505" spans="17:17">
      <c r="Q4505" s="136" t="s">
        <v>7141</v>
      </c>
    </row>
    <row r="4506" spans="17:17">
      <c r="Q4506" s="136" t="s">
        <v>7142</v>
      </c>
    </row>
    <row r="4507" spans="17:17">
      <c r="Q4507" s="136" t="s">
        <v>7143</v>
      </c>
    </row>
    <row r="4508" spans="17:17">
      <c r="Q4508" s="136" t="s">
        <v>7144</v>
      </c>
    </row>
    <row r="4509" spans="17:17">
      <c r="Q4509" s="136" t="s">
        <v>7145</v>
      </c>
    </row>
    <row r="4510" spans="17:17">
      <c r="Q4510" s="136" t="s">
        <v>804</v>
      </c>
    </row>
    <row r="4511" spans="17:17">
      <c r="Q4511" s="136" t="s">
        <v>7146</v>
      </c>
    </row>
    <row r="4512" spans="17:17">
      <c r="Q4512" s="136" t="s">
        <v>7147</v>
      </c>
    </row>
    <row r="4513" spans="17:17">
      <c r="Q4513" s="136" t="s">
        <v>7148</v>
      </c>
    </row>
    <row r="4514" spans="17:17">
      <c r="Q4514" s="136" t="s">
        <v>7149</v>
      </c>
    </row>
    <row r="4515" spans="17:17">
      <c r="Q4515" s="136" t="s">
        <v>7150</v>
      </c>
    </row>
    <row r="4516" spans="17:17">
      <c r="Q4516" s="136" t="s">
        <v>7151</v>
      </c>
    </row>
    <row r="4517" spans="17:17">
      <c r="Q4517" s="136" t="s">
        <v>7152</v>
      </c>
    </row>
    <row r="4518" spans="17:17">
      <c r="Q4518" s="136" t="s">
        <v>7153</v>
      </c>
    </row>
    <row r="4519" spans="17:17">
      <c r="Q4519" s="136" t="s">
        <v>7154</v>
      </c>
    </row>
    <row r="4520" spans="17:17">
      <c r="Q4520" s="136" t="s">
        <v>7155</v>
      </c>
    </row>
    <row r="4521" spans="17:17">
      <c r="Q4521" s="136" t="s">
        <v>7156</v>
      </c>
    </row>
    <row r="4522" spans="17:17">
      <c r="Q4522" s="136" t="s">
        <v>7157</v>
      </c>
    </row>
    <row r="4523" spans="17:17">
      <c r="Q4523" s="136" t="s">
        <v>7158</v>
      </c>
    </row>
    <row r="4524" spans="17:17">
      <c r="Q4524" s="136" t="s">
        <v>7159</v>
      </c>
    </row>
    <row r="4525" spans="17:17">
      <c r="Q4525" s="136" t="s">
        <v>7160</v>
      </c>
    </row>
    <row r="4526" spans="17:17">
      <c r="Q4526" s="136" t="s">
        <v>7161</v>
      </c>
    </row>
    <row r="4527" spans="17:17">
      <c r="Q4527" s="136" t="s">
        <v>7162</v>
      </c>
    </row>
    <row r="4528" spans="17:17">
      <c r="Q4528" s="136" t="s">
        <v>7163</v>
      </c>
    </row>
    <row r="4529" spans="17:17">
      <c r="Q4529" s="136" t="s">
        <v>7164</v>
      </c>
    </row>
    <row r="4530" spans="17:17">
      <c r="Q4530" s="136" t="s">
        <v>7165</v>
      </c>
    </row>
    <row r="4531" spans="17:17">
      <c r="Q4531" s="136" t="s">
        <v>7166</v>
      </c>
    </row>
    <row r="4532" spans="17:17">
      <c r="Q4532" s="136" t="s">
        <v>1188</v>
      </c>
    </row>
    <row r="4533" spans="17:17">
      <c r="Q4533" s="136" t="s">
        <v>7167</v>
      </c>
    </row>
    <row r="4534" spans="17:17">
      <c r="Q4534" s="136" t="s">
        <v>7168</v>
      </c>
    </row>
    <row r="4535" spans="17:17">
      <c r="Q4535" s="136" t="s">
        <v>7169</v>
      </c>
    </row>
    <row r="4536" spans="17:17">
      <c r="Q4536" s="136" t="s">
        <v>2590</v>
      </c>
    </row>
    <row r="4537" spans="17:17">
      <c r="Q4537" s="136" t="s">
        <v>7170</v>
      </c>
    </row>
    <row r="4538" spans="17:17">
      <c r="Q4538" s="136" t="s">
        <v>7171</v>
      </c>
    </row>
    <row r="4539" spans="17:17">
      <c r="Q4539" s="136" t="s">
        <v>7172</v>
      </c>
    </row>
    <row r="4540" spans="17:17">
      <c r="Q4540" s="136" t="s">
        <v>7173</v>
      </c>
    </row>
    <row r="4541" spans="17:17">
      <c r="Q4541" s="136" t="s">
        <v>7174</v>
      </c>
    </row>
    <row r="4542" spans="17:17">
      <c r="Q4542" s="136" t="s">
        <v>7175</v>
      </c>
    </row>
    <row r="4543" spans="17:17">
      <c r="Q4543" s="136" t="s">
        <v>7176</v>
      </c>
    </row>
    <row r="4544" spans="17:17">
      <c r="Q4544" s="136" t="s">
        <v>7177</v>
      </c>
    </row>
    <row r="4545" spans="17:17">
      <c r="Q4545" s="136" t="s">
        <v>7178</v>
      </c>
    </row>
    <row r="4546" spans="17:17">
      <c r="Q4546" s="136" t="s">
        <v>7179</v>
      </c>
    </row>
    <row r="4547" spans="17:17">
      <c r="Q4547" s="136" t="s">
        <v>7180</v>
      </c>
    </row>
    <row r="4548" spans="17:17">
      <c r="Q4548" s="136" t="s">
        <v>599</v>
      </c>
    </row>
    <row r="4549" spans="17:17">
      <c r="Q4549" s="136" t="s">
        <v>7181</v>
      </c>
    </row>
    <row r="4550" spans="17:17">
      <c r="Q4550" s="136" t="s">
        <v>7182</v>
      </c>
    </row>
    <row r="4551" spans="17:17">
      <c r="Q4551" s="136" t="s">
        <v>7183</v>
      </c>
    </row>
    <row r="4552" spans="17:17">
      <c r="Q4552" s="136" t="s">
        <v>7184</v>
      </c>
    </row>
    <row r="4553" spans="17:17">
      <c r="Q4553" s="136" t="s">
        <v>2594</v>
      </c>
    </row>
    <row r="4554" spans="17:17">
      <c r="Q4554" s="136" t="s">
        <v>7185</v>
      </c>
    </row>
    <row r="4555" spans="17:17">
      <c r="Q4555" s="136" t="s">
        <v>7186</v>
      </c>
    </row>
    <row r="4556" spans="17:17">
      <c r="Q4556" s="136" t="s">
        <v>7187</v>
      </c>
    </row>
    <row r="4557" spans="17:17">
      <c r="Q4557" s="136" t="s">
        <v>2597</v>
      </c>
    </row>
    <row r="4558" spans="17:17">
      <c r="Q4558" s="136" t="s">
        <v>2600</v>
      </c>
    </row>
    <row r="4559" spans="17:17">
      <c r="Q4559" s="136" t="s">
        <v>7188</v>
      </c>
    </row>
    <row r="4560" spans="17:17">
      <c r="Q4560" s="136" t="s">
        <v>7189</v>
      </c>
    </row>
    <row r="4561" spans="17:17">
      <c r="Q4561" s="136" t="s">
        <v>7190</v>
      </c>
    </row>
    <row r="4562" spans="17:17">
      <c r="Q4562" s="136" t="s">
        <v>7191</v>
      </c>
    </row>
    <row r="4563" spans="17:17">
      <c r="Q4563" s="136" t="s">
        <v>7192</v>
      </c>
    </row>
    <row r="4564" spans="17:17">
      <c r="Q4564" s="136" t="s">
        <v>7193</v>
      </c>
    </row>
    <row r="4565" spans="17:17">
      <c r="Q4565" s="136" t="s">
        <v>602</v>
      </c>
    </row>
    <row r="4566" spans="17:17">
      <c r="Q4566" s="136" t="s">
        <v>7194</v>
      </c>
    </row>
    <row r="4567" spans="17:17">
      <c r="Q4567" s="136" t="s">
        <v>7195</v>
      </c>
    </row>
    <row r="4568" spans="17:17">
      <c r="Q4568" s="136" t="s">
        <v>7196</v>
      </c>
    </row>
    <row r="4569" spans="17:17">
      <c r="Q4569" s="136" t="s">
        <v>1538</v>
      </c>
    </row>
    <row r="4570" spans="17:17">
      <c r="Q4570" s="136" t="s">
        <v>7197</v>
      </c>
    </row>
    <row r="4571" spans="17:17">
      <c r="Q4571" s="136" t="s">
        <v>7198</v>
      </c>
    </row>
    <row r="4572" spans="17:17">
      <c r="Q4572" s="136" t="s">
        <v>2603</v>
      </c>
    </row>
    <row r="4573" spans="17:17">
      <c r="Q4573" s="136" t="s">
        <v>7199</v>
      </c>
    </row>
    <row r="4574" spans="17:17">
      <c r="Q4574" s="136" t="s">
        <v>2037</v>
      </c>
    </row>
    <row r="4575" spans="17:17">
      <c r="Q4575" s="136" t="s">
        <v>7200</v>
      </c>
    </row>
    <row r="4576" spans="17:17">
      <c r="Q4576" s="136" t="s">
        <v>827</v>
      </c>
    </row>
    <row r="4577" spans="17:17">
      <c r="Q4577" s="136" t="s">
        <v>7201</v>
      </c>
    </row>
    <row r="4578" spans="17:17">
      <c r="Q4578" s="136" t="s">
        <v>7202</v>
      </c>
    </row>
    <row r="4579" spans="17:17">
      <c r="Q4579" s="136" t="s">
        <v>7203</v>
      </c>
    </row>
    <row r="4580" spans="17:17">
      <c r="Q4580" s="136" t="s">
        <v>7204</v>
      </c>
    </row>
    <row r="4581" spans="17:17">
      <c r="Q4581" s="136" t="s">
        <v>2605</v>
      </c>
    </row>
    <row r="4582" spans="17:17">
      <c r="Q4582" s="136" t="s">
        <v>1201</v>
      </c>
    </row>
    <row r="4583" spans="17:17">
      <c r="Q4583" s="136" t="s">
        <v>758</v>
      </c>
    </row>
    <row r="4584" spans="17:17">
      <c r="Q4584" s="136" t="s">
        <v>7205</v>
      </c>
    </row>
    <row r="4585" spans="17:17">
      <c r="Q4585" s="136" t="s">
        <v>7206</v>
      </c>
    </row>
    <row r="4586" spans="17:17">
      <c r="Q4586" s="136" t="s">
        <v>7207</v>
      </c>
    </row>
    <row r="4587" spans="17:17">
      <c r="Q4587" s="136" t="s">
        <v>7208</v>
      </c>
    </row>
    <row r="4588" spans="17:17">
      <c r="Q4588" s="136" t="s">
        <v>7209</v>
      </c>
    </row>
    <row r="4589" spans="17:17">
      <c r="Q4589" s="136" t="s">
        <v>2614</v>
      </c>
    </row>
    <row r="4590" spans="17:17">
      <c r="Q4590" s="136" t="s">
        <v>7210</v>
      </c>
    </row>
    <row r="4591" spans="17:17">
      <c r="Q4591" s="136" t="s">
        <v>2044</v>
      </c>
    </row>
    <row r="4592" spans="17:17">
      <c r="Q4592" s="136" t="s">
        <v>1209</v>
      </c>
    </row>
    <row r="4593" spans="17:17">
      <c r="Q4593" s="136" t="s">
        <v>1543</v>
      </c>
    </row>
    <row r="4594" spans="17:17">
      <c r="Q4594" s="136" t="s">
        <v>1322</v>
      </c>
    </row>
    <row r="4595" spans="17:17">
      <c r="Q4595" s="136" t="s">
        <v>7211</v>
      </c>
    </row>
    <row r="4596" spans="17:17">
      <c r="Q4596" s="136" t="s">
        <v>7212</v>
      </c>
    </row>
    <row r="4597" spans="17:17">
      <c r="Q4597" s="136" t="s">
        <v>7213</v>
      </c>
    </row>
    <row r="4598" spans="17:17">
      <c r="Q4598" s="136" t="s">
        <v>7214</v>
      </c>
    </row>
    <row r="4599" spans="17:17">
      <c r="Q4599" s="136" t="s">
        <v>2048</v>
      </c>
    </row>
    <row r="4600" spans="17:17">
      <c r="Q4600" s="136" t="s">
        <v>7215</v>
      </c>
    </row>
    <row r="4601" spans="17:17">
      <c r="Q4601" s="136" t="s">
        <v>7216</v>
      </c>
    </row>
    <row r="4602" spans="17:17">
      <c r="Q4602" s="136" t="s">
        <v>7217</v>
      </c>
    </row>
    <row r="4603" spans="17:17">
      <c r="Q4603" s="136" t="s">
        <v>7218</v>
      </c>
    </row>
    <row r="4604" spans="17:17">
      <c r="Q4604" s="136" t="s">
        <v>2052</v>
      </c>
    </row>
    <row r="4605" spans="17:17">
      <c r="Q4605" s="136" t="s">
        <v>7219</v>
      </c>
    </row>
    <row r="4606" spans="17:17">
      <c r="Q4606" s="136" t="s">
        <v>7220</v>
      </c>
    </row>
    <row r="4607" spans="17:17">
      <c r="Q4607" s="136" t="s">
        <v>7221</v>
      </c>
    </row>
    <row r="4608" spans="17:17">
      <c r="Q4608" s="136" t="s">
        <v>7222</v>
      </c>
    </row>
    <row r="4609" spans="17:17">
      <c r="Q4609" s="136" t="s">
        <v>7223</v>
      </c>
    </row>
    <row r="4610" spans="17:17">
      <c r="Q4610" s="136" t="s">
        <v>7224</v>
      </c>
    </row>
    <row r="4611" spans="17:17">
      <c r="Q4611" s="136" t="s">
        <v>7225</v>
      </c>
    </row>
    <row r="4612" spans="17:17">
      <c r="Q4612" s="136" t="s">
        <v>2057</v>
      </c>
    </row>
    <row r="4613" spans="17:17">
      <c r="Q4613" s="136" t="s">
        <v>7226</v>
      </c>
    </row>
    <row r="4614" spans="17:17">
      <c r="Q4614" s="136" t="s">
        <v>7227</v>
      </c>
    </row>
    <row r="4615" spans="17:17">
      <c r="Q4615" s="136" t="s">
        <v>7228</v>
      </c>
    </row>
    <row r="4616" spans="17:17">
      <c r="Q4616" s="136" t="s">
        <v>2621</v>
      </c>
    </row>
    <row r="4617" spans="17:17">
      <c r="Q4617" s="136" t="s">
        <v>7229</v>
      </c>
    </row>
    <row r="4618" spans="17:17">
      <c r="Q4618" s="136" t="s">
        <v>7230</v>
      </c>
    </row>
    <row r="4619" spans="17:17">
      <c r="Q4619" s="136" t="s">
        <v>7231</v>
      </c>
    </row>
    <row r="4620" spans="17:17">
      <c r="Q4620" s="136" t="s">
        <v>2062</v>
      </c>
    </row>
    <row r="4621" spans="17:17">
      <c r="Q4621" s="136" t="s">
        <v>7232</v>
      </c>
    </row>
    <row r="4622" spans="17:17">
      <c r="Q4622" s="136" t="s">
        <v>7233</v>
      </c>
    </row>
    <row r="4623" spans="17:17">
      <c r="Q4623" s="136" t="s">
        <v>7234</v>
      </c>
    </row>
    <row r="4624" spans="17:17">
      <c r="Q4624" s="136" t="s">
        <v>7235</v>
      </c>
    </row>
    <row r="4625" spans="17:17">
      <c r="Q4625" s="136" t="s">
        <v>7236</v>
      </c>
    </row>
    <row r="4626" spans="17:17">
      <c r="Q4626" s="136" t="s">
        <v>7237</v>
      </c>
    </row>
    <row r="4627" spans="17:17">
      <c r="Q4627" s="136" t="s">
        <v>7238</v>
      </c>
    </row>
    <row r="4628" spans="17:17">
      <c r="Q4628" s="136" t="s">
        <v>7239</v>
      </c>
    </row>
    <row r="4629" spans="17:17">
      <c r="Q4629" s="136" t="s">
        <v>813</v>
      </c>
    </row>
    <row r="4630" spans="17:17">
      <c r="Q4630" s="136" t="s">
        <v>2624</v>
      </c>
    </row>
    <row r="4631" spans="17:17">
      <c r="Q4631" s="136" t="s">
        <v>7240</v>
      </c>
    </row>
    <row r="4632" spans="17:17">
      <c r="Q4632" s="136" t="s">
        <v>7241</v>
      </c>
    </row>
    <row r="4633" spans="17:17">
      <c r="Q4633" s="136" t="s">
        <v>7242</v>
      </c>
    </row>
    <row r="4634" spans="17:17">
      <c r="Q4634" s="136" t="s">
        <v>7243</v>
      </c>
    </row>
    <row r="4635" spans="17:17">
      <c r="Q4635" s="136" t="s">
        <v>7244</v>
      </c>
    </row>
    <row r="4636" spans="17:17">
      <c r="Q4636" s="136" t="s">
        <v>7245</v>
      </c>
    </row>
    <row r="4637" spans="17:17">
      <c r="Q4637" s="136" t="s">
        <v>7246</v>
      </c>
    </row>
    <row r="4638" spans="17:17">
      <c r="Q4638" s="136" t="s">
        <v>7247</v>
      </c>
    </row>
    <row r="4639" spans="17:17">
      <c r="Q4639" s="136" t="s">
        <v>7248</v>
      </c>
    </row>
    <row r="4640" spans="17:17">
      <c r="Q4640" s="136" t="s">
        <v>7249</v>
      </c>
    </row>
    <row r="4641" spans="17:17">
      <c r="Q4641" s="136" t="s">
        <v>7250</v>
      </c>
    </row>
    <row r="4642" spans="17:17">
      <c r="Q4642" s="136" t="s">
        <v>2628</v>
      </c>
    </row>
    <row r="4643" spans="17:17">
      <c r="Q4643" s="136" t="s">
        <v>7251</v>
      </c>
    </row>
    <row r="4644" spans="17:17">
      <c r="Q4644" s="136" t="s">
        <v>7252</v>
      </c>
    </row>
    <row r="4645" spans="17:17">
      <c r="Q4645" s="136" t="s">
        <v>7253</v>
      </c>
    </row>
    <row r="4646" spans="17:17">
      <c r="Q4646" s="136" t="s">
        <v>7254</v>
      </c>
    </row>
    <row r="4647" spans="17:17">
      <c r="Q4647" s="136" t="s">
        <v>7255</v>
      </c>
    </row>
    <row r="4648" spans="17:17">
      <c r="Q4648" s="136" t="s">
        <v>7256</v>
      </c>
    </row>
    <row r="4649" spans="17:17">
      <c r="Q4649" s="136" t="s">
        <v>2632</v>
      </c>
    </row>
    <row r="4650" spans="17:17">
      <c r="Q4650" s="136" t="s">
        <v>7257</v>
      </c>
    </row>
    <row r="4651" spans="17:17">
      <c r="Q4651" s="136" t="s">
        <v>7258</v>
      </c>
    </row>
    <row r="4652" spans="17:17">
      <c r="Q4652" s="136" t="s">
        <v>7259</v>
      </c>
    </row>
    <row r="4653" spans="17:17">
      <c r="Q4653" s="136" t="s">
        <v>7260</v>
      </c>
    </row>
    <row r="4654" spans="17:17">
      <c r="Q4654" s="136" t="s">
        <v>2636</v>
      </c>
    </row>
    <row r="4655" spans="17:17">
      <c r="Q4655" s="136" t="s">
        <v>7261</v>
      </c>
    </row>
    <row r="4656" spans="17:17">
      <c r="Q4656" s="136" t="s">
        <v>7262</v>
      </c>
    </row>
    <row r="4657" spans="17:17">
      <c r="Q4657" s="136" t="s">
        <v>766</v>
      </c>
    </row>
    <row r="4658" spans="17:17">
      <c r="Q4658" s="136" t="s">
        <v>7263</v>
      </c>
    </row>
    <row r="4659" spans="17:17">
      <c r="Q4659" s="136" t="s">
        <v>7264</v>
      </c>
    </row>
    <row r="4660" spans="17:17">
      <c r="Q4660" s="136" t="s">
        <v>7265</v>
      </c>
    </row>
    <row r="4661" spans="17:17">
      <c r="Q4661" s="136" t="s">
        <v>7266</v>
      </c>
    </row>
    <row r="4662" spans="17:17">
      <c r="Q4662" s="136" t="s">
        <v>7267</v>
      </c>
    </row>
    <row r="4663" spans="17:17">
      <c r="Q4663" s="136" t="s">
        <v>1548</v>
      </c>
    </row>
    <row r="4664" spans="17:17">
      <c r="Q4664" s="136" t="s">
        <v>7268</v>
      </c>
    </row>
    <row r="4665" spans="17:17">
      <c r="Q4665" s="136" t="s">
        <v>7269</v>
      </c>
    </row>
    <row r="4666" spans="17:17">
      <c r="Q4666" s="136" t="s">
        <v>1329</v>
      </c>
    </row>
    <row r="4667" spans="17:17">
      <c r="Q4667" s="136" t="s">
        <v>774</v>
      </c>
    </row>
    <row r="4668" spans="17:17">
      <c r="Q4668" s="136" t="s">
        <v>7270</v>
      </c>
    </row>
    <row r="4669" spans="17:17">
      <c r="Q4669" s="136" t="s">
        <v>7271</v>
      </c>
    </row>
    <row r="4670" spans="17:17">
      <c r="Q4670" s="136" t="s">
        <v>7272</v>
      </c>
    </row>
    <row r="4671" spans="17:17">
      <c r="Q4671" s="136" t="s">
        <v>7273</v>
      </c>
    </row>
    <row r="4672" spans="17:17">
      <c r="Q4672" s="136" t="s">
        <v>7274</v>
      </c>
    </row>
    <row r="4673" spans="17:17">
      <c r="Q4673" s="136" t="s">
        <v>7275</v>
      </c>
    </row>
    <row r="4674" spans="17:17">
      <c r="Q4674" s="136" t="s">
        <v>7276</v>
      </c>
    </row>
    <row r="4675" spans="17:17">
      <c r="Q4675" s="136" t="s">
        <v>2644</v>
      </c>
    </row>
    <row r="4676" spans="17:17">
      <c r="Q4676" s="136" t="s">
        <v>7277</v>
      </c>
    </row>
    <row r="4677" spans="17:17">
      <c r="Q4677" s="136" t="s">
        <v>7278</v>
      </c>
    </row>
    <row r="4678" spans="17:17">
      <c r="Q4678" s="136" t="s">
        <v>7279</v>
      </c>
    </row>
    <row r="4679" spans="17:17">
      <c r="Q4679" s="136" t="s">
        <v>7280</v>
      </c>
    </row>
    <row r="4680" spans="17:17">
      <c r="Q4680" s="136" t="s">
        <v>7281</v>
      </c>
    </row>
    <row r="4681" spans="17:17">
      <c r="Q4681" s="136" t="s">
        <v>7282</v>
      </c>
    </row>
    <row r="4682" spans="17:17">
      <c r="Q4682" s="136" t="s">
        <v>7283</v>
      </c>
    </row>
    <row r="4683" spans="17:17">
      <c r="Q4683" s="136" t="s">
        <v>7284</v>
      </c>
    </row>
    <row r="4684" spans="17:17">
      <c r="Q4684" s="136" t="s">
        <v>7285</v>
      </c>
    </row>
    <row r="4685" spans="17:17">
      <c r="Q4685" s="136" t="s">
        <v>7286</v>
      </c>
    </row>
    <row r="4686" spans="17:17">
      <c r="Q4686" s="136" t="s">
        <v>2646</v>
      </c>
    </row>
    <row r="4687" spans="17:17">
      <c r="Q4687" s="136" t="s">
        <v>1333</v>
      </c>
    </row>
    <row r="4688" spans="17:17">
      <c r="Q4688" s="136" t="s">
        <v>7287</v>
      </c>
    </row>
    <row r="4689" spans="17:17">
      <c r="Q4689" s="136" t="s">
        <v>7288</v>
      </c>
    </row>
    <row r="4690" spans="17:17">
      <c r="Q4690" s="136" t="s">
        <v>7289</v>
      </c>
    </row>
    <row r="4691" spans="17:17">
      <c r="Q4691" s="136" t="s">
        <v>7290</v>
      </c>
    </row>
    <row r="4692" spans="17:17">
      <c r="Q4692" s="136" t="s">
        <v>7291</v>
      </c>
    </row>
    <row r="4693" spans="17:17">
      <c r="Q4693" s="136" t="s">
        <v>7292</v>
      </c>
    </row>
    <row r="4694" spans="17:17">
      <c r="Q4694" s="136" t="s">
        <v>7293</v>
      </c>
    </row>
    <row r="4695" spans="17:17">
      <c r="Q4695" s="136" t="s">
        <v>7294</v>
      </c>
    </row>
    <row r="4696" spans="17:17">
      <c r="Q4696" s="136" t="s">
        <v>7295</v>
      </c>
    </row>
    <row r="4697" spans="17:17">
      <c r="Q4697" s="136" t="s">
        <v>7296</v>
      </c>
    </row>
    <row r="4698" spans="17:17">
      <c r="Q4698" s="136" t="s">
        <v>7297</v>
      </c>
    </row>
    <row r="4699" spans="17:17">
      <c r="Q4699" s="136" t="s">
        <v>1342</v>
      </c>
    </row>
    <row r="4700" spans="17:17">
      <c r="Q4700" s="136" t="s">
        <v>2649</v>
      </c>
    </row>
    <row r="4701" spans="17:17">
      <c r="Q4701" s="136" t="s">
        <v>7298</v>
      </c>
    </row>
    <row r="4702" spans="17:17">
      <c r="Q4702" s="136" t="s">
        <v>7299</v>
      </c>
    </row>
    <row r="4703" spans="17:17">
      <c r="Q4703" s="136" t="s">
        <v>837</v>
      </c>
    </row>
    <row r="4704" spans="17:17">
      <c r="Q4704" s="136" t="s">
        <v>2069</v>
      </c>
    </row>
    <row r="4705" spans="17:17">
      <c r="Q4705" s="136" t="s">
        <v>7300</v>
      </c>
    </row>
    <row r="4706" spans="17:17">
      <c r="Q4706" s="136" t="s">
        <v>2655</v>
      </c>
    </row>
    <row r="4707" spans="17:17">
      <c r="Q4707" s="136" t="s">
        <v>7301</v>
      </c>
    </row>
    <row r="4708" spans="17:17">
      <c r="Q4708" s="136" t="s">
        <v>7302</v>
      </c>
    </row>
    <row r="4709" spans="17:17">
      <c r="Q4709" s="136" t="s">
        <v>7303</v>
      </c>
    </row>
    <row r="4710" spans="17:17">
      <c r="Q4710" s="136" t="s">
        <v>561</v>
      </c>
    </row>
    <row r="4711" spans="17:17">
      <c r="Q4711" s="136" t="s">
        <v>7304</v>
      </c>
    </row>
    <row r="4712" spans="17:17">
      <c r="Q4712" s="136" t="s">
        <v>7305</v>
      </c>
    </row>
    <row r="4713" spans="17:17">
      <c r="Q4713" s="136" t="s">
        <v>7306</v>
      </c>
    </row>
    <row r="4714" spans="17:17">
      <c r="Q4714" s="136" t="s">
        <v>7307</v>
      </c>
    </row>
    <row r="4715" spans="17:17">
      <c r="Q4715" s="136" t="s">
        <v>7308</v>
      </c>
    </row>
    <row r="4716" spans="17:17">
      <c r="Q4716" s="136" t="s">
        <v>7309</v>
      </c>
    </row>
    <row r="4717" spans="17:17">
      <c r="Q4717" s="136" t="s">
        <v>7310</v>
      </c>
    </row>
    <row r="4718" spans="17:17">
      <c r="Q4718" s="136" t="s">
        <v>7311</v>
      </c>
    </row>
    <row r="4719" spans="17:17">
      <c r="Q4719" s="136" t="s">
        <v>7312</v>
      </c>
    </row>
    <row r="4720" spans="17:17">
      <c r="Q4720" s="136" t="s">
        <v>792</v>
      </c>
    </row>
    <row r="4721" spans="17:17">
      <c r="Q4721" s="136" t="s">
        <v>802</v>
      </c>
    </row>
    <row r="4722" spans="17:17">
      <c r="Q4722" s="136" t="s">
        <v>7313</v>
      </c>
    </row>
    <row r="4723" spans="17:17">
      <c r="Q4723" s="136" t="s">
        <v>7314</v>
      </c>
    </row>
    <row r="4724" spans="17:17">
      <c r="Q4724" s="136" t="s">
        <v>7315</v>
      </c>
    </row>
    <row r="4725" spans="17:17">
      <c r="Q4725" s="136" t="s">
        <v>7316</v>
      </c>
    </row>
    <row r="4726" spans="17:17">
      <c r="Q4726" s="136" t="s">
        <v>1565</v>
      </c>
    </row>
    <row r="4727" spans="17:17">
      <c r="Q4727" s="136" t="s">
        <v>7317</v>
      </c>
    </row>
    <row r="4728" spans="17:17">
      <c r="Q4728" s="136" t="s">
        <v>7318</v>
      </c>
    </row>
    <row r="4729" spans="17:17">
      <c r="Q4729" s="136" t="s">
        <v>7319</v>
      </c>
    </row>
    <row r="4730" spans="17:17">
      <c r="Q4730" s="136" t="s">
        <v>7320</v>
      </c>
    </row>
    <row r="4731" spans="17:17">
      <c r="Q4731" s="136" t="s">
        <v>7321</v>
      </c>
    </row>
    <row r="4732" spans="17:17">
      <c r="Q4732" s="136" t="s">
        <v>7322</v>
      </c>
    </row>
    <row r="4733" spans="17:17">
      <c r="Q4733" s="136" t="s">
        <v>1223</v>
      </c>
    </row>
    <row r="4734" spans="17:17">
      <c r="Q4734" s="136" t="s">
        <v>2667</v>
      </c>
    </row>
    <row r="4735" spans="17:17">
      <c r="Q4735" s="136" t="s">
        <v>7323</v>
      </c>
    </row>
    <row r="4736" spans="17:17">
      <c r="Q4736" s="136" t="s">
        <v>7324</v>
      </c>
    </row>
    <row r="4737" spans="17:17">
      <c r="Q4737" s="136" t="s">
        <v>7325</v>
      </c>
    </row>
    <row r="4738" spans="17:17">
      <c r="Q4738" s="136" t="s">
        <v>7326</v>
      </c>
    </row>
    <row r="4739" spans="17:17">
      <c r="Q4739" s="136" t="s">
        <v>7327</v>
      </c>
    </row>
    <row r="4740" spans="17:17">
      <c r="Q4740" s="136" t="s">
        <v>7328</v>
      </c>
    </row>
    <row r="4741" spans="17:17">
      <c r="Q4741" s="136" t="s">
        <v>2669</v>
      </c>
    </row>
    <row r="4742" spans="17:17">
      <c r="Q4742" s="136" t="s">
        <v>7329</v>
      </c>
    </row>
    <row r="4743" spans="17:17">
      <c r="Q4743" s="136" t="s">
        <v>7330</v>
      </c>
    </row>
    <row r="4744" spans="17:17">
      <c r="Q4744" s="136" t="s">
        <v>7331</v>
      </c>
    </row>
    <row r="4745" spans="17:17">
      <c r="Q4745" s="136" t="s">
        <v>7332</v>
      </c>
    </row>
    <row r="4746" spans="17:17">
      <c r="Q4746" s="136" t="s">
        <v>1357</v>
      </c>
    </row>
    <row r="4747" spans="17:17">
      <c r="Q4747" s="136" t="s">
        <v>7333</v>
      </c>
    </row>
    <row r="4748" spans="17:17">
      <c r="Q4748" s="136" t="s">
        <v>7334</v>
      </c>
    </row>
    <row r="4749" spans="17:17">
      <c r="Q4749" s="136" t="s">
        <v>7335</v>
      </c>
    </row>
    <row r="4750" spans="17:17">
      <c r="Q4750" s="136" t="s">
        <v>7336</v>
      </c>
    </row>
    <row r="4751" spans="17:17">
      <c r="Q4751" s="136" t="s">
        <v>7337</v>
      </c>
    </row>
    <row r="4752" spans="17:17">
      <c r="Q4752" s="136" t="s">
        <v>7338</v>
      </c>
    </row>
    <row r="4753" spans="17:17">
      <c r="Q4753" s="136" t="s">
        <v>7339</v>
      </c>
    </row>
    <row r="4754" spans="17:17">
      <c r="Q4754" s="136" t="s">
        <v>7340</v>
      </c>
    </row>
    <row r="4755" spans="17:17">
      <c r="Q4755" s="136" t="s">
        <v>822</v>
      </c>
    </row>
    <row r="4756" spans="17:17">
      <c r="Q4756" s="136" t="s">
        <v>7341</v>
      </c>
    </row>
    <row r="4757" spans="17:17">
      <c r="Q4757" s="136" t="s">
        <v>845</v>
      </c>
    </row>
    <row r="4758" spans="17:17">
      <c r="Q4758" s="136" t="s">
        <v>7342</v>
      </c>
    </row>
    <row r="4759" spans="17:17">
      <c r="Q4759" s="136" t="s">
        <v>7343</v>
      </c>
    </row>
    <row r="4760" spans="17:17">
      <c r="Q4760" s="136" t="s">
        <v>7344</v>
      </c>
    </row>
    <row r="4761" spans="17:17">
      <c r="Q4761" s="136" t="s">
        <v>7345</v>
      </c>
    </row>
    <row r="4762" spans="17:17">
      <c r="Q4762" s="136" t="s">
        <v>7346</v>
      </c>
    </row>
    <row r="4763" spans="17:17">
      <c r="Q4763" s="136" t="s">
        <v>7347</v>
      </c>
    </row>
    <row r="4764" spans="17:17">
      <c r="Q4764" s="136" t="s">
        <v>7348</v>
      </c>
    </row>
    <row r="4765" spans="17:17">
      <c r="Q4765" s="136" t="s">
        <v>7349</v>
      </c>
    </row>
    <row r="4766" spans="17:17">
      <c r="Q4766" s="136" t="s">
        <v>7350</v>
      </c>
    </row>
    <row r="4767" spans="17:17">
      <c r="Q4767" s="136" t="s">
        <v>2081</v>
      </c>
    </row>
    <row r="4768" spans="17:17">
      <c r="Q4768" s="136" t="s">
        <v>7351</v>
      </c>
    </row>
    <row r="4769" spans="17:17">
      <c r="Q4769" s="136" t="s">
        <v>7352</v>
      </c>
    </row>
    <row r="4770" spans="17:17">
      <c r="Q4770" s="136" t="s">
        <v>7353</v>
      </c>
    </row>
    <row r="4771" spans="17:17">
      <c r="Q4771" s="136" t="s">
        <v>7354</v>
      </c>
    </row>
    <row r="4772" spans="17:17">
      <c r="Q4772" s="136" t="s">
        <v>7355</v>
      </c>
    </row>
    <row r="4773" spans="17:17">
      <c r="Q4773" s="136" t="s">
        <v>7356</v>
      </c>
    </row>
    <row r="4774" spans="17:17">
      <c r="Q4774" s="136" t="s">
        <v>7357</v>
      </c>
    </row>
    <row r="4775" spans="17:17">
      <c r="Q4775" s="136" t="s">
        <v>2675</v>
      </c>
    </row>
    <row r="4776" spans="17:17">
      <c r="Q4776" s="136" t="s">
        <v>1571</v>
      </c>
    </row>
    <row r="4777" spans="17:17">
      <c r="Q4777" s="136" t="s">
        <v>7358</v>
      </c>
    </row>
    <row r="4778" spans="17:17">
      <c r="Q4778" s="136" t="s">
        <v>7359</v>
      </c>
    </row>
    <row r="4779" spans="17:17">
      <c r="Q4779" s="136" t="s">
        <v>1365</v>
      </c>
    </row>
    <row r="4780" spans="17:17">
      <c r="Q4780" s="136" t="s">
        <v>7360</v>
      </c>
    </row>
    <row r="4781" spans="17:17">
      <c r="Q4781" s="136" t="s">
        <v>7361</v>
      </c>
    </row>
    <row r="4782" spans="17:17">
      <c r="Q4782" s="136" t="s">
        <v>7362</v>
      </c>
    </row>
    <row r="4783" spans="17:17">
      <c r="Q4783" s="136" t="s">
        <v>7363</v>
      </c>
    </row>
    <row r="4784" spans="17:17">
      <c r="Q4784" s="136" t="s">
        <v>7364</v>
      </c>
    </row>
    <row r="4785" spans="17:17">
      <c r="Q4785" s="136" t="s">
        <v>7365</v>
      </c>
    </row>
    <row r="4786" spans="17:17">
      <c r="Q4786" s="136" t="s">
        <v>831</v>
      </c>
    </row>
    <row r="4787" spans="17:17">
      <c r="Q4787" s="136" t="s">
        <v>7366</v>
      </c>
    </row>
    <row r="4788" spans="17:17">
      <c r="Q4788" s="136" t="s">
        <v>7367</v>
      </c>
    </row>
    <row r="4789" spans="17:17">
      <c r="Q4789" s="136" t="s">
        <v>7368</v>
      </c>
    </row>
    <row r="4790" spans="17:17">
      <c r="Q4790" s="136" t="s">
        <v>7369</v>
      </c>
    </row>
    <row r="4791" spans="17:17">
      <c r="Q4791" s="136" t="s">
        <v>7370</v>
      </c>
    </row>
    <row r="4792" spans="17:17">
      <c r="Q4792" s="136" t="s">
        <v>7371</v>
      </c>
    </row>
    <row r="4793" spans="17:17">
      <c r="Q4793" s="136" t="s">
        <v>7372</v>
      </c>
    </row>
    <row r="4794" spans="17:17">
      <c r="Q4794" s="136" t="s">
        <v>2091</v>
      </c>
    </row>
    <row r="4795" spans="17:17">
      <c r="Q4795" s="136" t="s">
        <v>7373</v>
      </c>
    </row>
    <row r="4796" spans="17:17">
      <c r="Q4796" s="136" t="s">
        <v>7374</v>
      </c>
    </row>
    <row r="4797" spans="17:17">
      <c r="Q4797" s="136" t="s">
        <v>7375</v>
      </c>
    </row>
    <row r="4798" spans="17:17">
      <c r="Q4798" s="136" t="s">
        <v>7376</v>
      </c>
    </row>
    <row r="4799" spans="17:17">
      <c r="Q4799" s="136" t="s">
        <v>7377</v>
      </c>
    </row>
    <row r="4800" spans="17:17">
      <c r="Q4800" s="136" t="s">
        <v>7378</v>
      </c>
    </row>
    <row r="4801" spans="17:17">
      <c r="Q4801" s="136" t="s">
        <v>7379</v>
      </c>
    </row>
    <row r="4802" spans="17:17">
      <c r="Q4802" s="136" t="s">
        <v>7380</v>
      </c>
    </row>
    <row r="4803" spans="17:17">
      <c r="Q4803" s="136" t="s">
        <v>7381</v>
      </c>
    </row>
    <row r="4804" spans="17:17">
      <c r="Q4804" s="136" t="s">
        <v>7382</v>
      </c>
    </row>
    <row r="4805" spans="17:17">
      <c r="Q4805" s="136" t="s">
        <v>7383</v>
      </c>
    </row>
    <row r="4806" spans="17:17">
      <c r="Q4806" s="136" t="s">
        <v>7384</v>
      </c>
    </row>
    <row r="4807" spans="17:17">
      <c r="Q4807" s="136" t="s">
        <v>7385</v>
      </c>
    </row>
    <row r="4808" spans="17:17">
      <c r="Q4808" s="136" t="s">
        <v>7386</v>
      </c>
    </row>
    <row r="4809" spans="17:17">
      <c r="Q4809" s="136" t="s">
        <v>234</v>
      </c>
    </row>
    <row r="4810" spans="17:17">
      <c r="Q4810" s="136" t="s">
        <v>7387</v>
      </c>
    </row>
    <row r="4811" spans="17:17">
      <c r="Q4811" s="136" t="s">
        <v>7388</v>
      </c>
    </row>
    <row r="4812" spans="17:17">
      <c r="Q4812" s="136" t="s">
        <v>811</v>
      </c>
    </row>
    <row r="4813" spans="17:17">
      <c r="Q4813" s="136" t="s">
        <v>7389</v>
      </c>
    </row>
    <row r="4814" spans="17:17">
      <c r="Q4814" s="136" t="s">
        <v>7390</v>
      </c>
    </row>
    <row r="4815" spans="17:17">
      <c r="Q4815" s="136" t="s">
        <v>2100</v>
      </c>
    </row>
    <row r="4816" spans="17:17">
      <c r="Q4816" s="136" t="s">
        <v>1370</v>
      </c>
    </row>
    <row r="4817" spans="17:17">
      <c r="Q4817" s="136" t="s">
        <v>7391</v>
      </c>
    </row>
    <row r="4818" spans="17:17">
      <c r="Q4818" s="136" t="s">
        <v>7392</v>
      </c>
    </row>
    <row r="4819" spans="17:17">
      <c r="Q4819" s="136" t="s">
        <v>7393</v>
      </c>
    </row>
    <row r="4820" spans="17:17">
      <c r="Q4820" s="136" t="s">
        <v>7394</v>
      </c>
    </row>
    <row r="4821" spans="17:17">
      <c r="Q4821" s="136" t="s">
        <v>7395</v>
      </c>
    </row>
    <row r="4822" spans="17:17">
      <c r="Q4822" s="136" t="s">
        <v>7396</v>
      </c>
    </row>
    <row r="4823" spans="17:17">
      <c r="Q4823" s="136" t="s">
        <v>7397</v>
      </c>
    </row>
    <row r="4824" spans="17:17">
      <c r="Q4824" s="136" t="s">
        <v>7398</v>
      </c>
    </row>
    <row r="4825" spans="17:17">
      <c r="Q4825" s="136" t="s">
        <v>7399</v>
      </c>
    </row>
    <row r="4826" spans="17:17">
      <c r="Q4826" s="136" t="s">
        <v>7400</v>
      </c>
    </row>
    <row r="4827" spans="17:17">
      <c r="Q4827" s="136" t="s">
        <v>7401</v>
      </c>
    </row>
    <row r="4828" spans="17:17">
      <c r="Q4828" s="136" t="s">
        <v>7402</v>
      </c>
    </row>
    <row r="4829" spans="17:17">
      <c r="Q4829" s="136" t="s">
        <v>572</v>
      </c>
    </row>
    <row r="4830" spans="17:17">
      <c r="Q4830" s="136" t="s">
        <v>580</v>
      </c>
    </row>
    <row r="4831" spans="17:17">
      <c r="Q4831" s="136" t="s">
        <v>7403</v>
      </c>
    </row>
    <row r="4832" spans="17:17">
      <c r="Q4832" s="136" t="s">
        <v>7404</v>
      </c>
    </row>
    <row r="4833" spans="17:17">
      <c r="Q4833" s="136" t="s">
        <v>7405</v>
      </c>
    </row>
    <row r="4834" spans="17:17">
      <c r="Q4834" s="136" t="s">
        <v>7406</v>
      </c>
    </row>
    <row r="4835" spans="17:17">
      <c r="Q4835" s="136" t="s">
        <v>7407</v>
      </c>
    </row>
    <row r="4836" spans="17:17">
      <c r="Q4836" s="136" t="s">
        <v>854</v>
      </c>
    </row>
    <row r="4837" spans="17:17">
      <c r="Q4837" s="136" t="s">
        <v>7408</v>
      </c>
    </row>
    <row r="4838" spans="17:17">
      <c r="Q4838" s="136" t="s">
        <v>7409</v>
      </c>
    </row>
    <row r="4839" spans="17:17">
      <c r="Q4839" s="136" t="s">
        <v>7410</v>
      </c>
    </row>
    <row r="4840" spans="17:17">
      <c r="Q4840" s="136" t="s">
        <v>2686</v>
      </c>
    </row>
    <row r="4841" spans="17:17">
      <c r="Q4841" s="136" t="s">
        <v>7411</v>
      </c>
    </row>
    <row r="4842" spans="17:17">
      <c r="Q4842" s="136" t="s">
        <v>7412</v>
      </c>
    </row>
    <row r="4843" spans="17:17">
      <c r="Q4843" s="136" t="s">
        <v>7413</v>
      </c>
    </row>
    <row r="4844" spans="17:17">
      <c r="Q4844" s="136" t="s">
        <v>7414</v>
      </c>
    </row>
    <row r="4845" spans="17:17">
      <c r="Q4845" s="136" t="s">
        <v>7415</v>
      </c>
    </row>
    <row r="4846" spans="17:17">
      <c r="Q4846" s="136" t="s">
        <v>7416</v>
      </c>
    </row>
    <row r="4847" spans="17:17">
      <c r="Q4847" s="136" t="s">
        <v>840</v>
      </c>
    </row>
    <row r="4848" spans="17:17">
      <c r="Q4848" s="136" t="s">
        <v>7417</v>
      </c>
    </row>
    <row r="4849" spans="17:17">
      <c r="Q4849" s="136" t="s">
        <v>7418</v>
      </c>
    </row>
    <row r="4850" spans="17:17">
      <c r="Q4850" s="136" t="s">
        <v>7419</v>
      </c>
    </row>
    <row r="4851" spans="17:17">
      <c r="Q4851" s="136" t="s">
        <v>7420</v>
      </c>
    </row>
    <row r="4852" spans="17:17">
      <c r="Q4852" s="136" t="s">
        <v>2110</v>
      </c>
    </row>
    <row r="4853" spans="17:17">
      <c r="Q4853" s="136" t="s">
        <v>7421</v>
      </c>
    </row>
    <row r="4854" spans="17:17">
      <c r="Q4854" s="136" t="s">
        <v>2113</v>
      </c>
    </row>
    <row r="4855" spans="17:17">
      <c r="Q4855" s="136" t="s">
        <v>1230</v>
      </c>
    </row>
    <row r="4856" spans="17:17">
      <c r="Q4856" s="136" t="s">
        <v>7422</v>
      </c>
    </row>
    <row r="4857" spans="17:17">
      <c r="Q4857" s="136" t="s">
        <v>7423</v>
      </c>
    </row>
    <row r="4858" spans="17:17">
      <c r="Q4858" s="136" t="s">
        <v>1589</v>
      </c>
    </row>
    <row r="4859" spans="17:17">
      <c r="Q4859" s="136" t="s">
        <v>7424</v>
      </c>
    </row>
    <row r="4860" spans="17:17">
      <c r="Q4860" s="136" t="s">
        <v>2695</v>
      </c>
    </row>
    <row r="4861" spans="17:17">
      <c r="Q4861" s="136" t="s">
        <v>7425</v>
      </c>
    </row>
    <row r="4862" spans="17:17">
      <c r="Q4862" s="136" t="s">
        <v>7426</v>
      </c>
    </row>
    <row r="4863" spans="17:17">
      <c r="Q4863" s="136" t="s">
        <v>7427</v>
      </c>
    </row>
    <row r="4864" spans="17:17">
      <c r="Q4864" s="136" t="s">
        <v>863</v>
      </c>
    </row>
    <row r="4865" spans="17:17">
      <c r="Q4865" s="136" t="s">
        <v>7428</v>
      </c>
    </row>
    <row r="4866" spans="17:17">
      <c r="Q4866" s="136" t="s">
        <v>2120</v>
      </c>
    </row>
    <row r="4867" spans="17:17">
      <c r="Q4867" s="136" t="s">
        <v>7429</v>
      </c>
    </row>
    <row r="4868" spans="17:17">
      <c r="Q4868" s="136" t="s">
        <v>7430</v>
      </c>
    </row>
    <row r="4869" spans="17:17">
      <c r="Q4869" s="136" t="s">
        <v>7431</v>
      </c>
    </row>
    <row r="4870" spans="17:17">
      <c r="Q4870" s="136" t="s">
        <v>2699</v>
      </c>
    </row>
    <row r="4871" spans="17:17">
      <c r="Q4871" s="136" t="s">
        <v>7432</v>
      </c>
    </row>
    <row r="4872" spans="17:17">
      <c r="Q4872" s="136" t="s">
        <v>7433</v>
      </c>
    </row>
    <row r="4873" spans="17:17">
      <c r="Q4873" s="136" t="s">
        <v>7434</v>
      </c>
    </row>
    <row r="4874" spans="17:17">
      <c r="Q4874" s="136" t="s">
        <v>7435</v>
      </c>
    </row>
    <row r="4875" spans="17:17">
      <c r="Q4875" s="136" t="s">
        <v>7436</v>
      </c>
    </row>
    <row r="4876" spans="17:17">
      <c r="Q4876" s="136" t="s">
        <v>7437</v>
      </c>
    </row>
    <row r="4877" spans="17:17">
      <c r="Q4877" s="136" t="s">
        <v>7438</v>
      </c>
    </row>
    <row r="4878" spans="17:17">
      <c r="Q4878" s="136" t="s">
        <v>2703</v>
      </c>
    </row>
    <row r="4879" spans="17:17">
      <c r="Q4879" s="136" t="s">
        <v>7439</v>
      </c>
    </row>
    <row r="4880" spans="17:17">
      <c r="Q4880" s="136" t="s">
        <v>7440</v>
      </c>
    </row>
    <row r="4881" spans="17:17">
      <c r="Q4881" s="136" t="s">
        <v>7441</v>
      </c>
    </row>
    <row r="4882" spans="17:17">
      <c r="Q4882" s="136" t="s">
        <v>7442</v>
      </c>
    </row>
    <row r="4883" spans="17:17">
      <c r="Q4883" s="136" t="s">
        <v>7443</v>
      </c>
    </row>
    <row r="4884" spans="17:17">
      <c r="Q4884" s="136" t="s">
        <v>7444</v>
      </c>
    </row>
    <row r="4885" spans="17:17">
      <c r="Q4885" s="136" t="s">
        <v>7445</v>
      </c>
    </row>
    <row r="4886" spans="17:17">
      <c r="Q4886" s="136" t="s">
        <v>2706</v>
      </c>
    </row>
    <row r="4887" spans="17:17">
      <c r="Q4887" s="136" t="s">
        <v>7446</v>
      </c>
    </row>
    <row r="4888" spans="17:17">
      <c r="Q4888" s="136" t="s">
        <v>1596</v>
      </c>
    </row>
    <row r="4889" spans="17:17">
      <c r="Q4889" s="136" t="s">
        <v>7447</v>
      </c>
    </row>
    <row r="4890" spans="17:17">
      <c r="Q4890" s="136" t="s">
        <v>7448</v>
      </c>
    </row>
    <row r="4891" spans="17:17">
      <c r="Q4891" s="136" t="s">
        <v>7449</v>
      </c>
    </row>
    <row r="4892" spans="17:17">
      <c r="Q4892" s="136" t="s">
        <v>7450</v>
      </c>
    </row>
    <row r="4893" spans="17:17">
      <c r="Q4893" s="136" t="s">
        <v>7451</v>
      </c>
    </row>
    <row r="4894" spans="17:17">
      <c r="Q4894" s="136" t="s">
        <v>7452</v>
      </c>
    </row>
    <row r="4895" spans="17:17">
      <c r="Q4895" s="136" t="s">
        <v>7453</v>
      </c>
    </row>
    <row r="4896" spans="17:17">
      <c r="Q4896" s="136" t="s">
        <v>7454</v>
      </c>
    </row>
    <row r="4897" spans="17:17">
      <c r="Q4897" s="136" t="s">
        <v>2708</v>
      </c>
    </row>
    <row r="4898" spans="17:17">
      <c r="Q4898" s="136" t="s">
        <v>7455</v>
      </c>
    </row>
    <row r="4899" spans="17:17">
      <c r="Q4899" s="136" t="s">
        <v>7456</v>
      </c>
    </row>
    <row r="4900" spans="17:17">
      <c r="Q4900" s="136" t="s">
        <v>7457</v>
      </c>
    </row>
    <row r="4901" spans="17:17">
      <c r="Q4901" s="136" t="s">
        <v>7458</v>
      </c>
    </row>
    <row r="4902" spans="17:17">
      <c r="Q4902" s="136" t="s">
        <v>1601</v>
      </c>
    </row>
    <row r="4903" spans="17:17">
      <c r="Q4903" s="136" t="s">
        <v>7459</v>
      </c>
    </row>
    <row r="4904" spans="17:17">
      <c r="Q4904" s="136" t="s">
        <v>2126</v>
      </c>
    </row>
    <row r="4905" spans="17:17">
      <c r="Q4905" s="136" t="s">
        <v>7460</v>
      </c>
    </row>
    <row r="4906" spans="17:17">
      <c r="Q4906" s="136" t="s">
        <v>7461</v>
      </c>
    </row>
    <row r="4907" spans="17:17">
      <c r="Q4907" s="136" t="s">
        <v>7462</v>
      </c>
    </row>
    <row r="4908" spans="17:17">
      <c r="Q4908" s="136" t="s">
        <v>7463</v>
      </c>
    </row>
    <row r="4909" spans="17:17">
      <c r="Q4909" s="136" t="s">
        <v>7464</v>
      </c>
    </row>
    <row r="4910" spans="17:17">
      <c r="Q4910" s="136" t="s">
        <v>7465</v>
      </c>
    </row>
    <row r="4911" spans="17:17">
      <c r="Q4911" s="136" t="s">
        <v>7466</v>
      </c>
    </row>
    <row r="4912" spans="17:17">
      <c r="Q4912" s="136" t="s">
        <v>7467</v>
      </c>
    </row>
    <row r="4913" spans="17:17">
      <c r="Q4913" s="136" t="s">
        <v>7468</v>
      </c>
    </row>
    <row r="4914" spans="17:17">
      <c r="Q4914" s="136" t="s">
        <v>7469</v>
      </c>
    </row>
    <row r="4915" spans="17:17">
      <c r="Q4915" s="136" t="s">
        <v>7470</v>
      </c>
    </row>
    <row r="4916" spans="17:17">
      <c r="Q4916" s="136" t="s">
        <v>7471</v>
      </c>
    </row>
    <row r="4917" spans="17:17">
      <c r="Q4917" s="136" t="s">
        <v>7472</v>
      </c>
    </row>
    <row r="4918" spans="17:17">
      <c r="Q4918" s="136" t="s">
        <v>7473</v>
      </c>
    </row>
    <row r="4919" spans="17:17">
      <c r="Q4919" s="136" t="s">
        <v>2711</v>
      </c>
    </row>
    <row r="4920" spans="17:17">
      <c r="Q4920" s="136" t="s">
        <v>7474</v>
      </c>
    </row>
    <row r="4921" spans="17:17">
      <c r="Q4921" s="136" t="s">
        <v>7475</v>
      </c>
    </row>
    <row r="4922" spans="17:17">
      <c r="Q4922" s="136" t="s">
        <v>7476</v>
      </c>
    </row>
    <row r="4923" spans="17:17">
      <c r="Q4923" s="136" t="s">
        <v>7477</v>
      </c>
    </row>
    <row r="4924" spans="17:17">
      <c r="Q4924" s="136" t="s">
        <v>7478</v>
      </c>
    </row>
    <row r="4925" spans="17:17">
      <c r="Q4925" s="136" t="s">
        <v>7479</v>
      </c>
    </row>
    <row r="4926" spans="17:17">
      <c r="Q4926" s="136" t="s">
        <v>7480</v>
      </c>
    </row>
    <row r="4927" spans="17:17">
      <c r="Q4927" s="136" t="s">
        <v>2131</v>
      </c>
    </row>
    <row r="4928" spans="17:17">
      <c r="Q4928" s="136" t="s">
        <v>7481</v>
      </c>
    </row>
    <row r="4929" spans="17:17">
      <c r="Q4929" s="136" t="s">
        <v>7482</v>
      </c>
    </row>
    <row r="4930" spans="17:17">
      <c r="Q4930" s="136" t="s">
        <v>7483</v>
      </c>
    </row>
    <row r="4931" spans="17:17">
      <c r="Q4931" s="136" t="s">
        <v>2137</v>
      </c>
    </row>
    <row r="4932" spans="17:17">
      <c r="Q4932" s="136" t="s">
        <v>7484</v>
      </c>
    </row>
    <row r="4933" spans="17:17">
      <c r="Q4933" s="136" t="s">
        <v>7485</v>
      </c>
    </row>
    <row r="4934" spans="17:17">
      <c r="Q4934" s="136" t="s">
        <v>1607</v>
      </c>
    </row>
    <row r="4935" spans="17:17">
      <c r="Q4935" s="136" t="s">
        <v>873</v>
      </c>
    </row>
    <row r="4936" spans="17:17">
      <c r="Q4936" s="136" t="s">
        <v>7486</v>
      </c>
    </row>
    <row r="4937" spans="17:17">
      <c r="Q4937" s="136" t="s">
        <v>1613</v>
      </c>
    </row>
    <row r="4938" spans="17:17">
      <c r="Q4938" s="136" t="s">
        <v>7487</v>
      </c>
    </row>
    <row r="4939" spans="17:17">
      <c r="Q4939" s="136" t="s">
        <v>7488</v>
      </c>
    </row>
    <row r="4940" spans="17:17">
      <c r="Q4940" s="136" t="s">
        <v>1376</v>
      </c>
    </row>
    <row r="4941" spans="17:17">
      <c r="Q4941" s="136" t="s">
        <v>2147</v>
      </c>
    </row>
    <row r="4942" spans="17:17">
      <c r="Q4942" s="136" t="s">
        <v>592</v>
      </c>
    </row>
    <row r="4943" spans="17:17">
      <c r="Q4943" s="136" t="s">
        <v>7489</v>
      </c>
    </row>
    <row r="4944" spans="17:17">
      <c r="Q4944" s="136" t="s">
        <v>7490</v>
      </c>
    </row>
    <row r="4945" spans="17:17">
      <c r="Q4945" s="136" t="s">
        <v>7491</v>
      </c>
    </row>
    <row r="4946" spans="17:17">
      <c r="Q4946" s="136" t="s">
        <v>607</v>
      </c>
    </row>
    <row r="4947" spans="17:17">
      <c r="Q4947" s="136" t="s">
        <v>7492</v>
      </c>
    </row>
    <row r="4948" spans="17:17">
      <c r="Q4948" s="136" t="s">
        <v>7493</v>
      </c>
    </row>
    <row r="4949" spans="17:17">
      <c r="Q4949" s="136" t="s">
        <v>7494</v>
      </c>
    </row>
    <row r="4950" spans="17:17">
      <c r="Q4950" s="136" t="s">
        <v>7495</v>
      </c>
    </row>
    <row r="4951" spans="17:17">
      <c r="Q4951" s="136" t="s">
        <v>7496</v>
      </c>
    </row>
    <row r="4952" spans="17:17">
      <c r="Q4952" s="136" t="s">
        <v>7497</v>
      </c>
    </row>
    <row r="4953" spans="17:17">
      <c r="Q4953" s="136" t="s">
        <v>7498</v>
      </c>
    </row>
    <row r="4954" spans="17:17">
      <c r="Q4954" s="136" t="s">
        <v>7499</v>
      </c>
    </row>
    <row r="4955" spans="17:17">
      <c r="Q4955" s="136" t="s">
        <v>7500</v>
      </c>
    </row>
    <row r="4956" spans="17:17">
      <c r="Q4956" s="136" t="s">
        <v>7501</v>
      </c>
    </row>
    <row r="4957" spans="17:17">
      <c r="Q4957" s="136" t="s">
        <v>7502</v>
      </c>
    </row>
    <row r="4958" spans="17:17">
      <c r="Q4958" s="136" t="s">
        <v>2717</v>
      </c>
    </row>
    <row r="4959" spans="17:17">
      <c r="Q4959" s="136" t="s">
        <v>7503</v>
      </c>
    </row>
    <row r="4960" spans="17:17">
      <c r="Q4960" s="136" t="s">
        <v>7504</v>
      </c>
    </row>
    <row r="4961" spans="17:17">
      <c r="Q4961" s="136" t="s">
        <v>2720</v>
      </c>
    </row>
    <row r="4962" spans="17:17">
      <c r="Q4962" s="136" t="s">
        <v>7505</v>
      </c>
    </row>
    <row r="4963" spans="17:17">
      <c r="Q4963" s="136" t="s">
        <v>7506</v>
      </c>
    </row>
    <row r="4964" spans="17:17">
      <c r="Q4964" s="136" t="s">
        <v>7507</v>
      </c>
    </row>
    <row r="4965" spans="17:17">
      <c r="Q4965" s="136" t="s">
        <v>7508</v>
      </c>
    </row>
    <row r="4966" spans="17:17">
      <c r="Q4966" s="136" t="s">
        <v>2151</v>
      </c>
    </row>
    <row r="4967" spans="17:17">
      <c r="Q4967" s="136" t="s">
        <v>7509</v>
      </c>
    </row>
    <row r="4968" spans="17:17">
      <c r="Q4968" s="136" t="s">
        <v>7510</v>
      </c>
    </row>
    <row r="4969" spans="17:17">
      <c r="Q4969" s="136" t="s">
        <v>7511</v>
      </c>
    </row>
    <row r="4970" spans="17:17">
      <c r="Q4970" s="136" t="s">
        <v>7512</v>
      </c>
    </row>
    <row r="4971" spans="17:17">
      <c r="Q4971" s="136" t="s">
        <v>2724</v>
      </c>
    </row>
    <row r="4972" spans="17:17">
      <c r="Q4972" s="136" t="s">
        <v>7513</v>
      </c>
    </row>
    <row r="4973" spans="17:17">
      <c r="Q4973" s="136" t="s">
        <v>7514</v>
      </c>
    </row>
    <row r="4974" spans="17:17">
      <c r="Q4974" s="136" t="s">
        <v>7515</v>
      </c>
    </row>
    <row r="4975" spans="17:17">
      <c r="Q4975" s="136" t="s">
        <v>2157</v>
      </c>
    </row>
    <row r="4976" spans="17:17">
      <c r="Q4976" s="136" t="s">
        <v>7516</v>
      </c>
    </row>
    <row r="4977" spans="17:17">
      <c r="Q4977" s="136" t="s">
        <v>7517</v>
      </c>
    </row>
    <row r="4978" spans="17:17">
      <c r="Q4978" s="136" t="s">
        <v>1385</v>
      </c>
    </row>
    <row r="4979" spans="17:17">
      <c r="Q4979" s="136" t="s">
        <v>7518</v>
      </c>
    </row>
    <row r="4980" spans="17:17">
      <c r="Q4980" s="136" t="s">
        <v>7519</v>
      </c>
    </row>
    <row r="4981" spans="17:17">
      <c r="Q4981" s="136" t="s">
        <v>7520</v>
      </c>
    </row>
    <row r="4982" spans="17:17">
      <c r="Q4982" s="136" t="s">
        <v>7521</v>
      </c>
    </row>
    <row r="4983" spans="17:17">
      <c r="Q4983" s="136" t="s">
        <v>7522</v>
      </c>
    </row>
    <row r="4984" spans="17:17">
      <c r="Q4984" s="136" t="s">
        <v>7523</v>
      </c>
    </row>
    <row r="4985" spans="17:17">
      <c r="Q4985" s="136" t="s">
        <v>7524</v>
      </c>
    </row>
    <row r="4986" spans="17:17">
      <c r="Q4986" s="136" t="s">
        <v>7525</v>
      </c>
    </row>
    <row r="4987" spans="17:17">
      <c r="Q4987" s="136" t="s">
        <v>7526</v>
      </c>
    </row>
    <row r="4988" spans="17:17">
      <c r="Q4988" s="136" t="s">
        <v>7527</v>
      </c>
    </row>
    <row r="4989" spans="17:17">
      <c r="Q4989" s="136" t="s">
        <v>7528</v>
      </c>
    </row>
    <row r="4990" spans="17:17">
      <c r="Q4990" s="136" t="s">
        <v>7529</v>
      </c>
    </row>
    <row r="4991" spans="17:17">
      <c r="Q4991" s="136" t="s">
        <v>7530</v>
      </c>
    </row>
    <row r="4992" spans="17:17">
      <c r="Q4992" s="136" t="s">
        <v>7531</v>
      </c>
    </row>
    <row r="4993" spans="17:17">
      <c r="Q4993" s="136" t="s">
        <v>7532</v>
      </c>
    </row>
    <row r="4994" spans="17:17">
      <c r="Q4994" s="136" t="s">
        <v>7533</v>
      </c>
    </row>
    <row r="4995" spans="17:17">
      <c r="Q4995" s="136" t="s">
        <v>7534</v>
      </c>
    </row>
    <row r="4996" spans="17:17">
      <c r="Q4996" s="136" t="s">
        <v>601</v>
      </c>
    </row>
    <row r="4997" spans="17:17">
      <c r="Q4997" s="136" t="s">
        <v>7535</v>
      </c>
    </row>
    <row r="4998" spans="17:17">
      <c r="Q4998" s="136" t="s">
        <v>2727</v>
      </c>
    </row>
    <row r="4999" spans="17:17">
      <c r="Q4999" s="136" t="s">
        <v>7536</v>
      </c>
    </row>
    <row r="5000" spans="17:17">
      <c r="Q5000" s="136" t="s">
        <v>7537</v>
      </c>
    </row>
    <row r="5001" spans="17:17">
      <c r="Q5001" s="136" t="s">
        <v>2731</v>
      </c>
    </row>
    <row r="5002" spans="17:17">
      <c r="Q5002" s="136" t="s">
        <v>7538</v>
      </c>
    </row>
    <row r="5003" spans="17:17">
      <c r="Q5003" s="136" t="s">
        <v>7539</v>
      </c>
    </row>
    <row r="5004" spans="17:17">
      <c r="Q5004" s="136" t="s">
        <v>7540</v>
      </c>
    </row>
    <row r="5005" spans="17:17">
      <c r="Q5005" s="136" t="s">
        <v>610</v>
      </c>
    </row>
    <row r="5006" spans="17:17">
      <c r="Q5006" s="136" t="s">
        <v>7541</v>
      </c>
    </row>
    <row r="5007" spans="17:17">
      <c r="Q5007" s="136" t="s">
        <v>7542</v>
      </c>
    </row>
    <row r="5008" spans="17:17">
      <c r="Q5008" s="136" t="s">
        <v>1630</v>
      </c>
    </row>
    <row r="5009" spans="17:17">
      <c r="Q5009" s="136" t="s">
        <v>7543</v>
      </c>
    </row>
    <row r="5010" spans="17:17">
      <c r="Q5010" s="136" t="s">
        <v>7544</v>
      </c>
    </row>
    <row r="5011" spans="17:17">
      <c r="Q5011" s="136" t="s">
        <v>7545</v>
      </c>
    </row>
    <row r="5012" spans="17:17">
      <c r="Q5012" s="136" t="s">
        <v>7546</v>
      </c>
    </row>
    <row r="5013" spans="17:17">
      <c r="Q5013" s="136" t="s">
        <v>7547</v>
      </c>
    </row>
    <row r="5014" spans="17:17">
      <c r="Q5014" s="136" t="s">
        <v>7548</v>
      </c>
    </row>
    <row r="5015" spans="17:17">
      <c r="Q5015" s="136" t="s">
        <v>7549</v>
      </c>
    </row>
    <row r="5016" spans="17:17">
      <c r="Q5016" s="136" t="s">
        <v>7550</v>
      </c>
    </row>
    <row r="5017" spans="17:17">
      <c r="Q5017" s="136" t="s">
        <v>7551</v>
      </c>
    </row>
    <row r="5018" spans="17:17">
      <c r="Q5018" s="136" t="s">
        <v>7552</v>
      </c>
    </row>
    <row r="5019" spans="17:17">
      <c r="Q5019" s="136" t="s">
        <v>7553</v>
      </c>
    </row>
    <row r="5020" spans="17:17">
      <c r="Q5020" s="136" t="s">
        <v>7554</v>
      </c>
    </row>
    <row r="5021" spans="17:17">
      <c r="Q5021" s="136" t="s">
        <v>7555</v>
      </c>
    </row>
    <row r="5022" spans="17:17">
      <c r="Q5022" s="136" t="s">
        <v>7556</v>
      </c>
    </row>
    <row r="5023" spans="17:17">
      <c r="Q5023" s="136" t="s">
        <v>7557</v>
      </c>
    </row>
    <row r="5024" spans="17:17">
      <c r="Q5024" s="136" t="s">
        <v>7558</v>
      </c>
    </row>
    <row r="5025" spans="17:17">
      <c r="Q5025" s="136" t="s">
        <v>7559</v>
      </c>
    </row>
    <row r="5026" spans="17:17">
      <c r="Q5026" s="136" t="s">
        <v>7560</v>
      </c>
    </row>
    <row r="5027" spans="17:17">
      <c r="Q5027" s="136" t="s">
        <v>7561</v>
      </c>
    </row>
    <row r="5028" spans="17:17">
      <c r="Q5028" s="136" t="s">
        <v>2734</v>
      </c>
    </row>
    <row r="5029" spans="17:17">
      <c r="Q5029" s="136" t="s">
        <v>7562</v>
      </c>
    </row>
    <row r="5030" spans="17:17">
      <c r="Q5030" s="136" t="s">
        <v>7563</v>
      </c>
    </row>
    <row r="5031" spans="17:17">
      <c r="Q5031" s="136" t="s">
        <v>7564</v>
      </c>
    </row>
    <row r="5032" spans="17:17">
      <c r="Q5032" s="136" t="s">
        <v>2737</v>
      </c>
    </row>
    <row r="5033" spans="17:17">
      <c r="Q5033" s="136" t="s">
        <v>7565</v>
      </c>
    </row>
    <row r="5034" spans="17:17">
      <c r="Q5034" s="136" t="s">
        <v>7566</v>
      </c>
    </row>
    <row r="5035" spans="17:17">
      <c r="Q5035" s="136" t="s">
        <v>7567</v>
      </c>
    </row>
    <row r="5036" spans="17:17">
      <c r="Q5036" s="136" t="s">
        <v>7568</v>
      </c>
    </row>
    <row r="5037" spans="17:17">
      <c r="Q5037" s="136" t="s">
        <v>7569</v>
      </c>
    </row>
    <row r="5038" spans="17:17">
      <c r="Q5038" s="136" t="s">
        <v>7570</v>
      </c>
    </row>
    <row r="5039" spans="17:17">
      <c r="Q5039" s="136" t="s">
        <v>7571</v>
      </c>
    </row>
    <row r="5040" spans="17:17">
      <c r="Q5040" s="136" t="s">
        <v>7572</v>
      </c>
    </row>
    <row r="5041" spans="17:17">
      <c r="Q5041" s="136" t="s">
        <v>1636</v>
      </c>
    </row>
    <row r="5042" spans="17:17">
      <c r="Q5042" s="136" t="s">
        <v>2160</v>
      </c>
    </row>
    <row r="5043" spans="17:17">
      <c r="Q5043" s="136" t="s">
        <v>7573</v>
      </c>
    </row>
    <row r="5044" spans="17:17">
      <c r="Q5044" s="136" t="s">
        <v>7574</v>
      </c>
    </row>
    <row r="5045" spans="17:17">
      <c r="Q5045" s="136" t="s">
        <v>7575</v>
      </c>
    </row>
    <row r="5046" spans="17:17">
      <c r="Q5046" s="136" t="s">
        <v>7576</v>
      </c>
    </row>
    <row r="5047" spans="17:17">
      <c r="Q5047" s="136" t="s">
        <v>7577</v>
      </c>
    </row>
    <row r="5048" spans="17:17">
      <c r="Q5048" s="136" t="s">
        <v>7578</v>
      </c>
    </row>
    <row r="5049" spans="17:17">
      <c r="Q5049" s="136" t="s">
        <v>7579</v>
      </c>
    </row>
    <row r="5050" spans="17:17">
      <c r="Q5050" s="136" t="s">
        <v>7580</v>
      </c>
    </row>
    <row r="5051" spans="17:17">
      <c r="Q5051" s="136" t="s">
        <v>7581</v>
      </c>
    </row>
    <row r="5052" spans="17:17">
      <c r="Q5052" s="136" t="s">
        <v>7582</v>
      </c>
    </row>
    <row r="5053" spans="17:17">
      <c r="Q5053" s="136" t="s">
        <v>7583</v>
      </c>
    </row>
    <row r="5054" spans="17:17">
      <c r="Q5054" s="136" t="s">
        <v>7584</v>
      </c>
    </row>
    <row r="5055" spans="17:17">
      <c r="Q5055" s="136" t="s">
        <v>7585</v>
      </c>
    </row>
    <row r="5056" spans="17:17">
      <c r="Q5056" s="136" t="s">
        <v>7586</v>
      </c>
    </row>
    <row r="5057" spans="17:17">
      <c r="Q5057" s="136" t="s">
        <v>7587</v>
      </c>
    </row>
    <row r="5058" spans="17:17">
      <c r="Q5058" s="136" t="s">
        <v>7588</v>
      </c>
    </row>
    <row r="5059" spans="17:17">
      <c r="Q5059" s="136" t="s">
        <v>7589</v>
      </c>
    </row>
    <row r="5060" spans="17:17">
      <c r="Q5060" s="136" t="s">
        <v>7590</v>
      </c>
    </row>
    <row r="5061" spans="17:17">
      <c r="Q5061" s="136" t="s">
        <v>7591</v>
      </c>
    </row>
    <row r="5062" spans="17:17">
      <c r="Q5062" s="136" t="s">
        <v>7592</v>
      </c>
    </row>
    <row r="5063" spans="17:17">
      <c r="Q5063" s="136" t="s">
        <v>7593</v>
      </c>
    </row>
    <row r="5064" spans="17:17">
      <c r="Q5064" s="136" t="s">
        <v>7594</v>
      </c>
    </row>
    <row r="5065" spans="17:17">
      <c r="Q5065" s="136" t="s">
        <v>7595</v>
      </c>
    </row>
    <row r="5066" spans="17:17">
      <c r="Q5066" s="136" t="s">
        <v>7596</v>
      </c>
    </row>
    <row r="5067" spans="17:17">
      <c r="Q5067" s="136" t="s">
        <v>7597</v>
      </c>
    </row>
    <row r="5068" spans="17:17">
      <c r="Q5068" s="136" t="s">
        <v>7598</v>
      </c>
    </row>
    <row r="5069" spans="17:17">
      <c r="Q5069" s="136" t="s">
        <v>1390</v>
      </c>
    </row>
    <row r="5070" spans="17:17">
      <c r="Q5070" s="136" t="s">
        <v>7599</v>
      </c>
    </row>
    <row r="5071" spans="17:17">
      <c r="Q5071" s="136" t="s">
        <v>7600</v>
      </c>
    </row>
    <row r="5072" spans="17:17">
      <c r="Q5072" s="136" t="s">
        <v>7601</v>
      </c>
    </row>
    <row r="5073" spans="17:17">
      <c r="Q5073" s="136" t="s">
        <v>7602</v>
      </c>
    </row>
    <row r="5074" spans="17:17">
      <c r="Q5074" s="136" t="s">
        <v>7603</v>
      </c>
    </row>
    <row r="5075" spans="17:17">
      <c r="Q5075" s="136" t="s">
        <v>7604</v>
      </c>
    </row>
    <row r="5076" spans="17:17">
      <c r="Q5076" s="136" t="s">
        <v>7605</v>
      </c>
    </row>
    <row r="5077" spans="17:17">
      <c r="Q5077" s="136" t="s">
        <v>7606</v>
      </c>
    </row>
    <row r="5078" spans="17:17">
      <c r="Q5078" s="136" t="s">
        <v>7607</v>
      </c>
    </row>
    <row r="5079" spans="17:17">
      <c r="Q5079" s="136" t="s">
        <v>7608</v>
      </c>
    </row>
    <row r="5080" spans="17:17">
      <c r="Q5080" s="136" t="s">
        <v>2742</v>
      </c>
    </row>
    <row r="5081" spans="17:17">
      <c r="Q5081" s="136" t="s">
        <v>7609</v>
      </c>
    </row>
    <row r="5082" spans="17:17">
      <c r="Q5082" s="136" t="s">
        <v>7610</v>
      </c>
    </row>
    <row r="5083" spans="17:17">
      <c r="Q5083" s="136" t="s">
        <v>7611</v>
      </c>
    </row>
    <row r="5084" spans="17:17">
      <c r="Q5084" s="136" t="s">
        <v>7612</v>
      </c>
    </row>
    <row r="5085" spans="17:17">
      <c r="Q5085" s="136" t="s">
        <v>7613</v>
      </c>
    </row>
    <row r="5086" spans="17:17">
      <c r="Q5086" s="136" t="s">
        <v>7614</v>
      </c>
    </row>
    <row r="5087" spans="17:17">
      <c r="Q5087" s="136" t="s">
        <v>7615</v>
      </c>
    </row>
    <row r="5088" spans="17:17">
      <c r="Q5088" s="136" t="s">
        <v>7616</v>
      </c>
    </row>
    <row r="5089" spans="17:17">
      <c r="Q5089" s="136" t="s">
        <v>7617</v>
      </c>
    </row>
    <row r="5090" spans="17:17">
      <c r="Q5090" s="136" t="s">
        <v>7618</v>
      </c>
    </row>
    <row r="5091" spans="17:17">
      <c r="Q5091" s="136" t="s">
        <v>7619</v>
      </c>
    </row>
    <row r="5092" spans="17:17">
      <c r="Q5092" s="136" t="s">
        <v>2164</v>
      </c>
    </row>
    <row r="5093" spans="17:17">
      <c r="Q5093" s="136" t="s">
        <v>7620</v>
      </c>
    </row>
    <row r="5094" spans="17:17">
      <c r="Q5094" s="136" t="s">
        <v>7621</v>
      </c>
    </row>
    <row r="5095" spans="17:17">
      <c r="Q5095" s="136" t="s">
        <v>7622</v>
      </c>
    </row>
    <row r="5096" spans="17:17">
      <c r="Q5096" s="136" t="s">
        <v>7623</v>
      </c>
    </row>
    <row r="5097" spans="17:17">
      <c r="Q5097" s="136" t="s">
        <v>609</v>
      </c>
    </row>
    <row r="5098" spans="17:17">
      <c r="Q5098" s="136" t="s">
        <v>7624</v>
      </c>
    </row>
    <row r="5099" spans="17:17">
      <c r="Q5099" s="136" t="s">
        <v>7625</v>
      </c>
    </row>
    <row r="5100" spans="17:17">
      <c r="Q5100" s="136" t="s">
        <v>7626</v>
      </c>
    </row>
    <row r="5101" spans="17:17">
      <c r="Q5101" s="136" t="s">
        <v>7627</v>
      </c>
    </row>
    <row r="5102" spans="17:17">
      <c r="Q5102" s="136" t="s">
        <v>7628</v>
      </c>
    </row>
    <row r="5103" spans="17:17">
      <c r="Q5103" s="136" t="s">
        <v>2168</v>
      </c>
    </row>
    <row r="5104" spans="17:17">
      <c r="Q5104" s="136" t="s">
        <v>2746</v>
      </c>
    </row>
    <row r="5105" spans="17:17">
      <c r="Q5105" s="136" t="s">
        <v>7629</v>
      </c>
    </row>
    <row r="5106" spans="17:17">
      <c r="Q5106" s="136" t="s">
        <v>2172</v>
      </c>
    </row>
    <row r="5107" spans="17:17">
      <c r="Q5107" s="136" t="s">
        <v>7630</v>
      </c>
    </row>
    <row r="5108" spans="17:17">
      <c r="Q5108" s="136" t="s">
        <v>7631</v>
      </c>
    </row>
    <row r="5109" spans="17:17">
      <c r="Q5109" s="136" t="s">
        <v>2750</v>
      </c>
    </row>
    <row r="5110" spans="17:17">
      <c r="Q5110" s="136" t="s">
        <v>7632</v>
      </c>
    </row>
    <row r="5111" spans="17:17">
      <c r="Q5111" s="136" t="s">
        <v>7633</v>
      </c>
    </row>
    <row r="5112" spans="17:17">
      <c r="Q5112" s="136" t="s">
        <v>1399</v>
      </c>
    </row>
    <row r="5113" spans="17:17">
      <c r="Q5113" s="136" t="s">
        <v>7634</v>
      </c>
    </row>
    <row r="5114" spans="17:17">
      <c r="Q5114" s="136" t="s">
        <v>7635</v>
      </c>
    </row>
    <row r="5115" spans="17:17">
      <c r="Q5115" s="136" t="s">
        <v>7636</v>
      </c>
    </row>
    <row r="5116" spans="17:17">
      <c r="Q5116" s="136" t="s">
        <v>7637</v>
      </c>
    </row>
    <row r="5117" spans="17:17">
      <c r="Q5117" s="136" t="s">
        <v>617</v>
      </c>
    </row>
    <row r="5118" spans="17:17">
      <c r="Q5118" s="136" t="s">
        <v>7638</v>
      </c>
    </row>
    <row r="5119" spans="17:17">
      <c r="Q5119" s="136" t="s">
        <v>7639</v>
      </c>
    </row>
    <row r="5120" spans="17:17">
      <c r="Q5120" s="136" t="s">
        <v>7640</v>
      </c>
    </row>
    <row r="5121" spans="17:17">
      <c r="Q5121" s="136" t="s">
        <v>7641</v>
      </c>
    </row>
    <row r="5122" spans="17:17">
      <c r="Q5122" s="136" t="s">
        <v>7642</v>
      </c>
    </row>
    <row r="5123" spans="17:17">
      <c r="Q5123" s="136" t="s">
        <v>7643</v>
      </c>
    </row>
    <row r="5124" spans="17:17">
      <c r="Q5124" s="136" t="s">
        <v>7644</v>
      </c>
    </row>
    <row r="5125" spans="17:17">
      <c r="Q5125" s="136" t="s">
        <v>7645</v>
      </c>
    </row>
    <row r="5126" spans="17:17">
      <c r="Q5126" s="136" t="s">
        <v>7646</v>
      </c>
    </row>
    <row r="5127" spans="17:17">
      <c r="Q5127" s="136" t="s">
        <v>7647</v>
      </c>
    </row>
    <row r="5128" spans="17:17">
      <c r="Q5128" s="136" t="s">
        <v>7648</v>
      </c>
    </row>
    <row r="5129" spans="17:17">
      <c r="Q5129" s="136" t="s">
        <v>7649</v>
      </c>
    </row>
    <row r="5130" spans="17:17">
      <c r="Q5130" s="136" t="s">
        <v>7650</v>
      </c>
    </row>
    <row r="5131" spans="17:17">
      <c r="Q5131" s="136" t="s">
        <v>7651</v>
      </c>
    </row>
    <row r="5132" spans="17:17">
      <c r="Q5132" s="136" t="s">
        <v>7652</v>
      </c>
    </row>
    <row r="5133" spans="17:17">
      <c r="Q5133" s="136" t="s">
        <v>1245</v>
      </c>
    </row>
    <row r="5134" spans="17:17">
      <c r="Q5134" s="136" t="s">
        <v>7653</v>
      </c>
    </row>
    <row r="5135" spans="17:17">
      <c r="Q5135" s="136" t="s">
        <v>7654</v>
      </c>
    </row>
    <row r="5136" spans="17:17">
      <c r="Q5136" s="136" t="s">
        <v>7655</v>
      </c>
    </row>
    <row r="5137" spans="17:17">
      <c r="Q5137" s="136" t="s">
        <v>7656</v>
      </c>
    </row>
    <row r="5138" spans="17:17">
      <c r="Q5138" s="136" t="s">
        <v>7657</v>
      </c>
    </row>
    <row r="5139" spans="17:17">
      <c r="Q5139" s="136" t="s">
        <v>7658</v>
      </c>
    </row>
    <row r="5140" spans="17:17">
      <c r="Q5140" s="136" t="s">
        <v>7659</v>
      </c>
    </row>
    <row r="5141" spans="17:17">
      <c r="Q5141" s="136" t="s">
        <v>7660</v>
      </c>
    </row>
    <row r="5142" spans="17:17">
      <c r="Q5142" s="136" t="s">
        <v>7661</v>
      </c>
    </row>
    <row r="5143" spans="17:17">
      <c r="Q5143" s="136" t="s">
        <v>7662</v>
      </c>
    </row>
    <row r="5144" spans="17:17">
      <c r="Q5144" s="136" t="s">
        <v>7663</v>
      </c>
    </row>
    <row r="5145" spans="17:17">
      <c r="Q5145" s="136" t="s">
        <v>7664</v>
      </c>
    </row>
    <row r="5146" spans="17:17">
      <c r="Q5146" s="136" t="s">
        <v>7665</v>
      </c>
    </row>
    <row r="5147" spans="17:17">
      <c r="Q5147" s="136" t="s">
        <v>821</v>
      </c>
    </row>
    <row r="5148" spans="17:17">
      <c r="Q5148" s="136" t="s">
        <v>7666</v>
      </c>
    </row>
    <row r="5149" spans="17:17">
      <c r="Q5149" s="136" t="s">
        <v>7667</v>
      </c>
    </row>
    <row r="5150" spans="17:17">
      <c r="Q5150" s="136" t="s">
        <v>2177</v>
      </c>
    </row>
    <row r="5151" spans="17:17">
      <c r="Q5151" s="136" t="s">
        <v>7668</v>
      </c>
    </row>
    <row r="5152" spans="17:17">
      <c r="Q5152" s="136" t="s">
        <v>7669</v>
      </c>
    </row>
    <row r="5153" spans="17:17">
      <c r="Q5153" s="136" t="s">
        <v>7670</v>
      </c>
    </row>
    <row r="5154" spans="17:17">
      <c r="Q5154" s="136" t="s">
        <v>7671</v>
      </c>
    </row>
    <row r="5155" spans="17:17">
      <c r="Q5155" s="136" t="s">
        <v>7672</v>
      </c>
    </row>
    <row r="5156" spans="17:17">
      <c r="Q5156" s="136" t="s">
        <v>1406</v>
      </c>
    </row>
    <row r="5157" spans="17:17">
      <c r="Q5157" s="136" t="s">
        <v>7673</v>
      </c>
    </row>
    <row r="5158" spans="17:17">
      <c r="Q5158" s="136" t="s">
        <v>7674</v>
      </c>
    </row>
    <row r="5159" spans="17:17">
      <c r="Q5159" s="136" t="s">
        <v>7675</v>
      </c>
    </row>
    <row r="5160" spans="17:17">
      <c r="Q5160" s="136" t="s">
        <v>7676</v>
      </c>
    </row>
    <row r="5161" spans="17:17">
      <c r="Q5161" s="136" t="s">
        <v>2182</v>
      </c>
    </row>
    <row r="5162" spans="17:17">
      <c r="Q5162" s="136" t="s">
        <v>7677</v>
      </c>
    </row>
    <row r="5163" spans="17:17">
      <c r="Q5163" s="136" t="s">
        <v>7678</v>
      </c>
    </row>
    <row r="5164" spans="17:17">
      <c r="Q5164" s="136" t="s">
        <v>7679</v>
      </c>
    </row>
    <row r="5165" spans="17:17">
      <c r="Q5165" s="136" t="s">
        <v>7680</v>
      </c>
    </row>
    <row r="5166" spans="17:17">
      <c r="Q5166" s="136" t="s">
        <v>7681</v>
      </c>
    </row>
    <row r="5167" spans="17:17">
      <c r="Q5167" s="136" t="s">
        <v>2185</v>
      </c>
    </row>
    <row r="5168" spans="17:17">
      <c r="Q5168" s="136" t="s">
        <v>7682</v>
      </c>
    </row>
    <row r="5169" spans="17:17">
      <c r="Q5169" s="136" t="s">
        <v>7683</v>
      </c>
    </row>
    <row r="5170" spans="17:17">
      <c r="Q5170" s="136" t="s">
        <v>7684</v>
      </c>
    </row>
    <row r="5171" spans="17:17">
      <c r="Q5171" s="136" t="s">
        <v>7685</v>
      </c>
    </row>
    <row r="5172" spans="17:17">
      <c r="Q5172" s="136" t="s">
        <v>7686</v>
      </c>
    </row>
    <row r="5173" spans="17:17">
      <c r="Q5173" s="136" t="s">
        <v>7687</v>
      </c>
    </row>
    <row r="5174" spans="17:17">
      <c r="Q5174" s="136" t="s">
        <v>2189</v>
      </c>
    </row>
    <row r="5175" spans="17:17">
      <c r="Q5175" s="136" t="s">
        <v>7688</v>
      </c>
    </row>
    <row r="5176" spans="17:17">
      <c r="Q5176" s="136" t="s">
        <v>7689</v>
      </c>
    </row>
    <row r="5177" spans="17:17">
      <c r="Q5177" s="136" t="s">
        <v>7690</v>
      </c>
    </row>
    <row r="5178" spans="17:17">
      <c r="Q5178" s="136" t="s">
        <v>7691</v>
      </c>
    </row>
    <row r="5179" spans="17:17">
      <c r="Q5179" s="136" t="s">
        <v>7692</v>
      </c>
    </row>
    <row r="5180" spans="17:17">
      <c r="Q5180" s="136" t="s">
        <v>7693</v>
      </c>
    </row>
    <row r="5181" spans="17:17">
      <c r="Q5181" s="136" t="s">
        <v>619</v>
      </c>
    </row>
    <row r="5182" spans="17:17">
      <c r="Q5182" s="136" t="s">
        <v>7694</v>
      </c>
    </row>
    <row r="5183" spans="17:17">
      <c r="Q5183" s="136" t="s">
        <v>1413</v>
      </c>
    </row>
    <row r="5184" spans="17:17">
      <c r="Q5184" s="136" t="s">
        <v>7695</v>
      </c>
    </row>
    <row r="5185" spans="17:17">
      <c r="Q5185" s="136" t="s">
        <v>1422</v>
      </c>
    </row>
    <row r="5186" spans="17:17">
      <c r="Q5186" s="136" t="s">
        <v>7696</v>
      </c>
    </row>
    <row r="5187" spans="17:17">
      <c r="Q5187" s="136" t="s">
        <v>7697</v>
      </c>
    </row>
    <row r="5188" spans="17:17">
      <c r="Q5188" s="136" t="s">
        <v>7698</v>
      </c>
    </row>
    <row r="5189" spans="17:17">
      <c r="Q5189" s="136" t="s">
        <v>7699</v>
      </c>
    </row>
    <row r="5190" spans="17:17">
      <c r="Q5190" s="136" t="s">
        <v>7700</v>
      </c>
    </row>
    <row r="5191" spans="17:17">
      <c r="Q5191" s="136" t="s">
        <v>7701</v>
      </c>
    </row>
    <row r="5192" spans="17:17">
      <c r="Q5192" s="136" t="s">
        <v>7702</v>
      </c>
    </row>
    <row r="5193" spans="17:17">
      <c r="Q5193" s="136" t="s">
        <v>7703</v>
      </c>
    </row>
    <row r="5194" spans="17:17">
      <c r="Q5194" s="136" t="s">
        <v>7704</v>
      </c>
    </row>
    <row r="5195" spans="17:17">
      <c r="Q5195" s="136" t="s">
        <v>7705</v>
      </c>
    </row>
    <row r="5196" spans="17:17">
      <c r="Q5196" s="136" t="s">
        <v>7706</v>
      </c>
    </row>
    <row r="5197" spans="17:17">
      <c r="Q5197" s="136" t="s">
        <v>7707</v>
      </c>
    </row>
    <row r="5198" spans="17:17">
      <c r="Q5198" s="136" t="s">
        <v>7708</v>
      </c>
    </row>
    <row r="5199" spans="17:17">
      <c r="Q5199" s="136" t="s">
        <v>883</v>
      </c>
    </row>
    <row r="5200" spans="17:17">
      <c r="Q5200" s="136" t="s">
        <v>7709</v>
      </c>
    </row>
    <row r="5201" spans="17:17">
      <c r="Q5201" s="136" t="s">
        <v>7710</v>
      </c>
    </row>
    <row r="5202" spans="17:17">
      <c r="Q5202" s="136" t="s">
        <v>2755</v>
      </c>
    </row>
    <row r="5203" spans="17:17">
      <c r="Q5203" s="136" t="s">
        <v>7711</v>
      </c>
    </row>
    <row r="5204" spans="17:17">
      <c r="Q5204" s="136" t="s">
        <v>7712</v>
      </c>
    </row>
    <row r="5205" spans="17:17">
      <c r="Q5205" s="136" t="s">
        <v>892</v>
      </c>
    </row>
    <row r="5206" spans="17:17">
      <c r="Q5206" s="136" t="s">
        <v>7713</v>
      </c>
    </row>
    <row r="5207" spans="17:17">
      <c r="Q5207" s="136" t="s">
        <v>132</v>
      </c>
    </row>
    <row r="5208" spans="17:17">
      <c r="Q5208" s="136" t="s">
        <v>7714</v>
      </c>
    </row>
    <row r="5209" spans="17:17">
      <c r="Q5209" s="136" t="s">
        <v>7715</v>
      </c>
    </row>
    <row r="5210" spans="17:17">
      <c r="Q5210" s="136" t="s">
        <v>7716</v>
      </c>
    </row>
    <row r="5211" spans="17:17">
      <c r="Q5211" s="136" t="s">
        <v>7717</v>
      </c>
    </row>
    <row r="5212" spans="17:17">
      <c r="Q5212" s="136" t="s">
        <v>7718</v>
      </c>
    </row>
    <row r="5213" spans="17:17">
      <c r="Q5213" s="136" t="s">
        <v>7719</v>
      </c>
    </row>
    <row r="5214" spans="17:17">
      <c r="Q5214" s="136" t="s">
        <v>7720</v>
      </c>
    </row>
    <row r="5215" spans="17:17">
      <c r="Q5215" s="136" t="s">
        <v>7721</v>
      </c>
    </row>
    <row r="5216" spans="17:17">
      <c r="Q5216" s="136" t="s">
        <v>7722</v>
      </c>
    </row>
    <row r="5217" spans="17:17">
      <c r="Q5217" s="136" t="s">
        <v>7723</v>
      </c>
    </row>
    <row r="5218" spans="17:17">
      <c r="Q5218" s="136" t="s">
        <v>7724</v>
      </c>
    </row>
    <row r="5219" spans="17:17">
      <c r="Q5219" s="136" t="s">
        <v>7725</v>
      </c>
    </row>
    <row r="5220" spans="17:17">
      <c r="Q5220" s="136" t="s">
        <v>7726</v>
      </c>
    </row>
    <row r="5221" spans="17:17">
      <c r="Q5221" s="136" t="s">
        <v>7727</v>
      </c>
    </row>
    <row r="5222" spans="17:17">
      <c r="Q5222" s="136" t="s">
        <v>7728</v>
      </c>
    </row>
    <row r="5223" spans="17:17">
      <c r="Q5223" s="136" t="s">
        <v>7729</v>
      </c>
    </row>
    <row r="5224" spans="17:17">
      <c r="Q5224" s="136" t="s">
        <v>7730</v>
      </c>
    </row>
    <row r="5225" spans="17:17">
      <c r="Q5225" s="136" t="s">
        <v>7731</v>
      </c>
    </row>
    <row r="5226" spans="17:17">
      <c r="Q5226" s="136" t="s">
        <v>7732</v>
      </c>
    </row>
    <row r="5227" spans="17:17">
      <c r="Q5227" s="136" t="s">
        <v>7733</v>
      </c>
    </row>
    <row r="5228" spans="17:17">
      <c r="Q5228" s="136" t="s">
        <v>2199</v>
      </c>
    </row>
    <row r="5229" spans="17:17">
      <c r="Q5229" s="136" t="s">
        <v>2204</v>
      </c>
    </row>
    <row r="5230" spans="17:17">
      <c r="Q5230" s="136" t="s">
        <v>1655</v>
      </c>
    </row>
    <row r="5231" spans="17:17">
      <c r="Q5231" s="136" t="s">
        <v>7734</v>
      </c>
    </row>
    <row r="5232" spans="17:17">
      <c r="Q5232" s="136" t="s">
        <v>7735</v>
      </c>
    </row>
    <row r="5233" spans="17:17">
      <c r="Q5233" s="136" t="s">
        <v>7736</v>
      </c>
    </row>
    <row r="5234" spans="17:17">
      <c r="Q5234" s="136" t="s">
        <v>7737</v>
      </c>
    </row>
    <row r="5235" spans="17:17">
      <c r="Q5235" s="136" t="s">
        <v>7738</v>
      </c>
    </row>
    <row r="5236" spans="17:17">
      <c r="Q5236" s="136" t="s">
        <v>7739</v>
      </c>
    </row>
    <row r="5237" spans="17:17">
      <c r="Q5237" s="136" t="s">
        <v>902</v>
      </c>
    </row>
    <row r="5238" spans="17:17">
      <c r="Q5238" s="136" t="s">
        <v>7740</v>
      </c>
    </row>
    <row r="5239" spans="17:17">
      <c r="Q5239" s="136" t="s">
        <v>7741</v>
      </c>
    </row>
    <row r="5240" spans="17:17">
      <c r="Q5240" s="136" t="s">
        <v>7742</v>
      </c>
    </row>
    <row r="5241" spans="17:17">
      <c r="Q5241" s="136" t="s">
        <v>7743</v>
      </c>
    </row>
    <row r="5242" spans="17:17">
      <c r="Q5242" s="136" t="s">
        <v>7744</v>
      </c>
    </row>
    <row r="5243" spans="17:17">
      <c r="Q5243" s="136" t="s">
        <v>7745</v>
      </c>
    </row>
    <row r="5244" spans="17:17">
      <c r="Q5244" s="136" t="s">
        <v>7746</v>
      </c>
    </row>
    <row r="5245" spans="17:17">
      <c r="Q5245" s="136" t="s">
        <v>7747</v>
      </c>
    </row>
    <row r="5246" spans="17:17">
      <c r="Q5246" s="136" t="s">
        <v>7748</v>
      </c>
    </row>
    <row r="5247" spans="17:17">
      <c r="Q5247" s="136" t="s">
        <v>7749</v>
      </c>
    </row>
    <row r="5248" spans="17:17">
      <c r="Q5248" s="136" t="s">
        <v>7750</v>
      </c>
    </row>
    <row r="5249" spans="17:17">
      <c r="Q5249" s="136" t="s">
        <v>7751</v>
      </c>
    </row>
    <row r="5250" spans="17:17">
      <c r="Q5250" s="136" t="s">
        <v>7752</v>
      </c>
    </row>
    <row r="5251" spans="17:17">
      <c r="Q5251" s="136" t="s">
        <v>7753</v>
      </c>
    </row>
    <row r="5252" spans="17:17">
      <c r="Q5252" s="136" t="s">
        <v>7754</v>
      </c>
    </row>
    <row r="5253" spans="17:17">
      <c r="Q5253" s="136" t="s">
        <v>7755</v>
      </c>
    </row>
    <row r="5254" spans="17:17">
      <c r="Q5254" s="136" t="s">
        <v>7756</v>
      </c>
    </row>
    <row r="5255" spans="17:17">
      <c r="Q5255" s="136" t="s">
        <v>7757</v>
      </c>
    </row>
    <row r="5256" spans="17:17">
      <c r="Q5256" s="136" t="s">
        <v>2759</v>
      </c>
    </row>
    <row r="5257" spans="17:17">
      <c r="Q5257" s="136" t="s">
        <v>7758</v>
      </c>
    </row>
    <row r="5258" spans="17:17">
      <c r="Q5258" s="136" t="s">
        <v>7759</v>
      </c>
    </row>
    <row r="5259" spans="17:17">
      <c r="Q5259" s="136" t="s">
        <v>7760</v>
      </c>
    </row>
    <row r="5260" spans="17:17">
      <c r="Q5260" s="136" t="s">
        <v>7761</v>
      </c>
    </row>
    <row r="5261" spans="17:17">
      <c r="Q5261" s="136" t="s">
        <v>7762</v>
      </c>
    </row>
    <row r="5262" spans="17:17">
      <c r="Q5262" s="136" t="s">
        <v>7763</v>
      </c>
    </row>
    <row r="5263" spans="17:17">
      <c r="Q5263" s="136" t="s">
        <v>7764</v>
      </c>
    </row>
    <row r="5264" spans="17:17">
      <c r="Q5264" s="136" t="s">
        <v>7765</v>
      </c>
    </row>
    <row r="5265" spans="17:17">
      <c r="Q5265" s="136" t="s">
        <v>1252</v>
      </c>
    </row>
    <row r="5266" spans="17:17">
      <c r="Q5266" s="136" t="s">
        <v>7766</v>
      </c>
    </row>
    <row r="5267" spans="17:17">
      <c r="Q5267" s="136" t="s">
        <v>7767</v>
      </c>
    </row>
    <row r="5268" spans="17:17">
      <c r="Q5268" s="136" t="s">
        <v>7768</v>
      </c>
    </row>
    <row r="5269" spans="17:17">
      <c r="Q5269" s="136" t="s">
        <v>830</v>
      </c>
    </row>
    <row r="5270" spans="17:17">
      <c r="Q5270" s="136" t="s">
        <v>7769</v>
      </c>
    </row>
    <row r="5271" spans="17:17">
      <c r="Q5271" s="136" t="s">
        <v>7770</v>
      </c>
    </row>
    <row r="5272" spans="17:17">
      <c r="Q5272" s="136" t="s">
        <v>7771</v>
      </c>
    </row>
    <row r="5273" spans="17:17">
      <c r="Q5273" s="136" t="s">
        <v>7772</v>
      </c>
    </row>
    <row r="5274" spans="17:17">
      <c r="Q5274" s="136" t="s">
        <v>7773</v>
      </c>
    </row>
    <row r="5275" spans="17:17">
      <c r="Q5275" s="136" t="s">
        <v>7774</v>
      </c>
    </row>
    <row r="5276" spans="17:17">
      <c r="Q5276" s="136" t="s">
        <v>7775</v>
      </c>
    </row>
    <row r="5277" spans="17:17">
      <c r="Q5277" s="136" t="s">
        <v>7776</v>
      </c>
    </row>
    <row r="5278" spans="17:17">
      <c r="Q5278" s="136" t="s">
        <v>7777</v>
      </c>
    </row>
    <row r="5279" spans="17:17">
      <c r="Q5279" s="136" t="s">
        <v>1658</v>
      </c>
    </row>
    <row r="5280" spans="17:17">
      <c r="Q5280" s="136" t="s">
        <v>7778</v>
      </c>
    </row>
    <row r="5281" spans="17:17">
      <c r="Q5281" s="136" t="s">
        <v>7779</v>
      </c>
    </row>
    <row r="5282" spans="17:17">
      <c r="Q5282" s="136" t="s">
        <v>7780</v>
      </c>
    </row>
    <row r="5283" spans="17:17">
      <c r="Q5283" s="136" t="s">
        <v>7781</v>
      </c>
    </row>
    <row r="5284" spans="17:17">
      <c r="Q5284" s="136" t="s">
        <v>7782</v>
      </c>
    </row>
    <row r="5285" spans="17:17">
      <c r="Q5285" s="136" t="s">
        <v>1430</v>
      </c>
    </row>
    <row r="5286" spans="17:17">
      <c r="Q5286" s="136" t="s">
        <v>7783</v>
      </c>
    </row>
    <row r="5287" spans="17:17">
      <c r="Q5287" s="136" t="s">
        <v>7784</v>
      </c>
    </row>
    <row r="5288" spans="17:17">
      <c r="Q5288" s="136" t="s">
        <v>7785</v>
      </c>
    </row>
    <row r="5289" spans="17:17">
      <c r="Q5289" s="136" t="s">
        <v>839</v>
      </c>
    </row>
    <row r="5290" spans="17:17">
      <c r="Q5290" s="136" t="s">
        <v>7786</v>
      </c>
    </row>
    <row r="5291" spans="17:17">
      <c r="Q5291" s="136" t="s">
        <v>7787</v>
      </c>
    </row>
    <row r="5292" spans="17:17">
      <c r="Q5292" s="136" t="s">
        <v>1260</v>
      </c>
    </row>
    <row r="5293" spans="17:17">
      <c r="Q5293" s="136" t="s">
        <v>7788</v>
      </c>
    </row>
    <row r="5294" spans="17:17">
      <c r="Q5294" s="136" t="s">
        <v>7789</v>
      </c>
    </row>
    <row r="5295" spans="17:17">
      <c r="Q5295" s="136" t="s">
        <v>1439</v>
      </c>
    </row>
    <row r="5296" spans="17:17">
      <c r="Q5296" s="136" t="s">
        <v>7790</v>
      </c>
    </row>
    <row r="5297" spans="17:17">
      <c r="Q5297" s="136" t="s">
        <v>7791</v>
      </c>
    </row>
    <row r="5298" spans="17:17">
      <c r="Q5298" s="136" t="s">
        <v>7792</v>
      </c>
    </row>
    <row r="5299" spans="17:17">
      <c r="Q5299" s="136" t="s">
        <v>7793</v>
      </c>
    </row>
    <row r="5300" spans="17:17">
      <c r="Q5300" s="136" t="s">
        <v>7794</v>
      </c>
    </row>
    <row r="5301" spans="17:17">
      <c r="Q5301" s="136" t="s">
        <v>7795</v>
      </c>
    </row>
    <row r="5302" spans="17:17">
      <c r="Q5302" s="136" t="s">
        <v>7796</v>
      </c>
    </row>
    <row r="5303" spans="17:17">
      <c r="Q5303" s="136" t="s">
        <v>7797</v>
      </c>
    </row>
    <row r="5304" spans="17:17">
      <c r="Q5304" s="136" t="s">
        <v>848</v>
      </c>
    </row>
    <row r="5305" spans="17:17">
      <c r="Q5305" s="136" t="s">
        <v>857</v>
      </c>
    </row>
    <row r="5306" spans="17:17">
      <c r="Q5306" s="136" t="s">
        <v>1663</v>
      </c>
    </row>
    <row r="5307" spans="17:17">
      <c r="Q5307" s="136" t="s">
        <v>7798</v>
      </c>
    </row>
    <row r="5308" spans="17:17">
      <c r="Q5308" s="136" t="s">
        <v>7799</v>
      </c>
    </row>
    <row r="5309" spans="17:17">
      <c r="Q5309" s="136" t="s">
        <v>7800</v>
      </c>
    </row>
    <row r="5310" spans="17:17">
      <c r="Q5310" s="136" t="s">
        <v>7801</v>
      </c>
    </row>
    <row r="5311" spans="17:17">
      <c r="Q5311" s="136" t="s">
        <v>7802</v>
      </c>
    </row>
    <row r="5312" spans="17:17">
      <c r="Q5312" s="136" t="s">
        <v>7803</v>
      </c>
    </row>
    <row r="5313" spans="17:17">
      <c r="Q5313" s="136" t="s">
        <v>1453</v>
      </c>
    </row>
    <row r="5314" spans="17:17">
      <c r="Q5314" s="136" t="s">
        <v>7804</v>
      </c>
    </row>
    <row r="5315" spans="17:17">
      <c r="Q5315" s="136" t="s">
        <v>7805</v>
      </c>
    </row>
    <row r="5316" spans="17:17">
      <c r="Q5316" s="136" t="s">
        <v>1667</v>
      </c>
    </row>
    <row r="5317" spans="17:17">
      <c r="Q5317" s="136" t="s">
        <v>7806</v>
      </c>
    </row>
    <row r="5318" spans="17:17">
      <c r="Q5318" s="136" t="s">
        <v>1670</v>
      </c>
    </row>
    <row r="5319" spans="17:17">
      <c r="Q5319" s="136" t="s">
        <v>7807</v>
      </c>
    </row>
    <row r="5320" spans="17:17">
      <c r="Q5320" s="136" t="s">
        <v>7808</v>
      </c>
    </row>
    <row r="5321" spans="17:17">
      <c r="Q5321" s="136" t="s">
        <v>7809</v>
      </c>
    </row>
    <row r="5322" spans="17:17">
      <c r="Q5322" s="136" t="s">
        <v>7810</v>
      </c>
    </row>
    <row r="5323" spans="17:17">
      <c r="Q5323" s="136" t="s">
        <v>2222</v>
      </c>
    </row>
    <row r="5324" spans="17:17">
      <c r="Q5324" s="136" t="s">
        <v>7811</v>
      </c>
    </row>
    <row r="5325" spans="17:17">
      <c r="Q5325" s="136" t="s">
        <v>1675</v>
      </c>
    </row>
    <row r="5326" spans="17:17">
      <c r="Q5326" s="136" t="s">
        <v>7812</v>
      </c>
    </row>
    <row r="5327" spans="17:17">
      <c r="Q5327" s="136" t="s">
        <v>7813</v>
      </c>
    </row>
    <row r="5328" spans="17:17">
      <c r="Q5328" s="136" t="s">
        <v>7814</v>
      </c>
    </row>
    <row r="5329" spans="17:17">
      <c r="Q5329" s="136" t="s">
        <v>7815</v>
      </c>
    </row>
    <row r="5330" spans="17:17">
      <c r="Q5330" s="136" t="s">
        <v>7816</v>
      </c>
    </row>
    <row r="5331" spans="17:17">
      <c r="Q5331" s="136" t="s">
        <v>7817</v>
      </c>
    </row>
    <row r="5332" spans="17:17">
      <c r="Q5332" s="136" t="s">
        <v>7818</v>
      </c>
    </row>
    <row r="5333" spans="17:17">
      <c r="Q5333" s="136" t="s">
        <v>7819</v>
      </c>
    </row>
    <row r="5334" spans="17:17">
      <c r="Q5334" s="136" t="s">
        <v>7820</v>
      </c>
    </row>
    <row r="5335" spans="17:17">
      <c r="Q5335" s="136" t="s">
        <v>7821</v>
      </c>
    </row>
    <row r="5336" spans="17:17">
      <c r="Q5336" s="136" t="s">
        <v>7822</v>
      </c>
    </row>
    <row r="5337" spans="17:17">
      <c r="Q5337" s="136" t="s">
        <v>2778</v>
      </c>
    </row>
    <row r="5338" spans="17:17">
      <c r="Q5338" s="136" t="s">
        <v>7823</v>
      </c>
    </row>
    <row r="5339" spans="17:17">
      <c r="Q5339" s="136" t="s">
        <v>7824</v>
      </c>
    </row>
    <row r="5340" spans="17:17">
      <c r="Q5340" s="136" t="s">
        <v>2781</v>
      </c>
    </row>
    <row r="5341" spans="17:17">
      <c r="Q5341" s="136" t="s">
        <v>1269</v>
      </c>
    </row>
    <row r="5342" spans="17:17">
      <c r="Q5342" s="136" t="s">
        <v>7825</v>
      </c>
    </row>
    <row r="5343" spans="17:17">
      <c r="Q5343" s="136" t="s">
        <v>7826</v>
      </c>
    </row>
    <row r="5344" spans="17:17">
      <c r="Q5344" s="136" t="s">
        <v>7827</v>
      </c>
    </row>
    <row r="5345" spans="17:17">
      <c r="Q5345" s="136" t="s">
        <v>1275</v>
      </c>
    </row>
    <row r="5346" spans="17:17">
      <c r="Q5346" s="136" t="s">
        <v>7828</v>
      </c>
    </row>
    <row r="5347" spans="17:17">
      <c r="Q5347" s="136" t="s">
        <v>7829</v>
      </c>
    </row>
    <row r="5348" spans="17:17">
      <c r="Q5348" s="136" t="s">
        <v>7830</v>
      </c>
    </row>
    <row r="5349" spans="17:17">
      <c r="Q5349" s="136" t="s">
        <v>7831</v>
      </c>
    </row>
    <row r="5350" spans="17:17">
      <c r="Q5350" s="136" t="s">
        <v>7832</v>
      </c>
    </row>
    <row r="5351" spans="17:17">
      <c r="Q5351" s="136" t="s">
        <v>7833</v>
      </c>
    </row>
    <row r="5352" spans="17:17">
      <c r="Q5352" s="136" t="s">
        <v>7834</v>
      </c>
    </row>
    <row r="5353" spans="17:17">
      <c r="Q5353" s="136" t="s">
        <v>7835</v>
      </c>
    </row>
    <row r="5354" spans="17:17">
      <c r="Q5354" s="136" t="s">
        <v>2789</v>
      </c>
    </row>
    <row r="5355" spans="17:17">
      <c r="Q5355" s="136" t="s">
        <v>7836</v>
      </c>
    </row>
    <row r="5356" spans="17:17">
      <c r="Q5356" s="136" t="s">
        <v>7837</v>
      </c>
    </row>
    <row r="5357" spans="17:17">
      <c r="Q5357" s="136" t="s">
        <v>7838</v>
      </c>
    </row>
    <row r="5358" spans="17:17">
      <c r="Q5358" s="136" t="s">
        <v>7839</v>
      </c>
    </row>
    <row r="5359" spans="17:17">
      <c r="Q5359" s="136" t="s">
        <v>7840</v>
      </c>
    </row>
    <row r="5360" spans="17:17">
      <c r="Q5360" s="136" t="s">
        <v>7841</v>
      </c>
    </row>
    <row r="5361" spans="17:17">
      <c r="Q5361" s="136" t="s">
        <v>7842</v>
      </c>
    </row>
    <row r="5362" spans="17:17">
      <c r="Q5362" s="136" t="s">
        <v>7843</v>
      </c>
    </row>
    <row r="5363" spans="17:17">
      <c r="Q5363" s="136" t="s">
        <v>7844</v>
      </c>
    </row>
    <row r="5364" spans="17:17">
      <c r="Q5364" s="136" t="s">
        <v>7845</v>
      </c>
    </row>
    <row r="5365" spans="17:17">
      <c r="Q5365" s="136" t="s">
        <v>7846</v>
      </c>
    </row>
    <row r="5366" spans="17:17">
      <c r="Q5366" s="136" t="s">
        <v>7847</v>
      </c>
    </row>
    <row r="5367" spans="17:17">
      <c r="Q5367" s="136" t="s">
        <v>7848</v>
      </c>
    </row>
    <row r="5368" spans="17:17">
      <c r="Q5368" s="136" t="s">
        <v>7849</v>
      </c>
    </row>
    <row r="5369" spans="17:17">
      <c r="Q5369" s="136" t="s">
        <v>7850</v>
      </c>
    </row>
    <row r="5370" spans="17:17">
      <c r="Q5370" s="136" t="s">
        <v>7851</v>
      </c>
    </row>
    <row r="5371" spans="17:17">
      <c r="Q5371" s="136" t="s">
        <v>1458</v>
      </c>
    </row>
    <row r="5372" spans="17:17">
      <c r="Q5372" s="136" t="s">
        <v>1283</v>
      </c>
    </row>
    <row r="5373" spans="17:17">
      <c r="Q5373" s="136" t="s">
        <v>7852</v>
      </c>
    </row>
    <row r="5374" spans="17:17">
      <c r="Q5374" s="136" t="s">
        <v>7853</v>
      </c>
    </row>
    <row r="5375" spans="17:17">
      <c r="Q5375" s="136" t="s">
        <v>7854</v>
      </c>
    </row>
    <row r="5376" spans="17:17">
      <c r="Q5376" s="136" t="s">
        <v>7855</v>
      </c>
    </row>
    <row r="5377" spans="17:17">
      <c r="Q5377" s="136" t="s">
        <v>7856</v>
      </c>
    </row>
    <row r="5378" spans="17:17">
      <c r="Q5378" s="136" t="s">
        <v>7857</v>
      </c>
    </row>
    <row r="5379" spans="17:17">
      <c r="Q5379" s="136" t="s">
        <v>7858</v>
      </c>
    </row>
    <row r="5380" spans="17:17">
      <c r="Q5380" s="136" t="s">
        <v>2794</v>
      </c>
    </row>
    <row r="5381" spans="17:17">
      <c r="Q5381" s="136" t="s">
        <v>7859</v>
      </c>
    </row>
    <row r="5382" spans="17:17">
      <c r="Q5382" s="136" t="s">
        <v>2796</v>
      </c>
    </row>
    <row r="5383" spans="17:17">
      <c r="Q5383" s="136" t="s">
        <v>7860</v>
      </c>
    </row>
    <row r="5384" spans="17:17">
      <c r="Q5384" s="136" t="s">
        <v>7861</v>
      </c>
    </row>
    <row r="5385" spans="17:17">
      <c r="Q5385" s="136" t="s">
        <v>7862</v>
      </c>
    </row>
    <row r="5386" spans="17:17">
      <c r="Q5386" s="136" t="s">
        <v>7863</v>
      </c>
    </row>
    <row r="5387" spans="17:17">
      <c r="Q5387" s="136" t="s">
        <v>1464</v>
      </c>
    </row>
    <row r="5388" spans="17:17">
      <c r="Q5388" s="136" t="s">
        <v>7864</v>
      </c>
    </row>
    <row r="5389" spans="17:17">
      <c r="Q5389" s="136" t="s">
        <v>7865</v>
      </c>
    </row>
    <row r="5390" spans="17:17">
      <c r="Q5390" s="136" t="s">
        <v>7866</v>
      </c>
    </row>
    <row r="5391" spans="17:17">
      <c r="Q5391" s="136" t="s">
        <v>7867</v>
      </c>
    </row>
    <row r="5392" spans="17:17">
      <c r="Q5392" s="136" t="s">
        <v>7868</v>
      </c>
    </row>
    <row r="5393" spans="17:17">
      <c r="Q5393" s="136" t="s">
        <v>7869</v>
      </c>
    </row>
    <row r="5394" spans="17:17">
      <c r="Q5394" s="136" t="s">
        <v>7870</v>
      </c>
    </row>
    <row r="5395" spans="17:17">
      <c r="Q5395" s="136" t="s">
        <v>7871</v>
      </c>
    </row>
    <row r="5396" spans="17:17">
      <c r="Q5396" s="136" t="s">
        <v>7872</v>
      </c>
    </row>
    <row r="5397" spans="17:17">
      <c r="Q5397" s="136" t="s">
        <v>7873</v>
      </c>
    </row>
    <row r="5398" spans="17:17">
      <c r="Q5398" s="136" t="s">
        <v>1469</v>
      </c>
    </row>
    <row r="5399" spans="17:17">
      <c r="Q5399" s="136" t="s">
        <v>7874</v>
      </c>
    </row>
    <row r="5400" spans="17:17">
      <c r="Q5400" s="136" t="s">
        <v>7875</v>
      </c>
    </row>
    <row r="5401" spans="17:17">
      <c r="Q5401" s="136" t="s">
        <v>7876</v>
      </c>
    </row>
    <row r="5402" spans="17:17">
      <c r="Q5402" s="136" t="s">
        <v>911</v>
      </c>
    </row>
    <row r="5403" spans="17:17">
      <c r="Q5403" s="136" t="s">
        <v>7877</v>
      </c>
    </row>
    <row r="5404" spans="17:17">
      <c r="Q5404" s="136" t="s">
        <v>7878</v>
      </c>
    </row>
    <row r="5405" spans="17:17">
      <c r="Q5405" s="136" t="s">
        <v>1290</v>
      </c>
    </row>
    <row r="5406" spans="17:17">
      <c r="Q5406" s="136" t="s">
        <v>7879</v>
      </c>
    </row>
    <row r="5407" spans="17:17">
      <c r="Q5407" s="136" t="s">
        <v>7880</v>
      </c>
    </row>
    <row r="5408" spans="17:17">
      <c r="Q5408" s="136" t="s">
        <v>2804</v>
      </c>
    </row>
    <row r="5409" spans="17:17">
      <c r="Q5409" s="136" t="s">
        <v>7881</v>
      </c>
    </row>
    <row r="5410" spans="17:17">
      <c r="Q5410" s="136" t="s">
        <v>7882</v>
      </c>
    </row>
    <row r="5411" spans="17:17">
      <c r="Q5411" s="136" t="s">
        <v>7883</v>
      </c>
    </row>
    <row r="5412" spans="17:17">
      <c r="Q5412" s="136" t="s">
        <v>7884</v>
      </c>
    </row>
    <row r="5413" spans="17:17">
      <c r="Q5413" s="136" t="s">
        <v>7885</v>
      </c>
    </row>
    <row r="5414" spans="17:17">
      <c r="Q5414" s="136" t="s">
        <v>7886</v>
      </c>
    </row>
    <row r="5415" spans="17:17">
      <c r="Q5415" s="136" t="s">
        <v>7887</v>
      </c>
    </row>
    <row r="5416" spans="17:17">
      <c r="Q5416" s="136" t="s">
        <v>7888</v>
      </c>
    </row>
    <row r="5417" spans="17:17">
      <c r="Q5417" s="136" t="s">
        <v>7889</v>
      </c>
    </row>
    <row r="5418" spans="17:17">
      <c r="Q5418" s="136" t="s">
        <v>7890</v>
      </c>
    </row>
    <row r="5419" spans="17:17">
      <c r="Q5419" s="136" t="s">
        <v>2807</v>
      </c>
    </row>
    <row r="5420" spans="17:17">
      <c r="Q5420" s="136" t="s">
        <v>7891</v>
      </c>
    </row>
    <row r="5421" spans="17:17">
      <c r="Q5421" s="136" t="s">
        <v>7892</v>
      </c>
    </row>
    <row r="5422" spans="17:17">
      <c r="Q5422" s="136" t="s">
        <v>7893</v>
      </c>
    </row>
    <row r="5423" spans="17:17">
      <c r="Q5423" s="136" t="s">
        <v>7894</v>
      </c>
    </row>
    <row r="5424" spans="17:17">
      <c r="Q5424" s="136" t="s">
        <v>7895</v>
      </c>
    </row>
    <row r="5425" spans="17:17">
      <c r="Q5425" s="136" t="s">
        <v>7896</v>
      </c>
    </row>
    <row r="5426" spans="17:17">
      <c r="Q5426" s="136" t="s">
        <v>7897</v>
      </c>
    </row>
    <row r="5427" spans="17:17">
      <c r="Q5427" s="136" t="s">
        <v>2808</v>
      </c>
    </row>
    <row r="5428" spans="17:17">
      <c r="Q5428" s="136" t="s">
        <v>7898</v>
      </c>
    </row>
    <row r="5429" spans="17:17">
      <c r="Q5429" s="136" t="s">
        <v>7899</v>
      </c>
    </row>
    <row r="5430" spans="17:17">
      <c r="Q5430" s="136" t="s">
        <v>7900</v>
      </c>
    </row>
    <row r="5431" spans="17:17">
      <c r="Q5431" s="136" t="s">
        <v>7901</v>
      </c>
    </row>
    <row r="5432" spans="17:17">
      <c r="Q5432" s="136" t="s">
        <v>7902</v>
      </c>
    </row>
    <row r="5433" spans="17:17">
      <c r="Q5433" s="136" t="s">
        <v>7903</v>
      </c>
    </row>
    <row r="5434" spans="17:17">
      <c r="Q5434" s="136" t="s">
        <v>7904</v>
      </c>
    </row>
    <row r="5435" spans="17:17">
      <c r="Q5435" s="136" t="s">
        <v>856</v>
      </c>
    </row>
    <row r="5436" spans="17:17">
      <c r="Q5436" s="136" t="s">
        <v>7905</v>
      </c>
    </row>
    <row r="5437" spans="17:17">
      <c r="Q5437" s="136" t="s">
        <v>2237</v>
      </c>
    </row>
    <row r="5438" spans="17:17">
      <c r="Q5438" s="136" t="s">
        <v>7906</v>
      </c>
    </row>
    <row r="5439" spans="17:17">
      <c r="Q5439" s="136" t="s">
        <v>7907</v>
      </c>
    </row>
    <row r="5440" spans="17:17">
      <c r="Q5440" s="136" t="s">
        <v>7908</v>
      </c>
    </row>
    <row r="5441" spans="17:17">
      <c r="Q5441" s="136" t="s">
        <v>7909</v>
      </c>
    </row>
    <row r="5442" spans="17:17">
      <c r="Q5442" s="136" t="s">
        <v>7910</v>
      </c>
    </row>
    <row r="5443" spans="17:17">
      <c r="Q5443" s="136" t="s">
        <v>7911</v>
      </c>
    </row>
    <row r="5444" spans="17:17">
      <c r="Q5444" s="136" t="s">
        <v>7912</v>
      </c>
    </row>
    <row r="5445" spans="17:17">
      <c r="Q5445" s="136" t="s">
        <v>7913</v>
      </c>
    </row>
    <row r="5446" spans="17:17">
      <c r="Q5446" s="136" t="s">
        <v>7914</v>
      </c>
    </row>
    <row r="5447" spans="17:17">
      <c r="Q5447" s="136" t="s">
        <v>7915</v>
      </c>
    </row>
    <row r="5448" spans="17:17">
      <c r="Q5448" s="136" t="s">
        <v>7916</v>
      </c>
    </row>
    <row r="5449" spans="17:17">
      <c r="Q5449" s="136" t="s">
        <v>7917</v>
      </c>
    </row>
    <row r="5450" spans="17:17">
      <c r="Q5450" s="136" t="s">
        <v>7918</v>
      </c>
    </row>
    <row r="5451" spans="17:17">
      <c r="Q5451" s="136" t="s">
        <v>7919</v>
      </c>
    </row>
    <row r="5452" spans="17:17">
      <c r="Q5452" s="136" t="s">
        <v>7920</v>
      </c>
    </row>
    <row r="5453" spans="17:17">
      <c r="Q5453" s="136" t="s">
        <v>7921</v>
      </c>
    </row>
    <row r="5454" spans="17:17">
      <c r="Q5454" s="136" t="s">
        <v>7922</v>
      </c>
    </row>
    <row r="5455" spans="17:17">
      <c r="Q5455" s="136" t="s">
        <v>7923</v>
      </c>
    </row>
    <row r="5456" spans="17:17">
      <c r="Q5456" s="136" t="s">
        <v>7924</v>
      </c>
    </row>
    <row r="5457" spans="17:17">
      <c r="Q5457" s="136" t="s">
        <v>7925</v>
      </c>
    </row>
    <row r="5458" spans="17:17">
      <c r="Q5458" s="136" t="s">
        <v>7926</v>
      </c>
    </row>
    <row r="5459" spans="17:17">
      <c r="Q5459" s="136" t="s">
        <v>866</v>
      </c>
    </row>
    <row r="5460" spans="17:17">
      <c r="Q5460" s="136" t="s">
        <v>7927</v>
      </c>
    </row>
    <row r="5461" spans="17:17">
      <c r="Q5461" s="136" t="s">
        <v>7928</v>
      </c>
    </row>
    <row r="5462" spans="17:17">
      <c r="Q5462" s="136" t="s">
        <v>7929</v>
      </c>
    </row>
    <row r="5463" spans="17:17">
      <c r="Q5463" s="136" t="s">
        <v>7930</v>
      </c>
    </row>
    <row r="5464" spans="17:17">
      <c r="Q5464" s="136" t="s">
        <v>7931</v>
      </c>
    </row>
    <row r="5465" spans="17:17">
      <c r="Q5465" s="136" t="s">
        <v>7932</v>
      </c>
    </row>
    <row r="5466" spans="17:17">
      <c r="Q5466" s="136" t="s">
        <v>2243</v>
      </c>
    </row>
    <row r="5467" spans="17:17">
      <c r="Q5467" s="136" t="s">
        <v>7933</v>
      </c>
    </row>
    <row r="5468" spans="17:17">
      <c r="Q5468" s="136" t="s">
        <v>7934</v>
      </c>
    </row>
    <row r="5469" spans="17:17">
      <c r="Q5469" s="136" t="s">
        <v>7935</v>
      </c>
    </row>
    <row r="5470" spans="17:17">
      <c r="Q5470" s="136" t="s">
        <v>2815</v>
      </c>
    </row>
    <row r="5471" spans="17:17">
      <c r="Q5471" s="136" t="s">
        <v>2247</v>
      </c>
    </row>
    <row r="5472" spans="17:17">
      <c r="Q5472" s="136" t="s">
        <v>7936</v>
      </c>
    </row>
    <row r="5473" spans="17:17">
      <c r="Q5473" s="136" t="s">
        <v>2252</v>
      </c>
    </row>
    <row r="5474" spans="17:17">
      <c r="Q5474" s="136" t="s">
        <v>7937</v>
      </c>
    </row>
    <row r="5475" spans="17:17">
      <c r="Q5475" s="136" t="s">
        <v>7938</v>
      </c>
    </row>
    <row r="5476" spans="17:17">
      <c r="Q5476" s="136" t="s">
        <v>7939</v>
      </c>
    </row>
    <row r="5477" spans="17:17">
      <c r="Q5477" s="136" t="s">
        <v>7940</v>
      </c>
    </row>
    <row r="5478" spans="17:17">
      <c r="Q5478" s="136" t="s">
        <v>7941</v>
      </c>
    </row>
    <row r="5479" spans="17:17">
      <c r="Q5479" s="136" t="s">
        <v>7942</v>
      </c>
    </row>
    <row r="5480" spans="17:17">
      <c r="Q5480" s="136" t="s">
        <v>7943</v>
      </c>
    </row>
    <row r="5481" spans="17:17">
      <c r="Q5481" s="136" t="s">
        <v>7944</v>
      </c>
    </row>
    <row r="5482" spans="17:17">
      <c r="Q5482" s="136" t="s">
        <v>7945</v>
      </c>
    </row>
    <row r="5483" spans="17:17">
      <c r="Q5483" s="136" t="s">
        <v>7946</v>
      </c>
    </row>
    <row r="5484" spans="17:17">
      <c r="Q5484" s="136" t="s">
        <v>7947</v>
      </c>
    </row>
    <row r="5485" spans="17:17">
      <c r="Q5485" s="136" t="s">
        <v>7948</v>
      </c>
    </row>
    <row r="5486" spans="17:17">
      <c r="Q5486" s="136" t="s">
        <v>7949</v>
      </c>
    </row>
    <row r="5487" spans="17:17">
      <c r="Q5487" s="136" t="s">
        <v>7950</v>
      </c>
    </row>
    <row r="5488" spans="17:17">
      <c r="Q5488" s="136" t="s">
        <v>7951</v>
      </c>
    </row>
    <row r="5489" spans="17:17">
      <c r="Q5489" s="136" t="s">
        <v>7952</v>
      </c>
    </row>
    <row r="5490" spans="17:17">
      <c r="Q5490" s="136" t="s">
        <v>7953</v>
      </c>
    </row>
    <row r="5491" spans="17:17">
      <c r="Q5491" s="136" t="s">
        <v>7954</v>
      </c>
    </row>
    <row r="5492" spans="17:17">
      <c r="Q5492" s="136" t="s">
        <v>7955</v>
      </c>
    </row>
    <row r="5493" spans="17:17">
      <c r="Q5493" s="136" t="s">
        <v>7956</v>
      </c>
    </row>
    <row r="5494" spans="17:17">
      <c r="Q5494" s="136" t="s">
        <v>7957</v>
      </c>
    </row>
    <row r="5495" spans="17:17">
      <c r="Q5495" s="136" t="s">
        <v>7958</v>
      </c>
    </row>
    <row r="5496" spans="17:17">
      <c r="Q5496" s="136" t="s">
        <v>7959</v>
      </c>
    </row>
    <row r="5497" spans="17:17">
      <c r="Q5497" s="136" t="s">
        <v>7960</v>
      </c>
    </row>
    <row r="5498" spans="17:17">
      <c r="Q5498" s="136" t="s">
        <v>7961</v>
      </c>
    </row>
    <row r="5499" spans="17:17">
      <c r="Q5499" s="136" t="s">
        <v>7962</v>
      </c>
    </row>
    <row r="5500" spans="17:17">
      <c r="Q5500" s="136" t="s">
        <v>7963</v>
      </c>
    </row>
    <row r="5501" spans="17:17">
      <c r="Q5501" s="136" t="s">
        <v>7964</v>
      </c>
    </row>
    <row r="5502" spans="17:17">
      <c r="Q5502" s="136" t="s">
        <v>7965</v>
      </c>
    </row>
    <row r="5503" spans="17:17">
      <c r="Q5503" s="136" t="s">
        <v>7966</v>
      </c>
    </row>
    <row r="5504" spans="17:17">
      <c r="Q5504" s="136" t="s">
        <v>7967</v>
      </c>
    </row>
    <row r="5505" spans="17:17">
      <c r="Q5505" s="136" t="s">
        <v>7968</v>
      </c>
    </row>
    <row r="5506" spans="17:17">
      <c r="Q5506" s="136" t="s">
        <v>2256</v>
      </c>
    </row>
    <row r="5507" spans="17:17">
      <c r="Q5507" s="136" t="s">
        <v>7969</v>
      </c>
    </row>
    <row r="5508" spans="17:17">
      <c r="Q5508" s="136" t="s">
        <v>7970</v>
      </c>
    </row>
    <row r="5509" spans="17:17">
      <c r="Q5509" s="136" t="s">
        <v>7971</v>
      </c>
    </row>
    <row r="5510" spans="17:17">
      <c r="Q5510" s="136" t="s">
        <v>7972</v>
      </c>
    </row>
    <row r="5511" spans="17:17">
      <c r="Q5511" s="136" t="s">
        <v>7973</v>
      </c>
    </row>
    <row r="5512" spans="17:17">
      <c r="Q5512" s="136" t="s">
        <v>7974</v>
      </c>
    </row>
    <row r="5513" spans="17:17">
      <c r="Q5513" s="136" t="s">
        <v>7975</v>
      </c>
    </row>
    <row r="5514" spans="17:17">
      <c r="Q5514" s="136" t="s">
        <v>7976</v>
      </c>
    </row>
    <row r="5515" spans="17:17">
      <c r="Q5515" s="136" t="s">
        <v>7977</v>
      </c>
    </row>
    <row r="5516" spans="17:17">
      <c r="Q5516" s="136" t="s">
        <v>7978</v>
      </c>
    </row>
    <row r="5517" spans="17:17">
      <c r="Q5517" s="136" t="s">
        <v>876</v>
      </c>
    </row>
    <row r="5518" spans="17:17">
      <c r="Q5518" s="136" t="s">
        <v>7979</v>
      </c>
    </row>
    <row r="5519" spans="17:17">
      <c r="Q5519" s="136" t="s">
        <v>7980</v>
      </c>
    </row>
    <row r="5520" spans="17:17">
      <c r="Q5520" s="136" t="s">
        <v>7981</v>
      </c>
    </row>
    <row r="5521" spans="17:17">
      <c r="Q5521" s="136" t="s">
        <v>7982</v>
      </c>
    </row>
    <row r="5522" spans="17:17">
      <c r="Q5522" s="136" t="s">
        <v>7983</v>
      </c>
    </row>
    <row r="5523" spans="17:17">
      <c r="Q5523" s="136" t="s">
        <v>7984</v>
      </c>
    </row>
    <row r="5524" spans="17:17">
      <c r="Q5524" s="136" t="s">
        <v>7985</v>
      </c>
    </row>
    <row r="5525" spans="17:17">
      <c r="Q5525" s="136" t="s">
        <v>7986</v>
      </c>
    </row>
    <row r="5526" spans="17:17">
      <c r="Q5526" s="136" t="s">
        <v>7987</v>
      </c>
    </row>
    <row r="5527" spans="17:17">
      <c r="Q5527" s="136" t="s">
        <v>7988</v>
      </c>
    </row>
    <row r="5528" spans="17:17">
      <c r="Q5528" s="136" t="s">
        <v>7989</v>
      </c>
    </row>
    <row r="5529" spans="17:17">
      <c r="Q5529" s="136" t="s">
        <v>7990</v>
      </c>
    </row>
    <row r="5530" spans="17:17">
      <c r="Q5530" s="136" t="s">
        <v>7991</v>
      </c>
    </row>
    <row r="5531" spans="17:17">
      <c r="Q5531" s="136" t="s">
        <v>7992</v>
      </c>
    </row>
    <row r="5532" spans="17:17">
      <c r="Q5532" s="136" t="s">
        <v>7993</v>
      </c>
    </row>
    <row r="5533" spans="17:17">
      <c r="Q5533" s="136" t="s">
        <v>7994</v>
      </c>
    </row>
    <row r="5534" spans="17:17">
      <c r="Q5534" s="136" t="s">
        <v>7995</v>
      </c>
    </row>
    <row r="5535" spans="17:17">
      <c r="Q5535" s="136" t="s">
        <v>7996</v>
      </c>
    </row>
    <row r="5536" spans="17:17">
      <c r="Q5536" s="136" t="s">
        <v>7997</v>
      </c>
    </row>
    <row r="5537" spans="17:17">
      <c r="Q5537" s="136" t="s">
        <v>7998</v>
      </c>
    </row>
    <row r="5538" spans="17:17">
      <c r="Q5538" s="136" t="s">
        <v>7999</v>
      </c>
    </row>
    <row r="5539" spans="17:17">
      <c r="Q5539" s="136" t="s">
        <v>8000</v>
      </c>
    </row>
    <row r="5540" spans="17:17">
      <c r="Q5540" s="136" t="s">
        <v>8001</v>
      </c>
    </row>
    <row r="5541" spans="17:17">
      <c r="Q5541" s="136" t="s">
        <v>8002</v>
      </c>
    </row>
    <row r="5542" spans="17:17">
      <c r="Q5542" s="136" t="s">
        <v>8003</v>
      </c>
    </row>
    <row r="5543" spans="17:17">
      <c r="Q5543" s="136" t="s">
        <v>8004</v>
      </c>
    </row>
    <row r="5544" spans="17:17">
      <c r="Q5544" s="136" t="s">
        <v>8005</v>
      </c>
    </row>
    <row r="5545" spans="17:17">
      <c r="Q5545" s="136" t="s">
        <v>8006</v>
      </c>
    </row>
    <row r="5546" spans="17:17">
      <c r="Q5546" s="136" t="s">
        <v>8007</v>
      </c>
    </row>
    <row r="5547" spans="17:17">
      <c r="Q5547" s="136" t="s">
        <v>8008</v>
      </c>
    </row>
    <row r="5548" spans="17:17">
      <c r="Q5548" s="136" t="s">
        <v>8009</v>
      </c>
    </row>
    <row r="5549" spans="17:17">
      <c r="Q5549" s="136" t="s">
        <v>8010</v>
      </c>
    </row>
    <row r="5550" spans="17:17">
      <c r="Q5550" s="136" t="s">
        <v>8011</v>
      </c>
    </row>
    <row r="5551" spans="17:17">
      <c r="Q5551" s="136" t="s">
        <v>8012</v>
      </c>
    </row>
    <row r="5552" spans="17:17">
      <c r="Q5552" s="136" t="s">
        <v>8013</v>
      </c>
    </row>
    <row r="5553" spans="17:17">
      <c r="Q5553" s="136" t="s">
        <v>8014</v>
      </c>
    </row>
    <row r="5554" spans="17:17">
      <c r="Q5554" s="136" t="s">
        <v>8015</v>
      </c>
    </row>
    <row r="5555" spans="17:17">
      <c r="Q5555" s="136" t="s">
        <v>8016</v>
      </c>
    </row>
    <row r="5556" spans="17:17">
      <c r="Q5556" s="136" t="s">
        <v>8017</v>
      </c>
    </row>
    <row r="5557" spans="17:17">
      <c r="Q5557" s="136" t="s">
        <v>8018</v>
      </c>
    </row>
    <row r="5558" spans="17:17">
      <c r="Q5558" s="136" t="s">
        <v>8019</v>
      </c>
    </row>
    <row r="5559" spans="17:17">
      <c r="Q5559" s="136" t="s">
        <v>8020</v>
      </c>
    </row>
    <row r="5560" spans="17:17">
      <c r="Q5560" s="136" t="s">
        <v>8021</v>
      </c>
    </row>
    <row r="5561" spans="17:17">
      <c r="Q5561" s="136" t="s">
        <v>8022</v>
      </c>
    </row>
    <row r="5562" spans="17:17">
      <c r="Q5562" s="136" t="s">
        <v>8023</v>
      </c>
    </row>
    <row r="5563" spans="17:17">
      <c r="Q5563" s="136" t="s">
        <v>8024</v>
      </c>
    </row>
    <row r="5564" spans="17:17">
      <c r="Q5564" s="136" t="s">
        <v>8025</v>
      </c>
    </row>
    <row r="5565" spans="17:17">
      <c r="Q5565" s="136" t="s">
        <v>8026</v>
      </c>
    </row>
    <row r="5566" spans="17:17">
      <c r="Q5566" s="136" t="s">
        <v>8027</v>
      </c>
    </row>
    <row r="5567" spans="17:17">
      <c r="Q5567" s="136" t="s">
        <v>8028</v>
      </c>
    </row>
    <row r="5568" spans="17:17">
      <c r="Q5568" s="136" t="s">
        <v>8029</v>
      </c>
    </row>
    <row r="5569" spans="17:17">
      <c r="Q5569" s="136" t="s">
        <v>8030</v>
      </c>
    </row>
    <row r="5570" spans="17:17">
      <c r="Q5570" s="136" t="s">
        <v>8031</v>
      </c>
    </row>
    <row r="5571" spans="17:17">
      <c r="Q5571" s="136" t="s">
        <v>8032</v>
      </c>
    </row>
    <row r="5572" spans="17:17">
      <c r="Q5572" s="136" t="s">
        <v>8033</v>
      </c>
    </row>
    <row r="5573" spans="17:17">
      <c r="Q5573" s="136" t="s">
        <v>8034</v>
      </c>
    </row>
    <row r="5574" spans="17:17">
      <c r="Q5574" s="136" t="s">
        <v>8035</v>
      </c>
    </row>
    <row r="5575" spans="17:17">
      <c r="Q5575" s="136" t="s">
        <v>8036</v>
      </c>
    </row>
    <row r="5576" spans="17:17">
      <c r="Q5576" s="136" t="s">
        <v>8037</v>
      </c>
    </row>
    <row r="5577" spans="17:17">
      <c r="Q5577" s="136" t="s">
        <v>8038</v>
      </c>
    </row>
    <row r="5578" spans="17:17">
      <c r="Q5578" s="136" t="s">
        <v>8039</v>
      </c>
    </row>
    <row r="5579" spans="17:17">
      <c r="Q5579" s="136" t="s">
        <v>8040</v>
      </c>
    </row>
    <row r="5580" spans="17:17">
      <c r="Q5580" s="136" t="s">
        <v>8041</v>
      </c>
    </row>
    <row r="5581" spans="17:17">
      <c r="Q5581" s="136" t="s">
        <v>8042</v>
      </c>
    </row>
    <row r="5582" spans="17:17">
      <c r="Q5582" s="136" t="s">
        <v>8043</v>
      </c>
    </row>
    <row r="5583" spans="17:17">
      <c r="Q5583" s="136" t="s">
        <v>8044</v>
      </c>
    </row>
    <row r="5584" spans="17:17">
      <c r="Q5584" s="136" t="s">
        <v>8045</v>
      </c>
    </row>
    <row r="5585" spans="17:17">
      <c r="Q5585" s="136" t="s">
        <v>8046</v>
      </c>
    </row>
    <row r="5586" spans="17:17">
      <c r="Q5586" s="136" t="s">
        <v>8047</v>
      </c>
    </row>
    <row r="5587" spans="17:17">
      <c r="Q5587" s="136" t="s">
        <v>8048</v>
      </c>
    </row>
    <row r="5588" spans="17:17">
      <c r="Q5588" s="136" t="s">
        <v>8049</v>
      </c>
    </row>
    <row r="5589" spans="17:17">
      <c r="Q5589" s="136" t="s">
        <v>8050</v>
      </c>
    </row>
    <row r="5590" spans="17:17">
      <c r="Q5590" s="136" t="s">
        <v>8051</v>
      </c>
    </row>
    <row r="5591" spans="17:17">
      <c r="Q5591" s="136" t="s">
        <v>8052</v>
      </c>
    </row>
    <row r="5592" spans="17:17">
      <c r="Q5592" s="136" t="s">
        <v>8053</v>
      </c>
    </row>
    <row r="5593" spans="17:17">
      <c r="Q5593" s="136" t="s">
        <v>8054</v>
      </c>
    </row>
    <row r="5594" spans="17:17">
      <c r="Q5594" s="136" t="s">
        <v>8055</v>
      </c>
    </row>
    <row r="5595" spans="17:17">
      <c r="Q5595" s="136" t="s">
        <v>8056</v>
      </c>
    </row>
    <row r="5596" spans="17:17">
      <c r="Q5596" s="136" t="s">
        <v>8057</v>
      </c>
    </row>
    <row r="5597" spans="17:17">
      <c r="Q5597" s="136" t="s">
        <v>8058</v>
      </c>
    </row>
    <row r="5598" spans="17:17">
      <c r="Q5598" s="136" t="s">
        <v>8059</v>
      </c>
    </row>
    <row r="5599" spans="17:17">
      <c r="Q5599" s="136" t="s">
        <v>8060</v>
      </c>
    </row>
    <row r="5600" spans="17:17">
      <c r="Q5600" s="136" t="s">
        <v>8061</v>
      </c>
    </row>
    <row r="5601" spans="17:17">
      <c r="Q5601" s="136" t="s">
        <v>8062</v>
      </c>
    </row>
    <row r="5602" spans="17:17">
      <c r="Q5602" s="136" t="s">
        <v>8063</v>
      </c>
    </row>
    <row r="5603" spans="17:17">
      <c r="Q5603" s="136" t="s">
        <v>8064</v>
      </c>
    </row>
    <row r="5604" spans="17:17">
      <c r="Q5604" s="136" t="s">
        <v>8065</v>
      </c>
    </row>
    <row r="5605" spans="17:17">
      <c r="Q5605" s="136" t="s">
        <v>8066</v>
      </c>
    </row>
    <row r="5606" spans="17:17">
      <c r="Q5606" s="136" t="s">
        <v>8067</v>
      </c>
    </row>
    <row r="5607" spans="17:17">
      <c r="Q5607" s="136" t="s">
        <v>8068</v>
      </c>
    </row>
    <row r="5608" spans="17:17">
      <c r="Q5608" s="136" t="s">
        <v>8069</v>
      </c>
    </row>
    <row r="5609" spans="17:17">
      <c r="Q5609" s="136" t="s">
        <v>8070</v>
      </c>
    </row>
    <row r="5610" spans="17:17">
      <c r="Q5610" s="136" t="s">
        <v>8071</v>
      </c>
    </row>
    <row r="5611" spans="17:17">
      <c r="Q5611" s="136" t="s">
        <v>8072</v>
      </c>
    </row>
    <row r="5612" spans="17:17">
      <c r="Q5612" s="136" t="s">
        <v>8073</v>
      </c>
    </row>
    <row r="5613" spans="17:17">
      <c r="Q5613" s="136" t="s">
        <v>8074</v>
      </c>
    </row>
    <row r="5614" spans="17:17">
      <c r="Q5614" s="136" t="s">
        <v>8075</v>
      </c>
    </row>
    <row r="5615" spans="17:17">
      <c r="Q5615" s="136" t="s">
        <v>8076</v>
      </c>
    </row>
    <row r="5616" spans="17:17">
      <c r="Q5616" s="136" t="s">
        <v>8077</v>
      </c>
    </row>
    <row r="5617" spans="17:17">
      <c r="Q5617" s="136" t="s">
        <v>8078</v>
      </c>
    </row>
    <row r="5618" spans="17:17">
      <c r="Q5618" s="136" t="s">
        <v>8079</v>
      </c>
    </row>
    <row r="5619" spans="17:17">
      <c r="Q5619" s="136" t="s">
        <v>8080</v>
      </c>
    </row>
    <row r="5620" spans="17:17">
      <c r="Q5620" s="136" t="s">
        <v>8081</v>
      </c>
    </row>
    <row r="5621" spans="17:17">
      <c r="Q5621" s="136" t="s">
        <v>8082</v>
      </c>
    </row>
    <row r="5622" spans="17:17">
      <c r="Q5622" s="136" t="s">
        <v>8083</v>
      </c>
    </row>
    <row r="5623" spans="17:17">
      <c r="Q5623" s="136" t="s">
        <v>8084</v>
      </c>
    </row>
    <row r="5624" spans="17:17">
      <c r="Q5624" s="136" t="s">
        <v>8085</v>
      </c>
    </row>
    <row r="5625" spans="17:17">
      <c r="Q5625" s="136" t="s">
        <v>8086</v>
      </c>
    </row>
    <row r="5626" spans="17:17">
      <c r="Q5626" s="136" t="s">
        <v>1475</v>
      </c>
    </row>
    <row r="5627" spans="17:17">
      <c r="Q5627" s="136" t="s">
        <v>2263</v>
      </c>
    </row>
    <row r="5628" spans="17:17">
      <c r="Q5628" s="136" t="s">
        <v>8087</v>
      </c>
    </row>
    <row r="5629" spans="17:17">
      <c r="Q5629" s="136" t="s">
        <v>8088</v>
      </c>
    </row>
    <row r="5630" spans="17:17">
      <c r="Q5630" s="136" t="s">
        <v>8089</v>
      </c>
    </row>
    <row r="5631" spans="17:17">
      <c r="Q5631" s="136" t="s">
        <v>8090</v>
      </c>
    </row>
    <row r="5632" spans="17:17">
      <c r="Q5632" s="136" t="s">
        <v>8091</v>
      </c>
    </row>
    <row r="5633" spans="17:17">
      <c r="Q5633" s="136" t="s">
        <v>8092</v>
      </c>
    </row>
    <row r="5634" spans="17:17">
      <c r="Q5634" s="136" t="s">
        <v>8093</v>
      </c>
    </row>
    <row r="5635" spans="17:17">
      <c r="Q5635" s="136" t="s">
        <v>8094</v>
      </c>
    </row>
    <row r="5636" spans="17:17">
      <c r="Q5636" s="136" t="s">
        <v>8095</v>
      </c>
    </row>
    <row r="5637" spans="17:17">
      <c r="Q5637" s="136" t="s">
        <v>8096</v>
      </c>
    </row>
    <row r="5638" spans="17:17">
      <c r="Q5638" s="136" t="s">
        <v>8097</v>
      </c>
    </row>
    <row r="5639" spans="17:17">
      <c r="Q5639" s="136" t="s">
        <v>8098</v>
      </c>
    </row>
    <row r="5640" spans="17:17">
      <c r="Q5640" s="136" t="s">
        <v>8099</v>
      </c>
    </row>
    <row r="5641" spans="17:17">
      <c r="Q5641" s="136" t="s">
        <v>8100</v>
      </c>
    </row>
    <row r="5642" spans="17:17">
      <c r="Q5642" s="136" t="s">
        <v>8101</v>
      </c>
    </row>
    <row r="5643" spans="17:17">
      <c r="Q5643" s="136" t="s">
        <v>8102</v>
      </c>
    </row>
    <row r="5644" spans="17:17">
      <c r="Q5644" s="136" t="s">
        <v>8103</v>
      </c>
    </row>
    <row r="5645" spans="17:17">
      <c r="Q5645" s="136" t="s">
        <v>8104</v>
      </c>
    </row>
    <row r="5646" spans="17:17">
      <c r="Q5646" s="136" t="s">
        <v>8105</v>
      </c>
    </row>
    <row r="5647" spans="17:17">
      <c r="Q5647" s="136" t="s">
        <v>1680</v>
      </c>
    </row>
    <row r="5648" spans="17:17">
      <c r="Q5648" s="136" t="s">
        <v>8106</v>
      </c>
    </row>
    <row r="5649" spans="17:17">
      <c r="Q5649" s="136" t="s">
        <v>8107</v>
      </c>
    </row>
    <row r="5650" spans="17:17">
      <c r="Q5650" s="136" t="s">
        <v>8108</v>
      </c>
    </row>
    <row r="5651" spans="17:17">
      <c r="Q5651" s="136" t="s">
        <v>2822</v>
      </c>
    </row>
    <row r="5652" spans="17:17">
      <c r="Q5652" s="136" t="s">
        <v>8109</v>
      </c>
    </row>
    <row r="5653" spans="17:17">
      <c r="Q5653" s="136" t="s">
        <v>8110</v>
      </c>
    </row>
    <row r="5654" spans="17:17">
      <c r="Q5654" s="136" t="s">
        <v>8111</v>
      </c>
    </row>
    <row r="5655" spans="17:17">
      <c r="Q5655" s="136" t="s">
        <v>8112</v>
      </c>
    </row>
    <row r="5656" spans="17:17">
      <c r="Q5656" s="136" t="s">
        <v>8113</v>
      </c>
    </row>
    <row r="5657" spans="17:17">
      <c r="Q5657" s="136" t="s">
        <v>2826</v>
      </c>
    </row>
    <row r="5658" spans="17:17">
      <c r="Q5658" s="136" t="s">
        <v>304</v>
      </c>
    </row>
    <row r="5659" spans="17:17">
      <c r="Q5659" s="136" t="s">
        <v>8114</v>
      </c>
    </row>
    <row r="5660" spans="17:17">
      <c r="Q5660" s="136" t="s">
        <v>8115</v>
      </c>
    </row>
    <row r="5661" spans="17:17">
      <c r="Q5661" s="136" t="s">
        <v>8116</v>
      </c>
    </row>
    <row r="5662" spans="17:17">
      <c r="Q5662" s="136" t="s">
        <v>8117</v>
      </c>
    </row>
    <row r="5663" spans="17:17">
      <c r="Q5663" s="136" t="s">
        <v>8118</v>
      </c>
    </row>
    <row r="5664" spans="17:17">
      <c r="Q5664" s="136" t="s">
        <v>8119</v>
      </c>
    </row>
    <row r="5665" spans="17:17">
      <c r="Q5665" s="136" t="s">
        <v>8120</v>
      </c>
    </row>
    <row r="5666" spans="17:17">
      <c r="Q5666" s="136" t="s">
        <v>8121</v>
      </c>
    </row>
    <row r="5667" spans="17:17">
      <c r="Q5667" s="136" t="s">
        <v>8122</v>
      </c>
    </row>
    <row r="5668" spans="17:17">
      <c r="Q5668" s="136" t="s">
        <v>8123</v>
      </c>
    </row>
    <row r="5669" spans="17:17">
      <c r="Q5669" s="136" t="s">
        <v>8124</v>
      </c>
    </row>
    <row r="5670" spans="17:17">
      <c r="Q5670" s="136" t="s">
        <v>8125</v>
      </c>
    </row>
    <row r="5671" spans="17:17">
      <c r="Q5671" s="136" t="s">
        <v>8126</v>
      </c>
    </row>
    <row r="5672" spans="17:17">
      <c r="Q5672" s="136" t="s">
        <v>8127</v>
      </c>
    </row>
    <row r="5673" spans="17:17">
      <c r="Q5673" s="136" t="s">
        <v>8128</v>
      </c>
    </row>
    <row r="5674" spans="17:17">
      <c r="Q5674" s="136" t="s">
        <v>8129</v>
      </c>
    </row>
    <row r="5675" spans="17:17">
      <c r="Q5675" s="136" t="s">
        <v>8130</v>
      </c>
    </row>
    <row r="5676" spans="17:17">
      <c r="Q5676" s="136" t="s">
        <v>8131</v>
      </c>
    </row>
    <row r="5677" spans="17:17">
      <c r="Q5677" s="136" t="s">
        <v>8132</v>
      </c>
    </row>
    <row r="5678" spans="17:17">
      <c r="Q5678" s="136" t="s">
        <v>8133</v>
      </c>
    </row>
    <row r="5679" spans="17:17">
      <c r="Q5679" s="136" t="s">
        <v>8134</v>
      </c>
    </row>
    <row r="5680" spans="17:17">
      <c r="Q5680" s="136" t="s">
        <v>1482</v>
      </c>
    </row>
    <row r="5681" spans="17:17">
      <c r="Q5681" s="136" t="s">
        <v>8135</v>
      </c>
    </row>
    <row r="5682" spans="17:17">
      <c r="Q5682" s="136" t="s">
        <v>8136</v>
      </c>
    </row>
    <row r="5683" spans="17:17">
      <c r="Q5683" s="136" t="s">
        <v>8137</v>
      </c>
    </row>
    <row r="5684" spans="17:17">
      <c r="Q5684" s="136" t="s">
        <v>8138</v>
      </c>
    </row>
    <row r="5685" spans="17:17">
      <c r="Q5685" s="136" t="s">
        <v>8139</v>
      </c>
    </row>
    <row r="5686" spans="17:17">
      <c r="Q5686" s="136" t="s">
        <v>8140</v>
      </c>
    </row>
    <row r="5687" spans="17:17">
      <c r="Q5687" s="136" t="s">
        <v>8141</v>
      </c>
    </row>
    <row r="5688" spans="17:17">
      <c r="Q5688" s="136" t="s">
        <v>8142</v>
      </c>
    </row>
    <row r="5689" spans="17:17">
      <c r="Q5689" s="136" t="s">
        <v>8143</v>
      </c>
    </row>
    <row r="5690" spans="17:17">
      <c r="Q5690" s="136" t="s">
        <v>8144</v>
      </c>
    </row>
    <row r="5691" spans="17:17">
      <c r="Q5691" s="136" t="s">
        <v>8145</v>
      </c>
    </row>
    <row r="5692" spans="17:17">
      <c r="Q5692" s="136" t="s">
        <v>1488</v>
      </c>
    </row>
    <row r="5693" spans="17:17">
      <c r="Q5693" s="136" t="s">
        <v>8146</v>
      </c>
    </row>
    <row r="5694" spans="17:17">
      <c r="Q5694" s="136" t="s">
        <v>8147</v>
      </c>
    </row>
    <row r="5695" spans="17:17">
      <c r="Q5695" s="136" t="s">
        <v>8148</v>
      </c>
    </row>
    <row r="5696" spans="17:17">
      <c r="Q5696" s="136" t="s">
        <v>8149</v>
      </c>
    </row>
    <row r="5697" spans="17:17">
      <c r="Q5697" s="136" t="s">
        <v>8150</v>
      </c>
    </row>
    <row r="5698" spans="17:17">
      <c r="Q5698" s="136" t="s">
        <v>8151</v>
      </c>
    </row>
    <row r="5699" spans="17:17">
      <c r="Q5699" s="136" t="s">
        <v>8152</v>
      </c>
    </row>
    <row r="5700" spans="17:17">
      <c r="Q5700" s="136" t="s">
        <v>8153</v>
      </c>
    </row>
    <row r="5701" spans="17:17">
      <c r="Q5701" s="136" t="s">
        <v>8154</v>
      </c>
    </row>
    <row r="5702" spans="17:17">
      <c r="Q5702" s="136" t="s">
        <v>321</v>
      </c>
    </row>
    <row r="5703" spans="17:17">
      <c r="Q5703" s="136" t="s">
        <v>8155</v>
      </c>
    </row>
    <row r="5704" spans="17:17">
      <c r="Q5704" s="136" t="s">
        <v>615</v>
      </c>
    </row>
    <row r="5705" spans="17:17">
      <c r="Q5705" s="136" t="s">
        <v>8156</v>
      </c>
    </row>
    <row r="5706" spans="17:17">
      <c r="Q5706" s="136" t="s">
        <v>2830</v>
      </c>
    </row>
    <row r="5707" spans="17:17">
      <c r="Q5707" s="136" t="s">
        <v>8157</v>
      </c>
    </row>
    <row r="5708" spans="17:17">
      <c r="Q5708" s="136" t="s">
        <v>867</v>
      </c>
    </row>
    <row r="5709" spans="17:17">
      <c r="Q5709" s="136" t="s">
        <v>8158</v>
      </c>
    </row>
    <row r="5710" spans="17:17">
      <c r="Q5710" s="136" t="s">
        <v>8159</v>
      </c>
    </row>
    <row r="5711" spans="17:17">
      <c r="Q5711" s="136" t="s">
        <v>8160</v>
      </c>
    </row>
    <row r="5712" spans="17:17">
      <c r="Q5712" s="136" t="s">
        <v>8161</v>
      </c>
    </row>
    <row r="5713" spans="17:17">
      <c r="Q5713" s="136" t="s">
        <v>2268</v>
      </c>
    </row>
    <row r="5714" spans="17:17">
      <c r="Q5714" s="136" t="s">
        <v>8162</v>
      </c>
    </row>
    <row r="5715" spans="17:17">
      <c r="Q5715" s="136" t="s">
        <v>8163</v>
      </c>
    </row>
    <row r="5716" spans="17:17">
      <c r="Q5716" s="136" t="s">
        <v>8164</v>
      </c>
    </row>
    <row r="5717" spans="17:17">
      <c r="Q5717" s="136" t="s">
        <v>8165</v>
      </c>
    </row>
    <row r="5718" spans="17:17">
      <c r="Q5718" s="136" t="s">
        <v>8166</v>
      </c>
    </row>
    <row r="5719" spans="17:17">
      <c r="Q5719" s="136" t="s">
        <v>2273</v>
      </c>
    </row>
    <row r="5720" spans="17:17">
      <c r="Q5720" s="136" t="s">
        <v>8167</v>
      </c>
    </row>
    <row r="5721" spans="17:17">
      <c r="Q5721" s="136" t="s">
        <v>2833</v>
      </c>
    </row>
    <row r="5722" spans="17:17">
      <c r="Q5722" s="136" t="s">
        <v>8168</v>
      </c>
    </row>
    <row r="5723" spans="17:17">
      <c r="Q5723" s="136" t="s">
        <v>8169</v>
      </c>
    </row>
    <row r="5724" spans="17:17">
      <c r="Q5724" s="136" t="s">
        <v>8170</v>
      </c>
    </row>
    <row r="5725" spans="17:17">
      <c r="Q5725" s="136" t="s">
        <v>1495</v>
      </c>
    </row>
    <row r="5726" spans="17:17">
      <c r="Q5726" s="136" t="s">
        <v>8171</v>
      </c>
    </row>
    <row r="5727" spans="17:17">
      <c r="Q5727" s="136" t="s">
        <v>8172</v>
      </c>
    </row>
    <row r="5728" spans="17:17">
      <c r="Q5728" s="136" t="s">
        <v>8173</v>
      </c>
    </row>
    <row r="5729" spans="17:17">
      <c r="Q5729" s="136" t="s">
        <v>885</v>
      </c>
    </row>
    <row r="5730" spans="17:17">
      <c r="Q5730" s="136" t="s">
        <v>8174</v>
      </c>
    </row>
    <row r="5731" spans="17:17">
      <c r="Q5731" s="136" t="s">
        <v>8175</v>
      </c>
    </row>
    <row r="5732" spans="17:17">
      <c r="Q5732" s="136" t="s">
        <v>8176</v>
      </c>
    </row>
    <row r="5733" spans="17:17">
      <c r="Q5733" s="136" t="s">
        <v>1501</v>
      </c>
    </row>
    <row r="5734" spans="17:17">
      <c r="Q5734" s="136" t="s">
        <v>8177</v>
      </c>
    </row>
    <row r="5735" spans="17:17">
      <c r="Q5735" s="136" t="s">
        <v>8178</v>
      </c>
    </row>
    <row r="5736" spans="17:17">
      <c r="Q5736" s="136" t="s">
        <v>8179</v>
      </c>
    </row>
    <row r="5737" spans="17:17">
      <c r="Q5737" s="136" t="s">
        <v>8180</v>
      </c>
    </row>
    <row r="5738" spans="17:17">
      <c r="Q5738" s="136" t="s">
        <v>8181</v>
      </c>
    </row>
    <row r="5739" spans="17:17">
      <c r="Q5739" s="136" t="s">
        <v>8182</v>
      </c>
    </row>
    <row r="5740" spans="17:17">
      <c r="Q5740" s="136" t="s">
        <v>917</v>
      </c>
    </row>
    <row r="5741" spans="17:17">
      <c r="Q5741" s="136" t="s">
        <v>8183</v>
      </c>
    </row>
    <row r="5742" spans="17:17">
      <c r="Q5742" s="136" t="s">
        <v>8184</v>
      </c>
    </row>
    <row r="5743" spans="17:17">
      <c r="Q5743" s="136" t="s">
        <v>8185</v>
      </c>
    </row>
    <row r="5744" spans="17:17">
      <c r="Q5744" s="136" t="s">
        <v>8186</v>
      </c>
    </row>
    <row r="5745" spans="17:17">
      <c r="Q5745" s="136" t="s">
        <v>8187</v>
      </c>
    </row>
    <row r="5746" spans="17:17">
      <c r="Q5746" s="136" t="s">
        <v>8188</v>
      </c>
    </row>
    <row r="5747" spans="17:17">
      <c r="Q5747" s="136" t="s">
        <v>2841</v>
      </c>
    </row>
    <row r="5748" spans="17:17">
      <c r="Q5748" s="136" t="s">
        <v>8189</v>
      </c>
    </row>
    <row r="5749" spans="17:17">
      <c r="Q5749" s="136" t="s">
        <v>8190</v>
      </c>
    </row>
    <row r="5750" spans="17:17">
      <c r="Q5750" s="136" t="s">
        <v>8191</v>
      </c>
    </row>
    <row r="5751" spans="17:17">
      <c r="Q5751" s="136" t="s">
        <v>8192</v>
      </c>
    </row>
    <row r="5752" spans="17:17">
      <c r="Q5752" s="136" t="s">
        <v>8193</v>
      </c>
    </row>
    <row r="5753" spans="17:17">
      <c r="Q5753" s="136" t="s">
        <v>8194</v>
      </c>
    </row>
    <row r="5754" spans="17:17">
      <c r="Q5754" s="136" t="s">
        <v>8195</v>
      </c>
    </row>
    <row r="5755" spans="17:17">
      <c r="Q5755" s="136" t="s">
        <v>8196</v>
      </c>
    </row>
    <row r="5756" spans="17:17">
      <c r="Q5756" s="136" t="s">
        <v>8197</v>
      </c>
    </row>
    <row r="5757" spans="17:17">
      <c r="Q5757" s="136" t="s">
        <v>8198</v>
      </c>
    </row>
    <row r="5758" spans="17:17">
      <c r="Q5758" s="136" t="s">
        <v>8199</v>
      </c>
    </row>
    <row r="5759" spans="17:17">
      <c r="Q5759" s="136" t="s">
        <v>1505</v>
      </c>
    </row>
    <row r="5760" spans="17:17">
      <c r="Q5760" s="136" t="s">
        <v>8200</v>
      </c>
    </row>
    <row r="5761" spans="17:17">
      <c r="Q5761" s="136" t="s">
        <v>8201</v>
      </c>
    </row>
    <row r="5762" spans="17:17">
      <c r="Q5762" s="136" t="s">
        <v>2845</v>
      </c>
    </row>
    <row r="5763" spans="17:17">
      <c r="Q5763" s="136" t="s">
        <v>8202</v>
      </c>
    </row>
    <row r="5764" spans="17:17">
      <c r="Q5764" s="136" t="s">
        <v>8203</v>
      </c>
    </row>
    <row r="5765" spans="17:17">
      <c r="Q5765" s="136" t="s">
        <v>8204</v>
      </c>
    </row>
    <row r="5766" spans="17:17">
      <c r="Q5766" s="136" t="s">
        <v>8205</v>
      </c>
    </row>
    <row r="5767" spans="17:17">
      <c r="Q5767" s="136" t="s">
        <v>1512</v>
      </c>
    </row>
    <row r="5768" spans="17:17">
      <c r="Q5768" s="136" t="s">
        <v>8206</v>
      </c>
    </row>
    <row r="5769" spans="17:17">
      <c r="Q5769" s="136" t="s">
        <v>8207</v>
      </c>
    </row>
    <row r="5770" spans="17:17">
      <c r="Q5770" s="136" t="s">
        <v>8208</v>
      </c>
    </row>
    <row r="5771" spans="17:17">
      <c r="Q5771" s="136" t="s">
        <v>8209</v>
      </c>
    </row>
    <row r="5772" spans="17:17">
      <c r="Q5772" s="136" t="s">
        <v>8210</v>
      </c>
    </row>
    <row r="5773" spans="17:17">
      <c r="Q5773" s="136" t="s">
        <v>8211</v>
      </c>
    </row>
    <row r="5774" spans="17:17">
      <c r="Q5774" s="136" t="s">
        <v>8212</v>
      </c>
    </row>
    <row r="5775" spans="17:17">
      <c r="Q5775" s="136" t="s">
        <v>8213</v>
      </c>
    </row>
    <row r="5776" spans="17:17">
      <c r="Q5776" s="136" t="s">
        <v>8214</v>
      </c>
    </row>
    <row r="5777" spans="17:17">
      <c r="Q5777" s="136" t="s">
        <v>8215</v>
      </c>
    </row>
    <row r="5778" spans="17:17">
      <c r="Q5778" s="136" t="s">
        <v>8216</v>
      </c>
    </row>
    <row r="5779" spans="17:17">
      <c r="Q5779" s="136" t="s">
        <v>8217</v>
      </c>
    </row>
    <row r="5780" spans="17:17">
      <c r="Q5780" s="136" t="s">
        <v>8218</v>
      </c>
    </row>
    <row r="5781" spans="17:17">
      <c r="Q5781" s="136" t="s">
        <v>8219</v>
      </c>
    </row>
    <row r="5782" spans="17:17">
      <c r="Q5782" s="136" t="s">
        <v>8220</v>
      </c>
    </row>
    <row r="5783" spans="17:17">
      <c r="Q5783" s="136" t="s">
        <v>8221</v>
      </c>
    </row>
    <row r="5784" spans="17:17">
      <c r="Q5784" s="136" t="s">
        <v>8222</v>
      </c>
    </row>
    <row r="5785" spans="17:17">
      <c r="Q5785" s="136" t="s">
        <v>8223</v>
      </c>
    </row>
    <row r="5786" spans="17:17">
      <c r="Q5786" s="136" t="s">
        <v>8224</v>
      </c>
    </row>
    <row r="5787" spans="17:17">
      <c r="Q5787" s="136" t="s">
        <v>8225</v>
      </c>
    </row>
    <row r="5788" spans="17:17">
      <c r="Q5788" s="136" t="s">
        <v>8226</v>
      </c>
    </row>
    <row r="5789" spans="17:17">
      <c r="Q5789" s="136" t="s">
        <v>8227</v>
      </c>
    </row>
    <row r="5790" spans="17:17">
      <c r="Q5790" s="136" t="s">
        <v>8228</v>
      </c>
    </row>
    <row r="5791" spans="17:17">
      <c r="Q5791" s="136" t="s">
        <v>8229</v>
      </c>
    </row>
    <row r="5792" spans="17:17">
      <c r="Q5792" s="136" t="s">
        <v>8230</v>
      </c>
    </row>
    <row r="5793" spans="17:17">
      <c r="Q5793" s="136" t="s">
        <v>8231</v>
      </c>
    </row>
    <row r="5794" spans="17:17">
      <c r="Q5794" s="136" t="s">
        <v>8232</v>
      </c>
    </row>
    <row r="5795" spans="17:17">
      <c r="Q5795" s="136" t="s">
        <v>8233</v>
      </c>
    </row>
    <row r="5796" spans="17:17">
      <c r="Q5796" s="136" t="s">
        <v>8234</v>
      </c>
    </row>
    <row r="5797" spans="17:17">
      <c r="Q5797" s="136" t="s">
        <v>2849</v>
      </c>
    </row>
    <row r="5798" spans="17:17">
      <c r="Q5798" s="136" t="s">
        <v>8235</v>
      </c>
    </row>
    <row r="5799" spans="17:17">
      <c r="Q5799" s="136" t="s">
        <v>8236</v>
      </c>
    </row>
    <row r="5800" spans="17:17">
      <c r="Q5800" s="136" t="s">
        <v>8237</v>
      </c>
    </row>
    <row r="5801" spans="17:17">
      <c r="Q5801" s="136" t="s">
        <v>8238</v>
      </c>
    </row>
    <row r="5802" spans="17:17">
      <c r="Q5802" s="136" t="s">
        <v>8239</v>
      </c>
    </row>
    <row r="5803" spans="17:17">
      <c r="Q5803" s="136" t="s">
        <v>8240</v>
      </c>
    </row>
    <row r="5804" spans="17:17">
      <c r="Q5804" s="136" t="s">
        <v>8241</v>
      </c>
    </row>
    <row r="5805" spans="17:17">
      <c r="Q5805" s="136" t="s">
        <v>8242</v>
      </c>
    </row>
    <row r="5806" spans="17:17">
      <c r="Q5806" s="136" t="s">
        <v>8243</v>
      </c>
    </row>
    <row r="5807" spans="17:17">
      <c r="Q5807" s="136" t="s">
        <v>8244</v>
      </c>
    </row>
    <row r="5808" spans="17:17">
      <c r="Q5808" s="136" t="s">
        <v>8245</v>
      </c>
    </row>
    <row r="5809" spans="17:17">
      <c r="Q5809" s="136" t="s">
        <v>8246</v>
      </c>
    </row>
    <row r="5810" spans="17:17">
      <c r="Q5810" s="136" t="s">
        <v>8247</v>
      </c>
    </row>
    <row r="5811" spans="17:17">
      <c r="Q5811" s="136" t="s">
        <v>8248</v>
      </c>
    </row>
    <row r="5812" spans="17:17">
      <c r="Q5812" s="136" t="s">
        <v>2281</v>
      </c>
    </row>
    <row r="5813" spans="17:17">
      <c r="Q5813" s="136" t="s">
        <v>2851</v>
      </c>
    </row>
    <row r="5814" spans="17:17">
      <c r="Q5814" s="136" t="s">
        <v>8249</v>
      </c>
    </row>
    <row r="5815" spans="17:17">
      <c r="Q5815" s="136" t="s">
        <v>2855</v>
      </c>
    </row>
    <row r="5816" spans="17:17">
      <c r="Q5816" s="136" t="s">
        <v>8250</v>
      </c>
    </row>
    <row r="5817" spans="17:17">
      <c r="Q5817" s="136" t="s">
        <v>8251</v>
      </c>
    </row>
    <row r="5818" spans="17:17">
      <c r="Q5818" s="136" t="s">
        <v>8252</v>
      </c>
    </row>
    <row r="5819" spans="17:17">
      <c r="Q5819" s="136" t="s">
        <v>8253</v>
      </c>
    </row>
    <row r="5820" spans="17:17">
      <c r="Q5820" s="136" t="s">
        <v>8254</v>
      </c>
    </row>
    <row r="5821" spans="17:17">
      <c r="Q5821" s="136" t="s">
        <v>2859</v>
      </c>
    </row>
    <row r="5822" spans="17:17">
      <c r="Q5822" s="136" t="s">
        <v>8255</v>
      </c>
    </row>
    <row r="5823" spans="17:17">
      <c r="Q5823" s="136" t="s">
        <v>8256</v>
      </c>
    </row>
    <row r="5824" spans="17:17">
      <c r="Q5824" s="136" t="s">
        <v>8257</v>
      </c>
    </row>
    <row r="5825" spans="17:17">
      <c r="Q5825" s="136" t="s">
        <v>8258</v>
      </c>
    </row>
    <row r="5826" spans="17:17">
      <c r="Q5826" s="136" t="s">
        <v>8259</v>
      </c>
    </row>
    <row r="5827" spans="17:17">
      <c r="Q5827" s="136" t="s">
        <v>8260</v>
      </c>
    </row>
    <row r="5828" spans="17:17">
      <c r="Q5828" s="136" t="s">
        <v>8261</v>
      </c>
    </row>
    <row r="5829" spans="17:17">
      <c r="Q5829" s="136" t="s">
        <v>8262</v>
      </c>
    </row>
    <row r="5830" spans="17:17">
      <c r="Q5830" s="136" t="s">
        <v>8263</v>
      </c>
    </row>
    <row r="5831" spans="17:17">
      <c r="Q5831" s="136" t="s">
        <v>2861</v>
      </c>
    </row>
    <row r="5832" spans="17:17">
      <c r="Q5832" s="136" t="s">
        <v>8264</v>
      </c>
    </row>
    <row r="5833" spans="17:17">
      <c r="Q5833" s="136" t="s">
        <v>8265</v>
      </c>
    </row>
    <row r="5834" spans="17:17">
      <c r="Q5834" s="136" t="s">
        <v>8266</v>
      </c>
    </row>
    <row r="5835" spans="17:17">
      <c r="Q5835" s="136" t="s">
        <v>8267</v>
      </c>
    </row>
    <row r="5836" spans="17:17">
      <c r="Q5836" s="136" t="s">
        <v>8268</v>
      </c>
    </row>
    <row r="5837" spans="17:17">
      <c r="Q5837" s="136" t="s">
        <v>8269</v>
      </c>
    </row>
    <row r="5838" spans="17:17">
      <c r="Q5838" s="136" t="s">
        <v>2864</v>
      </c>
    </row>
    <row r="5839" spans="17:17">
      <c r="Q5839" s="136" t="s">
        <v>623</v>
      </c>
    </row>
    <row r="5840" spans="17:17">
      <c r="Q5840" s="136" t="s">
        <v>8270</v>
      </c>
    </row>
    <row r="5841" spans="17:17">
      <c r="Q5841" s="136" t="s">
        <v>8271</v>
      </c>
    </row>
    <row r="5842" spans="17:17">
      <c r="Q5842" s="136" t="s">
        <v>8272</v>
      </c>
    </row>
    <row r="5843" spans="17:17">
      <c r="Q5843" s="136" t="s">
        <v>8273</v>
      </c>
    </row>
    <row r="5844" spans="17:17">
      <c r="Q5844" s="136" t="s">
        <v>8274</v>
      </c>
    </row>
    <row r="5845" spans="17:17">
      <c r="Q5845" s="136" t="s">
        <v>8275</v>
      </c>
    </row>
    <row r="5846" spans="17:17">
      <c r="Q5846" s="136" t="s">
        <v>8276</v>
      </c>
    </row>
    <row r="5847" spans="17:17">
      <c r="Q5847" s="136" t="s">
        <v>8277</v>
      </c>
    </row>
    <row r="5848" spans="17:17">
      <c r="Q5848" s="136" t="s">
        <v>8278</v>
      </c>
    </row>
    <row r="5849" spans="17:17">
      <c r="Q5849" s="136" t="s">
        <v>1688</v>
      </c>
    </row>
    <row r="5850" spans="17:17">
      <c r="Q5850" s="136" t="s">
        <v>8279</v>
      </c>
    </row>
    <row r="5851" spans="17:17">
      <c r="Q5851" s="136" t="s">
        <v>8280</v>
      </c>
    </row>
    <row r="5852" spans="17:17">
      <c r="Q5852" s="136" t="s">
        <v>8281</v>
      </c>
    </row>
    <row r="5853" spans="17:17">
      <c r="Q5853" s="136" t="s">
        <v>8282</v>
      </c>
    </row>
    <row r="5854" spans="17:17">
      <c r="Q5854" s="136" t="s">
        <v>8283</v>
      </c>
    </row>
    <row r="5855" spans="17:17">
      <c r="Q5855" s="136" t="s">
        <v>8284</v>
      </c>
    </row>
    <row r="5856" spans="17:17">
      <c r="Q5856" s="136" t="s">
        <v>8285</v>
      </c>
    </row>
    <row r="5857" spans="17:17">
      <c r="Q5857" s="136" t="s">
        <v>8286</v>
      </c>
    </row>
    <row r="5858" spans="17:17">
      <c r="Q5858" s="136" t="s">
        <v>8287</v>
      </c>
    </row>
    <row r="5859" spans="17:17">
      <c r="Q5859" s="136" t="s">
        <v>8288</v>
      </c>
    </row>
    <row r="5860" spans="17:17">
      <c r="Q5860" s="136" t="s">
        <v>8289</v>
      </c>
    </row>
    <row r="5861" spans="17:17">
      <c r="Q5861" s="136" t="s">
        <v>8290</v>
      </c>
    </row>
    <row r="5862" spans="17:17">
      <c r="Q5862" s="136" t="s">
        <v>8291</v>
      </c>
    </row>
    <row r="5863" spans="17:17">
      <c r="Q5863" s="136" t="s">
        <v>8292</v>
      </c>
    </row>
    <row r="5864" spans="17:17">
      <c r="Q5864" s="136" t="s">
        <v>8293</v>
      </c>
    </row>
    <row r="5865" spans="17:17">
      <c r="Q5865" s="136" t="s">
        <v>8294</v>
      </c>
    </row>
    <row r="5866" spans="17:17">
      <c r="Q5866" s="136" t="s">
        <v>1691</v>
      </c>
    </row>
    <row r="5867" spans="17:17">
      <c r="Q5867" s="136" t="s">
        <v>8295</v>
      </c>
    </row>
    <row r="5868" spans="17:17">
      <c r="Q5868" s="136" t="s">
        <v>8296</v>
      </c>
    </row>
    <row r="5869" spans="17:17">
      <c r="Q5869" s="136" t="s">
        <v>8297</v>
      </c>
    </row>
    <row r="5870" spans="17:17">
      <c r="Q5870" s="136" t="s">
        <v>1695</v>
      </c>
    </row>
    <row r="5871" spans="17:17">
      <c r="Q5871" s="136" t="s">
        <v>8298</v>
      </c>
    </row>
    <row r="5872" spans="17:17">
      <c r="Q5872" s="136" t="s">
        <v>8299</v>
      </c>
    </row>
    <row r="5873" spans="17:17">
      <c r="Q5873" s="136" t="s">
        <v>8300</v>
      </c>
    </row>
    <row r="5874" spans="17:17">
      <c r="Q5874" s="136" t="s">
        <v>8301</v>
      </c>
    </row>
    <row r="5875" spans="17:17">
      <c r="Q5875" s="136" t="s">
        <v>8302</v>
      </c>
    </row>
    <row r="5876" spans="17:17">
      <c r="Q5876" s="136" t="s">
        <v>8303</v>
      </c>
    </row>
    <row r="5877" spans="17:17">
      <c r="Q5877" s="136" t="s">
        <v>8304</v>
      </c>
    </row>
    <row r="5878" spans="17:17">
      <c r="Q5878" s="136" t="s">
        <v>8305</v>
      </c>
    </row>
    <row r="5879" spans="17:17">
      <c r="Q5879" s="136" t="s">
        <v>8306</v>
      </c>
    </row>
    <row r="5880" spans="17:17">
      <c r="Q5880" s="136" t="s">
        <v>8307</v>
      </c>
    </row>
    <row r="5881" spans="17:17">
      <c r="Q5881" s="136" t="s">
        <v>8308</v>
      </c>
    </row>
    <row r="5882" spans="17:17">
      <c r="Q5882" s="136" t="s">
        <v>8309</v>
      </c>
    </row>
    <row r="5883" spans="17:17">
      <c r="Q5883" s="136" t="s">
        <v>8310</v>
      </c>
    </row>
    <row r="5884" spans="17:17">
      <c r="Q5884" s="136" t="s">
        <v>2870</v>
      </c>
    </row>
    <row r="5885" spans="17:17">
      <c r="Q5885" s="136" t="s">
        <v>8311</v>
      </c>
    </row>
    <row r="5886" spans="17:17">
      <c r="Q5886" s="136" t="s">
        <v>8312</v>
      </c>
    </row>
    <row r="5887" spans="17:17">
      <c r="Q5887" s="136" t="s">
        <v>8313</v>
      </c>
    </row>
    <row r="5888" spans="17:17">
      <c r="Q5888" s="136" t="s">
        <v>8314</v>
      </c>
    </row>
    <row r="5889" spans="17:17">
      <c r="Q5889" s="136" t="s">
        <v>8315</v>
      </c>
    </row>
    <row r="5890" spans="17:17">
      <c r="Q5890" s="136" t="s">
        <v>8316</v>
      </c>
    </row>
    <row r="5891" spans="17:17">
      <c r="Q5891" s="136" t="s">
        <v>8317</v>
      </c>
    </row>
    <row r="5892" spans="17:17">
      <c r="Q5892" s="136" t="s">
        <v>8318</v>
      </c>
    </row>
    <row r="5893" spans="17:17">
      <c r="Q5893" s="136" t="s">
        <v>8319</v>
      </c>
    </row>
    <row r="5894" spans="17:17">
      <c r="Q5894" s="136" t="s">
        <v>8320</v>
      </c>
    </row>
    <row r="5895" spans="17:17">
      <c r="Q5895" s="136" t="s">
        <v>8321</v>
      </c>
    </row>
    <row r="5896" spans="17:17">
      <c r="Q5896" s="136" t="s">
        <v>8322</v>
      </c>
    </row>
    <row r="5897" spans="17:17">
      <c r="Q5897" s="136" t="s">
        <v>8323</v>
      </c>
    </row>
    <row r="5898" spans="17:17">
      <c r="Q5898" s="136" t="s">
        <v>8324</v>
      </c>
    </row>
    <row r="5899" spans="17:17">
      <c r="Q5899" s="136" t="s">
        <v>8325</v>
      </c>
    </row>
    <row r="5900" spans="17:17">
      <c r="Q5900" s="136" t="s">
        <v>895</v>
      </c>
    </row>
    <row r="5901" spans="17:17">
      <c r="Q5901" s="136" t="s">
        <v>8326</v>
      </c>
    </row>
    <row r="5902" spans="17:17">
      <c r="Q5902" s="136" t="s">
        <v>8327</v>
      </c>
    </row>
    <row r="5903" spans="17:17">
      <c r="Q5903" s="136" t="s">
        <v>8328</v>
      </c>
    </row>
    <row r="5904" spans="17:17">
      <c r="Q5904" s="136" t="s">
        <v>2288</v>
      </c>
    </row>
    <row r="5905" spans="17:17">
      <c r="Q5905" s="136" t="s">
        <v>8329</v>
      </c>
    </row>
    <row r="5906" spans="17:17">
      <c r="Q5906" s="136" t="s">
        <v>8330</v>
      </c>
    </row>
    <row r="5907" spans="17:17">
      <c r="Q5907" s="136" t="s">
        <v>8331</v>
      </c>
    </row>
    <row r="5908" spans="17:17">
      <c r="Q5908" s="136" t="s">
        <v>2876</v>
      </c>
    </row>
    <row r="5909" spans="17:17">
      <c r="Q5909" s="136" t="s">
        <v>8332</v>
      </c>
    </row>
    <row r="5910" spans="17:17">
      <c r="Q5910" s="136" t="s">
        <v>8333</v>
      </c>
    </row>
    <row r="5911" spans="17:17">
      <c r="Q5911" s="136" t="s">
        <v>8334</v>
      </c>
    </row>
    <row r="5912" spans="17:17">
      <c r="Q5912" s="136" t="s">
        <v>8335</v>
      </c>
    </row>
    <row r="5913" spans="17:17">
      <c r="Q5913" s="136" t="s">
        <v>8336</v>
      </c>
    </row>
    <row r="5914" spans="17:17">
      <c r="Q5914" s="136" t="s">
        <v>175</v>
      </c>
    </row>
    <row r="5915" spans="17:17">
      <c r="Q5915" s="136" t="s">
        <v>8337</v>
      </c>
    </row>
    <row r="5916" spans="17:17">
      <c r="Q5916" s="136" t="s">
        <v>8338</v>
      </c>
    </row>
    <row r="5917" spans="17:17">
      <c r="Q5917" s="136" t="s">
        <v>2880</v>
      </c>
    </row>
    <row r="5918" spans="17:17">
      <c r="Q5918" s="136" t="s">
        <v>8339</v>
      </c>
    </row>
    <row r="5919" spans="17:17">
      <c r="Q5919" s="136" t="s">
        <v>8340</v>
      </c>
    </row>
    <row r="5920" spans="17:17">
      <c r="Q5920" s="136" t="s">
        <v>8341</v>
      </c>
    </row>
    <row r="5921" spans="17:17">
      <c r="Q5921" s="136" t="s">
        <v>2292</v>
      </c>
    </row>
    <row r="5922" spans="17:17">
      <c r="Q5922" s="136" t="s">
        <v>8342</v>
      </c>
    </row>
    <row r="5923" spans="17:17">
      <c r="Q5923" s="136" t="s">
        <v>8343</v>
      </c>
    </row>
    <row r="5924" spans="17:17">
      <c r="Q5924" s="136" t="s">
        <v>8344</v>
      </c>
    </row>
    <row r="5925" spans="17:17">
      <c r="Q5925" s="136" t="s">
        <v>8345</v>
      </c>
    </row>
    <row r="5926" spans="17:17">
      <c r="Q5926" s="136" t="s">
        <v>8346</v>
      </c>
    </row>
    <row r="5927" spans="17:17">
      <c r="Q5927" s="136" t="s">
        <v>8347</v>
      </c>
    </row>
    <row r="5928" spans="17:17">
      <c r="Q5928" s="136" t="s">
        <v>926</v>
      </c>
    </row>
    <row r="5929" spans="17:17">
      <c r="Q5929" s="136" t="s">
        <v>8348</v>
      </c>
    </row>
    <row r="5930" spans="17:17">
      <c r="Q5930" s="136" t="s">
        <v>8349</v>
      </c>
    </row>
    <row r="5931" spans="17:17">
      <c r="Q5931" s="136" t="s">
        <v>8350</v>
      </c>
    </row>
    <row r="5932" spans="17:17">
      <c r="Q5932" s="136" t="s">
        <v>8351</v>
      </c>
    </row>
    <row r="5933" spans="17:17">
      <c r="Q5933" s="136" t="s">
        <v>8352</v>
      </c>
    </row>
    <row r="5934" spans="17:17">
      <c r="Q5934" s="136" t="s">
        <v>8353</v>
      </c>
    </row>
    <row r="5935" spans="17:17">
      <c r="Q5935" s="136" t="s">
        <v>1516</v>
      </c>
    </row>
    <row r="5936" spans="17:17">
      <c r="Q5936" s="136" t="s">
        <v>8354</v>
      </c>
    </row>
    <row r="5937" spans="17:17">
      <c r="Q5937" s="136" t="s">
        <v>8355</v>
      </c>
    </row>
    <row r="5938" spans="17:17">
      <c r="Q5938" s="136" t="s">
        <v>8356</v>
      </c>
    </row>
    <row r="5939" spans="17:17">
      <c r="Q5939" s="136" t="s">
        <v>1700</v>
      </c>
    </row>
    <row r="5940" spans="17:17">
      <c r="Q5940" s="136" t="s">
        <v>1522</v>
      </c>
    </row>
    <row r="5941" spans="17:17">
      <c r="Q5941" s="136" t="s">
        <v>8357</v>
      </c>
    </row>
    <row r="5942" spans="17:17">
      <c r="Q5942" s="136" t="s">
        <v>8358</v>
      </c>
    </row>
    <row r="5943" spans="17:17">
      <c r="Q5943" s="136" t="s">
        <v>8359</v>
      </c>
    </row>
    <row r="5944" spans="17:17">
      <c r="Q5944" s="136" t="s">
        <v>8360</v>
      </c>
    </row>
    <row r="5945" spans="17:17">
      <c r="Q5945" s="136" t="s">
        <v>8361</v>
      </c>
    </row>
    <row r="5946" spans="17:17">
      <c r="Q5946" s="136" t="s">
        <v>8362</v>
      </c>
    </row>
    <row r="5947" spans="17:17">
      <c r="Q5947" s="136" t="s">
        <v>8363</v>
      </c>
    </row>
    <row r="5948" spans="17:17">
      <c r="Q5948" s="136" t="s">
        <v>8364</v>
      </c>
    </row>
    <row r="5949" spans="17:17">
      <c r="Q5949" s="136" t="s">
        <v>8365</v>
      </c>
    </row>
    <row r="5950" spans="17:17">
      <c r="Q5950" s="136" t="s">
        <v>8366</v>
      </c>
    </row>
    <row r="5951" spans="17:17">
      <c r="Q5951" s="136" t="s">
        <v>8367</v>
      </c>
    </row>
    <row r="5952" spans="17:17">
      <c r="Q5952" s="136" t="s">
        <v>8368</v>
      </c>
    </row>
    <row r="5953" spans="17:17">
      <c r="Q5953" s="136" t="s">
        <v>8369</v>
      </c>
    </row>
    <row r="5954" spans="17:17">
      <c r="Q5954" s="136" t="s">
        <v>8370</v>
      </c>
    </row>
    <row r="5955" spans="17:17">
      <c r="Q5955" s="136" t="s">
        <v>8371</v>
      </c>
    </row>
    <row r="5956" spans="17:17">
      <c r="Q5956" s="136" t="s">
        <v>2886</v>
      </c>
    </row>
    <row r="5957" spans="17:17">
      <c r="Q5957" s="136" t="s">
        <v>8372</v>
      </c>
    </row>
    <row r="5958" spans="17:17">
      <c r="Q5958" s="136" t="s">
        <v>8373</v>
      </c>
    </row>
    <row r="5959" spans="17:17">
      <c r="Q5959" s="136" t="s">
        <v>2889</v>
      </c>
    </row>
    <row r="5960" spans="17:17">
      <c r="Q5960" s="136" t="s">
        <v>8374</v>
      </c>
    </row>
    <row r="5961" spans="17:17">
      <c r="Q5961" s="136" t="s">
        <v>1528</v>
      </c>
    </row>
    <row r="5962" spans="17:17">
      <c r="Q5962" s="136" t="s">
        <v>8375</v>
      </c>
    </row>
    <row r="5963" spans="17:17">
      <c r="Q5963" s="136" t="s">
        <v>8376</v>
      </c>
    </row>
    <row r="5964" spans="17:17">
      <c r="Q5964" s="136" t="s">
        <v>8377</v>
      </c>
    </row>
    <row r="5965" spans="17:17">
      <c r="Q5965" s="136" t="s">
        <v>8378</v>
      </c>
    </row>
    <row r="5966" spans="17:17">
      <c r="Q5966" s="136" t="s">
        <v>8379</v>
      </c>
    </row>
    <row r="5967" spans="17:17">
      <c r="Q5967" s="136" t="s">
        <v>8380</v>
      </c>
    </row>
    <row r="5968" spans="17:17">
      <c r="Q5968" s="136" t="s">
        <v>8381</v>
      </c>
    </row>
    <row r="5969" spans="17:17">
      <c r="Q5969" s="136" t="s">
        <v>8382</v>
      </c>
    </row>
    <row r="5970" spans="17:17">
      <c r="Q5970" s="136" t="s">
        <v>8383</v>
      </c>
    </row>
    <row r="5971" spans="17:17">
      <c r="Q5971" s="136" t="s">
        <v>8384</v>
      </c>
    </row>
    <row r="5972" spans="17:17">
      <c r="Q5972" s="136" t="s">
        <v>8385</v>
      </c>
    </row>
    <row r="5973" spans="17:17">
      <c r="Q5973" s="136" t="s">
        <v>8386</v>
      </c>
    </row>
    <row r="5974" spans="17:17">
      <c r="Q5974" s="136" t="s">
        <v>8387</v>
      </c>
    </row>
    <row r="5975" spans="17:17">
      <c r="Q5975" s="136" t="s">
        <v>8388</v>
      </c>
    </row>
    <row r="5976" spans="17:17">
      <c r="Q5976" s="136" t="s">
        <v>8389</v>
      </c>
    </row>
    <row r="5977" spans="17:17">
      <c r="Q5977" s="136" t="s">
        <v>2890</v>
      </c>
    </row>
    <row r="5978" spans="17:17">
      <c r="Q5978" s="136" t="s">
        <v>8390</v>
      </c>
    </row>
    <row r="5979" spans="17:17">
      <c r="Q5979" s="136" t="s">
        <v>8391</v>
      </c>
    </row>
    <row r="5980" spans="17:17">
      <c r="Q5980" s="136" t="s">
        <v>2302</v>
      </c>
    </row>
    <row r="5981" spans="17:17">
      <c r="Q5981" s="136" t="s">
        <v>2893</v>
      </c>
    </row>
    <row r="5982" spans="17:17">
      <c r="Q5982" s="136" t="s">
        <v>8392</v>
      </c>
    </row>
    <row r="5983" spans="17:17">
      <c r="Q5983" s="136" t="s">
        <v>8393</v>
      </c>
    </row>
    <row r="5984" spans="17:17">
      <c r="Q5984" s="136" t="s">
        <v>8394</v>
      </c>
    </row>
    <row r="5985" spans="17:17">
      <c r="Q5985" s="136" t="s">
        <v>8395</v>
      </c>
    </row>
    <row r="5986" spans="17:17">
      <c r="Q5986" s="136" t="s">
        <v>8396</v>
      </c>
    </row>
    <row r="5987" spans="17:17">
      <c r="Q5987" s="136" t="s">
        <v>8397</v>
      </c>
    </row>
    <row r="5988" spans="17:17">
      <c r="Q5988" s="136" t="s">
        <v>8398</v>
      </c>
    </row>
    <row r="5989" spans="17:17">
      <c r="Q5989" s="136" t="s">
        <v>8399</v>
      </c>
    </row>
    <row r="5990" spans="17:17">
      <c r="Q5990" s="136" t="s">
        <v>1534</v>
      </c>
    </row>
    <row r="5991" spans="17:17">
      <c r="Q5991" s="136" t="s">
        <v>8400</v>
      </c>
    </row>
    <row r="5992" spans="17:17">
      <c r="Q5992" s="136" t="s">
        <v>8401</v>
      </c>
    </row>
    <row r="5993" spans="17:17">
      <c r="Q5993" s="136" t="s">
        <v>8402</v>
      </c>
    </row>
    <row r="5994" spans="17:17">
      <c r="Q5994" s="136" t="s">
        <v>8403</v>
      </c>
    </row>
    <row r="5995" spans="17:17">
      <c r="Q5995" s="136" t="s">
        <v>8404</v>
      </c>
    </row>
    <row r="5996" spans="17:17">
      <c r="Q5996" s="136" t="s">
        <v>8405</v>
      </c>
    </row>
    <row r="5997" spans="17:17">
      <c r="Q5997" s="136" t="s">
        <v>1540</v>
      </c>
    </row>
    <row r="5998" spans="17:17">
      <c r="Q5998" s="136" t="s">
        <v>8406</v>
      </c>
    </row>
    <row r="5999" spans="17:17">
      <c r="Q5999" s="136" t="s">
        <v>8407</v>
      </c>
    </row>
    <row r="6000" spans="17:17">
      <c r="Q6000" s="136" t="s">
        <v>8408</v>
      </c>
    </row>
    <row r="6001" spans="17:17">
      <c r="Q6001" s="136" t="s">
        <v>8409</v>
      </c>
    </row>
    <row r="6002" spans="17:17">
      <c r="Q6002" s="136" t="s">
        <v>8410</v>
      </c>
    </row>
    <row r="6003" spans="17:17">
      <c r="Q6003" s="136" t="s">
        <v>8411</v>
      </c>
    </row>
    <row r="6004" spans="17:17">
      <c r="Q6004" s="136" t="s">
        <v>8412</v>
      </c>
    </row>
    <row r="6005" spans="17:17">
      <c r="Q6005" s="136" t="s">
        <v>8413</v>
      </c>
    </row>
    <row r="6006" spans="17:17">
      <c r="Q6006" s="136" t="s">
        <v>8414</v>
      </c>
    </row>
    <row r="6007" spans="17:17">
      <c r="Q6007" s="136" t="s">
        <v>2306</v>
      </c>
    </row>
    <row r="6008" spans="17:17">
      <c r="Q6008" s="136" t="s">
        <v>8415</v>
      </c>
    </row>
    <row r="6009" spans="17:17">
      <c r="Q6009" s="136" t="s">
        <v>8416</v>
      </c>
    </row>
    <row r="6010" spans="17:17">
      <c r="Q6010" s="136" t="s">
        <v>8417</v>
      </c>
    </row>
    <row r="6011" spans="17:17">
      <c r="Q6011" s="136" t="s">
        <v>8418</v>
      </c>
    </row>
    <row r="6012" spans="17:17">
      <c r="Q6012" s="136" t="s">
        <v>1704</v>
      </c>
    </row>
    <row r="6013" spans="17:17">
      <c r="Q6013" s="136" t="s">
        <v>8419</v>
      </c>
    </row>
    <row r="6014" spans="17:17">
      <c r="Q6014" s="136" t="s">
        <v>8420</v>
      </c>
    </row>
    <row r="6015" spans="17:17">
      <c r="Q6015" s="136" t="s">
        <v>2309</v>
      </c>
    </row>
    <row r="6016" spans="17:17">
      <c r="Q6016" s="136" t="s">
        <v>8421</v>
      </c>
    </row>
    <row r="6017" spans="17:17">
      <c r="Q6017" s="136" t="s">
        <v>8422</v>
      </c>
    </row>
    <row r="6018" spans="17:17">
      <c r="Q6018" s="136" t="s">
        <v>8423</v>
      </c>
    </row>
    <row r="6019" spans="17:17">
      <c r="Q6019" s="136" t="s">
        <v>2313</v>
      </c>
    </row>
    <row r="6020" spans="17:17">
      <c r="Q6020" s="136" t="s">
        <v>8424</v>
      </c>
    </row>
    <row r="6021" spans="17:17">
      <c r="Q6021" s="136" t="s">
        <v>8425</v>
      </c>
    </row>
    <row r="6022" spans="17:17">
      <c r="Q6022" s="136" t="s">
        <v>8426</v>
      </c>
    </row>
    <row r="6023" spans="17:17">
      <c r="Q6023" s="136" t="s">
        <v>8427</v>
      </c>
    </row>
    <row r="6024" spans="17:17">
      <c r="Q6024" s="136" t="s">
        <v>8428</v>
      </c>
    </row>
    <row r="6025" spans="17:17">
      <c r="Q6025" s="136" t="s">
        <v>8429</v>
      </c>
    </row>
    <row r="6026" spans="17:17">
      <c r="Q6026" s="136" t="s">
        <v>2317</v>
      </c>
    </row>
    <row r="6027" spans="17:17">
      <c r="Q6027" s="136" t="s">
        <v>8430</v>
      </c>
    </row>
    <row r="6028" spans="17:17">
      <c r="Q6028" s="136" t="s">
        <v>8431</v>
      </c>
    </row>
    <row r="6029" spans="17:17">
      <c r="Q6029" s="136" t="s">
        <v>8432</v>
      </c>
    </row>
    <row r="6030" spans="17:17">
      <c r="Q6030" s="136" t="s">
        <v>1545</v>
      </c>
    </row>
    <row r="6031" spans="17:17">
      <c r="Q6031" s="136" t="s">
        <v>8433</v>
      </c>
    </row>
    <row r="6032" spans="17:17">
      <c r="Q6032" s="136" t="s">
        <v>8434</v>
      </c>
    </row>
    <row r="6033" spans="17:17">
      <c r="Q6033" s="136" t="s">
        <v>8435</v>
      </c>
    </row>
    <row r="6034" spans="17:17">
      <c r="Q6034" s="136" t="s">
        <v>8436</v>
      </c>
    </row>
    <row r="6035" spans="17:17">
      <c r="Q6035" s="136" t="s">
        <v>8437</v>
      </c>
    </row>
    <row r="6036" spans="17:17">
      <c r="Q6036" s="136" t="s">
        <v>8438</v>
      </c>
    </row>
    <row r="6037" spans="17:17">
      <c r="Q6037" s="136" t="s">
        <v>8439</v>
      </c>
    </row>
    <row r="6038" spans="17:17">
      <c r="Q6038" s="136" t="s">
        <v>1710</v>
      </c>
    </row>
    <row r="6039" spans="17:17">
      <c r="Q6039" s="136" t="s">
        <v>634</v>
      </c>
    </row>
    <row r="6040" spans="17:17">
      <c r="Q6040" s="136" t="s">
        <v>1308</v>
      </c>
    </row>
    <row r="6041" spans="17:17">
      <c r="Q6041" s="136" t="s">
        <v>8440</v>
      </c>
    </row>
    <row r="6042" spans="17:17">
      <c r="Q6042" s="136" t="s">
        <v>8441</v>
      </c>
    </row>
    <row r="6043" spans="17:17">
      <c r="Q6043" s="136" t="s">
        <v>8442</v>
      </c>
    </row>
    <row r="6044" spans="17:17">
      <c r="Q6044" s="136" t="s">
        <v>8443</v>
      </c>
    </row>
    <row r="6045" spans="17:17">
      <c r="Q6045" s="136" t="s">
        <v>8444</v>
      </c>
    </row>
    <row r="6046" spans="17:17">
      <c r="Q6046" s="136" t="s">
        <v>8445</v>
      </c>
    </row>
    <row r="6047" spans="17:17">
      <c r="Q6047" s="136" t="s">
        <v>877</v>
      </c>
    </row>
    <row r="6048" spans="17:17">
      <c r="Q6048" s="136" t="s">
        <v>8446</v>
      </c>
    </row>
    <row r="6049" spans="17:17">
      <c r="Q6049" s="136" t="s">
        <v>8447</v>
      </c>
    </row>
    <row r="6050" spans="17:17">
      <c r="Q6050" s="136" t="s">
        <v>8448</v>
      </c>
    </row>
    <row r="6051" spans="17:17">
      <c r="Q6051" s="136" t="s">
        <v>8449</v>
      </c>
    </row>
    <row r="6052" spans="17:17">
      <c r="Q6052" s="136" t="s">
        <v>8450</v>
      </c>
    </row>
    <row r="6053" spans="17:17">
      <c r="Q6053" s="136" t="s">
        <v>8451</v>
      </c>
    </row>
    <row r="6054" spans="17:17">
      <c r="Q6054" s="136" t="s">
        <v>8452</v>
      </c>
    </row>
    <row r="6055" spans="17:17">
      <c r="Q6055" s="136" t="s">
        <v>8453</v>
      </c>
    </row>
    <row r="6056" spans="17:17">
      <c r="Q6056" s="136" t="s">
        <v>8454</v>
      </c>
    </row>
    <row r="6057" spans="17:17">
      <c r="Q6057" s="136" t="s">
        <v>8455</v>
      </c>
    </row>
    <row r="6058" spans="17:17">
      <c r="Q6058" s="136" t="s">
        <v>8456</v>
      </c>
    </row>
    <row r="6059" spans="17:17">
      <c r="Q6059" s="136" t="s">
        <v>8457</v>
      </c>
    </row>
    <row r="6060" spans="17:17">
      <c r="Q6060" s="136" t="s">
        <v>8458</v>
      </c>
    </row>
    <row r="6061" spans="17:17">
      <c r="Q6061" s="136" t="s">
        <v>2902</v>
      </c>
    </row>
    <row r="6062" spans="17:17">
      <c r="Q6062" s="136" t="s">
        <v>8459</v>
      </c>
    </row>
    <row r="6063" spans="17:17">
      <c r="Q6063" s="136" t="s">
        <v>8460</v>
      </c>
    </row>
    <row r="6064" spans="17:17">
      <c r="Q6064" s="136" t="s">
        <v>8461</v>
      </c>
    </row>
    <row r="6065" spans="17:17">
      <c r="Q6065" s="136" t="s">
        <v>8462</v>
      </c>
    </row>
    <row r="6066" spans="17:17">
      <c r="Q6066" s="136" t="s">
        <v>8463</v>
      </c>
    </row>
    <row r="6067" spans="17:17">
      <c r="Q6067" s="136" t="s">
        <v>8464</v>
      </c>
    </row>
    <row r="6068" spans="17:17">
      <c r="Q6068" s="136" t="s">
        <v>1714</v>
      </c>
    </row>
    <row r="6069" spans="17:17">
      <c r="Q6069" s="136" t="s">
        <v>8465</v>
      </c>
    </row>
    <row r="6070" spans="17:17">
      <c r="Q6070" s="136" t="s">
        <v>8466</v>
      </c>
    </row>
    <row r="6071" spans="17:17">
      <c r="Q6071" s="136" t="s">
        <v>8467</v>
      </c>
    </row>
    <row r="6072" spans="17:17">
      <c r="Q6072" s="136" t="s">
        <v>8468</v>
      </c>
    </row>
    <row r="6073" spans="17:17">
      <c r="Q6073" s="136" t="s">
        <v>8469</v>
      </c>
    </row>
    <row r="6074" spans="17:17">
      <c r="Q6074" s="136" t="s">
        <v>8470</v>
      </c>
    </row>
    <row r="6075" spans="17:17">
      <c r="Q6075" s="136" t="s">
        <v>8471</v>
      </c>
    </row>
    <row r="6076" spans="17:17">
      <c r="Q6076" s="136" t="s">
        <v>8472</v>
      </c>
    </row>
    <row r="6077" spans="17:17">
      <c r="Q6077" s="136" t="s">
        <v>8473</v>
      </c>
    </row>
    <row r="6078" spans="17:17">
      <c r="Q6078" s="136" t="s">
        <v>8474</v>
      </c>
    </row>
    <row r="6079" spans="17:17">
      <c r="Q6079" s="136" t="s">
        <v>8475</v>
      </c>
    </row>
    <row r="6080" spans="17:17">
      <c r="Q6080" s="136" t="s">
        <v>8476</v>
      </c>
    </row>
    <row r="6081" spans="17:17">
      <c r="Q6081" s="136" t="s">
        <v>8477</v>
      </c>
    </row>
    <row r="6082" spans="17:17">
      <c r="Q6082" s="136" t="s">
        <v>2324</v>
      </c>
    </row>
    <row r="6083" spans="17:17">
      <c r="Q6083" s="136" t="s">
        <v>8478</v>
      </c>
    </row>
    <row r="6084" spans="17:17">
      <c r="Q6084" s="136" t="s">
        <v>8479</v>
      </c>
    </row>
    <row r="6085" spans="17:17">
      <c r="Q6085" s="136" t="s">
        <v>8480</v>
      </c>
    </row>
    <row r="6086" spans="17:17">
      <c r="Q6086" s="136" t="s">
        <v>8481</v>
      </c>
    </row>
    <row r="6087" spans="17:17">
      <c r="Q6087" s="136" t="s">
        <v>8482</v>
      </c>
    </row>
    <row r="6088" spans="17:17">
      <c r="Q6088" s="136" t="s">
        <v>8483</v>
      </c>
    </row>
    <row r="6089" spans="17:17">
      <c r="Q6089" s="136" t="s">
        <v>8484</v>
      </c>
    </row>
    <row r="6090" spans="17:17">
      <c r="Q6090" s="136" t="s">
        <v>8485</v>
      </c>
    </row>
    <row r="6091" spans="17:17">
      <c r="Q6091" s="136" t="s">
        <v>2328</v>
      </c>
    </row>
    <row r="6092" spans="17:17">
      <c r="Q6092" s="136" t="s">
        <v>8486</v>
      </c>
    </row>
    <row r="6093" spans="17:17">
      <c r="Q6093" s="136" t="s">
        <v>8487</v>
      </c>
    </row>
    <row r="6094" spans="17:17">
      <c r="Q6094" s="136" t="s">
        <v>8488</v>
      </c>
    </row>
    <row r="6095" spans="17:17">
      <c r="Q6095" s="136" t="s">
        <v>8489</v>
      </c>
    </row>
    <row r="6096" spans="17:17">
      <c r="Q6096" s="136" t="s">
        <v>8490</v>
      </c>
    </row>
    <row r="6097" spans="17:17">
      <c r="Q6097" s="136" t="s">
        <v>8491</v>
      </c>
    </row>
    <row r="6098" spans="17:17">
      <c r="Q6098" s="136" t="s">
        <v>935</v>
      </c>
    </row>
    <row r="6099" spans="17:17">
      <c r="Q6099" s="136" t="s">
        <v>1719</v>
      </c>
    </row>
    <row r="6100" spans="17:17">
      <c r="Q6100" s="136" t="s">
        <v>905</v>
      </c>
    </row>
    <row r="6101" spans="17:17">
      <c r="Q6101" s="136" t="s">
        <v>8492</v>
      </c>
    </row>
    <row r="6102" spans="17:17">
      <c r="Q6102" s="136" t="s">
        <v>8493</v>
      </c>
    </row>
    <row r="6103" spans="17:17">
      <c r="Q6103" s="136" t="s">
        <v>8494</v>
      </c>
    </row>
    <row r="6104" spans="17:17">
      <c r="Q6104" s="136" t="s">
        <v>8495</v>
      </c>
    </row>
    <row r="6105" spans="17:17">
      <c r="Q6105" s="136" t="s">
        <v>1550</v>
      </c>
    </row>
    <row r="6106" spans="17:17">
      <c r="Q6106" s="136" t="s">
        <v>8496</v>
      </c>
    </row>
    <row r="6107" spans="17:17">
      <c r="Q6107" s="136" t="s">
        <v>2907</v>
      </c>
    </row>
    <row r="6108" spans="17:17">
      <c r="Q6108" s="136" t="s">
        <v>8497</v>
      </c>
    </row>
    <row r="6109" spans="17:17">
      <c r="Q6109" s="136" t="s">
        <v>2909</v>
      </c>
    </row>
    <row r="6110" spans="17:17">
      <c r="Q6110" s="136" t="s">
        <v>2341</v>
      </c>
    </row>
    <row r="6111" spans="17:17">
      <c r="Q6111" s="136" t="s">
        <v>8498</v>
      </c>
    </row>
    <row r="6112" spans="17:17">
      <c r="Q6112" s="136" t="s">
        <v>8499</v>
      </c>
    </row>
    <row r="6113" spans="17:17">
      <c r="Q6113" s="136" t="s">
        <v>886</v>
      </c>
    </row>
    <row r="6114" spans="17:17">
      <c r="Q6114" s="136" t="s">
        <v>8500</v>
      </c>
    </row>
    <row r="6115" spans="17:17">
      <c r="Q6115" s="136" t="s">
        <v>1725</v>
      </c>
    </row>
    <row r="6116" spans="17:17">
      <c r="Q6116" s="136" t="s">
        <v>8501</v>
      </c>
    </row>
    <row r="6117" spans="17:17">
      <c r="Q6117" s="136" t="s">
        <v>8502</v>
      </c>
    </row>
    <row r="6118" spans="17:17">
      <c r="Q6118" s="136" t="s">
        <v>2345</v>
      </c>
    </row>
    <row r="6119" spans="17:17">
      <c r="Q6119" s="136" t="s">
        <v>8503</v>
      </c>
    </row>
    <row r="6120" spans="17:17">
      <c r="Q6120" s="136" t="s">
        <v>8504</v>
      </c>
    </row>
    <row r="6121" spans="17:17">
      <c r="Q6121" s="136" t="s">
        <v>8505</v>
      </c>
    </row>
    <row r="6122" spans="17:17">
      <c r="Q6122" s="136" t="s">
        <v>8506</v>
      </c>
    </row>
    <row r="6123" spans="17:17">
      <c r="Q6123" s="136" t="s">
        <v>8507</v>
      </c>
    </row>
    <row r="6124" spans="17:17">
      <c r="Q6124" s="136" t="s">
        <v>8508</v>
      </c>
    </row>
    <row r="6125" spans="17:17">
      <c r="Q6125" s="136" t="s">
        <v>8509</v>
      </c>
    </row>
    <row r="6126" spans="17:17">
      <c r="Q6126" s="136" t="s">
        <v>8510</v>
      </c>
    </row>
    <row r="6127" spans="17:17">
      <c r="Q6127" s="136" t="s">
        <v>8511</v>
      </c>
    </row>
    <row r="6128" spans="17:17">
      <c r="Q6128" s="136" t="s">
        <v>2350</v>
      </c>
    </row>
    <row r="6129" spans="17:17">
      <c r="Q6129" s="136" t="s">
        <v>1323</v>
      </c>
    </row>
    <row r="6130" spans="17:17">
      <c r="Q6130" s="136" t="s">
        <v>8512</v>
      </c>
    </row>
    <row r="6131" spans="17:17">
      <c r="Q6131" s="136" t="s">
        <v>8513</v>
      </c>
    </row>
    <row r="6132" spans="17:17">
      <c r="Q6132" s="136" t="s">
        <v>8514</v>
      </c>
    </row>
    <row r="6133" spans="17:17">
      <c r="Q6133" s="136" t="s">
        <v>2354</v>
      </c>
    </row>
    <row r="6134" spans="17:17">
      <c r="Q6134" s="136" t="s">
        <v>8515</v>
      </c>
    </row>
    <row r="6135" spans="17:17">
      <c r="Q6135" s="136" t="s">
        <v>8516</v>
      </c>
    </row>
    <row r="6136" spans="17:17">
      <c r="Q6136" s="136" t="s">
        <v>2915</v>
      </c>
    </row>
    <row r="6137" spans="17:17">
      <c r="Q6137" s="136" t="s">
        <v>8517</v>
      </c>
    </row>
    <row r="6138" spans="17:17">
      <c r="Q6138" s="136" t="s">
        <v>8518</v>
      </c>
    </row>
    <row r="6139" spans="17:17">
      <c r="Q6139" s="136" t="s">
        <v>8519</v>
      </c>
    </row>
    <row r="6140" spans="17:17">
      <c r="Q6140" s="136" t="s">
        <v>8520</v>
      </c>
    </row>
    <row r="6141" spans="17:17">
      <c r="Q6141" s="136" t="s">
        <v>8521</v>
      </c>
    </row>
    <row r="6142" spans="17:17">
      <c r="Q6142" s="136" t="s">
        <v>8522</v>
      </c>
    </row>
    <row r="6143" spans="17:17">
      <c r="Q6143" s="136" t="s">
        <v>8523</v>
      </c>
    </row>
    <row r="6144" spans="17:17">
      <c r="Q6144" s="136" t="s">
        <v>8524</v>
      </c>
    </row>
    <row r="6145" spans="17:17">
      <c r="Q6145" s="136" t="s">
        <v>1730</v>
      </c>
    </row>
    <row r="6146" spans="17:17">
      <c r="Q6146" s="136" t="s">
        <v>8525</v>
      </c>
    </row>
    <row r="6147" spans="17:17">
      <c r="Q6147" s="136" t="s">
        <v>8526</v>
      </c>
    </row>
    <row r="6148" spans="17:17">
      <c r="Q6148" s="136" t="s">
        <v>8527</v>
      </c>
    </row>
    <row r="6149" spans="17:17">
      <c r="Q6149" s="136" t="s">
        <v>8528</v>
      </c>
    </row>
    <row r="6150" spans="17:17">
      <c r="Q6150" s="136" t="s">
        <v>8529</v>
      </c>
    </row>
    <row r="6151" spans="17:17">
      <c r="Q6151" s="136" t="s">
        <v>8530</v>
      </c>
    </row>
    <row r="6152" spans="17:17">
      <c r="Q6152" s="136" t="s">
        <v>2357</v>
      </c>
    </row>
    <row r="6153" spans="17:17">
      <c r="Q6153" s="136" t="s">
        <v>8531</v>
      </c>
    </row>
    <row r="6154" spans="17:17">
      <c r="Q6154" s="136" t="s">
        <v>1736</v>
      </c>
    </row>
    <row r="6155" spans="17:17">
      <c r="Q6155" s="136" t="s">
        <v>8532</v>
      </c>
    </row>
    <row r="6156" spans="17:17">
      <c r="Q6156" s="136" t="s">
        <v>8533</v>
      </c>
    </row>
    <row r="6157" spans="17:17">
      <c r="Q6157" s="136" t="s">
        <v>2360</v>
      </c>
    </row>
    <row r="6158" spans="17:17">
      <c r="Q6158" s="136" t="s">
        <v>8534</v>
      </c>
    </row>
    <row r="6159" spans="17:17">
      <c r="Q6159" s="136" t="s">
        <v>2917</v>
      </c>
    </row>
    <row r="6160" spans="17:17">
      <c r="Q6160" s="136" t="s">
        <v>8535</v>
      </c>
    </row>
    <row r="6161" spans="17:17">
      <c r="Q6161" s="136" t="s">
        <v>8536</v>
      </c>
    </row>
    <row r="6162" spans="17:17">
      <c r="Q6162" s="136" t="s">
        <v>8537</v>
      </c>
    </row>
    <row r="6163" spans="17:17">
      <c r="Q6163" s="136" t="s">
        <v>2920</v>
      </c>
    </row>
    <row r="6164" spans="17:17">
      <c r="Q6164" s="136" t="s">
        <v>8538</v>
      </c>
    </row>
    <row r="6165" spans="17:17">
      <c r="Q6165" s="136" t="s">
        <v>2921</v>
      </c>
    </row>
    <row r="6166" spans="17:17">
      <c r="Q6166" s="136" t="s">
        <v>8539</v>
      </c>
    </row>
    <row r="6167" spans="17:17">
      <c r="Q6167" s="136" t="s">
        <v>8540</v>
      </c>
    </row>
    <row r="6168" spans="17:17">
      <c r="Q6168" s="136" t="s">
        <v>8541</v>
      </c>
    </row>
    <row r="6169" spans="17:17">
      <c r="Q6169" s="136" t="s">
        <v>8542</v>
      </c>
    </row>
    <row r="6170" spans="17:17">
      <c r="Q6170" s="136" t="s">
        <v>8543</v>
      </c>
    </row>
    <row r="6171" spans="17:17">
      <c r="Q6171" s="136" t="s">
        <v>8544</v>
      </c>
    </row>
    <row r="6172" spans="17:17">
      <c r="Q6172" s="136" t="s">
        <v>8545</v>
      </c>
    </row>
    <row r="6173" spans="17:17">
      <c r="Q6173" s="136" t="s">
        <v>8546</v>
      </c>
    </row>
    <row r="6174" spans="17:17">
      <c r="Q6174" s="136" t="s">
        <v>8547</v>
      </c>
    </row>
    <row r="6175" spans="17:17">
      <c r="Q6175" s="136" t="s">
        <v>8548</v>
      </c>
    </row>
    <row r="6176" spans="17:17">
      <c r="Q6176" s="136" t="s">
        <v>8549</v>
      </c>
    </row>
    <row r="6177" spans="17:17">
      <c r="Q6177" s="136" t="s">
        <v>8550</v>
      </c>
    </row>
    <row r="6178" spans="17:17">
      <c r="Q6178" s="136" t="s">
        <v>8551</v>
      </c>
    </row>
    <row r="6179" spans="17:17">
      <c r="Q6179" s="136" t="s">
        <v>8552</v>
      </c>
    </row>
    <row r="6180" spans="17:17">
      <c r="Q6180" s="136" t="s">
        <v>8553</v>
      </c>
    </row>
    <row r="6181" spans="17:17">
      <c r="Q6181" s="136" t="s">
        <v>8554</v>
      </c>
    </row>
    <row r="6182" spans="17:17">
      <c r="Q6182" s="136" t="s">
        <v>8555</v>
      </c>
    </row>
    <row r="6183" spans="17:17">
      <c r="Q6183" s="136" t="s">
        <v>8556</v>
      </c>
    </row>
    <row r="6184" spans="17:17">
      <c r="Q6184" s="136" t="s">
        <v>8557</v>
      </c>
    </row>
    <row r="6185" spans="17:17">
      <c r="Q6185" s="136" t="s">
        <v>8558</v>
      </c>
    </row>
    <row r="6186" spans="17:17">
      <c r="Q6186" s="136" t="s">
        <v>8559</v>
      </c>
    </row>
    <row r="6187" spans="17:17">
      <c r="Q6187" s="136" t="s">
        <v>8560</v>
      </c>
    </row>
    <row r="6188" spans="17:17">
      <c r="Q6188" s="136" t="s">
        <v>2363</v>
      </c>
    </row>
    <row r="6189" spans="17:17">
      <c r="Q6189" s="136" t="s">
        <v>2367</v>
      </c>
    </row>
    <row r="6190" spans="17:17">
      <c r="Q6190" s="136" t="s">
        <v>8561</v>
      </c>
    </row>
    <row r="6191" spans="17:17">
      <c r="Q6191" s="136" t="s">
        <v>8562</v>
      </c>
    </row>
    <row r="6192" spans="17:17">
      <c r="Q6192" s="136" t="s">
        <v>2371</v>
      </c>
    </row>
    <row r="6193" spans="17:17">
      <c r="Q6193" s="136" t="s">
        <v>8563</v>
      </c>
    </row>
    <row r="6194" spans="17:17">
      <c r="Q6194" s="136" t="s">
        <v>2926</v>
      </c>
    </row>
    <row r="6195" spans="17:17">
      <c r="Q6195" s="136" t="s">
        <v>8564</v>
      </c>
    </row>
    <row r="6196" spans="17:17">
      <c r="Q6196" s="136" t="s">
        <v>8565</v>
      </c>
    </row>
    <row r="6197" spans="17:17">
      <c r="Q6197" s="136" t="s">
        <v>2929</v>
      </c>
    </row>
    <row r="6198" spans="17:17">
      <c r="Q6198" s="136" t="s">
        <v>8566</v>
      </c>
    </row>
    <row r="6199" spans="17:17">
      <c r="Q6199" s="136" t="s">
        <v>8567</v>
      </c>
    </row>
    <row r="6200" spans="17:17">
      <c r="Q6200" s="136" t="s">
        <v>8568</v>
      </c>
    </row>
    <row r="6201" spans="17:17">
      <c r="Q6201" s="136" t="s">
        <v>8569</v>
      </c>
    </row>
    <row r="6202" spans="17:17">
      <c r="Q6202" s="136" t="s">
        <v>1738</v>
      </c>
    </row>
    <row r="6203" spans="17:17">
      <c r="Q6203" s="136" t="s">
        <v>8570</v>
      </c>
    </row>
    <row r="6204" spans="17:17">
      <c r="Q6204" s="136" t="s">
        <v>8571</v>
      </c>
    </row>
    <row r="6205" spans="17:17">
      <c r="Q6205" s="136" t="s">
        <v>8572</v>
      </c>
    </row>
    <row r="6206" spans="17:17">
      <c r="Q6206" s="136" t="s">
        <v>2931</v>
      </c>
    </row>
    <row r="6207" spans="17:17">
      <c r="Q6207" s="136" t="s">
        <v>2934</v>
      </c>
    </row>
    <row r="6208" spans="17:17">
      <c r="Q6208" s="136" t="s">
        <v>896</v>
      </c>
    </row>
    <row r="6209" spans="17:17">
      <c r="Q6209" s="136" t="s">
        <v>8573</v>
      </c>
    </row>
    <row r="6210" spans="17:17">
      <c r="Q6210" s="136" t="s">
        <v>8574</v>
      </c>
    </row>
    <row r="6211" spans="17:17">
      <c r="Q6211" s="136" t="s">
        <v>8575</v>
      </c>
    </row>
    <row r="6212" spans="17:17">
      <c r="Q6212" s="136" t="s">
        <v>8576</v>
      </c>
    </row>
    <row r="6213" spans="17:17">
      <c r="Q6213" s="136" t="s">
        <v>8577</v>
      </c>
    </row>
    <row r="6214" spans="17:17">
      <c r="Q6214" s="136" t="s">
        <v>8578</v>
      </c>
    </row>
    <row r="6215" spans="17:17">
      <c r="Q6215" s="136" t="s">
        <v>2375</v>
      </c>
    </row>
    <row r="6216" spans="17:17">
      <c r="Q6216" s="136" t="s">
        <v>8579</v>
      </c>
    </row>
    <row r="6217" spans="17:17">
      <c r="Q6217" s="136" t="s">
        <v>8580</v>
      </c>
    </row>
    <row r="6218" spans="17:17">
      <c r="Q6218" s="136" t="s">
        <v>8581</v>
      </c>
    </row>
    <row r="6219" spans="17:17">
      <c r="Q6219" s="136" t="s">
        <v>8582</v>
      </c>
    </row>
    <row r="6220" spans="17:17">
      <c r="Q6220" s="136" t="s">
        <v>8583</v>
      </c>
    </row>
    <row r="6221" spans="17:17">
      <c r="Q6221" s="136" t="s">
        <v>8584</v>
      </c>
    </row>
    <row r="6222" spans="17:17">
      <c r="Q6222" s="136" t="s">
        <v>906</v>
      </c>
    </row>
    <row r="6223" spans="17:17">
      <c r="Q6223" s="136" t="s">
        <v>1334</v>
      </c>
    </row>
    <row r="6224" spans="17:17">
      <c r="Q6224" s="136" t="s">
        <v>8585</v>
      </c>
    </row>
    <row r="6225" spans="17:17">
      <c r="Q6225" s="136" t="s">
        <v>8586</v>
      </c>
    </row>
    <row r="6226" spans="17:17">
      <c r="Q6226" s="136" t="s">
        <v>2941</v>
      </c>
    </row>
    <row r="6227" spans="17:17">
      <c r="Q6227" s="136" t="s">
        <v>8587</v>
      </c>
    </row>
    <row r="6228" spans="17:17">
      <c r="Q6228" s="136" t="s">
        <v>8588</v>
      </c>
    </row>
    <row r="6229" spans="17:17">
      <c r="Q6229" s="136" t="s">
        <v>8589</v>
      </c>
    </row>
    <row r="6230" spans="17:17">
      <c r="Q6230" s="136" t="s">
        <v>8590</v>
      </c>
    </row>
    <row r="6231" spans="17:17">
      <c r="Q6231" s="136" t="s">
        <v>8591</v>
      </c>
    </row>
    <row r="6232" spans="17:17">
      <c r="Q6232" s="136" t="s">
        <v>8592</v>
      </c>
    </row>
    <row r="6233" spans="17:17">
      <c r="Q6233" s="136" t="s">
        <v>8593</v>
      </c>
    </row>
    <row r="6234" spans="17:17">
      <c r="Q6234" s="136" t="s">
        <v>8594</v>
      </c>
    </row>
    <row r="6235" spans="17:17">
      <c r="Q6235" s="136" t="s">
        <v>8595</v>
      </c>
    </row>
    <row r="6236" spans="17:17">
      <c r="Q6236" s="136" t="s">
        <v>8596</v>
      </c>
    </row>
    <row r="6237" spans="17:17">
      <c r="Q6237" s="136" t="s">
        <v>8597</v>
      </c>
    </row>
    <row r="6238" spans="17:17">
      <c r="Q6238" s="136" t="s">
        <v>8598</v>
      </c>
    </row>
    <row r="6239" spans="17:17">
      <c r="Q6239" s="136" t="s">
        <v>8599</v>
      </c>
    </row>
    <row r="6240" spans="17:17">
      <c r="Q6240" s="136" t="s">
        <v>2378</v>
      </c>
    </row>
    <row r="6241" spans="17:17">
      <c r="Q6241" s="136" t="s">
        <v>8600</v>
      </c>
    </row>
    <row r="6242" spans="17:17">
      <c r="Q6242" s="136" t="s">
        <v>8601</v>
      </c>
    </row>
    <row r="6243" spans="17:17">
      <c r="Q6243" s="136" t="s">
        <v>8602</v>
      </c>
    </row>
    <row r="6244" spans="17:17">
      <c r="Q6244" s="136" t="s">
        <v>8603</v>
      </c>
    </row>
    <row r="6245" spans="17:17">
      <c r="Q6245" s="136" t="s">
        <v>2381</v>
      </c>
    </row>
    <row r="6246" spans="17:17">
      <c r="Q6246" s="136" t="s">
        <v>8604</v>
      </c>
    </row>
    <row r="6247" spans="17:17">
      <c r="Q6247" s="136" t="s">
        <v>919</v>
      </c>
    </row>
    <row r="6248" spans="17:17">
      <c r="Q6248" s="136" t="s">
        <v>8605</v>
      </c>
    </row>
    <row r="6249" spans="17:17">
      <c r="Q6249" s="136" t="s">
        <v>1555</v>
      </c>
    </row>
    <row r="6250" spans="17:17">
      <c r="Q6250" s="136" t="s">
        <v>8606</v>
      </c>
    </row>
    <row r="6251" spans="17:17">
      <c r="Q6251" s="136" t="s">
        <v>8607</v>
      </c>
    </row>
    <row r="6252" spans="17:17">
      <c r="Q6252" s="136" t="s">
        <v>8608</v>
      </c>
    </row>
    <row r="6253" spans="17:17">
      <c r="Q6253" s="136" t="s">
        <v>1747</v>
      </c>
    </row>
    <row r="6254" spans="17:17">
      <c r="Q6254" s="136" t="s">
        <v>8609</v>
      </c>
    </row>
    <row r="6255" spans="17:17">
      <c r="Q6255" s="136" t="s">
        <v>2946</v>
      </c>
    </row>
    <row r="6256" spans="17:17">
      <c r="Q6256" s="136" t="s">
        <v>1752</v>
      </c>
    </row>
    <row r="6257" spans="17:17">
      <c r="Q6257" s="136" t="s">
        <v>8610</v>
      </c>
    </row>
    <row r="6258" spans="17:17">
      <c r="Q6258" s="136" t="s">
        <v>8611</v>
      </c>
    </row>
    <row r="6259" spans="17:17">
      <c r="Q6259" s="136" t="s">
        <v>8612</v>
      </c>
    </row>
    <row r="6260" spans="17:17">
      <c r="Q6260" s="136" t="s">
        <v>2388</v>
      </c>
    </row>
    <row r="6261" spans="17:17">
      <c r="Q6261" s="136" t="s">
        <v>8613</v>
      </c>
    </row>
    <row r="6262" spans="17:17">
      <c r="Q6262" s="136" t="s">
        <v>8614</v>
      </c>
    </row>
    <row r="6263" spans="17:17">
      <c r="Q6263" s="136" t="s">
        <v>8615</v>
      </c>
    </row>
    <row r="6264" spans="17:17">
      <c r="Q6264" s="136" t="s">
        <v>8616</v>
      </c>
    </row>
    <row r="6265" spans="17:17">
      <c r="Q6265" s="136" t="s">
        <v>8617</v>
      </c>
    </row>
    <row r="6266" spans="17:17">
      <c r="Q6266" s="136" t="s">
        <v>8618</v>
      </c>
    </row>
    <row r="6267" spans="17:17">
      <c r="Q6267" s="136" t="s">
        <v>8619</v>
      </c>
    </row>
    <row r="6268" spans="17:17">
      <c r="Q6268" s="136" t="s">
        <v>8620</v>
      </c>
    </row>
    <row r="6269" spans="17:17">
      <c r="Q6269" s="136" t="s">
        <v>2948</v>
      </c>
    </row>
    <row r="6270" spans="17:17">
      <c r="Q6270" s="136" t="s">
        <v>8621</v>
      </c>
    </row>
    <row r="6271" spans="17:17">
      <c r="Q6271" s="136" t="s">
        <v>1560</v>
      </c>
    </row>
    <row r="6272" spans="17:17">
      <c r="Q6272" s="136" t="s">
        <v>8622</v>
      </c>
    </row>
    <row r="6273" spans="17:17">
      <c r="Q6273" s="136" t="s">
        <v>8623</v>
      </c>
    </row>
    <row r="6274" spans="17:17">
      <c r="Q6274" s="136" t="s">
        <v>8624</v>
      </c>
    </row>
    <row r="6275" spans="17:17">
      <c r="Q6275" s="136" t="s">
        <v>1758</v>
      </c>
    </row>
    <row r="6276" spans="17:17">
      <c r="Q6276" s="136" t="s">
        <v>8625</v>
      </c>
    </row>
    <row r="6277" spans="17:17">
      <c r="Q6277" s="136" t="s">
        <v>8626</v>
      </c>
    </row>
    <row r="6278" spans="17:17">
      <c r="Q6278" s="136" t="s">
        <v>8627</v>
      </c>
    </row>
    <row r="6279" spans="17:17">
      <c r="Q6279" s="136" t="s">
        <v>2392</v>
      </c>
    </row>
    <row r="6280" spans="17:17">
      <c r="Q6280" s="136" t="s">
        <v>1762</v>
      </c>
    </row>
    <row r="6281" spans="17:17">
      <c r="Q6281" s="136" t="s">
        <v>2951</v>
      </c>
    </row>
    <row r="6282" spans="17:17">
      <c r="Q6282" s="136" t="s">
        <v>8628</v>
      </c>
    </row>
    <row r="6283" spans="17:17">
      <c r="Q6283" s="136" t="s">
        <v>1766</v>
      </c>
    </row>
    <row r="6284" spans="17:17">
      <c r="Q6284" s="136" t="s">
        <v>2397</v>
      </c>
    </row>
    <row r="6285" spans="17:17">
      <c r="Q6285" s="136" t="s">
        <v>8629</v>
      </c>
    </row>
    <row r="6286" spans="17:17">
      <c r="Q6286" s="136" t="s">
        <v>8630</v>
      </c>
    </row>
    <row r="6287" spans="17:17">
      <c r="Q6287" s="136" t="s">
        <v>8631</v>
      </c>
    </row>
    <row r="6288" spans="17:17">
      <c r="Q6288" s="136" t="s">
        <v>8632</v>
      </c>
    </row>
    <row r="6289" spans="17:17">
      <c r="Q6289" s="136" t="s">
        <v>8633</v>
      </c>
    </row>
    <row r="6290" spans="17:17">
      <c r="Q6290" s="136" t="s">
        <v>8634</v>
      </c>
    </row>
    <row r="6291" spans="17:17">
      <c r="Q6291" s="136" t="s">
        <v>8635</v>
      </c>
    </row>
    <row r="6292" spans="17:17">
      <c r="Q6292" s="136" t="s">
        <v>8636</v>
      </c>
    </row>
    <row r="6293" spans="17:17">
      <c r="Q6293" s="136" t="s">
        <v>1567</v>
      </c>
    </row>
    <row r="6294" spans="17:17">
      <c r="Q6294" s="136" t="s">
        <v>8637</v>
      </c>
    </row>
    <row r="6295" spans="17:17">
      <c r="Q6295" s="136" t="s">
        <v>8638</v>
      </c>
    </row>
    <row r="6296" spans="17:17">
      <c r="Q6296" s="136" t="s">
        <v>8639</v>
      </c>
    </row>
    <row r="6297" spans="17:17">
      <c r="Q6297" s="136" t="s">
        <v>2953</v>
      </c>
    </row>
    <row r="6298" spans="17:17">
      <c r="Q6298" s="136" t="s">
        <v>8640</v>
      </c>
    </row>
    <row r="6299" spans="17:17">
      <c r="Q6299" s="136" t="s">
        <v>8641</v>
      </c>
    </row>
    <row r="6300" spans="17:17">
      <c r="Q6300" s="136" t="s">
        <v>8642</v>
      </c>
    </row>
    <row r="6301" spans="17:17">
      <c r="Q6301" s="136" t="s">
        <v>8643</v>
      </c>
    </row>
    <row r="6302" spans="17:17">
      <c r="Q6302" s="136" t="s">
        <v>2956</v>
      </c>
    </row>
    <row r="6303" spans="17:17">
      <c r="Q6303" s="136" t="s">
        <v>1573</v>
      </c>
    </row>
    <row r="6304" spans="17:17">
      <c r="Q6304" s="136" t="s">
        <v>8644</v>
      </c>
    </row>
    <row r="6305" spans="17:17">
      <c r="Q6305" s="136" t="s">
        <v>8645</v>
      </c>
    </row>
    <row r="6306" spans="17:17">
      <c r="Q6306" s="136" t="s">
        <v>8646</v>
      </c>
    </row>
    <row r="6307" spans="17:17">
      <c r="Q6307" s="136" t="s">
        <v>8647</v>
      </c>
    </row>
    <row r="6308" spans="17:17">
      <c r="Q6308" s="136" t="s">
        <v>8648</v>
      </c>
    </row>
    <row r="6309" spans="17:17">
      <c r="Q6309" s="136" t="s">
        <v>8649</v>
      </c>
    </row>
    <row r="6310" spans="17:17">
      <c r="Q6310" s="136" t="s">
        <v>1578</v>
      </c>
    </row>
    <row r="6311" spans="17:17">
      <c r="Q6311" s="136" t="s">
        <v>8650</v>
      </c>
    </row>
    <row r="6312" spans="17:17">
      <c r="Q6312" s="136" t="s">
        <v>8651</v>
      </c>
    </row>
    <row r="6313" spans="17:17">
      <c r="Q6313" s="136" t="s">
        <v>8652</v>
      </c>
    </row>
    <row r="6314" spans="17:17">
      <c r="Q6314" s="136" t="s">
        <v>8653</v>
      </c>
    </row>
    <row r="6315" spans="17:17">
      <c r="Q6315" s="136" t="s">
        <v>8654</v>
      </c>
    </row>
    <row r="6316" spans="17:17">
      <c r="Q6316" s="136" t="s">
        <v>8655</v>
      </c>
    </row>
    <row r="6317" spans="17:17">
      <c r="Q6317" s="136" t="s">
        <v>2399</v>
      </c>
    </row>
    <row r="6318" spans="17:17">
      <c r="Q6318" s="136" t="s">
        <v>8656</v>
      </c>
    </row>
    <row r="6319" spans="17:17">
      <c r="Q6319" s="136" t="s">
        <v>8657</v>
      </c>
    </row>
    <row r="6320" spans="17:17">
      <c r="Q6320" s="136" t="s">
        <v>8658</v>
      </c>
    </row>
    <row r="6321" spans="17:17">
      <c r="Q6321" s="136" t="s">
        <v>2959</v>
      </c>
    </row>
    <row r="6322" spans="17:17">
      <c r="Q6322" s="136" t="s">
        <v>8659</v>
      </c>
    </row>
    <row r="6323" spans="17:17">
      <c r="Q6323" s="136" t="s">
        <v>1584</v>
      </c>
    </row>
    <row r="6324" spans="17:17">
      <c r="Q6324" s="136" t="s">
        <v>8660</v>
      </c>
    </row>
    <row r="6325" spans="17:17">
      <c r="Q6325" s="136" t="s">
        <v>8661</v>
      </c>
    </row>
    <row r="6326" spans="17:17">
      <c r="Q6326" s="136" t="s">
        <v>8662</v>
      </c>
    </row>
    <row r="6327" spans="17:17">
      <c r="Q6327" s="136" t="s">
        <v>8663</v>
      </c>
    </row>
    <row r="6328" spans="17:17">
      <c r="Q6328" s="136" t="s">
        <v>8664</v>
      </c>
    </row>
    <row r="6329" spans="17:17">
      <c r="Q6329" s="136" t="s">
        <v>8665</v>
      </c>
    </row>
    <row r="6330" spans="17:17">
      <c r="Q6330" s="136" t="s">
        <v>8666</v>
      </c>
    </row>
    <row r="6331" spans="17:17">
      <c r="Q6331" s="136" t="s">
        <v>8667</v>
      </c>
    </row>
    <row r="6332" spans="17:17">
      <c r="Q6332" s="136" t="s">
        <v>8668</v>
      </c>
    </row>
    <row r="6333" spans="17:17">
      <c r="Q6333" s="136" t="s">
        <v>8669</v>
      </c>
    </row>
    <row r="6334" spans="17:17">
      <c r="Q6334" s="136" t="s">
        <v>8670</v>
      </c>
    </row>
    <row r="6335" spans="17:17">
      <c r="Q6335" s="136" t="s">
        <v>8671</v>
      </c>
    </row>
    <row r="6336" spans="17:17">
      <c r="Q6336" s="136" t="s">
        <v>8672</v>
      </c>
    </row>
    <row r="6337" spans="17:17">
      <c r="Q6337" s="136" t="s">
        <v>8673</v>
      </c>
    </row>
    <row r="6338" spans="17:17">
      <c r="Q6338" s="136" t="s">
        <v>1591</v>
      </c>
    </row>
    <row r="6339" spans="17:17">
      <c r="Q6339" s="136" t="s">
        <v>8674</v>
      </c>
    </row>
    <row r="6340" spans="17:17">
      <c r="Q6340" s="136" t="s">
        <v>8675</v>
      </c>
    </row>
    <row r="6341" spans="17:17">
      <c r="Q6341" s="136" t="s">
        <v>8676</v>
      </c>
    </row>
    <row r="6342" spans="17:17">
      <c r="Q6342" s="136" t="s">
        <v>8677</v>
      </c>
    </row>
    <row r="6343" spans="17:17">
      <c r="Q6343" s="136" t="s">
        <v>8678</v>
      </c>
    </row>
    <row r="6344" spans="17:17">
      <c r="Q6344" s="136" t="s">
        <v>8679</v>
      </c>
    </row>
    <row r="6345" spans="17:17">
      <c r="Q6345" s="136" t="s">
        <v>383</v>
      </c>
    </row>
    <row r="6346" spans="17:17">
      <c r="Q6346" s="136" t="s">
        <v>8680</v>
      </c>
    </row>
    <row r="6347" spans="17:17">
      <c r="Q6347" s="136" t="s">
        <v>8681</v>
      </c>
    </row>
    <row r="6348" spans="17:17">
      <c r="Q6348" s="136" t="s">
        <v>8682</v>
      </c>
    </row>
    <row r="6349" spans="17:17">
      <c r="Q6349" s="136" t="s">
        <v>8683</v>
      </c>
    </row>
    <row r="6350" spans="17:17">
      <c r="Q6350" s="136" t="s">
        <v>8684</v>
      </c>
    </row>
    <row r="6351" spans="17:17">
      <c r="Q6351" s="136" t="s">
        <v>8685</v>
      </c>
    </row>
    <row r="6352" spans="17:17">
      <c r="Q6352" s="136" t="s">
        <v>8686</v>
      </c>
    </row>
    <row r="6353" spans="17:17">
      <c r="Q6353" s="136" t="s">
        <v>8687</v>
      </c>
    </row>
    <row r="6354" spans="17:17">
      <c r="Q6354" s="136" t="s">
        <v>8688</v>
      </c>
    </row>
    <row r="6355" spans="17:17">
      <c r="Q6355" s="136" t="s">
        <v>8689</v>
      </c>
    </row>
    <row r="6356" spans="17:17">
      <c r="Q6356" s="136" t="s">
        <v>2963</v>
      </c>
    </row>
    <row r="6357" spans="17:17">
      <c r="Q6357" s="136" t="s">
        <v>8690</v>
      </c>
    </row>
    <row r="6358" spans="17:17">
      <c r="Q6358" s="136" t="s">
        <v>8691</v>
      </c>
    </row>
    <row r="6359" spans="17:17">
      <c r="Q6359" s="136" t="s">
        <v>8692</v>
      </c>
    </row>
    <row r="6360" spans="17:17">
      <c r="Q6360" s="136" t="s">
        <v>2403</v>
      </c>
    </row>
    <row r="6361" spans="17:17">
      <c r="Q6361" s="136" t="s">
        <v>8693</v>
      </c>
    </row>
    <row r="6362" spans="17:17">
      <c r="Q6362" s="136" t="s">
        <v>8694</v>
      </c>
    </row>
    <row r="6363" spans="17:17">
      <c r="Q6363" s="136" t="s">
        <v>8695</v>
      </c>
    </row>
    <row r="6364" spans="17:17">
      <c r="Q6364" s="136" t="s">
        <v>8696</v>
      </c>
    </row>
    <row r="6365" spans="17:17">
      <c r="Q6365" s="136" t="s">
        <v>8697</v>
      </c>
    </row>
    <row r="6366" spans="17:17">
      <c r="Q6366" s="136" t="s">
        <v>8698</v>
      </c>
    </row>
    <row r="6367" spans="17:17">
      <c r="Q6367" s="136" t="s">
        <v>912</v>
      </c>
    </row>
    <row r="6368" spans="17:17">
      <c r="Q6368" s="136" t="s">
        <v>2968</v>
      </c>
    </row>
    <row r="6369" spans="17:17">
      <c r="Q6369" s="136" t="s">
        <v>8699</v>
      </c>
    </row>
    <row r="6370" spans="17:17">
      <c r="Q6370" s="136" t="s">
        <v>8700</v>
      </c>
    </row>
    <row r="6371" spans="17:17">
      <c r="Q6371" s="136" t="s">
        <v>8701</v>
      </c>
    </row>
    <row r="6372" spans="17:17">
      <c r="Q6372" s="136" t="s">
        <v>8702</v>
      </c>
    </row>
    <row r="6373" spans="17:17">
      <c r="Q6373" s="136" t="s">
        <v>8703</v>
      </c>
    </row>
    <row r="6374" spans="17:17">
      <c r="Q6374" s="136" t="s">
        <v>2408</v>
      </c>
    </row>
    <row r="6375" spans="17:17">
      <c r="Q6375" s="136" t="s">
        <v>1343</v>
      </c>
    </row>
    <row r="6376" spans="17:17">
      <c r="Q6376" s="136" t="s">
        <v>8704</v>
      </c>
    </row>
    <row r="6377" spans="17:17">
      <c r="Q6377" s="136" t="s">
        <v>2971</v>
      </c>
    </row>
    <row r="6378" spans="17:17">
      <c r="Q6378" s="136" t="s">
        <v>2973</v>
      </c>
    </row>
    <row r="6379" spans="17:17">
      <c r="Q6379" s="136" t="s">
        <v>8705</v>
      </c>
    </row>
    <row r="6380" spans="17:17">
      <c r="Q6380" s="136" t="s">
        <v>8706</v>
      </c>
    </row>
    <row r="6381" spans="17:17">
      <c r="Q6381" s="136" t="s">
        <v>8707</v>
      </c>
    </row>
    <row r="6382" spans="17:17">
      <c r="Q6382" s="136" t="s">
        <v>8708</v>
      </c>
    </row>
    <row r="6383" spans="17:17">
      <c r="Q6383" s="136" t="s">
        <v>8709</v>
      </c>
    </row>
    <row r="6384" spans="17:17">
      <c r="Q6384" s="136" t="s">
        <v>8710</v>
      </c>
    </row>
    <row r="6385" spans="17:17">
      <c r="Q6385" s="136" t="s">
        <v>8711</v>
      </c>
    </row>
    <row r="6386" spans="17:17">
      <c r="Q6386" s="136" t="s">
        <v>8712</v>
      </c>
    </row>
    <row r="6387" spans="17:17">
      <c r="Q6387" s="136" t="s">
        <v>8713</v>
      </c>
    </row>
    <row r="6388" spans="17:17">
      <c r="Q6388" s="136" t="s">
        <v>8714</v>
      </c>
    </row>
    <row r="6389" spans="17:17">
      <c r="Q6389" s="136" t="s">
        <v>8715</v>
      </c>
    </row>
    <row r="6390" spans="17:17">
      <c r="Q6390" s="136" t="s">
        <v>8716</v>
      </c>
    </row>
    <row r="6391" spans="17:17">
      <c r="Q6391" s="136" t="s">
        <v>2975</v>
      </c>
    </row>
    <row r="6392" spans="17:17">
      <c r="Q6392" s="136" t="s">
        <v>2413</v>
      </c>
    </row>
    <row r="6393" spans="17:17">
      <c r="Q6393" s="136" t="s">
        <v>8717</v>
      </c>
    </row>
    <row r="6394" spans="17:17">
      <c r="Q6394" s="136" t="s">
        <v>2418</v>
      </c>
    </row>
    <row r="6395" spans="17:17">
      <c r="Q6395" s="136" t="s">
        <v>8718</v>
      </c>
    </row>
    <row r="6396" spans="17:17">
      <c r="Q6396" s="136" t="s">
        <v>8719</v>
      </c>
    </row>
    <row r="6397" spans="17:17">
      <c r="Q6397" s="136" t="s">
        <v>8720</v>
      </c>
    </row>
    <row r="6398" spans="17:17">
      <c r="Q6398" s="136" t="s">
        <v>8721</v>
      </c>
    </row>
    <row r="6399" spans="17:17">
      <c r="Q6399" s="136" t="s">
        <v>8722</v>
      </c>
    </row>
    <row r="6400" spans="17:17">
      <c r="Q6400" s="136" t="s">
        <v>8723</v>
      </c>
    </row>
    <row r="6401" spans="17:17">
      <c r="Q6401" s="136" t="s">
        <v>8724</v>
      </c>
    </row>
    <row r="6402" spans="17:17">
      <c r="Q6402" s="136" t="s">
        <v>8725</v>
      </c>
    </row>
    <row r="6403" spans="17:17">
      <c r="Q6403" s="136" t="s">
        <v>1771</v>
      </c>
    </row>
    <row r="6404" spans="17:17">
      <c r="Q6404" s="136" t="s">
        <v>8726</v>
      </c>
    </row>
    <row r="6405" spans="17:17">
      <c r="Q6405" s="136" t="s">
        <v>8727</v>
      </c>
    </row>
    <row r="6406" spans="17:17">
      <c r="Q6406" s="136" t="s">
        <v>8728</v>
      </c>
    </row>
    <row r="6407" spans="17:17">
      <c r="Q6407" s="136" t="s">
        <v>8729</v>
      </c>
    </row>
    <row r="6408" spans="17:17">
      <c r="Q6408" s="136" t="s">
        <v>1774</v>
      </c>
    </row>
    <row r="6409" spans="17:17">
      <c r="Q6409" s="136" t="s">
        <v>8730</v>
      </c>
    </row>
    <row r="6410" spans="17:17">
      <c r="Q6410" s="136" t="s">
        <v>1598</v>
      </c>
    </row>
    <row r="6411" spans="17:17">
      <c r="Q6411" s="136" t="s">
        <v>8731</v>
      </c>
    </row>
    <row r="6412" spans="17:17">
      <c r="Q6412" s="136" t="s">
        <v>8732</v>
      </c>
    </row>
    <row r="6413" spans="17:17">
      <c r="Q6413" s="136" t="s">
        <v>8733</v>
      </c>
    </row>
    <row r="6414" spans="17:17">
      <c r="Q6414" s="136" t="s">
        <v>8734</v>
      </c>
    </row>
    <row r="6415" spans="17:17">
      <c r="Q6415" s="136" t="s">
        <v>8735</v>
      </c>
    </row>
    <row r="6416" spans="17:17">
      <c r="Q6416" s="136" t="s">
        <v>2421</v>
      </c>
    </row>
    <row r="6417" spans="17:17">
      <c r="Q6417" s="136" t="s">
        <v>8736</v>
      </c>
    </row>
    <row r="6418" spans="17:17">
      <c r="Q6418" s="136" t="s">
        <v>8737</v>
      </c>
    </row>
    <row r="6419" spans="17:17">
      <c r="Q6419" s="136" t="s">
        <v>8738</v>
      </c>
    </row>
    <row r="6420" spans="17:17">
      <c r="Q6420" s="136" t="s">
        <v>8739</v>
      </c>
    </row>
    <row r="6421" spans="17:17">
      <c r="Q6421" s="136" t="s">
        <v>1779</v>
      </c>
    </row>
    <row r="6422" spans="17:17">
      <c r="Q6422" s="136" t="s">
        <v>2425</v>
      </c>
    </row>
    <row r="6423" spans="17:17">
      <c r="Q6423" s="136" t="s">
        <v>8740</v>
      </c>
    </row>
    <row r="6424" spans="17:17">
      <c r="Q6424" s="136" t="s">
        <v>645</v>
      </c>
    </row>
    <row r="6425" spans="17:17">
      <c r="Q6425" s="136" t="s">
        <v>8741</v>
      </c>
    </row>
    <row r="6426" spans="17:17">
      <c r="Q6426" s="136" t="s">
        <v>8742</v>
      </c>
    </row>
    <row r="6427" spans="17:17">
      <c r="Q6427" s="136" t="s">
        <v>8743</v>
      </c>
    </row>
    <row r="6428" spans="17:17">
      <c r="Q6428" s="136" t="s">
        <v>8744</v>
      </c>
    </row>
    <row r="6429" spans="17:17">
      <c r="Q6429" s="136" t="s">
        <v>1603</v>
      </c>
    </row>
    <row r="6430" spans="17:17">
      <c r="Q6430" s="136" t="s">
        <v>2429</v>
      </c>
    </row>
    <row r="6431" spans="17:17">
      <c r="Q6431" s="136" t="s">
        <v>8745</v>
      </c>
    </row>
    <row r="6432" spans="17:17">
      <c r="Q6432" s="136" t="s">
        <v>8746</v>
      </c>
    </row>
    <row r="6433" spans="17:17">
      <c r="Q6433" s="136" t="s">
        <v>8747</v>
      </c>
    </row>
    <row r="6434" spans="17:17">
      <c r="Q6434" s="136" t="s">
        <v>8748</v>
      </c>
    </row>
    <row r="6435" spans="17:17">
      <c r="Q6435" s="136" t="s">
        <v>8749</v>
      </c>
    </row>
    <row r="6436" spans="17:17">
      <c r="Q6436" s="136" t="s">
        <v>2433</v>
      </c>
    </row>
    <row r="6437" spans="17:17">
      <c r="Q6437" s="136" t="s">
        <v>8750</v>
      </c>
    </row>
    <row r="6438" spans="17:17">
      <c r="Q6438" s="136" t="s">
        <v>2984</v>
      </c>
    </row>
    <row r="6439" spans="17:17">
      <c r="Q6439" s="136" t="s">
        <v>2987</v>
      </c>
    </row>
    <row r="6440" spans="17:17">
      <c r="Q6440" s="136" t="s">
        <v>2436</v>
      </c>
    </row>
    <row r="6441" spans="17:17">
      <c r="Q6441" s="136" t="s">
        <v>8751</v>
      </c>
    </row>
    <row r="6442" spans="17:17">
      <c r="Q6442" s="136" t="s">
        <v>8752</v>
      </c>
    </row>
    <row r="6443" spans="17:17">
      <c r="Q6443" s="136" t="s">
        <v>8753</v>
      </c>
    </row>
    <row r="6444" spans="17:17">
      <c r="Q6444" s="136" t="s">
        <v>8754</v>
      </c>
    </row>
    <row r="6445" spans="17:17">
      <c r="Q6445" s="136" t="s">
        <v>353</v>
      </c>
    </row>
    <row r="6446" spans="17:17">
      <c r="Q6446" s="136" t="s">
        <v>8755</v>
      </c>
    </row>
    <row r="6447" spans="17:17">
      <c r="Q6447" s="136" t="s">
        <v>8756</v>
      </c>
    </row>
    <row r="6448" spans="17:17">
      <c r="Q6448" s="136" t="s">
        <v>8757</v>
      </c>
    </row>
    <row r="6449" spans="17:17">
      <c r="Q6449" s="136" t="s">
        <v>1784</v>
      </c>
    </row>
    <row r="6450" spans="17:17">
      <c r="Q6450" s="136" t="s">
        <v>8758</v>
      </c>
    </row>
    <row r="6451" spans="17:17">
      <c r="Q6451" s="136" t="s">
        <v>8759</v>
      </c>
    </row>
    <row r="6452" spans="17:17">
      <c r="Q6452" s="136" t="s">
        <v>1788</v>
      </c>
    </row>
    <row r="6453" spans="17:17">
      <c r="Q6453" s="136" t="s">
        <v>8760</v>
      </c>
    </row>
    <row r="6454" spans="17:17">
      <c r="Q6454" s="136" t="s">
        <v>8761</v>
      </c>
    </row>
    <row r="6455" spans="17:17">
      <c r="Q6455" s="136" t="s">
        <v>2990</v>
      </c>
    </row>
    <row r="6456" spans="17:17">
      <c r="Q6456" s="136" t="s">
        <v>8762</v>
      </c>
    </row>
    <row r="6457" spans="17:17">
      <c r="Q6457" s="136" t="s">
        <v>8763</v>
      </c>
    </row>
    <row r="6458" spans="17:17">
      <c r="Q6458" s="136" t="s">
        <v>8764</v>
      </c>
    </row>
    <row r="6459" spans="17:17">
      <c r="Q6459" s="136" t="s">
        <v>8765</v>
      </c>
    </row>
    <row r="6460" spans="17:17">
      <c r="Q6460" s="136" t="s">
        <v>8766</v>
      </c>
    </row>
    <row r="6461" spans="17:17">
      <c r="Q6461" s="136" t="s">
        <v>1608</v>
      </c>
    </row>
    <row r="6462" spans="17:17">
      <c r="Q6462" s="136" t="s">
        <v>8767</v>
      </c>
    </row>
    <row r="6463" spans="17:17">
      <c r="Q6463" s="136" t="s">
        <v>8768</v>
      </c>
    </row>
    <row r="6464" spans="17:17">
      <c r="Q6464" s="136" t="s">
        <v>8769</v>
      </c>
    </row>
    <row r="6465" spans="17:17">
      <c r="Q6465" s="136" t="s">
        <v>8770</v>
      </c>
    </row>
    <row r="6466" spans="17:17">
      <c r="Q6466" s="136" t="s">
        <v>8771</v>
      </c>
    </row>
    <row r="6467" spans="17:17">
      <c r="Q6467" s="136" t="s">
        <v>8772</v>
      </c>
    </row>
    <row r="6468" spans="17:17">
      <c r="Q6468" s="136" t="s">
        <v>8773</v>
      </c>
    </row>
    <row r="6469" spans="17:17">
      <c r="Q6469" s="136" t="s">
        <v>8774</v>
      </c>
    </row>
    <row r="6470" spans="17:17">
      <c r="Q6470" s="136" t="s">
        <v>8775</v>
      </c>
    </row>
    <row r="6471" spans="17:17">
      <c r="Q6471" s="136" t="s">
        <v>8776</v>
      </c>
    </row>
    <row r="6472" spans="17:17">
      <c r="Q6472" s="136" t="s">
        <v>8777</v>
      </c>
    </row>
    <row r="6473" spans="17:17">
      <c r="Q6473" s="136" t="s">
        <v>8778</v>
      </c>
    </row>
    <row r="6474" spans="17:17">
      <c r="Q6474" s="136" t="s">
        <v>8779</v>
      </c>
    </row>
    <row r="6475" spans="17:17">
      <c r="Q6475" s="136" t="s">
        <v>8780</v>
      </c>
    </row>
    <row r="6476" spans="17:17">
      <c r="Q6476" s="136" t="s">
        <v>8781</v>
      </c>
    </row>
    <row r="6477" spans="17:17">
      <c r="Q6477" s="136" t="s">
        <v>8782</v>
      </c>
    </row>
    <row r="6478" spans="17:17">
      <c r="Q6478" s="136" t="s">
        <v>8783</v>
      </c>
    </row>
    <row r="6479" spans="17:17">
      <c r="Q6479" s="136" t="s">
        <v>8784</v>
      </c>
    </row>
    <row r="6480" spans="17:17">
      <c r="Q6480" s="136" t="s">
        <v>8785</v>
      </c>
    </row>
    <row r="6481" spans="17:17">
      <c r="Q6481" s="136" t="s">
        <v>8786</v>
      </c>
    </row>
    <row r="6482" spans="17:17">
      <c r="Q6482" s="136" t="s">
        <v>8787</v>
      </c>
    </row>
    <row r="6483" spans="17:17">
      <c r="Q6483" s="136" t="s">
        <v>8788</v>
      </c>
    </row>
    <row r="6484" spans="17:17">
      <c r="Q6484" s="136" t="s">
        <v>8789</v>
      </c>
    </row>
    <row r="6485" spans="17:17">
      <c r="Q6485" s="136" t="s">
        <v>8790</v>
      </c>
    </row>
    <row r="6486" spans="17:17">
      <c r="Q6486" s="136" t="s">
        <v>8791</v>
      </c>
    </row>
    <row r="6487" spans="17:17">
      <c r="Q6487" s="136" t="s">
        <v>8792</v>
      </c>
    </row>
    <row r="6488" spans="17:17">
      <c r="Q6488" s="136" t="s">
        <v>8793</v>
      </c>
    </row>
    <row r="6489" spans="17:17">
      <c r="Q6489" s="136" t="s">
        <v>8794</v>
      </c>
    </row>
    <row r="6490" spans="17:17">
      <c r="Q6490" s="136" t="s">
        <v>8795</v>
      </c>
    </row>
    <row r="6491" spans="17:17">
      <c r="Q6491" s="136" t="s">
        <v>8796</v>
      </c>
    </row>
    <row r="6492" spans="17:17">
      <c r="Q6492" s="136" t="s">
        <v>8797</v>
      </c>
    </row>
    <row r="6493" spans="17:17">
      <c r="Q6493" s="136" t="s">
        <v>8798</v>
      </c>
    </row>
    <row r="6494" spans="17:17">
      <c r="Q6494" s="136" t="s">
        <v>8799</v>
      </c>
    </row>
    <row r="6495" spans="17:17">
      <c r="Q6495" s="136" t="s">
        <v>8800</v>
      </c>
    </row>
    <row r="6496" spans="17:17">
      <c r="Q6496" s="136" t="s">
        <v>2992</v>
      </c>
    </row>
    <row r="6497" spans="17:17">
      <c r="Q6497" s="136" t="s">
        <v>8801</v>
      </c>
    </row>
    <row r="6498" spans="17:17">
      <c r="Q6498" s="136" t="s">
        <v>8802</v>
      </c>
    </row>
    <row r="6499" spans="17:17">
      <c r="Q6499" s="136" t="s">
        <v>1615</v>
      </c>
    </row>
    <row r="6500" spans="17:17">
      <c r="Q6500" s="136" t="s">
        <v>2997</v>
      </c>
    </row>
    <row r="6501" spans="17:17">
      <c r="Q6501" s="136" t="s">
        <v>2441</v>
      </c>
    </row>
    <row r="6502" spans="17:17">
      <c r="Q6502" s="136" t="s">
        <v>315</v>
      </c>
    </row>
    <row r="6503" spans="17:17">
      <c r="Q6503" s="136" t="s">
        <v>1620</v>
      </c>
    </row>
    <row r="6504" spans="17:17">
      <c r="Q6504" s="136" t="s">
        <v>8803</v>
      </c>
    </row>
    <row r="6505" spans="17:17">
      <c r="Q6505" s="136" t="s">
        <v>8804</v>
      </c>
    </row>
    <row r="6506" spans="17:17">
      <c r="Q6506" s="136" t="s">
        <v>8805</v>
      </c>
    </row>
    <row r="6507" spans="17:17">
      <c r="Q6507" s="136" t="s">
        <v>8806</v>
      </c>
    </row>
    <row r="6508" spans="17:17">
      <c r="Q6508" s="136" t="s">
        <v>8807</v>
      </c>
    </row>
    <row r="6509" spans="17:17">
      <c r="Q6509" s="136" t="s">
        <v>8808</v>
      </c>
    </row>
    <row r="6510" spans="17:17">
      <c r="Q6510" s="136" t="s">
        <v>8809</v>
      </c>
    </row>
    <row r="6511" spans="17:17">
      <c r="Q6511" s="136" t="s">
        <v>8810</v>
      </c>
    </row>
    <row r="6512" spans="17:17">
      <c r="Q6512" s="136" t="s">
        <v>8811</v>
      </c>
    </row>
    <row r="6513" spans="17:17">
      <c r="Q6513" s="136" t="s">
        <v>8812</v>
      </c>
    </row>
    <row r="6514" spans="17:17">
      <c r="Q6514" s="136" t="s">
        <v>8813</v>
      </c>
    </row>
    <row r="6515" spans="17:17">
      <c r="Q6515" s="136" t="s">
        <v>8814</v>
      </c>
    </row>
    <row r="6516" spans="17:17">
      <c r="Q6516" s="136" t="s">
        <v>8815</v>
      </c>
    </row>
    <row r="6517" spans="17:17">
      <c r="Q6517" s="136" t="s">
        <v>8816</v>
      </c>
    </row>
    <row r="6518" spans="17:17">
      <c r="Q6518" s="136" t="s">
        <v>8817</v>
      </c>
    </row>
    <row r="6519" spans="17:17">
      <c r="Q6519" s="136" t="s">
        <v>8818</v>
      </c>
    </row>
    <row r="6520" spans="17:17">
      <c r="Q6520" s="136" t="s">
        <v>8819</v>
      </c>
    </row>
    <row r="6521" spans="17:17">
      <c r="Q6521" s="136" t="s">
        <v>8820</v>
      </c>
    </row>
    <row r="6522" spans="17:17">
      <c r="Q6522" s="136" t="s">
        <v>3000</v>
      </c>
    </row>
    <row r="6523" spans="17:17">
      <c r="Q6523" s="136" t="s">
        <v>8821</v>
      </c>
    </row>
    <row r="6524" spans="17:17">
      <c r="Q6524" s="136" t="s">
        <v>8822</v>
      </c>
    </row>
    <row r="6525" spans="17:17">
      <c r="Q6525" s="136" t="s">
        <v>8823</v>
      </c>
    </row>
    <row r="6526" spans="17:17">
      <c r="Q6526" s="136" t="s">
        <v>8824</v>
      </c>
    </row>
    <row r="6527" spans="17:17">
      <c r="Q6527" s="136" t="s">
        <v>8825</v>
      </c>
    </row>
    <row r="6528" spans="17:17">
      <c r="Q6528" s="136" t="s">
        <v>8826</v>
      </c>
    </row>
    <row r="6529" spans="17:17">
      <c r="Q6529" s="136" t="s">
        <v>8827</v>
      </c>
    </row>
    <row r="6530" spans="17:17">
      <c r="Q6530" s="136" t="s">
        <v>8828</v>
      </c>
    </row>
    <row r="6531" spans="17:17">
      <c r="Q6531" s="136" t="s">
        <v>8829</v>
      </c>
    </row>
    <row r="6532" spans="17:17">
      <c r="Q6532" s="136" t="s">
        <v>1623</v>
      </c>
    </row>
    <row r="6533" spans="17:17">
      <c r="Q6533" s="136" t="s">
        <v>8830</v>
      </c>
    </row>
    <row r="6534" spans="17:17">
      <c r="Q6534" s="136" t="s">
        <v>8831</v>
      </c>
    </row>
    <row r="6535" spans="17:17">
      <c r="Q6535" s="136" t="s">
        <v>8832</v>
      </c>
    </row>
    <row r="6536" spans="17:17">
      <c r="Q6536" s="136" t="s">
        <v>3002</v>
      </c>
    </row>
    <row r="6537" spans="17:17">
      <c r="Q6537" s="136" t="s">
        <v>943</v>
      </c>
    </row>
    <row r="6538" spans="17:17">
      <c r="Q6538" s="136" t="s">
        <v>8833</v>
      </c>
    </row>
    <row r="6539" spans="17:17">
      <c r="Q6539" s="136" t="s">
        <v>8834</v>
      </c>
    </row>
    <row r="6540" spans="17:17">
      <c r="Q6540" s="136" t="s">
        <v>8835</v>
      </c>
    </row>
    <row r="6541" spans="17:17">
      <c r="Q6541" s="136" t="s">
        <v>3003</v>
      </c>
    </row>
    <row r="6542" spans="17:17">
      <c r="Q6542" s="136" t="s">
        <v>8836</v>
      </c>
    </row>
    <row r="6543" spans="17:17">
      <c r="Q6543" s="136" t="s">
        <v>1791</v>
      </c>
    </row>
    <row r="6544" spans="17:17">
      <c r="Q6544" s="136" t="s">
        <v>8837</v>
      </c>
    </row>
    <row r="6545" spans="17:17">
      <c r="Q6545" s="136" t="s">
        <v>2445</v>
      </c>
    </row>
    <row r="6546" spans="17:17">
      <c r="Q6546" s="136" t="s">
        <v>8838</v>
      </c>
    </row>
    <row r="6547" spans="17:17">
      <c r="Q6547" s="136" t="s">
        <v>8839</v>
      </c>
    </row>
    <row r="6548" spans="17:17">
      <c r="Q6548" s="136" t="s">
        <v>8840</v>
      </c>
    </row>
    <row r="6549" spans="17:17">
      <c r="Q6549" s="136" t="s">
        <v>8841</v>
      </c>
    </row>
    <row r="6550" spans="17:17">
      <c r="Q6550" s="136" t="s">
        <v>8842</v>
      </c>
    </row>
    <row r="6551" spans="17:17">
      <c r="Q6551" s="136" t="s">
        <v>8843</v>
      </c>
    </row>
    <row r="6552" spans="17:17">
      <c r="Q6552" s="136" t="s">
        <v>951</v>
      </c>
    </row>
    <row r="6553" spans="17:17">
      <c r="Q6553" s="136" t="s">
        <v>8844</v>
      </c>
    </row>
    <row r="6554" spans="17:17">
      <c r="Q6554" s="136" t="s">
        <v>8845</v>
      </c>
    </row>
    <row r="6555" spans="17:17">
      <c r="Q6555" s="136" t="s">
        <v>8846</v>
      </c>
    </row>
    <row r="6556" spans="17:17">
      <c r="Q6556" s="136" t="s">
        <v>920</v>
      </c>
    </row>
    <row r="6557" spans="17:17">
      <c r="Q6557" s="136" t="s">
        <v>8847</v>
      </c>
    </row>
    <row r="6558" spans="17:17">
      <c r="Q6558" s="136" t="s">
        <v>8848</v>
      </c>
    </row>
    <row r="6559" spans="17:17">
      <c r="Q6559" s="136" t="s">
        <v>8849</v>
      </c>
    </row>
    <row r="6560" spans="17:17">
      <c r="Q6560" s="136" t="s">
        <v>8850</v>
      </c>
    </row>
    <row r="6561" spans="17:17">
      <c r="Q6561" s="136" t="s">
        <v>8851</v>
      </c>
    </row>
    <row r="6562" spans="17:17">
      <c r="Q6562" s="136" t="s">
        <v>8852</v>
      </c>
    </row>
    <row r="6563" spans="17:17">
      <c r="Q6563" s="136" t="s">
        <v>8853</v>
      </c>
    </row>
    <row r="6564" spans="17:17">
      <c r="Q6564" s="136" t="s">
        <v>8854</v>
      </c>
    </row>
    <row r="6565" spans="17:17">
      <c r="Q6565" s="136" t="s">
        <v>8855</v>
      </c>
    </row>
    <row r="6566" spans="17:17">
      <c r="Q6566" s="136" t="s">
        <v>2452</v>
      </c>
    </row>
    <row r="6567" spans="17:17">
      <c r="Q6567" s="136" t="s">
        <v>8856</v>
      </c>
    </row>
    <row r="6568" spans="17:17">
      <c r="Q6568" s="136" t="s">
        <v>3007</v>
      </c>
    </row>
    <row r="6569" spans="17:17">
      <c r="Q6569" s="136" t="s">
        <v>8857</v>
      </c>
    </row>
    <row r="6570" spans="17:17">
      <c r="Q6570" s="136" t="s">
        <v>8858</v>
      </c>
    </row>
    <row r="6571" spans="17:17">
      <c r="Q6571" s="136" t="s">
        <v>928</v>
      </c>
    </row>
    <row r="6572" spans="17:17">
      <c r="Q6572" s="136" t="s">
        <v>3012</v>
      </c>
    </row>
    <row r="6573" spans="17:17">
      <c r="Q6573" s="136" t="s">
        <v>8859</v>
      </c>
    </row>
    <row r="6574" spans="17:17">
      <c r="Q6574" s="136" t="s">
        <v>8860</v>
      </c>
    </row>
    <row r="6575" spans="17:17">
      <c r="Q6575" s="136" t="s">
        <v>8861</v>
      </c>
    </row>
    <row r="6576" spans="17:17">
      <c r="Q6576" s="136" t="s">
        <v>8862</v>
      </c>
    </row>
    <row r="6577" spans="17:17">
      <c r="Q6577" s="136" t="s">
        <v>8863</v>
      </c>
    </row>
    <row r="6578" spans="17:17">
      <c r="Q6578" s="136" t="s">
        <v>8864</v>
      </c>
    </row>
    <row r="6579" spans="17:17">
      <c r="Q6579" s="136" t="s">
        <v>8865</v>
      </c>
    </row>
    <row r="6580" spans="17:17">
      <c r="Q6580" s="136" t="s">
        <v>8866</v>
      </c>
    </row>
    <row r="6581" spans="17:17">
      <c r="Q6581" s="136" t="s">
        <v>8867</v>
      </c>
    </row>
    <row r="6582" spans="17:17">
      <c r="Q6582" s="136" t="s">
        <v>8868</v>
      </c>
    </row>
    <row r="6583" spans="17:17">
      <c r="Q6583" s="136" t="s">
        <v>8869</v>
      </c>
    </row>
    <row r="6584" spans="17:17">
      <c r="Q6584" s="136" t="s">
        <v>8870</v>
      </c>
    </row>
    <row r="6585" spans="17:17">
      <c r="Q6585" s="136" t="s">
        <v>8871</v>
      </c>
    </row>
    <row r="6586" spans="17:17">
      <c r="Q6586" s="136" t="s">
        <v>8872</v>
      </c>
    </row>
    <row r="6587" spans="17:17">
      <c r="Q6587" s="136" t="s">
        <v>8873</v>
      </c>
    </row>
    <row r="6588" spans="17:17">
      <c r="Q6588" s="136" t="s">
        <v>8874</v>
      </c>
    </row>
    <row r="6589" spans="17:17">
      <c r="Q6589" s="136" t="s">
        <v>8875</v>
      </c>
    </row>
    <row r="6590" spans="17:17">
      <c r="Q6590" s="136" t="s">
        <v>1626</v>
      </c>
    </row>
    <row r="6591" spans="17:17">
      <c r="Q6591" s="136" t="s">
        <v>8876</v>
      </c>
    </row>
    <row r="6592" spans="17:17">
      <c r="Q6592" s="136" t="s">
        <v>8877</v>
      </c>
    </row>
    <row r="6593" spans="17:17">
      <c r="Q6593" s="136" t="s">
        <v>8878</v>
      </c>
    </row>
    <row r="6594" spans="17:17">
      <c r="Q6594" s="136" t="s">
        <v>8879</v>
      </c>
    </row>
    <row r="6595" spans="17:17">
      <c r="Q6595" s="136" t="s">
        <v>8880</v>
      </c>
    </row>
    <row r="6596" spans="17:17">
      <c r="Q6596" s="136" t="s">
        <v>8881</v>
      </c>
    </row>
    <row r="6597" spans="17:17">
      <c r="Q6597" s="136" t="s">
        <v>8882</v>
      </c>
    </row>
    <row r="6598" spans="17:17">
      <c r="Q6598" s="136" t="s">
        <v>8883</v>
      </c>
    </row>
    <row r="6599" spans="17:17">
      <c r="Q6599" s="136" t="s">
        <v>8884</v>
      </c>
    </row>
    <row r="6600" spans="17:17">
      <c r="Q6600" s="136" t="s">
        <v>8885</v>
      </c>
    </row>
    <row r="6601" spans="17:17">
      <c r="Q6601" s="136" t="s">
        <v>3015</v>
      </c>
    </row>
    <row r="6602" spans="17:17">
      <c r="Q6602" s="136" t="s">
        <v>8886</v>
      </c>
    </row>
    <row r="6603" spans="17:17">
      <c r="Q6603" s="136" t="s">
        <v>8887</v>
      </c>
    </row>
    <row r="6604" spans="17:17">
      <c r="Q6604" s="136" t="s">
        <v>8888</v>
      </c>
    </row>
    <row r="6605" spans="17:17">
      <c r="Q6605" s="136" t="s">
        <v>8889</v>
      </c>
    </row>
    <row r="6606" spans="17:17">
      <c r="Q6606" s="136" t="s">
        <v>8890</v>
      </c>
    </row>
    <row r="6607" spans="17:17">
      <c r="Q6607" s="136" t="s">
        <v>8891</v>
      </c>
    </row>
    <row r="6608" spans="17:17">
      <c r="Q6608" s="136" t="s">
        <v>8892</v>
      </c>
    </row>
    <row r="6609" spans="17:17">
      <c r="Q6609" s="136" t="s">
        <v>8893</v>
      </c>
    </row>
    <row r="6610" spans="17:17">
      <c r="Q6610" s="136" t="s">
        <v>8894</v>
      </c>
    </row>
    <row r="6611" spans="17:17">
      <c r="Q6611" s="136" t="s">
        <v>8895</v>
      </c>
    </row>
    <row r="6612" spans="17:17">
      <c r="Q6612" s="136" t="s">
        <v>8896</v>
      </c>
    </row>
    <row r="6613" spans="17:17">
      <c r="Q6613" s="136" t="s">
        <v>8897</v>
      </c>
    </row>
    <row r="6614" spans="17:17">
      <c r="Q6614" s="136" t="s">
        <v>8898</v>
      </c>
    </row>
    <row r="6615" spans="17:17">
      <c r="Q6615" s="136" t="s">
        <v>8899</v>
      </c>
    </row>
    <row r="6616" spans="17:17">
      <c r="Q6616" s="136" t="s">
        <v>8900</v>
      </c>
    </row>
    <row r="6617" spans="17:17">
      <c r="Q6617" s="136" t="s">
        <v>8901</v>
      </c>
    </row>
    <row r="6618" spans="17:17">
      <c r="Q6618" s="136" t="s">
        <v>8902</v>
      </c>
    </row>
    <row r="6619" spans="17:17">
      <c r="Q6619" s="136" t="s">
        <v>8903</v>
      </c>
    </row>
    <row r="6620" spans="17:17">
      <c r="Q6620" s="136" t="s">
        <v>8904</v>
      </c>
    </row>
    <row r="6621" spans="17:17">
      <c r="Q6621" s="136" t="s">
        <v>8905</v>
      </c>
    </row>
    <row r="6622" spans="17:17">
      <c r="Q6622" s="136" t="s">
        <v>8906</v>
      </c>
    </row>
    <row r="6623" spans="17:17">
      <c r="Q6623" s="136" t="s">
        <v>8907</v>
      </c>
    </row>
    <row r="6624" spans="17:17">
      <c r="Q6624" s="136" t="s">
        <v>8908</v>
      </c>
    </row>
    <row r="6625" spans="17:17">
      <c r="Q6625" s="136" t="s">
        <v>8909</v>
      </c>
    </row>
    <row r="6626" spans="17:17">
      <c r="Q6626" s="136" t="s">
        <v>1794</v>
      </c>
    </row>
    <row r="6627" spans="17:17">
      <c r="Q6627" s="136" t="s">
        <v>8910</v>
      </c>
    </row>
    <row r="6628" spans="17:17">
      <c r="Q6628" s="136" t="s">
        <v>3020</v>
      </c>
    </row>
    <row r="6629" spans="17:17">
      <c r="Q6629" s="136" t="s">
        <v>8911</v>
      </c>
    </row>
    <row r="6630" spans="17:17">
      <c r="Q6630" s="136" t="s">
        <v>8912</v>
      </c>
    </row>
    <row r="6631" spans="17:17">
      <c r="Q6631" s="136" t="s">
        <v>8913</v>
      </c>
    </row>
    <row r="6632" spans="17:17">
      <c r="Q6632" s="136" t="s">
        <v>8914</v>
      </c>
    </row>
    <row r="6633" spans="17:17">
      <c r="Q6633" s="136" t="s">
        <v>8915</v>
      </c>
    </row>
    <row r="6634" spans="17:17">
      <c r="Q6634" s="136" t="s">
        <v>8916</v>
      </c>
    </row>
    <row r="6635" spans="17:17">
      <c r="Q6635" s="136" t="s">
        <v>3023</v>
      </c>
    </row>
    <row r="6636" spans="17:17">
      <c r="Q6636" s="136" t="s">
        <v>8917</v>
      </c>
    </row>
    <row r="6637" spans="17:17">
      <c r="Q6637" s="136" t="s">
        <v>8918</v>
      </c>
    </row>
    <row r="6638" spans="17:17">
      <c r="Q6638" s="136" t="s">
        <v>1799</v>
      </c>
    </row>
    <row r="6639" spans="17:17">
      <c r="Q6639" s="136" t="s">
        <v>8919</v>
      </c>
    </row>
    <row r="6640" spans="17:17">
      <c r="Q6640" s="136" t="s">
        <v>8920</v>
      </c>
    </row>
    <row r="6641" spans="17:17">
      <c r="Q6641" s="136" t="s">
        <v>8921</v>
      </c>
    </row>
    <row r="6642" spans="17:17">
      <c r="Q6642" s="136" t="s">
        <v>332</v>
      </c>
    </row>
    <row r="6643" spans="17:17">
      <c r="Q6643" s="136" t="s">
        <v>2454</v>
      </c>
    </row>
    <row r="6644" spans="17:17">
      <c r="Q6644" s="136" t="s">
        <v>8922</v>
      </c>
    </row>
    <row r="6645" spans="17:17">
      <c r="Q6645" s="136" t="s">
        <v>3025</v>
      </c>
    </row>
    <row r="6646" spans="17:17">
      <c r="Q6646" s="136" t="s">
        <v>2457</v>
      </c>
    </row>
    <row r="6647" spans="17:17">
      <c r="Q6647" s="136" t="s">
        <v>8923</v>
      </c>
    </row>
    <row r="6648" spans="17:17">
      <c r="Q6648" s="136" t="s">
        <v>8924</v>
      </c>
    </row>
    <row r="6649" spans="17:17">
      <c r="Q6649" s="136" t="s">
        <v>8925</v>
      </c>
    </row>
    <row r="6650" spans="17:17">
      <c r="Q6650" s="136" t="s">
        <v>8926</v>
      </c>
    </row>
    <row r="6651" spans="17:17">
      <c r="Q6651" s="136" t="s">
        <v>2460</v>
      </c>
    </row>
    <row r="6652" spans="17:17">
      <c r="Q6652" s="136" t="s">
        <v>8927</v>
      </c>
    </row>
    <row r="6653" spans="17:17">
      <c r="Q6653" s="136" t="s">
        <v>8928</v>
      </c>
    </row>
    <row r="6654" spans="17:17">
      <c r="Q6654" s="136" t="s">
        <v>1805</v>
      </c>
    </row>
    <row r="6655" spans="17:17">
      <c r="Q6655" s="136" t="s">
        <v>8929</v>
      </c>
    </row>
    <row r="6656" spans="17:17">
      <c r="Q6656" s="136" t="s">
        <v>1810</v>
      </c>
    </row>
    <row r="6657" spans="17:17">
      <c r="Q6657" s="136" t="s">
        <v>8930</v>
      </c>
    </row>
    <row r="6658" spans="17:17">
      <c r="Q6658" s="136" t="s">
        <v>8931</v>
      </c>
    </row>
    <row r="6659" spans="17:17">
      <c r="Q6659" s="136" t="s">
        <v>8932</v>
      </c>
    </row>
    <row r="6660" spans="17:17">
      <c r="Q6660" s="136" t="s">
        <v>8933</v>
      </c>
    </row>
    <row r="6661" spans="17:17">
      <c r="Q6661" s="136" t="s">
        <v>8934</v>
      </c>
    </row>
    <row r="6662" spans="17:17">
      <c r="Q6662" s="136" t="s">
        <v>8935</v>
      </c>
    </row>
    <row r="6663" spans="17:17">
      <c r="Q6663" s="136" t="s">
        <v>8936</v>
      </c>
    </row>
    <row r="6664" spans="17:17">
      <c r="Q6664" s="136" t="s">
        <v>8937</v>
      </c>
    </row>
    <row r="6665" spans="17:17">
      <c r="Q6665" s="136" t="s">
        <v>8938</v>
      </c>
    </row>
    <row r="6666" spans="17:17">
      <c r="Q6666" s="136" t="s">
        <v>1358</v>
      </c>
    </row>
    <row r="6667" spans="17:17">
      <c r="Q6667" s="136" t="s">
        <v>8939</v>
      </c>
    </row>
    <row r="6668" spans="17:17">
      <c r="Q6668" s="136" t="s">
        <v>8940</v>
      </c>
    </row>
    <row r="6669" spans="17:17">
      <c r="Q6669" s="136" t="s">
        <v>8941</v>
      </c>
    </row>
    <row r="6670" spans="17:17">
      <c r="Q6670" s="136" t="s">
        <v>2464</v>
      </c>
    </row>
    <row r="6671" spans="17:17">
      <c r="Q6671" s="136" t="s">
        <v>8942</v>
      </c>
    </row>
    <row r="6672" spans="17:17">
      <c r="Q6672" s="136" t="s">
        <v>8943</v>
      </c>
    </row>
    <row r="6673" spans="17:17">
      <c r="Q6673" s="136" t="s">
        <v>8944</v>
      </c>
    </row>
    <row r="6674" spans="17:17">
      <c r="Q6674" s="136" t="s">
        <v>3031</v>
      </c>
    </row>
    <row r="6675" spans="17:17">
      <c r="Q6675" s="136" t="s">
        <v>8945</v>
      </c>
    </row>
    <row r="6676" spans="17:17">
      <c r="Q6676" s="136" t="s">
        <v>2469</v>
      </c>
    </row>
    <row r="6677" spans="17:17">
      <c r="Q6677" s="136" t="s">
        <v>8946</v>
      </c>
    </row>
    <row r="6678" spans="17:17">
      <c r="Q6678" s="136" t="s">
        <v>3034</v>
      </c>
    </row>
    <row r="6679" spans="17:17">
      <c r="Q6679" s="136" t="s">
        <v>8947</v>
      </c>
    </row>
    <row r="6680" spans="17:17">
      <c r="Q6680" s="136" t="s">
        <v>8948</v>
      </c>
    </row>
    <row r="6681" spans="17:17">
      <c r="Q6681" s="136" t="s">
        <v>8949</v>
      </c>
    </row>
    <row r="6682" spans="17:17">
      <c r="Q6682" s="136" t="s">
        <v>3036</v>
      </c>
    </row>
    <row r="6683" spans="17:17">
      <c r="Q6683" s="136" t="s">
        <v>1632</v>
      </c>
    </row>
    <row r="6684" spans="17:17">
      <c r="Q6684" s="136" t="s">
        <v>8950</v>
      </c>
    </row>
    <row r="6685" spans="17:17">
      <c r="Q6685" s="136" t="s">
        <v>8951</v>
      </c>
    </row>
    <row r="6686" spans="17:17">
      <c r="Q6686" s="136" t="s">
        <v>8952</v>
      </c>
    </row>
    <row r="6687" spans="17:17">
      <c r="Q6687" s="136" t="s">
        <v>8953</v>
      </c>
    </row>
    <row r="6688" spans="17:17">
      <c r="Q6688" s="136" t="s">
        <v>8954</v>
      </c>
    </row>
    <row r="6689" spans="17:17">
      <c r="Q6689" s="136" t="s">
        <v>8955</v>
      </c>
    </row>
    <row r="6690" spans="17:17">
      <c r="Q6690" s="136" t="s">
        <v>8956</v>
      </c>
    </row>
    <row r="6691" spans="17:17">
      <c r="Q6691" s="136" t="s">
        <v>8957</v>
      </c>
    </row>
    <row r="6692" spans="17:17">
      <c r="Q6692" s="136" t="s">
        <v>8958</v>
      </c>
    </row>
    <row r="6693" spans="17:17">
      <c r="Q6693" s="136" t="s">
        <v>8959</v>
      </c>
    </row>
    <row r="6694" spans="17:17">
      <c r="Q6694" s="136" t="s">
        <v>8960</v>
      </c>
    </row>
    <row r="6695" spans="17:17">
      <c r="Q6695" s="136" t="s">
        <v>8961</v>
      </c>
    </row>
    <row r="6696" spans="17:17">
      <c r="Q6696" s="136" t="s">
        <v>8962</v>
      </c>
    </row>
    <row r="6697" spans="17:17">
      <c r="Q6697" s="136" t="s">
        <v>8963</v>
      </c>
    </row>
    <row r="6698" spans="17:17">
      <c r="Q6698" s="136" t="s">
        <v>8964</v>
      </c>
    </row>
    <row r="6699" spans="17:17">
      <c r="Q6699" s="136" t="s">
        <v>8965</v>
      </c>
    </row>
    <row r="6700" spans="17:17">
      <c r="Q6700" s="136" t="s">
        <v>8966</v>
      </c>
    </row>
    <row r="6701" spans="17:17">
      <c r="Q6701" s="136" t="s">
        <v>8967</v>
      </c>
    </row>
    <row r="6702" spans="17:17">
      <c r="Q6702" s="136" t="s">
        <v>3041</v>
      </c>
    </row>
    <row r="6703" spans="17:17">
      <c r="Q6703" s="136" t="s">
        <v>8968</v>
      </c>
    </row>
    <row r="6704" spans="17:17">
      <c r="Q6704" s="136" t="s">
        <v>8969</v>
      </c>
    </row>
    <row r="6705" spans="17:17">
      <c r="Q6705" s="136" t="s">
        <v>8970</v>
      </c>
    </row>
    <row r="6706" spans="17:17">
      <c r="Q6706" s="136" t="s">
        <v>8971</v>
      </c>
    </row>
    <row r="6707" spans="17:17">
      <c r="Q6707" s="136" t="s">
        <v>8972</v>
      </c>
    </row>
    <row r="6708" spans="17:17">
      <c r="Q6708" s="136" t="s">
        <v>8973</v>
      </c>
    </row>
    <row r="6709" spans="17:17">
      <c r="Q6709" s="136" t="s">
        <v>8974</v>
      </c>
    </row>
    <row r="6710" spans="17:17">
      <c r="Q6710" s="136" t="s">
        <v>8975</v>
      </c>
    </row>
    <row r="6711" spans="17:17">
      <c r="Q6711" s="136" t="s">
        <v>1820</v>
      </c>
    </row>
    <row r="6712" spans="17:17">
      <c r="Q6712" s="136" t="s">
        <v>8976</v>
      </c>
    </row>
    <row r="6713" spans="17:17">
      <c r="Q6713" s="136" t="s">
        <v>8977</v>
      </c>
    </row>
    <row r="6714" spans="17:17">
      <c r="Q6714" s="136" t="s">
        <v>8978</v>
      </c>
    </row>
    <row r="6715" spans="17:17">
      <c r="Q6715" s="136" t="s">
        <v>8979</v>
      </c>
    </row>
    <row r="6716" spans="17:17">
      <c r="Q6716" s="136" t="s">
        <v>8980</v>
      </c>
    </row>
    <row r="6717" spans="17:17">
      <c r="Q6717" s="136" t="s">
        <v>1638</v>
      </c>
    </row>
    <row r="6718" spans="17:17">
      <c r="Q6718" s="136" t="s">
        <v>2473</v>
      </c>
    </row>
    <row r="6719" spans="17:17">
      <c r="Q6719" s="136" t="s">
        <v>8981</v>
      </c>
    </row>
    <row r="6720" spans="17:17">
      <c r="Q6720" s="136" t="s">
        <v>8982</v>
      </c>
    </row>
    <row r="6721" spans="17:17">
      <c r="Q6721" s="136" t="s">
        <v>8983</v>
      </c>
    </row>
    <row r="6722" spans="17:17">
      <c r="Q6722" s="136" t="s">
        <v>8984</v>
      </c>
    </row>
    <row r="6723" spans="17:17">
      <c r="Q6723" s="136" t="s">
        <v>8985</v>
      </c>
    </row>
    <row r="6724" spans="17:17">
      <c r="Q6724" s="136" t="s">
        <v>8986</v>
      </c>
    </row>
    <row r="6725" spans="17:17">
      <c r="Q6725" s="136" t="s">
        <v>8987</v>
      </c>
    </row>
    <row r="6726" spans="17:17">
      <c r="Q6726" s="136" t="s">
        <v>8988</v>
      </c>
    </row>
    <row r="6727" spans="17:17">
      <c r="Q6727" s="136" t="s">
        <v>8989</v>
      </c>
    </row>
    <row r="6728" spans="17:17">
      <c r="Q6728" s="136" t="s">
        <v>8990</v>
      </c>
    </row>
    <row r="6729" spans="17:17">
      <c r="Q6729" s="136" t="s">
        <v>8991</v>
      </c>
    </row>
    <row r="6730" spans="17:17">
      <c r="Q6730" s="136" t="s">
        <v>1824</v>
      </c>
    </row>
    <row r="6731" spans="17:17">
      <c r="Q6731" s="136" t="s">
        <v>8992</v>
      </c>
    </row>
    <row r="6732" spans="17:17">
      <c r="Q6732" s="136" t="s">
        <v>3044</v>
      </c>
    </row>
    <row r="6733" spans="17:17">
      <c r="Q6733" s="136" t="s">
        <v>8993</v>
      </c>
    </row>
    <row r="6734" spans="17:17">
      <c r="Q6734" s="136" t="s">
        <v>8994</v>
      </c>
    </row>
    <row r="6735" spans="17:17">
      <c r="Q6735" s="136" t="s">
        <v>8995</v>
      </c>
    </row>
    <row r="6736" spans="17:17">
      <c r="Q6736" s="136" t="s">
        <v>8996</v>
      </c>
    </row>
    <row r="6737" spans="17:17">
      <c r="Q6737" s="136" t="s">
        <v>8997</v>
      </c>
    </row>
    <row r="6738" spans="17:17">
      <c r="Q6738" s="136" t="s">
        <v>8998</v>
      </c>
    </row>
    <row r="6739" spans="17:17">
      <c r="Q6739" s="136" t="s">
        <v>2477</v>
      </c>
    </row>
    <row r="6740" spans="17:17">
      <c r="Q6740" s="136" t="s">
        <v>2481</v>
      </c>
    </row>
    <row r="6741" spans="17:17">
      <c r="Q6741" s="136" t="s">
        <v>8999</v>
      </c>
    </row>
    <row r="6742" spans="17:17">
      <c r="Q6742" s="136" t="s">
        <v>9000</v>
      </c>
    </row>
    <row r="6743" spans="17:17">
      <c r="Q6743" s="136" t="s">
        <v>9001</v>
      </c>
    </row>
    <row r="6744" spans="17:17">
      <c r="Q6744" s="136" t="s">
        <v>9002</v>
      </c>
    </row>
    <row r="6745" spans="17:17">
      <c r="Q6745" s="136" t="s">
        <v>9003</v>
      </c>
    </row>
    <row r="6746" spans="17:17">
      <c r="Q6746" s="136" t="s">
        <v>9004</v>
      </c>
    </row>
    <row r="6747" spans="17:17">
      <c r="Q6747" s="136" t="s">
        <v>9005</v>
      </c>
    </row>
    <row r="6748" spans="17:17">
      <c r="Q6748" s="136" t="s">
        <v>9006</v>
      </c>
    </row>
    <row r="6749" spans="17:17">
      <c r="Q6749" s="136" t="s">
        <v>9007</v>
      </c>
    </row>
    <row r="6750" spans="17:17">
      <c r="Q6750" s="136" t="s">
        <v>9008</v>
      </c>
    </row>
    <row r="6751" spans="17:17">
      <c r="Q6751" s="136" t="s">
        <v>9009</v>
      </c>
    </row>
    <row r="6752" spans="17:17">
      <c r="Q6752" s="136" t="s">
        <v>9010</v>
      </c>
    </row>
    <row r="6753" spans="17:17">
      <c r="Q6753" s="136" t="s">
        <v>9011</v>
      </c>
    </row>
    <row r="6754" spans="17:17">
      <c r="Q6754" s="136" t="s">
        <v>9012</v>
      </c>
    </row>
    <row r="6755" spans="17:17">
      <c r="Q6755" s="136" t="s">
        <v>3047</v>
      </c>
    </row>
    <row r="6756" spans="17:17">
      <c r="Q6756" s="136" t="s">
        <v>9013</v>
      </c>
    </row>
    <row r="6757" spans="17:17">
      <c r="Q6757" s="136" t="s">
        <v>9014</v>
      </c>
    </row>
    <row r="6758" spans="17:17">
      <c r="Q6758" s="136" t="s">
        <v>9015</v>
      </c>
    </row>
    <row r="6759" spans="17:17">
      <c r="Q6759" s="136" t="s">
        <v>9016</v>
      </c>
    </row>
    <row r="6760" spans="17:17">
      <c r="Q6760" s="136" t="s">
        <v>9017</v>
      </c>
    </row>
    <row r="6761" spans="17:17">
      <c r="Q6761" s="136" t="s">
        <v>9018</v>
      </c>
    </row>
    <row r="6762" spans="17:17">
      <c r="Q6762" s="136" t="s">
        <v>9019</v>
      </c>
    </row>
    <row r="6763" spans="17:17">
      <c r="Q6763" s="136" t="s">
        <v>9020</v>
      </c>
    </row>
    <row r="6764" spans="17:17">
      <c r="Q6764" s="136" t="s">
        <v>9021</v>
      </c>
    </row>
    <row r="6765" spans="17:17">
      <c r="Q6765" s="136" t="s">
        <v>9022</v>
      </c>
    </row>
    <row r="6766" spans="17:17">
      <c r="Q6766" s="136" t="s">
        <v>9023</v>
      </c>
    </row>
    <row r="6767" spans="17:17">
      <c r="Q6767" s="136" t="s">
        <v>9024</v>
      </c>
    </row>
    <row r="6768" spans="17:17">
      <c r="Q6768" s="136" t="s">
        <v>9025</v>
      </c>
    </row>
    <row r="6769" spans="17:17">
      <c r="Q6769" s="136" t="s">
        <v>3049</v>
      </c>
    </row>
    <row r="6770" spans="17:17">
      <c r="Q6770" s="136" t="s">
        <v>9026</v>
      </c>
    </row>
    <row r="6771" spans="17:17">
      <c r="Q6771" s="136" t="s">
        <v>9027</v>
      </c>
    </row>
    <row r="6772" spans="17:17">
      <c r="Q6772" s="136" t="s">
        <v>9028</v>
      </c>
    </row>
    <row r="6773" spans="17:17">
      <c r="Q6773" s="136" t="s">
        <v>9029</v>
      </c>
    </row>
    <row r="6774" spans="17:17">
      <c r="Q6774" s="136" t="s">
        <v>9030</v>
      </c>
    </row>
    <row r="6775" spans="17:17">
      <c r="Q6775" s="136" t="s">
        <v>9031</v>
      </c>
    </row>
    <row r="6776" spans="17:17">
      <c r="Q6776" s="136" t="s">
        <v>9032</v>
      </c>
    </row>
    <row r="6777" spans="17:17">
      <c r="Q6777" s="136" t="s">
        <v>9033</v>
      </c>
    </row>
    <row r="6778" spans="17:17">
      <c r="Q6778" s="136" t="s">
        <v>9034</v>
      </c>
    </row>
    <row r="6779" spans="17:17">
      <c r="Q6779" s="136" t="s">
        <v>9035</v>
      </c>
    </row>
    <row r="6780" spans="17:17">
      <c r="Q6780" s="136" t="s">
        <v>2485</v>
      </c>
    </row>
    <row r="6781" spans="17:17">
      <c r="Q6781" s="136" t="s">
        <v>9036</v>
      </c>
    </row>
    <row r="6782" spans="17:17">
      <c r="Q6782" s="136" t="s">
        <v>9037</v>
      </c>
    </row>
    <row r="6783" spans="17:17">
      <c r="Q6783" s="136" t="s">
        <v>9038</v>
      </c>
    </row>
    <row r="6784" spans="17:17">
      <c r="Q6784" s="136" t="s">
        <v>9039</v>
      </c>
    </row>
    <row r="6785" spans="17:17">
      <c r="Q6785" s="136" t="s">
        <v>9040</v>
      </c>
    </row>
    <row r="6786" spans="17:17">
      <c r="Q6786" s="136" t="s">
        <v>9041</v>
      </c>
    </row>
    <row r="6787" spans="17:17">
      <c r="Q6787" s="136" t="s">
        <v>9042</v>
      </c>
    </row>
    <row r="6788" spans="17:17">
      <c r="Q6788" s="136" t="s">
        <v>1828</v>
      </c>
    </row>
    <row r="6789" spans="17:17">
      <c r="Q6789" s="136" t="s">
        <v>9043</v>
      </c>
    </row>
    <row r="6790" spans="17:17">
      <c r="Q6790" s="136" t="s">
        <v>9044</v>
      </c>
    </row>
    <row r="6791" spans="17:17">
      <c r="Q6791" s="136" t="s">
        <v>2487</v>
      </c>
    </row>
    <row r="6792" spans="17:17">
      <c r="Q6792" s="136" t="s">
        <v>9045</v>
      </c>
    </row>
    <row r="6793" spans="17:17">
      <c r="Q6793" s="136" t="s">
        <v>9046</v>
      </c>
    </row>
    <row r="6794" spans="17:17">
      <c r="Q6794" s="136" t="s">
        <v>9047</v>
      </c>
    </row>
    <row r="6795" spans="17:17">
      <c r="Q6795" s="136" t="s">
        <v>9048</v>
      </c>
    </row>
    <row r="6796" spans="17:17">
      <c r="Q6796" s="136" t="s">
        <v>9049</v>
      </c>
    </row>
    <row r="6797" spans="17:17">
      <c r="Q6797" s="136" t="s">
        <v>9050</v>
      </c>
    </row>
    <row r="6798" spans="17:17">
      <c r="Q6798" s="136" t="s">
        <v>9051</v>
      </c>
    </row>
    <row r="6799" spans="17:17">
      <c r="Q6799" s="136" t="s">
        <v>9052</v>
      </c>
    </row>
    <row r="6800" spans="17:17">
      <c r="Q6800" s="136" t="s">
        <v>9053</v>
      </c>
    </row>
    <row r="6801" spans="17:17">
      <c r="Q6801" s="136" t="s">
        <v>2490</v>
      </c>
    </row>
    <row r="6802" spans="17:17">
      <c r="Q6802" s="136" t="s">
        <v>2495</v>
      </c>
    </row>
    <row r="6803" spans="17:17">
      <c r="Q6803" s="136" t="s">
        <v>1366</v>
      </c>
    </row>
    <row r="6804" spans="17:17">
      <c r="Q6804" s="136" t="s">
        <v>9054</v>
      </c>
    </row>
    <row r="6805" spans="17:17">
      <c r="Q6805" s="136" t="s">
        <v>9055</v>
      </c>
    </row>
    <row r="6806" spans="17:17">
      <c r="Q6806" s="136" t="s">
        <v>2498</v>
      </c>
    </row>
    <row r="6807" spans="17:17">
      <c r="Q6807" s="136" t="s">
        <v>9056</v>
      </c>
    </row>
    <row r="6808" spans="17:17">
      <c r="Q6808" s="136" t="s">
        <v>9057</v>
      </c>
    </row>
    <row r="6809" spans="17:17">
      <c r="Q6809" s="136" t="s">
        <v>9058</v>
      </c>
    </row>
    <row r="6810" spans="17:17">
      <c r="Q6810" s="136" t="s">
        <v>9059</v>
      </c>
    </row>
    <row r="6811" spans="17:17">
      <c r="Q6811" s="136" t="s">
        <v>9060</v>
      </c>
    </row>
    <row r="6812" spans="17:17">
      <c r="Q6812" s="136" t="s">
        <v>9061</v>
      </c>
    </row>
    <row r="6813" spans="17:17">
      <c r="Q6813" s="136" t="s">
        <v>9062</v>
      </c>
    </row>
    <row r="6814" spans="17:17">
      <c r="Q6814" s="136" t="s">
        <v>9063</v>
      </c>
    </row>
    <row r="6815" spans="17:17">
      <c r="Q6815" s="136" t="s">
        <v>9064</v>
      </c>
    </row>
    <row r="6816" spans="17:17">
      <c r="Q6816" s="136" t="s">
        <v>9065</v>
      </c>
    </row>
    <row r="6817" spans="17:17">
      <c r="Q6817" s="136" t="s">
        <v>9066</v>
      </c>
    </row>
    <row r="6818" spans="17:17">
      <c r="Q6818" s="136" t="s">
        <v>9067</v>
      </c>
    </row>
    <row r="6819" spans="17:17">
      <c r="Q6819" s="136" t="s">
        <v>9068</v>
      </c>
    </row>
    <row r="6820" spans="17:17">
      <c r="Q6820" s="136" t="s">
        <v>9069</v>
      </c>
    </row>
    <row r="6821" spans="17:17">
      <c r="Q6821" s="136" t="s">
        <v>9070</v>
      </c>
    </row>
    <row r="6822" spans="17:17">
      <c r="Q6822" s="136" t="s">
        <v>9071</v>
      </c>
    </row>
    <row r="6823" spans="17:17">
      <c r="Q6823" s="136" t="s">
        <v>9072</v>
      </c>
    </row>
    <row r="6824" spans="17:17">
      <c r="Q6824" s="136" t="s">
        <v>9073</v>
      </c>
    </row>
    <row r="6825" spans="17:17">
      <c r="Q6825" s="136" t="s">
        <v>9074</v>
      </c>
    </row>
    <row r="6826" spans="17:17">
      <c r="Q6826" s="136" t="s">
        <v>9075</v>
      </c>
    </row>
    <row r="6827" spans="17:17">
      <c r="Q6827" s="136" t="s">
        <v>9076</v>
      </c>
    </row>
    <row r="6828" spans="17:17">
      <c r="Q6828" s="136" t="s">
        <v>1834</v>
      </c>
    </row>
    <row r="6829" spans="17:17">
      <c r="Q6829" s="136" t="s">
        <v>9077</v>
      </c>
    </row>
    <row r="6830" spans="17:17">
      <c r="Q6830" s="136" t="s">
        <v>9078</v>
      </c>
    </row>
    <row r="6831" spans="17:17">
      <c r="Q6831" s="136" t="s">
        <v>9079</v>
      </c>
    </row>
    <row r="6832" spans="17:17">
      <c r="Q6832" s="136" t="s">
        <v>9080</v>
      </c>
    </row>
    <row r="6833" spans="17:17">
      <c r="Q6833" s="136" t="s">
        <v>9081</v>
      </c>
    </row>
    <row r="6834" spans="17:17">
      <c r="Q6834" s="136" t="s">
        <v>9082</v>
      </c>
    </row>
    <row r="6835" spans="17:17">
      <c r="Q6835" s="136" t="s">
        <v>9083</v>
      </c>
    </row>
    <row r="6836" spans="17:17">
      <c r="Q6836" s="136" t="s">
        <v>9084</v>
      </c>
    </row>
    <row r="6837" spans="17:17">
      <c r="Q6837" s="136" t="s">
        <v>9085</v>
      </c>
    </row>
    <row r="6838" spans="17:17">
      <c r="Q6838" s="136" t="s">
        <v>9086</v>
      </c>
    </row>
    <row r="6839" spans="17:17">
      <c r="Q6839" s="136" t="s">
        <v>9087</v>
      </c>
    </row>
    <row r="6840" spans="17:17">
      <c r="Q6840" s="136" t="s">
        <v>2502</v>
      </c>
    </row>
    <row r="6841" spans="17:17">
      <c r="Q6841" s="136" t="s">
        <v>9088</v>
      </c>
    </row>
    <row r="6842" spans="17:17">
      <c r="Q6842" s="136" t="s">
        <v>1642</v>
      </c>
    </row>
    <row r="6843" spans="17:17">
      <c r="Q6843" s="136" t="s">
        <v>2505</v>
      </c>
    </row>
    <row r="6844" spans="17:17">
      <c r="Q6844" s="136" t="s">
        <v>9089</v>
      </c>
    </row>
    <row r="6845" spans="17:17">
      <c r="Q6845" s="136" t="s">
        <v>2508</v>
      </c>
    </row>
    <row r="6846" spans="17:17">
      <c r="Q6846" s="136" t="s">
        <v>9090</v>
      </c>
    </row>
    <row r="6847" spans="17:17">
      <c r="Q6847" s="136" t="s">
        <v>9091</v>
      </c>
    </row>
    <row r="6848" spans="17:17">
      <c r="Q6848" s="136" t="s">
        <v>9092</v>
      </c>
    </row>
    <row r="6849" spans="17:17">
      <c r="Q6849" s="136" t="s">
        <v>9093</v>
      </c>
    </row>
    <row r="6850" spans="17:17">
      <c r="Q6850" s="136" t="s">
        <v>9094</v>
      </c>
    </row>
    <row r="6851" spans="17:17">
      <c r="Q6851" s="136" t="s">
        <v>9095</v>
      </c>
    </row>
    <row r="6852" spans="17:17">
      <c r="Q6852" s="136" t="s">
        <v>3057</v>
      </c>
    </row>
    <row r="6853" spans="17:17">
      <c r="Q6853" s="136" t="s">
        <v>9096</v>
      </c>
    </row>
    <row r="6854" spans="17:17">
      <c r="Q6854" s="136" t="s">
        <v>9097</v>
      </c>
    </row>
    <row r="6855" spans="17:17">
      <c r="Q6855" s="136" t="s">
        <v>9098</v>
      </c>
    </row>
    <row r="6856" spans="17:17">
      <c r="Q6856" s="136" t="s">
        <v>9099</v>
      </c>
    </row>
    <row r="6857" spans="17:17">
      <c r="Q6857" s="136" t="s">
        <v>9100</v>
      </c>
    </row>
    <row r="6858" spans="17:17">
      <c r="Q6858" s="136" t="s">
        <v>9101</v>
      </c>
    </row>
    <row r="6859" spans="17:17">
      <c r="Q6859" s="136" t="s">
        <v>9102</v>
      </c>
    </row>
    <row r="6860" spans="17:17">
      <c r="Q6860" s="136" t="s">
        <v>9103</v>
      </c>
    </row>
    <row r="6861" spans="17:17">
      <c r="Q6861" s="136" t="s">
        <v>9104</v>
      </c>
    </row>
    <row r="6862" spans="17:17">
      <c r="Q6862" s="136" t="s">
        <v>9105</v>
      </c>
    </row>
    <row r="6863" spans="17:17">
      <c r="Q6863" s="136" t="s">
        <v>9106</v>
      </c>
    </row>
    <row r="6864" spans="17:17">
      <c r="Q6864" s="136" t="s">
        <v>9107</v>
      </c>
    </row>
    <row r="6865" spans="17:17">
      <c r="Q6865" s="136" t="s">
        <v>9108</v>
      </c>
    </row>
    <row r="6866" spans="17:17">
      <c r="Q6866" s="136" t="s">
        <v>9109</v>
      </c>
    </row>
    <row r="6867" spans="17:17">
      <c r="Q6867" s="136" t="s">
        <v>9110</v>
      </c>
    </row>
    <row r="6868" spans="17:17">
      <c r="Q6868" s="136" t="s">
        <v>958</v>
      </c>
    </row>
    <row r="6869" spans="17:17">
      <c r="Q6869" s="136" t="s">
        <v>1647</v>
      </c>
    </row>
    <row r="6870" spans="17:17">
      <c r="Q6870" s="136" t="s">
        <v>3059</v>
      </c>
    </row>
    <row r="6871" spans="17:17">
      <c r="Q6871" s="136" t="s">
        <v>9111</v>
      </c>
    </row>
    <row r="6872" spans="17:17">
      <c r="Q6872" s="136" t="s">
        <v>9112</v>
      </c>
    </row>
    <row r="6873" spans="17:17">
      <c r="Q6873" s="136" t="s">
        <v>9113</v>
      </c>
    </row>
    <row r="6874" spans="17:17">
      <c r="Q6874" s="136" t="s">
        <v>2515</v>
      </c>
    </row>
    <row r="6875" spans="17:17">
      <c r="Q6875" s="136" t="s">
        <v>9114</v>
      </c>
    </row>
    <row r="6876" spans="17:17">
      <c r="Q6876" s="136" t="s">
        <v>9115</v>
      </c>
    </row>
    <row r="6877" spans="17:17">
      <c r="Q6877" s="136" t="s">
        <v>9116</v>
      </c>
    </row>
    <row r="6878" spans="17:17">
      <c r="Q6878" s="136" t="s">
        <v>3061</v>
      </c>
    </row>
    <row r="6879" spans="17:17">
      <c r="Q6879" s="136" t="s">
        <v>9117</v>
      </c>
    </row>
    <row r="6880" spans="17:17">
      <c r="Q6880" s="136" t="s">
        <v>9118</v>
      </c>
    </row>
    <row r="6881" spans="17:17">
      <c r="Q6881" s="136" t="s">
        <v>9119</v>
      </c>
    </row>
    <row r="6882" spans="17:17">
      <c r="Q6882" s="136" t="s">
        <v>9120</v>
      </c>
    </row>
    <row r="6883" spans="17:17">
      <c r="Q6883" s="136" t="s">
        <v>9121</v>
      </c>
    </row>
    <row r="6884" spans="17:17">
      <c r="Q6884" s="136" t="s">
        <v>9122</v>
      </c>
    </row>
    <row r="6885" spans="17:17">
      <c r="Q6885" s="136" t="s">
        <v>9123</v>
      </c>
    </row>
    <row r="6886" spans="17:17">
      <c r="Q6886" s="136" t="s">
        <v>9124</v>
      </c>
    </row>
    <row r="6887" spans="17:17">
      <c r="Q6887" s="136" t="s">
        <v>9125</v>
      </c>
    </row>
    <row r="6888" spans="17:17">
      <c r="Q6888" s="136" t="s">
        <v>9126</v>
      </c>
    </row>
    <row r="6889" spans="17:17">
      <c r="Q6889" s="136" t="s">
        <v>9127</v>
      </c>
    </row>
    <row r="6890" spans="17:17">
      <c r="Q6890" s="136" t="s">
        <v>9128</v>
      </c>
    </row>
    <row r="6891" spans="17:17">
      <c r="Q6891" s="136" t="s">
        <v>9129</v>
      </c>
    </row>
    <row r="6892" spans="17:17">
      <c r="Q6892" s="136" t="s">
        <v>9130</v>
      </c>
    </row>
    <row r="6893" spans="17:17">
      <c r="Q6893" s="136" t="s">
        <v>9131</v>
      </c>
    </row>
    <row r="6894" spans="17:17">
      <c r="Q6894" s="136" t="s">
        <v>9132</v>
      </c>
    </row>
    <row r="6895" spans="17:17">
      <c r="Q6895" s="136" t="s">
        <v>9133</v>
      </c>
    </row>
    <row r="6896" spans="17:17">
      <c r="Q6896" s="136" t="s">
        <v>9134</v>
      </c>
    </row>
    <row r="6897" spans="17:17">
      <c r="Q6897" s="136" t="s">
        <v>9135</v>
      </c>
    </row>
    <row r="6898" spans="17:17">
      <c r="Q6898" s="136" t="s">
        <v>9136</v>
      </c>
    </row>
    <row r="6899" spans="17:17">
      <c r="Q6899" s="136" t="s">
        <v>9137</v>
      </c>
    </row>
    <row r="6900" spans="17:17">
      <c r="Q6900" s="136" t="s">
        <v>9138</v>
      </c>
    </row>
    <row r="6901" spans="17:17">
      <c r="Q6901" s="136" t="s">
        <v>9139</v>
      </c>
    </row>
    <row r="6902" spans="17:17">
      <c r="Q6902" s="136" t="s">
        <v>9140</v>
      </c>
    </row>
    <row r="6903" spans="17:17">
      <c r="Q6903" s="136" t="s">
        <v>9141</v>
      </c>
    </row>
    <row r="6904" spans="17:17">
      <c r="Q6904" s="136" t="s">
        <v>9142</v>
      </c>
    </row>
    <row r="6905" spans="17:17">
      <c r="Q6905" s="136" t="s">
        <v>9143</v>
      </c>
    </row>
    <row r="6906" spans="17:17">
      <c r="Q6906" s="136" t="s">
        <v>9144</v>
      </c>
    </row>
    <row r="6907" spans="17:17">
      <c r="Q6907" s="136" t="s">
        <v>9145</v>
      </c>
    </row>
    <row r="6908" spans="17:17">
      <c r="Q6908" s="136" t="s">
        <v>9146</v>
      </c>
    </row>
    <row r="6909" spans="17:17">
      <c r="Q6909" s="136" t="s">
        <v>9147</v>
      </c>
    </row>
    <row r="6910" spans="17:17">
      <c r="Q6910" s="136" t="s">
        <v>9148</v>
      </c>
    </row>
    <row r="6911" spans="17:17">
      <c r="Q6911" s="136" t="s">
        <v>9149</v>
      </c>
    </row>
    <row r="6912" spans="17:17">
      <c r="Q6912" s="136" t="s">
        <v>9150</v>
      </c>
    </row>
    <row r="6913" spans="17:17">
      <c r="Q6913" s="136" t="s">
        <v>9151</v>
      </c>
    </row>
    <row r="6914" spans="17:17">
      <c r="Q6914" s="136" t="s">
        <v>9152</v>
      </c>
    </row>
    <row r="6915" spans="17:17">
      <c r="Q6915" s="136" t="s">
        <v>9153</v>
      </c>
    </row>
    <row r="6916" spans="17:17">
      <c r="Q6916" s="136" t="s">
        <v>9154</v>
      </c>
    </row>
    <row r="6917" spans="17:17">
      <c r="Q6917" s="136" t="s">
        <v>9155</v>
      </c>
    </row>
    <row r="6918" spans="17:17">
      <c r="Q6918" s="136" t="s">
        <v>1371</v>
      </c>
    </row>
    <row r="6919" spans="17:17">
      <c r="Q6919" s="136" t="s">
        <v>9156</v>
      </c>
    </row>
    <row r="6920" spans="17:17">
      <c r="Q6920" s="136" t="s">
        <v>9157</v>
      </c>
    </row>
    <row r="6921" spans="17:17">
      <c r="Q6921" s="136" t="s">
        <v>9158</v>
      </c>
    </row>
    <row r="6922" spans="17:17">
      <c r="Q6922" s="136" t="s">
        <v>9159</v>
      </c>
    </row>
    <row r="6923" spans="17:17">
      <c r="Q6923" s="136" t="s">
        <v>9160</v>
      </c>
    </row>
    <row r="6924" spans="17:17">
      <c r="Q6924" s="136" t="s">
        <v>9161</v>
      </c>
    </row>
    <row r="6925" spans="17:17">
      <c r="Q6925" s="136" t="s">
        <v>9162</v>
      </c>
    </row>
    <row r="6926" spans="17:17">
      <c r="Q6926" s="136" t="s">
        <v>9163</v>
      </c>
    </row>
    <row r="6927" spans="17:17">
      <c r="Q6927" s="136" t="s">
        <v>9164</v>
      </c>
    </row>
    <row r="6928" spans="17:17">
      <c r="Q6928" s="136" t="s">
        <v>9165</v>
      </c>
    </row>
    <row r="6929" spans="17:17">
      <c r="Q6929" s="136" t="s">
        <v>3065</v>
      </c>
    </row>
    <row r="6930" spans="17:17">
      <c r="Q6930" s="136" t="s">
        <v>9166</v>
      </c>
    </row>
    <row r="6931" spans="17:17">
      <c r="Q6931" s="136" t="s">
        <v>9167</v>
      </c>
    </row>
    <row r="6932" spans="17:17">
      <c r="Q6932" s="136" t="s">
        <v>9168</v>
      </c>
    </row>
    <row r="6933" spans="17:17">
      <c r="Q6933" s="136" t="s">
        <v>9169</v>
      </c>
    </row>
    <row r="6934" spans="17:17">
      <c r="Q6934" s="136" t="s">
        <v>9170</v>
      </c>
    </row>
    <row r="6935" spans="17:17">
      <c r="Q6935" s="136" t="s">
        <v>9171</v>
      </c>
    </row>
    <row r="6936" spans="17:17">
      <c r="Q6936" s="136" t="s">
        <v>9172</v>
      </c>
    </row>
    <row r="6937" spans="17:17">
      <c r="Q6937" s="136" t="s">
        <v>9173</v>
      </c>
    </row>
    <row r="6938" spans="17:17">
      <c r="Q6938" s="136" t="s">
        <v>9174</v>
      </c>
    </row>
    <row r="6939" spans="17:17">
      <c r="Q6939" s="136" t="s">
        <v>9175</v>
      </c>
    </row>
    <row r="6940" spans="17:17">
      <c r="Q6940" s="136" t="s">
        <v>9176</v>
      </c>
    </row>
    <row r="6941" spans="17:17">
      <c r="Q6941" s="136" t="s">
        <v>9177</v>
      </c>
    </row>
    <row r="6942" spans="17:17">
      <c r="Q6942" s="136" t="s">
        <v>9178</v>
      </c>
    </row>
    <row r="6943" spans="17:17">
      <c r="Q6943" s="136" t="s">
        <v>2520</v>
      </c>
    </row>
    <row r="6944" spans="17:17">
      <c r="Q6944" s="136" t="s">
        <v>2522</v>
      </c>
    </row>
    <row r="6945" spans="17:17">
      <c r="Q6945" s="136" t="s">
        <v>9179</v>
      </c>
    </row>
    <row r="6946" spans="17:17">
      <c r="Q6946" s="136" t="s">
        <v>9180</v>
      </c>
    </row>
    <row r="6947" spans="17:17">
      <c r="Q6947" s="136" t="s">
        <v>9181</v>
      </c>
    </row>
    <row r="6948" spans="17:17">
      <c r="Q6948" s="136" t="s">
        <v>9182</v>
      </c>
    </row>
    <row r="6949" spans="17:17">
      <c r="Q6949" s="136" t="s">
        <v>9183</v>
      </c>
    </row>
    <row r="6950" spans="17:17">
      <c r="Q6950" s="136" t="s">
        <v>9184</v>
      </c>
    </row>
    <row r="6951" spans="17:17">
      <c r="Q6951" s="136" t="s">
        <v>9185</v>
      </c>
    </row>
    <row r="6952" spans="17:17">
      <c r="Q6952" s="136" t="s">
        <v>9186</v>
      </c>
    </row>
    <row r="6953" spans="17:17">
      <c r="Q6953" s="136" t="s">
        <v>9187</v>
      </c>
    </row>
    <row r="6954" spans="17:17">
      <c r="Q6954" s="136" t="s">
        <v>9188</v>
      </c>
    </row>
    <row r="6955" spans="17:17">
      <c r="Q6955" s="136" t="s">
        <v>1839</v>
      </c>
    </row>
    <row r="6956" spans="17:17">
      <c r="Q6956" s="136" t="s">
        <v>3067</v>
      </c>
    </row>
    <row r="6957" spans="17:17">
      <c r="Q6957" s="136" t="s">
        <v>9189</v>
      </c>
    </row>
    <row r="6958" spans="17:17">
      <c r="Q6958" s="136" t="s">
        <v>9190</v>
      </c>
    </row>
    <row r="6959" spans="17:17">
      <c r="Q6959" s="136" t="s">
        <v>9191</v>
      </c>
    </row>
    <row r="6960" spans="17:17">
      <c r="Q6960" s="136" t="s">
        <v>9192</v>
      </c>
    </row>
    <row r="6961" spans="17:17">
      <c r="Q6961" s="136" t="s">
        <v>9193</v>
      </c>
    </row>
    <row r="6962" spans="17:17">
      <c r="Q6962" s="136" t="s">
        <v>9194</v>
      </c>
    </row>
    <row r="6963" spans="17:17">
      <c r="Q6963" s="136" t="s">
        <v>9195</v>
      </c>
    </row>
    <row r="6964" spans="17:17">
      <c r="Q6964" s="136" t="s">
        <v>9196</v>
      </c>
    </row>
    <row r="6965" spans="17:17">
      <c r="Q6965" s="136" t="s">
        <v>9197</v>
      </c>
    </row>
    <row r="6966" spans="17:17">
      <c r="Q6966" s="136" t="s">
        <v>9198</v>
      </c>
    </row>
    <row r="6967" spans="17:17">
      <c r="Q6967" s="136" t="s">
        <v>9199</v>
      </c>
    </row>
    <row r="6968" spans="17:17">
      <c r="Q6968" s="136" t="s">
        <v>9200</v>
      </c>
    </row>
    <row r="6969" spans="17:17">
      <c r="Q6969" s="136" t="s">
        <v>9201</v>
      </c>
    </row>
    <row r="6970" spans="17:17">
      <c r="Q6970" s="136" t="s">
        <v>9202</v>
      </c>
    </row>
    <row r="6971" spans="17:17">
      <c r="Q6971" s="136" t="s">
        <v>9203</v>
      </c>
    </row>
    <row r="6972" spans="17:17">
      <c r="Q6972" s="136" t="s">
        <v>9204</v>
      </c>
    </row>
    <row r="6973" spans="17:17">
      <c r="Q6973" s="136" t="s">
        <v>9205</v>
      </c>
    </row>
    <row r="6974" spans="17:17">
      <c r="Q6974" s="136" t="s">
        <v>9206</v>
      </c>
    </row>
    <row r="6975" spans="17:17">
      <c r="Q6975" s="136" t="s">
        <v>9207</v>
      </c>
    </row>
    <row r="6976" spans="17:17">
      <c r="Q6976" s="136" t="s">
        <v>9208</v>
      </c>
    </row>
    <row r="6977" spans="17:17">
      <c r="Q6977" s="136" t="s">
        <v>9209</v>
      </c>
    </row>
    <row r="6978" spans="17:17">
      <c r="Q6978" s="136" t="s">
        <v>9210</v>
      </c>
    </row>
    <row r="6979" spans="17:17">
      <c r="Q6979" s="136" t="s">
        <v>9211</v>
      </c>
    </row>
    <row r="6980" spans="17:17">
      <c r="Q6980" s="136" t="s">
        <v>9212</v>
      </c>
    </row>
    <row r="6981" spans="17:17">
      <c r="Q6981" s="136" t="s">
        <v>9213</v>
      </c>
    </row>
    <row r="6982" spans="17:17">
      <c r="Q6982" s="136" t="s">
        <v>3070</v>
      </c>
    </row>
    <row r="6983" spans="17:17">
      <c r="Q6983" s="136" t="s">
        <v>9214</v>
      </c>
    </row>
    <row r="6984" spans="17:17">
      <c r="Q6984" s="136" t="s">
        <v>9215</v>
      </c>
    </row>
    <row r="6985" spans="17:17">
      <c r="Q6985" s="136" t="s">
        <v>9216</v>
      </c>
    </row>
    <row r="6986" spans="17:17">
      <c r="Q6986" s="136" t="s">
        <v>9217</v>
      </c>
    </row>
    <row r="6987" spans="17:17">
      <c r="Q6987" s="136" t="s">
        <v>9218</v>
      </c>
    </row>
    <row r="6988" spans="17:17">
      <c r="Q6988" s="136" t="s">
        <v>3073</v>
      </c>
    </row>
    <row r="6989" spans="17:17">
      <c r="Q6989" s="136" t="s">
        <v>9219</v>
      </c>
    </row>
    <row r="6990" spans="17:17">
      <c r="Q6990" s="136" t="s">
        <v>9220</v>
      </c>
    </row>
    <row r="6991" spans="17:17">
      <c r="Q6991" s="136" t="s">
        <v>9221</v>
      </c>
    </row>
    <row r="6992" spans="17:17">
      <c r="Q6992" s="136" t="s">
        <v>9222</v>
      </c>
    </row>
    <row r="6993" spans="17:17">
      <c r="Q6993" s="136" t="s">
        <v>9223</v>
      </c>
    </row>
    <row r="6994" spans="17:17">
      <c r="Q6994" s="136" t="s">
        <v>9224</v>
      </c>
    </row>
    <row r="6995" spans="17:17">
      <c r="Q6995" s="136" t="s">
        <v>9225</v>
      </c>
    </row>
    <row r="6996" spans="17:17">
      <c r="Q6996" s="136" t="s">
        <v>9226</v>
      </c>
    </row>
    <row r="6997" spans="17:17">
      <c r="Q6997" s="136" t="s">
        <v>9227</v>
      </c>
    </row>
    <row r="6998" spans="17:17">
      <c r="Q6998" s="136" t="s">
        <v>3074</v>
      </c>
    </row>
    <row r="6999" spans="17:17">
      <c r="Q6999" s="136" t="s">
        <v>9228</v>
      </c>
    </row>
    <row r="7000" spans="17:17">
      <c r="Q7000" s="136" t="s">
        <v>9229</v>
      </c>
    </row>
    <row r="7001" spans="17:17">
      <c r="Q7001" s="136" t="s">
        <v>9230</v>
      </c>
    </row>
    <row r="7002" spans="17:17">
      <c r="Q7002" s="136" t="s">
        <v>9231</v>
      </c>
    </row>
    <row r="7003" spans="17:17">
      <c r="Q7003" s="136" t="s">
        <v>9232</v>
      </c>
    </row>
    <row r="7004" spans="17:17">
      <c r="Q7004" s="136" t="s">
        <v>9233</v>
      </c>
    </row>
    <row r="7005" spans="17:17">
      <c r="Q7005" s="136" t="s">
        <v>9234</v>
      </c>
    </row>
    <row r="7006" spans="17:17">
      <c r="Q7006" s="136" t="s">
        <v>9235</v>
      </c>
    </row>
    <row r="7007" spans="17:17">
      <c r="Q7007" s="136" t="s">
        <v>1845</v>
      </c>
    </row>
    <row r="7008" spans="17:17">
      <c r="Q7008" s="136" t="s">
        <v>9236</v>
      </c>
    </row>
    <row r="7009" spans="17:17">
      <c r="Q7009" s="136" t="s">
        <v>3077</v>
      </c>
    </row>
    <row r="7010" spans="17:17">
      <c r="Q7010" s="136" t="s">
        <v>9237</v>
      </c>
    </row>
    <row r="7011" spans="17:17">
      <c r="Q7011" s="136" t="s">
        <v>9238</v>
      </c>
    </row>
    <row r="7012" spans="17:17">
      <c r="Q7012" s="136" t="s">
        <v>1850</v>
      </c>
    </row>
    <row r="7013" spans="17:17">
      <c r="Q7013" s="136" t="s">
        <v>9239</v>
      </c>
    </row>
    <row r="7014" spans="17:17">
      <c r="Q7014" s="136" t="s">
        <v>9240</v>
      </c>
    </row>
    <row r="7015" spans="17:17">
      <c r="Q7015" s="136" t="s">
        <v>9241</v>
      </c>
    </row>
    <row r="7016" spans="17:17">
      <c r="Q7016" s="136" t="s">
        <v>9242</v>
      </c>
    </row>
    <row r="7017" spans="17:17">
      <c r="Q7017" s="136" t="s">
        <v>3079</v>
      </c>
    </row>
    <row r="7018" spans="17:17">
      <c r="Q7018" s="136" t="s">
        <v>9243</v>
      </c>
    </row>
    <row r="7019" spans="17:17">
      <c r="Q7019" s="136" t="s">
        <v>9244</v>
      </c>
    </row>
    <row r="7020" spans="17:17">
      <c r="Q7020" s="136" t="s">
        <v>9245</v>
      </c>
    </row>
    <row r="7021" spans="17:17">
      <c r="Q7021" s="136" t="s">
        <v>9246</v>
      </c>
    </row>
    <row r="7022" spans="17:17">
      <c r="Q7022" s="136" t="s">
        <v>9247</v>
      </c>
    </row>
    <row r="7023" spans="17:17">
      <c r="Q7023" s="136" t="s">
        <v>9248</v>
      </c>
    </row>
    <row r="7024" spans="17:17">
      <c r="Q7024" s="136" t="s">
        <v>9249</v>
      </c>
    </row>
    <row r="7025" spans="17:17">
      <c r="Q7025" s="136" t="s">
        <v>9250</v>
      </c>
    </row>
    <row r="7026" spans="17:17">
      <c r="Q7026" s="136" t="s">
        <v>9251</v>
      </c>
    </row>
    <row r="7027" spans="17:17">
      <c r="Q7027" s="136" t="s">
        <v>9252</v>
      </c>
    </row>
    <row r="7028" spans="17:17">
      <c r="Q7028" s="136" t="s">
        <v>9253</v>
      </c>
    </row>
    <row r="7029" spans="17:17">
      <c r="Q7029" s="136" t="s">
        <v>9254</v>
      </c>
    </row>
    <row r="7030" spans="17:17">
      <c r="Q7030" s="136" t="s">
        <v>9255</v>
      </c>
    </row>
    <row r="7031" spans="17:17">
      <c r="Q7031" s="136" t="s">
        <v>9256</v>
      </c>
    </row>
    <row r="7032" spans="17:17">
      <c r="Q7032" s="136" t="s">
        <v>929</v>
      </c>
    </row>
    <row r="7033" spans="17:17">
      <c r="Q7033" s="136" t="s">
        <v>9257</v>
      </c>
    </row>
    <row r="7034" spans="17:17">
      <c r="Q7034" s="136" t="s">
        <v>9258</v>
      </c>
    </row>
    <row r="7035" spans="17:17">
      <c r="Q7035" s="136" t="s">
        <v>9259</v>
      </c>
    </row>
    <row r="7036" spans="17:17">
      <c r="Q7036" s="136" t="s">
        <v>9260</v>
      </c>
    </row>
    <row r="7037" spans="17:17">
      <c r="Q7037" s="136" t="s">
        <v>9261</v>
      </c>
    </row>
    <row r="7038" spans="17:17">
      <c r="Q7038" s="136" t="s">
        <v>3084</v>
      </c>
    </row>
    <row r="7039" spans="17:17">
      <c r="Q7039" s="136" t="s">
        <v>9262</v>
      </c>
    </row>
    <row r="7040" spans="17:17">
      <c r="Q7040" s="136" t="s">
        <v>9263</v>
      </c>
    </row>
    <row r="7041" spans="17:17">
      <c r="Q7041" s="136" t="s">
        <v>9264</v>
      </c>
    </row>
    <row r="7042" spans="17:17">
      <c r="Q7042" s="136" t="s">
        <v>9265</v>
      </c>
    </row>
    <row r="7043" spans="17:17">
      <c r="Q7043" s="136" t="s">
        <v>9266</v>
      </c>
    </row>
    <row r="7044" spans="17:17">
      <c r="Q7044" s="136" t="s">
        <v>9267</v>
      </c>
    </row>
    <row r="7045" spans="17:17">
      <c r="Q7045" s="136" t="s">
        <v>9268</v>
      </c>
    </row>
    <row r="7046" spans="17:17">
      <c r="Q7046" s="136" t="s">
        <v>9269</v>
      </c>
    </row>
    <row r="7047" spans="17:17">
      <c r="Q7047" s="136" t="s">
        <v>9270</v>
      </c>
    </row>
    <row r="7048" spans="17:17">
      <c r="Q7048" s="136" t="s">
        <v>9271</v>
      </c>
    </row>
    <row r="7049" spans="17:17">
      <c r="Q7049" s="136" t="s">
        <v>9272</v>
      </c>
    </row>
    <row r="7050" spans="17:17">
      <c r="Q7050" s="136" t="s">
        <v>9273</v>
      </c>
    </row>
    <row r="7051" spans="17:17">
      <c r="Q7051" s="136" t="s">
        <v>9274</v>
      </c>
    </row>
    <row r="7052" spans="17:17">
      <c r="Q7052" s="136" t="s">
        <v>9275</v>
      </c>
    </row>
    <row r="7053" spans="17:17">
      <c r="Q7053" s="136" t="s">
        <v>9276</v>
      </c>
    </row>
    <row r="7054" spans="17:17">
      <c r="Q7054" s="136" t="s">
        <v>9277</v>
      </c>
    </row>
    <row r="7055" spans="17:17">
      <c r="Q7055" s="136" t="s">
        <v>9278</v>
      </c>
    </row>
    <row r="7056" spans="17:17">
      <c r="Q7056" s="136" t="s">
        <v>9279</v>
      </c>
    </row>
    <row r="7057" spans="17:17">
      <c r="Q7057" s="136" t="s">
        <v>2527</v>
      </c>
    </row>
    <row r="7058" spans="17:17">
      <c r="Q7058" s="136" t="s">
        <v>9280</v>
      </c>
    </row>
    <row r="7059" spans="17:17">
      <c r="Q7059" s="136" t="s">
        <v>9281</v>
      </c>
    </row>
    <row r="7060" spans="17:17">
      <c r="Q7060" s="136" t="s">
        <v>9282</v>
      </c>
    </row>
    <row r="7061" spans="17:17">
      <c r="Q7061" s="136" t="s">
        <v>1854</v>
      </c>
    </row>
    <row r="7062" spans="17:17">
      <c r="Q7062" s="136" t="s">
        <v>9283</v>
      </c>
    </row>
    <row r="7063" spans="17:17">
      <c r="Q7063" s="136" t="s">
        <v>9284</v>
      </c>
    </row>
    <row r="7064" spans="17:17">
      <c r="Q7064" s="136" t="s">
        <v>9285</v>
      </c>
    </row>
    <row r="7065" spans="17:17">
      <c r="Q7065" s="136" t="s">
        <v>9286</v>
      </c>
    </row>
    <row r="7066" spans="17:17">
      <c r="Q7066" s="136" t="s">
        <v>9287</v>
      </c>
    </row>
    <row r="7067" spans="17:17">
      <c r="Q7067" s="136" t="s">
        <v>9288</v>
      </c>
    </row>
    <row r="7068" spans="17:17">
      <c r="Q7068" s="136" t="s">
        <v>9289</v>
      </c>
    </row>
    <row r="7069" spans="17:17">
      <c r="Q7069" s="136" t="s">
        <v>9290</v>
      </c>
    </row>
    <row r="7070" spans="17:17">
      <c r="Q7070" s="136" t="s">
        <v>9291</v>
      </c>
    </row>
    <row r="7071" spans="17:17">
      <c r="Q7071" s="136" t="s">
        <v>9292</v>
      </c>
    </row>
    <row r="7072" spans="17:17">
      <c r="Q7072" s="136" t="s">
        <v>964</v>
      </c>
    </row>
    <row r="7073" spans="17:17">
      <c r="Q7073" s="136" t="s">
        <v>9293</v>
      </c>
    </row>
    <row r="7074" spans="17:17">
      <c r="Q7074" s="136" t="s">
        <v>9294</v>
      </c>
    </row>
    <row r="7075" spans="17:17">
      <c r="Q7075" s="136" t="s">
        <v>1651</v>
      </c>
    </row>
    <row r="7076" spans="17:17">
      <c r="Q7076" s="136" t="s">
        <v>3087</v>
      </c>
    </row>
    <row r="7077" spans="17:17">
      <c r="Q7077" s="136" t="s">
        <v>9295</v>
      </c>
    </row>
    <row r="7078" spans="17:17">
      <c r="Q7078" s="136" t="s">
        <v>9296</v>
      </c>
    </row>
    <row r="7079" spans="17:17">
      <c r="Q7079" s="136" t="s">
        <v>2532</v>
      </c>
    </row>
    <row r="7080" spans="17:17">
      <c r="Q7080" s="136" t="s">
        <v>9297</v>
      </c>
    </row>
    <row r="7081" spans="17:17">
      <c r="Q7081" s="136" t="s">
        <v>9298</v>
      </c>
    </row>
    <row r="7082" spans="17:17">
      <c r="Q7082" s="136" t="s">
        <v>9299</v>
      </c>
    </row>
    <row r="7083" spans="17:17">
      <c r="Q7083" s="136" t="s">
        <v>971</v>
      </c>
    </row>
    <row r="7084" spans="17:17">
      <c r="Q7084" s="136" t="s">
        <v>9300</v>
      </c>
    </row>
    <row r="7085" spans="17:17">
      <c r="Q7085" s="136" t="s">
        <v>9301</v>
      </c>
    </row>
    <row r="7086" spans="17:17">
      <c r="Q7086" s="136" t="s">
        <v>9302</v>
      </c>
    </row>
    <row r="7087" spans="17:17">
      <c r="Q7087" s="136" t="s">
        <v>9303</v>
      </c>
    </row>
    <row r="7088" spans="17:17">
      <c r="Q7088" s="136" t="s">
        <v>9304</v>
      </c>
    </row>
    <row r="7089" spans="17:17">
      <c r="Q7089" s="136" t="s">
        <v>9305</v>
      </c>
    </row>
    <row r="7090" spans="17:17">
      <c r="Q7090" s="136" t="s">
        <v>9306</v>
      </c>
    </row>
    <row r="7091" spans="17:17">
      <c r="Q7091" s="136" t="s">
        <v>9307</v>
      </c>
    </row>
    <row r="7092" spans="17:17">
      <c r="Q7092" s="136" t="s">
        <v>9308</v>
      </c>
    </row>
    <row r="7093" spans="17:17">
      <c r="Q7093" s="136" t="s">
        <v>9309</v>
      </c>
    </row>
    <row r="7094" spans="17:17">
      <c r="Q7094" s="136" t="s">
        <v>9310</v>
      </c>
    </row>
    <row r="7095" spans="17:17">
      <c r="Q7095" s="136" t="s">
        <v>9311</v>
      </c>
    </row>
    <row r="7096" spans="17:17">
      <c r="Q7096" s="136" t="s">
        <v>9312</v>
      </c>
    </row>
    <row r="7097" spans="17:17">
      <c r="Q7097" s="136" t="s">
        <v>9313</v>
      </c>
    </row>
    <row r="7098" spans="17:17">
      <c r="Q7098" s="136" t="s">
        <v>9314</v>
      </c>
    </row>
    <row r="7099" spans="17:17">
      <c r="Q7099" s="136" t="s">
        <v>9315</v>
      </c>
    </row>
    <row r="7100" spans="17:17">
      <c r="Q7100" s="136" t="s">
        <v>9316</v>
      </c>
    </row>
    <row r="7101" spans="17:17">
      <c r="Q7101" s="136" t="s">
        <v>9317</v>
      </c>
    </row>
    <row r="7102" spans="17:17">
      <c r="Q7102" s="136" t="s">
        <v>937</v>
      </c>
    </row>
    <row r="7103" spans="17:17">
      <c r="Q7103" s="136" t="s">
        <v>9318</v>
      </c>
    </row>
    <row r="7104" spans="17:17">
      <c r="Q7104" s="136" t="s">
        <v>1859</v>
      </c>
    </row>
    <row r="7105" spans="17:17">
      <c r="Q7105" s="136" t="s">
        <v>9319</v>
      </c>
    </row>
    <row r="7106" spans="17:17">
      <c r="Q7106" s="136" t="s">
        <v>9320</v>
      </c>
    </row>
    <row r="7107" spans="17:17">
      <c r="Q7107" s="136" t="s">
        <v>9321</v>
      </c>
    </row>
    <row r="7108" spans="17:17">
      <c r="Q7108" s="136" t="s">
        <v>9322</v>
      </c>
    </row>
    <row r="7109" spans="17:17">
      <c r="Q7109" s="136" t="s">
        <v>9323</v>
      </c>
    </row>
    <row r="7110" spans="17:17">
      <c r="Q7110" s="136" t="s">
        <v>9324</v>
      </c>
    </row>
    <row r="7111" spans="17:17">
      <c r="Q7111" s="136" t="s">
        <v>9325</v>
      </c>
    </row>
    <row r="7112" spans="17:17">
      <c r="Q7112" s="136" t="s">
        <v>9326</v>
      </c>
    </row>
    <row r="7113" spans="17:17">
      <c r="Q7113" s="136" t="s">
        <v>9327</v>
      </c>
    </row>
    <row r="7114" spans="17:17">
      <c r="Q7114" s="136" t="s">
        <v>9328</v>
      </c>
    </row>
    <row r="7115" spans="17:17">
      <c r="Q7115" s="136" t="s">
        <v>1377</v>
      </c>
    </row>
    <row r="7116" spans="17:17">
      <c r="Q7116" s="136" t="s">
        <v>9329</v>
      </c>
    </row>
    <row r="7117" spans="17:17">
      <c r="Q7117" s="136" t="s">
        <v>9330</v>
      </c>
    </row>
    <row r="7118" spans="17:17">
      <c r="Q7118" s="136" t="s">
        <v>946</v>
      </c>
    </row>
    <row r="7119" spans="17:17">
      <c r="Q7119" s="136" t="s">
        <v>9331</v>
      </c>
    </row>
    <row r="7120" spans="17:17">
      <c r="Q7120" s="136" t="s">
        <v>954</v>
      </c>
    </row>
    <row r="7121" spans="17:17">
      <c r="Q7121" s="136" t="s">
        <v>9332</v>
      </c>
    </row>
    <row r="7122" spans="17:17">
      <c r="Q7122" s="136" t="s">
        <v>9333</v>
      </c>
    </row>
    <row r="7123" spans="17:17">
      <c r="Q7123" s="136" t="s">
        <v>9334</v>
      </c>
    </row>
    <row r="7124" spans="17:17">
      <c r="Q7124" s="136" t="s">
        <v>9335</v>
      </c>
    </row>
    <row r="7125" spans="17:17">
      <c r="Q7125" s="136" t="s">
        <v>9336</v>
      </c>
    </row>
    <row r="7126" spans="17:17">
      <c r="Q7126" s="136" t="s">
        <v>9337</v>
      </c>
    </row>
    <row r="7127" spans="17:17">
      <c r="Q7127" s="136" t="s">
        <v>9338</v>
      </c>
    </row>
    <row r="7128" spans="17:17">
      <c r="Q7128" s="136" t="s">
        <v>9339</v>
      </c>
    </row>
    <row r="7129" spans="17:17">
      <c r="Q7129" s="136" t="s">
        <v>9340</v>
      </c>
    </row>
    <row r="7130" spans="17:17">
      <c r="Q7130" s="136" t="s">
        <v>1391</v>
      </c>
    </row>
    <row r="7131" spans="17:17">
      <c r="Q7131" s="136" t="s">
        <v>9341</v>
      </c>
    </row>
    <row r="7132" spans="17:17">
      <c r="Q7132" s="136" t="s">
        <v>9342</v>
      </c>
    </row>
    <row r="7133" spans="17:17">
      <c r="Q7133" s="136" t="s">
        <v>9343</v>
      </c>
    </row>
    <row r="7134" spans="17:17">
      <c r="Q7134" s="136" t="s">
        <v>2539</v>
      </c>
    </row>
    <row r="7135" spans="17:17">
      <c r="Q7135" s="136" t="s">
        <v>9344</v>
      </c>
    </row>
    <row r="7136" spans="17:17">
      <c r="Q7136" s="136" t="s">
        <v>9345</v>
      </c>
    </row>
    <row r="7137" spans="17:17">
      <c r="Q7137" s="136" t="s">
        <v>9346</v>
      </c>
    </row>
    <row r="7138" spans="17:17">
      <c r="Q7138" s="136" t="s">
        <v>9347</v>
      </c>
    </row>
    <row r="7139" spans="17:17">
      <c r="Q7139" s="136" t="s">
        <v>9348</v>
      </c>
    </row>
    <row r="7140" spans="17:17">
      <c r="Q7140" s="136" t="s">
        <v>9349</v>
      </c>
    </row>
    <row r="7141" spans="17:17">
      <c r="Q7141" s="136" t="s">
        <v>9350</v>
      </c>
    </row>
    <row r="7142" spans="17:17">
      <c r="Q7142" s="136" t="s">
        <v>9351</v>
      </c>
    </row>
    <row r="7143" spans="17:17">
      <c r="Q7143" s="136" t="s">
        <v>9352</v>
      </c>
    </row>
    <row r="7144" spans="17:17">
      <c r="Q7144" s="136" t="s">
        <v>9353</v>
      </c>
    </row>
    <row r="7145" spans="17:17">
      <c r="Q7145" s="136" t="s">
        <v>9354</v>
      </c>
    </row>
    <row r="7146" spans="17:17">
      <c r="Q7146" s="136" t="s">
        <v>9355</v>
      </c>
    </row>
    <row r="7147" spans="17:17">
      <c r="Q7147" s="136" t="s">
        <v>9356</v>
      </c>
    </row>
    <row r="7148" spans="17:17">
      <c r="Q7148" s="136" t="s">
        <v>9357</v>
      </c>
    </row>
    <row r="7149" spans="17:17">
      <c r="Q7149" s="136" t="s">
        <v>9358</v>
      </c>
    </row>
    <row r="7150" spans="17:17">
      <c r="Q7150" s="136" t="s">
        <v>9359</v>
      </c>
    </row>
    <row r="7151" spans="17:17">
      <c r="Q7151" s="136" t="s">
        <v>2542</v>
      </c>
    </row>
    <row r="7152" spans="17:17">
      <c r="Q7152" s="136" t="s">
        <v>9360</v>
      </c>
    </row>
    <row r="7153" spans="17:17">
      <c r="Q7153" s="136" t="s">
        <v>9361</v>
      </c>
    </row>
    <row r="7154" spans="17:17">
      <c r="Q7154" s="136" t="s">
        <v>9362</v>
      </c>
    </row>
    <row r="7155" spans="17:17">
      <c r="Q7155" s="136" t="s">
        <v>9363</v>
      </c>
    </row>
    <row r="7156" spans="17:17">
      <c r="Q7156" s="136" t="s">
        <v>1660</v>
      </c>
    </row>
    <row r="7157" spans="17:17">
      <c r="Q7157" s="136" t="s">
        <v>9364</v>
      </c>
    </row>
    <row r="7158" spans="17:17">
      <c r="Q7158" s="136" t="s">
        <v>9365</v>
      </c>
    </row>
    <row r="7159" spans="17:17">
      <c r="Q7159" s="136" t="s">
        <v>9366</v>
      </c>
    </row>
    <row r="7160" spans="17:17">
      <c r="Q7160" s="136" t="s">
        <v>1400</v>
      </c>
    </row>
    <row r="7161" spans="17:17">
      <c r="Q7161" s="136" t="s">
        <v>9367</v>
      </c>
    </row>
    <row r="7162" spans="17:17">
      <c r="Q7162" s="136" t="s">
        <v>9368</v>
      </c>
    </row>
    <row r="7163" spans="17:17">
      <c r="Q7163" s="136" t="s">
        <v>9369</v>
      </c>
    </row>
    <row r="7164" spans="17:17">
      <c r="Q7164" s="136" t="s">
        <v>9370</v>
      </c>
    </row>
    <row r="7165" spans="17:17">
      <c r="Q7165" s="136" t="s">
        <v>9371</v>
      </c>
    </row>
    <row r="7166" spans="17:17">
      <c r="Q7166" s="136" t="s">
        <v>9372</v>
      </c>
    </row>
    <row r="7167" spans="17:17">
      <c r="Q7167" s="136" t="s">
        <v>2547</v>
      </c>
    </row>
    <row r="7168" spans="17:17">
      <c r="Q7168" s="136" t="s">
        <v>9373</v>
      </c>
    </row>
    <row r="7169" spans="17:17">
      <c r="Q7169" s="136" t="s">
        <v>9374</v>
      </c>
    </row>
    <row r="7170" spans="17:17">
      <c r="Q7170" s="136" t="s">
        <v>9375</v>
      </c>
    </row>
    <row r="7171" spans="17:17">
      <c r="Q7171" s="136" t="s">
        <v>9376</v>
      </c>
    </row>
    <row r="7172" spans="17:17">
      <c r="Q7172" s="136" t="s">
        <v>9377</v>
      </c>
    </row>
    <row r="7173" spans="17:17">
      <c r="Q7173" s="136" t="s">
        <v>9378</v>
      </c>
    </row>
    <row r="7174" spans="17:17">
      <c r="Q7174" s="136" t="s">
        <v>9379</v>
      </c>
    </row>
    <row r="7175" spans="17:17">
      <c r="Q7175" s="136" t="s">
        <v>9380</v>
      </c>
    </row>
    <row r="7176" spans="17:17">
      <c r="Q7176" s="136" t="s">
        <v>9381</v>
      </c>
    </row>
    <row r="7177" spans="17:17">
      <c r="Q7177" s="136" t="s">
        <v>9382</v>
      </c>
    </row>
    <row r="7178" spans="17:17">
      <c r="Q7178" s="136" t="s">
        <v>9383</v>
      </c>
    </row>
    <row r="7179" spans="17:17">
      <c r="Q7179" s="136" t="s">
        <v>9384</v>
      </c>
    </row>
    <row r="7180" spans="17:17">
      <c r="Q7180" s="136" t="s">
        <v>2550</v>
      </c>
    </row>
    <row r="7181" spans="17:17">
      <c r="Q7181" s="136" t="s">
        <v>1665</v>
      </c>
    </row>
    <row r="7182" spans="17:17">
      <c r="Q7182" s="136" t="s">
        <v>9385</v>
      </c>
    </row>
    <row r="7183" spans="17:17">
      <c r="Q7183" s="136" t="s">
        <v>9386</v>
      </c>
    </row>
    <row r="7184" spans="17:17">
      <c r="Q7184" s="136" t="s">
        <v>9387</v>
      </c>
    </row>
    <row r="7185" spans="17:17">
      <c r="Q7185" s="136" t="s">
        <v>9388</v>
      </c>
    </row>
    <row r="7186" spans="17:17">
      <c r="Q7186" s="136" t="s">
        <v>3104</v>
      </c>
    </row>
    <row r="7187" spans="17:17">
      <c r="Q7187" s="136" t="s">
        <v>3107</v>
      </c>
    </row>
    <row r="7188" spans="17:17">
      <c r="Q7188" s="136" t="s">
        <v>9389</v>
      </c>
    </row>
    <row r="7189" spans="17:17">
      <c r="Q7189" s="136" t="s">
        <v>2552</v>
      </c>
    </row>
    <row r="7190" spans="17:17">
      <c r="Q7190" s="136" t="s">
        <v>1864</v>
      </c>
    </row>
    <row r="7191" spans="17:17">
      <c r="Q7191" s="136" t="s">
        <v>9390</v>
      </c>
    </row>
    <row r="7192" spans="17:17">
      <c r="Q7192" s="136" t="s">
        <v>9391</v>
      </c>
    </row>
    <row r="7193" spans="17:17">
      <c r="Q7193" s="136" t="s">
        <v>9392</v>
      </c>
    </row>
    <row r="7194" spans="17:17">
      <c r="Q7194" s="136" t="s">
        <v>1407</v>
      </c>
    </row>
    <row r="7195" spans="17:17">
      <c r="Q7195" s="136" t="s">
        <v>9393</v>
      </c>
    </row>
    <row r="7196" spans="17:17">
      <c r="Q7196" s="136" t="s">
        <v>9394</v>
      </c>
    </row>
    <row r="7197" spans="17:17">
      <c r="Q7197" s="136" t="s">
        <v>9395</v>
      </c>
    </row>
    <row r="7198" spans="17:17">
      <c r="Q7198" s="136" t="s">
        <v>2555</v>
      </c>
    </row>
    <row r="7199" spans="17:17">
      <c r="Q7199" s="136" t="s">
        <v>9396</v>
      </c>
    </row>
    <row r="7200" spans="17:17">
      <c r="Q7200" s="136" t="s">
        <v>9397</v>
      </c>
    </row>
    <row r="7201" spans="17:17">
      <c r="Q7201" s="136" t="s">
        <v>936</v>
      </c>
    </row>
    <row r="7202" spans="17:17">
      <c r="Q7202" s="136" t="s">
        <v>3113</v>
      </c>
    </row>
    <row r="7203" spans="17:17">
      <c r="Q7203" s="136" t="s">
        <v>3116</v>
      </c>
    </row>
    <row r="7204" spans="17:17">
      <c r="Q7204" s="136" t="s">
        <v>1869</v>
      </c>
    </row>
    <row r="7205" spans="17:17">
      <c r="Q7205" s="136" t="s">
        <v>9398</v>
      </c>
    </row>
    <row r="7206" spans="17:17">
      <c r="Q7206" s="136" t="s">
        <v>9399</v>
      </c>
    </row>
    <row r="7207" spans="17:17">
      <c r="Q7207" s="136" t="s">
        <v>3119</v>
      </c>
    </row>
    <row r="7208" spans="17:17">
      <c r="Q7208" s="136" t="s">
        <v>9400</v>
      </c>
    </row>
    <row r="7209" spans="17:17">
      <c r="Q7209" s="136" t="s">
        <v>9401</v>
      </c>
    </row>
    <row r="7210" spans="17:17">
      <c r="Q7210" s="136" t="s">
        <v>9402</v>
      </c>
    </row>
    <row r="7211" spans="17:17">
      <c r="Q7211" s="136" t="s">
        <v>9403</v>
      </c>
    </row>
    <row r="7212" spans="17:17">
      <c r="Q7212" s="136" t="s">
        <v>9404</v>
      </c>
    </row>
    <row r="7213" spans="17:17">
      <c r="Q7213" s="136" t="s">
        <v>9405</v>
      </c>
    </row>
    <row r="7214" spans="17:17">
      <c r="Q7214" s="136" t="s">
        <v>9406</v>
      </c>
    </row>
    <row r="7215" spans="17:17">
      <c r="Q7215" s="136" t="s">
        <v>9407</v>
      </c>
    </row>
    <row r="7216" spans="17:17">
      <c r="Q7216" s="136" t="s">
        <v>9408</v>
      </c>
    </row>
    <row r="7217" spans="17:17">
      <c r="Q7217" s="136" t="s">
        <v>9409</v>
      </c>
    </row>
    <row r="7218" spans="17:17">
      <c r="Q7218" s="136" t="s">
        <v>9410</v>
      </c>
    </row>
    <row r="7219" spans="17:17">
      <c r="Q7219" s="136" t="s">
        <v>9411</v>
      </c>
    </row>
    <row r="7220" spans="17:17">
      <c r="Q7220" s="136" t="s">
        <v>9412</v>
      </c>
    </row>
    <row r="7221" spans="17:17">
      <c r="Q7221" s="136" t="s">
        <v>9413</v>
      </c>
    </row>
    <row r="7222" spans="17:17">
      <c r="Q7222" s="136" t="s">
        <v>9414</v>
      </c>
    </row>
    <row r="7223" spans="17:17">
      <c r="Q7223" s="136" t="s">
        <v>9415</v>
      </c>
    </row>
    <row r="7224" spans="17:17">
      <c r="Q7224" s="136" t="s">
        <v>9416</v>
      </c>
    </row>
    <row r="7225" spans="17:17">
      <c r="Q7225" s="136" t="s">
        <v>2559</v>
      </c>
    </row>
    <row r="7226" spans="17:17">
      <c r="Q7226" s="136" t="s">
        <v>9417</v>
      </c>
    </row>
    <row r="7227" spans="17:17">
      <c r="Q7227" s="136" t="s">
        <v>9418</v>
      </c>
    </row>
    <row r="7228" spans="17:17">
      <c r="Q7228" s="136" t="s">
        <v>9419</v>
      </c>
    </row>
    <row r="7229" spans="17:17">
      <c r="Q7229" s="136" t="s">
        <v>9420</v>
      </c>
    </row>
    <row r="7230" spans="17:17">
      <c r="Q7230" s="136" t="s">
        <v>9421</v>
      </c>
    </row>
    <row r="7231" spans="17:17">
      <c r="Q7231" s="136" t="s">
        <v>1414</v>
      </c>
    </row>
    <row r="7232" spans="17:17">
      <c r="Q7232" s="136" t="s">
        <v>9422</v>
      </c>
    </row>
    <row r="7233" spans="17:17">
      <c r="Q7233" s="136" t="s">
        <v>9423</v>
      </c>
    </row>
    <row r="7234" spans="17:17">
      <c r="Q7234" s="136" t="s">
        <v>9424</v>
      </c>
    </row>
    <row r="7235" spans="17:17">
      <c r="Q7235" s="136" t="s">
        <v>9425</v>
      </c>
    </row>
    <row r="7236" spans="17:17">
      <c r="Q7236" s="136" t="s">
        <v>9426</v>
      </c>
    </row>
    <row r="7237" spans="17:17">
      <c r="Q7237" s="136" t="s">
        <v>9427</v>
      </c>
    </row>
    <row r="7238" spans="17:17">
      <c r="Q7238" s="136" t="s">
        <v>9428</v>
      </c>
    </row>
    <row r="7239" spans="17:17">
      <c r="Q7239" s="136" t="s">
        <v>9429</v>
      </c>
    </row>
    <row r="7240" spans="17:17">
      <c r="Q7240" s="136" t="s">
        <v>9430</v>
      </c>
    </row>
    <row r="7241" spans="17:17">
      <c r="Q7241" s="136" t="s">
        <v>9431</v>
      </c>
    </row>
    <row r="7242" spans="17:17">
      <c r="Q7242" s="136" t="s">
        <v>9432</v>
      </c>
    </row>
    <row r="7243" spans="17:17">
      <c r="Q7243" s="136" t="s">
        <v>9433</v>
      </c>
    </row>
    <row r="7244" spans="17:17">
      <c r="Q7244" s="136" t="s">
        <v>9434</v>
      </c>
    </row>
    <row r="7245" spans="17:17">
      <c r="Q7245" s="136" t="s">
        <v>9435</v>
      </c>
    </row>
    <row r="7246" spans="17:17">
      <c r="Q7246" s="136" t="s">
        <v>9436</v>
      </c>
    </row>
    <row r="7247" spans="17:17">
      <c r="Q7247" s="136" t="s">
        <v>9437</v>
      </c>
    </row>
    <row r="7248" spans="17:17">
      <c r="Q7248" s="136" t="s">
        <v>9438</v>
      </c>
    </row>
    <row r="7249" spans="17:17">
      <c r="Q7249" s="136" t="s">
        <v>9439</v>
      </c>
    </row>
    <row r="7250" spans="17:17">
      <c r="Q7250" s="136" t="s">
        <v>9440</v>
      </c>
    </row>
    <row r="7251" spans="17:17">
      <c r="Q7251" s="136" t="s">
        <v>628</v>
      </c>
    </row>
    <row r="7252" spans="17:17">
      <c r="Q7252" s="136" t="s">
        <v>1877</v>
      </c>
    </row>
    <row r="7253" spans="17:17">
      <c r="Q7253" s="136" t="s">
        <v>9441</v>
      </c>
    </row>
    <row r="7254" spans="17:17">
      <c r="Q7254" s="136" t="s">
        <v>9442</v>
      </c>
    </row>
    <row r="7255" spans="17:17">
      <c r="Q7255" s="136" t="s">
        <v>9443</v>
      </c>
    </row>
    <row r="7256" spans="17:17">
      <c r="Q7256" s="136" t="s">
        <v>9444</v>
      </c>
    </row>
    <row r="7257" spans="17:17">
      <c r="Q7257" s="136" t="s">
        <v>9445</v>
      </c>
    </row>
    <row r="7258" spans="17:17">
      <c r="Q7258" s="136" t="s">
        <v>9446</v>
      </c>
    </row>
    <row r="7259" spans="17:17">
      <c r="Q7259" s="136" t="s">
        <v>9447</v>
      </c>
    </row>
    <row r="7260" spans="17:17">
      <c r="Q7260" s="136" t="s">
        <v>3123</v>
      </c>
    </row>
    <row r="7261" spans="17:17">
      <c r="Q7261" s="136" t="s">
        <v>1668</v>
      </c>
    </row>
    <row r="7262" spans="17:17">
      <c r="Q7262" s="136" t="s">
        <v>9448</v>
      </c>
    </row>
    <row r="7263" spans="17:17">
      <c r="Q7263" s="136" t="s">
        <v>9449</v>
      </c>
    </row>
    <row r="7264" spans="17:17">
      <c r="Q7264" s="136" t="s">
        <v>9450</v>
      </c>
    </row>
    <row r="7265" spans="17:17">
      <c r="Q7265" s="136" t="s">
        <v>1672</v>
      </c>
    </row>
    <row r="7266" spans="17:17">
      <c r="Q7266" s="136" t="s">
        <v>9451</v>
      </c>
    </row>
    <row r="7267" spans="17:17">
      <c r="Q7267" s="136" t="s">
        <v>9452</v>
      </c>
    </row>
    <row r="7268" spans="17:17">
      <c r="Q7268" s="136" t="s">
        <v>9453</v>
      </c>
    </row>
    <row r="7269" spans="17:17">
      <c r="Q7269" s="136" t="s">
        <v>9454</v>
      </c>
    </row>
    <row r="7270" spans="17:17">
      <c r="Q7270" s="136" t="s">
        <v>9455</v>
      </c>
    </row>
    <row r="7271" spans="17:17">
      <c r="Q7271" s="136" t="s">
        <v>9456</v>
      </c>
    </row>
    <row r="7272" spans="17:17">
      <c r="Q7272" s="136" t="s">
        <v>945</v>
      </c>
    </row>
    <row r="7273" spans="17:17">
      <c r="Q7273" s="136" t="s">
        <v>9457</v>
      </c>
    </row>
    <row r="7274" spans="17:17">
      <c r="Q7274" s="136" t="s">
        <v>9458</v>
      </c>
    </row>
    <row r="7275" spans="17:17">
      <c r="Q7275" s="136" t="s">
        <v>9459</v>
      </c>
    </row>
    <row r="7276" spans="17:17">
      <c r="Q7276" s="136" t="s">
        <v>9460</v>
      </c>
    </row>
    <row r="7277" spans="17:17">
      <c r="Q7277" s="136" t="s">
        <v>9461</v>
      </c>
    </row>
    <row r="7278" spans="17:17">
      <c r="Q7278" s="136" t="s">
        <v>9462</v>
      </c>
    </row>
    <row r="7279" spans="17:17">
      <c r="Q7279" s="136" t="s">
        <v>1423</v>
      </c>
    </row>
    <row r="7280" spans="17:17">
      <c r="Q7280" s="136" t="s">
        <v>9463</v>
      </c>
    </row>
    <row r="7281" spans="17:17">
      <c r="Q7281" s="136" t="s">
        <v>9464</v>
      </c>
    </row>
    <row r="7282" spans="17:17">
      <c r="Q7282" s="136" t="s">
        <v>9465</v>
      </c>
    </row>
    <row r="7283" spans="17:17">
      <c r="Q7283" s="136" t="s">
        <v>9466</v>
      </c>
    </row>
    <row r="7284" spans="17:17">
      <c r="Q7284" s="136" t="s">
        <v>9467</v>
      </c>
    </row>
    <row r="7285" spans="17:17">
      <c r="Q7285" s="136" t="s">
        <v>9468</v>
      </c>
    </row>
    <row r="7286" spans="17:17">
      <c r="Q7286" s="136" t="s">
        <v>9469</v>
      </c>
    </row>
    <row r="7287" spans="17:17">
      <c r="Q7287" s="136" t="s">
        <v>9470</v>
      </c>
    </row>
    <row r="7288" spans="17:17">
      <c r="Q7288" s="136" t="s">
        <v>2563</v>
      </c>
    </row>
    <row r="7289" spans="17:17">
      <c r="Q7289" s="136" t="s">
        <v>9471</v>
      </c>
    </row>
    <row r="7290" spans="17:17">
      <c r="Q7290" s="136" t="s">
        <v>1677</v>
      </c>
    </row>
    <row r="7291" spans="17:17">
      <c r="Q7291" s="136" t="s">
        <v>3131</v>
      </c>
    </row>
    <row r="7292" spans="17:17">
      <c r="Q7292" s="136" t="s">
        <v>9472</v>
      </c>
    </row>
    <row r="7293" spans="17:17">
      <c r="Q7293" s="136" t="s">
        <v>9473</v>
      </c>
    </row>
    <row r="7294" spans="17:17">
      <c r="Q7294" s="136" t="s">
        <v>9474</v>
      </c>
    </row>
    <row r="7295" spans="17:17">
      <c r="Q7295" s="136" t="s">
        <v>9475</v>
      </c>
    </row>
    <row r="7296" spans="17:17">
      <c r="Q7296" s="136" t="s">
        <v>1431</v>
      </c>
    </row>
    <row r="7297" spans="17:17">
      <c r="Q7297" s="136" t="s">
        <v>9476</v>
      </c>
    </row>
    <row r="7298" spans="17:17">
      <c r="Q7298" s="136" t="s">
        <v>9477</v>
      </c>
    </row>
    <row r="7299" spans="17:17">
      <c r="Q7299" s="136" t="s">
        <v>9478</v>
      </c>
    </row>
    <row r="7300" spans="17:17">
      <c r="Q7300" s="136" t="s">
        <v>9479</v>
      </c>
    </row>
    <row r="7301" spans="17:17">
      <c r="Q7301" s="136" t="s">
        <v>9480</v>
      </c>
    </row>
    <row r="7302" spans="17:17">
      <c r="Q7302" s="136" t="s">
        <v>9481</v>
      </c>
    </row>
    <row r="7303" spans="17:17">
      <c r="Q7303" s="136" t="s">
        <v>9482</v>
      </c>
    </row>
    <row r="7304" spans="17:17">
      <c r="Q7304" s="136" t="s">
        <v>9483</v>
      </c>
    </row>
    <row r="7305" spans="17:17">
      <c r="Q7305" s="136" t="s">
        <v>9484</v>
      </c>
    </row>
    <row r="7306" spans="17:17">
      <c r="Q7306" s="136" t="s">
        <v>9485</v>
      </c>
    </row>
    <row r="7307" spans="17:17">
      <c r="Q7307" s="136" t="s">
        <v>9486</v>
      </c>
    </row>
    <row r="7308" spans="17:17">
      <c r="Q7308" s="136" t="s">
        <v>9487</v>
      </c>
    </row>
    <row r="7309" spans="17:17">
      <c r="Q7309" s="136" t="s">
        <v>9488</v>
      </c>
    </row>
    <row r="7310" spans="17:17">
      <c r="Q7310" s="136" t="s">
        <v>9489</v>
      </c>
    </row>
    <row r="7311" spans="17:17">
      <c r="Q7311" s="136" t="s">
        <v>9490</v>
      </c>
    </row>
    <row r="7312" spans="17:17">
      <c r="Q7312" s="136" t="s">
        <v>9491</v>
      </c>
    </row>
    <row r="7313" spans="17:17">
      <c r="Q7313" s="136" t="s">
        <v>9492</v>
      </c>
    </row>
    <row r="7314" spans="17:17">
      <c r="Q7314" s="136" t="s">
        <v>9493</v>
      </c>
    </row>
    <row r="7315" spans="17:17">
      <c r="Q7315" s="136" t="s">
        <v>9494</v>
      </c>
    </row>
    <row r="7316" spans="17:17">
      <c r="Q7316" s="136" t="s">
        <v>9495</v>
      </c>
    </row>
    <row r="7317" spans="17:17">
      <c r="Q7317" s="136" t="s">
        <v>3134</v>
      </c>
    </row>
    <row r="7318" spans="17:17">
      <c r="Q7318" s="136" t="s">
        <v>3136</v>
      </c>
    </row>
    <row r="7319" spans="17:17">
      <c r="Q7319" s="136" t="s">
        <v>9496</v>
      </c>
    </row>
    <row r="7320" spans="17:17">
      <c r="Q7320" s="136" t="s">
        <v>9497</v>
      </c>
    </row>
    <row r="7321" spans="17:17">
      <c r="Q7321" s="136" t="s">
        <v>9498</v>
      </c>
    </row>
    <row r="7322" spans="17:17">
      <c r="Q7322" s="136" t="s">
        <v>9499</v>
      </c>
    </row>
    <row r="7323" spans="17:17">
      <c r="Q7323" s="136" t="s">
        <v>9500</v>
      </c>
    </row>
    <row r="7324" spans="17:17">
      <c r="Q7324" s="136" t="s">
        <v>9501</v>
      </c>
    </row>
    <row r="7325" spans="17:17">
      <c r="Q7325" s="136" t="s">
        <v>9502</v>
      </c>
    </row>
    <row r="7326" spans="17:17">
      <c r="Q7326" s="136" t="s">
        <v>9503</v>
      </c>
    </row>
    <row r="7327" spans="17:17">
      <c r="Q7327" s="136" t="s">
        <v>9504</v>
      </c>
    </row>
    <row r="7328" spans="17:17">
      <c r="Q7328" s="136" t="s">
        <v>9505</v>
      </c>
    </row>
    <row r="7329" spans="17:17">
      <c r="Q7329" s="136" t="s">
        <v>9506</v>
      </c>
    </row>
    <row r="7330" spans="17:17">
      <c r="Q7330" s="136" t="s">
        <v>9507</v>
      </c>
    </row>
    <row r="7331" spans="17:17">
      <c r="Q7331" s="136" t="s">
        <v>1881</v>
      </c>
    </row>
    <row r="7332" spans="17:17">
      <c r="Q7332" s="136" t="s">
        <v>9508</v>
      </c>
    </row>
    <row r="7333" spans="17:17">
      <c r="Q7333" s="136" t="s">
        <v>9509</v>
      </c>
    </row>
    <row r="7334" spans="17:17">
      <c r="Q7334" s="136" t="s">
        <v>9510</v>
      </c>
    </row>
    <row r="7335" spans="17:17">
      <c r="Q7335" s="136" t="s">
        <v>9511</v>
      </c>
    </row>
    <row r="7336" spans="17:17">
      <c r="Q7336" s="136" t="s">
        <v>9512</v>
      </c>
    </row>
    <row r="7337" spans="17:17">
      <c r="Q7337" s="136" t="s">
        <v>1682</v>
      </c>
    </row>
    <row r="7338" spans="17:17">
      <c r="Q7338" s="136" t="s">
        <v>9513</v>
      </c>
    </row>
    <row r="7339" spans="17:17">
      <c r="Q7339" s="136" t="s">
        <v>3139</v>
      </c>
    </row>
    <row r="7340" spans="17:17">
      <c r="Q7340" s="136" t="s">
        <v>9514</v>
      </c>
    </row>
    <row r="7341" spans="17:17">
      <c r="Q7341" s="136" t="s">
        <v>9515</v>
      </c>
    </row>
    <row r="7342" spans="17:17">
      <c r="Q7342" s="136" t="s">
        <v>9516</v>
      </c>
    </row>
    <row r="7343" spans="17:17">
      <c r="Q7343" s="136" t="s">
        <v>9517</v>
      </c>
    </row>
    <row r="7344" spans="17:17">
      <c r="Q7344" s="136" t="s">
        <v>2567</v>
      </c>
    </row>
    <row r="7345" spans="17:17">
      <c r="Q7345" s="136" t="s">
        <v>9518</v>
      </c>
    </row>
    <row r="7346" spans="17:17">
      <c r="Q7346" s="136" t="s">
        <v>9519</v>
      </c>
    </row>
    <row r="7347" spans="17:17">
      <c r="Q7347" s="136" t="s">
        <v>9520</v>
      </c>
    </row>
    <row r="7348" spans="17:17">
      <c r="Q7348" s="136" t="s">
        <v>9521</v>
      </c>
    </row>
    <row r="7349" spans="17:17">
      <c r="Q7349" s="136" t="s">
        <v>9522</v>
      </c>
    </row>
    <row r="7350" spans="17:17">
      <c r="Q7350" s="136" t="s">
        <v>9523</v>
      </c>
    </row>
    <row r="7351" spans="17:17">
      <c r="Q7351" s="136" t="s">
        <v>9524</v>
      </c>
    </row>
    <row r="7352" spans="17:17">
      <c r="Q7352" s="136" t="s">
        <v>9525</v>
      </c>
    </row>
    <row r="7353" spans="17:17">
      <c r="Q7353" s="136" t="s">
        <v>9526</v>
      </c>
    </row>
    <row r="7354" spans="17:17">
      <c r="Q7354" s="136" t="s">
        <v>9527</v>
      </c>
    </row>
    <row r="7355" spans="17:17">
      <c r="Q7355" s="136" t="s">
        <v>1886</v>
      </c>
    </row>
    <row r="7356" spans="17:17">
      <c r="Q7356" s="136" t="s">
        <v>976</v>
      </c>
    </row>
    <row r="7357" spans="17:17">
      <c r="Q7357" s="136" t="s">
        <v>9528</v>
      </c>
    </row>
    <row r="7358" spans="17:17">
      <c r="Q7358" s="136" t="s">
        <v>953</v>
      </c>
    </row>
    <row r="7359" spans="17:17">
      <c r="Q7359" s="136" t="s">
        <v>9529</v>
      </c>
    </row>
    <row r="7360" spans="17:17">
      <c r="Q7360" s="136" t="s">
        <v>9530</v>
      </c>
    </row>
    <row r="7361" spans="17:17">
      <c r="Q7361" s="136" t="s">
        <v>9531</v>
      </c>
    </row>
    <row r="7362" spans="17:17">
      <c r="Q7362" s="136" t="s">
        <v>9532</v>
      </c>
    </row>
    <row r="7363" spans="17:17">
      <c r="Q7363" s="136" t="s">
        <v>9533</v>
      </c>
    </row>
    <row r="7364" spans="17:17">
      <c r="Q7364" s="136" t="s">
        <v>9534</v>
      </c>
    </row>
    <row r="7365" spans="17:17">
      <c r="Q7365" s="136" t="s">
        <v>1440</v>
      </c>
    </row>
    <row r="7366" spans="17:17">
      <c r="Q7366" s="136" t="s">
        <v>960</v>
      </c>
    </row>
    <row r="7367" spans="17:17">
      <c r="Q7367" s="136" t="s">
        <v>9535</v>
      </c>
    </row>
    <row r="7368" spans="17:17">
      <c r="Q7368" s="136" t="s">
        <v>9536</v>
      </c>
    </row>
    <row r="7369" spans="17:17">
      <c r="Q7369" s="136" t="s">
        <v>9537</v>
      </c>
    </row>
    <row r="7370" spans="17:17">
      <c r="Q7370" s="136" t="s">
        <v>9538</v>
      </c>
    </row>
    <row r="7371" spans="17:17">
      <c r="Q7371" s="136" t="s">
        <v>9539</v>
      </c>
    </row>
    <row r="7372" spans="17:17">
      <c r="Q7372" s="136" t="s">
        <v>9540</v>
      </c>
    </row>
    <row r="7373" spans="17:17">
      <c r="Q7373" s="136" t="s">
        <v>9541</v>
      </c>
    </row>
    <row r="7374" spans="17:17">
      <c r="Q7374" s="136" t="s">
        <v>9542</v>
      </c>
    </row>
    <row r="7375" spans="17:17">
      <c r="Q7375" s="136" t="s">
        <v>2573</v>
      </c>
    </row>
    <row r="7376" spans="17:17">
      <c r="Q7376" s="136" t="s">
        <v>9543</v>
      </c>
    </row>
    <row r="7377" spans="17:17">
      <c r="Q7377" s="136" t="s">
        <v>9544</v>
      </c>
    </row>
    <row r="7378" spans="17:17">
      <c r="Q7378" s="136" t="s">
        <v>2577</v>
      </c>
    </row>
    <row r="7379" spans="17:17">
      <c r="Q7379" s="136" t="s">
        <v>9545</v>
      </c>
    </row>
    <row r="7380" spans="17:17">
      <c r="Q7380" s="136" t="s">
        <v>9546</v>
      </c>
    </row>
    <row r="7381" spans="17:17">
      <c r="Q7381" s="136" t="s">
        <v>9547</v>
      </c>
    </row>
    <row r="7382" spans="17:17">
      <c r="Q7382" s="136" t="s">
        <v>9548</v>
      </c>
    </row>
    <row r="7383" spans="17:17">
      <c r="Q7383" s="136" t="s">
        <v>9549</v>
      </c>
    </row>
    <row r="7384" spans="17:17">
      <c r="Q7384" s="136" t="s">
        <v>9550</v>
      </c>
    </row>
    <row r="7385" spans="17:17">
      <c r="Q7385" s="136" t="s">
        <v>9551</v>
      </c>
    </row>
    <row r="7386" spans="17:17">
      <c r="Q7386" s="136" t="s">
        <v>3146</v>
      </c>
    </row>
    <row r="7387" spans="17:17">
      <c r="Q7387" s="136" t="s">
        <v>9552</v>
      </c>
    </row>
    <row r="7388" spans="17:17">
      <c r="Q7388" s="136" t="s">
        <v>9553</v>
      </c>
    </row>
    <row r="7389" spans="17:17">
      <c r="Q7389" s="136" t="s">
        <v>9554</v>
      </c>
    </row>
    <row r="7390" spans="17:17">
      <c r="Q7390" s="136" t="s">
        <v>9555</v>
      </c>
    </row>
    <row r="7391" spans="17:17">
      <c r="Q7391" s="136" t="s">
        <v>9556</v>
      </c>
    </row>
    <row r="7392" spans="17:17">
      <c r="Q7392" s="136" t="s">
        <v>9557</v>
      </c>
    </row>
    <row r="7393" spans="17:17">
      <c r="Q7393" s="136" t="s">
        <v>9558</v>
      </c>
    </row>
    <row r="7394" spans="17:17">
      <c r="Q7394" s="136" t="s">
        <v>9559</v>
      </c>
    </row>
    <row r="7395" spans="17:17">
      <c r="Q7395" s="136" t="s">
        <v>982</v>
      </c>
    </row>
    <row r="7396" spans="17:17">
      <c r="Q7396" s="136" t="s">
        <v>3151</v>
      </c>
    </row>
    <row r="7397" spans="17:17">
      <c r="Q7397" s="136" t="s">
        <v>9560</v>
      </c>
    </row>
    <row r="7398" spans="17:17">
      <c r="Q7398" s="136" t="s">
        <v>9561</v>
      </c>
    </row>
    <row r="7399" spans="17:17">
      <c r="Q7399" s="136" t="s">
        <v>9562</v>
      </c>
    </row>
    <row r="7400" spans="17:17">
      <c r="Q7400" s="136" t="s">
        <v>9563</v>
      </c>
    </row>
    <row r="7401" spans="17:17">
      <c r="Q7401" s="136" t="s">
        <v>2582</v>
      </c>
    </row>
    <row r="7402" spans="17:17">
      <c r="Q7402" s="136" t="s">
        <v>9564</v>
      </c>
    </row>
    <row r="7403" spans="17:17">
      <c r="Q7403" s="136" t="s">
        <v>9565</v>
      </c>
    </row>
    <row r="7404" spans="17:17">
      <c r="Q7404" s="136" t="s">
        <v>966</v>
      </c>
    </row>
    <row r="7405" spans="17:17">
      <c r="Q7405" s="136" t="s">
        <v>9566</v>
      </c>
    </row>
    <row r="7406" spans="17:17">
      <c r="Q7406" s="136" t="s">
        <v>1689</v>
      </c>
    </row>
    <row r="7407" spans="17:17">
      <c r="Q7407" s="136" t="s">
        <v>9567</v>
      </c>
    </row>
    <row r="7408" spans="17:17">
      <c r="Q7408" s="136" t="s">
        <v>9568</v>
      </c>
    </row>
    <row r="7409" spans="17:17">
      <c r="Q7409" s="136" t="s">
        <v>9569</v>
      </c>
    </row>
    <row r="7410" spans="17:17">
      <c r="Q7410" s="136" t="s">
        <v>9570</v>
      </c>
    </row>
    <row r="7411" spans="17:17">
      <c r="Q7411" s="136" t="s">
        <v>9571</v>
      </c>
    </row>
    <row r="7412" spans="17:17">
      <c r="Q7412" s="136" t="s">
        <v>9572</v>
      </c>
    </row>
    <row r="7413" spans="17:17">
      <c r="Q7413" s="136" t="s">
        <v>9573</v>
      </c>
    </row>
    <row r="7414" spans="17:17">
      <c r="Q7414" s="136" t="s">
        <v>9574</v>
      </c>
    </row>
    <row r="7415" spans="17:17">
      <c r="Q7415" s="136" t="s">
        <v>9575</v>
      </c>
    </row>
    <row r="7416" spans="17:17">
      <c r="Q7416" s="136" t="s">
        <v>9576</v>
      </c>
    </row>
    <row r="7417" spans="17:17">
      <c r="Q7417" s="136" t="s">
        <v>9577</v>
      </c>
    </row>
    <row r="7418" spans="17:17">
      <c r="Q7418" s="136" t="s">
        <v>9578</v>
      </c>
    </row>
    <row r="7419" spans="17:17">
      <c r="Q7419" s="136" t="s">
        <v>9579</v>
      </c>
    </row>
    <row r="7420" spans="17:17">
      <c r="Q7420" s="136" t="s">
        <v>9580</v>
      </c>
    </row>
    <row r="7421" spans="17:17">
      <c r="Q7421" s="136" t="s">
        <v>9581</v>
      </c>
    </row>
    <row r="7422" spans="17:17">
      <c r="Q7422" s="136" t="s">
        <v>9582</v>
      </c>
    </row>
    <row r="7423" spans="17:17">
      <c r="Q7423" s="136" t="s">
        <v>9583</v>
      </c>
    </row>
    <row r="7424" spans="17:17">
      <c r="Q7424" s="136" t="s">
        <v>9584</v>
      </c>
    </row>
    <row r="7425" spans="17:17">
      <c r="Q7425" s="136" t="s">
        <v>9585</v>
      </c>
    </row>
    <row r="7426" spans="17:17">
      <c r="Q7426" s="136" t="s">
        <v>9586</v>
      </c>
    </row>
    <row r="7427" spans="17:17">
      <c r="Q7427" s="136" t="s">
        <v>9587</v>
      </c>
    </row>
    <row r="7428" spans="17:17">
      <c r="Q7428" s="136" t="s">
        <v>9588</v>
      </c>
    </row>
    <row r="7429" spans="17:17">
      <c r="Q7429" s="136" t="s">
        <v>9589</v>
      </c>
    </row>
    <row r="7430" spans="17:17">
      <c r="Q7430" s="136" t="s">
        <v>9590</v>
      </c>
    </row>
    <row r="7431" spans="17:17">
      <c r="Q7431" s="136" t="s">
        <v>9591</v>
      </c>
    </row>
    <row r="7432" spans="17:17">
      <c r="Q7432" s="136" t="s">
        <v>9592</v>
      </c>
    </row>
    <row r="7433" spans="17:17">
      <c r="Q7433" s="136" t="s">
        <v>9593</v>
      </c>
    </row>
    <row r="7434" spans="17:17">
      <c r="Q7434" s="136" t="s">
        <v>9594</v>
      </c>
    </row>
    <row r="7435" spans="17:17">
      <c r="Q7435" s="136" t="s">
        <v>626</v>
      </c>
    </row>
    <row r="7436" spans="17:17">
      <c r="Q7436" s="136" t="s">
        <v>9595</v>
      </c>
    </row>
    <row r="7437" spans="17:17">
      <c r="Q7437" s="136" t="s">
        <v>9596</v>
      </c>
    </row>
    <row r="7438" spans="17:17">
      <c r="Q7438" s="136" t="s">
        <v>9597</v>
      </c>
    </row>
    <row r="7439" spans="17:17">
      <c r="Q7439" s="136" t="s">
        <v>9598</v>
      </c>
    </row>
    <row r="7440" spans="17:17">
      <c r="Q7440" s="136" t="s">
        <v>9599</v>
      </c>
    </row>
    <row r="7441" spans="17:17">
      <c r="Q7441" s="136" t="s">
        <v>9600</v>
      </c>
    </row>
    <row r="7442" spans="17:17">
      <c r="Q7442" s="136" t="s">
        <v>9601</v>
      </c>
    </row>
    <row r="7443" spans="17:17">
      <c r="Q7443" s="136" t="s">
        <v>9602</v>
      </c>
    </row>
    <row r="7444" spans="17:17">
      <c r="Q7444" s="136" t="s">
        <v>9603</v>
      </c>
    </row>
    <row r="7445" spans="17:17">
      <c r="Q7445" s="136" t="s">
        <v>9604</v>
      </c>
    </row>
    <row r="7446" spans="17:17">
      <c r="Q7446" s="136" t="s">
        <v>9605</v>
      </c>
    </row>
    <row r="7447" spans="17:17">
      <c r="Q7447" s="136" t="s">
        <v>1894</v>
      </c>
    </row>
    <row r="7448" spans="17:17">
      <c r="Q7448" s="136" t="s">
        <v>1899</v>
      </c>
    </row>
    <row r="7449" spans="17:17">
      <c r="Q7449" s="136" t="s">
        <v>3155</v>
      </c>
    </row>
    <row r="7450" spans="17:17">
      <c r="Q7450" s="136" t="s">
        <v>1905</v>
      </c>
    </row>
    <row r="7451" spans="17:17">
      <c r="Q7451" s="136" t="s">
        <v>9606</v>
      </c>
    </row>
    <row r="7452" spans="17:17">
      <c r="Q7452" s="136" t="s">
        <v>9607</v>
      </c>
    </row>
    <row r="7453" spans="17:17">
      <c r="Q7453" s="136" t="s">
        <v>9608</v>
      </c>
    </row>
    <row r="7454" spans="17:17">
      <c r="Q7454" s="136" t="s">
        <v>3157</v>
      </c>
    </row>
    <row r="7455" spans="17:17">
      <c r="Q7455" s="136" t="s">
        <v>3160</v>
      </c>
    </row>
    <row r="7456" spans="17:17">
      <c r="Q7456" s="136" t="s">
        <v>9609</v>
      </c>
    </row>
    <row r="7457" spans="17:17">
      <c r="Q7457" s="136" t="s">
        <v>9610</v>
      </c>
    </row>
    <row r="7458" spans="17:17">
      <c r="Q7458" s="136" t="s">
        <v>1693</v>
      </c>
    </row>
    <row r="7459" spans="17:17">
      <c r="Q7459" s="136" t="s">
        <v>1697</v>
      </c>
    </row>
    <row r="7460" spans="17:17">
      <c r="Q7460" s="136" t="s">
        <v>972</v>
      </c>
    </row>
    <row r="7461" spans="17:17">
      <c r="Q7461" s="136" t="s">
        <v>1911</v>
      </c>
    </row>
    <row r="7462" spans="17:17">
      <c r="Q7462" s="136" t="s">
        <v>2586</v>
      </c>
    </row>
    <row r="7463" spans="17:17">
      <c r="Q7463" s="136" t="s">
        <v>9611</v>
      </c>
    </row>
    <row r="7464" spans="17:17">
      <c r="Q7464" s="136" t="s">
        <v>9612</v>
      </c>
    </row>
    <row r="7465" spans="17:17">
      <c r="Q7465" s="136" t="s">
        <v>9613</v>
      </c>
    </row>
    <row r="7466" spans="17:17">
      <c r="Q7466" s="136" t="s">
        <v>9614</v>
      </c>
    </row>
    <row r="7467" spans="17:17">
      <c r="Q7467" s="136" t="s">
        <v>2587</v>
      </c>
    </row>
    <row r="7468" spans="17:17">
      <c r="Q7468" s="136" t="s">
        <v>9615</v>
      </c>
    </row>
    <row r="7469" spans="17:17">
      <c r="Q7469" s="136" t="s">
        <v>9616</v>
      </c>
    </row>
    <row r="7470" spans="17:17">
      <c r="Q7470" s="136" t="s">
        <v>9617</v>
      </c>
    </row>
    <row r="7471" spans="17:17">
      <c r="Q7471" s="136" t="s">
        <v>9618</v>
      </c>
    </row>
    <row r="7472" spans="17:17">
      <c r="Q7472" s="136" t="s">
        <v>9619</v>
      </c>
    </row>
    <row r="7473" spans="17:17">
      <c r="Q7473" s="136" t="s">
        <v>9620</v>
      </c>
    </row>
    <row r="7474" spans="17:17">
      <c r="Q7474" s="136" t="s">
        <v>9621</v>
      </c>
    </row>
    <row r="7475" spans="17:17">
      <c r="Q7475" s="136" t="s">
        <v>2589</v>
      </c>
    </row>
    <row r="7476" spans="17:17">
      <c r="Q7476" s="136" t="s">
        <v>9622</v>
      </c>
    </row>
    <row r="7477" spans="17:17">
      <c r="Q7477" s="136" t="s">
        <v>3166</v>
      </c>
    </row>
    <row r="7478" spans="17:17">
      <c r="Q7478" s="136" t="s">
        <v>9623</v>
      </c>
    </row>
    <row r="7479" spans="17:17">
      <c r="Q7479" s="136" t="s">
        <v>9624</v>
      </c>
    </row>
    <row r="7480" spans="17:17">
      <c r="Q7480" s="136" t="s">
        <v>9625</v>
      </c>
    </row>
    <row r="7481" spans="17:17">
      <c r="Q7481" s="136" t="s">
        <v>9626</v>
      </c>
    </row>
    <row r="7482" spans="17:17">
      <c r="Q7482" s="136" t="s">
        <v>9627</v>
      </c>
    </row>
    <row r="7483" spans="17:17">
      <c r="Q7483" s="136" t="s">
        <v>9628</v>
      </c>
    </row>
    <row r="7484" spans="17:17">
      <c r="Q7484" s="136" t="s">
        <v>9629</v>
      </c>
    </row>
    <row r="7485" spans="17:17">
      <c r="Q7485" s="136" t="s">
        <v>9630</v>
      </c>
    </row>
    <row r="7486" spans="17:17">
      <c r="Q7486" s="136" t="s">
        <v>977</v>
      </c>
    </row>
    <row r="7487" spans="17:17">
      <c r="Q7487" s="136" t="s">
        <v>9631</v>
      </c>
    </row>
    <row r="7488" spans="17:17">
      <c r="Q7488" s="136" t="s">
        <v>9632</v>
      </c>
    </row>
    <row r="7489" spans="17:17">
      <c r="Q7489" s="136" t="s">
        <v>9633</v>
      </c>
    </row>
    <row r="7490" spans="17:17">
      <c r="Q7490" s="136" t="s">
        <v>9634</v>
      </c>
    </row>
    <row r="7491" spans="17:17">
      <c r="Q7491" s="136" t="s">
        <v>9635</v>
      </c>
    </row>
    <row r="7492" spans="17:17">
      <c r="Q7492" s="136" t="s">
        <v>1706</v>
      </c>
    </row>
    <row r="7493" spans="17:17">
      <c r="Q7493" s="136" t="s">
        <v>9636</v>
      </c>
    </row>
    <row r="7494" spans="17:17">
      <c r="Q7494" s="136" t="s">
        <v>3171</v>
      </c>
    </row>
    <row r="7495" spans="17:17">
      <c r="Q7495" s="136" t="s">
        <v>9637</v>
      </c>
    </row>
    <row r="7496" spans="17:17">
      <c r="Q7496" s="136" t="s">
        <v>2593</v>
      </c>
    </row>
    <row r="7497" spans="17:17">
      <c r="Q7497" s="136" t="s">
        <v>9638</v>
      </c>
    </row>
    <row r="7498" spans="17:17">
      <c r="Q7498" s="136" t="s">
        <v>2595</v>
      </c>
    </row>
    <row r="7499" spans="17:17">
      <c r="Q7499" s="136" t="s">
        <v>9639</v>
      </c>
    </row>
    <row r="7500" spans="17:17">
      <c r="Q7500" s="136" t="s">
        <v>9640</v>
      </c>
    </row>
    <row r="7501" spans="17:17">
      <c r="Q7501" s="136" t="s">
        <v>9641</v>
      </c>
    </row>
    <row r="7502" spans="17:17">
      <c r="Q7502" s="136" t="s">
        <v>9642</v>
      </c>
    </row>
    <row r="7503" spans="17:17">
      <c r="Q7503" s="136" t="s">
        <v>9643</v>
      </c>
    </row>
    <row r="7504" spans="17:17">
      <c r="Q7504" s="136" t="s">
        <v>996</v>
      </c>
    </row>
    <row r="7505" spans="17:17">
      <c r="Q7505" s="136" t="s">
        <v>9644</v>
      </c>
    </row>
    <row r="7506" spans="17:17">
      <c r="Q7506" s="136" t="s">
        <v>9645</v>
      </c>
    </row>
    <row r="7507" spans="17:17">
      <c r="Q7507" s="136" t="s">
        <v>1916</v>
      </c>
    </row>
    <row r="7508" spans="17:17">
      <c r="Q7508" s="136" t="s">
        <v>9646</v>
      </c>
    </row>
    <row r="7509" spans="17:17">
      <c r="Q7509" s="136" t="s">
        <v>9647</v>
      </c>
    </row>
    <row r="7510" spans="17:17">
      <c r="Q7510" s="136" t="s">
        <v>984</v>
      </c>
    </row>
    <row r="7511" spans="17:17">
      <c r="Q7511" s="136" t="s">
        <v>9648</v>
      </c>
    </row>
    <row r="7512" spans="17:17">
      <c r="Q7512" s="136" t="s">
        <v>9649</v>
      </c>
    </row>
    <row r="7513" spans="17:17">
      <c r="Q7513" s="136" t="s">
        <v>1004</v>
      </c>
    </row>
    <row r="7514" spans="17:17">
      <c r="Q7514" s="136" t="s">
        <v>9650</v>
      </c>
    </row>
    <row r="7515" spans="17:17">
      <c r="Q7515" s="136" t="s">
        <v>9651</v>
      </c>
    </row>
    <row r="7516" spans="17:17">
      <c r="Q7516" s="136" t="s">
        <v>9652</v>
      </c>
    </row>
    <row r="7517" spans="17:17">
      <c r="Q7517" s="136" t="s">
        <v>9653</v>
      </c>
    </row>
    <row r="7518" spans="17:17">
      <c r="Q7518" s="136" t="s">
        <v>639</v>
      </c>
    </row>
    <row r="7519" spans="17:17">
      <c r="Q7519" s="136" t="s">
        <v>9654</v>
      </c>
    </row>
    <row r="7520" spans="17:17">
      <c r="Q7520" s="136" t="s">
        <v>9655</v>
      </c>
    </row>
    <row r="7521" spans="17:17">
      <c r="Q7521" s="136" t="s">
        <v>9656</v>
      </c>
    </row>
    <row r="7522" spans="17:17">
      <c r="Q7522" s="136" t="s">
        <v>9657</v>
      </c>
    </row>
    <row r="7523" spans="17:17">
      <c r="Q7523" s="136" t="s">
        <v>9658</v>
      </c>
    </row>
    <row r="7524" spans="17:17">
      <c r="Q7524" s="136" t="s">
        <v>9659</v>
      </c>
    </row>
    <row r="7525" spans="17:17">
      <c r="Q7525" s="136" t="s">
        <v>9660</v>
      </c>
    </row>
    <row r="7526" spans="17:17">
      <c r="Q7526" s="136" t="s">
        <v>1925</v>
      </c>
    </row>
    <row r="7527" spans="17:17">
      <c r="Q7527" s="136" t="s">
        <v>9661</v>
      </c>
    </row>
    <row r="7528" spans="17:17">
      <c r="Q7528" s="136" t="s">
        <v>9662</v>
      </c>
    </row>
    <row r="7529" spans="17:17">
      <c r="Q7529" s="136" t="s">
        <v>9663</v>
      </c>
    </row>
    <row r="7530" spans="17:17">
      <c r="Q7530" s="136" t="s">
        <v>9664</v>
      </c>
    </row>
    <row r="7531" spans="17:17">
      <c r="Q7531" s="136" t="s">
        <v>9665</v>
      </c>
    </row>
    <row r="7532" spans="17:17">
      <c r="Q7532" s="136" t="s">
        <v>3177</v>
      </c>
    </row>
    <row r="7533" spans="17:17">
      <c r="Q7533" s="136" t="s">
        <v>9666</v>
      </c>
    </row>
    <row r="7534" spans="17:17">
      <c r="Q7534" s="136" t="s">
        <v>9667</v>
      </c>
    </row>
    <row r="7535" spans="17:17">
      <c r="Q7535" s="136" t="s">
        <v>9668</v>
      </c>
    </row>
    <row r="7536" spans="17:17">
      <c r="Q7536" s="136" t="s">
        <v>9669</v>
      </c>
    </row>
    <row r="7537" spans="17:17">
      <c r="Q7537" s="136" t="s">
        <v>9670</v>
      </c>
    </row>
    <row r="7538" spans="17:17">
      <c r="Q7538" s="136" t="s">
        <v>9671</v>
      </c>
    </row>
    <row r="7539" spans="17:17">
      <c r="Q7539" s="136" t="s">
        <v>9672</v>
      </c>
    </row>
    <row r="7540" spans="17:17">
      <c r="Q7540" s="136" t="s">
        <v>9673</v>
      </c>
    </row>
    <row r="7541" spans="17:17">
      <c r="Q7541" s="136" t="s">
        <v>9674</v>
      </c>
    </row>
    <row r="7542" spans="17:17">
      <c r="Q7542" s="136" t="s">
        <v>3180</v>
      </c>
    </row>
    <row r="7543" spans="17:17">
      <c r="Q7543" s="136" t="s">
        <v>9675</v>
      </c>
    </row>
    <row r="7544" spans="17:17">
      <c r="Q7544" s="136" t="s">
        <v>9676</v>
      </c>
    </row>
    <row r="7545" spans="17:17">
      <c r="Q7545" s="136" t="s">
        <v>1013</v>
      </c>
    </row>
    <row r="7546" spans="17:17">
      <c r="Q7546" s="136" t="s">
        <v>2606</v>
      </c>
    </row>
    <row r="7547" spans="17:17">
      <c r="Q7547" s="136" t="s">
        <v>9677</v>
      </c>
    </row>
    <row r="7548" spans="17:17">
      <c r="Q7548" s="136" t="s">
        <v>9678</v>
      </c>
    </row>
    <row r="7549" spans="17:17">
      <c r="Q7549" s="136" t="s">
        <v>9679</v>
      </c>
    </row>
    <row r="7550" spans="17:17">
      <c r="Q7550" s="136" t="s">
        <v>9680</v>
      </c>
    </row>
    <row r="7551" spans="17:17">
      <c r="Q7551" s="136" t="s">
        <v>1459</v>
      </c>
    </row>
    <row r="7552" spans="17:17">
      <c r="Q7552" s="136" t="s">
        <v>9681</v>
      </c>
    </row>
    <row r="7553" spans="17:17">
      <c r="Q7553" s="136" t="s">
        <v>9682</v>
      </c>
    </row>
    <row r="7554" spans="17:17">
      <c r="Q7554" s="136" t="s">
        <v>9683</v>
      </c>
    </row>
    <row r="7555" spans="17:17">
      <c r="Q7555" s="136" t="s">
        <v>655</v>
      </c>
    </row>
    <row r="7556" spans="17:17">
      <c r="Q7556" s="136" t="s">
        <v>9684</v>
      </c>
    </row>
    <row r="7557" spans="17:17">
      <c r="Q7557" s="136" t="s">
        <v>9685</v>
      </c>
    </row>
    <row r="7558" spans="17:17">
      <c r="Q7558" s="136" t="s">
        <v>9686</v>
      </c>
    </row>
    <row r="7559" spans="17:17">
      <c r="Q7559" s="136" t="s">
        <v>9687</v>
      </c>
    </row>
    <row r="7560" spans="17:17">
      <c r="Q7560" s="136" t="s">
        <v>9688</v>
      </c>
    </row>
    <row r="7561" spans="17:17">
      <c r="Q7561" s="136" t="s">
        <v>9689</v>
      </c>
    </row>
    <row r="7562" spans="17:17">
      <c r="Q7562" s="136" t="s">
        <v>9690</v>
      </c>
    </row>
    <row r="7563" spans="17:17">
      <c r="Q7563" s="136" t="s">
        <v>9691</v>
      </c>
    </row>
    <row r="7564" spans="17:17">
      <c r="Q7564" s="136" t="s">
        <v>9692</v>
      </c>
    </row>
    <row r="7565" spans="17:17">
      <c r="Q7565" s="136" t="s">
        <v>9693</v>
      </c>
    </row>
    <row r="7566" spans="17:17">
      <c r="Q7566" s="136" t="s">
        <v>9694</v>
      </c>
    </row>
    <row r="7567" spans="17:17">
      <c r="Q7567" s="136" t="s">
        <v>9695</v>
      </c>
    </row>
    <row r="7568" spans="17:17">
      <c r="Q7568" s="136" t="s">
        <v>9696</v>
      </c>
    </row>
    <row r="7569" spans="17:17">
      <c r="Q7569" s="136" t="s">
        <v>9697</v>
      </c>
    </row>
    <row r="7570" spans="17:17">
      <c r="Q7570" s="136" t="s">
        <v>9698</v>
      </c>
    </row>
    <row r="7571" spans="17:17">
      <c r="Q7571" s="136" t="s">
        <v>9699</v>
      </c>
    </row>
    <row r="7572" spans="17:17">
      <c r="Q7572" s="136" t="s">
        <v>9700</v>
      </c>
    </row>
    <row r="7573" spans="17:17">
      <c r="Q7573" s="136" t="s">
        <v>9701</v>
      </c>
    </row>
    <row r="7574" spans="17:17">
      <c r="Q7574" s="136" t="s">
        <v>9702</v>
      </c>
    </row>
    <row r="7575" spans="17:17">
      <c r="Q7575" s="136" t="s">
        <v>9703</v>
      </c>
    </row>
    <row r="7576" spans="17:17">
      <c r="Q7576" s="136" t="s">
        <v>9704</v>
      </c>
    </row>
    <row r="7577" spans="17:17">
      <c r="Q7577" s="136" t="s">
        <v>9705</v>
      </c>
    </row>
    <row r="7578" spans="17:17">
      <c r="Q7578" s="136" t="s">
        <v>9706</v>
      </c>
    </row>
    <row r="7579" spans="17:17">
      <c r="Q7579" s="136" t="s">
        <v>9707</v>
      </c>
    </row>
    <row r="7580" spans="17:17">
      <c r="Q7580" s="136" t="s">
        <v>9708</v>
      </c>
    </row>
    <row r="7581" spans="17:17">
      <c r="Q7581" s="136" t="s">
        <v>9709</v>
      </c>
    </row>
    <row r="7582" spans="17:17">
      <c r="Q7582" s="136" t="s">
        <v>967</v>
      </c>
    </row>
    <row r="7583" spans="17:17">
      <c r="Q7583" s="136" t="s">
        <v>9710</v>
      </c>
    </row>
    <row r="7584" spans="17:17">
      <c r="Q7584" s="136" t="s">
        <v>9711</v>
      </c>
    </row>
    <row r="7585" spans="17:17">
      <c r="Q7585" s="136" t="s">
        <v>9712</v>
      </c>
    </row>
    <row r="7586" spans="17:17">
      <c r="Q7586" s="136" t="s">
        <v>9713</v>
      </c>
    </row>
    <row r="7587" spans="17:17">
      <c r="Q7587" s="136" t="s">
        <v>9714</v>
      </c>
    </row>
    <row r="7588" spans="17:17">
      <c r="Q7588" s="136" t="s">
        <v>3189</v>
      </c>
    </row>
    <row r="7589" spans="17:17">
      <c r="Q7589" s="136" t="s">
        <v>9715</v>
      </c>
    </row>
    <row r="7590" spans="17:17">
      <c r="Q7590" s="136" t="s">
        <v>9716</v>
      </c>
    </row>
    <row r="7591" spans="17:17">
      <c r="Q7591" s="136" t="s">
        <v>9717</v>
      </c>
    </row>
    <row r="7592" spans="17:17">
      <c r="Q7592" s="136" t="s">
        <v>9718</v>
      </c>
    </row>
    <row r="7593" spans="17:17">
      <c r="Q7593" s="136" t="s">
        <v>9719</v>
      </c>
    </row>
    <row r="7594" spans="17:17">
      <c r="Q7594" s="136" t="s">
        <v>9720</v>
      </c>
    </row>
    <row r="7595" spans="17:17">
      <c r="Q7595" s="136" t="s">
        <v>9721</v>
      </c>
    </row>
    <row r="7596" spans="17:17">
      <c r="Q7596" s="136" t="s">
        <v>9722</v>
      </c>
    </row>
    <row r="7597" spans="17:17">
      <c r="Q7597" s="136" t="s">
        <v>9723</v>
      </c>
    </row>
    <row r="7598" spans="17:17">
      <c r="Q7598" s="136" t="s">
        <v>9724</v>
      </c>
    </row>
    <row r="7599" spans="17:17">
      <c r="Q7599" s="136" t="s">
        <v>2609</v>
      </c>
    </row>
    <row r="7600" spans="17:17">
      <c r="Q7600" s="136" t="s">
        <v>9725</v>
      </c>
    </row>
    <row r="7601" spans="17:17">
      <c r="Q7601" s="136" t="s">
        <v>650</v>
      </c>
    </row>
    <row r="7602" spans="17:17">
      <c r="Q7602" s="136" t="s">
        <v>9726</v>
      </c>
    </row>
    <row r="7603" spans="17:17">
      <c r="Q7603" s="136" t="s">
        <v>9727</v>
      </c>
    </row>
    <row r="7604" spans="17:17">
      <c r="Q7604" s="136" t="s">
        <v>1716</v>
      </c>
    </row>
    <row r="7605" spans="17:17">
      <c r="Q7605" s="136" t="s">
        <v>9728</v>
      </c>
    </row>
    <row r="7606" spans="17:17">
      <c r="Q7606" s="136" t="s">
        <v>3192</v>
      </c>
    </row>
    <row r="7607" spans="17:17">
      <c r="Q7607" s="136" t="s">
        <v>9729</v>
      </c>
    </row>
    <row r="7608" spans="17:17">
      <c r="Q7608" s="136" t="s">
        <v>9730</v>
      </c>
    </row>
    <row r="7609" spans="17:17">
      <c r="Q7609" s="136" t="s">
        <v>9731</v>
      </c>
    </row>
    <row r="7610" spans="17:17">
      <c r="Q7610" s="136" t="s">
        <v>9732</v>
      </c>
    </row>
    <row r="7611" spans="17:17">
      <c r="Q7611" s="136" t="s">
        <v>9733</v>
      </c>
    </row>
    <row r="7612" spans="17:17">
      <c r="Q7612" s="136" t="s">
        <v>9734</v>
      </c>
    </row>
    <row r="7613" spans="17:17">
      <c r="Q7613" s="136" t="s">
        <v>9735</v>
      </c>
    </row>
    <row r="7614" spans="17:17">
      <c r="Q7614" s="136" t="s">
        <v>9736</v>
      </c>
    </row>
    <row r="7615" spans="17:17">
      <c r="Q7615" s="136" t="s">
        <v>9737</v>
      </c>
    </row>
    <row r="7616" spans="17:17">
      <c r="Q7616" s="136" t="s">
        <v>9738</v>
      </c>
    </row>
    <row r="7617" spans="17:17">
      <c r="Q7617" s="136" t="s">
        <v>991</v>
      </c>
    </row>
    <row r="7618" spans="17:17">
      <c r="Q7618" s="136" t="s">
        <v>9739</v>
      </c>
    </row>
    <row r="7619" spans="17:17">
      <c r="Q7619" s="136" t="s">
        <v>9740</v>
      </c>
    </row>
    <row r="7620" spans="17:17">
      <c r="Q7620" s="136" t="s">
        <v>9741</v>
      </c>
    </row>
    <row r="7621" spans="17:17">
      <c r="Q7621" s="136" t="s">
        <v>9742</v>
      </c>
    </row>
    <row r="7622" spans="17:17">
      <c r="Q7622" s="136" t="s">
        <v>9743</v>
      </c>
    </row>
    <row r="7623" spans="17:17">
      <c r="Q7623" s="136" t="s">
        <v>1721</v>
      </c>
    </row>
    <row r="7624" spans="17:17">
      <c r="Q7624" s="136" t="s">
        <v>9744</v>
      </c>
    </row>
    <row r="7625" spans="17:17">
      <c r="Q7625" s="136" t="s">
        <v>9745</v>
      </c>
    </row>
    <row r="7626" spans="17:17">
      <c r="Q7626" s="136" t="s">
        <v>9746</v>
      </c>
    </row>
    <row r="7627" spans="17:17">
      <c r="Q7627" s="136" t="s">
        <v>9747</v>
      </c>
    </row>
    <row r="7628" spans="17:17">
      <c r="Q7628" s="136" t="s">
        <v>9748</v>
      </c>
    </row>
    <row r="7629" spans="17:17">
      <c r="Q7629" s="136" t="s">
        <v>9749</v>
      </c>
    </row>
    <row r="7630" spans="17:17">
      <c r="Q7630" s="136" t="s">
        <v>9750</v>
      </c>
    </row>
    <row r="7631" spans="17:17">
      <c r="Q7631" s="136" t="s">
        <v>9751</v>
      </c>
    </row>
    <row r="7632" spans="17:17">
      <c r="Q7632" s="136" t="s">
        <v>9752</v>
      </c>
    </row>
    <row r="7633" spans="17:17">
      <c r="Q7633" s="136" t="s">
        <v>9753</v>
      </c>
    </row>
    <row r="7634" spans="17:17">
      <c r="Q7634" s="136" t="s">
        <v>9754</v>
      </c>
    </row>
    <row r="7635" spans="17:17">
      <c r="Q7635" s="136" t="s">
        <v>9755</v>
      </c>
    </row>
    <row r="7636" spans="17:17">
      <c r="Q7636" s="136" t="s">
        <v>9756</v>
      </c>
    </row>
    <row r="7637" spans="17:17">
      <c r="Q7637" s="136" t="s">
        <v>9757</v>
      </c>
    </row>
    <row r="7638" spans="17:17">
      <c r="Q7638" s="136" t="s">
        <v>9758</v>
      </c>
    </row>
    <row r="7639" spans="17:17">
      <c r="Q7639" s="136" t="s">
        <v>9759</v>
      </c>
    </row>
    <row r="7640" spans="17:17">
      <c r="Q7640" s="136" t="s">
        <v>9760</v>
      </c>
    </row>
    <row r="7641" spans="17:17">
      <c r="Q7641" s="136" t="s">
        <v>9761</v>
      </c>
    </row>
    <row r="7642" spans="17:17">
      <c r="Q7642" s="136" t="s">
        <v>9762</v>
      </c>
    </row>
    <row r="7643" spans="17:17">
      <c r="Q7643" s="136" t="s">
        <v>9763</v>
      </c>
    </row>
    <row r="7644" spans="17:17">
      <c r="Q7644" s="136" t="s">
        <v>9764</v>
      </c>
    </row>
    <row r="7645" spans="17:17">
      <c r="Q7645" s="136" t="s">
        <v>9765</v>
      </c>
    </row>
    <row r="7646" spans="17:17">
      <c r="Q7646" s="136" t="s">
        <v>9766</v>
      </c>
    </row>
    <row r="7647" spans="17:17">
      <c r="Q7647" s="136" t="s">
        <v>9767</v>
      </c>
    </row>
    <row r="7648" spans="17:17">
      <c r="Q7648" s="136" t="s">
        <v>9768</v>
      </c>
    </row>
    <row r="7649" spans="17:17">
      <c r="Q7649" s="136" t="s">
        <v>9769</v>
      </c>
    </row>
    <row r="7650" spans="17:17">
      <c r="Q7650" s="136" t="s">
        <v>9770</v>
      </c>
    </row>
    <row r="7651" spans="17:17">
      <c r="Q7651" s="136" t="s">
        <v>1935</v>
      </c>
    </row>
    <row r="7652" spans="17:17">
      <c r="Q7652" s="136" t="s">
        <v>9771</v>
      </c>
    </row>
    <row r="7653" spans="17:17">
      <c r="Q7653" s="136" t="s">
        <v>9772</v>
      </c>
    </row>
    <row r="7654" spans="17:17">
      <c r="Q7654" s="136" t="s">
        <v>9773</v>
      </c>
    </row>
    <row r="7655" spans="17:17">
      <c r="Q7655" s="136" t="s">
        <v>9774</v>
      </c>
    </row>
    <row r="7656" spans="17:17">
      <c r="Q7656" s="136" t="s">
        <v>9775</v>
      </c>
    </row>
    <row r="7657" spans="17:17">
      <c r="Q7657" s="136" t="s">
        <v>9776</v>
      </c>
    </row>
    <row r="7658" spans="17:17">
      <c r="Q7658" s="136" t="s">
        <v>9777</v>
      </c>
    </row>
    <row r="7659" spans="17:17">
      <c r="Q7659" s="136" t="s">
        <v>2612</v>
      </c>
    </row>
    <row r="7660" spans="17:17">
      <c r="Q7660" s="136" t="s">
        <v>1938</v>
      </c>
    </row>
    <row r="7661" spans="17:17">
      <c r="Q7661" s="136" t="s">
        <v>9778</v>
      </c>
    </row>
    <row r="7662" spans="17:17">
      <c r="Q7662" s="136" t="s">
        <v>9779</v>
      </c>
    </row>
    <row r="7663" spans="17:17">
      <c r="Q7663" s="136" t="s">
        <v>1727</v>
      </c>
    </row>
    <row r="7664" spans="17:17">
      <c r="Q7664" s="136" t="s">
        <v>9780</v>
      </c>
    </row>
    <row r="7665" spans="17:17">
      <c r="Q7665" s="136" t="s">
        <v>9781</v>
      </c>
    </row>
    <row r="7666" spans="17:17">
      <c r="Q7666" s="136" t="s">
        <v>9782</v>
      </c>
    </row>
    <row r="7667" spans="17:17">
      <c r="Q7667" s="136" t="s">
        <v>9783</v>
      </c>
    </row>
    <row r="7668" spans="17:17">
      <c r="Q7668" s="136" t="s">
        <v>9784</v>
      </c>
    </row>
    <row r="7669" spans="17:17">
      <c r="Q7669" s="136" t="s">
        <v>2616</v>
      </c>
    </row>
    <row r="7670" spans="17:17">
      <c r="Q7670" s="136" t="s">
        <v>9785</v>
      </c>
    </row>
    <row r="7671" spans="17:17">
      <c r="Q7671" s="136" t="s">
        <v>9786</v>
      </c>
    </row>
    <row r="7672" spans="17:17">
      <c r="Q7672" s="136" t="s">
        <v>9787</v>
      </c>
    </row>
    <row r="7673" spans="17:17">
      <c r="Q7673" s="136" t="s">
        <v>9788</v>
      </c>
    </row>
    <row r="7674" spans="17:17">
      <c r="Q7674" s="136" t="s">
        <v>3194</v>
      </c>
    </row>
    <row r="7675" spans="17:17">
      <c r="Q7675" s="136" t="s">
        <v>9789</v>
      </c>
    </row>
    <row r="7676" spans="17:17">
      <c r="Q7676" s="136" t="s">
        <v>3195</v>
      </c>
    </row>
    <row r="7677" spans="17:17">
      <c r="Q7677" s="136" t="s">
        <v>9790</v>
      </c>
    </row>
    <row r="7678" spans="17:17">
      <c r="Q7678" s="136" t="s">
        <v>9791</v>
      </c>
    </row>
    <row r="7679" spans="17:17">
      <c r="Q7679" s="136" t="s">
        <v>3198</v>
      </c>
    </row>
    <row r="7680" spans="17:17">
      <c r="Q7680" s="136" t="s">
        <v>9792</v>
      </c>
    </row>
    <row r="7681" spans="17:17">
      <c r="Q7681" s="136" t="s">
        <v>9793</v>
      </c>
    </row>
    <row r="7682" spans="17:17">
      <c r="Q7682" s="136" t="s">
        <v>9794</v>
      </c>
    </row>
    <row r="7683" spans="17:17">
      <c r="Q7683" s="136" t="s">
        <v>9795</v>
      </c>
    </row>
    <row r="7684" spans="17:17">
      <c r="Q7684" s="136" t="s">
        <v>9796</v>
      </c>
    </row>
    <row r="7685" spans="17:17">
      <c r="Q7685" s="136" t="s">
        <v>9797</v>
      </c>
    </row>
    <row r="7686" spans="17:17">
      <c r="Q7686" s="136" t="s">
        <v>9798</v>
      </c>
    </row>
    <row r="7687" spans="17:17">
      <c r="Q7687" s="136" t="s">
        <v>9799</v>
      </c>
    </row>
    <row r="7688" spans="17:17">
      <c r="Q7688" s="136" t="s">
        <v>3201</v>
      </c>
    </row>
    <row r="7689" spans="17:17">
      <c r="Q7689" s="136" t="s">
        <v>3203</v>
      </c>
    </row>
    <row r="7690" spans="17:17">
      <c r="Q7690" s="136" t="s">
        <v>3205</v>
      </c>
    </row>
    <row r="7691" spans="17:17">
      <c r="Q7691" s="136" t="s">
        <v>9800</v>
      </c>
    </row>
    <row r="7692" spans="17:17">
      <c r="Q7692" s="136" t="s">
        <v>9801</v>
      </c>
    </row>
    <row r="7693" spans="17:17">
      <c r="Q7693" s="136" t="s">
        <v>2619</v>
      </c>
    </row>
    <row r="7694" spans="17:17">
      <c r="Q7694" s="136" t="s">
        <v>9802</v>
      </c>
    </row>
    <row r="7695" spans="17:17">
      <c r="Q7695" s="136" t="s">
        <v>9803</v>
      </c>
    </row>
    <row r="7696" spans="17:17">
      <c r="Q7696" s="136" t="s">
        <v>9804</v>
      </c>
    </row>
    <row r="7697" spans="17:17">
      <c r="Q7697" s="136" t="s">
        <v>9805</v>
      </c>
    </row>
    <row r="7698" spans="17:17">
      <c r="Q7698" s="136" t="s">
        <v>662</v>
      </c>
    </row>
    <row r="7699" spans="17:17">
      <c r="Q7699" s="136" t="s">
        <v>335</v>
      </c>
    </row>
    <row r="7700" spans="17:17">
      <c r="Q7700" s="136" t="s">
        <v>9806</v>
      </c>
    </row>
    <row r="7701" spans="17:17">
      <c r="Q7701" s="136" t="s">
        <v>673</v>
      </c>
    </row>
    <row r="7702" spans="17:17">
      <c r="Q7702" s="136" t="s">
        <v>1944</v>
      </c>
    </row>
    <row r="7703" spans="17:17">
      <c r="Q7703" s="136" t="s">
        <v>9807</v>
      </c>
    </row>
    <row r="7704" spans="17:17">
      <c r="Q7704" s="136" t="s">
        <v>9808</v>
      </c>
    </row>
    <row r="7705" spans="17:17">
      <c r="Q7705" s="136" t="s">
        <v>9809</v>
      </c>
    </row>
    <row r="7706" spans="17:17">
      <c r="Q7706" s="136" t="s">
        <v>9810</v>
      </c>
    </row>
    <row r="7707" spans="17:17">
      <c r="Q7707" s="136" t="s">
        <v>9811</v>
      </c>
    </row>
    <row r="7708" spans="17:17">
      <c r="Q7708" s="136" t="s">
        <v>9812</v>
      </c>
    </row>
    <row r="7709" spans="17:17">
      <c r="Q7709" s="136" t="s">
        <v>9813</v>
      </c>
    </row>
    <row r="7710" spans="17:17">
      <c r="Q7710" s="136" t="s">
        <v>9814</v>
      </c>
    </row>
    <row r="7711" spans="17:17">
      <c r="Q7711" s="136" t="s">
        <v>9815</v>
      </c>
    </row>
    <row r="7712" spans="17:17">
      <c r="Q7712" s="136" t="s">
        <v>9816</v>
      </c>
    </row>
    <row r="7713" spans="17:17">
      <c r="Q7713" s="136" t="s">
        <v>9817</v>
      </c>
    </row>
    <row r="7714" spans="17:17">
      <c r="Q7714" s="136" t="s">
        <v>9818</v>
      </c>
    </row>
    <row r="7715" spans="17:17">
      <c r="Q7715" s="136" t="s">
        <v>9819</v>
      </c>
    </row>
    <row r="7716" spans="17:17">
      <c r="Q7716" s="136" t="s">
        <v>9820</v>
      </c>
    </row>
    <row r="7717" spans="17:17">
      <c r="Q7717" s="136" t="s">
        <v>1483</v>
      </c>
    </row>
    <row r="7718" spans="17:17">
      <c r="Q7718" s="136" t="s">
        <v>9821</v>
      </c>
    </row>
    <row r="7719" spans="17:17">
      <c r="Q7719" s="136" t="s">
        <v>9822</v>
      </c>
    </row>
    <row r="7720" spans="17:17">
      <c r="Q7720" s="136" t="s">
        <v>9823</v>
      </c>
    </row>
    <row r="7721" spans="17:17">
      <c r="Q7721" s="136" t="s">
        <v>9824</v>
      </c>
    </row>
    <row r="7722" spans="17:17">
      <c r="Q7722" s="136" t="s">
        <v>1732</v>
      </c>
    </row>
    <row r="7723" spans="17:17">
      <c r="Q7723" s="136" t="s">
        <v>9825</v>
      </c>
    </row>
    <row r="7724" spans="17:17">
      <c r="Q7724" s="136" t="s">
        <v>9826</v>
      </c>
    </row>
    <row r="7725" spans="17:17">
      <c r="Q7725" s="136" t="s">
        <v>1489</v>
      </c>
    </row>
    <row r="7726" spans="17:17">
      <c r="Q7726" s="136" t="s">
        <v>9827</v>
      </c>
    </row>
    <row r="7727" spans="17:17">
      <c r="Q7727" s="136" t="s">
        <v>9828</v>
      </c>
    </row>
    <row r="7728" spans="17:17">
      <c r="Q7728" s="136" t="s">
        <v>9829</v>
      </c>
    </row>
    <row r="7729" spans="17:17">
      <c r="Q7729" s="136" t="s">
        <v>637</v>
      </c>
    </row>
    <row r="7730" spans="17:17">
      <c r="Q7730" s="136" t="s">
        <v>2626</v>
      </c>
    </row>
    <row r="7731" spans="17:17">
      <c r="Q7731" s="136" t="s">
        <v>9830</v>
      </c>
    </row>
    <row r="7732" spans="17:17">
      <c r="Q7732" s="136" t="s">
        <v>9831</v>
      </c>
    </row>
    <row r="7733" spans="17:17">
      <c r="Q7733" s="136" t="s">
        <v>2630</v>
      </c>
    </row>
    <row r="7734" spans="17:17">
      <c r="Q7734" s="136" t="s">
        <v>9832</v>
      </c>
    </row>
    <row r="7735" spans="17:17">
      <c r="Q7735" s="136" t="s">
        <v>9833</v>
      </c>
    </row>
    <row r="7736" spans="17:17">
      <c r="Q7736" s="136" t="s">
        <v>9834</v>
      </c>
    </row>
    <row r="7737" spans="17:17">
      <c r="Q7737" s="136" t="s">
        <v>9835</v>
      </c>
    </row>
    <row r="7738" spans="17:17">
      <c r="Q7738" s="136" t="s">
        <v>9836</v>
      </c>
    </row>
    <row r="7739" spans="17:17">
      <c r="Q7739" s="136" t="s">
        <v>9837</v>
      </c>
    </row>
    <row r="7740" spans="17:17">
      <c r="Q7740" s="136" t="s">
        <v>9838</v>
      </c>
    </row>
    <row r="7741" spans="17:17">
      <c r="Q7741" s="136" t="s">
        <v>9839</v>
      </c>
    </row>
    <row r="7742" spans="17:17">
      <c r="Q7742" s="136" t="s">
        <v>978</v>
      </c>
    </row>
    <row r="7743" spans="17:17">
      <c r="Q7743" s="136" t="s">
        <v>9840</v>
      </c>
    </row>
    <row r="7744" spans="17:17">
      <c r="Q7744" s="136" t="s">
        <v>9841</v>
      </c>
    </row>
    <row r="7745" spans="17:17">
      <c r="Q7745" s="136" t="s">
        <v>9842</v>
      </c>
    </row>
    <row r="7746" spans="17:17">
      <c r="Q7746" s="136" t="s">
        <v>9843</v>
      </c>
    </row>
    <row r="7747" spans="17:17">
      <c r="Q7747" s="136" t="s">
        <v>2634</v>
      </c>
    </row>
    <row r="7748" spans="17:17">
      <c r="Q7748" s="136" t="s">
        <v>9844</v>
      </c>
    </row>
    <row r="7749" spans="17:17">
      <c r="Q7749" s="136" t="s">
        <v>9845</v>
      </c>
    </row>
    <row r="7750" spans="17:17">
      <c r="Q7750" s="136" t="s">
        <v>9846</v>
      </c>
    </row>
    <row r="7751" spans="17:17">
      <c r="Q7751" s="136" t="s">
        <v>9847</v>
      </c>
    </row>
    <row r="7752" spans="17:17">
      <c r="Q7752" s="136" t="s">
        <v>9848</v>
      </c>
    </row>
    <row r="7753" spans="17:17">
      <c r="Q7753" s="136" t="s">
        <v>3220</v>
      </c>
    </row>
    <row r="7754" spans="17:17">
      <c r="Q7754" s="136" t="s">
        <v>9849</v>
      </c>
    </row>
    <row r="7755" spans="17:17">
      <c r="Q7755" s="136" t="s">
        <v>9850</v>
      </c>
    </row>
    <row r="7756" spans="17:17">
      <c r="Q7756" s="136" t="s">
        <v>9851</v>
      </c>
    </row>
    <row r="7757" spans="17:17">
      <c r="Q7757" s="136" t="s">
        <v>1006</v>
      </c>
    </row>
    <row r="7758" spans="17:17">
      <c r="Q7758" s="136" t="s">
        <v>9852</v>
      </c>
    </row>
    <row r="7759" spans="17:17">
      <c r="Q7759" s="136" t="s">
        <v>9853</v>
      </c>
    </row>
    <row r="7760" spans="17:17">
      <c r="Q7760" s="136" t="s">
        <v>1951</v>
      </c>
    </row>
    <row r="7761" spans="17:17">
      <c r="Q7761" s="136" t="s">
        <v>2637</v>
      </c>
    </row>
    <row r="7762" spans="17:17">
      <c r="Q7762" s="136" t="s">
        <v>9854</v>
      </c>
    </row>
    <row r="7763" spans="17:17">
      <c r="Q7763" s="136" t="s">
        <v>9855</v>
      </c>
    </row>
    <row r="7764" spans="17:17">
      <c r="Q7764" s="136" t="s">
        <v>9856</v>
      </c>
    </row>
    <row r="7765" spans="17:17">
      <c r="Q7765" s="136" t="s">
        <v>9857</v>
      </c>
    </row>
    <row r="7766" spans="17:17">
      <c r="Q7766" s="136" t="s">
        <v>9858</v>
      </c>
    </row>
    <row r="7767" spans="17:17">
      <c r="Q7767" s="136" t="s">
        <v>1015</v>
      </c>
    </row>
    <row r="7768" spans="17:17">
      <c r="Q7768" s="136" t="s">
        <v>9859</v>
      </c>
    </row>
    <row r="7769" spans="17:17">
      <c r="Q7769" s="136" t="s">
        <v>9860</v>
      </c>
    </row>
    <row r="7770" spans="17:17">
      <c r="Q7770" s="136" t="s">
        <v>9861</v>
      </c>
    </row>
    <row r="7771" spans="17:17">
      <c r="Q7771" s="136" t="s">
        <v>2639</v>
      </c>
    </row>
    <row r="7772" spans="17:17">
      <c r="Q7772" s="136" t="s">
        <v>9862</v>
      </c>
    </row>
    <row r="7773" spans="17:17">
      <c r="Q7773" s="136" t="s">
        <v>9863</v>
      </c>
    </row>
    <row r="7774" spans="17:17">
      <c r="Q7774" s="136" t="s">
        <v>9864</v>
      </c>
    </row>
    <row r="7775" spans="17:17">
      <c r="Q7775" s="136" t="s">
        <v>2642</v>
      </c>
    </row>
    <row r="7776" spans="17:17">
      <c r="Q7776" s="136" t="s">
        <v>9865</v>
      </c>
    </row>
    <row r="7777" spans="17:17">
      <c r="Q7777" s="136" t="s">
        <v>9866</v>
      </c>
    </row>
    <row r="7778" spans="17:17">
      <c r="Q7778" s="136" t="s">
        <v>9867</v>
      </c>
    </row>
    <row r="7779" spans="17:17">
      <c r="Q7779" s="136" t="s">
        <v>9868</v>
      </c>
    </row>
    <row r="7780" spans="17:17">
      <c r="Q7780" s="136" t="s">
        <v>9869</v>
      </c>
    </row>
    <row r="7781" spans="17:17">
      <c r="Q7781" s="136" t="s">
        <v>9870</v>
      </c>
    </row>
    <row r="7782" spans="17:17">
      <c r="Q7782" s="136" t="s">
        <v>9871</v>
      </c>
    </row>
    <row r="7783" spans="17:17">
      <c r="Q7783" s="136" t="s">
        <v>9872</v>
      </c>
    </row>
    <row r="7784" spans="17:17">
      <c r="Q7784" s="136" t="s">
        <v>9873</v>
      </c>
    </row>
    <row r="7785" spans="17:17">
      <c r="Q7785" s="136" t="s">
        <v>9874</v>
      </c>
    </row>
    <row r="7786" spans="17:17">
      <c r="Q7786" s="136" t="s">
        <v>9875</v>
      </c>
    </row>
    <row r="7787" spans="17:17">
      <c r="Q7787" s="136" t="s">
        <v>9876</v>
      </c>
    </row>
    <row r="7788" spans="17:17">
      <c r="Q7788" s="136" t="s">
        <v>9877</v>
      </c>
    </row>
    <row r="7789" spans="17:17">
      <c r="Q7789" s="136" t="s">
        <v>9878</v>
      </c>
    </row>
    <row r="7790" spans="17:17">
      <c r="Q7790" s="136" t="s">
        <v>1957</v>
      </c>
    </row>
    <row r="7791" spans="17:17">
      <c r="Q7791" s="136" t="s">
        <v>9879</v>
      </c>
    </row>
    <row r="7792" spans="17:17">
      <c r="Q7792" s="136" t="s">
        <v>9880</v>
      </c>
    </row>
    <row r="7793" spans="17:17">
      <c r="Q7793" s="136" t="s">
        <v>9881</v>
      </c>
    </row>
    <row r="7794" spans="17:17">
      <c r="Q7794" s="136" t="s">
        <v>9882</v>
      </c>
    </row>
    <row r="7795" spans="17:17">
      <c r="Q7795" s="136" t="s">
        <v>9883</v>
      </c>
    </row>
    <row r="7796" spans="17:17">
      <c r="Q7796" s="136" t="s">
        <v>9884</v>
      </c>
    </row>
    <row r="7797" spans="17:17">
      <c r="Q7797" s="136" t="s">
        <v>3229</v>
      </c>
    </row>
    <row r="7798" spans="17:17">
      <c r="Q7798" s="136" t="s">
        <v>9885</v>
      </c>
    </row>
    <row r="7799" spans="17:17">
      <c r="Q7799" s="136" t="s">
        <v>9886</v>
      </c>
    </row>
    <row r="7800" spans="17:17">
      <c r="Q7800" s="136" t="s">
        <v>9887</v>
      </c>
    </row>
    <row r="7801" spans="17:17">
      <c r="Q7801" s="136" t="s">
        <v>3232</v>
      </c>
    </row>
    <row r="7802" spans="17:17">
      <c r="Q7802" s="136" t="s">
        <v>1740</v>
      </c>
    </row>
    <row r="7803" spans="17:17">
      <c r="Q7803" s="136" t="s">
        <v>9888</v>
      </c>
    </row>
    <row r="7804" spans="17:17">
      <c r="Q7804" s="136" t="s">
        <v>1743</v>
      </c>
    </row>
    <row r="7805" spans="17:17">
      <c r="Q7805" s="136" t="s">
        <v>9889</v>
      </c>
    </row>
    <row r="7806" spans="17:17">
      <c r="Q7806" s="136" t="s">
        <v>3235</v>
      </c>
    </row>
    <row r="7807" spans="17:17">
      <c r="Q7807" s="136" t="s">
        <v>9890</v>
      </c>
    </row>
    <row r="7808" spans="17:17">
      <c r="Q7808" s="136" t="s">
        <v>2647</v>
      </c>
    </row>
    <row r="7809" spans="17:17">
      <c r="Q7809" s="136" t="s">
        <v>9891</v>
      </c>
    </row>
    <row r="7810" spans="17:17">
      <c r="Q7810" s="136" t="s">
        <v>9892</v>
      </c>
    </row>
    <row r="7811" spans="17:17">
      <c r="Q7811" s="136" t="s">
        <v>9893</v>
      </c>
    </row>
    <row r="7812" spans="17:17">
      <c r="Q7812" s="136" t="s">
        <v>9894</v>
      </c>
    </row>
    <row r="7813" spans="17:17">
      <c r="Q7813" s="136" t="s">
        <v>1021</v>
      </c>
    </row>
    <row r="7814" spans="17:17">
      <c r="Q7814" s="136" t="s">
        <v>2653</v>
      </c>
    </row>
    <row r="7815" spans="17:17">
      <c r="Q7815" s="136" t="s">
        <v>9895</v>
      </c>
    </row>
    <row r="7816" spans="17:17">
      <c r="Q7816" s="136" t="s">
        <v>9896</v>
      </c>
    </row>
    <row r="7817" spans="17:17">
      <c r="Q7817" s="136" t="s">
        <v>9897</v>
      </c>
    </row>
    <row r="7818" spans="17:17">
      <c r="Q7818" s="136" t="s">
        <v>9898</v>
      </c>
    </row>
    <row r="7819" spans="17:17">
      <c r="Q7819" s="136" t="s">
        <v>9899</v>
      </c>
    </row>
    <row r="7820" spans="17:17">
      <c r="Q7820" s="136" t="s">
        <v>9900</v>
      </c>
    </row>
    <row r="7821" spans="17:17">
      <c r="Q7821" s="136" t="s">
        <v>9901</v>
      </c>
    </row>
    <row r="7822" spans="17:17">
      <c r="Q7822" s="136" t="s">
        <v>9902</v>
      </c>
    </row>
    <row r="7823" spans="17:17">
      <c r="Q7823" s="136" t="s">
        <v>9903</v>
      </c>
    </row>
    <row r="7824" spans="17:17">
      <c r="Q7824" s="136" t="s">
        <v>9904</v>
      </c>
    </row>
    <row r="7825" spans="17:17">
      <c r="Q7825" s="136" t="s">
        <v>9905</v>
      </c>
    </row>
    <row r="7826" spans="17:17">
      <c r="Q7826" s="136" t="s">
        <v>9906</v>
      </c>
    </row>
    <row r="7827" spans="17:17">
      <c r="Q7827" s="136" t="s">
        <v>1748</v>
      </c>
    </row>
    <row r="7828" spans="17:17">
      <c r="Q7828" s="136" t="s">
        <v>9907</v>
      </c>
    </row>
    <row r="7829" spans="17:17">
      <c r="Q7829" s="136" t="s">
        <v>9908</v>
      </c>
    </row>
    <row r="7830" spans="17:17">
      <c r="Q7830" s="136" t="s">
        <v>2656</v>
      </c>
    </row>
    <row r="7831" spans="17:17">
      <c r="Q7831" s="136" t="s">
        <v>9909</v>
      </c>
    </row>
    <row r="7832" spans="17:17">
      <c r="Q7832" s="136" t="s">
        <v>9910</v>
      </c>
    </row>
    <row r="7833" spans="17:17">
      <c r="Q7833" s="136" t="s">
        <v>9911</v>
      </c>
    </row>
    <row r="7834" spans="17:17">
      <c r="Q7834" s="136" t="s">
        <v>1754</v>
      </c>
    </row>
    <row r="7835" spans="17:17">
      <c r="Q7835" s="136" t="s">
        <v>3241</v>
      </c>
    </row>
    <row r="7836" spans="17:17">
      <c r="Q7836" s="136" t="s">
        <v>9912</v>
      </c>
    </row>
    <row r="7837" spans="17:17">
      <c r="Q7837" s="136" t="s">
        <v>1502</v>
      </c>
    </row>
    <row r="7838" spans="17:17">
      <c r="Q7838" s="136" t="s">
        <v>9913</v>
      </c>
    </row>
    <row r="7839" spans="17:17">
      <c r="Q7839" s="136" t="s">
        <v>1759</v>
      </c>
    </row>
    <row r="7840" spans="17:17">
      <c r="Q7840" s="136" t="s">
        <v>9914</v>
      </c>
    </row>
    <row r="7841" spans="17:17">
      <c r="Q7841" s="136" t="s">
        <v>1764</v>
      </c>
    </row>
    <row r="7842" spans="17:17">
      <c r="Q7842" s="136" t="s">
        <v>3245</v>
      </c>
    </row>
    <row r="7843" spans="17:17">
      <c r="Q7843" s="136" t="s">
        <v>3248</v>
      </c>
    </row>
    <row r="7844" spans="17:17">
      <c r="Q7844" s="136" t="s">
        <v>9915</v>
      </c>
    </row>
    <row r="7845" spans="17:17">
      <c r="Q7845" s="136" t="s">
        <v>9916</v>
      </c>
    </row>
    <row r="7846" spans="17:17">
      <c r="Q7846" s="136" t="s">
        <v>9917</v>
      </c>
    </row>
    <row r="7847" spans="17:17">
      <c r="Q7847" s="136" t="s">
        <v>9918</v>
      </c>
    </row>
    <row r="7848" spans="17:17">
      <c r="Q7848" s="136" t="s">
        <v>1768</v>
      </c>
    </row>
    <row r="7849" spans="17:17">
      <c r="Q7849" s="136" t="s">
        <v>1506</v>
      </c>
    </row>
    <row r="7850" spans="17:17">
      <c r="Q7850" s="136" t="s">
        <v>9919</v>
      </c>
    </row>
    <row r="7851" spans="17:17">
      <c r="Q7851" s="136" t="s">
        <v>2659</v>
      </c>
    </row>
    <row r="7852" spans="17:17">
      <c r="Q7852" s="136" t="s">
        <v>9920</v>
      </c>
    </row>
    <row r="7853" spans="17:17">
      <c r="Q7853" s="136" t="s">
        <v>9921</v>
      </c>
    </row>
    <row r="7854" spans="17:17">
      <c r="Q7854" s="136" t="s">
        <v>9922</v>
      </c>
    </row>
    <row r="7855" spans="17:17">
      <c r="Q7855" s="136" t="s">
        <v>9923</v>
      </c>
    </row>
    <row r="7856" spans="17:17">
      <c r="Q7856" s="136" t="s">
        <v>9924</v>
      </c>
    </row>
    <row r="7857" spans="17:17">
      <c r="Q7857" s="136" t="s">
        <v>9925</v>
      </c>
    </row>
    <row r="7858" spans="17:17">
      <c r="Q7858" s="136" t="s">
        <v>9926</v>
      </c>
    </row>
    <row r="7859" spans="17:17">
      <c r="Q7859" s="136" t="s">
        <v>9927</v>
      </c>
    </row>
    <row r="7860" spans="17:17">
      <c r="Q7860" s="136" t="s">
        <v>2661</v>
      </c>
    </row>
    <row r="7861" spans="17:17">
      <c r="Q7861" s="136" t="s">
        <v>9928</v>
      </c>
    </row>
    <row r="7862" spans="17:17">
      <c r="Q7862" s="136" t="s">
        <v>9929</v>
      </c>
    </row>
    <row r="7863" spans="17:17">
      <c r="Q7863" s="136" t="s">
        <v>9930</v>
      </c>
    </row>
    <row r="7864" spans="17:17">
      <c r="Q7864" s="136" t="s">
        <v>9931</v>
      </c>
    </row>
    <row r="7865" spans="17:17">
      <c r="Q7865" s="136" t="s">
        <v>9932</v>
      </c>
    </row>
    <row r="7866" spans="17:17">
      <c r="Q7866" s="136" t="s">
        <v>3252</v>
      </c>
    </row>
    <row r="7867" spans="17:17">
      <c r="Q7867" s="136" t="s">
        <v>9933</v>
      </c>
    </row>
    <row r="7868" spans="17:17">
      <c r="Q7868" s="136" t="s">
        <v>9934</v>
      </c>
    </row>
    <row r="7869" spans="17:17">
      <c r="Q7869" s="136" t="s">
        <v>9935</v>
      </c>
    </row>
    <row r="7870" spans="17:17">
      <c r="Q7870" s="136" t="s">
        <v>9936</v>
      </c>
    </row>
    <row r="7871" spans="17:17">
      <c r="Q7871" s="136" t="s">
        <v>9937</v>
      </c>
    </row>
    <row r="7872" spans="17:17">
      <c r="Q7872" s="136" t="s">
        <v>9938</v>
      </c>
    </row>
    <row r="7873" spans="17:17">
      <c r="Q7873" s="136" t="s">
        <v>9939</v>
      </c>
    </row>
    <row r="7874" spans="17:17">
      <c r="Q7874" s="136" t="s">
        <v>9940</v>
      </c>
    </row>
    <row r="7875" spans="17:17">
      <c r="Q7875" s="136" t="s">
        <v>9941</v>
      </c>
    </row>
    <row r="7876" spans="17:17">
      <c r="Q7876" s="136" t="s">
        <v>9942</v>
      </c>
    </row>
    <row r="7877" spans="17:17">
      <c r="Q7877" s="136" t="s">
        <v>9943</v>
      </c>
    </row>
    <row r="7878" spans="17:17">
      <c r="Q7878" s="136" t="s">
        <v>9944</v>
      </c>
    </row>
    <row r="7879" spans="17:17">
      <c r="Q7879" s="136" t="s">
        <v>9945</v>
      </c>
    </row>
    <row r="7880" spans="17:17">
      <c r="Q7880" s="136" t="s">
        <v>9946</v>
      </c>
    </row>
    <row r="7881" spans="17:17">
      <c r="Q7881" s="136" t="s">
        <v>9947</v>
      </c>
    </row>
    <row r="7882" spans="17:17">
      <c r="Q7882" s="136" t="s">
        <v>9948</v>
      </c>
    </row>
    <row r="7883" spans="17:17">
      <c r="Q7883" s="136" t="s">
        <v>1773</v>
      </c>
    </row>
    <row r="7884" spans="17:17">
      <c r="Q7884" s="136" t="s">
        <v>1775</v>
      </c>
    </row>
    <row r="7885" spans="17:17">
      <c r="Q7885" s="136" t="s">
        <v>9949</v>
      </c>
    </row>
    <row r="7886" spans="17:17">
      <c r="Q7886" s="136" t="s">
        <v>985</v>
      </c>
    </row>
    <row r="7887" spans="17:17">
      <c r="Q7887" s="136" t="s">
        <v>1962</v>
      </c>
    </row>
    <row r="7888" spans="17:17">
      <c r="Q7888" s="136" t="s">
        <v>9950</v>
      </c>
    </row>
    <row r="7889" spans="17:17">
      <c r="Q7889" s="136" t="s">
        <v>9951</v>
      </c>
    </row>
    <row r="7890" spans="17:17">
      <c r="Q7890" s="136" t="s">
        <v>9952</v>
      </c>
    </row>
    <row r="7891" spans="17:17">
      <c r="Q7891" s="136" t="s">
        <v>1027</v>
      </c>
    </row>
    <row r="7892" spans="17:17">
      <c r="Q7892" s="136" t="s">
        <v>9953</v>
      </c>
    </row>
    <row r="7893" spans="17:17">
      <c r="Q7893" s="136" t="s">
        <v>9954</v>
      </c>
    </row>
    <row r="7894" spans="17:17">
      <c r="Q7894" s="136" t="s">
        <v>3257</v>
      </c>
    </row>
    <row r="7895" spans="17:17">
      <c r="Q7895" s="136" t="s">
        <v>9955</v>
      </c>
    </row>
    <row r="7896" spans="17:17">
      <c r="Q7896" s="136" t="s">
        <v>1029</v>
      </c>
    </row>
    <row r="7897" spans="17:17">
      <c r="Q7897" s="136" t="s">
        <v>9956</v>
      </c>
    </row>
    <row r="7898" spans="17:17">
      <c r="Q7898" s="136" t="s">
        <v>9957</v>
      </c>
    </row>
    <row r="7899" spans="17:17">
      <c r="Q7899" s="136" t="s">
        <v>9958</v>
      </c>
    </row>
    <row r="7900" spans="17:17">
      <c r="Q7900" s="136" t="s">
        <v>9959</v>
      </c>
    </row>
    <row r="7901" spans="17:17">
      <c r="Q7901" s="136" t="s">
        <v>1964</v>
      </c>
    </row>
    <row r="7902" spans="17:17">
      <c r="Q7902" s="136" t="s">
        <v>9960</v>
      </c>
    </row>
    <row r="7903" spans="17:17">
      <c r="Q7903" s="136" t="s">
        <v>9961</v>
      </c>
    </row>
    <row r="7904" spans="17:17">
      <c r="Q7904" s="136" t="s">
        <v>2665</v>
      </c>
    </row>
    <row r="7905" spans="17:17">
      <c r="Q7905" s="136" t="s">
        <v>3261</v>
      </c>
    </row>
    <row r="7906" spans="17:17">
      <c r="Q7906" s="136" t="s">
        <v>9962</v>
      </c>
    </row>
    <row r="7907" spans="17:17">
      <c r="Q7907" s="136" t="s">
        <v>9963</v>
      </c>
    </row>
    <row r="7908" spans="17:17">
      <c r="Q7908" s="136" t="s">
        <v>9964</v>
      </c>
    </row>
    <row r="7909" spans="17:17">
      <c r="Q7909" s="136" t="s">
        <v>9965</v>
      </c>
    </row>
    <row r="7910" spans="17:17">
      <c r="Q7910" s="136" t="s">
        <v>9966</v>
      </c>
    </row>
    <row r="7911" spans="17:17">
      <c r="Q7911" s="136" t="s">
        <v>3263</v>
      </c>
    </row>
    <row r="7912" spans="17:17">
      <c r="Q7912" s="136" t="s">
        <v>9967</v>
      </c>
    </row>
    <row r="7913" spans="17:17">
      <c r="Q7913" s="136" t="s">
        <v>9968</v>
      </c>
    </row>
    <row r="7914" spans="17:17">
      <c r="Q7914" s="136" t="s">
        <v>9969</v>
      </c>
    </row>
    <row r="7915" spans="17:17">
      <c r="Q7915" s="136" t="s">
        <v>9970</v>
      </c>
    </row>
    <row r="7916" spans="17:17">
      <c r="Q7916" s="136" t="s">
        <v>9971</v>
      </c>
    </row>
    <row r="7917" spans="17:17">
      <c r="Q7917" s="136" t="s">
        <v>9972</v>
      </c>
    </row>
    <row r="7918" spans="17:17">
      <c r="Q7918" s="136" t="s">
        <v>9973</v>
      </c>
    </row>
    <row r="7919" spans="17:17">
      <c r="Q7919" s="136" t="s">
        <v>9974</v>
      </c>
    </row>
    <row r="7920" spans="17:17">
      <c r="Q7920" s="136" t="s">
        <v>9975</v>
      </c>
    </row>
    <row r="7921" spans="17:17">
      <c r="Q7921" s="136" t="s">
        <v>9976</v>
      </c>
    </row>
    <row r="7922" spans="17:17">
      <c r="Q7922" s="136" t="s">
        <v>9977</v>
      </c>
    </row>
    <row r="7923" spans="17:17">
      <c r="Q7923" s="136" t="s">
        <v>9978</v>
      </c>
    </row>
    <row r="7924" spans="17:17">
      <c r="Q7924" s="136" t="s">
        <v>9979</v>
      </c>
    </row>
    <row r="7925" spans="17:17">
      <c r="Q7925" s="136" t="s">
        <v>2668</v>
      </c>
    </row>
    <row r="7926" spans="17:17">
      <c r="Q7926" s="136" t="s">
        <v>9980</v>
      </c>
    </row>
    <row r="7927" spans="17:17">
      <c r="Q7927" s="136" t="s">
        <v>9981</v>
      </c>
    </row>
    <row r="7928" spans="17:17">
      <c r="Q7928" s="136" t="s">
        <v>9982</v>
      </c>
    </row>
    <row r="7929" spans="17:17">
      <c r="Q7929" s="136" t="s">
        <v>9983</v>
      </c>
    </row>
    <row r="7930" spans="17:17">
      <c r="Q7930" s="136" t="s">
        <v>9984</v>
      </c>
    </row>
    <row r="7931" spans="17:17">
      <c r="Q7931" s="136" t="s">
        <v>9985</v>
      </c>
    </row>
    <row r="7932" spans="17:17">
      <c r="Q7932" s="136" t="s">
        <v>648</v>
      </c>
    </row>
    <row r="7933" spans="17:17">
      <c r="Q7933" s="136" t="s">
        <v>9986</v>
      </c>
    </row>
    <row r="7934" spans="17:17">
      <c r="Q7934" s="136" t="s">
        <v>9987</v>
      </c>
    </row>
    <row r="7935" spans="17:17">
      <c r="Q7935" s="136" t="s">
        <v>9988</v>
      </c>
    </row>
    <row r="7936" spans="17:17">
      <c r="Q7936" s="136" t="s">
        <v>9989</v>
      </c>
    </row>
    <row r="7937" spans="17:17">
      <c r="Q7937" s="136" t="s">
        <v>9990</v>
      </c>
    </row>
    <row r="7938" spans="17:17">
      <c r="Q7938" s="136" t="s">
        <v>9991</v>
      </c>
    </row>
    <row r="7939" spans="17:17">
      <c r="Q7939" s="136" t="s">
        <v>9992</v>
      </c>
    </row>
    <row r="7940" spans="17:17">
      <c r="Q7940" s="136" t="s">
        <v>1972</v>
      </c>
    </row>
    <row r="7941" spans="17:17">
      <c r="Q7941" s="136" t="s">
        <v>9993</v>
      </c>
    </row>
    <row r="7942" spans="17:17">
      <c r="Q7942" s="136" t="s">
        <v>9994</v>
      </c>
    </row>
    <row r="7943" spans="17:17">
      <c r="Q7943" s="136" t="s">
        <v>9995</v>
      </c>
    </row>
    <row r="7944" spans="17:17">
      <c r="Q7944" s="136" t="s">
        <v>9996</v>
      </c>
    </row>
    <row r="7945" spans="17:17">
      <c r="Q7945" s="136" t="s">
        <v>9997</v>
      </c>
    </row>
    <row r="7946" spans="17:17">
      <c r="Q7946" s="136" t="s">
        <v>9998</v>
      </c>
    </row>
    <row r="7947" spans="17:17">
      <c r="Q7947" s="136" t="s">
        <v>9999</v>
      </c>
    </row>
    <row r="7948" spans="17:17">
      <c r="Q7948" s="136" t="s">
        <v>10000</v>
      </c>
    </row>
    <row r="7949" spans="17:17">
      <c r="Q7949" s="136" t="s">
        <v>10001</v>
      </c>
    </row>
    <row r="7950" spans="17:17">
      <c r="Q7950" s="136" t="s">
        <v>992</v>
      </c>
    </row>
    <row r="7951" spans="17:17">
      <c r="Q7951" s="136" t="s">
        <v>2671</v>
      </c>
    </row>
    <row r="7952" spans="17:17">
      <c r="Q7952" s="136" t="s">
        <v>10002</v>
      </c>
    </row>
    <row r="7953" spans="17:17">
      <c r="Q7953" s="136" t="s">
        <v>10003</v>
      </c>
    </row>
    <row r="7954" spans="17:17">
      <c r="Q7954" s="136" t="s">
        <v>10004</v>
      </c>
    </row>
    <row r="7955" spans="17:17">
      <c r="Q7955" s="136" t="s">
        <v>10005</v>
      </c>
    </row>
    <row r="7956" spans="17:17">
      <c r="Q7956" s="136" t="s">
        <v>10006</v>
      </c>
    </row>
    <row r="7957" spans="17:17">
      <c r="Q7957" s="136" t="s">
        <v>10007</v>
      </c>
    </row>
    <row r="7958" spans="17:17">
      <c r="Q7958" s="136" t="s">
        <v>10008</v>
      </c>
    </row>
    <row r="7959" spans="17:17">
      <c r="Q7959" s="136" t="s">
        <v>1977</v>
      </c>
    </row>
    <row r="7960" spans="17:17">
      <c r="Q7960" s="136" t="s">
        <v>1780</v>
      </c>
    </row>
    <row r="7961" spans="17:17">
      <c r="Q7961" s="136" t="s">
        <v>10009</v>
      </c>
    </row>
    <row r="7962" spans="17:17">
      <c r="Q7962" s="136" t="s">
        <v>10010</v>
      </c>
    </row>
    <row r="7963" spans="17:17">
      <c r="Q7963" s="136" t="s">
        <v>10011</v>
      </c>
    </row>
    <row r="7964" spans="17:17">
      <c r="Q7964" s="136" t="s">
        <v>3267</v>
      </c>
    </row>
    <row r="7965" spans="17:17">
      <c r="Q7965" s="136" t="s">
        <v>10012</v>
      </c>
    </row>
    <row r="7966" spans="17:17">
      <c r="Q7966" s="136" t="s">
        <v>10013</v>
      </c>
    </row>
    <row r="7967" spans="17:17">
      <c r="Q7967" s="136" t="s">
        <v>10014</v>
      </c>
    </row>
    <row r="7968" spans="17:17">
      <c r="Q7968" s="136" t="s">
        <v>10015</v>
      </c>
    </row>
    <row r="7969" spans="17:17">
      <c r="Q7969" s="136" t="s">
        <v>10016</v>
      </c>
    </row>
    <row r="7970" spans="17:17">
      <c r="Q7970" s="136" t="s">
        <v>10017</v>
      </c>
    </row>
    <row r="7971" spans="17:17">
      <c r="Q7971" s="136" t="s">
        <v>10018</v>
      </c>
    </row>
    <row r="7972" spans="17:17">
      <c r="Q7972" s="136" t="s">
        <v>10019</v>
      </c>
    </row>
    <row r="7973" spans="17:17">
      <c r="Q7973" s="136" t="s">
        <v>10020</v>
      </c>
    </row>
    <row r="7974" spans="17:17">
      <c r="Q7974" s="136" t="s">
        <v>1785</v>
      </c>
    </row>
    <row r="7975" spans="17:17">
      <c r="Q7975" s="136" t="s">
        <v>10021</v>
      </c>
    </row>
    <row r="7976" spans="17:17">
      <c r="Q7976" s="136" t="s">
        <v>10022</v>
      </c>
    </row>
    <row r="7977" spans="17:17">
      <c r="Q7977" s="136" t="s">
        <v>10023</v>
      </c>
    </row>
    <row r="7978" spans="17:17">
      <c r="Q7978" s="136" t="s">
        <v>10024</v>
      </c>
    </row>
    <row r="7979" spans="17:17">
      <c r="Q7979" s="136" t="s">
        <v>10025</v>
      </c>
    </row>
    <row r="7980" spans="17:17">
      <c r="Q7980" s="136" t="s">
        <v>10026</v>
      </c>
    </row>
    <row r="7981" spans="17:17">
      <c r="Q7981" s="136" t="s">
        <v>10027</v>
      </c>
    </row>
    <row r="7982" spans="17:17">
      <c r="Q7982" s="136" t="s">
        <v>659</v>
      </c>
    </row>
    <row r="7983" spans="17:17">
      <c r="Q7983" s="136" t="s">
        <v>10028</v>
      </c>
    </row>
    <row r="7984" spans="17:17">
      <c r="Q7984" s="136" t="s">
        <v>10029</v>
      </c>
    </row>
    <row r="7985" spans="17:17">
      <c r="Q7985" s="136" t="s">
        <v>10030</v>
      </c>
    </row>
    <row r="7986" spans="17:17">
      <c r="Q7986" s="136" t="s">
        <v>2674</v>
      </c>
    </row>
    <row r="7987" spans="17:17">
      <c r="Q7987" s="136" t="s">
        <v>1789</v>
      </c>
    </row>
    <row r="7988" spans="17:17">
      <c r="Q7988" s="136" t="s">
        <v>10031</v>
      </c>
    </row>
    <row r="7989" spans="17:17">
      <c r="Q7989" s="136" t="s">
        <v>10032</v>
      </c>
    </row>
    <row r="7990" spans="17:17">
      <c r="Q7990" s="136" t="s">
        <v>10033</v>
      </c>
    </row>
    <row r="7991" spans="17:17">
      <c r="Q7991" s="136" t="s">
        <v>10034</v>
      </c>
    </row>
    <row r="7992" spans="17:17">
      <c r="Q7992" s="136" t="s">
        <v>10035</v>
      </c>
    </row>
    <row r="7993" spans="17:17">
      <c r="Q7993" s="136" t="s">
        <v>10036</v>
      </c>
    </row>
    <row r="7994" spans="17:17">
      <c r="Q7994" s="136" t="s">
        <v>10037</v>
      </c>
    </row>
    <row r="7995" spans="17:17">
      <c r="Q7995" s="136" t="s">
        <v>10038</v>
      </c>
    </row>
    <row r="7996" spans="17:17">
      <c r="Q7996" s="136" t="s">
        <v>10039</v>
      </c>
    </row>
    <row r="7997" spans="17:17">
      <c r="Q7997" s="136" t="s">
        <v>1792</v>
      </c>
    </row>
    <row r="7998" spans="17:17">
      <c r="Q7998" s="136" t="s">
        <v>10040</v>
      </c>
    </row>
    <row r="7999" spans="17:17">
      <c r="Q7999" s="136" t="s">
        <v>10041</v>
      </c>
    </row>
    <row r="8000" spans="17:17">
      <c r="Q8000" s="136" t="s">
        <v>10042</v>
      </c>
    </row>
    <row r="8001" spans="17:17">
      <c r="Q8001" s="136" t="s">
        <v>10043</v>
      </c>
    </row>
    <row r="8002" spans="17:17">
      <c r="Q8002" s="136" t="s">
        <v>10044</v>
      </c>
    </row>
    <row r="8003" spans="17:17">
      <c r="Q8003" s="136" t="s">
        <v>3271</v>
      </c>
    </row>
    <row r="8004" spans="17:17">
      <c r="Q8004" s="136" t="s">
        <v>10045</v>
      </c>
    </row>
    <row r="8005" spans="17:17">
      <c r="Q8005" s="136" t="s">
        <v>2677</v>
      </c>
    </row>
    <row r="8006" spans="17:17">
      <c r="Q8006" s="136" t="s">
        <v>1795</v>
      </c>
    </row>
    <row r="8007" spans="17:17">
      <c r="Q8007" s="136" t="s">
        <v>10046</v>
      </c>
    </row>
    <row r="8008" spans="17:17">
      <c r="Q8008" s="136" t="s">
        <v>1036</v>
      </c>
    </row>
    <row r="8009" spans="17:17">
      <c r="Q8009" s="136" t="s">
        <v>10047</v>
      </c>
    </row>
    <row r="8010" spans="17:17">
      <c r="Q8010" s="136" t="s">
        <v>10048</v>
      </c>
    </row>
    <row r="8011" spans="17:17">
      <c r="Q8011" s="136" t="s">
        <v>10049</v>
      </c>
    </row>
    <row r="8012" spans="17:17">
      <c r="Q8012" s="136" t="s">
        <v>10050</v>
      </c>
    </row>
    <row r="8013" spans="17:17">
      <c r="Q8013" s="136" t="s">
        <v>10051</v>
      </c>
    </row>
    <row r="8014" spans="17:17">
      <c r="Q8014" s="136" t="s">
        <v>1984</v>
      </c>
    </row>
    <row r="8015" spans="17:17">
      <c r="Q8015" s="136" t="s">
        <v>10052</v>
      </c>
    </row>
    <row r="8016" spans="17:17">
      <c r="Q8016" s="136" t="s">
        <v>10053</v>
      </c>
    </row>
    <row r="8017" spans="17:17">
      <c r="Q8017" s="136" t="s">
        <v>10054</v>
      </c>
    </row>
    <row r="8018" spans="17:17">
      <c r="Q8018" s="136" t="s">
        <v>1989</v>
      </c>
    </row>
    <row r="8019" spans="17:17">
      <c r="Q8019" s="136" t="s">
        <v>10055</v>
      </c>
    </row>
    <row r="8020" spans="17:17">
      <c r="Q8020" s="136" t="s">
        <v>10056</v>
      </c>
    </row>
    <row r="8021" spans="17:17">
      <c r="Q8021" s="136" t="s">
        <v>10057</v>
      </c>
    </row>
    <row r="8022" spans="17:17">
      <c r="Q8022" s="136" t="s">
        <v>10058</v>
      </c>
    </row>
    <row r="8023" spans="17:17">
      <c r="Q8023" s="136" t="s">
        <v>10059</v>
      </c>
    </row>
    <row r="8024" spans="17:17">
      <c r="Q8024" s="136" t="s">
        <v>10060</v>
      </c>
    </row>
    <row r="8025" spans="17:17">
      <c r="Q8025" s="136" t="s">
        <v>10061</v>
      </c>
    </row>
    <row r="8026" spans="17:17">
      <c r="Q8026" s="136" t="s">
        <v>10062</v>
      </c>
    </row>
    <row r="8027" spans="17:17">
      <c r="Q8027" s="136" t="s">
        <v>10063</v>
      </c>
    </row>
    <row r="8028" spans="17:17">
      <c r="Q8028" s="136" t="s">
        <v>10064</v>
      </c>
    </row>
    <row r="8029" spans="17:17">
      <c r="Q8029" s="136" t="s">
        <v>10065</v>
      </c>
    </row>
    <row r="8030" spans="17:17">
      <c r="Q8030" s="136" t="s">
        <v>10066</v>
      </c>
    </row>
    <row r="8031" spans="17:17">
      <c r="Q8031" s="136" t="s">
        <v>10067</v>
      </c>
    </row>
    <row r="8032" spans="17:17">
      <c r="Q8032" s="136" t="s">
        <v>10068</v>
      </c>
    </row>
    <row r="8033" spans="17:17">
      <c r="Q8033" s="136" t="s">
        <v>10069</v>
      </c>
    </row>
    <row r="8034" spans="17:17">
      <c r="Q8034" s="136" t="s">
        <v>10070</v>
      </c>
    </row>
    <row r="8035" spans="17:17">
      <c r="Q8035" s="136" t="s">
        <v>10071</v>
      </c>
    </row>
    <row r="8036" spans="17:17">
      <c r="Q8036" s="136" t="s">
        <v>10072</v>
      </c>
    </row>
    <row r="8037" spans="17:17">
      <c r="Q8037" s="136" t="s">
        <v>10073</v>
      </c>
    </row>
    <row r="8038" spans="17:17">
      <c r="Q8038" s="136" t="s">
        <v>10074</v>
      </c>
    </row>
    <row r="8039" spans="17:17">
      <c r="Q8039" s="136" t="s">
        <v>10075</v>
      </c>
    </row>
    <row r="8040" spans="17:17">
      <c r="Q8040" s="136" t="s">
        <v>10076</v>
      </c>
    </row>
    <row r="8041" spans="17:17">
      <c r="Q8041" s="136" t="s">
        <v>10077</v>
      </c>
    </row>
    <row r="8042" spans="17:17">
      <c r="Q8042" s="136" t="s">
        <v>10078</v>
      </c>
    </row>
    <row r="8043" spans="17:17">
      <c r="Q8043" s="136" t="s">
        <v>10079</v>
      </c>
    </row>
    <row r="8044" spans="17:17">
      <c r="Q8044" s="136" t="s">
        <v>10080</v>
      </c>
    </row>
    <row r="8045" spans="17:17">
      <c r="Q8045" s="136" t="s">
        <v>10081</v>
      </c>
    </row>
    <row r="8046" spans="17:17">
      <c r="Q8046" s="136" t="s">
        <v>10082</v>
      </c>
    </row>
    <row r="8047" spans="17:17">
      <c r="Q8047" s="136" t="s">
        <v>10083</v>
      </c>
    </row>
    <row r="8048" spans="17:17">
      <c r="Q8048" s="136" t="s">
        <v>10084</v>
      </c>
    </row>
    <row r="8049" spans="17:17">
      <c r="Q8049" s="136" t="s">
        <v>10085</v>
      </c>
    </row>
    <row r="8050" spans="17:17">
      <c r="Q8050" s="136" t="s">
        <v>10086</v>
      </c>
    </row>
    <row r="8051" spans="17:17">
      <c r="Q8051" s="136" t="s">
        <v>10087</v>
      </c>
    </row>
    <row r="8052" spans="17:17">
      <c r="Q8052" s="136" t="s">
        <v>10088</v>
      </c>
    </row>
    <row r="8053" spans="17:17">
      <c r="Q8053" s="136" t="s">
        <v>10089</v>
      </c>
    </row>
    <row r="8054" spans="17:17">
      <c r="Q8054" s="136" t="s">
        <v>10090</v>
      </c>
    </row>
    <row r="8055" spans="17:17">
      <c r="Q8055" s="136" t="s">
        <v>10091</v>
      </c>
    </row>
    <row r="8056" spans="17:17">
      <c r="Q8056" s="136" t="s">
        <v>10092</v>
      </c>
    </row>
    <row r="8057" spans="17:17">
      <c r="Q8057" s="136" t="s">
        <v>10093</v>
      </c>
    </row>
    <row r="8058" spans="17:17">
      <c r="Q8058" s="136" t="s">
        <v>10094</v>
      </c>
    </row>
    <row r="8059" spans="17:17">
      <c r="Q8059" s="136" t="s">
        <v>10095</v>
      </c>
    </row>
    <row r="8060" spans="17:17">
      <c r="Q8060" s="136" t="s">
        <v>10096</v>
      </c>
    </row>
    <row r="8061" spans="17:17">
      <c r="Q8061" s="136" t="s">
        <v>10097</v>
      </c>
    </row>
    <row r="8062" spans="17:17">
      <c r="Q8062" s="136" t="s">
        <v>10098</v>
      </c>
    </row>
    <row r="8063" spans="17:17">
      <c r="Q8063" s="136" t="s">
        <v>10099</v>
      </c>
    </row>
    <row r="8064" spans="17:17">
      <c r="Q8064" s="136" t="s">
        <v>10100</v>
      </c>
    </row>
    <row r="8065" spans="17:17">
      <c r="Q8065" s="136" t="s">
        <v>10101</v>
      </c>
    </row>
    <row r="8066" spans="17:17">
      <c r="Q8066" s="136" t="s">
        <v>3279</v>
      </c>
    </row>
    <row r="8067" spans="17:17">
      <c r="Q8067" s="136" t="s">
        <v>10102</v>
      </c>
    </row>
    <row r="8068" spans="17:17">
      <c r="Q8068" s="136" t="s">
        <v>10103</v>
      </c>
    </row>
    <row r="8069" spans="17:17">
      <c r="Q8069" s="136" t="s">
        <v>10104</v>
      </c>
    </row>
    <row r="8070" spans="17:17">
      <c r="Q8070" s="136" t="s">
        <v>10105</v>
      </c>
    </row>
    <row r="8071" spans="17:17">
      <c r="Q8071" s="136" t="s">
        <v>10106</v>
      </c>
    </row>
    <row r="8072" spans="17:17">
      <c r="Q8072" s="136" t="s">
        <v>10107</v>
      </c>
    </row>
    <row r="8073" spans="17:17">
      <c r="Q8073" s="136" t="s">
        <v>10108</v>
      </c>
    </row>
    <row r="8074" spans="17:17">
      <c r="Q8074" s="136" t="s">
        <v>10109</v>
      </c>
    </row>
    <row r="8075" spans="17:17">
      <c r="Q8075" s="136" t="s">
        <v>10110</v>
      </c>
    </row>
    <row r="8076" spans="17:17">
      <c r="Q8076" s="136" t="s">
        <v>1513</v>
      </c>
    </row>
    <row r="8077" spans="17:17">
      <c r="Q8077" s="136" t="s">
        <v>3282</v>
      </c>
    </row>
    <row r="8078" spans="17:17">
      <c r="Q8078" s="136" t="s">
        <v>10111</v>
      </c>
    </row>
    <row r="8079" spans="17:17">
      <c r="Q8079" s="136" t="s">
        <v>3283</v>
      </c>
    </row>
    <row r="8080" spans="17:17">
      <c r="Q8080" s="136" t="s">
        <v>10112</v>
      </c>
    </row>
    <row r="8081" spans="17:17">
      <c r="Q8081" s="136" t="s">
        <v>10113</v>
      </c>
    </row>
    <row r="8082" spans="17:17">
      <c r="Q8082" s="136" t="s">
        <v>10114</v>
      </c>
    </row>
    <row r="8083" spans="17:17">
      <c r="Q8083" s="136" t="s">
        <v>10115</v>
      </c>
    </row>
    <row r="8084" spans="17:17">
      <c r="Q8084" s="136" t="s">
        <v>10116</v>
      </c>
    </row>
    <row r="8085" spans="17:17">
      <c r="Q8085" s="136" t="s">
        <v>10117</v>
      </c>
    </row>
    <row r="8086" spans="17:17">
      <c r="Q8086" s="136" t="s">
        <v>10118</v>
      </c>
    </row>
    <row r="8087" spans="17:17">
      <c r="Q8087" s="136" t="s">
        <v>10119</v>
      </c>
    </row>
    <row r="8088" spans="17:17">
      <c r="Q8088" s="136" t="s">
        <v>10120</v>
      </c>
    </row>
    <row r="8089" spans="17:17">
      <c r="Q8089" s="136" t="s">
        <v>10121</v>
      </c>
    </row>
    <row r="8090" spans="17:17">
      <c r="Q8090" s="136" t="s">
        <v>10122</v>
      </c>
    </row>
    <row r="8091" spans="17:17">
      <c r="Q8091" s="136" t="s">
        <v>10123</v>
      </c>
    </row>
    <row r="8092" spans="17:17">
      <c r="Q8092" s="136" t="s">
        <v>10124</v>
      </c>
    </row>
    <row r="8093" spans="17:17">
      <c r="Q8093" s="136" t="s">
        <v>2682</v>
      </c>
    </row>
    <row r="8094" spans="17:17">
      <c r="Q8094" s="136" t="s">
        <v>1038</v>
      </c>
    </row>
    <row r="8095" spans="17:17">
      <c r="Q8095" s="136" t="s">
        <v>1045</v>
      </c>
    </row>
    <row r="8096" spans="17:17">
      <c r="Q8096" s="136" t="s">
        <v>1801</v>
      </c>
    </row>
    <row r="8097" spans="17:17">
      <c r="Q8097" s="136" t="s">
        <v>1807</v>
      </c>
    </row>
    <row r="8098" spans="17:17">
      <c r="Q8098" s="136" t="s">
        <v>3292</v>
      </c>
    </row>
    <row r="8099" spans="17:17">
      <c r="Q8099" s="136" t="s">
        <v>1054</v>
      </c>
    </row>
    <row r="8100" spans="17:17">
      <c r="Q8100" s="136" t="s">
        <v>3295</v>
      </c>
    </row>
    <row r="8101" spans="17:17">
      <c r="Q8101" s="136" t="s">
        <v>10125</v>
      </c>
    </row>
    <row r="8102" spans="17:17">
      <c r="Q8102" s="136" t="s">
        <v>1060</v>
      </c>
    </row>
    <row r="8103" spans="17:17">
      <c r="Q8103" s="136" t="s">
        <v>2688</v>
      </c>
    </row>
    <row r="8104" spans="17:17">
      <c r="Q8104" s="136" t="s">
        <v>3298</v>
      </c>
    </row>
    <row r="8105" spans="17:17">
      <c r="Q8105" s="136" t="s">
        <v>10126</v>
      </c>
    </row>
    <row r="8106" spans="17:17">
      <c r="Q8106" s="136" t="s">
        <v>10127</v>
      </c>
    </row>
    <row r="8107" spans="17:17">
      <c r="Q8107" s="136" t="s">
        <v>3300</v>
      </c>
    </row>
    <row r="8108" spans="17:17">
      <c r="Q8108" s="136" t="s">
        <v>10128</v>
      </c>
    </row>
    <row r="8109" spans="17:17">
      <c r="Q8109" s="136" t="s">
        <v>10129</v>
      </c>
    </row>
    <row r="8110" spans="17:17">
      <c r="Q8110" s="136" t="s">
        <v>347</v>
      </c>
    </row>
    <row r="8111" spans="17:17">
      <c r="Q8111" s="136" t="s">
        <v>10130</v>
      </c>
    </row>
    <row r="8112" spans="17:17">
      <c r="Q8112" s="136" t="s">
        <v>10131</v>
      </c>
    </row>
    <row r="8113" spans="17:17">
      <c r="Q8113" s="136" t="s">
        <v>10132</v>
      </c>
    </row>
    <row r="8114" spans="17:17">
      <c r="Q8114" s="136" t="s">
        <v>10133</v>
      </c>
    </row>
    <row r="8115" spans="17:17">
      <c r="Q8115" s="136" t="s">
        <v>10134</v>
      </c>
    </row>
    <row r="8116" spans="17:17">
      <c r="Q8116" s="136" t="s">
        <v>10135</v>
      </c>
    </row>
    <row r="8117" spans="17:17">
      <c r="Q8117" s="136" t="s">
        <v>10136</v>
      </c>
    </row>
    <row r="8118" spans="17:17">
      <c r="Q8118" s="136" t="s">
        <v>10137</v>
      </c>
    </row>
    <row r="8119" spans="17:17">
      <c r="Q8119" s="136" t="s">
        <v>998</v>
      </c>
    </row>
    <row r="8120" spans="17:17">
      <c r="Q8120" s="136" t="s">
        <v>10138</v>
      </c>
    </row>
    <row r="8121" spans="17:17">
      <c r="Q8121" s="136" t="s">
        <v>10139</v>
      </c>
    </row>
    <row r="8122" spans="17:17">
      <c r="Q8122" s="136" t="s">
        <v>10140</v>
      </c>
    </row>
    <row r="8123" spans="17:17">
      <c r="Q8123" s="136" t="s">
        <v>10141</v>
      </c>
    </row>
    <row r="8124" spans="17:17">
      <c r="Q8124" s="136" t="s">
        <v>10142</v>
      </c>
    </row>
    <row r="8125" spans="17:17">
      <c r="Q8125" s="136" t="s">
        <v>10143</v>
      </c>
    </row>
    <row r="8126" spans="17:17">
      <c r="Q8126" s="136" t="s">
        <v>10144</v>
      </c>
    </row>
    <row r="8127" spans="17:17">
      <c r="Q8127" s="136" t="s">
        <v>10145</v>
      </c>
    </row>
    <row r="8128" spans="17:17">
      <c r="Q8128" s="136" t="s">
        <v>10146</v>
      </c>
    </row>
    <row r="8129" spans="17:17">
      <c r="Q8129" s="136" t="s">
        <v>10147</v>
      </c>
    </row>
    <row r="8130" spans="17:17">
      <c r="Q8130" s="136" t="s">
        <v>10148</v>
      </c>
    </row>
    <row r="8131" spans="17:17">
      <c r="Q8131" s="136" t="s">
        <v>10149</v>
      </c>
    </row>
    <row r="8132" spans="17:17">
      <c r="Q8132" s="136" t="s">
        <v>10150</v>
      </c>
    </row>
    <row r="8133" spans="17:17">
      <c r="Q8133" s="136" t="s">
        <v>2691</v>
      </c>
    </row>
    <row r="8134" spans="17:17">
      <c r="Q8134" s="136" t="s">
        <v>10151</v>
      </c>
    </row>
    <row r="8135" spans="17:17">
      <c r="Q8135" s="136" t="s">
        <v>10152</v>
      </c>
    </row>
    <row r="8136" spans="17:17">
      <c r="Q8136" s="136" t="s">
        <v>10153</v>
      </c>
    </row>
    <row r="8137" spans="17:17">
      <c r="Q8137" s="136" t="s">
        <v>10154</v>
      </c>
    </row>
    <row r="8138" spans="17:17">
      <c r="Q8138" s="136" t="s">
        <v>2693</v>
      </c>
    </row>
    <row r="8139" spans="17:17">
      <c r="Q8139" s="136" t="s">
        <v>10155</v>
      </c>
    </row>
    <row r="8140" spans="17:17">
      <c r="Q8140" s="136" t="s">
        <v>10156</v>
      </c>
    </row>
    <row r="8141" spans="17:17">
      <c r="Q8141" s="136" t="s">
        <v>10157</v>
      </c>
    </row>
    <row r="8142" spans="17:17">
      <c r="Q8142" s="136" t="s">
        <v>10158</v>
      </c>
    </row>
    <row r="8143" spans="17:17">
      <c r="Q8143" s="136" t="s">
        <v>3304</v>
      </c>
    </row>
    <row r="8144" spans="17:17">
      <c r="Q8144" s="136" t="s">
        <v>10159</v>
      </c>
    </row>
    <row r="8145" spans="17:17">
      <c r="Q8145" s="136" t="s">
        <v>10160</v>
      </c>
    </row>
    <row r="8146" spans="17:17">
      <c r="Q8146" s="136" t="s">
        <v>3306</v>
      </c>
    </row>
    <row r="8147" spans="17:17">
      <c r="Q8147" s="136" t="s">
        <v>10161</v>
      </c>
    </row>
    <row r="8148" spans="17:17">
      <c r="Q8148" s="136" t="s">
        <v>10162</v>
      </c>
    </row>
    <row r="8149" spans="17:17">
      <c r="Q8149" s="136" t="s">
        <v>10163</v>
      </c>
    </row>
    <row r="8150" spans="17:17">
      <c r="Q8150" s="136" t="s">
        <v>10164</v>
      </c>
    </row>
    <row r="8151" spans="17:17">
      <c r="Q8151" s="136" t="s">
        <v>10165</v>
      </c>
    </row>
    <row r="8152" spans="17:17">
      <c r="Q8152" s="136" t="s">
        <v>10166</v>
      </c>
    </row>
    <row r="8153" spans="17:17">
      <c r="Q8153" s="136" t="s">
        <v>10167</v>
      </c>
    </row>
    <row r="8154" spans="17:17">
      <c r="Q8154" s="136" t="s">
        <v>10168</v>
      </c>
    </row>
    <row r="8155" spans="17:17">
      <c r="Q8155" s="136" t="s">
        <v>10169</v>
      </c>
    </row>
    <row r="8156" spans="17:17">
      <c r="Q8156" s="136" t="s">
        <v>10170</v>
      </c>
    </row>
    <row r="8157" spans="17:17">
      <c r="Q8157" s="136" t="s">
        <v>10171</v>
      </c>
    </row>
    <row r="8158" spans="17:17">
      <c r="Q8158" s="136" t="s">
        <v>10172</v>
      </c>
    </row>
    <row r="8159" spans="17:17">
      <c r="Q8159" s="136" t="s">
        <v>10173</v>
      </c>
    </row>
    <row r="8160" spans="17:17">
      <c r="Q8160" s="136" t="s">
        <v>3308</v>
      </c>
    </row>
    <row r="8161" spans="17:17">
      <c r="Q8161" s="136" t="s">
        <v>10174</v>
      </c>
    </row>
    <row r="8162" spans="17:17">
      <c r="Q8162" s="136" t="s">
        <v>10175</v>
      </c>
    </row>
    <row r="8163" spans="17:17">
      <c r="Q8163" s="136" t="s">
        <v>10176</v>
      </c>
    </row>
    <row r="8164" spans="17:17">
      <c r="Q8164" s="136" t="s">
        <v>10177</v>
      </c>
    </row>
    <row r="8165" spans="17:17">
      <c r="Q8165" s="136" t="s">
        <v>10178</v>
      </c>
    </row>
    <row r="8166" spans="17:17">
      <c r="Q8166" s="136" t="s">
        <v>10179</v>
      </c>
    </row>
    <row r="8167" spans="17:17">
      <c r="Q8167" s="136" t="s">
        <v>10180</v>
      </c>
    </row>
    <row r="8168" spans="17:17">
      <c r="Q8168" s="136" t="s">
        <v>2697</v>
      </c>
    </row>
    <row r="8169" spans="17:17">
      <c r="Q8169" s="136" t="s">
        <v>10181</v>
      </c>
    </row>
    <row r="8170" spans="17:17">
      <c r="Q8170" s="136" t="s">
        <v>10182</v>
      </c>
    </row>
    <row r="8171" spans="17:17">
      <c r="Q8171" s="136" t="s">
        <v>10183</v>
      </c>
    </row>
    <row r="8172" spans="17:17">
      <c r="Q8172" s="136" t="s">
        <v>1812</v>
      </c>
    </row>
    <row r="8173" spans="17:17">
      <c r="Q8173" s="136" t="s">
        <v>1816</v>
      </c>
    </row>
    <row r="8174" spans="17:17">
      <c r="Q8174" s="136" t="s">
        <v>10184</v>
      </c>
    </row>
    <row r="8175" spans="17:17">
      <c r="Q8175" s="136" t="s">
        <v>10185</v>
      </c>
    </row>
    <row r="8176" spans="17:17">
      <c r="Q8176" s="136" t="s">
        <v>2701</v>
      </c>
    </row>
    <row r="8177" spans="17:17">
      <c r="Q8177" s="136" t="s">
        <v>10186</v>
      </c>
    </row>
    <row r="8178" spans="17:17">
      <c r="Q8178" s="136" t="s">
        <v>10187</v>
      </c>
    </row>
    <row r="8179" spans="17:17">
      <c r="Q8179" s="136" t="s">
        <v>10188</v>
      </c>
    </row>
    <row r="8180" spans="17:17">
      <c r="Q8180" s="136" t="s">
        <v>10189</v>
      </c>
    </row>
    <row r="8181" spans="17:17">
      <c r="Q8181" s="136" t="s">
        <v>10190</v>
      </c>
    </row>
    <row r="8182" spans="17:17">
      <c r="Q8182" s="136" t="s">
        <v>10191</v>
      </c>
    </row>
    <row r="8183" spans="17:17">
      <c r="Q8183" s="136" t="s">
        <v>667</v>
      </c>
    </row>
    <row r="8184" spans="17:17">
      <c r="Q8184" s="136" t="s">
        <v>10192</v>
      </c>
    </row>
    <row r="8185" spans="17:17">
      <c r="Q8185" s="136" t="s">
        <v>10193</v>
      </c>
    </row>
    <row r="8186" spans="17:17">
      <c r="Q8186" s="136" t="s">
        <v>10194</v>
      </c>
    </row>
    <row r="8187" spans="17:17">
      <c r="Q8187" s="136" t="s">
        <v>10195</v>
      </c>
    </row>
    <row r="8188" spans="17:17">
      <c r="Q8188" s="136" t="s">
        <v>10196</v>
      </c>
    </row>
    <row r="8189" spans="17:17">
      <c r="Q8189" s="136" t="s">
        <v>10197</v>
      </c>
    </row>
    <row r="8190" spans="17:17">
      <c r="Q8190" s="136" t="s">
        <v>10198</v>
      </c>
    </row>
    <row r="8191" spans="17:17">
      <c r="Q8191" s="136" t="s">
        <v>10199</v>
      </c>
    </row>
    <row r="8192" spans="17:17">
      <c r="Q8192" s="136" t="s">
        <v>10200</v>
      </c>
    </row>
    <row r="8193" spans="17:17">
      <c r="Q8193" s="136" t="s">
        <v>10201</v>
      </c>
    </row>
    <row r="8194" spans="17:17">
      <c r="Q8194" s="136" t="s">
        <v>10202</v>
      </c>
    </row>
    <row r="8195" spans="17:17">
      <c r="Q8195" s="136" t="s">
        <v>10203</v>
      </c>
    </row>
    <row r="8196" spans="17:17">
      <c r="Q8196" s="136" t="s">
        <v>10204</v>
      </c>
    </row>
    <row r="8197" spans="17:17">
      <c r="Q8197" s="136" t="s">
        <v>10205</v>
      </c>
    </row>
    <row r="8198" spans="17:17">
      <c r="Q8198" s="136" t="s">
        <v>10206</v>
      </c>
    </row>
    <row r="8199" spans="17:17">
      <c r="Q8199" s="136" t="s">
        <v>10207</v>
      </c>
    </row>
    <row r="8200" spans="17:17">
      <c r="Q8200" s="136" t="s">
        <v>10208</v>
      </c>
    </row>
    <row r="8201" spans="17:17">
      <c r="Q8201" s="136" t="s">
        <v>10209</v>
      </c>
    </row>
    <row r="8202" spans="17:17">
      <c r="Q8202" s="136" t="s">
        <v>10210</v>
      </c>
    </row>
    <row r="8203" spans="17:17">
      <c r="Q8203" s="136" t="s">
        <v>10211</v>
      </c>
    </row>
    <row r="8204" spans="17:17">
      <c r="Q8204" s="136" t="s">
        <v>1996</v>
      </c>
    </row>
    <row r="8205" spans="17:17">
      <c r="Q8205" s="136" t="s">
        <v>10212</v>
      </c>
    </row>
    <row r="8206" spans="17:17">
      <c r="Q8206" s="136" t="s">
        <v>10213</v>
      </c>
    </row>
    <row r="8207" spans="17:17">
      <c r="Q8207" s="136" t="s">
        <v>10214</v>
      </c>
    </row>
    <row r="8208" spans="17:17">
      <c r="Q8208" s="136" t="s">
        <v>10215</v>
      </c>
    </row>
    <row r="8209" spans="17:17">
      <c r="Q8209" s="136" t="s">
        <v>3311</v>
      </c>
    </row>
    <row r="8210" spans="17:17">
      <c r="Q8210" s="136" t="s">
        <v>10216</v>
      </c>
    </row>
    <row r="8211" spans="17:17">
      <c r="Q8211" s="136" t="s">
        <v>10217</v>
      </c>
    </row>
    <row r="8212" spans="17:17">
      <c r="Q8212" s="136" t="s">
        <v>10218</v>
      </c>
    </row>
    <row r="8213" spans="17:17">
      <c r="Q8213" s="136" t="s">
        <v>10219</v>
      </c>
    </row>
    <row r="8214" spans="17:17">
      <c r="Q8214" s="136" t="s">
        <v>10220</v>
      </c>
    </row>
    <row r="8215" spans="17:17">
      <c r="Q8215" s="136" t="s">
        <v>1822</v>
      </c>
    </row>
    <row r="8216" spans="17:17">
      <c r="Q8216" s="136" t="s">
        <v>10221</v>
      </c>
    </row>
    <row r="8217" spans="17:17">
      <c r="Q8217" s="136" t="s">
        <v>10222</v>
      </c>
    </row>
    <row r="8218" spans="17:17">
      <c r="Q8218" s="136" t="s">
        <v>10223</v>
      </c>
    </row>
    <row r="8219" spans="17:17">
      <c r="Q8219" s="136" t="s">
        <v>10224</v>
      </c>
    </row>
    <row r="8220" spans="17:17">
      <c r="Q8220" s="136" t="s">
        <v>10225</v>
      </c>
    </row>
    <row r="8221" spans="17:17">
      <c r="Q8221" s="136" t="s">
        <v>10226</v>
      </c>
    </row>
    <row r="8222" spans="17:17">
      <c r="Q8222" s="136" t="s">
        <v>10227</v>
      </c>
    </row>
    <row r="8223" spans="17:17">
      <c r="Q8223" s="136" t="s">
        <v>10228</v>
      </c>
    </row>
    <row r="8224" spans="17:17">
      <c r="Q8224" s="136" t="s">
        <v>10229</v>
      </c>
    </row>
    <row r="8225" spans="17:17">
      <c r="Q8225" s="136" t="s">
        <v>10230</v>
      </c>
    </row>
    <row r="8226" spans="17:17">
      <c r="Q8226" s="136" t="s">
        <v>10231</v>
      </c>
    </row>
    <row r="8227" spans="17:17">
      <c r="Q8227" s="136" t="s">
        <v>10232</v>
      </c>
    </row>
    <row r="8228" spans="17:17">
      <c r="Q8228" s="136" t="s">
        <v>2707</v>
      </c>
    </row>
    <row r="8229" spans="17:17">
      <c r="Q8229" s="136" t="s">
        <v>10233</v>
      </c>
    </row>
    <row r="8230" spans="17:17">
      <c r="Q8230" s="136" t="s">
        <v>10234</v>
      </c>
    </row>
    <row r="8231" spans="17:17">
      <c r="Q8231" s="136" t="s">
        <v>10235</v>
      </c>
    </row>
    <row r="8232" spans="17:17">
      <c r="Q8232" s="136" t="s">
        <v>10236</v>
      </c>
    </row>
    <row r="8233" spans="17:17">
      <c r="Q8233" s="136" t="s">
        <v>10237</v>
      </c>
    </row>
    <row r="8234" spans="17:17">
      <c r="Q8234" s="136" t="s">
        <v>10238</v>
      </c>
    </row>
    <row r="8235" spans="17:17">
      <c r="Q8235" s="136" t="s">
        <v>10239</v>
      </c>
    </row>
    <row r="8236" spans="17:17">
      <c r="Q8236" s="136" t="s">
        <v>10240</v>
      </c>
    </row>
    <row r="8237" spans="17:17">
      <c r="Q8237" s="136" t="s">
        <v>3313</v>
      </c>
    </row>
    <row r="8238" spans="17:17">
      <c r="Q8238" s="136" t="s">
        <v>10241</v>
      </c>
    </row>
    <row r="8239" spans="17:17">
      <c r="Q8239" s="136" t="s">
        <v>10242</v>
      </c>
    </row>
    <row r="8240" spans="17:17">
      <c r="Q8240" s="136" t="s">
        <v>10243</v>
      </c>
    </row>
    <row r="8241" spans="17:17">
      <c r="Q8241" s="136" t="s">
        <v>10244</v>
      </c>
    </row>
    <row r="8242" spans="17:17">
      <c r="Q8242" s="136" t="s">
        <v>10245</v>
      </c>
    </row>
    <row r="8243" spans="17:17">
      <c r="Q8243" s="136" t="s">
        <v>10246</v>
      </c>
    </row>
    <row r="8244" spans="17:17">
      <c r="Q8244" s="136" t="s">
        <v>10247</v>
      </c>
    </row>
    <row r="8245" spans="17:17">
      <c r="Q8245" s="136" t="s">
        <v>10248</v>
      </c>
    </row>
    <row r="8246" spans="17:17">
      <c r="Q8246" s="136" t="s">
        <v>10249</v>
      </c>
    </row>
    <row r="8247" spans="17:17">
      <c r="Q8247" s="136" t="s">
        <v>10250</v>
      </c>
    </row>
    <row r="8248" spans="17:17">
      <c r="Q8248" s="136" t="s">
        <v>10251</v>
      </c>
    </row>
    <row r="8249" spans="17:17">
      <c r="Q8249" s="136" t="s">
        <v>10252</v>
      </c>
    </row>
    <row r="8250" spans="17:17">
      <c r="Q8250" s="136" t="s">
        <v>10253</v>
      </c>
    </row>
    <row r="8251" spans="17:17">
      <c r="Q8251" s="136" t="s">
        <v>10254</v>
      </c>
    </row>
    <row r="8252" spans="17:17">
      <c r="Q8252" s="136" t="s">
        <v>10255</v>
      </c>
    </row>
    <row r="8253" spans="17:17">
      <c r="Q8253" s="136" t="s">
        <v>1523</v>
      </c>
    </row>
    <row r="8254" spans="17:17">
      <c r="Q8254" s="136" t="s">
        <v>10256</v>
      </c>
    </row>
    <row r="8255" spans="17:17">
      <c r="Q8255" s="136" t="s">
        <v>1826</v>
      </c>
    </row>
    <row r="8256" spans="17:17">
      <c r="Q8256" s="136" t="s">
        <v>10257</v>
      </c>
    </row>
    <row r="8257" spans="17:17">
      <c r="Q8257" s="136" t="s">
        <v>10258</v>
      </c>
    </row>
    <row r="8258" spans="17:17">
      <c r="Q8258" s="136" t="s">
        <v>10259</v>
      </c>
    </row>
    <row r="8259" spans="17:17">
      <c r="Q8259" s="136" t="s">
        <v>10260</v>
      </c>
    </row>
    <row r="8260" spans="17:17">
      <c r="Q8260" s="136" t="s">
        <v>1830</v>
      </c>
    </row>
    <row r="8261" spans="17:17">
      <c r="Q8261" s="136" t="s">
        <v>10261</v>
      </c>
    </row>
    <row r="8262" spans="17:17">
      <c r="Q8262" s="136" t="s">
        <v>10262</v>
      </c>
    </row>
    <row r="8263" spans="17:17">
      <c r="Q8263" s="136" t="s">
        <v>10263</v>
      </c>
    </row>
    <row r="8264" spans="17:17">
      <c r="Q8264" s="136" t="s">
        <v>10264</v>
      </c>
    </row>
    <row r="8265" spans="17:17">
      <c r="Q8265" s="136" t="s">
        <v>10265</v>
      </c>
    </row>
    <row r="8266" spans="17:17">
      <c r="Q8266" s="136" t="s">
        <v>10266</v>
      </c>
    </row>
    <row r="8267" spans="17:17">
      <c r="Q8267" s="136" t="s">
        <v>10267</v>
      </c>
    </row>
    <row r="8268" spans="17:17">
      <c r="Q8268" s="136" t="s">
        <v>10268</v>
      </c>
    </row>
    <row r="8269" spans="17:17">
      <c r="Q8269" s="136" t="s">
        <v>10269</v>
      </c>
    </row>
    <row r="8270" spans="17:17">
      <c r="Q8270" s="136" t="s">
        <v>10270</v>
      </c>
    </row>
    <row r="8271" spans="17:17">
      <c r="Q8271" s="136" t="s">
        <v>3318</v>
      </c>
    </row>
    <row r="8272" spans="17:17">
      <c r="Q8272" s="136" t="s">
        <v>10271</v>
      </c>
    </row>
    <row r="8273" spans="17:17">
      <c r="Q8273" s="136" t="s">
        <v>10272</v>
      </c>
    </row>
    <row r="8274" spans="17:17">
      <c r="Q8274" s="136" t="s">
        <v>10273</v>
      </c>
    </row>
    <row r="8275" spans="17:17">
      <c r="Q8275" s="136" t="s">
        <v>10274</v>
      </c>
    </row>
    <row r="8276" spans="17:17">
      <c r="Q8276" s="136" t="s">
        <v>10275</v>
      </c>
    </row>
    <row r="8277" spans="17:17">
      <c r="Q8277" s="136" t="s">
        <v>10276</v>
      </c>
    </row>
    <row r="8278" spans="17:17">
      <c r="Q8278" s="136" t="s">
        <v>2000</v>
      </c>
    </row>
    <row r="8279" spans="17:17">
      <c r="Q8279" s="136" t="s">
        <v>10277</v>
      </c>
    </row>
    <row r="8280" spans="17:17">
      <c r="Q8280" s="136" t="s">
        <v>10278</v>
      </c>
    </row>
    <row r="8281" spans="17:17">
      <c r="Q8281" s="136" t="s">
        <v>10279</v>
      </c>
    </row>
    <row r="8282" spans="17:17">
      <c r="Q8282" s="136" t="s">
        <v>10280</v>
      </c>
    </row>
    <row r="8283" spans="17:17">
      <c r="Q8283" s="136" t="s">
        <v>10281</v>
      </c>
    </row>
    <row r="8284" spans="17:17">
      <c r="Q8284" s="136" t="s">
        <v>10282</v>
      </c>
    </row>
    <row r="8285" spans="17:17">
      <c r="Q8285" s="136" t="s">
        <v>10283</v>
      </c>
    </row>
    <row r="8286" spans="17:17">
      <c r="Q8286" s="136" t="s">
        <v>10284</v>
      </c>
    </row>
    <row r="8287" spans="17:17">
      <c r="Q8287" s="136" t="s">
        <v>10285</v>
      </c>
    </row>
    <row r="8288" spans="17:17">
      <c r="Q8288" s="136" t="s">
        <v>1836</v>
      </c>
    </row>
    <row r="8289" spans="17:17">
      <c r="Q8289" s="136" t="s">
        <v>1841</v>
      </c>
    </row>
    <row r="8290" spans="17:17">
      <c r="Q8290" s="136" t="s">
        <v>10286</v>
      </c>
    </row>
    <row r="8291" spans="17:17">
      <c r="Q8291" s="136" t="s">
        <v>10287</v>
      </c>
    </row>
    <row r="8292" spans="17:17">
      <c r="Q8292" s="136" t="s">
        <v>10288</v>
      </c>
    </row>
    <row r="8293" spans="17:17">
      <c r="Q8293" s="136" t="s">
        <v>10289</v>
      </c>
    </row>
    <row r="8294" spans="17:17">
      <c r="Q8294" s="136" t="s">
        <v>1007</v>
      </c>
    </row>
    <row r="8295" spans="17:17">
      <c r="Q8295" s="136" t="s">
        <v>10290</v>
      </c>
    </row>
    <row r="8296" spans="17:17">
      <c r="Q8296" s="136" t="s">
        <v>3321</v>
      </c>
    </row>
    <row r="8297" spans="17:17">
      <c r="Q8297" s="136" t="s">
        <v>10291</v>
      </c>
    </row>
    <row r="8298" spans="17:17">
      <c r="Q8298" s="136" t="s">
        <v>3322</v>
      </c>
    </row>
    <row r="8299" spans="17:17">
      <c r="Q8299" s="136" t="s">
        <v>10292</v>
      </c>
    </row>
    <row r="8300" spans="17:17">
      <c r="Q8300" s="136" t="s">
        <v>10293</v>
      </c>
    </row>
    <row r="8301" spans="17:17">
      <c r="Q8301" s="136" t="s">
        <v>10294</v>
      </c>
    </row>
    <row r="8302" spans="17:17">
      <c r="Q8302" s="136" t="s">
        <v>10295</v>
      </c>
    </row>
    <row r="8303" spans="17:17">
      <c r="Q8303" s="136" t="s">
        <v>10296</v>
      </c>
    </row>
    <row r="8304" spans="17:17">
      <c r="Q8304" s="136" t="s">
        <v>10297</v>
      </c>
    </row>
    <row r="8305" spans="17:17">
      <c r="Q8305" s="136" t="s">
        <v>10298</v>
      </c>
    </row>
    <row r="8306" spans="17:17">
      <c r="Q8306" s="136" t="s">
        <v>2715</v>
      </c>
    </row>
    <row r="8307" spans="17:17">
      <c r="Q8307" s="136" t="s">
        <v>10299</v>
      </c>
    </row>
    <row r="8308" spans="17:17">
      <c r="Q8308" s="136" t="s">
        <v>10300</v>
      </c>
    </row>
    <row r="8309" spans="17:17">
      <c r="Q8309" s="136" t="s">
        <v>10301</v>
      </c>
    </row>
    <row r="8310" spans="17:17">
      <c r="Q8310" s="136" t="s">
        <v>10302</v>
      </c>
    </row>
    <row r="8311" spans="17:17">
      <c r="Q8311" s="136" t="s">
        <v>10303</v>
      </c>
    </row>
    <row r="8312" spans="17:17">
      <c r="Q8312" s="136" t="s">
        <v>10304</v>
      </c>
    </row>
    <row r="8313" spans="17:17">
      <c r="Q8313" s="136" t="s">
        <v>2010</v>
      </c>
    </row>
    <row r="8314" spans="17:17">
      <c r="Q8314" s="136" t="s">
        <v>10305</v>
      </c>
    </row>
    <row r="8315" spans="17:17">
      <c r="Q8315" s="136" t="s">
        <v>10306</v>
      </c>
    </row>
    <row r="8316" spans="17:17">
      <c r="Q8316" s="136" t="s">
        <v>10307</v>
      </c>
    </row>
    <row r="8317" spans="17:17">
      <c r="Q8317" s="136" t="s">
        <v>10308</v>
      </c>
    </row>
    <row r="8318" spans="17:17">
      <c r="Q8318" s="136" t="s">
        <v>657</v>
      </c>
    </row>
    <row r="8319" spans="17:17">
      <c r="Q8319" s="136" t="s">
        <v>2719</v>
      </c>
    </row>
    <row r="8320" spans="17:17">
      <c r="Q8320" s="136" t="s">
        <v>10309</v>
      </c>
    </row>
    <row r="8321" spans="17:17">
      <c r="Q8321" s="136" t="s">
        <v>2722</v>
      </c>
    </row>
    <row r="8322" spans="17:17">
      <c r="Q8322" s="136" t="s">
        <v>1043</v>
      </c>
    </row>
    <row r="8323" spans="17:17">
      <c r="Q8323" s="136" t="s">
        <v>10310</v>
      </c>
    </row>
    <row r="8324" spans="17:17">
      <c r="Q8324" s="136" t="s">
        <v>3325</v>
      </c>
    </row>
    <row r="8325" spans="17:17">
      <c r="Q8325" s="136" t="s">
        <v>2729</v>
      </c>
    </row>
    <row r="8326" spans="17:17">
      <c r="Q8326" s="136" t="s">
        <v>10311</v>
      </c>
    </row>
    <row r="8327" spans="17:17">
      <c r="Q8327" s="136" t="s">
        <v>10312</v>
      </c>
    </row>
    <row r="8328" spans="17:17">
      <c r="Q8328" s="136" t="s">
        <v>10313</v>
      </c>
    </row>
    <row r="8329" spans="17:17">
      <c r="Q8329" s="136" t="s">
        <v>10314</v>
      </c>
    </row>
    <row r="8330" spans="17:17">
      <c r="Q8330" s="136" t="s">
        <v>10315</v>
      </c>
    </row>
    <row r="8331" spans="17:17">
      <c r="Q8331" s="136" t="s">
        <v>10316</v>
      </c>
    </row>
    <row r="8332" spans="17:17">
      <c r="Q8332" s="136" t="s">
        <v>10317</v>
      </c>
    </row>
    <row r="8333" spans="17:17">
      <c r="Q8333" s="136" t="s">
        <v>10318</v>
      </c>
    </row>
    <row r="8334" spans="17:17">
      <c r="Q8334" s="136" t="s">
        <v>10319</v>
      </c>
    </row>
    <row r="8335" spans="17:17">
      <c r="Q8335" s="136" t="s">
        <v>10320</v>
      </c>
    </row>
    <row r="8336" spans="17:17">
      <c r="Q8336" s="136" t="s">
        <v>10321</v>
      </c>
    </row>
    <row r="8337" spans="17:17">
      <c r="Q8337" s="136" t="s">
        <v>10322</v>
      </c>
    </row>
    <row r="8338" spans="17:17">
      <c r="Q8338" s="136" t="s">
        <v>10323</v>
      </c>
    </row>
    <row r="8339" spans="17:17">
      <c r="Q8339" s="136" t="s">
        <v>10324</v>
      </c>
    </row>
    <row r="8340" spans="17:17">
      <c r="Q8340" s="136" t="s">
        <v>10325</v>
      </c>
    </row>
    <row r="8341" spans="17:17">
      <c r="Q8341" s="136" t="s">
        <v>10326</v>
      </c>
    </row>
    <row r="8342" spans="17:17">
      <c r="Q8342" s="136" t="s">
        <v>10327</v>
      </c>
    </row>
    <row r="8343" spans="17:17">
      <c r="Q8343" s="136" t="s">
        <v>10328</v>
      </c>
    </row>
    <row r="8344" spans="17:17">
      <c r="Q8344" s="136" t="s">
        <v>10329</v>
      </c>
    </row>
    <row r="8345" spans="17:17">
      <c r="Q8345" s="136" t="s">
        <v>10330</v>
      </c>
    </row>
    <row r="8346" spans="17:17">
      <c r="Q8346" s="136" t="s">
        <v>10331</v>
      </c>
    </row>
    <row r="8347" spans="17:17">
      <c r="Q8347" s="136" t="s">
        <v>10332</v>
      </c>
    </row>
    <row r="8348" spans="17:17">
      <c r="Q8348" s="136" t="s">
        <v>10333</v>
      </c>
    </row>
    <row r="8349" spans="17:17">
      <c r="Q8349" s="136" t="s">
        <v>10334</v>
      </c>
    </row>
    <row r="8350" spans="17:17">
      <c r="Q8350" s="136" t="s">
        <v>10335</v>
      </c>
    </row>
    <row r="8351" spans="17:17">
      <c r="Q8351" s="136" t="s">
        <v>10336</v>
      </c>
    </row>
    <row r="8352" spans="17:17">
      <c r="Q8352" s="136" t="s">
        <v>10337</v>
      </c>
    </row>
    <row r="8353" spans="17:17">
      <c r="Q8353" s="136" t="s">
        <v>10338</v>
      </c>
    </row>
    <row r="8354" spans="17:17">
      <c r="Q8354" s="136" t="s">
        <v>10339</v>
      </c>
    </row>
    <row r="8355" spans="17:17">
      <c r="Q8355" s="136" t="s">
        <v>10340</v>
      </c>
    </row>
    <row r="8356" spans="17:17">
      <c r="Q8356" s="136" t="s">
        <v>10341</v>
      </c>
    </row>
    <row r="8357" spans="17:17">
      <c r="Q8357" s="136" t="s">
        <v>10342</v>
      </c>
    </row>
    <row r="8358" spans="17:17">
      <c r="Q8358" s="136" t="s">
        <v>10343</v>
      </c>
    </row>
    <row r="8359" spans="17:17">
      <c r="Q8359" s="136" t="s">
        <v>10344</v>
      </c>
    </row>
    <row r="8360" spans="17:17">
      <c r="Q8360" s="136" t="s">
        <v>10345</v>
      </c>
    </row>
    <row r="8361" spans="17:17">
      <c r="Q8361" s="136" t="s">
        <v>10346</v>
      </c>
    </row>
    <row r="8362" spans="17:17">
      <c r="Q8362" s="136" t="s">
        <v>10347</v>
      </c>
    </row>
    <row r="8363" spans="17:17">
      <c r="Q8363" s="136" t="s">
        <v>10348</v>
      </c>
    </row>
    <row r="8364" spans="17:17">
      <c r="Q8364" s="136" t="s">
        <v>10349</v>
      </c>
    </row>
    <row r="8365" spans="17:17">
      <c r="Q8365" s="136" t="s">
        <v>10350</v>
      </c>
    </row>
    <row r="8366" spans="17:17">
      <c r="Q8366" s="136" t="s">
        <v>10351</v>
      </c>
    </row>
    <row r="8367" spans="17:17">
      <c r="Q8367" s="136" t="s">
        <v>10352</v>
      </c>
    </row>
    <row r="8368" spans="17:17">
      <c r="Q8368" s="136" t="s">
        <v>10353</v>
      </c>
    </row>
    <row r="8369" spans="17:17">
      <c r="Q8369" s="136" t="s">
        <v>10354</v>
      </c>
    </row>
    <row r="8370" spans="17:17">
      <c r="Q8370" s="136" t="s">
        <v>10355</v>
      </c>
    </row>
    <row r="8371" spans="17:17">
      <c r="Q8371" s="136" t="s">
        <v>10356</v>
      </c>
    </row>
    <row r="8372" spans="17:17">
      <c r="Q8372" s="136" t="s">
        <v>10357</v>
      </c>
    </row>
    <row r="8373" spans="17:17">
      <c r="Q8373" s="136" t="s">
        <v>10358</v>
      </c>
    </row>
    <row r="8374" spans="17:17">
      <c r="Q8374" s="136" t="s">
        <v>10359</v>
      </c>
    </row>
    <row r="8375" spans="17:17">
      <c r="Q8375" s="136" t="s">
        <v>10360</v>
      </c>
    </row>
    <row r="8376" spans="17:17">
      <c r="Q8376" s="136" t="s">
        <v>10361</v>
      </c>
    </row>
    <row r="8377" spans="17:17">
      <c r="Q8377" s="136" t="s">
        <v>10362</v>
      </c>
    </row>
    <row r="8378" spans="17:17">
      <c r="Q8378" s="136" t="s">
        <v>10363</v>
      </c>
    </row>
    <row r="8379" spans="17:17">
      <c r="Q8379" s="136" t="s">
        <v>10364</v>
      </c>
    </row>
    <row r="8380" spans="17:17">
      <c r="Q8380" s="136" t="s">
        <v>10365</v>
      </c>
    </row>
    <row r="8381" spans="17:17">
      <c r="Q8381" s="136" t="s">
        <v>10366</v>
      </c>
    </row>
    <row r="8382" spans="17:17">
      <c r="Q8382" s="136" t="s">
        <v>10367</v>
      </c>
    </row>
    <row r="8383" spans="17:17">
      <c r="Q8383" s="136" t="s">
        <v>10368</v>
      </c>
    </row>
    <row r="8384" spans="17:17">
      <c r="Q8384" s="136" t="s">
        <v>10369</v>
      </c>
    </row>
    <row r="8385" spans="17:17">
      <c r="Q8385" s="136" t="s">
        <v>10370</v>
      </c>
    </row>
    <row r="8386" spans="17:17">
      <c r="Q8386" s="136" t="s">
        <v>10371</v>
      </c>
    </row>
    <row r="8387" spans="17:17">
      <c r="Q8387" s="136" t="s">
        <v>10372</v>
      </c>
    </row>
    <row r="8388" spans="17:17">
      <c r="Q8388" s="136" t="s">
        <v>10373</v>
      </c>
    </row>
    <row r="8389" spans="17:17">
      <c r="Q8389" s="136" t="s">
        <v>10374</v>
      </c>
    </row>
    <row r="8390" spans="17:17">
      <c r="Q8390" s="136" t="s">
        <v>10375</v>
      </c>
    </row>
    <row r="8391" spans="17:17">
      <c r="Q8391" s="136" t="s">
        <v>10376</v>
      </c>
    </row>
    <row r="8392" spans="17:17">
      <c r="Q8392" s="136" t="s">
        <v>10377</v>
      </c>
    </row>
    <row r="8393" spans="17:17">
      <c r="Q8393" s="136" t="s">
        <v>10378</v>
      </c>
    </row>
    <row r="8394" spans="17:17">
      <c r="Q8394" s="136" t="s">
        <v>10379</v>
      </c>
    </row>
    <row r="8395" spans="17:17">
      <c r="Q8395" s="136" t="s">
        <v>10380</v>
      </c>
    </row>
    <row r="8396" spans="17:17">
      <c r="Q8396" s="136" t="s">
        <v>10381</v>
      </c>
    </row>
    <row r="8397" spans="17:17">
      <c r="Q8397" s="136" t="s">
        <v>10382</v>
      </c>
    </row>
    <row r="8398" spans="17:17">
      <c r="Q8398" s="136" t="s">
        <v>10383</v>
      </c>
    </row>
    <row r="8399" spans="17:17">
      <c r="Q8399" s="136" t="s">
        <v>10384</v>
      </c>
    </row>
    <row r="8400" spans="17:17">
      <c r="Q8400" s="136" t="s">
        <v>10385</v>
      </c>
    </row>
    <row r="8401" spans="17:17">
      <c r="Q8401" s="136" t="s">
        <v>10386</v>
      </c>
    </row>
    <row r="8402" spans="17:17">
      <c r="Q8402" s="136" t="s">
        <v>10387</v>
      </c>
    </row>
    <row r="8403" spans="17:17">
      <c r="Q8403" s="136" t="s">
        <v>10388</v>
      </c>
    </row>
    <row r="8404" spans="17:17">
      <c r="Q8404" s="136" t="s">
        <v>10389</v>
      </c>
    </row>
    <row r="8405" spans="17:17">
      <c r="Q8405" s="136" t="s">
        <v>10390</v>
      </c>
    </row>
    <row r="8406" spans="17:17">
      <c r="Q8406" s="136" t="s">
        <v>10391</v>
      </c>
    </row>
    <row r="8407" spans="17:17">
      <c r="Q8407" s="136" t="s">
        <v>10392</v>
      </c>
    </row>
    <row r="8408" spans="17:17">
      <c r="Q8408" s="136" t="s">
        <v>10393</v>
      </c>
    </row>
    <row r="8409" spans="17:17">
      <c r="Q8409" s="136" t="s">
        <v>10394</v>
      </c>
    </row>
    <row r="8410" spans="17:17">
      <c r="Q8410" s="136" t="s">
        <v>10395</v>
      </c>
    </row>
    <row r="8411" spans="17:17">
      <c r="Q8411" s="136" t="s">
        <v>10396</v>
      </c>
    </row>
    <row r="8412" spans="17:17">
      <c r="Q8412" s="136" t="s">
        <v>10397</v>
      </c>
    </row>
    <row r="8413" spans="17:17">
      <c r="Q8413" s="136" t="s">
        <v>10398</v>
      </c>
    </row>
    <row r="8414" spans="17:17">
      <c r="Q8414" s="136" t="s">
        <v>10399</v>
      </c>
    </row>
    <row r="8415" spans="17:17">
      <c r="Q8415" s="136" t="s">
        <v>10400</v>
      </c>
    </row>
    <row r="8416" spans="17:17">
      <c r="Q8416" s="136" t="s">
        <v>10401</v>
      </c>
    </row>
    <row r="8417" spans="17:17">
      <c r="Q8417" s="136" t="s">
        <v>10402</v>
      </c>
    </row>
    <row r="8418" spans="17:17">
      <c r="Q8418" s="136" t="s">
        <v>10403</v>
      </c>
    </row>
    <row r="8419" spans="17:17">
      <c r="Q8419" s="136" t="s">
        <v>10404</v>
      </c>
    </row>
    <row r="8420" spans="17:17">
      <c r="Q8420" s="136" t="s">
        <v>10405</v>
      </c>
    </row>
    <row r="8421" spans="17:17">
      <c r="Q8421" s="136" t="s">
        <v>10406</v>
      </c>
    </row>
    <row r="8422" spans="17:17">
      <c r="Q8422" s="136" t="s">
        <v>10407</v>
      </c>
    </row>
    <row r="8423" spans="17:17">
      <c r="Q8423" s="136" t="s">
        <v>10408</v>
      </c>
    </row>
    <row r="8424" spans="17:17">
      <c r="Q8424" s="136" t="s">
        <v>10409</v>
      </c>
    </row>
    <row r="8425" spans="17:17">
      <c r="Q8425" s="136" t="s">
        <v>10410</v>
      </c>
    </row>
    <row r="8426" spans="17:17">
      <c r="Q8426" s="136" t="s">
        <v>10411</v>
      </c>
    </row>
    <row r="8427" spans="17:17">
      <c r="Q8427" s="136" t="s">
        <v>10412</v>
      </c>
    </row>
    <row r="8428" spans="17:17">
      <c r="Q8428" s="136" t="s">
        <v>10413</v>
      </c>
    </row>
    <row r="8429" spans="17:17">
      <c r="Q8429" s="136" t="s">
        <v>10414</v>
      </c>
    </row>
    <row r="8430" spans="17:17">
      <c r="Q8430" s="136" t="s">
        <v>10415</v>
      </c>
    </row>
    <row r="8431" spans="17:17">
      <c r="Q8431" s="136" t="s">
        <v>10416</v>
      </c>
    </row>
    <row r="8432" spans="17:17">
      <c r="Q8432" s="136" t="s">
        <v>10417</v>
      </c>
    </row>
    <row r="8433" spans="17:17">
      <c r="Q8433" s="136" t="s">
        <v>10418</v>
      </c>
    </row>
    <row r="8434" spans="17:17">
      <c r="Q8434" s="136" t="s">
        <v>10419</v>
      </c>
    </row>
    <row r="8435" spans="17:17">
      <c r="Q8435" s="136" t="s">
        <v>10420</v>
      </c>
    </row>
    <row r="8436" spans="17:17">
      <c r="Q8436" s="136" t="s">
        <v>10421</v>
      </c>
    </row>
    <row r="8437" spans="17:17">
      <c r="Q8437" s="136" t="s">
        <v>10422</v>
      </c>
    </row>
    <row r="8438" spans="17:17">
      <c r="Q8438" s="136" t="s">
        <v>10423</v>
      </c>
    </row>
    <row r="8439" spans="17:17">
      <c r="Q8439" s="136" t="s">
        <v>10424</v>
      </c>
    </row>
    <row r="8440" spans="17:17">
      <c r="Q8440" s="136" t="s">
        <v>10425</v>
      </c>
    </row>
    <row r="8441" spans="17:17">
      <c r="Q8441" s="136" t="s">
        <v>10426</v>
      </c>
    </row>
    <row r="8442" spans="17:17">
      <c r="Q8442" s="136" t="s">
        <v>10427</v>
      </c>
    </row>
    <row r="8443" spans="17:17">
      <c r="Q8443" s="136" t="s">
        <v>10428</v>
      </c>
    </row>
    <row r="8444" spans="17:17">
      <c r="Q8444" s="136" t="s">
        <v>10429</v>
      </c>
    </row>
    <row r="8445" spans="17:17">
      <c r="Q8445" s="136" t="s">
        <v>10430</v>
      </c>
    </row>
    <row r="8446" spans="17:17">
      <c r="Q8446" s="136" t="s">
        <v>2733</v>
      </c>
    </row>
    <row r="8447" spans="17:17">
      <c r="Q8447" s="136" t="s">
        <v>10431</v>
      </c>
    </row>
    <row r="8448" spans="17:17">
      <c r="Q8448" s="136" t="s">
        <v>10432</v>
      </c>
    </row>
    <row r="8449" spans="17:17">
      <c r="Q8449" s="136" t="s">
        <v>10433</v>
      </c>
    </row>
    <row r="8450" spans="17:17">
      <c r="Q8450" s="136" t="s">
        <v>10434</v>
      </c>
    </row>
    <row r="8451" spans="17:17">
      <c r="Q8451" s="136" t="s">
        <v>10435</v>
      </c>
    </row>
    <row r="8452" spans="17:17">
      <c r="Q8452" s="136" t="s">
        <v>10436</v>
      </c>
    </row>
    <row r="8453" spans="17:17">
      <c r="Q8453" s="136" t="s">
        <v>10437</v>
      </c>
    </row>
    <row r="8454" spans="17:17">
      <c r="Q8454" s="136" t="s">
        <v>10438</v>
      </c>
    </row>
    <row r="8455" spans="17:17">
      <c r="Q8455" s="136" t="s">
        <v>10439</v>
      </c>
    </row>
    <row r="8456" spans="17:17">
      <c r="Q8456" s="136" t="s">
        <v>10440</v>
      </c>
    </row>
    <row r="8457" spans="17:17">
      <c r="Q8457" s="136" t="s">
        <v>10441</v>
      </c>
    </row>
    <row r="8458" spans="17:17">
      <c r="Q8458" s="136" t="s">
        <v>2735</v>
      </c>
    </row>
    <row r="8459" spans="17:17">
      <c r="Q8459" s="136" t="s">
        <v>10442</v>
      </c>
    </row>
    <row r="8460" spans="17:17">
      <c r="Q8460" s="136" t="s">
        <v>10443</v>
      </c>
    </row>
    <row r="8461" spans="17:17">
      <c r="Q8461" s="136" t="s">
        <v>10444</v>
      </c>
    </row>
    <row r="8462" spans="17:17">
      <c r="Q8462" s="136" t="s">
        <v>10445</v>
      </c>
    </row>
    <row r="8463" spans="17:17">
      <c r="Q8463" s="136" t="s">
        <v>10446</v>
      </c>
    </row>
    <row r="8464" spans="17:17">
      <c r="Q8464" s="136" t="s">
        <v>10447</v>
      </c>
    </row>
    <row r="8465" spans="17:17">
      <c r="Q8465" s="136" t="s">
        <v>10448</v>
      </c>
    </row>
    <row r="8466" spans="17:17">
      <c r="Q8466" s="136" t="s">
        <v>10449</v>
      </c>
    </row>
    <row r="8467" spans="17:17">
      <c r="Q8467" s="136" t="s">
        <v>10450</v>
      </c>
    </row>
    <row r="8468" spans="17:17">
      <c r="Q8468" s="136" t="s">
        <v>2739</v>
      </c>
    </row>
    <row r="8469" spans="17:17">
      <c r="Q8469" s="136" t="s">
        <v>2019</v>
      </c>
    </row>
    <row r="8470" spans="17:17">
      <c r="Q8470" s="136" t="s">
        <v>10451</v>
      </c>
    </row>
    <row r="8471" spans="17:17">
      <c r="Q8471" s="136" t="s">
        <v>3327</v>
      </c>
    </row>
    <row r="8472" spans="17:17">
      <c r="Q8472" s="136" t="s">
        <v>10452</v>
      </c>
    </row>
    <row r="8473" spans="17:17">
      <c r="Q8473" s="136" t="s">
        <v>10453</v>
      </c>
    </row>
    <row r="8474" spans="17:17">
      <c r="Q8474" s="136" t="s">
        <v>3329</v>
      </c>
    </row>
    <row r="8475" spans="17:17">
      <c r="Q8475" s="136" t="s">
        <v>10454</v>
      </c>
    </row>
    <row r="8476" spans="17:17">
      <c r="Q8476" s="136" t="s">
        <v>10455</v>
      </c>
    </row>
    <row r="8477" spans="17:17">
      <c r="Q8477" s="136" t="s">
        <v>2740</v>
      </c>
    </row>
    <row r="8478" spans="17:17">
      <c r="Q8478" s="136" t="s">
        <v>10456</v>
      </c>
    </row>
    <row r="8479" spans="17:17">
      <c r="Q8479" s="136" t="s">
        <v>10457</v>
      </c>
    </row>
    <row r="8480" spans="17:17">
      <c r="Q8480" s="136" t="s">
        <v>10458</v>
      </c>
    </row>
    <row r="8481" spans="17:17">
      <c r="Q8481" s="136" t="s">
        <v>10459</v>
      </c>
    </row>
    <row r="8482" spans="17:17">
      <c r="Q8482" s="136" t="s">
        <v>10460</v>
      </c>
    </row>
    <row r="8483" spans="17:17">
      <c r="Q8483" s="136" t="s">
        <v>10461</v>
      </c>
    </row>
    <row r="8484" spans="17:17">
      <c r="Q8484" s="136" t="s">
        <v>1846</v>
      </c>
    </row>
    <row r="8485" spans="17:17">
      <c r="Q8485" s="136" t="s">
        <v>10462</v>
      </c>
    </row>
    <row r="8486" spans="17:17">
      <c r="Q8486" s="136" t="s">
        <v>10463</v>
      </c>
    </row>
    <row r="8487" spans="17:17">
      <c r="Q8487" s="136" t="s">
        <v>1851</v>
      </c>
    </row>
    <row r="8488" spans="17:17">
      <c r="Q8488" s="136" t="s">
        <v>3331</v>
      </c>
    </row>
    <row r="8489" spans="17:17">
      <c r="Q8489" s="136" t="s">
        <v>10464</v>
      </c>
    </row>
    <row r="8490" spans="17:17">
      <c r="Q8490" s="136" t="s">
        <v>10465</v>
      </c>
    </row>
    <row r="8491" spans="17:17">
      <c r="Q8491" s="136" t="s">
        <v>10466</v>
      </c>
    </row>
    <row r="8492" spans="17:17">
      <c r="Q8492" s="136" t="s">
        <v>10467</v>
      </c>
    </row>
    <row r="8493" spans="17:17">
      <c r="Q8493" s="136" t="s">
        <v>10468</v>
      </c>
    </row>
    <row r="8494" spans="17:17">
      <c r="Q8494" s="136" t="s">
        <v>10469</v>
      </c>
    </row>
    <row r="8495" spans="17:17">
      <c r="Q8495" s="136" t="s">
        <v>10470</v>
      </c>
    </row>
    <row r="8496" spans="17:17">
      <c r="Q8496" s="136" t="s">
        <v>10471</v>
      </c>
    </row>
    <row r="8497" spans="17:17">
      <c r="Q8497" s="136" t="s">
        <v>10472</v>
      </c>
    </row>
    <row r="8498" spans="17:17">
      <c r="Q8498" s="136" t="s">
        <v>10473</v>
      </c>
    </row>
    <row r="8499" spans="17:17">
      <c r="Q8499" s="136" t="s">
        <v>10474</v>
      </c>
    </row>
    <row r="8500" spans="17:17">
      <c r="Q8500" s="136" t="s">
        <v>1016</v>
      </c>
    </row>
    <row r="8501" spans="17:17">
      <c r="Q8501" s="136" t="s">
        <v>10475</v>
      </c>
    </row>
    <row r="8502" spans="17:17">
      <c r="Q8502" s="136" t="s">
        <v>3336</v>
      </c>
    </row>
    <row r="8503" spans="17:17">
      <c r="Q8503" s="136" t="s">
        <v>10476</v>
      </c>
    </row>
    <row r="8504" spans="17:17">
      <c r="Q8504" s="136" t="s">
        <v>10477</v>
      </c>
    </row>
    <row r="8505" spans="17:17">
      <c r="Q8505" s="136" t="s">
        <v>1529</v>
      </c>
    </row>
    <row r="8506" spans="17:17">
      <c r="Q8506" s="136" t="s">
        <v>10478</v>
      </c>
    </row>
    <row r="8507" spans="17:17">
      <c r="Q8507" s="136" t="s">
        <v>10479</v>
      </c>
    </row>
    <row r="8508" spans="17:17">
      <c r="Q8508" s="136" t="s">
        <v>2748</v>
      </c>
    </row>
    <row r="8509" spans="17:17">
      <c r="Q8509" s="136" t="s">
        <v>10480</v>
      </c>
    </row>
    <row r="8510" spans="17:17">
      <c r="Q8510" s="136" t="s">
        <v>1535</v>
      </c>
    </row>
    <row r="8511" spans="17:17">
      <c r="Q8511" s="136" t="s">
        <v>10481</v>
      </c>
    </row>
    <row r="8512" spans="17:17">
      <c r="Q8512" s="136" t="s">
        <v>3342</v>
      </c>
    </row>
    <row r="8513" spans="17:17">
      <c r="Q8513" s="136" t="s">
        <v>10482</v>
      </c>
    </row>
    <row r="8514" spans="17:17">
      <c r="Q8514" s="136" t="s">
        <v>10483</v>
      </c>
    </row>
    <row r="8515" spans="17:17">
      <c r="Q8515" s="136" t="s">
        <v>2751</v>
      </c>
    </row>
    <row r="8516" spans="17:17">
      <c r="Q8516" s="136" t="s">
        <v>10484</v>
      </c>
    </row>
    <row r="8517" spans="17:17">
      <c r="Q8517" s="136" t="s">
        <v>10485</v>
      </c>
    </row>
    <row r="8518" spans="17:17">
      <c r="Q8518" s="136" t="s">
        <v>10486</v>
      </c>
    </row>
    <row r="8519" spans="17:17">
      <c r="Q8519" s="136" t="s">
        <v>10487</v>
      </c>
    </row>
    <row r="8520" spans="17:17">
      <c r="Q8520" s="136" t="s">
        <v>10488</v>
      </c>
    </row>
    <row r="8521" spans="17:17">
      <c r="Q8521" s="136" t="s">
        <v>3345</v>
      </c>
    </row>
    <row r="8522" spans="17:17">
      <c r="Q8522" s="136" t="s">
        <v>10489</v>
      </c>
    </row>
    <row r="8523" spans="17:17">
      <c r="Q8523" s="136" t="s">
        <v>10490</v>
      </c>
    </row>
    <row r="8524" spans="17:17">
      <c r="Q8524" s="136" t="s">
        <v>10491</v>
      </c>
    </row>
    <row r="8525" spans="17:17">
      <c r="Q8525" s="136" t="s">
        <v>1855</v>
      </c>
    </row>
    <row r="8526" spans="17:17">
      <c r="Q8526" s="136" t="s">
        <v>10492</v>
      </c>
    </row>
    <row r="8527" spans="17:17">
      <c r="Q8527" s="136" t="s">
        <v>10493</v>
      </c>
    </row>
    <row r="8528" spans="17:17">
      <c r="Q8528" s="136" t="s">
        <v>10494</v>
      </c>
    </row>
    <row r="8529" spans="17:17">
      <c r="Q8529" s="136" t="s">
        <v>10495</v>
      </c>
    </row>
    <row r="8530" spans="17:17">
      <c r="Q8530" s="136" t="s">
        <v>1052</v>
      </c>
    </row>
    <row r="8531" spans="17:17">
      <c r="Q8531" s="136" t="s">
        <v>10496</v>
      </c>
    </row>
    <row r="8532" spans="17:17">
      <c r="Q8532" s="136" t="s">
        <v>10497</v>
      </c>
    </row>
    <row r="8533" spans="17:17">
      <c r="Q8533" s="136" t="s">
        <v>10498</v>
      </c>
    </row>
    <row r="8534" spans="17:17">
      <c r="Q8534" s="136" t="s">
        <v>10499</v>
      </c>
    </row>
    <row r="8535" spans="17:17">
      <c r="Q8535" s="136" t="s">
        <v>10500</v>
      </c>
    </row>
    <row r="8536" spans="17:17">
      <c r="Q8536" s="136" t="s">
        <v>10501</v>
      </c>
    </row>
    <row r="8537" spans="17:17">
      <c r="Q8537" s="136" t="s">
        <v>3350</v>
      </c>
    </row>
    <row r="8538" spans="17:17">
      <c r="Q8538" s="136" t="s">
        <v>10502</v>
      </c>
    </row>
    <row r="8539" spans="17:17">
      <c r="Q8539" s="136" t="s">
        <v>10503</v>
      </c>
    </row>
    <row r="8540" spans="17:17">
      <c r="Q8540" s="136" t="s">
        <v>3352</v>
      </c>
    </row>
    <row r="8541" spans="17:17">
      <c r="Q8541" s="136" t="s">
        <v>10504</v>
      </c>
    </row>
    <row r="8542" spans="17:17">
      <c r="Q8542" s="136" t="s">
        <v>10505</v>
      </c>
    </row>
    <row r="8543" spans="17:17">
      <c r="Q8543" s="136" t="s">
        <v>10506</v>
      </c>
    </row>
    <row r="8544" spans="17:17">
      <c r="Q8544" s="136" t="s">
        <v>10507</v>
      </c>
    </row>
    <row r="8545" spans="17:17">
      <c r="Q8545" s="136" t="s">
        <v>10508</v>
      </c>
    </row>
    <row r="8546" spans="17:17">
      <c r="Q8546" s="136" t="s">
        <v>10509</v>
      </c>
    </row>
    <row r="8547" spans="17:17">
      <c r="Q8547" s="136" t="s">
        <v>10510</v>
      </c>
    </row>
    <row r="8548" spans="17:17">
      <c r="Q8548" s="136" t="s">
        <v>10511</v>
      </c>
    </row>
    <row r="8549" spans="17:17">
      <c r="Q8549" s="136" t="s">
        <v>10512</v>
      </c>
    </row>
    <row r="8550" spans="17:17">
      <c r="Q8550" s="136" t="s">
        <v>1861</v>
      </c>
    </row>
    <row r="8551" spans="17:17">
      <c r="Q8551" s="136" t="s">
        <v>10513</v>
      </c>
    </row>
    <row r="8552" spans="17:17">
      <c r="Q8552" s="136" t="s">
        <v>10514</v>
      </c>
    </row>
    <row r="8553" spans="17:17">
      <c r="Q8553" s="136" t="s">
        <v>10515</v>
      </c>
    </row>
    <row r="8554" spans="17:17">
      <c r="Q8554" s="136" t="s">
        <v>1866</v>
      </c>
    </row>
    <row r="8555" spans="17:17">
      <c r="Q8555" s="136" t="s">
        <v>10516</v>
      </c>
    </row>
    <row r="8556" spans="17:17">
      <c r="Q8556" s="136" t="s">
        <v>10517</v>
      </c>
    </row>
    <row r="8557" spans="17:17">
      <c r="Q8557" s="136" t="s">
        <v>10518</v>
      </c>
    </row>
    <row r="8558" spans="17:17">
      <c r="Q8558" s="136" t="s">
        <v>10519</v>
      </c>
    </row>
    <row r="8559" spans="17:17">
      <c r="Q8559" s="136" t="s">
        <v>10520</v>
      </c>
    </row>
    <row r="8560" spans="17:17">
      <c r="Q8560" s="136" t="s">
        <v>2029</v>
      </c>
    </row>
    <row r="8561" spans="17:17">
      <c r="Q8561" s="136" t="s">
        <v>10521</v>
      </c>
    </row>
    <row r="8562" spans="17:17">
      <c r="Q8562" s="136" t="s">
        <v>10522</v>
      </c>
    </row>
    <row r="8563" spans="17:17">
      <c r="Q8563" s="136" t="s">
        <v>10523</v>
      </c>
    </row>
    <row r="8564" spans="17:17">
      <c r="Q8564" s="136" t="s">
        <v>10524</v>
      </c>
    </row>
    <row r="8565" spans="17:17">
      <c r="Q8565" s="136" t="s">
        <v>3355</v>
      </c>
    </row>
    <row r="8566" spans="17:17">
      <c r="Q8566" s="136" t="s">
        <v>10525</v>
      </c>
    </row>
    <row r="8567" spans="17:17">
      <c r="Q8567" s="136" t="s">
        <v>678</v>
      </c>
    </row>
    <row r="8568" spans="17:17">
      <c r="Q8568" s="136" t="s">
        <v>10526</v>
      </c>
    </row>
    <row r="8569" spans="17:17">
      <c r="Q8569" s="136" t="s">
        <v>10527</v>
      </c>
    </row>
    <row r="8570" spans="17:17">
      <c r="Q8570" s="136" t="s">
        <v>10528</v>
      </c>
    </row>
    <row r="8571" spans="17:17">
      <c r="Q8571" s="136" t="s">
        <v>10529</v>
      </c>
    </row>
    <row r="8572" spans="17:17">
      <c r="Q8572" s="136" t="s">
        <v>10530</v>
      </c>
    </row>
    <row r="8573" spans="17:17">
      <c r="Q8573" s="136" t="s">
        <v>10531</v>
      </c>
    </row>
    <row r="8574" spans="17:17">
      <c r="Q8574" s="136" t="s">
        <v>10532</v>
      </c>
    </row>
    <row r="8575" spans="17:17">
      <c r="Q8575" s="136" t="s">
        <v>2757</v>
      </c>
    </row>
    <row r="8576" spans="17:17">
      <c r="Q8576" s="136" t="s">
        <v>10533</v>
      </c>
    </row>
    <row r="8577" spans="17:17">
      <c r="Q8577" s="136" t="s">
        <v>10534</v>
      </c>
    </row>
    <row r="8578" spans="17:17">
      <c r="Q8578" s="136" t="s">
        <v>10535</v>
      </c>
    </row>
    <row r="8579" spans="17:17">
      <c r="Q8579" s="136" t="s">
        <v>1058</v>
      </c>
    </row>
    <row r="8580" spans="17:17">
      <c r="Q8580" s="136" t="s">
        <v>10536</v>
      </c>
    </row>
    <row r="8581" spans="17:17">
      <c r="Q8581" s="136" t="s">
        <v>10537</v>
      </c>
    </row>
    <row r="8582" spans="17:17">
      <c r="Q8582" s="136" t="s">
        <v>3357</v>
      </c>
    </row>
    <row r="8583" spans="17:17">
      <c r="Q8583" s="136" t="s">
        <v>10538</v>
      </c>
    </row>
    <row r="8584" spans="17:17">
      <c r="Q8584" s="136" t="s">
        <v>10539</v>
      </c>
    </row>
    <row r="8585" spans="17:17">
      <c r="Q8585" s="136" t="s">
        <v>10540</v>
      </c>
    </row>
    <row r="8586" spans="17:17">
      <c r="Q8586" s="136" t="s">
        <v>10541</v>
      </c>
    </row>
    <row r="8587" spans="17:17">
      <c r="Q8587" s="136" t="s">
        <v>10542</v>
      </c>
    </row>
    <row r="8588" spans="17:17">
      <c r="Q8588" s="136" t="s">
        <v>10543</v>
      </c>
    </row>
    <row r="8589" spans="17:17">
      <c r="Q8589" s="136" t="s">
        <v>10544</v>
      </c>
    </row>
    <row r="8590" spans="17:17">
      <c r="Q8590" s="136" t="s">
        <v>10545</v>
      </c>
    </row>
    <row r="8591" spans="17:17">
      <c r="Q8591" s="136" t="s">
        <v>10546</v>
      </c>
    </row>
    <row r="8592" spans="17:17">
      <c r="Q8592" s="136" t="s">
        <v>10547</v>
      </c>
    </row>
    <row r="8593" spans="17:17">
      <c r="Q8593" s="136" t="s">
        <v>2763</v>
      </c>
    </row>
    <row r="8594" spans="17:17">
      <c r="Q8594" s="136" t="s">
        <v>10548</v>
      </c>
    </row>
    <row r="8595" spans="17:17">
      <c r="Q8595" s="136" t="s">
        <v>10549</v>
      </c>
    </row>
    <row r="8596" spans="17:17">
      <c r="Q8596" s="136" t="s">
        <v>1065</v>
      </c>
    </row>
    <row r="8597" spans="17:17">
      <c r="Q8597" s="136" t="s">
        <v>10550</v>
      </c>
    </row>
    <row r="8598" spans="17:17">
      <c r="Q8598" s="136" t="s">
        <v>10551</v>
      </c>
    </row>
    <row r="8599" spans="17:17">
      <c r="Q8599" s="136" t="s">
        <v>10552</v>
      </c>
    </row>
    <row r="8600" spans="17:17">
      <c r="Q8600" s="136" t="s">
        <v>10553</v>
      </c>
    </row>
    <row r="8601" spans="17:17">
      <c r="Q8601" s="136" t="s">
        <v>10554</v>
      </c>
    </row>
    <row r="8602" spans="17:17">
      <c r="Q8602" s="136" t="s">
        <v>3360</v>
      </c>
    </row>
    <row r="8603" spans="17:17">
      <c r="Q8603" s="136" t="s">
        <v>10555</v>
      </c>
    </row>
    <row r="8604" spans="17:17">
      <c r="Q8604" s="136" t="s">
        <v>2767</v>
      </c>
    </row>
    <row r="8605" spans="17:17">
      <c r="Q8605" s="136" t="s">
        <v>10556</v>
      </c>
    </row>
    <row r="8606" spans="17:17">
      <c r="Q8606" s="136" t="s">
        <v>10557</v>
      </c>
    </row>
    <row r="8607" spans="17:17">
      <c r="Q8607" s="136" t="s">
        <v>10558</v>
      </c>
    </row>
    <row r="8608" spans="17:17">
      <c r="Q8608" s="136" t="s">
        <v>2769</v>
      </c>
    </row>
    <row r="8609" spans="17:17">
      <c r="Q8609" s="136" t="s">
        <v>3362</v>
      </c>
    </row>
    <row r="8610" spans="17:17">
      <c r="Q8610" s="136" t="s">
        <v>1541</v>
      </c>
    </row>
    <row r="8611" spans="17:17">
      <c r="Q8611" s="136" t="s">
        <v>10559</v>
      </c>
    </row>
    <row r="8612" spans="17:17">
      <c r="Q8612" s="136" t="s">
        <v>2772</v>
      </c>
    </row>
    <row r="8613" spans="17:17">
      <c r="Q8613" s="136" t="s">
        <v>10560</v>
      </c>
    </row>
    <row r="8614" spans="17:17">
      <c r="Q8614" s="136" t="s">
        <v>10561</v>
      </c>
    </row>
    <row r="8615" spans="17:17">
      <c r="Q8615" s="136" t="s">
        <v>10562</v>
      </c>
    </row>
    <row r="8616" spans="17:17">
      <c r="Q8616" s="136" t="s">
        <v>2036</v>
      </c>
    </row>
    <row r="8617" spans="17:17">
      <c r="Q8617" s="136" t="s">
        <v>10563</v>
      </c>
    </row>
    <row r="8618" spans="17:17">
      <c r="Q8618" s="136" t="s">
        <v>2775</v>
      </c>
    </row>
    <row r="8619" spans="17:17">
      <c r="Q8619" s="136" t="s">
        <v>10564</v>
      </c>
    </row>
    <row r="8620" spans="17:17">
      <c r="Q8620" s="136" t="s">
        <v>10565</v>
      </c>
    </row>
    <row r="8621" spans="17:17">
      <c r="Q8621" s="136" t="s">
        <v>10566</v>
      </c>
    </row>
    <row r="8622" spans="17:17">
      <c r="Q8622" s="136" t="s">
        <v>10567</v>
      </c>
    </row>
    <row r="8623" spans="17:17">
      <c r="Q8623" s="136" t="s">
        <v>10568</v>
      </c>
    </row>
    <row r="8624" spans="17:17">
      <c r="Q8624" s="136" t="s">
        <v>10569</v>
      </c>
    </row>
    <row r="8625" spans="17:17">
      <c r="Q8625" s="136" t="s">
        <v>10570</v>
      </c>
    </row>
    <row r="8626" spans="17:17">
      <c r="Q8626" s="136" t="s">
        <v>10571</v>
      </c>
    </row>
    <row r="8627" spans="17:17">
      <c r="Q8627" s="136" t="s">
        <v>10572</v>
      </c>
    </row>
    <row r="8628" spans="17:17">
      <c r="Q8628" s="136" t="s">
        <v>10573</v>
      </c>
    </row>
    <row r="8629" spans="17:17">
      <c r="Q8629" s="136" t="s">
        <v>10574</v>
      </c>
    </row>
    <row r="8630" spans="17:17">
      <c r="Q8630" s="136" t="s">
        <v>10575</v>
      </c>
    </row>
    <row r="8631" spans="17:17">
      <c r="Q8631" s="136" t="s">
        <v>10576</v>
      </c>
    </row>
    <row r="8632" spans="17:17">
      <c r="Q8632" s="136" t="s">
        <v>10577</v>
      </c>
    </row>
    <row r="8633" spans="17:17">
      <c r="Q8633" s="136" t="s">
        <v>10578</v>
      </c>
    </row>
    <row r="8634" spans="17:17">
      <c r="Q8634" s="136" t="s">
        <v>10579</v>
      </c>
    </row>
    <row r="8635" spans="17:17">
      <c r="Q8635" s="136" t="s">
        <v>10580</v>
      </c>
    </row>
    <row r="8636" spans="17:17">
      <c r="Q8636" s="136" t="s">
        <v>10581</v>
      </c>
    </row>
    <row r="8637" spans="17:17">
      <c r="Q8637" s="136" t="s">
        <v>10582</v>
      </c>
    </row>
    <row r="8638" spans="17:17">
      <c r="Q8638" s="136" t="s">
        <v>10583</v>
      </c>
    </row>
    <row r="8639" spans="17:17">
      <c r="Q8639" s="136" t="s">
        <v>10584</v>
      </c>
    </row>
    <row r="8640" spans="17:17">
      <c r="Q8640" s="136" t="s">
        <v>10585</v>
      </c>
    </row>
    <row r="8641" spans="17:17">
      <c r="Q8641" s="136" t="s">
        <v>10586</v>
      </c>
    </row>
    <row r="8642" spans="17:17">
      <c r="Q8642" s="136" t="s">
        <v>10587</v>
      </c>
    </row>
    <row r="8643" spans="17:17">
      <c r="Q8643" s="136" t="s">
        <v>10588</v>
      </c>
    </row>
    <row r="8644" spans="17:17">
      <c r="Q8644" s="136" t="s">
        <v>10589</v>
      </c>
    </row>
    <row r="8645" spans="17:17">
      <c r="Q8645" s="136" t="s">
        <v>10590</v>
      </c>
    </row>
    <row r="8646" spans="17:17">
      <c r="Q8646" s="136" t="s">
        <v>10591</v>
      </c>
    </row>
    <row r="8647" spans="17:17">
      <c r="Q8647" s="136" t="s">
        <v>10592</v>
      </c>
    </row>
    <row r="8648" spans="17:17">
      <c r="Q8648" s="136" t="s">
        <v>10593</v>
      </c>
    </row>
    <row r="8649" spans="17:17">
      <c r="Q8649" s="136" t="s">
        <v>10594</v>
      </c>
    </row>
    <row r="8650" spans="17:17">
      <c r="Q8650" s="136" t="s">
        <v>10595</v>
      </c>
    </row>
    <row r="8651" spans="17:17">
      <c r="Q8651" s="136" t="s">
        <v>10596</v>
      </c>
    </row>
    <row r="8652" spans="17:17">
      <c r="Q8652" s="136" t="s">
        <v>1874</v>
      </c>
    </row>
    <row r="8653" spans="17:17">
      <c r="Q8653" s="136" t="s">
        <v>10597</v>
      </c>
    </row>
    <row r="8654" spans="17:17">
      <c r="Q8654" s="136" t="s">
        <v>3366</v>
      </c>
    </row>
    <row r="8655" spans="17:17">
      <c r="Q8655" s="136" t="s">
        <v>10598</v>
      </c>
    </row>
    <row r="8656" spans="17:17">
      <c r="Q8656" s="136" t="s">
        <v>10599</v>
      </c>
    </row>
    <row r="8657" spans="17:17">
      <c r="Q8657" s="136" t="s">
        <v>10600</v>
      </c>
    </row>
    <row r="8658" spans="17:17">
      <c r="Q8658" s="136" t="s">
        <v>10601</v>
      </c>
    </row>
    <row r="8659" spans="17:17">
      <c r="Q8659" s="136" t="s">
        <v>10602</v>
      </c>
    </row>
    <row r="8660" spans="17:17">
      <c r="Q8660" s="136" t="s">
        <v>10603</v>
      </c>
    </row>
    <row r="8661" spans="17:17">
      <c r="Q8661" s="136" t="s">
        <v>10604</v>
      </c>
    </row>
    <row r="8662" spans="17:17">
      <c r="Q8662" s="136" t="s">
        <v>10605</v>
      </c>
    </row>
    <row r="8663" spans="17:17">
      <c r="Q8663" s="136" t="s">
        <v>10606</v>
      </c>
    </row>
    <row r="8664" spans="17:17">
      <c r="Q8664" s="136" t="s">
        <v>10607</v>
      </c>
    </row>
    <row r="8665" spans="17:17">
      <c r="Q8665" s="136" t="s">
        <v>1022</v>
      </c>
    </row>
    <row r="8666" spans="17:17">
      <c r="Q8666" s="136" t="s">
        <v>10608</v>
      </c>
    </row>
    <row r="8667" spans="17:17">
      <c r="Q8667" s="136" t="s">
        <v>10609</v>
      </c>
    </row>
    <row r="8668" spans="17:17">
      <c r="Q8668" s="136" t="s">
        <v>10610</v>
      </c>
    </row>
    <row r="8669" spans="17:17">
      <c r="Q8669" s="136" t="s">
        <v>10611</v>
      </c>
    </row>
    <row r="8670" spans="17:17">
      <c r="Q8670" s="136" t="s">
        <v>10612</v>
      </c>
    </row>
    <row r="8671" spans="17:17">
      <c r="Q8671" s="136" t="s">
        <v>1030</v>
      </c>
    </row>
    <row r="8672" spans="17:17">
      <c r="Q8672" s="136" t="s">
        <v>10613</v>
      </c>
    </row>
    <row r="8673" spans="17:17">
      <c r="Q8673" s="136" t="s">
        <v>10614</v>
      </c>
    </row>
    <row r="8674" spans="17:17">
      <c r="Q8674" s="136" t="s">
        <v>10615</v>
      </c>
    </row>
    <row r="8675" spans="17:17">
      <c r="Q8675" s="136" t="s">
        <v>10616</v>
      </c>
    </row>
    <row r="8676" spans="17:17">
      <c r="Q8676" s="136" t="s">
        <v>10617</v>
      </c>
    </row>
    <row r="8677" spans="17:17">
      <c r="Q8677" s="136" t="s">
        <v>10618</v>
      </c>
    </row>
    <row r="8678" spans="17:17">
      <c r="Q8678" s="136" t="s">
        <v>2779</v>
      </c>
    </row>
    <row r="8679" spans="17:17">
      <c r="Q8679" s="136" t="s">
        <v>2782</v>
      </c>
    </row>
    <row r="8680" spans="17:17">
      <c r="Q8680" s="136" t="s">
        <v>10619</v>
      </c>
    </row>
    <row r="8681" spans="17:17">
      <c r="Q8681" s="136" t="s">
        <v>10620</v>
      </c>
    </row>
    <row r="8682" spans="17:17">
      <c r="Q8682" s="136" t="s">
        <v>10621</v>
      </c>
    </row>
    <row r="8683" spans="17:17">
      <c r="Q8683" s="136" t="s">
        <v>10622</v>
      </c>
    </row>
    <row r="8684" spans="17:17">
      <c r="Q8684" s="136" t="s">
        <v>10623</v>
      </c>
    </row>
    <row r="8685" spans="17:17">
      <c r="Q8685" s="136" t="s">
        <v>10624</v>
      </c>
    </row>
    <row r="8686" spans="17:17">
      <c r="Q8686" s="136" t="s">
        <v>10625</v>
      </c>
    </row>
    <row r="8687" spans="17:17">
      <c r="Q8687" s="136" t="s">
        <v>10626</v>
      </c>
    </row>
    <row r="8688" spans="17:17">
      <c r="Q8688" s="136" t="s">
        <v>10627</v>
      </c>
    </row>
    <row r="8689" spans="17:17">
      <c r="Q8689" s="136" t="s">
        <v>10628</v>
      </c>
    </row>
    <row r="8690" spans="17:17">
      <c r="Q8690" s="136" t="s">
        <v>10629</v>
      </c>
    </row>
    <row r="8691" spans="17:17">
      <c r="Q8691" s="136" t="s">
        <v>10630</v>
      </c>
    </row>
    <row r="8692" spans="17:17">
      <c r="Q8692" s="136" t="s">
        <v>10631</v>
      </c>
    </row>
    <row r="8693" spans="17:17">
      <c r="Q8693" s="136" t="s">
        <v>10632</v>
      </c>
    </row>
    <row r="8694" spans="17:17">
      <c r="Q8694" s="136" t="s">
        <v>10633</v>
      </c>
    </row>
    <row r="8695" spans="17:17">
      <c r="Q8695" s="136" t="s">
        <v>3374</v>
      </c>
    </row>
    <row r="8696" spans="17:17">
      <c r="Q8696" s="136" t="s">
        <v>10634</v>
      </c>
    </row>
    <row r="8697" spans="17:17">
      <c r="Q8697" s="136" t="s">
        <v>10635</v>
      </c>
    </row>
    <row r="8698" spans="17:17">
      <c r="Q8698" s="136" t="s">
        <v>10636</v>
      </c>
    </row>
    <row r="8699" spans="17:17">
      <c r="Q8699" s="136" t="s">
        <v>10637</v>
      </c>
    </row>
    <row r="8700" spans="17:17">
      <c r="Q8700" s="136" t="s">
        <v>10638</v>
      </c>
    </row>
    <row r="8701" spans="17:17">
      <c r="Q8701" s="136" t="s">
        <v>10639</v>
      </c>
    </row>
    <row r="8702" spans="17:17">
      <c r="Q8702" s="136" t="s">
        <v>2784</v>
      </c>
    </row>
    <row r="8703" spans="17:17">
      <c r="Q8703" s="136" t="s">
        <v>10640</v>
      </c>
    </row>
    <row r="8704" spans="17:17">
      <c r="Q8704" s="136" t="s">
        <v>10641</v>
      </c>
    </row>
    <row r="8705" spans="17:17">
      <c r="Q8705" s="136" t="s">
        <v>10642</v>
      </c>
    </row>
    <row r="8706" spans="17:17">
      <c r="Q8706" s="136" t="s">
        <v>341</v>
      </c>
    </row>
    <row r="8707" spans="17:17">
      <c r="Q8707" s="136" t="s">
        <v>3378</v>
      </c>
    </row>
    <row r="8708" spans="17:17">
      <c r="Q8708" s="136" t="s">
        <v>10643</v>
      </c>
    </row>
    <row r="8709" spans="17:17">
      <c r="Q8709" s="136" t="s">
        <v>10644</v>
      </c>
    </row>
    <row r="8710" spans="17:17">
      <c r="Q8710" s="136" t="s">
        <v>10645</v>
      </c>
    </row>
    <row r="8711" spans="17:17">
      <c r="Q8711" s="136" t="s">
        <v>1879</v>
      </c>
    </row>
    <row r="8712" spans="17:17">
      <c r="Q8712" s="136" t="s">
        <v>2787</v>
      </c>
    </row>
    <row r="8713" spans="17:17">
      <c r="Q8713" s="136" t="s">
        <v>10646</v>
      </c>
    </row>
    <row r="8714" spans="17:17">
      <c r="Q8714" s="136" t="s">
        <v>10647</v>
      </c>
    </row>
    <row r="8715" spans="17:17">
      <c r="Q8715" s="136" t="s">
        <v>10648</v>
      </c>
    </row>
    <row r="8716" spans="17:17">
      <c r="Q8716" s="136" t="s">
        <v>10649</v>
      </c>
    </row>
    <row r="8717" spans="17:17">
      <c r="Q8717" s="136" t="s">
        <v>10650</v>
      </c>
    </row>
    <row r="8718" spans="17:17">
      <c r="Q8718" s="136" t="s">
        <v>10651</v>
      </c>
    </row>
    <row r="8719" spans="17:17">
      <c r="Q8719" s="136" t="s">
        <v>10652</v>
      </c>
    </row>
    <row r="8720" spans="17:17">
      <c r="Q8720" s="136" t="s">
        <v>10653</v>
      </c>
    </row>
    <row r="8721" spans="17:17">
      <c r="Q8721" s="136" t="s">
        <v>10654</v>
      </c>
    </row>
    <row r="8722" spans="17:17">
      <c r="Q8722" s="136" t="s">
        <v>10655</v>
      </c>
    </row>
    <row r="8723" spans="17:17">
      <c r="Q8723" s="136" t="s">
        <v>10656</v>
      </c>
    </row>
    <row r="8724" spans="17:17">
      <c r="Q8724" s="136" t="s">
        <v>10657</v>
      </c>
    </row>
    <row r="8725" spans="17:17">
      <c r="Q8725" s="136" t="s">
        <v>10658</v>
      </c>
    </row>
    <row r="8726" spans="17:17">
      <c r="Q8726" s="136" t="s">
        <v>10659</v>
      </c>
    </row>
    <row r="8727" spans="17:17">
      <c r="Q8727" s="136" t="s">
        <v>10660</v>
      </c>
    </row>
    <row r="8728" spans="17:17">
      <c r="Q8728" s="136" t="s">
        <v>10661</v>
      </c>
    </row>
    <row r="8729" spans="17:17">
      <c r="Q8729" s="136" t="s">
        <v>687</v>
      </c>
    </row>
    <row r="8730" spans="17:17">
      <c r="Q8730" s="136" t="s">
        <v>2790</v>
      </c>
    </row>
    <row r="8731" spans="17:17">
      <c r="Q8731" s="136" t="s">
        <v>3379</v>
      </c>
    </row>
    <row r="8732" spans="17:17">
      <c r="Q8732" s="136" t="s">
        <v>10662</v>
      </c>
    </row>
    <row r="8733" spans="17:17">
      <c r="Q8733" s="136" t="s">
        <v>10663</v>
      </c>
    </row>
    <row r="8734" spans="17:17">
      <c r="Q8734" s="136" t="s">
        <v>10664</v>
      </c>
    </row>
    <row r="8735" spans="17:17">
      <c r="Q8735" s="136" t="s">
        <v>10665</v>
      </c>
    </row>
    <row r="8736" spans="17:17">
      <c r="Q8736" s="136" t="s">
        <v>10666</v>
      </c>
    </row>
    <row r="8737" spans="17:17">
      <c r="Q8737" s="136" t="s">
        <v>2793</v>
      </c>
    </row>
    <row r="8738" spans="17:17">
      <c r="Q8738" s="136" t="s">
        <v>10667</v>
      </c>
    </row>
    <row r="8739" spans="17:17">
      <c r="Q8739" s="136" t="s">
        <v>2043</v>
      </c>
    </row>
    <row r="8740" spans="17:17">
      <c r="Q8740" s="136" t="s">
        <v>10668</v>
      </c>
    </row>
    <row r="8741" spans="17:17">
      <c r="Q8741" s="136" t="s">
        <v>698</v>
      </c>
    </row>
    <row r="8742" spans="17:17">
      <c r="Q8742" s="136" t="s">
        <v>3383</v>
      </c>
    </row>
    <row r="8743" spans="17:17">
      <c r="Q8743" s="136" t="s">
        <v>10669</v>
      </c>
    </row>
    <row r="8744" spans="17:17">
      <c r="Q8744" s="136" t="s">
        <v>10670</v>
      </c>
    </row>
    <row r="8745" spans="17:17">
      <c r="Q8745" s="136" t="s">
        <v>10671</v>
      </c>
    </row>
    <row r="8746" spans="17:17">
      <c r="Q8746" s="136" t="s">
        <v>10672</v>
      </c>
    </row>
    <row r="8747" spans="17:17">
      <c r="Q8747" s="136" t="s">
        <v>3386</v>
      </c>
    </row>
    <row r="8748" spans="17:17">
      <c r="Q8748" s="136" t="s">
        <v>10673</v>
      </c>
    </row>
    <row r="8749" spans="17:17">
      <c r="Q8749" s="136" t="s">
        <v>10674</v>
      </c>
    </row>
    <row r="8750" spans="17:17">
      <c r="Q8750" s="136" t="s">
        <v>10675</v>
      </c>
    </row>
    <row r="8751" spans="17:17">
      <c r="Q8751" s="136" t="s">
        <v>2795</v>
      </c>
    </row>
    <row r="8752" spans="17:17">
      <c r="Q8752" s="136" t="s">
        <v>10676</v>
      </c>
    </row>
    <row r="8753" spans="17:17">
      <c r="Q8753" s="136" t="s">
        <v>10677</v>
      </c>
    </row>
    <row r="8754" spans="17:17">
      <c r="Q8754" s="136" t="s">
        <v>10678</v>
      </c>
    </row>
    <row r="8755" spans="17:17">
      <c r="Q8755" s="136" t="s">
        <v>2797</v>
      </c>
    </row>
    <row r="8756" spans="17:17">
      <c r="Q8756" s="136" t="s">
        <v>10679</v>
      </c>
    </row>
    <row r="8757" spans="17:17">
      <c r="Q8757" s="136" t="s">
        <v>2800</v>
      </c>
    </row>
    <row r="8758" spans="17:17">
      <c r="Q8758" s="136" t="s">
        <v>10680</v>
      </c>
    </row>
    <row r="8759" spans="17:17">
      <c r="Q8759" s="136" t="s">
        <v>10681</v>
      </c>
    </row>
    <row r="8760" spans="17:17">
      <c r="Q8760" s="136" t="s">
        <v>10682</v>
      </c>
    </row>
    <row r="8761" spans="17:17">
      <c r="Q8761" s="136" t="s">
        <v>3391</v>
      </c>
    </row>
    <row r="8762" spans="17:17">
      <c r="Q8762" s="136" t="s">
        <v>3394</v>
      </c>
    </row>
    <row r="8763" spans="17:17">
      <c r="Q8763" s="136" t="s">
        <v>10683</v>
      </c>
    </row>
    <row r="8764" spans="17:17">
      <c r="Q8764" s="136" t="s">
        <v>10684</v>
      </c>
    </row>
    <row r="8765" spans="17:17">
      <c r="Q8765" s="136" t="s">
        <v>10685</v>
      </c>
    </row>
    <row r="8766" spans="17:17">
      <c r="Q8766" s="136" t="s">
        <v>1546</v>
      </c>
    </row>
    <row r="8767" spans="17:17">
      <c r="Q8767" s="136" t="s">
        <v>10686</v>
      </c>
    </row>
    <row r="8768" spans="17:17">
      <c r="Q8768" s="136" t="s">
        <v>10687</v>
      </c>
    </row>
    <row r="8769" spans="17:17">
      <c r="Q8769" s="136" t="s">
        <v>10688</v>
      </c>
    </row>
    <row r="8770" spans="17:17">
      <c r="Q8770" s="136" t="s">
        <v>10689</v>
      </c>
    </row>
    <row r="8771" spans="17:17">
      <c r="Q8771" s="136" t="s">
        <v>2051</v>
      </c>
    </row>
    <row r="8772" spans="17:17">
      <c r="Q8772" s="136" t="s">
        <v>10690</v>
      </c>
    </row>
    <row r="8773" spans="17:17">
      <c r="Q8773" s="136" t="s">
        <v>10691</v>
      </c>
    </row>
    <row r="8774" spans="17:17">
      <c r="Q8774" s="136" t="s">
        <v>10692</v>
      </c>
    </row>
    <row r="8775" spans="17:17">
      <c r="Q8775" s="136" t="s">
        <v>10693</v>
      </c>
    </row>
    <row r="8776" spans="17:17">
      <c r="Q8776" s="136" t="s">
        <v>1882</v>
      </c>
    </row>
    <row r="8777" spans="17:17">
      <c r="Q8777" s="136" t="s">
        <v>1039</v>
      </c>
    </row>
    <row r="8778" spans="17:17">
      <c r="Q8778" s="136" t="s">
        <v>10694</v>
      </c>
    </row>
    <row r="8779" spans="17:17">
      <c r="Q8779" s="136" t="s">
        <v>10695</v>
      </c>
    </row>
    <row r="8780" spans="17:17">
      <c r="Q8780" s="136" t="s">
        <v>10696</v>
      </c>
    </row>
    <row r="8781" spans="17:17">
      <c r="Q8781" s="136" t="s">
        <v>10697</v>
      </c>
    </row>
    <row r="8782" spans="17:17">
      <c r="Q8782" s="136" t="s">
        <v>10698</v>
      </c>
    </row>
    <row r="8783" spans="17:17">
      <c r="Q8783" s="136" t="s">
        <v>2802</v>
      </c>
    </row>
    <row r="8784" spans="17:17">
      <c r="Q8784" s="136" t="s">
        <v>10699</v>
      </c>
    </row>
    <row r="8785" spans="17:17">
      <c r="Q8785" s="136" t="s">
        <v>10700</v>
      </c>
    </row>
    <row r="8786" spans="17:17">
      <c r="Q8786" s="136" t="s">
        <v>10701</v>
      </c>
    </row>
    <row r="8787" spans="17:17">
      <c r="Q8787" s="136" t="s">
        <v>299</v>
      </c>
    </row>
    <row r="8788" spans="17:17">
      <c r="Q8788" s="136" t="s">
        <v>10702</v>
      </c>
    </row>
    <row r="8789" spans="17:17">
      <c r="Q8789" s="136" t="s">
        <v>10703</v>
      </c>
    </row>
    <row r="8790" spans="17:17">
      <c r="Q8790" s="136" t="s">
        <v>10704</v>
      </c>
    </row>
    <row r="8791" spans="17:17">
      <c r="Q8791" s="136" t="s">
        <v>10705</v>
      </c>
    </row>
    <row r="8792" spans="17:17">
      <c r="Q8792" s="136" t="s">
        <v>1046</v>
      </c>
    </row>
    <row r="8793" spans="17:17">
      <c r="Q8793" s="136" t="s">
        <v>10706</v>
      </c>
    </row>
    <row r="8794" spans="17:17">
      <c r="Q8794" s="136" t="s">
        <v>10707</v>
      </c>
    </row>
    <row r="8795" spans="17:17">
      <c r="Q8795" s="136" t="s">
        <v>10708</v>
      </c>
    </row>
    <row r="8796" spans="17:17">
      <c r="Q8796" s="136" t="s">
        <v>10709</v>
      </c>
    </row>
    <row r="8797" spans="17:17">
      <c r="Q8797" s="136" t="s">
        <v>10710</v>
      </c>
    </row>
    <row r="8798" spans="17:17">
      <c r="Q8798" s="136" t="s">
        <v>10711</v>
      </c>
    </row>
    <row r="8799" spans="17:17">
      <c r="Q8799" s="136" t="s">
        <v>10712</v>
      </c>
    </row>
    <row r="8800" spans="17:17">
      <c r="Q8800" s="136" t="s">
        <v>2805</v>
      </c>
    </row>
    <row r="8801" spans="17:17">
      <c r="Q8801" s="136" t="s">
        <v>1075</v>
      </c>
    </row>
    <row r="8802" spans="17:17">
      <c r="Q8802" s="136" t="s">
        <v>10713</v>
      </c>
    </row>
    <row r="8803" spans="17:17">
      <c r="Q8803" s="136" t="s">
        <v>1055</v>
      </c>
    </row>
    <row r="8804" spans="17:17">
      <c r="Q8804" s="136" t="s">
        <v>2810</v>
      </c>
    </row>
    <row r="8805" spans="17:17">
      <c r="Q8805" s="136" t="s">
        <v>10714</v>
      </c>
    </row>
    <row r="8806" spans="17:17">
      <c r="Q8806" s="136" t="s">
        <v>10715</v>
      </c>
    </row>
    <row r="8807" spans="17:17">
      <c r="Q8807" s="136" t="s">
        <v>10716</v>
      </c>
    </row>
    <row r="8808" spans="17:17">
      <c r="Q8808" s="136" t="s">
        <v>10717</v>
      </c>
    </row>
    <row r="8809" spans="17:17">
      <c r="Q8809" s="136" t="s">
        <v>10718</v>
      </c>
    </row>
    <row r="8810" spans="17:17">
      <c r="Q8810" s="136" t="s">
        <v>10719</v>
      </c>
    </row>
    <row r="8811" spans="17:17">
      <c r="Q8811" s="136" t="s">
        <v>10720</v>
      </c>
    </row>
    <row r="8812" spans="17:17">
      <c r="Q8812" s="136" t="s">
        <v>10721</v>
      </c>
    </row>
    <row r="8813" spans="17:17">
      <c r="Q8813" s="136" t="s">
        <v>10722</v>
      </c>
    </row>
    <row r="8814" spans="17:17">
      <c r="Q8814" s="136" t="s">
        <v>10723</v>
      </c>
    </row>
    <row r="8815" spans="17:17">
      <c r="Q8815" s="136" t="s">
        <v>10724</v>
      </c>
    </row>
    <row r="8816" spans="17:17">
      <c r="Q8816" s="136" t="s">
        <v>10725</v>
      </c>
    </row>
    <row r="8817" spans="17:17">
      <c r="Q8817" s="136" t="s">
        <v>10726</v>
      </c>
    </row>
    <row r="8818" spans="17:17">
      <c r="Q8818" s="136" t="s">
        <v>10727</v>
      </c>
    </row>
    <row r="8819" spans="17:17">
      <c r="Q8819" s="136" t="s">
        <v>10728</v>
      </c>
    </row>
    <row r="8820" spans="17:17">
      <c r="Q8820" s="136" t="s">
        <v>10729</v>
      </c>
    </row>
    <row r="8821" spans="17:17">
      <c r="Q8821" s="136" t="s">
        <v>10730</v>
      </c>
    </row>
    <row r="8822" spans="17:17">
      <c r="Q8822" s="136" t="s">
        <v>10731</v>
      </c>
    </row>
    <row r="8823" spans="17:17">
      <c r="Q8823" s="136" t="s">
        <v>10732</v>
      </c>
    </row>
    <row r="8824" spans="17:17">
      <c r="Q8824" s="136" t="s">
        <v>10733</v>
      </c>
    </row>
    <row r="8825" spans="17:17">
      <c r="Q8825" s="136" t="s">
        <v>10734</v>
      </c>
    </row>
    <row r="8826" spans="17:17">
      <c r="Q8826" s="136" t="s">
        <v>10735</v>
      </c>
    </row>
    <row r="8827" spans="17:17">
      <c r="Q8827" s="136" t="s">
        <v>2056</v>
      </c>
    </row>
    <row r="8828" spans="17:17">
      <c r="Q8828" s="136" t="s">
        <v>1066</v>
      </c>
    </row>
    <row r="8829" spans="17:17">
      <c r="Q8829" s="136" t="s">
        <v>10736</v>
      </c>
    </row>
    <row r="8830" spans="17:17">
      <c r="Q8830" s="136" t="s">
        <v>10737</v>
      </c>
    </row>
    <row r="8831" spans="17:17">
      <c r="Q8831" s="136" t="s">
        <v>10738</v>
      </c>
    </row>
    <row r="8832" spans="17:17">
      <c r="Q8832" s="136" t="s">
        <v>10739</v>
      </c>
    </row>
    <row r="8833" spans="17:17">
      <c r="Q8833" s="136" t="s">
        <v>10740</v>
      </c>
    </row>
    <row r="8834" spans="17:17">
      <c r="Q8834" s="136" t="s">
        <v>10741</v>
      </c>
    </row>
    <row r="8835" spans="17:17">
      <c r="Q8835" s="136" t="s">
        <v>10742</v>
      </c>
    </row>
    <row r="8836" spans="17:17">
      <c r="Q8836" s="136" t="s">
        <v>3406</v>
      </c>
    </row>
    <row r="8837" spans="17:17">
      <c r="Q8837" s="136" t="s">
        <v>10743</v>
      </c>
    </row>
    <row r="8838" spans="17:17">
      <c r="Q8838" s="136" t="s">
        <v>10744</v>
      </c>
    </row>
    <row r="8839" spans="17:17">
      <c r="Q8839" s="136" t="s">
        <v>3407</v>
      </c>
    </row>
    <row r="8840" spans="17:17">
      <c r="Q8840" s="136" t="s">
        <v>10745</v>
      </c>
    </row>
    <row r="8841" spans="17:17">
      <c r="Q8841" s="136" t="s">
        <v>10746</v>
      </c>
    </row>
    <row r="8842" spans="17:17">
      <c r="Q8842" s="136" t="s">
        <v>10747</v>
      </c>
    </row>
    <row r="8843" spans="17:17">
      <c r="Q8843" s="136" t="s">
        <v>10748</v>
      </c>
    </row>
    <row r="8844" spans="17:17">
      <c r="Q8844" s="136" t="s">
        <v>10749</v>
      </c>
    </row>
    <row r="8845" spans="17:17">
      <c r="Q8845" s="136" t="s">
        <v>10750</v>
      </c>
    </row>
    <row r="8846" spans="17:17">
      <c r="Q8846" s="136" t="s">
        <v>10751</v>
      </c>
    </row>
    <row r="8847" spans="17:17">
      <c r="Q8847" s="136" t="s">
        <v>10752</v>
      </c>
    </row>
    <row r="8848" spans="17:17">
      <c r="Q8848" s="136" t="s">
        <v>10753</v>
      </c>
    </row>
    <row r="8849" spans="17:17">
      <c r="Q8849" s="136" t="s">
        <v>10754</v>
      </c>
    </row>
    <row r="8850" spans="17:17">
      <c r="Q8850" s="136" t="s">
        <v>10755</v>
      </c>
    </row>
    <row r="8851" spans="17:17">
      <c r="Q8851" s="136" t="s">
        <v>10756</v>
      </c>
    </row>
    <row r="8852" spans="17:17">
      <c r="Q8852" s="136" t="s">
        <v>10757</v>
      </c>
    </row>
    <row r="8853" spans="17:17">
      <c r="Q8853" s="136" t="s">
        <v>10758</v>
      </c>
    </row>
    <row r="8854" spans="17:17">
      <c r="Q8854" s="136" t="s">
        <v>10759</v>
      </c>
    </row>
    <row r="8855" spans="17:17">
      <c r="Q8855" s="136" t="s">
        <v>10760</v>
      </c>
    </row>
    <row r="8856" spans="17:17">
      <c r="Q8856" s="136" t="s">
        <v>10761</v>
      </c>
    </row>
    <row r="8857" spans="17:17">
      <c r="Q8857" s="136" t="s">
        <v>3409</v>
      </c>
    </row>
    <row r="8858" spans="17:17">
      <c r="Q8858" s="136" t="s">
        <v>2811</v>
      </c>
    </row>
    <row r="8859" spans="17:17">
      <c r="Q8859" s="136" t="s">
        <v>10762</v>
      </c>
    </row>
    <row r="8860" spans="17:17">
      <c r="Q8860" s="136" t="s">
        <v>3411</v>
      </c>
    </row>
    <row r="8861" spans="17:17">
      <c r="Q8861" s="136" t="s">
        <v>1551</v>
      </c>
    </row>
    <row r="8862" spans="17:17">
      <c r="Q8862" s="136" t="s">
        <v>10763</v>
      </c>
    </row>
    <row r="8863" spans="17:17">
      <c r="Q8863" s="136" t="s">
        <v>10764</v>
      </c>
    </row>
    <row r="8864" spans="17:17">
      <c r="Q8864" s="136" t="s">
        <v>10765</v>
      </c>
    </row>
    <row r="8865" spans="17:17">
      <c r="Q8865" s="136" t="s">
        <v>10766</v>
      </c>
    </row>
    <row r="8866" spans="17:17">
      <c r="Q8866" s="136" t="s">
        <v>10767</v>
      </c>
    </row>
    <row r="8867" spans="17:17">
      <c r="Q8867" s="136" t="s">
        <v>2817</v>
      </c>
    </row>
    <row r="8868" spans="17:17">
      <c r="Q8868" s="136" t="s">
        <v>10768</v>
      </c>
    </row>
    <row r="8869" spans="17:17">
      <c r="Q8869" s="136" t="s">
        <v>10769</v>
      </c>
    </row>
    <row r="8870" spans="17:17">
      <c r="Q8870" s="136" t="s">
        <v>10770</v>
      </c>
    </row>
    <row r="8871" spans="17:17">
      <c r="Q8871" s="136" t="s">
        <v>10771</v>
      </c>
    </row>
    <row r="8872" spans="17:17">
      <c r="Q8872" s="136" t="s">
        <v>10772</v>
      </c>
    </row>
    <row r="8873" spans="17:17">
      <c r="Q8873" s="136" t="s">
        <v>2820</v>
      </c>
    </row>
    <row r="8874" spans="17:17">
      <c r="Q8874" s="136" t="s">
        <v>10773</v>
      </c>
    </row>
    <row r="8875" spans="17:17">
      <c r="Q8875" s="136" t="s">
        <v>10774</v>
      </c>
    </row>
    <row r="8876" spans="17:17">
      <c r="Q8876" s="136" t="s">
        <v>10775</v>
      </c>
    </row>
    <row r="8877" spans="17:17">
      <c r="Q8877" s="136" t="s">
        <v>10776</v>
      </c>
    </row>
    <row r="8878" spans="17:17">
      <c r="Q8878" s="136" t="s">
        <v>10777</v>
      </c>
    </row>
    <row r="8879" spans="17:17">
      <c r="Q8879" s="136" t="s">
        <v>10778</v>
      </c>
    </row>
    <row r="8880" spans="17:17">
      <c r="Q8880" s="136" t="s">
        <v>1891</v>
      </c>
    </row>
    <row r="8881" spans="17:17">
      <c r="Q8881" s="136" t="s">
        <v>3417</v>
      </c>
    </row>
    <row r="8882" spans="17:17">
      <c r="Q8882" s="136" t="s">
        <v>10779</v>
      </c>
    </row>
    <row r="8883" spans="17:17">
      <c r="Q8883" s="136" t="s">
        <v>10780</v>
      </c>
    </row>
    <row r="8884" spans="17:17">
      <c r="Q8884" s="136" t="s">
        <v>1896</v>
      </c>
    </row>
    <row r="8885" spans="17:17">
      <c r="Q8885" s="136" t="s">
        <v>10781</v>
      </c>
    </row>
    <row r="8886" spans="17:17">
      <c r="Q8886" s="136" t="s">
        <v>3418</v>
      </c>
    </row>
    <row r="8887" spans="17:17">
      <c r="Q8887" s="136" t="s">
        <v>10782</v>
      </c>
    </row>
    <row r="8888" spans="17:17">
      <c r="Q8888" s="136" t="s">
        <v>10783</v>
      </c>
    </row>
    <row r="8889" spans="17:17">
      <c r="Q8889" s="136" t="s">
        <v>1901</v>
      </c>
    </row>
    <row r="8890" spans="17:17">
      <c r="Q8890" s="136" t="s">
        <v>1071</v>
      </c>
    </row>
    <row r="8891" spans="17:17">
      <c r="Q8891" s="136" t="s">
        <v>10784</v>
      </c>
    </row>
    <row r="8892" spans="17:17">
      <c r="Q8892" s="136" t="s">
        <v>10785</v>
      </c>
    </row>
    <row r="8893" spans="17:17">
      <c r="Q8893" s="136" t="s">
        <v>10786</v>
      </c>
    </row>
    <row r="8894" spans="17:17">
      <c r="Q8894" s="136" t="s">
        <v>10787</v>
      </c>
    </row>
    <row r="8895" spans="17:17">
      <c r="Q8895" s="136" t="s">
        <v>10788</v>
      </c>
    </row>
    <row r="8896" spans="17:17">
      <c r="Q8896" s="136" t="s">
        <v>1907</v>
      </c>
    </row>
    <row r="8897" spans="17:17">
      <c r="Q8897" s="136" t="s">
        <v>10789</v>
      </c>
    </row>
    <row r="8898" spans="17:17">
      <c r="Q8898" s="136" t="s">
        <v>1913</v>
      </c>
    </row>
    <row r="8899" spans="17:17">
      <c r="Q8899" s="136" t="s">
        <v>10790</v>
      </c>
    </row>
    <row r="8900" spans="17:17">
      <c r="Q8900" s="136" t="s">
        <v>10791</v>
      </c>
    </row>
    <row r="8901" spans="17:17">
      <c r="Q8901" s="136" t="s">
        <v>10792</v>
      </c>
    </row>
    <row r="8902" spans="17:17">
      <c r="Q8902" s="136" t="s">
        <v>3423</v>
      </c>
    </row>
    <row r="8903" spans="17:17">
      <c r="Q8903" s="136" t="s">
        <v>10793</v>
      </c>
    </row>
    <row r="8904" spans="17:17">
      <c r="Q8904" s="136" t="s">
        <v>10794</v>
      </c>
    </row>
    <row r="8905" spans="17:17">
      <c r="Q8905" s="136" t="s">
        <v>10795</v>
      </c>
    </row>
    <row r="8906" spans="17:17">
      <c r="Q8906" s="136" t="s">
        <v>10796</v>
      </c>
    </row>
    <row r="8907" spans="17:17">
      <c r="Q8907" s="136" t="s">
        <v>1061</v>
      </c>
    </row>
    <row r="8908" spans="17:17">
      <c r="Q8908" s="136" t="s">
        <v>2824</v>
      </c>
    </row>
    <row r="8909" spans="17:17">
      <c r="Q8909" s="136" t="s">
        <v>10797</v>
      </c>
    </row>
    <row r="8910" spans="17:17">
      <c r="Q8910" s="136" t="s">
        <v>10798</v>
      </c>
    </row>
    <row r="8911" spans="17:17">
      <c r="Q8911" s="136" t="s">
        <v>3428</v>
      </c>
    </row>
    <row r="8912" spans="17:17">
      <c r="Q8912" s="136" t="s">
        <v>10799</v>
      </c>
    </row>
    <row r="8913" spans="17:17">
      <c r="Q8913" s="136" t="s">
        <v>10800</v>
      </c>
    </row>
    <row r="8914" spans="17:17">
      <c r="Q8914" s="136" t="s">
        <v>10801</v>
      </c>
    </row>
    <row r="8915" spans="17:17">
      <c r="Q8915" s="136" t="s">
        <v>10802</v>
      </c>
    </row>
    <row r="8916" spans="17:17">
      <c r="Q8916" s="136" t="s">
        <v>10803</v>
      </c>
    </row>
    <row r="8917" spans="17:17">
      <c r="Q8917" s="136" t="s">
        <v>10804</v>
      </c>
    </row>
    <row r="8918" spans="17:17">
      <c r="Q8918" s="136" t="s">
        <v>10805</v>
      </c>
    </row>
    <row r="8919" spans="17:17">
      <c r="Q8919" s="136" t="s">
        <v>10806</v>
      </c>
    </row>
    <row r="8920" spans="17:17">
      <c r="Q8920" s="136" t="s">
        <v>10807</v>
      </c>
    </row>
    <row r="8921" spans="17:17">
      <c r="Q8921" s="136" t="s">
        <v>10808</v>
      </c>
    </row>
    <row r="8922" spans="17:17">
      <c r="Q8922" s="136" t="s">
        <v>3431</v>
      </c>
    </row>
    <row r="8923" spans="17:17">
      <c r="Q8923" s="136" t="s">
        <v>3434</v>
      </c>
    </row>
    <row r="8924" spans="17:17">
      <c r="Q8924" s="136" t="s">
        <v>10809</v>
      </c>
    </row>
    <row r="8925" spans="17:17">
      <c r="Q8925" s="136" t="s">
        <v>1556</v>
      </c>
    </row>
    <row r="8926" spans="17:17">
      <c r="Q8926" s="136" t="s">
        <v>10810</v>
      </c>
    </row>
    <row r="8927" spans="17:17">
      <c r="Q8927" s="136" t="s">
        <v>10811</v>
      </c>
    </row>
    <row r="8928" spans="17:17">
      <c r="Q8928" s="136" t="s">
        <v>10812</v>
      </c>
    </row>
    <row r="8929" spans="17:17">
      <c r="Q8929" s="136" t="s">
        <v>10813</v>
      </c>
    </row>
    <row r="8930" spans="17:17">
      <c r="Q8930" s="136" t="s">
        <v>10814</v>
      </c>
    </row>
    <row r="8931" spans="17:17">
      <c r="Q8931" s="136" t="s">
        <v>10815</v>
      </c>
    </row>
    <row r="8932" spans="17:17">
      <c r="Q8932" s="136" t="s">
        <v>10816</v>
      </c>
    </row>
    <row r="8933" spans="17:17">
      <c r="Q8933" s="136" t="s">
        <v>374</v>
      </c>
    </row>
    <row r="8934" spans="17:17">
      <c r="Q8934" s="136" t="s">
        <v>10817</v>
      </c>
    </row>
    <row r="8935" spans="17:17">
      <c r="Q8935" s="136" t="s">
        <v>10818</v>
      </c>
    </row>
    <row r="8936" spans="17:17">
      <c r="Q8936" s="136" t="s">
        <v>10819</v>
      </c>
    </row>
    <row r="8937" spans="17:17">
      <c r="Q8937" s="136" t="s">
        <v>10820</v>
      </c>
    </row>
    <row r="8938" spans="17:17">
      <c r="Q8938" s="136" t="s">
        <v>10821</v>
      </c>
    </row>
    <row r="8939" spans="17:17">
      <c r="Q8939" s="136" t="s">
        <v>2827</v>
      </c>
    </row>
    <row r="8940" spans="17:17">
      <c r="Q8940" s="136" t="s">
        <v>1561</v>
      </c>
    </row>
    <row r="8941" spans="17:17">
      <c r="Q8941" s="136" t="s">
        <v>683</v>
      </c>
    </row>
    <row r="8942" spans="17:17">
      <c r="Q8942" s="136" t="s">
        <v>392</v>
      </c>
    </row>
    <row r="8943" spans="17:17">
      <c r="Q8943" s="136" t="s">
        <v>10822</v>
      </c>
    </row>
    <row r="8944" spans="17:17">
      <c r="Q8944" s="136" t="s">
        <v>1921</v>
      </c>
    </row>
    <row r="8945" spans="17:17">
      <c r="Q8945" s="136" t="s">
        <v>10823</v>
      </c>
    </row>
    <row r="8946" spans="17:17">
      <c r="Q8946" s="136" t="s">
        <v>10824</v>
      </c>
    </row>
    <row r="8947" spans="17:17">
      <c r="Q8947" s="136" t="s">
        <v>10825</v>
      </c>
    </row>
    <row r="8948" spans="17:17">
      <c r="Q8948" s="136" t="s">
        <v>2061</v>
      </c>
    </row>
    <row r="8949" spans="17:17">
      <c r="Q8949" s="136" t="s">
        <v>10826</v>
      </c>
    </row>
    <row r="8950" spans="17:17">
      <c r="Q8950" s="136" t="s">
        <v>3443</v>
      </c>
    </row>
    <row r="8951" spans="17:17">
      <c r="Q8951" s="136" t="s">
        <v>3445</v>
      </c>
    </row>
    <row r="8952" spans="17:17">
      <c r="Q8952" s="136" t="s">
        <v>10827</v>
      </c>
    </row>
    <row r="8953" spans="17:17">
      <c r="Q8953" s="136" t="s">
        <v>2066</v>
      </c>
    </row>
    <row r="8954" spans="17:17">
      <c r="Q8954" s="136" t="s">
        <v>10828</v>
      </c>
    </row>
    <row r="8955" spans="17:17">
      <c r="Q8955" s="136" t="s">
        <v>10829</v>
      </c>
    </row>
    <row r="8956" spans="17:17">
      <c r="Q8956" s="136" t="s">
        <v>10830</v>
      </c>
    </row>
    <row r="8957" spans="17:17">
      <c r="Q8957" s="136" t="s">
        <v>10831</v>
      </c>
    </row>
    <row r="8958" spans="17:17">
      <c r="Q8958" s="136" t="s">
        <v>10832</v>
      </c>
    </row>
    <row r="8959" spans="17:17">
      <c r="Q8959" s="136" t="s">
        <v>10833</v>
      </c>
    </row>
    <row r="8960" spans="17:17">
      <c r="Q8960" s="136" t="s">
        <v>10834</v>
      </c>
    </row>
    <row r="8961" spans="17:17">
      <c r="Q8961" s="136" t="s">
        <v>10835</v>
      </c>
    </row>
    <row r="8962" spans="17:17">
      <c r="Q8962" s="136" t="s">
        <v>10836</v>
      </c>
    </row>
    <row r="8963" spans="17:17">
      <c r="Q8963" s="136" t="s">
        <v>10837</v>
      </c>
    </row>
    <row r="8964" spans="17:17">
      <c r="Q8964" s="136" t="s">
        <v>10838</v>
      </c>
    </row>
    <row r="8965" spans="17:17">
      <c r="Q8965" s="136" t="s">
        <v>10839</v>
      </c>
    </row>
    <row r="8966" spans="17:17">
      <c r="Q8966" s="136" t="s">
        <v>10840</v>
      </c>
    </row>
    <row r="8967" spans="17:17">
      <c r="Q8967" s="136" t="s">
        <v>1927</v>
      </c>
    </row>
    <row r="8968" spans="17:17">
      <c r="Q8968" s="136" t="s">
        <v>10841</v>
      </c>
    </row>
    <row r="8969" spans="17:17">
      <c r="Q8969" s="136" t="s">
        <v>10842</v>
      </c>
    </row>
    <row r="8970" spans="17:17">
      <c r="Q8970" s="136" t="s">
        <v>3448</v>
      </c>
    </row>
    <row r="8971" spans="17:17">
      <c r="Q8971" s="136" t="s">
        <v>10843</v>
      </c>
    </row>
    <row r="8972" spans="17:17">
      <c r="Q8972" s="136" t="s">
        <v>10844</v>
      </c>
    </row>
    <row r="8973" spans="17:17">
      <c r="Q8973" s="136" t="s">
        <v>10845</v>
      </c>
    </row>
    <row r="8974" spans="17:17">
      <c r="Q8974" s="136" t="s">
        <v>10846</v>
      </c>
    </row>
    <row r="8975" spans="17:17">
      <c r="Q8975" s="136" t="s">
        <v>10847</v>
      </c>
    </row>
    <row r="8976" spans="17:17">
      <c r="Q8976" s="136" t="s">
        <v>10848</v>
      </c>
    </row>
    <row r="8977" spans="17:17">
      <c r="Q8977" s="136" t="s">
        <v>1574</v>
      </c>
    </row>
    <row r="8978" spans="17:17">
      <c r="Q8978" s="136" t="s">
        <v>10849</v>
      </c>
    </row>
    <row r="8979" spans="17:17">
      <c r="Q8979" s="136" t="s">
        <v>10850</v>
      </c>
    </row>
    <row r="8980" spans="17:17">
      <c r="Q8980" s="136" t="s">
        <v>10851</v>
      </c>
    </row>
    <row r="8981" spans="17:17">
      <c r="Q8981" s="136" t="s">
        <v>10852</v>
      </c>
    </row>
    <row r="8982" spans="17:17">
      <c r="Q8982" s="136" t="s">
        <v>10853</v>
      </c>
    </row>
    <row r="8983" spans="17:17">
      <c r="Q8983" s="136" t="s">
        <v>2835</v>
      </c>
    </row>
    <row r="8984" spans="17:17">
      <c r="Q8984" s="136" t="s">
        <v>10854</v>
      </c>
    </row>
    <row r="8985" spans="17:17">
      <c r="Q8985" s="136" t="s">
        <v>10855</v>
      </c>
    </row>
    <row r="8986" spans="17:17">
      <c r="Q8986" s="136" t="s">
        <v>10856</v>
      </c>
    </row>
    <row r="8987" spans="17:17">
      <c r="Q8987" s="136" t="s">
        <v>10857</v>
      </c>
    </row>
    <row r="8988" spans="17:17">
      <c r="Q8988" s="136" t="s">
        <v>10858</v>
      </c>
    </row>
    <row r="8989" spans="17:17">
      <c r="Q8989" s="136" t="s">
        <v>10859</v>
      </c>
    </row>
    <row r="8990" spans="17:17">
      <c r="Q8990" s="136" t="s">
        <v>10860</v>
      </c>
    </row>
    <row r="8991" spans="17:17">
      <c r="Q8991" s="136" t="s">
        <v>10861</v>
      </c>
    </row>
    <row r="8992" spans="17:17">
      <c r="Q8992" s="136" t="s">
        <v>10862</v>
      </c>
    </row>
    <row r="8993" spans="17:17">
      <c r="Q8993" s="136" t="s">
        <v>10863</v>
      </c>
    </row>
    <row r="8994" spans="17:17">
      <c r="Q8994" s="136" t="s">
        <v>10864</v>
      </c>
    </row>
    <row r="8995" spans="17:17">
      <c r="Q8995" s="136" t="s">
        <v>10865</v>
      </c>
    </row>
    <row r="8996" spans="17:17">
      <c r="Q8996" s="136" t="s">
        <v>10866</v>
      </c>
    </row>
    <row r="8997" spans="17:17">
      <c r="Q8997" s="136" t="s">
        <v>10867</v>
      </c>
    </row>
    <row r="8998" spans="17:17">
      <c r="Q8998" s="136" t="s">
        <v>10868</v>
      </c>
    </row>
    <row r="8999" spans="17:17">
      <c r="Q8999" s="136" t="s">
        <v>10869</v>
      </c>
    </row>
    <row r="9000" spans="17:17">
      <c r="Q9000" s="136" t="s">
        <v>10870</v>
      </c>
    </row>
    <row r="9001" spans="17:17">
      <c r="Q9001" s="136" t="s">
        <v>10871</v>
      </c>
    </row>
    <row r="9002" spans="17:17">
      <c r="Q9002" s="136" t="s">
        <v>10872</v>
      </c>
    </row>
    <row r="9003" spans="17:17">
      <c r="Q9003" s="136" t="s">
        <v>10873</v>
      </c>
    </row>
    <row r="9004" spans="17:17">
      <c r="Q9004" s="136" t="s">
        <v>10874</v>
      </c>
    </row>
    <row r="9005" spans="17:17">
      <c r="Q9005" s="136" t="s">
        <v>10875</v>
      </c>
    </row>
    <row r="9006" spans="17:17">
      <c r="Q9006" s="136" t="s">
        <v>10876</v>
      </c>
    </row>
    <row r="9007" spans="17:17">
      <c r="Q9007" s="136" t="s">
        <v>10877</v>
      </c>
    </row>
    <row r="9008" spans="17:17">
      <c r="Q9008" s="136" t="s">
        <v>10878</v>
      </c>
    </row>
    <row r="9009" spans="17:17">
      <c r="Q9009" s="136" t="s">
        <v>10879</v>
      </c>
    </row>
    <row r="9010" spans="17:17">
      <c r="Q9010" s="136" t="s">
        <v>10880</v>
      </c>
    </row>
    <row r="9011" spans="17:17">
      <c r="Q9011" s="136" t="s">
        <v>10881</v>
      </c>
    </row>
    <row r="9012" spans="17:17">
      <c r="Q9012" s="136" t="s">
        <v>10882</v>
      </c>
    </row>
    <row r="9013" spans="17:17">
      <c r="Q9013" s="136" t="s">
        <v>10883</v>
      </c>
    </row>
    <row r="9014" spans="17:17">
      <c r="Q9014" s="136" t="s">
        <v>10884</v>
      </c>
    </row>
    <row r="9015" spans="17:17">
      <c r="Q9015" s="136" t="s">
        <v>10885</v>
      </c>
    </row>
    <row r="9016" spans="17:17">
      <c r="Q9016" s="136" t="s">
        <v>10886</v>
      </c>
    </row>
    <row r="9017" spans="17:17">
      <c r="Q9017" s="136" t="s">
        <v>10887</v>
      </c>
    </row>
    <row r="9018" spans="17:17">
      <c r="Q9018" s="136" t="s">
        <v>10888</v>
      </c>
    </row>
    <row r="9019" spans="17:17">
      <c r="Q9019" s="136" t="s">
        <v>10889</v>
      </c>
    </row>
    <row r="9020" spans="17:17">
      <c r="Q9020" s="136" t="s">
        <v>10890</v>
      </c>
    </row>
    <row r="9021" spans="17:17">
      <c r="Q9021" s="136" t="s">
        <v>10891</v>
      </c>
    </row>
    <row r="9022" spans="17:17">
      <c r="Q9022" s="136" t="s">
        <v>10892</v>
      </c>
    </row>
    <row r="9023" spans="17:17">
      <c r="Q9023" s="136" t="s">
        <v>10893</v>
      </c>
    </row>
    <row r="9024" spans="17:17">
      <c r="Q9024" s="136" t="s">
        <v>10894</v>
      </c>
    </row>
    <row r="9025" spans="17:17">
      <c r="Q9025" s="136" t="s">
        <v>10895</v>
      </c>
    </row>
    <row r="9026" spans="17:17">
      <c r="Q9026" s="136" t="s">
        <v>10896</v>
      </c>
    </row>
    <row r="9027" spans="17:17">
      <c r="Q9027" s="136" t="s">
        <v>3452</v>
      </c>
    </row>
    <row r="9028" spans="17:17">
      <c r="Q9028" s="136" t="s">
        <v>10897</v>
      </c>
    </row>
    <row r="9029" spans="17:17">
      <c r="Q9029" s="136" t="s">
        <v>10898</v>
      </c>
    </row>
    <row r="9030" spans="17:17">
      <c r="Q9030" s="136" t="s">
        <v>10899</v>
      </c>
    </row>
    <row r="9031" spans="17:17">
      <c r="Q9031" s="136" t="s">
        <v>10900</v>
      </c>
    </row>
    <row r="9032" spans="17:17">
      <c r="Q9032" s="136" t="s">
        <v>10901</v>
      </c>
    </row>
    <row r="9033" spans="17:17">
      <c r="Q9033" s="136" t="s">
        <v>10902</v>
      </c>
    </row>
    <row r="9034" spans="17:17">
      <c r="Q9034" s="136" t="s">
        <v>10903</v>
      </c>
    </row>
    <row r="9035" spans="17:17">
      <c r="Q9035" s="136" t="s">
        <v>1579</v>
      </c>
    </row>
    <row r="9036" spans="17:17">
      <c r="Q9036" s="136" t="s">
        <v>10904</v>
      </c>
    </row>
    <row r="9037" spans="17:17">
      <c r="Q9037" s="136" t="s">
        <v>10905</v>
      </c>
    </row>
    <row r="9038" spans="17:17">
      <c r="Q9038" s="136" t="s">
        <v>10906</v>
      </c>
    </row>
    <row r="9039" spans="17:17">
      <c r="Q9039" s="136" t="s">
        <v>10907</v>
      </c>
    </row>
    <row r="9040" spans="17:17">
      <c r="Q9040" s="136" t="s">
        <v>10908</v>
      </c>
    </row>
    <row r="9041" spans="17:17">
      <c r="Q9041" s="136" t="s">
        <v>10909</v>
      </c>
    </row>
    <row r="9042" spans="17:17">
      <c r="Q9042" s="136" t="s">
        <v>10910</v>
      </c>
    </row>
    <row r="9043" spans="17:17">
      <c r="Q9043" s="136" t="s">
        <v>10911</v>
      </c>
    </row>
    <row r="9044" spans="17:17">
      <c r="Q9044" s="136" t="s">
        <v>10912</v>
      </c>
    </row>
    <row r="9045" spans="17:17">
      <c r="Q9045" s="136" t="s">
        <v>10913</v>
      </c>
    </row>
    <row r="9046" spans="17:17">
      <c r="Q9046" s="136" t="s">
        <v>10914</v>
      </c>
    </row>
    <row r="9047" spans="17:17">
      <c r="Q9047" s="136" t="s">
        <v>10915</v>
      </c>
    </row>
    <row r="9048" spans="17:17">
      <c r="Q9048" s="136" t="s">
        <v>3456</v>
      </c>
    </row>
    <row r="9049" spans="17:17">
      <c r="Q9049" s="136" t="s">
        <v>3457</v>
      </c>
    </row>
    <row r="9050" spans="17:17">
      <c r="Q9050" s="136" t="s">
        <v>10916</v>
      </c>
    </row>
    <row r="9051" spans="17:17">
      <c r="Q9051" s="136" t="s">
        <v>10917</v>
      </c>
    </row>
    <row r="9052" spans="17:17">
      <c r="Q9052" s="136" t="s">
        <v>10918</v>
      </c>
    </row>
    <row r="9053" spans="17:17">
      <c r="Q9053" s="136" t="s">
        <v>10919</v>
      </c>
    </row>
    <row r="9054" spans="17:17">
      <c r="Q9054" s="136" t="s">
        <v>10920</v>
      </c>
    </row>
    <row r="9055" spans="17:17">
      <c r="Q9055" s="136" t="s">
        <v>10921</v>
      </c>
    </row>
    <row r="9056" spans="17:17">
      <c r="Q9056" s="136" t="s">
        <v>10922</v>
      </c>
    </row>
    <row r="9057" spans="17:17">
      <c r="Q9057" s="136" t="s">
        <v>10923</v>
      </c>
    </row>
    <row r="9058" spans="17:17">
      <c r="Q9058" s="136" t="s">
        <v>10924</v>
      </c>
    </row>
    <row r="9059" spans="17:17">
      <c r="Q9059" s="136" t="s">
        <v>10925</v>
      </c>
    </row>
    <row r="9060" spans="17:17">
      <c r="Q9060" s="136" t="s">
        <v>10926</v>
      </c>
    </row>
    <row r="9061" spans="17:17">
      <c r="Q9061" s="136" t="s">
        <v>10927</v>
      </c>
    </row>
    <row r="9062" spans="17:17">
      <c r="Q9062" s="136" t="s">
        <v>10928</v>
      </c>
    </row>
    <row r="9063" spans="17:17">
      <c r="Q9063" s="136" t="s">
        <v>10929</v>
      </c>
    </row>
    <row r="9064" spans="17:17">
      <c r="Q9064" s="136" t="s">
        <v>10930</v>
      </c>
    </row>
    <row r="9065" spans="17:17">
      <c r="Q9065" s="136" t="s">
        <v>10931</v>
      </c>
    </row>
    <row r="9066" spans="17:17">
      <c r="Q9066" s="136" t="s">
        <v>10932</v>
      </c>
    </row>
    <row r="9067" spans="17:17">
      <c r="Q9067" s="136" t="s">
        <v>10933</v>
      </c>
    </row>
    <row r="9068" spans="17:17">
      <c r="Q9068" s="136" t="s">
        <v>10934</v>
      </c>
    </row>
    <row r="9069" spans="17:17">
      <c r="Q9069" s="136" t="s">
        <v>10935</v>
      </c>
    </row>
    <row r="9070" spans="17:17">
      <c r="Q9070" s="136" t="s">
        <v>10936</v>
      </c>
    </row>
    <row r="9071" spans="17:17">
      <c r="Q9071" s="136" t="s">
        <v>10937</v>
      </c>
    </row>
    <row r="9072" spans="17:17">
      <c r="Q9072" s="136" t="s">
        <v>10938</v>
      </c>
    </row>
    <row r="9073" spans="17:17">
      <c r="Q9073" s="136" t="s">
        <v>10939</v>
      </c>
    </row>
    <row r="9074" spans="17:17">
      <c r="Q9074" s="136" t="s">
        <v>10940</v>
      </c>
    </row>
    <row r="9075" spans="17:17">
      <c r="Q9075" s="136" t="s">
        <v>10941</v>
      </c>
    </row>
    <row r="9076" spans="17:17">
      <c r="Q9076" s="136" t="s">
        <v>10942</v>
      </c>
    </row>
    <row r="9077" spans="17:17">
      <c r="Q9077" s="136" t="s">
        <v>10943</v>
      </c>
    </row>
    <row r="9078" spans="17:17">
      <c r="Q9078" s="136" t="s">
        <v>10944</v>
      </c>
    </row>
    <row r="9079" spans="17:17">
      <c r="Q9079" s="136" t="s">
        <v>10945</v>
      </c>
    </row>
    <row r="9080" spans="17:17">
      <c r="Q9080" s="136" t="s">
        <v>10946</v>
      </c>
    </row>
    <row r="9081" spans="17:17">
      <c r="Q9081" s="136" t="s">
        <v>10947</v>
      </c>
    </row>
    <row r="9082" spans="17:17">
      <c r="Q9082" s="136" t="s">
        <v>10948</v>
      </c>
    </row>
    <row r="9083" spans="17:17">
      <c r="Q9083" s="136" t="s">
        <v>10949</v>
      </c>
    </row>
    <row r="9084" spans="17:17">
      <c r="Q9084" s="136" t="s">
        <v>10950</v>
      </c>
    </row>
    <row r="9085" spans="17:17">
      <c r="Q9085" s="136" t="s">
        <v>10951</v>
      </c>
    </row>
    <row r="9086" spans="17:17">
      <c r="Q9086" s="136" t="s">
        <v>10952</v>
      </c>
    </row>
    <row r="9087" spans="17:17">
      <c r="Q9087" s="136" t="s">
        <v>693</v>
      </c>
    </row>
    <row r="9088" spans="17:17">
      <c r="Q9088" s="136" t="s">
        <v>2838</v>
      </c>
    </row>
    <row r="9089" spans="17:17">
      <c r="Q9089" s="136" t="s">
        <v>1076</v>
      </c>
    </row>
    <row r="9090" spans="17:17">
      <c r="Q9090" s="136" t="s">
        <v>10953</v>
      </c>
    </row>
    <row r="9091" spans="17:17">
      <c r="Q9091" s="136" t="s">
        <v>10954</v>
      </c>
    </row>
    <row r="9092" spans="17:17">
      <c r="Q9092" s="136" t="s">
        <v>10955</v>
      </c>
    </row>
    <row r="9093" spans="17:17">
      <c r="Q9093" s="136" t="s">
        <v>10956</v>
      </c>
    </row>
    <row r="9094" spans="17:17">
      <c r="Q9094" s="136" t="s">
        <v>10957</v>
      </c>
    </row>
    <row r="9095" spans="17:17">
      <c r="Q9095" s="136" t="s">
        <v>10958</v>
      </c>
    </row>
    <row r="9096" spans="17:17">
      <c r="Q9096" s="136" t="s">
        <v>10959</v>
      </c>
    </row>
    <row r="9097" spans="17:17">
      <c r="Q9097" s="136" t="s">
        <v>10960</v>
      </c>
    </row>
    <row r="9098" spans="17:17">
      <c r="Q9098" s="136" t="s">
        <v>10961</v>
      </c>
    </row>
    <row r="9099" spans="17:17">
      <c r="Q9099" s="136" t="s">
        <v>10962</v>
      </c>
    </row>
    <row r="9100" spans="17:17">
      <c r="Q9100" s="136" t="s">
        <v>10963</v>
      </c>
    </row>
    <row r="9101" spans="17:17">
      <c r="Q9101" s="136" t="s">
        <v>10964</v>
      </c>
    </row>
    <row r="9102" spans="17:17">
      <c r="Q9102" s="136" t="s">
        <v>10965</v>
      </c>
    </row>
    <row r="9103" spans="17:17">
      <c r="Q9103" s="136" t="s">
        <v>10966</v>
      </c>
    </row>
    <row r="9104" spans="17:17">
      <c r="Q9104" s="136" t="s">
        <v>3462</v>
      </c>
    </row>
    <row r="9105" spans="17:17">
      <c r="Q9105" s="136" t="s">
        <v>10967</v>
      </c>
    </row>
    <row r="9106" spans="17:17">
      <c r="Q9106" s="136" t="s">
        <v>10968</v>
      </c>
    </row>
    <row r="9107" spans="17:17">
      <c r="Q9107" s="136" t="s">
        <v>10969</v>
      </c>
    </row>
    <row r="9108" spans="17:17">
      <c r="Q9108" s="136" t="s">
        <v>10970</v>
      </c>
    </row>
    <row r="9109" spans="17:17">
      <c r="Q9109" s="136" t="s">
        <v>10971</v>
      </c>
    </row>
    <row r="9110" spans="17:17">
      <c r="Q9110" s="136" t="s">
        <v>10972</v>
      </c>
    </row>
    <row r="9111" spans="17:17">
      <c r="Q9111" s="136" t="s">
        <v>10973</v>
      </c>
    </row>
    <row r="9112" spans="17:17">
      <c r="Q9112" s="136" t="s">
        <v>10974</v>
      </c>
    </row>
    <row r="9113" spans="17:17">
      <c r="Q9113" s="136" t="s">
        <v>10975</v>
      </c>
    </row>
    <row r="9114" spans="17:17">
      <c r="Q9114" s="136" t="s">
        <v>10976</v>
      </c>
    </row>
    <row r="9115" spans="17:17">
      <c r="Q9115" s="136" t="s">
        <v>10977</v>
      </c>
    </row>
    <row r="9116" spans="17:17">
      <c r="Q9116" s="136" t="s">
        <v>2843</v>
      </c>
    </row>
    <row r="9117" spans="17:17">
      <c r="Q9117" s="136" t="s">
        <v>10978</v>
      </c>
    </row>
    <row r="9118" spans="17:17">
      <c r="Q9118" s="136" t="s">
        <v>2068</v>
      </c>
    </row>
    <row r="9119" spans="17:17">
      <c r="Q9119" s="136" t="s">
        <v>10979</v>
      </c>
    </row>
    <row r="9120" spans="17:17">
      <c r="Q9120" s="136" t="s">
        <v>10980</v>
      </c>
    </row>
    <row r="9121" spans="17:17">
      <c r="Q9121" s="136" t="s">
        <v>3467</v>
      </c>
    </row>
    <row r="9122" spans="17:17">
      <c r="Q9122" s="136" t="s">
        <v>2847</v>
      </c>
    </row>
    <row r="9123" spans="17:17">
      <c r="Q9123" s="136" t="s">
        <v>10981</v>
      </c>
    </row>
    <row r="9124" spans="17:17">
      <c r="Q9124" s="136" t="s">
        <v>2850</v>
      </c>
    </row>
    <row r="9125" spans="17:17">
      <c r="Q9125" s="136" t="s">
        <v>10982</v>
      </c>
    </row>
    <row r="9126" spans="17:17">
      <c r="Q9126" s="136" t="s">
        <v>10983</v>
      </c>
    </row>
    <row r="9127" spans="17:17">
      <c r="Q9127" s="136" t="s">
        <v>10984</v>
      </c>
    </row>
    <row r="9128" spans="17:17">
      <c r="Q9128" s="136" t="s">
        <v>10985</v>
      </c>
    </row>
    <row r="9129" spans="17:17">
      <c r="Q9129" s="136" t="s">
        <v>3469</v>
      </c>
    </row>
    <row r="9130" spans="17:17">
      <c r="Q9130" s="136" t="s">
        <v>10986</v>
      </c>
    </row>
    <row r="9131" spans="17:17">
      <c r="Q9131" s="136" t="s">
        <v>1585</v>
      </c>
    </row>
    <row r="9132" spans="17:17">
      <c r="Q9132" s="136" t="s">
        <v>10987</v>
      </c>
    </row>
    <row r="9133" spans="17:17">
      <c r="Q9133" s="136" t="s">
        <v>10988</v>
      </c>
    </row>
    <row r="9134" spans="17:17">
      <c r="Q9134" s="136" t="s">
        <v>10989</v>
      </c>
    </row>
    <row r="9135" spans="17:17">
      <c r="Q9135" s="136" t="s">
        <v>10990</v>
      </c>
    </row>
    <row r="9136" spans="17:17">
      <c r="Q9136" s="136" t="s">
        <v>2853</v>
      </c>
    </row>
    <row r="9137" spans="17:17">
      <c r="Q9137" s="136" t="s">
        <v>3473</v>
      </c>
    </row>
    <row r="9138" spans="17:17">
      <c r="Q9138" s="136" t="s">
        <v>10991</v>
      </c>
    </row>
    <row r="9139" spans="17:17">
      <c r="Q9139" s="136" t="s">
        <v>10992</v>
      </c>
    </row>
    <row r="9140" spans="17:17">
      <c r="Q9140" s="136" t="s">
        <v>10993</v>
      </c>
    </row>
    <row r="9141" spans="17:17">
      <c r="Q9141" s="136" t="s">
        <v>704</v>
      </c>
    </row>
    <row r="9142" spans="17:17">
      <c r="Q9142" s="136" t="s">
        <v>10994</v>
      </c>
    </row>
    <row r="9143" spans="17:17">
      <c r="Q9143" s="136" t="s">
        <v>10995</v>
      </c>
    </row>
    <row r="9144" spans="17:17">
      <c r="Q9144" s="136" t="s">
        <v>2072</v>
      </c>
    </row>
    <row r="9145" spans="17:17">
      <c r="Q9145" s="136" t="s">
        <v>10996</v>
      </c>
    </row>
    <row r="9146" spans="17:17">
      <c r="Q9146" s="136" t="s">
        <v>10997</v>
      </c>
    </row>
    <row r="9147" spans="17:17">
      <c r="Q9147" s="136" t="s">
        <v>10998</v>
      </c>
    </row>
    <row r="9148" spans="17:17">
      <c r="Q9148" s="136" t="s">
        <v>2857</v>
      </c>
    </row>
    <row r="9149" spans="17:17">
      <c r="Q9149" s="136" t="s">
        <v>10999</v>
      </c>
    </row>
    <row r="9150" spans="17:17">
      <c r="Q9150" s="136" t="s">
        <v>11000</v>
      </c>
    </row>
    <row r="9151" spans="17:17">
      <c r="Q9151" s="136" t="s">
        <v>3476</v>
      </c>
    </row>
    <row r="9152" spans="17:17">
      <c r="Q9152" s="136" t="s">
        <v>11001</v>
      </c>
    </row>
    <row r="9153" spans="17:17">
      <c r="Q9153" s="136" t="s">
        <v>11002</v>
      </c>
    </row>
    <row r="9154" spans="17:17">
      <c r="Q9154" s="136" t="s">
        <v>11003</v>
      </c>
    </row>
    <row r="9155" spans="17:17">
      <c r="Q9155" s="136" t="s">
        <v>11004</v>
      </c>
    </row>
    <row r="9156" spans="17:17">
      <c r="Q9156" s="136" t="s">
        <v>11005</v>
      </c>
    </row>
    <row r="9157" spans="17:17">
      <c r="Q9157" s="136" t="s">
        <v>11006</v>
      </c>
    </row>
    <row r="9158" spans="17:17">
      <c r="Q9158" s="136" t="s">
        <v>11007</v>
      </c>
    </row>
    <row r="9159" spans="17:17">
      <c r="Q9159" s="136" t="s">
        <v>11008</v>
      </c>
    </row>
    <row r="9160" spans="17:17">
      <c r="Q9160" s="136" t="s">
        <v>11009</v>
      </c>
    </row>
    <row r="9161" spans="17:17">
      <c r="Q9161" s="136" t="s">
        <v>11010</v>
      </c>
    </row>
    <row r="9162" spans="17:17">
      <c r="Q9162" s="136" t="s">
        <v>11011</v>
      </c>
    </row>
    <row r="9163" spans="17:17">
      <c r="Q9163" s="136" t="s">
        <v>11012</v>
      </c>
    </row>
    <row r="9164" spans="17:17">
      <c r="Q9164" s="136" t="s">
        <v>11013</v>
      </c>
    </row>
    <row r="9165" spans="17:17">
      <c r="Q9165" s="136" t="s">
        <v>11014</v>
      </c>
    </row>
    <row r="9166" spans="17:17">
      <c r="Q9166" s="136" t="s">
        <v>11015</v>
      </c>
    </row>
    <row r="9167" spans="17:17">
      <c r="Q9167" s="136" t="s">
        <v>11016</v>
      </c>
    </row>
    <row r="9168" spans="17:17">
      <c r="Q9168" s="136" t="s">
        <v>11017</v>
      </c>
    </row>
    <row r="9169" spans="17:17">
      <c r="Q9169" s="136" t="s">
        <v>11018</v>
      </c>
    </row>
    <row r="9170" spans="17:17">
      <c r="Q9170" s="136" t="s">
        <v>11019</v>
      </c>
    </row>
    <row r="9171" spans="17:17">
      <c r="Q9171" s="136" t="s">
        <v>11020</v>
      </c>
    </row>
    <row r="9172" spans="17:17">
      <c r="Q9172" s="136" t="s">
        <v>2075</v>
      </c>
    </row>
    <row r="9173" spans="17:17">
      <c r="Q9173" s="136" t="s">
        <v>11021</v>
      </c>
    </row>
    <row r="9174" spans="17:17">
      <c r="Q9174" s="136" t="s">
        <v>11022</v>
      </c>
    </row>
    <row r="9175" spans="17:17">
      <c r="Q9175" s="136" t="s">
        <v>11023</v>
      </c>
    </row>
    <row r="9176" spans="17:17">
      <c r="Q9176" s="136" t="s">
        <v>11024</v>
      </c>
    </row>
    <row r="9177" spans="17:17">
      <c r="Q9177" s="136" t="s">
        <v>11025</v>
      </c>
    </row>
    <row r="9178" spans="17:17">
      <c r="Q9178" s="136" t="s">
        <v>11026</v>
      </c>
    </row>
    <row r="9179" spans="17:17">
      <c r="Q9179" s="136" t="s">
        <v>1932</v>
      </c>
    </row>
    <row r="9180" spans="17:17">
      <c r="Q9180" s="136" t="s">
        <v>11027</v>
      </c>
    </row>
    <row r="9181" spans="17:17">
      <c r="Q9181" s="136" t="s">
        <v>11028</v>
      </c>
    </row>
    <row r="9182" spans="17:17">
      <c r="Q9182" s="136" t="s">
        <v>11029</v>
      </c>
    </row>
    <row r="9183" spans="17:17">
      <c r="Q9183" s="136" t="s">
        <v>3481</v>
      </c>
    </row>
    <row r="9184" spans="17:17">
      <c r="Q9184" s="136" t="s">
        <v>11030</v>
      </c>
    </row>
    <row r="9185" spans="17:17">
      <c r="Q9185" s="136" t="s">
        <v>1936</v>
      </c>
    </row>
    <row r="9186" spans="17:17">
      <c r="Q9186" s="136" t="s">
        <v>11031</v>
      </c>
    </row>
    <row r="9187" spans="17:17">
      <c r="Q9187" s="136" t="s">
        <v>3485</v>
      </c>
    </row>
    <row r="9188" spans="17:17">
      <c r="Q9188" s="136" t="s">
        <v>11032</v>
      </c>
    </row>
    <row r="9189" spans="17:17">
      <c r="Q9189" s="136" t="s">
        <v>2080</v>
      </c>
    </row>
    <row r="9190" spans="17:17">
      <c r="Q9190" s="136" t="s">
        <v>3487</v>
      </c>
    </row>
    <row r="9191" spans="17:17">
      <c r="Q9191" s="136" t="s">
        <v>11033</v>
      </c>
    </row>
    <row r="9192" spans="17:17">
      <c r="Q9192" s="136" t="s">
        <v>11034</v>
      </c>
    </row>
    <row r="9193" spans="17:17">
      <c r="Q9193" s="136" t="s">
        <v>11035</v>
      </c>
    </row>
    <row r="9194" spans="17:17">
      <c r="Q9194" s="136" t="s">
        <v>11036</v>
      </c>
    </row>
    <row r="9195" spans="17:17">
      <c r="Q9195" s="136" t="s">
        <v>1083</v>
      </c>
    </row>
    <row r="9196" spans="17:17">
      <c r="Q9196" s="136" t="s">
        <v>11037</v>
      </c>
    </row>
    <row r="9197" spans="17:17">
      <c r="Q9197" s="136" t="s">
        <v>11038</v>
      </c>
    </row>
    <row r="9198" spans="17:17">
      <c r="Q9198" s="136" t="s">
        <v>11039</v>
      </c>
    </row>
    <row r="9199" spans="17:17">
      <c r="Q9199" s="136" t="s">
        <v>11040</v>
      </c>
    </row>
    <row r="9200" spans="17:17">
      <c r="Q9200" s="136" t="s">
        <v>11041</v>
      </c>
    </row>
    <row r="9201" spans="17:17">
      <c r="Q9201" s="136" t="s">
        <v>11042</v>
      </c>
    </row>
    <row r="9202" spans="17:17">
      <c r="Q9202" s="136" t="s">
        <v>11043</v>
      </c>
    </row>
    <row r="9203" spans="17:17">
      <c r="Q9203" s="136" t="s">
        <v>11044</v>
      </c>
    </row>
    <row r="9204" spans="17:17">
      <c r="Q9204" s="136" t="s">
        <v>11045</v>
      </c>
    </row>
    <row r="9205" spans="17:17">
      <c r="Q9205" s="136" t="s">
        <v>3491</v>
      </c>
    </row>
    <row r="9206" spans="17:17">
      <c r="Q9206" s="136" t="s">
        <v>11046</v>
      </c>
    </row>
    <row r="9207" spans="17:17">
      <c r="Q9207" s="136" t="s">
        <v>11047</v>
      </c>
    </row>
    <row r="9208" spans="17:17">
      <c r="Q9208" s="136" t="s">
        <v>11048</v>
      </c>
    </row>
    <row r="9209" spans="17:17">
      <c r="Q9209" s="136" t="s">
        <v>11049</v>
      </c>
    </row>
    <row r="9210" spans="17:17">
      <c r="Q9210" s="136" t="s">
        <v>11050</v>
      </c>
    </row>
    <row r="9211" spans="17:17">
      <c r="Q9211" s="136" t="s">
        <v>1940</v>
      </c>
    </row>
    <row r="9212" spans="17:17">
      <c r="Q9212" s="136" t="s">
        <v>11051</v>
      </c>
    </row>
    <row r="9213" spans="17:17">
      <c r="Q9213" s="136" t="s">
        <v>11052</v>
      </c>
    </row>
    <row r="9214" spans="17:17">
      <c r="Q9214" s="136" t="s">
        <v>11053</v>
      </c>
    </row>
    <row r="9215" spans="17:17">
      <c r="Q9215" s="136" t="s">
        <v>11054</v>
      </c>
    </row>
    <row r="9216" spans="17:17">
      <c r="Q9216" s="136" t="s">
        <v>11055</v>
      </c>
    </row>
    <row r="9217" spans="17:17">
      <c r="Q9217" s="136" t="s">
        <v>11056</v>
      </c>
    </row>
    <row r="9218" spans="17:17">
      <c r="Q9218" s="136" t="s">
        <v>11057</v>
      </c>
    </row>
    <row r="9219" spans="17:17">
      <c r="Q9219" s="136" t="s">
        <v>1592</v>
      </c>
    </row>
    <row r="9220" spans="17:17">
      <c r="Q9220" s="136" t="s">
        <v>11058</v>
      </c>
    </row>
    <row r="9221" spans="17:17">
      <c r="Q9221" s="136" t="s">
        <v>11059</v>
      </c>
    </row>
    <row r="9222" spans="17:17">
      <c r="Q9222" s="136" t="s">
        <v>11060</v>
      </c>
    </row>
    <row r="9223" spans="17:17">
      <c r="Q9223" s="136" t="s">
        <v>11061</v>
      </c>
    </row>
    <row r="9224" spans="17:17">
      <c r="Q9224" s="136" t="s">
        <v>11062</v>
      </c>
    </row>
    <row r="9225" spans="17:17">
      <c r="Q9225" s="136" t="s">
        <v>11063</v>
      </c>
    </row>
    <row r="9226" spans="17:17">
      <c r="Q9226" s="136" t="s">
        <v>11064</v>
      </c>
    </row>
    <row r="9227" spans="17:17">
      <c r="Q9227" s="136" t="s">
        <v>11065</v>
      </c>
    </row>
    <row r="9228" spans="17:17">
      <c r="Q9228" s="136" t="s">
        <v>11066</v>
      </c>
    </row>
    <row r="9229" spans="17:17">
      <c r="Q9229" s="136" t="s">
        <v>11067</v>
      </c>
    </row>
    <row r="9230" spans="17:17">
      <c r="Q9230" s="136" t="s">
        <v>11068</v>
      </c>
    </row>
    <row r="9231" spans="17:17">
      <c r="Q9231" s="136" t="s">
        <v>11069</v>
      </c>
    </row>
    <row r="9232" spans="17:17">
      <c r="Q9232" s="136" t="s">
        <v>11070</v>
      </c>
    </row>
    <row r="9233" spans="17:17">
      <c r="Q9233" s="136" t="s">
        <v>11071</v>
      </c>
    </row>
    <row r="9234" spans="17:17">
      <c r="Q9234" s="136" t="s">
        <v>1090</v>
      </c>
    </row>
    <row r="9235" spans="17:17">
      <c r="Q9235" s="136" t="s">
        <v>2866</v>
      </c>
    </row>
    <row r="9236" spans="17:17">
      <c r="Q9236" s="136" t="s">
        <v>11072</v>
      </c>
    </row>
    <row r="9237" spans="17:17">
      <c r="Q9237" s="136" t="s">
        <v>11073</v>
      </c>
    </row>
    <row r="9238" spans="17:17">
      <c r="Q9238" s="136" t="s">
        <v>11074</v>
      </c>
    </row>
    <row r="9239" spans="17:17">
      <c r="Q9239" s="136" t="s">
        <v>1946</v>
      </c>
    </row>
    <row r="9240" spans="17:17">
      <c r="Q9240" s="136" t="s">
        <v>11075</v>
      </c>
    </row>
    <row r="9241" spans="17:17">
      <c r="Q9241" s="136" t="s">
        <v>2086</v>
      </c>
    </row>
    <row r="9242" spans="17:17">
      <c r="Q9242" s="136" t="s">
        <v>268</v>
      </c>
    </row>
    <row r="9243" spans="17:17">
      <c r="Q9243" s="136" t="s">
        <v>2869</v>
      </c>
    </row>
    <row r="9244" spans="17:17">
      <c r="Q9244" s="136" t="s">
        <v>3499</v>
      </c>
    </row>
    <row r="9245" spans="17:17">
      <c r="Q9245" s="136" t="s">
        <v>11076</v>
      </c>
    </row>
    <row r="9246" spans="17:17">
      <c r="Q9246" s="136" t="s">
        <v>11077</v>
      </c>
    </row>
    <row r="9247" spans="17:17">
      <c r="Q9247" s="136" t="s">
        <v>3502</v>
      </c>
    </row>
    <row r="9248" spans="17:17">
      <c r="Q9248" s="136" t="s">
        <v>11078</v>
      </c>
    </row>
    <row r="9249" spans="17:17">
      <c r="Q9249" s="136" t="s">
        <v>11079</v>
      </c>
    </row>
    <row r="9250" spans="17:17">
      <c r="Q9250" s="136" t="s">
        <v>11080</v>
      </c>
    </row>
    <row r="9251" spans="17:17">
      <c r="Q9251" s="136" t="s">
        <v>11081</v>
      </c>
    </row>
    <row r="9252" spans="17:17">
      <c r="Q9252" s="136" t="s">
        <v>1609</v>
      </c>
    </row>
    <row r="9253" spans="17:17">
      <c r="Q9253" s="136" t="s">
        <v>11082</v>
      </c>
    </row>
    <row r="9254" spans="17:17">
      <c r="Q9254" s="136" t="s">
        <v>11083</v>
      </c>
    </row>
    <row r="9255" spans="17:17">
      <c r="Q9255" s="136" t="s">
        <v>11084</v>
      </c>
    </row>
    <row r="9256" spans="17:17">
      <c r="Q9256" s="136" t="s">
        <v>11085</v>
      </c>
    </row>
    <row r="9257" spans="17:17">
      <c r="Q9257" s="136" t="s">
        <v>11086</v>
      </c>
    </row>
    <row r="9258" spans="17:17">
      <c r="Q9258" s="136" t="s">
        <v>11087</v>
      </c>
    </row>
    <row r="9259" spans="17:17">
      <c r="Q9259" s="136" t="s">
        <v>11088</v>
      </c>
    </row>
    <row r="9260" spans="17:17">
      <c r="Q9260" s="136" t="s">
        <v>11089</v>
      </c>
    </row>
    <row r="9261" spans="17:17">
      <c r="Q9261" s="136" t="s">
        <v>11090</v>
      </c>
    </row>
    <row r="9262" spans="17:17">
      <c r="Q9262" s="136" t="s">
        <v>11091</v>
      </c>
    </row>
    <row r="9263" spans="17:17">
      <c r="Q9263" s="136" t="s">
        <v>11092</v>
      </c>
    </row>
    <row r="9264" spans="17:17">
      <c r="Q9264" s="136" t="s">
        <v>3507</v>
      </c>
    </row>
    <row r="9265" spans="17:17">
      <c r="Q9265" s="136" t="s">
        <v>11093</v>
      </c>
    </row>
    <row r="9266" spans="17:17">
      <c r="Q9266" s="136" t="s">
        <v>11094</v>
      </c>
    </row>
    <row r="9267" spans="17:17">
      <c r="Q9267" s="136" t="s">
        <v>11095</v>
      </c>
    </row>
    <row r="9268" spans="17:17">
      <c r="Q9268" s="136" t="s">
        <v>11096</v>
      </c>
    </row>
    <row r="9269" spans="17:17">
      <c r="Q9269" s="136" t="s">
        <v>11097</v>
      </c>
    </row>
    <row r="9270" spans="17:17">
      <c r="Q9270" s="136" t="s">
        <v>11098</v>
      </c>
    </row>
    <row r="9271" spans="17:17">
      <c r="Q9271" s="136" t="s">
        <v>11099</v>
      </c>
    </row>
    <row r="9272" spans="17:17">
      <c r="Q9272" s="136" t="s">
        <v>11100</v>
      </c>
    </row>
    <row r="9273" spans="17:17">
      <c r="Q9273" s="136" t="s">
        <v>11101</v>
      </c>
    </row>
    <row r="9274" spans="17:17">
      <c r="Q9274" s="136" t="s">
        <v>11102</v>
      </c>
    </row>
    <row r="9275" spans="17:17">
      <c r="Q9275" s="136" t="s">
        <v>665</v>
      </c>
    </row>
    <row r="9276" spans="17:17">
      <c r="Q9276" s="136" t="s">
        <v>11103</v>
      </c>
    </row>
    <row r="9277" spans="17:17">
      <c r="Q9277" s="136" t="s">
        <v>11104</v>
      </c>
    </row>
    <row r="9278" spans="17:17">
      <c r="Q9278" s="136" t="s">
        <v>11105</v>
      </c>
    </row>
    <row r="9279" spans="17:17">
      <c r="Q9279" s="136" t="s">
        <v>2095</v>
      </c>
    </row>
    <row r="9280" spans="17:17">
      <c r="Q9280" s="136" t="s">
        <v>11106</v>
      </c>
    </row>
    <row r="9281" spans="17:17">
      <c r="Q9281" s="136" t="s">
        <v>11107</v>
      </c>
    </row>
    <row r="9282" spans="17:17">
      <c r="Q9282" s="136" t="s">
        <v>11108</v>
      </c>
    </row>
    <row r="9283" spans="17:17">
      <c r="Q9283" s="136" t="s">
        <v>11109</v>
      </c>
    </row>
    <row r="9284" spans="17:17">
      <c r="Q9284" s="136" t="s">
        <v>11110</v>
      </c>
    </row>
    <row r="9285" spans="17:17">
      <c r="Q9285" s="136" t="s">
        <v>11111</v>
      </c>
    </row>
    <row r="9286" spans="17:17">
      <c r="Q9286" s="136" t="s">
        <v>11112</v>
      </c>
    </row>
    <row r="9287" spans="17:17">
      <c r="Q9287" s="136" t="s">
        <v>11113</v>
      </c>
    </row>
    <row r="9288" spans="17:17">
      <c r="Q9288" s="136" t="s">
        <v>11114</v>
      </c>
    </row>
    <row r="9289" spans="17:17">
      <c r="Q9289" s="136" t="s">
        <v>11115</v>
      </c>
    </row>
    <row r="9290" spans="17:17">
      <c r="Q9290" s="136" t="s">
        <v>11116</v>
      </c>
    </row>
    <row r="9291" spans="17:17">
      <c r="Q9291" s="136" t="s">
        <v>11117</v>
      </c>
    </row>
    <row r="9292" spans="17:17">
      <c r="Q9292" s="136" t="s">
        <v>11118</v>
      </c>
    </row>
    <row r="9293" spans="17:17">
      <c r="Q9293" s="136" t="s">
        <v>11119</v>
      </c>
    </row>
    <row r="9294" spans="17:17">
      <c r="Q9294" s="136" t="s">
        <v>11120</v>
      </c>
    </row>
    <row r="9295" spans="17:17">
      <c r="Q9295" s="136" t="s">
        <v>11121</v>
      </c>
    </row>
    <row r="9296" spans="17:17">
      <c r="Q9296" s="136" t="s">
        <v>11122</v>
      </c>
    </row>
    <row r="9297" spans="17:17">
      <c r="Q9297" s="136" t="s">
        <v>11123</v>
      </c>
    </row>
    <row r="9298" spans="17:17">
      <c r="Q9298" s="136" t="s">
        <v>11124</v>
      </c>
    </row>
    <row r="9299" spans="17:17">
      <c r="Q9299" s="136" t="s">
        <v>11125</v>
      </c>
    </row>
    <row r="9300" spans="17:17">
      <c r="Q9300" s="136" t="s">
        <v>11126</v>
      </c>
    </row>
    <row r="9301" spans="17:17">
      <c r="Q9301" s="136" t="s">
        <v>11127</v>
      </c>
    </row>
    <row r="9302" spans="17:17">
      <c r="Q9302" s="136" t="s">
        <v>11128</v>
      </c>
    </row>
    <row r="9303" spans="17:17">
      <c r="Q9303" s="136" t="s">
        <v>11129</v>
      </c>
    </row>
    <row r="9304" spans="17:17">
      <c r="Q9304" s="136" t="s">
        <v>11130</v>
      </c>
    </row>
    <row r="9305" spans="17:17">
      <c r="Q9305" s="136" t="s">
        <v>11131</v>
      </c>
    </row>
    <row r="9306" spans="17:17">
      <c r="Q9306" s="136" t="s">
        <v>11132</v>
      </c>
    </row>
    <row r="9307" spans="17:17">
      <c r="Q9307" s="136" t="s">
        <v>11133</v>
      </c>
    </row>
    <row r="9308" spans="17:17">
      <c r="Q9308" s="136" t="s">
        <v>11134</v>
      </c>
    </row>
    <row r="9309" spans="17:17">
      <c r="Q9309" s="136" t="s">
        <v>11135</v>
      </c>
    </row>
    <row r="9310" spans="17:17">
      <c r="Q9310" s="136" t="s">
        <v>11136</v>
      </c>
    </row>
    <row r="9311" spans="17:17">
      <c r="Q9311" s="136" t="s">
        <v>11137</v>
      </c>
    </row>
    <row r="9312" spans="17:17">
      <c r="Q9312" s="136" t="s">
        <v>11138</v>
      </c>
    </row>
    <row r="9313" spans="17:17">
      <c r="Q9313" s="136" t="s">
        <v>11139</v>
      </c>
    </row>
    <row r="9314" spans="17:17">
      <c r="Q9314" s="136" t="s">
        <v>11140</v>
      </c>
    </row>
    <row r="9315" spans="17:17">
      <c r="Q9315" s="136" t="s">
        <v>11141</v>
      </c>
    </row>
    <row r="9316" spans="17:17">
      <c r="Q9316" s="136" t="s">
        <v>11142</v>
      </c>
    </row>
    <row r="9317" spans="17:17">
      <c r="Q9317" s="136" t="s">
        <v>11143</v>
      </c>
    </row>
    <row r="9318" spans="17:17">
      <c r="Q9318" s="136" t="s">
        <v>11144</v>
      </c>
    </row>
    <row r="9319" spans="17:17">
      <c r="Q9319" s="136" t="s">
        <v>1088</v>
      </c>
    </row>
    <row r="9320" spans="17:17">
      <c r="Q9320" s="136" t="s">
        <v>11145</v>
      </c>
    </row>
    <row r="9321" spans="17:17">
      <c r="Q9321" s="136" t="s">
        <v>2099</v>
      </c>
    </row>
    <row r="9322" spans="17:17">
      <c r="Q9322" s="136" t="s">
        <v>11146</v>
      </c>
    </row>
    <row r="9323" spans="17:17">
      <c r="Q9323" s="136" t="s">
        <v>11147</v>
      </c>
    </row>
    <row r="9324" spans="17:17">
      <c r="Q9324" s="136" t="s">
        <v>11148</v>
      </c>
    </row>
    <row r="9325" spans="17:17">
      <c r="Q9325" s="136" t="s">
        <v>2874</v>
      </c>
    </row>
    <row r="9326" spans="17:17">
      <c r="Q9326" s="136" t="s">
        <v>11149</v>
      </c>
    </row>
    <row r="9327" spans="17:17">
      <c r="Q9327" s="136" t="s">
        <v>11150</v>
      </c>
    </row>
    <row r="9328" spans="17:17">
      <c r="Q9328" s="136" t="s">
        <v>11151</v>
      </c>
    </row>
    <row r="9329" spans="17:17">
      <c r="Q9329" s="136" t="s">
        <v>11152</v>
      </c>
    </row>
    <row r="9330" spans="17:17">
      <c r="Q9330" s="136" t="s">
        <v>11153</v>
      </c>
    </row>
    <row r="9331" spans="17:17">
      <c r="Q9331" s="136" t="s">
        <v>11154</v>
      </c>
    </row>
    <row r="9332" spans="17:17">
      <c r="Q9332" s="136" t="s">
        <v>11155</v>
      </c>
    </row>
    <row r="9333" spans="17:17">
      <c r="Q9333" s="136" t="s">
        <v>11156</v>
      </c>
    </row>
    <row r="9334" spans="17:17">
      <c r="Q9334" s="136" t="s">
        <v>11157</v>
      </c>
    </row>
    <row r="9335" spans="17:17">
      <c r="Q9335" s="136" t="s">
        <v>11158</v>
      </c>
    </row>
    <row r="9336" spans="17:17">
      <c r="Q9336" s="136" t="s">
        <v>11159</v>
      </c>
    </row>
    <row r="9337" spans="17:17">
      <c r="Q9337" s="136" t="s">
        <v>11160</v>
      </c>
    </row>
    <row r="9338" spans="17:17">
      <c r="Q9338" s="136" t="s">
        <v>11161</v>
      </c>
    </row>
    <row r="9339" spans="17:17">
      <c r="Q9339" s="136" t="s">
        <v>11162</v>
      </c>
    </row>
    <row r="9340" spans="17:17">
      <c r="Q9340" s="136" t="s">
        <v>11163</v>
      </c>
    </row>
    <row r="9341" spans="17:17">
      <c r="Q9341" s="136" t="s">
        <v>11164</v>
      </c>
    </row>
    <row r="9342" spans="17:17">
      <c r="Q9342" s="136" t="s">
        <v>11165</v>
      </c>
    </row>
    <row r="9343" spans="17:17">
      <c r="Q9343" s="136" t="s">
        <v>11166</v>
      </c>
    </row>
    <row r="9344" spans="17:17">
      <c r="Q9344" s="136" t="s">
        <v>11167</v>
      </c>
    </row>
    <row r="9345" spans="17:17">
      <c r="Q9345" s="136" t="s">
        <v>2878</v>
      </c>
    </row>
    <row r="9346" spans="17:17">
      <c r="Q9346" s="136" t="s">
        <v>11168</v>
      </c>
    </row>
    <row r="9347" spans="17:17">
      <c r="Q9347" s="136" t="s">
        <v>11169</v>
      </c>
    </row>
    <row r="9348" spans="17:17">
      <c r="Q9348" s="136" t="s">
        <v>2103</v>
      </c>
    </row>
    <row r="9349" spans="17:17">
      <c r="Q9349" s="136" t="s">
        <v>11170</v>
      </c>
    </row>
    <row r="9350" spans="17:17">
      <c r="Q9350" s="136" t="s">
        <v>11171</v>
      </c>
    </row>
    <row r="9351" spans="17:17">
      <c r="Q9351" s="136" t="s">
        <v>11172</v>
      </c>
    </row>
    <row r="9352" spans="17:17">
      <c r="Q9352" s="136" t="s">
        <v>11173</v>
      </c>
    </row>
    <row r="9353" spans="17:17">
      <c r="Q9353" s="136" t="s">
        <v>3512</v>
      </c>
    </row>
    <row r="9354" spans="17:17">
      <c r="Q9354" s="136" t="s">
        <v>11174</v>
      </c>
    </row>
    <row r="9355" spans="17:17">
      <c r="Q9355" s="136" t="s">
        <v>11175</v>
      </c>
    </row>
    <row r="9356" spans="17:17">
      <c r="Q9356" s="136" t="s">
        <v>11176</v>
      </c>
    </row>
    <row r="9357" spans="17:17">
      <c r="Q9357" s="136" t="s">
        <v>3514</v>
      </c>
    </row>
    <row r="9358" spans="17:17">
      <c r="Q9358" s="136" t="s">
        <v>2882</v>
      </c>
    </row>
    <row r="9359" spans="17:17">
      <c r="Q9359" s="136" t="s">
        <v>11177</v>
      </c>
    </row>
    <row r="9360" spans="17:17">
      <c r="Q9360" s="136" t="s">
        <v>11178</v>
      </c>
    </row>
    <row r="9361" spans="17:17">
      <c r="Q9361" s="136" t="s">
        <v>11179</v>
      </c>
    </row>
    <row r="9362" spans="17:17">
      <c r="Q9362" s="136" t="s">
        <v>11180</v>
      </c>
    </row>
    <row r="9363" spans="17:17">
      <c r="Q9363" s="136" t="s">
        <v>11181</v>
      </c>
    </row>
    <row r="9364" spans="17:17">
      <c r="Q9364" s="136" t="s">
        <v>11182</v>
      </c>
    </row>
    <row r="9365" spans="17:17">
      <c r="Q9365" s="136" t="s">
        <v>1947</v>
      </c>
    </row>
    <row r="9366" spans="17:17">
      <c r="Q9366" s="136" t="s">
        <v>11183</v>
      </c>
    </row>
    <row r="9367" spans="17:17">
      <c r="Q9367" s="136" t="s">
        <v>11184</v>
      </c>
    </row>
    <row r="9368" spans="17:17">
      <c r="Q9368" s="136" t="s">
        <v>11185</v>
      </c>
    </row>
    <row r="9369" spans="17:17">
      <c r="Q9369" s="136" t="s">
        <v>11186</v>
      </c>
    </row>
    <row r="9370" spans="17:17">
      <c r="Q9370" s="136" t="s">
        <v>11187</v>
      </c>
    </row>
    <row r="9371" spans="17:17">
      <c r="Q9371" s="136" t="s">
        <v>11188</v>
      </c>
    </row>
    <row r="9372" spans="17:17">
      <c r="Q9372" s="136" t="s">
        <v>11189</v>
      </c>
    </row>
    <row r="9373" spans="17:17">
      <c r="Q9373" s="136" t="s">
        <v>11190</v>
      </c>
    </row>
    <row r="9374" spans="17:17">
      <c r="Q9374" s="136" t="s">
        <v>3516</v>
      </c>
    </row>
    <row r="9375" spans="17:17">
      <c r="Q9375" s="136" t="s">
        <v>11191</v>
      </c>
    </row>
    <row r="9376" spans="17:17">
      <c r="Q9376" s="136" t="s">
        <v>11192</v>
      </c>
    </row>
    <row r="9377" spans="17:17">
      <c r="Q9377" s="136" t="s">
        <v>3518</v>
      </c>
    </row>
    <row r="9378" spans="17:17">
      <c r="Q9378" s="136" t="s">
        <v>11193</v>
      </c>
    </row>
    <row r="9379" spans="17:17">
      <c r="Q9379" s="136" t="s">
        <v>11194</v>
      </c>
    </row>
    <row r="9380" spans="17:17">
      <c r="Q9380" s="136" t="s">
        <v>1616</v>
      </c>
    </row>
    <row r="9381" spans="17:17">
      <c r="Q9381" s="136" t="s">
        <v>11195</v>
      </c>
    </row>
    <row r="9382" spans="17:17">
      <c r="Q9382" s="136" t="s">
        <v>1953</v>
      </c>
    </row>
    <row r="9383" spans="17:17">
      <c r="Q9383" s="136" t="s">
        <v>11196</v>
      </c>
    </row>
    <row r="9384" spans="17:17">
      <c r="Q9384" s="136" t="s">
        <v>11197</v>
      </c>
    </row>
    <row r="9385" spans="17:17">
      <c r="Q9385" s="136" t="s">
        <v>11198</v>
      </c>
    </row>
    <row r="9386" spans="17:17">
      <c r="Q9386" s="136" t="s">
        <v>11199</v>
      </c>
    </row>
    <row r="9387" spans="17:17">
      <c r="Q9387" s="136" t="s">
        <v>11200</v>
      </c>
    </row>
    <row r="9388" spans="17:17">
      <c r="Q9388" s="136" t="s">
        <v>11201</v>
      </c>
    </row>
    <row r="9389" spans="17:17">
      <c r="Q9389" s="136" t="s">
        <v>3523</v>
      </c>
    </row>
    <row r="9390" spans="17:17">
      <c r="Q9390" s="136" t="s">
        <v>11202</v>
      </c>
    </row>
    <row r="9391" spans="17:17">
      <c r="Q9391" s="136" t="s">
        <v>11203</v>
      </c>
    </row>
    <row r="9392" spans="17:17">
      <c r="Q9392" s="136" t="s">
        <v>11204</v>
      </c>
    </row>
    <row r="9393" spans="17:17">
      <c r="Q9393" s="136" t="s">
        <v>11205</v>
      </c>
    </row>
    <row r="9394" spans="17:17">
      <c r="Q9394" s="136" t="s">
        <v>11206</v>
      </c>
    </row>
    <row r="9395" spans="17:17">
      <c r="Q9395" s="136" t="s">
        <v>11207</v>
      </c>
    </row>
    <row r="9396" spans="17:17">
      <c r="Q9396" s="136" t="s">
        <v>11208</v>
      </c>
    </row>
    <row r="9397" spans="17:17">
      <c r="Q9397" s="136" t="s">
        <v>11209</v>
      </c>
    </row>
    <row r="9398" spans="17:17">
      <c r="Q9398" s="136" t="s">
        <v>11210</v>
      </c>
    </row>
    <row r="9399" spans="17:17">
      <c r="Q9399" s="136" t="s">
        <v>11211</v>
      </c>
    </row>
    <row r="9400" spans="17:17">
      <c r="Q9400" s="136" t="s">
        <v>11212</v>
      </c>
    </row>
    <row r="9401" spans="17:17">
      <c r="Q9401" s="136" t="s">
        <v>11213</v>
      </c>
    </row>
    <row r="9402" spans="17:17">
      <c r="Q9402" s="136" t="s">
        <v>11214</v>
      </c>
    </row>
    <row r="9403" spans="17:17">
      <c r="Q9403" s="136" t="s">
        <v>11215</v>
      </c>
    </row>
    <row r="9404" spans="17:17">
      <c r="Q9404" s="136" t="s">
        <v>11216</v>
      </c>
    </row>
    <row r="9405" spans="17:17">
      <c r="Q9405" s="136" t="s">
        <v>11217</v>
      </c>
    </row>
    <row r="9406" spans="17:17">
      <c r="Q9406" s="136" t="s">
        <v>11218</v>
      </c>
    </row>
    <row r="9407" spans="17:17">
      <c r="Q9407" s="136" t="s">
        <v>11219</v>
      </c>
    </row>
    <row r="9408" spans="17:17">
      <c r="Q9408" s="136" t="s">
        <v>2106</v>
      </c>
    </row>
    <row r="9409" spans="17:17">
      <c r="Q9409" s="136" t="s">
        <v>11220</v>
      </c>
    </row>
    <row r="9410" spans="17:17">
      <c r="Q9410" s="136" t="s">
        <v>11221</v>
      </c>
    </row>
    <row r="9411" spans="17:17">
      <c r="Q9411" s="136" t="s">
        <v>11222</v>
      </c>
    </row>
    <row r="9412" spans="17:17">
      <c r="Q9412" s="136" t="s">
        <v>11223</v>
      </c>
    </row>
    <row r="9413" spans="17:17">
      <c r="Q9413" s="136" t="s">
        <v>11224</v>
      </c>
    </row>
    <row r="9414" spans="17:17">
      <c r="Q9414" s="136" t="s">
        <v>11225</v>
      </c>
    </row>
    <row r="9415" spans="17:17">
      <c r="Q9415" s="136" t="s">
        <v>1958</v>
      </c>
    </row>
    <row r="9416" spans="17:17">
      <c r="Q9416" s="136" t="s">
        <v>11226</v>
      </c>
    </row>
    <row r="9417" spans="17:17">
      <c r="Q9417" s="136" t="s">
        <v>3526</v>
      </c>
    </row>
    <row r="9418" spans="17:17">
      <c r="Q9418" s="136" t="s">
        <v>11227</v>
      </c>
    </row>
    <row r="9419" spans="17:17">
      <c r="Q9419" s="136" t="s">
        <v>3527</v>
      </c>
    </row>
    <row r="9420" spans="17:17">
      <c r="Q9420" s="136" t="s">
        <v>11228</v>
      </c>
    </row>
    <row r="9421" spans="17:17">
      <c r="Q9421" s="136" t="s">
        <v>11229</v>
      </c>
    </row>
    <row r="9422" spans="17:17">
      <c r="Q9422" s="136" t="s">
        <v>2884</v>
      </c>
    </row>
    <row r="9423" spans="17:17">
      <c r="Q9423" s="136" t="s">
        <v>11230</v>
      </c>
    </row>
    <row r="9424" spans="17:17">
      <c r="Q9424" s="136" t="s">
        <v>2109</v>
      </c>
    </row>
    <row r="9425" spans="17:17">
      <c r="Q9425" s="136" t="s">
        <v>11231</v>
      </c>
    </row>
    <row r="9426" spans="17:17">
      <c r="Q9426" s="136" t="s">
        <v>11232</v>
      </c>
    </row>
    <row r="9427" spans="17:17">
      <c r="Q9427" s="136" t="s">
        <v>11233</v>
      </c>
    </row>
    <row r="9428" spans="17:17">
      <c r="Q9428" s="136" t="s">
        <v>11234</v>
      </c>
    </row>
    <row r="9429" spans="17:17">
      <c r="Q9429" s="136" t="s">
        <v>1072</v>
      </c>
    </row>
    <row r="9430" spans="17:17">
      <c r="Q9430" s="136" t="s">
        <v>11235</v>
      </c>
    </row>
    <row r="9431" spans="17:17">
      <c r="Q9431" s="136" t="s">
        <v>11236</v>
      </c>
    </row>
    <row r="9432" spans="17:17">
      <c r="Q9432" s="136" t="s">
        <v>11237</v>
      </c>
    </row>
    <row r="9433" spans="17:17">
      <c r="Q9433" s="136" t="s">
        <v>11238</v>
      </c>
    </row>
    <row r="9434" spans="17:17">
      <c r="Q9434" s="136" t="s">
        <v>11239</v>
      </c>
    </row>
    <row r="9435" spans="17:17">
      <c r="Q9435" s="136" t="s">
        <v>11240</v>
      </c>
    </row>
    <row r="9436" spans="17:17">
      <c r="Q9436" s="136" t="s">
        <v>11241</v>
      </c>
    </row>
    <row r="9437" spans="17:17">
      <c r="Q9437" s="136" t="s">
        <v>11242</v>
      </c>
    </row>
    <row r="9438" spans="17:17">
      <c r="Q9438" s="136" t="s">
        <v>11243</v>
      </c>
    </row>
    <row r="9439" spans="17:17">
      <c r="Q9439" s="136" t="s">
        <v>11244</v>
      </c>
    </row>
    <row r="9440" spans="17:17">
      <c r="Q9440" s="136" t="s">
        <v>3531</v>
      </c>
    </row>
    <row r="9441" spans="17:17">
      <c r="Q9441" s="136" t="s">
        <v>11245</v>
      </c>
    </row>
    <row r="9442" spans="17:17">
      <c r="Q9442" s="136" t="s">
        <v>11246</v>
      </c>
    </row>
    <row r="9443" spans="17:17">
      <c r="Q9443" s="136" t="s">
        <v>708</v>
      </c>
    </row>
    <row r="9444" spans="17:17">
      <c r="Q9444" s="136" t="s">
        <v>178</v>
      </c>
    </row>
    <row r="9445" spans="17:17">
      <c r="Q9445" s="136" t="s">
        <v>3535</v>
      </c>
    </row>
    <row r="9446" spans="17:17">
      <c r="Q9446" s="136" t="s">
        <v>11247</v>
      </c>
    </row>
    <row r="9447" spans="17:17">
      <c r="Q9447" s="136" t="s">
        <v>11248</v>
      </c>
    </row>
    <row r="9448" spans="17:17">
      <c r="Q9448" s="136" t="s">
        <v>2887</v>
      </c>
    </row>
    <row r="9449" spans="17:17">
      <c r="Q9449" s="136" t="s">
        <v>11249</v>
      </c>
    </row>
    <row r="9450" spans="17:17">
      <c r="Q9450" s="136" t="s">
        <v>3537</v>
      </c>
    </row>
    <row r="9451" spans="17:17">
      <c r="Q9451" s="136" t="s">
        <v>11250</v>
      </c>
    </row>
    <row r="9452" spans="17:17">
      <c r="Q9452" s="136" t="s">
        <v>1105</v>
      </c>
    </row>
    <row r="9453" spans="17:17">
      <c r="Q9453" s="136" t="s">
        <v>11251</v>
      </c>
    </row>
    <row r="9454" spans="17:17">
      <c r="Q9454" s="136" t="s">
        <v>11252</v>
      </c>
    </row>
    <row r="9455" spans="17:17">
      <c r="Q9455" s="136" t="s">
        <v>11253</v>
      </c>
    </row>
    <row r="9456" spans="17:17">
      <c r="Q9456" s="136" t="s">
        <v>11254</v>
      </c>
    </row>
    <row r="9457" spans="17:17">
      <c r="Q9457" s="136" t="s">
        <v>11255</v>
      </c>
    </row>
    <row r="9458" spans="17:17">
      <c r="Q9458" s="136" t="s">
        <v>11256</v>
      </c>
    </row>
    <row r="9459" spans="17:17">
      <c r="Q9459" s="136" t="s">
        <v>1077</v>
      </c>
    </row>
    <row r="9460" spans="17:17">
      <c r="Q9460" s="136" t="s">
        <v>11257</v>
      </c>
    </row>
    <row r="9461" spans="17:17">
      <c r="Q9461" s="136" t="s">
        <v>11258</v>
      </c>
    </row>
    <row r="9462" spans="17:17">
      <c r="Q9462" s="136" t="s">
        <v>11259</v>
      </c>
    </row>
    <row r="9463" spans="17:17">
      <c r="Q9463" s="136" t="s">
        <v>11260</v>
      </c>
    </row>
    <row r="9464" spans="17:17">
      <c r="Q9464" s="136" t="s">
        <v>11261</v>
      </c>
    </row>
    <row r="9465" spans="17:17">
      <c r="Q9465" s="136" t="s">
        <v>11262</v>
      </c>
    </row>
    <row r="9466" spans="17:17">
      <c r="Q9466" s="136" t="s">
        <v>1112</v>
      </c>
    </row>
    <row r="9467" spans="17:17">
      <c r="Q9467" s="136" t="s">
        <v>1963</v>
      </c>
    </row>
    <row r="9468" spans="17:17">
      <c r="Q9468" s="136" t="s">
        <v>1627</v>
      </c>
    </row>
    <row r="9469" spans="17:17">
      <c r="Q9469" s="136" t="s">
        <v>309</v>
      </c>
    </row>
    <row r="9470" spans="17:17">
      <c r="Q9470" s="136" t="s">
        <v>11263</v>
      </c>
    </row>
    <row r="9471" spans="17:17">
      <c r="Q9471" s="136" t="s">
        <v>11264</v>
      </c>
    </row>
    <row r="9472" spans="17:17">
      <c r="Q9472" s="136" t="s">
        <v>11265</v>
      </c>
    </row>
    <row r="9473" spans="17:17">
      <c r="Q9473" s="136" t="s">
        <v>11266</v>
      </c>
    </row>
    <row r="9474" spans="17:17">
      <c r="Q9474" s="136" t="s">
        <v>11267</v>
      </c>
    </row>
    <row r="9475" spans="17:17">
      <c r="Q9475" s="136" t="s">
        <v>11268</v>
      </c>
    </row>
    <row r="9476" spans="17:17">
      <c r="Q9476" s="136" t="s">
        <v>2125</v>
      </c>
    </row>
    <row r="9477" spans="17:17">
      <c r="Q9477" s="136" t="s">
        <v>2891</v>
      </c>
    </row>
    <row r="9478" spans="17:17">
      <c r="Q9478" s="136" t="s">
        <v>11269</v>
      </c>
    </row>
    <row r="9479" spans="17:17">
      <c r="Q9479" s="136" t="s">
        <v>11270</v>
      </c>
    </row>
    <row r="9480" spans="17:17">
      <c r="Q9480" s="136" t="s">
        <v>11271</v>
      </c>
    </row>
    <row r="9481" spans="17:17">
      <c r="Q9481" s="136" t="s">
        <v>11272</v>
      </c>
    </row>
    <row r="9482" spans="17:17">
      <c r="Q9482" s="136" t="s">
        <v>11273</v>
      </c>
    </row>
    <row r="9483" spans="17:17">
      <c r="Q9483" s="136" t="s">
        <v>11274</v>
      </c>
    </row>
    <row r="9484" spans="17:17">
      <c r="Q9484" s="136" t="s">
        <v>11275</v>
      </c>
    </row>
    <row r="9485" spans="17:17">
      <c r="Q9485" s="136" t="s">
        <v>1103</v>
      </c>
    </row>
    <row r="9486" spans="17:17">
      <c r="Q9486" s="136" t="s">
        <v>11276</v>
      </c>
    </row>
    <row r="9487" spans="17:17">
      <c r="Q9487" s="136" t="s">
        <v>11277</v>
      </c>
    </row>
    <row r="9488" spans="17:17">
      <c r="Q9488" s="136" t="s">
        <v>11278</v>
      </c>
    </row>
    <row r="9489" spans="17:17">
      <c r="Q9489" s="136" t="s">
        <v>11279</v>
      </c>
    </row>
    <row r="9490" spans="17:17">
      <c r="Q9490" s="136" t="s">
        <v>11280</v>
      </c>
    </row>
    <row r="9491" spans="17:17">
      <c r="Q9491" s="136" t="s">
        <v>11281</v>
      </c>
    </row>
    <row r="9492" spans="17:17">
      <c r="Q9492" s="136" t="s">
        <v>11282</v>
      </c>
    </row>
    <row r="9493" spans="17:17">
      <c r="Q9493" s="136" t="s">
        <v>11283</v>
      </c>
    </row>
    <row r="9494" spans="17:17">
      <c r="Q9494" s="136" t="s">
        <v>11284</v>
      </c>
    </row>
    <row r="9495" spans="17:17">
      <c r="Q9495" s="136" t="s">
        <v>3546</v>
      </c>
    </row>
    <row r="9496" spans="17:17">
      <c r="Q9496" s="136" t="s">
        <v>3548</v>
      </c>
    </row>
    <row r="9497" spans="17:17">
      <c r="Q9497" s="136" t="s">
        <v>2894</v>
      </c>
    </row>
    <row r="9498" spans="17:17">
      <c r="Q9498" s="136" t="s">
        <v>3551</v>
      </c>
    </row>
    <row r="9499" spans="17:17">
      <c r="Q9499" s="136" t="s">
        <v>11285</v>
      </c>
    </row>
    <row r="9500" spans="17:17">
      <c r="Q9500" s="136" t="s">
        <v>11286</v>
      </c>
    </row>
    <row r="9501" spans="17:17">
      <c r="Q9501" s="136" t="s">
        <v>11287</v>
      </c>
    </row>
    <row r="9502" spans="17:17">
      <c r="Q9502" s="136" t="s">
        <v>11288</v>
      </c>
    </row>
    <row r="9503" spans="17:17">
      <c r="Q9503" s="136" t="s">
        <v>2896</v>
      </c>
    </row>
    <row r="9504" spans="17:17">
      <c r="Q9504" s="136" t="s">
        <v>2898</v>
      </c>
    </row>
    <row r="9505" spans="17:17">
      <c r="Q9505" s="136" t="s">
        <v>11289</v>
      </c>
    </row>
    <row r="9506" spans="17:17">
      <c r="Q9506" s="136" t="s">
        <v>11290</v>
      </c>
    </row>
    <row r="9507" spans="17:17">
      <c r="Q9507" s="136" t="s">
        <v>11291</v>
      </c>
    </row>
    <row r="9508" spans="17:17">
      <c r="Q9508" s="136" t="s">
        <v>2900</v>
      </c>
    </row>
    <row r="9509" spans="17:17">
      <c r="Q9509" s="136" t="s">
        <v>11292</v>
      </c>
    </row>
    <row r="9510" spans="17:17">
      <c r="Q9510" s="136" t="s">
        <v>11293</v>
      </c>
    </row>
    <row r="9511" spans="17:17">
      <c r="Q9511" s="136" t="s">
        <v>11294</v>
      </c>
    </row>
    <row r="9512" spans="17:17">
      <c r="Q9512" s="136" t="s">
        <v>11295</v>
      </c>
    </row>
    <row r="9513" spans="17:17">
      <c r="Q9513" s="136" t="s">
        <v>11296</v>
      </c>
    </row>
    <row r="9514" spans="17:17">
      <c r="Q9514" s="136" t="s">
        <v>11297</v>
      </c>
    </row>
    <row r="9515" spans="17:17">
      <c r="Q9515" s="136" t="s">
        <v>1091</v>
      </c>
    </row>
    <row r="9516" spans="17:17">
      <c r="Q9516" s="136" t="s">
        <v>2130</v>
      </c>
    </row>
    <row r="9517" spans="17:17">
      <c r="Q9517" s="136" t="s">
        <v>11298</v>
      </c>
    </row>
    <row r="9518" spans="17:17">
      <c r="Q9518" s="136" t="s">
        <v>11299</v>
      </c>
    </row>
    <row r="9519" spans="17:17">
      <c r="Q9519" s="136" t="s">
        <v>1639</v>
      </c>
    </row>
    <row r="9520" spans="17:17">
      <c r="Q9520" s="136" t="s">
        <v>3555</v>
      </c>
    </row>
    <row r="9521" spans="17:17">
      <c r="Q9521" s="136" t="s">
        <v>11300</v>
      </c>
    </row>
    <row r="9522" spans="17:17">
      <c r="Q9522" s="136" t="s">
        <v>1966</v>
      </c>
    </row>
    <row r="9523" spans="17:17">
      <c r="Q9523" s="136" t="s">
        <v>11301</v>
      </c>
    </row>
    <row r="9524" spans="17:17">
      <c r="Q9524" s="136" t="s">
        <v>2905</v>
      </c>
    </row>
    <row r="9525" spans="17:17">
      <c r="Q9525" s="136" t="s">
        <v>1968</v>
      </c>
    </row>
    <row r="9526" spans="17:17">
      <c r="Q9526" s="136" t="s">
        <v>2908</v>
      </c>
    </row>
    <row r="9527" spans="17:17">
      <c r="Q9527" s="136" t="s">
        <v>11302</v>
      </c>
    </row>
    <row r="9528" spans="17:17">
      <c r="Q9528" s="136" t="s">
        <v>11303</v>
      </c>
    </row>
    <row r="9529" spans="17:17">
      <c r="Q9529" s="136" t="s">
        <v>11304</v>
      </c>
    </row>
    <row r="9530" spans="17:17">
      <c r="Q9530" s="136" t="s">
        <v>11305</v>
      </c>
    </row>
    <row r="9531" spans="17:17">
      <c r="Q9531" s="136" t="s">
        <v>11306</v>
      </c>
    </row>
    <row r="9532" spans="17:17">
      <c r="Q9532" s="136" t="s">
        <v>11307</v>
      </c>
    </row>
    <row r="9533" spans="17:17">
      <c r="Q9533" s="136" t="s">
        <v>11308</v>
      </c>
    </row>
    <row r="9534" spans="17:17">
      <c r="Q9534" s="136" t="s">
        <v>11309</v>
      </c>
    </row>
    <row r="9535" spans="17:17">
      <c r="Q9535" s="136" t="s">
        <v>11310</v>
      </c>
    </row>
    <row r="9536" spans="17:17">
      <c r="Q9536" s="136" t="s">
        <v>11311</v>
      </c>
    </row>
    <row r="9537" spans="17:17">
      <c r="Q9537" s="136" t="s">
        <v>11312</v>
      </c>
    </row>
    <row r="9538" spans="17:17">
      <c r="Q9538" s="136" t="s">
        <v>11313</v>
      </c>
    </row>
    <row r="9539" spans="17:17">
      <c r="Q9539" s="136" t="s">
        <v>11314</v>
      </c>
    </row>
    <row r="9540" spans="17:17">
      <c r="Q9540" s="136" t="s">
        <v>11315</v>
      </c>
    </row>
    <row r="9541" spans="17:17">
      <c r="Q9541" s="136" t="s">
        <v>2136</v>
      </c>
    </row>
    <row r="9542" spans="17:17">
      <c r="Q9542" s="136" t="s">
        <v>11316</v>
      </c>
    </row>
    <row r="9543" spans="17:17">
      <c r="Q9543" s="136" t="s">
        <v>3560</v>
      </c>
    </row>
    <row r="9544" spans="17:17">
      <c r="Q9544" s="136" t="s">
        <v>2141</v>
      </c>
    </row>
    <row r="9545" spans="17:17">
      <c r="Q9545" s="136" t="s">
        <v>3563</v>
      </c>
    </row>
    <row r="9546" spans="17:17">
      <c r="Q9546" s="136" t="s">
        <v>11317</v>
      </c>
    </row>
    <row r="9547" spans="17:17">
      <c r="Q9547" s="136" t="s">
        <v>1117</v>
      </c>
    </row>
    <row r="9548" spans="17:17">
      <c r="Q9548" s="136" t="s">
        <v>11318</v>
      </c>
    </row>
    <row r="9549" spans="17:17">
      <c r="Q9549" s="136" t="s">
        <v>11319</v>
      </c>
    </row>
    <row r="9550" spans="17:17">
      <c r="Q9550" s="136" t="s">
        <v>2911</v>
      </c>
    </row>
    <row r="9551" spans="17:17">
      <c r="Q9551" s="136" t="s">
        <v>2913</v>
      </c>
    </row>
    <row r="9552" spans="17:17">
      <c r="Q9552" s="136" t="s">
        <v>2916</v>
      </c>
    </row>
    <row r="9553" spans="17:17">
      <c r="Q9553" s="136" t="s">
        <v>2146</v>
      </c>
    </row>
    <row r="9554" spans="17:17">
      <c r="Q9554" s="136" t="s">
        <v>1643</v>
      </c>
    </row>
    <row r="9555" spans="17:17">
      <c r="Q9555" s="136" t="s">
        <v>11320</v>
      </c>
    </row>
    <row r="9556" spans="17:17">
      <c r="Q9556" s="136" t="s">
        <v>2918</v>
      </c>
    </row>
    <row r="9557" spans="17:17">
      <c r="Q9557" s="136" t="s">
        <v>11321</v>
      </c>
    </row>
    <row r="9558" spans="17:17">
      <c r="Q9558" s="136" t="s">
        <v>11322</v>
      </c>
    </row>
    <row r="9559" spans="17:17">
      <c r="Q9559" s="136" t="s">
        <v>2150</v>
      </c>
    </row>
    <row r="9560" spans="17:17">
      <c r="Q9560" s="136" t="s">
        <v>2156</v>
      </c>
    </row>
    <row r="9561" spans="17:17">
      <c r="Q9561" s="136" t="s">
        <v>3568</v>
      </c>
    </row>
    <row r="9562" spans="17:17">
      <c r="Q9562" s="136" t="s">
        <v>1973</v>
      </c>
    </row>
    <row r="9563" spans="17:17">
      <c r="Q9563" s="136" t="s">
        <v>11323</v>
      </c>
    </row>
    <row r="9564" spans="17:17">
      <c r="Q9564" s="136" t="s">
        <v>1097</v>
      </c>
    </row>
    <row r="9565" spans="17:17">
      <c r="Q9565" s="136" t="s">
        <v>11324</v>
      </c>
    </row>
    <row r="9566" spans="17:17">
      <c r="Q9566" s="136" t="s">
        <v>714</v>
      </c>
    </row>
    <row r="9567" spans="17:17">
      <c r="Q9567" s="136" t="s">
        <v>11325</v>
      </c>
    </row>
    <row r="9568" spans="17:17">
      <c r="Q9568" s="136" t="s">
        <v>3573</v>
      </c>
    </row>
    <row r="9569" spans="17:17">
      <c r="Q9569" s="136" t="s">
        <v>11326</v>
      </c>
    </row>
    <row r="9570" spans="17:17">
      <c r="Q9570" s="136" t="s">
        <v>11327</v>
      </c>
    </row>
    <row r="9571" spans="17:17">
      <c r="Q9571" s="136" t="s">
        <v>11328</v>
      </c>
    </row>
    <row r="9572" spans="17:17">
      <c r="Q9572" s="136" t="s">
        <v>11329</v>
      </c>
    </row>
    <row r="9573" spans="17:17">
      <c r="Q9573" s="136" t="s">
        <v>2922</v>
      </c>
    </row>
    <row r="9574" spans="17:17">
      <c r="Q9574" s="136" t="s">
        <v>2163</v>
      </c>
    </row>
    <row r="9575" spans="17:17">
      <c r="Q9575" s="136" t="s">
        <v>11330</v>
      </c>
    </row>
    <row r="9576" spans="17:17">
      <c r="Q9576" s="136" t="s">
        <v>11331</v>
      </c>
    </row>
    <row r="9577" spans="17:17">
      <c r="Q9577" s="136" t="s">
        <v>11332</v>
      </c>
    </row>
    <row r="9578" spans="17:17">
      <c r="Q9578" s="136" t="s">
        <v>11333</v>
      </c>
    </row>
    <row r="9579" spans="17:17">
      <c r="Q9579" s="136" t="s">
        <v>2924</v>
      </c>
    </row>
    <row r="9580" spans="17:17">
      <c r="Q9580" s="136" t="s">
        <v>11334</v>
      </c>
    </row>
    <row r="9581" spans="17:17">
      <c r="Q9581" s="136" t="s">
        <v>11335</v>
      </c>
    </row>
    <row r="9582" spans="17:17">
      <c r="Q9582" s="136" t="s">
        <v>11336</v>
      </c>
    </row>
    <row r="9583" spans="17:17">
      <c r="Q9583" s="136" t="s">
        <v>11337</v>
      </c>
    </row>
    <row r="9584" spans="17:17">
      <c r="Q9584" s="136" t="s">
        <v>11338</v>
      </c>
    </row>
    <row r="9585" spans="17:17">
      <c r="Q9585" s="136" t="s">
        <v>11339</v>
      </c>
    </row>
    <row r="9586" spans="17:17">
      <c r="Q9586" s="136" t="s">
        <v>11340</v>
      </c>
    </row>
    <row r="9587" spans="17:17">
      <c r="Q9587" s="136" t="s">
        <v>723</v>
      </c>
    </row>
    <row r="9588" spans="17:17">
      <c r="Q9588" s="136" t="s">
        <v>11341</v>
      </c>
    </row>
    <row r="9589" spans="17:17">
      <c r="Q9589" s="136" t="s">
        <v>11342</v>
      </c>
    </row>
    <row r="9590" spans="17:17">
      <c r="Q9590" s="136" t="s">
        <v>11343</v>
      </c>
    </row>
    <row r="9591" spans="17:17">
      <c r="Q9591" s="136" t="s">
        <v>2927</v>
      </c>
    </row>
    <row r="9592" spans="17:17">
      <c r="Q9592" s="136" t="s">
        <v>11344</v>
      </c>
    </row>
    <row r="9593" spans="17:17">
      <c r="Q9593" s="136" t="s">
        <v>11345</v>
      </c>
    </row>
    <row r="9594" spans="17:17">
      <c r="Q9594" s="136" t="s">
        <v>11346</v>
      </c>
    </row>
    <row r="9595" spans="17:17">
      <c r="Q9595" s="136" t="s">
        <v>11347</v>
      </c>
    </row>
    <row r="9596" spans="17:17">
      <c r="Q9596" s="136" t="s">
        <v>11348</v>
      </c>
    </row>
    <row r="9597" spans="17:17">
      <c r="Q9597" s="136" t="s">
        <v>11349</v>
      </c>
    </row>
    <row r="9598" spans="17:17">
      <c r="Q9598" s="136" t="s">
        <v>11350</v>
      </c>
    </row>
    <row r="9599" spans="17:17">
      <c r="Q9599" s="136" t="s">
        <v>735</v>
      </c>
    </row>
    <row r="9600" spans="17:17">
      <c r="Q9600" s="136" t="s">
        <v>11351</v>
      </c>
    </row>
    <row r="9601" spans="17:17">
      <c r="Q9601" s="136" t="s">
        <v>1128</v>
      </c>
    </row>
    <row r="9602" spans="17:17">
      <c r="Q9602" s="136" t="s">
        <v>2167</v>
      </c>
    </row>
    <row r="9603" spans="17:17">
      <c r="Q9603" s="136" t="s">
        <v>11352</v>
      </c>
    </row>
    <row r="9604" spans="17:17">
      <c r="Q9604" s="136" t="s">
        <v>11353</v>
      </c>
    </row>
    <row r="9605" spans="17:17">
      <c r="Q9605" s="136" t="s">
        <v>2932</v>
      </c>
    </row>
    <row r="9606" spans="17:17">
      <c r="Q9606" s="136" t="s">
        <v>11354</v>
      </c>
    </row>
    <row r="9607" spans="17:17">
      <c r="Q9607" s="136" t="s">
        <v>11355</v>
      </c>
    </row>
    <row r="9608" spans="17:17">
      <c r="Q9608" s="136" t="s">
        <v>2935</v>
      </c>
    </row>
    <row r="9609" spans="17:17">
      <c r="Q9609" s="136" t="s">
        <v>11356</v>
      </c>
    </row>
    <row r="9610" spans="17:17">
      <c r="Q9610" s="136" t="s">
        <v>11357</v>
      </c>
    </row>
    <row r="9611" spans="17:17">
      <c r="Q9611" s="136" t="s">
        <v>11358</v>
      </c>
    </row>
    <row r="9612" spans="17:17">
      <c r="Q9612" s="136" t="s">
        <v>11359</v>
      </c>
    </row>
    <row r="9613" spans="17:17">
      <c r="Q9613" s="136" t="s">
        <v>3578</v>
      </c>
    </row>
    <row r="9614" spans="17:17">
      <c r="Q9614" s="136" t="s">
        <v>11360</v>
      </c>
    </row>
    <row r="9615" spans="17:17">
      <c r="Q9615" s="136" t="s">
        <v>11361</v>
      </c>
    </row>
    <row r="9616" spans="17:17">
      <c r="Q9616" s="136" t="s">
        <v>1648</v>
      </c>
    </row>
    <row r="9617" spans="17:17">
      <c r="Q9617" s="136" t="s">
        <v>11362</v>
      </c>
    </row>
    <row r="9618" spans="17:17">
      <c r="Q9618" s="136" t="s">
        <v>11363</v>
      </c>
    </row>
    <row r="9619" spans="17:17">
      <c r="Q9619" s="136" t="s">
        <v>11364</v>
      </c>
    </row>
    <row r="9620" spans="17:17">
      <c r="Q9620" s="136" t="s">
        <v>11365</v>
      </c>
    </row>
    <row r="9621" spans="17:17">
      <c r="Q9621" s="136" t="s">
        <v>11366</v>
      </c>
    </row>
    <row r="9622" spans="17:17">
      <c r="Q9622" s="136" t="s">
        <v>11367</v>
      </c>
    </row>
    <row r="9623" spans="17:17">
      <c r="Q9623" s="136" t="s">
        <v>11368</v>
      </c>
    </row>
    <row r="9624" spans="17:17">
      <c r="Q9624" s="136" t="s">
        <v>11369</v>
      </c>
    </row>
    <row r="9625" spans="17:17">
      <c r="Q9625" s="136" t="s">
        <v>2171</v>
      </c>
    </row>
    <row r="9626" spans="17:17">
      <c r="Q9626" s="136" t="s">
        <v>11370</v>
      </c>
    </row>
    <row r="9627" spans="17:17">
      <c r="Q9627" s="136" t="s">
        <v>11371</v>
      </c>
    </row>
    <row r="9628" spans="17:17">
      <c r="Q9628" s="136" t="s">
        <v>718</v>
      </c>
    </row>
    <row r="9629" spans="17:17">
      <c r="Q9629" s="136" t="s">
        <v>11372</v>
      </c>
    </row>
    <row r="9630" spans="17:17">
      <c r="Q9630" s="136" t="s">
        <v>11373</v>
      </c>
    </row>
    <row r="9631" spans="17:17">
      <c r="Q9631" s="136" t="s">
        <v>11374</v>
      </c>
    </row>
    <row r="9632" spans="17:17">
      <c r="Q9632" s="136" t="s">
        <v>11375</v>
      </c>
    </row>
    <row r="9633" spans="17:17">
      <c r="Q9633" s="136" t="s">
        <v>11376</v>
      </c>
    </row>
    <row r="9634" spans="17:17">
      <c r="Q9634" s="136" t="s">
        <v>11377</v>
      </c>
    </row>
    <row r="9635" spans="17:17">
      <c r="Q9635" s="136" t="s">
        <v>11378</v>
      </c>
    </row>
    <row r="9636" spans="17:17">
      <c r="Q9636" s="136" t="s">
        <v>11379</v>
      </c>
    </row>
    <row r="9637" spans="17:17">
      <c r="Q9637" s="136" t="s">
        <v>11380</v>
      </c>
    </row>
    <row r="9638" spans="17:17">
      <c r="Q9638" s="136" t="s">
        <v>2937</v>
      </c>
    </row>
    <row r="9639" spans="17:17">
      <c r="Q9639" s="136" t="s">
        <v>11381</v>
      </c>
    </row>
    <row r="9640" spans="17:17">
      <c r="Q9640" s="136" t="s">
        <v>11382</v>
      </c>
    </row>
    <row r="9641" spans="17:17">
      <c r="Q9641" s="136" t="s">
        <v>11383</v>
      </c>
    </row>
    <row r="9642" spans="17:17">
      <c r="Q9642" s="136" t="s">
        <v>11384</v>
      </c>
    </row>
    <row r="9643" spans="17:17">
      <c r="Q9643" s="136" t="s">
        <v>11385</v>
      </c>
    </row>
    <row r="9644" spans="17:17">
      <c r="Q9644" s="136" t="s">
        <v>1652</v>
      </c>
    </row>
    <row r="9645" spans="17:17">
      <c r="Q9645" s="136" t="s">
        <v>11386</v>
      </c>
    </row>
    <row r="9646" spans="17:17">
      <c r="Q9646" s="136" t="s">
        <v>11387</v>
      </c>
    </row>
    <row r="9647" spans="17:17">
      <c r="Q9647" s="136" t="s">
        <v>11388</v>
      </c>
    </row>
    <row r="9648" spans="17:17">
      <c r="Q9648" s="136" t="s">
        <v>1656</v>
      </c>
    </row>
    <row r="9649" spans="17:17">
      <c r="Q9649" s="136" t="s">
        <v>11389</v>
      </c>
    </row>
    <row r="9650" spans="17:17">
      <c r="Q9650" s="136" t="s">
        <v>11390</v>
      </c>
    </row>
    <row r="9651" spans="17:17">
      <c r="Q9651" s="136" t="s">
        <v>11391</v>
      </c>
    </row>
    <row r="9652" spans="17:17">
      <c r="Q9652" s="136" t="s">
        <v>1134</v>
      </c>
    </row>
    <row r="9653" spans="17:17">
      <c r="Q9653" s="136" t="s">
        <v>11392</v>
      </c>
    </row>
    <row r="9654" spans="17:17">
      <c r="Q9654" s="136" t="s">
        <v>11393</v>
      </c>
    </row>
    <row r="9655" spans="17:17">
      <c r="Q9655" s="136" t="s">
        <v>11394</v>
      </c>
    </row>
    <row r="9656" spans="17:17">
      <c r="Q9656" s="136" t="s">
        <v>11395</v>
      </c>
    </row>
    <row r="9657" spans="17:17">
      <c r="Q9657" s="136" t="s">
        <v>11396</v>
      </c>
    </row>
    <row r="9658" spans="17:17">
      <c r="Q9658" s="136" t="s">
        <v>11397</v>
      </c>
    </row>
    <row r="9659" spans="17:17">
      <c r="Q9659" s="136" t="s">
        <v>11398</v>
      </c>
    </row>
    <row r="9660" spans="17:17">
      <c r="Q9660" s="136" t="s">
        <v>11399</v>
      </c>
    </row>
    <row r="9661" spans="17:17">
      <c r="Q9661" s="136" t="s">
        <v>11400</v>
      </c>
    </row>
    <row r="9662" spans="17:17">
      <c r="Q9662" s="136" t="s">
        <v>148</v>
      </c>
    </row>
    <row r="9663" spans="17:17">
      <c r="Q9663" s="136" t="s">
        <v>1140</v>
      </c>
    </row>
    <row r="9664" spans="17:17">
      <c r="Q9664" s="136" t="s">
        <v>11401</v>
      </c>
    </row>
    <row r="9665" spans="17:17">
      <c r="Q9665" s="136" t="s">
        <v>1661</v>
      </c>
    </row>
    <row r="9666" spans="17:17">
      <c r="Q9666" s="136" t="s">
        <v>2188</v>
      </c>
    </row>
    <row r="9667" spans="17:17">
      <c r="Q9667" s="136" t="s">
        <v>11402</v>
      </c>
    </row>
    <row r="9668" spans="17:17">
      <c r="Q9668" s="136" t="s">
        <v>11403</v>
      </c>
    </row>
    <row r="9669" spans="17:17">
      <c r="Q9669" s="136" t="s">
        <v>11404</v>
      </c>
    </row>
    <row r="9670" spans="17:17">
      <c r="Q9670" s="136" t="s">
        <v>11405</v>
      </c>
    </row>
    <row r="9671" spans="17:17">
      <c r="Q9671" s="136" t="s">
        <v>11406</v>
      </c>
    </row>
    <row r="9672" spans="17:17">
      <c r="Q9672" s="136" t="s">
        <v>11407</v>
      </c>
    </row>
    <row r="9673" spans="17:17">
      <c r="Q9673" s="136" t="s">
        <v>11408</v>
      </c>
    </row>
    <row r="9674" spans="17:17">
      <c r="Q9674" s="136" t="s">
        <v>11409</v>
      </c>
    </row>
    <row r="9675" spans="17:17">
      <c r="Q9675" s="136" t="s">
        <v>2943</v>
      </c>
    </row>
    <row r="9676" spans="17:17">
      <c r="Q9676" s="136" t="s">
        <v>11410</v>
      </c>
    </row>
    <row r="9677" spans="17:17">
      <c r="Q9677" s="136" t="s">
        <v>11411</v>
      </c>
    </row>
    <row r="9678" spans="17:17">
      <c r="Q9678" s="136" t="s">
        <v>3590</v>
      </c>
    </row>
    <row r="9679" spans="17:17">
      <c r="Q9679" s="136" t="s">
        <v>2945</v>
      </c>
    </row>
    <row r="9680" spans="17:17">
      <c r="Q9680" s="136" t="s">
        <v>2193</v>
      </c>
    </row>
    <row r="9681" spans="17:17">
      <c r="Q9681" s="136" t="s">
        <v>728</v>
      </c>
    </row>
    <row r="9682" spans="17:17">
      <c r="Q9682" s="136" t="s">
        <v>2947</v>
      </c>
    </row>
    <row r="9683" spans="17:17">
      <c r="Q9683" s="136" t="s">
        <v>11412</v>
      </c>
    </row>
    <row r="9684" spans="17:17">
      <c r="Q9684" s="136" t="s">
        <v>11413</v>
      </c>
    </row>
    <row r="9685" spans="17:17">
      <c r="Q9685" s="136" t="s">
        <v>11414</v>
      </c>
    </row>
    <row r="9686" spans="17:17">
      <c r="Q9686" s="136" t="s">
        <v>11415</v>
      </c>
    </row>
    <row r="9687" spans="17:17">
      <c r="Q9687" s="136" t="s">
        <v>11416</v>
      </c>
    </row>
    <row r="9688" spans="17:17">
      <c r="Q9688" s="136" t="s">
        <v>11417</v>
      </c>
    </row>
    <row r="9689" spans="17:17">
      <c r="Q9689" s="136" t="s">
        <v>11418</v>
      </c>
    </row>
    <row r="9690" spans="17:17">
      <c r="Q9690" s="136" t="s">
        <v>11419</v>
      </c>
    </row>
    <row r="9691" spans="17:17">
      <c r="Q9691" s="136" t="s">
        <v>11420</v>
      </c>
    </row>
    <row r="9692" spans="17:17">
      <c r="Q9692" s="136" t="s">
        <v>746</v>
      </c>
    </row>
    <row r="9693" spans="17:17">
      <c r="Q9693" s="136" t="s">
        <v>1149</v>
      </c>
    </row>
    <row r="9694" spans="17:17">
      <c r="Q9694" s="136" t="s">
        <v>11421</v>
      </c>
    </row>
    <row r="9695" spans="17:17">
      <c r="Q9695" s="136" t="s">
        <v>11422</v>
      </c>
    </row>
    <row r="9696" spans="17:17">
      <c r="Q9696" s="136" t="s">
        <v>11423</v>
      </c>
    </row>
    <row r="9697" spans="17:17">
      <c r="Q9697" s="136" t="s">
        <v>11424</v>
      </c>
    </row>
    <row r="9698" spans="17:17">
      <c r="Q9698" s="136" t="s">
        <v>2203</v>
      </c>
    </row>
    <row r="9699" spans="17:17">
      <c r="Q9699" s="136" t="s">
        <v>11425</v>
      </c>
    </row>
    <row r="9700" spans="17:17">
      <c r="Q9700" s="136" t="s">
        <v>11426</v>
      </c>
    </row>
    <row r="9701" spans="17:17">
      <c r="Q9701" s="136" t="s">
        <v>1155</v>
      </c>
    </row>
    <row r="9702" spans="17:17">
      <c r="Q9702" s="136" t="s">
        <v>11427</v>
      </c>
    </row>
    <row r="9703" spans="17:17">
      <c r="Q9703" s="136" t="s">
        <v>11428</v>
      </c>
    </row>
    <row r="9704" spans="17:17">
      <c r="Q9704" s="136" t="s">
        <v>11429</v>
      </c>
    </row>
    <row r="9705" spans="17:17">
      <c r="Q9705" s="136" t="s">
        <v>3595</v>
      </c>
    </row>
    <row r="9706" spans="17:17">
      <c r="Q9706" s="136" t="s">
        <v>1123</v>
      </c>
    </row>
    <row r="9707" spans="17:17">
      <c r="Q9707" s="136" t="s">
        <v>11430</v>
      </c>
    </row>
    <row r="9708" spans="17:17">
      <c r="Q9708" s="136" t="s">
        <v>11431</v>
      </c>
    </row>
    <row r="9709" spans="17:17">
      <c r="Q9709" s="136" t="s">
        <v>11432</v>
      </c>
    </row>
    <row r="9710" spans="17:17">
      <c r="Q9710" s="136" t="s">
        <v>11433</v>
      </c>
    </row>
    <row r="9711" spans="17:17">
      <c r="Q9711" s="136" t="s">
        <v>11434</v>
      </c>
    </row>
    <row r="9712" spans="17:17">
      <c r="Q9712" s="136" t="s">
        <v>11435</v>
      </c>
    </row>
    <row r="9713" spans="17:17">
      <c r="Q9713" s="136" t="s">
        <v>11436</v>
      </c>
    </row>
    <row r="9714" spans="17:17">
      <c r="Q9714" s="136" t="s">
        <v>11437</v>
      </c>
    </row>
    <row r="9715" spans="17:17">
      <c r="Q9715" s="136" t="s">
        <v>11438</v>
      </c>
    </row>
    <row r="9716" spans="17:17">
      <c r="Q9716" s="136" t="s">
        <v>11439</v>
      </c>
    </row>
    <row r="9717" spans="17:17">
      <c r="Q9717" s="136" t="s">
        <v>11440</v>
      </c>
    </row>
    <row r="9718" spans="17:17">
      <c r="Q9718" s="136" t="s">
        <v>11441</v>
      </c>
    </row>
    <row r="9719" spans="17:17">
      <c r="Q9719" s="136" t="s">
        <v>11442</v>
      </c>
    </row>
    <row r="9720" spans="17:17">
      <c r="Q9720" s="136" t="s">
        <v>11443</v>
      </c>
    </row>
    <row r="9721" spans="17:17">
      <c r="Q9721" s="136" t="s">
        <v>11444</v>
      </c>
    </row>
    <row r="9722" spans="17:17">
      <c r="Q9722" s="136" t="s">
        <v>11445</v>
      </c>
    </row>
    <row r="9723" spans="17:17">
      <c r="Q9723" s="136" t="s">
        <v>11446</v>
      </c>
    </row>
    <row r="9724" spans="17:17">
      <c r="Q9724" s="136" t="s">
        <v>11447</v>
      </c>
    </row>
    <row r="9725" spans="17:17">
      <c r="Q9725" s="136" t="s">
        <v>11448</v>
      </c>
    </row>
    <row r="9726" spans="17:17">
      <c r="Q9726" s="136" t="s">
        <v>11449</v>
      </c>
    </row>
    <row r="9727" spans="17:17">
      <c r="Q9727" s="136" t="s">
        <v>11450</v>
      </c>
    </row>
    <row r="9728" spans="17:17">
      <c r="Q9728" s="136" t="s">
        <v>11451</v>
      </c>
    </row>
    <row r="9729" spans="17:17">
      <c r="Q9729" s="136" t="s">
        <v>11452</v>
      </c>
    </row>
    <row r="9730" spans="17:17">
      <c r="Q9730" s="136" t="s">
        <v>11453</v>
      </c>
    </row>
    <row r="9731" spans="17:17">
      <c r="Q9731" s="136" t="s">
        <v>11454</v>
      </c>
    </row>
    <row r="9732" spans="17:17">
      <c r="Q9732" s="136" t="s">
        <v>11455</v>
      </c>
    </row>
    <row r="9733" spans="17:17">
      <c r="Q9733" s="136" t="s">
        <v>11456</v>
      </c>
    </row>
    <row r="9734" spans="17:17">
      <c r="Q9734" s="136" t="s">
        <v>11457</v>
      </c>
    </row>
    <row r="9735" spans="17:17">
      <c r="Q9735" s="136" t="s">
        <v>11458</v>
      </c>
    </row>
    <row r="9736" spans="17:17">
      <c r="Q9736" s="136" t="s">
        <v>11459</v>
      </c>
    </row>
    <row r="9737" spans="17:17">
      <c r="Q9737" s="136" t="s">
        <v>11460</v>
      </c>
    </row>
    <row r="9738" spans="17:17">
      <c r="Q9738" s="136" t="s">
        <v>11461</v>
      </c>
    </row>
    <row r="9739" spans="17:17">
      <c r="Q9739" s="136" t="s">
        <v>11462</v>
      </c>
    </row>
    <row r="9740" spans="17:17">
      <c r="Q9740" s="136" t="s">
        <v>11463</v>
      </c>
    </row>
    <row r="9741" spans="17:17">
      <c r="Q9741" s="136" t="s">
        <v>11464</v>
      </c>
    </row>
    <row r="9742" spans="17:17">
      <c r="Q9742" s="136" t="s">
        <v>11465</v>
      </c>
    </row>
    <row r="9743" spans="17:17">
      <c r="Q9743" s="136" t="s">
        <v>11466</v>
      </c>
    </row>
    <row r="9744" spans="17:17">
      <c r="Q9744" s="136" t="s">
        <v>11467</v>
      </c>
    </row>
    <row r="9745" spans="17:17">
      <c r="Q9745" s="136" t="s">
        <v>11468</v>
      </c>
    </row>
    <row r="9746" spans="17:17">
      <c r="Q9746" s="136" t="s">
        <v>11469</v>
      </c>
    </row>
    <row r="9747" spans="17:17">
      <c r="Q9747" s="136" t="s">
        <v>11470</v>
      </c>
    </row>
    <row r="9748" spans="17:17">
      <c r="Q9748" s="136" t="s">
        <v>11471</v>
      </c>
    </row>
    <row r="9749" spans="17:17">
      <c r="Q9749" s="136" t="s">
        <v>11472</v>
      </c>
    </row>
    <row r="9750" spans="17:17">
      <c r="Q9750" s="136" t="s">
        <v>2954</v>
      </c>
    </row>
    <row r="9751" spans="17:17">
      <c r="Q9751" s="136" t="s">
        <v>11473</v>
      </c>
    </row>
    <row r="9752" spans="17:17">
      <c r="Q9752" s="136" t="s">
        <v>11474</v>
      </c>
    </row>
    <row r="9753" spans="17:17">
      <c r="Q9753" s="136" t="s">
        <v>11475</v>
      </c>
    </row>
    <row r="9754" spans="17:17">
      <c r="Q9754" s="136" t="s">
        <v>11476</v>
      </c>
    </row>
    <row r="9755" spans="17:17">
      <c r="Q9755" s="136" t="s">
        <v>11477</v>
      </c>
    </row>
    <row r="9756" spans="17:17">
      <c r="Q9756" s="136" t="s">
        <v>11478</v>
      </c>
    </row>
    <row r="9757" spans="17:17">
      <c r="Q9757" s="136" t="s">
        <v>11479</v>
      </c>
    </row>
    <row r="9758" spans="17:17">
      <c r="Q9758" s="136" t="s">
        <v>11480</v>
      </c>
    </row>
    <row r="9759" spans="17:17">
      <c r="Q9759" s="136" t="s">
        <v>11481</v>
      </c>
    </row>
    <row r="9760" spans="17:17">
      <c r="Q9760" s="136" t="s">
        <v>3600</v>
      </c>
    </row>
    <row r="9761" spans="17:17">
      <c r="Q9761" s="136" t="s">
        <v>11482</v>
      </c>
    </row>
    <row r="9762" spans="17:17">
      <c r="Q9762" s="136" t="s">
        <v>11483</v>
      </c>
    </row>
    <row r="9763" spans="17:17">
      <c r="Q9763" s="136" t="s">
        <v>11484</v>
      </c>
    </row>
    <row r="9764" spans="17:17">
      <c r="Q9764" s="136" t="s">
        <v>11485</v>
      </c>
    </row>
    <row r="9765" spans="17:17">
      <c r="Q9765" s="136" t="s">
        <v>1669</v>
      </c>
    </row>
    <row r="9766" spans="17:17">
      <c r="Q9766" s="136" t="s">
        <v>11486</v>
      </c>
    </row>
    <row r="9767" spans="17:17">
      <c r="Q9767" s="136" t="s">
        <v>11487</v>
      </c>
    </row>
    <row r="9768" spans="17:17">
      <c r="Q9768" s="136" t="s">
        <v>11488</v>
      </c>
    </row>
    <row r="9769" spans="17:17">
      <c r="Q9769" s="136" t="s">
        <v>3602</v>
      </c>
    </row>
    <row r="9770" spans="17:17">
      <c r="Q9770" s="136" t="s">
        <v>3604</v>
      </c>
    </row>
    <row r="9771" spans="17:17">
      <c r="Q9771" s="136" t="s">
        <v>11489</v>
      </c>
    </row>
    <row r="9772" spans="17:17">
      <c r="Q9772" s="136" t="s">
        <v>11490</v>
      </c>
    </row>
    <row r="9773" spans="17:17">
      <c r="Q9773" s="136" t="s">
        <v>11491</v>
      </c>
    </row>
    <row r="9774" spans="17:17">
      <c r="Q9774" s="136" t="s">
        <v>11492</v>
      </c>
    </row>
    <row r="9775" spans="17:17">
      <c r="Q9775" s="136" t="s">
        <v>11493</v>
      </c>
    </row>
    <row r="9776" spans="17:17">
      <c r="Q9776" s="136" t="s">
        <v>11494</v>
      </c>
    </row>
    <row r="9777" spans="17:17">
      <c r="Q9777" s="136" t="s">
        <v>11495</v>
      </c>
    </row>
    <row r="9778" spans="17:17">
      <c r="Q9778" s="136" t="s">
        <v>2957</v>
      </c>
    </row>
    <row r="9779" spans="17:17">
      <c r="Q9779" s="136" t="s">
        <v>11496</v>
      </c>
    </row>
    <row r="9780" spans="17:17">
      <c r="Q9780" s="136" t="s">
        <v>11497</v>
      </c>
    </row>
    <row r="9781" spans="17:17">
      <c r="Q9781" s="136" t="s">
        <v>11498</v>
      </c>
    </row>
    <row r="9782" spans="17:17">
      <c r="Q9782" s="136" t="s">
        <v>11499</v>
      </c>
    </row>
    <row r="9783" spans="17:17">
      <c r="Q9783" s="136" t="s">
        <v>11500</v>
      </c>
    </row>
    <row r="9784" spans="17:17">
      <c r="Q9784" s="136" t="s">
        <v>11501</v>
      </c>
    </row>
    <row r="9785" spans="17:17">
      <c r="Q9785" s="136" t="s">
        <v>11502</v>
      </c>
    </row>
    <row r="9786" spans="17:17">
      <c r="Q9786" s="136" t="s">
        <v>11503</v>
      </c>
    </row>
    <row r="9787" spans="17:17">
      <c r="Q9787" s="136" t="s">
        <v>11504</v>
      </c>
    </row>
    <row r="9788" spans="17:17">
      <c r="Q9788" s="136" t="s">
        <v>11505</v>
      </c>
    </row>
    <row r="9789" spans="17:17">
      <c r="Q9789" s="136" t="s">
        <v>11506</v>
      </c>
    </row>
    <row r="9790" spans="17:17">
      <c r="Q9790" s="136" t="s">
        <v>11507</v>
      </c>
    </row>
    <row r="9791" spans="17:17">
      <c r="Q9791" s="136" t="s">
        <v>11508</v>
      </c>
    </row>
    <row r="9792" spans="17:17">
      <c r="Q9792" s="136" t="s">
        <v>11509</v>
      </c>
    </row>
    <row r="9793" spans="17:17">
      <c r="Q9793" s="136" t="s">
        <v>11510</v>
      </c>
    </row>
    <row r="9794" spans="17:17">
      <c r="Q9794" s="136" t="s">
        <v>11511</v>
      </c>
    </row>
    <row r="9795" spans="17:17">
      <c r="Q9795" s="136" t="s">
        <v>11512</v>
      </c>
    </row>
    <row r="9796" spans="17:17">
      <c r="Q9796" s="136" t="s">
        <v>1983</v>
      </c>
    </row>
    <row r="9797" spans="17:17">
      <c r="Q9797" s="136" t="s">
        <v>11513</v>
      </c>
    </row>
    <row r="9798" spans="17:17">
      <c r="Q9798" s="136" t="s">
        <v>11514</v>
      </c>
    </row>
    <row r="9799" spans="17:17">
      <c r="Q9799" s="136" t="s">
        <v>11515</v>
      </c>
    </row>
    <row r="9800" spans="17:17">
      <c r="Q9800" s="136" t="s">
        <v>11516</v>
      </c>
    </row>
    <row r="9801" spans="17:17">
      <c r="Q9801" s="136" t="s">
        <v>11517</v>
      </c>
    </row>
    <row r="9802" spans="17:17">
      <c r="Q9802" s="136" t="s">
        <v>11518</v>
      </c>
    </row>
    <row r="9803" spans="17:17">
      <c r="Q9803" s="136" t="s">
        <v>11519</v>
      </c>
    </row>
    <row r="9804" spans="17:17">
      <c r="Q9804" s="136" t="s">
        <v>11520</v>
      </c>
    </row>
    <row r="9805" spans="17:17">
      <c r="Q9805" s="136" t="s">
        <v>11521</v>
      </c>
    </row>
    <row r="9806" spans="17:17">
      <c r="Q9806" s="136" t="s">
        <v>2960</v>
      </c>
    </row>
    <row r="9807" spans="17:17">
      <c r="Q9807" s="136" t="s">
        <v>1986</v>
      </c>
    </row>
    <row r="9808" spans="17:17">
      <c r="Q9808" s="136" t="s">
        <v>11522</v>
      </c>
    </row>
    <row r="9809" spans="17:17">
      <c r="Q9809" s="136" t="s">
        <v>11523</v>
      </c>
    </row>
    <row r="9810" spans="17:17">
      <c r="Q9810" s="136" t="s">
        <v>11524</v>
      </c>
    </row>
    <row r="9811" spans="17:17">
      <c r="Q9811" s="136" t="s">
        <v>1106</v>
      </c>
    </row>
    <row r="9812" spans="17:17">
      <c r="Q9812" s="136" t="s">
        <v>11525</v>
      </c>
    </row>
    <row r="9813" spans="17:17">
      <c r="Q9813" s="136" t="s">
        <v>11526</v>
      </c>
    </row>
    <row r="9814" spans="17:17">
      <c r="Q9814" s="136" t="s">
        <v>11527</v>
      </c>
    </row>
    <row r="9815" spans="17:17">
      <c r="Q9815" s="136" t="s">
        <v>11528</v>
      </c>
    </row>
    <row r="9816" spans="17:17">
      <c r="Q9816" s="136" t="s">
        <v>11529</v>
      </c>
    </row>
    <row r="9817" spans="17:17">
      <c r="Q9817" s="136" t="s">
        <v>1673</v>
      </c>
    </row>
    <row r="9818" spans="17:17">
      <c r="Q9818" s="136" t="s">
        <v>2964</v>
      </c>
    </row>
    <row r="9819" spans="17:17">
      <c r="Q9819" s="136" t="s">
        <v>11530</v>
      </c>
    </row>
    <row r="9820" spans="17:17">
      <c r="Q9820" s="136" t="s">
        <v>11531</v>
      </c>
    </row>
    <row r="9821" spans="17:17">
      <c r="Q9821" s="136" t="s">
        <v>11532</v>
      </c>
    </row>
    <row r="9822" spans="17:17">
      <c r="Q9822" s="136" t="s">
        <v>11533</v>
      </c>
    </row>
    <row r="9823" spans="17:17">
      <c r="Q9823" s="136" t="s">
        <v>11534</v>
      </c>
    </row>
    <row r="9824" spans="17:17">
      <c r="Q9824" s="136" t="s">
        <v>11535</v>
      </c>
    </row>
    <row r="9825" spans="17:17">
      <c r="Q9825" s="136" t="s">
        <v>11536</v>
      </c>
    </row>
    <row r="9826" spans="17:17">
      <c r="Q9826" s="136" t="s">
        <v>11537</v>
      </c>
    </row>
    <row r="9827" spans="17:17">
      <c r="Q9827" s="136" t="s">
        <v>11538</v>
      </c>
    </row>
    <row r="9828" spans="17:17">
      <c r="Q9828" s="136" t="s">
        <v>11539</v>
      </c>
    </row>
    <row r="9829" spans="17:17">
      <c r="Q9829" s="136" t="s">
        <v>1991</v>
      </c>
    </row>
    <row r="9830" spans="17:17">
      <c r="Q9830" s="136" t="s">
        <v>11540</v>
      </c>
    </row>
    <row r="9831" spans="17:17">
      <c r="Q9831" s="136" t="s">
        <v>2966</v>
      </c>
    </row>
    <row r="9832" spans="17:17">
      <c r="Q9832" s="136" t="s">
        <v>11541</v>
      </c>
    </row>
    <row r="9833" spans="17:17">
      <c r="Q9833" s="136" t="s">
        <v>11542</v>
      </c>
    </row>
    <row r="9834" spans="17:17">
      <c r="Q9834" s="136" t="s">
        <v>11543</v>
      </c>
    </row>
    <row r="9835" spans="17:17">
      <c r="Q9835" s="136" t="s">
        <v>2969</v>
      </c>
    </row>
    <row r="9836" spans="17:17">
      <c r="Q9836" s="136" t="s">
        <v>11544</v>
      </c>
    </row>
    <row r="9837" spans="17:17">
      <c r="Q9837" s="136" t="s">
        <v>11545</v>
      </c>
    </row>
    <row r="9838" spans="17:17">
      <c r="Q9838" s="136" t="s">
        <v>11546</v>
      </c>
    </row>
    <row r="9839" spans="17:17">
      <c r="Q9839" s="136" t="s">
        <v>11547</v>
      </c>
    </row>
    <row r="9840" spans="17:17">
      <c r="Q9840" s="136" t="s">
        <v>11548</v>
      </c>
    </row>
    <row r="9841" spans="17:17">
      <c r="Q9841" s="136" t="s">
        <v>11549</v>
      </c>
    </row>
    <row r="9842" spans="17:17">
      <c r="Q9842" s="136" t="s">
        <v>11550</v>
      </c>
    </row>
    <row r="9843" spans="17:17">
      <c r="Q9843" s="136" t="s">
        <v>11551</v>
      </c>
    </row>
    <row r="9844" spans="17:17">
      <c r="Q9844" s="136" t="s">
        <v>11552</v>
      </c>
    </row>
    <row r="9845" spans="17:17">
      <c r="Q9845" s="136" t="s">
        <v>11553</v>
      </c>
    </row>
    <row r="9846" spans="17:17">
      <c r="Q9846" s="136" t="s">
        <v>11554</v>
      </c>
    </row>
    <row r="9847" spans="17:17">
      <c r="Q9847" s="136" t="s">
        <v>11555</v>
      </c>
    </row>
    <row r="9848" spans="17:17">
      <c r="Q9848" s="136" t="s">
        <v>11556</v>
      </c>
    </row>
    <row r="9849" spans="17:17">
      <c r="Q9849" s="136" t="s">
        <v>11557</v>
      </c>
    </row>
    <row r="9850" spans="17:17">
      <c r="Q9850" s="136" t="s">
        <v>11558</v>
      </c>
    </row>
    <row r="9851" spans="17:17">
      <c r="Q9851" s="136" t="s">
        <v>11559</v>
      </c>
    </row>
    <row r="9852" spans="17:17">
      <c r="Q9852" s="136" t="s">
        <v>11560</v>
      </c>
    </row>
    <row r="9853" spans="17:17">
      <c r="Q9853" s="136" t="s">
        <v>11561</v>
      </c>
    </row>
    <row r="9854" spans="17:17">
      <c r="Q9854" s="136" t="s">
        <v>11562</v>
      </c>
    </row>
    <row r="9855" spans="17:17">
      <c r="Q9855" s="136" t="s">
        <v>11563</v>
      </c>
    </row>
    <row r="9856" spans="17:17">
      <c r="Q9856" s="136" t="s">
        <v>11564</v>
      </c>
    </row>
    <row r="9857" spans="17:17">
      <c r="Q9857" s="136" t="s">
        <v>11565</v>
      </c>
    </row>
    <row r="9858" spans="17:17">
      <c r="Q9858" s="136" t="s">
        <v>11566</v>
      </c>
    </row>
    <row r="9859" spans="17:17">
      <c r="Q9859" s="136" t="s">
        <v>1678</v>
      </c>
    </row>
    <row r="9860" spans="17:17">
      <c r="Q9860" s="136" t="s">
        <v>11567</v>
      </c>
    </row>
    <row r="9861" spans="17:17">
      <c r="Q9861" s="136" t="s">
        <v>11568</v>
      </c>
    </row>
    <row r="9862" spans="17:17">
      <c r="Q9862" s="136" t="s">
        <v>3614</v>
      </c>
    </row>
    <row r="9863" spans="17:17">
      <c r="Q9863" s="136" t="s">
        <v>11569</v>
      </c>
    </row>
    <row r="9864" spans="17:17">
      <c r="Q9864" s="136" t="s">
        <v>11570</v>
      </c>
    </row>
    <row r="9865" spans="17:17">
      <c r="Q9865" s="136" t="s">
        <v>11571</v>
      </c>
    </row>
    <row r="9866" spans="17:17">
      <c r="Q9866" s="136" t="s">
        <v>11572</v>
      </c>
    </row>
    <row r="9867" spans="17:17">
      <c r="Q9867" s="136" t="s">
        <v>11573</v>
      </c>
    </row>
    <row r="9868" spans="17:17">
      <c r="Q9868" s="136" t="s">
        <v>11574</v>
      </c>
    </row>
    <row r="9869" spans="17:17">
      <c r="Q9869" s="136" t="s">
        <v>11575</v>
      </c>
    </row>
    <row r="9870" spans="17:17">
      <c r="Q9870" s="136" t="s">
        <v>1993</v>
      </c>
    </row>
    <row r="9871" spans="17:17">
      <c r="Q9871" s="136" t="s">
        <v>11576</v>
      </c>
    </row>
    <row r="9872" spans="17:17">
      <c r="Q9872" s="136" t="s">
        <v>1683</v>
      </c>
    </row>
    <row r="9873" spans="17:17">
      <c r="Q9873" s="136" t="s">
        <v>11577</v>
      </c>
    </row>
    <row r="9874" spans="17:17">
      <c r="Q9874" s="136" t="s">
        <v>1686</v>
      </c>
    </row>
    <row r="9875" spans="17:17">
      <c r="Q9875" s="136" t="s">
        <v>1690</v>
      </c>
    </row>
    <row r="9876" spans="17:17">
      <c r="Q9876" s="136" t="s">
        <v>1161</v>
      </c>
    </row>
    <row r="9877" spans="17:17">
      <c r="Q9877" s="136" t="s">
        <v>3622</v>
      </c>
    </row>
    <row r="9878" spans="17:17">
      <c r="Q9878" s="136" t="s">
        <v>11578</v>
      </c>
    </row>
    <row r="9879" spans="17:17">
      <c r="Q9879" s="136" t="s">
        <v>11579</v>
      </c>
    </row>
    <row r="9880" spans="17:17">
      <c r="Q9880" s="136" t="s">
        <v>11580</v>
      </c>
    </row>
    <row r="9881" spans="17:17">
      <c r="Q9881" s="136" t="s">
        <v>11581</v>
      </c>
    </row>
    <row r="9882" spans="17:17">
      <c r="Q9882" s="136" t="s">
        <v>11582</v>
      </c>
    </row>
    <row r="9883" spans="17:17">
      <c r="Q9883" s="136" t="s">
        <v>11583</v>
      </c>
    </row>
    <row r="9884" spans="17:17">
      <c r="Q9884" s="136" t="s">
        <v>11584</v>
      </c>
    </row>
    <row r="9885" spans="17:17">
      <c r="Q9885" s="136" t="s">
        <v>1694</v>
      </c>
    </row>
    <row r="9886" spans="17:17">
      <c r="Q9886" s="136" t="s">
        <v>11585</v>
      </c>
    </row>
    <row r="9887" spans="17:17">
      <c r="Q9887" s="136" t="s">
        <v>11586</v>
      </c>
    </row>
    <row r="9888" spans="17:17">
      <c r="Q9888" s="136" t="s">
        <v>2217</v>
      </c>
    </row>
    <row r="9889" spans="17:17">
      <c r="Q9889" s="136" t="s">
        <v>11587</v>
      </c>
    </row>
    <row r="9890" spans="17:17">
      <c r="Q9890" s="136" t="s">
        <v>11588</v>
      </c>
    </row>
    <row r="9891" spans="17:17">
      <c r="Q9891" s="136" t="s">
        <v>11589</v>
      </c>
    </row>
    <row r="9892" spans="17:17">
      <c r="Q9892" s="136" t="s">
        <v>3627</v>
      </c>
    </row>
    <row r="9893" spans="17:17">
      <c r="Q9893" s="136" t="s">
        <v>2221</v>
      </c>
    </row>
    <row r="9894" spans="17:17">
      <c r="Q9894" s="136" t="s">
        <v>11590</v>
      </c>
    </row>
    <row r="9895" spans="17:17">
      <c r="Q9895" s="136" t="s">
        <v>11591</v>
      </c>
    </row>
    <row r="9896" spans="17:17">
      <c r="Q9896" s="136" t="s">
        <v>11592</v>
      </c>
    </row>
    <row r="9897" spans="17:17">
      <c r="Q9897" s="136" t="s">
        <v>11593</v>
      </c>
    </row>
    <row r="9898" spans="17:17">
      <c r="Q9898" s="136" t="s">
        <v>11594</v>
      </c>
    </row>
    <row r="9899" spans="17:17">
      <c r="Q9899" s="136" t="s">
        <v>11595</v>
      </c>
    </row>
    <row r="9900" spans="17:17">
      <c r="Q9900" s="136" t="s">
        <v>11596</v>
      </c>
    </row>
    <row r="9901" spans="17:17">
      <c r="Q9901" s="136" t="s">
        <v>11597</v>
      </c>
    </row>
    <row r="9902" spans="17:17">
      <c r="Q9902" s="136" t="s">
        <v>11598</v>
      </c>
    </row>
    <row r="9903" spans="17:17">
      <c r="Q9903" s="136" t="s">
        <v>11599</v>
      </c>
    </row>
    <row r="9904" spans="17:17">
      <c r="Q9904" s="136" t="s">
        <v>11600</v>
      </c>
    </row>
    <row r="9905" spans="17:17">
      <c r="Q9905" s="136" t="s">
        <v>11601</v>
      </c>
    </row>
    <row r="9906" spans="17:17">
      <c r="Q9906" s="136" t="s">
        <v>11602</v>
      </c>
    </row>
    <row r="9907" spans="17:17">
      <c r="Q9907" s="136" t="s">
        <v>11603</v>
      </c>
    </row>
    <row r="9908" spans="17:17">
      <c r="Q9908" s="136" t="s">
        <v>11604</v>
      </c>
    </row>
    <row r="9909" spans="17:17">
      <c r="Q9909" s="136" t="s">
        <v>11605</v>
      </c>
    </row>
    <row r="9910" spans="17:17">
      <c r="Q9910" s="136" t="s">
        <v>11606</v>
      </c>
    </row>
    <row r="9911" spans="17:17">
      <c r="Q9911" s="136" t="s">
        <v>3630</v>
      </c>
    </row>
    <row r="9912" spans="17:17">
      <c r="Q9912" s="136" t="s">
        <v>11607</v>
      </c>
    </row>
    <row r="9913" spans="17:17">
      <c r="Q9913" s="136" t="s">
        <v>1113</v>
      </c>
    </row>
    <row r="9914" spans="17:17">
      <c r="Q9914" s="136" t="s">
        <v>11608</v>
      </c>
    </row>
    <row r="9915" spans="17:17">
      <c r="Q9915" s="136" t="s">
        <v>11609</v>
      </c>
    </row>
    <row r="9916" spans="17:17">
      <c r="Q9916" s="136" t="s">
        <v>1702</v>
      </c>
    </row>
    <row r="9917" spans="17:17">
      <c r="Q9917" s="136" t="s">
        <v>11610</v>
      </c>
    </row>
    <row r="9918" spans="17:17">
      <c r="Q9918" s="136" t="s">
        <v>11611</v>
      </c>
    </row>
    <row r="9919" spans="17:17">
      <c r="Q9919" s="136" t="s">
        <v>11612</v>
      </c>
    </row>
    <row r="9920" spans="17:17">
      <c r="Q9920" s="136" t="s">
        <v>11613</v>
      </c>
    </row>
    <row r="9921" spans="17:17">
      <c r="Q9921" s="136" t="s">
        <v>11614</v>
      </c>
    </row>
    <row r="9922" spans="17:17">
      <c r="Q9922" s="136" t="s">
        <v>11615</v>
      </c>
    </row>
    <row r="9923" spans="17:17">
      <c r="Q9923" s="136" t="s">
        <v>11616</v>
      </c>
    </row>
    <row r="9924" spans="17:17">
      <c r="Q9924" s="136" t="s">
        <v>11617</v>
      </c>
    </row>
    <row r="9925" spans="17:17">
      <c r="Q9925" s="136" t="s">
        <v>11618</v>
      </c>
    </row>
    <row r="9926" spans="17:17">
      <c r="Q9926" s="136" t="s">
        <v>11619</v>
      </c>
    </row>
    <row r="9927" spans="17:17">
      <c r="Q9927" s="136" t="s">
        <v>11620</v>
      </c>
    </row>
    <row r="9928" spans="17:17">
      <c r="Q9928" s="136" t="s">
        <v>11621</v>
      </c>
    </row>
    <row r="9929" spans="17:17">
      <c r="Q9929" s="136" t="s">
        <v>11622</v>
      </c>
    </row>
    <row r="9930" spans="17:17">
      <c r="Q9930" s="136" t="s">
        <v>11623</v>
      </c>
    </row>
    <row r="9931" spans="17:17">
      <c r="Q9931" s="136" t="s">
        <v>11624</v>
      </c>
    </row>
    <row r="9932" spans="17:17">
      <c r="Q9932" s="136" t="s">
        <v>11625</v>
      </c>
    </row>
    <row r="9933" spans="17:17">
      <c r="Q9933" s="136" t="s">
        <v>11626</v>
      </c>
    </row>
    <row r="9934" spans="17:17">
      <c r="Q9934" s="136" t="s">
        <v>11627</v>
      </c>
    </row>
    <row r="9935" spans="17:17">
      <c r="Q9935" s="136" t="s">
        <v>11628</v>
      </c>
    </row>
    <row r="9936" spans="17:17">
      <c r="Q9936" s="136" t="s">
        <v>11629</v>
      </c>
    </row>
    <row r="9937" spans="17:17">
      <c r="Q9937" s="136" t="s">
        <v>11630</v>
      </c>
    </row>
    <row r="9938" spans="17:17">
      <c r="Q9938" s="136" t="s">
        <v>11631</v>
      </c>
    </row>
    <row r="9939" spans="17:17">
      <c r="Q9939" s="136" t="s">
        <v>11632</v>
      </c>
    </row>
    <row r="9940" spans="17:17">
      <c r="Q9940" s="136" t="s">
        <v>11633</v>
      </c>
    </row>
    <row r="9941" spans="17:17">
      <c r="Q9941" s="136" t="s">
        <v>11634</v>
      </c>
    </row>
    <row r="9942" spans="17:17">
      <c r="Q9942" s="136" t="s">
        <v>107</v>
      </c>
    </row>
    <row r="9943" spans="17:17">
      <c r="Q9943" s="136" t="s">
        <v>11635</v>
      </c>
    </row>
    <row r="9944" spans="17:17">
      <c r="Q9944" s="136" t="s">
        <v>11636</v>
      </c>
    </row>
    <row r="9945" spans="17:17">
      <c r="Q9945" s="136" t="s">
        <v>11637</v>
      </c>
    </row>
    <row r="9946" spans="17:17">
      <c r="Q9946" s="136" t="s">
        <v>11638</v>
      </c>
    </row>
    <row r="9947" spans="17:17">
      <c r="Q9947" s="136" t="s">
        <v>11639</v>
      </c>
    </row>
    <row r="9948" spans="17:17">
      <c r="Q9948" s="136" t="s">
        <v>11640</v>
      </c>
    </row>
    <row r="9949" spans="17:17">
      <c r="Q9949" s="136" t="s">
        <v>11641</v>
      </c>
    </row>
    <row r="9950" spans="17:17">
      <c r="Q9950" s="136" t="s">
        <v>11642</v>
      </c>
    </row>
    <row r="9951" spans="17:17">
      <c r="Q9951" s="136" t="s">
        <v>11643</v>
      </c>
    </row>
    <row r="9952" spans="17:17">
      <c r="Q9952" s="136" t="s">
        <v>11644</v>
      </c>
    </row>
    <row r="9953" spans="17:17">
      <c r="Q9953" s="136" t="s">
        <v>11645</v>
      </c>
    </row>
    <row r="9954" spans="17:17">
      <c r="Q9954" s="136" t="s">
        <v>11646</v>
      </c>
    </row>
    <row r="9955" spans="17:17">
      <c r="Q9955" s="136" t="s">
        <v>3637</v>
      </c>
    </row>
    <row r="9956" spans="17:17">
      <c r="Q9956" s="136" t="s">
        <v>11647</v>
      </c>
    </row>
    <row r="9957" spans="17:17">
      <c r="Q9957" s="136" t="s">
        <v>2974</v>
      </c>
    </row>
    <row r="9958" spans="17:17">
      <c r="Q9958" s="136" t="s">
        <v>1997</v>
      </c>
    </row>
    <row r="9959" spans="17:17">
      <c r="Q9959" s="136" t="s">
        <v>11648</v>
      </c>
    </row>
    <row r="9960" spans="17:17">
      <c r="Q9960" s="136" t="s">
        <v>11649</v>
      </c>
    </row>
    <row r="9961" spans="17:17">
      <c r="Q9961" s="136" t="s">
        <v>2976</v>
      </c>
    </row>
    <row r="9962" spans="17:17">
      <c r="Q9962" s="136" t="s">
        <v>11650</v>
      </c>
    </row>
    <row r="9963" spans="17:17">
      <c r="Q9963" s="136" t="s">
        <v>1130</v>
      </c>
    </row>
    <row r="9964" spans="17:17">
      <c r="Q9964" s="136" t="s">
        <v>11651</v>
      </c>
    </row>
    <row r="9965" spans="17:17">
      <c r="Q9965" s="136" t="s">
        <v>11652</v>
      </c>
    </row>
    <row r="9966" spans="17:17">
      <c r="Q9966" s="136" t="s">
        <v>2227</v>
      </c>
    </row>
    <row r="9967" spans="17:17">
      <c r="Q9967" s="136" t="s">
        <v>11653</v>
      </c>
    </row>
    <row r="9968" spans="17:17">
      <c r="Q9968" s="136" t="s">
        <v>11654</v>
      </c>
    </row>
    <row r="9969" spans="17:17">
      <c r="Q9969" s="136" t="s">
        <v>11655</v>
      </c>
    </row>
    <row r="9970" spans="17:17">
      <c r="Q9970" s="136" t="s">
        <v>2978</v>
      </c>
    </row>
    <row r="9971" spans="17:17">
      <c r="Q9971" s="136" t="s">
        <v>3644</v>
      </c>
    </row>
    <row r="9972" spans="17:17">
      <c r="Q9972" s="136" t="s">
        <v>11656</v>
      </c>
    </row>
    <row r="9973" spans="17:17">
      <c r="Q9973" s="136" t="s">
        <v>3647</v>
      </c>
    </row>
    <row r="9974" spans="17:17">
      <c r="Q9974" s="136" t="s">
        <v>11657</v>
      </c>
    </row>
    <row r="9975" spans="17:17">
      <c r="Q9975" s="136" t="s">
        <v>1168</v>
      </c>
    </row>
    <row r="9976" spans="17:17">
      <c r="Q9976" s="136" t="s">
        <v>11658</v>
      </c>
    </row>
    <row r="9977" spans="17:17">
      <c r="Q9977" s="136" t="s">
        <v>11659</v>
      </c>
    </row>
    <row r="9978" spans="17:17">
      <c r="Q9978" s="136" t="s">
        <v>3650</v>
      </c>
    </row>
    <row r="9979" spans="17:17">
      <c r="Q9979" s="136" t="s">
        <v>11660</v>
      </c>
    </row>
    <row r="9980" spans="17:17">
      <c r="Q9980" s="136" t="s">
        <v>2981</v>
      </c>
    </row>
    <row r="9981" spans="17:17">
      <c r="Q9981" s="136" t="s">
        <v>11661</v>
      </c>
    </row>
    <row r="9982" spans="17:17">
      <c r="Q9982" s="136" t="s">
        <v>11662</v>
      </c>
    </row>
    <row r="9983" spans="17:17">
      <c r="Q9983" s="136" t="s">
        <v>11663</v>
      </c>
    </row>
    <row r="9984" spans="17:17">
      <c r="Q9984" s="136" t="s">
        <v>11664</v>
      </c>
    </row>
    <row r="9985" spans="17:17">
      <c r="Q9985" s="136" t="s">
        <v>11665</v>
      </c>
    </row>
    <row r="9986" spans="17:17">
      <c r="Q9986" s="136" t="s">
        <v>11666</v>
      </c>
    </row>
    <row r="9987" spans="17:17">
      <c r="Q9987" s="136" t="s">
        <v>2983</v>
      </c>
    </row>
    <row r="9988" spans="17:17">
      <c r="Q9988" s="136" t="s">
        <v>11667</v>
      </c>
    </row>
    <row r="9989" spans="17:17">
      <c r="Q9989" s="136" t="s">
        <v>11668</v>
      </c>
    </row>
    <row r="9990" spans="17:17">
      <c r="Q9990" s="136" t="s">
        <v>11669</v>
      </c>
    </row>
    <row r="9991" spans="17:17">
      <c r="Q9991" s="136" t="s">
        <v>11670</v>
      </c>
    </row>
    <row r="9992" spans="17:17">
      <c r="Q9992" s="136" t="s">
        <v>11671</v>
      </c>
    </row>
    <row r="9993" spans="17:17">
      <c r="Q9993" s="136" t="s">
        <v>11672</v>
      </c>
    </row>
    <row r="9994" spans="17:17">
      <c r="Q9994" s="136" t="s">
        <v>1707</v>
      </c>
    </row>
    <row r="9995" spans="17:17">
      <c r="Q9995" s="136" t="s">
        <v>3655</v>
      </c>
    </row>
    <row r="9996" spans="17:17">
      <c r="Q9996" s="136" t="s">
        <v>11673</v>
      </c>
    </row>
    <row r="9997" spans="17:17">
      <c r="Q9997" s="136" t="s">
        <v>11674</v>
      </c>
    </row>
    <row r="9998" spans="17:17">
      <c r="Q9998" s="136" t="s">
        <v>11675</v>
      </c>
    </row>
    <row r="9999" spans="17:17">
      <c r="Q9999" s="136" t="s">
        <v>11676</v>
      </c>
    </row>
    <row r="10000" spans="17:17">
      <c r="Q10000" s="136" t="s">
        <v>2001</v>
      </c>
    </row>
    <row r="10001" spans="17:17">
      <c r="Q10001" s="136" t="s">
        <v>11677</v>
      </c>
    </row>
    <row r="10002" spans="17:17">
      <c r="Q10002" s="136" t="s">
        <v>2006</v>
      </c>
    </row>
    <row r="10003" spans="17:17">
      <c r="Q10003" s="136" t="s">
        <v>11678</v>
      </c>
    </row>
    <row r="10004" spans="17:17">
      <c r="Q10004" s="136" t="s">
        <v>11679</v>
      </c>
    </row>
    <row r="10005" spans="17:17">
      <c r="Q10005" s="136" t="s">
        <v>676</v>
      </c>
    </row>
    <row r="10006" spans="17:17">
      <c r="Q10006" s="136" t="s">
        <v>685</v>
      </c>
    </row>
    <row r="10007" spans="17:17">
      <c r="Q10007" s="136" t="s">
        <v>11680</v>
      </c>
    </row>
    <row r="10008" spans="17:17">
      <c r="Q10008" s="136" t="s">
        <v>2012</v>
      </c>
    </row>
    <row r="10009" spans="17:17">
      <c r="Q10009" s="136" t="s">
        <v>11681</v>
      </c>
    </row>
    <row r="10010" spans="17:17">
      <c r="Q10010" s="136" t="s">
        <v>11682</v>
      </c>
    </row>
    <row r="10011" spans="17:17">
      <c r="Q10011" s="136" t="s">
        <v>11683</v>
      </c>
    </row>
    <row r="10012" spans="17:17">
      <c r="Q10012" s="136" t="s">
        <v>11684</v>
      </c>
    </row>
    <row r="10013" spans="17:17">
      <c r="Q10013" s="136" t="s">
        <v>11685</v>
      </c>
    </row>
    <row r="10014" spans="17:17">
      <c r="Q10014" s="136" t="s">
        <v>11686</v>
      </c>
    </row>
    <row r="10015" spans="17:17">
      <c r="Q10015" s="136" t="s">
        <v>11687</v>
      </c>
    </row>
    <row r="10016" spans="17:17">
      <c r="Q10016" s="136" t="s">
        <v>11688</v>
      </c>
    </row>
    <row r="10017" spans="17:17">
      <c r="Q10017" s="136" t="s">
        <v>11689</v>
      </c>
    </row>
    <row r="10018" spans="17:17">
      <c r="Q10018" s="136" t="s">
        <v>3658</v>
      </c>
    </row>
    <row r="10019" spans="17:17">
      <c r="Q10019" s="136" t="s">
        <v>11690</v>
      </c>
    </row>
    <row r="10020" spans="17:17">
      <c r="Q10020" s="136" t="s">
        <v>11691</v>
      </c>
    </row>
    <row r="10021" spans="17:17">
      <c r="Q10021" s="136" t="s">
        <v>11692</v>
      </c>
    </row>
    <row r="10022" spans="17:17">
      <c r="Q10022" s="136" t="s">
        <v>11693</v>
      </c>
    </row>
    <row r="10023" spans="17:17">
      <c r="Q10023" s="136" t="s">
        <v>2985</v>
      </c>
    </row>
    <row r="10024" spans="17:17">
      <c r="Q10024" s="136" t="s">
        <v>11694</v>
      </c>
    </row>
    <row r="10025" spans="17:17">
      <c r="Q10025" s="136" t="s">
        <v>11695</v>
      </c>
    </row>
    <row r="10026" spans="17:17">
      <c r="Q10026" s="136" t="s">
        <v>2988</v>
      </c>
    </row>
    <row r="10027" spans="17:17">
      <c r="Q10027" s="136" t="s">
        <v>11696</v>
      </c>
    </row>
    <row r="10028" spans="17:17">
      <c r="Q10028" s="136" t="s">
        <v>11697</v>
      </c>
    </row>
    <row r="10029" spans="17:17">
      <c r="Q10029" s="136" t="s">
        <v>3660</v>
      </c>
    </row>
    <row r="10030" spans="17:17">
      <c r="Q10030" s="136" t="s">
        <v>11698</v>
      </c>
    </row>
    <row r="10031" spans="17:17">
      <c r="Q10031" s="136" t="s">
        <v>11699</v>
      </c>
    </row>
    <row r="10032" spans="17:17">
      <c r="Q10032" s="136" t="s">
        <v>1712</v>
      </c>
    </row>
    <row r="10033" spans="17:17">
      <c r="Q10033" s="136" t="s">
        <v>11700</v>
      </c>
    </row>
    <row r="10034" spans="17:17">
      <c r="Q10034" s="136" t="s">
        <v>3662</v>
      </c>
    </row>
    <row r="10035" spans="17:17">
      <c r="Q10035" s="136" t="s">
        <v>11701</v>
      </c>
    </row>
    <row r="10036" spans="17:17">
      <c r="Q10036" s="136" t="s">
        <v>11702</v>
      </c>
    </row>
    <row r="10037" spans="17:17">
      <c r="Q10037" s="136" t="s">
        <v>11703</v>
      </c>
    </row>
    <row r="10038" spans="17:17">
      <c r="Q10038" s="136" t="s">
        <v>11704</v>
      </c>
    </row>
    <row r="10039" spans="17:17">
      <c r="Q10039" s="136" t="s">
        <v>11705</v>
      </c>
    </row>
    <row r="10040" spans="17:17">
      <c r="Q10040" s="136" t="s">
        <v>2016</v>
      </c>
    </row>
    <row r="10041" spans="17:17">
      <c r="Q10041" s="136" t="s">
        <v>11706</v>
      </c>
    </row>
    <row r="10042" spans="17:17">
      <c r="Q10042" s="136" t="s">
        <v>11707</v>
      </c>
    </row>
    <row r="10043" spans="17:17">
      <c r="Q10043" s="136" t="s">
        <v>11708</v>
      </c>
    </row>
    <row r="10044" spans="17:17">
      <c r="Q10044" s="136" t="s">
        <v>11709</v>
      </c>
    </row>
    <row r="10045" spans="17:17">
      <c r="Q10045" s="136" t="s">
        <v>11710</v>
      </c>
    </row>
    <row r="10046" spans="17:17">
      <c r="Q10046" s="136" t="s">
        <v>11711</v>
      </c>
    </row>
    <row r="10047" spans="17:17">
      <c r="Q10047" s="136" t="s">
        <v>11712</v>
      </c>
    </row>
    <row r="10048" spans="17:17">
      <c r="Q10048" s="136" t="s">
        <v>11713</v>
      </c>
    </row>
    <row r="10049" spans="17:17">
      <c r="Q10049" s="136" t="s">
        <v>11714</v>
      </c>
    </row>
    <row r="10050" spans="17:17">
      <c r="Q10050" s="136" t="s">
        <v>11715</v>
      </c>
    </row>
    <row r="10051" spans="17:17">
      <c r="Q10051" s="136" t="s">
        <v>11716</v>
      </c>
    </row>
    <row r="10052" spans="17:17">
      <c r="Q10052" s="136" t="s">
        <v>11717</v>
      </c>
    </row>
    <row r="10053" spans="17:17">
      <c r="Q10053" s="136" t="s">
        <v>11718</v>
      </c>
    </row>
    <row r="10054" spans="17:17">
      <c r="Q10054" s="136" t="s">
        <v>11719</v>
      </c>
    </row>
    <row r="10055" spans="17:17">
      <c r="Q10055" s="136" t="s">
        <v>11720</v>
      </c>
    </row>
    <row r="10056" spans="17:17">
      <c r="Q10056" s="136" t="s">
        <v>11721</v>
      </c>
    </row>
    <row r="10057" spans="17:17">
      <c r="Q10057" s="136" t="s">
        <v>11722</v>
      </c>
    </row>
    <row r="10058" spans="17:17">
      <c r="Q10058" s="136" t="s">
        <v>11723</v>
      </c>
    </row>
    <row r="10059" spans="17:17">
      <c r="Q10059" s="136" t="s">
        <v>11724</v>
      </c>
    </row>
    <row r="10060" spans="17:17">
      <c r="Q10060" s="136" t="s">
        <v>11725</v>
      </c>
    </row>
    <row r="10061" spans="17:17">
      <c r="Q10061" s="136" t="s">
        <v>3664</v>
      </c>
    </row>
    <row r="10062" spans="17:17">
      <c r="Q10062" s="136" t="s">
        <v>11726</v>
      </c>
    </row>
    <row r="10063" spans="17:17">
      <c r="Q10063" s="136" t="s">
        <v>11727</v>
      </c>
    </row>
    <row r="10064" spans="17:17">
      <c r="Q10064" s="136" t="s">
        <v>2991</v>
      </c>
    </row>
    <row r="10065" spans="17:17">
      <c r="Q10065" s="136" t="s">
        <v>11728</v>
      </c>
    </row>
    <row r="10066" spans="17:17">
      <c r="Q10066" s="136" t="s">
        <v>11729</v>
      </c>
    </row>
    <row r="10067" spans="17:17">
      <c r="Q10067" s="136" t="s">
        <v>11730</v>
      </c>
    </row>
    <row r="10068" spans="17:17">
      <c r="Q10068" s="136" t="s">
        <v>11731</v>
      </c>
    </row>
    <row r="10069" spans="17:17">
      <c r="Q10069" s="136" t="s">
        <v>11732</v>
      </c>
    </row>
    <row r="10070" spans="17:17">
      <c r="Q10070" s="136" t="s">
        <v>11733</v>
      </c>
    </row>
    <row r="10071" spans="17:17">
      <c r="Q10071" s="136" t="s">
        <v>11734</v>
      </c>
    </row>
    <row r="10072" spans="17:17">
      <c r="Q10072" s="136" t="s">
        <v>11735</v>
      </c>
    </row>
    <row r="10073" spans="17:17">
      <c r="Q10073" s="136" t="s">
        <v>2993</v>
      </c>
    </row>
    <row r="10074" spans="17:17">
      <c r="Q10074" s="136" t="s">
        <v>11736</v>
      </c>
    </row>
    <row r="10075" spans="17:17">
      <c r="Q10075" s="136" t="s">
        <v>11737</v>
      </c>
    </row>
    <row r="10076" spans="17:17">
      <c r="Q10076" s="136" t="s">
        <v>11738</v>
      </c>
    </row>
    <row r="10077" spans="17:17">
      <c r="Q10077" s="136" t="s">
        <v>11739</v>
      </c>
    </row>
    <row r="10078" spans="17:17">
      <c r="Q10078" s="136" t="s">
        <v>280</v>
      </c>
    </row>
    <row r="10079" spans="17:17">
      <c r="Q10079" s="136" t="s">
        <v>11740</v>
      </c>
    </row>
    <row r="10080" spans="17:17">
      <c r="Q10080" s="136" t="s">
        <v>11741</v>
      </c>
    </row>
    <row r="10081" spans="17:17">
      <c r="Q10081" s="136" t="s">
        <v>11742</v>
      </c>
    </row>
    <row r="10082" spans="17:17">
      <c r="Q10082" s="136" t="s">
        <v>11743</v>
      </c>
    </row>
    <row r="10083" spans="17:17">
      <c r="Q10083" s="136" t="s">
        <v>11744</v>
      </c>
    </row>
    <row r="10084" spans="17:17">
      <c r="Q10084" s="136" t="s">
        <v>11745</v>
      </c>
    </row>
    <row r="10085" spans="17:17">
      <c r="Q10085" s="136" t="s">
        <v>11746</v>
      </c>
    </row>
    <row r="10086" spans="17:17">
      <c r="Q10086" s="136" t="s">
        <v>289</v>
      </c>
    </row>
    <row r="10087" spans="17:17">
      <c r="Q10087" s="136" t="s">
        <v>11747</v>
      </c>
    </row>
    <row r="10088" spans="17:17">
      <c r="Q10088" s="136" t="s">
        <v>11748</v>
      </c>
    </row>
    <row r="10089" spans="17:17">
      <c r="Q10089" s="136" t="s">
        <v>11749</v>
      </c>
    </row>
    <row r="10090" spans="17:17">
      <c r="Q10090" s="136" t="s">
        <v>11750</v>
      </c>
    </row>
    <row r="10091" spans="17:17">
      <c r="Q10091" s="136" t="s">
        <v>11751</v>
      </c>
    </row>
    <row r="10092" spans="17:17">
      <c r="Q10092" s="136" t="s">
        <v>11752</v>
      </c>
    </row>
    <row r="10093" spans="17:17">
      <c r="Q10093" s="136" t="s">
        <v>11753</v>
      </c>
    </row>
    <row r="10094" spans="17:17">
      <c r="Q10094" s="136" t="s">
        <v>11754</v>
      </c>
    </row>
    <row r="10095" spans="17:17">
      <c r="Q10095" s="136" t="s">
        <v>11755</v>
      </c>
    </row>
    <row r="10096" spans="17:17">
      <c r="Q10096" s="136" t="s">
        <v>11756</v>
      </c>
    </row>
    <row r="10097" spans="17:17">
      <c r="Q10097" s="136" t="s">
        <v>11757</v>
      </c>
    </row>
    <row r="10098" spans="17:17">
      <c r="Q10098" s="136" t="s">
        <v>11758</v>
      </c>
    </row>
    <row r="10099" spans="17:17">
      <c r="Q10099" s="136" t="s">
        <v>11759</v>
      </c>
    </row>
    <row r="10100" spans="17:17">
      <c r="Q10100" s="136" t="s">
        <v>11760</v>
      </c>
    </row>
    <row r="10101" spans="17:17">
      <c r="Q10101" s="136" t="s">
        <v>11761</v>
      </c>
    </row>
    <row r="10102" spans="17:17">
      <c r="Q10102" s="136" t="s">
        <v>2995</v>
      </c>
    </row>
    <row r="10103" spans="17:17">
      <c r="Q10103" s="136" t="s">
        <v>11762</v>
      </c>
    </row>
    <row r="10104" spans="17:17">
      <c r="Q10104" s="136" t="s">
        <v>11763</v>
      </c>
    </row>
    <row r="10105" spans="17:17">
      <c r="Q10105" s="136" t="s">
        <v>11764</v>
      </c>
    </row>
    <row r="10106" spans="17:17">
      <c r="Q10106" s="136" t="s">
        <v>11765</v>
      </c>
    </row>
    <row r="10107" spans="17:17">
      <c r="Q10107" s="136" t="s">
        <v>11766</v>
      </c>
    </row>
    <row r="10108" spans="17:17">
      <c r="Q10108" s="136" t="s">
        <v>2242</v>
      </c>
    </row>
    <row r="10109" spans="17:17">
      <c r="Q10109" s="136" t="s">
        <v>3666</v>
      </c>
    </row>
    <row r="10110" spans="17:17">
      <c r="Q10110" s="136" t="s">
        <v>11767</v>
      </c>
    </row>
    <row r="10111" spans="17:17">
      <c r="Q10111" s="136" t="s">
        <v>11768</v>
      </c>
    </row>
    <row r="10112" spans="17:17">
      <c r="Q10112" s="136" t="s">
        <v>11769</v>
      </c>
    </row>
    <row r="10113" spans="17:17">
      <c r="Q10113" s="136" t="s">
        <v>757</v>
      </c>
    </row>
    <row r="10114" spans="17:17">
      <c r="Q10114" s="136" t="s">
        <v>11770</v>
      </c>
    </row>
    <row r="10115" spans="17:17">
      <c r="Q10115" s="136" t="s">
        <v>3670</v>
      </c>
    </row>
    <row r="10116" spans="17:17">
      <c r="Q10116" s="136" t="s">
        <v>11771</v>
      </c>
    </row>
    <row r="10117" spans="17:17">
      <c r="Q10117" s="136" t="s">
        <v>11772</v>
      </c>
    </row>
    <row r="10118" spans="17:17">
      <c r="Q10118" s="136" t="s">
        <v>11773</v>
      </c>
    </row>
    <row r="10119" spans="17:17">
      <c r="Q10119" s="136" t="s">
        <v>11774</v>
      </c>
    </row>
    <row r="10120" spans="17:17">
      <c r="Q10120" s="136" t="s">
        <v>3673</v>
      </c>
    </row>
    <row r="10121" spans="17:17">
      <c r="Q10121" s="136" t="s">
        <v>11775</v>
      </c>
    </row>
    <row r="10122" spans="17:17">
      <c r="Q10122" s="136" t="s">
        <v>11776</v>
      </c>
    </row>
    <row r="10123" spans="17:17">
      <c r="Q10123" s="136" t="s">
        <v>11777</v>
      </c>
    </row>
    <row r="10124" spans="17:17">
      <c r="Q10124" s="136" t="s">
        <v>11778</v>
      </c>
    </row>
    <row r="10125" spans="17:17">
      <c r="Q10125" s="136" t="s">
        <v>11779</v>
      </c>
    </row>
    <row r="10126" spans="17:17">
      <c r="Q10126" s="136" t="s">
        <v>11780</v>
      </c>
    </row>
    <row r="10127" spans="17:17">
      <c r="Q10127" s="136" t="s">
        <v>2021</v>
      </c>
    </row>
    <row r="10128" spans="17:17">
      <c r="Q10128" s="136" t="s">
        <v>11781</v>
      </c>
    </row>
    <row r="10129" spans="17:17">
      <c r="Q10129" s="136" t="s">
        <v>11782</v>
      </c>
    </row>
    <row r="10130" spans="17:17">
      <c r="Q10130" s="136" t="s">
        <v>11783</v>
      </c>
    </row>
    <row r="10131" spans="17:17">
      <c r="Q10131" s="136" t="s">
        <v>11784</v>
      </c>
    </row>
    <row r="10132" spans="17:17">
      <c r="Q10132" s="136" t="s">
        <v>2998</v>
      </c>
    </row>
    <row r="10133" spans="17:17">
      <c r="Q10133" s="136" t="s">
        <v>11785</v>
      </c>
    </row>
    <row r="10134" spans="17:17">
      <c r="Q10134" s="136" t="s">
        <v>11786</v>
      </c>
    </row>
    <row r="10135" spans="17:17">
      <c r="Q10135" s="136" t="s">
        <v>98</v>
      </c>
    </row>
    <row r="10136" spans="17:17">
      <c r="Q10136" s="136" t="s">
        <v>11787</v>
      </c>
    </row>
    <row r="10137" spans="17:17">
      <c r="Q10137" s="136" t="s">
        <v>11788</v>
      </c>
    </row>
    <row r="10138" spans="17:17">
      <c r="Q10138" s="136" t="s">
        <v>11789</v>
      </c>
    </row>
    <row r="10139" spans="17:17">
      <c r="Q10139" s="136" t="s">
        <v>11790</v>
      </c>
    </row>
    <row r="10140" spans="17:17">
      <c r="Q10140" s="136" t="s">
        <v>11791</v>
      </c>
    </row>
    <row r="10141" spans="17:17">
      <c r="Q10141" s="136" t="s">
        <v>11792</v>
      </c>
    </row>
    <row r="10142" spans="17:17">
      <c r="Q10142" s="136" t="s">
        <v>11793</v>
      </c>
    </row>
    <row r="10143" spans="17:17">
      <c r="Q10143" s="136" t="s">
        <v>3676</v>
      </c>
    </row>
    <row r="10144" spans="17:17">
      <c r="Q10144" s="136" t="s">
        <v>11794</v>
      </c>
    </row>
    <row r="10145" spans="17:17">
      <c r="Q10145" s="136" t="s">
        <v>1722</v>
      </c>
    </row>
    <row r="10146" spans="17:17">
      <c r="Q10146" s="136" t="s">
        <v>11795</v>
      </c>
    </row>
    <row r="10147" spans="17:17">
      <c r="Q10147" s="136" t="s">
        <v>11796</v>
      </c>
    </row>
    <row r="10148" spans="17:17">
      <c r="Q10148" s="136" t="s">
        <v>11797</v>
      </c>
    </row>
    <row r="10149" spans="17:17">
      <c r="Q10149" s="136" t="s">
        <v>11798</v>
      </c>
    </row>
    <row r="10150" spans="17:17">
      <c r="Q10150" s="136" t="s">
        <v>155</v>
      </c>
    </row>
    <row r="10151" spans="17:17">
      <c r="Q10151" s="136" t="s">
        <v>11799</v>
      </c>
    </row>
    <row r="10152" spans="17:17">
      <c r="Q10152" s="136" t="s">
        <v>11800</v>
      </c>
    </row>
    <row r="10153" spans="17:17">
      <c r="Q10153" s="136" t="s">
        <v>11801</v>
      </c>
    </row>
    <row r="10154" spans="17:17">
      <c r="Q10154" s="136" t="s">
        <v>1175</v>
      </c>
    </row>
    <row r="10155" spans="17:17">
      <c r="Q10155" s="136" t="s">
        <v>11802</v>
      </c>
    </row>
    <row r="10156" spans="17:17">
      <c r="Q10156" s="136" t="s">
        <v>11803</v>
      </c>
    </row>
    <row r="10157" spans="17:17">
      <c r="Q10157" s="136" t="s">
        <v>11804</v>
      </c>
    </row>
    <row r="10158" spans="17:17">
      <c r="Q10158" s="136" t="s">
        <v>11805</v>
      </c>
    </row>
    <row r="10159" spans="17:17">
      <c r="Q10159" s="136" t="s">
        <v>11806</v>
      </c>
    </row>
    <row r="10160" spans="17:17">
      <c r="Q10160" s="136" t="s">
        <v>11807</v>
      </c>
    </row>
    <row r="10161" spans="17:17">
      <c r="Q10161" s="136" t="s">
        <v>11808</v>
      </c>
    </row>
    <row r="10162" spans="17:17">
      <c r="Q10162" s="136" t="s">
        <v>11809</v>
      </c>
    </row>
    <row r="10163" spans="17:17">
      <c r="Q10163" s="136" t="s">
        <v>11810</v>
      </c>
    </row>
    <row r="10164" spans="17:17">
      <c r="Q10164" s="136" t="s">
        <v>3005</v>
      </c>
    </row>
    <row r="10165" spans="17:17">
      <c r="Q10165" s="136" t="s">
        <v>3682</v>
      </c>
    </row>
    <row r="10166" spans="17:17">
      <c r="Q10166" s="136" t="s">
        <v>11811</v>
      </c>
    </row>
    <row r="10167" spans="17:17">
      <c r="Q10167" s="136" t="s">
        <v>11812</v>
      </c>
    </row>
    <row r="10168" spans="17:17">
      <c r="Q10168" s="136" t="s">
        <v>11813</v>
      </c>
    </row>
    <row r="10169" spans="17:17">
      <c r="Q10169" s="136" t="s">
        <v>11814</v>
      </c>
    </row>
    <row r="10170" spans="17:17">
      <c r="Q10170" s="136" t="s">
        <v>11815</v>
      </c>
    </row>
    <row r="10171" spans="17:17">
      <c r="Q10171" s="136" t="s">
        <v>11816</v>
      </c>
    </row>
    <row r="10172" spans="17:17">
      <c r="Q10172" s="136" t="s">
        <v>11817</v>
      </c>
    </row>
    <row r="10173" spans="17:17">
      <c r="Q10173" s="136" t="s">
        <v>11818</v>
      </c>
    </row>
    <row r="10174" spans="17:17">
      <c r="Q10174" s="136" t="s">
        <v>11819</v>
      </c>
    </row>
    <row r="10175" spans="17:17">
      <c r="Q10175" s="136" t="s">
        <v>3008</v>
      </c>
    </row>
    <row r="10176" spans="17:17">
      <c r="Q10176" s="136" t="s">
        <v>11820</v>
      </c>
    </row>
    <row r="10177" spans="17:17">
      <c r="Q10177" s="136" t="s">
        <v>11821</v>
      </c>
    </row>
    <row r="10178" spans="17:17">
      <c r="Q10178" s="136" t="s">
        <v>11822</v>
      </c>
    </row>
    <row r="10179" spans="17:17">
      <c r="Q10179" s="136" t="s">
        <v>11823</v>
      </c>
    </row>
    <row r="10180" spans="17:17">
      <c r="Q10180" s="136" t="s">
        <v>11824</v>
      </c>
    </row>
    <row r="10181" spans="17:17">
      <c r="Q10181" s="136" t="s">
        <v>11825</v>
      </c>
    </row>
    <row r="10182" spans="17:17">
      <c r="Q10182" s="136" t="s">
        <v>3684</v>
      </c>
    </row>
    <row r="10183" spans="17:17">
      <c r="Q10183" s="136" t="s">
        <v>11826</v>
      </c>
    </row>
    <row r="10184" spans="17:17">
      <c r="Q10184" s="136" t="s">
        <v>11827</v>
      </c>
    </row>
    <row r="10185" spans="17:17">
      <c r="Q10185" s="136" t="s">
        <v>3687</v>
      </c>
    </row>
    <row r="10186" spans="17:17">
      <c r="Q10186" s="136" t="s">
        <v>3690</v>
      </c>
    </row>
    <row r="10187" spans="17:17">
      <c r="Q10187" s="136" t="s">
        <v>11828</v>
      </c>
    </row>
    <row r="10188" spans="17:17">
      <c r="Q10188" s="136" t="s">
        <v>11829</v>
      </c>
    </row>
    <row r="10189" spans="17:17">
      <c r="Q10189" s="136" t="s">
        <v>3010</v>
      </c>
    </row>
    <row r="10190" spans="17:17">
      <c r="Q10190" s="136" t="s">
        <v>11830</v>
      </c>
    </row>
    <row r="10191" spans="17:17">
      <c r="Q10191" s="136" t="s">
        <v>11831</v>
      </c>
    </row>
    <row r="10192" spans="17:17">
      <c r="Q10192" s="136" t="s">
        <v>11832</v>
      </c>
    </row>
    <row r="10193" spans="17:17">
      <c r="Q10193" s="136" t="s">
        <v>11833</v>
      </c>
    </row>
    <row r="10194" spans="17:17">
      <c r="Q10194" s="136" t="s">
        <v>1136</v>
      </c>
    </row>
    <row r="10195" spans="17:17">
      <c r="Q10195" s="136" t="s">
        <v>11834</v>
      </c>
    </row>
    <row r="10196" spans="17:17">
      <c r="Q10196" s="136" t="s">
        <v>1118</v>
      </c>
    </row>
    <row r="10197" spans="17:17">
      <c r="Q10197" s="136" t="s">
        <v>11835</v>
      </c>
    </row>
    <row r="10198" spans="17:17">
      <c r="Q10198" s="136" t="s">
        <v>11836</v>
      </c>
    </row>
    <row r="10199" spans="17:17">
      <c r="Q10199" s="136" t="s">
        <v>11837</v>
      </c>
    </row>
    <row r="10200" spans="17:17">
      <c r="Q10200" s="136" t="s">
        <v>11838</v>
      </c>
    </row>
    <row r="10201" spans="17:17">
      <c r="Q10201" s="136" t="s">
        <v>11839</v>
      </c>
    </row>
    <row r="10202" spans="17:17">
      <c r="Q10202" s="136" t="s">
        <v>11840</v>
      </c>
    </row>
    <row r="10203" spans="17:17">
      <c r="Q10203" s="136" t="s">
        <v>3697</v>
      </c>
    </row>
    <row r="10204" spans="17:17">
      <c r="Q10204" s="136" t="s">
        <v>11841</v>
      </c>
    </row>
    <row r="10205" spans="17:17">
      <c r="Q10205" s="136" t="s">
        <v>11842</v>
      </c>
    </row>
    <row r="10206" spans="17:17">
      <c r="Q10206" s="136" t="s">
        <v>11843</v>
      </c>
    </row>
    <row r="10207" spans="17:17">
      <c r="Q10207" s="136" t="s">
        <v>11844</v>
      </c>
    </row>
    <row r="10208" spans="17:17">
      <c r="Q10208" s="136" t="s">
        <v>11845</v>
      </c>
    </row>
    <row r="10209" spans="17:17">
      <c r="Q10209" s="136" t="s">
        <v>11846</v>
      </c>
    </row>
    <row r="10210" spans="17:17">
      <c r="Q10210" s="136" t="s">
        <v>11847</v>
      </c>
    </row>
    <row r="10211" spans="17:17">
      <c r="Q10211" s="136" t="s">
        <v>11848</v>
      </c>
    </row>
    <row r="10212" spans="17:17">
      <c r="Q10212" s="136" t="s">
        <v>11849</v>
      </c>
    </row>
    <row r="10213" spans="17:17">
      <c r="Q10213" s="136" t="s">
        <v>3013</v>
      </c>
    </row>
    <row r="10214" spans="17:17">
      <c r="Q10214" s="136" t="s">
        <v>11850</v>
      </c>
    </row>
    <row r="10215" spans="17:17">
      <c r="Q10215" s="136" t="s">
        <v>11851</v>
      </c>
    </row>
    <row r="10216" spans="17:17">
      <c r="Q10216" s="136" t="s">
        <v>11852</v>
      </c>
    </row>
    <row r="10217" spans="17:17">
      <c r="Q10217" s="136" t="s">
        <v>11853</v>
      </c>
    </row>
    <row r="10218" spans="17:17">
      <c r="Q10218" s="136" t="s">
        <v>11854</v>
      </c>
    </row>
    <row r="10219" spans="17:17">
      <c r="Q10219" s="136" t="s">
        <v>11855</v>
      </c>
    </row>
    <row r="10220" spans="17:17">
      <c r="Q10220" s="136" t="s">
        <v>11856</v>
      </c>
    </row>
    <row r="10221" spans="17:17">
      <c r="Q10221" s="136" t="s">
        <v>11857</v>
      </c>
    </row>
    <row r="10222" spans="17:17">
      <c r="Q10222" s="136" t="s">
        <v>11858</v>
      </c>
    </row>
    <row r="10223" spans="17:17">
      <c r="Q10223" s="136" t="s">
        <v>11859</v>
      </c>
    </row>
    <row r="10224" spans="17:17">
      <c r="Q10224" s="136" t="s">
        <v>11860</v>
      </c>
    </row>
    <row r="10225" spans="17:17">
      <c r="Q10225" s="136" t="s">
        <v>11861</v>
      </c>
    </row>
    <row r="10226" spans="17:17">
      <c r="Q10226" s="136" t="s">
        <v>11862</v>
      </c>
    </row>
    <row r="10227" spans="17:17">
      <c r="Q10227" s="136" t="s">
        <v>3699</v>
      </c>
    </row>
    <row r="10228" spans="17:17">
      <c r="Q10228" s="136" t="s">
        <v>11863</v>
      </c>
    </row>
    <row r="10229" spans="17:17">
      <c r="Q10229" s="136" t="s">
        <v>11864</v>
      </c>
    </row>
    <row r="10230" spans="17:17">
      <c r="Q10230" s="136" t="s">
        <v>11865</v>
      </c>
    </row>
    <row r="10231" spans="17:17">
      <c r="Q10231" s="136" t="s">
        <v>1142</v>
      </c>
    </row>
    <row r="10232" spans="17:17">
      <c r="Q10232" s="136" t="s">
        <v>11866</v>
      </c>
    </row>
    <row r="10233" spans="17:17">
      <c r="Q10233" s="136" t="s">
        <v>3016</v>
      </c>
    </row>
    <row r="10234" spans="17:17">
      <c r="Q10234" s="136" t="s">
        <v>11867</v>
      </c>
    </row>
    <row r="10235" spans="17:17">
      <c r="Q10235" s="136" t="s">
        <v>3018</v>
      </c>
    </row>
    <row r="10236" spans="17:17">
      <c r="Q10236" s="136" t="s">
        <v>11868</v>
      </c>
    </row>
    <row r="10237" spans="17:17">
      <c r="Q10237" s="136" t="s">
        <v>3705</v>
      </c>
    </row>
    <row r="10238" spans="17:17">
      <c r="Q10238" s="136" t="s">
        <v>11869</v>
      </c>
    </row>
    <row r="10239" spans="17:17">
      <c r="Q10239" s="136" t="s">
        <v>11870</v>
      </c>
    </row>
    <row r="10240" spans="17:17">
      <c r="Q10240" s="136" t="s">
        <v>11871</v>
      </c>
    </row>
    <row r="10241" spans="17:17">
      <c r="Q10241" s="136" t="s">
        <v>11872</v>
      </c>
    </row>
    <row r="10242" spans="17:17">
      <c r="Q10242" s="136" t="s">
        <v>11873</v>
      </c>
    </row>
    <row r="10243" spans="17:17">
      <c r="Q10243" s="136" t="s">
        <v>11874</v>
      </c>
    </row>
    <row r="10244" spans="17:17">
      <c r="Q10244" s="136" t="s">
        <v>11875</v>
      </c>
    </row>
    <row r="10245" spans="17:17">
      <c r="Q10245" s="136" t="s">
        <v>11876</v>
      </c>
    </row>
    <row r="10246" spans="17:17">
      <c r="Q10246" s="136" t="s">
        <v>3021</v>
      </c>
    </row>
    <row r="10247" spans="17:17">
      <c r="Q10247" s="136" t="s">
        <v>11877</v>
      </c>
    </row>
    <row r="10248" spans="17:17">
      <c r="Q10248" s="136" t="s">
        <v>11878</v>
      </c>
    </row>
    <row r="10249" spans="17:17">
      <c r="Q10249" s="136" t="s">
        <v>11879</v>
      </c>
    </row>
    <row r="10250" spans="17:17">
      <c r="Q10250" s="136" t="s">
        <v>11880</v>
      </c>
    </row>
    <row r="10251" spans="17:17">
      <c r="Q10251" s="136" t="s">
        <v>11881</v>
      </c>
    </row>
    <row r="10252" spans="17:17">
      <c r="Q10252" s="136" t="s">
        <v>11882</v>
      </c>
    </row>
    <row r="10253" spans="17:17">
      <c r="Q10253" s="136" t="s">
        <v>11883</v>
      </c>
    </row>
    <row r="10254" spans="17:17">
      <c r="Q10254" s="136" t="s">
        <v>11884</v>
      </c>
    </row>
    <row r="10255" spans="17:17">
      <c r="Q10255" s="136" t="s">
        <v>11885</v>
      </c>
    </row>
    <row r="10256" spans="17:17">
      <c r="Q10256" s="136" t="s">
        <v>11886</v>
      </c>
    </row>
    <row r="10257" spans="17:17">
      <c r="Q10257" s="136" t="s">
        <v>11887</v>
      </c>
    </row>
    <row r="10258" spans="17:17">
      <c r="Q10258" s="136" t="s">
        <v>2025</v>
      </c>
    </row>
    <row r="10259" spans="17:17">
      <c r="Q10259" s="136" t="s">
        <v>11888</v>
      </c>
    </row>
    <row r="10260" spans="17:17">
      <c r="Q10260" s="136" t="s">
        <v>11889</v>
      </c>
    </row>
    <row r="10261" spans="17:17">
      <c r="Q10261" s="136" t="s">
        <v>11890</v>
      </c>
    </row>
    <row r="10262" spans="17:17">
      <c r="Q10262" s="136" t="s">
        <v>11891</v>
      </c>
    </row>
    <row r="10263" spans="17:17">
      <c r="Q10263" s="136" t="s">
        <v>11892</v>
      </c>
    </row>
    <row r="10264" spans="17:17">
      <c r="Q10264" s="136" t="s">
        <v>11893</v>
      </c>
    </row>
    <row r="10265" spans="17:17">
      <c r="Q10265" s="136" t="s">
        <v>11894</v>
      </c>
    </row>
    <row r="10266" spans="17:17">
      <c r="Q10266" s="136" t="s">
        <v>11895</v>
      </c>
    </row>
    <row r="10267" spans="17:17">
      <c r="Q10267" s="136" t="s">
        <v>11896</v>
      </c>
    </row>
    <row r="10268" spans="17:17">
      <c r="Q10268" s="136" t="s">
        <v>11897</v>
      </c>
    </row>
    <row r="10269" spans="17:17">
      <c r="Q10269" s="136" t="s">
        <v>11898</v>
      </c>
    </row>
    <row r="10270" spans="17:17">
      <c r="Q10270" s="136" t="s">
        <v>11899</v>
      </c>
    </row>
    <row r="10271" spans="17:17">
      <c r="Q10271" s="136" t="s">
        <v>11900</v>
      </c>
    </row>
    <row r="10272" spans="17:17">
      <c r="Q10272" s="136" t="s">
        <v>11901</v>
      </c>
    </row>
    <row r="10273" spans="17:17">
      <c r="Q10273" s="136" t="s">
        <v>11902</v>
      </c>
    </row>
    <row r="10274" spans="17:17">
      <c r="Q10274" s="136" t="s">
        <v>11903</v>
      </c>
    </row>
    <row r="10275" spans="17:17">
      <c r="Q10275" s="136" t="s">
        <v>11904</v>
      </c>
    </row>
    <row r="10276" spans="17:17">
      <c r="Q10276" s="136" t="s">
        <v>11905</v>
      </c>
    </row>
    <row r="10277" spans="17:17">
      <c r="Q10277" s="136" t="s">
        <v>11906</v>
      </c>
    </row>
    <row r="10278" spans="17:17">
      <c r="Q10278" s="136" t="s">
        <v>11907</v>
      </c>
    </row>
    <row r="10279" spans="17:17">
      <c r="Q10279" s="136" t="s">
        <v>11908</v>
      </c>
    </row>
    <row r="10280" spans="17:17">
      <c r="Q10280" s="136" t="s">
        <v>11909</v>
      </c>
    </row>
    <row r="10281" spans="17:17">
      <c r="Q10281" s="136" t="s">
        <v>2251</v>
      </c>
    </row>
    <row r="10282" spans="17:17">
      <c r="Q10282" s="136" t="s">
        <v>11910</v>
      </c>
    </row>
    <row r="10283" spans="17:17">
      <c r="Q10283" s="136" t="s">
        <v>11911</v>
      </c>
    </row>
    <row r="10284" spans="17:17">
      <c r="Q10284" s="136" t="s">
        <v>11912</v>
      </c>
    </row>
    <row r="10285" spans="17:17">
      <c r="Q10285" s="136" t="s">
        <v>11913</v>
      </c>
    </row>
    <row r="10286" spans="17:17">
      <c r="Q10286" s="136" t="s">
        <v>11914</v>
      </c>
    </row>
    <row r="10287" spans="17:17">
      <c r="Q10287" s="136" t="s">
        <v>11915</v>
      </c>
    </row>
    <row r="10288" spans="17:17">
      <c r="Q10288" s="136" t="s">
        <v>11916</v>
      </c>
    </row>
    <row r="10289" spans="17:17">
      <c r="Q10289" s="136" t="s">
        <v>11917</v>
      </c>
    </row>
    <row r="10290" spans="17:17">
      <c r="Q10290" s="136" t="s">
        <v>11918</v>
      </c>
    </row>
    <row r="10291" spans="17:17">
      <c r="Q10291" s="136" t="s">
        <v>11919</v>
      </c>
    </row>
    <row r="10292" spans="17:17">
      <c r="Q10292" s="136" t="s">
        <v>11920</v>
      </c>
    </row>
    <row r="10293" spans="17:17">
      <c r="Q10293" s="136" t="s">
        <v>11921</v>
      </c>
    </row>
    <row r="10294" spans="17:17">
      <c r="Q10294" s="136" t="s">
        <v>11922</v>
      </c>
    </row>
    <row r="10295" spans="17:17">
      <c r="Q10295" s="136" t="s">
        <v>2030</v>
      </c>
    </row>
    <row r="10296" spans="17:17">
      <c r="Q10296" s="136" t="s">
        <v>11923</v>
      </c>
    </row>
    <row r="10297" spans="17:17">
      <c r="Q10297" s="136" t="s">
        <v>11924</v>
      </c>
    </row>
    <row r="10298" spans="17:17">
      <c r="Q10298" s="136" t="s">
        <v>11925</v>
      </c>
    </row>
    <row r="10299" spans="17:17">
      <c r="Q10299" s="136" t="s">
        <v>11926</v>
      </c>
    </row>
    <row r="10300" spans="17:17">
      <c r="Q10300" s="136" t="s">
        <v>11927</v>
      </c>
    </row>
    <row r="10301" spans="17:17">
      <c r="Q10301" s="136" t="s">
        <v>11928</v>
      </c>
    </row>
    <row r="10302" spans="17:17">
      <c r="Q10302" s="136" t="s">
        <v>11929</v>
      </c>
    </row>
    <row r="10303" spans="17:17">
      <c r="Q10303" s="136" t="s">
        <v>11930</v>
      </c>
    </row>
    <row r="10304" spans="17:17">
      <c r="Q10304" s="136" t="s">
        <v>158</v>
      </c>
    </row>
    <row r="10305" spans="17:17">
      <c r="Q10305" s="136" t="s">
        <v>11931</v>
      </c>
    </row>
    <row r="10306" spans="17:17">
      <c r="Q10306" s="136" t="s">
        <v>11932</v>
      </c>
    </row>
    <row r="10307" spans="17:17">
      <c r="Q10307" s="136" t="s">
        <v>11933</v>
      </c>
    </row>
    <row r="10308" spans="17:17">
      <c r="Q10308" s="136" t="s">
        <v>11934</v>
      </c>
    </row>
    <row r="10309" spans="17:17">
      <c r="Q10309" s="136" t="s">
        <v>11935</v>
      </c>
    </row>
    <row r="10310" spans="17:17">
      <c r="Q10310" s="136" t="s">
        <v>1181</v>
      </c>
    </row>
    <row r="10311" spans="17:17">
      <c r="Q10311" s="136" t="s">
        <v>3027</v>
      </c>
    </row>
    <row r="10312" spans="17:17">
      <c r="Q10312" s="136" t="s">
        <v>11936</v>
      </c>
    </row>
    <row r="10313" spans="17:17">
      <c r="Q10313" s="136" t="s">
        <v>11937</v>
      </c>
    </row>
    <row r="10314" spans="17:17">
      <c r="Q10314" s="136" t="s">
        <v>11938</v>
      </c>
    </row>
    <row r="10315" spans="17:17">
      <c r="Q10315" s="136" t="s">
        <v>11939</v>
      </c>
    </row>
    <row r="10316" spans="17:17">
      <c r="Q10316" s="136" t="s">
        <v>11940</v>
      </c>
    </row>
    <row r="10317" spans="17:17">
      <c r="Q10317" s="136" t="s">
        <v>11941</v>
      </c>
    </row>
    <row r="10318" spans="17:17">
      <c r="Q10318" s="136" t="s">
        <v>1733</v>
      </c>
    </row>
    <row r="10319" spans="17:17">
      <c r="Q10319" s="136" t="s">
        <v>11942</v>
      </c>
    </row>
    <row r="10320" spans="17:17">
      <c r="Q10320" s="136" t="s">
        <v>11943</v>
      </c>
    </row>
    <row r="10321" spans="17:17">
      <c r="Q10321" s="136" t="s">
        <v>2032</v>
      </c>
    </row>
    <row r="10322" spans="17:17">
      <c r="Q10322" s="136" t="s">
        <v>11944</v>
      </c>
    </row>
    <row r="10323" spans="17:17">
      <c r="Q10323" s="136" t="s">
        <v>11945</v>
      </c>
    </row>
    <row r="10324" spans="17:17">
      <c r="Q10324" s="136" t="s">
        <v>11946</v>
      </c>
    </row>
    <row r="10325" spans="17:17">
      <c r="Q10325" s="136" t="s">
        <v>11947</v>
      </c>
    </row>
    <row r="10326" spans="17:17">
      <c r="Q10326" s="136" t="s">
        <v>11948</v>
      </c>
    </row>
    <row r="10327" spans="17:17">
      <c r="Q10327" s="136" t="s">
        <v>11949</v>
      </c>
    </row>
    <row r="10328" spans="17:17">
      <c r="Q10328" s="136" t="s">
        <v>11950</v>
      </c>
    </row>
    <row r="10329" spans="17:17">
      <c r="Q10329" s="136" t="s">
        <v>11951</v>
      </c>
    </row>
    <row r="10330" spans="17:17">
      <c r="Q10330" s="136" t="s">
        <v>11952</v>
      </c>
    </row>
    <row r="10331" spans="17:17">
      <c r="Q10331" s="136" t="s">
        <v>3710</v>
      </c>
    </row>
    <row r="10332" spans="17:17">
      <c r="Q10332" s="136" t="s">
        <v>11953</v>
      </c>
    </row>
    <row r="10333" spans="17:17">
      <c r="Q10333" s="136" t="s">
        <v>11954</v>
      </c>
    </row>
    <row r="10334" spans="17:17">
      <c r="Q10334" s="136" t="s">
        <v>11955</v>
      </c>
    </row>
    <row r="10335" spans="17:17">
      <c r="Q10335" s="136" t="s">
        <v>11956</v>
      </c>
    </row>
    <row r="10336" spans="17:17">
      <c r="Q10336" s="136" t="s">
        <v>11957</v>
      </c>
    </row>
    <row r="10337" spans="17:17">
      <c r="Q10337" s="136" t="s">
        <v>11958</v>
      </c>
    </row>
    <row r="10338" spans="17:17">
      <c r="Q10338" s="136" t="s">
        <v>3030</v>
      </c>
    </row>
    <row r="10339" spans="17:17">
      <c r="Q10339" s="136" t="s">
        <v>696</v>
      </c>
    </row>
    <row r="10340" spans="17:17">
      <c r="Q10340" s="136" t="s">
        <v>11959</v>
      </c>
    </row>
    <row r="10341" spans="17:17">
      <c r="Q10341" s="136" t="s">
        <v>11960</v>
      </c>
    </row>
    <row r="10342" spans="17:17">
      <c r="Q10342" s="136" t="s">
        <v>11961</v>
      </c>
    </row>
    <row r="10343" spans="17:17">
      <c r="Q10343" s="136" t="s">
        <v>11962</v>
      </c>
    </row>
    <row r="10344" spans="17:17">
      <c r="Q10344" s="136" t="s">
        <v>11963</v>
      </c>
    </row>
    <row r="10345" spans="17:17">
      <c r="Q10345" s="136" t="s">
        <v>3715</v>
      </c>
    </row>
    <row r="10346" spans="17:17">
      <c r="Q10346" s="136" t="s">
        <v>11964</v>
      </c>
    </row>
    <row r="10347" spans="17:17">
      <c r="Q10347" s="136" t="s">
        <v>11965</v>
      </c>
    </row>
    <row r="10348" spans="17:17">
      <c r="Q10348" s="136" t="s">
        <v>11966</v>
      </c>
    </row>
    <row r="10349" spans="17:17">
      <c r="Q10349" s="136" t="s">
        <v>11967</v>
      </c>
    </row>
    <row r="10350" spans="17:17">
      <c r="Q10350" s="136" t="s">
        <v>11968</v>
      </c>
    </row>
    <row r="10351" spans="17:17">
      <c r="Q10351" s="136" t="s">
        <v>11969</v>
      </c>
    </row>
    <row r="10352" spans="17:17">
      <c r="Q10352" s="136" t="s">
        <v>11970</v>
      </c>
    </row>
    <row r="10353" spans="17:17">
      <c r="Q10353" s="136" t="s">
        <v>11971</v>
      </c>
    </row>
    <row r="10354" spans="17:17">
      <c r="Q10354" s="136" t="s">
        <v>11972</v>
      </c>
    </row>
    <row r="10355" spans="17:17">
      <c r="Q10355" s="136" t="s">
        <v>11973</v>
      </c>
    </row>
    <row r="10356" spans="17:17">
      <c r="Q10356" s="136" t="s">
        <v>11974</v>
      </c>
    </row>
    <row r="10357" spans="17:17">
      <c r="Q10357" s="136" t="s">
        <v>11975</v>
      </c>
    </row>
    <row r="10358" spans="17:17">
      <c r="Q10358" s="136" t="s">
        <v>11976</v>
      </c>
    </row>
    <row r="10359" spans="17:17">
      <c r="Q10359" s="136" t="s">
        <v>11977</v>
      </c>
    </row>
    <row r="10360" spans="17:17">
      <c r="Q10360" s="136" t="s">
        <v>11978</v>
      </c>
    </row>
    <row r="10361" spans="17:17">
      <c r="Q10361" s="136" t="s">
        <v>11979</v>
      </c>
    </row>
    <row r="10362" spans="17:17">
      <c r="Q10362" s="136" t="s">
        <v>3717</v>
      </c>
    </row>
    <row r="10363" spans="17:17">
      <c r="Q10363" s="136" t="s">
        <v>11980</v>
      </c>
    </row>
    <row r="10364" spans="17:17">
      <c r="Q10364" s="136" t="s">
        <v>11981</v>
      </c>
    </row>
    <row r="10365" spans="17:17">
      <c r="Q10365" s="136" t="s">
        <v>2038</v>
      </c>
    </row>
    <row r="10366" spans="17:17">
      <c r="Q10366" s="136" t="s">
        <v>3032</v>
      </c>
    </row>
    <row r="10367" spans="17:17">
      <c r="Q10367" s="136" t="s">
        <v>11982</v>
      </c>
    </row>
    <row r="10368" spans="17:17">
      <c r="Q10368" s="136" t="s">
        <v>11983</v>
      </c>
    </row>
    <row r="10369" spans="17:17">
      <c r="Q10369" s="136" t="s">
        <v>11984</v>
      </c>
    </row>
    <row r="10370" spans="17:17">
      <c r="Q10370" s="136" t="s">
        <v>11985</v>
      </c>
    </row>
    <row r="10371" spans="17:17">
      <c r="Q10371" s="136" t="s">
        <v>11986</v>
      </c>
    </row>
    <row r="10372" spans="17:17">
      <c r="Q10372" s="136" t="s">
        <v>11987</v>
      </c>
    </row>
    <row r="10373" spans="17:17">
      <c r="Q10373" s="136" t="s">
        <v>1124</v>
      </c>
    </row>
    <row r="10374" spans="17:17">
      <c r="Q10374" s="136" t="s">
        <v>11988</v>
      </c>
    </row>
    <row r="10375" spans="17:17">
      <c r="Q10375" s="136" t="s">
        <v>11989</v>
      </c>
    </row>
    <row r="10376" spans="17:17">
      <c r="Q10376" s="136" t="s">
        <v>11990</v>
      </c>
    </row>
    <row r="10377" spans="17:17">
      <c r="Q10377" s="136" t="s">
        <v>3721</v>
      </c>
    </row>
    <row r="10378" spans="17:17">
      <c r="Q10378" s="136" t="s">
        <v>11991</v>
      </c>
    </row>
    <row r="10379" spans="17:17">
      <c r="Q10379" s="136" t="s">
        <v>11992</v>
      </c>
    </row>
    <row r="10380" spans="17:17">
      <c r="Q10380" s="136" t="s">
        <v>11993</v>
      </c>
    </row>
    <row r="10381" spans="17:17">
      <c r="Q10381" s="136" t="s">
        <v>11994</v>
      </c>
    </row>
    <row r="10382" spans="17:17">
      <c r="Q10382" s="136" t="s">
        <v>11995</v>
      </c>
    </row>
    <row r="10383" spans="17:17">
      <c r="Q10383" s="136" t="s">
        <v>11996</v>
      </c>
    </row>
    <row r="10384" spans="17:17">
      <c r="Q10384" s="136" t="s">
        <v>11997</v>
      </c>
    </row>
    <row r="10385" spans="17:17">
      <c r="Q10385" s="136" t="s">
        <v>11998</v>
      </c>
    </row>
    <row r="10386" spans="17:17">
      <c r="Q10386" s="136" t="s">
        <v>11999</v>
      </c>
    </row>
    <row r="10387" spans="17:17">
      <c r="Q10387" s="136" t="s">
        <v>3035</v>
      </c>
    </row>
    <row r="10388" spans="17:17">
      <c r="Q10388" s="136" t="s">
        <v>2258</v>
      </c>
    </row>
    <row r="10389" spans="17:17">
      <c r="Q10389" s="136" t="s">
        <v>12000</v>
      </c>
    </row>
    <row r="10390" spans="17:17">
      <c r="Q10390" s="136" t="s">
        <v>12001</v>
      </c>
    </row>
    <row r="10391" spans="17:17">
      <c r="Q10391" s="136" t="s">
        <v>12002</v>
      </c>
    </row>
    <row r="10392" spans="17:17">
      <c r="Q10392" s="136" t="s">
        <v>3037</v>
      </c>
    </row>
    <row r="10393" spans="17:17">
      <c r="Q10393" s="136" t="s">
        <v>12003</v>
      </c>
    </row>
    <row r="10394" spans="17:17">
      <c r="Q10394" s="136" t="s">
        <v>12004</v>
      </c>
    </row>
    <row r="10395" spans="17:17">
      <c r="Q10395" s="136" t="s">
        <v>2262</v>
      </c>
    </row>
    <row r="10396" spans="17:17">
      <c r="Q10396" s="136" t="s">
        <v>12005</v>
      </c>
    </row>
    <row r="10397" spans="17:17">
      <c r="Q10397" s="136" t="s">
        <v>12006</v>
      </c>
    </row>
    <row r="10398" spans="17:17">
      <c r="Q10398" s="136" t="s">
        <v>3039</v>
      </c>
    </row>
    <row r="10399" spans="17:17">
      <c r="Q10399" s="136" t="s">
        <v>12007</v>
      </c>
    </row>
    <row r="10400" spans="17:17">
      <c r="Q10400" s="136" t="s">
        <v>12008</v>
      </c>
    </row>
    <row r="10401" spans="17:17">
      <c r="Q10401" s="136" t="s">
        <v>12009</v>
      </c>
    </row>
    <row r="10402" spans="17:17">
      <c r="Q10402" s="136" t="s">
        <v>3042</v>
      </c>
    </row>
    <row r="10403" spans="17:17">
      <c r="Q10403" s="136" t="s">
        <v>12010</v>
      </c>
    </row>
    <row r="10404" spans="17:17">
      <c r="Q10404" s="136" t="s">
        <v>12011</v>
      </c>
    </row>
    <row r="10405" spans="17:17">
      <c r="Q10405" s="136" t="s">
        <v>12012</v>
      </c>
    </row>
    <row r="10406" spans="17:17">
      <c r="Q10406" s="136" t="s">
        <v>12013</v>
      </c>
    </row>
    <row r="10407" spans="17:17">
      <c r="Q10407" s="136" t="s">
        <v>12014</v>
      </c>
    </row>
    <row r="10408" spans="17:17">
      <c r="Q10408" s="136" t="s">
        <v>12015</v>
      </c>
    </row>
    <row r="10409" spans="17:17">
      <c r="Q10409" s="136" t="s">
        <v>12016</v>
      </c>
    </row>
    <row r="10410" spans="17:17">
      <c r="Q10410" s="136" t="s">
        <v>12017</v>
      </c>
    </row>
    <row r="10411" spans="17:17">
      <c r="Q10411" s="136" t="s">
        <v>12018</v>
      </c>
    </row>
    <row r="10412" spans="17:17">
      <c r="Q10412" s="136" t="s">
        <v>3724</v>
      </c>
    </row>
    <row r="10413" spans="17:17">
      <c r="Q10413" s="136" t="s">
        <v>12019</v>
      </c>
    </row>
    <row r="10414" spans="17:17">
      <c r="Q10414" s="136" t="s">
        <v>12020</v>
      </c>
    </row>
    <row r="10415" spans="17:17">
      <c r="Q10415" s="136" t="s">
        <v>12021</v>
      </c>
    </row>
    <row r="10416" spans="17:17">
      <c r="Q10416" s="136" t="s">
        <v>12022</v>
      </c>
    </row>
    <row r="10417" spans="17:17">
      <c r="Q10417" s="136" t="s">
        <v>12023</v>
      </c>
    </row>
    <row r="10418" spans="17:17">
      <c r="Q10418" s="136" t="s">
        <v>12024</v>
      </c>
    </row>
    <row r="10419" spans="17:17">
      <c r="Q10419" s="136" t="s">
        <v>12025</v>
      </c>
    </row>
    <row r="10420" spans="17:17">
      <c r="Q10420" s="136" t="s">
        <v>12026</v>
      </c>
    </row>
    <row r="10421" spans="17:17">
      <c r="Q10421" s="136" t="s">
        <v>3045</v>
      </c>
    </row>
    <row r="10422" spans="17:17">
      <c r="Q10422" s="136" t="s">
        <v>12027</v>
      </c>
    </row>
    <row r="10423" spans="17:17">
      <c r="Q10423" s="136" t="s">
        <v>12028</v>
      </c>
    </row>
    <row r="10424" spans="17:17">
      <c r="Q10424" s="136" t="s">
        <v>3048</v>
      </c>
    </row>
    <row r="10425" spans="17:17">
      <c r="Q10425" s="136" t="s">
        <v>12029</v>
      </c>
    </row>
    <row r="10426" spans="17:17">
      <c r="Q10426" s="136" t="s">
        <v>12030</v>
      </c>
    </row>
    <row r="10427" spans="17:17">
      <c r="Q10427" s="136" t="s">
        <v>2267</v>
      </c>
    </row>
    <row r="10428" spans="17:17">
      <c r="Q10428" s="136" t="s">
        <v>12031</v>
      </c>
    </row>
    <row r="10429" spans="17:17">
      <c r="Q10429" s="136" t="s">
        <v>12032</v>
      </c>
    </row>
    <row r="10430" spans="17:17">
      <c r="Q10430" s="136" t="s">
        <v>3050</v>
      </c>
    </row>
    <row r="10431" spans="17:17">
      <c r="Q10431" s="136" t="s">
        <v>12033</v>
      </c>
    </row>
    <row r="10432" spans="17:17">
      <c r="Q10432" s="136" t="s">
        <v>2272</v>
      </c>
    </row>
    <row r="10433" spans="17:17">
      <c r="Q10433" s="136" t="s">
        <v>12034</v>
      </c>
    </row>
    <row r="10434" spans="17:17">
      <c r="Q10434" s="136" t="s">
        <v>12035</v>
      </c>
    </row>
    <row r="10435" spans="17:17">
      <c r="Q10435" s="136" t="s">
        <v>12036</v>
      </c>
    </row>
    <row r="10436" spans="17:17">
      <c r="Q10436" s="136" t="s">
        <v>1131</v>
      </c>
    </row>
    <row r="10437" spans="17:17">
      <c r="Q10437" s="136" t="s">
        <v>12037</v>
      </c>
    </row>
    <row r="10438" spans="17:17">
      <c r="Q10438" s="136" t="s">
        <v>12038</v>
      </c>
    </row>
    <row r="10439" spans="17:17">
      <c r="Q10439" s="136" t="s">
        <v>12039</v>
      </c>
    </row>
    <row r="10440" spans="17:17">
      <c r="Q10440" s="136" t="s">
        <v>3052</v>
      </c>
    </row>
    <row r="10441" spans="17:17">
      <c r="Q10441" s="136" t="s">
        <v>12040</v>
      </c>
    </row>
    <row r="10442" spans="17:17">
      <c r="Q10442" s="136" t="s">
        <v>12041</v>
      </c>
    </row>
    <row r="10443" spans="17:17">
      <c r="Q10443" s="136" t="s">
        <v>12042</v>
      </c>
    </row>
    <row r="10444" spans="17:17">
      <c r="Q10444" s="136" t="s">
        <v>12043</v>
      </c>
    </row>
    <row r="10445" spans="17:17">
      <c r="Q10445" s="136" t="s">
        <v>12044</v>
      </c>
    </row>
    <row r="10446" spans="17:17">
      <c r="Q10446" s="136" t="s">
        <v>12045</v>
      </c>
    </row>
    <row r="10447" spans="17:17">
      <c r="Q10447" s="136" t="s">
        <v>12046</v>
      </c>
    </row>
    <row r="10448" spans="17:17">
      <c r="Q10448" s="136" t="s">
        <v>12047</v>
      </c>
    </row>
    <row r="10449" spans="17:17">
      <c r="Q10449" s="136" t="s">
        <v>12048</v>
      </c>
    </row>
    <row r="10450" spans="17:17">
      <c r="Q10450" s="136" t="s">
        <v>12049</v>
      </c>
    </row>
    <row r="10451" spans="17:17">
      <c r="Q10451" s="136" t="s">
        <v>12050</v>
      </c>
    </row>
    <row r="10452" spans="17:17">
      <c r="Q10452" s="136" t="s">
        <v>12051</v>
      </c>
    </row>
    <row r="10453" spans="17:17">
      <c r="Q10453" s="136" t="s">
        <v>12052</v>
      </c>
    </row>
    <row r="10454" spans="17:17">
      <c r="Q10454" s="136" t="s">
        <v>12053</v>
      </c>
    </row>
    <row r="10455" spans="17:17">
      <c r="Q10455" s="136" t="s">
        <v>12054</v>
      </c>
    </row>
    <row r="10456" spans="17:17">
      <c r="Q10456" s="136" t="s">
        <v>12055</v>
      </c>
    </row>
    <row r="10457" spans="17:17">
      <c r="Q10457" s="136" t="s">
        <v>1189</v>
      </c>
    </row>
    <row r="10458" spans="17:17">
      <c r="Q10458" s="136" t="s">
        <v>12056</v>
      </c>
    </row>
    <row r="10459" spans="17:17">
      <c r="Q10459" s="136" t="s">
        <v>2040</v>
      </c>
    </row>
    <row r="10460" spans="17:17">
      <c r="Q10460" s="136" t="s">
        <v>3733</v>
      </c>
    </row>
    <row r="10461" spans="17:17">
      <c r="Q10461" s="136" t="s">
        <v>12057</v>
      </c>
    </row>
    <row r="10462" spans="17:17">
      <c r="Q10462" s="136" t="s">
        <v>12058</v>
      </c>
    </row>
    <row r="10463" spans="17:17">
      <c r="Q10463" s="136" t="s">
        <v>12059</v>
      </c>
    </row>
    <row r="10464" spans="17:17">
      <c r="Q10464" s="136" t="s">
        <v>12060</v>
      </c>
    </row>
    <row r="10465" spans="17:17">
      <c r="Q10465" s="136" t="s">
        <v>12061</v>
      </c>
    </row>
    <row r="10466" spans="17:17">
      <c r="Q10466" s="136" t="s">
        <v>12062</v>
      </c>
    </row>
    <row r="10467" spans="17:17">
      <c r="Q10467" s="136" t="s">
        <v>12063</v>
      </c>
    </row>
    <row r="10468" spans="17:17">
      <c r="Q10468" s="136" t="s">
        <v>3055</v>
      </c>
    </row>
    <row r="10469" spans="17:17">
      <c r="Q10469" s="136" t="s">
        <v>3736</v>
      </c>
    </row>
    <row r="10470" spans="17:17">
      <c r="Q10470" s="136" t="s">
        <v>12064</v>
      </c>
    </row>
    <row r="10471" spans="17:17">
      <c r="Q10471" s="136" t="s">
        <v>12065</v>
      </c>
    </row>
    <row r="10472" spans="17:17">
      <c r="Q10472" s="136" t="s">
        <v>12066</v>
      </c>
    </row>
    <row r="10473" spans="17:17">
      <c r="Q10473" s="136" t="s">
        <v>12067</v>
      </c>
    </row>
    <row r="10474" spans="17:17">
      <c r="Q10474" s="136" t="s">
        <v>12068</v>
      </c>
    </row>
    <row r="10475" spans="17:17">
      <c r="Q10475" s="136" t="s">
        <v>12069</v>
      </c>
    </row>
    <row r="10476" spans="17:17">
      <c r="Q10476" s="136" t="s">
        <v>12070</v>
      </c>
    </row>
    <row r="10477" spans="17:17">
      <c r="Q10477" s="136" t="s">
        <v>12071</v>
      </c>
    </row>
    <row r="10478" spans="17:17">
      <c r="Q10478" s="136" t="s">
        <v>12072</v>
      </c>
    </row>
    <row r="10479" spans="17:17">
      <c r="Q10479" s="136" t="s">
        <v>3739</v>
      </c>
    </row>
    <row r="10480" spans="17:17">
      <c r="Q10480" s="136" t="s">
        <v>12073</v>
      </c>
    </row>
    <row r="10481" spans="17:17">
      <c r="Q10481" s="136" t="s">
        <v>12074</v>
      </c>
    </row>
    <row r="10482" spans="17:17">
      <c r="Q10482" s="136" t="s">
        <v>12075</v>
      </c>
    </row>
    <row r="10483" spans="17:17">
      <c r="Q10483" s="136" t="s">
        <v>12076</v>
      </c>
    </row>
    <row r="10484" spans="17:17">
      <c r="Q10484" s="136" t="s">
        <v>12077</v>
      </c>
    </row>
    <row r="10485" spans="17:17">
      <c r="Q10485" s="136" t="s">
        <v>12078</v>
      </c>
    </row>
    <row r="10486" spans="17:17">
      <c r="Q10486" s="136" t="s">
        <v>12079</v>
      </c>
    </row>
    <row r="10487" spans="17:17">
      <c r="Q10487" s="136" t="s">
        <v>12080</v>
      </c>
    </row>
    <row r="10488" spans="17:17">
      <c r="Q10488" s="136" t="s">
        <v>12081</v>
      </c>
    </row>
    <row r="10489" spans="17:17">
      <c r="Q10489" s="136" t="s">
        <v>12082</v>
      </c>
    </row>
    <row r="10490" spans="17:17">
      <c r="Q10490" s="136" t="s">
        <v>12083</v>
      </c>
    </row>
    <row r="10491" spans="17:17">
      <c r="Q10491" s="136" t="s">
        <v>12084</v>
      </c>
    </row>
    <row r="10492" spans="17:17">
      <c r="Q10492" s="136" t="s">
        <v>12085</v>
      </c>
    </row>
    <row r="10493" spans="17:17">
      <c r="Q10493" s="136" t="s">
        <v>12086</v>
      </c>
    </row>
    <row r="10494" spans="17:17">
      <c r="Q10494" s="136" t="s">
        <v>12087</v>
      </c>
    </row>
    <row r="10495" spans="17:17">
      <c r="Q10495" s="136" t="s">
        <v>12088</v>
      </c>
    </row>
    <row r="10496" spans="17:17">
      <c r="Q10496" s="136" t="s">
        <v>12089</v>
      </c>
    </row>
    <row r="10497" spans="17:17">
      <c r="Q10497" s="136" t="s">
        <v>12090</v>
      </c>
    </row>
    <row r="10498" spans="17:17">
      <c r="Q10498" s="136" t="s">
        <v>12091</v>
      </c>
    </row>
    <row r="10499" spans="17:17">
      <c r="Q10499" s="136" t="s">
        <v>12092</v>
      </c>
    </row>
    <row r="10500" spans="17:17">
      <c r="Q10500" s="136" t="s">
        <v>12093</v>
      </c>
    </row>
    <row r="10501" spans="17:17">
      <c r="Q10501" s="136" t="s">
        <v>12094</v>
      </c>
    </row>
    <row r="10502" spans="17:17">
      <c r="Q10502" s="136" t="s">
        <v>12095</v>
      </c>
    </row>
    <row r="10503" spans="17:17">
      <c r="Q10503" s="136" t="s">
        <v>12096</v>
      </c>
    </row>
    <row r="10504" spans="17:17">
      <c r="Q10504" s="136" t="s">
        <v>12097</v>
      </c>
    </row>
    <row r="10505" spans="17:17">
      <c r="Q10505" s="136" t="s">
        <v>12098</v>
      </c>
    </row>
    <row r="10506" spans="17:17">
      <c r="Q10506" s="136" t="s">
        <v>12099</v>
      </c>
    </row>
    <row r="10507" spans="17:17">
      <c r="Q10507" s="136" t="s">
        <v>12100</v>
      </c>
    </row>
    <row r="10508" spans="17:17">
      <c r="Q10508" s="136" t="s">
        <v>12101</v>
      </c>
    </row>
    <row r="10509" spans="17:17">
      <c r="Q10509" s="136" t="s">
        <v>12102</v>
      </c>
    </row>
    <row r="10510" spans="17:17">
      <c r="Q10510" s="136" t="s">
        <v>12103</v>
      </c>
    </row>
    <row r="10511" spans="17:17">
      <c r="Q10511" s="136" t="s">
        <v>12104</v>
      </c>
    </row>
    <row r="10512" spans="17:17">
      <c r="Q10512" s="136" t="s">
        <v>12105</v>
      </c>
    </row>
    <row r="10513" spans="17:17">
      <c r="Q10513" s="136" t="s">
        <v>3742</v>
      </c>
    </row>
    <row r="10514" spans="17:17">
      <c r="Q10514" s="136" t="s">
        <v>12106</v>
      </c>
    </row>
    <row r="10515" spans="17:17">
      <c r="Q10515" s="136" t="s">
        <v>12107</v>
      </c>
    </row>
    <row r="10516" spans="17:17">
      <c r="Q10516" s="136" t="s">
        <v>12108</v>
      </c>
    </row>
    <row r="10517" spans="17:17">
      <c r="Q10517" s="136" t="s">
        <v>12109</v>
      </c>
    </row>
    <row r="10518" spans="17:17">
      <c r="Q10518" s="136" t="s">
        <v>12110</v>
      </c>
    </row>
    <row r="10519" spans="17:17">
      <c r="Q10519" s="136" t="s">
        <v>12111</v>
      </c>
    </row>
    <row r="10520" spans="17:17">
      <c r="Q10520" s="136" t="s">
        <v>12112</v>
      </c>
    </row>
    <row r="10521" spans="17:17">
      <c r="Q10521" s="136" t="s">
        <v>1744</v>
      </c>
    </row>
    <row r="10522" spans="17:17">
      <c r="Q10522" s="136" t="s">
        <v>12113</v>
      </c>
    </row>
    <row r="10523" spans="17:17">
      <c r="Q10523" s="136" t="s">
        <v>12114</v>
      </c>
    </row>
    <row r="10524" spans="17:17">
      <c r="Q10524" s="136" t="s">
        <v>12115</v>
      </c>
    </row>
    <row r="10525" spans="17:17">
      <c r="Q10525" s="136" t="s">
        <v>707</v>
      </c>
    </row>
    <row r="10526" spans="17:17">
      <c r="Q10526" s="136" t="s">
        <v>12116</v>
      </c>
    </row>
    <row r="10527" spans="17:17">
      <c r="Q10527" s="136" t="s">
        <v>12117</v>
      </c>
    </row>
    <row r="10528" spans="17:17">
      <c r="Q10528" s="136" t="s">
        <v>12118</v>
      </c>
    </row>
    <row r="10529" spans="17:17">
      <c r="Q10529" s="136" t="s">
        <v>12119</v>
      </c>
    </row>
    <row r="10530" spans="17:17">
      <c r="Q10530" s="136" t="s">
        <v>12120</v>
      </c>
    </row>
    <row r="10531" spans="17:17">
      <c r="Q10531" s="136" t="s">
        <v>12121</v>
      </c>
    </row>
    <row r="10532" spans="17:17">
      <c r="Q10532" s="136" t="s">
        <v>12122</v>
      </c>
    </row>
    <row r="10533" spans="17:17">
      <c r="Q10533" s="136" t="s">
        <v>12123</v>
      </c>
    </row>
    <row r="10534" spans="17:17">
      <c r="Q10534" s="136" t="s">
        <v>3746</v>
      </c>
    </row>
    <row r="10535" spans="17:17">
      <c r="Q10535" s="136" t="s">
        <v>12124</v>
      </c>
    </row>
    <row r="10536" spans="17:17">
      <c r="Q10536" s="136" t="s">
        <v>12125</v>
      </c>
    </row>
    <row r="10537" spans="17:17">
      <c r="Q10537" s="136" t="s">
        <v>12126</v>
      </c>
    </row>
    <row r="10538" spans="17:17">
      <c r="Q10538" s="136" t="s">
        <v>2280</v>
      </c>
    </row>
    <row r="10539" spans="17:17">
      <c r="Q10539" s="136" t="s">
        <v>12127</v>
      </c>
    </row>
    <row r="10540" spans="17:17">
      <c r="Q10540" s="136" t="s">
        <v>12128</v>
      </c>
    </row>
    <row r="10541" spans="17:17">
      <c r="Q10541" s="136" t="s">
        <v>12129</v>
      </c>
    </row>
    <row r="10542" spans="17:17">
      <c r="Q10542" s="136" t="s">
        <v>12130</v>
      </c>
    </row>
    <row r="10543" spans="17:17">
      <c r="Q10543" s="136" t="s">
        <v>3058</v>
      </c>
    </row>
    <row r="10544" spans="17:17">
      <c r="Q10544" s="136" t="s">
        <v>12131</v>
      </c>
    </row>
    <row r="10545" spans="17:17">
      <c r="Q10545" s="136" t="s">
        <v>12132</v>
      </c>
    </row>
    <row r="10546" spans="17:17">
      <c r="Q10546" s="136" t="s">
        <v>12133</v>
      </c>
    </row>
    <row r="10547" spans="17:17">
      <c r="Q10547" s="136" t="s">
        <v>12134</v>
      </c>
    </row>
    <row r="10548" spans="17:17">
      <c r="Q10548" s="136" t="s">
        <v>12135</v>
      </c>
    </row>
    <row r="10549" spans="17:17">
      <c r="Q10549" s="136" t="s">
        <v>12136</v>
      </c>
    </row>
    <row r="10550" spans="17:17">
      <c r="Q10550" s="136" t="s">
        <v>12137</v>
      </c>
    </row>
    <row r="10551" spans="17:17">
      <c r="Q10551" s="136" t="s">
        <v>12138</v>
      </c>
    </row>
    <row r="10552" spans="17:17">
      <c r="Q10552" s="136" t="s">
        <v>12139</v>
      </c>
    </row>
    <row r="10553" spans="17:17">
      <c r="Q10553" s="136" t="s">
        <v>12140</v>
      </c>
    </row>
    <row r="10554" spans="17:17">
      <c r="Q10554" s="136" t="s">
        <v>3749</v>
      </c>
    </row>
    <row r="10555" spans="17:17">
      <c r="Q10555" s="136" t="s">
        <v>1137</v>
      </c>
    </row>
    <row r="10556" spans="17:17">
      <c r="Q10556" s="136" t="s">
        <v>12141</v>
      </c>
    </row>
    <row r="10557" spans="17:17">
      <c r="Q10557" s="136" t="s">
        <v>2045</v>
      </c>
    </row>
    <row r="10558" spans="17:17">
      <c r="Q10558" s="136" t="s">
        <v>12142</v>
      </c>
    </row>
    <row r="10559" spans="17:17">
      <c r="Q10559" s="136" t="s">
        <v>12143</v>
      </c>
    </row>
    <row r="10560" spans="17:17">
      <c r="Q10560" s="136" t="s">
        <v>12144</v>
      </c>
    </row>
    <row r="10561" spans="17:17">
      <c r="Q10561" s="136" t="s">
        <v>12145</v>
      </c>
    </row>
    <row r="10562" spans="17:17">
      <c r="Q10562" s="136" t="s">
        <v>12146</v>
      </c>
    </row>
    <row r="10563" spans="17:17">
      <c r="Q10563" s="136" t="s">
        <v>12147</v>
      </c>
    </row>
    <row r="10564" spans="17:17">
      <c r="Q10564" s="136" t="s">
        <v>12148</v>
      </c>
    </row>
    <row r="10565" spans="17:17">
      <c r="Q10565" s="136" t="s">
        <v>12149</v>
      </c>
    </row>
    <row r="10566" spans="17:17">
      <c r="Q10566" s="136" t="s">
        <v>12150</v>
      </c>
    </row>
    <row r="10567" spans="17:17">
      <c r="Q10567" s="136" t="s">
        <v>12151</v>
      </c>
    </row>
    <row r="10568" spans="17:17">
      <c r="Q10568" s="136" t="s">
        <v>3060</v>
      </c>
    </row>
    <row r="10569" spans="17:17">
      <c r="Q10569" s="136" t="s">
        <v>3753</v>
      </c>
    </row>
    <row r="10570" spans="17:17">
      <c r="Q10570" s="136" t="s">
        <v>12152</v>
      </c>
    </row>
    <row r="10571" spans="17:17">
      <c r="Q10571" s="136" t="s">
        <v>12153</v>
      </c>
    </row>
    <row r="10572" spans="17:17">
      <c r="Q10572" s="136" t="s">
        <v>12154</v>
      </c>
    </row>
    <row r="10573" spans="17:17">
      <c r="Q10573" s="136" t="s">
        <v>12155</v>
      </c>
    </row>
    <row r="10574" spans="17:17">
      <c r="Q10574" s="136" t="s">
        <v>12156</v>
      </c>
    </row>
    <row r="10575" spans="17:17">
      <c r="Q10575" s="136" t="s">
        <v>12157</v>
      </c>
    </row>
    <row r="10576" spans="17:17">
      <c r="Q10576" s="136" t="s">
        <v>3062</v>
      </c>
    </row>
    <row r="10577" spans="17:17">
      <c r="Q10577" s="136" t="s">
        <v>12158</v>
      </c>
    </row>
    <row r="10578" spans="17:17">
      <c r="Q10578" s="136" t="s">
        <v>2285</v>
      </c>
    </row>
    <row r="10579" spans="17:17">
      <c r="Q10579" s="136" t="s">
        <v>12159</v>
      </c>
    </row>
    <row r="10580" spans="17:17">
      <c r="Q10580" s="136" t="s">
        <v>12160</v>
      </c>
    </row>
    <row r="10581" spans="17:17">
      <c r="Q10581" s="136" t="s">
        <v>12161</v>
      </c>
    </row>
    <row r="10582" spans="17:17">
      <c r="Q10582" s="136" t="s">
        <v>3064</v>
      </c>
    </row>
    <row r="10583" spans="17:17">
      <c r="Q10583" s="136" t="s">
        <v>12162</v>
      </c>
    </row>
    <row r="10584" spans="17:17">
      <c r="Q10584" s="136" t="s">
        <v>12163</v>
      </c>
    </row>
    <row r="10585" spans="17:17">
      <c r="Q10585" s="136" t="s">
        <v>12164</v>
      </c>
    </row>
    <row r="10586" spans="17:17">
      <c r="Q10586" s="136" t="s">
        <v>12165</v>
      </c>
    </row>
    <row r="10587" spans="17:17">
      <c r="Q10587" s="136" t="s">
        <v>12166</v>
      </c>
    </row>
    <row r="10588" spans="17:17">
      <c r="Q10588" s="136" t="s">
        <v>12167</v>
      </c>
    </row>
    <row r="10589" spans="17:17">
      <c r="Q10589" s="136" t="s">
        <v>12168</v>
      </c>
    </row>
    <row r="10590" spans="17:17">
      <c r="Q10590" s="136" t="s">
        <v>12169</v>
      </c>
    </row>
    <row r="10591" spans="17:17">
      <c r="Q10591" s="136" t="s">
        <v>12170</v>
      </c>
    </row>
    <row r="10592" spans="17:17">
      <c r="Q10592" s="136" t="s">
        <v>12171</v>
      </c>
    </row>
    <row r="10593" spans="17:17">
      <c r="Q10593" s="136" t="s">
        <v>12172</v>
      </c>
    </row>
    <row r="10594" spans="17:17">
      <c r="Q10594" s="136" t="s">
        <v>12173</v>
      </c>
    </row>
    <row r="10595" spans="17:17">
      <c r="Q10595" s="136" t="s">
        <v>12174</v>
      </c>
    </row>
    <row r="10596" spans="17:17">
      <c r="Q10596" s="136" t="s">
        <v>12175</v>
      </c>
    </row>
    <row r="10597" spans="17:17">
      <c r="Q10597" s="136" t="s">
        <v>12176</v>
      </c>
    </row>
    <row r="10598" spans="17:17">
      <c r="Q10598" s="136" t="s">
        <v>12177</v>
      </c>
    </row>
    <row r="10599" spans="17:17">
      <c r="Q10599" s="136" t="s">
        <v>12178</v>
      </c>
    </row>
    <row r="10600" spans="17:17">
      <c r="Q10600" s="136" t="s">
        <v>12179</v>
      </c>
    </row>
    <row r="10601" spans="17:17">
      <c r="Q10601" s="136" t="s">
        <v>12180</v>
      </c>
    </row>
    <row r="10602" spans="17:17">
      <c r="Q10602" s="136" t="s">
        <v>12181</v>
      </c>
    </row>
    <row r="10603" spans="17:17">
      <c r="Q10603" s="136" t="s">
        <v>12182</v>
      </c>
    </row>
    <row r="10604" spans="17:17">
      <c r="Q10604" s="136" t="s">
        <v>12183</v>
      </c>
    </row>
    <row r="10605" spans="17:17">
      <c r="Q10605" s="136" t="s">
        <v>12184</v>
      </c>
    </row>
    <row r="10606" spans="17:17">
      <c r="Q10606" s="136" t="s">
        <v>12185</v>
      </c>
    </row>
    <row r="10607" spans="17:17">
      <c r="Q10607" s="136" t="s">
        <v>12186</v>
      </c>
    </row>
    <row r="10608" spans="17:17">
      <c r="Q10608" s="136" t="s">
        <v>12187</v>
      </c>
    </row>
    <row r="10609" spans="17:17">
      <c r="Q10609" s="136" t="s">
        <v>12188</v>
      </c>
    </row>
    <row r="10610" spans="17:17">
      <c r="Q10610" s="136" t="s">
        <v>12189</v>
      </c>
    </row>
    <row r="10611" spans="17:17">
      <c r="Q10611" s="136" t="s">
        <v>12190</v>
      </c>
    </row>
    <row r="10612" spans="17:17">
      <c r="Q10612" s="136" t="s">
        <v>3066</v>
      </c>
    </row>
    <row r="10613" spans="17:17">
      <c r="Q10613" s="136" t="s">
        <v>12191</v>
      </c>
    </row>
    <row r="10614" spans="17:17">
      <c r="Q10614" s="136" t="s">
        <v>2049</v>
      </c>
    </row>
    <row r="10615" spans="17:17">
      <c r="Q10615" s="136" t="s">
        <v>12192</v>
      </c>
    </row>
    <row r="10616" spans="17:17">
      <c r="Q10616" s="136" t="s">
        <v>12193</v>
      </c>
    </row>
    <row r="10617" spans="17:17">
      <c r="Q10617" s="136" t="s">
        <v>2287</v>
      </c>
    </row>
    <row r="10618" spans="17:17">
      <c r="Q10618" s="136" t="s">
        <v>12194</v>
      </c>
    </row>
    <row r="10619" spans="17:17">
      <c r="Q10619" s="136" t="s">
        <v>12195</v>
      </c>
    </row>
    <row r="10620" spans="17:17">
      <c r="Q10620" s="136" t="s">
        <v>12196</v>
      </c>
    </row>
    <row r="10621" spans="17:17">
      <c r="Q10621" s="136" t="s">
        <v>12197</v>
      </c>
    </row>
    <row r="10622" spans="17:17">
      <c r="Q10622" s="136" t="s">
        <v>12198</v>
      </c>
    </row>
    <row r="10623" spans="17:17">
      <c r="Q10623" s="136" t="s">
        <v>12199</v>
      </c>
    </row>
    <row r="10624" spans="17:17">
      <c r="Q10624" s="136" t="s">
        <v>12200</v>
      </c>
    </row>
    <row r="10625" spans="17:17">
      <c r="Q10625" s="136" t="s">
        <v>12201</v>
      </c>
    </row>
    <row r="10626" spans="17:17">
      <c r="Q10626" s="136" t="s">
        <v>12202</v>
      </c>
    </row>
    <row r="10627" spans="17:17">
      <c r="Q10627" s="136" t="s">
        <v>12203</v>
      </c>
    </row>
    <row r="10628" spans="17:17">
      <c r="Q10628" s="136" t="s">
        <v>12204</v>
      </c>
    </row>
    <row r="10629" spans="17:17">
      <c r="Q10629" s="136" t="s">
        <v>12205</v>
      </c>
    </row>
    <row r="10630" spans="17:17">
      <c r="Q10630" s="136" t="s">
        <v>1143</v>
      </c>
    </row>
    <row r="10631" spans="17:17">
      <c r="Q10631" s="136" t="s">
        <v>12206</v>
      </c>
    </row>
    <row r="10632" spans="17:17">
      <c r="Q10632" s="136" t="s">
        <v>12207</v>
      </c>
    </row>
    <row r="10633" spans="17:17">
      <c r="Q10633" s="136" t="s">
        <v>12208</v>
      </c>
    </row>
    <row r="10634" spans="17:17">
      <c r="Q10634" s="136" t="s">
        <v>12209</v>
      </c>
    </row>
    <row r="10635" spans="17:17">
      <c r="Q10635" s="136" t="s">
        <v>12210</v>
      </c>
    </row>
    <row r="10636" spans="17:17">
      <c r="Q10636" s="136" t="s">
        <v>12211</v>
      </c>
    </row>
    <row r="10637" spans="17:17">
      <c r="Q10637" s="136" t="s">
        <v>12212</v>
      </c>
    </row>
    <row r="10638" spans="17:17">
      <c r="Q10638" s="136" t="s">
        <v>12213</v>
      </c>
    </row>
    <row r="10639" spans="17:17">
      <c r="Q10639" s="136" t="s">
        <v>12214</v>
      </c>
    </row>
    <row r="10640" spans="17:17">
      <c r="Q10640" s="136" t="s">
        <v>12215</v>
      </c>
    </row>
    <row r="10641" spans="17:17">
      <c r="Q10641" s="136" t="s">
        <v>12216</v>
      </c>
    </row>
    <row r="10642" spans="17:17">
      <c r="Q10642" s="136" t="s">
        <v>12217</v>
      </c>
    </row>
    <row r="10643" spans="17:17">
      <c r="Q10643" s="136" t="s">
        <v>12218</v>
      </c>
    </row>
    <row r="10644" spans="17:17">
      <c r="Q10644" s="136" t="s">
        <v>12219</v>
      </c>
    </row>
    <row r="10645" spans="17:17">
      <c r="Q10645" s="136" t="s">
        <v>3068</v>
      </c>
    </row>
    <row r="10646" spans="17:17">
      <c r="Q10646" s="136" t="s">
        <v>12220</v>
      </c>
    </row>
    <row r="10647" spans="17:17">
      <c r="Q10647" s="136" t="s">
        <v>12221</v>
      </c>
    </row>
    <row r="10648" spans="17:17">
      <c r="Q10648" s="136" t="s">
        <v>12222</v>
      </c>
    </row>
    <row r="10649" spans="17:17">
      <c r="Q10649" s="136" t="s">
        <v>1749</v>
      </c>
    </row>
    <row r="10650" spans="17:17">
      <c r="Q10650" s="136" t="s">
        <v>12223</v>
      </c>
    </row>
    <row r="10651" spans="17:17">
      <c r="Q10651" s="136" t="s">
        <v>12224</v>
      </c>
    </row>
    <row r="10652" spans="17:17">
      <c r="Q10652" s="136" t="s">
        <v>12225</v>
      </c>
    </row>
    <row r="10653" spans="17:17">
      <c r="Q10653" s="136" t="s">
        <v>12226</v>
      </c>
    </row>
    <row r="10654" spans="17:17">
      <c r="Q10654" s="136" t="s">
        <v>12227</v>
      </c>
    </row>
    <row r="10655" spans="17:17">
      <c r="Q10655" s="136" t="s">
        <v>12228</v>
      </c>
    </row>
    <row r="10656" spans="17:17">
      <c r="Q10656" s="136" t="s">
        <v>12229</v>
      </c>
    </row>
    <row r="10657" spans="17:17">
      <c r="Q10657" s="136" t="s">
        <v>12230</v>
      </c>
    </row>
    <row r="10658" spans="17:17">
      <c r="Q10658" s="136" t="s">
        <v>12231</v>
      </c>
    </row>
    <row r="10659" spans="17:17">
      <c r="Q10659" s="136" t="s">
        <v>12232</v>
      </c>
    </row>
    <row r="10660" spans="17:17">
      <c r="Q10660" s="136" t="s">
        <v>12233</v>
      </c>
    </row>
    <row r="10661" spans="17:17">
      <c r="Q10661" s="136" t="s">
        <v>12234</v>
      </c>
    </row>
    <row r="10662" spans="17:17">
      <c r="Q10662" s="136" t="s">
        <v>12235</v>
      </c>
    </row>
    <row r="10663" spans="17:17">
      <c r="Q10663" s="136" t="s">
        <v>12236</v>
      </c>
    </row>
    <row r="10664" spans="17:17">
      <c r="Q10664" s="136" t="s">
        <v>12237</v>
      </c>
    </row>
    <row r="10665" spans="17:17">
      <c r="Q10665" s="136" t="s">
        <v>12238</v>
      </c>
    </row>
    <row r="10666" spans="17:17">
      <c r="Q10666" s="136" t="s">
        <v>12239</v>
      </c>
    </row>
    <row r="10667" spans="17:17">
      <c r="Q10667" s="136" t="s">
        <v>12240</v>
      </c>
    </row>
    <row r="10668" spans="17:17">
      <c r="Q10668" s="136" t="s">
        <v>12241</v>
      </c>
    </row>
    <row r="10669" spans="17:17">
      <c r="Q10669" s="136" t="s">
        <v>12242</v>
      </c>
    </row>
    <row r="10670" spans="17:17">
      <c r="Q10670" s="136" t="s">
        <v>2053</v>
      </c>
    </row>
    <row r="10671" spans="17:17">
      <c r="Q10671" s="136" t="s">
        <v>3071</v>
      </c>
    </row>
    <row r="10672" spans="17:17">
      <c r="Q10672" s="136" t="s">
        <v>12243</v>
      </c>
    </row>
    <row r="10673" spans="17:17">
      <c r="Q10673" s="136" t="s">
        <v>12244</v>
      </c>
    </row>
    <row r="10674" spans="17:17">
      <c r="Q10674" s="136" t="s">
        <v>12245</v>
      </c>
    </row>
    <row r="10675" spans="17:17">
      <c r="Q10675" s="136" t="s">
        <v>12246</v>
      </c>
    </row>
    <row r="10676" spans="17:17">
      <c r="Q10676" s="136" t="s">
        <v>12247</v>
      </c>
    </row>
    <row r="10677" spans="17:17">
      <c r="Q10677" s="136" t="s">
        <v>12248</v>
      </c>
    </row>
    <row r="10678" spans="17:17">
      <c r="Q10678" s="136" t="s">
        <v>12249</v>
      </c>
    </row>
    <row r="10679" spans="17:17">
      <c r="Q10679" s="136" t="s">
        <v>1195</v>
      </c>
    </row>
    <row r="10680" spans="17:17">
      <c r="Q10680" s="136" t="s">
        <v>12250</v>
      </c>
    </row>
    <row r="10681" spans="17:17">
      <c r="Q10681" s="136" t="s">
        <v>12251</v>
      </c>
    </row>
    <row r="10682" spans="17:17">
      <c r="Q10682" s="136" t="s">
        <v>12252</v>
      </c>
    </row>
    <row r="10683" spans="17:17">
      <c r="Q10683" s="136" t="s">
        <v>12253</v>
      </c>
    </row>
    <row r="10684" spans="17:17">
      <c r="Q10684" s="136" t="s">
        <v>12254</v>
      </c>
    </row>
    <row r="10685" spans="17:17">
      <c r="Q10685" s="136" t="s">
        <v>12255</v>
      </c>
    </row>
    <row r="10686" spans="17:17">
      <c r="Q10686" s="136" t="s">
        <v>12256</v>
      </c>
    </row>
    <row r="10687" spans="17:17">
      <c r="Q10687" s="136" t="s">
        <v>12257</v>
      </c>
    </row>
    <row r="10688" spans="17:17">
      <c r="Q10688" s="136" t="s">
        <v>12258</v>
      </c>
    </row>
    <row r="10689" spans="17:17">
      <c r="Q10689" s="136" t="s">
        <v>12259</v>
      </c>
    </row>
    <row r="10690" spans="17:17">
      <c r="Q10690" s="136" t="s">
        <v>12260</v>
      </c>
    </row>
    <row r="10691" spans="17:17">
      <c r="Q10691" s="136" t="s">
        <v>12261</v>
      </c>
    </row>
    <row r="10692" spans="17:17">
      <c r="Q10692" s="136" t="s">
        <v>12262</v>
      </c>
    </row>
    <row r="10693" spans="17:17">
      <c r="Q10693" s="136" t="s">
        <v>12263</v>
      </c>
    </row>
    <row r="10694" spans="17:17">
      <c r="Q10694" s="136" t="s">
        <v>2291</v>
      </c>
    </row>
    <row r="10695" spans="17:17">
      <c r="Q10695" s="136" t="s">
        <v>12264</v>
      </c>
    </row>
    <row r="10696" spans="17:17">
      <c r="Q10696" s="136" t="s">
        <v>12265</v>
      </c>
    </row>
    <row r="10697" spans="17:17">
      <c r="Q10697" s="136" t="s">
        <v>12266</v>
      </c>
    </row>
    <row r="10698" spans="17:17">
      <c r="Q10698" s="136" t="s">
        <v>12267</v>
      </c>
    </row>
    <row r="10699" spans="17:17">
      <c r="Q10699" s="136" t="s">
        <v>12268</v>
      </c>
    </row>
    <row r="10700" spans="17:17">
      <c r="Q10700" s="136" t="s">
        <v>12269</v>
      </c>
    </row>
    <row r="10701" spans="17:17">
      <c r="Q10701" s="136" t="s">
        <v>12270</v>
      </c>
    </row>
    <row r="10702" spans="17:17">
      <c r="Q10702" s="136" t="s">
        <v>12271</v>
      </c>
    </row>
    <row r="10703" spans="17:17">
      <c r="Q10703" s="136" t="s">
        <v>2058</v>
      </c>
    </row>
    <row r="10704" spans="17:17">
      <c r="Q10704" s="136" t="s">
        <v>3075</v>
      </c>
    </row>
    <row r="10705" spans="17:17">
      <c r="Q10705" s="136" t="s">
        <v>12272</v>
      </c>
    </row>
    <row r="10706" spans="17:17">
      <c r="Q10706" s="136" t="s">
        <v>12273</v>
      </c>
    </row>
    <row r="10707" spans="17:17">
      <c r="Q10707" s="136" t="s">
        <v>1755</v>
      </c>
    </row>
    <row r="10708" spans="17:17">
      <c r="Q10708" s="136" t="s">
        <v>12274</v>
      </c>
    </row>
    <row r="10709" spans="17:17">
      <c r="Q10709" s="136" t="s">
        <v>3078</v>
      </c>
    </row>
    <row r="10710" spans="17:17">
      <c r="Q10710" s="136" t="s">
        <v>12275</v>
      </c>
    </row>
    <row r="10711" spans="17:17">
      <c r="Q10711" s="136" t="s">
        <v>12276</v>
      </c>
    </row>
    <row r="10712" spans="17:17">
      <c r="Q10712" s="136" t="s">
        <v>3763</v>
      </c>
    </row>
    <row r="10713" spans="17:17">
      <c r="Q10713" s="136" t="s">
        <v>12277</v>
      </c>
    </row>
    <row r="10714" spans="17:17">
      <c r="Q10714" s="136" t="s">
        <v>12278</v>
      </c>
    </row>
    <row r="10715" spans="17:17">
      <c r="Q10715" s="136" t="s">
        <v>12279</v>
      </c>
    </row>
    <row r="10716" spans="17:17">
      <c r="Q10716" s="136" t="s">
        <v>12280</v>
      </c>
    </row>
    <row r="10717" spans="17:17">
      <c r="Q10717" s="136" t="s">
        <v>12281</v>
      </c>
    </row>
    <row r="10718" spans="17:17">
      <c r="Q10718" s="136" t="s">
        <v>12282</v>
      </c>
    </row>
    <row r="10719" spans="17:17">
      <c r="Q10719" s="136" t="s">
        <v>12283</v>
      </c>
    </row>
    <row r="10720" spans="17:17">
      <c r="Q10720" s="136" t="s">
        <v>12284</v>
      </c>
    </row>
    <row r="10721" spans="17:17">
      <c r="Q10721" s="136" t="s">
        <v>12285</v>
      </c>
    </row>
    <row r="10722" spans="17:17">
      <c r="Q10722" s="136" t="s">
        <v>12286</v>
      </c>
    </row>
    <row r="10723" spans="17:17">
      <c r="Q10723" s="136" t="s">
        <v>12287</v>
      </c>
    </row>
    <row r="10724" spans="17:17">
      <c r="Q10724" s="136" t="s">
        <v>12288</v>
      </c>
    </row>
    <row r="10725" spans="17:17">
      <c r="Q10725" s="136" t="s">
        <v>2063</v>
      </c>
    </row>
    <row r="10726" spans="17:17">
      <c r="Q10726" s="136" t="s">
        <v>12289</v>
      </c>
    </row>
    <row r="10727" spans="17:17">
      <c r="Q10727" s="136" t="s">
        <v>12290</v>
      </c>
    </row>
    <row r="10728" spans="17:17">
      <c r="Q10728" s="136" t="s">
        <v>12291</v>
      </c>
    </row>
    <row r="10729" spans="17:17">
      <c r="Q10729" s="136" t="s">
        <v>12292</v>
      </c>
    </row>
    <row r="10730" spans="17:17">
      <c r="Q10730" s="136" t="s">
        <v>12293</v>
      </c>
    </row>
    <row r="10731" spans="17:17">
      <c r="Q10731" s="136" t="s">
        <v>12294</v>
      </c>
    </row>
    <row r="10732" spans="17:17">
      <c r="Q10732" s="136" t="s">
        <v>3764</v>
      </c>
    </row>
    <row r="10733" spans="17:17">
      <c r="Q10733" s="136" t="s">
        <v>12295</v>
      </c>
    </row>
    <row r="10734" spans="17:17">
      <c r="Q10734" s="136" t="s">
        <v>12296</v>
      </c>
    </row>
    <row r="10735" spans="17:17">
      <c r="Q10735" s="136" t="s">
        <v>12297</v>
      </c>
    </row>
    <row r="10736" spans="17:17">
      <c r="Q10736" s="136" t="s">
        <v>12298</v>
      </c>
    </row>
    <row r="10737" spans="17:17">
      <c r="Q10737" s="136" t="s">
        <v>12299</v>
      </c>
    </row>
    <row r="10738" spans="17:17">
      <c r="Q10738" s="136" t="s">
        <v>12300</v>
      </c>
    </row>
    <row r="10739" spans="17:17">
      <c r="Q10739" s="136" t="s">
        <v>12301</v>
      </c>
    </row>
    <row r="10740" spans="17:17">
      <c r="Q10740" s="136" t="s">
        <v>12302</v>
      </c>
    </row>
    <row r="10741" spans="17:17">
      <c r="Q10741" s="136" t="s">
        <v>3766</v>
      </c>
    </row>
    <row r="10742" spans="17:17">
      <c r="Q10742" s="136" t="s">
        <v>12303</v>
      </c>
    </row>
    <row r="10743" spans="17:17">
      <c r="Q10743" s="136" t="s">
        <v>1760</v>
      </c>
    </row>
    <row r="10744" spans="17:17">
      <c r="Q10744" s="136" t="s">
        <v>12304</v>
      </c>
    </row>
    <row r="10745" spans="17:17">
      <c r="Q10745" s="136" t="s">
        <v>3080</v>
      </c>
    </row>
    <row r="10746" spans="17:17">
      <c r="Q10746" s="136" t="s">
        <v>12305</v>
      </c>
    </row>
    <row r="10747" spans="17:17">
      <c r="Q10747" s="136" t="s">
        <v>12306</v>
      </c>
    </row>
    <row r="10748" spans="17:17">
      <c r="Q10748" s="136" t="s">
        <v>12307</v>
      </c>
    </row>
    <row r="10749" spans="17:17">
      <c r="Q10749" s="136" t="s">
        <v>12308</v>
      </c>
    </row>
    <row r="10750" spans="17:17">
      <c r="Q10750" s="136" t="s">
        <v>2298</v>
      </c>
    </row>
    <row r="10751" spans="17:17">
      <c r="Q10751" s="136" t="s">
        <v>12309</v>
      </c>
    </row>
    <row r="10752" spans="17:17">
      <c r="Q10752" s="136" t="s">
        <v>12310</v>
      </c>
    </row>
    <row r="10753" spans="17:17">
      <c r="Q10753" s="136" t="s">
        <v>12311</v>
      </c>
    </row>
    <row r="10754" spans="17:17">
      <c r="Q10754" s="136" t="s">
        <v>12312</v>
      </c>
    </row>
    <row r="10755" spans="17:17">
      <c r="Q10755" s="136" t="s">
        <v>12313</v>
      </c>
    </row>
    <row r="10756" spans="17:17">
      <c r="Q10756" s="136" t="s">
        <v>12314</v>
      </c>
    </row>
    <row r="10757" spans="17:17">
      <c r="Q10757" s="136" t="s">
        <v>12315</v>
      </c>
    </row>
    <row r="10758" spans="17:17">
      <c r="Q10758" s="136" t="s">
        <v>12316</v>
      </c>
    </row>
    <row r="10759" spans="17:17">
      <c r="Q10759" s="136" t="s">
        <v>3770</v>
      </c>
    </row>
    <row r="10760" spans="17:17">
      <c r="Q10760" s="136" t="s">
        <v>12317</v>
      </c>
    </row>
    <row r="10761" spans="17:17">
      <c r="Q10761" s="136" t="s">
        <v>12318</v>
      </c>
    </row>
    <row r="10762" spans="17:17">
      <c r="Q10762" s="136" t="s">
        <v>12319</v>
      </c>
    </row>
    <row r="10763" spans="17:17">
      <c r="Q10763" s="136" t="s">
        <v>12320</v>
      </c>
    </row>
    <row r="10764" spans="17:17">
      <c r="Q10764" s="136" t="s">
        <v>12321</v>
      </c>
    </row>
    <row r="10765" spans="17:17">
      <c r="Q10765" s="136" t="s">
        <v>12322</v>
      </c>
    </row>
    <row r="10766" spans="17:17">
      <c r="Q10766" s="136" t="s">
        <v>2301</v>
      </c>
    </row>
    <row r="10767" spans="17:17">
      <c r="Q10767" s="136" t="s">
        <v>12323</v>
      </c>
    </row>
    <row r="10768" spans="17:17">
      <c r="Q10768" s="136" t="s">
        <v>12324</v>
      </c>
    </row>
    <row r="10769" spans="17:17">
      <c r="Q10769" s="136" t="s">
        <v>12325</v>
      </c>
    </row>
    <row r="10770" spans="17:17">
      <c r="Q10770" s="136" t="s">
        <v>12326</v>
      </c>
    </row>
    <row r="10771" spans="17:17">
      <c r="Q10771" s="136" t="s">
        <v>12327</v>
      </c>
    </row>
    <row r="10772" spans="17:17">
      <c r="Q10772" s="136" t="s">
        <v>12328</v>
      </c>
    </row>
    <row r="10773" spans="17:17">
      <c r="Q10773" s="136" t="s">
        <v>12329</v>
      </c>
    </row>
    <row r="10774" spans="17:17">
      <c r="Q10774" s="136" t="s">
        <v>12330</v>
      </c>
    </row>
    <row r="10775" spans="17:17">
      <c r="Q10775" s="136" t="s">
        <v>12331</v>
      </c>
    </row>
    <row r="10776" spans="17:17">
      <c r="Q10776" s="136" t="s">
        <v>12332</v>
      </c>
    </row>
    <row r="10777" spans="17:17">
      <c r="Q10777" s="136" t="s">
        <v>12333</v>
      </c>
    </row>
    <row r="10778" spans="17:17">
      <c r="Q10778" s="136" t="s">
        <v>3772</v>
      </c>
    </row>
    <row r="10779" spans="17:17">
      <c r="Q10779" s="136" t="s">
        <v>3774</v>
      </c>
    </row>
    <row r="10780" spans="17:17">
      <c r="Q10780" s="136" t="s">
        <v>12334</v>
      </c>
    </row>
    <row r="10781" spans="17:17">
      <c r="Q10781" s="136" t="s">
        <v>12335</v>
      </c>
    </row>
    <row r="10782" spans="17:17">
      <c r="Q10782" s="136" t="s">
        <v>3777</v>
      </c>
    </row>
    <row r="10783" spans="17:17">
      <c r="Q10783" s="136" t="s">
        <v>12336</v>
      </c>
    </row>
    <row r="10784" spans="17:17">
      <c r="Q10784" s="136" t="s">
        <v>3082</v>
      </c>
    </row>
    <row r="10785" spans="17:17">
      <c r="Q10785" s="136" t="s">
        <v>12337</v>
      </c>
    </row>
    <row r="10786" spans="17:17">
      <c r="Q10786" s="136" t="s">
        <v>12338</v>
      </c>
    </row>
    <row r="10787" spans="17:17">
      <c r="Q10787" s="136" t="s">
        <v>2305</v>
      </c>
    </row>
    <row r="10788" spans="17:17">
      <c r="Q10788" s="136" t="s">
        <v>12339</v>
      </c>
    </row>
    <row r="10789" spans="17:17">
      <c r="Q10789" s="136" t="s">
        <v>12340</v>
      </c>
    </row>
    <row r="10790" spans="17:17">
      <c r="Q10790" s="136" t="s">
        <v>12341</v>
      </c>
    </row>
    <row r="10791" spans="17:17">
      <c r="Q10791" s="136" t="s">
        <v>3085</v>
      </c>
    </row>
    <row r="10792" spans="17:17">
      <c r="Q10792" s="136" t="s">
        <v>2308</v>
      </c>
    </row>
    <row r="10793" spans="17:17">
      <c r="Q10793" s="136" t="s">
        <v>12342</v>
      </c>
    </row>
    <row r="10794" spans="17:17">
      <c r="Q10794" s="136" t="s">
        <v>12343</v>
      </c>
    </row>
    <row r="10795" spans="17:17">
      <c r="Q10795" s="136" t="s">
        <v>12344</v>
      </c>
    </row>
    <row r="10796" spans="17:17">
      <c r="Q10796" s="136" t="s">
        <v>12345</v>
      </c>
    </row>
    <row r="10797" spans="17:17">
      <c r="Q10797" s="136" t="s">
        <v>12346</v>
      </c>
    </row>
    <row r="10798" spans="17:17">
      <c r="Q10798" s="136" t="s">
        <v>12347</v>
      </c>
    </row>
    <row r="10799" spans="17:17">
      <c r="Q10799" s="136" t="s">
        <v>1765</v>
      </c>
    </row>
    <row r="10800" spans="17:17">
      <c r="Q10800" s="136" t="s">
        <v>12348</v>
      </c>
    </row>
    <row r="10801" spans="17:17">
      <c r="Q10801" s="136" t="s">
        <v>12349</v>
      </c>
    </row>
    <row r="10802" spans="17:17">
      <c r="Q10802" s="136" t="s">
        <v>12350</v>
      </c>
    </row>
    <row r="10803" spans="17:17">
      <c r="Q10803" s="136" t="s">
        <v>12351</v>
      </c>
    </row>
    <row r="10804" spans="17:17">
      <c r="Q10804" s="136" t="s">
        <v>12352</v>
      </c>
    </row>
    <row r="10805" spans="17:17">
      <c r="Q10805" s="136" t="s">
        <v>12353</v>
      </c>
    </row>
    <row r="10806" spans="17:17">
      <c r="Q10806" s="136" t="s">
        <v>12354</v>
      </c>
    </row>
    <row r="10807" spans="17:17">
      <c r="Q10807" s="136" t="s">
        <v>12355</v>
      </c>
    </row>
    <row r="10808" spans="17:17">
      <c r="Q10808" s="136" t="s">
        <v>12356</v>
      </c>
    </row>
    <row r="10809" spans="17:17">
      <c r="Q10809" s="136" t="s">
        <v>2312</v>
      </c>
    </row>
    <row r="10810" spans="17:17">
      <c r="Q10810" s="136" t="s">
        <v>12357</v>
      </c>
    </row>
    <row r="10811" spans="17:17">
      <c r="Q10811" s="136" t="s">
        <v>3088</v>
      </c>
    </row>
    <row r="10812" spans="17:17">
      <c r="Q10812" s="136" t="s">
        <v>12358</v>
      </c>
    </row>
    <row r="10813" spans="17:17">
      <c r="Q10813" s="136" t="s">
        <v>12359</v>
      </c>
    </row>
    <row r="10814" spans="17:17">
      <c r="Q10814" s="136" t="s">
        <v>12360</v>
      </c>
    </row>
    <row r="10815" spans="17:17">
      <c r="Q10815" s="136" t="s">
        <v>12361</v>
      </c>
    </row>
    <row r="10816" spans="17:17">
      <c r="Q10816" s="136" t="s">
        <v>12362</v>
      </c>
    </row>
    <row r="10817" spans="17:17">
      <c r="Q10817" s="136" t="s">
        <v>12363</v>
      </c>
    </row>
    <row r="10818" spans="17:17">
      <c r="Q10818" s="136" t="s">
        <v>12364</v>
      </c>
    </row>
    <row r="10819" spans="17:17">
      <c r="Q10819" s="136" t="s">
        <v>12365</v>
      </c>
    </row>
    <row r="10820" spans="17:17">
      <c r="Q10820" s="136" t="s">
        <v>12366</v>
      </c>
    </row>
    <row r="10821" spans="17:17">
      <c r="Q10821" s="136" t="s">
        <v>12367</v>
      </c>
    </row>
    <row r="10822" spans="17:17">
      <c r="Q10822" s="136" t="s">
        <v>12368</v>
      </c>
    </row>
    <row r="10823" spans="17:17">
      <c r="Q10823" s="136" t="s">
        <v>12369</v>
      </c>
    </row>
    <row r="10824" spans="17:17">
      <c r="Q10824" s="136" t="s">
        <v>12370</v>
      </c>
    </row>
    <row r="10825" spans="17:17">
      <c r="Q10825" s="136" t="s">
        <v>12371</v>
      </c>
    </row>
    <row r="10826" spans="17:17">
      <c r="Q10826" s="136" t="s">
        <v>2316</v>
      </c>
    </row>
    <row r="10827" spans="17:17">
      <c r="Q10827" s="136" t="s">
        <v>3090</v>
      </c>
    </row>
    <row r="10828" spans="17:17">
      <c r="Q10828" s="136" t="s">
        <v>12372</v>
      </c>
    </row>
    <row r="10829" spans="17:17">
      <c r="Q10829" s="136" t="s">
        <v>2320</v>
      </c>
    </row>
    <row r="10830" spans="17:17">
      <c r="Q10830" s="136" t="s">
        <v>12373</v>
      </c>
    </row>
    <row r="10831" spans="17:17">
      <c r="Q10831" s="136" t="s">
        <v>12374</v>
      </c>
    </row>
    <row r="10832" spans="17:17">
      <c r="Q10832" s="136" t="s">
        <v>12375</v>
      </c>
    </row>
    <row r="10833" spans="17:17">
      <c r="Q10833" s="136" t="s">
        <v>12376</v>
      </c>
    </row>
    <row r="10834" spans="17:17">
      <c r="Q10834" s="136" t="s">
        <v>12377</v>
      </c>
    </row>
    <row r="10835" spans="17:17">
      <c r="Q10835" s="136" t="s">
        <v>12378</v>
      </c>
    </row>
    <row r="10836" spans="17:17">
      <c r="Q10836" s="136" t="s">
        <v>12379</v>
      </c>
    </row>
    <row r="10837" spans="17:17">
      <c r="Q10837" s="136" t="s">
        <v>1769</v>
      </c>
    </row>
    <row r="10838" spans="17:17">
      <c r="Q10838" s="136" t="s">
        <v>12380</v>
      </c>
    </row>
    <row r="10839" spans="17:17">
      <c r="Q10839" s="136" t="s">
        <v>12381</v>
      </c>
    </row>
    <row r="10840" spans="17:17">
      <c r="Q10840" s="136" t="s">
        <v>12382</v>
      </c>
    </row>
    <row r="10841" spans="17:17">
      <c r="Q10841" s="136" t="s">
        <v>12383</v>
      </c>
    </row>
    <row r="10842" spans="17:17">
      <c r="Q10842" s="136" t="s">
        <v>12384</v>
      </c>
    </row>
    <row r="10843" spans="17:17">
      <c r="Q10843" s="136" t="s">
        <v>12385</v>
      </c>
    </row>
    <row r="10844" spans="17:17">
      <c r="Q10844" s="136" t="s">
        <v>740</v>
      </c>
    </row>
    <row r="10845" spans="17:17">
      <c r="Q10845" s="136" t="s">
        <v>12386</v>
      </c>
    </row>
    <row r="10846" spans="17:17">
      <c r="Q10846" s="136" t="s">
        <v>3091</v>
      </c>
    </row>
    <row r="10847" spans="17:17">
      <c r="Q10847" s="136" t="s">
        <v>12387</v>
      </c>
    </row>
    <row r="10848" spans="17:17">
      <c r="Q10848" s="136" t="s">
        <v>3093</v>
      </c>
    </row>
    <row r="10849" spans="17:17">
      <c r="Q10849" s="136" t="s">
        <v>12388</v>
      </c>
    </row>
    <row r="10850" spans="17:17">
      <c r="Q10850" s="136" t="s">
        <v>2067</v>
      </c>
    </row>
    <row r="10851" spans="17:17">
      <c r="Q10851" s="136" t="s">
        <v>3095</v>
      </c>
    </row>
    <row r="10852" spans="17:17">
      <c r="Q10852" s="136" t="s">
        <v>3787</v>
      </c>
    </row>
    <row r="10853" spans="17:17">
      <c r="Q10853" s="136" t="s">
        <v>12389</v>
      </c>
    </row>
    <row r="10854" spans="17:17">
      <c r="Q10854" s="136" t="s">
        <v>12390</v>
      </c>
    </row>
    <row r="10855" spans="17:17">
      <c r="Q10855" s="136" t="s">
        <v>12391</v>
      </c>
    </row>
    <row r="10856" spans="17:17">
      <c r="Q10856" s="136" t="s">
        <v>12392</v>
      </c>
    </row>
    <row r="10857" spans="17:17">
      <c r="Q10857" s="136" t="s">
        <v>12393</v>
      </c>
    </row>
    <row r="10858" spans="17:17">
      <c r="Q10858" s="136" t="s">
        <v>12394</v>
      </c>
    </row>
    <row r="10859" spans="17:17">
      <c r="Q10859" s="136" t="s">
        <v>12395</v>
      </c>
    </row>
    <row r="10860" spans="17:17">
      <c r="Q10860" s="136" t="s">
        <v>3097</v>
      </c>
    </row>
    <row r="10861" spans="17:17">
      <c r="Q10861" s="136" t="s">
        <v>3789</v>
      </c>
    </row>
    <row r="10862" spans="17:17">
      <c r="Q10862" s="136" t="s">
        <v>12396</v>
      </c>
    </row>
    <row r="10863" spans="17:17">
      <c r="Q10863" s="136" t="s">
        <v>371</v>
      </c>
    </row>
    <row r="10864" spans="17:17">
      <c r="Q10864" s="136" t="s">
        <v>12397</v>
      </c>
    </row>
    <row r="10865" spans="17:17">
      <c r="Q10865" s="136" t="s">
        <v>12398</v>
      </c>
    </row>
    <row r="10866" spans="17:17">
      <c r="Q10866" s="136" t="s">
        <v>1151</v>
      </c>
    </row>
    <row r="10867" spans="17:17">
      <c r="Q10867" s="136" t="s">
        <v>12399</v>
      </c>
    </row>
    <row r="10868" spans="17:17">
      <c r="Q10868" s="136" t="s">
        <v>12400</v>
      </c>
    </row>
    <row r="10869" spans="17:17">
      <c r="Q10869" s="136" t="s">
        <v>3099</v>
      </c>
    </row>
    <row r="10870" spans="17:17">
      <c r="Q10870" s="136" t="s">
        <v>3100</v>
      </c>
    </row>
    <row r="10871" spans="17:17">
      <c r="Q10871" s="136" t="s">
        <v>12401</v>
      </c>
    </row>
    <row r="10872" spans="17:17">
      <c r="Q10872" s="136" t="s">
        <v>12402</v>
      </c>
    </row>
    <row r="10873" spans="17:17">
      <c r="Q10873" s="136" t="s">
        <v>12403</v>
      </c>
    </row>
    <row r="10874" spans="17:17">
      <c r="Q10874" s="136" t="s">
        <v>12404</v>
      </c>
    </row>
    <row r="10875" spans="17:17">
      <c r="Q10875" s="136" t="s">
        <v>12405</v>
      </c>
    </row>
    <row r="10876" spans="17:17">
      <c r="Q10876" s="136" t="s">
        <v>12406</v>
      </c>
    </row>
    <row r="10877" spans="17:17">
      <c r="Q10877" s="136" t="s">
        <v>12407</v>
      </c>
    </row>
    <row r="10878" spans="17:17">
      <c r="Q10878" s="136" t="s">
        <v>2070</v>
      </c>
    </row>
    <row r="10879" spans="17:17">
      <c r="Q10879" s="136" t="s">
        <v>12408</v>
      </c>
    </row>
    <row r="10880" spans="17:17">
      <c r="Q10880" s="136" t="s">
        <v>12409</v>
      </c>
    </row>
    <row r="10881" spans="17:17">
      <c r="Q10881" s="136" t="s">
        <v>3795</v>
      </c>
    </row>
    <row r="10882" spans="17:17">
      <c r="Q10882" s="136" t="s">
        <v>12410</v>
      </c>
    </row>
    <row r="10883" spans="17:17">
      <c r="Q10883" s="136" t="s">
        <v>12411</v>
      </c>
    </row>
    <row r="10884" spans="17:17">
      <c r="Q10884" s="136" t="s">
        <v>12412</v>
      </c>
    </row>
    <row r="10885" spans="17:17">
      <c r="Q10885" s="136" t="s">
        <v>12413</v>
      </c>
    </row>
    <row r="10886" spans="17:17">
      <c r="Q10886" s="136" t="s">
        <v>3797</v>
      </c>
    </row>
    <row r="10887" spans="17:17">
      <c r="Q10887" s="136" t="s">
        <v>12414</v>
      </c>
    </row>
    <row r="10888" spans="17:17">
      <c r="Q10888" s="136" t="s">
        <v>12415</v>
      </c>
    </row>
    <row r="10889" spans="17:17">
      <c r="Q10889" s="136" t="s">
        <v>12416</v>
      </c>
    </row>
    <row r="10890" spans="17:17">
      <c r="Q10890" s="136" t="s">
        <v>12417</v>
      </c>
    </row>
    <row r="10891" spans="17:17">
      <c r="Q10891" s="136" t="s">
        <v>2327</v>
      </c>
    </row>
    <row r="10892" spans="17:17">
      <c r="Q10892" s="136" t="s">
        <v>12418</v>
      </c>
    </row>
    <row r="10893" spans="17:17">
      <c r="Q10893" s="136" t="s">
        <v>12419</v>
      </c>
    </row>
    <row r="10894" spans="17:17">
      <c r="Q10894" s="136" t="s">
        <v>12420</v>
      </c>
    </row>
    <row r="10895" spans="17:17">
      <c r="Q10895" s="136" t="s">
        <v>12421</v>
      </c>
    </row>
    <row r="10896" spans="17:17">
      <c r="Q10896" s="136" t="s">
        <v>12422</v>
      </c>
    </row>
    <row r="10897" spans="17:17">
      <c r="Q10897" s="136" t="s">
        <v>12423</v>
      </c>
    </row>
    <row r="10898" spans="17:17">
      <c r="Q10898" s="136" t="s">
        <v>12424</v>
      </c>
    </row>
    <row r="10899" spans="17:17">
      <c r="Q10899" s="136" t="s">
        <v>12425</v>
      </c>
    </row>
    <row r="10900" spans="17:17">
      <c r="Q10900" s="136" t="s">
        <v>12426</v>
      </c>
    </row>
    <row r="10901" spans="17:17">
      <c r="Q10901" s="136" t="s">
        <v>12427</v>
      </c>
    </row>
    <row r="10902" spans="17:17">
      <c r="Q10902" s="136" t="s">
        <v>3102</v>
      </c>
    </row>
    <row r="10903" spans="17:17">
      <c r="Q10903" s="136" t="s">
        <v>12428</v>
      </c>
    </row>
    <row r="10904" spans="17:17">
      <c r="Q10904" s="136" t="s">
        <v>12429</v>
      </c>
    </row>
    <row r="10905" spans="17:17">
      <c r="Q10905" s="136" t="s">
        <v>12430</v>
      </c>
    </row>
    <row r="10906" spans="17:17">
      <c r="Q10906" s="136" t="s">
        <v>12431</v>
      </c>
    </row>
    <row r="10907" spans="17:17">
      <c r="Q10907" s="136" t="s">
        <v>12432</v>
      </c>
    </row>
    <row r="10908" spans="17:17">
      <c r="Q10908" s="136" t="s">
        <v>2332</v>
      </c>
    </row>
    <row r="10909" spans="17:17">
      <c r="Q10909" s="136" t="s">
        <v>3806</v>
      </c>
    </row>
    <row r="10910" spans="17:17">
      <c r="Q10910" s="136" t="s">
        <v>12433</v>
      </c>
    </row>
    <row r="10911" spans="17:17">
      <c r="Q10911" s="136" t="s">
        <v>1152</v>
      </c>
    </row>
    <row r="10912" spans="17:17">
      <c r="Q10912" s="136" t="s">
        <v>1202</v>
      </c>
    </row>
    <row r="10913" spans="17:17">
      <c r="Q10913" s="136" t="s">
        <v>12434</v>
      </c>
    </row>
    <row r="10914" spans="17:17">
      <c r="Q10914" s="136" t="s">
        <v>12435</v>
      </c>
    </row>
    <row r="10915" spans="17:17">
      <c r="Q10915" s="136" t="s">
        <v>12436</v>
      </c>
    </row>
    <row r="10916" spans="17:17">
      <c r="Q10916" s="136" t="s">
        <v>12437</v>
      </c>
    </row>
    <row r="10917" spans="17:17">
      <c r="Q10917" s="136" t="s">
        <v>1776</v>
      </c>
    </row>
    <row r="10918" spans="17:17">
      <c r="Q10918" s="136" t="s">
        <v>3105</v>
      </c>
    </row>
    <row r="10919" spans="17:17">
      <c r="Q10919" s="136" t="s">
        <v>12438</v>
      </c>
    </row>
    <row r="10920" spans="17:17">
      <c r="Q10920" s="136" t="s">
        <v>1210</v>
      </c>
    </row>
    <row r="10921" spans="17:17">
      <c r="Q10921" s="136" t="s">
        <v>3109</v>
      </c>
    </row>
    <row r="10922" spans="17:17">
      <c r="Q10922" s="136" t="s">
        <v>2336</v>
      </c>
    </row>
    <row r="10923" spans="17:17">
      <c r="Q10923" s="136" t="s">
        <v>3810</v>
      </c>
    </row>
    <row r="10924" spans="17:17">
      <c r="Q10924" s="136" t="s">
        <v>3111</v>
      </c>
    </row>
    <row r="10925" spans="17:17">
      <c r="Q10925" s="136" t="s">
        <v>12439</v>
      </c>
    </row>
    <row r="10926" spans="17:17">
      <c r="Q10926" s="136" t="s">
        <v>12440</v>
      </c>
    </row>
    <row r="10927" spans="17:17">
      <c r="Q10927" s="136" t="s">
        <v>12441</v>
      </c>
    </row>
    <row r="10928" spans="17:17">
      <c r="Q10928" s="136" t="s">
        <v>12442</v>
      </c>
    </row>
    <row r="10929" spans="17:17">
      <c r="Q10929" s="136" t="s">
        <v>12443</v>
      </c>
    </row>
    <row r="10930" spans="17:17">
      <c r="Q10930" s="136" t="s">
        <v>12444</v>
      </c>
    </row>
    <row r="10931" spans="17:17">
      <c r="Q10931" s="136" t="s">
        <v>3112</v>
      </c>
    </row>
    <row r="10932" spans="17:17">
      <c r="Q10932" s="136" t="s">
        <v>12445</v>
      </c>
    </row>
    <row r="10933" spans="17:17">
      <c r="Q10933" s="136" t="s">
        <v>12446</v>
      </c>
    </row>
    <row r="10934" spans="17:17">
      <c r="Q10934" s="136" t="s">
        <v>12447</v>
      </c>
    </row>
    <row r="10935" spans="17:17">
      <c r="Q10935" s="136" t="s">
        <v>3114</v>
      </c>
    </row>
    <row r="10936" spans="17:17">
      <c r="Q10936" s="136" t="s">
        <v>12448</v>
      </c>
    </row>
    <row r="10937" spans="17:17">
      <c r="Q10937" s="136" t="s">
        <v>12449</v>
      </c>
    </row>
    <row r="10938" spans="17:17">
      <c r="Q10938" s="136" t="s">
        <v>12450</v>
      </c>
    </row>
    <row r="10939" spans="17:17">
      <c r="Q10939" s="136" t="s">
        <v>12451</v>
      </c>
    </row>
    <row r="10940" spans="17:17">
      <c r="Q10940" s="136" t="s">
        <v>12452</v>
      </c>
    </row>
    <row r="10941" spans="17:17">
      <c r="Q10941" s="136" t="s">
        <v>12453</v>
      </c>
    </row>
    <row r="10942" spans="17:17">
      <c r="Q10942" s="136" t="s">
        <v>12454</v>
      </c>
    </row>
    <row r="10943" spans="17:17">
      <c r="Q10943" s="136" t="s">
        <v>12455</v>
      </c>
    </row>
    <row r="10944" spans="17:17">
      <c r="Q10944" s="136" t="s">
        <v>12456</v>
      </c>
    </row>
    <row r="10945" spans="17:17">
      <c r="Q10945" s="136" t="s">
        <v>12457</v>
      </c>
    </row>
    <row r="10946" spans="17:17">
      <c r="Q10946" s="136" t="s">
        <v>12458</v>
      </c>
    </row>
    <row r="10947" spans="17:17">
      <c r="Q10947" s="136" t="s">
        <v>12459</v>
      </c>
    </row>
    <row r="10948" spans="17:17">
      <c r="Q10948" s="136" t="s">
        <v>12460</v>
      </c>
    </row>
    <row r="10949" spans="17:17">
      <c r="Q10949" s="136" t="s">
        <v>12461</v>
      </c>
    </row>
    <row r="10950" spans="17:17">
      <c r="Q10950" s="136" t="s">
        <v>12462</v>
      </c>
    </row>
    <row r="10951" spans="17:17">
      <c r="Q10951" s="136" t="s">
        <v>12463</v>
      </c>
    </row>
    <row r="10952" spans="17:17">
      <c r="Q10952" s="136" t="s">
        <v>2340</v>
      </c>
    </row>
    <row r="10953" spans="17:17">
      <c r="Q10953" s="136" t="s">
        <v>2344</v>
      </c>
    </row>
    <row r="10954" spans="17:17">
      <c r="Q10954" s="136" t="s">
        <v>12464</v>
      </c>
    </row>
    <row r="10955" spans="17:17">
      <c r="Q10955" s="136" t="s">
        <v>3117</v>
      </c>
    </row>
    <row r="10956" spans="17:17">
      <c r="Q10956" s="136" t="s">
        <v>12465</v>
      </c>
    </row>
    <row r="10957" spans="17:17">
      <c r="Q10957" s="136" t="s">
        <v>12466</v>
      </c>
    </row>
    <row r="10958" spans="17:17">
      <c r="Q10958" s="136" t="s">
        <v>12467</v>
      </c>
    </row>
    <row r="10959" spans="17:17">
      <c r="Q10959" s="136" t="s">
        <v>3815</v>
      </c>
    </row>
    <row r="10960" spans="17:17">
      <c r="Q10960" s="136" t="s">
        <v>12468</v>
      </c>
    </row>
    <row r="10961" spans="17:17">
      <c r="Q10961" s="136" t="s">
        <v>12469</v>
      </c>
    </row>
    <row r="10962" spans="17:17">
      <c r="Q10962" s="136" t="s">
        <v>12470</v>
      </c>
    </row>
    <row r="10963" spans="17:17">
      <c r="Q10963" s="136" t="s">
        <v>12471</v>
      </c>
    </row>
    <row r="10964" spans="17:17">
      <c r="Q10964" s="136" t="s">
        <v>12472</v>
      </c>
    </row>
    <row r="10965" spans="17:17">
      <c r="Q10965" s="136" t="s">
        <v>12473</v>
      </c>
    </row>
    <row r="10966" spans="17:17">
      <c r="Q10966" s="136" t="s">
        <v>12474</v>
      </c>
    </row>
    <row r="10967" spans="17:17">
      <c r="Q10967" s="136" t="s">
        <v>12475</v>
      </c>
    </row>
    <row r="10968" spans="17:17">
      <c r="Q10968" s="136" t="s">
        <v>12476</v>
      </c>
    </row>
    <row r="10969" spans="17:17">
      <c r="Q10969" s="136" t="s">
        <v>12477</v>
      </c>
    </row>
    <row r="10970" spans="17:17">
      <c r="Q10970" s="136" t="s">
        <v>1158</v>
      </c>
    </row>
    <row r="10971" spans="17:17">
      <c r="Q10971" s="136" t="s">
        <v>12478</v>
      </c>
    </row>
    <row r="10972" spans="17:17">
      <c r="Q10972" s="136" t="s">
        <v>3820</v>
      </c>
    </row>
    <row r="10973" spans="17:17">
      <c r="Q10973" s="136" t="s">
        <v>12479</v>
      </c>
    </row>
    <row r="10974" spans="17:17">
      <c r="Q10974" s="136" t="s">
        <v>12480</v>
      </c>
    </row>
    <row r="10975" spans="17:17">
      <c r="Q10975" s="136" t="s">
        <v>12481</v>
      </c>
    </row>
    <row r="10976" spans="17:17">
      <c r="Q10976" s="136" t="s">
        <v>12482</v>
      </c>
    </row>
    <row r="10977" spans="17:17">
      <c r="Q10977" s="136" t="s">
        <v>12483</v>
      </c>
    </row>
    <row r="10978" spans="17:17">
      <c r="Q10978" s="136" t="s">
        <v>1157</v>
      </c>
    </row>
    <row r="10979" spans="17:17">
      <c r="Q10979" s="136" t="s">
        <v>1163</v>
      </c>
    </row>
    <row r="10980" spans="17:17">
      <c r="Q10980" s="136" t="s">
        <v>12484</v>
      </c>
    </row>
    <row r="10981" spans="17:17">
      <c r="Q10981" s="136" t="s">
        <v>12485</v>
      </c>
    </row>
    <row r="10982" spans="17:17">
      <c r="Q10982" s="136" t="s">
        <v>12486</v>
      </c>
    </row>
    <row r="10983" spans="17:17">
      <c r="Q10983" s="136" t="s">
        <v>12487</v>
      </c>
    </row>
    <row r="10984" spans="17:17">
      <c r="Q10984" s="136" t="s">
        <v>3825</v>
      </c>
    </row>
    <row r="10985" spans="17:17">
      <c r="Q10985" s="136" t="s">
        <v>208</v>
      </c>
    </row>
    <row r="10986" spans="17:17">
      <c r="Q10986" s="136" t="s">
        <v>12488</v>
      </c>
    </row>
    <row r="10987" spans="17:17">
      <c r="Q10987" s="136" t="s">
        <v>3828</v>
      </c>
    </row>
    <row r="10988" spans="17:17">
      <c r="Q10988" s="136" t="s">
        <v>12489</v>
      </c>
    </row>
    <row r="10989" spans="17:17">
      <c r="Q10989" s="136" t="s">
        <v>12490</v>
      </c>
    </row>
    <row r="10990" spans="17:17">
      <c r="Q10990" s="136" t="s">
        <v>12491</v>
      </c>
    </row>
    <row r="10991" spans="17:17">
      <c r="Q10991" s="136" t="s">
        <v>12492</v>
      </c>
    </row>
    <row r="10992" spans="17:17">
      <c r="Q10992" s="136" t="s">
        <v>12493</v>
      </c>
    </row>
    <row r="10993" spans="17:17">
      <c r="Q10993" s="136" t="s">
        <v>12494</v>
      </c>
    </row>
    <row r="10994" spans="17:17">
      <c r="Q10994" s="136" t="s">
        <v>12495</v>
      </c>
    </row>
    <row r="10995" spans="17:17">
      <c r="Q10995" s="136" t="s">
        <v>12496</v>
      </c>
    </row>
    <row r="10996" spans="17:17">
      <c r="Q10996" s="136" t="s">
        <v>12497</v>
      </c>
    </row>
    <row r="10997" spans="17:17">
      <c r="Q10997" s="136" t="s">
        <v>12498</v>
      </c>
    </row>
    <row r="10998" spans="17:17">
      <c r="Q10998" s="136" t="s">
        <v>1217</v>
      </c>
    </row>
    <row r="10999" spans="17:17">
      <c r="Q10999" s="136" t="s">
        <v>12499</v>
      </c>
    </row>
    <row r="11000" spans="17:17">
      <c r="Q11000" s="136" t="s">
        <v>12500</v>
      </c>
    </row>
    <row r="11001" spans="17:17">
      <c r="Q11001" s="136" t="s">
        <v>3832</v>
      </c>
    </row>
    <row r="11002" spans="17:17">
      <c r="Q11002" s="136" t="s">
        <v>12501</v>
      </c>
    </row>
    <row r="11003" spans="17:17">
      <c r="Q11003" s="136" t="s">
        <v>12502</v>
      </c>
    </row>
    <row r="11004" spans="17:17">
      <c r="Q11004" s="136" t="s">
        <v>12503</v>
      </c>
    </row>
    <row r="11005" spans="17:17">
      <c r="Q11005" s="136" t="s">
        <v>12504</v>
      </c>
    </row>
    <row r="11006" spans="17:17">
      <c r="Q11006" s="136" t="s">
        <v>12505</v>
      </c>
    </row>
    <row r="11007" spans="17:17">
      <c r="Q11007" s="136" t="s">
        <v>3121</v>
      </c>
    </row>
    <row r="11008" spans="17:17">
      <c r="Q11008" s="136" t="s">
        <v>12506</v>
      </c>
    </row>
    <row r="11009" spans="17:17">
      <c r="Q11009" s="136" t="s">
        <v>12507</v>
      </c>
    </row>
    <row r="11010" spans="17:17">
      <c r="Q11010" s="136" t="s">
        <v>12508</v>
      </c>
    </row>
    <row r="11011" spans="17:17">
      <c r="Q11011" s="136" t="s">
        <v>12509</v>
      </c>
    </row>
    <row r="11012" spans="17:17">
      <c r="Q11012" s="136" t="s">
        <v>12510</v>
      </c>
    </row>
    <row r="11013" spans="17:17">
      <c r="Q11013" s="136" t="s">
        <v>12511</v>
      </c>
    </row>
    <row r="11014" spans="17:17">
      <c r="Q11014" s="136" t="s">
        <v>12512</v>
      </c>
    </row>
    <row r="11015" spans="17:17">
      <c r="Q11015" s="136" t="s">
        <v>12513</v>
      </c>
    </row>
    <row r="11016" spans="17:17">
      <c r="Q11016" s="136" t="s">
        <v>12514</v>
      </c>
    </row>
    <row r="11017" spans="17:17">
      <c r="Q11017" s="136" t="s">
        <v>12515</v>
      </c>
    </row>
    <row r="11018" spans="17:17">
      <c r="Q11018" s="136" t="s">
        <v>12516</v>
      </c>
    </row>
    <row r="11019" spans="17:17">
      <c r="Q11019" s="136" t="s">
        <v>12517</v>
      </c>
    </row>
    <row r="11020" spans="17:17">
      <c r="Q11020" s="136" t="s">
        <v>12518</v>
      </c>
    </row>
    <row r="11021" spans="17:17">
      <c r="Q11021" s="136" t="s">
        <v>12519</v>
      </c>
    </row>
    <row r="11022" spans="17:17">
      <c r="Q11022" s="136" t="s">
        <v>12520</v>
      </c>
    </row>
    <row r="11023" spans="17:17">
      <c r="Q11023" s="136" t="s">
        <v>12521</v>
      </c>
    </row>
    <row r="11024" spans="17:17">
      <c r="Q11024" s="136" t="s">
        <v>12522</v>
      </c>
    </row>
    <row r="11025" spans="17:17">
      <c r="Q11025" s="136" t="s">
        <v>12523</v>
      </c>
    </row>
    <row r="11026" spans="17:17">
      <c r="Q11026" s="136" t="s">
        <v>3836</v>
      </c>
    </row>
    <row r="11027" spans="17:17">
      <c r="Q11027" s="136" t="s">
        <v>12524</v>
      </c>
    </row>
    <row r="11028" spans="17:17">
      <c r="Q11028" s="136" t="s">
        <v>12525</v>
      </c>
    </row>
    <row r="11029" spans="17:17">
      <c r="Q11029" s="136" t="s">
        <v>12526</v>
      </c>
    </row>
    <row r="11030" spans="17:17">
      <c r="Q11030" s="136" t="s">
        <v>12527</v>
      </c>
    </row>
    <row r="11031" spans="17:17">
      <c r="Q11031" s="136" t="s">
        <v>3124</v>
      </c>
    </row>
    <row r="11032" spans="17:17">
      <c r="Q11032" s="136" t="s">
        <v>3838</v>
      </c>
    </row>
    <row r="11033" spans="17:17">
      <c r="Q11033" s="136" t="s">
        <v>12528</v>
      </c>
    </row>
    <row r="11034" spans="17:17">
      <c r="Q11034" s="136" t="s">
        <v>1781</v>
      </c>
    </row>
    <row r="11035" spans="17:17">
      <c r="Q11035" s="136" t="s">
        <v>12529</v>
      </c>
    </row>
    <row r="11036" spans="17:17">
      <c r="Q11036" s="136" t="s">
        <v>12530</v>
      </c>
    </row>
    <row r="11037" spans="17:17">
      <c r="Q11037" s="136" t="s">
        <v>12531</v>
      </c>
    </row>
    <row r="11038" spans="17:17">
      <c r="Q11038" s="136" t="s">
        <v>12532</v>
      </c>
    </row>
    <row r="11039" spans="17:17">
      <c r="Q11039" s="136" t="s">
        <v>3126</v>
      </c>
    </row>
    <row r="11040" spans="17:17">
      <c r="Q11040" s="136" t="s">
        <v>12533</v>
      </c>
    </row>
    <row r="11041" spans="17:17">
      <c r="Q11041" s="136" t="s">
        <v>12534</v>
      </c>
    </row>
    <row r="11042" spans="17:17">
      <c r="Q11042" s="136" t="s">
        <v>12535</v>
      </c>
    </row>
    <row r="11043" spans="17:17">
      <c r="Q11043" s="136" t="s">
        <v>12536</v>
      </c>
    </row>
    <row r="11044" spans="17:17">
      <c r="Q11044" s="136" t="s">
        <v>12537</v>
      </c>
    </row>
    <row r="11045" spans="17:17">
      <c r="Q11045" s="136" t="s">
        <v>12538</v>
      </c>
    </row>
    <row r="11046" spans="17:17">
      <c r="Q11046" s="136" t="s">
        <v>12539</v>
      </c>
    </row>
    <row r="11047" spans="17:17">
      <c r="Q11047" s="136" t="s">
        <v>12540</v>
      </c>
    </row>
    <row r="11048" spans="17:17">
      <c r="Q11048" s="136" t="s">
        <v>12541</v>
      </c>
    </row>
    <row r="11049" spans="17:17">
      <c r="Q11049" s="136" t="s">
        <v>12542</v>
      </c>
    </row>
    <row r="11050" spans="17:17">
      <c r="Q11050" s="136" t="s">
        <v>12543</v>
      </c>
    </row>
    <row r="11051" spans="17:17">
      <c r="Q11051" s="136" t="s">
        <v>12544</v>
      </c>
    </row>
    <row r="11052" spans="17:17">
      <c r="Q11052" s="136" t="s">
        <v>12545</v>
      </c>
    </row>
    <row r="11053" spans="17:17">
      <c r="Q11053" s="136" t="s">
        <v>1164</v>
      </c>
    </row>
    <row r="11054" spans="17:17">
      <c r="Q11054" s="136" t="s">
        <v>12546</v>
      </c>
    </row>
    <row r="11055" spans="17:17">
      <c r="Q11055" s="136" t="s">
        <v>12547</v>
      </c>
    </row>
    <row r="11056" spans="17:17">
      <c r="Q11056" s="136" t="s">
        <v>12548</v>
      </c>
    </row>
    <row r="11057" spans="17:17">
      <c r="Q11057" s="136" t="s">
        <v>12549</v>
      </c>
    </row>
    <row r="11058" spans="17:17">
      <c r="Q11058" s="136" t="s">
        <v>12550</v>
      </c>
    </row>
    <row r="11059" spans="17:17">
      <c r="Q11059" s="136" t="s">
        <v>12551</v>
      </c>
    </row>
    <row r="11060" spans="17:17">
      <c r="Q11060" s="136" t="s">
        <v>12552</v>
      </c>
    </row>
    <row r="11061" spans="17:17">
      <c r="Q11061" s="136" t="s">
        <v>12553</v>
      </c>
    </row>
    <row r="11062" spans="17:17">
      <c r="Q11062" s="136" t="s">
        <v>12554</v>
      </c>
    </row>
    <row r="11063" spans="17:17">
      <c r="Q11063" s="136" t="s">
        <v>12555</v>
      </c>
    </row>
    <row r="11064" spans="17:17">
      <c r="Q11064" s="136" t="s">
        <v>3128</v>
      </c>
    </row>
    <row r="11065" spans="17:17">
      <c r="Q11065" s="136" t="s">
        <v>1786</v>
      </c>
    </row>
    <row r="11066" spans="17:17">
      <c r="Q11066" s="136" t="s">
        <v>12556</v>
      </c>
    </row>
    <row r="11067" spans="17:17">
      <c r="Q11067" s="136" t="s">
        <v>12557</v>
      </c>
    </row>
    <row r="11068" spans="17:17">
      <c r="Q11068" s="136" t="s">
        <v>1790</v>
      </c>
    </row>
    <row r="11069" spans="17:17">
      <c r="Q11069" s="136" t="s">
        <v>3130</v>
      </c>
    </row>
    <row r="11070" spans="17:17">
      <c r="Q11070" s="136" t="s">
        <v>12558</v>
      </c>
    </row>
    <row r="11071" spans="17:17">
      <c r="Q11071" s="136" t="s">
        <v>12559</v>
      </c>
    </row>
    <row r="11072" spans="17:17">
      <c r="Q11072" s="136" t="s">
        <v>12560</v>
      </c>
    </row>
    <row r="11073" spans="17:17">
      <c r="Q11073" s="136" t="s">
        <v>12561</v>
      </c>
    </row>
    <row r="11074" spans="17:17">
      <c r="Q11074" s="136" t="s">
        <v>12562</v>
      </c>
    </row>
    <row r="11075" spans="17:17">
      <c r="Q11075" s="136" t="s">
        <v>2073</v>
      </c>
    </row>
    <row r="11076" spans="17:17">
      <c r="Q11076" s="136" t="s">
        <v>12563</v>
      </c>
    </row>
    <row r="11077" spans="17:17">
      <c r="Q11077" s="136" t="s">
        <v>12564</v>
      </c>
    </row>
    <row r="11078" spans="17:17">
      <c r="Q11078" s="136" t="s">
        <v>12565</v>
      </c>
    </row>
    <row r="11079" spans="17:17">
      <c r="Q11079" s="136" t="s">
        <v>12566</v>
      </c>
    </row>
    <row r="11080" spans="17:17">
      <c r="Q11080" s="136" t="s">
        <v>12567</v>
      </c>
    </row>
    <row r="11081" spans="17:17">
      <c r="Q11081" s="136" t="s">
        <v>12568</v>
      </c>
    </row>
    <row r="11082" spans="17:17">
      <c r="Q11082" s="136" t="s">
        <v>12569</v>
      </c>
    </row>
    <row r="11083" spans="17:17">
      <c r="Q11083" s="136" t="s">
        <v>3132</v>
      </c>
    </row>
    <row r="11084" spans="17:17">
      <c r="Q11084" s="136" t="s">
        <v>12570</v>
      </c>
    </row>
    <row r="11085" spans="17:17">
      <c r="Q11085" s="136" t="s">
        <v>2349</v>
      </c>
    </row>
    <row r="11086" spans="17:17">
      <c r="Q11086" s="136" t="s">
        <v>12571</v>
      </c>
    </row>
    <row r="11087" spans="17:17">
      <c r="Q11087" s="136" t="s">
        <v>12572</v>
      </c>
    </row>
    <row r="11088" spans="17:17">
      <c r="Q11088" s="136" t="s">
        <v>12573</v>
      </c>
    </row>
    <row r="11089" spans="17:17">
      <c r="Q11089" s="136" t="s">
        <v>12574</v>
      </c>
    </row>
    <row r="11090" spans="17:17">
      <c r="Q11090" s="136" t="s">
        <v>12575</v>
      </c>
    </row>
    <row r="11091" spans="17:17">
      <c r="Q11091" s="136" t="s">
        <v>12576</v>
      </c>
    </row>
    <row r="11092" spans="17:17">
      <c r="Q11092" s="136" t="s">
        <v>12577</v>
      </c>
    </row>
    <row r="11093" spans="17:17">
      <c r="Q11093" s="136" t="s">
        <v>12578</v>
      </c>
    </row>
    <row r="11094" spans="17:17">
      <c r="Q11094" s="136" t="s">
        <v>12579</v>
      </c>
    </row>
    <row r="11095" spans="17:17">
      <c r="Q11095" s="136" t="s">
        <v>12580</v>
      </c>
    </row>
    <row r="11096" spans="17:17">
      <c r="Q11096" s="136" t="s">
        <v>1169</v>
      </c>
    </row>
    <row r="11097" spans="17:17">
      <c r="Q11097" s="136" t="s">
        <v>12581</v>
      </c>
    </row>
    <row r="11098" spans="17:17">
      <c r="Q11098" s="136" t="s">
        <v>2353</v>
      </c>
    </row>
    <row r="11099" spans="17:17">
      <c r="Q11099" s="136" t="s">
        <v>12582</v>
      </c>
    </row>
    <row r="11100" spans="17:17">
      <c r="Q11100" s="136" t="s">
        <v>12583</v>
      </c>
    </row>
    <row r="11101" spans="17:17">
      <c r="Q11101" s="136" t="s">
        <v>12584</v>
      </c>
    </row>
    <row r="11102" spans="17:17">
      <c r="Q11102" s="136" t="s">
        <v>3849</v>
      </c>
    </row>
    <row r="11103" spans="17:17">
      <c r="Q11103" s="136" t="s">
        <v>12585</v>
      </c>
    </row>
    <row r="11104" spans="17:17">
      <c r="Q11104" s="136" t="s">
        <v>12586</v>
      </c>
    </row>
    <row r="11105" spans="17:17">
      <c r="Q11105" s="136" t="s">
        <v>12587</v>
      </c>
    </row>
    <row r="11106" spans="17:17">
      <c r="Q11106" s="136" t="s">
        <v>12588</v>
      </c>
    </row>
    <row r="11107" spans="17:17">
      <c r="Q11107" s="136" t="s">
        <v>12589</v>
      </c>
    </row>
    <row r="11108" spans="17:17">
      <c r="Q11108" s="136" t="s">
        <v>12590</v>
      </c>
    </row>
    <row r="11109" spans="17:17">
      <c r="Q11109" s="136" t="s">
        <v>12591</v>
      </c>
    </row>
    <row r="11110" spans="17:17">
      <c r="Q11110" s="136" t="s">
        <v>2076</v>
      </c>
    </row>
    <row r="11111" spans="17:17">
      <c r="Q11111" s="136" t="s">
        <v>3137</v>
      </c>
    </row>
    <row r="11112" spans="17:17">
      <c r="Q11112" s="136" t="s">
        <v>12592</v>
      </c>
    </row>
    <row r="11113" spans="17:17">
      <c r="Q11113" s="136" t="s">
        <v>12593</v>
      </c>
    </row>
    <row r="11114" spans="17:17">
      <c r="Q11114" s="136" t="s">
        <v>1224</v>
      </c>
    </row>
    <row r="11115" spans="17:17">
      <c r="Q11115" s="136" t="s">
        <v>12594</v>
      </c>
    </row>
    <row r="11116" spans="17:17">
      <c r="Q11116" s="136" t="s">
        <v>12595</v>
      </c>
    </row>
    <row r="11117" spans="17:17">
      <c r="Q11117" s="136" t="s">
        <v>12596</v>
      </c>
    </row>
    <row r="11118" spans="17:17">
      <c r="Q11118" s="136" t="s">
        <v>2082</v>
      </c>
    </row>
    <row r="11119" spans="17:17">
      <c r="Q11119" s="136" t="s">
        <v>12597</v>
      </c>
    </row>
    <row r="11120" spans="17:17">
      <c r="Q11120" s="136" t="s">
        <v>12598</v>
      </c>
    </row>
    <row r="11121" spans="17:17">
      <c r="Q11121" s="136" t="s">
        <v>12599</v>
      </c>
    </row>
    <row r="11122" spans="17:17">
      <c r="Q11122" s="136" t="s">
        <v>3852</v>
      </c>
    </row>
    <row r="11123" spans="17:17">
      <c r="Q11123" s="136" t="s">
        <v>765</v>
      </c>
    </row>
    <row r="11124" spans="17:17">
      <c r="Q11124" s="136" t="s">
        <v>12600</v>
      </c>
    </row>
    <row r="11125" spans="17:17">
      <c r="Q11125" s="136" t="s">
        <v>12601</v>
      </c>
    </row>
    <row r="11126" spans="17:17">
      <c r="Q11126" s="136" t="s">
        <v>1796</v>
      </c>
    </row>
    <row r="11127" spans="17:17">
      <c r="Q11127" s="136" t="s">
        <v>12602</v>
      </c>
    </row>
    <row r="11128" spans="17:17">
      <c r="Q11128" s="136" t="s">
        <v>12603</v>
      </c>
    </row>
    <row r="11129" spans="17:17">
      <c r="Q11129" s="136" t="s">
        <v>1802</v>
      </c>
    </row>
    <row r="11130" spans="17:17">
      <c r="Q11130" s="136" t="s">
        <v>12604</v>
      </c>
    </row>
    <row r="11131" spans="17:17">
      <c r="Q11131" s="136" t="s">
        <v>12605</v>
      </c>
    </row>
    <row r="11132" spans="17:17">
      <c r="Q11132" s="136" t="s">
        <v>1808</v>
      </c>
    </row>
    <row r="11133" spans="17:17">
      <c r="Q11133" s="136" t="s">
        <v>3141</v>
      </c>
    </row>
    <row r="11134" spans="17:17">
      <c r="Q11134" s="136" t="s">
        <v>12606</v>
      </c>
    </row>
    <row r="11135" spans="17:17">
      <c r="Q11135" s="136" t="s">
        <v>3860</v>
      </c>
    </row>
    <row r="11136" spans="17:17">
      <c r="Q11136" s="136" t="s">
        <v>12607</v>
      </c>
    </row>
    <row r="11137" spans="17:17">
      <c r="Q11137" s="136" t="s">
        <v>2087</v>
      </c>
    </row>
    <row r="11138" spans="17:17">
      <c r="Q11138" s="136" t="s">
        <v>12608</v>
      </c>
    </row>
    <row r="11139" spans="17:17">
      <c r="Q11139" s="136" t="s">
        <v>12609</v>
      </c>
    </row>
    <row r="11140" spans="17:17">
      <c r="Q11140" s="136" t="s">
        <v>12610</v>
      </c>
    </row>
    <row r="11141" spans="17:17">
      <c r="Q11141" s="136" t="s">
        <v>12611</v>
      </c>
    </row>
    <row r="11142" spans="17:17">
      <c r="Q11142" s="136" t="s">
        <v>12612</v>
      </c>
    </row>
    <row r="11143" spans="17:17">
      <c r="Q11143" s="136" t="s">
        <v>12613</v>
      </c>
    </row>
    <row r="11144" spans="17:17">
      <c r="Q11144" s="136" t="s">
        <v>12614</v>
      </c>
    </row>
    <row r="11145" spans="17:17">
      <c r="Q11145" s="136" t="s">
        <v>12615</v>
      </c>
    </row>
    <row r="11146" spans="17:17">
      <c r="Q11146" s="136" t="s">
        <v>12616</v>
      </c>
    </row>
    <row r="11147" spans="17:17">
      <c r="Q11147" s="136" t="s">
        <v>12617</v>
      </c>
    </row>
    <row r="11148" spans="17:17">
      <c r="Q11148" s="136" t="s">
        <v>12618</v>
      </c>
    </row>
    <row r="11149" spans="17:17">
      <c r="Q11149" s="136" t="s">
        <v>1231</v>
      </c>
    </row>
    <row r="11150" spans="17:17">
      <c r="Q11150" s="136" t="s">
        <v>12619</v>
      </c>
    </row>
    <row r="11151" spans="17:17">
      <c r="Q11151" s="136" t="s">
        <v>12620</v>
      </c>
    </row>
    <row r="11152" spans="17:17">
      <c r="Q11152" s="136" t="s">
        <v>12621</v>
      </c>
    </row>
    <row r="11153" spans="17:17">
      <c r="Q11153" s="136" t="s">
        <v>12622</v>
      </c>
    </row>
    <row r="11154" spans="17:17">
      <c r="Q11154" s="136" t="s">
        <v>12623</v>
      </c>
    </row>
    <row r="11155" spans="17:17">
      <c r="Q11155" s="136" t="s">
        <v>12624</v>
      </c>
    </row>
    <row r="11156" spans="17:17">
      <c r="Q11156" s="136" t="s">
        <v>12625</v>
      </c>
    </row>
    <row r="11157" spans="17:17">
      <c r="Q11157" s="136" t="s">
        <v>12626</v>
      </c>
    </row>
    <row r="11158" spans="17:17">
      <c r="Q11158" s="136" t="s">
        <v>12627</v>
      </c>
    </row>
    <row r="11159" spans="17:17">
      <c r="Q11159" s="136" t="s">
        <v>12628</v>
      </c>
    </row>
    <row r="11160" spans="17:17">
      <c r="Q11160" s="136" t="s">
        <v>3144</v>
      </c>
    </row>
    <row r="11161" spans="17:17">
      <c r="Q11161" s="136" t="s">
        <v>12629</v>
      </c>
    </row>
    <row r="11162" spans="17:17">
      <c r="Q11162" s="136" t="s">
        <v>12630</v>
      </c>
    </row>
    <row r="11163" spans="17:17">
      <c r="Q11163" s="136" t="s">
        <v>12631</v>
      </c>
    </row>
    <row r="11164" spans="17:17">
      <c r="Q11164" s="136" t="s">
        <v>12632</v>
      </c>
    </row>
    <row r="11165" spans="17:17">
      <c r="Q11165" s="136" t="s">
        <v>12633</v>
      </c>
    </row>
    <row r="11166" spans="17:17">
      <c r="Q11166" s="136" t="s">
        <v>3147</v>
      </c>
    </row>
    <row r="11167" spans="17:17">
      <c r="Q11167" s="136" t="s">
        <v>12634</v>
      </c>
    </row>
    <row r="11168" spans="17:17">
      <c r="Q11168" s="136" t="s">
        <v>12635</v>
      </c>
    </row>
    <row r="11169" spans="17:17">
      <c r="Q11169" s="136" t="s">
        <v>12636</v>
      </c>
    </row>
    <row r="11170" spans="17:17">
      <c r="Q11170" s="136" t="s">
        <v>12637</v>
      </c>
    </row>
    <row r="11171" spans="17:17">
      <c r="Q11171" s="136" t="s">
        <v>12638</v>
      </c>
    </row>
    <row r="11172" spans="17:17">
      <c r="Q11172" s="136" t="s">
        <v>12639</v>
      </c>
    </row>
    <row r="11173" spans="17:17">
      <c r="Q11173" s="136" t="s">
        <v>12640</v>
      </c>
    </row>
    <row r="11174" spans="17:17">
      <c r="Q11174" s="136" t="s">
        <v>12641</v>
      </c>
    </row>
    <row r="11175" spans="17:17">
      <c r="Q11175" s="136" t="s">
        <v>12642</v>
      </c>
    </row>
    <row r="11176" spans="17:17">
      <c r="Q11176" s="136" t="s">
        <v>12643</v>
      </c>
    </row>
    <row r="11177" spans="17:17">
      <c r="Q11177" s="136" t="s">
        <v>12644</v>
      </c>
    </row>
    <row r="11178" spans="17:17">
      <c r="Q11178" s="136" t="s">
        <v>12645</v>
      </c>
    </row>
    <row r="11179" spans="17:17">
      <c r="Q11179" s="136" t="s">
        <v>12646</v>
      </c>
    </row>
    <row r="11180" spans="17:17">
      <c r="Q11180" s="136" t="s">
        <v>12647</v>
      </c>
    </row>
    <row r="11181" spans="17:17">
      <c r="Q11181" s="136" t="s">
        <v>716</v>
      </c>
    </row>
    <row r="11182" spans="17:17">
      <c r="Q11182" s="136" t="s">
        <v>12648</v>
      </c>
    </row>
    <row r="11183" spans="17:17">
      <c r="Q11183" s="136" t="s">
        <v>12649</v>
      </c>
    </row>
    <row r="11184" spans="17:17">
      <c r="Q11184" s="136" t="s">
        <v>12650</v>
      </c>
    </row>
    <row r="11185" spans="17:17">
      <c r="Q11185" s="136" t="s">
        <v>12651</v>
      </c>
    </row>
    <row r="11186" spans="17:17">
      <c r="Q11186" s="136" t="s">
        <v>12652</v>
      </c>
    </row>
    <row r="11187" spans="17:17">
      <c r="Q11187" s="136" t="s">
        <v>12653</v>
      </c>
    </row>
    <row r="11188" spans="17:17">
      <c r="Q11188" s="136" t="s">
        <v>12654</v>
      </c>
    </row>
    <row r="11189" spans="17:17">
      <c r="Q11189" s="136" t="s">
        <v>12655</v>
      </c>
    </row>
    <row r="11190" spans="17:17">
      <c r="Q11190" s="136" t="s">
        <v>12656</v>
      </c>
    </row>
    <row r="11191" spans="17:17">
      <c r="Q11191" s="136" t="s">
        <v>12657</v>
      </c>
    </row>
    <row r="11192" spans="17:17">
      <c r="Q11192" s="136" t="s">
        <v>12658</v>
      </c>
    </row>
    <row r="11193" spans="17:17">
      <c r="Q11193" s="136" t="s">
        <v>12659</v>
      </c>
    </row>
    <row r="11194" spans="17:17">
      <c r="Q11194" s="136" t="s">
        <v>12660</v>
      </c>
    </row>
    <row r="11195" spans="17:17">
      <c r="Q11195" s="136" t="s">
        <v>12661</v>
      </c>
    </row>
    <row r="11196" spans="17:17">
      <c r="Q11196" s="136" t="s">
        <v>12662</v>
      </c>
    </row>
    <row r="11197" spans="17:17">
      <c r="Q11197" s="136" t="s">
        <v>3149</v>
      </c>
    </row>
    <row r="11198" spans="17:17">
      <c r="Q11198" s="136" t="s">
        <v>12663</v>
      </c>
    </row>
    <row r="11199" spans="17:17">
      <c r="Q11199" s="136" t="s">
        <v>12664</v>
      </c>
    </row>
    <row r="11200" spans="17:17">
      <c r="Q11200" s="136" t="s">
        <v>12665</v>
      </c>
    </row>
    <row r="11201" spans="17:17">
      <c r="Q11201" s="136" t="s">
        <v>12666</v>
      </c>
    </row>
    <row r="11202" spans="17:17">
      <c r="Q11202" s="136" t="s">
        <v>12667</v>
      </c>
    </row>
    <row r="11203" spans="17:17">
      <c r="Q11203" s="136" t="s">
        <v>12668</v>
      </c>
    </row>
    <row r="11204" spans="17:17">
      <c r="Q11204" s="136" t="s">
        <v>1238</v>
      </c>
    </row>
    <row r="11205" spans="17:17">
      <c r="Q11205" s="136" t="s">
        <v>12669</v>
      </c>
    </row>
    <row r="11206" spans="17:17">
      <c r="Q11206" s="136" t="s">
        <v>12670</v>
      </c>
    </row>
    <row r="11207" spans="17:17">
      <c r="Q11207" s="136" t="s">
        <v>3866</v>
      </c>
    </row>
    <row r="11208" spans="17:17">
      <c r="Q11208" s="136" t="s">
        <v>12671</v>
      </c>
    </row>
    <row r="11209" spans="17:17">
      <c r="Q11209" s="136" t="s">
        <v>3153</v>
      </c>
    </row>
    <row r="11210" spans="17:17">
      <c r="Q11210" s="136" t="s">
        <v>12672</v>
      </c>
    </row>
    <row r="11211" spans="17:17">
      <c r="Q11211" s="136" t="s">
        <v>726</v>
      </c>
    </row>
    <row r="11212" spans="17:17">
      <c r="Q11212" s="136" t="s">
        <v>12673</v>
      </c>
    </row>
    <row r="11213" spans="17:17">
      <c r="Q11213" s="136" t="s">
        <v>12674</v>
      </c>
    </row>
    <row r="11214" spans="17:17">
      <c r="Q11214" s="136" t="s">
        <v>12675</v>
      </c>
    </row>
    <row r="11215" spans="17:17">
      <c r="Q11215" s="136" t="s">
        <v>12676</v>
      </c>
    </row>
    <row r="11216" spans="17:17">
      <c r="Q11216" s="136" t="s">
        <v>12677</v>
      </c>
    </row>
    <row r="11217" spans="17:17">
      <c r="Q11217" s="136" t="s">
        <v>12678</v>
      </c>
    </row>
    <row r="11218" spans="17:17">
      <c r="Q11218" s="136" t="s">
        <v>12679</v>
      </c>
    </row>
    <row r="11219" spans="17:17">
      <c r="Q11219" s="136" t="s">
        <v>12680</v>
      </c>
    </row>
    <row r="11220" spans="17:17">
      <c r="Q11220" s="136" t="s">
        <v>12681</v>
      </c>
    </row>
    <row r="11221" spans="17:17">
      <c r="Q11221" s="136" t="s">
        <v>12682</v>
      </c>
    </row>
    <row r="11222" spans="17:17">
      <c r="Q11222" s="136" t="s">
        <v>12683</v>
      </c>
    </row>
    <row r="11223" spans="17:17">
      <c r="Q11223" s="136" t="s">
        <v>12684</v>
      </c>
    </row>
    <row r="11224" spans="17:17">
      <c r="Q11224" s="136" t="s">
        <v>12685</v>
      </c>
    </row>
    <row r="11225" spans="17:17">
      <c r="Q11225" s="136" t="s">
        <v>12686</v>
      </c>
    </row>
    <row r="11226" spans="17:17">
      <c r="Q11226" s="136" t="s">
        <v>12687</v>
      </c>
    </row>
    <row r="11227" spans="17:17">
      <c r="Q11227" s="136" t="s">
        <v>12688</v>
      </c>
    </row>
    <row r="11228" spans="17:17">
      <c r="Q11228" s="136" t="s">
        <v>12689</v>
      </c>
    </row>
    <row r="11229" spans="17:17">
      <c r="Q11229" s="136" t="s">
        <v>1246</v>
      </c>
    </row>
    <row r="11230" spans="17:17">
      <c r="Q11230" s="136" t="s">
        <v>12690</v>
      </c>
    </row>
    <row r="11231" spans="17:17">
      <c r="Q11231" s="136" t="s">
        <v>12691</v>
      </c>
    </row>
    <row r="11232" spans="17:17">
      <c r="Q11232" s="136" t="s">
        <v>12692</v>
      </c>
    </row>
    <row r="11233" spans="17:17">
      <c r="Q11233" s="136" t="s">
        <v>12693</v>
      </c>
    </row>
    <row r="11234" spans="17:17">
      <c r="Q11234" s="136" t="s">
        <v>2092</v>
      </c>
    </row>
    <row r="11235" spans="17:17">
      <c r="Q11235" s="136" t="s">
        <v>12694</v>
      </c>
    </row>
    <row r="11236" spans="17:17">
      <c r="Q11236" s="136" t="s">
        <v>2096</v>
      </c>
    </row>
    <row r="11237" spans="17:17">
      <c r="Q11237" s="136" t="s">
        <v>12695</v>
      </c>
    </row>
    <row r="11238" spans="17:17">
      <c r="Q11238" s="136" t="s">
        <v>3870</v>
      </c>
    </row>
    <row r="11239" spans="17:17">
      <c r="Q11239" s="136" t="s">
        <v>3158</v>
      </c>
    </row>
    <row r="11240" spans="17:17">
      <c r="Q11240" s="136" t="s">
        <v>3873</v>
      </c>
    </row>
    <row r="11241" spans="17:17">
      <c r="Q11241" s="136" t="s">
        <v>12696</v>
      </c>
    </row>
    <row r="11242" spans="17:17">
      <c r="Q11242" s="136" t="s">
        <v>12697</v>
      </c>
    </row>
    <row r="11243" spans="17:17">
      <c r="Q11243" s="136" t="s">
        <v>12698</v>
      </c>
    </row>
    <row r="11244" spans="17:17">
      <c r="Q11244" s="136" t="s">
        <v>12699</v>
      </c>
    </row>
    <row r="11245" spans="17:17">
      <c r="Q11245" s="136" t="s">
        <v>12700</v>
      </c>
    </row>
    <row r="11246" spans="17:17">
      <c r="Q11246" s="136" t="s">
        <v>3876</v>
      </c>
    </row>
    <row r="11247" spans="17:17">
      <c r="Q11247" s="136" t="s">
        <v>12701</v>
      </c>
    </row>
    <row r="11248" spans="17:17">
      <c r="Q11248" s="136" t="s">
        <v>2101</v>
      </c>
    </row>
    <row r="11249" spans="17:17">
      <c r="Q11249" s="136" t="s">
        <v>738</v>
      </c>
    </row>
    <row r="11250" spans="17:17">
      <c r="Q11250" s="136" t="s">
        <v>12702</v>
      </c>
    </row>
    <row r="11251" spans="17:17">
      <c r="Q11251" s="136" t="s">
        <v>3161</v>
      </c>
    </row>
    <row r="11252" spans="17:17">
      <c r="Q11252" s="136" t="s">
        <v>2366</v>
      </c>
    </row>
    <row r="11253" spans="17:17">
      <c r="Q11253" s="136" t="s">
        <v>12703</v>
      </c>
    </row>
    <row r="11254" spans="17:17">
      <c r="Q11254" s="136" t="s">
        <v>12704</v>
      </c>
    </row>
    <row r="11255" spans="17:17">
      <c r="Q11255" s="136" t="s">
        <v>12705</v>
      </c>
    </row>
    <row r="11256" spans="17:17">
      <c r="Q11256" s="136" t="s">
        <v>12706</v>
      </c>
    </row>
    <row r="11257" spans="17:17">
      <c r="Q11257" s="136" t="s">
        <v>3878</v>
      </c>
    </row>
    <row r="11258" spans="17:17">
      <c r="Q11258" s="136" t="s">
        <v>12707</v>
      </c>
    </row>
    <row r="11259" spans="17:17">
      <c r="Q11259" s="136" t="s">
        <v>12708</v>
      </c>
    </row>
    <row r="11260" spans="17:17">
      <c r="Q11260" s="136" t="s">
        <v>12709</v>
      </c>
    </row>
    <row r="11261" spans="17:17">
      <c r="Q11261" s="136" t="s">
        <v>12710</v>
      </c>
    </row>
    <row r="11262" spans="17:17">
      <c r="Q11262" s="136" t="s">
        <v>12711</v>
      </c>
    </row>
    <row r="11263" spans="17:17">
      <c r="Q11263" s="136" t="s">
        <v>12712</v>
      </c>
    </row>
    <row r="11264" spans="17:17">
      <c r="Q11264" s="136" t="s">
        <v>12713</v>
      </c>
    </row>
    <row r="11265" spans="17:17">
      <c r="Q11265" s="136" t="s">
        <v>3881</v>
      </c>
    </row>
    <row r="11266" spans="17:17">
      <c r="Q11266" s="136" t="s">
        <v>12714</v>
      </c>
    </row>
    <row r="11267" spans="17:17">
      <c r="Q11267" s="136" t="s">
        <v>12715</v>
      </c>
    </row>
    <row r="11268" spans="17:17">
      <c r="Q11268" s="136" t="s">
        <v>12716</v>
      </c>
    </row>
    <row r="11269" spans="17:17">
      <c r="Q11269" s="136" t="s">
        <v>2370</v>
      </c>
    </row>
    <row r="11270" spans="17:17">
      <c r="Q11270" s="136" t="s">
        <v>12717</v>
      </c>
    </row>
    <row r="11271" spans="17:17">
      <c r="Q11271" s="136" t="s">
        <v>12718</v>
      </c>
    </row>
    <row r="11272" spans="17:17">
      <c r="Q11272" s="136" t="s">
        <v>12719</v>
      </c>
    </row>
    <row r="11273" spans="17:17">
      <c r="Q11273" s="136" t="s">
        <v>3163</v>
      </c>
    </row>
    <row r="11274" spans="17:17">
      <c r="Q11274" s="136" t="s">
        <v>12720</v>
      </c>
    </row>
    <row r="11275" spans="17:17">
      <c r="Q11275" s="136" t="s">
        <v>12721</v>
      </c>
    </row>
    <row r="11276" spans="17:17">
      <c r="Q11276" s="136" t="s">
        <v>3164</v>
      </c>
    </row>
    <row r="11277" spans="17:17">
      <c r="Q11277" s="136" t="s">
        <v>12722</v>
      </c>
    </row>
    <row r="11278" spans="17:17">
      <c r="Q11278" s="136" t="s">
        <v>12723</v>
      </c>
    </row>
    <row r="11279" spans="17:17">
      <c r="Q11279" s="136" t="s">
        <v>12724</v>
      </c>
    </row>
    <row r="11280" spans="17:17">
      <c r="Q11280" s="136" t="s">
        <v>12725</v>
      </c>
    </row>
    <row r="11281" spans="17:17">
      <c r="Q11281" s="136" t="s">
        <v>12726</v>
      </c>
    </row>
    <row r="11282" spans="17:17">
      <c r="Q11282" s="136" t="s">
        <v>12727</v>
      </c>
    </row>
    <row r="11283" spans="17:17">
      <c r="Q11283" s="136" t="s">
        <v>12728</v>
      </c>
    </row>
    <row r="11284" spans="17:17">
      <c r="Q11284" s="136" t="s">
        <v>12729</v>
      </c>
    </row>
    <row r="11285" spans="17:17">
      <c r="Q11285" s="136" t="s">
        <v>12730</v>
      </c>
    </row>
    <row r="11286" spans="17:17">
      <c r="Q11286" s="136" t="s">
        <v>12731</v>
      </c>
    </row>
    <row r="11287" spans="17:17">
      <c r="Q11287" s="136" t="s">
        <v>12732</v>
      </c>
    </row>
    <row r="11288" spans="17:17">
      <c r="Q11288" s="136" t="s">
        <v>12733</v>
      </c>
    </row>
    <row r="11289" spans="17:17">
      <c r="Q11289" s="136" t="s">
        <v>12734</v>
      </c>
    </row>
    <row r="11290" spans="17:17">
      <c r="Q11290" s="136" t="s">
        <v>12735</v>
      </c>
    </row>
    <row r="11291" spans="17:17">
      <c r="Q11291" s="136" t="s">
        <v>12736</v>
      </c>
    </row>
    <row r="11292" spans="17:17">
      <c r="Q11292" s="136" t="s">
        <v>12737</v>
      </c>
    </row>
    <row r="11293" spans="17:17">
      <c r="Q11293" s="136" t="s">
        <v>12738</v>
      </c>
    </row>
    <row r="11294" spans="17:17">
      <c r="Q11294" s="136" t="s">
        <v>12739</v>
      </c>
    </row>
    <row r="11295" spans="17:17">
      <c r="Q11295" s="136" t="s">
        <v>12740</v>
      </c>
    </row>
    <row r="11296" spans="17:17">
      <c r="Q11296" s="136" t="s">
        <v>12741</v>
      </c>
    </row>
    <row r="11297" spans="17:17">
      <c r="Q11297" s="136" t="s">
        <v>12742</v>
      </c>
    </row>
    <row r="11298" spans="17:17">
      <c r="Q11298" s="136" t="s">
        <v>12743</v>
      </c>
    </row>
    <row r="11299" spans="17:17">
      <c r="Q11299" s="136" t="s">
        <v>12744</v>
      </c>
    </row>
    <row r="11300" spans="17:17">
      <c r="Q11300" s="136" t="s">
        <v>12745</v>
      </c>
    </row>
    <row r="11301" spans="17:17">
      <c r="Q11301" s="136" t="s">
        <v>12746</v>
      </c>
    </row>
    <row r="11302" spans="17:17">
      <c r="Q11302" s="136" t="s">
        <v>12747</v>
      </c>
    </row>
    <row r="11303" spans="17:17">
      <c r="Q11303" s="136" t="s">
        <v>12748</v>
      </c>
    </row>
    <row r="11304" spans="17:17">
      <c r="Q11304" s="136" t="s">
        <v>12749</v>
      </c>
    </row>
    <row r="11305" spans="17:17">
      <c r="Q11305" s="136" t="s">
        <v>12750</v>
      </c>
    </row>
    <row r="11306" spans="17:17">
      <c r="Q11306" s="136" t="s">
        <v>12751</v>
      </c>
    </row>
    <row r="11307" spans="17:17">
      <c r="Q11307" s="136" t="s">
        <v>12752</v>
      </c>
    </row>
    <row r="11308" spans="17:17">
      <c r="Q11308" s="136" t="s">
        <v>12753</v>
      </c>
    </row>
    <row r="11309" spans="17:17">
      <c r="Q11309" s="136" t="s">
        <v>12754</v>
      </c>
    </row>
    <row r="11310" spans="17:17">
      <c r="Q11310" s="136" t="s">
        <v>12755</v>
      </c>
    </row>
    <row r="11311" spans="17:17">
      <c r="Q11311" s="136" t="s">
        <v>2374</v>
      </c>
    </row>
    <row r="11312" spans="17:17">
      <c r="Q11312" s="136" t="s">
        <v>2377</v>
      </c>
    </row>
    <row r="11313" spans="17:17">
      <c r="Q11313" s="136" t="s">
        <v>12756</v>
      </c>
    </row>
    <row r="11314" spans="17:17">
      <c r="Q11314" s="136" t="s">
        <v>1813</v>
      </c>
    </row>
    <row r="11315" spans="17:17">
      <c r="Q11315" s="136" t="s">
        <v>12757</v>
      </c>
    </row>
    <row r="11316" spans="17:17">
      <c r="Q11316" s="136" t="s">
        <v>12758</v>
      </c>
    </row>
    <row r="11317" spans="17:17">
      <c r="Q11317" s="136" t="s">
        <v>3884</v>
      </c>
    </row>
    <row r="11318" spans="17:17">
      <c r="Q11318" s="136" t="s">
        <v>12759</v>
      </c>
    </row>
    <row r="11319" spans="17:17">
      <c r="Q11319" s="136" t="s">
        <v>12760</v>
      </c>
    </row>
    <row r="11320" spans="17:17">
      <c r="Q11320" s="136" t="s">
        <v>12761</v>
      </c>
    </row>
    <row r="11321" spans="17:17">
      <c r="Q11321" s="136" t="s">
        <v>12762</v>
      </c>
    </row>
    <row r="11322" spans="17:17">
      <c r="Q11322" s="136" t="s">
        <v>12763</v>
      </c>
    </row>
    <row r="11323" spans="17:17">
      <c r="Q11323" s="136" t="s">
        <v>12764</v>
      </c>
    </row>
    <row r="11324" spans="17:17">
      <c r="Q11324" s="136" t="s">
        <v>12765</v>
      </c>
    </row>
    <row r="11325" spans="17:17">
      <c r="Q11325" s="136" t="s">
        <v>12766</v>
      </c>
    </row>
    <row r="11326" spans="17:17">
      <c r="Q11326" s="136" t="s">
        <v>3885</v>
      </c>
    </row>
    <row r="11327" spans="17:17">
      <c r="Q11327" s="136" t="s">
        <v>3888</v>
      </c>
    </row>
    <row r="11328" spans="17:17">
      <c r="Q11328" s="136" t="s">
        <v>12767</v>
      </c>
    </row>
    <row r="11329" spans="17:17">
      <c r="Q11329" s="136" t="s">
        <v>12768</v>
      </c>
    </row>
    <row r="11330" spans="17:17">
      <c r="Q11330" s="136" t="s">
        <v>12769</v>
      </c>
    </row>
    <row r="11331" spans="17:17">
      <c r="Q11331" s="136" t="s">
        <v>12770</v>
      </c>
    </row>
    <row r="11332" spans="17:17">
      <c r="Q11332" s="136" t="s">
        <v>12771</v>
      </c>
    </row>
    <row r="11333" spans="17:17">
      <c r="Q11333" s="136" t="s">
        <v>12772</v>
      </c>
    </row>
    <row r="11334" spans="17:17">
      <c r="Q11334" s="136" t="s">
        <v>12773</v>
      </c>
    </row>
    <row r="11335" spans="17:17">
      <c r="Q11335" s="136" t="s">
        <v>2104</v>
      </c>
    </row>
    <row r="11336" spans="17:17">
      <c r="Q11336" s="136" t="s">
        <v>12774</v>
      </c>
    </row>
    <row r="11337" spans="17:17">
      <c r="Q11337" s="136" t="s">
        <v>12775</v>
      </c>
    </row>
    <row r="11338" spans="17:17">
      <c r="Q11338" s="136" t="s">
        <v>3167</v>
      </c>
    </row>
    <row r="11339" spans="17:17">
      <c r="Q11339" s="136" t="s">
        <v>12776</v>
      </c>
    </row>
    <row r="11340" spans="17:17">
      <c r="Q11340" s="136" t="s">
        <v>12777</v>
      </c>
    </row>
    <row r="11341" spans="17:17">
      <c r="Q11341" s="136" t="s">
        <v>12778</v>
      </c>
    </row>
    <row r="11342" spans="17:17">
      <c r="Q11342" s="136" t="s">
        <v>12779</v>
      </c>
    </row>
    <row r="11343" spans="17:17">
      <c r="Q11343" s="136" t="s">
        <v>2107</v>
      </c>
    </row>
    <row r="11344" spans="17:17">
      <c r="Q11344" s="136" t="s">
        <v>3169</v>
      </c>
    </row>
    <row r="11345" spans="17:17">
      <c r="Q11345" s="136" t="s">
        <v>12780</v>
      </c>
    </row>
    <row r="11346" spans="17:17">
      <c r="Q11346" s="136" t="s">
        <v>12781</v>
      </c>
    </row>
    <row r="11347" spans="17:17">
      <c r="Q11347" s="136" t="s">
        <v>12782</v>
      </c>
    </row>
    <row r="11348" spans="17:17">
      <c r="Q11348" s="136" t="s">
        <v>12783</v>
      </c>
    </row>
    <row r="11349" spans="17:17">
      <c r="Q11349" s="136" t="s">
        <v>12784</v>
      </c>
    </row>
    <row r="11350" spans="17:17">
      <c r="Q11350" s="136" t="s">
        <v>12785</v>
      </c>
    </row>
    <row r="11351" spans="17:17">
      <c r="Q11351" s="136" t="s">
        <v>12786</v>
      </c>
    </row>
    <row r="11352" spans="17:17">
      <c r="Q11352" s="136" t="s">
        <v>12787</v>
      </c>
    </row>
    <row r="11353" spans="17:17">
      <c r="Q11353" s="136" t="s">
        <v>1817</v>
      </c>
    </row>
    <row r="11354" spans="17:17">
      <c r="Q11354" s="136" t="s">
        <v>12788</v>
      </c>
    </row>
    <row r="11355" spans="17:17">
      <c r="Q11355" s="136" t="s">
        <v>12789</v>
      </c>
    </row>
    <row r="11356" spans="17:17">
      <c r="Q11356" s="136" t="s">
        <v>12790</v>
      </c>
    </row>
    <row r="11357" spans="17:17">
      <c r="Q11357" s="136" t="s">
        <v>12791</v>
      </c>
    </row>
    <row r="11358" spans="17:17">
      <c r="Q11358" s="136" t="s">
        <v>12792</v>
      </c>
    </row>
    <row r="11359" spans="17:17">
      <c r="Q11359" s="136" t="s">
        <v>12793</v>
      </c>
    </row>
    <row r="11360" spans="17:17">
      <c r="Q11360" s="136" t="s">
        <v>12794</v>
      </c>
    </row>
    <row r="11361" spans="17:17">
      <c r="Q11361" s="136" t="s">
        <v>12795</v>
      </c>
    </row>
    <row r="11362" spans="17:17">
      <c r="Q11362" s="136" t="s">
        <v>12796</v>
      </c>
    </row>
    <row r="11363" spans="17:17">
      <c r="Q11363" s="136" t="s">
        <v>12797</v>
      </c>
    </row>
    <row r="11364" spans="17:17">
      <c r="Q11364" s="136" t="s">
        <v>12798</v>
      </c>
    </row>
    <row r="11365" spans="17:17">
      <c r="Q11365" s="136" t="s">
        <v>12799</v>
      </c>
    </row>
    <row r="11366" spans="17:17">
      <c r="Q11366" s="136" t="s">
        <v>12800</v>
      </c>
    </row>
    <row r="11367" spans="17:17">
      <c r="Q11367" s="136" t="s">
        <v>1253</v>
      </c>
    </row>
    <row r="11368" spans="17:17">
      <c r="Q11368" s="136" t="s">
        <v>3896</v>
      </c>
    </row>
    <row r="11369" spans="17:17">
      <c r="Q11369" s="136" t="s">
        <v>2380</v>
      </c>
    </row>
    <row r="11370" spans="17:17">
      <c r="Q11370" s="136" t="s">
        <v>12801</v>
      </c>
    </row>
    <row r="11371" spans="17:17">
      <c r="Q11371" s="136" t="s">
        <v>12802</v>
      </c>
    </row>
    <row r="11372" spans="17:17">
      <c r="Q11372" s="136" t="s">
        <v>12803</v>
      </c>
    </row>
    <row r="11373" spans="17:17">
      <c r="Q11373" s="136" t="s">
        <v>12804</v>
      </c>
    </row>
    <row r="11374" spans="17:17">
      <c r="Q11374" s="136" t="s">
        <v>12805</v>
      </c>
    </row>
    <row r="11375" spans="17:17">
      <c r="Q11375" s="136" t="s">
        <v>12806</v>
      </c>
    </row>
    <row r="11376" spans="17:17">
      <c r="Q11376" s="136" t="s">
        <v>12807</v>
      </c>
    </row>
    <row r="11377" spans="17:17">
      <c r="Q11377" s="136" t="s">
        <v>12808</v>
      </c>
    </row>
    <row r="11378" spans="17:17">
      <c r="Q11378" s="136" t="s">
        <v>12809</v>
      </c>
    </row>
    <row r="11379" spans="17:17">
      <c r="Q11379" s="136" t="s">
        <v>12810</v>
      </c>
    </row>
    <row r="11380" spans="17:17">
      <c r="Q11380" s="136" t="s">
        <v>12811</v>
      </c>
    </row>
    <row r="11381" spans="17:17">
      <c r="Q11381" s="136" t="s">
        <v>12812</v>
      </c>
    </row>
    <row r="11382" spans="17:17">
      <c r="Q11382" s="136" t="s">
        <v>3899</v>
      </c>
    </row>
    <row r="11383" spans="17:17">
      <c r="Q11383" s="136" t="s">
        <v>12813</v>
      </c>
    </row>
    <row r="11384" spans="17:17">
      <c r="Q11384" s="136" t="s">
        <v>2111</v>
      </c>
    </row>
    <row r="11385" spans="17:17">
      <c r="Q11385" s="136" t="s">
        <v>395</v>
      </c>
    </row>
    <row r="11386" spans="17:17">
      <c r="Q11386" s="136" t="s">
        <v>2114</v>
      </c>
    </row>
    <row r="11387" spans="17:17">
      <c r="Q11387" s="136" t="s">
        <v>3175</v>
      </c>
    </row>
    <row r="11388" spans="17:17">
      <c r="Q11388" s="136" t="s">
        <v>3903</v>
      </c>
    </row>
    <row r="11389" spans="17:17">
      <c r="Q11389" s="136" t="s">
        <v>12814</v>
      </c>
    </row>
    <row r="11390" spans="17:17">
      <c r="Q11390" s="136" t="s">
        <v>3178</v>
      </c>
    </row>
    <row r="11391" spans="17:17">
      <c r="Q11391" s="136" t="s">
        <v>3906</v>
      </c>
    </row>
    <row r="11392" spans="17:17">
      <c r="Q11392" s="136" t="s">
        <v>12815</v>
      </c>
    </row>
    <row r="11393" spans="17:17">
      <c r="Q11393" s="136" t="s">
        <v>12816</v>
      </c>
    </row>
    <row r="11394" spans="17:17">
      <c r="Q11394" s="136" t="s">
        <v>12817</v>
      </c>
    </row>
    <row r="11395" spans="17:17">
      <c r="Q11395" s="136" t="s">
        <v>12818</v>
      </c>
    </row>
    <row r="11396" spans="17:17">
      <c r="Q11396" s="136" t="s">
        <v>12819</v>
      </c>
    </row>
    <row r="11397" spans="17:17">
      <c r="Q11397" s="136" t="s">
        <v>12820</v>
      </c>
    </row>
    <row r="11398" spans="17:17">
      <c r="Q11398" s="136" t="s">
        <v>12821</v>
      </c>
    </row>
    <row r="11399" spans="17:17">
      <c r="Q11399" s="136" t="s">
        <v>12822</v>
      </c>
    </row>
    <row r="11400" spans="17:17">
      <c r="Q11400" s="136" t="s">
        <v>12823</v>
      </c>
    </row>
    <row r="11401" spans="17:17">
      <c r="Q11401" s="136" t="s">
        <v>12824</v>
      </c>
    </row>
    <row r="11402" spans="17:17">
      <c r="Q11402" s="136" t="s">
        <v>12825</v>
      </c>
    </row>
    <row r="11403" spans="17:17">
      <c r="Q11403" s="136" t="s">
        <v>12826</v>
      </c>
    </row>
    <row r="11404" spans="17:17">
      <c r="Q11404" s="136" t="s">
        <v>3909</v>
      </c>
    </row>
    <row r="11405" spans="17:17">
      <c r="Q11405" s="136" t="s">
        <v>12827</v>
      </c>
    </row>
    <row r="11406" spans="17:17">
      <c r="Q11406" s="136" t="s">
        <v>12828</v>
      </c>
    </row>
    <row r="11407" spans="17:17">
      <c r="Q11407" s="136" t="s">
        <v>12829</v>
      </c>
    </row>
    <row r="11408" spans="17:17">
      <c r="Q11408" s="136" t="s">
        <v>12830</v>
      </c>
    </row>
    <row r="11409" spans="17:17">
      <c r="Q11409" s="136" t="s">
        <v>12831</v>
      </c>
    </row>
    <row r="11410" spans="17:17">
      <c r="Q11410" s="136" t="s">
        <v>3181</v>
      </c>
    </row>
    <row r="11411" spans="17:17">
      <c r="Q11411" s="136" t="s">
        <v>12832</v>
      </c>
    </row>
    <row r="11412" spans="17:17">
      <c r="Q11412" s="136" t="s">
        <v>12833</v>
      </c>
    </row>
    <row r="11413" spans="17:17">
      <c r="Q11413" s="136" t="s">
        <v>12834</v>
      </c>
    </row>
    <row r="11414" spans="17:17">
      <c r="Q11414" s="136" t="s">
        <v>2383</v>
      </c>
    </row>
    <row r="11415" spans="17:17">
      <c r="Q11415" s="136" t="s">
        <v>12835</v>
      </c>
    </row>
    <row r="11416" spans="17:17">
      <c r="Q11416" s="136" t="s">
        <v>12836</v>
      </c>
    </row>
    <row r="11417" spans="17:17">
      <c r="Q11417" s="136" t="s">
        <v>12837</v>
      </c>
    </row>
    <row r="11418" spans="17:17">
      <c r="Q11418" s="136" t="s">
        <v>12838</v>
      </c>
    </row>
    <row r="11419" spans="17:17">
      <c r="Q11419" s="136" t="s">
        <v>12839</v>
      </c>
    </row>
    <row r="11420" spans="17:17">
      <c r="Q11420" s="136" t="s">
        <v>12840</v>
      </c>
    </row>
    <row r="11421" spans="17:17">
      <c r="Q11421" s="136" t="s">
        <v>12841</v>
      </c>
    </row>
    <row r="11422" spans="17:17">
      <c r="Q11422" s="136" t="s">
        <v>12842</v>
      </c>
    </row>
    <row r="11423" spans="17:17">
      <c r="Q11423" s="136" t="s">
        <v>12843</v>
      </c>
    </row>
    <row r="11424" spans="17:17">
      <c r="Q11424" s="136" t="s">
        <v>12844</v>
      </c>
    </row>
    <row r="11425" spans="17:17">
      <c r="Q11425" s="136" t="s">
        <v>12845</v>
      </c>
    </row>
    <row r="11426" spans="17:17">
      <c r="Q11426" s="136" t="s">
        <v>12846</v>
      </c>
    </row>
    <row r="11427" spans="17:17">
      <c r="Q11427" s="136" t="s">
        <v>12847</v>
      </c>
    </row>
    <row r="11428" spans="17:17">
      <c r="Q11428" s="136" t="s">
        <v>12848</v>
      </c>
    </row>
    <row r="11429" spans="17:17">
      <c r="Q11429" s="136" t="s">
        <v>12849</v>
      </c>
    </row>
    <row r="11430" spans="17:17">
      <c r="Q11430" s="136" t="s">
        <v>12850</v>
      </c>
    </row>
    <row r="11431" spans="17:17">
      <c r="Q11431" s="136" t="s">
        <v>3182</v>
      </c>
    </row>
    <row r="11432" spans="17:17">
      <c r="Q11432" s="136" t="s">
        <v>1823</v>
      </c>
    </row>
    <row r="11433" spans="17:17">
      <c r="Q11433" s="136" t="s">
        <v>3184</v>
      </c>
    </row>
    <row r="11434" spans="17:17">
      <c r="Q11434" s="136" t="s">
        <v>12851</v>
      </c>
    </row>
    <row r="11435" spans="17:17">
      <c r="Q11435" s="136" t="s">
        <v>12852</v>
      </c>
    </row>
    <row r="11436" spans="17:17">
      <c r="Q11436" s="136" t="s">
        <v>12853</v>
      </c>
    </row>
    <row r="11437" spans="17:17">
      <c r="Q11437" s="136" t="s">
        <v>12854</v>
      </c>
    </row>
    <row r="11438" spans="17:17">
      <c r="Q11438" s="136" t="s">
        <v>12855</v>
      </c>
    </row>
    <row r="11439" spans="17:17">
      <c r="Q11439" s="136" t="s">
        <v>3186</v>
      </c>
    </row>
    <row r="11440" spans="17:17">
      <c r="Q11440" s="136" t="s">
        <v>12856</v>
      </c>
    </row>
    <row r="11441" spans="17:17">
      <c r="Q11441" s="136" t="s">
        <v>12857</v>
      </c>
    </row>
    <row r="11442" spans="17:17">
      <c r="Q11442" s="136" t="s">
        <v>12858</v>
      </c>
    </row>
    <row r="11443" spans="17:17">
      <c r="Q11443" s="136" t="s">
        <v>2387</v>
      </c>
    </row>
    <row r="11444" spans="17:17">
      <c r="Q11444" s="136" t="s">
        <v>12859</v>
      </c>
    </row>
    <row r="11445" spans="17:17">
      <c r="Q11445" s="136" t="s">
        <v>12860</v>
      </c>
    </row>
    <row r="11446" spans="17:17">
      <c r="Q11446" s="136" t="s">
        <v>12861</v>
      </c>
    </row>
    <row r="11447" spans="17:17">
      <c r="Q11447" s="136" t="s">
        <v>3187</v>
      </c>
    </row>
    <row r="11448" spans="17:17">
      <c r="Q11448" s="136" t="s">
        <v>3914</v>
      </c>
    </row>
    <row r="11449" spans="17:17">
      <c r="Q11449" s="136" t="s">
        <v>750</v>
      </c>
    </row>
    <row r="11450" spans="17:17">
      <c r="Q11450" s="136" t="s">
        <v>12862</v>
      </c>
    </row>
    <row r="11451" spans="17:17">
      <c r="Q11451" s="136" t="s">
        <v>3918</v>
      </c>
    </row>
    <row r="11452" spans="17:17">
      <c r="Q11452" s="136" t="s">
        <v>12863</v>
      </c>
    </row>
    <row r="11453" spans="17:17">
      <c r="Q11453" s="136" t="s">
        <v>3921</v>
      </c>
    </row>
    <row r="11454" spans="17:17">
      <c r="Q11454" s="136" t="s">
        <v>2396</v>
      </c>
    </row>
    <row r="11455" spans="17:17">
      <c r="Q11455" s="136" t="s">
        <v>12864</v>
      </c>
    </row>
    <row r="11456" spans="17:17">
      <c r="Q11456" s="136" t="s">
        <v>12865</v>
      </c>
    </row>
    <row r="11457" spans="17:17">
      <c r="Q11457" s="136" t="s">
        <v>12866</v>
      </c>
    </row>
    <row r="11458" spans="17:17">
      <c r="Q11458" s="136" t="s">
        <v>12867</v>
      </c>
    </row>
    <row r="11459" spans="17:17">
      <c r="Q11459" s="136" t="s">
        <v>12868</v>
      </c>
    </row>
    <row r="11460" spans="17:17">
      <c r="Q11460" s="136" t="s">
        <v>12869</v>
      </c>
    </row>
    <row r="11461" spans="17:17">
      <c r="Q11461" s="136" t="s">
        <v>12870</v>
      </c>
    </row>
    <row r="11462" spans="17:17">
      <c r="Q11462" s="136" t="s">
        <v>12871</v>
      </c>
    </row>
    <row r="11463" spans="17:17">
      <c r="Q11463" s="136" t="s">
        <v>12872</v>
      </c>
    </row>
    <row r="11464" spans="17:17">
      <c r="Q11464" s="136" t="s">
        <v>12873</v>
      </c>
    </row>
    <row r="11465" spans="17:17">
      <c r="Q11465" s="136" t="s">
        <v>12874</v>
      </c>
    </row>
    <row r="11466" spans="17:17">
      <c r="Q11466" s="136" t="s">
        <v>3190</v>
      </c>
    </row>
    <row r="11467" spans="17:17">
      <c r="Q11467" s="136" t="s">
        <v>12875</v>
      </c>
    </row>
    <row r="11468" spans="17:17">
      <c r="Q11468" s="136" t="s">
        <v>12876</v>
      </c>
    </row>
    <row r="11469" spans="17:17">
      <c r="Q11469" s="136" t="s">
        <v>12877</v>
      </c>
    </row>
    <row r="11470" spans="17:17">
      <c r="Q11470" s="136" t="s">
        <v>12878</v>
      </c>
    </row>
    <row r="11471" spans="17:17">
      <c r="Q11471" s="136" t="s">
        <v>3924</v>
      </c>
    </row>
    <row r="11472" spans="17:17">
      <c r="Q11472" s="136" t="s">
        <v>12879</v>
      </c>
    </row>
    <row r="11473" spans="17:17">
      <c r="Q11473" s="136" t="s">
        <v>12880</v>
      </c>
    </row>
    <row r="11474" spans="17:17">
      <c r="Q11474" s="136" t="s">
        <v>2116</v>
      </c>
    </row>
    <row r="11475" spans="17:17">
      <c r="Q11475" s="136" t="s">
        <v>12881</v>
      </c>
    </row>
    <row r="11476" spans="17:17">
      <c r="Q11476" s="136" t="s">
        <v>12882</v>
      </c>
    </row>
    <row r="11477" spans="17:17">
      <c r="Q11477" s="136" t="s">
        <v>2398</v>
      </c>
    </row>
    <row r="11478" spans="17:17">
      <c r="Q11478" s="136" t="s">
        <v>1261</v>
      </c>
    </row>
    <row r="11479" spans="17:17">
      <c r="Q11479" s="136" t="s">
        <v>12883</v>
      </c>
    </row>
    <row r="11480" spans="17:17">
      <c r="Q11480" s="136" t="s">
        <v>12884</v>
      </c>
    </row>
    <row r="11481" spans="17:17">
      <c r="Q11481" s="136" t="s">
        <v>12885</v>
      </c>
    </row>
    <row r="11482" spans="17:17">
      <c r="Q11482" s="136" t="s">
        <v>12886</v>
      </c>
    </row>
    <row r="11483" spans="17:17">
      <c r="Q11483" s="136" t="s">
        <v>12887</v>
      </c>
    </row>
    <row r="11484" spans="17:17">
      <c r="Q11484" s="136" t="s">
        <v>12888</v>
      </c>
    </row>
    <row r="11485" spans="17:17">
      <c r="Q11485" s="136" t="s">
        <v>12889</v>
      </c>
    </row>
    <row r="11486" spans="17:17">
      <c r="Q11486" s="136" t="s">
        <v>12890</v>
      </c>
    </row>
    <row r="11487" spans="17:17">
      <c r="Q11487" s="136" t="s">
        <v>12891</v>
      </c>
    </row>
    <row r="11488" spans="17:17">
      <c r="Q11488" s="136" t="s">
        <v>12892</v>
      </c>
    </row>
    <row r="11489" spans="17:17">
      <c r="Q11489" s="136" t="s">
        <v>12893</v>
      </c>
    </row>
    <row r="11490" spans="17:17">
      <c r="Q11490" s="136" t="s">
        <v>2402</v>
      </c>
    </row>
    <row r="11491" spans="17:17">
      <c r="Q11491" s="136" t="s">
        <v>12894</v>
      </c>
    </row>
    <row r="11492" spans="17:17">
      <c r="Q11492" s="136" t="s">
        <v>12895</v>
      </c>
    </row>
    <row r="11493" spans="17:17">
      <c r="Q11493" s="136" t="s">
        <v>12896</v>
      </c>
    </row>
    <row r="11494" spans="17:17">
      <c r="Q11494" s="136" t="s">
        <v>12897</v>
      </c>
    </row>
    <row r="11495" spans="17:17">
      <c r="Q11495" s="136" t="s">
        <v>12898</v>
      </c>
    </row>
    <row r="11496" spans="17:17">
      <c r="Q11496" s="136" t="s">
        <v>12899</v>
      </c>
    </row>
    <row r="11497" spans="17:17">
      <c r="Q11497" s="136" t="s">
        <v>12900</v>
      </c>
    </row>
    <row r="11498" spans="17:17">
      <c r="Q11498" s="136" t="s">
        <v>12901</v>
      </c>
    </row>
    <row r="11499" spans="17:17">
      <c r="Q11499" s="136" t="s">
        <v>1831</v>
      </c>
    </row>
    <row r="11500" spans="17:17">
      <c r="Q11500" s="136" t="s">
        <v>1178</v>
      </c>
    </row>
    <row r="11501" spans="17:17">
      <c r="Q11501" s="136" t="s">
        <v>12902</v>
      </c>
    </row>
    <row r="11502" spans="17:17">
      <c r="Q11502" s="136" t="s">
        <v>12903</v>
      </c>
    </row>
    <row r="11503" spans="17:17">
      <c r="Q11503" s="136" t="s">
        <v>12904</v>
      </c>
    </row>
    <row r="11504" spans="17:17">
      <c r="Q11504" s="136" t="s">
        <v>12905</v>
      </c>
    </row>
    <row r="11505" spans="17:17">
      <c r="Q11505" s="136" t="s">
        <v>12906</v>
      </c>
    </row>
    <row r="11506" spans="17:17">
      <c r="Q11506" s="136" t="s">
        <v>12907</v>
      </c>
    </row>
    <row r="11507" spans="17:17">
      <c r="Q11507" s="136" t="s">
        <v>12908</v>
      </c>
    </row>
    <row r="11508" spans="17:17">
      <c r="Q11508" s="136" t="s">
        <v>12909</v>
      </c>
    </row>
    <row r="11509" spans="17:17">
      <c r="Q11509" s="136" t="s">
        <v>12910</v>
      </c>
    </row>
    <row r="11510" spans="17:17">
      <c r="Q11510" s="136" t="s">
        <v>12911</v>
      </c>
    </row>
    <row r="11511" spans="17:17">
      <c r="Q11511" s="136" t="s">
        <v>12912</v>
      </c>
    </row>
    <row r="11512" spans="17:17">
      <c r="Q11512" s="136" t="s">
        <v>12913</v>
      </c>
    </row>
    <row r="11513" spans="17:17">
      <c r="Q11513" s="136" t="s">
        <v>1270</v>
      </c>
    </row>
    <row r="11514" spans="17:17">
      <c r="Q11514" s="136" t="s">
        <v>12914</v>
      </c>
    </row>
    <row r="11515" spans="17:17">
      <c r="Q11515" s="136" t="s">
        <v>2407</v>
      </c>
    </row>
    <row r="11516" spans="17:17">
      <c r="Q11516" s="136" t="s">
        <v>12915</v>
      </c>
    </row>
    <row r="11517" spans="17:17">
      <c r="Q11517" s="136" t="s">
        <v>12916</v>
      </c>
    </row>
    <row r="11518" spans="17:17">
      <c r="Q11518" s="136" t="s">
        <v>3196</v>
      </c>
    </row>
    <row r="11519" spans="17:17">
      <c r="Q11519" s="136" t="s">
        <v>12917</v>
      </c>
    </row>
    <row r="11520" spans="17:17">
      <c r="Q11520" s="136" t="s">
        <v>12918</v>
      </c>
    </row>
    <row r="11521" spans="17:17">
      <c r="Q11521" s="136" t="s">
        <v>12919</v>
      </c>
    </row>
    <row r="11522" spans="17:17">
      <c r="Q11522" s="136" t="s">
        <v>12920</v>
      </c>
    </row>
    <row r="11523" spans="17:17">
      <c r="Q11523" s="136" t="s">
        <v>12921</v>
      </c>
    </row>
    <row r="11524" spans="17:17">
      <c r="Q11524" s="136" t="s">
        <v>12922</v>
      </c>
    </row>
    <row r="11525" spans="17:17">
      <c r="Q11525" s="136" t="s">
        <v>12923</v>
      </c>
    </row>
    <row r="11526" spans="17:17">
      <c r="Q11526" s="136" t="s">
        <v>12924</v>
      </c>
    </row>
    <row r="11527" spans="17:17">
      <c r="Q11527" s="136" t="s">
        <v>12925</v>
      </c>
    </row>
    <row r="11528" spans="17:17">
      <c r="Q11528" s="136" t="s">
        <v>12926</v>
      </c>
    </row>
    <row r="11529" spans="17:17">
      <c r="Q11529" s="136" t="s">
        <v>2412</v>
      </c>
    </row>
    <row r="11530" spans="17:17">
      <c r="Q11530" s="136" t="s">
        <v>12927</v>
      </c>
    </row>
    <row r="11531" spans="17:17">
      <c r="Q11531" s="136" t="s">
        <v>12928</v>
      </c>
    </row>
    <row r="11532" spans="17:17">
      <c r="Q11532" s="136" t="s">
        <v>3930</v>
      </c>
    </row>
    <row r="11533" spans="17:17">
      <c r="Q11533" s="136" t="s">
        <v>12929</v>
      </c>
    </row>
    <row r="11534" spans="17:17">
      <c r="Q11534" s="136" t="s">
        <v>12930</v>
      </c>
    </row>
    <row r="11535" spans="17:17">
      <c r="Q11535" s="136" t="s">
        <v>12931</v>
      </c>
    </row>
    <row r="11536" spans="17:17">
      <c r="Q11536" s="136" t="s">
        <v>12932</v>
      </c>
    </row>
    <row r="11537" spans="17:17">
      <c r="Q11537" s="136" t="s">
        <v>12933</v>
      </c>
    </row>
    <row r="11538" spans="17:17">
      <c r="Q11538" s="136" t="s">
        <v>12934</v>
      </c>
    </row>
    <row r="11539" spans="17:17">
      <c r="Q11539" s="136" t="s">
        <v>12935</v>
      </c>
    </row>
    <row r="11540" spans="17:17">
      <c r="Q11540" s="136" t="s">
        <v>12936</v>
      </c>
    </row>
    <row r="11541" spans="17:17">
      <c r="Q11541" s="136" t="s">
        <v>12937</v>
      </c>
    </row>
    <row r="11542" spans="17:17">
      <c r="Q11542" s="136" t="s">
        <v>12938</v>
      </c>
    </row>
    <row r="11543" spans="17:17">
      <c r="Q11543" s="136" t="s">
        <v>12939</v>
      </c>
    </row>
    <row r="11544" spans="17:17">
      <c r="Q11544" s="136" t="s">
        <v>12940</v>
      </c>
    </row>
    <row r="11545" spans="17:17">
      <c r="Q11545" s="136" t="s">
        <v>12941</v>
      </c>
    </row>
    <row r="11546" spans="17:17">
      <c r="Q11546" s="136" t="s">
        <v>12942</v>
      </c>
    </row>
    <row r="11547" spans="17:17">
      <c r="Q11547" s="136" t="s">
        <v>12943</v>
      </c>
    </row>
    <row r="11548" spans="17:17">
      <c r="Q11548" s="136" t="s">
        <v>12944</v>
      </c>
    </row>
    <row r="11549" spans="17:17">
      <c r="Q11549" s="136" t="s">
        <v>12945</v>
      </c>
    </row>
    <row r="11550" spans="17:17">
      <c r="Q11550" s="136" t="s">
        <v>12946</v>
      </c>
    </row>
    <row r="11551" spans="17:17">
      <c r="Q11551" s="136" t="s">
        <v>3199</v>
      </c>
    </row>
    <row r="11552" spans="17:17">
      <c r="Q11552" s="136" t="s">
        <v>12947</v>
      </c>
    </row>
    <row r="11553" spans="17:17">
      <c r="Q11553" s="136" t="s">
        <v>12948</v>
      </c>
    </row>
    <row r="11554" spans="17:17">
      <c r="Q11554" s="136" t="s">
        <v>3933</v>
      </c>
    </row>
    <row r="11555" spans="17:17">
      <c r="Q11555" s="136" t="s">
        <v>12949</v>
      </c>
    </row>
    <row r="11556" spans="17:17">
      <c r="Q11556" s="136" t="s">
        <v>12950</v>
      </c>
    </row>
    <row r="11557" spans="17:17">
      <c r="Q11557" s="136" t="s">
        <v>12951</v>
      </c>
    </row>
    <row r="11558" spans="17:17">
      <c r="Q11558" s="136" t="s">
        <v>12952</v>
      </c>
    </row>
    <row r="11559" spans="17:17">
      <c r="Q11559" s="136" t="s">
        <v>12953</v>
      </c>
    </row>
    <row r="11560" spans="17:17">
      <c r="Q11560" s="136" t="s">
        <v>12954</v>
      </c>
    </row>
    <row r="11561" spans="17:17">
      <c r="Q11561" s="136" t="s">
        <v>12955</v>
      </c>
    </row>
    <row r="11562" spans="17:17">
      <c r="Q11562" s="136" t="s">
        <v>12956</v>
      </c>
    </row>
    <row r="11563" spans="17:17">
      <c r="Q11563" s="136" t="s">
        <v>3202</v>
      </c>
    </row>
    <row r="11564" spans="17:17">
      <c r="Q11564" s="136" t="s">
        <v>12957</v>
      </c>
    </row>
    <row r="11565" spans="17:17">
      <c r="Q11565" s="136" t="s">
        <v>12958</v>
      </c>
    </row>
    <row r="11566" spans="17:17">
      <c r="Q11566" s="136" t="s">
        <v>12959</v>
      </c>
    </row>
    <row r="11567" spans="17:17">
      <c r="Q11567" s="136" t="s">
        <v>12960</v>
      </c>
    </row>
    <row r="11568" spans="17:17">
      <c r="Q11568" s="136" t="s">
        <v>12961</v>
      </c>
    </row>
    <row r="11569" spans="17:17">
      <c r="Q11569" s="136" t="s">
        <v>12962</v>
      </c>
    </row>
    <row r="11570" spans="17:17">
      <c r="Q11570" s="136" t="s">
        <v>12963</v>
      </c>
    </row>
    <row r="11571" spans="17:17">
      <c r="Q11571" s="136" t="s">
        <v>12964</v>
      </c>
    </row>
    <row r="11572" spans="17:17">
      <c r="Q11572" s="136" t="s">
        <v>12965</v>
      </c>
    </row>
    <row r="11573" spans="17:17">
      <c r="Q11573" s="136" t="s">
        <v>12966</v>
      </c>
    </row>
    <row r="11574" spans="17:17">
      <c r="Q11574" s="136" t="s">
        <v>12967</v>
      </c>
    </row>
    <row r="11575" spans="17:17">
      <c r="Q11575" s="136" t="s">
        <v>12968</v>
      </c>
    </row>
    <row r="11576" spans="17:17">
      <c r="Q11576" s="136" t="s">
        <v>12969</v>
      </c>
    </row>
    <row r="11577" spans="17:17">
      <c r="Q11577" s="136" t="s">
        <v>12970</v>
      </c>
    </row>
    <row r="11578" spans="17:17">
      <c r="Q11578" s="136" t="s">
        <v>12971</v>
      </c>
    </row>
    <row r="11579" spans="17:17">
      <c r="Q11579" s="136" t="s">
        <v>12972</v>
      </c>
    </row>
    <row r="11580" spans="17:17">
      <c r="Q11580" s="136" t="s">
        <v>12973</v>
      </c>
    </row>
    <row r="11581" spans="17:17">
      <c r="Q11581" s="136" t="s">
        <v>12974</v>
      </c>
    </row>
    <row r="11582" spans="17:17">
      <c r="Q11582" s="136" t="s">
        <v>12975</v>
      </c>
    </row>
    <row r="11583" spans="17:17">
      <c r="Q11583" s="136" t="s">
        <v>3935</v>
      </c>
    </row>
    <row r="11584" spans="17:17">
      <c r="Q11584" s="136" t="s">
        <v>12976</v>
      </c>
    </row>
    <row r="11585" spans="17:17">
      <c r="Q11585" s="136" t="s">
        <v>1177</v>
      </c>
    </row>
    <row r="11586" spans="17:17">
      <c r="Q11586" s="136" t="s">
        <v>1184</v>
      </c>
    </row>
    <row r="11587" spans="17:17">
      <c r="Q11587" s="136" t="s">
        <v>1842</v>
      </c>
    </row>
    <row r="11588" spans="17:17">
      <c r="Q11588" s="136" t="s">
        <v>12977</v>
      </c>
    </row>
    <row r="11589" spans="17:17">
      <c r="Q11589" s="136" t="s">
        <v>12978</v>
      </c>
    </row>
    <row r="11590" spans="17:17">
      <c r="Q11590" s="136" t="s">
        <v>12979</v>
      </c>
    </row>
    <row r="11591" spans="17:17">
      <c r="Q11591" s="136" t="s">
        <v>12980</v>
      </c>
    </row>
    <row r="11592" spans="17:17">
      <c r="Q11592" s="136" t="s">
        <v>12981</v>
      </c>
    </row>
    <row r="11593" spans="17:17">
      <c r="Q11593" s="136" t="s">
        <v>12982</v>
      </c>
    </row>
    <row r="11594" spans="17:17">
      <c r="Q11594" s="136" t="s">
        <v>12983</v>
      </c>
    </row>
    <row r="11595" spans="17:17">
      <c r="Q11595" s="136" t="s">
        <v>12984</v>
      </c>
    </row>
    <row r="11596" spans="17:17">
      <c r="Q11596" s="136" t="s">
        <v>12985</v>
      </c>
    </row>
    <row r="11597" spans="17:17">
      <c r="Q11597" s="136" t="s">
        <v>12986</v>
      </c>
    </row>
    <row r="11598" spans="17:17">
      <c r="Q11598" s="136" t="s">
        <v>12987</v>
      </c>
    </row>
    <row r="11599" spans="17:17">
      <c r="Q11599" s="136" t="s">
        <v>12988</v>
      </c>
    </row>
    <row r="11600" spans="17:17">
      <c r="Q11600" s="136" t="s">
        <v>12989</v>
      </c>
    </row>
    <row r="11601" spans="17:17">
      <c r="Q11601" s="136" t="s">
        <v>12990</v>
      </c>
    </row>
    <row r="11602" spans="17:17">
      <c r="Q11602" s="136" t="s">
        <v>12991</v>
      </c>
    </row>
    <row r="11603" spans="17:17">
      <c r="Q11603" s="136" t="s">
        <v>12992</v>
      </c>
    </row>
    <row r="11604" spans="17:17">
      <c r="Q11604" s="136" t="s">
        <v>12993</v>
      </c>
    </row>
    <row r="11605" spans="17:17">
      <c r="Q11605" s="136" t="s">
        <v>2121</v>
      </c>
    </row>
    <row r="11606" spans="17:17">
      <c r="Q11606" s="136" t="s">
        <v>12994</v>
      </c>
    </row>
    <row r="11607" spans="17:17">
      <c r="Q11607" s="136" t="s">
        <v>12995</v>
      </c>
    </row>
    <row r="11608" spans="17:17">
      <c r="Q11608" s="136" t="s">
        <v>12996</v>
      </c>
    </row>
    <row r="11609" spans="17:17">
      <c r="Q11609" s="136" t="s">
        <v>12997</v>
      </c>
    </row>
    <row r="11610" spans="17:17">
      <c r="Q11610" s="136" t="s">
        <v>12998</v>
      </c>
    </row>
    <row r="11611" spans="17:17">
      <c r="Q11611" s="136" t="s">
        <v>12999</v>
      </c>
    </row>
    <row r="11612" spans="17:17">
      <c r="Q11612" s="136" t="s">
        <v>2417</v>
      </c>
    </row>
    <row r="11613" spans="17:17">
      <c r="Q11613" s="136" t="s">
        <v>13000</v>
      </c>
    </row>
    <row r="11614" spans="17:17">
      <c r="Q11614" s="136" t="s">
        <v>13001</v>
      </c>
    </row>
    <row r="11615" spans="17:17">
      <c r="Q11615" s="136" t="s">
        <v>13002</v>
      </c>
    </row>
    <row r="11616" spans="17:17">
      <c r="Q11616" s="136" t="s">
        <v>13003</v>
      </c>
    </row>
    <row r="11617" spans="17:17">
      <c r="Q11617" s="136" t="s">
        <v>13004</v>
      </c>
    </row>
    <row r="11618" spans="17:17">
      <c r="Q11618" s="136" t="s">
        <v>13005</v>
      </c>
    </row>
    <row r="11619" spans="17:17">
      <c r="Q11619" s="136" t="s">
        <v>13006</v>
      </c>
    </row>
    <row r="11620" spans="17:17">
      <c r="Q11620" s="136" t="s">
        <v>13007</v>
      </c>
    </row>
    <row r="11621" spans="17:17">
      <c r="Q11621" s="136" t="s">
        <v>13008</v>
      </c>
    </row>
    <row r="11622" spans="17:17">
      <c r="Q11622" s="136" t="s">
        <v>13009</v>
      </c>
    </row>
    <row r="11623" spans="17:17">
      <c r="Q11623" s="136" t="s">
        <v>3942</v>
      </c>
    </row>
    <row r="11624" spans="17:17">
      <c r="Q11624" s="136" t="s">
        <v>13010</v>
      </c>
    </row>
    <row r="11625" spans="17:17">
      <c r="Q11625" s="136" t="s">
        <v>1276</v>
      </c>
    </row>
    <row r="11626" spans="17:17">
      <c r="Q11626" s="136" t="s">
        <v>13011</v>
      </c>
    </row>
    <row r="11627" spans="17:17">
      <c r="Q11627" s="136" t="s">
        <v>13012</v>
      </c>
    </row>
    <row r="11628" spans="17:17">
      <c r="Q11628" s="136" t="s">
        <v>2127</v>
      </c>
    </row>
    <row r="11629" spans="17:17">
      <c r="Q11629" s="136" t="s">
        <v>13013</v>
      </c>
    </row>
    <row r="11630" spans="17:17">
      <c r="Q11630" s="136" t="s">
        <v>13014</v>
      </c>
    </row>
    <row r="11631" spans="17:17">
      <c r="Q11631" s="136" t="s">
        <v>13015</v>
      </c>
    </row>
    <row r="11632" spans="17:17">
      <c r="Q11632" s="136" t="s">
        <v>13016</v>
      </c>
    </row>
    <row r="11633" spans="17:17">
      <c r="Q11633" s="136" t="s">
        <v>13017</v>
      </c>
    </row>
    <row r="11634" spans="17:17">
      <c r="Q11634" s="136" t="s">
        <v>3206</v>
      </c>
    </row>
    <row r="11635" spans="17:17">
      <c r="Q11635" s="136" t="s">
        <v>13018</v>
      </c>
    </row>
    <row r="11636" spans="17:17">
      <c r="Q11636" s="136" t="s">
        <v>13019</v>
      </c>
    </row>
    <row r="11637" spans="17:17">
      <c r="Q11637" s="136" t="s">
        <v>13020</v>
      </c>
    </row>
    <row r="11638" spans="17:17">
      <c r="Q11638" s="136" t="s">
        <v>13021</v>
      </c>
    </row>
    <row r="11639" spans="17:17">
      <c r="Q11639" s="136" t="s">
        <v>13022</v>
      </c>
    </row>
    <row r="11640" spans="17:17">
      <c r="Q11640" s="136" t="s">
        <v>13023</v>
      </c>
    </row>
    <row r="11641" spans="17:17">
      <c r="Q11641" s="136" t="s">
        <v>13024</v>
      </c>
    </row>
    <row r="11642" spans="17:17">
      <c r="Q11642" s="136" t="s">
        <v>3207</v>
      </c>
    </row>
    <row r="11643" spans="17:17">
      <c r="Q11643" s="136" t="s">
        <v>13025</v>
      </c>
    </row>
    <row r="11644" spans="17:17">
      <c r="Q11644" s="136" t="s">
        <v>13026</v>
      </c>
    </row>
    <row r="11645" spans="17:17">
      <c r="Q11645" s="136" t="s">
        <v>1847</v>
      </c>
    </row>
    <row r="11646" spans="17:17">
      <c r="Q11646" s="136" t="s">
        <v>13027</v>
      </c>
    </row>
    <row r="11647" spans="17:17">
      <c r="Q11647" s="136" t="s">
        <v>13028</v>
      </c>
    </row>
    <row r="11648" spans="17:17">
      <c r="Q11648" s="136" t="s">
        <v>13029</v>
      </c>
    </row>
    <row r="11649" spans="17:17">
      <c r="Q11649" s="136" t="s">
        <v>13030</v>
      </c>
    </row>
    <row r="11650" spans="17:17">
      <c r="Q11650" s="136" t="s">
        <v>13031</v>
      </c>
    </row>
    <row r="11651" spans="17:17">
      <c r="Q11651" s="136" t="s">
        <v>13032</v>
      </c>
    </row>
    <row r="11652" spans="17:17">
      <c r="Q11652" s="136" t="s">
        <v>13033</v>
      </c>
    </row>
    <row r="11653" spans="17:17">
      <c r="Q11653" s="136" t="s">
        <v>13034</v>
      </c>
    </row>
    <row r="11654" spans="17:17">
      <c r="Q11654" s="136" t="s">
        <v>3209</v>
      </c>
    </row>
    <row r="11655" spans="17:17">
      <c r="Q11655" s="136" t="s">
        <v>3948</v>
      </c>
    </row>
    <row r="11656" spans="17:17">
      <c r="Q11656" s="136" t="s">
        <v>13035</v>
      </c>
    </row>
    <row r="11657" spans="17:17">
      <c r="Q11657" s="136" t="s">
        <v>13036</v>
      </c>
    </row>
    <row r="11658" spans="17:17">
      <c r="Q11658" s="136" t="s">
        <v>3951</v>
      </c>
    </row>
    <row r="11659" spans="17:17">
      <c r="Q11659" s="136" t="s">
        <v>13037</v>
      </c>
    </row>
    <row r="11660" spans="17:17">
      <c r="Q11660" s="136" t="s">
        <v>13038</v>
      </c>
    </row>
    <row r="11661" spans="17:17">
      <c r="Q11661" s="136" t="s">
        <v>3210</v>
      </c>
    </row>
    <row r="11662" spans="17:17">
      <c r="Q11662" s="136" t="s">
        <v>13039</v>
      </c>
    </row>
    <row r="11663" spans="17:17">
      <c r="Q11663" s="136" t="s">
        <v>13040</v>
      </c>
    </row>
    <row r="11664" spans="17:17">
      <c r="Q11664" s="136" t="s">
        <v>13041</v>
      </c>
    </row>
    <row r="11665" spans="17:17">
      <c r="Q11665" s="136" t="s">
        <v>13042</v>
      </c>
    </row>
    <row r="11666" spans="17:17">
      <c r="Q11666" s="136" t="s">
        <v>13043</v>
      </c>
    </row>
    <row r="11667" spans="17:17">
      <c r="Q11667" s="136" t="s">
        <v>13044</v>
      </c>
    </row>
    <row r="11668" spans="17:17">
      <c r="Q11668" s="136" t="s">
        <v>13045</v>
      </c>
    </row>
    <row r="11669" spans="17:17">
      <c r="Q11669" s="136" t="s">
        <v>13046</v>
      </c>
    </row>
    <row r="11670" spans="17:17">
      <c r="Q11670" s="136" t="s">
        <v>13047</v>
      </c>
    </row>
    <row r="11671" spans="17:17">
      <c r="Q11671" s="136" t="s">
        <v>13048</v>
      </c>
    </row>
    <row r="11672" spans="17:17">
      <c r="Q11672" s="136" t="s">
        <v>13049</v>
      </c>
    </row>
    <row r="11673" spans="17:17">
      <c r="Q11673" s="136" t="s">
        <v>13050</v>
      </c>
    </row>
    <row r="11674" spans="17:17">
      <c r="Q11674" s="136" t="s">
        <v>13051</v>
      </c>
    </row>
    <row r="11675" spans="17:17">
      <c r="Q11675" s="136" t="s">
        <v>13052</v>
      </c>
    </row>
    <row r="11676" spans="17:17">
      <c r="Q11676" s="136" t="s">
        <v>3956</v>
      </c>
    </row>
    <row r="11677" spans="17:17">
      <c r="Q11677" s="136" t="s">
        <v>13053</v>
      </c>
    </row>
    <row r="11678" spans="17:17">
      <c r="Q11678" s="136" t="s">
        <v>13054</v>
      </c>
    </row>
    <row r="11679" spans="17:17">
      <c r="Q11679" s="136" t="s">
        <v>3958</v>
      </c>
    </row>
    <row r="11680" spans="17:17">
      <c r="Q11680" s="136" t="s">
        <v>3212</v>
      </c>
    </row>
    <row r="11681" spans="17:17">
      <c r="Q11681" s="136" t="s">
        <v>13055</v>
      </c>
    </row>
    <row r="11682" spans="17:17">
      <c r="Q11682" s="136" t="s">
        <v>3214</v>
      </c>
    </row>
    <row r="11683" spans="17:17">
      <c r="Q11683" s="136" t="s">
        <v>13056</v>
      </c>
    </row>
    <row r="11684" spans="17:17">
      <c r="Q11684" s="136" t="s">
        <v>13057</v>
      </c>
    </row>
    <row r="11685" spans="17:17">
      <c r="Q11685" s="136" t="s">
        <v>13058</v>
      </c>
    </row>
    <row r="11686" spans="17:17">
      <c r="Q11686" s="136" t="s">
        <v>13059</v>
      </c>
    </row>
    <row r="11687" spans="17:17">
      <c r="Q11687" s="136" t="s">
        <v>13060</v>
      </c>
    </row>
    <row r="11688" spans="17:17">
      <c r="Q11688" s="136" t="s">
        <v>13061</v>
      </c>
    </row>
    <row r="11689" spans="17:17">
      <c r="Q11689" s="136" t="s">
        <v>3963</v>
      </c>
    </row>
    <row r="11690" spans="17:17">
      <c r="Q11690" s="136" t="s">
        <v>13062</v>
      </c>
    </row>
    <row r="11691" spans="17:17">
      <c r="Q11691" s="136" t="s">
        <v>13063</v>
      </c>
    </row>
    <row r="11692" spans="17:17">
      <c r="Q11692" s="136" t="s">
        <v>13064</v>
      </c>
    </row>
    <row r="11693" spans="17:17">
      <c r="Q11693" s="136" t="s">
        <v>13065</v>
      </c>
    </row>
    <row r="11694" spans="17:17">
      <c r="Q11694" s="136" t="s">
        <v>3965</v>
      </c>
    </row>
    <row r="11695" spans="17:17">
      <c r="Q11695" s="136" t="s">
        <v>13066</v>
      </c>
    </row>
    <row r="11696" spans="17:17">
      <c r="Q11696" s="136" t="s">
        <v>13067</v>
      </c>
    </row>
    <row r="11697" spans="17:17">
      <c r="Q11697" s="136" t="s">
        <v>2132</v>
      </c>
    </row>
    <row r="11698" spans="17:17">
      <c r="Q11698" s="136" t="s">
        <v>2420</v>
      </c>
    </row>
    <row r="11699" spans="17:17">
      <c r="Q11699" s="136" t="s">
        <v>13068</v>
      </c>
    </row>
    <row r="11700" spans="17:17">
      <c r="Q11700" s="136" t="s">
        <v>13069</v>
      </c>
    </row>
    <row r="11701" spans="17:17">
      <c r="Q11701" s="136" t="s">
        <v>13070</v>
      </c>
    </row>
    <row r="11702" spans="17:17">
      <c r="Q11702" s="136" t="s">
        <v>13071</v>
      </c>
    </row>
    <row r="11703" spans="17:17">
      <c r="Q11703" s="136" t="s">
        <v>13072</v>
      </c>
    </row>
    <row r="11704" spans="17:17">
      <c r="Q11704" s="136" t="s">
        <v>3216</v>
      </c>
    </row>
    <row r="11705" spans="17:17">
      <c r="Q11705" s="136" t="s">
        <v>13073</v>
      </c>
    </row>
    <row r="11706" spans="17:17">
      <c r="Q11706" s="136" t="s">
        <v>13074</v>
      </c>
    </row>
    <row r="11707" spans="17:17">
      <c r="Q11707" s="136" t="s">
        <v>13075</v>
      </c>
    </row>
    <row r="11708" spans="17:17">
      <c r="Q11708" s="136" t="s">
        <v>3218</v>
      </c>
    </row>
    <row r="11709" spans="17:17">
      <c r="Q11709" s="136" t="s">
        <v>13076</v>
      </c>
    </row>
    <row r="11710" spans="17:17">
      <c r="Q11710" s="136" t="s">
        <v>13077</v>
      </c>
    </row>
    <row r="11711" spans="17:17">
      <c r="Q11711" s="136" t="s">
        <v>13078</v>
      </c>
    </row>
    <row r="11712" spans="17:17">
      <c r="Q11712" s="136" t="s">
        <v>3968</v>
      </c>
    </row>
    <row r="11713" spans="17:17">
      <c r="Q11713" s="136" t="s">
        <v>13079</v>
      </c>
    </row>
    <row r="11714" spans="17:17">
      <c r="Q11714" s="136" t="s">
        <v>13080</v>
      </c>
    </row>
    <row r="11715" spans="17:17">
      <c r="Q11715" s="136" t="s">
        <v>13081</v>
      </c>
    </row>
    <row r="11716" spans="17:17">
      <c r="Q11716" s="136" t="s">
        <v>13082</v>
      </c>
    </row>
    <row r="11717" spans="17:17">
      <c r="Q11717" s="136" t="s">
        <v>3221</v>
      </c>
    </row>
    <row r="11718" spans="17:17">
      <c r="Q11718" s="136" t="s">
        <v>13083</v>
      </c>
    </row>
    <row r="11719" spans="17:17">
      <c r="Q11719" s="136" t="s">
        <v>2424</v>
      </c>
    </row>
    <row r="11720" spans="17:17">
      <c r="Q11720" s="136" t="s">
        <v>13084</v>
      </c>
    </row>
    <row r="11721" spans="17:17">
      <c r="Q11721" s="136" t="s">
        <v>13085</v>
      </c>
    </row>
    <row r="11722" spans="17:17">
      <c r="Q11722" s="136" t="s">
        <v>13086</v>
      </c>
    </row>
    <row r="11723" spans="17:17">
      <c r="Q11723" s="136" t="s">
        <v>13087</v>
      </c>
    </row>
    <row r="11724" spans="17:17">
      <c r="Q11724" s="136" t="s">
        <v>13088</v>
      </c>
    </row>
    <row r="11725" spans="17:17">
      <c r="Q11725" s="136" t="s">
        <v>13089</v>
      </c>
    </row>
    <row r="11726" spans="17:17">
      <c r="Q11726" s="136" t="s">
        <v>13090</v>
      </c>
    </row>
    <row r="11727" spans="17:17">
      <c r="Q11727" s="136" t="s">
        <v>13091</v>
      </c>
    </row>
    <row r="11728" spans="17:17">
      <c r="Q11728" s="136" t="s">
        <v>13092</v>
      </c>
    </row>
    <row r="11729" spans="17:17">
      <c r="Q11729" s="136" t="s">
        <v>13093</v>
      </c>
    </row>
    <row r="11730" spans="17:17">
      <c r="Q11730" s="136" t="s">
        <v>13094</v>
      </c>
    </row>
    <row r="11731" spans="17:17">
      <c r="Q11731" s="136" t="s">
        <v>13095</v>
      </c>
    </row>
    <row r="11732" spans="17:17">
      <c r="Q11732" s="136" t="s">
        <v>13096</v>
      </c>
    </row>
    <row r="11733" spans="17:17">
      <c r="Q11733" s="136" t="s">
        <v>13097</v>
      </c>
    </row>
    <row r="11734" spans="17:17">
      <c r="Q11734" s="136" t="s">
        <v>13098</v>
      </c>
    </row>
    <row r="11735" spans="17:17">
      <c r="Q11735" s="136" t="s">
        <v>1192</v>
      </c>
    </row>
    <row r="11736" spans="17:17">
      <c r="Q11736" s="136" t="s">
        <v>3223</v>
      </c>
    </row>
    <row r="11737" spans="17:17">
      <c r="Q11737" s="136" t="s">
        <v>13099</v>
      </c>
    </row>
    <row r="11738" spans="17:17">
      <c r="Q11738" s="136" t="s">
        <v>13100</v>
      </c>
    </row>
    <row r="11739" spans="17:17">
      <c r="Q11739" s="136" t="s">
        <v>2432</v>
      </c>
    </row>
    <row r="11740" spans="17:17">
      <c r="Q11740" s="136" t="s">
        <v>2138</v>
      </c>
    </row>
    <row r="11741" spans="17:17">
      <c r="Q11741" s="136" t="s">
        <v>13101</v>
      </c>
    </row>
    <row r="11742" spans="17:17">
      <c r="Q11742" s="136" t="s">
        <v>13102</v>
      </c>
    </row>
    <row r="11743" spans="17:17">
      <c r="Q11743" s="136" t="s">
        <v>13103</v>
      </c>
    </row>
    <row r="11744" spans="17:17">
      <c r="Q11744" s="136" t="s">
        <v>166</v>
      </c>
    </row>
    <row r="11745" spans="17:17">
      <c r="Q11745" s="136" t="s">
        <v>13104</v>
      </c>
    </row>
    <row r="11746" spans="17:17">
      <c r="Q11746" s="136" t="s">
        <v>3972</v>
      </c>
    </row>
    <row r="11747" spans="17:17">
      <c r="Q11747" s="136" t="s">
        <v>13105</v>
      </c>
    </row>
    <row r="11748" spans="17:17">
      <c r="Q11748" s="136" t="s">
        <v>13106</v>
      </c>
    </row>
    <row r="11749" spans="17:17">
      <c r="Q11749" s="136" t="s">
        <v>3975</v>
      </c>
    </row>
    <row r="11750" spans="17:17">
      <c r="Q11750" s="136" t="s">
        <v>13107</v>
      </c>
    </row>
    <row r="11751" spans="17:17">
      <c r="Q11751" s="136" t="s">
        <v>13108</v>
      </c>
    </row>
    <row r="11752" spans="17:17">
      <c r="Q11752" s="136" t="s">
        <v>13109</v>
      </c>
    </row>
    <row r="11753" spans="17:17">
      <c r="Q11753" s="136" t="s">
        <v>3225</v>
      </c>
    </row>
    <row r="11754" spans="17:17">
      <c r="Q11754" s="136" t="s">
        <v>13110</v>
      </c>
    </row>
    <row r="11755" spans="17:17">
      <c r="Q11755" s="136" t="s">
        <v>13111</v>
      </c>
    </row>
    <row r="11756" spans="17:17">
      <c r="Q11756" s="136" t="s">
        <v>13112</v>
      </c>
    </row>
    <row r="11757" spans="17:17">
      <c r="Q11757" s="136" t="s">
        <v>13113</v>
      </c>
    </row>
    <row r="11758" spans="17:17">
      <c r="Q11758" s="136" t="s">
        <v>13114</v>
      </c>
    </row>
    <row r="11759" spans="17:17">
      <c r="Q11759" s="136" t="s">
        <v>13115</v>
      </c>
    </row>
    <row r="11760" spans="17:17">
      <c r="Q11760" s="136" t="s">
        <v>13116</v>
      </c>
    </row>
    <row r="11761" spans="17:17">
      <c r="Q11761" s="136" t="s">
        <v>13117</v>
      </c>
    </row>
    <row r="11762" spans="17:17">
      <c r="Q11762" s="136" t="s">
        <v>13118</v>
      </c>
    </row>
    <row r="11763" spans="17:17">
      <c r="Q11763" s="136" t="s">
        <v>13119</v>
      </c>
    </row>
    <row r="11764" spans="17:17">
      <c r="Q11764" s="136" t="s">
        <v>13120</v>
      </c>
    </row>
    <row r="11765" spans="17:17">
      <c r="Q11765" s="136" t="s">
        <v>13121</v>
      </c>
    </row>
    <row r="11766" spans="17:17">
      <c r="Q11766" s="136" t="s">
        <v>13122</v>
      </c>
    </row>
    <row r="11767" spans="17:17">
      <c r="Q11767" s="136" t="s">
        <v>13123</v>
      </c>
    </row>
    <row r="11768" spans="17:17">
      <c r="Q11768" s="136" t="s">
        <v>13124</v>
      </c>
    </row>
    <row r="11769" spans="17:17">
      <c r="Q11769" s="136" t="s">
        <v>283</v>
      </c>
    </row>
    <row r="11770" spans="17:17">
      <c r="Q11770" s="136" t="s">
        <v>13125</v>
      </c>
    </row>
    <row r="11771" spans="17:17">
      <c r="Q11771" s="136" t="s">
        <v>13126</v>
      </c>
    </row>
    <row r="11772" spans="17:17">
      <c r="Q11772" s="136" t="s">
        <v>13127</v>
      </c>
    </row>
    <row r="11773" spans="17:17">
      <c r="Q11773" s="136" t="s">
        <v>13128</v>
      </c>
    </row>
    <row r="11774" spans="17:17">
      <c r="Q11774" s="136" t="s">
        <v>13129</v>
      </c>
    </row>
    <row r="11775" spans="17:17">
      <c r="Q11775" s="136" t="s">
        <v>13130</v>
      </c>
    </row>
    <row r="11776" spans="17:17">
      <c r="Q11776" s="136" t="s">
        <v>13131</v>
      </c>
    </row>
    <row r="11777" spans="17:17">
      <c r="Q11777" s="136" t="s">
        <v>13132</v>
      </c>
    </row>
    <row r="11778" spans="17:17">
      <c r="Q11778" s="136" t="s">
        <v>13133</v>
      </c>
    </row>
    <row r="11779" spans="17:17">
      <c r="Q11779" s="136" t="s">
        <v>13134</v>
      </c>
    </row>
    <row r="11780" spans="17:17">
      <c r="Q11780" s="136" t="s">
        <v>13135</v>
      </c>
    </row>
    <row r="11781" spans="17:17">
      <c r="Q11781" s="136" t="s">
        <v>13136</v>
      </c>
    </row>
    <row r="11782" spans="17:17">
      <c r="Q11782" s="136" t="s">
        <v>13137</v>
      </c>
    </row>
    <row r="11783" spans="17:17">
      <c r="Q11783" s="136" t="s">
        <v>3227</v>
      </c>
    </row>
    <row r="11784" spans="17:17">
      <c r="Q11784" s="136" t="s">
        <v>13138</v>
      </c>
    </row>
    <row r="11785" spans="17:17">
      <c r="Q11785" s="136" t="s">
        <v>2435</v>
      </c>
    </row>
    <row r="11786" spans="17:17">
      <c r="Q11786" s="136" t="s">
        <v>13139</v>
      </c>
    </row>
    <row r="11787" spans="17:17">
      <c r="Q11787" s="136" t="s">
        <v>13140</v>
      </c>
    </row>
    <row r="11788" spans="17:17">
      <c r="Q11788" s="136" t="s">
        <v>3980</v>
      </c>
    </row>
    <row r="11789" spans="17:17">
      <c r="Q11789" s="136" t="s">
        <v>13141</v>
      </c>
    </row>
    <row r="11790" spans="17:17">
      <c r="Q11790" s="136" t="s">
        <v>13142</v>
      </c>
    </row>
    <row r="11791" spans="17:17">
      <c r="Q11791" s="136" t="s">
        <v>13143</v>
      </c>
    </row>
    <row r="11792" spans="17:17">
      <c r="Q11792" s="136" t="s">
        <v>13144</v>
      </c>
    </row>
    <row r="11793" spans="17:17">
      <c r="Q11793" s="136" t="s">
        <v>3981</v>
      </c>
    </row>
    <row r="11794" spans="17:17">
      <c r="Q11794" s="136" t="s">
        <v>13145</v>
      </c>
    </row>
    <row r="11795" spans="17:17">
      <c r="Q11795" s="136" t="s">
        <v>13146</v>
      </c>
    </row>
    <row r="11796" spans="17:17">
      <c r="Q11796" s="136" t="s">
        <v>13147</v>
      </c>
    </row>
    <row r="11797" spans="17:17">
      <c r="Q11797" s="136" t="s">
        <v>13148</v>
      </c>
    </row>
    <row r="11798" spans="17:17">
      <c r="Q11798" s="136" t="s">
        <v>13149</v>
      </c>
    </row>
    <row r="11799" spans="17:17">
      <c r="Q11799" s="136" t="s">
        <v>13150</v>
      </c>
    </row>
    <row r="11800" spans="17:17">
      <c r="Q11800" s="136" t="s">
        <v>13151</v>
      </c>
    </row>
    <row r="11801" spans="17:17">
      <c r="Q11801" s="136" t="s">
        <v>13152</v>
      </c>
    </row>
    <row r="11802" spans="17:17">
      <c r="Q11802" s="136" t="s">
        <v>2142</v>
      </c>
    </row>
    <row r="11803" spans="17:17">
      <c r="Q11803" s="136" t="s">
        <v>13153</v>
      </c>
    </row>
    <row r="11804" spans="17:17">
      <c r="Q11804" s="136" t="s">
        <v>13154</v>
      </c>
    </row>
    <row r="11805" spans="17:17">
      <c r="Q11805" s="136" t="s">
        <v>3230</v>
      </c>
    </row>
    <row r="11806" spans="17:17">
      <c r="Q11806" s="136" t="s">
        <v>13155</v>
      </c>
    </row>
    <row r="11807" spans="17:17">
      <c r="Q11807" s="136" t="s">
        <v>13156</v>
      </c>
    </row>
    <row r="11808" spans="17:17">
      <c r="Q11808" s="136" t="s">
        <v>13157</v>
      </c>
    </row>
    <row r="11809" spans="17:17">
      <c r="Q11809" s="136" t="s">
        <v>3982</v>
      </c>
    </row>
    <row r="11810" spans="17:17">
      <c r="Q11810" s="136" t="s">
        <v>3233</v>
      </c>
    </row>
    <row r="11811" spans="17:17">
      <c r="Q11811" s="136" t="s">
        <v>13158</v>
      </c>
    </row>
    <row r="11812" spans="17:17">
      <c r="Q11812" s="136" t="s">
        <v>3984</v>
      </c>
    </row>
    <row r="11813" spans="17:17">
      <c r="Q11813" s="136" t="s">
        <v>13159</v>
      </c>
    </row>
    <row r="11814" spans="17:17">
      <c r="Q11814" s="136" t="s">
        <v>13160</v>
      </c>
    </row>
    <row r="11815" spans="17:17">
      <c r="Q11815" s="136" t="s">
        <v>13161</v>
      </c>
    </row>
    <row r="11816" spans="17:17">
      <c r="Q11816" s="136" t="s">
        <v>13162</v>
      </c>
    </row>
    <row r="11817" spans="17:17">
      <c r="Q11817" s="136" t="s">
        <v>3236</v>
      </c>
    </row>
    <row r="11818" spans="17:17">
      <c r="Q11818" s="136" t="s">
        <v>13163</v>
      </c>
    </row>
    <row r="11819" spans="17:17">
      <c r="Q11819" s="136" t="s">
        <v>13164</v>
      </c>
    </row>
    <row r="11820" spans="17:17">
      <c r="Q11820" s="136" t="s">
        <v>2440</v>
      </c>
    </row>
    <row r="11821" spans="17:17">
      <c r="Q11821" s="136" t="s">
        <v>13165</v>
      </c>
    </row>
    <row r="11822" spans="17:17">
      <c r="Q11822" s="136" t="s">
        <v>13166</v>
      </c>
    </row>
    <row r="11823" spans="17:17">
      <c r="Q11823" s="136" t="s">
        <v>13167</v>
      </c>
    </row>
    <row r="11824" spans="17:17">
      <c r="Q11824" s="136" t="s">
        <v>13168</v>
      </c>
    </row>
    <row r="11825" spans="17:17">
      <c r="Q11825" s="136" t="s">
        <v>13169</v>
      </c>
    </row>
    <row r="11826" spans="17:17">
      <c r="Q11826" s="136" t="s">
        <v>13170</v>
      </c>
    </row>
    <row r="11827" spans="17:17">
      <c r="Q11827" s="136" t="s">
        <v>13171</v>
      </c>
    </row>
    <row r="11828" spans="17:17">
      <c r="Q11828" s="136" t="s">
        <v>13172</v>
      </c>
    </row>
    <row r="11829" spans="17:17">
      <c r="Q11829" s="136" t="s">
        <v>13173</v>
      </c>
    </row>
    <row r="11830" spans="17:17">
      <c r="Q11830" s="136" t="s">
        <v>13174</v>
      </c>
    </row>
    <row r="11831" spans="17:17">
      <c r="Q11831" s="136" t="s">
        <v>13175</v>
      </c>
    </row>
    <row r="11832" spans="17:17">
      <c r="Q11832" s="136" t="s">
        <v>13176</v>
      </c>
    </row>
    <row r="11833" spans="17:17">
      <c r="Q11833" s="136" t="s">
        <v>13177</v>
      </c>
    </row>
    <row r="11834" spans="17:17">
      <c r="Q11834" s="136" t="s">
        <v>13178</v>
      </c>
    </row>
    <row r="11835" spans="17:17">
      <c r="Q11835" s="136" t="s">
        <v>13179</v>
      </c>
    </row>
    <row r="11836" spans="17:17">
      <c r="Q11836" s="136" t="s">
        <v>13180</v>
      </c>
    </row>
    <row r="11837" spans="17:17">
      <c r="Q11837" s="136" t="s">
        <v>13181</v>
      </c>
    </row>
    <row r="11838" spans="17:17">
      <c r="Q11838" s="136" t="s">
        <v>13182</v>
      </c>
    </row>
    <row r="11839" spans="17:17">
      <c r="Q11839" s="136" t="s">
        <v>13183</v>
      </c>
    </row>
    <row r="11840" spans="17:17">
      <c r="Q11840" s="136" t="s">
        <v>13184</v>
      </c>
    </row>
    <row r="11841" spans="17:17">
      <c r="Q11841" s="136" t="s">
        <v>13185</v>
      </c>
    </row>
    <row r="11842" spans="17:17">
      <c r="Q11842" s="136" t="s">
        <v>13186</v>
      </c>
    </row>
    <row r="11843" spans="17:17">
      <c r="Q11843" s="136" t="s">
        <v>3238</v>
      </c>
    </row>
    <row r="11844" spans="17:17">
      <c r="Q11844" s="136" t="s">
        <v>13187</v>
      </c>
    </row>
    <row r="11845" spans="17:17">
      <c r="Q11845" s="136" t="s">
        <v>1284</v>
      </c>
    </row>
    <row r="11846" spans="17:17">
      <c r="Q11846" s="136" t="s">
        <v>13188</v>
      </c>
    </row>
    <row r="11847" spans="17:17">
      <c r="Q11847" s="136" t="s">
        <v>13189</v>
      </c>
    </row>
    <row r="11848" spans="17:17">
      <c r="Q11848" s="136" t="s">
        <v>13190</v>
      </c>
    </row>
    <row r="11849" spans="17:17">
      <c r="Q11849" s="136" t="s">
        <v>13191</v>
      </c>
    </row>
    <row r="11850" spans="17:17">
      <c r="Q11850" s="136" t="s">
        <v>1852</v>
      </c>
    </row>
    <row r="11851" spans="17:17">
      <c r="Q11851" s="136" t="s">
        <v>3243</v>
      </c>
    </row>
    <row r="11852" spans="17:17">
      <c r="Q11852" s="136" t="s">
        <v>13192</v>
      </c>
    </row>
    <row r="11853" spans="17:17">
      <c r="Q11853" s="136" t="s">
        <v>13193</v>
      </c>
    </row>
    <row r="11854" spans="17:17">
      <c r="Q11854" s="136" t="s">
        <v>13194</v>
      </c>
    </row>
    <row r="11855" spans="17:17">
      <c r="Q11855" s="136" t="s">
        <v>13195</v>
      </c>
    </row>
    <row r="11856" spans="17:17">
      <c r="Q11856" s="136" t="s">
        <v>13196</v>
      </c>
    </row>
    <row r="11857" spans="17:17">
      <c r="Q11857" s="136" t="s">
        <v>761</v>
      </c>
    </row>
    <row r="11858" spans="17:17">
      <c r="Q11858" s="136" t="s">
        <v>13197</v>
      </c>
    </row>
    <row r="11859" spans="17:17">
      <c r="Q11859" s="136" t="s">
        <v>13198</v>
      </c>
    </row>
    <row r="11860" spans="17:17">
      <c r="Q11860" s="136" t="s">
        <v>13199</v>
      </c>
    </row>
    <row r="11861" spans="17:17">
      <c r="Q11861" s="136" t="s">
        <v>13200</v>
      </c>
    </row>
    <row r="11862" spans="17:17">
      <c r="Q11862" s="136" t="s">
        <v>13201</v>
      </c>
    </row>
    <row r="11863" spans="17:17">
      <c r="Q11863" s="136" t="s">
        <v>2444</v>
      </c>
    </row>
    <row r="11864" spans="17:17">
      <c r="Q11864" s="136" t="s">
        <v>13202</v>
      </c>
    </row>
    <row r="11865" spans="17:17">
      <c r="Q11865" s="136" t="s">
        <v>13203</v>
      </c>
    </row>
    <row r="11866" spans="17:17">
      <c r="Q11866" s="136" t="s">
        <v>13204</v>
      </c>
    </row>
    <row r="11867" spans="17:17">
      <c r="Q11867" s="136" t="s">
        <v>13205</v>
      </c>
    </row>
    <row r="11868" spans="17:17">
      <c r="Q11868" s="136" t="s">
        <v>13206</v>
      </c>
    </row>
    <row r="11869" spans="17:17">
      <c r="Q11869" s="136" t="s">
        <v>13207</v>
      </c>
    </row>
    <row r="11870" spans="17:17">
      <c r="Q11870" s="136" t="s">
        <v>3986</v>
      </c>
    </row>
    <row r="11871" spans="17:17">
      <c r="Q11871" s="136" t="s">
        <v>3987</v>
      </c>
    </row>
    <row r="11872" spans="17:17">
      <c r="Q11872" s="136" t="s">
        <v>3246</v>
      </c>
    </row>
    <row r="11873" spans="17:17">
      <c r="Q11873" s="136" t="s">
        <v>13208</v>
      </c>
    </row>
    <row r="11874" spans="17:17">
      <c r="Q11874" s="136" t="s">
        <v>13209</v>
      </c>
    </row>
    <row r="11875" spans="17:17">
      <c r="Q11875" s="136" t="s">
        <v>13210</v>
      </c>
    </row>
    <row r="11876" spans="17:17">
      <c r="Q11876" s="136" t="s">
        <v>768</v>
      </c>
    </row>
    <row r="11877" spans="17:17">
      <c r="Q11877" s="136" t="s">
        <v>13211</v>
      </c>
    </row>
    <row r="11878" spans="17:17">
      <c r="Q11878" s="136" t="s">
        <v>13212</v>
      </c>
    </row>
    <row r="11879" spans="17:17">
      <c r="Q11879" s="136" t="s">
        <v>13213</v>
      </c>
    </row>
    <row r="11880" spans="17:17">
      <c r="Q11880" s="136" t="s">
        <v>13214</v>
      </c>
    </row>
    <row r="11881" spans="17:17">
      <c r="Q11881" s="136" t="s">
        <v>13215</v>
      </c>
    </row>
    <row r="11882" spans="17:17">
      <c r="Q11882" s="136" t="s">
        <v>13216</v>
      </c>
    </row>
    <row r="11883" spans="17:17">
      <c r="Q11883" s="136" t="s">
        <v>13217</v>
      </c>
    </row>
    <row r="11884" spans="17:17">
      <c r="Q11884" s="136" t="s">
        <v>13218</v>
      </c>
    </row>
    <row r="11885" spans="17:17">
      <c r="Q11885" s="136" t="s">
        <v>13219</v>
      </c>
    </row>
    <row r="11886" spans="17:17">
      <c r="Q11886" s="136" t="s">
        <v>13220</v>
      </c>
    </row>
    <row r="11887" spans="17:17">
      <c r="Q11887" s="136" t="s">
        <v>13221</v>
      </c>
    </row>
    <row r="11888" spans="17:17">
      <c r="Q11888" s="136" t="s">
        <v>2451</v>
      </c>
    </row>
    <row r="11889" spans="17:17">
      <c r="Q11889" s="136" t="s">
        <v>13222</v>
      </c>
    </row>
    <row r="11890" spans="17:17">
      <c r="Q11890" s="136" t="s">
        <v>13223</v>
      </c>
    </row>
    <row r="11891" spans="17:17">
      <c r="Q11891" s="136" t="s">
        <v>13224</v>
      </c>
    </row>
    <row r="11892" spans="17:17">
      <c r="Q11892" s="136" t="s">
        <v>13225</v>
      </c>
    </row>
    <row r="11893" spans="17:17">
      <c r="Q11893" s="136" t="s">
        <v>13226</v>
      </c>
    </row>
    <row r="11894" spans="17:17">
      <c r="Q11894" s="136" t="s">
        <v>13227</v>
      </c>
    </row>
    <row r="11895" spans="17:17">
      <c r="Q11895" s="136" t="s">
        <v>13228</v>
      </c>
    </row>
    <row r="11896" spans="17:17">
      <c r="Q11896" s="136" t="s">
        <v>13229</v>
      </c>
    </row>
    <row r="11897" spans="17:17">
      <c r="Q11897" s="136" t="s">
        <v>13230</v>
      </c>
    </row>
    <row r="11898" spans="17:17">
      <c r="Q11898" s="136" t="s">
        <v>13231</v>
      </c>
    </row>
    <row r="11899" spans="17:17">
      <c r="Q11899" s="136" t="s">
        <v>13232</v>
      </c>
    </row>
    <row r="11900" spans="17:17">
      <c r="Q11900" s="136" t="s">
        <v>13233</v>
      </c>
    </row>
    <row r="11901" spans="17:17">
      <c r="Q11901" s="136" t="s">
        <v>13234</v>
      </c>
    </row>
    <row r="11902" spans="17:17">
      <c r="Q11902" s="136" t="s">
        <v>3988</v>
      </c>
    </row>
    <row r="11903" spans="17:17">
      <c r="Q11903" s="136" t="s">
        <v>3989</v>
      </c>
    </row>
    <row r="11904" spans="17:17">
      <c r="Q11904" s="136" t="s">
        <v>13235</v>
      </c>
    </row>
    <row r="11905" spans="17:17">
      <c r="Q11905" s="136" t="s">
        <v>13236</v>
      </c>
    </row>
    <row r="11906" spans="17:17">
      <c r="Q11906" s="136" t="s">
        <v>13237</v>
      </c>
    </row>
    <row r="11907" spans="17:17">
      <c r="Q11907" s="136" t="s">
        <v>1856</v>
      </c>
    </row>
    <row r="11908" spans="17:17">
      <c r="Q11908" s="136" t="s">
        <v>13238</v>
      </c>
    </row>
    <row r="11909" spans="17:17">
      <c r="Q11909" s="136" t="s">
        <v>13239</v>
      </c>
    </row>
    <row r="11910" spans="17:17">
      <c r="Q11910" s="136" t="s">
        <v>13240</v>
      </c>
    </row>
    <row r="11911" spans="17:17">
      <c r="Q11911" s="136" t="s">
        <v>13241</v>
      </c>
    </row>
    <row r="11912" spans="17:17">
      <c r="Q11912" s="136" t="s">
        <v>13242</v>
      </c>
    </row>
    <row r="11913" spans="17:17">
      <c r="Q11913" s="136" t="s">
        <v>13243</v>
      </c>
    </row>
    <row r="11914" spans="17:17">
      <c r="Q11914" s="136" t="s">
        <v>13244</v>
      </c>
    </row>
    <row r="11915" spans="17:17">
      <c r="Q11915" s="136" t="s">
        <v>13245</v>
      </c>
    </row>
    <row r="11916" spans="17:17">
      <c r="Q11916" s="136" t="s">
        <v>3990</v>
      </c>
    </row>
    <row r="11917" spans="17:17">
      <c r="Q11917" s="136" t="s">
        <v>13246</v>
      </c>
    </row>
    <row r="11918" spans="17:17">
      <c r="Q11918" s="136" t="s">
        <v>13247</v>
      </c>
    </row>
    <row r="11919" spans="17:17">
      <c r="Q11919" s="136" t="s">
        <v>13248</v>
      </c>
    </row>
    <row r="11920" spans="17:17">
      <c r="Q11920" s="136" t="s">
        <v>13249</v>
      </c>
    </row>
    <row r="11921" spans="17:17">
      <c r="Q11921" s="136" t="s">
        <v>2148</v>
      </c>
    </row>
    <row r="11922" spans="17:17">
      <c r="Q11922" s="136" t="s">
        <v>13250</v>
      </c>
    </row>
    <row r="11923" spans="17:17">
      <c r="Q11923" s="136" t="s">
        <v>13251</v>
      </c>
    </row>
    <row r="11924" spans="17:17">
      <c r="Q11924" s="136" t="s">
        <v>13252</v>
      </c>
    </row>
    <row r="11925" spans="17:17">
      <c r="Q11925" s="136" t="s">
        <v>13253</v>
      </c>
    </row>
    <row r="11926" spans="17:17">
      <c r="Q11926" s="136" t="s">
        <v>13254</v>
      </c>
    </row>
    <row r="11927" spans="17:17">
      <c r="Q11927" s="136" t="s">
        <v>13255</v>
      </c>
    </row>
    <row r="11928" spans="17:17">
      <c r="Q11928" s="136" t="s">
        <v>13256</v>
      </c>
    </row>
    <row r="11929" spans="17:17">
      <c r="Q11929" s="136" t="s">
        <v>13257</v>
      </c>
    </row>
    <row r="11930" spans="17:17">
      <c r="Q11930" s="136" t="s">
        <v>13258</v>
      </c>
    </row>
    <row r="11931" spans="17:17">
      <c r="Q11931" s="136" t="s">
        <v>13259</v>
      </c>
    </row>
    <row r="11932" spans="17:17">
      <c r="Q11932" s="136" t="s">
        <v>13260</v>
      </c>
    </row>
    <row r="11933" spans="17:17">
      <c r="Q11933" s="136" t="s">
        <v>13261</v>
      </c>
    </row>
    <row r="11934" spans="17:17">
      <c r="Q11934" s="136" t="s">
        <v>13262</v>
      </c>
    </row>
    <row r="11935" spans="17:17">
      <c r="Q11935" s="136" t="s">
        <v>13263</v>
      </c>
    </row>
    <row r="11936" spans="17:17">
      <c r="Q11936" s="136" t="s">
        <v>13264</v>
      </c>
    </row>
    <row r="11937" spans="17:17">
      <c r="Q11937" s="136" t="s">
        <v>13265</v>
      </c>
    </row>
    <row r="11938" spans="17:17">
      <c r="Q11938" s="136" t="s">
        <v>13266</v>
      </c>
    </row>
    <row r="11939" spans="17:17">
      <c r="Q11939" s="136" t="s">
        <v>13267</v>
      </c>
    </row>
    <row r="11940" spans="17:17">
      <c r="Q11940" s="136" t="s">
        <v>3249</v>
      </c>
    </row>
    <row r="11941" spans="17:17">
      <c r="Q11941" s="136" t="s">
        <v>13268</v>
      </c>
    </row>
    <row r="11942" spans="17:17">
      <c r="Q11942" s="136" t="s">
        <v>13269</v>
      </c>
    </row>
    <row r="11943" spans="17:17">
      <c r="Q11943" s="136" t="s">
        <v>13270</v>
      </c>
    </row>
    <row r="11944" spans="17:17">
      <c r="Q11944" s="136" t="s">
        <v>13271</v>
      </c>
    </row>
    <row r="11945" spans="17:17">
      <c r="Q11945" s="136" t="s">
        <v>13272</v>
      </c>
    </row>
    <row r="11946" spans="17:17">
      <c r="Q11946" s="136" t="s">
        <v>782</v>
      </c>
    </row>
    <row r="11947" spans="17:17">
      <c r="Q11947" s="136" t="s">
        <v>13273</v>
      </c>
    </row>
    <row r="11948" spans="17:17">
      <c r="Q11948" s="136" t="s">
        <v>13274</v>
      </c>
    </row>
    <row r="11949" spans="17:17">
      <c r="Q11949" s="136" t="s">
        <v>13275</v>
      </c>
    </row>
    <row r="11950" spans="17:17">
      <c r="Q11950" s="136" t="s">
        <v>13276</v>
      </c>
    </row>
    <row r="11951" spans="17:17">
      <c r="Q11951" s="136" t="s">
        <v>13277</v>
      </c>
    </row>
    <row r="11952" spans="17:17">
      <c r="Q11952" s="136" t="s">
        <v>13278</v>
      </c>
    </row>
    <row r="11953" spans="17:17">
      <c r="Q11953" s="136" t="s">
        <v>13279</v>
      </c>
    </row>
    <row r="11954" spans="17:17">
      <c r="Q11954" s="136" t="s">
        <v>3250</v>
      </c>
    </row>
    <row r="11955" spans="17:17">
      <c r="Q11955" s="136" t="s">
        <v>13280</v>
      </c>
    </row>
    <row r="11956" spans="17:17">
      <c r="Q11956" s="136" t="s">
        <v>3992</v>
      </c>
    </row>
    <row r="11957" spans="17:17">
      <c r="Q11957" s="136" t="s">
        <v>3253</v>
      </c>
    </row>
    <row r="11958" spans="17:17">
      <c r="Q11958" s="136" t="s">
        <v>13281</v>
      </c>
    </row>
    <row r="11959" spans="17:17">
      <c r="Q11959" s="136" t="s">
        <v>3994</v>
      </c>
    </row>
    <row r="11960" spans="17:17">
      <c r="Q11960" s="136" t="s">
        <v>13282</v>
      </c>
    </row>
    <row r="11961" spans="17:17">
      <c r="Q11961" s="136" t="s">
        <v>13283</v>
      </c>
    </row>
    <row r="11962" spans="17:17">
      <c r="Q11962" s="136" t="s">
        <v>3995</v>
      </c>
    </row>
    <row r="11963" spans="17:17">
      <c r="Q11963" s="136" t="s">
        <v>13284</v>
      </c>
    </row>
    <row r="11964" spans="17:17">
      <c r="Q11964" s="136" t="s">
        <v>13285</v>
      </c>
    </row>
    <row r="11965" spans="17:17">
      <c r="Q11965" s="136" t="s">
        <v>13286</v>
      </c>
    </row>
    <row r="11966" spans="17:17">
      <c r="Q11966" s="136" t="s">
        <v>13287</v>
      </c>
    </row>
    <row r="11967" spans="17:17">
      <c r="Q11967" s="136" t="s">
        <v>2152</v>
      </c>
    </row>
    <row r="11968" spans="17:17">
      <c r="Q11968" s="136" t="s">
        <v>13288</v>
      </c>
    </row>
    <row r="11969" spans="17:17">
      <c r="Q11969" s="136" t="s">
        <v>13289</v>
      </c>
    </row>
    <row r="11970" spans="17:17">
      <c r="Q11970" s="136" t="s">
        <v>13290</v>
      </c>
    </row>
    <row r="11971" spans="17:17">
      <c r="Q11971" s="136" t="s">
        <v>13291</v>
      </c>
    </row>
    <row r="11972" spans="17:17">
      <c r="Q11972" s="136" t="s">
        <v>13292</v>
      </c>
    </row>
    <row r="11973" spans="17:17">
      <c r="Q11973" s="136" t="s">
        <v>13293</v>
      </c>
    </row>
    <row r="11974" spans="17:17">
      <c r="Q11974" s="136" t="s">
        <v>1183</v>
      </c>
    </row>
    <row r="11975" spans="17:17">
      <c r="Q11975" s="136" t="s">
        <v>13294</v>
      </c>
    </row>
    <row r="11976" spans="17:17">
      <c r="Q11976" s="136" t="s">
        <v>748</v>
      </c>
    </row>
    <row r="11977" spans="17:17">
      <c r="Q11977" s="136" t="s">
        <v>13295</v>
      </c>
    </row>
    <row r="11978" spans="17:17">
      <c r="Q11978" s="136" t="s">
        <v>3255</v>
      </c>
    </row>
    <row r="11979" spans="17:17">
      <c r="Q11979" s="136" t="s">
        <v>13296</v>
      </c>
    </row>
    <row r="11980" spans="17:17">
      <c r="Q11980" s="136" t="s">
        <v>13297</v>
      </c>
    </row>
    <row r="11981" spans="17:17">
      <c r="Q11981" s="136" t="s">
        <v>13298</v>
      </c>
    </row>
    <row r="11982" spans="17:17">
      <c r="Q11982" s="136" t="s">
        <v>13299</v>
      </c>
    </row>
    <row r="11983" spans="17:17">
      <c r="Q11983" s="136" t="s">
        <v>13300</v>
      </c>
    </row>
    <row r="11984" spans="17:17">
      <c r="Q11984" s="136" t="s">
        <v>3997</v>
      </c>
    </row>
    <row r="11985" spans="17:17">
      <c r="Q11985" s="136" t="s">
        <v>13301</v>
      </c>
    </row>
    <row r="11986" spans="17:17">
      <c r="Q11986" s="136" t="s">
        <v>13302</v>
      </c>
    </row>
    <row r="11987" spans="17:17">
      <c r="Q11987" s="136" t="s">
        <v>13303</v>
      </c>
    </row>
    <row r="11988" spans="17:17">
      <c r="Q11988" s="136" t="s">
        <v>1197</v>
      </c>
    </row>
    <row r="11989" spans="17:17">
      <c r="Q11989" s="136" t="s">
        <v>3258</v>
      </c>
    </row>
    <row r="11990" spans="17:17">
      <c r="Q11990" s="136" t="s">
        <v>1867</v>
      </c>
    </row>
    <row r="11991" spans="17:17">
      <c r="Q11991" s="136" t="s">
        <v>759</v>
      </c>
    </row>
    <row r="11992" spans="17:17">
      <c r="Q11992" s="136" t="s">
        <v>13304</v>
      </c>
    </row>
    <row r="11993" spans="17:17">
      <c r="Q11993" s="136" t="s">
        <v>13305</v>
      </c>
    </row>
    <row r="11994" spans="17:17">
      <c r="Q11994" s="136" t="s">
        <v>13306</v>
      </c>
    </row>
    <row r="11995" spans="17:17">
      <c r="Q11995" s="136" t="s">
        <v>13307</v>
      </c>
    </row>
    <row r="11996" spans="17:17">
      <c r="Q11996" s="136" t="s">
        <v>13308</v>
      </c>
    </row>
    <row r="11997" spans="17:17">
      <c r="Q11997" s="136" t="s">
        <v>1291</v>
      </c>
    </row>
    <row r="11998" spans="17:17">
      <c r="Q11998" s="136" t="s">
        <v>13309</v>
      </c>
    </row>
    <row r="11999" spans="17:17">
      <c r="Q11999" s="136" t="s">
        <v>13310</v>
      </c>
    </row>
    <row r="12000" spans="17:17">
      <c r="Q12000" s="136" t="s">
        <v>13311</v>
      </c>
    </row>
    <row r="12001" spans="17:17">
      <c r="Q12001" s="136" t="s">
        <v>4000</v>
      </c>
    </row>
    <row r="12002" spans="17:17">
      <c r="Q12002" s="136" t="s">
        <v>13312</v>
      </c>
    </row>
    <row r="12003" spans="17:17">
      <c r="Q12003" s="136" t="s">
        <v>13313</v>
      </c>
    </row>
    <row r="12004" spans="17:17">
      <c r="Q12004" s="136" t="s">
        <v>13314</v>
      </c>
    </row>
    <row r="12005" spans="17:17">
      <c r="Q12005" s="136" t="s">
        <v>13315</v>
      </c>
    </row>
    <row r="12006" spans="17:17">
      <c r="Q12006" s="136" t="s">
        <v>13316</v>
      </c>
    </row>
    <row r="12007" spans="17:17">
      <c r="Q12007" s="136" t="s">
        <v>13317</v>
      </c>
    </row>
    <row r="12008" spans="17:17">
      <c r="Q12008" s="136" t="s">
        <v>13318</v>
      </c>
    </row>
    <row r="12009" spans="17:17">
      <c r="Q12009" s="136" t="s">
        <v>2459</v>
      </c>
    </row>
    <row r="12010" spans="17:17">
      <c r="Q12010" s="136" t="s">
        <v>13319</v>
      </c>
    </row>
    <row r="12011" spans="17:17">
      <c r="Q12011" s="136" t="s">
        <v>13320</v>
      </c>
    </row>
    <row r="12012" spans="17:17">
      <c r="Q12012" s="136" t="s">
        <v>3264</v>
      </c>
    </row>
    <row r="12013" spans="17:17">
      <c r="Q12013" s="136" t="s">
        <v>4002</v>
      </c>
    </row>
    <row r="12014" spans="17:17">
      <c r="Q12014" s="136" t="s">
        <v>2165</v>
      </c>
    </row>
    <row r="12015" spans="17:17">
      <c r="Q12015" s="136" t="s">
        <v>13321</v>
      </c>
    </row>
    <row r="12016" spans="17:17">
      <c r="Q12016" s="136" t="s">
        <v>2463</v>
      </c>
    </row>
    <row r="12017" spans="17:17">
      <c r="Q12017" s="136" t="s">
        <v>13322</v>
      </c>
    </row>
    <row r="12018" spans="17:17">
      <c r="Q12018" s="136" t="s">
        <v>2468</v>
      </c>
    </row>
    <row r="12019" spans="17:17">
      <c r="Q12019" s="136" t="s">
        <v>2472</v>
      </c>
    </row>
    <row r="12020" spans="17:17">
      <c r="Q12020" s="136" t="s">
        <v>13323</v>
      </c>
    </row>
    <row r="12021" spans="17:17">
      <c r="Q12021" s="136" t="s">
        <v>3268</v>
      </c>
    </row>
    <row r="12022" spans="17:17">
      <c r="Q12022" s="136" t="s">
        <v>1191</v>
      </c>
    </row>
    <row r="12023" spans="17:17">
      <c r="Q12023" s="136" t="s">
        <v>13324</v>
      </c>
    </row>
    <row r="12024" spans="17:17">
      <c r="Q12024" s="136" t="s">
        <v>13325</v>
      </c>
    </row>
    <row r="12025" spans="17:17">
      <c r="Q12025" s="136" t="s">
        <v>2169</v>
      </c>
    </row>
    <row r="12026" spans="17:17">
      <c r="Q12026" s="136" t="s">
        <v>13326</v>
      </c>
    </row>
    <row r="12027" spans="17:17">
      <c r="Q12027" s="136" t="s">
        <v>13327</v>
      </c>
    </row>
    <row r="12028" spans="17:17">
      <c r="Q12028" s="136" t="s">
        <v>13328</v>
      </c>
    </row>
    <row r="12029" spans="17:17">
      <c r="Q12029" s="136" t="s">
        <v>13329</v>
      </c>
    </row>
    <row r="12030" spans="17:17">
      <c r="Q12030" s="136" t="s">
        <v>13330</v>
      </c>
    </row>
    <row r="12031" spans="17:17">
      <c r="Q12031" s="136" t="s">
        <v>13331</v>
      </c>
    </row>
    <row r="12032" spans="17:17">
      <c r="Q12032" s="136" t="s">
        <v>13332</v>
      </c>
    </row>
    <row r="12033" spans="17:17">
      <c r="Q12033" s="136" t="s">
        <v>13333</v>
      </c>
    </row>
    <row r="12034" spans="17:17">
      <c r="Q12034" s="136" t="s">
        <v>13334</v>
      </c>
    </row>
    <row r="12035" spans="17:17">
      <c r="Q12035" s="136" t="s">
        <v>13335</v>
      </c>
    </row>
    <row r="12036" spans="17:17">
      <c r="Q12036" s="136" t="s">
        <v>13336</v>
      </c>
    </row>
    <row r="12037" spans="17:17">
      <c r="Q12037" s="136" t="s">
        <v>13337</v>
      </c>
    </row>
    <row r="12038" spans="17:17">
      <c r="Q12038" s="136" t="s">
        <v>13338</v>
      </c>
    </row>
    <row r="12039" spans="17:17">
      <c r="Q12039" s="136" t="s">
        <v>13339</v>
      </c>
    </row>
    <row r="12040" spans="17:17">
      <c r="Q12040" s="136" t="s">
        <v>13340</v>
      </c>
    </row>
    <row r="12041" spans="17:17">
      <c r="Q12041" s="136" t="s">
        <v>4004</v>
      </c>
    </row>
    <row r="12042" spans="17:17">
      <c r="Q12042" s="136" t="s">
        <v>13341</v>
      </c>
    </row>
    <row r="12043" spans="17:17">
      <c r="Q12043" s="136" t="s">
        <v>3269</v>
      </c>
    </row>
    <row r="12044" spans="17:17">
      <c r="Q12044" s="136" t="s">
        <v>13342</v>
      </c>
    </row>
    <row r="12045" spans="17:17">
      <c r="Q12045" s="136" t="s">
        <v>13343</v>
      </c>
    </row>
    <row r="12046" spans="17:17">
      <c r="Q12046" s="136" t="s">
        <v>13344</v>
      </c>
    </row>
    <row r="12047" spans="17:17">
      <c r="Q12047" s="136" t="s">
        <v>13345</v>
      </c>
    </row>
    <row r="12048" spans="17:17">
      <c r="Q12048" s="136" t="s">
        <v>13346</v>
      </c>
    </row>
    <row r="12049" spans="17:17">
      <c r="Q12049" s="136" t="s">
        <v>13347</v>
      </c>
    </row>
    <row r="12050" spans="17:17">
      <c r="Q12050" s="136" t="s">
        <v>13348</v>
      </c>
    </row>
    <row r="12051" spans="17:17">
      <c r="Q12051" s="136" t="s">
        <v>13349</v>
      </c>
    </row>
    <row r="12052" spans="17:17">
      <c r="Q12052" s="136" t="s">
        <v>13350</v>
      </c>
    </row>
    <row r="12053" spans="17:17">
      <c r="Q12053" s="136" t="s">
        <v>13351</v>
      </c>
    </row>
    <row r="12054" spans="17:17">
      <c r="Q12054" s="136" t="s">
        <v>2476</v>
      </c>
    </row>
    <row r="12055" spans="17:17">
      <c r="Q12055" s="136" t="s">
        <v>13352</v>
      </c>
    </row>
    <row r="12056" spans="17:17">
      <c r="Q12056" s="136" t="s">
        <v>13353</v>
      </c>
    </row>
    <row r="12057" spans="17:17">
      <c r="Q12057" s="136" t="s">
        <v>13354</v>
      </c>
    </row>
    <row r="12058" spans="17:17">
      <c r="Q12058" s="136" t="s">
        <v>13355</v>
      </c>
    </row>
    <row r="12059" spans="17:17">
      <c r="Q12059" s="136" t="s">
        <v>13356</v>
      </c>
    </row>
    <row r="12060" spans="17:17">
      <c r="Q12060" s="136" t="s">
        <v>13357</v>
      </c>
    </row>
    <row r="12061" spans="17:17">
      <c r="Q12061" s="136" t="s">
        <v>13358</v>
      </c>
    </row>
    <row r="12062" spans="17:17">
      <c r="Q12062" s="136" t="s">
        <v>13359</v>
      </c>
    </row>
    <row r="12063" spans="17:17">
      <c r="Q12063" s="136" t="s">
        <v>13360</v>
      </c>
    </row>
    <row r="12064" spans="17:17">
      <c r="Q12064" s="136" t="s">
        <v>13361</v>
      </c>
    </row>
    <row r="12065" spans="17:17">
      <c r="Q12065" s="136" t="s">
        <v>13362</v>
      </c>
    </row>
    <row r="12066" spans="17:17">
      <c r="Q12066" s="136" t="s">
        <v>13363</v>
      </c>
    </row>
    <row r="12067" spans="17:17">
      <c r="Q12067" s="136" t="s">
        <v>13364</v>
      </c>
    </row>
    <row r="12068" spans="17:17">
      <c r="Q12068" s="136" t="s">
        <v>4007</v>
      </c>
    </row>
    <row r="12069" spans="17:17">
      <c r="Q12069" s="136" t="s">
        <v>13365</v>
      </c>
    </row>
    <row r="12070" spans="17:17">
      <c r="Q12070" s="136" t="s">
        <v>13366</v>
      </c>
    </row>
    <row r="12071" spans="17:17">
      <c r="Q12071" s="136" t="s">
        <v>13367</v>
      </c>
    </row>
    <row r="12072" spans="17:17">
      <c r="Q12072" s="136" t="s">
        <v>13368</v>
      </c>
    </row>
    <row r="12073" spans="17:17">
      <c r="Q12073" s="136" t="s">
        <v>13369</v>
      </c>
    </row>
    <row r="12074" spans="17:17">
      <c r="Q12074" s="136" t="s">
        <v>13370</v>
      </c>
    </row>
    <row r="12075" spans="17:17">
      <c r="Q12075" s="136" t="s">
        <v>13371</v>
      </c>
    </row>
    <row r="12076" spans="17:17">
      <c r="Q12076" s="136" t="s">
        <v>2173</v>
      </c>
    </row>
    <row r="12077" spans="17:17">
      <c r="Q12077" s="136" t="s">
        <v>13372</v>
      </c>
    </row>
    <row r="12078" spans="17:17">
      <c r="Q12078" s="136" t="s">
        <v>13373</v>
      </c>
    </row>
    <row r="12079" spans="17:17">
      <c r="Q12079" s="136" t="s">
        <v>13374</v>
      </c>
    </row>
    <row r="12080" spans="17:17">
      <c r="Q12080" s="136" t="s">
        <v>13375</v>
      </c>
    </row>
    <row r="12081" spans="17:17">
      <c r="Q12081" s="136" t="s">
        <v>13376</v>
      </c>
    </row>
    <row r="12082" spans="17:17">
      <c r="Q12082" s="136" t="s">
        <v>13377</v>
      </c>
    </row>
    <row r="12083" spans="17:17">
      <c r="Q12083" s="136" t="s">
        <v>13378</v>
      </c>
    </row>
    <row r="12084" spans="17:17">
      <c r="Q12084" s="136" t="s">
        <v>13379</v>
      </c>
    </row>
    <row r="12085" spans="17:17">
      <c r="Q12085" s="136" t="s">
        <v>13380</v>
      </c>
    </row>
    <row r="12086" spans="17:17">
      <c r="Q12086" s="136" t="s">
        <v>13381</v>
      </c>
    </row>
    <row r="12087" spans="17:17">
      <c r="Q12087" s="136" t="s">
        <v>13382</v>
      </c>
    </row>
    <row r="12088" spans="17:17">
      <c r="Q12088" s="136" t="s">
        <v>3272</v>
      </c>
    </row>
    <row r="12089" spans="17:17">
      <c r="Q12089" s="136" t="s">
        <v>4008</v>
      </c>
    </row>
    <row r="12090" spans="17:17">
      <c r="Q12090" s="136" t="s">
        <v>3274</v>
      </c>
    </row>
    <row r="12091" spans="17:17">
      <c r="Q12091" s="136" t="s">
        <v>13383</v>
      </c>
    </row>
    <row r="12092" spans="17:17">
      <c r="Q12092" s="136" t="s">
        <v>13384</v>
      </c>
    </row>
    <row r="12093" spans="17:17">
      <c r="Q12093" s="136" t="s">
        <v>13385</v>
      </c>
    </row>
    <row r="12094" spans="17:17">
      <c r="Q12094" s="136" t="s">
        <v>13386</v>
      </c>
    </row>
    <row r="12095" spans="17:17">
      <c r="Q12095" s="136" t="s">
        <v>13387</v>
      </c>
    </row>
    <row r="12096" spans="17:17">
      <c r="Q12096" s="136" t="s">
        <v>13388</v>
      </c>
    </row>
    <row r="12097" spans="17:17">
      <c r="Q12097" s="136" t="s">
        <v>13389</v>
      </c>
    </row>
    <row r="12098" spans="17:17">
      <c r="Q12098" s="136" t="s">
        <v>13390</v>
      </c>
    </row>
    <row r="12099" spans="17:17">
      <c r="Q12099" s="136" t="s">
        <v>13391</v>
      </c>
    </row>
    <row r="12100" spans="17:17">
      <c r="Q12100" s="136" t="s">
        <v>13392</v>
      </c>
    </row>
    <row r="12101" spans="17:17">
      <c r="Q12101" s="136" t="s">
        <v>13393</v>
      </c>
    </row>
    <row r="12102" spans="17:17">
      <c r="Q12102" s="136" t="s">
        <v>13394</v>
      </c>
    </row>
    <row r="12103" spans="17:17">
      <c r="Q12103" s="136" t="s">
        <v>13395</v>
      </c>
    </row>
    <row r="12104" spans="17:17">
      <c r="Q12104" s="136" t="s">
        <v>13396</v>
      </c>
    </row>
    <row r="12105" spans="17:17">
      <c r="Q12105" s="136" t="s">
        <v>13397</v>
      </c>
    </row>
    <row r="12106" spans="17:17">
      <c r="Q12106" s="136" t="s">
        <v>13398</v>
      </c>
    </row>
    <row r="12107" spans="17:17">
      <c r="Q12107" s="136" t="s">
        <v>13399</v>
      </c>
    </row>
    <row r="12108" spans="17:17">
      <c r="Q12108" s="136" t="s">
        <v>13400</v>
      </c>
    </row>
    <row r="12109" spans="17:17">
      <c r="Q12109" s="136" t="s">
        <v>13401</v>
      </c>
    </row>
    <row r="12110" spans="17:17">
      <c r="Q12110" s="136" t="s">
        <v>13402</v>
      </c>
    </row>
    <row r="12111" spans="17:17">
      <c r="Q12111" s="136" t="s">
        <v>13403</v>
      </c>
    </row>
    <row r="12112" spans="17:17">
      <c r="Q12112" s="136" t="s">
        <v>2480</v>
      </c>
    </row>
    <row r="12113" spans="17:17">
      <c r="Q12113" s="136" t="s">
        <v>13404</v>
      </c>
    </row>
    <row r="12114" spans="17:17">
      <c r="Q12114" s="136" t="s">
        <v>13405</v>
      </c>
    </row>
    <row r="12115" spans="17:17">
      <c r="Q12115" s="136" t="s">
        <v>13406</v>
      </c>
    </row>
    <row r="12116" spans="17:17">
      <c r="Q12116" s="136" t="s">
        <v>13407</v>
      </c>
    </row>
    <row r="12117" spans="17:17">
      <c r="Q12117" s="136" t="s">
        <v>1871</v>
      </c>
    </row>
    <row r="12118" spans="17:17">
      <c r="Q12118" s="136" t="s">
        <v>13408</v>
      </c>
    </row>
    <row r="12119" spans="17:17">
      <c r="Q12119" s="136" t="s">
        <v>3276</v>
      </c>
    </row>
    <row r="12120" spans="17:17">
      <c r="Q12120" s="136" t="s">
        <v>13409</v>
      </c>
    </row>
    <row r="12121" spans="17:17">
      <c r="Q12121" s="136" t="s">
        <v>13410</v>
      </c>
    </row>
    <row r="12122" spans="17:17">
      <c r="Q12122" s="136" t="s">
        <v>13411</v>
      </c>
    </row>
    <row r="12123" spans="17:17">
      <c r="Q12123" s="136" t="s">
        <v>13412</v>
      </c>
    </row>
    <row r="12124" spans="17:17">
      <c r="Q12124" s="136" t="s">
        <v>13413</v>
      </c>
    </row>
    <row r="12125" spans="17:17">
      <c r="Q12125" s="136" t="s">
        <v>13414</v>
      </c>
    </row>
    <row r="12126" spans="17:17">
      <c r="Q12126" s="136" t="s">
        <v>13415</v>
      </c>
    </row>
    <row r="12127" spans="17:17">
      <c r="Q12127" s="136" t="s">
        <v>13416</v>
      </c>
    </row>
    <row r="12128" spans="17:17">
      <c r="Q12128" s="136" t="s">
        <v>13417</v>
      </c>
    </row>
    <row r="12129" spans="17:17">
      <c r="Q12129" s="136" t="s">
        <v>13418</v>
      </c>
    </row>
    <row r="12130" spans="17:17">
      <c r="Q12130" s="136" t="s">
        <v>13419</v>
      </c>
    </row>
    <row r="12131" spans="17:17">
      <c r="Q12131" s="136" t="s">
        <v>13420</v>
      </c>
    </row>
    <row r="12132" spans="17:17">
      <c r="Q12132" s="136" t="s">
        <v>13421</v>
      </c>
    </row>
    <row r="12133" spans="17:17">
      <c r="Q12133" s="136" t="s">
        <v>13422</v>
      </c>
    </row>
    <row r="12134" spans="17:17">
      <c r="Q12134" s="136" t="s">
        <v>13423</v>
      </c>
    </row>
    <row r="12135" spans="17:17">
      <c r="Q12135" s="136" t="s">
        <v>2178</v>
      </c>
    </row>
    <row r="12136" spans="17:17">
      <c r="Q12136" s="136" t="s">
        <v>13424</v>
      </c>
    </row>
    <row r="12137" spans="17:17">
      <c r="Q12137" s="136" t="s">
        <v>407</v>
      </c>
    </row>
    <row r="12138" spans="17:17">
      <c r="Q12138" s="136" t="s">
        <v>13425</v>
      </c>
    </row>
    <row r="12139" spans="17:17">
      <c r="Q12139" s="136" t="s">
        <v>13426</v>
      </c>
    </row>
    <row r="12140" spans="17:17">
      <c r="Q12140" s="136" t="s">
        <v>13427</v>
      </c>
    </row>
    <row r="12141" spans="17:17">
      <c r="Q12141" s="136" t="s">
        <v>4011</v>
      </c>
    </row>
    <row r="12142" spans="17:17">
      <c r="Q12142" s="136" t="s">
        <v>13428</v>
      </c>
    </row>
    <row r="12143" spans="17:17">
      <c r="Q12143" s="136" t="s">
        <v>13429</v>
      </c>
    </row>
    <row r="12144" spans="17:17">
      <c r="Q12144" s="136" t="s">
        <v>13430</v>
      </c>
    </row>
    <row r="12145" spans="17:17">
      <c r="Q12145" s="136" t="s">
        <v>13431</v>
      </c>
    </row>
    <row r="12146" spans="17:17">
      <c r="Q12146" s="136" t="s">
        <v>13432</v>
      </c>
    </row>
    <row r="12147" spans="17:17">
      <c r="Q12147" s="136" t="s">
        <v>13433</v>
      </c>
    </row>
    <row r="12148" spans="17:17">
      <c r="Q12148" s="136" t="s">
        <v>13434</v>
      </c>
    </row>
    <row r="12149" spans="17:17">
      <c r="Q12149" s="136" t="s">
        <v>777</v>
      </c>
    </row>
    <row r="12150" spans="17:17">
      <c r="Q12150" s="136" t="s">
        <v>13435</v>
      </c>
    </row>
    <row r="12151" spans="17:17">
      <c r="Q12151" s="136" t="s">
        <v>13436</v>
      </c>
    </row>
    <row r="12152" spans="17:17">
      <c r="Q12152" s="136" t="s">
        <v>13437</v>
      </c>
    </row>
    <row r="12153" spans="17:17">
      <c r="Q12153" s="136" t="s">
        <v>13438</v>
      </c>
    </row>
    <row r="12154" spans="17:17">
      <c r="Q12154" s="136" t="s">
        <v>13439</v>
      </c>
    </row>
    <row r="12155" spans="17:17">
      <c r="Q12155" s="136" t="s">
        <v>13440</v>
      </c>
    </row>
    <row r="12156" spans="17:17">
      <c r="Q12156" s="136" t="s">
        <v>13441</v>
      </c>
    </row>
    <row r="12157" spans="17:17">
      <c r="Q12157" s="136" t="s">
        <v>13442</v>
      </c>
    </row>
    <row r="12158" spans="17:17">
      <c r="Q12158" s="136" t="s">
        <v>13443</v>
      </c>
    </row>
    <row r="12159" spans="17:17">
      <c r="Q12159" s="136" t="s">
        <v>3280</v>
      </c>
    </row>
    <row r="12160" spans="17:17">
      <c r="Q12160" s="136" t="s">
        <v>13444</v>
      </c>
    </row>
    <row r="12161" spans="17:17">
      <c r="Q12161" s="136" t="s">
        <v>13445</v>
      </c>
    </row>
    <row r="12162" spans="17:17">
      <c r="Q12162" s="136" t="s">
        <v>2186</v>
      </c>
    </row>
    <row r="12163" spans="17:17">
      <c r="Q12163" s="136" t="s">
        <v>13446</v>
      </c>
    </row>
    <row r="12164" spans="17:17">
      <c r="Q12164" s="136" t="s">
        <v>1297</v>
      </c>
    </row>
    <row r="12165" spans="17:17">
      <c r="Q12165" s="136" t="s">
        <v>13447</v>
      </c>
    </row>
    <row r="12166" spans="17:17">
      <c r="Q12166" s="136" t="s">
        <v>13448</v>
      </c>
    </row>
    <row r="12167" spans="17:17">
      <c r="Q12167" s="136" t="s">
        <v>13449</v>
      </c>
    </row>
    <row r="12168" spans="17:17">
      <c r="Q12168" s="136" t="s">
        <v>13450</v>
      </c>
    </row>
    <row r="12169" spans="17:17">
      <c r="Q12169" s="136" t="s">
        <v>13451</v>
      </c>
    </row>
    <row r="12170" spans="17:17">
      <c r="Q12170" s="136" t="s">
        <v>13452</v>
      </c>
    </row>
    <row r="12171" spans="17:17">
      <c r="Q12171" s="136" t="s">
        <v>13453</v>
      </c>
    </row>
    <row r="12172" spans="17:17">
      <c r="Q12172" s="136" t="s">
        <v>13454</v>
      </c>
    </row>
    <row r="12173" spans="17:17">
      <c r="Q12173" s="136" t="s">
        <v>13455</v>
      </c>
    </row>
    <row r="12174" spans="17:17">
      <c r="Q12174" s="136" t="s">
        <v>13456</v>
      </c>
    </row>
    <row r="12175" spans="17:17">
      <c r="Q12175" s="136" t="s">
        <v>13457</v>
      </c>
    </row>
    <row r="12176" spans="17:17">
      <c r="Q12176" s="136" t="s">
        <v>2190</v>
      </c>
    </row>
    <row r="12177" spans="17:17">
      <c r="Q12177" s="136" t="s">
        <v>13458</v>
      </c>
    </row>
    <row r="12178" spans="17:17">
      <c r="Q12178" s="136" t="s">
        <v>13459</v>
      </c>
    </row>
    <row r="12179" spans="17:17">
      <c r="Q12179" s="136" t="s">
        <v>1875</v>
      </c>
    </row>
    <row r="12180" spans="17:17">
      <c r="Q12180" s="136" t="s">
        <v>13460</v>
      </c>
    </row>
    <row r="12181" spans="17:17">
      <c r="Q12181" s="136" t="s">
        <v>13461</v>
      </c>
    </row>
    <row r="12182" spans="17:17">
      <c r="Q12182" s="136" t="s">
        <v>13462</v>
      </c>
    </row>
    <row r="12183" spans="17:17">
      <c r="Q12183" s="136" t="s">
        <v>4014</v>
      </c>
    </row>
    <row r="12184" spans="17:17">
      <c r="Q12184" s="136" t="s">
        <v>13463</v>
      </c>
    </row>
    <row r="12185" spans="17:17">
      <c r="Q12185" s="136" t="s">
        <v>225</v>
      </c>
    </row>
    <row r="12186" spans="17:17">
      <c r="Q12186" s="136" t="s">
        <v>13464</v>
      </c>
    </row>
    <row r="12187" spans="17:17">
      <c r="Q12187" s="136" t="s">
        <v>13465</v>
      </c>
    </row>
    <row r="12188" spans="17:17">
      <c r="Q12188" s="136" t="s">
        <v>1303</v>
      </c>
    </row>
    <row r="12189" spans="17:17">
      <c r="Q12189" s="136" t="s">
        <v>13466</v>
      </c>
    </row>
    <row r="12190" spans="17:17">
      <c r="Q12190" s="136" t="s">
        <v>13467</v>
      </c>
    </row>
    <row r="12191" spans="17:17">
      <c r="Q12191" s="136" t="s">
        <v>13468</v>
      </c>
    </row>
    <row r="12192" spans="17:17">
      <c r="Q12192" s="136" t="s">
        <v>13469</v>
      </c>
    </row>
    <row r="12193" spans="17:17">
      <c r="Q12193" s="136" t="s">
        <v>13470</v>
      </c>
    </row>
    <row r="12194" spans="17:17">
      <c r="Q12194" s="136" t="s">
        <v>13471</v>
      </c>
    </row>
    <row r="12195" spans="17:17">
      <c r="Q12195" s="136" t="s">
        <v>13472</v>
      </c>
    </row>
    <row r="12196" spans="17:17">
      <c r="Q12196" s="136" t="s">
        <v>13473</v>
      </c>
    </row>
    <row r="12197" spans="17:17">
      <c r="Q12197" s="136" t="s">
        <v>13474</v>
      </c>
    </row>
    <row r="12198" spans="17:17">
      <c r="Q12198" s="136" t="s">
        <v>13475</v>
      </c>
    </row>
    <row r="12199" spans="17:17">
      <c r="Q12199" s="136" t="s">
        <v>13476</v>
      </c>
    </row>
    <row r="12200" spans="17:17">
      <c r="Q12200" s="136" t="s">
        <v>13477</v>
      </c>
    </row>
    <row r="12201" spans="17:17">
      <c r="Q12201" s="136" t="s">
        <v>13478</v>
      </c>
    </row>
    <row r="12202" spans="17:17">
      <c r="Q12202" s="136" t="s">
        <v>1196</v>
      </c>
    </row>
    <row r="12203" spans="17:17">
      <c r="Q12203" s="136" t="s">
        <v>13479</v>
      </c>
    </row>
    <row r="12204" spans="17:17">
      <c r="Q12204" s="136" t="s">
        <v>13480</v>
      </c>
    </row>
    <row r="12205" spans="17:17">
      <c r="Q12205" s="136" t="s">
        <v>13481</v>
      </c>
    </row>
    <row r="12206" spans="17:17">
      <c r="Q12206" s="136" t="s">
        <v>13482</v>
      </c>
    </row>
    <row r="12207" spans="17:17">
      <c r="Q12207" s="136" t="s">
        <v>13483</v>
      </c>
    </row>
    <row r="12208" spans="17:17">
      <c r="Q12208" s="136" t="s">
        <v>3284</v>
      </c>
    </row>
    <row r="12209" spans="17:17">
      <c r="Q12209" s="136" t="s">
        <v>3286</v>
      </c>
    </row>
    <row r="12210" spans="17:17">
      <c r="Q12210" s="136" t="s">
        <v>3288</v>
      </c>
    </row>
    <row r="12211" spans="17:17">
      <c r="Q12211" s="136" t="s">
        <v>13484</v>
      </c>
    </row>
    <row r="12212" spans="17:17">
      <c r="Q12212" s="136" t="s">
        <v>13485</v>
      </c>
    </row>
    <row r="12213" spans="17:17">
      <c r="Q12213" s="136" t="s">
        <v>2194</v>
      </c>
    </row>
    <row r="12214" spans="17:17">
      <c r="Q12214" s="136" t="s">
        <v>13486</v>
      </c>
    </row>
    <row r="12215" spans="17:17">
      <c r="Q12215" s="136" t="s">
        <v>13487</v>
      </c>
    </row>
    <row r="12216" spans="17:17">
      <c r="Q12216" s="136" t="s">
        <v>13488</v>
      </c>
    </row>
    <row r="12217" spans="17:17">
      <c r="Q12217" s="136" t="s">
        <v>13489</v>
      </c>
    </row>
    <row r="12218" spans="17:17">
      <c r="Q12218" s="136" t="s">
        <v>3290</v>
      </c>
    </row>
    <row r="12219" spans="17:17">
      <c r="Q12219" s="136" t="s">
        <v>4017</v>
      </c>
    </row>
    <row r="12220" spans="17:17">
      <c r="Q12220" s="136" t="s">
        <v>13490</v>
      </c>
    </row>
    <row r="12221" spans="17:17">
      <c r="Q12221" s="136" t="s">
        <v>4019</v>
      </c>
    </row>
    <row r="12222" spans="17:17">
      <c r="Q12222" s="136" t="s">
        <v>1883</v>
      </c>
    </row>
    <row r="12223" spans="17:17">
      <c r="Q12223" s="136" t="s">
        <v>13491</v>
      </c>
    </row>
    <row r="12224" spans="17:17">
      <c r="Q12224" s="136" t="s">
        <v>13492</v>
      </c>
    </row>
    <row r="12225" spans="17:17">
      <c r="Q12225" s="136" t="s">
        <v>2494</v>
      </c>
    </row>
    <row r="12226" spans="17:17">
      <c r="Q12226" s="136" t="s">
        <v>13493</v>
      </c>
    </row>
    <row r="12227" spans="17:17">
      <c r="Q12227" s="136" t="s">
        <v>13494</v>
      </c>
    </row>
    <row r="12228" spans="17:17">
      <c r="Q12228" s="136" t="s">
        <v>13495</v>
      </c>
    </row>
    <row r="12229" spans="17:17">
      <c r="Q12229" s="136" t="s">
        <v>13496</v>
      </c>
    </row>
    <row r="12230" spans="17:17">
      <c r="Q12230" s="136" t="s">
        <v>13497</v>
      </c>
    </row>
    <row r="12231" spans="17:17">
      <c r="Q12231" s="136" t="s">
        <v>13498</v>
      </c>
    </row>
    <row r="12232" spans="17:17">
      <c r="Q12232" s="136" t="s">
        <v>13499</v>
      </c>
    </row>
    <row r="12233" spans="17:17">
      <c r="Q12233" s="136" t="s">
        <v>13500</v>
      </c>
    </row>
    <row r="12234" spans="17:17">
      <c r="Q12234" s="136" t="s">
        <v>13501</v>
      </c>
    </row>
    <row r="12235" spans="17:17">
      <c r="Q12235" s="136" t="s">
        <v>13502</v>
      </c>
    </row>
    <row r="12236" spans="17:17">
      <c r="Q12236" s="136" t="s">
        <v>1309</v>
      </c>
    </row>
    <row r="12237" spans="17:17">
      <c r="Q12237" s="136" t="s">
        <v>13503</v>
      </c>
    </row>
    <row r="12238" spans="17:17">
      <c r="Q12238" s="136" t="s">
        <v>2197</v>
      </c>
    </row>
    <row r="12239" spans="17:17">
      <c r="Q12239" s="136" t="s">
        <v>2497</v>
      </c>
    </row>
    <row r="12240" spans="17:17">
      <c r="Q12240" s="136" t="s">
        <v>2200</v>
      </c>
    </row>
    <row r="12241" spans="17:17">
      <c r="Q12241" s="136" t="s">
        <v>13504</v>
      </c>
    </row>
    <row r="12242" spans="17:17">
      <c r="Q12242" s="136" t="s">
        <v>13505</v>
      </c>
    </row>
    <row r="12243" spans="17:17">
      <c r="Q12243" s="136" t="s">
        <v>3299</v>
      </c>
    </row>
    <row r="12244" spans="17:17">
      <c r="Q12244" s="136" t="s">
        <v>3301</v>
      </c>
    </row>
    <row r="12245" spans="17:17">
      <c r="Q12245" s="136" t="s">
        <v>13506</v>
      </c>
    </row>
    <row r="12246" spans="17:17">
      <c r="Q12246" s="136" t="s">
        <v>13507</v>
      </c>
    </row>
    <row r="12247" spans="17:17">
      <c r="Q12247" s="136" t="s">
        <v>13508</v>
      </c>
    </row>
    <row r="12248" spans="17:17">
      <c r="Q12248" s="136" t="s">
        <v>13509</v>
      </c>
    </row>
    <row r="12249" spans="17:17">
      <c r="Q12249" s="136" t="s">
        <v>13510</v>
      </c>
    </row>
    <row r="12250" spans="17:17">
      <c r="Q12250" s="136" t="s">
        <v>13511</v>
      </c>
    </row>
    <row r="12251" spans="17:17">
      <c r="Q12251" s="136" t="s">
        <v>13512</v>
      </c>
    </row>
    <row r="12252" spans="17:17">
      <c r="Q12252" s="136" t="s">
        <v>13513</v>
      </c>
    </row>
    <row r="12253" spans="17:17">
      <c r="Q12253" s="136" t="s">
        <v>3302</v>
      </c>
    </row>
    <row r="12254" spans="17:17">
      <c r="Q12254" s="136" t="s">
        <v>13514</v>
      </c>
    </row>
    <row r="12255" spans="17:17">
      <c r="Q12255" s="136" t="s">
        <v>13515</v>
      </c>
    </row>
    <row r="12256" spans="17:17">
      <c r="Q12256" s="136" t="s">
        <v>13516</v>
      </c>
    </row>
    <row r="12257" spans="17:17">
      <c r="Q12257" s="136" t="s">
        <v>13517</v>
      </c>
    </row>
    <row r="12258" spans="17:17">
      <c r="Q12258" s="136" t="s">
        <v>4024</v>
      </c>
    </row>
    <row r="12259" spans="17:17">
      <c r="Q12259" s="136" t="s">
        <v>13518</v>
      </c>
    </row>
    <row r="12260" spans="17:17">
      <c r="Q12260" s="136" t="s">
        <v>13519</v>
      </c>
    </row>
    <row r="12261" spans="17:17">
      <c r="Q12261" s="136" t="s">
        <v>13520</v>
      </c>
    </row>
    <row r="12262" spans="17:17">
      <c r="Q12262" s="136" t="s">
        <v>13521</v>
      </c>
    </row>
    <row r="12263" spans="17:17">
      <c r="Q12263" s="136" t="s">
        <v>13522</v>
      </c>
    </row>
    <row r="12264" spans="17:17">
      <c r="Q12264" s="136" t="s">
        <v>13523</v>
      </c>
    </row>
    <row r="12265" spans="17:17">
      <c r="Q12265" s="136" t="s">
        <v>13524</v>
      </c>
    </row>
    <row r="12266" spans="17:17">
      <c r="Q12266" s="136" t="s">
        <v>13525</v>
      </c>
    </row>
    <row r="12267" spans="17:17">
      <c r="Q12267" s="136" t="s">
        <v>13526</v>
      </c>
    </row>
    <row r="12268" spans="17:17">
      <c r="Q12268" s="136" t="s">
        <v>13527</v>
      </c>
    </row>
    <row r="12269" spans="17:17">
      <c r="Q12269" s="136" t="s">
        <v>13528</v>
      </c>
    </row>
    <row r="12270" spans="17:17">
      <c r="Q12270" s="136" t="s">
        <v>13529</v>
      </c>
    </row>
    <row r="12271" spans="17:17">
      <c r="Q12271" s="136" t="s">
        <v>13530</v>
      </c>
    </row>
    <row r="12272" spans="17:17">
      <c r="Q12272" s="136" t="s">
        <v>13531</v>
      </c>
    </row>
    <row r="12273" spans="17:17">
      <c r="Q12273" s="136" t="s">
        <v>13532</v>
      </c>
    </row>
    <row r="12274" spans="17:17">
      <c r="Q12274" s="136" t="s">
        <v>13533</v>
      </c>
    </row>
    <row r="12275" spans="17:17">
      <c r="Q12275" s="136" t="s">
        <v>13534</v>
      </c>
    </row>
    <row r="12276" spans="17:17">
      <c r="Q12276" s="136" t="s">
        <v>2501</v>
      </c>
    </row>
    <row r="12277" spans="17:17">
      <c r="Q12277" s="136" t="s">
        <v>13535</v>
      </c>
    </row>
    <row r="12278" spans="17:17">
      <c r="Q12278" s="136" t="s">
        <v>13536</v>
      </c>
    </row>
    <row r="12279" spans="17:17">
      <c r="Q12279" s="136" t="s">
        <v>13537</v>
      </c>
    </row>
    <row r="12280" spans="17:17">
      <c r="Q12280" s="136" t="s">
        <v>13538</v>
      </c>
    </row>
    <row r="12281" spans="17:17">
      <c r="Q12281" s="136" t="s">
        <v>13539</v>
      </c>
    </row>
    <row r="12282" spans="17:17">
      <c r="Q12282" s="136" t="s">
        <v>13540</v>
      </c>
    </row>
    <row r="12283" spans="17:17">
      <c r="Q12283" s="136" t="s">
        <v>13541</v>
      </c>
    </row>
    <row r="12284" spans="17:17">
      <c r="Q12284" s="136" t="s">
        <v>13542</v>
      </c>
    </row>
    <row r="12285" spans="17:17">
      <c r="Q12285" s="136" t="s">
        <v>13543</v>
      </c>
    </row>
    <row r="12286" spans="17:17">
      <c r="Q12286" s="136" t="s">
        <v>13544</v>
      </c>
    </row>
    <row r="12287" spans="17:17">
      <c r="Q12287" s="136" t="s">
        <v>13545</v>
      </c>
    </row>
    <row r="12288" spans="17:17">
      <c r="Q12288" s="136" t="s">
        <v>13546</v>
      </c>
    </row>
    <row r="12289" spans="17:17">
      <c r="Q12289" s="136" t="s">
        <v>13547</v>
      </c>
    </row>
    <row r="12290" spans="17:17">
      <c r="Q12290" s="136" t="s">
        <v>1316</v>
      </c>
    </row>
    <row r="12291" spans="17:17">
      <c r="Q12291" s="136" t="s">
        <v>13548</v>
      </c>
    </row>
    <row r="12292" spans="17:17">
      <c r="Q12292" s="136" t="s">
        <v>13549</v>
      </c>
    </row>
    <row r="12293" spans="17:17">
      <c r="Q12293" s="136" t="s">
        <v>13550</v>
      </c>
    </row>
    <row r="12294" spans="17:17">
      <c r="Q12294" s="136" t="s">
        <v>13551</v>
      </c>
    </row>
    <row r="12295" spans="17:17">
      <c r="Q12295" s="136" t="s">
        <v>13552</v>
      </c>
    </row>
    <row r="12296" spans="17:17">
      <c r="Q12296" s="136" t="s">
        <v>13553</v>
      </c>
    </row>
    <row r="12297" spans="17:17">
      <c r="Q12297" s="136" t="s">
        <v>13554</v>
      </c>
    </row>
    <row r="12298" spans="17:17">
      <c r="Q12298" s="136" t="s">
        <v>13555</v>
      </c>
    </row>
    <row r="12299" spans="17:17">
      <c r="Q12299" s="136" t="s">
        <v>13556</v>
      </c>
    </row>
    <row r="12300" spans="17:17">
      <c r="Q12300" s="136" t="s">
        <v>13557</v>
      </c>
    </row>
    <row r="12301" spans="17:17">
      <c r="Q12301" s="136" t="s">
        <v>13558</v>
      </c>
    </row>
    <row r="12302" spans="17:17">
      <c r="Q12302" s="136" t="s">
        <v>13559</v>
      </c>
    </row>
    <row r="12303" spans="17:17">
      <c r="Q12303" s="136" t="s">
        <v>13560</v>
      </c>
    </row>
    <row r="12304" spans="17:17">
      <c r="Q12304" s="136" t="s">
        <v>13561</v>
      </c>
    </row>
    <row r="12305" spans="17:17">
      <c r="Q12305" s="136" t="s">
        <v>13562</v>
      </c>
    </row>
    <row r="12306" spans="17:17">
      <c r="Q12306" s="136" t="s">
        <v>13563</v>
      </c>
    </row>
    <row r="12307" spans="17:17">
      <c r="Q12307" s="136" t="s">
        <v>13564</v>
      </c>
    </row>
    <row r="12308" spans="17:17">
      <c r="Q12308" s="136" t="s">
        <v>2205</v>
      </c>
    </row>
    <row r="12309" spans="17:17">
      <c r="Q12309" s="136" t="s">
        <v>13565</v>
      </c>
    </row>
    <row r="12310" spans="17:17">
      <c r="Q12310" s="136" t="s">
        <v>13566</v>
      </c>
    </row>
    <row r="12311" spans="17:17">
      <c r="Q12311" s="136" t="s">
        <v>13567</v>
      </c>
    </row>
    <row r="12312" spans="17:17">
      <c r="Q12312" s="136" t="s">
        <v>13568</v>
      </c>
    </row>
    <row r="12313" spans="17:17">
      <c r="Q12313" s="136" t="s">
        <v>13569</v>
      </c>
    </row>
    <row r="12314" spans="17:17">
      <c r="Q12314" s="136" t="s">
        <v>13570</v>
      </c>
    </row>
    <row r="12315" spans="17:17">
      <c r="Q12315" s="136" t="s">
        <v>13571</v>
      </c>
    </row>
    <row r="12316" spans="17:17">
      <c r="Q12316" s="136" t="s">
        <v>13572</v>
      </c>
    </row>
    <row r="12317" spans="17:17">
      <c r="Q12317" s="136" t="s">
        <v>13573</v>
      </c>
    </row>
    <row r="12318" spans="17:17">
      <c r="Q12318" s="136" t="s">
        <v>3307</v>
      </c>
    </row>
    <row r="12319" spans="17:17">
      <c r="Q12319" s="136" t="s">
        <v>1205</v>
      </c>
    </row>
    <row r="12320" spans="17:17">
      <c r="Q12320" s="136" t="s">
        <v>13574</v>
      </c>
    </row>
    <row r="12321" spans="17:17">
      <c r="Q12321" s="136" t="s">
        <v>4026</v>
      </c>
    </row>
    <row r="12322" spans="17:17">
      <c r="Q12322" s="136" t="s">
        <v>13575</v>
      </c>
    </row>
    <row r="12323" spans="17:17">
      <c r="Q12323" s="136" t="s">
        <v>13576</v>
      </c>
    </row>
    <row r="12324" spans="17:17">
      <c r="Q12324" s="136" t="s">
        <v>13577</v>
      </c>
    </row>
    <row r="12325" spans="17:17">
      <c r="Q12325" s="136" t="s">
        <v>13578</v>
      </c>
    </row>
    <row r="12326" spans="17:17">
      <c r="Q12326" s="136" t="s">
        <v>13579</v>
      </c>
    </row>
    <row r="12327" spans="17:17">
      <c r="Q12327" s="136" t="s">
        <v>13580</v>
      </c>
    </row>
    <row r="12328" spans="17:17">
      <c r="Q12328" s="136" t="s">
        <v>13581</v>
      </c>
    </row>
    <row r="12329" spans="17:17">
      <c r="Q12329" s="136" t="s">
        <v>13582</v>
      </c>
    </row>
    <row r="12330" spans="17:17">
      <c r="Q12330" s="136" t="s">
        <v>13583</v>
      </c>
    </row>
    <row r="12331" spans="17:17">
      <c r="Q12331" s="136" t="s">
        <v>13584</v>
      </c>
    </row>
    <row r="12332" spans="17:17">
      <c r="Q12332" s="136" t="s">
        <v>13585</v>
      </c>
    </row>
    <row r="12333" spans="17:17">
      <c r="Q12333" s="136" t="s">
        <v>13586</v>
      </c>
    </row>
    <row r="12334" spans="17:17">
      <c r="Q12334" s="136" t="s">
        <v>13587</v>
      </c>
    </row>
    <row r="12335" spans="17:17">
      <c r="Q12335" s="136" t="s">
        <v>13588</v>
      </c>
    </row>
    <row r="12336" spans="17:17">
      <c r="Q12336" s="136" t="s">
        <v>4028</v>
      </c>
    </row>
    <row r="12337" spans="17:17">
      <c r="Q12337" s="136" t="s">
        <v>13589</v>
      </c>
    </row>
    <row r="12338" spans="17:17">
      <c r="Q12338" s="136" t="s">
        <v>4030</v>
      </c>
    </row>
    <row r="12339" spans="17:17">
      <c r="Q12339" s="136" t="s">
        <v>13590</v>
      </c>
    </row>
    <row r="12340" spans="17:17">
      <c r="Q12340" s="136" t="s">
        <v>13591</v>
      </c>
    </row>
    <row r="12341" spans="17:17">
      <c r="Q12341" s="136" t="s">
        <v>13592</v>
      </c>
    </row>
    <row r="12342" spans="17:17">
      <c r="Q12342" s="136" t="s">
        <v>13593</v>
      </c>
    </row>
    <row r="12343" spans="17:17">
      <c r="Q12343" s="136" t="s">
        <v>13594</v>
      </c>
    </row>
    <row r="12344" spans="17:17">
      <c r="Q12344" s="136" t="s">
        <v>13595</v>
      </c>
    </row>
    <row r="12345" spans="17:17">
      <c r="Q12345" s="136" t="s">
        <v>13596</v>
      </c>
    </row>
    <row r="12346" spans="17:17">
      <c r="Q12346" s="136" t="s">
        <v>13597</v>
      </c>
    </row>
    <row r="12347" spans="17:17">
      <c r="Q12347" s="136" t="s">
        <v>13598</v>
      </c>
    </row>
    <row r="12348" spans="17:17">
      <c r="Q12348" s="136" t="s">
        <v>13599</v>
      </c>
    </row>
    <row r="12349" spans="17:17">
      <c r="Q12349" s="136" t="s">
        <v>13600</v>
      </c>
    </row>
    <row r="12350" spans="17:17">
      <c r="Q12350" s="136" t="s">
        <v>2504</v>
      </c>
    </row>
    <row r="12351" spans="17:17">
      <c r="Q12351" s="136" t="s">
        <v>13601</v>
      </c>
    </row>
    <row r="12352" spans="17:17">
      <c r="Q12352" s="136" t="s">
        <v>13602</v>
      </c>
    </row>
    <row r="12353" spans="17:17">
      <c r="Q12353" s="136" t="s">
        <v>13603</v>
      </c>
    </row>
    <row r="12354" spans="17:17">
      <c r="Q12354" s="136" t="s">
        <v>13604</v>
      </c>
    </row>
    <row r="12355" spans="17:17">
      <c r="Q12355" s="136" t="s">
        <v>13605</v>
      </c>
    </row>
    <row r="12356" spans="17:17">
      <c r="Q12356" s="136" t="s">
        <v>13606</v>
      </c>
    </row>
    <row r="12357" spans="17:17">
      <c r="Q12357" s="136" t="s">
        <v>13607</v>
      </c>
    </row>
    <row r="12358" spans="17:17">
      <c r="Q12358" s="136" t="s">
        <v>1888</v>
      </c>
    </row>
    <row r="12359" spans="17:17">
      <c r="Q12359" s="136" t="s">
        <v>13608</v>
      </c>
    </row>
    <row r="12360" spans="17:17">
      <c r="Q12360" s="136" t="s">
        <v>13609</v>
      </c>
    </row>
    <row r="12361" spans="17:17">
      <c r="Q12361" s="136" t="s">
        <v>13610</v>
      </c>
    </row>
    <row r="12362" spans="17:17">
      <c r="Q12362" s="136" t="s">
        <v>13611</v>
      </c>
    </row>
    <row r="12363" spans="17:17">
      <c r="Q12363" s="136" t="s">
        <v>13612</v>
      </c>
    </row>
    <row r="12364" spans="17:17">
      <c r="Q12364" s="136" t="s">
        <v>2507</v>
      </c>
    </row>
    <row r="12365" spans="17:17">
      <c r="Q12365" s="136" t="s">
        <v>13613</v>
      </c>
    </row>
    <row r="12366" spans="17:17">
      <c r="Q12366" s="136" t="s">
        <v>13614</v>
      </c>
    </row>
    <row r="12367" spans="17:17">
      <c r="Q12367" s="136" t="s">
        <v>13615</v>
      </c>
    </row>
    <row r="12368" spans="17:17">
      <c r="Q12368" s="136" t="s">
        <v>4033</v>
      </c>
    </row>
    <row r="12369" spans="17:17">
      <c r="Q12369" s="136" t="s">
        <v>13616</v>
      </c>
    </row>
    <row r="12370" spans="17:17">
      <c r="Q12370" s="136" t="s">
        <v>13617</v>
      </c>
    </row>
    <row r="12371" spans="17:17">
      <c r="Q12371" s="136" t="s">
        <v>13618</v>
      </c>
    </row>
    <row r="12372" spans="17:17">
      <c r="Q12372" s="136" t="s">
        <v>13619</v>
      </c>
    </row>
    <row r="12373" spans="17:17">
      <c r="Q12373" s="136" t="s">
        <v>13620</v>
      </c>
    </row>
    <row r="12374" spans="17:17">
      <c r="Q12374" s="136" t="s">
        <v>13621</v>
      </c>
    </row>
    <row r="12375" spans="17:17">
      <c r="Q12375" s="136" t="s">
        <v>13622</v>
      </c>
    </row>
    <row r="12376" spans="17:17">
      <c r="Q12376" s="136" t="s">
        <v>13623</v>
      </c>
    </row>
    <row r="12377" spans="17:17">
      <c r="Q12377" s="136" t="s">
        <v>13624</v>
      </c>
    </row>
    <row r="12378" spans="17:17">
      <c r="Q12378" s="136" t="s">
        <v>13625</v>
      </c>
    </row>
    <row r="12379" spans="17:17">
      <c r="Q12379" s="136" t="s">
        <v>13626</v>
      </c>
    </row>
    <row r="12380" spans="17:17">
      <c r="Q12380" s="136" t="s">
        <v>13627</v>
      </c>
    </row>
    <row r="12381" spans="17:17">
      <c r="Q12381" s="136" t="s">
        <v>4035</v>
      </c>
    </row>
    <row r="12382" spans="17:17">
      <c r="Q12382" s="136" t="s">
        <v>13628</v>
      </c>
    </row>
    <row r="12383" spans="17:17">
      <c r="Q12383" s="136" t="s">
        <v>13629</v>
      </c>
    </row>
    <row r="12384" spans="17:17">
      <c r="Q12384" s="136" t="s">
        <v>13630</v>
      </c>
    </row>
    <row r="12385" spans="17:17">
      <c r="Q12385" s="136" t="s">
        <v>13631</v>
      </c>
    </row>
    <row r="12386" spans="17:17">
      <c r="Q12386" s="136" t="s">
        <v>13632</v>
      </c>
    </row>
    <row r="12387" spans="17:17">
      <c r="Q12387" s="136" t="s">
        <v>2209</v>
      </c>
    </row>
    <row r="12388" spans="17:17">
      <c r="Q12388" s="136" t="s">
        <v>3309</v>
      </c>
    </row>
    <row r="12389" spans="17:17">
      <c r="Q12389" s="136" t="s">
        <v>13633</v>
      </c>
    </row>
    <row r="12390" spans="17:17">
      <c r="Q12390" s="136" t="s">
        <v>1324</v>
      </c>
    </row>
    <row r="12391" spans="17:17">
      <c r="Q12391" s="136" t="s">
        <v>13634</v>
      </c>
    </row>
    <row r="12392" spans="17:17">
      <c r="Q12392" s="136" t="s">
        <v>13635</v>
      </c>
    </row>
    <row r="12393" spans="17:17">
      <c r="Q12393" s="136" t="s">
        <v>13636</v>
      </c>
    </row>
    <row r="12394" spans="17:17">
      <c r="Q12394" s="136" t="s">
        <v>13637</v>
      </c>
    </row>
    <row r="12395" spans="17:17">
      <c r="Q12395" s="136" t="s">
        <v>13638</v>
      </c>
    </row>
    <row r="12396" spans="17:17">
      <c r="Q12396" s="136" t="s">
        <v>13639</v>
      </c>
    </row>
    <row r="12397" spans="17:17">
      <c r="Q12397" s="136" t="s">
        <v>13640</v>
      </c>
    </row>
    <row r="12398" spans="17:17">
      <c r="Q12398" s="136" t="s">
        <v>13641</v>
      </c>
    </row>
    <row r="12399" spans="17:17">
      <c r="Q12399" s="136" t="s">
        <v>13642</v>
      </c>
    </row>
    <row r="12400" spans="17:17">
      <c r="Q12400" s="136" t="s">
        <v>13643</v>
      </c>
    </row>
    <row r="12401" spans="17:17">
      <c r="Q12401" s="136" t="s">
        <v>13644</v>
      </c>
    </row>
    <row r="12402" spans="17:17">
      <c r="Q12402" s="136" t="s">
        <v>13645</v>
      </c>
    </row>
    <row r="12403" spans="17:17">
      <c r="Q12403" s="136" t="s">
        <v>13646</v>
      </c>
    </row>
    <row r="12404" spans="17:17">
      <c r="Q12404" s="136" t="s">
        <v>13647</v>
      </c>
    </row>
    <row r="12405" spans="17:17">
      <c r="Q12405" s="136" t="s">
        <v>790</v>
      </c>
    </row>
    <row r="12406" spans="17:17">
      <c r="Q12406" s="136" t="s">
        <v>13648</v>
      </c>
    </row>
    <row r="12407" spans="17:17">
      <c r="Q12407" s="136" t="s">
        <v>13649</v>
      </c>
    </row>
    <row r="12408" spans="17:17">
      <c r="Q12408" s="136" t="s">
        <v>13650</v>
      </c>
    </row>
    <row r="12409" spans="17:17">
      <c r="Q12409" s="136" t="s">
        <v>13651</v>
      </c>
    </row>
    <row r="12410" spans="17:17">
      <c r="Q12410" s="136" t="s">
        <v>13652</v>
      </c>
    </row>
    <row r="12411" spans="17:17">
      <c r="Q12411" s="136" t="s">
        <v>13653</v>
      </c>
    </row>
    <row r="12412" spans="17:17">
      <c r="Q12412" s="136" t="s">
        <v>13654</v>
      </c>
    </row>
    <row r="12413" spans="17:17">
      <c r="Q12413" s="136" t="s">
        <v>350</v>
      </c>
    </row>
    <row r="12414" spans="17:17">
      <c r="Q12414" s="136" t="s">
        <v>13655</v>
      </c>
    </row>
    <row r="12415" spans="17:17">
      <c r="Q12415" s="136" t="s">
        <v>3315</v>
      </c>
    </row>
    <row r="12416" spans="17:17">
      <c r="Q12416" s="136" t="s">
        <v>13656</v>
      </c>
    </row>
    <row r="12417" spans="17:17">
      <c r="Q12417" s="136" t="s">
        <v>13657</v>
      </c>
    </row>
    <row r="12418" spans="17:17">
      <c r="Q12418" s="136" t="s">
        <v>13658</v>
      </c>
    </row>
    <row r="12419" spans="17:17">
      <c r="Q12419" s="136" t="s">
        <v>13659</v>
      </c>
    </row>
    <row r="12420" spans="17:17">
      <c r="Q12420" s="136" t="s">
        <v>4038</v>
      </c>
    </row>
    <row r="12421" spans="17:17">
      <c r="Q12421" s="136" t="s">
        <v>13660</v>
      </c>
    </row>
    <row r="12422" spans="17:17">
      <c r="Q12422" s="136" t="s">
        <v>13661</v>
      </c>
    </row>
    <row r="12423" spans="17:17">
      <c r="Q12423" s="136" t="s">
        <v>13662</v>
      </c>
    </row>
    <row r="12424" spans="17:17">
      <c r="Q12424" s="136" t="s">
        <v>13663</v>
      </c>
    </row>
    <row r="12425" spans="17:17">
      <c r="Q12425" s="136" t="s">
        <v>1892</v>
      </c>
    </row>
    <row r="12426" spans="17:17">
      <c r="Q12426" s="136" t="s">
        <v>13664</v>
      </c>
    </row>
    <row r="12427" spans="17:17">
      <c r="Q12427" s="136" t="s">
        <v>13665</v>
      </c>
    </row>
    <row r="12428" spans="17:17">
      <c r="Q12428" s="136" t="s">
        <v>13666</v>
      </c>
    </row>
    <row r="12429" spans="17:17">
      <c r="Q12429" s="136" t="s">
        <v>13667</v>
      </c>
    </row>
    <row r="12430" spans="17:17">
      <c r="Q12430" s="136" t="s">
        <v>13668</v>
      </c>
    </row>
    <row r="12431" spans="17:17">
      <c r="Q12431" s="136" t="s">
        <v>13669</v>
      </c>
    </row>
    <row r="12432" spans="17:17">
      <c r="Q12432" s="136" t="s">
        <v>4041</v>
      </c>
    </row>
    <row r="12433" spans="17:17">
      <c r="Q12433" s="136" t="s">
        <v>13670</v>
      </c>
    </row>
    <row r="12434" spans="17:17">
      <c r="Q12434" s="136" t="s">
        <v>13671</v>
      </c>
    </row>
    <row r="12435" spans="17:17">
      <c r="Q12435" s="136" t="s">
        <v>13672</v>
      </c>
    </row>
    <row r="12436" spans="17:17">
      <c r="Q12436" s="136" t="s">
        <v>13673</v>
      </c>
    </row>
    <row r="12437" spans="17:17">
      <c r="Q12437" s="136" t="s">
        <v>13674</v>
      </c>
    </row>
    <row r="12438" spans="17:17">
      <c r="Q12438" s="136" t="s">
        <v>13675</v>
      </c>
    </row>
    <row r="12439" spans="17:17">
      <c r="Q12439" s="136" t="s">
        <v>13676</v>
      </c>
    </row>
    <row r="12440" spans="17:17">
      <c r="Q12440" s="136" t="s">
        <v>13677</v>
      </c>
    </row>
    <row r="12441" spans="17:17">
      <c r="Q12441" s="136" t="s">
        <v>4043</v>
      </c>
    </row>
    <row r="12442" spans="17:17">
      <c r="Q12442" s="136" t="s">
        <v>4045</v>
      </c>
    </row>
    <row r="12443" spans="17:17">
      <c r="Q12443" s="136" t="s">
        <v>13678</v>
      </c>
    </row>
    <row r="12444" spans="17:17">
      <c r="Q12444" s="136" t="s">
        <v>4047</v>
      </c>
    </row>
    <row r="12445" spans="17:17">
      <c r="Q12445" s="136" t="s">
        <v>3317</v>
      </c>
    </row>
    <row r="12446" spans="17:17">
      <c r="Q12446" s="136" t="s">
        <v>3319</v>
      </c>
    </row>
    <row r="12447" spans="17:17">
      <c r="Q12447" s="136" t="s">
        <v>13679</v>
      </c>
    </row>
    <row r="12448" spans="17:17">
      <c r="Q12448" s="136" t="s">
        <v>13680</v>
      </c>
    </row>
    <row r="12449" spans="17:17">
      <c r="Q12449" s="136" t="s">
        <v>4048</v>
      </c>
    </row>
    <row r="12450" spans="17:17">
      <c r="Q12450" s="136" t="s">
        <v>4050</v>
      </c>
    </row>
    <row r="12451" spans="17:17">
      <c r="Q12451" s="136" t="s">
        <v>13681</v>
      </c>
    </row>
    <row r="12452" spans="17:17">
      <c r="Q12452" s="136" t="s">
        <v>13682</v>
      </c>
    </row>
    <row r="12453" spans="17:17">
      <c r="Q12453" s="136" t="s">
        <v>13683</v>
      </c>
    </row>
    <row r="12454" spans="17:17">
      <c r="Q12454" s="136" t="s">
        <v>13684</v>
      </c>
    </row>
    <row r="12455" spans="17:17">
      <c r="Q12455" s="136" t="s">
        <v>13685</v>
      </c>
    </row>
    <row r="12456" spans="17:17">
      <c r="Q12456" s="136" t="s">
        <v>13686</v>
      </c>
    </row>
    <row r="12457" spans="17:17">
      <c r="Q12457" s="136" t="s">
        <v>1204</v>
      </c>
    </row>
    <row r="12458" spans="17:17">
      <c r="Q12458" s="136" t="s">
        <v>13687</v>
      </c>
    </row>
    <row r="12459" spans="17:17">
      <c r="Q12459" s="136" t="s">
        <v>13688</v>
      </c>
    </row>
    <row r="12460" spans="17:17">
      <c r="Q12460" s="136" t="s">
        <v>13689</v>
      </c>
    </row>
    <row r="12461" spans="17:17">
      <c r="Q12461" s="136" t="s">
        <v>4053</v>
      </c>
    </row>
    <row r="12462" spans="17:17">
      <c r="Q12462" s="136" t="s">
        <v>13690</v>
      </c>
    </row>
    <row r="12463" spans="17:17">
      <c r="Q12463" s="136" t="s">
        <v>4055</v>
      </c>
    </row>
    <row r="12464" spans="17:17">
      <c r="Q12464" s="136" t="s">
        <v>13691</v>
      </c>
    </row>
    <row r="12465" spans="17:17">
      <c r="Q12465" s="136" t="s">
        <v>13692</v>
      </c>
    </row>
    <row r="12466" spans="17:17">
      <c r="Q12466" s="136" t="s">
        <v>13693</v>
      </c>
    </row>
    <row r="12467" spans="17:17">
      <c r="Q12467" s="136" t="s">
        <v>13694</v>
      </c>
    </row>
    <row r="12468" spans="17:17">
      <c r="Q12468" s="136" t="s">
        <v>13695</v>
      </c>
    </row>
    <row r="12469" spans="17:17">
      <c r="Q12469" s="136" t="s">
        <v>13696</v>
      </c>
    </row>
    <row r="12470" spans="17:17">
      <c r="Q12470" s="136" t="s">
        <v>13697</v>
      </c>
    </row>
    <row r="12471" spans="17:17">
      <c r="Q12471" s="136" t="s">
        <v>13698</v>
      </c>
    </row>
    <row r="12472" spans="17:17">
      <c r="Q12472" s="136" t="s">
        <v>13699</v>
      </c>
    </row>
    <row r="12473" spans="17:17">
      <c r="Q12473" s="136" t="s">
        <v>13700</v>
      </c>
    </row>
    <row r="12474" spans="17:17">
      <c r="Q12474" s="136" t="s">
        <v>13701</v>
      </c>
    </row>
    <row r="12475" spans="17:17">
      <c r="Q12475" s="136" t="s">
        <v>13702</v>
      </c>
    </row>
    <row r="12476" spans="17:17">
      <c r="Q12476" s="136" t="s">
        <v>13703</v>
      </c>
    </row>
    <row r="12477" spans="17:17">
      <c r="Q12477" s="136" t="s">
        <v>13704</v>
      </c>
    </row>
    <row r="12478" spans="17:17">
      <c r="Q12478" s="136" t="s">
        <v>13705</v>
      </c>
    </row>
    <row r="12479" spans="17:17">
      <c r="Q12479" s="136" t="s">
        <v>4056</v>
      </c>
    </row>
    <row r="12480" spans="17:17">
      <c r="Q12480" s="136" t="s">
        <v>13706</v>
      </c>
    </row>
    <row r="12481" spans="17:17">
      <c r="Q12481" s="136" t="s">
        <v>13707</v>
      </c>
    </row>
    <row r="12482" spans="17:17">
      <c r="Q12482" s="136" t="s">
        <v>3320</v>
      </c>
    </row>
    <row r="12483" spans="17:17">
      <c r="Q12483" s="136" t="s">
        <v>13708</v>
      </c>
    </row>
    <row r="12484" spans="17:17">
      <c r="Q12484" s="136" t="s">
        <v>2211</v>
      </c>
    </row>
    <row r="12485" spans="17:17">
      <c r="Q12485" s="136" t="s">
        <v>13709</v>
      </c>
    </row>
    <row r="12486" spans="17:17">
      <c r="Q12486" s="136" t="s">
        <v>13710</v>
      </c>
    </row>
    <row r="12487" spans="17:17">
      <c r="Q12487" s="136" t="s">
        <v>13711</v>
      </c>
    </row>
    <row r="12488" spans="17:17">
      <c r="Q12488" s="136" t="s">
        <v>13712</v>
      </c>
    </row>
    <row r="12489" spans="17:17">
      <c r="Q12489" s="136" t="s">
        <v>13713</v>
      </c>
    </row>
    <row r="12490" spans="17:17">
      <c r="Q12490" s="136" t="s">
        <v>13714</v>
      </c>
    </row>
    <row r="12491" spans="17:17">
      <c r="Q12491" s="136" t="s">
        <v>13715</v>
      </c>
    </row>
    <row r="12492" spans="17:17">
      <c r="Q12492" s="136" t="s">
        <v>2213</v>
      </c>
    </row>
    <row r="12493" spans="17:17">
      <c r="Q12493" s="136" t="s">
        <v>3323</v>
      </c>
    </row>
    <row r="12494" spans="17:17">
      <c r="Q12494" s="136" t="s">
        <v>13716</v>
      </c>
    </row>
    <row r="12495" spans="17:17">
      <c r="Q12495" s="136" t="s">
        <v>1330</v>
      </c>
    </row>
    <row r="12496" spans="17:17">
      <c r="Q12496" s="136" t="s">
        <v>13717</v>
      </c>
    </row>
    <row r="12497" spans="17:17">
      <c r="Q12497" s="136" t="s">
        <v>13718</v>
      </c>
    </row>
    <row r="12498" spans="17:17">
      <c r="Q12498" s="136" t="s">
        <v>13719</v>
      </c>
    </row>
    <row r="12499" spans="17:17">
      <c r="Q12499" s="136" t="s">
        <v>13720</v>
      </c>
    </row>
    <row r="12500" spans="17:17">
      <c r="Q12500" s="136" t="s">
        <v>13721</v>
      </c>
    </row>
    <row r="12501" spans="17:17">
      <c r="Q12501" s="136" t="s">
        <v>3328</v>
      </c>
    </row>
    <row r="12502" spans="17:17">
      <c r="Q12502" s="136" t="s">
        <v>13722</v>
      </c>
    </row>
    <row r="12503" spans="17:17">
      <c r="Q12503" s="136" t="s">
        <v>13723</v>
      </c>
    </row>
    <row r="12504" spans="17:17">
      <c r="Q12504" s="136" t="s">
        <v>13724</v>
      </c>
    </row>
    <row r="12505" spans="17:17">
      <c r="Q12505" s="136" t="s">
        <v>13725</v>
      </c>
    </row>
    <row r="12506" spans="17:17">
      <c r="Q12506" s="136" t="s">
        <v>3330</v>
      </c>
    </row>
    <row r="12507" spans="17:17">
      <c r="Q12507" s="136" t="s">
        <v>13726</v>
      </c>
    </row>
    <row r="12508" spans="17:17">
      <c r="Q12508" s="136" t="s">
        <v>13727</v>
      </c>
    </row>
    <row r="12509" spans="17:17">
      <c r="Q12509" s="136" t="s">
        <v>13728</v>
      </c>
    </row>
    <row r="12510" spans="17:17">
      <c r="Q12510" s="136" t="s">
        <v>13729</v>
      </c>
    </row>
    <row r="12511" spans="17:17">
      <c r="Q12511" s="136" t="s">
        <v>13730</v>
      </c>
    </row>
    <row r="12512" spans="17:17">
      <c r="Q12512" s="136" t="s">
        <v>13731</v>
      </c>
    </row>
    <row r="12513" spans="17:17">
      <c r="Q12513" s="136" t="s">
        <v>13732</v>
      </c>
    </row>
    <row r="12514" spans="17:17">
      <c r="Q12514" s="136" t="s">
        <v>1211</v>
      </c>
    </row>
    <row r="12515" spans="17:17">
      <c r="Q12515" s="136" t="s">
        <v>13733</v>
      </c>
    </row>
    <row r="12516" spans="17:17">
      <c r="Q12516" s="136" t="s">
        <v>13734</v>
      </c>
    </row>
    <row r="12517" spans="17:17">
      <c r="Q12517" s="136" t="s">
        <v>13735</v>
      </c>
    </row>
    <row r="12518" spans="17:17">
      <c r="Q12518" s="136" t="s">
        <v>13736</v>
      </c>
    </row>
    <row r="12519" spans="17:17">
      <c r="Q12519" s="136" t="s">
        <v>13737</v>
      </c>
    </row>
    <row r="12520" spans="17:17">
      <c r="Q12520" s="136" t="s">
        <v>4059</v>
      </c>
    </row>
    <row r="12521" spans="17:17">
      <c r="Q12521" s="136" t="s">
        <v>13738</v>
      </c>
    </row>
    <row r="12522" spans="17:17">
      <c r="Q12522" s="136" t="s">
        <v>13739</v>
      </c>
    </row>
    <row r="12523" spans="17:17">
      <c r="Q12523" s="136" t="s">
        <v>13740</v>
      </c>
    </row>
    <row r="12524" spans="17:17">
      <c r="Q12524" s="136" t="s">
        <v>3332</v>
      </c>
    </row>
    <row r="12525" spans="17:17">
      <c r="Q12525" s="136" t="s">
        <v>1218</v>
      </c>
    </row>
    <row r="12526" spans="17:17">
      <c r="Q12526" s="136" t="s">
        <v>4063</v>
      </c>
    </row>
    <row r="12527" spans="17:17">
      <c r="Q12527" s="136" t="s">
        <v>13741</v>
      </c>
    </row>
    <row r="12528" spans="17:17">
      <c r="Q12528" s="136" t="s">
        <v>13742</v>
      </c>
    </row>
    <row r="12529" spans="17:17">
      <c r="Q12529" s="136" t="s">
        <v>3334</v>
      </c>
    </row>
    <row r="12530" spans="17:17">
      <c r="Q12530" s="136" t="s">
        <v>13743</v>
      </c>
    </row>
    <row r="12531" spans="17:17">
      <c r="Q12531" s="136" t="s">
        <v>13744</v>
      </c>
    </row>
    <row r="12532" spans="17:17">
      <c r="Q12532" s="136" t="s">
        <v>800</v>
      </c>
    </row>
    <row r="12533" spans="17:17">
      <c r="Q12533" s="136" t="s">
        <v>4065</v>
      </c>
    </row>
    <row r="12534" spans="17:17">
      <c r="Q12534" s="136" t="s">
        <v>13745</v>
      </c>
    </row>
    <row r="12535" spans="17:17">
      <c r="Q12535" s="136" t="s">
        <v>13746</v>
      </c>
    </row>
    <row r="12536" spans="17:17">
      <c r="Q12536" s="136" t="s">
        <v>13747</v>
      </c>
    </row>
    <row r="12537" spans="17:17">
      <c r="Q12537" s="136" t="s">
        <v>4067</v>
      </c>
    </row>
    <row r="12538" spans="17:17">
      <c r="Q12538" s="136" t="s">
        <v>13748</v>
      </c>
    </row>
    <row r="12539" spans="17:17">
      <c r="Q12539" s="136" t="s">
        <v>13749</v>
      </c>
    </row>
    <row r="12540" spans="17:17">
      <c r="Q12540" s="136" t="s">
        <v>3337</v>
      </c>
    </row>
    <row r="12541" spans="17:17">
      <c r="Q12541" s="136" t="s">
        <v>13750</v>
      </c>
    </row>
    <row r="12542" spans="17:17">
      <c r="Q12542" s="136" t="s">
        <v>13751</v>
      </c>
    </row>
    <row r="12543" spans="17:17">
      <c r="Q12543" s="136" t="s">
        <v>13752</v>
      </c>
    </row>
    <row r="12544" spans="17:17">
      <c r="Q12544" s="136" t="s">
        <v>13753</v>
      </c>
    </row>
    <row r="12545" spans="17:17">
      <c r="Q12545" s="136" t="s">
        <v>13754</v>
      </c>
    </row>
    <row r="12546" spans="17:17">
      <c r="Q12546" s="136" t="s">
        <v>13755</v>
      </c>
    </row>
    <row r="12547" spans="17:17">
      <c r="Q12547" s="136" t="s">
        <v>13756</v>
      </c>
    </row>
    <row r="12548" spans="17:17">
      <c r="Q12548" s="136" t="s">
        <v>13757</v>
      </c>
    </row>
    <row r="12549" spans="17:17">
      <c r="Q12549" s="136" t="s">
        <v>13758</v>
      </c>
    </row>
    <row r="12550" spans="17:17">
      <c r="Q12550" s="136" t="s">
        <v>3339</v>
      </c>
    </row>
    <row r="12551" spans="17:17">
      <c r="Q12551" s="136" t="s">
        <v>13759</v>
      </c>
    </row>
    <row r="12552" spans="17:17">
      <c r="Q12552" s="136" t="s">
        <v>13760</v>
      </c>
    </row>
    <row r="12553" spans="17:17">
      <c r="Q12553" s="136" t="s">
        <v>13761</v>
      </c>
    </row>
    <row r="12554" spans="17:17">
      <c r="Q12554" s="136" t="s">
        <v>13762</v>
      </c>
    </row>
    <row r="12555" spans="17:17">
      <c r="Q12555" s="136" t="s">
        <v>3340</v>
      </c>
    </row>
    <row r="12556" spans="17:17">
      <c r="Q12556" s="136" t="s">
        <v>13763</v>
      </c>
    </row>
    <row r="12557" spans="17:17">
      <c r="Q12557" s="136" t="s">
        <v>13764</v>
      </c>
    </row>
    <row r="12558" spans="17:17">
      <c r="Q12558" s="136" t="s">
        <v>3343</v>
      </c>
    </row>
    <row r="12559" spans="17:17">
      <c r="Q12559" s="136" t="s">
        <v>13765</v>
      </c>
    </row>
    <row r="12560" spans="17:17">
      <c r="Q12560" s="136" t="s">
        <v>13766</v>
      </c>
    </row>
    <row r="12561" spans="17:17">
      <c r="Q12561" s="136" t="s">
        <v>13767</v>
      </c>
    </row>
    <row r="12562" spans="17:17">
      <c r="Q12562" s="136" t="s">
        <v>4069</v>
      </c>
    </row>
    <row r="12563" spans="17:17">
      <c r="Q12563" s="136" t="s">
        <v>13768</v>
      </c>
    </row>
    <row r="12564" spans="17:17">
      <c r="Q12564" s="136" t="s">
        <v>13769</v>
      </c>
    </row>
    <row r="12565" spans="17:17">
      <c r="Q12565" s="136" t="s">
        <v>13770</v>
      </c>
    </row>
    <row r="12566" spans="17:17">
      <c r="Q12566" s="136" t="s">
        <v>13771</v>
      </c>
    </row>
    <row r="12567" spans="17:17">
      <c r="Q12567" s="136" t="s">
        <v>13772</v>
      </c>
    </row>
    <row r="12568" spans="17:17">
      <c r="Q12568" s="136" t="s">
        <v>13773</v>
      </c>
    </row>
    <row r="12569" spans="17:17">
      <c r="Q12569" s="136" t="s">
        <v>13774</v>
      </c>
    </row>
    <row r="12570" spans="17:17">
      <c r="Q12570" s="136" t="s">
        <v>13775</v>
      </c>
    </row>
    <row r="12571" spans="17:17">
      <c r="Q12571" s="136" t="s">
        <v>13776</v>
      </c>
    </row>
    <row r="12572" spans="17:17">
      <c r="Q12572" s="136" t="s">
        <v>13777</v>
      </c>
    </row>
    <row r="12573" spans="17:17">
      <c r="Q12573" s="136" t="s">
        <v>13778</v>
      </c>
    </row>
    <row r="12574" spans="17:17">
      <c r="Q12574" s="136" t="s">
        <v>13779</v>
      </c>
    </row>
    <row r="12575" spans="17:17">
      <c r="Q12575" s="136" t="s">
        <v>13780</v>
      </c>
    </row>
    <row r="12576" spans="17:17">
      <c r="Q12576" s="136" t="s">
        <v>13781</v>
      </c>
    </row>
    <row r="12577" spans="17:17">
      <c r="Q12577" s="136" t="s">
        <v>13782</v>
      </c>
    </row>
    <row r="12578" spans="17:17">
      <c r="Q12578" s="136" t="s">
        <v>13783</v>
      </c>
    </row>
    <row r="12579" spans="17:17">
      <c r="Q12579" s="136" t="s">
        <v>13784</v>
      </c>
    </row>
    <row r="12580" spans="17:17">
      <c r="Q12580" s="136" t="s">
        <v>13785</v>
      </c>
    </row>
    <row r="12581" spans="17:17">
      <c r="Q12581" s="136" t="s">
        <v>13786</v>
      </c>
    </row>
    <row r="12582" spans="17:17">
      <c r="Q12582" s="136" t="s">
        <v>13787</v>
      </c>
    </row>
    <row r="12583" spans="17:17">
      <c r="Q12583" s="136" t="s">
        <v>13788</v>
      </c>
    </row>
    <row r="12584" spans="17:17">
      <c r="Q12584" s="136" t="s">
        <v>13789</v>
      </c>
    </row>
    <row r="12585" spans="17:17">
      <c r="Q12585" s="136" t="s">
        <v>13790</v>
      </c>
    </row>
    <row r="12586" spans="17:17">
      <c r="Q12586" s="136" t="s">
        <v>13791</v>
      </c>
    </row>
    <row r="12587" spans="17:17">
      <c r="Q12587" s="136" t="s">
        <v>13792</v>
      </c>
    </row>
    <row r="12588" spans="17:17">
      <c r="Q12588" s="136" t="s">
        <v>13793</v>
      </c>
    </row>
    <row r="12589" spans="17:17">
      <c r="Q12589" s="136" t="s">
        <v>13794</v>
      </c>
    </row>
    <row r="12590" spans="17:17">
      <c r="Q12590" s="136" t="s">
        <v>3346</v>
      </c>
    </row>
    <row r="12591" spans="17:17">
      <c r="Q12591" s="136" t="s">
        <v>13795</v>
      </c>
    </row>
    <row r="12592" spans="17:17">
      <c r="Q12592" s="136" t="s">
        <v>13796</v>
      </c>
    </row>
    <row r="12593" spans="17:17">
      <c r="Q12593" s="136" t="s">
        <v>13797</v>
      </c>
    </row>
    <row r="12594" spans="17:17">
      <c r="Q12594" s="136" t="s">
        <v>13798</v>
      </c>
    </row>
    <row r="12595" spans="17:17">
      <c r="Q12595" s="136" t="s">
        <v>13799</v>
      </c>
    </row>
    <row r="12596" spans="17:17">
      <c r="Q12596" s="136" t="s">
        <v>13800</v>
      </c>
    </row>
    <row r="12597" spans="17:17">
      <c r="Q12597" s="136" t="s">
        <v>13801</v>
      </c>
    </row>
    <row r="12598" spans="17:17">
      <c r="Q12598" s="136" t="s">
        <v>13802</v>
      </c>
    </row>
    <row r="12599" spans="17:17">
      <c r="Q12599" s="136" t="s">
        <v>13803</v>
      </c>
    </row>
    <row r="12600" spans="17:17">
      <c r="Q12600" s="136" t="s">
        <v>13804</v>
      </c>
    </row>
    <row r="12601" spans="17:17">
      <c r="Q12601" s="136" t="s">
        <v>3348</v>
      </c>
    </row>
    <row r="12602" spans="17:17">
      <c r="Q12602" s="136" t="s">
        <v>13805</v>
      </c>
    </row>
    <row r="12603" spans="17:17">
      <c r="Q12603" s="136" t="s">
        <v>13806</v>
      </c>
    </row>
    <row r="12604" spans="17:17">
      <c r="Q12604" s="136" t="s">
        <v>13807</v>
      </c>
    </row>
    <row r="12605" spans="17:17">
      <c r="Q12605" s="136" t="s">
        <v>1902</v>
      </c>
    </row>
    <row r="12606" spans="17:17">
      <c r="Q12606" s="136" t="s">
        <v>13808</v>
      </c>
    </row>
    <row r="12607" spans="17:17">
      <c r="Q12607" s="136" t="s">
        <v>13809</v>
      </c>
    </row>
    <row r="12608" spans="17:17">
      <c r="Q12608" s="136" t="s">
        <v>13810</v>
      </c>
    </row>
    <row r="12609" spans="17:17">
      <c r="Q12609" s="136" t="s">
        <v>13811</v>
      </c>
    </row>
    <row r="12610" spans="17:17">
      <c r="Q12610" s="136" t="s">
        <v>13812</v>
      </c>
    </row>
    <row r="12611" spans="17:17">
      <c r="Q12611" s="136" t="s">
        <v>13813</v>
      </c>
    </row>
    <row r="12612" spans="17:17">
      <c r="Q12612" s="136" t="s">
        <v>13814</v>
      </c>
    </row>
    <row r="12613" spans="17:17">
      <c r="Q12613" s="136" t="s">
        <v>13815</v>
      </c>
    </row>
    <row r="12614" spans="17:17">
      <c r="Q12614" s="136" t="s">
        <v>13816</v>
      </c>
    </row>
    <row r="12615" spans="17:17">
      <c r="Q12615" s="136" t="s">
        <v>13817</v>
      </c>
    </row>
    <row r="12616" spans="17:17">
      <c r="Q12616" s="136" t="s">
        <v>13818</v>
      </c>
    </row>
    <row r="12617" spans="17:17">
      <c r="Q12617" s="136" t="s">
        <v>13819</v>
      </c>
    </row>
    <row r="12618" spans="17:17">
      <c r="Q12618" s="136" t="s">
        <v>13820</v>
      </c>
    </row>
    <row r="12619" spans="17:17">
      <c r="Q12619" s="136" t="s">
        <v>13821</v>
      </c>
    </row>
    <row r="12620" spans="17:17">
      <c r="Q12620" s="136" t="s">
        <v>13822</v>
      </c>
    </row>
    <row r="12621" spans="17:17">
      <c r="Q12621" s="136" t="s">
        <v>13823</v>
      </c>
    </row>
    <row r="12622" spans="17:17">
      <c r="Q12622" s="136" t="s">
        <v>1335</v>
      </c>
    </row>
    <row r="12623" spans="17:17">
      <c r="Q12623" s="136" t="s">
        <v>2514</v>
      </c>
    </row>
    <row r="12624" spans="17:17">
      <c r="Q12624" s="136" t="s">
        <v>13824</v>
      </c>
    </row>
    <row r="12625" spans="17:17">
      <c r="Q12625" s="136" t="s">
        <v>13825</v>
      </c>
    </row>
    <row r="12626" spans="17:17">
      <c r="Q12626" s="136" t="s">
        <v>2218</v>
      </c>
    </row>
    <row r="12627" spans="17:17">
      <c r="Q12627" s="136" t="s">
        <v>13826</v>
      </c>
    </row>
    <row r="12628" spans="17:17">
      <c r="Q12628" s="136" t="s">
        <v>13827</v>
      </c>
    </row>
    <row r="12629" spans="17:17">
      <c r="Q12629" s="136" t="s">
        <v>13828</v>
      </c>
    </row>
    <row r="12630" spans="17:17">
      <c r="Q12630" s="136" t="s">
        <v>13829</v>
      </c>
    </row>
    <row r="12631" spans="17:17">
      <c r="Q12631" s="136" t="s">
        <v>13830</v>
      </c>
    </row>
    <row r="12632" spans="17:17">
      <c r="Q12632" s="136" t="s">
        <v>4071</v>
      </c>
    </row>
    <row r="12633" spans="17:17">
      <c r="Q12633" s="136" t="s">
        <v>13831</v>
      </c>
    </row>
    <row r="12634" spans="17:17">
      <c r="Q12634" s="136" t="s">
        <v>3353</v>
      </c>
    </row>
    <row r="12635" spans="17:17">
      <c r="Q12635" s="136" t="s">
        <v>13832</v>
      </c>
    </row>
    <row r="12636" spans="17:17">
      <c r="Q12636" s="136" t="s">
        <v>13833</v>
      </c>
    </row>
    <row r="12637" spans="17:17">
      <c r="Q12637" s="136" t="s">
        <v>1908</v>
      </c>
    </row>
    <row r="12638" spans="17:17">
      <c r="Q12638" s="136" t="s">
        <v>13834</v>
      </c>
    </row>
    <row r="12639" spans="17:17">
      <c r="Q12639" s="136" t="s">
        <v>13835</v>
      </c>
    </row>
    <row r="12640" spans="17:17">
      <c r="Q12640" s="136" t="s">
        <v>13836</v>
      </c>
    </row>
    <row r="12641" spans="17:17">
      <c r="Q12641" s="136" t="s">
        <v>13837</v>
      </c>
    </row>
    <row r="12642" spans="17:17">
      <c r="Q12642" s="136" t="s">
        <v>13838</v>
      </c>
    </row>
    <row r="12643" spans="17:17">
      <c r="Q12643" s="136" t="s">
        <v>13839</v>
      </c>
    </row>
    <row r="12644" spans="17:17">
      <c r="Q12644" s="136" t="s">
        <v>2519</v>
      </c>
    </row>
    <row r="12645" spans="17:17">
      <c r="Q12645" s="136" t="s">
        <v>13840</v>
      </c>
    </row>
    <row r="12646" spans="17:17">
      <c r="Q12646" s="136" t="s">
        <v>13841</v>
      </c>
    </row>
    <row r="12647" spans="17:17">
      <c r="Q12647" s="136" t="s">
        <v>13842</v>
      </c>
    </row>
    <row r="12648" spans="17:17">
      <c r="Q12648" s="136" t="s">
        <v>13843</v>
      </c>
    </row>
    <row r="12649" spans="17:17">
      <c r="Q12649" s="136" t="s">
        <v>13844</v>
      </c>
    </row>
    <row r="12650" spans="17:17">
      <c r="Q12650" s="136" t="s">
        <v>3356</v>
      </c>
    </row>
    <row r="12651" spans="17:17">
      <c r="Q12651" s="136" t="s">
        <v>13845</v>
      </c>
    </row>
    <row r="12652" spans="17:17">
      <c r="Q12652" s="136" t="s">
        <v>13846</v>
      </c>
    </row>
    <row r="12653" spans="17:17">
      <c r="Q12653" s="136" t="s">
        <v>13847</v>
      </c>
    </row>
    <row r="12654" spans="17:17">
      <c r="Q12654" s="136" t="s">
        <v>13848</v>
      </c>
    </row>
    <row r="12655" spans="17:17">
      <c r="Q12655" s="136" t="s">
        <v>13849</v>
      </c>
    </row>
    <row r="12656" spans="17:17">
      <c r="Q12656" s="136" t="s">
        <v>1233</v>
      </c>
    </row>
    <row r="12657" spans="17:17">
      <c r="Q12657" s="136" t="s">
        <v>13850</v>
      </c>
    </row>
    <row r="12658" spans="17:17">
      <c r="Q12658" s="136" t="s">
        <v>13851</v>
      </c>
    </row>
    <row r="12659" spans="17:17">
      <c r="Q12659" s="136" t="s">
        <v>13852</v>
      </c>
    </row>
    <row r="12660" spans="17:17">
      <c r="Q12660" s="136" t="s">
        <v>785</v>
      </c>
    </row>
    <row r="12661" spans="17:17">
      <c r="Q12661" s="136" t="s">
        <v>3358</v>
      </c>
    </row>
    <row r="12662" spans="17:17">
      <c r="Q12662" s="136" t="s">
        <v>3361</v>
      </c>
    </row>
    <row r="12663" spans="17:17">
      <c r="Q12663" s="136" t="s">
        <v>2526</v>
      </c>
    </row>
    <row r="12664" spans="17:17">
      <c r="Q12664" s="136" t="s">
        <v>13853</v>
      </c>
    </row>
    <row r="12665" spans="17:17">
      <c r="Q12665" s="136" t="s">
        <v>13854</v>
      </c>
    </row>
    <row r="12666" spans="17:17">
      <c r="Q12666" s="136" t="s">
        <v>13855</v>
      </c>
    </row>
    <row r="12667" spans="17:17">
      <c r="Q12667" s="136" t="s">
        <v>13856</v>
      </c>
    </row>
    <row r="12668" spans="17:17">
      <c r="Q12668" s="136" t="s">
        <v>13857</v>
      </c>
    </row>
    <row r="12669" spans="17:17">
      <c r="Q12669" s="136" t="s">
        <v>13858</v>
      </c>
    </row>
    <row r="12670" spans="17:17">
      <c r="Q12670" s="136" t="s">
        <v>13859</v>
      </c>
    </row>
    <row r="12671" spans="17:17">
      <c r="Q12671" s="136" t="s">
        <v>13860</v>
      </c>
    </row>
    <row r="12672" spans="17:17">
      <c r="Q12672" s="136" t="s">
        <v>13861</v>
      </c>
    </row>
    <row r="12673" spans="17:17">
      <c r="Q12673" s="136" t="s">
        <v>13862</v>
      </c>
    </row>
    <row r="12674" spans="17:17">
      <c r="Q12674" s="136" t="s">
        <v>4075</v>
      </c>
    </row>
    <row r="12675" spans="17:17">
      <c r="Q12675" s="136" t="s">
        <v>13863</v>
      </c>
    </row>
    <row r="12676" spans="17:17">
      <c r="Q12676" s="136" t="s">
        <v>4077</v>
      </c>
    </row>
    <row r="12677" spans="17:17">
      <c r="Q12677" s="136" t="s">
        <v>13864</v>
      </c>
    </row>
    <row r="12678" spans="17:17">
      <c r="Q12678" s="136" t="s">
        <v>1914</v>
      </c>
    </row>
    <row r="12679" spans="17:17">
      <c r="Q12679" s="136" t="s">
        <v>4080</v>
      </c>
    </row>
    <row r="12680" spans="17:17">
      <c r="Q12680" s="136" t="s">
        <v>13865</v>
      </c>
    </row>
    <row r="12681" spans="17:17">
      <c r="Q12681" s="136" t="s">
        <v>13866</v>
      </c>
    </row>
    <row r="12682" spans="17:17">
      <c r="Q12682" s="136" t="s">
        <v>13867</v>
      </c>
    </row>
    <row r="12683" spans="17:17">
      <c r="Q12683" s="136" t="s">
        <v>13868</v>
      </c>
    </row>
    <row r="12684" spans="17:17">
      <c r="Q12684" s="136" t="s">
        <v>13869</v>
      </c>
    </row>
    <row r="12685" spans="17:17">
      <c r="Q12685" s="136" t="s">
        <v>13870</v>
      </c>
    </row>
    <row r="12686" spans="17:17">
      <c r="Q12686" s="136" t="s">
        <v>13871</v>
      </c>
    </row>
    <row r="12687" spans="17:17">
      <c r="Q12687" s="136" t="s">
        <v>1917</v>
      </c>
    </row>
    <row r="12688" spans="17:17">
      <c r="Q12688" s="136" t="s">
        <v>13872</v>
      </c>
    </row>
    <row r="12689" spans="17:17">
      <c r="Q12689" s="136" t="s">
        <v>13873</v>
      </c>
    </row>
    <row r="12690" spans="17:17">
      <c r="Q12690" s="136" t="s">
        <v>13874</v>
      </c>
    </row>
    <row r="12691" spans="17:17">
      <c r="Q12691" s="136" t="s">
        <v>3363</v>
      </c>
    </row>
    <row r="12692" spans="17:17">
      <c r="Q12692" s="136" t="s">
        <v>4083</v>
      </c>
    </row>
    <row r="12693" spans="17:17">
      <c r="Q12693" s="136" t="s">
        <v>13875</v>
      </c>
    </row>
    <row r="12694" spans="17:17">
      <c r="Q12694" s="136" t="s">
        <v>13876</v>
      </c>
    </row>
    <row r="12695" spans="17:17">
      <c r="Q12695" s="136" t="s">
        <v>4085</v>
      </c>
    </row>
    <row r="12696" spans="17:17">
      <c r="Q12696" s="136" t="s">
        <v>2223</v>
      </c>
    </row>
    <row r="12697" spans="17:17">
      <c r="Q12697" s="136" t="s">
        <v>13877</v>
      </c>
    </row>
    <row r="12698" spans="17:17">
      <c r="Q12698" s="136" t="s">
        <v>13878</v>
      </c>
    </row>
    <row r="12699" spans="17:17">
      <c r="Q12699" s="136" t="s">
        <v>13879</v>
      </c>
    </row>
    <row r="12700" spans="17:17">
      <c r="Q12700" s="136" t="s">
        <v>13880</v>
      </c>
    </row>
    <row r="12701" spans="17:17">
      <c r="Q12701" s="136" t="s">
        <v>13881</v>
      </c>
    </row>
    <row r="12702" spans="17:17">
      <c r="Q12702" s="136" t="s">
        <v>13882</v>
      </c>
    </row>
    <row r="12703" spans="17:17">
      <c r="Q12703" s="136" t="s">
        <v>13883</v>
      </c>
    </row>
    <row r="12704" spans="17:17">
      <c r="Q12704" s="136" t="s">
        <v>13884</v>
      </c>
    </row>
    <row r="12705" spans="17:17">
      <c r="Q12705" s="136" t="s">
        <v>13885</v>
      </c>
    </row>
    <row r="12706" spans="17:17">
      <c r="Q12706" s="136" t="s">
        <v>13886</v>
      </c>
    </row>
    <row r="12707" spans="17:17">
      <c r="Q12707" s="136" t="s">
        <v>13887</v>
      </c>
    </row>
    <row r="12708" spans="17:17">
      <c r="Q12708" s="136" t="s">
        <v>13888</v>
      </c>
    </row>
    <row r="12709" spans="17:17">
      <c r="Q12709" s="136" t="s">
        <v>13889</v>
      </c>
    </row>
    <row r="12710" spans="17:17">
      <c r="Q12710" s="136" t="s">
        <v>13890</v>
      </c>
    </row>
    <row r="12711" spans="17:17">
      <c r="Q12711" s="136" t="s">
        <v>13891</v>
      </c>
    </row>
    <row r="12712" spans="17:17">
      <c r="Q12712" s="136" t="s">
        <v>13892</v>
      </c>
    </row>
    <row r="12713" spans="17:17">
      <c r="Q12713" s="136" t="s">
        <v>13893</v>
      </c>
    </row>
    <row r="12714" spans="17:17">
      <c r="Q12714" s="136" t="s">
        <v>13894</v>
      </c>
    </row>
    <row r="12715" spans="17:17">
      <c r="Q12715" s="136" t="s">
        <v>13895</v>
      </c>
    </row>
    <row r="12716" spans="17:17">
      <c r="Q12716" s="136" t="s">
        <v>13896</v>
      </c>
    </row>
    <row r="12717" spans="17:17">
      <c r="Q12717" s="136" t="s">
        <v>13897</v>
      </c>
    </row>
    <row r="12718" spans="17:17">
      <c r="Q12718" s="136" t="s">
        <v>13898</v>
      </c>
    </row>
    <row r="12719" spans="17:17">
      <c r="Q12719" s="136" t="s">
        <v>13899</v>
      </c>
    </row>
    <row r="12720" spans="17:17">
      <c r="Q12720" s="136" t="s">
        <v>13900</v>
      </c>
    </row>
    <row r="12721" spans="17:17">
      <c r="Q12721" s="136" t="s">
        <v>13901</v>
      </c>
    </row>
    <row r="12722" spans="17:17">
      <c r="Q12722" s="136" t="s">
        <v>13902</v>
      </c>
    </row>
    <row r="12723" spans="17:17">
      <c r="Q12723" s="136" t="s">
        <v>13903</v>
      </c>
    </row>
    <row r="12724" spans="17:17">
      <c r="Q12724" s="136" t="s">
        <v>13904</v>
      </c>
    </row>
    <row r="12725" spans="17:17">
      <c r="Q12725" s="136" t="s">
        <v>13905</v>
      </c>
    </row>
    <row r="12726" spans="17:17">
      <c r="Q12726" s="136" t="s">
        <v>13906</v>
      </c>
    </row>
    <row r="12727" spans="17:17">
      <c r="Q12727" s="136" t="s">
        <v>13907</v>
      </c>
    </row>
    <row r="12728" spans="17:17">
      <c r="Q12728" s="136" t="s">
        <v>13908</v>
      </c>
    </row>
    <row r="12729" spans="17:17">
      <c r="Q12729" s="136" t="s">
        <v>13909</v>
      </c>
    </row>
    <row r="12730" spans="17:17">
      <c r="Q12730" s="136" t="s">
        <v>13910</v>
      </c>
    </row>
    <row r="12731" spans="17:17">
      <c r="Q12731" s="136" t="s">
        <v>13911</v>
      </c>
    </row>
    <row r="12732" spans="17:17">
      <c r="Q12732" s="136" t="s">
        <v>13912</v>
      </c>
    </row>
    <row r="12733" spans="17:17">
      <c r="Q12733" s="136" t="s">
        <v>13913</v>
      </c>
    </row>
    <row r="12734" spans="17:17">
      <c r="Q12734" s="136" t="s">
        <v>13914</v>
      </c>
    </row>
    <row r="12735" spans="17:17">
      <c r="Q12735" s="136" t="s">
        <v>13915</v>
      </c>
    </row>
    <row r="12736" spans="17:17">
      <c r="Q12736" s="136" t="s">
        <v>13916</v>
      </c>
    </row>
    <row r="12737" spans="17:17">
      <c r="Q12737" s="136" t="s">
        <v>13917</v>
      </c>
    </row>
    <row r="12738" spans="17:17">
      <c r="Q12738" s="136" t="s">
        <v>13918</v>
      </c>
    </row>
    <row r="12739" spans="17:17">
      <c r="Q12739" s="136" t="s">
        <v>13919</v>
      </c>
    </row>
    <row r="12740" spans="17:17">
      <c r="Q12740" s="136" t="s">
        <v>795</v>
      </c>
    </row>
    <row r="12741" spans="17:17">
      <c r="Q12741" s="136" t="s">
        <v>13920</v>
      </c>
    </row>
    <row r="12742" spans="17:17">
      <c r="Q12742" s="136" t="s">
        <v>13921</v>
      </c>
    </row>
    <row r="12743" spans="17:17">
      <c r="Q12743" s="136" t="s">
        <v>13922</v>
      </c>
    </row>
    <row r="12744" spans="17:17">
      <c r="Q12744" s="136" t="s">
        <v>13923</v>
      </c>
    </row>
    <row r="12745" spans="17:17">
      <c r="Q12745" s="136" t="s">
        <v>13924</v>
      </c>
    </row>
    <row r="12746" spans="17:17">
      <c r="Q12746" s="136" t="s">
        <v>13925</v>
      </c>
    </row>
    <row r="12747" spans="17:17">
      <c r="Q12747" s="136" t="s">
        <v>13926</v>
      </c>
    </row>
    <row r="12748" spans="17:17">
      <c r="Q12748" s="136" t="s">
        <v>13927</v>
      </c>
    </row>
    <row r="12749" spans="17:17">
      <c r="Q12749" s="136" t="s">
        <v>13928</v>
      </c>
    </row>
    <row r="12750" spans="17:17">
      <c r="Q12750" s="136" t="s">
        <v>13929</v>
      </c>
    </row>
    <row r="12751" spans="17:17">
      <c r="Q12751" s="136" t="s">
        <v>13930</v>
      </c>
    </row>
    <row r="12752" spans="17:17">
      <c r="Q12752" s="136" t="s">
        <v>13931</v>
      </c>
    </row>
    <row r="12753" spans="17:17">
      <c r="Q12753" s="136" t="s">
        <v>13932</v>
      </c>
    </row>
    <row r="12754" spans="17:17">
      <c r="Q12754" s="136" t="s">
        <v>13933</v>
      </c>
    </row>
    <row r="12755" spans="17:17">
      <c r="Q12755" s="136" t="s">
        <v>13934</v>
      </c>
    </row>
    <row r="12756" spans="17:17">
      <c r="Q12756" s="136" t="s">
        <v>13935</v>
      </c>
    </row>
    <row r="12757" spans="17:17">
      <c r="Q12757" s="136" t="s">
        <v>13936</v>
      </c>
    </row>
    <row r="12758" spans="17:17">
      <c r="Q12758" s="136" t="s">
        <v>13937</v>
      </c>
    </row>
    <row r="12759" spans="17:17">
      <c r="Q12759" s="136" t="s">
        <v>13938</v>
      </c>
    </row>
    <row r="12760" spans="17:17">
      <c r="Q12760" s="136" t="s">
        <v>13939</v>
      </c>
    </row>
    <row r="12761" spans="17:17">
      <c r="Q12761" s="136" t="s">
        <v>13940</v>
      </c>
    </row>
    <row r="12762" spans="17:17">
      <c r="Q12762" s="136" t="s">
        <v>13941</v>
      </c>
    </row>
    <row r="12763" spans="17:17">
      <c r="Q12763" s="136" t="s">
        <v>4086</v>
      </c>
    </row>
    <row r="12764" spans="17:17">
      <c r="Q12764" s="136" t="s">
        <v>13942</v>
      </c>
    </row>
    <row r="12765" spans="17:17">
      <c r="Q12765" s="136" t="s">
        <v>1922</v>
      </c>
    </row>
    <row r="12766" spans="17:17">
      <c r="Q12766" s="136" t="s">
        <v>13943</v>
      </c>
    </row>
    <row r="12767" spans="17:17">
      <c r="Q12767" s="136" t="s">
        <v>13944</v>
      </c>
    </row>
    <row r="12768" spans="17:17">
      <c r="Q12768" s="136" t="s">
        <v>13945</v>
      </c>
    </row>
    <row r="12769" spans="17:17">
      <c r="Q12769" s="136" t="s">
        <v>13946</v>
      </c>
    </row>
    <row r="12770" spans="17:17">
      <c r="Q12770" s="136" t="s">
        <v>805</v>
      </c>
    </row>
    <row r="12771" spans="17:17">
      <c r="Q12771" s="136" t="s">
        <v>13947</v>
      </c>
    </row>
    <row r="12772" spans="17:17">
      <c r="Q12772" s="136" t="s">
        <v>3364</v>
      </c>
    </row>
    <row r="12773" spans="17:17">
      <c r="Q12773" s="136" t="s">
        <v>13948</v>
      </c>
    </row>
    <row r="12774" spans="17:17">
      <c r="Q12774" s="136" t="s">
        <v>13949</v>
      </c>
    </row>
    <row r="12775" spans="17:17">
      <c r="Q12775" s="136" t="s">
        <v>13950</v>
      </c>
    </row>
    <row r="12776" spans="17:17">
      <c r="Q12776" s="136" t="s">
        <v>4089</v>
      </c>
    </row>
    <row r="12777" spans="17:17">
      <c r="Q12777" s="136" t="s">
        <v>13951</v>
      </c>
    </row>
    <row r="12778" spans="17:17">
      <c r="Q12778" s="136" t="s">
        <v>13952</v>
      </c>
    </row>
    <row r="12779" spans="17:17">
      <c r="Q12779" s="136" t="s">
        <v>13953</v>
      </c>
    </row>
    <row r="12780" spans="17:17">
      <c r="Q12780" s="136" t="s">
        <v>13954</v>
      </c>
    </row>
    <row r="12781" spans="17:17">
      <c r="Q12781" s="136" t="s">
        <v>13955</v>
      </c>
    </row>
    <row r="12782" spans="17:17">
      <c r="Q12782" s="136" t="s">
        <v>13956</v>
      </c>
    </row>
    <row r="12783" spans="17:17">
      <c r="Q12783" s="136" t="s">
        <v>13957</v>
      </c>
    </row>
    <row r="12784" spans="17:17">
      <c r="Q12784" s="136" t="s">
        <v>3367</v>
      </c>
    </row>
    <row r="12785" spans="17:17">
      <c r="Q12785" s="136" t="s">
        <v>4090</v>
      </c>
    </row>
    <row r="12786" spans="17:17">
      <c r="Q12786" s="136" t="s">
        <v>13958</v>
      </c>
    </row>
    <row r="12787" spans="17:17">
      <c r="Q12787" s="136" t="s">
        <v>13959</v>
      </c>
    </row>
    <row r="12788" spans="17:17">
      <c r="Q12788" s="136" t="s">
        <v>13960</v>
      </c>
    </row>
    <row r="12789" spans="17:17">
      <c r="Q12789" s="136" t="s">
        <v>2228</v>
      </c>
    </row>
    <row r="12790" spans="17:17">
      <c r="Q12790" s="136" t="s">
        <v>13961</v>
      </c>
    </row>
    <row r="12791" spans="17:17">
      <c r="Q12791" s="136" t="s">
        <v>13962</v>
      </c>
    </row>
    <row r="12792" spans="17:17">
      <c r="Q12792" s="136" t="s">
        <v>13963</v>
      </c>
    </row>
    <row r="12793" spans="17:17">
      <c r="Q12793" s="136" t="s">
        <v>13964</v>
      </c>
    </row>
    <row r="12794" spans="17:17">
      <c r="Q12794" s="136" t="s">
        <v>13965</v>
      </c>
    </row>
    <row r="12795" spans="17:17">
      <c r="Q12795" s="136" t="s">
        <v>13966</v>
      </c>
    </row>
    <row r="12796" spans="17:17">
      <c r="Q12796" s="136" t="s">
        <v>13967</v>
      </c>
    </row>
    <row r="12797" spans="17:17">
      <c r="Q12797" s="136" t="s">
        <v>13968</v>
      </c>
    </row>
    <row r="12798" spans="17:17">
      <c r="Q12798" s="136" t="s">
        <v>13969</v>
      </c>
    </row>
    <row r="12799" spans="17:17">
      <c r="Q12799" s="136" t="s">
        <v>13970</v>
      </c>
    </row>
    <row r="12800" spans="17:17">
      <c r="Q12800" s="136" t="s">
        <v>13971</v>
      </c>
    </row>
    <row r="12801" spans="17:17">
      <c r="Q12801" s="136" t="s">
        <v>13972</v>
      </c>
    </row>
    <row r="12802" spans="17:17">
      <c r="Q12802" s="136" t="s">
        <v>13973</v>
      </c>
    </row>
    <row r="12803" spans="17:17">
      <c r="Q12803" s="136" t="s">
        <v>13974</v>
      </c>
    </row>
    <row r="12804" spans="17:17">
      <c r="Q12804" s="136" t="s">
        <v>13975</v>
      </c>
    </row>
    <row r="12805" spans="17:17">
      <c r="Q12805" s="136" t="s">
        <v>4092</v>
      </c>
    </row>
    <row r="12806" spans="17:17">
      <c r="Q12806" s="136" t="s">
        <v>13976</v>
      </c>
    </row>
    <row r="12807" spans="17:17">
      <c r="Q12807" s="136" t="s">
        <v>13977</v>
      </c>
    </row>
    <row r="12808" spans="17:17">
      <c r="Q12808" s="136" t="s">
        <v>13978</v>
      </c>
    </row>
    <row r="12809" spans="17:17">
      <c r="Q12809" s="136" t="s">
        <v>13979</v>
      </c>
    </row>
    <row r="12810" spans="17:17">
      <c r="Q12810" s="136" t="s">
        <v>13980</v>
      </c>
    </row>
    <row r="12811" spans="17:17">
      <c r="Q12811" s="136" t="s">
        <v>13981</v>
      </c>
    </row>
    <row r="12812" spans="17:17">
      <c r="Q12812" s="136" t="s">
        <v>2535</v>
      </c>
    </row>
    <row r="12813" spans="17:17">
      <c r="Q12813" s="136" t="s">
        <v>13982</v>
      </c>
    </row>
    <row r="12814" spans="17:17">
      <c r="Q12814" s="136" t="s">
        <v>13983</v>
      </c>
    </row>
    <row r="12815" spans="17:17">
      <c r="Q12815" s="136" t="s">
        <v>13984</v>
      </c>
    </row>
    <row r="12816" spans="17:17">
      <c r="Q12816" s="136" t="s">
        <v>13985</v>
      </c>
    </row>
    <row r="12817" spans="17:17">
      <c r="Q12817" s="136" t="s">
        <v>13986</v>
      </c>
    </row>
    <row r="12818" spans="17:17">
      <c r="Q12818" s="136" t="s">
        <v>13987</v>
      </c>
    </row>
    <row r="12819" spans="17:17">
      <c r="Q12819" s="136" t="s">
        <v>13988</v>
      </c>
    </row>
    <row r="12820" spans="17:17">
      <c r="Q12820" s="136" t="s">
        <v>13989</v>
      </c>
    </row>
    <row r="12821" spans="17:17">
      <c r="Q12821" s="136" t="s">
        <v>13990</v>
      </c>
    </row>
    <row r="12822" spans="17:17">
      <c r="Q12822" s="136" t="s">
        <v>13991</v>
      </c>
    </row>
    <row r="12823" spans="17:17">
      <c r="Q12823" s="136" t="s">
        <v>13992</v>
      </c>
    </row>
    <row r="12824" spans="17:17">
      <c r="Q12824" s="136" t="s">
        <v>13993</v>
      </c>
    </row>
    <row r="12825" spans="17:17">
      <c r="Q12825" s="136" t="s">
        <v>13994</v>
      </c>
    </row>
    <row r="12826" spans="17:17">
      <c r="Q12826" s="136" t="s">
        <v>1344</v>
      </c>
    </row>
    <row r="12827" spans="17:17">
      <c r="Q12827" s="136" t="s">
        <v>13995</v>
      </c>
    </row>
    <row r="12828" spans="17:17">
      <c r="Q12828" s="136" t="s">
        <v>3370</v>
      </c>
    </row>
    <row r="12829" spans="17:17">
      <c r="Q12829" s="136" t="s">
        <v>13996</v>
      </c>
    </row>
    <row r="12830" spans="17:17">
      <c r="Q12830" s="136" t="s">
        <v>13997</v>
      </c>
    </row>
    <row r="12831" spans="17:17">
      <c r="Q12831" s="136" t="s">
        <v>13998</v>
      </c>
    </row>
    <row r="12832" spans="17:17">
      <c r="Q12832" s="136" t="s">
        <v>13999</v>
      </c>
    </row>
    <row r="12833" spans="17:17">
      <c r="Q12833" s="136" t="s">
        <v>14000</v>
      </c>
    </row>
    <row r="12834" spans="17:17">
      <c r="Q12834" s="136" t="s">
        <v>14001</v>
      </c>
    </row>
    <row r="12835" spans="17:17">
      <c r="Q12835" s="136" t="s">
        <v>14002</v>
      </c>
    </row>
    <row r="12836" spans="17:17">
      <c r="Q12836" s="136" t="s">
        <v>14003</v>
      </c>
    </row>
    <row r="12837" spans="17:17">
      <c r="Q12837" s="136" t="s">
        <v>14004</v>
      </c>
    </row>
    <row r="12838" spans="17:17">
      <c r="Q12838" s="136" t="s">
        <v>14005</v>
      </c>
    </row>
    <row r="12839" spans="17:17">
      <c r="Q12839" s="136" t="s">
        <v>2538</v>
      </c>
    </row>
    <row r="12840" spans="17:17">
      <c r="Q12840" s="136" t="s">
        <v>14006</v>
      </c>
    </row>
    <row r="12841" spans="17:17">
      <c r="Q12841" s="136" t="s">
        <v>14007</v>
      </c>
    </row>
    <row r="12842" spans="17:17">
      <c r="Q12842" s="136" t="s">
        <v>3372</v>
      </c>
    </row>
    <row r="12843" spans="17:17">
      <c r="Q12843" s="136" t="s">
        <v>14008</v>
      </c>
    </row>
    <row r="12844" spans="17:17">
      <c r="Q12844" s="136" t="s">
        <v>14009</v>
      </c>
    </row>
    <row r="12845" spans="17:17">
      <c r="Q12845" s="136" t="s">
        <v>14010</v>
      </c>
    </row>
    <row r="12846" spans="17:17">
      <c r="Q12846" s="136" t="s">
        <v>14011</v>
      </c>
    </row>
    <row r="12847" spans="17:17">
      <c r="Q12847" s="136" t="s">
        <v>14012</v>
      </c>
    </row>
    <row r="12848" spans="17:17">
      <c r="Q12848" s="136" t="s">
        <v>14013</v>
      </c>
    </row>
    <row r="12849" spans="17:17">
      <c r="Q12849" s="136" t="s">
        <v>14014</v>
      </c>
    </row>
    <row r="12850" spans="17:17">
      <c r="Q12850" s="136" t="s">
        <v>4094</v>
      </c>
    </row>
    <row r="12851" spans="17:17">
      <c r="Q12851" s="136" t="s">
        <v>14015</v>
      </c>
    </row>
    <row r="12852" spans="17:17">
      <c r="Q12852" s="136" t="s">
        <v>14016</v>
      </c>
    </row>
    <row r="12853" spans="17:17">
      <c r="Q12853" s="136" t="s">
        <v>1928</v>
      </c>
    </row>
    <row r="12854" spans="17:17">
      <c r="Q12854" s="136" t="s">
        <v>14017</v>
      </c>
    </row>
    <row r="12855" spans="17:17">
      <c r="Q12855" s="136" t="s">
        <v>14018</v>
      </c>
    </row>
    <row r="12856" spans="17:17">
      <c r="Q12856" s="136" t="s">
        <v>1933</v>
      </c>
    </row>
    <row r="12857" spans="17:17">
      <c r="Q12857" s="136" t="s">
        <v>14019</v>
      </c>
    </row>
    <row r="12858" spans="17:17">
      <c r="Q12858" s="136" t="s">
        <v>14020</v>
      </c>
    </row>
    <row r="12859" spans="17:17">
      <c r="Q12859" s="136" t="s">
        <v>14021</v>
      </c>
    </row>
    <row r="12860" spans="17:17">
      <c r="Q12860" s="136" t="s">
        <v>14022</v>
      </c>
    </row>
    <row r="12861" spans="17:17">
      <c r="Q12861" s="136" t="s">
        <v>14023</v>
      </c>
    </row>
    <row r="12862" spans="17:17">
      <c r="Q12862" s="136" t="s">
        <v>4098</v>
      </c>
    </row>
    <row r="12863" spans="17:17">
      <c r="Q12863" s="136" t="s">
        <v>14024</v>
      </c>
    </row>
    <row r="12864" spans="17:17">
      <c r="Q12864" s="136" t="s">
        <v>14025</v>
      </c>
    </row>
    <row r="12865" spans="17:17">
      <c r="Q12865" s="136" t="s">
        <v>14026</v>
      </c>
    </row>
    <row r="12866" spans="17:17">
      <c r="Q12866" s="136" t="s">
        <v>14027</v>
      </c>
    </row>
    <row r="12867" spans="17:17">
      <c r="Q12867" s="136" t="s">
        <v>14028</v>
      </c>
    </row>
    <row r="12868" spans="17:17">
      <c r="Q12868" s="136" t="s">
        <v>14029</v>
      </c>
    </row>
    <row r="12869" spans="17:17">
      <c r="Q12869" s="136" t="s">
        <v>14030</v>
      </c>
    </row>
    <row r="12870" spans="17:17">
      <c r="Q12870" s="136" t="s">
        <v>14031</v>
      </c>
    </row>
    <row r="12871" spans="17:17">
      <c r="Q12871" s="136" t="s">
        <v>14032</v>
      </c>
    </row>
    <row r="12872" spans="17:17">
      <c r="Q12872" s="136" t="s">
        <v>14033</v>
      </c>
    </row>
    <row r="12873" spans="17:17">
      <c r="Q12873" s="136" t="s">
        <v>14034</v>
      </c>
    </row>
    <row r="12874" spans="17:17">
      <c r="Q12874" s="136" t="s">
        <v>14035</v>
      </c>
    </row>
    <row r="12875" spans="17:17">
      <c r="Q12875" s="136" t="s">
        <v>14036</v>
      </c>
    </row>
    <row r="12876" spans="17:17">
      <c r="Q12876" s="136" t="s">
        <v>14037</v>
      </c>
    </row>
    <row r="12877" spans="17:17">
      <c r="Q12877" s="136" t="s">
        <v>14038</v>
      </c>
    </row>
    <row r="12878" spans="17:17">
      <c r="Q12878" s="136" t="s">
        <v>1240</v>
      </c>
    </row>
    <row r="12879" spans="17:17">
      <c r="Q12879" s="136" t="s">
        <v>4101</v>
      </c>
    </row>
    <row r="12880" spans="17:17">
      <c r="Q12880" s="136" t="s">
        <v>3375</v>
      </c>
    </row>
    <row r="12881" spans="17:17">
      <c r="Q12881" s="136" t="s">
        <v>14039</v>
      </c>
    </row>
    <row r="12882" spans="17:17">
      <c r="Q12882" s="136" t="s">
        <v>14040</v>
      </c>
    </row>
    <row r="12883" spans="17:17">
      <c r="Q12883" s="136" t="s">
        <v>14041</v>
      </c>
    </row>
    <row r="12884" spans="17:17">
      <c r="Q12884" s="136" t="s">
        <v>14042</v>
      </c>
    </row>
    <row r="12885" spans="17:17">
      <c r="Q12885" s="136" t="s">
        <v>14043</v>
      </c>
    </row>
    <row r="12886" spans="17:17">
      <c r="Q12886" s="136" t="s">
        <v>14044</v>
      </c>
    </row>
    <row r="12887" spans="17:17">
      <c r="Q12887" s="136" t="s">
        <v>14045</v>
      </c>
    </row>
    <row r="12888" spans="17:17">
      <c r="Q12888" s="136" t="s">
        <v>14046</v>
      </c>
    </row>
    <row r="12889" spans="17:17">
      <c r="Q12889" s="136" t="s">
        <v>14047</v>
      </c>
    </row>
    <row r="12890" spans="17:17">
      <c r="Q12890" s="136" t="s">
        <v>14048</v>
      </c>
    </row>
    <row r="12891" spans="17:17">
      <c r="Q12891" s="136" t="s">
        <v>14049</v>
      </c>
    </row>
    <row r="12892" spans="17:17">
      <c r="Q12892" s="136" t="s">
        <v>14050</v>
      </c>
    </row>
    <row r="12893" spans="17:17">
      <c r="Q12893" s="136" t="s">
        <v>1350</v>
      </c>
    </row>
    <row r="12894" spans="17:17">
      <c r="Q12894" s="136" t="s">
        <v>14051</v>
      </c>
    </row>
    <row r="12895" spans="17:17">
      <c r="Q12895" s="136" t="s">
        <v>14052</v>
      </c>
    </row>
    <row r="12896" spans="17:17">
      <c r="Q12896" s="136" t="s">
        <v>14053</v>
      </c>
    </row>
    <row r="12897" spans="17:17">
      <c r="Q12897" s="136" t="s">
        <v>14054</v>
      </c>
    </row>
    <row r="12898" spans="17:17">
      <c r="Q12898" s="136" t="s">
        <v>14055</v>
      </c>
    </row>
    <row r="12899" spans="17:17">
      <c r="Q12899" s="136" t="s">
        <v>14056</v>
      </c>
    </row>
    <row r="12900" spans="17:17">
      <c r="Q12900" s="136" t="s">
        <v>14057</v>
      </c>
    </row>
    <row r="12901" spans="17:17">
      <c r="Q12901" s="136" t="s">
        <v>14058</v>
      </c>
    </row>
    <row r="12902" spans="17:17">
      <c r="Q12902" s="136" t="s">
        <v>14059</v>
      </c>
    </row>
    <row r="12903" spans="17:17">
      <c r="Q12903" s="136" t="s">
        <v>14060</v>
      </c>
    </row>
    <row r="12904" spans="17:17">
      <c r="Q12904" s="136" t="s">
        <v>14061</v>
      </c>
    </row>
    <row r="12905" spans="17:17">
      <c r="Q12905" s="136" t="s">
        <v>14062</v>
      </c>
    </row>
    <row r="12906" spans="17:17">
      <c r="Q12906" s="136" t="s">
        <v>2231</v>
      </c>
    </row>
    <row r="12907" spans="17:17">
      <c r="Q12907" s="136" t="s">
        <v>14063</v>
      </c>
    </row>
    <row r="12908" spans="17:17">
      <c r="Q12908" s="136" t="s">
        <v>2546</v>
      </c>
    </row>
    <row r="12909" spans="17:17">
      <c r="Q12909" s="136" t="s">
        <v>14064</v>
      </c>
    </row>
    <row r="12910" spans="17:17">
      <c r="Q12910" s="136" t="s">
        <v>14065</v>
      </c>
    </row>
    <row r="12911" spans="17:17">
      <c r="Q12911" s="136" t="s">
        <v>111</v>
      </c>
    </row>
    <row r="12912" spans="17:17">
      <c r="Q12912" s="136" t="s">
        <v>14066</v>
      </c>
    </row>
    <row r="12913" spans="17:17">
      <c r="Q12913" s="136" t="s">
        <v>14067</v>
      </c>
    </row>
    <row r="12914" spans="17:17">
      <c r="Q12914" s="136" t="s">
        <v>14068</v>
      </c>
    </row>
    <row r="12915" spans="17:17">
      <c r="Q12915" s="136" t="s">
        <v>2234</v>
      </c>
    </row>
    <row r="12916" spans="17:17">
      <c r="Q12916" s="136" t="s">
        <v>14069</v>
      </c>
    </row>
    <row r="12917" spans="17:17">
      <c r="Q12917" s="136" t="s">
        <v>14070</v>
      </c>
    </row>
    <row r="12918" spans="17:17">
      <c r="Q12918" s="136" t="s">
        <v>14071</v>
      </c>
    </row>
    <row r="12919" spans="17:17">
      <c r="Q12919" s="136" t="s">
        <v>14072</v>
      </c>
    </row>
    <row r="12920" spans="17:17">
      <c r="Q12920" s="136" t="s">
        <v>14073</v>
      </c>
    </row>
    <row r="12921" spans="17:17">
      <c r="Q12921" s="136" t="s">
        <v>14074</v>
      </c>
    </row>
    <row r="12922" spans="17:17">
      <c r="Q12922" s="136" t="s">
        <v>14075</v>
      </c>
    </row>
    <row r="12923" spans="17:17">
      <c r="Q12923" s="136" t="s">
        <v>14076</v>
      </c>
    </row>
    <row r="12924" spans="17:17">
      <c r="Q12924" s="136" t="s">
        <v>14077</v>
      </c>
    </row>
    <row r="12925" spans="17:17">
      <c r="Q12925" s="136" t="s">
        <v>14078</v>
      </c>
    </row>
    <row r="12926" spans="17:17">
      <c r="Q12926" s="136" t="s">
        <v>14079</v>
      </c>
    </row>
    <row r="12927" spans="17:17">
      <c r="Q12927" s="136" t="s">
        <v>2238</v>
      </c>
    </row>
    <row r="12928" spans="17:17">
      <c r="Q12928" s="136" t="s">
        <v>14080</v>
      </c>
    </row>
    <row r="12929" spans="17:17">
      <c r="Q12929" s="136" t="s">
        <v>1359</v>
      </c>
    </row>
    <row r="12930" spans="17:17">
      <c r="Q12930" s="136" t="s">
        <v>14081</v>
      </c>
    </row>
    <row r="12931" spans="17:17">
      <c r="Q12931" s="136" t="s">
        <v>14082</v>
      </c>
    </row>
    <row r="12932" spans="17:17">
      <c r="Q12932" s="136" t="s">
        <v>14083</v>
      </c>
    </row>
    <row r="12933" spans="17:17">
      <c r="Q12933" s="136" t="s">
        <v>14084</v>
      </c>
    </row>
    <row r="12934" spans="17:17">
      <c r="Q12934" s="136" t="s">
        <v>14085</v>
      </c>
    </row>
    <row r="12935" spans="17:17">
      <c r="Q12935" s="136" t="s">
        <v>14086</v>
      </c>
    </row>
    <row r="12936" spans="17:17">
      <c r="Q12936" s="136" t="s">
        <v>14087</v>
      </c>
    </row>
    <row r="12937" spans="17:17">
      <c r="Q12937" s="136" t="s">
        <v>14088</v>
      </c>
    </row>
    <row r="12938" spans="17:17">
      <c r="Q12938" s="136" t="s">
        <v>14089</v>
      </c>
    </row>
    <row r="12939" spans="17:17">
      <c r="Q12939" s="136" t="s">
        <v>14090</v>
      </c>
    </row>
    <row r="12940" spans="17:17">
      <c r="Q12940" s="136" t="s">
        <v>14091</v>
      </c>
    </row>
    <row r="12941" spans="17:17">
      <c r="Q12941" s="136" t="s">
        <v>14092</v>
      </c>
    </row>
    <row r="12942" spans="17:17">
      <c r="Q12942" s="136" t="s">
        <v>14093</v>
      </c>
    </row>
    <row r="12943" spans="17:17">
      <c r="Q12943" s="136" t="s">
        <v>14094</v>
      </c>
    </row>
    <row r="12944" spans="17:17">
      <c r="Q12944" s="136" t="s">
        <v>1367</v>
      </c>
    </row>
    <row r="12945" spans="17:17">
      <c r="Q12945" s="136" t="s">
        <v>3381</v>
      </c>
    </row>
    <row r="12946" spans="17:17">
      <c r="Q12946" s="136" t="s">
        <v>14095</v>
      </c>
    </row>
    <row r="12947" spans="17:17">
      <c r="Q12947" s="136" t="s">
        <v>767</v>
      </c>
    </row>
    <row r="12948" spans="17:17">
      <c r="Q12948" s="136" t="s">
        <v>14096</v>
      </c>
    </row>
    <row r="12949" spans="17:17">
      <c r="Q12949" s="136" t="s">
        <v>14097</v>
      </c>
    </row>
    <row r="12950" spans="17:17">
      <c r="Q12950" s="136" t="s">
        <v>14098</v>
      </c>
    </row>
    <row r="12951" spans="17:17">
      <c r="Q12951" s="136" t="s">
        <v>14099</v>
      </c>
    </row>
    <row r="12952" spans="17:17">
      <c r="Q12952" s="136" t="s">
        <v>14100</v>
      </c>
    </row>
    <row r="12953" spans="17:17">
      <c r="Q12953" s="136" t="s">
        <v>4108</v>
      </c>
    </row>
    <row r="12954" spans="17:17">
      <c r="Q12954" s="136" t="s">
        <v>4110</v>
      </c>
    </row>
    <row r="12955" spans="17:17">
      <c r="Q12955" s="136" t="s">
        <v>2244</v>
      </c>
    </row>
    <row r="12956" spans="17:17">
      <c r="Q12956" s="136" t="s">
        <v>2248</v>
      </c>
    </row>
    <row r="12957" spans="17:17">
      <c r="Q12957" s="136" t="s">
        <v>3384</v>
      </c>
    </row>
    <row r="12958" spans="17:17">
      <c r="Q12958" s="136" t="s">
        <v>14101</v>
      </c>
    </row>
    <row r="12959" spans="17:17">
      <c r="Q12959" s="136" t="s">
        <v>14102</v>
      </c>
    </row>
    <row r="12960" spans="17:17">
      <c r="Q12960" s="136" t="s">
        <v>14103</v>
      </c>
    </row>
    <row r="12961" spans="17:17">
      <c r="Q12961" s="136" t="s">
        <v>14104</v>
      </c>
    </row>
    <row r="12962" spans="17:17">
      <c r="Q12962" s="136" t="s">
        <v>14105</v>
      </c>
    </row>
    <row r="12963" spans="17:17">
      <c r="Q12963" s="136" t="s">
        <v>1941</v>
      </c>
    </row>
    <row r="12964" spans="17:17">
      <c r="Q12964" s="136" t="s">
        <v>14106</v>
      </c>
    </row>
    <row r="12965" spans="17:17">
      <c r="Q12965" s="136" t="s">
        <v>14107</v>
      </c>
    </row>
    <row r="12966" spans="17:17">
      <c r="Q12966" s="136" t="s">
        <v>14108</v>
      </c>
    </row>
    <row r="12967" spans="17:17">
      <c r="Q12967" s="136" t="s">
        <v>14109</v>
      </c>
    </row>
    <row r="12968" spans="17:17">
      <c r="Q12968" s="136" t="s">
        <v>14110</v>
      </c>
    </row>
    <row r="12969" spans="17:17">
      <c r="Q12969" s="136" t="s">
        <v>14111</v>
      </c>
    </row>
    <row r="12970" spans="17:17">
      <c r="Q12970" s="136" t="s">
        <v>14112</v>
      </c>
    </row>
    <row r="12971" spans="17:17">
      <c r="Q12971" s="136" t="s">
        <v>3387</v>
      </c>
    </row>
    <row r="12972" spans="17:17">
      <c r="Q12972" s="136" t="s">
        <v>14113</v>
      </c>
    </row>
    <row r="12973" spans="17:17">
      <c r="Q12973" s="136" t="s">
        <v>14114</v>
      </c>
    </row>
    <row r="12974" spans="17:17">
      <c r="Q12974" s="136" t="s">
        <v>14115</v>
      </c>
    </row>
    <row r="12975" spans="17:17">
      <c r="Q12975" s="136" t="s">
        <v>4113</v>
      </c>
    </row>
    <row r="12976" spans="17:17">
      <c r="Q12976" s="136" t="s">
        <v>14116</v>
      </c>
    </row>
    <row r="12977" spans="17:17">
      <c r="Q12977" s="136" t="s">
        <v>14117</v>
      </c>
    </row>
    <row r="12978" spans="17:17">
      <c r="Q12978" s="136" t="s">
        <v>3389</v>
      </c>
    </row>
    <row r="12979" spans="17:17">
      <c r="Q12979" s="136" t="s">
        <v>14118</v>
      </c>
    </row>
    <row r="12980" spans="17:17">
      <c r="Q12980" s="136" t="s">
        <v>14119</v>
      </c>
    </row>
    <row r="12981" spans="17:17">
      <c r="Q12981" s="136" t="s">
        <v>14120</v>
      </c>
    </row>
    <row r="12982" spans="17:17">
      <c r="Q12982" s="136" t="s">
        <v>14121</v>
      </c>
    </row>
    <row r="12983" spans="17:17">
      <c r="Q12983" s="136" t="s">
        <v>14122</v>
      </c>
    </row>
    <row r="12984" spans="17:17">
      <c r="Q12984" s="136" t="s">
        <v>14123</v>
      </c>
    </row>
    <row r="12985" spans="17:17">
      <c r="Q12985" s="136" t="s">
        <v>14124</v>
      </c>
    </row>
    <row r="12986" spans="17:17">
      <c r="Q12986" s="136" t="s">
        <v>14125</v>
      </c>
    </row>
    <row r="12987" spans="17:17">
      <c r="Q12987" s="136" t="s">
        <v>14126</v>
      </c>
    </row>
    <row r="12988" spans="17:17">
      <c r="Q12988" s="136" t="s">
        <v>14127</v>
      </c>
    </row>
    <row r="12989" spans="17:17">
      <c r="Q12989" s="136" t="s">
        <v>14128</v>
      </c>
    </row>
    <row r="12990" spans="17:17">
      <c r="Q12990" s="136" t="s">
        <v>14129</v>
      </c>
    </row>
    <row r="12991" spans="17:17">
      <c r="Q12991" s="136" t="s">
        <v>14130</v>
      </c>
    </row>
    <row r="12992" spans="17:17">
      <c r="Q12992" s="136" t="s">
        <v>14131</v>
      </c>
    </row>
    <row r="12993" spans="17:17">
      <c r="Q12993" s="136" t="s">
        <v>14132</v>
      </c>
    </row>
    <row r="12994" spans="17:17">
      <c r="Q12994" s="136" t="s">
        <v>14133</v>
      </c>
    </row>
    <row r="12995" spans="17:17">
      <c r="Q12995" s="136" t="s">
        <v>14134</v>
      </c>
    </row>
    <row r="12996" spans="17:17">
      <c r="Q12996" s="136" t="s">
        <v>2551</v>
      </c>
    </row>
    <row r="12997" spans="17:17">
      <c r="Q12997" s="136" t="s">
        <v>14135</v>
      </c>
    </row>
    <row r="12998" spans="17:17">
      <c r="Q12998" s="136" t="s">
        <v>14136</v>
      </c>
    </row>
    <row r="12999" spans="17:17">
      <c r="Q12999" s="136" t="s">
        <v>3392</v>
      </c>
    </row>
    <row r="13000" spans="17:17">
      <c r="Q13000" s="136" t="s">
        <v>14137</v>
      </c>
    </row>
    <row r="13001" spans="17:17">
      <c r="Q13001" s="136" t="s">
        <v>14138</v>
      </c>
    </row>
    <row r="13002" spans="17:17">
      <c r="Q13002" s="136" t="s">
        <v>14139</v>
      </c>
    </row>
    <row r="13003" spans="17:17">
      <c r="Q13003" s="136" t="s">
        <v>14140</v>
      </c>
    </row>
    <row r="13004" spans="17:17">
      <c r="Q13004" s="136" t="s">
        <v>4115</v>
      </c>
    </row>
    <row r="13005" spans="17:17">
      <c r="Q13005" s="136" t="s">
        <v>2253</v>
      </c>
    </row>
    <row r="13006" spans="17:17">
      <c r="Q13006" s="136" t="s">
        <v>14141</v>
      </c>
    </row>
    <row r="13007" spans="17:17">
      <c r="Q13007" s="136" t="s">
        <v>810</v>
      </c>
    </row>
    <row r="13008" spans="17:17">
      <c r="Q13008" s="136" t="s">
        <v>14142</v>
      </c>
    </row>
    <row r="13009" spans="17:17">
      <c r="Q13009" s="136" t="s">
        <v>1212</v>
      </c>
    </row>
    <row r="13010" spans="17:17">
      <c r="Q13010" s="136" t="s">
        <v>14143</v>
      </c>
    </row>
    <row r="13011" spans="17:17">
      <c r="Q13011" s="136" t="s">
        <v>4120</v>
      </c>
    </row>
    <row r="13012" spans="17:17">
      <c r="Q13012" s="136" t="s">
        <v>14144</v>
      </c>
    </row>
    <row r="13013" spans="17:17">
      <c r="Q13013" s="136" t="s">
        <v>3397</v>
      </c>
    </row>
    <row r="13014" spans="17:17">
      <c r="Q13014" s="136" t="s">
        <v>14145</v>
      </c>
    </row>
    <row r="13015" spans="17:17">
      <c r="Q13015" s="136" t="s">
        <v>14146</v>
      </c>
    </row>
    <row r="13016" spans="17:17">
      <c r="Q13016" s="136" t="s">
        <v>2257</v>
      </c>
    </row>
    <row r="13017" spans="17:17">
      <c r="Q13017" s="136" t="s">
        <v>14147</v>
      </c>
    </row>
    <row r="13018" spans="17:17">
      <c r="Q13018" s="136" t="s">
        <v>14148</v>
      </c>
    </row>
    <row r="13019" spans="17:17">
      <c r="Q13019" s="136" t="s">
        <v>14149</v>
      </c>
    </row>
    <row r="13020" spans="17:17">
      <c r="Q13020" s="136" t="s">
        <v>1948</v>
      </c>
    </row>
    <row r="13021" spans="17:17">
      <c r="Q13021" s="136" t="s">
        <v>3400</v>
      </c>
    </row>
    <row r="13022" spans="17:17">
      <c r="Q13022" s="136" t="s">
        <v>14150</v>
      </c>
    </row>
    <row r="13023" spans="17:17">
      <c r="Q13023" s="136" t="s">
        <v>1372</v>
      </c>
    </row>
    <row r="13024" spans="17:17">
      <c r="Q13024" s="136" t="s">
        <v>1954</v>
      </c>
    </row>
    <row r="13025" spans="17:17">
      <c r="Q13025" s="136" t="s">
        <v>14151</v>
      </c>
    </row>
    <row r="13026" spans="17:17">
      <c r="Q13026" s="136" t="s">
        <v>14152</v>
      </c>
    </row>
    <row r="13027" spans="17:17">
      <c r="Q13027" s="136" t="s">
        <v>3404</v>
      </c>
    </row>
    <row r="13028" spans="17:17">
      <c r="Q13028" s="136" t="s">
        <v>14153</v>
      </c>
    </row>
    <row r="13029" spans="17:17">
      <c r="Q13029" s="136" t="s">
        <v>14154</v>
      </c>
    </row>
    <row r="13030" spans="17:17">
      <c r="Q13030" s="136" t="s">
        <v>14155</v>
      </c>
    </row>
    <row r="13031" spans="17:17">
      <c r="Q13031" s="136" t="s">
        <v>14156</v>
      </c>
    </row>
    <row r="13032" spans="17:17">
      <c r="Q13032" s="136" t="s">
        <v>14157</v>
      </c>
    </row>
    <row r="13033" spans="17:17">
      <c r="Q13033" s="136" t="s">
        <v>14158</v>
      </c>
    </row>
    <row r="13034" spans="17:17">
      <c r="Q13034" s="136" t="s">
        <v>4125</v>
      </c>
    </row>
    <row r="13035" spans="17:17">
      <c r="Q13035" s="136" t="s">
        <v>1959</v>
      </c>
    </row>
    <row r="13036" spans="17:17">
      <c r="Q13036" s="136" t="s">
        <v>14159</v>
      </c>
    </row>
    <row r="13037" spans="17:17">
      <c r="Q13037" s="136" t="s">
        <v>1378</v>
      </c>
    </row>
    <row r="13038" spans="17:17">
      <c r="Q13038" s="136" t="s">
        <v>14160</v>
      </c>
    </row>
    <row r="13039" spans="17:17">
      <c r="Q13039" s="136" t="s">
        <v>14161</v>
      </c>
    </row>
    <row r="13040" spans="17:17">
      <c r="Q13040" s="136" t="s">
        <v>14162</v>
      </c>
    </row>
    <row r="13041" spans="17:17">
      <c r="Q13041" s="136" t="s">
        <v>14163</v>
      </c>
    </row>
    <row r="13042" spans="17:17">
      <c r="Q13042" s="136" t="s">
        <v>4128</v>
      </c>
    </row>
    <row r="13043" spans="17:17">
      <c r="Q13043" s="136" t="s">
        <v>14164</v>
      </c>
    </row>
    <row r="13044" spans="17:17">
      <c r="Q13044" s="136" t="s">
        <v>14165</v>
      </c>
    </row>
    <row r="13045" spans="17:17">
      <c r="Q13045" s="136" t="s">
        <v>14166</v>
      </c>
    </row>
    <row r="13046" spans="17:17">
      <c r="Q13046" s="136" t="s">
        <v>14167</v>
      </c>
    </row>
    <row r="13047" spans="17:17">
      <c r="Q13047" s="136" t="s">
        <v>1248</v>
      </c>
    </row>
    <row r="13048" spans="17:17">
      <c r="Q13048" s="136" t="s">
        <v>14168</v>
      </c>
    </row>
    <row r="13049" spans="17:17">
      <c r="Q13049" s="136" t="s">
        <v>14169</v>
      </c>
    </row>
    <row r="13050" spans="17:17">
      <c r="Q13050" s="136" t="s">
        <v>14170</v>
      </c>
    </row>
    <row r="13051" spans="17:17">
      <c r="Q13051" s="136" t="s">
        <v>14171</v>
      </c>
    </row>
    <row r="13052" spans="17:17">
      <c r="Q13052" s="136" t="s">
        <v>1255</v>
      </c>
    </row>
    <row r="13053" spans="17:17">
      <c r="Q13053" s="136" t="s">
        <v>14172</v>
      </c>
    </row>
    <row r="13054" spans="17:17">
      <c r="Q13054" s="136" t="s">
        <v>14173</v>
      </c>
    </row>
    <row r="13055" spans="17:17">
      <c r="Q13055" s="136" t="s">
        <v>14174</v>
      </c>
    </row>
    <row r="13056" spans="17:17">
      <c r="Q13056" s="136" t="s">
        <v>14175</v>
      </c>
    </row>
    <row r="13057" spans="17:17">
      <c r="Q13057" s="136" t="s">
        <v>3410</v>
      </c>
    </row>
    <row r="13058" spans="17:17">
      <c r="Q13058" s="136" t="s">
        <v>4133</v>
      </c>
    </row>
    <row r="13059" spans="17:17">
      <c r="Q13059" s="136" t="s">
        <v>1392</v>
      </c>
    </row>
    <row r="13060" spans="17:17">
      <c r="Q13060" s="136" t="s">
        <v>14176</v>
      </c>
    </row>
    <row r="13061" spans="17:17">
      <c r="Q13061" s="136" t="s">
        <v>14177</v>
      </c>
    </row>
    <row r="13062" spans="17:17">
      <c r="Q13062" s="136" t="s">
        <v>14178</v>
      </c>
    </row>
    <row r="13063" spans="17:17">
      <c r="Q13063" s="136" t="s">
        <v>14179</v>
      </c>
    </row>
    <row r="13064" spans="17:17">
      <c r="Q13064" s="136" t="s">
        <v>14180</v>
      </c>
    </row>
    <row r="13065" spans="17:17">
      <c r="Q13065" s="136" t="s">
        <v>14181</v>
      </c>
    </row>
    <row r="13066" spans="17:17">
      <c r="Q13066" s="136" t="s">
        <v>14182</v>
      </c>
    </row>
    <row r="13067" spans="17:17">
      <c r="Q13067" s="136" t="s">
        <v>14183</v>
      </c>
    </row>
    <row r="13068" spans="17:17">
      <c r="Q13068" s="136" t="s">
        <v>14184</v>
      </c>
    </row>
    <row r="13069" spans="17:17">
      <c r="Q13069" s="136" t="s">
        <v>14185</v>
      </c>
    </row>
    <row r="13070" spans="17:17">
      <c r="Q13070" s="136" t="s">
        <v>14186</v>
      </c>
    </row>
    <row r="13071" spans="17:17">
      <c r="Q13071" s="136" t="s">
        <v>14187</v>
      </c>
    </row>
    <row r="13072" spans="17:17">
      <c r="Q13072" s="136" t="s">
        <v>4135</v>
      </c>
    </row>
    <row r="13073" spans="17:17">
      <c r="Q13073" s="136" t="s">
        <v>4137</v>
      </c>
    </row>
    <row r="13074" spans="17:17">
      <c r="Q13074" s="136" t="s">
        <v>14188</v>
      </c>
    </row>
    <row r="13075" spans="17:17">
      <c r="Q13075" s="136" t="s">
        <v>14189</v>
      </c>
    </row>
    <row r="13076" spans="17:17">
      <c r="Q13076" s="136" t="s">
        <v>2558</v>
      </c>
    </row>
    <row r="13077" spans="17:17">
      <c r="Q13077" s="136" t="s">
        <v>14190</v>
      </c>
    </row>
    <row r="13078" spans="17:17">
      <c r="Q13078" s="136" t="s">
        <v>14191</v>
      </c>
    </row>
    <row r="13079" spans="17:17">
      <c r="Q13079" s="136" t="s">
        <v>14192</v>
      </c>
    </row>
    <row r="13080" spans="17:17">
      <c r="Q13080" s="136" t="s">
        <v>3413</v>
      </c>
    </row>
    <row r="13081" spans="17:17">
      <c r="Q13081" s="136" t="s">
        <v>14193</v>
      </c>
    </row>
    <row r="13082" spans="17:17">
      <c r="Q13082" s="136" t="s">
        <v>14194</v>
      </c>
    </row>
    <row r="13083" spans="17:17">
      <c r="Q13083" s="136" t="s">
        <v>2562</v>
      </c>
    </row>
    <row r="13084" spans="17:17">
      <c r="Q13084" s="136" t="s">
        <v>14195</v>
      </c>
    </row>
    <row r="13085" spans="17:17">
      <c r="Q13085" s="136" t="s">
        <v>14196</v>
      </c>
    </row>
    <row r="13086" spans="17:17">
      <c r="Q13086" s="136" t="s">
        <v>14197</v>
      </c>
    </row>
    <row r="13087" spans="17:17">
      <c r="Q13087" s="136" t="s">
        <v>14198</v>
      </c>
    </row>
    <row r="13088" spans="17:17">
      <c r="Q13088" s="136" t="s">
        <v>14199</v>
      </c>
    </row>
    <row r="13089" spans="17:17">
      <c r="Q13089" s="136" t="s">
        <v>14200</v>
      </c>
    </row>
    <row r="13090" spans="17:17">
      <c r="Q13090" s="136" t="s">
        <v>14201</v>
      </c>
    </row>
    <row r="13091" spans="17:17">
      <c r="Q13091" s="136" t="s">
        <v>14202</v>
      </c>
    </row>
    <row r="13092" spans="17:17">
      <c r="Q13092" s="136" t="s">
        <v>4141</v>
      </c>
    </row>
    <row r="13093" spans="17:17">
      <c r="Q13093" s="136" t="s">
        <v>14203</v>
      </c>
    </row>
    <row r="13094" spans="17:17">
      <c r="Q13094" s="136" t="s">
        <v>14204</v>
      </c>
    </row>
    <row r="13095" spans="17:17">
      <c r="Q13095" s="136" t="s">
        <v>14205</v>
      </c>
    </row>
    <row r="13096" spans="17:17">
      <c r="Q13096" s="136" t="s">
        <v>14206</v>
      </c>
    </row>
    <row r="13097" spans="17:17">
      <c r="Q13097" s="136" t="s">
        <v>3415</v>
      </c>
    </row>
    <row r="13098" spans="17:17">
      <c r="Q13098" s="136" t="s">
        <v>14207</v>
      </c>
    </row>
    <row r="13099" spans="17:17">
      <c r="Q13099" s="136" t="s">
        <v>14208</v>
      </c>
    </row>
    <row r="13100" spans="17:17">
      <c r="Q13100" s="136" t="s">
        <v>14209</v>
      </c>
    </row>
    <row r="13101" spans="17:17">
      <c r="Q13101" s="136" t="s">
        <v>14210</v>
      </c>
    </row>
    <row r="13102" spans="17:17">
      <c r="Q13102" s="136" t="s">
        <v>1401</v>
      </c>
    </row>
    <row r="13103" spans="17:17">
      <c r="Q13103" s="136" t="s">
        <v>14211</v>
      </c>
    </row>
    <row r="13104" spans="17:17">
      <c r="Q13104" s="136" t="s">
        <v>14212</v>
      </c>
    </row>
    <row r="13105" spans="17:17">
      <c r="Q13105" s="136" t="s">
        <v>14213</v>
      </c>
    </row>
    <row r="13106" spans="17:17">
      <c r="Q13106" s="136" t="s">
        <v>14214</v>
      </c>
    </row>
    <row r="13107" spans="17:17">
      <c r="Q13107" s="136" t="s">
        <v>14215</v>
      </c>
    </row>
    <row r="13108" spans="17:17">
      <c r="Q13108" s="136" t="s">
        <v>14216</v>
      </c>
    </row>
    <row r="13109" spans="17:17">
      <c r="Q13109" s="136" t="s">
        <v>14217</v>
      </c>
    </row>
    <row r="13110" spans="17:17">
      <c r="Q13110" s="136" t="s">
        <v>14218</v>
      </c>
    </row>
    <row r="13111" spans="17:17">
      <c r="Q13111" s="136" t="s">
        <v>3419</v>
      </c>
    </row>
    <row r="13112" spans="17:17">
      <c r="Q13112" s="136" t="s">
        <v>3421</v>
      </c>
    </row>
    <row r="13113" spans="17:17">
      <c r="Q13113" s="136" t="s">
        <v>14219</v>
      </c>
    </row>
    <row r="13114" spans="17:17">
      <c r="Q13114" s="136" t="s">
        <v>14220</v>
      </c>
    </row>
    <row r="13115" spans="17:17">
      <c r="Q13115" s="136" t="s">
        <v>14221</v>
      </c>
    </row>
    <row r="13116" spans="17:17">
      <c r="Q13116" s="136" t="s">
        <v>4143</v>
      </c>
    </row>
    <row r="13117" spans="17:17">
      <c r="Q13117" s="136" t="s">
        <v>14222</v>
      </c>
    </row>
    <row r="13118" spans="17:17">
      <c r="Q13118" s="136" t="s">
        <v>14223</v>
      </c>
    </row>
    <row r="13119" spans="17:17">
      <c r="Q13119" s="136" t="s">
        <v>4145</v>
      </c>
    </row>
    <row r="13120" spans="17:17">
      <c r="Q13120" s="136" t="s">
        <v>1263</v>
      </c>
    </row>
    <row r="13121" spans="17:17">
      <c r="Q13121" s="136" t="s">
        <v>3424</v>
      </c>
    </row>
    <row r="13122" spans="17:17">
      <c r="Q13122" s="136" t="s">
        <v>14224</v>
      </c>
    </row>
    <row r="13123" spans="17:17">
      <c r="Q13123" s="136" t="s">
        <v>14225</v>
      </c>
    </row>
    <row r="13124" spans="17:17">
      <c r="Q13124" s="136" t="s">
        <v>14226</v>
      </c>
    </row>
    <row r="13125" spans="17:17">
      <c r="Q13125" s="136" t="s">
        <v>14227</v>
      </c>
    </row>
    <row r="13126" spans="17:17">
      <c r="Q13126" s="136" t="s">
        <v>14228</v>
      </c>
    </row>
    <row r="13127" spans="17:17">
      <c r="Q13127" s="136" t="s">
        <v>14229</v>
      </c>
    </row>
    <row r="13128" spans="17:17">
      <c r="Q13128" s="136" t="s">
        <v>14230</v>
      </c>
    </row>
    <row r="13129" spans="17:17">
      <c r="Q13129" s="136" t="s">
        <v>14231</v>
      </c>
    </row>
    <row r="13130" spans="17:17">
      <c r="Q13130" s="136" t="s">
        <v>14232</v>
      </c>
    </row>
    <row r="13131" spans="17:17">
      <c r="Q13131" s="136" t="s">
        <v>14233</v>
      </c>
    </row>
    <row r="13132" spans="17:17">
      <c r="Q13132" s="136" t="s">
        <v>14234</v>
      </c>
    </row>
    <row r="13133" spans="17:17">
      <c r="Q13133" s="136" t="s">
        <v>3426</v>
      </c>
    </row>
    <row r="13134" spans="17:17">
      <c r="Q13134" s="136" t="s">
        <v>2259</v>
      </c>
    </row>
    <row r="13135" spans="17:17">
      <c r="Q13135" s="136" t="s">
        <v>14235</v>
      </c>
    </row>
    <row r="13136" spans="17:17">
      <c r="Q13136" s="136" t="s">
        <v>14236</v>
      </c>
    </row>
    <row r="13137" spans="17:17">
      <c r="Q13137" s="136" t="s">
        <v>14237</v>
      </c>
    </row>
    <row r="13138" spans="17:17">
      <c r="Q13138" s="136" t="s">
        <v>14238</v>
      </c>
    </row>
    <row r="13139" spans="17:17">
      <c r="Q13139" s="136" t="s">
        <v>3429</v>
      </c>
    </row>
    <row r="13140" spans="17:17">
      <c r="Q13140" s="136" t="s">
        <v>14239</v>
      </c>
    </row>
    <row r="13141" spans="17:17">
      <c r="Q13141" s="136" t="s">
        <v>14240</v>
      </c>
    </row>
    <row r="13142" spans="17:17">
      <c r="Q13142" s="136" t="s">
        <v>14241</v>
      </c>
    </row>
    <row r="13143" spans="17:17">
      <c r="Q13143" s="136" t="s">
        <v>14242</v>
      </c>
    </row>
    <row r="13144" spans="17:17">
      <c r="Q13144" s="136" t="s">
        <v>14243</v>
      </c>
    </row>
    <row r="13145" spans="17:17">
      <c r="Q13145" s="136" t="s">
        <v>14244</v>
      </c>
    </row>
    <row r="13146" spans="17:17">
      <c r="Q13146" s="136" t="s">
        <v>14245</v>
      </c>
    </row>
    <row r="13147" spans="17:17">
      <c r="Q13147" s="136" t="s">
        <v>14246</v>
      </c>
    </row>
    <row r="13148" spans="17:17">
      <c r="Q13148" s="136" t="s">
        <v>14247</v>
      </c>
    </row>
    <row r="13149" spans="17:17">
      <c r="Q13149" s="136" t="s">
        <v>14248</v>
      </c>
    </row>
    <row r="13150" spans="17:17">
      <c r="Q13150" s="136" t="s">
        <v>14249</v>
      </c>
    </row>
    <row r="13151" spans="17:17">
      <c r="Q13151" s="136" t="s">
        <v>14250</v>
      </c>
    </row>
    <row r="13152" spans="17:17">
      <c r="Q13152" s="136" t="s">
        <v>14251</v>
      </c>
    </row>
    <row r="13153" spans="17:17">
      <c r="Q13153" s="136" t="s">
        <v>14252</v>
      </c>
    </row>
    <row r="13154" spans="17:17">
      <c r="Q13154" s="136" t="s">
        <v>14253</v>
      </c>
    </row>
    <row r="13155" spans="17:17">
      <c r="Q13155" s="136" t="s">
        <v>14254</v>
      </c>
    </row>
    <row r="13156" spans="17:17">
      <c r="Q13156" s="136" t="s">
        <v>3432</v>
      </c>
    </row>
    <row r="13157" spans="17:17">
      <c r="Q13157" s="136" t="s">
        <v>1408</v>
      </c>
    </row>
    <row r="13158" spans="17:17">
      <c r="Q13158" s="136" t="s">
        <v>14255</v>
      </c>
    </row>
    <row r="13159" spans="17:17">
      <c r="Q13159" s="136" t="s">
        <v>14256</v>
      </c>
    </row>
    <row r="13160" spans="17:17">
      <c r="Q13160" s="136" t="s">
        <v>14257</v>
      </c>
    </row>
    <row r="13161" spans="17:17">
      <c r="Q13161" s="136" t="s">
        <v>14258</v>
      </c>
    </row>
    <row r="13162" spans="17:17">
      <c r="Q13162" s="136" t="s">
        <v>14259</v>
      </c>
    </row>
    <row r="13163" spans="17:17">
      <c r="Q13163" s="136" t="s">
        <v>14260</v>
      </c>
    </row>
    <row r="13164" spans="17:17">
      <c r="Q13164" s="136" t="s">
        <v>14261</v>
      </c>
    </row>
    <row r="13165" spans="17:17">
      <c r="Q13165" s="136" t="s">
        <v>14262</v>
      </c>
    </row>
    <row r="13166" spans="17:17">
      <c r="Q13166" s="136" t="s">
        <v>14263</v>
      </c>
    </row>
    <row r="13167" spans="17:17">
      <c r="Q13167" s="136" t="s">
        <v>14264</v>
      </c>
    </row>
    <row r="13168" spans="17:17">
      <c r="Q13168" s="136" t="s">
        <v>14265</v>
      </c>
    </row>
    <row r="13169" spans="17:17">
      <c r="Q13169" s="136" t="s">
        <v>14266</v>
      </c>
    </row>
    <row r="13170" spans="17:17">
      <c r="Q13170" s="136" t="s">
        <v>14267</v>
      </c>
    </row>
    <row r="13171" spans="17:17">
      <c r="Q13171" s="136" t="s">
        <v>14268</v>
      </c>
    </row>
    <row r="13172" spans="17:17">
      <c r="Q13172" s="136" t="s">
        <v>14269</v>
      </c>
    </row>
    <row r="13173" spans="17:17">
      <c r="Q13173" s="136" t="s">
        <v>14270</v>
      </c>
    </row>
    <row r="13174" spans="17:17">
      <c r="Q13174" s="136" t="s">
        <v>14271</v>
      </c>
    </row>
    <row r="13175" spans="17:17">
      <c r="Q13175" s="136" t="s">
        <v>2264</v>
      </c>
    </row>
    <row r="13176" spans="17:17">
      <c r="Q13176" s="136" t="s">
        <v>14272</v>
      </c>
    </row>
    <row r="13177" spans="17:17">
      <c r="Q13177" s="136" t="s">
        <v>14273</v>
      </c>
    </row>
    <row r="13178" spans="17:17">
      <c r="Q13178" s="136" t="s">
        <v>14274</v>
      </c>
    </row>
    <row r="13179" spans="17:17">
      <c r="Q13179" s="136" t="s">
        <v>14275</v>
      </c>
    </row>
    <row r="13180" spans="17:17">
      <c r="Q13180" s="136" t="s">
        <v>14276</v>
      </c>
    </row>
    <row r="13181" spans="17:17">
      <c r="Q13181" s="136" t="s">
        <v>14277</v>
      </c>
    </row>
    <row r="13182" spans="17:17">
      <c r="Q13182" s="136" t="s">
        <v>14278</v>
      </c>
    </row>
    <row r="13183" spans="17:17">
      <c r="Q13183" s="136" t="s">
        <v>14279</v>
      </c>
    </row>
    <row r="13184" spans="17:17">
      <c r="Q13184" s="136" t="s">
        <v>14280</v>
      </c>
    </row>
    <row r="13185" spans="17:17">
      <c r="Q13185" s="136" t="s">
        <v>14281</v>
      </c>
    </row>
    <row r="13186" spans="17:17">
      <c r="Q13186" s="136" t="s">
        <v>3436</v>
      </c>
    </row>
    <row r="13187" spans="17:17">
      <c r="Q13187" s="136" t="s">
        <v>14282</v>
      </c>
    </row>
    <row r="13188" spans="17:17">
      <c r="Q13188" s="136" t="s">
        <v>14283</v>
      </c>
    </row>
    <row r="13189" spans="17:17">
      <c r="Q13189" s="136" t="s">
        <v>14284</v>
      </c>
    </row>
    <row r="13190" spans="17:17">
      <c r="Q13190" s="136" t="s">
        <v>14285</v>
      </c>
    </row>
    <row r="13191" spans="17:17">
      <c r="Q13191" s="136" t="s">
        <v>14286</v>
      </c>
    </row>
    <row r="13192" spans="17:17">
      <c r="Q13192" s="136" t="s">
        <v>3438</v>
      </c>
    </row>
    <row r="13193" spans="17:17">
      <c r="Q13193" s="136" t="s">
        <v>14287</v>
      </c>
    </row>
    <row r="13194" spans="17:17">
      <c r="Q13194" s="136" t="s">
        <v>14288</v>
      </c>
    </row>
    <row r="13195" spans="17:17">
      <c r="Q13195" s="136" t="s">
        <v>14289</v>
      </c>
    </row>
    <row r="13196" spans="17:17">
      <c r="Q13196" s="136" t="s">
        <v>14290</v>
      </c>
    </row>
    <row r="13197" spans="17:17">
      <c r="Q13197" s="136" t="s">
        <v>14291</v>
      </c>
    </row>
    <row r="13198" spans="17:17">
      <c r="Q13198" s="136" t="s">
        <v>14292</v>
      </c>
    </row>
    <row r="13199" spans="17:17">
      <c r="Q13199" s="136" t="s">
        <v>14293</v>
      </c>
    </row>
    <row r="13200" spans="17:17">
      <c r="Q13200" s="136" t="s">
        <v>14294</v>
      </c>
    </row>
    <row r="13201" spans="17:17">
      <c r="Q13201" s="136" t="s">
        <v>14295</v>
      </c>
    </row>
    <row r="13202" spans="17:17">
      <c r="Q13202" s="136" t="s">
        <v>14296</v>
      </c>
    </row>
    <row r="13203" spans="17:17">
      <c r="Q13203" s="136" t="s">
        <v>2566</v>
      </c>
    </row>
    <row r="13204" spans="17:17">
      <c r="Q13204" s="136" t="s">
        <v>14297</v>
      </c>
    </row>
    <row r="13205" spans="17:17">
      <c r="Q13205" s="136" t="s">
        <v>14298</v>
      </c>
    </row>
    <row r="13206" spans="17:17">
      <c r="Q13206" s="136" t="s">
        <v>14299</v>
      </c>
    </row>
    <row r="13207" spans="17:17">
      <c r="Q13207" s="136" t="s">
        <v>2269</v>
      </c>
    </row>
    <row r="13208" spans="17:17">
      <c r="Q13208" s="136" t="s">
        <v>2572</v>
      </c>
    </row>
    <row r="13209" spans="17:17">
      <c r="Q13209" s="136" t="s">
        <v>14300</v>
      </c>
    </row>
    <row r="13210" spans="17:17">
      <c r="Q13210" s="136" t="s">
        <v>3441</v>
      </c>
    </row>
    <row r="13211" spans="17:17">
      <c r="Q13211" s="136" t="s">
        <v>1219</v>
      </c>
    </row>
    <row r="13212" spans="17:17">
      <c r="Q13212" s="136" t="s">
        <v>1967</v>
      </c>
    </row>
    <row r="13213" spans="17:17">
      <c r="Q13213" s="136" t="s">
        <v>14301</v>
      </c>
    </row>
    <row r="13214" spans="17:17">
      <c r="Q13214" s="136" t="s">
        <v>14302</v>
      </c>
    </row>
    <row r="13215" spans="17:17">
      <c r="Q13215" s="136" t="s">
        <v>820</v>
      </c>
    </row>
    <row r="13216" spans="17:17">
      <c r="Q13216" s="136" t="s">
        <v>14303</v>
      </c>
    </row>
    <row r="13217" spans="17:17">
      <c r="Q13217" s="136" t="s">
        <v>3446</v>
      </c>
    </row>
    <row r="13218" spans="17:17">
      <c r="Q13218" s="136" t="s">
        <v>14304</v>
      </c>
    </row>
    <row r="13219" spans="17:17">
      <c r="Q13219" s="136" t="s">
        <v>2274</v>
      </c>
    </row>
    <row r="13220" spans="17:17">
      <c r="Q13220" s="136" t="s">
        <v>14305</v>
      </c>
    </row>
    <row r="13221" spans="17:17">
      <c r="Q13221" s="136" t="s">
        <v>14306</v>
      </c>
    </row>
    <row r="13222" spans="17:17">
      <c r="Q13222" s="136" t="s">
        <v>4151</v>
      </c>
    </row>
    <row r="13223" spans="17:17">
      <c r="Q13223" s="136" t="s">
        <v>14307</v>
      </c>
    </row>
    <row r="13224" spans="17:17">
      <c r="Q13224" s="136" t="s">
        <v>14308</v>
      </c>
    </row>
    <row r="13225" spans="17:17">
      <c r="Q13225" s="136" t="s">
        <v>2576</v>
      </c>
    </row>
    <row r="13226" spans="17:17">
      <c r="Q13226" s="136" t="s">
        <v>4153</v>
      </c>
    </row>
    <row r="13227" spans="17:17">
      <c r="Q13227" s="136" t="s">
        <v>14309</v>
      </c>
    </row>
    <row r="13228" spans="17:17">
      <c r="Q13228" s="136" t="s">
        <v>14310</v>
      </c>
    </row>
    <row r="13229" spans="17:17">
      <c r="Q13229" s="136" t="s">
        <v>14311</v>
      </c>
    </row>
    <row r="13230" spans="17:17">
      <c r="Q13230" s="136" t="s">
        <v>3449</v>
      </c>
    </row>
    <row r="13231" spans="17:17">
      <c r="Q13231" s="136" t="s">
        <v>14312</v>
      </c>
    </row>
    <row r="13232" spans="17:17">
      <c r="Q13232" s="136" t="s">
        <v>14313</v>
      </c>
    </row>
    <row r="13233" spans="17:17">
      <c r="Q13233" s="136" t="s">
        <v>3451</v>
      </c>
    </row>
    <row r="13234" spans="17:17">
      <c r="Q13234" s="136" t="s">
        <v>2277</v>
      </c>
    </row>
    <row r="13235" spans="17:17">
      <c r="Q13235" s="136" t="s">
        <v>14314</v>
      </c>
    </row>
    <row r="13236" spans="17:17">
      <c r="Q13236" s="136" t="s">
        <v>14315</v>
      </c>
    </row>
    <row r="13237" spans="17:17">
      <c r="Q13237" s="136" t="s">
        <v>14316</v>
      </c>
    </row>
    <row r="13238" spans="17:17">
      <c r="Q13238" s="136" t="s">
        <v>2282</v>
      </c>
    </row>
    <row r="13239" spans="17:17">
      <c r="Q13239" s="136" t="s">
        <v>4155</v>
      </c>
    </row>
    <row r="13240" spans="17:17">
      <c r="Q13240" s="136" t="s">
        <v>14317</v>
      </c>
    </row>
    <row r="13241" spans="17:17">
      <c r="Q13241" s="136" t="s">
        <v>14318</v>
      </c>
    </row>
    <row r="13242" spans="17:17">
      <c r="Q13242" s="136" t="s">
        <v>14319</v>
      </c>
    </row>
    <row r="13243" spans="17:17">
      <c r="Q13243" s="136" t="s">
        <v>14320</v>
      </c>
    </row>
    <row r="13244" spans="17:17">
      <c r="Q13244" s="136" t="s">
        <v>14321</v>
      </c>
    </row>
    <row r="13245" spans="17:17">
      <c r="Q13245" s="136" t="s">
        <v>14322</v>
      </c>
    </row>
    <row r="13246" spans="17:17">
      <c r="Q13246" s="136" t="s">
        <v>14323</v>
      </c>
    </row>
    <row r="13247" spans="17:17">
      <c r="Q13247" s="136" t="s">
        <v>14324</v>
      </c>
    </row>
    <row r="13248" spans="17:17">
      <c r="Q13248" s="136" t="s">
        <v>14325</v>
      </c>
    </row>
    <row r="13249" spans="17:17">
      <c r="Q13249" s="136" t="s">
        <v>14326</v>
      </c>
    </row>
    <row r="13250" spans="17:17">
      <c r="Q13250" s="136" t="s">
        <v>14327</v>
      </c>
    </row>
    <row r="13251" spans="17:17">
      <c r="Q13251" s="136" t="s">
        <v>14328</v>
      </c>
    </row>
    <row r="13252" spans="17:17">
      <c r="Q13252" s="136" t="s">
        <v>14329</v>
      </c>
    </row>
    <row r="13253" spans="17:17">
      <c r="Q13253" s="136" t="s">
        <v>14330</v>
      </c>
    </row>
    <row r="13254" spans="17:17">
      <c r="Q13254" s="136" t="s">
        <v>14331</v>
      </c>
    </row>
    <row r="13255" spans="17:17">
      <c r="Q13255" s="136" t="s">
        <v>14332</v>
      </c>
    </row>
    <row r="13256" spans="17:17">
      <c r="Q13256" s="136" t="s">
        <v>14333</v>
      </c>
    </row>
    <row r="13257" spans="17:17">
      <c r="Q13257" s="136" t="s">
        <v>14334</v>
      </c>
    </row>
    <row r="13258" spans="17:17">
      <c r="Q13258" s="136" t="s">
        <v>14335</v>
      </c>
    </row>
    <row r="13259" spans="17:17">
      <c r="Q13259" s="136" t="s">
        <v>14336</v>
      </c>
    </row>
    <row r="13260" spans="17:17">
      <c r="Q13260" s="136" t="s">
        <v>14337</v>
      </c>
    </row>
    <row r="13261" spans="17:17">
      <c r="Q13261" s="136" t="s">
        <v>14338</v>
      </c>
    </row>
    <row r="13262" spans="17:17">
      <c r="Q13262" s="136" t="s">
        <v>14339</v>
      </c>
    </row>
    <row r="13263" spans="17:17">
      <c r="Q13263" s="136" t="s">
        <v>14340</v>
      </c>
    </row>
    <row r="13264" spans="17:17">
      <c r="Q13264" s="136" t="s">
        <v>14341</v>
      </c>
    </row>
    <row r="13265" spans="17:17">
      <c r="Q13265" s="136" t="s">
        <v>14342</v>
      </c>
    </row>
    <row r="13266" spans="17:17">
      <c r="Q13266" s="136" t="s">
        <v>14343</v>
      </c>
    </row>
    <row r="13267" spans="17:17">
      <c r="Q13267" s="136" t="s">
        <v>14344</v>
      </c>
    </row>
    <row r="13268" spans="17:17">
      <c r="Q13268" s="136" t="s">
        <v>14345</v>
      </c>
    </row>
    <row r="13269" spans="17:17">
      <c r="Q13269" s="136" t="s">
        <v>14346</v>
      </c>
    </row>
    <row r="13270" spans="17:17">
      <c r="Q13270" s="136" t="s">
        <v>14347</v>
      </c>
    </row>
    <row r="13271" spans="17:17">
      <c r="Q13271" s="136" t="s">
        <v>14348</v>
      </c>
    </row>
    <row r="13272" spans="17:17">
      <c r="Q13272" s="136" t="s">
        <v>14349</v>
      </c>
    </row>
    <row r="13273" spans="17:17">
      <c r="Q13273" s="136" t="s">
        <v>14350</v>
      </c>
    </row>
    <row r="13274" spans="17:17">
      <c r="Q13274" s="136" t="s">
        <v>14351</v>
      </c>
    </row>
    <row r="13275" spans="17:17">
      <c r="Q13275" s="136" t="s">
        <v>14352</v>
      </c>
    </row>
    <row r="13276" spans="17:17">
      <c r="Q13276" s="136" t="s">
        <v>14353</v>
      </c>
    </row>
    <row r="13277" spans="17:17">
      <c r="Q13277" s="136" t="s">
        <v>14354</v>
      </c>
    </row>
    <row r="13278" spans="17:17">
      <c r="Q13278" s="136" t="s">
        <v>14355</v>
      </c>
    </row>
    <row r="13279" spans="17:17">
      <c r="Q13279" s="136" t="s">
        <v>14356</v>
      </c>
    </row>
    <row r="13280" spans="17:17">
      <c r="Q13280" s="136" t="s">
        <v>1225</v>
      </c>
    </row>
    <row r="13281" spans="17:17">
      <c r="Q13281" s="136" t="s">
        <v>14357</v>
      </c>
    </row>
    <row r="13282" spans="17:17">
      <c r="Q13282" s="136" t="s">
        <v>3453</v>
      </c>
    </row>
    <row r="13283" spans="17:17">
      <c r="Q13283" s="136" t="s">
        <v>1969</v>
      </c>
    </row>
    <row r="13284" spans="17:17">
      <c r="Q13284" s="136" t="s">
        <v>14358</v>
      </c>
    </row>
    <row r="13285" spans="17:17">
      <c r="Q13285" s="136" t="s">
        <v>14359</v>
      </c>
    </row>
    <row r="13286" spans="17:17">
      <c r="Q13286" s="136" t="s">
        <v>14360</v>
      </c>
    </row>
    <row r="13287" spans="17:17">
      <c r="Q13287" s="136" t="s">
        <v>14361</v>
      </c>
    </row>
    <row r="13288" spans="17:17">
      <c r="Q13288" s="136" t="s">
        <v>14362</v>
      </c>
    </row>
    <row r="13289" spans="17:17">
      <c r="Q13289" s="136" t="s">
        <v>14363</v>
      </c>
    </row>
    <row r="13290" spans="17:17">
      <c r="Q13290" s="136" t="s">
        <v>4158</v>
      </c>
    </row>
    <row r="13291" spans="17:17">
      <c r="Q13291" s="136" t="s">
        <v>14364</v>
      </c>
    </row>
    <row r="13292" spans="17:17">
      <c r="Q13292" s="136" t="s">
        <v>14365</v>
      </c>
    </row>
    <row r="13293" spans="17:17">
      <c r="Q13293" s="136" t="s">
        <v>14366</v>
      </c>
    </row>
    <row r="13294" spans="17:17">
      <c r="Q13294" s="136" t="s">
        <v>14367</v>
      </c>
    </row>
    <row r="13295" spans="17:17">
      <c r="Q13295" s="136" t="s">
        <v>14368</v>
      </c>
    </row>
    <row r="13296" spans="17:17">
      <c r="Q13296" s="136" t="s">
        <v>14369</v>
      </c>
    </row>
    <row r="13297" spans="17:17">
      <c r="Q13297" s="136" t="s">
        <v>14370</v>
      </c>
    </row>
    <row r="13298" spans="17:17">
      <c r="Q13298" s="136" t="s">
        <v>14371</v>
      </c>
    </row>
    <row r="13299" spans="17:17">
      <c r="Q13299" s="136" t="s">
        <v>14372</v>
      </c>
    </row>
    <row r="13300" spans="17:17">
      <c r="Q13300" s="136" t="s">
        <v>14373</v>
      </c>
    </row>
    <row r="13301" spans="17:17">
      <c r="Q13301" s="136" t="s">
        <v>14374</v>
      </c>
    </row>
    <row r="13302" spans="17:17">
      <c r="Q13302" s="136" t="s">
        <v>14375</v>
      </c>
    </row>
    <row r="13303" spans="17:17">
      <c r="Q13303" s="136" t="s">
        <v>14376</v>
      </c>
    </row>
    <row r="13304" spans="17:17">
      <c r="Q13304" s="136" t="s">
        <v>1415</v>
      </c>
    </row>
    <row r="13305" spans="17:17">
      <c r="Q13305" s="136" t="s">
        <v>14377</v>
      </c>
    </row>
    <row r="13306" spans="17:17">
      <c r="Q13306" s="136" t="s">
        <v>14378</v>
      </c>
    </row>
    <row r="13307" spans="17:17">
      <c r="Q13307" s="136" t="s">
        <v>14379</v>
      </c>
    </row>
    <row r="13308" spans="17:17">
      <c r="Q13308" s="136" t="s">
        <v>14380</v>
      </c>
    </row>
    <row r="13309" spans="17:17">
      <c r="Q13309" s="136" t="s">
        <v>14381</v>
      </c>
    </row>
    <row r="13310" spans="17:17">
      <c r="Q13310" s="136" t="s">
        <v>14382</v>
      </c>
    </row>
    <row r="13311" spans="17:17">
      <c r="Q13311" s="136" t="s">
        <v>14383</v>
      </c>
    </row>
    <row r="13312" spans="17:17">
      <c r="Q13312" s="136" t="s">
        <v>14384</v>
      </c>
    </row>
    <row r="13313" spans="17:17">
      <c r="Q13313" s="136" t="s">
        <v>2581</v>
      </c>
    </row>
    <row r="13314" spans="17:17">
      <c r="Q13314" s="136" t="s">
        <v>14385</v>
      </c>
    </row>
    <row r="13315" spans="17:17">
      <c r="Q13315" s="136" t="s">
        <v>14386</v>
      </c>
    </row>
    <row r="13316" spans="17:17">
      <c r="Q13316" s="136" t="s">
        <v>1974</v>
      </c>
    </row>
    <row r="13317" spans="17:17">
      <c r="Q13317" s="136" t="s">
        <v>14387</v>
      </c>
    </row>
    <row r="13318" spans="17:17">
      <c r="Q13318" s="136" t="s">
        <v>14388</v>
      </c>
    </row>
    <row r="13319" spans="17:17">
      <c r="Q13319" s="136" t="s">
        <v>14389</v>
      </c>
    </row>
    <row r="13320" spans="17:17">
      <c r="Q13320" s="136" t="s">
        <v>14390</v>
      </c>
    </row>
    <row r="13321" spans="17:17">
      <c r="Q13321" s="136" t="s">
        <v>14391</v>
      </c>
    </row>
    <row r="13322" spans="17:17">
      <c r="Q13322" s="136" t="s">
        <v>14392</v>
      </c>
    </row>
    <row r="13323" spans="17:17">
      <c r="Q13323" s="136" t="s">
        <v>3458</v>
      </c>
    </row>
    <row r="13324" spans="17:17">
      <c r="Q13324" s="136" t="s">
        <v>14393</v>
      </c>
    </row>
    <row r="13325" spans="17:17">
      <c r="Q13325" s="136" t="s">
        <v>14394</v>
      </c>
    </row>
    <row r="13326" spans="17:17">
      <c r="Q13326" s="136" t="s">
        <v>14395</v>
      </c>
    </row>
    <row r="13327" spans="17:17">
      <c r="Q13327" s="136" t="s">
        <v>14396</v>
      </c>
    </row>
    <row r="13328" spans="17:17">
      <c r="Q13328" s="136" t="s">
        <v>14397</v>
      </c>
    </row>
    <row r="13329" spans="17:17">
      <c r="Q13329" s="136" t="s">
        <v>14398</v>
      </c>
    </row>
    <row r="13330" spans="17:17">
      <c r="Q13330" s="136" t="s">
        <v>14399</v>
      </c>
    </row>
    <row r="13331" spans="17:17">
      <c r="Q13331" s="136" t="s">
        <v>14400</v>
      </c>
    </row>
    <row r="13332" spans="17:17">
      <c r="Q13332" s="136" t="s">
        <v>14401</v>
      </c>
    </row>
    <row r="13333" spans="17:17">
      <c r="Q13333" s="136" t="s">
        <v>14402</v>
      </c>
    </row>
    <row r="13334" spans="17:17">
      <c r="Q13334" s="136" t="s">
        <v>3459</v>
      </c>
    </row>
    <row r="13335" spans="17:17">
      <c r="Q13335" s="136" t="s">
        <v>14403</v>
      </c>
    </row>
    <row r="13336" spans="17:17">
      <c r="Q13336" s="136" t="s">
        <v>14404</v>
      </c>
    </row>
    <row r="13337" spans="17:17">
      <c r="Q13337" s="136" t="s">
        <v>3460</v>
      </c>
    </row>
    <row r="13338" spans="17:17">
      <c r="Q13338" s="136" t="s">
        <v>14405</v>
      </c>
    </row>
    <row r="13339" spans="17:17">
      <c r="Q13339" s="136" t="s">
        <v>14406</v>
      </c>
    </row>
    <row r="13340" spans="17:17">
      <c r="Q13340" s="136" t="s">
        <v>14407</v>
      </c>
    </row>
    <row r="13341" spans="17:17">
      <c r="Q13341" s="136" t="s">
        <v>14408</v>
      </c>
    </row>
    <row r="13342" spans="17:17">
      <c r="Q13342" s="136" t="s">
        <v>14409</v>
      </c>
    </row>
    <row r="13343" spans="17:17">
      <c r="Q13343" s="136" t="s">
        <v>14410</v>
      </c>
    </row>
    <row r="13344" spans="17:17">
      <c r="Q13344" s="136" t="s">
        <v>14411</v>
      </c>
    </row>
    <row r="13345" spans="17:17">
      <c r="Q13345" s="136" t="s">
        <v>14412</v>
      </c>
    </row>
    <row r="13346" spans="17:17">
      <c r="Q13346" s="136" t="s">
        <v>14413</v>
      </c>
    </row>
    <row r="13347" spans="17:17">
      <c r="Q13347" s="136" t="s">
        <v>14414</v>
      </c>
    </row>
    <row r="13348" spans="17:17">
      <c r="Q13348" s="136" t="s">
        <v>2585</v>
      </c>
    </row>
    <row r="13349" spans="17:17">
      <c r="Q13349" s="136" t="s">
        <v>14415</v>
      </c>
    </row>
    <row r="13350" spans="17:17">
      <c r="Q13350" s="136" t="s">
        <v>14416</v>
      </c>
    </row>
    <row r="13351" spans="17:17">
      <c r="Q13351" s="136" t="s">
        <v>14417</v>
      </c>
    </row>
    <row r="13352" spans="17:17">
      <c r="Q13352" s="136" t="s">
        <v>14418</v>
      </c>
    </row>
    <row r="13353" spans="17:17">
      <c r="Q13353" s="136" t="s">
        <v>14419</v>
      </c>
    </row>
    <row r="13354" spans="17:17">
      <c r="Q13354" s="136" t="s">
        <v>14420</v>
      </c>
    </row>
    <row r="13355" spans="17:17">
      <c r="Q13355" s="136" t="s">
        <v>14421</v>
      </c>
    </row>
    <row r="13356" spans="17:17">
      <c r="Q13356" s="136" t="s">
        <v>14422</v>
      </c>
    </row>
    <row r="13357" spans="17:17">
      <c r="Q13357" s="136" t="s">
        <v>14423</v>
      </c>
    </row>
    <row r="13358" spans="17:17">
      <c r="Q13358" s="136" t="s">
        <v>14424</v>
      </c>
    </row>
    <row r="13359" spans="17:17">
      <c r="Q13359" s="136" t="s">
        <v>3463</v>
      </c>
    </row>
    <row r="13360" spans="17:17">
      <c r="Q13360" s="136" t="s">
        <v>14425</v>
      </c>
    </row>
    <row r="13361" spans="17:17">
      <c r="Q13361" s="136" t="s">
        <v>3465</v>
      </c>
    </row>
    <row r="13362" spans="17:17">
      <c r="Q13362" s="136" t="s">
        <v>14426</v>
      </c>
    </row>
    <row r="13363" spans="17:17">
      <c r="Q13363" s="136" t="s">
        <v>1979</v>
      </c>
    </row>
    <row r="13364" spans="17:17">
      <c r="Q13364" s="136" t="s">
        <v>14427</v>
      </c>
    </row>
    <row r="13365" spans="17:17">
      <c r="Q13365" s="136" t="s">
        <v>14428</v>
      </c>
    </row>
    <row r="13366" spans="17:17">
      <c r="Q13366" s="136" t="s">
        <v>14429</v>
      </c>
    </row>
    <row r="13367" spans="17:17">
      <c r="Q13367" s="136" t="s">
        <v>14430</v>
      </c>
    </row>
    <row r="13368" spans="17:17">
      <c r="Q13368" s="136" t="s">
        <v>2588</v>
      </c>
    </row>
    <row r="13369" spans="17:17">
      <c r="Q13369" s="136" t="s">
        <v>1271</v>
      </c>
    </row>
    <row r="13370" spans="17:17">
      <c r="Q13370" s="136" t="s">
        <v>1234</v>
      </c>
    </row>
    <row r="13371" spans="17:17">
      <c r="Q13371" s="136" t="s">
        <v>14431</v>
      </c>
    </row>
    <row r="13372" spans="17:17">
      <c r="Q13372" s="136" t="s">
        <v>14432</v>
      </c>
    </row>
    <row r="13373" spans="17:17">
      <c r="Q13373" s="136" t="s">
        <v>14433</v>
      </c>
    </row>
    <row r="13374" spans="17:17">
      <c r="Q13374" s="136" t="s">
        <v>14434</v>
      </c>
    </row>
    <row r="13375" spans="17:17">
      <c r="Q13375" s="136" t="s">
        <v>14435</v>
      </c>
    </row>
    <row r="13376" spans="17:17">
      <c r="Q13376" s="136" t="s">
        <v>14436</v>
      </c>
    </row>
    <row r="13377" spans="17:17">
      <c r="Q13377" s="136" t="s">
        <v>14437</v>
      </c>
    </row>
    <row r="13378" spans="17:17">
      <c r="Q13378" s="136" t="s">
        <v>14438</v>
      </c>
    </row>
    <row r="13379" spans="17:17">
      <c r="Q13379" s="136" t="s">
        <v>14439</v>
      </c>
    </row>
    <row r="13380" spans="17:17">
      <c r="Q13380" s="136" t="s">
        <v>14440</v>
      </c>
    </row>
    <row r="13381" spans="17:17">
      <c r="Q13381" s="136" t="s">
        <v>14441</v>
      </c>
    </row>
    <row r="13382" spans="17:17">
      <c r="Q13382" s="136" t="s">
        <v>14442</v>
      </c>
    </row>
    <row r="13383" spans="17:17">
      <c r="Q13383" s="136" t="s">
        <v>14443</v>
      </c>
    </row>
    <row r="13384" spans="17:17">
      <c r="Q13384" s="136" t="s">
        <v>14444</v>
      </c>
    </row>
    <row r="13385" spans="17:17">
      <c r="Q13385" s="136" t="s">
        <v>14445</v>
      </c>
    </row>
    <row r="13386" spans="17:17">
      <c r="Q13386" s="136" t="s">
        <v>14446</v>
      </c>
    </row>
    <row r="13387" spans="17:17">
      <c r="Q13387" s="136" t="s">
        <v>14447</v>
      </c>
    </row>
    <row r="13388" spans="17:17">
      <c r="Q13388" s="136" t="s">
        <v>296</v>
      </c>
    </row>
    <row r="13389" spans="17:17">
      <c r="Q13389" s="136" t="s">
        <v>2289</v>
      </c>
    </row>
    <row r="13390" spans="17:17">
      <c r="Q13390" s="136" t="s">
        <v>14448</v>
      </c>
    </row>
    <row r="13391" spans="17:17">
      <c r="Q13391" s="136" t="s">
        <v>14449</v>
      </c>
    </row>
    <row r="13392" spans="17:17">
      <c r="Q13392" s="136" t="s">
        <v>14450</v>
      </c>
    </row>
    <row r="13393" spans="17:17">
      <c r="Q13393" s="136" t="s">
        <v>14451</v>
      </c>
    </row>
    <row r="13394" spans="17:17">
      <c r="Q13394" s="136" t="s">
        <v>14452</v>
      </c>
    </row>
    <row r="13395" spans="17:17">
      <c r="Q13395" s="136" t="s">
        <v>1424</v>
      </c>
    </row>
    <row r="13396" spans="17:17">
      <c r="Q13396" s="136" t="s">
        <v>4166</v>
      </c>
    </row>
    <row r="13397" spans="17:17">
      <c r="Q13397" s="136" t="s">
        <v>14453</v>
      </c>
    </row>
    <row r="13398" spans="17:17">
      <c r="Q13398" s="136" t="s">
        <v>14454</v>
      </c>
    </row>
    <row r="13399" spans="17:17">
      <c r="Q13399" s="136" t="s">
        <v>14455</v>
      </c>
    </row>
    <row r="13400" spans="17:17">
      <c r="Q13400" s="136" t="s">
        <v>2591</v>
      </c>
    </row>
    <row r="13401" spans="17:17">
      <c r="Q13401" s="136" t="s">
        <v>14456</v>
      </c>
    </row>
    <row r="13402" spans="17:17">
      <c r="Q13402" s="136" t="s">
        <v>14457</v>
      </c>
    </row>
    <row r="13403" spans="17:17">
      <c r="Q13403" s="136" t="s">
        <v>3471</v>
      </c>
    </row>
    <row r="13404" spans="17:17">
      <c r="Q13404" s="136" t="s">
        <v>14458</v>
      </c>
    </row>
    <row r="13405" spans="17:17">
      <c r="Q13405" s="136" t="s">
        <v>14459</v>
      </c>
    </row>
    <row r="13406" spans="17:17">
      <c r="Q13406" s="136" t="s">
        <v>14460</v>
      </c>
    </row>
    <row r="13407" spans="17:17">
      <c r="Q13407" s="136" t="s">
        <v>14461</v>
      </c>
    </row>
    <row r="13408" spans="17:17">
      <c r="Q13408" s="136" t="s">
        <v>14462</v>
      </c>
    </row>
    <row r="13409" spans="17:17">
      <c r="Q13409" s="136" t="s">
        <v>14463</v>
      </c>
    </row>
    <row r="13410" spans="17:17">
      <c r="Q13410" s="136" t="s">
        <v>14464</v>
      </c>
    </row>
    <row r="13411" spans="17:17">
      <c r="Q13411" s="136" t="s">
        <v>3474</v>
      </c>
    </row>
    <row r="13412" spans="17:17">
      <c r="Q13412" s="136" t="s">
        <v>14465</v>
      </c>
    </row>
    <row r="13413" spans="17:17">
      <c r="Q13413" s="136" t="s">
        <v>14466</v>
      </c>
    </row>
    <row r="13414" spans="17:17">
      <c r="Q13414" s="136" t="s">
        <v>14467</v>
      </c>
    </row>
    <row r="13415" spans="17:17">
      <c r="Q13415" s="136" t="s">
        <v>14468</v>
      </c>
    </row>
    <row r="13416" spans="17:17">
      <c r="Q13416" s="136" t="s">
        <v>14469</v>
      </c>
    </row>
    <row r="13417" spans="17:17">
      <c r="Q13417" s="136" t="s">
        <v>14470</v>
      </c>
    </row>
    <row r="13418" spans="17:17">
      <c r="Q13418" s="136" t="s">
        <v>14471</v>
      </c>
    </row>
    <row r="13419" spans="17:17">
      <c r="Q13419" s="136" t="s">
        <v>14472</v>
      </c>
    </row>
    <row r="13420" spans="17:17">
      <c r="Q13420" s="136" t="s">
        <v>14473</v>
      </c>
    </row>
    <row r="13421" spans="17:17">
      <c r="Q13421" s="136" t="s">
        <v>14474</v>
      </c>
    </row>
    <row r="13422" spans="17:17">
      <c r="Q13422" s="136" t="s">
        <v>14475</v>
      </c>
    </row>
    <row r="13423" spans="17:17">
      <c r="Q13423" s="136" t="s">
        <v>14476</v>
      </c>
    </row>
    <row r="13424" spans="17:17">
      <c r="Q13424" s="136" t="s">
        <v>14477</v>
      </c>
    </row>
    <row r="13425" spans="17:17">
      <c r="Q13425" s="136" t="s">
        <v>14478</v>
      </c>
    </row>
    <row r="13426" spans="17:17">
      <c r="Q13426" s="136" t="s">
        <v>14479</v>
      </c>
    </row>
    <row r="13427" spans="17:17">
      <c r="Q13427" s="136" t="s">
        <v>3477</v>
      </c>
    </row>
    <row r="13428" spans="17:17">
      <c r="Q13428" s="136" t="s">
        <v>14480</v>
      </c>
    </row>
    <row r="13429" spans="17:17">
      <c r="Q13429" s="136" t="s">
        <v>14481</v>
      </c>
    </row>
    <row r="13430" spans="17:17">
      <c r="Q13430" s="136" t="s">
        <v>14482</v>
      </c>
    </row>
    <row r="13431" spans="17:17">
      <c r="Q13431" s="136" t="s">
        <v>14483</v>
      </c>
    </row>
    <row r="13432" spans="17:17">
      <c r="Q13432" s="136" t="s">
        <v>4169</v>
      </c>
    </row>
    <row r="13433" spans="17:17">
      <c r="Q13433" s="136" t="s">
        <v>14484</v>
      </c>
    </row>
    <row r="13434" spans="17:17">
      <c r="Q13434" s="136" t="s">
        <v>3479</v>
      </c>
    </row>
    <row r="13435" spans="17:17">
      <c r="Q13435" s="136" t="s">
        <v>14485</v>
      </c>
    </row>
    <row r="13436" spans="17:17">
      <c r="Q13436" s="136" t="s">
        <v>14486</v>
      </c>
    </row>
    <row r="13437" spans="17:17">
      <c r="Q13437" s="136" t="s">
        <v>14487</v>
      </c>
    </row>
    <row r="13438" spans="17:17">
      <c r="Q13438" s="136" t="s">
        <v>14488</v>
      </c>
    </row>
    <row r="13439" spans="17:17">
      <c r="Q13439" s="136" t="s">
        <v>14489</v>
      </c>
    </row>
    <row r="13440" spans="17:17">
      <c r="Q13440" s="136" t="s">
        <v>14490</v>
      </c>
    </row>
    <row r="13441" spans="17:17">
      <c r="Q13441" s="136" t="s">
        <v>14491</v>
      </c>
    </row>
    <row r="13442" spans="17:17">
      <c r="Q13442" s="136" t="s">
        <v>14492</v>
      </c>
    </row>
    <row r="13443" spans="17:17">
      <c r="Q13443" s="136" t="s">
        <v>2293</v>
      </c>
    </row>
    <row r="13444" spans="17:17">
      <c r="Q13444" s="136" t="s">
        <v>14493</v>
      </c>
    </row>
    <row r="13445" spans="17:17">
      <c r="Q13445" s="136" t="s">
        <v>1241</v>
      </c>
    </row>
    <row r="13446" spans="17:17">
      <c r="Q13446" s="136" t="s">
        <v>14494</v>
      </c>
    </row>
    <row r="13447" spans="17:17">
      <c r="Q13447" s="136" t="s">
        <v>3482</v>
      </c>
    </row>
    <row r="13448" spans="17:17">
      <c r="Q13448" s="136" t="s">
        <v>14495</v>
      </c>
    </row>
    <row r="13449" spans="17:17">
      <c r="Q13449" s="136" t="s">
        <v>14496</v>
      </c>
    </row>
    <row r="13450" spans="17:17">
      <c r="Q13450" s="136" t="s">
        <v>2296</v>
      </c>
    </row>
    <row r="13451" spans="17:17">
      <c r="Q13451" s="136" t="s">
        <v>14497</v>
      </c>
    </row>
    <row r="13452" spans="17:17">
      <c r="Q13452" s="136" t="s">
        <v>4171</v>
      </c>
    </row>
    <row r="13453" spans="17:17">
      <c r="Q13453" s="136" t="s">
        <v>14498</v>
      </c>
    </row>
    <row r="13454" spans="17:17">
      <c r="Q13454" s="136" t="s">
        <v>14499</v>
      </c>
    </row>
    <row r="13455" spans="17:17">
      <c r="Q13455" s="136" t="s">
        <v>14500</v>
      </c>
    </row>
    <row r="13456" spans="17:17">
      <c r="Q13456" s="136" t="s">
        <v>4173</v>
      </c>
    </row>
    <row r="13457" spans="17:17">
      <c r="Q13457" s="136" t="s">
        <v>14501</v>
      </c>
    </row>
    <row r="13458" spans="17:17">
      <c r="Q13458" s="136" t="s">
        <v>1249</v>
      </c>
    </row>
    <row r="13459" spans="17:17">
      <c r="Q13459" s="136" t="s">
        <v>14502</v>
      </c>
    </row>
    <row r="13460" spans="17:17">
      <c r="Q13460" s="136" t="s">
        <v>14503</v>
      </c>
    </row>
    <row r="13461" spans="17:17">
      <c r="Q13461" s="136" t="s">
        <v>2592</v>
      </c>
    </row>
    <row r="13462" spans="17:17">
      <c r="Q13462" s="136" t="s">
        <v>14504</v>
      </c>
    </row>
    <row r="13463" spans="17:17">
      <c r="Q13463" s="136" t="s">
        <v>14505</v>
      </c>
    </row>
    <row r="13464" spans="17:17">
      <c r="Q13464" s="136" t="s">
        <v>3486</v>
      </c>
    </row>
    <row r="13465" spans="17:17">
      <c r="Q13465" s="136" t="s">
        <v>14506</v>
      </c>
    </row>
    <row r="13466" spans="17:17">
      <c r="Q13466" s="136" t="s">
        <v>14507</v>
      </c>
    </row>
    <row r="13467" spans="17:17">
      <c r="Q13467" s="136" t="s">
        <v>14508</v>
      </c>
    </row>
    <row r="13468" spans="17:17">
      <c r="Q13468" s="136" t="s">
        <v>14509</v>
      </c>
    </row>
    <row r="13469" spans="17:17">
      <c r="Q13469" s="136" t="s">
        <v>14510</v>
      </c>
    </row>
    <row r="13470" spans="17:17">
      <c r="Q13470" s="136" t="s">
        <v>14511</v>
      </c>
    </row>
    <row r="13471" spans="17:17">
      <c r="Q13471" s="136" t="s">
        <v>14512</v>
      </c>
    </row>
    <row r="13472" spans="17:17">
      <c r="Q13472" s="136" t="s">
        <v>14513</v>
      </c>
    </row>
    <row r="13473" spans="17:17">
      <c r="Q13473" s="136" t="s">
        <v>14514</v>
      </c>
    </row>
    <row r="13474" spans="17:17">
      <c r="Q13474" s="136" t="s">
        <v>14515</v>
      </c>
    </row>
    <row r="13475" spans="17:17">
      <c r="Q13475" s="136" t="s">
        <v>14516</v>
      </c>
    </row>
    <row r="13476" spans="17:17">
      <c r="Q13476" s="136" t="s">
        <v>14517</v>
      </c>
    </row>
    <row r="13477" spans="17:17">
      <c r="Q13477" s="136" t="s">
        <v>14518</v>
      </c>
    </row>
    <row r="13478" spans="17:17">
      <c r="Q13478" s="136" t="s">
        <v>14519</v>
      </c>
    </row>
    <row r="13479" spans="17:17">
      <c r="Q13479" s="136" t="s">
        <v>14520</v>
      </c>
    </row>
    <row r="13480" spans="17:17">
      <c r="Q13480" s="136" t="s">
        <v>14521</v>
      </c>
    </row>
    <row r="13481" spans="17:17">
      <c r="Q13481" s="136" t="s">
        <v>4176</v>
      </c>
    </row>
    <row r="13482" spans="17:17">
      <c r="Q13482" s="136" t="s">
        <v>14522</v>
      </c>
    </row>
    <row r="13483" spans="17:17">
      <c r="Q13483" s="136" t="s">
        <v>14523</v>
      </c>
    </row>
    <row r="13484" spans="17:17">
      <c r="Q13484" s="136" t="s">
        <v>14524</v>
      </c>
    </row>
    <row r="13485" spans="17:17">
      <c r="Q13485" s="136" t="s">
        <v>14525</v>
      </c>
    </row>
    <row r="13486" spans="17:17">
      <c r="Q13486" s="136" t="s">
        <v>14526</v>
      </c>
    </row>
    <row r="13487" spans="17:17">
      <c r="Q13487" s="136" t="s">
        <v>14527</v>
      </c>
    </row>
    <row r="13488" spans="17:17">
      <c r="Q13488" s="136" t="s">
        <v>4178</v>
      </c>
    </row>
    <row r="13489" spans="17:17">
      <c r="Q13489" s="136" t="s">
        <v>14528</v>
      </c>
    </row>
    <row r="13490" spans="17:17">
      <c r="Q13490" s="136" t="s">
        <v>14529</v>
      </c>
    </row>
    <row r="13491" spans="17:17">
      <c r="Q13491" s="136" t="s">
        <v>14530</v>
      </c>
    </row>
    <row r="13492" spans="17:17">
      <c r="Q13492" s="136" t="s">
        <v>775</v>
      </c>
    </row>
    <row r="13493" spans="17:17">
      <c r="Q13493" s="136" t="s">
        <v>4180</v>
      </c>
    </row>
    <row r="13494" spans="17:17">
      <c r="Q13494" s="136" t="s">
        <v>14531</v>
      </c>
    </row>
    <row r="13495" spans="17:17">
      <c r="Q13495" s="136" t="s">
        <v>14532</v>
      </c>
    </row>
    <row r="13496" spans="17:17">
      <c r="Q13496" s="136" t="s">
        <v>14533</v>
      </c>
    </row>
    <row r="13497" spans="17:17">
      <c r="Q13497" s="136" t="s">
        <v>14534</v>
      </c>
    </row>
    <row r="13498" spans="17:17">
      <c r="Q13498" s="136" t="s">
        <v>2598</v>
      </c>
    </row>
    <row r="13499" spans="17:17">
      <c r="Q13499" s="136" t="s">
        <v>14535</v>
      </c>
    </row>
    <row r="13500" spans="17:17">
      <c r="Q13500" s="136" t="s">
        <v>14536</v>
      </c>
    </row>
    <row r="13501" spans="17:17">
      <c r="Q13501" s="136" t="s">
        <v>2601</v>
      </c>
    </row>
    <row r="13502" spans="17:17">
      <c r="Q13502" s="136" t="s">
        <v>2299</v>
      </c>
    </row>
    <row r="13503" spans="17:17">
      <c r="Q13503" s="136" t="s">
        <v>14537</v>
      </c>
    </row>
    <row r="13504" spans="17:17">
      <c r="Q13504" s="136" t="s">
        <v>3488</v>
      </c>
    </row>
    <row r="13505" spans="17:17">
      <c r="Q13505" s="136" t="s">
        <v>2303</v>
      </c>
    </row>
    <row r="13506" spans="17:17">
      <c r="Q13506" s="136" t="s">
        <v>14538</v>
      </c>
    </row>
    <row r="13507" spans="17:17">
      <c r="Q13507" s="136" t="s">
        <v>3492</v>
      </c>
    </row>
    <row r="13508" spans="17:17">
      <c r="Q13508" s="136" t="s">
        <v>14539</v>
      </c>
    </row>
    <row r="13509" spans="17:17">
      <c r="Q13509" s="136" t="s">
        <v>14540</v>
      </c>
    </row>
    <row r="13510" spans="17:17">
      <c r="Q13510" s="136" t="s">
        <v>14541</v>
      </c>
    </row>
    <row r="13511" spans="17:17">
      <c r="Q13511" s="136" t="s">
        <v>14542</v>
      </c>
    </row>
    <row r="13512" spans="17:17">
      <c r="Q13512" s="136" t="s">
        <v>14543</v>
      </c>
    </row>
    <row r="13513" spans="17:17">
      <c r="Q13513" s="136" t="s">
        <v>14544</v>
      </c>
    </row>
    <row r="13514" spans="17:17">
      <c r="Q13514" s="136" t="s">
        <v>14545</v>
      </c>
    </row>
    <row r="13515" spans="17:17">
      <c r="Q13515" s="136" t="s">
        <v>14546</v>
      </c>
    </row>
    <row r="13516" spans="17:17">
      <c r="Q13516" s="136" t="s">
        <v>14547</v>
      </c>
    </row>
    <row r="13517" spans="17:17">
      <c r="Q13517" s="136" t="s">
        <v>14548</v>
      </c>
    </row>
    <row r="13518" spans="17:17">
      <c r="Q13518" s="136" t="s">
        <v>14549</v>
      </c>
    </row>
    <row r="13519" spans="17:17">
      <c r="Q13519" s="136" t="s">
        <v>14550</v>
      </c>
    </row>
    <row r="13520" spans="17:17">
      <c r="Q13520" s="136" t="s">
        <v>14551</v>
      </c>
    </row>
    <row r="13521" spans="17:17">
      <c r="Q13521" s="136" t="s">
        <v>14552</v>
      </c>
    </row>
    <row r="13522" spans="17:17">
      <c r="Q13522" s="136" t="s">
        <v>14553</v>
      </c>
    </row>
    <row r="13523" spans="17:17">
      <c r="Q13523" s="136" t="s">
        <v>14554</v>
      </c>
    </row>
    <row r="13524" spans="17:17">
      <c r="Q13524" s="136" t="s">
        <v>14555</v>
      </c>
    </row>
    <row r="13525" spans="17:17">
      <c r="Q13525" s="136" t="s">
        <v>14556</v>
      </c>
    </row>
    <row r="13526" spans="17:17">
      <c r="Q13526" s="136" t="s">
        <v>14557</v>
      </c>
    </row>
    <row r="13527" spans="17:17">
      <c r="Q13527" s="136" t="s">
        <v>14558</v>
      </c>
    </row>
    <row r="13528" spans="17:17">
      <c r="Q13528" s="136" t="s">
        <v>3494</v>
      </c>
    </row>
    <row r="13529" spans="17:17">
      <c r="Q13529" s="136" t="s">
        <v>14559</v>
      </c>
    </row>
    <row r="13530" spans="17:17">
      <c r="Q13530" s="136" t="s">
        <v>4184</v>
      </c>
    </row>
    <row r="13531" spans="17:17">
      <c r="Q13531" s="136" t="s">
        <v>14560</v>
      </c>
    </row>
    <row r="13532" spans="17:17">
      <c r="Q13532" s="136" t="s">
        <v>14561</v>
      </c>
    </row>
    <row r="13533" spans="17:17">
      <c r="Q13533" s="136" t="s">
        <v>14562</v>
      </c>
    </row>
    <row r="13534" spans="17:17">
      <c r="Q13534" s="136" t="s">
        <v>14563</v>
      </c>
    </row>
    <row r="13535" spans="17:17">
      <c r="Q13535" s="136" t="s">
        <v>14564</v>
      </c>
    </row>
    <row r="13536" spans="17:17">
      <c r="Q13536" s="136" t="s">
        <v>14565</v>
      </c>
    </row>
    <row r="13537" spans="17:17">
      <c r="Q13537" s="136" t="s">
        <v>14566</v>
      </c>
    </row>
    <row r="13538" spans="17:17">
      <c r="Q13538" s="136" t="s">
        <v>1256</v>
      </c>
    </row>
    <row r="13539" spans="17:17">
      <c r="Q13539" s="136" t="s">
        <v>14567</v>
      </c>
    </row>
    <row r="13540" spans="17:17">
      <c r="Q13540" s="136" t="s">
        <v>14568</v>
      </c>
    </row>
    <row r="13541" spans="17:17">
      <c r="Q13541" s="136" t="s">
        <v>14569</v>
      </c>
    </row>
    <row r="13542" spans="17:17">
      <c r="Q13542" s="136" t="s">
        <v>14570</v>
      </c>
    </row>
    <row r="13543" spans="17:17">
      <c r="Q13543" s="136" t="s">
        <v>4187</v>
      </c>
    </row>
    <row r="13544" spans="17:17">
      <c r="Q13544" s="136" t="s">
        <v>14571</v>
      </c>
    </row>
    <row r="13545" spans="17:17">
      <c r="Q13545" s="136" t="s">
        <v>14572</v>
      </c>
    </row>
    <row r="13546" spans="17:17">
      <c r="Q13546" s="136" t="s">
        <v>14573</v>
      </c>
    </row>
    <row r="13547" spans="17:17">
      <c r="Q13547" s="136" t="s">
        <v>14574</v>
      </c>
    </row>
    <row r="13548" spans="17:17">
      <c r="Q13548" s="136" t="s">
        <v>14575</v>
      </c>
    </row>
    <row r="13549" spans="17:17">
      <c r="Q13549" s="136" t="s">
        <v>14576</v>
      </c>
    </row>
    <row r="13550" spans="17:17">
      <c r="Q13550" s="136" t="s">
        <v>14577</v>
      </c>
    </row>
    <row r="13551" spans="17:17">
      <c r="Q13551" s="136" t="s">
        <v>14578</v>
      </c>
    </row>
    <row r="13552" spans="17:17">
      <c r="Q13552" s="136" t="s">
        <v>14579</v>
      </c>
    </row>
    <row r="13553" spans="17:17">
      <c r="Q13553" s="136" t="s">
        <v>14580</v>
      </c>
    </row>
    <row r="13554" spans="17:17">
      <c r="Q13554" s="136" t="s">
        <v>14581</v>
      </c>
    </row>
    <row r="13555" spans="17:17">
      <c r="Q13555" s="136" t="s">
        <v>4189</v>
      </c>
    </row>
    <row r="13556" spans="17:17">
      <c r="Q13556" s="136" t="s">
        <v>14582</v>
      </c>
    </row>
    <row r="13557" spans="17:17">
      <c r="Q13557" s="136" t="s">
        <v>1264</v>
      </c>
    </row>
    <row r="13558" spans="17:17">
      <c r="Q13558" s="136" t="s">
        <v>14583</v>
      </c>
    </row>
    <row r="13559" spans="17:17">
      <c r="Q13559" s="136" t="s">
        <v>14584</v>
      </c>
    </row>
    <row r="13560" spans="17:17">
      <c r="Q13560" s="136" t="s">
        <v>14585</v>
      </c>
    </row>
    <row r="13561" spans="17:17">
      <c r="Q13561" s="136" t="s">
        <v>14586</v>
      </c>
    </row>
    <row r="13562" spans="17:17">
      <c r="Q13562" s="136" t="s">
        <v>14587</v>
      </c>
    </row>
    <row r="13563" spans="17:17">
      <c r="Q13563" s="136" t="s">
        <v>14588</v>
      </c>
    </row>
    <row r="13564" spans="17:17">
      <c r="Q13564" s="136" t="s">
        <v>3497</v>
      </c>
    </row>
    <row r="13565" spans="17:17">
      <c r="Q13565" s="136" t="s">
        <v>14589</v>
      </c>
    </row>
    <row r="13566" spans="17:17">
      <c r="Q13566" s="136" t="s">
        <v>14590</v>
      </c>
    </row>
    <row r="13567" spans="17:17">
      <c r="Q13567" s="136" t="s">
        <v>14591</v>
      </c>
    </row>
    <row r="13568" spans="17:17">
      <c r="Q13568" s="136" t="s">
        <v>14592</v>
      </c>
    </row>
    <row r="13569" spans="17:17">
      <c r="Q13569" s="136" t="s">
        <v>14593</v>
      </c>
    </row>
    <row r="13570" spans="17:17">
      <c r="Q13570" s="136" t="s">
        <v>14594</v>
      </c>
    </row>
    <row r="13571" spans="17:17">
      <c r="Q13571" s="136" t="s">
        <v>14595</v>
      </c>
    </row>
    <row r="13572" spans="17:17">
      <c r="Q13572" s="136" t="s">
        <v>14596</v>
      </c>
    </row>
    <row r="13573" spans="17:17">
      <c r="Q13573" s="136" t="s">
        <v>3500</v>
      </c>
    </row>
    <row r="13574" spans="17:17">
      <c r="Q13574" s="136" t="s">
        <v>4190</v>
      </c>
    </row>
    <row r="13575" spans="17:17">
      <c r="Q13575" s="136" t="s">
        <v>14597</v>
      </c>
    </row>
    <row r="13576" spans="17:17">
      <c r="Q13576" s="136" t="s">
        <v>14598</v>
      </c>
    </row>
    <row r="13577" spans="17:17">
      <c r="Q13577" s="136" t="s">
        <v>14599</v>
      </c>
    </row>
    <row r="13578" spans="17:17">
      <c r="Q13578" s="136" t="s">
        <v>14600</v>
      </c>
    </row>
    <row r="13579" spans="17:17">
      <c r="Q13579" s="136" t="s">
        <v>14601</v>
      </c>
    </row>
    <row r="13580" spans="17:17">
      <c r="Q13580" s="136" t="s">
        <v>14602</v>
      </c>
    </row>
    <row r="13581" spans="17:17">
      <c r="Q13581" s="136" t="s">
        <v>14603</v>
      </c>
    </row>
    <row r="13582" spans="17:17">
      <c r="Q13582" s="136" t="s">
        <v>14604</v>
      </c>
    </row>
    <row r="13583" spans="17:17">
      <c r="Q13583" s="136" t="s">
        <v>14605</v>
      </c>
    </row>
    <row r="13584" spans="17:17">
      <c r="Q13584" s="136" t="s">
        <v>14606</v>
      </c>
    </row>
    <row r="13585" spans="17:17">
      <c r="Q13585" s="136" t="s">
        <v>14607</v>
      </c>
    </row>
    <row r="13586" spans="17:17">
      <c r="Q13586" s="136" t="s">
        <v>4191</v>
      </c>
    </row>
    <row r="13587" spans="17:17">
      <c r="Q13587" s="136" t="s">
        <v>14608</v>
      </c>
    </row>
    <row r="13588" spans="17:17">
      <c r="Q13588" s="136" t="s">
        <v>14609</v>
      </c>
    </row>
    <row r="13589" spans="17:17">
      <c r="Q13589" s="136" t="s">
        <v>14610</v>
      </c>
    </row>
    <row r="13590" spans="17:17">
      <c r="Q13590" s="136" t="s">
        <v>14611</v>
      </c>
    </row>
    <row r="13591" spans="17:17">
      <c r="Q13591" s="136" t="s">
        <v>14612</v>
      </c>
    </row>
    <row r="13592" spans="17:17">
      <c r="Q13592" s="136" t="s">
        <v>4193</v>
      </c>
    </row>
    <row r="13593" spans="17:17">
      <c r="Q13593" s="136" t="s">
        <v>3503</v>
      </c>
    </row>
    <row r="13594" spans="17:17">
      <c r="Q13594" s="136" t="s">
        <v>14613</v>
      </c>
    </row>
    <row r="13595" spans="17:17">
      <c r="Q13595" s="136" t="s">
        <v>14614</v>
      </c>
    </row>
    <row r="13596" spans="17:17">
      <c r="Q13596" s="136" t="s">
        <v>14615</v>
      </c>
    </row>
    <row r="13597" spans="17:17">
      <c r="Q13597" s="136" t="s">
        <v>14616</v>
      </c>
    </row>
    <row r="13598" spans="17:17">
      <c r="Q13598" s="136" t="s">
        <v>14617</v>
      </c>
    </row>
    <row r="13599" spans="17:17">
      <c r="Q13599" s="136" t="s">
        <v>14618</v>
      </c>
    </row>
    <row r="13600" spans="17:17">
      <c r="Q13600" s="136" t="s">
        <v>2608</v>
      </c>
    </row>
    <row r="13601" spans="17:17">
      <c r="Q13601" s="136" t="s">
        <v>14619</v>
      </c>
    </row>
    <row r="13602" spans="17:17">
      <c r="Q13602" s="136" t="s">
        <v>14620</v>
      </c>
    </row>
    <row r="13603" spans="17:17">
      <c r="Q13603" s="136" t="s">
        <v>14621</v>
      </c>
    </row>
    <row r="13604" spans="17:17">
      <c r="Q13604" s="136" t="s">
        <v>14622</v>
      </c>
    </row>
    <row r="13605" spans="17:17">
      <c r="Q13605" s="136" t="s">
        <v>14623</v>
      </c>
    </row>
    <row r="13606" spans="17:17">
      <c r="Q13606" s="136" t="s">
        <v>14624</v>
      </c>
    </row>
    <row r="13607" spans="17:17">
      <c r="Q13607" s="136" t="s">
        <v>14625</v>
      </c>
    </row>
    <row r="13608" spans="17:17">
      <c r="Q13608" s="136" t="s">
        <v>14626</v>
      </c>
    </row>
    <row r="13609" spans="17:17">
      <c r="Q13609" s="136" t="s">
        <v>14627</v>
      </c>
    </row>
    <row r="13610" spans="17:17">
      <c r="Q13610" s="136" t="s">
        <v>14628</v>
      </c>
    </row>
    <row r="13611" spans="17:17">
      <c r="Q13611" s="136" t="s">
        <v>14629</v>
      </c>
    </row>
    <row r="13612" spans="17:17">
      <c r="Q13612" s="136" t="s">
        <v>14630</v>
      </c>
    </row>
    <row r="13613" spans="17:17">
      <c r="Q13613" s="136" t="s">
        <v>2611</v>
      </c>
    </row>
    <row r="13614" spans="17:17">
      <c r="Q13614" s="136" t="s">
        <v>14631</v>
      </c>
    </row>
    <row r="13615" spans="17:17">
      <c r="Q13615" s="136" t="s">
        <v>14632</v>
      </c>
    </row>
    <row r="13616" spans="17:17">
      <c r="Q13616" s="136" t="s">
        <v>4195</v>
      </c>
    </row>
    <row r="13617" spans="17:17">
      <c r="Q13617" s="136" t="s">
        <v>14633</v>
      </c>
    </row>
    <row r="13618" spans="17:17">
      <c r="Q13618" s="136" t="s">
        <v>14634</v>
      </c>
    </row>
    <row r="13619" spans="17:17">
      <c r="Q13619" s="136" t="s">
        <v>14635</v>
      </c>
    </row>
    <row r="13620" spans="17:17">
      <c r="Q13620" s="136" t="s">
        <v>14636</v>
      </c>
    </row>
    <row r="13621" spans="17:17">
      <c r="Q13621" s="136" t="s">
        <v>14637</v>
      </c>
    </row>
    <row r="13622" spans="17:17">
      <c r="Q13622" s="136" t="s">
        <v>14638</v>
      </c>
    </row>
    <row r="13623" spans="17:17">
      <c r="Q13623" s="136" t="s">
        <v>14639</v>
      </c>
    </row>
    <row r="13624" spans="17:17">
      <c r="Q13624" s="136" t="s">
        <v>14640</v>
      </c>
    </row>
    <row r="13625" spans="17:17">
      <c r="Q13625" s="136" t="s">
        <v>14641</v>
      </c>
    </row>
    <row r="13626" spans="17:17">
      <c r="Q13626" s="136" t="s">
        <v>14642</v>
      </c>
    </row>
    <row r="13627" spans="17:17">
      <c r="Q13627" s="136" t="s">
        <v>14643</v>
      </c>
    </row>
    <row r="13628" spans="17:17">
      <c r="Q13628" s="136" t="s">
        <v>3505</v>
      </c>
    </row>
    <row r="13629" spans="17:17">
      <c r="Q13629" s="136" t="s">
        <v>14644</v>
      </c>
    </row>
    <row r="13630" spans="17:17">
      <c r="Q13630" s="136" t="s">
        <v>14645</v>
      </c>
    </row>
    <row r="13631" spans="17:17">
      <c r="Q13631" s="136" t="s">
        <v>14646</v>
      </c>
    </row>
    <row r="13632" spans="17:17">
      <c r="Q13632" s="136" t="s">
        <v>14647</v>
      </c>
    </row>
    <row r="13633" spans="17:17">
      <c r="Q13633" s="136" t="s">
        <v>14648</v>
      </c>
    </row>
    <row r="13634" spans="17:17">
      <c r="Q13634" s="136" t="s">
        <v>14649</v>
      </c>
    </row>
    <row r="13635" spans="17:17">
      <c r="Q13635" s="136" t="s">
        <v>1987</v>
      </c>
    </row>
    <row r="13636" spans="17:17">
      <c r="Q13636" s="136" t="s">
        <v>14650</v>
      </c>
    </row>
    <row r="13637" spans="17:17">
      <c r="Q13637" s="136" t="s">
        <v>14651</v>
      </c>
    </row>
    <row r="13638" spans="17:17">
      <c r="Q13638" s="136" t="s">
        <v>14652</v>
      </c>
    </row>
    <row r="13639" spans="17:17">
      <c r="Q13639" s="136" t="s">
        <v>3508</v>
      </c>
    </row>
    <row r="13640" spans="17:17">
      <c r="Q13640" s="136" t="s">
        <v>14653</v>
      </c>
    </row>
    <row r="13641" spans="17:17">
      <c r="Q13641" s="136" t="s">
        <v>14654</v>
      </c>
    </row>
    <row r="13642" spans="17:17">
      <c r="Q13642" s="136" t="s">
        <v>14655</v>
      </c>
    </row>
    <row r="13643" spans="17:17">
      <c r="Q13643" s="136" t="s">
        <v>1278</v>
      </c>
    </row>
    <row r="13644" spans="17:17">
      <c r="Q13644" s="136" t="s">
        <v>14656</v>
      </c>
    </row>
    <row r="13645" spans="17:17">
      <c r="Q13645" s="136" t="s">
        <v>14657</v>
      </c>
    </row>
    <row r="13646" spans="17:17">
      <c r="Q13646" s="136" t="s">
        <v>14658</v>
      </c>
    </row>
    <row r="13647" spans="17:17">
      <c r="Q13647" s="136" t="s">
        <v>14659</v>
      </c>
    </row>
    <row r="13648" spans="17:17">
      <c r="Q13648" s="136" t="s">
        <v>14660</v>
      </c>
    </row>
    <row r="13649" spans="17:17">
      <c r="Q13649" s="136" t="s">
        <v>1432</v>
      </c>
    </row>
    <row r="13650" spans="17:17">
      <c r="Q13650" s="136" t="s">
        <v>14661</v>
      </c>
    </row>
    <row r="13651" spans="17:17">
      <c r="Q13651" s="136" t="s">
        <v>14662</v>
      </c>
    </row>
    <row r="13652" spans="17:17">
      <c r="Q13652" s="136" t="s">
        <v>14663</v>
      </c>
    </row>
    <row r="13653" spans="17:17">
      <c r="Q13653" s="136" t="s">
        <v>14664</v>
      </c>
    </row>
    <row r="13654" spans="17:17">
      <c r="Q13654" s="136" t="s">
        <v>14665</v>
      </c>
    </row>
    <row r="13655" spans="17:17">
      <c r="Q13655" s="136" t="s">
        <v>2310</v>
      </c>
    </row>
    <row r="13656" spans="17:17">
      <c r="Q13656" s="136" t="s">
        <v>2615</v>
      </c>
    </row>
    <row r="13657" spans="17:17">
      <c r="Q13657" s="136" t="s">
        <v>14666</v>
      </c>
    </row>
    <row r="13658" spans="17:17">
      <c r="Q13658" s="136" t="s">
        <v>14667</v>
      </c>
    </row>
    <row r="13659" spans="17:17">
      <c r="Q13659" s="136" t="s">
        <v>4198</v>
      </c>
    </row>
    <row r="13660" spans="17:17">
      <c r="Q13660" s="136" t="s">
        <v>3511</v>
      </c>
    </row>
    <row r="13661" spans="17:17">
      <c r="Q13661" s="136" t="s">
        <v>2314</v>
      </c>
    </row>
    <row r="13662" spans="17:17">
      <c r="Q13662" s="136" t="s">
        <v>14668</v>
      </c>
    </row>
    <row r="13663" spans="17:17">
      <c r="Q13663" s="136" t="s">
        <v>14669</v>
      </c>
    </row>
    <row r="13664" spans="17:17">
      <c r="Q13664" s="136" t="s">
        <v>2618</v>
      </c>
    </row>
    <row r="13665" spans="17:17">
      <c r="Q13665" s="136" t="s">
        <v>14670</v>
      </c>
    </row>
    <row r="13666" spans="17:17">
      <c r="Q13666" s="136" t="s">
        <v>14671</v>
      </c>
    </row>
    <row r="13667" spans="17:17">
      <c r="Q13667" s="136" t="s">
        <v>14672</v>
      </c>
    </row>
    <row r="13668" spans="17:17">
      <c r="Q13668" s="136" t="s">
        <v>3513</v>
      </c>
    </row>
    <row r="13669" spans="17:17">
      <c r="Q13669" s="136" t="s">
        <v>14673</v>
      </c>
    </row>
    <row r="13670" spans="17:17">
      <c r="Q13670" s="136" t="s">
        <v>14674</v>
      </c>
    </row>
    <row r="13671" spans="17:17">
      <c r="Q13671" s="136" t="s">
        <v>14675</v>
      </c>
    </row>
    <row r="13672" spans="17:17">
      <c r="Q13672" s="136" t="s">
        <v>14676</v>
      </c>
    </row>
    <row r="13673" spans="17:17">
      <c r="Q13673" s="136" t="s">
        <v>14677</v>
      </c>
    </row>
    <row r="13674" spans="17:17">
      <c r="Q13674" s="136" t="s">
        <v>14678</v>
      </c>
    </row>
    <row r="13675" spans="17:17">
      <c r="Q13675" s="136" t="s">
        <v>14679</v>
      </c>
    </row>
    <row r="13676" spans="17:17">
      <c r="Q13676" s="136" t="s">
        <v>14680</v>
      </c>
    </row>
    <row r="13677" spans="17:17">
      <c r="Q13677" s="136" t="s">
        <v>14681</v>
      </c>
    </row>
    <row r="13678" spans="17:17">
      <c r="Q13678" s="136" t="s">
        <v>3515</v>
      </c>
    </row>
    <row r="13679" spans="17:17">
      <c r="Q13679" s="136" t="s">
        <v>14682</v>
      </c>
    </row>
    <row r="13680" spans="17:17">
      <c r="Q13680" s="136" t="s">
        <v>14683</v>
      </c>
    </row>
    <row r="13681" spans="17:17">
      <c r="Q13681" s="136" t="s">
        <v>4200</v>
      </c>
    </row>
    <row r="13682" spans="17:17">
      <c r="Q13682" s="136" t="s">
        <v>2318</v>
      </c>
    </row>
    <row r="13683" spans="17:17">
      <c r="Q13683" s="136" t="s">
        <v>2321</v>
      </c>
    </row>
    <row r="13684" spans="17:17">
      <c r="Q13684" s="136" t="s">
        <v>14684</v>
      </c>
    </row>
    <row r="13685" spans="17:17">
      <c r="Q13685" s="136" t="s">
        <v>14685</v>
      </c>
    </row>
    <row r="13686" spans="17:17">
      <c r="Q13686" s="136" t="s">
        <v>3517</v>
      </c>
    </row>
    <row r="13687" spans="17:17">
      <c r="Q13687" s="136" t="s">
        <v>14686</v>
      </c>
    </row>
    <row r="13688" spans="17:17">
      <c r="Q13688" s="136" t="s">
        <v>4203</v>
      </c>
    </row>
    <row r="13689" spans="17:17">
      <c r="Q13689" s="136" t="s">
        <v>14687</v>
      </c>
    </row>
    <row r="13690" spans="17:17">
      <c r="Q13690" s="136" t="s">
        <v>14688</v>
      </c>
    </row>
    <row r="13691" spans="17:17">
      <c r="Q13691" s="136" t="s">
        <v>14689</v>
      </c>
    </row>
    <row r="13692" spans="17:17">
      <c r="Q13692" s="136" t="s">
        <v>14690</v>
      </c>
    </row>
    <row r="13693" spans="17:17">
      <c r="Q13693" s="136" t="s">
        <v>3519</v>
      </c>
    </row>
    <row r="13694" spans="17:17">
      <c r="Q13694" s="136" t="s">
        <v>14691</v>
      </c>
    </row>
    <row r="13695" spans="17:17">
      <c r="Q13695" s="136" t="s">
        <v>14692</v>
      </c>
    </row>
    <row r="13696" spans="17:17">
      <c r="Q13696" s="136" t="s">
        <v>14693</v>
      </c>
    </row>
    <row r="13697" spans="17:17">
      <c r="Q13697" s="136" t="s">
        <v>14694</v>
      </c>
    </row>
    <row r="13698" spans="17:17">
      <c r="Q13698" s="136" t="s">
        <v>2622</v>
      </c>
    </row>
    <row r="13699" spans="17:17">
      <c r="Q13699" s="136" t="s">
        <v>4205</v>
      </c>
    </row>
    <row r="13700" spans="17:17">
      <c r="Q13700" s="136" t="s">
        <v>14695</v>
      </c>
    </row>
    <row r="13701" spans="17:17">
      <c r="Q13701" s="136" t="s">
        <v>14696</v>
      </c>
    </row>
    <row r="13702" spans="17:17">
      <c r="Q13702" s="136" t="s">
        <v>14697</v>
      </c>
    </row>
    <row r="13703" spans="17:17">
      <c r="Q13703" s="136" t="s">
        <v>1272</v>
      </c>
    </row>
    <row r="13704" spans="17:17">
      <c r="Q13704" s="136" t="s">
        <v>14698</v>
      </c>
    </row>
    <row r="13705" spans="17:17">
      <c r="Q13705" s="136" t="s">
        <v>14699</v>
      </c>
    </row>
    <row r="13706" spans="17:17">
      <c r="Q13706" s="136" t="s">
        <v>14700</v>
      </c>
    </row>
    <row r="13707" spans="17:17">
      <c r="Q13707" s="136" t="s">
        <v>14701</v>
      </c>
    </row>
    <row r="13708" spans="17:17">
      <c r="Q13708" s="136" t="s">
        <v>14702</v>
      </c>
    </row>
    <row r="13709" spans="17:17">
      <c r="Q13709" s="136" t="s">
        <v>14703</v>
      </c>
    </row>
    <row r="13710" spans="17:17">
      <c r="Q13710" s="136" t="s">
        <v>14704</v>
      </c>
    </row>
    <row r="13711" spans="17:17">
      <c r="Q13711" s="136" t="s">
        <v>3521</v>
      </c>
    </row>
    <row r="13712" spans="17:17">
      <c r="Q13712" s="136" t="s">
        <v>14705</v>
      </c>
    </row>
    <row r="13713" spans="17:17">
      <c r="Q13713" s="136" t="s">
        <v>14706</v>
      </c>
    </row>
    <row r="13714" spans="17:17">
      <c r="Q13714" s="136" t="s">
        <v>2323</v>
      </c>
    </row>
    <row r="13715" spans="17:17">
      <c r="Q13715" s="136" t="s">
        <v>14707</v>
      </c>
    </row>
    <row r="13716" spans="17:17">
      <c r="Q13716" s="136" t="s">
        <v>783</v>
      </c>
    </row>
    <row r="13717" spans="17:17">
      <c r="Q13717" s="136" t="s">
        <v>14708</v>
      </c>
    </row>
    <row r="13718" spans="17:17">
      <c r="Q13718" s="136" t="s">
        <v>14709</v>
      </c>
    </row>
    <row r="13719" spans="17:17">
      <c r="Q13719" s="136" t="s">
        <v>14710</v>
      </c>
    </row>
    <row r="13720" spans="17:17">
      <c r="Q13720" s="136" t="s">
        <v>14711</v>
      </c>
    </row>
    <row r="13721" spans="17:17">
      <c r="Q13721" s="136" t="s">
        <v>14712</v>
      </c>
    </row>
    <row r="13722" spans="17:17">
      <c r="Q13722" s="136" t="s">
        <v>3524</v>
      </c>
    </row>
    <row r="13723" spans="17:17">
      <c r="Q13723" s="136" t="s">
        <v>14713</v>
      </c>
    </row>
    <row r="13724" spans="17:17">
      <c r="Q13724" s="136" t="s">
        <v>2325</v>
      </c>
    </row>
    <row r="13725" spans="17:17">
      <c r="Q13725" s="136" t="s">
        <v>14714</v>
      </c>
    </row>
    <row r="13726" spans="17:17">
      <c r="Q13726" s="136" t="s">
        <v>14715</v>
      </c>
    </row>
    <row r="13727" spans="17:17">
      <c r="Q13727" s="136" t="s">
        <v>14716</v>
      </c>
    </row>
    <row r="13728" spans="17:17">
      <c r="Q13728" s="136" t="s">
        <v>1994</v>
      </c>
    </row>
    <row r="13729" spans="17:17">
      <c r="Q13729" s="136" t="s">
        <v>251</v>
      </c>
    </row>
    <row r="13730" spans="17:17">
      <c r="Q13730" s="136" t="s">
        <v>14717</v>
      </c>
    </row>
    <row r="13731" spans="17:17">
      <c r="Q13731" s="136" t="s">
        <v>3528</v>
      </c>
    </row>
    <row r="13732" spans="17:17">
      <c r="Q13732" s="136" t="s">
        <v>2625</v>
      </c>
    </row>
    <row r="13733" spans="17:17">
      <c r="Q13733" s="136" t="s">
        <v>2629</v>
      </c>
    </row>
    <row r="13734" spans="17:17">
      <c r="Q13734" s="136" t="s">
        <v>14718</v>
      </c>
    </row>
    <row r="13735" spans="17:17">
      <c r="Q13735" s="136" t="s">
        <v>14719</v>
      </c>
    </row>
    <row r="13736" spans="17:17">
      <c r="Q13736" s="136" t="s">
        <v>3532</v>
      </c>
    </row>
    <row r="13737" spans="17:17">
      <c r="Q13737" s="136" t="s">
        <v>2633</v>
      </c>
    </row>
    <row r="13738" spans="17:17">
      <c r="Q13738" s="136" t="s">
        <v>14720</v>
      </c>
    </row>
    <row r="13739" spans="17:17">
      <c r="Q13739" s="136" t="s">
        <v>3534</v>
      </c>
    </row>
    <row r="13740" spans="17:17">
      <c r="Q13740" s="136" t="s">
        <v>14721</v>
      </c>
    </row>
    <row r="13741" spans="17:17">
      <c r="Q13741" s="136" t="s">
        <v>14722</v>
      </c>
    </row>
    <row r="13742" spans="17:17">
      <c r="Q13742" s="136" t="s">
        <v>14723</v>
      </c>
    </row>
    <row r="13743" spans="17:17">
      <c r="Q13743" s="136" t="s">
        <v>14724</v>
      </c>
    </row>
    <row r="13744" spans="17:17">
      <c r="Q13744" s="136" t="s">
        <v>14725</v>
      </c>
    </row>
    <row r="13745" spans="17:17">
      <c r="Q13745" s="136" t="s">
        <v>14726</v>
      </c>
    </row>
    <row r="13746" spans="17:17">
      <c r="Q13746" s="136" t="s">
        <v>14727</v>
      </c>
    </row>
    <row r="13747" spans="17:17">
      <c r="Q13747" s="136" t="s">
        <v>1286</v>
      </c>
    </row>
    <row r="13748" spans="17:17">
      <c r="Q13748" s="136" t="s">
        <v>14728</v>
      </c>
    </row>
    <row r="13749" spans="17:17">
      <c r="Q13749" s="136" t="s">
        <v>14729</v>
      </c>
    </row>
    <row r="13750" spans="17:17">
      <c r="Q13750" s="136" t="s">
        <v>14730</v>
      </c>
    </row>
    <row r="13751" spans="17:17">
      <c r="Q13751" s="136" t="s">
        <v>14731</v>
      </c>
    </row>
    <row r="13752" spans="17:17">
      <c r="Q13752" s="136" t="s">
        <v>14732</v>
      </c>
    </row>
    <row r="13753" spans="17:17">
      <c r="Q13753" s="136" t="s">
        <v>14733</v>
      </c>
    </row>
    <row r="13754" spans="17:17">
      <c r="Q13754" s="136" t="s">
        <v>14734</v>
      </c>
    </row>
    <row r="13755" spans="17:17">
      <c r="Q13755" s="136" t="s">
        <v>1441</v>
      </c>
    </row>
    <row r="13756" spans="17:17">
      <c r="Q13756" s="136" t="s">
        <v>3538</v>
      </c>
    </row>
    <row r="13757" spans="17:17">
      <c r="Q13757" s="136" t="s">
        <v>14735</v>
      </c>
    </row>
    <row r="13758" spans="17:17">
      <c r="Q13758" s="136" t="s">
        <v>4211</v>
      </c>
    </row>
    <row r="13759" spans="17:17">
      <c r="Q13759" s="136" t="s">
        <v>14736</v>
      </c>
    </row>
    <row r="13760" spans="17:17">
      <c r="Q13760" s="136" t="s">
        <v>14737</v>
      </c>
    </row>
    <row r="13761" spans="17:17">
      <c r="Q13761" s="136" t="s">
        <v>14738</v>
      </c>
    </row>
    <row r="13762" spans="17:17">
      <c r="Q13762" s="136" t="s">
        <v>14739</v>
      </c>
    </row>
    <row r="13763" spans="17:17">
      <c r="Q13763" s="136" t="s">
        <v>14740</v>
      </c>
    </row>
    <row r="13764" spans="17:17">
      <c r="Q13764" s="136" t="s">
        <v>3539</v>
      </c>
    </row>
    <row r="13765" spans="17:17">
      <c r="Q13765" s="136" t="s">
        <v>14741</v>
      </c>
    </row>
    <row r="13766" spans="17:17">
      <c r="Q13766" s="136" t="s">
        <v>14742</v>
      </c>
    </row>
    <row r="13767" spans="17:17">
      <c r="Q13767" s="136" t="s">
        <v>793</v>
      </c>
    </row>
    <row r="13768" spans="17:17">
      <c r="Q13768" s="136" t="s">
        <v>4214</v>
      </c>
    </row>
    <row r="13769" spans="17:17">
      <c r="Q13769" s="136" t="s">
        <v>14743</v>
      </c>
    </row>
    <row r="13770" spans="17:17">
      <c r="Q13770" s="136" t="s">
        <v>14744</v>
      </c>
    </row>
    <row r="13771" spans="17:17">
      <c r="Q13771" s="136" t="s">
        <v>14745</v>
      </c>
    </row>
    <row r="13772" spans="17:17">
      <c r="Q13772" s="136" t="s">
        <v>14746</v>
      </c>
    </row>
    <row r="13773" spans="17:17">
      <c r="Q13773" s="136" t="s">
        <v>14747</v>
      </c>
    </row>
    <row r="13774" spans="17:17">
      <c r="Q13774" s="136" t="s">
        <v>14748</v>
      </c>
    </row>
    <row r="13775" spans="17:17">
      <c r="Q13775" s="136" t="s">
        <v>14749</v>
      </c>
    </row>
    <row r="13776" spans="17:17">
      <c r="Q13776" s="136" t="s">
        <v>14750</v>
      </c>
    </row>
    <row r="13777" spans="17:17">
      <c r="Q13777" s="136" t="s">
        <v>14751</v>
      </c>
    </row>
    <row r="13778" spans="17:17">
      <c r="Q13778" s="136" t="s">
        <v>4216</v>
      </c>
    </row>
    <row r="13779" spans="17:17">
      <c r="Q13779" s="136" t="s">
        <v>14752</v>
      </c>
    </row>
    <row r="13780" spans="17:17">
      <c r="Q13780" s="136" t="s">
        <v>14753</v>
      </c>
    </row>
    <row r="13781" spans="17:17">
      <c r="Q13781" s="136" t="s">
        <v>4218</v>
      </c>
    </row>
    <row r="13782" spans="17:17">
      <c r="Q13782" s="136" t="s">
        <v>1447</v>
      </c>
    </row>
    <row r="13783" spans="17:17">
      <c r="Q13783" s="136" t="s">
        <v>14754</v>
      </c>
    </row>
    <row r="13784" spans="17:17">
      <c r="Q13784" s="136" t="s">
        <v>14755</v>
      </c>
    </row>
    <row r="13785" spans="17:17">
      <c r="Q13785" s="136" t="s">
        <v>14756</v>
      </c>
    </row>
    <row r="13786" spans="17:17">
      <c r="Q13786" s="136" t="s">
        <v>14757</v>
      </c>
    </row>
    <row r="13787" spans="17:17">
      <c r="Q13787" s="136" t="s">
        <v>14758</v>
      </c>
    </row>
    <row r="13788" spans="17:17">
      <c r="Q13788" s="136" t="s">
        <v>14759</v>
      </c>
    </row>
    <row r="13789" spans="17:17">
      <c r="Q13789" s="136" t="s">
        <v>1998</v>
      </c>
    </row>
    <row r="13790" spans="17:17">
      <c r="Q13790" s="136" t="s">
        <v>14760</v>
      </c>
    </row>
    <row r="13791" spans="17:17">
      <c r="Q13791" s="136" t="s">
        <v>14761</v>
      </c>
    </row>
    <row r="13792" spans="17:17">
      <c r="Q13792" s="136" t="s">
        <v>14762</v>
      </c>
    </row>
    <row r="13793" spans="17:17">
      <c r="Q13793" s="136" t="s">
        <v>14763</v>
      </c>
    </row>
    <row r="13794" spans="17:17">
      <c r="Q13794" s="136" t="s">
        <v>14764</v>
      </c>
    </row>
    <row r="13795" spans="17:17">
      <c r="Q13795" s="136" t="s">
        <v>14765</v>
      </c>
    </row>
    <row r="13796" spans="17:17">
      <c r="Q13796" s="136" t="s">
        <v>14766</v>
      </c>
    </row>
    <row r="13797" spans="17:17">
      <c r="Q13797" s="136" t="s">
        <v>14767</v>
      </c>
    </row>
    <row r="13798" spans="17:17">
      <c r="Q13798" s="136" t="s">
        <v>814</v>
      </c>
    </row>
    <row r="13799" spans="17:17">
      <c r="Q13799" s="136" t="s">
        <v>14768</v>
      </c>
    </row>
    <row r="13800" spans="17:17">
      <c r="Q13800" s="136" t="s">
        <v>14769</v>
      </c>
    </row>
    <row r="13801" spans="17:17">
      <c r="Q13801" s="136" t="s">
        <v>14770</v>
      </c>
    </row>
    <row r="13802" spans="17:17">
      <c r="Q13802" s="136" t="s">
        <v>14771</v>
      </c>
    </row>
    <row r="13803" spans="17:17">
      <c r="Q13803" s="136" t="s">
        <v>14772</v>
      </c>
    </row>
    <row r="13804" spans="17:17">
      <c r="Q13804" s="136" t="s">
        <v>14773</v>
      </c>
    </row>
    <row r="13805" spans="17:17">
      <c r="Q13805" s="136" t="s">
        <v>14774</v>
      </c>
    </row>
    <row r="13806" spans="17:17">
      <c r="Q13806" s="136" t="s">
        <v>1287</v>
      </c>
    </row>
    <row r="13807" spans="17:17">
      <c r="Q13807" s="136" t="s">
        <v>3541</v>
      </c>
    </row>
    <row r="13808" spans="17:17">
      <c r="Q13808" s="136" t="s">
        <v>1454</v>
      </c>
    </row>
    <row r="13809" spans="17:17">
      <c r="Q13809" s="136" t="s">
        <v>4222</v>
      </c>
    </row>
    <row r="13810" spans="17:17">
      <c r="Q13810" s="136" t="s">
        <v>14775</v>
      </c>
    </row>
    <row r="13811" spans="17:17">
      <c r="Q13811" s="136" t="s">
        <v>14776</v>
      </c>
    </row>
    <row r="13812" spans="17:17">
      <c r="Q13812" s="136" t="s">
        <v>14777</v>
      </c>
    </row>
    <row r="13813" spans="17:17">
      <c r="Q13813" s="136" t="s">
        <v>14778</v>
      </c>
    </row>
    <row r="13814" spans="17:17">
      <c r="Q13814" s="136" t="s">
        <v>14779</v>
      </c>
    </row>
    <row r="13815" spans="17:17">
      <c r="Q13815" s="136" t="s">
        <v>3544</v>
      </c>
    </row>
    <row r="13816" spans="17:17">
      <c r="Q13816" s="136" t="s">
        <v>14780</v>
      </c>
    </row>
    <row r="13817" spans="17:17">
      <c r="Q13817" s="136" t="s">
        <v>14781</v>
      </c>
    </row>
    <row r="13818" spans="17:17">
      <c r="Q13818" s="136" t="s">
        <v>14782</v>
      </c>
    </row>
    <row r="13819" spans="17:17">
      <c r="Q13819" s="136" t="s">
        <v>14783</v>
      </c>
    </row>
    <row r="13820" spans="17:17">
      <c r="Q13820" s="136" t="s">
        <v>3547</v>
      </c>
    </row>
    <row r="13821" spans="17:17">
      <c r="Q13821" s="136" t="s">
        <v>1293</v>
      </c>
    </row>
    <row r="13822" spans="17:17">
      <c r="Q13822" s="136" t="s">
        <v>3549</v>
      </c>
    </row>
    <row r="13823" spans="17:17">
      <c r="Q13823" s="136" t="s">
        <v>14784</v>
      </c>
    </row>
    <row r="13824" spans="17:17">
      <c r="Q13824" s="136" t="s">
        <v>14785</v>
      </c>
    </row>
    <row r="13825" spans="17:17">
      <c r="Q13825" s="136" t="s">
        <v>14786</v>
      </c>
    </row>
    <row r="13826" spans="17:17">
      <c r="Q13826" s="136" t="s">
        <v>14787</v>
      </c>
    </row>
    <row r="13827" spans="17:17">
      <c r="Q13827" s="136" t="s">
        <v>2329</v>
      </c>
    </row>
    <row r="13828" spans="17:17">
      <c r="Q13828" s="136" t="s">
        <v>2641</v>
      </c>
    </row>
    <row r="13829" spans="17:17">
      <c r="Q13829" s="136" t="s">
        <v>14788</v>
      </c>
    </row>
    <row r="13830" spans="17:17">
      <c r="Q13830" s="136" t="s">
        <v>14789</v>
      </c>
    </row>
    <row r="13831" spans="17:17">
      <c r="Q13831" s="136" t="s">
        <v>14790</v>
      </c>
    </row>
    <row r="13832" spans="17:17">
      <c r="Q13832" s="136" t="s">
        <v>14791</v>
      </c>
    </row>
    <row r="13833" spans="17:17">
      <c r="Q13833" s="136" t="s">
        <v>2333</v>
      </c>
    </row>
    <row r="13834" spans="17:17">
      <c r="Q13834" s="136" t="s">
        <v>14792</v>
      </c>
    </row>
    <row r="13835" spans="17:17">
      <c r="Q13835" s="136" t="s">
        <v>14793</v>
      </c>
    </row>
    <row r="13836" spans="17:17">
      <c r="Q13836" s="136" t="s">
        <v>14794</v>
      </c>
    </row>
    <row r="13837" spans="17:17">
      <c r="Q13837" s="136" t="s">
        <v>14795</v>
      </c>
    </row>
    <row r="13838" spans="17:17">
      <c r="Q13838" s="136" t="s">
        <v>14796</v>
      </c>
    </row>
    <row r="13839" spans="17:17">
      <c r="Q13839" s="136" t="s">
        <v>14797</v>
      </c>
    </row>
    <row r="13840" spans="17:17">
      <c r="Q13840" s="136" t="s">
        <v>14798</v>
      </c>
    </row>
    <row r="13841" spans="17:17">
      <c r="Q13841" s="136" t="s">
        <v>14799</v>
      </c>
    </row>
    <row r="13842" spans="17:17">
      <c r="Q13842" s="136" t="s">
        <v>4226</v>
      </c>
    </row>
    <row r="13843" spans="17:17">
      <c r="Q13843" s="136" t="s">
        <v>14800</v>
      </c>
    </row>
    <row r="13844" spans="17:17">
      <c r="Q13844" s="136" t="s">
        <v>14801</v>
      </c>
    </row>
    <row r="13845" spans="17:17">
      <c r="Q13845" s="136" t="s">
        <v>14802</v>
      </c>
    </row>
    <row r="13846" spans="17:17">
      <c r="Q13846" s="136" t="s">
        <v>14803</v>
      </c>
    </row>
    <row r="13847" spans="17:17">
      <c r="Q13847" s="136" t="s">
        <v>14804</v>
      </c>
    </row>
    <row r="13848" spans="17:17">
      <c r="Q13848" s="136" t="s">
        <v>14805</v>
      </c>
    </row>
    <row r="13849" spans="17:17">
      <c r="Q13849" s="136" t="s">
        <v>14806</v>
      </c>
    </row>
    <row r="13850" spans="17:17">
      <c r="Q13850" s="136" t="s">
        <v>14807</v>
      </c>
    </row>
    <row r="13851" spans="17:17">
      <c r="Q13851" s="136" t="s">
        <v>14808</v>
      </c>
    </row>
    <row r="13852" spans="17:17">
      <c r="Q13852" s="136" t="s">
        <v>14809</v>
      </c>
    </row>
    <row r="13853" spans="17:17">
      <c r="Q13853" s="136" t="s">
        <v>1292</v>
      </c>
    </row>
    <row r="13854" spans="17:17">
      <c r="Q13854" s="136" t="s">
        <v>14810</v>
      </c>
    </row>
    <row r="13855" spans="17:17">
      <c r="Q13855" s="136" t="s">
        <v>14811</v>
      </c>
    </row>
    <row r="13856" spans="17:17">
      <c r="Q13856" s="136" t="s">
        <v>4229</v>
      </c>
    </row>
    <row r="13857" spans="17:17">
      <c r="Q13857" s="136" t="s">
        <v>14812</v>
      </c>
    </row>
    <row r="13858" spans="17:17">
      <c r="Q13858" s="136" t="s">
        <v>4230</v>
      </c>
    </row>
    <row r="13859" spans="17:17">
      <c r="Q13859" s="136" t="s">
        <v>14813</v>
      </c>
    </row>
    <row r="13860" spans="17:17">
      <c r="Q13860" s="136" t="s">
        <v>14814</v>
      </c>
    </row>
    <row r="13861" spans="17:17">
      <c r="Q13861" s="136" t="s">
        <v>14815</v>
      </c>
    </row>
    <row r="13862" spans="17:17">
      <c r="Q13862" s="136" t="s">
        <v>14816</v>
      </c>
    </row>
    <row r="13863" spans="17:17">
      <c r="Q13863" s="136" t="s">
        <v>14817</v>
      </c>
    </row>
    <row r="13864" spans="17:17">
      <c r="Q13864" s="136" t="s">
        <v>4232</v>
      </c>
    </row>
    <row r="13865" spans="17:17">
      <c r="Q13865" s="136" t="s">
        <v>3553</v>
      </c>
    </row>
    <row r="13866" spans="17:17">
      <c r="Q13866" s="136" t="s">
        <v>14818</v>
      </c>
    </row>
    <row r="13867" spans="17:17">
      <c r="Q13867" s="136" t="s">
        <v>14819</v>
      </c>
    </row>
    <row r="13868" spans="17:17">
      <c r="Q13868" s="136" t="s">
        <v>14820</v>
      </c>
    </row>
    <row r="13869" spans="17:17">
      <c r="Q13869" s="136" t="s">
        <v>14821</v>
      </c>
    </row>
    <row r="13870" spans="17:17">
      <c r="Q13870" s="136" t="s">
        <v>14822</v>
      </c>
    </row>
    <row r="13871" spans="17:17">
      <c r="Q13871" s="136" t="s">
        <v>14823</v>
      </c>
    </row>
    <row r="13872" spans="17:17">
      <c r="Q13872" s="136" t="s">
        <v>14824</v>
      </c>
    </row>
    <row r="13873" spans="17:17">
      <c r="Q13873" s="136" t="s">
        <v>1299</v>
      </c>
    </row>
    <row r="13874" spans="17:17">
      <c r="Q13874" s="136" t="s">
        <v>2337</v>
      </c>
    </row>
    <row r="13875" spans="17:17">
      <c r="Q13875" s="136" t="s">
        <v>14825</v>
      </c>
    </row>
    <row r="13876" spans="17:17">
      <c r="Q13876" s="136" t="s">
        <v>14826</v>
      </c>
    </row>
    <row r="13877" spans="17:17">
      <c r="Q13877" s="136" t="s">
        <v>14827</v>
      </c>
    </row>
    <row r="13878" spans="17:17">
      <c r="Q13878" s="136" t="s">
        <v>14828</v>
      </c>
    </row>
    <row r="13879" spans="17:17">
      <c r="Q13879" s="136" t="s">
        <v>14829</v>
      </c>
    </row>
    <row r="13880" spans="17:17">
      <c r="Q13880" s="136" t="s">
        <v>14830</v>
      </c>
    </row>
    <row r="13881" spans="17:17">
      <c r="Q13881" s="136" t="s">
        <v>14831</v>
      </c>
    </row>
    <row r="13882" spans="17:17">
      <c r="Q13882" s="136" t="s">
        <v>14832</v>
      </c>
    </row>
    <row r="13883" spans="17:17">
      <c r="Q13883" s="136" t="s">
        <v>14833</v>
      </c>
    </row>
    <row r="13884" spans="17:17">
      <c r="Q13884" s="136" t="s">
        <v>14834</v>
      </c>
    </row>
    <row r="13885" spans="17:17">
      <c r="Q13885" s="136" t="s">
        <v>14835</v>
      </c>
    </row>
    <row r="13886" spans="17:17">
      <c r="Q13886" s="136" t="s">
        <v>14836</v>
      </c>
    </row>
    <row r="13887" spans="17:17">
      <c r="Q13887" s="136" t="s">
        <v>14837</v>
      </c>
    </row>
    <row r="13888" spans="17:17">
      <c r="Q13888" s="136" t="s">
        <v>14838</v>
      </c>
    </row>
    <row r="13889" spans="17:17">
      <c r="Q13889" s="136" t="s">
        <v>14839</v>
      </c>
    </row>
    <row r="13890" spans="17:17">
      <c r="Q13890" s="136" t="s">
        <v>14840</v>
      </c>
    </row>
    <row r="13891" spans="17:17">
      <c r="Q13891" s="136" t="s">
        <v>14841</v>
      </c>
    </row>
    <row r="13892" spans="17:17">
      <c r="Q13892" s="136" t="s">
        <v>14842</v>
      </c>
    </row>
    <row r="13893" spans="17:17">
      <c r="Q13893" s="136" t="s">
        <v>14843</v>
      </c>
    </row>
    <row r="13894" spans="17:17">
      <c r="Q13894" s="136" t="s">
        <v>14844</v>
      </c>
    </row>
    <row r="13895" spans="17:17">
      <c r="Q13895" s="136" t="s">
        <v>14845</v>
      </c>
    </row>
    <row r="13896" spans="17:17">
      <c r="Q13896" s="136" t="s">
        <v>14846</v>
      </c>
    </row>
    <row r="13897" spans="17:17">
      <c r="Q13897" s="136" t="s">
        <v>14847</v>
      </c>
    </row>
    <row r="13898" spans="17:17">
      <c r="Q13898" s="136" t="s">
        <v>14848</v>
      </c>
    </row>
    <row r="13899" spans="17:17">
      <c r="Q13899" s="136" t="s">
        <v>14849</v>
      </c>
    </row>
    <row r="13900" spans="17:17">
      <c r="Q13900" s="136" t="s">
        <v>14850</v>
      </c>
    </row>
    <row r="13901" spans="17:17">
      <c r="Q13901" s="136" t="s">
        <v>14851</v>
      </c>
    </row>
    <row r="13902" spans="17:17">
      <c r="Q13902" s="136" t="s">
        <v>14852</v>
      </c>
    </row>
    <row r="13903" spans="17:17">
      <c r="Q13903" s="136" t="s">
        <v>14853</v>
      </c>
    </row>
    <row r="13904" spans="17:17">
      <c r="Q13904" s="136" t="s">
        <v>14854</v>
      </c>
    </row>
    <row r="13905" spans="17:17">
      <c r="Q13905" s="136" t="s">
        <v>14855</v>
      </c>
    </row>
    <row r="13906" spans="17:17">
      <c r="Q13906" s="136" t="s">
        <v>4234</v>
      </c>
    </row>
    <row r="13907" spans="17:17">
      <c r="Q13907" s="136" t="s">
        <v>14856</v>
      </c>
    </row>
    <row r="13908" spans="17:17">
      <c r="Q13908" s="136" t="s">
        <v>2342</v>
      </c>
    </row>
    <row r="13909" spans="17:17">
      <c r="Q13909" s="136" t="s">
        <v>14857</v>
      </c>
    </row>
    <row r="13910" spans="17:17">
      <c r="Q13910" s="136" t="s">
        <v>14858</v>
      </c>
    </row>
    <row r="13911" spans="17:17">
      <c r="Q13911" s="136" t="s">
        <v>14859</v>
      </c>
    </row>
    <row r="13912" spans="17:17">
      <c r="Q13912" s="136" t="s">
        <v>3556</v>
      </c>
    </row>
    <row r="13913" spans="17:17">
      <c r="Q13913" s="136" t="s">
        <v>14860</v>
      </c>
    </row>
    <row r="13914" spans="17:17">
      <c r="Q13914" s="136" t="s">
        <v>14861</v>
      </c>
    </row>
    <row r="13915" spans="17:17">
      <c r="Q13915" s="136" t="s">
        <v>14862</v>
      </c>
    </row>
    <row r="13916" spans="17:17">
      <c r="Q13916" s="136" t="s">
        <v>14863</v>
      </c>
    </row>
    <row r="13917" spans="17:17">
      <c r="Q13917" s="136" t="s">
        <v>2346</v>
      </c>
    </row>
    <row r="13918" spans="17:17">
      <c r="Q13918" s="136" t="s">
        <v>14864</v>
      </c>
    </row>
    <row r="13919" spans="17:17">
      <c r="Q13919" s="136" t="s">
        <v>1306</v>
      </c>
    </row>
    <row r="13920" spans="17:17">
      <c r="Q13920" s="136" t="s">
        <v>14865</v>
      </c>
    </row>
    <row r="13921" spans="17:17">
      <c r="Q13921" s="136" t="s">
        <v>14866</v>
      </c>
    </row>
    <row r="13922" spans="17:17">
      <c r="Q13922" s="136" t="s">
        <v>14867</v>
      </c>
    </row>
    <row r="13923" spans="17:17">
      <c r="Q13923" s="136" t="s">
        <v>14868</v>
      </c>
    </row>
    <row r="13924" spans="17:17">
      <c r="Q13924" s="136" t="s">
        <v>3558</v>
      </c>
    </row>
    <row r="13925" spans="17:17">
      <c r="Q13925" s="136" t="s">
        <v>14869</v>
      </c>
    </row>
    <row r="13926" spans="17:17">
      <c r="Q13926" s="136" t="s">
        <v>14870</v>
      </c>
    </row>
    <row r="13927" spans="17:17">
      <c r="Q13927" s="136" t="s">
        <v>14871</v>
      </c>
    </row>
    <row r="13928" spans="17:17">
      <c r="Q13928" s="136" t="s">
        <v>14872</v>
      </c>
    </row>
    <row r="13929" spans="17:17">
      <c r="Q13929" s="136" t="s">
        <v>14873</v>
      </c>
    </row>
    <row r="13930" spans="17:17">
      <c r="Q13930" s="136" t="s">
        <v>14874</v>
      </c>
    </row>
    <row r="13931" spans="17:17">
      <c r="Q13931" s="136" t="s">
        <v>14875</v>
      </c>
    </row>
    <row r="13932" spans="17:17">
      <c r="Q13932" s="136" t="s">
        <v>14876</v>
      </c>
    </row>
    <row r="13933" spans="17:17">
      <c r="Q13933" s="136" t="s">
        <v>14877</v>
      </c>
    </row>
    <row r="13934" spans="17:17">
      <c r="Q13934" s="136" t="s">
        <v>14878</v>
      </c>
    </row>
    <row r="13935" spans="17:17">
      <c r="Q13935" s="136" t="s">
        <v>14879</v>
      </c>
    </row>
    <row r="13936" spans="17:17">
      <c r="Q13936" s="136" t="s">
        <v>14880</v>
      </c>
    </row>
    <row r="13937" spans="17:17">
      <c r="Q13937" s="136" t="s">
        <v>14881</v>
      </c>
    </row>
    <row r="13938" spans="17:17">
      <c r="Q13938" s="136" t="s">
        <v>2351</v>
      </c>
    </row>
    <row r="13939" spans="17:17">
      <c r="Q13939" s="136" t="s">
        <v>1298</v>
      </c>
    </row>
    <row r="13940" spans="17:17">
      <c r="Q13940" s="136" t="s">
        <v>14882</v>
      </c>
    </row>
    <row r="13941" spans="17:17">
      <c r="Q13941" s="136" t="s">
        <v>1312</v>
      </c>
    </row>
    <row r="13942" spans="17:17">
      <c r="Q13942" s="136" t="s">
        <v>14883</v>
      </c>
    </row>
    <row r="13943" spans="17:17">
      <c r="Q13943" s="136" t="s">
        <v>14884</v>
      </c>
    </row>
    <row r="13944" spans="17:17">
      <c r="Q13944" s="136" t="s">
        <v>14885</v>
      </c>
    </row>
    <row r="13945" spans="17:17">
      <c r="Q13945" s="136" t="s">
        <v>3561</v>
      </c>
    </row>
    <row r="13946" spans="17:17">
      <c r="Q13946" s="136" t="s">
        <v>14886</v>
      </c>
    </row>
    <row r="13947" spans="17:17">
      <c r="Q13947" s="136" t="s">
        <v>14887</v>
      </c>
    </row>
    <row r="13948" spans="17:17">
      <c r="Q13948" s="136" t="s">
        <v>14888</v>
      </c>
    </row>
    <row r="13949" spans="17:17">
      <c r="Q13949" s="136" t="s">
        <v>14889</v>
      </c>
    </row>
    <row r="13950" spans="17:17">
      <c r="Q13950" s="136" t="s">
        <v>14890</v>
      </c>
    </row>
    <row r="13951" spans="17:17">
      <c r="Q13951" s="136" t="s">
        <v>14891</v>
      </c>
    </row>
    <row r="13952" spans="17:17">
      <c r="Q13952" s="136" t="s">
        <v>4240</v>
      </c>
    </row>
    <row r="13953" spans="17:17">
      <c r="Q13953" s="136" t="s">
        <v>14892</v>
      </c>
    </row>
    <row r="13954" spans="17:17">
      <c r="Q13954" s="136" t="s">
        <v>14893</v>
      </c>
    </row>
    <row r="13955" spans="17:17">
      <c r="Q13955" s="136" t="s">
        <v>14894</v>
      </c>
    </row>
    <row r="13956" spans="17:17">
      <c r="Q13956" s="136" t="s">
        <v>14895</v>
      </c>
    </row>
    <row r="13957" spans="17:17">
      <c r="Q13957" s="136" t="s">
        <v>14896</v>
      </c>
    </row>
    <row r="13958" spans="17:17">
      <c r="Q13958" s="136" t="s">
        <v>14897</v>
      </c>
    </row>
    <row r="13959" spans="17:17">
      <c r="Q13959" s="136" t="s">
        <v>14898</v>
      </c>
    </row>
    <row r="13960" spans="17:17">
      <c r="Q13960" s="136" t="s">
        <v>14899</v>
      </c>
    </row>
    <row r="13961" spans="17:17">
      <c r="Q13961" s="136" t="s">
        <v>14900</v>
      </c>
    </row>
    <row r="13962" spans="17:17">
      <c r="Q13962" s="136" t="s">
        <v>14901</v>
      </c>
    </row>
    <row r="13963" spans="17:17">
      <c r="Q13963" s="136" t="s">
        <v>14902</v>
      </c>
    </row>
    <row r="13964" spans="17:17">
      <c r="Q13964" s="136" t="s">
        <v>14903</v>
      </c>
    </row>
    <row r="13965" spans="17:17">
      <c r="Q13965" s="136" t="s">
        <v>14904</v>
      </c>
    </row>
    <row r="13966" spans="17:17">
      <c r="Q13966" s="136" t="s">
        <v>1319</v>
      </c>
    </row>
    <row r="13967" spans="17:17">
      <c r="Q13967" s="136" t="s">
        <v>14905</v>
      </c>
    </row>
    <row r="13968" spans="17:17">
      <c r="Q13968" s="136" t="s">
        <v>14906</v>
      </c>
    </row>
    <row r="13969" spans="17:17">
      <c r="Q13969" s="136" t="s">
        <v>14907</v>
      </c>
    </row>
    <row r="13970" spans="17:17">
      <c r="Q13970" s="136" t="s">
        <v>14908</v>
      </c>
    </row>
    <row r="13971" spans="17:17">
      <c r="Q13971" s="136" t="s">
        <v>14909</v>
      </c>
    </row>
    <row r="13972" spans="17:17">
      <c r="Q13972" s="136" t="s">
        <v>4243</v>
      </c>
    </row>
    <row r="13973" spans="17:17">
      <c r="Q13973" s="136" t="s">
        <v>3564</v>
      </c>
    </row>
    <row r="13974" spans="17:17">
      <c r="Q13974" s="136" t="s">
        <v>14910</v>
      </c>
    </row>
    <row r="13975" spans="17:17">
      <c r="Q13975" s="136" t="s">
        <v>14911</v>
      </c>
    </row>
    <row r="13976" spans="17:17">
      <c r="Q13976" s="136" t="s">
        <v>4244</v>
      </c>
    </row>
    <row r="13977" spans="17:17">
      <c r="Q13977" s="136" t="s">
        <v>14912</v>
      </c>
    </row>
    <row r="13978" spans="17:17">
      <c r="Q13978" s="136" t="s">
        <v>14913</v>
      </c>
    </row>
    <row r="13979" spans="17:17">
      <c r="Q13979" s="136" t="s">
        <v>14914</v>
      </c>
    </row>
    <row r="13980" spans="17:17">
      <c r="Q13980" s="136" t="s">
        <v>4246</v>
      </c>
    </row>
    <row r="13981" spans="17:17">
      <c r="Q13981" s="136" t="s">
        <v>14915</v>
      </c>
    </row>
    <row r="13982" spans="17:17">
      <c r="Q13982" s="136" t="s">
        <v>14916</v>
      </c>
    </row>
    <row r="13983" spans="17:17">
      <c r="Q13983" s="136" t="s">
        <v>14917</v>
      </c>
    </row>
    <row r="13984" spans="17:17">
      <c r="Q13984" s="136" t="s">
        <v>14918</v>
      </c>
    </row>
    <row r="13985" spans="17:17">
      <c r="Q13985" s="136" t="s">
        <v>14919</v>
      </c>
    </row>
    <row r="13986" spans="17:17">
      <c r="Q13986" s="136" t="s">
        <v>14920</v>
      </c>
    </row>
    <row r="13987" spans="17:17">
      <c r="Q13987" s="136" t="s">
        <v>14921</v>
      </c>
    </row>
    <row r="13988" spans="17:17">
      <c r="Q13988" s="136" t="s">
        <v>14922</v>
      </c>
    </row>
    <row r="13989" spans="17:17">
      <c r="Q13989" s="136" t="s">
        <v>14923</v>
      </c>
    </row>
    <row r="13990" spans="17:17">
      <c r="Q13990" s="136" t="s">
        <v>14924</v>
      </c>
    </row>
    <row r="13991" spans="17:17">
      <c r="Q13991" s="136" t="s">
        <v>1326</v>
      </c>
    </row>
    <row r="13992" spans="17:17">
      <c r="Q13992" s="136" t="s">
        <v>14925</v>
      </c>
    </row>
    <row r="13993" spans="17:17">
      <c r="Q13993" s="136" t="s">
        <v>3566</v>
      </c>
    </row>
    <row r="13994" spans="17:17">
      <c r="Q13994" s="136" t="s">
        <v>14926</v>
      </c>
    </row>
    <row r="13995" spans="17:17">
      <c r="Q13995" s="136" t="s">
        <v>14927</v>
      </c>
    </row>
    <row r="13996" spans="17:17">
      <c r="Q13996" s="136" t="s">
        <v>14928</v>
      </c>
    </row>
    <row r="13997" spans="17:17">
      <c r="Q13997" s="136" t="s">
        <v>2002</v>
      </c>
    </row>
    <row r="13998" spans="17:17">
      <c r="Q13998" s="136" t="s">
        <v>14929</v>
      </c>
    </row>
    <row r="13999" spans="17:17">
      <c r="Q13999" s="136" t="s">
        <v>14930</v>
      </c>
    </row>
    <row r="14000" spans="17:17">
      <c r="Q14000" s="136" t="s">
        <v>14931</v>
      </c>
    </row>
    <row r="14001" spans="17:17">
      <c r="Q14001" s="136" t="s">
        <v>14932</v>
      </c>
    </row>
    <row r="14002" spans="17:17">
      <c r="Q14002" s="136" t="s">
        <v>14933</v>
      </c>
    </row>
    <row r="14003" spans="17:17">
      <c r="Q14003" s="136" t="s">
        <v>2007</v>
      </c>
    </row>
    <row r="14004" spans="17:17">
      <c r="Q14004" s="136" t="s">
        <v>14934</v>
      </c>
    </row>
    <row r="14005" spans="17:17">
      <c r="Q14005" s="136" t="s">
        <v>14935</v>
      </c>
    </row>
    <row r="14006" spans="17:17">
      <c r="Q14006" s="136" t="s">
        <v>1305</v>
      </c>
    </row>
    <row r="14007" spans="17:17">
      <c r="Q14007" s="136" t="s">
        <v>14936</v>
      </c>
    </row>
    <row r="14008" spans="17:17">
      <c r="Q14008" s="136" t="s">
        <v>14937</v>
      </c>
    </row>
    <row r="14009" spans="17:17">
      <c r="Q14009" s="136" t="s">
        <v>14938</v>
      </c>
    </row>
    <row r="14010" spans="17:17">
      <c r="Q14010" s="136" t="s">
        <v>14939</v>
      </c>
    </row>
    <row r="14011" spans="17:17">
      <c r="Q14011" s="136" t="s">
        <v>14940</v>
      </c>
    </row>
    <row r="14012" spans="17:17">
      <c r="Q14012" s="136" t="s">
        <v>3569</v>
      </c>
    </row>
    <row r="14013" spans="17:17">
      <c r="Q14013" s="136" t="s">
        <v>14941</v>
      </c>
    </row>
    <row r="14014" spans="17:17">
      <c r="Q14014" s="136" t="s">
        <v>14942</v>
      </c>
    </row>
    <row r="14015" spans="17:17">
      <c r="Q14015" s="136" t="s">
        <v>14943</v>
      </c>
    </row>
    <row r="14016" spans="17:17">
      <c r="Q14016" s="136" t="s">
        <v>14944</v>
      </c>
    </row>
    <row r="14017" spans="17:17">
      <c r="Q14017" s="136" t="s">
        <v>14945</v>
      </c>
    </row>
    <row r="14018" spans="17:17">
      <c r="Q14018" s="136" t="s">
        <v>14946</v>
      </c>
    </row>
    <row r="14019" spans="17:17">
      <c r="Q14019" s="136" t="s">
        <v>4250</v>
      </c>
    </row>
    <row r="14020" spans="17:17">
      <c r="Q14020" s="136" t="s">
        <v>14947</v>
      </c>
    </row>
    <row r="14021" spans="17:17">
      <c r="Q14021" s="136" t="s">
        <v>14948</v>
      </c>
    </row>
    <row r="14022" spans="17:17">
      <c r="Q14022" s="136" t="s">
        <v>14949</v>
      </c>
    </row>
    <row r="14023" spans="17:17">
      <c r="Q14023" s="136" t="s">
        <v>14950</v>
      </c>
    </row>
    <row r="14024" spans="17:17">
      <c r="Q14024" s="136" t="s">
        <v>14951</v>
      </c>
    </row>
    <row r="14025" spans="17:17">
      <c r="Q14025" s="136" t="s">
        <v>14952</v>
      </c>
    </row>
    <row r="14026" spans="17:17">
      <c r="Q14026" s="136" t="s">
        <v>14953</v>
      </c>
    </row>
    <row r="14027" spans="17:17">
      <c r="Q14027" s="136" t="s">
        <v>14954</v>
      </c>
    </row>
    <row r="14028" spans="17:17">
      <c r="Q14028" s="136" t="s">
        <v>14955</v>
      </c>
    </row>
    <row r="14029" spans="17:17">
      <c r="Q14029" s="136" t="s">
        <v>14956</v>
      </c>
    </row>
    <row r="14030" spans="17:17">
      <c r="Q14030" s="136" t="s">
        <v>14957</v>
      </c>
    </row>
    <row r="14031" spans="17:17">
      <c r="Q14031" s="136" t="s">
        <v>14958</v>
      </c>
    </row>
    <row r="14032" spans="17:17">
      <c r="Q14032" s="136" t="s">
        <v>14959</v>
      </c>
    </row>
    <row r="14033" spans="17:17">
      <c r="Q14033" s="136" t="s">
        <v>14960</v>
      </c>
    </row>
    <row r="14034" spans="17:17">
      <c r="Q14034" s="136" t="s">
        <v>14961</v>
      </c>
    </row>
    <row r="14035" spans="17:17">
      <c r="Q14035" s="136" t="s">
        <v>14962</v>
      </c>
    </row>
    <row r="14036" spans="17:17">
      <c r="Q14036" s="136" t="s">
        <v>4252</v>
      </c>
    </row>
    <row r="14037" spans="17:17">
      <c r="Q14037" s="136" t="s">
        <v>14963</v>
      </c>
    </row>
    <row r="14038" spans="17:17">
      <c r="Q14038" s="136" t="s">
        <v>14964</v>
      </c>
    </row>
    <row r="14039" spans="17:17">
      <c r="Q14039" s="136" t="s">
        <v>1311</v>
      </c>
    </row>
    <row r="14040" spans="17:17">
      <c r="Q14040" s="136" t="s">
        <v>1318</v>
      </c>
    </row>
    <row r="14041" spans="17:17">
      <c r="Q14041" s="136" t="s">
        <v>14965</v>
      </c>
    </row>
    <row r="14042" spans="17:17">
      <c r="Q14042" s="136" t="s">
        <v>4254</v>
      </c>
    </row>
    <row r="14043" spans="17:17">
      <c r="Q14043" s="136" t="s">
        <v>14966</v>
      </c>
    </row>
    <row r="14044" spans="17:17">
      <c r="Q14044" s="136" t="s">
        <v>14967</v>
      </c>
    </row>
    <row r="14045" spans="17:17">
      <c r="Q14045" s="136" t="s">
        <v>14968</v>
      </c>
    </row>
    <row r="14046" spans="17:17">
      <c r="Q14046" s="136" t="s">
        <v>14969</v>
      </c>
    </row>
    <row r="14047" spans="17:17">
      <c r="Q14047" s="136" t="s">
        <v>14970</v>
      </c>
    </row>
    <row r="14048" spans="17:17">
      <c r="Q14048" s="136" t="s">
        <v>14971</v>
      </c>
    </row>
    <row r="14049" spans="17:17">
      <c r="Q14049" s="136" t="s">
        <v>14972</v>
      </c>
    </row>
    <row r="14050" spans="17:17">
      <c r="Q14050" s="136" t="s">
        <v>14973</v>
      </c>
    </row>
    <row r="14051" spans="17:17">
      <c r="Q14051" s="136" t="s">
        <v>3571</v>
      </c>
    </row>
    <row r="14052" spans="17:17">
      <c r="Q14052" s="136" t="s">
        <v>14974</v>
      </c>
    </row>
    <row r="14053" spans="17:17">
      <c r="Q14053" s="136" t="s">
        <v>14975</v>
      </c>
    </row>
    <row r="14054" spans="17:17">
      <c r="Q14054" s="136" t="s">
        <v>14976</v>
      </c>
    </row>
    <row r="14055" spans="17:17">
      <c r="Q14055" s="136" t="s">
        <v>14977</v>
      </c>
    </row>
    <row r="14056" spans="17:17">
      <c r="Q14056" s="136" t="s">
        <v>14978</v>
      </c>
    </row>
    <row r="14057" spans="17:17">
      <c r="Q14057" s="136" t="s">
        <v>14979</v>
      </c>
    </row>
    <row r="14058" spans="17:17">
      <c r="Q14058" s="136" t="s">
        <v>2022</v>
      </c>
    </row>
    <row r="14059" spans="17:17">
      <c r="Q14059" s="136" t="s">
        <v>14980</v>
      </c>
    </row>
    <row r="14060" spans="17:17">
      <c r="Q14060" s="136" t="s">
        <v>14981</v>
      </c>
    </row>
    <row r="14061" spans="17:17">
      <c r="Q14061" s="136" t="s">
        <v>14982</v>
      </c>
    </row>
    <row r="14062" spans="17:17">
      <c r="Q14062" s="136" t="s">
        <v>14983</v>
      </c>
    </row>
    <row r="14063" spans="17:17">
      <c r="Q14063" s="136" t="s">
        <v>14984</v>
      </c>
    </row>
    <row r="14064" spans="17:17">
      <c r="Q14064" s="136" t="s">
        <v>14985</v>
      </c>
    </row>
    <row r="14065" spans="17:17">
      <c r="Q14065" s="136" t="s">
        <v>14986</v>
      </c>
    </row>
    <row r="14066" spans="17:17">
      <c r="Q14066" s="136" t="s">
        <v>14987</v>
      </c>
    </row>
    <row r="14067" spans="17:17">
      <c r="Q14067" s="136" t="s">
        <v>14988</v>
      </c>
    </row>
    <row r="14068" spans="17:17">
      <c r="Q14068" s="136" t="s">
        <v>14989</v>
      </c>
    </row>
    <row r="14069" spans="17:17">
      <c r="Q14069" s="136" t="s">
        <v>14990</v>
      </c>
    </row>
    <row r="14070" spans="17:17">
      <c r="Q14070" s="136" t="s">
        <v>14991</v>
      </c>
    </row>
    <row r="14071" spans="17:17">
      <c r="Q14071" s="136" t="s">
        <v>14992</v>
      </c>
    </row>
    <row r="14072" spans="17:17">
      <c r="Q14072" s="136" t="s">
        <v>14993</v>
      </c>
    </row>
    <row r="14073" spans="17:17">
      <c r="Q14073" s="136" t="s">
        <v>14994</v>
      </c>
    </row>
    <row r="14074" spans="17:17">
      <c r="Q14074" s="136" t="s">
        <v>3574</v>
      </c>
    </row>
    <row r="14075" spans="17:17">
      <c r="Q14075" s="136" t="s">
        <v>14995</v>
      </c>
    </row>
    <row r="14076" spans="17:17">
      <c r="Q14076" s="136" t="s">
        <v>14996</v>
      </c>
    </row>
    <row r="14077" spans="17:17">
      <c r="Q14077" s="136" t="s">
        <v>14997</v>
      </c>
    </row>
    <row r="14078" spans="17:17">
      <c r="Q14078" s="136" t="s">
        <v>14998</v>
      </c>
    </row>
    <row r="14079" spans="17:17">
      <c r="Q14079" s="136" t="s">
        <v>14999</v>
      </c>
    </row>
    <row r="14080" spans="17:17">
      <c r="Q14080" s="136" t="s">
        <v>15000</v>
      </c>
    </row>
    <row r="14081" spans="17:17">
      <c r="Q14081" s="136" t="s">
        <v>15001</v>
      </c>
    </row>
    <row r="14082" spans="17:17">
      <c r="Q14082" s="136" t="s">
        <v>15002</v>
      </c>
    </row>
    <row r="14083" spans="17:17">
      <c r="Q14083" s="136" t="s">
        <v>15003</v>
      </c>
    </row>
    <row r="14084" spans="17:17">
      <c r="Q14084" s="136" t="s">
        <v>15004</v>
      </c>
    </row>
    <row r="14085" spans="17:17">
      <c r="Q14085" s="136" t="s">
        <v>1465</v>
      </c>
    </row>
    <row r="14086" spans="17:17">
      <c r="Q14086" s="136" t="s">
        <v>15005</v>
      </c>
    </row>
    <row r="14087" spans="17:17">
      <c r="Q14087" s="136" t="s">
        <v>15006</v>
      </c>
    </row>
    <row r="14088" spans="17:17">
      <c r="Q14088" s="136" t="s">
        <v>4257</v>
      </c>
    </row>
    <row r="14089" spans="17:17">
      <c r="Q14089" s="136" t="s">
        <v>15007</v>
      </c>
    </row>
    <row r="14090" spans="17:17">
      <c r="Q14090" s="136" t="s">
        <v>15008</v>
      </c>
    </row>
    <row r="14091" spans="17:17">
      <c r="Q14091" s="136" t="s">
        <v>15009</v>
      </c>
    </row>
    <row r="14092" spans="17:17">
      <c r="Q14092" s="136" t="s">
        <v>15010</v>
      </c>
    </row>
    <row r="14093" spans="17:17">
      <c r="Q14093" s="136" t="s">
        <v>3575</v>
      </c>
    </row>
    <row r="14094" spans="17:17">
      <c r="Q14094" s="136" t="s">
        <v>15011</v>
      </c>
    </row>
    <row r="14095" spans="17:17">
      <c r="Q14095" s="136" t="s">
        <v>15012</v>
      </c>
    </row>
    <row r="14096" spans="17:17">
      <c r="Q14096" s="136" t="s">
        <v>15013</v>
      </c>
    </row>
    <row r="14097" spans="17:17">
      <c r="Q14097" s="136" t="s">
        <v>15014</v>
      </c>
    </row>
    <row r="14098" spans="17:17">
      <c r="Q14098" s="136" t="s">
        <v>15015</v>
      </c>
    </row>
    <row r="14099" spans="17:17">
      <c r="Q14099" s="136" t="s">
        <v>15016</v>
      </c>
    </row>
    <row r="14100" spans="17:17">
      <c r="Q14100" s="136" t="s">
        <v>15017</v>
      </c>
    </row>
    <row r="14101" spans="17:17">
      <c r="Q14101" s="136" t="s">
        <v>15018</v>
      </c>
    </row>
    <row r="14102" spans="17:17">
      <c r="Q14102" s="136" t="s">
        <v>15019</v>
      </c>
    </row>
    <row r="14103" spans="17:17">
      <c r="Q14103" s="136" t="s">
        <v>15020</v>
      </c>
    </row>
    <row r="14104" spans="17:17">
      <c r="Q14104" s="136" t="s">
        <v>3577</v>
      </c>
    </row>
    <row r="14105" spans="17:17">
      <c r="Q14105" s="136" t="s">
        <v>4259</v>
      </c>
    </row>
    <row r="14106" spans="17:17">
      <c r="Q14106" s="136" t="s">
        <v>2026</v>
      </c>
    </row>
    <row r="14107" spans="17:17">
      <c r="Q14107" s="136" t="s">
        <v>3579</v>
      </c>
    </row>
    <row r="14108" spans="17:17">
      <c r="Q14108" s="136" t="s">
        <v>2358</v>
      </c>
    </row>
    <row r="14109" spans="17:17">
      <c r="Q14109" s="136" t="s">
        <v>3581</v>
      </c>
    </row>
    <row r="14110" spans="17:17">
      <c r="Q14110" s="136" t="s">
        <v>15021</v>
      </c>
    </row>
    <row r="14111" spans="17:17">
      <c r="Q14111" s="136" t="s">
        <v>3583</v>
      </c>
    </row>
    <row r="14112" spans="17:17">
      <c r="Q14112" s="136" t="s">
        <v>15022</v>
      </c>
    </row>
    <row r="14113" spans="17:17">
      <c r="Q14113" s="136" t="s">
        <v>3585</v>
      </c>
    </row>
    <row r="14114" spans="17:17">
      <c r="Q14114" s="136" t="s">
        <v>15023</v>
      </c>
    </row>
    <row r="14115" spans="17:17">
      <c r="Q14115" s="136" t="s">
        <v>15024</v>
      </c>
    </row>
    <row r="14116" spans="17:17">
      <c r="Q14116" s="136" t="s">
        <v>15025</v>
      </c>
    </row>
    <row r="14117" spans="17:17">
      <c r="Q14117" s="136" t="s">
        <v>15026</v>
      </c>
    </row>
    <row r="14118" spans="17:17">
      <c r="Q14118" s="136" t="s">
        <v>15027</v>
      </c>
    </row>
    <row r="14119" spans="17:17">
      <c r="Q14119" s="136" t="s">
        <v>4261</v>
      </c>
    </row>
    <row r="14120" spans="17:17">
      <c r="Q14120" s="136" t="s">
        <v>15028</v>
      </c>
    </row>
    <row r="14121" spans="17:17">
      <c r="Q14121" s="136" t="s">
        <v>1331</v>
      </c>
    </row>
    <row r="14122" spans="17:17">
      <c r="Q14122" s="136" t="s">
        <v>15029</v>
      </c>
    </row>
    <row r="14123" spans="17:17">
      <c r="Q14123" s="136" t="s">
        <v>15030</v>
      </c>
    </row>
    <row r="14124" spans="17:17">
      <c r="Q14124" s="136" t="s">
        <v>15031</v>
      </c>
    </row>
    <row r="14125" spans="17:17">
      <c r="Q14125" s="136" t="s">
        <v>4263</v>
      </c>
    </row>
    <row r="14126" spans="17:17">
      <c r="Q14126" s="136" t="s">
        <v>15032</v>
      </c>
    </row>
    <row r="14127" spans="17:17">
      <c r="Q14127" s="136" t="s">
        <v>15033</v>
      </c>
    </row>
    <row r="14128" spans="17:17">
      <c r="Q14128" s="136" t="s">
        <v>2650</v>
      </c>
    </row>
    <row r="14129" spans="17:17">
      <c r="Q14129" s="136" t="s">
        <v>15034</v>
      </c>
    </row>
    <row r="14130" spans="17:17">
      <c r="Q14130" s="136" t="s">
        <v>15035</v>
      </c>
    </row>
    <row r="14131" spans="17:17">
      <c r="Q14131" s="136" t="s">
        <v>1338</v>
      </c>
    </row>
    <row r="14132" spans="17:17">
      <c r="Q14132" s="136" t="s">
        <v>15036</v>
      </c>
    </row>
    <row r="14133" spans="17:17">
      <c r="Q14133" s="136" t="s">
        <v>15037</v>
      </c>
    </row>
    <row r="14134" spans="17:17">
      <c r="Q14134" s="136" t="s">
        <v>4266</v>
      </c>
    </row>
    <row r="14135" spans="17:17">
      <c r="Q14135" s="136" t="s">
        <v>15038</v>
      </c>
    </row>
    <row r="14136" spans="17:17">
      <c r="Q14136" s="136" t="s">
        <v>15039</v>
      </c>
    </row>
    <row r="14137" spans="17:17">
      <c r="Q14137" s="136" t="s">
        <v>15040</v>
      </c>
    </row>
    <row r="14138" spans="17:17">
      <c r="Q14138" s="136" t="s">
        <v>3588</v>
      </c>
    </row>
    <row r="14139" spans="17:17">
      <c r="Q14139" s="136" t="s">
        <v>15041</v>
      </c>
    </row>
    <row r="14140" spans="17:17">
      <c r="Q14140" s="136" t="s">
        <v>15042</v>
      </c>
    </row>
    <row r="14141" spans="17:17">
      <c r="Q14141" s="136" t="s">
        <v>15043</v>
      </c>
    </row>
    <row r="14142" spans="17:17">
      <c r="Q14142" s="136" t="s">
        <v>15044</v>
      </c>
    </row>
    <row r="14143" spans="17:17">
      <c r="Q14143" s="136" t="s">
        <v>15045</v>
      </c>
    </row>
    <row r="14144" spans="17:17">
      <c r="Q14144" s="136" t="s">
        <v>15046</v>
      </c>
    </row>
    <row r="14145" spans="17:17">
      <c r="Q14145" s="136" t="s">
        <v>15047</v>
      </c>
    </row>
    <row r="14146" spans="17:17">
      <c r="Q14146" s="136" t="s">
        <v>15048</v>
      </c>
    </row>
    <row r="14147" spans="17:17">
      <c r="Q14147" s="136" t="s">
        <v>197</v>
      </c>
    </row>
    <row r="14148" spans="17:17">
      <c r="Q14148" s="136" t="s">
        <v>4268</v>
      </c>
    </row>
    <row r="14149" spans="17:17">
      <c r="Q14149" s="136" t="s">
        <v>15049</v>
      </c>
    </row>
    <row r="14150" spans="17:17">
      <c r="Q14150" s="136" t="s">
        <v>3591</v>
      </c>
    </row>
    <row r="14151" spans="17:17">
      <c r="Q14151" s="136" t="s">
        <v>15050</v>
      </c>
    </row>
    <row r="14152" spans="17:17">
      <c r="Q14152" s="136" t="s">
        <v>15051</v>
      </c>
    </row>
    <row r="14153" spans="17:17">
      <c r="Q14153" s="136" t="s">
        <v>15052</v>
      </c>
    </row>
    <row r="14154" spans="17:17">
      <c r="Q14154" s="136" t="s">
        <v>3592</v>
      </c>
    </row>
    <row r="14155" spans="17:17">
      <c r="Q14155" s="136" t="s">
        <v>2652</v>
      </c>
    </row>
    <row r="14156" spans="17:17">
      <c r="Q14156" s="136" t="s">
        <v>15053</v>
      </c>
    </row>
    <row r="14157" spans="17:17">
      <c r="Q14157" s="136" t="s">
        <v>15054</v>
      </c>
    </row>
    <row r="14158" spans="17:17">
      <c r="Q14158" s="136" t="s">
        <v>15055</v>
      </c>
    </row>
    <row r="14159" spans="17:17">
      <c r="Q14159" s="136" t="s">
        <v>15056</v>
      </c>
    </row>
    <row r="14160" spans="17:17">
      <c r="Q14160" s="136" t="s">
        <v>15057</v>
      </c>
    </row>
    <row r="14161" spans="17:17">
      <c r="Q14161" s="136" t="s">
        <v>15058</v>
      </c>
    </row>
    <row r="14162" spans="17:17">
      <c r="Q14162" s="136" t="s">
        <v>15059</v>
      </c>
    </row>
    <row r="14163" spans="17:17">
      <c r="Q14163" s="136" t="s">
        <v>15060</v>
      </c>
    </row>
    <row r="14164" spans="17:17">
      <c r="Q14164" s="136" t="s">
        <v>15061</v>
      </c>
    </row>
    <row r="14165" spans="17:17">
      <c r="Q14165" s="136" t="s">
        <v>15062</v>
      </c>
    </row>
    <row r="14166" spans="17:17">
      <c r="Q14166" s="136" t="s">
        <v>15063</v>
      </c>
    </row>
    <row r="14167" spans="17:17">
      <c r="Q14167" s="136" t="s">
        <v>15064</v>
      </c>
    </row>
    <row r="14168" spans="17:17">
      <c r="Q14168" s="136" t="s">
        <v>823</v>
      </c>
    </row>
    <row r="14169" spans="17:17">
      <c r="Q14169" s="136" t="s">
        <v>15065</v>
      </c>
    </row>
    <row r="14170" spans="17:17">
      <c r="Q14170" s="136" t="s">
        <v>15066</v>
      </c>
    </row>
    <row r="14171" spans="17:17">
      <c r="Q14171" s="136" t="s">
        <v>15067</v>
      </c>
    </row>
    <row r="14172" spans="17:17">
      <c r="Q14172" s="136" t="s">
        <v>15068</v>
      </c>
    </row>
    <row r="14173" spans="17:17">
      <c r="Q14173" s="136" t="s">
        <v>15069</v>
      </c>
    </row>
    <row r="14174" spans="17:17">
      <c r="Q14174" s="136" t="s">
        <v>15070</v>
      </c>
    </row>
    <row r="14175" spans="17:17">
      <c r="Q14175" s="136" t="s">
        <v>15071</v>
      </c>
    </row>
    <row r="14176" spans="17:17">
      <c r="Q14176" s="136" t="s">
        <v>15072</v>
      </c>
    </row>
    <row r="14177" spans="17:17">
      <c r="Q14177" s="136" t="s">
        <v>15073</v>
      </c>
    </row>
    <row r="14178" spans="17:17">
      <c r="Q14178" s="136" t="s">
        <v>15074</v>
      </c>
    </row>
    <row r="14179" spans="17:17">
      <c r="Q14179" s="136" t="s">
        <v>15075</v>
      </c>
    </row>
    <row r="14180" spans="17:17">
      <c r="Q14180" s="136" t="s">
        <v>15076</v>
      </c>
    </row>
    <row r="14181" spans="17:17">
      <c r="Q14181" s="136" t="s">
        <v>15077</v>
      </c>
    </row>
    <row r="14182" spans="17:17">
      <c r="Q14182" s="136" t="s">
        <v>15078</v>
      </c>
    </row>
    <row r="14183" spans="17:17">
      <c r="Q14183" s="136" t="s">
        <v>15079</v>
      </c>
    </row>
    <row r="14184" spans="17:17">
      <c r="Q14184" s="136" t="s">
        <v>15080</v>
      </c>
    </row>
    <row r="14185" spans="17:17">
      <c r="Q14185" s="136" t="s">
        <v>15081</v>
      </c>
    </row>
    <row r="14186" spans="17:17">
      <c r="Q14186" s="136" t="s">
        <v>15082</v>
      </c>
    </row>
    <row r="14187" spans="17:17">
      <c r="Q14187" s="136" t="s">
        <v>15083</v>
      </c>
    </row>
    <row r="14188" spans="17:17">
      <c r="Q14188" s="136" t="s">
        <v>15084</v>
      </c>
    </row>
    <row r="14189" spans="17:17">
      <c r="Q14189" s="136" t="s">
        <v>15085</v>
      </c>
    </row>
    <row r="14190" spans="17:17">
      <c r="Q14190" s="136" t="s">
        <v>15086</v>
      </c>
    </row>
    <row r="14191" spans="17:17">
      <c r="Q14191" s="136" t="s">
        <v>4270</v>
      </c>
    </row>
    <row r="14192" spans="17:17">
      <c r="Q14192" s="136" t="s">
        <v>15087</v>
      </c>
    </row>
    <row r="14193" spans="17:17">
      <c r="Q14193" s="136" t="s">
        <v>15088</v>
      </c>
    </row>
    <row r="14194" spans="17:17">
      <c r="Q14194" s="136" t="s">
        <v>15089</v>
      </c>
    </row>
    <row r="14195" spans="17:17">
      <c r="Q14195" s="136" t="s">
        <v>15090</v>
      </c>
    </row>
    <row r="14196" spans="17:17">
      <c r="Q14196" s="136" t="s">
        <v>15091</v>
      </c>
    </row>
    <row r="14197" spans="17:17">
      <c r="Q14197" s="136" t="s">
        <v>15092</v>
      </c>
    </row>
    <row r="14198" spans="17:17">
      <c r="Q14198" s="136" t="s">
        <v>15093</v>
      </c>
    </row>
    <row r="14199" spans="17:17">
      <c r="Q14199" s="136" t="s">
        <v>15094</v>
      </c>
    </row>
    <row r="14200" spans="17:17">
      <c r="Q14200" s="136" t="s">
        <v>15095</v>
      </c>
    </row>
    <row r="14201" spans="17:17">
      <c r="Q14201" s="136" t="s">
        <v>15096</v>
      </c>
    </row>
    <row r="14202" spans="17:17">
      <c r="Q14202" s="136" t="s">
        <v>15097</v>
      </c>
    </row>
    <row r="14203" spans="17:17">
      <c r="Q14203" s="136" t="s">
        <v>3596</v>
      </c>
    </row>
    <row r="14204" spans="17:17">
      <c r="Q14204" s="136" t="s">
        <v>15098</v>
      </c>
    </row>
    <row r="14205" spans="17:17">
      <c r="Q14205" s="136" t="s">
        <v>15099</v>
      </c>
    </row>
    <row r="14206" spans="17:17">
      <c r="Q14206" s="136" t="s">
        <v>15100</v>
      </c>
    </row>
    <row r="14207" spans="17:17">
      <c r="Q14207" s="136" t="s">
        <v>3598</v>
      </c>
    </row>
    <row r="14208" spans="17:17">
      <c r="Q14208" s="136" t="s">
        <v>4272</v>
      </c>
    </row>
    <row r="14209" spans="17:17">
      <c r="Q14209" s="136" t="s">
        <v>15101</v>
      </c>
    </row>
    <row r="14210" spans="17:17">
      <c r="Q14210" s="136" t="s">
        <v>15102</v>
      </c>
    </row>
    <row r="14211" spans="17:17">
      <c r="Q14211" s="136" t="s">
        <v>15103</v>
      </c>
    </row>
    <row r="14212" spans="17:17">
      <c r="Q14212" s="136" t="s">
        <v>4274</v>
      </c>
    </row>
    <row r="14213" spans="17:17">
      <c r="Q14213" s="136" t="s">
        <v>15104</v>
      </c>
    </row>
    <row r="14214" spans="17:17">
      <c r="Q14214" s="136" t="s">
        <v>15105</v>
      </c>
    </row>
    <row r="14215" spans="17:17">
      <c r="Q14215" s="136" t="s">
        <v>15106</v>
      </c>
    </row>
    <row r="14216" spans="17:17">
      <c r="Q14216" s="136" t="s">
        <v>15107</v>
      </c>
    </row>
    <row r="14217" spans="17:17">
      <c r="Q14217" s="136" t="s">
        <v>15108</v>
      </c>
    </row>
    <row r="14218" spans="17:17">
      <c r="Q14218" s="136" t="s">
        <v>15109</v>
      </c>
    </row>
    <row r="14219" spans="17:17">
      <c r="Q14219" s="136" t="s">
        <v>15110</v>
      </c>
    </row>
    <row r="14220" spans="17:17">
      <c r="Q14220" s="136" t="s">
        <v>15111</v>
      </c>
    </row>
    <row r="14221" spans="17:17">
      <c r="Q14221" s="136" t="s">
        <v>15112</v>
      </c>
    </row>
    <row r="14222" spans="17:17">
      <c r="Q14222" s="136" t="s">
        <v>15113</v>
      </c>
    </row>
    <row r="14223" spans="17:17">
      <c r="Q14223" s="136" t="s">
        <v>15114</v>
      </c>
    </row>
    <row r="14224" spans="17:17">
      <c r="Q14224" s="136" t="s">
        <v>15115</v>
      </c>
    </row>
    <row r="14225" spans="17:17">
      <c r="Q14225" s="136" t="s">
        <v>15116</v>
      </c>
    </row>
    <row r="14226" spans="17:17">
      <c r="Q14226" s="136" t="s">
        <v>15117</v>
      </c>
    </row>
    <row r="14227" spans="17:17">
      <c r="Q14227" s="136" t="s">
        <v>15118</v>
      </c>
    </row>
    <row r="14228" spans="17:17">
      <c r="Q14228" s="136" t="s">
        <v>15119</v>
      </c>
    </row>
    <row r="14229" spans="17:17">
      <c r="Q14229" s="136" t="s">
        <v>15120</v>
      </c>
    </row>
    <row r="14230" spans="17:17">
      <c r="Q14230" s="136" t="s">
        <v>15121</v>
      </c>
    </row>
    <row r="14231" spans="17:17">
      <c r="Q14231" s="136" t="s">
        <v>15122</v>
      </c>
    </row>
    <row r="14232" spans="17:17">
      <c r="Q14232" s="136" t="s">
        <v>15123</v>
      </c>
    </row>
    <row r="14233" spans="17:17">
      <c r="Q14233" s="136" t="s">
        <v>15124</v>
      </c>
    </row>
    <row r="14234" spans="17:17">
      <c r="Q14234" s="136" t="s">
        <v>15125</v>
      </c>
    </row>
    <row r="14235" spans="17:17">
      <c r="Q14235" s="136" t="s">
        <v>15126</v>
      </c>
    </row>
    <row r="14236" spans="17:17">
      <c r="Q14236" s="136" t="s">
        <v>15127</v>
      </c>
    </row>
    <row r="14237" spans="17:17">
      <c r="Q14237" s="136" t="s">
        <v>15128</v>
      </c>
    </row>
    <row r="14238" spans="17:17">
      <c r="Q14238" s="136" t="s">
        <v>1470</v>
      </c>
    </row>
    <row r="14239" spans="17:17">
      <c r="Q14239" s="136" t="s">
        <v>15129</v>
      </c>
    </row>
    <row r="14240" spans="17:17">
      <c r="Q14240" s="136" t="s">
        <v>2033</v>
      </c>
    </row>
    <row r="14241" spans="17:17">
      <c r="Q14241" s="136" t="s">
        <v>15130</v>
      </c>
    </row>
    <row r="14242" spans="17:17">
      <c r="Q14242" s="136" t="s">
        <v>1476</v>
      </c>
    </row>
    <row r="14243" spans="17:17">
      <c r="Q14243" s="136" t="s">
        <v>15131</v>
      </c>
    </row>
    <row r="14244" spans="17:17">
      <c r="Q14244" s="136" t="s">
        <v>15132</v>
      </c>
    </row>
    <row r="14245" spans="17:17">
      <c r="Q14245" s="136" t="s">
        <v>15133</v>
      </c>
    </row>
    <row r="14246" spans="17:17">
      <c r="Q14246" s="136" t="s">
        <v>15134</v>
      </c>
    </row>
    <row r="14247" spans="17:17">
      <c r="Q14247" s="136" t="s">
        <v>2039</v>
      </c>
    </row>
    <row r="14248" spans="17:17">
      <c r="Q14248" s="136" t="s">
        <v>15135</v>
      </c>
    </row>
    <row r="14249" spans="17:17">
      <c r="Q14249" s="136" t="s">
        <v>2361</v>
      </c>
    </row>
    <row r="14250" spans="17:17">
      <c r="Q14250" s="136" t="s">
        <v>15136</v>
      </c>
    </row>
    <row r="14251" spans="17:17">
      <c r="Q14251" s="136" t="s">
        <v>4278</v>
      </c>
    </row>
    <row r="14252" spans="17:17">
      <c r="Q14252" s="136" t="s">
        <v>15137</v>
      </c>
    </row>
    <row r="14253" spans="17:17">
      <c r="Q14253" s="136" t="s">
        <v>15138</v>
      </c>
    </row>
    <row r="14254" spans="17:17">
      <c r="Q14254" s="136" t="s">
        <v>15139</v>
      </c>
    </row>
    <row r="14255" spans="17:17">
      <c r="Q14255" s="136" t="s">
        <v>216</v>
      </c>
    </row>
    <row r="14256" spans="17:17">
      <c r="Q14256" s="136" t="s">
        <v>4280</v>
      </c>
    </row>
    <row r="14257" spans="17:17">
      <c r="Q14257" s="136" t="s">
        <v>2368</v>
      </c>
    </row>
    <row r="14258" spans="17:17">
      <c r="Q14258" s="136" t="s">
        <v>15140</v>
      </c>
    </row>
    <row r="14259" spans="17:17">
      <c r="Q14259" s="136" t="s">
        <v>15141</v>
      </c>
    </row>
    <row r="14260" spans="17:17">
      <c r="Q14260" s="136" t="s">
        <v>15142</v>
      </c>
    </row>
    <row r="14261" spans="17:17">
      <c r="Q14261" s="136" t="s">
        <v>15143</v>
      </c>
    </row>
    <row r="14262" spans="17:17">
      <c r="Q14262" s="136" t="s">
        <v>15144</v>
      </c>
    </row>
    <row r="14263" spans="17:17">
      <c r="Q14263" s="136" t="s">
        <v>15145</v>
      </c>
    </row>
    <row r="14264" spans="17:17">
      <c r="Q14264" s="136" t="s">
        <v>15146</v>
      </c>
    </row>
    <row r="14265" spans="17:17">
      <c r="Q14265" s="136" t="s">
        <v>15147</v>
      </c>
    </row>
    <row r="14266" spans="17:17">
      <c r="Q14266" s="136" t="s">
        <v>15148</v>
      </c>
    </row>
    <row r="14267" spans="17:17">
      <c r="Q14267" s="136" t="s">
        <v>15149</v>
      </c>
    </row>
    <row r="14268" spans="17:17">
      <c r="Q14268" s="136" t="s">
        <v>15150</v>
      </c>
    </row>
    <row r="14269" spans="17:17">
      <c r="Q14269" s="136" t="s">
        <v>15151</v>
      </c>
    </row>
    <row r="14270" spans="17:17">
      <c r="Q14270" s="136" t="s">
        <v>3605</v>
      </c>
    </row>
    <row r="14271" spans="17:17">
      <c r="Q14271" s="136" t="s">
        <v>15152</v>
      </c>
    </row>
    <row r="14272" spans="17:17">
      <c r="Q14272" s="136" t="s">
        <v>15153</v>
      </c>
    </row>
    <row r="14273" spans="17:17">
      <c r="Q14273" s="136" t="s">
        <v>15154</v>
      </c>
    </row>
    <row r="14274" spans="17:17">
      <c r="Q14274" s="136" t="s">
        <v>4281</v>
      </c>
    </row>
    <row r="14275" spans="17:17">
      <c r="Q14275" s="136" t="s">
        <v>15155</v>
      </c>
    </row>
    <row r="14276" spans="17:17">
      <c r="Q14276" s="136" t="s">
        <v>15156</v>
      </c>
    </row>
    <row r="14277" spans="17:17">
      <c r="Q14277" s="136" t="s">
        <v>2372</v>
      </c>
    </row>
    <row r="14278" spans="17:17">
      <c r="Q14278" s="136" t="s">
        <v>3606</v>
      </c>
    </row>
    <row r="14279" spans="17:17">
      <c r="Q14279" s="136" t="s">
        <v>1347</v>
      </c>
    </row>
    <row r="14280" spans="17:17">
      <c r="Q14280" s="136" t="s">
        <v>15157</v>
      </c>
    </row>
    <row r="14281" spans="17:17">
      <c r="Q14281" s="136" t="s">
        <v>15158</v>
      </c>
    </row>
    <row r="14282" spans="17:17">
      <c r="Q14282" s="136" t="s">
        <v>15159</v>
      </c>
    </row>
    <row r="14283" spans="17:17">
      <c r="Q14283" s="136" t="s">
        <v>15160</v>
      </c>
    </row>
    <row r="14284" spans="17:17">
      <c r="Q14284" s="136" t="s">
        <v>1353</v>
      </c>
    </row>
    <row r="14285" spans="17:17">
      <c r="Q14285" s="136" t="s">
        <v>3608</v>
      </c>
    </row>
    <row r="14286" spans="17:17">
      <c r="Q14286" s="136" t="s">
        <v>15161</v>
      </c>
    </row>
    <row r="14287" spans="17:17">
      <c r="Q14287" s="136" t="s">
        <v>15162</v>
      </c>
    </row>
    <row r="14288" spans="17:17">
      <c r="Q14288" s="136" t="s">
        <v>4285</v>
      </c>
    </row>
    <row r="14289" spans="17:17">
      <c r="Q14289" s="136" t="s">
        <v>15163</v>
      </c>
    </row>
    <row r="14290" spans="17:17">
      <c r="Q14290" s="136" t="s">
        <v>15164</v>
      </c>
    </row>
    <row r="14291" spans="17:17">
      <c r="Q14291" s="136" t="s">
        <v>15165</v>
      </c>
    </row>
    <row r="14292" spans="17:17">
      <c r="Q14292" s="136" t="s">
        <v>15166</v>
      </c>
    </row>
    <row r="14293" spans="17:17">
      <c r="Q14293" s="136" t="s">
        <v>15167</v>
      </c>
    </row>
    <row r="14294" spans="17:17">
      <c r="Q14294" s="136" t="s">
        <v>1362</v>
      </c>
    </row>
    <row r="14295" spans="17:17">
      <c r="Q14295" s="136" t="s">
        <v>15168</v>
      </c>
    </row>
    <row r="14296" spans="17:17">
      <c r="Q14296" s="136" t="s">
        <v>15169</v>
      </c>
    </row>
    <row r="14297" spans="17:17">
      <c r="Q14297" s="136" t="s">
        <v>15170</v>
      </c>
    </row>
    <row r="14298" spans="17:17">
      <c r="Q14298" s="136" t="s">
        <v>15171</v>
      </c>
    </row>
    <row r="14299" spans="17:17">
      <c r="Q14299" s="136" t="s">
        <v>15172</v>
      </c>
    </row>
    <row r="14300" spans="17:17">
      <c r="Q14300" s="136" t="s">
        <v>264</v>
      </c>
    </row>
    <row r="14301" spans="17:17">
      <c r="Q14301" s="136" t="s">
        <v>15173</v>
      </c>
    </row>
    <row r="14302" spans="17:17">
      <c r="Q14302" s="136" t="s">
        <v>15174</v>
      </c>
    </row>
    <row r="14303" spans="17:17">
      <c r="Q14303" s="136" t="s">
        <v>15175</v>
      </c>
    </row>
    <row r="14304" spans="17:17">
      <c r="Q14304" s="136" t="s">
        <v>15176</v>
      </c>
    </row>
    <row r="14305" spans="17:17">
      <c r="Q14305" s="136" t="s">
        <v>15177</v>
      </c>
    </row>
    <row r="14306" spans="17:17">
      <c r="Q14306" s="136" t="s">
        <v>15178</v>
      </c>
    </row>
    <row r="14307" spans="17:17">
      <c r="Q14307" s="136" t="s">
        <v>15179</v>
      </c>
    </row>
    <row r="14308" spans="17:17">
      <c r="Q14308" s="136" t="s">
        <v>15180</v>
      </c>
    </row>
    <row r="14309" spans="17:17">
      <c r="Q14309" s="136" t="s">
        <v>15181</v>
      </c>
    </row>
    <row r="14310" spans="17:17">
      <c r="Q14310" s="136" t="s">
        <v>15182</v>
      </c>
    </row>
    <row r="14311" spans="17:17">
      <c r="Q14311" s="136" t="s">
        <v>15183</v>
      </c>
    </row>
    <row r="14312" spans="17:17">
      <c r="Q14312" s="136" t="s">
        <v>15184</v>
      </c>
    </row>
    <row r="14313" spans="17:17">
      <c r="Q14313" s="136" t="s">
        <v>15185</v>
      </c>
    </row>
    <row r="14314" spans="17:17">
      <c r="Q14314" s="136" t="s">
        <v>15186</v>
      </c>
    </row>
    <row r="14315" spans="17:17">
      <c r="Q14315" s="136" t="s">
        <v>15187</v>
      </c>
    </row>
    <row r="14316" spans="17:17">
      <c r="Q14316" s="136" t="s">
        <v>15188</v>
      </c>
    </row>
    <row r="14317" spans="17:17">
      <c r="Q14317" s="136" t="s">
        <v>15189</v>
      </c>
    </row>
    <row r="14318" spans="17:17">
      <c r="Q14318" s="136" t="s">
        <v>3610</v>
      </c>
    </row>
    <row r="14319" spans="17:17">
      <c r="Q14319" s="136" t="s">
        <v>15190</v>
      </c>
    </row>
    <row r="14320" spans="17:17">
      <c r="Q14320" s="136" t="s">
        <v>15191</v>
      </c>
    </row>
    <row r="14321" spans="17:17">
      <c r="Q14321" s="136" t="s">
        <v>15192</v>
      </c>
    </row>
    <row r="14322" spans="17:17">
      <c r="Q14322" s="136" t="s">
        <v>4288</v>
      </c>
    </row>
    <row r="14323" spans="17:17">
      <c r="Q14323" s="136" t="s">
        <v>15193</v>
      </c>
    </row>
    <row r="14324" spans="17:17">
      <c r="Q14324" s="136" t="s">
        <v>4290</v>
      </c>
    </row>
    <row r="14325" spans="17:17">
      <c r="Q14325" s="136" t="s">
        <v>15194</v>
      </c>
    </row>
    <row r="14326" spans="17:17">
      <c r="Q14326" s="136" t="s">
        <v>15195</v>
      </c>
    </row>
    <row r="14327" spans="17:17">
      <c r="Q14327" s="136" t="s">
        <v>15196</v>
      </c>
    </row>
    <row r="14328" spans="17:17">
      <c r="Q14328" s="136" t="s">
        <v>15197</v>
      </c>
    </row>
    <row r="14329" spans="17:17">
      <c r="Q14329" s="136" t="s">
        <v>15198</v>
      </c>
    </row>
    <row r="14330" spans="17:17">
      <c r="Q14330" s="136" t="s">
        <v>15199</v>
      </c>
    </row>
    <row r="14331" spans="17:17">
      <c r="Q14331" s="136" t="s">
        <v>15200</v>
      </c>
    </row>
    <row r="14332" spans="17:17">
      <c r="Q14332" s="136" t="s">
        <v>15201</v>
      </c>
    </row>
    <row r="14333" spans="17:17">
      <c r="Q14333" s="136" t="s">
        <v>15202</v>
      </c>
    </row>
    <row r="14334" spans="17:17">
      <c r="Q14334" s="136" t="s">
        <v>3612</v>
      </c>
    </row>
    <row r="14335" spans="17:17">
      <c r="Q14335" s="136" t="s">
        <v>15203</v>
      </c>
    </row>
    <row r="14336" spans="17:17">
      <c r="Q14336" s="136" t="s">
        <v>15204</v>
      </c>
    </row>
    <row r="14337" spans="17:17">
      <c r="Q14337" s="136" t="s">
        <v>15205</v>
      </c>
    </row>
    <row r="14338" spans="17:17">
      <c r="Q14338" s="136" t="s">
        <v>15206</v>
      </c>
    </row>
    <row r="14339" spans="17:17">
      <c r="Q14339" s="136" t="s">
        <v>15207</v>
      </c>
    </row>
    <row r="14340" spans="17:17">
      <c r="Q14340" s="136" t="s">
        <v>15208</v>
      </c>
    </row>
    <row r="14341" spans="17:17">
      <c r="Q14341" s="136" t="s">
        <v>2658</v>
      </c>
    </row>
    <row r="14342" spans="17:17">
      <c r="Q14342" s="136" t="s">
        <v>15209</v>
      </c>
    </row>
    <row r="14343" spans="17:17">
      <c r="Q14343" s="136" t="s">
        <v>15210</v>
      </c>
    </row>
    <row r="14344" spans="17:17">
      <c r="Q14344" s="136" t="s">
        <v>15211</v>
      </c>
    </row>
    <row r="14345" spans="17:17">
      <c r="Q14345" s="136" t="s">
        <v>15212</v>
      </c>
    </row>
    <row r="14346" spans="17:17">
      <c r="Q14346" s="136" t="s">
        <v>15213</v>
      </c>
    </row>
    <row r="14347" spans="17:17">
      <c r="Q14347" s="136" t="s">
        <v>15214</v>
      </c>
    </row>
    <row r="14348" spans="17:17">
      <c r="Q14348" s="136" t="s">
        <v>15215</v>
      </c>
    </row>
    <row r="14349" spans="17:17">
      <c r="Q14349" s="136" t="s">
        <v>15216</v>
      </c>
    </row>
    <row r="14350" spans="17:17">
      <c r="Q14350" s="136" t="s">
        <v>15217</v>
      </c>
    </row>
    <row r="14351" spans="17:17">
      <c r="Q14351" s="136" t="s">
        <v>15218</v>
      </c>
    </row>
    <row r="14352" spans="17:17">
      <c r="Q14352" s="136" t="s">
        <v>1325</v>
      </c>
    </row>
    <row r="14353" spans="17:17">
      <c r="Q14353" s="136" t="s">
        <v>15219</v>
      </c>
    </row>
    <row r="14354" spans="17:17">
      <c r="Q14354" s="136" t="s">
        <v>3615</v>
      </c>
    </row>
    <row r="14355" spans="17:17">
      <c r="Q14355" s="136" t="s">
        <v>2046</v>
      </c>
    </row>
    <row r="14356" spans="17:17">
      <c r="Q14356" s="136" t="s">
        <v>3617</v>
      </c>
    </row>
    <row r="14357" spans="17:17">
      <c r="Q14357" s="136" t="s">
        <v>15220</v>
      </c>
    </row>
    <row r="14358" spans="17:17">
      <c r="Q14358" s="136" t="s">
        <v>15221</v>
      </c>
    </row>
    <row r="14359" spans="17:17">
      <c r="Q14359" s="136" t="s">
        <v>15222</v>
      </c>
    </row>
    <row r="14360" spans="17:17">
      <c r="Q14360" s="136" t="s">
        <v>15223</v>
      </c>
    </row>
    <row r="14361" spans="17:17">
      <c r="Q14361" s="136" t="s">
        <v>15224</v>
      </c>
    </row>
    <row r="14362" spans="17:17">
      <c r="Q14362" s="136" t="s">
        <v>4292</v>
      </c>
    </row>
    <row r="14363" spans="17:17">
      <c r="Q14363" s="136" t="s">
        <v>15225</v>
      </c>
    </row>
    <row r="14364" spans="17:17">
      <c r="Q14364" s="136" t="s">
        <v>15226</v>
      </c>
    </row>
    <row r="14365" spans="17:17">
      <c r="Q14365" s="136" t="s">
        <v>15227</v>
      </c>
    </row>
    <row r="14366" spans="17:17">
      <c r="Q14366" s="136" t="s">
        <v>15228</v>
      </c>
    </row>
    <row r="14367" spans="17:17">
      <c r="Q14367" s="136" t="s">
        <v>15229</v>
      </c>
    </row>
    <row r="14368" spans="17:17">
      <c r="Q14368" s="136" t="s">
        <v>15230</v>
      </c>
    </row>
    <row r="14369" spans="17:17">
      <c r="Q14369" s="136" t="s">
        <v>15231</v>
      </c>
    </row>
    <row r="14370" spans="17:17">
      <c r="Q14370" s="136" t="s">
        <v>15232</v>
      </c>
    </row>
    <row r="14371" spans="17:17">
      <c r="Q14371" s="136" t="s">
        <v>15233</v>
      </c>
    </row>
    <row r="14372" spans="17:17">
      <c r="Q14372" s="136" t="s">
        <v>15234</v>
      </c>
    </row>
    <row r="14373" spans="17:17">
      <c r="Q14373" s="136" t="s">
        <v>15235</v>
      </c>
    </row>
    <row r="14374" spans="17:17">
      <c r="Q14374" s="136" t="s">
        <v>15236</v>
      </c>
    </row>
    <row r="14375" spans="17:17">
      <c r="Q14375" s="136" t="s">
        <v>15237</v>
      </c>
    </row>
    <row r="14376" spans="17:17">
      <c r="Q14376" s="136" t="s">
        <v>15238</v>
      </c>
    </row>
    <row r="14377" spans="17:17">
      <c r="Q14377" s="136" t="s">
        <v>15239</v>
      </c>
    </row>
    <row r="14378" spans="17:17">
      <c r="Q14378" s="136" t="s">
        <v>15240</v>
      </c>
    </row>
    <row r="14379" spans="17:17">
      <c r="Q14379" s="136" t="s">
        <v>15241</v>
      </c>
    </row>
    <row r="14380" spans="17:17">
      <c r="Q14380" s="136" t="s">
        <v>15242</v>
      </c>
    </row>
    <row r="14381" spans="17:17">
      <c r="Q14381" s="136" t="s">
        <v>15243</v>
      </c>
    </row>
    <row r="14382" spans="17:17">
      <c r="Q14382" s="136" t="s">
        <v>15244</v>
      </c>
    </row>
    <row r="14383" spans="17:17">
      <c r="Q14383" s="136" t="s">
        <v>3619</v>
      </c>
    </row>
    <row r="14384" spans="17:17">
      <c r="Q14384" s="136" t="s">
        <v>15245</v>
      </c>
    </row>
    <row r="14385" spans="17:17">
      <c r="Q14385" s="136" t="s">
        <v>15246</v>
      </c>
    </row>
    <row r="14386" spans="17:17">
      <c r="Q14386" s="136" t="s">
        <v>15247</v>
      </c>
    </row>
    <row r="14387" spans="17:17">
      <c r="Q14387" s="136" t="s">
        <v>15248</v>
      </c>
    </row>
    <row r="14388" spans="17:17">
      <c r="Q14388" s="136" t="s">
        <v>15249</v>
      </c>
    </row>
    <row r="14389" spans="17:17">
      <c r="Q14389" s="136" t="s">
        <v>15250</v>
      </c>
    </row>
    <row r="14390" spans="17:17">
      <c r="Q14390" s="136" t="s">
        <v>15251</v>
      </c>
    </row>
    <row r="14391" spans="17:17">
      <c r="Q14391" s="136" t="s">
        <v>15252</v>
      </c>
    </row>
    <row r="14392" spans="17:17">
      <c r="Q14392" s="136" t="s">
        <v>15253</v>
      </c>
    </row>
    <row r="14393" spans="17:17">
      <c r="Q14393" s="136" t="s">
        <v>15254</v>
      </c>
    </row>
    <row r="14394" spans="17:17">
      <c r="Q14394" s="136" t="s">
        <v>15255</v>
      </c>
    </row>
    <row r="14395" spans="17:17">
      <c r="Q14395" s="136" t="s">
        <v>15256</v>
      </c>
    </row>
    <row r="14396" spans="17:17">
      <c r="Q14396" s="136" t="s">
        <v>828</v>
      </c>
    </row>
    <row r="14397" spans="17:17">
      <c r="Q14397" s="136" t="s">
        <v>15257</v>
      </c>
    </row>
    <row r="14398" spans="17:17">
      <c r="Q14398" s="136" t="s">
        <v>15258</v>
      </c>
    </row>
    <row r="14399" spans="17:17">
      <c r="Q14399" s="136" t="s">
        <v>15259</v>
      </c>
    </row>
    <row r="14400" spans="17:17">
      <c r="Q14400" s="136" t="s">
        <v>4295</v>
      </c>
    </row>
    <row r="14401" spans="17:17">
      <c r="Q14401" s="136" t="s">
        <v>4296</v>
      </c>
    </row>
    <row r="14402" spans="17:17">
      <c r="Q14402" s="136" t="s">
        <v>2660</v>
      </c>
    </row>
    <row r="14403" spans="17:17">
      <c r="Q14403" s="136" t="s">
        <v>15260</v>
      </c>
    </row>
    <row r="14404" spans="17:17">
      <c r="Q14404" s="136" t="s">
        <v>1337</v>
      </c>
    </row>
    <row r="14405" spans="17:17">
      <c r="Q14405" s="136" t="s">
        <v>15261</v>
      </c>
    </row>
    <row r="14406" spans="17:17">
      <c r="Q14406" s="136" t="s">
        <v>15262</v>
      </c>
    </row>
    <row r="14407" spans="17:17">
      <c r="Q14407" s="136" t="s">
        <v>15263</v>
      </c>
    </row>
    <row r="14408" spans="17:17">
      <c r="Q14408" s="136" t="s">
        <v>15264</v>
      </c>
    </row>
    <row r="14409" spans="17:17">
      <c r="Q14409" s="136" t="s">
        <v>15265</v>
      </c>
    </row>
    <row r="14410" spans="17:17">
      <c r="Q14410" s="136" t="s">
        <v>15266</v>
      </c>
    </row>
    <row r="14411" spans="17:17">
      <c r="Q14411" s="136" t="s">
        <v>15267</v>
      </c>
    </row>
    <row r="14412" spans="17:17">
      <c r="Q14412" s="136" t="s">
        <v>15268</v>
      </c>
    </row>
    <row r="14413" spans="17:17">
      <c r="Q14413" s="136" t="s">
        <v>15269</v>
      </c>
    </row>
    <row r="14414" spans="17:17">
      <c r="Q14414" s="136" t="s">
        <v>2663</v>
      </c>
    </row>
    <row r="14415" spans="17:17">
      <c r="Q14415" s="136" t="s">
        <v>4299</v>
      </c>
    </row>
    <row r="14416" spans="17:17">
      <c r="Q14416" s="136" t="s">
        <v>15270</v>
      </c>
    </row>
    <row r="14417" spans="17:17">
      <c r="Q14417" s="136" t="s">
        <v>15271</v>
      </c>
    </row>
    <row r="14418" spans="17:17">
      <c r="Q14418" s="136" t="s">
        <v>15272</v>
      </c>
    </row>
    <row r="14419" spans="17:17">
      <c r="Q14419" s="136" t="s">
        <v>15273</v>
      </c>
    </row>
    <row r="14420" spans="17:17">
      <c r="Q14420" s="136" t="s">
        <v>15274</v>
      </c>
    </row>
    <row r="14421" spans="17:17">
      <c r="Q14421" s="136" t="s">
        <v>1346</v>
      </c>
    </row>
    <row r="14422" spans="17:17">
      <c r="Q14422" s="136" t="s">
        <v>3623</v>
      </c>
    </row>
    <row r="14423" spans="17:17">
      <c r="Q14423" s="136" t="s">
        <v>838</v>
      </c>
    </row>
    <row r="14424" spans="17:17">
      <c r="Q14424" s="136" t="s">
        <v>3625</v>
      </c>
    </row>
    <row r="14425" spans="17:17">
      <c r="Q14425" s="136" t="s">
        <v>15275</v>
      </c>
    </row>
    <row r="14426" spans="17:17">
      <c r="Q14426" s="136" t="s">
        <v>15276</v>
      </c>
    </row>
    <row r="14427" spans="17:17">
      <c r="Q14427" s="136" t="s">
        <v>15277</v>
      </c>
    </row>
    <row r="14428" spans="17:17">
      <c r="Q14428" s="136" t="s">
        <v>15278</v>
      </c>
    </row>
    <row r="14429" spans="17:17">
      <c r="Q14429" s="136" t="s">
        <v>2379</v>
      </c>
    </row>
    <row r="14430" spans="17:17">
      <c r="Q14430" s="136" t="s">
        <v>15279</v>
      </c>
    </row>
    <row r="14431" spans="17:17">
      <c r="Q14431" s="136" t="s">
        <v>3628</v>
      </c>
    </row>
    <row r="14432" spans="17:17">
      <c r="Q14432" s="136" t="s">
        <v>3631</v>
      </c>
    </row>
    <row r="14433" spans="17:17">
      <c r="Q14433" s="136" t="s">
        <v>15280</v>
      </c>
    </row>
    <row r="14434" spans="17:17">
      <c r="Q14434" s="136" t="s">
        <v>3633</v>
      </c>
    </row>
    <row r="14435" spans="17:17">
      <c r="Q14435" s="136" t="s">
        <v>4303</v>
      </c>
    </row>
    <row r="14436" spans="17:17">
      <c r="Q14436" s="136" t="s">
        <v>15281</v>
      </c>
    </row>
    <row r="14437" spans="17:17">
      <c r="Q14437" s="136" t="s">
        <v>15282</v>
      </c>
    </row>
    <row r="14438" spans="17:17">
      <c r="Q14438" s="136" t="s">
        <v>2670</v>
      </c>
    </row>
    <row r="14439" spans="17:17">
      <c r="Q14439" s="136" t="s">
        <v>15283</v>
      </c>
    </row>
    <row r="14440" spans="17:17">
      <c r="Q14440" s="136" t="s">
        <v>15284</v>
      </c>
    </row>
    <row r="14441" spans="17:17">
      <c r="Q14441" s="136" t="s">
        <v>15285</v>
      </c>
    </row>
    <row r="14442" spans="17:17">
      <c r="Q14442" s="136" t="s">
        <v>15286</v>
      </c>
    </row>
    <row r="14443" spans="17:17">
      <c r="Q14443" s="136" t="s">
        <v>15287</v>
      </c>
    </row>
    <row r="14444" spans="17:17">
      <c r="Q14444" s="136" t="s">
        <v>15288</v>
      </c>
    </row>
    <row r="14445" spans="17:17">
      <c r="Q14445" s="136" t="s">
        <v>4305</v>
      </c>
    </row>
    <row r="14446" spans="17:17">
      <c r="Q14446" s="136" t="s">
        <v>3635</v>
      </c>
    </row>
    <row r="14447" spans="17:17">
      <c r="Q14447" s="136" t="s">
        <v>15289</v>
      </c>
    </row>
    <row r="14448" spans="17:17">
      <c r="Q14448" s="136" t="s">
        <v>15290</v>
      </c>
    </row>
    <row r="14449" spans="17:17">
      <c r="Q14449" s="136" t="s">
        <v>15291</v>
      </c>
    </row>
    <row r="14450" spans="17:17">
      <c r="Q14450" s="136" t="s">
        <v>3638</v>
      </c>
    </row>
    <row r="14451" spans="17:17">
      <c r="Q14451" s="136" t="s">
        <v>15292</v>
      </c>
    </row>
    <row r="14452" spans="17:17">
      <c r="Q14452" s="136" t="s">
        <v>15293</v>
      </c>
    </row>
    <row r="14453" spans="17:17">
      <c r="Q14453" s="136" t="s">
        <v>4307</v>
      </c>
    </row>
    <row r="14454" spans="17:17">
      <c r="Q14454" s="136" t="s">
        <v>2673</v>
      </c>
    </row>
    <row r="14455" spans="17:17">
      <c r="Q14455" s="136" t="s">
        <v>15294</v>
      </c>
    </row>
    <row r="14456" spans="17:17">
      <c r="Q14456" s="136" t="s">
        <v>15295</v>
      </c>
    </row>
    <row r="14457" spans="17:17">
      <c r="Q14457" s="136" t="s">
        <v>15296</v>
      </c>
    </row>
    <row r="14458" spans="17:17">
      <c r="Q14458" s="136" t="s">
        <v>15297</v>
      </c>
    </row>
    <row r="14459" spans="17:17">
      <c r="Q14459" s="136" t="s">
        <v>15298</v>
      </c>
    </row>
    <row r="14460" spans="17:17">
      <c r="Q14460" s="136" t="s">
        <v>15299</v>
      </c>
    </row>
    <row r="14461" spans="17:17">
      <c r="Q14461" s="136" t="s">
        <v>110</v>
      </c>
    </row>
    <row r="14462" spans="17:17">
      <c r="Q14462" s="136" t="s">
        <v>15300</v>
      </c>
    </row>
    <row r="14463" spans="17:17">
      <c r="Q14463" s="136" t="s">
        <v>15301</v>
      </c>
    </row>
    <row r="14464" spans="17:17">
      <c r="Q14464" s="136" t="s">
        <v>15302</v>
      </c>
    </row>
    <row r="14465" spans="17:17">
      <c r="Q14465" s="136" t="s">
        <v>15303</v>
      </c>
    </row>
    <row r="14466" spans="17:17">
      <c r="Q14466" s="136" t="s">
        <v>15304</v>
      </c>
    </row>
    <row r="14467" spans="17:17">
      <c r="Q14467" s="136" t="s">
        <v>3640</v>
      </c>
    </row>
    <row r="14468" spans="17:17">
      <c r="Q14468" s="136" t="s">
        <v>15305</v>
      </c>
    </row>
    <row r="14469" spans="17:17">
      <c r="Q14469" s="136" t="s">
        <v>15306</v>
      </c>
    </row>
    <row r="14470" spans="17:17">
      <c r="Q14470" s="136" t="s">
        <v>15307</v>
      </c>
    </row>
    <row r="14471" spans="17:17">
      <c r="Q14471" s="136" t="s">
        <v>15308</v>
      </c>
    </row>
    <row r="14472" spans="17:17">
      <c r="Q14472" s="136" t="s">
        <v>15309</v>
      </c>
    </row>
    <row r="14473" spans="17:17">
      <c r="Q14473" s="136" t="s">
        <v>15310</v>
      </c>
    </row>
    <row r="14474" spans="17:17">
      <c r="Q14474" s="136" t="s">
        <v>15311</v>
      </c>
    </row>
    <row r="14475" spans="17:17">
      <c r="Q14475" s="136" t="s">
        <v>15312</v>
      </c>
    </row>
    <row r="14476" spans="17:17">
      <c r="Q14476" s="136" t="s">
        <v>3642</v>
      </c>
    </row>
    <row r="14477" spans="17:17">
      <c r="Q14477" s="136" t="s">
        <v>15313</v>
      </c>
    </row>
    <row r="14478" spans="17:17">
      <c r="Q14478" s="136" t="s">
        <v>4308</v>
      </c>
    </row>
    <row r="14479" spans="17:17">
      <c r="Q14479" s="136" t="s">
        <v>15314</v>
      </c>
    </row>
    <row r="14480" spans="17:17">
      <c r="Q14480" s="136" t="s">
        <v>15315</v>
      </c>
    </row>
    <row r="14481" spans="17:17">
      <c r="Q14481" s="136" t="s">
        <v>15316</v>
      </c>
    </row>
    <row r="14482" spans="17:17">
      <c r="Q14482" s="136" t="s">
        <v>2382</v>
      </c>
    </row>
    <row r="14483" spans="17:17">
      <c r="Q14483" s="136" t="s">
        <v>15317</v>
      </c>
    </row>
    <row r="14484" spans="17:17">
      <c r="Q14484" s="136" t="s">
        <v>15318</v>
      </c>
    </row>
    <row r="14485" spans="17:17">
      <c r="Q14485" s="136" t="s">
        <v>15319</v>
      </c>
    </row>
    <row r="14486" spans="17:17">
      <c r="Q14486" s="136" t="s">
        <v>15320</v>
      </c>
    </row>
    <row r="14487" spans="17:17">
      <c r="Q14487" s="136" t="s">
        <v>15321</v>
      </c>
    </row>
    <row r="14488" spans="17:17">
      <c r="Q14488" s="136" t="s">
        <v>15322</v>
      </c>
    </row>
    <row r="14489" spans="17:17">
      <c r="Q14489" s="136" t="s">
        <v>15323</v>
      </c>
    </row>
    <row r="14490" spans="17:17">
      <c r="Q14490" s="136" t="s">
        <v>15324</v>
      </c>
    </row>
    <row r="14491" spans="17:17">
      <c r="Q14491" s="136" t="s">
        <v>15325</v>
      </c>
    </row>
    <row r="14492" spans="17:17">
      <c r="Q14492" s="136" t="s">
        <v>15326</v>
      </c>
    </row>
    <row r="14493" spans="17:17">
      <c r="Q14493" s="136" t="s">
        <v>15327</v>
      </c>
    </row>
    <row r="14494" spans="17:17">
      <c r="Q14494" s="136" t="s">
        <v>15328</v>
      </c>
    </row>
    <row r="14495" spans="17:17">
      <c r="Q14495" s="136" t="s">
        <v>15329</v>
      </c>
    </row>
    <row r="14496" spans="17:17">
      <c r="Q14496" s="136" t="s">
        <v>15330</v>
      </c>
    </row>
    <row r="14497" spans="17:17">
      <c r="Q14497" s="136" t="s">
        <v>3645</v>
      </c>
    </row>
    <row r="14498" spans="17:17">
      <c r="Q14498" s="136" t="s">
        <v>15331</v>
      </c>
    </row>
    <row r="14499" spans="17:17">
      <c r="Q14499" s="136" t="s">
        <v>15332</v>
      </c>
    </row>
    <row r="14500" spans="17:17">
      <c r="Q14500" s="136" t="s">
        <v>15333</v>
      </c>
    </row>
    <row r="14501" spans="17:17">
      <c r="Q14501" s="136" t="s">
        <v>4310</v>
      </c>
    </row>
    <row r="14502" spans="17:17">
      <c r="Q14502" s="136" t="s">
        <v>2676</v>
      </c>
    </row>
    <row r="14503" spans="17:17">
      <c r="Q14503" s="136" t="s">
        <v>15334</v>
      </c>
    </row>
    <row r="14504" spans="17:17">
      <c r="Q14504" s="136" t="s">
        <v>15335</v>
      </c>
    </row>
    <row r="14505" spans="17:17">
      <c r="Q14505" s="136" t="s">
        <v>15336</v>
      </c>
    </row>
    <row r="14506" spans="17:17">
      <c r="Q14506" s="136" t="s">
        <v>4312</v>
      </c>
    </row>
    <row r="14507" spans="17:17">
      <c r="Q14507" s="136" t="s">
        <v>15337</v>
      </c>
    </row>
    <row r="14508" spans="17:17">
      <c r="Q14508" s="136" t="s">
        <v>15338</v>
      </c>
    </row>
    <row r="14509" spans="17:17">
      <c r="Q14509" s="136" t="s">
        <v>15339</v>
      </c>
    </row>
    <row r="14510" spans="17:17">
      <c r="Q14510" s="136" t="s">
        <v>15340</v>
      </c>
    </row>
    <row r="14511" spans="17:17">
      <c r="Q14511" s="136" t="s">
        <v>15341</v>
      </c>
    </row>
    <row r="14512" spans="17:17">
      <c r="Q14512" s="136" t="s">
        <v>15342</v>
      </c>
    </row>
    <row r="14513" spans="17:17">
      <c r="Q14513" s="136" t="s">
        <v>15343</v>
      </c>
    </row>
    <row r="14514" spans="17:17">
      <c r="Q14514" s="136" t="s">
        <v>15344</v>
      </c>
    </row>
    <row r="14515" spans="17:17">
      <c r="Q14515" s="136" t="s">
        <v>15345</v>
      </c>
    </row>
    <row r="14516" spans="17:17">
      <c r="Q14516" s="136" t="s">
        <v>4314</v>
      </c>
    </row>
    <row r="14517" spans="17:17">
      <c r="Q14517" s="136" t="s">
        <v>15346</v>
      </c>
    </row>
    <row r="14518" spans="17:17">
      <c r="Q14518" s="136" t="s">
        <v>15347</v>
      </c>
    </row>
    <row r="14519" spans="17:17">
      <c r="Q14519" s="136" t="s">
        <v>4316</v>
      </c>
    </row>
    <row r="14520" spans="17:17">
      <c r="Q14520" s="136" t="s">
        <v>15348</v>
      </c>
    </row>
    <row r="14521" spans="17:17">
      <c r="Q14521" s="136" t="s">
        <v>15349</v>
      </c>
    </row>
    <row r="14522" spans="17:17">
      <c r="Q14522" s="136" t="s">
        <v>15350</v>
      </c>
    </row>
    <row r="14523" spans="17:17">
      <c r="Q14523" s="136" t="s">
        <v>2679</v>
      </c>
    </row>
    <row r="14524" spans="17:17">
      <c r="Q14524" s="136" t="s">
        <v>15351</v>
      </c>
    </row>
    <row r="14525" spans="17:17">
      <c r="Q14525" s="136" t="s">
        <v>15352</v>
      </c>
    </row>
    <row r="14526" spans="17:17">
      <c r="Q14526" s="136" t="s">
        <v>15353</v>
      </c>
    </row>
    <row r="14527" spans="17:17">
      <c r="Q14527" s="136" t="s">
        <v>15354</v>
      </c>
    </row>
    <row r="14528" spans="17:17">
      <c r="Q14528" s="136" t="s">
        <v>15355</v>
      </c>
    </row>
    <row r="14529" spans="17:17">
      <c r="Q14529" s="136" t="s">
        <v>15356</v>
      </c>
    </row>
    <row r="14530" spans="17:17">
      <c r="Q14530" s="136" t="s">
        <v>15357</v>
      </c>
    </row>
    <row r="14531" spans="17:17">
      <c r="Q14531" s="136" t="s">
        <v>15358</v>
      </c>
    </row>
    <row r="14532" spans="17:17">
      <c r="Q14532" s="136" t="s">
        <v>15359</v>
      </c>
    </row>
    <row r="14533" spans="17:17">
      <c r="Q14533" s="136" t="s">
        <v>15360</v>
      </c>
    </row>
    <row r="14534" spans="17:17">
      <c r="Q14534" s="136" t="s">
        <v>4318</v>
      </c>
    </row>
    <row r="14535" spans="17:17">
      <c r="Q14535" s="136" t="s">
        <v>15361</v>
      </c>
    </row>
    <row r="14536" spans="17:17">
      <c r="Q14536" s="136" t="s">
        <v>15362</v>
      </c>
    </row>
    <row r="14537" spans="17:17">
      <c r="Q14537" s="136" t="s">
        <v>15363</v>
      </c>
    </row>
    <row r="14538" spans="17:17">
      <c r="Q14538" s="136" t="s">
        <v>15364</v>
      </c>
    </row>
    <row r="14539" spans="17:17">
      <c r="Q14539" s="136" t="s">
        <v>15365</v>
      </c>
    </row>
    <row r="14540" spans="17:17">
      <c r="Q14540" s="136" t="s">
        <v>4320</v>
      </c>
    </row>
    <row r="14541" spans="17:17">
      <c r="Q14541" s="136" t="s">
        <v>15366</v>
      </c>
    </row>
    <row r="14542" spans="17:17">
      <c r="Q14542" s="136" t="s">
        <v>15367</v>
      </c>
    </row>
    <row r="14543" spans="17:17">
      <c r="Q14543" s="136" t="s">
        <v>15368</v>
      </c>
    </row>
    <row r="14544" spans="17:17">
      <c r="Q14544" s="136" t="s">
        <v>15369</v>
      </c>
    </row>
    <row r="14545" spans="17:17">
      <c r="Q14545" s="136" t="s">
        <v>15370</v>
      </c>
    </row>
    <row r="14546" spans="17:17">
      <c r="Q14546" s="136" t="s">
        <v>15371</v>
      </c>
    </row>
    <row r="14547" spans="17:17">
      <c r="Q14547" s="136" t="s">
        <v>15372</v>
      </c>
    </row>
    <row r="14548" spans="17:17">
      <c r="Q14548" s="136" t="s">
        <v>15373</v>
      </c>
    </row>
    <row r="14549" spans="17:17">
      <c r="Q14549" s="136" t="s">
        <v>15374</v>
      </c>
    </row>
    <row r="14550" spans="17:17">
      <c r="Q14550" s="136" t="s">
        <v>15375</v>
      </c>
    </row>
    <row r="14551" spans="17:17">
      <c r="Q14551" s="136" t="s">
        <v>15376</v>
      </c>
    </row>
    <row r="14552" spans="17:17">
      <c r="Q14552" s="136" t="s">
        <v>15377</v>
      </c>
    </row>
    <row r="14553" spans="17:17">
      <c r="Q14553" s="136" t="s">
        <v>15378</v>
      </c>
    </row>
    <row r="14554" spans="17:17">
      <c r="Q14554" s="136" t="s">
        <v>15379</v>
      </c>
    </row>
    <row r="14555" spans="17:17">
      <c r="Q14555" s="136" t="s">
        <v>15380</v>
      </c>
    </row>
    <row r="14556" spans="17:17">
      <c r="Q14556" s="136" t="s">
        <v>15381</v>
      </c>
    </row>
    <row r="14557" spans="17:17">
      <c r="Q14557" s="136" t="s">
        <v>4322</v>
      </c>
    </row>
    <row r="14558" spans="17:17">
      <c r="Q14558" s="136" t="s">
        <v>15382</v>
      </c>
    </row>
    <row r="14559" spans="17:17">
      <c r="Q14559" s="136" t="s">
        <v>15383</v>
      </c>
    </row>
    <row r="14560" spans="17:17">
      <c r="Q14560" s="136" t="s">
        <v>15384</v>
      </c>
    </row>
    <row r="14561" spans="17:17">
      <c r="Q14561" s="136" t="s">
        <v>3648</v>
      </c>
    </row>
    <row r="14562" spans="17:17">
      <c r="Q14562" s="136" t="s">
        <v>15385</v>
      </c>
    </row>
    <row r="14563" spans="17:17">
      <c r="Q14563" s="136" t="s">
        <v>15386</v>
      </c>
    </row>
    <row r="14564" spans="17:17">
      <c r="Q14564" s="136" t="s">
        <v>15387</v>
      </c>
    </row>
    <row r="14565" spans="17:17">
      <c r="Q14565" s="136" t="s">
        <v>2384</v>
      </c>
    </row>
    <row r="14566" spans="17:17">
      <c r="Q14566" s="136" t="s">
        <v>15388</v>
      </c>
    </row>
    <row r="14567" spans="17:17">
      <c r="Q14567" s="136" t="s">
        <v>15389</v>
      </c>
    </row>
    <row r="14568" spans="17:17">
      <c r="Q14568" s="136" t="s">
        <v>15390</v>
      </c>
    </row>
    <row r="14569" spans="17:17">
      <c r="Q14569" s="136" t="s">
        <v>1381</v>
      </c>
    </row>
    <row r="14570" spans="17:17">
      <c r="Q14570" s="136" t="s">
        <v>15391</v>
      </c>
    </row>
    <row r="14571" spans="17:17">
      <c r="Q14571" s="136" t="s">
        <v>15392</v>
      </c>
    </row>
    <row r="14572" spans="17:17">
      <c r="Q14572" s="136" t="s">
        <v>15393</v>
      </c>
    </row>
    <row r="14573" spans="17:17">
      <c r="Q14573" s="136" t="s">
        <v>4324</v>
      </c>
    </row>
    <row r="14574" spans="17:17">
      <c r="Q14574" s="136" t="s">
        <v>1387</v>
      </c>
    </row>
    <row r="14575" spans="17:17">
      <c r="Q14575" s="136" t="s">
        <v>15394</v>
      </c>
    </row>
    <row r="14576" spans="17:17">
      <c r="Q14576" s="136" t="s">
        <v>15395</v>
      </c>
    </row>
    <row r="14577" spans="17:17">
      <c r="Q14577" s="136" t="s">
        <v>15396</v>
      </c>
    </row>
    <row r="14578" spans="17:17">
      <c r="Q14578" s="136" t="s">
        <v>1395</v>
      </c>
    </row>
    <row r="14579" spans="17:17">
      <c r="Q14579" s="136" t="s">
        <v>15397</v>
      </c>
    </row>
    <row r="14580" spans="17:17">
      <c r="Q14580" s="136" t="s">
        <v>15398</v>
      </c>
    </row>
    <row r="14581" spans="17:17">
      <c r="Q14581" s="136" t="s">
        <v>15399</v>
      </c>
    </row>
    <row r="14582" spans="17:17">
      <c r="Q14582" s="136" t="s">
        <v>15400</v>
      </c>
    </row>
    <row r="14583" spans="17:17">
      <c r="Q14583" s="136" t="s">
        <v>15401</v>
      </c>
    </row>
    <row r="14584" spans="17:17">
      <c r="Q14584" s="136" t="s">
        <v>103</v>
      </c>
    </row>
    <row r="14585" spans="17:17">
      <c r="Q14585" s="136" t="s">
        <v>15402</v>
      </c>
    </row>
    <row r="14586" spans="17:17">
      <c r="Q14586" s="136" t="s">
        <v>15403</v>
      </c>
    </row>
    <row r="14587" spans="17:17">
      <c r="Q14587" s="136" t="s">
        <v>4329</v>
      </c>
    </row>
    <row r="14588" spans="17:17">
      <c r="Q14588" s="136" t="s">
        <v>15404</v>
      </c>
    </row>
    <row r="14589" spans="17:17">
      <c r="Q14589" s="136" t="s">
        <v>15405</v>
      </c>
    </row>
    <row r="14590" spans="17:17">
      <c r="Q14590" s="136" t="s">
        <v>15406</v>
      </c>
    </row>
    <row r="14591" spans="17:17">
      <c r="Q14591" s="136" t="s">
        <v>15407</v>
      </c>
    </row>
    <row r="14592" spans="17:17">
      <c r="Q14592" s="136" t="s">
        <v>15408</v>
      </c>
    </row>
    <row r="14593" spans="17:17">
      <c r="Q14593" s="136" t="s">
        <v>1352</v>
      </c>
    </row>
    <row r="14594" spans="17:17">
      <c r="Q14594" s="136" t="s">
        <v>15409</v>
      </c>
    </row>
    <row r="14595" spans="17:17">
      <c r="Q14595" s="136" t="s">
        <v>15410</v>
      </c>
    </row>
    <row r="14596" spans="17:17">
      <c r="Q14596" s="136" t="s">
        <v>15411</v>
      </c>
    </row>
    <row r="14597" spans="17:17">
      <c r="Q14597" s="136" t="s">
        <v>2064</v>
      </c>
    </row>
    <row r="14598" spans="17:17">
      <c r="Q14598" s="136" t="s">
        <v>15412</v>
      </c>
    </row>
    <row r="14599" spans="17:17">
      <c r="Q14599" s="136" t="s">
        <v>15413</v>
      </c>
    </row>
    <row r="14600" spans="17:17">
      <c r="Q14600" s="136" t="s">
        <v>3651</v>
      </c>
    </row>
    <row r="14601" spans="17:17">
      <c r="Q14601" s="136" t="s">
        <v>15414</v>
      </c>
    </row>
    <row r="14602" spans="17:17">
      <c r="Q14602" s="136" t="s">
        <v>15415</v>
      </c>
    </row>
    <row r="14603" spans="17:17">
      <c r="Q14603" s="136" t="s">
        <v>15416</v>
      </c>
    </row>
    <row r="14604" spans="17:17">
      <c r="Q14604" s="136" t="s">
        <v>846</v>
      </c>
    </row>
    <row r="14605" spans="17:17">
      <c r="Q14605" s="136" t="s">
        <v>15417</v>
      </c>
    </row>
    <row r="14606" spans="17:17">
      <c r="Q14606" s="136" t="s">
        <v>15418</v>
      </c>
    </row>
    <row r="14607" spans="17:17">
      <c r="Q14607" s="136" t="s">
        <v>15419</v>
      </c>
    </row>
    <row r="14608" spans="17:17">
      <c r="Q14608" s="136" t="s">
        <v>15420</v>
      </c>
    </row>
    <row r="14609" spans="17:17">
      <c r="Q14609" s="136" t="s">
        <v>15421</v>
      </c>
    </row>
    <row r="14610" spans="17:17">
      <c r="Q14610" s="136" t="s">
        <v>15422</v>
      </c>
    </row>
    <row r="14611" spans="17:17">
      <c r="Q14611" s="136" t="s">
        <v>3653</v>
      </c>
    </row>
    <row r="14612" spans="17:17">
      <c r="Q14612" s="136" t="s">
        <v>2681</v>
      </c>
    </row>
    <row r="14613" spans="17:17">
      <c r="Q14613" s="136" t="s">
        <v>15423</v>
      </c>
    </row>
    <row r="14614" spans="17:17">
      <c r="Q14614" s="136" t="s">
        <v>15424</v>
      </c>
    </row>
    <row r="14615" spans="17:17">
      <c r="Q14615" s="136" t="s">
        <v>15425</v>
      </c>
    </row>
    <row r="14616" spans="17:17">
      <c r="Q14616" s="136" t="s">
        <v>15426</v>
      </c>
    </row>
    <row r="14617" spans="17:17">
      <c r="Q14617" s="136" t="s">
        <v>15427</v>
      </c>
    </row>
    <row r="14618" spans="17:17">
      <c r="Q14618" s="136" t="s">
        <v>15428</v>
      </c>
    </row>
    <row r="14619" spans="17:17">
      <c r="Q14619" s="136" t="s">
        <v>15429</v>
      </c>
    </row>
    <row r="14620" spans="17:17">
      <c r="Q14620" s="136" t="s">
        <v>15430</v>
      </c>
    </row>
    <row r="14621" spans="17:17">
      <c r="Q14621" s="136" t="s">
        <v>15431</v>
      </c>
    </row>
    <row r="14622" spans="17:17">
      <c r="Q14622" s="136" t="s">
        <v>15432</v>
      </c>
    </row>
    <row r="14623" spans="17:17">
      <c r="Q14623" s="136" t="s">
        <v>15433</v>
      </c>
    </row>
    <row r="14624" spans="17:17">
      <c r="Q14624" s="136" t="s">
        <v>15434</v>
      </c>
    </row>
    <row r="14625" spans="17:17">
      <c r="Q14625" s="136" t="s">
        <v>15435</v>
      </c>
    </row>
    <row r="14626" spans="17:17">
      <c r="Q14626" s="136" t="s">
        <v>15436</v>
      </c>
    </row>
    <row r="14627" spans="17:17">
      <c r="Q14627" s="136" t="s">
        <v>15437</v>
      </c>
    </row>
    <row r="14628" spans="17:17">
      <c r="Q14628" s="136" t="s">
        <v>15438</v>
      </c>
    </row>
    <row r="14629" spans="17:17">
      <c r="Q14629" s="136" t="s">
        <v>15439</v>
      </c>
    </row>
    <row r="14630" spans="17:17">
      <c r="Q14630" s="136" t="s">
        <v>15440</v>
      </c>
    </row>
    <row r="14631" spans="17:17">
      <c r="Q14631" s="136" t="s">
        <v>15441</v>
      </c>
    </row>
    <row r="14632" spans="17:17">
      <c r="Q14632" s="136" t="s">
        <v>15442</v>
      </c>
    </row>
    <row r="14633" spans="17:17">
      <c r="Q14633" s="136" t="s">
        <v>15443</v>
      </c>
    </row>
    <row r="14634" spans="17:17">
      <c r="Q14634" s="136" t="s">
        <v>3656</v>
      </c>
    </row>
    <row r="14635" spans="17:17">
      <c r="Q14635" s="136" t="s">
        <v>2684</v>
      </c>
    </row>
    <row r="14636" spans="17:17">
      <c r="Q14636" s="136" t="s">
        <v>1484</v>
      </c>
    </row>
    <row r="14637" spans="17:17">
      <c r="Q14637" s="136" t="s">
        <v>15444</v>
      </c>
    </row>
    <row r="14638" spans="17:17">
      <c r="Q14638" s="136" t="s">
        <v>15445</v>
      </c>
    </row>
    <row r="14639" spans="17:17">
      <c r="Q14639" s="136" t="s">
        <v>15446</v>
      </c>
    </row>
    <row r="14640" spans="17:17">
      <c r="Q14640" s="136" t="s">
        <v>15447</v>
      </c>
    </row>
    <row r="14641" spans="17:17">
      <c r="Q14641" s="136" t="s">
        <v>15448</v>
      </c>
    </row>
    <row r="14642" spans="17:17">
      <c r="Q14642" s="136" t="s">
        <v>1361</v>
      </c>
    </row>
    <row r="14643" spans="17:17">
      <c r="Q14643" s="136" t="s">
        <v>832</v>
      </c>
    </row>
    <row r="14644" spans="17:17">
      <c r="Q14644" s="136" t="s">
        <v>15449</v>
      </c>
    </row>
    <row r="14645" spans="17:17">
      <c r="Q14645" s="136" t="s">
        <v>4336</v>
      </c>
    </row>
    <row r="14646" spans="17:17">
      <c r="Q14646" s="136" t="s">
        <v>855</v>
      </c>
    </row>
    <row r="14647" spans="17:17">
      <c r="Q14647" s="136" t="s">
        <v>15450</v>
      </c>
    </row>
    <row r="14648" spans="17:17">
      <c r="Q14648" s="136" t="s">
        <v>4339</v>
      </c>
    </row>
    <row r="14649" spans="17:17">
      <c r="Q14649" s="136" t="s">
        <v>15451</v>
      </c>
    </row>
    <row r="14650" spans="17:17">
      <c r="Q14650" s="136" t="s">
        <v>15452</v>
      </c>
    </row>
    <row r="14651" spans="17:17">
      <c r="Q14651" s="136" t="s">
        <v>15453</v>
      </c>
    </row>
    <row r="14652" spans="17:17">
      <c r="Q14652" s="136" t="s">
        <v>15454</v>
      </c>
    </row>
    <row r="14653" spans="17:17">
      <c r="Q14653" s="136" t="s">
        <v>15455</v>
      </c>
    </row>
    <row r="14654" spans="17:17">
      <c r="Q14654" s="136" t="s">
        <v>15456</v>
      </c>
    </row>
    <row r="14655" spans="17:17">
      <c r="Q14655" s="136" t="s">
        <v>15457</v>
      </c>
    </row>
    <row r="14656" spans="17:17">
      <c r="Q14656" s="136" t="s">
        <v>15458</v>
      </c>
    </row>
    <row r="14657" spans="17:17">
      <c r="Q14657" s="136" t="s">
        <v>15459</v>
      </c>
    </row>
    <row r="14658" spans="17:17">
      <c r="Q14658" s="136" t="s">
        <v>2389</v>
      </c>
    </row>
    <row r="14659" spans="17:17">
      <c r="Q14659" s="136" t="s">
        <v>15460</v>
      </c>
    </row>
    <row r="14660" spans="17:17">
      <c r="Q14660" s="136" t="s">
        <v>15461</v>
      </c>
    </row>
    <row r="14661" spans="17:17">
      <c r="Q14661" s="136" t="s">
        <v>15462</v>
      </c>
    </row>
    <row r="14662" spans="17:17">
      <c r="Q14662" s="136" t="s">
        <v>1490</v>
      </c>
    </row>
    <row r="14663" spans="17:17">
      <c r="Q14663" s="136" t="s">
        <v>15463</v>
      </c>
    </row>
    <row r="14664" spans="17:17">
      <c r="Q14664" s="136" t="s">
        <v>15464</v>
      </c>
    </row>
    <row r="14665" spans="17:17">
      <c r="Q14665" s="136" t="s">
        <v>114</v>
      </c>
    </row>
    <row r="14666" spans="17:17">
      <c r="Q14666" s="136" t="s">
        <v>15465</v>
      </c>
    </row>
    <row r="14667" spans="17:17">
      <c r="Q14667" s="136" t="s">
        <v>15466</v>
      </c>
    </row>
    <row r="14668" spans="17:17">
      <c r="Q14668" s="136" t="s">
        <v>15467</v>
      </c>
    </row>
    <row r="14669" spans="17:17">
      <c r="Q14669" s="136" t="s">
        <v>15468</v>
      </c>
    </row>
    <row r="14670" spans="17:17">
      <c r="Q14670" s="136" t="s">
        <v>15469</v>
      </c>
    </row>
    <row r="14671" spans="17:17">
      <c r="Q14671" s="136" t="s">
        <v>15470</v>
      </c>
    </row>
    <row r="14672" spans="17:17">
      <c r="Q14672" s="136" t="s">
        <v>15471</v>
      </c>
    </row>
    <row r="14673" spans="17:17">
      <c r="Q14673" s="136" t="s">
        <v>4341</v>
      </c>
    </row>
    <row r="14674" spans="17:17">
      <c r="Q14674" s="136" t="s">
        <v>15472</v>
      </c>
    </row>
    <row r="14675" spans="17:17">
      <c r="Q14675" s="136" t="s">
        <v>15473</v>
      </c>
    </row>
    <row r="14676" spans="17:17">
      <c r="Q14676" s="136" t="s">
        <v>4343</v>
      </c>
    </row>
    <row r="14677" spans="17:17">
      <c r="Q14677" s="136" t="s">
        <v>15474</v>
      </c>
    </row>
    <row r="14678" spans="17:17">
      <c r="Q14678" s="136" t="s">
        <v>2393</v>
      </c>
    </row>
    <row r="14679" spans="17:17">
      <c r="Q14679" s="136" t="s">
        <v>2687</v>
      </c>
    </row>
    <row r="14680" spans="17:17">
      <c r="Q14680" s="136" t="s">
        <v>15475</v>
      </c>
    </row>
    <row r="14681" spans="17:17">
      <c r="Q14681" s="136" t="s">
        <v>15476</v>
      </c>
    </row>
    <row r="14682" spans="17:17">
      <c r="Q14682" s="136" t="s">
        <v>15477</v>
      </c>
    </row>
    <row r="14683" spans="17:17">
      <c r="Q14683" s="136" t="s">
        <v>15478</v>
      </c>
    </row>
    <row r="14684" spans="17:17">
      <c r="Q14684" s="136" t="s">
        <v>15479</v>
      </c>
    </row>
    <row r="14685" spans="17:17">
      <c r="Q14685" s="136" t="s">
        <v>15480</v>
      </c>
    </row>
    <row r="14686" spans="17:17">
      <c r="Q14686" s="136" t="s">
        <v>15481</v>
      </c>
    </row>
    <row r="14687" spans="17:17">
      <c r="Q14687" s="136" t="s">
        <v>15482</v>
      </c>
    </row>
    <row r="14688" spans="17:17">
      <c r="Q14688" s="136" t="s">
        <v>15483</v>
      </c>
    </row>
    <row r="14689" spans="17:17">
      <c r="Q14689" s="136" t="s">
        <v>15484</v>
      </c>
    </row>
    <row r="14690" spans="17:17">
      <c r="Q14690" s="136" t="s">
        <v>4345</v>
      </c>
    </row>
    <row r="14691" spans="17:17">
      <c r="Q14691" s="136" t="s">
        <v>2074</v>
      </c>
    </row>
    <row r="14692" spans="17:17">
      <c r="Q14692" s="136" t="s">
        <v>15485</v>
      </c>
    </row>
    <row r="14693" spans="17:17">
      <c r="Q14693" s="136" t="s">
        <v>15486</v>
      </c>
    </row>
    <row r="14694" spans="17:17">
      <c r="Q14694" s="136" t="s">
        <v>15487</v>
      </c>
    </row>
    <row r="14695" spans="17:17">
      <c r="Q14695" s="136" t="s">
        <v>15488</v>
      </c>
    </row>
    <row r="14696" spans="17:17">
      <c r="Q14696" s="136" t="s">
        <v>4347</v>
      </c>
    </row>
    <row r="14697" spans="17:17">
      <c r="Q14697" s="136" t="s">
        <v>15489</v>
      </c>
    </row>
    <row r="14698" spans="17:17">
      <c r="Q14698" s="136" t="s">
        <v>15490</v>
      </c>
    </row>
    <row r="14699" spans="17:17">
      <c r="Q14699" s="136" t="s">
        <v>15491</v>
      </c>
    </row>
    <row r="14700" spans="17:17">
      <c r="Q14700" s="136" t="s">
        <v>15492</v>
      </c>
    </row>
    <row r="14701" spans="17:17">
      <c r="Q14701" s="136" t="s">
        <v>1496</v>
      </c>
    </row>
    <row r="14702" spans="17:17">
      <c r="Q14702" s="136" t="s">
        <v>15493</v>
      </c>
    </row>
    <row r="14703" spans="17:17">
      <c r="Q14703" s="136" t="s">
        <v>15494</v>
      </c>
    </row>
    <row r="14704" spans="17:17">
      <c r="Q14704" s="136" t="s">
        <v>1404</v>
      </c>
    </row>
    <row r="14705" spans="17:17">
      <c r="Q14705" s="136" t="s">
        <v>15495</v>
      </c>
    </row>
    <row r="14706" spans="17:17">
      <c r="Q14706" s="136" t="s">
        <v>2077</v>
      </c>
    </row>
    <row r="14707" spans="17:17">
      <c r="Q14707" s="136" t="s">
        <v>15496</v>
      </c>
    </row>
    <row r="14708" spans="17:17">
      <c r="Q14708" s="136" t="s">
        <v>15497</v>
      </c>
    </row>
    <row r="14709" spans="17:17">
      <c r="Q14709" s="136" t="s">
        <v>15498</v>
      </c>
    </row>
    <row r="14710" spans="17:17">
      <c r="Q14710" s="136" t="s">
        <v>15499</v>
      </c>
    </row>
    <row r="14711" spans="17:17">
      <c r="Q14711" s="136" t="s">
        <v>15500</v>
      </c>
    </row>
    <row r="14712" spans="17:17">
      <c r="Q14712" s="136" t="s">
        <v>15501</v>
      </c>
    </row>
    <row r="14713" spans="17:17">
      <c r="Q14713" s="136" t="s">
        <v>4351</v>
      </c>
    </row>
    <row r="14714" spans="17:17">
      <c r="Q14714" s="136" t="s">
        <v>1411</v>
      </c>
    </row>
    <row r="14715" spans="17:17">
      <c r="Q14715" s="136" t="s">
        <v>15502</v>
      </c>
    </row>
    <row r="14716" spans="17:17">
      <c r="Q14716" s="136" t="s">
        <v>15503</v>
      </c>
    </row>
    <row r="14717" spans="17:17">
      <c r="Q14717" s="136" t="s">
        <v>15504</v>
      </c>
    </row>
    <row r="14718" spans="17:17">
      <c r="Q14718" s="136" t="s">
        <v>15505</v>
      </c>
    </row>
    <row r="14719" spans="17:17">
      <c r="Q14719" s="136" t="s">
        <v>15506</v>
      </c>
    </row>
    <row r="14720" spans="17:17">
      <c r="Q14720" s="136" t="s">
        <v>15507</v>
      </c>
    </row>
    <row r="14721" spans="17:17">
      <c r="Q14721" s="136" t="s">
        <v>15508</v>
      </c>
    </row>
    <row r="14722" spans="17:17">
      <c r="Q14722" s="136" t="s">
        <v>15509</v>
      </c>
    </row>
    <row r="14723" spans="17:17">
      <c r="Q14723" s="136" t="s">
        <v>15510</v>
      </c>
    </row>
    <row r="14724" spans="17:17">
      <c r="Q14724" s="136" t="s">
        <v>15511</v>
      </c>
    </row>
    <row r="14725" spans="17:17">
      <c r="Q14725" s="136" t="s">
        <v>1503</v>
      </c>
    </row>
    <row r="14726" spans="17:17">
      <c r="Q14726" s="136" t="s">
        <v>15512</v>
      </c>
    </row>
    <row r="14727" spans="17:17">
      <c r="Q14727" s="136" t="s">
        <v>15513</v>
      </c>
    </row>
    <row r="14728" spans="17:17">
      <c r="Q14728" s="136" t="s">
        <v>15514</v>
      </c>
    </row>
    <row r="14729" spans="17:17">
      <c r="Q14729" s="136" t="s">
        <v>15515</v>
      </c>
    </row>
    <row r="14730" spans="17:17">
      <c r="Q14730" s="136" t="s">
        <v>15516</v>
      </c>
    </row>
    <row r="14731" spans="17:17">
      <c r="Q14731" s="136" t="s">
        <v>15517</v>
      </c>
    </row>
    <row r="14732" spans="17:17">
      <c r="Q14732" s="136" t="s">
        <v>15518</v>
      </c>
    </row>
    <row r="14733" spans="17:17">
      <c r="Q14733" s="136" t="s">
        <v>15519</v>
      </c>
    </row>
    <row r="14734" spans="17:17">
      <c r="Q14734" s="136" t="s">
        <v>15520</v>
      </c>
    </row>
    <row r="14735" spans="17:17">
      <c r="Q14735" s="136" t="s">
        <v>15521</v>
      </c>
    </row>
    <row r="14736" spans="17:17">
      <c r="Q14736" s="136" t="s">
        <v>15522</v>
      </c>
    </row>
    <row r="14737" spans="17:17">
      <c r="Q14737" s="136" t="s">
        <v>15523</v>
      </c>
    </row>
    <row r="14738" spans="17:17">
      <c r="Q14738" s="136" t="s">
        <v>15524</v>
      </c>
    </row>
    <row r="14739" spans="17:17">
      <c r="Q14739" s="136" t="s">
        <v>15525</v>
      </c>
    </row>
    <row r="14740" spans="17:17">
      <c r="Q14740" s="136" t="s">
        <v>15526</v>
      </c>
    </row>
    <row r="14741" spans="17:17">
      <c r="Q14741" s="136" t="s">
        <v>15527</v>
      </c>
    </row>
    <row r="14742" spans="17:17">
      <c r="Q14742" s="136" t="s">
        <v>15528</v>
      </c>
    </row>
    <row r="14743" spans="17:17">
      <c r="Q14743" s="136" t="s">
        <v>15529</v>
      </c>
    </row>
    <row r="14744" spans="17:17">
      <c r="Q14744" s="136" t="s">
        <v>15530</v>
      </c>
    </row>
    <row r="14745" spans="17:17">
      <c r="Q14745" s="136" t="s">
        <v>4354</v>
      </c>
    </row>
    <row r="14746" spans="17:17">
      <c r="Q14746" s="136" t="s">
        <v>15531</v>
      </c>
    </row>
    <row r="14747" spans="17:17">
      <c r="Q14747" s="136" t="s">
        <v>15532</v>
      </c>
    </row>
    <row r="14748" spans="17:17">
      <c r="Q14748" s="136" t="s">
        <v>15533</v>
      </c>
    </row>
    <row r="14749" spans="17:17">
      <c r="Q14749" s="136" t="s">
        <v>15534</v>
      </c>
    </row>
    <row r="14750" spans="17:17">
      <c r="Q14750" s="136" t="s">
        <v>15535</v>
      </c>
    </row>
    <row r="14751" spans="17:17">
      <c r="Q14751" s="136" t="s">
        <v>15536</v>
      </c>
    </row>
    <row r="14752" spans="17:17">
      <c r="Q14752" s="136" t="s">
        <v>15537</v>
      </c>
    </row>
    <row r="14753" spans="17:17">
      <c r="Q14753" s="136" t="s">
        <v>15538</v>
      </c>
    </row>
    <row r="14754" spans="17:17">
      <c r="Q14754" s="136" t="s">
        <v>15539</v>
      </c>
    </row>
    <row r="14755" spans="17:17">
      <c r="Q14755" s="136" t="s">
        <v>2400</v>
      </c>
    </row>
    <row r="14756" spans="17:17">
      <c r="Q14756" s="136" t="s">
        <v>15540</v>
      </c>
    </row>
    <row r="14757" spans="17:17">
      <c r="Q14757" s="136" t="s">
        <v>2690</v>
      </c>
    </row>
    <row r="14758" spans="17:17">
      <c r="Q14758" s="136" t="s">
        <v>15541</v>
      </c>
    </row>
    <row r="14759" spans="17:17">
      <c r="Q14759" s="136" t="s">
        <v>15542</v>
      </c>
    </row>
    <row r="14760" spans="17:17">
      <c r="Q14760" s="136" t="s">
        <v>15543</v>
      </c>
    </row>
    <row r="14761" spans="17:17">
      <c r="Q14761" s="136" t="s">
        <v>15544</v>
      </c>
    </row>
    <row r="14762" spans="17:17">
      <c r="Q14762" s="136" t="s">
        <v>15545</v>
      </c>
    </row>
    <row r="14763" spans="17:17">
      <c r="Q14763" s="136" t="s">
        <v>15546</v>
      </c>
    </row>
    <row r="14764" spans="17:17">
      <c r="Q14764" s="136" t="s">
        <v>15547</v>
      </c>
    </row>
    <row r="14765" spans="17:17">
      <c r="Q14765" s="136" t="s">
        <v>15548</v>
      </c>
    </row>
    <row r="14766" spans="17:17">
      <c r="Q14766" s="136" t="s">
        <v>15549</v>
      </c>
    </row>
    <row r="14767" spans="17:17">
      <c r="Q14767" s="136" t="s">
        <v>15550</v>
      </c>
    </row>
    <row r="14768" spans="17:17">
      <c r="Q14768" s="136" t="s">
        <v>15551</v>
      </c>
    </row>
    <row r="14769" spans="17:17">
      <c r="Q14769" s="136" t="s">
        <v>15552</v>
      </c>
    </row>
    <row r="14770" spans="17:17">
      <c r="Q14770" s="136" t="s">
        <v>15553</v>
      </c>
    </row>
    <row r="14771" spans="17:17">
      <c r="Q14771" s="136" t="s">
        <v>15554</v>
      </c>
    </row>
    <row r="14772" spans="17:17">
      <c r="Q14772" s="136" t="s">
        <v>15555</v>
      </c>
    </row>
    <row r="14773" spans="17:17">
      <c r="Q14773" s="136" t="s">
        <v>3667</v>
      </c>
    </row>
    <row r="14774" spans="17:17">
      <c r="Q14774" s="136" t="s">
        <v>15556</v>
      </c>
    </row>
    <row r="14775" spans="17:17">
      <c r="Q14775" s="136" t="s">
        <v>15557</v>
      </c>
    </row>
    <row r="14776" spans="17:17">
      <c r="Q14776" s="136" t="s">
        <v>15558</v>
      </c>
    </row>
    <row r="14777" spans="17:17">
      <c r="Q14777" s="136" t="s">
        <v>3668</v>
      </c>
    </row>
    <row r="14778" spans="17:17">
      <c r="Q14778" s="136" t="s">
        <v>15559</v>
      </c>
    </row>
    <row r="14779" spans="17:17">
      <c r="Q14779" s="136" t="s">
        <v>15560</v>
      </c>
    </row>
    <row r="14780" spans="17:17">
      <c r="Q14780" s="136" t="s">
        <v>4355</v>
      </c>
    </row>
    <row r="14781" spans="17:17">
      <c r="Q14781" s="136" t="s">
        <v>15561</v>
      </c>
    </row>
    <row r="14782" spans="17:17">
      <c r="Q14782" s="136" t="s">
        <v>15562</v>
      </c>
    </row>
    <row r="14783" spans="17:17">
      <c r="Q14783" s="136" t="s">
        <v>15563</v>
      </c>
    </row>
    <row r="14784" spans="17:17">
      <c r="Q14784" s="136" t="s">
        <v>15564</v>
      </c>
    </row>
    <row r="14785" spans="17:17">
      <c r="Q14785" s="136" t="s">
        <v>15565</v>
      </c>
    </row>
    <row r="14786" spans="17:17">
      <c r="Q14786" s="136" t="s">
        <v>15566</v>
      </c>
    </row>
    <row r="14787" spans="17:17">
      <c r="Q14787" s="136" t="s">
        <v>15567</v>
      </c>
    </row>
    <row r="14788" spans="17:17">
      <c r="Q14788" s="136" t="s">
        <v>2083</v>
      </c>
    </row>
    <row r="14789" spans="17:17">
      <c r="Q14789" s="136" t="s">
        <v>15568</v>
      </c>
    </row>
    <row r="14790" spans="17:17">
      <c r="Q14790" s="136" t="s">
        <v>15569</v>
      </c>
    </row>
    <row r="14791" spans="17:17">
      <c r="Q14791" s="136" t="s">
        <v>15570</v>
      </c>
    </row>
    <row r="14792" spans="17:17">
      <c r="Q14792" s="136" t="s">
        <v>3671</v>
      </c>
    </row>
    <row r="14793" spans="17:17">
      <c r="Q14793" s="136" t="s">
        <v>15571</v>
      </c>
    </row>
    <row r="14794" spans="17:17">
      <c r="Q14794" s="136" t="s">
        <v>15572</v>
      </c>
    </row>
    <row r="14795" spans="17:17">
      <c r="Q14795" s="136" t="s">
        <v>15573</v>
      </c>
    </row>
    <row r="14796" spans="17:17">
      <c r="Q14796" s="136" t="s">
        <v>841</v>
      </c>
    </row>
    <row r="14797" spans="17:17">
      <c r="Q14797" s="136" t="s">
        <v>3674</v>
      </c>
    </row>
    <row r="14798" spans="17:17">
      <c r="Q14798" s="136" t="s">
        <v>15574</v>
      </c>
    </row>
    <row r="14799" spans="17:17">
      <c r="Q14799" s="136" t="s">
        <v>15575</v>
      </c>
    </row>
    <row r="14800" spans="17:17">
      <c r="Q14800" s="136" t="s">
        <v>15576</v>
      </c>
    </row>
    <row r="14801" spans="17:17">
      <c r="Q14801" s="136" t="s">
        <v>2696</v>
      </c>
    </row>
    <row r="14802" spans="17:17">
      <c r="Q14802" s="136" t="s">
        <v>15577</v>
      </c>
    </row>
    <row r="14803" spans="17:17">
      <c r="Q14803" s="136" t="s">
        <v>2700</v>
      </c>
    </row>
    <row r="14804" spans="17:17">
      <c r="Q14804" s="136" t="s">
        <v>15578</v>
      </c>
    </row>
    <row r="14805" spans="17:17">
      <c r="Q14805" s="136" t="s">
        <v>2404</v>
      </c>
    </row>
    <row r="14806" spans="17:17">
      <c r="Q14806" s="136" t="s">
        <v>15579</v>
      </c>
    </row>
    <row r="14807" spans="17:17">
      <c r="Q14807" s="136" t="s">
        <v>15580</v>
      </c>
    </row>
    <row r="14808" spans="17:17">
      <c r="Q14808" s="136" t="s">
        <v>15581</v>
      </c>
    </row>
    <row r="14809" spans="17:17">
      <c r="Q14809" s="136" t="s">
        <v>15582</v>
      </c>
    </row>
    <row r="14810" spans="17:17">
      <c r="Q14810" s="136" t="s">
        <v>15583</v>
      </c>
    </row>
    <row r="14811" spans="17:17">
      <c r="Q14811" s="136" t="s">
        <v>15584</v>
      </c>
    </row>
    <row r="14812" spans="17:17">
      <c r="Q14812" s="136" t="s">
        <v>15585</v>
      </c>
    </row>
    <row r="14813" spans="17:17">
      <c r="Q14813" s="136" t="s">
        <v>4358</v>
      </c>
    </row>
    <row r="14814" spans="17:17">
      <c r="Q14814" s="136" t="s">
        <v>15586</v>
      </c>
    </row>
    <row r="14815" spans="17:17">
      <c r="Q14815" s="136" t="s">
        <v>15587</v>
      </c>
    </row>
    <row r="14816" spans="17:17">
      <c r="Q14816" s="136" t="s">
        <v>4360</v>
      </c>
    </row>
    <row r="14817" spans="17:17">
      <c r="Q14817" s="136" t="s">
        <v>15588</v>
      </c>
    </row>
    <row r="14818" spans="17:17">
      <c r="Q14818" s="136" t="s">
        <v>15589</v>
      </c>
    </row>
    <row r="14819" spans="17:17">
      <c r="Q14819" s="136" t="s">
        <v>15590</v>
      </c>
    </row>
    <row r="14820" spans="17:17">
      <c r="Q14820" s="136" t="s">
        <v>2409</v>
      </c>
    </row>
    <row r="14821" spans="17:17">
      <c r="Q14821" s="136" t="s">
        <v>15591</v>
      </c>
    </row>
    <row r="14822" spans="17:17">
      <c r="Q14822" s="136" t="s">
        <v>15592</v>
      </c>
    </row>
    <row r="14823" spans="17:17">
      <c r="Q14823" s="136" t="s">
        <v>15593</v>
      </c>
    </row>
    <row r="14824" spans="17:17">
      <c r="Q14824" s="136" t="s">
        <v>4362</v>
      </c>
    </row>
    <row r="14825" spans="17:17">
      <c r="Q14825" s="136" t="s">
        <v>15594</v>
      </c>
    </row>
    <row r="14826" spans="17:17">
      <c r="Q14826" s="136" t="s">
        <v>15595</v>
      </c>
    </row>
    <row r="14827" spans="17:17">
      <c r="Q14827" s="136" t="s">
        <v>15596</v>
      </c>
    </row>
    <row r="14828" spans="17:17">
      <c r="Q14828" s="136" t="s">
        <v>15597</v>
      </c>
    </row>
    <row r="14829" spans="17:17">
      <c r="Q14829" s="136" t="s">
        <v>4364</v>
      </c>
    </row>
    <row r="14830" spans="17:17">
      <c r="Q14830" s="136" t="s">
        <v>15598</v>
      </c>
    </row>
    <row r="14831" spans="17:17">
      <c r="Q14831" s="136" t="s">
        <v>15599</v>
      </c>
    </row>
    <row r="14832" spans="17:17">
      <c r="Q14832" s="136" t="s">
        <v>15600</v>
      </c>
    </row>
    <row r="14833" spans="17:17">
      <c r="Q14833" s="136" t="s">
        <v>15601</v>
      </c>
    </row>
    <row r="14834" spans="17:17">
      <c r="Q14834" s="136" t="s">
        <v>15602</v>
      </c>
    </row>
    <row r="14835" spans="17:17">
      <c r="Q14835" s="136" t="s">
        <v>15603</v>
      </c>
    </row>
    <row r="14836" spans="17:17">
      <c r="Q14836" s="136" t="s">
        <v>15604</v>
      </c>
    </row>
    <row r="14837" spans="17:17">
      <c r="Q14837" s="136" t="s">
        <v>15605</v>
      </c>
    </row>
    <row r="14838" spans="17:17">
      <c r="Q14838" s="136" t="s">
        <v>15606</v>
      </c>
    </row>
    <row r="14839" spans="17:17">
      <c r="Q14839" s="136" t="s">
        <v>2414</v>
      </c>
    </row>
    <row r="14840" spans="17:17">
      <c r="Q14840" s="136" t="s">
        <v>15607</v>
      </c>
    </row>
    <row r="14841" spans="17:17">
      <c r="Q14841" s="136" t="s">
        <v>15608</v>
      </c>
    </row>
    <row r="14842" spans="17:17">
      <c r="Q14842" s="136" t="s">
        <v>15609</v>
      </c>
    </row>
    <row r="14843" spans="17:17">
      <c r="Q14843" s="136" t="s">
        <v>15610</v>
      </c>
    </row>
    <row r="14844" spans="17:17">
      <c r="Q14844" s="136" t="s">
        <v>15611</v>
      </c>
    </row>
    <row r="14845" spans="17:17">
      <c r="Q14845" s="136" t="s">
        <v>15612</v>
      </c>
    </row>
    <row r="14846" spans="17:17">
      <c r="Q14846" s="136" t="s">
        <v>15613</v>
      </c>
    </row>
    <row r="14847" spans="17:17">
      <c r="Q14847" s="136" t="s">
        <v>15614</v>
      </c>
    </row>
    <row r="14848" spans="17:17">
      <c r="Q14848" s="136" t="s">
        <v>15615</v>
      </c>
    </row>
    <row r="14849" spans="17:17">
      <c r="Q14849" s="136" t="s">
        <v>15616</v>
      </c>
    </row>
    <row r="14850" spans="17:17">
      <c r="Q14850" s="136" t="s">
        <v>15617</v>
      </c>
    </row>
    <row r="14851" spans="17:17">
      <c r="Q14851" s="136" t="s">
        <v>15618</v>
      </c>
    </row>
    <row r="14852" spans="17:17">
      <c r="Q14852" s="136" t="s">
        <v>15619</v>
      </c>
    </row>
    <row r="14853" spans="17:17">
      <c r="Q14853" s="136" t="s">
        <v>15620</v>
      </c>
    </row>
    <row r="14854" spans="17:17">
      <c r="Q14854" s="136" t="s">
        <v>15621</v>
      </c>
    </row>
    <row r="14855" spans="17:17">
      <c r="Q14855" s="136" t="s">
        <v>15622</v>
      </c>
    </row>
    <row r="14856" spans="17:17">
      <c r="Q14856" s="136" t="s">
        <v>15623</v>
      </c>
    </row>
    <row r="14857" spans="17:17">
      <c r="Q14857" s="136" t="s">
        <v>15624</v>
      </c>
    </row>
    <row r="14858" spans="17:17">
      <c r="Q14858" s="136" t="s">
        <v>15625</v>
      </c>
    </row>
    <row r="14859" spans="17:17">
      <c r="Q14859" s="136" t="s">
        <v>4366</v>
      </c>
    </row>
    <row r="14860" spans="17:17">
      <c r="Q14860" s="136" t="s">
        <v>15626</v>
      </c>
    </row>
    <row r="14861" spans="17:17">
      <c r="Q14861" s="136" t="s">
        <v>15627</v>
      </c>
    </row>
    <row r="14862" spans="17:17">
      <c r="Q14862" s="136" t="s">
        <v>15628</v>
      </c>
    </row>
    <row r="14863" spans="17:17">
      <c r="Q14863" s="136" t="s">
        <v>15629</v>
      </c>
    </row>
    <row r="14864" spans="17:17">
      <c r="Q14864" s="136" t="s">
        <v>2704</v>
      </c>
    </row>
    <row r="14865" spans="17:17">
      <c r="Q14865" s="136" t="s">
        <v>849</v>
      </c>
    </row>
    <row r="14866" spans="17:17">
      <c r="Q14866" s="136" t="s">
        <v>15630</v>
      </c>
    </row>
    <row r="14867" spans="17:17">
      <c r="Q14867" s="136" t="s">
        <v>15631</v>
      </c>
    </row>
    <row r="14868" spans="17:17">
      <c r="Q14868" s="136" t="s">
        <v>15632</v>
      </c>
    </row>
    <row r="14869" spans="17:17">
      <c r="Q14869" s="136" t="s">
        <v>15633</v>
      </c>
    </row>
    <row r="14870" spans="17:17">
      <c r="Q14870" s="136" t="s">
        <v>4368</v>
      </c>
    </row>
    <row r="14871" spans="17:17">
      <c r="Q14871" s="136" t="s">
        <v>15634</v>
      </c>
    </row>
    <row r="14872" spans="17:17">
      <c r="Q14872" s="136" t="s">
        <v>15635</v>
      </c>
    </row>
    <row r="14873" spans="17:17">
      <c r="Q14873" s="136" t="s">
        <v>15636</v>
      </c>
    </row>
    <row r="14874" spans="17:17">
      <c r="Q14874" s="136" t="s">
        <v>3677</v>
      </c>
    </row>
    <row r="14875" spans="17:17">
      <c r="Q14875" s="136" t="s">
        <v>4370</v>
      </c>
    </row>
    <row r="14876" spans="17:17">
      <c r="Q14876" s="136" t="s">
        <v>15637</v>
      </c>
    </row>
    <row r="14877" spans="17:17">
      <c r="Q14877" s="136" t="s">
        <v>15638</v>
      </c>
    </row>
    <row r="14878" spans="17:17">
      <c r="Q14878" s="136" t="s">
        <v>2088</v>
      </c>
    </row>
    <row r="14879" spans="17:17">
      <c r="Q14879" s="136" t="s">
        <v>3679</v>
      </c>
    </row>
    <row r="14880" spans="17:17">
      <c r="Q14880" s="136" t="s">
        <v>15639</v>
      </c>
    </row>
    <row r="14881" spans="17:17">
      <c r="Q14881" s="136" t="s">
        <v>15640</v>
      </c>
    </row>
    <row r="14882" spans="17:17">
      <c r="Q14882" s="136" t="s">
        <v>15641</v>
      </c>
    </row>
    <row r="14883" spans="17:17">
      <c r="Q14883" s="136" t="s">
        <v>2709</v>
      </c>
    </row>
    <row r="14884" spans="17:17">
      <c r="Q14884" s="136" t="s">
        <v>4373</v>
      </c>
    </row>
    <row r="14885" spans="17:17">
      <c r="Q14885" s="136" t="s">
        <v>15642</v>
      </c>
    </row>
    <row r="14886" spans="17:17">
      <c r="Q14886" s="136" t="s">
        <v>15643</v>
      </c>
    </row>
    <row r="14887" spans="17:17">
      <c r="Q14887" s="136" t="s">
        <v>15644</v>
      </c>
    </row>
    <row r="14888" spans="17:17">
      <c r="Q14888" s="136" t="s">
        <v>15645</v>
      </c>
    </row>
    <row r="14889" spans="17:17">
      <c r="Q14889" s="136" t="s">
        <v>15646</v>
      </c>
    </row>
    <row r="14890" spans="17:17">
      <c r="Q14890" s="136" t="s">
        <v>15647</v>
      </c>
    </row>
    <row r="14891" spans="17:17">
      <c r="Q14891" s="136" t="s">
        <v>4375</v>
      </c>
    </row>
    <row r="14892" spans="17:17">
      <c r="Q14892" s="136" t="s">
        <v>2419</v>
      </c>
    </row>
    <row r="14893" spans="17:17">
      <c r="Q14893" s="136" t="s">
        <v>15648</v>
      </c>
    </row>
    <row r="14894" spans="17:17">
      <c r="Q14894" s="136" t="s">
        <v>15649</v>
      </c>
    </row>
    <row r="14895" spans="17:17">
      <c r="Q14895" s="136" t="s">
        <v>15650</v>
      </c>
    </row>
    <row r="14896" spans="17:17">
      <c r="Q14896" s="136" t="s">
        <v>15651</v>
      </c>
    </row>
    <row r="14897" spans="17:17">
      <c r="Q14897" s="136" t="s">
        <v>15652</v>
      </c>
    </row>
    <row r="14898" spans="17:17">
      <c r="Q14898" s="136" t="s">
        <v>15653</v>
      </c>
    </row>
    <row r="14899" spans="17:17">
      <c r="Q14899" s="136" t="s">
        <v>15654</v>
      </c>
    </row>
    <row r="14900" spans="17:17">
      <c r="Q14900" s="136" t="s">
        <v>15655</v>
      </c>
    </row>
    <row r="14901" spans="17:17">
      <c r="Q14901" s="136" t="s">
        <v>15656</v>
      </c>
    </row>
    <row r="14902" spans="17:17">
      <c r="Q14902" s="136" t="s">
        <v>15657</v>
      </c>
    </row>
    <row r="14903" spans="17:17">
      <c r="Q14903" s="136" t="s">
        <v>15658</v>
      </c>
    </row>
    <row r="14904" spans="17:17">
      <c r="Q14904" s="136" t="s">
        <v>15659</v>
      </c>
    </row>
    <row r="14905" spans="17:17">
      <c r="Q14905" s="136" t="s">
        <v>15660</v>
      </c>
    </row>
    <row r="14906" spans="17:17">
      <c r="Q14906" s="136" t="s">
        <v>15661</v>
      </c>
    </row>
    <row r="14907" spans="17:17">
      <c r="Q14907" s="136" t="s">
        <v>15662</v>
      </c>
    </row>
    <row r="14908" spans="17:17">
      <c r="Q14908" s="136" t="s">
        <v>15663</v>
      </c>
    </row>
    <row r="14909" spans="17:17">
      <c r="Q14909" s="136" t="s">
        <v>15664</v>
      </c>
    </row>
    <row r="14910" spans="17:17">
      <c r="Q14910" s="136" t="s">
        <v>2712</v>
      </c>
    </row>
    <row r="14911" spans="17:17">
      <c r="Q14911" s="136" t="s">
        <v>15665</v>
      </c>
    </row>
    <row r="14912" spans="17:17">
      <c r="Q14912" s="136" t="s">
        <v>3681</v>
      </c>
    </row>
    <row r="14913" spans="17:17">
      <c r="Q14913" s="136" t="s">
        <v>15666</v>
      </c>
    </row>
    <row r="14914" spans="17:17">
      <c r="Q14914" s="136" t="s">
        <v>15667</v>
      </c>
    </row>
    <row r="14915" spans="17:17">
      <c r="Q14915" s="136" t="s">
        <v>15668</v>
      </c>
    </row>
    <row r="14916" spans="17:17">
      <c r="Q14916" s="136" t="s">
        <v>1507</v>
      </c>
    </row>
    <row r="14917" spans="17:17">
      <c r="Q14917" s="136" t="s">
        <v>15669</v>
      </c>
    </row>
    <row r="14918" spans="17:17">
      <c r="Q14918" s="136" t="s">
        <v>15670</v>
      </c>
    </row>
    <row r="14919" spans="17:17">
      <c r="Q14919" s="136" t="s">
        <v>3685</v>
      </c>
    </row>
    <row r="14920" spans="17:17">
      <c r="Q14920" s="136" t="s">
        <v>3688</v>
      </c>
    </row>
    <row r="14921" spans="17:17">
      <c r="Q14921" s="136" t="s">
        <v>15671</v>
      </c>
    </row>
    <row r="14922" spans="17:17">
      <c r="Q14922" s="136" t="s">
        <v>2714</v>
      </c>
    </row>
    <row r="14923" spans="17:17">
      <c r="Q14923" s="136" t="s">
        <v>15672</v>
      </c>
    </row>
    <row r="14924" spans="17:17">
      <c r="Q14924" s="136" t="s">
        <v>15673</v>
      </c>
    </row>
    <row r="14925" spans="17:17">
      <c r="Q14925" s="136" t="s">
        <v>2422</v>
      </c>
    </row>
    <row r="14926" spans="17:17">
      <c r="Q14926" s="136" t="s">
        <v>15674</v>
      </c>
    </row>
    <row r="14927" spans="17:17">
      <c r="Q14927" s="136" t="s">
        <v>15675</v>
      </c>
    </row>
    <row r="14928" spans="17:17">
      <c r="Q14928" s="136" t="s">
        <v>15676</v>
      </c>
    </row>
    <row r="14929" spans="17:17">
      <c r="Q14929" s="136" t="s">
        <v>2426</v>
      </c>
    </row>
    <row r="14930" spans="17:17">
      <c r="Q14930" s="136" t="s">
        <v>15677</v>
      </c>
    </row>
    <row r="14931" spans="17:17">
      <c r="Q14931" s="136" t="s">
        <v>15678</v>
      </c>
    </row>
    <row r="14932" spans="17:17">
      <c r="Q14932" s="136" t="s">
        <v>15679</v>
      </c>
    </row>
    <row r="14933" spans="17:17">
      <c r="Q14933" s="136" t="s">
        <v>15680</v>
      </c>
    </row>
    <row r="14934" spans="17:17">
      <c r="Q14934" s="136" t="s">
        <v>15681</v>
      </c>
    </row>
    <row r="14935" spans="17:17">
      <c r="Q14935" s="136" t="s">
        <v>15682</v>
      </c>
    </row>
    <row r="14936" spans="17:17">
      <c r="Q14936" s="136" t="s">
        <v>15683</v>
      </c>
    </row>
    <row r="14937" spans="17:17">
      <c r="Q14937" s="136" t="s">
        <v>15684</v>
      </c>
    </row>
    <row r="14938" spans="17:17">
      <c r="Q14938" s="136" t="s">
        <v>15685</v>
      </c>
    </row>
    <row r="14939" spans="17:17">
      <c r="Q14939" s="136" t="s">
        <v>15686</v>
      </c>
    </row>
    <row r="14940" spans="17:17">
      <c r="Q14940" s="136" t="s">
        <v>15687</v>
      </c>
    </row>
    <row r="14941" spans="17:17">
      <c r="Q14941" s="136" t="s">
        <v>15688</v>
      </c>
    </row>
    <row r="14942" spans="17:17">
      <c r="Q14942" s="136" t="s">
        <v>15689</v>
      </c>
    </row>
    <row r="14943" spans="17:17">
      <c r="Q14943" s="136" t="s">
        <v>15690</v>
      </c>
    </row>
    <row r="14944" spans="17:17">
      <c r="Q14944" s="136" t="s">
        <v>15691</v>
      </c>
    </row>
    <row r="14945" spans="17:17">
      <c r="Q14945" s="136" t="s">
        <v>15692</v>
      </c>
    </row>
    <row r="14946" spans="17:17">
      <c r="Q14946" s="136" t="s">
        <v>15693</v>
      </c>
    </row>
    <row r="14947" spans="17:17">
      <c r="Q14947" s="136" t="s">
        <v>15694</v>
      </c>
    </row>
    <row r="14948" spans="17:17">
      <c r="Q14948" s="136" t="s">
        <v>15695</v>
      </c>
    </row>
    <row r="14949" spans="17:17">
      <c r="Q14949" s="136" t="s">
        <v>15696</v>
      </c>
    </row>
    <row r="14950" spans="17:17">
      <c r="Q14950" s="136" t="s">
        <v>15697</v>
      </c>
    </row>
    <row r="14951" spans="17:17">
      <c r="Q14951" s="136" t="s">
        <v>15698</v>
      </c>
    </row>
    <row r="14952" spans="17:17">
      <c r="Q14952" s="136" t="s">
        <v>15699</v>
      </c>
    </row>
    <row r="14953" spans="17:17">
      <c r="Q14953" s="136" t="s">
        <v>3691</v>
      </c>
    </row>
    <row r="14954" spans="17:17">
      <c r="Q14954" s="136" t="s">
        <v>2430</v>
      </c>
    </row>
    <row r="14955" spans="17:17">
      <c r="Q14955" s="136" t="s">
        <v>15700</v>
      </c>
    </row>
    <row r="14956" spans="17:17">
      <c r="Q14956" s="136" t="s">
        <v>15701</v>
      </c>
    </row>
    <row r="14957" spans="17:17">
      <c r="Q14957" s="136" t="s">
        <v>15702</v>
      </c>
    </row>
    <row r="14958" spans="17:17">
      <c r="Q14958" s="136" t="s">
        <v>15703</v>
      </c>
    </row>
    <row r="14959" spans="17:17">
      <c r="Q14959" s="136" t="s">
        <v>15704</v>
      </c>
    </row>
    <row r="14960" spans="17:17">
      <c r="Q14960" s="136" t="s">
        <v>4378</v>
      </c>
    </row>
    <row r="14961" spans="17:17">
      <c r="Q14961" s="136" t="s">
        <v>15705</v>
      </c>
    </row>
    <row r="14962" spans="17:17">
      <c r="Q14962" s="136" t="s">
        <v>15706</v>
      </c>
    </row>
    <row r="14963" spans="17:17">
      <c r="Q14963" s="136" t="s">
        <v>15707</v>
      </c>
    </row>
    <row r="14964" spans="17:17">
      <c r="Q14964" s="136" t="s">
        <v>15708</v>
      </c>
    </row>
    <row r="14965" spans="17:17">
      <c r="Q14965" s="136" t="s">
        <v>15709</v>
      </c>
    </row>
    <row r="14966" spans="17:17">
      <c r="Q14966" s="136" t="s">
        <v>1514</v>
      </c>
    </row>
    <row r="14967" spans="17:17">
      <c r="Q14967" s="136" t="s">
        <v>15710</v>
      </c>
    </row>
    <row r="14968" spans="17:17">
      <c r="Q14968" s="136" t="s">
        <v>15711</v>
      </c>
    </row>
    <row r="14969" spans="17:17">
      <c r="Q14969" s="136" t="s">
        <v>15712</v>
      </c>
    </row>
    <row r="14970" spans="17:17">
      <c r="Q14970" s="136" t="s">
        <v>15713</v>
      </c>
    </row>
    <row r="14971" spans="17:17">
      <c r="Q14971" s="136" t="s">
        <v>15714</v>
      </c>
    </row>
    <row r="14972" spans="17:17">
      <c r="Q14972" s="136" t="s">
        <v>15715</v>
      </c>
    </row>
    <row r="14973" spans="17:17">
      <c r="Q14973" s="136" t="s">
        <v>15716</v>
      </c>
    </row>
    <row r="14974" spans="17:17">
      <c r="Q14974" s="136" t="s">
        <v>15717</v>
      </c>
    </row>
    <row r="14975" spans="17:17">
      <c r="Q14975" s="136" t="s">
        <v>15718</v>
      </c>
    </row>
    <row r="14976" spans="17:17">
      <c r="Q14976" s="136" t="s">
        <v>15719</v>
      </c>
    </row>
    <row r="14977" spans="17:17">
      <c r="Q14977" s="136" t="s">
        <v>15720</v>
      </c>
    </row>
    <row r="14978" spans="17:17">
      <c r="Q14978" s="136" t="s">
        <v>15721</v>
      </c>
    </row>
    <row r="14979" spans="17:17">
      <c r="Q14979" s="136" t="s">
        <v>15722</v>
      </c>
    </row>
    <row r="14980" spans="17:17">
      <c r="Q14980" s="136" t="s">
        <v>15723</v>
      </c>
    </row>
    <row r="14981" spans="17:17">
      <c r="Q14981" s="136" t="s">
        <v>15724</v>
      </c>
    </row>
    <row r="14982" spans="17:17">
      <c r="Q14982" s="136" t="s">
        <v>15725</v>
      </c>
    </row>
    <row r="14983" spans="17:17">
      <c r="Q14983" s="136" t="s">
        <v>15726</v>
      </c>
    </row>
    <row r="14984" spans="17:17">
      <c r="Q14984" s="136" t="s">
        <v>15727</v>
      </c>
    </row>
    <row r="14985" spans="17:17">
      <c r="Q14985" s="136" t="s">
        <v>15728</v>
      </c>
    </row>
    <row r="14986" spans="17:17">
      <c r="Q14986" s="136" t="s">
        <v>15729</v>
      </c>
    </row>
    <row r="14987" spans="17:17">
      <c r="Q14987" s="136" t="s">
        <v>15730</v>
      </c>
    </row>
    <row r="14988" spans="17:17">
      <c r="Q14988" s="136" t="s">
        <v>15731</v>
      </c>
    </row>
    <row r="14989" spans="17:17">
      <c r="Q14989" s="136" t="s">
        <v>15732</v>
      </c>
    </row>
    <row r="14990" spans="17:17">
      <c r="Q14990" s="136" t="s">
        <v>15733</v>
      </c>
    </row>
    <row r="14991" spans="17:17">
      <c r="Q14991" s="136" t="s">
        <v>4380</v>
      </c>
    </row>
    <row r="14992" spans="17:17">
      <c r="Q14992" s="136" t="s">
        <v>15734</v>
      </c>
    </row>
    <row r="14993" spans="17:17">
      <c r="Q14993" s="136" t="s">
        <v>15735</v>
      </c>
    </row>
    <row r="14994" spans="17:17">
      <c r="Q14994" s="136" t="s">
        <v>15736</v>
      </c>
    </row>
    <row r="14995" spans="17:17">
      <c r="Q14995" s="136" t="s">
        <v>15737</v>
      </c>
    </row>
    <row r="14996" spans="17:17">
      <c r="Q14996" s="136" t="s">
        <v>15738</v>
      </c>
    </row>
    <row r="14997" spans="17:17">
      <c r="Q14997" s="136" t="s">
        <v>15739</v>
      </c>
    </row>
    <row r="14998" spans="17:17">
      <c r="Q14998" s="136" t="s">
        <v>15740</v>
      </c>
    </row>
    <row r="14999" spans="17:17">
      <c r="Q14999" s="136" t="s">
        <v>15741</v>
      </c>
    </row>
    <row r="15000" spans="17:17">
      <c r="Q15000" s="136" t="s">
        <v>15742</v>
      </c>
    </row>
    <row r="15001" spans="17:17">
      <c r="Q15001" s="136" t="s">
        <v>15743</v>
      </c>
    </row>
    <row r="15002" spans="17:17">
      <c r="Q15002" s="136" t="s">
        <v>15744</v>
      </c>
    </row>
    <row r="15003" spans="17:17">
      <c r="Q15003" s="136" t="s">
        <v>15745</v>
      </c>
    </row>
    <row r="15004" spans="17:17">
      <c r="Q15004" s="136" t="s">
        <v>15746</v>
      </c>
    </row>
    <row r="15005" spans="17:17">
      <c r="Q15005" s="136" t="s">
        <v>15747</v>
      </c>
    </row>
    <row r="15006" spans="17:17">
      <c r="Q15006" s="136" t="s">
        <v>15748</v>
      </c>
    </row>
    <row r="15007" spans="17:17">
      <c r="Q15007" s="136" t="s">
        <v>15749</v>
      </c>
    </row>
    <row r="15008" spans="17:17">
      <c r="Q15008" s="136" t="s">
        <v>15750</v>
      </c>
    </row>
    <row r="15009" spans="17:17">
      <c r="Q15009" s="136" t="s">
        <v>15751</v>
      </c>
    </row>
    <row r="15010" spans="17:17">
      <c r="Q15010" s="136" t="s">
        <v>15752</v>
      </c>
    </row>
    <row r="15011" spans="17:17">
      <c r="Q15011" s="136" t="s">
        <v>15753</v>
      </c>
    </row>
    <row r="15012" spans="17:17">
      <c r="Q15012" s="136" t="s">
        <v>15754</v>
      </c>
    </row>
    <row r="15013" spans="17:17">
      <c r="Q15013" s="136" t="s">
        <v>3694</v>
      </c>
    </row>
    <row r="15014" spans="17:17">
      <c r="Q15014" s="136" t="s">
        <v>15755</v>
      </c>
    </row>
    <row r="15015" spans="17:17">
      <c r="Q15015" s="136" t="s">
        <v>15756</v>
      </c>
    </row>
    <row r="15016" spans="17:17">
      <c r="Q15016" s="136" t="s">
        <v>15757</v>
      </c>
    </row>
    <row r="15017" spans="17:17">
      <c r="Q15017" s="136" t="s">
        <v>15758</v>
      </c>
    </row>
    <row r="15018" spans="17:17">
      <c r="Q15018" s="136" t="s">
        <v>15759</v>
      </c>
    </row>
    <row r="15019" spans="17:17">
      <c r="Q15019" s="136" t="s">
        <v>15760</v>
      </c>
    </row>
    <row r="15020" spans="17:17">
      <c r="Q15020" s="136" t="s">
        <v>15761</v>
      </c>
    </row>
    <row r="15021" spans="17:17">
      <c r="Q15021" s="136" t="s">
        <v>15762</v>
      </c>
    </row>
    <row r="15022" spans="17:17">
      <c r="Q15022" s="136" t="s">
        <v>15763</v>
      </c>
    </row>
    <row r="15023" spans="17:17">
      <c r="Q15023" s="136" t="s">
        <v>15764</v>
      </c>
    </row>
    <row r="15024" spans="17:17">
      <c r="Q15024" s="136" t="s">
        <v>15765</v>
      </c>
    </row>
    <row r="15025" spans="17:17">
      <c r="Q15025" s="136" t="s">
        <v>15766</v>
      </c>
    </row>
    <row r="15026" spans="17:17">
      <c r="Q15026" s="136" t="s">
        <v>15767</v>
      </c>
    </row>
    <row r="15027" spans="17:17">
      <c r="Q15027" s="136" t="s">
        <v>15768</v>
      </c>
    </row>
    <row r="15028" spans="17:17">
      <c r="Q15028" s="136" t="s">
        <v>15769</v>
      </c>
    </row>
    <row r="15029" spans="17:17">
      <c r="Q15029" s="136" t="s">
        <v>15770</v>
      </c>
    </row>
    <row r="15030" spans="17:17">
      <c r="Q15030" s="136" t="s">
        <v>15771</v>
      </c>
    </row>
    <row r="15031" spans="17:17">
      <c r="Q15031" s="136" t="s">
        <v>15772</v>
      </c>
    </row>
    <row r="15032" spans="17:17">
      <c r="Q15032" s="136" t="s">
        <v>15773</v>
      </c>
    </row>
    <row r="15033" spans="17:17">
      <c r="Q15033" s="136" t="s">
        <v>15774</v>
      </c>
    </row>
    <row r="15034" spans="17:17">
      <c r="Q15034" s="136" t="s">
        <v>15775</v>
      </c>
    </row>
    <row r="15035" spans="17:17">
      <c r="Q15035" s="136" t="s">
        <v>15776</v>
      </c>
    </row>
    <row r="15036" spans="17:17">
      <c r="Q15036" s="136" t="s">
        <v>15777</v>
      </c>
    </row>
    <row r="15037" spans="17:17">
      <c r="Q15037" s="136" t="s">
        <v>15778</v>
      </c>
    </row>
    <row r="15038" spans="17:17">
      <c r="Q15038" s="136" t="s">
        <v>15779</v>
      </c>
    </row>
    <row r="15039" spans="17:17">
      <c r="Q15039" s="136" t="s">
        <v>15780</v>
      </c>
    </row>
    <row r="15040" spans="17:17">
      <c r="Q15040" s="136" t="s">
        <v>15781</v>
      </c>
    </row>
    <row r="15041" spans="17:17">
      <c r="Q15041" s="136" t="s">
        <v>15782</v>
      </c>
    </row>
    <row r="15042" spans="17:17">
      <c r="Q15042" s="136" t="s">
        <v>15783</v>
      </c>
    </row>
    <row r="15043" spans="17:17">
      <c r="Q15043" s="136" t="s">
        <v>15784</v>
      </c>
    </row>
    <row r="15044" spans="17:17">
      <c r="Q15044" s="136" t="s">
        <v>15785</v>
      </c>
    </row>
    <row r="15045" spans="17:17">
      <c r="Q15045" s="136" t="s">
        <v>15786</v>
      </c>
    </row>
    <row r="15046" spans="17:17">
      <c r="Q15046" s="136" t="s">
        <v>15787</v>
      </c>
    </row>
    <row r="15047" spans="17:17">
      <c r="Q15047" s="136" t="s">
        <v>15788</v>
      </c>
    </row>
    <row r="15048" spans="17:17">
      <c r="Q15048" s="136" t="s">
        <v>15789</v>
      </c>
    </row>
    <row r="15049" spans="17:17">
      <c r="Q15049" s="136" t="s">
        <v>15790</v>
      </c>
    </row>
    <row r="15050" spans="17:17">
      <c r="Q15050" s="136" t="s">
        <v>15791</v>
      </c>
    </row>
    <row r="15051" spans="17:17">
      <c r="Q15051" s="136" t="s">
        <v>15792</v>
      </c>
    </row>
    <row r="15052" spans="17:17">
      <c r="Q15052" s="136" t="s">
        <v>15793</v>
      </c>
    </row>
    <row r="15053" spans="17:17">
      <c r="Q15053" s="136" t="s">
        <v>2434</v>
      </c>
    </row>
    <row r="15054" spans="17:17">
      <c r="Q15054" s="136" t="s">
        <v>15794</v>
      </c>
    </row>
    <row r="15055" spans="17:17">
      <c r="Q15055" s="136" t="s">
        <v>15795</v>
      </c>
    </row>
    <row r="15056" spans="17:17">
      <c r="Q15056" s="136" t="s">
        <v>15796</v>
      </c>
    </row>
    <row r="15057" spans="17:17">
      <c r="Q15057" s="136" t="s">
        <v>15797</v>
      </c>
    </row>
    <row r="15058" spans="17:17">
      <c r="Q15058" s="136" t="s">
        <v>15798</v>
      </c>
    </row>
    <row r="15059" spans="17:17">
      <c r="Q15059" s="136" t="s">
        <v>15799</v>
      </c>
    </row>
    <row r="15060" spans="17:17">
      <c r="Q15060" s="136" t="s">
        <v>15800</v>
      </c>
    </row>
    <row r="15061" spans="17:17">
      <c r="Q15061" s="136" t="s">
        <v>15801</v>
      </c>
    </row>
    <row r="15062" spans="17:17">
      <c r="Q15062" s="136" t="s">
        <v>15802</v>
      </c>
    </row>
    <row r="15063" spans="17:17">
      <c r="Q15063" s="136" t="s">
        <v>15803</v>
      </c>
    </row>
    <row r="15064" spans="17:17">
      <c r="Q15064" s="136" t="s">
        <v>15804</v>
      </c>
    </row>
    <row r="15065" spans="17:17">
      <c r="Q15065" s="136" t="s">
        <v>15805</v>
      </c>
    </row>
    <row r="15066" spans="17:17">
      <c r="Q15066" s="136" t="s">
        <v>15806</v>
      </c>
    </row>
    <row r="15067" spans="17:17">
      <c r="Q15067" s="136" t="s">
        <v>15807</v>
      </c>
    </row>
    <row r="15068" spans="17:17">
      <c r="Q15068" s="136" t="s">
        <v>15808</v>
      </c>
    </row>
    <row r="15069" spans="17:17">
      <c r="Q15069" s="136" t="s">
        <v>15809</v>
      </c>
    </row>
    <row r="15070" spans="17:17">
      <c r="Q15070" s="136" t="s">
        <v>15810</v>
      </c>
    </row>
    <row r="15071" spans="17:17">
      <c r="Q15071" s="136" t="s">
        <v>15811</v>
      </c>
    </row>
    <row r="15072" spans="17:17">
      <c r="Q15072" s="136" t="s">
        <v>15812</v>
      </c>
    </row>
    <row r="15073" spans="17:17">
      <c r="Q15073" s="136" t="s">
        <v>15813</v>
      </c>
    </row>
    <row r="15074" spans="17:17">
      <c r="Q15074" s="136" t="s">
        <v>3696</v>
      </c>
    </row>
    <row r="15075" spans="17:17">
      <c r="Q15075" s="136" t="s">
        <v>2093</v>
      </c>
    </row>
    <row r="15076" spans="17:17">
      <c r="Q15076" s="136" t="s">
        <v>15814</v>
      </c>
    </row>
    <row r="15077" spans="17:17">
      <c r="Q15077" s="136" t="s">
        <v>4384</v>
      </c>
    </row>
    <row r="15078" spans="17:17">
      <c r="Q15078" s="136" t="s">
        <v>15815</v>
      </c>
    </row>
    <row r="15079" spans="17:17">
      <c r="Q15079" s="136" t="s">
        <v>15816</v>
      </c>
    </row>
    <row r="15080" spans="17:17">
      <c r="Q15080" s="136" t="s">
        <v>15817</v>
      </c>
    </row>
    <row r="15081" spans="17:17">
      <c r="Q15081" s="136" t="s">
        <v>15818</v>
      </c>
    </row>
    <row r="15082" spans="17:17">
      <c r="Q15082" s="136" t="s">
        <v>15819</v>
      </c>
    </row>
    <row r="15083" spans="17:17">
      <c r="Q15083" s="136" t="s">
        <v>15820</v>
      </c>
    </row>
    <row r="15084" spans="17:17">
      <c r="Q15084" s="136" t="s">
        <v>15821</v>
      </c>
    </row>
    <row r="15085" spans="17:17">
      <c r="Q15085" s="136" t="s">
        <v>15822</v>
      </c>
    </row>
    <row r="15086" spans="17:17">
      <c r="Q15086" s="136" t="s">
        <v>15823</v>
      </c>
    </row>
    <row r="15087" spans="17:17">
      <c r="Q15087" s="136" t="s">
        <v>15824</v>
      </c>
    </row>
    <row r="15088" spans="17:17">
      <c r="Q15088" s="136" t="s">
        <v>15825</v>
      </c>
    </row>
    <row r="15089" spans="17:17">
      <c r="Q15089" s="136" t="s">
        <v>15826</v>
      </c>
    </row>
    <row r="15090" spans="17:17">
      <c r="Q15090" s="136" t="s">
        <v>15827</v>
      </c>
    </row>
    <row r="15091" spans="17:17">
      <c r="Q15091" s="136" t="s">
        <v>15828</v>
      </c>
    </row>
    <row r="15092" spans="17:17">
      <c r="Q15092" s="136" t="s">
        <v>15829</v>
      </c>
    </row>
    <row r="15093" spans="17:17">
      <c r="Q15093" s="136" t="s">
        <v>15830</v>
      </c>
    </row>
    <row r="15094" spans="17:17">
      <c r="Q15094" s="136" t="s">
        <v>15831</v>
      </c>
    </row>
    <row r="15095" spans="17:17">
      <c r="Q15095" s="136" t="s">
        <v>15832</v>
      </c>
    </row>
    <row r="15096" spans="17:17">
      <c r="Q15096" s="136" t="s">
        <v>15833</v>
      </c>
    </row>
    <row r="15097" spans="17:17">
      <c r="Q15097" s="136" t="s">
        <v>15834</v>
      </c>
    </row>
    <row r="15098" spans="17:17">
      <c r="Q15098" s="136" t="s">
        <v>4386</v>
      </c>
    </row>
    <row r="15099" spans="17:17">
      <c r="Q15099" s="136" t="s">
        <v>15835</v>
      </c>
    </row>
    <row r="15100" spans="17:17">
      <c r="Q15100" s="136" t="s">
        <v>15836</v>
      </c>
    </row>
    <row r="15101" spans="17:17">
      <c r="Q15101" s="136" t="s">
        <v>15837</v>
      </c>
    </row>
    <row r="15102" spans="17:17">
      <c r="Q15102" s="136" t="s">
        <v>15838</v>
      </c>
    </row>
    <row r="15103" spans="17:17">
      <c r="Q15103" s="136" t="s">
        <v>15839</v>
      </c>
    </row>
    <row r="15104" spans="17:17">
      <c r="Q15104" s="136" t="s">
        <v>15840</v>
      </c>
    </row>
    <row r="15105" spans="17:17">
      <c r="Q15105" s="136" t="s">
        <v>15841</v>
      </c>
    </row>
    <row r="15106" spans="17:17">
      <c r="Q15106" s="136" t="s">
        <v>15842</v>
      </c>
    </row>
    <row r="15107" spans="17:17">
      <c r="Q15107" s="136" t="s">
        <v>15843</v>
      </c>
    </row>
    <row r="15108" spans="17:17">
      <c r="Q15108" s="136" t="s">
        <v>2437</v>
      </c>
    </row>
    <row r="15109" spans="17:17">
      <c r="Q15109" s="136" t="s">
        <v>15844</v>
      </c>
    </row>
    <row r="15110" spans="17:17">
      <c r="Q15110" s="136" t="s">
        <v>15845</v>
      </c>
    </row>
    <row r="15111" spans="17:17">
      <c r="Q15111" s="136" t="s">
        <v>15846</v>
      </c>
    </row>
    <row r="15112" spans="17:17">
      <c r="Q15112" s="136" t="s">
        <v>15847</v>
      </c>
    </row>
    <row r="15113" spans="17:17">
      <c r="Q15113" s="136" t="s">
        <v>15848</v>
      </c>
    </row>
    <row r="15114" spans="17:17">
      <c r="Q15114" s="136" t="s">
        <v>2718</v>
      </c>
    </row>
    <row r="15115" spans="17:17">
      <c r="Q15115" s="136" t="s">
        <v>3701</v>
      </c>
    </row>
    <row r="15116" spans="17:17">
      <c r="Q15116" s="136" t="s">
        <v>4387</v>
      </c>
    </row>
    <row r="15117" spans="17:17">
      <c r="Q15117" s="136" t="s">
        <v>15849</v>
      </c>
    </row>
    <row r="15118" spans="17:17">
      <c r="Q15118" s="136" t="s">
        <v>15850</v>
      </c>
    </row>
    <row r="15119" spans="17:17">
      <c r="Q15119" s="136" t="s">
        <v>15851</v>
      </c>
    </row>
    <row r="15120" spans="17:17">
      <c r="Q15120" s="136" t="s">
        <v>15852</v>
      </c>
    </row>
    <row r="15121" spans="17:17">
      <c r="Q15121" s="136" t="s">
        <v>15853</v>
      </c>
    </row>
    <row r="15122" spans="17:17">
      <c r="Q15122" s="136" t="s">
        <v>15854</v>
      </c>
    </row>
    <row r="15123" spans="17:17">
      <c r="Q15123" s="136" t="s">
        <v>15855</v>
      </c>
    </row>
    <row r="15124" spans="17:17">
      <c r="Q15124" s="136" t="s">
        <v>15856</v>
      </c>
    </row>
    <row r="15125" spans="17:17">
      <c r="Q15125" s="136" t="s">
        <v>15857</v>
      </c>
    </row>
    <row r="15126" spans="17:17">
      <c r="Q15126" s="136" t="s">
        <v>15858</v>
      </c>
    </row>
    <row r="15127" spans="17:17">
      <c r="Q15127" s="136" t="s">
        <v>15859</v>
      </c>
    </row>
    <row r="15128" spans="17:17">
      <c r="Q15128" s="136" t="s">
        <v>4389</v>
      </c>
    </row>
    <row r="15129" spans="17:17">
      <c r="Q15129" s="136" t="s">
        <v>15860</v>
      </c>
    </row>
    <row r="15130" spans="17:17">
      <c r="Q15130" s="136" t="s">
        <v>15861</v>
      </c>
    </row>
    <row r="15131" spans="17:17">
      <c r="Q15131" s="136" t="s">
        <v>15862</v>
      </c>
    </row>
    <row r="15132" spans="17:17">
      <c r="Q15132" s="136" t="s">
        <v>15863</v>
      </c>
    </row>
    <row r="15133" spans="17:17">
      <c r="Q15133" s="136" t="s">
        <v>15864</v>
      </c>
    </row>
    <row r="15134" spans="17:17">
      <c r="Q15134" s="136" t="s">
        <v>15865</v>
      </c>
    </row>
    <row r="15135" spans="17:17">
      <c r="Q15135" s="136" t="s">
        <v>15866</v>
      </c>
    </row>
    <row r="15136" spans="17:17">
      <c r="Q15136" s="136" t="s">
        <v>15867</v>
      </c>
    </row>
    <row r="15137" spans="17:17">
      <c r="Q15137" s="136" t="s">
        <v>15868</v>
      </c>
    </row>
    <row r="15138" spans="17:17">
      <c r="Q15138" s="136" t="s">
        <v>15869</v>
      </c>
    </row>
    <row r="15139" spans="17:17">
      <c r="Q15139" s="136" t="s">
        <v>15870</v>
      </c>
    </row>
    <row r="15140" spans="17:17">
      <c r="Q15140" s="136" t="s">
        <v>4390</v>
      </c>
    </row>
    <row r="15141" spans="17:17">
      <c r="Q15141" s="136" t="s">
        <v>15871</v>
      </c>
    </row>
    <row r="15142" spans="17:17">
      <c r="Q15142" s="136" t="s">
        <v>15872</v>
      </c>
    </row>
    <row r="15143" spans="17:17">
      <c r="Q15143" s="136" t="s">
        <v>15873</v>
      </c>
    </row>
    <row r="15144" spans="17:17">
      <c r="Q15144" s="136" t="s">
        <v>15874</v>
      </c>
    </row>
    <row r="15145" spans="17:17">
      <c r="Q15145" s="136" t="s">
        <v>3703</v>
      </c>
    </row>
    <row r="15146" spans="17:17">
      <c r="Q15146" s="136" t="s">
        <v>4392</v>
      </c>
    </row>
    <row r="15147" spans="17:17">
      <c r="Q15147" s="136" t="s">
        <v>15875</v>
      </c>
    </row>
    <row r="15148" spans="17:17">
      <c r="Q15148" s="136" t="s">
        <v>15876</v>
      </c>
    </row>
    <row r="15149" spans="17:17">
      <c r="Q15149" s="136" t="s">
        <v>15877</v>
      </c>
    </row>
    <row r="15150" spans="17:17">
      <c r="Q15150" s="136" t="s">
        <v>4394</v>
      </c>
    </row>
    <row r="15151" spans="17:17">
      <c r="Q15151" s="136" t="s">
        <v>15878</v>
      </c>
    </row>
    <row r="15152" spans="17:17">
      <c r="Q15152" s="136" t="s">
        <v>15879</v>
      </c>
    </row>
    <row r="15153" spans="17:17">
      <c r="Q15153" s="136" t="s">
        <v>15880</v>
      </c>
    </row>
    <row r="15154" spans="17:17">
      <c r="Q15154" s="136" t="s">
        <v>15881</v>
      </c>
    </row>
    <row r="15155" spans="17:17">
      <c r="Q15155" s="136" t="s">
        <v>15882</v>
      </c>
    </row>
    <row r="15156" spans="17:17">
      <c r="Q15156" s="136" t="s">
        <v>15883</v>
      </c>
    </row>
    <row r="15157" spans="17:17">
      <c r="Q15157" s="136" t="s">
        <v>1517</v>
      </c>
    </row>
    <row r="15158" spans="17:17">
      <c r="Q15158" s="136" t="s">
        <v>15884</v>
      </c>
    </row>
    <row r="15159" spans="17:17">
      <c r="Q15159" s="136" t="s">
        <v>15885</v>
      </c>
    </row>
    <row r="15160" spans="17:17">
      <c r="Q15160" s="136" t="s">
        <v>15886</v>
      </c>
    </row>
    <row r="15161" spans="17:17">
      <c r="Q15161" s="136" t="s">
        <v>15887</v>
      </c>
    </row>
    <row r="15162" spans="17:17">
      <c r="Q15162" s="136" t="s">
        <v>3706</v>
      </c>
    </row>
    <row r="15163" spans="17:17">
      <c r="Q15163" s="136" t="s">
        <v>15888</v>
      </c>
    </row>
    <row r="15164" spans="17:17">
      <c r="Q15164" s="136" t="s">
        <v>15889</v>
      </c>
    </row>
    <row r="15165" spans="17:17">
      <c r="Q15165" s="136" t="s">
        <v>15890</v>
      </c>
    </row>
    <row r="15166" spans="17:17">
      <c r="Q15166" s="136" t="s">
        <v>15891</v>
      </c>
    </row>
    <row r="15167" spans="17:17">
      <c r="Q15167" s="136" t="s">
        <v>15892</v>
      </c>
    </row>
    <row r="15168" spans="17:17">
      <c r="Q15168" s="136" t="s">
        <v>15893</v>
      </c>
    </row>
    <row r="15169" spans="17:17">
      <c r="Q15169" s="136" t="s">
        <v>15894</v>
      </c>
    </row>
    <row r="15170" spans="17:17">
      <c r="Q15170" s="136" t="s">
        <v>15895</v>
      </c>
    </row>
    <row r="15171" spans="17:17">
      <c r="Q15171" s="136" t="s">
        <v>15896</v>
      </c>
    </row>
    <row r="15172" spans="17:17">
      <c r="Q15172" s="136" t="s">
        <v>15897</v>
      </c>
    </row>
    <row r="15173" spans="17:17">
      <c r="Q15173" s="136" t="s">
        <v>15898</v>
      </c>
    </row>
    <row r="15174" spans="17:17">
      <c r="Q15174" s="136" t="s">
        <v>15899</v>
      </c>
    </row>
    <row r="15175" spans="17:17">
      <c r="Q15175" s="136" t="s">
        <v>15900</v>
      </c>
    </row>
    <row r="15176" spans="17:17">
      <c r="Q15176" s="136" t="s">
        <v>15901</v>
      </c>
    </row>
    <row r="15177" spans="17:17">
      <c r="Q15177" s="136" t="s">
        <v>15902</v>
      </c>
    </row>
    <row r="15178" spans="17:17">
      <c r="Q15178" s="136" t="s">
        <v>15903</v>
      </c>
    </row>
    <row r="15179" spans="17:17">
      <c r="Q15179" s="136" t="s">
        <v>15904</v>
      </c>
    </row>
    <row r="15180" spans="17:17">
      <c r="Q15180" s="136" t="s">
        <v>15905</v>
      </c>
    </row>
    <row r="15181" spans="17:17">
      <c r="Q15181" s="136" t="s">
        <v>15906</v>
      </c>
    </row>
    <row r="15182" spans="17:17">
      <c r="Q15182" s="136" t="s">
        <v>15907</v>
      </c>
    </row>
    <row r="15183" spans="17:17">
      <c r="Q15183" s="136" t="s">
        <v>15908</v>
      </c>
    </row>
    <row r="15184" spans="17:17">
      <c r="Q15184" s="136" t="s">
        <v>15909</v>
      </c>
    </row>
    <row r="15185" spans="17:17">
      <c r="Q15185" s="136" t="s">
        <v>15910</v>
      </c>
    </row>
    <row r="15186" spans="17:17">
      <c r="Q15186" s="136" t="s">
        <v>3708</v>
      </c>
    </row>
    <row r="15187" spans="17:17">
      <c r="Q15187" s="136" t="s">
        <v>15911</v>
      </c>
    </row>
    <row r="15188" spans="17:17">
      <c r="Q15188" s="136" t="s">
        <v>15912</v>
      </c>
    </row>
    <row r="15189" spans="17:17">
      <c r="Q15189" s="136" t="s">
        <v>15913</v>
      </c>
    </row>
    <row r="15190" spans="17:17">
      <c r="Q15190" s="136" t="s">
        <v>15914</v>
      </c>
    </row>
    <row r="15191" spans="17:17">
      <c r="Q15191" s="136" t="s">
        <v>15915</v>
      </c>
    </row>
    <row r="15192" spans="17:17">
      <c r="Q15192" s="136" t="s">
        <v>2097</v>
      </c>
    </row>
    <row r="15193" spans="17:17">
      <c r="Q15193" s="136" t="s">
        <v>15916</v>
      </c>
    </row>
    <row r="15194" spans="17:17">
      <c r="Q15194" s="136" t="s">
        <v>15917</v>
      </c>
    </row>
    <row r="15195" spans="17:17">
      <c r="Q15195" s="136" t="s">
        <v>15918</v>
      </c>
    </row>
    <row r="15196" spans="17:17">
      <c r="Q15196" s="136" t="s">
        <v>15919</v>
      </c>
    </row>
    <row r="15197" spans="17:17">
      <c r="Q15197" s="136" t="s">
        <v>15920</v>
      </c>
    </row>
    <row r="15198" spans="17:17">
      <c r="Q15198" s="136" t="s">
        <v>15921</v>
      </c>
    </row>
    <row r="15199" spans="17:17">
      <c r="Q15199" s="136" t="s">
        <v>15922</v>
      </c>
    </row>
    <row r="15200" spans="17:17">
      <c r="Q15200" s="136" t="s">
        <v>15923</v>
      </c>
    </row>
    <row r="15201" spans="17:17">
      <c r="Q15201" s="136" t="s">
        <v>15924</v>
      </c>
    </row>
    <row r="15202" spans="17:17">
      <c r="Q15202" s="136" t="s">
        <v>15925</v>
      </c>
    </row>
    <row r="15203" spans="17:17">
      <c r="Q15203" s="136" t="s">
        <v>15926</v>
      </c>
    </row>
    <row r="15204" spans="17:17">
      <c r="Q15204" s="136" t="s">
        <v>2721</v>
      </c>
    </row>
    <row r="15205" spans="17:17">
      <c r="Q15205" s="136" t="s">
        <v>15927</v>
      </c>
    </row>
    <row r="15206" spans="17:17">
      <c r="Q15206" s="136" t="s">
        <v>15928</v>
      </c>
    </row>
    <row r="15207" spans="17:17">
      <c r="Q15207" s="136" t="s">
        <v>2725</v>
      </c>
    </row>
    <row r="15208" spans="17:17">
      <c r="Q15208" s="136" t="s">
        <v>15929</v>
      </c>
    </row>
    <row r="15209" spans="17:17">
      <c r="Q15209" s="136" t="s">
        <v>15930</v>
      </c>
    </row>
    <row r="15210" spans="17:17">
      <c r="Q15210" s="136" t="s">
        <v>2728</v>
      </c>
    </row>
    <row r="15211" spans="17:17">
      <c r="Q15211" s="136" t="s">
        <v>15931</v>
      </c>
    </row>
    <row r="15212" spans="17:17">
      <c r="Q15212" s="136" t="s">
        <v>15932</v>
      </c>
    </row>
    <row r="15213" spans="17:17">
      <c r="Q15213" s="136" t="s">
        <v>15933</v>
      </c>
    </row>
    <row r="15214" spans="17:17">
      <c r="Q15214" s="136" t="s">
        <v>3711</v>
      </c>
    </row>
    <row r="15215" spans="17:17">
      <c r="Q15215" s="136" t="s">
        <v>15934</v>
      </c>
    </row>
    <row r="15216" spans="17:17">
      <c r="Q15216" s="136" t="s">
        <v>15935</v>
      </c>
    </row>
    <row r="15217" spans="17:17">
      <c r="Q15217" s="136" t="s">
        <v>15936</v>
      </c>
    </row>
    <row r="15218" spans="17:17">
      <c r="Q15218" s="136" t="s">
        <v>15937</v>
      </c>
    </row>
    <row r="15219" spans="17:17">
      <c r="Q15219" s="136" t="s">
        <v>15938</v>
      </c>
    </row>
    <row r="15220" spans="17:17">
      <c r="Q15220" s="136" t="s">
        <v>15939</v>
      </c>
    </row>
    <row r="15221" spans="17:17">
      <c r="Q15221" s="136" t="s">
        <v>15940</v>
      </c>
    </row>
    <row r="15222" spans="17:17">
      <c r="Q15222" s="136" t="s">
        <v>15941</v>
      </c>
    </row>
    <row r="15223" spans="17:17">
      <c r="Q15223" s="136" t="s">
        <v>15942</v>
      </c>
    </row>
    <row r="15224" spans="17:17">
      <c r="Q15224" s="136" t="s">
        <v>15943</v>
      </c>
    </row>
    <row r="15225" spans="17:17">
      <c r="Q15225" s="136" t="s">
        <v>15944</v>
      </c>
    </row>
    <row r="15226" spans="17:17">
      <c r="Q15226" s="136" t="s">
        <v>15945</v>
      </c>
    </row>
    <row r="15227" spans="17:17">
      <c r="Q15227" s="136" t="s">
        <v>3713</v>
      </c>
    </row>
    <row r="15228" spans="17:17">
      <c r="Q15228" s="136" t="s">
        <v>15946</v>
      </c>
    </row>
    <row r="15229" spans="17:17">
      <c r="Q15229" s="136" t="s">
        <v>2442</v>
      </c>
    </row>
    <row r="15230" spans="17:17">
      <c r="Q15230" s="136" t="s">
        <v>864</v>
      </c>
    </row>
    <row r="15231" spans="17:17">
      <c r="Q15231" s="136" t="s">
        <v>2732</v>
      </c>
    </row>
    <row r="15232" spans="17:17">
      <c r="Q15232" s="136" t="s">
        <v>2443</v>
      </c>
    </row>
    <row r="15233" spans="17:17">
      <c r="Q15233" s="136" t="s">
        <v>15947</v>
      </c>
    </row>
    <row r="15234" spans="17:17">
      <c r="Q15234" s="136" t="s">
        <v>15948</v>
      </c>
    </row>
    <row r="15235" spans="17:17">
      <c r="Q15235" s="136" t="s">
        <v>15949</v>
      </c>
    </row>
    <row r="15236" spans="17:17">
      <c r="Q15236" s="136" t="s">
        <v>15950</v>
      </c>
    </row>
    <row r="15237" spans="17:17">
      <c r="Q15237" s="136" t="s">
        <v>15951</v>
      </c>
    </row>
    <row r="15238" spans="17:17">
      <c r="Q15238" s="136" t="s">
        <v>15952</v>
      </c>
    </row>
    <row r="15239" spans="17:17">
      <c r="Q15239" s="136" t="s">
        <v>15953</v>
      </c>
    </row>
    <row r="15240" spans="17:17">
      <c r="Q15240" s="136" t="s">
        <v>15954</v>
      </c>
    </row>
    <row r="15241" spans="17:17">
      <c r="Q15241" s="136" t="s">
        <v>15955</v>
      </c>
    </row>
    <row r="15242" spans="17:17">
      <c r="Q15242" s="136" t="s">
        <v>15956</v>
      </c>
    </row>
    <row r="15243" spans="17:17">
      <c r="Q15243" s="136" t="s">
        <v>15957</v>
      </c>
    </row>
    <row r="15244" spans="17:17">
      <c r="Q15244" s="136" t="s">
        <v>15958</v>
      </c>
    </row>
    <row r="15245" spans="17:17">
      <c r="Q15245" s="136" t="s">
        <v>15959</v>
      </c>
    </row>
    <row r="15246" spans="17:17">
      <c r="Q15246" s="136" t="s">
        <v>15960</v>
      </c>
    </row>
    <row r="15247" spans="17:17">
      <c r="Q15247" s="136" t="s">
        <v>15961</v>
      </c>
    </row>
    <row r="15248" spans="17:17">
      <c r="Q15248" s="136" t="s">
        <v>1524</v>
      </c>
    </row>
    <row r="15249" spans="17:17">
      <c r="Q15249" s="136" t="s">
        <v>15962</v>
      </c>
    </row>
    <row r="15250" spans="17:17">
      <c r="Q15250" s="136" t="s">
        <v>2738</v>
      </c>
    </row>
    <row r="15251" spans="17:17">
      <c r="Q15251" s="136" t="s">
        <v>15963</v>
      </c>
    </row>
    <row r="15252" spans="17:17">
      <c r="Q15252" s="136" t="s">
        <v>15964</v>
      </c>
    </row>
    <row r="15253" spans="17:17">
      <c r="Q15253" s="136" t="s">
        <v>15965</v>
      </c>
    </row>
    <row r="15254" spans="17:17">
      <c r="Q15254" s="136" t="s">
        <v>4402</v>
      </c>
    </row>
    <row r="15255" spans="17:17">
      <c r="Q15255" s="136" t="s">
        <v>15966</v>
      </c>
    </row>
    <row r="15256" spans="17:17">
      <c r="Q15256" s="136" t="s">
        <v>15967</v>
      </c>
    </row>
    <row r="15257" spans="17:17">
      <c r="Q15257" s="136" t="s">
        <v>15968</v>
      </c>
    </row>
    <row r="15258" spans="17:17">
      <c r="Q15258" s="136" t="s">
        <v>15969</v>
      </c>
    </row>
    <row r="15259" spans="17:17">
      <c r="Q15259" s="136" t="s">
        <v>15970</v>
      </c>
    </row>
    <row r="15260" spans="17:17">
      <c r="Q15260" s="136" t="s">
        <v>15971</v>
      </c>
    </row>
    <row r="15261" spans="17:17">
      <c r="Q15261" s="136" t="s">
        <v>15972</v>
      </c>
    </row>
    <row r="15262" spans="17:17">
      <c r="Q15262" s="136" t="s">
        <v>15973</v>
      </c>
    </row>
    <row r="15263" spans="17:17">
      <c r="Q15263" s="136" t="s">
        <v>15974</v>
      </c>
    </row>
    <row r="15264" spans="17:17">
      <c r="Q15264" s="136" t="s">
        <v>15975</v>
      </c>
    </row>
    <row r="15265" spans="17:17">
      <c r="Q15265" s="136" t="s">
        <v>15976</v>
      </c>
    </row>
    <row r="15266" spans="17:17">
      <c r="Q15266" s="136" t="s">
        <v>15977</v>
      </c>
    </row>
    <row r="15267" spans="17:17">
      <c r="Q15267" s="136" t="s">
        <v>15978</v>
      </c>
    </row>
    <row r="15268" spans="17:17">
      <c r="Q15268" s="136" t="s">
        <v>15979</v>
      </c>
    </row>
    <row r="15269" spans="17:17">
      <c r="Q15269" s="136" t="s">
        <v>15980</v>
      </c>
    </row>
    <row r="15270" spans="17:17">
      <c r="Q15270" s="136" t="s">
        <v>15981</v>
      </c>
    </row>
    <row r="15271" spans="17:17">
      <c r="Q15271" s="136" t="s">
        <v>15982</v>
      </c>
    </row>
    <row r="15272" spans="17:17">
      <c r="Q15272" s="136" t="s">
        <v>15983</v>
      </c>
    </row>
    <row r="15273" spans="17:17">
      <c r="Q15273" s="136" t="s">
        <v>15984</v>
      </c>
    </row>
    <row r="15274" spans="17:17">
      <c r="Q15274" s="136" t="s">
        <v>15985</v>
      </c>
    </row>
    <row r="15275" spans="17:17">
      <c r="Q15275" s="136" t="s">
        <v>15986</v>
      </c>
    </row>
    <row r="15276" spans="17:17">
      <c r="Q15276" s="136" t="s">
        <v>15987</v>
      </c>
    </row>
    <row r="15277" spans="17:17">
      <c r="Q15277" s="136" t="s">
        <v>15988</v>
      </c>
    </row>
    <row r="15278" spans="17:17">
      <c r="Q15278" s="136" t="s">
        <v>15989</v>
      </c>
    </row>
    <row r="15279" spans="17:17">
      <c r="Q15279" s="136" t="s">
        <v>3718</v>
      </c>
    </row>
    <row r="15280" spans="17:17">
      <c r="Q15280" s="136" t="s">
        <v>15990</v>
      </c>
    </row>
    <row r="15281" spans="17:17">
      <c r="Q15281" s="136" t="s">
        <v>15991</v>
      </c>
    </row>
    <row r="15282" spans="17:17">
      <c r="Q15282" s="136" t="s">
        <v>15992</v>
      </c>
    </row>
    <row r="15283" spans="17:17">
      <c r="Q15283" s="136" t="s">
        <v>15993</v>
      </c>
    </row>
    <row r="15284" spans="17:17">
      <c r="Q15284" s="136" t="s">
        <v>15994</v>
      </c>
    </row>
    <row r="15285" spans="17:17">
      <c r="Q15285" s="136" t="s">
        <v>3719</v>
      </c>
    </row>
    <row r="15286" spans="17:17">
      <c r="Q15286" s="136" t="s">
        <v>15995</v>
      </c>
    </row>
    <row r="15287" spans="17:17">
      <c r="Q15287" s="136" t="s">
        <v>15996</v>
      </c>
    </row>
    <row r="15288" spans="17:17">
      <c r="Q15288" s="136" t="s">
        <v>15997</v>
      </c>
    </row>
    <row r="15289" spans="17:17">
      <c r="Q15289" s="136" t="s">
        <v>4404</v>
      </c>
    </row>
    <row r="15290" spans="17:17">
      <c r="Q15290" s="136" t="s">
        <v>15998</v>
      </c>
    </row>
    <row r="15291" spans="17:17">
      <c r="Q15291" s="136" t="s">
        <v>15999</v>
      </c>
    </row>
    <row r="15292" spans="17:17">
      <c r="Q15292" s="136" t="s">
        <v>16000</v>
      </c>
    </row>
    <row r="15293" spans="17:17">
      <c r="Q15293" s="136" t="s">
        <v>16001</v>
      </c>
    </row>
    <row r="15294" spans="17:17">
      <c r="Q15294" s="136" t="s">
        <v>16002</v>
      </c>
    </row>
    <row r="15295" spans="17:17">
      <c r="Q15295" s="136" t="s">
        <v>16003</v>
      </c>
    </row>
    <row r="15296" spans="17:17">
      <c r="Q15296" s="136" t="s">
        <v>16004</v>
      </c>
    </row>
    <row r="15297" spans="17:17">
      <c r="Q15297" s="136" t="s">
        <v>16005</v>
      </c>
    </row>
    <row r="15298" spans="17:17">
      <c r="Q15298" s="136" t="s">
        <v>16006</v>
      </c>
    </row>
    <row r="15299" spans="17:17">
      <c r="Q15299" s="136" t="s">
        <v>16007</v>
      </c>
    </row>
    <row r="15300" spans="17:17">
      <c r="Q15300" s="136" t="s">
        <v>858</v>
      </c>
    </row>
    <row r="15301" spans="17:17">
      <c r="Q15301" s="136" t="s">
        <v>1530</v>
      </c>
    </row>
    <row r="15302" spans="17:17">
      <c r="Q15302" s="136" t="s">
        <v>16008</v>
      </c>
    </row>
    <row r="15303" spans="17:17">
      <c r="Q15303" s="136" t="s">
        <v>16009</v>
      </c>
    </row>
    <row r="15304" spans="17:17">
      <c r="Q15304" s="136" t="s">
        <v>3722</v>
      </c>
    </row>
    <row r="15305" spans="17:17">
      <c r="Q15305" s="136" t="s">
        <v>16010</v>
      </c>
    </row>
    <row r="15306" spans="17:17">
      <c r="Q15306" s="136" t="s">
        <v>16011</v>
      </c>
    </row>
    <row r="15307" spans="17:17">
      <c r="Q15307" s="136" t="s">
        <v>16012</v>
      </c>
    </row>
    <row r="15308" spans="17:17">
      <c r="Q15308" s="136" t="s">
        <v>2743</v>
      </c>
    </row>
    <row r="15309" spans="17:17">
      <c r="Q15309" s="136" t="s">
        <v>16013</v>
      </c>
    </row>
    <row r="15310" spans="17:17">
      <c r="Q15310" s="136" t="s">
        <v>4407</v>
      </c>
    </row>
    <row r="15311" spans="17:17">
      <c r="Q15311" s="136" t="s">
        <v>16014</v>
      </c>
    </row>
    <row r="15312" spans="17:17">
      <c r="Q15312" s="136" t="s">
        <v>16015</v>
      </c>
    </row>
    <row r="15313" spans="17:17">
      <c r="Q15313" s="136" t="s">
        <v>1536</v>
      </c>
    </row>
    <row r="15314" spans="17:17">
      <c r="Q15314" s="136" t="s">
        <v>16016</v>
      </c>
    </row>
    <row r="15315" spans="17:17">
      <c r="Q15315" s="136" t="s">
        <v>16017</v>
      </c>
    </row>
    <row r="15316" spans="17:17">
      <c r="Q15316" s="136" t="s">
        <v>16018</v>
      </c>
    </row>
    <row r="15317" spans="17:17">
      <c r="Q15317" s="136" t="s">
        <v>16019</v>
      </c>
    </row>
    <row r="15318" spans="17:17">
      <c r="Q15318" s="136" t="s">
        <v>3726</v>
      </c>
    </row>
    <row r="15319" spans="17:17">
      <c r="Q15319" s="136" t="s">
        <v>16020</v>
      </c>
    </row>
    <row r="15320" spans="17:17">
      <c r="Q15320" s="136" t="s">
        <v>16021</v>
      </c>
    </row>
    <row r="15321" spans="17:17">
      <c r="Q15321" s="136" t="s">
        <v>16022</v>
      </c>
    </row>
    <row r="15322" spans="17:17">
      <c r="Q15322" s="136" t="s">
        <v>16023</v>
      </c>
    </row>
    <row r="15323" spans="17:17">
      <c r="Q15323" s="136" t="s">
        <v>16024</v>
      </c>
    </row>
    <row r="15324" spans="17:17">
      <c r="Q15324" s="136" t="s">
        <v>16025</v>
      </c>
    </row>
    <row r="15325" spans="17:17">
      <c r="Q15325" s="136" t="s">
        <v>16026</v>
      </c>
    </row>
    <row r="15326" spans="17:17">
      <c r="Q15326" s="136" t="s">
        <v>16027</v>
      </c>
    </row>
    <row r="15327" spans="17:17">
      <c r="Q15327" s="136" t="s">
        <v>16028</v>
      </c>
    </row>
    <row r="15328" spans="17:17">
      <c r="Q15328" s="136" t="s">
        <v>16029</v>
      </c>
    </row>
    <row r="15329" spans="17:17">
      <c r="Q15329" s="136" t="s">
        <v>16030</v>
      </c>
    </row>
    <row r="15330" spans="17:17">
      <c r="Q15330" s="136" t="s">
        <v>16031</v>
      </c>
    </row>
    <row r="15331" spans="17:17">
      <c r="Q15331" s="136" t="s">
        <v>16032</v>
      </c>
    </row>
    <row r="15332" spans="17:17">
      <c r="Q15332" s="136" t="s">
        <v>16033</v>
      </c>
    </row>
    <row r="15333" spans="17:17">
      <c r="Q15333" s="136" t="s">
        <v>4410</v>
      </c>
    </row>
    <row r="15334" spans="17:17">
      <c r="Q15334" s="136" t="s">
        <v>4412</v>
      </c>
    </row>
    <row r="15335" spans="17:17">
      <c r="Q15335" s="136" t="s">
        <v>16034</v>
      </c>
    </row>
    <row r="15336" spans="17:17">
      <c r="Q15336" s="136" t="s">
        <v>3728</v>
      </c>
    </row>
    <row r="15337" spans="17:17">
      <c r="Q15337" s="136" t="s">
        <v>16035</v>
      </c>
    </row>
    <row r="15338" spans="17:17">
      <c r="Q15338" s="136" t="s">
        <v>16036</v>
      </c>
    </row>
    <row r="15339" spans="17:17">
      <c r="Q15339" s="136" t="s">
        <v>16037</v>
      </c>
    </row>
    <row r="15340" spans="17:17">
      <c r="Q15340" s="136" t="s">
        <v>2448</v>
      </c>
    </row>
    <row r="15341" spans="17:17">
      <c r="Q15341" s="136" t="s">
        <v>16038</v>
      </c>
    </row>
    <row r="15342" spans="17:17">
      <c r="Q15342" s="136" t="s">
        <v>16039</v>
      </c>
    </row>
    <row r="15343" spans="17:17">
      <c r="Q15343" s="136" t="s">
        <v>16040</v>
      </c>
    </row>
    <row r="15344" spans="17:17">
      <c r="Q15344" s="136" t="s">
        <v>16041</v>
      </c>
    </row>
    <row r="15345" spans="17:17">
      <c r="Q15345" s="136" t="s">
        <v>16042</v>
      </c>
    </row>
    <row r="15346" spans="17:17">
      <c r="Q15346" s="136" t="s">
        <v>16043</v>
      </c>
    </row>
    <row r="15347" spans="17:17">
      <c r="Q15347" s="136" t="s">
        <v>16044</v>
      </c>
    </row>
    <row r="15348" spans="17:17">
      <c r="Q15348" s="136" t="s">
        <v>2745</v>
      </c>
    </row>
    <row r="15349" spans="17:17">
      <c r="Q15349" s="136" t="s">
        <v>4414</v>
      </c>
    </row>
    <row r="15350" spans="17:17">
      <c r="Q15350" s="136" t="s">
        <v>16045</v>
      </c>
    </row>
    <row r="15351" spans="17:17">
      <c r="Q15351" s="136" t="s">
        <v>16046</v>
      </c>
    </row>
    <row r="15352" spans="17:17">
      <c r="Q15352" s="136" t="s">
        <v>16047</v>
      </c>
    </row>
    <row r="15353" spans="17:17">
      <c r="Q15353" s="136" t="s">
        <v>4415</v>
      </c>
    </row>
    <row r="15354" spans="17:17">
      <c r="Q15354" s="136" t="s">
        <v>16048</v>
      </c>
    </row>
    <row r="15355" spans="17:17">
      <c r="Q15355" s="136" t="s">
        <v>4417</v>
      </c>
    </row>
    <row r="15356" spans="17:17">
      <c r="Q15356" s="136" t="s">
        <v>16049</v>
      </c>
    </row>
    <row r="15357" spans="17:17">
      <c r="Q15357" s="136" t="s">
        <v>16050</v>
      </c>
    </row>
    <row r="15358" spans="17:17">
      <c r="Q15358" s="136" t="s">
        <v>16051</v>
      </c>
    </row>
    <row r="15359" spans="17:17">
      <c r="Q15359" s="136" t="s">
        <v>16052</v>
      </c>
    </row>
    <row r="15360" spans="17:17">
      <c r="Q15360" s="136" t="s">
        <v>16053</v>
      </c>
    </row>
    <row r="15361" spans="17:17">
      <c r="Q15361" s="136" t="s">
        <v>16054</v>
      </c>
    </row>
    <row r="15362" spans="17:17">
      <c r="Q15362" s="136" t="s">
        <v>16055</v>
      </c>
    </row>
    <row r="15363" spans="17:17">
      <c r="Q15363" s="136" t="s">
        <v>16056</v>
      </c>
    </row>
    <row r="15364" spans="17:17">
      <c r="Q15364" s="136" t="s">
        <v>16057</v>
      </c>
    </row>
    <row r="15365" spans="17:17">
      <c r="Q15365" s="136" t="s">
        <v>16058</v>
      </c>
    </row>
    <row r="15366" spans="17:17">
      <c r="Q15366" s="136" t="s">
        <v>16059</v>
      </c>
    </row>
    <row r="15367" spans="17:17">
      <c r="Q15367" s="136" t="s">
        <v>16060</v>
      </c>
    </row>
    <row r="15368" spans="17:17">
      <c r="Q15368" s="136" t="s">
        <v>16061</v>
      </c>
    </row>
    <row r="15369" spans="17:17">
      <c r="Q15369" s="136" t="s">
        <v>16062</v>
      </c>
    </row>
    <row r="15370" spans="17:17">
      <c r="Q15370" s="136" t="s">
        <v>16063</v>
      </c>
    </row>
    <row r="15371" spans="17:17">
      <c r="Q15371" s="136" t="s">
        <v>16064</v>
      </c>
    </row>
    <row r="15372" spans="17:17">
      <c r="Q15372" s="136" t="s">
        <v>16065</v>
      </c>
    </row>
    <row r="15373" spans="17:17">
      <c r="Q15373" s="136" t="s">
        <v>16066</v>
      </c>
    </row>
    <row r="15374" spans="17:17">
      <c r="Q15374" s="136" t="s">
        <v>16067</v>
      </c>
    </row>
    <row r="15375" spans="17:17">
      <c r="Q15375" s="136" t="s">
        <v>1418</v>
      </c>
    </row>
    <row r="15376" spans="17:17">
      <c r="Q15376" s="136" t="s">
        <v>16068</v>
      </c>
    </row>
    <row r="15377" spans="17:17">
      <c r="Q15377" s="136" t="s">
        <v>16069</v>
      </c>
    </row>
    <row r="15378" spans="17:17">
      <c r="Q15378" s="136" t="s">
        <v>16070</v>
      </c>
    </row>
    <row r="15379" spans="17:17">
      <c r="Q15379" s="136" t="s">
        <v>2747</v>
      </c>
    </row>
    <row r="15380" spans="17:17">
      <c r="Q15380" s="136" t="s">
        <v>16071</v>
      </c>
    </row>
    <row r="15381" spans="17:17">
      <c r="Q15381" s="136" t="s">
        <v>16072</v>
      </c>
    </row>
    <row r="15382" spans="17:17">
      <c r="Q15382" s="136" t="s">
        <v>16073</v>
      </c>
    </row>
    <row r="15383" spans="17:17">
      <c r="Q15383" s="136" t="s">
        <v>16074</v>
      </c>
    </row>
    <row r="15384" spans="17:17">
      <c r="Q15384" s="136" t="s">
        <v>16075</v>
      </c>
    </row>
    <row r="15385" spans="17:17">
      <c r="Q15385" s="136" t="s">
        <v>16076</v>
      </c>
    </row>
    <row r="15386" spans="17:17">
      <c r="Q15386" s="136" t="s">
        <v>16077</v>
      </c>
    </row>
    <row r="15387" spans="17:17">
      <c r="Q15387" s="136" t="s">
        <v>16078</v>
      </c>
    </row>
    <row r="15388" spans="17:17">
      <c r="Q15388" s="136" t="s">
        <v>16079</v>
      </c>
    </row>
    <row r="15389" spans="17:17">
      <c r="Q15389" s="136" t="s">
        <v>16080</v>
      </c>
    </row>
    <row r="15390" spans="17:17">
      <c r="Q15390" s="136" t="s">
        <v>16081</v>
      </c>
    </row>
    <row r="15391" spans="17:17">
      <c r="Q15391" s="136" t="s">
        <v>16082</v>
      </c>
    </row>
    <row r="15392" spans="17:17">
      <c r="Q15392" s="136" t="s">
        <v>3731</v>
      </c>
    </row>
    <row r="15393" spans="17:17">
      <c r="Q15393" s="136" t="s">
        <v>16083</v>
      </c>
    </row>
    <row r="15394" spans="17:17">
      <c r="Q15394" s="136" t="s">
        <v>16084</v>
      </c>
    </row>
    <row r="15395" spans="17:17">
      <c r="Q15395" s="136" t="s">
        <v>16085</v>
      </c>
    </row>
    <row r="15396" spans="17:17">
      <c r="Q15396" s="136" t="s">
        <v>16086</v>
      </c>
    </row>
    <row r="15397" spans="17:17">
      <c r="Q15397" s="136" t="s">
        <v>16087</v>
      </c>
    </row>
    <row r="15398" spans="17:17">
      <c r="Q15398" s="136" t="s">
        <v>16088</v>
      </c>
    </row>
    <row r="15399" spans="17:17">
      <c r="Q15399" s="136" t="s">
        <v>16089</v>
      </c>
    </row>
    <row r="15400" spans="17:17">
      <c r="Q15400" s="136" t="s">
        <v>16090</v>
      </c>
    </row>
    <row r="15401" spans="17:17">
      <c r="Q15401" s="136" t="s">
        <v>4419</v>
      </c>
    </row>
    <row r="15402" spans="17:17">
      <c r="Q15402" s="136" t="s">
        <v>16091</v>
      </c>
    </row>
    <row r="15403" spans="17:17">
      <c r="Q15403" s="136" t="s">
        <v>16092</v>
      </c>
    </row>
    <row r="15404" spans="17:17">
      <c r="Q15404" s="136" t="s">
        <v>3734</v>
      </c>
    </row>
    <row r="15405" spans="17:17">
      <c r="Q15405" s="136" t="s">
        <v>16093</v>
      </c>
    </row>
    <row r="15406" spans="17:17">
      <c r="Q15406" s="136" t="s">
        <v>16094</v>
      </c>
    </row>
    <row r="15407" spans="17:17">
      <c r="Q15407" s="136" t="s">
        <v>4420</v>
      </c>
    </row>
    <row r="15408" spans="17:17">
      <c r="Q15408" s="136" t="s">
        <v>16095</v>
      </c>
    </row>
    <row r="15409" spans="17:17">
      <c r="Q15409" s="136" t="s">
        <v>16096</v>
      </c>
    </row>
    <row r="15410" spans="17:17">
      <c r="Q15410" s="136" t="s">
        <v>16097</v>
      </c>
    </row>
    <row r="15411" spans="17:17">
      <c r="Q15411" s="136" t="s">
        <v>16098</v>
      </c>
    </row>
    <row r="15412" spans="17:17">
      <c r="Q15412" s="136" t="s">
        <v>16099</v>
      </c>
    </row>
    <row r="15413" spans="17:17">
      <c r="Q15413" s="136" t="s">
        <v>16100</v>
      </c>
    </row>
    <row r="15414" spans="17:17">
      <c r="Q15414" s="136" t="s">
        <v>16101</v>
      </c>
    </row>
    <row r="15415" spans="17:17">
      <c r="Q15415" s="136" t="s">
        <v>2453</v>
      </c>
    </row>
    <row r="15416" spans="17:17">
      <c r="Q15416" s="136" t="s">
        <v>16102</v>
      </c>
    </row>
    <row r="15417" spans="17:17">
      <c r="Q15417" s="136" t="s">
        <v>16103</v>
      </c>
    </row>
    <row r="15418" spans="17:17">
      <c r="Q15418" s="136" t="s">
        <v>16104</v>
      </c>
    </row>
    <row r="15419" spans="17:17">
      <c r="Q15419" s="136" t="s">
        <v>3737</v>
      </c>
    </row>
    <row r="15420" spans="17:17">
      <c r="Q15420" s="136" t="s">
        <v>16105</v>
      </c>
    </row>
    <row r="15421" spans="17:17">
      <c r="Q15421" s="136" t="s">
        <v>3740</v>
      </c>
    </row>
    <row r="15422" spans="17:17">
      <c r="Q15422" s="136" t="s">
        <v>16106</v>
      </c>
    </row>
    <row r="15423" spans="17:17">
      <c r="Q15423" s="136" t="s">
        <v>16107</v>
      </c>
    </row>
    <row r="15424" spans="17:17">
      <c r="Q15424" s="136" t="s">
        <v>874</v>
      </c>
    </row>
    <row r="15425" spans="17:17">
      <c r="Q15425" s="136" t="s">
        <v>16108</v>
      </c>
    </row>
    <row r="15426" spans="17:17">
      <c r="Q15426" s="136" t="s">
        <v>16109</v>
      </c>
    </row>
    <row r="15427" spans="17:17">
      <c r="Q15427" s="136" t="s">
        <v>1369</v>
      </c>
    </row>
    <row r="15428" spans="17:17">
      <c r="Q15428" s="136" t="s">
        <v>16110</v>
      </c>
    </row>
    <row r="15429" spans="17:17">
      <c r="Q15429" s="136" t="s">
        <v>3743</v>
      </c>
    </row>
    <row r="15430" spans="17:17">
      <c r="Q15430" s="136" t="s">
        <v>16111</v>
      </c>
    </row>
    <row r="15431" spans="17:17">
      <c r="Q15431" s="136" t="s">
        <v>16112</v>
      </c>
    </row>
    <row r="15432" spans="17:17">
      <c r="Q15432" s="136" t="s">
        <v>16113</v>
      </c>
    </row>
    <row r="15433" spans="17:17">
      <c r="Q15433" s="136" t="s">
        <v>16114</v>
      </c>
    </row>
    <row r="15434" spans="17:17">
      <c r="Q15434" s="136" t="s">
        <v>16115</v>
      </c>
    </row>
    <row r="15435" spans="17:17">
      <c r="Q15435" s="136" t="s">
        <v>16116</v>
      </c>
    </row>
    <row r="15436" spans="17:17">
      <c r="Q15436" s="136" t="s">
        <v>16117</v>
      </c>
    </row>
    <row r="15437" spans="17:17">
      <c r="Q15437" s="136" t="s">
        <v>16118</v>
      </c>
    </row>
    <row r="15438" spans="17:17">
      <c r="Q15438" s="136" t="s">
        <v>16119</v>
      </c>
    </row>
    <row r="15439" spans="17:17">
      <c r="Q15439" s="136" t="s">
        <v>16120</v>
      </c>
    </row>
    <row r="15440" spans="17:17">
      <c r="Q15440" s="136" t="s">
        <v>16121</v>
      </c>
    </row>
    <row r="15441" spans="17:17">
      <c r="Q15441" s="136" t="s">
        <v>16122</v>
      </c>
    </row>
    <row r="15442" spans="17:17">
      <c r="Q15442" s="136" t="s">
        <v>16123</v>
      </c>
    </row>
    <row r="15443" spans="17:17">
      <c r="Q15443" s="136" t="s">
        <v>16124</v>
      </c>
    </row>
    <row r="15444" spans="17:17">
      <c r="Q15444" s="136" t="s">
        <v>16125</v>
      </c>
    </row>
    <row r="15445" spans="17:17">
      <c r="Q15445" s="136" t="s">
        <v>16126</v>
      </c>
    </row>
    <row r="15446" spans="17:17">
      <c r="Q15446" s="136" t="s">
        <v>3744</v>
      </c>
    </row>
    <row r="15447" spans="17:17">
      <c r="Q15447" s="136" t="s">
        <v>4424</v>
      </c>
    </row>
    <row r="15448" spans="17:17">
      <c r="Q15448" s="136" t="s">
        <v>2115</v>
      </c>
    </row>
    <row r="15449" spans="17:17">
      <c r="Q15449" s="136" t="s">
        <v>16127</v>
      </c>
    </row>
    <row r="15450" spans="17:17">
      <c r="Q15450" s="136" t="s">
        <v>16128</v>
      </c>
    </row>
    <row r="15451" spans="17:17">
      <c r="Q15451" s="136" t="s">
        <v>16129</v>
      </c>
    </row>
    <row r="15452" spans="17:17">
      <c r="Q15452" s="136" t="s">
        <v>16130</v>
      </c>
    </row>
    <row r="15453" spans="17:17">
      <c r="Q15453" s="136" t="s">
        <v>16131</v>
      </c>
    </row>
    <row r="15454" spans="17:17">
      <c r="Q15454" s="136" t="s">
        <v>868</v>
      </c>
    </row>
    <row r="15455" spans="17:17">
      <c r="Q15455" s="136" t="s">
        <v>16132</v>
      </c>
    </row>
    <row r="15456" spans="17:17">
      <c r="Q15456" s="136" t="s">
        <v>2455</v>
      </c>
    </row>
    <row r="15457" spans="17:17">
      <c r="Q15457" s="136" t="s">
        <v>4427</v>
      </c>
    </row>
    <row r="15458" spans="17:17">
      <c r="Q15458" s="136" t="s">
        <v>16133</v>
      </c>
    </row>
    <row r="15459" spans="17:17">
      <c r="Q15459" s="136" t="s">
        <v>2117</v>
      </c>
    </row>
    <row r="15460" spans="17:17">
      <c r="Q15460" s="136" t="s">
        <v>16134</v>
      </c>
    </row>
    <row r="15461" spans="17:17">
      <c r="Q15461" s="136" t="s">
        <v>2122</v>
      </c>
    </row>
    <row r="15462" spans="17:17">
      <c r="Q15462" s="136" t="s">
        <v>1374</v>
      </c>
    </row>
    <row r="15463" spans="17:17">
      <c r="Q15463" s="136" t="s">
        <v>4432</v>
      </c>
    </row>
    <row r="15464" spans="17:17">
      <c r="Q15464" s="136" t="s">
        <v>16135</v>
      </c>
    </row>
    <row r="15465" spans="17:17">
      <c r="Q15465" s="136" t="s">
        <v>3747</v>
      </c>
    </row>
    <row r="15466" spans="17:17">
      <c r="Q15466" s="136" t="s">
        <v>16136</v>
      </c>
    </row>
    <row r="15467" spans="17:17">
      <c r="Q15467" s="136" t="s">
        <v>16137</v>
      </c>
    </row>
    <row r="15468" spans="17:17">
      <c r="Q15468" s="136" t="s">
        <v>16138</v>
      </c>
    </row>
    <row r="15469" spans="17:17">
      <c r="Q15469" s="136" t="s">
        <v>16139</v>
      </c>
    </row>
    <row r="15470" spans="17:17">
      <c r="Q15470" s="136" t="s">
        <v>4434</v>
      </c>
    </row>
    <row r="15471" spans="17:17">
      <c r="Q15471" s="136" t="s">
        <v>1427</v>
      </c>
    </row>
    <row r="15472" spans="17:17">
      <c r="Q15472" s="136" t="s">
        <v>16140</v>
      </c>
    </row>
    <row r="15473" spans="17:17">
      <c r="Q15473" s="136" t="s">
        <v>123</v>
      </c>
    </row>
    <row r="15474" spans="17:17">
      <c r="Q15474" s="136" t="s">
        <v>16141</v>
      </c>
    </row>
    <row r="15475" spans="17:17">
      <c r="Q15475" s="136" t="s">
        <v>16142</v>
      </c>
    </row>
    <row r="15476" spans="17:17">
      <c r="Q15476" s="136" t="s">
        <v>16143</v>
      </c>
    </row>
    <row r="15477" spans="17:17">
      <c r="Q15477" s="136" t="s">
        <v>16144</v>
      </c>
    </row>
    <row r="15478" spans="17:17">
      <c r="Q15478" s="136" t="s">
        <v>1380</v>
      </c>
    </row>
    <row r="15479" spans="17:17">
      <c r="Q15479" s="136" t="s">
        <v>16145</v>
      </c>
    </row>
    <row r="15480" spans="17:17">
      <c r="Q15480" s="136" t="s">
        <v>16146</v>
      </c>
    </row>
    <row r="15481" spans="17:17">
      <c r="Q15481" s="136" t="s">
        <v>2461</v>
      </c>
    </row>
    <row r="15482" spans="17:17">
      <c r="Q15482" s="136" t="s">
        <v>16147</v>
      </c>
    </row>
    <row r="15483" spans="17:17">
      <c r="Q15483" s="136" t="s">
        <v>16148</v>
      </c>
    </row>
    <row r="15484" spans="17:17">
      <c r="Q15484" s="136" t="s">
        <v>2753</v>
      </c>
    </row>
    <row r="15485" spans="17:17">
      <c r="Q15485" s="136" t="s">
        <v>3751</v>
      </c>
    </row>
    <row r="15486" spans="17:17">
      <c r="Q15486" s="136" t="s">
        <v>16149</v>
      </c>
    </row>
    <row r="15487" spans="17:17">
      <c r="Q15487" s="136" t="s">
        <v>16150</v>
      </c>
    </row>
    <row r="15488" spans="17:17">
      <c r="Q15488" s="136" t="s">
        <v>16151</v>
      </c>
    </row>
    <row r="15489" spans="17:17">
      <c r="Q15489" s="136" t="s">
        <v>16152</v>
      </c>
    </row>
    <row r="15490" spans="17:17">
      <c r="Q15490" s="136" t="s">
        <v>16153</v>
      </c>
    </row>
    <row r="15491" spans="17:17">
      <c r="Q15491" s="136" t="s">
        <v>16154</v>
      </c>
    </row>
    <row r="15492" spans="17:17">
      <c r="Q15492" s="136" t="s">
        <v>16155</v>
      </c>
    </row>
    <row r="15493" spans="17:17">
      <c r="Q15493" s="136" t="s">
        <v>16156</v>
      </c>
    </row>
    <row r="15494" spans="17:17">
      <c r="Q15494" s="136" t="s">
        <v>16157</v>
      </c>
    </row>
    <row r="15495" spans="17:17">
      <c r="Q15495" s="136" t="s">
        <v>2756</v>
      </c>
    </row>
    <row r="15496" spans="17:17">
      <c r="Q15496" s="136" t="s">
        <v>16158</v>
      </c>
    </row>
    <row r="15497" spans="17:17">
      <c r="Q15497" s="136" t="s">
        <v>16159</v>
      </c>
    </row>
    <row r="15498" spans="17:17">
      <c r="Q15498" s="136" t="s">
        <v>16160</v>
      </c>
    </row>
    <row r="15499" spans="17:17">
      <c r="Q15499" s="136" t="s">
        <v>16161</v>
      </c>
    </row>
    <row r="15500" spans="17:17">
      <c r="Q15500" s="136" t="s">
        <v>16162</v>
      </c>
    </row>
    <row r="15501" spans="17:17">
      <c r="Q15501" s="136" t="s">
        <v>4439</v>
      </c>
    </row>
    <row r="15502" spans="17:17">
      <c r="Q15502" s="136" t="s">
        <v>16163</v>
      </c>
    </row>
    <row r="15503" spans="17:17">
      <c r="Q15503" s="136" t="s">
        <v>16164</v>
      </c>
    </row>
    <row r="15504" spans="17:17">
      <c r="Q15504" s="136" t="s">
        <v>16165</v>
      </c>
    </row>
    <row r="15505" spans="17:17">
      <c r="Q15505" s="136" t="s">
        <v>16166</v>
      </c>
    </row>
    <row r="15506" spans="17:17">
      <c r="Q15506" s="136" t="s">
        <v>16167</v>
      </c>
    </row>
    <row r="15507" spans="17:17">
      <c r="Q15507" s="136" t="s">
        <v>16168</v>
      </c>
    </row>
    <row r="15508" spans="17:17">
      <c r="Q15508" s="136" t="s">
        <v>16169</v>
      </c>
    </row>
    <row r="15509" spans="17:17">
      <c r="Q15509" s="136" t="s">
        <v>16170</v>
      </c>
    </row>
    <row r="15510" spans="17:17">
      <c r="Q15510" s="136" t="s">
        <v>16171</v>
      </c>
    </row>
    <row r="15511" spans="17:17">
      <c r="Q15511" s="136" t="s">
        <v>16172</v>
      </c>
    </row>
    <row r="15512" spans="17:17">
      <c r="Q15512" s="136" t="s">
        <v>2128</v>
      </c>
    </row>
    <row r="15513" spans="17:17">
      <c r="Q15513" s="136" t="s">
        <v>16173</v>
      </c>
    </row>
    <row r="15514" spans="17:17">
      <c r="Q15514" s="136" t="s">
        <v>16174</v>
      </c>
    </row>
    <row r="15515" spans="17:17">
      <c r="Q15515" s="136" t="s">
        <v>16175</v>
      </c>
    </row>
    <row r="15516" spans="17:17">
      <c r="Q15516" s="136" t="s">
        <v>16176</v>
      </c>
    </row>
    <row r="15517" spans="17:17">
      <c r="Q15517" s="136" t="s">
        <v>16177</v>
      </c>
    </row>
    <row r="15518" spans="17:17">
      <c r="Q15518" s="136" t="s">
        <v>16178</v>
      </c>
    </row>
    <row r="15519" spans="17:17">
      <c r="Q15519" s="136" t="s">
        <v>2133</v>
      </c>
    </row>
    <row r="15520" spans="17:17">
      <c r="Q15520" s="136" t="s">
        <v>16179</v>
      </c>
    </row>
    <row r="15521" spans="17:17">
      <c r="Q15521" s="136" t="s">
        <v>16180</v>
      </c>
    </row>
    <row r="15522" spans="17:17">
      <c r="Q15522" s="136" t="s">
        <v>16181</v>
      </c>
    </row>
    <row r="15523" spans="17:17">
      <c r="Q15523" s="136" t="s">
        <v>16182</v>
      </c>
    </row>
    <row r="15524" spans="17:17">
      <c r="Q15524" s="136" t="s">
        <v>2760</v>
      </c>
    </row>
    <row r="15525" spans="17:17">
      <c r="Q15525" s="136" t="s">
        <v>16183</v>
      </c>
    </row>
    <row r="15526" spans="17:17">
      <c r="Q15526" s="136" t="s">
        <v>16184</v>
      </c>
    </row>
    <row r="15527" spans="17:17">
      <c r="Q15527" s="136" t="s">
        <v>16185</v>
      </c>
    </row>
    <row r="15528" spans="17:17">
      <c r="Q15528" s="136" t="s">
        <v>16186</v>
      </c>
    </row>
    <row r="15529" spans="17:17">
      <c r="Q15529" s="136" t="s">
        <v>16187</v>
      </c>
    </row>
    <row r="15530" spans="17:17">
      <c r="Q15530" s="136" t="s">
        <v>16188</v>
      </c>
    </row>
    <row r="15531" spans="17:17">
      <c r="Q15531" s="136" t="s">
        <v>16189</v>
      </c>
    </row>
    <row r="15532" spans="17:17">
      <c r="Q15532" s="136" t="s">
        <v>4442</v>
      </c>
    </row>
    <row r="15533" spans="17:17">
      <c r="Q15533" s="136" t="s">
        <v>16190</v>
      </c>
    </row>
    <row r="15534" spans="17:17">
      <c r="Q15534" s="136" t="s">
        <v>3754</v>
      </c>
    </row>
    <row r="15535" spans="17:17">
      <c r="Q15535" s="136" t="s">
        <v>16191</v>
      </c>
    </row>
    <row r="15536" spans="17:17">
      <c r="Q15536" s="136" t="s">
        <v>4444</v>
      </c>
    </row>
    <row r="15537" spans="17:17">
      <c r="Q15537" s="136" t="s">
        <v>16192</v>
      </c>
    </row>
    <row r="15538" spans="17:17">
      <c r="Q15538" s="136" t="s">
        <v>16193</v>
      </c>
    </row>
    <row r="15539" spans="17:17">
      <c r="Q15539" s="136" t="s">
        <v>16194</v>
      </c>
    </row>
    <row r="15540" spans="17:17">
      <c r="Q15540" s="136" t="s">
        <v>16195</v>
      </c>
    </row>
    <row r="15541" spans="17:17">
      <c r="Q15541" s="136" t="s">
        <v>16196</v>
      </c>
    </row>
    <row r="15542" spans="17:17">
      <c r="Q15542" s="136" t="s">
        <v>16197</v>
      </c>
    </row>
    <row r="15543" spans="17:17">
      <c r="Q15543" s="136" t="s">
        <v>16198</v>
      </c>
    </row>
    <row r="15544" spans="17:17">
      <c r="Q15544" s="136" t="s">
        <v>16199</v>
      </c>
    </row>
    <row r="15545" spans="17:17">
      <c r="Q15545" s="136" t="s">
        <v>3756</v>
      </c>
    </row>
    <row r="15546" spans="17:17">
      <c r="Q15546" s="136" t="s">
        <v>16200</v>
      </c>
    </row>
    <row r="15547" spans="17:17">
      <c r="Q15547" s="136" t="s">
        <v>16201</v>
      </c>
    </row>
    <row r="15548" spans="17:17">
      <c r="Q15548" s="136" t="s">
        <v>16202</v>
      </c>
    </row>
    <row r="15549" spans="17:17">
      <c r="Q15549" s="136" t="s">
        <v>16203</v>
      </c>
    </row>
    <row r="15550" spans="17:17">
      <c r="Q15550" s="136" t="s">
        <v>4446</v>
      </c>
    </row>
    <row r="15551" spans="17:17">
      <c r="Q15551" s="136" t="s">
        <v>16204</v>
      </c>
    </row>
    <row r="15552" spans="17:17">
      <c r="Q15552" s="136" t="s">
        <v>16205</v>
      </c>
    </row>
    <row r="15553" spans="17:17">
      <c r="Q15553" s="136" t="s">
        <v>2465</v>
      </c>
    </row>
    <row r="15554" spans="17:17">
      <c r="Q15554" s="136" t="s">
        <v>16206</v>
      </c>
    </row>
    <row r="15555" spans="17:17">
      <c r="Q15555" s="136" t="s">
        <v>16207</v>
      </c>
    </row>
    <row r="15556" spans="17:17">
      <c r="Q15556" s="136" t="s">
        <v>16208</v>
      </c>
    </row>
    <row r="15557" spans="17:17">
      <c r="Q15557" s="136" t="s">
        <v>16209</v>
      </c>
    </row>
    <row r="15558" spans="17:17">
      <c r="Q15558" s="136" t="s">
        <v>16210</v>
      </c>
    </row>
    <row r="15559" spans="17:17">
      <c r="Q15559" s="136" t="s">
        <v>3758</v>
      </c>
    </row>
    <row r="15560" spans="17:17">
      <c r="Q15560" s="136" t="s">
        <v>2762</v>
      </c>
    </row>
    <row r="15561" spans="17:17">
      <c r="Q15561" s="136" t="s">
        <v>16211</v>
      </c>
    </row>
    <row r="15562" spans="17:17">
      <c r="Q15562" s="136" t="s">
        <v>16212</v>
      </c>
    </row>
    <row r="15563" spans="17:17">
      <c r="Q15563" s="136" t="s">
        <v>2764</v>
      </c>
    </row>
    <row r="15564" spans="17:17">
      <c r="Q15564" s="136" t="s">
        <v>16213</v>
      </c>
    </row>
    <row r="15565" spans="17:17">
      <c r="Q15565" s="136" t="s">
        <v>16214</v>
      </c>
    </row>
    <row r="15566" spans="17:17">
      <c r="Q15566" s="136" t="s">
        <v>16215</v>
      </c>
    </row>
    <row r="15567" spans="17:17">
      <c r="Q15567" s="136" t="s">
        <v>16216</v>
      </c>
    </row>
    <row r="15568" spans="17:17">
      <c r="Q15568" s="136" t="s">
        <v>16217</v>
      </c>
    </row>
    <row r="15569" spans="17:17">
      <c r="Q15569" s="136" t="s">
        <v>16218</v>
      </c>
    </row>
    <row r="15570" spans="17:17">
      <c r="Q15570" s="136" t="s">
        <v>2766</v>
      </c>
    </row>
    <row r="15571" spans="17:17">
      <c r="Q15571" s="136" t="s">
        <v>16219</v>
      </c>
    </row>
    <row r="15572" spans="17:17">
      <c r="Q15572" s="136" t="s">
        <v>16220</v>
      </c>
    </row>
    <row r="15573" spans="17:17">
      <c r="Q15573" s="136" t="s">
        <v>16221</v>
      </c>
    </row>
    <row r="15574" spans="17:17">
      <c r="Q15574" s="136" t="s">
        <v>16222</v>
      </c>
    </row>
    <row r="15575" spans="17:17">
      <c r="Q15575" s="136" t="s">
        <v>16223</v>
      </c>
    </row>
    <row r="15576" spans="17:17">
      <c r="Q15576" s="136" t="s">
        <v>16224</v>
      </c>
    </row>
    <row r="15577" spans="17:17">
      <c r="Q15577" s="136" t="s">
        <v>16225</v>
      </c>
    </row>
    <row r="15578" spans="17:17">
      <c r="Q15578" s="136" t="s">
        <v>16226</v>
      </c>
    </row>
    <row r="15579" spans="17:17">
      <c r="Q15579" s="136" t="s">
        <v>16227</v>
      </c>
    </row>
    <row r="15580" spans="17:17">
      <c r="Q15580" s="136" t="s">
        <v>16228</v>
      </c>
    </row>
    <row r="15581" spans="17:17">
      <c r="Q15581" s="136" t="s">
        <v>16229</v>
      </c>
    </row>
    <row r="15582" spans="17:17">
      <c r="Q15582" s="136" t="s">
        <v>16230</v>
      </c>
    </row>
    <row r="15583" spans="17:17">
      <c r="Q15583" s="136" t="s">
        <v>3760</v>
      </c>
    </row>
    <row r="15584" spans="17:17">
      <c r="Q15584" s="136" t="s">
        <v>16231</v>
      </c>
    </row>
    <row r="15585" spans="17:17">
      <c r="Q15585" s="136" t="s">
        <v>16232</v>
      </c>
    </row>
    <row r="15586" spans="17:17">
      <c r="Q15586" s="136" t="s">
        <v>16233</v>
      </c>
    </row>
    <row r="15587" spans="17:17">
      <c r="Q15587" s="136" t="s">
        <v>16234</v>
      </c>
    </row>
    <row r="15588" spans="17:17">
      <c r="Q15588" s="136" t="s">
        <v>4447</v>
      </c>
    </row>
    <row r="15589" spans="17:17">
      <c r="Q15589" s="136" t="s">
        <v>16235</v>
      </c>
    </row>
    <row r="15590" spans="17:17">
      <c r="Q15590" s="136" t="s">
        <v>16236</v>
      </c>
    </row>
    <row r="15591" spans="17:17">
      <c r="Q15591" s="136" t="s">
        <v>1542</v>
      </c>
    </row>
    <row r="15592" spans="17:17">
      <c r="Q15592" s="136" t="s">
        <v>16237</v>
      </c>
    </row>
    <row r="15593" spans="17:17">
      <c r="Q15593" s="136" t="s">
        <v>16238</v>
      </c>
    </row>
    <row r="15594" spans="17:17">
      <c r="Q15594" s="136" t="s">
        <v>1386</v>
      </c>
    </row>
    <row r="15595" spans="17:17">
      <c r="Q15595" s="136" t="s">
        <v>16239</v>
      </c>
    </row>
    <row r="15596" spans="17:17">
      <c r="Q15596" s="136" t="s">
        <v>16240</v>
      </c>
    </row>
    <row r="15597" spans="17:17">
      <c r="Q15597" s="136" t="s">
        <v>16241</v>
      </c>
    </row>
    <row r="15598" spans="17:17">
      <c r="Q15598" s="136" t="s">
        <v>16242</v>
      </c>
    </row>
    <row r="15599" spans="17:17">
      <c r="Q15599" s="136" t="s">
        <v>16243</v>
      </c>
    </row>
    <row r="15600" spans="17:17">
      <c r="Q15600" s="136" t="s">
        <v>16244</v>
      </c>
    </row>
    <row r="15601" spans="17:17">
      <c r="Q15601" s="136" t="s">
        <v>16245</v>
      </c>
    </row>
    <row r="15602" spans="17:17">
      <c r="Q15602" s="136" t="s">
        <v>16246</v>
      </c>
    </row>
    <row r="15603" spans="17:17">
      <c r="Q15603" s="136" t="s">
        <v>16247</v>
      </c>
    </row>
    <row r="15604" spans="17:17">
      <c r="Q15604" s="136" t="s">
        <v>16248</v>
      </c>
    </row>
    <row r="15605" spans="17:17">
      <c r="Q15605" s="136" t="s">
        <v>16249</v>
      </c>
    </row>
    <row r="15606" spans="17:17">
      <c r="Q15606" s="136" t="s">
        <v>16250</v>
      </c>
    </row>
    <row r="15607" spans="17:17">
      <c r="Q15607" s="136" t="s">
        <v>2470</v>
      </c>
    </row>
    <row r="15608" spans="17:17">
      <c r="Q15608" s="136" t="s">
        <v>4449</v>
      </c>
    </row>
    <row r="15609" spans="17:17">
      <c r="Q15609" s="136" t="s">
        <v>16251</v>
      </c>
    </row>
    <row r="15610" spans="17:17">
      <c r="Q15610" s="136" t="s">
        <v>16252</v>
      </c>
    </row>
    <row r="15611" spans="17:17">
      <c r="Q15611" s="136" t="s">
        <v>16253</v>
      </c>
    </row>
    <row r="15612" spans="17:17">
      <c r="Q15612" s="136" t="s">
        <v>16254</v>
      </c>
    </row>
    <row r="15613" spans="17:17">
      <c r="Q15613" s="136" t="s">
        <v>2771</v>
      </c>
    </row>
    <row r="15614" spans="17:17">
      <c r="Q15614" s="136" t="s">
        <v>16255</v>
      </c>
    </row>
    <row r="15615" spans="17:17">
      <c r="Q15615" s="136" t="s">
        <v>16256</v>
      </c>
    </row>
    <row r="15616" spans="17:17">
      <c r="Q15616" s="136" t="s">
        <v>16257</v>
      </c>
    </row>
    <row r="15617" spans="17:17">
      <c r="Q15617" s="136" t="s">
        <v>16258</v>
      </c>
    </row>
    <row r="15618" spans="17:17">
      <c r="Q15618" s="136" t="s">
        <v>16259</v>
      </c>
    </row>
    <row r="15619" spans="17:17">
      <c r="Q15619" s="136" t="s">
        <v>16260</v>
      </c>
    </row>
    <row r="15620" spans="17:17">
      <c r="Q15620" s="136" t="s">
        <v>2474</v>
      </c>
    </row>
    <row r="15621" spans="17:17">
      <c r="Q15621" s="136" t="s">
        <v>16261</v>
      </c>
    </row>
    <row r="15622" spans="17:17">
      <c r="Q15622" s="136" t="s">
        <v>16262</v>
      </c>
    </row>
    <row r="15623" spans="17:17">
      <c r="Q15623" s="136" t="s">
        <v>2774</v>
      </c>
    </row>
    <row r="15624" spans="17:17">
      <c r="Q15624" s="136" t="s">
        <v>16263</v>
      </c>
    </row>
    <row r="15625" spans="17:17">
      <c r="Q15625" s="136" t="s">
        <v>2478</v>
      </c>
    </row>
    <row r="15626" spans="17:17">
      <c r="Q15626" s="136" t="s">
        <v>16264</v>
      </c>
    </row>
    <row r="15627" spans="17:17">
      <c r="Q15627" s="136" t="s">
        <v>4451</v>
      </c>
    </row>
    <row r="15628" spans="17:17">
      <c r="Q15628" s="136" t="s">
        <v>159</v>
      </c>
    </row>
    <row r="15629" spans="17:17">
      <c r="Q15629" s="136" t="s">
        <v>16265</v>
      </c>
    </row>
    <row r="15630" spans="17:17">
      <c r="Q15630" s="136" t="s">
        <v>16266</v>
      </c>
    </row>
    <row r="15631" spans="17:17">
      <c r="Q15631" s="136" t="s">
        <v>16267</v>
      </c>
    </row>
    <row r="15632" spans="17:17">
      <c r="Q15632" s="136" t="s">
        <v>16268</v>
      </c>
    </row>
    <row r="15633" spans="17:17">
      <c r="Q15633" s="136" t="s">
        <v>16269</v>
      </c>
    </row>
    <row r="15634" spans="17:17">
      <c r="Q15634" s="136" t="s">
        <v>16270</v>
      </c>
    </row>
    <row r="15635" spans="17:17">
      <c r="Q15635" s="136" t="s">
        <v>16271</v>
      </c>
    </row>
    <row r="15636" spans="17:17">
      <c r="Q15636" s="136" t="s">
        <v>4452</v>
      </c>
    </row>
    <row r="15637" spans="17:17">
      <c r="Q15637" s="136" t="s">
        <v>2139</v>
      </c>
    </row>
    <row r="15638" spans="17:17">
      <c r="Q15638" s="136" t="s">
        <v>4455</v>
      </c>
    </row>
    <row r="15639" spans="17:17">
      <c r="Q15639" s="136" t="s">
        <v>16272</v>
      </c>
    </row>
    <row r="15640" spans="17:17">
      <c r="Q15640" s="136" t="s">
        <v>16273</v>
      </c>
    </row>
    <row r="15641" spans="17:17">
      <c r="Q15641" s="136" t="s">
        <v>16274</v>
      </c>
    </row>
    <row r="15642" spans="17:17">
      <c r="Q15642" s="136" t="s">
        <v>16275</v>
      </c>
    </row>
    <row r="15643" spans="17:17">
      <c r="Q15643" s="136" t="s">
        <v>16276</v>
      </c>
    </row>
    <row r="15644" spans="17:17">
      <c r="Q15644" s="136" t="s">
        <v>16277</v>
      </c>
    </row>
    <row r="15645" spans="17:17">
      <c r="Q15645" s="136" t="s">
        <v>16278</v>
      </c>
    </row>
    <row r="15646" spans="17:17">
      <c r="Q15646" s="136" t="s">
        <v>16279</v>
      </c>
    </row>
    <row r="15647" spans="17:17">
      <c r="Q15647" s="136" t="s">
        <v>16280</v>
      </c>
    </row>
    <row r="15648" spans="17:17">
      <c r="Q15648" s="136" t="s">
        <v>16281</v>
      </c>
    </row>
    <row r="15649" spans="17:17">
      <c r="Q15649" s="136" t="s">
        <v>16282</v>
      </c>
    </row>
    <row r="15650" spans="17:17">
      <c r="Q15650" s="136" t="s">
        <v>3767</v>
      </c>
    </row>
    <row r="15651" spans="17:17">
      <c r="Q15651" s="136" t="s">
        <v>16283</v>
      </c>
    </row>
    <row r="15652" spans="17:17">
      <c r="Q15652" s="136" t="s">
        <v>16284</v>
      </c>
    </row>
    <row r="15653" spans="17:17">
      <c r="Q15653" s="136" t="s">
        <v>16285</v>
      </c>
    </row>
    <row r="15654" spans="17:17">
      <c r="Q15654" s="136" t="s">
        <v>16286</v>
      </c>
    </row>
    <row r="15655" spans="17:17">
      <c r="Q15655" s="136" t="s">
        <v>16287</v>
      </c>
    </row>
    <row r="15656" spans="17:17">
      <c r="Q15656" s="136" t="s">
        <v>16288</v>
      </c>
    </row>
    <row r="15657" spans="17:17">
      <c r="Q15657" s="136" t="s">
        <v>4456</v>
      </c>
    </row>
    <row r="15658" spans="17:17">
      <c r="Q15658" s="136" t="s">
        <v>16289</v>
      </c>
    </row>
    <row r="15659" spans="17:17">
      <c r="Q15659" s="136" t="s">
        <v>16290</v>
      </c>
    </row>
    <row r="15660" spans="17:17">
      <c r="Q15660" s="136" t="s">
        <v>16291</v>
      </c>
    </row>
    <row r="15661" spans="17:17">
      <c r="Q15661" s="136" t="s">
        <v>16292</v>
      </c>
    </row>
    <row r="15662" spans="17:17">
      <c r="Q15662" s="136" t="s">
        <v>3768</v>
      </c>
    </row>
    <row r="15663" spans="17:17">
      <c r="Q15663" s="136" t="s">
        <v>16293</v>
      </c>
    </row>
    <row r="15664" spans="17:17">
      <c r="Q15664" s="136" t="s">
        <v>16294</v>
      </c>
    </row>
    <row r="15665" spans="17:17">
      <c r="Q15665" s="136" t="s">
        <v>4457</v>
      </c>
    </row>
    <row r="15666" spans="17:17">
      <c r="Q15666" s="136" t="s">
        <v>16295</v>
      </c>
    </row>
    <row r="15667" spans="17:17">
      <c r="Q15667" s="136" t="s">
        <v>16296</v>
      </c>
    </row>
    <row r="15668" spans="17:17">
      <c r="Q15668" s="136" t="s">
        <v>16297</v>
      </c>
    </row>
    <row r="15669" spans="17:17">
      <c r="Q15669" s="136" t="s">
        <v>16298</v>
      </c>
    </row>
    <row r="15670" spans="17:17">
      <c r="Q15670" s="136" t="s">
        <v>16299</v>
      </c>
    </row>
    <row r="15671" spans="17:17">
      <c r="Q15671" s="136" t="s">
        <v>16300</v>
      </c>
    </row>
    <row r="15672" spans="17:17">
      <c r="Q15672" s="136" t="s">
        <v>16301</v>
      </c>
    </row>
    <row r="15673" spans="17:17">
      <c r="Q15673" s="136" t="s">
        <v>16302</v>
      </c>
    </row>
    <row r="15674" spans="17:17">
      <c r="Q15674" s="136" t="s">
        <v>1552</v>
      </c>
    </row>
    <row r="15675" spans="17:17">
      <c r="Q15675" s="136" t="s">
        <v>16303</v>
      </c>
    </row>
    <row r="15676" spans="17:17">
      <c r="Q15676" s="136" t="s">
        <v>2482</v>
      </c>
    </row>
    <row r="15677" spans="17:17">
      <c r="Q15677" s="136" t="s">
        <v>16304</v>
      </c>
    </row>
    <row r="15678" spans="17:17">
      <c r="Q15678" s="136" t="s">
        <v>16305</v>
      </c>
    </row>
    <row r="15679" spans="17:17">
      <c r="Q15679" s="136" t="s">
        <v>3773</v>
      </c>
    </row>
    <row r="15680" spans="17:17">
      <c r="Q15680" s="136" t="s">
        <v>16306</v>
      </c>
    </row>
    <row r="15681" spans="17:17">
      <c r="Q15681" s="136" t="s">
        <v>16307</v>
      </c>
    </row>
    <row r="15682" spans="17:17">
      <c r="Q15682" s="136" t="s">
        <v>16308</v>
      </c>
    </row>
    <row r="15683" spans="17:17">
      <c r="Q15683" s="136" t="s">
        <v>16309</v>
      </c>
    </row>
    <row r="15684" spans="17:17">
      <c r="Q15684" s="136" t="s">
        <v>2776</v>
      </c>
    </row>
    <row r="15685" spans="17:17">
      <c r="Q15685" s="136" t="s">
        <v>16310</v>
      </c>
    </row>
    <row r="15686" spans="17:17">
      <c r="Q15686" s="136" t="s">
        <v>16311</v>
      </c>
    </row>
    <row r="15687" spans="17:17">
      <c r="Q15687" s="136" t="s">
        <v>16312</v>
      </c>
    </row>
    <row r="15688" spans="17:17">
      <c r="Q15688" s="136" t="s">
        <v>16313</v>
      </c>
    </row>
    <row r="15689" spans="17:17">
      <c r="Q15689" s="136" t="s">
        <v>3775</v>
      </c>
    </row>
    <row r="15690" spans="17:17">
      <c r="Q15690" s="136" t="s">
        <v>16314</v>
      </c>
    </row>
    <row r="15691" spans="17:17">
      <c r="Q15691" s="136" t="s">
        <v>3778</v>
      </c>
    </row>
    <row r="15692" spans="17:17">
      <c r="Q15692" s="136" t="s">
        <v>16315</v>
      </c>
    </row>
    <row r="15693" spans="17:17">
      <c r="Q15693" s="136" t="s">
        <v>16316</v>
      </c>
    </row>
    <row r="15694" spans="17:17">
      <c r="Q15694" s="136" t="s">
        <v>16317</v>
      </c>
    </row>
    <row r="15695" spans="17:17">
      <c r="Q15695" s="136" t="s">
        <v>2143</v>
      </c>
    </row>
    <row r="15696" spans="17:17">
      <c r="Q15696" s="136" t="s">
        <v>16318</v>
      </c>
    </row>
    <row r="15697" spans="17:17">
      <c r="Q15697" s="136" t="s">
        <v>16319</v>
      </c>
    </row>
    <row r="15698" spans="17:17">
      <c r="Q15698" s="136" t="s">
        <v>1394</v>
      </c>
    </row>
    <row r="15699" spans="17:17">
      <c r="Q15699" s="136" t="s">
        <v>16320</v>
      </c>
    </row>
    <row r="15700" spans="17:17">
      <c r="Q15700" s="136" t="s">
        <v>16321</v>
      </c>
    </row>
    <row r="15701" spans="17:17">
      <c r="Q15701" s="136" t="s">
        <v>16322</v>
      </c>
    </row>
    <row r="15702" spans="17:17">
      <c r="Q15702" s="136" t="s">
        <v>16323</v>
      </c>
    </row>
    <row r="15703" spans="17:17">
      <c r="Q15703" s="136" t="s">
        <v>16324</v>
      </c>
    </row>
    <row r="15704" spans="17:17">
      <c r="Q15704" s="136" t="s">
        <v>16325</v>
      </c>
    </row>
    <row r="15705" spans="17:17">
      <c r="Q15705" s="136" t="s">
        <v>16326</v>
      </c>
    </row>
    <row r="15706" spans="17:17">
      <c r="Q15706" s="136" t="s">
        <v>16327</v>
      </c>
    </row>
    <row r="15707" spans="17:17">
      <c r="Q15707" s="136" t="s">
        <v>16328</v>
      </c>
    </row>
    <row r="15708" spans="17:17">
      <c r="Q15708" s="136" t="s">
        <v>16329</v>
      </c>
    </row>
    <row r="15709" spans="17:17">
      <c r="Q15709" s="136" t="s">
        <v>16330</v>
      </c>
    </row>
    <row r="15710" spans="17:17">
      <c r="Q15710" s="136" t="s">
        <v>16331</v>
      </c>
    </row>
    <row r="15711" spans="17:17">
      <c r="Q15711" s="136" t="s">
        <v>16332</v>
      </c>
    </row>
    <row r="15712" spans="17:17">
      <c r="Q15712" s="136" t="s">
        <v>16333</v>
      </c>
    </row>
    <row r="15713" spans="17:17">
      <c r="Q15713" s="136" t="s">
        <v>16334</v>
      </c>
    </row>
    <row r="15714" spans="17:17">
      <c r="Q15714" s="136" t="s">
        <v>16335</v>
      </c>
    </row>
    <row r="15715" spans="17:17">
      <c r="Q15715" s="136" t="s">
        <v>16336</v>
      </c>
    </row>
    <row r="15716" spans="17:17">
      <c r="Q15716" s="136" t="s">
        <v>16337</v>
      </c>
    </row>
    <row r="15717" spans="17:17">
      <c r="Q15717" s="136" t="s">
        <v>16338</v>
      </c>
    </row>
    <row r="15718" spans="17:17">
      <c r="Q15718" s="136" t="s">
        <v>16339</v>
      </c>
    </row>
    <row r="15719" spans="17:17">
      <c r="Q15719" s="136" t="s">
        <v>16340</v>
      </c>
    </row>
    <row r="15720" spans="17:17">
      <c r="Q15720" s="136" t="s">
        <v>16341</v>
      </c>
    </row>
    <row r="15721" spans="17:17">
      <c r="Q15721" s="136" t="s">
        <v>16342</v>
      </c>
    </row>
    <row r="15722" spans="17:17">
      <c r="Q15722" s="136" t="s">
        <v>16343</v>
      </c>
    </row>
    <row r="15723" spans="17:17">
      <c r="Q15723" s="136" t="s">
        <v>16344</v>
      </c>
    </row>
    <row r="15724" spans="17:17">
      <c r="Q15724" s="136" t="s">
        <v>16345</v>
      </c>
    </row>
    <row r="15725" spans="17:17">
      <c r="Q15725" s="136" t="s">
        <v>16346</v>
      </c>
    </row>
    <row r="15726" spans="17:17">
      <c r="Q15726" s="136" t="s">
        <v>16347</v>
      </c>
    </row>
    <row r="15727" spans="17:17">
      <c r="Q15727" s="136" t="s">
        <v>16348</v>
      </c>
    </row>
    <row r="15728" spans="17:17">
      <c r="Q15728" s="136" t="s">
        <v>16349</v>
      </c>
    </row>
    <row r="15729" spans="17:17">
      <c r="Q15729" s="136" t="s">
        <v>16350</v>
      </c>
    </row>
    <row r="15730" spans="17:17">
      <c r="Q15730" s="136" t="s">
        <v>16351</v>
      </c>
    </row>
    <row r="15731" spans="17:17">
      <c r="Q15731" s="136" t="s">
        <v>16352</v>
      </c>
    </row>
    <row r="15732" spans="17:17">
      <c r="Q15732" s="136" t="s">
        <v>4460</v>
      </c>
    </row>
    <row r="15733" spans="17:17">
      <c r="Q15733" s="136" t="s">
        <v>16353</v>
      </c>
    </row>
    <row r="15734" spans="17:17">
      <c r="Q15734" s="136" t="s">
        <v>4462</v>
      </c>
    </row>
    <row r="15735" spans="17:17">
      <c r="Q15735" s="136" t="s">
        <v>1435</v>
      </c>
    </row>
    <row r="15736" spans="17:17">
      <c r="Q15736" s="136" t="s">
        <v>3781</v>
      </c>
    </row>
    <row r="15737" spans="17:17">
      <c r="Q15737" s="136" t="s">
        <v>16354</v>
      </c>
    </row>
    <row r="15738" spans="17:17">
      <c r="Q15738" s="136" t="s">
        <v>16355</v>
      </c>
    </row>
    <row r="15739" spans="17:17">
      <c r="Q15739" s="136" t="s">
        <v>16356</v>
      </c>
    </row>
    <row r="15740" spans="17:17">
      <c r="Q15740" s="136" t="s">
        <v>16357</v>
      </c>
    </row>
    <row r="15741" spans="17:17">
      <c r="Q15741" s="136" t="s">
        <v>16358</v>
      </c>
    </row>
    <row r="15742" spans="17:17">
      <c r="Q15742" s="136" t="s">
        <v>16359</v>
      </c>
    </row>
    <row r="15743" spans="17:17">
      <c r="Q15743" s="136" t="s">
        <v>16360</v>
      </c>
    </row>
    <row r="15744" spans="17:17">
      <c r="Q15744" s="136" t="s">
        <v>16361</v>
      </c>
    </row>
    <row r="15745" spans="17:17">
      <c r="Q15745" s="136" t="s">
        <v>16362</v>
      </c>
    </row>
    <row r="15746" spans="17:17">
      <c r="Q15746" s="136" t="s">
        <v>16363</v>
      </c>
    </row>
    <row r="15747" spans="17:17">
      <c r="Q15747" s="136" t="s">
        <v>16364</v>
      </c>
    </row>
    <row r="15748" spans="17:17">
      <c r="Q15748" s="136" t="s">
        <v>16365</v>
      </c>
    </row>
    <row r="15749" spans="17:17">
      <c r="Q15749" s="136" t="s">
        <v>16366</v>
      </c>
    </row>
    <row r="15750" spans="17:17">
      <c r="Q15750" s="136" t="s">
        <v>4465</v>
      </c>
    </row>
    <row r="15751" spans="17:17">
      <c r="Q15751" s="136" t="s">
        <v>16367</v>
      </c>
    </row>
    <row r="15752" spans="17:17">
      <c r="Q15752" s="136" t="s">
        <v>16368</v>
      </c>
    </row>
    <row r="15753" spans="17:17">
      <c r="Q15753" s="136" t="s">
        <v>3783</v>
      </c>
    </row>
    <row r="15754" spans="17:17">
      <c r="Q15754" s="136" t="s">
        <v>878</v>
      </c>
    </row>
    <row r="15755" spans="17:17">
      <c r="Q15755" s="136" t="s">
        <v>2488</v>
      </c>
    </row>
    <row r="15756" spans="17:17">
      <c r="Q15756" s="136" t="s">
        <v>2153</v>
      </c>
    </row>
    <row r="15757" spans="17:17">
      <c r="Q15757" s="136" t="s">
        <v>16369</v>
      </c>
    </row>
    <row r="15758" spans="17:17">
      <c r="Q15758" s="136" t="s">
        <v>16370</v>
      </c>
    </row>
    <row r="15759" spans="17:17">
      <c r="Q15759" s="136" t="s">
        <v>3785</v>
      </c>
    </row>
    <row r="15760" spans="17:17">
      <c r="Q15760" s="136" t="s">
        <v>16371</v>
      </c>
    </row>
    <row r="15761" spans="17:17">
      <c r="Q15761" s="136" t="s">
        <v>16372</v>
      </c>
    </row>
    <row r="15762" spans="17:17">
      <c r="Q15762" s="136" t="s">
        <v>16373</v>
      </c>
    </row>
    <row r="15763" spans="17:17">
      <c r="Q15763" s="136" t="s">
        <v>16374</v>
      </c>
    </row>
    <row r="15764" spans="17:17">
      <c r="Q15764" s="136" t="s">
        <v>4469</v>
      </c>
    </row>
    <row r="15765" spans="17:17">
      <c r="Q15765" s="136" t="s">
        <v>16375</v>
      </c>
    </row>
    <row r="15766" spans="17:17">
      <c r="Q15766" s="136" t="s">
        <v>4471</v>
      </c>
    </row>
    <row r="15767" spans="17:17">
      <c r="Q15767" s="136" t="s">
        <v>887</v>
      </c>
    </row>
    <row r="15768" spans="17:17">
      <c r="Q15768" s="136" t="s">
        <v>16376</v>
      </c>
    </row>
    <row r="15769" spans="17:17">
      <c r="Q15769" s="136" t="s">
        <v>16377</v>
      </c>
    </row>
    <row r="15770" spans="17:17">
      <c r="Q15770" s="136" t="s">
        <v>16378</v>
      </c>
    </row>
    <row r="15771" spans="17:17">
      <c r="Q15771" s="136" t="s">
        <v>16379</v>
      </c>
    </row>
    <row r="15772" spans="17:17">
      <c r="Q15772" s="136" t="s">
        <v>16380</v>
      </c>
    </row>
    <row r="15773" spans="17:17">
      <c r="Q15773" s="136" t="s">
        <v>16381</v>
      </c>
    </row>
    <row r="15774" spans="17:17">
      <c r="Q15774" s="136" t="s">
        <v>16382</v>
      </c>
    </row>
    <row r="15775" spans="17:17">
      <c r="Q15775" s="136" t="s">
        <v>4473</v>
      </c>
    </row>
    <row r="15776" spans="17:17">
      <c r="Q15776" s="136" t="s">
        <v>16383</v>
      </c>
    </row>
    <row r="15777" spans="17:17">
      <c r="Q15777" s="136" t="s">
        <v>16384</v>
      </c>
    </row>
    <row r="15778" spans="17:17">
      <c r="Q15778" s="136" t="s">
        <v>16385</v>
      </c>
    </row>
    <row r="15779" spans="17:17">
      <c r="Q15779" s="136" t="s">
        <v>16386</v>
      </c>
    </row>
    <row r="15780" spans="17:17">
      <c r="Q15780" s="136" t="s">
        <v>16387</v>
      </c>
    </row>
    <row r="15781" spans="17:17">
      <c r="Q15781" s="136" t="s">
        <v>16388</v>
      </c>
    </row>
    <row r="15782" spans="17:17">
      <c r="Q15782" s="136" t="s">
        <v>16389</v>
      </c>
    </row>
    <row r="15783" spans="17:17">
      <c r="Q15783" s="136" t="s">
        <v>16390</v>
      </c>
    </row>
    <row r="15784" spans="17:17">
      <c r="Q15784" s="136" t="s">
        <v>16391</v>
      </c>
    </row>
    <row r="15785" spans="17:17">
      <c r="Q15785" s="136" t="s">
        <v>16392</v>
      </c>
    </row>
    <row r="15786" spans="17:17">
      <c r="Q15786" s="136" t="s">
        <v>16393</v>
      </c>
    </row>
    <row r="15787" spans="17:17">
      <c r="Q15787" s="136" t="s">
        <v>16394</v>
      </c>
    </row>
    <row r="15788" spans="17:17">
      <c r="Q15788" s="136" t="s">
        <v>16395</v>
      </c>
    </row>
    <row r="15789" spans="17:17">
      <c r="Q15789" s="136" t="s">
        <v>16396</v>
      </c>
    </row>
    <row r="15790" spans="17:17">
      <c r="Q15790" s="136" t="s">
        <v>4474</v>
      </c>
    </row>
    <row r="15791" spans="17:17">
      <c r="Q15791" s="136" t="s">
        <v>16397</v>
      </c>
    </row>
    <row r="15792" spans="17:17">
      <c r="Q15792" s="136" t="s">
        <v>3788</v>
      </c>
    </row>
    <row r="15793" spans="17:17">
      <c r="Q15793" s="136" t="s">
        <v>16398</v>
      </c>
    </row>
    <row r="15794" spans="17:17">
      <c r="Q15794" s="136" t="s">
        <v>16399</v>
      </c>
    </row>
    <row r="15795" spans="17:17">
      <c r="Q15795" s="136" t="s">
        <v>3790</v>
      </c>
    </row>
    <row r="15796" spans="17:17">
      <c r="Q15796" s="136" t="s">
        <v>3792</v>
      </c>
    </row>
    <row r="15797" spans="17:17">
      <c r="Q15797" s="136" t="s">
        <v>16400</v>
      </c>
    </row>
    <row r="15798" spans="17:17">
      <c r="Q15798" s="136" t="s">
        <v>16401</v>
      </c>
    </row>
    <row r="15799" spans="17:17">
      <c r="Q15799" s="136" t="s">
        <v>16402</v>
      </c>
    </row>
    <row r="15800" spans="17:17">
      <c r="Q15800" s="136" t="s">
        <v>3794</v>
      </c>
    </row>
    <row r="15801" spans="17:17">
      <c r="Q15801" s="136" t="s">
        <v>16403</v>
      </c>
    </row>
    <row r="15802" spans="17:17">
      <c r="Q15802" s="136" t="s">
        <v>16404</v>
      </c>
    </row>
    <row r="15803" spans="17:17">
      <c r="Q15803" s="136" t="s">
        <v>16405</v>
      </c>
    </row>
    <row r="15804" spans="17:17">
      <c r="Q15804" s="136" t="s">
        <v>16406</v>
      </c>
    </row>
    <row r="15805" spans="17:17">
      <c r="Q15805" s="136" t="s">
        <v>16407</v>
      </c>
    </row>
    <row r="15806" spans="17:17">
      <c r="Q15806" s="136" t="s">
        <v>2491</v>
      </c>
    </row>
    <row r="15807" spans="17:17">
      <c r="Q15807" s="136" t="s">
        <v>16408</v>
      </c>
    </row>
    <row r="15808" spans="17:17">
      <c r="Q15808" s="136" t="s">
        <v>16409</v>
      </c>
    </row>
    <row r="15809" spans="17:17">
      <c r="Q15809" s="136" t="s">
        <v>16410</v>
      </c>
    </row>
    <row r="15810" spans="17:17">
      <c r="Q15810" s="136" t="s">
        <v>1403</v>
      </c>
    </row>
    <row r="15811" spans="17:17">
      <c r="Q15811" s="136" t="s">
        <v>3798</v>
      </c>
    </row>
    <row r="15812" spans="17:17">
      <c r="Q15812" s="136" t="s">
        <v>16411</v>
      </c>
    </row>
    <row r="15813" spans="17:17">
      <c r="Q15813" s="136" t="s">
        <v>16412</v>
      </c>
    </row>
    <row r="15814" spans="17:17">
      <c r="Q15814" s="136" t="s">
        <v>16413</v>
      </c>
    </row>
    <row r="15815" spans="17:17">
      <c r="Q15815" s="136" t="s">
        <v>16414</v>
      </c>
    </row>
    <row r="15816" spans="17:17">
      <c r="Q15816" s="136" t="s">
        <v>16415</v>
      </c>
    </row>
    <row r="15817" spans="17:17">
      <c r="Q15817" s="136" t="s">
        <v>16416</v>
      </c>
    </row>
    <row r="15818" spans="17:17">
      <c r="Q15818" s="136" t="s">
        <v>16417</v>
      </c>
    </row>
    <row r="15819" spans="17:17">
      <c r="Q15819" s="136" t="s">
        <v>16418</v>
      </c>
    </row>
    <row r="15820" spans="17:17">
      <c r="Q15820" s="136" t="s">
        <v>16419</v>
      </c>
    </row>
    <row r="15821" spans="17:17">
      <c r="Q15821" s="136" t="s">
        <v>16420</v>
      </c>
    </row>
    <row r="15822" spans="17:17">
      <c r="Q15822" s="136" t="s">
        <v>16421</v>
      </c>
    </row>
    <row r="15823" spans="17:17">
      <c r="Q15823" s="136" t="s">
        <v>897</v>
      </c>
    </row>
    <row r="15824" spans="17:17">
      <c r="Q15824" s="136" t="s">
        <v>16422</v>
      </c>
    </row>
    <row r="15825" spans="17:17">
      <c r="Q15825" s="136" t="s">
        <v>16423</v>
      </c>
    </row>
    <row r="15826" spans="17:17">
      <c r="Q15826" s="136" t="s">
        <v>4477</v>
      </c>
    </row>
    <row r="15827" spans="17:17">
      <c r="Q15827" s="136" t="s">
        <v>16424</v>
      </c>
    </row>
    <row r="15828" spans="17:17">
      <c r="Q15828" s="136" t="s">
        <v>3800</v>
      </c>
    </row>
    <row r="15829" spans="17:17">
      <c r="Q15829" s="136" t="s">
        <v>16425</v>
      </c>
    </row>
    <row r="15830" spans="17:17">
      <c r="Q15830" s="136" t="s">
        <v>16426</v>
      </c>
    </row>
    <row r="15831" spans="17:17">
      <c r="Q15831" s="136" t="s">
        <v>16427</v>
      </c>
    </row>
    <row r="15832" spans="17:17">
      <c r="Q15832" s="136" t="s">
        <v>2158</v>
      </c>
    </row>
    <row r="15833" spans="17:17">
      <c r="Q15833" s="136" t="s">
        <v>16428</v>
      </c>
    </row>
    <row r="15834" spans="17:17">
      <c r="Q15834" s="136" t="s">
        <v>16429</v>
      </c>
    </row>
    <row r="15835" spans="17:17">
      <c r="Q15835" s="136" t="s">
        <v>16430</v>
      </c>
    </row>
    <row r="15836" spans="17:17">
      <c r="Q15836" s="136" t="s">
        <v>16431</v>
      </c>
    </row>
    <row r="15837" spans="17:17">
      <c r="Q15837" s="136" t="s">
        <v>16432</v>
      </c>
    </row>
    <row r="15838" spans="17:17">
      <c r="Q15838" s="136" t="s">
        <v>16433</v>
      </c>
    </row>
    <row r="15839" spans="17:17">
      <c r="Q15839" s="136" t="s">
        <v>16434</v>
      </c>
    </row>
    <row r="15840" spans="17:17">
      <c r="Q15840" s="136" t="s">
        <v>16435</v>
      </c>
    </row>
    <row r="15841" spans="17:17">
      <c r="Q15841" s="136" t="s">
        <v>16436</v>
      </c>
    </row>
    <row r="15842" spans="17:17">
      <c r="Q15842" s="136" t="s">
        <v>1444</v>
      </c>
    </row>
    <row r="15843" spans="17:17">
      <c r="Q15843" s="136" t="s">
        <v>2161</v>
      </c>
    </row>
    <row r="15844" spans="17:17">
      <c r="Q15844" s="136" t="s">
        <v>2783</v>
      </c>
    </row>
    <row r="15845" spans="17:17">
      <c r="Q15845" s="136" t="s">
        <v>16437</v>
      </c>
    </row>
    <row r="15846" spans="17:17">
      <c r="Q15846" s="136" t="s">
        <v>16438</v>
      </c>
    </row>
    <row r="15847" spans="17:17">
      <c r="Q15847" s="136" t="s">
        <v>16439</v>
      </c>
    </row>
    <row r="15848" spans="17:17">
      <c r="Q15848" s="136" t="s">
        <v>16440</v>
      </c>
    </row>
    <row r="15849" spans="17:17">
      <c r="Q15849" s="136" t="s">
        <v>16441</v>
      </c>
    </row>
    <row r="15850" spans="17:17">
      <c r="Q15850" s="136" t="s">
        <v>3802</v>
      </c>
    </row>
    <row r="15851" spans="17:17">
      <c r="Q15851" s="136" t="s">
        <v>16442</v>
      </c>
    </row>
    <row r="15852" spans="17:17">
      <c r="Q15852" s="136" t="s">
        <v>16443</v>
      </c>
    </row>
    <row r="15853" spans="17:17">
      <c r="Q15853" s="136" t="s">
        <v>16444</v>
      </c>
    </row>
    <row r="15854" spans="17:17">
      <c r="Q15854" s="136" t="s">
        <v>16445</v>
      </c>
    </row>
    <row r="15855" spans="17:17">
      <c r="Q15855" s="136" t="s">
        <v>16446</v>
      </c>
    </row>
    <row r="15856" spans="17:17">
      <c r="Q15856" s="136" t="s">
        <v>16447</v>
      </c>
    </row>
    <row r="15857" spans="17:17">
      <c r="Q15857" s="136" t="s">
        <v>4481</v>
      </c>
    </row>
    <row r="15858" spans="17:17">
      <c r="Q15858" s="136" t="s">
        <v>16448</v>
      </c>
    </row>
    <row r="15859" spans="17:17">
      <c r="Q15859" s="136" t="s">
        <v>16449</v>
      </c>
    </row>
    <row r="15860" spans="17:17">
      <c r="Q15860" s="136" t="s">
        <v>2786</v>
      </c>
    </row>
    <row r="15861" spans="17:17">
      <c r="Q15861" s="136" t="s">
        <v>16450</v>
      </c>
    </row>
    <row r="15862" spans="17:17">
      <c r="Q15862" s="136" t="s">
        <v>16451</v>
      </c>
    </row>
    <row r="15863" spans="17:17">
      <c r="Q15863" s="136" t="s">
        <v>16452</v>
      </c>
    </row>
    <row r="15864" spans="17:17">
      <c r="Q15864" s="136" t="s">
        <v>16453</v>
      </c>
    </row>
    <row r="15865" spans="17:17">
      <c r="Q15865" s="136" t="s">
        <v>3804</v>
      </c>
    </row>
    <row r="15866" spans="17:17">
      <c r="Q15866" s="136" t="s">
        <v>16454</v>
      </c>
    </row>
    <row r="15867" spans="17:17">
      <c r="Q15867" s="136" t="s">
        <v>16455</v>
      </c>
    </row>
    <row r="15868" spans="17:17">
      <c r="Q15868" s="136" t="s">
        <v>1557</v>
      </c>
    </row>
    <row r="15869" spans="17:17">
      <c r="Q15869" s="136" t="s">
        <v>16456</v>
      </c>
    </row>
    <row r="15870" spans="17:17">
      <c r="Q15870" s="136" t="s">
        <v>907</v>
      </c>
    </row>
    <row r="15871" spans="17:17">
      <c r="Q15871" s="136" t="s">
        <v>16457</v>
      </c>
    </row>
    <row r="15872" spans="17:17">
      <c r="Q15872" s="136" t="s">
        <v>16458</v>
      </c>
    </row>
    <row r="15873" spans="17:17">
      <c r="Q15873" s="136" t="s">
        <v>2792</v>
      </c>
    </row>
    <row r="15874" spans="17:17">
      <c r="Q15874" s="136" t="s">
        <v>16459</v>
      </c>
    </row>
    <row r="15875" spans="17:17">
      <c r="Q15875" s="136" t="s">
        <v>16460</v>
      </c>
    </row>
    <row r="15876" spans="17:17">
      <c r="Q15876" s="136" t="s">
        <v>16461</v>
      </c>
    </row>
    <row r="15877" spans="17:17">
      <c r="Q15877" s="136" t="s">
        <v>16462</v>
      </c>
    </row>
    <row r="15878" spans="17:17">
      <c r="Q15878" s="136" t="s">
        <v>16463</v>
      </c>
    </row>
    <row r="15879" spans="17:17">
      <c r="Q15879" s="136" t="s">
        <v>16464</v>
      </c>
    </row>
    <row r="15880" spans="17:17">
      <c r="Q15880" s="136" t="s">
        <v>2166</v>
      </c>
    </row>
    <row r="15881" spans="17:17">
      <c r="Q15881" s="136" t="s">
        <v>16465</v>
      </c>
    </row>
    <row r="15882" spans="17:17">
      <c r="Q15882" s="136" t="s">
        <v>913</v>
      </c>
    </row>
    <row r="15883" spans="17:17">
      <c r="Q15883" s="136" t="s">
        <v>16466</v>
      </c>
    </row>
    <row r="15884" spans="17:17">
      <c r="Q15884" s="136" t="s">
        <v>16467</v>
      </c>
    </row>
    <row r="15885" spans="17:17">
      <c r="Q15885" s="136" t="s">
        <v>16468</v>
      </c>
    </row>
    <row r="15886" spans="17:17">
      <c r="Q15886" s="136" t="s">
        <v>4483</v>
      </c>
    </row>
    <row r="15887" spans="17:17">
      <c r="Q15887" s="136" t="s">
        <v>16469</v>
      </c>
    </row>
    <row r="15888" spans="17:17">
      <c r="Q15888" s="136" t="s">
        <v>117</v>
      </c>
    </row>
    <row r="15889" spans="17:17">
      <c r="Q15889" s="136" t="s">
        <v>1562</v>
      </c>
    </row>
    <row r="15890" spans="17:17">
      <c r="Q15890" s="136" t="s">
        <v>2170</v>
      </c>
    </row>
    <row r="15891" spans="17:17">
      <c r="Q15891" s="136" t="s">
        <v>16470</v>
      </c>
    </row>
    <row r="15892" spans="17:17">
      <c r="Q15892" s="136" t="s">
        <v>4485</v>
      </c>
    </row>
    <row r="15893" spans="17:17">
      <c r="Q15893" s="136" t="s">
        <v>16471</v>
      </c>
    </row>
    <row r="15894" spans="17:17">
      <c r="Q15894" s="136" t="s">
        <v>16472</v>
      </c>
    </row>
    <row r="15895" spans="17:17">
      <c r="Q15895" s="136" t="s">
        <v>16473</v>
      </c>
    </row>
    <row r="15896" spans="17:17">
      <c r="Q15896" s="136" t="s">
        <v>271</v>
      </c>
    </row>
    <row r="15897" spans="17:17">
      <c r="Q15897" s="136" t="s">
        <v>16474</v>
      </c>
    </row>
    <row r="15898" spans="17:17">
      <c r="Q15898" s="136" t="s">
        <v>16475</v>
      </c>
    </row>
    <row r="15899" spans="17:17">
      <c r="Q15899" s="136" t="s">
        <v>16476</v>
      </c>
    </row>
    <row r="15900" spans="17:17">
      <c r="Q15900" s="136" t="s">
        <v>16477</v>
      </c>
    </row>
    <row r="15901" spans="17:17">
      <c r="Q15901" s="136" t="s">
        <v>16478</v>
      </c>
    </row>
    <row r="15902" spans="17:17">
      <c r="Q15902" s="136" t="s">
        <v>16479</v>
      </c>
    </row>
    <row r="15903" spans="17:17">
      <c r="Q15903" s="136" t="s">
        <v>2174</v>
      </c>
    </row>
    <row r="15904" spans="17:17">
      <c r="Q15904" s="136" t="s">
        <v>4489</v>
      </c>
    </row>
    <row r="15905" spans="17:17">
      <c r="Q15905" s="136" t="s">
        <v>3811</v>
      </c>
    </row>
    <row r="15906" spans="17:17">
      <c r="Q15906" s="136" t="s">
        <v>16480</v>
      </c>
    </row>
    <row r="15907" spans="17:17">
      <c r="Q15907" s="136" t="s">
        <v>3813</v>
      </c>
    </row>
    <row r="15908" spans="17:17">
      <c r="Q15908" s="136" t="s">
        <v>16481</v>
      </c>
    </row>
    <row r="15909" spans="17:17">
      <c r="Q15909" s="136" t="s">
        <v>16482</v>
      </c>
    </row>
    <row r="15910" spans="17:17">
      <c r="Q15910" s="136" t="s">
        <v>16483</v>
      </c>
    </row>
    <row r="15911" spans="17:17">
      <c r="Q15911" s="136" t="s">
        <v>16484</v>
      </c>
    </row>
    <row r="15912" spans="17:17">
      <c r="Q15912" s="136" t="s">
        <v>3816</v>
      </c>
    </row>
    <row r="15913" spans="17:17">
      <c r="Q15913" s="136" t="s">
        <v>3818</v>
      </c>
    </row>
    <row r="15914" spans="17:17">
      <c r="Q15914" s="136" t="s">
        <v>3821</v>
      </c>
    </row>
    <row r="15915" spans="17:17">
      <c r="Q15915" s="136" t="s">
        <v>172</v>
      </c>
    </row>
    <row r="15916" spans="17:17">
      <c r="Q15916" s="136" t="s">
        <v>200</v>
      </c>
    </row>
    <row r="15917" spans="17:17">
      <c r="Q15917" s="136" t="s">
        <v>16485</v>
      </c>
    </row>
    <row r="15918" spans="17:17">
      <c r="Q15918" s="136" t="s">
        <v>16486</v>
      </c>
    </row>
    <row r="15919" spans="17:17">
      <c r="Q15919" s="136" t="s">
        <v>16487</v>
      </c>
    </row>
    <row r="15920" spans="17:17">
      <c r="Q15920" s="136" t="s">
        <v>16488</v>
      </c>
    </row>
    <row r="15921" spans="17:17">
      <c r="Q15921" s="136" t="s">
        <v>16489</v>
      </c>
    </row>
    <row r="15922" spans="17:17">
      <c r="Q15922" s="136" t="s">
        <v>16490</v>
      </c>
    </row>
    <row r="15923" spans="17:17">
      <c r="Q15923" s="136" t="s">
        <v>16491</v>
      </c>
    </row>
    <row r="15924" spans="17:17">
      <c r="Q15924" s="136" t="s">
        <v>1449</v>
      </c>
    </row>
    <row r="15925" spans="17:17">
      <c r="Q15925" s="136" t="s">
        <v>16492</v>
      </c>
    </row>
    <row r="15926" spans="17:17">
      <c r="Q15926" s="136" t="s">
        <v>16493</v>
      </c>
    </row>
    <row r="15927" spans="17:17">
      <c r="Q15927" s="136" t="s">
        <v>16494</v>
      </c>
    </row>
    <row r="15928" spans="17:17">
      <c r="Q15928" s="136" t="s">
        <v>2799</v>
      </c>
    </row>
    <row r="15929" spans="17:17">
      <c r="Q15929" s="136" t="s">
        <v>16495</v>
      </c>
    </row>
    <row r="15930" spans="17:17">
      <c r="Q15930" s="136" t="s">
        <v>16496</v>
      </c>
    </row>
    <row r="15931" spans="17:17">
      <c r="Q15931" s="136" t="s">
        <v>16497</v>
      </c>
    </row>
    <row r="15932" spans="17:17">
      <c r="Q15932" s="136" t="s">
        <v>16498</v>
      </c>
    </row>
    <row r="15933" spans="17:17">
      <c r="Q15933" s="136" t="s">
        <v>16499</v>
      </c>
    </row>
    <row r="15934" spans="17:17">
      <c r="Q15934" s="136" t="s">
        <v>16500</v>
      </c>
    </row>
    <row r="15935" spans="17:17">
      <c r="Q15935" s="136" t="s">
        <v>16501</v>
      </c>
    </row>
    <row r="15936" spans="17:17">
      <c r="Q15936" s="136" t="s">
        <v>3824</v>
      </c>
    </row>
    <row r="15937" spans="17:17">
      <c r="Q15937" s="136" t="s">
        <v>16502</v>
      </c>
    </row>
    <row r="15938" spans="17:17">
      <c r="Q15938" s="136" t="s">
        <v>16503</v>
      </c>
    </row>
    <row r="15939" spans="17:17">
      <c r="Q15939" s="136" t="s">
        <v>16504</v>
      </c>
    </row>
    <row r="15940" spans="17:17">
      <c r="Q15940" s="136" t="s">
        <v>16505</v>
      </c>
    </row>
    <row r="15941" spans="17:17">
      <c r="Q15941" s="136" t="s">
        <v>16506</v>
      </c>
    </row>
    <row r="15942" spans="17:17">
      <c r="Q15942" s="136" t="s">
        <v>16507</v>
      </c>
    </row>
    <row r="15943" spans="17:17">
      <c r="Q15943" s="136" t="s">
        <v>16508</v>
      </c>
    </row>
    <row r="15944" spans="17:17">
      <c r="Q15944" s="136" t="s">
        <v>16509</v>
      </c>
    </row>
    <row r="15945" spans="17:17">
      <c r="Q15945" s="136" t="s">
        <v>16510</v>
      </c>
    </row>
    <row r="15946" spans="17:17">
      <c r="Q15946" s="136" t="s">
        <v>16511</v>
      </c>
    </row>
    <row r="15947" spans="17:17">
      <c r="Q15947" s="136" t="s">
        <v>16512</v>
      </c>
    </row>
    <row r="15948" spans="17:17">
      <c r="Q15948" s="136" t="s">
        <v>16513</v>
      </c>
    </row>
    <row r="15949" spans="17:17">
      <c r="Q15949" s="136" t="s">
        <v>16514</v>
      </c>
    </row>
    <row r="15950" spans="17:17">
      <c r="Q15950" s="136" t="s">
        <v>16515</v>
      </c>
    </row>
    <row r="15951" spans="17:17">
      <c r="Q15951" s="136" t="s">
        <v>16516</v>
      </c>
    </row>
    <row r="15952" spans="17:17">
      <c r="Q15952" s="136" t="s">
        <v>16517</v>
      </c>
    </row>
    <row r="15953" spans="17:17">
      <c r="Q15953" s="136" t="s">
        <v>3826</v>
      </c>
    </row>
    <row r="15954" spans="17:17">
      <c r="Q15954" s="136" t="s">
        <v>2179</v>
      </c>
    </row>
    <row r="15955" spans="17:17">
      <c r="Q15955" s="136" t="s">
        <v>16518</v>
      </c>
    </row>
    <row r="15956" spans="17:17">
      <c r="Q15956" s="136" t="s">
        <v>16519</v>
      </c>
    </row>
    <row r="15957" spans="17:17">
      <c r="Q15957" s="136" t="s">
        <v>16520</v>
      </c>
    </row>
    <row r="15958" spans="17:17">
      <c r="Q15958" s="136" t="s">
        <v>16521</v>
      </c>
    </row>
    <row r="15959" spans="17:17">
      <c r="Q15959" s="136" t="s">
        <v>2801</v>
      </c>
    </row>
    <row r="15960" spans="17:17">
      <c r="Q15960" s="136" t="s">
        <v>3829</v>
      </c>
    </row>
    <row r="15961" spans="17:17">
      <c r="Q15961" s="136" t="s">
        <v>2183</v>
      </c>
    </row>
    <row r="15962" spans="17:17">
      <c r="Q15962" s="136" t="s">
        <v>16522</v>
      </c>
    </row>
    <row r="15963" spans="17:17">
      <c r="Q15963" s="136" t="s">
        <v>16523</v>
      </c>
    </row>
    <row r="15964" spans="17:17">
      <c r="Q15964" s="136" t="s">
        <v>16524</v>
      </c>
    </row>
    <row r="15965" spans="17:17">
      <c r="Q15965" s="136" t="s">
        <v>16525</v>
      </c>
    </row>
    <row r="15966" spans="17:17">
      <c r="Q15966" s="136" t="s">
        <v>16526</v>
      </c>
    </row>
    <row r="15967" spans="17:17">
      <c r="Q15967" s="136" t="s">
        <v>16527</v>
      </c>
    </row>
    <row r="15968" spans="17:17">
      <c r="Q15968" s="136" t="s">
        <v>16528</v>
      </c>
    </row>
    <row r="15969" spans="17:17">
      <c r="Q15969" s="136" t="s">
        <v>16529</v>
      </c>
    </row>
    <row r="15970" spans="17:17">
      <c r="Q15970" s="136" t="s">
        <v>16530</v>
      </c>
    </row>
    <row r="15971" spans="17:17">
      <c r="Q15971" s="136" t="s">
        <v>16531</v>
      </c>
    </row>
    <row r="15972" spans="17:17">
      <c r="Q15972" s="136" t="s">
        <v>16532</v>
      </c>
    </row>
    <row r="15973" spans="17:17">
      <c r="Q15973" s="136" t="s">
        <v>16533</v>
      </c>
    </row>
    <row r="15974" spans="17:17">
      <c r="Q15974" s="136" t="s">
        <v>16534</v>
      </c>
    </row>
    <row r="15975" spans="17:17">
      <c r="Q15975" s="136" t="s">
        <v>16535</v>
      </c>
    </row>
    <row r="15976" spans="17:17">
      <c r="Q15976" s="136" t="s">
        <v>16536</v>
      </c>
    </row>
    <row r="15977" spans="17:17">
      <c r="Q15977" s="136" t="s">
        <v>16537</v>
      </c>
    </row>
    <row r="15978" spans="17:17">
      <c r="Q15978" s="136" t="s">
        <v>16538</v>
      </c>
    </row>
    <row r="15979" spans="17:17">
      <c r="Q15979" s="136" t="s">
        <v>16539</v>
      </c>
    </row>
    <row r="15980" spans="17:17">
      <c r="Q15980" s="136" t="s">
        <v>16540</v>
      </c>
    </row>
    <row r="15981" spans="17:17">
      <c r="Q15981" s="136" t="s">
        <v>16541</v>
      </c>
    </row>
    <row r="15982" spans="17:17">
      <c r="Q15982" s="136" t="s">
        <v>884</v>
      </c>
    </row>
    <row r="15983" spans="17:17">
      <c r="Q15983" s="136" t="s">
        <v>16542</v>
      </c>
    </row>
    <row r="15984" spans="17:17">
      <c r="Q15984" s="136" t="s">
        <v>16543</v>
      </c>
    </row>
    <row r="15985" spans="17:17">
      <c r="Q15985" s="136" t="s">
        <v>16544</v>
      </c>
    </row>
    <row r="15986" spans="17:17">
      <c r="Q15986" s="136" t="s">
        <v>16545</v>
      </c>
    </row>
    <row r="15987" spans="17:17">
      <c r="Q15987" s="136" t="s">
        <v>16546</v>
      </c>
    </row>
    <row r="15988" spans="17:17">
      <c r="Q15988" s="136" t="s">
        <v>16547</v>
      </c>
    </row>
    <row r="15989" spans="17:17">
      <c r="Q15989" s="136" t="s">
        <v>16548</v>
      </c>
    </row>
    <row r="15990" spans="17:17">
      <c r="Q15990" s="136" t="s">
        <v>16549</v>
      </c>
    </row>
    <row r="15991" spans="17:17">
      <c r="Q15991" s="136" t="s">
        <v>16550</v>
      </c>
    </row>
    <row r="15992" spans="17:17">
      <c r="Q15992" s="136" t="s">
        <v>16551</v>
      </c>
    </row>
    <row r="15993" spans="17:17">
      <c r="Q15993" s="136" t="s">
        <v>16552</v>
      </c>
    </row>
    <row r="15994" spans="17:17">
      <c r="Q15994" s="136" t="s">
        <v>16553</v>
      </c>
    </row>
    <row r="15995" spans="17:17">
      <c r="Q15995" s="136" t="s">
        <v>16554</v>
      </c>
    </row>
    <row r="15996" spans="17:17">
      <c r="Q15996" s="136" t="s">
        <v>16555</v>
      </c>
    </row>
    <row r="15997" spans="17:17">
      <c r="Q15997" s="136" t="s">
        <v>1410</v>
      </c>
    </row>
    <row r="15998" spans="17:17">
      <c r="Q15998" s="136" t="s">
        <v>16556</v>
      </c>
    </row>
    <row r="15999" spans="17:17">
      <c r="Q15999" s="136" t="s">
        <v>16557</v>
      </c>
    </row>
    <row r="16000" spans="17:17">
      <c r="Q16000" s="136" t="s">
        <v>16558</v>
      </c>
    </row>
    <row r="16001" spans="17:17">
      <c r="Q16001" s="136" t="s">
        <v>16559</v>
      </c>
    </row>
    <row r="16002" spans="17:17">
      <c r="Q16002" s="136" t="s">
        <v>16560</v>
      </c>
    </row>
    <row r="16003" spans="17:17">
      <c r="Q16003" s="136" t="s">
        <v>16561</v>
      </c>
    </row>
    <row r="16004" spans="17:17">
      <c r="Q16004" s="136" t="s">
        <v>3833</v>
      </c>
    </row>
    <row r="16005" spans="17:17">
      <c r="Q16005" s="136" t="s">
        <v>1568</v>
      </c>
    </row>
    <row r="16006" spans="17:17">
      <c r="Q16006" s="136" t="s">
        <v>921</v>
      </c>
    </row>
    <row r="16007" spans="17:17">
      <c r="Q16007" s="136" t="s">
        <v>16562</v>
      </c>
    </row>
    <row r="16008" spans="17:17">
      <c r="Q16008" s="136" t="s">
        <v>4496</v>
      </c>
    </row>
    <row r="16009" spans="17:17">
      <c r="Q16009" s="136" t="s">
        <v>3839</v>
      </c>
    </row>
    <row r="16010" spans="17:17">
      <c r="Q16010" s="136" t="s">
        <v>16563</v>
      </c>
    </row>
    <row r="16011" spans="17:17">
      <c r="Q16011" s="136" t="s">
        <v>4499</v>
      </c>
    </row>
    <row r="16012" spans="17:17">
      <c r="Q16012" s="136" t="s">
        <v>16564</v>
      </c>
    </row>
    <row r="16013" spans="17:17">
      <c r="Q16013" s="136" t="s">
        <v>16565</v>
      </c>
    </row>
    <row r="16014" spans="17:17">
      <c r="Q16014" s="136" t="s">
        <v>16566</v>
      </c>
    </row>
    <row r="16015" spans="17:17">
      <c r="Q16015" s="136" t="s">
        <v>16567</v>
      </c>
    </row>
    <row r="16016" spans="17:17">
      <c r="Q16016" s="136" t="s">
        <v>16568</v>
      </c>
    </row>
    <row r="16017" spans="17:17">
      <c r="Q16017" s="136" t="s">
        <v>16569</v>
      </c>
    </row>
    <row r="16018" spans="17:17">
      <c r="Q16018" s="136" t="s">
        <v>16570</v>
      </c>
    </row>
    <row r="16019" spans="17:17">
      <c r="Q16019" s="136" t="s">
        <v>2499</v>
      </c>
    </row>
    <row r="16020" spans="17:17">
      <c r="Q16020" s="136" t="s">
        <v>16571</v>
      </c>
    </row>
    <row r="16021" spans="17:17">
      <c r="Q16021" s="136" t="s">
        <v>16572</v>
      </c>
    </row>
    <row r="16022" spans="17:17">
      <c r="Q16022" s="136" t="s">
        <v>16573</v>
      </c>
    </row>
    <row r="16023" spans="17:17">
      <c r="Q16023" s="136" t="s">
        <v>16574</v>
      </c>
    </row>
    <row r="16024" spans="17:17">
      <c r="Q16024" s="136" t="s">
        <v>4501</v>
      </c>
    </row>
    <row r="16025" spans="17:17">
      <c r="Q16025" s="136" t="s">
        <v>803</v>
      </c>
    </row>
    <row r="16026" spans="17:17">
      <c r="Q16026" s="136" t="s">
        <v>16575</v>
      </c>
    </row>
    <row r="16027" spans="17:17">
      <c r="Q16027" s="136" t="s">
        <v>1456</v>
      </c>
    </row>
    <row r="16028" spans="17:17">
      <c r="Q16028" s="136" t="s">
        <v>2503</v>
      </c>
    </row>
    <row r="16029" spans="17:17">
      <c r="Q16029" s="136" t="s">
        <v>16576</v>
      </c>
    </row>
    <row r="16030" spans="17:17">
      <c r="Q16030" s="136" t="s">
        <v>16577</v>
      </c>
    </row>
    <row r="16031" spans="17:17">
      <c r="Q16031" s="136" t="s">
        <v>16578</v>
      </c>
    </row>
    <row r="16032" spans="17:17">
      <c r="Q16032" s="136" t="s">
        <v>16579</v>
      </c>
    </row>
    <row r="16033" spans="17:17">
      <c r="Q16033" s="136" t="s">
        <v>16580</v>
      </c>
    </row>
    <row r="16034" spans="17:17">
      <c r="Q16034" s="136" t="s">
        <v>16581</v>
      </c>
    </row>
    <row r="16035" spans="17:17">
      <c r="Q16035" s="136" t="s">
        <v>16582</v>
      </c>
    </row>
    <row r="16036" spans="17:17">
      <c r="Q16036" s="136" t="s">
        <v>16583</v>
      </c>
    </row>
    <row r="16037" spans="17:17">
      <c r="Q16037" s="136" t="s">
        <v>194</v>
      </c>
    </row>
    <row r="16038" spans="17:17">
      <c r="Q16038" s="136" t="s">
        <v>16584</v>
      </c>
    </row>
    <row r="16039" spans="17:17">
      <c r="Q16039" s="136" t="s">
        <v>16585</v>
      </c>
    </row>
    <row r="16040" spans="17:17">
      <c r="Q16040" s="136" t="s">
        <v>2187</v>
      </c>
    </row>
    <row r="16041" spans="17:17">
      <c r="Q16041" s="136" t="s">
        <v>16586</v>
      </c>
    </row>
    <row r="16042" spans="17:17">
      <c r="Q16042" s="136" t="s">
        <v>16587</v>
      </c>
    </row>
    <row r="16043" spans="17:17">
      <c r="Q16043" s="136" t="s">
        <v>16588</v>
      </c>
    </row>
    <row r="16044" spans="17:17">
      <c r="Q16044" s="136" t="s">
        <v>16589</v>
      </c>
    </row>
    <row r="16045" spans="17:17">
      <c r="Q16045" s="136" t="s">
        <v>16590</v>
      </c>
    </row>
    <row r="16046" spans="17:17">
      <c r="Q16046" s="136" t="s">
        <v>3841</v>
      </c>
    </row>
    <row r="16047" spans="17:17">
      <c r="Q16047" s="136" t="s">
        <v>16591</v>
      </c>
    </row>
    <row r="16048" spans="17:17">
      <c r="Q16048" s="136" t="s">
        <v>16592</v>
      </c>
    </row>
    <row r="16049" spans="17:17">
      <c r="Q16049" s="136" t="s">
        <v>16593</v>
      </c>
    </row>
    <row r="16050" spans="17:17">
      <c r="Q16050" s="136" t="s">
        <v>16594</v>
      </c>
    </row>
    <row r="16051" spans="17:17">
      <c r="Q16051" s="136" t="s">
        <v>16595</v>
      </c>
    </row>
    <row r="16052" spans="17:17">
      <c r="Q16052" s="136" t="s">
        <v>16596</v>
      </c>
    </row>
    <row r="16053" spans="17:17">
      <c r="Q16053" s="136" t="s">
        <v>16597</v>
      </c>
    </row>
    <row r="16054" spans="17:17">
      <c r="Q16054" s="136" t="s">
        <v>16598</v>
      </c>
    </row>
    <row r="16055" spans="17:17">
      <c r="Q16055" s="136" t="s">
        <v>16599</v>
      </c>
    </row>
    <row r="16056" spans="17:17">
      <c r="Q16056" s="136" t="s">
        <v>16600</v>
      </c>
    </row>
    <row r="16057" spans="17:17">
      <c r="Q16057" s="136" t="s">
        <v>16601</v>
      </c>
    </row>
    <row r="16058" spans="17:17">
      <c r="Q16058" s="136" t="s">
        <v>16602</v>
      </c>
    </row>
    <row r="16059" spans="17:17">
      <c r="Q16059" s="136" t="s">
        <v>4505</v>
      </c>
    </row>
    <row r="16060" spans="17:17">
      <c r="Q16060" s="136" t="s">
        <v>2809</v>
      </c>
    </row>
    <row r="16061" spans="17:17">
      <c r="Q16061" s="136" t="s">
        <v>893</v>
      </c>
    </row>
    <row r="16062" spans="17:17">
      <c r="Q16062" s="136" t="s">
        <v>16603</v>
      </c>
    </row>
    <row r="16063" spans="17:17">
      <c r="Q16063" s="136" t="s">
        <v>16604</v>
      </c>
    </row>
    <row r="16064" spans="17:17">
      <c r="Q16064" s="136" t="s">
        <v>16605</v>
      </c>
    </row>
    <row r="16065" spans="17:17">
      <c r="Q16065" s="136" t="s">
        <v>16606</v>
      </c>
    </row>
    <row r="16066" spans="17:17">
      <c r="Q16066" s="136" t="s">
        <v>3843</v>
      </c>
    </row>
    <row r="16067" spans="17:17">
      <c r="Q16067" s="136" t="s">
        <v>16607</v>
      </c>
    </row>
    <row r="16068" spans="17:17">
      <c r="Q16068" s="136" t="s">
        <v>3845</v>
      </c>
    </row>
    <row r="16069" spans="17:17">
      <c r="Q16069" s="136" t="s">
        <v>16608</v>
      </c>
    </row>
    <row r="16070" spans="17:17">
      <c r="Q16070" s="136" t="s">
        <v>16609</v>
      </c>
    </row>
    <row r="16071" spans="17:17">
      <c r="Q16071" s="136" t="s">
        <v>16610</v>
      </c>
    </row>
    <row r="16072" spans="17:17">
      <c r="Q16072" s="136" t="s">
        <v>16611</v>
      </c>
    </row>
    <row r="16073" spans="17:17">
      <c r="Q16073" s="136" t="s">
        <v>16612</v>
      </c>
    </row>
    <row r="16074" spans="17:17">
      <c r="Q16074" s="136" t="s">
        <v>16613</v>
      </c>
    </row>
    <row r="16075" spans="17:17">
      <c r="Q16075" s="136" t="s">
        <v>16614</v>
      </c>
    </row>
    <row r="16076" spans="17:17">
      <c r="Q16076" s="136" t="s">
        <v>16615</v>
      </c>
    </row>
    <row r="16077" spans="17:17">
      <c r="Q16077" s="136" t="s">
        <v>1461</v>
      </c>
    </row>
    <row r="16078" spans="17:17">
      <c r="Q16078" s="136" t="s">
        <v>16616</v>
      </c>
    </row>
    <row r="16079" spans="17:17">
      <c r="Q16079" s="136" t="s">
        <v>16617</v>
      </c>
    </row>
    <row r="16080" spans="17:17">
      <c r="Q16080" s="136" t="s">
        <v>16618</v>
      </c>
    </row>
    <row r="16081" spans="17:17">
      <c r="Q16081" s="136" t="s">
        <v>16619</v>
      </c>
    </row>
    <row r="16082" spans="17:17">
      <c r="Q16082" s="136" t="s">
        <v>16620</v>
      </c>
    </row>
    <row r="16083" spans="17:17">
      <c r="Q16083" s="136" t="s">
        <v>903</v>
      </c>
    </row>
    <row r="16084" spans="17:17">
      <c r="Q16084" s="136" t="s">
        <v>16621</v>
      </c>
    </row>
    <row r="16085" spans="17:17">
      <c r="Q16085" s="136" t="s">
        <v>16622</v>
      </c>
    </row>
    <row r="16086" spans="17:17">
      <c r="Q16086" s="136" t="s">
        <v>16623</v>
      </c>
    </row>
    <row r="16087" spans="17:17">
      <c r="Q16087" s="136" t="s">
        <v>16624</v>
      </c>
    </row>
    <row r="16088" spans="17:17">
      <c r="Q16088" s="136" t="s">
        <v>16625</v>
      </c>
    </row>
    <row r="16089" spans="17:17">
      <c r="Q16089" s="136" t="s">
        <v>3847</v>
      </c>
    </row>
    <row r="16090" spans="17:17">
      <c r="Q16090" s="136" t="s">
        <v>16626</v>
      </c>
    </row>
    <row r="16091" spans="17:17">
      <c r="Q16091" s="136" t="s">
        <v>16627</v>
      </c>
    </row>
    <row r="16092" spans="17:17">
      <c r="Q16092" s="136" t="s">
        <v>3850</v>
      </c>
    </row>
    <row r="16093" spans="17:17">
      <c r="Q16093" s="136" t="s">
        <v>2506</v>
      </c>
    </row>
    <row r="16094" spans="17:17">
      <c r="Q16094" s="136" t="s">
        <v>16628</v>
      </c>
    </row>
    <row r="16095" spans="17:17">
      <c r="Q16095" s="136" t="s">
        <v>3853</v>
      </c>
    </row>
    <row r="16096" spans="17:17">
      <c r="Q16096" s="136" t="s">
        <v>2509</v>
      </c>
    </row>
    <row r="16097" spans="17:17">
      <c r="Q16097" s="136" t="s">
        <v>16629</v>
      </c>
    </row>
    <row r="16098" spans="17:17">
      <c r="Q16098" s="136" t="s">
        <v>16630</v>
      </c>
    </row>
    <row r="16099" spans="17:17">
      <c r="Q16099" s="136" t="s">
        <v>16631</v>
      </c>
    </row>
    <row r="16100" spans="17:17">
      <c r="Q16100" s="136" t="s">
        <v>2198</v>
      </c>
    </row>
    <row r="16101" spans="17:17">
      <c r="Q16101" s="136" t="s">
        <v>16632</v>
      </c>
    </row>
    <row r="16102" spans="17:17">
      <c r="Q16102" s="136" t="s">
        <v>16633</v>
      </c>
    </row>
    <row r="16103" spans="17:17">
      <c r="Q16103" s="136" t="s">
        <v>16634</v>
      </c>
    </row>
    <row r="16104" spans="17:17">
      <c r="Q16104" s="136" t="s">
        <v>4511</v>
      </c>
    </row>
    <row r="16105" spans="17:17">
      <c r="Q16105" s="136" t="s">
        <v>4513</v>
      </c>
    </row>
    <row r="16106" spans="17:17">
      <c r="Q16106" s="136" t="s">
        <v>16635</v>
      </c>
    </row>
    <row r="16107" spans="17:17">
      <c r="Q16107" s="136" t="s">
        <v>16636</v>
      </c>
    </row>
    <row r="16108" spans="17:17">
      <c r="Q16108" s="136" t="s">
        <v>4515</v>
      </c>
    </row>
    <row r="16109" spans="17:17">
      <c r="Q16109" s="136" t="s">
        <v>16637</v>
      </c>
    </row>
    <row r="16110" spans="17:17">
      <c r="Q16110" s="136" t="s">
        <v>16638</v>
      </c>
    </row>
    <row r="16111" spans="17:17">
      <c r="Q16111" s="136" t="s">
        <v>16639</v>
      </c>
    </row>
    <row r="16112" spans="17:17">
      <c r="Q16112" s="136" t="s">
        <v>16640</v>
      </c>
    </row>
    <row r="16113" spans="17:17">
      <c r="Q16113" s="136" t="s">
        <v>3854</v>
      </c>
    </row>
    <row r="16114" spans="17:17">
      <c r="Q16114" s="136" t="s">
        <v>16641</v>
      </c>
    </row>
    <row r="16115" spans="17:17">
      <c r="Q16115" s="136" t="s">
        <v>16642</v>
      </c>
    </row>
    <row r="16116" spans="17:17">
      <c r="Q16116" s="136" t="s">
        <v>4517</v>
      </c>
    </row>
    <row r="16117" spans="17:17">
      <c r="Q16117" s="136" t="s">
        <v>16643</v>
      </c>
    </row>
    <row r="16118" spans="17:17">
      <c r="Q16118" s="136" t="s">
        <v>16644</v>
      </c>
    </row>
    <row r="16119" spans="17:17">
      <c r="Q16119" s="136" t="s">
        <v>2512</v>
      </c>
    </row>
    <row r="16120" spans="17:17">
      <c r="Q16120" s="136" t="s">
        <v>1575</v>
      </c>
    </row>
    <row r="16121" spans="17:17">
      <c r="Q16121" s="136" t="s">
        <v>16645</v>
      </c>
    </row>
    <row r="16122" spans="17:17">
      <c r="Q16122" s="136" t="s">
        <v>1580</v>
      </c>
    </row>
    <row r="16123" spans="17:17">
      <c r="Q16123" s="136" t="s">
        <v>16646</v>
      </c>
    </row>
    <row r="16124" spans="17:17">
      <c r="Q16124" s="136" t="s">
        <v>1472</v>
      </c>
    </row>
    <row r="16125" spans="17:17">
      <c r="Q16125" s="136" t="s">
        <v>3858</v>
      </c>
    </row>
    <row r="16126" spans="17:17">
      <c r="Q16126" s="136" t="s">
        <v>16647</v>
      </c>
    </row>
    <row r="16127" spans="17:17">
      <c r="Q16127" s="136" t="s">
        <v>16648</v>
      </c>
    </row>
    <row r="16128" spans="17:17">
      <c r="Q16128" s="136" t="s">
        <v>16649</v>
      </c>
    </row>
    <row r="16129" spans="17:17">
      <c r="Q16129" s="136" t="s">
        <v>16650</v>
      </c>
    </row>
    <row r="16130" spans="17:17">
      <c r="Q16130" s="136" t="s">
        <v>16651</v>
      </c>
    </row>
    <row r="16131" spans="17:17">
      <c r="Q16131" s="136" t="s">
        <v>16652</v>
      </c>
    </row>
    <row r="16132" spans="17:17">
      <c r="Q16132" s="136" t="s">
        <v>16653</v>
      </c>
    </row>
    <row r="16133" spans="17:17">
      <c r="Q16133" s="136" t="s">
        <v>16654</v>
      </c>
    </row>
    <row r="16134" spans="17:17">
      <c r="Q16134" s="136" t="s">
        <v>2516</v>
      </c>
    </row>
    <row r="16135" spans="17:17">
      <c r="Q16135" s="136" t="s">
        <v>16655</v>
      </c>
    </row>
    <row r="16136" spans="17:17">
      <c r="Q16136" s="136" t="s">
        <v>16656</v>
      </c>
    </row>
    <row r="16137" spans="17:17">
      <c r="Q16137" s="136" t="s">
        <v>16657</v>
      </c>
    </row>
    <row r="16138" spans="17:17">
      <c r="Q16138" s="136" t="s">
        <v>16658</v>
      </c>
    </row>
    <row r="16139" spans="17:17">
      <c r="Q16139" s="136" t="s">
        <v>16659</v>
      </c>
    </row>
    <row r="16140" spans="17:17">
      <c r="Q16140" s="136" t="s">
        <v>16660</v>
      </c>
    </row>
    <row r="16141" spans="17:17">
      <c r="Q16141" s="136" t="s">
        <v>16661</v>
      </c>
    </row>
    <row r="16142" spans="17:17">
      <c r="Q16142" s="136" t="s">
        <v>16662</v>
      </c>
    </row>
    <row r="16143" spans="17:17">
      <c r="Q16143" s="136" t="s">
        <v>16663</v>
      </c>
    </row>
    <row r="16144" spans="17:17">
      <c r="Q16144" s="136" t="s">
        <v>3861</v>
      </c>
    </row>
    <row r="16145" spans="17:17">
      <c r="Q16145" s="136" t="s">
        <v>16664</v>
      </c>
    </row>
    <row r="16146" spans="17:17">
      <c r="Q16146" s="136" t="s">
        <v>16665</v>
      </c>
    </row>
    <row r="16147" spans="17:17">
      <c r="Q16147" s="136" t="s">
        <v>16666</v>
      </c>
    </row>
    <row r="16148" spans="17:17">
      <c r="Q16148" s="136" t="s">
        <v>16667</v>
      </c>
    </row>
    <row r="16149" spans="17:17">
      <c r="Q16149" s="136" t="s">
        <v>16668</v>
      </c>
    </row>
    <row r="16150" spans="17:17">
      <c r="Q16150" s="136" t="s">
        <v>16669</v>
      </c>
    </row>
    <row r="16151" spans="17:17">
      <c r="Q16151" s="136" t="s">
        <v>16670</v>
      </c>
    </row>
    <row r="16152" spans="17:17">
      <c r="Q16152" s="136" t="s">
        <v>16671</v>
      </c>
    </row>
    <row r="16153" spans="17:17">
      <c r="Q16153" s="136" t="s">
        <v>16672</v>
      </c>
    </row>
    <row r="16154" spans="17:17">
      <c r="Q16154" s="136" t="s">
        <v>16673</v>
      </c>
    </row>
    <row r="16155" spans="17:17">
      <c r="Q16155" s="136" t="s">
        <v>16674</v>
      </c>
    </row>
    <row r="16156" spans="17:17">
      <c r="Q16156" s="136" t="s">
        <v>16675</v>
      </c>
    </row>
    <row r="16157" spans="17:17">
      <c r="Q16157" s="136" t="s">
        <v>16676</v>
      </c>
    </row>
    <row r="16158" spans="17:17">
      <c r="Q16158" s="136" t="s">
        <v>16677</v>
      </c>
    </row>
    <row r="16159" spans="17:17">
      <c r="Q16159" s="136" t="s">
        <v>16678</v>
      </c>
    </row>
    <row r="16160" spans="17:17">
      <c r="Q16160" s="136" t="s">
        <v>16679</v>
      </c>
    </row>
    <row r="16161" spans="17:17">
      <c r="Q16161" s="136" t="s">
        <v>16680</v>
      </c>
    </row>
    <row r="16162" spans="17:17">
      <c r="Q16162" s="136" t="s">
        <v>16681</v>
      </c>
    </row>
    <row r="16163" spans="17:17">
      <c r="Q16163" s="136" t="s">
        <v>16682</v>
      </c>
    </row>
    <row r="16164" spans="17:17">
      <c r="Q16164" s="136" t="s">
        <v>16683</v>
      </c>
    </row>
    <row r="16165" spans="17:17">
      <c r="Q16165" s="136" t="s">
        <v>16684</v>
      </c>
    </row>
    <row r="16166" spans="17:17">
      <c r="Q16166" s="136" t="s">
        <v>16685</v>
      </c>
    </row>
    <row r="16167" spans="17:17">
      <c r="Q16167" s="136" t="s">
        <v>3863</v>
      </c>
    </row>
    <row r="16168" spans="17:17">
      <c r="Q16168" s="136" t="s">
        <v>16686</v>
      </c>
    </row>
    <row r="16169" spans="17:17">
      <c r="Q16169" s="136" t="s">
        <v>16687</v>
      </c>
    </row>
    <row r="16170" spans="17:17">
      <c r="Q16170" s="136" t="s">
        <v>16688</v>
      </c>
    </row>
    <row r="16171" spans="17:17">
      <c r="Q16171" s="136" t="s">
        <v>16689</v>
      </c>
    </row>
    <row r="16172" spans="17:17">
      <c r="Q16172" s="136" t="s">
        <v>16690</v>
      </c>
    </row>
    <row r="16173" spans="17:17">
      <c r="Q16173" s="136" t="s">
        <v>16691</v>
      </c>
    </row>
    <row r="16174" spans="17:17">
      <c r="Q16174" s="136" t="s">
        <v>16692</v>
      </c>
    </row>
    <row r="16175" spans="17:17">
      <c r="Q16175" s="136" t="s">
        <v>16693</v>
      </c>
    </row>
    <row r="16176" spans="17:17">
      <c r="Q16176" s="136" t="s">
        <v>16694</v>
      </c>
    </row>
    <row r="16177" spans="17:17">
      <c r="Q16177" s="136" t="s">
        <v>16695</v>
      </c>
    </row>
    <row r="16178" spans="17:17">
      <c r="Q16178" s="136" t="s">
        <v>16696</v>
      </c>
    </row>
    <row r="16179" spans="17:17">
      <c r="Q16179" s="136" t="s">
        <v>16697</v>
      </c>
    </row>
    <row r="16180" spans="17:17">
      <c r="Q16180" s="136" t="s">
        <v>16698</v>
      </c>
    </row>
    <row r="16181" spans="17:17">
      <c r="Q16181" s="136" t="s">
        <v>16699</v>
      </c>
    </row>
    <row r="16182" spans="17:17">
      <c r="Q16182" s="136" t="s">
        <v>16700</v>
      </c>
    </row>
    <row r="16183" spans="17:17">
      <c r="Q16183" s="136" t="s">
        <v>359</v>
      </c>
    </row>
    <row r="16184" spans="17:17">
      <c r="Q16184" s="136" t="s">
        <v>16701</v>
      </c>
    </row>
    <row r="16185" spans="17:17">
      <c r="Q16185" s="136" t="s">
        <v>16702</v>
      </c>
    </row>
    <row r="16186" spans="17:17">
      <c r="Q16186" s="136" t="s">
        <v>16703</v>
      </c>
    </row>
    <row r="16187" spans="17:17">
      <c r="Q16187" s="136" t="s">
        <v>16704</v>
      </c>
    </row>
    <row r="16188" spans="17:17">
      <c r="Q16188" s="136" t="s">
        <v>16705</v>
      </c>
    </row>
    <row r="16189" spans="17:17">
      <c r="Q16189" s="136" t="s">
        <v>16706</v>
      </c>
    </row>
    <row r="16190" spans="17:17">
      <c r="Q16190" s="136" t="s">
        <v>16707</v>
      </c>
    </row>
    <row r="16191" spans="17:17">
      <c r="Q16191" s="136" t="s">
        <v>16708</v>
      </c>
    </row>
    <row r="16192" spans="17:17">
      <c r="Q16192" s="136" t="s">
        <v>16709</v>
      </c>
    </row>
    <row r="16193" spans="17:17">
      <c r="Q16193" s="136" t="s">
        <v>16710</v>
      </c>
    </row>
    <row r="16194" spans="17:17">
      <c r="Q16194" s="136" t="s">
        <v>16711</v>
      </c>
    </row>
    <row r="16195" spans="17:17">
      <c r="Q16195" s="136" t="s">
        <v>2813</v>
      </c>
    </row>
    <row r="16196" spans="17:17">
      <c r="Q16196" s="136" t="s">
        <v>16712</v>
      </c>
    </row>
    <row r="16197" spans="17:17">
      <c r="Q16197" s="136" t="s">
        <v>16713</v>
      </c>
    </row>
    <row r="16198" spans="17:17">
      <c r="Q16198" s="136" t="s">
        <v>16714</v>
      </c>
    </row>
    <row r="16199" spans="17:17">
      <c r="Q16199" s="136" t="s">
        <v>1478</v>
      </c>
    </row>
    <row r="16200" spans="17:17">
      <c r="Q16200" s="136" t="s">
        <v>16715</v>
      </c>
    </row>
    <row r="16201" spans="17:17">
      <c r="Q16201" s="136" t="s">
        <v>16716</v>
      </c>
    </row>
    <row r="16202" spans="17:17">
      <c r="Q16202" s="136" t="s">
        <v>2206</v>
      </c>
    </row>
    <row r="16203" spans="17:17">
      <c r="Q16203" s="136" t="s">
        <v>16717</v>
      </c>
    </row>
    <row r="16204" spans="17:17">
      <c r="Q16204" s="136" t="s">
        <v>16718</v>
      </c>
    </row>
    <row r="16205" spans="17:17">
      <c r="Q16205" s="136" t="s">
        <v>16719</v>
      </c>
    </row>
    <row r="16206" spans="17:17">
      <c r="Q16206" s="136" t="s">
        <v>16720</v>
      </c>
    </row>
    <row r="16207" spans="17:17">
      <c r="Q16207" s="136" t="s">
        <v>16721</v>
      </c>
    </row>
    <row r="16208" spans="17:17">
      <c r="Q16208" s="136" t="s">
        <v>3864</v>
      </c>
    </row>
    <row r="16209" spans="17:17">
      <c r="Q16209" s="136" t="s">
        <v>16722</v>
      </c>
    </row>
    <row r="16210" spans="17:17">
      <c r="Q16210" s="136" t="s">
        <v>3867</v>
      </c>
    </row>
    <row r="16211" spans="17:17">
      <c r="Q16211" s="136" t="s">
        <v>16723</v>
      </c>
    </row>
    <row r="16212" spans="17:17">
      <c r="Q16212" s="136" t="s">
        <v>16724</v>
      </c>
    </row>
    <row r="16213" spans="17:17">
      <c r="Q16213" s="136" t="s">
        <v>16725</v>
      </c>
    </row>
    <row r="16214" spans="17:17">
      <c r="Q16214" s="136" t="s">
        <v>16726</v>
      </c>
    </row>
    <row r="16215" spans="17:17">
      <c r="Q16215" s="136" t="s">
        <v>16727</v>
      </c>
    </row>
    <row r="16216" spans="17:17">
      <c r="Q16216" s="136" t="s">
        <v>1586</v>
      </c>
    </row>
    <row r="16217" spans="17:17">
      <c r="Q16217" s="136" t="s">
        <v>16728</v>
      </c>
    </row>
    <row r="16218" spans="17:17">
      <c r="Q16218" s="136" t="s">
        <v>16729</v>
      </c>
    </row>
    <row r="16219" spans="17:17">
      <c r="Q16219" s="136" t="s">
        <v>3871</v>
      </c>
    </row>
    <row r="16220" spans="17:17">
      <c r="Q16220" s="136" t="s">
        <v>3874</v>
      </c>
    </row>
    <row r="16221" spans="17:17">
      <c r="Q16221" s="136" t="s">
        <v>16730</v>
      </c>
    </row>
    <row r="16222" spans="17:17">
      <c r="Q16222" s="136" t="s">
        <v>16731</v>
      </c>
    </row>
    <row r="16223" spans="17:17">
      <c r="Q16223" s="136" t="s">
        <v>16732</v>
      </c>
    </row>
    <row r="16224" spans="17:17">
      <c r="Q16224" s="136" t="s">
        <v>16733</v>
      </c>
    </row>
    <row r="16225" spans="17:17">
      <c r="Q16225" s="136" t="s">
        <v>16734</v>
      </c>
    </row>
    <row r="16226" spans="17:17">
      <c r="Q16226" s="136" t="s">
        <v>16735</v>
      </c>
    </row>
    <row r="16227" spans="17:17">
      <c r="Q16227" s="136" t="s">
        <v>16736</v>
      </c>
    </row>
    <row r="16228" spans="17:17">
      <c r="Q16228" s="136" t="s">
        <v>16737</v>
      </c>
    </row>
    <row r="16229" spans="17:17">
      <c r="Q16229" s="136" t="s">
        <v>16738</v>
      </c>
    </row>
    <row r="16230" spans="17:17">
      <c r="Q16230" s="136" t="s">
        <v>16739</v>
      </c>
    </row>
    <row r="16231" spans="17:17">
      <c r="Q16231" s="136" t="s">
        <v>16740</v>
      </c>
    </row>
    <row r="16232" spans="17:17">
      <c r="Q16232" s="136" t="s">
        <v>2521</v>
      </c>
    </row>
    <row r="16233" spans="17:17">
      <c r="Q16233" s="136" t="s">
        <v>3877</v>
      </c>
    </row>
    <row r="16234" spans="17:17">
      <c r="Q16234" s="136" t="s">
        <v>16741</v>
      </c>
    </row>
    <row r="16235" spans="17:17">
      <c r="Q16235" s="136" t="s">
        <v>16742</v>
      </c>
    </row>
    <row r="16236" spans="17:17">
      <c r="Q16236" s="136" t="s">
        <v>16743</v>
      </c>
    </row>
    <row r="16237" spans="17:17">
      <c r="Q16237" s="136" t="s">
        <v>16744</v>
      </c>
    </row>
    <row r="16238" spans="17:17">
      <c r="Q16238" s="136" t="s">
        <v>16745</v>
      </c>
    </row>
    <row r="16239" spans="17:17">
      <c r="Q16239" s="136" t="s">
        <v>16746</v>
      </c>
    </row>
    <row r="16240" spans="17:17">
      <c r="Q16240" s="136" t="s">
        <v>16747</v>
      </c>
    </row>
    <row r="16241" spans="17:17">
      <c r="Q16241" s="136" t="s">
        <v>16748</v>
      </c>
    </row>
    <row r="16242" spans="17:17">
      <c r="Q16242" s="136" t="s">
        <v>2523</v>
      </c>
    </row>
    <row r="16243" spans="17:17">
      <c r="Q16243" s="136" t="s">
        <v>16749</v>
      </c>
    </row>
    <row r="16244" spans="17:17">
      <c r="Q16244" s="136" t="s">
        <v>3879</v>
      </c>
    </row>
    <row r="16245" spans="17:17">
      <c r="Q16245" s="136" t="s">
        <v>16750</v>
      </c>
    </row>
    <row r="16246" spans="17:17">
      <c r="Q16246" s="136" t="s">
        <v>16751</v>
      </c>
    </row>
    <row r="16247" spans="17:17">
      <c r="Q16247" s="136" t="s">
        <v>3882</v>
      </c>
    </row>
    <row r="16248" spans="17:17">
      <c r="Q16248" s="136" t="s">
        <v>16752</v>
      </c>
    </row>
    <row r="16249" spans="17:17">
      <c r="Q16249" s="136" t="s">
        <v>16753</v>
      </c>
    </row>
    <row r="16250" spans="17:17">
      <c r="Q16250" s="136" t="s">
        <v>16754</v>
      </c>
    </row>
    <row r="16251" spans="17:17">
      <c r="Q16251" s="136" t="s">
        <v>16755</v>
      </c>
    </row>
    <row r="16252" spans="17:17">
      <c r="Q16252" s="136" t="s">
        <v>16756</v>
      </c>
    </row>
    <row r="16253" spans="17:17">
      <c r="Q16253" s="136" t="s">
        <v>2816</v>
      </c>
    </row>
    <row r="16254" spans="17:17">
      <c r="Q16254" s="136" t="s">
        <v>16757</v>
      </c>
    </row>
    <row r="16255" spans="17:17">
      <c r="Q16255" s="136" t="s">
        <v>2528</v>
      </c>
    </row>
    <row r="16256" spans="17:17">
      <c r="Q16256" s="136" t="s">
        <v>16758</v>
      </c>
    </row>
    <row r="16257" spans="17:17">
      <c r="Q16257" s="136" t="s">
        <v>16759</v>
      </c>
    </row>
    <row r="16258" spans="17:17">
      <c r="Q16258" s="136" t="s">
        <v>3883</v>
      </c>
    </row>
    <row r="16259" spans="17:17">
      <c r="Q16259" s="136" t="s">
        <v>4522</v>
      </c>
    </row>
    <row r="16260" spans="17:17">
      <c r="Q16260" s="136" t="s">
        <v>16760</v>
      </c>
    </row>
    <row r="16261" spans="17:17">
      <c r="Q16261" s="136" t="s">
        <v>16761</v>
      </c>
    </row>
    <row r="16262" spans="17:17">
      <c r="Q16262" s="136" t="s">
        <v>16762</v>
      </c>
    </row>
    <row r="16263" spans="17:17">
      <c r="Q16263" s="136" t="s">
        <v>4524</v>
      </c>
    </row>
    <row r="16264" spans="17:17">
      <c r="Q16264" s="136" t="s">
        <v>16763</v>
      </c>
    </row>
    <row r="16265" spans="17:17">
      <c r="Q16265" s="136" t="s">
        <v>16764</v>
      </c>
    </row>
    <row r="16266" spans="17:17">
      <c r="Q16266" s="136" t="s">
        <v>16765</v>
      </c>
    </row>
    <row r="16267" spans="17:17">
      <c r="Q16267" s="136" t="s">
        <v>16766</v>
      </c>
    </row>
    <row r="16268" spans="17:17">
      <c r="Q16268" s="136" t="s">
        <v>16767</v>
      </c>
    </row>
    <row r="16269" spans="17:17">
      <c r="Q16269" s="136" t="s">
        <v>16768</v>
      </c>
    </row>
    <row r="16270" spans="17:17">
      <c r="Q16270" s="136" t="s">
        <v>16769</v>
      </c>
    </row>
    <row r="16271" spans="17:17">
      <c r="Q16271" s="136" t="s">
        <v>16770</v>
      </c>
    </row>
    <row r="16272" spans="17:17">
      <c r="Q16272" s="136" t="s">
        <v>16771</v>
      </c>
    </row>
    <row r="16273" spans="17:17">
      <c r="Q16273" s="136" t="s">
        <v>1593</v>
      </c>
    </row>
    <row r="16274" spans="17:17">
      <c r="Q16274" s="136" t="s">
        <v>16772</v>
      </c>
    </row>
    <row r="16275" spans="17:17">
      <c r="Q16275" s="136" t="s">
        <v>16773</v>
      </c>
    </row>
    <row r="16276" spans="17:17">
      <c r="Q16276" s="136" t="s">
        <v>16774</v>
      </c>
    </row>
    <row r="16277" spans="17:17">
      <c r="Q16277" s="136" t="s">
        <v>16775</v>
      </c>
    </row>
    <row r="16278" spans="17:17">
      <c r="Q16278" s="136" t="s">
        <v>4526</v>
      </c>
    </row>
    <row r="16279" spans="17:17">
      <c r="Q16279" s="136" t="s">
        <v>16776</v>
      </c>
    </row>
    <row r="16280" spans="17:17">
      <c r="Q16280" s="136" t="s">
        <v>16777</v>
      </c>
    </row>
    <row r="16281" spans="17:17">
      <c r="Q16281" s="136" t="s">
        <v>16778</v>
      </c>
    </row>
    <row r="16282" spans="17:17">
      <c r="Q16282" s="136" t="s">
        <v>16779</v>
      </c>
    </row>
    <row r="16283" spans="17:17">
      <c r="Q16283" s="136" t="s">
        <v>16780</v>
      </c>
    </row>
    <row r="16284" spans="17:17">
      <c r="Q16284" s="136" t="s">
        <v>2819</v>
      </c>
    </row>
    <row r="16285" spans="17:17">
      <c r="Q16285" s="136" t="s">
        <v>16781</v>
      </c>
    </row>
    <row r="16286" spans="17:17">
      <c r="Q16286" s="136" t="s">
        <v>16782</v>
      </c>
    </row>
    <row r="16287" spans="17:17">
      <c r="Q16287" s="136" t="s">
        <v>16783</v>
      </c>
    </row>
    <row r="16288" spans="17:17">
      <c r="Q16288" s="136" t="s">
        <v>16784</v>
      </c>
    </row>
    <row r="16289" spans="17:17">
      <c r="Q16289" s="136" t="s">
        <v>16785</v>
      </c>
    </row>
    <row r="16290" spans="17:17">
      <c r="Q16290" s="136" t="s">
        <v>16786</v>
      </c>
    </row>
    <row r="16291" spans="17:17">
      <c r="Q16291" s="136" t="s">
        <v>16787</v>
      </c>
    </row>
    <row r="16292" spans="17:17">
      <c r="Q16292" s="136" t="s">
        <v>2210</v>
      </c>
    </row>
    <row r="16293" spans="17:17">
      <c r="Q16293" s="136" t="s">
        <v>1417</v>
      </c>
    </row>
    <row r="16294" spans="17:17">
      <c r="Q16294" s="136" t="s">
        <v>16788</v>
      </c>
    </row>
    <row r="16295" spans="17:17">
      <c r="Q16295" s="136" t="s">
        <v>16789</v>
      </c>
    </row>
    <row r="16296" spans="17:17">
      <c r="Q16296" s="136" t="s">
        <v>16790</v>
      </c>
    </row>
    <row r="16297" spans="17:17">
      <c r="Q16297" s="136" t="s">
        <v>2823</v>
      </c>
    </row>
    <row r="16298" spans="17:17">
      <c r="Q16298" s="136" t="s">
        <v>16791</v>
      </c>
    </row>
    <row r="16299" spans="17:17">
      <c r="Q16299" s="136" t="s">
        <v>16792</v>
      </c>
    </row>
    <row r="16300" spans="17:17">
      <c r="Q16300" s="136" t="s">
        <v>16793</v>
      </c>
    </row>
    <row r="16301" spans="17:17">
      <c r="Q16301" s="136" t="s">
        <v>16794</v>
      </c>
    </row>
    <row r="16302" spans="17:17">
      <c r="Q16302" s="136" t="s">
        <v>16795</v>
      </c>
    </row>
    <row r="16303" spans="17:17">
      <c r="Q16303" s="136" t="s">
        <v>16796</v>
      </c>
    </row>
    <row r="16304" spans="17:17">
      <c r="Q16304" s="136" t="s">
        <v>16797</v>
      </c>
    </row>
    <row r="16305" spans="17:17">
      <c r="Q16305" s="136" t="s">
        <v>16798</v>
      </c>
    </row>
    <row r="16306" spans="17:17">
      <c r="Q16306" s="136" t="s">
        <v>16799</v>
      </c>
    </row>
    <row r="16307" spans="17:17">
      <c r="Q16307" s="136" t="s">
        <v>16800</v>
      </c>
    </row>
    <row r="16308" spans="17:17">
      <c r="Q16308" s="136" t="s">
        <v>4530</v>
      </c>
    </row>
    <row r="16309" spans="17:17">
      <c r="Q16309" s="136" t="s">
        <v>4532</v>
      </c>
    </row>
    <row r="16310" spans="17:17">
      <c r="Q16310" s="136" t="s">
        <v>16801</v>
      </c>
    </row>
    <row r="16311" spans="17:17">
      <c r="Q16311" s="136" t="s">
        <v>16802</v>
      </c>
    </row>
    <row r="16312" spans="17:17">
      <c r="Q16312" s="136" t="s">
        <v>3886</v>
      </c>
    </row>
    <row r="16313" spans="17:17">
      <c r="Q16313" s="136" t="s">
        <v>812</v>
      </c>
    </row>
    <row r="16314" spans="17:17">
      <c r="Q16314" s="136" t="s">
        <v>16803</v>
      </c>
    </row>
    <row r="16315" spans="17:17">
      <c r="Q16315" s="136" t="s">
        <v>930</v>
      </c>
    </row>
    <row r="16316" spans="17:17">
      <c r="Q16316" s="136" t="s">
        <v>2530</v>
      </c>
    </row>
    <row r="16317" spans="17:17">
      <c r="Q16317" s="136" t="s">
        <v>16804</v>
      </c>
    </row>
    <row r="16318" spans="17:17">
      <c r="Q16318" s="136" t="s">
        <v>16805</v>
      </c>
    </row>
    <row r="16319" spans="17:17">
      <c r="Q16319" s="136" t="s">
        <v>16806</v>
      </c>
    </row>
    <row r="16320" spans="17:17">
      <c r="Q16320" s="136" t="s">
        <v>2533</v>
      </c>
    </row>
    <row r="16321" spans="17:17">
      <c r="Q16321" s="136" t="s">
        <v>16807</v>
      </c>
    </row>
    <row r="16322" spans="17:17">
      <c r="Q16322" s="136" t="s">
        <v>16808</v>
      </c>
    </row>
    <row r="16323" spans="17:17">
      <c r="Q16323" s="136" t="s">
        <v>16809</v>
      </c>
    </row>
    <row r="16324" spans="17:17">
      <c r="Q16324" s="136" t="s">
        <v>16810</v>
      </c>
    </row>
    <row r="16325" spans="17:17">
      <c r="Q16325" s="136" t="s">
        <v>16811</v>
      </c>
    </row>
    <row r="16326" spans="17:17">
      <c r="Q16326" s="136" t="s">
        <v>16812</v>
      </c>
    </row>
    <row r="16327" spans="17:17">
      <c r="Q16327" s="136" t="s">
        <v>16813</v>
      </c>
    </row>
    <row r="16328" spans="17:17">
      <c r="Q16328" s="136" t="s">
        <v>16814</v>
      </c>
    </row>
    <row r="16329" spans="17:17">
      <c r="Q16329" s="136" t="s">
        <v>16815</v>
      </c>
    </row>
    <row r="16330" spans="17:17">
      <c r="Q16330" s="136" t="s">
        <v>16816</v>
      </c>
    </row>
    <row r="16331" spans="17:17">
      <c r="Q16331" s="136" t="s">
        <v>16817</v>
      </c>
    </row>
    <row r="16332" spans="17:17">
      <c r="Q16332" s="136" t="s">
        <v>3889</v>
      </c>
    </row>
    <row r="16333" spans="17:17">
      <c r="Q16333" s="136" t="s">
        <v>16818</v>
      </c>
    </row>
    <row r="16334" spans="17:17">
      <c r="Q16334" s="136" t="s">
        <v>3891</v>
      </c>
    </row>
    <row r="16335" spans="17:17">
      <c r="Q16335" s="136" t="s">
        <v>16819</v>
      </c>
    </row>
    <row r="16336" spans="17:17">
      <c r="Q16336" s="136" t="s">
        <v>1486</v>
      </c>
    </row>
    <row r="16337" spans="17:17">
      <c r="Q16337" s="136" t="s">
        <v>4533</v>
      </c>
    </row>
    <row r="16338" spans="17:17">
      <c r="Q16338" s="136" t="s">
        <v>16820</v>
      </c>
    </row>
    <row r="16339" spans="17:17">
      <c r="Q16339" s="136" t="s">
        <v>16821</v>
      </c>
    </row>
    <row r="16340" spans="17:17">
      <c r="Q16340" s="136" t="s">
        <v>2536</v>
      </c>
    </row>
    <row r="16341" spans="17:17">
      <c r="Q16341" s="136" t="s">
        <v>16822</v>
      </c>
    </row>
    <row r="16342" spans="17:17">
      <c r="Q16342" s="136" t="s">
        <v>16823</v>
      </c>
    </row>
    <row r="16343" spans="17:17">
      <c r="Q16343" s="136" t="s">
        <v>16824</v>
      </c>
    </row>
    <row r="16344" spans="17:17">
      <c r="Q16344" s="136" t="s">
        <v>2540</v>
      </c>
    </row>
    <row r="16345" spans="17:17">
      <c r="Q16345" s="136" t="s">
        <v>16825</v>
      </c>
    </row>
    <row r="16346" spans="17:17">
      <c r="Q16346" s="136" t="s">
        <v>16826</v>
      </c>
    </row>
    <row r="16347" spans="17:17">
      <c r="Q16347" s="136" t="s">
        <v>16827</v>
      </c>
    </row>
    <row r="16348" spans="17:17">
      <c r="Q16348" s="136" t="s">
        <v>16828</v>
      </c>
    </row>
    <row r="16349" spans="17:17">
      <c r="Q16349" s="136" t="s">
        <v>16829</v>
      </c>
    </row>
    <row r="16350" spans="17:17">
      <c r="Q16350" s="136" t="s">
        <v>16830</v>
      </c>
    </row>
    <row r="16351" spans="17:17">
      <c r="Q16351" s="136" t="s">
        <v>16831</v>
      </c>
    </row>
    <row r="16352" spans="17:17">
      <c r="Q16352" s="136" t="s">
        <v>4536</v>
      </c>
    </row>
    <row r="16353" spans="17:17">
      <c r="Q16353" s="136" t="s">
        <v>16832</v>
      </c>
    </row>
    <row r="16354" spans="17:17">
      <c r="Q16354" s="136" t="s">
        <v>16833</v>
      </c>
    </row>
    <row r="16355" spans="17:17">
      <c r="Q16355" s="136" t="s">
        <v>16834</v>
      </c>
    </row>
    <row r="16356" spans="17:17">
      <c r="Q16356" s="136" t="s">
        <v>16835</v>
      </c>
    </row>
    <row r="16357" spans="17:17">
      <c r="Q16357" s="136" t="s">
        <v>16836</v>
      </c>
    </row>
    <row r="16358" spans="17:17">
      <c r="Q16358" s="136" t="s">
        <v>4538</v>
      </c>
    </row>
    <row r="16359" spans="17:17">
      <c r="Q16359" s="136" t="s">
        <v>16837</v>
      </c>
    </row>
    <row r="16360" spans="17:17">
      <c r="Q16360" s="136" t="s">
        <v>16838</v>
      </c>
    </row>
    <row r="16361" spans="17:17">
      <c r="Q16361" s="136" t="s">
        <v>2543</v>
      </c>
    </row>
    <row r="16362" spans="17:17">
      <c r="Q16362" s="136" t="s">
        <v>16839</v>
      </c>
    </row>
    <row r="16363" spans="17:17">
      <c r="Q16363" s="136" t="s">
        <v>16840</v>
      </c>
    </row>
    <row r="16364" spans="17:17">
      <c r="Q16364" s="136" t="s">
        <v>16841</v>
      </c>
    </row>
    <row r="16365" spans="17:17">
      <c r="Q16365" s="136" t="s">
        <v>16842</v>
      </c>
    </row>
    <row r="16366" spans="17:17">
      <c r="Q16366" s="136" t="s">
        <v>16843</v>
      </c>
    </row>
    <row r="16367" spans="17:17">
      <c r="Q16367" s="136" t="s">
        <v>16844</v>
      </c>
    </row>
    <row r="16368" spans="17:17">
      <c r="Q16368" s="136" t="s">
        <v>16845</v>
      </c>
    </row>
    <row r="16369" spans="17:17">
      <c r="Q16369" s="136" t="s">
        <v>16846</v>
      </c>
    </row>
    <row r="16370" spans="17:17">
      <c r="Q16370" s="136" t="s">
        <v>16847</v>
      </c>
    </row>
    <row r="16371" spans="17:17">
      <c r="Q16371" s="136" t="s">
        <v>16848</v>
      </c>
    </row>
    <row r="16372" spans="17:17">
      <c r="Q16372" s="136" t="s">
        <v>16849</v>
      </c>
    </row>
    <row r="16373" spans="17:17">
      <c r="Q16373" s="136" t="s">
        <v>16850</v>
      </c>
    </row>
    <row r="16374" spans="17:17">
      <c r="Q16374" s="136" t="s">
        <v>3894</v>
      </c>
    </row>
    <row r="16375" spans="17:17">
      <c r="Q16375" s="136" t="s">
        <v>16851</v>
      </c>
    </row>
    <row r="16376" spans="17:17">
      <c r="Q16376" s="136" t="s">
        <v>16852</v>
      </c>
    </row>
    <row r="16377" spans="17:17">
      <c r="Q16377" s="136" t="s">
        <v>16853</v>
      </c>
    </row>
    <row r="16378" spans="17:17">
      <c r="Q16378" s="136" t="s">
        <v>16854</v>
      </c>
    </row>
    <row r="16379" spans="17:17">
      <c r="Q16379" s="136" t="s">
        <v>16855</v>
      </c>
    </row>
    <row r="16380" spans="17:17">
      <c r="Q16380" s="136" t="s">
        <v>16856</v>
      </c>
    </row>
    <row r="16381" spans="17:17">
      <c r="Q16381" s="136" t="s">
        <v>16857</v>
      </c>
    </row>
    <row r="16382" spans="17:17">
      <c r="Q16382" s="136" t="s">
        <v>16858</v>
      </c>
    </row>
    <row r="16383" spans="17:17">
      <c r="Q16383" s="136" t="s">
        <v>16859</v>
      </c>
    </row>
    <row r="16384" spans="17:17">
      <c r="Q16384" s="136" t="s">
        <v>1599</v>
      </c>
    </row>
    <row r="16385" spans="17:17">
      <c r="Q16385" s="136" t="s">
        <v>16860</v>
      </c>
    </row>
    <row r="16386" spans="17:17">
      <c r="Q16386" s="136" t="s">
        <v>16861</v>
      </c>
    </row>
    <row r="16387" spans="17:17">
      <c r="Q16387" s="136" t="s">
        <v>2548</v>
      </c>
    </row>
    <row r="16388" spans="17:17">
      <c r="Q16388" s="136" t="s">
        <v>16862</v>
      </c>
    </row>
    <row r="16389" spans="17:17">
      <c r="Q16389" s="136" t="s">
        <v>3898</v>
      </c>
    </row>
    <row r="16390" spans="17:17">
      <c r="Q16390" s="136" t="s">
        <v>16863</v>
      </c>
    </row>
    <row r="16391" spans="17:17">
      <c r="Q16391" s="136" t="s">
        <v>16864</v>
      </c>
    </row>
    <row r="16392" spans="17:17">
      <c r="Q16392" s="136" t="s">
        <v>16865</v>
      </c>
    </row>
    <row r="16393" spans="17:17">
      <c r="Q16393" s="136" t="s">
        <v>16866</v>
      </c>
    </row>
    <row r="16394" spans="17:17">
      <c r="Q16394" s="136" t="s">
        <v>16867</v>
      </c>
    </row>
    <row r="16395" spans="17:17">
      <c r="Q16395" s="136" t="s">
        <v>4540</v>
      </c>
    </row>
    <row r="16396" spans="17:17">
      <c r="Q16396" s="136" t="s">
        <v>16868</v>
      </c>
    </row>
    <row r="16397" spans="17:17">
      <c r="Q16397" s="136" t="s">
        <v>16869</v>
      </c>
    </row>
    <row r="16398" spans="17:17">
      <c r="Q16398" s="136" t="s">
        <v>16870</v>
      </c>
    </row>
    <row r="16399" spans="17:17">
      <c r="Q16399" s="136" t="s">
        <v>16871</v>
      </c>
    </row>
    <row r="16400" spans="17:17">
      <c r="Q16400" s="136" t="s">
        <v>16872</v>
      </c>
    </row>
    <row r="16401" spans="17:17">
      <c r="Q16401" s="136" t="s">
        <v>16873</v>
      </c>
    </row>
    <row r="16402" spans="17:17">
      <c r="Q16402" s="136" t="s">
        <v>16874</v>
      </c>
    </row>
    <row r="16403" spans="17:17">
      <c r="Q16403" s="136" t="s">
        <v>16875</v>
      </c>
    </row>
    <row r="16404" spans="17:17">
      <c r="Q16404" s="136" t="s">
        <v>16876</v>
      </c>
    </row>
    <row r="16405" spans="17:17">
      <c r="Q16405" s="136" t="s">
        <v>16877</v>
      </c>
    </row>
    <row r="16406" spans="17:17">
      <c r="Q16406" s="136" t="s">
        <v>4542</v>
      </c>
    </row>
    <row r="16407" spans="17:17">
      <c r="Q16407" s="136" t="s">
        <v>2831</v>
      </c>
    </row>
    <row r="16408" spans="17:17">
      <c r="Q16408" s="136" t="s">
        <v>16878</v>
      </c>
    </row>
    <row r="16409" spans="17:17">
      <c r="Q16409" s="136" t="s">
        <v>16879</v>
      </c>
    </row>
    <row r="16410" spans="17:17">
      <c r="Q16410" s="136" t="s">
        <v>16880</v>
      </c>
    </row>
    <row r="16411" spans="17:17">
      <c r="Q16411" s="136" t="s">
        <v>16881</v>
      </c>
    </row>
    <row r="16412" spans="17:17">
      <c r="Q16412" s="136" t="s">
        <v>16882</v>
      </c>
    </row>
    <row r="16413" spans="17:17">
      <c r="Q16413" s="136" t="s">
        <v>16883</v>
      </c>
    </row>
    <row r="16414" spans="17:17">
      <c r="Q16414" s="136" t="s">
        <v>16884</v>
      </c>
    </row>
    <row r="16415" spans="17:17">
      <c r="Q16415" s="136" t="s">
        <v>2834</v>
      </c>
    </row>
    <row r="16416" spans="17:17">
      <c r="Q16416" s="136" t="s">
        <v>16885</v>
      </c>
    </row>
    <row r="16417" spans="17:17">
      <c r="Q16417" s="136" t="s">
        <v>2212</v>
      </c>
    </row>
    <row r="16418" spans="17:17">
      <c r="Q16418" s="136" t="s">
        <v>16886</v>
      </c>
    </row>
    <row r="16419" spans="17:17">
      <c r="Q16419" s="136" t="s">
        <v>16887</v>
      </c>
    </row>
    <row r="16420" spans="17:17">
      <c r="Q16420" s="136" t="s">
        <v>16888</v>
      </c>
    </row>
    <row r="16421" spans="17:17">
      <c r="Q16421" s="136" t="s">
        <v>16889</v>
      </c>
    </row>
    <row r="16422" spans="17:17">
      <c r="Q16422" s="136" t="s">
        <v>2214</v>
      </c>
    </row>
    <row r="16423" spans="17:17">
      <c r="Q16423" s="136" t="s">
        <v>16890</v>
      </c>
    </row>
    <row r="16424" spans="17:17">
      <c r="Q16424" s="136" t="s">
        <v>16891</v>
      </c>
    </row>
    <row r="16425" spans="17:17">
      <c r="Q16425" s="136" t="s">
        <v>16892</v>
      </c>
    </row>
    <row r="16426" spans="17:17">
      <c r="Q16426" s="136" t="s">
        <v>16893</v>
      </c>
    </row>
    <row r="16427" spans="17:17">
      <c r="Q16427" s="136" t="s">
        <v>16894</v>
      </c>
    </row>
    <row r="16428" spans="17:17">
      <c r="Q16428" s="136" t="s">
        <v>16895</v>
      </c>
    </row>
    <row r="16429" spans="17:17">
      <c r="Q16429" s="136" t="s">
        <v>16896</v>
      </c>
    </row>
    <row r="16430" spans="17:17">
      <c r="Q16430" s="136" t="s">
        <v>16897</v>
      </c>
    </row>
    <row r="16431" spans="17:17">
      <c r="Q16431" s="136" t="s">
        <v>16898</v>
      </c>
    </row>
    <row r="16432" spans="17:17">
      <c r="Q16432" s="136" t="s">
        <v>4546</v>
      </c>
    </row>
    <row r="16433" spans="17:17">
      <c r="Q16433" s="136" t="s">
        <v>16899</v>
      </c>
    </row>
    <row r="16434" spans="17:17">
      <c r="Q16434" s="136" t="s">
        <v>16900</v>
      </c>
    </row>
    <row r="16435" spans="17:17">
      <c r="Q16435" s="136" t="s">
        <v>16901</v>
      </c>
    </row>
    <row r="16436" spans="17:17">
      <c r="Q16436" s="136" t="s">
        <v>16902</v>
      </c>
    </row>
    <row r="16437" spans="17:17">
      <c r="Q16437" s="136" t="s">
        <v>16903</v>
      </c>
    </row>
    <row r="16438" spans="17:17">
      <c r="Q16438" s="136" t="s">
        <v>4548</v>
      </c>
    </row>
    <row r="16439" spans="17:17">
      <c r="Q16439" s="136" t="s">
        <v>16904</v>
      </c>
    </row>
    <row r="16440" spans="17:17">
      <c r="Q16440" s="136" t="s">
        <v>16905</v>
      </c>
    </row>
    <row r="16441" spans="17:17">
      <c r="Q16441" s="136" t="s">
        <v>16906</v>
      </c>
    </row>
    <row r="16442" spans="17:17">
      <c r="Q16442" s="136" t="s">
        <v>16907</v>
      </c>
    </row>
    <row r="16443" spans="17:17">
      <c r="Q16443" s="136" t="s">
        <v>16908</v>
      </c>
    </row>
    <row r="16444" spans="17:17">
      <c r="Q16444" s="136" t="s">
        <v>16909</v>
      </c>
    </row>
    <row r="16445" spans="17:17">
      <c r="Q16445" s="136" t="s">
        <v>16910</v>
      </c>
    </row>
    <row r="16446" spans="17:17">
      <c r="Q16446" s="136" t="s">
        <v>16911</v>
      </c>
    </row>
    <row r="16447" spans="17:17">
      <c r="Q16447" s="136" t="s">
        <v>2219</v>
      </c>
    </row>
    <row r="16448" spans="17:17">
      <c r="Q16448" s="136" t="s">
        <v>16912</v>
      </c>
    </row>
    <row r="16449" spans="17:17">
      <c r="Q16449" s="136" t="s">
        <v>16913</v>
      </c>
    </row>
    <row r="16450" spans="17:17">
      <c r="Q16450" s="136" t="s">
        <v>2837</v>
      </c>
    </row>
    <row r="16451" spans="17:17">
      <c r="Q16451" s="136" t="s">
        <v>16914</v>
      </c>
    </row>
    <row r="16452" spans="17:17">
      <c r="Q16452" s="136" t="s">
        <v>16915</v>
      </c>
    </row>
    <row r="16453" spans="17:17">
      <c r="Q16453" s="136" t="s">
        <v>16916</v>
      </c>
    </row>
    <row r="16454" spans="17:17">
      <c r="Q16454" s="136" t="s">
        <v>16917</v>
      </c>
    </row>
    <row r="16455" spans="17:17">
      <c r="Q16455" s="136" t="s">
        <v>16918</v>
      </c>
    </row>
    <row r="16456" spans="17:17">
      <c r="Q16456" s="136" t="s">
        <v>3901</v>
      </c>
    </row>
    <row r="16457" spans="17:17">
      <c r="Q16457" s="136" t="s">
        <v>4551</v>
      </c>
    </row>
    <row r="16458" spans="17:17">
      <c r="Q16458" s="136" t="s">
        <v>16919</v>
      </c>
    </row>
    <row r="16459" spans="17:17">
      <c r="Q16459" s="136" t="s">
        <v>16920</v>
      </c>
    </row>
    <row r="16460" spans="17:17">
      <c r="Q16460" s="136" t="s">
        <v>16921</v>
      </c>
    </row>
    <row r="16461" spans="17:17">
      <c r="Q16461" s="136" t="s">
        <v>16922</v>
      </c>
    </row>
    <row r="16462" spans="17:17">
      <c r="Q16462" s="136" t="s">
        <v>16923</v>
      </c>
    </row>
    <row r="16463" spans="17:17">
      <c r="Q16463" s="136" t="s">
        <v>16924</v>
      </c>
    </row>
    <row r="16464" spans="17:17">
      <c r="Q16464" s="136" t="s">
        <v>16925</v>
      </c>
    </row>
    <row r="16465" spans="17:17">
      <c r="Q16465" s="136" t="s">
        <v>16926</v>
      </c>
    </row>
    <row r="16466" spans="17:17">
      <c r="Q16466" s="136" t="s">
        <v>16927</v>
      </c>
    </row>
    <row r="16467" spans="17:17">
      <c r="Q16467" s="136" t="s">
        <v>16928</v>
      </c>
    </row>
    <row r="16468" spans="17:17">
      <c r="Q16468" s="136" t="s">
        <v>16929</v>
      </c>
    </row>
    <row r="16469" spans="17:17">
      <c r="Q16469" s="136" t="s">
        <v>16930</v>
      </c>
    </row>
    <row r="16470" spans="17:17">
      <c r="Q16470" s="136" t="s">
        <v>2553</v>
      </c>
    </row>
    <row r="16471" spans="17:17">
      <c r="Q16471" s="136" t="s">
        <v>1492</v>
      </c>
    </row>
    <row r="16472" spans="17:17">
      <c r="Q16472" s="136" t="s">
        <v>938</v>
      </c>
    </row>
    <row r="16473" spans="17:17">
      <c r="Q16473" s="136" t="s">
        <v>4553</v>
      </c>
    </row>
    <row r="16474" spans="17:17">
      <c r="Q16474" s="136" t="s">
        <v>16931</v>
      </c>
    </row>
    <row r="16475" spans="17:17">
      <c r="Q16475" s="136" t="s">
        <v>16932</v>
      </c>
    </row>
    <row r="16476" spans="17:17">
      <c r="Q16476" s="136" t="s">
        <v>16933</v>
      </c>
    </row>
    <row r="16477" spans="17:17">
      <c r="Q16477" s="136" t="s">
        <v>16934</v>
      </c>
    </row>
    <row r="16478" spans="17:17">
      <c r="Q16478" s="136" t="s">
        <v>16935</v>
      </c>
    </row>
    <row r="16479" spans="17:17">
      <c r="Q16479" s="136" t="s">
        <v>16936</v>
      </c>
    </row>
    <row r="16480" spans="17:17">
      <c r="Q16480" s="136" t="s">
        <v>3904</v>
      </c>
    </row>
    <row r="16481" spans="17:17">
      <c r="Q16481" s="136" t="s">
        <v>3907</v>
      </c>
    </row>
    <row r="16482" spans="17:17">
      <c r="Q16482" s="136" t="s">
        <v>2224</v>
      </c>
    </row>
    <row r="16483" spans="17:17">
      <c r="Q16483" s="136" t="s">
        <v>16937</v>
      </c>
    </row>
    <row r="16484" spans="17:17">
      <c r="Q16484" s="136" t="s">
        <v>16938</v>
      </c>
    </row>
    <row r="16485" spans="17:17">
      <c r="Q16485" s="136" t="s">
        <v>16939</v>
      </c>
    </row>
    <row r="16486" spans="17:17">
      <c r="Q16486" s="136" t="s">
        <v>16940</v>
      </c>
    </row>
    <row r="16487" spans="17:17">
      <c r="Q16487" s="136" t="s">
        <v>4555</v>
      </c>
    </row>
    <row r="16488" spans="17:17">
      <c r="Q16488" s="136" t="s">
        <v>16941</v>
      </c>
    </row>
    <row r="16489" spans="17:17">
      <c r="Q16489" s="136" t="s">
        <v>16942</v>
      </c>
    </row>
    <row r="16490" spans="17:17">
      <c r="Q16490" s="136" t="s">
        <v>16943</v>
      </c>
    </row>
    <row r="16491" spans="17:17">
      <c r="Q16491" s="136" t="s">
        <v>16944</v>
      </c>
    </row>
    <row r="16492" spans="17:17">
      <c r="Q16492" s="136" t="s">
        <v>16945</v>
      </c>
    </row>
    <row r="16493" spans="17:17">
      <c r="Q16493" s="136" t="s">
        <v>16946</v>
      </c>
    </row>
    <row r="16494" spans="17:17">
      <c r="Q16494" s="136" t="s">
        <v>16947</v>
      </c>
    </row>
    <row r="16495" spans="17:17">
      <c r="Q16495" s="136" t="s">
        <v>16948</v>
      </c>
    </row>
    <row r="16496" spans="17:17">
      <c r="Q16496" s="136" t="s">
        <v>16949</v>
      </c>
    </row>
    <row r="16497" spans="17:17">
      <c r="Q16497" s="136" t="s">
        <v>16950</v>
      </c>
    </row>
    <row r="16498" spans="17:17">
      <c r="Q16498" s="136" t="s">
        <v>3910</v>
      </c>
    </row>
    <row r="16499" spans="17:17">
      <c r="Q16499" s="136" t="s">
        <v>16951</v>
      </c>
    </row>
    <row r="16500" spans="17:17">
      <c r="Q16500" s="136" t="s">
        <v>16952</v>
      </c>
    </row>
    <row r="16501" spans="17:17">
      <c r="Q16501" s="136" t="s">
        <v>16953</v>
      </c>
    </row>
    <row r="16502" spans="17:17">
      <c r="Q16502" s="136" t="s">
        <v>16954</v>
      </c>
    </row>
    <row r="16503" spans="17:17">
      <c r="Q16503" s="136" t="s">
        <v>3912</v>
      </c>
    </row>
    <row r="16504" spans="17:17">
      <c r="Q16504" s="136" t="s">
        <v>16955</v>
      </c>
    </row>
    <row r="16505" spans="17:17">
      <c r="Q16505" s="136" t="s">
        <v>16956</v>
      </c>
    </row>
    <row r="16506" spans="17:17">
      <c r="Q16506" s="136" t="s">
        <v>16957</v>
      </c>
    </row>
    <row r="16507" spans="17:17">
      <c r="Q16507" s="136" t="s">
        <v>16958</v>
      </c>
    </row>
    <row r="16508" spans="17:17">
      <c r="Q16508" s="136" t="s">
        <v>16959</v>
      </c>
    </row>
    <row r="16509" spans="17:17">
      <c r="Q16509" s="136" t="s">
        <v>16960</v>
      </c>
    </row>
    <row r="16510" spans="17:17">
      <c r="Q16510" s="136" t="s">
        <v>2842</v>
      </c>
    </row>
    <row r="16511" spans="17:17">
      <c r="Q16511" s="136" t="s">
        <v>16961</v>
      </c>
    </row>
    <row r="16512" spans="17:17">
      <c r="Q16512" s="136" t="s">
        <v>3915</v>
      </c>
    </row>
    <row r="16513" spans="17:17">
      <c r="Q16513" s="136" t="s">
        <v>404</v>
      </c>
    </row>
    <row r="16514" spans="17:17">
      <c r="Q16514" s="136" t="s">
        <v>16962</v>
      </c>
    </row>
    <row r="16515" spans="17:17">
      <c r="Q16515" s="136" t="s">
        <v>16963</v>
      </c>
    </row>
    <row r="16516" spans="17:17">
      <c r="Q16516" s="136" t="s">
        <v>16964</v>
      </c>
    </row>
    <row r="16517" spans="17:17">
      <c r="Q16517" s="136" t="s">
        <v>16965</v>
      </c>
    </row>
    <row r="16518" spans="17:17">
      <c r="Q16518" s="136" t="s">
        <v>16966</v>
      </c>
    </row>
    <row r="16519" spans="17:17">
      <c r="Q16519" s="136" t="s">
        <v>16967</v>
      </c>
    </row>
    <row r="16520" spans="17:17">
      <c r="Q16520" s="136" t="s">
        <v>16968</v>
      </c>
    </row>
    <row r="16521" spans="17:17">
      <c r="Q16521" s="136" t="s">
        <v>16969</v>
      </c>
    </row>
    <row r="16522" spans="17:17">
      <c r="Q16522" s="136" t="s">
        <v>16970</v>
      </c>
    </row>
    <row r="16523" spans="17:17">
      <c r="Q16523" s="136" t="s">
        <v>16971</v>
      </c>
    </row>
    <row r="16524" spans="17:17">
      <c r="Q16524" s="136" t="s">
        <v>3916</v>
      </c>
    </row>
    <row r="16525" spans="17:17">
      <c r="Q16525" s="136" t="s">
        <v>16972</v>
      </c>
    </row>
    <row r="16526" spans="17:17">
      <c r="Q16526" s="136" t="s">
        <v>16973</v>
      </c>
    </row>
    <row r="16527" spans="17:17">
      <c r="Q16527" s="136" t="s">
        <v>16974</v>
      </c>
    </row>
    <row r="16528" spans="17:17">
      <c r="Q16528" s="136" t="s">
        <v>16975</v>
      </c>
    </row>
    <row r="16529" spans="17:17">
      <c r="Q16529" s="136" t="s">
        <v>16976</v>
      </c>
    </row>
    <row r="16530" spans="17:17">
      <c r="Q16530" s="136" t="s">
        <v>16977</v>
      </c>
    </row>
    <row r="16531" spans="17:17">
      <c r="Q16531" s="136" t="s">
        <v>16978</v>
      </c>
    </row>
    <row r="16532" spans="17:17">
      <c r="Q16532" s="136" t="s">
        <v>3919</v>
      </c>
    </row>
    <row r="16533" spans="17:17">
      <c r="Q16533" s="136" t="s">
        <v>3922</v>
      </c>
    </row>
    <row r="16534" spans="17:17">
      <c r="Q16534" s="136" t="s">
        <v>16979</v>
      </c>
    </row>
    <row r="16535" spans="17:17">
      <c r="Q16535" s="136" t="s">
        <v>16980</v>
      </c>
    </row>
    <row r="16536" spans="17:17">
      <c r="Q16536" s="136" t="s">
        <v>16981</v>
      </c>
    </row>
    <row r="16537" spans="17:17">
      <c r="Q16537" s="136" t="s">
        <v>16982</v>
      </c>
    </row>
    <row r="16538" spans="17:17">
      <c r="Q16538" s="136" t="s">
        <v>16983</v>
      </c>
    </row>
    <row r="16539" spans="17:17">
      <c r="Q16539" s="136" t="s">
        <v>16984</v>
      </c>
    </row>
    <row r="16540" spans="17:17">
      <c r="Q16540" s="136" t="s">
        <v>16985</v>
      </c>
    </row>
    <row r="16541" spans="17:17">
      <c r="Q16541" s="136" t="s">
        <v>16986</v>
      </c>
    </row>
    <row r="16542" spans="17:17">
      <c r="Q16542" s="136" t="s">
        <v>1426</v>
      </c>
    </row>
    <row r="16543" spans="17:17">
      <c r="Q16543" s="136" t="s">
        <v>2846</v>
      </c>
    </row>
    <row r="16544" spans="17:17">
      <c r="Q16544" s="136" t="s">
        <v>16987</v>
      </c>
    </row>
    <row r="16545" spans="17:17">
      <c r="Q16545" s="136" t="s">
        <v>16988</v>
      </c>
    </row>
    <row r="16546" spans="17:17">
      <c r="Q16546" s="136" t="s">
        <v>4558</v>
      </c>
    </row>
    <row r="16547" spans="17:17">
      <c r="Q16547" s="136" t="s">
        <v>16989</v>
      </c>
    </row>
    <row r="16548" spans="17:17">
      <c r="Q16548" s="136" t="s">
        <v>16990</v>
      </c>
    </row>
    <row r="16549" spans="17:17">
      <c r="Q16549" s="136" t="s">
        <v>16991</v>
      </c>
    </row>
    <row r="16550" spans="17:17">
      <c r="Q16550" s="136" t="s">
        <v>16992</v>
      </c>
    </row>
    <row r="16551" spans="17:17">
      <c r="Q16551" s="136" t="s">
        <v>16993</v>
      </c>
    </row>
    <row r="16552" spans="17:17">
      <c r="Q16552" s="136" t="s">
        <v>16994</v>
      </c>
    </row>
    <row r="16553" spans="17:17">
      <c r="Q16553" s="136" t="s">
        <v>16995</v>
      </c>
    </row>
    <row r="16554" spans="17:17">
      <c r="Q16554" s="136" t="s">
        <v>16996</v>
      </c>
    </row>
    <row r="16555" spans="17:17">
      <c r="Q16555" s="136" t="s">
        <v>16997</v>
      </c>
    </row>
    <row r="16556" spans="17:17">
      <c r="Q16556" s="136" t="s">
        <v>1604</v>
      </c>
    </row>
    <row r="16557" spans="17:17">
      <c r="Q16557" s="136" t="s">
        <v>16998</v>
      </c>
    </row>
    <row r="16558" spans="17:17">
      <c r="Q16558" s="136" t="s">
        <v>16999</v>
      </c>
    </row>
    <row r="16559" spans="17:17">
      <c r="Q16559" s="136" t="s">
        <v>17000</v>
      </c>
    </row>
    <row r="16560" spans="17:17">
      <c r="Q16560" s="136" t="s">
        <v>3926</v>
      </c>
    </row>
    <row r="16561" spans="17:17">
      <c r="Q16561" s="136" t="s">
        <v>160</v>
      </c>
    </row>
    <row r="16562" spans="17:17">
      <c r="Q16562" s="136" t="s">
        <v>17001</v>
      </c>
    </row>
    <row r="16563" spans="17:17">
      <c r="Q16563" s="136" t="s">
        <v>17002</v>
      </c>
    </row>
    <row r="16564" spans="17:17">
      <c r="Q16564" s="136" t="s">
        <v>17003</v>
      </c>
    </row>
    <row r="16565" spans="17:17">
      <c r="Q16565" s="136" t="s">
        <v>17004</v>
      </c>
    </row>
    <row r="16566" spans="17:17">
      <c r="Q16566" s="136" t="s">
        <v>17005</v>
      </c>
    </row>
    <row r="16567" spans="17:17">
      <c r="Q16567" s="136" t="s">
        <v>17006</v>
      </c>
    </row>
    <row r="16568" spans="17:17">
      <c r="Q16568" s="136" t="s">
        <v>17007</v>
      </c>
    </row>
    <row r="16569" spans="17:17">
      <c r="Q16569" s="136" t="s">
        <v>4560</v>
      </c>
    </row>
    <row r="16570" spans="17:17">
      <c r="Q16570" s="136" t="s">
        <v>17008</v>
      </c>
    </row>
    <row r="16571" spans="17:17">
      <c r="Q16571" s="136" t="s">
        <v>17009</v>
      </c>
    </row>
    <row r="16572" spans="17:17">
      <c r="Q16572" s="136" t="s">
        <v>17010</v>
      </c>
    </row>
    <row r="16573" spans="17:17">
      <c r="Q16573" s="136" t="s">
        <v>17011</v>
      </c>
    </row>
    <row r="16574" spans="17:17">
      <c r="Q16574" s="136" t="s">
        <v>17012</v>
      </c>
    </row>
    <row r="16575" spans="17:17">
      <c r="Q16575" s="136" t="s">
        <v>17013</v>
      </c>
    </row>
    <row r="16576" spans="17:17">
      <c r="Q16576" s="136" t="s">
        <v>17014</v>
      </c>
    </row>
    <row r="16577" spans="17:17">
      <c r="Q16577" s="136" t="s">
        <v>17015</v>
      </c>
    </row>
    <row r="16578" spans="17:17">
      <c r="Q16578" s="136" t="s">
        <v>17016</v>
      </c>
    </row>
    <row r="16579" spans="17:17">
      <c r="Q16579" s="136" t="s">
        <v>17017</v>
      </c>
    </row>
    <row r="16580" spans="17:17">
      <c r="Q16580" s="136" t="s">
        <v>17018</v>
      </c>
    </row>
    <row r="16581" spans="17:17">
      <c r="Q16581" s="136" t="s">
        <v>17019</v>
      </c>
    </row>
    <row r="16582" spans="17:17">
      <c r="Q16582" s="136" t="s">
        <v>17020</v>
      </c>
    </row>
    <row r="16583" spans="17:17">
      <c r="Q16583" s="136" t="s">
        <v>17021</v>
      </c>
    </row>
    <row r="16584" spans="17:17">
      <c r="Q16584" s="136" t="s">
        <v>17022</v>
      </c>
    </row>
    <row r="16585" spans="17:17">
      <c r="Q16585" s="136" t="s">
        <v>17023</v>
      </c>
    </row>
    <row r="16586" spans="17:17">
      <c r="Q16586" s="136" t="s">
        <v>17024</v>
      </c>
    </row>
    <row r="16587" spans="17:17">
      <c r="Q16587" s="136" t="s">
        <v>17025</v>
      </c>
    </row>
    <row r="16588" spans="17:17">
      <c r="Q16588" s="136" t="s">
        <v>17026</v>
      </c>
    </row>
    <row r="16589" spans="17:17">
      <c r="Q16589" s="136" t="s">
        <v>17027</v>
      </c>
    </row>
    <row r="16590" spans="17:17">
      <c r="Q16590" s="136" t="s">
        <v>17028</v>
      </c>
    </row>
    <row r="16591" spans="17:17">
      <c r="Q16591" s="136" t="s">
        <v>3928</v>
      </c>
    </row>
    <row r="16592" spans="17:17">
      <c r="Q16592" s="136" t="s">
        <v>17029</v>
      </c>
    </row>
    <row r="16593" spans="17:17">
      <c r="Q16593" s="136" t="s">
        <v>17030</v>
      </c>
    </row>
    <row r="16594" spans="17:17">
      <c r="Q16594" s="136" t="s">
        <v>17031</v>
      </c>
    </row>
    <row r="16595" spans="17:17">
      <c r="Q16595" s="136" t="s">
        <v>17032</v>
      </c>
    </row>
    <row r="16596" spans="17:17">
      <c r="Q16596" s="136" t="s">
        <v>17033</v>
      </c>
    </row>
    <row r="16597" spans="17:17">
      <c r="Q16597" s="136" t="s">
        <v>17034</v>
      </c>
    </row>
    <row r="16598" spans="17:17">
      <c r="Q16598" s="136" t="s">
        <v>17035</v>
      </c>
    </row>
    <row r="16599" spans="17:17">
      <c r="Q16599" s="136" t="s">
        <v>17036</v>
      </c>
    </row>
    <row r="16600" spans="17:17">
      <c r="Q16600" s="136" t="s">
        <v>17037</v>
      </c>
    </row>
    <row r="16601" spans="17:17">
      <c r="Q16601" s="136" t="s">
        <v>17038</v>
      </c>
    </row>
    <row r="16602" spans="17:17">
      <c r="Q16602" s="136" t="s">
        <v>17039</v>
      </c>
    </row>
    <row r="16603" spans="17:17">
      <c r="Q16603" s="136" t="s">
        <v>17040</v>
      </c>
    </row>
    <row r="16604" spans="17:17">
      <c r="Q16604" s="136" t="s">
        <v>17041</v>
      </c>
    </row>
    <row r="16605" spans="17:17">
      <c r="Q16605" s="136" t="s">
        <v>17042</v>
      </c>
    </row>
    <row r="16606" spans="17:17">
      <c r="Q16606" s="136" t="s">
        <v>17043</v>
      </c>
    </row>
    <row r="16607" spans="17:17">
      <c r="Q16607" s="136" t="s">
        <v>17044</v>
      </c>
    </row>
    <row r="16608" spans="17:17">
      <c r="Q16608" s="136" t="s">
        <v>17045</v>
      </c>
    </row>
    <row r="16609" spans="17:17">
      <c r="Q16609" s="136" t="s">
        <v>17046</v>
      </c>
    </row>
    <row r="16610" spans="17:17">
      <c r="Q16610" s="136" t="s">
        <v>17047</v>
      </c>
    </row>
    <row r="16611" spans="17:17">
      <c r="Q16611" s="136" t="s">
        <v>17048</v>
      </c>
    </row>
    <row r="16612" spans="17:17">
      <c r="Q16612" s="136" t="s">
        <v>17049</v>
      </c>
    </row>
    <row r="16613" spans="17:17">
      <c r="Q16613" s="136" t="s">
        <v>4562</v>
      </c>
    </row>
    <row r="16614" spans="17:17">
      <c r="Q16614" s="136" t="s">
        <v>947</v>
      </c>
    </row>
    <row r="16615" spans="17:17">
      <c r="Q16615" s="136" t="s">
        <v>4564</v>
      </c>
    </row>
    <row r="16616" spans="17:17">
      <c r="Q16616" s="136" t="s">
        <v>17050</v>
      </c>
    </row>
    <row r="16617" spans="17:17">
      <c r="Q16617" s="136" t="s">
        <v>17051</v>
      </c>
    </row>
    <row r="16618" spans="17:17">
      <c r="Q16618" s="136" t="s">
        <v>17052</v>
      </c>
    </row>
    <row r="16619" spans="17:17">
      <c r="Q16619" s="136" t="s">
        <v>3931</v>
      </c>
    </row>
    <row r="16620" spans="17:17">
      <c r="Q16620" s="136" t="s">
        <v>17053</v>
      </c>
    </row>
    <row r="16621" spans="17:17">
      <c r="Q16621" s="136" t="s">
        <v>17054</v>
      </c>
    </row>
    <row r="16622" spans="17:17">
      <c r="Q16622" s="136" t="s">
        <v>17055</v>
      </c>
    </row>
    <row r="16623" spans="17:17">
      <c r="Q16623" s="136" t="s">
        <v>17056</v>
      </c>
    </row>
    <row r="16624" spans="17:17">
      <c r="Q16624" s="136" t="s">
        <v>1610</v>
      </c>
    </row>
    <row r="16625" spans="17:17">
      <c r="Q16625" s="136" t="s">
        <v>17057</v>
      </c>
    </row>
    <row r="16626" spans="17:17">
      <c r="Q16626" s="136" t="s">
        <v>17058</v>
      </c>
    </row>
    <row r="16627" spans="17:17">
      <c r="Q16627" s="136" t="s">
        <v>17059</v>
      </c>
    </row>
    <row r="16628" spans="17:17">
      <c r="Q16628" s="136" t="s">
        <v>17060</v>
      </c>
    </row>
    <row r="16629" spans="17:17">
      <c r="Q16629" s="136" t="s">
        <v>17061</v>
      </c>
    </row>
    <row r="16630" spans="17:17">
      <c r="Q16630" s="136" t="s">
        <v>4566</v>
      </c>
    </row>
    <row r="16631" spans="17:17">
      <c r="Q16631" s="136" t="s">
        <v>17062</v>
      </c>
    </row>
    <row r="16632" spans="17:17">
      <c r="Q16632" s="136" t="s">
        <v>17063</v>
      </c>
    </row>
    <row r="16633" spans="17:17">
      <c r="Q16633" s="136" t="s">
        <v>17064</v>
      </c>
    </row>
    <row r="16634" spans="17:17">
      <c r="Q16634" s="136" t="s">
        <v>4568</v>
      </c>
    </row>
    <row r="16635" spans="17:17">
      <c r="Q16635" s="136" t="s">
        <v>17065</v>
      </c>
    </row>
    <row r="16636" spans="17:17">
      <c r="Q16636" s="136" t="s">
        <v>17066</v>
      </c>
    </row>
    <row r="16637" spans="17:17">
      <c r="Q16637" s="136" t="s">
        <v>17067</v>
      </c>
    </row>
    <row r="16638" spans="17:17">
      <c r="Q16638" s="136" t="s">
        <v>17068</v>
      </c>
    </row>
    <row r="16639" spans="17:17">
      <c r="Q16639" s="136" t="s">
        <v>2560</v>
      </c>
    </row>
    <row r="16640" spans="17:17">
      <c r="Q16640" s="136" t="s">
        <v>17069</v>
      </c>
    </row>
    <row r="16641" spans="17:17">
      <c r="Q16641" s="136" t="s">
        <v>17070</v>
      </c>
    </row>
    <row r="16642" spans="17:17">
      <c r="Q16642" s="136" t="s">
        <v>4570</v>
      </c>
    </row>
    <row r="16643" spans="17:17">
      <c r="Q16643" s="136" t="s">
        <v>17071</v>
      </c>
    </row>
    <row r="16644" spans="17:17">
      <c r="Q16644" s="136" t="s">
        <v>1617</v>
      </c>
    </row>
    <row r="16645" spans="17:17">
      <c r="Q16645" s="136" t="s">
        <v>17072</v>
      </c>
    </row>
    <row r="16646" spans="17:17">
      <c r="Q16646" s="136" t="s">
        <v>17073</v>
      </c>
    </row>
    <row r="16647" spans="17:17">
      <c r="Q16647" s="136" t="s">
        <v>17074</v>
      </c>
    </row>
    <row r="16648" spans="17:17">
      <c r="Q16648" s="136" t="s">
        <v>17075</v>
      </c>
    </row>
    <row r="16649" spans="17:17">
      <c r="Q16649" s="136" t="s">
        <v>17076</v>
      </c>
    </row>
    <row r="16650" spans="17:17">
      <c r="Q16650" s="136" t="s">
        <v>17077</v>
      </c>
    </row>
    <row r="16651" spans="17:17">
      <c r="Q16651" s="136" t="s">
        <v>17078</v>
      </c>
    </row>
    <row r="16652" spans="17:17">
      <c r="Q16652" s="136" t="s">
        <v>17079</v>
      </c>
    </row>
    <row r="16653" spans="17:17">
      <c r="Q16653" s="136" t="s">
        <v>4573</v>
      </c>
    </row>
    <row r="16654" spans="17:17">
      <c r="Q16654" s="136" t="s">
        <v>2852</v>
      </c>
    </row>
    <row r="16655" spans="17:17">
      <c r="Q16655" s="136" t="s">
        <v>2856</v>
      </c>
    </row>
    <row r="16656" spans="17:17">
      <c r="Q16656" s="136" t="s">
        <v>17080</v>
      </c>
    </row>
    <row r="16657" spans="17:17">
      <c r="Q16657" s="136" t="s">
        <v>17081</v>
      </c>
    </row>
    <row r="16658" spans="17:17">
      <c r="Q16658" s="136" t="s">
        <v>17082</v>
      </c>
    </row>
    <row r="16659" spans="17:17">
      <c r="Q16659" s="136" t="s">
        <v>17083</v>
      </c>
    </row>
    <row r="16660" spans="17:17">
      <c r="Q16660" s="136" t="s">
        <v>17084</v>
      </c>
    </row>
    <row r="16661" spans="17:17">
      <c r="Q16661" s="136" t="s">
        <v>17085</v>
      </c>
    </row>
    <row r="16662" spans="17:17">
      <c r="Q16662" s="136" t="s">
        <v>17086</v>
      </c>
    </row>
    <row r="16663" spans="17:17">
      <c r="Q16663" s="136" t="s">
        <v>17087</v>
      </c>
    </row>
    <row r="16664" spans="17:17">
      <c r="Q16664" s="136" t="s">
        <v>17088</v>
      </c>
    </row>
    <row r="16665" spans="17:17">
      <c r="Q16665" s="136" t="s">
        <v>17089</v>
      </c>
    </row>
    <row r="16666" spans="17:17">
      <c r="Q16666" s="136" t="s">
        <v>17090</v>
      </c>
    </row>
    <row r="16667" spans="17:17">
      <c r="Q16667" s="136" t="s">
        <v>17091</v>
      </c>
    </row>
    <row r="16668" spans="17:17">
      <c r="Q16668" s="136" t="s">
        <v>3936</v>
      </c>
    </row>
    <row r="16669" spans="17:17">
      <c r="Q16669" s="136" t="s">
        <v>17092</v>
      </c>
    </row>
    <row r="16670" spans="17:17">
      <c r="Q16670" s="136" t="s">
        <v>17093</v>
      </c>
    </row>
    <row r="16671" spans="17:17">
      <c r="Q16671" s="136" t="s">
        <v>3938</v>
      </c>
    </row>
    <row r="16672" spans="17:17">
      <c r="Q16672" s="136" t="s">
        <v>17094</v>
      </c>
    </row>
    <row r="16673" spans="17:17">
      <c r="Q16673" s="136" t="s">
        <v>17095</v>
      </c>
    </row>
    <row r="16674" spans="17:17">
      <c r="Q16674" s="136" t="s">
        <v>1498</v>
      </c>
    </row>
    <row r="16675" spans="17:17">
      <c r="Q16675" s="136" t="s">
        <v>17096</v>
      </c>
    </row>
    <row r="16676" spans="17:17">
      <c r="Q16676" s="136" t="s">
        <v>17097</v>
      </c>
    </row>
    <row r="16677" spans="17:17">
      <c r="Q16677" s="136" t="s">
        <v>17098</v>
      </c>
    </row>
    <row r="16678" spans="17:17">
      <c r="Q16678" s="136" t="s">
        <v>17099</v>
      </c>
    </row>
    <row r="16679" spans="17:17">
      <c r="Q16679" s="136" t="s">
        <v>4577</v>
      </c>
    </row>
    <row r="16680" spans="17:17">
      <c r="Q16680" s="136" t="s">
        <v>4579</v>
      </c>
    </row>
    <row r="16681" spans="17:17">
      <c r="Q16681" s="136" t="s">
        <v>3940</v>
      </c>
    </row>
    <row r="16682" spans="17:17">
      <c r="Q16682" s="136" t="s">
        <v>4581</v>
      </c>
    </row>
    <row r="16683" spans="17:17">
      <c r="Q16683" s="136" t="s">
        <v>17100</v>
      </c>
    </row>
    <row r="16684" spans="17:17">
      <c r="Q16684" s="136" t="s">
        <v>1621</v>
      </c>
    </row>
    <row r="16685" spans="17:17">
      <c r="Q16685" s="136" t="s">
        <v>17101</v>
      </c>
    </row>
    <row r="16686" spans="17:17">
      <c r="Q16686" s="136" t="s">
        <v>17102</v>
      </c>
    </row>
    <row r="16687" spans="17:17">
      <c r="Q16687" s="136" t="s">
        <v>17103</v>
      </c>
    </row>
    <row r="16688" spans="17:17">
      <c r="Q16688" s="136" t="s">
        <v>17104</v>
      </c>
    </row>
    <row r="16689" spans="17:17">
      <c r="Q16689" s="136" t="s">
        <v>17105</v>
      </c>
    </row>
    <row r="16690" spans="17:17">
      <c r="Q16690" s="136" t="s">
        <v>17106</v>
      </c>
    </row>
    <row r="16691" spans="17:17">
      <c r="Q16691" s="136" t="s">
        <v>17107</v>
      </c>
    </row>
    <row r="16692" spans="17:17">
      <c r="Q16692" s="136" t="s">
        <v>17108</v>
      </c>
    </row>
    <row r="16693" spans="17:17">
      <c r="Q16693" s="136" t="s">
        <v>2229</v>
      </c>
    </row>
    <row r="16694" spans="17:17">
      <c r="Q16694" s="136" t="s">
        <v>17109</v>
      </c>
    </row>
    <row r="16695" spans="17:17">
      <c r="Q16695" s="136" t="s">
        <v>3944</v>
      </c>
    </row>
    <row r="16696" spans="17:17">
      <c r="Q16696" s="136" t="s">
        <v>4584</v>
      </c>
    </row>
    <row r="16697" spans="17:17">
      <c r="Q16697" s="136" t="s">
        <v>17110</v>
      </c>
    </row>
    <row r="16698" spans="17:17">
      <c r="Q16698" s="136" t="s">
        <v>17111</v>
      </c>
    </row>
    <row r="16699" spans="17:17">
      <c r="Q16699" s="136" t="s">
        <v>17112</v>
      </c>
    </row>
    <row r="16700" spans="17:17">
      <c r="Q16700" s="136" t="s">
        <v>17113</v>
      </c>
    </row>
    <row r="16701" spans="17:17">
      <c r="Q16701" s="136" t="s">
        <v>17114</v>
      </c>
    </row>
    <row r="16702" spans="17:17">
      <c r="Q16702" s="136" t="s">
        <v>17115</v>
      </c>
    </row>
    <row r="16703" spans="17:17">
      <c r="Q16703" s="136" t="s">
        <v>17116</v>
      </c>
    </row>
    <row r="16704" spans="17:17">
      <c r="Q16704" s="136" t="s">
        <v>17117</v>
      </c>
    </row>
    <row r="16705" spans="17:17">
      <c r="Q16705" s="136" t="s">
        <v>17118</v>
      </c>
    </row>
    <row r="16706" spans="17:17">
      <c r="Q16706" s="136" t="s">
        <v>17119</v>
      </c>
    </row>
    <row r="16707" spans="17:17">
      <c r="Q16707" s="136" t="s">
        <v>17120</v>
      </c>
    </row>
    <row r="16708" spans="17:17">
      <c r="Q16708" s="136" t="s">
        <v>17121</v>
      </c>
    </row>
    <row r="16709" spans="17:17">
      <c r="Q16709" s="136" t="s">
        <v>17122</v>
      </c>
    </row>
    <row r="16710" spans="17:17">
      <c r="Q16710" s="136" t="s">
        <v>17123</v>
      </c>
    </row>
    <row r="16711" spans="17:17">
      <c r="Q16711" s="136" t="s">
        <v>17124</v>
      </c>
    </row>
    <row r="16712" spans="17:17">
      <c r="Q16712" s="136" t="s">
        <v>17125</v>
      </c>
    </row>
    <row r="16713" spans="17:17">
      <c r="Q16713" s="136" t="s">
        <v>17126</v>
      </c>
    </row>
    <row r="16714" spans="17:17">
      <c r="Q16714" s="136" t="s">
        <v>17127</v>
      </c>
    </row>
    <row r="16715" spans="17:17">
      <c r="Q16715" s="136" t="s">
        <v>17128</v>
      </c>
    </row>
    <row r="16716" spans="17:17">
      <c r="Q16716" s="136" t="s">
        <v>17129</v>
      </c>
    </row>
    <row r="16717" spans="17:17">
      <c r="Q16717" s="136" t="s">
        <v>17130</v>
      </c>
    </row>
    <row r="16718" spans="17:17">
      <c r="Q16718" s="136" t="s">
        <v>3946</v>
      </c>
    </row>
    <row r="16719" spans="17:17">
      <c r="Q16719" s="136" t="s">
        <v>17131</v>
      </c>
    </row>
    <row r="16720" spans="17:17">
      <c r="Q16720" s="136" t="s">
        <v>17132</v>
      </c>
    </row>
    <row r="16721" spans="17:17">
      <c r="Q16721" s="136" t="s">
        <v>1434</v>
      </c>
    </row>
    <row r="16722" spans="17:17">
      <c r="Q16722" s="136" t="s">
        <v>4587</v>
      </c>
    </row>
    <row r="16723" spans="17:17">
      <c r="Q16723" s="136" t="s">
        <v>17133</v>
      </c>
    </row>
    <row r="16724" spans="17:17">
      <c r="Q16724" s="136" t="s">
        <v>2860</v>
      </c>
    </row>
    <row r="16725" spans="17:17">
      <c r="Q16725" s="136" t="s">
        <v>17134</v>
      </c>
    </row>
    <row r="16726" spans="17:17">
      <c r="Q16726" s="136" t="s">
        <v>17135</v>
      </c>
    </row>
    <row r="16727" spans="17:17">
      <c r="Q16727" s="136" t="s">
        <v>17136</v>
      </c>
    </row>
    <row r="16728" spans="17:17">
      <c r="Q16728" s="136" t="s">
        <v>17137</v>
      </c>
    </row>
    <row r="16729" spans="17:17">
      <c r="Q16729" s="136" t="s">
        <v>17138</v>
      </c>
    </row>
    <row r="16730" spans="17:17">
      <c r="Q16730" s="136" t="s">
        <v>2564</v>
      </c>
    </row>
    <row r="16731" spans="17:17">
      <c r="Q16731" s="136" t="s">
        <v>17139</v>
      </c>
    </row>
    <row r="16732" spans="17:17">
      <c r="Q16732" s="136" t="s">
        <v>17140</v>
      </c>
    </row>
    <row r="16733" spans="17:17">
      <c r="Q16733" s="136" t="s">
        <v>17141</v>
      </c>
    </row>
    <row r="16734" spans="17:17">
      <c r="Q16734" s="136" t="s">
        <v>2568</v>
      </c>
    </row>
    <row r="16735" spans="17:17">
      <c r="Q16735" s="136" t="s">
        <v>4588</v>
      </c>
    </row>
    <row r="16736" spans="17:17">
      <c r="Q16736" s="136" t="s">
        <v>17142</v>
      </c>
    </row>
    <row r="16737" spans="17:17">
      <c r="Q16737" s="136" t="s">
        <v>17143</v>
      </c>
    </row>
    <row r="16738" spans="17:17">
      <c r="Q16738" s="136" t="s">
        <v>17144</v>
      </c>
    </row>
    <row r="16739" spans="17:17">
      <c r="Q16739" s="136" t="s">
        <v>3949</v>
      </c>
    </row>
    <row r="16740" spans="17:17">
      <c r="Q16740" s="136" t="s">
        <v>17145</v>
      </c>
    </row>
    <row r="16741" spans="17:17">
      <c r="Q16741" s="136" t="s">
        <v>17146</v>
      </c>
    </row>
    <row r="16742" spans="17:17">
      <c r="Q16742" s="136" t="s">
        <v>17147</v>
      </c>
    </row>
    <row r="16743" spans="17:17">
      <c r="Q16743" s="136" t="s">
        <v>17148</v>
      </c>
    </row>
    <row r="16744" spans="17:17">
      <c r="Q16744" s="136" t="s">
        <v>17149</v>
      </c>
    </row>
    <row r="16745" spans="17:17">
      <c r="Q16745" s="136" t="s">
        <v>17150</v>
      </c>
    </row>
    <row r="16746" spans="17:17">
      <c r="Q16746" s="136" t="s">
        <v>17151</v>
      </c>
    </row>
    <row r="16747" spans="17:17">
      <c r="Q16747" s="136" t="s">
        <v>2862</v>
      </c>
    </row>
    <row r="16748" spans="17:17">
      <c r="Q16748" s="136" t="s">
        <v>17152</v>
      </c>
    </row>
    <row r="16749" spans="17:17">
      <c r="Q16749" s="136" t="s">
        <v>17153</v>
      </c>
    </row>
    <row r="16750" spans="17:17">
      <c r="Q16750" s="136" t="s">
        <v>17154</v>
      </c>
    </row>
    <row r="16751" spans="17:17">
      <c r="Q16751" s="136" t="s">
        <v>17155</v>
      </c>
    </row>
    <row r="16752" spans="17:17">
      <c r="Q16752" s="136" t="s">
        <v>17156</v>
      </c>
    </row>
    <row r="16753" spans="17:17">
      <c r="Q16753" s="136" t="s">
        <v>4590</v>
      </c>
    </row>
    <row r="16754" spans="17:17">
      <c r="Q16754" s="136" t="s">
        <v>17157</v>
      </c>
    </row>
    <row r="16755" spans="17:17">
      <c r="Q16755" s="136" t="s">
        <v>17158</v>
      </c>
    </row>
    <row r="16756" spans="17:17">
      <c r="Q16756" s="136" t="s">
        <v>17159</v>
      </c>
    </row>
    <row r="16757" spans="17:17">
      <c r="Q16757" s="136" t="s">
        <v>17160</v>
      </c>
    </row>
    <row r="16758" spans="17:17">
      <c r="Q16758" s="136" t="s">
        <v>17161</v>
      </c>
    </row>
    <row r="16759" spans="17:17">
      <c r="Q16759" s="136" t="s">
        <v>17162</v>
      </c>
    </row>
    <row r="16760" spans="17:17">
      <c r="Q16760" s="136" t="s">
        <v>17163</v>
      </c>
    </row>
    <row r="16761" spans="17:17">
      <c r="Q16761" s="136" t="s">
        <v>17164</v>
      </c>
    </row>
    <row r="16762" spans="17:17">
      <c r="Q16762" s="136" t="s">
        <v>17165</v>
      </c>
    </row>
    <row r="16763" spans="17:17">
      <c r="Q16763" s="136" t="s">
        <v>17166</v>
      </c>
    </row>
    <row r="16764" spans="17:17">
      <c r="Q16764" s="136" t="s">
        <v>17167</v>
      </c>
    </row>
    <row r="16765" spans="17:17">
      <c r="Q16765" s="136" t="s">
        <v>17168</v>
      </c>
    </row>
    <row r="16766" spans="17:17">
      <c r="Q16766" s="136" t="s">
        <v>17169</v>
      </c>
    </row>
    <row r="16767" spans="17:17">
      <c r="Q16767" s="136" t="s">
        <v>17170</v>
      </c>
    </row>
    <row r="16768" spans="17:17">
      <c r="Q16768" s="136" t="s">
        <v>17171</v>
      </c>
    </row>
    <row r="16769" spans="17:17">
      <c r="Q16769" s="136" t="s">
        <v>17172</v>
      </c>
    </row>
    <row r="16770" spans="17:17">
      <c r="Q16770" s="136" t="s">
        <v>17173</v>
      </c>
    </row>
    <row r="16771" spans="17:17">
      <c r="Q16771" s="136" t="s">
        <v>17174</v>
      </c>
    </row>
    <row r="16772" spans="17:17">
      <c r="Q16772" s="136" t="s">
        <v>17175</v>
      </c>
    </row>
    <row r="16773" spans="17:17">
      <c r="Q16773" s="136" t="s">
        <v>2232</v>
      </c>
    </row>
    <row r="16774" spans="17:17">
      <c r="Q16774" s="136" t="s">
        <v>3952</v>
      </c>
    </row>
    <row r="16775" spans="17:17">
      <c r="Q16775" s="136" t="s">
        <v>17176</v>
      </c>
    </row>
    <row r="16776" spans="17:17">
      <c r="Q16776" s="136" t="s">
        <v>17177</v>
      </c>
    </row>
    <row r="16777" spans="17:17">
      <c r="Q16777" s="136" t="s">
        <v>17178</v>
      </c>
    </row>
    <row r="16778" spans="17:17">
      <c r="Q16778" s="136" t="s">
        <v>17179</v>
      </c>
    </row>
    <row r="16779" spans="17:17">
      <c r="Q16779" s="136" t="s">
        <v>17180</v>
      </c>
    </row>
    <row r="16780" spans="17:17">
      <c r="Q16780" s="136" t="s">
        <v>17181</v>
      </c>
    </row>
    <row r="16781" spans="17:17">
      <c r="Q16781" s="136" t="s">
        <v>2235</v>
      </c>
    </row>
    <row r="16782" spans="17:17">
      <c r="Q16782" s="136" t="s">
        <v>17182</v>
      </c>
    </row>
    <row r="16783" spans="17:17">
      <c r="Q16783" s="136" t="s">
        <v>17183</v>
      </c>
    </row>
    <row r="16784" spans="17:17">
      <c r="Q16784" s="136" t="s">
        <v>17184</v>
      </c>
    </row>
    <row r="16785" spans="17:17">
      <c r="Q16785" s="136" t="s">
        <v>17185</v>
      </c>
    </row>
    <row r="16786" spans="17:17">
      <c r="Q16786" s="136" t="s">
        <v>2865</v>
      </c>
    </row>
    <row r="16787" spans="17:17">
      <c r="Q16787" s="136" t="s">
        <v>17186</v>
      </c>
    </row>
    <row r="16788" spans="17:17">
      <c r="Q16788" s="136" t="s">
        <v>17187</v>
      </c>
    </row>
    <row r="16789" spans="17:17">
      <c r="Q16789" s="136" t="s">
        <v>3954</v>
      </c>
    </row>
    <row r="16790" spans="17:17">
      <c r="Q16790" s="136" t="s">
        <v>17188</v>
      </c>
    </row>
    <row r="16791" spans="17:17">
      <c r="Q16791" s="136" t="s">
        <v>17189</v>
      </c>
    </row>
    <row r="16792" spans="17:17">
      <c r="Q16792" s="136" t="s">
        <v>3957</v>
      </c>
    </row>
    <row r="16793" spans="17:17">
      <c r="Q16793" s="136" t="s">
        <v>17190</v>
      </c>
    </row>
    <row r="16794" spans="17:17">
      <c r="Q16794" s="136" t="s">
        <v>17191</v>
      </c>
    </row>
    <row r="16795" spans="17:17">
      <c r="Q16795" s="136" t="s">
        <v>17192</v>
      </c>
    </row>
    <row r="16796" spans="17:17">
      <c r="Q16796" s="136" t="s">
        <v>17193</v>
      </c>
    </row>
    <row r="16797" spans="17:17">
      <c r="Q16797" s="136" t="s">
        <v>17194</v>
      </c>
    </row>
    <row r="16798" spans="17:17">
      <c r="Q16798" s="136" t="s">
        <v>3959</v>
      </c>
    </row>
    <row r="16799" spans="17:17">
      <c r="Q16799" s="136" t="s">
        <v>17195</v>
      </c>
    </row>
    <row r="16800" spans="17:17">
      <c r="Q16800" s="136" t="s">
        <v>17196</v>
      </c>
    </row>
    <row r="16801" spans="17:17">
      <c r="Q16801" s="136" t="s">
        <v>2570</v>
      </c>
    </row>
    <row r="16802" spans="17:17">
      <c r="Q16802" s="136" t="s">
        <v>17197</v>
      </c>
    </row>
    <row r="16803" spans="17:17">
      <c r="Q16803" s="136" t="s">
        <v>17198</v>
      </c>
    </row>
    <row r="16804" spans="17:17">
      <c r="Q16804" s="136" t="s">
        <v>17199</v>
      </c>
    </row>
    <row r="16805" spans="17:17">
      <c r="Q16805" s="136" t="s">
        <v>17200</v>
      </c>
    </row>
    <row r="16806" spans="17:17">
      <c r="Q16806" s="136" t="s">
        <v>17201</v>
      </c>
    </row>
    <row r="16807" spans="17:17">
      <c r="Q16807" s="136" t="s">
        <v>17202</v>
      </c>
    </row>
    <row r="16808" spans="17:17">
      <c r="Q16808" s="136" t="s">
        <v>17203</v>
      </c>
    </row>
    <row r="16809" spans="17:17">
      <c r="Q16809" s="136" t="s">
        <v>17204</v>
      </c>
    </row>
    <row r="16810" spans="17:17">
      <c r="Q16810" s="136" t="s">
        <v>4595</v>
      </c>
    </row>
    <row r="16811" spans="17:17">
      <c r="Q16811" s="136" t="s">
        <v>17205</v>
      </c>
    </row>
    <row r="16812" spans="17:17">
      <c r="Q16812" s="136" t="s">
        <v>17206</v>
      </c>
    </row>
    <row r="16813" spans="17:17">
      <c r="Q16813" s="136" t="s">
        <v>17207</v>
      </c>
    </row>
    <row r="16814" spans="17:17">
      <c r="Q16814" s="136" t="s">
        <v>17208</v>
      </c>
    </row>
    <row r="16815" spans="17:17">
      <c r="Q16815" s="136" t="s">
        <v>17209</v>
      </c>
    </row>
    <row r="16816" spans="17:17">
      <c r="Q16816" s="136" t="s">
        <v>2574</v>
      </c>
    </row>
    <row r="16817" spans="17:17">
      <c r="Q16817" s="136" t="s">
        <v>17210</v>
      </c>
    </row>
    <row r="16818" spans="17:17">
      <c r="Q16818" s="136" t="s">
        <v>17211</v>
      </c>
    </row>
    <row r="16819" spans="17:17">
      <c r="Q16819" s="136" t="s">
        <v>17212</v>
      </c>
    </row>
    <row r="16820" spans="17:17">
      <c r="Q16820" s="136" t="s">
        <v>17213</v>
      </c>
    </row>
    <row r="16821" spans="17:17">
      <c r="Q16821" s="136" t="s">
        <v>17214</v>
      </c>
    </row>
    <row r="16822" spans="17:17">
      <c r="Q16822" s="136" t="s">
        <v>4597</v>
      </c>
    </row>
    <row r="16823" spans="17:17">
      <c r="Q16823" s="136" t="s">
        <v>17215</v>
      </c>
    </row>
    <row r="16824" spans="17:17">
      <c r="Q16824" s="136" t="s">
        <v>17216</v>
      </c>
    </row>
    <row r="16825" spans="17:17">
      <c r="Q16825" s="136" t="s">
        <v>17217</v>
      </c>
    </row>
    <row r="16826" spans="17:17">
      <c r="Q16826" s="136" t="s">
        <v>17218</v>
      </c>
    </row>
    <row r="16827" spans="17:17">
      <c r="Q16827" s="136" t="s">
        <v>17219</v>
      </c>
    </row>
    <row r="16828" spans="17:17">
      <c r="Q16828" s="136" t="s">
        <v>17220</v>
      </c>
    </row>
    <row r="16829" spans="17:17">
      <c r="Q16829" s="136" t="s">
        <v>17221</v>
      </c>
    </row>
    <row r="16830" spans="17:17">
      <c r="Q16830" s="136" t="s">
        <v>3961</v>
      </c>
    </row>
    <row r="16831" spans="17:17">
      <c r="Q16831" s="136" t="s">
        <v>17222</v>
      </c>
    </row>
    <row r="16832" spans="17:17">
      <c r="Q16832" s="136" t="s">
        <v>17223</v>
      </c>
    </row>
    <row r="16833" spans="17:17">
      <c r="Q16833" s="136" t="s">
        <v>17224</v>
      </c>
    </row>
    <row r="16834" spans="17:17">
      <c r="Q16834" s="136" t="s">
        <v>17225</v>
      </c>
    </row>
    <row r="16835" spans="17:17">
      <c r="Q16835" s="136" t="s">
        <v>17226</v>
      </c>
    </row>
    <row r="16836" spans="17:17">
      <c r="Q16836" s="136" t="s">
        <v>17227</v>
      </c>
    </row>
    <row r="16837" spans="17:17">
      <c r="Q16837" s="136" t="s">
        <v>17228</v>
      </c>
    </row>
    <row r="16838" spans="17:17">
      <c r="Q16838" s="136" t="s">
        <v>17229</v>
      </c>
    </row>
    <row r="16839" spans="17:17">
      <c r="Q16839" s="136" t="s">
        <v>17230</v>
      </c>
    </row>
    <row r="16840" spans="17:17">
      <c r="Q16840" s="136" t="s">
        <v>17231</v>
      </c>
    </row>
    <row r="16841" spans="17:17">
      <c r="Q16841" s="136" t="s">
        <v>2868</v>
      </c>
    </row>
    <row r="16842" spans="17:17">
      <c r="Q16842" s="136" t="s">
        <v>2871</v>
      </c>
    </row>
    <row r="16843" spans="17:17">
      <c r="Q16843" s="136" t="s">
        <v>17232</v>
      </c>
    </row>
    <row r="16844" spans="17:17">
      <c r="Q16844" s="136" t="s">
        <v>17233</v>
      </c>
    </row>
    <row r="16845" spans="17:17">
      <c r="Q16845" s="136" t="s">
        <v>17234</v>
      </c>
    </row>
    <row r="16846" spans="17:17">
      <c r="Q16846" s="136" t="s">
        <v>17235</v>
      </c>
    </row>
    <row r="16847" spans="17:17">
      <c r="Q16847" s="136" t="s">
        <v>17236</v>
      </c>
    </row>
    <row r="16848" spans="17:17">
      <c r="Q16848" s="136" t="s">
        <v>17237</v>
      </c>
    </row>
    <row r="16849" spans="17:17">
      <c r="Q16849" s="136" t="s">
        <v>17238</v>
      </c>
    </row>
    <row r="16850" spans="17:17">
      <c r="Q16850" s="136" t="s">
        <v>17239</v>
      </c>
    </row>
    <row r="16851" spans="17:17">
      <c r="Q16851" s="136" t="s">
        <v>17240</v>
      </c>
    </row>
    <row r="16852" spans="17:17">
      <c r="Q16852" s="136" t="s">
        <v>17241</v>
      </c>
    </row>
    <row r="16853" spans="17:17">
      <c r="Q16853" s="136" t="s">
        <v>17242</v>
      </c>
    </row>
    <row r="16854" spans="17:17">
      <c r="Q16854" s="136" t="s">
        <v>17243</v>
      </c>
    </row>
    <row r="16855" spans="17:17">
      <c r="Q16855" s="136" t="s">
        <v>1624</v>
      </c>
    </row>
    <row r="16856" spans="17:17">
      <c r="Q16856" s="136" t="s">
        <v>17244</v>
      </c>
    </row>
    <row r="16857" spans="17:17">
      <c r="Q16857" s="136" t="s">
        <v>17245</v>
      </c>
    </row>
    <row r="16858" spans="17:17">
      <c r="Q16858" s="136" t="s">
        <v>17246</v>
      </c>
    </row>
    <row r="16859" spans="17:17">
      <c r="Q16859" s="136" t="s">
        <v>17247</v>
      </c>
    </row>
    <row r="16860" spans="17:17">
      <c r="Q16860" s="136" t="s">
        <v>17248</v>
      </c>
    </row>
    <row r="16861" spans="17:17">
      <c r="Q16861" s="136" t="s">
        <v>17249</v>
      </c>
    </row>
    <row r="16862" spans="17:17">
      <c r="Q16862" s="136" t="s">
        <v>3966</v>
      </c>
    </row>
    <row r="16863" spans="17:17">
      <c r="Q16863" s="136" t="s">
        <v>17250</v>
      </c>
    </row>
    <row r="16864" spans="17:17">
      <c r="Q16864" s="136" t="s">
        <v>17251</v>
      </c>
    </row>
    <row r="16865" spans="17:17">
      <c r="Q16865" s="136" t="s">
        <v>1628</v>
      </c>
    </row>
    <row r="16866" spans="17:17">
      <c r="Q16866" s="136" t="s">
        <v>17252</v>
      </c>
    </row>
    <row r="16867" spans="17:17">
      <c r="Q16867" s="136" t="s">
        <v>17253</v>
      </c>
    </row>
    <row r="16868" spans="17:17">
      <c r="Q16868" s="136" t="s">
        <v>17254</v>
      </c>
    </row>
    <row r="16869" spans="17:17">
      <c r="Q16869" s="136" t="s">
        <v>17255</v>
      </c>
    </row>
    <row r="16870" spans="17:17">
      <c r="Q16870" s="136" t="s">
        <v>17256</v>
      </c>
    </row>
    <row r="16871" spans="17:17">
      <c r="Q16871" s="136" t="s">
        <v>17257</v>
      </c>
    </row>
    <row r="16872" spans="17:17">
      <c r="Q16872" s="136" t="s">
        <v>17258</v>
      </c>
    </row>
    <row r="16873" spans="17:17">
      <c r="Q16873" s="136" t="s">
        <v>17259</v>
      </c>
    </row>
    <row r="16874" spans="17:17">
      <c r="Q16874" s="136" t="s">
        <v>17260</v>
      </c>
    </row>
    <row r="16875" spans="17:17">
      <c r="Q16875" s="136" t="s">
        <v>3970</v>
      </c>
    </row>
    <row r="16876" spans="17:17">
      <c r="Q16876" s="136" t="s">
        <v>17261</v>
      </c>
    </row>
    <row r="16877" spans="17:17">
      <c r="Q16877" s="136" t="s">
        <v>17262</v>
      </c>
    </row>
    <row r="16878" spans="17:17">
      <c r="Q16878" s="136" t="s">
        <v>17263</v>
      </c>
    </row>
    <row r="16879" spans="17:17">
      <c r="Q16879" s="136" t="s">
        <v>17264</v>
      </c>
    </row>
    <row r="16880" spans="17:17">
      <c r="Q16880" s="136" t="s">
        <v>17265</v>
      </c>
    </row>
    <row r="16881" spans="17:17">
      <c r="Q16881" s="136" t="s">
        <v>17266</v>
      </c>
    </row>
    <row r="16882" spans="17:17">
      <c r="Q16882" s="136" t="s">
        <v>4600</v>
      </c>
    </row>
    <row r="16883" spans="17:17">
      <c r="Q16883" s="136" t="s">
        <v>17267</v>
      </c>
    </row>
    <row r="16884" spans="17:17">
      <c r="Q16884" s="136" t="s">
        <v>17268</v>
      </c>
    </row>
    <row r="16885" spans="17:17">
      <c r="Q16885" s="136" t="s">
        <v>17269</v>
      </c>
    </row>
    <row r="16886" spans="17:17">
      <c r="Q16886" s="136" t="s">
        <v>2873</v>
      </c>
    </row>
    <row r="16887" spans="17:17">
      <c r="Q16887" s="136" t="s">
        <v>4603</v>
      </c>
    </row>
    <row r="16888" spans="17:17">
      <c r="Q16888" s="136" t="s">
        <v>17270</v>
      </c>
    </row>
    <row r="16889" spans="17:17">
      <c r="Q16889" s="136" t="s">
        <v>17271</v>
      </c>
    </row>
    <row r="16890" spans="17:17">
      <c r="Q16890" s="136" t="s">
        <v>17272</v>
      </c>
    </row>
    <row r="16891" spans="17:17">
      <c r="Q16891" s="136" t="s">
        <v>17273</v>
      </c>
    </row>
    <row r="16892" spans="17:17">
      <c r="Q16892" s="136" t="s">
        <v>17274</v>
      </c>
    </row>
    <row r="16893" spans="17:17">
      <c r="Q16893" s="136" t="s">
        <v>17275</v>
      </c>
    </row>
    <row r="16894" spans="17:17">
      <c r="Q16894" s="136" t="s">
        <v>17276</v>
      </c>
    </row>
    <row r="16895" spans="17:17">
      <c r="Q16895" s="136" t="s">
        <v>3973</v>
      </c>
    </row>
    <row r="16896" spans="17:17">
      <c r="Q16896" s="136" t="s">
        <v>17277</v>
      </c>
    </row>
    <row r="16897" spans="17:17">
      <c r="Q16897" s="136" t="s">
        <v>17278</v>
      </c>
    </row>
    <row r="16898" spans="17:17">
      <c r="Q16898" s="136" t="s">
        <v>17279</v>
      </c>
    </row>
    <row r="16899" spans="17:17">
      <c r="Q16899" s="136" t="s">
        <v>17280</v>
      </c>
    </row>
    <row r="16900" spans="17:17">
      <c r="Q16900" s="136" t="s">
        <v>17281</v>
      </c>
    </row>
    <row r="16901" spans="17:17">
      <c r="Q16901" s="136" t="s">
        <v>17282</v>
      </c>
    </row>
    <row r="16902" spans="17:17">
      <c r="Q16902" s="136" t="s">
        <v>4605</v>
      </c>
    </row>
    <row r="16903" spans="17:17">
      <c r="Q16903" s="136" t="s">
        <v>17283</v>
      </c>
    </row>
    <row r="16904" spans="17:17">
      <c r="Q16904" s="136" t="s">
        <v>17284</v>
      </c>
    </row>
    <row r="16905" spans="17:17">
      <c r="Q16905" s="136" t="s">
        <v>17285</v>
      </c>
    </row>
    <row r="16906" spans="17:17">
      <c r="Q16906" s="136" t="s">
        <v>17286</v>
      </c>
    </row>
    <row r="16907" spans="17:17">
      <c r="Q16907" s="136" t="s">
        <v>17287</v>
      </c>
    </row>
    <row r="16908" spans="17:17">
      <c r="Q16908" s="136" t="s">
        <v>17288</v>
      </c>
    </row>
    <row r="16909" spans="17:17">
      <c r="Q16909" s="136" t="s">
        <v>17289</v>
      </c>
    </row>
    <row r="16910" spans="17:17">
      <c r="Q16910" s="136" t="s">
        <v>17290</v>
      </c>
    </row>
    <row r="16911" spans="17:17">
      <c r="Q16911" s="136" t="s">
        <v>17291</v>
      </c>
    </row>
    <row r="16912" spans="17:17">
      <c r="Q16912" s="136" t="s">
        <v>17292</v>
      </c>
    </row>
    <row r="16913" spans="17:17">
      <c r="Q16913" s="136" t="s">
        <v>17293</v>
      </c>
    </row>
    <row r="16914" spans="17:17">
      <c r="Q16914" s="136" t="s">
        <v>17294</v>
      </c>
    </row>
    <row r="16915" spans="17:17">
      <c r="Q16915" s="136" t="s">
        <v>1633</v>
      </c>
    </row>
    <row r="16916" spans="17:17">
      <c r="Q16916" s="136" t="s">
        <v>17295</v>
      </c>
    </row>
    <row r="16917" spans="17:17">
      <c r="Q16917" s="136" t="s">
        <v>17296</v>
      </c>
    </row>
    <row r="16918" spans="17:17">
      <c r="Q16918" s="136" t="s">
        <v>17297</v>
      </c>
    </row>
    <row r="16919" spans="17:17">
      <c r="Q16919" s="136" t="s">
        <v>2877</v>
      </c>
    </row>
    <row r="16920" spans="17:17">
      <c r="Q16920" s="136" t="s">
        <v>17298</v>
      </c>
    </row>
    <row r="16921" spans="17:17">
      <c r="Q16921" s="136" t="s">
        <v>17299</v>
      </c>
    </row>
    <row r="16922" spans="17:17">
      <c r="Q16922" s="136" t="s">
        <v>17300</v>
      </c>
    </row>
    <row r="16923" spans="17:17">
      <c r="Q16923" s="136" t="s">
        <v>1443</v>
      </c>
    </row>
    <row r="16924" spans="17:17">
      <c r="Q16924" s="136" t="s">
        <v>17301</v>
      </c>
    </row>
    <row r="16925" spans="17:17">
      <c r="Q16925" s="136" t="s">
        <v>17302</v>
      </c>
    </row>
    <row r="16926" spans="17:17">
      <c r="Q16926" s="136" t="s">
        <v>17303</v>
      </c>
    </row>
    <row r="16927" spans="17:17">
      <c r="Q16927" s="136" t="s">
        <v>17304</v>
      </c>
    </row>
    <row r="16928" spans="17:17">
      <c r="Q16928" s="136" t="s">
        <v>17305</v>
      </c>
    </row>
    <row r="16929" spans="17:17">
      <c r="Q16929" s="136" t="s">
        <v>17306</v>
      </c>
    </row>
    <row r="16930" spans="17:17">
      <c r="Q16930" s="136" t="s">
        <v>17307</v>
      </c>
    </row>
    <row r="16931" spans="17:17">
      <c r="Q16931" s="136" t="s">
        <v>17308</v>
      </c>
    </row>
    <row r="16932" spans="17:17">
      <c r="Q16932" s="136" t="s">
        <v>17309</v>
      </c>
    </row>
    <row r="16933" spans="17:17">
      <c r="Q16933" s="136" t="s">
        <v>17310</v>
      </c>
    </row>
    <row r="16934" spans="17:17">
      <c r="Q16934" s="136" t="s">
        <v>17311</v>
      </c>
    </row>
    <row r="16935" spans="17:17">
      <c r="Q16935" s="136" t="s">
        <v>4608</v>
      </c>
    </row>
    <row r="16936" spans="17:17">
      <c r="Q16936" s="136" t="s">
        <v>17312</v>
      </c>
    </row>
    <row r="16937" spans="17:17">
      <c r="Q16937" s="136" t="s">
        <v>17313</v>
      </c>
    </row>
    <row r="16938" spans="17:17">
      <c r="Q16938" s="136" t="s">
        <v>4610</v>
      </c>
    </row>
    <row r="16939" spans="17:17">
      <c r="Q16939" s="136" t="s">
        <v>17314</v>
      </c>
    </row>
    <row r="16940" spans="17:17">
      <c r="Q16940" s="136" t="s">
        <v>17315</v>
      </c>
    </row>
    <row r="16941" spans="17:17">
      <c r="Q16941" s="136" t="s">
        <v>3977</v>
      </c>
    </row>
    <row r="16942" spans="17:17">
      <c r="Q16942" s="136" t="s">
        <v>2239</v>
      </c>
    </row>
    <row r="16943" spans="17:17">
      <c r="Q16943" s="136" t="s">
        <v>17316</v>
      </c>
    </row>
    <row r="16944" spans="17:17">
      <c r="Q16944" s="136" t="s">
        <v>142</v>
      </c>
    </row>
    <row r="16945" spans="17:17">
      <c r="Q16945" s="136" t="s">
        <v>17317</v>
      </c>
    </row>
    <row r="16946" spans="17:17">
      <c r="Q16946" s="136" t="s">
        <v>3979</v>
      </c>
    </row>
    <row r="16947" spans="17:17">
      <c r="Q16947" s="136" t="s">
        <v>17318</v>
      </c>
    </row>
    <row r="16948" spans="17:17">
      <c r="Q16948" s="136" t="s">
        <v>4612</v>
      </c>
    </row>
    <row r="16949" spans="17:17">
      <c r="Q16949" s="136" t="s">
        <v>2881</v>
      </c>
    </row>
    <row r="16950" spans="17:17">
      <c r="Q16950" s="146" t="s">
        <v>17319</v>
      </c>
    </row>
  </sheetData>
  <printOptions horizontalCentered="1"/>
  <pageMargins left="0" right="0" top="0" bottom="0" header="0" footer="0"/>
  <pageSetup scale="10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202"/>
  <sheetViews>
    <sheetView workbookViewId="0"/>
  </sheetViews>
  <sheetFormatPr defaultColWidth="8.85546875" defaultRowHeight="15"/>
  <cols>
    <col min="1" max="1" width="6.85546875" style="119" bestFit="1" customWidth="1"/>
    <col min="2" max="2" width="25" style="119" bestFit="1" customWidth="1"/>
    <col min="3" max="3" width="10.28515625" style="119" bestFit="1" customWidth="1"/>
    <col min="4" max="5" width="6.85546875" style="88" customWidth="1"/>
    <col min="6" max="6" width="6.85546875" style="147" customWidth="1"/>
    <col min="7" max="9" width="6.85546875" style="88" customWidth="1"/>
    <col min="10" max="16384" width="8.85546875" style="88"/>
  </cols>
  <sheetData>
    <row r="1" spans="1:9">
      <c r="A1" s="118" t="s">
        <v>17684</v>
      </c>
      <c r="B1" s="118"/>
      <c r="C1" s="118"/>
    </row>
    <row r="2" spans="1:9" ht="17.25">
      <c r="A2" s="148" t="s">
        <v>17320</v>
      </c>
      <c r="B2" s="149" t="s">
        <v>17321</v>
      </c>
      <c r="C2" s="150" t="s">
        <v>17322</v>
      </c>
      <c r="D2" s="151" t="s">
        <v>17323</v>
      </c>
      <c r="E2" s="151" t="s">
        <v>17324</v>
      </c>
      <c r="F2" s="151" t="s">
        <v>17325</v>
      </c>
      <c r="G2" s="151" t="s">
        <v>17326</v>
      </c>
      <c r="H2" s="151" t="s">
        <v>17327</v>
      </c>
      <c r="I2" s="152" t="s">
        <v>17328</v>
      </c>
    </row>
    <row r="3" spans="1:9">
      <c r="A3" s="153">
        <v>1</v>
      </c>
      <c r="B3" s="154" t="s">
        <v>17329</v>
      </c>
      <c r="C3" s="155" t="s">
        <v>17330</v>
      </c>
      <c r="D3" s="156">
        <v>6.6538450000000005</v>
      </c>
      <c r="E3" s="156">
        <v>6.8613149999999994</v>
      </c>
      <c r="F3" s="156" t="s">
        <v>4</v>
      </c>
      <c r="G3" s="156">
        <v>7.1210400000000007</v>
      </c>
      <c r="H3" s="156">
        <v>6.7903450000000003</v>
      </c>
      <c r="I3" s="157">
        <v>7.0655799999999997</v>
      </c>
    </row>
    <row r="4" spans="1:9">
      <c r="A4" s="158">
        <v>2</v>
      </c>
      <c r="B4" s="159" t="s">
        <v>17331</v>
      </c>
      <c r="C4" s="160" t="s">
        <v>17332</v>
      </c>
      <c r="D4" s="161">
        <v>6.3585449999999994</v>
      </c>
      <c r="E4" s="161">
        <v>5.9946799999999998</v>
      </c>
      <c r="F4" s="161">
        <v>6.4968699999999995</v>
      </c>
      <c r="G4" s="161">
        <v>6.2362799999999998</v>
      </c>
      <c r="H4" s="161">
        <v>6.451225</v>
      </c>
      <c r="I4" s="162">
        <v>6.1762649999999999</v>
      </c>
    </row>
    <row r="5" spans="1:9">
      <c r="A5" s="158">
        <v>3</v>
      </c>
      <c r="B5" s="159" t="s">
        <v>17331</v>
      </c>
      <c r="C5" s="160" t="s">
        <v>17333</v>
      </c>
      <c r="D5" s="161">
        <v>5.7446599999999997</v>
      </c>
      <c r="E5" s="161">
        <v>5.9468949999999996</v>
      </c>
      <c r="F5" s="161">
        <v>6.1738999999999997</v>
      </c>
      <c r="G5" s="161">
        <v>6.0387000000000004</v>
      </c>
      <c r="H5" s="161">
        <v>6.2620000000000005</v>
      </c>
      <c r="I5" s="162">
        <v>6.2691300000000005</v>
      </c>
    </row>
    <row r="6" spans="1:9">
      <c r="A6" s="158">
        <v>4</v>
      </c>
      <c r="B6" s="163" t="s">
        <v>17334</v>
      </c>
      <c r="C6" s="160" t="s">
        <v>17335</v>
      </c>
      <c r="D6" s="161">
        <v>5.8771400000000007</v>
      </c>
      <c r="E6" s="161">
        <v>5.8555099999999998</v>
      </c>
      <c r="F6" s="161">
        <v>5.8609849999999994</v>
      </c>
      <c r="G6" s="161">
        <v>6.4038399999999998</v>
      </c>
      <c r="H6" s="161">
        <v>6.4800199999999997</v>
      </c>
      <c r="I6" s="162">
        <v>6.0590999999999999</v>
      </c>
    </row>
    <row r="7" spans="1:9">
      <c r="A7" s="158">
        <v>5</v>
      </c>
      <c r="B7" s="163" t="s">
        <v>17334</v>
      </c>
      <c r="C7" s="160" t="s">
        <v>17336</v>
      </c>
      <c r="D7" s="161">
        <v>5.5667849999999994</v>
      </c>
      <c r="E7" s="161">
        <v>5.8366449999999999</v>
      </c>
      <c r="F7" s="161">
        <v>5.9717149999999997</v>
      </c>
      <c r="G7" s="161">
        <v>5.9647249999999996</v>
      </c>
      <c r="H7" s="161">
        <v>5.9851550000000007</v>
      </c>
      <c r="I7" s="162">
        <v>5.7961200000000002</v>
      </c>
    </row>
    <row r="8" spans="1:9">
      <c r="A8" s="158">
        <v>6</v>
      </c>
      <c r="B8" s="163" t="s">
        <v>17337</v>
      </c>
      <c r="C8" s="160" t="s">
        <v>17338</v>
      </c>
      <c r="D8" s="161">
        <v>5.3491650000000002</v>
      </c>
      <c r="E8" s="161">
        <v>5.8504100000000001</v>
      </c>
      <c r="F8" s="161">
        <v>5.7843049999999998</v>
      </c>
      <c r="G8" s="161">
        <v>5.999295</v>
      </c>
      <c r="H8" s="161">
        <v>6.1321849999999998</v>
      </c>
      <c r="I8" s="162">
        <v>6.0531649999999999</v>
      </c>
    </row>
    <row r="9" spans="1:9">
      <c r="A9" s="158">
        <v>7</v>
      </c>
      <c r="B9" s="163" t="s">
        <v>17339</v>
      </c>
      <c r="C9" s="160" t="s">
        <v>17340</v>
      </c>
      <c r="D9" s="161">
        <v>5.6015300000000003</v>
      </c>
      <c r="E9" s="161">
        <v>5.5969549999999995</v>
      </c>
      <c r="F9" s="161">
        <v>5.8351949999999997</v>
      </c>
      <c r="G9" s="161">
        <v>5.7641100000000005</v>
      </c>
      <c r="H9" s="161">
        <v>6.17713</v>
      </c>
      <c r="I9" s="162">
        <v>5.6922250000000005</v>
      </c>
    </row>
    <row r="10" spans="1:9">
      <c r="A10" s="158">
        <v>8</v>
      </c>
      <c r="B10" s="163" t="s">
        <v>17341</v>
      </c>
      <c r="C10" s="160" t="s">
        <v>17342</v>
      </c>
      <c r="D10" s="161">
        <v>6.0227450000000005</v>
      </c>
      <c r="E10" s="161">
        <v>6.0311000000000003</v>
      </c>
      <c r="F10" s="161">
        <v>5.9292999999999996</v>
      </c>
      <c r="G10" s="161">
        <v>5.7935800000000004</v>
      </c>
      <c r="H10" s="161">
        <v>6.0665050000000003</v>
      </c>
      <c r="I10" s="162">
        <v>6.5126550000000005</v>
      </c>
    </row>
    <row r="11" spans="1:9">
      <c r="A11" s="158">
        <v>9</v>
      </c>
      <c r="B11" s="163" t="s">
        <v>17343</v>
      </c>
      <c r="C11" s="160" t="s">
        <v>17344</v>
      </c>
      <c r="D11" s="161">
        <v>5.913735</v>
      </c>
      <c r="E11" s="161">
        <v>5.6486749999999999</v>
      </c>
      <c r="F11" s="161">
        <v>5.7639250000000004</v>
      </c>
      <c r="G11" s="161">
        <v>5.9889749999999999</v>
      </c>
      <c r="H11" s="161">
        <v>5.9518199999999997</v>
      </c>
      <c r="I11" s="162">
        <v>5.8892900000000008</v>
      </c>
    </row>
    <row r="12" spans="1:9">
      <c r="A12" s="158">
        <v>10</v>
      </c>
      <c r="B12" s="163" t="s">
        <v>17345</v>
      </c>
      <c r="C12" s="160" t="s">
        <v>17346</v>
      </c>
      <c r="D12" s="161">
        <v>5.7981250000000006</v>
      </c>
      <c r="E12" s="161">
        <v>5.9830100000000002</v>
      </c>
      <c r="F12" s="161">
        <v>6.0598749999999999</v>
      </c>
      <c r="G12" s="161">
        <v>5.8405500000000004</v>
      </c>
      <c r="H12" s="161">
        <v>5.55741</v>
      </c>
      <c r="I12" s="162">
        <v>5.6590299999999996</v>
      </c>
    </row>
    <row r="13" spans="1:9">
      <c r="A13" s="158">
        <v>11</v>
      </c>
      <c r="B13" s="163" t="s">
        <v>17347</v>
      </c>
      <c r="C13" s="160" t="s">
        <v>17348</v>
      </c>
      <c r="D13" s="161">
        <v>5.9491050000000003</v>
      </c>
      <c r="E13" s="161">
        <v>6.3352900000000005</v>
      </c>
      <c r="F13" s="161">
        <v>6.6579899999999999</v>
      </c>
      <c r="G13" s="161">
        <v>6.4007500000000004</v>
      </c>
      <c r="H13" s="161">
        <v>6.0452250000000003</v>
      </c>
      <c r="I13" s="162">
        <v>5.6317349999999999</v>
      </c>
    </row>
    <row r="14" spans="1:9">
      <c r="A14" s="158">
        <v>12</v>
      </c>
      <c r="B14" s="163" t="s">
        <v>17349</v>
      </c>
      <c r="C14" s="160" t="s">
        <v>17350</v>
      </c>
      <c r="D14" s="161">
        <v>5.8274749999999997</v>
      </c>
      <c r="E14" s="161">
        <v>5.8834299999999997</v>
      </c>
      <c r="F14" s="161">
        <v>6.0570500000000003</v>
      </c>
      <c r="G14" s="161">
        <v>6.1012899999999997</v>
      </c>
      <c r="H14" s="161">
        <v>5.706855</v>
      </c>
      <c r="I14" s="162">
        <v>5.7008450000000002</v>
      </c>
    </row>
    <row r="15" spans="1:9">
      <c r="A15" s="158">
        <v>13</v>
      </c>
      <c r="B15" s="163" t="s">
        <v>17351</v>
      </c>
      <c r="C15" s="160" t="s">
        <v>17352</v>
      </c>
      <c r="D15" s="161">
        <v>6.0263499999999999</v>
      </c>
      <c r="E15" s="161">
        <v>5.9837799999999994</v>
      </c>
      <c r="F15" s="161">
        <v>6.1231150000000003</v>
      </c>
      <c r="G15" s="161">
        <v>6.2006399999999999</v>
      </c>
      <c r="H15" s="161">
        <v>5.7564700000000002</v>
      </c>
      <c r="I15" s="162">
        <v>5.7548149999999998</v>
      </c>
    </row>
    <row r="16" spans="1:9">
      <c r="A16" s="158">
        <v>14</v>
      </c>
      <c r="B16" s="163" t="s">
        <v>17353</v>
      </c>
      <c r="C16" s="160" t="s">
        <v>17354</v>
      </c>
      <c r="D16" s="161">
        <v>5.9392399999999999</v>
      </c>
      <c r="E16" s="161">
        <v>6.0913000000000004</v>
      </c>
      <c r="F16" s="161">
        <v>6.1550949999999993</v>
      </c>
      <c r="G16" s="161">
        <v>6.1417599999999997</v>
      </c>
      <c r="H16" s="161">
        <v>5.7075999999999993</v>
      </c>
      <c r="I16" s="162">
        <v>5.9167249999999996</v>
      </c>
    </row>
    <row r="17" spans="1:9">
      <c r="A17" s="164">
        <v>15</v>
      </c>
      <c r="B17" s="165" t="s">
        <v>17355</v>
      </c>
      <c r="C17" s="166" t="s">
        <v>17356</v>
      </c>
      <c r="D17" s="167">
        <v>5.7882400000000001</v>
      </c>
      <c r="E17" s="167">
        <v>5.7777750000000001</v>
      </c>
      <c r="F17" s="167">
        <v>5.9341900000000001</v>
      </c>
      <c r="G17" s="167">
        <v>5.8731799999999996</v>
      </c>
      <c r="H17" s="167">
        <v>5.865685</v>
      </c>
      <c r="I17" s="168">
        <v>5.9635049999999996</v>
      </c>
    </row>
    <row r="18" spans="1:9">
      <c r="A18" s="118" t="s">
        <v>17699</v>
      </c>
      <c r="B18" s="118"/>
      <c r="C18" s="118"/>
      <c r="F18" s="88"/>
    </row>
    <row r="19" spans="1:9" ht="17.25">
      <c r="A19" s="118" t="s">
        <v>17357</v>
      </c>
      <c r="F19" s="88"/>
    </row>
    <row r="20" spans="1:9">
      <c r="F20" s="88"/>
    </row>
    <row r="21" spans="1:9">
      <c r="F21" s="88"/>
    </row>
    <row r="22" spans="1:9">
      <c r="F22" s="88"/>
    </row>
    <row r="23" spans="1:9">
      <c r="F23" s="88"/>
    </row>
    <row r="24" spans="1:9">
      <c r="F24" s="88"/>
    </row>
    <row r="25" spans="1:9">
      <c r="F25" s="88"/>
    </row>
    <row r="26" spans="1:9">
      <c r="F26" s="88"/>
    </row>
    <row r="27" spans="1:9">
      <c r="F27" s="88"/>
    </row>
    <row r="28" spans="1:9">
      <c r="F28" s="88"/>
    </row>
    <row r="29" spans="1:9">
      <c r="F29" s="88"/>
    </row>
    <row r="30" spans="1:9">
      <c r="F30" s="88"/>
    </row>
    <row r="31" spans="1:9">
      <c r="F31" s="88"/>
    </row>
    <row r="32" spans="1:9">
      <c r="F32" s="88"/>
    </row>
    <row r="33" spans="6:6">
      <c r="F33" s="88"/>
    </row>
    <row r="34" spans="6:6">
      <c r="F34" s="88"/>
    </row>
    <row r="35" spans="6:6">
      <c r="F35" s="88"/>
    </row>
    <row r="36" spans="6:6">
      <c r="F36" s="88"/>
    </row>
    <row r="37" spans="6:6">
      <c r="F37" s="88"/>
    </row>
    <row r="38" spans="6:6">
      <c r="F38" s="88"/>
    </row>
    <row r="39" spans="6:6">
      <c r="F39" s="88"/>
    </row>
    <row r="40" spans="6:6">
      <c r="F40" s="88"/>
    </row>
    <row r="41" spans="6:6">
      <c r="F41" s="88"/>
    </row>
    <row r="42" spans="6:6">
      <c r="F42" s="88"/>
    </row>
    <row r="43" spans="6:6">
      <c r="F43" s="88"/>
    </row>
    <row r="44" spans="6:6">
      <c r="F44" s="88"/>
    </row>
    <row r="45" spans="6:6">
      <c r="F45" s="88"/>
    </row>
    <row r="46" spans="6:6" ht="13.5" customHeight="1">
      <c r="F46" s="88"/>
    </row>
    <row r="47" spans="6:6">
      <c r="F47" s="88"/>
    </row>
    <row r="48" spans="6:6">
      <c r="F48" s="88"/>
    </row>
    <row r="49" spans="6:6">
      <c r="F49" s="88"/>
    </row>
    <row r="50" spans="6:6">
      <c r="F50" s="88"/>
    </row>
    <row r="51" spans="6:6">
      <c r="F51" s="88"/>
    </row>
    <row r="52" spans="6:6">
      <c r="F52" s="88"/>
    </row>
    <row r="53" spans="6:6">
      <c r="F53" s="88"/>
    </row>
    <row r="54" spans="6:6">
      <c r="F54" s="88"/>
    </row>
    <row r="55" spans="6:6">
      <c r="F55" s="88"/>
    </row>
    <row r="56" spans="6:6">
      <c r="F56" s="88"/>
    </row>
    <row r="57" spans="6:6">
      <c r="F57" s="88"/>
    </row>
    <row r="58" spans="6:6">
      <c r="F58" s="88"/>
    </row>
    <row r="59" spans="6:6">
      <c r="F59" s="88"/>
    </row>
    <row r="60" spans="6:6">
      <c r="F60" s="88"/>
    </row>
    <row r="61" spans="6:6">
      <c r="F61" s="88"/>
    </row>
    <row r="62" spans="6:6">
      <c r="F62" s="88"/>
    </row>
    <row r="63" spans="6:6">
      <c r="F63" s="88"/>
    </row>
    <row r="64" spans="6:6">
      <c r="F64" s="88"/>
    </row>
    <row r="65" spans="6:6">
      <c r="F65" s="88"/>
    </row>
    <row r="66" spans="6:6">
      <c r="F66" s="88"/>
    </row>
    <row r="67" spans="6:6">
      <c r="F67" s="88"/>
    </row>
    <row r="68" spans="6:6">
      <c r="F68" s="88"/>
    </row>
    <row r="69" spans="6:6">
      <c r="F69" s="88"/>
    </row>
    <row r="70" spans="6:6">
      <c r="F70" s="88"/>
    </row>
    <row r="71" spans="6:6">
      <c r="F71" s="88"/>
    </row>
    <row r="72" spans="6:6">
      <c r="F72" s="88"/>
    </row>
    <row r="73" spans="6:6">
      <c r="F73" s="88"/>
    </row>
    <row r="74" spans="6:6">
      <c r="F74" s="88"/>
    </row>
    <row r="75" spans="6:6">
      <c r="F75" s="88"/>
    </row>
    <row r="76" spans="6:6">
      <c r="F76" s="88"/>
    </row>
    <row r="77" spans="6:6">
      <c r="F77" s="88"/>
    </row>
    <row r="78" spans="6:6">
      <c r="F78" s="88"/>
    </row>
    <row r="79" spans="6:6">
      <c r="F79" s="88"/>
    </row>
    <row r="80" spans="6:6">
      <c r="F80" s="88"/>
    </row>
    <row r="81" spans="6:6">
      <c r="F81" s="88"/>
    </row>
    <row r="82" spans="6:6">
      <c r="F82" s="88"/>
    </row>
    <row r="83" spans="6:6">
      <c r="F83" s="88"/>
    </row>
    <row r="84" spans="6:6">
      <c r="F84" s="88"/>
    </row>
    <row r="85" spans="6:6">
      <c r="F85" s="88"/>
    </row>
    <row r="86" spans="6:6">
      <c r="F86" s="88"/>
    </row>
    <row r="87" spans="6:6">
      <c r="F87" s="88"/>
    </row>
    <row r="88" spans="6:6">
      <c r="F88" s="88"/>
    </row>
    <row r="89" spans="6:6">
      <c r="F89" s="88"/>
    </row>
    <row r="90" spans="6:6">
      <c r="F90" s="88"/>
    </row>
    <row r="91" spans="6:6">
      <c r="F91" s="88"/>
    </row>
    <row r="92" spans="6:6">
      <c r="F92" s="88"/>
    </row>
    <row r="93" spans="6:6">
      <c r="F93" s="88"/>
    </row>
    <row r="94" spans="6:6">
      <c r="F94" s="88"/>
    </row>
    <row r="95" spans="6:6">
      <c r="F95" s="88"/>
    </row>
    <row r="96" spans="6:6">
      <c r="F96" s="88"/>
    </row>
    <row r="97" spans="6:6">
      <c r="F97" s="88"/>
    </row>
    <row r="98" spans="6:6">
      <c r="F98" s="88"/>
    </row>
    <row r="99" spans="6:6">
      <c r="F99" s="88"/>
    </row>
    <row r="100" spans="6:6">
      <c r="F100" s="88"/>
    </row>
    <row r="101" spans="6:6">
      <c r="F101" s="88"/>
    </row>
    <row r="102" spans="6:6">
      <c r="F102" s="88"/>
    </row>
    <row r="103" spans="6:6">
      <c r="F103" s="88"/>
    </row>
    <row r="104" spans="6:6">
      <c r="F104" s="88"/>
    </row>
    <row r="105" spans="6:6">
      <c r="F105" s="88"/>
    </row>
    <row r="106" spans="6:6">
      <c r="F106" s="88"/>
    </row>
    <row r="107" spans="6:6">
      <c r="F107" s="88"/>
    </row>
    <row r="108" spans="6:6">
      <c r="F108" s="88"/>
    </row>
    <row r="109" spans="6:6">
      <c r="F109" s="88"/>
    </row>
    <row r="110" spans="6:6">
      <c r="F110" s="88"/>
    </row>
    <row r="111" spans="6:6">
      <c r="F111" s="88"/>
    </row>
    <row r="112" spans="6:6">
      <c r="F112" s="88"/>
    </row>
    <row r="113" spans="6:6">
      <c r="F113" s="88"/>
    </row>
    <row r="114" spans="6:6">
      <c r="F114" s="88"/>
    </row>
    <row r="115" spans="6:6">
      <c r="F115" s="88"/>
    </row>
    <row r="116" spans="6:6">
      <c r="F116" s="88"/>
    </row>
    <row r="117" spans="6:6">
      <c r="F117" s="88"/>
    </row>
    <row r="118" spans="6:6">
      <c r="F118" s="88"/>
    </row>
    <row r="119" spans="6:6">
      <c r="F119" s="88"/>
    </row>
    <row r="120" spans="6:6">
      <c r="F120" s="88"/>
    </row>
    <row r="121" spans="6:6">
      <c r="F121" s="88"/>
    </row>
    <row r="122" spans="6:6">
      <c r="F122" s="88"/>
    </row>
    <row r="123" spans="6:6">
      <c r="F123" s="88"/>
    </row>
    <row r="124" spans="6:6">
      <c r="F124" s="88"/>
    </row>
    <row r="125" spans="6:6">
      <c r="F125" s="88"/>
    </row>
    <row r="126" spans="6:6">
      <c r="F126" s="88"/>
    </row>
    <row r="127" spans="6:6">
      <c r="F127" s="88"/>
    </row>
    <row r="128" spans="6:6">
      <c r="F128" s="88"/>
    </row>
    <row r="129" spans="6:6">
      <c r="F129" s="88"/>
    </row>
    <row r="130" spans="6:6">
      <c r="F130" s="88"/>
    </row>
    <row r="131" spans="6:6">
      <c r="F131" s="88"/>
    </row>
    <row r="132" spans="6:6">
      <c r="F132" s="88"/>
    </row>
    <row r="133" spans="6:6">
      <c r="F133" s="88"/>
    </row>
    <row r="134" spans="6:6">
      <c r="F134" s="88"/>
    </row>
    <row r="135" spans="6:6">
      <c r="F135" s="88"/>
    </row>
    <row r="136" spans="6:6">
      <c r="F136" s="88"/>
    </row>
    <row r="137" spans="6:6">
      <c r="F137" s="88"/>
    </row>
    <row r="138" spans="6:6">
      <c r="F138" s="88"/>
    </row>
    <row r="139" spans="6:6">
      <c r="F139" s="88"/>
    </row>
    <row r="140" spans="6:6">
      <c r="F140" s="88"/>
    </row>
    <row r="141" spans="6:6">
      <c r="F141" s="88"/>
    </row>
    <row r="142" spans="6:6">
      <c r="F142" s="88"/>
    </row>
    <row r="143" spans="6:6">
      <c r="F143" s="88"/>
    </row>
    <row r="144" spans="6:6">
      <c r="F144" s="88"/>
    </row>
    <row r="145" spans="6:6">
      <c r="F145" s="88"/>
    </row>
    <row r="146" spans="6:6">
      <c r="F146" s="88"/>
    </row>
    <row r="147" spans="6:6">
      <c r="F147" s="88"/>
    </row>
    <row r="148" spans="6:6">
      <c r="F148" s="88"/>
    </row>
    <row r="149" spans="6:6">
      <c r="F149" s="88"/>
    </row>
    <row r="150" spans="6:6">
      <c r="F150" s="88"/>
    </row>
    <row r="151" spans="6:6">
      <c r="F151" s="88"/>
    </row>
    <row r="152" spans="6:6">
      <c r="F152" s="88"/>
    </row>
    <row r="153" spans="6:6">
      <c r="F153" s="88"/>
    </row>
    <row r="154" spans="6:6">
      <c r="F154" s="88"/>
    </row>
    <row r="155" spans="6:6">
      <c r="F155" s="88"/>
    </row>
    <row r="156" spans="6:6">
      <c r="F156" s="88"/>
    </row>
    <row r="157" spans="6:6">
      <c r="F157" s="88"/>
    </row>
    <row r="158" spans="6:6">
      <c r="F158" s="88"/>
    </row>
    <row r="159" spans="6:6">
      <c r="F159" s="88"/>
    </row>
    <row r="160" spans="6:6">
      <c r="F160" s="88"/>
    </row>
    <row r="161" spans="6:6">
      <c r="F161" s="88"/>
    </row>
    <row r="162" spans="6:6">
      <c r="F162" s="88"/>
    </row>
    <row r="163" spans="6:6">
      <c r="F163" s="88"/>
    </row>
    <row r="164" spans="6:6">
      <c r="F164" s="88"/>
    </row>
    <row r="165" spans="6:6">
      <c r="F165" s="88"/>
    </row>
    <row r="166" spans="6:6">
      <c r="F166" s="88"/>
    </row>
    <row r="167" spans="6:6">
      <c r="F167" s="88"/>
    </row>
    <row r="168" spans="6:6">
      <c r="F168" s="88"/>
    </row>
    <row r="169" spans="6:6">
      <c r="F169" s="88"/>
    </row>
    <row r="170" spans="6:6">
      <c r="F170" s="88"/>
    </row>
    <row r="171" spans="6:6">
      <c r="F171" s="88"/>
    </row>
    <row r="172" spans="6:6">
      <c r="F172" s="88"/>
    </row>
    <row r="173" spans="6:6">
      <c r="F173" s="88"/>
    </row>
    <row r="174" spans="6:6">
      <c r="F174" s="88"/>
    </row>
    <row r="175" spans="6:6">
      <c r="F175" s="88"/>
    </row>
    <row r="176" spans="6:6">
      <c r="F176" s="88"/>
    </row>
    <row r="177" spans="6:6">
      <c r="F177" s="88"/>
    </row>
    <row r="178" spans="6:6">
      <c r="F178" s="88"/>
    </row>
    <row r="179" spans="6:6">
      <c r="F179" s="88"/>
    </row>
    <row r="180" spans="6:6">
      <c r="F180" s="88"/>
    </row>
    <row r="181" spans="6:6">
      <c r="F181" s="88"/>
    </row>
    <row r="182" spans="6:6">
      <c r="F182" s="88"/>
    </row>
    <row r="183" spans="6:6">
      <c r="F183" s="88"/>
    </row>
    <row r="184" spans="6:6">
      <c r="F184" s="88"/>
    </row>
    <row r="185" spans="6:6">
      <c r="F185" s="88"/>
    </row>
    <row r="186" spans="6:6">
      <c r="F186" s="88"/>
    </row>
    <row r="187" spans="6:6">
      <c r="F187" s="88"/>
    </row>
    <row r="188" spans="6:6">
      <c r="F188" s="88"/>
    </row>
    <row r="189" spans="6:6">
      <c r="F189" s="88"/>
    </row>
    <row r="190" spans="6:6">
      <c r="F190" s="88"/>
    </row>
    <row r="191" spans="6:6">
      <c r="F191" s="88"/>
    </row>
    <row r="192" spans="6:6">
      <c r="F192" s="88"/>
    </row>
    <row r="193" spans="6:6">
      <c r="F193" s="88"/>
    </row>
    <row r="194" spans="6:6">
      <c r="F194" s="88"/>
    </row>
    <row r="195" spans="6:6">
      <c r="F195" s="88"/>
    </row>
    <row r="196" spans="6:6">
      <c r="F196" s="88"/>
    </row>
    <row r="197" spans="6:6">
      <c r="F197" s="88"/>
    </row>
    <row r="198" spans="6:6">
      <c r="F198" s="88"/>
    </row>
    <row r="199" spans="6:6">
      <c r="F199" s="88"/>
    </row>
    <row r="200" spans="6:6">
      <c r="F200" s="88"/>
    </row>
    <row r="201" spans="6:6">
      <c r="F201" s="88"/>
    </row>
    <row r="202" spans="6:6">
      <c r="F202" s="88"/>
    </row>
    <row r="203" spans="6:6">
      <c r="F203" s="88"/>
    </row>
    <row r="204" spans="6:6">
      <c r="F204" s="88"/>
    </row>
    <row r="205" spans="6:6">
      <c r="F205" s="88"/>
    </row>
    <row r="206" spans="6:6">
      <c r="F206" s="88"/>
    </row>
    <row r="207" spans="6:6">
      <c r="F207" s="88"/>
    </row>
    <row r="208" spans="6:6">
      <c r="F208" s="88"/>
    </row>
    <row r="209" spans="6:6">
      <c r="F209" s="88"/>
    </row>
    <row r="210" spans="6:6">
      <c r="F210" s="88"/>
    </row>
    <row r="211" spans="6:6">
      <c r="F211" s="88"/>
    </row>
    <row r="212" spans="6:6">
      <c r="F212" s="88"/>
    </row>
    <row r="213" spans="6:6">
      <c r="F213" s="88"/>
    </row>
    <row r="214" spans="6:6">
      <c r="F214" s="88"/>
    </row>
    <row r="215" spans="6:6">
      <c r="F215" s="88"/>
    </row>
    <row r="216" spans="6:6">
      <c r="F216" s="88"/>
    </row>
    <row r="217" spans="6:6">
      <c r="F217" s="88"/>
    </row>
    <row r="218" spans="6:6">
      <c r="F218" s="88"/>
    </row>
    <row r="219" spans="6:6">
      <c r="F219" s="88"/>
    </row>
    <row r="220" spans="6:6">
      <c r="F220" s="88"/>
    </row>
    <row r="221" spans="6:6">
      <c r="F221" s="88"/>
    </row>
    <row r="222" spans="6:6">
      <c r="F222" s="88"/>
    </row>
    <row r="223" spans="6:6">
      <c r="F223" s="88"/>
    </row>
    <row r="224" spans="6:6">
      <c r="F224" s="88"/>
    </row>
    <row r="225" spans="6:6">
      <c r="F225" s="88"/>
    </row>
    <row r="226" spans="6:6">
      <c r="F226" s="88"/>
    </row>
    <row r="227" spans="6:6">
      <c r="F227" s="88"/>
    </row>
    <row r="228" spans="6:6">
      <c r="F228" s="88"/>
    </row>
    <row r="229" spans="6:6">
      <c r="F229" s="88"/>
    </row>
    <row r="230" spans="6:6">
      <c r="F230" s="88"/>
    </row>
    <row r="231" spans="6:6">
      <c r="F231" s="88"/>
    </row>
    <row r="232" spans="6:6">
      <c r="F232" s="88"/>
    </row>
    <row r="233" spans="6:6">
      <c r="F233" s="88"/>
    </row>
    <row r="234" spans="6:6">
      <c r="F234" s="88"/>
    </row>
    <row r="235" spans="6:6">
      <c r="F235" s="88"/>
    </row>
    <row r="236" spans="6:6">
      <c r="F236" s="88"/>
    </row>
    <row r="237" spans="6:6">
      <c r="F237" s="88"/>
    </row>
    <row r="238" spans="6:6">
      <c r="F238" s="88"/>
    </row>
    <row r="239" spans="6:6">
      <c r="F239" s="88"/>
    </row>
    <row r="240" spans="6:6">
      <c r="F240" s="88"/>
    </row>
    <row r="241" spans="6:6">
      <c r="F241" s="88"/>
    </row>
    <row r="242" spans="6:6">
      <c r="F242" s="88"/>
    </row>
    <row r="243" spans="6:6">
      <c r="F243" s="88"/>
    </row>
    <row r="244" spans="6:6">
      <c r="F244" s="88"/>
    </row>
    <row r="245" spans="6:6">
      <c r="F245" s="88"/>
    </row>
    <row r="246" spans="6:6">
      <c r="F246" s="88"/>
    </row>
    <row r="247" spans="6:6">
      <c r="F247" s="88"/>
    </row>
    <row r="248" spans="6:6">
      <c r="F248" s="88"/>
    </row>
    <row r="249" spans="6:6">
      <c r="F249" s="88"/>
    </row>
    <row r="250" spans="6:6">
      <c r="F250" s="88"/>
    </row>
    <row r="251" spans="6:6">
      <c r="F251" s="88"/>
    </row>
    <row r="252" spans="6:6">
      <c r="F252" s="88"/>
    </row>
    <row r="253" spans="6:6">
      <c r="F253" s="88"/>
    </row>
    <row r="254" spans="6:6">
      <c r="F254" s="88"/>
    </row>
    <row r="255" spans="6:6">
      <c r="F255" s="88"/>
    </row>
    <row r="256" spans="6:6">
      <c r="F256" s="88"/>
    </row>
    <row r="257" spans="6:6">
      <c r="F257" s="88"/>
    </row>
    <row r="258" spans="6:6">
      <c r="F258" s="88"/>
    </row>
    <row r="259" spans="6:6">
      <c r="F259" s="88"/>
    </row>
    <row r="260" spans="6:6">
      <c r="F260" s="88"/>
    </row>
    <row r="261" spans="6:6">
      <c r="F261" s="88"/>
    </row>
    <row r="262" spans="6:6">
      <c r="F262" s="88"/>
    </row>
    <row r="263" spans="6:6">
      <c r="F263" s="88"/>
    </row>
    <row r="264" spans="6:6">
      <c r="F264" s="88"/>
    </row>
    <row r="265" spans="6:6">
      <c r="F265" s="88"/>
    </row>
    <row r="266" spans="6:6">
      <c r="F266" s="88"/>
    </row>
    <row r="267" spans="6:6">
      <c r="F267" s="88"/>
    </row>
    <row r="268" spans="6:6">
      <c r="F268" s="88"/>
    </row>
    <row r="269" spans="6:6">
      <c r="F269" s="88"/>
    </row>
    <row r="270" spans="6:6">
      <c r="F270" s="88"/>
    </row>
    <row r="271" spans="6:6">
      <c r="F271" s="88"/>
    </row>
    <row r="272" spans="6:6">
      <c r="F272" s="88"/>
    </row>
    <row r="273" spans="6:6">
      <c r="F273" s="88"/>
    </row>
    <row r="274" spans="6:6">
      <c r="F274" s="88"/>
    </row>
    <row r="275" spans="6:6">
      <c r="F275" s="88"/>
    </row>
    <row r="276" spans="6:6">
      <c r="F276" s="88"/>
    </row>
    <row r="277" spans="6:6">
      <c r="F277" s="88"/>
    </row>
    <row r="278" spans="6:6">
      <c r="F278" s="88"/>
    </row>
    <row r="279" spans="6:6">
      <c r="F279" s="88"/>
    </row>
    <row r="280" spans="6:6">
      <c r="F280" s="88"/>
    </row>
    <row r="281" spans="6:6">
      <c r="F281" s="88"/>
    </row>
    <row r="282" spans="6:6">
      <c r="F282" s="88"/>
    </row>
    <row r="283" spans="6:6">
      <c r="F283" s="88"/>
    </row>
    <row r="284" spans="6:6">
      <c r="F284" s="88"/>
    </row>
    <row r="285" spans="6:6">
      <c r="F285" s="88"/>
    </row>
    <row r="286" spans="6:6">
      <c r="F286" s="88"/>
    </row>
    <row r="287" spans="6:6">
      <c r="F287" s="88"/>
    </row>
    <row r="288" spans="6:6">
      <c r="F288" s="88"/>
    </row>
    <row r="289" spans="6:6">
      <c r="F289" s="88"/>
    </row>
    <row r="290" spans="6:6">
      <c r="F290" s="88"/>
    </row>
    <row r="291" spans="6:6">
      <c r="F291" s="88"/>
    </row>
    <row r="292" spans="6:6">
      <c r="F292" s="88"/>
    </row>
    <row r="293" spans="6:6">
      <c r="F293" s="88"/>
    </row>
    <row r="294" spans="6:6">
      <c r="F294" s="88"/>
    </row>
    <row r="295" spans="6:6">
      <c r="F295" s="88"/>
    </row>
    <row r="296" spans="6:6">
      <c r="F296" s="88"/>
    </row>
    <row r="297" spans="6:6">
      <c r="F297" s="88"/>
    </row>
    <row r="298" spans="6:6">
      <c r="F298" s="88"/>
    </row>
    <row r="299" spans="6:6">
      <c r="F299" s="88"/>
    </row>
    <row r="300" spans="6:6">
      <c r="F300" s="88"/>
    </row>
    <row r="301" spans="6:6">
      <c r="F301" s="88"/>
    </row>
    <row r="302" spans="6:6">
      <c r="F302" s="88"/>
    </row>
    <row r="303" spans="6:6">
      <c r="F303" s="88"/>
    </row>
    <row r="304" spans="6:6">
      <c r="F304" s="88"/>
    </row>
    <row r="305" spans="6:6">
      <c r="F305" s="88"/>
    </row>
    <row r="306" spans="6:6">
      <c r="F306" s="88"/>
    </row>
    <row r="307" spans="6:6">
      <c r="F307" s="88"/>
    </row>
    <row r="308" spans="6:6">
      <c r="F308" s="88"/>
    </row>
    <row r="309" spans="6:6">
      <c r="F309" s="88"/>
    </row>
    <row r="310" spans="6:6">
      <c r="F310" s="88"/>
    </row>
    <row r="311" spans="6:6">
      <c r="F311" s="88"/>
    </row>
    <row r="312" spans="6:6">
      <c r="F312" s="88"/>
    </row>
    <row r="313" spans="6:6">
      <c r="F313" s="88"/>
    </row>
    <row r="314" spans="6:6">
      <c r="F314" s="88"/>
    </row>
    <row r="315" spans="6:6">
      <c r="F315" s="88"/>
    </row>
    <row r="316" spans="6:6">
      <c r="F316" s="88"/>
    </row>
    <row r="317" spans="6:6">
      <c r="F317" s="88"/>
    </row>
    <row r="318" spans="6:6">
      <c r="F318" s="88"/>
    </row>
    <row r="319" spans="6:6">
      <c r="F319" s="88"/>
    </row>
    <row r="320" spans="6:6">
      <c r="F320" s="88"/>
    </row>
    <row r="321" spans="6:6">
      <c r="F321" s="88"/>
    </row>
    <row r="322" spans="6:6">
      <c r="F322" s="88"/>
    </row>
    <row r="323" spans="6:6">
      <c r="F323" s="88"/>
    </row>
    <row r="324" spans="6:6">
      <c r="F324" s="88"/>
    </row>
    <row r="325" spans="6:6">
      <c r="F325" s="88"/>
    </row>
    <row r="326" spans="6:6">
      <c r="F326" s="88"/>
    </row>
    <row r="327" spans="6:6">
      <c r="F327" s="88"/>
    </row>
    <row r="328" spans="6:6">
      <c r="F328" s="88"/>
    </row>
    <row r="329" spans="6:6">
      <c r="F329" s="88"/>
    </row>
    <row r="330" spans="6:6">
      <c r="F330" s="88"/>
    </row>
    <row r="331" spans="6:6">
      <c r="F331" s="88"/>
    </row>
    <row r="332" spans="6:6">
      <c r="F332" s="88"/>
    </row>
    <row r="333" spans="6:6">
      <c r="F333" s="88"/>
    </row>
    <row r="334" spans="6:6">
      <c r="F334" s="88"/>
    </row>
    <row r="335" spans="6:6">
      <c r="F335" s="88"/>
    </row>
    <row r="336" spans="6:6">
      <c r="F336" s="88"/>
    </row>
    <row r="337" spans="6:6">
      <c r="F337" s="88"/>
    </row>
    <row r="338" spans="6:6">
      <c r="F338" s="88"/>
    </row>
    <row r="339" spans="6:6">
      <c r="F339" s="88"/>
    </row>
    <row r="340" spans="6:6">
      <c r="F340" s="88"/>
    </row>
    <row r="341" spans="6:6">
      <c r="F341" s="88"/>
    </row>
    <row r="342" spans="6:6">
      <c r="F342" s="88"/>
    </row>
    <row r="343" spans="6:6">
      <c r="F343" s="88"/>
    </row>
    <row r="344" spans="6:6">
      <c r="F344" s="88"/>
    </row>
    <row r="345" spans="6:6">
      <c r="F345" s="88"/>
    </row>
    <row r="346" spans="6:6">
      <c r="F346" s="88"/>
    </row>
    <row r="347" spans="6:6">
      <c r="F347" s="88"/>
    </row>
    <row r="348" spans="6:6">
      <c r="F348" s="88"/>
    </row>
    <row r="349" spans="6:6">
      <c r="F349" s="88"/>
    </row>
    <row r="350" spans="6:6">
      <c r="F350" s="88"/>
    </row>
    <row r="351" spans="6:6">
      <c r="F351" s="88"/>
    </row>
    <row r="352" spans="6:6">
      <c r="F352" s="88"/>
    </row>
    <row r="353" spans="6:6">
      <c r="F353" s="88"/>
    </row>
    <row r="354" spans="6:6">
      <c r="F354" s="88"/>
    </row>
    <row r="355" spans="6:6">
      <c r="F355" s="88"/>
    </row>
    <row r="356" spans="6:6">
      <c r="F356" s="88"/>
    </row>
    <row r="357" spans="6:6">
      <c r="F357" s="88"/>
    </row>
    <row r="358" spans="6:6">
      <c r="F358" s="88"/>
    </row>
    <row r="359" spans="6:6">
      <c r="F359" s="88"/>
    </row>
    <row r="360" spans="6:6">
      <c r="F360" s="88"/>
    </row>
    <row r="361" spans="6:6">
      <c r="F361" s="88"/>
    </row>
    <row r="362" spans="6:6">
      <c r="F362" s="88"/>
    </row>
    <row r="363" spans="6:6">
      <c r="F363" s="88"/>
    </row>
    <row r="364" spans="6:6">
      <c r="F364" s="88"/>
    </row>
    <row r="365" spans="6:6">
      <c r="F365" s="88"/>
    </row>
    <row r="366" spans="6:6">
      <c r="F366" s="88"/>
    </row>
    <row r="367" spans="6:6">
      <c r="F367" s="88"/>
    </row>
    <row r="368" spans="6:6">
      <c r="F368" s="88"/>
    </row>
    <row r="369" spans="6:6">
      <c r="F369" s="88"/>
    </row>
    <row r="370" spans="6:6">
      <c r="F370" s="88"/>
    </row>
    <row r="371" spans="6:6">
      <c r="F371" s="88"/>
    </row>
    <row r="372" spans="6:6">
      <c r="F372" s="88"/>
    </row>
    <row r="373" spans="6:6">
      <c r="F373" s="88"/>
    </row>
    <row r="374" spans="6:6">
      <c r="F374" s="88"/>
    </row>
    <row r="375" spans="6:6">
      <c r="F375" s="88"/>
    </row>
    <row r="376" spans="6:6">
      <c r="F376" s="88"/>
    </row>
    <row r="377" spans="6:6">
      <c r="F377" s="88"/>
    </row>
    <row r="378" spans="6:6">
      <c r="F378" s="88"/>
    </row>
    <row r="379" spans="6:6">
      <c r="F379" s="88"/>
    </row>
    <row r="380" spans="6:6">
      <c r="F380" s="88"/>
    </row>
    <row r="381" spans="6:6">
      <c r="F381" s="88"/>
    </row>
    <row r="382" spans="6:6">
      <c r="F382" s="88"/>
    </row>
    <row r="383" spans="6:6">
      <c r="F383" s="88"/>
    </row>
    <row r="384" spans="6:6">
      <c r="F384" s="88"/>
    </row>
    <row r="385" spans="6:6">
      <c r="F385" s="88"/>
    </row>
    <row r="386" spans="6:6">
      <c r="F386" s="88"/>
    </row>
    <row r="387" spans="6:6">
      <c r="F387" s="88"/>
    </row>
    <row r="388" spans="6:6">
      <c r="F388" s="88"/>
    </row>
    <row r="389" spans="6:6">
      <c r="F389" s="88"/>
    </row>
    <row r="390" spans="6:6">
      <c r="F390" s="88"/>
    </row>
    <row r="391" spans="6:6">
      <c r="F391" s="88"/>
    </row>
    <row r="392" spans="6:6">
      <c r="F392" s="88"/>
    </row>
    <row r="393" spans="6:6">
      <c r="F393" s="88"/>
    </row>
    <row r="394" spans="6:6">
      <c r="F394" s="88"/>
    </row>
    <row r="395" spans="6:6">
      <c r="F395" s="88"/>
    </row>
    <row r="396" spans="6:6">
      <c r="F396" s="88"/>
    </row>
    <row r="397" spans="6:6">
      <c r="F397" s="88"/>
    </row>
    <row r="398" spans="6:6">
      <c r="F398" s="88"/>
    </row>
    <row r="399" spans="6:6">
      <c r="F399" s="88"/>
    </row>
    <row r="400" spans="6:6">
      <c r="F400" s="88"/>
    </row>
    <row r="401" spans="6:6">
      <c r="F401" s="88"/>
    </row>
    <row r="402" spans="6:6">
      <c r="F402" s="88"/>
    </row>
    <row r="403" spans="6:6">
      <c r="F403" s="88"/>
    </row>
    <row r="404" spans="6:6">
      <c r="F404" s="88"/>
    </row>
    <row r="405" spans="6:6">
      <c r="F405" s="88"/>
    </row>
    <row r="406" spans="6:6">
      <c r="F406" s="88"/>
    </row>
    <row r="407" spans="6:6">
      <c r="F407" s="88"/>
    </row>
    <row r="408" spans="6:6">
      <c r="F408" s="88"/>
    </row>
    <row r="409" spans="6:6">
      <c r="F409" s="88"/>
    </row>
    <row r="410" spans="6:6">
      <c r="F410" s="88"/>
    </row>
    <row r="411" spans="6:6">
      <c r="F411" s="88"/>
    </row>
    <row r="412" spans="6:6">
      <c r="F412" s="88"/>
    </row>
    <row r="413" spans="6:6">
      <c r="F413" s="88"/>
    </row>
    <row r="414" spans="6:6">
      <c r="F414" s="88"/>
    </row>
    <row r="415" spans="6:6">
      <c r="F415" s="88"/>
    </row>
    <row r="416" spans="6:6">
      <c r="F416" s="88"/>
    </row>
    <row r="417" spans="6:6">
      <c r="F417" s="88"/>
    </row>
    <row r="418" spans="6:6">
      <c r="F418" s="88"/>
    </row>
    <row r="419" spans="6:6">
      <c r="F419" s="88"/>
    </row>
    <row r="420" spans="6:6">
      <c r="F420" s="88"/>
    </row>
    <row r="421" spans="6:6">
      <c r="F421" s="88"/>
    </row>
    <row r="422" spans="6:6">
      <c r="F422" s="88"/>
    </row>
    <row r="423" spans="6:6">
      <c r="F423" s="88"/>
    </row>
    <row r="424" spans="6:6">
      <c r="F424" s="88"/>
    </row>
    <row r="425" spans="6:6">
      <c r="F425" s="88"/>
    </row>
    <row r="426" spans="6:6">
      <c r="F426" s="88"/>
    </row>
    <row r="427" spans="6:6">
      <c r="F427" s="88"/>
    </row>
    <row r="428" spans="6:6">
      <c r="F428" s="88"/>
    </row>
    <row r="429" spans="6:6">
      <c r="F429" s="88"/>
    </row>
    <row r="430" spans="6:6">
      <c r="F430" s="88"/>
    </row>
    <row r="431" spans="6:6">
      <c r="F431" s="88"/>
    </row>
    <row r="432" spans="6:6">
      <c r="F432" s="88"/>
    </row>
    <row r="433" spans="6:6">
      <c r="F433" s="88"/>
    </row>
    <row r="434" spans="6:6">
      <c r="F434" s="88"/>
    </row>
    <row r="435" spans="6:6">
      <c r="F435" s="88"/>
    </row>
    <row r="436" spans="6:6">
      <c r="F436" s="88"/>
    </row>
    <row r="437" spans="6:6">
      <c r="F437" s="88"/>
    </row>
    <row r="438" spans="6:6">
      <c r="F438" s="88"/>
    </row>
    <row r="439" spans="6:6">
      <c r="F439" s="88"/>
    </row>
    <row r="440" spans="6:6">
      <c r="F440" s="88"/>
    </row>
    <row r="441" spans="6:6">
      <c r="F441" s="88"/>
    </row>
    <row r="442" spans="6:6">
      <c r="F442" s="88"/>
    </row>
    <row r="443" spans="6:6">
      <c r="F443" s="88"/>
    </row>
    <row r="444" spans="6:6">
      <c r="F444" s="88"/>
    </row>
    <row r="445" spans="6:6">
      <c r="F445" s="88"/>
    </row>
    <row r="446" spans="6:6">
      <c r="F446" s="88"/>
    </row>
    <row r="447" spans="6:6">
      <c r="F447" s="88"/>
    </row>
    <row r="448" spans="6:6">
      <c r="F448" s="88"/>
    </row>
    <row r="449" spans="6:6">
      <c r="F449" s="88"/>
    </row>
    <row r="450" spans="6:6">
      <c r="F450" s="88"/>
    </row>
    <row r="451" spans="6:6">
      <c r="F451" s="88"/>
    </row>
    <row r="452" spans="6:6">
      <c r="F452" s="88"/>
    </row>
    <row r="453" spans="6:6">
      <c r="F453" s="88"/>
    </row>
    <row r="454" spans="6:6">
      <c r="F454" s="88"/>
    </row>
    <row r="455" spans="6:6">
      <c r="F455" s="88"/>
    </row>
    <row r="456" spans="6:6">
      <c r="F456" s="88"/>
    </row>
    <row r="457" spans="6:6">
      <c r="F457" s="88"/>
    </row>
    <row r="458" spans="6:6">
      <c r="F458" s="88"/>
    </row>
    <row r="459" spans="6:6">
      <c r="F459" s="88"/>
    </row>
    <row r="460" spans="6:6">
      <c r="F460" s="88"/>
    </row>
    <row r="461" spans="6:6">
      <c r="F461" s="88"/>
    </row>
    <row r="462" spans="6:6">
      <c r="F462" s="88"/>
    </row>
    <row r="463" spans="6:6">
      <c r="F463" s="88"/>
    </row>
    <row r="464" spans="6:6">
      <c r="F464" s="88"/>
    </row>
    <row r="465" spans="6:6">
      <c r="F465" s="88"/>
    </row>
    <row r="466" spans="6:6">
      <c r="F466" s="88"/>
    </row>
    <row r="467" spans="6:6">
      <c r="F467" s="88"/>
    </row>
    <row r="468" spans="6:6">
      <c r="F468" s="88"/>
    </row>
    <row r="469" spans="6:6">
      <c r="F469" s="88"/>
    </row>
    <row r="470" spans="6:6">
      <c r="F470" s="88"/>
    </row>
    <row r="471" spans="6:6">
      <c r="F471" s="88"/>
    </row>
    <row r="472" spans="6:6">
      <c r="F472" s="88"/>
    </row>
    <row r="473" spans="6:6">
      <c r="F473" s="88"/>
    </row>
    <row r="474" spans="6:6">
      <c r="F474" s="88"/>
    </row>
    <row r="475" spans="6:6">
      <c r="F475" s="88"/>
    </row>
    <row r="476" spans="6:6">
      <c r="F476" s="88"/>
    </row>
    <row r="477" spans="6:6">
      <c r="F477" s="88"/>
    </row>
    <row r="478" spans="6:6">
      <c r="F478" s="88"/>
    </row>
    <row r="479" spans="6:6">
      <c r="F479" s="88"/>
    </row>
    <row r="480" spans="6:6">
      <c r="F480" s="88"/>
    </row>
    <row r="481" spans="6:6">
      <c r="F481" s="88"/>
    </row>
    <row r="482" spans="6:6">
      <c r="F482" s="88"/>
    </row>
    <row r="483" spans="6:6">
      <c r="F483" s="88"/>
    </row>
    <row r="484" spans="6:6">
      <c r="F484" s="88"/>
    </row>
    <row r="485" spans="6:6">
      <c r="F485" s="88"/>
    </row>
    <row r="486" spans="6:6">
      <c r="F486" s="88"/>
    </row>
    <row r="487" spans="6:6">
      <c r="F487" s="88"/>
    </row>
    <row r="488" spans="6:6">
      <c r="F488" s="88"/>
    </row>
    <row r="489" spans="6:6">
      <c r="F489" s="88"/>
    </row>
    <row r="490" spans="6:6">
      <c r="F490" s="88"/>
    </row>
    <row r="491" spans="6:6">
      <c r="F491" s="88"/>
    </row>
    <row r="492" spans="6:6">
      <c r="F492" s="88"/>
    </row>
    <row r="493" spans="6:6">
      <c r="F493" s="88"/>
    </row>
    <row r="494" spans="6:6">
      <c r="F494" s="88"/>
    </row>
    <row r="495" spans="6:6">
      <c r="F495" s="88"/>
    </row>
    <row r="496" spans="6:6">
      <c r="F496" s="88"/>
    </row>
    <row r="497" spans="6:6">
      <c r="F497" s="88"/>
    </row>
    <row r="498" spans="6:6">
      <c r="F498" s="88"/>
    </row>
    <row r="499" spans="6:6">
      <c r="F499" s="88"/>
    </row>
    <row r="500" spans="6:6">
      <c r="F500" s="88"/>
    </row>
    <row r="501" spans="6:6">
      <c r="F501" s="88"/>
    </row>
    <row r="502" spans="6:6">
      <c r="F502" s="88"/>
    </row>
    <row r="503" spans="6:6">
      <c r="F503" s="88"/>
    </row>
    <row r="504" spans="6:6">
      <c r="F504" s="88"/>
    </row>
    <row r="505" spans="6:6">
      <c r="F505" s="88"/>
    </row>
    <row r="506" spans="6:6">
      <c r="F506" s="88"/>
    </row>
    <row r="507" spans="6:6">
      <c r="F507" s="88"/>
    </row>
    <row r="508" spans="6:6">
      <c r="F508" s="88"/>
    </row>
    <row r="509" spans="6:6">
      <c r="F509" s="88"/>
    </row>
    <row r="510" spans="6:6">
      <c r="F510" s="88"/>
    </row>
    <row r="511" spans="6:6">
      <c r="F511" s="88"/>
    </row>
    <row r="512" spans="6:6">
      <c r="F512" s="88"/>
    </row>
    <row r="513" spans="6:6">
      <c r="F513" s="88"/>
    </row>
    <row r="514" spans="6:6">
      <c r="F514" s="88"/>
    </row>
    <row r="515" spans="6:6">
      <c r="F515" s="88"/>
    </row>
    <row r="516" spans="6:6">
      <c r="F516" s="88"/>
    </row>
    <row r="517" spans="6:6">
      <c r="F517" s="88"/>
    </row>
    <row r="518" spans="6:6">
      <c r="F518" s="88"/>
    </row>
    <row r="519" spans="6:6">
      <c r="F519" s="88"/>
    </row>
    <row r="520" spans="6:6">
      <c r="F520" s="88"/>
    </row>
    <row r="521" spans="6:6">
      <c r="F521" s="88"/>
    </row>
    <row r="522" spans="6:6">
      <c r="F522" s="88"/>
    </row>
    <row r="523" spans="6:6">
      <c r="F523" s="88"/>
    </row>
    <row r="524" spans="6:6">
      <c r="F524" s="88"/>
    </row>
    <row r="525" spans="6:6">
      <c r="F525" s="88"/>
    </row>
    <row r="526" spans="6:6">
      <c r="F526" s="88"/>
    </row>
    <row r="527" spans="6:6">
      <c r="F527" s="88"/>
    </row>
    <row r="528" spans="6:6">
      <c r="F528" s="88"/>
    </row>
    <row r="529" spans="6:6">
      <c r="F529" s="88"/>
    </row>
    <row r="530" spans="6:6">
      <c r="F530" s="88"/>
    </row>
    <row r="531" spans="6:6">
      <c r="F531" s="88"/>
    </row>
    <row r="532" spans="6:6">
      <c r="F532" s="88"/>
    </row>
    <row r="533" spans="6:6">
      <c r="F533" s="88"/>
    </row>
    <row r="534" spans="6:6">
      <c r="F534" s="88"/>
    </row>
    <row r="535" spans="6:6">
      <c r="F535" s="88"/>
    </row>
    <row r="536" spans="6:6">
      <c r="F536" s="88"/>
    </row>
    <row r="537" spans="6:6">
      <c r="F537" s="88"/>
    </row>
    <row r="538" spans="6:6">
      <c r="F538" s="88"/>
    </row>
    <row r="539" spans="6:6">
      <c r="F539" s="88"/>
    </row>
    <row r="540" spans="6:6">
      <c r="F540" s="88"/>
    </row>
    <row r="541" spans="6:6">
      <c r="F541" s="88"/>
    </row>
    <row r="542" spans="6:6">
      <c r="F542" s="88"/>
    </row>
    <row r="543" spans="6:6">
      <c r="F543" s="88"/>
    </row>
    <row r="544" spans="6:6">
      <c r="F544" s="88"/>
    </row>
    <row r="545" spans="6:6">
      <c r="F545" s="88"/>
    </row>
    <row r="546" spans="6:6">
      <c r="F546" s="88"/>
    </row>
    <row r="547" spans="6:6">
      <c r="F547" s="88"/>
    </row>
    <row r="548" spans="6:6">
      <c r="F548" s="88"/>
    </row>
    <row r="549" spans="6:6">
      <c r="F549" s="88"/>
    </row>
    <row r="550" spans="6:6">
      <c r="F550" s="88"/>
    </row>
    <row r="551" spans="6:6">
      <c r="F551" s="88"/>
    </row>
    <row r="552" spans="6:6">
      <c r="F552" s="88"/>
    </row>
    <row r="553" spans="6:6">
      <c r="F553" s="88"/>
    </row>
    <row r="554" spans="6:6">
      <c r="F554" s="88"/>
    </row>
    <row r="555" spans="6:6">
      <c r="F555" s="88"/>
    </row>
    <row r="556" spans="6:6">
      <c r="F556" s="88"/>
    </row>
    <row r="557" spans="6:6">
      <c r="F557" s="88"/>
    </row>
    <row r="558" spans="6:6">
      <c r="F558" s="88"/>
    </row>
    <row r="559" spans="6:6">
      <c r="F559" s="88"/>
    </row>
    <row r="560" spans="6:6">
      <c r="F560" s="88"/>
    </row>
    <row r="561" spans="6:6">
      <c r="F561" s="88"/>
    </row>
    <row r="562" spans="6:6">
      <c r="F562" s="88"/>
    </row>
    <row r="563" spans="6:6">
      <c r="F563" s="88"/>
    </row>
    <row r="564" spans="6:6">
      <c r="F564" s="88"/>
    </row>
    <row r="565" spans="6:6">
      <c r="F565" s="88"/>
    </row>
    <row r="566" spans="6:6">
      <c r="F566" s="88"/>
    </row>
    <row r="567" spans="6:6">
      <c r="F567" s="88"/>
    </row>
    <row r="568" spans="6:6">
      <c r="F568" s="88"/>
    </row>
    <row r="569" spans="6:6">
      <c r="F569" s="88"/>
    </row>
    <row r="570" spans="6:6">
      <c r="F570" s="88"/>
    </row>
    <row r="571" spans="6:6">
      <c r="F571" s="88"/>
    </row>
    <row r="572" spans="6:6">
      <c r="F572" s="88"/>
    </row>
    <row r="573" spans="6:6">
      <c r="F573" s="88"/>
    </row>
    <row r="574" spans="6:6">
      <c r="F574" s="88"/>
    </row>
    <row r="575" spans="6:6">
      <c r="F575" s="88"/>
    </row>
    <row r="576" spans="6:6">
      <c r="F576" s="88"/>
    </row>
    <row r="577" spans="6:6">
      <c r="F577" s="88"/>
    </row>
    <row r="578" spans="6:6">
      <c r="F578" s="88"/>
    </row>
    <row r="579" spans="6:6">
      <c r="F579" s="88"/>
    </row>
    <row r="580" spans="6:6">
      <c r="F580" s="88"/>
    </row>
    <row r="581" spans="6:6">
      <c r="F581" s="88"/>
    </row>
    <row r="582" spans="6:6">
      <c r="F582" s="88"/>
    </row>
    <row r="583" spans="6:6">
      <c r="F583" s="88"/>
    </row>
    <row r="584" spans="6:6">
      <c r="F584" s="88"/>
    </row>
    <row r="585" spans="6:6">
      <c r="F585" s="88"/>
    </row>
    <row r="586" spans="6:6">
      <c r="F586" s="88"/>
    </row>
    <row r="587" spans="6:6">
      <c r="F587" s="88"/>
    </row>
    <row r="588" spans="6:6">
      <c r="F588" s="88"/>
    </row>
    <row r="589" spans="6:6">
      <c r="F589" s="88"/>
    </row>
    <row r="590" spans="6:6">
      <c r="F590" s="88"/>
    </row>
    <row r="591" spans="6:6">
      <c r="F591" s="88"/>
    </row>
    <row r="592" spans="6:6">
      <c r="F592" s="88"/>
    </row>
    <row r="593" spans="6:6">
      <c r="F593" s="88"/>
    </row>
    <row r="594" spans="6:6">
      <c r="F594" s="88"/>
    </row>
    <row r="595" spans="6:6">
      <c r="F595" s="88"/>
    </row>
    <row r="596" spans="6:6">
      <c r="F596" s="88"/>
    </row>
    <row r="597" spans="6:6">
      <c r="F597" s="88"/>
    </row>
    <row r="598" spans="6:6">
      <c r="F598" s="88"/>
    </row>
    <row r="599" spans="6:6">
      <c r="F599" s="88"/>
    </row>
    <row r="600" spans="6:6">
      <c r="F600" s="88"/>
    </row>
    <row r="601" spans="6:6">
      <c r="F601" s="88"/>
    </row>
    <row r="602" spans="6:6">
      <c r="F602" s="88"/>
    </row>
    <row r="603" spans="6:6">
      <c r="F603" s="88"/>
    </row>
    <row r="604" spans="6:6">
      <c r="F604" s="88"/>
    </row>
    <row r="605" spans="6:6">
      <c r="F605" s="88"/>
    </row>
    <row r="606" spans="6:6">
      <c r="F606" s="88"/>
    </row>
    <row r="607" spans="6:6">
      <c r="F607" s="88"/>
    </row>
    <row r="608" spans="6:6">
      <c r="F608" s="88"/>
    </row>
    <row r="609" spans="6:6">
      <c r="F609" s="88"/>
    </row>
    <row r="610" spans="6:6">
      <c r="F610" s="88"/>
    </row>
    <row r="611" spans="6:6">
      <c r="F611" s="88"/>
    </row>
    <row r="612" spans="6:6">
      <c r="F612" s="88"/>
    </row>
    <row r="613" spans="6:6">
      <c r="F613" s="88"/>
    </row>
    <row r="614" spans="6:6">
      <c r="F614" s="88"/>
    </row>
    <row r="615" spans="6:6">
      <c r="F615" s="88"/>
    </row>
    <row r="616" spans="6:6">
      <c r="F616" s="88"/>
    </row>
    <row r="617" spans="6:6">
      <c r="F617" s="88"/>
    </row>
    <row r="618" spans="6:6">
      <c r="F618" s="88"/>
    </row>
    <row r="619" spans="6:6">
      <c r="F619" s="88"/>
    </row>
    <row r="620" spans="6:6">
      <c r="F620" s="88"/>
    </row>
    <row r="621" spans="6:6">
      <c r="F621" s="88"/>
    </row>
    <row r="622" spans="6:6">
      <c r="F622" s="88"/>
    </row>
    <row r="623" spans="6:6">
      <c r="F623" s="88"/>
    </row>
    <row r="624" spans="6:6">
      <c r="F624" s="88"/>
    </row>
    <row r="625" spans="6:6">
      <c r="F625" s="88"/>
    </row>
    <row r="626" spans="6:6">
      <c r="F626" s="88"/>
    </row>
    <row r="627" spans="6:6">
      <c r="F627" s="88"/>
    </row>
    <row r="628" spans="6:6">
      <c r="F628" s="88"/>
    </row>
    <row r="629" spans="6:6">
      <c r="F629" s="88"/>
    </row>
    <row r="630" spans="6:6">
      <c r="F630" s="88"/>
    </row>
    <row r="631" spans="6:6">
      <c r="F631" s="88"/>
    </row>
    <row r="632" spans="6:6">
      <c r="F632" s="88"/>
    </row>
    <row r="633" spans="6:6">
      <c r="F633" s="88"/>
    </row>
    <row r="634" spans="6:6">
      <c r="F634" s="88"/>
    </row>
    <row r="635" spans="6:6">
      <c r="F635" s="88"/>
    </row>
    <row r="636" spans="6:6">
      <c r="F636" s="88"/>
    </row>
    <row r="637" spans="6:6">
      <c r="F637" s="88"/>
    </row>
    <row r="638" spans="6:6">
      <c r="F638" s="88"/>
    </row>
    <row r="639" spans="6:6">
      <c r="F639" s="88"/>
    </row>
    <row r="640" spans="6:6">
      <c r="F640" s="88"/>
    </row>
    <row r="641" spans="6:6">
      <c r="F641" s="88"/>
    </row>
    <row r="642" spans="6:6">
      <c r="F642" s="88"/>
    </row>
    <row r="643" spans="6:6">
      <c r="F643" s="88"/>
    </row>
    <row r="644" spans="6:6">
      <c r="F644" s="88"/>
    </row>
    <row r="645" spans="6:6">
      <c r="F645" s="88"/>
    </row>
    <row r="646" spans="6:6">
      <c r="F646" s="88"/>
    </row>
    <row r="647" spans="6:6">
      <c r="F647" s="88"/>
    </row>
    <row r="648" spans="6:6">
      <c r="F648" s="88"/>
    </row>
    <row r="649" spans="6:6">
      <c r="F649" s="88"/>
    </row>
    <row r="650" spans="6:6">
      <c r="F650" s="88"/>
    </row>
    <row r="651" spans="6:6">
      <c r="F651" s="88"/>
    </row>
    <row r="652" spans="6:6">
      <c r="F652" s="88"/>
    </row>
    <row r="653" spans="6:6">
      <c r="F653" s="88"/>
    </row>
    <row r="654" spans="6:6">
      <c r="F654" s="88"/>
    </row>
    <row r="655" spans="6:6">
      <c r="F655" s="88"/>
    </row>
    <row r="656" spans="6:6">
      <c r="F656" s="88"/>
    </row>
    <row r="657" spans="6:6">
      <c r="F657" s="88"/>
    </row>
    <row r="658" spans="6:6">
      <c r="F658" s="88"/>
    </row>
    <row r="659" spans="6:6">
      <c r="F659" s="88"/>
    </row>
    <row r="660" spans="6:6">
      <c r="F660" s="88"/>
    </row>
    <row r="661" spans="6:6">
      <c r="F661" s="88"/>
    </row>
    <row r="662" spans="6:6">
      <c r="F662" s="88"/>
    </row>
    <row r="663" spans="6:6">
      <c r="F663" s="88"/>
    </row>
    <row r="664" spans="6:6">
      <c r="F664" s="88"/>
    </row>
    <row r="665" spans="6:6">
      <c r="F665" s="88"/>
    </row>
    <row r="666" spans="6:6">
      <c r="F666" s="88"/>
    </row>
    <row r="667" spans="6:6">
      <c r="F667" s="88"/>
    </row>
    <row r="668" spans="6:6">
      <c r="F668" s="88"/>
    </row>
    <row r="669" spans="6:6">
      <c r="F669" s="88"/>
    </row>
    <row r="670" spans="6:6">
      <c r="F670" s="88"/>
    </row>
    <row r="671" spans="6:6">
      <c r="F671" s="88"/>
    </row>
    <row r="672" spans="6:6">
      <c r="F672" s="88"/>
    </row>
    <row r="673" spans="6:6">
      <c r="F673" s="88"/>
    </row>
    <row r="674" spans="6:6">
      <c r="F674" s="88"/>
    </row>
    <row r="675" spans="6:6">
      <c r="F675" s="88"/>
    </row>
    <row r="676" spans="6:6">
      <c r="F676" s="88"/>
    </row>
    <row r="677" spans="6:6">
      <c r="F677" s="88"/>
    </row>
    <row r="678" spans="6:6">
      <c r="F678" s="88"/>
    </row>
    <row r="679" spans="6:6">
      <c r="F679" s="88"/>
    </row>
    <row r="680" spans="6:6">
      <c r="F680" s="88"/>
    </row>
    <row r="681" spans="6:6">
      <c r="F681" s="88"/>
    </row>
    <row r="682" spans="6:6">
      <c r="F682" s="88"/>
    </row>
    <row r="683" spans="6:6">
      <c r="F683" s="88"/>
    </row>
    <row r="684" spans="6:6">
      <c r="F684" s="88"/>
    </row>
    <row r="685" spans="6:6">
      <c r="F685" s="88"/>
    </row>
    <row r="686" spans="6:6">
      <c r="F686" s="88"/>
    </row>
    <row r="687" spans="6:6">
      <c r="F687" s="88"/>
    </row>
    <row r="688" spans="6:6">
      <c r="F688" s="88"/>
    </row>
    <row r="689" spans="6:6">
      <c r="F689" s="88"/>
    </row>
    <row r="690" spans="6:6">
      <c r="F690" s="88"/>
    </row>
    <row r="691" spans="6:6">
      <c r="F691" s="88"/>
    </row>
    <row r="692" spans="6:6">
      <c r="F692" s="88"/>
    </row>
    <row r="693" spans="6:6">
      <c r="F693" s="88"/>
    </row>
    <row r="694" spans="6:6">
      <c r="F694" s="88"/>
    </row>
    <row r="695" spans="6:6">
      <c r="F695" s="88"/>
    </row>
    <row r="696" spans="6:6">
      <c r="F696" s="88"/>
    </row>
    <row r="697" spans="6:6">
      <c r="F697" s="88"/>
    </row>
    <row r="698" spans="6:6">
      <c r="F698" s="88"/>
    </row>
    <row r="699" spans="6:6">
      <c r="F699" s="88"/>
    </row>
    <row r="700" spans="6:6">
      <c r="F700" s="88"/>
    </row>
    <row r="701" spans="6:6">
      <c r="F701" s="88"/>
    </row>
    <row r="702" spans="6:6">
      <c r="F702" s="88"/>
    </row>
    <row r="703" spans="6:6">
      <c r="F703" s="88"/>
    </row>
    <row r="704" spans="6:6">
      <c r="F704" s="88"/>
    </row>
    <row r="705" spans="6:6">
      <c r="F705" s="88"/>
    </row>
    <row r="706" spans="6:6">
      <c r="F706" s="88"/>
    </row>
    <row r="707" spans="6:6">
      <c r="F707" s="88"/>
    </row>
    <row r="708" spans="6:6">
      <c r="F708" s="88"/>
    </row>
    <row r="709" spans="6:6">
      <c r="F709" s="88"/>
    </row>
    <row r="710" spans="6:6">
      <c r="F710" s="88"/>
    </row>
    <row r="711" spans="6:6">
      <c r="F711" s="88"/>
    </row>
    <row r="712" spans="6:6">
      <c r="F712" s="88"/>
    </row>
    <row r="713" spans="6:6">
      <c r="F713" s="88"/>
    </row>
    <row r="714" spans="6:6">
      <c r="F714" s="88"/>
    </row>
    <row r="715" spans="6:6">
      <c r="F715" s="88"/>
    </row>
    <row r="716" spans="6:6">
      <c r="F716" s="88"/>
    </row>
    <row r="717" spans="6:6">
      <c r="F717" s="88"/>
    </row>
    <row r="718" spans="6:6">
      <c r="F718" s="88"/>
    </row>
    <row r="719" spans="6:6">
      <c r="F719" s="88"/>
    </row>
    <row r="720" spans="6:6">
      <c r="F720" s="88"/>
    </row>
    <row r="721" spans="6:6">
      <c r="F721" s="88"/>
    </row>
    <row r="722" spans="6:6">
      <c r="F722" s="88"/>
    </row>
    <row r="723" spans="6:6">
      <c r="F723" s="88"/>
    </row>
    <row r="724" spans="6:6">
      <c r="F724" s="88"/>
    </row>
    <row r="725" spans="6:6">
      <c r="F725" s="88"/>
    </row>
    <row r="726" spans="6:6">
      <c r="F726" s="88"/>
    </row>
    <row r="727" spans="6:6">
      <c r="F727" s="88"/>
    </row>
    <row r="728" spans="6:6">
      <c r="F728" s="88"/>
    </row>
    <row r="729" spans="6:6">
      <c r="F729" s="88"/>
    </row>
    <row r="730" spans="6:6">
      <c r="F730" s="88"/>
    </row>
    <row r="731" spans="6:6">
      <c r="F731" s="88"/>
    </row>
    <row r="732" spans="6:6">
      <c r="F732" s="88"/>
    </row>
    <row r="733" spans="6:6">
      <c r="F733" s="88"/>
    </row>
    <row r="734" spans="6:6">
      <c r="F734" s="88"/>
    </row>
    <row r="735" spans="6:6">
      <c r="F735" s="88"/>
    </row>
    <row r="736" spans="6:6">
      <c r="F736" s="88"/>
    </row>
    <row r="737" spans="6:6">
      <c r="F737" s="88"/>
    </row>
    <row r="738" spans="6:6">
      <c r="F738" s="88"/>
    </row>
    <row r="739" spans="6:6">
      <c r="F739" s="88"/>
    </row>
    <row r="740" spans="6:6">
      <c r="F740" s="88"/>
    </row>
    <row r="741" spans="6:6">
      <c r="F741" s="88"/>
    </row>
    <row r="742" spans="6:6">
      <c r="F742" s="88"/>
    </row>
    <row r="743" spans="6:6">
      <c r="F743" s="88"/>
    </row>
    <row r="744" spans="6:6">
      <c r="F744" s="88"/>
    </row>
    <row r="745" spans="6:6">
      <c r="F745" s="88"/>
    </row>
    <row r="746" spans="6:6">
      <c r="F746" s="88"/>
    </row>
    <row r="747" spans="6:6">
      <c r="F747" s="88"/>
    </row>
    <row r="748" spans="6:6">
      <c r="F748" s="88"/>
    </row>
    <row r="749" spans="6:6">
      <c r="F749" s="88"/>
    </row>
    <row r="750" spans="6:6">
      <c r="F750" s="88"/>
    </row>
    <row r="751" spans="6:6">
      <c r="F751" s="88"/>
    </row>
    <row r="752" spans="6:6">
      <c r="F752" s="88"/>
    </row>
    <row r="753" spans="6:6">
      <c r="F753" s="88"/>
    </row>
    <row r="754" spans="6:6">
      <c r="F754" s="88"/>
    </row>
    <row r="755" spans="6:6">
      <c r="F755" s="88"/>
    </row>
    <row r="756" spans="6:6">
      <c r="F756" s="88"/>
    </row>
    <row r="757" spans="6:6">
      <c r="F757" s="88"/>
    </row>
    <row r="758" spans="6:6">
      <c r="F758" s="88"/>
    </row>
    <row r="759" spans="6:6">
      <c r="F759" s="88"/>
    </row>
    <row r="760" spans="6:6">
      <c r="F760" s="88"/>
    </row>
    <row r="761" spans="6:6">
      <c r="F761" s="88"/>
    </row>
    <row r="762" spans="6:6">
      <c r="F762" s="88"/>
    </row>
    <row r="763" spans="6:6">
      <c r="F763" s="88"/>
    </row>
    <row r="764" spans="6:6">
      <c r="F764" s="88"/>
    </row>
    <row r="765" spans="6:6">
      <c r="F765" s="88"/>
    </row>
    <row r="766" spans="6:6">
      <c r="F766" s="88"/>
    </row>
    <row r="767" spans="6:6">
      <c r="F767" s="88"/>
    </row>
    <row r="768" spans="6:6">
      <c r="F768" s="88"/>
    </row>
    <row r="769" spans="6:6">
      <c r="F769" s="88"/>
    </row>
    <row r="770" spans="6:6">
      <c r="F770" s="88"/>
    </row>
    <row r="771" spans="6:6">
      <c r="F771" s="88"/>
    </row>
    <row r="772" spans="6:6">
      <c r="F772" s="88"/>
    </row>
    <row r="773" spans="6:6">
      <c r="F773" s="88"/>
    </row>
    <row r="774" spans="6:6">
      <c r="F774" s="88"/>
    </row>
    <row r="775" spans="6:6">
      <c r="F775" s="88"/>
    </row>
    <row r="776" spans="6:6">
      <c r="F776" s="88"/>
    </row>
    <row r="777" spans="6:6">
      <c r="F777" s="88"/>
    </row>
    <row r="778" spans="6:6">
      <c r="F778" s="88"/>
    </row>
    <row r="779" spans="6:6">
      <c r="F779" s="88"/>
    </row>
    <row r="780" spans="6:6">
      <c r="F780" s="88"/>
    </row>
    <row r="781" spans="6:6">
      <c r="F781" s="88"/>
    </row>
    <row r="782" spans="6:6">
      <c r="F782" s="88"/>
    </row>
    <row r="783" spans="6:6">
      <c r="F783" s="88"/>
    </row>
    <row r="784" spans="6:6">
      <c r="F784" s="88"/>
    </row>
    <row r="785" spans="6:6">
      <c r="F785" s="88"/>
    </row>
    <row r="786" spans="6:6">
      <c r="F786" s="88"/>
    </row>
    <row r="787" spans="6:6">
      <c r="F787" s="88"/>
    </row>
    <row r="788" spans="6:6">
      <c r="F788" s="88"/>
    </row>
    <row r="789" spans="6:6">
      <c r="F789" s="88"/>
    </row>
    <row r="790" spans="6:6">
      <c r="F790" s="88"/>
    </row>
    <row r="791" spans="6:6">
      <c r="F791" s="88"/>
    </row>
    <row r="792" spans="6:6">
      <c r="F792" s="88"/>
    </row>
    <row r="793" spans="6:6">
      <c r="F793" s="88"/>
    </row>
    <row r="794" spans="6:6">
      <c r="F794" s="88"/>
    </row>
    <row r="795" spans="6:6">
      <c r="F795" s="88"/>
    </row>
    <row r="796" spans="6:6">
      <c r="F796" s="88"/>
    </row>
    <row r="797" spans="6:6">
      <c r="F797" s="88"/>
    </row>
    <row r="798" spans="6:6">
      <c r="F798" s="88"/>
    </row>
    <row r="799" spans="6:6">
      <c r="F799" s="88"/>
    </row>
    <row r="800" spans="6:6">
      <c r="F800" s="88"/>
    </row>
    <row r="801" spans="6:6">
      <c r="F801" s="88"/>
    </row>
    <row r="802" spans="6:6">
      <c r="F802" s="88"/>
    </row>
    <row r="803" spans="6:6">
      <c r="F803" s="88"/>
    </row>
    <row r="804" spans="6:6">
      <c r="F804" s="88"/>
    </row>
    <row r="805" spans="6:6">
      <c r="F805" s="88"/>
    </row>
    <row r="806" spans="6:6">
      <c r="F806" s="88"/>
    </row>
    <row r="807" spans="6:6">
      <c r="F807" s="88"/>
    </row>
    <row r="808" spans="6:6">
      <c r="F808" s="88"/>
    </row>
    <row r="809" spans="6:6">
      <c r="F809" s="88"/>
    </row>
    <row r="810" spans="6:6">
      <c r="F810" s="88"/>
    </row>
    <row r="811" spans="6:6">
      <c r="F811" s="88"/>
    </row>
    <row r="812" spans="6:6">
      <c r="F812" s="88"/>
    </row>
    <row r="813" spans="6:6">
      <c r="F813" s="88"/>
    </row>
    <row r="814" spans="6:6">
      <c r="F814" s="88"/>
    </row>
    <row r="815" spans="6:6">
      <c r="F815" s="88"/>
    </row>
    <row r="816" spans="6:6">
      <c r="F816" s="88"/>
    </row>
    <row r="817" spans="6:6">
      <c r="F817" s="88"/>
    </row>
    <row r="818" spans="6:6">
      <c r="F818" s="88"/>
    </row>
    <row r="819" spans="6:6">
      <c r="F819" s="88"/>
    </row>
    <row r="820" spans="6:6">
      <c r="F820" s="88"/>
    </row>
    <row r="821" spans="6:6">
      <c r="F821" s="88"/>
    </row>
    <row r="822" spans="6:6">
      <c r="F822" s="88"/>
    </row>
    <row r="823" spans="6:6">
      <c r="F823" s="88"/>
    </row>
    <row r="824" spans="6:6">
      <c r="F824" s="88"/>
    </row>
    <row r="825" spans="6:6">
      <c r="F825" s="88"/>
    </row>
    <row r="826" spans="6:6">
      <c r="F826" s="88"/>
    </row>
    <row r="827" spans="6:6">
      <c r="F827" s="88"/>
    </row>
    <row r="828" spans="6:6">
      <c r="F828" s="88"/>
    </row>
    <row r="829" spans="6:6">
      <c r="F829" s="88"/>
    </row>
    <row r="830" spans="6:6">
      <c r="F830" s="88"/>
    </row>
    <row r="831" spans="6:6">
      <c r="F831" s="88"/>
    </row>
    <row r="832" spans="6:6">
      <c r="F832" s="88"/>
    </row>
    <row r="833" spans="6:6">
      <c r="F833" s="88"/>
    </row>
    <row r="834" spans="6:6">
      <c r="F834" s="88"/>
    </row>
    <row r="835" spans="6:6">
      <c r="F835" s="88"/>
    </row>
    <row r="836" spans="6:6">
      <c r="F836" s="88"/>
    </row>
    <row r="837" spans="6:6">
      <c r="F837" s="88"/>
    </row>
    <row r="838" spans="6:6">
      <c r="F838" s="88"/>
    </row>
    <row r="839" spans="6:6">
      <c r="F839" s="88"/>
    </row>
    <row r="840" spans="6:6">
      <c r="F840" s="88"/>
    </row>
    <row r="841" spans="6:6">
      <c r="F841" s="88"/>
    </row>
    <row r="842" spans="6:6">
      <c r="F842" s="88"/>
    </row>
    <row r="843" spans="6:6">
      <c r="F843" s="88"/>
    </row>
    <row r="844" spans="6:6">
      <c r="F844" s="88"/>
    </row>
    <row r="845" spans="6:6">
      <c r="F845" s="88"/>
    </row>
    <row r="846" spans="6:6">
      <c r="F846" s="88"/>
    </row>
    <row r="847" spans="6:6">
      <c r="F847" s="88"/>
    </row>
    <row r="848" spans="6:6">
      <c r="F848" s="88"/>
    </row>
    <row r="849" spans="6:6">
      <c r="F849" s="88"/>
    </row>
    <row r="850" spans="6:6">
      <c r="F850" s="88"/>
    </row>
    <row r="851" spans="6:6">
      <c r="F851" s="88"/>
    </row>
    <row r="852" spans="6:6">
      <c r="F852" s="88"/>
    </row>
    <row r="853" spans="6:6">
      <c r="F853" s="88"/>
    </row>
    <row r="854" spans="6:6">
      <c r="F854" s="88"/>
    </row>
    <row r="855" spans="6:6">
      <c r="F855" s="88"/>
    </row>
    <row r="856" spans="6:6">
      <c r="F856" s="88"/>
    </row>
    <row r="857" spans="6:6">
      <c r="F857" s="88"/>
    </row>
    <row r="858" spans="6:6">
      <c r="F858" s="88"/>
    </row>
    <row r="859" spans="6:6">
      <c r="F859" s="88"/>
    </row>
    <row r="860" spans="6:6">
      <c r="F860" s="88"/>
    </row>
    <row r="861" spans="6:6">
      <c r="F861" s="88"/>
    </row>
    <row r="862" spans="6:6">
      <c r="F862" s="88"/>
    </row>
    <row r="863" spans="6:6">
      <c r="F863" s="88"/>
    </row>
    <row r="864" spans="6:6">
      <c r="F864" s="88"/>
    </row>
    <row r="865" spans="6:6">
      <c r="F865" s="88"/>
    </row>
    <row r="866" spans="6:6">
      <c r="F866" s="88"/>
    </row>
    <row r="867" spans="6:6">
      <c r="F867" s="88"/>
    </row>
    <row r="868" spans="6:6">
      <c r="F868" s="88"/>
    </row>
    <row r="869" spans="6:6">
      <c r="F869" s="88"/>
    </row>
    <row r="870" spans="6:6">
      <c r="F870" s="88"/>
    </row>
    <row r="871" spans="6:6">
      <c r="F871" s="88"/>
    </row>
    <row r="872" spans="6:6">
      <c r="F872" s="88"/>
    </row>
    <row r="873" spans="6:6">
      <c r="F873" s="88"/>
    </row>
    <row r="874" spans="6:6">
      <c r="F874" s="88"/>
    </row>
    <row r="875" spans="6:6">
      <c r="F875" s="88"/>
    </row>
    <row r="876" spans="6:6">
      <c r="F876" s="88"/>
    </row>
    <row r="877" spans="6:6">
      <c r="F877" s="88"/>
    </row>
    <row r="878" spans="6:6">
      <c r="F878" s="88"/>
    </row>
    <row r="879" spans="6:6">
      <c r="F879" s="88"/>
    </row>
    <row r="880" spans="6:6">
      <c r="F880" s="88"/>
    </row>
    <row r="881" spans="6:6">
      <c r="F881" s="88"/>
    </row>
    <row r="882" spans="6:6">
      <c r="F882" s="88"/>
    </row>
    <row r="883" spans="6:6">
      <c r="F883" s="88"/>
    </row>
    <row r="884" spans="6:6">
      <c r="F884" s="88"/>
    </row>
    <row r="885" spans="6:6">
      <c r="F885" s="88"/>
    </row>
    <row r="886" spans="6:6">
      <c r="F886" s="88"/>
    </row>
    <row r="887" spans="6:6">
      <c r="F887" s="88"/>
    </row>
    <row r="888" spans="6:6">
      <c r="F888" s="88"/>
    </row>
    <row r="889" spans="6:6">
      <c r="F889" s="88"/>
    </row>
    <row r="890" spans="6:6">
      <c r="F890" s="88"/>
    </row>
    <row r="891" spans="6:6">
      <c r="F891" s="88"/>
    </row>
    <row r="892" spans="6:6">
      <c r="F892" s="88"/>
    </row>
    <row r="893" spans="6:6">
      <c r="F893" s="88"/>
    </row>
    <row r="894" spans="6:6">
      <c r="F894" s="88"/>
    </row>
    <row r="895" spans="6:6">
      <c r="F895" s="88"/>
    </row>
    <row r="896" spans="6:6">
      <c r="F896" s="88"/>
    </row>
    <row r="897" spans="6:6">
      <c r="F897" s="88"/>
    </row>
    <row r="898" spans="6:6">
      <c r="F898" s="88"/>
    </row>
    <row r="899" spans="6:6">
      <c r="F899" s="88"/>
    </row>
    <row r="900" spans="6:6">
      <c r="F900" s="88"/>
    </row>
    <row r="901" spans="6:6">
      <c r="F901" s="88"/>
    </row>
    <row r="902" spans="6:6">
      <c r="F902" s="88"/>
    </row>
    <row r="903" spans="6:6">
      <c r="F903" s="88"/>
    </row>
    <row r="904" spans="6:6">
      <c r="F904" s="88"/>
    </row>
    <row r="905" spans="6:6">
      <c r="F905" s="88"/>
    </row>
    <row r="906" spans="6:6">
      <c r="F906" s="88"/>
    </row>
    <row r="907" spans="6:6">
      <c r="F907" s="88"/>
    </row>
    <row r="908" spans="6:6">
      <c r="F908" s="88"/>
    </row>
    <row r="909" spans="6:6">
      <c r="F909" s="88"/>
    </row>
    <row r="910" spans="6:6">
      <c r="F910" s="88"/>
    </row>
    <row r="911" spans="6:6">
      <c r="F911" s="88"/>
    </row>
    <row r="912" spans="6:6">
      <c r="F912" s="88"/>
    </row>
    <row r="913" spans="6:6">
      <c r="F913" s="88"/>
    </row>
    <row r="914" spans="6:6">
      <c r="F914" s="88"/>
    </row>
    <row r="915" spans="6:6">
      <c r="F915" s="88"/>
    </row>
    <row r="916" spans="6:6">
      <c r="F916" s="88"/>
    </row>
    <row r="917" spans="6:6">
      <c r="F917" s="88"/>
    </row>
    <row r="918" spans="6:6">
      <c r="F918" s="88"/>
    </row>
    <row r="919" spans="6:6">
      <c r="F919" s="88"/>
    </row>
    <row r="920" spans="6:6">
      <c r="F920" s="88"/>
    </row>
    <row r="921" spans="6:6">
      <c r="F921" s="88"/>
    </row>
    <row r="922" spans="6:6">
      <c r="F922" s="88"/>
    </row>
    <row r="923" spans="6:6">
      <c r="F923" s="88"/>
    </row>
    <row r="924" spans="6:6">
      <c r="F924" s="88"/>
    </row>
    <row r="925" spans="6:6">
      <c r="F925" s="88"/>
    </row>
    <row r="926" spans="6:6">
      <c r="F926" s="88"/>
    </row>
    <row r="927" spans="6:6">
      <c r="F927" s="88"/>
    </row>
    <row r="928" spans="6:6">
      <c r="F928" s="88"/>
    </row>
    <row r="929" spans="6:6">
      <c r="F929" s="88"/>
    </row>
    <row r="930" spans="6:6">
      <c r="F930" s="88"/>
    </row>
    <row r="931" spans="6:6">
      <c r="F931" s="88"/>
    </row>
    <row r="932" spans="6:6">
      <c r="F932" s="88"/>
    </row>
    <row r="933" spans="6:6">
      <c r="F933" s="88"/>
    </row>
    <row r="934" spans="6:6">
      <c r="F934" s="88"/>
    </row>
    <row r="935" spans="6:6">
      <c r="F935" s="88"/>
    </row>
    <row r="936" spans="6:6">
      <c r="F936" s="88"/>
    </row>
    <row r="937" spans="6:6">
      <c r="F937" s="88"/>
    </row>
    <row r="938" spans="6:6">
      <c r="F938" s="88"/>
    </row>
    <row r="939" spans="6:6">
      <c r="F939" s="88"/>
    </row>
    <row r="940" spans="6:6">
      <c r="F940" s="88"/>
    </row>
    <row r="941" spans="6:6">
      <c r="F941" s="88"/>
    </row>
    <row r="942" spans="6:6">
      <c r="F942" s="88"/>
    </row>
    <row r="943" spans="6:6">
      <c r="F943" s="88"/>
    </row>
    <row r="944" spans="6:6">
      <c r="F944" s="88"/>
    </row>
    <row r="945" spans="6:6">
      <c r="F945" s="88"/>
    </row>
    <row r="946" spans="6:6">
      <c r="F946" s="88"/>
    </row>
    <row r="947" spans="6:6">
      <c r="F947" s="88"/>
    </row>
    <row r="948" spans="6:6">
      <c r="F948" s="88"/>
    </row>
    <row r="949" spans="6:6">
      <c r="F949" s="88"/>
    </row>
    <row r="950" spans="6:6">
      <c r="F950" s="88"/>
    </row>
    <row r="951" spans="6:6">
      <c r="F951" s="88"/>
    </row>
    <row r="952" spans="6:6">
      <c r="F952" s="88"/>
    </row>
    <row r="953" spans="6:6">
      <c r="F953" s="88"/>
    </row>
    <row r="954" spans="6:6">
      <c r="F954" s="88"/>
    </row>
    <row r="955" spans="6:6">
      <c r="F955" s="88"/>
    </row>
    <row r="956" spans="6:6">
      <c r="F956" s="88"/>
    </row>
    <row r="957" spans="6:6">
      <c r="F957" s="88"/>
    </row>
    <row r="958" spans="6:6">
      <c r="F958" s="88"/>
    </row>
    <row r="959" spans="6:6">
      <c r="F959" s="88"/>
    </row>
    <row r="960" spans="6:6">
      <c r="F960" s="88"/>
    </row>
    <row r="961" spans="6:6">
      <c r="F961" s="88"/>
    </row>
    <row r="962" spans="6:6">
      <c r="F962" s="88"/>
    </row>
    <row r="963" spans="6:6">
      <c r="F963" s="88"/>
    </row>
    <row r="964" spans="6:6">
      <c r="F964" s="88"/>
    </row>
    <row r="965" spans="6:6">
      <c r="F965" s="88"/>
    </row>
    <row r="966" spans="6:6">
      <c r="F966" s="88"/>
    </row>
    <row r="967" spans="6:6">
      <c r="F967" s="88"/>
    </row>
    <row r="968" spans="6:6">
      <c r="F968" s="88"/>
    </row>
    <row r="969" spans="6:6">
      <c r="F969" s="88"/>
    </row>
    <row r="970" spans="6:6">
      <c r="F970" s="88"/>
    </row>
    <row r="971" spans="6:6">
      <c r="F971" s="88"/>
    </row>
    <row r="972" spans="6:6">
      <c r="F972" s="88"/>
    </row>
    <row r="973" spans="6:6">
      <c r="F973" s="88"/>
    </row>
    <row r="974" spans="6:6">
      <c r="F974" s="88"/>
    </row>
    <row r="975" spans="6:6">
      <c r="F975" s="88"/>
    </row>
    <row r="976" spans="6:6">
      <c r="F976" s="88"/>
    </row>
    <row r="977" spans="6:6">
      <c r="F977" s="88"/>
    </row>
    <row r="978" spans="6:6">
      <c r="F978" s="88"/>
    </row>
    <row r="979" spans="6:6">
      <c r="F979" s="88"/>
    </row>
    <row r="980" spans="6:6">
      <c r="F980" s="88"/>
    </row>
    <row r="981" spans="6:6">
      <c r="F981" s="88"/>
    </row>
    <row r="982" spans="6:6">
      <c r="F982" s="88"/>
    </row>
    <row r="983" spans="6:6">
      <c r="F983" s="88"/>
    </row>
    <row r="984" spans="6:6">
      <c r="F984" s="88"/>
    </row>
    <row r="985" spans="6:6">
      <c r="F985" s="88"/>
    </row>
    <row r="986" spans="6:6">
      <c r="F986" s="88"/>
    </row>
    <row r="987" spans="6:6">
      <c r="F987" s="88"/>
    </row>
    <row r="988" spans="6:6">
      <c r="F988" s="88"/>
    </row>
    <row r="989" spans="6:6">
      <c r="F989" s="88"/>
    </row>
    <row r="990" spans="6:6">
      <c r="F990" s="88"/>
    </row>
    <row r="991" spans="6:6">
      <c r="F991" s="88"/>
    </row>
    <row r="992" spans="6:6">
      <c r="F992" s="88"/>
    </row>
    <row r="993" spans="6:6">
      <c r="F993" s="88"/>
    </row>
    <row r="994" spans="6:6">
      <c r="F994" s="88"/>
    </row>
    <row r="995" spans="6:6">
      <c r="F995" s="88"/>
    </row>
    <row r="996" spans="6:6">
      <c r="F996" s="88"/>
    </row>
    <row r="997" spans="6:6">
      <c r="F997" s="88"/>
    </row>
    <row r="998" spans="6:6">
      <c r="F998" s="88"/>
    </row>
    <row r="999" spans="6:6">
      <c r="F999" s="88"/>
    </row>
    <row r="1000" spans="6:6">
      <c r="F1000" s="88"/>
    </row>
    <row r="1001" spans="6:6">
      <c r="F1001" s="88"/>
    </row>
    <row r="1002" spans="6:6">
      <c r="F1002" s="88"/>
    </row>
    <row r="1003" spans="6:6">
      <c r="F1003" s="88"/>
    </row>
    <row r="1004" spans="6:6">
      <c r="F1004" s="88"/>
    </row>
    <row r="1005" spans="6:6">
      <c r="F1005" s="88"/>
    </row>
    <row r="1006" spans="6:6">
      <c r="F1006" s="88"/>
    </row>
    <row r="1007" spans="6:6">
      <c r="F1007" s="88"/>
    </row>
    <row r="1008" spans="6:6">
      <c r="F1008" s="88"/>
    </row>
    <row r="1009" spans="6:6">
      <c r="F1009" s="88"/>
    </row>
    <row r="1010" spans="6:6">
      <c r="F1010" s="88"/>
    </row>
    <row r="1011" spans="6:6">
      <c r="F1011" s="88"/>
    </row>
    <row r="1012" spans="6:6">
      <c r="F1012" s="88"/>
    </row>
    <row r="1013" spans="6:6">
      <c r="F1013" s="88"/>
    </row>
    <row r="1014" spans="6:6">
      <c r="F1014" s="88"/>
    </row>
    <row r="1015" spans="6:6">
      <c r="F1015" s="88"/>
    </row>
    <row r="1016" spans="6:6">
      <c r="F1016" s="88"/>
    </row>
    <row r="1017" spans="6:6">
      <c r="F1017" s="88"/>
    </row>
    <row r="1018" spans="6:6">
      <c r="F1018" s="88"/>
    </row>
    <row r="1019" spans="6:6">
      <c r="F1019" s="88"/>
    </row>
    <row r="1020" spans="6:6">
      <c r="F1020" s="88"/>
    </row>
    <row r="1021" spans="6:6">
      <c r="F1021" s="88"/>
    </row>
    <row r="1022" spans="6:6">
      <c r="F1022" s="88"/>
    </row>
    <row r="1023" spans="6:6">
      <c r="F1023" s="88"/>
    </row>
    <row r="1024" spans="6:6">
      <c r="F1024" s="88"/>
    </row>
    <row r="1025" spans="6:6">
      <c r="F1025" s="88"/>
    </row>
    <row r="1026" spans="6:6">
      <c r="F1026" s="88"/>
    </row>
    <row r="1027" spans="6:6">
      <c r="F1027" s="88"/>
    </row>
    <row r="1028" spans="6:6">
      <c r="F1028" s="88"/>
    </row>
    <row r="1029" spans="6:6">
      <c r="F1029" s="88"/>
    </row>
    <row r="1030" spans="6:6">
      <c r="F1030" s="88"/>
    </row>
    <row r="1031" spans="6:6">
      <c r="F1031" s="88"/>
    </row>
    <row r="1032" spans="6:6">
      <c r="F1032" s="88"/>
    </row>
    <row r="1033" spans="6:6">
      <c r="F1033" s="88"/>
    </row>
    <row r="1034" spans="6:6">
      <c r="F1034" s="88"/>
    </row>
    <row r="1035" spans="6:6">
      <c r="F1035" s="88"/>
    </row>
    <row r="1036" spans="6:6">
      <c r="F1036" s="88"/>
    </row>
    <row r="1037" spans="6:6">
      <c r="F1037" s="88"/>
    </row>
    <row r="1038" spans="6:6">
      <c r="F1038" s="88"/>
    </row>
    <row r="1039" spans="6:6">
      <c r="F1039" s="88"/>
    </row>
    <row r="1040" spans="6:6">
      <c r="F1040" s="88"/>
    </row>
    <row r="1041" spans="6:6">
      <c r="F1041" s="88"/>
    </row>
    <row r="1042" spans="6:6">
      <c r="F1042" s="88"/>
    </row>
    <row r="1043" spans="6:6">
      <c r="F1043" s="88"/>
    </row>
    <row r="1044" spans="6:6">
      <c r="F1044" s="88"/>
    </row>
    <row r="1045" spans="6:6">
      <c r="F1045" s="88"/>
    </row>
    <row r="1046" spans="6:6">
      <c r="F1046" s="88"/>
    </row>
    <row r="1047" spans="6:6">
      <c r="F1047" s="88"/>
    </row>
    <row r="1048" spans="6:6">
      <c r="F1048" s="88"/>
    </row>
    <row r="1049" spans="6:6">
      <c r="F1049" s="88"/>
    </row>
    <row r="1050" spans="6:6">
      <c r="F1050" s="88"/>
    </row>
    <row r="1051" spans="6:6">
      <c r="F1051" s="88"/>
    </row>
    <row r="1052" spans="6:6">
      <c r="F1052" s="88"/>
    </row>
    <row r="1053" spans="6:6">
      <c r="F1053" s="88"/>
    </row>
    <row r="1054" spans="6:6">
      <c r="F1054" s="88"/>
    </row>
    <row r="1055" spans="6:6">
      <c r="F1055" s="88"/>
    </row>
    <row r="1056" spans="6:6">
      <c r="F1056" s="88"/>
    </row>
    <row r="1057" spans="6:6">
      <c r="F1057" s="88"/>
    </row>
    <row r="1058" spans="6:6">
      <c r="F1058" s="88"/>
    </row>
    <row r="1059" spans="6:6">
      <c r="F1059" s="88"/>
    </row>
    <row r="1060" spans="6:6">
      <c r="F1060" s="88"/>
    </row>
    <row r="1061" spans="6:6">
      <c r="F1061" s="88"/>
    </row>
    <row r="1062" spans="6:6">
      <c r="F1062" s="88"/>
    </row>
    <row r="1063" spans="6:6">
      <c r="F1063" s="88"/>
    </row>
    <row r="1064" spans="6:6">
      <c r="F1064" s="88"/>
    </row>
    <row r="1065" spans="6:6">
      <c r="F1065" s="88"/>
    </row>
    <row r="1066" spans="6:6">
      <c r="F1066" s="88"/>
    </row>
    <row r="1067" spans="6:6">
      <c r="F1067" s="88"/>
    </row>
    <row r="1068" spans="6:6">
      <c r="F1068" s="88"/>
    </row>
    <row r="1069" spans="6:6">
      <c r="F1069" s="88"/>
    </row>
    <row r="1070" spans="6:6">
      <c r="F1070" s="88"/>
    </row>
    <row r="1071" spans="6:6">
      <c r="F1071" s="88"/>
    </row>
    <row r="1072" spans="6:6">
      <c r="F1072" s="88"/>
    </row>
    <row r="1073" spans="6:6">
      <c r="F1073" s="88"/>
    </row>
    <row r="1074" spans="6:6">
      <c r="F1074" s="88"/>
    </row>
    <row r="1075" spans="6:6">
      <c r="F1075" s="88"/>
    </row>
    <row r="1076" spans="6:6">
      <c r="F1076" s="88"/>
    </row>
    <row r="1077" spans="6:6">
      <c r="F1077" s="88"/>
    </row>
    <row r="1078" spans="6:6">
      <c r="F1078" s="88"/>
    </row>
    <row r="1079" spans="6:6">
      <c r="F1079" s="88"/>
    </row>
    <row r="1080" spans="6:6">
      <c r="F1080" s="88"/>
    </row>
    <row r="1081" spans="6:6">
      <c r="F1081" s="88"/>
    </row>
    <row r="1082" spans="6:6">
      <c r="F1082" s="88"/>
    </row>
    <row r="1083" spans="6:6">
      <c r="F1083" s="88"/>
    </row>
    <row r="1084" spans="6:6">
      <c r="F1084" s="88"/>
    </row>
    <row r="1085" spans="6:6">
      <c r="F1085" s="88"/>
    </row>
    <row r="1086" spans="6:6">
      <c r="F1086" s="88"/>
    </row>
    <row r="1087" spans="6:6">
      <c r="F1087" s="88"/>
    </row>
    <row r="1088" spans="6:6">
      <c r="F1088" s="88"/>
    </row>
    <row r="1089" spans="6:6">
      <c r="F1089" s="88"/>
    </row>
    <row r="1090" spans="6:6">
      <c r="F1090" s="88"/>
    </row>
    <row r="1091" spans="6:6">
      <c r="F1091" s="88"/>
    </row>
    <row r="1092" spans="6:6">
      <c r="F1092" s="88"/>
    </row>
    <row r="1093" spans="6:6">
      <c r="F1093" s="88"/>
    </row>
    <row r="1094" spans="6:6">
      <c r="F1094" s="88"/>
    </row>
    <row r="1095" spans="6:6">
      <c r="F1095" s="88"/>
    </row>
    <row r="1096" spans="6:6">
      <c r="F1096" s="88"/>
    </row>
    <row r="1097" spans="6:6">
      <c r="F1097" s="88"/>
    </row>
    <row r="1098" spans="6:6">
      <c r="F1098" s="88"/>
    </row>
    <row r="1099" spans="6:6">
      <c r="F1099" s="88"/>
    </row>
    <row r="1100" spans="6:6">
      <c r="F1100" s="88"/>
    </row>
    <row r="1101" spans="6:6">
      <c r="F1101" s="88"/>
    </row>
    <row r="1102" spans="6:6">
      <c r="F1102" s="88"/>
    </row>
    <row r="1103" spans="6:6">
      <c r="F1103" s="88"/>
    </row>
    <row r="1104" spans="6:6">
      <c r="F1104" s="88"/>
    </row>
    <row r="1105" spans="6:6">
      <c r="F1105" s="88"/>
    </row>
    <row r="1106" spans="6:6">
      <c r="F1106" s="88"/>
    </row>
    <row r="1107" spans="6:6">
      <c r="F1107" s="88"/>
    </row>
    <row r="1108" spans="6:6">
      <c r="F1108" s="88"/>
    </row>
    <row r="1109" spans="6:6">
      <c r="F1109" s="88"/>
    </row>
    <row r="1110" spans="6:6">
      <c r="F1110" s="88"/>
    </row>
    <row r="1111" spans="6:6">
      <c r="F1111" s="88"/>
    </row>
    <row r="1112" spans="6:6">
      <c r="F1112" s="88"/>
    </row>
    <row r="1113" spans="6:6">
      <c r="F1113" s="88"/>
    </row>
    <row r="1114" spans="6:6">
      <c r="F1114" s="88"/>
    </row>
    <row r="1115" spans="6:6">
      <c r="F1115" s="88"/>
    </row>
    <row r="1116" spans="6:6">
      <c r="F1116" s="88"/>
    </row>
    <row r="1117" spans="6:6">
      <c r="F1117" s="88"/>
    </row>
    <row r="1118" spans="6:6">
      <c r="F1118" s="88"/>
    </row>
    <row r="1119" spans="6:6">
      <c r="F1119" s="88"/>
    </row>
    <row r="1120" spans="6:6">
      <c r="F1120" s="88"/>
    </row>
    <row r="1121" spans="6:6">
      <c r="F1121" s="88"/>
    </row>
    <row r="1122" spans="6:6">
      <c r="F1122" s="88"/>
    </row>
    <row r="1123" spans="6:6">
      <c r="F1123" s="88"/>
    </row>
    <row r="1124" spans="6:6">
      <c r="F1124" s="88"/>
    </row>
    <row r="1125" spans="6:6">
      <c r="F1125" s="88"/>
    </row>
    <row r="1126" spans="6:6">
      <c r="F1126" s="88"/>
    </row>
    <row r="1127" spans="6:6">
      <c r="F1127" s="88"/>
    </row>
    <row r="1128" spans="6:6">
      <c r="F1128" s="88"/>
    </row>
    <row r="1129" spans="6:6">
      <c r="F1129" s="88"/>
    </row>
    <row r="1130" spans="6:6">
      <c r="F1130" s="88"/>
    </row>
    <row r="1131" spans="6:6">
      <c r="F1131" s="88"/>
    </row>
    <row r="1132" spans="6:6">
      <c r="F1132" s="88"/>
    </row>
    <row r="1133" spans="6:6">
      <c r="F1133" s="88"/>
    </row>
    <row r="1134" spans="6:6">
      <c r="F1134" s="88"/>
    </row>
    <row r="1135" spans="6:6">
      <c r="F1135" s="88"/>
    </row>
    <row r="1136" spans="6:6">
      <c r="F1136" s="88"/>
    </row>
    <row r="1137" spans="6:6">
      <c r="F1137" s="88"/>
    </row>
    <row r="1138" spans="6:6">
      <c r="F1138" s="88"/>
    </row>
    <row r="1139" spans="6:6">
      <c r="F1139" s="88"/>
    </row>
    <row r="1140" spans="6:6">
      <c r="F1140" s="88"/>
    </row>
    <row r="1141" spans="6:6">
      <c r="F1141" s="88"/>
    </row>
    <row r="1142" spans="6:6">
      <c r="F1142" s="88"/>
    </row>
    <row r="1143" spans="6:6">
      <c r="F1143" s="88"/>
    </row>
    <row r="1144" spans="6:6">
      <c r="F1144" s="88"/>
    </row>
    <row r="1145" spans="6:6">
      <c r="F1145" s="88"/>
    </row>
    <row r="1146" spans="6:6">
      <c r="F1146" s="88"/>
    </row>
    <row r="1147" spans="6:6">
      <c r="F1147" s="88"/>
    </row>
    <row r="1148" spans="6:6">
      <c r="F1148" s="88"/>
    </row>
    <row r="1149" spans="6:6">
      <c r="F1149" s="88"/>
    </row>
    <row r="1150" spans="6:6">
      <c r="F1150" s="88"/>
    </row>
    <row r="1151" spans="6:6">
      <c r="F1151" s="88"/>
    </row>
    <row r="1152" spans="6:6">
      <c r="F1152" s="88"/>
    </row>
    <row r="1153" spans="6:6">
      <c r="F1153" s="88"/>
    </row>
    <row r="1154" spans="6:6">
      <c r="F1154" s="88"/>
    </row>
    <row r="1155" spans="6:6">
      <c r="F1155" s="88"/>
    </row>
    <row r="1156" spans="6:6">
      <c r="F1156" s="88"/>
    </row>
    <row r="1157" spans="6:6">
      <c r="F1157" s="88"/>
    </row>
    <row r="1158" spans="6:6">
      <c r="F1158" s="88"/>
    </row>
    <row r="1159" spans="6:6">
      <c r="F1159" s="88"/>
    </row>
    <row r="1160" spans="6:6">
      <c r="F1160" s="88"/>
    </row>
    <row r="1161" spans="6:6">
      <c r="F1161" s="88"/>
    </row>
    <row r="1162" spans="6:6">
      <c r="F1162" s="88"/>
    </row>
    <row r="1163" spans="6:6">
      <c r="F1163" s="88"/>
    </row>
    <row r="1164" spans="6:6">
      <c r="F1164" s="88"/>
    </row>
    <row r="1165" spans="6:6">
      <c r="F1165" s="88"/>
    </row>
    <row r="1166" spans="6:6">
      <c r="F1166" s="88"/>
    </row>
    <row r="1167" spans="6:6">
      <c r="F1167" s="88"/>
    </row>
    <row r="1168" spans="6:6">
      <c r="F1168" s="88"/>
    </row>
    <row r="1169" spans="6:6">
      <c r="F1169" s="88"/>
    </row>
    <row r="1170" spans="6:6">
      <c r="F1170" s="88"/>
    </row>
    <row r="1171" spans="6:6">
      <c r="F1171" s="88"/>
    </row>
    <row r="1172" spans="6:6">
      <c r="F1172" s="88"/>
    </row>
    <row r="1173" spans="6:6">
      <c r="F1173" s="88"/>
    </row>
    <row r="1174" spans="6:6">
      <c r="F1174" s="88"/>
    </row>
    <row r="1175" spans="6:6">
      <c r="F1175" s="88"/>
    </row>
    <row r="1176" spans="6:6">
      <c r="F1176" s="88"/>
    </row>
    <row r="1177" spans="6:6">
      <c r="F1177" s="88"/>
    </row>
    <row r="1178" spans="6:6">
      <c r="F1178" s="88"/>
    </row>
    <row r="1179" spans="6:6">
      <c r="F1179" s="88"/>
    </row>
    <row r="1180" spans="6:6">
      <c r="F1180" s="88"/>
    </row>
    <row r="1181" spans="6:6">
      <c r="F1181" s="88"/>
    </row>
    <row r="1182" spans="6:6">
      <c r="F1182" s="88"/>
    </row>
    <row r="1183" spans="6:6">
      <c r="F1183" s="88"/>
    </row>
    <row r="1184" spans="6:6">
      <c r="F1184" s="88"/>
    </row>
    <row r="1185" spans="6:6">
      <c r="F1185" s="88"/>
    </row>
    <row r="1186" spans="6:6">
      <c r="F1186" s="88"/>
    </row>
    <row r="1187" spans="6:6">
      <c r="F1187" s="88"/>
    </row>
    <row r="1188" spans="6:6">
      <c r="F1188" s="88"/>
    </row>
    <row r="1189" spans="6:6">
      <c r="F1189" s="88"/>
    </row>
    <row r="1190" spans="6:6">
      <c r="F1190" s="88"/>
    </row>
    <row r="1191" spans="6:6">
      <c r="F1191" s="88"/>
    </row>
    <row r="1192" spans="6:6">
      <c r="F1192" s="88"/>
    </row>
    <row r="1193" spans="6:6">
      <c r="F1193" s="88"/>
    </row>
    <row r="1194" spans="6:6">
      <c r="F1194" s="88"/>
    </row>
    <row r="1195" spans="6:6">
      <c r="F1195" s="88"/>
    </row>
    <row r="1196" spans="6:6">
      <c r="F1196" s="88"/>
    </row>
    <row r="1197" spans="6:6">
      <c r="F1197" s="88"/>
    </row>
    <row r="1198" spans="6:6">
      <c r="F1198" s="88"/>
    </row>
    <row r="1199" spans="6:6">
      <c r="F1199" s="88"/>
    </row>
    <row r="1200" spans="6:6">
      <c r="F1200" s="88"/>
    </row>
    <row r="1201" spans="6:6">
      <c r="F1201" s="88"/>
    </row>
    <row r="1202" spans="6:6">
      <c r="F1202" s="88"/>
    </row>
    <row r="1203" spans="6:6">
      <c r="F1203" s="88"/>
    </row>
    <row r="1204" spans="6:6">
      <c r="F1204" s="88"/>
    </row>
    <row r="1205" spans="6:6">
      <c r="F1205" s="88"/>
    </row>
    <row r="1206" spans="6:6">
      <c r="F1206" s="88"/>
    </row>
    <row r="1207" spans="6:6">
      <c r="F1207" s="88"/>
    </row>
    <row r="1208" spans="6:6">
      <c r="F1208" s="88"/>
    </row>
    <row r="1209" spans="6:6">
      <c r="F1209" s="88"/>
    </row>
    <row r="1210" spans="6:6">
      <c r="F1210" s="88"/>
    </row>
    <row r="1211" spans="6:6">
      <c r="F1211" s="88"/>
    </row>
    <row r="1212" spans="6:6">
      <c r="F1212" s="88"/>
    </row>
    <row r="1213" spans="6:6">
      <c r="F1213" s="88"/>
    </row>
    <row r="1214" spans="6:6">
      <c r="F1214" s="88"/>
    </row>
    <row r="1215" spans="6:6">
      <c r="F1215" s="88"/>
    </row>
    <row r="1216" spans="6:6">
      <c r="F1216" s="88"/>
    </row>
    <row r="1217" spans="6:6">
      <c r="F1217" s="88"/>
    </row>
    <row r="1218" spans="6:6">
      <c r="F1218" s="88"/>
    </row>
    <row r="1219" spans="6:6">
      <c r="F1219" s="88"/>
    </row>
    <row r="1220" spans="6:6">
      <c r="F1220" s="88"/>
    </row>
    <row r="1221" spans="6:6">
      <c r="F1221" s="88"/>
    </row>
    <row r="1222" spans="6:6">
      <c r="F1222" s="88"/>
    </row>
    <row r="1223" spans="6:6">
      <c r="F1223" s="88"/>
    </row>
    <row r="1224" spans="6:6">
      <c r="F1224" s="88"/>
    </row>
    <row r="1225" spans="6:6">
      <c r="F1225" s="88"/>
    </row>
    <row r="1226" spans="6:6">
      <c r="F1226" s="88"/>
    </row>
    <row r="1227" spans="6:6">
      <c r="F1227" s="88"/>
    </row>
    <row r="1228" spans="6:6">
      <c r="F1228" s="88"/>
    </row>
    <row r="1229" spans="6:6">
      <c r="F1229" s="88"/>
    </row>
    <row r="1230" spans="6:6">
      <c r="F1230" s="88"/>
    </row>
    <row r="1231" spans="6:6">
      <c r="F1231" s="88"/>
    </row>
    <row r="1232" spans="6:6">
      <c r="F1232" s="88"/>
    </row>
    <row r="1233" spans="6:6">
      <c r="F1233" s="88"/>
    </row>
    <row r="1234" spans="6:6">
      <c r="F1234" s="88"/>
    </row>
    <row r="1235" spans="6:6">
      <c r="F1235" s="88"/>
    </row>
    <row r="1236" spans="6:6">
      <c r="F1236" s="88"/>
    </row>
    <row r="1237" spans="6:6">
      <c r="F1237" s="88"/>
    </row>
    <row r="1238" spans="6:6">
      <c r="F1238" s="88"/>
    </row>
    <row r="1239" spans="6:6">
      <c r="F1239" s="88"/>
    </row>
    <row r="1240" spans="6:6">
      <c r="F1240" s="88"/>
    </row>
    <row r="1241" spans="6:6">
      <c r="F1241" s="88"/>
    </row>
    <row r="1242" spans="6:6">
      <c r="F1242" s="88"/>
    </row>
    <row r="1243" spans="6:6">
      <c r="F1243" s="88"/>
    </row>
    <row r="1244" spans="6:6">
      <c r="F1244" s="88"/>
    </row>
    <row r="1245" spans="6:6">
      <c r="F1245" s="88"/>
    </row>
    <row r="1246" spans="6:6">
      <c r="F1246" s="88"/>
    </row>
    <row r="1247" spans="6:6">
      <c r="F1247" s="88"/>
    </row>
    <row r="1248" spans="6:6">
      <c r="F1248" s="88"/>
    </row>
    <row r="1249" spans="6:6">
      <c r="F1249" s="88"/>
    </row>
    <row r="1250" spans="6:6">
      <c r="F1250" s="88"/>
    </row>
    <row r="1251" spans="6:6">
      <c r="F1251" s="88"/>
    </row>
    <row r="1252" spans="6:6">
      <c r="F1252" s="88"/>
    </row>
    <row r="1253" spans="6:6">
      <c r="F1253" s="88"/>
    </row>
    <row r="1254" spans="6:6">
      <c r="F1254" s="88"/>
    </row>
    <row r="1255" spans="6:6">
      <c r="F1255" s="88"/>
    </row>
    <row r="1256" spans="6:6">
      <c r="F1256" s="88"/>
    </row>
    <row r="1257" spans="6:6">
      <c r="F1257" s="88"/>
    </row>
    <row r="1258" spans="6:6">
      <c r="F1258" s="88"/>
    </row>
    <row r="1259" spans="6:6">
      <c r="F1259" s="88"/>
    </row>
    <row r="1260" spans="6:6">
      <c r="F1260" s="88"/>
    </row>
    <row r="1261" spans="6:6">
      <c r="F1261" s="88"/>
    </row>
    <row r="1262" spans="6:6">
      <c r="F1262" s="88"/>
    </row>
    <row r="1263" spans="6:6">
      <c r="F1263" s="88"/>
    </row>
    <row r="1264" spans="6:6">
      <c r="F1264" s="88"/>
    </row>
    <row r="1265" spans="6:6">
      <c r="F1265" s="88"/>
    </row>
    <row r="1266" spans="6:6">
      <c r="F1266" s="88"/>
    </row>
    <row r="1267" spans="6:6">
      <c r="F1267" s="88"/>
    </row>
    <row r="1268" spans="6:6">
      <c r="F1268" s="88"/>
    </row>
    <row r="1269" spans="6:6">
      <c r="F1269" s="88"/>
    </row>
    <row r="1270" spans="6:6">
      <c r="F1270" s="88"/>
    </row>
    <row r="1271" spans="6:6">
      <c r="F1271" s="88"/>
    </row>
    <row r="1272" spans="6:6">
      <c r="F1272" s="88"/>
    </row>
    <row r="1273" spans="6:6">
      <c r="F1273" s="88"/>
    </row>
    <row r="1274" spans="6:6">
      <c r="F1274" s="88"/>
    </row>
    <row r="1275" spans="6:6">
      <c r="F1275" s="88"/>
    </row>
    <row r="1276" spans="6:6">
      <c r="F1276" s="88"/>
    </row>
    <row r="1277" spans="6:6">
      <c r="F1277" s="88"/>
    </row>
    <row r="1278" spans="6:6">
      <c r="F1278" s="88"/>
    </row>
    <row r="1279" spans="6:6">
      <c r="F1279" s="88"/>
    </row>
    <row r="1280" spans="6:6">
      <c r="F1280" s="88"/>
    </row>
    <row r="1281" spans="6:6">
      <c r="F1281" s="88"/>
    </row>
    <row r="1282" spans="6:6">
      <c r="F1282" s="88"/>
    </row>
    <row r="1283" spans="6:6">
      <c r="F1283" s="88"/>
    </row>
    <row r="1284" spans="6:6">
      <c r="F1284" s="88"/>
    </row>
    <row r="1285" spans="6:6">
      <c r="F1285" s="88"/>
    </row>
    <row r="1286" spans="6:6">
      <c r="F1286" s="88"/>
    </row>
    <row r="1287" spans="6:6">
      <c r="F1287" s="88"/>
    </row>
    <row r="1288" spans="6:6">
      <c r="F1288" s="88"/>
    </row>
    <row r="1289" spans="6:6">
      <c r="F1289" s="88"/>
    </row>
    <row r="1290" spans="6:6">
      <c r="F1290" s="88"/>
    </row>
    <row r="1291" spans="6:6">
      <c r="F1291" s="88"/>
    </row>
    <row r="1292" spans="6:6">
      <c r="F1292" s="88"/>
    </row>
    <row r="1293" spans="6:6">
      <c r="F1293" s="88"/>
    </row>
    <row r="1294" spans="6:6">
      <c r="F1294" s="88"/>
    </row>
    <row r="1295" spans="6:6">
      <c r="F1295" s="88"/>
    </row>
    <row r="1296" spans="6:6">
      <c r="F1296" s="88"/>
    </row>
    <row r="1297" spans="6:6">
      <c r="F1297" s="88"/>
    </row>
    <row r="1298" spans="6:6">
      <c r="F1298" s="88"/>
    </row>
    <row r="1299" spans="6:6">
      <c r="F1299" s="88"/>
    </row>
    <row r="1300" spans="6:6">
      <c r="F1300" s="88"/>
    </row>
    <row r="1301" spans="6:6">
      <c r="F1301" s="88"/>
    </row>
    <row r="1302" spans="6:6">
      <c r="F1302" s="88"/>
    </row>
    <row r="1303" spans="6:6">
      <c r="F1303" s="88"/>
    </row>
    <row r="1304" spans="6:6">
      <c r="F1304" s="88"/>
    </row>
    <row r="1305" spans="6:6">
      <c r="F1305" s="88"/>
    </row>
    <row r="1306" spans="6:6">
      <c r="F1306" s="88"/>
    </row>
    <row r="1307" spans="6:6">
      <c r="F1307" s="88"/>
    </row>
    <row r="1308" spans="6:6">
      <c r="F1308" s="88"/>
    </row>
    <row r="1309" spans="6:6">
      <c r="F1309" s="88"/>
    </row>
    <row r="1310" spans="6:6">
      <c r="F1310" s="88"/>
    </row>
    <row r="1311" spans="6:6">
      <c r="F1311" s="88"/>
    </row>
    <row r="1312" spans="6:6">
      <c r="F1312" s="88"/>
    </row>
    <row r="1313" spans="6:6">
      <c r="F1313" s="88"/>
    </row>
    <row r="1314" spans="6:6">
      <c r="F1314" s="88"/>
    </row>
    <row r="1315" spans="6:6">
      <c r="F1315" s="88"/>
    </row>
    <row r="1316" spans="6:6">
      <c r="F1316" s="88"/>
    </row>
    <row r="1317" spans="6:6">
      <c r="F1317" s="88"/>
    </row>
    <row r="1318" spans="6:6">
      <c r="F1318" s="88"/>
    </row>
    <row r="1319" spans="6:6">
      <c r="F1319" s="88"/>
    </row>
    <row r="1320" spans="6:6">
      <c r="F1320" s="88"/>
    </row>
    <row r="1321" spans="6:6">
      <c r="F1321" s="88"/>
    </row>
    <row r="1322" spans="6:6">
      <c r="F1322" s="88"/>
    </row>
    <row r="1323" spans="6:6">
      <c r="F1323" s="88"/>
    </row>
    <row r="1324" spans="6:6">
      <c r="F1324" s="88"/>
    </row>
    <row r="1325" spans="6:6">
      <c r="F1325" s="88"/>
    </row>
    <row r="1326" spans="6:6">
      <c r="F1326" s="88"/>
    </row>
    <row r="1327" spans="6:6">
      <c r="F1327" s="88"/>
    </row>
    <row r="1328" spans="6:6">
      <c r="F1328" s="88"/>
    </row>
    <row r="1329" spans="6:6">
      <c r="F1329" s="88"/>
    </row>
    <row r="1330" spans="6:6">
      <c r="F1330" s="88"/>
    </row>
    <row r="1331" spans="6:6">
      <c r="F1331" s="88"/>
    </row>
    <row r="1332" spans="6:6">
      <c r="F1332" s="88"/>
    </row>
    <row r="1333" spans="6:6">
      <c r="F1333" s="88"/>
    </row>
    <row r="1334" spans="6:6">
      <c r="F1334" s="88"/>
    </row>
    <row r="1335" spans="6:6">
      <c r="F1335" s="88"/>
    </row>
    <row r="1336" spans="6:6">
      <c r="F1336" s="88"/>
    </row>
    <row r="1337" spans="6:6">
      <c r="F1337" s="88"/>
    </row>
    <row r="1338" spans="6:6">
      <c r="F1338" s="88"/>
    </row>
    <row r="1339" spans="6:6">
      <c r="F1339" s="88"/>
    </row>
    <row r="1340" spans="6:6">
      <c r="F1340" s="88"/>
    </row>
    <row r="1341" spans="6:6">
      <c r="F1341" s="88"/>
    </row>
    <row r="1342" spans="6:6">
      <c r="F1342" s="88"/>
    </row>
    <row r="1343" spans="6:6">
      <c r="F1343" s="88"/>
    </row>
    <row r="1344" spans="6:6">
      <c r="F1344" s="88"/>
    </row>
    <row r="1345" spans="6:6">
      <c r="F1345" s="88"/>
    </row>
    <row r="1346" spans="6:6">
      <c r="F1346" s="88"/>
    </row>
    <row r="1347" spans="6:6">
      <c r="F1347" s="88"/>
    </row>
    <row r="1348" spans="6:6">
      <c r="F1348" s="88"/>
    </row>
    <row r="1349" spans="6:6">
      <c r="F1349" s="88"/>
    </row>
    <row r="1350" spans="6:6">
      <c r="F1350" s="88"/>
    </row>
    <row r="1351" spans="6:6">
      <c r="F1351" s="88"/>
    </row>
    <row r="1352" spans="6:6">
      <c r="F1352" s="88"/>
    </row>
    <row r="1353" spans="6:6">
      <c r="F1353" s="88"/>
    </row>
    <row r="1354" spans="6:6">
      <c r="F1354" s="88"/>
    </row>
    <row r="1355" spans="6:6">
      <c r="F1355" s="88"/>
    </row>
    <row r="1356" spans="6:6">
      <c r="F1356" s="88"/>
    </row>
    <row r="1357" spans="6:6">
      <c r="F1357" s="88"/>
    </row>
    <row r="1358" spans="6:6">
      <c r="F1358" s="88"/>
    </row>
    <row r="1359" spans="6:6">
      <c r="F1359" s="88"/>
    </row>
    <row r="1360" spans="6:6">
      <c r="F1360" s="88"/>
    </row>
    <row r="1361" spans="6:6">
      <c r="F1361" s="88"/>
    </row>
    <row r="1362" spans="6:6">
      <c r="F1362" s="88"/>
    </row>
    <row r="1363" spans="6:6">
      <c r="F1363" s="88"/>
    </row>
    <row r="1364" spans="6:6">
      <c r="F1364" s="88"/>
    </row>
    <row r="1365" spans="6:6">
      <c r="F1365" s="88"/>
    </row>
    <row r="1366" spans="6:6">
      <c r="F1366" s="88"/>
    </row>
    <row r="1367" spans="6:6">
      <c r="F1367" s="88"/>
    </row>
    <row r="1368" spans="6:6">
      <c r="F1368" s="88"/>
    </row>
    <row r="1369" spans="6:6">
      <c r="F1369" s="88"/>
    </row>
    <row r="1370" spans="6:6">
      <c r="F1370" s="88"/>
    </row>
    <row r="1371" spans="6:6">
      <c r="F1371" s="88"/>
    </row>
    <row r="1372" spans="6:6">
      <c r="F1372" s="88"/>
    </row>
    <row r="1373" spans="6:6">
      <c r="F1373" s="88"/>
    </row>
    <row r="1374" spans="6:6">
      <c r="F1374" s="88"/>
    </row>
    <row r="1375" spans="6:6">
      <c r="F1375" s="88"/>
    </row>
    <row r="1376" spans="6:6">
      <c r="F1376" s="88"/>
    </row>
    <row r="1377" spans="6:6">
      <c r="F1377" s="88"/>
    </row>
    <row r="1378" spans="6:6">
      <c r="F1378" s="88"/>
    </row>
    <row r="1379" spans="6:6">
      <c r="F1379" s="88"/>
    </row>
    <row r="1380" spans="6:6">
      <c r="F1380" s="88"/>
    </row>
    <row r="1381" spans="6:6">
      <c r="F1381" s="88"/>
    </row>
    <row r="1382" spans="6:6">
      <c r="F1382" s="88"/>
    </row>
    <row r="1383" spans="6:6">
      <c r="F1383" s="88"/>
    </row>
    <row r="1384" spans="6:6">
      <c r="F1384" s="88"/>
    </row>
    <row r="1385" spans="6:6">
      <c r="F1385" s="88"/>
    </row>
    <row r="1386" spans="6:6">
      <c r="F1386" s="88"/>
    </row>
    <row r="1387" spans="6:6">
      <c r="F1387" s="88"/>
    </row>
    <row r="1388" spans="6:6">
      <c r="F1388" s="88"/>
    </row>
    <row r="1389" spans="6:6">
      <c r="F1389" s="88"/>
    </row>
    <row r="1390" spans="6:6">
      <c r="F1390" s="88"/>
    </row>
    <row r="1391" spans="6:6">
      <c r="F1391" s="88"/>
    </row>
    <row r="1392" spans="6:6">
      <c r="F1392" s="88"/>
    </row>
    <row r="1393" spans="6:6">
      <c r="F1393" s="88"/>
    </row>
    <row r="1394" spans="6:6">
      <c r="F1394" s="88"/>
    </row>
    <row r="1395" spans="6:6">
      <c r="F1395" s="88"/>
    </row>
    <row r="1396" spans="6:6">
      <c r="F1396" s="88"/>
    </row>
    <row r="1397" spans="6:6">
      <c r="F1397" s="88"/>
    </row>
    <row r="1398" spans="6:6">
      <c r="F1398" s="88"/>
    </row>
    <row r="1399" spans="6:6">
      <c r="F1399" s="88"/>
    </row>
    <row r="1400" spans="6:6">
      <c r="F1400" s="88"/>
    </row>
    <row r="1401" spans="6:6">
      <c r="F1401" s="88"/>
    </row>
    <row r="1402" spans="6:6">
      <c r="F1402" s="88"/>
    </row>
    <row r="1403" spans="6:6">
      <c r="F1403" s="88"/>
    </row>
    <row r="1404" spans="6:6">
      <c r="F1404" s="88"/>
    </row>
    <row r="1405" spans="6:6">
      <c r="F1405" s="88"/>
    </row>
    <row r="1406" spans="6:6">
      <c r="F1406" s="88"/>
    </row>
    <row r="1407" spans="6:6">
      <c r="F1407" s="88"/>
    </row>
    <row r="1408" spans="6:6">
      <c r="F1408" s="88"/>
    </row>
    <row r="1409" spans="6:6">
      <c r="F1409" s="88"/>
    </row>
    <row r="1410" spans="6:6">
      <c r="F1410" s="88"/>
    </row>
    <row r="1411" spans="6:6">
      <c r="F1411" s="88"/>
    </row>
    <row r="1412" spans="6:6">
      <c r="F1412" s="88"/>
    </row>
    <row r="1413" spans="6:6">
      <c r="F1413" s="88"/>
    </row>
    <row r="1414" spans="6:6">
      <c r="F1414" s="88"/>
    </row>
    <row r="1415" spans="6:6">
      <c r="F1415" s="88"/>
    </row>
    <row r="1416" spans="6:6">
      <c r="F1416" s="88"/>
    </row>
    <row r="1417" spans="6:6">
      <c r="F1417" s="88"/>
    </row>
    <row r="1418" spans="6:6">
      <c r="F1418" s="88"/>
    </row>
    <row r="1419" spans="6:6">
      <c r="F1419" s="88"/>
    </row>
    <row r="1420" spans="6:6">
      <c r="F1420" s="88"/>
    </row>
    <row r="1421" spans="6:6">
      <c r="F1421" s="88"/>
    </row>
    <row r="1422" spans="6:6">
      <c r="F1422" s="88"/>
    </row>
    <row r="1423" spans="6:6">
      <c r="F1423" s="88"/>
    </row>
    <row r="1424" spans="6:6">
      <c r="F1424" s="88"/>
    </row>
    <row r="1425" spans="6:6">
      <c r="F1425" s="88"/>
    </row>
    <row r="1426" spans="6:6">
      <c r="F1426" s="88"/>
    </row>
    <row r="1427" spans="6:6">
      <c r="F1427" s="88"/>
    </row>
    <row r="1428" spans="6:6">
      <c r="F1428" s="88"/>
    </row>
    <row r="1429" spans="6:6">
      <c r="F1429" s="88"/>
    </row>
    <row r="1430" spans="6:6">
      <c r="F1430" s="88"/>
    </row>
    <row r="1431" spans="6:6">
      <c r="F1431" s="88"/>
    </row>
    <row r="1432" spans="6:6">
      <c r="F1432" s="88"/>
    </row>
    <row r="1433" spans="6:6">
      <c r="F1433" s="88"/>
    </row>
    <row r="1434" spans="6:6">
      <c r="F1434" s="88"/>
    </row>
    <row r="1435" spans="6:6">
      <c r="F1435" s="88"/>
    </row>
    <row r="1436" spans="6:6">
      <c r="F1436" s="88"/>
    </row>
    <row r="1437" spans="6:6">
      <c r="F1437" s="88"/>
    </row>
    <row r="1438" spans="6:6">
      <c r="F1438" s="88"/>
    </row>
    <row r="1439" spans="6:6">
      <c r="F1439" s="88"/>
    </row>
    <row r="1440" spans="6:6">
      <c r="F1440" s="88"/>
    </row>
    <row r="1441" spans="6:6">
      <c r="F1441" s="88"/>
    </row>
    <row r="1442" spans="6:6">
      <c r="F1442" s="88"/>
    </row>
    <row r="1443" spans="6:6">
      <c r="F1443" s="88"/>
    </row>
    <row r="1444" spans="6:6">
      <c r="F1444" s="88"/>
    </row>
    <row r="1445" spans="6:6">
      <c r="F1445" s="88"/>
    </row>
    <row r="1446" spans="6:6">
      <c r="F1446" s="88"/>
    </row>
    <row r="1447" spans="6:6">
      <c r="F1447" s="88"/>
    </row>
    <row r="1448" spans="6:6">
      <c r="F1448" s="88"/>
    </row>
    <row r="1449" spans="6:6">
      <c r="F1449" s="88"/>
    </row>
    <row r="1450" spans="6:6">
      <c r="F1450" s="88"/>
    </row>
    <row r="1451" spans="6:6">
      <c r="F1451" s="88"/>
    </row>
    <row r="1452" spans="6:6">
      <c r="F1452" s="88"/>
    </row>
    <row r="1453" spans="6:6">
      <c r="F1453" s="88"/>
    </row>
    <row r="1454" spans="6:6">
      <c r="F1454" s="88"/>
    </row>
    <row r="1455" spans="6:6">
      <c r="F1455" s="88"/>
    </row>
    <row r="1456" spans="6:6">
      <c r="F1456" s="88"/>
    </row>
    <row r="1457" spans="6:6">
      <c r="F1457" s="88"/>
    </row>
    <row r="1458" spans="6:6">
      <c r="F1458" s="88"/>
    </row>
    <row r="1459" spans="6:6">
      <c r="F1459" s="88"/>
    </row>
    <row r="1460" spans="6:6">
      <c r="F1460" s="88"/>
    </row>
    <row r="1461" spans="6:6">
      <c r="F1461" s="88"/>
    </row>
    <row r="1462" spans="6:6">
      <c r="F1462" s="88"/>
    </row>
    <row r="1463" spans="6:6">
      <c r="F1463" s="88"/>
    </row>
    <row r="1464" spans="6:6">
      <c r="F1464" s="88"/>
    </row>
    <row r="1465" spans="6:6">
      <c r="F1465" s="88"/>
    </row>
    <row r="1466" spans="6:6">
      <c r="F1466" s="88"/>
    </row>
    <row r="1467" spans="6:6">
      <c r="F1467" s="88"/>
    </row>
    <row r="1468" spans="6:6">
      <c r="F1468" s="88"/>
    </row>
    <row r="1469" spans="6:6">
      <c r="F1469" s="88"/>
    </row>
    <row r="1470" spans="6:6">
      <c r="F1470" s="88"/>
    </row>
    <row r="1471" spans="6:6">
      <c r="F1471" s="88"/>
    </row>
    <row r="1472" spans="6:6">
      <c r="F1472" s="88"/>
    </row>
    <row r="1473" spans="6:6">
      <c r="F1473" s="88"/>
    </row>
    <row r="1474" spans="6:6">
      <c r="F1474" s="88"/>
    </row>
    <row r="1475" spans="6:6">
      <c r="F1475" s="88"/>
    </row>
    <row r="1476" spans="6:6">
      <c r="F1476" s="88"/>
    </row>
    <row r="1477" spans="6:6">
      <c r="F1477" s="88"/>
    </row>
    <row r="1478" spans="6:6">
      <c r="F1478" s="88"/>
    </row>
    <row r="1479" spans="6:6">
      <c r="F1479" s="88"/>
    </row>
    <row r="1480" spans="6:6">
      <c r="F1480" s="88"/>
    </row>
    <row r="1481" spans="6:6">
      <c r="F1481" s="88"/>
    </row>
    <row r="1482" spans="6:6">
      <c r="F1482" s="88"/>
    </row>
    <row r="1483" spans="6:6">
      <c r="F1483" s="88"/>
    </row>
    <row r="1484" spans="6:6">
      <c r="F1484" s="88"/>
    </row>
    <row r="1485" spans="6:6">
      <c r="F1485" s="88"/>
    </row>
    <row r="1486" spans="6:6">
      <c r="F1486" s="88"/>
    </row>
    <row r="1487" spans="6:6">
      <c r="F1487" s="88"/>
    </row>
    <row r="1488" spans="6:6">
      <c r="F1488" s="88"/>
    </row>
    <row r="1489" spans="6:6">
      <c r="F1489" s="88"/>
    </row>
    <row r="1490" spans="6:6">
      <c r="F1490" s="88"/>
    </row>
    <row r="1491" spans="6:6">
      <c r="F1491" s="88"/>
    </row>
    <row r="1492" spans="6:6">
      <c r="F1492" s="88"/>
    </row>
    <row r="1493" spans="6:6">
      <c r="F1493" s="88"/>
    </row>
    <row r="1494" spans="6:6">
      <c r="F1494" s="88"/>
    </row>
    <row r="1495" spans="6:6">
      <c r="F1495" s="88"/>
    </row>
    <row r="1496" spans="6:6">
      <c r="F1496" s="88"/>
    </row>
    <row r="1497" spans="6:6">
      <c r="F1497" s="88"/>
    </row>
    <row r="1498" spans="6:6">
      <c r="F1498" s="88"/>
    </row>
    <row r="1499" spans="6:6">
      <c r="F1499" s="88"/>
    </row>
    <row r="1500" spans="6:6">
      <c r="F1500" s="88"/>
    </row>
    <row r="1501" spans="6:6">
      <c r="F1501" s="88"/>
    </row>
    <row r="1502" spans="6:6">
      <c r="F1502" s="88"/>
    </row>
    <row r="1503" spans="6:6">
      <c r="F1503" s="88"/>
    </row>
    <row r="1504" spans="6:6">
      <c r="F1504" s="88"/>
    </row>
    <row r="1505" spans="6:6">
      <c r="F1505" s="88"/>
    </row>
    <row r="1506" spans="6:6">
      <c r="F1506" s="88"/>
    </row>
    <row r="1507" spans="6:6">
      <c r="F1507" s="88"/>
    </row>
    <row r="1508" spans="6:6">
      <c r="F1508" s="88"/>
    </row>
    <row r="1509" spans="6:6">
      <c r="F1509" s="88"/>
    </row>
    <row r="1510" spans="6:6">
      <c r="F1510" s="88"/>
    </row>
    <row r="1511" spans="6:6">
      <c r="F1511" s="88"/>
    </row>
    <row r="1512" spans="6:6">
      <c r="F1512" s="88"/>
    </row>
    <row r="1513" spans="6:6">
      <c r="F1513" s="88"/>
    </row>
    <row r="1514" spans="6:6">
      <c r="F1514" s="88"/>
    </row>
    <row r="1515" spans="6:6">
      <c r="F1515" s="88"/>
    </row>
    <row r="1516" spans="6:6">
      <c r="F1516" s="88"/>
    </row>
    <row r="1517" spans="6:6">
      <c r="F1517" s="88"/>
    </row>
    <row r="1518" spans="6:6">
      <c r="F1518" s="88"/>
    </row>
    <row r="1519" spans="6:6">
      <c r="F1519" s="88"/>
    </row>
    <row r="1520" spans="6:6">
      <c r="F1520" s="88"/>
    </row>
    <row r="1521" spans="6:6">
      <c r="F1521" s="88"/>
    </row>
    <row r="1522" spans="6:6">
      <c r="F1522" s="88"/>
    </row>
    <row r="1523" spans="6:6">
      <c r="F1523" s="88"/>
    </row>
    <row r="1524" spans="6:6">
      <c r="F1524" s="88"/>
    </row>
    <row r="1525" spans="6:6">
      <c r="F1525" s="88"/>
    </row>
    <row r="1526" spans="6:6">
      <c r="F1526" s="88"/>
    </row>
    <row r="1527" spans="6:6">
      <c r="F1527" s="88"/>
    </row>
    <row r="1528" spans="6:6">
      <c r="F1528" s="88"/>
    </row>
    <row r="1529" spans="6:6">
      <c r="F1529" s="88"/>
    </row>
    <row r="1530" spans="6:6">
      <c r="F1530" s="88"/>
    </row>
    <row r="1531" spans="6:6">
      <c r="F1531" s="88"/>
    </row>
    <row r="1532" spans="6:6">
      <c r="F1532" s="88"/>
    </row>
    <row r="1533" spans="6:6">
      <c r="F1533" s="88"/>
    </row>
    <row r="1534" spans="6:6">
      <c r="F1534" s="88"/>
    </row>
    <row r="1535" spans="6:6">
      <c r="F1535" s="88"/>
    </row>
    <row r="1536" spans="6:6">
      <c r="F1536" s="88"/>
    </row>
    <row r="1537" spans="6:6">
      <c r="F1537" s="88"/>
    </row>
    <row r="1538" spans="6:6">
      <c r="F1538" s="88"/>
    </row>
    <row r="1539" spans="6:6">
      <c r="F1539" s="88"/>
    </row>
    <row r="1540" spans="6:6">
      <c r="F1540" s="88"/>
    </row>
    <row r="1541" spans="6:6">
      <c r="F1541" s="88"/>
    </row>
    <row r="1542" spans="6:6">
      <c r="F1542" s="88"/>
    </row>
    <row r="1543" spans="6:6">
      <c r="F1543" s="88"/>
    </row>
    <row r="1544" spans="6:6">
      <c r="F1544" s="88"/>
    </row>
    <row r="1545" spans="6:6">
      <c r="F1545" s="88"/>
    </row>
    <row r="1546" spans="6:6">
      <c r="F1546" s="88"/>
    </row>
    <row r="1547" spans="6:6">
      <c r="F1547" s="88"/>
    </row>
    <row r="1548" spans="6:6">
      <c r="F1548" s="88"/>
    </row>
    <row r="1549" spans="6:6">
      <c r="F1549" s="88"/>
    </row>
    <row r="1550" spans="6:6">
      <c r="F1550" s="88"/>
    </row>
    <row r="1551" spans="6:6">
      <c r="F1551" s="88"/>
    </row>
    <row r="1552" spans="6:6">
      <c r="F1552" s="88"/>
    </row>
    <row r="1553" spans="6:6">
      <c r="F1553" s="88"/>
    </row>
    <row r="1554" spans="6:6">
      <c r="F1554" s="88"/>
    </row>
    <row r="1555" spans="6:6">
      <c r="F1555" s="88"/>
    </row>
    <row r="1556" spans="6:6">
      <c r="F1556" s="88"/>
    </row>
    <row r="1557" spans="6:6">
      <c r="F1557" s="88"/>
    </row>
    <row r="1558" spans="6:6">
      <c r="F1558" s="88"/>
    </row>
    <row r="1559" spans="6:6">
      <c r="F1559" s="88"/>
    </row>
    <row r="1560" spans="6:6">
      <c r="F1560" s="88"/>
    </row>
    <row r="1561" spans="6:6">
      <c r="F1561" s="88"/>
    </row>
    <row r="1562" spans="6:6">
      <c r="F1562" s="88"/>
    </row>
    <row r="1563" spans="6:6">
      <c r="F1563" s="88"/>
    </row>
    <row r="1564" spans="6:6">
      <c r="F1564" s="88"/>
    </row>
    <row r="1565" spans="6:6">
      <c r="F1565" s="88"/>
    </row>
    <row r="1566" spans="6:6">
      <c r="F1566" s="88"/>
    </row>
    <row r="1567" spans="6:6">
      <c r="F1567" s="88"/>
    </row>
    <row r="1568" spans="6:6">
      <c r="F1568" s="88"/>
    </row>
    <row r="1569" spans="6:6">
      <c r="F1569" s="88"/>
    </row>
    <row r="1570" spans="6:6">
      <c r="F1570" s="88"/>
    </row>
    <row r="1571" spans="6:6">
      <c r="F1571" s="88"/>
    </row>
    <row r="1572" spans="6:6">
      <c r="F1572" s="88"/>
    </row>
    <row r="1573" spans="6:6">
      <c r="F1573" s="88"/>
    </row>
    <row r="1574" spans="6:6">
      <c r="F1574" s="88"/>
    </row>
    <row r="1575" spans="6:6">
      <c r="F1575" s="88"/>
    </row>
    <row r="1576" spans="6:6">
      <c r="F1576" s="88"/>
    </row>
    <row r="1577" spans="6:6">
      <c r="F1577" s="88"/>
    </row>
    <row r="1578" spans="6:6">
      <c r="F1578" s="88"/>
    </row>
    <row r="1579" spans="6:6">
      <c r="F1579" s="88"/>
    </row>
    <row r="1580" spans="6:6">
      <c r="F1580" s="88"/>
    </row>
    <row r="1581" spans="6:6">
      <c r="F1581" s="88"/>
    </row>
    <row r="1582" spans="6:6">
      <c r="F1582" s="88"/>
    </row>
    <row r="1583" spans="6:6">
      <c r="F1583" s="88"/>
    </row>
    <row r="1584" spans="6:6">
      <c r="F1584" s="88"/>
    </row>
    <row r="1585" spans="6:6">
      <c r="F1585" s="88"/>
    </row>
    <row r="1586" spans="6:6">
      <c r="F1586" s="88"/>
    </row>
    <row r="1587" spans="6:6">
      <c r="F1587" s="88"/>
    </row>
    <row r="1588" spans="6:6">
      <c r="F1588" s="88"/>
    </row>
    <row r="1589" spans="6:6">
      <c r="F1589" s="88"/>
    </row>
    <row r="1590" spans="6:6">
      <c r="F1590" s="88"/>
    </row>
    <row r="1591" spans="6:6">
      <c r="F1591" s="88"/>
    </row>
    <row r="1592" spans="6:6">
      <c r="F1592" s="88"/>
    </row>
    <row r="1593" spans="6:6">
      <c r="F1593" s="88"/>
    </row>
    <row r="1594" spans="6:6">
      <c r="F1594" s="88"/>
    </row>
    <row r="1595" spans="6:6">
      <c r="F1595" s="88"/>
    </row>
    <row r="1596" spans="6:6">
      <c r="F1596" s="88"/>
    </row>
    <row r="1597" spans="6:6">
      <c r="F1597" s="88"/>
    </row>
    <row r="1598" spans="6:6">
      <c r="F1598" s="88"/>
    </row>
    <row r="1599" spans="6:6">
      <c r="F1599" s="88"/>
    </row>
    <row r="1600" spans="6:6">
      <c r="F1600" s="88"/>
    </row>
    <row r="1601" spans="6:6">
      <c r="F1601" s="88"/>
    </row>
    <row r="1602" spans="6:6">
      <c r="F1602" s="88"/>
    </row>
    <row r="1603" spans="6:6">
      <c r="F1603" s="88"/>
    </row>
    <row r="1604" spans="6:6">
      <c r="F1604" s="88"/>
    </row>
    <row r="1605" spans="6:6">
      <c r="F1605" s="88"/>
    </row>
    <row r="1606" spans="6:6">
      <c r="F1606" s="88"/>
    </row>
    <row r="1607" spans="6:6">
      <c r="F1607" s="88"/>
    </row>
    <row r="1608" spans="6:6">
      <c r="F1608" s="88"/>
    </row>
    <row r="1609" spans="6:6">
      <c r="F1609" s="88"/>
    </row>
    <row r="1610" spans="6:6">
      <c r="F1610" s="88"/>
    </row>
    <row r="1611" spans="6:6">
      <c r="F1611" s="88"/>
    </row>
    <row r="1612" spans="6:6">
      <c r="F1612" s="88"/>
    </row>
    <row r="1613" spans="6:6">
      <c r="F1613" s="88"/>
    </row>
    <row r="1614" spans="6:6">
      <c r="F1614" s="88"/>
    </row>
    <row r="1615" spans="6:6">
      <c r="F1615" s="88"/>
    </row>
    <row r="1616" spans="6:6">
      <c r="F1616" s="88"/>
    </row>
    <row r="1617" spans="6:6">
      <c r="F1617" s="88"/>
    </row>
    <row r="1618" spans="6:6">
      <c r="F1618" s="88"/>
    </row>
    <row r="1619" spans="6:6">
      <c r="F1619" s="88"/>
    </row>
    <row r="1620" spans="6:6">
      <c r="F1620" s="88"/>
    </row>
    <row r="1621" spans="6:6">
      <c r="F1621" s="88"/>
    </row>
    <row r="1622" spans="6:6">
      <c r="F1622" s="88"/>
    </row>
    <row r="1623" spans="6:6">
      <c r="F1623" s="88"/>
    </row>
    <row r="1624" spans="6:6">
      <c r="F1624" s="88"/>
    </row>
    <row r="1625" spans="6:6">
      <c r="F1625" s="88"/>
    </row>
    <row r="1626" spans="6:6">
      <c r="F1626" s="88"/>
    </row>
    <row r="1627" spans="6:6">
      <c r="F1627" s="88"/>
    </row>
    <row r="1628" spans="6:6">
      <c r="F1628" s="88"/>
    </row>
    <row r="1629" spans="6:6">
      <c r="F1629" s="88"/>
    </row>
    <row r="1630" spans="6:6">
      <c r="F1630" s="88"/>
    </row>
    <row r="1631" spans="6:6">
      <c r="F1631" s="88"/>
    </row>
    <row r="1632" spans="6:6">
      <c r="F1632" s="88"/>
    </row>
    <row r="1633" spans="6:6">
      <c r="F1633" s="88"/>
    </row>
    <row r="1634" spans="6:6">
      <c r="F1634" s="88"/>
    </row>
    <row r="1635" spans="6:6">
      <c r="F1635" s="88"/>
    </row>
    <row r="1636" spans="6:6">
      <c r="F1636" s="88"/>
    </row>
    <row r="1637" spans="6:6">
      <c r="F1637" s="88"/>
    </row>
    <row r="1638" spans="6:6">
      <c r="F1638" s="88"/>
    </row>
    <row r="1639" spans="6:6">
      <c r="F1639" s="88"/>
    </row>
    <row r="1640" spans="6:6">
      <c r="F1640" s="88"/>
    </row>
    <row r="1641" spans="6:6">
      <c r="F1641" s="88"/>
    </row>
    <row r="1642" spans="6:6">
      <c r="F1642" s="88"/>
    </row>
    <row r="1643" spans="6:6">
      <c r="F1643" s="88"/>
    </row>
    <row r="1644" spans="6:6">
      <c r="F1644" s="88"/>
    </row>
    <row r="1645" spans="6:6">
      <c r="F1645" s="88"/>
    </row>
    <row r="1646" spans="6:6">
      <c r="F1646" s="88"/>
    </row>
    <row r="1647" spans="6:6">
      <c r="F1647" s="88"/>
    </row>
    <row r="1648" spans="6:6">
      <c r="F1648" s="88"/>
    </row>
    <row r="1649" spans="6:6">
      <c r="F1649" s="88"/>
    </row>
    <row r="1650" spans="6:6">
      <c r="F1650" s="88"/>
    </row>
    <row r="1651" spans="6:6">
      <c r="F1651" s="88"/>
    </row>
    <row r="1652" spans="6:6">
      <c r="F1652" s="88"/>
    </row>
    <row r="1653" spans="6:6">
      <c r="F1653" s="88"/>
    </row>
    <row r="1654" spans="6:6">
      <c r="F1654" s="88"/>
    </row>
    <row r="1655" spans="6:6">
      <c r="F1655" s="88"/>
    </row>
    <row r="1656" spans="6:6">
      <c r="F1656" s="88"/>
    </row>
    <row r="1657" spans="6:6">
      <c r="F1657" s="88"/>
    </row>
    <row r="1658" spans="6:6">
      <c r="F1658" s="88"/>
    </row>
    <row r="1659" spans="6:6">
      <c r="F1659" s="88"/>
    </row>
    <row r="1660" spans="6:6">
      <c r="F1660" s="88"/>
    </row>
    <row r="1661" spans="6:6">
      <c r="F1661" s="88"/>
    </row>
    <row r="1662" spans="6:6">
      <c r="F1662" s="88"/>
    </row>
    <row r="1663" spans="6:6">
      <c r="F1663" s="88"/>
    </row>
    <row r="1664" spans="6:6">
      <c r="F1664" s="88"/>
    </row>
    <row r="1665" spans="6:6">
      <c r="F1665" s="88"/>
    </row>
    <row r="1666" spans="6:6">
      <c r="F1666" s="88"/>
    </row>
    <row r="1667" spans="6:6">
      <c r="F1667" s="88"/>
    </row>
    <row r="1668" spans="6:6">
      <c r="F1668" s="88"/>
    </row>
    <row r="1669" spans="6:6">
      <c r="F1669" s="88"/>
    </row>
    <row r="1670" spans="6:6">
      <c r="F1670" s="88"/>
    </row>
    <row r="1671" spans="6:6">
      <c r="F1671" s="88"/>
    </row>
    <row r="1672" spans="6:6">
      <c r="F1672" s="88"/>
    </row>
    <row r="1673" spans="6:6">
      <c r="F1673" s="88"/>
    </row>
    <row r="1674" spans="6:6">
      <c r="F1674" s="88"/>
    </row>
    <row r="1675" spans="6:6">
      <c r="F1675" s="88"/>
    </row>
    <row r="1676" spans="6:6">
      <c r="F1676" s="88"/>
    </row>
    <row r="1677" spans="6:6">
      <c r="F1677" s="88"/>
    </row>
    <row r="1678" spans="6:6">
      <c r="F1678" s="88"/>
    </row>
    <row r="1679" spans="6:6">
      <c r="F1679" s="88"/>
    </row>
    <row r="1680" spans="6:6">
      <c r="F1680" s="88"/>
    </row>
    <row r="1681" spans="6:6">
      <c r="F1681" s="88"/>
    </row>
    <row r="1682" spans="6:6">
      <c r="F1682" s="88"/>
    </row>
    <row r="1683" spans="6:6">
      <c r="F1683" s="88"/>
    </row>
    <row r="1684" spans="6:6">
      <c r="F1684" s="88"/>
    </row>
    <row r="1685" spans="6:6">
      <c r="F1685" s="88"/>
    </row>
    <row r="1686" spans="6:6">
      <c r="F1686" s="88"/>
    </row>
    <row r="1687" spans="6:6">
      <c r="F1687" s="88"/>
    </row>
    <row r="1688" spans="6:6">
      <c r="F1688" s="88"/>
    </row>
    <row r="1689" spans="6:6">
      <c r="F1689" s="88"/>
    </row>
    <row r="1690" spans="6:6">
      <c r="F1690" s="88"/>
    </row>
    <row r="1691" spans="6:6">
      <c r="F1691" s="88"/>
    </row>
    <row r="1692" spans="6:6">
      <c r="F1692" s="88"/>
    </row>
    <row r="1693" spans="6:6">
      <c r="F1693" s="88"/>
    </row>
    <row r="1694" spans="6:6">
      <c r="F1694" s="88"/>
    </row>
    <row r="1695" spans="6:6">
      <c r="F1695" s="88"/>
    </row>
    <row r="1696" spans="6:6">
      <c r="F1696" s="88"/>
    </row>
    <row r="1697" spans="6:6">
      <c r="F1697" s="88"/>
    </row>
    <row r="1698" spans="6:6">
      <c r="F1698" s="88"/>
    </row>
    <row r="1699" spans="6:6">
      <c r="F1699" s="88"/>
    </row>
    <row r="1700" spans="6:6">
      <c r="F1700" s="88"/>
    </row>
    <row r="1701" spans="6:6">
      <c r="F1701" s="88"/>
    </row>
    <row r="1702" spans="6:6">
      <c r="F1702" s="88"/>
    </row>
    <row r="1703" spans="6:6">
      <c r="F1703" s="88"/>
    </row>
    <row r="1704" spans="6:6">
      <c r="F1704" s="88"/>
    </row>
    <row r="1705" spans="6:6">
      <c r="F1705" s="88"/>
    </row>
    <row r="1706" spans="6:6">
      <c r="F1706" s="88"/>
    </row>
    <row r="1707" spans="6:6">
      <c r="F1707" s="88"/>
    </row>
    <row r="1708" spans="6:6">
      <c r="F1708" s="88"/>
    </row>
    <row r="1709" spans="6:6">
      <c r="F1709" s="88"/>
    </row>
    <row r="1710" spans="6:6">
      <c r="F1710" s="88"/>
    </row>
    <row r="1711" spans="6:6">
      <c r="F1711" s="88"/>
    </row>
    <row r="1712" spans="6:6">
      <c r="F1712" s="88"/>
    </row>
    <row r="1713" spans="6:6">
      <c r="F1713" s="88"/>
    </row>
    <row r="1714" spans="6:6">
      <c r="F1714" s="88"/>
    </row>
    <row r="1715" spans="6:6">
      <c r="F1715" s="88"/>
    </row>
    <row r="1716" spans="6:6">
      <c r="F1716" s="88"/>
    </row>
    <row r="1717" spans="6:6">
      <c r="F1717" s="88"/>
    </row>
    <row r="1718" spans="6:6">
      <c r="F1718" s="88"/>
    </row>
    <row r="1719" spans="6:6">
      <c r="F1719" s="88"/>
    </row>
    <row r="1720" spans="6:6">
      <c r="F1720" s="88"/>
    </row>
    <row r="1721" spans="6:6">
      <c r="F1721" s="88"/>
    </row>
    <row r="1722" spans="6:6">
      <c r="F1722" s="88"/>
    </row>
    <row r="1723" spans="6:6">
      <c r="F1723" s="88"/>
    </row>
    <row r="1724" spans="6:6">
      <c r="F1724" s="88"/>
    </row>
    <row r="1725" spans="6:6">
      <c r="F1725" s="88"/>
    </row>
    <row r="1726" spans="6:6">
      <c r="F1726" s="88"/>
    </row>
    <row r="1727" spans="6:6">
      <c r="F1727" s="88"/>
    </row>
    <row r="1728" spans="6:6">
      <c r="F1728" s="88"/>
    </row>
    <row r="1729" spans="6:6">
      <c r="F1729" s="88"/>
    </row>
    <row r="1730" spans="6:6">
      <c r="F1730" s="88"/>
    </row>
    <row r="1731" spans="6:6">
      <c r="F1731" s="88"/>
    </row>
    <row r="1732" spans="6:6">
      <c r="F1732" s="88"/>
    </row>
    <row r="1733" spans="6:6">
      <c r="F1733" s="88"/>
    </row>
    <row r="1734" spans="6:6">
      <c r="F1734" s="88"/>
    </row>
    <row r="1735" spans="6:6">
      <c r="F1735" s="88"/>
    </row>
    <row r="1736" spans="6:6">
      <c r="F1736" s="88"/>
    </row>
    <row r="1737" spans="6:6">
      <c r="F1737" s="88"/>
    </row>
    <row r="1738" spans="6:6">
      <c r="F1738" s="88"/>
    </row>
    <row r="1739" spans="6:6">
      <c r="F1739" s="88"/>
    </row>
    <row r="1740" spans="6:6">
      <c r="F1740" s="88"/>
    </row>
    <row r="1741" spans="6:6">
      <c r="F1741" s="88"/>
    </row>
    <row r="1742" spans="6:6">
      <c r="F1742" s="88"/>
    </row>
    <row r="1743" spans="6:6">
      <c r="F1743" s="88"/>
    </row>
    <row r="1744" spans="6:6">
      <c r="F1744" s="88"/>
    </row>
    <row r="1745" spans="6:6">
      <c r="F1745" s="88"/>
    </row>
    <row r="1746" spans="6:6">
      <c r="F1746" s="88"/>
    </row>
    <row r="1747" spans="6:6">
      <c r="F1747" s="88"/>
    </row>
    <row r="1748" spans="6:6">
      <c r="F1748" s="88"/>
    </row>
    <row r="1749" spans="6:6">
      <c r="F1749" s="88"/>
    </row>
    <row r="1750" spans="6:6">
      <c r="F1750" s="88"/>
    </row>
    <row r="1751" spans="6:6">
      <c r="F1751" s="88"/>
    </row>
    <row r="1752" spans="6:6">
      <c r="F1752" s="88"/>
    </row>
    <row r="1753" spans="6:6">
      <c r="F1753" s="88"/>
    </row>
    <row r="1754" spans="6:6">
      <c r="F1754" s="88"/>
    </row>
    <row r="1755" spans="6:6">
      <c r="F1755" s="88"/>
    </row>
    <row r="1756" spans="6:6">
      <c r="F1756" s="88"/>
    </row>
    <row r="1757" spans="6:6">
      <c r="F1757" s="88"/>
    </row>
    <row r="1758" spans="6:6">
      <c r="F1758" s="88"/>
    </row>
    <row r="1759" spans="6:6">
      <c r="F1759" s="88"/>
    </row>
    <row r="1760" spans="6:6">
      <c r="F1760" s="88"/>
    </row>
    <row r="1761" spans="6:6">
      <c r="F1761" s="88"/>
    </row>
    <row r="1762" spans="6:6">
      <c r="F1762" s="88"/>
    </row>
    <row r="1763" spans="6:6">
      <c r="F1763" s="88"/>
    </row>
    <row r="1764" spans="6:6">
      <c r="F1764" s="88"/>
    </row>
    <row r="1765" spans="6:6">
      <c r="F1765" s="88"/>
    </row>
    <row r="1766" spans="6:6">
      <c r="F1766" s="88"/>
    </row>
    <row r="1767" spans="6:6">
      <c r="F1767" s="88"/>
    </row>
    <row r="1768" spans="6:6">
      <c r="F1768" s="88"/>
    </row>
    <row r="1769" spans="6:6">
      <c r="F1769" s="88"/>
    </row>
    <row r="1770" spans="6:6">
      <c r="F1770" s="88"/>
    </row>
    <row r="1771" spans="6:6">
      <c r="F1771" s="88"/>
    </row>
    <row r="1772" spans="6:6">
      <c r="F1772" s="88"/>
    </row>
    <row r="1773" spans="6:6">
      <c r="F1773" s="88"/>
    </row>
    <row r="1774" spans="6:6">
      <c r="F1774" s="88"/>
    </row>
    <row r="1775" spans="6:6">
      <c r="F1775" s="88"/>
    </row>
    <row r="1776" spans="6:6">
      <c r="F1776" s="88"/>
    </row>
    <row r="1777" spans="6:6">
      <c r="F1777" s="88"/>
    </row>
    <row r="1778" spans="6:6">
      <c r="F1778" s="88"/>
    </row>
    <row r="1779" spans="6:6">
      <c r="F1779" s="88"/>
    </row>
    <row r="1780" spans="6:6">
      <c r="F1780" s="88"/>
    </row>
    <row r="1781" spans="6:6">
      <c r="F1781" s="88"/>
    </row>
    <row r="1782" spans="6:6">
      <c r="F1782" s="88"/>
    </row>
    <row r="1783" spans="6:6">
      <c r="F1783" s="88"/>
    </row>
    <row r="1784" spans="6:6">
      <c r="F1784" s="88"/>
    </row>
    <row r="1785" spans="6:6">
      <c r="F1785" s="88"/>
    </row>
    <row r="1786" spans="6:6">
      <c r="F1786" s="88"/>
    </row>
    <row r="1787" spans="6:6">
      <c r="F1787" s="88"/>
    </row>
    <row r="1788" spans="6:6">
      <c r="F1788" s="88"/>
    </row>
    <row r="1789" spans="6:6">
      <c r="F1789" s="88"/>
    </row>
    <row r="1790" spans="6:6">
      <c r="F1790" s="88"/>
    </row>
    <row r="1791" spans="6:6">
      <c r="F1791" s="88"/>
    </row>
    <row r="1792" spans="6:6">
      <c r="F1792" s="88"/>
    </row>
    <row r="1793" spans="6:6">
      <c r="F1793" s="88"/>
    </row>
    <row r="1794" spans="6:6">
      <c r="F1794" s="88"/>
    </row>
    <row r="1795" spans="6:6">
      <c r="F1795" s="88"/>
    </row>
    <row r="1796" spans="6:6">
      <c r="F1796" s="88"/>
    </row>
    <row r="1797" spans="6:6">
      <c r="F1797" s="88"/>
    </row>
    <row r="1798" spans="6:6">
      <c r="F1798" s="88"/>
    </row>
    <row r="1799" spans="6:6">
      <c r="F1799" s="88"/>
    </row>
    <row r="1800" spans="6:6">
      <c r="F1800" s="88"/>
    </row>
    <row r="1801" spans="6:6">
      <c r="F1801" s="88"/>
    </row>
    <row r="1802" spans="6:6">
      <c r="F1802" s="88"/>
    </row>
    <row r="1803" spans="6:6">
      <c r="F1803" s="88"/>
    </row>
    <row r="1804" spans="6:6">
      <c r="F1804" s="88"/>
    </row>
    <row r="1805" spans="6:6">
      <c r="F1805" s="88"/>
    </row>
    <row r="1806" spans="6:6">
      <c r="F1806" s="88"/>
    </row>
    <row r="1807" spans="6:6">
      <c r="F1807" s="88"/>
    </row>
    <row r="1808" spans="6:6">
      <c r="F1808" s="88"/>
    </row>
    <row r="1809" spans="6:6">
      <c r="F1809" s="88"/>
    </row>
    <row r="1810" spans="6:6">
      <c r="F1810" s="88"/>
    </row>
    <row r="1811" spans="6:6">
      <c r="F1811" s="88"/>
    </row>
    <row r="1812" spans="6:6">
      <c r="F1812" s="88"/>
    </row>
    <row r="1813" spans="6:6">
      <c r="F1813" s="88"/>
    </row>
    <row r="1814" spans="6:6">
      <c r="F1814" s="88"/>
    </row>
    <row r="1815" spans="6:6">
      <c r="F1815" s="88"/>
    </row>
    <row r="1816" spans="6:6">
      <c r="F1816" s="88"/>
    </row>
    <row r="1817" spans="6:6">
      <c r="F1817" s="88"/>
    </row>
    <row r="1818" spans="6:6">
      <c r="F1818" s="88"/>
    </row>
    <row r="1819" spans="6:6">
      <c r="F1819" s="88"/>
    </row>
    <row r="1820" spans="6:6">
      <c r="F1820" s="88"/>
    </row>
    <row r="1821" spans="6:6">
      <c r="F1821" s="88"/>
    </row>
    <row r="1822" spans="6:6">
      <c r="F1822" s="88"/>
    </row>
    <row r="1823" spans="6:6">
      <c r="F1823" s="88"/>
    </row>
    <row r="1824" spans="6:6">
      <c r="F1824" s="88"/>
    </row>
    <row r="1825" spans="6:6">
      <c r="F1825" s="88"/>
    </row>
    <row r="1826" spans="6:6">
      <c r="F1826" s="88"/>
    </row>
    <row r="1827" spans="6:6">
      <c r="F1827" s="88"/>
    </row>
    <row r="1828" spans="6:6">
      <c r="F1828" s="88"/>
    </row>
    <row r="1829" spans="6:6">
      <c r="F1829" s="88"/>
    </row>
    <row r="1830" spans="6:6">
      <c r="F1830" s="88"/>
    </row>
    <row r="1831" spans="6:6">
      <c r="F1831" s="88"/>
    </row>
    <row r="1832" spans="6:6">
      <c r="F1832" s="88"/>
    </row>
    <row r="1833" spans="6:6">
      <c r="F1833" s="88"/>
    </row>
    <row r="1834" spans="6:6">
      <c r="F1834" s="88"/>
    </row>
    <row r="1835" spans="6:6">
      <c r="F1835" s="88"/>
    </row>
    <row r="1836" spans="6:6">
      <c r="F1836" s="88"/>
    </row>
    <row r="1837" spans="6:6">
      <c r="F1837" s="88"/>
    </row>
    <row r="1838" spans="6:6">
      <c r="F1838" s="88"/>
    </row>
    <row r="1839" spans="6:6">
      <c r="F1839" s="88"/>
    </row>
    <row r="1840" spans="6:6">
      <c r="F1840" s="88"/>
    </row>
    <row r="1841" spans="6:6">
      <c r="F1841" s="88"/>
    </row>
    <row r="1842" spans="6:6">
      <c r="F1842" s="88"/>
    </row>
    <row r="1843" spans="6:6">
      <c r="F1843" s="88"/>
    </row>
    <row r="1844" spans="6:6">
      <c r="F1844" s="88"/>
    </row>
    <row r="1845" spans="6:6">
      <c r="F1845" s="88"/>
    </row>
    <row r="1846" spans="6:6">
      <c r="F1846" s="88"/>
    </row>
    <row r="1847" spans="6:6">
      <c r="F1847" s="88"/>
    </row>
    <row r="1848" spans="6:6">
      <c r="F1848" s="88"/>
    </row>
    <row r="1849" spans="6:6">
      <c r="F1849" s="88"/>
    </row>
    <row r="1850" spans="6:6">
      <c r="F1850" s="88"/>
    </row>
    <row r="1851" spans="6:6">
      <c r="F1851" s="88"/>
    </row>
    <row r="1852" spans="6:6">
      <c r="F1852" s="88"/>
    </row>
    <row r="1853" spans="6:6">
      <c r="F1853" s="88"/>
    </row>
    <row r="1854" spans="6:6">
      <c r="F1854" s="88"/>
    </row>
    <row r="1855" spans="6:6">
      <c r="F1855" s="88"/>
    </row>
    <row r="1856" spans="6:6">
      <c r="F1856" s="88"/>
    </row>
    <row r="1857" spans="6:6">
      <c r="F1857" s="88"/>
    </row>
    <row r="1858" spans="6:6">
      <c r="F1858" s="88"/>
    </row>
    <row r="1859" spans="6:6">
      <c r="F1859" s="88"/>
    </row>
    <row r="1860" spans="6:6">
      <c r="F1860" s="88"/>
    </row>
    <row r="1861" spans="6:6">
      <c r="F1861" s="88"/>
    </row>
    <row r="1862" spans="6:6">
      <c r="F1862" s="88"/>
    </row>
    <row r="1863" spans="6:6">
      <c r="F1863" s="88"/>
    </row>
    <row r="1864" spans="6:6">
      <c r="F1864" s="88"/>
    </row>
    <row r="1865" spans="6:6">
      <c r="F1865" s="88"/>
    </row>
    <row r="1866" spans="6:6">
      <c r="F1866" s="88"/>
    </row>
    <row r="1867" spans="6:6">
      <c r="F1867" s="88"/>
    </row>
    <row r="1868" spans="6:6">
      <c r="F1868" s="88"/>
    </row>
    <row r="1869" spans="6:6">
      <c r="F1869" s="88"/>
    </row>
    <row r="1870" spans="6:6">
      <c r="F1870" s="88"/>
    </row>
    <row r="1871" spans="6:6">
      <c r="F1871" s="88"/>
    </row>
    <row r="1872" spans="6:6">
      <c r="F1872" s="88"/>
    </row>
    <row r="1873" spans="6:6">
      <c r="F1873" s="88"/>
    </row>
    <row r="1874" spans="6:6">
      <c r="F1874" s="88"/>
    </row>
    <row r="1875" spans="6:6">
      <c r="F1875" s="88"/>
    </row>
    <row r="1876" spans="6:6">
      <c r="F1876" s="88"/>
    </row>
    <row r="1877" spans="6:6">
      <c r="F1877" s="88"/>
    </row>
    <row r="1878" spans="6:6">
      <c r="F1878" s="88"/>
    </row>
    <row r="1879" spans="6:6">
      <c r="F1879" s="88"/>
    </row>
    <row r="1880" spans="6:6">
      <c r="F1880" s="88"/>
    </row>
    <row r="1881" spans="6:6">
      <c r="F1881" s="88"/>
    </row>
    <row r="1882" spans="6:6">
      <c r="F1882" s="88"/>
    </row>
    <row r="1883" spans="6:6">
      <c r="F1883" s="88"/>
    </row>
    <row r="1884" spans="6:6">
      <c r="F1884" s="88"/>
    </row>
    <row r="1885" spans="6:6">
      <c r="F1885" s="88"/>
    </row>
    <row r="1886" spans="6:6">
      <c r="F1886" s="88"/>
    </row>
    <row r="1887" spans="6:6">
      <c r="F1887" s="88"/>
    </row>
    <row r="1888" spans="6:6">
      <c r="F1888" s="88"/>
    </row>
    <row r="1889" spans="6:6">
      <c r="F1889" s="88"/>
    </row>
    <row r="1890" spans="6:6">
      <c r="F1890" s="88"/>
    </row>
    <row r="1891" spans="6:6">
      <c r="F1891" s="88"/>
    </row>
    <row r="1892" spans="6:6">
      <c r="F1892" s="88"/>
    </row>
    <row r="1893" spans="6:6">
      <c r="F1893" s="88"/>
    </row>
    <row r="1894" spans="6:6">
      <c r="F1894" s="88"/>
    </row>
    <row r="1895" spans="6:6">
      <c r="F1895" s="88"/>
    </row>
    <row r="1896" spans="6:6">
      <c r="F1896" s="88"/>
    </row>
    <row r="1897" spans="6:6">
      <c r="F1897" s="88"/>
    </row>
    <row r="1898" spans="6:6">
      <c r="F1898" s="88"/>
    </row>
    <row r="1899" spans="6:6">
      <c r="F1899" s="88"/>
    </row>
    <row r="1900" spans="6:6">
      <c r="F1900" s="88"/>
    </row>
    <row r="1901" spans="6:6">
      <c r="F1901" s="88"/>
    </row>
    <row r="1902" spans="6:6">
      <c r="F1902" s="88"/>
    </row>
    <row r="1903" spans="6:6">
      <c r="F1903" s="88"/>
    </row>
    <row r="1904" spans="6:6">
      <c r="F1904" s="88"/>
    </row>
    <row r="1905" spans="6:6">
      <c r="F1905" s="88"/>
    </row>
    <row r="1906" spans="6:6">
      <c r="F1906" s="88"/>
    </row>
    <row r="1907" spans="6:6">
      <c r="F1907" s="88"/>
    </row>
    <row r="1908" spans="6:6">
      <c r="F1908" s="88"/>
    </row>
    <row r="1909" spans="6:6">
      <c r="F1909" s="88"/>
    </row>
    <row r="1910" spans="6:6">
      <c r="F1910" s="88"/>
    </row>
    <row r="1911" spans="6:6">
      <c r="F1911" s="88"/>
    </row>
    <row r="1912" spans="6:6">
      <c r="F1912" s="88"/>
    </row>
    <row r="1913" spans="6:6">
      <c r="F1913" s="88"/>
    </row>
    <row r="1914" spans="6:6">
      <c r="F1914" s="88"/>
    </row>
    <row r="1915" spans="6:6">
      <c r="F1915" s="88"/>
    </row>
    <row r="1916" spans="6:6">
      <c r="F1916" s="88"/>
    </row>
    <row r="1917" spans="6:6">
      <c r="F1917" s="88"/>
    </row>
    <row r="1918" spans="6:6">
      <c r="F1918" s="88"/>
    </row>
    <row r="1919" spans="6:6">
      <c r="F1919" s="88"/>
    </row>
    <row r="1920" spans="6:6">
      <c r="F1920" s="88"/>
    </row>
    <row r="1921" spans="6:6">
      <c r="F1921" s="88"/>
    </row>
    <row r="1922" spans="6:6">
      <c r="F1922" s="88"/>
    </row>
    <row r="1923" spans="6:6">
      <c r="F1923" s="88"/>
    </row>
    <row r="1924" spans="6:6">
      <c r="F1924" s="88"/>
    </row>
    <row r="1925" spans="6:6">
      <c r="F1925" s="88"/>
    </row>
    <row r="1926" spans="6:6">
      <c r="F1926" s="88"/>
    </row>
    <row r="1927" spans="6:6">
      <c r="F1927" s="88"/>
    </row>
    <row r="1928" spans="6:6">
      <c r="F1928" s="88"/>
    </row>
    <row r="1929" spans="6:6">
      <c r="F1929" s="88"/>
    </row>
    <row r="1930" spans="6:6">
      <c r="F1930" s="88"/>
    </row>
    <row r="1931" spans="6:6">
      <c r="F1931" s="88"/>
    </row>
    <row r="1932" spans="6:6">
      <c r="F1932" s="88"/>
    </row>
    <row r="1933" spans="6:6">
      <c r="F1933" s="88"/>
    </row>
    <row r="1934" spans="6:6">
      <c r="F1934" s="88"/>
    </row>
    <row r="1935" spans="6:6">
      <c r="F1935" s="88"/>
    </row>
    <row r="1936" spans="6:6">
      <c r="F1936" s="88"/>
    </row>
    <row r="1937" spans="6:6">
      <c r="F1937" s="88"/>
    </row>
    <row r="1938" spans="6:6">
      <c r="F1938" s="88"/>
    </row>
    <row r="1939" spans="6:6">
      <c r="F1939" s="88"/>
    </row>
    <row r="1940" spans="6:6">
      <c r="F1940" s="88"/>
    </row>
    <row r="1941" spans="6:6">
      <c r="F1941" s="88"/>
    </row>
    <row r="1942" spans="6:6">
      <c r="F1942" s="88"/>
    </row>
    <row r="1943" spans="6:6">
      <c r="F1943" s="88"/>
    </row>
    <row r="1944" spans="6:6">
      <c r="F1944" s="88"/>
    </row>
    <row r="1945" spans="6:6">
      <c r="F1945" s="88"/>
    </row>
    <row r="1946" spans="6:6">
      <c r="F1946" s="88"/>
    </row>
    <row r="1947" spans="6:6">
      <c r="F1947" s="88"/>
    </row>
    <row r="1948" spans="6:6">
      <c r="F1948" s="88"/>
    </row>
    <row r="1949" spans="6:6">
      <c r="F1949" s="88"/>
    </row>
    <row r="1950" spans="6:6">
      <c r="F1950" s="88"/>
    </row>
    <row r="1951" spans="6:6">
      <c r="F1951" s="88"/>
    </row>
    <row r="1952" spans="6:6">
      <c r="F1952" s="88"/>
    </row>
    <row r="1953" spans="6:6">
      <c r="F1953" s="88"/>
    </row>
    <row r="1954" spans="6:6">
      <c r="F1954" s="88"/>
    </row>
    <row r="1955" spans="6:6">
      <c r="F1955" s="88"/>
    </row>
    <row r="1956" spans="6:6">
      <c r="F1956" s="88"/>
    </row>
    <row r="1957" spans="6:6">
      <c r="F1957" s="88"/>
    </row>
    <row r="1958" spans="6:6">
      <c r="F1958" s="88"/>
    </row>
    <row r="1959" spans="6:6">
      <c r="F1959" s="88"/>
    </row>
    <row r="1960" spans="6:6">
      <c r="F1960" s="88"/>
    </row>
    <row r="1961" spans="6:6">
      <c r="F1961" s="88"/>
    </row>
    <row r="1962" spans="6:6">
      <c r="F1962" s="88"/>
    </row>
    <row r="1963" spans="6:6">
      <c r="F1963" s="88"/>
    </row>
    <row r="1964" spans="6:6">
      <c r="F1964" s="88"/>
    </row>
    <row r="1965" spans="6:6">
      <c r="F1965" s="88"/>
    </row>
    <row r="1966" spans="6:6">
      <c r="F1966" s="88"/>
    </row>
    <row r="1967" spans="6:6">
      <c r="F1967" s="88"/>
    </row>
    <row r="1968" spans="6:6">
      <c r="F1968" s="88"/>
    </row>
    <row r="1969" spans="6:6">
      <c r="F1969" s="88"/>
    </row>
    <row r="1970" spans="6:6">
      <c r="F1970" s="88"/>
    </row>
    <row r="1971" spans="6:6">
      <c r="F1971" s="88"/>
    </row>
    <row r="1972" spans="6:6">
      <c r="F1972" s="88"/>
    </row>
    <row r="1973" spans="6:6">
      <c r="F1973" s="88"/>
    </row>
    <row r="1974" spans="6:6">
      <c r="F1974" s="88"/>
    </row>
    <row r="1975" spans="6:6">
      <c r="F1975" s="88"/>
    </row>
    <row r="1976" spans="6:6">
      <c r="F1976" s="88"/>
    </row>
    <row r="1977" spans="6:6">
      <c r="F1977" s="88"/>
    </row>
    <row r="1978" spans="6:6">
      <c r="F1978" s="88"/>
    </row>
    <row r="1979" spans="6:6">
      <c r="F1979" s="88"/>
    </row>
    <row r="1980" spans="6:6">
      <c r="F1980" s="88"/>
    </row>
    <row r="1981" spans="6:6">
      <c r="F1981" s="88"/>
    </row>
    <row r="1982" spans="6:6">
      <c r="F1982" s="88"/>
    </row>
    <row r="1983" spans="6:6">
      <c r="F1983" s="88"/>
    </row>
    <row r="1984" spans="6:6">
      <c r="F1984" s="88"/>
    </row>
    <row r="1985" spans="6:6">
      <c r="F1985" s="88"/>
    </row>
    <row r="1986" spans="6:6">
      <c r="F1986" s="88"/>
    </row>
    <row r="1987" spans="6:6">
      <c r="F1987" s="88"/>
    </row>
    <row r="1988" spans="6:6">
      <c r="F1988" s="88"/>
    </row>
    <row r="1989" spans="6:6">
      <c r="F1989" s="88"/>
    </row>
    <row r="1990" spans="6:6">
      <c r="F1990" s="88"/>
    </row>
    <row r="1991" spans="6:6">
      <c r="F1991" s="88"/>
    </row>
    <row r="1992" spans="6:6">
      <c r="F1992" s="88"/>
    </row>
    <row r="1993" spans="6:6">
      <c r="F1993" s="88"/>
    </row>
    <row r="1994" spans="6:6">
      <c r="F1994" s="88"/>
    </row>
    <row r="1995" spans="6:6">
      <c r="F1995" s="88"/>
    </row>
    <row r="1996" spans="6:6">
      <c r="F1996" s="88"/>
    </row>
    <row r="1997" spans="6:6">
      <c r="F1997" s="88"/>
    </row>
    <row r="1998" spans="6:6">
      <c r="F1998" s="88"/>
    </row>
    <row r="1999" spans="6:6">
      <c r="F1999" s="88"/>
    </row>
    <row r="2000" spans="6:6">
      <c r="F2000" s="88"/>
    </row>
    <row r="2001" spans="6:6">
      <c r="F2001" s="88"/>
    </row>
    <row r="2002" spans="6:6">
      <c r="F2002" s="88"/>
    </row>
    <row r="2003" spans="6:6">
      <c r="F2003" s="88"/>
    </row>
    <row r="2004" spans="6:6">
      <c r="F2004" s="88"/>
    </row>
    <row r="2005" spans="6:6">
      <c r="F2005" s="88"/>
    </row>
    <row r="2006" spans="6:6">
      <c r="F2006" s="88"/>
    </row>
    <row r="2007" spans="6:6">
      <c r="F2007" s="88"/>
    </row>
    <row r="2008" spans="6:6">
      <c r="F2008" s="88"/>
    </row>
    <row r="2009" spans="6:6">
      <c r="F2009" s="88"/>
    </row>
    <row r="2010" spans="6:6">
      <c r="F2010" s="88"/>
    </row>
    <row r="2011" spans="6:6">
      <c r="F2011" s="88"/>
    </row>
    <row r="2012" spans="6:6">
      <c r="F2012" s="88"/>
    </row>
    <row r="2013" spans="6:6">
      <c r="F2013" s="88"/>
    </row>
    <row r="2014" spans="6:6">
      <c r="F2014" s="88"/>
    </row>
    <row r="2015" spans="6:6">
      <c r="F2015" s="88"/>
    </row>
    <row r="2016" spans="6:6">
      <c r="F2016" s="88"/>
    </row>
    <row r="2017" spans="6:6">
      <c r="F2017" s="88"/>
    </row>
    <row r="2018" spans="6:6">
      <c r="F2018" s="88"/>
    </row>
    <row r="2019" spans="6:6">
      <c r="F2019" s="88"/>
    </row>
    <row r="2020" spans="6:6">
      <c r="F2020" s="88"/>
    </row>
    <row r="2021" spans="6:6">
      <c r="F2021" s="88"/>
    </row>
    <row r="2022" spans="6:6">
      <c r="F2022" s="88"/>
    </row>
    <row r="2023" spans="6:6">
      <c r="F2023" s="88"/>
    </row>
    <row r="2024" spans="6:6">
      <c r="F2024" s="88"/>
    </row>
    <row r="2025" spans="6:6">
      <c r="F2025" s="88"/>
    </row>
    <row r="2026" spans="6:6">
      <c r="F2026" s="88"/>
    </row>
    <row r="2027" spans="6:6">
      <c r="F2027" s="88"/>
    </row>
    <row r="2028" spans="6:6">
      <c r="F2028" s="88"/>
    </row>
    <row r="2029" spans="6:6">
      <c r="F2029" s="88"/>
    </row>
    <row r="2030" spans="6:6">
      <c r="F2030" s="88"/>
    </row>
    <row r="2031" spans="6:6">
      <c r="F2031" s="88"/>
    </row>
    <row r="2032" spans="6:6">
      <c r="F2032" s="88"/>
    </row>
    <row r="2033" spans="6:6">
      <c r="F2033" s="88"/>
    </row>
    <row r="2034" spans="6:6">
      <c r="F2034" s="88"/>
    </row>
    <row r="2035" spans="6:6">
      <c r="F2035" s="88"/>
    </row>
    <row r="2036" spans="6:6">
      <c r="F2036" s="88"/>
    </row>
    <row r="2037" spans="6:6">
      <c r="F2037" s="88"/>
    </row>
    <row r="2038" spans="6:6">
      <c r="F2038" s="88"/>
    </row>
    <row r="2039" spans="6:6">
      <c r="F2039" s="88"/>
    </row>
    <row r="2040" spans="6:6">
      <c r="F2040" s="88"/>
    </row>
    <row r="2041" spans="6:6">
      <c r="F2041" s="88"/>
    </row>
    <row r="2042" spans="6:6">
      <c r="F2042" s="88"/>
    </row>
    <row r="2043" spans="6:6">
      <c r="F2043" s="88"/>
    </row>
    <row r="2044" spans="6:6">
      <c r="F2044" s="88"/>
    </row>
    <row r="2045" spans="6:6">
      <c r="F2045" s="88"/>
    </row>
    <row r="2046" spans="6:6">
      <c r="F2046" s="88"/>
    </row>
    <row r="2047" spans="6:6">
      <c r="F2047" s="88"/>
    </row>
    <row r="2048" spans="6:6">
      <c r="F2048" s="88"/>
    </row>
    <row r="2049" spans="6:6">
      <c r="F2049" s="88"/>
    </row>
    <row r="2050" spans="6:6">
      <c r="F2050" s="88"/>
    </row>
    <row r="2051" spans="6:6">
      <c r="F2051" s="88"/>
    </row>
    <row r="2052" spans="6:6">
      <c r="F2052" s="88"/>
    </row>
    <row r="2053" spans="6:6">
      <c r="F2053" s="88"/>
    </row>
    <row r="2054" spans="6:6">
      <c r="F2054" s="88"/>
    </row>
    <row r="2055" spans="6:6">
      <c r="F2055" s="88"/>
    </row>
    <row r="2056" spans="6:6">
      <c r="F2056" s="88"/>
    </row>
    <row r="2057" spans="6:6">
      <c r="F2057" s="88"/>
    </row>
    <row r="2058" spans="6:6">
      <c r="F2058" s="88"/>
    </row>
    <row r="2059" spans="6:6">
      <c r="F2059" s="88"/>
    </row>
    <row r="2060" spans="6:6">
      <c r="F2060" s="88"/>
    </row>
    <row r="2061" spans="6:6">
      <c r="F2061" s="88"/>
    </row>
    <row r="2062" spans="6:6">
      <c r="F2062" s="88"/>
    </row>
    <row r="2063" spans="6:6">
      <c r="F2063" s="88"/>
    </row>
    <row r="2064" spans="6:6">
      <c r="F2064" s="88"/>
    </row>
    <row r="2065" spans="6:6">
      <c r="F2065" s="88"/>
    </row>
    <row r="2066" spans="6:6">
      <c r="F2066" s="88"/>
    </row>
    <row r="2067" spans="6:6">
      <c r="F2067" s="88"/>
    </row>
    <row r="2068" spans="6:6">
      <c r="F2068" s="88"/>
    </row>
    <row r="2069" spans="6:6">
      <c r="F2069" s="88"/>
    </row>
    <row r="2070" spans="6:6">
      <c r="F2070" s="88"/>
    </row>
    <row r="2071" spans="6:6">
      <c r="F2071" s="88"/>
    </row>
    <row r="2072" spans="6:6">
      <c r="F2072" s="88"/>
    </row>
    <row r="2073" spans="6:6">
      <c r="F2073" s="88"/>
    </row>
    <row r="2074" spans="6:6">
      <c r="F2074" s="88"/>
    </row>
    <row r="2075" spans="6:6">
      <c r="F2075" s="88"/>
    </row>
    <row r="2076" spans="6:6">
      <c r="F2076" s="88"/>
    </row>
    <row r="2077" spans="6:6">
      <c r="F2077" s="88"/>
    </row>
    <row r="2078" spans="6:6">
      <c r="F2078" s="88"/>
    </row>
    <row r="2079" spans="6:6">
      <c r="F2079" s="88"/>
    </row>
    <row r="2080" spans="6:6">
      <c r="F2080" s="88"/>
    </row>
    <row r="2081" spans="6:6">
      <c r="F2081" s="88"/>
    </row>
    <row r="2082" spans="6:6">
      <c r="F2082" s="88"/>
    </row>
    <row r="2083" spans="6:6">
      <c r="F2083" s="88"/>
    </row>
    <row r="2084" spans="6:6">
      <c r="F2084" s="88"/>
    </row>
    <row r="2085" spans="6:6">
      <c r="F2085" s="88"/>
    </row>
    <row r="2086" spans="6:6">
      <c r="F2086" s="88"/>
    </row>
    <row r="2087" spans="6:6">
      <c r="F2087" s="88"/>
    </row>
    <row r="2088" spans="6:6">
      <c r="F2088" s="88"/>
    </row>
    <row r="2089" spans="6:6">
      <c r="F2089" s="88"/>
    </row>
    <row r="2090" spans="6:6">
      <c r="F2090" s="88"/>
    </row>
    <row r="2091" spans="6:6">
      <c r="F2091" s="88"/>
    </row>
    <row r="2092" spans="6:6">
      <c r="F2092" s="88"/>
    </row>
    <row r="2093" spans="6:6">
      <c r="F2093" s="88"/>
    </row>
    <row r="2094" spans="6:6">
      <c r="F2094" s="88"/>
    </row>
    <row r="2095" spans="6:6">
      <c r="F2095" s="88"/>
    </row>
    <row r="2096" spans="6:6">
      <c r="F2096" s="88"/>
    </row>
    <row r="2097" spans="6:6">
      <c r="F2097" s="88"/>
    </row>
    <row r="2098" spans="6:6">
      <c r="F2098" s="88"/>
    </row>
    <row r="2099" spans="6:6">
      <c r="F2099" s="88"/>
    </row>
    <row r="2100" spans="6:6">
      <c r="F2100" s="88"/>
    </row>
    <row r="2101" spans="6:6">
      <c r="F2101" s="88"/>
    </row>
    <row r="2102" spans="6:6">
      <c r="F2102" s="88"/>
    </row>
    <row r="2103" spans="6:6">
      <c r="F2103" s="88"/>
    </row>
    <row r="2104" spans="6:6">
      <c r="F2104" s="88"/>
    </row>
    <row r="2105" spans="6:6">
      <c r="F2105" s="88"/>
    </row>
    <row r="2106" spans="6:6">
      <c r="F2106" s="88"/>
    </row>
    <row r="2107" spans="6:6">
      <c r="F2107" s="88"/>
    </row>
    <row r="2108" spans="6:6">
      <c r="F2108" s="88"/>
    </row>
    <row r="2109" spans="6:6">
      <c r="F2109" s="88"/>
    </row>
    <row r="2110" spans="6:6">
      <c r="F2110" s="88"/>
    </row>
    <row r="2111" spans="6:6">
      <c r="F2111" s="88"/>
    </row>
    <row r="2112" spans="6:6">
      <c r="F2112" s="88"/>
    </row>
    <row r="2113" spans="6:6">
      <c r="F2113" s="88"/>
    </row>
    <row r="2114" spans="6:6">
      <c r="F2114" s="88"/>
    </row>
    <row r="2115" spans="6:6">
      <c r="F2115" s="88"/>
    </row>
    <row r="2116" spans="6:6">
      <c r="F2116" s="88"/>
    </row>
    <row r="2117" spans="6:6">
      <c r="F2117" s="88"/>
    </row>
    <row r="2118" spans="6:6">
      <c r="F2118" s="88"/>
    </row>
    <row r="2119" spans="6:6">
      <c r="F2119" s="88"/>
    </row>
    <row r="2120" spans="6:6">
      <c r="F2120" s="88"/>
    </row>
    <row r="2121" spans="6:6">
      <c r="F2121" s="88"/>
    </row>
    <row r="2122" spans="6:6">
      <c r="F2122" s="88"/>
    </row>
    <row r="2123" spans="6:6">
      <c r="F2123" s="88"/>
    </row>
    <row r="2124" spans="6:6">
      <c r="F2124" s="88"/>
    </row>
    <row r="2125" spans="6:6">
      <c r="F2125" s="88"/>
    </row>
    <row r="2126" spans="6:6">
      <c r="F2126" s="88"/>
    </row>
    <row r="2127" spans="6:6">
      <c r="F2127" s="88"/>
    </row>
    <row r="2128" spans="6:6">
      <c r="F2128" s="88"/>
    </row>
    <row r="2129" spans="6:6">
      <c r="F2129" s="88"/>
    </row>
    <row r="2130" spans="6:6">
      <c r="F2130" s="88"/>
    </row>
    <row r="2131" spans="6:6">
      <c r="F2131" s="88"/>
    </row>
    <row r="2132" spans="6:6">
      <c r="F2132" s="88"/>
    </row>
    <row r="2133" spans="6:6">
      <c r="F2133" s="88"/>
    </row>
    <row r="2134" spans="6:6">
      <c r="F2134" s="88"/>
    </row>
    <row r="2135" spans="6:6">
      <c r="F2135" s="88"/>
    </row>
    <row r="2136" spans="6:6">
      <c r="F2136" s="88"/>
    </row>
    <row r="2137" spans="6:6">
      <c r="F2137" s="88"/>
    </row>
    <row r="2138" spans="6:6">
      <c r="F2138" s="88"/>
    </row>
    <row r="2139" spans="6:6">
      <c r="F2139" s="88"/>
    </row>
    <row r="2140" spans="6:6">
      <c r="F2140" s="88"/>
    </row>
    <row r="2141" spans="6:6">
      <c r="F2141" s="88"/>
    </row>
    <row r="2142" spans="6:6">
      <c r="F2142" s="88"/>
    </row>
    <row r="2143" spans="6:6">
      <c r="F2143" s="88"/>
    </row>
    <row r="2144" spans="6:6">
      <c r="F2144" s="88"/>
    </row>
    <row r="2145" spans="6:6">
      <c r="F2145" s="88"/>
    </row>
    <row r="2146" spans="6:6">
      <c r="F2146" s="88"/>
    </row>
    <row r="2147" spans="6:6">
      <c r="F2147" s="88"/>
    </row>
    <row r="2148" spans="6:6">
      <c r="F2148" s="88"/>
    </row>
    <row r="2149" spans="6:6">
      <c r="F2149" s="88"/>
    </row>
    <row r="2150" spans="6:6">
      <c r="F2150" s="88"/>
    </row>
    <row r="2151" spans="6:6">
      <c r="F2151" s="88"/>
    </row>
    <row r="2152" spans="6:6">
      <c r="F2152" s="88"/>
    </row>
    <row r="2153" spans="6:6">
      <c r="F2153" s="88"/>
    </row>
    <row r="2154" spans="6:6">
      <c r="F2154" s="88"/>
    </row>
    <row r="2155" spans="6:6">
      <c r="F2155" s="88"/>
    </row>
    <row r="2156" spans="6:6">
      <c r="F2156" s="88"/>
    </row>
    <row r="2157" spans="6:6">
      <c r="F2157" s="88"/>
    </row>
    <row r="2158" spans="6:6">
      <c r="F2158" s="88"/>
    </row>
    <row r="2159" spans="6:6">
      <c r="F2159" s="88"/>
    </row>
    <row r="2160" spans="6:6">
      <c r="F2160" s="88"/>
    </row>
    <row r="2161" spans="6:6">
      <c r="F2161" s="88"/>
    </row>
    <row r="2162" spans="6:6">
      <c r="F2162" s="88"/>
    </row>
    <row r="2163" spans="6:6">
      <c r="F2163" s="88"/>
    </row>
    <row r="2164" spans="6:6">
      <c r="F2164" s="88"/>
    </row>
    <row r="2165" spans="6:6">
      <c r="F2165" s="88"/>
    </row>
    <row r="2166" spans="6:6">
      <c r="F2166" s="88"/>
    </row>
    <row r="2167" spans="6:6">
      <c r="F2167" s="88"/>
    </row>
    <row r="2168" spans="6:6">
      <c r="F2168" s="88"/>
    </row>
    <row r="2169" spans="6:6">
      <c r="F2169" s="88"/>
    </row>
    <row r="2170" spans="6:6">
      <c r="F2170" s="88"/>
    </row>
    <row r="2171" spans="6:6">
      <c r="F2171" s="88"/>
    </row>
    <row r="2172" spans="6:6">
      <c r="F2172" s="88"/>
    </row>
    <row r="2173" spans="6:6">
      <c r="F2173" s="88"/>
    </row>
    <row r="2174" spans="6:6">
      <c r="F2174" s="88"/>
    </row>
    <row r="2175" spans="6:6">
      <c r="F2175" s="88"/>
    </row>
    <row r="2176" spans="6:6">
      <c r="F2176" s="88"/>
    </row>
    <row r="2177" spans="6:6">
      <c r="F2177" s="88"/>
    </row>
    <row r="2178" spans="6:6">
      <c r="F2178" s="88"/>
    </row>
    <row r="2179" spans="6:6">
      <c r="F2179" s="88"/>
    </row>
    <row r="2180" spans="6:6">
      <c r="F2180" s="88"/>
    </row>
    <row r="2181" spans="6:6">
      <c r="F2181" s="88"/>
    </row>
    <row r="2182" spans="6:6">
      <c r="F2182" s="88"/>
    </row>
    <row r="2183" spans="6:6">
      <c r="F2183" s="88"/>
    </row>
    <row r="2184" spans="6:6">
      <c r="F2184" s="88"/>
    </row>
    <row r="2185" spans="6:6">
      <c r="F2185" s="88"/>
    </row>
    <row r="2186" spans="6:6">
      <c r="F2186" s="88"/>
    </row>
    <row r="2187" spans="6:6">
      <c r="F2187" s="88"/>
    </row>
    <row r="2188" spans="6:6">
      <c r="F2188" s="88"/>
    </row>
    <row r="2189" spans="6:6">
      <c r="F2189" s="88"/>
    </row>
    <row r="2190" spans="6:6">
      <c r="F2190" s="88"/>
    </row>
    <row r="2191" spans="6:6">
      <c r="F2191" s="88"/>
    </row>
    <row r="2192" spans="6:6">
      <c r="F2192" s="88"/>
    </row>
    <row r="2193" spans="6:6">
      <c r="F2193" s="88"/>
    </row>
    <row r="2194" spans="6:6">
      <c r="F2194" s="88"/>
    </row>
    <row r="2195" spans="6:6">
      <c r="F2195" s="88"/>
    </row>
    <row r="2196" spans="6:6">
      <c r="F2196" s="88"/>
    </row>
    <row r="2197" spans="6:6">
      <c r="F2197" s="88"/>
    </row>
    <row r="2198" spans="6:6">
      <c r="F2198" s="88"/>
    </row>
    <row r="2199" spans="6:6">
      <c r="F2199" s="88"/>
    </row>
    <row r="2200" spans="6:6">
      <c r="F2200" s="88"/>
    </row>
    <row r="2201" spans="6:6">
      <c r="F2201" s="88"/>
    </row>
    <row r="2202" spans="6:6">
      <c r="F2202" s="88"/>
    </row>
    <row r="2203" spans="6:6">
      <c r="F2203" s="88"/>
    </row>
    <row r="2204" spans="6:6">
      <c r="F2204" s="88"/>
    </row>
    <row r="2205" spans="6:6">
      <c r="F2205" s="88"/>
    </row>
    <row r="2206" spans="6:6">
      <c r="F2206" s="88"/>
    </row>
    <row r="2207" spans="6:6">
      <c r="F2207" s="88"/>
    </row>
    <row r="2208" spans="6:6">
      <c r="F2208" s="88"/>
    </row>
    <row r="2209" spans="6:6">
      <c r="F2209" s="88"/>
    </row>
    <row r="2210" spans="6:6">
      <c r="F2210" s="88"/>
    </row>
    <row r="2211" spans="6:6">
      <c r="F2211" s="88"/>
    </row>
    <row r="2212" spans="6:6">
      <c r="F2212" s="88"/>
    </row>
    <row r="2213" spans="6:6">
      <c r="F2213" s="88"/>
    </row>
    <row r="2214" spans="6:6">
      <c r="F2214" s="88"/>
    </row>
    <row r="2215" spans="6:6">
      <c r="F2215" s="88"/>
    </row>
    <row r="2216" spans="6:6">
      <c r="F2216" s="88"/>
    </row>
    <row r="2217" spans="6:6">
      <c r="F2217" s="88"/>
    </row>
    <row r="2218" spans="6:6">
      <c r="F2218" s="88"/>
    </row>
    <row r="2219" spans="6:6">
      <c r="F2219" s="88"/>
    </row>
    <row r="2220" spans="6:6">
      <c r="F2220" s="88"/>
    </row>
    <row r="2221" spans="6:6">
      <c r="F2221" s="88"/>
    </row>
    <row r="2222" spans="6:6">
      <c r="F2222" s="88"/>
    </row>
    <row r="2223" spans="6:6">
      <c r="F2223" s="88"/>
    </row>
    <row r="2224" spans="6:6">
      <c r="F2224" s="88"/>
    </row>
    <row r="2225" spans="6:6">
      <c r="F2225" s="88"/>
    </row>
    <row r="2226" spans="6:6">
      <c r="F2226" s="88"/>
    </row>
    <row r="2227" spans="6:6">
      <c r="F2227" s="88"/>
    </row>
    <row r="2228" spans="6:6">
      <c r="F2228" s="88"/>
    </row>
    <row r="2229" spans="6:6">
      <c r="F2229" s="88"/>
    </row>
    <row r="2230" spans="6:6">
      <c r="F2230" s="88"/>
    </row>
    <row r="2231" spans="6:6">
      <c r="F2231" s="88"/>
    </row>
    <row r="2232" spans="6:6">
      <c r="F2232" s="88"/>
    </row>
    <row r="2233" spans="6:6">
      <c r="F2233" s="88"/>
    </row>
    <row r="2234" spans="6:6">
      <c r="F2234" s="88"/>
    </row>
    <row r="2235" spans="6:6">
      <c r="F2235" s="88"/>
    </row>
    <row r="2236" spans="6:6">
      <c r="F2236" s="88"/>
    </row>
    <row r="2237" spans="6:6">
      <c r="F2237" s="88"/>
    </row>
    <row r="2238" spans="6:6">
      <c r="F2238" s="88"/>
    </row>
    <row r="2239" spans="6:6">
      <c r="F2239" s="88"/>
    </row>
    <row r="2240" spans="6:6">
      <c r="F2240" s="88"/>
    </row>
    <row r="2241" spans="6:6">
      <c r="F2241" s="88"/>
    </row>
    <row r="2242" spans="6:6">
      <c r="F2242" s="88"/>
    </row>
    <row r="2243" spans="6:6">
      <c r="F2243" s="88"/>
    </row>
    <row r="2244" spans="6:6">
      <c r="F2244" s="88"/>
    </row>
    <row r="2245" spans="6:6">
      <c r="F2245" s="88"/>
    </row>
    <row r="2246" spans="6:6">
      <c r="F2246" s="88"/>
    </row>
    <row r="2247" spans="6:6">
      <c r="F2247" s="88"/>
    </row>
    <row r="2248" spans="6:6">
      <c r="F2248" s="88"/>
    </row>
    <row r="2249" spans="6:6">
      <c r="F2249" s="88"/>
    </row>
    <row r="2250" spans="6:6">
      <c r="F2250" s="88"/>
    </row>
    <row r="2251" spans="6:6">
      <c r="F2251" s="88"/>
    </row>
    <row r="2252" spans="6:6">
      <c r="F2252" s="88"/>
    </row>
    <row r="2253" spans="6:6">
      <c r="F2253" s="88"/>
    </row>
    <row r="2254" spans="6:6">
      <c r="F2254" s="88"/>
    </row>
    <row r="2255" spans="6:6">
      <c r="F2255" s="88"/>
    </row>
    <row r="2256" spans="6:6">
      <c r="F2256" s="88"/>
    </row>
    <row r="2257" spans="6:6">
      <c r="F2257" s="88"/>
    </row>
    <row r="2258" spans="6:6">
      <c r="F2258" s="88"/>
    </row>
    <row r="2259" spans="6:6">
      <c r="F2259" s="88"/>
    </row>
    <row r="2260" spans="6:6">
      <c r="F2260" s="88"/>
    </row>
    <row r="2261" spans="6:6">
      <c r="F2261" s="88"/>
    </row>
    <row r="2262" spans="6:6">
      <c r="F2262" s="88"/>
    </row>
    <row r="2263" spans="6:6">
      <c r="F2263" s="88"/>
    </row>
    <row r="2264" spans="6:6">
      <c r="F2264" s="88"/>
    </row>
    <row r="2265" spans="6:6">
      <c r="F2265" s="88"/>
    </row>
    <row r="2266" spans="6:6">
      <c r="F2266" s="88"/>
    </row>
    <row r="2267" spans="6:6">
      <c r="F2267" s="88"/>
    </row>
    <row r="2268" spans="6:6">
      <c r="F2268" s="88"/>
    </row>
    <row r="2269" spans="6:6">
      <c r="F2269" s="88"/>
    </row>
    <row r="2270" spans="6:6">
      <c r="F2270" s="88"/>
    </row>
    <row r="2271" spans="6:6">
      <c r="F2271" s="88"/>
    </row>
    <row r="2272" spans="6:6">
      <c r="F2272" s="88"/>
    </row>
    <row r="2273" spans="6:6">
      <c r="F2273" s="88"/>
    </row>
    <row r="2274" spans="6:6">
      <c r="F2274" s="88"/>
    </row>
    <row r="2275" spans="6:6">
      <c r="F2275" s="88"/>
    </row>
    <row r="2276" spans="6:6">
      <c r="F2276" s="88"/>
    </row>
    <row r="2277" spans="6:6">
      <c r="F2277" s="88"/>
    </row>
    <row r="2278" spans="6:6">
      <c r="F2278" s="88"/>
    </row>
    <row r="2279" spans="6:6">
      <c r="F2279" s="88"/>
    </row>
    <row r="2280" spans="6:6">
      <c r="F2280" s="88"/>
    </row>
    <row r="2281" spans="6:6">
      <c r="F2281" s="88"/>
    </row>
    <row r="2282" spans="6:6">
      <c r="F2282" s="88"/>
    </row>
    <row r="2283" spans="6:6">
      <c r="F2283" s="88"/>
    </row>
    <row r="2284" spans="6:6">
      <c r="F2284" s="88"/>
    </row>
    <row r="2285" spans="6:6">
      <c r="F2285" s="88"/>
    </row>
    <row r="2286" spans="6:6">
      <c r="F2286" s="88"/>
    </row>
    <row r="2287" spans="6:6">
      <c r="F2287" s="88"/>
    </row>
    <row r="2288" spans="6:6">
      <c r="F2288" s="88"/>
    </row>
    <row r="2289" spans="6:6">
      <c r="F2289" s="88"/>
    </row>
    <row r="2290" spans="6:6">
      <c r="F2290" s="88"/>
    </row>
    <row r="2291" spans="6:6">
      <c r="F2291" s="88"/>
    </row>
    <row r="2292" spans="6:6">
      <c r="F2292" s="88"/>
    </row>
    <row r="2293" spans="6:6">
      <c r="F2293" s="88"/>
    </row>
    <row r="2294" spans="6:6">
      <c r="F2294" s="88"/>
    </row>
    <row r="2295" spans="6:6">
      <c r="F2295" s="88"/>
    </row>
    <row r="2296" spans="6:6">
      <c r="F2296" s="88"/>
    </row>
    <row r="2297" spans="6:6">
      <c r="F2297" s="88"/>
    </row>
    <row r="2298" spans="6:6">
      <c r="F2298" s="88"/>
    </row>
    <row r="2299" spans="6:6">
      <c r="F2299" s="88"/>
    </row>
    <row r="2300" spans="6:6">
      <c r="F2300" s="88"/>
    </row>
    <row r="2301" spans="6:6">
      <c r="F2301" s="88"/>
    </row>
    <row r="2302" spans="6:6">
      <c r="F2302" s="88"/>
    </row>
    <row r="2303" spans="6:6">
      <c r="F2303" s="88"/>
    </row>
    <row r="2304" spans="6:6">
      <c r="F2304" s="88"/>
    </row>
    <row r="2305" spans="6:6">
      <c r="F2305" s="88"/>
    </row>
    <row r="2306" spans="6:6">
      <c r="F2306" s="88"/>
    </row>
    <row r="2307" spans="6:6">
      <c r="F2307" s="88"/>
    </row>
    <row r="2308" spans="6:6">
      <c r="F2308" s="88"/>
    </row>
    <row r="2309" spans="6:6">
      <c r="F2309" s="88"/>
    </row>
    <row r="2310" spans="6:6">
      <c r="F2310" s="88"/>
    </row>
    <row r="2311" spans="6:6">
      <c r="F2311" s="88"/>
    </row>
    <row r="2312" spans="6:6">
      <c r="F2312" s="88"/>
    </row>
    <row r="2313" spans="6:6">
      <c r="F2313" s="88"/>
    </row>
    <row r="2314" spans="6:6">
      <c r="F2314" s="88"/>
    </row>
    <row r="2315" spans="6:6">
      <c r="F2315" s="88"/>
    </row>
    <row r="2316" spans="6:6">
      <c r="F2316" s="88"/>
    </row>
    <row r="2317" spans="6:6">
      <c r="F2317" s="88"/>
    </row>
    <row r="2318" spans="6:6">
      <c r="F2318" s="88"/>
    </row>
    <row r="2319" spans="6:6">
      <c r="F2319" s="88"/>
    </row>
    <row r="2320" spans="6:6">
      <c r="F2320" s="88"/>
    </row>
    <row r="2321" spans="6:6">
      <c r="F2321" s="88"/>
    </row>
    <row r="2322" spans="6:6">
      <c r="F2322" s="88"/>
    </row>
    <row r="2323" spans="6:6">
      <c r="F2323" s="88"/>
    </row>
    <row r="2324" spans="6:6">
      <c r="F2324" s="88"/>
    </row>
    <row r="2325" spans="6:6">
      <c r="F2325" s="88"/>
    </row>
    <row r="2326" spans="6:6">
      <c r="F2326" s="88"/>
    </row>
    <row r="2327" spans="6:6">
      <c r="F2327" s="88"/>
    </row>
    <row r="2328" spans="6:6">
      <c r="F2328" s="88"/>
    </row>
    <row r="2329" spans="6:6">
      <c r="F2329" s="88"/>
    </row>
    <row r="2330" spans="6:6">
      <c r="F2330" s="88"/>
    </row>
    <row r="2331" spans="6:6">
      <c r="F2331" s="88"/>
    </row>
    <row r="2332" spans="6:6">
      <c r="F2332" s="88"/>
    </row>
    <row r="2333" spans="6:6">
      <c r="F2333" s="88"/>
    </row>
    <row r="2334" spans="6:6">
      <c r="F2334" s="88"/>
    </row>
    <row r="2335" spans="6:6">
      <c r="F2335" s="88"/>
    </row>
    <row r="2336" spans="6:6">
      <c r="F2336" s="88"/>
    </row>
    <row r="2337" spans="6:6">
      <c r="F2337" s="88"/>
    </row>
    <row r="2338" spans="6:6">
      <c r="F2338" s="88"/>
    </row>
    <row r="2339" spans="6:6">
      <c r="F2339" s="88"/>
    </row>
    <row r="2340" spans="6:6">
      <c r="F2340" s="88"/>
    </row>
    <row r="2341" spans="6:6">
      <c r="F2341" s="88"/>
    </row>
    <row r="2342" spans="6:6">
      <c r="F2342" s="88"/>
    </row>
    <row r="2343" spans="6:6">
      <c r="F2343" s="88"/>
    </row>
    <row r="2344" spans="6:6">
      <c r="F2344" s="88"/>
    </row>
    <row r="2345" spans="6:6">
      <c r="F2345" s="88"/>
    </row>
    <row r="2346" spans="6:6">
      <c r="F2346" s="88"/>
    </row>
    <row r="2347" spans="6:6">
      <c r="F2347" s="88"/>
    </row>
    <row r="2348" spans="6:6">
      <c r="F2348" s="88"/>
    </row>
    <row r="2349" spans="6:6">
      <c r="F2349" s="88"/>
    </row>
    <row r="2350" spans="6:6">
      <c r="F2350" s="88"/>
    </row>
    <row r="2351" spans="6:6">
      <c r="F2351" s="88"/>
    </row>
    <row r="2352" spans="6:6">
      <c r="F2352" s="88"/>
    </row>
    <row r="2353" spans="6:6">
      <c r="F2353" s="88"/>
    </row>
    <row r="2354" spans="6:6">
      <c r="F2354" s="88"/>
    </row>
    <row r="2355" spans="6:6">
      <c r="F2355" s="88"/>
    </row>
    <row r="2356" spans="6:6">
      <c r="F2356" s="88"/>
    </row>
    <row r="2357" spans="6:6">
      <c r="F2357" s="88"/>
    </row>
    <row r="2358" spans="6:6">
      <c r="F2358" s="88"/>
    </row>
    <row r="2359" spans="6:6">
      <c r="F2359" s="88"/>
    </row>
    <row r="2360" spans="6:6">
      <c r="F2360" s="88"/>
    </row>
    <row r="2361" spans="6:6">
      <c r="F2361" s="88"/>
    </row>
    <row r="2362" spans="6:6">
      <c r="F2362" s="88"/>
    </row>
    <row r="2363" spans="6:6">
      <c r="F2363" s="88"/>
    </row>
    <row r="2364" spans="6:6">
      <c r="F2364" s="88"/>
    </row>
    <row r="2365" spans="6:6">
      <c r="F2365" s="88"/>
    </row>
    <row r="2366" spans="6:6">
      <c r="F2366" s="88"/>
    </row>
    <row r="2367" spans="6:6">
      <c r="F2367" s="88"/>
    </row>
    <row r="2368" spans="6:6">
      <c r="F2368" s="88"/>
    </row>
    <row r="2369" spans="6:6">
      <c r="F2369" s="88"/>
    </row>
    <row r="2370" spans="6:6">
      <c r="F2370" s="88"/>
    </row>
    <row r="2371" spans="6:6">
      <c r="F2371" s="88"/>
    </row>
    <row r="2372" spans="6:6">
      <c r="F2372" s="88"/>
    </row>
    <row r="2373" spans="6:6">
      <c r="F2373" s="88"/>
    </row>
    <row r="2374" spans="6:6">
      <c r="F2374" s="88"/>
    </row>
    <row r="2375" spans="6:6">
      <c r="F2375" s="88"/>
    </row>
    <row r="2376" spans="6:6">
      <c r="F2376" s="88"/>
    </row>
    <row r="2377" spans="6:6">
      <c r="F2377" s="88"/>
    </row>
    <row r="2378" spans="6:6">
      <c r="F2378" s="88"/>
    </row>
    <row r="2379" spans="6:6">
      <c r="F2379" s="88"/>
    </row>
    <row r="2380" spans="6:6">
      <c r="F2380" s="88"/>
    </row>
    <row r="2381" spans="6:6">
      <c r="F2381" s="88"/>
    </row>
    <row r="2382" spans="6:6">
      <c r="F2382" s="88"/>
    </row>
    <row r="2383" spans="6:6">
      <c r="F2383" s="88"/>
    </row>
    <row r="2384" spans="6:6">
      <c r="F2384" s="88"/>
    </row>
    <row r="2385" spans="6:6">
      <c r="F2385" s="88"/>
    </row>
    <row r="2386" spans="6:6">
      <c r="F2386" s="88"/>
    </row>
    <row r="2387" spans="6:6">
      <c r="F2387" s="88"/>
    </row>
    <row r="2388" spans="6:6">
      <c r="F2388" s="88"/>
    </row>
    <row r="2389" spans="6:6">
      <c r="F2389" s="88"/>
    </row>
    <row r="2390" spans="6:6">
      <c r="F2390" s="88"/>
    </row>
    <row r="2391" spans="6:6">
      <c r="F2391" s="88"/>
    </row>
    <row r="2392" spans="6:6">
      <c r="F2392" s="88"/>
    </row>
    <row r="2393" spans="6:6">
      <c r="F2393" s="88"/>
    </row>
    <row r="2394" spans="6:6">
      <c r="F2394" s="88"/>
    </row>
    <row r="2395" spans="6:6">
      <c r="F2395" s="88"/>
    </row>
    <row r="2396" spans="6:6">
      <c r="F2396" s="88"/>
    </row>
    <row r="2397" spans="6:6">
      <c r="F2397" s="88"/>
    </row>
    <row r="2398" spans="6:6">
      <c r="F2398" s="88"/>
    </row>
    <row r="2399" spans="6:6">
      <c r="F2399" s="88"/>
    </row>
    <row r="2400" spans="6:6">
      <c r="F2400" s="88"/>
    </row>
    <row r="2401" spans="6:6">
      <c r="F2401" s="88"/>
    </row>
    <row r="2402" spans="6:6">
      <c r="F2402" s="88"/>
    </row>
    <row r="2403" spans="6:6">
      <c r="F2403" s="88"/>
    </row>
    <row r="2404" spans="6:6">
      <c r="F2404" s="88"/>
    </row>
    <row r="2405" spans="6:6">
      <c r="F2405" s="88"/>
    </row>
    <row r="2406" spans="6:6">
      <c r="F2406" s="88"/>
    </row>
    <row r="2407" spans="6:6">
      <c r="F2407" s="88"/>
    </row>
    <row r="2408" spans="6:6">
      <c r="F2408" s="88"/>
    </row>
    <row r="2409" spans="6:6">
      <c r="F2409" s="88"/>
    </row>
    <row r="2410" spans="6:6">
      <c r="F2410" s="88"/>
    </row>
    <row r="2411" spans="6:6">
      <c r="F2411" s="88"/>
    </row>
    <row r="2412" spans="6:6">
      <c r="F2412" s="88"/>
    </row>
    <row r="2413" spans="6:6">
      <c r="F2413" s="88"/>
    </row>
    <row r="2414" spans="6:6">
      <c r="F2414" s="88"/>
    </row>
    <row r="2415" spans="6:6">
      <c r="F2415" s="88"/>
    </row>
    <row r="2416" spans="6:6">
      <c r="F2416" s="88"/>
    </row>
    <row r="2417" spans="6:6">
      <c r="F2417" s="88"/>
    </row>
    <row r="2418" spans="6:6">
      <c r="F2418" s="88"/>
    </row>
    <row r="2419" spans="6:6">
      <c r="F2419" s="88"/>
    </row>
    <row r="2420" spans="6:6">
      <c r="F2420" s="88"/>
    </row>
    <row r="2421" spans="6:6">
      <c r="F2421" s="88"/>
    </row>
    <row r="2422" spans="6:6">
      <c r="F2422" s="88"/>
    </row>
    <row r="2423" spans="6:6">
      <c r="F2423" s="88"/>
    </row>
    <row r="2424" spans="6:6">
      <c r="F2424" s="88"/>
    </row>
    <row r="2425" spans="6:6">
      <c r="F2425" s="88"/>
    </row>
    <row r="2426" spans="6:6">
      <c r="F2426" s="88"/>
    </row>
    <row r="2427" spans="6:6">
      <c r="F2427" s="88"/>
    </row>
    <row r="2428" spans="6:6">
      <c r="F2428" s="88"/>
    </row>
    <row r="2429" spans="6:6">
      <c r="F2429" s="88"/>
    </row>
    <row r="2430" spans="6:6">
      <c r="F2430" s="88"/>
    </row>
    <row r="2431" spans="6:6">
      <c r="F2431" s="88"/>
    </row>
    <row r="2432" spans="6:6">
      <c r="F2432" s="88"/>
    </row>
    <row r="2433" spans="6:6">
      <c r="F2433" s="88"/>
    </row>
    <row r="2434" spans="6:6">
      <c r="F2434" s="88"/>
    </row>
    <row r="2435" spans="6:6">
      <c r="F2435" s="88"/>
    </row>
    <row r="2436" spans="6:6">
      <c r="F2436" s="88"/>
    </row>
    <row r="2437" spans="6:6">
      <c r="F2437" s="88"/>
    </row>
    <row r="2438" spans="6:6">
      <c r="F2438" s="88"/>
    </row>
    <row r="2439" spans="6:6">
      <c r="F2439" s="88"/>
    </row>
    <row r="2440" spans="6:6">
      <c r="F2440" s="88"/>
    </row>
    <row r="2441" spans="6:6">
      <c r="F2441" s="88"/>
    </row>
    <row r="2442" spans="6:6">
      <c r="F2442" s="88"/>
    </row>
    <row r="2443" spans="6:6">
      <c r="F2443" s="88"/>
    </row>
    <row r="2444" spans="6:6">
      <c r="F2444" s="88"/>
    </row>
    <row r="2445" spans="6:6">
      <c r="F2445" s="88"/>
    </row>
    <row r="2446" spans="6:6">
      <c r="F2446" s="88"/>
    </row>
    <row r="2447" spans="6:6">
      <c r="F2447" s="88"/>
    </row>
    <row r="2448" spans="6:6">
      <c r="F2448" s="88"/>
    </row>
    <row r="2449" spans="6:6">
      <c r="F2449" s="88"/>
    </row>
    <row r="2450" spans="6:6">
      <c r="F2450" s="88"/>
    </row>
    <row r="2451" spans="6:6">
      <c r="F2451" s="88"/>
    </row>
    <row r="2452" spans="6:6">
      <c r="F2452" s="88"/>
    </row>
    <row r="2453" spans="6:6">
      <c r="F2453" s="88"/>
    </row>
    <row r="2454" spans="6:6">
      <c r="F2454" s="88"/>
    </row>
    <row r="2455" spans="6:6">
      <c r="F2455" s="88"/>
    </row>
    <row r="2456" spans="6:6">
      <c r="F2456" s="88"/>
    </row>
    <row r="2457" spans="6:6">
      <c r="F2457" s="88"/>
    </row>
    <row r="2458" spans="6:6">
      <c r="F2458" s="88"/>
    </row>
    <row r="2459" spans="6:6">
      <c r="F2459" s="88"/>
    </row>
    <row r="2460" spans="6:6">
      <c r="F2460" s="88"/>
    </row>
    <row r="2461" spans="6:6">
      <c r="F2461" s="88"/>
    </row>
    <row r="2462" spans="6:6">
      <c r="F2462" s="88"/>
    </row>
    <row r="2463" spans="6:6">
      <c r="F2463" s="88"/>
    </row>
    <row r="2464" spans="6:6">
      <c r="F2464" s="88"/>
    </row>
    <row r="2465" spans="6:6">
      <c r="F2465" s="88"/>
    </row>
    <row r="2466" spans="6:6">
      <c r="F2466" s="88"/>
    </row>
    <row r="2467" spans="6:6">
      <c r="F2467" s="88"/>
    </row>
    <row r="2468" spans="6:6">
      <c r="F2468" s="88"/>
    </row>
    <row r="2469" spans="6:6">
      <c r="F2469" s="88"/>
    </row>
    <row r="2470" spans="6:6">
      <c r="F2470" s="88"/>
    </row>
    <row r="2471" spans="6:6">
      <c r="F2471" s="88"/>
    </row>
    <row r="2472" spans="6:6">
      <c r="F2472" s="88"/>
    </row>
    <row r="2473" spans="6:6">
      <c r="F2473" s="88"/>
    </row>
    <row r="2474" spans="6:6">
      <c r="F2474" s="88"/>
    </row>
    <row r="2475" spans="6:6">
      <c r="F2475" s="88"/>
    </row>
    <row r="2476" spans="6:6">
      <c r="F2476" s="88"/>
    </row>
    <row r="2477" spans="6:6">
      <c r="F2477" s="88"/>
    </row>
    <row r="2478" spans="6:6">
      <c r="F2478" s="88"/>
    </row>
    <row r="2479" spans="6:6">
      <c r="F2479" s="88"/>
    </row>
    <row r="2480" spans="6:6">
      <c r="F2480" s="88"/>
    </row>
    <row r="2481" spans="6:6">
      <c r="F2481" s="88"/>
    </row>
    <row r="2482" spans="6:6">
      <c r="F2482" s="88"/>
    </row>
    <row r="2483" spans="6:6">
      <c r="F2483" s="88"/>
    </row>
    <row r="2484" spans="6:6">
      <c r="F2484" s="88"/>
    </row>
    <row r="2485" spans="6:6">
      <c r="F2485" s="88"/>
    </row>
    <row r="2486" spans="6:6">
      <c r="F2486" s="88"/>
    </row>
    <row r="2487" spans="6:6">
      <c r="F2487" s="88"/>
    </row>
    <row r="2488" spans="6:6">
      <c r="F2488" s="88"/>
    </row>
    <row r="2489" spans="6:6">
      <c r="F2489" s="88"/>
    </row>
    <row r="2490" spans="6:6">
      <c r="F2490" s="88"/>
    </row>
    <row r="2491" spans="6:6">
      <c r="F2491" s="88"/>
    </row>
    <row r="2492" spans="6:6">
      <c r="F2492" s="88"/>
    </row>
    <row r="2493" spans="6:6">
      <c r="F2493" s="88"/>
    </row>
    <row r="2494" spans="6:6">
      <c r="F2494" s="88"/>
    </row>
    <row r="2495" spans="6:6">
      <c r="F2495" s="88"/>
    </row>
    <row r="2496" spans="6:6">
      <c r="F2496" s="88"/>
    </row>
    <row r="2497" spans="6:6">
      <c r="F2497" s="88"/>
    </row>
    <row r="2498" spans="6:6">
      <c r="F2498" s="88"/>
    </row>
    <row r="2499" spans="6:6">
      <c r="F2499" s="88"/>
    </row>
    <row r="2500" spans="6:6">
      <c r="F2500" s="88"/>
    </row>
    <row r="2501" spans="6:6">
      <c r="F2501" s="88"/>
    </row>
    <row r="2502" spans="6:6">
      <c r="F2502" s="88"/>
    </row>
    <row r="2503" spans="6:6">
      <c r="F2503" s="88"/>
    </row>
    <row r="2504" spans="6:6">
      <c r="F2504" s="88"/>
    </row>
    <row r="2505" spans="6:6">
      <c r="F2505" s="88"/>
    </row>
    <row r="2506" spans="6:6">
      <c r="F2506" s="88"/>
    </row>
    <row r="2507" spans="6:6">
      <c r="F2507" s="88"/>
    </row>
    <row r="2508" spans="6:6">
      <c r="F2508" s="88"/>
    </row>
    <row r="2509" spans="6:6">
      <c r="F2509" s="88"/>
    </row>
    <row r="2510" spans="6:6">
      <c r="F2510" s="88"/>
    </row>
    <row r="2511" spans="6:6">
      <c r="F2511" s="88"/>
    </row>
    <row r="2512" spans="6:6">
      <c r="F2512" s="88"/>
    </row>
    <row r="2513" spans="6:6">
      <c r="F2513" s="88"/>
    </row>
    <row r="2514" spans="6:6">
      <c r="F2514" s="88"/>
    </row>
    <row r="2515" spans="6:6">
      <c r="F2515" s="88"/>
    </row>
    <row r="2516" spans="6:6">
      <c r="F2516" s="88"/>
    </row>
    <row r="2517" spans="6:6">
      <c r="F2517" s="88"/>
    </row>
    <row r="2518" spans="6:6">
      <c r="F2518" s="88"/>
    </row>
    <row r="2519" spans="6:6">
      <c r="F2519" s="88"/>
    </row>
    <row r="2520" spans="6:6">
      <c r="F2520" s="88"/>
    </row>
    <row r="2521" spans="6:6">
      <c r="F2521" s="88"/>
    </row>
    <row r="2522" spans="6:6">
      <c r="F2522" s="88"/>
    </row>
    <row r="2523" spans="6:6">
      <c r="F2523" s="88"/>
    </row>
    <row r="2524" spans="6:6">
      <c r="F2524" s="88"/>
    </row>
    <row r="2525" spans="6:6">
      <c r="F2525" s="88"/>
    </row>
    <row r="2526" spans="6:6">
      <c r="F2526" s="88"/>
    </row>
    <row r="2527" spans="6:6">
      <c r="F2527" s="88"/>
    </row>
    <row r="2528" spans="6:6">
      <c r="F2528" s="88"/>
    </row>
    <row r="2529" spans="6:6">
      <c r="F2529" s="88"/>
    </row>
    <row r="2530" spans="6:6">
      <c r="F2530" s="88"/>
    </row>
    <row r="2531" spans="6:6">
      <c r="F2531" s="88"/>
    </row>
    <row r="2532" spans="6:6">
      <c r="F2532" s="88"/>
    </row>
    <row r="2533" spans="6:6">
      <c r="F2533" s="88"/>
    </row>
    <row r="2534" spans="6:6">
      <c r="F2534" s="88"/>
    </row>
    <row r="2535" spans="6:6">
      <c r="F2535" s="88"/>
    </row>
    <row r="2536" spans="6:6">
      <c r="F2536" s="88"/>
    </row>
    <row r="2537" spans="6:6">
      <c r="F2537" s="88"/>
    </row>
    <row r="2538" spans="6:6">
      <c r="F2538" s="88"/>
    </row>
    <row r="2539" spans="6:6">
      <c r="F2539" s="88"/>
    </row>
    <row r="2540" spans="6:6">
      <c r="F2540" s="88"/>
    </row>
    <row r="2541" spans="6:6">
      <c r="F2541" s="88"/>
    </row>
    <row r="2542" spans="6:6">
      <c r="F2542" s="88"/>
    </row>
    <row r="2543" spans="6:6">
      <c r="F2543" s="88"/>
    </row>
    <row r="2544" spans="6:6">
      <c r="F2544" s="88"/>
    </row>
    <row r="2545" spans="6:6">
      <c r="F2545" s="88"/>
    </row>
    <row r="2546" spans="6:6">
      <c r="F2546" s="88"/>
    </row>
    <row r="2547" spans="6:6">
      <c r="F2547" s="88"/>
    </row>
    <row r="2548" spans="6:6">
      <c r="F2548" s="88"/>
    </row>
    <row r="2549" spans="6:6">
      <c r="F2549" s="88"/>
    </row>
    <row r="2550" spans="6:6">
      <c r="F2550" s="88"/>
    </row>
    <row r="2551" spans="6:6">
      <c r="F2551" s="88"/>
    </row>
    <row r="2552" spans="6:6">
      <c r="F2552" s="88"/>
    </row>
    <row r="2553" spans="6:6">
      <c r="F2553" s="88"/>
    </row>
    <row r="2554" spans="6:6">
      <c r="F2554" s="88"/>
    </row>
    <row r="2555" spans="6:6">
      <c r="F2555" s="88"/>
    </row>
    <row r="2556" spans="6:6">
      <c r="F2556" s="88"/>
    </row>
    <row r="2557" spans="6:6">
      <c r="F2557" s="88"/>
    </row>
    <row r="2558" spans="6:6">
      <c r="F2558" s="88"/>
    </row>
    <row r="2559" spans="6:6">
      <c r="F2559" s="88"/>
    </row>
    <row r="2560" spans="6:6">
      <c r="F2560" s="88"/>
    </row>
    <row r="2561" spans="6:6">
      <c r="F2561" s="88"/>
    </row>
    <row r="2562" spans="6:6">
      <c r="F2562" s="88"/>
    </row>
    <row r="2563" spans="6:6">
      <c r="F2563" s="88"/>
    </row>
    <row r="2564" spans="6:6">
      <c r="F2564" s="88"/>
    </row>
    <row r="2565" spans="6:6">
      <c r="F2565" s="88"/>
    </row>
    <row r="2566" spans="6:6">
      <c r="F2566" s="88"/>
    </row>
    <row r="2567" spans="6:6">
      <c r="F2567" s="88"/>
    </row>
    <row r="2568" spans="6:6">
      <c r="F2568" s="88"/>
    </row>
    <row r="2569" spans="6:6">
      <c r="F2569" s="88"/>
    </row>
    <row r="2570" spans="6:6">
      <c r="F2570" s="88"/>
    </row>
    <row r="2571" spans="6:6">
      <c r="F2571" s="88"/>
    </row>
    <row r="2572" spans="6:6">
      <c r="F2572" s="88"/>
    </row>
    <row r="2573" spans="6:6">
      <c r="F2573" s="88"/>
    </row>
    <row r="2574" spans="6:6">
      <c r="F2574" s="88"/>
    </row>
    <row r="2575" spans="6:6">
      <c r="F2575" s="88"/>
    </row>
    <row r="2576" spans="6:6">
      <c r="F2576" s="88"/>
    </row>
    <row r="2577" spans="6:6">
      <c r="F2577" s="88"/>
    </row>
    <row r="2578" spans="6:6">
      <c r="F2578" s="88"/>
    </row>
    <row r="2579" spans="6:6">
      <c r="F2579" s="88"/>
    </row>
    <row r="2580" spans="6:6">
      <c r="F2580" s="88"/>
    </row>
    <row r="2581" spans="6:6">
      <c r="F2581" s="88"/>
    </row>
    <row r="2582" spans="6:6">
      <c r="F2582" s="88"/>
    </row>
    <row r="2583" spans="6:6">
      <c r="F2583" s="88"/>
    </row>
    <row r="2584" spans="6:6">
      <c r="F2584" s="88"/>
    </row>
    <row r="2585" spans="6:6">
      <c r="F2585" s="88"/>
    </row>
    <row r="2586" spans="6:6">
      <c r="F2586" s="88"/>
    </row>
    <row r="2587" spans="6:6">
      <c r="F2587" s="88"/>
    </row>
    <row r="2588" spans="6:6">
      <c r="F2588" s="88"/>
    </row>
    <row r="2589" spans="6:6">
      <c r="F2589" s="88"/>
    </row>
    <row r="2590" spans="6:6">
      <c r="F2590" s="88"/>
    </row>
    <row r="2591" spans="6:6">
      <c r="F2591" s="88"/>
    </row>
    <row r="2592" spans="6:6">
      <c r="F2592" s="88"/>
    </row>
    <row r="2593" spans="6:6">
      <c r="F2593" s="88"/>
    </row>
    <row r="2594" spans="6:6">
      <c r="F2594" s="88"/>
    </row>
    <row r="2595" spans="6:6">
      <c r="F2595" s="88"/>
    </row>
    <row r="2596" spans="6:6">
      <c r="F2596" s="88"/>
    </row>
    <row r="2597" spans="6:6">
      <c r="F2597" s="88"/>
    </row>
    <row r="2598" spans="6:6">
      <c r="F2598" s="88"/>
    </row>
    <row r="2599" spans="6:6">
      <c r="F2599" s="88"/>
    </row>
    <row r="2600" spans="6:6">
      <c r="F2600" s="88"/>
    </row>
    <row r="2601" spans="6:6">
      <c r="F2601" s="88"/>
    </row>
    <row r="2602" spans="6:6">
      <c r="F2602" s="88"/>
    </row>
    <row r="2603" spans="6:6">
      <c r="F2603" s="88"/>
    </row>
    <row r="2604" spans="6:6">
      <c r="F2604" s="88"/>
    </row>
    <row r="2605" spans="6:6">
      <c r="F2605" s="88"/>
    </row>
    <row r="2606" spans="6:6">
      <c r="F2606" s="88"/>
    </row>
    <row r="2607" spans="6:6">
      <c r="F2607" s="88"/>
    </row>
    <row r="2608" spans="6:6">
      <c r="F2608" s="88"/>
    </row>
    <row r="2609" spans="6:6">
      <c r="F2609" s="88"/>
    </row>
    <row r="2610" spans="6:6">
      <c r="F2610" s="88"/>
    </row>
    <row r="2611" spans="6:6">
      <c r="F2611" s="88"/>
    </row>
    <row r="2612" spans="6:6">
      <c r="F2612" s="88"/>
    </row>
    <row r="2613" spans="6:6">
      <c r="F2613" s="88"/>
    </row>
    <row r="2614" spans="6:6">
      <c r="F2614" s="88"/>
    </row>
    <row r="2615" spans="6:6">
      <c r="F2615" s="88"/>
    </row>
    <row r="2616" spans="6:6">
      <c r="F2616" s="88"/>
    </row>
    <row r="2617" spans="6:6">
      <c r="F2617" s="88"/>
    </row>
    <row r="2618" spans="6:6">
      <c r="F2618" s="88"/>
    </row>
    <row r="2619" spans="6:6">
      <c r="F2619" s="88"/>
    </row>
    <row r="2620" spans="6:6">
      <c r="F2620" s="88"/>
    </row>
    <row r="2621" spans="6:6">
      <c r="F2621" s="88"/>
    </row>
    <row r="2622" spans="6:6">
      <c r="F2622" s="88"/>
    </row>
    <row r="2623" spans="6:6">
      <c r="F2623" s="88"/>
    </row>
    <row r="2624" spans="6:6">
      <c r="F2624" s="88"/>
    </row>
    <row r="2625" spans="6:6">
      <c r="F2625" s="88"/>
    </row>
    <row r="2626" spans="6:6">
      <c r="F2626" s="88"/>
    </row>
    <row r="2627" spans="6:6">
      <c r="F2627" s="88"/>
    </row>
    <row r="2628" spans="6:6">
      <c r="F2628" s="88"/>
    </row>
    <row r="2629" spans="6:6">
      <c r="F2629" s="88"/>
    </row>
    <row r="2630" spans="6:6">
      <c r="F2630" s="88"/>
    </row>
    <row r="2631" spans="6:6">
      <c r="F2631" s="88"/>
    </row>
    <row r="2632" spans="6:6">
      <c r="F2632" s="88"/>
    </row>
    <row r="2633" spans="6:6">
      <c r="F2633" s="88"/>
    </row>
    <row r="2634" spans="6:6">
      <c r="F2634" s="88"/>
    </row>
    <row r="2635" spans="6:6">
      <c r="F2635" s="88"/>
    </row>
    <row r="2636" spans="6:6">
      <c r="F2636" s="88"/>
    </row>
    <row r="2637" spans="6:6">
      <c r="F2637" s="88"/>
    </row>
    <row r="2638" spans="6:6">
      <c r="F2638" s="88"/>
    </row>
    <row r="2639" spans="6:6">
      <c r="F2639" s="88"/>
    </row>
    <row r="2640" spans="6:6">
      <c r="F2640" s="88"/>
    </row>
    <row r="2641" spans="6:6">
      <c r="F2641" s="88"/>
    </row>
    <row r="2642" spans="6:6">
      <c r="F2642" s="88"/>
    </row>
    <row r="2643" spans="6:6">
      <c r="F2643" s="88"/>
    </row>
    <row r="2644" spans="6:6">
      <c r="F2644" s="88"/>
    </row>
    <row r="2645" spans="6:6">
      <c r="F2645" s="88"/>
    </row>
    <row r="2646" spans="6:6">
      <c r="F2646" s="88"/>
    </row>
    <row r="2647" spans="6:6">
      <c r="F2647" s="88"/>
    </row>
    <row r="2648" spans="6:6">
      <c r="F2648" s="88"/>
    </row>
    <row r="2649" spans="6:6">
      <c r="F2649" s="88"/>
    </row>
    <row r="2650" spans="6:6">
      <c r="F2650" s="88"/>
    </row>
    <row r="2651" spans="6:6">
      <c r="F2651" s="88"/>
    </row>
    <row r="2652" spans="6:6">
      <c r="F2652" s="88"/>
    </row>
    <row r="2653" spans="6:6">
      <c r="F2653" s="88"/>
    </row>
    <row r="2654" spans="6:6">
      <c r="F2654" s="88"/>
    </row>
    <row r="2655" spans="6:6">
      <c r="F2655" s="88"/>
    </row>
    <row r="2656" spans="6:6">
      <c r="F2656" s="88"/>
    </row>
    <row r="2657" spans="6:6">
      <c r="F2657" s="88"/>
    </row>
    <row r="2658" spans="6:6">
      <c r="F2658" s="88"/>
    </row>
    <row r="2659" spans="6:6">
      <c r="F2659" s="88"/>
    </row>
    <row r="2660" spans="6:6">
      <c r="F2660" s="88"/>
    </row>
    <row r="2661" spans="6:6">
      <c r="F2661" s="88"/>
    </row>
    <row r="2662" spans="6:6">
      <c r="F2662" s="88"/>
    </row>
    <row r="2663" spans="6:6">
      <c r="F2663" s="88"/>
    </row>
    <row r="2664" spans="6:6">
      <c r="F2664" s="88"/>
    </row>
    <row r="2665" spans="6:6">
      <c r="F2665" s="88"/>
    </row>
    <row r="2666" spans="6:6">
      <c r="F2666" s="88"/>
    </row>
    <row r="2667" spans="6:6">
      <c r="F2667" s="88"/>
    </row>
    <row r="2668" spans="6:6">
      <c r="F2668" s="88"/>
    </row>
    <row r="2669" spans="6:6">
      <c r="F2669" s="88"/>
    </row>
    <row r="2670" spans="6:6">
      <c r="F2670" s="88"/>
    </row>
    <row r="2671" spans="6:6">
      <c r="F2671" s="88"/>
    </row>
    <row r="2672" spans="6:6">
      <c r="F2672" s="88"/>
    </row>
    <row r="2673" spans="6:6">
      <c r="F2673" s="88"/>
    </row>
    <row r="2674" spans="6:6">
      <c r="F2674" s="88"/>
    </row>
    <row r="2675" spans="6:6">
      <c r="F2675" s="88"/>
    </row>
    <row r="2676" spans="6:6">
      <c r="F2676" s="88"/>
    </row>
    <row r="2677" spans="6:6">
      <c r="F2677" s="88"/>
    </row>
    <row r="2678" spans="6:6">
      <c r="F2678" s="88"/>
    </row>
    <row r="2679" spans="6:6">
      <c r="F2679" s="88"/>
    </row>
    <row r="2680" spans="6:6">
      <c r="F2680" s="88"/>
    </row>
    <row r="2681" spans="6:6">
      <c r="F2681" s="88"/>
    </row>
    <row r="2682" spans="6:6">
      <c r="F2682" s="88"/>
    </row>
    <row r="2683" spans="6:6">
      <c r="F2683" s="88"/>
    </row>
    <row r="2684" spans="6:6">
      <c r="F2684" s="88"/>
    </row>
    <row r="2685" spans="6:6">
      <c r="F2685" s="88"/>
    </row>
    <row r="2686" spans="6:6">
      <c r="F2686" s="88"/>
    </row>
    <row r="2687" spans="6:6">
      <c r="F2687" s="88"/>
    </row>
    <row r="2688" spans="6:6">
      <c r="F2688" s="88"/>
    </row>
    <row r="2689" spans="6:6">
      <c r="F2689" s="88"/>
    </row>
    <row r="2690" spans="6:6">
      <c r="F2690" s="88"/>
    </row>
    <row r="2691" spans="6:6">
      <c r="F2691" s="88"/>
    </row>
    <row r="2692" spans="6:6">
      <c r="F2692" s="88"/>
    </row>
    <row r="2693" spans="6:6">
      <c r="F2693" s="88"/>
    </row>
    <row r="2694" spans="6:6">
      <c r="F2694" s="88"/>
    </row>
    <row r="2695" spans="6:6">
      <c r="F2695" s="88"/>
    </row>
    <row r="2696" spans="6:6">
      <c r="F2696" s="88"/>
    </row>
    <row r="2697" spans="6:6">
      <c r="F2697" s="88"/>
    </row>
    <row r="2698" spans="6:6">
      <c r="F2698" s="88"/>
    </row>
    <row r="2699" spans="6:6">
      <c r="F2699" s="88"/>
    </row>
    <row r="2700" spans="6:6">
      <c r="F2700" s="88"/>
    </row>
    <row r="2701" spans="6:6">
      <c r="F2701" s="88"/>
    </row>
    <row r="2702" spans="6:6">
      <c r="F2702" s="88"/>
    </row>
    <row r="2703" spans="6:6">
      <c r="F2703" s="88"/>
    </row>
    <row r="2704" spans="6:6">
      <c r="F2704" s="88"/>
    </row>
    <row r="2705" spans="6:6">
      <c r="F2705" s="88"/>
    </row>
    <row r="2706" spans="6:6">
      <c r="F2706" s="88"/>
    </row>
    <row r="2707" spans="6:6">
      <c r="F2707" s="88"/>
    </row>
    <row r="2708" spans="6:6">
      <c r="F2708" s="88"/>
    </row>
    <row r="2709" spans="6:6">
      <c r="F2709" s="88"/>
    </row>
    <row r="2710" spans="6:6">
      <c r="F2710" s="88"/>
    </row>
    <row r="2711" spans="6:6">
      <c r="F2711" s="88"/>
    </row>
    <row r="2712" spans="6:6">
      <c r="F2712" s="88"/>
    </row>
    <row r="2713" spans="6:6">
      <c r="F2713" s="88"/>
    </row>
    <row r="2714" spans="6:6">
      <c r="F2714" s="88"/>
    </row>
    <row r="2715" spans="6:6">
      <c r="F2715" s="88"/>
    </row>
    <row r="2716" spans="6:6">
      <c r="F2716" s="88"/>
    </row>
    <row r="2717" spans="6:6">
      <c r="F2717" s="88"/>
    </row>
    <row r="2718" spans="6:6">
      <c r="F2718" s="88"/>
    </row>
    <row r="2719" spans="6:6">
      <c r="F2719" s="88"/>
    </row>
    <row r="2720" spans="6:6">
      <c r="F2720" s="88"/>
    </row>
    <row r="2721" spans="6:6">
      <c r="F2721" s="88"/>
    </row>
    <row r="2722" spans="6:6">
      <c r="F2722" s="88"/>
    </row>
    <row r="2723" spans="6:6">
      <c r="F2723" s="88"/>
    </row>
    <row r="2724" spans="6:6">
      <c r="F2724" s="88"/>
    </row>
    <row r="2725" spans="6:6">
      <c r="F2725" s="88"/>
    </row>
    <row r="2726" spans="6:6">
      <c r="F2726" s="88"/>
    </row>
    <row r="2727" spans="6:6">
      <c r="F2727" s="88"/>
    </row>
    <row r="2728" spans="6:6">
      <c r="F2728" s="88"/>
    </row>
    <row r="2729" spans="6:6">
      <c r="F2729" s="88"/>
    </row>
    <row r="2730" spans="6:6">
      <c r="F2730" s="88"/>
    </row>
    <row r="2731" spans="6:6">
      <c r="F2731" s="88"/>
    </row>
    <row r="2732" spans="6:6">
      <c r="F2732" s="88"/>
    </row>
    <row r="2733" spans="6:6">
      <c r="F2733" s="88"/>
    </row>
    <row r="2734" spans="6:6">
      <c r="F2734" s="88"/>
    </row>
    <row r="2735" spans="6:6">
      <c r="F2735" s="88"/>
    </row>
    <row r="2736" spans="6:6">
      <c r="F2736" s="88"/>
    </row>
    <row r="2737" spans="6:6">
      <c r="F2737" s="88"/>
    </row>
    <row r="2738" spans="6:6">
      <c r="F2738" s="88"/>
    </row>
    <row r="2739" spans="6:6">
      <c r="F2739" s="88"/>
    </row>
    <row r="2740" spans="6:6">
      <c r="F2740" s="88"/>
    </row>
    <row r="2741" spans="6:6">
      <c r="F2741" s="88"/>
    </row>
    <row r="2742" spans="6:6">
      <c r="F2742" s="88"/>
    </row>
    <row r="2743" spans="6:6">
      <c r="F2743" s="88"/>
    </row>
    <row r="2744" spans="6:6">
      <c r="F2744" s="88"/>
    </row>
    <row r="2745" spans="6:6">
      <c r="F2745" s="88"/>
    </row>
    <row r="2746" spans="6:6">
      <c r="F2746" s="88"/>
    </row>
    <row r="2747" spans="6:6">
      <c r="F2747" s="88"/>
    </row>
    <row r="2748" spans="6:6">
      <c r="F2748" s="88"/>
    </row>
    <row r="2749" spans="6:6">
      <c r="F2749" s="88"/>
    </row>
    <row r="2750" spans="6:6">
      <c r="F2750" s="88"/>
    </row>
    <row r="2751" spans="6:6">
      <c r="F2751" s="88"/>
    </row>
    <row r="2752" spans="6:6">
      <c r="F2752" s="88"/>
    </row>
    <row r="2753" spans="6:6">
      <c r="F2753" s="88"/>
    </row>
    <row r="2754" spans="6:6">
      <c r="F2754" s="88"/>
    </row>
    <row r="2755" spans="6:6">
      <c r="F2755" s="88"/>
    </row>
    <row r="2756" spans="6:6">
      <c r="F2756" s="88"/>
    </row>
    <row r="2757" spans="6:6">
      <c r="F2757" s="88"/>
    </row>
    <row r="2758" spans="6:6">
      <c r="F2758" s="88"/>
    </row>
    <row r="2759" spans="6:6">
      <c r="F2759" s="88"/>
    </row>
    <row r="2760" spans="6:6">
      <c r="F2760" s="88"/>
    </row>
    <row r="2761" spans="6:6">
      <c r="F2761" s="88"/>
    </row>
    <row r="2762" spans="6:6">
      <c r="F2762" s="88"/>
    </row>
    <row r="2763" spans="6:6">
      <c r="F2763" s="88"/>
    </row>
    <row r="2764" spans="6:6">
      <c r="F2764" s="88"/>
    </row>
    <row r="2765" spans="6:6">
      <c r="F2765" s="88"/>
    </row>
    <row r="2766" spans="6:6">
      <c r="F2766" s="88"/>
    </row>
    <row r="2767" spans="6:6">
      <c r="F2767" s="88"/>
    </row>
    <row r="2768" spans="6:6">
      <c r="F2768" s="88"/>
    </row>
    <row r="2769" spans="6:6">
      <c r="F2769" s="88"/>
    </row>
    <row r="2770" spans="6:6">
      <c r="F2770" s="88"/>
    </row>
    <row r="2771" spans="6:6">
      <c r="F2771" s="88"/>
    </row>
    <row r="2772" spans="6:6">
      <c r="F2772" s="88"/>
    </row>
    <row r="2773" spans="6:6">
      <c r="F2773" s="88"/>
    </row>
    <row r="2774" spans="6:6">
      <c r="F2774" s="88"/>
    </row>
    <row r="2775" spans="6:6">
      <c r="F2775" s="88"/>
    </row>
    <row r="2776" spans="6:6">
      <c r="F2776" s="88"/>
    </row>
    <row r="2777" spans="6:6">
      <c r="F2777" s="88"/>
    </row>
    <row r="2778" spans="6:6">
      <c r="F2778" s="88"/>
    </row>
    <row r="2779" spans="6:6">
      <c r="F2779" s="88"/>
    </row>
    <row r="2780" spans="6:6">
      <c r="F2780" s="88"/>
    </row>
    <row r="2781" spans="6:6">
      <c r="F2781" s="88"/>
    </row>
    <row r="2782" spans="6:6">
      <c r="F2782" s="88"/>
    </row>
    <row r="2783" spans="6:6">
      <c r="F2783" s="88"/>
    </row>
    <row r="2784" spans="6:6">
      <c r="F2784" s="88"/>
    </row>
    <row r="2785" spans="6:6">
      <c r="F2785" s="88"/>
    </row>
    <row r="2786" spans="6:6">
      <c r="F2786" s="88"/>
    </row>
    <row r="2787" spans="6:6">
      <c r="F2787" s="88"/>
    </row>
    <row r="2788" spans="6:6">
      <c r="F2788" s="88"/>
    </row>
    <row r="2789" spans="6:6">
      <c r="F2789" s="88"/>
    </row>
    <row r="2790" spans="6:6">
      <c r="F2790" s="88"/>
    </row>
    <row r="2791" spans="6:6">
      <c r="F2791" s="88"/>
    </row>
    <row r="2792" spans="6:6">
      <c r="F2792" s="88"/>
    </row>
    <row r="2793" spans="6:6">
      <c r="F2793" s="88"/>
    </row>
    <row r="2794" spans="6:6">
      <c r="F2794" s="88"/>
    </row>
    <row r="2795" spans="6:6">
      <c r="F2795" s="88"/>
    </row>
    <row r="2796" spans="6:6">
      <c r="F2796" s="88"/>
    </row>
    <row r="2797" spans="6:6">
      <c r="F2797" s="88"/>
    </row>
    <row r="2798" spans="6:6">
      <c r="F2798" s="88"/>
    </row>
    <row r="2799" spans="6:6">
      <c r="F2799" s="88"/>
    </row>
    <row r="2800" spans="6:6">
      <c r="F2800" s="88"/>
    </row>
    <row r="2801" spans="6:6">
      <c r="F2801" s="88"/>
    </row>
    <row r="2802" spans="6:6">
      <c r="F2802" s="88"/>
    </row>
    <row r="2803" spans="6:6">
      <c r="F2803" s="88"/>
    </row>
    <row r="2804" spans="6:6">
      <c r="F2804" s="88"/>
    </row>
    <row r="2805" spans="6:6">
      <c r="F2805" s="88"/>
    </row>
    <row r="2806" spans="6:6">
      <c r="F2806" s="88"/>
    </row>
    <row r="2807" spans="6:6">
      <c r="F2807" s="88"/>
    </row>
    <row r="2808" spans="6:6">
      <c r="F2808" s="88"/>
    </row>
    <row r="2809" spans="6:6">
      <c r="F2809" s="88"/>
    </row>
    <row r="2810" spans="6:6">
      <c r="F2810" s="88"/>
    </row>
    <row r="2811" spans="6:6">
      <c r="F2811" s="88"/>
    </row>
    <row r="2812" spans="6:6">
      <c r="F2812" s="88"/>
    </row>
    <row r="2813" spans="6:6">
      <c r="F2813" s="88"/>
    </row>
    <row r="2814" spans="6:6">
      <c r="F2814" s="88"/>
    </row>
    <row r="2815" spans="6:6">
      <c r="F2815" s="88"/>
    </row>
    <row r="2816" spans="6:6">
      <c r="F2816" s="88"/>
    </row>
    <row r="2817" spans="6:6">
      <c r="F2817" s="88"/>
    </row>
    <row r="2818" spans="6:6">
      <c r="F2818" s="88"/>
    </row>
    <row r="2819" spans="6:6">
      <c r="F2819" s="88"/>
    </row>
    <row r="2820" spans="6:6">
      <c r="F2820" s="88"/>
    </row>
    <row r="2821" spans="6:6">
      <c r="F2821" s="88"/>
    </row>
    <row r="2822" spans="6:6">
      <c r="F2822" s="88"/>
    </row>
    <row r="2823" spans="6:6">
      <c r="F2823" s="88"/>
    </row>
    <row r="2824" spans="6:6">
      <c r="F2824" s="88"/>
    </row>
    <row r="2825" spans="6:6">
      <c r="F2825" s="88"/>
    </row>
    <row r="2826" spans="6:6">
      <c r="F2826" s="88"/>
    </row>
    <row r="2827" spans="6:6">
      <c r="F2827" s="88"/>
    </row>
    <row r="2828" spans="6:6">
      <c r="F2828" s="88"/>
    </row>
    <row r="2829" spans="6:6">
      <c r="F2829" s="88"/>
    </row>
    <row r="2830" spans="6:6">
      <c r="F2830" s="88"/>
    </row>
    <row r="2831" spans="6:6">
      <c r="F2831" s="88"/>
    </row>
    <row r="2832" spans="6:6">
      <c r="F2832" s="88"/>
    </row>
    <row r="2833" spans="6:6">
      <c r="F2833" s="88"/>
    </row>
    <row r="2834" spans="6:6">
      <c r="F2834" s="88"/>
    </row>
    <row r="2835" spans="6:6">
      <c r="F2835" s="88"/>
    </row>
    <row r="2836" spans="6:6">
      <c r="F2836" s="88"/>
    </row>
    <row r="2837" spans="6:6">
      <c r="F2837" s="88"/>
    </row>
    <row r="2838" spans="6:6">
      <c r="F2838" s="88"/>
    </row>
    <row r="2839" spans="6:6">
      <c r="F2839" s="88"/>
    </row>
    <row r="2840" spans="6:6">
      <c r="F2840" s="88"/>
    </row>
    <row r="2841" spans="6:6">
      <c r="F2841" s="88"/>
    </row>
    <row r="2842" spans="6:6">
      <c r="F2842" s="88"/>
    </row>
    <row r="2843" spans="6:6">
      <c r="F2843" s="88"/>
    </row>
    <row r="2844" spans="6:6">
      <c r="F2844" s="88"/>
    </row>
    <row r="2845" spans="6:6">
      <c r="F2845" s="88"/>
    </row>
    <row r="2846" spans="6:6">
      <c r="F2846" s="88"/>
    </row>
    <row r="2847" spans="6:6">
      <c r="F2847" s="88"/>
    </row>
    <row r="2848" spans="6:6">
      <c r="F2848" s="88"/>
    </row>
    <row r="2849" spans="6:6">
      <c r="F2849" s="88"/>
    </row>
    <row r="2850" spans="6:6">
      <c r="F2850" s="88"/>
    </row>
    <row r="2851" spans="6:6">
      <c r="F2851" s="88"/>
    </row>
    <row r="2852" spans="6:6">
      <c r="F2852" s="88"/>
    </row>
    <row r="2853" spans="6:6">
      <c r="F2853" s="88"/>
    </row>
    <row r="2854" spans="6:6">
      <c r="F2854" s="88"/>
    </row>
    <row r="2855" spans="6:6">
      <c r="F2855" s="88"/>
    </row>
    <row r="2856" spans="6:6">
      <c r="F2856" s="88"/>
    </row>
    <row r="2857" spans="6:6">
      <c r="F2857" s="88"/>
    </row>
    <row r="2858" spans="6:6">
      <c r="F2858" s="88"/>
    </row>
    <row r="2859" spans="6:6">
      <c r="F2859" s="88"/>
    </row>
    <row r="2860" spans="6:6">
      <c r="F2860" s="88"/>
    </row>
    <row r="2861" spans="6:6">
      <c r="F2861" s="88"/>
    </row>
    <row r="2862" spans="6:6">
      <c r="F2862" s="88"/>
    </row>
    <row r="2863" spans="6:6">
      <c r="F2863" s="88"/>
    </row>
    <row r="2864" spans="6:6">
      <c r="F2864" s="88"/>
    </row>
    <row r="2865" spans="6:6">
      <c r="F2865" s="88"/>
    </row>
    <row r="2866" spans="6:6">
      <c r="F2866" s="88"/>
    </row>
    <row r="2867" spans="6:6">
      <c r="F2867" s="88"/>
    </row>
    <row r="2868" spans="6:6">
      <c r="F2868" s="88"/>
    </row>
    <row r="2869" spans="6:6">
      <c r="F2869" s="88"/>
    </row>
    <row r="2870" spans="6:6">
      <c r="F2870" s="88"/>
    </row>
    <row r="2871" spans="6:6">
      <c r="F2871" s="88"/>
    </row>
    <row r="2872" spans="6:6">
      <c r="F2872" s="88"/>
    </row>
    <row r="2873" spans="6:6">
      <c r="F2873" s="88"/>
    </row>
    <row r="2874" spans="6:6">
      <c r="F2874" s="88"/>
    </row>
    <row r="2875" spans="6:6">
      <c r="F2875" s="88"/>
    </row>
    <row r="2876" spans="6:6">
      <c r="F2876" s="88"/>
    </row>
    <row r="2877" spans="6:6">
      <c r="F2877" s="88"/>
    </row>
    <row r="2878" spans="6:6">
      <c r="F2878" s="88"/>
    </row>
    <row r="2879" spans="6:6">
      <c r="F2879" s="88"/>
    </row>
    <row r="2880" spans="6:6">
      <c r="F2880" s="88"/>
    </row>
    <row r="2881" spans="6:6">
      <c r="F2881" s="88"/>
    </row>
    <row r="2882" spans="6:6">
      <c r="F2882" s="88"/>
    </row>
    <row r="2883" spans="6:6">
      <c r="F2883" s="88"/>
    </row>
    <row r="2884" spans="6:6">
      <c r="F2884" s="88"/>
    </row>
    <row r="2885" spans="6:6">
      <c r="F2885" s="88"/>
    </row>
    <row r="2886" spans="6:6">
      <c r="F2886" s="88"/>
    </row>
    <row r="2887" spans="6:6">
      <c r="F2887" s="88"/>
    </row>
    <row r="2888" spans="6:6">
      <c r="F2888" s="88"/>
    </row>
    <row r="2889" spans="6:6">
      <c r="F2889" s="88"/>
    </row>
    <row r="2890" spans="6:6">
      <c r="F2890" s="88"/>
    </row>
    <row r="2891" spans="6:6">
      <c r="F2891" s="88"/>
    </row>
    <row r="2892" spans="6:6">
      <c r="F2892" s="88"/>
    </row>
    <row r="2893" spans="6:6">
      <c r="F2893" s="88"/>
    </row>
    <row r="2894" spans="6:6">
      <c r="F2894" s="88"/>
    </row>
    <row r="2895" spans="6:6">
      <c r="F2895" s="88"/>
    </row>
    <row r="2896" spans="6:6">
      <c r="F2896" s="88"/>
    </row>
    <row r="2897" spans="6:6">
      <c r="F2897" s="88"/>
    </row>
    <row r="2898" spans="6:6">
      <c r="F2898" s="88"/>
    </row>
    <row r="2899" spans="6:6">
      <c r="F2899" s="88"/>
    </row>
    <row r="2900" spans="6:6">
      <c r="F2900" s="88"/>
    </row>
    <row r="2901" spans="6:6">
      <c r="F2901" s="88"/>
    </row>
    <row r="2902" spans="6:6">
      <c r="F2902" s="88"/>
    </row>
    <row r="2903" spans="6:6">
      <c r="F2903" s="88"/>
    </row>
    <row r="2904" spans="6:6">
      <c r="F2904" s="88"/>
    </row>
    <row r="2905" spans="6:6">
      <c r="F2905" s="88"/>
    </row>
    <row r="2906" spans="6:6">
      <c r="F2906" s="88"/>
    </row>
    <row r="2907" spans="6:6">
      <c r="F2907" s="88"/>
    </row>
    <row r="2908" spans="6:6">
      <c r="F2908" s="88"/>
    </row>
    <row r="2909" spans="6:6">
      <c r="F2909" s="88"/>
    </row>
    <row r="2910" spans="6:6">
      <c r="F2910" s="88"/>
    </row>
    <row r="2911" spans="6:6">
      <c r="F2911" s="88"/>
    </row>
    <row r="2912" spans="6:6">
      <c r="F2912" s="88"/>
    </row>
    <row r="2913" spans="6:6">
      <c r="F2913" s="88"/>
    </row>
    <row r="2914" spans="6:6">
      <c r="F2914" s="88"/>
    </row>
    <row r="2915" spans="6:6">
      <c r="F2915" s="88"/>
    </row>
    <row r="2916" spans="6:6">
      <c r="F2916" s="88"/>
    </row>
    <row r="2917" spans="6:6">
      <c r="F2917" s="88"/>
    </row>
    <row r="2918" spans="6:6">
      <c r="F2918" s="88"/>
    </row>
    <row r="2919" spans="6:6">
      <c r="F2919" s="88"/>
    </row>
    <row r="2920" spans="6:6">
      <c r="F2920" s="88"/>
    </row>
    <row r="2921" spans="6:6">
      <c r="F2921" s="88"/>
    </row>
    <row r="2922" spans="6:6">
      <c r="F2922" s="88"/>
    </row>
    <row r="2923" spans="6:6">
      <c r="F2923" s="88"/>
    </row>
    <row r="2924" spans="6:6">
      <c r="F2924" s="88"/>
    </row>
    <row r="2925" spans="6:6">
      <c r="F2925" s="88"/>
    </row>
    <row r="2926" spans="6:6">
      <c r="F2926" s="88"/>
    </row>
    <row r="2927" spans="6:6">
      <c r="F2927" s="88"/>
    </row>
    <row r="2928" spans="6:6">
      <c r="F2928" s="88"/>
    </row>
    <row r="2929" spans="6:6">
      <c r="F2929" s="88"/>
    </row>
    <row r="2930" spans="6:6">
      <c r="F2930" s="88"/>
    </row>
    <row r="2931" spans="6:6">
      <c r="F2931" s="88"/>
    </row>
    <row r="2932" spans="6:6">
      <c r="F2932" s="88"/>
    </row>
    <row r="2933" spans="6:6">
      <c r="F2933" s="88"/>
    </row>
    <row r="2934" spans="6:6">
      <c r="F2934" s="88"/>
    </row>
    <row r="2935" spans="6:6">
      <c r="F2935" s="88"/>
    </row>
    <row r="2936" spans="6:6">
      <c r="F2936" s="88"/>
    </row>
    <row r="2937" spans="6:6">
      <c r="F2937" s="88"/>
    </row>
    <row r="2938" spans="6:6">
      <c r="F2938" s="88"/>
    </row>
    <row r="2939" spans="6:6">
      <c r="F2939" s="88"/>
    </row>
    <row r="2940" spans="6:6">
      <c r="F2940" s="88"/>
    </row>
    <row r="2941" spans="6:6">
      <c r="F2941" s="88"/>
    </row>
    <row r="2942" spans="6:6">
      <c r="F2942" s="88"/>
    </row>
    <row r="2943" spans="6:6">
      <c r="F2943" s="88"/>
    </row>
    <row r="2944" spans="6:6">
      <c r="F2944" s="88"/>
    </row>
    <row r="2945" spans="6:6">
      <c r="F2945" s="88"/>
    </row>
    <row r="2946" spans="6:6">
      <c r="F2946" s="88"/>
    </row>
    <row r="2947" spans="6:6">
      <c r="F2947" s="88"/>
    </row>
    <row r="2948" spans="6:6">
      <c r="F2948" s="88"/>
    </row>
    <row r="2949" spans="6:6">
      <c r="F2949" s="88"/>
    </row>
    <row r="2950" spans="6:6">
      <c r="F2950" s="88"/>
    </row>
    <row r="2951" spans="6:6">
      <c r="F2951" s="88"/>
    </row>
    <row r="2952" spans="6:6">
      <c r="F2952" s="88"/>
    </row>
    <row r="2953" spans="6:6">
      <c r="F2953" s="88"/>
    </row>
    <row r="2954" spans="6:6">
      <c r="F2954" s="88"/>
    </row>
    <row r="2955" spans="6:6">
      <c r="F2955" s="88"/>
    </row>
    <row r="2956" spans="6:6">
      <c r="F2956" s="88"/>
    </row>
    <row r="2957" spans="6:6">
      <c r="F2957" s="88"/>
    </row>
    <row r="2958" spans="6:6">
      <c r="F2958" s="88"/>
    </row>
    <row r="2959" spans="6:6">
      <c r="F2959" s="88"/>
    </row>
    <row r="2960" spans="6:6">
      <c r="F2960" s="88"/>
    </row>
    <row r="2961" spans="6:6">
      <c r="F2961" s="88"/>
    </row>
    <row r="2962" spans="6:6">
      <c r="F2962" s="88"/>
    </row>
    <row r="2963" spans="6:6">
      <c r="F2963" s="88"/>
    </row>
    <row r="2964" spans="6:6">
      <c r="F2964" s="88"/>
    </row>
    <row r="2965" spans="6:6">
      <c r="F2965" s="88"/>
    </row>
    <row r="2966" spans="6:6">
      <c r="F2966" s="88"/>
    </row>
    <row r="2967" spans="6:6">
      <c r="F2967" s="88"/>
    </row>
    <row r="2968" spans="6:6">
      <c r="F2968" s="88"/>
    </row>
    <row r="2969" spans="6:6">
      <c r="F2969" s="88"/>
    </row>
    <row r="2970" spans="6:6">
      <c r="F2970" s="88"/>
    </row>
    <row r="2971" spans="6:6">
      <c r="F2971" s="88"/>
    </row>
    <row r="2972" spans="6:6">
      <c r="F2972" s="88"/>
    </row>
    <row r="2973" spans="6:6">
      <c r="F2973" s="88"/>
    </row>
    <row r="2974" spans="6:6">
      <c r="F2974" s="88"/>
    </row>
    <row r="2975" spans="6:6">
      <c r="F2975" s="88"/>
    </row>
    <row r="2976" spans="6:6">
      <c r="F2976" s="88"/>
    </row>
    <row r="2977" spans="6:6">
      <c r="F2977" s="88"/>
    </row>
    <row r="2978" spans="6:6">
      <c r="F2978" s="88"/>
    </row>
    <row r="2979" spans="6:6">
      <c r="F2979" s="88"/>
    </row>
    <row r="2980" spans="6:6">
      <c r="F2980" s="88"/>
    </row>
    <row r="2981" spans="6:6">
      <c r="F2981" s="88"/>
    </row>
    <row r="2982" spans="6:6">
      <c r="F2982" s="88"/>
    </row>
    <row r="2983" spans="6:6">
      <c r="F2983" s="88"/>
    </row>
    <row r="2984" spans="6:6">
      <c r="F2984" s="88"/>
    </row>
    <row r="2985" spans="6:6">
      <c r="F2985" s="88"/>
    </row>
    <row r="2986" spans="6:6">
      <c r="F2986" s="88"/>
    </row>
    <row r="2987" spans="6:6">
      <c r="F2987" s="88"/>
    </row>
    <row r="2988" spans="6:6">
      <c r="F2988" s="88"/>
    </row>
    <row r="2989" spans="6:6">
      <c r="F2989" s="88"/>
    </row>
    <row r="2990" spans="6:6">
      <c r="F2990" s="88"/>
    </row>
    <row r="2991" spans="6:6">
      <c r="F2991" s="88"/>
    </row>
    <row r="2992" spans="6:6">
      <c r="F2992" s="88"/>
    </row>
    <row r="2993" spans="6:6">
      <c r="F2993" s="88"/>
    </row>
    <row r="2994" spans="6:6">
      <c r="F2994" s="88"/>
    </row>
    <row r="2995" spans="6:6">
      <c r="F2995" s="88"/>
    </row>
    <row r="2996" spans="6:6">
      <c r="F2996" s="88"/>
    </row>
    <row r="2997" spans="6:6">
      <c r="F2997" s="88"/>
    </row>
    <row r="2998" spans="6:6">
      <c r="F2998" s="88"/>
    </row>
    <row r="2999" spans="6:6">
      <c r="F2999" s="88"/>
    </row>
    <row r="3000" spans="6:6">
      <c r="F3000" s="88"/>
    </row>
    <row r="3001" spans="6:6">
      <c r="F3001" s="88"/>
    </row>
    <row r="3002" spans="6:6">
      <c r="F3002" s="88"/>
    </row>
    <row r="3003" spans="6:6">
      <c r="F3003" s="88"/>
    </row>
    <row r="3004" spans="6:6">
      <c r="F3004" s="88"/>
    </row>
    <row r="3005" spans="6:6">
      <c r="F3005" s="88"/>
    </row>
    <row r="3006" spans="6:6">
      <c r="F3006" s="88"/>
    </row>
    <row r="3007" spans="6:6">
      <c r="F3007" s="88"/>
    </row>
    <row r="3008" spans="6:6">
      <c r="F3008" s="88"/>
    </row>
    <row r="3009" spans="6:6">
      <c r="F3009" s="88"/>
    </row>
    <row r="3010" spans="6:6">
      <c r="F3010" s="88"/>
    </row>
    <row r="3011" spans="6:6">
      <c r="F3011" s="88"/>
    </row>
    <row r="3012" spans="6:6">
      <c r="F3012" s="88"/>
    </row>
    <row r="3013" spans="6:6">
      <c r="F3013" s="88"/>
    </row>
    <row r="3014" spans="6:6">
      <c r="F3014" s="88"/>
    </row>
    <row r="3015" spans="6:6">
      <c r="F3015" s="88"/>
    </row>
    <row r="3016" spans="6:6">
      <c r="F3016" s="88"/>
    </row>
    <row r="3017" spans="6:6">
      <c r="F3017" s="88"/>
    </row>
    <row r="3018" spans="6:6">
      <c r="F3018" s="88"/>
    </row>
    <row r="3019" spans="6:6">
      <c r="F3019" s="88"/>
    </row>
    <row r="3020" spans="6:6">
      <c r="F3020" s="88"/>
    </row>
    <row r="3021" spans="6:6">
      <c r="F3021" s="88"/>
    </row>
    <row r="3022" spans="6:6">
      <c r="F3022" s="88"/>
    </row>
    <row r="3023" spans="6:6">
      <c r="F3023" s="88"/>
    </row>
    <row r="3024" spans="6:6">
      <c r="F3024" s="88"/>
    </row>
    <row r="3025" spans="6:6">
      <c r="F3025" s="88"/>
    </row>
    <row r="3026" spans="6:6">
      <c r="F3026" s="88"/>
    </row>
    <row r="3027" spans="6:6">
      <c r="F3027" s="88"/>
    </row>
    <row r="3028" spans="6:6">
      <c r="F3028" s="88"/>
    </row>
    <row r="3029" spans="6:6">
      <c r="F3029" s="88"/>
    </row>
    <row r="3030" spans="6:6">
      <c r="F3030" s="88"/>
    </row>
    <row r="3031" spans="6:6">
      <c r="F3031" s="88"/>
    </row>
    <row r="3032" spans="6:6">
      <c r="F3032" s="88"/>
    </row>
    <row r="3033" spans="6:6">
      <c r="F3033" s="88"/>
    </row>
    <row r="3034" spans="6:6">
      <c r="F3034" s="88"/>
    </row>
    <row r="3035" spans="6:6">
      <c r="F3035" s="88"/>
    </row>
    <row r="3036" spans="6:6">
      <c r="F3036" s="88"/>
    </row>
    <row r="3037" spans="6:6">
      <c r="F3037" s="88"/>
    </row>
    <row r="3038" spans="6:6">
      <c r="F3038" s="88"/>
    </row>
    <row r="3039" spans="6:6">
      <c r="F3039" s="88"/>
    </row>
    <row r="3040" spans="6:6">
      <c r="F3040" s="88"/>
    </row>
    <row r="3041" spans="6:6">
      <c r="F3041" s="88"/>
    </row>
    <row r="3042" spans="6:6">
      <c r="F3042" s="88"/>
    </row>
    <row r="3043" spans="6:6">
      <c r="F3043" s="88"/>
    </row>
    <row r="3044" spans="6:6">
      <c r="F3044" s="88"/>
    </row>
    <row r="3045" spans="6:6">
      <c r="F3045" s="88"/>
    </row>
    <row r="3046" spans="6:6">
      <c r="F3046" s="88"/>
    </row>
    <row r="3047" spans="6:6">
      <c r="F3047" s="88"/>
    </row>
    <row r="3048" spans="6:6">
      <c r="F3048" s="88"/>
    </row>
    <row r="3049" spans="6:6">
      <c r="F3049" s="88"/>
    </row>
    <row r="3050" spans="6:6">
      <c r="F3050" s="88"/>
    </row>
    <row r="3051" spans="6:6">
      <c r="F3051" s="88"/>
    </row>
    <row r="3052" spans="6:6">
      <c r="F3052" s="88"/>
    </row>
    <row r="3053" spans="6:6">
      <c r="F3053" s="88"/>
    </row>
    <row r="3054" spans="6:6">
      <c r="F3054" s="88"/>
    </row>
    <row r="3055" spans="6:6">
      <c r="F3055" s="88"/>
    </row>
    <row r="3056" spans="6:6">
      <c r="F3056" s="88"/>
    </row>
    <row r="3057" spans="6:6">
      <c r="F3057" s="88"/>
    </row>
    <row r="3058" spans="6:6">
      <c r="F3058" s="88"/>
    </row>
    <row r="3059" spans="6:6">
      <c r="F3059" s="88"/>
    </row>
    <row r="3060" spans="6:6">
      <c r="F3060" s="88"/>
    </row>
    <row r="3061" spans="6:6">
      <c r="F3061" s="88"/>
    </row>
    <row r="3062" spans="6:6">
      <c r="F3062" s="88"/>
    </row>
    <row r="3063" spans="6:6">
      <c r="F3063" s="88"/>
    </row>
    <row r="3064" spans="6:6">
      <c r="F3064" s="88"/>
    </row>
    <row r="3065" spans="6:6">
      <c r="F3065" s="88"/>
    </row>
    <row r="3066" spans="6:6">
      <c r="F3066" s="88"/>
    </row>
    <row r="3067" spans="6:6">
      <c r="F3067" s="88"/>
    </row>
    <row r="3068" spans="6:6">
      <c r="F3068" s="88"/>
    </row>
    <row r="3069" spans="6:6">
      <c r="F3069" s="88"/>
    </row>
    <row r="3070" spans="6:6">
      <c r="F3070" s="88"/>
    </row>
    <row r="3071" spans="6:6">
      <c r="F3071" s="88"/>
    </row>
    <row r="3072" spans="6:6">
      <c r="F3072" s="88"/>
    </row>
    <row r="3073" spans="6:6">
      <c r="F3073" s="88"/>
    </row>
    <row r="3074" spans="6:6">
      <c r="F3074" s="88"/>
    </row>
    <row r="3075" spans="6:6">
      <c r="F3075" s="88"/>
    </row>
    <row r="3076" spans="6:6">
      <c r="F3076" s="88"/>
    </row>
    <row r="3077" spans="6:6">
      <c r="F3077" s="88"/>
    </row>
    <row r="3078" spans="6:6">
      <c r="F3078" s="88"/>
    </row>
    <row r="3079" spans="6:6">
      <c r="F3079" s="88"/>
    </row>
    <row r="3080" spans="6:6">
      <c r="F3080" s="88"/>
    </row>
    <row r="3081" spans="6:6">
      <c r="F3081" s="88"/>
    </row>
    <row r="3082" spans="6:6">
      <c r="F3082" s="88"/>
    </row>
    <row r="3083" spans="6:6">
      <c r="F3083" s="88"/>
    </row>
    <row r="3084" spans="6:6">
      <c r="F3084" s="88"/>
    </row>
    <row r="3085" spans="6:6">
      <c r="F3085" s="88"/>
    </row>
    <row r="3086" spans="6:6">
      <c r="F3086" s="88"/>
    </row>
    <row r="3087" spans="6:6">
      <c r="F3087" s="88"/>
    </row>
    <row r="3088" spans="6:6">
      <c r="F3088" s="88"/>
    </row>
    <row r="3089" spans="6:6">
      <c r="F3089" s="88"/>
    </row>
    <row r="3090" spans="6:6">
      <c r="F3090" s="88"/>
    </row>
    <row r="3091" spans="6:6">
      <c r="F3091" s="88"/>
    </row>
    <row r="3092" spans="6:6">
      <c r="F3092" s="88"/>
    </row>
    <row r="3093" spans="6:6">
      <c r="F3093" s="88"/>
    </row>
    <row r="3094" spans="6:6">
      <c r="F3094" s="88"/>
    </row>
    <row r="3095" spans="6:6">
      <c r="F3095" s="88"/>
    </row>
    <row r="3096" spans="6:6">
      <c r="F3096" s="88"/>
    </row>
    <row r="3097" spans="6:6">
      <c r="F3097" s="88"/>
    </row>
    <row r="3098" spans="6:6">
      <c r="F3098" s="88"/>
    </row>
    <row r="3099" spans="6:6">
      <c r="F3099" s="88"/>
    </row>
    <row r="3100" spans="6:6">
      <c r="F3100" s="88"/>
    </row>
    <row r="3101" spans="6:6">
      <c r="F3101" s="88"/>
    </row>
    <row r="3102" spans="6:6">
      <c r="F3102" s="88"/>
    </row>
    <row r="3103" spans="6:6">
      <c r="F3103" s="88"/>
    </row>
    <row r="3104" spans="6:6">
      <c r="F3104" s="88"/>
    </row>
    <row r="3105" spans="6:6">
      <c r="F3105" s="88"/>
    </row>
    <row r="3106" spans="6:6">
      <c r="F3106" s="88"/>
    </row>
    <row r="3107" spans="6:6">
      <c r="F3107" s="88"/>
    </row>
    <row r="3108" spans="6:6">
      <c r="F3108" s="88"/>
    </row>
    <row r="3109" spans="6:6">
      <c r="F3109" s="88"/>
    </row>
    <row r="3110" spans="6:6">
      <c r="F3110" s="88"/>
    </row>
    <row r="3111" spans="6:6">
      <c r="F3111" s="88"/>
    </row>
    <row r="3112" spans="6:6">
      <c r="F3112" s="88"/>
    </row>
    <row r="3113" spans="6:6">
      <c r="F3113" s="88"/>
    </row>
    <row r="3114" spans="6:6">
      <c r="F3114" s="88"/>
    </row>
    <row r="3115" spans="6:6">
      <c r="F3115" s="88"/>
    </row>
    <row r="3116" spans="6:6">
      <c r="F3116" s="88"/>
    </row>
    <row r="3117" spans="6:6">
      <c r="F3117" s="88"/>
    </row>
    <row r="3118" spans="6:6">
      <c r="F3118" s="88"/>
    </row>
    <row r="3119" spans="6:6">
      <c r="F3119" s="88"/>
    </row>
    <row r="3120" spans="6:6">
      <c r="F3120" s="88"/>
    </row>
    <row r="3121" spans="6:6">
      <c r="F3121" s="88"/>
    </row>
    <row r="3122" spans="6:6">
      <c r="F3122" s="88"/>
    </row>
    <row r="3123" spans="6:6">
      <c r="F3123" s="88"/>
    </row>
    <row r="3124" spans="6:6">
      <c r="F3124" s="88"/>
    </row>
    <row r="3125" spans="6:6">
      <c r="F3125" s="88"/>
    </row>
    <row r="3126" spans="6:6">
      <c r="F3126" s="88"/>
    </row>
    <row r="3127" spans="6:6">
      <c r="F3127" s="88"/>
    </row>
    <row r="3128" spans="6:6">
      <c r="F3128" s="88"/>
    </row>
    <row r="3129" spans="6:6">
      <c r="F3129" s="88"/>
    </row>
    <row r="3130" spans="6:6">
      <c r="F3130" s="88"/>
    </row>
    <row r="3131" spans="6:6">
      <c r="F3131" s="88"/>
    </row>
    <row r="3132" spans="6:6">
      <c r="F3132" s="88"/>
    </row>
    <row r="3133" spans="6:6">
      <c r="F3133" s="88"/>
    </row>
    <row r="3134" spans="6:6">
      <c r="F3134" s="88"/>
    </row>
    <row r="3135" spans="6:6">
      <c r="F3135" s="88"/>
    </row>
    <row r="3136" spans="6:6">
      <c r="F3136" s="88"/>
    </row>
    <row r="3137" spans="6:6">
      <c r="F3137" s="88"/>
    </row>
    <row r="3138" spans="6:6">
      <c r="F3138" s="88"/>
    </row>
    <row r="3139" spans="6:6">
      <c r="F3139" s="88"/>
    </row>
    <row r="3140" spans="6:6">
      <c r="F3140" s="88"/>
    </row>
    <row r="3141" spans="6:6">
      <c r="F3141" s="88"/>
    </row>
    <row r="3142" spans="6:6">
      <c r="F3142" s="88"/>
    </row>
    <row r="3143" spans="6:6">
      <c r="F3143" s="88"/>
    </row>
    <row r="3144" spans="6:6">
      <c r="F3144" s="88"/>
    </row>
    <row r="3145" spans="6:6">
      <c r="F3145" s="88"/>
    </row>
    <row r="3146" spans="6:6">
      <c r="F3146" s="88"/>
    </row>
    <row r="3147" spans="6:6">
      <c r="F3147" s="88"/>
    </row>
    <row r="3148" spans="6:6">
      <c r="F3148" s="88"/>
    </row>
    <row r="3149" spans="6:6">
      <c r="F3149" s="88"/>
    </row>
    <row r="3150" spans="6:6">
      <c r="F3150" s="88"/>
    </row>
    <row r="3151" spans="6:6">
      <c r="F3151" s="88"/>
    </row>
    <row r="3152" spans="6:6">
      <c r="F3152" s="88"/>
    </row>
    <row r="3153" spans="6:6">
      <c r="F3153" s="88"/>
    </row>
    <row r="3154" spans="6:6">
      <c r="F3154" s="88"/>
    </row>
    <row r="3155" spans="6:6">
      <c r="F3155" s="88"/>
    </row>
    <row r="3156" spans="6:6">
      <c r="F3156" s="88"/>
    </row>
    <row r="3157" spans="6:6">
      <c r="F3157" s="88"/>
    </row>
    <row r="3158" spans="6:6">
      <c r="F3158" s="88"/>
    </row>
    <row r="3159" spans="6:6">
      <c r="F3159" s="88"/>
    </row>
    <row r="3160" spans="6:6">
      <c r="F3160" s="88"/>
    </row>
    <row r="3161" spans="6:6">
      <c r="F3161" s="88"/>
    </row>
    <row r="3162" spans="6:6">
      <c r="F3162" s="88"/>
    </row>
    <row r="3163" spans="6:6">
      <c r="F3163" s="88"/>
    </row>
    <row r="3164" spans="6:6">
      <c r="F3164" s="88"/>
    </row>
    <row r="3165" spans="6:6">
      <c r="F3165" s="88"/>
    </row>
    <row r="3166" spans="6:6">
      <c r="F3166" s="88"/>
    </row>
    <row r="3167" spans="6:6">
      <c r="F3167" s="88"/>
    </row>
    <row r="3168" spans="6:6">
      <c r="F3168" s="88"/>
    </row>
    <row r="3169" spans="6:6">
      <c r="F3169" s="88"/>
    </row>
    <row r="3170" spans="6:6">
      <c r="F3170" s="88"/>
    </row>
    <row r="3171" spans="6:6">
      <c r="F3171" s="88"/>
    </row>
    <row r="3172" spans="6:6">
      <c r="F3172" s="88"/>
    </row>
    <row r="3173" spans="6:6">
      <c r="F3173" s="88"/>
    </row>
    <row r="3174" spans="6:6">
      <c r="F3174" s="88"/>
    </row>
    <row r="3175" spans="6:6">
      <c r="F3175" s="88"/>
    </row>
    <row r="3176" spans="6:6">
      <c r="F3176" s="88"/>
    </row>
    <row r="3177" spans="6:6">
      <c r="F3177" s="88"/>
    </row>
    <row r="3178" spans="6:6">
      <c r="F3178" s="88"/>
    </row>
    <row r="3179" spans="6:6">
      <c r="F3179" s="88"/>
    </row>
    <row r="3180" spans="6:6">
      <c r="F3180" s="88"/>
    </row>
    <row r="3181" spans="6:6">
      <c r="F3181" s="88"/>
    </row>
    <row r="3182" spans="6:6">
      <c r="F3182" s="88"/>
    </row>
    <row r="3183" spans="6:6">
      <c r="F3183" s="88"/>
    </row>
    <row r="3184" spans="6:6">
      <c r="F3184" s="88"/>
    </row>
    <row r="3185" spans="6:6">
      <c r="F3185" s="88"/>
    </row>
    <row r="3186" spans="6:6">
      <c r="F3186" s="88"/>
    </row>
    <row r="3187" spans="6:6">
      <c r="F3187" s="88"/>
    </row>
    <row r="3188" spans="6:6">
      <c r="F3188" s="88"/>
    </row>
    <row r="3189" spans="6:6">
      <c r="F3189" s="88"/>
    </row>
    <row r="3190" spans="6:6">
      <c r="F3190" s="88"/>
    </row>
    <row r="3191" spans="6:6">
      <c r="F3191" s="88"/>
    </row>
    <row r="3192" spans="6:6">
      <c r="F3192" s="88"/>
    </row>
    <row r="3193" spans="6:6">
      <c r="F3193" s="88"/>
    </row>
    <row r="3194" spans="6:6">
      <c r="F3194" s="88"/>
    </row>
    <row r="3195" spans="6:6">
      <c r="F3195" s="88"/>
    </row>
    <row r="3196" spans="6:6">
      <c r="F3196" s="88"/>
    </row>
    <row r="3197" spans="6:6">
      <c r="F3197" s="88"/>
    </row>
    <row r="3198" spans="6:6">
      <c r="F3198" s="88"/>
    </row>
    <row r="3199" spans="6:6">
      <c r="F3199" s="88"/>
    </row>
    <row r="3200" spans="6:6">
      <c r="F3200" s="88"/>
    </row>
    <row r="3201" spans="6:6">
      <c r="F3201" s="88"/>
    </row>
    <row r="3202" spans="6:6">
      <c r="F3202" s="88"/>
    </row>
    <row r="3203" spans="6:6">
      <c r="F3203" s="88"/>
    </row>
    <row r="3204" spans="6:6">
      <c r="F3204" s="88"/>
    </row>
    <row r="3205" spans="6:6">
      <c r="F3205" s="88"/>
    </row>
    <row r="3206" spans="6:6">
      <c r="F3206" s="88"/>
    </row>
    <row r="3207" spans="6:6">
      <c r="F3207" s="88"/>
    </row>
    <row r="3208" spans="6:6">
      <c r="F3208" s="88"/>
    </row>
    <row r="3209" spans="6:6">
      <c r="F3209" s="88"/>
    </row>
    <row r="3210" spans="6:6">
      <c r="F3210" s="88"/>
    </row>
    <row r="3211" spans="6:6">
      <c r="F3211" s="88"/>
    </row>
    <row r="3212" spans="6:6">
      <c r="F3212" s="88"/>
    </row>
    <row r="3213" spans="6:6">
      <c r="F3213" s="88"/>
    </row>
    <row r="3214" spans="6:6">
      <c r="F3214" s="88"/>
    </row>
    <row r="3215" spans="6:6">
      <c r="F3215" s="88"/>
    </row>
    <row r="3216" spans="6:6">
      <c r="F3216" s="88"/>
    </row>
    <row r="3217" spans="6:6">
      <c r="F3217" s="88"/>
    </row>
    <row r="3218" spans="6:6">
      <c r="F3218" s="88"/>
    </row>
    <row r="3219" spans="6:6">
      <c r="F3219" s="88"/>
    </row>
    <row r="3220" spans="6:6">
      <c r="F3220" s="88"/>
    </row>
    <row r="3221" spans="6:6">
      <c r="F3221" s="88"/>
    </row>
    <row r="3222" spans="6:6">
      <c r="F3222" s="88"/>
    </row>
    <row r="3223" spans="6:6">
      <c r="F3223" s="88"/>
    </row>
    <row r="3224" spans="6:6">
      <c r="F3224" s="88"/>
    </row>
    <row r="3225" spans="6:6">
      <c r="F3225" s="88"/>
    </row>
    <row r="3226" spans="6:6">
      <c r="F3226" s="88"/>
    </row>
    <row r="3227" spans="6:6">
      <c r="F3227" s="88"/>
    </row>
    <row r="3228" spans="6:6">
      <c r="F3228" s="88"/>
    </row>
    <row r="3229" spans="6:6">
      <c r="F3229" s="88"/>
    </row>
    <row r="3230" spans="6:6">
      <c r="F3230" s="88"/>
    </row>
    <row r="3231" spans="6:6">
      <c r="F3231" s="88"/>
    </row>
    <row r="3232" spans="6:6">
      <c r="F3232" s="88"/>
    </row>
    <row r="3233" spans="6:6">
      <c r="F3233" s="88"/>
    </row>
    <row r="3234" spans="6:6">
      <c r="F3234" s="88"/>
    </row>
    <row r="3235" spans="6:6">
      <c r="F3235" s="88"/>
    </row>
    <row r="3236" spans="6:6">
      <c r="F3236" s="88"/>
    </row>
    <row r="3237" spans="6:6">
      <c r="F3237" s="88"/>
    </row>
    <row r="3238" spans="6:6">
      <c r="F3238" s="88"/>
    </row>
    <row r="3239" spans="6:6">
      <c r="F3239" s="88"/>
    </row>
    <row r="3240" spans="6:6">
      <c r="F3240" s="88"/>
    </row>
    <row r="3241" spans="6:6">
      <c r="F3241" s="88"/>
    </row>
    <row r="3242" spans="6:6">
      <c r="F3242" s="88"/>
    </row>
    <row r="3243" spans="6:6">
      <c r="F3243" s="88"/>
    </row>
    <row r="3244" spans="6:6">
      <c r="F3244" s="88"/>
    </row>
    <row r="3245" spans="6:6">
      <c r="F3245" s="88"/>
    </row>
    <row r="3246" spans="6:6">
      <c r="F3246" s="88"/>
    </row>
    <row r="3247" spans="6:6">
      <c r="F3247" s="88"/>
    </row>
    <row r="3248" spans="6:6">
      <c r="F3248" s="88"/>
    </row>
    <row r="3249" spans="6:6">
      <c r="F3249" s="88"/>
    </row>
    <row r="3250" spans="6:6">
      <c r="F3250" s="88"/>
    </row>
    <row r="3251" spans="6:6">
      <c r="F3251" s="88"/>
    </row>
    <row r="3252" spans="6:6">
      <c r="F3252" s="88"/>
    </row>
    <row r="3253" spans="6:6">
      <c r="F3253" s="88"/>
    </row>
    <row r="3254" spans="6:6">
      <c r="F3254" s="88"/>
    </row>
    <row r="3255" spans="6:6">
      <c r="F3255" s="88"/>
    </row>
    <row r="3256" spans="6:6">
      <c r="F3256" s="88"/>
    </row>
    <row r="3257" spans="6:6">
      <c r="F3257" s="88"/>
    </row>
    <row r="3258" spans="6:6">
      <c r="F3258" s="88"/>
    </row>
    <row r="3259" spans="6:6">
      <c r="F3259" s="88"/>
    </row>
    <row r="3260" spans="6:6">
      <c r="F3260" s="88"/>
    </row>
    <row r="3261" spans="6:6">
      <c r="F3261" s="88"/>
    </row>
    <row r="3262" spans="6:6">
      <c r="F3262" s="88"/>
    </row>
    <row r="3263" spans="6:6">
      <c r="F3263" s="88"/>
    </row>
    <row r="3264" spans="6:6">
      <c r="F3264" s="88"/>
    </row>
    <row r="3265" spans="6:6">
      <c r="F3265" s="88"/>
    </row>
    <row r="3266" spans="6:6">
      <c r="F3266" s="88"/>
    </row>
    <row r="3267" spans="6:6">
      <c r="F3267" s="88"/>
    </row>
    <row r="3268" spans="6:6">
      <c r="F3268" s="88"/>
    </row>
    <row r="3269" spans="6:6">
      <c r="F3269" s="88"/>
    </row>
    <row r="3270" spans="6:6">
      <c r="F3270" s="88"/>
    </row>
    <row r="3271" spans="6:6">
      <c r="F3271" s="88"/>
    </row>
    <row r="3272" spans="6:6">
      <c r="F3272" s="88"/>
    </row>
    <row r="3273" spans="6:6">
      <c r="F3273" s="88"/>
    </row>
    <row r="3274" spans="6:6">
      <c r="F3274" s="88"/>
    </row>
    <row r="3275" spans="6:6">
      <c r="F3275" s="88"/>
    </row>
    <row r="3276" spans="6:6">
      <c r="F3276" s="88"/>
    </row>
    <row r="3277" spans="6:6">
      <c r="F3277" s="88"/>
    </row>
    <row r="3278" spans="6:6">
      <c r="F3278" s="88"/>
    </row>
    <row r="3279" spans="6:6">
      <c r="F3279" s="88"/>
    </row>
    <row r="3280" spans="6:6">
      <c r="F3280" s="88"/>
    </row>
    <row r="3281" spans="6:6">
      <c r="F3281" s="88"/>
    </row>
    <row r="3282" spans="6:6">
      <c r="F3282" s="88"/>
    </row>
    <row r="3283" spans="6:6">
      <c r="F3283" s="88"/>
    </row>
    <row r="3284" spans="6:6">
      <c r="F3284" s="88"/>
    </row>
    <row r="3285" spans="6:6">
      <c r="F3285" s="88"/>
    </row>
    <row r="3286" spans="6:6">
      <c r="F3286" s="88"/>
    </row>
    <row r="3287" spans="6:6">
      <c r="F3287" s="88"/>
    </row>
    <row r="3288" spans="6:6">
      <c r="F3288" s="88"/>
    </row>
    <row r="3289" spans="6:6">
      <c r="F3289" s="88"/>
    </row>
    <row r="3290" spans="6:6">
      <c r="F3290" s="88"/>
    </row>
    <row r="3291" spans="6:6">
      <c r="F3291" s="88"/>
    </row>
    <row r="3292" spans="6:6">
      <c r="F3292" s="88"/>
    </row>
    <row r="3293" spans="6:6">
      <c r="F3293" s="88"/>
    </row>
    <row r="3294" spans="6:6">
      <c r="F3294" s="88"/>
    </row>
    <row r="3295" spans="6:6">
      <c r="F3295" s="88"/>
    </row>
    <row r="3296" spans="6:6">
      <c r="F3296" s="88"/>
    </row>
    <row r="3297" spans="6:6">
      <c r="F3297" s="88"/>
    </row>
    <row r="3298" spans="6:6">
      <c r="F3298" s="88"/>
    </row>
    <row r="3299" spans="6:6">
      <c r="F3299" s="88"/>
    </row>
    <row r="3300" spans="6:6">
      <c r="F3300" s="88"/>
    </row>
    <row r="3301" spans="6:6">
      <c r="F3301" s="88"/>
    </row>
    <row r="3302" spans="6:6">
      <c r="F3302" s="88"/>
    </row>
    <row r="3303" spans="6:6">
      <c r="F3303" s="88"/>
    </row>
    <row r="3304" spans="6:6">
      <c r="F3304" s="88"/>
    </row>
    <row r="3305" spans="6:6">
      <c r="F3305" s="88"/>
    </row>
    <row r="3306" spans="6:6">
      <c r="F3306" s="88"/>
    </row>
    <row r="3307" spans="6:6">
      <c r="F3307" s="88"/>
    </row>
    <row r="3308" spans="6:6">
      <c r="F3308" s="88"/>
    </row>
    <row r="3309" spans="6:6">
      <c r="F3309" s="88"/>
    </row>
    <row r="3310" spans="6:6">
      <c r="F3310" s="88"/>
    </row>
    <row r="3311" spans="6:6">
      <c r="F3311" s="88"/>
    </row>
    <row r="3312" spans="6:6">
      <c r="F3312" s="88"/>
    </row>
    <row r="3313" spans="6:6">
      <c r="F3313" s="88"/>
    </row>
    <row r="3314" spans="6:6">
      <c r="F3314" s="88"/>
    </row>
    <row r="3315" spans="6:6">
      <c r="F3315" s="88"/>
    </row>
    <row r="3316" spans="6:6">
      <c r="F3316" s="88"/>
    </row>
    <row r="3317" spans="6:6">
      <c r="F3317" s="88"/>
    </row>
    <row r="3318" spans="6:6">
      <c r="F3318" s="88"/>
    </row>
    <row r="3319" spans="6:6">
      <c r="F3319" s="88"/>
    </row>
    <row r="3320" spans="6:6">
      <c r="F3320" s="88"/>
    </row>
    <row r="3321" spans="6:6">
      <c r="F3321" s="88"/>
    </row>
    <row r="3322" spans="6:6">
      <c r="F3322" s="88"/>
    </row>
    <row r="3323" spans="6:6">
      <c r="F3323" s="88"/>
    </row>
    <row r="3324" spans="6:6">
      <c r="F3324" s="88"/>
    </row>
    <row r="3325" spans="6:6">
      <c r="F3325" s="88"/>
    </row>
    <row r="3326" spans="6:6">
      <c r="F3326" s="88"/>
    </row>
    <row r="3327" spans="6:6">
      <c r="F3327" s="88"/>
    </row>
    <row r="3328" spans="6:6">
      <c r="F3328" s="88"/>
    </row>
    <row r="3329" spans="6:6">
      <c r="F3329" s="88"/>
    </row>
    <row r="3330" spans="6:6">
      <c r="F3330" s="88"/>
    </row>
    <row r="3331" spans="6:6">
      <c r="F3331" s="88"/>
    </row>
    <row r="3332" spans="6:6">
      <c r="F3332" s="88"/>
    </row>
    <row r="3333" spans="6:6">
      <c r="F3333" s="88"/>
    </row>
    <row r="3334" spans="6:6">
      <c r="F3334" s="88"/>
    </row>
    <row r="3335" spans="6:6">
      <c r="F3335" s="88"/>
    </row>
    <row r="3336" spans="6:6">
      <c r="F3336" s="88"/>
    </row>
    <row r="3337" spans="6:6">
      <c r="F3337" s="88"/>
    </row>
    <row r="3338" spans="6:6">
      <c r="F3338" s="88"/>
    </row>
    <row r="3339" spans="6:6">
      <c r="F3339" s="88"/>
    </row>
    <row r="3340" spans="6:6">
      <c r="F3340" s="88"/>
    </row>
    <row r="3341" spans="6:6">
      <c r="F3341" s="88"/>
    </row>
    <row r="3342" spans="6:6">
      <c r="F3342" s="88"/>
    </row>
    <row r="3343" spans="6:6">
      <c r="F3343" s="88"/>
    </row>
    <row r="3344" spans="6:6">
      <c r="F3344" s="88"/>
    </row>
    <row r="3345" spans="6:6">
      <c r="F3345" s="88"/>
    </row>
    <row r="3346" spans="6:6">
      <c r="F3346" s="88"/>
    </row>
    <row r="3347" spans="6:6">
      <c r="F3347" s="88"/>
    </row>
    <row r="3348" spans="6:6">
      <c r="F3348" s="88"/>
    </row>
    <row r="3349" spans="6:6">
      <c r="F3349" s="88"/>
    </row>
    <row r="3350" spans="6:6">
      <c r="F3350" s="88"/>
    </row>
    <row r="3351" spans="6:6">
      <c r="F3351" s="88"/>
    </row>
    <row r="3352" spans="6:6">
      <c r="F3352" s="88"/>
    </row>
    <row r="3353" spans="6:6">
      <c r="F3353" s="88"/>
    </row>
    <row r="3354" spans="6:6">
      <c r="F3354" s="88"/>
    </row>
    <row r="3355" spans="6:6">
      <c r="F3355" s="88"/>
    </row>
    <row r="3356" spans="6:6">
      <c r="F3356" s="88"/>
    </row>
    <row r="3357" spans="6:6">
      <c r="F3357" s="88"/>
    </row>
    <row r="3358" spans="6:6">
      <c r="F3358" s="88"/>
    </row>
    <row r="3359" spans="6:6">
      <c r="F3359" s="88"/>
    </row>
    <row r="3360" spans="6:6">
      <c r="F3360" s="88"/>
    </row>
    <row r="3361" spans="6:6">
      <c r="F3361" s="88"/>
    </row>
    <row r="3362" spans="6:6">
      <c r="F3362" s="88"/>
    </row>
    <row r="3363" spans="6:6">
      <c r="F3363" s="88"/>
    </row>
    <row r="3364" spans="6:6">
      <c r="F3364" s="88"/>
    </row>
    <row r="3365" spans="6:6">
      <c r="F3365" s="88"/>
    </row>
    <row r="3366" spans="6:6">
      <c r="F3366" s="88"/>
    </row>
    <row r="3367" spans="6:6">
      <c r="F3367" s="88"/>
    </row>
    <row r="3368" spans="6:6">
      <c r="F3368" s="88"/>
    </row>
    <row r="3369" spans="6:6">
      <c r="F3369" s="88"/>
    </row>
    <row r="3370" spans="6:6">
      <c r="F3370" s="88"/>
    </row>
    <row r="3371" spans="6:6">
      <c r="F3371" s="88"/>
    </row>
    <row r="3372" spans="6:6">
      <c r="F3372" s="88"/>
    </row>
    <row r="3373" spans="6:6">
      <c r="F3373" s="88"/>
    </row>
    <row r="3374" spans="6:6">
      <c r="F3374" s="88"/>
    </row>
    <row r="3375" spans="6:6">
      <c r="F3375" s="88"/>
    </row>
    <row r="3376" spans="6:6">
      <c r="F3376" s="88"/>
    </row>
    <row r="3377" spans="6:6">
      <c r="F3377" s="88"/>
    </row>
    <row r="3378" spans="6:6">
      <c r="F3378" s="88"/>
    </row>
    <row r="3379" spans="6:6">
      <c r="F3379" s="88"/>
    </row>
    <row r="3380" spans="6:6">
      <c r="F3380" s="88"/>
    </row>
    <row r="3381" spans="6:6">
      <c r="F3381" s="88"/>
    </row>
    <row r="3382" spans="6:6">
      <c r="F3382" s="88"/>
    </row>
    <row r="3383" spans="6:6">
      <c r="F3383" s="88"/>
    </row>
    <row r="3384" spans="6:6">
      <c r="F3384" s="88"/>
    </row>
    <row r="3385" spans="6:6">
      <c r="F3385" s="88"/>
    </row>
    <row r="3386" spans="6:6">
      <c r="F3386" s="88"/>
    </row>
    <row r="3387" spans="6:6">
      <c r="F3387" s="88"/>
    </row>
    <row r="3388" spans="6:6">
      <c r="F3388" s="88"/>
    </row>
    <row r="3389" spans="6:6">
      <c r="F3389" s="88"/>
    </row>
    <row r="3390" spans="6:6">
      <c r="F3390" s="88"/>
    </row>
    <row r="3391" spans="6:6">
      <c r="F3391" s="88"/>
    </row>
    <row r="3392" spans="6:6">
      <c r="F3392" s="88"/>
    </row>
    <row r="3393" spans="6:6">
      <c r="F3393" s="88"/>
    </row>
    <row r="3394" spans="6:6">
      <c r="F3394" s="88"/>
    </row>
    <row r="3395" spans="6:6">
      <c r="F3395" s="88"/>
    </row>
    <row r="3396" spans="6:6">
      <c r="F3396" s="88"/>
    </row>
    <row r="3397" spans="6:6">
      <c r="F3397" s="88"/>
    </row>
    <row r="3398" spans="6:6">
      <c r="F3398" s="88"/>
    </row>
    <row r="3399" spans="6:6">
      <c r="F3399" s="88"/>
    </row>
    <row r="3400" spans="6:6">
      <c r="F3400" s="88"/>
    </row>
    <row r="3401" spans="6:6">
      <c r="F3401" s="88"/>
    </row>
    <row r="3402" spans="6:6">
      <c r="F3402" s="88"/>
    </row>
    <row r="3403" spans="6:6">
      <c r="F3403" s="88"/>
    </row>
    <row r="3404" spans="6:6">
      <c r="F3404" s="88"/>
    </row>
    <row r="3405" spans="6:6">
      <c r="F3405" s="88"/>
    </row>
    <row r="3406" spans="6:6">
      <c r="F3406" s="88"/>
    </row>
    <row r="3407" spans="6:6">
      <c r="F3407" s="88"/>
    </row>
    <row r="3408" spans="6:6">
      <c r="F3408" s="88"/>
    </row>
    <row r="3409" spans="6:6">
      <c r="F3409" s="88"/>
    </row>
    <row r="3410" spans="6:6">
      <c r="F3410" s="88"/>
    </row>
    <row r="3411" spans="6:6">
      <c r="F3411" s="88"/>
    </row>
    <row r="3412" spans="6:6">
      <c r="F3412" s="88"/>
    </row>
    <row r="3413" spans="6:6">
      <c r="F3413" s="88"/>
    </row>
    <row r="3414" spans="6:6">
      <c r="F3414" s="88"/>
    </row>
    <row r="3415" spans="6:6">
      <c r="F3415" s="88"/>
    </row>
    <row r="3416" spans="6:6">
      <c r="F3416" s="88"/>
    </row>
    <row r="3417" spans="6:6">
      <c r="F3417" s="88"/>
    </row>
    <row r="3418" spans="6:6">
      <c r="F3418" s="88"/>
    </row>
    <row r="3419" spans="6:6">
      <c r="F3419" s="88"/>
    </row>
    <row r="3420" spans="6:6">
      <c r="F3420" s="88"/>
    </row>
    <row r="3421" spans="6:6">
      <c r="F3421" s="88"/>
    </row>
    <row r="3422" spans="6:6">
      <c r="F3422" s="88"/>
    </row>
    <row r="3423" spans="6:6">
      <c r="F3423" s="88"/>
    </row>
    <row r="3424" spans="6:6">
      <c r="F3424" s="88"/>
    </row>
    <row r="3425" spans="6:6">
      <c r="F3425" s="88"/>
    </row>
    <row r="3426" spans="6:6">
      <c r="F3426" s="88"/>
    </row>
    <row r="3427" spans="6:6">
      <c r="F3427" s="88"/>
    </row>
    <row r="3428" spans="6:6">
      <c r="F3428" s="88"/>
    </row>
    <row r="3429" spans="6:6">
      <c r="F3429" s="88"/>
    </row>
    <row r="3430" spans="6:6">
      <c r="F3430" s="88"/>
    </row>
    <row r="3431" spans="6:6">
      <c r="F3431" s="88"/>
    </row>
    <row r="3432" spans="6:6">
      <c r="F3432" s="88"/>
    </row>
    <row r="3433" spans="6:6">
      <c r="F3433" s="88"/>
    </row>
    <row r="3434" spans="6:6">
      <c r="F3434" s="88"/>
    </row>
    <row r="3435" spans="6:6">
      <c r="F3435" s="88"/>
    </row>
    <row r="3436" spans="6:6">
      <c r="F3436" s="88"/>
    </row>
    <row r="3437" spans="6:6">
      <c r="F3437" s="88"/>
    </row>
    <row r="3438" spans="6:6">
      <c r="F3438" s="88"/>
    </row>
    <row r="3439" spans="6:6">
      <c r="F3439" s="88"/>
    </row>
    <row r="3440" spans="6:6">
      <c r="F3440" s="88"/>
    </row>
    <row r="3441" spans="6:6">
      <c r="F3441" s="88"/>
    </row>
    <row r="3442" spans="6:6">
      <c r="F3442" s="88"/>
    </row>
    <row r="3443" spans="6:6">
      <c r="F3443" s="88"/>
    </row>
    <row r="3444" spans="6:6">
      <c r="F3444" s="88"/>
    </row>
    <row r="3445" spans="6:6">
      <c r="F3445" s="88"/>
    </row>
    <row r="3446" spans="6:6">
      <c r="F3446" s="88"/>
    </row>
    <row r="3447" spans="6:6">
      <c r="F3447" s="88"/>
    </row>
    <row r="3448" spans="6:6">
      <c r="F3448" s="88"/>
    </row>
    <row r="3449" spans="6:6">
      <c r="F3449" s="88"/>
    </row>
    <row r="3450" spans="6:6">
      <c r="F3450" s="88"/>
    </row>
    <row r="3451" spans="6:6">
      <c r="F3451" s="88"/>
    </row>
    <row r="3452" spans="6:6">
      <c r="F3452" s="88"/>
    </row>
    <row r="3453" spans="6:6">
      <c r="F3453" s="88"/>
    </row>
    <row r="3454" spans="6:6">
      <c r="F3454" s="88"/>
    </row>
    <row r="3455" spans="6:6">
      <c r="F3455" s="88"/>
    </row>
    <row r="3456" spans="6:6">
      <c r="F3456" s="88"/>
    </row>
    <row r="3457" spans="6:6">
      <c r="F3457" s="88"/>
    </row>
    <row r="3458" spans="6:6">
      <c r="F3458" s="88"/>
    </row>
    <row r="3459" spans="6:6">
      <c r="F3459" s="88"/>
    </row>
    <row r="3460" spans="6:6">
      <c r="F3460" s="88"/>
    </row>
    <row r="3461" spans="6:6">
      <c r="F3461" s="88"/>
    </row>
    <row r="3462" spans="6:6">
      <c r="F3462" s="88"/>
    </row>
    <row r="3463" spans="6:6">
      <c r="F3463" s="88"/>
    </row>
    <row r="3464" spans="6:6">
      <c r="F3464" s="88"/>
    </row>
    <row r="3465" spans="6:6">
      <c r="F3465" s="88"/>
    </row>
    <row r="3466" spans="6:6">
      <c r="F3466" s="88"/>
    </row>
    <row r="3467" spans="6:6">
      <c r="F3467" s="88"/>
    </row>
    <row r="3468" spans="6:6">
      <c r="F3468" s="88"/>
    </row>
    <row r="3469" spans="6:6">
      <c r="F3469" s="88"/>
    </row>
    <row r="3470" spans="6:6">
      <c r="F3470" s="88"/>
    </row>
    <row r="3471" spans="6:6">
      <c r="F3471" s="88"/>
    </row>
    <row r="3472" spans="6:6">
      <c r="F3472" s="88"/>
    </row>
    <row r="3473" spans="6:6">
      <c r="F3473" s="88"/>
    </row>
    <row r="3474" spans="6:6">
      <c r="F3474" s="88"/>
    </row>
    <row r="3475" spans="6:6">
      <c r="F3475" s="88"/>
    </row>
    <row r="3476" spans="6:6">
      <c r="F3476" s="88"/>
    </row>
    <row r="3477" spans="6:6">
      <c r="F3477" s="88"/>
    </row>
    <row r="3478" spans="6:6">
      <c r="F3478" s="88"/>
    </row>
    <row r="3479" spans="6:6">
      <c r="F3479" s="88"/>
    </row>
    <row r="3480" spans="6:6">
      <c r="F3480" s="88"/>
    </row>
    <row r="3481" spans="6:6">
      <c r="F3481" s="88"/>
    </row>
    <row r="3482" spans="6:6">
      <c r="F3482" s="88"/>
    </row>
    <row r="3483" spans="6:6">
      <c r="F3483" s="88"/>
    </row>
    <row r="3484" spans="6:6">
      <c r="F3484" s="88"/>
    </row>
    <row r="3485" spans="6:6">
      <c r="F3485" s="88"/>
    </row>
    <row r="3486" spans="6:6">
      <c r="F3486" s="88"/>
    </row>
    <row r="3487" spans="6:6">
      <c r="F3487" s="88"/>
    </row>
    <row r="3488" spans="6:6">
      <c r="F3488" s="88"/>
    </row>
    <row r="3489" spans="6:6">
      <c r="F3489" s="88"/>
    </row>
    <row r="3490" spans="6:6">
      <c r="F3490" s="88"/>
    </row>
    <row r="3491" spans="6:6">
      <c r="F3491" s="88"/>
    </row>
    <row r="3492" spans="6:6">
      <c r="F3492" s="88"/>
    </row>
    <row r="3493" spans="6:6">
      <c r="F3493" s="88"/>
    </row>
    <row r="3494" spans="6:6">
      <c r="F3494" s="88"/>
    </row>
    <row r="3495" spans="6:6">
      <c r="F3495" s="88"/>
    </row>
    <row r="3496" spans="6:6">
      <c r="F3496" s="88"/>
    </row>
    <row r="3497" spans="6:6">
      <c r="F3497" s="88"/>
    </row>
    <row r="3498" spans="6:6">
      <c r="F3498" s="88"/>
    </row>
    <row r="3499" spans="6:6">
      <c r="F3499" s="88"/>
    </row>
    <row r="3500" spans="6:6">
      <c r="F3500" s="88"/>
    </row>
    <row r="3501" spans="6:6">
      <c r="F3501" s="88"/>
    </row>
    <row r="3502" spans="6:6">
      <c r="F3502" s="88"/>
    </row>
    <row r="3503" spans="6:6">
      <c r="F3503" s="88"/>
    </row>
    <row r="3504" spans="6:6">
      <c r="F3504" s="88"/>
    </row>
    <row r="3505" spans="6:6">
      <c r="F3505" s="88"/>
    </row>
    <row r="3506" spans="6:6">
      <c r="F3506" s="88"/>
    </row>
    <row r="3507" spans="6:6">
      <c r="F3507" s="88"/>
    </row>
    <row r="3508" spans="6:6">
      <c r="F3508" s="88"/>
    </row>
    <row r="3509" spans="6:6">
      <c r="F3509" s="88"/>
    </row>
    <row r="3510" spans="6:6">
      <c r="F3510" s="88"/>
    </row>
    <row r="3511" spans="6:6">
      <c r="F3511" s="88"/>
    </row>
    <row r="3512" spans="6:6">
      <c r="F3512" s="88"/>
    </row>
    <row r="3513" spans="6:6">
      <c r="F3513" s="88"/>
    </row>
    <row r="3514" spans="6:6">
      <c r="F3514" s="88"/>
    </row>
    <row r="3515" spans="6:6">
      <c r="F3515" s="88"/>
    </row>
    <row r="3516" spans="6:6">
      <c r="F3516" s="88"/>
    </row>
    <row r="3517" spans="6:6">
      <c r="F3517" s="88"/>
    </row>
    <row r="3518" spans="6:6">
      <c r="F3518" s="88"/>
    </row>
    <row r="3519" spans="6:6">
      <c r="F3519" s="88"/>
    </row>
    <row r="3520" spans="6:6">
      <c r="F3520" s="88"/>
    </row>
    <row r="3521" spans="6:6">
      <c r="F3521" s="88"/>
    </row>
    <row r="3522" spans="6:6">
      <c r="F3522" s="88"/>
    </row>
    <row r="3523" spans="6:6">
      <c r="F3523" s="88"/>
    </row>
    <row r="3524" spans="6:6">
      <c r="F3524" s="88"/>
    </row>
    <row r="3525" spans="6:6">
      <c r="F3525" s="88"/>
    </row>
    <row r="3526" spans="6:6">
      <c r="F3526" s="88"/>
    </row>
    <row r="3527" spans="6:6">
      <c r="F3527" s="88"/>
    </row>
    <row r="3528" spans="6:6">
      <c r="F3528" s="88"/>
    </row>
    <row r="3529" spans="6:6">
      <c r="F3529" s="88"/>
    </row>
    <row r="3530" spans="6:6">
      <c r="F3530" s="88"/>
    </row>
    <row r="3531" spans="6:6">
      <c r="F3531" s="88"/>
    </row>
    <row r="3532" spans="6:6">
      <c r="F3532" s="88"/>
    </row>
    <row r="3533" spans="6:6">
      <c r="F3533" s="88"/>
    </row>
    <row r="3534" spans="6:6">
      <c r="F3534" s="88"/>
    </row>
    <row r="3535" spans="6:6">
      <c r="F3535" s="88"/>
    </row>
    <row r="3536" spans="6:6">
      <c r="F3536" s="88"/>
    </row>
    <row r="3537" spans="6:6">
      <c r="F3537" s="88"/>
    </row>
    <row r="3538" spans="6:6">
      <c r="F3538" s="88"/>
    </row>
    <row r="3539" spans="6:6">
      <c r="F3539" s="88"/>
    </row>
    <row r="3540" spans="6:6">
      <c r="F3540" s="88"/>
    </row>
    <row r="3541" spans="6:6">
      <c r="F3541" s="88"/>
    </row>
    <row r="3542" spans="6:6">
      <c r="F3542" s="88"/>
    </row>
    <row r="3543" spans="6:6">
      <c r="F3543" s="88"/>
    </row>
    <row r="3544" spans="6:6">
      <c r="F3544" s="88"/>
    </row>
    <row r="3545" spans="6:6">
      <c r="F3545" s="88"/>
    </row>
    <row r="3546" spans="6:6">
      <c r="F3546" s="88"/>
    </row>
    <row r="3547" spans="6:6">
      <c r="F3547" s="88"/>
    </row>
    <row r="3548" spans="6:6">
      <c r="F3548" s="88"/>
    </row>
    <row r="3549" spans="6:6">
      <c r="F3549" s="88"/>
    </row>
    <row r="3550" spans="6:6">
      <c r="F3550" s="88"/>
    </row>
    <row r="3551" spans="6:6">
      <c r="F3551" s="88"/>
    </row>
    <row r="3552" spans="6:6">
      <c r="F3552" s="88"/>
    </row>
    <row r="3553" spans="6:6">
      <c r="F3553" s="88"/>
    </row>
    <row r="3554" spans="6:6">
      <c r="F3554" s="88"/>
    </row>
    <row r="3555" spans="6:6">
      <c r="F3555" s="88"/>
    </row>
    <row r="3556" spans="6:6">
      <c r="F3556" s="88"/>
    </row>
    <row r="3557" spans="6:6">
      <c r="F3557" s="88"/>
    </row>
    <row r="3558" spans="6:6">
      <c r="F3558" s="88"/>
    </row>
    <row r="3559" spans="6:6">
      <c r="F3559" s="88"/>
    </row>
    <row r="3560" spans="6:6">
      <c r="F3560" s="88"/>
    </row>
    <row r="3561" spans="6:6">
      <c r="F3561" s="88"/>
    </row>
    <row r="3562" spans="6:6">
      <c r="F3562" s="88"/>
    </row>
    <row r="3563" spans="6:6">
      <c r="F3563" s="88"/>
    </row>
    <row r="3564" spans="6:6">
      <c r="F3564" s="88"/>
    </row>
    <row r="3565" spans="6:6">
      <c r="F3565" s="88"/>
    </row>
    <row r="3566" spans="6:6">
      <c r="F3566" s="88"/>
    </row>
    <row r="3567" spans="6:6">
      <c r="F3567" s="88"/>
    </row>
    <row r="3568" spans="6:6">
      <c r="F3568" s="88"/>
    </row>
    <row r="3569" spans="6:6">
      <c r="F3569" s="88"/>
    </row>
    <row r="3570" spans="6:6">
      <c r="F3570" s="88"/>
    </row>
    <row r="3571" spans="6:6">
      <c r="F3571" s="88"/>
    </row>
    <row r="3572" spans="6:6">
      <c r="F3572" s="88"/>
    </row>
    <row r="3573" spans="6:6">
      <c r="F3573" s="88"/>
    </row>
    <row r="3574" spans="6:6">
      <c r="F3574" s="88"/>
    </row>
    <row r="3575" spans="6:6">
      <c r="F3575" s="88"/>
    </row>
    <row r="3576" spans="6:6">
      <c r="F3576" s="88"/>
    </row>
    <row r="3577" spans="6:6">
      <c r="F3577" s="88"/>
    </row>
    <row r="3578" spans="6:6">
      <c r="F3578" s="88"/>
    </row>
    <row r="3579" spans="6:6">
      <c r="F3579" s="88"/>
    </row>
    <row r="3580" spans="6:6">
      <c r="F3580" s="88"/>
    </row>
    <row r="3581" spans="6:6">
      <c r="F3581" s="88"/>
    </row>
    <row r="3582" spans="6:6">
      <c r="F3582" s="88"/>
    </row>
    <row r="3583" spans="6:6">
      <c r="F3583" s="88"/>
    </row>
    <row r="3584" spans="6:6">
      <c r="F3584" s="88"/>
    </row>
    <row r="3585" spans="6:6">
      <c r="F3585" s="88"/>
    </row>
    <row r="3586" spans="6:6">
      <c r="F3586" s="88"/>
    </row>
    <row r="3587" spans="6:6">
      <c r="F3587" s="88"/>
    </row>
    <row r="3588" spans="6:6">
      <c r="F3588" s="88"/>
    </row>
    <row r="3589" spans="6:6">
      <c r="F3589" s="88"/>
    </row>
    <row r="3590" spans="6:6">
      <c r="F3590" s="88"/>
    </row>
    <row r="3591" spans="6:6">
      <c r="F3591" s="88"/>
    </row>
    <row r="3592" spans="6:6">
      <c r="F3592" s="88"/>
    </row>
    <row r="3593" spans="6:6">
      <c r="F3593" s="88"/>
    </row>
    <row r="3594" spans="6:6">
      <c r="F3594" s="88"/>
    </row>
    <row r="3595" spans="6:6">
      <c r="F3595" s="88"/>
    </row>
    <row r="3596" spans="6:6">
      <c r="F3596" s="88"/>
    </row>
    <row r="3597" spans="6:6">
      <c r="F3597" s="88"/>
    </row>
    <row r="3598" spans="6:6">
      <c r="F3598" s="88"/>
    </row>
    <row r="3599" spans="6:6">
      <c r="F3599" s="88"/>
    </row>
    <row r="3600" spans="6:6">
      <c r="F3600" s="88"/>
    </row>
    <row r="3601" spans="6:6">
      <c r="F3601" s="88"/>
    </row>
    <row r="3602" spans="6:6">
      <c r="F3602" s="88"/>
    </row>
    <row r="3603" spans="6:6">
      <c r="F3603" s="88"/>
    </row>
    <row r="3604" spans="6:6">
      <c r="F3604" s="88"/>
    </row>
    <row r="3605" spans="6:6">
      <c r="F3605" s="88"/>
    </row>
    <row r="3606" spans="6:6">
      <c r="F3606" s="88"/>
    </row>
    <row r="3607" spans="6:6">
      <c r="F3607" s="88"/>
    </row>
    <row r="3608" spans="6:6">
      <c r="F3608" s="88"/>
    </row>
    <row r="3609" spans="6:6">
      <c r="F3609" s="88"/>
    </row>
    <row r="3610" spans="6:6">
      <c r="F3610" s="88"/>
    </row>
    <row r="3611" spans="6:6">
      <c r="F3611" s="88"/>
    </row>
    <row r="3612" spans="6:6">
      <c r="F3612" s="88"/>
    </row>
    <row r="3613" spans="6:6">
      <c r="F3613" s="88"/>
    </row>
    <row r="3614" spans="6:6">
      <c r="F3614" s="88"/>
    </row>
    <row r="3615" spans="6:6">
      <c r="F3615" s="88"/>
    </row>
    <row r="3616" spans="6:6">
      <c r="F3616" s="88"/>
    </row>
    <row r="3617" spans="6:6">
      <c r="F3617" s="88"/>
    </row>
    <row r="3618" spans="6:6">
      <c r="F3618" s="88"/>
    </row>
    <row r="3619" spans="6:6">
      <c r="F3619" s="88"/>
    </row>
    <row r="3620" spans="6:6">
      <c r="F3620" s="88"/>
    </row>
    <row r="3621" spans="6:6">
      <c r="F3621" s="88"/>
    </row>
    <row r="3622" spans="6:6">
      <c r="F3622" s="88"/>
    </row>
    <row r="3623" spans="6:6">
      <c r="F3623" s="88"/>
    </row>
    <row r="3624" spans="6:6">
      <c r="F3624" s="88"/>
    </row>
    <row r="3625" spans="6:6">
      <c r="F3625" s="88"/>
    </row>
    <row r="3626" spans="6:6">
      <c r="F3626" s="88"/>
    </row>
    <row r="3627" spans="6:6">
      <c r="F3627" s="88"/>
    </row>
    <row r="3628" spans="6:6">
      <c r="F3628" s="88"/>
    </row>
    <row r="3629" spans="6:6">
      <c r="F3629" s="88"/>
    </row>
    <row r="3630" spans="6:6">
      <c r="F3630" s="88"/>
    </row>
    <row r="3631" spans="6:6">
      <c r="F3631" s="88"/>
    </row>
    <row r="3632" spans="6:6">
      <c r="F3632" s="88"/>
    </row>
    <row r="3633" spans="6:6">
      <c r="F3633" s="88"/>
    </row>
    <row r="3634" spans="6:6">
      <c r="F3634" s="88"/>
    </row>
    <row r="3635" spans="6:6">
      <c r="F3635" s="88"/>
    </row>
    <row r="3636" spans="6:6">
      <c r="F3636" s="88"/>
    </row>
    <row r="3637" spans="6:6">
      <c r="F3637" s="88"/>
    </row>
    <row r="3638" spans="6:6">
      <c r="F3638" s="88"/>
    </row>
    <row r="3639" spans="6:6">
      <c r="F3639" s="88"/>
    </row>
    <row r="3640" spans="6:6">
      <c r="F3640" s="88"/>
    </row>
    <row r="3641" spans="6:6">
      <c r="F3641" s="88"/>
    </row>
    <row r="3642" spans="6:6">
      <c r="F3642" s="88"/>
    </row>
    <row r="3643" spans="6:6">
      <c r="F3643" s="88"/>
    </row>
    <row r="3644" spans="6:6">
      <c r="F3644" s="88"/>
    </row>
    <row r="3645" spans="6:6">
      <c r="F3645" s="88"/>
    </row>
    <row r="3646" spans="6:6">
      <c r="F3646" s="88"/>
    </row>
    <row r="3647" spans="6:6">
      <c r="F3647" s="88"/>
    </row>
    <row r="3648" spans="6:6">
      <c r="F3648" s="88"/>
    </row>
    <row r="3649" spans="6:6">
      <c r="F3649" s="88"/>
    </row>
    <row r="3650" spans="6:6">
      <c r="F3650" s="88"/>
    </row>
    <row r="3651" spans="6:6">
      <c r="F3651" s="88"/>
    </row>
    <row r="3652" spans="6:6">
      <c r="F3652" s="88"/>
    </row>
    <row r="3653" spans="6:6">
      <c r="F3653" s="88"/>
    </row>
    <row r="3654" spans="6:6">
      <c r="F3654" s="88"/>
    </row>
    <row r="3655" spans="6:6">
      <c r="F3655" s="88"/>
    </row>
    <row r="3656" spans="6:6">
      <c r="F3656" s="88"/>
    </row>
    <row r="3657" spans="6:6">
      <c r="F3657" s="88"/>
    </row>
    <row r="3658" spans="6:6">
      <c r="F3658" s="88"/>
    </row>
    <row r="3659" spans="6:6">
      <c r="F3659" s="88"/>
    </row>
    <row r="3660" spans="6:6">
      <c r="F3660" s="88"/>
    </row>
    <row r="3661" spans="6:6">
      <c r="F3661" s="88"/>
    </row>
    <row r="3662" spans="6:6">
      <c r="F3662" s="88"/>
    </row>
    <row r="3663" spans="6:6">
      <c r="F3663" s="88"/>
    </row>
    <row r="3664" spans="6:6">
      <c r="F3664" s="88"/>
    </row>
    <row r="3665" spans="6:6">
      <c r="F3665" s="88"/>
    </row>
    <row r="3666" spans="6:6">
      <c r="F3666" s="88"/>
    </row>
    <row r="3667" spans="6:6">
      <c r="F3667" s="88"/>
    </row>
    <row r="3668" spans="6:6">
      <c r="F3668" s="88"/>
    </row>
    <row r="3669" spans="6:6">
      <c r="F3669" s="88"/>
    </row>
    <row r="3670" spans="6:6">
      <c r="F3670" s="88"/>
    </row>
    <row r="3671" spans="6:6">
      <c r="F3671" s="88"/>
    </row>
    <row r="3672" spans="6:6">
      <c r="F3672" s="88"/>
    </row>
    <row r="3673" spans="6:6">
      <c r="F3673" s="88"/>
    </row>
    <row r="3674" spans="6:6">
      <c r="F3674" s="88"/>
    </row>
    <row r="3675" spans="6:6">
      <c r="F3675" s="88"/>
    </row>
    <row r="3676" spans="6:6">
      <c r="F3676" s="88"/>
    </row>
    <row r="3677" spans="6:6">
      <c r="F3677" s="88"/>
    </row>
    <row r="3678" spans="6:6">
      <c r="F3678" s="88"/>
    </row>
    <row r="3679" spans="6:6">
      <c r="F3679" s="88"/>
    </row>
    <row r="3680" spans="6:6">
      <c r="F3680" s="88"/>
    </row>
    <row r="3681" spans="6:6">
      <c r="F3681" s="88"/>
    </row>
    <row r="3682" spans="6:6">
      <c r="F3682" s="88"/>
    </row>
    <row r="3683" spans="6:6">
      <c r="F3683" s="88"/>
    </row>
    <row r="3684" spans="6:6">
      <c r="F3684" s="88"/>
    </row>
    <row r="3685" spans="6:6">
      <c r="F3685" s="88"/>
    </row>
    <row r="3686" spans="6:6">
      <c r="F3686" s="88"/>
    </row>
    <row r="3687" spans="6:6">
      <c r="F3687" s="88"/>
    </row>
    <row r="3688" spans="6:6">
      <c r="F3688" s="88"/>
    </row>
    <row r="3689" spans="6:6">
      <c r="F3689" s="88"/>
    </row>
    <row r="3690" spans="6:6">
      <c r="F3690" s="88"/>
    </row>
    <row r="3691" spans="6:6">
      <c r="F3691" s="88"/>
    </row>
    <row r="3692" spans="6:6">
      <c r="F3692" s="88"/>
    </row>
    <row r="3693" spans="6:6">
      <c r="F3693" s="88"/>
    </row>
    <row r="3694" spans="6:6">
      <c r="F3694" s="88"/>
    </row>
    <row r="3695" spans="6:6">
      <c r="F3695" s="88"/>
    </row>
    <row r="3696" spans="6:6">
      <c r="F3696" s="88"/>
    </row>
    <row r="3697" spans="6:6">
      <c r="F3697" s="88"/>
    </row>
    <row r="3698" spans="6:6">
      <c r="F3698" s="88"/>
    </row>
    <row r="3699" spans="6:6">
      <c r="F3699" s="88"/>
    </row>
    <row r="3700" spans="6:6">
      <c r="F3700" s="88"/>
    </row>
    <row r="3701" spans="6:6">
      <c r="F3701" s="88"/>
    </row>
    <row r="3702" spans="6:6">
      <c r="F3702" s="88"/>
    </row>
    <row r="3703" spans="6:6">
      <c r="F3703" s="88"/>
    </row>
    <row r="3704" spans="6:6">
      <c r="F3704" s="88"/>
    </row>
    <row r="3705" spans="6:6">
      <c r="F3705" s="88"/>
    </row>
    <row r="3706" spans="6:6">
      <c r="F3706" s="88"/>
    </row>
    <row r="3707" spans="6:6">
      <c r="F3707" s="88"/>
    </row>
    <row r="3708" spans="6:6">
      <c r="F3708" s="88"/>
    </row>
    <row r="3709" spans="6:6">
      <c r="F3709" s="88"/>
    </row>
    <row r="3710" spans="6:6">
      <c r="F3710" s="88"/>
    </row>
    <row r="3711" spans="6:6">
      <c r="F3711" s="88"/>
    </row>
    <row r="3712" spans="6:6">
      <c r="F3712" s="88"/>
    </row>
    <row r="3713" spans="6:6">
      <c r="F3713" s="88"/>
    </row>
    <row r="3714" spans="6:6">
      <c r="F3714" s="88"/>
    </row>
    <row r="3715" spans="6:6">
      <c r="F3715" s="88"/>
    </row>
    <row r="3716" spans="6:6">
      <c r="F3716" s="88"/>
    </row>
    <row r="3717" spans="6:6">
      <c r="F3717" s="88"/>
    </row>
    <row r="3718" spans="6:6">
      <c r="F3718" s="88"/>
    </row>
    <row r="3719" spans="6:6">
      <c r="F3719" s="88"/>
    </row>
    <row r="3720" spans="6:6">
      <c r="F3720" s="88"/>
    </row>
    <row r="3721" spans="6:6">
      <c r="F3721" s="88"/>
    </row>
    <row r="3722" spans="6:6">
      <c r="F3722" s="88"/>
    </row>
    <row r="3723" spans="6:6">
      <c r="F3723" s="88"/>
    </row>
    <row r="3724" spans="6:6">
      <c r="F3724" s="88"/>
    </row>
    <row r="3725" spans="6:6">
      <c r="F3725" s="88"/>
    </row>
    <row r="3726" spans="6:6">
      <c r="F3726" s="88"/>
    </row>
    <row r="3727" spans="6:6">
      <c r="F3727" s="88"/>
    </row>
    <row r="3728" spans="6:6">
      <c r="F3728" s="88"/>
    </row>
    <row r="3729" spans="6:6">
      <c r="F3729" s="88"/>
    </row>
    <row r="3730" spans="6:6">
      <c r="F3730" s="88"/>
    </row>
    <row r="3731" spans="6:6">
      <c r="F3731" s="88"/>
    </row>
    <row r="3732" spans="6:6">
      <c r="F3732" s="88"/>
    </row>
    <row r="3733" spans="6:6">
      <c r="F3733" s="88"/>
    </row>
    <row r="3734" spans="6:6">
      <c r="F3734" s="88"/>
    </row>
    <row r="3735" spans="6:6">
      <c r="F3735" s="88"/>
    </row>
    <row r="3736" spans="6:6">
      <c r="F3736" s="88"/>
    </row>
    <row r="3737" spans="6:6">
      <c r="F3737" s="88"/>
    </row>
    <row r="3738" spans="6:6">
      <c r="F3738" s="88"/>
    </row>
    <row r="3739" spans="6:6">
      <c r="F3739" s="88"/>
    </row>
    <row r="3740" spans="6:6">
      <c r="F3740" s="88"/>
    </row>
    <row r="3741" spans="6:6">
      <c r="F3741" s="88"/>
    </row>
    <row r="3742" spans="6:6">
      <c r="F3742" s="88"/>
    </row>
    <row r="3743" spans="6:6">
      <c r="F3743" s="88"/>
    </row>
    <row r="3744" spans="6:6">
      <c r="F3744" s="88"/>
    </row>
    <row r="3745" spans="6:6">
      <c r="F3745" s="88"/>
    </row>
    <row r="3746" spans="6:6">
      <c r="F3746" s="88"/>
    </row>
    <row r="3747" spans="6:6">
      <c r="F3747" s="88"/>
    </row>
    <row r="3748" spans="6:6">
      <c r="F3748" s="88"/>
    </row>
    <row r="3749" spans="6:6">
      <c r="F3749" s="88"/>
    </row>
    <row r="3750" spans="6:6">
      <c r="F3750" s="88"/>
    </row>
    <row r="3751" spans="6:6">
      <c r="F3751" s="88"/>
    </row>
    <row r="3752" spans="6:6">
      <c r="F3752" s="88"/>
    </row>
    <row r="3753" spans="6:6">
      <c r="F3753" s="88"/>
    </row>
    <row r="3754" spans="6:6">
      <c r="F3754" s="88"/>
    </row>
    <row r="3755" spans="6:6">
      <c r="F3755" s="88"/>
    </row>
    <row r="3756" spans="6:6">
      <c r="F3756" s="88"/>
    </row>
    <row r="3757" spans="6:6">
      <c r="F3757" s="88"/>
    </row>
    <row r="3758" spans="6:6">
      <c r="F3758" s="88"/>
    </row>
    <row r="3759" spans="6:6">
      <c r="F3759" s="88"/>
    </row>
    <row r="3760" spans="6:6">
      <c r="F3760" s="88"/>
    </row>
    <row r="3761" spans="6:6">
      <c r="F3761" s="88"/>
    </row>
    <row r="3762" spans="6:6">
      <c r="F3762" s="88"/>
    </row>
    <row r="3763" spans="6:6">
      <c r="F3763" s="88"/>
    </row>
    <row r="3764" spans="6:6">
      <c r="F3764" s="88"/>
    </row>
    <row r="3765" spans="6:6">
      <c r="F3765" s="88"/>
    </row>
    <row r="3766" spans="6:6">
      <c r="F3766" s="88"/>
    </row>
    <row r="3767" spans="6:6">
      <c r="F3767" s="88"/>
    </row>
    <row r="3768" spans="6:6">
      <c r="F3768" s="88"/>
    </row>
    <row r="3769" spans="6:6">
      <c r="F3769" s="88"/>
    </row>
    <row r="3770" spans="6:6">
      <c r="F3770" s="88"/>
    </row>
    <row r="3771" spans="6:6">
      <c r="F3771" s="88"/>
    </row>
    <row r="3772" spans="6:6">
      <c r="F3772" s="88"/>
    </row>
    <row r="3773" spans="6:6">
      <c r="F3773" s="88"/>
    </row>
    <row r="3774" spans="6:6">
      <c r="F3774" s="88"/>
    </row>
    <row r="3775" spans="6:6">
      <c r="F3775" s="88"/>
    </row>
    <row r="3776" spans="6:6">
      <c r="F3776" s="88"/>
    </row>
    <row r="3777" spans="6:6">
      <c r="F3777" s="88"/>
    </row>
    <row r="3778" spans="6:6">
      <c r="F3778" s="88"/>
    </row>
    <row r="3779" spans="6:6">
      <c r="F3779" s="88"/>
    </row>
    <row r="3780" spans="6:6">
      <c r="F3780" s="88"/>
    </row>
    <row r="3781" spans="6:6">
      <c r="F3781" s="88"/>
    </row>
    <row r="3782" spans="6:6">
      <c r="F3782" s="88"/>
    </row>
    <row r="3783" spans="6:6">
      <c r="F3783" s="88"/>
    </row>
    <row r="3784" spans="6:6">
      <c r="F3784" s="88"/>
    </row>
    <row r="3785" spans="6:6">
      <c r="F3785" s="88"/>
    </row>
    <row r="3786" spans="6:6">
      <c r="F3786" s="88"/>
    </row>
    <row r="3787" spans="6:6">
      <c r="F3787" s="88"/>
    </row>
    <row r="3788" spans="6:6">
      <c r="F3788" s="88"/>
    </row>
    <row r="3789" spans="6:6">
      <c r="F3789" s="88"/>
    </row>
    <row r="3790" spans="6:6">
      <c r="F3790" s="88"/>
    </row>
    <row r="3791" spans="6:6">
      <c r="F3791" s="88"/>
    </row>
    <row r="3792" spans="6:6">
      <c r="F3792" s="88"/>
    </row>
    <row r="3793" spans="6:6">
      <c r="F3793" s="88"/>
    </row>
    <row r="3794" spans="6:6">
      <c r="F3794" s="88"/>
    </row>
    <row r="3795" spans="6:6">
      <c r="F3795" s="88"/>
    </row>
    <row r="3796" spans="6:6">
      <c r="F3796" s="88"/>
    </row>
    <row r="3797" spans="6:6">
      <c r="F3797" s="88"/>
    </row>
    <row r="3798" spans="6:6">
      <c r="F3798" s="88"/>
    </row>
    <row r="3799" spans="6:6">
      <c r="F3799" s="88"/>
    </row>
    <row r="3800" spans="6:6">
      <c r="F3800" s="88"/>
    </row>
    <row r="3801" spans="6:6">
      <c r="F3801" s="88"/>
    </row>
    <row r="3802" spans="6:6">
      <c r="F3802" s="88"/>
    </row>
    <row r="3803" spans="6:6">
      <c r="F3803" s="88"/>
    </row>
    <row r="3804" spans="6:6">
      <c r="F3804" s="88"/>
    </row>
    <row r="3805" spans="6:6">
      <c r="F3805" s="88"/>
    </row>
    <row r="3806" spans="6:6">
      <c r="F3806" s="88"/>
    </row>
    <row r="3807" spans="6:6">
      <c r="F3807" s="88"/>
    </row>
    <row r="3808" spans="6:6">
      <c r="F3808" s="88"/>
    </row>
    <row r="3809" spans="6:6">
      <c r="F3809" s="88"/>
    </row>
    <row r="3810" spans="6:6">
      <c r="F3810" s="88"/>
    </row>
    <row r="3811" spans="6:6">
      <c r="F3811" s="88"/>
    </row>
    <row r="3812" spans="6:6">
      <c r="F3812" s="88"/>
    </row>
    <row r="3813" spans="6:6">
      <c r="F3813" s="88"/>
    </row>
    <row r="3814" spans="6:6">
      <c r="F3814" s="88"/>
    </row>
    <row r="3815" spans="6:6">
      <c r="F3815" s="88"/>
    </row>
    <row r="3816" spans="6:6">
      <c r="F3816" s="88"/>
    </row>
    <row r="3817" spans="6:6">
      <c r="F3817" s="88"/>
    </row>
    <row r="3818" spans="6:6">
      <c r="F3818" s="88"/>
    </row>
    <row r="3819" spans="6:6">
      <c r="F3819" s="88"/>
    </row>
    <row r="3820" spans="6:6">
      <c r="F3820" s="88"/>
    </row>
    <row r="3821" spans="6:6">
      <c r="F3821" s="88"/>
    </row>
    <row r="3822" spans="6:6">
      <c r="F3822" s="88"/>
    </row>
    <row r="3823" spans="6:6">
      <c r="F3823" s="88"/>
    </row>
    <row r="3824" spans="6:6">
      <c r="F3824" s="88"/>
    </row>
    <row r="3825" spans="6:6">
      <c r="F3825" s="88"/>
    </row>
    <row r="3826" spans="6:6">
      <c r="F3826" s="88"/>
    </row>
    <row r="3827" spans="6:6">
      <c r="F3827" s="88"/>
    </row>
    <row r="3828" spans="6:6">
      <c r="F3828" s="88"/>
    </row>
    <row r="3829" spans="6:6">
      <c r="F3829" s="88"/>
    </row>
    <row r="3830" spans="6:6">
      <c r="F3830" s="88"/>
    </row>
    <row r="3831" spans="6:6">
      <c r="F3831" s="88"/>
    </row>
    <row r="3832" spans="6:6">
      <c r="F3832" s="88"/>
    </row>
    <row r="3833" spans="6:6">
      <c r="F3833" s="88"/>
    </row>
    <row r="3834" spans="6:6">
      <c r="F3834" s="88"/>
    </row>
    <row r="3835" spans="6:6">
      <c r="F3835" s="88"/>
    </row>
    <row r="3836" spans="6:6">
      <c r="F3836" s="88"/>
    </row>
    <row r="3837" spans="6:6">
      <c r="F3837" s="88"/>
    </row>
    <row r="3838" spans="6:6">
      <c r="F3838" s="88"/>
    </row>
    <row r="3839" spans="6:6">
      <c r="F3839" s="88"/>
    </row>
    <row r="3840" spans="6:6">
      <c r="F3840" s="88"/>
    </row>
    <row r="3841" spans="6:6">
      <c r="F3841" s="88"/>
    </row>
    <row r="3842" spans="6:6">
      <c r="F3842" s="88"/>
    </row>
    <row r="3843" spans="6:6">
      <c r="F3843" s="88"/>
    </row>
    <row r="3844" spans="6:6">
      <c r="F3844" s="88"/>
    </row>
    <row r="3845" spans="6:6">
      <c r="F3845" s="88"/>
    </row>
    <row r="3846" spans="6:6">
      <c r="F3846" s="88"/>
    </row>
    <row r="3847" spans="6:6">
      <c r="F3847" s="88"/>
    </row>
    <row r="3848" spans="6:6">
      <c r="F3848" s="88"/>
    </row>
    <row r="3849" spans="6:6">
      <c r="F3849" s="88"/>
    </row>
    <row r="3850" spans="6:6">
      <c r="F3850" s="88"/>
    </row>
    <row r="3851" spans="6:6">
      <c r="F3851" s="88"/>
    </row>
    <row r="3852" spans="6:6">
      <c r="F3852" s="88"/>
    </row>
    <row r="3853" spans="6:6">
      <c r="F3853" s="88"/>
    </row>
    <row r="3854" spans="6:6">
      <c r="F3854" s="88"/>
    </row>
    <row r="3855" spans="6:6">
      <c r="F3855" s="88"/>
    </row>
    <row r="3856" spans="6:6">
      <c r="F3856" s="88"/>
    </row>
    <row r="3857" spans="6:6">
      <c r="F3857" s="88"/>
    </row>
    <row r="3858" spans="6:6">
      <c r="F3858" s="88"/>
    </row>
    <row r="3859" spans="6:6">
      <c r="F3859" s="88"/>
    </row>
    <row r="3860" spans="6:6">
      <c r="F3860" s="88"/>
    </row>
    <row r="3861" spans="6:6">
      <c r="F3861" s="88"/>
    </row>
    <row r="3862" spans="6:6">
      <c r="F3862" s="88"/>
    </row>
    <row r="3863" spans="6:6">
      <c r="F3863" s="88"/>
    </row>
    <row r="3864" spans="6:6">
      <c r="F3864" s="88"/>
    </row>
    <row r="3865" spans="6:6">
      <c r="F3865" s="88"/>
    </row>
    <row r="3866" spans="6:6">
      <c r="F3866" s="88"/>
    </row>
    <row r="3867" spans="6:6">
      <c r="F3867" s="88"/>
    </row>
    <row r="3868" spans="6:6">
      <c r="F3868" s="88"/>
    </row>
    <row r="3869" spans="6:6">
      <c r="F3869" s="88"/>
    </row>
    <row r="3870" spans="6:6">
      <c r="F3870" s="88"/>
    </row>
    <row r="3871" spans="6:6">
      <c r="F3871" s="88"/>
    </row>
    <row r="3872" spans="6:6">
      <c r="F3872" s="88"/>
    </row>
    <row r="3873" spans="6:6">
      <c r="F3873" s="88"/>
    </row>
    <row r="3874" spans="6:6">
      <c r="F3874" s="88"/>
    </row>
    <row r="3875" spans="6:6">
      <c r="F3875" s="88"/>
    </row>
    <row r="3876" spans="6:6">
      <c r="F3876" s="88"/>
    </row>
    <row r="3877" spans="6:6">
      <c r="F3877" s="88"/>
    </row>
    <row r="3878" spans="6:6">
      <c r="F3878" s="88"/>
    </row>
    <row r="3879" spans="6:6">
      <c r="F3879" s="88"/>
    </row>
    <row r="3880" spans="6:6">
      <c r="F3880" s="88"/>
    </row>
    <row r="3881" spans="6:6">
      <c r="F3881" s="88"/>
    </row>
    <row r="3882" spans="6:6">
      <c r="F3882" s="88"/>
    </row>
    <row r="3883" spans="6:6">
      <c r="F3883" s="88"/>
    </row>
    <row r="3884" spans="6:6">
      <c r="F3884" s="88"/>
    </row>
    <row r="3885" spans="6:6">
      <c r="F3885" s="88"/>
    </row>
    <row r="3886" spans="6:6">
      <c r="F3886" s="88"/>
    </row>
    <row r="3887" spans="6:6">
      <c r="F3887" s="88"/>
    </row>
    <row r="3888" spans="6:6">
      <c r="F3888" s="88"/>
    </row>
    <row r="3889" spans="6:6">
      <c r="F3889" s="88"/>
    </row>
    <row r="3890" spans="6:6">
      <c r="F3890" s="88"/>
    </row>
    <row r="3891" spans="6:6">
      <c r="F3891" s="88"/>
    </row>
    <row r="3892" spans="6:6">
      <c r="F3892" s="88"/>
    </row>
    <row r="3893" spans="6:6">
      <c r="F3893" s="88"/>
    </row>
    <row r="3894" spans="6:6">
      <c r="F3894" s="88"/>
    </row>
    <row r="3895" spans="6:6">
      <c r="F3895" s="88"/>
    </row>
    <row r="3896" spans="6:6">
      <c r="F3896" s="88"/>
    </row>
    <row r="3897" spans="6:6">
      <c r="F3897" s="88"/>
    </row>
    <row r="3898" spans="6:6">
      <c r="F3898" s="88"/>
    </row>
    <row r="3899" spans="6:6">
      <c r="F3899" s="88"/>
    </row>
    <row r="3900" spans="6:6">
      <c r="F3900" s="88"/>
    </row>
    <row r="3901" spans="6:6">
      <c r="F3901" s="88"/>
    </row>
    <row r="3902" spans="6:6">
      <c r="F3902" s="88"/>
    </row>
    <row r="3903" spans="6:6">
      <c r="F3903" s="88"/>
    </row>
    <row r="3904" spans="6:6">
      <c r="F3904" s="88"/>
    </row>
    <row r="3905" spans="6:6">
      <c r="F3905" s="88"/>
    </row>
    <row r="3906" spans="6:6">
      <c r="F3906" s="88"/>
    </row>
    <row r="3907" spans="6:6">
      <c r="F3907" s="88"/>
    </row>
    <row r="3908" spans="6:6">
      <c r="F3908" s="88"/>
    </row>
    <row r="3909" spans="6:6">
      <c r="F3909" s="88"/>
    </row>
    <row r="3910" spans="6:6">
      <c r="F3910" s="88"/>
    </row>
    <row r="3911" spans="6:6">
      <c r="F3911" s="88"/>
    </row>
    <row r="3912" spans="6:6">
      <c r="F3912" s="88"/>
    </row>
    <row r="3913" spans="6:6">
      <c r="F3913" s="88"/>
    </row>
    <row r="3914" spans="6:6">
      <c r="F3914" s="88"/>
    </row>
    <row r="3915" spans="6:6">
      <c r="F3915" s="88"/>
    </row>
    <row r="3916" spans="6:6">
      <c r="F3916" s="88"/>
    </row>
    <row r="3917" spans="6:6">
      <c r="F3917" s="88"/>
    </row>
    <row r="3918" spans="6:6">
      <c r="F3918" s="88"/>
    </row>
    <row r="3919" spans="6:6">
      <c r="F3919" s="88"/>
    </row>
    <row r="3920" spans="6:6">
      <c r="F3920" s="88"/>
    </row>
    <row r="3921" spans="6:6">
      <c r="F3921" s="88"/>
    </row>
    <row r="3922" spans="6:6">
      <c r="F3922" s="88"/>
    </row>
    <row r="3923" spans="6:6">
      <c r="F3923" s="88"/>
    </row>
    <row r="3924" spans="6:6">
      <c r="F3924" s="88"/>
    </row>
    <row r="3925" spans="6:6">
      <c r="F3925" s="88"/>
    </row>
    <row r="3926" spans="6:6">
      <c r="F3926" s="88"/>
    </row>
    <row r="3927" spans="6:6">
      <c r="F3927" s="88"/>
    </row>
    <row r="3928" spans="6:6">
      <c r="F3928" s="88"/>
    </row>
    <row r="3929" spans="6:6">
      <c r="F3929" s="88"/>
    </row>
    <row r="3930" spans="6:6">
      <c r="F3930" s="88"/>
    </row>
    <row r="3931" spans="6:6">
      <c r="F3931" s="88"/>
    </row>
    <row r="3932" spans="6:6">
      <c r="F3932" s="88"/>
    </row>
    <row r="3933" spans="6:6">
      <c r="F3933" s="88"/>
    </row>
    <row r="3934" spans="6:6">
      <c r="F3934" s="88"/>
    </row>
    <row r="3935" spans="6:6">
      <c r="F3935" s="88"/>
    </row>
    <row r="3936" spans="6:6">
      <c r="F3936" s="88"/>
    </row>
    <row r="3937" spans="6:6">
      <c r="F3937" s="88"/>
    </row>
    <row r="3938" spans="6:6">
      <c r="F3938" s="88"/>
    </row>
    <row r="3939" spans="6:6">
      <c r="F3939" s="88"/>
    </row>
    <row r="3940" spans="6:6">
      <c r="F3940" s="88"/>
    </row>
    <row r="3941" spans="6:6">
      <c r="F3941" s="88"/>
    </row>
    <row r="3942" spans="6:6">
      <c r="F3942" s="88"/>
    </row>
    <row r="3943" spans="6:6">
      <c r="F3943" s="88"/>
    </row>
    <row r="3944" spans="6:6">
      <c r="F3944" s="88"/>
    </row>
    <row r="3945" spans="6:6">
      <c r="F3945" s="88"/>
    </row>
    <row r="3946" spans="6:6">
      <c r="F3946" s="88"/>
    </row>
    <row r="3947" spans="6:6">
      <c r="F3947" s="88"/>
    </row>
    <row r="3948" spans="6:6">
      <c r="F3948" s="88"/>
    </row>
    <row r="3949" spans="6:6">
      <c r="F3949" s="88"/>
    </row>
    <row r="3950" spans="6:6">
      <c r="F3950" s="88"/>
    </row>
    <row r="3951" spans="6:6">
      <c r="F3951" s="88"/>
    </row>
    <row r="3952" spans="6:6">
      <c r="F3952" s="88"/>
    </row>
    <row r="3953" spans="6:6">
      <c r="F3953" s="88"/>
    </row>
    <row r="3954" spans="6:6">
      <c r="F3954" s="88"/>
    </row>
    <row r="3955" spans="6:6">
      <c r="F3955" s="88"/>
    </row>
    <row r="3956" spans="6:6">
      <c r="F3956" s="88"/>
    </row>
    <row r="3957" spans="6:6">
      <c r="F3957" s="88"/>
    </row>
    <row r="3958" spans="6:6">
      <c r="F3958" s="88"/>
    </row>
    <row r="3959" spans="6:6">
      <c r="F3959" s="88"/>
    </row>
    <row r="3960" spans="6:6">
      <c r="F3960" s="88"/>
    </row>
    <row r="3961" spans="6:6">
      <c r="F3961" s="88"/>
    </row>
    <row r="3962" spans="6:6">
      <c r="F3962" s="88"/>
    </row>
    <row r="3963" spans="6:6">
      <c r="F3963" s="88"/>
    </row>
    <row r="3964" spans="6:6">
      <c r="F3964" s="88"/>
    </row>
    <row r="3965" spans="6:6">
      <c r="F3965" s="88"/>
    </row>
    <row r="3966" spans="6:6">
      <c r="F3966" s="88"/>
    </row>
    <row r="3967" spans="6:6">
      <c r="F3967" s="88"/>
    </row>
    <row r="3968" spans="6:6">
      <c r="F3968" s="88"/>
    </row>
    <row r="3969" spans="6:6">
      <c r="F3969" s="88"/>
    </row>
    <row r="3970" spans="6:6">
      <c r="F3970" s="88"/>
    </row>
    <row r="3971" spans="6:6">
      <c r="F3971" s="88"/>
    </row>
    <row r="3972" spans="6:6">
      <c r="F3972" s="88"/>
    </row>
    <row r="3973" spans="6:6">
      <c r="F3973" s="88"/>
    </row>
    <row r="3974" spans="6:6">
      <c r="F3974" s="88"/>
    </row>
    <row r="3975" spans="6:6">
      <c r="F3975" s="88"/>
    </row>
    <row r="3976" spans="6:6">
      <c r="F3976" s="88"/>
    </row>
    <row r="3977" spans="6:6">
      <c r="F3977" s="88"/>
    </row>
    <row r="3978" spans="6:6">
      <c r="F3978" s="88"/>
    </row>
    <row r="3979" spans="6:6">
      <c r="F3979" s="88"/>
    </row>
    <row r="3980" spans="6:6">
      <c r="F3980" s="88"/>
    </row>
    <row r="3981" spans="6:6">
      <c r="F3981" s="88"/>
    </row>
    <row r="3982" spans="6:6">
      <c r="F3982" s="88"/>
    </row>
    <row r="3983" spans="6:6">
      <c r="F3983" s="88"/>
    </row>
    <row r="3984" spans="6:6">
      <c r="F3984" s="88"/>
    </row>
    <row r="3985" spans="6:6">
      <c r="F3985" s="88"/>
    </row>
    <row r="3986" spans="6:6">
      <c r="F3986" s="88"/>
    </row>
    <row r="3987" spans="6:6">
      <c r="F3987" s="88"/>
    </row>
    <row r="3988" spans="6:6">
      <c r="F3988" s="88"/>
    </row>
    <row r="3989" spans="6:6">
      <c r="F3989" s="88"/>
    </row>
    <row r="3990" spans="6:6">
      <c r="F3990" s="88"/>
    </row>
    <row r="3991" spans="6:6">
      <c r="F3991" s="88"/>
    </row>
    <row r="3992" spans="6:6">
      <c r="F3992" s="88"/>
    </row>
    <row r="3993" spans="6:6">
      <c r="F3993" s="88"/>
    </row>
    <row r="3994" spans="6:6">
      <c r="F3994" s="88"/>
    </row>
    <row r="3995" spans="6:6">
      <c r="F3995" s="88"/>
    </row>
    <row r="3996" spans="6:6">
      <c r="F3996" s="88"/>
    </row>
    <row r="3997" spans="6:6">
      <c r="F3997" s="88"/>
    </row>
    <row r="3998" spans="6:6">
      <c r="F3998" s="88"/>
    </row>
    <row r="3999" spans="6:6">
      <c r="F3999" s="88"/>
    </row>
    <row r="4000" spans="6:6">
      <c r="F4000" s="88"/>
    </row>
    <row r="4001" spans="6:6">
      <c r="F4001" s="88"/>
    </row>
    <row r="4002" spans="6:6">
      <c r="F4002" s="88"/>
    </row>
    <row r="4003" spans="6:6">
      <c r="F4003" s="88"/>
    </row>
    <row r="4004" spans="6:6">
      <c r="F4004" s="88"/>
    </row>
    <row r="4005" spans="6:6">
      <c r="F4005" s="88"/>
    </row>
    <row r="4006" spans="6:6">
      <c r="F4006" s="88"/>
    </row>
    <row r="4007" spans="6:6">
      <c r="F4007" s="88"/>
    </row>
    <row r="4008" spans="6:6">
      <c r="F4008" s="88"/>
    </row>
    <row r="4009" spans="6:6">
      <c r="F4009" s="88"/>
    </row>
    <row r="4010" spans="6:6">
      <c r="F4010" s="88"/>
    </row>
    <row r="4011" spans="6:6">
      <c r="F4011" s="88"/>
    </row>
    <row r="4012" spans="6:6">
      <c r="F4012" s="88"/>
    </row>
    <row r="4013" spans="6:6">
      <c r="F4013" s="88"/>
    </row>
    <row r="4014" spans="6:6">
      <c r="F4014" s="88"/>
    </row>
    <row r="4015" spans="6:6">
      <c r="F4015" s="88"/>
    </row>
    <row r="4016" spans="6:6">
      <c r="F4016" s="88"/>
    </row>
    <row r="4017" spans="6:6">
      <c r="F4017" s="88"/>
    </row>
    <row r="4018" spans="6:6">
      <c r="F4018" s="88"/>
    </row>
    <row r="4019" spans="6:6">
      <c r="F4019" s="88"/>
    </row>
    <row r="4020" spans="6:6">
      <c r="F4020" s="88"/>
    </row>
    <row r="4021" spans="6:6">
      <c r="F4021" s="88"/>
    </row>
    <row r="4022" spans="6:6">
      <c r="F4022" s="88"/>
    </row>
    <row r="4023" spans="6:6">
      <c r="F4023" s="88"/>
    </row>
    <row r="4024" spans="6:6">
      <c r="F4024" s="88"/>
    </row>
    <row r="4025" spans="6:6">
      <c r="F4025" s="88"/>
    </row>
    <row r="4026" spans="6:6">
      <c r="F4026" s="88"/>
    </row>
    <row r="4027" spans="6:6">
      <c r="F4027" s="88"/>
    </row>
    <row r="4028" spans="6:6">
      <c r="F4028" s="88"/>
    </row>
    <row r="4029" spans="6:6">
      <c r="F4029" s="88"/>
    </row>
    <row r="4030" spans="6:6">
      <c r="F4030" s="88"/>
    </row>
    <row r="4031" spans="6:6">
      <c r="F4031" s="88"/>
    </row>
    <row r="4032" spans="6:6">
      <c r="F4032" s="88"/>
    </row>
    <row r="4033" spans="6:6">
      <c r="F4033" s="88"/>
    </row>
    <row r="4034" spans="6:6">
      <c r="F4034" s="88"/>
    </row>
    <row r="4035" spans="6:6">
      <c r="F4035" s="88"/>
    </row>
    <row r="4036" spans="6:6">
      <c r="F4036" s="88"/>
    </row>
    <row r="4037" spans="6:6">
      <c r="F4037" s="88"/>
    </row>
    <row r="4038" spans="6:6">
      <c r="F4038" s="88"/>
    </row>
    <row r="4039" spans="6:6">
      <c r="F4039" s="88"/>
    </row>
    <row r="4040" spans="6:6">
      <c r="F4040" s="88"/>
    </row>
    <row r="4041" spans="6:6">
      <c r="F4041" s="88"/>
    </row>
    <row r="4042" spans="6:6">
      <c r="F4042" s="88"/>
    </row>
    <row r="4043" spans="6:6">
      <c r="F4043" s="88"/>
    </row>
    <row r="4044" spans="6:6">
      <c r="F4044" s="88"/>
    </row>
    <row r="4045" spans="6:6">
      <c r="F4045" s="88"/>
    </row>
    <row r="4046" spans="6:6">
      <c r="F4046" s="88"/>
    </row>
    <row r="4047" spans="6:6">
      <c r="F4047" s="88"/>
    </row>
    <row r="4048" spans="6:6">
      <c r="F4048" s="88"/>
    </row>
    <row r="4049" spans="6:6">
      <c r="F4049" s="88"/>
    </row>
    <row r="4050" spans="6:6">
      <c r="F4050" s="88"/>
    </row>
    <row r="4051" spans="6:6">
      <c r="F4051" s="88"/>
    </row>
    <row r="4052" spans="6:6">
      <c r="F4052" s="88"/>
    </row>
    <row r="4053" spans="6:6">
      <c r="F4053" s="88"/>
    </row>
    <row r="4054" spans="6:6">
      <c r="F4054" s="88"/>
    </row>
    <row r="4055" spans="6:6">
      <c r="F4055" s="88"/>
    </row>
    <row r="4056" spans="6:6">
      <c r="F4056" s="88"/>
    </row>
    <row r="4057" spans="6:6">
      <c r="F4057" s="88"/>
    </row>
    <row r="4058" spans="6:6">
      <c r="F4058" s="88"/>
    </row>
    <row r="4059" spans="6:6">
      <c r="F4059" s="88"/>
    </row>
    <row r="4060" spans="6:6">
      <c r="F4060" s="88"/>
    </row>
    <row r="4061" spans="6:6">
      <c r="F4061" s="88"/>
    </row>
    <row r="4062" spans="6:6">
      <c r="F4062" s="88"/>
    </row>
    <row r="4063" spans="6:6">
      <c r="F4063" s="88"/>
    </row>
    <row r="4064" spans="6:6">
      <c r="F4064" s="88"/>
    </row>
    <row r="4065" spans="6:6">
      <c r="F4065" s="88"/>
    </row>
    <row r="4066" spans="6:6">
      <c r="F4066" s="88"/>
    </row>
    <row r="4067" spans="6:6">
      <c r="F4067" s="88"/>
    </row>
    <row r="4068" spans="6:6">
      <c r="F4068" s="88"/>
    </row>
    <row r="4069" spans="6:6">
      <c r="F4069" s="88"/>
    </row>
    <row r="4070" spans="6:6">
      <c r="F4070" s="88"/>
    </row>
    <row r="4071" spans="6:6">
      <c r="F4071" s="88"/>
    </row>
    <row r="4072" spans="6:6">
      <c r="F4072" s="88"/>
    </row>
    <row r="4073" spans="6:6">
      <c r="F4073" s="88"/>
    </row>
    <row r="4074" spans="6:6">
      <c r="F4074" s="88"/>
    </row>
    <row r="4075" spans="6:6">
      <c r="F4075" s="88"/>
    </row>
    <row r="4076" spans="6:6">
      <c r="F4076" s="88"/>
    </row>
    <row r="4077" spans="6:6">
      <c r="F4077" s="88"/>
    </row>
    <row r="4078" spans="6:6">
      <c r="F4078" s="88"/>
    </row>
    <row r="4079" spans="6:6">
      <c r="F4079" s="88"/>
    </row>
    <row r="4080" spans="6:6">
      <c r="F4080" s="88"/>
    </row>
    <row r="4081" spans="6:6">
      <c r="F4081" s="88"/>
    </row>
    <row r="4082" spans="6:6">
      <c r="F4082" s="88"/>
    </row>
    <row r="4083" spans="6:6">
      <c r="F4083" s="88"/>
    </row>
    <row r="4084" spans="6:6">
      <c r="F4084" s="88"/>
    </row>
    <row r="4085" spans="6:6">
      <c r="F4085" s="88"/>
    </row>
    <row r="4086" spans="6:6">
      <c r="F4086" s="88"/>
    </row>
    <row r="4087" spans="6:6">
      <c r="F4087" s="88"/>
    </row>
    <row r="4088" spans="6:6">
      <c r="F4088" s="88"/>
    </row>
    <row r="4089" spans="6:6">
      <c r="F4089" s="88"/>
    </row>
    <row r="4090" spans="6:6">
      <c r="F4090" s="88"/>
    </row>
    <row r="4091" spans="6:6">
      <c r="F4091" s="88"/>
    </row>
    <row r="4092" spans="6:6">
      <c r="F4092" s="88"/>
    </row>
    <row r="4093" spans="6:6">
      <c r="F4093" s="88"/>
    </row>
    <row r="4094" spans="6:6">
      <c r="F4094" s="88"/>
    </row>
    <row r="4095" spans="6:6">
      <c r="F4095" s="88"/>
    </row>
    <row r="4096" spans="6:6">
      <c r="F4096" s="88"/>
    </row>
    <row r="4097" spans="6:6">
      <c r="F4097" s="88"/>
    </row>
    <row r="4098" spans="6:6">
      <c r="F4098" s="88"/>
    </row>
    <row r="4099" spans="6:6">
      <c r="F4099" s="88"/>
    </row>
    <row r="4100" spans="6:6">
      <c r="F4100" s="88"/>
    </row>
    <row r="4101" spans="6:6">
      <c r="F4101" s="88"/>
    </row>
    <row r="4102" spans="6:6">
      <c r="F4102" s="88"/>
    </row>
    <row r="4103" spans="6:6">
      <c r="F4103" s="88"/>
    </row>
    <row r="4104" spans="6:6">
      <c r="F4104" s="88"/>
    </row>
    <row r="4105" spans="6:6">
      <c r="F4105" s="88"/>
    </row>
    <row r="4106" spans="6:6">
      <c r="F4106" s="88"/>
    </row>
    <row r="4107" spans="6:6">
      <c r="F4107" s="88"/>
    </row>
    <row r="4108" spans="6:6">
      <c r="F4108" s="88"/>
    </row>
    <row r="4109" spans="6:6">
      <c r="F4109" s="88"/>
    </row>
    <row r="4110" spans="6:6">
      <c r="F4110" s="88"/>
    </row>
    <row r="4111" spans="6:6">
      <c r="F4111" s="88"/>
    </row>
    <row r="4112" spans="6:6">
      <c r="F4112" s="88"/>
    </row>
    <row r="4113" spans="6:6">
      <c r="F4113" s="88"/>
    </row>
    <row r="4114" spans="6:6">
      <c r="F4114" s="88"/>
    </row>
    <row r="4115" spans="6:6">
      <c r="F4115" s="88"/>
    </row>
    <row r="4116" spans="6:6">
      <c r="F4116" s="88"/>
    </row>
    <row r="4117" spans="6:6">
      <c r="F4117" s="88"/>
    </row>
    <row r="4118" spans="6:6">
      <c r="F4118" s="88"/>
    </row>
    <row r="4119" spans="6:6">
      <c r="F4119" s="88"/>
    </row>
    <row r="4120" spans="6:6">
      <c r="F4120" s="88"/>
    </row>
    <row r="4121" spans="6:6">
      <c r="F4121" s="88"/>
    </row>
    <row r="4122" spans="6:6">
      <c r="F4122" s="88"/>
    </row>
    <row r="4123" spans="6:6">
      <c r="F4123" s="88"/>
    </row>
    <row r="4124" spans="6:6">
      <c r="F4124" s="88"/>
    </row>
    <row r="4125" spans="6:6">
      <c r="F4125" s="88"/>
    </row>
    <row r="4126" spans="6:6">
      <c r="F4126" s="88"/>
    </row>
    <row r="4127" spans="6:6">
      <c r="F4127" s="88"/>
    </row>
    <row r="4128" spans="6:6">
      <c r="F4128" s="88"/>
    </row>
    <row r="4129" spans="6:6">
      <c r="F4129" s="88"/>
    </row>
    <row r="4130" spans="6:6">
      <c r="F4130" s="88"/>
    </row>
    <row r="4131" spans="6:6">
      <c r="F4131" s="88"/>
    </row>
    <row r="4132" spans="6:6">
      <c r="F4132" s="88"/>
    </row>
    <row r="4133" spans="6:6">
      <c r="F4133" s="88"/>
    </row>
    <row r="4134" spans="6:6">
      <c r="F4134" s="88"/>
    </row>
    <row r="4135" spans="6:6">
      <c r="F4135" s="88"/>
    </row>
    <row r="4136" spans="6:6">
      <c r="F4136" s="88"/>
    </row>
    <row r="4137" spans="6:6">
      <c r="F4137" s="88"/>
    </row>
    <row r="4138" spans="6:6">
      <c r="F4138" s="88"/>
    </row>
    <row r="4139" spans="6:6">
      <c r="F4139" s="88"/>
    </row>
    <row r="4140" spans="6:6">
      <c r="F4140" s="88"/>
    </row>
    <row r="4141" spans="6:6">
      <c r="F4141" s="88"/>
    </row>
    <row r="4142" spans="6:6">
      <c r="F4142" s="88"/>
    </row>
    <row r="4143" spans="6:6">
      <c r="F4143" s="88"/>
    </row>
    <row r="4144" spans="6:6">
      <c r="F4144" s="88"/>
    </row>
    <row r="4145" spans="6:6">
      <c r="F4145" s="88"/>
    </row>
    <row r="4146" spans="6:6">
      <c r="F4146" s="88"/>
    </row>
    <row r="4147" spans="6:6">
      <c r="F4147" s="88"/>
    </row>
    <row r="4148" spans="6:6">
      <c r="F4148" s="88"/>
    </row>
    <row r="4149" spans="6:6">
      <c r="F4149" s="88"/>
    </row>
    <row r="4150" spans="6:6">
      <c r="F4150" s="88"/>
    </row>
    <row r="4151" spans="6:6">
      <c r="F4151" s="88"/>
    </row>
    <row r="4152" spans="6:6">
      <c r="F4152" s="88"/>
    </row>
    <row r="4153" spans="6:6">
      <c r="F4153" s="88"/>
    </row>
    <row r="4154" spans="6:6">
      <c r="F4154" s="88"/>
    </row>
    <row r="4155" spans="6:6">
      <c r="F4155" s="88"/>
    </row>
    <row r="4156" spans="6:6">
      <c r="F4156" s="88"/>
    </row>
    <row r="4157" spans="6:6">
      <c r="F4157" s="88"/>
    </row>
    <row r="4158" spans="6:6">
      <c r="F4158" s="88"/>
    </row>
    <row r="4159" spans="6:6">
      <c r="F4159" s="88"/>
    </row>
    <row r="4160" spans="6:6">
      <c r="F4160" s="88"/>
    </row>
    <row r="4161" spans="6:6">
      <c r="F4161" s="88"/>
    </row>
    <row r="4162" spans="6:6">
      <c r="F4162" s="88"/>
    </row>
    <row r="4163" spans="6:6">
      <c r="F4163" s="88"/>
    </row>
    <row r="4164" spans="6:6">
      <c r="F4164" s="88"/>
    </row>
    <row r="4165" spans="6:6">
      <c r="F4165" s="88"/>
    </row>
    <row r="4166" spans="6:6">
      <c r="F4166" s="88"/>
    </row>
    <row r="4167" spans="6:6">
      <c r="F4167" s="88"/>
    </row>
    <row r="4168" spans="6:6">
      <c r="F4168" s="88"/>
    </row>
    <row r="4169" spans="6:6">
      <c r="F4169" s="88"/>
    </row>
    <row r="4170" spans="6:6">
      <c r="F4170" s="88"/>
    </row>
    <row r="4171" spans="6:6">
      <c r="F4171" s="88"/>
    </row>
    <row r="4172" spans="6:6">
      <c r="F4172" s="88"/>
    </row>
    <row r="4173" spans="6:6">
      <c r="F4173" s="88"/>
    </row>
    <row r="4174" spans="6:6">
      <c r="F4174" s="88"/>
    </row>
    <row r="4175" spans="6:6">
      <c r="F4175" s="88"/>
    </row>
    <row r="4176" spans="6:6">
      <c r="F4176" s="88"/>
    </row>
    <row r="4177" spans="6:6">
      <c r="F4177" s="88"/>
    </row>
    <row r="4178" spans="6:6">
      <c r="F4178" s="88"/>
    </row>
    <row r="4179" spans="6:6">
      <c r="F4179" s="88"/>
    </row>
    <row r="4180" spans="6:6">
      <c r="F4180" s="88"/>
    </row>
    <row r="4181" spans="6:6">
      <c r="F4181" s="88"/>
    </row>
    <row r="4182" spans="6:6">
      <c r="F4182" s="88"/>
    </row>
    <row r="4183" spans="6:6">
      <c r="F4183" s="88"/>
    </row>
    <row r="4184" spans="6:6">
      <c r="F4184" s="88"/>
    </row>
    <row r="4185" spans="6:6">
      <c r="F4185" s="88"/>
    </row>
    <row r="4186" spans="6:6">
      <c r="F4186" s="88"/>
    </row>
    <row r="4187" spans="6:6">
      <c r="F4187" s="88"/>
    </row>
    <row r="4188" spans="6:6">
      <c r="F4188" s="88"/>
    </row>
    <row r="4189" spans="6:6">
      <c r="F4189" s="88"/>
    </row>
    <row r="4190" spans="6:6">
      <c r="F4190" s="88"/>
    </row>
    <row r="4191" spans="6:6">
      <c r="F4191" s="88"/>
    </row>
    <row r="4192" spans="6:6">
      <c r="F4192" s="88"/>
    </row>
    <row r="4193" spans="1:6">
      <c r="F4193" s="88"/>
    </row>
    <row r="4194" spans="1:6">
      <c r="F4194" s="88"/>
    </row>
    <row r="4195" spans="1:6">
      <c r="F4195" s="88"/>
    </row>
    <row r="4196" spans="1:6">
      <c r="F4196" s="88"/>
    </row>
    <row r="4197" spans="1:6">
      <c r="F4197" s="88"/>
    </row>
    <row r="4198" spans="1:6">
      <c r="F4198" s="88"/>
    </row>
    <row r="4199" spans="1:6">
      <c r="F4199" s="88"/>
    </row>
    <row r="4200" spans="1:6">
      <c r="F4200" s="88"/>
    </row>
    <row r="4201" spans="1:6">
      <c r="F4201" s="88"/>
    </row>
    <row r="4202" spans="1:6">
      <c r="A4202" s="169"/>
      <c r="B4202" s="169"/>
      <c r="C4202" s="169"/>
    </row>
  </sheetData>
  <printOptions horizontalCentered="1"/>
  <pageMargins left="0" right="0" top="0" bottom="0" header="0" footer="0"/>
  <pageSetup scale="71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3"/>
  <sheetViews>
    <sheetView workbookViewId="0"/>
  </sheetViews>
  <sheetFormatPr defaultColWidth="9.140625" defaultRowHeight="15"/>
  <cols>
    <col min="1" max="1" width="6.85546875" style="117" bestFit="1" customWidth="1"/>
    <col min="2" max="2" width="25" style="117" bestFit="1" customWidth="1"/>
    <col min="3" max="3" width="10.28515625" style="117" bestFit="1" customWidth="1"/>
    <col min="4" max="5" width="20.7109375" style="171" customWidth="1"/>
    <col min="6" max="19" width="20.7109375" style="117" customWidth="1"/>
    <col min="20" max="16384" width="9.140625" style="117"/>
  </cols>
  <sheetData>
    <row r="1" spans="1:19">
      <c r="A1" s="170" t="s">
        <v>17685</v>
      </c>
      <c r="B1" s="170"/>
      <c r="C1" s="170"/>
    </row>
    <row r="2" spans="1:19" s="159" customFormat="1" ht="30">
      <c r="D2" s="120" t="s">
        <v>432</v>
      </c>
      <c r="E2" s="120" t="s">
        <v>432</v>
      </c>
      <c r="F2" s="120" t="s">
        <v>433</v>
      </c>
      <c r="G2" s="120" t="s">
        <v>433</v>
      </c>
      <c r="H2" s="120" t="s">
        <v>434</v>
      </c>
      <c r="I2" s="120" t="s">
        <v>434</v>
      </c>
      <c r="J2" s="120" t="s">
        <v>435</v>
      </c>
      <c r="K2" s="121" t="s">
        <v>435</v>
      </c>
      <c r="L2" s="120" t="s">
        <v>436</v>
      </c>
      <c r="M2" s="120" t="s">
        <v>436</v>
      </c>
      <c r="N2" s="120" t="s">
        <v>437</v>
      </c>
      <c r="O2" s="120" t="s">
        <v>437</v>
      </c>
      <c r="P2" s="120" t="s">
        <v>436</v>
      </c>
      <c r="Q2" s="120" t="s">
        <v>437</v>
      </c>
      <c r="R2" s="120" t="s">
        <v>17669</v>
      </c>
      <c r="S2" s="120" t="s">
        <v>4</v>
      </c>
    </row>
    <row r="3" spans="1:19" ht="45">
      <c r="A3" s="172" t="s">
        <v>17320</v>
      </c>
      <c r="B3" s="173" t="s">
        <v>17321</v>
      </c>
      <c r="C3" s="174" t="s">
        <v>17322</v>
      </c>
      <c r="D3" s="123" t="s">
        <v>439</v>
      </c>
      <c r="E3" s="123" t="s">
        <v>440</v>
      </c>
      <c r="F3" s="123" t="s">
        <v>441</v>
      </c>
      <c r="G3" s="123" t="s">
        <v>442</v>
      </c>
      <c r="H3" s="123" t="s">
        <v>443</v>
      </c>
      <c r="I3" s="123" t="s">
        <v>444</v>
      </c>
      <c r="J3" s="123" t="s">
        <v>445</v>
      </c>
      <c r="K3" s="123" t="s">
        <v>446</v>
      </c>
      <c r="L3" s="123" t="s">
        <v>447</v>
      </c>
      <c r="M3" s="123" t="s">
        <v>448</v>
      </c>
      <c r="N3" s="123" t="s">
        <v>449</v>
      </c>
      <c r="O3" s="123" t="s">
        <v>450</v>
      </c>
      <c r="P3" s="123" t="s">
        <v>451</v>
      </c>
      <c r="Q3" s="123" t="s">
        <v>452</v>
      </c>
      <c r="R3" s="123" t="s">
        <v>17670</v>
      </c>
      <c r="S3" s="123" t="s">
        <v>453</v>
      </c>
    </row>
    <row r="4" spans="1:19">
      <c r="A4" s="175">
        <v>1</v>
      </c>
      <c r="B4" s="176" t="s">
        <v>17329</v>
      </c>
      <c r="C4" s="177" t="s">
        <v>17330</v>
      </c>
      <c r="D4" s="178">
        <v>0.27796500000000002</v>
      </c>
      <c r="E4" s="179">
        <v>1.2104999999999999E-2</v>
      </c>
      <c r="F4" s="178">
        <v>3.8879999999999998E-2</v>
      </c>
      <c r="G4" s="180">
        <v>-0.16014000000000017</v>
      </c>
      <c r="H4" s="181">
        <v>-5.1619999999999999E-2</v>
      </c>
      <c r="I4" s="182">
        <v>-0.28432499999999999</v>
      </c>
      <c r="J4" s="182">
        <v>0.13070499999999999</v>
      </c>
      <c r="K4" s="182">
        <v>0.11605500000000001</v>
      </c>
      <c r="L4" s="182">
        <v>4.2665000000000002E-2</v>
      </c>
      <c r="M4" s="182">
        <v>1.5015000000000001E-2</v>
      </c>
      <c r="N4" s="182">
        <v>6.6919999999999993E-2</v>
      </c>
      <c r="O4" s="182">
        <v>-7.8204999999999997E-2</v>
      </c>
      <c r="P4" s="182">
        <v>-1.0150000000000001E-3</v>
      </c>
      <c r="Q4" s="182">
        <v>7.1694999999999995E-2</v>
      </c>
      <c r="R4" s="182">
        <v>5.71099999999998E-2</v>
      </c>
      <c r="S4" s="182">
        <v>6.0549999999999996E-3</v>
      </c>
    </row>
    <row r="5" spans="1:19">
      <c r="A5" s="183">
        <v>2</v>
      </c>
      <c r="B5" s="117" t="s">
        <v>17331</v>
      </c>
      <c r="C5" s="184" t="s">
        <v>17332</v>
      </c>
      <c r="D5" s="185">
        <v>-9.486E-2</v>
      </c>
      <c r="E5" s="182">
        <v>-6.2225000000000003E-2</v>
      </c>
      <c r="F5" s="185">
        <v>-2.0109999999999999E-2</v>
      </c>
      <c r="G5" s="181">
        <v>6.1649999999999316E-2</v>
      </c>
      <c r="H5" s="181">
        <v>-7.9824999999999993E-2</v>
      </c>
      <c r="I5" s="182">
        <v>-0.34160499999999999</v>
      </c>
      <c r="J5" s="182">
        <v>-0.11407</v>
      </c>
      <c r="K5" s="182">
        <v>-0.16197</v>
      </c>
      <c r="L5" s="182">
        <v>-7.3120000000000004E-2</v>
      </c>
      <c r="M5" s="182">
        <v>-5.4465E-2</v>
      </c>
      <c r="N5" s="182">
        <v>-6.9625000000000006E-2</v>
      </c>
      <c r="O5" s="182">
        <v>-9.4560000000000005E-2</v>
      </c>
      <c r="P5" s="182">
        <v>-5.2624999999999998E-2</v>
      </c>
      <c r="Q5" s="182">
        <v>-9.5119999999999996E-2</v>
      </c>
      <c r="R5" s="182">
        <v>8.0404999999998894E-2</v>
      </c>
      <c r="S5" s="182">
        <v>-3.3864999999999999E-2</v>
      </c>
    </row>
    <row r="6" spans="1:19">
      <c r="A6" s="183">
        <v>3</v>
      </c>
      <c r="B6" s="117" t="s">
        <v>17331</v>
      </c>
      <c r="C6" s="184" t="s">
        <v>17333</v>
      </c>
      <c r="D6" s="185">
        <v>0.38571</v>
      </c>
      <c r="E6" s="182">
        <v>-0.15079500000000001</v>
      </c>
      <c r="F6" s="185">
        <v>3.4949999999999998E-3</v>
      </c>
      <c r="G6" s="181">
        <v>-0.20021500000000003</v>
      </c>
      <c r="H6" s="181">
        <v>0.24829499999999999</v>
      </c>
      <c r="I6" s="182">
        <v>-0.27481499999999998</v>
      </c>
      <c r="J6" s="182">
        <v>2.0410000000000001E-2</v>
      </c>
      <c r="K6" s="182">
        <v>2.3935000000000001E-2</v>
      </c>
      <c r="L6" s="182">
        <v>6.966E-2</v>
      </c>
      <c r="M6" s="182">
        <v>4.9770000000000002E-2</v>
      </c>
      <c r="N6" s="182">
        <v>2.8490000000000001E-2</v>
      </c>
      <c r="O6" s="182">
        <v>0.130935</v>
      </c>
      <c r="P6" s="182">
        <v>8.3400000000000002E-3</v>
      </c>
      <c r="Q6" s="182">
        <v>6.9029999999999994E-2</v>
      </c>
      <c r="R6" s="182">
        <v>-0.17380000000000001</v>
      </c>
      <c r="S6" s="182">
        <v>7.4404999999999999E-2</v>
      </c>
    </row>
    <row r="7" spans="1:19">
      <c r="A7" s="183">
        <v>4</v>
      </c>
      <c r="B7" s="186" t="s">
        <v>17334</v>
      </c>
      <c r="C7" s="184" t="s">
        <v>17335</v>
      </c>
      <c r="D7" s="185">
        <v>0.31989499999999998</v>
      </c>
      <c r="E7" s="182">
        <v>-0.16839000000000001</v>
      </c>
      <c r="F7" s="185">
        <v>-5.2775000000000002E-2</v>
      </c>
      <c r="G7" s="181">
        <v>-0.16152999999999995</v>
      </c>
      <c r="H7" s="181">
        <v>0.27633000000000002</v>
      </c>
      <c r="I7" s="182">
        <v>-0.26072499999999998</v>
      </c>
      <c r="J7" s="182">
        <v>4.9209999999999997E-2</v>
      </c>
      <c r="K7" s="182">
        <v>1.2565E-2</v>
      </c>
      <c r="L7" s="182">
        <v>8.0979999999999996E-2</v>
      </c>
      <c r="M7" s="182">
        <v>5.3245000000000001E-2</v>
      </c>
      <c r="N7" s="182">
        <v>5.2005000000000003E-2</v>
      </c>
      <c r="O7" s="182">
        <v>0.156525</v>
      </c>
      <c r="P7" s="182">
        <v>2.0719999999999999E-2</v>
      </c>
      <c r="Q7" s="182">
        <v>0.12653500000000001</v>
      </c>
      <c r="R7" s="182">
        <v>-0.12695500000000101</v>
      </c>
      <c r="S7" s="182">
        <v>7.2334999999999997E-2</v>
      </c>
    </row>
    <row r="8" spans="1:19">
      <c r="A8" s="183">
        <v>5</v>
      </c>
      <c r="B8" s="186" t="s">
        <v>17334</v>
      </c>
      <c r="C8" s="184" t="s">
        <v>17336</v>
      </c>
      <c r="D8" s="185">
        <v>0.35679</v>
      </c>
      <c r="E8" s="182">
        <v>-9.0075000000000002E-2</v>
      </c>
      <c r="F8" s="185">
        <v>-8.8749999999999996E-2</v>
      </c>
      <c r="G8" s="181">
        <v>-0.13839000000000024</v>
      </c>
      <c r="H8" s="181">
        <v>0.21559500000000001</v>
      </c>
      <c r="I8" s="182">
        <v>-0.41494500000000001</v>
      </c>
      <c r="J8" s="182">
        <v>-5.1235000000000003E-2</v>
      </c>
      <c r="K8" s="182">
        <v>3.7784999999999999E-2</v>
      </c>
      <c r="L8" s="182">
        <v>2.8E-3</v>
      </c>
      <c r="M8" s="182">
        <v>-5.2350000000000001E-3</v>
      </c>
      <c r="N8" s="182">
        <v>2.2355E-2</v>
      </c>
      <c r="O8" s="182">
        <v>7.4329999999999993E-2</v>
      </c>
      <c r="P8" s="182">
        <v>-1.9394999999999999E-2</v>
      </c>
      <c r="Q8" s="182">
        <v>0.17241999999999999</v>
      </c>
      <c r="R8" s="182">
        <v>-3.04249999999993E-2</v>
      </c>
      <c r="S8" s="182">
        <v>5.1095000000000002E-2</v>
      </c>
    </row>
    <row r="9" spans="1:19">
      <c r="A9" s="183">
        <v>6</v>
      </c>
      <c r="B9" s="186" t="s">
        <v>17337</v>
      </c>
      <c r="C9" s="184" t="s">
        <v>17338</v>
      </c>
      <c r="D9" s="185">
        <v>0.61489499999999997</v>
      </c>
      <c r="E9" s="182">
        <v>-0.18715999999999999</v>
      </c>
      <c r="F9" s="185">
        <v>-0.13627500000000001</v>
      </c>
      <c r="G9" s="181">
        <v>-0.17835999999999963</v>
      </c>
      <c r="H9" s="181">
        <v>0.15706999999999999</v>
      </c>
      <c r="I9" s="182">
        <v>-0.42492000000000002</v>
      </c>
      <c r="J9" s="182">
        <v>-1.7000000000000001E-4</v>
      </c>
      <c r="K9" s="182">
        <v>5.1490000000000001E-2</v>
      </c>
      <c r="L9" s="182">
        <v>3.4350000000000001E-3</v>
      </c>
      <c r="M9" s="182">
        <v>1.8630000000000001E-2</v>
      </c>
      <c r="N9" s="182">
        <v>5.8930000000000003E-2</v>
      </c>
      <c r="O9" s="182">
        <v>0.11360000000000001</v>
      </c>
      <c r="P9" s="182">
        <v>-3.3340000000000002E-2</v>
      </c>
      <c r="Q9" s="182">
        <v>0.24832000000000001</v>
      </c>
      <c r="R9" s="182">
        <v>-8.4320000000000006E-2</v>
      </c>
      <c r="S9" s="182">
        <v>7.8359999999999999E-2</v>
      </c>
    </row>
    <row r="10" spans="1:19">
      <c r="A10" s="183">
        <v>7</v>
      </c>
      <c r="B10" s="186" t="s">
        <v>17339</v>
      </c>
      <c r="C10" s="184" t="s">
        <v>17340</v>
      </c>
      <c r="D10" s="185">
        <v>0.17116500000000001</v>
      </c>
      <c r="E10" s="182">
        <v>-0.19367000000000001</v>
      </c>
      <c r="F10" s="185">
        <v>-0.25180000000000002</v>
      </c>
      <c r="G10" s="181">
        <v>6.9374999999999964E-2</v>
      </c>
      <c r="H10" s="181">
        <v>-3.7339999999999998E-2</v>
      </c>
      <c r="I10" s="182">
        <v>-0.15773999999999999</v>
      </c>
      <c r="J10" s="182">
        <v>-2.9399999999999999E-2</v>
      </c>
      <c r="K10" s="182">
        <v>1.6310000000000002E-2</v>
      </c>
      <c r="L10" s="182">
        <v>-7.2955000000000006E-2</v>
      </c>
      <c r="M10" s="182">
        <v>-3.8414999999999998E-2</v>
      </c>
      <c r="N10" s="182">
        <v>-5.9199999999999999E-3</v>
      </c>
      <c r="O10" s="182">
        <v>6.2570000000000001E-2</v>
      </c>
      <c r="P10" s="182">
        <v>-7.9689999999999997E-2</v>
      </c>
      <c r="Q10" s="182">
        <v>5.6575E-2</v>
      </c>
      <c r="R10" s="182">
        <v>-0.20078499999999799</v>
      </c>
      <c r="S10" s="182">
        <v>3.4770000000000002E-2</v>
      </c>
    </row>
    <row r="11" spans="1:19">
      <c r="A11" s="183">
        <v>8</v>
      </c>
      <c r="B11" s="186" t="s">
        <v>17341</v>
      </c>
      <c r="C11" s="184" t="s">
        <v>17342</v>
      </c>
      <c r="D11" s="185">
        <v>8.9949999999999995E-3</v>
      </c>
      <c r="E11" s="182">
        <v>-2.7609999999999999E-2</v>
      </c>
      <c r="F11" s="185">
        <v>-1.473E-2</v>
      </c>
      <c r="G11" s="181">
        <v>0.15244000000000035</v>
      </c>
      <c r="H11" s="181">
        <v>-1.187E-2</v>
      </c>
      <c r="I11" s="182">
        <v>-1.0829999999999999E-2</v>
      </c>
      <c r="J11" s="182">
        <v>-0.110475</v>
      </c>
      <c r="K11" s="182">
        <v>-3.4389999999999997E-2</v>
      </c>
      <c r="L11" s="182">
        <v>-1.3799999999999999E-3</v>
      </c>
      <c r="M11" s="182">
        <v>4.62E-3</v>
      </c>
      <c r="N11" s="182">
        <v>5.8555000000000003E-2</v>
      </c>
      <c r="O11" s="182">
        <v>5.9229999999999998E-2</v>
      </c>
      <c r="P11" s="182">
        <v>-1.72E-2</v>
      </c>
      <c r="Q11" s="182">
        <v>0.14882000000000001</v>
      </c>
      <c r="R11" s="182">
        <v>-0.19275999999999999</v>
      </c>
      <c r="S11" s="182">
        <v>1.78E-2</v>
      </c>
    </row>
    <row r="12" spans="1:19">
      <c r="A12" s="183">
        <v>9</v>
      </c>
      <c r="B12" s="186" t="s">
        <v>17343</v>
      </c>
      <c r="C12" s="184" t="s">
        <v>17344</v>
      </c>
      <c r="D12" s="185">
        <v>-5.8025E-2</v>
      </c>
      <c r="E12" s="182">
        <v>7.671E-2</v>
      </c>
      <c r="F12" s="185">
        <v>9.6490000000000006E-2</v>
      </c>
      <c r="G12" s="181">
        <v>-3.3370000000000566E-2</v>
      </c>
      <c r="H12" s="181">
        <v>3.8080000000000003E-2</v>
      </c>
      <c r="I12" s="182">
        <v>-8.0499999999999999E-3</v>
      </c>
      <c r="J12" s="182">
        <v>-0.12499</v>
      </c>
      <c r="K12" s="182">
        <v>-8.6044999999999996E-2</v>
      </c>
      <c r="L12" s="182">
        <v>1.2120000000000001E-2</v>
      </c>
      <c r="M12" s="182">
        <v>-6.8700000000000002E-3</v>
      </c>
      <c r="N12" s="182">
        <v>3.2754999999999999E-2</v>
      </c>
      <c r="O12" s="182">
        <v>8.6355000000000001E-2</v>
      </c>
      <c r="P12" s="182">
        <v>-3.8899999999999998E-3</v>
      </c>
      <c r="Q12" s="182">
        <v>9.3869999999999995E-2</v>
      </c>
      <c r="R12" s="182">
        <v>-8.2269999999999399E-2</v>
      </c>
      <c r="S12" s="182">
        <v>5.45E-3</v>
      </c>
    </row>
    <row r="13" spans="1:19">
      <c r="A13" s="183">
        <v>10</v>
      </c>
      <c r="B13" s="186" t="s">
        <v>17345</v>
      </c>
      <c r="C13" s="184" t="s">
        <v>17346</v>
      </c>
      <c r="D13" s="185">
        <v>-2.0400000000000001E-3</v>
      </c>
      <c r="E13" s="182">
        <v>0.2833</v>
      </c>
      <c r="F13" s="185">
        <v>0.13181499999999999</v>
      </c>
      <c r="G13" s="181">
        <v>0.19957500000000028</v>
      </c>
      <c r="H13" s="181">
        <v>-2.8864999999999998E-2</v>
      </c>
      <c r="I13" s="182">
        <v>-8.7309999999999999E-2</v>
      </c>
      <c r="J13" s="182">
        <v>-0.104515</v>
      </c>
      <c r="K13" s="182">
        <v>-3.5545E-2</v>
      </c>
      <c r="L13" s="182">
        <v>-1.042E-2</v>
      </c>
      <c r="M13" s="182">
        <v>-2.3734999999999999E-2</v>
      </c>
      <c r="N13" s="182">
        <v>5.2549999999999999E-2</v>
      </c>
      <c r="O13" s="182">
        <v>4.999E-2</v>
      </c>
      <c r="P13" s="182">
        <v>-4.9680000000000002E-2</v>
      </c>
      <c r="Q13" s="182">
        <v>9.6754999999999994E-2</v>
      </c>
      <c r="R13" s="182">
        <v>-0.123054999999999</v>
      </c>
      <c r="S13" s="182">
        <v>1.2045E-2</v>
      </c>
    </row>
    <row r="14" spans="1:19">
      <c r="A14" s="183">
        <v>11</v>
      </c>
      <c r="B14" s="186" t="s">
        <v>17347</v>
      </c>
      <c r="C14" s="184" t="s">
        <v>17348</v>
      </c>
      <c r="D14" s="185">
        <v>0.28261500000000001</v>
      </c>
      <c r="E14" s="182">
        <v>0.20258000000000001</v>
      </c>
      <c r="F14" s="185">
        <v>0.14396500000000001</v>
      </c>
      <c r="G14" s="181">
        <v>0.15452500000000047</v>
      </c>
      <c r="H14" s="181">
        <v>4.2790000000000002E-2</v>
      </c>
      <c r="I14" s="182">
        <v>-4.7039999999999998E-2</v>
      </c>
      <c r="J14" s="182">
        <v>-7.0415000000000005E-2</v>
      </c>
      <c r="K14" s="182">
        <v>-7.1889999999999996E-2</v>
      </c>
      <c r="L14" s="182">
        <v>1.1745E-2</v>
      </c>
      <c r="M14" s="182">
        <v>-4.81E-3</v>
      </c>
      <c r="N14" s="182">
        <v>6.0240000000000002E-2</v>
      </c>
      <c r="O14" s="182">
        <v>6.2359999999999999E-2</v>
      </c>
      <c r="P14" s="182">
        <v>-9.9500000000000005E-3</v>
      </c>
      <c r="Q14" s="182">
        <v>0.110905</v>
      </c>
      <c r="R14" s="182">
        <v>7.9589999999999606E-2</v>
      </c>
      <c r="S14" s="182">
        <v>-1.187E-2</v>
      </c>
    </row>
    <row r="15" spans="1:19">
      <c r="A15" s="183">
        <v>12</v>
      </c>
      <c r="B15" s="186" t="s">
        <v>17349</v>
      </c>
      <c r="C15" s="184" t="s">
        <v>17350</v>
      </c>
      <c r="D15" s="185">
        <v>7.6965000000000006E-2</v>
      </c>
      <c r="E15" s="182">
        <v>8.3614999999999995E-2</v>
      </c>
      <c r="F15" s="185">
        <v>0.142985</v>
      </c>
      <c r="G15" s="181">
        <v>0.14023499999999967</v>
      </c>
      <c r="H15" s="181">
        <v>-6.9485000000000005E-2</v>
      </c>
      <c r="I15" s="182">
        <v>-0.15551999999999999</v>
      </c>
      <c r="J15" s="182">
        <v>-0.13502</v>
      </c>
      <c r="K15" s="182">
        <v>-0.15806000000000001</v>
      </c>
      <c r="L15" s="182">
        <v>-3.9379999999999998E-2</v>
      </c>
      <c r="M15" s="182">
        <v>-6.9059999999999996E-2</v>
      </c>
      <c r="N15" s="182">
        <v>5.855E-3</v>
      </c>
      <c r="O15" s="182">
        <v>9.0045E-2</v>
      </c>
      <c r="P15" s="182">
        <v>-7.1624999999999994E-2</v>
      </c>
      <c r="Q15" s="182">
        <v>0.12146999999999999</v>
      </c>
      <c r="R15" s="182">
        <v>-0.238840000000001</v>
      </c>
      <c r="S15" s="182">
        <v>8.25E-4</v>
      </c>
    </row>
    <row r="16" spans="1:19">
      <c r="A16" s="183">
        <v>13</v>
      </c>
      <c r="B16" s="186" t="s">
        <v>17351</v>
      </c>
      <c r="C16" s="184" t="s">
        <v>17352</v>
      </c>
      <c r="D16" s="185">
        <v>-4.7699999999999999E-2</v>
      </c>
      <c r="E16" s="182">
        <v>0.12953000000000001</v>
      </c>
      <c r="F16" s="185">
        <v>2.6349999999999998E-2</v>
      </c>
      <c r="G16" s="181">
        <v>0.14041000000000015</v>
      </c>
      <c r="H16" s="181">
        <v>6.5015000000000003E-2</v>
      </c>
      <c r="I16" s="182">
        <v>-0.15018000000000001</v>
      </c>
      <c r="J16" s="182">
        <v>-8.0119999999999997E-2</v>
      </c>
      <c r="K16" s="182">
        <v>-6.5290000000000001E-2</v>
      </c>
      <c r="L16" s="182">
        <v>-5.0949999999999997E-3</v>
      </c>
      <c r="M16" s="182">
        <v>-3.1054999999999999E-2</v>
      </c>
      <c r="N16" s="182">
        <v>2.7244999999999998E-2</v>
      </c>
      <c r="O16" s="182">
        <v>8.6900000000000005E-2</v>
      </c>
      <c r="P16" s="182">
        <v>-4.6074999999999998E-2</v>
      </c>
      <c r="Q16" s="182">
        <v>0.102495</v>
      </c>
      <c r="R16" s="182">
        <v>-0.16987000000000099</v>
      </c>
      <c r="S16" s="182">
        <v>1.9550000000000001E-2</v>
      </c>
    </row>
    <row r="17" spans="1:19">
      <c r="A17" s="183">
        <v>14</v>
      </c>
      <c r="B17" s="186" t="s">
        <v>17353</v>
      </c>
      <c r="C17" s="184" t="s">
        <v>17354</v>
      </c>
      <c r="D17" s="185">
        <v>6.6860000000000003E-2</v>
      </c>
      <c r="E17" s="182">
        <v>0.16875499999999999</v>
      </c>
      <c r="F17" s="185">
        <v>-7.3179999999999995E-2</v>
      </c>
      <c r="G17" s="181">
        <v>8.9590000000000281E-2</v>
      </c>
      <c r="H17" s="181">
        <v>3.662E-2</v>
      </c>
      <c r="I17" s="182">
        <v>-0.21809999999999999</v>
      </c>
      <c r="J17" s="182">
        <v>-0.10502499999999999</v>
      </c>
      <c r="K17" s="182">
        <v>-7.3150000000000003E-3</v>
      </c>
      <c r="L17" s="182">
        <v>-1.882E-2</v>
      </c>
      <c r="M17" s="182">
        <v>-4.8959999999999997E-2</v>
      </c>
      <c r="N17" s="182">
        <v>-4.2100000000000002E-3</v>
      </c>
      <c r="O17" s="182">
        <v>8.5944999999999994E-2</v>
      </c>
      <c r="P17" s="182">
        <v>-7.4425000000000005E-2</v>
      </c>
      <c r="Q17" s="182">
        <v>9.8445000000000005E-2</v>
      </c>
      <c r="R17" s="182">
        <v>-0.27640999999999999</v>
      </c>
      <c r="S17" s="182">
        <v>2.3125E-2</v>
      </c>
    </row>
    <row r="18" spans="1:19">
      <c r="A18" s="187">
        <v>15</v>
      </c>
      <c r="B18" s="188" t="s">
        <v>17355</v>
      </c>
      <c r="C18" s="189" t="s">
        <v>17356</v>
      </c>
      <c r="D18" s="190">
        <v>8.1920000000000007E-2</v>
      </c>
      <c r="E18" s="191">
        <v>0.12801999999999999</v>
      </c>
      <c r="F18" s="190">
        <v>-5.2569999999999999E-2</v>
      </c>
      <c r="G18" s="192">
        <v>8.5210000000000008E-2</v>
      </c>
      <c r="H18" s="192">
        <v>-3.2844999999999999E-2</v>
      </c>
      <c r="I18" s="191">
        <v>-0.106085</v>
      </c>
      <c r="J18" s="191">
        <v>-9.9415000000000003E-2</v>
      </c>
      <c r="K18" s="191">
        <v>5.4919999999999997E-2</v>
      </c>
      <c r="L18" s="191">
        <v>-7.4310000000000001E-2</v>
      </c>
      <c r="M18" s="191">
        <v>-4.1764999999999997E-2</v>
      </c>
      <c r="N18" s="191">
        <v>-1.7049999999999999E-3</v>
      </c>
      <c r="O18" s="191">
        <v>4.2470000000000001E-2</v>
      </c>
      <c r="P18" s="191">
        <v>-0.1094</v>
      </c>
      <c r="Q18" s="191">
        <v>4.7414999999999999E-2</v>
      </c>
      <c r="R18" s="191">
        <v>-0.23256499999999899</v>
      </c>
      <c r="S18" s="191">
        <v>7.0000000000000001E-3</v>
      </c>
    </row>
    <row r="19" spans="1:19">
      <c r="A19" s="117" t="s">
        <v>17701</v>
      </c>
      <c r="D19" s="117"/>
      <c r="E19" s="117"/>
    </row>
    <row r="20" spans="1:19" ht="17.25">
      <c r="A20" s="118" t="s">
        <v>17673</v>
      </c>
    </row>
    <row r="23" spans="1:19" ht="15" customHeight="1">
      <c r="D23" s="117"/>
      <c r="E23" s="117"/>
    </row>
  </sheetData>
  <printOptions horizontalCentered="1"/>
  <pageMargins left="0" right="0" top="0" bottom="0" header="0" footer="0"/>
  <pageSetup scale="36" orientation="landscape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83"/>
  <sheetViews>
    <sheetView workbookViewId="0"/>
  </sheetViews>
  <sheetFormatPr defaultColWidth="12.42578125" defaultRowHeight="15"/>
  <cols>
    <col min="1" max="2" width="10.5703125" style="90" bestFit="1" customWidth="1"/>
    <col min="3" max="3" width="31" style="208" bestFit="1" customWidth="1"/>
    <col min="4" max="16384" width="12.42578125" style="90"/>
  </cols>
  <sheetData>
    <row r="1" spans="1:3" s="194" customFormat="1">
      <c r="A1" s="193" t="s">
        <v>17686</v>
      </c>
      <c r="C1" s="195"/>
    </row>
    <row r="2" spans="1:3" s="194" customFormat="1">
      <c r="A2" s="196" t="s">
        <v>17358</v>
      </c>
      <c r="B2" s="197" t="s">
        <v>17359</v>
      </c>
      <c r="C2" s="198" t="s">
        <v>17674</v>
      </c>
    </row>
    <row r="3" spans="1:3">
      <c r="A3" s="372" t="s">
        <v>181</v>
      </c>
      <c r="B3" s="199" t="s">
        <v>158</v>
      </c>
      <c r="C3" s="200">
        <v>-0.92311929999999998</v>
      </c>
    </row>
    <row r="4" spans="1:3">
      <c r="A4" s="204" t="s">
        <v>155</v>
      </c>
      <c r="B4" s="202" t="s">
        <v>123</v>
      </c>
      <c r="C4" s="203">
        <v>0.89610029999999996</v>
      </c>
    </row>
    <row r="5" spans="1:3">
      <c r="A5" s="201" t="s">
        <v>208</v>
      </c>
      <c r="B5" s="202" t="s">
        <v>158</v>
      </c>
      <c r="C5" s="203">
        <v>0.86649670000000001</v>
      </c>
    </row>
    <row r="6" spans="1:3">
      <c r="A6" s="204" t="s">
        <v>155</v>
      </c>
      <c r="B6" s="202" t="s">
        <v>188</v>
      </c>
      <c r="C6" s="203">
        <v>0.8317987</v>
      </c>
    </row>
    <row r="7" spans="1:3">
      <c r="A7" s="204" t="s">
        <v>188</v>
      </c>
      <c r="B7" s="202" t="s">
        <v>181</v>
      </c>
      <c r="C7" s="203">
        <v>0.80099370000000003</v>
      </c>
    </row>
    <row r="8" spans="1:3">
      <c r="A8" s="201" t="s">
        <v>208</v>
      </c>
      <c r="B8" s="202" t="s">
        <v>181</v>
      </c>
      <c r="C8" s="203">
        <v>-0.79989220000000005</v>
      </c>
    </row>
    <row r="9" spans="1:3">
      <c r="A9" s="204" t="s">
        <v>205</v>
      </c>
      <c r="B9" s="202" t="s">
        <v>126</v>
      </c>
      <c r="C9" s="203">
        <v>0.78892410000000002</v>
      </c>
    </row>
    <row r="10" spans="1:3">
      <c r="A10" s="204" t="s">
        <v>188</v>
      </c>
      <c r="B10" s="202" t="s">
        <v>158</v>
      </c>
      <c r="C10" s="203">
        <v>-0.78762509999999997</v>
      </c>
    </row>
    <row r="11" spans="1:3">
      <c r="A11" s="201" t="s">
        <v>178</v>
      </c>
      <c r="B11" s="202" t="s">
        <v>158</v>
      </c>
      <c r="C11" s="203">
        <v>-0.78106489999999995</v>
      </c>
    </row>
    <row r="12" spans="1:3">
      <c r="A12" s="201" t="s">
        <v>126</v>
      </c>
      <c r="B12" s="202" t="s">
        <v>158</v>
      </c>
      <c r="C12" s="203">
        <v>-0.76980009999999999</v>
      </c>
    </row>
    <row r="13" spans="1:3">
      <c r="A13" s="201" t="s">
        <v>178</v>
      </c>
      <c r="B13" s="202" t="s">
        <v>142</v>
      </c>
      <c r="C13" s="203">
        <v>0.76527959999999995</v>
      </c>
    </row>
    <row r="14" spans="1:3">
      <c r="A14" s="204" t="s">
        <v>188</v>
      </c>
      <c r="B14" s="202" t="s">
        <v>142</v>
      </c>
      <c r="C14" s="203">
        <v>0.76163650000000005</v>
      </c>
    </row>
    <row r="15" spans="1:3">
      <c r="A15" s="204" t="s">
        <v>188</v>
      </c>
      <c r="B15" s="202" t="s">
        <v>178</v>
      </c>
      <c r="C15" s="203">
        <v>0.75665579999999999</v>
      </c>
    </row>
    <row r="16" spans="1:3">
      <c r="A16" s="201" t="s">
        <v>126</v>
      </c>
      <c r="B16" s="202" t="s">
        <v>178</v>
      </c>
      <c r="C16" s="203">
        <v>0.75597389999999998</v>
      </c>
    </row>
    <row r="17" spans="1:3">
      <c r="A17" s="201" t="s">
        <v>142</v>
      </c>
      <c r="B17" s="202" t="s">
        <v>181</v>
      </c>
      <c r="C17" s="203">
        <v>0.7532238</v>
      </c>
    </row>
    <row r="18" spans="1:3">
      <c r="A18" s="204" t="s">
        <v>155</v>
      </c>
      <c r="B18" s="202" t="s">
        <v>158</v>
      </c>
      <c r="C18" s="203">
        <v>-0.74729939999999995</v>
      </c>
    </row>
    <row r="19" spans="1:3">
      <c r="A19" s="204" t="s">
        <v>188</v>
      </c>
      <c r="B19" s="202" t="s">
        <v>123</v>
      </c>
      <c r="C19" s="203">
        <v>0.74721919999999997</v>
      </c>
    </row>
    <row r="20" spans="1:3">
      <c r="A20" s="201" t="s">
        <v>178</v>
      </c>
      <c r="B20" s="202" t="s">
        <v>181</v>
      </c>
      <c r="C20" s="203">
        <v>0.74556420000000001</v>
      </c>
    </row>
    <row r="21" spans="1:3">
      <c r="A21" s="201" t="s">
        <v>208</v>
      </c>
      <c r="B21" s="202" t="s">
        <v>178</v>
      </c>
      <c r="C21" s="203">
        <v>-0.7425081</v>
      </c>
    </row>
    <row r="22" spans="1:3">
      <c r="A22" s="204" t="s">
        <v>155</v>
      </c>
      <c r="B22" s="202" t="s">
        <v>181</v>
      </c>
      <c r="C22" s="203">
        <v>0.73951489999999998</v>
      </c>
    </row>
    <row r="23" spans="1:3">
      <c r="A23" s="201" t="s">
        <v>142</v>
      </c>
      <c r="B23" s="202" t="s">
        <v>158</v>
      </c>
      <c r="C23" s="203">
        <v>-0.73602659999999998</v>
      </c>
    </row>
    <row r="24" spans="1:3">
      <c r="A24" s="204" t="s">
        <v>155</v>
      </c>
      <c r="B24" s="202" t="s">
        <v>178</v>
      </c>
      <c r="C24" s="203">
        <v>0.71555299999999999</v>
      </c>
    </row>
    <row r="25" spans="1:3">
      <c r="A25" s="201" t="s">
        <v>129</v>
      </c>
      <c r="B25" s="202" t="s">
        <v>142</v>
      </c>
      <c r="C25" s="203">
        <v>-0.70060440000000002</v>
      </c>
    </row>
    <row r="26" spans="1:3">
      <c r="A26" s="204" t="s">
        <v>188</v>
      </c>
      <c r="B26" s="202" t="s">
        <v>126</v>
      </c>
      <c r="C26" s="203">
        <v>0.69142029999999999</v>
      </c>
    </row>
    <row r="27" spans="1:3">
      <c r="A27" s="201" t="s">
        <v>178</v>
      </c>
      <c r="B27" s="202" t="s">
        <v>114</v>
      </c>
      <c r="C27" s="203">
        <v>0.68937959999999998</v>
      </c>
    </row>
    <row r="28" spans="1:3">
      <c r="A28" s="204" t="s">
        <v>188</v>
      </c>
      <c r="B28" s="202" t="s">
        <v>172</v>
      </c>
      <c r="C28" s="203">
        <v>0.68820300000000001</v>
      </c>
    </row>
    <row r="29" spans="1:3">
      <c r="A29" s="204" t="s">
        <v>188</v>
      </c>
      <c r="B29" s="202" t="s">
        <v>129</v>
      </c>
      <c r="C29" s="203">
        <v>-0.68258980000000002</v>
      </c>
    </row>
    <row r="30" spans="1:3">
      <c r="A30" s="201" t="s">
        <v>208</v>
      </c>
      <c r="B30" s="202" t="s">
        <v>123</v>
      </c>
      <c r="C30" s="203">
        <v>-0.68122629999999995</v>
      </c>
    </row>
    <row r="31" spans="1:3">
      <c r="A31" s="201" t="s">
        <v>120</v>
      </c>
      <c r="B31" s="202" t="s">
        <v>178</v>
      </c>
      <c r="C31" s="203">
        <v>0.68002269999999998</v>
      </c>
    </row>
    <row r="32" spans="1:3">
      <c r="A32" s="201" t="s">
        <v>114</v>
      </c>
      <c r="B32" s="202" t="s">
        <v>158</v>
      </c>
      <c r="C32" s="203">
        <v>-0.6745352</v>
      </c>
    </row>
    <row r="33" spans="1:3">
      <c r="A33" s="201" t="s">
        <v>208</v>
      </c>
      <c r="B33" s="202" t="s">
        <v>148</v>
      </c>
      <c r="C33" s="203">
        <v>-0.67344939999999998</v>
      </c>
    </row>
    <row r="34" spans="1:3">
      <c r="A34" s="204" t="s">
        <v>155</v>
      </c>
      <c r="B34" s="202" t="s">
        <v>103</v>
      </c>
      <c r="C34" s="203">
        <v>-0.67165660000000005</v>
      </c>
    </row>
    <row r="35" spans="1:3">
      <c r="A35" s="201" t="s">
        <v>172</v>
      </c>
      <c r="B35" s="202" t="s">
        <v>103</v>
      </c>
      <c r="C35" s="203">
        <v>-0.67072030000000005</v>
      </c>
    </row>
    <row r="36" spans="1:3">
      <c r="A36" s="204" t="s">
        <v>155</v>
      </c>
      <c r="B36" s="202" t="s">
        <v>208</v>
      </c>
      <c r="C36" s="203">
        <v>-0.66658379999999995</v>
      </c>
    </row>
    <row r="37" spans="1:3">
      <c r="A37" s="204" t="s">
        <v>188</v>
      </c>
      <c r="B37" s="202" t="s">
        <v>154</v>
      </c>
      <c r="C37" s="203">
        <v>-0.66564520000000005</v>
      </c>
    </row>
    <row r="38" spans="1:3">
      <c r="A38" s="201" t="s">
        <v>123</v>
      </c>
      <c r="B38" s="202" t="s">
        <v>158</v>
      </c>
      <c r="C38" s="203">
        <v>-0.6655103</v>
      </c>
    </row>
    <row r="39" spans="1:3">
      <c r="A39" s="204" t="s">
        <v>188</v>
      </c>
      <c r="B39" s="202" t="s">
        <v>120</v>
      </c>
      <c r="C39" s="203">
        <v>0.66495150000000003</v>
      </c>
    </row>
    <row r="40" spans="1:3">
      <c r="A40" s="201" t="s">
        <v>208</v>
      </c>
      <c r="B40" s="202" t="s">
        <v>114</v>
      </c>
      <c r="C40" s="203">
        <v>-0.66458419999999996</v>
      </c>
    </row>
    <row r="41" spans="1:3">
      <c r="A41" s="201" t="s">
        <v>126</v>
      </c>
      <c r="B41" s="202" t="s">
        <v>181</v>
      </c>
      <c r="C41" s="203">
        <v>0.66267830000000005</v>
      </c>
    </row>
    <row r="42" spans="1:3">
      <c r="A42" s="204" t="s">
        <v>117</v>
      </c>
      <c r="B42" s="202" t="s">
        <v>172</v>
      </c>
      <c r="C42" s="203">
        <v>-0.65640100000000001</v>
      </c>
    </row>
    <row r="43" spans="1:3">
      <c r="A43" s="204" t="s">
        <v>155</v>
      </c>
      <c r="B43" s="202" t="s">
        <v>126</v>
      </c>
      <c r="C43" s="203">
        <v>0.65586840000000002</v>
      </c>
    </row>
    <row r="44" spans="1:3">
      <c r="A44" s="204" t="s">
        <v>155</v>
      </c>
      <c r="B44" s="202" t="s">
        <v>142</v>
      </c>
      <c r="C44" s="203">
        <v>0.65525409999999995</v>
      </c>
    </row>
    <row r="45" spans="1:3">
      <c r="A45" s="204" t="s">
        <v>117</v>
      </c>
      <c r="B45" s="202" t="s">
        <v>103</v>
      </c>
      <c r="C45" s="203">
        <v>0.65184739999999997</v>
      </c>
    </row>
    <row r="46" spans="1:3">
      <c r="A46" s="201" t="s">
        <v>178</v>
      </c>
      <c r="B46" s="202" t="s">
        <v>123</v>
      </c>
      <c r="C46" s="203">
        <v>0.65142670000000003</v>
      </c>
    </row>
    <row r="47" spans="1:3">
      <c r="A47" s="204" t="s">
        <v>155</v>
      </c>
      <c r="B47" s="202" t="s">
        <v>154</v>
      </c>
      <c r="C47" s="203">
        <v>-0.64710829999999997</v>
      </c>
    </row>
    <row r="48" spans="1:3">
      <c r="A48" s="201" t="s">
        <v>120</v>
      </c>
      <c r="B48" s="202" t="s">
        <v>181</v>
      </c>
      <c r="C48" s="203">
        <v>0.64047900000000002</v>
      </c>
    </row>
    <row r="49" spans="1:3">
      <c r="A49" s="201" t="s">
        <v>123</v>
      </c>
      <c r="B49" s="202" t="s">
        <v>181</v>
      </c>
      <c r="C49" s="203">
        <v>0.63962220000000003</v>
      </c>
    </row>
    <row r="50" spans="1:3">
      <c r="A50" s="201" t="s">
        <v>120</v>
      </c>
      <c r="B50" s="202" t="s">
        <v>158</v>
      </c>
      <c r="C50" s="203">
        <v>-0.63561089999999998</v>
      </c>
    </row>
    <row r="51" spans="1:3">
      <c r="A51" s="204" t="s">
        <v>205</v>
      </c>
      <c r="B51" s="202" t="s">
        <v>219</v>
      </c>
      <c r="C51" s="203">
        <v>0.63519879999999995</v>
      </c>
    </row>
    <row r="52" spans="1:3">
      <c r="A52" s="204" t="s">
        <v>155</v>
      </c>
      <c r="B52" s="202" t="s">
        <v>129</v>
      </c>
      <c r="C52" s="203">
        <v>-0.63413419999999998</v>
      </c>
    </row>
    <row r="53" spans="1:3">
      <c r="A53" s="201" t="s">
        <v>181</v>
      </c>
      <c r="B53" s="202" t="s">
        <v>114</v>
      </c>
      <c r="C53" s="203">
        <v>0.63116220000000001</v>
      </c>
    </row>
    <row r="54" spans="1:3">
      <c r="A54" s="204" t="s">
        <v>188</v>
      </c>
      <c r="B54" s="202" t="s">
        <v>205</v>
      </c>
      <c r="C54" s="203">
        <v>0.63009959999999998</v>
      </c>
    </row>
    <row r="55" spans="1:3">
      <c r="A55" s="201" t="s">
        <v>129</v>
      </c>
      <c r="B55" s="202" t="s">
        <v>172</v>
      </c>
      <c r="C55" s="203">
        <v>-0.62875479999999995</v>
      </c>
    </row>
    <row r="56" spans="1:3">
      <c r="A56" s="201" t="s">
        <v>208</v>
      </c>
      <c r="B56" s="202" t="s">
        <v>126</v>
      </c>
      <c r="C56" s="203">
        <v>-0.62820240000000005</v>
      </c>
    </row>
    <row r="57" spans="1:3">
      <c r="A57" s="204" t="s">
        <v>205</v>
      </c>
      <c r="B57" s="202" t="s">
        <v>214</v>
      </c>
      <c r="C57" s="203">
        <v>0.62801910000000005</v>
      </c>
    </row>
    <row r="58" spans="1:3">
      <c r="A58" s="201" t="s">
        <v>126</v>
      </c>
      <c r="B58" s="202" t="s">
        <v>154</v>
      </c>
      <c r="C58" s="203">
        <v>-0.62292950000000002</v>
      </c>
    </row>
    <row r="59" spans="1:3">
      <c r="A59" s="201" t="s">
        <v>181</v>
      </c>
      <c r="B59" s="202" t="s">
        <v>103</v>
      </c>
      <c r="C59" s="203">
        <v>-0.62187769999999998</v>
      </c>
    </row>
    <row r="60" spans="1:3">
      <c r="A60" s="201" t="s">
        <v>208</v>
      </c>
      <c r="B60" s="202" t="s">
        <v>142</v>
      </c>
      <c r="C60" s="203">
        <v>-0.61882530000000002</v>
      </c>
    </row>
    <row r="61" spans="1:3">
      <c r="A61" s="204" t="s">
        <v>188</v>
      </c>
      <c r="B61" s="202" t="s">
        <v>103</v>
      </c>
      <c r="C61" s="203">
        <v>-0.61660360000000003</v>
      </c>
    </row>
    <row r="62" spans="1:3">
      <c r="A62" s="201" t="s">
        <v>214</v>
      </c>
      <c r="B62" s="202" t="s">
        <v>126</v>
      </c>
      <c r="C62" s="203">
        <v>0.61521910000000002</v>
      </c>
    </row>
    <row r="63" spans="1:3">
      <c r="A63" s="204" t="s">
        <v>111</v>
      </c>
      <c r="B63" s="202" t="s">
        <v>197</v>
      </c>
      <c r="C63" s="203">
        <v>0.6145292</v>
      </c>
    </row>
    <row r="64" spans="1:3">
      <c r="A64" s="204" t="s">
        <v>205</v>
      </c>
      <c r="B64" s="202" t="s">
        <v>154</v>
      </c>
      <c r="C64" s="203">
        <v>-0.61436670000000004</v>
      </c>
    </row>
    <row r="65" spans="1:3">
      <c r="A65" s="204" t="s">
        <v>111</v>
      </c>
      <c r="B65" s="202" t="s">
        <v>103</v>
      </c>
      <c r="C65" s="203">
        <v>0.61401779999999995</v>
      </c>
    </row>
    <row r="66" spans="1:3">
      <c r="A66" s="204" t="s">
        <v>111</v>
      </c>
      <c r="B66" s="202" t="s">
        <v>98</v>
      </c>
      <c r="C66" s="203">
        <v>0.61376339999999996</v>
      </c>
    </row>
    <row r="67" spans="1:3">
      <c r="A67" s="201" t="s">
        <v>126</v>
      </c>
      <c r="B67" s="202" t="s">
        <v>123</v>
      </c>
      <c r="C67" s="203">
        <v>0.6120411</v>
      </c>
    </row>
    <row r="68" spans="1:3">
      <c r="A68" s="204" t="s">
        <v>188</v>
      </c>
      <c r="B68" s="202" t="s">
        <v>208</v>
      </c>
      <c r="C68" s="203">
        <v>-0.60987420000000003</v>
      </c>
    </row>
    <row r="69" spans="1:3">
      <c r="A69" s="201" t="s">
        <v>120</v>
      </c>
      <c r="B69" s="202" t="s">
        <v>142</v>
      </c>
      <c r="C69" s="203">
        <v>0.60979329999999998</v>
      </c>
    </row>
    <row r="70" spans="1:3">
      <c r="A70" s="201" t="s">
        <v>142</v>
      </c>
      <c r="B70" s="202" t="s">
        <v>114</v>
      </c>
      <c r="C70" s="203">
        <v>0.60494669999999995</v>
      </c>
    </row>
    <row r="71" spans="1:3">
      <c r="A71" s="204" t="s">
        <v>155</v>
      </c>
      <c r="B71" s="202" t="s">
        <v>172</v>
      </c>
      <c r="C71" s="203">
        <v>0.6049447</v>
      </c>
    </row>
    <row r="72" spans="1:3">
      <c r="A72" s="201" t="s">
        <v>123</v>
      </c>
      <c r="B72" s="202" t="s">
        <v>160</v>
      </c>
      <c r="C72" s="203">
        <v>0.60015779999999996</v>
      </c>
    </row>
    <row r="73" spans="1:3">
      <c r="A73" s="201" t="s">
        <v>172</v>
      </c>
      <c r="B73" s="202" t="s">
        <v>142</v>
      </c>
      <c r="C73" s="203">
        <v>0.59760720000000001</v>
      </c>
    </row>
    <row r="74" spans="1:3">
      <c r="A74" s="204" t="s">
        <v>188</v>
      </c>
      <c r="B74" s="202" t="s">
        <v>166</v>
      </c>
      <c r="C74" s="203">
        <v>0.59600880000000001</v>
      </c>
    </row>
    <row r="75" spans="1:3">
      <c r="A75" s="201" t="s">
        <v>123</v>
      </c>
      <c r="B75" s="202" t="s">
        <v>154</v>
      </c>
      <c r="C75" s="203">
        <v>-0.59308240000000001</v>
      </c>
    </row>
    <row r="76" spans="1:3">
      <c r="A76" s="201" t="s">
        <v>214</v>
      </c>
      <c r="B76" s="202" t="s">
        <v>178</v>
      </c>
      <c r="C76" s="203">
        <v>0.59024770000000004</v>
      </c>
    </row>
    <row r="77" spans="1:3">
      <c r="A77" s="204" t="s">
        <v>155</v>
      </c>
      <c r="B77" s="202" t="s">
        <v>160</v>
      </c>
      <c r="C77" s="203">
        <v>0.58773909999999996</v>
      </c>
    </row>
    <row r="78" spans="1:3">
      <c r="A78" s="201" t="s">
        <v>126</v>
      </c>
      <c r="B78" s="202" t="s">
        <v>142</v>
      </c>
      <c r="C78" s="203">
        <v>0.58317280000000005</v>
      </c>
    </row>
    <row r="79" spans="1:3">
      <c r="A79" s="201" t="s">
        <v>214</v>
      </c>
      <c r="B79" s="202" t="s">
        <v>158</v>
      </c>
      <c r="C79" s="203">
        <v>-0.58274329999999996</v>
      </c>
    </row>
    <row r="80" spans="1:3">
      <c r="A80" s="204" t="s">
        <v>205</v>
      </c>
      <c r="B80" s="202" t="s">
        <v>158</v>
      </c>
      <c r="C80" s="203">
        <v>-0.57414149999999997</v>
      </c>
    </row>
    <row r="81" spans="1:3">
      <c r="A81" s="201" t="s">
        <v>219</v>
      </c>
      <c r="B81" s="202" t="s">
        <v>234</v>
      </c>
      <c r="C81" s="203">
        <v>0.57095600000000002</v>
      </c>
    </row>
    <row r="82" spans="1:3">
      <c r="A82" s="201" t="s">
        <v>126</v>
      </c>
      <c r="B82" s="202" t="s">
        <v>114</v>
      </c>
      <c r="C82" s="203">
        <v>0.57046269999999999</v>
      </c>
    </row>
    <row r="83" spans="1:3">
      <c r="A83" s="201" t="s">
        <v>120</v>
      </c>
      <c r="B83" s="202" t="s">
        <v>208</v>
      </c>
      <c r="C83" s="203">
        <v>-0.57002430000000004</v>
      </c>
    </row>
    <row r="84" spans="1:3">
      <c r="A84" s="204" t="s">
        <v>155</v>
      </c>
      <c r="B84" s="202" t="s">
        <v>120</v>
      </c>
      <c r="C84" s="203">
        <v>0.56580859999999999</v>
      </c>
    </row>
    <row r="85" spans="1:3">
      <c r="A85" s="201" t="s">
        <v>98</v>
      </c>
      <c r="B85" s="202" t="s">
        <v>103</v>
      </c>
      <c r="C85" s="203">
        <v>0.56399339999999998</v>
      </c>
    </row>
    <row r="86" spans="1:3">
      <c r="A86" s="201" t="s">
        <v>135</v>
      </c>
      <c r="B86" s="202" t="s">
        <v>98</v>
      </c>
      <c r="C86" s="203">
        <v>0.56381760000000003</v>
      </c>
    </row>
    <row r="87" spans="1:3">
      <c r="A87" s="201" t="s">
        <v>172</v>
      </c>
      <c r="B87" s="202" t="s">
        <v>181</v>
      </c>
      <c r="C87" s="203">
        <v>0.56163260000000004</v>
      </c>
    </row>
    <row r="88" spans="1:3">
      <c r="A88" s="201" t="s">
        <v>225</v>
      </c>
      <c r="B88" s="202" t="s">
        <v>132</v>
      </c>
      <c r="C88" s="203">
        <v>0.55701690000000004</v>
      </c>
    </row>
    <row r="89" spans="1:3">
      <c r="A89" s="204" t="s">
        <v>117</v>
      </c>
      <c r="B89" s="202" t="s">
        <v>98</v>
      </c>
      <c r="C89" s="203">
        <v>0.55655200000000005</v>
      </c>
    </row>
    <row r="90" spans="1:3">
      <c r="A90" s="204" t="s">
        <v>188</v>
      </c>
      <c r="B90" s="202" t="s">
        <v>160</v>
      </c>
      <c r="C90" s="203">
        <v>0.55491670000000004</v>
      </c>
    </row>
    <row r="91" spans="1:3">
      <c r="A91" s="201" t="s">
        <v>103</v>
      </c>
      <c r="B91" s="202" t="s">
        <v>158</v>
      </c>
      <c r="C91" s="203">
        <v>0.55172840000000001</v>
      </c>
    </row>
    <row r="92" spans="1:3">
      <c r="A92" s="201" t="s">
        <v>129</v>
      </c>
      <c r="B92" s="202" t="s">
        <v>103</v>
      </c>
      <c r="C92" s="203">
        <v>0.5490043</v>
      </c>
    </row>
    <row r="93" spans="1:3">
      <c r="A93" s="204" t="s">
        <v>205</v>
      </c>
      <c r="B93" s="202" t="s">
        <v>178</v>
      </c>
      <c r="C93" s="203">
        <v>0.54835599999999995</v>
      </c>
    </row>
    <row r="94" spans="1:3">
      <c r="A94" s="201" t="s">
        <v>172</v>
      </c>
      <c r="B94" s="202" t="s">
        <v>98</v>
      </c>
      <c r="C94" s="203">
        <v>-0.54713769999999995</v>
      </c>
    </row>
    <row r="95" spans="1:3">
      <c r="A95" s="201" t="s">
        <v>123</v>
      </c>
      <c r="B95" s="202" t="s">
        <v>103</v>
      </c>
      <c r="C95" s="203">
        <v>-0.54445489999999996</v>
      </c>
    </row>
    <row r="96" spans="1:3">
      <c r="A96" s="201" t="s">
        <v>120</v>
      </c>
      <c r="B96" s="202" t="s">
        <v>103</v>
      </c>
      <c r="C96" s="203">
        <v>-0.54192320000000005</v>
      </c>
    </row>
    <row r="97" spans="1:3">
      <c r="A97" s="201" t="s">
        <v>123</v>
      </c>
      <c r="B97" s="202" t="s">
        <v>166</v>
      </c>
      <c r="C97" s="203">
        <v>0.54150350000000003</v>
      </c>
    </row>
    <row r="98" spans="1:3">
      <c r="A98" s="201" t="s">
        <v>166</v>
      </c>
      <c r="B98" s="202" t="s">
        <v>158</v>
      </c>
      <c r="C98" s="203">
        <v>-0.54138949999999997</v>
      </c>
    </row>
    <row r="99" spans="1:3">
      <c r="A99" s="201" t="s">
        <v>129</v>
      </c>
      <c r="B99" s="202" t="s">
        <v>123</v>
      </c>
      <c r="C99" s="203">
        <v>-0.53885400000000006</v>
      </c>
    </row>
    <row r="100" spans="1:3">
      <c r="A100" s="201" t="s">
        <v>160</v>
      </c>
      <c r="B100" s="202" t="s">
        <v>181</v>
      </c>
      <c r="C100" s="203">
        <v>0.53838200000000003</v>
      </c>
    </row>
    <row r="101" spans="1:3">
      <c r="A101" s="201" t="s">
        <v>120</v>
      </c>
      <c r="B101" s="202" t="s">
        <v>126</v>
      </c>
      <c r="C101" s="203">
        <v>0.53817689999999996</v>
      </c>
    </row>
    <row r="102" spans="1:3">
      <c r="A102" s="201" t="s">
        <v>154</v>
      </c>
      <c r="B102" s="202" t="s">
        <v>158</v>
      </c>
      <c r="C102" s="203">
        <v>0.53767670986205496</v>
      </c>
    </row>
    <row r="103" spans="1:3">
      <c r="A103" s="204" t="s">
        <v>155</v>
      </c>
      <c r="B103" s="202" t="s">
        <v>166</v>
      </c>
      <c r="C103" s="203">
        <v>0.53722930000000002</v>
      </c>
    </row>
    <row r="104" spans="1:3">
      <c r="A104" s="201" t="s">
        <v>175</v>
      </c>
      <c r="B104" s="202" t="s">
        <v>135</v>
      </c>
      <c r="C104" s="203">
        <v>0.53612930000000003</v>
      </c>
    </row>
    <row r="105" spans="1:3">
      <c r="A105" s="201" t="s">
        <v>129</v>
      </c>
      <c r="B105" s="202" t="s">
        <v>120</v>
      </c>
      <c r="C105" s="203">
        <v>-0.53419919999999999</v>
      </c>
    </row>
    <row r="106" spans="1:3">
      <c r="A106" s="201" t="s">
        <v>132</v>
      </c>
      <c r="B106" s="202" t="s">
        <v>103</v>
      </c>
      <c r="C106" s="203">
        <v>-0.53056130000000001</v>
      </c>
    </row>
    <row r="107" spans="1:3">
      <c r="A107" s="201" t="s">
        <v>178</v>
      </c>
      <c r="B107" s="202" t="s">
        <v>154</v>
      </c>
      <c r="C107" s="203">
        <v>-0.52956919999999996</v>
      </c>
    </row>
    <row r="108" spans="1:3">
      <c r="A108" s="201" t="s">
        <v>129</v>
      </c>
      <c r="B108" s="202" t="s">
        <v>178</v>
      </c>
      <c r="C108" s="203">
        <v>-0.52849259999999998</v>
      </c>
    </row>
    <row r="109" spans="1:3">
      <c r="A109" s="201" t="s">
        <v>123</v>
      </c>
      <c r="B109" s="202" t="s">
        <v>142</v>
      </c>
      <c r="C109" s="203">
        <v>0.52500340000000001</v>
      </c>
    </row>
    <row r="110" spans="1:3">
      <c r="A110" s="204" t="s">
        <v>155</v>
      </c>
      <c r="B110" s="202" t="s">
        <v>148</v>
      </c>
      <c r="C110" s="203">
        <v>0.52004969999999995</v>
      </c>
    </row>
    <row r="111" spans="1:3">
      <c r="A111" s="201" t="s">
        <v>214</v>
      </c>
      <c r="B111" s="202" t="s">
        <v>120</v>
      </c>
      <c r="C111" s="203">
        <v>0.5196269</v>
      </c>
    </row>
    <row r="112" spans="1:3">
      <c r="A112" s="201" t="s">
        <v>123</v>
      </c>
      <c r="B112" s="202" t="s">
        <v>148</v>
      </c>
      <c r="C112" s="203">
        <v>0.51804839999999996</v>
      </c>
    </row>
    <row r="113" spans="1:3">
      <c r="A113" s="204" t="s">
        <v>205</v>
      </c>
      <c r="B113" s="202" t="s">
        <v>166</v>
      </c>
      <c r="C113" s="203">
        <v>0.5170167</v>
      </c>
    </row>
    <row r="114" spans="1:3">
      <c r="A114" s="204" t="s">
        <v>111</v>
      </c>
      <c r="B114" s="202" t="s">
        <v>135</v>
      </c>
      <c r="C114" s="203">
        <v>0.51659029999999995</v>
      </c>
    </row>
    <row r="115" spans="1:3">
      <c r="A115" s="201" t="s">
        <v>142</v>
      </c>
      <c r="B115" s="202" t="s">
        <v>154</v>
      </c>
      <c r="C115" s="203">
        <v>-0.51305409999999996</v>
      </c>
    </row>
    <row r="116" spans="1:3">
      <c r="A116" s="201" t="s">
        <v>129</v>
      </c>
      <c r="B116" s="202" t="s">
        <v>132</v>
      </c>
      <c r="C116" s="203">
        <v>-0.51291229999999999</v>
      </c>
    </row>
    <row r="117" spans="1:3">
      <c r="A117" s="201" t="s">
        <v>160</v>
      </c>
      <c r="B117" s="202" t="s">
        <v>158</v>
      </c>
      <c r="C117" s="203">
        <v>-0.50970349999999998</v>
      </c>
    </row>
    <row r="118" spans="1:3">
      <c r="A118" s="201" t="s">
        <v>120</v>
      </c>
      <c r="B118" s="202" t="s">
        <v>123</v>
      </c>
      <c r="C118" s="203">
        <v>0.5093434</v>
      </c>
    </row>
    <row r="119" spans="1:3">
      <c r="A119" s="201" t="s">
        <v>166</v>
      </c>
      <c r="B119" s="202" t="s">
        <v>154</v>
      </c>
      <c r="C119" s="203">
        <v>-0.50796719999999995</v>
      </c>
    </row>
    <row r="120" spans="1:3">
      <c r="A120" s="201" t="s">
        <v>214</v>
      </c>
      <c r="B120" s="202" t="s">
        <v>181</v>
      </c>
      <c r="C120" s="203">
        <v>0.50779189999999996</v>
      </c>
    </row>
    <row r="121" spans="1:3">
      <c r="A121" s="204" t="s">
        <v>117</v>
      </c>
      <c r="B121" s="202" t="s">
        <v>129</v>
      </c>
      <c r="C121" s="203">
        <v>0.50657019999999997</v>
      </c>
    </row>
    <row r="122" spans="1:3">
      <c r="A122" s="204" t="s">
        <v>188</v>
      </c>
      <c r="B122" s="202" t="s">
        <v>114</v>
      </c>
      <c r="C122" s="203">
        <v>0.5065442</v>
      </c>
    </row>
    <row r="123" spans="1:3">
      <c r="A123" s="204" t="s">
        <v>188</v>
      </c>
      <c r="B123" s="202" t="s">
        <v>214</v>
      </c>
      <c r="C123" s="203">
        <v>0.50628289999999998</v>
      </c>
    </row>
    <row r="124" spans="1:3">
      <c r="A124" s="201" t="s">
        <v>148</v>
      </c>
      <c r="B124" s="202" t="s">
        <v>181</v>
      </c>
      <c r="C124" s="203">
        <v>0.505019</v>
      </c>
    </row>
    <row r="125" spans="1:3">
      <c r="A125" s="201" t="s">
        <v>129</v>
      </c>
      <c r="B125" s="202" t="s">
        <v>181</v>
      </c>
      <c r="C125" s="203">
        <v>-0.49736330000000001</v>
      </c>
    </row>
    <row r="126" spans="1:3">
      <c r="A126" s="201" t="s">
        <v>129</v>
      </c>
      <c r="B126" s="202" t="s">
        <v>160</v>
      </c>
      <c r="C126" s="203">
        <v>-0.4967492</v>
      </c>
    </row>
    <row r="127" spans="1:3">
      <c r="A127" s="204" t="s">
        <v>188</v>
      </c>
      <c r="B127" s="202" t="s">
        <v>132</v>
      </c>
      <c r="C127" s="203">
        <v>0.49668069999999997</v>
      </c>
    </row>
    <row r="128" spans="1:3">
      <c r="A128" s="201" t="s">
        <v>181</v>
      </c>
      <c r="B128" s="202" t="s">
        <v>154</v>
      </c>
      <c r="C128" s="203">
        <v>-0.49316700000000002</v>
      </c>
    </row>
    <row r="129" spans="1:3">
      <c r="A129" s="201" t="s">
        <v>148</v>
      </c>
      <c r="B129" s="202" t="s">
        <v>158</v>
      </c>
      <c r="C129" s="203">
        <v>-0.4923998</v>
      </c>
    </row>
    <row r="130" spans="1:3">
      <c r="A130" s="204" t="s">
        <v>111</v>
      </c>
      <c r="B130" s="202" t="s">
        <v>155</v>
      </c>
      <c r="C130" s="203">
        <v>-0.49201909999999999</v>
      </c>
    </row>
    <row r="131" spans="1:3">
      <c r="A131" s="201" t="s">
        <v>135</v>
      </c>
      <c r="B131" s="202" t="s">
        <v>197</v>
      </c>
      <c r="C131" s="203">
        <v>0.49180109999999999</v>
      </c>
    </row>
    <row r="132" spans="1:3">
      <c r="A132" s="204" t="s">
        <v>155</v>
      </c>
      <c r="B132" s="202" t="s">
        <v>132</v>
      </c>
      <c r="C132" s="203">
        <v>0.49043379999999998</v>
      </c>
    </row>
    <row r="133" spans="1:3">
      <c r="A133" s="201" t="s">
        <v>120</v>
      </c>
      <c r="B133" s="202" t="s">
        <v>114</v>
      </c>
      <c r="C133" s="203">
        <v>0.4890833</v>
      </c>
    </row>
    <row r="134" spans="1:3">
      <c r="A134" s="201" t="s">
        <v>132</v>
      </c>
      <c r="B134" s="202" t="s">
        <v>98</v>
      </c>
      <c r="C134" s="203">
        <v>-0.48895189999999999</v>
      </c>
    </row>
    <row r="135" spans="1:3">
      <c r="A135" s="204" t="s">
        <v>155</v>
      </c>
      <c r="B135" s="202" t="s">
        <v>205</v>
      </c>
      <c r="C135" s="203">
        <v>0.48879840000000002</v>
      </c>
    </row>
    <row r="136" spans="1:3">
      <c r="A136" s="204" t="s">
        <v>205</v>
      </c>
      <c r="B136" s="202" t="s">
        <v>181</v>
      </c>
      <c r="C136" s="203">
        <v>0.48753760000000002</v>
      </c>
    </row>
    <row r="137" spans="1:3">
      <c r="A137" s="204" t="s">
        <v>111</v>
      </c>
      <c r="B137" s="202" t="s">
        <v>181</v>
      </c>
      <c r="C137" s="203">
        <v>-0.48635210000000001</v>
      </c>
    </row>
    <row r="138" spans="1:3">
      <c r="A138" s="204" t="s">
        <v>111</v>
      </c>
      <c r="B138" s="202" t="s">
        <v>132</v>
      </c>
      <c r="C138" s="203">
        <v>-0.48263610000000001</v>
      </c>
    </row>
    <row r="139" spans="1:3">
      <c r="A139" s="201" t="s">
        <v>142</v>
      </c>
      <c r="B139" s="202" t="s">
        <v>103</v>
      </c>
      <c r="C139" s="203">
        <v>-0.48249730000000002</v>
      </c>
    </row>
    <row r="140" spans="1:3">
      <c r="A140" s="201" t="s">
        <v>126</v>
      </c>
      <c r="B140" s="202" t="s">
        <v>166</v>
      </c>
      <c r="C140" s="203">
        <v>0.4822051</v>
      </c>
    </row>
    <row r="141" spans="1:3">
      <c r="A141" s="201" t="s">
        <v>172</v>
      </c>
      <c r="B141" s="202" t="s">
        <v>123</v>
      </c>
      <c r="C141" s="203">
        <v>0.48086649999999997</v>
      </c>
    </row>
    <row r="142" spans="1:3">
      <c r="A142" s="201" t="s">
        <v>208</v>
      </c>
      <c r="B142" s="202" t="s">
        <v>160</v>
      </c>
      <c r="C142" s="203">
        <v>-0.47958790000000001</v>
      </c>
    </row>
    <row r="143" spans="1:3">
      <c r="A143" s="201" t="s">
        <v>178</v>
      </c>
      <c r="B143" s="202" t="s">
        <v>160</v>
      </c>
      <c r="C143" s="203">
        <v>0.4760181</v>
      </c>
    </row>
    <row r="144" spans="1:3">
      <c r="A144" s="204" t="s">
        <v>111</v>
      </c>
      <c r="B144" s="202" t="s">
        <v>172</v>
      </c>
      <c r="C144" s="203">
        <v>-0.47455839999999999</v>
      </c>
    </row>
    <row r="145" spans="1:3">
      <c r="A145" s="201" t="s">
        <v>191</v>
      </c>
      <c r="B145" s="202" t="s">
        <v>154</v>
      </c>
      <c r="C145" s="203">
        <v>0.47420040000000002</v>
      </c>
    </row>
    <row r="146" spans="1:3">
      <c r="A146" s="204" t="s">
        <v>155</v>
      </c>
      <c r="B146" s="202" t="s">
        <v>211</v>
      </c>
      <c r="C146" s="203">
        <v>-0.47394649999999999</v>
      </c>
    </row>
    <row r="147" spans="1:3">
      <c r="A147" s="201" t="s">
        <v>219</v>
      </c>
      <c r="B147" s="202" t="s">
        <v>148</v>
      </c>
      <c r="C147" s="203">
        <v>-0.47206510000000002</v>
      </c>
    </row>
    <row r="148" spans="1:3">
      <c r="A148" s="201" t="s">
        <v>166</v>
      </c>
      <c r="B148" s="202" t="s">
        <v>181</v>
      </c>
      <c r="C148" s="203">
        <v>0.47175499999999998</v>
      </c>
    </row>
    <row r="149" spans="1:3">
      <c r="A149" s="201" t="s">
        <v>214</v>
      </c>
      <c r="B149" s="202" t="s">
        <v>114</v>
      </c>
      <c r="C149" s="203">
        <v>0.47156569999999998</v>
      </c>
    </row>
    <row r="150" spans="1:3">
      <c r="A150" s="201" t="s">
        <v>120</v>
      </c>
      <c r="B150" s="202" t="s">
        <v>172</v>
      </c>
      <c r="C150" s="203">
        <v>0.46967690000000001</v>
      </c>
    </row>
    <row r="151" spans="1:3">
      <c r="A151" s="201" t="s">
        <v>214</v>
      </c>
      <c r="B151" s="202" t="s">
        <v>166</v>
      </c>
      <c r="C151" s="203">
        <v>0.46874260000000001</v>
      </c>
    </row>
    <row r="152" spans="1:3">
      <c r="A152" s="204" t="s">
        <v>205</v>
      </c>
      <c r="B152" s="202" t="s">
        <v>123</v>
      </c>
      <c r="C152" s="203">
        <v>0.46864820000000001</v>
      </c>
    </row>
    <row r="153" spans="1:3">
      <c r="A153" s="204" t="s">
        <v>111</v>
      </c>
      <c r="B153" s="202" t="s">
        <v>188</v>
      </c>
      <c r="C153" s="203">
        <v>-0.46716360000000001</v>
      </c>
    </row>
    <row r="154" spans="1:3">
      <c r="A154" s="204" t="s">
        <v>205</v>
      </c>
      <c r="B154" s="202" t="s">
        <v>120</v>
      </c>
      <c r="C154" s="203">
        <v>0.46586</v>
      </c>
    </row>
    <row r="155" spans="1:3">
      <c r="A155" s="201" t="s">
        <v>175</v>
      </c>
      <c r="B155" s="202" t="s">
        <v>98</v>
      </c>
      <c r="C155" s="203">
        <v>0.46492800000000001</v>
      </c>
    </row>
    <row r="156" spans="1:3">
      <c r="A156" s="204" t="s">
        <v>111</v>
      </c>
      <c r="B156" s="202" t="s">
        <v>211</v>
      </c>
      <c r="C156" s="203">
        <v>0.46101550000000002</v>
      </c>
    </row>
    <row r="157" spans="1:3">
      <c r="A157" s="204" t="s">
        <v>205</v>
      </c>
      <c r="B157" s="202" t="s">
        <v>191</v>
      </c>
      <c r="C157" s="203">
        <v>-0.46042549999999999</v>
      </c>
    </row>
    <row r="158" spans="1:3">
      <c r="A158" s="201" t="s">
        <v>123</v>
      </c>
      <c r="B158" s="202" t="s">
        <v>211</v>
      </c>
      <c r="C158" s="203">
        <v>-0.45981660000000002</v>
      </c>
    </row>
    <row r="159" spans="1:3">
      <c r="A159" s="201" t="s">
        <v>142</v>
      </c>
      <c r="B159" s="202" t="s">
        <v>160</v>
      </c>
      <c r="C159" s="203">
        <v>0.45969769999999999</v>
      </c>
    </row>
    <row r="160" spans="1:3">
      <c r="A160" s="201" t="s">
        <v>535</v>
      </c>
      <c r="B160" s="202" t="s">
        <v>234</v>
      </c>
      <c r="C160" s="203">
        <v>0.45964080000000002</v>
      </c>
    </row>
    <row r="161" spans="1:3">
      <c r="A161" s="201" t="s">
        <v>172</v>
      </c>
      <c r="B161" s="202" t="s">
        <v>211</v>
      </c>
      <c r="C161" s="203">
        <v>-0.45961659999999999</v>
      </c>
    </row>
    <row r="162" spans="1:3">
      <c r="A162" s="201" t="s">
        <v>208</v>
      </c>
      <c r="B162" s="202" t="s">
        <v>103</v>
      </c>
      <c r="C162" s="203">
        <v>0.45827669999999998</v>
      </c>
    </row>
    <row r="163" spans="1:3">
      <c r="A163" s="201" t="s">
        <v>172</v>
      </c>
      <c r="B163" s="202" t="s">
        <v>132</v>
      </c>
      <c r="C163" s="203">
        <v>0.45742250000000001</v>
      </c>
    </row>
    <row r="164" spans="1:3">
      <c r="A164" s="204" t="s">
        <v>117</v>
      </c>
      <c r="B164" s="202" t="s">
        <v>188</v>
      </c>
      <c r="C164" s="203">
        <v>-0.4560091</v>
      </c>
    </row>
    <row r="165" spans="1:3">
      <c r="A165" s="201" t="s">
        <v>159</v>
      </c>
      <c r="B165" s="202" t="s">
        <v>158</v>
      </c>
      <c r="C165" s="203">
        <v>0.45539160000000001</v>
      </c>
    </row>
    <row r="166" spans="1:3">
      <c r="A166" s="201" t="s">
        <v>208</v>
      </c>
      <c r="B166" s="202" t="s">
        <v>166</v>
      </c>
      <c r="C166" s="203">
        <v>-0.45397860000000001</v>
      </c>
    </row>
    <row r="167" spans="1:3">
      <c r="A167" s="201" t="s">
        <v>172</v>
      </c>
      <c r="B167" s="202" t="s">
        <v>154</v>
      </c>
      <c r="C167" s="203">
        <v>-0.45393729999999999</v>
      </c>
    </row>
    <row r="168" spans="1:3">
      <c r="A168" s="201" t="s">
        <v>172</v>
      </c>
      <c r="B168" s="202" t="s">
        <v>158</v>
      </c>
      <c r="C168" s="203">
        <v>-0.45331569999999999</v>
      </c>
    </row>
    <row r="169" spans="1:3">
      <c r="A169" s="201" t="s">
        <v>129</v>
      </c>
      <c r="B169" s="202" t="s">
        <v>154</v>
      </c>
      <c r="C169" s="203">
        <v>0.45327070000000003</v>
      </c>
    </row>
    <row r="170" spans="1:3">
      <c r="A170" s="201" t="s">
        <v>214</v>
      </c>
      <c r="B170" s="202" t="s">
        <v>208</v>
      </c>
      <c r="C170" s="203">
        <v>-0.45239279999999998</v>
      </c>
    </row>
    <row r="171" spans="1:3">
      <c r="A171" s="201" t="s">
        <v>129</v>
      </c>
      <c r="B171" s="202" t="s">
        <v>158</v>
      </c>
      <c r="C171" s="203">
        <v>0.4510883</v>
      </c>
    </row>
    <row r="172" spans="1:3">
      <c r="A172" s="204" t="s">
        <v>188</v>
      </c>
      <c r="B172" s="202" t="s">
        <v>211</v>
      </c>
      <c r="C172" s="203">
        <v>-0.44965300000000002</v>
      </c>
    </row>
    <row r="173" spans="1:3">
      <c r="A173" s="201" t="s">
        <v>98</v>
      </c>
      <c r="B173" s="202" t="s">
        <v>197</v>
      </c>
      <c r="C173" s="203">
        <v>0.44896449999999999</v>
      </c>
    </row>
    <row r="174" spans="1:3">
      <c r="A174" s="201" t="s">
        <v>175</v>
      </c>
      <c r="B174" s="202" t="s">
        <v>197</v>
      </c>
      <c r="C174" s="203">
        <v>0.44891560000000003</v>
      </c>
    </row>
    <row r="175" spans="1:3">
      <c r="A175" s="204" t="s">
        <v>205</v>
      </c>
      <c r="B175" s="202" t="s">
        <v>142</v>
      </c>
      <c r="C175" s="203">
        <v>0.44691160000000002</v>
      </c>
    </row>
    <row r="176" spans="1:3">
      <c r="A176" s="201" t="s">
        <v>135</v>
      </c>
      <c r="B176" s="202" t="s">
        <v>103</v>
      </c>
      <c r="C176" s="203">
        <v>0.44135920000000001</v>
      </c>
    </row>
    <row r="177" spans="1:3">
      <c r="A177" s="201" t="s">
        <v>129</v>
      </c>
      <c r="B177" s="202" t="s">
        <v>225</v>
      </c>
      <c r="C177" s="203">
        <v>-0.43940810000000002</v>
      </c>
    </row>
    <row r="178" spans="1:3">
      <c r="A178" s="201" t="s">
        <v>211</v>
      </c>
      <c r="B178" s="202" t="s">
        <v>103</v>
      </c>
      <c r="C178" s="203">
        <v>0.43915320000000002</v>
      </c>
    </row>
    <row r="179" spans="1:3">
      <c r="A179" s="201" t="s">
        <v>123</v>
      </c>
      <c r="B179" s="202" t="s">
        <v>191</v>
      </c>
      <c r="C179" s="203">
        <v>-0.43589240000000001</v>
      </c>
    </row>
    <row r="180" spans="1:3">
      <c r="A180" s="201" t="s">
        <v>214</v>
      </c>
      <c r="B180" s="202" t="s">
        <v>142</v>
      </c>
      <c r="C180" s="203">
        <v>0.43333549999999998</v>
      </c>
    </row>
    <row r="181" spans="1:3">
      <c r="A181" s="201" t="s">
        <v>135</v>
      </c>
      <c r="B181" s="202" t="s">
        <v>132</v>
      </c>
      <c r="C181" s="203">
        <v>-0.43248180000000003</v>
      </c>
    </row>
    <row r="182" spans="1:3">
      <c r="A182" s="201" t="s">
        <v>208</v>
      </c>
      <c r="B182" s="202" t="s">
        <v>159</v>
      </c>
      <c r="C182" s="203">
        <v>0.42962289999999997</v>
      </c>
    </row>
    <row r="183" spans="1:3">
      <c r="A183" s="204" t="s">
        <v>117</v>
      </c>
      <c r="B183" s="202" t="s">
        <v>120</v>
      </c>
      <c r="C183" s="203">
        <v>-0.42769639999999998</v>
      </c>
    </row>
    <row r="184" spans="1:3">
      <c r="A184" s="204" t="s">
        <v>111</v>
      </c>
      <c r="B184" s="202" t="s">
        <v>175</v>
      </c>
      <c r="C184" s="203">
        <v>0.4273209</v>
      </c>
    </row>
    <row r="185" spans="1:3">
      <c r="A185" s="201" t="s">
        <v>178</v>
      </c>
      <c r="B185" s="202" t="s">
        <v>166</v>
      </c>
      <c r="C185" s="203">
        <v>0.4267898</v>
      </c>
    </row>
    <row r="186" spans="1:3">
      <c r="A186" s="201" t="s">
        <v>172</v>
      </c>
      <c r="B186" s="202" t="s">
        <v>178</v>
      </c>
      <c r="C186" s="203">
        <v>0.42610740000000003</v>
      </c>
    </row>
    <row r="187" spans="1:3">
      <c r="A187" s="201" t="s">
        <v>172</v>
      </c>
      <c r="B187" s="202" t="s">
        <v>225</v>
      </c>
      <c r="C187" s="203">
        <v>0.42483169999999998</v>
      </c>
    </row>
    <row r="188" spans="1:3">
      <c r="A188" s="204" t="s">
        <v>117</v>
      </c>
      <c r="B188" s="202" t="s">
        <v>155</v>
      </c>
      <c r="C188" s="203">
        <v>-0.42340929999999999</v>
      </c>
    </row>
    <row r="189" spans="1:3">
      <c r="A189" s="201" t="s">
        <v>120</v>
      </c>
      <c r="B189" s="202" t="s">
        <v>166</v>
      </c>
      <c r="C189" s="203">
        <v>0.4210527</v>
      </c>
    </row>
    <row r="190" spans="1:3">
      <c r="A190" s="204" t="s">
        <v>111</v>
      </c>
      <c r="B190" s="202" t="s">
        <v>142</v>
      </c>
      <c r="C190" s="203">
        <v>-0.42029100000000003</v>
      </c>
    </row>
    <row r="191" spans="1:3">
      <c r="A191" s="201" t="s">
        <v>225</v>
      </c>
      <c r="B191" s="202" t="s">
        <v>159</v>
      </c>
      <c r="C191" s="203">
        <v>0.4193519</v>
      </c>
    </row>
    <row r="192" spans="1:3">
      <c r="A192" s="204" t="s">
        <v>205</v>
      </c>
      <c r="B192" s="202" t="s">
        <v>234</v>
      </c>
      <c r="C192" s="203">
        <v>0.41856290000000002</v>
      </c>
    </row>
    <row r="193" spans="1:3">
      <c r="A193" s="204" t="s">
        <v>111</v>
      </c>
      <c r="B193" s="202" t="s">
        <v>123</v>
      </c>
      <c r="C193" s="203">
        <v>-0.41679270000000002</v>
      </c>
    </row>
    <row r="194" spans="1:3">
      <c r="A194" s="204" t="s">
        <v>111</v>
      </c>
      <c r="B194" s="202" t="s">
        <v>129</v>
      </c>
      <c r="C194" s="203">
        <v>0.41580980000000001</v>
      </c>
    </row>
    <row r="195" spans="1:3">
      <c r="A195" s="201" t="s">
        <v>225</v>
      </c>
      <c r="B195" s="202" t="s">
        <v>98</v>
      </c>
      <c r="C195" s="203">
        <v>-0.411213</v>
      </c>
    </row>
    <row r="196" spans="1:3">
      <c r="A196" s="201" t="s">
        <v>148</v>
      </c>
      <c r="B196" s="202" t="s">
        <v>103</v>
      </c>
      <c r="C196" s="203">
        <v>-0.41111510000000001</v>
      </c>
    </row>
    <row r="197" spans="1:3">
      <c r="A197" s="204" t="s">
        <v>155</v>
      </c>
      <c r="B197" s="202" t="s">
        <v>191</v>
      </c>
      <c r="C197" s="203">
        <v>-0.41075450000000002</v>
      </c>
    </row>
    <row r="198" spans="1:3">
      <c r="A198" s="201" t="s">
        <v>160</v>
      </c>
      <c r="B198" s="202" t="s">
        <v>148</v>
      </c>
      <c r="C198" s="203">
        <v>0.41072069999999999</v>
      </c>
    </row>
    <row r="199" spans="1:3">
      <c r="A199" s="201" t="s">
        <v>178</v>
      </c>
      <c r="B199" s="202" t="s">
        <v>103</v>
      </c>
      <c r="C199" s="203">
        <v>-0.4105973</v>
      </c>
    </row>
    <row r="200" spans="1:3">
      <c r="A200" s="204" t="s">
        <v>111</v>
      </c>
      <c r="B200" s="202" t="s">
        <v>117</v>
      </c>
      <c r="C200" s="203">
        <v>0.41059659999999998</v>
      </c>
    </row>
    <row r="201" spans="1:3">
      <c r="A201" s="201" t="s">
        <v>151</v>
      </c>
      <c r="B201" s="202" t="s">
        <v>181</v>
      </c>
      <c r="C201" s="203">
        <v>-0.40518999999999999</v>
      </c>
    </row>
    <row r="202" spans="1:3">
      <c r="A202" s="204" t="s">
        <v>111</v>
      </c>
      <c r="B202" s="202" t="s">
        <v>120</v>
      </c>
      <c r="C202" s="203">
        <v>-0.40241569999999999</v>
      </c>
    </row>
    <row r="203" spans="1:3">
      <c r="A203" s="201" t="s">
        <v>535</v>
      </c>
      <c r="B203" s="202" t="s">
        <v>166</v>
      </c>
      <c r="C203" s="203">
        <v>0.4013931</v>
      </c>
    </row>
    <row r="204" spans="1:3">
      <c r="A204" s="201" t="s">
        <v>120</v>
      </c>
      <c r="B204" s="202" t="s">
        <v>132</v>
      </c>
      <c r="C204" s="203">
        <v>0.40039659999999999</v>
      </c>
    </row>
    <row r="205" spans="1:3">
      <c r="A205" s="201" t="s">
        <v>234</v>
      </c>
      <c r="B205" s="202" t="s">
        <v>148</v>
      </c>
      <c r="C205" s="203">
        <v>-0.39962490000000001</v>
      </c>
    </row>
    <row r="206" spans="1:3">
      <c r="A206" s="204" t="s">
        <v>155</v>
      </c>
      <c r="B206" s="202" t="s">
        <v>214</v>
      </c>
      <c r="C206" s="203">
        <v>0.3993428</v>
      </c>
    </row>
    <row r="207" spans="1:3">
      <c r="A207" s="201" t="s">
        <v>181</v>
      </c>
      <c r="B207" s="202" t="s">
        <v>159</v>
      </c>
      <c r="C207" s="203">
        <v>-0.39540239999999999</v>
      </c>
    </row>
    <row r="208" spans="1:3">
      <c r="A208" s="201" t="s">
        <v>225</v>
      </c>
      <c r="B208" s="202" t="s">
        <v>216</v>
      </c>
      <c r="C208" s="203">
        <v>-0.3941558</v>
      </c>
    </row>
    <row r="209" spans="1:3">
      <c r="A209" s="204" t="s">
        <v>188</v>
      </c>
      <c r="B209" s="202" t="s">
        <v>535</v>
      </c>
      <c r="C209" s="203">
        <v>0.39362979999999997</v>
      </c>
    </row>
    <row r="210" spans="1:3">
      <c r="A210" s="204" t="s">
        <v>117</v>
      </c>
      <c r="B210" s="202" t="s">
        <v>211</v>
      </c>
      <c r="C210" s="203">
        <v>0.39307209999999998</v>
      </c>
    </row>
    <row r="211" spans="1:3">
      <c r="A211" s="201" t="s">
        <v>126</v>
      </c>
      <c r="B211" s="202" t="s">
        <v>191</v>
      </c>
      <c r="C211" s="203">
        <v>-0.39210679999999998</v>
      </c>
    </row>
    <row r="212" spans="1:3">
      <c r="A212" s="201" t="s">
        <v>103</v>
      </c>
      <c r="B212" s="202" t="s">
        <v>197</v>
      </c>
      <c r="C212" s="203">
        <v>0.39024039999999999</v>
      </c>
    </row>
    <row r="213" spans="1:3">
      <c r="A213" s="201" t="s">
        <v>129</v>
      </c>
      <c r="B213" s="202" t="s">
        <v>126</v>
      </c>
      <c r="C213" s="203">
        <v>-0.39023770000000002</v>
      </c>
    </row>
    <row r="214" spans="1:3">
      <c r="A214" s="201" t="s">
        <v>129</v>
      </c>
      <c r="B214" s="202" t="s">
        <v>211</v>
      </c>
      <c r="C214" s="203">
        <v>0.38803949999999998</v>
      </c>
    </row>
    <row r="215" spans="1:3">
      <c r="A215" s="204" t="s">
        <v>155</v>
      </c>
      <c r="B215" s="202" t="s">
        <v>114</v>
      </c>
      <c r="C215" s="203">
        <v>0.38757960000000002</v>
      </c>
    </row>
    <row r="216" spans="1:3">
      <c r="A216" s="201" t="s">
        <v>211</v>
      </c>
      <c r="B216" s="202" t="s">
        <v>98</v>
      </c>
      <c r="C216" s="203">
        <v>0.38697939999999997</v>
      </c>
    </row>
    <row r="217" spans="1:3">
      <c r="A217" s="201" t="s">
        <v>132</v>
      </c>
      <c r="B217" s="202" t="s">
        <v>154</v>
      </c>
      <c r="C217" s="203">
        <v>-0.38677410000000001</v>
      </c>
    </row>
    <row r="218" spans="1:3">
      <c r="A218" s="201" t="s">
        <v>135</v>
      </c>
      <c r="B218" s="202" t="s">
        <v>211</v>
      </c>
      <c r="C218" s="203">
        <v>0.38613720000000001</v>
      </c>
    </row>
    <row r="219" spans="1:3">
      <c r="A219" s="201" t="s">
        <v>214</v>
      </c>
      <c r="B219" s="202" t="s">
        <v>154</v>
      </c>
      <c r="C219" s="203">
        <v>-0.38437589999999999</v>
      </c>
    </row>
    <row r="220" spans="1:3">
      <c r="A220" s="201" t="s">
        <v>172</v>
      </c>
      <c r="B220" s="202" t="s">
        <v>107</v>
      </c>
      <c r="C220" s="203">
        <v>0.38374750000000002</v>
      </c>
    </row>
    <row r="221" spans="1:3">
      <c r="A221" s="201" t="s">
        <v>160</v>
      </c>
      <c r="B221" s="202" t="s">
        <v>154</v>
      </c>
      <c r="C221" s="203">
        <v>-0.38323479999999999</v>
      </c>
    </row>
    <row r="222" spans="1:3">
      <c r="A222" s="201" t="s">
        <v>123</v>
      </c>
      <c r="B222" s="202" t="s">
        <v>132</v>
      </c>
      <c r="C222" s="203">
        <v>0.38182280000000002</v>
      </c>
    </row>
    <row r="223" spans="1:3">
      <c r="A223" s="201" t="s">
        <v>172</v>
      </c>
      <c r="B223" s="202" t="s">
        <v>160</v>
      </c>
      <c r="C223" s="203">
        <v>0.38133139999999999</v>
      </c>
    </row>
    <row r="224" spans="1:3">
      <c r="A224" s="201" t="s">
        <v>151</v>
      </c>
      <c r="B224" s="202" t="s">
        <v>98</v>
      </c>
      <c r="C224" s="203">
        <v>0.38129800000000003</v>
      </c>
    </row>
    <row r="225" spans="1:3">
      <c r="A225" s="201" t="s">
        <v>120</v>
      </c>
      <c r="B225" s="202" t="s">
        <v>160</v>
      </c>
      <c r="C225" s="203">
        <v>0.37737939999999998</v>
      </c>
    </row>
    <row r="226" spans="1:3">
      <c r="A226" s="201" t="s">
        <v>535</v>
      </c>
      <c r="B226" s="202" t="s">
        <v>132</v>
      </c>
      <c r="C226" s="203">
        <v>0.37663429999999998</v>
      </c>
    </row>
    <row r="227" spans="1:3">
      <c r="A227" s="201" t="s">
        <v>175</v>
      </c>
      <c r="B227" s="202" t="s">
        <v>103</v>
      </c>
      <c r="C227" s="203">
        <v>0.37649700000000003</v>
      </c>
    </row>
    <row r="228" spans="1:3">
      <c r="A228" s="201" t="s">
        <v>216</v>
      </c>
      <c r="B228" s="202" t="s">
        <v>159</v>
      </c>
      <c r="C228" s="203">
        <v>-0.37597710000000001</v>
      </c>
    </row>
    <row r="229" spans="1:3">
      <c r="A229" s="201" t="s">
        <v>132</v>
      </c>
      <c r="B229" s="202" t="s">
        <v>197</v>
      </c>
      <c r="C229" s="203">
        <v>-0.3759672</v>
      </c>
    </row>
    <row r="230" spans="1:3">
      <c r="A230" s="201" t="s">
        <v>225</v>
      </c>
      <c r="B230" s="202" t="s">
        <v>234</v>
      </c>
      <c r="C230" s="203">
        <v>0.37577579999999999</v>
      </c>
    </row>
    <row r="231" spans="1:3">
      <c r="A231" s="201" t="s">
        <v>129</v>
      </c>
      <c r="B231" s="202" t="s">
        <v>216</v>
      </c>
      <c r="C231" s="203">
        <v>0.37243320000000002</v>
      </c>
    </row>
    <row r="232" spans="1:3">
      <c r="A232" s="201" t="s">
        <v>132</v>
      </c>
      <c r="B232" s="202" t="s">
        <v>216</v>
      </c>
      <c r="C232" s="203">
        <v>-0.37040960000000001</v>
      </c>
    </row>
    <row r="233" spans="1:3">
      <c r="A233" s="204" t="s">
        <v>205</v>
      </c>
      <c r="B233" s="202" t="s">
        <v>535</v>
      </c>
      <c r="C233" s="203">
        <v>0.36903900000000001</v>
      </c>
    </row>
    <row r="234" spans="1:3">
      <c r="A234" s="201" t="s">
        <v>175</v>
      </c>
      <c r="B234" s="202" t="s">
        <v>132</v>
      </c>
      <c r="C234" s="203">
        <v>-0.36901390000000001</v>
      </c>
    </row>
    <row r="235" spans="1:3">
      <c r="A235" s="204" t="s">
        <v>205</v>
      </c>
      <c r="B235" s="202" t="s">
        <v>114</v>
      </c>
      <c r="C235" s="203">
        <v>0.36830590000000002</v>
      </c>
    </row>
    <row r="236" spans="1:3">
      <c r="A236" s="201" t="s">
        <v>103</v>
      </c>
      <c r="B236" s="202" t="s">
        <v>154</v>
      </c>
      <c r="C236" s="203">
        <v>0.3679827</v>
      </c>
    </row>
    <row r="237" spans="1:3">
      <c r="A237" s="204" t="s">
        <v>111</v>
      </c>
      <c r="B237" s="202" t="s">
        <v>158</v>
      </c>
      <c r="C237" s="203">
        <v>0.36762600000000001</v>
      </c>
    </row>
    <row r="238" spans="1:3">
      <c r="A238" s="204" t="s">
        <v>111</v>
      </c>
      <c r="B238" s="202" t="s">
        <v>216</v>
      </c>
      <c r="C238" s="203">
        <v>0.36509710000000001</v>
      </c>
    </row>
    <row r="239" spans="1:3">
      <c r="A239" s="201" t="s">
        <v>129</v>
      </c>
      <c r="B239" s="202" t="s">
        <v>208</v>
      </c>
      <c r="C239" s="203">
        <v>0.364589</v>
      </c>
    </row>
    <row r="240" spans="1:3">
      <c r="A240" s="201" t="s">
        <v>132</v>
      </c>
      <c r="B240" s="202" t="s">
        <v>211</v>
      </c>
      <c r="C240" s="203">
        <v>-0.3645216</v>
      </c>
    </row>
    <row r="241" spans="1:3">
      <c r="A241" s="201" t="s">
        <v>107</v>
      </c>
      <c r="B241" s="202" t="s">
        <v>98</v>
      </c>
      <c r="C241" s="203">
        <v>-0.36399379999999998</v>
      </c>
    </row>
    <row r="242" spans="1:3">
      <c r="A242" s="204" t="s">
        <v>117</v>
      </c>
      <c r="B242" s="202" t="s">
        <v>132</v>
      </c>
      <c r="C242" s="203">
        <v>-0.36378349999999998</v>
      </c>
    </row>
    <row r="243" spans="1:3">
      <c r="A243" s="201" t="s">
        <v>160</v>
      </c>
      <c r="B243" s="202" t="s">
        <v>103</v>
      </c>
      <c r="C243" s="203">
        <v>-0.36375879999999999</v>
      </c>
    </row>
    <row r="244" spans="1:3">
      <c r="A244" s="201" t="s">
        <v>126</v>
      </c>
      <c r="B244" s="202" t="s">
        <v>219</v>
      </c>
      <c r="C244" s="203">
        <v>0.36279519999999998</v>
      </c>
    </row>
    <row r="245" spans="1:3">
      <c r="A245" s="201" t="s">
        <v>214</v>
      </c>
      <c r="B245" s="202" t="s">
        <v>219</v>
      </c>
      <c r="C245" s="203">
        <v>0.36183159999999998</v>
      </c>
    </row>
    <row r="246" spans="1:3">
      <c r="A246" s="201" t="s">
        <v>126</v>
      </c>
      <c r="B246" s="202" t="s">
        <v>160</v>
      </c>
      <c r="C246" s="203">
        <v>0.36158960000000001</v>
      </c>
    </row>
    <row r="247" spans="1:3">
      <c r="A247" s="201" t="s">
        <v>225</v>
      </c>
      <c r="B247" s="202" t="s">
        <v>142</v>
      </c>
      <c r="C247" s="203">
        <v>0.35978159999999998</v>
      </c>
    </row>
    <row r="248" spans="1:3">
      <c r="A248" s="201" t="s">
        <v>126</v>
      </c>
      <c r="B248" s="202" t="s">
        <v>103</v>
      </c>
      <c r="C248" s="203">
        <v>-0.35913460000000003</v>
      </c>
    </row>
    <row r="249" spans="1:3">
      <c r="A249" s="201" t="s">
        <v>535</v>
      </c>
      <c r="B249" s="202" t="s">
        <v>225</v>
      </c>
      <c r="C249" s="203">
        <v>0.35782609999999998</v>
      </c>
    </row>
    <row r="250" spans="1:3">
      <c r="A250" s="201" t="s">
        <v>208</v>
      </c>
      <c r="B250" s="202" t="s">
        <v>154</v>
      </c>
      <c r="C250" s="203">
        <v>0.35471279999999999</v>
      </c>
    </row>
    <row r="251" spans="1:3">
      <c r="A251" s="204" t="s">
        <v>111</v>
      </c>
      <c r="B251" s="202" t="s">
        <v>225</v>
      </c>
      <c r="C251" s="203">
        <v>-0.35466599999999998</v>
      </c>
    </row>
    <row r="252" spans="1:3">
      <c r="A252" s="201" t="s">
        <v>178</v>
      </c>
      <c r="B252" s="202" t="s">
        <v>148</v>
      </c>
      <c r="C252" s="203">
        <v>0.35433799999999999</v>
      </c>
    </row>
    <row r="253" spans="1:3">
      <c r="A253" s="201" t="s">
        <v>225</v>
      </c>
      <c r="B253" s="202" t="s">
        <v>194</v>
      </c>
      <c r="C253" s="203">
        <v>-0.35246060000000001</v>
      </c>
    </row>
    <row r="254" spans="1:3">
      <c r="A254" s="201" t="s">
        <v>142</v>
      </c>
      <c r="B254" s="202" t="s">
        <v>132</v>
      </c>
      <c r="C254" s="203">
        <v>0.3481571</v>
      </c>
    </row>
    <row r="255" spans="1:3">
      <c r="A255" s="201" t="s">
        <v>225</v>
      </c>
      <c r="B255" s="202" t="s">
        <v>107</v>
      </c>
      <c r="C255" s="203">
        <v>0.34450330000000001</v>
      </c>
    </row>
    <row r="256" spans="1:3">
      <c r="A256" s="204" t="s">
        <v>117</v>
      </c>
      <c r="B256" s="202" t="s">
        <v>181</v>
      </c>
      <c r="C256" s="203">
        <v>-0.34417320000000001</v>
      </c>
    </row>
    <row r="257" spans="1:3">
      <c r="A257" s="201" t="s">
        <v>535</v>
      </c>
      <c r="B257" s="202" t="s">
        <v>154</v>
      </c>
      <c r="C257" s="203">
        <v>-0.34289900000000001</v>
      </c>
    </row>
    <row r="258" spans="1:3">
      <c r="A258" s="201" t="s">
        <v>214</v>
      </c>
      <c r="B258" s="202" t="s">
        <v>123</v>
      </c>
      <c r="C258" s="203">
        <v>0.34178720000000001</v>
      </c>
    </row>
    <row r="259" spans="1:3">
      <c r="A259" s="201" t="s">
        <v>120</v>
      </c>
      <c r="B259" s="202" t="s">
        <v>154</v>
      </c>
      <c r="C259" s="203">
        <v>-0.34039360000000002</v>
      </c>
    </row>
    <row r="260" spans="1:3">
      <c r="A260" s="204" t="s">
        <v>188</v>
      </c>
      <c r="B260" s="202" t="s">
        <v>234</v>
      </c>
      <c r="C260" s="203">
        <v>0.33896419999999999</v>
      </c>
    </row>
    <row r="261" spans="1:3">
      <c r="A261" s="201" t="s">
        <v>120</v>
      </c>
      <c r="B261" s="202" t="s">
        <v>234</v>
      </c>
      <c r="C261" s="203">
        <v>0.33863919999999997</v>
      </c>
    </row>
    <row r="262" spans="1:3">
      <c r="A262" s="201" t="s">
        <v>151</v>
      </c>
      <c r="B262" s="202" t="s">
        <v>107</v>
      </c>
      <c r="C262" s="203">
        <v>-0.3354414</v>
      </c>
    </row>
    <row r="263" spans="1:3">
      <c r="A263" s="201" t="s">
        <v>135</v>
      </c>
      <c r="B263" s="202" t="s">
        <v>123</v>
      </c>
      <c r="C263" s="203">
        <v>-0.33529979999999998</v>
      </c>
    </row>
    <row r="264" spans="1:3">
      <c r="A264" s="204" t="s">
        <v>155</v>
      </c>
      <c r="B264" s="202" t="s">
        <v>135</v>
      </c>
      <c r="C264" s="203">
        <v>-0.33526820000000002</v>
      </c>
    </row>
    <row r="265" spans="1:3">
      <c r="A265" s="204" t="s">
        <v>188</v>
      </c>
      <c r="B265" s="202" t="s">
        <v>225</v>
      </c>
      <c r="C265" s="203">
        <v>0.33340199999999998</v>
      </c>
    </row>
    <row r="266" spans="1:3">
      <c r="A266" s="204" t="s">
        <v>188</v>
      </c>
      <c r="B266" s="202" t="s">
        <v>191</v>
      </c>
      <c r="C266" s="203">
        <v>-0.33091159999999997</v>
      </c>
    </row>
    <row r="267" spans="1:3">
      <c r="A267" s="201" t="s">
        <v>181</v>
      </c>
      <c r="B267" s="202" t="s">
        <v>197</v>
      </c>
      <c r="C267" s="203">
        <v>-0.32935350000000002</v>
      </c>
    </row>
    <row r="268" spans="1:3">
      <c r="A268" s="201" t="s">
        <v>166</v>
      </c>
      <c r="B268" s="202" t="s">
        <v>103</v>
      </c>
      <c r="C268" s="203">
        <v>-0.32875759999999998</v>
      </c>
    </row>
    <row r="269" spans="1:3">
      <c r="A269" s="201" t="s">
        <v>160</v>
      </c>
      <c r="B269" s="202" t="s">
        <v>211</v>
      </c>
      <c r="C269" s="203">
        <v>-0.32717429999999997</v>
      </c>
    </row>
    <row r="270" spans="1:3">
      <c r="A270" s="201" t="s">
        <v>120</v>
      </c>
      <c r="B270" s="202" t="s">
        <v>219</v>
      </c>
      <c r="C270" s="203">
        <v>0.3271425</v>
      </c>
    </row>
    <row r="271" spans="1:3">
      <c r="A271" s="201" t="s">
        <v>132</v>
      </c>
      <c r="B271" s="202" t="s">
        <v>194</v>
      </c>
      <c r="C271" s="203">
        <v>-0.32651210000000003</v>
      </c>
    </row>
    <row r="272" spans="1:3">
      <c r="A272" s="204" t="s">
        <v>117</v>
      </c>
      <c r="B272" s="202" t="s">
        <v>225</v>
      </c>
      <c r="C272" s="203">
        <v>-0.32644479999999998</v>
      </c>
    </row>
    <row r="273" spans="1:3">
      <c r="A273" s="204" t="s">
        <v>188</v>
      </c>
      <c r="B273" s="202" t="s">
        <v>148</v>
      </c>
      <c r="C273" s="203">
        <v>0.3242912</v>
      </c>
    </row>
    <row r="274" spans="1:3">
      <c r="A274" s="201" t="s">
        <v>123</v>
      </c>
      <c r="B274" s="202" t="s">
        <v>114</v>
      </c>
      <c r="C274" s="203">
        <v>0.3240594</v>
      </c>
    </row>
    <row r="275" spans="1:3">
      <c r="A275" s="204" t="s">
        <v>117</v>
      </c>
      <c r="B275" s="202" t="s">
        <v>123</v>
      </c>
      <c r="C275" s="203">
        <v>-0.32242310000000002</v>
      </c>
    </row>
    <row r="276" spans="1:3">
      <c r="A276" s="201" t="s">
        <v>166</v>
      </c>
      <c r="B276" s="202" t="s">
        <v>132</v>
      </c>
      <c r="C276" s="203">
        <v>0.32211269999999997</v>
      </c>
    </row>
    <row r="277" spans="1:3">
      <c r="A277" s="201" t="s">
        <v>148</v>
      </c>
      <c r="B277" s="202" t="s">
        <v>159</v>
      </c>
      <c r="C277" s="203">
        <v>-0.31892789999999999</v>
      </c>
    </row>
    <row r="278" spans="1:3">
      <c r="A278" s="201" t="s">
        <v>120</v>
      </c>
      <c r="B278" s="202" t="s">
        <v>211</v>
      </c>
      <c r="C278" s="203">
        <v>-0.31890649999999998</v>
      </c>
    </row>
    <row r="279" spans="1:3">
      <c r="A279" s="201" t="s">
        <v>129</v>
      </c>
      <c r="B279" s="202" t="s">
        <v>234</v>
      </c>
      <c r="C279" s="203">
        <v>-0.31801859999999998</v>
      </c>
    </row>
    <row r="280" spans="1:3">
      <c r="A280" s="201" t="s">
        <v>142</v>
      </c>
      <c r="B280" s="202" t="s">
        <v>166</v>
      </c>
      <c r="C280" s="203">
        <v>0.31793139999999998</v>
      </c>
    </row>
    <row r="281" spans="1:3">
      <c r="A281" s="201" t="s">
        <v>129</v>
      </c>
      <c r="B281" s="202" t="s">
        <v>191</v>
      </c>
      <c r="C281" s="203">
        <v>0.31781700000000002</v>
      </c>
    </row>
    <row r="282" spans="1:3">
      <c r="A282" s="201" t="s">
        <v>178</v>
      </c>
      <c r="B282" s="202" t="s">
        <v>132</v>
      </c>
      <c r="C282" s="203">
        <v>0.31764439999999999</v>
      </c>
    </row>
    <row r="283" spans="1:3">
      <c r="A283" s="201" t="s">
        <v>151</v>
      </c>
      <c r="B283" s="202" t="s">
        <v>172</v>
      </c>
      <c r="C283" s="203">
        <v>-0.31736940000000002</v>
      </c>
    </row>
    <row r="284" spans="1:3">
      <c r="A284" s="204" t="s">
        <v>111</v>
      </c>
      <c r="B284" s="202" t="s">
        <v>178</v>
      </c>
      <c r="C284" s="203">
        <v>-0.31617590000000001</v>
      </c>
    </row>
    <row r="285" spans="1:3">
      <c r="A285" s="204" t="s">
        <v>188</v>
      </c>
      <c r="B285" s="202" t="s">
        <v>98</v>
      </c>
      <c r="C285" s="203">
        <v>-0.3158474</v>
      </c>
    </row>
    <row r="286" spans="1:3">
      <c r="A286" s="201" t="s">
        <v>194</v>
      </c>
      <c r="B286" s="202" t="s">
        <v>103</v>
      </c>
      <c r="C286" s="203">
        <v>0.31284800000000001</v>
      </c>
    </row>
    <row r="287" spans="1:3">
      <c r="A287" s="204" t="s">
        <v>117</v>
      </c>
      <c r="B287" s="202" t="s">
        <v>142</v>
      </c>
      <c r="C287" s="203">
        <v>-0.3110137</v>
      </c>
    </row>
    <row r="288" spans="1:3">
      <c r="A288" s="204" t="s">
        <v>205</v>
      </c>
      <c r="B288" s="202" t="s">
        <v>129</v>
      </c>
      <c r="C288" s="203">
        <v>-0.31035629999999997</v>
      </c>
    </row>
    <row r="289" spans="1:3">
      <c r="A289" s="201" t="s">
        <v>211</v>
      </c>
      <c r="B289" s="202" t="s">
        <v>154</v>
      </c>
      <c r="C289" s="203">
        <v>0.30661040000000001</v>
      </c>
    </row>
    <row r="290" spans="1:3">
      <c r="A290" s="201" t="s">
        <v>172</v>
      </c>
      <c r="B290" s="202" t="s">
        <v>135</v>
      </c>
      <c r="C290" s="203">
        <v>-0.30516850000000001</v>
      </c>
    </row>
    <row r="291" spans="1:3">
      <c r="A291" s="201" t="s">
        <v>225</v>
      </c>
      <c r="B291" s="202" t="s">
        <v>103</v>
      </c>
      <c r="C291" s="203">
        <v>-0.3037878</v>
      </c>
    </row>
    <row r="292" spans="1:3">
      <c r="A292" s="204" t="s">
        <v>205</v>
      </c>
      <c r="B292" s="202" t="s">
        <v>208</v>
      </c>
      <c r="C292" s="203">
        <v>-0.30283500000000002</v>
      </c>
    </row>
    <row r="293" spans="1:3">
      <c r="A293" s="201" t="s">
        <v>160</v>
      </c>
      <c r="B293" s="202" t="s">
        <v>166</v>
      </c>
      <c r="C293" s="203">
        <v>0.3022725</v>
      </c>
    </row>
    <row r="294" spans="1:3">
      <c r="A294" s="201" t="s">
        <v>126</v>
      </c>
      <c r="B294" s="202" t="s">
        <v>132</v>
      </c>
      <c r="C294" s="203">
        <v>0.3018652</v>
      </c>
    </row>
    <row r="295" spans="1:3">
      <c r="A295" s="201" t="s">
        <v>129</v>
      </c>
      <c r="B295" s="202" t="s">
        <v>98</v>
      </c>
      <c r="C295" s="203">
        <v>0.30149540000000002</v>
      </c>
    </row>
    <row r="296" spans="1:3">
      <c r="A296" s="201" t="s">
        <v>225</v>
      </c>
      <c r="B296" s="202" t="s">
        <v>187</v>
      </c>
      <c r="C296" s="203">
        <v>0.30066890000000002</v>
      </c>
    </row>
    <row r="297" spans="1:3">
      <c r="A297" s="201" t="s">
        <v>142</v>
      </c>
      <c r="B297" s="202" t="s">
        <v>148</v>
      </c>
      <c r="C297" s="203">
        <v>0.30005130000000002</v>
      </c>
    </row>
    <row r="298" spans="1:3">
      <c r="A298" s="201" t="s">
        <v>172</v>
      </c>
      <c r="B298" s="202" t="s">
        <v>126</v>
      </c>
      <c r="C298" s="203">
        <v>0.29838599999999998</v>
      </c>
    </row>
    <row r="299" spans="1:3">
      <c r="A299" s="204" t="s">
        <v>188</v>
      </c>
      <c r="B299" s="202" t="s">
        <v>219</v>
      </c>
      <c r="C299" s="203">
        <v>0.2962457</v>
      </c>
    </row>
    <row r="300" spans="1:3">
      <c r="A300" s="201" t="s">
        <v>166</v>
      </c>
      <c r="B300" s="202" t="s">
        <v>194</v>
      </c>
      <c r="C300" s="203">
        <v>-0.29546060000000002</v>
      </c>
    </row>
    <row r="301" spans="1:3">
      <c r="A301" s="201" t="s">
        <v>178</v>
      </c>
      <c r="B301" s="202" t="s">
        <v>211</v>
      </c>
      <c r="C301" s="203">
        <v>-0.295323</v>
      </c>
    </row>
    <row r="302" spans="1:3">
      <c r="A302" s="201" t="s">
        <v>107</v>
      </c>
      <c r="B302" s="202" t="s">
        <v>191</v>
      </c>
      <c r="C302" s="203">
        <v>0.29456569999999999</v>
      </c>
    </row>
    <row r="303" spans="1:3">
      <c r="A303" s="201" t="s">
        <v>187</v>
      </c>
      <c r="B303" s="202" t="s">
        <v>166</v>
      </c>
      <c r="C303" s="203">
        <v>-0.29364869999999998</v>
      </c>
    </row>
    <row r="304" spans="1:3">
      <c r="A304" s="201" t="s">
        <v>219</v>
      </c>
      <c r="B304" s="202" t="s">
        <v>154</v>
      </c>
      <c r="C304" s="203">
        <v>-0.2930683</v>
      </c>
    </row>
    <row r="305" spans="1:3">
      <c r="A305" s="201" t="s">
        <v>129</v>
      </c>
      <c r="B305" s="202" t="s">
        <v>114</v>
      </c>
      <c r="C305" s="203">
        <v>-0.29187869999999999</v>
      </c>
    </row>
    <row r="306" spans="1:3">
      <c r="A306" s="201" t="s">
        <v>234</v>
      </c>
      <c r="B306" s="202" t="s">
        <v>132</v>
      </c>
      <c r="C306" s="203">
        <v>0.29167080000000001</v>
      </c>
    </row>
    <row r="307" spans="1:3">
      <c r="A307" s="201" t="s">
        <v>181</v>
      </c>
      <c r="B307" s="202" t="s">
        <v>132</v>
      </c>
      <c r="C307" s="203">
        <v>0.29161939999999997</v>
      </c>
    </row>
    <row r="308" spans="1:3">
      <c r="A308" s="204" t="s">
        <v>155</v>
      </c>
      <c r="B308" s="202" t="s">
        <v>197</v>
      </c>
      <c r="C308" s="203">
        <v>-0.2915219</v>
      </c>
    </row>
    <row r="309" spans="1:3">
      <c r="A309" s="201" t="s">
        <v>135</v>
      </c>
      <c r="B309" s="202" t="s">
        <v>216</v>
      </c>
      <c r="C309" s="203">
        <v>0.29125689999999999</v>
      </c>
    </row>
    <row r="310" spans="1:3">
      <c r="A310" s="201" t="s">
        <v>187</v>
      </c>
      <c r="B310" s="202" t="s">
        <v>148</v>
      </c>
      <c r="C310" s="203">
        <v>-0.29099019999999998</v>
      </c>
    </row>
    <row r="311" spans="1:3">
      <c r="A311" s="204" t="s">
        <v>155</v>
      </c>
      <c r="B311" s="202" t="s">
        <v>194</v>
      </c>
      <c r="C311" s="203">
        <v>-0.29038989999999998</v>
      </c>
    </row>
    <row r="312" spans="1:3">
      <c r="A312" s="201" t="s">
        <v>234</v>
      </c>
      <c r="B312" s="202" t="s">
        <v>154</v>
      </c>
      <c r="C312" s="203">
        <v>-0.28999000000000003</v>
      </c>
    </row>
    <row r="313" spans="1:3">
      <c r="A313" s="201" t="s">
        <v>535</v>
      </c>
      <c r="B313" s="202" t="s">
        <v>194</v>
      </c>
      <c r="C313" s="203">
        <v>-0.28674280000000002</v>
      </c>
    </row>
    <row r="314" spans="1:3">
      <c r="A314" s="201" t="s">
        <v>107</v>
      </c>
      <c r="B314" s="202" t="s">
        <v>159</v>
      </c>
      <c r="C314" s="203">
        <v>0.28607850000000001</v>
      </c>
    </row>
    <row r="315" spans="1:3">
      <c r="A315" s="204" t="s">
        <v>117</v>
      </c>
      <c r="B315" s="202" t="s">
        <v>154</v>
      </c>
      <c r="C315" s="203">
        <v>0.28472960000000003</v>
      </c>
    </row>
    <row r="316" spans="1:3">
      <c r="A316" s="201" t="s">
        <v>194</v>
      </c>
      <c r="B316" s="202" t="s">
        <v>154</v>
      </c>
      <c r="C316" s="203">
        <v>0.28423809999999999</v>
      </c>
    </row>
    <row r="317" spans="1:3">
      <c r="A317" s="201" t="s">
        <v>148</v>
      </c>
      <c r="B317" s="202" t="s">
        <v>114</v>
      </c>
      <c r="C317" s="203">
        <v>0.28347349999999999</v>
      </c>
    </row>
    <row r="318" spans="1:3">
      <c r="A318" s="204" t="s">
        <v>117</v>
      </c>
      <c r="B318" s="202" t="s">
        <v>107</v>
      </c>
      <c r="C318" s="203">
        <v>-0.28196789999999999</v>
      </c>
    </row>
    <row r="319" spans="1:3">
      <c r="A319" s="201" t="s">
        <v>172</v>
      </c>
      <c r="B319" s="202" t="s">
        <v>194</v>
      </c>
      <c r="C319" s="203">
        <v>-0.28164709999999998</v>
      </c>
    </row>
    <row r="320" spans="1:3">
      <c r="A320" s="201" t="s">
        <v>208</v>
      </c>
      <c r="B320" s="202" t="s">
        <v>187</v>
      </c>
      <c r="C320" s="203">
        <v>0.28151910000000002</v>
      </c>
    </row>
    <row r="321" spans="1:3">
      <c r="A321" s="204" t="s">
        <v>117</v>
      </c>
      <c r="B321" s="202" t="s">
        <v>135</v>
      </c>
      <c r="C321" s="203">
        <v>0.28092929999999999</v>
      </c>
    </row>
    <row r="322" spans="1:3">
      <c r="A322" s="201" t="s">
        <v>208</v>
      </c>
      <c r="B322" s="202" t="s">
        <v>107</v>
      </c>
      <c r="C322" s="203">
        <v>0.28005160000000001</v>
      </c>
    </row>
    <row r="323" spans="1:3">
      <c r="A323" s="201" t="s">
        <v>148</v>
      </c>
      <c r="B323" s="202" t="s">
        <v>166</v>
      </c>
      <c r="C323" s="203">
        <v>0.27893990000000002</v>
      </c>
    </row>
    <row r="324" spans="1:3">
      <c r="A324" s="204" t="s">
        <v>205</v>
      </c>
      <c r="B324" s="202" t="s">
        <v>132</v>
      </c>
      <c r="C324" s="203">
        <v>0.27823779999999998</v>
      </c>
    </row>
    <row r="325" spans="1:3">
      <c r="A325" s="201" t="s">
        <v>187</v>
      </c>
      <c r="B325" s="202" t="s">
        <v>107</v>
      </c>
      <c r="C325" s="203">
        <v>0.27688600000000002</v>
      </c>
    </row>
    <row r="326" spans="1:3">
      <c r="A326" s="204" t="s">
        <v>117</v>
      </c>
      <c r="B326" s="202" t="s">
        <v>158</v>
      </c>
      <c r="C326" s="203">
        <v>0.27683439999999998</v>
      </c>
    </row>
    <row r="327" spans="1:3">
      <c r="A327" s="201" t="s">
        <v>178</v>
      </c>
      <c r="B327" s="202" t="s">
        <v>191</v>
      </c>
      <c r="C327" s="203">
        <v>-0.27628639999999999</v>
      </c>
    </row>
    <row r="328" spans="1:3">
      <c r="A328" s="201" t="s">
        <v>216</v>
      </c>
      <c r="B328" s="202" t="s">
        <v>197</v>
      </c>
      <c r="C328" s="203">
        <v>0.27604420000000002</v>
      </c>
    </row>
    <row r="329" spans="1:3">
      <c r="A329" s="201" t="s">
        <v>214</v>
      </c>
      <c r="B329" s="202" t="s">
        <v>191</v>
      </c>
      <c r="C329" s="203">
        <v>-0.27479550000000003</v>
      </c>
    </row>
    <row r="330" spans="1:3">
      <c r="A330" s="201" t="s">
        <v>98</v>
      </c>
      <c r="B330" s="202" t="s">
        <v>216</v>
      </c>
      <c r="C330" s="203">
        <v>0.27380330000000003</v>
      </c>
    </row>
    <row r="331" spans="1:3">
      <c r="A331" s="201" t="s">
        <v>191</v>
      </c>
      <c r="B331" s="202" t="s">
        <v>158</v>
      </c>
      <c r="C331" s="203">
        <v>0.27367920000000001</v>
      </c>
    </row>
    <row r="332" spans="1:3">
      <c r="A332" s="201" t="s">
        <v>126</v>
      </c>
      <c r="B332" s="202" t="s">
        <v>194</v>
      </c>
      <c r="C332" s="203">
        <v>-0.2735303</v>
      </c>
    </row>
    <row r="333" spans="1:3">
      <c r="A333" s="201" t="s">
        <v>166</v>
      </c>
      <c r="B333" s="202" t="s">
        <v>191</v>
      </c>
      <c r="C333" s="203">
        <v>-0.27327869999999999</v>
      </c>
    </row>
    <row r="334" spans="1:3">
      <c r="A334" s="201" t="s">
        <v>172</v>
      </c>
      <c r="B334" s="202" t="s">
        <v>197</v>
      </c>
      <c r="C334" s="203">
        <v>-0.2729317</v>
      </c>
    </row>
    <row r="335" spans="1:3">
      <c r="A335" s="201" t="s">
        <v>160</v>
      </c>
      <c r="B335" s="202" t="s">
        <v>132</v>
      </c>
      <c r="C335" s="203">
        <v>0.27247840000000001</v>
      </c>
    </row>
    <row r="336" spans="1:3">
      <c r="A336" s="201" t="s">
        <v>160</v>
      </c>
      <c r="B336" s="202" t="s">
        <v>191</v>
      </c>
      <c r="C336" s="203">
        <v>-0.27222829999999998</v>
      </c>
    </row>
    <row r="337" spans="1:3">
      <c r="A337" s="201" t="s">
        <v>225</v>
      </c>
      <c r="B337" s="202" t="s">
        <v>211</v>
      </c>
      <c r="C337" s="203">
        <v>-0.26915889999999998</v>
      </c>
    </row>
    <row r="338" spans="1:3">
      <c r="A338" s="204" t="s">
        <v>188</v>
      </c>
      <c r="B338" s="202" t="s">
        <v>151</v>
      </c>
      <c r="C338" s="203">
        <v>-0.2690379</v>
      </c>
    </row>
    <row r="339" spans="1:3">
      <c r="A339" s="204" t="s">
        <v>188</v>
      </c>
      <c r="B339" s="202" t="s">
        <v>194</v>
      </c>
      <c r="C339" s="203">
        <v>-0.26806429999999998</v>
      </c>
    </row>
    <row r="340" spans="1:3">
      <c r="A340" s="201" t="s">
        <v>120</v>
      </c>
      <c r="B340" s="202" t="s">
        <v>98</v>
      </c>
      <c r="C340" s="203">
        <v>-0.26749840000000003</v>
      </c>
    </row>
    <row r="341" spans="1:3">
      <c r="A341" s="201" t="s">
        <v>211</v>
      </c>
      <c r="B341" s="202" t="s">
        <v>216</v>
      </c>
      <c r="C341" s="203">
        <v>0.2671946</v>
      </c>
    </row>
    <row r="342" spans="1:3">
      <c r="A342" s="201" t="s">
        <v>172</v>
      </c>
      <c r="B342" s="202" t="s">
        <v>234</v>
      </c>
      <c r="C342" s="203">
        <v>0.26703270000000001</v>
      </c>
    </row>
    <row r="343" spans="1:3">
      <c r="A343" s="201" t="s">
        <v>178</v>
      </c>
      <c r="B343" s="202" t="s">
        <v>219</v>
      </c>
      <c r="C343" s="203">
        <v>0.26683709999999999</v>
      </c>
    </row>
    <row r="344" spans="1:3">
      <c r="A344" s="201" t="s">
        <v>172</v>
      </c>
      <c r="B344" s="202" t="s">
        <v>208</v>
      </c>
      <c r="C344" s="203">
        <v>-0.26588210000000001</v>
      </c>
    </row>
    <row r="345" spans="1:3">
      <c r="A345" s="201" t="s">
        <v>172</v>
      </c>
      <c r="B345" s="202" t="s">
        <v>166</v>
      </c>
      <c r="C345" s="203">
        <v>0.26473279999999999</v>
      </c>
    </row>
    <row r="346" spans="1:3">
      <c r="A346" s="201" t="s">
        <v>114</v>
      </c>
      <c r="B346" s="202" t="s">
        <v>154</v>
      </c>
      <c r="C346" s="203">
        <v>-0.26458500000000001</v>
      </c>
    </row>
    <row r="347" spans="1:3">
      <c r="A347" s="204" t="s">
        <v>117</v>
      </c>
      <c r="B347" s="202" t="s">
        <v>160</v>
      </c>
      <c r="C347" s="203">
        <v>-0.26345570000000001</v>
      </c>
    </row>
    <row r="348" spans="1:3">
      <c r="A348" s="204" t="s">
        <v>205</v>
      </c>
      <c r="B348" s="202" t="s">
        <v>225</v>
      </c>
      <c r="C348" s="203">
        <v>0.2634205</v>
      </c>
    </row>
    <row r="349" spans="1:3">
      <c r="A349" s="204" t="s">
        <v>111</v>
      </c>
      <c r="B349" s="202" t="s">
        <v>208</v>
      </c>
      <c r="C349" s="203">
        <v>0.2628356</v>
      </c>
    </row>
    <row r="350" spans="1:3">
      <c r="A350" s="201" t="s">
        <v>160</v>
      </c>
      <c r="B350" s="202" t="s">
        <v>159</v>
      </c>
      <c r="C350" s="203">
        <v>-0.2624185</v>
      </c>
    </row>
    <row r="351" spans="1:3">
      <c r="A351" s="201" t="s">
        <v>225</v>
      </c>
      <c r="B351" s="202" t="s">
        <v>154</v>
      </c>
      <c r="C351" s="203">
        <v>-0.26217400000000002</v>
      </c>
    </row>
    <row r="352" spans="1:3">
      <c r="A352" s="201" t="s">
        <v>126</v>
      </c>
      <c r="B352" s="202" t="s">
        <v>159</v>
      </c>
      <c r="C352" s="203">
        <v>-0.26092680000000001</v>
      </c>
    </row>
    <row r="353" spans="1:3">
      <c r="A353" s="201" t="s">
        <v>191</v>
      </c>
      <c r="B353" s="202" t="s">
        <v>159</v>
      </c>
      <c r="C353" s="203">
        <v>0.26082319999999998</v>
      </c>
    </row>
    <row r="354" spans="1:3">
      <c r="A354" s="201" t="s">
        <v>194</v>
      </c>
      <c r="B354" s="202" t="s">
        <v>158</v>
      </c>
      <c r="C354" s="203">
        <v>0.25910610000000001</v>
      </c>
    </row>
    <row r="355" spans="1:3">
      <c r="A355" s="201" t="s">
        <v>535</v>
      </c>
      <c r="B355" s="202" t="s">
        <v>159</v>
      </c>
      <c r="C355" s="203">
        <v>0.25779619999999998</v>
      </c>
    </row>
    <row r="356" spans="1:3">
      <c r="A356" s="201" t="s">
        <v>172</v>
      </c>
      <c r="B356" s="202" t="s">
        <v>148</v>
      </c>
      <c r="C356" s="203">
        <v>0.2573377</v>
      </c>
    </row>
    <row r="357" spans="1:3">
      <c r="A357" s="201" t="s">
        <v>535</v>
      </c>
      <c r="B357" s="202" t="s">
        <v>211</v>
      </c>
      <c r="C357" s="203">
        <v>-0.25648539999999997</v>
      </c>
    </row>
    <row r="358" spans="1:3">
      <c r="A358" s="204" t="s">
        <v>117</v>
      </c>
      <c r="B358" s="202" t="s">
        <v>194</v>
      </c>
      <c r="C358" s="203">
        <v>0.25565529999999997</v>
      </c>
    </row>
    <row r="359" spans="1:3">
      <c r="A359" s="204" t="s">
        <v>111</v>
      </c>
      <c r="B359" s="202" t="s">
        <v>160</v>
      </c>
      <c r="C359" s="203">
        <v>-0.25501819999999997</v>
      </c>
    </row>
    <row r="360" spans="1:3">
      <c r="A360" s="201" t="s">
        <v>123</v>
      </c>
      <c r="B360" s="202" t="s">
        <v>107</v>
      </c>
      <c r="C360" s="203">
        <v>-0.25355250000000001</v>
      </c>
    </row>
    <row r="361" spans="1:3">
      <c r="A361" s="201" t="s">
        <v>132</v>
      </c>
      <c r="B361" s="202" t="s">
        <v>158</v>
      </c>
      <c r="C361" s="203">
        <v>-0.25308160000000002</v>
      </c>
    </row>
    <row r="362" spans="1:3">
      <c r="A362" s="201" t="s">
        <v>535</v>
      </c>
      <c r="B362" s="202" t="s">
        <v>172</v>
      </c>
      <c r="C362" s="203">
        <v>0.2521024</v>
      </c>
    </row>
    <row r="363" spans="1:3">
      <c r="A363" s="201" t="s">
        <v>123</v>
      </c>
      <c r="B363" s="202" t="s">
        <v>187</v>
      </c>
      <c r="C363" s="203">
        <v>-0.25076369999999998</v>
      </c>
    </row>
    <row r="364" spans="1:3">
      <c r="A364" s="201" t="s">
        <v>142</v>
      </c>
      <c r="B364" s="202" t="s">
        <v>194</v>
      </c>
      <c r="C364" s="203">
        <v>-0.24984500000000001</v>
      </c>
    </row>
    <row r="365" spans="1:3">
      <c r="A365" s="201" t="s">
        <v>135</v>
      </c>
      <c r="B365" s="202" t="s">
        <v>166</v>
      </c>
      <c r="C365" s="203">
        <v>-0.249337</v>
      </c>
    </row>
    <row r="366" spans="1:3">
      <c r="A366" s="201" t="s">
        <v>160</v>
      </c>
      <c r="B366" s="202" t="s">
        <v>114</v>
      </c>
      <c r="C366" s="203">
        <v>0.24930869999999999</v>
      </c>
    </row>
    <row r="367" spans="1:3">
      <c r="A367" s="201" t="s">
        <v>214</v>
      </c>
      <c r="B367" s="202" t="s">
        <v>535</v>
      </c>
      <c r="C367" s="203">
        <v>0.2490029</v>
      </c>
    </row>
    <row r="368" spans="1:3">
      <c r="A368" s="204" t="s">
        <v>155</v>
      </c>
      <c r="B368" s="202" t="s">
        <v>535</v>
      </c>
      <c r="C368" s="203">
        <v>0.24855630000000001</v>
      </c>
    </row>
    <row r="369" spans="1:3">
      <c r="A369" s="201" t="s">
        <v>114</v>
      </c>
      <c r="B369" s="202" t="s">
        <v>159</v>
      </c>
      <c r="C369" s="203">
        <v>-0.2480542</v>
      </c>
    </row>
    <row r="370" spans="1:3">
      <c r="A370" s="201" t="s">
        <v>120</v>
      </c>
      <c r="B370" s="202" t="s">
        <v>225</v>
      </c>
      <c r="C370" s="203">
        <v>0.24760199999999999</v>
      </c>
    </row>
    <row r="371" spans="1:3">
      <c r="A371" s="201" t="s">
        <v>166</v>
      </c>
      <c r="B371" s="202" t="s">
        <v>211</v>
      </c>
      <c r="C371" s="203">
        <v>-0.2475676</v>
      </c>
    </row>
    <row r="372" spans="1:3">
      <c r="A372" s="204" t="s">
        <v>155</v>
      </c>
      <c r="B372" s="202" t="s">
        <v>159</v>
      </c>
      <c r="C372" s="203">
        <v>-0.24707979999999999</v>
      </c>
    </row>
    <row r="373" spans="1:3">
      <c r="A373" s="201" t="s">
        <v>234</v>
      </c>
      <c r="B373" s="202" t="s">
        <v>216</v>
      </c>
      <c r="C373" s="203">
        <v>-0.24667310000000001</v>
      </c>
    </row>
    <row r="374" spans="1:3">
      <c r="A374" s="201" t="s">
        <v>142</v>
      </c>
      <c r="B374" s="202" t="s">
        <v>234</v>
      </c>
      <c r="C374" s="203">
        <v>0.24630769999999999</v>
      </c>
    </row>
    <row r="375" spans="1:3">
      <c r="A375" s="201" t="s">
        <v>181</v>
      </c>
      <c r="B375" s="202" t="s">
        <v>211</v>
      </c>
      <c r="C375" s="203">
        <v>-0.24582119999999999</v>
      </c>
    </row>
    <row r="376" spans="1:3">
      <c r="A376" s="201" t="s">
        <v>535</v>
      </c>
      <c r="B376" s="202" t="s">
        <v>126</v>
      </c>
      <c r="C376" s="203">
        <v>0.2450706</v>
      </c>
    </row>
    <row r="377" spans="1:3">
      <c r="A377" s="201" t="s">
        <v>123</v>
      </c>
      <c r="B377" s="202" t="s">
        <v>197</v>
      </c>
      <c r="C377" s="203">
        <v>-0.2446121</v>
      </c>
    </row>
    <row r="378" spans="1:3">
      <c r="A378" s="204" t="s">
        <v>188</v>
      </c>
      <c r="B378" s="202" t="s">
        <v>135</v>
      </c>
      <c r="C378" s="203">
        <v>-0.2443784</v>
      </c>
    </row>
    <row r="379" spans="1:3">
      <c r="A379" s="204" t="s">
        <v>188</v>
      </c>
      <c r="B379" s="202" t="s">
        <v>197</v>
      </c>
      <c r="C379" s="203">
        <v>-0.2440563</v>
      </c>
    </row>
    <row r="380" spans="1:3">
      <c r="A380" s="204" t="s">
        <v>111</v>
      </c>
      <c r="B380" s="202" t="s">
        <v>126</v>
      </c>
      <c r="C380" s="203">
        <v>-0.24390200000000001</v>
      </c>
    </row>
    <row r="381" spans="1:3">
      <c r="A381" s="201" t="s">
        <v>129</v>
      </c>
      <c r="B381" s="202" t="s">
        <v>135</v>
      </c>
      <c r="C381" s="203">
        <v>0.24292320000000001</v>
      </c>
    </row>
    <row r="382" spans="1:3">
      <c r="A382" s="201" t="s">
        <v>219</v>
      </c>
      <c r="B382" s="202" t="s">
        <v>166</v>
      </c>
      <c r="C382" s="203">
        <v>0.2424433</v>
      </c>
    </row>
    <row r="383" spans="1:3">
      <c r="A383" s="201" t="s">
        <v>123</v>
      </c>
      <c r="B383" s="202" t="s">
        <v>159</v>
      </c>
      <c r="C383" s="203">
        <v>-0.24192620000000001</v>
      </c>
    </row>
    <row r="384" spans="1:3">
      <c r="A384" s="201" t="s">
        <v>172</v>
      </c>
      <c r="B384" s="202" t="s">
        <v>216</v>
      </c>
      <c r="C384" s="203">
        <v>-0.24176600000000001</v>
      </c>
    </row>
    <row r="385" spans="1:3">
      <c r="A385" s="201" t="s">
        <v>142</v>
      </c>
      <c r="B385" s="202" t="s">
        <v>211</v>
      </c>
      <c r="C385" s="203">
        <v>-0.24082010000000001</v>
      </c>
    </row>
    <row r="386" spans="1:3">
      <c r="A386" s="201" t="s">
        <v>129</v>
      </c>
      <c r="B386" s="202" t="s">
        <v>194</v>
      </c>
      <c r="C386" s="203">
        <v>0.2405294</v>
      </c>
    </row>
    <row r="387" spans="1:3">
      <c r="A387" s="201" t="s">
        <v>535</v>
      </c>
      <c r="B387" s="202" t="s">
        <v>219</v>
      </c>
      <c r="C387" s="203">
        <v>0.24048069999999999</v>
      </c>
    </row>
    <row r="388" spans="1:3">
      <c r="A388" s="201" t="s">
        <v>142</v>
      </c>
      <c r="B388" s="202" t="s">
        <v>191</v>
      </c>
      <c r="C388" s="203">
        <v>-0.2403168</v>
      </c>
    </row>
    <row r="389" spans="1:3">
      <c r="A389" s="201" t="s">
        <v>219</v>
      </c>
      <c r="B389" s="202" t="s">
        <v>181</v>
      </c>
      <c r="C389" s="203">
        <v>0.23954900000000001</v>
      </c>
    </row>
    <row r="390" spans="1:3">
      <c r="A390" s="201" t="s">
        <v>129</v>
      </c>
      <c r="B390" s="202" t="s">
        <v>197</v>
      </c>
      <c r="C390" s="203">
        <v>0.23733409999999999</v>
      </c>
    </row>
    <row r="391" spans="1:3">
      <c r="A391" s="204" t="s">
        <v>155</v>
      </c>
      <c r="B391" s="202" t="s">
        <v>98</v>
      </c>
      <c r="C391" s="203">
        <v>-0.2371877</v>
      </c>
    </row>
    <row r="392" spans="1:3">
      <c r="A392" s="201" t="s">
        <v>129</v>
      </c>
      <c r="B392" s="202" t="s">
        <v>166</v>
      </c>
      <c r="C392" s="203">
        <v>-0.23708509999999999</v>
      </c>
    </row>
    <row r="393" spans="1:3">
      <c r="A393" s="201" t="s">
        <v>142</v>
      </c>
      <c r="B393" s="202" t="s">
        <v>219</v>
      </c>
      <c r="C393" s="203">
        <v>0.23689730000000001</v>
      </c>
    </row>
    <row r="394" spans="1:3">
      <c r="A394" s="201" t="s">
        <v>211</v>
      </c>
      <c r="B394" s="202" t="s">
        <v>197</v>
      </c>
      <c r="C394" s="203">
        <v>0.23678550000000001</v>
      </c>
    </row>
    <row r="395" spans="1:3">
      <c r="A395" s="201" t="s">
        <v>120</v>
      </c>
      <c r="B395" s="202" t="s">
        <v>535</v>
      </c>
      <c r="C395" s="203">
        <v>0.2357871</v>
      </c>
    </row>
    <row r="396" spans="1:3">
      <c r="A396" s="201" t="s">
        <v>234</v>
      </c>
      <c r="B396" s="202" t="s">
        <v>211</v>
      </c>
      <c r="C396" s="203">
        <v>-0.23371210000000001</v>
      </c>
    </row>
    <row r="397" spans="1:3">
      <c r="A397" s="201" t="s">
        <v>123</v>
      </c>
      <c r="B397" s="202" t="s">
        <v>194</v>
      </c>
      <c r="C397" s="203">
        <v>-0.22979849999999999</v>
      </c>
    </row>
    <row r="398" spans="1:3">
      <c r="A398" s="201" t="s">
        <v>187</v>
      </c>
      <c r="B398" s="202" t="s">
        <v>234</v>
      </c>
      <c r="C398" s="203">
        <v>0.22945409999999999</v>
      </c>
    </row>
    <row r="399" spans="1:3">
      <c r="A399" s="204" t="s">
        <v>111</v>
      </c>
      <c r="B399" s="202" t="s">
        <v>151</v>
      </c>
      <c r="C399" s="203">
        <v>0.22882930000000001</v>
      </c>
    </row>
    <row r="400" spans="1:3">
      <c r="A400" s="204" t="s">
        <v>111</v>
      </c>
      <c r="B400" s="202" t="s">
        <v>205</v>
      </c>
      <c r="C400" s="203">
        <v>-0.22777919999999999</v>
      </c>
    </row>
    <row r="401" spans="1:3">
      <c r="A401" s="201" t="s">
        <v>197</v>
      </c>
      <c r="B401" s="202" t="s">
        <v>158</v>
      </c>
      <c r="C401" s="203">
        <v>0.2274871</v>
      </c>
    </row>
    <row r="402" spans="1:3">
      <c r="A402" s="201" t="s">
        <v>120</v>
      </c>
      <c r="B402" s="202" t="s">
        <v>194</v>
      </c>
      <c r="C402" s="203">
        <v>-0.2270403</v>
      </c>
    </row>
    <row r="403" spans="1:3">
      <c r="A403" s="201" t="s">
        <v>166</v>
      </c>
      <c r="B403" s="202" t="s">
        <v>114</v>
      </c>
      <c r="C403" s="203">
        <v>0.22701589999999999</v>
      </c>
    </row>
    <row r="404" spans="1:3">
      <c r="A404" s="201" t="s">
        <v>234</v>
      </c>
      <c r="B404" s="202" t="s">
        <v>166</v>
      </c>
      <c r="C404" s="203">
        <v>0.22676950000000001</v>
      </c>
    </row>
    <row r="405" spans="1:3">
      <c r="A405" s="201" t="s">
        <v>159</v>
      </c>
      <c r="B405" s="202" t="s">
        <v>154</v>
      </c>
      <c r="C405" s="203">
        <v>0.2258319</v>
      </c>
    </row>
    <row r="406" spans="1:3">
      <c r="A406" s="201" t="s">
        <v>129</v>
      </c>
      <c r="B406" s="202" t="s">
        <v>535</v>
      </c>
      <c r="C406" s="203">
        <v>-0.22574930000000001</v>
      </c>
    </row>
    <row r="407" spans="1:3">
      <c r="A407" s="201" t="s">
        <v>214</v>
      </c>
      <c r="B407" s="202" t="s">
        <v>103</v>
      </c>
      <c r="C407" s="203">
        <v>-0.22568589999999999</v>
      </c>
    </row>
    <row r="408" spans="1:3">
      <c r="A408" s="204" t="s">
        <v>205</v>
      </c>
      <c r="B408" s="202" t="s">
        <v>211</v>
      </c>
      <c r="C408" s="203">
        <v>-0.22566810000000001</v>
      </c>
    </row>
    <row r="409" spans="1:3">
      <c r="A409" s="201" t="s">
        <v>219</v>
      </c>
      <c r="B409" s="202" t="s">
        <v>158</v>
      </c>
      <c r="C409" s="203">
        <v>-0.22442780000000001</v>
      </c>
    </row>
    <row r="410" spans="1:3">
      <c r="A410" s="201" t="s">
        <v>214</v>
      </c>
      <c r="B410" s="202" t="s">
        <v>234</v>
      </c>
      <c r="C410" s="203">
        <v>0.22426740000000001</v>
      </c>
    </row>
    <row r="411" spans="1:3">
      <c r="A411" s="201" t="s">
        <v>151</v>
      </c>
      <c r="B411" s="202" t="s">
        <v>158</v>
      </c>
      <c r="C411" s="203">
        <v>0.22416320000000001</v>
      </c>
    </row>
    <row r="412" spans="1:3">
      <c r="A412" s="201" t="s">
        <v>148</v>
      </c>
      <c r="B412" s="202" t="s">
        <v>194</v>
      </c>
      <c r="C412" s="203">
        <v>-0.2241504</v>
      </c>
    </row>
    <row r="413" spans="1:3">
      <c r="A413" s="204" t="s">
        <v>111</v>
      </c>
      <c r="B413" s="202" t="s">
        <v>166</v>
      </c>
      <c r="C413" s="203">
        <v>-0.22340280000000001</v>
      </c>
    </row>
    <row r="414" spans="1:3">
      <c r="A414" s="201" t="s">
        <v>132</v>
      </c>
      <c r="B414" s="202" t="s">
        <v>159</v>
      </c>
      <c r="C414" s="203">
        <v>0.2224952</v>
      </c>
    </row>
    <row r="415" spans="1:3">
      <c r="A415" s="204" t="s">
        <v>111</v>
      </c>
      <c r="B415" s="202" t="s">
        <v>154</v>
      </c>
      <c r="C415" s="203">
        <v>0.22224150000000001</v>
      </c>
    </row>
    <row r="416" spans="1:3">
      <c r="A416" s="201" t="s">
        <v>535</v>
      </c>
      <c r="B416" s="202" t="s">
        <v>216</v>
      </c>
      <c r="C416" s="203">
        <v>-0.2221783</v>
      </c>
    </row>
    <row r="417" spans="1:3">
      <c r="A417" s="201" t="s">
        <v>214</v>
      </c>
      <c r="B417" s="202" t="s">
        <v>129</v>
      </c>
      <c r="C417" s="203">
        <v>-0.2213485</v>
      </c>
    </row>
    <row r="418" spans="1:3">
      <c r="A418" s="201" t="s">
        <v>151</v>
      </c>
      <c r="B418" s="202" t="s">
        <v>197</v>
      </c>
      <c r="C418" s="203">
        <v>0.22123970000000001</v>
      </c>
    </row>
    <row r="419" spans="1:3">
      <c r="A419" s="201" t="s">
        <v>225</v>
      </c>
      <c r="B419" s="202" t="s">
        <v>148</v>
      </c>
      <c r="C419" s="203">
        <v>-0.22093960000000001</v>
      </c>
    </row>
    <row r="420" spans="1:3">
      <c r="A420" s="201" t="s">
        <v>535</v>
      </c>
      <c r="B420" s="202" t="s">
        <v>123</v>
      </c>
      <c r="C420" s="203">
        <v>0.220439</v>
      </c>
    </row>
    <row r="421" spans="1:3">
      <c r="A421" s="201" t="s">
        <v>175</v>
      </c>
      <c r="B421" s="202" t="s">
        <v>216</v>
      </c>
      <c r="C421" s="203">
        <v>0.2194644</v>
      </c>
    </row>
    <row r="422" spans="1:3">
      <c r="A422" s="201" t="s">
        <v>234</v>
      </c>
      <c r="B422" s="202" t="s">
        <v>98</v>
      </c>
      <c r="C422" s="203">
        <v>-0.2187228</v>
      </c>
    </row>
    <row r="423" spans="1:3">
      <c r="A423" s="201" t="s">
        <v>181</v>
      </c>
      <c r="B423" s="202" t="s">
        <v>191</v>
      </c>
      <c r="C423" s="203">
        <v>-0.21856400000000001</v>
      </c>
    </row>
    <row r="424" spans="1:3">
      <c r="A424" s="204" t="s">
        <v>205</v>
      </c>
      <c r="B424" s="202" t="s">
        <v>160</v>
      </c>
      <c r="C424" s="203">
        <v>0.2179992</v>
      </c>
    </row>
    <row r="425" spans="1:3">
      <c r="A425" s="201" t="s">
        <v>151</v>
      </c>
      <c r="B425" s="202" t="s">
        <v>160</v>
      </c>
      <c r="C425" s="203">
        <v>-0.21720490000000001</v>
      </c>
    </row>
    <row r="426" spans="1:3">
      <c r="A426" s="201" t="s">
        <v>181</v>
      </c>
      <c r="B426" s="202" t="s">
        <v>98</v>
      </c>
      <c r="C426" s="203">
        <v>-0.21587300000000001</v>
      </c>
    </row>
    <row r="427" spans="1:3">
      <c r="A427" s="204" t="s">
        <v>117</v>
      </c>
      <c r="B427" s="202" t="s">
        <v>234</v>
      </c>
      <c r="C427" s="203">
        <v>-0.2157355</v>
      </c>
    </row>
    <row r="428" spans="1:3">
      <c r="A428" s="204" t="s">
        <v>205</v>
      </c>
      <c r="B428" s="202" t="s">
        <v>172</v>
      </c>
      <c r="C428" s="203">
        <v>0.21572820000000001</v>
      </c>
    </row>
    <row r="429" spans="1:3">
      <c r="A429" s="201" t="s">
        <v>126</v>
      </c>
      <c r="B429" s="202" t="s">
        <v>211</v>
      </c>
      <c r="C429" s="203">
        <v>-0.21562990000000001</v>
      </c>
    </row>
    <row r="430" spans="1:3">
      <c r="A430" s="201" t="s">
        <v>535</v>
      </c>
      <c r="B430" s="202" t="s">
        <v>98</v>
      </c>
      <c r="C430" s="203">
        <v>-0.2135986</v>
      </c>
    </row>
    <row r="431" spans="1:3">
      <c r="A431" s="201" t="s">
        <v>114</v>
      </c>
      <c r="B431" s="202" t="s">
        <v>103</v>
      </c>
      <c r="C431" s="203">
        <v>-0.21350620000000001</v>
      </c>
    </row>
    <row r="432" spans="1:3">
      <c r="A432" s="201" t="s">
        <v>178</v>
      </c>
      <c r="B432" s="202" t="s">
        <v>234</v>
      </c>
      <c r="C432" s="203">
        <v>0.21215999999999999</v>
      </c>
    </row>
    <row r="433" spans="1:3">
      <c r="A433" s="201" t="s">
        <v>234</v>
      </c>
      <c r="B433" s="202" t="s">
        <v>159</v>
      </c>
      <c r="C433" s="203">
        <v>0.2107134</v>
      </c>
    </row>
    <row r="434" spans="1:3">
      <c r="A434" s="201" t="s">
        <v>98</v>
      </c>
      <c r="B434" s="202" t="s">
        <v>159</v>
      </c>
      <c r="C434" s="203">
        <v>-0.21020759999999999</v>
      </c>
    </row>
    <row r="435" spans="1:3">
      <c r="A435" s="201" t="s">
        <v>142</v>
      </c>
      <c r="B435" s="202" t="s">
        <v>216</v>
      </c>
      <c r="C435" s="203">
        <v>-0.20912939999999999</v>
      </c>
    </row>
    <row r="436" spans="1:3">
      <c r="A436" s="204" t="s">
        <v>155</v>
      </c>
      <c r="B436" s="202" t="s">
        <v>175</v>
      </c>
      <c r="C436" s="203">
        <v>-0.2088139</v>
      </c>
    </row>
    <row r="437" spans="1:3">
      <c r="A437" s="204" t="s">
        <v>188</v>
      </c>
      <c r="B437" s="202" t="s">
        <v>216</v>
      </c>
      <c r="C437" s="203">
        <v>-0.2077666</v>
      </c>
    </row>
    <row r="438" spans="1:3">
      <c r="A438" s="201" t="s">
        <v>120</v>
      </c>
      <c r="B438" s="202" t="s">
        <v>148</v>
      </c>
      <c r="C438" s="203">
        <v>0.20757800000000001</v>
      </c>
    </row>
    <row r="439" spans="1:3">
      <c r="A439" s="201" t="s">
        <v>135</v>
      </c>
      <c r="B439" s="202" t="s">
        <v>114</v>
      </c>
      <c r="C439" s="203">
        <v>0.206653</v>
      </c>
    </row>
    <row r="440" spans="1:3">
      <c r="A440" s="201" t="s">
        <v>225</v>
      </c>
      <c r="B440" s="202" t="s">
        <v>135</v>
      </c>
      <c r="C440" s="203">
        <v>-0.20610890000000001</v>
      </c>
    </row>
    <row r="441" spans="1:3">
      <c r="A441" s="204" t="s">
        <v>155</v>
      </c>
      <c r="B441" s="202" t="s">
        <v>216</v>
      </c>
      <c r="C441" s="203">
        <v>-0.2058478</v>
      </c>
    </row>
    <row r="442" spans="1:3">
      <c r="A442" s="201" t="s">
        <v>211</v>
      </c>
      <c r="B442" s="202" t="s">
        <v>191</v>
      </c>
      <c r="C442" s="203">
        <v>0.20568829999999999</v>
      </c>
    </row>
    <row r="443" spans="1:3">
      <c r="A443" s="204" t="s">
        <v>117</v>
      </c>
      <c r="B443" s="202" t="s">
        <v>175</v>
      </c>
      <c r="C443" s="203">
        <v>0.20525479999999999</v>
      </c>
    </row>
    <row r="444" spans="1:3">
      <c r="A444" s="204" t="s">
        <v>205</v>
      </c>
      <c r="B444" s="202" t="s">
        <v>103</v>
      </c>
      <c r="C444" s="203">
        <v>-0.20438049999999999</v>
      </c>
    </row>
    <row r="445" spans="1:3">
      <c r="A445" s="201" t="s">
        <v>225</v>
      </c>
      <c r="B445" s="202" t="s">
        <v>197</v>
      </c>
      <c r="C445" s="203">
        <v>-0.20413580000000001</v>
      </c>
    </row>
    <row r="446" spans="1:3">
      <c r="A446" s="201" t="s">
        <v>107</v>
      </c>
      <c r="B446" s="202" t="s">
        <v>216</v>
      </c>
      <c r="C446" s="203">
        <v>-0.20408599999999999</v>
      </c>
    </row>
    <row r="447" spans="1:3">
      <c r="A447" s="201" t="s">
        <v>178</v>
      </c>
      <c r="B447" s="202" t="s">
        <v>159</v>
      </c>
      <c r="C447" s="203">
        <v>-0.20309089999999999</v>
      </c>
    </row>
    <row r="448" spans="1:3">
      <c r="A448" s="201" t="s">
        <v>535</v>
      </c>
      <c r="B448" s="202" t="s">
        <v>178</v>
      </c>
      <c r="C448" s="203">
        <v>0.20282929999999999</v>
      </c>
    </row>
    <row r="449" spans="1:3">
      <c r="A449" s="201" t="s">
        <v>175</v>
      </c>
      <c r="B449" s="202" t="s">
        <v>172</v>
      </c>
      <c r="C449" s="203">
        <v>-0.2024611</v>
      </c>
    </row>
    <row r="450" spans="1:3">
      <c r="A450" s="201" t="s">
        <v>126</v>
      </c>
      <c r="B450" s="202" t="s">
        <v>107</v>
      </c>
      <c r="C450" s="203">
        <v>-0.20174729999999999</v>
      </c>
    </row>
    <row r="451" spans="1:3">
      <c r="A451" s="201" t="s">
        <v>120</v>
      </c>
      <c r="B451" s="202" t="s">
        <v>197</v>
      </c>
      <c r="C451" s="203">
        <v>-0.19945650000000001</v>
      </c>
    </row>
    <row r="452" spans="1:3">
      <c r="A452" s="201" t="s">
        <v>225</v>
      </c>
      <c r="B452" s="202" t="s">
        <v>126</v>
      </c>
      <c r="C452" s="203">
        <v>0.19871230000000001</v>
      </c>
    </row>
    <row r="453" spans="1:3">
      <c r="A453" s="204" t="s">
        <v>111</v>
      </c>
      <c r="B453" s="202" t="s">
        <v>148</v>
      </c>
      <c r="C453" s="203">
        <v>-0.19869110000000001</v>
      </c>
    </row>
    <row r="454" spans="1:3">
      <c r="A454" s="201" t="s">
        <v>211</v>
      </c>
      <c r="B454" s="202" t="s">
        <v>158</v>
      </c>
      <c r="C454" s="203">
        <v>0.19764619999999999</v>
      </c>
    </row>
    <row r="455" spans="1:3">
      <c r="A455" s="201" t="s">
        <v>129</v>
      </c>
      <c r="B455" s="202" t="s">
        <v>148</v>
      </c>
      <c r="C455" s="203">
        <v>-0.197241</v>
      </c>
    </row>
    <row r="456" spans="1:3">
      <c r="A456" s="201" t="s">
        <v>172</v>
      </c>
      <c r="B456" s="202" t="s">
        <v>191</v>
      </c>
      <c r="C456" s="203">
        <v>-0.19669020000000001</v>
      </c>
    </row>
    <row r="457" spans="1:3">
      <c r="A457" s="201" t="s">
        <v>166</v>
      </c>
      <c r="B457" s="202" t="s">
        <v>159</v>
      </c>
      <c r="C457" s="203">
        <v>-0.19565679999999999</v>
      </c>
    </row>
    <row r="458" spans="1:3">
      <c r="A458" s="201" t="s">
        <v>142</v>
      </c>
      <c r="B458" s="202" t="s">
        <v>197</v>
      </c>
      <c r="C458" s="203">
        <v>-0.19497639999999999</v>
      </c>
    </row>
    <row r="459" spans="1:3">
      <c r="A459" s="204" t="s">
        <v>155</v>
      </c>
      <c r="B459" s="202" t="s">
        <v>225</v>
      </c>
      <c r="C459" s="203">
        <v>0.1945952</v>
      </c>
    </row>
    <row r="460" spans="1:3">
      <c r="A460" s="201" t="s">
        <v>187</v>
      </c>
      <c r="B460" s="202" t="s">
        <v>158</v>
      </c>
      <c r="C460" s="203">
        <v>0.19303719999999999</v>
      </c>
    </row>
    <row r="461" spans="1:3">
      <c r="A461" s="201" t="s">
        <v>219</v>
      </c>
      <c r="B461" s="202" t="s">
        <v>191</v>
      </c>
      <c r="C461" s="203">
        <v>-0.1929931</v>
      </c>
    </row>
    <row r="462" spans="1:3">
      <c r="A462" s="201" t="s">
        <v>234</v>
      </c>
      <c r="B462" s="202" t="s">
        <v>191</v>
      </c>
      <c r="C462" s="203">
        <v>-0.1928597</v>
      </c>
    </row>
    <row r="463" spans="1:3">
      <c r="A463" s="204" t="s">
        <v>117</v>
      </c>
      <c r="B463" s="202" t="s">
        <v>166</v>
      </c>
      <c r="C463" s="203">
        <v>-0.19173760000000001</v>
      </c>
    </row>
    <row r="464" spans="1:3">
      <c r="A464" s="204" t="s">
        <v>205</v>
      </c>
      <c r="B464" s="202" t="s">
        <v>148</v>
      </c>
      <c r="C464" s="203">
        <v>-0.19051209999999999</v>
      </c>
    </row>
    <row r="465" spans="1:3">
      <c r="A465" s="201" t="s">
        <v>214</v>
      </c>
      <c r="B465" s="202" t="s">
        <v>211</v>
      </c>
      <c r="C465" s="203">
        <v>-0.1900414</v>
      </c>
    </row>
    <row r="466" spans="1:3">
      <c r="A466" s="201" t="s">
        <v>123</v>
      </c>
      <c r="B466" s="202" t="s">
        <v>216</v>
      </c>
      <c r="C466" s="203">
        <v>-0.18780759999999999</v>
      </c>
    </row>
    <row r="467" spans="1:3">
      <c r="A467" s="204" t="s">
        <v>117</v>
      </c>
      <c r="B467" s="202" t="s">
        <v>197</v>
      </c>
      <c r="C467" s="203">
        <v>0.18693070000000001</v>
      </c>
    </row>
    <row r="468" spans="1:3">
      <c r="A468" s="204" t="s">
        <v>175</v>
      </c>
      <c r="B468" s="202" t="s">
        <v>214</v>
      </c>
      <c r="C468" s="203">
        <v>0.1868186</v>
      </c>
    </row>
    <row r="469" spans="1:3">
      <c r="A469" s="201" t="s">
        <v>151</v>
      </c>
      <c r="B469" s="202" t="s">
        <v>148</v>
      </c>
      <c r="C469" s="203">
        <v>-0.18600610000000001</v>
      </c>
    </row>
    <row r="470" spans="1:3">
      <c r="A470" s="201" t="s">
        <v>151</v>
      </c>
      <c r="B470" s="202" t="s">
        <v>103</v>
      </c>
      <c r="C470" s="203">
        <v>0.18558189999999999</v>
      </c>
    </row>
    <row r="471" spans="1:3">
      <c r="A471" s="204" t="s">
        <v>117</v>
      </c>
      <c r="B471" s="202" t="s">
        <v>178</v>
      </c>
      <c r="C471" s="203">
        <v>-0.18479789999999999</v>
      </c>
    </row>
    <row r="472" spans="1:3">
      <c r="A472" s="201" t="s">
        <v>142</v>
      </c>
      <c r="B472" s="202" t="s">
        <v>159</v>
      </c>
      <c r="C472" s="203">
        <v>-0.18448590000000001</v>
      </c>
    </row>
    <row r="473" spans="1:3">
      <c r="A473" s="201" t="s">
        <v>151</v>
      </c>
      <c r="B473" s="202" t="s">
        <v>142</v>
      </c>
      <c r="C473" s="203">
        <v>-0.18436759999999999</v>
      </c>
    </row>
    <row r="474" spans="1:3">
      <c r="A474" s="201" t="s">
        <v>208</v>
      </c>
      <c r="B474" s="202" t="s">
        <v>234</v>
      </c>
      <c r="C474" s="203">
        <v>0.1842424</v>
      </c>
    </row>
    <row r="475" spans="1:3">
      <c r="A475" s="201" t="s">
        <v>120</v>
      </c>
      <c r="B475" s="202" t="s">
        <v>135</v>
      </c>
      <c r="C475" s="203">
        <v>-0.18292559999999999</v>
      </c>
    </row>
    <row r="476" spans="1:3">
      <c r="A476" s="201" t="s">
        <v>208</v>
      </c>
      <c r="B476" s="202" t="s">
        <v>194</v>
      </c>
      <c r="C476" s="203">
        <v>0.18210960000000001</v>
      </c>
    </row>
    <row r="477" spans="1:3">
      <c r="A477" s="201" t="s">
        <v>160</v>
      </c>
      <c r="B477" s="202" t="s">
        <v>216</v>
      </c>
      <c r="C477" s="203">
        <v>-0.18066019999999999</v>
      </c>
    </row>
    <row r="478" spans="1:3">
      <c r="A478" s="201" t="s">
        <v>151</v>
      </c>
      <c r="B478" s="202" t="s">
        <v>120</v>
      </c>
      <c r="C478" s="203">
        <v>-0.18041840000000001</v>
      </c>
    </row>
    <row r="479" spans="1:3">
      <c r="A479" s="201" t="s">
        <v>535</v>
      </c>
      <c r="B479" s="202" t="s">
        <v>135</v>
      </c>
      <c r="C479" s="203">
        <v>-0.17958669999999999</v>
      </c>
    </row>
    <row r="480" spans="1:3">
      <c r="A480" s="201" t="s">
        <v>166</v>
      </c>
      <c r="B480" s="202" t="s">
        <v>98</v>
      </c>
      <c r="C480" s="203">
        <v>-0.17916019999999999</v>
      </c>
    </row>
    <row r="481" spans="1:3">
      <c r="A481" s="201" t="s">
        <v>214</v>
      </c>
      <c r="B481" s="202" t="s">
        <v>216</v>
      </c>
      <c r="C481" s="203">
        <v>0.17856569999999999</v>
      </c>
    </row>
    <row r="482" spans="1:3">
      <c r="A482" s="201" t="s">
        <v>175</v>
      </c>
      <c r="B482" s="202" t="s">
        <v>211</v>
      </c>
      <c r="C482" s="203">
        <v>0.17799380000000001</v>
      </c>
    </row>
    <row r="483" spans="1:3">
      <c r="A483" s="201" t="s">
        <v>225</v>
      </c>
      <c r="B483" s="202" t="s">
        <v>178</v>
      </c>
      <c r="C483" s="203">
        <v>0.1754484</v>
      </c>
    </row>
    <row r="484" spans="1:3">
      <c r="A484" s="204" t="s">
        <v>175</v>
      </c>
      <c r="B484" s="202" t="s">
        <v>151</v>
      </c>
      <c r="C484" s="203">
        <v>0.1753855</v>
      </c>
    </row>
    <row r="485" spans="1:3">
      <c r="A485" s="201" t="s">
        <v>132</v>
      </c>
      <c r="B485" s="202" t="s">
        <v>191</v>
      </c>
      <c r="C485" s="203">
        <v>-0.17472550000000001</v>
      </c>
    </row>
    <row r="486" spans="1:3">
      <c r="A486" s="201" t="s">
        <v>535</v>
      </c>
      <c r="B486" s="202" t="s">
        <v>107</v>
      </c>
      <c r="C486" s="203">
        <v>0.1746772</v>
      </c>
    </row>
    <row r="487" spans="1:3">
      <c r="A487" s="201" t="s">
        <v>126</v>
      </c>
      <c r="B487" s="202" t="s">
        <v>148</v>
      </c>
      <c r="C487" s="203">
        <v>0.174507</v>
      </c>
    </row>
    <row r="488" spans="1:3">
      <c r="A488" s="204" t="s">
        <v>117</v>
      </c>
      <c r="B488" s="202" t="s">
        <v>126</v>
      </c>
      <c r="C488" s="203">
        <v>-0.17328470000000001</v>
      </c>
    </row>
    <row r="489" spans="1:3">
      <c r="A489" s="201" t="s">
        <v>211</v>
      </c>
      <c r="B489" s="202" t="s">
        <v>159</v>
      </c>
      <c r="C489" s="203">
        <v>-0.17228450000000001</v>
      </c>
    </row>
    <row r="490" spans="1:3">
      <c r="A490" s="204" t="s">
        <v>117</v>
      </c>
      <c r="B490" s="202" t="s">
        <v>151</v>
      </c>
      <c r="C490" s="203">
        <v>0.17081679999999999</v>
      </c>
    </row>
    <row r="491" spans="1:3">
      <c r="A491" s="201" t="s">
        <v>216</v>
      </c>
      <c r="B491" s="202" t="s">
        <v>103</v>
      </c>
      <c r="C491" s="203">
        <v>0.16991829999999999</v>
      </c>
    </row>
    <row r="492" spans="1:3">
      <c r="A492" s="201" t="s">
        <v>107</v>
      </c>
      <c r="B492" s="202" t="s">
        <v>103</v>
      </c>
      <c r="C492" s="203">
        <v>-0.16814999999999999</v>
      </c>
    </row>
    <row r="493" spans="1:3">
      <c r="A493" s="204" t="s">
        <v>117</v>
      </c>
      <c r="B493" s="202" t="s">
        <v>535</v>
      </c>
      <c r="C493" s="203">
        <v>-0.16688919999999999</v>
      </c>
    </row>
    <row r="494" spans="1:3">
      <c r="A494" s="201" t="s">
        <v>178</v>
      </c>
      <c r="B494" s="202" t="s">
        <v>194</v>
      </c>
      <c r="C494" s="203">
        <v>-0.16680500000000001</v>
      </c>
    </row>
    <row r="495" spans="1:3">
      <c r="A495" s="201" t="s">
        <v>219</v>
      </c>
      <c r="B495" s="202" t="s">
        <v>114</v>
      </c>
      <c r="C495" s="203">
        <v>0.16674249999999999</v>
      </c>
    </row>
    <row r="496" spans="1:3">
      <c r="A496" s="201" t="s">
        <v>126</v>
      </c>
      <c r="B496" s="202" t="s">
        <v>234</v>
      </c>
      <c r="C496" s="203">
        <v>0.16454679999999999</v>
      </c>
    </row>
    <row r="497" spans="1:3">
      <c r="A497" s="201" t="s">
        <v>129</v>
      </c>
      <c r="B497" s="202" t="s">
        <v>187</v>
      </c>
      <c r="C497" s="203">
        <v>-0.16450400000000001</v>
      </c>
    </row>
    <row r="498" spans="1:3">
      <c r="A498" s="201" t="s">
        <v>175</v>
      </c>
      <c r="B498" s="202" t="s">
        <v>123</v>
      </c>
      <c r="C498" s="203">
        <v>-0.16396089999999999</v>
      </c>
    </row>
    <row r="499" spans="1:3">
      <c r="A499" s="201" t="s">
        <v>214</v>
      </c>
      <c r="B499" s="202" t="s">
        <v>172</v>
      </c>
      <c r="C499" s="203">
        <v>0.16390370000000001</v>
      </c>
    </row>
    <row r="500" spans="1:3">
      <c r="A500" s="201" t="s">
        <v>234</v>
      </c>
      <c r="B500" s="202" t="s">
        <v>107</v>
      </c>
      <c r="C500" s="203">
        <v>0.1636782</v>
      </c>
    </row>
    <row r="501" spans="1:3">
      <c r="A501" s="201" t="s">
        <v>208</v>
      </c>
      <c r="B501" s="202" t="s">
        <v>225</v>
      </c>
      <c r="C501" s="203">
        <v>0.16303100000000001</v>
      </c>
    </row>
    <row r="502" spans="1:3">
      <c r="A502" s="204" t="s">
        <v>175</v>
      </c>
      <c r="B502" s="202" t="s">
        <v>129</v>
      </c>
      <c r="C502" s="203">
        <v>0.16162609999999999</v>
      </c>
    </row>
    <row r="503" spans="1:3">
      <c r="A503" s="201" t="s">
        <v>208</v>
      </c>
      <c r="B503" s="202" t="s">
        <v>132</v>
      </c>
      <c r="C503" s="203">
        <v>-0.16120480000000001</v>
      </c>
    </row>
    <row r="504" spans="1:3">
      <c r="A504" s="201" t="s">
        <v>172</v>
      </c>
      <c r="B504" s="202" t="s">
        <v>114</v>
      </c>
      <c r="C504" s="203">
        <v>0.1609409</v>
      </c>
    </row>
    <row r="505" spans="1:3">
      <c r="A505" s="201" t="s">
        <v>148</v>
      </c>
      <c r="B505" s="202" t="s">
        <v>154</v>
      </c>
      <c r="C505" s="203">
        <v>-0.16041179999999999</v>
      </c>
    </row>
    <row r="506" spans="1:3">
      <c r="A506" s="201" t="s">
        <v>120</v>
      </c>
      <c r="B506" s="202" t="s">
        <v>191</v>
      </c>
      <c r="C506" s="203">
        <v>-0.1596563</v>
      </c>
    </row>
    <row r="507" spans="1:3">
      <c r="A507" s="204" t="s">
        <v>111</v>
      </c>
      <c r="B507" s="202" t="s">
        <v>214</v>
      </c>
      <c r="C507" s="203">
        <v>-0.1589141</v>
      </c>
    </row>
    <row r="508" spans="1:3">
      <c r="A508" s="201" t="s">
        <v>107</v>
      </c>
      <c r="B508" s="202" t="s">
        <v>154</v>
      </c>
      <c r="C508" s="203">
        <v>0.1587208</v>
      </c>
    </row>
    <row r="509" spans="1:3">
      <c r="A509" s="201" t="s">
        <v>219</v>
      </c>
      <c r="B509" s="202" t="s">
        <v>194</v>
      </c>
      <c r="C509" s="203">
        <v>0.15794739999999999</v>
      </c>
    </row>
    <row r="510" spans="1:3">
      <c r="A510" s="201" t="s">
        <v>151</v>
      </c>
      <c r="B510" s="202" t="s">
        <v>166</v>
      </c>
      <c r="C510" s="203">
        <v>-0.15787300000000001</v>
      </c>
    </row>
    <row r="511" spans="1:3">
      <c r="A511" s="201" t="s">
        <v>535</v>
      </c>
      <c r="B511" s="202" t="s">
        <v>142</v>
      </c>
      <c r="C511" s="203">
        <v>0.1573465</v>
      </c>
    </row>
    <row r="512" spans="1:3">
      <c r="A512" s="201" t="s">
        <v>166</v>
      </c>
      <c r="B512" s="202" t="s">
        <v>197</v>
      </c>
      <c r="C512" s="203">
        <v>-0.15668969999999999</v>
      </c>
    </row>
    <row r="513" spans="1:3">
      <c r="A513" s="204" t="s">
        <v>111</v>
      </c>
      <c r="B513" s="202" t="s">
        <v>194</v>
      </c>
      <c r="C513" s="203">
        <v>0.15554200000000001</v>
      </c>
    </row>
    <row r="514" spans="1:3">
      <c r="A514" s="204" t="s">
        <v>111</v>
      </c>
      <c r="B514" s="202" t="s">
        <v>114</v>
      </c>
      <c r="C514" s="203">
        <v>-0.1548689</v>
      </c>
    </row>
    <row r="515" spans="1:3">
      <c r="A515" s="201" t="s">
        <v>114</v>
      </c>
      <c r="B515" s="202" t="s">
        <v>98</v>
      </c>
      <c r="C515" s="203">
        <v>0.1517886</v>
      </c>
    </row>
    <row r="516" spans="1:3">
      <c r="A516" s="201" t="s">
        <v>194</v>
      </c>
      <c r="B516" s="202" t="s">
        <v>98</v>
      </c>
      <c r="C516" s="203">
        <v>0.15022469999999999</v>
      </c>
    </row>
    <row r="517" spans="1:3">
      <c r="A517" s="201" t="s">
        <v>234</v>
      </c>
      <c r="B517" s="202" t="s">
        <v>160</v>
      </c>
      <c r="C517" s="203">
        <v>0.15018870000000001</v>
      </c>
    </row>
    <row r="518" spans="1:3">
      <c r="A518" s="201" t="s">
        <v>214</v>
      </c>
      <c r="B518" s="202" t="s">
        <v>159</v>
      </c>
      <c r="C518" s="203">
        <v>-0.1501131</v>
      </c>
    </row>
    <row r="519" spans="1:3">
      <c r="A519" s="201" t="s">
        <v>214</v>
      </c>
      <c r="B519" s="202" t="s">
        <v>160</v>
      </c>
      <c r="C519" s="203">
        <v>0.14912030000000001</v>
      </c>
    </row>
    <row r="520" spans="1:3">
      <c r="A520" s="201" t="s">
        <v>160</v>
      </c>
      <c r="B520" s="202" t="s">
        <v>197</v>
      </c>
      <c r="C520" s="203">
        <v>-0.1490254</v>
      </c>
    </row>
    <row r="521" spans="1:3">
      <c r="A521" s="201" t="s">
        <v>208</v>
      </c>
      <c r="B521" s="202" t="s">
        <v>197</v>
      </c>
      <c r="C521" s="203">
        <v>0.14838509999999999</v>
      </c>
    </row>
    <row r="522" spans="1:3">
      <c r="A522" s="201" t="s">
        <v>175</v>
      </c>
      <c r="B522" s="202" t="s">
        <v>114</v>
      </c>
      <c r="C522" s="203">
        <v>0.14805399999999999</v>
      </c>
    </row>
    <row r="523" spans="1:3">
      <c r="A523" s="201" t="s">
        <v>187</v>
      </c>
      <c r="B523" s="202" t="s">
        <v>160</v>
      </c>
      <c r="C523" s="203">
        <v>-0.14800669999999999</v>
      </c>
    </row>
    <row r="524" spans="1:3">
      <c r="A524" s="201" t="s">
        <v>135</v>
      </c>
      <c r="B524" s="202" t="s">
        <v>159</v>
      </c>
      <c r="C524" s="203">
        <v>-0.14780090000000001</v>
      </c>
    </row>
    <row r="525" spans="1:3">
      <c r="A525" s="201" t="s">
        <v>175</v>
      </c>
      <c r="B525" s="202" t="s">
        <v>148</v>
      </c>
      <c r="C525" s="203">
        <v>-0.14753260000000001</v>
      </c>
    </row>
    <row r="526" spans="1:3">
      <c r="A526" s="204" t="s">
        <v>155</v>
      </c>
      <c r="B526" s="202" t="s">
        <v>234</v>
      </c>
      <c r="C526" s="203">
        <v>0.14742769999999999</v>
      </c>
    </row>
    <row r="527" spans="1:3">
      <c r="A527" s="204" t="s">
        <v>188</v>
      </c>
      <c r="B527" s="202" t="s">
        <v>159</v>
      </c>
      <c r="C527" s="203">
        <v>-0.14681459999999999</v>
      </c>
    </row>
    <row r="528" spans="1:3">
      <c r="A528" s="201" t="s">
        <v>135</v>
      </c>
      <c r="B528" s="202" t="s">
        <v>160</v>
      </c>
      <c r="C528" s="203">
        <v>-0.1467272</v>
      </c>
    </row>
    <row r="529" spans="1:3">
      <c r="A529" s="201" t="s">
        <v>208</v>
      </c>
      <c r="B529" s="202" t="s">
        <v>191</v>
      </c>
      <c r="C529" s="203">
        <v>0.14636930000000001</v>
      </c>
    </row>
    <row r="530" spans="1:3">
      <c r="A530" s="201" t="s">
        <v>151</v>
      </c>
      <c r="B530" s="202" t="s">
        <v>114</v>
      </c>
      <c r="C530" s="203">
        <v>-0.14543210000000001</v>
      </c>
    </row>
    <row r="531" spans="1:3">
      <c r="A531" s="201" t="s">
        <v>175</v>
      </c>
      <c r="B531" s="202" t="s">
        <v>225</v>
      </c>
      <c r="C531" s="203">
        <v>-0.14536679999999999</v>
      </c>
    </row>
    <row r="532" spans="1:3">
      <c r="A532" s="201" t="s">
        <v>160</v>
      </c>
      <c r="B532" s="202" t="s">
        <v>107</v>
      </c>
      <c r="C532" s="203">
        <v>-0.14493529999999999</v>
      </c>
    </row>
    <row r="533" spans="1:3">
      <c r="A533" s="204" t="s">
        <v>205</v>
      </c>
      <c r="B533" s="202" t="s">
        <v>200</v>
      </c>
      <c r="C533" s="203">
        <v>0.14267340000000001</v>
      </c>
    </row>
    <row r="534" spans="1:3">
      <c r="A534" s="201" t="s">
        <v>126</v>
      </c>
      <c r="B534" s="202" t="s">
        <v>187</v>
      </c>
      <c r="C534" s="203">
        <v>-0.14134169999999999</v>
      </c>
    </row>
    <row r="535" spans="1:3">
      <c r="A535" s="201" t="s">
        <v>148</v>
      </c>
      <c r="B535" s="202" t="s">
        <v>197</v>
      </c>
      <c r="C535" s="203">
        <v>-0.1410198</v>
      </c>
    </row>
    <row r="536" spans="1:3">
      <c r="A536" s="204" t="s">
        <v>117</v>
      </c>
      <c r="B536" s="202" t="s">
        <v>208</v>
      </c>
      <c r="C536" s="203">
        <v>0.14095260000000001</v>
      </c>
    </row>
    <row r="537" spans="1:3">
      <c r="A537" s="204" t="s">
        <v>205</v>
      </c>
      <c r="B537" s="202" t="s">
        <v>194</v>
      </c>
      <c r="C537" s="203">
        <v>-0.14048379999999999</v>
      </c>
    </row>
    <row r="538" spans="1:3">
      <c r="A538" s="201" t="s">
        <v>123</v>
      </c>
      <c r="B538" s="202" t="s">
        <v>98</v>
      </c>
      <c r="C538" s="203">
        <v>-0.14034289999999999</v>
      </c>
    </row>
    <row r="539" spans="1:3">
      <c r="A539" s="201" t="s">
        <v>211</v>
      </c>
      <c r="B539" s="202" t="s">
        <v>107</v>
      </c>
      <c r="C539" s="203">
        <v>-0.139567</v>
      </c>
    </row>
    <row r="540" spans="1:3">
      <c r="A540" s="204" t="s">
        <v>117</v>
      </c>
      <c r="B540" s="202" t="s">
        <v>205</v>
      </c>
      <c r="C540" s="203">
        <v>-0.1380479</v>
      </c>
    </row>
    <row r="541" spans="1:3">
      <c r="A541" s="201" t="s">
        <v>151</v>
      </c>
      <c r="B541" s="202" t="s">
        <v>216</v>
      </c>
      <c r="C541" s="203">
        <v>0.13643350000000001</v>
      </c>
    </row>
    <row r="542" spans="1:3">
      <c r="A542" s="204" t="s">
        <v>117</v>
      </c>
      <c r="B542" s="202" t="s">
        <v>216</v>
      </c>
      <c r="C542" s="203">
        <v>0.1351793</v>
      </c>
    </row>
    <row r="543" spans="1:3">
      <c r="A543" s="201" t="s">
        <v>172</v>
      </c>
      <c r="B543" s="202" t="s">
        <v>219</v>
      </c>
      <c r="C543" s="203">
        <v>0.1320142</v>
      </c>
    </row>
    <row r="544" spans="1:3">
      <c r="A544" s="201" t="s">
        <v>135</v>
      </c>
      <c r="B544" s="202" t="s">
        <v>181</v>
      </c>
      <c r="C544" s="203">
        <v>-0.13194890000000001</v>
      </c>
    </row>
    <row r="545" spans="1:3">
      <c r="A545" s="204" t="s">
        <v>117</v>
      </c>
      <c r="B545" s="202" t="s">
        <v>214</v>
      </c>
      <c r="C545" s="203">
        <v>-0.1315144</v>
      </c>
    </row>
    <row r="546" spans="1:3">
      <c r="A546" s="201" t="s">
        <v>535</v>
      </c>
      <c r="B546" s="202" t="s">
        <v>103</v>
      </c>
      <c r="C546" s="203">
        <v>-0.1308059</v>
      </c>
    </row>
    <row r="547" spans="1:3">
      <c r="A547" s="201" t="s">
        <v>187</v>
      </c>
      <c r="B547" s="202" t="s">
        <v>191</v>
      </c>
      <c r="C547" s="203">
        <v>0.1297778</v>
      </c>
    </row>
    <row r="548" spans="1:3">
      <c r="A548" s="201" t="s">
        <v>175</v>
      </c>
      <c r="B548" s="202" t="s">
        <v>166</v>
      </c>
      <c r="C548" s="203">
        <v>-0.12941549999999999</v>
      </c>
    </row>
    <row r="549" spans="1:3">
      <c r="A549" s="201" t="s">
        <v>225</v>
      </c>
      <c r="B549" s="202" t="s">
        <v>219</v>
      </c>
      <c r="C549" s="203">
        <v>0.12803210000000001</v>
      </c>
    </row>
    <row r="550" spans="1:3">
      <c r="A550" s="201" t="s">
        <v>135</v>
      </c>
      <c r="B550" s="202" t="s">
        <v>194</v>
      </c>
      <c r="C550" s="203">
        <v>0.1276158</v>
      </c>
    </row>
    <row r="551" spans="1:3">
      <c r="A551" s="201" t="s">
        <v>187</v>
      </c>
      <c r="B551" s="202" t="s">
        <v>154</v>
      </c>
      <c r="C551" s="203">
        <v>0.12644569999999999</v>
      </c>
    </row>
    <row r="552" spans="1:3">
      <c r="A552" s="204" t="s">
        <v>155</v>
      </c>
      <c r="B552" s="202" t="s">
        <v>187</v>
      </c>
      <c r="C552" s="203">
        <v>-0.12628259999999999</v>
      </c>
    </row>
    <row r="553" spans="1:3">
      <c r="A553" s="201" t="s">
        <v>175</v>
      </c>
      <c r="B553" s="202" t="s">
        <v>181</v>
      </c>
      <c r="C553" s="203">
        <v>-0.12617439999999999</v>
      </c>
    </row>
    <row r="554" spans="1:3">
      <c r="A554" s="201" t="s">
        <v>187</v>
      </c>
      <c r="B554" s="202" t="s">
        <v>159</v>
      </c>
      <c r="C554" s="203">
        <v>0.12540799999999999</v>
      </c>
    </row>
    <row r="555" spans="1:3">
      <c r="A555" s="201" t="s">
        <v>148</v>
      </c>
      <c r="B555" s="202" t="s">
        <v>107</v>
      </c>
      <c r="C555" s="203">
        <v>-0.12498040000000001</v>
      </c>
    </row>
    <row r="556" spans="1:3">
      <c r="A556" s="204" t="s">
        <v>155</v>
      </c>
      <c r="B556" s="202" t="s">
        <v>107</v>
      </c>
      <c r="C556" s="203">
        <v>-0.1248205</v>
      </c>
    </row>
    <row r="557" spans="1:3">
      <c r="A557" s="201" t="s">
        <v>535</v>
      </c>
      <c r="B557" s="202" t="s">
        <v>148</v>
      </c>
      <c r="C557" s="203">
        <v>-0.12442930000000001</v>
      </c>
    </row>
    <row r="558" spans="1:3">
      <c r="A558" s="201" t="s">
        <v>181</v>
      </c>
      <c r="B558" s="202" t="s">
        <v>194</v>
      </c>
      <c r="C558" s="203">
        <v>-0.1243876</v>
      </c>
    </row>
    <row r="559" spans="1:3">
      <c r="A559" s="201" t="s">
        <v>107</v>
      </c>
      <c r="B559" s="202" t="s">
        <v>158</v>
      </c>
      <c r="C559" s="203">
        <v>0.1243136</v>
      </c>
    </row>
    <row r="560" spans="1:3">
      <c r="A560" s="204" t="s">
        <v>188</v>
      </c>
      <c r="B560" s="202" t="s">
        <v>175</v>
      </c>
      <c r="C560" s="203">
        <v>-0.1231483</v>
      </c>
    </row>
    <row r="561" spans="1:3">
      <c r="A561" s="204" t="s">
        <v>205</v>
      </c>
      <c r="B561" s="202" t="s">
        <v>197</v>
      </c>
      <c r="C561" s="203">
        <v>-0.1228718</v>
      </c>
    </row>
    <row r="562" spans="1:3">
      <c r="A562" s="204" t="s">
        <v>205</v>
      </c>
      <c r="B562" s="202" t="s">
        <v>107</v>
      </c>
      <c r="C562" s="203">
        <v>-0.1213764</v>
      </c>
    </row>
    <row r="563" spans="1:3">
      <c r="A563" s="201" t="s">
        <v>191</v>
      </c>
      <c r="B563" s="202" t="s">
        <v>103</v>
      </c>
      <c r="C563" s="203">
        <v>0.12097090000000001</v>
      </c>
    </row>
    <row r="564" spans="1:3">
      <c r="A564" s="201" t="s">
        <v>142</v>
      </c>
      <c r="B564" s="202" t="s">
        <v>98</v>
      </c>
      <c r="C564" s="203">
        <v>-0.12067029999999999</v>
      </c>
    </row>
    <row r="565" spans="1:3">
      <c r="A565" s="201" t="s">
        <v>120</v>
      </c>
      <c r="B565" s="202" t="s">
        <v>216</v>
      </c>
      <c r="C565" s="203">
        <v>-0.12045350000000001</v>
      </c>
    </row>
    <row r="566" spans="1:3">
      <c r="A566" s="201" t="s">
        <v>178</v>
      </c>
      <c r="B566" s="202" t="s">
        <v>197</v>
      </c>
      <c r="C566" s="203">
        <v>-0.1201638</v>
      </c>
    </row>
    <row r="567" spans="1:3">
      <c r="A567" s="201" t="s">
        <v>194</v>
      </c>
      <c r="B567" s="202" t="s">
        <v>211</v>
      </c>
      <c r="C567" s="203">
        <v>0.1201324</v>
      </c>
    </row>
    <row r="568" spans="1:3">
      <c r="A568" s="201" t="s">
        <v>200</v>
      </c>
      <c r="B568" s="202" t="s">
        <v>154</v>
      </c>
      <c r="C568" s="203">
        <v>-0.119431</v>
      </c>
    </row>
    <row r="569" spans="1:3">
      <c r="A569" s="204" t="s">
        <v>111</v>
      </c>
      <c r="B569" s="202" t="s">
        <v>107</v>
      </c>
      <c r="C569" s="203">
        <v>-0.11881170000000001</v>
      </c>
    </row>
    <row r="570" spans="1:3">
      <c r="A570" s="201" t="s">
        <v>178</v>
      </c>
      <c r="B570" s="202" t="s">
        <v>216</v>
      </c>
      <c r="C570" s="203">
        <v>-0.1179432</v>
      </c>
    </row>
    <row r="571" spans="1:3">
      <c r="A571" s="204" t="s">
        <v>117</v>
      </c>
      <c r="B571" s="202" t="s">
        <v>148</v>
      </c>
      <c r="C571" s="203">
        <v>-0.11711100000000001</v>
      </c>
    </row>
    <row r="572" spans="1:3">
      <c r="A572" s="201" t="s">
        <v>135</v>
      </c>
      <c r="B572" s="202" t="s">
        <v>234</v>
      </c>
      <c r="C572" s="203">
        <v>-0.1148373</v>
      </c>
    </row>
    <row r="573" spans="1:3">
      <c r="A573" s="201" t="s">
        <v>172</v>
      </c>
      <c r="B573" s="202" t="s">
        <v>187</v>
      </c>
      <c r="C573" s="203">
        <v>0.1147436</v>
      </c>
    </row>
    <row r="574" spans="1:3">
      <c r="A574" s="201" t="s">
        <v>114</v>
      </c>
      <c r="B574" s="202" t="s">
        <v>194</v>
      </c>
      <c r="C574" s="203">
        <v>-0.1143564</v>
      </c>
    </row>
    <row r="575" spans="1:3">
      <c r="A575" s="201" t="s">
        <v>129</v>
      </c>
      <c r="B575" s="202" t="s">
        <v>107</v>
      </c>
      <c r="C575" s="203">
        <v>-0.1122751</v>
      </c>
    </row>
    <row r="576" spans="1:3">
      <c r="A576" s="201" t="s">
        <v>126</v>
      </c>
      <c r="B576" s="202" t="s">
        <v>197</v>
      </c>
      <c r="C576" s="203">
        <v>-0.11159139999999999</v>
      </c>
    </row>
    <row r="577" spans="1:3">
      <c r="A577" s="201" t="s">
        <v>200</v>
      </c>
      <c r="B577" s="202" t="s">
        <v>219</v>
      </c>
      <c r="C577" s="203">
        <v>0.1109726</v>
      </c>
    </row>
    <row r="578" spans="1:3">
      <c r="A578" s="201" t="s">
        <v>129</v>
      </c>
      <c r="B578" s="202" t="s">
        <v>151</v>
      </c>
      <c r="C578" s="203">
        <v>0.1097619</v>
      </c>
    </row>
    <row r="579" spans="1:3">
      <c r="A579" s="201" t="s">
        <v>175</v>
      </c>
      <c r="B579" s="202" t="s">
        <v>160</v>
      </c>
      <c r="C579" s="203">
        <v>-0.1083133</v>
      </c>
    </row>
    <row r="580" spans="1:3">
      <c r="A580" s="201" t="s">
        <v>200</v>
      </c>
      <c r="B580" s="202" t="s">
        <v>225</v>
      </c>
      <c r="C580" s="203">
        <v>0.1080898</v>
      </c>
    </row>
    <row r="581" spans="1:3">
      <c r="A581" s="201" t="s">
        <v>200</v>
      </c>
      <c r="B581" s="202" t="s">
        <v>132</v>
      </c>
      <c r="C581" s="203">
        <v>0.107469</v>
      </c>
    </row>
    <row r="582" spans="1:3">
      <c r="A582" s="201" t="s">
        <v>129</v>
      </c>
      <c r="B582" s="202" t="s">
        <v>219</v>
      </c>
      <c r="C582" s="203">
        <v>-0.106186</v>
      </c>
    </row>
    <row r="583" spans="1:3">
      <c r="A583" s="201" t="s">
        <v>214</v>
      </c>
      <c r="B583" s="202" t="s">
        <v>225</v>
      </c>
      <c r="C583" s="203">
        <v>0.1059581</v>
      </c>
    </row>
    <row r="584" spans="1:3">
      <c r="A584" s="201" t="s">
        <v>225</v>
      </c>
      <c r="B584" s="202" t="s">
        <v>181</v>
      </c>
      <c r="C584" s="203">
        <v>0.1058755</v>
      </c>
    </row>
    <row r="585" spans="1:3">
      <c r="A585" s="201" t="s">
        <v>208</v>
      </c>
      <c r="B585" s="202" t="s">
        <v>211</v>
      </c>
      <c r="C585" s="203">
        <v>0.1051561</v>
      </c>
    </row>
    <row r="586" spans="1:3">
      <c r="A586" s="204" t="s">
        <v>205</v>
      </c>
      <c r="B586" s="202" t="s">
        <v>159</v>
      </c>
      <c r="C586" s="203">
        <v>-0.10502640000000001</v>
      </c>
    </row>
    <row r="587" spans="1:3">
      <c r="A587" s="201" t="s">
        <v>194</v>
      </c>
      <c r="B587" s="202" t="s">
        <v>197</v>
      </c>
      <c r="C587" s="203">
        <v>0.1044432</v>
      </c>
    </row>
    <row r="588" spans="1:3">
      <c r="A588" s="201" t="s">
        <v>160</v>
      </c>
      <c r="B588" s="202" t="s">
        <v>98</v>
      </c>
      <c r="C588" s="203">
        <v>-0.1043309</v>
      </c>
    </row>
    <row r="589" spans="1:3">
      <c r="A589" s="201" t="s">
        <v>151</v>
      </c>
      <c r="B589" s="202" t="s">
        <v>225</v>
      </c>
      <c r="C589" s="203">
        <v>-0.10374170000000001</v>
      </c>
    </row>
    <row r="590" spans="1:3">
      <c r="A590" s="204" t="s">
        <v>111</v>
      </c>
      <c r="B590" s="202" t="s">
        <v>535</v>
      </c>
      <c r="C590" s="203">
        <v>-0.10349940000000001</v>
      </c>
    </row>
    <row r="591" spans="1:3">
      <c r="A591" s="201" t="s">
        <v>178</v>
      </c>
      <c r="B591" s="202" t="s">
        <v>107</v>
      </c>
      <c r="C591" s="203">
        <v>-0.1020515</v>
      </c>
    </row>
    <row r="592" spans="1:3">
      <c r="A592" s="201" t="s">
        <v>208</v>
      </c>
      <c r="B592" s="202" t="s">
        <v>98</v>
      </c>
      <c r="C592" s="203">
        <v>-0.1011246</v>
      </c>
    </row>
    <row r="593" spans="1:3">
      <c r="A593" s="201" t="s">
        <v>535</v>
      </c>
      <c r="B593" s="202" t="s">
        <v>200</v>
      </c>
      <c r="C593" s="203">
        <v>0.1007749</v>
      </c>
    </row>
    <row r="594" spans="1:3">
      <c r="A594" s="201" t="s">
        <v>148</v>
      </c>
      <c r="B594" s="202" t="s">
        <v>132</v>
      </c>
      <c r="C594" s="203">
        <v>0.10066020000000001</v>
      </c>
    </row>
    <row r="595" spans="1:3">
      <c r="A595" s="204" t="s">
        <v>205</v>
      </c>
      <c r="B595" s="202" t="s">
        <v>135</v>
      </c>
      <c r="C595" s="203">
        <v>-0.1004261</v>
      </c>
    </row>
    <row r="596" spans="1:3">
      <c r="A596" s="204" t="s">
        <v>117</v>
      </c>
      <c r="B596" s="202" t="s">
        <v>187</v>
      </c>
      <c r="C596" s="203">
        <v>-0.10017239999999999</v>
      </c>
    </row>
    <row r="597" spans="1:3">
      <c r="A597" s="201" t="s">
        <v>135</v>
      </c>
      <c r="B597" s="202" t="s">
        <v>154</v>
      </c>
      <c r="C597" s="203">
        <v>9.9724309999999997E-2</v>
      </c>
    </row>
    <row r="598" spans="1:3">
      <c r="A598" s="204" t="s">
        <v>111</v>
      </c>
      <c r="B598" s="202" t="s">
        <v>159</v>
      </c>
      <c r="C598" s="203">
        <v>-9.9292829999999999E-2</v>
      </c>
    </row>
    <row r="599" spans="1:3">
      <c r="A599" s="201" t="s">
        <v>166</v>
      </c>
      <c r="B599" s="202" t="s">
        <v>107</v>
      </c>
      <c r="C599" s="203">
        <v>-9.9024150000000005E-2</v>
      </c>
    </row>
    <row r="600" spans="1:3">
      <c r="A600" s="201" t="s">
        <v>225</v>
      </c>
      <c r="B600" s="202" t="s">
        <v>114</v>
      </c>
      <c r="C600" s="203">
        <v>9.880361E-2</v>
      </c>
    </row>
    <row r="601" spans="1:3">
      <c r="A601" s="201" t="s">
        <v>200</v>
      </c>
      <c r="B601" s="202" t="s">
        <v>216</v>
      </c>
      <c r="C601" s="203">
        <v>-9.8594790000000002E-2</v>
      </c>
    </row>
    <row r="602" spans="1:3">
      <c r="A602" s="201" t="s">
        <v>172</v>
      </c>
      <c r="B602" s="202" t="s">
        <v>200</v>
      </c>
      <c r="C602" s="203">
        <v>-9.8170690000000005E-2</v>
      </c>
    </row>
    <row r="603" spans="1:3">
      <c r="A603" s="204" t="s">
        <v>155</v>
      </c>
      <c r="B603" s="202" t="s">
        <v>219</v>
      </c>
      <c r="C603" s="203">
        <v>9.7890420000000006E-2</v>
      </c>
    </row>
    <row r="604" spans="1:3">
      <c r="A604" s="204" t="s">
        <v>188</v>
      </c>
      <c r="B604" s="202" t="s">
        <v>107</v>
      </c>
      <c r="C604" s="203">
        <v>9.7571630000000006E-2</v>
      </c>
    </row>
    <row r="605" spans="1:3">
      <c r="A605" s="201" t="s">
        <v>208</v>
      </c>
      <c r="B605" s="202" t="s">
        <v>200</v>
      </c>
      <c r="C605" s="203">
        <v>9.7303150000000005E-2</v>
      </c>
    </row>
    <row r="606" spans="1:3">
      <c r="A606" s="204" t="s">
        <v>117</v>
      </c>
      <c r="B606" s="202" t="s">
        <v>191</v>
      </c>
      <c r="C606" s="203">
        <v>9.7007060000000006E-2</v>
      </c>
    </row>
    <row r="607" spans="1:3">
      <c r="A607" s="201" t="s">
        <v>175</v>
      </c>
      <c r="B607" s="202" t="s">
        <v>194</v>
      </c>
      <c r="C607" s="203">
        <v>9.4990779999999997E-2</v>
      </c>
    </row>
    <row r="608" spans="1:3">
      <c r="A608" s="201" t="s">
        <v>135</v>
      </c>
      <c r="B608" s="202" t="s">
        <v>148</v>
      </c>
      <c r="C608" s="203">
        <v>-9.4331499999999999E-2</v>
      </c>
    </row>
    <row r="609" spans="1:3">
      <c r="A609" s="201" t="s">
        <v>187</v>
      </c>
      <c r="B609" s="202" t="s">
        <v>181</v>
      </c>
      <c r="C609" s="203">
        <v>-9.3284469999999994E-2</v>
      </c>
    </row>
    <row r="610" spans="1:3">
      <c r="A610" s="201" t="s">
        <v>114</v>
      </c>
      <c r="B610" s="202" t="s">
        <v>132</v>
      </c>
      <c r="C610" s="203">
        <v>9.3136399999999994E-2</v>
      </c>
    </row>
    <row r="611" spans="1:3">
      <c r="A611" s="201" t="s">
        <v>194</v>
      </c>
      <c r="B611" s="202" t="s">
        <v>216</v>
      </c>
      <c r="C611" s="203">
        <v>9.2404399999999998E-2</v>
      </c>
    </row>
    <row r="612" spans="1:3">
      <c r="A612" s="201" t="s">
        <v>219</v>
      </c>
      <c r="B612" s="202" t="s">
        <v>160</v>
      </c>
      <c r="C612" s="203">
        <v>9.2081659999999996E-2</v>
      </c>
    </row>
    <row r="613" spans="1:3">
      <c r="A613" s="201" t="s">
        <v>194</v>
      </c>
      <c r="B613" s="202" t="s">
        <v>191</v>
      </c>
      <c r="C613" s="203">
        <v>9.1038800000000003E-2</v>
      </c>
    </row>
    <row r="614" spans="1:3">
      <c r="A614" s="204" t="s">
        <v>111</v>
      </c>
      <c r="B614" s="202" t="s">
        <v>219</v>
      </c>
      <c r="C614" s="203">
        <v>-8.9734770000000005E-2</v>
      </c>
    </row>
    <row r="615" spans="1:3">
      <c r="A615" s="204" t="s">
        <v>175</v>
      </c>
      <c r="B615" s="202" t="s">
        <v>120</v>
      </c>
      <c r="C615" s="203">
        <v>-8.9709940000000002E-2</v>
      </c>
    </row>
    <row r="616" spans="1:3">
      <c r="A616" s="201" t="s">
        <v>214</v>
      </c>
      <c r="B616" s="202" t="s">
        <v>132</v>
      </c>
      <c r="C616" s="203">
        <v>8.9183020000000002E-2</v>
      </c>
    </row>
    <row r="617" spans="1:3">
      <c r="A617" s="201" t="s">
        <v>208</v>
      </c>
      <c r="B617" s="202" t="s">
        <v>216</v>
      </c>
      <c r="C617" s="203">
        <v>-8.9029230000000001E-2</v>
      </c>
    </row>
    <row r="618" spans="1:3">
      <c r="A618" s="201" t="s">
        <v>151</v>
      </c>
      <c r="B618" s="202" t="s">
        <v>208</v>
      </c>
      <c r="C618" s="203">
        <v>8.8881459999999995E-2</v>
      </c>
    </row>
    <row r="619" spans="1:3">
      <c r="A619" s="201" t="s">
        <v>187</v>
      </c>
      <c r="B619" s="202" t="s">
        <v>98</v>
      </c>
      <c r="C619" s="203">
        <v>-8.8596449999999993E-2</v>
      </c>
    </row>
    <row r="620" spans="1:3">
      <c r="A620" s="201" t="s">
        <v>187</v>
      </c>
      <c r="B620" s="202" t="s">
        <v>216</v>
      </c>
      <c r="C620" s="203">
        <v>-8.8135720000000001E-2</v>
      </c>
    </row>
    <row r="621" spans="1:3">
      <c r="A621" s="201" t="s">
        <v>135</v>
      </c>
      <c r="B621" s="202" t="s">
        <v>191</v>
      </c>
      <c r="C621" s="203">
        <v>8.7845300000000001E-2</v>
      </c>
    </row>
    <row r="622" spans="1:3">
      <c r="A622" s="201" t="s">
        <v>151</v>
      </c>
      <c r="B622" s="202" t="s">
        <v>135</v>
      </c>
      <c r="C622" s="203">
        <v>8.7777620000000001E-2</v>
      </c>
    </row>
    <row r="623" spans="1:3">
      <c r="A623" s="201" t="s">
        <v>123</v>
      </c>
      <c r="B623" s="202" t="s">
        <v>219</v>
      </c>
      <c r="C623" s="203">
        <v>8.7670490000000004E-2</v>
      </c>
    </row>
    <row r="624" spans="1:3">
      <c r="A624" s="204" t="s">
        <v>111</v>
      </c>
      <c r="B624" s="202" t="s">
        <v>234</v>
      </c>
      <c r="C624" s="203">
        <v>-8.7056560000000005E-2</v>
      </c>
    </row>
    <row r="625" spans="1:3">
      <c r="A625" s="201" t="s">
        <v>214</v>
      </c>
      <c r="B625" s="202" t="s">
        <v>194</v>
      </c>
      <c r="C625" s="203">
        <v>-8.6354630000000002E-2</v>
      </c>
    </row>
    <row r="626" spans="1:3">
      <c r="A626" s="201" t="s">
        <v>120</v>
      </c>
      <c r="B626" s="202" t="s">
        <v>107</v>
      </c>
      <c r="C626" s="203">
        <v>8.5820880000000002E-2</v>
      </c>
    </row>
    <row r="627" spans="1:3">
      <c r="A627" s="201" t="s">
        <v>103</v>
      </c>
      <c r="B627" s="202" t="s">
        <v>159</v>
      </c>
      <c r="C627" s="203">
        <v>8.5482649999999993E-2</v>
      </c>
    </row>
    <row r="628" spans="1:3">
      <c r="A628" s="201" t="s">
        <v>151</v>
      </c>
      <c r="B628" s="202" t="s">
        <v>219</v>
      </c>
      <c r="C628" s="203">
        <v>-8.4814290000000001E-2</v>
      </c>
    </row>
    <row r="629" spans="1:3">
      <c r="A629" s="204" t="s">
        <v>205</v>
      </c>
      <c r="B629" s="202" t="s">
        <v>187</v>
      </c>
      <c r="C629" s="203">
        <v>-8.2643629999999996E-2</v>
      </c>
    </row>
    <row r="630" spans="1:3">
      <c r="A630" s="201" t="s">
        <v>187</v>
      </c>
      <c r="B630" s="202" t="s">
        <v>142</v>
      </c>
      <c r="C630" s="203">
        <v>8.2118679999999999E-2</v>
      </c>
    </row>
    <row r="631" spans="1:3">
      <c r="A631" s="201" t="s">
        <v>535</v>
      </c>
      <c r="B631" s="202" t="s">
        <v>160</v>
      </c>
      <c r="C631" s="203">
        <v>8.0898860000000003E-2</v>
      </c>
    </row>
    <row r="632" spans="1:3">
      <c r="A632" s="201" t="s">
        <v>148</v>
      </c>
      <c r="B632" s="202" t="s">
        <v>211</v>
      </c>
      <c r="C632" s="203">
        <v>-8.0716099999999999E-2</v>
      </c>
    </row>
    <row r="633" spans="1:3">
      <c r="A633" s="201" t="s">
        <v>187</v>
      </c>
      <c r="B633" s="202" t="s">
        <v>194</v>
      </c>
      <c r="C633" s="203">
        <v>7.9584749999999996E-2</v>
      </c>
    </row>
    <row r="634" spans="1:3">
      <c r="A634" s="201" t="s">
        <v>535</v>
      </c>
      <c r="B634" s="202" t="s">
        <v>158</v>
      </c>
      <c r="C634" s="203">
        <v>-7.9529939999999993E-2</v>
      </c>
    </row>
    <row r="635" spans="1:3">
      <c r="A635" s="201" t="s">
        <v>98</v>
      </c>
      <c r="B635" s="202" t="s">
        <v>154</v>
      </c>
      <c r="C635" s="203">
        <v>7.8495229999999999E-2</v>
      </c>
    </row>
    <row r="636" spans="1:3">
      <c r="A636" s="201" t="s">
        <v>219</v>
      </c>
      <c r="B636" s="202" t="s">
        <v>211</v>
      </c>
      <c r="C636" s="203">
        <v>-7.7605439999999998E-2</v>
      </c>
    </row>
    <row r="637" spans="1:3">
      <c r="A637" s="201" t="s">
        <v>219</v>
      </c>
      <c r="B637" s="202" t="s">
        <v>132</v>
      </c>
      <c r="C637" s="203">
        <v>7.6299839999999994E-2</v>
      </c>
    </row>
    <row r="638" spans="1:3">
      <c r="A638" s="201" t="s">
        <v>219</v>
      </c>
      <c r="B638" s="202" t="s">
        <v>197</v>
      </c>
      <c r="C638" s="203">
        <v>-7.5413770000000005E-2</v>
      </c>
    </row>
    <row r="639" spans="1:3">
      <c r="A639" s="201" t="s">
        <v>142</v>
      </c>
      <c r="B639" s="202" t="s">
        <v>107</v>
      </c>
      <c r="C639" s="203">
        <v>7.5128260000000002E-2</v>
      </c>
    </row>
    <row r="640" spans="1:3">
      <c r="A640" s="201" t="s">
        <v>175</v>
      </c>
      <c r="B640" s="202" t="s">
        <v>159</v>
      </c>
      <c r="C640" s="203">
        <v>-7.5043319999999997E-2</v>
      </c>
    </row>
    <row r="641" spans="1:3">
      <c r="A641" s="201" t="s">
        <v>216</v>
      </c>
      <c r="B641" s="202" t="s">
        <v>191</v>
      </c>
      <c r="C641" s="203">
        <v>-7.4979089999999998E-2</v>
      </c>
    </row>
    <row r="642" spans="1:3">
      <c r="A642" s="201" t="s">
        <v>132</v>
      </c>
      <c r="B642" s="202" t="s">
        <v>107</v>
      </c>
      <c r="C642" s="203">
        <v>7.4803309999999998E-2</v>
      </c>
    </row>
    <row r="643" spans="1:3">
      <c r="A643" s="201" t="s">
        <v>535</v>
      </c>
      <c r="B643" s="202" t="s">
        <v>191</v>
      </c>
      <c r="C643" s="203">
        <v>-7.4683009999999994E-2</v>
      </c>
    </row>
    <row r="644" spans="1:3">
      <c r="A644" s="201" t="s">
        <v>123</v>
      </c>
      <c r="B644" s="202" t="s">
        <v>234</v>
      </c>
      <c r="C644" s="203">
        <v>7.4474609999999997E-2</v>
      </c>
    </row>
    <row r="645" spans="1:3">
      <c r="A645" s="204" t="s">
        <v>117</v>
      </c>
      <c r="B645" s="202" t="s">
        <v>219</v>
      </c>
      <c r="C645" s="203">
        <v>-7.2993920000000004E-2</v>
      </c>
    </row>
    <row r="646" spans="1:3">
      <c r="A646" s="201" t="s">
        <v>151</v>
      </c>
      <c r="B646" s="202" t="s">
        <v>159</v>
      </c>
      <c r="C646" s="203">
        <v>7.181651E-2</v>
      </c>
    </row>
    <row r="647" spans="1:3">
      <c r="A647" s="201" t="s">
        <v>175</v>
      </c>
      <c r="B647" s="202" t="s">
        <v>200</v>
      </c>
      <c r="C647" s="203">
        <v>-7.171334E-2</v>
      </c>
    </row>
    <row r="648" spans="1:3">
      <c r="A648" s="201" t="s">
        <v>194</v>
      </c>
      <c r="B648" s="202" t="s">
        <v>107</v>
      </c>
      <c r="C648" s="203">
        <v>-7.0896109999999998E-2</v>
      </c>
    </row>
    <row r="649" spans="1:3">
      <c r="A649" s="201" t="s">
        <v>151</v>
      </c>
      <c r="B649" s="202" t="s">
        <v>191</v>
      </c>
      <c r="C649" s="203">
        <v>-7.0214150000000003E-2</v>
      </c>
    </row>
    <row r="650" spans="1:3">
      <c r="A650" s="201" t="s">
        <v>187</v>
      </c>
      <c r="B650" s="202" t="s">
        <v>132</v>
      </c>
      <c r="C650" s="203">
        <v>7.0108799999999999E-2</v>
      </c>
    </row>
    <row r="651" spans="1:3">
      <c r="A651" s="201" t="s">
        <v>197</v>
      </c>
      <c r="B651" s="202" t="s">
        <v>154</v>
      </c>
      <c r="C651" s="203">
        <v>6.9606440000000006E-2</v>
      </c>
    </row>
    <row r="652" spans="1:3">
      <c r="A652" s="201" t="s">
        <v>151</v>
      </c>
      <c r="B652" s="202" t="s">
        <v>126</v>
      </c>
      <c r="C652" s="203">
        <v>6.9073590000000004E-2</v>
      </c>
    </row>
    <row r="653" spans="1:3">
      <c r="A653" s="201" t="s">
        <v>225</v>
      </c>
      <c r="B653" s="202" t="s">
        <v>158</v>
      </c>
      <c r="C653" s="203">
        <v>-6.8844859999999994E-2</v>
      </c>
    </row>
    <row r="654" spans="1:3">
      <c r="A654" s="201" t="s">
        <v>181</v>
      </c>
      <c r="B654" s="202" t="s">
        <v>216</v>
      </c>
      <c r="C654" s="203">
        <v>-6.8165790000000004E-2</v>
      </c>
    </row>
    <row r="655" spans="1:3">
      <c r="A655" s="201" t="s">
        <v>216</v>
      </c>
      <c r="B655" s="202" t="s">
        <v>154</v>
      </c>
      <c r="C655" s="203">
        <v>6.8095409999999995E-2</v>
      </c>
    </row>
    <row r="656" spans="1:3">
      <c r="A656" s="204" t="s">
        <v>111</v>
      </c>
      <c r="B656" s="202" t="s">
        <v>191</v>
      </c>
      <c r="C656" s="203">
        <v>6.7979419999999999E-2</v>
      </c>
    </row>
    <row r="657" spans="1:3">
      <c r="A657" s="201" t="s">
        <v>187</v>
      </c>
      <c r="B657" s="202" t="s">
        <v>219</v>
      </c>
      <c r="C657" s="203">
        <v>6.7397239999999997E-2</v>
      </c>
    </row>
    <row r="658" spans="1:3">
      <c r="A658" s="201" t="s">
        <v>175</v>
      </c>
      <c r="B658" s="202" t="s">
        <v>126</v>
      </c>
      <c r="C658" s="203">
        <v>6.5678860000000006E-2</v>
      </c>
    </row>
    <row r="659" spans="1:3">
      <c r="A659" s="201" t="s">
        <v>151</v>
      </c>
      <c r="B659" s="202" t="s">
        <v>132</v>
      </c>
      <c r="C659" s="203">
        <v>-6.4404699999999995E-2</v>
      </c>
    </row>
    <row r="660" spans="1:3">
      <c r="A660" s="201" t="s">
        <v>200</v>
      </c>
      <c r="B660" s="202" t="s">
        <v>135</v>
      </c>
      <c r="C660" s="203">
        <v>-6.1965550000000001E-2</v>
      </c>
    </row>
    <row r="661" spans="1:3">
      <c r="A661" s="201" t="s">
        <v>175</v>
      </c>
      <c r="B661" s="202" t="s">
        <v>178</v>
      </c>
      <c r="C661" s="203">
        <v>6.1722430000000002E-2</v>
      </c>
    </row>
    <row r="662" spans="1:3">
      <c r="A662" s="201" t="s">
        <v>126</v>
      </c>
      <c r="B662" s="202" t="s">
        <v>98</v>
      </c>
      <c r="C662" s="203">
        <v>6.1310259999999998E-2</v>
      </c>
    </row>
    <row r="663" spans="1:3">
      <c r="A663" s="201" t="s">
        <v>214</v>
      </c>
      <c r="B663" s="202" t="s">
        <v>148</v>
      </c>
      <c r="C663" s="203">
        <v>6.110281E-2</v>
      </c>
    </row>
    <row r="664" spans="1:3">
      <c r="A664" s="201" t="s">
        <v>120</v>
      </c>
      <c r="B664" s="202" t="s">
        <v>200</v>
      </c>
      <c r="C664" s="203">
        <v>-5.6977340000000001E-2</v>
      </c>
    </row>
    <row r="665" spans="1:3">
      <c r="A665" s="201" t="s">
        <v>219</v>
      </c>
      <c r="B665" s="202" t="s">
        <v>216</v>
      </c>
      <c r="C665" s="203">
        <v>-5.665448E-2</v>
      </c>
    </row>
    <row r="666" spans="1:3">
      <c r="A666" s="201" t="s">
        <v>214</v>
      </c>
      <c r="B666" s="202" t="s">
        <v>187</v>
      </c>
      <c r="C666" s="203">
        <v>-5.5926829999999997E-2</v>
      </c>
    </row>
    <row r="667" spans="1:3">
      <c r="A667" s="204" t="s">
        <v>188</v>
      </c>
      <c r="B667" s="202" t="s">
        <v>187</v>
      </c>
      <c r="C667" s="203">
        <v>-5.405103E-2</v>
      </c>
    </row>
    <row r="668" spans="1:3">
      <c r="A668" s="201" t="s">
        <v>98</v>
      </c>
      <c r="B668" s="202" t="s">
        <v>158</v>
      </c>
      <c r="C668" s="203">
        <v>5.3656120000000002E-2</v>
      </c>
    </row>
    <row r="669" spans="1:3">
      <c r="A669" s="204" t="s">
        <v>155</v>
      </c>
      <c r="B669" s="202" t="s">
        <v>151</v>
      </c>
      <c r="C669" s="203">
        <v>-5.3237470000000002E-2</v>
      </c>
    </row>
    <row r="670" spans="1:3">
      <c r="A670" s="201" t="s">
        <v>98</v>
      </c>
      <c r="B670" s="202" t="s">
        <v>191</v>
      </c>
      <c r="C670" s="203">
        <v>-5.2051510000000002E-2</v>
      </c>
    </row>
    <row r="671" spans="1:3">
      <c r="A671" s="201" t="s">
        <v>200</v>
      </c>
      <c r="B671" s="202" t="s">
        <v>187</v>
      </c>
      <c r="C671" s="203">
        <v>-5.1451999999999998E-2</v>
      </c>
    </row>
    <row r="672" spans="1:3">
      <c r="A672" s="201" t="s">
        <v>216</v>
      </c>
      <c r="B672" s="202" t="s">
        <v>158</v>
      </c>
      <c r="C672" s="203">
        <v>-5.1031390000000003E-2</v>
      </c>
    </row>
    <row r="673" spans="1:3">
      <c r="A673" s="201" t="s">
        <v>200</v>
      </c>
      <c r="B673" s="202" t="s">
        <v>211</v>
      </c>
      <c r="C673" s="203">
        <v>5.0955300000000002E-2</v>
      </c>
    </row>
    <row r="674" spans="1:3">
      <c r="A674" s="201" t="s">
        <v>187</v>
      </c>
      <c r="B674" s="202" t="s">
        <v>211</v>
      </c>
      <c r="C674" s="203">
        <v>-5.0740239999999999E-2</v>
      </c>
    </row>
    <row r="675" spans="1:3">
      <c r="A675" s="201" t="s">
        <v>200</v>
      </c>
      <c r="B675" s="202" t="s">
        <v>191</v>
      </c>
      <c r="C675" s="203">
        <v>-5.0662779999999998E-2</v>
      </c>
    </row>
    <row r="676" spans="1:3">
      <c r="A676" s="201" t="s">
        <v>135</v>
      </c>
      <c r="B676" s="202" t="s">
        <v>142</v>
      </c>
      <c r="C676" s="203">
        <v>-5.032292E-2</v>
      </c>
    </row>
    <row r="677" spans="1:3">
      <c r="A677" s="204" t="s">
        <v>117</v>
      </c>
      <c r="B677" s="202" t="s">
        <v>200</v>
      </c>
      <c r="C677" s="203">
        <v>4.9922050000000003E-2</v>
      </c>
    </row>
    <row r="678" spans="1:3">
      <c r="A678" s="204" t="s">
        <v>111</v>
      </c>
      <c r="B678" s="202" t="s">
        <v>200</v>
      </c>
      <c r="C678" s="203">
        <v>-4.8937519999999998E-2</v>
      </c>
    </row>
    <row r="679" spans="1:3">
      <c r="A679" s="201" t="s">
        <v>234</v>
      </c>
      <c r="B679" s="202" t="s">
        <v>181</v>
      </c>
      <c r="C679" s="203">
        <v>4.6940339999999997E-2</v>
      </c>
    </row>
    <row r="680" spans="1:3">
      <c r="A680" s="201" t="s">
        <v>234</v>
      </c>
      <c r="B680" s="202" t="s">
        <v>197</v>
      </c>
      <c r="C680" s="203">
        <v>4.6903319999999998E-2</v>
      </c>
    </row>
    <row r="681" spans="1:3">
      <c r="A681" s="201" t="s">
        <v>200</v>
      </c>
      <c r="B681" s="202" t="s">
        <v>166</v>
      </c>
      <c r="C681" s="203">
        <v>4.6659510000000001E-2</v>
      </c>
    </row>
    <row r="682" spans="1:3">
      <c r="A682" s="201" t="s">
        <v>535</v>
      </c>
      <c r="B682" s="202" t="s">
        <v>208</v>
      </c>
      <c r="C682" s="203">
        <v>4.6286649999999999E-2</v>
      </c>
    </row>
    <row r="683" spans="1:3">
      <c r="A683" s="201" t="s">
        <v>151</v>
      </c>
      <c r="B683" s="202" t="s">
        <v>187</v>
      </c>
      <c r="C683" s="203">
        <v>4.6111949999999999E-2</v>
      </c>
    </row>
    <row r="684" spans="1:3">
      <c r="A684" s="201" t="s">
        <v>219</v>
      </c>
      <c r="B684" s="202" t="s">
        <v>98</v>
      </c>
      <c r="C684" s="203">
        <v>-4.5778079999999999E-2</v>
      </c>
    </row>
    <row r="685" spans="1:3">
      <c r="A685" s="201" t="s">
        <v>107</v>
      </c>
      <c r="B685" s="202" t="s">
        <v>197</v>
      </c>
      <c r="C685" s="203">
        <v>-4.5597940000000003E-2</v>
      </c>
    </row>
    <row r="686" spans="1:3">
      <c r="A686" s="201" t="s">
        <v>166</v>
      </c>
      <c r="B686" s="202" t="s">
        <v>216</v>
      </c>
      <c r="C686" s="203">
        <v>4.5363420000000002E-2</v>
      </c>
    </row>
    <row r="687" spans="1:3">
      <c r="A687" s="201" t="s">
        <v>200</v>
      </c>
      <c r="B687" s="202" t="s">
        <v>194</v>
      </c>
      <c r="C687" s="203">
        <v>-4.5296469999999998E-2</v>
      </c>
    </row>
    <row r="688" spans="1:3">
      <c r="A688" s="201" t="s">
        <v>120</v>
      </c>
      <c r="B688" s="202" t="s">
        <v>159</v>
      </c>
      <c r="C688" s="203">
        <v>-4.5268950000000002E-2</v>
      </c>
    </row>
    <row r="689" spans="1:3">
      <c r="A689" s="201" t="s">
        <v>151</v>
      </c>
      <c r="B689" s="202" t="s">
        <v>234</v>
      </c>
      <c r="C689" s="203">
        <v>-4.4911430000000002E-2</v>
      </c>
    </row>
    <row r="690" spans="1:3">
      <c r="A690" s="201" t="s">
        <v>225</v>
      </c>
      <c r="B690" s="202" t="s">
        <v>166</v>
      </c>
      <c r="C690" s="203">
        <v>4.4009430000000002E-2</v>
      </c>
    </row>
    <row r="691" spans="1:3">
      <c r="A691" s="201" t="s">
        <v>214</v>
      </c>
      <c r="B691" s="202" t="s">
        <v>98</v>
      </c>
      <c r="C691" s="203">
        <v>4.3995289999999999E-2</v>
      </c>
    </row>
    <row r="692" spans="1:3">
      <c r="A692" s="201" t="s">
        <v>200</v>
      </c>
      <c r="B692" s="202" t="s">
        <v>103</v>
      </c>
      <c r="C692" s="203">
        <v>4.3694469999999999E-2</v>
      </c>
    </row>
    <row r="693" spans="1:3">
      <c r="A693" s="201" t="s">
        <v>151</v>
      </c>
      <c r="B693" s="202" t="s">
        <v>178</v>
      </c>
      <c r="C693" s="203">
        <v>-4.3327289999999997E-2</v>
      </c>
    </row>
    <row r="694" spans="1:3">
      <c r="A694" s="201" t="s">
        <v>200</v>
      </c>
      <c r="B694" s="202" t="s">
        <v>148</v>
      </c>
      <c r="C694" s="203">
        <v>-4.318922E-2</v>
      </c>
    </row>
    <row r="695" spans="1:3">
      <c r="A695" s="201" t="s">
        <v>175</v>
      </c>
      <c r="B695" s="202" t="s">
        <v>535</v>
      </c>
      <c r="C695" s="203">
        <v>-4.31058E-2</v>
      </c>
    </row>
    <row r="696" spans="1:3">
      <c r="A696" s="201" t="s">
        <v>535</v>
      </c>
      <c r="B696" s="202" t="s">
        <v>181</v>
      </c>
      <c r="C696" s="203">
        <v>4.2654650000000002E-2</v>
      </c>
    </row>
    <row r="697" spans="1:3">
      <c r="A697" s="204" t="s">
        <v>205</v>
      </c>
      <c r="B697" s="202" t="s">
        <v>216</v>
      </c>
      <c r="C697" s="203">
        <v>-4.1515240000000002E-2</v>
      </c>
    </row>
    <row r="698" spans="1:3">
      <c r="A698" s="201" t="s">
        <v>175</v>
      </c>
      <c r="B698" s="202" t="s">
        <v>187</v>
      </c>
      <c r="C698" s="203">
        <v>-4.1333099999999998E-2</v>
      </c>
    </row>
    <row r="699" spans="1:3">
      <c r="A699" s="201" t="s">
        <v>187</v>
      </c>
      <c r="B699" s="202" t="s">
        <v>114</v>
      </c>
      <c r="C699" s="203">
        <v>-4.0761329999999998E-2</v>
      </c>
    </row>
    <row r="700" spans="1:3">
      <c r="A700" s="201" t="s">
        <v>200</v>
      </c>
      <c r="B700" s="202" t="s">
        <v>160</v>
      </c>
      <c r="C700" s="203">
        <v>-4.0632349999999998E-2</v>
      </c>
    </row>
    <row r="701" spans="1:3">
      <c r="A701" s="201" t="s">
        <v>219</v>
      </c>
      <c r="B701" s="202" t="s">
        <v>159</v>
      </c>
      <c r="C701" s="203">
        <v>-4.00796E-2</v>
      </c>
    </row>
    <row r="702" spans="1:3">
      <c r="A702" s="201" t="s">
        <v>200</v>
      </c>
      <c r="B702" s="202" t="s">
        <v>114</v>
      </c>
      <c r="C702" s="203">
        <v>-4.0004669999999999E-2</v>
      </c>
    </row>
    <row r="703" spans="1:3">
      <c r="A703" s="201" t="s">
        <v>172</v>
      </c>
      <c r="B703" s="202" t="s">
        <v>159</v>
      </c>
      <c r="C703" s="203">
        <v>-3.848567E-2</v>
      </c>
    </row>
    <row r="704" spans="1:3">
      <c r="A704" s="204" t="s">
        <v>205</v>
      </c>
      <c r="B704" s="202" t="s">
        <v>175</v>
      </c>
      <c r="C704" s="203">
        <v>3.8178110000000001E-2</v>
      </c>
    </row>
    <row r="705" spans="1:3">
      <c r="A705" s="201" t="s">
        <v>234</v>
      </c>
      <c r="B705" s="202" t="s">
        <v>114</v>
      </c>
      <c r="C705" s="203">
        <v>3.8131270000000002E-2</v>
      </c>
    </row>
    <row r="706" spans="1:3">
      <c r="A706" s="201" t="s">
        <v>200</v>
      </c>
      <c r="B706" s="202" t="s">
        <v>197</v>
      </c>
      <c r="C706" s="203">
        <v>-3.7986800000000001E-2</v>
      </c>
    </row>
    <row r="707" spans="1:3">
      <c r="A707" s="201" t="s">
        <v>135</v>
      </c>
      <c r="B707" s="202" t="s">
        <v>158</v>
      </c>
      <c r="C707" s="203">
        <v>3.7672020000000001E-2</v>
      </c>
    </row>
    <row r="708" spans="1:3">
      <c r="A708" s="201" t="s">
        <v>200</v>
      </c>
      <c r="B708" s="202" t="s">
        <v>142</v>
      </c>
      <c r="C708" s="203">
        <v>3.6922259999999998E-2</v>
      </c>
    </row>
    <row r="709" spans="1:3">
      <c r="A709" s="201" t="s">
        <v>135</v>
      </c>
      <c r="B709" s="202" t="s">
        <v>219</v>
      </c>
      <c r="C709" s="203">
        <v>-3.668805E-2</v>
      </c>
    </row>
    <row r="710" spans="1:3">
      <c r="A710" s="201" t="s">
        <v>175</v>
      </c>
      <c r="B710" s="202" t="s">
        <v>219</v>
      </c>
      <c r="C710" s="203">
        <v>3.6675840000000001E-2</v>
      </c>
    </row>
    <row r="711" spans="1:3">
      <c r="A711" s="201" t="s">
        <v>178</v>
      </c>
      <c r="B711" s="202" t="s">
        <v>187</v>
      </c>
      <c r="C711" s="203">
        <v>-3.649575E-2</v>
      </c>
    </row>
    <row r="712" spans="1:3">
      <c r="A712" s="201" t="s">
        <v>175</v>
      </c>
      <c r="B712" s="202" t="s">
        <v>154</v>
      </c>
      <c r="C712" s="203">
        <v>3.6250039999999997E-2</v>
      </c>
    </row>
    <row r="713" spans="1:3">
      <c r="A713" s="201" t="s">
        <v>535</v>
      </c>
      <c r="B713" s="202" t="s">
        <v>114</v>
      </c>
      <c r="C713" s="203">
        <v>3.4411669999999998E-2</v>
      </c>
    </row>
    <row r="714" spans="1:3">
      <c r="A714" s="201" t="s">
        <v>200</v>
      </c>
      <c r="B714" s="202" t="s">
        <v>98</v>
      </c>
      <c r="C714" s="203">
        <v>-3.4243129999999997E-2</v>
      </c>
    </row>
    <row r="715" spans="1:3">
      <c r="A715" s="201" t="s">
        <v>175</v>
      </c>
      <c r="B715" s="202" t="s">
        <v>158</v>
      </c>
      <c r="C715" s="203">
        <v>3.384645E-2</v>
      </c>
    </row>
    <row r="716" spans="1:3">
      <c r="A716" s="201" t="s">
        <v>135</v>
      </c>
      <c r="B716" s="202" t="s">
        <v>107</v>
      </c>
      <c r="C716" s="203">
        <v>-3.2019600000000002E-2</v>
      </c>
    </row>
    <row r="717" spans="1:3">
      <c r="A717" s="201" t="s">
        <v>535</v>
      </c>
      <c r="B717" s="202" t="s">
        <v>187</v>
      </c>
      <c r="C717" s="203">
        <v>-3.1513289999999999E-2</v>
      </c>
    </row>
    <row r="718" spans="1:3">
      <c r="A718" s="201" t="s">
        <v>234</v>
      </c>
      <c r="B718" s="202" t="s">
        <v>158</v>
      </c>
      <c r="C718" s="203">
        <v>-3.1512199999999997E-2</v>
      </c>
    </row>
    <row r="719" spans="1:3">
      <c r="A719" s="204" t="s">
        <v>117</v>
      </c>
      <c r="B719" s="202" t="s">
        <v>114</v>
      </c>
      <c r="C719" s="203">
        <v>3.0940140000000001E-2</v>
      </c>
    </row>
    <row r="720" spans="1:3">
      <c r="A720" s="201" t="s">
        <v>225</v>
      </c>
      <c r="B720" s="202" t="s">
        <v>160</v>
      </c>
      <c r="C720" s="203">
        <v>-3.071055E-2</v>
      </c>
    </row>
    <row r="721" spans="1:3">
      <c r="A721" s="201" t="s">
        <v>214</v>
      </c>
      <c r="B721" s="202" t="s">
        <v>197</v>
      </c>
      <c r="C721" s="203">
        <v>-3.0198530000000001E-2</v>
      </c>
    </row>
    <row r="722" spans="1:3">
      <c r="A722" s="201" t="s">
        <v>200</v>
      </c>
      <c r="B722" s="202" t="s">
        <v>107</v>
      </c>
      <c r="C722" s="203">
        <v>2.9805470000000001E-2</v>
      </c>
    </row>
    <row r="723" spans="1:3">
      <c r="A723" s="201" t="s">
        <v>151</v>
      </c>
      <c r="B723" s="202" t="s">
        <v>154</v>
      </c>
      <c r="C723" s="203">
        <v>2.942672E-2</v>
      </c>
    </row>
    <row r="724" spans="1:3">
      <c r="A724" s="201" t="s">
        <v>151</v>
      </c>
      <c r="B724" s="202" t="s">
        <v>211</v>
      </c>
      <c r="C724" s="203">
        <v>2.913994E-2</v>
      </c>
    </row>
    <row r="725" spans="1:3">
      <c r="A725" s="201" t="s">
        <v>129</v>
      </c>
      <c r="B725" s="202" t="s">
        <v>159</v>
      </c>
      <c r="C725" s="203">
        <v>2.8621830000000001E-2</v>
      </c>
    </row>
    <row r="726" spans="1:3">
      <c r="A726" s="201" t="s">
        <v>114</v>
      </c>
      <c r="B726" s="202" t="s">
        <v>211</v>
      </c>
      <c r="C726" s="203">
        <v>-2.8406600000000001E-2</v>
      </c>
    </row>
    <row r="727" spans="1:3">
      <c r="A727" s="201" t="s">
        <v>175</v>
      </c>
      <c r="B727" s="202" t="s">
        <v>142</v>
      </c>
      <c r="C727" s="203">
        <v>-2.7915909999999999E-2</v>
      </c>
    </row>
    <row r="728" spans="1:3">
      <c r="A728" s="201" t="s">
        <v>160</v>
      </c>
      <c r="B728" s="202" t="s">
        <v>194</v>
      </c>
      <c r="C728" s="203">
        <v>-2.7908519999999999E-2</v>
      </c>
    </row>
    <row r="729" spans="1:3">
      <c r="A729" s="201" t="s">
        <v>194</v>
      </c>
      <c r="B729" s="202" t="s">
        <v>159</v>
      </c>
      <c r="C729" s="203">
        <v>-2.6965530000000001E-2</v>
      </c>
    </row>
    <row r="730" spans="1:3">
      <c r="A730" s="201" t="s">
        <v>214</v>
      </c>
      <c r="B730" s="202" t="s">
        <v>135</v>
      </c>
      <c r="C730" s="203">
        <v>2.6166370000000001E-2</v>
      </c>
    </row>
    <row r="731" spans="1:3">
      <c r="A731" s="201" t="s">
        <v>114</v>
      </c>
      <c r="B731" s="202" t="s">
        <v>197</v>
      </c>
      <c r="C731" s="203">
        <v>-2.581404E-2</v>
      </c>
    </row>
    <row r="732" spans="1:3">
      <c r="A732" s="201" t="s">
        <v>175</v>
      </c>
      <c r="B732" s="202" t="s">
        <v>191</v>
      </c>
      <c r="C732" s="203">
        <v>-2.565303E-2</v>
      </c>
    </row>
    <row r="733" spans="1:3">
      <c r="A733" s="201" t="s">
        <v>114</v>
      </c>
      <c r="B733" s="202" t="s">
        <v>216</v>
      </c>
      <c r="C733" s="203">
        <v>-2.532742E-2</v>
      </c>
    </row>
    <row r="734" spans="1:3">
      <c r="A734" s="201" t="s">
        <v>159</v>
      </c>
      <c r="B734" s="202" t="s">
        <v>197</v>
      </c>
      <c r="C734" s="203">
        <v>-2.3670690000000001E-2</v>
      </c>
    </row>
    <row r="735" spans="1:3">
      <c r="A735" s="201" t="s">
        <v>191</v>
      </c>
      <c r="B735" s="202" t="s">
        <v>197</v>
      </c>
      <c r="C735" s="203">
        <v>2.2984839999999999E-2</v>
      </c>
    </row>
    <row r="736" spans="1:3">
      <c r="A736" s="201" t="s">
        <v>120</v>
      </c>
      <c r="B736" s="202" t="s">
        <v>187</v>
      </c>
      <c r="C736" s="203">
        <v>2.26752E-2</v>
      </c>
    </row>
    <row r="737" spans="1:3">
      <c r="A737" s="201" t="s">
        <v>200</v>
      </c>
      <c r="B737" s="202" t="s">
        <v>178</v>
      </c>
      <c r="C737" s="203">
        <v>-2.249862E-2</v>
      </c>
    </row>
    <row r="738" spans="1:3">
      <c r="A738" s="201" t="s">
        <v>148</v>
      </c>
      <c r="B738" s="202" t="s">
        <v>98</v>
      </c>
      <c r="C738" s="203">
        <v>-2.245275E-2</v>
      </c>
    </row>
    <row r="739" spans="1:3">
      <c r="A739" s="201" t="s">
        <v>200</v>
      </c>
      <c r="B739" s="202" t="s">
        <v>123</v>
      </c>
      <c r="C739" s="203">
        <v>-2.2076479999999999E-2</v>
      </c>
    </row>
    <row r="740" spans="1:3">
      <c r="A740" s="201" t="s">
        <v>535</v>
      </c>
      <c r="B740" s="202" t="s">
        <v>197</v>
      </c>
      <c r="C740" s="203">
        <v>-2.202227E-2</v>
      </c>
    </row>
    <row r="741" spans="1:3">
      <c r="A741" s="201" t="s">
        <v>178</v>
      </c>
      <c r="B741" s="202" t="s">
        <v>98</v>
      </c>
      <c r="C741" s="203">
        <v>2.0933589999999998E-2</v>
      </c>
    </row>
    <row r="742" spans="1:3">
      <c r="A742" s="201" t="s">
        <v>214</v>
      </c>
      <c r="B742" s="202" t="s">
        <v>200</v>
      </c>
      <c r="C742" s="203">
        <v>2.073846E-2</v>
      </c>
    </row>
    <row r="743" spans="1:3">
      <c r="A743" s="201" t="s">
        <v>151</v>
      </c>
      <c r="B743" s="202" t="s">
        <v>194</v>
      </c>
      <c r="C743" s="203">
        <v>-2.0461090000000001E-2</v>
      </c>
    </row>
    <row r="744" spans="1:3">
      <c r="A744" s="201" t="s">
        <v>114</v>
      </c>
      <c r="B744" s="202" t="s">
        <v>191</v>
      </c>
      <c r="C744" s="203">
        <v>2.0430790000000001E-2</v>
      </c>
    </row>
    <row r="745" spans="1:3">
      <c r="A745" s="201" t="s">
        <v>148</v>
      </c>
      <c r="B745" s="202" t="s">
        <v>191</v>
      </c>
      <c r="C745" s="203">
        <v>-1.8927030000000001E-2</v>
      </c>
    </row>
    <row r="746" spans="1:3">
      <c r="A746" s="201" t="s">
        <v>114</v>
      </c>
      <c r="B746" s="202" t="s">
        <v>107</v>
      </c>
      <c r="C746" s="203">
        <v>-1.8202650000000001E-2</v>
      </c>
    </row>
    <row r="747" spans="1:3">
      <c r="A747" s="201" t="s">
        <v>135</v>
      </c>
      <c r="B747" s="202" t="s">
        <v>187</v>
      </c>
      <c r="C747" s="203">
        <v>1.8167900000000001E-2</v>
      </c>
    </row>
    <row r="748" spans="1:3">
      <c r="A748" s="201" t="s">
        <v>208</v>
      </c>
      <c r="B748" s="202" t="s">
        <v>219</v>
      </c>
      <c r="C748" s="203">
        <v>1.7980619999999999E-2</v>
      </c>
    </row>
    <row r="749" spans="1:3">
      <c r="A749" s="201" t="s">
        <v>219</v>
      </c>
      <c r="B749" s="202" t="s">
        <v>103</v>
      </c>
      <c r="C749" s="203">
        <v>1.74857E-2</v>
      </c>
    </row>
    <row r="750" spans="1:3">
      <c r="A750" s="201" t="s">
        <v>135</v>
      </c>
      <c r="B750" s="202" t="s">
        <v>178</v>
      </c>
      <c r="C750" s="203">
        <v>-1.7196980000000001E-2</v>
      </c>
    </row>
    <row r="751" spans="1:3">
      <c r="A751" s="201" t="s">
        <v>175</v>
      </c>
      <c r="B751" s="202" t="s">
        <v>234</v>
      </c>
      <c r="C751" s="203">
        <v>-1.7122680000000001E-2</v>
      </c>
    </row>
    <row r="752" spans="1:3">
      <c r="A752" s="201" t="s">
        <v>151</v>
      </c>
      <c r="B752" s="202" t="s">
        <v>200</v>
      </c>
      <c r="C752" s="203">
        <v>-1.5668700000000001E-2</v>
      </c>
    </row>
    <row r="753" spans="1:3">
      <c r="A753" s="204" t="s">
        <v>117</v>
      </c>
      <c r="B753" s="202" t="s">
        <v>159</v>
      </c>
      <c r="C753" s="203">
        <v>-1.560716E-2</v>
      </c>
    </row>
    <row r="754" spans="1:3">
      <c r="A754" s="201" t="s">
        <v>200</v>
      </c>
      <c r="B754" s="202" t="s">
        <v>158</v>
      </c>
      <c r="C754" s="203">
        <v>1.535278E-2</v>
      </c>
    </row>
    <row r="755" spans="1:3">
      <c r="A755" s="201" t="s">
        <v>187</v>
      </c>
      <c r="B755" s="202" t="s">
        <v>103</v>
      </c>
      <c r="C755" s="203">
        <v>-1.464944E-2</v>
      </c>
    </row>
    <row r="756" spans="1:3">
      <c r="A756" s="201" t="s">
        <v>208</v>
      </c>
      <c r="B756" s="202" t="s">
        <v>135</v>
      </c>
      <c r="C756" s="203">
        <v>-1.332793E-2</v>
      </c>
    </row>
    <row r="757" spans="1:3">
      <c r="A757" s="201" t="s">
        <v>126</v>
      </c>
      <c r="B757" s="202" t="s">
        <v>135</v>
      </c>
      <c r="C757" s="203">
        <v>-1.3277550000000001E-2</v>
      </c>
    </row>
    <row r="758" spans="1:3">
      <c r="A758" s="204" t="s">
        <v>205</v>
      </c>
      <c r="B758" s="202" t="s">
        <v>98</v>
      </c>
      <c r="C758" s="203">
        <v>-1.301626E-2</v>
      </c>
    </row>
    <row r="759" spans="1:3">
      <c r="A759" s="201" t="s">
        <v>175</v>
      </c>
      <c r="B759" s="202" t="s">
        <v>208</v>
      </c>
      <c r="C759" s="203">
        <v>1.269939E-2</v>
      </c>
    </row>
    <row r="760" spans="1:3">
      <c r="A760" s="201" t="s">
        <v>151</v>
      </c>
      <c r="B760" s="202" t="s">
        <v>535</v>
      </c>
      <c r="C760" s="203">
        <v>-1.2488239999999999E-2</v>
      </c>
    </row>
    <row r="761" spans="1:3">
      <c r="A761" s="204" t="s">
        <v>205</v>
      </c>
      <c r="B761" s="202" t="s">
        <v>151</v>
      </c>
      <c r="C761" s="203">
        <v>1.1721209999999999E-2</v>
      </c>
    </row>
    <row r="762" spans="1:3">
      <c r="A762" s="201" t="s">
        <v>219</v>
      </c>
      <c r="B762" s="202" t="s">
        <v>107</v>
      </c>
      <c r="C762" s="203">
        <v>1.1580160000000001E-2</v>
      </c>
    </row>
    <row r="763" spans="1:3">
      <c r="A763" s="201" t="s">
        <v>234</v>
      </c>
      <c r="B763" s="202" t="s">
        <v>103</v>
      </c>
      <c r="C763" s="203">
        <v>-1.127499E-2</v>
      </c>
    </row>
    <row r="764" spans="1:3">
      <c r="A764" s="204" t="s">
        <v>111</v>
      </c>
      <c r="B764" s="202" t="s">
        <v>187</v>
      </c>
      <c r="C764" s="203">
        <v>-1.1205400000000001E-2</v>
      </c>
    </row>
    <row r="765" spans="1:3">
      <c r="A765" s="204" t="s">
        <v>188</v>
      </c>
      <c r="B765" s="202" t="s">
        <v>200</v>
      </c>
      <c r="C765" s="203">
        <v>1.050271E-2</v>
      </c>
    </row>
    <row r="766" spans="1:3">
      <c r="A766" s="201" t="s">
        <v>129</v>
      </c>
      <c r="B766" s="202" t="s">
        <v>200</v>
      </c>
      <c r="C766" s="203">
        <v>9.6984250000000001E-3</v>
      </c>
    </row>
    <row r="767" spans="1:3">
      <c r="A767" s="204" t="s">
        <v>155</v>
      </c>
      <c r="B767" s="202" t="s">
        <v>200</v>
      </c>
      <c r="C767" s="203">
        <v>-7.5641689999999999E-3</v>
      </c>
    </row>
    <row r="768" spans="1:3">
      <c r="A768" s="201" t="s">
        <v>148</v>
      </c>
      <c r="B768" s="202" t="s">
        <v>216</v>
      </c>
      <c r="C768" s="203">
        <v>-7.4725720000000002E-3</v>
      </c>
    </row>
    <row r="769" spans="1:9">
      <c r="A769" s="201" t="s">
        <v>200</v>
      </c>
      <c r="B769" s="202" t="s">
        <v>159</v>
      </c>
      <c r="C769" s="203">
        <v>-5.7352389999999996E-3</v>
      </c>
    </row>
    <row r="770" spans="1:9">
      <c r="A770" s="201" t="s">
        <v>187</v>
      </c>
      <c r="B770" s="202" t="s">
        <v>197</v>
      </c>
      <c r="C770" s="203">
        <v>-5.5555580000000004E-3</v>
      </c>
    </row>
    <row r="771" spans="1:9">
      <c r="A771" s="201" t="s">
        <v>214</v>
      </c>
      <c r="B771" s="202" t="s">
        <v>151</v>
      </c>
      <c r="C771" s="203">
        <v>5.4519549999999996E-3</v>
      </c>
    </row>
    <row r="772" spans="1:9">
      <c r="A772" s="201" t="s">
        <v>151</v>
      </c>
      <c r="B772" s="202" t="s">
        <v>123</v>
      </c>
      <c r="C772" s="203">
        <v>4.9435119999999997E-3</v>
      </c>
    </row>
    <row r="773" spans="1:9">
      <c r="A773" s="201" t="s">
        <v>200</v>
      </c>
      <c r="B773" s="202" t="s">
        <v>234</v>
      </c>
      <c r="C773" s="203">
        <v>4.3011150000000003E-3</v>
      </c>
    </row>
    <row r="774" spans="1:9">
      <c r="A774" s="201" t="s">
        <v>181</v>
      </c>
      <c r="B774" s="202" t="s">
        <v>107</v>
      </c>
      <c r="C774" s="203">
        <v>3.8878939999999998E-3</v>
      </c>
    </row>
    <row r="775" spans="1:9">
      <c r="A775" s="201" t="s">
        <v>175</v>
      </c>
      <c r="B775" s="202" t="s">
        <v>107</v>
      </c>
      <c r="C775" s="203">
        <v>3.581781E-3</v>
      </c>
    </row>
    <row r="776" spans="1:9">
      <c r="A776" s="201" t="s">
        <v>200</v>
      </c>
      <c r="B776" s="202" t="s">
        <v>126</v>
      </c>
      <c r="C776" s="203">
        <v>3.322059E-3</v>
      </c>
    </row>
    <row r="777" spans="1:9">
      <c r="A777" s="201" t="s">
        <v>234</v>
      </c>
      <c r="B777" s="202" t="s">
        <v>194</v>
      </c>
      <c r="C777" s="203">
        <v>-3.2234659999999999E-3</v>
      </c>
    </row>
    <row r="778" spans="1:9">
      <c r="A778" s="201" t="s">
        <v>225</v>
      </c>
      <c r="B778" s="202" t="s">
        <v>123</v>
      </c>
      <c r="C778" s="203">
        <v>3.024391E-3</v>
      </c>
    </row>
    <row r="779" spans="1:9">
      <c r="A779" s="201" t="s">
        <v>126</v>
      </c>
      <c r="B779" s="202" t="s">
        <v>216</v>
      </c>
      <c r="C779" s="203">
        <v>2.5371259999999998E-3</v>
      </c>
    </row>
    <row r="780" spans="1:9">
      <c r="A780" s="201" t="s">
        <v>200</v>
      </c>
      <c r="B780" s="202" t="s">
        <v>181</v>
      </c>
      <c r="C780" s="203">
        <v>2.4107719999999998E-3</v>
      </c>
    </row>
    <row r="781" spans="1:9">
      <c r="A781" s="201" t="s">
        <v>225</v>
      </c>
      <c r="B781" s="202" t="s">
        <v>191</v>
      </c>
      <c r="C781" s="203">
        <v>-1.955114E-3</v>
      </c>
    </row>
    <row r="782" spans="1:9">
      <c r="A782" s="205" t="s">
        <v>214</v>
      </c>
      <c r="B782" s="206" t="s">
        <v>107</v>
      </c>
      <c r="C782" s="207">
        <v>-7.5524580000000004E-4</v>
      </c>
    </row>
    <row r="783" spans="1:9" ht="15" customHeight="1">
      <c r="A783" s="90" t="s">
        <v>17503</v>
      </c>
      <c r="C783" s="90"/>
      <c r="I783" s="114"/>
    </row>
  </sheetData>
  <printOptions horizontalCentered="1"/>
  <pageMargins left="0" right="0" top="0" bottom="0" header="0" footer="0"/>
  <pageSetup scale="10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52"/>
  <sheetViews>
    <sheetView workbookViewId="0"/>
  </sheetViews>
  <sheetFormatPr defaultColWidth="9.140625" defaultRowHeight="15"/>
  <cols>
    <col min="1" max="1" width="10.28515625" style="88" bestFit="1" customWidth="1"/>
    <col min="2" max="2" width="13.7109375" style="88" bestFit="1" customWidth="1"/>
    <col min="3" max="3" width="4.140625" style="88" bestFit="1" customWidth="1"/>
    <col min="4" max="4" width="20.7109375" style="88" bestFit="1" customWidth="1"/>
    <col min="5" max="5" width="6.7109375" style="209" bestFit="1" customWidth="1"/>
    <col min="6" max="6" width="9.5703125" style="88" bestFit="1" customWidth="1"/>
    <col min="7" max="12" width="9" customWidth="1"/>
    <col min="13" max="16384" width="9.140625" style="88"/>
  </cols>
  <sheetData>
    <row r="1" spans="1:18">
      <c r="A1" s="88" t="s">
        <v>17687</v>
      </c>
      <c r="G1" s="88"/>
      <c r="H1" s="88"/>
      <c r="I1" s="88"/>
      <c r="J1" s="88"/>
      <c r="K1" s="88"/>
      <c r="L1" s="88"/>
    </row>
    <row r="2" spans="1:18" s="214" customFormat="1">
      <c r="A2" s="210" t="s">
        <v>17360</v>
      </c>
      <c r="B2" s="211" t="s">
        <v>17361</v>
      </c>
      <c r="C2" s="211" t="s">
        <v>0</v>
      </c>
      <c r="D2" s="211" t="s">
        <v>17362</v>
      </c>
      <c r="E2" s="212" t="s">
        <v>3</v>
      </c>
      <c r="F2" s="213" t="s">
        <v>17363</v>
      </c>
    </row>
    <row r="3" spans="1:18" s="221" customFormat="1" ht="15.75">
      <c r="A3" s="215" t="s">
        <v>17364</v>
      </c>
      <c r="B3" s="216" t="s">
        <v>37</v>
      </c>
      <c r="C3" s="217" t="s">
        <v>1</v>
      </c>
      <c r="D3" s="218">
        <v>52.172484599589325</v>
      </c>
      <c r="E3" s="219">
        <v>64</v>
      </c>
      <c r="F3" s="220" t="s">
        <v>4</v>
      </c>
      <c r="G3" s="170"/>
      <c r="H3" s="170"/>
      <c r="I3" s="170"/>
      <c r="J3" s="170"/>
      <c r="K3" s="170"/>
      <c r="L3" s="170"/>
    </row>
    <row r="4" spans="1:18" s="221" customFormat="1" ht="15.75">
      <c r="A4" s="222" t="s">
        <v>17365</v>
      </c>
      <c r="B4" s="223" t="s">
        <v>37</v>
      </c>
      <c r="C4" s="224" t="s">
        <v>2</v>
      </c>
      <c r="D4" s="225">
        <v>92</v>
      </c>
      <c r="E4" s="226">
        <v>17.93</v>
      </c>
      <c r="F4" s="227">
        <v>7</v>
      </c>
      <c r="G4" s="170"/>
      <c r="H4" s="170"/>
      <c r="I4" s="170"/>
      <c r="J4" s="170"/>
      <c r="K4" s="170"/>
      <c r="L4" s="170"/>
    </row>
    <row r="5" spans="1:18" s="221" customFormat="1" ht="15.75">
      <c r="A5" s="222" t="s">
        <v>17366</v>
      </c>
      <c r="B5" s="223" t="s">
        <v>37</v>
      </c>
      <c r="C5" s="224" t="s">
        <v>2</v>
      </c>
      <c r="D5" s="225">
        <v>91.728952772073924</v>
      </c>
      <c r="E5" s="226">
        <v>15.49</v>
      </c>
      <c r="F5" s="227">
        <v>8</v>
      </c>
      <c r="G5" s="170"/>
      <c r="H5" s="170"/>
      <c r="I5" s="170"/>
      <c r="J5" s="170"/>
      <c r="K5" s="170"/>
      <c r="L5" s="170"/>
    </row>
    <row r="6" spans="1:18" s="159" customFormat="1" ht="15" customHeight="1">
      <c r="A6" s="222" t="s">
        <v>17367</v>
      </c>
      <c r="B6" s="223" t="s">
        <v>37</v>
      </c>
      <c r="C6" s="224" t="s">
        <v>1</v>
      </c>
      <c r="D6" s="225">
        <v>205.50308008213554</v>
      </c>
      <c r="E6" s="226">
        <v>7.81</v>
      </c>
      <c r="F6" s="227">
        <v>10</v>
      </c>
    </row>
    <row r="7" spans="1:18" ht="15.75">
      <c r="A7" s="222" t="s">
        <v>17368</v>
      </c>
      <c r="B7" s="223" t="s">
        <v>37</v>
      </c>
      <c r="C7" s="224" t="s">
        <v>1</v>
      </c>
      <c r="D7" s="225">
        <v>60.28747433264887</v>
      </c>
      <c r="E7" s="226">
        <v>25.5</v>
      </c>
      <c r="F7" s="227">
        <v>10</v>
      </c>
      <c r="G7" s="88"/>
      <c r="H7" s="88"/>
      <c r="I7" s="88"/>
      <c r="J7" s="88"/>
      <c r="K7" s="88"/>
      <c r="L7" s="88"/>
      <c r="M7"/>
      <c r="N7"/>
      <c r="O7"/>
      <c r="P7"/>
      <c r="Q7"/>
      <c r="R7"/>
    </row>
    <row r="8" spans="1:18" ht="15.75">
      <c r="A8" s="222" t="s">
        <v>17369</v>
      </c>
      <c r="B8" s="223" t="s">
        <v>37</v>
      </c>
      <c r="C8" s="224" t="s">
        <v>1</v>
      </c>
      <c r="D8" s="225">
        <v>176</v>
      </c>
      <c r="E8" s="226">
        <v>15.77</v>
      </c>
      <c r="F8" s="227">
        <v>9</v>
      </c>
      <c r="G8" s="88"/>
      <c r="H8" s="88"/>
      <c r="I8" s="88"/>
      <c r="J8" s="88"/>
      <c r="K8" s="88"/>
      <c r="L8" s="88"/>
      <c r="M8"/>
      <c r="N8"/>
      <c r="O8"/>
      <c r="P8"/>
      <c r="Q8"/>
      <c r="R8"/>
    </row>
    <row r="9" spans="1:18" ht="15.75">
      <c r="A9" s="222" t="s">
        <v>17370</v>
      </c>
      <c r="B9" s="223" t="s">
        <v>37</v>
      </c>
      <c r="C9" s="224" t="s">
        <v>1</v>
      </c>
      <c r="D9" s="225">
        <v>139.26899383983573</v>
      </c>
      <c r="E9" s="226">
        <v>46</v>
      </c>
      <c r="F9" s="227">
        <v>8</v>
      </c>
      <c r="G9" s="88"/>
      <c r="H9" s="88"/>
      <c r="I9" s="88"/>
      <c r="J9" s="88"/>
      <c r="K9" s="88"/>
      <c r="L9" s="88"/>
      <c r="M9"/>
      <c r="N9"/>
      <c r="O9"/>
      <c r="P9"/>
      <c r="Q9"/>
      <c r="R9"/>
    </row>
    <row r="10" spans="1:18" ht="15.75">
      <c r="A10" s="222" t="s">
        <v>17371</v>
      </c>
      <c r="B10" s="223" t="s">
        <v>17372</v>
      </c>
      <c r="C10" s="224" t="s">
        <v>2</v>
      </c>
      <c r="D10" s="225">
        <v>228.27104722792606</v>
      </c>
      <c r="E10" s="226">
        <v>68</v>
      </c>
      <c r="F10" s="227">
        <v>8</v>
      </c>
      <c r="G10" s="88"/>
      <c r="H10" s="88"/>
      <c r="I10" s="88"/>
      <c r="J10" s="88"/>
      <c r="K10" s="88"/>
      <c r="L10" s="88"/>
      <c r="M10"/>
      <c r="N10"/>
      <c r="O10"/>
      <c r="P10"/>
      <c r="Q10"/>
      <c r="R10"/>
    </row>
    <row r="11" spans="1:18" ht="15.75">
      <c r="A11" s="222" t="s">
        <v>17373</v>
      </c>
      <c r="B11" s="223" t="s">
        <v>17372</v>
      </c>
      <c r="C11" s="224" t="s">
        <v>1</v>
      </c>
      <c r="D11" s="225">
        <v>212.86242299794662</v>
      </c>
      <c r="E11" s="226">
        <v>41</v>
      </c>
      <c r="F11" s="227">
        <v>8</v>
      </c>
      <c r="G11" s="88"/>
      <c r="H11" s="88"/>
      <c r="I11" s="88"/>
      <c r="J11" s="88"/>
      <c r="K11" s="88"/>
      <c r="L11" s="88"/>
      <c r="M11"/>
      <c r="N11"/>
      <c r="O11"/>
      <c r="P11"/>
      <c r="Q11"/>
      <c r="R11"/>
    </row>
    <row r="12" spans="1:18" ht="15.75">
      <c r="A12" s="222" t="s">
        <v>17374</v>
      </c>
      <c r="B12" s="223" t="s">
        <v>17372</v>
      </c>
      <c r="C12" s="224" t="s">
        <v>1</v>
      </c>
      <c r="D12" s="225">
        <v>133.28952772073922</v>
      </c>
      <c r="E12" s="226">
        <v>61</v>
      </c>
      <c r="F12" s="227">
        <v>10</v>
      </c>
      <c r="G12" s="88"/>
      <c r="H12" s="88"/>
      <c r="I12" s="88"/>
      <c r="J12" s="88"/>
      <c r="K12" s="88"/>
      <c r="L12" s="88"/>
      <c r="M12"/>
      <c r="N12"/>
      <c r="O12"/>
      <c r="P12"/>
      <c r="Q12"/>
      <c r="R12"/>
    </row>
    <row r="13" spans="1:18" ht="15.75">
      <c r="A13" s="222" t="s">
        <v>17375</v>
      </c>
      <c r="B13" s="223" t="s">
        <v>17372</v>
      </c>
      <c r="C13" s="224" t="s">
        <v>1</v>
      </c>
      <c r="D13" s="225">
        <v>94.19301848049281</v>
      </c>
      <c r="E13" s="226">
        <v>31.89</v>
      </c>
      <c r="F13" s="227">
        <v>9</v>
      </c>
      <c r="G13" s="88"/>
      <c r="H13" s="88"/>
      <c r="I13" s="88"/>
      <c r="J13" s="88"/>
      <c r="K13" s="88"/>
      <c r="L13" s="88"/>
      <c r="M13"/>
      <c r="N13"/>
      <c r="O13"/>
      <c r="P13"/>
      <c r="Q13"/>
      <c r="R13"/>
    </row>
    <row r="14" spans="1:18" ht="15.75">
      <c r="A14" s="222" t="s">
        <v>17376</v>
      </c>
      <c r="B14" s="223" t="s">
        <v>17372</v>
      </c>
      <c r="C14" s="224" t="s">
        <v>1</v>
      </c>
      <c r="D14" s="225">
        <v>101.81519507186859</v>
      </c>
      <c r="E14" s="226">
        <v>9.56</v>
      </c>
      <c r="F14" s="227">
        <v>7</v>
      </c>
      <c r="G14" s="88"/>
      <c r="H14" s="88"/>
      <c r="I14" s="88"/>
      <c r="J14" s="88"/>
      <c r="K14" s="88"/>
      <c r="L14" s="88"/>
      <c r="M14"/>
      <c r="N14"/>
      <c r="O14"/>
      <c r="P14"/>
      <c r="Q14"/>
      <c r="R14"/>
    </row>
    <row r="15" spans="1:18" ht="15.75">
      <c r="A15" s="222" t="s">
        <v>17377</v>
      </c>
      <c r="B15" s="223" t="s">
        <v>17372</v>
      </c>
      <c r="C15" s="224" t="s">
        <v>2</v>
      </c>
      <c r="D15" s="225">
        <v>72.542094455852151</v>
      </c>
      <c r="E15" s="226">
        <v>69</v>
      </c>
      <c r="F15" s="227">
        <v>10</v>
      </c>
      <c r="G15" s="88"/>
      <c r="H15" s="88"/>
      <c r="I15" s="88"/>
      <c r="J15" s="88"/>
      <c r="K15" s="88"/>
      <c r="L15" s="88"/>
      <c r="M15"/>
      <c r="N15"/>
      <c r="O15"/>
      <c r="P15"/>
      <c r="Q15"/>
      <c r="R15"/>
    </row>
    <row r="16" spans="1:18" ht="15.75">
      <c r="A16" s="222" t="s">
        <v>17378</v>
      </c>
      <c r="B16" s="223" t="s">
        <v>17372</v>
      </c>
      <c r="C16" s="224" t="s">
        <v>1</v>
      </c>
      <c r="D16" s="225">
        <v>137.26488706365504</v>
      </c>
      <c r="E16" s="226">
        <v>43</v>
      </c>
      <c r="F16" s="227" t="s">
        <v>4</v>
      </c>
      <c r="G16" s="88"/>
      <c r="H16" s="88"/>
      <c r="I16" s="88"/>
      <c r="J16" s="88"/>
      <c r="K16" s="88"/>
      <c r="L16" s="88"/>
      <c r="M16"/>
      <c r="N16"/>
      <c r="O16"/>
      <c r="P16"/>
      <c r="Q16"/>
      <c r="R16"/>
    </row>
    <row r="17" spans="1:18" ht="15.75">
      <c r="A17" s="222" t="s">
        <v>17379</v>
      </c>
      <c r="B17" s="223" t="s">
        <v>17380</v>
      </c>
      <c r="C17" s="224" t="s">
        <v>1</v>
      </c>
      <c r="D17" s="225">
        <v>132.17248459958932</v>
      </c>
      <c r="E17" s="226">
        <v>97</v>
      </c>
      <c r="F17" s="227" t="s">
        <v>17381</v>
      </c>
      <c r="G17" s="88"/>
      <c r="H17" s="88"/>
      <c r="I17" s="88"/>
      <c r="J17" s="88"/>
      <c r="K17" s="88"/>
      <c r="L17" s="88"/>
      <c r="M17"/>
      <c r="N17"/>
      <c r="O17"/>
      <c r="P17"/>
      <c r="Q17"/>
      <c r="R17"/>
    </row>
    <row r="18" spans="1:18" ht="15.75">
      <c r="A18" s="222" t="s">
        <v>17382</v>
      </c>
      <c r="B18" s="223" t="s">
        <v>17380</v>
      </c>
      <c r="C18" s="224" t="s">
        <v>2</v>
      </c>
      <c r="D18" s="225">
        <v>114.06981519507187</v>
      </c>
      <c r="E18" s="226">
        <v>90</v>
      </c>
      <c r="F18" s="227" t="s">
        <v>17383</v>
      </c>
      <c r="G18" s="88"/>
      <c r="H18" s="88"/>
      <c r="I18" s="88"/>
      <c r="J18" s="88"/>
      <c r="K18" s="88"/>
      <c r="L18" s="88"/>
      <c r="M18"/>
      <c r="N18"/>
      <c r="O18"/>
      <c r="P18"/>
      <c r="Q18"/>
      <c r="R18"/>
    </row>
    <row r="19" spans="1:18" ht="15.75">
      <c r="A19" s="222" t="s">
        <v>17384</v>
      </c>
      <c r="B19" s="223" t="s">
        <v>17380</v>
      </c>
      <c r="C19" s="224" t="s">
        <v>1</v>
      </c>
      <c r="D19" s="225">
        <v>207.40862422997947</v>
      </c>
      <c r="E19" s="226">
        <v>106</v>
      </c>
      <c r="F19" s="227" t="s">
        <v>17381</v>
      </c>
      <c r="G19" s="88"/>
      <c r="H19" s="88"/>
      <c r="I19" s="88"/>
      <c r="J19" s="88"/>
      <c r="K19" s="88"/>
      <c r="L19" s="88"/>
      <c r="M19"/>
      <c r="N19"/>
      <c r="O19"/>
      <c r="P19"/>
      <c r="Q19"/>
      <c r="R19"/>
    </row>
    <row r="20" spans="1:18" ht="15.75">
      <c r="A20" s="222" t="s">
        <v>17385</v>
      </c>
      <c r="B20" s="223" t="s">
        <v>17380</v>
      </c>
      <c r="C20" s="224" t="s">
        <v>2</v>
      </c>
      <c r="D20" s="225">
        <v>87.852156057494867</v>
      </c>
      <c r="E20" s="226">
        <v>83</v>
      </c>
      <c r="F20" s="227" t="s">
        <v>17386</v>
      </c>
      <c r="G20" s="88"/>
      <c r="H20" s="88"/>
      <c r="I20" s="88"/>
      <c r="J20" s="88"/>
      <c r="K20" s="88"/>
      <c r="L20" s="88"/>
      <c r="M20"/>
      <c r="N20"/>
      <c r="O20"/>
      <c r="P20"/>
      <c r="Q20"/>
      <c r="R20"/>
    </row>
    <row r="21" spans="1:18" ht="15.75">
      <c r="A21" s="222" t="s">
        <v>17387</v>
      </c>
      <c r="B21" s="223" t="s">
        <v>17380</v>
      </c>
      <c r="C21" s="224" t="s">
        <v>2</v>
      </c>
      <c r="D21" s="225">
        <v>86.176591375770016</v>
      </c>
      <c r="E21" s="226">
        <v>111</v>
      </c>
      <c r="F21" s="227" t="s">
        <v>17388</v>
      </c>
      <c r="G21" s="88"/>
      <c r="H21" s="88"/>
      <c r="I21" s="88"/>
      <c r="J21" s="88"/>
      <c r="K21" s="88"/>
      <c r="L21" s="88"/>
      <c r="M21"/>
      <c r="N21"/>
      <c r="O21"/>
      <c r="P21"/>
      <c r="Q21"/>
      <c r="R21"/>
    </row>
    <row r="22" spans="1:18" ht="15.75">
      <c r="A22" s="222" t="s">
        <v>17389</v>
      </c>
      <c r="B22" s="223" t="s">
        <v>17380</v>
      </c>
      <c r="C22" s="224" t="s">
        <v>2</v>
      </c>
      <c r="D22" s="225">
        <v>85.355236139630392</v>
      </c>
      <c r="E22" s="226">
        <v>106</v>
      </c>
      <c r="F22" s="227" t="s">
        <v>17390</v>
      </c>
      <c r="G22" s="88"/>
      <c r="H22" s="88"/>
      <c r="I22" s="88"/>
      <c r="J22" s="88"/>
      <c r="K22" s="88"/>
      <c r="L22" s="88"/>
      <c r="M22"/>
      <c r="N22"/>
      <c r="O22"/>
      <c r="P22"/>
      <c r="Q22"/>
      <c r="R22"/>
    </row>
    <row r="23" spans="1:18" ht="15.75">
      <c r="A23" s="222" t="s">
        <v>17391</v>
      </c>
      <c r="B23" s="223" t="s">
        <v>17380</v>
      </c>
      <c r="C23" s="224" t="s">
        <v>2</v>
      </c>
      <c r="D23" s="225">
        <v>186.48049281314169</v>
      </c>
      <c r="E23" s="226">
        <v>85</v>
      </c>
      <c r="F23" s="227" t="s">
        <v>17390</v>
      </c>
      <c r="G23" s="88"/>
      <c r="H23" s="88"/>
      <c r="I23" s="88"/>
      <c r="J23" s="88"/>
      <c r="K23" s="88"/>
      <c r="L23" s="88"/>
      <c r="M23"/>
      <c r="N23"/>
      <c r="O23"/>
      <c r="P23"/>
      <c r="Q23"/>
      <c r="R23"/>
    </row>
    <row r="24" spans="1:18" ht="15.75">
      <c r="A24" s="222" t="s">
        <v>17392</v>
      </c>
      <c r="B24" s="223" t="s">
        <v>17380</v>
      </c>
      <c r="C24" s="224" t="s">
        <v>1</v>
      </c>
      <c r="D24" s="225">
        <v>94.620123203285416</v>
      </c>
      <c r="E24" s="226">
        <v>99</v>
      </c>
      <c r="F24" s="227" t="s">
        <v>17386</v>
      </c>
      <c r="G24" s="88"/>
      <c r="H24" s="88"/>
      <c r="I24" s="88"/>
      <c r="J24" s="88"/>
      <c r="K24" s="88"/>
      <c r="L24" s="88"/>
      <c r="M24"/>
      <c r="N24"/>
      <c r="O24"/>
      <c r="P24"/>
      <c r="Q24"/>
      <c r="R24"/>
    </row>
    <row r="25" spans="1:18" ht="15.75">
      <c r="A25" s="222" t="s">
        <v>17393</v>
      </c>
      <c r="B25" s="223" t="s">
        <v>17380</v>
      </c>
      <c r="C25" s="224" t="s">
        <v>1</v>
      </c>
      <c r="D25" s="225">
        <v>127.90143737166325</v>
      </c>
      <c r="E25" s="226">
        <v>94</v>
      </c>
      <c r="F25" s="227" t="s">
        <v>17394</v>
      </c>
      <c r="G25" s="88"/>
      <c r="H25" s="88"/>
      <c r="I25" s="88"/>
      <c r="J25" s="88"/>
      <c r="K25" s="88"/>
      <c r="L25" s="88"/>
      <c r="M25"/>
      <c r="N25"/>
      <c r="O25"/>
      <c r="P25"/>
      <c r="Q25"/>
      <c r="R25"/>
    </row>
    <row r="26" spans="1:18" ht="15.75">
      <c r="A26" s="222" t="s">
        <v>17395</v>
      </c>
      <c r="B26" s="223" t="s">
        <v>17380</v>
      </c>
      <c r="C26" s="224" t="s">
        <v>1</v>
      </c>
      <c r="D26" s="225">
        <v>156.94455852156057</v>
      </c>
      <c r="E26" s="226">
        <v>110</v>
      </c>
      <c r="F26" s="227" t="s">
        <v>17394</v>
      </c>
      <c r="G26" s="88"/>
      <c r="H26" s="88"/>
      <c r="I26" s="88"/>
      <c r="J26" s="88"/>
      <c r="K26" s="88"/>
      <c r="L26" s="88"/>
      <c r="M26"/>
      <c r="N26"/>
      <c r="O26"/>
      <c r="P26"/>
      <c r="Q26"/>
      <c r="R26"/>
    </row>
    <row r="27" spans="1:18" ht="15.75">
      <c r="A27" s="222" t="s">
        <v>17396</v>
      </c>
      <c r="B27" s="223" t="s">
        <v>17380</v>
      </c>
      <c r="C27" s="224" t="s">
        <v>2</v>
      </c>
      <c r="D27" s="225">
        <v>180.30390143737165</v>
      </c>
      <c r="E27" s="226">
        <v>94</v>
      </c>
      <c r="F27" s="227" t="s">
        <v>17381</v>
      </c>
      <c r="G27" s="88"/>
      <c r="H27" s="88"/>
      <c r="I27" s="88"/>
      <c r="J27" s="88"/>
      <c r="K27" s="88"/>
      <c r="L27" s="88"/>
      <c r="M27"/>
      <c r="N27"/>
      <c r="O27"/>
      <c r="P27"/>
      <c r="Q27"/>
      <c r="R27"/>
    </row>
    <row r="28" spans="1:18" ht="15.75">
      <c r="A28" s="222" t="s">
        <v>17397</v>
      </c>
      <c r="B28" s="223" t="s">
        <v>17380</v>
      </c>
      <c r="C28" s="224" t="s">
        <v>1</v>
      </c>
      <c r="D28" s="225">
        <v>69.355236139630392</v>
      </c>
      <c r="E28" s="226">
        <v>91</v>
      </c>
      <c r="F28" s="227" t="s">
        <v>17394</v>
      </c>
      <c r="G28" s="88"/>
      <c r="H28" s="88"/>
      <c r="I28" s="88"/>
      <c r="J28" s="88"/>
      <c r="K28" s="88"/>
      <c r="L28" s="88"/>
      <c r="M28"/>
      <c r="N28"/>
      <c r="O28"/>
      <c r="P28"/>
      <c r="Q28"/>
      <c r="R28"/>
    </row>
    <row r="29" spans="1:18" ht="15.75">
      <c r="A29" s="222" t="s">
        <v>17398</v>
      </c>
      <c r="B29" s="223" t="s">
        <v>17380</v>
      </c>
      <c r="C29" s="224" t="s">
        <v>1</v>
      </c>
      <c r="D29" s="225">
        <v>54.505133470225871</v>
      </c>
      <c r="E29" s="226">
        <v>88</v>
      </c>
      <c r="F29" s="227" t="s">
        <v>17381</v>
      </c>
      <c r="G29" s="88"/>
      <c r="H29" s="88"/>
      <c r="I29" s="88"/>
      <c r="J29" s="88"/>
      <c r="K29" s="88"/>
      <c r="L29" s="88"/>
      <c r="M29"/>
      <c r="N29"/>
      <c r="O29"/>
      <c r="P29"/>
      <c r="Q29"/>
      <c r="R29"/>
    </row>
    <row r="30" spans="1:18" ht="15.75">
      <c r="A30" s="222" t="s">
        <v>17399</v>
      </c>
      <c r="B30" s="223" t="s">
        <v>17380</v>
      </c>
      <c r="C30" s="224" t="s">
        <v>1</v>
      </c>
      <c r="D30" s="225">
        <v>180.99383983572895</v>
      </c>
      <c r="E30" s="226">
        <v>115</v>
      </c>
      <c r="F30" s="227" t="s">
        <v>17381</v>
      </c>
      <c r="G30" s="88"/>
      <c r="H30" s="88"/>
      <c r="I30" s="88"/>
      <c r="J30" s="88"/>
      <c r="K30" s="88"/>
      <c r="L30" s="88"/>
      <c r="M30"/>
      <c r="N30"/>
      <c r="O30"/>
      <c r="P30"/>
      <c r="Q30"/>
      <c r="R30"/>
    </row>
    <row r="31" spans="1:18" ht="15.75">
      <c r="A31" s="222" t="s">
        <v>17400</v>
      </c>
      <c r="B31" s="223" t="s">
        <v>17401</v>
      </c>
      <c r="C31" s="224" t="s">
        <v>2</v>
      </c>
      <c r="D31" s="225">
        <v>183.06365503080082</v>
      </c>
      <c r="E31" s="226">
        <v>131</v>
      </c>
      <c r="F31" s="227" t="s">
        <v>4</v>
      </c>
      <c r="G31" s="88"/>
      <c r="H31" s="88"/>
      <c r="I31" s="88"/>
      <c r="J31" s="88"/>
      <c r="K31" s="88"/>
      <c r="L31" s="88"/>
      <c r="M31"/>
      <c r="N31"/>
      <c r="O31"/>
      <c r="P31"/>
      <c r="Q31"/>
      <c r="R31"/>
    </row>
    <row r="32" spans="1:18" ht="15.75">
      <c r="A32" s="222" t="s">
        <v>17402</v>
      </c>
      <c r="B32" s="223" t="s">
        <v>17401</v>
      </c>
      <c r="C32" s="224" t="s">
        <v>1</v>
      </c>
      <c r="D32" s="225">
        <v>139.79466119096509</v>
      </c>
      <c r="E32" s="226">
        <v>78</v>
      </c>
      <c r="F32" s="227" t="s">
        <v>4</v>
      </c>
      <c r="G32" s="88"/>
      <c r="H32" s="88"/>
      <c r="I32" s="88"/>
      <c r="J32" s="88"/>
      <c r="K32" s="88"/>
      <c r="L32" s="88"/>
      <c r="M32"/>
      <c r="N32"/>
      <c r="O32"/>
      <c r="P32"/>
      <c r="Q32"/>
      <c r="R32"/>
    </row>
    <row r="33" spans="1:18" ht="15.75">
      <c r="A33" s="222" t="s">
        <v>17403</v>
      </c>
      <c r="B33" s="223" t="s">
        <v>17401</v>
      </c>
      <c r="C33" s="224" t="s">
        <v>1</v>
      </c>
      <c r="D33" s="225">
        <v>131.18685831622179</v>
      </c>
      <c r="E33" s="226">
        <v>130</v>
      </c>
      <c r="F33" s="227" t="s">
        <v>4</v>
      </c>
      <c r="G33" s="88"/>
      <c r="H33" s="88"/>
      <c r="I33" s="88"/>
      <c r="J33" s="88"/>
      <c r="K33" s="88"/>
      <c r="L33" s="88"/>
      <c r="M33"/>
      <c r="N33"/>
      <c r="O33"/>
      <c r="P33"/>
      <c r="Q33"/>
      <c r="R33"/>
    </row>
    <row r="34" spans="1:18" ht="15.75">
      <c r="A34" s="222" t="s">
        <v>17404</v>
      </c>
      <c r="B34" s="223" t="s">
        <v>17401</v>
      </c>
      <c r="C34" s="224" t="s">
        <v>2</v>
      </c>
      <c r="D34" s="225">
        <v>58.48049281314168</v>
      </c>
      <c r="E34" s="226">
        <v>116</v>
      </c>
      <c r="F34" s="227" t="s">
        <v>4</v>
      </c>
      <c r="G34" s="88"/>
      <c r="H34" s="88"/>
      <c r="I34" s="88"/>
      <c r="J34" s="88"/>
      <c r="K34" s="88"/>
      <c r="L34" s="88"/>
      <c r="M34"/>
      <c r="N34"/>
      <c r="O34"/>
      <c r="P34"/>
      <c r="Q34"/>
      <c r="R34"/>
    </row>
    <row r="35" spans="1:18" ht="15.75">
      <c r="A35" s="222" t="s">
        <v>17405</v>
      </c>
      <c r="B35" s="223" t="s">
        <v>17401</v>
      </c>
      <c r="C35" s="224" t="s">
        <v>2</v>
      </c>
      <c r="D35" s="225">
        <v>113.01848049281315</v>
      </c>
      <c r="E35" s="226">
        <v>92</v>
      </c>
      <c r="F35" s="227" t="s">
        <v>4</v>
      </c>
      <c r="G35" s="88"/>
      <c r="H35" s="88"/>
      <c r="I35" s="88"/>
      <c r="J35" s="88"/>
      <c r="K35" s="88"/>
      <c r="L35" s="88"/>
      <c r="M35"/>
      <c r="N35"/>
      <c r="O35"/>
      <c r="P35"/>
      <c r="Q35"/>
      <c r="R35"/>
    </row>
    <row r="36" spans="1:18" ht="15.75">
      <c r="A36" s="222" t="s">
        <v>17406</v>
      </c>
      <c r="B36" s="223" t="s">
        <v>17401</v>
      </c>
      <c r="C36" s="224" t="s">
        <v>2</v>
      </c>
      <c r="D36" s="225">
        <v>174.65297741273099</v>
      </c>
      <c r="E36" s="226">
        <v>137</v>
      </c>
      <c r="F36" s="227" t="s">
        <v>4</v>
      </c>
      <c r="G36" s="88"/>
      <c r="H36" s="88"/>
      <c r="I36" s="88"/>
      <c r="J36" s="88"/>
      <c r="K36" s="88"/>
      <c r="L36" s="88"/>
      <c r="M36"/>
      <c r="N36"/>
      <c r="O36"/>
      <c r="P36"/>
      <c r="Q36"/>
      <c r="R36"/>
    </row>
    <row r="37" spans="1:18" ht="15.75">
      <c r="A37" s="222" t="s">
        <v>17407</v>
      </c>
      <c r="B37" s="223" t="s">
        <v>17401</v>
      </c>
      <c r="C37" s="224" t="s">
        <v>1</v>
      </c>
      <c r="D37" s="225">
        <v>168.31211498973306</v>
      </c>
      <c r="E37" s="226">
        <v>113</v>
      </c>
      <c r="F37" s="227" t="s">
        <v>4</v>
      </c>
      <c r="G37" s="88"/>
      <c r="H37" s="88"/>
      <c r="I37" s="88"/>
      <c r="J37" s="88"/>
      <c r="K37" s="88"/>
      <c r="L37" s="88"/>
      <c r="M37"/>
      <c r="N37"/>
      <c r="O37"/>
      <c r="P37"/>
      <c r="Q37"/>
      <c r="R37"/>
    </row>
    <row r="38" spans="1:18" ht="15.75">
      <c r="A38" s="222" t="s">
        <v>17408</v>
      </c>
      <c r="B38" s="223" t="s">
        <v>17401</v>
      </c>
      <c r="C38" s="224" t="s">
        <v>2</v>
      </c>
      <c r="D38" s="225">
        <v>118.30800821355236</v>
      </c>
      <c r="E38" s="226">
        <v>97</v>
      </c>
      <c r="F38" s="227" t="s">
        <v>4</v>
      </c>
      <c r="G38" s="88"/>
      <c r="H38" s="88"/>
      <c r="I38" s="88"/>
      <c r="J38" s="88"/>
      <c r="K38" s="88"/>
      <c r="L38" s="88"/>
      <c r="M38"/>
      <c r="N38"/>
      <c r="O38"/>
      <c r="P38"/>
      <c r="Q38"/>
      <c r="R38"/>
    </row>
    <row r="39" spans="1:18" ht="15.75">
      <c r="A39" s="222" t="s">
        <v>17409</v>
      </c>
      <c r="B39" s="223" t="s">
        <v>17401</v>
      </c>
      <c r="C39" s="224" t="s">
        <v>1</v>
      </c>
      <c r="D39" s="225">
        <v>87.457905544147849</v>
      </c>
      <c r="E39" s="226">
        <v>94</v>
      </c>
      <c r="F39" s="227" t="s">
        <v>4</v>
      </c>
      <c r="G39" s="88"/>
      <c r="H39" s="88"/>
      <c r="I39" s="88"/>
      <c r="J39" s="88"/>
      <c r="K39" s="88"/>
      <c r="L39" s="88"/>
      <c r="M39"/>
      <c r="N39"/>
      <c r="O39"/>
      <c r="P39"/>
      <c r="Q39"/>
      <c r="R39"/>
    </row>
    <row r="40" spans="1:18" ht="15.75">
      <c r="A40" s="222" t="s">
        <v>17410</v>
      </c>
      <c r="B40" s="223" t="s">
        <v>17401</v>
      </c>
      <c r="C40" s="224" t="s">
        <v>2</v>
      </c>
      <c r="D40" s="225">
        <v>101.0924024640657</v>
      </c>
      <c r="E40" s="226">
        <v>89</v>
      </c>
      <c r="F40" s="227" t="s">
        <v>4</v>
      </c>
      <c r="G40" s="88"/>
      <c r="H40" s="88"/>
      <c r="I40" s="88"/>
      <c r="J40" s="88"/>
      <c r="K40" s="88"/>
      <c r="L40" s="88"/>
      <c r="M40"/>
      <c r="N40"/>
      <c r="O40"/>
      <c r="P40"/>
      <c r="Q40"/>
      <c r="R40"/>
    </row>
    <row r="41" spans="1:18" ht="15.75">
      <c r="A41" s="222" t="s">
        <v>17411</v>
      </c>
      <c r="B41" s="223" t="s">
        <v>17401</v>
      </c>
      <c r="C41" s="224" t="s">
        <v>1</v>
      </c>
      <c r="D41" s="225">
        <v>148.36960985626283</v>
      </c>
      <c r="E41" s="226">
        <v>116</v>
      </c>
      <c r="F41" s="227" t="s">
        <v>4</v>
      </c>
      <c r="G41" s="88"/>
      <c r="H41" s="88"/>
      <c r="I41" s="88"/>
      <c r="J41" s="88"/>
      <c r="K41" s="88"/>
      <c r="L41" s="88"/>
      <c r="M41"/>
      <c r="N41"/>
      <c r="O41"/>
      <c r="P41"/>
      <c r="Q41"/>
      <c r="R41"/>
    </row>
    <row r="42" spans="1:18" ht="15.75">
      <c r="A42" s="222" t="s">
        <v>17412</v>
      </c>
      <c r="B42" s="223" t="s">
        <v>17401</v>
      </c>
      <c r="C42" s="224" t="s">
        <v>1</v>
      </c>
      <c r="D42" s="225">
        <v>117.15811088295688</v>
      </c>
      <c r="E42" s="226">
        <v>104</v>
      </c>
      <c r="F42" s="227" t="s">
        <v>4</v>
      </c>
      <c r="G42" s="88"/>
      <c r="H42" s="88"/>
      <c r="I42" s="88"/>
      <c r="J42" s="88"/>
      <c r="K42" s="88"/>
      <c r="L42" s="88"/>
      <c r="M42"/>
      <c r="N42"/>
      <c r="O42"/>
      <c r="P42"/>
      <c r="Q42"/>
      <c r="R42"/>
    </row>
    <row r="43" spans="1:18" ht="15.75">
      <c r="A43" s="222" t="s">
        <v>17413</v>
      </c>
      <c r="B43" s="223" t="s">
        <v>17414</v>
      </c>
      <c r="C43" s="224" t="s">
        <v>1</v>
      </c>
      <c r="D43" s="225">
        <v>134.07802874743325</v>
      </c>
      <c r="E43" s="226">
        <v>127</v>
      </c>
      <c r="F43" s="227" t="s">
        <v>4</v>
      </c>
      <c r="G43" s="88"/>
      <c r="H43" s="88"/>
      <c r="I43" s="88"/>
      <c r="J43" s="88"/>
      <c r="K43" s="88"/>
      <c r="L43" s="88"/>
      <c r="M43"/>
      <c r="N43"/>
      <c r="O43"/>
      <c r="P43"/>
      <c r="Q43"/>
      <c r="R43"/>
    </row>
    <row r="44" spans="1:18" ht="15.75">
      <c r="A44" s="222" t="s">
        <v>17415</v>
      </c>
      <c r="B44" s="223" t="s">
        <v>17414</v>
      </c>
      <c r="C44" s="224" t="s">
        <v>1</v>
      </c>
      <c r="D44" s="225">
        <v>148.17248459958932</v>
      </c>
      <c r="E44" s="226">
        <v>88</v>
      </c>
      <c r="F44" s="227" t="s">
        <v>4</v>
      </c>
      <c r="G44" s="88"/>
      <c r="H44" s="88"/>
      <c r="I44" s="88"/>
      <c r="J44" s="88"/>
      <c r="K44" s="88"/>
      <c r="L44" s="88"/>
      <c r="M44"/>
      <c r="N44"/>
      <c r="O44"/>
      <c r="P44"/>
      <c r="Q44"/>
      <c r="R44"/>
    </row>
    <row r="45" spans="1:18" ht="15.75">
      <c r="A45" s="222" t="s">
        <v>17416</v>
      </c>
      <c r="B45" s="223" t="s">
        <v>17414</v>
      </c>
      <c r="C45" s="224" t="s">
        <v>1</v>
      </c>
      <c r="D45" s="225">
        <v>103.98357289527721</v>
      </c>
      <c r="E45" s="226">
        <v>132</v>
      </c>
      <c r="F45" s="227" t="s">
        <v>4</v>
      </c>
      <c r="G45" s="88"/>
      <c r="H45" s="88"/>
      <c r="I45" s="88"/>
      <c r="J45" s="88"/>
      <c r="K45" s="88"/>
      <c r="L45" s="88"/>
      <c r="M45"/>
      <c r="N45"/>
      <c r="O45"/>
      <c r="P45"/>
      <c r="Q45"/>
      <c r="R45"/>
    </row>
    <row r="46" spans="1:18" ht="15.75">
      <c r="A46" s="222" t="s">
        <v>17417</v>
      </c>
      <c r="B46" s="223" t="s">
        <v>17414</v>
      </c>
      <c r="C46" s="224" t="s">
        <v>1</v>
      </c>
      <c r="D46" s="225">
        <v>66.956878850102669</v>
      </c>
      <c r="E46" s="226">
        <v>83</v>
      </c>
      <c r="F46" s="227" t="s">
        <v>4</v>
      </c>
      <c r="G46" s="88"/>
      <c r="H46" s="88"/>
      <c r="I46" s="88"/>
      <c r="J46" s="88"/>
      <c r="K46" s="88"/>
      <c r="L46" s="88"/>
      <c r="M46"/>
      <c r="N46"/>
      <c r="O46"/>
      <c r="P46"/>
      <c r="Q46"/>
      <c r="R46"/>
    </row>
    <row r="47" spans="1:18" ht="15.75">
      <c r="A47" s="222" t="s">
        <v>17418</v>
      </c>
      <c r="B47" s="223" t="s">
        <v>17414</v>
      </c>
      <c r="C47" s="224" t="s">
        <v>1</v>
      </c>
      <c r="D47" s="225">
        <v>176.98562628336757</v>
      </c>
      <c r="E47" s="226">
        <v>105</v>
      </c>
      <c r="F47" s="227" t="s">
        <v>4</v>
      </c>
      <c r="G47" s="88"/>
      <c r="H47" s="88"/>
      <c r="I47" s="88"/>
      <c r="J47" s="88"/>
      <c r="K47" s="88"/>
      <c r="L47" s="88"/>
      <c r="M47"/>
      <c r="N47"/>
      <c r="O47"/>
      <c r="P47"/>
      <c r="Q47"/>
      <c r="R47"/>
    </row>
    <row r="48" spans="1:18" ht="15.75">
      <c r="A48" s="222" t="s">
        <v>17419</v>
      </c>
      <c r="B48" s="223" t="s">
        <v>17414</v>
      </c>
      <c r="C48" s="224" t="s">
        <v>2</v>
      </c>
      <c r="D48" s="225">
        <v>84.928131416837772</v>
      </c>
      <c r="E48" s="226">
        <v>102</v>
      </c>
      <c r="F48" s="227" t="s">
        <v>4</v>
      </c>
      <c r="G48" s="88"/>
      <c r="H48" s="88"/>
      <c r="I48" s="88"/>
      <c r="J48" s="88"/>
      <c r="K48" s="88"/>
      <c r="L48" s="88"/>
      <c r="M48"/>
      <c r="N48"/>
      <c r="O48"/>
      <c r="P48"/>
      <c r="Q48"/>
      <c r="R48"/>
    </row>
    <row r="49" spans="1:18" ht="15.75">
      <c r="A49" s="228" t="s">
        <v>17420</v>
      </c>
      <c r="B49" s="229" t="s">
        <v>17414</v>
      </c>
      <c r="C49" s="230" t="s">
        <v>2</v>
      </c>
      <c r="D49" s="231">
        <v>187.564681724846</v>
      </c>
      <c r="E49" s="232">
        <v>119</v>
      </c>
      <c r="F49" s="233" t="s">
        <v>4</v>
      </c>
      <c r="G49" s="88"/>
      <c r="H49" s="88"/>
      <c r="I49" s="88"/>
      <c r="J49" s="88"/>
      <c r="K49" s="88"/>
      <c r="L49" s="88"/>
      <c r="M49"/>
      <c r="N49"/>
      <c r="O49"/>
      <c r="P49"/>
      <c r="Q49"/>
      <c r="R49"/>
    </row>
    <row r="50" spans="1:18">
      <c r="A50" s="234" t="s">
        <v>17421</v>
      </c>
    </row>
    <row r="51" spans="1:18">
      <c r="A51" s="88" t="s">
        <v>17422</v>
      </c>
    </row>
    <row r="52" spans="1:18">
      <c r="A52" s="88" t="s">
        <v>17702</v>
      </c>
    </row>
  </sheetData>
  <printOptions horizontalCentered="1"/>
  <pageMargins left="0" right="0" top="0" bottom="0" header="0" footer="0"/>
  <pageSetup scale="97" orientation="portrait" horizontalDpi="0" verticalDpi="0" r:id="rId1"/>
  <ignoredErrors>
    <ignoredError sqref="A3:F49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2"/>
  <sheetViews>
    <sheetView workbookViewId="0"/>
  </sheetViews>
  <sheetFormatPr defaultColWidth="8.85546875" defaultRowHeight="15"/>
  <cols>
    <col min="1" max="1" width="29.140625" style="49" bestFit="1" customWidth="1"/>
    <col min="2" max="5" width="13.140625" style="49" bestFit="1" customWidth="1"/>
    <col min="6" max="6" width="21.140625" style="49" bestFit="1" customWidth="1"/>
    <col min="7" max="8" width="19.7109375" style="49" bestFit="1" customWidth="1"/>
    <col min="9" max="16384" width="8.85546875" style="49"/>
  </cols>
  <sheetData>
    <row r="1" spans="1:8">
      <c r="A1" s="49" t="s">
        <v>17688</v>
      </c>
      <c r="G1" s="54"/>
      <c r="H1" s="54"/>
    </row>
    <row r="2" spans="1:8">
      <c r="A2" s="235" t="s">
        <v>17361</v>
      </c>
      <c r="B2" s="236" t="s">
        <v>37</v>
      </c>
      <c r="C2" s="236" t="s">
        <v>17372</v>
      </c>
      <c r="D2" s="236" t="s">
        <v>17380</v>
      </c>
      <c r="E2" s="236" t="s">
        <v>17423</v>
      </c>
      <c r="F2" s="236" t="s">
        <v>17424</v>
      </c>
      <c r="G2" s="236" t="s">
        <v>17425</v>
      </c>
      <c r="H2" s="237" t="s">
        <v>17426</v>
      </c>
    </row>
    <row r="3" spans="1:8">
      <c r="A3" s="238" t="s">
        <v>17427</v>
      </c>
      <c r="B3" s="239">
        <v>7</v>
      </c>
      <c r="C3" s="239">
        <v>7</v>
      </c>
      <c r="D3" s="239">
        <v>14</v>
      </c>
      <c r="E3" s="239">
        <v>19</v>
      </c>
      <c r="F3" s="240" t="s">
        <v>4</v>
      </c>
      <c r="G3" s="45" t="s">
        <v>4</v>
      </c>
      <c r="H3" s="241" t="s">
        <v>4</v>
      </c>
    </row>
    <row r="4" spans="1:8" ht="17.25">
      <c r="A4" s="242" t="s">
        <v>0</v>
      </c>
      <c r="B4" s="243" t="s">
        <v>17428</v>
      </c>
      <c r="C4" s="243" t="s">
        <v>17428</v>
      </c>
      <c r="D4" s="243" t="s">
        <v>17429</v>
      </c>
      <c r="E4" s="243" t="s">
        <v>17430</v>
      </c>
      <c r="F4" s="243" t="s">
        <v>17431</v>
      </c>
      <c r="G4" s="243" t="s">
        <v>17432</v>
      </c>
      <c r="H4" s="244" t="s">
        <v>17433</v>
      </c>
    </row>
    <row r="5" spans="1:8">
      <c r="A5" s="242" t="s">
        <v>17434</v>
      </c>
      <c r="B5" s="245" t="s">
        <v>17435</v>
      </c>
      <c r="C5" s="245" t="s">
        <v>17436</v>
      </c>
      <c r="D5" s="245" t="s">
        <v>17437</v>
      </c>
      <c r="E5" s="245" t="s">
        <v>17438</v>
      </c>
      <c r="F5" s="246" t="s">
        <v>17439</v>
      </c>
      <c r="G5" s="245" t="s">
        <v>17440</v>
      </c>
      <c r="H5" s="247" t="s">
        <v>17441</v>
      </c>
    </row>
    <row r="6" spans="1:8">
      <c r="A6" s="242" t="s">
        <v>3</v>
      </c>
      <c r="B6" s="246" t="s">
        <v>17442</v>
      </c>
      <c r="C6" s="246" t="s">
        <v>17443</v>
      </c>
      <c r="D6" s="246" t="s">
        <v>17444</v>
      </c>
      <c r="E6" s="246" t="s">
        <v>17445</v>
      </c>
      <c r="F6" s="246" t="s">
        <v>4</v>
      </c>
      <c r="G6" s="245" t="s">
        <v>17446</v>
      </c>
      <c r="H6" s="247" t="s">
        <v>17447</v>
      </c>
    </row>
    <row r="7" spans="1:8" ht="17.25">
      <c r="A7" s="242" t="s">
        <v>17448</v>
      </c>
      <c r="B7" s="246" t="s">
        <v>17449</v>
      </c>
      <c r="C7" s="246" t="s">
        <v>17449</v>
      </c>
      <c r="D7" s="246" t="s">
        <v>17450</v>
      </c>
      <c r="E7" s="246" t="s">
        <v>4</v>
      </c>
      <c r="F7" s="246" t="s">
        <v>4</v>
      </c>
      <c r="G7" s="246" t="s">
        <v>17451</v>
      </c>
      <c r="H7" s="247" t="s">
        <v>4</v>
      </c>
    </row>
    <row r="8" spans="1:8" ht="17.25">
      <c r="A8" s="242" t="s">
        <v>17452</v>
      </c>
      <c r="B8" s="246" t="s">
        <v>17453</v>
      </c>
      <c r="C8" s="246" t="s">
        <v>17454</v>
      </c>
      <c r="D8" s="246" t="s">
        <v>17455</v>
      </c>
      <c r="E8" s="246" t="s">
        <v>17456</v>
      </c>
      <c r="F8" s="248" t="s">
        <v>17457</v>
      </c>
      <c r="G8" s="246" t="s">
        <v>17458</v>
      </c>
      <c r="H8" s="247" t="s">
        <v>17459</v>
      </c>
    </row>
    <row r="9" spans="1:8">
      <c r="A9" s="249" t="s">
        <v>17460</v>
      </c>
      <c r="B9" s="250" t="s">
        <v>17461</v>
      </c>
      <c r="C9" s="250" t="s">
        <v>17462</v>
      </c>
      <c r="D9" s="250" t="s">
        <v>17463</v>
      </c>
      <c r="E9" s="250" t="s">
        <v>17464</v>
      </c>
      <c r="F9" s="251" t="s">
        <v>17465</v>
      </c>
      <c r="G9" s="252" t="s">
        <v>17466</v>
      </c>
      <c r="H9" s="253" t="s">
        <v>17467</v>
      </c>
    </row>
    <row r="10" spans="1:8">
      <c r="A10" s="234" t="s">
        <v>17468</v>
      </c>
    </row>
    <row r="11" spans="1:8">
      <c r="A11" s="49" t="s">
        <v>17469</v>
      </c>
    </row>
    <row r="12" spans="1:8" ht="17.25">
      <c r="A12" s="243" t="s">
        <v>17470</v>
      </c>
    </row>
  </sheetData>
  <printOptions horizontalCentered="1"/>
  <pageMargins left="0" right="0" top="0" bottom="0" header="0" footer="0"/>
  <pageSetup scale="63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18</vt:i4>
      </vt:variant>
    </vt:vector>
  </HeadingPairs>
  <TitlesOfParts>
    <vt:vector size="3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'Table S1'!Print_Area</vt:lpstr>
      <vt:lpstr>'Table S10'!Print_Area</vt:lpstr>
      <vt:lpstr>'Table S11'!Print_Area</vt:lpstr>
      <vt:lpstr>'Table S12'!Print_Area</vt:lpstr>
      <vt:lpstr>'Table S13'!Print_Area</vt:lpstr>
      <vt:lpstr>'Table S14'!Print_Area</vt:lpstr>
      <vt:lpstr>'Table S15'!Print_Area</vt:lpstr>
      <vt:lpstr>'Table S16'!Print_Area</vt:lpstr>
      <vt:lpstr>'Table S17'!Print_Area</vt:lpstr>
      <vt:lpstr>'Table S18'!Print_Area</vt:lpstr>
      <vt:lpstr>'Table S2'!Print_Area</vt:lpstr>
      <vt:lpstr>'Table S3'!Print_Area</vt:lpstr>
      <vt:lpstr>'Table S4'!Print_Area</vt:lpstr>
      <vt:lpstr>'Table S5'!Print_Area</vt:lpstr>
      <vt:lpstr>'Table S6'!Print_Area</vt:lpstr>
      <vt:lpstr>'Table S7'!Print_Area</vt:lpstr>
      <vt:lpstr>'Table S8'!Print_Area</vt:lpstr>
      <vt:lpstr>'Table S9'!Print_Area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a</dc:creator>
  <cp:lastModifiedBy>Abha</cp:lastModifiedBy>
  <cp:lastPrinted>2017-01-27T18:54:01Z</cp:lastPrinted>
  <dcterms:created xsi:type="dcterms:W3CDTF">2014-06-04T17:50:21Z</dcterms:created>
  <dcterms:modified xsi:type="dcterms:W3CDTF">2017-03-02T19:38:57Z</dcterms:modified>
</cp:coreProperties>
</file>